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3"/>
  <workbookPr defaultThemeVersion="166925"/>
  <mc:AlternateContent xmlns:mc="http://schemas.openxmlformats.org/markup-compatibility/2006">
    <mc:Choice Requires="x15">
      <x15ac:absPath xmlns:x15ac="http://schemas.microsoft.com/office/spreadsheetml/2010/11/ac" url="/Users/bindeman/Dropbox (University of Oregon)/Ilya_Chegem/REVISION _FINAL/DatainBrief/DatainBrief/"/>
    </mc:Choice>
  </mc:AlternateContent>
  <xr:revisionPtr revIDLastSave="0" documentId="13_ncr:1_{CA451C23-3B49-254C-AF7F-6B6B086330E6}" xr6:coauthVersionLast="46" xr6:coauthVersionMax="46" xr10:uidLastSave="{00000000-0000-0000-0000-000000000000}"/>
  <bookViews>
    <workbookView xWindow="11660" yWindow="580" windowWidth="30220" windowHeight="25000" tabRatio="776" activeTab="3" xr2:uid="{00000000-000D-0000-FFFF-FFFF00000000}"/>
  </bookViews>
  <sheets>
    <sheet name="Suppl Table 1 LAICPMS Results" sheetId="2" r:id="rId1"/>
    <sheet name="Suppl Table 2 SHRIMP+d18O+eHf" sheetId="3" r:id="rId2"/>
    <sheet name="Suppl Table 3 Hf isotopes" sheetId="4" r:id="rId3"/>
    <sheet name="Suppl Table 4 XRF analyses" sheetId="7" r:id="rId4"/>
  </sheet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K82" i="7" l="1"/>
  <c r="L82" i="7"/>
  <c r="M82" i="7"/>
  <c r="N82" i="7"/>
  <c r="J82" i="7"/>
  <c r="K80" i="7"/>
  <c r="L80" i="7"/>
  <c r="M80" i="7"/>
  <c r="N80" i="7"/>
  <c r="J80" i="7"/>
  <c r="K79" i="7"/>
  <c r="L79" i="7"/>
  <c r="M79" i="7"/>
  <c r="N79" i="7"/>
  <c r="J79" i="7"/>
  <c r="K78" i="7"/>
  <c r="L78" i="7"/>
  <c r="M78" i="7"/>
  <c r="N78" i="7"/>
  <c r="J78" i="7"/>
  <c r="K77" i="7"/>
  <c r="L77" i="7"/>
  <c r="M77" i="7"/>
  <c r="N77" i="7"/>
  <c r="J77" i="7"/>
  <c r="K76" i="7"/>
  <c r="L76" i="7"/>
  <c r="M76" i="7"/>
  <c r="N76" i="7"/>
  <c r="J76" i="7"/>
  <c r="K75" i="7"/>
  <c r="L75" i="7"/>
  <c r="M75" i="7"/>
  <c r="N75" i="7"/>
  <c r="J75" i="7"/>
  <c r="K74" i="7"/>
  <c r="L74" i="7"/>
  <c r="M74" i="7"/>
  <c r="N74" i="7"/>
  <c r="J74" i="7"/>
  <c r="K73" i="7"/>
  <c r="L73" i="7"/>
  <c r="M73" i="7"/>
  <c r="N73" i="7"/>
  <c r="J73" i="7"/>
  <c r="K72" i="7"/>
  <c r="L72" i="7"/>
  <c r="M72" i="7"/>
  <c r="N72" i="7"/>
  <c r="J72" i="7"/>
  <c r="K71" i="7"/>
  <c r="L71" i="7"/>
  <c r="M71" i="7"/>
  <c r="N71" i="7"/>
  <c r="J71" i="7"/>
  <c r="K66" i="7"/>
  <c r="L66" i="7"/>
  <c r="M66" i="7"/>
  <c r="N66" i="7"/>
  <c r="J66" i="7"/>
  <c r="K68" i="7"/>
  <c r="L68" i="7"/>
  <c r="M68" i="7"/>
  <c r="N68" i="7"/>
  <c r="J68" i="7"/>
  <c r="J67" i="7"/>
  <c r="K67" i="7"/>
  <c r="L67" i="7"/>
  <c r="M67" i="7"/>
  <c r="N67" i="7"/>
  <c r="K69" i="7"/>
  <c r="L69" i="7"/>
  <c r="M69" i="7"/>
  <c r="N69" i="7"/>
  <c r="J69" i="7"/>
  <c r="J70" i="7"/>
  <c r="K70" i="7"/>
  <c r="L70" i="7"/>
  <c r="M70" i="7"/>
  <c r="N70" i="7"/>
  <c r="K18" i="7"/>
  <c r="L18" i="7"/>
  <c r="M18" i="7"/>
  <c r="N18" i="7"/>
  <c r="J18" i="7"/>
  <c r="K81" i="7" l="1"/>
  <c r="L81" i="7"/>
  <c r="J81" i="7"/>
  <c r="M81" i="7"/>
  <c r="N81" i="7"/>
  <c r="F70" i="7"/>
  <c r="D70" i="7"/>
  <c r="B70" i="7"/>
  <c r="V70" i="7"/>
  <c r="W70" i="7"/>
  <c r="X70" i="7"/>
  <c r="Y70" i="7"/>
  <c r="Z70" i="7"/>
  <c r="AA70" i="7"/>
  <c r="AB70" i="7"/>
  <c r="AC70" i="7"/>
  <c r="AD70" i="7"/>
  <c r="Q70" i="7"/>
  <c r="R70" i="7"/>
  <c r="S70" i="7"/>
  <c r="T70" i="7"/>
  <c r="U70" i="7"/>
  <c r="P70" i="7"/>
  <c r="I70" i="7"/>
  <c r="AG18" i="7"/>
  <c r="AH18" i="7"/>
  <c r="AI18" i="7"/>
  <c r="AJ18" i="7"/>
  <c r="AF18" i="7"/>
  <c r="AI82" i="7"/>
  <c r="AF82" i="7"/>
  <c r="AG82" i="7"/>
  <c r="AH82" i="7"/>
  <c r="AJ82" i="7"/>
  <c r="F82" i="7"/>
  <c r="D82" i="7"/>
  <c r="B82" i="7"/>
  <c r="P82" i="7"/>
  <c r="Q82" i="7"/>
  <c r="S82" i="7"/>
  <c r="T82" i="7"/>
  <c r="U82" i="7"/>
  <c r="V82" i="7"/>
  <c r="W82" i="7"/>
  <c r="X82" i="7"/>
  <c r="Y82" i="7"/>
  <c r="Z82" i="7"/>
  <c r="AA82" i="7"/>
  <c r="AB82" i="7"/>
  <c r="AC82" i="7"/>
  <c r="AD82" i="7"/>
  <c r="I82" i="7"/>
  <c r="AE568" i="2" l="1"/>
  <c r="AD568" i="2"/>
  <c r="AE567" i="2"/>
  <c r="AD567" i="2"/>
  <c r="AE566" i="2"/>
  <c r="AD566" i="2"/>
  <c r="AE565" i="2"/>
  <c r="AD565" i="2"/>
  <c r="AE564" i="2"/>
  <c r="AD564" i="2"/>
  <c r="AE563" i="2"/>
  <c r="AD563" i="2"/>
  <c r="AE562" i="2"/>
  <c r="AD562" i="2"/>
  <c r="AE561" i="2"/>
  <c r="AD561" i="2"/>
  <c r="AE560" i="2"/>
  <c r="AD560" i="2"/>
  <c r="AE559" i="2"/>
  <c r="AD559" i="2"/>
  <c r="AE558" i="2"/>
  <c r="AD558" i="2"/>
  <c r="AE555" i="2"/>
  <c r="AD555" i="2"/>
  <c r="AE554" i="2"/>
  <c r="AD554" i="2"/>
  <c r="AE553" i="2"/>
  <c r="AD553" i="2"/>
  <c r="AE552" i="2"/>
  <c r="AD552" i="2"/>
  <c r="AE551" i="2"/>
  <c r="AD551" i="2"/>
  <c r="AE550" i="2"/>
  <c r="AD550" i="2"/>
  <c r="AE549" i="2"/>
  <c r="AD549" i="2"/>
  <c r="AE548" i="2"/>
  <c r="AD548" i="2"/>
  <c r="AE547" i="2"/>
  <c r="AD547" i="2"/>
  <c r="AE546" i="2"/>
  <c r="AD546" i="2"/>
  <c r="AE545" i="2"/>
  <c r="AD545" i="2"/>
  <c r="AE544" i="2"/>
  <c r="AD544" i="2"/>
  <c r="AE543" i="2"/>
  <c r="AD543" i="2"/>
  <c r="AE542" i="2"/>
  <c r="AD542" i="2"/>
  <c r="AE541" i="2"/>
  <c r="AD541" i="2"/>
  <c r="AE540" i="2"/>
  <c r="AD540" i="2"/>
  <c r="AE539" i="2"/>
  <c r="AD539" i="2"/>
  <c r="AE538" i="2"/>
  <c r="AD538" i="2"/>
  <c r="AE537" i="2"/>
  <c r="AD537" i="2"/>
  <c r="AE536" i="2"/>
  <c r="AD536" i="2"/>
  <c r="AE535" i="2"/>
  <c r="AD535" i="2"/>
  <c r="AE534" i="2"/>
  <c r="AD534" i="2"/>
  <c r="AE533" i="2"/>
  <c r="AD533" i="2"/>
  <c r="AE532" i="2"/>
  <c r="AD532" i="2"/>
  <c r="AE531" i="2"/>
  <c r="AD531" i="2"/>
  <c r="AE530" i="2"/>
  <c r="AD530" i="2"/>
  <c r="AE529" i="2"/>
  <c r="AD529" i="2"/>
  <c r="AE528" i="2"/>
  <c r="AD528" i="2"/>
  <c r="AE527" i="2"/>
  <c r="AD527" i="2"/>
  <c r="AE526" i="2"/>
  <c r="AD526" i="2"/>
  <c r="AE525" i="2"/>
  <c r="AD525" i="2"/>
  <c r="AE524" i="2"/>
  <c r="AD524" i="2"/>
  <c r="AE523" i="2"/>
  <c r="AD523" i="2"/>
  <c r="AE522" i="2"/>
  <c r="AD522" i="2"/>
  <c r="AE521" i="2"/>
  <c r="AD521" i="2"/>
  <c r="AE520" i="2"/>
  <c r="AD520" i="2"/>
  <c r="AE519" i="2"/>
  <c r="AD519" i="2"/>
  <c r="AE518" i="2"/>
  <c r="AD518" i="2"/>
  <c r="AE515" i="2"/>
  <c r="AD515" i="2"/>
  <c r="AE514" i="2"/>
  <c r="AD514" i="2"/>
  <c r="AE513" i="2"/>
  <c r="AD513" i="2"/>
  <c r="AE512" i="2"/>
  <c r="AD512" i="2"/>
  <c r="AE511" i="2"/>
  <c r="AD511" i="2"/>
  <c r="AE510" i="2"/>
  <c r="AD510" i="2"/>
  <c r="AE509" i="2"/>
  <c r="AD509" i="2"/>
  <c r="AE508" i="2"/>
  <c r="AD508" i="2"/>
  <c r="AE507" i="2"/>
  <c r="AD507" i="2"/>
  <c r="AE506" i="2"/>
  <c r="AD506" i="2"/>
  <c r="AE505" i="2"/>
  <c r="AD505" i="2"/>
  <c r="AE502" i="2"/>
  <c r="AD502" i="2"/>
  <c r="AE501" i="2"/>
  <c r="AD501" i="2"/>
  <c r="AE500" i="2"/>
  <c r="AD500" i="2"/>
  <c r="AE499" i="2"/>
  <c r="AD499" i="2"/>
  <c r="AE498" i="2"/>
  <c r="AD498" i="2"/>
  <c r="AE497" i="2"/>
  <c r="AD497" i="2"/>
  <c r="AE496" i="2"/>
  <c r="AD496" i="2"/>
  <c r="AE495" i="2"/>
  <c r="AD495" i="2"/>
  <c r="AE494" i="2"/>
  <c r="AD494" i="2"/>
  <c r="AE493" i="2"/>
  <c r="AD493" i="2"/>
  <c r="AE492" i="2"/>
  <c r="AD492" i="2"/>
  <c r="AE489" i="2"/>
  <c r="AD489" i="2"/>
  <c r="AE488" i="2"/>
  <c r="AD488" i="2"/>
  <c r="AE487" i="2"/>
  <c r="AD487" i="2"/>
  <c r="AE486" i="2"/>
  <c r="AD486" i="2"/>
  <c r="AE485" i="2"/>
  <c r="AD485" i="2"/>
  <c r="AE484" i="2"/>
  <c r="AD484" i="2"/>
  <c r="AE483" i="2"/>
  <c r="AD483" i="2"/>
  <c r="AE482" i="2"/>
  <c r="AD482" i="2"/>
  <c r="AE481" i="2"/>
  <c r="AD481" i="2"/>
  <c r="AE480" i="2"/>
  <c r="AD480" i="2"/>
  <c r="AE479" i="2"/>
  <c r="AD479" i="2"/>
  <c r="AG405" i="2"/>
  <c r="AF405" i="2"/>
  <c r="M405" i="2"/>
  <c r="N405" i="2" s="1"/>
  <c r="AG404" i="2"/>
  <c r="AF404" i="2"/>
  <c r="M404" i="2"/>
  <c r="N404" i="2" s="1"/>
  <c r="AG403" i="2"/>
  <c r="AF403" i="2"/>
  <c r="M403" i="2"/>
  <c r="N403" i="2" s="1"/>
  <c r="AG402" i="2"/>
  <c r="AF402" i="2"/>
  <c r="M402" i="2"/>
  <c r="N402" i="2" s="1"/>
  <c r="AG401" i="2"/>
  <c r="AF401" i="2"/>
  <c r="M401" i="2"/>
  <c r="N401" i="2" s="1"/>
  <c r="AG400" i="2"/>
  <c r="AF400" i="2"/>
  <c r="M400" i="2"/>
  <c r="N400" i="2" s="1"/>
  <c r="AG399" i="2"/>
  <c r="AF399" i="2"/>
  <c r="M399" i="2"/>
  <c r="N399" i="2" s="1"/>
  <c r="AG398" i="2"/>
  <c r="AF398" i="2"/>
  <c r="M398" i="2"/>
  <c r="N398" i="2" s="1"/>
  <c r="AG397" i="2"/>
  <c r="AF397" i="2"/>
  <c r="M397" i="2"/>
  <c r="N397" i="2" s="1"/>
  <c r="AG396" i="2"/>
  <c r="AF396" i="2"/>
  <c r="M396" i="2"/>
  <c r="N396" i="2" s="1"/>
  <c r="AG395" i="2"/>
  <c r="AF395" i="2"/>
  <c r="M395" i="2"/>
  <c r="N395" i="2" s="1"/>
  <c r="AG394" i="2"/>
  <c r="AF394" i="2"/>
  <c r="M394" i="2"/>
  <c r="N394" i="2" s="1"/>
  <c r="AG393" i="2"/>
  <c r="AF393" i="2"/>
  <c r="M393" i="2"/>
  <c r="N393" i="2" s="1"/>
  <c r="AG392" i="2"/>
  <c r="AF392" i="2"/>
  <c r="M392" i="2"/>
  <c r="N392" i="2" s="1"/>
  <c r="AG391" i="2"/>
  <c r="AF391" i="2"/>
  <c r="M391" i="2"/>
  <c r="N391" i="2" s="1"/>
  <c r="AG390" i="2"/>
  <c r="AF390" i="2"/>
  <c r="M390" i="2"/>
  <c r="N390" i="2" s="1"/>
  <c r="AG389" i="2"/>
  <c r="AF389" i="2"/>
  <c r="M389" i="2"/>
  <c r="N389" i="2" s="1"/>
  <c r="AG388" i="2"/>
  <c r="AF388" i="2"/>
  <c r="M388" i="2"/>
  <c r="N388" i="2" s="1"/>
  <c r="AG387" i="2"/>
  <c r="AF387" i="2"/>
  <c r="M387" i="2"/>
  <c r="N387" i="2" s="1"/>
  <c r="AG386" i="2"/>
  <c r="AF386" i="2"/>
  <c r="M386" i="2"/>
  <c r="N386" i="2" s="1"/>
  <c r="AG385" i="2"/>
  <c r="AF385" i="2"/>
  <c r="M385" i="2"/>
  <c r="N385" i="2" s="1"/>
  <c r="AG384" i="2"/>
  <c r="AF384" i="2"/>
  <c r="M384" i="2"/>
  <c r="N384" i="2" s="1"/>
  <c r="AG383" i="2"/>
  <c r="AF383" i="2"/>
  <c r="M383" i="2"/>
  <c r="N383" i="2" s="1"/>
  <c r="AG382" i="2"/>
  <c r="AF382" i="2"/>
  <c r="M382" i="2"/>
  <c r="N382" i="2" s="1"/>
  <c r="AG381" i="2"/>
  <c r="AF381" i="2"/>
  <c r="M381" i="2"/>
  <c r="N381" i="2" s="1"/>
  <c r="AG380" i="2"/>
  <c r="AF380" i="2"/>
  <c r="M380" i="2"/>
  <c r="N380" i="2" s="1"/>
  <c r="AG379" i="2"/>
  <c r="AF379" i="2"/>
  <c r="M379" i="2"/>
  <c r="N379" i="2" s="1"/>
  <c r="AG378" i="2"/>
  <c r="AF378" i="2"/>
  <c r="M378" i="2"/>
  <c r="N378" i="2" s="1"/>
  <c r="AG377" i="2"/>
  <c r="AF377" i="2"/>
  <c r="M377" i="2"/>
  <c r="N377" i="2" s="1"/>
  <c r="AG376" i="2"/>
  <c r="AF376" i="2"/>
  <c r="M376" i="2"/>
  <c r="N376" i="2" s="1"/>
  <c r="AG375" i="2"/>
  <c r="AF375" i="2"/>
  <c r="M375" i="2"/>
  <c r="N375" i="2" s="1"/>
  <c r="AG374" i="2"/>
  <c r="AF374" i="2"/>
  <c r="M374" i="2"/>
  <c r="N374" i="2" s="1"/>
  <c r="AG373" i="2"/>
  <c r="AF373" i="2"/>
  <c r="M373" i="2"/>
  <c r="N373" i="2" s="1"/>
  <c r="AG372" i="2"/>
  <c r="AF372" i="2"/>
  <c r="M372" i="2"/>
  <c r="N372" i="2" s="1"/>
  <c r="AG371" i="2"/>
  <c r="AF371" i="2"/>
  <c r="M371" i="2"/>
  <c r="N371" i="2" s="1"/>
  <c r="AG370" i="2"/>
  <c r="AF370" i="2"/>
  <c r="M370" i="2"/>
  <c r="N370" i="2" s="1"/>
  <c r="AG369" i="2"/>
  <c r="AF369" i="2"/>
  <c r="M369" i="2"/>
  <c r="N369" i="2" s="1"/>
  <c r="AG368" i="2"/>
  <c r="AF368" i="2"/>
  <c r="M368" i="2"/>
  <c r="N368" i="2" s="1"/>
  <c r="AG367" i="2"/>
  <c r="AF367" i="2"/>
  <c r="M367" i="2"/>
  <c r="N367" i="2" s="1"/>
  <c r="AG366" i="2"/>
  <c r="AF366" i="2"/>
  <c r="M366" i="2"/>
  <c r="N366" i="2" s="1"/>
  <c r="AG365" i="2"/>
  <c r="AF365" i="2"/>
  <c r="M365" i="2"/>
  <c r="N365" i="2" s="1"/>
  <c r="AG364" i="2"/>
  <c r="AF364" i="2"/>
  <c r="M364" i="2"/>
  <c r="N364" i="2" s="1"/>
  <c r="AG361" i="2"/>
  <c r="AF361" i="2"/>
  <c r="M361" i="2"/>
  <c r="N361" i="2" s="1"/>
  <c r="AG360" i="2"/>
  <c r="AF360" i="2"/>
  <c r="M360" i="2"/>
  <c r="N360" i="2" s="1"/>
  <c r="AG359" i="2"/>
  <c r="AF359" i="2"/>
  <c r="M359" i="2"/>
  <c r="N359" i="2" s="1"/>
  <c r="AG358" i="2"/>
  <c r="AF358" i="2"/>
  <c r="M358" i="2"/>
  <c r="N358" i="2" s="1"/>
  <c r="AG357" i="2"/>
  <c r="AF357" i="2"/>
  <c r="M357" i="2"/>
  <c r="N357" i="2" s="1"/>
  <c r="AG356" i="2"/>
  <c r="AF356" i="2"/>
  <c r="M356" i="2"/>
  <c r="N356" i="2" s="1"/>
  <c r="AG355" i="2"/>
  <c r="AF355" i="2"/>
  <c r="M355" i="2"/>
  <c r="N355" i="2" s="1"/>
  <c r="AG354" i="2"/>
  <c r="AF354" i="2"/>
  <c r="M354" i="2"/>
  <c r="N354" i="2" s="1"/>
  <c r="AG353" i="2"/>
  <c r="AF353" i="2"/>
  <c r="M353" i="2"/>
  <c r="N353" i="2" s="1"/>
  <c r="AG352" i="2"/>
  <c r="AF352" i="2"/>
  <c r="N352" i="2"/>
  <c r="M352" i="2"/>
  <c r="AG351" i="2"/>
  <c r="AF351" i="2"/>
  <c r="M351" i="2"/>
  <c r="N351" i="2" s="1"/>
  <c r="AG350" i="2"/>
  <c r="AF350" i="2"/>
  <c r="M350" i="2"/>
  <c r="N350" i="2" s="1"/>
  <c r="AG349" i="2"/>
  <c r="AF349" i="2"/>
  <c r="M349" i="2"/>
  <c r="N349" i="2" s="1"/>
  <c r="AG348" i="2"/>
  <c r="AF348" i="2"/>
  <c r="M348" i="2"/>
  <c r="N348" i="2" s="1"/>
  <c r="AG347" i="2"/>
  <c r="AF347" i="2"/>
  <c r="M347" i="2"/>
  <c r="N347" i="2" s="1"/>
  <c r="AG346" i="2"/>
  <c r="AF346" i="2"/>
  <c r="M346" i="2"/>
  <c r="N346" i="2" s="1"/>
  <c r="AG345" i="2"/>
  <c r="AF345" i="2"/>
  <c r="M345" i="2"/>
  <c r="N345" i="2" s="1"/>
  <c r="AG344" i="2"/>
  <c r="AF344" i="2"/>
  <c r="M344" i="2"/>
  <c r="N344" i="2" s="1"/>
  <c r="AG343" i="2"/>
  <c r="AF343" i="2"/>
  <c r="M343" i="2"/>
  <c r="N343" i="2" s="1"/>
  <c r="AG342" i="2"/>
  <c r="AF342" i="2"/>
  <c r="M342" i="2"/>
  <c r="N342" i="2" s="1"/>
  <c r="AG341" i="2"/>
  <c r="AF341" i="2"/>
  <c r="M341" i="2"/>
  <c r="N341" i="2" s="1"/>
  <c r="AG340" i="2"/>
  <c r="AF340" i="2"/>
  <c r="M340" i="2"/>
  <c r="N340" i="2" s="1"/>
  <c r="AG339" i="2"/>
  <c r="AF339" i="2"/>
  <c r="M339" i="2"/>
  <c r="N339" i="2" s="1"/>
  <c r="AG338" i="2"/>
  <c r="AF338" i="2"/>
  <c r="M338" i="2"/>
  <c r="N338" i="2" s="1"/>
  <c r="AG337" i="2"/>
  <c r="AF337" i="2"/>
  <c r="M337" i="2"/>
  <c r="N337" i="2" s="1"/>
  <c r="AG336" i="2"/>
  <c r="AF336" i="2"/>
  <c r="M336" i="2"/>
  <c r="N336" i="2" s="1"/>
  <c r="AG335" i="2"/>
  <c r="AF335" i="2"/>
  <c r="M335" i="2"/>
  <c r="N335" i="2" s="1"/>
  <c r="AG334" i="2"/>
  <c r="AF334" i="2"/>
  <c r="M334" i="2"/>
  <c r="N334" i="2" s="1"/>
  <c r="AG333" i="2"/>
  <c r="AF333" i="2"/>
  <c r="M333" i="2"/>
  <c r="N333" i="2" s="1"/>
  <c r="AG332" i="2"/>
  <c r="AF332" i="2"/>
  <c r="M332" i="2"/>
  <c r="N332" i="2" s="1"/>
  <c r="AG331" i="2"/>
  <c r="AF331" i="2"/>
  <c r="M331" i="2"/>
  <c r="N331" i="2" s="1"/>
  <c r="AG330" i="2"/>
  <c r="AF330" i="2"/>
  <c r="M330" i="2"/>
  <c r="N330" i="2" s="1"/>
  <c r="AG329" i="2"/>
  <c r="AF329" i="2"/>
  <c r="M329" i="2"/>
  <c r="N329" i="2" s="1"/>
  <c r="AG328" i="2"/>
  <c r="AF328" i="2"/>
  <c r="M328" i="2"/>
  <c r="N328" i="2" s="1"/>
  <c r="AG327" i="2"/>
  <c r="AF327" i="2"/>
  <c r="M327" i="2"/>
  <c r="N327" i="2" s="1"/>
  <c r="AG326" i="2"/>
  <c r="AF326" i="2"/>
  <c r="M326" i="2"/>
  <c r="N326" i="2" s="1"/>
  <c r="AG325" i="2"/>
  <c r="AF325" i="2"/>
  <c r="M325" i="2"/>
  <c r="N325" i="2" s="1"/>
  <c r="AG324" i="2"/>
  <c r="AF324" i="2"/>
  <c r="M324" i="2"/>
  <c r="N324" i="2" s="1"/>
  <c r="AG323" i="2"/>
  <c r="AF323" i="2"/>
  <c r="M323" i="2"/>
  <c r="N323" i="2" s="1"/>
  <c r="AG322" i="2"/>
  <c r="AF322" i="2"/>
  <c r="M322" i="2"/>
  <c r="N322" i="2" s="1"/>
  <c r="AG319" i="2"/>
  <c r="AF319" i="2"/>
  <c r="M319" i="2"/>
  <c r="N319" i="2" s="1"/>
  <c r="AG318" i="2"/>
  <c r="AF318" i="2"/>
  <c r="N318" i="2"/>
  <c r="M318" i="2"/>
  <c r="AG317" i="2"/>
  <c r="AF317" i="2"/>
  <c r="M317" i="2"/>
  <c r="N317" i="2" s="1"/>
  <c r="AG316" i="2"/>
  <c r="AF316" i="2"/>
  <c r="M316" i="2"/>
  <c r="N316" i="2" s="1"/>
  <c r="AG315" i="2"/>
  <c r="AF315" i="2"/>
  <c r="M315" i="2"/>
  <c r="N315" i="2" s="1"/>
  <c r="AG314" i="2"/>
  <c r="AF314" i="2"/>
  <c r="M314" i="2"/>
  <c r="N314" i="2" s="1"/>
  <c r="AG313" i="2"/>
  <c r="AF313" i="2"/>
  <c r="M313" i="2"/>
  <c r="N313" i="2" s="1"/>
  <c r="AG312" i="2"/>
  <c r="AF312" i="2"/>
  <c r="N312" i="2"/>
  <c r="M312" i="2"/>
  <c r="AG311" i="2"/>
  <c r="AF311" i="2"/>
  <c r="M311" i="2"/>
  <c r="N311" i="2" s="1"/>
  <c r="AG310" i="2"/>
  <c r="AF310" i="2"/>
  <c r="M310" i="2"/>
  <c r="N310" i="2" s="1"/>
  <c r="AG309" i="2"/>
  <c r="AF309" i="2"/>
  <c r="M309" i="2"/>
  <c r="N309" i="2" s="1"/>
  <c r="AG308" i="2"/>
  <c r="AF308" i="2"/>
  <c r="M308" i="2"/>
  <c r="N308" i="2" s="1"/>
  <c r="AG307" i="2"/>
  <c r="AF307" i="2"/>
  <c r="M307" i="2"/>
  <c r="N307" i="2" s="1"/>
  <c r="AG306" i="2"/>
  <c r="AF306" i="2"/>
  <c r="M306" i="2"/>
  <c r="N306" i="2" s="1"/>
  <c r="AG305" i="2"/>
  <c r="AF305" i="2"/>
  <c r="M305" i="2"/>
  <c r="N305" i="2" s="1"/>
  <c r="AG304" i="2"/>
  <c r="AF304" i="2"/>
  <c r="M304" i="2"/>
  <c r="N304" i="2" s="1"/>
  <c r="AG303" i="2"/>
  <c r="AF303" i="2"/>
  <c r="M303" i="2"/>
  <c r="N303" i="2" s="1"/>
  <c r="AG302" i="2"/>
  <c r="AF302" i="2"/>
  <c r="N302" i="2"/>
  <c r="M302" i="2"/>
  <c r="AG301" i="2"/>
  <c r="AF301" i="2"/>
  <c r="M301" i="2"/>
  <c r="N301" i="2" s="1"/>
  <c r="AG300" i="2"/>
  <c r="AF300" i="2"/>
  <c r="M300" i="2"/>
  <c r="N300" i="2" s="1"/>
  <c r="AG299" i="2"/>
  <c r="AF299" i="2"/>
  <c r="M299" i="2"/>
  <c r="N299" i="2" s="1"/>
  <c r="AG298" i="2"/>
  <c r="AF298" i="2"/>
  <c r="M298" i="2"/>
  <c r="N298" i="2" s="1"/>
  <c r="AG297" i="2"/>
  <c r="AF297" i="2"/>
  <c r="M297" i="2"/>
  <c r="N297" i="2" s="1"/>
  <c r="AG296" i="2"/>
  <c r="AF296" i="2"/>
  <c r="N296" i="2"/>
  <c r="M296" i="2"/>
  <c r="AG295" i="2"/>
  <c r="AF295" i="2"/>
  <c r="M295" i="2"/>
  <c r="N295" i="2" s="1"/>
  <c r="AG294" i="2"/>
  <c r="AF294" i="2"/>
  <c r="M294" i="2"/>
  <c r="N294" i="2" s="1"/>
  <c r="AG293" i="2"/>
  <c r="AF293" i="2"/>
  <c r="M293" i="2"/>
  <c r="N293" i="2" s="1"/>
  <c r="AG292" i="2"/>
  <c r="AF292" i="2"/>
  <c r="M292" i="2"/>
  <c r="N292" i="2" s="1"/>
  <c r="AG291" i="2"/>
  <c r="AF291" i="2"/>
  <c r="M291" i="2"/>
  <c r="N291" i="2" s="1"/>
  <c r="AG290" i="2"/>
  <c r="AF290" i="2"/>
  <c r="M290" i="2"/>
  <c r="N290" i="2" s="1"/>
  <c r="AG289" i="2"/>
  <c r="AF289" i="2"/>
  <c r="M289" i="2"/>
  <c r="N289" i="2" s="1"/>
  <c r="AG288" i="2"/>
  <c r="AF288" i="2"/>
  <c r="M288" i="2"/>
  <c r="N288" i="2" s="1"/>
  <c r="AG287" i="2"/>
  <c r="AF287" i="2"/>
  <c r="M287" i="2"/>
  <c r="N287" i="2" s="1"/>
  <c r="AG286" i="2"/>
  <c r="AF286" i="2"/>
  <c r="M286" i="2"/>
  <c r="N286" i="2" s="1"/>
  <c r="AG285" i="2"/>
  <c r="AF285" i="2"/>
  <c r="M285" i="2"/>
  <c r="N285" i="2" s="1"/>
  <c r="AG284" i="2"/>
  <c r="AF284" i="2"/>
  <c r="M284" i="2"/>
  <c r="N284" i="2" s="1"/>
  <c r="AG283" i="2"/>
  <c r="AF283" i="2"/>
  <c r="M283" i="2"/>
  <c r="N283" i="2" s="1"/>
  <c r="AG282" i="2"/>
  <c r="AF282" i="2"/>
  <c r="M282" i="2"/>
  <c r="N282" i="2" s="1"/>
  <c r="AG281" i="2"/>
  <c r="AF281" i="2"/>
  <c r="N281" i="2"/>
  <c r="M281" i="2"/>
  <c r="AG280" i="2"/>
  <c r="AF280" i="2"/>
  <c r="M280" i="2"/>
  <c r="N280" i="2" s="1"/>
  <c r="AG279" i="2"/>
  <c r="AF279" i="2"/>
  <c r="M279" i="2"/>
  <c r="N279" i="2" s="1"/>
  <c r="AG278" i="2"/>
  <c r="AF278" i="2"/>
  <c r="M278" i="2"/>
  <c r="N278" i="2" s="1"/>
  <c r="AG274" i="2"/>
  <c r="AF274" i="2"/>
  <c r="M274" i="2"/>
  <c r="N274" i="2" s="1"/>
  <c r="AG273" i="2"/>
  <c r="AF273" i="2"/>
  <c r="M273" i="2"/>
  <c r="N273" i="2" s="1"/>
  <c r="AG272" i="2"/>
  <c r="AF272" i="2"/>
  <c r="M272" i="2"/>
  <c r="N272" i="2" s="1"/>
  <c r="AG271" i="2"/>
  <c r="AF271" i="2"/>
  <c r="M271" i="2"/>
  <c r="N271" i="2" s="1"/>
  <c r="AG270" i="2"/>
  <c r="AF270" i="2"/>
  <c r="M270" i="2"/>
  <c r="N270" i="2" s="1"/>
  <c r="AG269" i="2"/>
  <c r="AF269" i="2"/>
  <c r="M269" i="2"/>
  <c r="N269" i="2" s="1"/>
  <c r="AG268" i="2"/>
  <c r="AF268" i="2"/>
  <c r="N268" i="2"/>
  <c r="M268" i="2"/>
  <c r="AG267" i="2"/>
  <c r="AF267" i="2"/>
  <c r="M267" i="2"/>
  <c r="N267" i="2" s="1"/>
  <c r="AG266" i="2"/>
  <c r="AF266" i="2"/>
  <c r="M266" i="2"/>
  <c r="N266" i="2" s="1"/>
  <c r="AG265" i="2"/>
  <c r="AF265" i="2"/>
  <c r="M265" i="2"/>
  <c r="N265" i="2" s="1"/>
  <c r="AG264" i="2"/>
  <c r="AF264" i="2"/>
  <c r="M264" i="2"/>
  <c r="N264" i="2" s="1"/>
  <c r="AG263" i="2"/>
  <c r="AF263" i="2"/>
  <c r="M263" i="2"/>
  <c r="N263" i="2" s="1"/>
  <c r="AG262" i="2"/>
  <c r="AF262" i="2"/>
  <c r="N262" i="2"/>
  <c r="M262" i="2"/>
  <c r="AG261" i="2"/>
  <c r="AF261" i="2"/>
  <c r="M261" i="2"/>
  <c r="N261" i="2" s="1"/>
  <c r="AG260" i="2"/>
  <c r="AF260" i="2"/>
  <c r="M260" i="2"/>
  <c r="N260" i="2" s="1"/>
  <c r="AG259" i="2"/>
  <c r="AF259" i="2"/>
  <c r="M259" i="2"/>
  <c r="N259" i="2" s="1"/>
  <c r="AG258" i="2"/>
  <c r="AF258" i="2"/>
  <c r="M258" i="2"/>
  <c r="N258" i="2" s="1"/>
  <c r="AG257" i="2"/>
  <c r="AF257" i="2"/>
  <c r="M257" i="2"/>
  <c r="N257" i="2" s="1"/>
  <c r="AG256" i="2"/>
  <c r="AF256" i="2"/>
  <c r="M256" i="2"/>
  <c r="N256" i="2" s="1"/>
  <c r="AG255" i="2"/>
  <c r="AF255" i="2"/>
  <c r="M255" i="2"/>
  <c r="N255" i="2" s="1"/>
  <c r="AG254" i="2"/>
  <c r="AF254" i="2"/>
  <c r="M254" i="2"/>
  <c r="N254" i="2" s="1"/>
  <c r="AG253" i="2"/>
  <c r="AF253" i="2"/>
  <c r="M253" i="2"/>
  <c r="N253" i="2" s="1"/>
  <c r="AG252" i="2"/>
  <c r="AF252" i="2"/>
  <c r="N252" i="2"/>
  <c r="M252" i="2"/>
  <c r="AG251" i="2"/>
  <c r="AF251" i="2"/>
  <c r="M251" i="2"/>
  <c r="N251" i="2" s="1"/>
  <c r="AG250" i="2"/>
  <c r="AF250" i="2"/>
  <c r="M250" i="2"/>
  <c r="N250" i="2" s="1"/>
  <c r="AG249" i="2"/>
  <c r="AF249" i="2"/>
  <c r="M249" i="2"/>
  <c r="N249" i="2" s="1"/>
  <c r="AG248" i="2"/>
  <c r="AF248" i="2"/>
  <c r="M248" i="2"/>
  <c r="N248" i="2" s="1"/>
  <c r="AG247" i="2"/>
  <c r="AF247" i="2"/>
  <c r="M247" i="2"/>
  <c r="N247" i="2" s="1"/>
  <c r="AG246" i="2"/>
  <c r="AF246" i="2"/>
  <c r="N246" i="2"/>
  <c r="M246" i="2"/>
  <c r="AG245" i="2"/>
  <c r="AF245" i="2"/>
  <c r="M245" i="2"/>
  <c r="N245" i="2" s="1"/>
  <c r="AG244" i="2"/>
  <c r="AF244" i="2"/>
  <c r="M244" i="2"/>
  <c r="N244" i="2" s="1"/>
  <c r="AG243" i="2"/>
  <c r="AF243" i="2"/>
  <c r="M243" i="2"/>
  <c r="N243" i="2" s="1"/>
  <c r="AG242" i="2"/>
  <c r="AF242" i="2"/>
  <c r="M242" i="2"/>
  <c r="N242" i="2" s="1"/>
  <c r="AG241" i="2"/>
  <c r="AF241" i="2"/>
  <c r="M241" i="2"/>
  <c r="N241" i="2" s="1"/>
  <c r="AG240" i="2"/>
  <c r="AF240" i="2"/>
  <c r="M240" i="2"/>
  <c r="N240" i="2" s="1"/>
  <c r="AG239" i="2"/>
  <c r="AF239" i="2"/>
  <c r="M239" i="2"/>
  <c r="N239" i="2" s="1"/>
  <c r="AG238" i="2"/>
  <c r="AF238" i="2"/>
  <c r="M238" i="2"/>
  <c r="N238" i="2" s="1"/>
  <c r="AG237" i="2"/>
  <c r="AF237" i="2"/>
  <c r="M237" i="2"/>
  <c r="N237" i="2" s="1"/>
  <c r="AG236" i="2"/>
  <c r="AF236" i="2"/>
  <c r="N236" i="2"/>
  <c r="M236" i="2"/>
  <c r="AG235" i="2"/>
  <c r="AF235" i="2"/>
  <c r="M235" i="2"/>
  <c r="N235" i="2" s="1"/>
  <c r="AG234" i="2"/>
  <c r="AF234" i="2"/>
  <c r="M234" i="2"/>
  <c r="N234" i="2" s="1"/>
  <c r="AG233" i="2"/>
  <c r="AF233" i="2"/>
  <c r="M233" i="2"/>
  <c r="N233" i="2" s="1"/>
  <c r="AG232" i="2"/>
  <c r="AF232" i="2"/>
  <c r="M232" i="2"/>
  <c r="N232" i="2" s="1"/>
  <c r="AG231" i="2"/>
  <c r="AF231" i="2"/>
  <c r="M231" i="2"/>
  <c r="N231" i="2" s="1"/>
  <c r="AG228" i="2"/>
  <c r="AF228" i="2"/>
  <c r="N228" i="2"/>
  <c r="M228" i="2"/>
  <c r="AG227" i="2"/>
  <c r="AF227" i="2"/>
  <c r="M227" i="2"/>
  <c r="N227" i="2" s="1"/>
  <c r="AG226" i="2"/>
  <c r="AF226" i="2"/>
  <c r="M226" i="2"/>
  <c r="N226" i="2" s="1"/>
  <c r="AG225" i="2"/>
  <c r="AF225" i="2"/>
  <c r="M225" i="2"/>
  <c r="N225" i="2" s="1"/>
  <c r="AG224" i="2"/>
  <c r="AF224" i="2"/>
  <c r="M224" i="2"/>
  <c r="N224" i="2" s="1"/>
  <c r="AG223" i="2"/>
  <c r="AF223" i="2"/>
  <c r="M223" i="2"/>
  <c r="N223" i="2" s="1"/>
  <c r="AG222" i="2"/>
  <c r="AF222" i="2"/>
  <c r="M222" i="2"/>
  <c r="N222" i="2" s="1"/>
  <c r="AG221" i="2"/>
  <c r="AF221" i="2"/>
  <c r="M221" i="2"/>
  <c r="N221" i="2" s="1"/>
  <c r="AG220" i="2"/>
  <c r="AF220" i="2"/>
  <c r="M220" i="2"/>
  <c r="N220" i="2" s="1"/>
  <c r="AG219" i="2"/>
  <c r="AF219" i="2"/>
  <c r="M219" i="2"/>
  <c r="N219" i="2" s="1"/>
  <c r="AG218" i="2"/>
  <c r="AF218" i="2"/>
  <c r="N218" i="2"/>
  <c r="M218" i="2"/>
  <c r="AG217" i="2"/>
  <c r="AF217" i="2"/>
  <c r="M217" i="2"/>
  <c r="N217" i="2" s="1"/>
  <c r="AG216" i="2"/>
  <c r="AF216" i="2"/>
  <c r="M216" i="2"/>
  <c r="N216" i="2" s="1"/>
  <c r="AG215" i="2"/>
  <c r="AF215" i="2"/>
  <c r="M215" i="2"/>
  <c r="N215" i="2" s="1"/>
  <c r="AG214" i="2"/>
  <c r="AF214" i="2"/>
  <c r="M214" i="2"/>
  <c r="N214" i="2" s="1"/>
  <c r="AG213" i="2"/>
  <c r="AF213" i="2"/>
  <c r="M213" i="2"/>
  <c r="N213" i="2" s="1"/>
  <c r="AG212" i="2"/>
  <c r="AF212" i="2"/>
  <c r="N212" i="2"/>
  <c r="M212" i="2"/>
  <c r="AG211" i="2"/>
  <c r="AF211" i="2"/>
  <c r="M211" i="2"/>
  <c r="N211" i="2" s="1"/>
  <c r="AG210" i="2"/>
  <c r="AF210" i="2"/>
  <c r="M210" i="2"/>
  <c r="N210" i="2" s="1"/>
  <c r="AG209" i="2"/>
  <c r="AF209" i="2"/>
  <c r="M209" i="2"/>
  <c r="N209" i="2" s="1"/>
  <c r="AG208" i="2"/>
  <c r="AF208" i="2"/>
  <c r="M208" i="2"/>
  <c r="N208" i="2" s="1"/>
  <c r="AG207" i="2"/>
  <c r="AF207" i="2"/>
  <c r="M207" i="2"/>
  <c r="N207" i="2" s="1"/>
  <c r="AG206" i="2"/>
  <c r="AF206" i="2"/>
  <c r="M206" i="2"/>
  <c r="N206" i="2" s="1"/>
  <c r="AG205" i="2"/>
  <c r="AF205" i="2"/>
  <c r="M205" i="2"/>
  <c r="N205" i="2" s="1"/>
  <c r="AG204" i="2"/>
  <c r="AF204" i="2"/>
  <c r="N204" i="2"/>
  <c r="M204" i="2"/>
  <c r="AG203" i="2"/>
  <c r="AF203" i="2"/>
  <c r="M203" i="2"/>
  <c r="N203" i="2" s="1"/>
  <c r="AG202" i="2"/>
  <c r="AF202" i="2"/>
  <c r="N202" i="2"/>
  <c r="M202" i="2"/>
  <c r="AG201" i="2"/>
  <c r="AF201" i="2"/>
  <c r="M201" i="2"/>
  <c r="N201" i="2" s="1"/>
  <c r="AG200" i="2"/>
  <c r="AF200" i="2"/>
  <c r="M200" i="2"/>
  <c r="N200" i="2" s="1"/>
  <c r="AG199" i="2"/>
  <c r="AF199" i="2"/>
  <c r="M199" i="2"/>
  <c r="N199" i="2" s="1"/>
  <c r="AG198" i="2"/>
  <c r="AF198" i="2"/>
  <c r="M198" i="2"/>
  <c r="N198" i="2" s="1"/>
  <c r="AG197" i="2"/>
  <c r="AF197" i="2"/>
  <c r="M197" i="2"/>
  <c r="N197" i="2" s="1"/>
  <c r="AG196" i="2"/>
  <c r="AF196" i="2"/>
  <c r="M196" i="2"/>
  <c r="N196" i="2" s="1"/>
  <c r="AG195" i="2"/>
  <c r="AF195" i="2"/>
  <c r="M195" i="2"/>
  <c r="N195" i="2" s="1"/>
  <c r="AG194" i="2"/>
  <c r="AF194" i="2"/>
  <c r="M194" i="2"/>
  <c r="N194" i="2" s="1"/>
  <c r="AG193" i="2"/>
  <c r="AF193" i="2"/>
  <c r="M193" i="2"/>
  <c r="N193" i="2" s="1"/>
  <c r="AG192" i="2"/>
  <c r="AF192" i="2"/>
  <c r="M192" i="2"/>
  <c r="N192" i="2" s="1"/>
  <c r="AG191" i="2"/>
  <c r="AF191" i="2"/>
  <c r="M191" i="2"/>
  <c r="N191" i="2" s="1"/>
  <c r="AG190" i="2"/>
  <c r="AF190" i="2"/>
  <c r="M190" i="2"/>
  <c r="N190" i="2" s="1"/>
  <c r="AG189" i="2"/>
  <c r="AF189" i="2"/>
  <c r="M189" i="2"/>
  <c r="N189" i="2" s="1"/>
  <c r="AG188" i="2"/>
  <c r="AF188" i="2"/>
  <c r="M188" i="2"/>
  <c r="N188" i="2" s="1"/>
  <c r="AG187" i="2"/>
  <c r="AF187" i="2"/>
  <c r="M187" i="2"/>
  <c r="N187" i="2" s="1"/>
  <c r="AG184" i="2"/>
  <c r="AF184" i="2"/>
  <c r="N184" i="2"/>
  <c r="M184" i="2"/>
  <c r="AG183" i="2"/>
  <c r="AF183" i="2"/>
  <c r="M183" i="2"/>
  <c r="N183" i="2" s="1"/>
  <c r="AG182" i="2"/>
  <c r="AF182" i="2"/>
  <c r="M182" i="2"/>
  <c r="N182" i="2" s="1"/>
  <c r="AG181" i="2"/>
  <c r="AF181" i="2"/>
  <c r="M181" i="2"/>
  <c r="N181" i="2" s="1"/>
  <c r="AG180" i="2"/>
  <c r="AF180" i="2"/>
  <c r="M180" i="2"/>
  <c r="N180" i="2" s="1"/>
  <c r="AG179" i="2"/>
  <c r="AF179" i="2"/>
  <c r="M179" i="2"/>
  <c r="N179" i="2" s="1"/>
  <c r="AG178" i="2"/>
  <c r="AF178" i="2"/>
  <c r="N178" i="2"/>
  <c r="M178" i="2"/>
  <c r="AG177" i="2"/>
  <c r="AF177" i="2"/>
  <c r="M177" i="2"/>
  <c r="N177" i="2" s="1"/>
  <c r="AG176" i="2"/>
  <c r="AF176" i="2"/>
  <c r="M176" i="2"/>
  <c r="N176" i="2" s="1"/>
  <c r="AG175" i="2"/>
  <c r="AF175" i="2"/>
  <c r="M175" i="2"/>
  <c r="N175" i="2" s="1"/>
  <c r="AG174" i="2"/>
  <c r="AF174" i="2"/>
  <c r="M174" i="2"/>
  <c r="N174" i="2" s="1"/>
  <c r="AG173" i="2"/>
  <c r="AF173" i="2"/>
  <c r="M173" i="2"/>
  <c r="N173" i="2" s="1"/>
  <c r="AG172" i="2"/>
  <c r="AF172" i="2"/>
  <c r="M172" i="2"/>
  <c r="N172" i="2" s="1"/>
  <c r="AG171" i="2"/>
  <c r="AF171" i="2"/>
  <c r="M171" i="2"/>
  <c r="N171" i="2" s="1"/>
  <c r="AG170" i="2"/>
  <c r="AF170" i="2"/>
  <c r="M170" i="2"/>
  <c r="N170" i="2" s="1"/>
  <c r="AG169" i="2"/>
  <c r="AF169" i="2"/>
  <c r="M169" i="2"/>
  <c r="N169" i="2" s="1"/>
  <c r="AG168" i="2"/>
  <c r="AF168" i="2"/>
  <c r="M168" i="2"/>
  <c r="N168" i="2" s="1"/>
  <c r="AG167" i="2"/>
  <c r="AF167" i="2"/>
  <c r="M167" i="2"/>
  <c r="N167" i="2" s="1"/>
  <c r="AG166" i="2"/>
  <c r="AF166" i="2"/>
  <c r="M166" i="2"/>
  <c r="N166" i="2" s="1"/>
  <c r="AG165" i="2"/>
  <c r="AF165" i="2"/>
  <c r="M165" i="2"/>
  <c r="N165" i="2" s="1"/>
  <c r="AG164" i="2"/>
  <c r="AF164" i="2"/>
  <c r="N164" i="2"/>
  <c r="M164" i="2"/>
  <c r="AG163" i="2"/>
  <c r="AF163" i="2"/>
  <c r="M163" i="2"/>
  <c r="N163" i="2" s="1"/>
  <c r="AG162" i="2"/>
  <c r="AF162" i="2"/>
  <c r="M162" i="2"/>
  <c r="N162" i="2" s="1"/>
  <c r="AG161" i="2"/>
  <c r="AF161" i="2"/>
  <c r="M161" i="2"/>
  <c r="N161" i="2" s="1"/>
  <c r="AG160" i="2"/>
  <c r="AF160" i="2"/>
  <c r="M160" i="2"/>
  <c r="N160" i="2" s="1"/>
  <c r="AG159" i="2"/>
  <c r="AF159" i="2"/>
  <c r="M159" i="2"/>
  <c r="N159" i="2" s="1"/>
  <c r="AG158" i="2"/>
  <c r="AF158" i="2"/>
  <c r="M158" i="2"/>
  <c r="N158" i="2" s="1"/>
  <c r="AG157" i="2"/>
  <c r="AF157" i="2"/>
  <c r="M157" i="2"/>
  <c r="N157" i="2" s="1"/>
  <c r="AG156" i="2"/>
  <c r="AF156" i="2"/>
  <c r="M156" i="2"/>
  <c r="N156" i="2" s="1"/>
  <c r="AG155" i="2"/>
  <c r="AF155" i="2"/>
  <c r="M155" i="2"/>
  <c r="N155" i="2" s="1"/>
  <c r="AG154" i="2"/>
  <c r="AF154" i="2"/>
  <c r="M154" i="2"/>
  <c r="N154" i="2" s="1"/>
  <c r="AG153" i="2"/>
  <c r="AF153" i="2"/>
  <c r="M153" i="2"/>
  <c r="N153" i="2" s="1"/>
  <c r="AG152" i="2"/>
  <c r="AF152" i="2"/>
  <c r="M152" i="2"/>
  <c r="N152" i="2" s="1"/>
  <c r="AG151" i="2"/>
  <c r="AF151" i="2"/>
  <c r="M151" i="2"/>
  <c r="N151" i="2" s="1"/>
  <c r="AG150" i="2"/>
  <c r="AF150" i="2"/>
  <c r="M150" i="2"/>
  <c r="N150" i="2" s="1"/>
  <c r="AG149" i="2"/>
  <c r="AF149" i="2"/>
  <c r="M149" i="2"/>
  <c r="N149" i="2" s="1"/>
  <c r="AG148" i="2"/>
  <c r="AF148" i="2"/>
  <c r="N148" i="2"/>
  <c r="M148" i="2"/>
  <c r="AG147" i="2"/>
  <c r="AF147" i="2"/>
  <c r="M147" i="2"/>
  <c r="N147" i="2" s="1"/>
  <c r="AG146" i="2"/>
  <c r="AF146" i="2"/>
  <c r="M146" i="2"/>
  <c r="N146" i="2" s="1"/>
  <c r="AG145" i="2"/>
  <c r="AF145" i="2"/>
  <c r="M145" i="2"/>
  <c r="N145" i="2" s="1"/>
  <c r="AG144" i="2"/>
  <c r="AF144" i="2"/>
  <c r="M144" i="2"/>
  <c r="N144" i="2" s="1"/>
  <c r="AB346" i="4" l="1"/>
  <c r="AA346" i="4"/>
  <c r="AB336" i="4"/>
  <c r="AA336" i="4"/>
  <c r="AB324" i="4"/>
  <c r="AA324" i="4"/>
  <c r="AB311" i="4"/>
  <c r="AA311" i="4"/>
  <c r="Z305" i="4"/>
  <c r="X305" i="4"/>
  <c r="Z304" i="4"/>
  <c r="X304" i="4"/>
  <c r="Z303" i="4"/>
  <c r="X303" i="4"/>
  <c r="Z302" i="4"/>
  <c r="X302" i="4"/>
  <c r="AC301" i="4"/>
  <c r="AB301" i="4"/>
  <c r="X301" i="4"/>
  <c r="AC300" i="4"/>
  <c r="AB300" i="4"/>
  <c r="X300" i="4"/>
  <c r="AC299" i="4"/>
  <c r="AB299" i="4"/>
  <c r="X299" i="4"/>
  <c r="AC298" i="4"/>
  <c r="AB298" i="4"/>
  <c r="X298" i="4"/>
  <c r="AC297" i="4"/>
  <c r="AB297" i="4"/>
  <c r="X297" i="4"/>
  <c r="AC296" i="4"/>
  <c r="AB296" i="4"/>
  <c r="X296" i="4"/>
  <c r="AC295" i="4"/>
  <c r="AB295" i="4"/>
  <c r="X295" i="4"/>
  <c r="AC294" i="4"/>
  <c r="AB294" i="4"/>
  <c r="AD294" i="4" s="1"/>
  <c r="X294" i="4"/>
  <c r="AC293" i="4"/>
  <c r="AB293" i="4"/>
  <c r="X293" i="4"/>
  <c r="AC292" i="4"/>
  <c r="AB292" i="4"/>
  <c r="X292" i="4"/>
  <c r="AC291" i="4"/>
  <c r="AB291" i="4"/>
  <c r="X291" i="4"/>
  <c r="AC290" i="4"/>
  <c r="AB290" i="4"/>
  <c r="X290" i="4"/>
  <c r="AC289" i="4"/>
  <c r="AB289" i="4"/>
  <c r="X289" i="4"/>
  <c r="AC288" i="4"/>
  <c r="AB288" i="4"/>
  <c r="X288" i="4"/>
  <c r="AC287" i="4"/>
  <c r="AB287" i="4"/>
  <c r="X287" i="4"/>
  <c r="AC286" i="4"/>
  <c r="AB286" i="4"/>
  <c r="AD286" i="4" s="1"/>
  <c r="X286" i="4"/>
  <c r="AC285" i="4"/>
  <c r="AB285" i="4"/>
  <c r="X285" i="4"/>
  <c r="AC284" i="4"/>
  <c r="AB284" i="4"/>
  <c r="X284" i="4"/>
  <c r="AC283" i="4"/>
  <c r="AB283" i="4"/>
  <c r="X283" i="4"/>
  <c r="AC282" i="4"/>
  <c r="AB282" i="4"/>
  <c r="AD282" i="4" s="1"/>
  <c r="X282" i="4"/>
  <c r="Z281" i="4"/>
  <c r="X281" i="4"/>
  <c r="Z280" i="4"/>
  <c r="X280" i="4"/>
  <c r="Z279" i="4"/>
  <c r="X279" i="4"/>
  <c r="Z278" i="4"/>
  <c r="X278" i="4"/>
  <c r="AC277" i="4"/>
  <c r="AB277" i="4"/>
  <c r="X277" i="4"/>
  <c r="AC276" i="4"/>
  <c r="AB276" i="4"/>
  <c r="X276" i="4"/>
  <c r="AC275" i="4"/>
  <c r="AB275" i="4"/>
  <c r="X275" i="4"/>
  <c r="AC274" i="4"/>
  <c r="AB274" i="4"/>
  <c r="AD274" i="4" s="1"/>
  <c r="X274" i="4"/>
  <c r="AC273" i="4"/>
  <c r="AB273" i="4"/>
  <c r="X273" i="4"/>
  <c r="AC272" i="4"/>
  <c r="AB272" i="4"/>
  <c r="X272" i="4"/>
  <c r="AC271" i="4"/>
  <c r="AB271" i="4"/>
  <c r="X271" i="4"/>
  <c r="AC270" i="4"/>
  <c r="AB270" i="4"/>
  <c r="X270" i="4"/>
  <c r="AC269" i="4"/>
  <c r="AB269" i="4"/>
  <c r="X269" i="4"/>
  <c r="AC268" i="4"/>
  <c r="AB268" i="4"/>
  <c r="X268" i="4"/>
  <c r="AC267" i="4"/>
  <c r="AB267" i="4"/>
  <c r="X267" i="4"/>
  <c r="AC266" i="4"/>
  <c r="AB266" i="4"/>
  <c r="AD266" i="4" s="1"/>
  <c r="X266" i="4"/>
  <c r="AC265" i="4"/>
  <c r="AB265" i="4"/>
  <c r="X265" i="4"/>
  <c r="AC264" i="4"/>
  <c r="AB264" i="4"/>
  <c r="X264" i="4"/>
  <c r="AC263" i="4"/>
  <c r="AB263" i="4"/>
  <c r="X263" i="4"/>
  <c r="AC262" i="4"/>
  <c r="AB262" i="4"/>
  <c r="X262" i="4"/>
  <c r="AC261" i="4"/>
  <c r="AB261" i="4"/>
  <c r="X261" i="4"/>
  <c r="Z260" i="4"/>
  <c r="X260" i="4"/>
  <c r="Z259" i="4"/>
  <c r="X259" i="4"/>
  <c r="Z258" i="4"/>
  <c r="X258" i="4"/>
  <c r="Z257" i="4"/>
  <c r="X257" i="4"/>
  <c r="Z256" i="4"/>
  <c r="X256" i="4"/>
  <c r="Z255" i="4"/>
  <c r="X255" i="4"/>
  <c r="Z254" i="4"/>
  <c r="X254" i="4"/>
  <c r="Z253" i="4"/>
  <c r="X253" i="4"/>
  <c r="AC252" i="4"/>
  <c r="AB252" i="4"/>
  <c r="X252" i="4"/>
  <c r="Y252" i="4" s="1"/>
  <c r="AC251" i="4"/>
  <c r="AB251" i="4"/>
  <c r="X251" i="4"/>
  <c r="Y251" i="4" s="1"/>
  <c r="AC250" i="4"/>
  <c r="AB250" i="4"/>
  <c r="X250" i="4"/>
  <c r="Y250" i="4" s="1"/>
  <c r="AC249" i="4"/>
  <c r="AB249" i="4"/>
  <c r="X249" i="4"/>
  <c r="Y249" i="4" s="1"/>
  <c r="AC248" i="4"/>
  <c r="AB248" i="4"/>
  <c r="X248" i="4"/>
  <c r="Y248" i="4" s="1"/>
  <c r="AC247" i="4"/>
  <c r="AB247" i="4"/>
  <c r="X247" i="4"/>
  <c r="Y247" i="4" s="1"/>
  <c r="AC246" i="4"/>
  <c r="AB246" i="4"/>
  <c r="AD246" i="4" s="1"/>
  <c r="X246" i="4"/>
  <c r="Y246" i="4" s="1"/>
  <c r="AC245" i="4"/>
  <c r="AB245" i="4"/>
  <c r="X245" i="4"/>
  <c r="Y245" i="4" s="1"/>
  <c r="AC244" i="4"/>
  <c r="AB244" i="4"/>
  <c r="X244" i="4"/>
  <c r="Y244" i="4" s="1"/>
  <c r="AC243" i="4"/>
  <c r="AB243" i="4"/>
  <c r="X243" i="4"/>
  <c r="Y243" i="4" s="1"/>
  <c r="AC242" i="4"/>
  <c r="AB242" i="4"/>
  <c r="X242" i="4"/>
  <c r="Y242" i="4" s="1"/>
  <c r="AC241" i="4"/>
  <c r="AB241" i="4"/>
  <c r="AD241" i="4" s="1"/>
  <c r="X241" i="4"/>
  <c r="Y241" i="4" s="1"/>
  <c r="AC240" i="4"/>
  <c r="AB240" i="4"/>
  <c r="X240" i="4"/>
  <c r="AC239" i="4"/>
  <c r="AB239" i="4"/>
  <c r="X239" i="4"/>
  <c r="AC238" i="4"/>
  <c r="AB238" i="4"/>
  <c r="X238" i="4"/>
  <c r="AC237" i="4"/>
  <c r="AB237" i="4"/>
  <c r="X237" i="4"/>
  <c r="AC236" i="4"/>
  <c r="AB236" i="4"/>
  <c r="X236" i="4"/>
  <c r="Z235" i="4"/>
  <c r="X235" i="4"/>
  <c r="Z234" i="4"/>
  <c r="X234" i="4"/>
  <c r="Z233" i="4"/>
  <c r="X233" i="4"/>
  <c r="Z232" i="4"/>
  <c r="X232" i="4"/>
  <c r="Z231" i="4"/>
  <c r="X231" i="4"/>
  <c r="Z230" i="4"/>
  <c r="X230" i="4"/>
  <c r="Z229" i="4"/>
  <c r="X229" i="4"/>
  <c r="Z228" i="4"/>
  <c r="X228" i="4"/>
  <c r="Z227" i="4"/>
  <c r="X227" i="4"/>
  <c r="AC226" i="4"/>
  <c r="AB226" i="4"/>
  <c r="X226" i="4"/>
  <c r="AC225" i="4"/>
  <c r="AB225" i="4"/>
  <c r="X225" i="4"/>
  <c r="AC224" i="4"/>
  <c r="AB224" i="4"/>
  <c r="X224" i="4"/>
  <c r="AC223" i="4"/>
  <c r="AB223" i="4"/>
  <c r="X223" i="4"/>
  <c r="AC222" i="4"/>
  <c r="AB222" i="4"/>
  <c r="X222" i="4"/>
  <c r="AC221" i="4"/>
  <c r="AB221" i="4"/>
  <c r="X221" i="4"/>
  <c r="AC220" i="4"/>
  <c r="AB220" i="4"/>
  <c r="X220" i="4"/>
  <c r="AC219" i="4"/>
  <c r="AB219" i="4"/>
  <c r="AD219" i="4" s="1"/>
  <c r="X219" i="4"/>
  <c r="AC218" i="4"/>
  <c r="AB218" i="4"/>
  <c r="X218" i="4"/>
  <c r="AC217" i="4"/>
  <c r="AB217" i="4"/>
  <c r="AD217" i="4" s="1"/>
  <c r="X217" i="4"/>
  <c r="AC216" i="4"/>
  <c r="AB216" i="4"/>
  <c r="X216" i="4"/>
  <c r="AC215" i="4"/>
  <c r="AB215" i="4"/>
  <c r="Z215" i="4"/>
  <c r="AC214" i="4"/>
  <c r="AB214" i="4"/>
  <c r="X214" i="4"/>
  <c r="AC213" i="4"/>
  <c r="AB213" i="4"/>
  <c r="X213" i="4"/>
  <c r="AC212" i="4"/>
  <c r="AB212" i="4"/>
  <c r="X212" i="4"/>
  <c r="AC211" i="4"/>
  <c r="AB211" i="4"/>
  <c r="AD211" i="4" s="1"/>
  <c r="X211" i="4"/>
  <c r="Z210" i="4"/>
  <c r="X210" i="4"/>
  <c r="Z209" i="4"/>
  <c r="X209" i="4"/>
  <c r="Z208" i="4"/>
  <c r="X208" i="4"/>
  <c r="Z207" i="4"/>
  <c r="X207" i="4"/>
  <c r="AC206" i="4"/>
  <c r="AB206" i="4"/>
  <c r="X206" i="4"/>
  <c r="AC205" i="4"/>
  <c r="AB205" i="4"/>
  <c r="X205" i="4"/>
  <c r="AC204" i="4"/>
  <c r="AB204" i="4"/>
  <c r="X204" i="4"/>
  <c r="AC203" i="4"/>
  <c r="AB203" i="4"/>
  <c r="X203" i="4"/>
  <c r="AC202" i="4"/>
  <c r="AB202" i="4"/>
  <c r="X202" i="4"/>
  <c r="AC201" i="4"/>
  <c r="AB201" i="4"/>
  <c r="X201" i="4"/>
  <c r="AC200" i="4"/>
  <c r="AB200" i="4"/>
  <c r="X200" i="4"/>
  <c r="AC199" i="4"/>
  <c r="AB199" i="4"/>
  <c r="AD199" i="4" s="1"/>
  <c r="X199" i="4"/>
  <c r="AC198" i="4"/>
  <c r="AB198" i="4"/>
  <c r="X198" i="4"/>
  <c r="AC197" i="4"/>
  <c r="AB197" i="4"/>
  <c r="X197" i="4"/>
  <c r="AC196" i="4"/>
  <c r="AB196" i="4"/>
  <c r="X196" i="4"/>
  <c r="AC195" i="4"/>
  <c r="AB195" i="4"/>
  <c r="X195" i="4"/>
  <c r="AC194" i="4"/>
  <c r="AB194" i="4"/>
  <c r="X194" i="4"/>
  <c r="AC193" i="4"/>
  <c r="AB193" i="4"/>
  <c r="X193" i="4"/>
  <c r="AC192" i="4"/>
  <c r="AB192" i="4"/>
  <c r="X192" i="4"/>
  <c r="AC191" i="4"/>
  <c r="AB191" i="4"/>
  <c r="X191" i="4"/>
  <c r="AC190" i="4"/>
  <c r="AB190" i="4"/>
  <c r="X190" i="4"/>
  <c r="AC189" i="4"/>
  <c r="AB189" i="4"/>
  <c r="X189" i="4"/>
  <c r="Z188" i="4"/>
  <c r="X188" i="4"/>
  <c r="Z187" i="4"/>
  <c r="X187" i="4"/>
  <c r="Z186" i="4"/>
  <c r="X186" i="4"/>
  <c r="Z185" i="4"/>
  <c r="X185" i="4"/>
  <c r="AC184" i="4"/>
  <c r="AB184" i="4"/>
  <c r="X184" i="4"/>
  <c r="AC183" i="4"/>
  <c r="AB183" i="4"/>
  <c r="X183" i="4"/>
  <c r="AC182" i="4"/>
  <c r="AB182" i="4"/>
  <c r="X182" i="4"/>
  <c r="AC181" i="4"/>
  <c r="AB181" i="4"/>
  <c r="AD181" i="4" s="1"/>
  <c r="X181" i="4"/>
  <c r="AC180" i="4"/>
  <c r="AB180" i="4"/>
  <c r="X180" i="4"/>
  <c r="AC179" i="4"/>
  <c r="AB179" i="4"/>
  <c r="X179" i="4"/>
  <c r="AC178" i="4"/>
  <c r="AB178" i="4"/>
  <c r="X178" i="4"/>
  <c r="AC177" i="4"/>
  <c r="AB177" i="4"/>
  <c r="X177" i="4"/>
  <c r="AC176" i="4"/>
  <c r="AB176" i="4"/>
  <c r="X176" i="4"/>
  <c r="AC175" i="4"/>
  <c r="AB175" i="4"/>
  <c r="X175" i="4"/>
  <c r="AC174" i="4"/>
  <c r="AB174" i="4"/>
  <c r="X174" i="4"/>
  <c r="AC173" i="4"/>
  <c r="AB173" i="4"/>
  <c r="AD173" i="4" s="1"/>
  <c r="X173" i="4"/>
  <c r="AC172" i="4"/>
  <c r="AB172" i="4"/>
  <c r="X172" i="4"/>
  <c r="AC171" i="4"/>
  <c r="AB171" i="4"/>
  <c r="X171" i="4"/>
  <c r="AC170" i="4"/>
  <c r="AB170" i="4"/>
  <c r="X170" i="4"/>
  <c r="AC169" i="4"/>
  <c r="AB169" i="4"/>
  <c r="X169" i="4"/>
  <c r="Z168" i="4"/>
  <c r="X168" i="4"/>
  <c r="Z167" i="4"/>
  <c r="X167" i="4"/>
  <c r="Z166" i="4"/>
  <c r="X166" i="4"/>
  <c r="Z165" i="4"/>
  <c r="X165" i="4"/>
  <c r="AC164" i="4"/>
  <c r="AB164" i="4"/>
  <c r="X164" i="4"/>
  <c r="AC163" i="4"/>
  <c r="AB163" i="4"/>
  <c r="X163" i="4"/>
  <c r="AC162" i="4"/>
  <c r="AB162" i="4"/>
  <c r="X162" i="4"/>
  <c r="AC161" i="4"/>
  <c r="AB161" i="4"/>
  <c r="AD161" i="4" s="1"/>
  <c r="X161" i="4"/>
  <c r="AC160" i="4"/>
  <c r="AB160" i="4"/>
  <c r="X160" i="4"/>
  <c r="AC159" i="4"/>
  <c r="AB159" i="4"/>
  <c r="X159" i="4"/>
  <c r="AC158" i="4"/>
  <c r="AB158" i="4"/>
  <c r="Z158" i="4"/>
  <c r="AC157" i="4"/>
  <c r="AB157" i="4"/>
  <c r="X157" i="4"/>
  <c r="AC156" i="4"/>
  <c r="AB156" i="4"/>
  <c r="X156" i="4"/>
  <c r="AC155" i="4"/>
  <c r="AB155" i="4"/>
  <c r="X155" i="4"/>
  <c r="AC154" i="4"/>
  <c r="AB154" i="4"/>
  <c r="X154" i="4"/>
  <c r="AC153" i="4"/>
  <c r="AB153" i="4"/>
  <c r="AD153" i="4" s="1"/>
  <c r="X153" i="4"/>
  <c r="AC152" i="4"/>
  <c r="AB152" i="4"/>
  <c r="X152" i="4"/>
  <c r="AC151" i="4"/>
  <c r="AB151" i="4"/>
  <c r="X151" i="4"/>
  <c r="AC150" i="4"/>
  <c r="AB150" i="4"/>
  <c r="X150" i="4"/>
  <c r="AC149" i="4"/>
  <c r="AB149" i="4"/>
  <c r="X149" i="4"/>
  <c r="AC148" i="4"/>
  <c r="AB148" i="4"/>
  <c r="X148" i="4"/>
  <c r="AC147" i="4"/>
  <c r="AB147" i="4"/>
  <c r="X147" i="4"/>
  <c r="Z146" i="4"/>
  <c r="X146" i="4"/>
  <c r="Z145" i="4"/>
  <c r="X145" i="4"/>
  <c r="Z144" i="4"/>
  <c r="X144" i="4"/>
  <c r="Z143" i="4"/>
  <c r="X143" i="4"/>
  <c r="Z142" i="4"/>
  <c r="X142" i="4"/>
  <c r="AC141" i="4"/>
  <c r="AB141" i="4"/>
  <c r="X141" i="4"/>
  <c r="AC140" i="4"/>
  <c r="AB140" i="4"/>
  <c r="X140" i="4"/>
  <c r="AC139" i="4"/>
  <c r="AB139" i="4"/>
  <c r="X139" i="4"/>
  <c r="AC138" i="4"/>
  <c r="AB138" i="4"/>
  <c r="X138" i="4"/>
  <c r="AC137" i="4"/>
  <c r="AB137" i="4"/>
  <c r="X137" i="4"/>
  <c r="AC136" i="4"/>
  <c r="AB136" i="4"/>
  <c r="X136" i="4"/>
  <c r="AC135" i="4"/>
  <c r="AB135" i="4"/>
  <c r="X135" i="4"/>
  <c r="AC134" i="4"/>
  <c r="AB134" i="4"/>
  <c r="X134" i="4"/>
  <c r="AC133" i="4"/>
  <c r="AB133" i="4"/>
  <c r="X133" i="4"/>
  <c r="AC132" i="4"/>
  <c r="AB132" i="4"/>
  <c r="X132" i="4"/>
  <c r="AC131" i="4"/>
  <c r="AB131" i="4"/>
  <c r="X131" i="4"/>
  <c r="AC130" i="4"/>
  <c r="AB130" i="4"/>
  <c r="AD130" i="4" s="1"/>
  <c r="X130" i="4"/>
  <c r="AC129" i="4"/>
  <c r="AB129" i="4"/>
  <c r="X129" i="4"/>
  <c r="AC128" i="4"/>
  <c r="AB128" i="4"/>
  <c r="X128" i="4"/>
  <c r="AC127" i="4"/>
  <c r="AB127" i="4"/>
  <c r="X127" i="4"/>
  <c r="AC126" i="4"/>
  <c r="AB126" i="4"/>
  <c r="X126" i="4"/>
  <c r="AC125" i="4"/>
  <c r="AB125" i="4"/>
  <c r="AD125" i="4" s="1"/>
  <c r="X125" i="4"/>
  <c r="AC124" i="4"/>
  <c r="AB124" i="4"/>
  <c r="X124" i="4"/>
  <c r="AC123" i="4"/>
  <c r="AB123" i="4"/>
  <c r="X123" i="4"/>
  <c r="Z122" i="4"/>
  <c r="X122" i="4"/>
  <c r="Z121" i="4"/>
  <c r="X121" i="4"/>
  <c r="Z120" i="4"/>
  <c r="X120" i="4"/>
  <c r="Z119" i="4"/>
  <c r="X119" i="4"/>
  <c r="AD206" i="4" l="1"/>
  <c r="AD176" i="4"/>
  <c r="AD156" i="4"/>
  <c r="AD164" i="4"/>
  <c r="AD123" i="4"/>
  <c r="AD126" i="4"/>
  <c r="AD134" i="4"/>
  <c r="AD149" i="4"/>
  <c r="AD157" i="4"/>
  <c r="AD169" i="4"/>
  <c r="AD177" i="4"/>
  <c r="AD189" i="4"/>
  <c r="AD202" i="4"/>
  <c r="AD150" i="4"/>
  <c r="AD129" i="4"/>
  <c r="AD148" i="4"/>
  <c r="AD140" i="4"/>
  <c r="AD147" i="4"/>
  <c r="AD155" i="4"/>
  <c r="AD163" i="4"/>
  <c r="AD175" i="4"/>
  <c r="AD183" i="4"/>
  <c r="AD195" i="4"/>
  <c r="AD203" i="4"/>
  <c r="AD215" i="4"/>
  <c r="AD239" i="4"/>
  <c r="AD127" i="4"/>
  <c r="AD263" i="4"/>
  <c r="AD267" i="4"/>
  <c r="AD271" i="4"/>
  <c r="AD275" i="4"/>
  <c r="AD283" i="4"/>
  <c r="AD291" i="4"/>
  <c r="AD299" i="4"/>
  <c r="AD137" i="4"/>
  <c r="AD197" i="4"/>
  <c r="AD213" i="4"/>
  <c r="AD221" i="4"/>
  <c r="AD225" i="4"/>
  <c r="AD240" i="4"/>
  <c r="AD244" i="4"/>
  <c r="AD139" i="4"/>
  <c r="AD154" i="4"/>
  <c r="AD162" i="4"/>
  <c r="AD174" i="4"/>
  <c r="AD182" i="4"/>
  <c r="AD194" i="4"/>
  <c r="AD226" i="4"/>
  <c r="AD124" i="4"/>
  <c r="AD245" i="4"/>
  <c r="AD248" i="4"/>
  <c r="AD261" i="4"/>
  <c r="AD269" i="4"/>
  <c r="AD277" i="4"/>
  <c r="AD289" i="4"/>
  <c r="AD297" i="4"/>
  <c r="AD205" i="4"/>
  <c r="AD214" i="4"/>
  <c r="AD238" i="4"/>
  <c r="AD251" i="4"/>
  <c r="AD300" i="4"/>
  <c r="AD135" i="4"/>
  <c r="AD133" i="4"/>
  <c r="AD138" i="4"/>
  <c r="AD158" i="4"/>
  <c r="AD170" i="4"/>
  <c r="AD178" i="4"/>
  <c r="AD190" i="4"/>
  <c r="AD222" i="4"/>
  <c r="AD236" i="4"/>
  <c r="AD290" i="4"/>
  <c r="AD141" i="4"/>
  <c r="AD193" i="4"/>
  <c r="AD265" i="4"/>
  <c r="AD301" i="4"/>
  <c r="AD131" i="4"/>
  <c r="AD151" i="4"/>
  <c r="AD159" i="4"/>
  <c r="AD171" i="4"/>
  <c r="AD179" i="4"/>
  <c r="AD191" i="4"/>
  <c r="AD201" i="4"/>
  <c r="AD223" i="4"/>
  <c r="AD200" i="4"/>
  <c r="AD160" i="4"/>
  <c r="AD136" i="4"/>
  <c r="AD196" i="4"/>
  <c r="AD216" i="4"/>
  <c r="AD264" i="4"/>
  <c r="AD272" i="4"/>
  <c r="AD284" i="4"/>
  <c r="AD292" i="4"/>
  <c r="AD180" i="4"/>
  <c r="AD287" i="4"/>
  <c r="AD295" i="4"/>
  <c r="AD250" i="4"/>
  <c r="AD198" i="4"/>
  <c r="AD218" i="4"/>
  <c r="AD132" i="4"/>
  <c r="AD192" i="4"/>
  <c r="AD212" i="4"/>
  <c r="AD237" i="4"/>
  <c r="AD242" i="4"/>
  <c r="AD249" i="4"/>
  <c r="AD262" i="4"/>
  <c r="AD270" i="4"/>
  <c r="AD298" i="4"/>
  <c r="AD152" i="4"/>
  <c r="AD172" i="4"/>
  <c r="AD273" i="4"/>
  <c r="AD285" i="4"/>
  <c r="AD293" i="4"/>
  <c r="AD220" i="4"/>
  <c r="AD128" i="4"/>
  <c r="AD184" i="4"/>
  <c r="AD204" i="4"/>
  <c r="AD224" i="4"/>
  <c r="AD243" i="4"/>
  <c r="AD247" i="4"/>
  <c r="AD252" i="4"/>
  <c r="AD268" i="4"/>
  <c r="AD276" i="4"/>
  <c r="AD288" i="4"/>
  <c r="AD296" i="4"/>
  <c r="AC65" i="4" l="1"/>
  <c r="AB65" i="4"/>
  <c r="Y59" i="4"/>
  <c r="Z59" i="4"/>
  <c r="Y58" i="4"/>
  <c r="Z58" i="4"/>
  <c r="Y57" i="4"/>
  <c r="Z57" i="4"/>
  <c r="Y56" i="4"/>
  <c r="Z56" i="4"/>
  <c r="Y55" i="4"/>
  <c r="Z55" i="4"/>
  <c r="Y54" i="4"/>
  <c r="Z54" i="4"/>
  <c r="Y53" i="4"/>
  <c r="Z53" i="4"/>
  <c r="Y52" i="4"/>
  <c r="Z52" i="4"/>
  <c r="AA52" i="4" s="1"/>
  <c r="AG52" i="4" s="1"/>
  <c r="Y51" i="4"/>
  <c r="Z51" i="4"/>
  <c r="Y50" i="4"/>
  <c r="Z50" i="4"/>
  <c r="Y49" i="4"/>
  <c r="Z49" i="4"/>
  <c r="Y48" i="4"/>
  <c r="Z48" i="4"/>
  <c r="Y47" i="4"/>
  <c r="Z47" i="4"/>
  <c r="Y46" i="4"/>
  <c r="Z46" i="4"/>
  <c r="Y45" i="4"/>
  <c r="Z45" i="4"/>
  <c r="Y44" i="4"/>
  <c r="Z44" i="4"/>
  <c r="Y43" i="4"/>
  <c r="Z43" i="4"/>
  <c r="Y42" i="4"/>
  <c r="Z42" i="4"/>
  <c r="Y41" i="4"/>
  <c r="Z41" i="4"/>
  <c r="Y40" i="4"/>
  <c r="Z40" i="4"/>
  <c r="Y39" i="4"/>
  <c r="Z39" i="4"/>
  <c r="Y38" i="4"/>
  <c r="Z38" i="4"/>
  <c r="Y37" i="4"/>
  <c r="Z37" i="4"/>
  <c r="Y36" i="4"/>
  <c r="Z36" i="4"/>
  <c r="Y35" i="4"/>
  <c r="Z35" i="4"/>
  <c r="Y34" i="4"/>
  <c r="Z34" i="4"/>
  <c r="Y33" i="4"/>
  <c r="Z33" i="4"/>
  <c r="Y32" i="4"/>
  <c r="Z32" i="4"/>
  <c r="Y31" i="4"/>
  <c r="Z31" i="4"/>
  <c r="Y30" i="4"/>
  <c r="Z30" i="4"/>
  <c r="Y29" i="4"/>
  <c r="Z29" i="4"/>
  <c r="Y28" i="4"/>
  <c r="Z28" i="4"/>
  <c r="Y27" i="4"/>
  <c r="Z27" i="4"/>
  <c r="Y26" i="4"/>
  <c r="Z26" i="4"/>
  <c r="Y25" i="4"/>
  <c r="Z25" i="4"/>
  <c r="Y24" i="4"/>
  <c r="Z24" i="4"/>
  <c r="Y23" i="4"/>
  <c r="Z23" i="4"/>
  <c r="Y22" i="4"/>
  <c r="Z22" i="4"/>
  <c r="Y21" i="4"/>
  <c r="Z21" i="4"/>
  <c r="Y20" i="4"/>
  <c r="Z20" i="4"/>
  <c r="AA20" i="4" s="1"/>
  <c r="AG20" i="4" s="1"/>
  <c r="Y19" i="4"/>
  <c r="Z19" i="4"/>
  <c r="Y18" i="4"/>
  <c r="Z18" i="4"/>
  <c r="Y17" i="4"/>
  <c r="Z17" i="4"/>
  <c r="Y16" i="4"/>
  <c r="Z16" i="4"/>
  <c r="Y15" i="4"/>
  <c r="Z15" i="4"/>
  <c r="Y14" i="4"/>
  <c r="Z14" i="4"/>
  <c r="Y13" i="4"/>
  <c r="Z13" i="4"/>
  <c r="Y12" i="4"/>
  <c r="Z12" i="4"/>
  <c r="Y11" i="4"/>
  <c r="Z11" i="4"/>
  <c r="Y10" i="4"/>
  <c r="Z10" i="4"/>
  <c r="Y9" i="4"/>
  <c r="Z9" i="4"/>
  <c r="Y8" i="4"/>
  <c r="Z8" i="4"/>
  <c r="Y7" i="4"/>
  <c r="Z7" i="4"/>
  <c r="Y6" i="4"/>
  <c r="Z6" i="4"/>
  <c r="Y5" i="4"/>
  <c r="Z5" i="4"/>
  <c r="Y4" i="4"/>
  <c r="Z4" i="4"/>
  <c r="AA6" i="4" l="1"/>
  <c r="AA30" i="4"/>
  <c r="AA34" i="4"/>
  <c r="AA38" i="4"/>
  <c r="AA54" i="4"/>
  <c r="AG54" i="4" s="1"/>
  <c r="AA22" i="4"/>
  <c r="AG22" i="4" s="1"/>
  <c r="AA45" i="4"/>
  <c r="AE45" i="4" s="1"/>
  <c r="AA5" i="4"/>
  <c r="AE5" i="4" s="1"/>
  <c r="AA13" i="4"/>
  <c r="AE13" i="4" s="1"/>
  <c r="AA29" i="4"/>
  <c r="AE29" i="4" s="1"/>
  <c r="AA4" i="4"/>
  <c r="AG4" i="4" s="1"/>
  <c r="AA36" i="4"/>
  <c r="AG36" i="4" s="1"/>
  <c r="AD22" i="4"/>
  <c r="AG38" i="4"/>
  <c r="AD38" i="4"/>
  <c r="AA21" i="4"/>
  <c r="AE21" i="4" s="1"/>
  <c r="AA28" i="4"/>
  <c r="AG28" i="4" s="1"/>
  <c r="AA46" i="4"/>
  <c r="AD46" i="4" s="1"/>
  <c r="AA50" i="4"/>
  <c r="AA14" i="4"/>
  <c r="AA18" i="4"/>
  <c r="AG18" i="4" s="1"/>
  <c r="AA53" i="4"/>
  <c r="AE53" i="4" s="1"/>
  <c r="AA56" i="4"/>
  <c r="AG6" i="4"/>
  <c r="AD6" i="4"/>
  <c r="AA12" i="4"/>
  <c r="AG12" i="4" s="1"/>
  <c r="AA16" i="4"/>
  <c r="AG16" i="4" s="1"/>
  <c r="AA37" i="4"/>
  <c r="AE37" i="4" s="1"/>
  <c r="AA40" i="4"/>
  <c r="AG40" i="4" s="1"/>
  <c r="AA44" i="4"/>
  <c r="AG44" i="4" s="1"/>
  <c r="AA32" i="4"/>
  <c r="AG32" i="4" s="1"/>
  <c r="AG30" i="4"/>
  <c r="AD30" i="4"/>
  <c r="AG14" i="4"/>
  <c r="AD14" i="4"/>
  <c r="AA25" i="4"/>
  <c r="AH24" i="4" s="1"/>
  <c r="AA57" i="4"/>
  <c r="AE57" i="4" s="1"/>
  <c r="AA26" i="4"/>
  <c r="AA42" i="4"/>
  <c r="AD42" i="4" s="1"/>
  <c r="AA48" i="4"/>
  <c r="AG48" i="4" s="1"/>
  <c r="AA58" i="4"/>
  <c r="AG58" i="4" s="1"/>
  <c r="AA9" i="4"/>
  <c r="AE9" i="4" s="1"/>
  <c r="AA31" i="4"/>
  <c r="AE31" i="4" s="1"/>
  <c r="AA51" i="4"/>
  <c r="AH50" i="4" s="1"/>
  <c r="AA10" i="4"/>
  <c r="AG10" i="4" s="1"/>
  <c r="AA19" i="4"/>
  <c r="AH18" i="4" s="1"/>
  <c r="AA35" i="4"/>
  <c r="AH34" i="4" s="1"/>
  <c r="AA7" i="4"/>
  <c r="AE7" i="4" s="1"/>
  <c r="AA11" i="4"/>
  <c r="AE11" i="4" s="1"/>
  <c r="AA17" i="4"/>
  <c r="AH16" i="4" s="1"/>
  <c r="AA23" i="4"/>
  <c r="AE23" i="4" s="1"/>
  <c r="AA27" i="4"/>
  <c r="AE27" i="4" s="1"/>
  <c r="AA33" i="4"/>
  <c r="AH32" i="4" s="1"/>
  <c r="AA39" i="4"/>
  <c r="AA43" i="4"/>
  <c r="AH42" i="4" s="1"/>
  <c r="AA49" i="4"/>
  <c r="AH48" i="4" s="1"/>
  <c r="AA55" i="4"/>
  <c r="AE55" i="4" s="1"/>
  <c r="AA59" i="4"/>
  <c r="AH58" i="4" s="1"/>
  <c r="AA15" i="4"/>
  <c r="AH14" i="4" s="1"/>
  <c r="AA47" i="4"/>
  <c r="AE47" i="4" s="1"/>
  <c r="AA8" i="4"/>
  <c r="AD8" i="4" s="1"/>
  <c r="AA24" i="4"/>
  <c r="AD24" i="4" s="1"/>
  <c r="AA41" i="4"/>
  <c r="AH40" i="4" s="1"/>
  <c r="AE35" i="4"/>
  <c r="AG26" i="4"/>
  <c r="AD26" i="4"/>
  <c r="AE19" i="4"/>
  <c r="AH26" i="4"/>
  <c r="AE39" i="4"/>
  <c r="AH38" i="4"/>
  <c r="AE43" i="4"/>
  <c r="AG24" i="4"/>
  <c r="AG34" i="4"/>
  <c r="AD34" i="4"/>
  <c r="AG50" i="4"/>
  <c r="AD50" i="4"/>
  <c r="AG56" i="4"/>
  <c r="AD56" i="4"/>
  <c r="AH12" i="4"/>
  <c r="AH20" i="4"/>
  <c r="AH28" i="4"/>
  <c r="AH44" i="4"/>
  <c r="AH52" i="4"/>
  <c r="AD4" i="4"/>
  <c r="AD20" i="4"/>
  <c r="AD36" i="4"/>
  <c r="AD44" i="4"/>
  <c r="AD52" i="4"/>
  <c r="AH36" i="4" l="1"/>
  <c r="AH22" i="4"/>
  <c r="AH6" i="4"/>
  <c r="AG46" i="4"/>
  <c r="AE49" i="4"/>
  <c r="AD54" i="4"/>
  <c r="AD12" i="4"/>
  <c r="AH4" i="4"/>
  <c r="AD40" i="4"/>
  <c r="AD18" i="4"/>
  <c r="AG42" i="4"/>
  <c r="AE41" i="4"/>
  <c r="AD28" i="4"/>
  <c r="AH30" i="4"/>
  <c r="AD32" i="4"/>
  <c r="AD16" i="4"/>
  <c r="AE25" i="4"/>
  <c r="AG8" i="4"/>
  <c r="AE59" i="4"/>
  <c r="AE15" i="4"/>
  <c r="AE51" i="4"/>
  <c r="AH8" i="4"/>
  <c r="AH56" i="4"/>
  <c r="AE17" i="4"/>
  <c r="AD10" i="4"/>
  <c r="AH10" i="4"/>
  <c r="AD48" i="4"/>
  <c r="AH54" i="4"/>
  <c r="AE33" i="4"/>
  <c r="AD58" i="4"/>
  <c r="AH46" i="4"/>
</calcChain>
</file>

<file path=xl/sharedStrings.xml><?xml version="1.0" encoding="utf-8"?>
<sst xmlns="http://schemas.openxmlformats.org/spreadsheetml/2006/main" count="2442" uniqueCount="1604">
  <si>
    <t>Dates (Ma)</t>
  </si>
  <si>
    <t/>
  </si>
  <si>
    <t>Isotopic Ratios</t>
  </si>
  <si>
    <t>CHEG-1</t>
  </si>
  <si>
    <t>CG-C-56</t>
  </si>
  <si>
    <t>core</t>
  </si>
  <si>
    <t>rim</t>
  </si>
  <si>
    <t>U (ppm)</t>
  </si>
  <si>
    <t>Th (ppm)</t>
  </si>
  <si>
    <t>Hf (ppm)</t>
  </si>
  <si>
    <t>Eu/Eu*</t>
  </si>
  <si>
    <t>Composition from U-Th-Pb isotopic data</t>
  </si>
  <si>
    <t>Trace element concentrations (ppm)</t>
  </si>
  <si>
    <t>aTiO2=0.5</t>
  </si>
  <si>
    <t>Ratios</t>
  </si>
  <si>
    <t>Chondrite normalized</t>
  </si>
  <si>
    <t>Sample</t>
  </si>
  <si>
    <t>207Pb/235U</t>
  </si>
  <si>
    <t>2SE</t>
  </si>
  <si>
    <t>206Pb/238U</t>
  </si>
  <si>
    <t>207Pb/206Pb</t>
  </si>
  <si>
    <t>1SE</t>
  </si>
  <si>
    <t>206Pb/238U Th-corr</t>
  </si>
  <si>
    <t>Th/U</t>
  </si>
  <si>
    <t>Na</t>
  </si>
  <si>
    <t>Al</t>
  </si>
  <si>
    <t>P</t>
  </si>
  <si>
    <t>Ti</t>
  </si>
  <si>
    <t>Ti corr</t>
  </si>
  <si>
    <t>2SE corr</t>
  </si>
  <si>
    <t>Ti-in-zirc T °C</t>
  </si>
  <si>
    <t>Fe</t>
  </si>
  <si>
    <t>Y</t>
  </si>
  <si>
    <t>Zr</t>
  </si>
  <si>
    <t>Nb</t>
  </si>
  <si>
    <t>Nb corr</t>
  </si>
  <si>
    <t>Ba</t>
  </si>
  <si>
    <t>La</t>
  </si>
  <si>
    <t>Ce</t>
  </si>
  <si>
    <t>Pr</t>
  </si>
  <si>
    <t>Nd</t>
  </si>
  <si>
    <t>Sm</t>
  </si>
  <si>
    <t>Eu</t>
  </si>
  <si>
    <t>Gd</t>
  </si>
  <si>
    <t>Tb</t>
  </si>
  <si>
    <t>Dy</t>
  </si>
  <si>
    <t>Ho</t>
  </si>
  <si>
    <t>Er</t>
  </si>
  <si>
    <t>Tm</t>
  </si>
  <si>
    <t>Yb</t>
  </si>
  <si>
    <t>Lu</t>
  </si>
  <si>
    <t>Hf</t>
  </si>
  <si>
    <t>Ta</t>
  </si>
  <si>
    <t>Th</t>
  </si>
  <si>
    <t>U</t>
  </si>
  <si>
    <t>Yb/Dy</t>
  </si>
  <si>
    <t>CG_C_56_1</t>
  </si>
  <si>
    <t>CG_C_56_2</t>
  </si>
  <si>
    <t>CG_C_56_3</t>
  </si>
  <si>
    <t>CG_C_56_4</t>
  </si>
  <si>
    <t>CG_C_56_5</t>
  </si>
  <si>
    <t>CG_C_56_6</t>
  </si>
  <si>
    <t>CG_C_56_7</t>
  </si>
  <si>
    <t>CG_C_56_8</t>
  </si>
  <si>
    <t>CG_C_56_9</t>
  </si>
  <si>
    <t>CG_C_56_10</t>
  </si>
  <si>
    <t>CG_C_56_11</t>
  </si>
  <si>
    <t>CG_C_56_12</t>
  </si>
  <si>
    <t>CG_C_56_13</t>
  </si>
  <si>
    <t>CG_C_56_14</t>
  </si>
  <si>
    <t>CG_C_56_15</t>
  </si>
  <si>
    <t>CG_C_56_16</t>
  </si>
  <si>
    <t>CG_C_56_17</t>
  </si>
  <si>
    <t>CG_C_56_18</t>
  </si>
  <si>
    <t>CG_C_56_19</t>
  </si>
  <si>
    <t>CG_C_56_20</t>
  </si>
  <si>
    <t>CG_C_56_21</t>
  </si>
  <si>
    <t>CG_C_56_22</t>
  </si>
  <si>
    <t>CG_C_56_24</t>
  </si>
  <si>
    <t>CG_C_56_25</t>
  </si>
  <si>
    <t>CG_C_56_26</t>
  </si>
  <si>
    <t>CG_C_56_27</t>
  </si>
  <si>
    <t>CG_C_56_28</t>
  </si>
  <si>
    <t>CG_C_56_29</t>
  </si>
  <si>
    <t>CG_C_56_30</t>
  </si>
  <si>
    <t>CG_C_56_31</t>
  </si>
  <si>
    <t>CG_C_56_32</t>
  </si>
  <si>
    <t>CG_C_56_33</t>
  </si>
  <si>
    <t>CG_C_56_34</t>
  </si>
  <si>
    <t>CG_C_56_35</t>
  </si>
  <si>
    <t>CG_C_56_36</t>
  </si>
  <si>
    <t>CG_C_56_37</t>
  </si>
  <si>
    <t>CG_C_56_38</t>
  </si>
  <si>
    <t>CG_C_56_39</t>
  </si>
  <si>
    <t>CG_C_56_40</t>
  </si>
  <si>
    <t>CHEG_1_1</t>
  </si>
  <si>
    <t>CHEG_1_2</t>
  </si>
  <si>
    <t>CHEG_1_3</t>
  </si>
  <si>
    <t>CHEG_1_4</t>
  </si>
  <si>
    <t>CHEG_1_5</t>
  </si>
  <si>
    <t>CHEG_1_6</t>
  </si>
  <si>
    <t>CHEG_1_7</t>
  </si>
  <si>
    <t>CHEG_1_8</t>
  </si>
  <si>
    <t>CHEG_1_9</t>
  </si>
  <si>
    <t>CHEG_1_10</t>
  </si>
  <si>
    <t>CHEG_1_11</t>
  </si>
  <si>
    <t>CHEG_1_12</t>
  </si>
  <si>
    <t>CHEG_1_13</t>
  </si>
  <si>
    <t>CHEG_1_14</t>
  </si>
  <si>
    <t>CHEG_1_15</t>
  </si>
  <si>
    <t>CHEG_1_16</t>
  </si>
  <si>
    <t>CHEG_1_17</t>
  </si>
  <si>
    <t>CHEG_1_18</t>
  </si>
  <si>
    <t>CHEG_1_19</t>
  </si>
  <si>
    <t>CHEG_1_20</t>
  </si>
  <si>
    <t>CHEG_1_21</t>
  </si>
  <si>
    <t>CHEG_1_22</t>
  </si>
  <si>
    <t>CHEG_1_23</t>
  </si>
  <si>
    <t>CHEG_1_24</t>
  </si>
  <si>
    <t>CHEG_1_25</t>
  </si>
  <si>
    <t>CHEG_1_26</t>
  </si>
  <si>
    <t>CHEG_1_27</t>
  </si>
  <si>
    <t>CHEG_1_28</t>
  </si>
  <si>
    <t>CHEG_1_29</t>
  </si>
  <si>
    <t>CHEG_1_30</t>
  </si>
  <si>
    <t>CHEG_1_31</t>
  </si>
  <si>
    <t>CHEG_1_32</t>
  </si>
  <si>
    <t>CHEG_1_33</t>
  </si>
  <si>
    <t>CHEG_1_34</t>
  </si>
  <si>
    <t>CHEG_1_35</t>
  </si>
  <si>
    <t>CHEG_1_36</t>
  </si>
  <si>
    <t>CHEG_1_37</t>
  </si>
  <si>
    <t>CHEG_1_38</t>
  </si>
  <si>
    <t>CHEG_1_39</t>
  </si>
  <si>
    <t>CHEG_1_40</t>
  </si>
  <si>
    <t>CHEG_9_1</t>
  </si>
  <si>
    <t>CHEG_9_2</t>
  </si>
  <si>
    <t>CHEG_9_3</t>
  </si>
  <si>
    <t>CHEG_9_4</t>
  </si>
  <si>
    <t>CHEG_9_5</t>
  </si>
  <si>
    <t>CHEG_9_6</t>
  </si>
  <si>
    <t>CHEG_9_7</t>
  </si>
  <si>
    <t>CHEG_9_8</t>
  </si>
  <si>
    <t>CHEG_9_9</t>
  </si>
  <si>
    <t>CHEG_9_10</t>
  </si>
  <si>
    <t>CHEG_9_11</t>
  </si>
  <si>
    <t>CHEG_9_12</t>
  </si>
  <si>
    <t>CHEG_9_13</t>
  </si>
  <si>
    <t>CHEG_9_14</t>
  </si>
  <si>
    <t>CHEG_9_15</t>
  </si>
  <si>
    <t>CHEG_9_16</t>
  </si>
  <si>
    <t>CHEG_9_17</t>
  </si>
  <si>
    <t>CHEG_9_18</t>
  </si>
  <si>
    <t>CHEG_9_19</t>
  </si>
  <si>
    <t>CHEG_9_20</t>
  </si>
  <si>
    <t>CHEG_9_21</t>
  </si>
  <si>
    <t>CHEG_9_22</t>
  </si>
  <si>
    <t>CHEG_9_23</t>
  </si>
  <si>
    <t>CHEG_9_24</t>
  </si>
  <si>
    <t>CHEG_9_25</t>
  </si>
  <si>
    <t>CHEG_9_26</t>
  </si>
  <si>
    <t>CHEG_9_27</t>
  </si>
  <si>
    <t>CHEG_9_28</t>
  </si>
  <si>
    <t>CHEG_9_29</t>
  </si>
  <si>
    <t>CHEG_9_30</t>
  </si>
  <si>
    <t>CHEG_9_31</t>
  </si>
  <si>
    <t>CHEG_9_32</t>
  </si>
  <si>
    <t>CHEG_9_33</t>
  </si>
  <si>
    <t>CHEG_9_34</t>
  </si>
  <si>
    <t>CHEG_9_35</t>
  </si>
  <si>
    <t>CHEG_9_36</t>
  </si>
  <si>
    <t>CHEG_9_37</t>
  </si>
  <si>
    <t>CHEG_9_38</t>
  </si>
  <si>
    <t>CHEG_9_39</t>
  </si>
  <si>
    <t>CHEG_9_40</t>
  </si>
  <si>
    <t>CHEG_9_41</t>
  </si>
  <si>
    <t>CHEG_9_42</t>
  </si>
  <si>
    <t>CHEG_9_43</t>
  </si>
  <si>
    <t>CHEG_9_44</t>
  </si>
  <si>
    <t>CHEG_9_45</t>
  </si>
  <si>
    <t>CHEG_9_46</t>
  </si>
  <si>
    <t>CHEG_9_47</t>
  </si>
  <si>
    <t>CHEG_9_48</t>
  </si>
  <si>
    <t>CHEG_9_49</t>
  </si>
  <si>
    <t>CHEG_9_50</t>
  </si>
  <si>
    <t>Yb (ppm)</t>
  </si>
  <si>
    <t xml:space="preserve"> Th (ppm)</t>
  </si>
  <si>
    <t xml:space="preserve"> U (ppm)</t>
  </si>
  <si>
    <t>Hf/Yb</t>
  </si>
  <si>
    <t>Th/Yb</t>
  </si>
  <si>
    <t>U/Hf</t>
  </si>
  <si>
    <t>Age</t>
  </si>
  <si>
    <t>±Age</t>
  </si>
  <si>
    <t>Cheg1-106.1</t>
  </si>
  <si>
    <t>Cheg1-50.1</t>
  </si>
  <si>
    <t>Cheg1-78.1</t>
  </si>
  <si>
    <t>Cheg1-16.1</t>
  </si>
  <si>
    <t>Cheg1-91.1</t>
  </si>
  <si>
    <t>Cheg1-103.1</t>
  </si>
  <si>
    <t>Cheg1-22.1</t>
  </si>
  <si>
    <t>Cheg1-11.2</t>
  </si>
  <si>
    <t>Cheg1-70.1</t>
  </si>
  <si>
    <t>Cheg1-36.2</t>
  </si>
  <si>
    <t>Cheg9-61.2</t>
  </si>
  <si>
    <t>Cheg9-94.1</t>
  </si>
  <si>
    <t>Cheg9-86.3</t>
  </si>
  <si>
    <t>Cheg9-37.1</t>
  </si>
  <si>
    <t>Cheg9-11.2</t>
  </si>
  <si>
    <t>Cheg9-40.1</t>
  </si>
  <si>
    <t>Cheg9-4.1</t>
  </si>
  <si>
    <t>Cheg9-33.1</t>
  </si>
  <si>
    <t>Cheg9-22.1</t>
  </si>
  <si>
    <t>Cheg9-31.1</t>
  </si>
  <si>
    <t>Cheg9-64.1</t>
  </si>
  <si>
    <t>Cheg9-113.1</t>
  </si>
  <si>
    <t>Analysis</t>
  </si>
  <si>
    <t>Time</t>
    <phoneticPr fontId="0" type="noConversion"/>
  </si>
  <si>
    <t>Blank used for correction</t>
  </si>
  <si>
    <t># cycles integrated</t>
  </si>
  <si>
    <t>BetaYb</t>
  </si>
  <si>
    <t xml:space="preserve">2se </t>
  </si>
  <si>
    <t>betaYb / betaHf</t>
  </si>
  <si>
    <t>173Yb/177Hf</t>
  </si>
  <si>
    <t>Beta Hf</t>
  </si>
  <si>
    <t>179Hf/177Hf</t>
  </si>
  <si>
    <t>2se</t>
    <phoneticPr fontId="0" type="noConversion"/>
  </si>
  <si>
    <t>178Hf/177Hf</t>
  </si>
  <si>
    <t>171Yb/173Yb</t>
  </si>
  <si>
    <t>2se</t>
  </si>
  <si>
    <t>174Hf177Hf</t>
  </si>
  <si>
    <t>176Lu/177Hf</t>
  </si>
  <si>
    <t>176Hf/177Hf</t>
  </si>
  <si>
    <t>Age (Ma)</t>
  </si>
  <si>
    <t>176Hf/177Hf initial</t>
  </si>
  <si>
    <t>176Hf/177Hf CHUR initial</t>
  </si>
  <si>
    <t>eHf initial CHUR</t>
  </si>
  <si>
    <t>Core</t>
  </si>
  <si>
    <t>Cheg1_3.</t>
  </si>
  <si>
    <t>15:46:52</t>
  </si>
  <si>
    <t>Cheg1_4.</t>
  </si>
  <si>
    <t>15:49:59</t>
  </si>
  <si>
    <t>Cheg1_9.</t>
  </si>
  <si>
    <t>15:53:35</t>
  </si>
  <si>
    <t>Cheg1_10</t>
  </si>
  <si>
    <t>15:57:01</t>
  </si>
  <si>
    <t>Cheg1_11</t>
  </si>
  <si>
    <t>15:59:44</t>
  </si>
  <si>
    <t>Cheg1_12.d</t>
  </si>
  <si>
    <t>16:02:21</t>
  </si>
  <si>
    <t>Cheg1_17</t>
  </si>
  <si>
    <t>16:05:52</t>
  </si>
  <si>
    <t>Cheg1_18</t>
  </si>
  <si>
    <t>16:08:41</t>
  </si>
  <si>
    <t>Cheg1_29</t>
  </si>
  <si>
    <t>16:14:54</t>
  </si>
  <si>
    <t>Cheg1_30</t>
  </si>
  <si>
    <t>16:17:23</t>
  </si>
  <si>
    <t>Cheg1_35</t>
  </si>
  <si>
    <t>16:21:25</t>
  </si>
  <si>
    <t>Cheg1_36</t>
  </si>
  <si>
    <t>16:24:17</t>
  </si>
  <si>
    <t>Cheg1_37</t>
  </si>
  <si>
    <t>16:27:31</t>
  </si>
  <si>
    <t>Cheg1_38</t>
  </si>
  <si>
    <t>16:30:32</t>
  </si>
  <si>
    <t>CG_C_56_5.</t>
  </si>
  <si>
    <t>16:55:31</t>
  </si>
  <si>
    <t>CG_C_56_6.</t>
  </si>
  <si>
    <t>16:58:16</t>
  </si>
  <si>
    <t>CG_C_56_7.</t>
  </si>
  <si>
    <t>17:01:12</t>
  </si>
  <si>
    <t>CG_C_56_8.</t>
  </si>
  <si>
    <t>17:04:07</t>
  </si>
  <si>
    <t>17:08:43</t>
  </si>
  <si>
    <t>17:11:35</t>
  </si>
  <si>
    <t>CG_C_56_23</t>
  </si>
  <si>
    <t>17:15:12</t>
  </si>
  <si>
    <t>17:18:21</t>
  </si>
  <si>
    <t>17:21:50</t>
  </si>
  <si>
    <t>17:24:40</t>
  </si>
  <si>
    <t>17:28:48</t>
  </si>
  <si>
    <t>17:31:50</t>
  </si>
  <si>
    <t>17:35:14</t>
  </si>
  <si>
    <t>17:38:13</t>
  </si>
  <si>
    <t>17:41:24</t>
  </si>
  <si>
    <t>17:44:14</t>
  </si>
  <si>
    <t>Cheg9_5.da</t>
  </si>
  <si>
    <t>16:06:23</t>
  </si>
  <si>
    <t>Cheg9_6.da</t>
  </si>
  <si>
    <t>16:08:44</t>
  </si>
  <si>
    <t>Cheg9_13.d</t>
  </si>
  <si>
    <t>16:12:15</t>
  </si>
  <si>
    <t>Cheg9_14.d</t>
  </si>
  <si>
    <t>16:14:53</t>
  </si>
  <si>
    <t>Cheg9_15.d</t>
  </si>
  <si>
    <t>16:17:51</t>
  </si>
  <si>
    <t>Cheg9_16.d</t>
  </si>
  <si>
    <t>16:20:40</t>
  </si>
  <si>
    <t>Cheg9_17.d</t>
  </si>
  <si>
    <t>16:23:53</t>
  </si>
  <si>
    <t>Cheg9_18.d</t>
  </si>
  <si>
    <t>16:26:48</t>
  </si>
  <si>
    <t>Cheg9_19.d</t>
  </si>
  <si>
    <t>16:29:18</t>
  </si>
  <si>
    <t>Cheg9_20.d</t>
  </si>
  <si>
    <t>16:31:55</t>
  </si>
  <si>
    <t>Cheg9_21.d</t>
  </si>
  <si>
    <t>16:34:28</t>
  </si>
  <si>
    <t>Cheg9_22.d</t>
  </si>
  <si>
    <t>16:36:53</t>
  </si>
  <si>
    <t>Cheg9_23.d</t>
  </si>
  <si>
    <t>16:39:27</t>
  </si>
  <si>
    <t>Cheg9_24.d</t>
  </si>
  <si>
    <t>16:42:12</t>
  </si>
  <si>
    <t>Cheg9_27.d</t>
  </si>
  <si>
    <t>16:45:34</t>
  </si>
  <si>
    <t>Cheg9_28.d</t>
  </si>
  <si>
    <t>16:48:31</t>
  </si>
  <si>
    <t>Cheg9_33.d</t>
  </si>
  <si>
    <t>17:10:58</t>
  </si>
  <si>
    <t>Cheg9_34.d</t>
  </si>
  <si>
    <t>17:13:50</t>
  </si>
  <si>
    <t>Cheg9_37.d</t>
  </si>
  <si>
    <t>17:16:41</t>
  </si>
  <si>
    <t>Cheg9_38.d</t>
  </si>
  <si>
    <t>17:19:31</t>
  </si>
  <si>
    <t>Cheg9_39.d</t>
  </si>
  <si>
    <t>17:22:42</t>
  </si>
  <si>
    <t>Cheg9_40.d</t>
  </si>
  <si>
    <t>17:25:28</t>
  </si>
  <si>
    <t>Cheg9_43.d</t>
  </si>
  <si>
    <t>17:28:19</t>
  </si>
  <si>
    <t>Cheg9_44.d</t>
  </si>
  <si>
    <t>17:30:46</t>
  </si>
  <si>
    <t>Cheg9_47.d</t>
  </si>
  <si>
    <t>17:34:18</t>
  </si>
  <si>
    <t>Cheg9_48.d</t>
  </si>
  <si>
    <t>17:37:05</t>
  </si>
  <si>
    <t>Standards</t>
  </si>
  <si>
    <t>sample</t>
  </si>
  <si>
    <t>date</t>
  </si>
  <si>
    <t>Analysis #</t>
  </si>
  <si>
    <t>177Hf</t>
  </si>
  <si>
    <t>173Yb</t>
  </si>
  <si>
    <t>176Hf</t>
  </si>
  <si>
    <t>181Ta</t>
  </si>
  <si>
    <t>176/177</t>
  </si>
  <si>
    <t>176/177(IEC)</t>
  </si>
  <si>
    <t>173/171</t>
  </si>
  <si>
    <t>173/177</t>
  </si>
  <si>
    <t>175/177</t>
  </si>
  <si>
    <t>Offset (eps)</t>
  </si>
  <si>
    <t>2se (eps)</t>
  </si>
  <si>
    <t>average epsilon offset</t>
  </si>
  <si>
    <t>stdev</t>
  </si>
  <si>
    <t>GJ1_1_Hf1_01</t>
  </si>
  <si>
    <t>GJ1_1_Hf1_02</t>
  </si>
  <si>
    <t>GJ1_1_Hf1_03</t>
  </si>
  <si>
    <t>GJ1_1_Hf1_04</t>
  </si>
  <si>
    <t>GJ1_1_Hf1_05</t>
  </si>
  <si>
    <t>GJ1_1_Hf1_06</t>
  </si>
  <si>
    <t>GJ1_1_Hf1_07</t>
  </si>
  <si>
    <t>GJ1_1_Hf1_08</t>
  </si>
  <si>
    <t>GJ1_1_Hf1_10</t>
  </si>
  <si>
    <t>MT_4-5</t>
  </si>
  <si>
    <t>MT_4-6</t>
  </si>
  <si>
    <t>MT_4-7</t>
  </si>
  <si>
    <t>MT_4-8</t>
  </si>
  <si>
    <t>MT_4-9</t>
  </si>
  <si>
    <t>MT_4-10</t>
  </si>
  <si>
    <t>MT_4-11</t>
  </si>
  <si>
    <t>MT_4-12</t>
  </si>
  <si>
    <t>MT_4-13</t>
  </si>
  <si>
    <t>MT_4-14</t>
  </si>
  <si>
    <t>MT_4-15</t>
  </si>
  <si>
    <t>PL2_1</t>
  </si>
  <si>
    <t>PL2_2</t>
  </si>
  <si>
    <t>PL2_3</t>
  </si>
  <si>
    <t>PL2_4</t>
  </si>
  <si>
    <t>PL2_5</t>
  </si>
  <si>
    <t>PL2_6</t>
  </si>
  <si>
    <t>PL2_7</t>
  </si>
  <si>
    <t>PL2_8</t>
  </si>
  <si>
    <t>PL2_9</t>
  </si>
  <si>
    <t>MUN#4_Zr3_03</t>
  </si>
  <si>
    <t>MUN#4_Zr3_04</t>
  </si>
  <si>
    <t>MUN#4_Zr3_05</t>
  </si>
  <si>
    <t>MUN#4_Zr3_06</t>
  </si>
  <si>
    <t>MUN#4_Zr3_07</t>
  </si>
  <si>
    <t>MUN#4_Zr3_08</t>
  </si>
  <si>
    <t>MUN#4_Zr3_09</t>
  </si>
  <si>
    <t>MUN#4_Zr3_10</t>
  </si>
  <si>
    <t xml:space="preserve">CHEG-9 </t>
  </si>
  <si>
    <t>SiO2</t>
  </si>
  <si>
    <t>TiO2</t>
  </si>
  <si>
    <t>Al2O3</t>
  </si>
  <si>
    <t>Fe2O3</t>
  </si>
  <si>
    <t>MnO</t>
  </si>
  <si>
    <t>MgO</t>
  </si>
  <si>
    <t>CaO</t>
  </si>
  <si>
    <t>Na2O</t>
  </si>
  <si>
    <t>K2O</t>
  </si>
  <si>
    <t>P2O5</t>
  </si>
  <si>
    <t xml:space="preserve"> </t>
  </si>
  <si>
    <t>Rb</t>
  </si>
  <si>
    <t>Sr</t>
  </si>
  <si>
    <t>Cs</t>
  </si>
  <si>
    <t>Sc</t>
  </si>
  <si>
    <t>V</t>
  </si>
  <si>
    <t>Cr</t>
  </si>
  <si>
    <t>Ni</t>
  </si>
  <si>
    <t>Cu</t>
  </si>
  <si>
    <t>Zn</t>
  </si>
  <si>
    <t>Ga</t>
  </si>
  <si>
    <t>Pb</t>
  </si>
  <si>
    <t>M factor</t>
  </si>
  <si>
    <t>T°C WH83</t>
  </si>
  <si>
    <t>porhyry</t>
  </si>
  <si>
    <t>lower ignimbrite</t>
  </si>
  <si>
    <t>upper ignimbrite</t>
  </si>
  <si>
    <t xml:space="preserve">Detailed Analytical Methods </t>
  </si>
  <si>
    <t>Hf isotopes by LA-ICP-MS</t>
  </si>
  <si>
    <r>
      <t xml:space="preserve">Data were reduced off-line using an excel spreadsheet and consisted of blank subtractions, removing the isobaric interference of </t>
    </r>
    <r>
      <rPr>
        <sz val="6.5"/>
        <color rgb="FF000000"/>
        <rFont val="Arial"/>
        <family val="2"/>
      </rPr>
      <t>176</t>
    </r>
    <r>
      <rPr>
        <sz val="11"/>
        <color rgb="FF000000"/>
        <rFont val="Arial"/>
        <family val="2"/>
      </rPr>
      <t xml:space="preserve">Lu and </t>
    </r>
    <r>
      <rPr>
        <sz val="6.5"/>
        <color rgb="FF000000"/>
        <rFont val="Arial"/>
        <family val="2"/>
      </rPr>
      <t>176</t>
    </r>
    <r>
      <rPr>
        <sz val="11"/>
        <color rgb="FF000000"/>
        <rFont val="Arial"/>
        <family val="2"/>
      </rPr>
      <t xml:space="preserve">Yb on mass 176 (e.g., Fisher et al., 2011) and correcting the resulting </t>
    </r>
    <r>
      <rPr>
        <sz val="6.5"/>
        <color rgb="FF000000"/>
        <rFont val="Arial"/>
        <family val="2"/>
      </rPr>
      <t>176</t>
    </r>
    <r>
      <rPr>
        <sz val="11"/>
        <color rgb="FF000000"/>
        <rFont val="Arial"/>
        <family val="2"/>
      </rPr>
      <t>Hf/</t>
    </r>
    <r>
      <rPr>
        <sz val="6.5"/>
        <color rgb="FF000000"/>
        <rFont val="Arial"/>
        <family val="2"/>
      </rPr>
      <t>177</t>
    </r>
    <r>
      <rPr>
        <sz val="11"/>
        <color rgb="FF000000"/>
        <rFont val="Arial"/>
        <family val="2"/>
      </rPr>
      <t xml:space="preserve">Hf ratio for mass bias using an exponential law (Albarede et al., 2004). βHf and βYb mass bias coefficients were calculated from the measured </t>
    </r>
    <r>
      <rPr>
        <sz val="6.5"/>
        <color rgb="FF000000"/>
        <rFont val="Arial"/>
        <family val="2"/>
      </rPr>
      <t>179</t>
    </r>
    <r>
      <rPr>
        <sz val="11"/>
        <color rgb="FF000000"/>
        <rFont val="Arial"/>
        <family val="2"/>
      </rPr>
      <t>Hf/</t>
    </r>
    <r>
      <rPr>
        <sz val="6.5"/>
        <color rgb="FF000000"/>
        <rFont val="Arial"/>
        <family val="2"/>
      </rPr>
      <t>177</t>
    </r>
    <r>
      <rPr>
        <sz val="11"/>
        <color rgb="FF000000"/>
        <rFont val="Arial"/>
        <family val="2"/>
      </rPr>
      <t xml:space="preserve">Hf and </t>
    </r>
    <r>
      <rPr>
        <sz val="6.5"/>
        <color rgb="FF000000"/>
        <rFont val="Arial"/>
        <family val="2"/>
      </rPr>
      <t>173</t>
    </r>
    <r>
      <rPr>
        <sz val="11"/>
        <color rgb="FF000000"/>
        <rFont val="Arial"/>
        <family val="2"/>
      </rPr>
      <t>Yb/</t>
    </r>
    <r>
      <rPr>
        <sz val="6.5"/>
        <color rgb="FF000000"/>
        <rFont val="Arial"/>
        <family val="2"/>
      </rPr>
      <t>171</t>
    </r>
    <r>
      <rPr>
        <sz val="11"/>
        <color rgb="FF000000"/>
        <rFont val="Arial"/>
        <family val="2"/>
      </rPr>
      <t>Yb with the reference values of Patchett and Tatsumoto (1981) (</t>
    </r>
    <r>
      <rPr>
        <sz val="6.5"/>
        <color rgb="FF000000"/>
        <rFont val="Arial"/>
        <family val="2"/>
      </rPr>
      <t>179</t>
    </r>
    <r>
      <rPr>
        <sz val="11"/>
        <color rgb="FF000000"/>
        <rFont val="Arial"/>
        <family val="2"/>
      </rPr>
      <t>Hf/</t>
    </r>
    <r>
      <rPr>
        <sz val="6.5"/>
        <color rgb="FF000000"/>
        <rFont val="Arial"/>
        <family val="2"/>
      </rPr>
      <t>177</t>
    </r>
    <r>
      <rPr>
        <sz val="11"/>
        <color rgb="FF000000"/>
        <rFont val="Arial"/>
        <family val="2"/>
      </rPr>
      <t>Hf=0.7325) and Thirlwall and Anczkiewicz (2004) (</t>
    </r>
    <r>
      <rPr>
        <sz val="6.5"/>
        <color rgb="FF000000"/>
        <rFont val="Arial"/>
        <family val="2"/>
      </rPr>
      <t>173</t>
    </r>
    <r>
      <rPr>
        <sz val="11"/>
        <color rgb="FF000000"/>
        <rFont val="Arial"/>
        <family val="2"/>
      </rPr>
      <t>Yb/</t>
    </r>
    <r>
      <rPr>
        <sz val="6.5"/>
        <color rgb="FF000000"/>
        <rFont val="Arial"/>
        <family val="2"/>
      </rPr>
      <t>171</t>
    </r>
    <r>
      <rPr>
        <sz val="11"/>
        <color rgb="FF000000"/>
        <rFont val="Arial"/>
        <family val="2"/>
      </rPr>
      <t xml:space="preserve">Yb=1.1234) respectively. Isobaric interferences of </t>
    </r>
    <r>
      <rPr>
        <sz val="6.5"/>
        <color rgb="FF000000"/>
        <rFont val="Arial"/>
        <family val="2"/>
      </rPr>
      <t>176</t>
    </r>
    <r>
      <rPr>
        <sz val="11"/>
        <color rgb="FF000000"/>
        <rFont val="Arial"/>
        <family val="2"/>
      </rPr>
      <t xml:space="preserve">Yb and </t>
    </r>
    <r>
      <rPr>
        <sz val="6.5"/>
        <color rgb="FF000000"/>
        <rFont val="Arial"/>
        <family val="2"/>
      </rPr>
      <t>176</t>
    </r>
    <r>
      <rPr>
        <sz val="11"/>
        <color rgb="FF000000"/>
        <rFont val="Arial"/>
        <family val="2"/>
      </rPr>
      <t xml:space="preserve">Lu with </t>
    </r>
    <r>
      <rPr>
        <sz val="6.5"/>
        <color rgb="FF000000"/>
        <rFont val="Arial"/>
        <family val="2"/>
      </rPr>
      <t>176</t>
    </r>
    <r>
      <rPr>
        <sz val="11"/>
        <color rgb="FF000000"/>
        <rFont val="Arial"/>
        <family val="2"/>
      </rPr>
      <t xml:space="preserve">Hf were corrected using </t>
    </r>
    <r>
      <rPr>
        <sz val="6.5"/>
        <color rgb="FF000000"/>
        <rFont val="Arial"/>
        <family val="2"/>
      </rPr>
      <t>176</t>
    </r>
    <r>
      <rPr>
        <sz val="11"/>
        <color rgb="FF000000"/>
        <rFont val="Arial"/>
        <family val="2"/>
      </rPr>
      <t>Yb/</t>
    </r>
    <r>
      <rPr>
        <sz val="6.5"/>
        <color rgb="FF000000"/>
        <rFont val="Arial"/>
        <family val="2"/>
      </rPr>
      <t>173</t>
    </r>
    <r>
      <rPr>
        <sz val="11"/>
        <color rgb="FF000000"/>
        <rFont val="Arial"/>
        <family val="2"/>
      </rPr>
      <t xml:space="preserve">Yb=0.786954 and </t>
    </r>
    <r>
      <rPr>
        <sz val="6.5"/>
        <color rgb="FF000000"/>
        <rFont val="Arial"/>
        <family val="2"/>
      </rPr>
      <t>176</t>
    </r>
    <r>
      <rPr>
        <sz val="11"/>
        <color rgb="FF000000"/>
        <rFont val="Arial"/>
        <family val="2"/>
      </rPr>
      <t>Lu/</t>
    </r>
    <r>
      <rPr>
        <sz val="6.5"/>
        <color rgb="FF000000"/>
        <rFont val="Arial"/>
        <family val="2"/>
      </rPr>
      <t>175</t>
    </r>
    <r>
      <rPr>
        <sz val="11"/>
        <color rgb="FF000000"/>
        <rFont val="Arial"/>
        <family val="2"/>
      </rPr>
      <t xml:space="preserve">Lu=0.02645 respectively (Thirlwall and Anczkiewicz, 2004). Time resolved </t>
    </r>
    <r>
      <rPr>
        <sz val="6.5"/>
        <color rgb="FF000000"/>
        <rFont val="Arial"/>
        <family val="2"/>
      </rPr>
      <t>176</t>
    </r>
    <r>
      <rPr>
        <sz val="11"/>
        <color rgb="FF000000"/>
        <rFont val="Arial"/>
        <family val="2"/>
      </rPr>
      <t>Hf/</t>
    </r>
    <r>
      <rPr>
        <sz val="6.5"/>
        <color rgb="FF000000"/>
        <rFont val="Arial"/>
        <family val="2"/>
      </rPr>
      <t>177</t>
    </r>
    <r>
      <rPr>
        <sz val="11"/>
        <color rgb="FF000000"/>
        <rFont val="Arial"/>
        <family val="2"/>
      </rPr>
      <t xml:space="preserve">Hf plots were used to detect any heterogeneities like inclusions or different domains (e.g., inherited core) with different </t>
    </r>
    <r>
      <rPr>
        <sz val="6.5"/>
        <color rgb="FF000000"/>
        <rFont val="Arial"/>
        <family val="2"/>
      </rPr>
      <t>176</t>
    </r>
    <r>
      <rPr>
        <sz val="11"/>
        <color rgb="FF000000"/>
        <rFont val="Arial"/>
        <family val="2"/>
      </rPr>
      <t>Hf/</t>
    </r>
    <r>
      <rPr>
        <sz val="6.5"/>
        <color rgb="FF000000"/>
        <rFont val="Arial"/>
        <family val="2"/>
      </rPr>
      <t>177</t>
    </r>
    <r>
      <rPr>
        <sz val="11"/>
        <color rgb="FF000000"/>
        <rFont val="Arial"/>
        <family val="2"/>
      </rPr>
      <t xml:space="preserve">Hf ratios. Only non-perturbed spectra were retained. Initial </t>
    </r>
    <r>
      <rPr>
        <sz val="6.5"/>
        <color rgb="FF000000"/>
        <rFont val="Arial"/>
        <family val="2"/>
      </rPr>
      <t>176</t>
    </r>
    <r>
      <rPr>
        <sz val="11"/>
        <color rgb="FF000000"/>
        <rFont val="Arial"/>
        <family val="2"/>
      </rPr>
      <t>Hf/</t>
    </r>
    <r>
      <rPr>
        <sz val="6.5"/>
        <color rgb="FF000000"/>
        <rFont val="Arial"/>
        <family val="2"/>
      </rPr>
      <t>177</t>
    </r>
    <r>
      <rPr>
        <sz val="11"/>
        <color rgb="FF000000"/>
        <rFont val="Arial"/>
        <family val="2"/>
      </rPr>
      <t xml:space="preserve">Hf ratios and initial εHf were calculated using the </t>
    </r>
    <r>
      <rPr>
        <sz val="6.5"/>
        <color rgb="FF000000"/>
        <rFont val="Arial"/>
        <family val="2"/>
      </rPr>
      <t>206</t>
    </r>
    <r>
      <rPr>
        <sz val="11"/>
        <color rgb="FF000000"/>
        <rFont val="Arial"/>
        <family val="2"/>
      </rPr>
      <t>Pb/</t>
    </r>
    <r>
      <rPr>
        <sz val="6.5"/>
        <color rgb="FF000000"/>
        <rFont val="Arial"/>
        <family val="2"/>
      </rPr>
      <t>238</t>
    </r>
    <r>
      <rPr>
        <sz val="11"/>
        <color rgb="FF000000"/>
        <rFont val="Arial"/>
        <family val="2"/>
      </rPr>
      <t>U date of the respective crystal, the CHUR parameters of Bouvier et al. (2008) (</t>
    </r>
    <r>
      <rPr>
        <sz val="6.5"/>
        <color rgb="FF000000"/>
        <rFont val="Arial"/>
        <family val="2"/>
      </rPr>
      <t>176</t>
    </r>
    <r>
      <rPr>
        <sz val="11"/>
        <color rgb="FF000000"/>
        <rFont val="Arial"/>
        <family val="2"/>
      </rPr>
      <t>Hf/</t>
    </r>
    <r>
      <rPr>
        <sz val="6.5"/>
        <color rgb="FF000000"/>
        <rFont val="Arial"/>
        <family val="2"/>
      </rPr>
      <t>177</t>
    </r>
    <r>
      <rPr>
        <sz val="11"/>
        <color rgb="FF000000"/>
        <rFont val="Arial"/>
        <family val="2"/>
      </rPr>
      <t xml:space="preserve">Hf = 0.282785 and </t>
    </r>
    <r>
      <rPr>
        <sz val="6.5"/>
        <color rgb="FF000000"/>
        <rFont val="Arial"/>
        <family val="2"/>
      </rPr>
      <t>176</t>
    </r>
    <r>
      <rPr>
        <sz val="11"/>
        <color rgb="FF000000"/>
        <rFont val="Arial"/>
        <family val="2"/>
      </rPr>
      <t>Lu/</t>
    </r>
    <r>
      <rPr>
        <sz val="6.5"/>
        <color rgb="FF000000"/>
        <rFont val="Arial"/>
        <family val="2"/>
      </rPr>
      <t>177</t>
    </r>
    <r>
      <rPr>
        <sz val="11"/>
        <color rgb="FF000000"/>
        <rFont val="Arial"/>
        <family val="2"/>
      </rPr>
      <t>Hf= 0.0336) and λ</t>
    </r>
    <r>
      <rPr>
        <sz val="6.5"/>
        <color rgb="FF000000"/>
        <rFont val="Arial"/>
        <family val="2"/>
      </rPr>
      <t>176</t>
    </r>
    <r>
      <rPr>
        <sz val="11"/>
        <color rgb="FF000000"/>
        <rFont val="Arial"/>
        <family val="2"/>
      </rPr>
      <t>Lu=1.87×10-11 year</t>
    </r>
    <r>
      <rPr>
        <sz val="6.5"/>
        <color rgb="FF000000"/>
        <rFont val="Arial"/>
        <family val="2"/>
      </rPr>
      <t xml:space="preserve">-1 </t>
    </r>
    <r>
      <rPr>
        <sz val="11"/>
        <color rgb="FF000000"/>
        <rFont val="Arial"/>
        <family val="2"/>
      </rPr>
      <t>(Söderlund et al., 2004).</t>
    </r>
  </si>
  <si>
    <t>The reproducibility of the measured standards (2SD) including their offset with respect to their nominal values during the analytical session was 0.75 epsilon units</t>
  </si>
  <si>
    <r>
      <t>Ablation was performed at a fluence of ~4 J/ cm</t>
    </r>
    <r>
      <rPr>
        <sz val="6.5"/>
        <color rgb="FF000000"/>
        <rFont val="Arial"/>
        <family val="2"/>
      </rPr>
      <t>2</t>
    </r>
    <r>
      <rPr>
        <sz val="11"/>
        <color rgb="FF000000"/>
        <rFont val="Arial"/>
        <family val="2"/>
      </rPr>
      <t>, a repetition rate of 5Hz and a spot size of 40-50 μm depending on the size of the zircons. Helium was used as a carrier gas for the ablated particles and mixed with a small amount of N</t>
    </r>
    <r>
      <rPr>
        <sz val="6.5"/>
        <color rgb="FF000000"/>
        <rFont val="Arial"/>
        <family val="2"/>
      </rPr>
      <t xml:space="preserve">2 </t>
    </r>
    <r>
      <rPr>
        <sz val="11"/>
        <color rgb="FF000000"/>
        <rFont val="Arial"/>
        <family val="2"/>
      </rPr>
      <t>before entering the Ar-plasma torch to increase sensitivity. Measurements were performed at low mass resolution over 120 cycles of ~1s for standards and between 80 and 120 cycles for samples (depending on the thickness of the zircons). At the beginning of the session, the end and every ~20 sample measurements, Mud Tank, Plešovice, GJ-1 and synthetic MUN zircon standards were measured in order to evaluate the offset of the measured values to reference values. Blanks were also acquired (120 cycles) at the same intervals as the zircon standard measurements, but without ablation.</t>
    </r>
  </si>
  <si>
    <t xml:space="preserve">In-situ Hf isotope measurements were carried out on a Thermo Neptune Plus MC-ICP-MS coupled to a Teledyne - Photon Machines Analyte G2 ArF excimer laser system equipped with a two volume HelEx-2 ablation cell (d'Abzac et al. 2015) at the University of Geneva. </t>
  </si>
  <si>
    <t>Spot Name</t>
  </si>
  <si>
    <r>
      <t>δ</t>
    </r>
    <r>
      <rPr>
        <vertAlign val="superscript"/>
        <sz val="10"/>
        <rFont val="Arial"/>
        <family val="2"/>
      </rPr>
      <t>18</t>
    </r>
    <r>
      <rPr>
        <sz val="10"/>
        <rFont val="Arial"/>
        <family val="2"/>
      </rPr>
      <t>O (VSMOW)</t>
    </r>
  </si>
  <si>
    <t>2σ (‰)</t>
  </si>
  <si>
    <t>ELB-1_34@1</t>
  </si>
  <si>
    <t>ELB-1_35@1</t>
  </si>
  <si>
    <t>ELB-1_35@2</t>
  </si>
  <si>
    <t>ELB-1_38@1</t>
  </si>
  <si>
    <t>ELB-1_39@1</t>
  </si>
  <si>
    <t>ELB-1_40@1</t>
  </si>
  <si>
    <t>ELB-1_40@2</t>
  </si>
  <si>
    <t>ELB-1_41@1</t>
  </si>
  <si>
    <t>ELB-1_42@1</t>
  </si>
  <si>
    <t>ELB-1_43@1</t>
  </si>
  <si>
    <t>ELB-1_43@2</t>
  </si>
  <si>
    <t>ELB-1_44@1</t>
  </si>
  <si>
    <t>ELB-1_48@1</t>
  </si>
  <si>
    <t>ELB-1_49@1</t>
  </si>
  <si>
    <t>ELB-1_50@1</t>
  </si>
  <si>
    <t>ELB-1_50@2</t>
  </si>
  <si>
    <t>ELB-1_51@1</t>
  </si>
  <si>
    <t>ELB-1_51@2</t>
  </si>
  <si>
    <t>ELB-13_37@1</t>
  </si>
  <si>
    <t>ELB-13_39@1</t>
  </si>
  <si>
    <t>ELB-13_40@1</t>
  </si>
  <si>
    <t>ELB-13_41@1</t>
  </si>
  <si>
    <t>ELB-13_42@1</t>
  </si>
  <si>
    <t>ELB-13_43@1</t>
  </si>
  <si>
    <t>ELB-13_44@1</t>
  </si>
  <si>
    <t>ELB-13_45@1</t>
  </si>
  <si>
    <t>ELB-13_46@1</t>
  </si>
  <si>
    <t>ELB-13_46@2</t>
  </si>
  <si>
    <t>ELB-13_47@1</t>
  </si>
  <si>
    <t>ELB-13_48@1</t>
  </si>
  <si>
    <t>ELB-13_49@1</t>
  </si>
  <si>
    <t>ELB-13_50@1</t>
  </si>
  <si>
    <t>ELB-13_50@2</t>
  </si>
  <si>
    <t>ELB-14_10@1</t>
  </si>
  <si>
    <t>ELB-14_11@1</t>
  </si>
  <si>
    <t>ELB-14_13@1</t>
  </si>
  <si>
    <t>ELB-14_14@1</t>
  </si>
  <si>
    <t>ELB-14_18@1</t>
  </si>
  <si>
    <t>ELB-14_20@1</t>
  </si>
  <si>
    <t>ELB-14_21@1</t>
  </si>
  <si>
    <t>ELB-14_28@1</t>
  </si>
  <si>
    <t>ELB-14_3@1</t>
  </si>
  <si>
    <t>ELB-14_33@1</t>
  </si>
  <si>
    <t>ELB-14_4@1</t>
  </si>
  <si>
    <t>ELB-14_5@1</t>
  </si>
  <si>
    <t>ELB-14_52@1</t>
  </si>
  <si>
    <t>ELB-14_6@1</t>
  </si>
  <si>
    <t>ELB-14_8@1</t>
  </si>
  <si>
    <t>ELB-19_11@1</t>
  </si>
  <si>
    <t>ELB-19_12@1</t>
  </si>
  <si>
    <t>ELB-19_13@1</t>
  </si>
  <si>
    <t>ELB-19_15@1</t>
  </si>
  <si>
    <t>ELB-19_16@1</t>
  </si>
  <si>
    <t>ELB-19_17@1</t>
  </si>
  <si>
    <t>ELB-19_18@1</t>
  </si>
  <si>
    <t>ELB-19_19@1</t>
  </si>
  <si>
    <t>ELB-19_20@1</t>
  </si>
  <si>
    <t>ELB-19_22@1</t>
  </si>
  <si>
    <t>ELB-19_24@1</t>
  </si>
  <si>
    <t>ELB-19_24@2</t>
  </si>
  <si>
    <t>ELB-19_3@1</t>
  </si>
  <si>
    <t>ELB-19_4@1</t>
  </si>
  <si>
    <t>ELB-19_6@1</t>
  </si>
  <si>
    <t>ELB-19_8@1</t>
  </si>
  <si>
    <t>ELB-19_9@1</t>
  </si>
  <si>
    <t>ELB-20_18@1</t>
  </si>
  <si>
    <t>ELB-20_25@1</t>
  </si>
  <si>
    <t>ELB-20_38@1</t>
  </si>
  <si>
    <t>ELB-20_41@1</t>
  </si>
  <si>
    <t>ELB-20_41@2</t>
  </si>
  <si>
    <t>ELB-20_44@1</t>
  </si>
  <si>
    <t>ELB-20_48@1</t>
  </si>
  <si>
    <t>ELB-20_48@2</t>
  </si>
  <si>
    <t>ELB-20_49@1</t>
  </si>
  <si>
    <t>ELB-20_50@1</t>
  </si>
  <si>
    <t>ELB-20_53@1</t>
  </si>
  <si>
    <t>ELB-20_53@2</t>
  </si>
  <si>
    <t>ELB-20_54@1</t>
  </si>
  <si>
    <t>ELB-20_54@2</t>
  </si>
  <si>
    <t>ELB-20_55@1</t>
  </si>
  <si>
    <t>ELB-20_56@1</t>
  </si>
  <si>
    <t>ELB-20_57@1</t>
  </si>
  <si>
    <t>Eldjurta Ignimbrite</t>
  </si>
  <si>
    <t>ELB-21a_16@1</t>
  </si>
  <si>
    <t>ELB-21a_17@1</t>
  </si>
  <si>
    <t>ELB-21a_39@1</t>
  </si>
  <si>
    <t>ELB-21a_40@1</t>
  </si>
  <si>
    <t>ELB-21a_41@1</t>
  </si>
  <si>
    <t>ELB-21a_45@1</t>
  </si>
  <si>
    <t>ELB-21a_47@1</t>
  </si>
  <si>
    <t>ELB-21a_47@2</t>
  </si>
  <si>
    <t>ELB-21a_49@1</t>
  </si>
  <si>
    <t>ELB-21a_50@1</t>
  </si>
  <si>
    <t>ELB-21a_50@2</t>
  </si>
  <si>
    <t>ELB-21a_51@1</t>
  </si>
  <si>
    <t>ELB-21a_51@2</t>
  </si>
  <si>
    <t>ELB-21a_53@1</t>
  </si>
  <si>
    <t>ELB-21a_53@2</t>
  </si>
  <si>
    <t>ELB-21a_54@1</t>
  </si>
  <si>
    <t>Zayukovo pumice</t>
  </si>
  <si>
    <t>ELB-23_17@1</t>
  </si>
  <si>
    <t>ELB-23_26@1</t>
  </si>
  <si>
    <t>ELB-23_27@1</t>
  </si>
  <si>
    <t>ELB-23_34@1</t>
  </si>
  <si>
    <t>ELB-23_41@1</t>
  </si>
  <si>
    <t>ELB-23_42@1</t>
  </si>
  <si>
    <t>ELB-23_44@1</t>
  </si>
  <si>
    <t>ELB-23_48@1</t>
  </si>
  <si>
    <t>ELB-23_49@1</t>
  </si>
  <si>
    <t>ELB-23_50@1</t>
  </si>
  <si>
    <t>ELB-23_51@1</t>
  </si>
  <si>
    <t>ELB-23_55@1</t>
  </si>
  <si>
    <t>ELB-23_55@2</t>
  </si>
  <si>
    <t>ELB-23_56@1</t>
  </si>
  <si>
    <t>ELB-23_57@1</t>
  </si>
  <si>
    <t>ELB-23_58@1</t>
  </si>
  <si>
    <t>ELB-23_58@2</t>
  </si>
  <si>
    <t>ELB-23_59@1</t>
  </si>
  <si>
    <t>ELB-9_27@1</t>
  </si>
  <si>
    <t>ELB-9_28@1</t>
  </si>
  <si>
    <t>ELB-9_31@1</t>
  </si>
  <si>
    <t>ELB-9_31@2</t>
  </si>
  <si>
    <t>ELB-9_32@1</t>
  </si>
  <si>
    <t>ELB-9_34@1</t>
  </si>
  <si>
    <t>ELB-9_36@1</t>
  </si>
  <si>
    <t>ELB-9_38@1</t>
  </si>
  <si>
    <t>ELB-9_39@1</t>
  </si>
  <si>
    <t>ELB-9_42@1</t>
  </si>
  <si>
    <t>ELB-9_43@1</t>
  </si>
  <si>
    <t>ELB-9_44@1</t>
  </si>
  <si>
    <t>ELB-9_44@2</t>
  </si>
  <si>
    <t>ELB-9_45@1</t>
  </si>
  <si>
    <t>ELB-9_47@1</t>
  </si>
  <si>
    <t>ELB-9_47@2</t>
  </si>
  <si>
    <t>ELB-9_48@1</t>
  </si>
  <si>
    <t>ELB-9_48@2</t>
  </si>
  <si>
    <t>Tuzluk Mt ignimbrite, Elbrus Area</t>
  </si>
  <si>
    <t>Lower portion Lower Ignimbrite Elbrus</t>
  </si>
  <si>
    <t>Eldjurta Granite main type</t>
  </si>
  <si>
    <t>Upper Ignimbrite, Stone Mushroom Elbrus area</t>
  </si>
  <si>
    <t>Eldjurta Granite</t>
  </si>
  <si>
    <t>Yb/Hf beta default</t>
  </si>
  <si>
    <t>eHf present</t>
  </si>
  <si>
    <t>offset</t>
  </si>
  <si>
    <t>NK\MT1_Hf1_25may20_1.</t>
  </si>
  <si>
    <t>11:01:20</t>
  </si>
  <si>
    <t>lank_21mar18_</t>
  </si>
  <si>
    <t>ICE\Pleso2_25may20_01</t>
  </si>
  <si>
    <t>11:05:34</t>
  </si>
  <si>
    <t>1_1_Hf1_25may20_02.da</t>
  </si>
  <si>
    <t>11:12:32</t>
  </si>
  <si>
    <t>MUN_4_Zr#3_25may20_01</t>
  </si>
  <si>
    <t>11:17:03</t>
  </si>
  <si>
    <t>16:46:40</t>
  </si>
  <si>
    <t>16:50:06</t>
  </si>
  <si>
    <t>11:24:50</t>
  </si>
  <si>
    <t>11:28:00</t>
  </si>
  <si>
    <t>11:31:47</t>
  </si>
  <si>
    <t>11:35:14</t>
  </si>
  <si>
    <t>11:48:06</t>
  </si>
  <si>
    <t>11:44:59</t>
  </si>
  <si>
    <t>11:42:02</t>
  </si>
  <si>
    <t>11:38:31</t>
  </si>
  <si>
    <t>11:51:00</t>
  </si>
  <si>
    <t>11:53:59</t>
  </si>
  <si>
    <t>11:56:57</t>
  </si>
  <si>
    <t>12:02:51</t>
  </si>
  <si>
    <t>ZONED!</t>
  </si>
  <si>
    <t>12:00:01</t>
  </si>
  <si>
    <t>12:06:15</t>
  </si>
  <si>
    <t>12:09:09</t>
  </si>
  <si>
    <t>NK\MT1_Hf1_25may20_2.</t>
  </si>
  <si>
    <t>12:13:15</t>
  </si>
  <si>
    <t>ICE\Pleso2_25may20_03</t>
  </si>
  <si>
    <t>12:19:21</t>
  </si>
  <si>
    <t>1_1_Hf1_13may19_02.da</t>
  </si>
  <si>
    <t>15:17:18</t>
  </si>
  <si>
    <t>1_1_Hf1_25may20_03.da</t>
  </si>
  <si>
    <t>12:22:24</t>
  </si>
  <si>
    <t>MUN_4_Zr#3_25may20_02</t>
  </si>
  <si>
    <t>12:25:34</t>
  </si>
  <si>
    <t>12:33:22</t>
  </si>
  <si>
    <t>12:36:24</t>
  </si>
  <si>
    <t>12:48:25</t>
  </si>
  <si>
    <t>12:51:13</t>
  </si>
  <si>
    <t>12:45:51</t>
  </si>
  <si>
    <t>12:42:38</t>
  </si>
  <si>
    <t>12:39:25</t>
  </si>
  <si>
    <t>12:54:30</t>
  </si>
  <si>
    <t>12:57:34</t>
  </si>
  <si>
    <t>13:01:04</t>
  </si>
  <si>
    <t>13:04:04</t>
  </si>
  <si>
    <t>13:25:25</t>
  </si>
  <si>
    <t>zoned?</t>
  </si>
  <si>
    <t>13:21:41</t>
  </si>
  <si>
    <t>13:18:48</t>
  </si>
  <si>
    <t>13:12:47</t>
  </si>
  <si>
    <t>13:15:35</t>
  </si>
  <si>
    <t>13:07:01</t>
  </si>
  <si>
    <t>13:09:52</t>
  </si>
  <si>
    <t>NK\MT1_Hf1_25may20_3.</t>
  </si>
  <si>
    <t>13:31:04</t>
  </si>
  <si>
    <t>ICE\Pleso2_25may20_04</t>
  </si>
  <si>
    <t>13:34:00</t>
  </si>
  <si>
    <t>1_1_Hf1_25may20_04.da</t>
  </si>
  <si>
    <t>13:37:17</t>
  </si>
  <si>
    <t>MUN_4_Zr#3_25may20_03</t>
  </si>
  <si>
    <t>13:40:14</t>
  </si>
  <si>
    <t>14:22:48</t>
  </si>
  <si>
    <t>14:26:16</t>
  </si>
  <si>
    <t>14:29:23</t>
  </si>
  <si>
    <t>14:46:50</t>
  </si>
  <si>
    <t>14:43:49</t>
  </si>
  <si>
    <t>14:40:59</t>
  </si>
  <si>
    <t>14:37:58</t>
  </si>
  <si>
    <t>14:32:47</t>
  </si>
  <si>
    <t>14:35:23</t>
  </si>
  <si>
    <t>14:49:54</t>
  </si>
  <si>
    <t>14:52:45</t>
  </si>
  <si>
    <t>14:55:40</t>
  </si>
  <si>
    <t>14:58:30</t>
  </si>
  <si>
    <t>15:01:20</t>
  </si>
  <si>
    <t>15:07:04</t>
  </si>
  <si>
    <t>15:04:21</t>
  </si>
  <si>
    <t>NK\MT1_Hf1_25may20_4.</t>
  </si>
  <si>
    <t>15:12:21</t>
  </si>
  <si>
    <t>ICE\Pleso2_25may20_05</t>
  </si>
  <si>
    <t>15:15:06</t>
  </si>
  <si>
    <t>1_1_Zr4_25may20_01.da</t>
  </si>
  <si>
    <t>15:18:38</t>
  </si>
  <si>
    <t>MUN_4_Zr#3_25may20_04</t>
  </si>
  <si>
    <t>15:21:42</t>
  </si>
  <si>
    <t>15:27:38</t>
  </si>
  <si>
    <t>15:31:40</t>
  </si>
  <si>
    <t>15:34:14</t>
  </si>
  <si>
    <t>15:36:48</t>
  </si>
  <si>
    <t>15:39:24</t>
  </si>
  <si>
    <t>15:42:23</t>
  </si>
  <si>
    <t>15:44:57</t>
  </si>
  <si>
    <t>15:56:29</t>
  </si>
  <si>
    <t>15:53:42</t>
  </si>
  <si>
    <t>15:50:39</t>
  </si>
  <si>
    <t>15:47:31</t>
  </si>
  <si>
    <t>15:59:26</t>
  </si>
  <si>
    <t>16:02:17</t>
  </si>
  <si>
    <t>16:05:13</t>
  </si>
  <si>
    <t>16:08:14</t>
  </si>
  <si>
    <t>16:13:47</t>
  </si>
  <si>
    <t>16:11:13</t>
  </si>
  <si>
    <t>16:16:34</t>
  </si>
  <si>
    <t>NK\MT1_Hf1_25may20_5.</t>
  </si>
  <si>
    <t>16:22:41</t>
  </si>
  <si>
    <t>ICE\Pleso2_25may20_06</t>
  </si>
  <si>
    <t>16:25:26</t>
  </si>
  <si>
    <t>1_1_Zr4_25may20_02.da</t>
  </si>
  <si>
    <t>16:29:00</t>
  </si>
  <si>
    <t>MUN_4_Zr#4_25may20_01</t>
  </si>
  <si>
    <t>16:32:17</t>
  </si>
  <si>
    <t>16:36:39</t>
  </si>
  <si>
    <t>16:39:44</t>
  </si>
  <si>
    <t>16:42:31</t>
  </si>
  <si>
    <t>16:45:41</t>
  </si>
  <si>
    <t>16:48:29</t>
  </si>
  <si>
    <t>16:51:40</t>
  </si>
  <si>
    <t>16:57:26</t>
  </si>
  <si>
    <t>16:54:43</t>
  </si>
  <si>
    <t>17:00:28</t>
  </si>
  <si>
    <t>17:17:58</t>
  </si>
  <si>
    <t>17:20:54</t>
  </si>
  <si>
    <t>17:15:05</t>
  </si>
  <si>
    <t>17:12:17</t>
  </si>
  <si>
    <t>17:08:46</t>
  </si>
  <si>
    <t>17:06:02</t>
  </si>
  <si>
    <t>17:03:07</t>
  </si>
  <si>
    <t>NK\MT1_Hf1_25may20_6.</t>
  </si>
  <si>
    <t>17:26:22</t>
  </si>
  <si>
    <t>ICE\Pleso2_25may20_07</t>
  </si>
  <si>
    <t>17:29:10</t>
  </si>
  <si>
    <t>1_1_Zr4_25may20_03.da</t>
  </si>
  <si>
    <t>17:32:08</t>
  </si>
  <si>
    <t>1_1_Zr4_25may20_04.da</t>
  </si>
  <si>
    <t>17:34:56</t>
  </si>
  <si>
    <t>MUN_4_Zr#3_25may20_05</t>
  </si>
  <si>
    <t>17:38:45</t>
  </si>
  <si>
    <t>NK\MT1_Hf1_09jun20_1.</t>
  </si>
  <si>
    <t>10:19:53</t>
  </si>
  <si>
    <t>Warning!</t>
  </si>
  <si>
    <t>ICE\Pleso2_09jun20_01</t>
  </si>
  <si>
    <t>10:23:20</t>
  </si>
  <si>
    <t>1_1_Zr4_09jun20_01.da</t>
  </si>
  <si>
    <t>10:27:05</t>
  </si>
  <si>
    <t>MUN_4_Zr#3_09jun20_01</t>
  </si>
  <si>
    <t>10:30:37</t>
  </si>
  <si>
    <t>10:38:17</t>
  </si>
  <si>
    <t>10:44:54</t>
  </si>
  <si>
    <t>10:48:22</t>
  </si>
  <si>
    <t>10:52:01</t>
  </si>
  <si>
    <t>10:54:53</t>
  </si>
  <si>
    <t>10:58:08</t>
  </si>
  <si>
    <t>11:01:42</t>
  </si>
  <si>
    <t>11:04:27</t>
  </si>
  <si>
    <t>11:07:29</t>
  </si>
  <si>
    <t>11:10:34</t>
  </si>
  <si>
    <t>11:14:04</t>
  </si>
  <si>
    <t>11:16:54</t>
  </si>
  <si>
    <t>11:22:37</t>
  </si>
  <si>
    <t>11:25:39</t>
  </si>
  <si>
    <t>11:28:59</t>
  </si>
  <si>
    <t>11:32:06</t>
  </si>
  <si>
    <t>11:35:25</t>
  </si>
  <si>
    <t>NK\MT1_Hf1_09jun20_2.</t>
  </si>
  <si>
    <t>11:39:18</t>
  </si>
  <si>
    <t>ICE\Pleso2_09jun20_02</t>
  </si>
  <si>
    <t>11:43:17</t>
  </si>
  <si>
    <t>1_1_Zr4_09jun20_02.da</t>
  </si>
  <si>
    <t>11:47:16</t>
  </si>
  <si>
    <t>1_1_Zr4_09jun20_04.da</t>
  </si>
  <si>
    <t>11:51:53</t>
  </si>
  <si>
    <t>ICE\Pleso2_09jun20_03</t>
  </si>
  <si>
    <t>11:55:02</t>
  </si>
  <si>
    <t>ICE\Pleso2_09jun20_04</t>
  </si>
  <si>
    <t>11:58:19</t>
  </si>
  <si>
    <t>NK\MT1_Hf1_09jun20_3.</t>
  </si>
  <si>
    <t>12:01:19</t>
  </si>
  <si>
    <t>MUN_4_Zr#4_09jun20_01</t>
  </si>
  <si>
    <t>12:05:23</t>
  </si>
  <si>
    <t>12:14:21</t>
  </si>
  <si>
    <t>12:16:54</t>
  </si>
  <si>
    <t>12:19:43</t>
  </si>
  <si>
    <t>12:22:50</t>
  </si>
  <si>
    <t>12:26:07</t>
  </si>
  <si>
    <t>12:29:16</t>
  </si>
  <si>
    <t>12:32:21</t>
  </si>
  <si>
    <t>12:35:41</t>
  </si>
  <si>
    <t>12:38:32</t>
  </si>
  <si>
    <t>12:41:30</t>
  </si>
  <si>
    <t>12:44:51</t>
  </si>
  <si>
    <t>12:47:27</t>
  </si>
  <si>
    <t>12:50:27</t>
  </si>
  <si>
    <t>12:53:28</t>
  </si>
  <si>
    <t>12:56:26</t>
  </si>
  <si>
    <t>12:59:41</t>
  </si>
  <si>
    <t>13:02:41</t>
  </si>
  <si>
    <t>NK\MT1_Hf1_09jun20_4.</t>
  </si>
  <si>
    <t>13:08:33</t>
  </si>
  <si>
    <t>ICE\Pleso2_09jun20_05</t>
  </si>
  <si>
    <t>13:11:32</t>
  </si>
  <si>
    <t>1_1_Zr4_09jun20_05.da</t>
  </si>
  <si>
    <t>13:14:36</t>
  </si>
  <si>
    <t>MUN_4_Zr#4_09jun20_02</t>
  </si>
  <si>
    <t>13:18:11</t>
  </si>
  <si>
    <t>13:27:20</t>
  </si>
  <si>
    <t>13:30:19</t>
  </si>
  <si>
    <t>13:33:15</t>
  </si>
  <si>
    <t>13:36:38</t>
  </si>
  <si>
    <t>13:39:46</t>
  </si>
  <si>
    <t>13:51:36</t>
  </si>
  <si>
    <t>13:49:01</t>
  </si>
  <si>
    <t>13:46:11</t>
  </si>
  <si>
    <t>13:43:29</t>
  </si>
  <si>
    <t>13:55:05</t>
  </si>
  <si>
    <t>13:57:39</t>
  </si>
  <si>
    <t>14:00:14</t>
  </si>
  <si>
    <t>14:02:47</t>
  </si>
  <si>
    <t>14:05:21</t>
  </si>
  <si>
    <t>14:08:25</t>
  </si>
  <si>
    <t>14:11:47</t>
  </si>
  <si>
    <t>14:15:06</t>
  </si>
  <si>
    <t>14:18:07</t>
  </si>
  <si>
    <t>14:21:12</t>
  </si>
  <si>
    <t>14:24:43</t>
  </si>
  <si>
    <t>NK\MT1_Hf1_09jun20_5.</t>
  </si>
  <si>
    <t>14:27:40</t>
  </si>
  <si>
    <t>ICE\Pleso2_09jun20_06</t>
  </si>
  <si>
    <t>14:30:44</t>
  </si>
  <si>
    <t>1_1_Zr4_09jun20_06.da</t>
  </si>
  <si>
    <t>14:33:50</t>
  </si>
  <si>
    <t>MUN_4_Zr#4_09jun20_03</t>
  </si>
  <si>
    <t>14:37:20</t>
  </si>
  <si>
    <t>SESSION MAY 2019</t>
  </si>
  <si>
    <t>SESSION JUNE 2020</t>
  </si>
  <si>
    <t>Date</t>
  </si>
  <si>
    <t>average offset</t>
  </si>
  <si>
    <t>outliers because of drift</t>
  </si>
  <si>
    <t>ELB1_34</t>
  </si>
  <si>
    <t>ELB1_35</t>
  </si>
  <si>
    <t>ELB1_34_1</t>
  </si>
  <si>
    <t>ELB1_35_1</t>
  </si>
  <si>
    <t>ELB1_38</t>
  </si>
  <si>
    <t>ELB1_39</t>
  </si>
  <si>
    <t>ELB1_40</t>
  </si>
  <si>
    <t>ELB1_41</t>
  </si>
  <si>
    <t>ELB1_42</t>
  </si>
  <si>
    <t>ELB1_43</t>
  </si>
  <si>
    <t>ELB1_44</t>
  </si>
  <si>
    <t>ELB1_48</t>
  </si>
  <si>
    <t>ELB1_49</t>
  </si>
  <si>
    <t>ELB1_50_1</t>
  </si>
  <si>
    <t>ELB1_50_1first 26</t>
  </si>
  <si>
    <t>ELB1_50_145-83</t>
  </si>
  <si>
    <t>ELB1_50_2</t>
  </si>
  <si>
    <t>ELB1_51_1</t>
  </si>
  <si>
    <t>ELB1_51_2</t>
  </si>
  <si>
    <t>ELB9_27</t>
  </si>
  <si>
    <t>ELB9_28</t>
  </si>
  <si>
    <t>ELB9_31_1</t>
  </si>
  <si>
    <t>ELB9_31_2</t>
  </si>
  <si>
    <t>ELB9_32</t>
  </si>
  <si>
    <t>ELB9_34</t>
  </si>
  <si>
    <t>ELB9_36</t>
  </si>
  <si>
    <t>ELB9_38</t>
  </si>
  <si>
    <t>ELB9_39</t>
  </si>
  <si>
    <t>ELB9_42</t>
  </si>
  <si>
    <t>ELB9_43</t>
  </si>
  <si>
    <t>ELB9_44_1</t>
  </si>
  <si>
    <t>ELB9_44_2</t>
  </si>
  <si>
    <t>ELB9_45</t>
  </si>
  <si>
    <t>ELB9_47_1</t>
  </si>
  <si>
    <t>ELB9_47_2</t>
  </si>
  <si>
    <t>ELB9_48_1</t>
  </si>
  <si>
    <t>ELB9_48_2</t>
  </si>
  <si>
    <t>ELB13_37</t>
  </si>
  <si>
    <t>ELB13_39</t>
  </si>
  <si>
    <t>ELB13_40</t>
  </si>
  <si>
    <t>ELB13_41</t>
  </si>
  <si>
    <t>ELB13_42</t>
  </si>
  <si>
    <t>ELB13_43</t>
  </si>
  <si>
    <t>ELB13_44</t>
  </si>
  <si>
    <t>ELB13_45</t>
  </si>
  <si>
    <t>ELB13_45rep</t>
  </si>
  <si>
    <t>ELB13_46_1</t>
  </si>
  <si>
    <t>ELB13_46_2</t>
  </si>
  <si>
    <t>ELB13_47</t>
  </si>
  <si>
    <t>ELB13_48</t>
  </si>
  <si>
    <t>ELB13_49</t>
  </si>
  <si>
    <t>ELB13_50_1</t>
  </si>
  <si>
    <t>ELB13_50_2</t>
  </si>
  <si>
    <t>ELB23_17</t>
  </si>
  <si>
    <t>ELB23_26</t>
  </si>
  <si>
    <t>ELB23_27</t>
  </si>
  <si>
    <t>ELB23_34</t>
  </si>
  <si>
    <t>ELB23_41</t>
  </si>
  <si>
    <t>ELB23_42</t>
  </si>
  <si>
    <t>ELB23_44</t>
  </si>
  <si>
    <t>ELB23_48</t>
  </si>
  <si>
    <t>ELB23_49</t>
  </si>
  <si>
    <t>ELB23_50</t>
  </si>
  <si>
    <t>ELB23_51</t>
  </si>
  <si>
    <t>ELB23_55_1</t>
  </si>
  <si>
    <t>ELB23_55_2</t>
  </si>
  <si>
    <t>ELB23_56</t>
  </si>
  <si>
    <t>ELB23_57</t>
  </si>
  <si>
    <t>ELB23_58_1</t>
  </si>
  <si>
    <t>ELB23_58_2</t>
  </si>
  <si>
    <t>ELB23_59</t>
  </si>
  <si>
    <t>ELB21a_16</t>
  </si>
  <si>
    <t>ELB21a_17</t>
  </si>
  <si>
    <t>ELB21a_39</t>
  </si>
  <si>
    <t>ELB21a_40</t>
  </si>
  <si>
    <t>ELB21a_41</t>
  </si>
  <si>
    <t>ELB21a_45</t>
  </si>
  <si>
    <t>ELB21a_47_1</t>
  </si>
  <si>
    <t>ELB21a_47_2</t>
  </si>
  <si>
    <t>ELB21a_49</t>
  </si>
  <si>
    <t>ELB21a_50_1</t>
  </si>
  <si>
    <t>ELB21a_50_2</t>
  </si>
  <si>
    <t>ELB21a_51_1</t>
  </si>
  <si>
    <t>ELB21a_51_2</t>
  </si>
  <si>
    <t>ELB21a_53_1</t>
  </si>
  <si>
    <t>ELB21a_53_2</t>
  </si>
  <si>
    <t>ELB21a_54</t>
  </si>
  <si>
    <t>Blank25may</t>
  </si>
  <si>
    <t>ELB20_18</t>
  </si>
  <si>
    <t>ELB20_25</t>
  </si>
  <si>
    <t>ELB20_38</t>
  </si>
  <si>
    <t>ELB20_41_1</t>
  </si>
  <si>
    <t>ELB20_41_2</t>
  </si>
  <si>
    <t>ELB20_44</t>
  </si>
  <si>
    <t>ELB20_48_1</t>
  </si>
  <si>
    <t>ELB20_48_2</t>
  </si>
  <si>
    <t>ELB20_49</t>
  </si>
  <si>
    <t>ELB20_50</t>
  </si>
  <si>
    <t>ELB20_53_1</t>
  </si>
  <si>
    <t>ELB20_53_2</t>
  </si>
  <si>
    <t>ELB20_54_1</t>
  </si>
  <si>
    <t>ELB20_54_2</t>
  </si>
  <si>
    <t>ELB20_55</t>
  </si>
  <si>
    <t>ELB20_56</t>
  </si>
  <si>
    <t>ELB20_57</t>
  </si>
  <si>
    <t>ELB19_3</t>
  </si>
  <si>
    <t>ELB19_4</t>
  </si>
  <si>
    <t>ELB19_6</t>
  </si>
  <si>
    <t>ELB19_8</t>
  </si>
  <si>
    <t>ELB19_9</t>
  </si>
  <si>
    <t>ELB19_11</t>
  </si>
  <si>
    <t>ELB19_12</t>
  </si>
  <si>
    <t>ELB19_13</t>
  </si>
  <si>
    <t>ELB19_15</t>
  </si>
  <si>
    <t>ELB19_16</t>
  </si>
  <si>
    <t>ELB19_17</t>
  </si>
  <si>
    <t>ELB19_18</t>
  </si>
  <si>
    <t>ELB19_19</t>
  </si>
  <si>
    <t>ELB19_20</t>
  </si>
  <si>
    <t>ELB19_22</t>
  </si>
  <si>
    <t>ELB19_24_1</t>
  </si>
  <si>
    <t>ELB19_24_2</t>
  </si>
  <si>
    <t>ELB14_3</t>
  </si>
  <si>
    <t>ELB14_4</t>
  </si>
  <si>
    <t>ELB14_5</t>
  </si>
  <si>
    <t>ELB14_6</t>
  </si>
  <si>
    <t>ELB14_8</t>
  </si>
  <si>
    <t>ELB14_10</t>
  </si>
  <si>
    <t>ELB14_11</t>
  </si>
  <si>
    <t>ELB14_13</t>
  </si>
  <si>
    <t>ELB14_14</t>
  </si>
  <si>
    <t>ELB14_18</t>
  </si>
  <si>
    <t>ELB14_20</t>
  </si>
  <si>
    <t>ELB14_21</t>
  </si>
  <si>
    <t>ELB14_28</t>
  </si>
  <si>
    <t>ELB14_33</t>
  </si>
  <si>
    <t>ELB14_52</t>
  </si>
  <si>
    <t>ELB1_35_2</t>
  </si>
  <si>
    <t>ELB1_38_1</t>
  </si>
  <si>
    <t>ELB1_39_1</t>
  </si>
  <si>
    <t>ELB1_43_2</t>
  </si>
  <si>
    <t>ELB1_40_2</t>
  </si>
  <si>
    <t>Standards June 2020</t>
  </si>
  <si>
    <t>eps Hf</t>
  </si>
  <si>
    <t>Session 1 (Q-ICP-MS)</t>
  </si>
  <si>
    <t>Chegem caldera</t>
  </si>
  <si>
    <t>CG-C-56 (porphyry intrusion)</t>
  </si>
  <si>
    <t>Session 2 (SF-ICP-MS)</t>
  </si>
  <si>
    <t>Mt Elbrus</t>
  </si>
  <si>
    <t>ELB-1 - 1</t>
  </si>
  <si>
    <t>ELB-1 - 2</t>
  </si>
  <si>
    <t>ELB-1 - 4</t>
  </si>
  <si>
    <t>ELB-1 - 5</t>
  </si>
  <si>
    <t>ELB-1 - 6</t>
  </si>
  <si>
    <t>ELB-1 - 7</t>
  </si>
  <si>
    <t>ELB-1 - 8</t>
  </si>
  <si>
    <t>ELB-1 - 9</t>
  </si>
  <si>
    <t>ELB-1 - 10</t>
  </si>
  <si>
    <t>ELB-1 - 11</t>
  </si>
  <si>
    <t>ELB-1 - 12</t>
  </si>
  <si>
    <t>ELB-1 - 13</t>
  </si>
  <si>
    <t>ELB-1 - 14</t>
  </si>
  <si>
    <t>ELB-1 - 15</t>
  </si>
  <si>
    <t>ELB-1 - 16</t>
  </si>
  <si>
    <t>ELB-1 - 17</t>
  </si>
  <si>
    <t>ELB-1 - 18</t>
  </si>
  <si>
    <t>ELB-1 - 19</t>
  </si>
  <si>
    <t>ELB-1 - 20</t>
  </si>
  <si>
    <t>ELB-1 - 21</t>
  </si>
  <si>
    <t>ELB-1 - 22</t>
  </si>
  <si>
    <t>ELB-1 - 23</t>
  </si>
  <si>
    <t>ELB-1 - 24</t>
  </si>
  <si>
    <t>ELB-1 - 25</t>
  </si>
  <si>
    <t>ELB-1 - 26</t>
  </si>
  <si>
    <t>ELB-1 - 27</t>
  </si>
  <si>
    <t>ELB-1 - 28</t>
  </si>
  <si>
    <t>ELB-1 - 29</t>
  </si>
  <si>
    <t>ELB-1 - 30</t>
  </si>
  <si>
    <t>ELB-1 - 31</t>
  </si>
  <si>
    <t>ELB-1 - 32</t>
  </si>
  <si>
    <t>ELB-1 - 33</t>
  </si>
  <si>
    <t>ELB-1 - 34</t>
  </si>
  <si>
    <t>ELB-1 - 35</t>
  </si>
  <si>
    <t>ELB-1 - 36</t>
  </si>
  <si>
    <t>ELB-1 - 37</t>
  </si>
  <si>
    <t>ELB-1 - 38</t>
  </si>
  <si>
    <t>ELB-1 - 39</t>
  </si>
  <si>
    <t>BelowLOD</t>
  </si>
  <si>
    <t>ELB-1 - 40</t>
  </si>
  <si>
    <t>ELB-1 - 41</t>
  </si>
  <si>
    <t>ELB-1 - 42</t>
  </si>
  <si>
    <t>ELB-9 - 1</t>
  </si>
  <si>
    <t>ELB-9 - 2</t>
  </si>
  <si>
    <t>ELB-9 - 3</t>
  </si>
  <si>
    <t>ELB-9 - 4</t>
  </si>
  <si>
    <t>ELB-9 - 5</t>
  </si>
  <si>
    <t>ELB-9 - 6</t>
  </si>
  <si>
    <t>ELB-9 - 7</t>
  </si>
  <si>
    <t>ELB-9 - 8</t>
  </si>
  <si>
    <t>ELB-9 - 9</t>
  </si>
  <si>
    <t>ELB-9 - 10</t>
  </si>
  <si>
    <t>ELB-9 - 11</t>
  </si>
  <si>
    <t>ELB-9 - 12</t>
  </si>
  <si>
    <t>ELB-9 - 13</t>
  </si>
  <si>
    <t>ELB-9 - 14</t>
  </si>
  <si>
    <t>ELB-9 - 15</t>
  </si>
  <si>
    <t>ELB-9 - 16</t>
  </si>
  <si>
    <t>ELB-9 - 17</t>
  </si>
  <si>
    <t>ELB-9 - 18</t>
  </si>
  <si>
    <t>ELB-9 - 19</t>
  </si>
  <si>
    <t>ELB-9 - 20</t>
  </si>
  <si>
    <t>ELB-9 - 21</t>
  </si>
  <si>
    <t>ELB-9 - 22</t>
  </si>
  <si>
    <t>ELB-9 - 23</t>
  </si>
  <si>
    <t>ELB-9 - 24</t>
  </si>
  <si>
    <t>ELB-9 - 25</t>
  </si>
  <si>
    <t>ELB-9 - 26</t>
  </si>
  <si>
    <t>ELB-9 - 27</t>
  </si>
  <si>
    <t>ELB-9 - 28</t>
  </si>
  <si>
    <t>ELB-9 - 29</t>
  </si>
  <si>
    <t>ELB-9 - 30</t>
  </si>
  <si>
    <t>ELB-9 - 31</t>
  </si>
  <si>
    <t>ELB-9 - 32</t>
  </si>
  <si>
    <t>ELB-9 - 33</t>
  </si>
  <si>
    <t>ELB-9 - 34</t>
  </si>
  <si>
    <t>ELB-9 - 35</t>
  </si>
  <si>
    <t>ELB-9 - 36</t>
  </si>
  <si>
    <t>ELB-9 - 37</t>
  </si>
  <si>
    <t>ELB-9 - 38</t>
  </si>
  <si>
    <t>ELB-9 - 39</t>
  </si>
  <si>
    <t>ELB-9 - 40</t>
  </si>
  <si>
    <t>ELB-9 - 41</t>
  </si>
  <si>
    <t>ELB-9 - 42</t>
  </si>
  <si>
    <t>ELB-13 - 1</t>
  </si>
  <si>
    <t>ELB-13 - 2</t>
  </si>
  <si>
    <t>ELB-13 - 3</t>
  </si>
  <si>
    <t>ELB-13 - 4</t>
  </si>
  <si>
    <t>ELB-13 - 5</t>
  </si>
  <si>
    <t>ELB-13 - 6</t>
  </si>
  <si>
    <t>ELB-13 - 7</t>
  </si>
  <si>
    <t>ELB-13 - 8</t>
  </si>
  <si>
    <t>ELB-13 - 9</t>
  </si>
  <si>
    <t>ELB-13 - 10</t>
  </si>
  <si>
    <t>ELB-13 - 11</t>
  </si>
  <si>
    <t>ELB-13 - 12</t>
  </si>
  <si>
    <t>ELB-13 - 13</t>
  </si>
  <si>
    <t>ELB-13 - 14</t>
  </si>
  <si>
    <t>ELB-13 - 15</t>
  </si>
  <si>
    <t>ELB-13 - 16</t>
  </si>
  <si>
    <t>ELB-13 - 17</t>
  </si>
  <si>
    <t>ELB-13 - 18</t>
  </si>
  <si>
    <t>ELB-13 - 19</t>
  </si>
  <si>
    <t>ELB-13 - 20</t>
  </si>
  <si>
    <t>ELB-13 - 21</t>
  </si>
  <si>
    <t>ELB-13 - 22</t>
  </si>
  <si>
    <t>ELB-13 - 23</t>
  </si>
  <si>
    <t>ELB-13 - 24</t>
  </si>
  <si>
    <t>ELB-13 - 25</t>
  </si>
  <si>
    <t>ELB-13 - 26</t>
  </si>
  <si>
    <t>ELB-13 - 27</t>
  </si>
  <si>
    <t>ELB-13 - 28</t>
  </si>
  <si>
    <t>ELB-13 - 29</t>
  </si>
  <si>
    <t>ELB-13 - 30</t>
  </si>
  <si>
    <t>ELB-13 - 31</t>
  </si>
  <si>
    <t>ELB-13 - 32</t>
  </si>
  <si>
    <t>ELB-13 - 33</t>
  </si>
  <si>
    <t>ELB-13 - 34</t>
  </si>
  <si>
    <t>ELB-13 - 35</t>
  </si>
  <si>
    <t>ELB-13 - 36</t>
  </si>
  <si>
    <t>ELB-13 - 37</t>
  </si>
  <si>
    <t>ELB-13 - 38</t>
  </si>
  <si>
    <t>ELB-13 - 39</t>
  </si>
  <si>
    <t>ELB-13 - 40</t>
  </si>
  <si>
    <t>ELB-13 - 41</t>
  </si>
  <si>
    <t>ELB-13 - 42</t>
  </si>
  <si>
    <t>ELB-13 - 43</t>
  </si>
  <si>
    <t>ELB-13 - 44</t>
  </si>
  <si>
    <t>Tyrnyauz</t>
  </si>
  <si>
    <t>ELB-20 - 1</t>
  </si>
  <si>
    <t>ELB-20 - 2</t>
  </si>
  <si>
    <t>ELB-20 - 3</t>
  </si>
  <si>
    <t>ELB-20 - 4</t>
  </si>
  <si>
    <t>ELB-20 - 5</t>
  </si>
  <si>
    <t>ELB-20 - 6</t>
  </si>
  <si>
    <t>ELB-20 - 7</t>
  </si>
  <si>
    <t>ELB-20 - 8</t>
  </si>
  <si>
    <t>ELB-20 - 9</t>
  </si>
  <si>
    <t>ELB-20 - 10</t>
  </si>
  <si>
    <t>ELB-20 - 11</t>
  </si>
  <si>
    <t>ELB-20 - 12</t>
  </si>
  <si>
    <t>ELB-20 - 13</t>
  </si>
  <si>
    <t>ELB-20 - 14</t>
  </si>
  <si>
    <t>ELB-20 - 15</t>
  </si>
  <si>
    <t>ELB-20 - 16</t>
  </si>
  <si>
    <t>ELB-20 - 17</t>
  </si>
  <si>
    <t>ELB-20 - 18</t>
  </si>
  <si>
    <t>ELB-20 - 19</t>
  </si>
  <si>
    <t>ELB-20 - 20</t>
  </si>
  <si>
    <t>ELB-20 - 21</t>
  </si>
  <si>
    <t>ELB-20 - 22</t>
  </si>
  <si>
    <t>ELB-20 - 23</t>
  </si>
  <si>
    <t>ELB-20 - 24</t>
  </si>
  <si>
    <t>ELB-20 - 25</t>
  </si>
  <si>
    <t>ELB-20 - 26</t>
  </si>
  <si>
    <t>ELB-20 - 27</t>
  </si>
  <si>
    <t>ELB-20 - 28</t>
  </si>
  <si>
    <t>ELB-20 - 29</t>
  </si>
  <si>
    <t>ELB-20 - 30</t>
  </si>
  <si>
    <t>ELB-20 - 31</t>
  </si>
  <si>
    <t>ELB-20 - 32</t>
  </si>
  <si>
    <t>ELB-20 - 33</t>
  </si>
  <si>
    <t>ELB-20 - 34</t>
  </si>
  <si>
    <t>ELB-20 - 35</t>
  </si>
  <si>
    <t>ELB-20 - 36</t>
  </si>
  <si>
    <t>ELB-20 - 37</t>
  </si>
  <si>
    <t>ELB-20 - 38</t>
  </si>
  <si>
    <t>ELB-20 - 39</t>
  </si>
  <si>
    <t>ELB-20 - 40</t>
  </si>
  <si>
    <t>ELB-20 - 41</t>
  </si>
  <si>
    <t>ELB-20 - 42</t>
  </si>
  <si>
    <t>ELB-21a - 1</t>
  </si>
  <si>
    <t>ELB-21a - 2</t>
  </si>
  <si>
    <t>ELB-21a - 3</t>
  </si>
  <si>
    <t>ELB-21a - 4</t>
  </si>
  <si>
    <t>ELB-21a - 5</t>
  </si>
  <si>
    <t>ELB-21a - 6</t>
  </si>
  <si>
    <t>ELB-21a - 7</t>
  </si>
  <si>
    <t>ELB-21a - 8</t>
  </si>
  <si>
    <t>ELB-21a - 9</t>
  </si>
  <si>
    <t>ELB-21a - 10</t>
  </si>
  <si>
    <t>ELB-21a - 11</t>
  </si>
  <si>
    <t>ELB-21a - 12</t>
  </si>
  <si>
    <t>ELB-21a - 13</t>
  </si>
  <si>
    <t>ELB-21a - 14</t>
  </si>
  <si>
    <t>ELB-21a - 15</t>
  </si>
  <si>
    <t>ELB-21a - 16</t>
  </si>
  <si>
    <t>ELB-21a - 17</t>
  </si>
  <si>
    <t>ELB-21a - 18</t>
  </si>
  <si>
    <t>ELB-21a - 19</t>
  </si>
  <si>
    <t>ELB-21a - 20</t>
  </si>
  <si>
    <t>ELB-21a - 21</t>
  </si>
  <si>
    <t>ELB-21a - 22</t>
  </si>
  <si>
    <t>ELB-21a - 23</t>
  </si>
  <si>
    <t>ELB-21a - 24</t>
  </si>
  <si>
    <t>ELB-21a - 25</t>
  </si>
  <si>
    <t>ELB-21a - 26</t>
  </si>
  <si>
    <t>ELB-21a - 27</t>
  </si>
  <si>
    <t>ELB-21a - 28</t>
  </si>
  <si>
    <t>ELB-21a - 29</t>
  </si>
  <si>
    <t>ELB-21a - 30</t>
  </si>
  <si>
    <t>ELB-21a - 31</t>
  </si>
  <si>
    <t>ELB-21a - 32</t>
  </si>
  <si>
    <t>ELB-21a - 33</t>
  </si>
  <si>
    <t>ELB-21a - 34</t>
  </si>
  <si>
    <t>ELB-21a - 35</t>
  </si>
  <si>
    <t>ELB-21a - 36</t>
  </si>
  <si>
    <t>ELB-21a - 37</t>
  </si>
  <si>
    <t>ELB-21a - 38</t>
  </si>
  <si>
    <t>ELB-21a - 39</t>
  </si>
  <si>
    <t>ELB-21a - 40</t>
  </si>
  <si>
    <t>ELB-23 - 1</t>
  </si>
  <si>
    <t>ELB-23 - 2</t>
  </si>
  <si>
    <t>ELB-23 - 3</t>
  </si>
  <si>
    <t>ELB-23 - 4</t>
  </si>
  <si>
    <t>ELB-23 - 5</t>
  </si>
  <si>
    <t>ELB-23 - 6</t>
  </si>
  <si>
    <t>ELB-23 - 7</t>
  </si>
  <si>
    <t>ELB-23 - 8</t>
  </si>
  <si>
    <t>ELB-23 - 9</t>
  </si>
  <si>
    <t>ELB-23 - 10</t>
  </si>
  <si>
    <t>ELB-23 - 11</t>
  </si>
  <si>
    <t>ELB-23 - 12</t>
  </si>
  <si>
    <t>ELB-23 - 13</t>
  </si>
  <si>
    <t>ELB-23 - 14</t>
  </si>
  <si>
    <t>ELB-23 - 15</t>
  </si>
  <si>
    <t>ELB-23 - 16</t>
  </si>
  <si>
    <t>ELB-23 - 17</t>
  </si>
  <si>
    <t>ELB-23 - 18</t>
  </si>
  <si>
    <t>ELB-23 - 19</t>
  </si>
  <si>
    <t>ELB-23 - 20</t>
  </si>
  <si>
    <t>ELB-23 - 21</t>
  </si>
  <si>
    <t>ELB-23 - 22</t>
  </si>
  <si>
    <t>ELB-23 - 23</t>
  </si>
  <si>
    <t>ELB-23 - 24</t>
  </si>
  <si>
    <t>ELB-23 - 25</t>
  </si>
  <si>
    <t>ELB-23 - 26</t>
  </si>
  <si>
    <t>ELB-23 - 27</t>
  </si>
  <si>
    <t>ELB-23 - 28</t>
  </si>
  <si>
    <t>ELB-23 - 29</t>
  </si>
  <si>
    <t>ELB-23 - 30</t>
  </si>
  <si>
    <t>ELB-23 - 31</t>
  </si>
  <si>
    <t>ELB-23 - 32</t>
  </si>
  <si>
    <t>ELB-23 - 33</t>
  </si>
  <si>
    <t>ELB-23 - 34</t>
  </si>
  <si>
    <t>ELB-23 - 35</t>
  </si>
  <si>
    <t>ELB-23 - 36</t>
  </si>
  <si>
    <t>ELB-23 - 37</t>
  </si>
  <si>
    <t>ELB-23 - 38</t>
  </si>
  <si>
    <t>ELB-23 - 39</t>
  </si>
  <si>
    <t>ELB-23 - 40</t>
  </si>
  <si>
    <t>ELB-23 - 41</t>
  </si>
  <si>
    <t>ELB-23 - 42</t>
  </si>
  <si>
    <t>STANDARDS</t>
  </si>
  <si>
    <t>Seesion 1 (Q-ICP-MS)</t>
  </si>
  <si>
    <t>Z_AUSZ7_1_1</t>
  </si>
  <si>
    <t>Z_AUSZ7_1_2</t>
  </si>
  <si>
    <t>Z_AUSZ7_1_3</t>
  </si>
  <si>
    <t>Z_AUSZ7_1_4</t>
  </si>
  <si>
    <t>Z_AUSZ7_1_5</t>
  </si>
  <si>
    <t>Z_AUSZ7_1_6</t>
  </si>
  <si>
    <t>Z_AUSZ7_1_7</t>
  </si>
  <si>
    <t>Z_AUSZ7_5_1</t>
  </si>
  <si>
    <t>Z_AUSZ7_5_2</t>
  </si>
  <si>
    <t>Z_AUSZ7_5_3</t>
  </si>
  <si>
    <t>Z_AUSZ7_5_4</t>
  </si>
  <si>
    <t>Z_AUSZ7_5_5</t>
  </si>
  <si>
    <t>Z_AUSZ7_5_6</t>
  </si>
  <si>
    <t>Z_AUSZ7_5_7</t>
  </si>
  <si>
    <t>Z_GJ_1_1</t>
  </si>
  <si>
    <t>Z_GJ_1_2</t>
  </si>
  <si>
    <t>Z_GJ_1_3</t>
  </si>
  <si>
    <t>Z_GJ_1_4</t>
  </si>
  <si>
    <t>Z_GJ_1_5</t>
  </si>
  <si>
    <t>Z_GJ_1_6</t>
  </si>
  <si>
    <t>Z_GJ_1_7</t>
  </si>
  <si>
    <t>Z_GJ_1_8</t>
  </si>
  <si>
    <t>Z_GJ_1_9</t>
  </si>
  <si>
    <t>Z_GJ_1_10</t>
  </si>
  <si>
    <t>Z_GJ_1_11</t>
  </si>
  <si>
    <t>Z_GJ_1_12</t>
  </si>
  <si>
    <t>Z_GJ_1_13</t>
  </si>
  <si>
    <t>Z_GJ_1_14</t>
  </si>
  <si>
    <t>Z_GJ_1_15</t>
  </si>
  <si>
    <t>Z_GJ_1_16</t>
  </si>
  <si>
    <t>Z_GJ_1_17</t>
  </si>
  <si>
    <t>Z_GJ_1_18</t>
  </si>
  <si>
    <t>Z_GZ7_1</t>
  </si>
  <si>
    <t>Z_GZ7_2</t>
  </si>
  <si>
    <t>Z_GZ7_3</t>
  </si>
  <si>
    <t>Z_GZ7_4</t>
  </si>
  <si>
    <t>Z_GZ7_5</t>
  </si>
  <si>
    <t>Z_GZ7_6</t>
  </si>
  <si>
    <t>Z_GZ7_7</t>
  </si>
  <si>
    <t>Z_GZ7_8</t>
  </si>
  <si>
    <t>Z_GZ7_9</t>
  </si>
  <si>
    <t>Z_GZ7_10</t>
  </si>
  <si>
    <t>Z_GZ7_11</t>
  </si>
  <si>
    <t>Z_GZ7_12</t>
  </si>
  <si>
    <t>Z_Temora2_1</t>
  </si>
  <si>
    <t>Z_Temora2_2</t>
  </si>
  <si>
    <t>Z_Temora2_3</t>
  </si>
  <si>
    <t>Z_Temora2_4</t>
  </si>
  <si>
    <t>Z_Temora2_5</t>
  </si>
  <si>
    <t>Z_Temora2_6</t>
  </si>
  <si>
    <t>Z_Temora2_7</t>
  </si>
  <si>
    <t>Z_91500_1</t>
  </si>
  <si>
    <t>Z_91500_2</t>
  </si>
  <si>
    <t>Z_91500_3</t>
  </si>
  <si>
    <t>Z_91500_4</t>
  </si>
  <si>
    <t>Z_91500_5</t>
  </si>
  <si>
    <t>Z_91500_6</t>
  </si>
  <si>
    <t>Z_91500_7</t>
  </si>
  <si>
    <t>Z_91500</t>
  </si>
  <si>
    <t>91500 - 11</t>
  </si>
  <si>
    <t>91500 - 12</t>
  </si>
  <si>
    <t>91500 - 13</t>
  </si>
  <si>
    <t>91500 - 14</t>
  </si>
  <si>
    <t>91500 - 15</t>
  </si>
  <si>
    <t>91500 - 16</t>
  </si>
  <si>
    <t>91500 - 17</t>
  </si>
  <si>
    <t>91500 - 18</t>
  </si>
  <si>
    <t>91500 - 19</t>
  </si>
  <si>
    <t>91500 - 20</t>
  </si>
  <si>
    <t>91500 - 21</t>
  </si>
  <si>
    <t>Z_AUSZ7-1</t>
  </si>
  <si>
    <t>AUSZ7-1 - 6</t>
  </si>
  <si>
    <t>AUSZ7-1 - 7</t>
  </si>
  <si>
    <t>AUSZ7-1 - 8</t>
  </si>
  <si>
    <t>AUSZ7-1 - 9</t>
  </si>
  <si>
    <t>AUSZ7-1 - 10</t>
  </si>
  <si>
    <t>AUSZ7-1 - 11</t>
  </si>
  <si>
    <t>AUSZ7-1 - 12</t>
  </si>
  <si>
    <t>AUSZ7-1 - 13</t>
  </si>
  <si>
    <t>AUSZ7-1 - 14</t>
  </si>
  <si>
    <t>AUSZ7-1 - 15</t>
  </si>
  <si>
    <t>AUSZ7-1 - 16</t>
  </si>
  <si>
    <t>Z_AUSZ7-5</t>
  </si>
  <si>
    <t>AUSZ7-5 - 1</t>
  </si>
  <si>
    <t>AUSZ7-5 - 2</t>
  </si>
  <si>
    <t>AUSZ7-5 - 3</t>
  </si>
  <si>
    <t>AUSZ7-5 - 4</t>
  </si>
  <si>
    <t>AUSZ7-5 - 5</t>
  </si>
  <si>
    <t>AUSZ7-5 - 6</t>
  </si>
  <si>
    <t>AUSZ7-5 - 7</t>
  </si>
  <si>
    <t>AUSZ7-5 - 8</t>
  </si>
  <si>
    <t>AUSZ7-5 - 9</t>
  </si>
  <si>
    <t>AUSZ7-5 - 10</t>
  </si>
  <si>
    <t>AUSZ7-5 - 11</t>
  </si>
  <si>
    <t>Z_GJ-1</t>
  </si>
  <si>
    <t>GJ-1 - 6</t>
  </si>
  <si>
    <t>GJ-1 - 7</t>
  </si>
  <si>
    <t>GJ-1 - 8</t>
  </si>
  <si>
    <t>GJ-1 - 9</t>
  </si>
  <si>
    <t>GJ-1 - 10</t>
  </si>
  <si>
    <t>GJ-1 - 11</t>
  </si>
  <si>
    <t>GJ-1 - 12</t>
  </si>
  <si>
    <t>GJ-1 - 13</t>
  </si>
  <si>
    <t>GJ-1 - 14</t>
  </si>
  <si>
    <t>GJ-1 - 15</t>
  </si>
  <si>
    <t>GJ-1 - 16</t>
  </si>
  <si>
    <t>GJ-1 - 17</t>
  </si>
  <si>
    <t>GJ-1 - 18</t>
  </si>
  <si>
    <t>GJ-1 - 19</t>
  </si>
  <si>
    <t>GJ-1 - 20</t>
  </si>
  <si>
    <t>GJ-1 - 21</t>
  </si>
  <si>
    <t>GJ-1 - 22</t>
  </si>
  <si>
    <t>GJ-1 - 23</t>
  </si>
  <si>
    <t>GJ-1 - 24</t>
  </si>
  <si>
    <t>GJ-1 - 25</t>
  </si>
  <si>
    <t>GJ-1 - 26</t>
  </si>
  <si>
    <t>GJ-1 - 27</t>
  </si>
  <si>
    <t>GJ-1 - 28</t>
  </si>
  <si>
    <t>GJ-1 - 29</t>
  </si>
  <si>
    <t>GJ-1 - 30</t>
  </si>
  <si>
    <t>GJ-1 - 31</t>
  </si>
  <si>
    <t>GJ-1 - 32</t>
  </si>
  <si>
    <t>GJ-1 - 33</t>
  </si>
  <si>
    <t>GJ-1 - 34</t>
  </si>
  <si>
    <t>GJ-1 - 35</t>
  </si>
  <si>
    <t>GJ-1 - 36</t>
  </si>
  <si>
    <t>GJ-1 - 37</t>
  </si>
  <si>
    <t>GJ-1 - 38</t>
  </si>
  <si>
    <t>GJ-1 - 39</t>
  </si>
  <si>
    <t>GJ-1 - 40</t>
  </si>
  <si>
    <t>GJ-1 - 41</t>
  </si>
  <si>
    <t>GJ-1 - 42</t>
  </si>
  <si>
    <t>GJ-1 - 43</t>
  </si>
  <si>
    <t>AUSZ8-10</t>
  </si>
  <si>
    <t>AUSZ8-10 - 1</t>
  </si>
  <si>
    <t>AUSZ8-10 - 2</t>
  </si>
  <si>
    <t>AUSZ8-10 - 3</t>
  </si>
  <si>
    <t>AUSZ8-10 - 4</t>
  </si>
  <si>
    <t>AUSZ8-10 - 5</t>
  </si>
  <si>
    <t>AUSZ8-10 - 6</t>
  </si>
  <si>
    <t>AUSZ8-10 - 7</t>
  </si>
  <si>
    <t>AUSZ8-10 - 8</t>
  </si>
  <si>
    <t>AUSZ8-10 - 9</t>
  </si>
  <si>
    <t>AUSZ8-10 - 10</t>
  </si>
  <si>
    <t>AUSZ8-10 - 11</t>
  </si>
  <si>
    <t xml:space="preserve">Tuzluk Mt Ignimbrite </t>
  </si>
  <si>
    <t>Age:  1.988±0.012 Ma (MSWD = 1.6)</t>
  </si>
  <si>
    <t>Mt Elbrus Upper Ignimbrite</t>
  </si>
  <si>
    <t>Age: 1.998±0.014 Ma (MSWD = 2.7)</t>
  </si>
  <si>
    <t>Mt Elbrus Lower Ignimbrite</t>
  </si>
  <si>
    <t>Age: 1.982±0.014 Ma (MSWD 2.7)</t>
  </si>
  <si>
    <t>Age: 1.962±0.014 Ma (MSWD = 1.8)</t>
  </si>
  <si>
    <t>Age: 1.959±0.014 Ma (MSWD=1.3)</t>
  </si>
  <si>
    <t>Zayukovo Ignimbrite 2.919±0.018 Ma (MSWD = 2.5)</t>
  </si>
  <si>
    <t>Age IDTIMS (preferred) 2.9181±0.0014 Ma, recalculated Ar-Ar age from Gazis et al. (1995): 2.87±0.12 Ma</t>
  </si>
  <si>
    <t>Age IDTIMS (preferred) 2.924±0.0011 Ma, recalculated Ar-Ar ages from Gazis et al. (1995): 2.84±0.12 Ma, 2.88±0.12 Ma, 2.86±0.26 Ma</t>
  </si>
  <si>
    <t>CHEG-1 (Ignimbrite, lower portion), Chegem</t>
  </si>
  <si>
    <t>Age IDTIMS (preferred) 2.9205±0.0041 Ma, recalculated Ar-Ar ages from Gazis et al. (1995): 2.84±0.12 Ma, 2.88±0.12 Ma, 2.86±0.26 Ma</t>
  </si>
  <si>
    <t>CHEG-9 (Ignimbrite, upper portion)</t>
  </si>
  <si>
    <t>ELB-16</t>
  </si>
  <si>
    <t>Fe2O3*</t>
  </si>
  <si>
    <t>LOI</t>
  </si>
  <si>
    <t>Total</t>
  </si>
  <si>
    <t>Li</t>
  </si>
  <si>
    <t>Be</t>
  </si>
  <si>
    <t>Co</t>
  </si>
  <si>
    <t>Ge</t>
  </si>
  <si>
    <t>Mo</t>
  </si>
  <si>
    <t>Sn</t>
  </si>
  <si>
    <t>Sb</t>
  </si>
  <si>
    <t>W</t>
  </si>
  <si>
    <t>Tl</t>
  </si>
  <si>
    <t>Bi</t>
  </si>
  <si>
    <t>Ga/Sc</t>
  </si>
  <si>
    <t>Nb/Ta</t>
  </si>
  <si>
    <t>Nb/U</t>
  </si>
  <si>
    <t>La/Yb</t>
  </si>
  <si>
    <t>Sm/Yb</t>
  </si>
  <si>
    <t>Sr/Y</t>
  </si>
  <si>
    <t>Ba/Nb</t>
  </si>
  <si>
    <t>Zr/Hf</t>
  </si>
  <si>
    <t>Hf/Sm</t>
  </si>
  <si>
    <t>Ti/Eu</t>
  </si>
  <si>
    <t>Ce/Pb</t>
  </si>
  <si>
    <t>La n</t>
  </si>
  <si>
    <t>Yb n</t>
  </si>
  <si>
    <t>Lan/Ybn</t>
  </si>
  <si>
    <t>&lt;50</t>
  </si>
  <si>
    <t>ELB-11</t>
  </si>
  <si>
    <t>ELB-19</t>
  </si>
  <si>
    <t>ELB-22</t>
  </si>
  <si>
    <t>ELB-23</t>
  </si>
  <si>
    <t>Zr-XRF</t>
  </si>
  <si>
    <t xml:space="preserve">ELB-9 </t>
  </si>
  <si>
    <t xml:space="preserve">ELB-5 </t>
  </si>
  <si>
    <t xml:space="preserve">ELB-1 </t>
  </si>
  <si>
    <t xml:space="preserve">ELB-12 </t>
  </si>
  <si>
    <t>ELB-13</t>
  </si>
  <si>
    <t>ELB-17</t>
  </si>
  <si>
    <t>ELB-20</t>
  </si>
  <si>
    <t>ELB-21a</t>
  </si>
  <si>
    <t>ELB-22a</t>
  </si>
  <si>
    <t>ELB-25</t>
  </si>
  <si>
    <t>ELB-21b</t>
  </si>
  <si>
    <t>Place</t>
  </si>
  <si>
    <t>Elbrus, Tuzluk Mt</t>
  </si>
  <si>
    <t>Ignimbrite</t>
  </si>
  <si>
    <t>lava young</t>
  </si>
  <si>
    <t>Elbrus, Dzhyly Su</t>
  </si>
  <si>
    <t>Elbrus, Stone Mushroom</t>
  </si>
  <si>
    <t>Upper Ignimbrite, bottom</t>
  </si>
  <si>
    <t>Upper Ignimbrite top</t>
  </si>
  <si>
    <t>Elbrus, airport</t>
  </si>
  <si>
    <t>Lower Ign upper</t>
  </si>
  <si>
    <t>Lower Ign lower</t>
  </si>
  <si>
    <t>Tyrnyauz, Eldjurta Granite</t>
  </si>
  <si>
    <t xml:space="preserve">Zayukovo tuff quarry </t>
  </si>
  <si>
    <t>pumice</t>
  </si>
  <si>
    <t xml:space="preserve">Zayukovo </t>
  </si>
  <si>
    <t xml:space="preserve">Zayukovo 2nd  tuff quarry </t>
  </si>
  <si>
    <t>Zayukovo  other bank</t>
  </si>
  <si>
    <t>perilitic obsidian</t>
  </si>
  <si>
    <t>Chegem rhyolites and granodyorite porphyry</t>
  </si>
  <si>
    <t>ICPMS results</t>
  </si>
  <si>
    <t>XRF Results</t>
  </si>
  <si>
    <t>Elbrus, Tynyauz, Zayukovo data</t>
  </si>
  <si>
    <t>obsidian*</t>
  </si>
  <si>
    <t>Analyses were performed at Irkutsk Institute of Geochemistry (AB Perepelov, curator); Major elements and Zr  are by XRF, other trace elements are by ICPMS</t>
  </si>
  <si>
    <t>XRF Analyses at Pomona College (JS Lackey, curator)</t>
  </si>
  <si>
    <t>*Zauykovo obsidians are interpreted to be from older deposit than Zayukovo pumice which is distal Chegem Ignimbrite.</t>
  </si>
  <si>
    <t xml:space="preserve"> repeat</t>
  </si>
  <si>
    <t>ELB-9b</t>
  </si>
  <si>
    <t xml:space="preserve">ELB-20 </t>
  </si>
  <si>
    <t>repeat</t>
  </si>
  <si>
    <t xml:space="preserve">Tynryauz </t>
  </si>
  <si>
    <t>rhyolitic tuff</t>
  </si>
  <si>
    <t>rhyolitic lava</t>
  </si>
  <si>
    <t>welded Ignimbrite</t>
  </si>
  <si>
    <t xml:space="preserve">Source Center </t>
  </si>
  <si>
    <t>Source Center</t>
  </si>
  <si>
    <t>Chegem, 2.9Ma</t>
  </si>
  <si>
    <t>XRF</t>
  </si>
  <si>
    <t>Tynryauz ?</t>
  </si>
  <si>
    <t>Tynryauz 1.98 Ma</t>
  </si>
  <si>
    <t>from Chegem area Lipman et al. (1993); Gazis (2005)</t>
  </si>
  <si>
    <t>Literature data: mafic and intermediate rocks</t>
  </si>
  <si>
    <t>CG-C2-6</t>
  </si>
  <si>
    <t>andesite Incl</t>
  </si>
  <si>
    <t>CG-C2-2</t>
  </si>
  <si>
    <t>diorite incl</t>
  </si>
  <si>
    <t>KH91-19A</t>
  </si>
  <si>
    <t>90L-127C</t>
  </si>
  <si>
    <t>basaltic andesite flow 3.5 Ma Teraclan ridge</t>
  </si>
  <si>
    <t>basalt incl</t>
  </si>
  <si>
    <t>Analyses were made in USGS Denver XRF lab (Kevex)</t>
  </si>
  <si>
    <t>CG-C-44P</t>
  </si>
  <si>
    <t>andesite lava</t>
  </si>
  <si>
    <t>Y+Nb</t>
  </si>
  <si>
    <t>Mount #1</t>
  </si>
  <si>
    <t>Mount #3</t>
  </si>
  <si>
    <t>Cores</t>
  </si>
  <si>
    <t>Rims</t>
  </si>
  <si>
    <t>Lava  Young, Terskol 3500m</t>
  </si>
  <si>
    <t>Lava Young, Nemetsky Airport</t>
  </si>
  <si>
    <t>Lower Chegem tuff</t>
  </si>
  <si>
    <t>Upper Chegem tuff</t>
  </si>
  <si>
    <t>Grain number</t>
  </si>
  <si>
    <t>±1stdev</t>
  </si>
  <si>
    <t>cores</t>
  </si>
  <si>
    <t>on standards</t>
  </si>
  <si>
    <t>rims</t>
  </si>
  <si>
    <t>100@1</t>
  </si>
  <si>
    <t>103@1</t>
  </si>
  <si>
    <t>103@2</t>
  </si>
  <si>
    <t>105@1</t>
  </si>
  <si>
    <t>105@2</t>
  </si>
  <si>
    <t>106@1</t>
  </si>
  <si>
    <t>106@2</t>
  </si>
  <si>
    <t>11@1</t>
  </si>
  <si>
    <t>11@2</t>
  </si>
  <si>
    <t>12@1</t>
  </si>
  <si>
    <t>12@2</t>
  </si>
  <si>
    <t>15@1</t>
  </si>
  <si>
    <t>15@2</t>
  </si>
  <si>
    <t>16@1</t>
  </si>
  <si>
    <t>16@2</t>
  </si>
  <si>
    <t>22@1</t>
  </si>
  <si>
    <t>22@2</t>
  </si>
  <si>
    <t>24@1</t>
  </si>
  <si>
    <t>24@2</t>
  </si>
  <si>
    <t>36@1</t>
  </si>
  <si>
    <t>36@2</t>
  </si>
  <si>
    <t>36@3</t>
  </si>
  <si>
    <t>36@4</t>
  </si>
  <si>
    <t>38@1</t>
  </si>
  <si>
    <t>4@1</t>
  </si>
  <si>
    <t>5@1</t>
  </si>
  <si>
    <t>5@2</t>
  </si>
  <si>
    <t>50@1</t>
  </si>
  <si>
    <t>50@2</t>
  </si>
  <si>
    <t>57@1</t>
  </si>
  <si>
    <t>57@2</t>
  </si>
  <si>
    <t>62@1</t>
  </si>
  <si>
    <t>62@2</t>
  </si>
  <si>
    <t>70@1</t>
  </si>
  <si>
    <t>70@2</t>
  </si>
  <si>
    <t>70@3</t>
  </si>
  <si>
    <t>71@1</t>
  </si>
  <si>
    <t>71@2</t>
  </si>
  <si>
    <t>72@1</t>
  </si>
  <si>
    <t>72@2</t>
  </si>
  <si>
    <t>73@1</t>
  </si>
  <si>
    <t>73@2</t>
  </si>
  <si>
    <t>76@1</t>
  </si>
  <si>
    <t>76@2</t>
  </si>
  <si>
    <t>78@1</t>
  </si>
  <si>
    <t>78@2</t>
  </si>
  <si>
    <t>81@1</t>
  </si>
  <si>
    <t>81@2</t>
  </si>
  <si>
    <t>87@1</t>
  </si>
  <si>
    <t>87@2</t>
  </si>
  <si>
    <t>91@1</t>
  </si>
  <si>
    <t>91@2</t>
  </si>
  <si>
    <t>95@1</t>
  </si>
  <si>
    <t>95@2</t>
  </si>
  <si>
    <t>96@1</t>
  </si>
  <si>
    <t>96@2</t>
  </si>
  <si>
    <t>10@1</t>
  </si>
  <si>
    <t>10@2</t>
  </si>
  <si>
    <t>104@1</t>
  </si>
  <si>
    <t>104@2</t>
  </si>
  <si>
    <t>113@1</t>
  </si>
  <si>
    <t>113@2</t>
  </si>
  <si>
    <t>113@3</t>
  </si>
  <si>
    <t>14@1</t>
  </si>
  <si>
    <t>14@2</t>
  </si>
  <si>
    <t>29@1</t>
  </si>
  <si>
    <t>29@2</t>
  </si>
  <si>
    <t>31@1</t>
  </si>
  <si>
    <t>31@2</t>
  </si>
  <si>
    <t>33@1</t>
  </si>
  <si>
    <t>33@2</t>
  </si>
  <si>
    <t>37@1</t>
  </si>
  <si>
    <t>37@2</t>
  </si>
  <si>
    <t>40@1</t>
  </si>
  <si>
    <t>40@2</t>
  </si>
  <si>
    <t>46@1</t>
  </si>
  <si>
    <t>46@2</t>
  </si>
  <si>
    <t>52@1</t>
  </si>
  <si>
    <t>52@2</t>
  </si>
  <si>
    <t>61@1</t>
  </si>
  <si>
    <t>61@2</t>
  </si>
  <si>
    <t>64@1</t>
  </si>
  <si>
    <t>64@2</t>
  </si>
  <si>
    <t>64@3</t>
  </si>
  <si>
    <t>68@1</t>
  </si>
  <si>
    <t>68@2</t>
  </si>
  <si>
    <t>7@1</t>
  </si>
  <si>
    <t>7@2</t>
  </si>
  <si>
    <t>80@1</t>
  </si>
  <si>
    <t>80@2</t>
  </si>
  <si>
    <t>84@1</t>
  </si>
  <si>
    <t>86@1</t>
  </si>
  <si>
    <t>86@2</t>
  </si>
  <si>
    <t>86@3</t>
  </si>
  <si>
    <t>89@1</t>
  </si>
  <si>
    <t>89@2</t>
  </si>
  <si>
    <t>9@1</t>
  </si>
  <si>
    <t>9@2</t>
  </si>
  <si>
    <t>94@1</t>
  </si>
  <si>
    <t xml:space="preserve"> Cheg-9</t>
  </si>
  <si>
    <t xml:space="preserve"> Cheg-1</t>
  </si>
  <si>
    <r>
      <t>All δ</t>
    </r>
    <r>
      <rPr>
        <vertAlign val="superscript"/>
        <sz val="10"/>
        <rFont val="Arial"/>
        <family val="2"/>
      </rPr>
      <t>18</t>
    </r>
    <r>
      <rPr>
        <sz val="10"/>
        <rFont val="Arial"/>
        <family val="2"/>
      </rPr>
      <t xml:space="preserve">O SIMS spot analyses of cores and rims in Chegem zircons </t>
    </r>
  </si>
  <si>
    <t>ELB-7</t>
  </si>
  <si>
    <t>ELB-10</t>
  </si>
  <si>
    <t>ELB-14</t>
  </si>
  <si>
    <t>Elbrus Holocene, Late Pleistocene lavas</t>
  </si>
  <si>
    <t>Elbrus Holocene, Late Pleistocene ignimbrites with source at:</t>
  </si>
  <si>
    <t>SIMS Data:</t>
  </si>
  <si>
    <t>SHRIMP Data:</t>
  </si>
  <si>
    <t>eHf initial (CHUR)</t>
  </si>
  <si>
    <t>Co-registered O (SIMS) and Hf (ICP-MS, Table S3) analyses</t>
  </si>
  <si>
    <t>Mount #2 Hf isotope analyses of cores and rims of Chegem zircons (Table S3)</t>
  </si>
  <si>
    <t>Supplementary Table 2: Results of SHRIMP U-Pb dating, trace elements, and same spot coregistered oxygen SIMS isotope values and epsilon Hf isotope analyses (LAICPMS)</t>
  </si>
  <si>
    <t xml:space="preserve">Supplementary Table 4: XRF analyses of samples used for dating and other analyses, color coded by source/region. </t>
  </si>
  <si>
    <t>Supplementary Table 3: Hf isotope mesurements of zircons studied for U-Pb age using LA-ICP-MS (Table A1) performed at the University of Geneva. Data for concurrently run standards is below.</t>
  </si>
  <si>
    <t>Supplementary Table A1: Results of LA-ICP-MS dating of zircons and trace element analyses of zirc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64" formatCode="0.000000"/>
    <numFmt numFmtId="165" formatCode="0.00000"/>
    <numFmt numFmtId="166" formatCode="0.0000"/>
    <numFmt numFmtId="167" formatCode="0.000"/>
    <numFmt numFmtId="168" formatCode="0.0"/>
    <numFmt numFmtId="169" formatCode="[&gt;=100]0.0;[&gt;0]0.00;0.0"/>
    <numFmt numFmtId="170" formatCode="0.0000000"/>
  </numFmts>
  <fonts count="37">
    <font>
      <sz val="10"/>
      <name val="Arial"/>
    </font>
    <font>
      <sz val="12"/>
      <color theme="1"/>
      <name val="Calibri"/>
      <family val="2"/>
      <scheme val="minor"/>
    </font>
    <font>
      <sz val="10"/>
      <name val="Arial"/>
      <family val="2"/>
    </font>
    <font>
      <sz val="12"/>
      <color rgb="FF006100"/>
      <name val="Calibri"/>
      <family val="2"/>
      <scheme val="minor"/>
    </font>
    <font>
      <b/>
      <sz val="12"/>
      <color theme="1"/>
      <name val="Calibri"/>
      <family val="2"/>
      <scheme val="minor"/>
    </font>
    <font>
      <b/>
      <i/>
      <sz val="12"/>
      <color theme="0" tint="-0.249977111117893"/>
      <name val="Calibri"/>
      <family val="2"/>
      <scheme val="minor"/>
    </font>
    <font>
      <i/>
      <sz val="12"/>
      <color theme="0" tint="-0.249977111117893"/>
      <name val="Calibri"/>
      <family val="2"/>
      <scheme val="minor"/>
    </font>
    <font>
      <sz val="11"/>
      <name val="Arial"/>
      <family val="2"/>
    </font>
    <font>
      <sz val="10"/>
      <color rgb="FFFF0000"/>
      <name val="Arial"/>
      <family val="2"/>
    </font>
    <font>
      <sz val="10"/>
      <color theme="1"/>
      <name val="Arial"/>
      <family val="2"/>
    </font>
    <font>
      <b/>
      <sz val="10"/>
      <name val="Arial"/>
      <family val="2"/>
    </font>
    <font>
      <b/>
      <sz val="11"/>
      <color indexed="8"/>
      <name val="Calibri"/>
      <family val="2"/>
    </font>
    <font>
      <b/>
      <sz val="11"/>
      <color theme="1"/>
      <name val="Calibri"/>
      <family val="2"/>
    </font>
    <font>
      <b/>
      <sz val="11"/>
      <color theme="1"/>
      <name val="Calibri"/>
      <family val="2"/>
      <scheme val="minor"/>
    </font>
    <font>
      <sz val="11"/>
      <name val="Calibri"/>
      <family val="2"/>
      <scheme val="minor"/>
    </font>
    <font>
      <b/>
      <sz val="12"/>
      <name val="Arial"/>
      <family val="2"/>
    </font>
    <font>
      <sz val="12"/>
      <name val="Arial"/>
      <family val="2"/>
    </font>
    <font>
      <sz val="11"/>
      <color rgb="FF000000"/>
      <name val="Arial"/>
      <family val="2"/>
    </font>
    <font>
      <sz val="6.5"/>
      <color rgb="FF000000"/>
      <name val="Arial"/>
      <family val="2"/>
    </font>
    <font>
      <vertAlign val="superscript"/>
      <sz val="10"/>
      <name val="Arial"/>
      <family val="2"/>
    </font>
    <font>
      <sz val="11"/>
      <color theme="1"/>
      <name val="Calibri"/>
      <family val="2"/>
    </font>
    <font>
      <sz val="11"/>
      <color indexed="8"/>
      <name val="Calibri"/>
      <family val="2"/>
    </font>
    <font>
      <b/>
      <sz val="11"/>
      <name val="Calibri"/>
      <family val="2"/>
    </font>
    <font>
      <sz val="11"/>
      <name val="Calibri"/>
      <family val="2"/>
    </font>
    <font>
      <i/>
      <sz val="11"/>
      <color theme="0" tint="-0.249977111117893"/>
      <name val="Calibri (Body)_x0000_"/>
    </font>
    <font>
      <b/>
      <i/>
      <sz val="11"/>
      <color theme="0" tint="-0.249977111117893"/>
      <name val="Calibri (Body)_x0000_"/>
    </font>
    <font>
      <i/>
      <sz val="12"/>
      <color theme="0" tint="-0.249977111117893"/>
      <name val="Calibri (Body)_x0000_"/>
    </font>
    <font>
      <sz val="12"/>
      <color theme="1"/>
      <name val="Calibri"/>
      <family val="2"/>
    </font>
    <font>
      <i/>
      <sz val="11"/>
      <name val="Calibri"/>
      <family val="2"/>
    </font>
    <font>
      <i/>
      <sz val="11"/>
      <color theme="0" tint="-0.249977111117893"/>
      <name val="Calibri"/>
      <family val="2"/>
      <scheme val="minor"/>
    </font>
    <font>
      <b/>
      <i/>
      <sz val="11"/>
      <name val="Calibri"/>
      <family val="2"/>
    </font>
    <font>
      <sz val="8"/>
      <name val="Arial"/>
      <family val="2"/>
    </font>
    <font>
      <sz val="12"/>
      <color rgb="FF9C0006"/>
      <name val="Calibri"/>
      <family val="2"/>
      <scheme val="minor"/>
    </font>
    <font>
      <sz val="12"/>
      <color rgb="FF9C5700"/>
      <name val="Calibri"/>
      <family val="2"/>
      <scheme val="minor"/>
    </font>
    <font>
      <sz val="6"/>
      <name val="Helvetica"/>
      <family val="2"/>
    </font>
    <font>
      <i/>
      <sz val="10"/>
      <color theme="1"/>
      <name val="Arial"/>
      <family val="2"/>
    </font>
    <font>
      <strike/>
      <sz val="10"/>
      <color theme="1"/>
      <name val="Arial"/>
      <family val="2"/>
    </font>
  </fonts>
  <fills count="11">
    <fill>
      <patternFill patternType="none"/>
    </fill>
    <fill>
      <patternFill patternType="gray125"/>
    </fill>
    <fill>
      <patternFill patternType="solid">
        <fgColor rgb="FFC6EFCE"/>
      </patternFill>
    </fill>
    <fill>
      <patternFill patternType="solid">
        <fgColor indexed="9"/>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6" tint="0.79998168889431442"/>
        <bgColor indexed="64"/>
      </patternFill>
    </fill>
    <fill>
      <patternFill patternType="solid">
        <fgColor rgb="FFFFC7CE"/>
      </patternFill>
    </fill>
    <fill>
      <patternFill patternType="solid">
        <fgColor rgb="FFFFEB9C"/>
      </patternFill>
    </fill>
    <fill>
      <patternFill patternType="solid">
        <fgColor theme="9" tint="0.79998168889431442"/>
        <bgColor indexed="65"/>
      </patternFill>
    </fill>
    <fill>
      <patternFill patternType="solid">
        <fgColor theme="0"/>
        <bgColor indexed="64"/>
      </patternFill>
    </fill>
  </fills>
  <borders count="2">
    <border>
      <left/>
      <right/>
      <top/>
      <bottom/>
      <diagonal/>
    </border>
    <border>
      <left/>
      <right/>
      <top/>
      <bottom style="double">
        <color auto="1"/>
      </bottom>
      <diagonal/>
    </border>
  </borders>
  <cellStyleXfs count="5">
    <xf numFmtId="0" fontId="0" fillId="0" borderId="0"/>
    <xf numFmtId="0" fontId="3" fillId="2" borderId="0" applyNumberFormat="0" applyBorder="0" applyAlignment="0" applyProtection="0"/>
    <xf numFmtId="0" fontId="32" fillId="7" borderId="0" applyNumberFormat="0" applyBorder="0" applyAlignment="0" applyProtection="0"/>
    <xf numFmtId="0" fontId="33" fillId="8" borderId="0" applyNumberFormat="0" applyBorder="0" applyAlignment="0" applyProtection="0"/>
    <xf numFmtId="0" fontId="1" fillId="9" borderId="0" applyNumberFormat="0" applyBorder="0" applyAlignment="0" applyProtection="0"/>
  </cellStyleXfs>
  <cellXfs count="206">
    <xf numFmtId="0" fontId="0" fillId="0" borderId="0" xfId="0"/>
    <xf numFmtId="164" fontId="0" fillId="0" borderId="0" xfId="0" applyNumberFormat="1"/>
    <xf numFmtId="165" fontId="0" fillId="0" borderId="0" xfId="0" applyNumberFormat="1"/>
    <xf numFmtId="167" fontId="0" fillId="0" borderId="0" xfId="0" applyNumberFormat="1"/>
    <xf numFmtId="2" fontId="0" fillId="0" borderId="0" xfId="0" applyNumberFormat="1"/>
    <xf numFmtId="168" fontId="0" fillId="0" borderId="0" xfId="0" applyNumberFormat="1"/>
    <xf numFmtId="1" fontId="0" fillId="0" borderId="0" xfId="0" applyNumberFormat="1"/>
    <xf numFmtId="0" fontId="2" fillId="0" borderId="0" xfId="0" applyFont="1"/>
    <xf numFmtId="0" fontId="4" fillId="0" borderId="0" xfId="0" applyFont="1"/>
    <xf numFmtId="167" fontId="4" fillId="0" borderId="0" xfId="0" applyNumberFormat="1" applyFont="1"/>
    <xf numFmtId="0" fontId="6" fillId="0" borderId="0" xfId="0" applyFont="1"/>
    <xf numFmtId="11" fontId="0" fillId="0" borderId="0" xfId="0" applyNumberFormat="1"/>
    <xf numFmtId="167" fontId="5" fillId="0" borderId="0" xfId="0" applyNumberFormat="1" applyFont="1"/>
    <xf numFmtId="167" fontId="6" fillId="0" borderId="0" xfId="0" applyNumberFormat="1" applyFont="1"/>
    <xf numFmtId="2" fontId="6" fillId="0" borderId="0" xfId="0" applyNumberFormat="1" applyFont="1"/>
    <xf numFmtId="0" fontId="7" fillId="0" borderId="0" xfId="0" applyFont="1"/>
    <xf numFmtId="0" fontId="9" fillId="0" borderId="0" xfId="0" applyFont="1"/>
    <xf numFmtId="0" fontId="9" fillId="0" borderId="0" xfId="0" applyFont="1" applyAlignment="1">
      <alignment horizontal="right"/>
    </xf>
    <xf numFmtId="49" fontId="10" fillId="0" borderId="0" xfId="0" applyNumberFormat="1" applyFont="1" applyFill="1" applyAlignment="1">
      <alignment horizontal="center" wrapText="1"/>
    </xf>
    <xf numFmtId="49" fontId="10" fillId="0" borderId="0" xfId="0" applyNumberFormat="1" applyFont="1" applyAlignment="1">
      <alignment horizontal="center" wrapText="1"/>
    </xf>
    <xf numFmtId="49" fontId="0" fillId="0" borderId="0" xfId="0" applyNumberFormat="1" applyFill="1" applyAlignment="1">
      <alignment horizontal="center" wrapText="1"/>
    </xf>
    <xf numFmtId="49" fontId="10" fillId="0" borderId="0" xfId="0" quotePrefix="1" applyNumberFormat="1" applyFont="1" applyAlignment="1">
      <alignment horizontal="center" wrapText="1"/>
    </xf>
    <xf numFmtId="49" fontId="0" fillId="0" borderId="0" xfId="0" applyNumberFormat="1" applyFill="1" applyBorder="1" applyAlignment="1">
      <alignment horizontal="center" wrapText="1"/>
    </xf>
    <xf numFmtId="49" fontId="0" fillId="0" borderId="0" xfId="0" applyNumberFormat="1" applyAlignment="1">
      <alignment horizontal="center" wrapText="1"/>
    </xf>
    <xf numFmtId="49" fontId="10" fillId="0" borderId="0" xfId="0" applyNumberFormat="1" applyFont="1" applyFill="1" applyBorder="1" applyAlignment="1">
      <alignment horizontal="center" wrapText="1"/>
    </xf>
    <xf numFmtId="0" fontId="0" fillId="0" borderId="0" xfId="0" applyFill="1"/>
    <xf numFmtId="0" fontId="11" fillId="0" borderId="0" xfId="0" applyFont="1" applyFill="1"/>
    <xf numFmtId="49" fontId="10" fillId="0" borderId="0" xfId="0" quotePrefix="1" applyNumberFormat="1" applyFont="1" applyFill="1" applyAlignment="1">
      <alignment horizontal="center" wrapText="1"/>
    </xf>
    <xf numFmtId="0" fontId="0" fillId="0" borderId="0" xfId="0" applyFill="1" applyBorder="1"/>
    <xf numFmtId="0" fontId="0" fillId="0" borderId="0" xfId="0" applyFill="1" applyBorder="1" applyAlignment="1">
      <alignment horizontal="center"/>
    </xf>
    <xf numFmtId="167" fontId="10" fillId="0" borderId="0" xfId="0" applyNumberFormat="1" applyFont="1" applyFill="1" applyBorder="1" applyAlignment="1">
      <alignment horizontal="center"/>
    </xf>
    <xf numFmtId="164" fontId="10" fillId="0" borderId="0" xfId="0" applyNumberFormat="1" applyFont="1" applyFill="1" applyBorder="1" applyAlignment="1">
      <alignment horizontal="center"/>
    </xf>
    <xf numFmtId="167" fontId="0" fillId="0" borderId="0" xfId="0" applyNumberFormat="1" applyFill="1" applyBorder="1" applyAlignment="1">
      <alignment horizontal="center"/>
    </xf>
    <xf numFmtId="0" fontId="8" fillId="0" borderId="0" xfId="0" applyFont="1" applyFill="1" applyBorder="1" applyAlignment="1">
      <alignment horizontal="center"/>
    </xf>
    <xf numFmtId="166" fontId="10" fillId="0" borderId="0" xfId="0" applyNumberFormat="1" applyFont="1" applyFill="1" applyBorder="1" applyAlignment="1">
      <alignment horizontal="center"/>
    </xf>
    <xf numFmtId="164" fontId="10" fillId="0" borderId="0" xfId="0" applyNumberFormat="1" applyFont="1" applyFill="1" applyBorder="1"/>
    <xf numFmtId="165" fontId="10" fillId="0" borderId="0" xfId="0" applyNumberFormat="1" applyFont="1" applyFill="1" applyBorder="1" applyAlignment="1">
      <alignment horizontal="center"/>
    </xf>
    <xf numFmtId="170" fontId="10" fillId="0" borderId="0" xfId="0" applyNumberFormat="1" applyFont="1" applyFill="1" applyBorder="1" applyAlignment="1">
      <alignment horizontal="center"/>
    </xf>
    <xf numFmtId="168" fontId="12" fillId="0" borderId="0" xfId="0" applyNumberFormat="1" applyFont="1"/>
    <xf numFmtId="2" fontId="0" fillId="0" borderId="0" xfId="0" applyNumberFormat="1" applyFill="1" applyBorder="1"/>
    <xf numFmtId="168" fontId="0" fillId="0" borderId="0" xfId="0" applyNumberFormat="1" applyFill="1" applyBorder="1"/>
    <xf numFmtId="11" fontId="0" fillId="0" borderId="0" xfId="0" applyNumberFormat="1" applyFill="1" applyBorder="1"/>
    <xf numFmtId="0" fontId="0" fillId="0" borderId="0" xfId="0" applyFont="1" applyFill="1" applyBorder="1"/>
    <xf numFmtId="0" fontId="0" fillId="0" borderId="0" xfId="0" applyFont="1" applyFill="1" applyBorder="1" applyAlignment="1">
      <alignment horizontal="center"/>
    </xf>
    <xf numFmtId="167" fontId="2" fillId="0" borderId="0" xfId="0" applyNumberFormat="1" applyFont="1" applyFill="1" applyBorder="1" applyAlignment="1">
      <alignment horizontal="center"/>
    </xf>
    <xf numFmtId="164" fontId="2" fillId="0" borderId="0" xfId="0" applyNumberFormat="1" applyFont="1" applyFill="1" applyBorder="1" applyAlignment="1">
      <alignment horizontal="center"/>
    </xf>
    <xf numFmtId="167" fontId="0" fillId="0" borderId="0" xfId="0" applyNumberFormat="1" applyFont="1" applyFill="1" applyBorder="1" applyAlignment="1">
      <alignment horizontal="center"/>
    </xf>
    <xf numFmtId="166" fontId="2" fillId="0" borderId="0" xfId="0" applyNumberFormat="1" applyFont="1" applyFill="1" applyBorder="1" applyAlignment="1">
      <alignment horizontal="center"/>
    </xf>
    <xf numFmtId="164" fontId="2" fillId="0" borderId="0" xfId="0" applyNumberFormat="1" applyFont="1" applyFill="1" applyBorder="1"/>
    <xf numFmtId="165" fontId="2" fillId="0" borderId="0" xfId="0" applyNumberFormat="1" applyFont="1" applyFill="1" applyBorder="1" applyAlignment="1">
      <alignment horizontal="center"/>
    </xf>
    <xf numFmtId="170" fontId="2" fillId="0" borderId="0" xfId="0" applyNumberFormat="1" applyFont="1" applyFill="1" applyBorder="1" applyAlignment="1">
      <alignment horizontal="center"/>
    </xf>
    <xf numFmtId="0" fontId="13" fillId="0" borderId="0" xfId="0" applyFont="1" applyFill="1"/>
    <xf numFmtId="0" fontId="14" fillId="0" borderId="0" xfId="0" applyFont="1" applyFill="1"/>
    <xf numFmtId="15" fontId="0" fillId="0" borderId="0" xfId="0" applyNumberFormat="1"/>
    <xf numFmtId="0" fontId="15" fillId="0" borderId="0" xfId="0" applyFont="1" applyAlignment="1">
      <alignment vertical="center"/>
    </xf>
    <xf numFmtId="0" fontId="16" fillId="0" borderId="0" xfId="0" applyFont="1" applyAlignment="1">
      <alignment vertical="center"/>
    </xf>
    <xf numFmtId="0" fontId="2" fillId="0" borderId="0" xfId="0" applyFont="1" applyAlignment="1">
      <alignment vertical="center"/>
    </xf>
    <xf numFmtId="0" fontId="17" fillId="0" borderId="0" xfId="0" applyFont="1"/>
    <xf numFmtId="0" fontId="17" fillId="0" borderId="0" xfId="0" applyFont="1" applyAlignment="1">
      <alignment vertical="center"/>
    </xf>
    <xf numFmtId="0" fontId="0" fillId="0" borderId="0" xfId="0" applyFill="1" applyAlignment="1">
      <alignment wrapText="1"/>
    </xf>
    <xf numFmtId="0" fontId="2" fillId="0" borderId="0" xfId="0" applyFont="1" applyFill="1"/>
    <xf numFmtId="0" fontId="16" fillId="0" borderId="0" xfId="0" applyFont="1"/>
    <xf numFmtId="0" fontId="0" fillId="0" borderId="0" xfId="0" applyAlignment="1">
      <alignment wrapText="1"/>
    </xf>
    <xf numFmtId="168" fontId="20" fillId="0" borderId="0" xfId="0" applyNumberFormat="1" applyFont="1"/>
    <xf numFmtId="0" fontId="10" fillId="0" borderId="0" xfId="0" applyFont="1"/>
    <xf numFmtId="0" fontId="8" fillId="0" borderId="0" xfId="0" applyFont="1"/>
    <xf numFmtId="0" fontId="11" fillId="0" borderId="0" xfId="0" applyFont="1"/>
    <xf numFmtId="49" fontId="2" fillId="0" borderId="0" xfId="0" applyNumberFormat="1" applyFont="1"/>
    <xf numFmtId="49" fontId="0" fillId="0" borderId="0" xfId="0" applyNumberFormat="1"/>
    <xf numFmtId="49" fontId="2" fillId="0" borderId="0" xfId="0" quotePrefix="1" applyNumberFormat="1" applyFont="1"/>
    <xf numFmtId="0" fontId="21" fillId="0" borderId="0" xfId="0" applyFont="1"/>
    <xf numFmtId="0" fontId="0" fillId="0" borderId="0" xfId="0" applyAlignment="1">
      <alignment horizontal="center"/>
    </xf>
    <xf numFmtId="167" fontId="2" fillId="0" borderId="0" xfId="0" applyNumberFormat="1" applyFont="1" applyAlignment="1">
      <alignment horizontal="center"/>
    </xf>
    <xf numFmtId="164" fontId="2" fillId="0" borderId="0" xfId="0" applyNumberFormat="1" applyFont="1" applyAlignment="1">
      <alignment horizontal="center"/>
    </xf>
    <xf numFmtId="167" fontId="0" fillId="0" borderId="0" xfId="0" applyNumberFormat="1" applyAlignment="1">
      <alignment horizontal="center"/>
    </xf>
    <xf numFmtId="0" fontId="8" fillId="0" borderId="0" xfId="0" applyFont="1" applyAlignment="1">
      <alignment horizontal="center"/>
    </xf>
    <xf numFmtId="166" fontId="2" fillId="0" borderId="0" xfId="0" applyNumberFormat="1" applyFont="1" applyAlignment="1">
      <alignment horizontal="center"/>
    </xf>
    <xf numFmtId="164" fontId="2" fillId="0" borderId="0" xfId="0" applyNumberFormat="1" applyFont="1"/>
    <xf numFmtId="0" fontId="0" fillId="4" borderId="0" xfId="0" applyFill="1"/>
    <xf numFmtId="15" fontId="0" fillId="4" borderId="0" xfId="0" applyNumberFormat="1" applyFill="1"/>
    <xf numFmtId="0" fontId="0" fillId="4" borderId="0" xfId="0" applyFill="1" applyAlignment="1">
      <alignment horizontal="center"/>
    </xf>
    <xf numFmtId="164" fontId="0" fillId="4" borderId="0" xfId="0" applyNumberFormat="1" applyFill="1"/>
    <xf numFmtId="168" fontId="20" fillId="4" borderId="0" xfId="0" applyNumberFormat="1" applyFont="1" applyFill="1"/>
    <xf numFmtId="168" fontId="14" fillId="4" borderId="0" xfId="0" applyNumberFormat="1" applyFont="1" applyFill="1" applyAlignment="1">
      <alignment horizontal="center"/>
    </xf>
    <xf numFmtId="168" fontId="0" fillId="4" borderId="0" xfId="0" applyNumberFormat="1" applyFill="1"/>
    <xf numFmtId="0" fontId="21" fillId="4" borderId="0" xfId="0" applyFont="1" applyFill="1"/>
    <xf numFmtId="49" fontId="2" fillId="4" borderId="0" xfId="0" quotePrefix="1" applyNumberFormat="1" applyFont="1" applyFill="1"/>
    <xf numFmtId="49" fontId="2" fillId="4" borderId="0" xfId="0" applyNumberFormat="1" applyFont="1" applyFill="1"/>
    <xf numFmtId="49" fontId="0" fillId="4" borderId="0" xfId="0" applyNumberFormat="1" applyFill="1"/>
    <xf numFmtId="168" fontId="14" fillId="4" borderId="0" xfId="0" applyNumberFormat="1" applyFont="1" applyFill="1"/>
    <xf numFmtId="168" fontId="12" fillId="4" borderId="0" xfId="0" applyNumberFormat="1" applyFont="1" applyFill="1"/>
    <xf numFmtId="0" fontId="0" fillId="5" borderId="0" xfId="0" applyFill="1"/>
    <xf numFmtId="15" fontId="0" fillId="5" borderId="0" xfId="0" applyNumberFormat="1" applyFill="1"/>
    <xf numFmtId="168" fontId="20" fillId="5" borderId="0" xfId="0" applyNumberFormat="1" applyFont="1" applyFill="1"/>
    <xf numFmtId="168" fontId="14" fillId="5" borderId="0" xfId="0" applyNumberFormat="1" applyFont="1" applyFill="1" applyAlignment="1">
      <alignment horizontal="center"/>
    </xf>
    <xf numFmtId="0" fontId="2" fillId="5" borderId="0" xfId="0" applyFont="1" applyFill="1"/>
    <xf numFmtId="0" fontId="0" fillId="6" borderId="0" xfId="0" applyFill="1"/>
    <xf numFmtId="15" fontId="0" fillId="6" borderId="0" xfId="0" applyNumberFormat="1" applyFill="1"/>
    <xf numFmtId="168" fontId="20" fillId="6" borderId="0" xfId="0" applyNumberFormat="1" applyFont="1" applyFill="1"/>
    <xf numFmtId="168" fontId="14" fillId="6" borderId="0" xfId="0" applyNumberFormat="1" applyFont="1" applyFill="1"/>
    <xf numFmtId="0" fontId="2" fillId="6" borderId="0" xfId="0" applyFont="1" applyFill="1"/>
    <xf numFmtId="49" fontId="2" fillId="6" borderId="0" xfId="0" applyNumberFormat="1" applyFont="1" applyFill="1"/>
    <xf numFmtId="49" fontId="0" fillId="6" borderId="0" xfId="0" applyNumberFormat="1" applyFill="1"/>
    <xf numFmtId="49" fontId="2" fillId="6" borderId="0" xfId="0" quotePrefix="1" applyNumberFormat="1" applyFont="1" applyFill="1"/>
    <xf numFmtId="0" fontId="0" fillId="6" borderId="0" xfId="0" applyFill="1" applyAlignment="1">
      <alignment horizontal="center"/>
    </xf>
    <xf numFmtId="164" fontId="0" fillId="6" borderId="0" xfId="0" applyNumberFormat="1" applyFill="1"/>
    <xf numFmtId="168" fontId="14" fillId="6" borderId="0" xfId="0" applyNumberFormat="1" applyFont="1" applyFill="1" applyAlignment="1">
      <alignment horizontal="center"/>
    </xf>
    <xf numFmtId="165" fontId="6" fillId="0" borderId="0" xfId="0" applyNumberFormat="1" applyFont="1"/>
    <xf numFmtId="1" fontId="6" fillId="0" borderId="0" xfId="0" applyNumberFormat="1" applyFont="1"/>
    <xf numFmtId="0" fontId="22" fillId="0" borderId="0" xfId="0" applyFont="1"/>
    <xf numFmtId="165" fontId="22" fillId="0" borderId="0" xfId="0" applyNumberFormat="1" applyFont="1"/>
    <xf numFmtId="167" fontId="22" fillId="0" borderId="0" xfId="0" applyNumberFormat="1" applyFont="1"/>
    <xf numFmtId="1" fontId="22" fillId="0" borderId="0" xfId="0" applyNumberFormat="1" applyFont="1"/>
    <xf numFmtId="167" fontId="23" fillId="0" borderId="0" xfId="0" applyNumberFormat="1" applyFont="1"/>
    <xf numFmtId="0" fontId="20" fillId="0" borderId="0" xfId="0" applyFont="1"/>
    <xf numFmtId="165" fontId="20" fillId="0" borderId="0" xfId="0" applyNumberFormat="1" applyFont="1"/>
    <xf numFmtId="167" fontId="20" fillId="0" borderId="0" xfId="0" applyNumberFormat="1" applyFont="1"/>
    <xf numFmtId="1" fontId="20" fillId="0" borderId="0" xfId="0" applyNumberFormat="1" applyFont="1"/>
    <xf numFmtId="0" fontId="24" fillId="0" borderId="0" xfId="0" applyFont="1"/>
    <xf numFmtId="165" fontId="24" fillId="0" borderId="0" xfId="0" applyNumberFormat="1" applyFont="1"/>
    <xf numFmtId="167" fontId="24" fillId="0" borderId="0" xfId="0" applyNumberFormat="1" applyFont="1"/>
    <xf numFmtId="167" fontId="25" fillId="0" borderId="0" xfId="0" applyNumberFormat="1" applyFont="1"/>
    <xf numFmtId="1" fontId="24" fillId="0" borderId="0" xfId="0" applyNumberFormat="1" applyFont="1"/>
    <xf numFmtId="167" fontId="26" fillId="0" borderId="0" xfId="0" applyNumberFormat="1" applyFont="1"/>
    <xf numFmtId="0" fontId="26" fillId="0" borderId="0" xfId="0" applyFont="1"/>
    <xf numFmtId="2" fontId="26" fillId="0" borderId="0" xfId="0" applyNumberFormat="1" applyFont="1"/>
    <xf numFmtId="0" fontId="27" fillId="0" borderId="0" xfId="0" applyFont="1"/>
    <xf numFmtId="165" fontId="28" fillId="0" borderId="0" xfId="0" applyNumberFormat="1" applyFont="1"/>
    <xf numFmtId="0" fontId="28" fillId="0" borderId="0" xfId="0" applyFont="1"/>
    <xf numFmtId="167" fontId="28" fillId="0" borderId="0" xfId="0" applyNumberFormat="1" applyFont="1"/>
    <xf numFmtId="1" fontId="28" fillId="0" borderId="0" xfId="0" applyNumberFormat="1" applyFont="1"/>
    <xf numFmtId="2" fontId="28" fillId="0" borderId="0" xfId="0" applyNumberFormat="1" applyFont="1"/>
    <xf numFmtId="2" fontId="29" fillId="0" borderId="0" xfId="0" applyNumberFormat="1" applyFont="1"/>
    <xf numFmtId="2" fontId="22" fillId="0" borderId="0" xfId="0" applyNumberFormat="1" applyFont="1"/>
    <xf numFmtId="165" fontId="26" fillId="0" borderId="0" xfId="0" applyNumberFormat="1" applyFont="1"/>
    <xf numFmtId="1" fontId="26" fillId="0" borderId="0" xfId="0" applyNumberFormat="1" applyFont="1"/>
    <xf numFmtId="0" fontId="23" fillId="0" borderId="0" xfId="0" applyFont="1"/>
    <xf numFmtId="168" fontId="22" fillId="0" borderId="0" xfId="0" applyNumberFormat="1" applyFont="1"/>
    <xf numFmtId="168" fontId="23" fillId="0" borderId="0" xfId="0" applyNumberFormat="1" applyFont="1"/>
    <xf numFmtId="168" fontId="28" fillId="0" borderId="0" xfId="0" applyNumberFormat="1" applyFont="1"/>
    <xf numFmtId="165" fontId="10" fillId="0" borderId="0" xfId="0" applyNumberFormat="1" applyFont="1"/>
    <xf numFmtId="165" fontId="30" fillId="0" borderId="0" xfId="0" applyNumberFormat="1" applyFont="1"/>
    <xf numFmtId="165" fontId="2" fillId="0" borderId="0" xfId="0" applyNumberFormat="1" applyFont="1" applyAlignment="1">
      <alignment horizontal="left"/>
    </xf>
    <xf numFmtId="0" fontId="9" fillId="0" borderId="0" xfId="0" applyFont="1" applyFill="1"/>
    <xf numFmtId="168" fontId="2" fillId="0" borderId="0" xfId="0" applyNumberFormat="1" applyFont="1"/>
    <xf numFmtId="0" fontId="33" fillId="8" borderId="0" xfId="3"/>
    <xf numFmtId="0" fontId="33" fillId="8" borderId="0" xfId="3" applyAlignment="1">
      <alignment horizontal="center"/>
    </xf>
    <xf numFmtId="0" fontId="33" fillId="8" borderId="0" xfId="3" quotePrefix="1" applyAlignment="1">
      <alignment horizontal="center"/>
    </xf>
    <xf numFmtId="1" fontId="33" fillId="8" borderId="0" xfId="3" applyNumberFormat="1"/>
    <xf numFmtId="2" fontId="33" fillId="8" borderId="0" xfId="3" applyNumberFormat="1"/>
    <xf numFmtId="1" fontId="33" fillId="8" borderId="0" xfId="3" applyNumberFormat="1" applyAlignment="1">
      <alignment horizontal="right"/>
    </xf>
    <xf numFmtId="2" fontId="33" fillId="8" borderId="0" xfId="3" applyNumberFormat="1" applyAlignment="1">
      <alignment horizontal="right"/>
    </xf>
    <xf numFmtId="0" fontId="33" fillId="8" borderId="0" xfId="3" applyBorder="1"/>
    <xf numFmtId="168" fontId="33" fillId="8" borderId="0" xfId="3" applyNumberFormat="1"/>
    <xf numFmtId="0" fontId="3" fillId="2" borderId="0" xfId="1"/>
    <xf numFmtId="0" fontId="3" fillId="2" borderId="0" xfId="1" applyBorder="1"/>
    <xf numFmtId="2" fontId="3" fillId="2" borderId="0" xfId="1" applyNumberFormat="1"/>
    <xf numFmtId="168" fontId="3" fillId="2" borderId="0" xfId="1" applyNumberFormat="1"/>
    <xf numFmtId="0" fontId="1" fillId="9" borderId="0" xfId="4"/>
    <xf numFmtId="0" fontId="1" fillId="9" borderId="0" xfId="4" applyBorder="1"/>
    <xf numFmtId="2" fontId="1" fillId="9" borderId="0" xfId="4" applyNumberFormat="1"/>
    <xf numFmtId="168" fontId="1" fillId="9" borderId="0" xfId="4" applyNumberFormat="1"/>
    <xf numFmtId="0" fontId="32" fillId="7" borderId="0" xfId="2" applyBorder="1"/>
    <xf numFmtId="0" fontId="32" fillId="7" borderId="0" xfId="2"/>
    <xf numFmtId="2" fontId="32" fillId="7" borderId="0" xfId="2" applyNumberFormat="1"/>
    <xf numFmtId="168" fontId="32" fillId="7" borderId="0" xfId="2" applyNumberFormat="1"/>
    <xf numFmtId="0" fontId="0" fillId="0" borderId="0" xfId="0" applyAlignment="1">
      <alignment horizontal="left"/>
    </xf>
    <xf numFmtId="0" fontId="33" fillId="8" borderId="0" xfId="3" applyAlignment="1">
      <alignment horizontal="left"/>
    </xf>
    <xf numFmtId="0" fontId="34" fillId="0" borderId="0" xfId="0" applyFont="1"/>
    <xf numFmtId="2" fontId="33" fillId="8" borderId="0" xfId="3" applyNumberFormat="1" applyAlignment="1">
      <alignment horizontal="center"/>
    </xf>
    <xf numFmtId="2" fontId="32" fillId="7" borderId="0" xfId="2" applyNumberFormat="1" applyAlignment="1">
      <alignment horizontal="center"/>
    </xf>
    <xf numFmtId="2" fontId="1" fillId="9" borderId="0" xfId="4" applyNumberFormat="1" applyAlignment="1">
      <alignment horizontal="center"/>
    </xf>
    <xf numFmtId="2" fontId="3" fillId="2" borderId="0" xfId="1" applyNumberFormat="1" applyAlignment="1">
      <alignment horizontal="left"/>
    </xf>
    <xf numFmtId="2" fontId="33" fillId="8" borderId="0" xfId="3" applyNumberFormat="1" applyAlignment="1">
      <alignment horizontal="left"/>
    </xf>
    <xf numFmtId="0" fontId="21" fillId="0" borderId="0" xfId="0" applyFont="1" applyFill="1"/>
    <xf numFmtId="0" fontId="2" fillId="0" borderId="0" xfId="0" applyFont="1" applyAlignment="1">
      <alignment horizontal="left"/>
    </xf>
    <xf numFmtId="0" fontId="9" fillId="0" borderId="0" xfId="0" applyFont="1" applyAlignment="1">
      <alignment horizontal="left"/>
    </xf>
    <xf numFmtId="49" fontId="2" fillId="0" borderId="0" xfId="0" applyNumberFormat="1" applyFont="1" applyAlignment="1">
      <alignment horizontal="left"/>
    </xf>
    <xf numFmtId="1" fontId="2" fillId="3" borderId="0" xfId="0" applyNumberFormat="1" applyFont="1" applyFill="1"/>
    <xf numFmtId="2" fontId="2" fillId="3" borderId="0" xfId="0" applyNumberFormat="1" applyFont="1" applyFill="1"/>
    <xf numFmtId="167" fontId="2" fillId="3" borderId="0" xfId="0" applyNumberFormat="1" applyFont="1" applyFill="1"/>
    <xf numFmtId="49" fontId="35" fillId="0" borderId="0" xfId="0" applyNumberFormat="1" applyFont="1" applyFill="1" applyBorder="1" applyAlignment="1">
      <alignment horizontal="right"/>
    </xf>
    <xf numFmtId="2" fontId="9" fillId="0" borderId="0" xfId="0" applyNumberFormat="1" applyFont="1" applyFill="1"/>
    <xf numFmtId="169" fontId="9" fillId="0" borderId="0" xfId="0" applyNumberFormat="1" applyFont="1" applyFill="1"/>
    <xf numFmtId="2" fontId="36" fillId="0" borderId="0" xfId="0" applyNumberFormat="1" applyFont="1" applyFill="1"/>
    <xf numFmtId="169" fontId="36" fillId="0" borderId="0" xfId="0" applyNumberFormat="1" applyFont="1" applyFill="1"/>
    <xf numFmtId="49" fontId="9" fillId="0" borderId="1" xfId="0" applyNumberFormat="1" applyFont="1" applyBorder="1" applyAlignment="1">
      <alignment horizontal="right" wrapText="1"/>
    </xf>
    <xf numFmtId="49" fontId="9" fillId="0" borderId="1" xfId="0" applyNumberFormat="1" applyFont="1" applyBorder="1" applyAlignment="1">
      <alignment horizontal="right"/>
    </xf>
    <xf numFmtId="49" fontId="9" fillId="0" borderId="0" xfId="0" applyNumberFormat="1" applyFont="1" applyBorder="1" applyAlignment="1">
      <alignment horizontal="right" wrapText="1"/>
    </xf>
    <xf numFmtId="49" fontId="9" fillId="0" borderId="0" xfId="0" applyNumberFormat="1" applyFont="1" applyBorder="1" applyAlignment="1">
      <alignment horizontal="right"/>
    </xf>
    <xf numFmtId="0" fontId="0" fillId="0" borderId="0" xfId="0" applyAlignment="1">
      <alignment horizontal="right"/>
    </xf>
    <xf numFmtId="0" fontId="0" fillId="0" borderId="0" xfId="0" applyAlignment="1">
      <alignment horizontal="right" vertical="center"/>
    </xf>
    <xf numFmtId="49" fontId="7" fillId="0" borderId="0" xfId="0" applyNumberFormat="1" applyFont="1" applyAlignment="1">
      <alignment horizontal="left"/>
    </xf>
    <xf numFmtId="0" fontId="7" fillId="0" borderId="0" xfId="0" applyFont="1" applyAlignment="1">
      <alignment wrapText="1"/>
    </xf>
    <xf numFmtId="0" fontId="32" fillId="7" borderId="0" xfId="2" applyAlignment="1">
      <alignment horizontal="center"/>
    </xf>
    <xf numFmtId="1" fontId="32" fillId="7" borderId="0" xfId="2" applyNumberFormat="1"/>
    <xf numFmtId="167" fontId="32" fillId="7" borderId="0" xfId="2" applyNumberFormat="1"/>
    <xf numFmtId="0" fontId="0" fillId="10" borderId="0" xfId="0" applyFill="1"/>
    <xf numFmtId="49" fontId="0" fillId="0" borderId="0" xfId="0" applyNumberFormat="1" applyFill="1" applyAlignment="1">
      <alignment wrapText="1"/>
    </xf>
    <xf numFmtId="168" fontId="14" fillId="0" borderId="0" xfId="0" applyNumberFormat="1" applyFont="1" applyFill="1" applyAlignment="1"/>
    <xf numFmtId="168" fontId="20" fillId="0" borderId="0" xfId="0" applyNumberFormat="1" applyFont="1" applyFill="1" applyAlignment="1"/>
    <xf numFmtId="0" fontId="0" fillId="0" borderId="0" xfId="0" applyFill="1" applyAlignment="1"/>
    <xf numFmtId="0" fontId="0" fillId="0" borderId="0" xfId="0" applyFill="1" applyAlignment="1">
      <alignment horizontal="right"/>
    </xf>
    <xf numFmtId="168" fontId="14" fillId="0" borderId="0" xfId="0" applyNumberFormat="1" applyFont="1" applyFill="1" applyAlignment="1">
      <alignment horizontal="right"/>
    </xf>
    <xf numFmtId="168" fontId="20" fillId="0" borderId="0" xfId="0" applyNumberFormat="1" applyFont="1" applyFill="1" applyAlignment="1">
      <alignment horizontal="right"/>
    </xf>
    <xf numFmtId="168" fontId="0" fillId="0" borderId="0" xfId="0" applyNumberFormat="1" applyFill="1" applyAlignment="1">
      <alignment horizontal="right"/>
    </xf>
  </cellXfs>
  <cellStyles count="5">
    <cellStyle name="20% - Accent6" xfId="4" builtinId="50"/>
    <cellStyle name="Bad" xfId="2" builtinId="27"/>
    <cellStyle name="Good" xfId="1" builtinId="26"/>
    <cellStyle name="Neutral" xfId="3" builtinId="28"/>
    <cellStyle name="Normal" xfId="0" builtinId="0"/>
  </cellStyles>
  <dxfs count="2">
    <dxf>
      <font>
        <condense val="0"/>
        <extend val="0"/>
        <color indexed="9"/>
      </font>
    </dxf>
    <dxf>
      <font>
        <condense val="0"/>
        <extend val="0"/>
        <color indexed="9"/>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P568"/>
  <sheetViews>
    <sheetView workbookViewId="0">
      <selection activeCell="E19" sqref="E19"/>
    </sheetView>
  </sheetViews>
  <sheetFormatPr baseColWidth="10" defaultColWidth="11.5" defaultRowHeight="13"/>
  <cols>
    <col min="1" max="1" width="14.5" customWidth="1"/>
  </cols>
  <sheetData>
    <row r="1" spans="1:94" ht="16">
      <c r="A1" s="7" t="s">
        <v>1603</v>
      </c>
      <c r="N1" s="8"/>
      <c r="AD1" s="10"/>
      <c r="AE1" s="10"/>
      <c r="AP1" s="10"/>
      <c r="AQ1" s="10"/>
    </row>
    <row r="2" spans="1:94" ht="16">
      <c r="A2" s="8"/>
      <c r="B2" s="8" t="s">
        <v>2</v>
      </c>
      <c r="C2" s="8"/>
      <c r="D2" s="8"/>
      <c r="E2" s="8"/>
      <c r="F2" s="8"/>
      <c r="G2" s="8"/>
      <c r="H2" s="8"/>
      <c r="I2" s="8" t="s">
        <v>0</v>
      </c>
      <c r="J2" s="8"/>
      <c r="K2" s="8"/>
      <c r="L2" s="8"/>
      <c r="M2" s="8"/>
      <c r="N2" s="8"/>
      <c r="O2" s="8"/>
      <c r="P2" s="8" t="s">
        <v>11</v>
      </c>
      <c r="Q2" s="8"/>
      <c r="R2" s="8"/>
      <c r="S2" s="8"/>
      <c r="T2" s="8"/>
      <c r="U2" s="8"/>
      <c r="V2" s="8"/>
      <c r="W2" s="8" t="s">
        <v>12</v>
      </c>
      <c r="X2" s="8"/>
      <c r="Y2" s="8"/>
      <c r="Z2" s="8"/>
      <c r="AA2" s="8"/>
      <c r="AB2" s="8"/>
      <c r="AC2" s="10"/>
      <c r="AD2" s="10"/>
      <c r="AE2" s="8"/>
      <c r="AF2" s="8"/>
      <c r="AG2" s="8" t="s">
        <v>13</v>
      </c>
      <c r="AH2" s="8"/>
      <c r="AI2" s="8"/>
      <c r="AJ2" s="8"/>
      <c r="AK2" s="8"/>
      <c r="AL2" s="8"/>
      <c r="AM2" s="8"/>
      <c r="AN2" s="8"/>
      <c r="AO2" s="8"/>
      <c r="AP2" s="8"/>
      <c r="AQ2" s="8"/>
      <c r="AR2" s="8"/>
      <c r="AS2" s="8"/>
      <c r="AT2" s="8"/>
      <c r="AU2" s="8"/>
      <c r="AV2" s="8"/>
      <c r="AW2" s="8"/>
      <c r="AX2" s="8"/>
      <c r="AY2" s="8"/>
      <c r="AZ2" s="8"/>
      <c r="BA2" s="8"/>
      <c r="BB2" s="8"/>
      <c r="BC2" s="8"/>
      <c r="BD2" s="8"/>
      <c r="BE2" s="8"/>
      <c r="BF2" s="8"/>
      <c r="BG2" s="8"/>
      <c r="BH2" s="8"/>
      <c r="BI2" s="8"/>
      <c r="BJ2" s="8"/>
      <c r="BK2" s="8"/>
      <c r="BL2" s="8"/>
      <c r="BM2" s="8"/>
      <c r="BN2" s="8"/>
      <c r="BO2" s="8"/>
      <c r="BP2" s="8"/>
      <c r="BQ2" s="8"/>
      <c r="BR2" s="8"/>
      <c r="BS2" s="8"/>
      <c r="BT2" s="8"/>
      <c r="BU2" s="8"/>
      <c r="BV2" s="8"/>
      <c r="BW2" s="8"/>
      <c r="BX2" s="8"/>
      <c r="BY2" s="8"/>
      <c r="BZ2" s="8"/>
      <c r="CA2" s="8"/>
      <c r="CB2" s="8"/>
      <c r="CC2" s="8" t="s">
        <v>14</v>
      </c>
      <c r="CD2" s="8"/>
      <c r="CE2" s="8"/>
      <c r="CF2" s="8"/>
      <c r="CG2" s="8" t="s">
        <v>15</v>
      </c>
      <c r="CH2" s="8"/>
      <c r="CI2" s="8"/>
      <c r="CJ2" s="8"/>
      <c r="CK2" s="8"/>
      <c r="CL2" s="8"/>
      <c r="CM2" s="8"/>
      <c r="CN2" s="8"/>
      <c r="CO2" s="8"/>
      <c r="CP2" s="8"/>
    </row>
    <row r="3" spans="1:94" ht="16">
      <c r="A3" s="8" t="s">
        <v>16</v>
      </c>
      <c r="B3" s="8" t="s">
        <v>17</v>
      </c>
      <c r="C3" s="8" t="s">
        <v>18</v>
      </c>
      <c r="D3" s="8" t="s">
        <v>19</v>
      </c>
      <c r="E3" s="8" t="s">
        <v>18</v>
      </c>
      <c r="F3" s="8" t="s">
        <v>20</v>
      </c>
      <c r="G3" s="8" t="s">
        <v>18</v>
      </c>
      <c r="H3" s="8"/>
      <c r="I3" s="8" t="s">
        <v>17</v>
      </c>
      <c r="J3" s="8" t="s">
        <v>18</v>
      </c>
      <c r="K3" s="8" t="s">
        <v>19</v>
      </c>
      <c r="L3" s="8" t="s">
        <v>18</v>
      </c>
      <c r="M3" s="8" t="s">
        <v>22</v>
      </c>
      <c r="N3" s="8" t="s">
        <v>18</v>
      </c>
      <c r="O3" s="8"/>
      <c r="P3" s="8" t="s">
        <v>7</v>
      </c>
      <c r="Q3" s="8" t="s">
        <v>18</v>
      </c>
      <c r="R3" s="8" t="s">
        <v>8</v>
      </c>
      <c r="S3" s="8" t="s">
        <v>18</v>
      </c>
      <c r="T3" s="8" t="s">
        <v>23</v>
      </c>
      <c r="U3" s="8" t="s">
        <v>18</v>
      </c>
      <c r="V3" s="8"/>
      <c r="W3" s="8" t="s">
        <v>24</v>
      </c>
      <c r="X3" s="8" t="s">
        <v>18</v>
      </c>
      <c r="Y3" s="8" t="s">
        <v>25</v>
      </c>
      <c r="Z3" s="8" t="s">
        <v>18</v>
      </c>
      <c r="AA3" s="8" t="s">
        <v>26</v>
      </c>
      <c r="AB3" s="8" t="s">
        <v>18</v>
      </c>
      <c r="AC3" s="10" t="s">
        <v>27</v>
      </c>
      <c r="AD3" s="10" t="s">
        <v>18</v>
      </c>
      <c r="AE3" s="8" t="s">
        <v>28</v>
      </c>
      <c r="AF3" s="8" t="s">
        <v>29</v>
      </c>
      <c r="AG3" s="8" t="s">
        <v>30</v>
      </c>
      <c r="AH3" s="8" t="s">
        <v>31</v>
      </c>
      <c r="AI3" s="8" t="s">
        <v>18</v>
      </c>
      <c r="AJ3" s="8" t="s">
        <v>32</v>
      </c>
      <c r="AK3" s="8" t="s">
        <v>18</v>
      </c>
      <c r="AL3" s="8" t="s">
        <v>33</v>
      </c>
      <c r="AM3" s="8" t="s">
        <v>18</v>
      </c>
      <c r="AN3" s="8" t="s">
        <v>35</v>
      </c>
      <c r="AO3" s="8" t="s">
        <v>29</v>
      </c>
      <c r="AP3" s="8" t="s">
        <v>36</v>
      </c>
      <c r="AQ3" s="8" t="s">
        <v>18</v>
      </c>
      <c r="AR3" s="8" t="s">
        <v>37</v>
      </c>
      <c r="AS3" s="8" t="s">
        <v>18</v>
      </c>
      <c r="AT3" s="8" t="s">
        <v>38</v>
      </c>
      <c r="AU3" s="8" t="s">
        <v>18</v>
      </c>
      <c r="AV3" s="8" t="s">
        <v>39</v>
      </c>
      <c r="AW3" s="8" t="s">
        <v>18</v>
      </c>
      <c r="AX3" s="8" t="s">
        <v>40</v>
      </c>
      <c r="AY3" s="8" t="s">
        <v>18</v>
      </c>
      <c r="AZ3" s="8" t="s">
        <v>41</v>
      </c>
      <c r="BA3" s="8" t="s">
        <v>18</v>
      </c>
      <c r="BB3" s="8" t="s">
        <v>42</v>
      </c>
      <c r="BC3" s="8" t="s">
        <v>18</v>
      </c>
      <c r="BD3" s="8" t="s">
        <v>43</v>
      </c>
      <c r="BE3" s="8" t="s">
        <v>18</v>
      </c>
      <c r="BF3" s="8" t="s">
        <v>44</v>
      </c>
      <c r="BG3" s="8" t="s">
        <v>18</v>
      </c>
      <c r="BH3" s="8" t="s">
        <v>45</v>
      </c>
      <c r="BI3" s="8" t="s">
        <v>18</v>
      </c>
      <c r="BJ3" s="8" t="s">
        <v>46</v>
      </c>
      <c r="BK3" s="8" t="s">
        <v>18</v>
      </c>
      <c r="BL3" s="8" t="s">
        <v>47</v>
      </c>
      <c r="BM3" s="8" t="s">
        <v>18</v>
      </c>
      <c r="BN3" s="8" t="s">
        <v>48</v>
      </c>
      <c r="BO3" s="8" t="s">
        <v>18</v>
      </c>
      <c r="BP3" s="8" t="s">
        <v>49</v>
      </c>
      <c r="BQ3" s="8" t="s">
        <v>18</v>
      </c>
      <c r="BR3" s="8" t="s">
        <v>50</v>
      </c>
      <c r="BS3" s="8" t="s">
        <v>18</v>
      </c>
      <c r="BT3" s="8" t="s">
        <v>51</v>
      </c>
      <c r="BU3" s="8" t="s">
        <v>18</v>
      </c>
      <c r="BV3" s="8" t="s">
        <v>52</v>
      </c>
      <c r="BW3" s="8" t="s">
        <v>18</v>
      </c>
      <c r="BX3" s="8" t="s">
        <v>53</v>
      </c>
      <c r="BY3" s="8" t="s">
        <v>18</v>
      </c>
      <c r="BZ3" s="8" t="s">
        <v>54</v>
      </c>
      <c r="CA3" s="8" t="s">
        <v>18</v>
      </c>
      <c r="CB3" s="8"/>
      <c r="CC3" s="8" t="s">
        <v>23</v>
      </c>
      <c r="CD3" s="8" t="s">
        <v>55</v>
      </c>
      <c r="CE3" s="8"/>
      <c r="CF3" s="8"/>
      <c r="CG3" s="8" t="s">
        <v>41</v>
      </c>
      <c r="CH3" s="8" t="s">
        <v>42</v>
      </c>
      <c r="CI3" s="8" t="s">
        <v>43</v>
      </c>
      <c r="CJ3" s="8" t="s">
        <v>10</v>
      </c>
      <c r="CK3" s="8"/>
      <c r="CL3" s="8"/>
      <c r="CM3" s="8"/>
      <c r="CN3" s="8"/>
      <c r="CO3" s="8"/>
      <c r="CP3" s="8"/>
    </row>
    <row r="4" spans="1:94" ht="16">
      <c r="A4" s="8" t="s">
        <v>957</v>
      </c>
      <c r="B4" s="8"/>
      <c r="C4" s="8"/>
      <c r="D4" s="8"/>
      <c r="E4" s="8"/>
      <c r="F4" s="8"/>
      <c r="G4" s="8"/>
      <c r="H4" s="8"/>
      <c r="I4" s="8"/>
      <c r="J4" s="8"/>
      <c r="K4" s="8"/>
      <c r="L4" s="8"/>
      <c r="M4" s="8"/>
      <c r="N4" s="8"/>
      <c r="O4" s="8"/>
      <c r="P4" s="8"/>
      <c r="Q4" s="8"/>
      <c r="R4" s="8"/>
      <c r="S4" s="8"/>
      <c r="T4" s="8"/>
      <c r="U4" s="8"/>
      <c r="V4" s="8"/>
      <c r="W4" s="8"/>
      <c r="X4" s="8"/>
      <c r="Y4" s="8"/>
      <c r="Z4" s="8"/>
      <c r="AA4" s="8"/>
      <c r="AB4" s="8"/>
      <c r="AC4" s="10"/>
      <c r="AD4" s="10"/>
      <c r="AE4" s="8"/>
      <c r="AF4" s="8"/>
      <c r="AG4" s="8"/>
      <c r="AH4" s="8"/>
      <c r="AI4" s="8"/>
      <c r="AJ4" s="8"/>
      <c r="AK4" s="8"/>
      <c r="AL4" s="8"/>
      <c r="AM4" s="8"/>
      <c r="AN4" s="8"/>
      <c r="AO4" s="8"/>
      <c r="AP4" s="8"/>
      <c r="AQ4" s="8"/>
      <c r="AR4" s="8"/>
      <c r="AS4" s="8"/>
      <c r="AT4" s="8"/>
      <c r="AU4" s="8"/>
      <c r="AV4" s="8"/>
      <c r="AW4" s="8"/>
      <c r="AX4" s="8"/>
      <c r="AY4" s="8"/>
      <c r="AZ4" s="8"/>
      <c r="BA4" s="8"/>
      <c r="BB4" s="8"/>
      <c r="BC4" s="8"/>
      <c r="BD4" s="8"/>
      <c r="BE4" s="8"/>
      <c r="BF4" s="8"/>
      <c r="BG4" s="8"/>
      <c r="BH4" s="8"/>
      <c r="BI4" s="8"/>
      <c r="BJ4" s="8"/>
      <c r="BK4" s="8"/>
      <c r="BL4" s="8"/>
      <c r="BM4" s="8"/>
      <c r="BN4" s="8"/>
      <c r="BO4" s="8"/>
      <c r="BP4" s="8"/>
      <c r="BQ4" s="8"/>
      <c r="BR4" s="8"/>
      <c r="BS4" s="8"/>
      <c r="BT4" s="8"/>
      <c r="BU4" s="8"/>
      <c r="BV4" s="8"/>
      <c r="BW4" s="8"/>
      <c r="BX4" s="8"/>
      <c r="BY4" s="8"/>
      <c r="BZ4" s="8"/>
      <c r="CA4" s="8"/>
      <c r="CB4" s="8"/>
      <c r="CC4" s="8"/>
      <c r="CD4" s="8"/>
      <c r="CE4" s="8"/>
      <c r="CF4" s="8"/>
      <c r="CG4" s="8"/>
      <c r="CH4" s="8"/>
      <c r="CI4" s="8"/>
      <c r="CJ4" s="8"/>
      <c r="CK4" s="8"/>
      <c r="CL4" s="8"/>
      <c r="CM4" s="8"/>
      <c r="CN4" s="8"/>
      <c r="CO4" s="8"/>
      <c r="CP4" s="8"/>
    </row>
    <row r="5" spans="1:94" ht="16">
      <c r="A5" s="8" t="s">
        <v>958</v>
      </c>
      <c r="B5" s="8"/>
      <c r="C5" s="8"/>
      <c r="D5" s="8"/>
      <c r="E5" s="8"/>
      <c r="F5" s="8"/>
      <c r="G5" s="8"/>
      <c r="H5" s="8"/>
      <c r="I5" s="8"/>
      <c r="J5" s="8"/>
      <c r="K5" s="8"/>
      <c r="L5" s="8"/>
      <c r="M5" s="8"/>
      <c r="N5" s="8"/>
      <c r="O5" s="8"/>
      <c r="P5" s="8"/>
      <c r="Q5" s="8"/>
      <c r="R5" s="8"/>
      <c r="S5" s="8"/>
      <c r="T5" s="8"/>
      <c r="U5" s="8"/>
      <c r="V5" s="8"/>
      <c r="W5" s="8"/>
      <c r="X5" s="8"/>
      <c r="Y5" s="8"/>
      <c r="Z5" s="8"/>
      <c r="AA5" s="8"/>
      <c r="AB5" s="8"/>
      <c r="AC5" s="10"/>
      <c r="AD5" s="10"/>
      <c r="AE5" s="8"/>
      <c r="AF5" s="8"/>
      <c r="AG5" s="8"/>
      <c r="AH5" s="8"/>
      <c r="AI5" s="8"/>
      <c r="AJ5" s="8"/>
      <c r="AK5" s="8"/>
      <c r="AL5" s="8"/>
      <c r="AM5" s="8"/>
      <c r="AN5" s="8"/>
      <c r="AO5" s="8"/>
      <c r="AP5" s="8"/>
      <c r="AQ5" s="8"/>
      <c r="AR5" s="8"/>
      <c r="AS5" s="8"/>
      <c r="AT5" s="8"/>
      <c r="AU5" s="8"/>
      <c r="AV5" s="8"/>
      <c r="AW5" s="8"/>
      <c r="AX5" s="8"/>
      <c r="AY5" s="8"/>
      <c r="AZ5" s="8"/>
      <c r="BA5" s="8"/>
      <c r="BB5" s="8"/>
      <c r="BC5" s="8"/>
      <c r="BD5" s="8"/>
      <c r="BE5" s="8"/>
      <c r="BF5" s="8"/>
      <c r="BG5" s="8"/>
      <c r="BH5" s="8"/>
      <c r="BI5" s="8"/>
      <c r="BJ5" s="8"/>
      <c r="BK5" s="8"/>
      <c r="BL5" s="8"/>
      <c r="BM5" s="8"/>
      <c r="BN5" s="8"/>
      <c r="BO5" s="8"/>
      <c r="BP5" s="8"/>
      <c r="BQ5" s="8"/>
      <c r="BR5" s="8"/>
      <c r="BS5" s="8"/>
      <c r="BT5" s="8"/>
      <c r="BU5" s="8"/>
      <c r="BV5" s="8"/>
      <c r="BW5" s="8"/>
      <c r="BX5" s="8"/>
      <c r="BY5" s="8"/>
      <c r="BZ5" s="8"/>
      <c r="CA5" s="8"/>
      <c r="CB5" s="8"/>
      <c r="CC5" s="8"/>
      <c r="CD5" s="8"/>
      <c r="CE5" s="8"/>
      <c r="CF5" s="8"/>
      <c r="CG5" s="8"/>
      <c r="CH5" s="8"/>
      <c r="CI5" s="8"/>
      <c r="CJ5" s="8"/>
      <c r="CK5" s="8"/>
      <c r="CL5" s="8"/>
      <c r="CM5" s="8"/>
      <c r="CN5" s="8"/>
      <c r="CO5" s="8"/>
      <c r="CP5" s="8"/>
    </row>
    <row r="6" spans="1:94" ht="16">
      <c r="A6" s="8" t="s">
        <v>959</v>
      </c>
      <c r="B6" s="8"/>
      <c r="C6" s="8" t="s">
        <v>1371</v>
      </c>
      <c r="D6" s="8"/>
      <c r="E6" s="8"/>
      <c r="F6" s="8"/>
      <c r="G6" s="8"/>
      <c r="H6" s="8"/>
      <c r="I6" s="8"/>
      <c r="J6" s="8"/>
      <c r="K6" s="8"/>
      <c r="L6" s="8"/>
      <c r="M6" s="8"/>
      <c r="N6" s="8"/>
      <c r="O6" s="8"/>
      <c r="P6" s="8"/>
      <c r="Q6" s="8"/>
      <c r="R6" s="8"/>
      <c r="S6" s="8"/>
      <c r="T6" s="8"/>
      <c r="U6" s="8"/>
      <c r="V6" s="8"/>
      <c r="W6" s="8"/>
      <c r="X6" s="8"/>
      <c r="Y6" s="8"/>
      <c r="Z6" s="8"/>
      <c r="AA6" s="8"/>
      <c r="AB6" s="8"/>
      <c r="AC6" s="10"/>
      <c r="AD6" s="10"/>
      <c r="AE6" s="8"/>
      <c r="AF6" s="8"/>
      <c r="AG6" s="8"/>
      <c r="AH6" s="8"/>
      <c r="AI6" s="8"/>
      <c r="AJ6" s="8"/>
      <c r="AK6" s="8"/>
      <c r="AL6" s="8"/>
      <c r="AM6" s="8"/>
      <c r="AN6" s="8"/>
      <c r="AO6" s="8"/>
      <c r="AP6" s="8"/>
      <c r="AQ6" s="8"/>
      <c r="AR6" s="8"/>
      <c r="AS6" s="8"/>
      <c r="AT6" s="8"/>
      <c r="AU6" s="8"/>
      <c r="AV6" s="8"/>
      <c r="AW6" s="8"/>
      <c r="AX6" s="8"/>
      <c r="AY6" s="8"/>
      <c r="AZ6" s="8"/>
      <c r="BA6" s="8"/>
      <c r="BB6" s="8"/>
      <c r="BC6" s="8"/>
      <c r="BD6" s="8"/>
      <c r="BE6" s="8"/>
      <c r="BF6" s="8"/>
      <c r="BG6" s="8"/>
      <c r="BH6" s="8"/>
      <c r="BI6" s="8"/>
      <c r="BJ6" s="8"/>
      <c r="BK6" s="8"/>
      <c r="BL6" s="8"/>
      <c r="BM6" s="8"/>
      <c r="BN6" s="8"/>
      <c r="BO6" s="8"/>
      <c r="BP6" s="8"/>
      <c r="BQ6" s="8"/>
      <c r="BR6" s="8"/>
      <c r="BS6" s="8"/>
      <c r="BT6" s="8"/>
      <c r="BU6" s="8"/>
      <c r="BV6" s="8"/>
      <c r="BW6" s="8"/>
      <c r="BX6" s="8"/>
      <c r="BY6" s="8"/>
      <c r="BZ6" s="8"/>
      <c r="CA6" s="8"/>
      <c r="CB6" s="8"/>
      <c r="CC6" s="8"/>
      <c r="CD6" s="8"/>
      <c r="CE6" s="8"/>
      <c r="CF6" s="8"/>
      <c r="CG6" s="8"/>
      <c r="CH6" s="8"/>
      <c r="CI6" s="8"/>
      <c r="CJ6" s="8"/>
      <c r="CK6" s="8"/>
      <c r="CL6" s="8"/>
      <c r="CM6" s="8"/>
      <c r="CN6" s="8"/>
      <c r="CO6" s="8"/>
      <c r="CP6" s="8"/>
    </row>
    <row r="7" spans="1:94" ht="16">
      <c r="A7" t="s">
        <v>56</v>
      </c>
      <c r="B7" s="2">
        <v>2.98E-3</v>
      </c>
      <c r="C7" s="2">
        <v>4.8000000000000001E-4</v>
      </c>
      <c r="D7" s="2">
        <v>4.1399999999999998E-4</v>
      </c>
      <c r="E7" s="2">
        <v>1.1E-5</v>
      </c>
      <c r="F7" s="2">
        <v>5.0700000000000002E-2</v>
      </c>
      <c r="G7" s="2">
        <v>8.3000000000000001E-3</v>
      </c>
      <c r="I7" s="3">
        <v>3.01</v>
      </c>
      <c r="J7" s="3">
        <v>0.49</v>
      </c>
      <c r="K7" s="3">
        <v>2.669</v>
      </c>
      <c r="L7" s="3">
        <v>7.0000000000000007E-2</v>
      </c>
      <c r="M7" s="9">
        <v>2.7560000000000002</v>
      </c>
      <c r="N7" s="3">
        <v>7.2402753465717506E-2</v>
      </c>
      <c r="P7" s="6">
        <v>8520</v>
      </c>
      <c r="Q7" s="6">
        <v>180</v>
      </c>
      <c r="R7" s="6">
        <v>1364</v>
      </c>
      <c r="S7" s="6">
        <v>38</v>
      </c>
      <c r="T7" s="3">
        <v>0.16452780519907864</v>
      </c>
      <c r="U7" s="3">
        <v>7.9000000000000001E-2</v>
      </c>
      <c r="W7" s="4">
        <v>42.5</v>
      </c>
      <c r="X7" s="4">
        <v>1.7</v>
      </c>
      <c r="Y7" s="4">
        <v>97.3</v>
      </c>
      <c r="Z7" s="4">
        <v>4.4000000000000004</v>
      </c>
      <c r="AA7" s="4">
        <v>1976</v>
      </c>
      <c r="AB7" s="4">
        <v>49</v>
      </c>
      <c r="AC7" s="14">
        <v>2.04</v>
      </c>
      <c r="AD7" s="14">
        <v>0.4</v>
      </c>
      <c r="AE7" s="4">
        <v>2.5135445836403831</v>
      </c>
      <c r="AF7" s="4">
        <v>0.49285187914517314</v>
      </c>
      <c r="AG7" s="4">
        <v>684.99437874718649</v>
      </c>
      <c r="AH7" s="4">
        <v>48.8</v>
      </c>
      <c r="AI7" s="4">
        <v>7.6</v>
      </c>
      <c r="AJ7" s="4">
        <v>5610</v>
      </c>
      <c r="AK7" s="4">
        <v>120</v>
      </c>
      <c r="AL7" s="4">
        <v>418200</v>
      </c>
      <c r="AM7" s="4">
        <v>6600</v>
      </c>
      <c r="AN7" s="4">
        <v>42.346000000000004</v>
      </c>
      <c r="AO7" s="4">
        <v>1.884248243559719</v>
      </c>
      <c r="AP7" s="4">
        <v>0</v>
      </c>
      <c r="AQ7" s="4">
        <v>1</v>
      </c>
      <c r="AR7" s="4">
        <v>34</v>
      </c>
      <c r="AS7" s="4">
        <v>10</v>
      </c>
      <c r="AT7" s="4">
        <v>73</v>
      </c>
      <c r="AU7" s="4">
        <v>18</v>
      </c>
      <c r="AV7" s="4">
        <v>6.5</v>
      </c>
      <c r="AW7" s="4">
        <v>1.8</v>
      </c>
      <c r="AX7" s="4">
        <v>23.4</v>
      </c>
      <c r="AY7" s="4">
        <v>5.8</v>
      </c>
      <c r="AZ7" s="4">
        <v>8.6999999999999993</v>
      </c>
      <c r="BA7" s="4">
        <v>1.2</v>
      </c>
      <c r="BB7" s="4">
        <v>0.28100000000000003</v>
      </c>
      <c r="BC7" s="4">
        <v>8.7999999999999995E-2</v>
      </c>
      <c r="BD7" s="4">
        <v>68.599999999999994</v>
      </c>
      <c r="BE7" s="4">
        <v>3.3</v>
      </c>
      <c r="BF7" s="4">
        <v>31.56</v>
      </c>
      <c r="BG7" s="4">
        <v>0.95</v>
      </c>
      <c r="BH7" s="4">
        <v>443</v>
      </c>
      <c r="BI7" s="4">
        <v>11</v>
      </c>
      <c r="BJ7" s="4">
        <v>181.4</v>
      </c>
      <c r="BK7" s="4">
        <v>4.2</v>
      </c>
      <c r="BL7" s="4">
        <v>846</v>
      </c>
      <c r="BM7" s="4">
        <v>17</v>
      </c>
      <c r="BN7" s="4">
        <v>176.7</v>
      </c>
      <c r="BO7" s="4">
        <v>3.8</v>
      </c>
      <c r="BP7" s="4">
        <v>1641</v>
      </c>
      <c r="BQ7" s="4">
        <v>34</v>
      </c>
      <c r="BR7" s="4">
        <v>305.10000000000002</v>
      </c>
      <c r="BS7" s="4">
        <v>6.2</v>
      </c>
      <c r="BT7" s="4">
        <v>13710</v>
      </c>
      <c r="BU7" s="4">
        <v>180</v>
      </c>
      <c r="BV7" s="4">
        <v>18</v>
      </c>
      <c r="BW7" s="4">
        <v>0.68</v>
      </c>
      <c r="BX7" s="4">
        <v>1418</v>
      </c>
      <c r="BY7" s="4">
        <v>49</v>
      </c>
      <c r="BZ7" s="4">
        <v>8060</v>
      </c>
      <c r="CA7" s="4">
        <v>230</v>
      </c>
      <c r="CC7" s="4">
        <v>0.17593052109181143</v>
      </c>
      <c r="CD7" s="3">
        <v>3.7042889390519189</v>
      </c>
      <c r="CE7" s="3"/>
      <c r="CG7" s="4">
        <v>58.783783783783782</v>
      </c>
      <c r="CH7" s="4">
        <v>4.9911190053285974</v>
      </c>
      <c r="CI7" s="4">
        <v>344.72361809045219</v>
      </c>
      <c r="CJ7" s="4">
        <v>3.5061753876301421E-2</v>
      </c>
    </row>
    <row r="8" spans="1:94" ht="16">
      <c r="A8" t="s">
        <v>57</v>
      </c>
      <c r="B8" s="2">
        <v>1.2500000000000001E-2</v>
      </c>
      <c r="C8" s="2">
        <v>3.7000000000000002E-3</v>
      </c>
      <c r="D8" s="2">
        <v>5.1900000000000004E-4</v>
      </c>
      <c r="E8" s="2">
        <v>3.6000000000000001E-5</v>
      </c>
      <c r="F8" s="2">
        <v>0.216</v>
      </c>
      <c r="G8" s="2">
        <v>9.6000000000000002E-2</v>
      </c>
      <c r="I8" s="3">
        <v>12.3</v>
      </c>
      <c r="J8" s="3">
        <v>3.7</v>
      </c>
      <c r="K8" s="3">
        <v>3.34</v>
      </c>
      <c r="L8" s="3">
        <v>0.23</v>
      </c>
      <c r="M8" s="9">
        <v>3.427</v>
      </c>
      <c r="N8" s="3">
        <v>0.23611201796407189</v>
      </c>
      <c r="O8" s="11"/>
      <c r="P8" s="6">
        <v>666</v>
      </c>
      <c r="Q8" s="6">
        <v>14</v>
      </c>
      <c r="R8" s="6">
        <v>410.7</v>
      </c>
      <c r="S8" s="6">
        <v>7.8</v>
      </c>
      <c r="T8" s="3">
        <v>0.63011972274732198</v>
      </c>
      <c r="U8" s="3">
        <v>1.7000000000000001E-2</v>
      </c>
      <c r="W8" s="4">
        <v>36</v>
      </c>
      <c r="X8" s="4">
        <v>3.6</v>
      </c>
      <c r="Y8" s="4">
        <v>5.45</v>
      </c>
      <c r="Z8" s="4">
        <v>0.96</v>
      </c>
      <c r="AA8" s="4">
        <v>3260</v>
      </c>
      <c r="AB8" s="4">
        <v>330</v>
      </c>
      <c r="AC8" s="14">
        <v>2.2799999999999998</v>
      </c>
      <c r="AD8" s="14">
        <v>0.37</v>
      </c>
      <c r="AE8" s="4">
        <v>2.8092557111274865</v>
      </c>
      <c r="AF8" s="4">
        <v>0.45588798820928511</v>
      </c>
      <c r="AG8" s="4">
        <v>694.32300687711177</v>
      </c>
      <c r="AH8" s="4">
        <v>98</v>
      </c>
      <c r="AI8" s="4">
        <v>13</v>
      </c>
      <c r="AJ8" s="4">
        <v>780</v>
      </c>
      <c r="AK8" s="4">
        <v>13</v>
      </c>
      <c r="AL8" s="4">
        <v>420100</v>
      </c>
      <c r="AM8" s="4">
        <v>7400</v>
      </c>
      <c r="AN8" s="4">
        <v>2.0059999999999998</v>
      </c>
      <c r="AO8" s="4">
        <v>0.22950000000000001</v>
      </c>
      <c r="AP8" s="4">
        <v>0</v>
      </c>
      <c r="AQ8" s="4">
        <v>1</v>
      </c>
      <c r="AR8" s="4">
        <v>73.7</v>
      </c>
      <c r="AS8" s="4">
        <v>7.4</v>
      </c>
      <c r="AT8" s="4">
        <v>189</v>
      </c>
      <c r="AU8" s="4">
        <v>16</v>
      </c>
      <c r="AV8" s="4">
        <v>19.600000000000001</v>
      </c>
      <c r="AW8" s="4">
        <v>1.9</v>
      </c>
      <c r="AX8" s="4">
        <v>83.3</v>
      </c>
      <c r="AY8" s="4">
        <v>8.4</v>
      </c>
      <c r="AZ8" s="4">
        <v>16.600000000000001</v>
      </c>
      <c r="BA8" s="4">
        <v>1.8</v>
      </c>
      <c r="BB8" s="4">
        <v>1.39</v>
      </c>
      <c r="BC8" s="4">
        <v>0.19</v>
      </c>
      <c r="BD8" s="4">
        <v>25.4</v>
      </c>
      <c r="BE8" s="4">
        <v>1.7</v>
      </c>
      <c r="BF8" s="4">
        <v>7.02</v>
      </c>
      <c r="BG8" s="4">
        <v>0.3</v>
      </c>
      <c r="BH8" s="4">
        <v>72.5</v>
      </c>
      <c r="BI8" s="4">
        <v>2</v>
      </c>
      <c r="BJ8" s="4">
        <v>27.81</v>
      </c>
      <c r="BK8" s="4">
        <v>0.74</v>
      </c>
      <c r="BL8" s="4">
        <v>123.8</v>
      </c>
      <c r="BM8" s="4">
        <v>2.8</v>
      </c>
      <c r="BN8" s="4">
        <v>25.77</v>
      </c>
      <c r="BO8" s="4">
        <v>0.7</v>
      </c>
      <c r="BP8" s="4">
        <v>238.4</v>
      </c>
      <c r="BQ8" s="4">
        <v>5.7</v>
      </c>
      <c r="BR8" s="4">
        <v>49.6</v>
      </c>
      <c r="BS8" s="4">
        <v>1.1000000000000001</v>
      </c>
      <c r="BT8" s="4">
        <v>9770</v>
      </c>
      <c r="BU8" s="4">
        <v>180</v>
      </c>
      <c r="BV8" s="4">
        <v>1.05</v>
      </c>
      <c r="BW8" s="4">
        <v>0.12</v>
      </c>
      <c r="BX8" s="4">
        <v>449</v>
      </c>
      <c r="BY8" s="4">
        <v>7.4</v>
      </c>
      <c r="BZ8" s="4">
        <v>660</v>
      </c>
      <c r="CA8" s="4">
        <v>12</v>
      </c>
      <c r="CC8" s="4">
        <v>0.6803030303030303</v>
      </c>
      <c r="CD8" s="3">
        <v>3.2882758620689656</v>
      </c>
      <c r="CE8" s="3"/>
      <c r="CG8" s="4">
        <v>112.16216216216218</v>
      </c>
      <c r="CH8" s="4">
        <v>24.689165186500887</v>
      </c>
      <c r="CI8" s="4">
        <v>127.63819095477386</v>
      </c>
      <c r="CJ8" s="4">
        <v>0.20634450070779634</v>
      </c>
    </row>
    <row r="9" spans="1:94" ht="16">
      <c r="A9" t="s">
        <v>58</v>
      </c>
      <c r="B9" s="2">
        <v>4.7000000000000002E-3</v>
      </c>
      <c r="C9" s="2">
        <v>4.4000000000000003E-3</v>
      </c>
      <c r="D9" s="2">
        <v>4.3100000000000001E-4</v>
      </c>
      <c r="E9" s="2">
        <v>4.5000000000000003E-5</v>
      </c>
      <c r="F9" s="2">
        <v>-0.02</v>
      </c>
      <c r="G9" s="2">
        <v>0.11</v>
      </c>
      <c r="I9" s="3">
        <v>4.2</v>
      </c>
      <c r="J9" s="3">
        <v>4.3</v>
      </c>
      <c r="K9" s="3">
        <v>2.78</v>
      </c>
      <c r="L9" s="3">
        <v>0.28999999999999998</v>
      </c>
      <c r="M9" s="9">
        <v>2.867</v>
      </c>
      <c r="N9" s="3">
        <v>0.29919653956834524</v>
      </c>
      <c r="O9" s="11"/>
      <c r="P9" s="6">
        <v>522</v>
      </c>
      <c r="Q9" s="6">
        <v>34</v>
      </c>
      <c r="R9" s="6">
        <v>199.4</v>
      </c>
      <c r="S9" s="6">
        <v>6.7</v>
      </c>
      <c r="T9" s="3">
        <v>0.4065040650406504</v>
      </c>
      <c r="U9" s="3">
        <v>8.8999999999999996E-2</v>
      </c>
      <c r="W9" s="4"/>
      <c r="X9" s="4"/>
      <c r="Y9" s="4"/>
      <c r="Z9" s="4"/>
      <c r="AA9" s="4">
        <v>260</v>
      </c>
      <c r="AB9" s="4">
        <v>14</v>
      </c>
      <c r="AC9" s="14">
        <v>4.0599999999999996</v>
      </c>
      <c r="AD9" s="14">
        <v>0.46</v>
      </c>
      <c r="AE9" s="4">
        <v>5.0024465733235068</v>
      </c>
      <c r="AF9" s="4">
        <v>0.5667796610169491</v>
      </c>
      <c r="AG9" s="4">
        <v>745.78790662946551</v>
      </c>
      <c r="AH9" s="4"/>
      <c r="AI9" s="4"/>
      <c r="AJ9" s="4">
        <v>730</v>
      </c>
      <c r="AK9" s="4">
        <v>14</v>
      </c>
      <c r="AL9" s="4">
        <v>411900</v>
      </c>
      <c r="AM9" s="4">
        <v>6600</v>
      </c>
      <c r="AN9" s="4">
        <v>2.6459999999999999</v>
      </c>
      <c r="AO9" s="4">
        <v>0.33516000000000001</v>
      </c>
      <c r="AP9" s="4"/>
      <c r="AQ9" s="4"/>
      <c r="AR9" s="4">
        <v>1.6E-2</v>
      </c>
      <c r="AS9" s="4">
        <v>1.6E-2</v>
      </c>
      <c r="AT9" s="4">
        <v>12.79</v>
      </c>
      <c r="AU9" s="4">
        <v>0.43</v>
      </c>
      <c r="AV9" s="4"/>
      <c r="AW9" s="4"/>
      <c r="AX9" s="4">
        <v>0.77</v>
      </c>
      <c r="AY9" s="4">
        <v>0.21</v>
      </c>
      <c r="AZ9" s="4">
        <v>1.45</v>
      </c>
      <c r="BA9" s="4">
        <v>0.35</v>
      </c>
      <c r="BB9" s="4">
        <v>0.28199999999999997</v>
      </c>
      <c r="BC9" s="4">
        <v>7.6999999999999999E-2</v>
      </c>
      <c r="BD9" s="4">
        <v>13</v>
      </c>
      <c r="BE9" s="4">
        <v>1</v>
      </c>
      <c r="BF9" s="4">
        <v>5.13</v>
      </c>
      <c r="BG9" s="4">
        <v>0.25</v>
      </c>
      <c r="BH9" s="4">
        <v>61.2</v>
      </c>
      <c r="BI9" s="4">
        <v>2</v>
      </c>
      <c r="BJ9" s="4">
        <v>25.1</v>
      </c>
      <c r="BK9" s="4">
        <v>0.64</v>
      </c>
      <c r="BL9" s="4">
        <v>117.3</v>
      </c>
      <c r="BM9" s="4">
        <v>2.9</v>
      </c>
      <c r="BN9" s="4">
        <v>26.02</v>
      </c>
      <c r="BO9" s="4">
        <v>0.75</v>
      </c>
      <c r="BP9" s="4">
        <v>249.5</v>
      </c>
      <c r="BQ9" s="4">
        <v>5.6</v>
      </c>
      <c r="BR9" s="4">
        <v>52.1</v>
      </c>
      <c r="BS9" s="4">
        <v>1.2</v>
      </c>
      <c r="BT9" s="4">
        <v>9260</v>
      </c>
      <c r="BU9" s="4">
        <v>120</v>
      </c>
      <c r="BV9" s="4">
        <v>0.99</v>
      </c>
      <c r="BW9" s="4">
        <v>0.13</v>
      </c>
      <c r="BX9" s="4">
        <v>212.5</v>
      </c>
      <c r="BY9" s="4">
        <v>8.6</v>
      </c>
      <c r="BZ9" s="4">
        <v>516</v>
      </c>
      <c r="CA9" s="4">
        <v>37</v>
      </c>
      <c r="CC9" s="4">
        <v>0.4118217054263566</v>
      </c>
      <c r="CD9" s="3">
        <v>4.0767973856209148</v>
      </c>
      <c r="CE9" s="3"/>
      <c r="CG9" s="4">
        <v>9.7972972972972983</v>
      </c>
      <c r="CH9" s="4">
        <v>5.0088809946714026</v>
      </c>
      <c r="CI9" s="4">
        <v>65.326633165829136</v>
      </c>
      <c r="CJ9" s="4">
        <v>0.19798962455610755</v>
      </c>
    </row>
    <row r="10" spans="1:94" ht="16">
      <c r="A10" t="s">
        <v>59</v>
      </c>
      <c r="B10" s="2">
        <v>4.4999999999999997E-3</v>
      </c>
      <c r="C10" s="2">
        <v>6.3E-3</v>
      </c>
      <c r="D10" s="2">
        <v>4.8799999999999999E-4</v>
      </c>
      <c r="E10" s="2">
        <v>7.1000000000000005E-5</v>
      </c>
      <c r="F10" s="2">
        <v>-0.11</v>
      </c>
      <c r="G10" s="2">
        <v>0.23</v>
      </c>
      <c r="I10" s="3">
        <v>3.1</v>
      </c>
      <c r="J10" s="3">
        <v>6.1</v>
      </c>
      <c r="K10" s="3">
        <v>3.14</v>
      </c>
      <c r="L10" s="3">
        <v>0.45</v>
      </c>
      <c r="M10" s="9">
        <v>3.2270000000000003</v>
      </c>
      <c r="N10" s="3">
        <v>0.46258915286624203</v>
      </c>
      <c r="O10" s="11"/>
      <c r="P10" s="6">
        <v>326.5</v>
      </c>
      <c r="Q10" s="6">
        <v>3.6</v>
      </c>
      <c r="R10" s="6">
        <v>176.6</v>
      </c>
      <c r="S10" s="6">
        <v>2.2999999999999998</v>
      </c>
      <c r="T10" s="3">
        <v>0.54945054945054939</v>
      </c>
      <c r="U10" s="3">
        <v>2.8000000000000001E-2</v>
      </c>
      <c r="W10" s="4">
        <v>3.59</v>
      </c>
      <c r="X10" s="4">
        <v>0.78</v>
      </c>
      <c r="Y10" s="4"/>
      <c r="Z10" s="4"/>
      <c r="AA10" s="4">
        <v>669</v>
      </c>
      <c r="AB10" s="4">
        <v>64</v>
      </c>
      <c r="AC10" s="14">
        <v>2.4</v>
      </c>
      <c r="AD10" s="14">
        <v>0.5</v>
      </c>
      <c r="AE10" s="4">
        <v>2.9571112748710386</v>
      </c>
      <c r="AF10" s="4">
        <v>0.6160648489314664</v>
      </c>
      <c r="AG10" s="4">
        <v>698.68651447470495</v>
      </c>
      <c r="AH10" s="4">
        <v>66</v>
      </c>
      <c r="AI10" s="4">
        <v>12</v>
      </c>
      <c r="AJ10" s="4">
        <v>584</v>
      </c>
      <c r="AK10" s="4">
        <v>14</v>
      </c>
      <c r="AL10" s="4">
        <v>380700</v>
      </c>
      <c r="AM10" s="4">
        <v>7500</v>
      </c>
      <c r="AN10" s="4">
        <v>1.5960000000000001</v>
      </c>
      <c r="AO10" s="4">
        <v>0.31920000000000004</v>
      </c>
      <c r="AP10" s="4"/>
      <c r="AQ10" s="4"/>
      <c r="AR10" s="4">
        <v>7.3</v>
      </c>
      <c r="AS10" s="4">
        <v>1.1000000000000001</v>
      </c>
      <c r="AT10" s="4">
        <v>35.1</v>
      </c>
      <c r="AU10" s="4">
        <v>2.5</v>
      </c>
      <c r="AV10" s="4">
        <v>2</v>
      </c>
      <c r="AW10" s="4">
        <v>0.35</v>
      </c>
      <c r="AX10" s="4">
        <v>8.8000000000000007</v>
      </c>
      <c r="AY10" s="4">
        <v>1.4</v>
      </c>
      <c r="AZ10" s="4">
        <v>2.68</v>
      </c>
      <c r="BA10" s="4">
        <v>0.72</v>
      </c>
      <c r="BB10" s="4">
        <v>0.45</v>
      </c>
      <c r="BC10" s="4">
        <v>0.14000000000000001</v>
      </c>
      <c r="BD10" s="4">
        <v>12.5</v>
      </c>
      <c r="BE10" s="4">
        <v>1.4</v>
      </c>
      <c r="BF10" s="4">
        <v>4.07</v>
      </c>
      <c r="BG10" s="4">
        <v>0.35</v>
      </c>
      <c r="BH10" s="4">
        <v>50.4</v>
      </c>
      <c r="BI10" s="4">
        <v>2.6</v>
      </c>
      <c r="BJ10" s="4">
        <v>19.7</v>
      </c>
      <c r="BK10" s="4">
        <v>0.76</v>
      </c>
      <c r="BL10" s="4">
        <v>95.5</v>
      </c>
      <c r="BM10" s="4">
        <v>3.2</v>
      </c>
      <c r="BN10" s="4">
        <v>21.24</v>
      </c>
      <c r="BO10" s="4">
        <v>0.75</v>
      </c>
      <c r="BP10" s="4">
        <v>198.4</v>
      </c>
      <c r="BQ10" s="4">
        <v>7.1</v>
      </c>
      <c r="BR10" s="4">
        <v>42</v>
      </c>
      <c r="BS10" s="4">
        <v>1.1000000000000001</v>
      </c>
      <c r="BT10" s="4">
        <v>8210</v>
      </c>
      <c r="BU10" s="4">
        <v>150</v>
      </c>
      <c r="BV10" s="4">
        <v>0.69</v>
      </c>
      <c r="BW10" s="4">
        <v>0.13</v>
      </c>
      <c r="BX10" s="4">
        <v>204.9</v>
      </c>
      <c r="BY10" s="4">
        <v>4.3</v>
      </c>
      <c r="BZ10" s="4">
        <v>347.1</v>
      </c>
      <c r="CA10" s="4">
        <v>6</v>
      </c>
      <c r="CC10" s="4">
        <v>0.59031979256698353</v>
      </c>
      <c r="CD10" s="3">
        <v>3.9365079365079367</v>
      </c>
      <c r="CE10" s="3"/>
      <c r="CG10" s="4">
        <v>18.108108108108109</v>
      </c>
      <c r="CH10" s="4">
        <v>7.9928952042628776</v>
      </c>
      <c r="CI10" s="4">
        <v>62.814070351758794</v>
      </c>
      <c r="CJ10" s="4">
        <v>0.2369949605596135</v>
      </c>
    </row>
    <row r="11" spans="1:94" ht="16">
      <c r="A11" t="s">
        <v>60</v>
      </c>
      <c r="B11" s="2">
        <v>4.4999999999999997E-3</v>
      </c>
      <c r="C11" s="2">
        <v>4.1000000000000003E-3</v>
      </c>
      <c r="D11" s="2">
        <v>4.4900000000000002E-4</v>
      </c>
      <c r="E11" s="2">
        <v>4.8999999999999998E-5</v>
      </c>
      <c r="F11" s="2">
        <v>-0.09</v>
      </c>
      <c r="G11" s="2">
        <v>0.12</v>
      </c>
      <c r="I11" s="3">
        <v>4.7</v>
      </c>
      <c r="J11" s="3">
        <v>4.0999999999999996</v>
      </c>
      <c r="K11" s="3">
        <v>2.89</v>
      </c>
      <c r="L11" s="3">
        <v>0.31</v>
      </c>
      <c r="M11" s="9">
        <v>2.9770000000000003</v>
      </c>
      <c r="N11" s="3">
        <v>0.31945317993079592</v>
      </c>
      <c r="O11" s="11"/>
      <c r="P11" s="6">
        <v>582</v>
      </c>
      <c r="Q11" s="6">
        <v>31</v>
      </c>
      <c r="R11" s="6">
        <v>710</v>
      </c>
      <c r="S11" s="6">
        <v>79</v>
      </c>
      <c r="T11" s="3">
        <v>1.0427528675703859</v>
      </c>
      <c r="U11" s="3">
        <v>4.9000000000000002E-2</v>
      </c>
      <c r="W11" s="4">
        <v>0.87</v>
      </c>
      <c r="X11" s="4">
        <v>0.41</v>
      </c>
      <c r="Y11" s="4">
        <v>2.2799999999999998</v>
      </c>
      <c r="Z11" s="4">
        <v>0.97</v>
      </c>
      <c r="AA11" s="4">
        <v>335</v>
      </c>
      <c r="AB11" s="4">
        <v>21</v>
      </c>
      <c r="AC11" s="14">
        <v>6.75</v>
      </c>
      <c r="AD11" s="14">
        <v>0.84</v>
      </c>
      <c r="AE11" s="4">
        <v>8.3168754605747957</v>
      </c>
      <c r="AF11" s="4">
        <v>1.0349889462048634</v>
      </c>
      <c r="AG11" s="4">
        <v>795.88998149842894</v>
      </c>
      <c r="AH11" s="4">
        <v>28.7</v>
      </c>
      <c r="AI11" s="4">
        <v>8.4</v>
      </c>
      <c r="AJ11" s="4">
        <v>2020</v>
      </c>
      <c r="AK11" s="4">
        <v>110</v>
      </c>
      <c r="AL11" s="4">
        <v>433900</v>
      </c>
      <c r="AM11" s="4">
        <v>8300</v>
      </c>
      <c r="AN11" s="4">
        <v>2.3359999999999999</v>
      </c>
      <c r="AO11" s="4">
        <v>0.3994646840148699</v>
      </c>
      <c r="AP11" s="4">
        <v>0</v>
      </c>
      <c r="AQ11" s="4">
        <v>1</v>
      </c>
      <c r="AR11" s="4"/>
      <c r="AS11" s="4"/>
      <c r="AT11" s="4">
        <v>43.7</v>
      </c>
      <c r="AU11" s="4">
        <v>5.2</v>
      </c>
      <c r="AV11" s="4">
        <v>0.375</v>
      </c>
      <c r="AW11" s="4">
        <v>7.2999999999999995E-2</v>
      </c>
      <c r="AX11" s="4">
        <v>5.96</v>
      </c>
      <c r="AY11" s="4">
        <v>0.83</v>
      </c>
      <c r="AZ11" s="4">
        <v>11.1</v>
      </c>
      <c r="BA11" s="4">
        <v>1.4</v>
      </c>
      <c r="BB11" s="4">
        <v>2.67</v>
      </c>
      <c r="BC11" s="4">
        <v>0.32</v>
      </c>
      <c r="BD11" s="4">
        <v>54.7</v>
      </c>
      <c r="BE11" s="4">
        <v>4</v>
      </c>
      <c r="BF11" s="4">
        <v>17.899999999999999</v>
      </c>
      <c r="BG11" s="4">
        <v>1.2</v>
      </c>
      <c r="BH11" s="4">
        <v>200</v>
      </c>
      <c r="BI11" s="4">
        <v>10</v>
      </c>
      <c r="BJ11" s="4">
        <v>70.8</v>
      </c>
      <c r="BK11" s="4">
        <v>3.5</v>
      </c>
      <c r="BL11" s="4">
        <v>315</v>
      </c>
      <c r="BM11" s="4">
        <v>16</v>
      </c>
      <c r="BN11" s="4">
        <v>63.1</v>
      </c>
      <c r="BO11" s="4">
        <v>3.3</v>
      </c>
      <c r="BP11" s="4">
        <v>574</v>
      </c>
      <c r="BQ11" s="4">
        <v>29</v>
      </c>
      <c r="BR11" s="4">
        <v>111.9</v>
      </c>
      <c r="BS11" s="4">
        <v>5.5</v>
      </c>
      <c r="BT11" s="4">
        <v>7580</v>
      </c>
      <c r="BU11" s="4">
        <v>120</v>
      </c>
      <c r="BV11" s="4">
        <v>0.79</v>
      </c>
      <c r="BW11" s="4">
        <v>0.14000000000000001</v>
      </c>
      <c r="BX11" s="4">
        <v>714</v>
      </c>
      <c r="BY11" s="4">
        <v>81</v>
      </c>
      <c r="BZ11" s="4">
        <v>544</v>
      </c>
      <c r="CA11" s="4">
        <v>31</v>
      </c>
      <c r="CC11" s="4">
        <v>1.3125</v>
      </c>
      <c r="CD11" s="3">
        <v>2.87</v>
      </c>
      <c r="CE11" s="3"/>
      <c r="CG11" s="4">
        <v>75</v>
      </c>
      <c r="CH11" s="4">
        <v>47.424511545293072</v>
      </c>
      <c r="CI11" s="4">
        <v>274.8743718592965</v>
      </c>
      <c r="CJ11" s="4">
        <v>0.330297365611395</v>
      </c>
    </row>
    <row r="12" spans="1:94" ht="16">
      <c r="A12" t="s">
        <v>61</v>
      </c>
      <c r="B12" s="2">
        <v>7.0000000000000001E-3</v>
      </c>
      <c r="C12" s="2">
        <v>5.5999999999999999E-3</v>
      </c>
      <c r="D12" s="2">
        <v>3.8400000000000001E-4</v>
      </c>
      <c r="E12" s="2">
        <v>5.8E-5</v>
      </c>
      <c r="F12" s="2">
        <v>-0.01</v>
      </c>
      <c r="G12" s="2">
        <v>0.25</v>
      </c>
      <c r="I12" s="3">
        <v>6.8</v>
      </c>
      <c r="J12" s="3">
        <v>5.6</v>
      </c>
      <c r="K12" s="3">
        <v>2.48</v>
      </c>
      <c r="L12" s="3">
        <v>0.37</v>
      </c>
      <c r="M12" s="9">
        <v>2.5670000000000002</v>
      </c>
      <c r="N12" s="3">
        <v>0.38310083870967748</v>
      </c>
      <c r="O12" s="11"/>
      <c r="P12" s="6">
        <v>669</v>
      </c>
      <c r="Q12" s="6">
        <v>12</v>
      </c>
      <c r="R12" s="6">
        <v>382.5</v>
      </c>
      <c r="S12" s="6">
        <v>5.5</v>
      </c>
      <c r="T12" s="3">
        <v>0.58072009291521487</v>
      </c>
      <c r="U12" s="3">
        <v>3.1E-2</v>
      </c>
      <c r="W12" s="4">
        <v>1.27</v>
      </c>
      <c r="X12" s="4">
        <v>0.63</v>
      </c>
      <c r="Y12" s="4">
        <v>1.6</v>
      </c>
      <c r="Z12" s="4">
        <v>1.3</v>
      </c>
      <c r="AA12" s="4">
        <v>252</v>
      </c>
      <c r="AB12" s="4">
        <v>47</v>
      </c>
      <c r="AC12" s="14">
        <v>2.63</v>
      </c>
      <c r="AD12" s="14">
        <v>0.61</v>
      </c>
      <c r="AE12" s="4">
        <v>3.2405011053795132</v>
      </c>
      <c r="AF12" s="4">
        <v>0.75159911569638904</v>
      </c>
      <c r="AG12" s="4">
        <v>706.57023398935371</v>
      </c>
      <c r="AH12" s="4"/>
      <c r="AI12" s="4"/>
      <c r="AJ12" s="4">
        <v>717</v>
      </c>
      <c r="AK12" s="4">
        <v>16</v>
      </c>
      <c r="AL12" s="4">
        <v>464000</v>
      </c>
      <c r="AM12" s="4">
        <v>11000</v>
      </c>
      <c r="AN12" s="4">
        <v>1.8359999999999999</v>
      </c>
      <c r="AO12" s="4">
        <v>0.33534246575342469</v>
      </c>
      <c r="AP12" s="4"/>
      <c r="AQ12" s="4"/>
      <c r="AR12" s="4">
        <v>7.4</v>
      </c>
      <c r="AS12" s="4">
        <v>3</v>
      </c>
      <c r="AT12" s="4">
        <v>42.3</v>
      </c>
      <c r="AU12" s="4">
        <v>7.9</v>
      </c>
      <c r="AV12" s="4">
        <v>1.54</v>
      </c>
      <c r="AW12" s="4">
        <v>0.68</v>
      </c>
      <c r="AX12" s="4">
        <v>8.1999999999999993</v>
      </c>
      <c r="AY12" s="4">
        <v>3.1</v>
      </c>
      <c r="AZ12" s="4">
        <v>2.97</v>
      </c>
      <c r="BA12" s="4">
        <v>0.84</v>
      </c>
      <c r="BB12" s="4">
        <v>0.34</v>
      </c>
      <c r="BC12" s="4">
        <v>0.13</v>
      </c>
      <c r="BD12" s="4">
        <v>13.2</v>
      </c>
      <c r="BE12" s="4">
        <v>1.7</v>
      </c>
      <c r="BF12" s="4">
        <v>5.29</v>
      </c>
      <c r="BG12" s="4">
        <v>0.35</v>
      </c>
      <c r="BH12" s="4">
        <v>65.099999999999994</v>
      </c>
      <c r="BI12" s="4">
        <v>3</v>
      </c>
      <c r="BJ12" s="4">
        <v>24.2</v>
      </c>
      <c r="BK12" s="4">
        <v>1</v>
      </c>
      <c r="BL12" s="4">
        <v>112.6</v>
      </c>
      <c r="BM12" s="4">
        <v>3.7</v>
      </c>
      <c r="BN12" s="4">
        <v>24.35</v>
      </c>
      <c r="BO12" s="4">
        <v>0.98</v>
      </c>
      <c r="BP12" s="4">
        <v>240.4</v>
      </c>
      <c r="BQ12" s="4">
        <v>7.2</v>
      </c>
      <c r="BR12" s="4">
        <v>46.9</v>
      </c>
      <c r="BS12" s="4">
        <v>1.3</v>
      </c>
      <c r="BT12" s="4">
        <v>10710</v>
      </c>
      <c r="BU12" s="4">
        <v>240</v>
      </c>
      <c r="BV12" s="4">
        <v>0.75</v>
      </c>
      <c r="BW12" s="4">
        <v>0.14000000000000001</v>
      </c>
      <c r="BX12" s="4">
        <v>390.8</v>
      </c>
      <c r="BY12" s="4">
        <v>9.1999999999999993</v>
      </c>
      <c r="BZ12" s="4">
        <v>629</v>
      </c>
      <c r="CA12" s="4">
        <v>15</v>
      </c>
      <c r="CC12" s="4">
        <v>0.62130365659777431</v>
      </c>
      <c r="CD12" s="3">
        <v>3.6927803379416289</v>
      </c>
      <c r="CE12" s="3"/>
      <c r="CG12" s="4">
        <v>20.067567567567568</v>
      </c>
      <c r="CH12" s="4">
        <v>6.0390763765541742</v>
      </c>
      <c r="CI12" s="4">
        <v>66.331658291457273</v>
      </c>
      <c r="CJ12" s="4">
        <v>0.16552466889976156</v>
      </c>
    </row>
    <row r="13" spans="1:94" ht="16">
      <c r="A13" t="s">
        <v>62</v>
      </c>
      <c r="B13" s="2">
        <v>1.6999999999999999E-3</v>
      </c>
      <c r="C13" s="2">
        <v>3.0000000000000001E-3</v>
      </c>
      <c r="D13" s="2">
        <v>4.3600000000000003E-4</v>
      </c>
      <c r="E13" s="2">
        <v>3.8000000000000002E-5</v>
      </c>
      <c r="F13" s="2">
        <v>-0.12</v>
      </c>
      <c r="G13" s="2">
        <v>0.1</v>
      </c>
      <c r="I13" s="3">
        <v>1.5</v>
      </c>
      <c r="J13" s="3">
        <v>3</v>
      </c>
      <c r="K13" s="3">
        <v>2.81</v>
      </c>
      <c r="L13" s="3">
        <v>0.25</v>
      </c>
      <c r="M13" s="9">
        <v>2.8970000000000002</v>
      </c>
      <c r="N13" s="3">
        <v>0.25786121352313168</v>
      </c>
      <c r="O13" s="11"/>
      <c r="P13" s="6">
        <v>493</v>
      </c>
      <c r="Q13" s="6">
        <v>10</v>
      </c>
      <c r="R13" s="6">
        <v>357.4</v>
      </c>
      <c r="S13" s="6">
        <v>8.4</v>
      </c>
      <c r="T13" s="3">
        <v>0.74738415545590431</v>
      </c>
      <c r="U13" s="3">
        <v>1.4E-2</v>
      </c>
      <c r="W13" s="4">
        <v>5.87</v>
      </c>
      <c r="X13" s="4">
        <v>0.61</v>
      </c>
      <c r="Y13" s="4">
        <v>13.5</v>
      </c>
      <c r="Z13" s="4">
        <v>1.4</v>
      </c>
      <c r="AA13" s="4">
        <v>180</v>
      </c>
      <c r="AB13" s="4">
        <v>14</v>
      </c>
      <c r="AC13" s="14">
        <v>3.68</v>
      </c>
      <c r="AD13" s="14">
        <v>0.39</v>
      </c>
      <c r="AE13" s="4">
        <v>4.5342372881355928</v>
      </c>
      <c r="AF13" s="4">
        <v>0.48053058216654382</v>
      </c>
      <c r="AG13" s="4">
        <v>736.63953928104308</v>
      </c>
      <c r="AH13" s="4">
        <v>55.6</v>
      </c>
      <c r="AI13" s="4">
        <v>7</v>
      </c>
      <c r="AJ13" s="4">
        <v>1243</v>
      </c>
      <c r="AK13" s="4">
        <v>25</v>
      </c>
      <c r="AL13" s="4">
        <v>411800</v>
      </c>
      <c r="AM13" s="4">
        <v>6200</v>
      </c>
      <c r="AN13" s="4">
        <v>1.0960000000000001</v>
      </c>
      <c r="AO13" s="4">
        <v>0.15117241379310345</v>
      </c>
      <c r="AP13" s="4">
        <v>0</v>
      </c>
      <c r="AQ13" s="4">
        <v>1</v>
      </c>
      <c r="AR13" s="4">
        <v>0.14199999999999999</v>
      </c>
      <c r="AS13" s="4">
        <v>4.2999999999999997E-2</v>
      </c>
      <c r="AT13" s="4">
        <v>20.52</v>
      </c>
      <c r="AU13" s="4">
        <v>0.6</v>
      </c>
      <c r="AV13" s="4">
        <v>0.219</v>
      </c>
      <c r="AW13" s="4">
        <v>4.2000000000000003E-2</v>
      </c>
      <c r="AX13" s="4">
        <v>4.0199999999999996</v>
      </c>
      <c r="AY13" s="4">
        <v>0.48</v>
      </c>
      <c r="AZ13" s="4">
        <v>6.25</v>
      </c>
      <c r="BA13" s="4">
        <v>0.68</v>
      </c>
      <c r="BB13" s="4">
        <v>1.78</v>
      </c>
      <c r="BC13" s="4">
        <v>0.18</v>
      </c>
      <c r="BD13" s="4">
        <v>32.200000000000003</v>
      </c>
      <c r="BE13" s="4">
        <v>1.7</v>
      </c>
      <c r="BF13" s="4">
        <v>10.17</v>
      </c>
      <c r="BG13" s="4">
        <v>0.39</v>
      </c>
      <c r="BH13" s="4">
        <v>117</v>
      </c>
      <c r="BI13" s="4">
        <v>3</v>
      </c>
      <c r="BJ13" s="4">
        <v>42.7</v>
      </c>
      <c r="BK13" s="4">
        <v>1.1000000000000001</v>
      </c>
      <c r="BL13" s="4">
        <v>188.5</v>
      </c>
      <c r="BM13" s="4">
        <v>4.2</v>
      </c>
      <c r="BN13" s="4">
        <v>39.08</v>
      </c>
      <c r="BO13" s="4">
        <v>0.85</v>
      </c>
      <c r="BP13" s="4">
        <v>368.3</v>
      </c>
      <c r="BQ13" s="4">
        <v>7.3</v>
      </c>
      <c r="BR13" s="4">
        <v>75.099999999999994</v>
      </c>
      <c r="BS13" s="4">
        <v>1.5</v>
      </c>
      <c r="BT13" s="4">
        <v>8600</v>
      </c>
      <c r="BU13" s="4">
        <v>140</v>
      </c>
      <c r="BV13" s="4">
        <v>0.46100000000000002</v>
      </c>
      <c r="BW13" s="4">
        <v>7.3999999999999996E-2</v>
      </c>
      <c r="BX13" s="4">
        <v>391</v>
      </c>
      <c r="BY13" s="4">
        <v>13</v>
      </c>
      <c r="BZ13" s="4">
        <v>489</v>
      </c>
      <c r="CA13" s="4">
        <v>14</v>
      </c>
      <c r="CC13" s="4">
        <v>0.79959100204498978</v>
      </c>
      <c r="CD13" s="3">
        <v>3.1478632478632478</v>
      </c>
      <c r="CE13" s="3"/>
      <c r="CG13" s="4">
        <v>42.229729729729733</v>
      </c>
      <c r="CH13" s="4">
        <v>31.616341030195382</v>
      </c>
      <c r="CI13" s="4">
        <v>161.80904522613065</v>
      </c>
      <c r="CJ13" s="4">
        <v>0.38247324351896284</v>
      </c>
    </row>
    <row r="14" spans="1:94" ht="16">
      <c r="A14" t="s">
        <v>63</v>
      </c>
      <c r="B14" s="2">
        <v>4.3E-3</v>
      </c>
      <c r="C14" s="2">
        <v>4.4000000000000003E-3</v>
      </c>
      <c r="D14" s="2">
        <v>4.1399999999999998E-4</v>
      </c>
      <c r="E14" s="2">
        <v>4.3000000000000002E-5</v>
      </c>
      <c r="F14" s="2">
        <v>0.15</v>
      </c>
      <c r="G14" s="2">
        <v>0.19</v>
      </c>
      <c r="I14" s="3">
        <v>3.8</v>
      </c>
      <c r="J14" s="3">
        <v>4.4000000000000004</v>
      </c>
      <c r="K14" s="3">
        <v>2.67</v>
      </c>
      <c r="L14" s="3">
        <v>0.28000000000000003</v>
      </c>
      <c r="M14" s="9">
        <v>2.7570000000000001</v>
      </c>
      <c r="N14" s="3">
        <v>0.28924459550561793</v>
      </c>
      <c r="O14" s="11"/>
      <c r="P14" s="6">
        <v>361</v>
      </c>
      <c r="Q14" s="6">
        <v>3.5</v>
      </c>
      <c r="R14" s="6">
        <v>199.6</v>
      </c>
      <c r="S14" s="6">
        <v>2.1</v>
      </c>
      <c r="T14" s="3">
        <v>0.57045065601825451</v>
      </c>
      <c r="U14" s="3">
        <v>2.1999999999999999E-2</v>
      </c>
      <c r="W14" s="4"/>
      <c r="X14" s="4"/>
      <c r="Y14" s="4"/>
      <c r="Z14" s="4"/>
      <c r="AA14" s="4">
        <v>175</v>
      </c>
      <c r="AB14" s="4">
        <v>12</v>
      </c>
      <c r="AC14" s="14">
        <v>3.55</v>
      </c>
      <c r="AD14" s="14">
        <v>0.43</v>
      </c>
      <c r="AE14" s="4">
        <v>4.3740604274134114</v>
      </c>
      <c r="AF14" s="4">
        <v>0.52981577008106107</v>
      </c>
      <c r="AG14" s="4">
        <v>733.33232788855344</v>
      </c>
      <c r="AH14" s="4"/>
      <c r="AI14" s="4"/>
      <c r="AJ14" s="4">
        <v>607</v>
      </c>
      <c r="AK14" s="4">
        <v>11</v>
      </c>
      <c r="AL14" s="4">
        <v>418800</v>
      </c>
      <c r="AM14" s="4">
        <v>6900</v>
      </c>
      <c r="AN14" s="4">
        <v>1.6959999999999997</v>
      </c>
      <c r="AO14" s="4">
        <v>0.19855609756097559</v>
      </c>
      <c r="AP14" s="4"/>
      <c r="AQ14" s="4"/>
      <c r="AR14" s="4"/>
      <c r="AS14" s="4"/>
      <c r="AT14" s="4">
        <v>19.059999999999999</v>
      </c>
      <c r="AU14" s="4">
        <v>0.5</v>
      </c>
      <c r="AV14" s="4"/>
      <c r="AW14" s="4"/>
      <c r="AX14" s="4">
        <v>0.65</v>
      </c>
      <c r="AY14" s="4">
        <v>0.19</v>
      </c>
      <c r="AZ14" s="4">
        <v>1.48</v>
      </c>
      <c r="BA14" s="4">
        <v>0.34</v>
      </c>
      <c r="BB14" s="4">
        <v>0.32800000000000001</v>
      </c>
      <c r="BC14" s="4">
        <v>8.2000000000000003E-2</v>
      </c>
      <c r="BD14" s="4">
        <v>11.33</v>
      </c>
      <c r="BE14" s="4">
        <v>0.88</v>
      </c>
      <c r="BF14" s="4">
        <v>4.38</v>
      </c>
      <c r="BG14" s="4">
        <v>0.23</v>
      </c>
      <c r="BH14" s="4">
        <v>51.7</v>
      </c>
      <c r="BI14" s="4">
        <v>1.6</v>
      </c>
      <c r="BJ14" s="4">
        <v>20.6</v>
      </c>
      <c r="BK14" s="4">
        <v>0.56999999999999995</v>
      </c>
      <c r="BL14" s="4">
        <v>97.5</v>
      </c>
      <c r="BM14" s="4">
        <v>2.4</v>
      </c>
      <c r="BN14" s="4">
        <v>21.38</v>
      </c>
      <c r="BO14" s="4">
        <v>0.6</v>
      </c>
      <c r="BP14" s="4">
        <v>207</v>
      </c>
      <c r="BQ14" s="4">
        <v>5</v>
      </c>
      <c r="BR14" s="4">
        <v>42.4</v>
      </c>
      <c r="BS14" s="4">
        <v>0.89</v>
      </c>
      <c r="BT14" s="4">
        <v>8910</v>
      </c>
      <c r="BU14" s="4">
        <v>140</v>
      </c>
      <c r="BV14" s="4">
        <v>0.65</v>
      </c>
      <c r="BW14" s="4">
        <v>8.6999999999999994E-2</v>
      </c>
      <c r="BX14" s="4">
        <v>210.6</v>
      </c>
      <c r="BY14" s="4">
        <v>3.2</v>
      </c>
      <c r="BZ14" s="4">
        <v>346.6</v>
      </c>
      <c r="CA14" s="4">
        <v>4.3</v>
      </c>
      <c r="CC14" s="4">
        <v>0.6076168493941142</v>
      </c>
      <c r="CD14" s="3">
        <v>4.0038684719535782</v>
      </c>
      <c r="CE14" s="3"/>
      <c r="CG14" s="4">
        <v>10</v>
      </c>
      <c r="CH14" s="4">
        <v>5.8259325044404973</v>
      </c>
      <c r="CI14" s="4">
        <v>56.934673366834168</v>
      </c>
      <c r="CJ14" s="4">
        <v>0.2441614144177863</v>
      </c>
    </row>
    <row r="15" spans="1:94" ht="16">
      <c r="A15" t="s">
        <v>64</v>
      </c>
      <c r="B15" s="2">
        <v>3.0899999999999999E-3</v>
      </c>
      <c r="C15" s="2">
        <v>5.1999999999999995E-4</v>
      </c>
      <c r="D15" s="2">
        <v>4.1199999999999999E-4</v>
      </c>
      <c r="E15" s="2">
        <v>1.1E-5</v>
      </c>
      <c r="F15" s="2">
        <v>5.3400000000000003E-2</v>
      </c>
      <c r="G15" s="2">
        <v>9.1999999999999998E-3</v>
      </c>
      <c r="I15" s="3">
        <v>3.13</v>
      </c>
      <c r="J15" s="3">
        <v>0.53</v>
      </c>
      <c r="K15" s="3">
        <v>2.6539999999999999</v>
      </c>
      <c r="L15" s="3">
        <v>7.1999999999999995E-2</v>
      </c>
      <c r="M15" s="9">
        <v>2.7410000000000001</v>
      </c>
      <c r="N15" s="3">
        <v>7.4481211002260753E-2</v>
      </c>
      <c r="P15" s="6">
        <v>9500</v>
      </c>
      <c r="Q15" s="6">
        <v>120</v>
      </c>
      <c r="R15" s="6">
        <v>1990</v>
      </c>
      <c r="S15" s="6">
        <v>25</v>
      </c>
      <c r="T15" s="3">
        <v>0.2143163309044149</v>
      </c>
      <c r="U15" s="3">
        <v>6.7000000000000004E-2</v>
      </c>
      <c r="W15" s="4">
        <v>3.73</v>
      </c>
      <c r="X15" s="4">
        <v>0.66</v>
      </c>
      <c r="Y15" s="4"/>
      <c r="Z15" s="4"/>
      <c r="AA15" s="4">
        <v>812</v>
      </c>
      <c r="AB15" s="4">
        <v>26</v>
      </c>
      <c r="AC15" s="14"/>
      <c r="AD15" s="14"/>
      <c r="AE15" s="4"/>
      <c r="AF15" s="4"/>
      <c r="AG15" s="4"/>
      <c r="AH15" s="4"/>
      <c r="AI15" s="4"/>
      <c r="AJ15" s="4">
        <v>4737</v>
      </c>
      <c r="AK15" s="4">
        <v>91</v>
      </c>
      <c r="AL15" s="4">
        <v>365800</v>
      </c>
      <c r="AM15" s="4">
        <v>7200</v>
      </c>
      <c r="AN15" s="4">
        <v>81.445999999999998</v>
      </c>
      <c r="AO15" s="4">
        <v>2.6883154034229833</v>
      </c>
      <c r="AP15" s="4"/>
      <c r="AQ15" s="4"/>
      <c r="AR15" s="4"/>
      <c r="AS15" s="4"/>
      <c r="AT15" s="4">
        <v>23.3</v>
      </c>
      <c r="AU15" s="4">
        <v>0.87</v>
      </c>
      <c r="AV15" s="4"/>
      <c r="AW15" s="4"/>
      <c r="AX15" s="4">
        <v>0.83</v>
      </c>
      <c r="AY15" s="4">
        <v>0.34</v>
      </c>
      <c r="AZ15" s="4">
        <v>6</v>
      </c>
      <c r="BA15" s="4">
        <v>1.1000000000000001</v>
      </c>
      <c r="BB15" s="4"/>
      <c r="BC15" s="4"/>
      <c r="BD15" s="4">
        <v>69.400000000000006</v>
      </c>
      <c r="BE15" s="4">
        <v>3.8</v>
      </c>
      <c r="BF15" s="4">
        <v>31.25</v>
      </c>
      <c r="BG15" s="4">
        <v>0.99</v>
      </c>
      <c r="BH15" s="4">
        <v>403</v>
      </c>
      <c r="BI15" s="4">
        <v>10</v>
      </c>
      <c r="BJ15" s="4">
        <v>155.6</v>
      </c>
      <c r="BK15" s="4">
        <v>3.7</v>
      </c>
      <c r="BL15" s="4">
        <v>699</v>
      </c>
      <c r="BM15" s="4">
        <v>17</v>
      </c>
      <c r="BN15" s="4">
        <v>140.6</v>
      </c>
      <c r="BO15" s="4">
        <v>3.3</v>
      </c>
      <c r="BP15" s="4">
        <v>1240</v>
      </c>
      <c r="BQ15" s="4">
        <v>28</v>
      </c>
      <c r="BR15" s="4">
        <v>236.3</v>
      </c>
      <c r="BS15" s="4">
        <v>4.8</v>
      </c>
      <c r="BT15" s="4">
        <v>12720</v>
      </c>
      <c r="BU15" s="4">
        <v>220</v>
      </c>
      <c r="BV15" s="4">
        <v>34.1</v>
      </c>
      <c r="BW15" s="4">
        <v>1</v>
      </c>
      <c r="BX15" s="4">
        <v>2280</v>
      </c>
      <c r="BY15" s="4">
        <v>45</v>
      </c>
      <c r="BZ15" s="4">
        <v>9920</v>
      </c>
      <c r="CA15" s="4">
        <v>220</v>
      </c>
      <c r="CC15" s="4">
        <v>0.22983870967741934</v>
      </c>
      <c r="CD15" s="3">
        <v>3.0769230769230771</v>
      </c>
      <c r="CE15" s="3"/>
      <c r="CG15" s="4">
        <v>40.54054054054054</v>
      </c>
      <c r="CH15" s="4">
        <v>0</v>
      </c>
      <c r="CI15" s="4">
        <v>348.74371859296485</v>
      </c>
      <c r="CJ15" s="4">
        <v>0</v>
      </c>
    </row>
    <row r="16" spans="1:94" ht="16">
      <c r="A16" t="s">
        <v>65</v>
      </c>
      <c r="B16" s="2">
        <v>3.29E-3</v>
      </c>
      <c r="C16" s="2">
        <v>3.4000000000000002E-4</v>
      </c>
      <c r="D16" s="2">
        <v>4.15E-4</v>
      </c>
      <c r="E16" s="2">
        <v>7.9000000000000006E-6</v>
      </c>
      <c r="F16" s="2">
        <v>5.74E-2</v>
      </c>
      <c r="G16" s="2">
        <v>6.1999999999999998E-3</v>
      </c>
      <c r="I16" s="3">
        <v>3.33</v>
      </c>
      <c r="J16" s="3">
        <v>0.34</v>
      </c>
      <c r="K16" s="3">
        <v>2.6749999999999998</v>
      </c>
      <c r="L16" s="3">
        <v>5.0999999999999997E-2</v>
      </c>
      <c r="M16" s="9">
        <v>2.762</v>
      </c>
      <c r="N16" s="3">
        <v>5.2779691588785059E-2</v>
      </c>
      <c r="P16" s="6">
        <v>10500</v>
      </c>
      <c r="Q16" s="6">
        <v>340</v>
      </c>
      <c r="R16" s="6">
        <v>2011</v>
      </c>
      <c r="S16" s="6">
        <v>46</v>
      </c>
      <c r="T16" s="3">
        <v>0.19692792437967702</v>
      </c>
      <c r="U16" s="3">
        <v>6.7000000000000004E-2</v>
      </c>
      <c r="W16" s="4">
        <v>30.8</v>
      </c>
      <c r="X16" s="4">
        <v>1.7</v>
      </c>
      <c r="Y16" s="4">
        <v>217</v>
      </c>
      <c r="Z16" s="4">
        <v>16</v>
      </c>
      <c r="AA16" s="4">
        <v>2280</v>
      </c>
      <c r="AB16" s="4">
        <v>130</v>
      </c>
      <c r="AC16" s="14">
        <v>13</v>
      </c>
      <c r="AD16" s="14">
        <v>1.1000000000000001</v>
      </c>
      <c r="AE16" s="4">
        <v>6.0176860722181003</v>
      </c>
      <c r="AF16" s="4">
        <v>0.87534266764922997</v>
      </c>
      <c r="AG16" s="4">
        <v>763.44605708114761</v>
      </c>
      <c r="AH16" s="4">
        <v>231</v>
      </c>
      <c r="AI16" s="4">
        <v>19</v>
      </c>
      <c r="AJ16" s="4">
        <v>5490</v>
      </c>
      <c r="AK16" s="4">
        <v>210</v>
      </c>
      <c r="AL16" s="4">
        <v>388900</v>
      </c>
      <c r="AM16" s="4">
        <v>5800</v>
      </c>
      <c r="AN16" s="4">
        <v>117.04600000000001</v>
      </c>
      <c r="AO16" s="4">
        <v>6.779495741056218</v>
      </c>
      <c r="AP16" s="4">
        <v>13.7</v>
      </c>
      <c r="AQ16" s="4">
        <v>2</v>
      </c>
      <c r="AR16" s="4">
        <v>144</v>
      </c>
      <c r="AS16" s="4">
        <v>14</v>
      </c>
      <c r="AT16" s="4">
        <v>366</v>
      </c>
      <c r="AU16" s="4">
        <v>33</v>
      </c>
      <c r="AV16" s="4">
        <v>40.799999999999997</v>
      </c>
      <c r="AW16" s="4">
        <v>3.9</v>
      </c>
      <c r="AX16" s="4">
        <v>183</v>
      </c>
      <c r="AY16" s="4">
        <v>18</v>
      </c>
      <c r="AZ16" s="4">
        <v>39.4</v>
      </c>
      <c r="BA16" s="4">
        <v>3.4</v>
      </c>
      <c r="BB16" s="4">
        <v>2.77</v>
      </c>
      <c r="BC16" s="4">
        <v>0.33</v>
      </c>
      <c r="BD16" s="4">
        <v>103.2</v>
      </c>
      <c r="BE16" s="4">
        <v>4.9000000000000004</v>
      </c>
      <c r="BF16" s="4">
        <v>37.700000000000003</v>
      </c>
      <c r="BG16" s="4">
        <v>1.6</v>
      </c>
      <c r="BH16" s="4">
        <v>481</v>
      </c>
      <c r="BI16" s="4">
        <v>19</v>
      </c>
      <c r="BJ16" s="4">
        <v>184.5</v>
      </c>
      <c r="BK16" s="4">
        <v>7.4</v>
      </c>
      <c r="BL16" s="4">
        <v>813</v>
      </c>
      <c r="BM16" s="4">
        <v>32</v>
      </c>
      <c r="BN16" s="4">
        <v>168.5</v>
      </c>
      <c r="BO16" s="4">
        <v>6.7</v>
      </c>
      <c r="BP16" s="4">
        <v>1489</v>
      </c>
      <c r="BQ16" s="4">
        <v>57</v>
      </c>
      <c r="BR16" s="4">
        <v>275</v>
      </c>
      <c r="BS16" s="4">
        <v>11</v>
      </c>
      <c r="BT16" s="4">
        <v>13740</v>
      </c>
      <c r="BU16" s="4">
        <v>130</v>
      </c>
      <c r="BV16" s="4">
        <v>40.700000000000003</v>
      </c>
      <c r="BW16" s="4">
        <v>2.2000000000000002</v>
      </c>
      <c r="BX16" s="4">
        <v>2187</v>
      </c>
      <c r="BY16" s="4">
        <v>69</v>
      </c>
      <c r="BZ16" s="4">
        <v>10400</v>
      </c>
      <c r="CA16" s="4">
        <v>420</v>
      </c>
      <c r="CC16" s="4">
        <v>0.21028846153846154</v>
      </c>
      <c r="CD16" s="3">
        <v>3.0956340956340958</v>
      </c>
      <c r="CE16" s="3"/>
      <c r="CG16" s="4">
        <v>266.2162162162162</v>
      </c>
      <c r="CH16" s="4">
        <v>49.200710479573708</v>
      </c>
      <c r="CI16" s="4">
        <v>518.5929648241206</v>
      </c>
      <c r="CJ16" s="4">
        <v>0.13241610546690852</v>
      </c>
    </row>
    <row r="17" spans="1:94" ht="16">
      <c r="A17" t="s">
        <v>66</v>
      </c>
      <c r="B17" s="2">
        <v>3.1700000000000001E-3</v>
      </c>
      <c r="C17" s="2">
        <v>3.4000000000000002E-4</v>
      </c>
      <c r="D17" s="2">
        <v>4.3310000000000001E-4</v>
      </c>
      <c r="E17" s="2">
        <v>7.7999999999999999E-6</v>
      </c>
      <c r="F17" s="2">
        <v>5.3900000000000003E-2</v>
      </c>
      <c r="G17" s="2">
        <v>5.8999999999999999E-3</v>
      </c>
      <c r="I17" s="3">
        <v>3.21</v>
      </c>
      <c r="J17" s="3">
        <v>0.34</v>
      </c>
      <c r="K17" s="3">
        <v>2.7909999999999999</v>
      </c>
      <c r="L17" s="3">
        <v>0.05</v>
      </c>
      <c r="M17" s="9">
        <v>2.8780000000000001</v>
      </c>
      <c r="N17" s="3">
        <v>5.1679581153708354E-2</v>
      </c>
      <c r="P17" s="6">
        <v>11420</v>
      </c>
      <c r="Q17" s="6">
        <v>200</v>
      </c>
      <c r="R17" s="6">
        <v>1378</v>
      </c>
      <c r="S17" s="6">
        <v>28</v>
      </c>
      <c r="T17" s="3">
        <v>0.12341108231519191</v>
      </c>
      <c r="U17" s="3">
        <v>6.7000000000000004E-2</v>
      </c>
      <c r="W17" s="4">
        <v>34.9</v>
      </c>
      <c r="X17" s="4">
        <v>1.7</v>
      </c>
      <c r="Y17" s="4">
        <v>79.099999999999994</v>
      </c>
      <c r="Z17" s="4">
        <v>3.1</v>
      </c>
      <c r="AA17" s="4">
        <v>1604</v>
      </c>
      <c r="AB17" s="4">
        <v>24</v>
      </c>
      <c r="AC17" s="14">
        <v>3.72</v>
      </c>
      <c r="AD17" s="14">
        <v>0.4</v>
      </c>
      <c r="AE17" s="4">
        <v>4.5835224760501099</v>
      </c>
      <c r="AF17" s="4">
        <v>0.49285187914517309</v>
      </c>
      <c r="AG17" s="4">
        <v>737.63792068167993</v>
      </c>
      <c r="AH17" s="4">
        <v>51.8</v>
      </c>
      <c r="AI17" s="4">
        <v>5.9</v>
      </c>
      <c r="AJ17" s="4">
        <v>6399</v>
      </c>
      <c r="AK17" s="4">
        <v>94</v>
      </c>
      <c r="AL17" s="4">
        <v>396500</v>
      </c>
      <c r="AM17" s="4">
        <v>6400</v>
      </c>
      <c r="AN17" s="4">
        <v>74.546000000000006</v>
      </c>
      <c r="AO17" s="4">
        <v>1.7914926568758347</v>
      </c>
      <c r="AP17" s="4"/>
      <c r="AQ17" s="4"/>
      <c r="AR17" s="4">
        <v>4.1900000000000004</v>
      </c>
      <c r="AS17" s="4">
        <v>0.54</v>
      </c>
      <c r="AT17" s="4">
        <v>21.8</v>
      </c>
      <c r="AU17" s="4">
        <v>1</v>
      </c>
      <c r="AV17" s="4">
        <v>0.56000000000000005</v>
      </c>
      <c r="AW17" s="4">
        <v>8.5000000000000006E-2</v>
      </c>
      <c r="AX17" s="4">
        <v>2.85</v>
      </c>
      <c r="AY17" s="4">
        <v>0.43</v>
      </c>
      <c r="AZ17" s="4">
        <v>4.87</v>
      </c>
      <c r="BA17" s="4">
        <v>0.56000000000000005</v>
      </c>
      <c r="BB17" s="4">
        <v>5.5E-2</v>
      </c>
      <c r="BC17" s="4">
        <v>3.2000000000000001E-2</v>
      </c>
      <c r="BD17" s="4">
        <v>69.900000000000006</v>
      </c>
      <c r="BE17" s="4">
        <v>2.4</v>
      </c>
      <c r="BF17" s="4">
        <v>34.270000000000003</v>
      </c>
      <c r="BG17" s="4">
        <v>0.82</v>
      </c>
      <c r="BH17" s="4">
        <v>491.7</v>
      </c>
      <c r="BI17" s="4">
        <v>8.1999999999999993</v>
      </c>
      <c r="BJ17" s="4">
        <v>204.3</v>
      </c>
      <c r="BK17" s="4">
        <v>3.2</v>
      </c>
      <c r="BL17" s="4">
        <v>946</v>
      </c>
      <c r="BM17" s="4">
        <v>15</v>
      </c>
      <c r="BN17" s="4">
        <v>200.1</v>
      </c>
      <c r="BO17" s="4">
        <v>3.5</v>
      </c>
      <c r="BP17" s="4">
        <v>1808</v>
      </c>
      <c r="BQ17" s="4">
        <v>28</v>
      </c>
      <c r="BR17" s="4">
        <v>339.9</v>
      </c>
      <c r="BS17" s="4">
        <v>4.5</v>
      </c>
      <c r="BT17" s="4">
        <v>14950</v>
      </c>
      <c r="BU17" s="4">
        <v>200</v>
      </c>
      <c r="BV17" s="4">
        <v>28.07</v>
      </c>
      <c r="BW17" s="4">
        <v>0.61</v>
      </c>
      <c r="BX17" s="4">
        <v>1480</v>
      </c>
      <c r="BY17" s="4">
        <v>22</v>
      </c>
      <c r="BZ17" s="4">
        <v>11190</v>
      </c>
      <c r="CA17" s="4">
        <v>140</v>
      </c>
      <c r="CC17" s="4">
        <v>0.13226094727435209</v>
      </c>
      <c r="CD17" s="3">
        <v>3.6770388448240796</v>
      </c>
      <c r="CE17" s="3"/>
      <c r="CG17" s="4">
        <v>32.905405405405411</v>
      </c>
      <c r="CH17" s="4">
        <v>0.97690941385435159</v>
      </c>
      <c r="CI17" s="4">
        <v>351.2562814070352</v>
      </c>
      <c r="CJ17" s="4">
        <v>9.0867508874059848E-3</v>
      </c>
    </row>
    <row r="18" spans="1:94" ht="16">
      <c r="A18" t="s">
        <v>67</v>
      </c>
      <c r="B18" s="2">
        <v>6.9999999999999999E-4</v>
      </c>
      <c r="C18" s="2">
        <v>5.4999999999999997E-3</v>
      </c>
      <c r="D18" s="2">
        <v>3.9199999999999999E-4</v>
      </c>
      <c r="E18" s="2">
        <v>5.7000000000000003E-5</v>
      </c>
      <c r="F18" s="2">
        <v>-0.3</v>
      </c>
      <c r="G18" s="2">
        <v>0.15</v>
      </c>
      <c r="I18" s="3">
        <v>0.1</v>
      </c>
      <c r="J18" s="3">
        <v>5.5</v>
      </c>
      <c r="K18" s="3">
        <v>2.5299999999999998</v>
      </c>
      <c r="L18" s="3">
        <v>0.36</v>
      </c>
      <c r="M18" s="9">
        <v>2.617</v>
      </c>
      <c r="N18" s="3">
        <v>0.37250044664031623</v>
      </c>
      <c r="O18" s="11"/>
      <c r="P18" s="6">
        <v>292.3</v>
      </c>
      <c r="Q18" s="6">
        <v>7.3</v>
      </c>
      <c r="R18" s="6">
        <v>135.6</v>
      </c>
      <c r="S18" s="6">
        <v>3.2</v>
      </c>
      <c r="T18" s="3">
        <v>0.46816479400749061</v>
      </c>
      <c r="U18" s="3">
        <v>3.5000000000000003E-2</v>
      </c>
      <c r="W18" s="4"/>
      <c r="X18" s="4"/>
      <c r="Y18" s="4"/>
      <c r="Z18" s="4"/>
      <c r="AA18" s="4">
        <v>131</v>
      </c>
      <c r="AB18" s="4">
        <v>13</v>
      </c>
      <c r="AC18" s="14">
        <v>2.37</v>
      </c>
      <c r="AD18" s="14">
        <v>0.39</v>
      </c>
      <c r="AE18" s="4">
        <v>2.9201473839351508</v>
      </c>
      <c r="AF18" s="4">
        <v>0.48053058216654376</v>
      </c>
      <c r="AG18" s="4">
        <v>697.61280197068538</v>
      </c>
      <c r="AH18" s="4"/>
      <c r="AI18" s="4"/>
      <c r="AJ18" s="4">
        <v>601.5</v>
      </c>
      <c r="AK18" s="4">
        <v>9.8000000000000007</v>
      </c>
      <c r="AL18" s="4">
        <v>423100</v>
      </c>
      <c r="AM18" s="4">
        <v>6100</v>
      </c>
      <c r="AN18" s="4">
        <v>1.5259999999999998</v>
      </c>
      <c r="AO18" s="4">
        <v>0.19480851063829782</v>
      </c>
      <c r="AP18" s="4"/>
      <c r="AQ18" s="4"/>
      <c r="AR18" s="4"/>
      <c r="AS18" s="4"/>
      <c r="AT18" s="4">
        <v>14.59</v>
      </c>
      <c r="AU18" s="4">
        <v>0.46</v>
      </c>
      <c r="AV18" s="4"/>
      <c r="AW18" s="4"/>
      <c r="AX18" s="4">
        <v>0.23</v>
      </c>
      <c r="AY18" s="4">
        <v>0.13</v>
      </c>
      <c r="AZ18" s="4">
        <v>1.08</v>
      </c>
      <c r="BA18" s="4">
        <v>0.32</v>
      </c>
      <c r="BB18" s="4">
        <v>0.33600000000000002</v>
      </c>
      <c r="BC18" s="4">
        <v>0.09</v>
      </c>
      <c r="BD18" s="4">
        <v>9.11</v>
      </c>
      <c r="BE18" s="4">
        <v>0.87</v>
      </c>
      <c r="BF18" s="4">
        <v>3.99</v>
      </c>
      <c r="BG18" s="4">
        <v>0.25</v>
      </c>
      <c r="BH18" s="4">
        <v>52.1</v>
      </c>
      <c r="BI18" s="4">
        <v>1.8</v>
      </c>
      <c r="BJ18" s="4">
        <v>20.87</v>
      </c>
      <c r="BK18" s="4">
        <v>0.61</v>
      </c>
      <c r="BL18" s="4">
        <v>98</v>
      </c>
      <c r="BM18" s="4">
        <v>2.4</v>
      </c>
      <c r="BN18" s="4">
        <v>22.09</v>
      </c>
      <c r="BO18" s="4">
        <v>0.57999999999999996</v>
      </c>
      <c r="BP18" s="4">
        <v>216.2</v>
      </c>
      <c r="BQ18" s="4">
        <v>5</v>
      </c>
      <c r="BR18" s="4">
        <v>45.8</v>
      </c>
      <c r="BS18" s="4">
        <v>1</v>
      </c>
      <c r="BT18" s="4">
        <v>9060</v>
      </c>
      <c r="BU18" s="4">
        <v>150</v>
      </c>
      <c r="BV18" s="4">
        <v>0.79900000000000004</v>
      </c>
      <c r="BW18" s="4">
        <v>9.9000000000000005E-2</v>
      </c>
      <c r="BX18" s="4">
        <v>139.1</v>
      </c>
      <c r="BY18" s="4">
        <v>2.8</v>
      </c>
      <c r="BZ18" s="4">
        <v>274.3</v>
      </c>
      <c r="CA18" s="4">
        <v>5.5</v>
      </c>
      <c r="CC18" s="4">
        <v>0.5071090047393364</v>
      </c>
      <c r="CD18" s="3">
        <v>4.1497120921305175</v>
      </c>
      <c r="CE18" s="3"/>
      <c r="CG18" s="4">
        <v>7.2972972972972983</v>
      </c>
      <c r="CH18" s="4">
        <v>5.9680284191829482</v>
      </c>
      <c r="CI18" s="4">
        <v>45.778894472361806</v>
      </c>
      <c r="CJ18" s="4">
        <v>0.3265255819968112</v>
      </c>
    </row>
    <row r="19" spans="1:94" ht="16">
      <c r="A19" t="s">
        <v>68</v>
      </c>
      <c r="B19" s="2">
        <v>0.01</v>
      </c>
      <c r="C19" s="2">
        <v>6.8999999999999999E-3</v>
      </c>
      <c r="D19" s="2">
        <v>4.08E-4</v>
      </c>
      <c r="E19" s="2">
        <v>5.8999999999999998E-5</v>
      </c>
      <c r="F19" s="2">
        <v>0.16</v>
      </c>
      <c r="G19" s="2">
        <v>0.27</v>
      </c>
      <c r="I19" s="3">
        <v>9.1</v>
      </c>
      <c r="J19" s="3">
        <v>6.8</v>
      </c>
      <c r="K19" s="3">
        <v>2.63</v>
      </c>
      <c r="L19" s="3">
        <v>0.38</v>
      </c>
      <c r="M19" s="9">
        <v>2.7170000000000001</v>
      </c>
      <c r="N19" s="3">
        <v>0.39269134220532326</v>
      </c>
      <c r="O19" s="11"/>
      <c r="P19" s="6">
        <v>317.10000000000002</v>
      </c>
      <c r="Q19" s="6">
        <v>6.1</v>
      </c>
      <c r="R19" s="6">
        <v>219.9</v>
      </c>
      <c r="S19" s="6">
        <v>6</v>
      </c>
      <c r="T19" s="3">
        <v>0.6983240223463687</v>
      </c>
      <c r="U19" s="3">
        <v>2.4E-2</v>
      </c>
      <c r="W19" s="4">
        <v>3.7</v>
      </c>
      <c r="X19" s="4">
        <v>0.49</v>
      </c>
      <c r="Y19" s="4">
        <v>11.3</v>
      </c>
      <c r="Z19" s="4">
        <v>1.1000000000000001</v>
      </c>
      <c r="AA19" s="4">
        <v>178</v>
      </c>
      <c r="AB19" s="4">
        <v>17</v>
      </c>
      <c r="AC19" s="14">
        <v>4.53</v>
      </c>
      <c r="AD19" s="14">
        <v>0.56999999999999995</v>
      </c>
      <c r="AE19" s="4">
        <v>5.5815475313190861</v>
      </c>
      <c r="AF19" s="4">
        <v>0.70231392778187163</v>
      </c>
      <c r="AG19" s="4">
        <v>756.18268400988893</v>
      </c>
      <c r="AH19" s="4"/>
      <c r="AI19" s="4"/>
      <c r="AJ19" s="4">
        <v>841</v>
      </c>
      <c r="AK19" s="4">
        <v>31</v>
      </c>
      <c r="AL19" s="4">
        <v>433400</v>
      </c>
      <c r="AM19" s="4">
        <v>7600</v>
      </c>
      <c r="AN19" s="4">
        <v>1.0659999999999998</v>
      </c>
      <c r="AO19" s="4">
        <v>0.16515492957746478</v>
      </c>
      <c r="AP19" s="4">
        <v>0</v>
      </c>
      <c r="AQ19" s="4">
        <v>1</v>
      </c>
      <c r="AR19" s="4">
        <v>0.67</v>
      </c>
      <c r="AS19" s="4">
        <v>0.17</v>
      </c>
      <c r="AT19" s="4">
        <v>17.690000000000001</v>
      </c>
      <c r="AU19" s="4">
        <v>0.94</v>
      </c>
      <c r="AV19" s="4">
        <v>0.24399999999999999</v>
      </c>
      <c r="AW19" s="4">
        <v>6.7000000000000004E-2</v>
      </c>
      <c r="AX19" s="4">
        <v>2.31</v>
      </c>
      <c r="AY19" s="4">
        <v>0.46</v>
      </c>
      <c r="AZ19" s="4">
        <v>3.8</v>
      </c>
      <c r="BA19" s="4">
        <v>0.61</v>
      </c>
      <c r="BB19" s="4">
        <v>0.88</v>
      </c>
      <c r="BC19" s="4">
        <v>0.16</v>
      </c>
      <c r="BD19" s="4">
        <v>20.9</v>
      </c>
      <c r="BE19" s="4">
        <v>1.6</v>
      </c>
      <c r="BF19" s="4">
        <v>6.61</v>
      </c>
      <c r="BG19" s="4">
        <v>0.38</v>
      </c>
      <c r="BH19" s="4">
        <v>75.400000000000006</v>
      </c>
      <c r="BI19" s="4">
        <v>3.5</v>
      </c>
      <c r="BJ19" s="4">
        <v>29.2</v>
      </c>
      <c r="BK19" s="4">
        <v>1.2</v>
      </c>
      <c r="BL19" s="4">
        <v>130.6</v>
      </c>
      <c r="BM19" s="4">
        <v>4.9000000000000004</v>
      </c>
      <c r="BN19" s="4">
        <v>27.5</v>
      </c>
      <c r="BO19" s="4">
        <v>1.2</v>
      </c>
      <c r="BP19" s="4">
        <v>259.89999999999998</v>
      </c>
      <c r="BQ19" s="4">
        <v>8.9</v>
      </c>
      <c r="BR19" s="4">
        <v>51.7</v>
      </c>
      <c r="BS19" s="4">
        <v>1.7</v>
      </c>
      <c r="BT19" s="4">
        <v>9370</v>
      </c>
      <c r="BU19" s="4">
        <v>160</v>
      </c>
      <c r="BV19" s="4">
        <v>0.47699999999999998</v>
      </c>
      <c r="BW19" s="4">
        <v>8.1000000000000003E-2</v>
      </c>
      <c r="BX19" s="4">
        <v>233.2</v>
      </c>
      <c r="BY19" s="4">
        <v>6.4</v>
      </c>
      <c r="BZ19" s="4">
        <v>308.5</v>
      </c>
      <c r="CA19" s="4">
        <v>6.8</v>
      </c>
      <c r="CC19" s="4">
        <v>0.75591572123176654</v>
      </c>
      <c r="CD19" s="3">
        <v>3.4469496021220154</v>
      </c>
      <c r="CE19" s="3"/>
      <c r="CG19" s="4">
        <v>25.675675675675677</v>
      </c>
      <c r="CH19" s="4">
        <v>15.630550621669625</v>
      </c>
      <c r="CI19" s="4">
        <v>105.02512562814069</v>
      </c>
      <c r="CJ19" s="4">
        <v>0.30100016373515981</v>
      </c>
    </row>
    <row r="20" spans="1:94" ht="16">
      <c r="A20" t="s">
        <v>69</v>
      </c>
      <c r="B20" s="2">
        <v>2E-3</v>
      </c>
      <c r="C20" s="2">
        <v>7.6E-3</v>
      </c>
      <c r="D20" s="2">
        <v>4.4499999999999997E-4</v>
      </c>
      <c r="E20" s="2">
        <v>7.1000000000000005E-5</v>
      </c>
      <c r="F20" s="2">
        <v>7.0000000000000007E-2</v>
      </c>
      <c r="G20" s="2">
        <v>0.2</v>
      </c>
      <c r="I20" s="3">
        <v>0.4</v>
      </c>
      <c r="J20" s="3">
        <v>7.5</v>
      </c>
      <c r="K20" s="3">
        <v>2.87</v>
      </c>
      <c r="L20" s="3">
        <v>0.46</v>
      </c>
      <c r="M20" s="9">
        <v>2.9570000000000003</v>
      </c>
      <c r="N20" s="3">
        <v>0.47406525087108015</v>
      </c>
      <c r="O20" s="11"/>
      <c r="P20" s="6">
        <v>185.8</v>
      </c>
      <c r="Q20" s="6">
        <v>2.2000000000000002</v>
      </c>
      <c r="R20" s="6">
        <v>89.5</v>
      </c>
      <c r="S20" s="6">
        <v>1.2</v>
      </c>
      <c r="T20" s="3">
        <v>0.49164208456243857</v>
      </c>
      <c r="U20" s="3">
        <v>3.2000000000000001E-2</v>
      </c>
      <c r="W20" s="4"/>
      <c r="X20" s="4"/>
      <c r="Y20" s="4">
        <v>1.8</v>
      </c>
      <c r="Z20" s="4">
        <v>0.64</v>
      </c>
      <c r="AA20" s="4">
        <v>170</v>
      </c>
      <c r="AB20" s="4">
        <v>12</v>
      </c>
      <c r="AC20" s="14">
        <v>8.83</v>
      </c>
      <c r="AD20" s="14">
        <v>0.64</v>
      </c>
      <c r="AE20" s="4">
        <v>3.8797052321296999</v>
      </c>
      <c r="AF20" s="4">
        <v>0.58856300663227701</v>
      </c>
      <c r="AG20" s="4">
        <v>722.45868664013688</v>
      </c>
      <c r="AH20" s="4"/>
      <c r="AI20" s="4"/>
      <c r="AJ20" s="4">
        <v>487</v>
      </c>
      <c r="AK20" s="4">
        <v>10</v>
      </c>
      <c r="AL20" s="4">
        <v>406200</v>
      </c>
      <c r="AM20" s="4">
        <v>6500</v>
      </c>
      <c r="AN20" s="4">
        <v>0.63600000000000001</v>
      </c>
      <c r="AO20" s="4">
        <v>0.11563636363636365</v>
      </c>
      <c r="AP20" s="4">
        <v>0</v>
      </c>
      <c r="AQ20" s="4">
        <v>1</v>
      </c>
      <c r="AR20" s="4">
        <v>0</v>
      </c>
      <c r="AS20" s="4">
        <v>1</v>
      </c>
      <c r="AT20" s="4">
        <v>9.09</v>
      </c>
      <c r="AU20" s="4">
        <v>0.31</v>
      </c>
      <c r="AV20" s="4"/>
      <c r="AW20" s="4"/>
      <c r="AX20" s="4">
        <v>0.53</v>
      </c>
      <c r="AY20" s="4">
        <v>0.17</v>
      </c>
      <c r="AZ20" s="4">
        <v>1.42</v>
      </c>
      <c r="BA20" s="4">
        <v>0.31</v>
      </c>
      <c r="BB20" s="4">
        <v>0.51200000000000001</v>
      </c>
      <c r="BC20" s="4">
        <v>9.6000000000000002E-2</v>
      </c>
      <c r="BD20" s="4">
        <v>8.2799999999999994</v>
      </c>
      <c r="BE20" s="4">
        <v>0.8</v>
      </c>
      <c r="BF20" s="4">
        <v>2.95</v>
      </c>
      <c r="BG20" s="4">
        <v>0.18</v>
      </c>
      <c r="BH20" s="4">
        <v>38.299999999999997</v>
      </c>
      <c r="BI20" s="4">
        <v>1.4</v>
      </c>
      <c r="BJ20" s="4">
        <v>16.21</v>
      </c>
      <c r="BK20" s="4">
        <v>0.52</v>
      </c>
      <c r="BL20" s="4">
        <v>77.099999999999994</v>
      </c>
      <c r="BM20" s="4">
        <v>2</v>
      </c>
      <c r="BN20" s="4">
        <v>17.71</v>
      </c>
      <c r="BO20" s="4">
        <v>0.52</v>
      </c>
      <c r="BP20" s="4">
        <v>171.3</v>
      </c>
      <c r="BQ20" s="4">
        <v>4.8</v>
      </c>
      <c r="BR20" s="4">
        <v>38.299999999999997</v>
      </c>
      <c r="BS20" s="4">
        <v>1</v>
      </c>
      <c r="BT20" s="4">
        <v>7207</v>
      </c>
      <c r="BU20" s="4">
        <v>97</v>
      </c>
      <c r="BV20" s="4">
        <v>0.248</v>
      </c>
      <c r="BW20" s="4">
        <v>4.9000000000000002E-2</v>
      </c>
      <c r="BX20" s="4">
        <v>94.7</v>
      </c>
      <c r="BY20" s="4">
        <v>1.7</v>
      </c>
      <c r="BZ20" s="4">
        <v>179.6</v>
      </c>
      <c r="CA20" s="4">
        <v>3</v>
      </c>
      <c r="CC20" s="4">
        <v>0.52728285077951009</v>
      </c>
      <c r="CD20" s="3">
        <v>4.4725848563968675</v>
      </c>
      <c r="CE20" s="3"/>
      <c r="CG20" s="4">
        <v>9.5945945945945947</v>
      </c>
      <c r="CH20" s="4">
        <v>9.0941385435168733</v>
      </c>
      <c r="CI20" s="4">
        <v>41.608040201005018</v>
      </c>
      <c r="CJ20" s="4">
        <v>0.45515531808636955</v>
      </c>
    </row>
    <row r="21" spans="1:94" ht="16">
      <c r="A21" s="10" t="s">
        <v>70</v>
      </c>
      <c r="B21" s="107">
        <v>1.613</v>
      </c>
      <c r="C21" s="107">
        <v>9.9000000000000005E-2</v>
      </c>
      <c r="D21" s="107">
        <v>8.5199999999999998E-2</v>
      </c>
      <c r="E21" s="107">
        <v>1.9E-3</v>
      </c>
      <c r="F21" s="107">
        <v>0.13589999999999999</v>
      </c>
      <c r="G21" s="107">
        <v>8.6E-3</v>
      </c>
      <c r="H21" s="10"/>
      <c r="I21" s="13">
        <v>988</v>
      </c>
      <c r="J21" s="13">
        <v>40</v>
      </c>
      <c r="K21" s="13">
        <v>527</v>
      </c>
      <c r="L21" s="13">
        <v>11</v>
      </c>
      <c r="M21" s="12">
        <v>527.08699999999999</v>
      </c>
      <c r="N21" s="13">
        <v>11.00193693927894</v>
      </c>
      <c r="O21" s="10"/>
      <c r="P21" s="108">
        <v>502</v>
      </c>
      <c r="Q21" s="108">
        <v>18</v>
      </c>
      <c r="R21" s="108">
        <v>114.4</v>
      </c>
      <c r="S21" s="108">
        <v>5</v>
      </c>
      <c r="T21" s="13">
        <v>0.22988505747126439</v>
      </c>
      <c r="U21" s="13">
        <v>0.18</v>
      </c>
      <c r="V21" s="10"/>
      <c r="W21" s="14">
        <v>26.6</v>
      </c>
      <c r="X21" s="14">
        <v>4.2</v>
      </c>
      <c r="Y21" s="14">
        <v>84</v>
      </c>
      <c r="Z21" s="14">
        <v>16</v>
      </c>
      <c r="AA21" s="14">
        <v>210</v>
      </c>
      <c r="AB21" s="14">
        <v>30</v>
      </c>
      <c r="AC21" s="14">
        <v>13.3</v>
      </c>
      <c r="AD21" s="14">
        <v>3.1</v>
      </c>
      <c r="AE21" s="14">
        <v>16.387324981577006</v>
      </c>
      <c r="AF21" s="14">
        <v>3.8196020633750916</v>
      </c>
      <c r="AG21" s="14">
        <v>870.94332536412514</v>
      </c>
      <c r="AH21" s="14">
        <v>106</v>
      </c>
      <c r="AI21" s="14">
        <v>36</v>
      </c>
      <c r="AJ21" s="14">
        <v>475</v>
      </c>
      <c r="AK21" s="14">
        <v>20</v>
      </c>
      <c r="AL21" s="14">
        <v>361000</v>
      </c>
      <c r="AM21" s="14">
        <v>12000</v>
      </c>
      <c r="AN21" s="14">
        <v>1.8260000000000001</v>
      </c>
      <c r="AO21" s="14">
        <v>0.67009174311926611</v>
      </c>
      <c r="AP21" s="14">
        <v>0</v>
      </c>
      <c r="AQ21" s="14">
        <v>1</v>
      </c>
      <c r="AR21" s="14">
        <v>0.2</v>
      </c>
      <c r="AS21" s="14">
        <v>0.13</v>
      </c>
      <c r="AT21" s="14">
        <v>10.38</v>
      </c>
      <c r="AU21" s="14">
        <v>0.89</v>
      </c>
      <c r="AV21" s="14">
        <v>8.6999999999999994E-2</v>
      </c>
      <c r="AW21" s="14">
        <v>7.3999999999999996E-2</v>
      </c>
      <c r="AX21" s="14"/>
      <c r="AY21" s="14"/>
      <c r="AZ21" s="14"/>
      <c r="BA21" s="14"/>
      <c r="BB21" s="14">
        <v>0</v>
      </c>
      <c r="BC21" s="14">
        <v>1</v>
      </c>
      <c r="BD21" s="14">
        <v>5.8</v>
      </c>
      <c r="BE21" s="14">
        <v>1.9</v>
      </c>
      <c r="BF21" s="14">
        <v>3.16</v>
      </c>
      <c r="BG21" s="14">
        <v>0.59</v>
      </c>
      <c r="BH21" s="14">
        <v>43.3</v>
      </c>
      <c r="BI21" s="14">
        <v>4.4000000000000004</v>
      </c>
      <c r="BJ21" s="14">
        <v>14.8</v>
      </c>
      <c r="BK21" s="14">
        <v>1.7</v>
      </c>
      <c r="BL21" s="14">
        <v>64.099999999999994</v>
      </c>
      <c r="BM21" s="14">
        <v>5.3</v>
      </c>
      <c r="BN21" s="14">
        <v>16.100000000000001</v>
      </c>
      <c r="BO21" s="14">
        <v>1</v>
      </c>
      <c r="BP21" s="14">
        <v>157.1</v>
      </c>
      <c r="BQ21" s="14">
        <v>9.6999999999999993</v>
      </c>
      <c r="BR21" s="14">
        <v>33.9</v>
      </c>
      <c r="BS21" s="14">
        <v>1.4</v>
      </c>
      <c r="BT21" s="14">
        <v>9660</v>
      </c>
      <c r="BU21" s="14">
        <v>250</v>
      </c>
      <c r="BV21" s="14">
        <v>2.4300000000000002</v>
      </c>
      <c r="BW21" s="14">
        <v>0.49</v>
      </c>
      <c r="BX21" s="14">
        <v>145.69999999999999</v>
      </c>
      <c r="BY21" s="14">
        <v>5.7</v>
      </c>
      <c r="BZ21" s="14">
        <v>581</v>
      </c>
      <c r="CA21" s="14">
        <v>19</v>
      </c>
      <c r="CB21" s="10"/>
      <c r="CC21" s="14">
        <v>0.2507745266781411</v>
      </c>
      <c r="CD21" s="13">
        <v>3.628175519630485</v>
      </c>
      <c r="CE21" s="13"/>
      <c r="CF21" s="10"/>
      <c r="CG21" s="14"/>
      <c r="CH21" s="14"/>
      <c r="CI21" s="14">
        <v>29.145728643216078</v>
      </c>
      <c r="CJ21" s="14"/>
      <c r="CK21" s="10"/>
      <c r="CL21" s="10"/>
      <c r="CM21" s="10"/>
      <c r="CN21" s="10"/>
      <c r="CO21" s="10"/>
      <c r="CP21" s="10"/>
    </row>
    <row r="22" spans="1:94" ht="16">
      <c r="A22" t="s">
        <v>71</v>
      </c>
      <c r="B22" s="2">
        <v>7.1000000000000004E-3</v>
      </c>
      <c r="C22" s="2">
        <v>2.8999999999999998E-3</v>
      </c>
      <c r="D22" s="2">
        <v>4.8299999999999998E-4</v>
      </c>
      <c r="E22" s="2">
        <v>3.3000000000000003E-5</v>
      </c>
      <c r="F22" s="2">
        <v>0.10299999999999999</v>
      </c>
      <c r="G22" s="2">
        <v>5.3999999999999999E-2</v>
      </c>
      <c r="I22" s="3">
        <v>7.1</v>
      </c>
      <c r="J22" s="3">
        <v>2.9</v>
      </c>
      <c r="K22" s="3">
        <v>3.11</v>
      </c>
      <c r="L22" s="3">
        <v>0.21</v>
      </c>
      <c r="M22" s="9">
        <v>3.1970000000000001</v>
      </c>
      <c r="N22" s="3">
        <v>0.21599559807073962</v>
      </c>
      <c r="O22" s="11"/>
      <c r="P22" s="6">
        <v>858</v>
      </c>
      <c r="Q22" s="6">
        <v>13</v>
      </c>
      <c r="R22" s="6">
        <v>465.6</v>
      </c>
      <c r="S22" s="6">
        <v>6.3</v>
      </c>
      <c r="T22" s="3">
        <v>0.55218111540585313</v>
      </c>
      <c r="U22" s="3">
        <v>2.3E-2</v>
      </c>
      <c r="W22" s="4">
        <v>2.29</v>
      </c>
      <c r="X22" s="4">
        <v>0.53</v>
      </c>
      <c r="Y22" s="4"/>
      <c r="Z22" s="4"/>
      <c r="AA22" s="4">
        <v>732</v>
      </c>
      <c r="AB22" s="4">
        <v>87</v>
      </c>
      <c r="AC22" s="14">
        <v>3.21</v>
      </c>
      <c r="AD22" s="14">
        <v>0.48</v>
      </c>
      <c r="AE22" s="4">
        <v>3.9551363301400144</v>
      </c>
      <c r="AF22" s="4">
        <v>0.59142225497420775</v>
      </c>
      <c r="AG22" s="4">
        <v>724.18865447499809</v>
      </c>
      <c r="AH22" s="4"/>
      <c r="AI22" s="4"/>
      <c r="AJ22" s="4">
        <v>1033</v>
      </c>
      <c r="AK22" s="4">
        <v>17</v>
      </c>
      <c r="AL22" s="4">
        <v>393200</v>
      </c>
      <c r="AM22" s="4">
        <v>6700</v>
      </c>
      <c r="AN22" s="4">
        <v>5.0659999999999998</v>
      </c>
      <c r="AO22" s="4">
        <v>0.51407749077490783</v>
      </c>
      <c r="AP22" s="4">
        <v>0</v>
      </c>
      <c r="AQ22" s="4">
        <v>1</v>
      </c>
      <c r="AR22" s="4">
        <v>2.83</v>
      </c>
      <c r="AS22" s="4">
        <v>0.65</v>
      </c>
      <c r="AT22" s="4">
        <v>31.3</v>
      </c>
      <c r="AU22" s="4">
        <v>1.7</v>
      </c>
      <c r="AV22" s="4">
        <v>0.94</v>
      </c>
      <c r="AW22" s="4">
        <v>0.22</v>
      </c>
      <c r="AX22" s="4">
        <v>4.9000000000000004</v>
      </c>
      <c r="AY22" s="4">
        <v>1.2</v>
      </c>
      <c r="AZ22" s="4">
        <v>2.81</v>
      </c>
      <c r="BA22" s="4">
        <v>0.65</v>
      </c>
      <c r="BB22" s="4">
        <v>0.56000000000000005</v>
      </c>
      <c r="BC22" s="4">
        <v>0.13</v>
      </c>
      <c r="BD22" s="4">
        <v>18.899999999999999</v>
      </c>
      <c r="BE22" s="4">
        <v>1.5</v>
      </c>
      <c r="BF22" s="4">
        <v>6.67</v>
      </c>
      <c r="BG22" s="4">
        <v>0.38</v>
      </c>
      <c r="BH22" s="4">
        <v>83.1</v>
      </c>
      <c r="BI22" s="4">
        <v>2.4</v>
      </c>
      <c r="BJ22" s="4">
        <v>34.29</v>
      </c>
      <c r="BK22" s="4">
        <v>0.91</v>
      </c>
      <c r="BL22" s="4">
        <v>159.5</v>
      </c>
      <c r="BM22" s="4">
        <v>4.0999999999999996</v>
      </c>
      <c r="BN22" s="4">
        <v>35.53</v>
      </c>
      <c r="BO22" s="4">
        <v>0.94</v>
      </c>
      <c r="BP22" s="4">
        <v>344.1</v>
      </c>
      <c r="BQ22" s="4">
        <v>8.1</v>
      </c>
      <c r="BR22" s="4">
        <v>71</v>
      </c>
      <c r="BS22" s="4">
        <v>1.6</v>
      </c>
      <c r="BT22" s="4">
        <v>8830</v>
      </c>
      <c r="BU22" s="4">
        <v>140</v>
      </c>
      <c r="BV22" s="4">
        <v>2.0499999999999998</v>
      </c>
      <c r="BW22" s="4">
        <v>0.2</v>
      </c>
      <c r="BX22" s="4">
        <v>512.5</v>
      </c>
      <c r="BY22" s="4">
        <v>8.4</v>
      </c>
      <c r="BZ22" s="4">
        <v>867</v>
      </c>
      <c r="CA22" s="4">
        <v>13</v>
      </c>
      <c r="CC22" s="4">
        <v>0.591118800461361</v>
      </c>
      <c r="CD22" s="3">
        <v>4.140794223826715</v>
      </c>
      <c r="CE22" s="3"/>
      <c r="CG22" s="4">
        <v>18.986486486486488</v>
      </c>
      <c r="CH22" s="4">
        <v>9.946714031971581</v>
      </c>
      <c r="CI22" s="4">
        <v>94.974874371859286</v>
      </c>
      <c r="CJ22" s="4">
        <v>0.23423563482584978</v>
      </c>
    </row>
    <row r="23" spans="1:94" ht="16">
      <c r="A23" t="s">
        <v>72</v>
      </c>
      <c r="B23" s="2">
        <v>2.2100000000000002E-3</v>
      </c>
      <c r="C23" s="2">
        <v>5.9000000000000003E-4</v>
      </c>
      <c r="D23" s="2">
        <v>4.28E-4</v>
      </c>
      <c r="E23" s="2">
        <v>1.4E-5</v>
      </c>
      <c r="F23" s="2">
        <v>0.04</v>
      </c>
      <c r="G23" s="2">
        <v>1.0999999999999999E-2</v>
      </c>
      <c r="I23" s="3">
        <v>2.2400000000000002</v>
      </c>
      <c r="J23" s="3">
        <v>0.59</v>
      </c>
      <c r="K23" s="3">
        <v>2.7559999999999998</v>
      </c>
      <c r="L23" s="3">
        <v>0.09</v>
      </c>
      <c r="M23" s="9">
        <v>2.843</v>
      </c>
      <c r="N23" s="3">
        <v>9.2962074020319307E-2</v>
      </c>
      <c r="P23" s="6">
        <v>4898</v>
      </c>
      <c r="Q23" s="6">
        <v>48</v>
      </c>
      <c r="R23" s="6">
        <v>871</v>
      </c>
      <c r="S23" s="6">
        <v>10</v>
      </c>
      <c r="T23" s="3">
        <v>0.18294914013904134</v>
      </c>
      <c r="U23" s="3">
        <v>8.6999999999999994E-2</v>
      </c>
      <c r="W23" s="4">
        <v>12.58</v>
      </c>
      <c r="X23" s="4">
        <v>0.85</v>
      </c>
      <c r="Y23" s="4">
        <v>32.5</v>
      </c>
      <c r="Z23" s="4">
        <v>2</v>
      </c>
      <c r="AA23" s="4">
        <v>923</v>
      </c>
      <c r="AB23" s="4">
        <v>29</v>
      </c>
      <c r="AC23" s="14">
        <v>4.2300000000000004</v>
      </c>
      <c r="AD23" s="14">
        <v>0.56999999999999995</v>
      </c>
      <c r="AE23" s="4">
        <v>5.2119086219602062</v>
      </c>
      <c r="AF23" s="4">
        <v>0.70231392778187163</v>
      </c>
      <c r="AG23" s="4">
        <v>749.65575312461056</v>
      </c>
      <c r="AH23" s="4"/>
      <c r="AI23" s="4"/>
      <c r="AJ23" s="4">
        <v>3207</v>
      </c>
      <c r="AK23" s="4">
        <v>59</v>
      </c>
      <c r="AL23" s="4">
        <v>431300</v>
      </c>
      <c r="AM23" s="4">
        <v>7100</v>
      </c>
      <c r="AN23" s="4">
        <v>30.946000000000002</v>
      </c>
      <c r="AO23" s="4">
        <v>1.1864281150159743</v>
      </c>
      <c r="AP23" s="4"/>
      <c r="AQ23" s="4"/>
      <c r="AR23" s="4">
        <v>1.0900000000000001</v>
      </c>
      <c r="AS23" s="4">
        <v>0.23</v>
      </c>
      <c r="AT23" s="4">
        <v>17</v>
      </c>
      <c r="AU23" s="4">
        <v>0.64</v>
      </c>
      <c r="AV23" s="4">
        <v>0.25600000000000001</v>
      </c>
      <c r="AW23" s="4">
        <v>6.0999999999999999E-2</v>
      </c>
      <c r="AX23" s="4">
        <v>1.48</v>
      </c>
      <c r="AY23" s="4">
        <v>0.32</v>
      </c>
      <c r="AZ23" s="4">
        <v>3.36</v>
      </c>
      <c r="BA23" s="4">
        <v>0.61</v>
      </c>
      <c r="BB23" s="4">
        <v>0.124</v>
      </c>
      <c r="BC23" s="4">
        <v>6.3E-2</v>
      </c>
      <c r="BD23" s="4">
        <v>41.8</v>
      </c>
      <c r="BE23" s="4">
        <v>2.2999999999999998</v>
      </c>
      <c r="BF23" s="4">
        <v>18.39</v>
      </c>
      <c r="BG23" s="4">
        <v>0.62</v>
      </c>
      <c r="BH23" s="4">
        <v>259.2</v>
      </c>
      <c r="BI23" s="4">
        <v>5.9</v>
      </c>
      <c r="BJ23" s="4">
        <v>107.5</v>
      </c>
      <c r="BK23" s="4">
        <v>2.1</v>
      </c>
      <c r="BL23" s="4">
        <v>500.1</v>
      </c>
      <c r="BM23" s="4">
        <v>9</v>
      </c>
      <c r="BN23" s="4">
        <v>109.1</v>
      </c>
      <c r="BO23" s="4">
        <v>2.2000000000000002</v>
      </c>
      <c r="BP23" s="4">
        <v>997</v>
      </c>
      <c r="BQ23" s="4">
        <v>19</v>
      </c>
      <c r="BR23" s="4">
        <v>190.1</v>
      </c>
      <c r="BS23" s="4">
        <v>3.6</v>
      </c>
      <c r="BT23" s="4">
        <v>12840</v>
      </c>
      <c r="BU23" s="4">
        <v>200</v>
      </c>
      <c r="BV23" s="4">
        <v>11.92</v>
      </c>
      <c r="BW23" s="4">
        <v>0.52</v>
      </c>
      <c r="BX23" s="4">
        <v>893</v>
      </c>
      <c r="BY23" s="4">
        <v>14</v>
      </c>
      <c r="BZ23" s="4">
        <v>4556</v>
      </c>
      <c r="CA23" s="4">
        <v>79</v>
      </c>
      <c r="CC23" s="4">
        <v>0.19600526777875329</v>
      </c>
      <c r="CD23" s="3">
        <v>3.846450617283951</v>
      </c>
      <c r="CE23" s="3"/>
      <c r="CG23" s="4">
        <v>22.702702702702702</v>
      </c>
      <c r="CH23" s="4">
        <v>2.2024866785079928</v>
      </c>
      <c r="CI23" s="4">
        <v>210.05025125628137</v>
      </c>
      <c r="CJ23" s="4">
        <v>3.1894287641322926E-2</v>
      </c>
    </row>
    <row r="24" spans="1:94" ht="16">
      <c r="A24" t="s">
        <v>73</v>
      </c>
      <c r="B24" s="2">
        <v>1.1000000000000001E-3</v>
      </c>
      <c r="C24" s="2">
        <v>4.0000000000000001E-3</v>
      </c>
      <c r="D24" s="2">
        <v>4.1899999999999999E-4</v>
      </c>
      <c r="E24" s="2">
        <v>4.8000000000000001E-5</v>
      </c>
      <c r="F24" s="2">
        <v>-0.14000000000000001</v>
      </c>
      <c r="G24" s="2">
        <v>0.12</v>
      </c>
      <c r="I24" s="3">
        <v>0.7</v>
      </c>
      <c r="J24" s="3">
        <v>4</v>
      </c>
      <c r="K24" s="3">
        <v>2.7</v>
      </c>
      <c r="L24" s="3">
        <v>0.31</v>
      </c>
      <c r="M24" s="9">
        <v>2.7870000000000004</v>
      </c>
      <c r="N24" s="3">
        <v>0.32010988888888892</v>
      </c>
      <c r="O24" s="11"/>
      <c r="P24" s="6">
        <v>373.2</v>
      </c>
      <c r="Q24" s="6">
        <v>5.0999999999999996</v>
      </c>
      <c r="R24" s="6">
        <v>187.6</v>
      </c>
      <c r="S24" s="6">
        <v>2.6</v>
      </c>
      <c r="T24" s="3">
        <v>0.51098620337250888</v>
      </c>
      <c r="U24" s="3">
        <v>2.5999999999999999E-2</v>
      </c>
      <c r="W24" s="4"/>
      <c r="X24" s="4"/>
      <c r="Y24" s="4"/>
      <c r="Z24" s="4"/>
      <c r="AA24" s="4">
        <v>136</v>
      </c>
      <c r="AB24" s="4">
        <v>11</v>
      </c>
      <c r="AC24" s="14">
        <v>2.0499999999999998</v>
      </c>
      <c r="AD24" s="14">
        <v>0.34</v>
      </c>
      <c r="AE24" s="4">
        <v>2.525865880619012</v>
      </c>
      <c r="AF24" s="4">
        <v>0.41892409727339719</v>
      </c>
      <c r="AG24" s="4">
        <v>685.40072539670894</v>
      </c>
      <c r="AH24" s="4"/>
      <c r="AI24" s="4"/>
      <c r="AJ24" s="4">
        <v>558</v>
      </c>
      <c r="AK24" s="4">
        <v>10</v>
      </c>
      <c r="AL24" s="4">
        <v>418700</v>
      </c>
      <c r="AM24" s="4">
        <v>6600</v>
      </c>
      <c r="AN24" s="4">
        <v>1.5259999999999998</v>
      </c>
      <c r="AO24" s="4">
        <v>0.17857446808510635</v>
      </c>
      <c r="AP24" s="4">
        <v>0</v>
      </c>
      <c r="AQ24" s="4">
        <v>1</v>
      </c>
      <c r="AR24" s="4"/>
      <c r="AS24" s="4"/>
      <c r="AT24" s="4">
        <v>16.73</v>
      </c>
      <c r="AU24" s="4">
        <v>0.44</v>
      </c>
      <c r="AV24" s="4"/>
      <c r="AW24" s="4"/>
      <c r="AX24" s="4">
        <v>0.49</v>
      </c>
      <c r="AY24" s="4">
        <v>0.17</v>
      </c>
      <c r="AZ24" s="4">
        <v>1.1599999999999999</v>
      </c>
      <c r="BA24" s="4">
        <v>0.3</v>
      </c>
      <c r="BB24" s="4">
        <v>0.31</v>
      </c>
      <c r="BC24" s="4">
        <v>8.2000000000000003E-2</v>
      </c>
      <c r="BD24" s="4">
        <v>9.8800000000000008</v>
      </c>
      <c r="BE24" s="4">
        <v>0.83</v>
      </c>
      <c r="BF24" s="4">
        <v>3.71</v>
      </c>
      <c r="BG24" s="4">
        <v>0.22</v>
      </c>
      <c r="BH24" s="4">
        <v>47.6</v>
      </c>
      <c r="BI24" s="4">
        <v>1.7</v>
      </c>
      <c r="BJ24" s="4">
        <v>19.38</v>
      </c>
      <c r="BK24" s="4">
        <v>0.56000000000000005</v>
      </c>
      <c r="BL24" s="4">
        <v>88.9</v>
      </c>
      <c r="BM24" s="4">
        <v>2</v>
      </c>
      <c r="BN24" s="4">
        <v>19.59</v>
      </c>
      <c r="BO24" s="4">
        <v>0.56999999999999995</v>
      </c>
      <c r="BP24" s="4">
        <v>191.3</v>
      </c>
      <c r="BQ24" s="4">
        <v>4.9000000000000004</v>
      </c>
      <c r="BR24" s="4">
        <v>39.71</v>
      </c>
      <c r="BS24" s="4">
        <v>0.88</v>
      </c>
      <c r="BT24" s="4">
        <v>9370</v>
      </c>
      <c r="BU24" s="4">
        <v>150</v>
      </c>
      <c r="BV24" s="4">
        <v>0.73799999999999999</v>
      </c>
      <c r="BW24" s="4">
        <v>9.4E-2</v>
      </c>
      <c r="BX24" s="4">
        <v>197.6</v>
      </c>
      <c r="BY24" s="4">
        <v>2.7</v>
      </c>
      <c r="BZ24" s="4">
        <v>357.1</v>
      </c>
      <c r="CA24" s="4">
        <v>4.7</v>
      </c>
      <c r="CC24" s="4">
        <v>0.55334640156818815</v>
      </c>
      <c r="CD24" s="3">
        <v>4.01890756302521</v>
      </c>
      <c r="CE24" s="3"/>
      <c r="CG24" s="4">
        <v>7.8378378378378377</v>
      </c>
      <c r="CH24" s="4">
        <v>5.5062166962699823</v>
      </c>
      <c r="CI24" s="4">
        <v>49.64824120603015</v>
      </c>
      <c r="CJ24" s="4">
        <v>0.27912788699880503</v>
      </c>
    </row>
    <row r="25" spans="1:94" ht="16">
      <c r="A25" t="s">
        <v>74</v>
      </c>
      <c r="B25" s="2">
        <v>3.0400000000000002E-3</v>
      </c>
      <c r="C25" s="2">
        <v>5.6999999999999998E-4</v>
      </c>
      <c r="D25" s="2">
        <v>4.0900000000000002E-4</v>
      </c>
      <c r="E25" s="2">
        <v>1.2999999999999999E-5</v>
      </c>
      <c r="F25" s="2">
        <v>5.6000000000000001E-2</v>
      </c>
      <c r="G25" s="2">
        <v>1.0999999999999999E-2</v>
      </c>
      <c r="I25" s="3">
        <v>3.08</v>
      </c>
      <c r="J25" s="3">
        <v>0.56999999999999995</v>
      </c>
      <c r="K25" s="3">
        <v>2.6379999999999999</v>
      </c>
      <c r="L25" s="3">
        <v>8.2000000000000003E-2</v>
      </c>
      <c r="M25" s="9">
        <v>2.7250000000000001</v>
      </c>
      <c r="N25" s="3">
        <v>8.4825321455648209E-2</v>
      </c>
      <c r="P25" s="6">
        <v>7930</v>
      </c>
      <c r="Q25" s="6">
        <v>130</v>
      </c>
      <c r="R25" s="6">
        <v>1249</v>
      </c>
      <c r="S25" s="6">
        <v>14</v>
      </c>
      <c r="T25" s="3">
        <v>0.15923566878980891</v>
      </c>
      <c r="U25" s="3">
        <v>0.12</v>
      </c>
      <c r="W25" s="4">
        <v>21.3</v>
      </c>
      <c r="X25" s="4">
        <v>1.5</v>
      </c>
      <c r="Y25" s="4">
        <v>59.5</v>
      </c>
      <c r="Z25" s="4">
        <v>4.0999999999999996</v>
      </c>
      <c r="AA25" s="4">
        <v>1369</v>
      </c>
      <c r="AB25" s="4">
        <v>45</v>
      </c>
      <c r="AC25" s="14">
        <v>4.24</v>
      </c>
      <c r="AD25" s="14">
        <v>0.63</v>
      </c>
      <c r="AE25" s="4">
        <v>5.2242299189388355</v>
      </c>
      <c r="AF25" s="4">
        <v>0.77624170965364769</v>
      </c>
      <c r="AG25" s="4">
        <v>749.87930128279572</v>
      </c>
      <c r="AH25" s="4">
        <v>63.8</v>
      </c>
      <c r="AI25" s="4">
        <v>9.9</v>
      </c>
      <c r="AJ25" s="4">
        <v>4940</v>
      </c>
      <c r="AK25" s="4">
        <v>110</v>
      </c>
      <c r="AL25" s="4">
        <v>430500</v>
      </c>
      <c r="AM25" s="4">
        <v>8700</v>
      </c>
      <c r="AN25" s="4">
        <v>41.646000000000001</v>
      </c>
      <c r="AO25" s="4">
        <v>1.9831428571428571</v>
      </c>
      <c r="AP25" s="4">
        <v>0</v>
      </c>
      <c r="AQ25" s="4">
        <v>1</v>
      </c>
      <c r="AR25" s="4">
        <v>9.6</v>
      </c>
      <c r="AS25" s="4">
        <v>1.6</v>
      </c>
      <c r="AT25" s="4">
        <v>28.7</v>
      </c>
      <c r="AU25" s="4">
        <v>2.6</v>
      </c>
      <c r="AV25" s="4">
        <v>1.37</v>
      </c>
      <c r="AW25" s="4">
        <v>0.28000000000000003</v>
      </c>
      <c r="AX25" s="4">
        <v>6.7</v>
      </c>
      <c r="AY25" s="4">
        <v>1.2</v>
      </c>
      <c r="AZ25" s="4">
        <v>4.53</v>
      </c>
      <c r="BA25" s="4">
        <v>0.69</v>
      </c>
      <c r="BB25" s="4">
        <v>4.3999999999999997E-2</v>
      </c>
      <c r="BC25" s="4">
        <v>4.2999999999999997E-2</v>
      </c>
      <c r="BD25" s="4">
        <v>55.6</v>
      </c>
      <c r="BE25" s="4">
        <v>2.8</v>
      </c>
      <c r="BF25" s="4">
        <v>26.87</v>
      </c>
      <c r="BG25" s="4">
        <v>0.82</v>
      </c>
      <c r="BH25" s="4">
        <v>387.3</v>
      </c>
      <c r="BI25" s="4">
        <v>9.8000000000000007</v>
      </c>
      <c r="BJ25" s="4">
        <v>155.80000000000001</v>
      </c>
      <c r="BK25" s="4">
        <v>3.5</v>
      </c>
      <c r="BL25" s="4">
        <v>738</v>
      </c>
      <c r="BM25" s="4">
        <v>17</v>
      </c>
      <c r="BN25" s="4">
        <v>157.19999999999999</v>
      </c>
      <c r="BO25" s="4">
        <v>3.5</v>
      </c>
      <c r="BP25" s="4">
        <v>1435</v>
      </c>
      <c r="BQ25" s="4">
        <v>28</v>
      </c>
      <c r="BR25" s="4">
        <v>271.10000000000002</v>
      </c>
      <c r="BS25" s="4">
        <v>5.4</v>
      </c>
      <c r="BT25" s="4">
        <v>14520</v>
      </c>
      <c r="BU25" s="4">
        <v>210</v>
      </c>
      <c r="BV25" s="4">
        <v>17.86</v>
      </c>
      <c r="BW25" s="4">
        <v>0.74</v>
      </c>
      <c r="BX25" s="4">
        <v>1264</v>
      </c>
      <c r="BY25" s="4">
        <v>23</v>
      </c>
      <c r="BZ25" s="4">
        <v>7350</v>
      </c>
      <c r="CA25" s="4">
        <v>180</v>
      </c>
      <c r="CC25" s="4">
        <v>0.17197278911564626</v>
      </c>
      <c r="CD25" s="3">
        <v>3.7051381358120321</v>
      </c>
      <c r="CE25" s="3"/>
      <c r="CG25" s="4">
        <v>30.608108108108112</v>
      </c>
      <c r="CH25" s="4">
        <v>0.78152753108348127</v>
      </c>
      <c r="CI25" s="4">
        <v>279.3969849246231</v>
      </c>
      <c r="CJ25" s="4">
        <v>8.4511377530889255E-3</v>
      </c>
    </row>
    <row r="26" spans="1:94" ht="16">
      <c r="A26" t="s">
        <v>75</v>
      </c>
      <c r="B26" s="2">
        <v>-6.9999999999999999E-4</v>
      </c>
      <c r="C26" s="2">
        <v>3.2000000000000002E-3</v>
      </c>
      <c r="D26" s="2">
        <v>4.17E-4</v>
      </c>
      <c r="E26" s="2">
        <v>4.3000000000000002E-5</v>
      </c>
      <c r="F26" s="2">
        <v>-0.18</v>
      </c>
      <c r="G26" s="2">
        <v>0.12</v>
      </c>
      <c r="I26" s="3">
        <v>-1</v>
      </c>
      <c r="J26" s="3">
        <v>3.2</v>
      </c>
      <c r="K26" s="3">
        <v>2.69</v>
      </c>
      <c r="L26" s="3">
        <v>0.28000000000000003</v>
      </c>
      <c r="M26" s="9">
        <v>2.7770000000000001</v>
      </c>
      <c r="N26" s="3">
        <v>0.28917676208178444</v>
      </c>
      <c r="O26" s="11"/>
      <c r="P26" s="6">
        <v>430.9</v>
      </c>
      <c r="Q26" s="6">
        <v>7.6</v>
      </c>
      <c r="R26" s="6">
        <v>251.9</v>
      </c>
      <c r="S26" s="6">
        <v>3.3</v>
      </c>
      <c r="T26" s="3">
        <v>0.59559261465157831</v>
      </c>
      <c r="U26" s="3">
        <v>0.02</v>
      </c>
      <c r="W26" s="4"/>
      <c r="X26" s="4"/>
      <c r="Y26" s="4"/>
      <c r="Z26" s="4"/>
      <c r="AA26" s="4">
        <v>171</v>
      </c>
      <c r="AB26" s="4">
        <v>11</v>
      </c>
      <c r="AC26" s="14">
        <v>2.98</v>
      </c>
      <c r="AD26" s="14">
        <v>0.33</v>
      </c>
      <c r="AE26" s="4">
        <v>3.6717464996315399</v>
      </c>
      <c r="AF26" s="4">
        <v>0.40660280029476786</v>
      </c>
      <c r="AG26" s="4">
        <v>717.54217563936356</v>
      </c>
      <c r="AH26" s="4"/>
      <c r="AI26" s="4"/>
      <c r="AJ26" s="4">
        <v>608.4</v>
      </c>
      <c r="AK26" s="4">
        <v>9.8000000000000007</v>
      </c>
      <c r="AL26" s="4">
        <v>407400</v>
      </c>
      <c r="AM26" s="4">
        <v>5800</v>
      </c>
      <c r="AN26" s="4">
        <v>1.5960000000000001</v>
      </c>
      <c r="AO26" s="4">
        <v>0.18006153846153847</v>
      </c>
      <c r="AP26" s="4"/>
      <c r="AQ26" s="4"/>
      <c r="AR26" s="4"/>
      <c r="AS26" s="4"/>
      <c r="AT26" s="4">
        <v>19.98</v>
      </c>
      <c r="AU26" s="4">
        <v>0.49</v>
      </c>
      <c r="AV26" s="4">
        <v>5.3999999999999999E-2</v>
      </c>
      <c r="AW26" s="4">
        <v>2.3E-2</v>
      </c>
      <c r="AX26" s="4">
        <v>0.83</v>
      </c>
      <c r="AY26" s="4">
        <v>0.19</v>
      </c>
      <c r="AZ26" s="4">
        <v>1.42</v>
      </c>
      <c r="BA26" s="4">
        <v>0.3</v>
      </c>
      <c r="BB26" s="4">
        <v>0.33700000000000002</v>
      </c>
      <c r="BC26" s="4">
        <v>7.8E-2</v>
      </c>
      <c r="BD26" s="4">
        <v>11.11</v>
      </c>
      <c r="BE26" s="4">
        <v>0.84</v>
      </c>
      <c r="BF26" s="4">
        <v>4.41</v>
      </c>
      <c r="BG26" s="4">
        <v>0.21</v>
      </c>
      <c r="BH26" s="4">
        <v>52.6</v>
      </c>
      <c r="BI26" s="4">
        <v>1.7</v>
      </c>
      <c r="BJ26" s="4">
        <v>20.6</v>
      </c>
      <c r="BK26" s="4">
        <v>0.51</v>
      </c>
      <c r="BL26" s="4">
        <v>95.2</v>
      </c>
      <c r="BM26" s="4">
        <v>2.2000000000000002</v>
      </c>
      <c r="BN26" s="4">
        <v>21.03</v>
      </c>
      <c r="BO26" s="4">
        <v>0.57999999999999996</v>
      </c>
      <c r="BP26" s="4">
        <v>201.1</v>
      </c>
      <c r="BQ26" s="4">
        <v>4.8</v>
      </c>
      <c r="BR26" s="4">
        <v>41.27</v>
      </c>
      <c r="BS26" s="4">
        <v>0.93</v>
      </c>
      <c r="BT26" s="4">
        <v>9210</v>
      </c>
      <c r="BU26" s="4">
        <v>150</v>
      </c>
      <c r="BV26" s="4">
        <v>0.71599999999999997</v>
      </c>
      <c r="BW26" s="4">
        <v>8.2000000000000003E-2</v>
      </c>
      <c r="BX26" s="4">
        <v>245.1</v>
      </c>
      <c r="BY26" s="4">
        <v>3</v>
      </c>
      <c r="BZ26" s="4">
        <v>383.2</v>
      </c>
      <c r="CA26" s="4">
        <v>4.9000000000000004</v>
      </c>
      <c r="CC26" s="4">
        <v>0.63961377870563674</v>
      </c>
      <c r="CD26" s="3">
        <v>3.8231939163498097</v>
      </c>
      <c r="CE26" s="3"/>
      <c r="CG26" s="4">
        <v>9.5945945945945947</v>
      </c>
      <c r="CH26" s="4">
        <v>5.9857904085257552</v>
      </c>
      <c r="CI26" s="4">
        <v>55.829145728643212</v>
      </c>
      <c r="CJ26" s="4">
        <v>0.25862928564649229</v>
      </c>
    </row>
    <row r="27" spans="1:94" ht="16">
      <c r="A27" t="s">
        <v>76</v>
      </c>
      <c r="B27" s="2">
        <v>3.4199999999999999E-3</v>
      </c>
      <c r="C27" s="2">
        <v>3.8000000000000002E-4</v>
      </c>
      <c r="D27" s="2">
        <v>4.1590000000000003E-4</v>
      </c>
      <c r="E27" s="2">
        <v>8.3000000000000002E-6</v>
      </c>
      <c r="F27" s="2">
        <v>5.8000000000000003E-2</v>
      </c>
      <c r="G27" s="2">
        <v>6.6E-3</v>
      </c>
      <c r="I27" s="3">
        <v>3.47</v>
      </c>
      <c r="J27" s="3">
        <v>0.39</v>
      </c>
      <c r="K27" s="3">
        <v>2.681</v>
      </c>
      <c r="L27" s="3">
        <v>5.2999999999999999E-2</v>
      </c>
      <c r="M27" s="9">
        <v>2.7680000000000002</v>
      </c>
      <c r="N27" s="3">
        <v>5.4840880641551661E-2</v>
      </c>
      <c r="P27" s="6">
        <v>14480</v>
      </c>
      <c r="Q27" s="6">
        <v>700</v>
      </c>
      <c r="R27" s="6">
        <v>1970</v>
      </c>
      <c r="S27" s="6">
        <v>110</v>
      </c>
      <c r="T27" s="3">
        <v>0.13513513513513511</v>
      </c>
      <c r="U27" s="3">
        <v>0.12</v>
      </c>
      <c r="W27" s="4">
        <v>92.7</v>
      </c>
      <c r="X27" s="4">
        <v>5.7</v>
      </c>
      <c r="Y27" s="4">
        <v>248</v>
      </c>
      <c r="Z27" s="4">
        <v>16</v>
      </c>
      <c r="AA27" s="4">
        <v>1325</v>
      </c>
      <c r="AB27" s="4">
        <v>35</v>
      </c>
      <c r="AC27" s="14">
        <v>6.7</v>
      </c>
      <c r="AD27" s="14">
        <v>0.67</v>
      </c>
      <c r="AE27" s="4">
        <v>8.2552689756816502</v>
      </c>
      <c r="AF27" s="4">
        <v>0.82552689756816511</v>
      </c>
      <c r="AG27" s="4">
        <v>795.12173873631775</v>
      </c>
      <c r="AH27" s="4">
        <v>148</v>
      </c>
      <c r="AI27" s="4">
        <v>16</v>
      </c>
      <c r="AJ27" s="4">
        <v>5940</v>
      </c>
      <c r="AK27" s="4">
        <v>220</v>
      </c>
      <c r="AL27" s="4">
        <v>437800</v>
      </c>
      <c r="AM27" s="4">
        <v>7600</v>
      </c>
      <c r="AN27" s="4">
        <v>99.646000000000001</v>
      </c>
      <c r="AO27" s="4">
        <v>6.3773439999999999</v>
      </c>
      <c r="AP27" s="4">
        <v>0</v>
      </c>
      <c r="AQ27" s="4">
        <v>1</v>
      </c>
      <c r="AR27" s="4">
        <v>2.1800000000000002</v>
      </c>
      <c r="AS27" s="4">
        <v>0.38</v>
      </c>
      <c r="AT27" s="4">
        <v>21</v>
      </c>
      <c r="AU27" s="4">
        <v>1</v>
      </c>
      <c r="AV27" s="4">
        <v>0.62</v>
      </c>
      <c r="AW27" s="4">
        <v>0.1</v>
      </c>
      <c r="AX27" s="4">
        <v>3.84</v>
      </c>
      <c r="AY27" s="4">
        <v>0.63</v>
      </c>
      <c r="AZ27" s="4">
        <v>6.73</v>
      </c>
      <c r="BA27" s="4">
        <v>0.89</v>
      </c>
      <c r="BB27" s="4">
        <v>0.17100000000000001</v>
      </c>
      <c r="BC27" s="4">
        <v>7.0999999999999994E-2</v>
      </c>
      <c r="BD27" s="4">
        <v>72.8</v>
      </c>
      <c r="BE27" s="4">
        <v>4.3</v>
      </c>
      <c r="BF27" s="4">
        <v>34.6</v>
      </c>
      <c r="BG27" s="4">
        <v>1.5</v>
      </c>
      <c r="BH27" s="4">
        <v>481</v>
      </c>
      <c r="BI27" s="4">
        <v>20</v>
      </c>
      <c r="BJ27" s="4">
        <v>194.3</v>
      </c>
      <c r="BK27" s="4">
        <v>7.9</v>
      </c>
      <c r="BL27" s="4">
        <v>897</v>
      </c>
      <c r="BM27" s="4">
        <v>36</v>
      </c>
      <c r="BN27" s="4">
        <v>188.3</v>
      </c>
      <c r="BO27" s="4">
        <v>7.5</v>
      </c>
      <c r="BP27" s="4">
        <v>1689</v>
      </c>
      <c r="BQ27" s="4">
        <v>65</v>
      </c>
      <c r="BR27" s="4">
        <v>316</v>
      </c>
      <c r="BS27" s="4">
        <v>11</v>
      </c>
      <c r="BT27" s="4">
        <v>16310</v>
      </c>
      <c r="BU27" s="4">
        <v>290</v>
      </c>
      <c r="BV27" s="4">
        <v>43.1</v>
      </c>
      <c r="BW27" s="4">
        <v>2.6</v>
      </c>
      <c r="BX27" s="4">
        <v>1830</v>
      </c>
      <c r="BY27" s="4">
        <v>100</v>
      </c>
      <c r="BZ27" s="4">
        <v>12140</v>
      </c>
      <c r="CA27" s="4">
        <v>560</v>
      </c>
      <c r="CC27" s="4">
        <v>0.15074135090609556</v>
      </c>
      <c r="CD27" s="3">
        <v>3.5114345114345116</v>
      </c>
      <c r="CE27" s="3"/>
      <c r="CG27" s="4">
        <v>45.472972972972975</v>
      </c>
      <c r="CH27" s="4">
        <v>3.0373001776198936</v>
      </c>
      <c r="CI27" s="4">
        <v>365.8291457286432</v>
      </c>
      <c r="CJ27" s="4">
        <v>2.3548968549291498E-2</v>
      </c>
    </row>
    <row r="28" spans="1:94" ht="16">
      <c r="A28" t="s">
        <v>77</v>
      </c>
      <c r="B28" s="2">
        <v>2.3999999999999998E-3</v>
      </c>
      <c r="C28" s="2">
        <v>1.9E-3</v>
      </c>
      <c r="D28" s="2">
        <v>4.6299999999999998E-4</v>
      </c>
      <c r="E28" s="2">
        <v>2.8E-5</v>
      </c>
      <c r="F28" s="2">
        <v>5.8999999999999997E-2</v>
      </c>
      <c r="G28" s="2">
        <v>4.2999999999999997E-2</v>
      </c>
      <c r="I28" s="3">
        <v>2.2999999999999998</v>
      </c>
      <c r="J28" s="3">
        <v>1.9</v>
      </c>
      <c r="K28" s="3">
        <v>2.98</v>
      </c>
      <c r="L28" s="3">
        <v>0.18</v>
      </c>
      <c r="M28" s="9">
        <v>3.0670000000000002</v>
      </c>
      <c r="N28" s="3">
        <v>0.18537603355704696</v>
      </c>
      <c r="P28" s="6">
        <v>1202</v>
      </c>
      <c r="Q28" s="6">
        <v>40</v>
      </c>
      <c r="R28" s="6">
        <v>732</v>
      </c>
      <c r="S28" s="6">
        <v>30</v>
      </c>
      <c r="T28" s="3">
        <v>0.61199510403916768</v>
      </c>
      <c r="U28" s="3">
        <v>2.3E-2</v>
      </c>
      <c r="W28" s="4"/>
      <c r="X28" s="4"/>
      <c r="Y28" s="4"/>
      <c r="Z28" s="4"/>
      <c r="AA28" s="4">
        <v>172</v>
      </c>
      <c r="AB28" s="4">
        <v>13</v>
      </c>
      <c r="AC28" s="14">
        <v>2</v>
      </c>
      <c r="AD28" s="14">
        <v>0.38</v>
      </c>
      <c r="AE28" s="4">
        <v>2.4642593957258656</v>
      </c>
      <c r="AF28" s="4">
        <v>0.46820928518791449</v>
      </c>
      <c r="AG28" s="4">
        <v>683.35234196443457</v>
      </c>
      <c r="AH28" s="4"/>
      <c r="AI28" s="4"/>
      <c r="AJ28" s="4">
        <v>941</v>
      </c>
      <c r="AK28" s="4">
        <v>18</v>
      </c>
      <c r="AL28" s="4">
        <v>431000</v>
      </c>
      <c r="AM28" s="4">
        <v>7700</v>
      </c>
      <c r="AN28" s="4">
        <v>3.2359999999999998</v>
      </c>
      <c r="AO28" s="4">
        <v>0.36055710306406685</v>
      </c>
      <c r="AP28" s="4"/>
      <c r="AQ28" s="4"/>
      <c r="AR28" s="4"/>
      <c r="AS28" s="4"/>
      <c r="AT28" s="4">
        <v>20.91</v>
      </c>
      <c r="AU28" s="4">
        <v>0.65</v>
      </c>
      <c r="AV28" s="4"/>
      <c r="AW28" s="4"/>
      <c r="AX28" s="4">
        <v>0.74</v>
      </c>
      <c r="AY28" s="4">
        <v>0.22</v>
      </c>
      <c r="AZ28" s="4">
        <v>1.82</v>
      </c>
      <c r="BA28" s="4">
        <v>0.45</v>
      </c>
      <c r="BB28" s="4">
        <v>0.37</v>
      </c>
      <c r="BC28" s="4">
        <v>9.1999999999999998E-2</v>
      </c>
      <c r="BD28" s="4">
        <v>15.9</v>
      </c>
      <c r="BE28" s="4">
        <v>1.3</v>
      </c>
      <c r="BF28" s="4">
        <v>6.61</v>
      </c>
      <c r="BG28" s="4">
        <v>0.3</v>
      </c>
      <c r="BH28" s="4">
        <v>84.7</v>
      </c>
      <c r="BI28" s="4">
        <v>2.8</v>
      </c>
      <c r="BJ28" s="4">
        <v>33.64</v>
      </c>
      <c r="BK28" s="4">
        <v>0.84</v>
      </c>
      <c r="BL28" s="4">
        <v>150.1</v>
      </c>
      <c r="BM28" s="4">
        <v>3.5</v>
      </c>
      <c r="BN28" s="4">
        <v>31.93</v>
      </c>
      <c r="BO28" s="4">
        <v>0.78</v>
      </c>
      <c r="BP28" s="4">
        <v>307.10000000000002</v>
      </c>
      <c r="BQ28" s="4">
        <v>7.7</v>
      </c>
      <c r="BR28" s="4">
        <v>61.8</v>
      </c>
      <c r="BS28" s="4">
        <v>1.3</v>
      </c>
      <c r="BT28" s="4">
        <v>10200</v>
      </c>
      <c r="BU28" s="4">
        <v>190</v>
      </c>
      <c r="BV28" s="4">
        <v>1.56</v>
      </c>
      <c r="BW28" s="4">
        <v>0.16</v>
      </c>
      <c r="BX28" s="4">
        <v>675</v>
      </c>
      <c r="BY28" s="4">
        <v>26</v>
      </c>
      <c r="BZ28" s="4">
        <v>1019</v>
      </c>
      <c r="CA28" s="4">
        <v>32</v>
      </c>
      <c r="CC28" s="4">
        <v>0.66241413150147199</v>
      </c>
      <c r="CD28" s="3">
        <v>3.6257378984651711</v>
      </c>
      <c r="CE28" s="3"/>
      <c r="CG28" s="4">
        <v>12.297297297297298</v>
      </c>
      <c r="CH28" s="4">
        <v>6.5719360568383651</v>
      </c>
      <c r="CI28" s="4">
        <v>79.899497487437188</v>
      </c>
      <c r="CJ28" s="4">
        <v>0.20966042845219113</v>
      </c>
    </row>
    <row r="29" spans="1:94" ht="16">
      <c r="A29" t="s">
        <v>78</v>
      </c>
      <c r="B29" s="2">
        <v>3.0999999999999999E-3</v>
      </c>
      <c r="C29" s="2">
        <v>1.5E-3</v>
      </c>
      <c r="D29" s="2">
        <v>4.6000000000000001E-4</v>
      </c>
      <c r="E29" s="2">
        <v>2.1999999999999999E-5</v>
      </c>
      <c r="F29" s="2">
        <v>3.9E-2</v>
      </c>
      <c r="G29" s="2">
        <v>2.5000000000000001E-2</v>
      </c>
      <c r="I29" s="3">
        <v>3.1</v>
      </c>
      <c r="J29" s="3">
        <v>1.5</v>
      </c>
      <c r="K29" s="3">
        <v>2.96</v>
      </c>
      <c r="L29" s="3">
        <v>0.14000000000000001</v>
      </c>
      <c r="M29" s="9">
        <v>3.0470000000000002</v>
      </c>
      <c r="N29" s="3">
        <v>0.14423586486486489</v>
      </c>
      <c r="P29" s="6">
        <v>1511</v>
      </c>
      <c r="Q29" s="6">
        <v>55</v>
      </c>
      <c r="R29" s="6">
        <v>453</v>
      </c>
      <c r="S29" s="6">
        <v>11</v>
      </c>
      <c r="T29" s="3">
        <v>0.30693677102516881</v>
      </c>
      <c r="U29" s="3">
        <v>5.8999999999999997E-2</v>
      </c>
      <c r="W29" s="4"/>
      <c r="X29" s="4"/>
      <c r="Y29" s="4"/>
      <c r="Z29" s="4"/>
      <c r="AA29" s="4">
        <v>246</v>
      </c>
      <c r="AB29" s="4">
        <v>13</v>
      </c>
      <c r="AC29" s="14">
        <v>2.0299999999999998</v>
      </c>
      <c r="AD29" s="14">
        <v>0.36</v>
      </c>
      <c r="AE29" s="4">
        <v>2.5012232866617534</v>
      </c>
      <c r="AF29" s="4">
        <v>0.44356669123065579</v>
      </c>
      <c r="AG29" s="4">
        <v>684.58638221112369</v>
      </c>
      <c r="AH29" s="4"/>
      <c r="AI29" s="4"/>
      <c r="AJ29" s="4">
        <v>1003</v>
      </c>
      <c r="AK29" s="4">
        <v>30</v>
      </c>
      <c r="AL29" s="4">
        <v>391500</v>
      </c>
      <c r="AM29" s="4">
        <v>5700</v>
      </c>
      <c r="AN29" s="4">
        <v>8.5660000000000007</v>
      </c>
      <c r="AO29" s="4">
        <v>0.62420403587443951</v>
      </c>
      <c r="AP29" s="4">
        <v>0</v>
      </c>
      <c r="AQ29" s="4">
        <v>1</v>
      </c>
      <c r="AR29" s="4"/>
      <c r="AS29" s="4"/>
      <c r="AT29" s="4">
        <v>14.79</v>
      </c>
      <c r="AU29" s="4">
        <v>0.45</v>
      </c>
      <c r="AV29" s="4"/>
      <c r="AW29" s="4"/>
      <c r="AX29" s="4">
        <v>0.122</v>
      </c>
      <c r="AY29" s="4">
        <v>9.8000000000000004E-2</v>
      </c>
      <c r="AZ29" s="4">
        <v>1.46</v>
      </c>
      <c r="BA29" s="4">
        <v>0.39</v>
      </c>
      <c r="BB29" s="4">
        <v>7.0000000000000001E-3</v>
      </c>
      <c r="BC29" s="4">
        <v>1.4999999999999999E-2</v>
      </c>
      <c r="BD29" s="4">
        <v>14.4</v>
      </c>
      <c r="BE29" s="4">
        <v>1.3</v>
      </c>
      <c r="BF29" s="4">
        <v>6.47</v>
      </c>
      <c r="BG29" s="4">
        <v>0.31</v>
      </c>
      <c r="BH29" s="4">
        <v>84.3</v>
      </c>
      <c r="BI29" s="4">
        <v>3.1</v>
      </c>
      <c r="BJ29" s="4">
        <v>34</v>
      </c>
      <c r="BK29" s="4">
        <v>1.3</v>
      </c>
      <c r="BL29" s="4">
        <v>157.5</v>
      </c>
      <c r="BM29" s="4">
        <v>5.2</v>
      </c>
      <c r="BN29" s="4">
        <v>32.78</v>
      </c>
      <c r="BO29" s="4">
        <v>0.98</v>
      </c>
      <c r="BP29" s="4">
        <v>321.2</v>
      </c>
      <c r="BQ29" s="4">
        <v>8.6999999999999993</v>
      </c>
      <c r="BR29" s="4">
        <v>63.6</v>
      </c>
      <c r="BS29" s="4">
        <v>1.8</v>
      </c>
      <c r="BT29" s="4">
        <v>10020</v>
      </c>
      <c r="BU29" s="4">
        <v>150</v>
      </c>
      <c r="BV29" s="4">
        <v>3.76</v>
      </c>
      <c r="BW29" s="4">
        <v>0.31</v>
      </c>
      <c r="BX29" s="4">
        <v>458</v>
      </c>
      <c r="BY29" s="4">
        <v>15</v>
      </c>
      <c r="BZ29" s="4">
        <v>1411</v>
      </c>
      <c r="CA29" s="4">
        <v>65</v>
      </c>
      <c r="CC29" s="4">
        <v>0.32459248759744863</v>
      </c>
      <c r="CD29" s="3">
        <v>3.8102016607354687</v>
      </c>
      <c r="CE29" s="3"/>
      <c r="CG29" s="4">
        <v>9.8648648648648649</v>
      </c>
      <c r="CH29" s="4">
        <v>0.12433392539964476</v>
      </c>
      <c r="CI29" s="4">
        <v>72.361809045226124</v>
      </c>
      <c r="CJ29" s="4">
        <v>4.6536033896297608E-3</v>
      </c>
    </row>
    <row r="30" spans="1:94" ht="16">
      <c r="A30" t="s">
        <v>79</v>
      </c>
      <c r="B30" s="2">
        <v>3.6800000000000001E-3</v>
      </c>
      <c r="C30" s="2">
        <v>9.2000000000000003E-4</v>
      </c>
      <c r="D30" s="2">
        <v>4.2700000000000002E-4</v>
      </c>
      <c r="E30" s="2">
        <v>1.9000000000000001E-5</v>
      </c>
      <c r="F30" s="2">
        <v>6.0999999999999999E-2</v>
      </c>
      <c r="G30" s="2">
        <v>1.6E-2</v>
      </c>
      <c r="I30" s="3">
        <v>3.72</v>
      </c>
      <c r="J30" s="3">
        <v>0.93</v>
      </c>
      <c r="K30" s="3">
        <v>2.75</v>
      </c>
      <c r="L30" s="3">
        <v>0.12</v>
      </c>
      <c r="M30" s="9">
        <v>2.8370000000000002</v>
      </c>
      <c r="N30" s="3">
        <v>0.12391736363636363</v>
      </c>
      <c r="P30" s="6">
        <v>8010</v>
      </c>
      <c r="Q30" s="6">
        <v>120</v>
      </c>
      <c r="R30" s="6">
        <v>1258</v>
      </c>
      <c r="S30" s="6">
        <v>22</v>
      </c>
      <c r="T30" s="3">
        <v>0.16129032258064516</v>
      </c>
      <c r="U30" s="3">
        <v>0.12</v>
      </c>
      <c r="W30" s="4">
        <v>24.9</v>
      </c>
      <c r="X30" s="4">
        <v>1.7</v>
      </c>
      <c r="Y30" s="4">
        <v>38.9</v>
      </c>
      <c r="Z30" s="4">
        <v>4.2</v>
      </c>
      <c r="AA30" s="4">
        <v>867</v>
      </c>
      <c r="AB30" s="4">
        <v>39</v>
      </c>
      <c r="AC30" s="14">
        <v>1.68</v>
      </c>
      <c r="AD30" s="14">
        <v>0.52</v>
      </c>
      <c r="AE30" s="4">
        <v>2.0699778924097272</v>
      </c>
      <c r="AF30" s="4">
        <v>0.64070744288872505</v>
      </c>
      <c r="AG30" s="4">
        <v>669.13424633830596</v>
      </c>
      <c r="AH30" s="4">
        <v>66</v>
      </c>
      <c r="AI30" s="4">
        <v>11</v>
      </c>
      <c r="AJ30" s="4">
        <v>3749</v>
      </c>
      <c r="AK30" s="4">
        <v>99</v>
      </c>
      <c r="AL30" s="4">
        <v>406000</v>
      </c>
      <c r="AM30" s="4">
        <v>12000</v>
      </c>
      <c r="AN30" s="4">
        <v>46.945999999999998</v>
      </c>
      <c r="AO30" s="4">
        <v>2.1835348837209305</v>
      </c>
      <c r="AP30" s="4"/>
      <c r="AQ30" s="4"/>
      <c r="AR30" s="4">
        <v>0.184</v>
      </c>
      <c r="AS30" s="4">
        <v>9.5000000000000001E-2</v>
      </c>
      <c r="AT30" s="4">
        <v>12.04</v>
      </c>
      <c r="AU30" s="4">
        <v>0.71</v>
      </c>
      <c r="AV30" s="4">
        <v>0</v>
      </c>
      <c r="AW30" s="4">
        <v>1</v>
      </c>
      <c r="AX30" s="4">
        <v>0.51</v>
      </c>
      <c r="AY30" s="4">
        <v>0.34</v>
      </c>
      <c r="AZ30" s="4">
        <v>3.29</v>
      </c>
      <c r="BA30" s="4">
        <v>0.98</v>
      </c>
      <c r="BB30" s="4"/>
      <c r="BC30" s="4"/>
      <c r="BD30" s="4">
        <v>47.9</v>
      </c>
      <c r="BE30" s="4">
        <v>4.7</v>
      </c>
      <c r="BF30" s="4">
        <v>22.1</v>
      </c>
      <c r="BG30" s="4">
        <v>1.1000000000000001</v>
      </c>
      <c r="BH30" s="4">
        <v>293.5</v>
      </c>
      <c r="BI30" s="4">
        <v>7.3</v>
      </c>
      <c r="BJ30" s="4">
        <v>120</v>
      </c>
      <c r="BK30" s="4">
        <v>3.3</v>
      </c>
      <c r="BL30" s="4">
        <v>549</v>
      </c>
      <c r="BM30" s="4">
        <v>16</v>
      </c>
      <c r="BN30" s="4">
        <v>113.6</v>
      </c>
      <c r="BO30" s="4">
        <v>3.7</v>
      </c>
      <c r="BP30" s="4">
        <v>1034</v>
      </c>
      <c r="BQ30" s="4">
        <v>29</v>
      </c>
      <c r="BR30" s="4">
        <v>194.9</v>
      </c>
      <c r="BS30" s="4">
        <v>4</v>
      </c>
      <c r="BT30" s="4">
        <v>12970</v>
      </c>
      <c r="BU30" s="4">
        <v>280</v>
      </c>
      <c r="BV30" s="4">
        <v>16.899999999999999</v>
      </c>
      <c r="BW30" s="4">
        <v>1.1000000000000001</v>
      </c>
      <c r="BX30" s="4">
        <v>1182</v>
      </c>
      <c r="BY30" s="4">
        <v>30</v>
      </c>
      <c r="BZ30" s="4">
        <v>6840</v>
      </c>
      <c r="CA30" s="4">
        <v>150</v>
      </c>
      <c r="CC30" s="4">
        <v>0.17280701754385966</v>
      </c>
      <c r="CD30" s="3">
        <v>3.5229982964224873</v>
      </c>
      <c r="CE30" s="3"/>
      <c r="CG30" s="4">
        <v>22.22972972972973</v>
      </c>
      <c r="CH30" s="4">
        <v>0</v>
      </c>
      <c r="CI30" s="4">
        <v>240.70351758793967</v>
      </c>
      <c r="CJ30" s="4">
        <v>0</v>
      </c>
    </row>
    <row r="31" spans="1:94" ht="16">
      <c r="A31" t="s">
        <v>80</v>
      </c>
      <c r="B31" s="2">
        <v>2E-3</v>
      </c>
      <c r="C31" s="2">
        <v>2.3E-3</v>
      </c>
      <c r="D31" s="2">
        <v>3.9300000000000001E-4</v>
      </c>
      <c r="E31" s="2">
        <v>3.1000000000000001E-5</v>
      </c>
      <c r="F31" s="2">
        <v>2.5000000000000001E-2</v>
      </c>
      <c r="G31" s="2">
        <v>7.2999999999999995E-2</v>
      </c>
      <c r="I31" s="3">
        <v>2</v>
      </c>
      <c r="J31" s="3">
        <v>2.2999999999999998</v>
      </c>
      <c r="K31" s="3">
        <v>2.5299999999999998</v>
      </c>
      <c r="L31" s="3">
        <v>0.2</v>
      </c>
      <c r="M31" s="9">
        <v>2.617</v>
      </c>
      <c r="N31" s="3">
        <v>0.20699847035573127</v>
      </c>
      <c r="O31" s="11"/>
      <c r="P31" s="6">
        <v>724.6</v>
      </c>
      <c r="Q31" s="6">
        <v>7.7</v>
      </c>
      <c r="R31" s="6">
        <v>483.9</v>
      </c>
      <c r="S31" s="6">
        <v>4.3</v>
      </c>
      <c r="T31" s="3">
        <v>0.68119891008174394</v>
      </c>
      <c r="U31" s="3">
        <v>0.02</v>
      </c>
      <c r="W31" s="4">
        <v>0.83</v>
      </c>
      <c r="X31" s="4">
        <v>0.34</v>
      </c>
      <c r="Y31" s="4">
        <v>2.4900000000000002</v>
      </c>
      <c r="Z31" s="4">
        <v>0.76</v>
      </c>
      <c r="AA31" s="4">
        <v>245</v>
      </c>
      <c r="AB31" s="4">
        <v>15</v>
      </c>
      <c r="AC31" s="14">
        <v>4.4800000000000004</v>
      </c>
      <c r="AD31" s="14">
        <v>0.51</v>
      </c>
      <c r="AE31" s="4">
        <v>5.5199410464259397</v>
      </c>
      <c r="AF31" s="4">
        <v>0.62838614591009578</v>
      </c>
      <c r="AG31" s="4">
        <v>755.11980070542052</v>
      </c>
      <c r="AH31" s="4">
        <v>14.5</v>
      </c>
      <c r="AI31" s="4">
        <v>6.9</v>
      </c>
      <c r="AJ31" s="4">
        <v>1013</v>
      </c>
      <c r="AK31" s="4">
        <v>18</v>
      </c>
      <c r="AL31" s="4">
        <v>387500</v>
      </c>
      <c r="AM31" s="4">
        <v>6900</v>
      </c>
      <c r="AN31" s="4">
        <v>3.2159999999999997</v>
      </c>
      <c r="AO31" s="4">
        <v>0.35132773109243698</v>
      </c>
      <c r="AP31" s="4"/>
      <c r="AQ31" s="4"/>
      <c r="AR31" s="4"/>
      <c r="AS31" s="4"/>
      <c r="AT31" s="4">
        <v>22.76</v>
      </c>
      <c r="AU31" s="4">
        <v>0.65</v>
      </c>
      <c r="AV31" s="4">
        <v>0.01</v>
      </c>
      <c r="AW31" s="4">
        <v>1.2E-2</v>
      </c>
      <c r="AX31" s="4">
        <v>1.0900000000000001</v>
      </c>
      <c r="AY31" s="4">
        <v>0.27</v>
      </c>
      <c r="AZ31" s="4">
        <v>3</v>
      </c>
      <c r="BA31" s="4">
        <v>0.6</v>
      </c>
      <c r="BB31" s="4">
        <v>0.49</v>
      </c>
      <c r="BC31" s="4">
        <v>0.11</v>
      </c>
      <c r="BD31" s="4">
        <v>23.5</v>
      </c>
      <c r="BE31" s="4">
        <v>1.7</v>
      </c>
      <c r="BF31" s="4">
        <v>8.5500000000000007</v>
      </c>
      <c r="BG31" s="4">
        <v>0.41</v>
      </c>
      <c r="BH31" s="4">
        <v>95.4</v>
      </c>
      <c r="BI31" s="4">
        <v>2.9</v>
      </c>
      <c r="BJ31" s="4">
        <v>35.46</v>
      </c>
      <c r="BK31" s="4">
        <v>0.82</v>
      </c>
      <c r="BL31" s="4">
        <v>161.1</v>
      </c>
      <c r="BM31" s="4">
        <v>3.8</v>
      </c>
      <c r="BN31" s="4">
        <v>33.35</v>
      </c>
      <c r="BO31" s="4">
        <v>0.81</v>
      </c>
      <c r="BP31" s="4">
        <v>306.10000000000002</v>
      </c>
      <c r="BQ31" s="4">
        <v>7.3</v>
      </c>
      <c r="BR31" s="4">
        <v>60.8</v>
      </c>
      <c r="BS31" s="4">
        <v>1.4</v>
      </c>
      <c r="BT31" s="4">
        <v>8000</v>
      </c>
      <c r="BU31" s="4">
        <v>130</v>
      </c>
      <c r="BV31" s="4">
        <v>1.17</v>
      </c>
      <c r="BW31" s="4">
        <v>0.13</v>
      </c>
      <c r="BX31" s="4">
        <v>527</v>
      </c>
      <c r="BY31" s="4">
        <v>8.9</v>
      </c>
      <c r="BZ31" s="4">
        <v>723</v>
      </c>
      <c r="CA31" s="4">
        <v>10</v>
      </c>
      <c r="CC31" s="4">
        <v>0.72890733056708157</v>
      </c>
      <c r="CD31" s="3">
        <v>3.208595387840671</v>
      </c>
      <c r="CE31" s="3"/>
      <c r="CG31" s="4">
        <v>20.27027027027027</v>
      </c>
      <c r="CH31" s="4">
        <v>8.7033747779751334</v>
      </c>
      <c r="CI31" s="4">
        <v>118.09045226130652</v>
      </c>
      <c r="CJ31" s="4">
        <v>0.17788958526009557</v>
      </c>
    </row>
    <row r="32" spans="1:94" ht="16">
      <c r="A32" s="10" t="s">
        <v>81</v>
      </c>
      <c r="B32" s="107">
        <v>0.12909999999999999</v>
      </c>
      <c r="C32" s="107">
        <v>8.5000000000000006E-3</v>
      </c>
      <c r="D32" s="107">
        <v>1.528E-2</v>
      </c>
      <c r="E32" s="107">
        <v>2.9999999999999997E-4</v>
      </c>
      <c r="F32" s="107">
        <v>6.1199999999999997E-2</v>
      </c>
      <c r="G32" s="107">
        <v>4.3E-3</v>
      </c>
      <c r="H32" s="10"/>
      <c r="I32" s="13">
        <v>122.4</v>
      </c>
      <c r="J32" s="13">
        <v>7.6</v>
      </c>
      <c r="K32" s="13">
        <v>97.8</v>
      </c>
      <c r="L32" s="13">
        <v>1.9</v>
      </c>
      <c r="M32" s="12">
        <v>97.887</v>
      </c>
      <c r="N32" s="13">
        <v>1.9018111840490799</v>
      </c>
      <c r="O32" s="10"/>
      <c r="P32" s="108">
        <v>1178</v>
      </c>
      <c r="Q32" s="108">
        <v>18</v>
      </c>
      <c r="R32" s="108">
        <v>534.5</v>
      </c>
      <c r="S32" s="108">
        <v>7.3</v>
      </c>
      <c r="T32" s="13">
        <v>0.46554934823091243</v>
      </c>
      <c r="U32" s="13">
        <v>3.2000000000000001E-2</v>
      </c>
      <c r="V32" s="10"/>
      <c r="W32" s="14">
        <v>28.7</v>
      </c>
      <c r="X32" s="14">
        <v>2.8</v>
      </c>
      <c r="Y32" s="14">
        <v>66.5</v>
      </c>
      <c r="Z32" s="14">
        <v>7.4</v>
      </c>
      <c r="AA32" s="14">
        <v>324</v>
      </c>
      <c r="AB32" s="14">
        <v>14</v>
      </c>
      <c r="AC32" s="14">
        <v>5.7</v>
      </c>
      <c r="AD32" s="14">
        <v>1.1000000000000001</v>
      </c>
      <c r="AE32" s="14">
        <v>7.0231392778187169</v>
      </c>
      <c r="AF32" s="14">
        <v>1.3553426676492262</v>
      </c>
      <c r="AG32" s="14">
        <v>778.6883813451974</v>
      </c>
      <c r="AH32" s="14">
        <v>79</v>
      </c>
      <c r="AI32" s="14">
        <v>22</v>
      </c>
      <c r="AJ32" s="14">
        <v>1210</v>
      </c>
      <c r="AK32" s="14">
        <v>24</v>
      </c>
      <c r="AL32" s="14">
        <v>393100</v>
      </c>
      <c r="AM32" s="14">
        <v>6200</v>
      </c>
      <c r="AN32" s="14">
        <v>4.9260000000000002</v>
      </c>
      <c r="AO32" s="14">
        <v>0.46647727272727274</v>
      </c>
      <c r="AP32" s="14">
        <v>0.13</v>
      </c>
      <c r="AQ32" s="14">
        <v>0.27</v>
      </c>
      <c r="AR32" s="14">
        <v>0.95</v>
      </c>
      <c r="AS32" s="14">
        <v>0.16</v>
      </c>
      <c r="AT32" s="14">
        <v>24.34</v>
      </c>
      <c r="AU32" s="14">
        <v>0.74</v>
      </c>
      <c r="AV32" s="14">
        <v>0.34100000000000003</v>
      </c>
      <c r="AW32" s="14">
        <v>6.6000000000000003E-2</v>
      </c>
      <c r="AX32" s="14">
        <v>2.06</v>
      </c>
      <c r="AY32" s="14">
        <v>0.43</v>
      </c>
      <c r="AZ32" s="14">
        <v>2.37</v>
      </c>
      <c r="BA32" s="14">
        <v>0.59</v>
      </c>
      <c r="BB32" s="14">
        <v>0.64</v>
      </c>
      <c r="BC32" s="14">
        <v>0.15</v>
      </c>
      <c r="BD32" s="14">
        <v>19.899999999999999</v>
      </c>
      <c r="BE32" s="14">
        <v>1.6</v>
      </c>
      <c r="BF32" s="14">
        <v>7.62</v>
      </c>
      <c r="BG32" s="14">
        <v>0.39</v>
      </c>
      <c r="BH32" s="14">
        <v>102.1</v>
      </c>
      <c r="BI32" s="14">
        <v>2.9</v>
      </c>
      <c r="BJ32" s="14">
        <v>41</v>
      </c>
      <c r="BK32" s="14">
        <v>1.1000000000000001</v>
      </c>
      <c r="BL32" s="14">
        <v>205.5</v>
      </c>
      <c r="BM32" s="14">
        <v>5.0999999999999996</v>
      </c>
      <c r="BN32" s="14">
        <v>46.5</v>
      </c>
      <c r="BO32" s="14">
        <v>1.2</v>
      </c>
      <c r="BP32" s="14">
        <v>457</v>
      </c>
      <c r="BQ32" s="14">
        <v>12</v>
      </c>
      <c r="BR32" s="14">
        <v>94.5</v>
      </c>
      <c r="BS32" s="14">
        <v>2.2000000000000002</v>
      </c>
      <c r="BT32" s="14">
        <v>9660</v>
      </c>
      <c r="BU32" s="14">
        <v>150</v>
      </c>
      <c r="BV32" s="14">
        <v>2.08</v>
      </c>
      <c r="BW32" s="14">
        <v>0.18</v>
      </c>
      <c r="BX32" s="14">
        <v>594.20000000000005</v>
      </c>
      <c r="BY32" s="14">
        <v>9.5</v>
      </c>
      <c r="BZ32" s="14">
        <v>1198</v>
      </c>
      <c r="CA32" s="14">
        <v>17</v>
      </c>
      <c r="CB32" s="10"/>
      <c r="CC32" s="14">
        <v>0.49599332220367282</v>
      </c>
      <c r="CD32" s="13">
        <v>4.4760039177277182</v>
      </c>
      <c r="CE32" s="13"/>
      <c r="CF32" s="10"/>
      <c r="CG32" s="14">
        <v>16.013513513513516</v>
      </c>
      <c r="CH32" s="14">
        <v>11.367673179396093</v>
      </c>
      <c r="CI32" s="14">
        <v>99.999999999999986</v>
      </c>
      <c r="CJ32" s="14">
        <v>0.28407189201195787</v>
      </c>
      <c r="CK32" s="10"/>
      <c r="CL32" s="10"/>
      <c r="CM32" s="10"/>
      <c r="CN32" s="10"/>
      <c r="CO32" s="10"/>
      <c r="CP32" s="10"/>
    </row>
    <row r="33" spans="1:88" ht="16">
      <c r="A33" t="s">
        <v>82</v>
      </c>
      <c r="B33" s="2">
        <v>-6.4999999999999997E-3</v>
      </c>
      <c r="C33" s="2">
        <v>6.1000000000000004E-3</v>
      </c>
      <c r="D33" s="2">
        <v>3.6299999999999999E-4</v>
      </c>
      <c r="E33" s="2">
        <v>7.3999999999999996E-5</v>
      </c>
      <c r="F33" s="2">
        <v>-0.28999999999999998</v>
      </c>
      <c r="G33" s="2">
        <v>0.24</v>
      </c>
      <c r="I33" s="3">
        <v>-6.9</v>
      </c>
      <c r="J33" s="3">
        <v>6.1</v>
      </c>
      <c r="K33" s="3">
        <v>2.34</v>
      </c>
      <c r="L33" s="3">
        <v>0.48</v>
      </c>
      <c r="M33" s="9">
        <v>2.427</v>
      </c>
      <c r="N33" s="3">
        <v>0.49796715384615381</v>
      </c>
      <c r="O33" s="11"/>
      <c r="P33" s="6">
        <v>400.5</v>
      </c>
      <c r="Q33" s="6">
        <v>7.1</v>
      </c>
      <c r="R33" s="6">
        <v>270.60000000000002</v>
      </c>
      <c r="S33" s="6">
        <v>4.8</v>
      </c>
      <c r="T33" s="3">
        <v>0.69348127600554788</v>
      </c>
      <c r="U33" s="3">
        <v>3.3000000000000002E-2</v>
      </c>
      <c r="W33" s="4"/>
      <c r="X33" s="4"/>
      <c r="Y33" s="4">
        <v>3.1</v>
      </c>
      <c r="Z33" s="4">
        <v>1.5</v>
      </c>
      <c r="AA33" s="4">
        <v>215</v>
      </c>
      <c r="AB33" s="4">
        <v>25</v>
      </c>
      <c r="AC33" s="14">
        <v>4.97</v>
      </c>
      <c r="AD33" s="14">
        <v>0.97</v>
      </c>
      <c r="AE33" s="4">
        <v>6.1236845983787758</v>
      </c>
      <c r="AF33" s="4">
        <v>1.1951658069270448</v>
      </c>
      <c r="AG33" s="4">
        <v>765.14644155421399</v>
      </c>
      <c r="AH33" s="4"/>
      <c r="AI33" s="4"/>
      <c r="AJ33" s="4">
        <v>728</v>
      </c>
      <c r="AK33" s="4">
        <v>21</v>
      </c>
      <c r="AL33" s="4">
        <v>456000</v>
      </c>
      <c r="AM33" s="4">
        <v>11000</v>
      </c>
      <c r="AN33" s="4">
        <v>1.1560000000000001</v>
      </c>
      <c r="AO33" s="4">
        <v>0.26794701986754971</v>
      </c>
      <c r="AP33" s="4"/>
      <c r="AQ33" s="4"/>
      <c r="AR33" s="4">
        <v>0.44</v>
      </c>
      <c r="AS33" s="4">
        <v>0.26</v>
      </c>
      <c r="AT33" s="4">
        <v>22.1</v>
      </c>
      <c r="AU33" s="4">
        <v>1.2</v>
      </c>
      <c r="AV33" s="4">
        <v>0.11600000000000001</v>
      </c>
      <c r="AW33" s="4">
        <v>6.8000000000000005E-2</v>
      </c>
      <c r="AX33" s="4">
        <v>0.84</v>
      </c>
      <c r="AY33" s="4">
        <v>0.42</v>
      </c>
      <c r="AZ33" s="4">
        <v>2.2400000000000002</v>
      </c>
      <c r="BA33" s="4">
        <v>0.66</v>
      </c>
      <c r="BB33" s="4">
        <v>0.68</v>
      </c>
      <c r="BC33" s="4">
        <v>0.19</v>
      </c>
      <c r="BD33" s="4">
        <v>15.7</v>
      </c>
      <c r="BE33" s="4">
        <v>2.2000000000000002</v>
      </c>
      <c r="BF33" s="4">
        <v>5.42</v>
      </c>
      <c r="BG33" s="4">
        <v>0.46</v>
      </c>
      <c r="BH33" s="4">
        <v>59.4</v>
      </c>
      <c r="BI33" s="4">
        <v>3.1</v>
      </c>
      <c r="BJ33" s="4">
        <v>23.1</v>
      </c>
      <c r="BK33" s="4">
        <v>1</v>
      </c>
      <c r="BL33" s="4">
        <v>112.4</v>
      </c>
      <c r="BM33" s="4">
        <v>4.2</v>
      </c>
      <c r="BN33" s="4">
        <v>24.6</v>
      </c>
      <c r="BO33" s="4">
        <v>1.1000000000000001</v>
      </c>
      <c r="BP33" s="4">
        <v>235.2</v>
      </c>
      <c r="BQ33" s="4">
        <v>8.9</v>
      </c>
      <c r="BR33" s="4">
        <v>47.8</v>
      </c>
      <c r="BS33" s="4">
        <v>1.8</v>
      </c>
      <c r="BT33" s="4">
        <v>9290</v>
      </c>
      <c r="BU33" s="4">
        <v>250</v>
      </c>
      <c r="BV33" s="4">
        <v>0.69</v>
      </c>
      <c r="BW33" s="4">
        <v>0.17</v>
      </c>
      <c r="BX33" s="4">
        <v>263.10000000000002</v>
      </c>
      <c r="BY33" s="4">
        <v>6.8</v>
      </c>
      <c r="BZ33" s="4">
        <v>358.2</v>
      </c>
      <c r="CA33" s="4">
        <v>9.6999999999999993</v>
      </c>
      <c r="CC33" s="4">
        <v>0.73450586264656625</v>
      </c>
      <c r="CD33" s="3">
        <v>3.9595959595959593</v>
      </c>
      <c r="CE33" s="3"/>
      <c r="CG33" s="4">
        <v>15.135135135135137</v>
      </c>
      <c r="CH33" s="4">
        <v>12.078152753108348</v>
      </c>
      <c r="CI33" s="4">
        <v>78.894472361809036</v>
      </c>
      <c r="CJ33" s="4">
        <v>0.34952969530023775</v>
      </c>
    </row>
    <row r="34" spans="1:88" ht="16">
      <c r="A34" t="s">
        <v>83</v>
      </c>
      <c r="B34" s="2">
        <v>3.0100000000000001E-3</v>
      </c>
      <c r="C34" s="2">
        <v>2.9999999999999997E-4</v>
      </c>
      <c r="D34" s="2">
        <v>4.2900000000000002E-4</v>
      </c>
      <c r="E34" s="2">
        <v>8.1000000000000004E-6</v>
      </c>
      <c r="F34" s="2">
        <v>5.1200000000000002E-2</v>
      </c>
      <c r="G34" s="2">
        <v>5.1000000000000004E-3</v>
      </c>
      <c r="I34" s="3">
        <v>3.05</v>
      </c>
      <c r="J34" s="3">
        <v>0.3</v>
      </c>
      <c r="K34" s="3">
        <v>2.7650000000000001</v>
      </c>
      <c r="L34" s="3">
        <v>5.1999999999999998E-2</v>
      </c>
      <c r="M34" s="9">
        <v>2.8520000000000003</v>
      </c>
      <c r="N34" s="3">
        <v>5.3757166365280287E-2</v>
      </c>
      <c r="P34" s="6">
        <v>25980</v>
      </c>
      <c r="Q34" s="6">
        <v>250</v>
      </c>
      <c r="R34" s="6">
        <v>5816</v>
      </c>
      <c r="S34" s="6">
        <v>61</v>
      </c>
      <c r="T34" s="3">
        <v>0.22914757103574704</v>
      </c>
      <c r="U34" s="3">
        <v>5.8000000000000003E-2</v>
      </c>
      <c r="W34" s="4">
        <v>71.400000000000006</v>
      </c>
      <c r="X34" s="4">
        <v>2.9</v>
      </c>
      <c r="Y34" s="4">
        <v>195.9</v>
      </c>
      <c r="Z34" s="4">
        <v>6.9</v>
      </c>
      <c r="AA34" s="4">
        <v>1917</v>
      </c>
      <c r="AB34" s="4">
        <v>37</v>
      </c>
      <c r="AC34" s="14">
        <v>7.14</v>
      </c>
      <c r="AD34" s="14">
        <v>0.73</v>
      </c>
      <c r="AE34" s="4">
        <v>8.7974060427413399</v>
      </c>
      <c r="AF34" s="4">
        <v>0.89945467943994084</v>
      </c>
      <c r="AG34" s="4">
        <v>801.72985538246792</v>
      </c>
      <c r="AH34" s="4">
        <v>112</v>
      </c>
      <c r="AI34" s="4">
        <v>11</v>
      </c>
      <c r="AJ34" s="4">
        <v>10810</v>
      </c>
      <c r="AK34" s="4">
        <v>160</v>
      </c>
      <c r="AL34" s="4">
        <v>414700</v>
      </c>
      <c r="AM34" s="4">
        <v>7900</v>
      </c>
      <c r="AN34" s="4">
        <v>196.64599999999999</v>
      </c>
      <c r="AO34" s="4">
        <v>3.9928121827411163</v>
      </c>
      <c r="AP34" s="4">
        <v>0</v>
      </c>
      <c r="AQ34" s="4">
        <v>1</v>
      </c>
      <c r="AR34" s="4">
        <v>16.600000000000001</v>
      </c>
      <c r="AS34" s="4">
        <v>1.6</v>
      </c>
      <c r="AT34" s="4">
        <v>63.3</v>
      </c>
      <c r="AU34" s="4">
        <v>2.9</v>
      </c>
      <c r="AV34" s="4">
        <v>3.23</v>
      </c>
      <c r="AW34" s="4">
        <v>0.3</v>
      </c>
      <c r="AX34" s="4">
        <v>14.2</v>
      </c>
      <c r="AY34" s="4">
        <v>1.5</v>
      </c>
      <c r="AZ34" s="4">
        <v>16.8</v>
      </c>
      <c r="BA34" s="4">
        <v>1.5</v>
      </c>
      <c r="BB34" s="4">
        <v>0.22</v>
      </c>
      <c r="BC34" s="4">
        <v>8.7999999999999995E-2</v>
      </c>
      <c r="BD34" s="4">
        <v>151</v>
      </c>
      <c r="BE34" s="4">
        <v>4.8</v>
      </c>
      <c r="BF34" s="4">
        <v>69.2</v>
      </c>
      <c r="BG34" s="4">
        <v>1.6</v>
      </c>
      <c r="BH34" s="4">
        <v>925</v>
      </c>
      <c r="BI34" s="4">
        <v>18</v>
      </c>
      <c r="BJ34" s="4">
        <v>362.4</v>
      </c>
      <c r="BK34" s="4">
        <v>6.5</v>
      </c>
      <c r="BL34" s="4">
        <v>1606</v>
      </c>
      <c r="BM34" s="4">
        <v>28</v>
      </c>
      <c r="BN34" s="4">
        <v>326.89999999999998</v>
      </c>
      <c r="BO34" s="4">
        <v>6</v>
      </c>
      <c r="BP34" s="4">
        <v>2892</v>
      </c>
      <c r="BQ34" s="4">
        <v>60</v>
      </c>
      <c r="BR34" s="4">
        <v>520.79999999999995</v>
      </c>
      <c r="BS34" s="4">
        <v>9.6999999999999993</v>
      </c>
      <c r="BT34" s="4">
        <v>15080</v>
      </c>
      <c r="BU34" s="4">
        <v>230</v>
      </c>
      <c r="BV34" s="4">
        <v>68.2</v>
      </c>
      <c r="BW34" s="4">
        <v>1.5</v>
      </c>
      <c r="BX34" s="4">
        <v>5796</v>
      </c>
      <c r="BY34" s="4">
        <v>94</v>
      </c>
      <c r="BZ34" s="4">
        <v>23770</v>
      </c>
      <c r="CA34" s="4">
        <v>360</v>
      </c>
      <c r="CC34" s="4">
        <v>0.24383676903660076</v>
      </c>
      <c r="CD34" s="3">
        <v>3.1264864864864865</v>
      </c>
      <c r="CE34" s="3"/>
      <c r="CG34" s="4">
        <v>113.51351351351353</v>
      </c>
      <c r="CH34" s="4">
        <v>3.9076376554174064</v>
      </c>
      <c r="CI34" s="4">
        <v>758.7939698492462</v>
      </c>
      <c r="CJ34" s="4">
        <v>1.3314613598622035E-2</v>
      </c>
    </row>
    <row r="35" spans="1:88" ht="16">
      <c r="A35" t="s">
        <v>84</v>
      </c>
      <c r="B35" s="2">
        <v>8.0000000000000004E-4</v>
      </c>
      <c r="C35" s="2">
        <v>4.7000000000000002E-3</v>
      </c>
      <c r="D35" s="2">
        <v>4.7800000000000002E-4</v>
      </c>
      <c r="E35" s="2">
        <v>5.3999999999999998E-5</v>
      </c>
      <c r="F35" s="2">
        <v>-0.14000000000000001</v>
      </c>
      <c r="G35" s="2">
        <v>0.12</v>
      </c>
      <c r="I35" s="3">
        <v>-0.3</v>
      </c>
      <c r="J35" s="3">
        <v>4.5999999999999996</v>
      </c>
      <c r="K35" s="3">
        <v>3.08</v>
      </c>
      <c r="L35" s="3">
        <v>0.35</v>
      </c>
      <c r="M35" s="9">
        <v>3.1670000000000003</v>
      </c>
      <c r="N35" s="3">
        <v>0.36000736363636365</v>
      </c>
      <c r="O35" s="11"/>
      <c r="P35" s="6">
        <v>294.7</v>
      </c>
      <c r="Q35" s="6">
        <v>7.8</v>
      </c>
      <c r="R35" s="6">
        <v>159.5</v>
      </c>
      <c r="S35" s="6">
        <v>4.7</v>
      </c>
      <c r="T35" s="3">
        <v>0.547645125958379</v>
      </c>
      <c r="U35" s="3">
        <v>2.8000000000000001E-2</v>
      </c>
      <c r="W35" s="4"/>
      <c r="X35" s="4"/>
      <c r="Y35" s="4">
        <v>1.36</v>
      </c>
      <c r="Z35" s="4">
        <v>0.55000000000000004</v>
      </c>
      <c r="AA35" s="4">
        <v>156</v>
      </c>
      <c r="AB35" s="4">
        <v>11</v>
      </c>
      <c r="AC35" s="14">
        <v>3.38</v>
      </c>
      <c r="AD35" s="14">
        <v>0.41</v>
      </c>
      <c r="AE35" s="4">
        <v>4.1645983787767129</v>
      </c>
      <c r="AF35" s="4">
        <v>0.50517317612380241</v>
      </c>
      <c r="AG35" s="4">
        <v>728.85466091395597</v>
      </c>
      <c r="AH35" s="4"/>
      <c r="AI35" s="4"/>
      <c r="AJ35" s="4">
        <v>442.1</v>
      </c>
      <c r="AK35" s="4">
        <v>8.5</v>
      </c>
      <c r="AL35" s="4">
        <v>408700</v>
      </c>
      <c r="AM35" s="4">
        <v>6300</v>
      </c>
      <c r="AN35" s="4">
        <v>0.876</v>
      </c>
      <c r="AO35" s="4">
        <v>0.13531707317073172</v>
      </c>
      <c r="AP35" s="4"/>
      <c r="AQ35" s="4"/>
      <c r="AR35" s="4"/>
      <c r="AS35" s="4"/>
      <c r="AT35" s="4">
        <v>15.05</v>
      </c>
      <c r="AU35" s="4">
        <v>0.52</v>
      </c>
      <c r="AV35" s="4">
        <v>0</v>
      </c>
      <c r="AW35" s="4">
        <v>1</v>
      </c>
      <c r="AX35" s="4">
        <v>0.23</v>
      </c>
      <c r="AY35" s="4">
        <v>0.12</v>
      </c>
      <c r="AZ35" s="4">
        <v>1.21</v>
      </c>
      <c r="BA35" s="4">
        <v>0.28999999999999998</v>
      </c>
      <c r="BB35" s="4">
        <v>0.29699999999999999</v>
      </c>
      <c r="BC35" s="4">
        <v>7.6999999999999999E-2</v>
      </c>
      <c r="BD35" s="4">
        <v>7.94</v>
      </c>
      <c r="BE35" s="4">
        <v>0.74</v>
      </c>
      <c r="BF35" s="4">
        <v>3.06</v>
      </c>
      <c r="BG35" s="4">
        <v>0.2</v>
      </c>
      <c r="BH35" s="4">
        <v>36.700000000000003</v>
      </c>
      <c r="BI35" s="4">
        <v>1.4</v>
      </c>
      <c r="BJ35" s="4">
        <v>14.81</v>
      </c>
      <c r="BK35" s="4">
        <v>0.47</v>
      </c>
      <c r="BL35" s="4">
        <v>70.8</v>
      </c>
      <c r="BM35" s="4">
        <v>2</v>
      </c>
      <c r="BN35" s="4">
        <v>15.37</v>
      </c>
      <c r="BO35" s="4">
        <v>0.46</v>
      </c>
      <c r="BP35" s="4">
        <v>154.30000000000001</v>
      </c>
      <c r="BQ35" s="4">
        <v>4.5999999999999996</v>
      </c>
      <c r="BR35" s="4">
        <v>30.78</v>
      </c>
      <c r="BS35" s="4">
        <v>0.78</v>
      </c>
      <c r="BT35" s="4">
        <v>8910</v>
      </c>
      <c r="BU35" s="4">
        <v>150</v>
      </c>
      <c r="BV35" s="4">
        <v>0.43</v>
      </c>
      <c r="BW35" s="4">
        <v>6.6000000000000003E-2</v>
      </c>
      <c r="BX35" s="4">
        <v>168.3</v>
      </c>
      <c r="BY35" s="4">
        <v>4.0999999999999996</v>
      </c>
      <c r="BZ35" s="4">
        <v>282.39999999999998</v>
      </c>
      <c r="CA35" s="4">
        <v>6.1</v>
      </c>
      <c r="CC35" s="4">
        <v>0.5959631728045327</v>
      </c>
      <c r="CD35" s="3">
        <v>4.2043596730245234</v>
      </c>
      <c r="CE35" s="3"/>
      <c r="CG35" s="4">
        <v>8.1756756756756754</v>
      </c>
      <c r="CH35" s="4">
        <v>5.2753108348134985</v>
      </c>
      <c r="CI35" s="4">
        <v>39.899497487437188</v>
      </c>
      <c r="CJ35" s="4">
        <v>0.29208046677930055</v>
      </c>
    </row>
    <row r="36" spans="1:88" ht="16">
      <c r="A36" t="s">
        <v>85</v>
      </c>
      <c r="B36" s="2">
        <v>3.5500000000000002E-3</v>
      </c>
      <c r="C36" s="2">
        <v>3.2000000000000003E-4</v>
      </c>
      <c r="D36" s="2">
        <v>4.1599999999999997E-4</v>
      </c>
      <c r="E36" s="2">
        <v>7.1999999999999997E-6</v>
      </c>
      <c r="F36" s="2">
        <v>6.0699999999999997E-2</v>
      </c>
      <c r="G36" s="2">
        <v>5.7000000000000002E-3</v>
      </c>
      <c r="I36" s="3">
        <v>3.62</v>
      </c>
      <c r="J36" s="3">
        <v>0.32</v>
      </c>
      <c r="K36" s="3">
        <v>2.681</v>
      </c>
      <c r="L36" s="3">
        <v>4.7E-2</v>
      </c>
      <c r="M36" s="9">
        <v>2.7680000000000002</v>
      </c>
      <c r="N36" s="3">
        <v>4.8646177172696772E-2</v>
      </c>
      <c r="P36" s="6">
        <v>15500</v>
      </c>
      <c r="Q36" s="6">
        <v>220</v>
      </c>
      <c r="R36" s="6">
        <v>3150</v>
      </c>
      <c r="S36" s="6">
        <v>120</v>
      </c>
      <c r="T36" s="3">
        <v>0.19880715705765406</v>
      </c>
      <c r="U36" s="3">
        <v>0.14000000000000001</v>
      </c>
      <c r="W36" s="4">
        <v>375</v>
      </c>
      <c r="X36" s="4">
        <v>22</v>
      </c>
      <c r="Y36" s="4">
        <v>956</v>
      </c>
      <c r="Z36" s="4">
        <v>63</v>
      </c>
      <c r="AA36" s="4">
        <v>1962</v>
      </c>
      <c r="AB36" s="4">
        <v>39</v>
      </c>
      <c r="AC36" s="14">
        <v>21.6</v>
      </c>
      <c r="AD36" s="14">
        <v>1.7</v>
      </c>
      <c r="AE36" s="4"/>
      <c r="AF36" s="4"/>
      <c r="AG36" s="4"/>
      <c r="AH36" s="4">
        <v>890</v>
      </c>
      <c r="AI36" s="4">
        <v>120</v>
      </c>
      <c r="AJ36" s="4">
        <v>6683</v>
      </c>
      <c r="AK36" s="4">
        <v>88</v>
      </c>
      <c r="AL36" s="4">
        <v>391700</v>
      </c>
      <c r="AM36" s="4">
        <v>5900</v>
      </c>
      <c r="AN36" s="4">
        <v>91.046000000000006</v>
      </c>
      <c r="AO36" s="4">
        <v>2.2910919037199124</v>
      </c>
      <c r="AP36" s="4">
        <v>3.4</v>
      </c>
      <c r="AQ36" s="4">
        <v>0.94</v>
      </c>
      <c r="AR36" s="4">
        <v>10.85</v>
      </c>
      <c r="AS36" s="4">
        <v>0.88</v>
      </c>
      <c r="AT36" s="4">
        <v>45.3</v>
      </c>
      <c r="AU36" s="4">
        <v>2.1</v>
      </c>
      <c r="AV36" s="4">
        <v>3.91</v>
      </c>
      <c r="AW36" s="4">
        <v>0.32</v>
      </c>
      <c r="AX36" s="4">
        <v>23.5</v>
      </c>
      <c r="AY36" s="4">
        <v>1.9</v>
      </c>
      <c r="AZ36" s="4">
        <v>14</v>
      </c>
      <c r="BA36" s="4">
        <v>1.2</v>
      </c>
      <c r="BB36" s="4">
        <v>0.79</v>
      </c>
      <c r="BC36" s="4">
        <v>0.12</v>
      </c>
      <c r="BD36" s="4">
        <v>89.1</v>
      </c>
      <c r="BE36" s="4">
        <v>2.9</v>
      </c>
      <c r="BF36" s="4">
        <v>38.72</v>
      </c>
      <c r="BG36" s="4">
        <v>0.84</v>
      </c>
      <c r="BH36" s="4">
        <v>520</v>
      </c>
      <c r="BI36" s="4">
        <v>9</v>
      </c>
      <c r="BJ36" s="4">
        <v>215.1</v>
      </c>
      <c r="BK36" s="4">
        <v>3.2</v>
      </c>
      <c r="BL36" s="4">
        <v>1007</v>
      </c>
      <c r="BM36" s="4">
        <v>13</v>
      </c>
      <c r="BN36" s="4">
        <v>214.5</v>
      </c>
      <c r="BO36" s="4">
        <v>3.2</v>
      </c>
      <c r="BP36" s="4">
        <v>2009</v>
      </c>
      <c r="BQ36" s="4">
        <v>26</v>
      </c>
      <c r="BR36" s="4">
        <v>382</v>
      </c>
      <c r="BS36" s="4">
        <v>4.7</v>
      </c>
      <c r="BT36" s="4">
        <v>14390</v>
      </c>
      <c r="BU36" s="4">
        <v>200</v>
      </c>
      <c r="BV36" s="4">
        <v>40.42</v>
      </c>
      <c r="BW36" s="4">
        <v>0.8</v>
      </c>
      <c r="BX36" s="4">
        <v>3420</v>
      </c>
      <c r="BY36" s="4">
        <v>140</v>
      </c>
      <c r="BZ36" s="4">
        <v>15190</v>
      </c>
      <c r="CA36" s="4">
        <v>310</v>
      </c>
      <c r="CC36" s="4">
        <v>0.22514812376563528</v>
      </c>
      <c r="CD36" s="3">
        <v>3.8634615384615385</v>
      </c>
      <c r="CE36" s="3"/>
      <c r="CG36" s="4">
        <v>94.594594594594597</v>
      </c>
      <c r="CH36" s="4">
        <v>14.031971580817052</v>
      </c>
      <c r="CI36" s="4">
        <v>447.73869346733665</v>
      </c>
      <c r="CJ36" s="4">
        <v>6.8182547307198291E-2</v>
      </c>
    </row>
    <row r="37" spans="1:88" ht="16">
      <c r="A37" t="s">
        <v>86</v>
      </c>
      <c r="B37" s="2">
        <v>5.7999999999999996E-3</v>
      </c>
      <c r="C37" s="2">
        <v>2.3E-3</v>
      </c>
      <c r="D37" s="2">
        <v>5.5800000000000001E-4</v>
      </c>
      <c r="E37" s="2">
        <v>3.4999999999999997E-5</v>
      </c>
      <c r="F37" s="2">
        <v>8.8999999999999996E-2</v>
      </c>
      <c r="G37" s="2">
        <v>3.6999999999999998E-2</v>
      </c>
      <c r="I37" s="3">
        <v>5.8</v>
      </c>
      <c r="J37" s="3">
        <v>2.2999999999999998</v>
      </c>
      <c r="K37" s="3">
        <v>3.6</v>
      </c>
      <c r="L37" s="3">
        <v>0.23</v>
      </c>
      <c r="M37" s="9">
        <v>3.6870000000000003</v>
      </c>
      <c r="N37" s="3">
        <v>0.23567933333333335</v>
      </c>
      <c r="P37" s="6">
        <v>1017</v>
      </c>
      <c r="Q37" s="6">
        <v>49</v>
      </c>
      <c r="R37" s="6">
        <v>258</v>
      </c>
      <c r="S37" s="6">
        <v>13</v>
      </c>
      <c r="T37" s="3">
        <v>0.2610966057441253</v>
      </c>
      <c r="U37" s="3">
        <v>5.6000000000000001E-2</v>
      </c>
      <c r="W37" s="4"/>
      <c r="X37" s="4"/>
      <c r="Y37" s="4">
        <v>1.53</v>
      </c>
      <c r="Z37" s="4">
        <v>0.69</v>
      </c>
      <c r="AA37" s="4">
        <v>199</v>
      </c>
      <c r="AB37" s="4">
        <v>13</v>
      </c>
      <c r="AC37" s="14">
        <v>4.12</v>
      </c>
      <c r="AD37" s="14">
        <v>0.56999999999999995</v>
      </c>
      <c r="AE37" s="4">
        <v>5.0763743551952833</v>
      </c>
      <c r="AF37" s="4">
        <v>0.70231392778187174</v>
      </c>
      <c r="AG37" s="4">
        <v>747.16785236846567</v>
      </c>
      <c r="AH37" s="4"/>
      <c r="AI37" s="4"/>
      <c r="AJ37" s="4">
        <v>723</v>
      </c>
      <c r="AK37" s="4">
        <v>23</v>
      </c>
      <c r="AL37" s="4">
        <v>425100</v>
      </c>
      <c r="AM37" s="4">
        <v>7500</v>
      </c>
      <c r="AN37" s="4">
        <v>9.2860000000000014</v>
      </c>
      <c r="AO37" s="4">
        <v>0.69356016597510384</v>
      </c>
      <c r="AP37" s="4">
        <v>0</v>
      </c>
      <c r="AQ37" s="4">
        <v>1</v>
      </c>
      <c r="AR37" s="4"/>
      <c r="AS37" s="4"/>
      <c r="AT37" s="4">
        <v>14.52</v>
      </c>
      <c r="AU37" s="4">
        <v>0.46</v>
      </c>
      <c r="AV37" s="4"/>
      <c r="AW37" s="4"/>
      <c r="AX37" s="4">
        <v>0.36</v>
      </c>
      <c r="AY37" s="4">
        <v>0.16</v>
      </c>
      <c r="AZ37" s="4">
        <v>1.32</v>
      </c>
      <c r="BA37" s="4">
        <v>0.35</v>
      </c>
      <c r="BB37" s="4">
        <v>0.38100000000000001</v>
      </c>
      <c r="BC37" s="4">
        <v>9.7000000000000003E-2</v>
      </c>
      <c r="BD37" s="4">
        <v>12.6</v>
      </c>
      <c r="BE37" s="4">
        <v>1.2</v>
      </c>
      <c r="BF37" s="4">
        <v>4.79</v>
      </c>
      <c r="BG37" s="4">
        <v>0.28999999999999998</v>
      </c>
      <c r="BH37" s="4">
        <v>65.7</v>
      </c>
      <c r="BI37" s="4">
        <v>2.9</v>
      </c>
      <c r="BJ37" s="4">
        <v>25.5</v>
      </c>
      <c r="BK37" s="4">
        <v>1</v>
      </c>
      <c r="BL37" s="4">
        <v>115</v>
      </c>
      <c r="BM37" s="4">
        <v>4.4000000000000004</v>
      </c>
      <c r="BN37" s="4">
        <v>24.81</v>
      </c>
      <c r="BO37" s="4">
        <v>0.85</v>
      </c>
      <c r="BP37" s="4">
        <v>229.4</v>
      </c>
      <c r="BQ37" s="4">
        <v>8.6</v>
      </c>
      <c r="BR37" s="4">
        <v>46</v>
      </c>
      <c r="BS37" s="4">
        <v>1.4</v>
      </c>
      <c r="BT37" s="4">
        <v>9230</v>
      </c>
      <c r="BU37" s="4">
        <v>190</v>
      </c>
      <c r="BV37" s="4">
        <v>3.57</v>
      </c>
      <c r="BW37" s="4">
        <v>0.28999999999999998</v>
      </c>
      <c r="BX37" s="4">
        <v>260</v>
      </c>
      <c r="BY37" s="4">
        <v>12</v>
      </c>
      <c r="BZ37" s="4">
        <v>945</v>
      </c>
      <c r="CA37" s="4">
        <v>42</v>
      </c>
      <c r="CC37" s="4">
        <v>0.27513227513227512</v>
      </c>
      <c r="CD37" s="3">
        <v>3.4916286149162863</v>
      </c>
      <c r="CE37" s="3"/>
      <c r="CG37" s="4">
        <v>8.9189189189189193</v>
      </c>
      <c r="CH37" s="4">
        <v>6.767317939609236</v>
      </c>
      <c r="CI37" s="4">
        <v>63.316582914572862</v>
      </c>
      <c r="CJ37" s="4">
        <v>0.28477492002423543</v>
      </c>
    </row>
    <row r="38" spans="1:88" ht="16">
      <c r="A38" t="s">
        <v>87</v>
      </c>
      <c r="B38" s="2">
        <v>-4.0000000000000002E-4</v>
      </c>
      <c r="C38" s="2">
        <v>3.3E-3</v>
      </c>
      <c r="D38" s="2">
        <v>4.55E-4</v>
      </c>
      <c r="E38" s="2">
        <v>4.5000000000000003E-5</v>
      </c>
      <c r="F38" s="2">
        <v>-7.0000000000000007E-2</v>
      </c>
      <c r="G38" s="2">
        <v>0.11</v>
      </c>
      <c r="I38" s="3">
        <v>-0.7</v>
      </c>
      <c r="J38" s="3">
        <v>3.3</v>
      </c>
      <c r="K38" s="3">
        <v>2.93</v>
      </c>
      <c r="L38" s="3">
        <v>0.28999999999999998</v>
      </c>
      <c r="M38" s="9">
        <v>3.0170000000000003</v>
      </c>
      <c r="N38" s="3">
        <v>0.29873192150170652</v>
      </c>
      <c r="O38" s="11"/>
      <c r="P38" s="6">
        <v>548</v>
      </c>
      <c r="Q38" s="6">
        <v>21</v>
      </c>
      <c r="R38" s="6">
        <v>278</v>
      </c>
      <c r="S38" s="6">
        <v>13</v>
      </c>
      <c r="T38" s="3">
        <v>0.51334702258726905</v>
      </c>
      <c r="U38" s="3">
        <v>3.5999999999999997E-2</v>
      </c>
      <c r="W38" s="4">
        <v>2.1800000000000002</v>
      </c>
      <c r="X38" s="4">
        <v>0.43</v>
      </c>
      <c r="Y38" s="4">
        <v>6.27</v>
      </c>
      <c r="Z38" s="4">
        <v>0.83</v>
      </c>
      <c r="AA38" s="4">
        <v>172</v>
      </c>
      <c r="AB38" s="4">
        <v>12</v>
      </c>
      <c r="AC38" s="14">
        <v>3.32</v>
      </c>
      <c r="AD38" s="14">
        <v>0.48</v>
      </c>
      <c r="AE38" s="4">
        <v>4.0906705969049364</v>
      </c>
      <c r="AF38" s="4">
        <v>0.59142225497420764</v>
      </c>
      <c r="AG38" s="4">
        <v>727.23024970389417</v>
      </c>
      <c r="AH38" s="4"/>
      <c r="AI38" s="4"/>
      <c r="AJ38" s="4">
        <v>836</v>
      </c>
      <c r="AK38" s="4">
        <v>19</v>
      </c>
      <c r="AL38" s="4">
        <v>420000</v>
      </c>
      <c r="AM38" s="4">
        <v>7000</v>
      </c>
      <c r="AN38" s="4">
        <v>1.6559999999999997</v>
      </c>
      <c r="AO38" s="4">
        <v>0.23068656716417912</v>
      </c>
      <c r="AP38" s="4"/>
      <c r="AQ38" s="4"/>
      <c r="AR38" s="4"/>
      <c r="AS38" s="4"/>
      <c r="AT38" s="4">
        <v>14.93</v>
      </c>
      <c r="AU38" s="4">
        <v>0.48</v>
      </c>
      <c r="AV38" s="4">
        <v>2.4E-2</v>
      </c>
      <c r="AW38" s="4">
        <v>1.7000000000000001E-2</v>
      </c>
      <c r="AX38" s="4">
        <v>0.56999999999999995</v>
      </c>
      <c r="AY38" s="4">
        <v>0.2</v>
      </c>
      <c r="AZ38" s="4">
        <v>1.73</v>
      </c>
      <c r="BA38" s="4">
        <v>0.37</v>
      </c>
      <c r="BB38" s="4">
        <v>0.43</v>
      </c>
      <c r="BC38" s="4">
        <v>0.1</v>
      </c>
      <c r="BD38" s="4">
        <v>14.5</v>
      </c>
      <c r="BE38" s="4">
        <v>1.2</v>
      </c>
      <c r="BF38" s="4">
        <v>5.68</v>
      </c>
      <c r="BG38" s="4">
        <v>0.33</v>
      </c>
      <c r="BH38" s="4">
        <v>70.2</v>
      </c>
      <c r="BI38" s="4">
        <v>2.4</v>
      </c>
      <c r="BJ38" s="4">
        <v>28.07</v>
      </c>
      <c r="BK38" s="4">
        <v>0.88</v>
      </c>
      <c r="BL38" s="4">
        <v>132.30000000000001</v>
      </c>
      <c r="BM38" s="4">
        <v>3.2</v>
      </c>
      <c r="BN38" s="4">
        <v>29.34</v>
      </c>
      <c r="BO38" s="4">
        <v>0.8</v>
      </c>
      <c r="BP38" s="4">
        <v>274.89999999999998</v>
      </c>
      <c r="BQ38" s="4">
        <v>6.3</v>
      </c>
      <c r="BR38" s="4">
        <v>56.8</v>
      </c>
      <c r="BS38" s="4">
        <v>1.3</v>
      </c>
      <c r="BT38" s="4">
        <v>9420</v>
      </c>
      <c r="BU38" s="4">
        <v>140</v>
      </c>
      <c r="BV38" s="4">
        <v>0.72</v>
      </c>
      <c r="BW38" s="4">
        <v>0.1</v>
      </c>
      <c r="BX38" s="4">
        <v>291</v>
      </c>
      <c r="BY38" s="4">
        <v>15</v>
      </c>
      <c r="BZ38" s="4">
        <v>522</v>
      </c>
      <c r="CA38" s="4">
        <v>24</v>
      </c>
      <c r="CC38" s="4">
        <v>0.55747126436781613</v>
      </c>
      <c r="CD38" s="3">
        <v>3.9159544159544155</v>
      </c>
      <c r="CE38" s="3"/>
      <c r="CG38" s="4">
        <v>11.689189189189189</v>
      </c>
      <c r="CH38" s="4">
        <v>7.6376554174067488</v>
      </c>
      <c r="CI38" s="4">
        <v>72.8643216080402</v>
      </c>
      <c r="CJ38" s="4">
        <v>0.26170402609758403</v>
      </c>
    </row>
    <row r="39" spans="1:88" ht="16">
      <c r="A39" t="s">
        <v>88</v>
      </c>
      <c r="B39" s="2">
        <v>-1.8E-3</v>
      </c>
      <c r="C39" s="2">
        <v>4.4000000000000003E-3</v>
      </c>
      <c r="D39" s="2">
        <v>4.55E-4</v>
      </c>
      <c r="E39" s="2">
        <v>5.1E-5</v>
      </c>
      <c r="F39" s="2">
        <v>0.11</v>
      </c>
      <c r="G39" s="2">
        <v>0.18</v>
      </c>
      <c r="I39" s="3">
        <v>-2.2999999999999998</v>
      </c>
      <c r="J39" s="3">
        <v>4.4000000000000004</v>
      </c>
      <c r="K39" s="3">
        <v>2.93</v>
      </c>
      <c r="L39" s="3">
        <v>0.33</v>
      </c>
      <c r="M39" s="9">
        <v>3.0170000000000003</v>
      </c>
      <c r="N39" s="3">
        <v>0.33991963481228671</v>
      </c>
      <c r="O39" s="11"/>
      <c r="P39" s="6">
        <v>310.39999999999998</v>
      </c>
      <c r="Q39" s="6">
        <v>8.1</v>
      </c>
      <c r="R39" s="6">
        <v>166.9</v>
      </c>
      <c r="S39" s="6">
        <v>4.2</v>
      </c>
      <c r="T39" s="3">
        <v>0.54884742041712398</v>
      </c>
      <c r="U39" s="3">
        <v>2.5000000000000001E-2</v>
      </c>
      <c r="W39" s="4"/>
      <c r="X39" s="4"/>
      <c r="Y39" s="4"/>
      <c r="Z39" s="4"/>
      <c r="AA39" s="4">
        <v>177</v>
      </c>
      <c r="AB39" s="4">
        <v>12</v>
      </c>
      <c r="AC39" s="14">
        <v>3.49</v>
      </c>
      <c r="AD39" s="14">
        <v>0.42</v>
      </c>
      <c r="AE39" s="4">
        <v>4.3001326455416358</v>
      </c>
      <c r="AF39" s="4">
        <v>0.51749447310243168</v>
      </c>
      <c r="AG39" s="4">
        <v>731.77241314508512</v>
      </c>
      <c r="AH39" s="4"/>
      <c r="AI39" s="4"/>
      <c r="AJ39" s="4">
        <v>617</v>
      </c>
      <c r="AK39" s="4">
        <v>14</v>
      </c>
      <c r="AL39" s="4">
        <v>407200</v>
      </c>
      <c r="AM39" s="4">
        <v>6100</v>
      </c>
      <c r="AN39" s="4">
        <v>1.536</v>
      </c>
      <c r="AO39" s="4">
        <v>0.19504761904761905</v>
      </c>
      <c r="AP39" s="4"/>
      <c r="AQ39" s="4"/>
      <c r="AR39" s="4"/>
      <c r="AS39" s="4"/>
      <c r="AT39" s="4">
        <v>16.7</v>
      </c>
      <c r="AU39" s="4">
        <v>0.55000000000000004</v>
      </c>
      <c r="AV39" s="4"/>
      <c r="AW39" s="4"/>
      <c r="AX39" s="4">
        <v>0.74</v>
      </c>
      <c r="AY39" s="4">
        <v>0.2</v>
      </c>
      <c r="AZ39" s="4">
        <v>1.5</v>
      </c>
      <c r="BA39" s="4">
        <v>0.34</v>
      </c>
      <c r="BB39" s="4">
        <v>0.45900000000000002</v>
      </c>
      <c r="BC39" s="4">
        <v>9.2999999999999999E-2</v>
      </c>
      <c r="BD39" s="4">
        <v>10.63</v>
      </c>
      <c r="BE39" s="4">
        <v>0.93</v>
      </c>
      <c r="BF39" s="4">
        <v>4.08</v>
      </c>
      <c r="BG39" s="4">
        <v>0.23</v>
      </c>
      <c r="BH39" s="4">
        <v>52.6</v>
      </c>
      <c r="BI39" s="4">
        <v>2</v>
      </c>
      <c r="BJ39" s="4">
        <v>20.82</v>
      </c>
      <c r="BK39" s="4">
        <v>0.57999999999999996</v>
      </c>
      <c r="BL39" s="4">
        <v>97</v>
      </c>
      <c r="BM39" s="4">
        <v>2.8</v>
      </c>
      <c r="BN39" s="4">
        <v>21.35</v>
      </c>
      <c r="BO39" s="4">
        <v>0.72</v>
      </c>
      <c r="BP39" s="4">
        <v>212.9</v>
      </c>
      <c r="BQ39" s="4">
        <v>6</v>
      </c>
      <c r="BR39" s="4">
        <v>45.3</v>
      </c>
      <c r="BS39" s="4">
        <v>1.1000000000000001</v>
      </c>
      <c r="BT39" s="4">
        <v>8630</v>
      </c>
      <c r="BU39" s="4">
        <v>150</v>
      </c>
      <c r="BV39" s="4">
        <v>0.629</v>
      </c>
      <c r="BW39" s="4">
        <v>8.5000000000000006E-2</v>
      </c>
      <c r="BX39" s="4">
        <v>178.7</v>
      </c>
      <c r="BY39" s="4">
        <v>3.3</v>
      </c>
      <c r="BZ39" s="4">
        <v>303.3</v>
      </c>
      <c r="CA39" s="4">
        <v>5.9</v>
      </c>
      <c r="CC39" s="4">
        <v>0.58918562479393333</v>
      </c>
      <c r="CD39" s="3">
        <v>4.0475285171102664</v>
      </c>
      <c r="CE39" s="3"/>
      <c r="CG39" s="4">
        <v>10.135135135135135</v>
      </c>
      <c r="CH39" s="4">
        <v>8.1527531083481346</v>
      </c>
      <c r="CI39" s="4">
        <v>53.417085427135682</v>
      </c>
      <c r="CJ39" s="4">
        <v>0.35038816188900862</v>
      </c>
    </row>
    <row r="40" spans="1:88" ht="16">
      <c r="A40" t="s">
        <v>89</v>
      </c>
      <c r="B40" s="2">
        <v>-1.8E-3</v>
      </c>
      <c r="C40" s="2">
        <v>5.0000000000000001E-3</v>
      </c>
      <c r="D40" s="2">
        <v>5.1599999999999997E-4</v>
      </c>
      <c r="E40" s="2">
        <v>7.2000000000000002E-5</v>
      </c>
      <c r="F40" s="2">
        <v>0.05</v>
      </c>
      <c r="G40" s="2">
        <v>0.18</v>
      </c>
      <c r="I40" s="3">
        <v>-2.2000000000000002</v>
      </c>
      <c r="J40" s="3">
        <v>5</v>
      </c>
      <c r="K40" s="3">
        <v>3.32</v>
      </c>
      <c r="L40" s="3">
        <v>0.47</v>
      </c>
      <c r="M40" s="9">
        <v>3.407</v>
      </c>
      <c r="N40" s="3">
        <v>0.48243726506024104</v>
      </c>
      <c r="O40" s="11"/>
      <c r="P40" s="6">
        <v>417.1</v>
      </c>
      <c r="Q40" s="6">
        <v>6.8</v>
      </c>
      <c r="R40" s="6">
        <v>289.3</v>
      </c>
      <c r="S40" s="6">
        <v>4.7</v>
      </c>
      <c r="T40" s="3">
        <v>0.71174377224199292</v>
      </c>
      <c r="U40" s="3">
        <v>2.8000000000000001E-2</v>
      </c>
      <c r="W40" s="4">
        <v>1.54</v>
      </c>
      <c r="X40" s="4">
        <v>0.68</v>
      </c>
      <c r="Y40" s="4"/>
      <c r="Z40" s="4"/>
      <c r="AA40" s="4">
        <v>484</v>
      </c>
      <c r="AB40" s="4">
        <v>87</v>
      </c>
      <c r="AC40" s="14">
        <v>7.14</v>
      </c>
      <c r="AD40" s="14">
        <v>0.88</v>
      </c>
      <c r="AE40" s="4">
        <v>8.7974060427413399</v>
      </c>
      <c r="AF40" s="4">
        <v>1.0842741341193809</v>
      </c>
      <c r="AG40" s="4">
        <v>801.72985538246792</v>
      </c>
      <c r="AH40" s="4">
        <v>35.6</v>
      </c>
      <c r="AI40" s="4">
        <v>7.9</v>
      </c>
      <c r="AJ40" s="4">
        <v>1066</v>
      </c>
      <c r="AK40" s="4">
        <v>21</v>
      </c>
      <c r="AL40" s="4">
        <v>440700</v>
      </c>
      <c r="AM40" s="4">
        <v>8000</v>
      </c>
      <c r="AN40" s="4">
        <v>0.89600000000000002</v>
      </c>
      <c r="AO40" s="4">
        <v>0.18636800000000003</v>
      </c>
      <c r="AP40" s="4">
        <v>0</v>
      </c>
      <c r="AQ40" s="4">
        <v>1</v>
      </c>
      <c r="AR40" s="4">
        <v>3.1</v>
      </c>
      <c r="AS40" s="4">
        <v>1.1000000000000001</v>
      </c>
      <c r="AT40" s="4">
        <v>21.5</v>
      </c>
      <c r="AU40" s="4">
        <v>2.2000000000000002</v>
      </c>
      <c r="AV40" s="4">
        <v>1.23</v>
      </c>
      <c r="AW40" s="4">
        <v>0.31</v>
      </c>
      <c r="AX40" s="4">
        <v>8.9</v>
      </c>
      <c r="AY40" s="4">
        <v>1.7</v>
      </c>
      <c r="AZ40" s="4">
        <v>6.8</v>
      </c>
      <c r="BA40" s="4">
        <v>1.1000000000000001</v>
      </c>
      <c r="BB40" s="4">
        <v>2.15</v>
      </c>
      <c r="BC40" s="4">
        <v>0.31</v>
      </c>
      <c r="BD40" s="4">
        <v>30.6</v>
      </c>
      <c r="BE40" s="4">
        <v>2.2999999999999998</v>
      </c>
      <c r="BF40" s="4">
        <v>9.77</v>
      </c>
      <c r="BG40" s="4">
        <v>0.55000000000000004</v>
      </c>
      <c r="BH40" s="4">
        <v>105.6</v>
      </c>
      <c r="BI40" s="4">
        <v>3.2</v>
      </c>
      <c r="BJ40" s="4">
        <v>36.200000000000003</v>
      </c>
      <c r="BK40" s="4">
        <v>1.1000000000000001</v>
      </c>
      <c r="BL40" s="4">
        <v>162</v>
      </c>
      <c r="BM40" s="4">
        <v>4</v>
      </c>
      <c r="BN40" s="4">
        <v>34.299999999999997</v>
      </c>
      <c r="BO40" s="4">
        <v>1.2</v>
      </c>
      <c r="BP40" s="4">
        <v>329</v>
      </c>
      <c r="BQ40" s="4">
        <v>9.1999999999999993</v>
      </c>
      <c r="BR40" s="4">
        <v>67.7</v>
      </c>
      <c r="BS40" s="4">
        <v>1.7</v>
      </c>
      <c r="BT40" s="4">
        <v>8150</v>
      </c>
      <c r="BU40" s="4">
        <v>180</v>
      </c>
      <c r="BV40" s="4">
        <v>0.44</v>
      </c>
      <c r="BW40" s="4">
        <v>0.1</v>
      </c>
      <c r="BX40" s="4">
        <v>285.60000000000002</v>
      </c>
      <c r="BY40" s="4">
        <v>5.5</v>
      </c>
      <c r="BZ40" s="4">
        <v>375.9</v>
      </c>
      <c r="CA40" s="4">
        <v>6.4</v>
      </c>
      <c r="CC40" s="4">
        <v>0.75977653631284925</v>
      </c>
      <c r="CD40" s="3">
        <v>3.1155303030303032</v>
      </c>
      <c r="CE40" s="3"/>
      <c r="CG40" s="4">
        <v>45.945945945945944</v>
      </c>
      <c r="CH40" s="4">
        <v>38.188277087033747</v>
      </c>
      <c r="CI40" s="4">
        <v>153.76884422110552</v>
      </c>
      <c r="CJ40" s="4">
        <v>0.45433091702323897</v>
      </c>
    </row>
    <row r="41" spans="1:88" ht="16">
      <c r="A41" t="s">
        <v>90</v>
      </c>
      <c r="B41" s="2">
        <v>-5.9999999999999995E-4</v>
      </c>
      <c r="C41" s="2">
        <v>5.1000000000000004E-3</v>
      </c>
      <c r="D41" s="2">
        <v>4.7100000000000001E-4</v>
      </c>
      <c r="E41" s="2">
        <v>5.5999999999999999E-5</v>
      </c>
      <c r="F41" s="2">
        <v>-0.01</v>
      </c>
      <c r="G41" s="2">
        <v>0.16</v>
      </c>
      <c r="I41" s="3">
        <v>-1.4</v>
      </c>
      <c r="J41" s="3">
        <v>5.0999999999999996</v>
      </c>
      <c r="K41" s="3">
        <v>3.04</v>
      </c>
      <c r="L41" s="3">
        <v>0.36</v>
      </c>
      <c r="M41" s="9">
        <v>3.1270000000000002</v>
      </c>
      <c r="N41" s="3">
        <v>0.37042363157894742</v>
      </c>
      <c r="O41" s="11"/>
      <c r="P41" s="6">
        <v>268.2</v>
      </c>
      <c r="Q41" s="6">
        <v>5.0999999999999996</v>
      </c>
      <c r="R41" s="6">
        <v>135.6</v>
      </c>
      <c r="S41" s="6">
        <v>2.4</v>
      </c>
      <c r="T41" s="3">
        <v>0.52002080083203328</v>
      </c>
      <c r="U41" s="3">
        <v>2.4E-2</v>
      </c>
      <c r="W41" s="4"/>
      <c r="X41" s="4"/>
      <c r="Y41" s="4"/>
      <c r="Z41" s="4"/>
      <c r="AA41" s="4">
        <v>159</v>
      </c>
      <c r="AB41" s="4">
        <v>10</v>
      </c>
      <c r="AC41" s="14">
        <v>3.38</v>
      </c>
      <c r="AD41" s="14">
        <v>0.4</v>
      </c>
      <c r="AE41" s="4">
        <v>4.1645983787767129</v>
      </c>
      <c r="AF41" s="4">
        <v>0.49285187914517314</v>
      </c>
      <c r="AG41" s="4">
        <v>728.85466091395597</v>
      </c>
      <c r="AH41" s="4"/>
      <c r="AI41" s="4"/>
      <c r="AJ41" s="4">
        <v>580.1</v>
      </c>
      <c r="AK41" s="4">
        <v>9.6</v>
      </c>
      <c r="AL41" s="4">
        <v>415900</v>
      </c>
      <c r="AM41" s="4">
        <v>6200</v>
      </c>
      <c r="AN41" s="4">
        <v>1.4060000000000001</v>
      </c>
      <c r="AO41" s="4">
        <v>0.16776136363636365</v>
      </c>
      <c r="AP41" s="4"/>
      <c r="AQ41" s="4"/>
      <c r="AR41" s="4"/>
      <c r="AS41" s="4"/>
      <c r="AT41" s="4">
        <v>16.36</v>
      </c>
      <c r="AU41" s="4">
        <v>0.48</v>
      </c>
      <c r="AV41" s="4">
        <v>0</v>
      </c>
      <c r="AW41" s="4">
        <v>1</v>
      </c>
      <c r="AX41" s="4">
        <v>0.61</v>
      </c>
      <c r="AY41" s="4">
        <v>0.19</v>
      </c>
      <c r="AZ41" s="4">
        <v>1.4</v>
      </c>
      <c r="BA41" s="4">
        <v>0.31</v>
      </c>
      <c r="BB41" s="4">
        <v>0.33</v>
      </c>
      <c r="BC41" s="4">
        <v>0.08</v>
      </c>
      <c r="BD41" s="4">
        <v>11.05</v>
      </c>
      <c r="BE41" s="4">
        <v>0.97</v>
      </c>
      <c r="BF41" s="4">
        <v>3.69</v>
      </c>
      <c r="BG41" s="4">
        <v>0.2</v>
      </c>
      <c r="BH41" s="4">
        <v>49.4</v>
      </c>
      <c r="BI41" s="4">
        <v>1.6</v>
      </c>
      <c r="BJ41" s="4">
        <v>19.3</v>
      </c>
      <c r="BK41" s="4">
        <v>0.53</v>
      </c>
      <c r="BL41" s="4">
        <v>94.7</v>
      </c>
      <c r="BM41" s="4">
        <v>2.2999999999999998</v>
      </c>
      <c r="BN41" s="4">
        <v>20.81</v>
      </c>
      <c r="BO41" s="4">
        <v>0.57999999999999996</v>
      </c>
      <c r="BP41" s="4">
        <v>198.7</v>
      </c>
      <c r="BQ41" s="4">
        <v>4.9000000000000004</v>
      </c>
      <c r="BR41" s="4">
        <v>42.31</v>
      </c>
      <c r="BS41" s="4">
        <v>0.92</v>
      </c>
      <c r="BT41" s="4">
        <v>8640</v>
      </c>
      <c r="BU41" s="4">
        <v>130</v>
      </c>
      <c r="BV41" s="4">
        <v>0.53700000000000003</v>
      </c>
      <c r="BW41" s="4">
        <v>7.2999999999999995E-2</v>
      </c>
      <c r="BX41" s="4">
        <v>146.30000000000001</v>
      </c>
      <c r="BY41" s="4">
        <v>2.2000000000000002</v>
      </c>
      <c r="BZ41" s="4">
        <v>264.10000000000002</v>
      </c>
      <c r="CA41" s="4">
        <v>3.9</v>
      </c>
      <c r="CC41" s="4">
        <v>0.5539568345323741</v>
      </c>
      <c r="CD41" s="3">
        <v>4.0222672064777329</v>
      </c>
      <c r="CE41" s="3"/>
      <c r="CG41" s="4">
        <v>9.4594594594594597</v>
      </c>
      <c r="CH41" s="4">
        <v>5.8614564831261102</v>
      </c>
      <c r="CI41" s="4">
        <v>55.527638190954775</v>
      </c>
      <c r="CJ41" s="4">
        <v>0.25575126121760128</v>
      </c>
    </row>
    <row r="42" spans="1:88" ht="16">
      <c r="A42" t="s">
        <v>91</v>
      </c>
      <c r="B42" s="2">
        <v>3.3999999999999998E-3</v>
      </c>
      <c r="C42" s="2">
        <v>1.5E-3</v>
      </c>
      <c r="D42" s="2">
        <v>4.7600000000000002E-4</v>
      </c>
      <c r="E42" s="2">
        <v>2.3E-5</v>
      </c>
      <c r="F42" s="2">
        <v>7.8E-2</v>
      </c>
      <c r="G42" s="2">
        <v>3.4000000000000002E-2</v>
      </c>
      <c r="I42" s="3">
        <v>3.4</v>
      </c>
      <c r="J42" s="3">
        <v>1.5</v>
      </c>
      <c r="K42" s="3">
        <v>3.07</v>
      </c>
      <c r="L42" s="3">
        <v>0.15</v>
      </c>
      <c r="M42" s="9">
        <v>3.157</v>
      </c>
      <c r="N42" s="3">
        <v>0.15437181433224756</v>
      </c>
      <c r="P42" s="6">
        <v>1161</v>
      </c>
      <c r="Q42" s="6">
        <v>43</v>
      </c>
      <c r="R42" s="6">
        <v>471</v>
      </c>
      <c r="S42" s="6">
        <v>11</v>
      </c>
      <c r="T42" s="3">
        <v>0.41000410004100041</v>
      </c>
      <c r="U42" s="3">
        <v>5.7000000000000002E-2</v>
      </c>
      <c r="W42" s="4"/>
      <c r="X42" s="4"/>
      <c r="Y42" s="4"/>
      <c r="Z42" s="4"/>
      <c r="AA42" s="4">
        <v>210</v>
      </c>
      <c r="AB42" s="4">
        <v>11</v>
      </c>
      <c r="AC42" s="14">
        <v>2.69</v>
      </c>
      <c r="AD42" s="14">
        <v>0.36</v>
      </c>
      <c r="AE42" s="4">
        <v>3.3144288872512893</v>
      </c>
      <c r="AF42" s="4">
        <v>0.44356669123065579</v>
      </c>
      <c r="AG42" s="4">
        <v>708.53316267746243</v>
      </c>
      <c r="AH42" s="4">
        <v>53.4</v>
      </c>
      <c r="AI42" s="4">
        <v>5.9</v>
      </c>
      <c r="AJ42" s="4">
        <v>1179</v>
      </c>
      <c r="AK42" s="4">
        <v>20</v>
      </c>
      <c r="AL42" s="4">
        <v>415900</v>
      </c>
      <c r="AM42" s="4">
        <v>6700</v>
      </c>
      <c r="AN42" s="4">
        <v>6.1760000000000002</v>
      </c>
      <c r="AO42" s="4">
        <v>0.52018376722817772</v>
      </c>
      <c r="AP42" s="4">
        <v>0</v>
      </c>
      <c r="AQ42" s="4">
        <v>1</v>
      </c>
      <c r="AR42" s="4"/>
      <c r="AS42" s="4"/>
      <c r="AT42" s="4">
        <v>21.39</v>
      </c>
      <c r="AU42" s="4">
        <v>0.72</v>
      </c>
      <c r="AV42" s="4"/>
      <c r="AW42" s="4"/>
      <c r="AX42" s="4">
        <v>0.82</v>
      </c>
      <c r="AY42" s="4">
        <v>0.21</v>
      </c>
      <c r="AZ42" s="4">
        <v>2.91</v>
      </c>
      <c r="BA42" s="4">
        <v>0.46</v>
      </c>
      <c r="BB42" s="4">
        <v>0.42899999999999999</v>
      </c>
      <c r="BC42" s="4">
        <v>9.4E-2</v>
      </c>
      <c r="BD42" s="4">
        <v>18</v>
      </c>
      <c r="BE42" s="4">
        <v>1.2</v>
      </c>
      <c r="BF42" s="4">
        <v>7.99</v>
      </c>
      <c r="BG42" s="4">
        <v>0.35</v>
      </c>
      <c r="BH42" s="4">
        <v>98.3</v>
      </c>
      <c r="BI42" s="4">
        <v>2.8</v>
      </c>
      <c r="BJ42" s="4">
        <v>40.56</v>
      </c>
      <c r="BK42" s="4">
        <v>0.93</v>
      </c>
      <c r="BL42" s="4">
        <v>187</v>
      </c>
      <c r="BM42" s="4">
        <v>3.9</v>
      </c>
      <c r="BN42" s="4">
        <v>40.99</v>
      </c>
      <c r="BO42" s="4">
        <v>0.92</v>
      </c>
      <c r="BP42" s="4">
        <v>389.2</v>
      </c>
      <c r="BQ42" s="4">
        <v>7.7</v>
      </c>
      <c r="BR42" s="4">
        <v>78.599999999999994</v>
      </c>
      <c r="BS42" s="4">
        <v>1.5</v>
      </c>
      <c r="BT42" s="4">
        <v>9490</v>
      </c>
      <c r="BU42" s="4">
        <v>140</v>
      </c>
      <c r="BV42" s="4">
        <v>2.31</v>
      </c>
      <c r="BW42" s="4">
        <v>0.2</v>
      </c>
      <c r="BX42" s="4">
        <v>509</v>
      </c>
      <c r="BY42" s="4">
        <v>16</v>
      </c>
      <c r="BZ42" s="4">
        <v>1146</v>
      </c>
      <c r="CA42" s="4">
        <v>52</v>
      </c>
      <c r="CC42" s="4">
        <v>0.44415357766143104</v>
      </c>
      <c r="CD42" s="3">
        <v>3.9593082400813837</v>
      </c>
      <c r="CE42" s="3"/>
      <c r="CG42" s="4">
        <v>19.662162162162165</v>
      </c>
      <c r="CH42" s="4">
        <v>7.6198934280639428</v>
      </c>
      <c r="CI42" s="4">
        <v>90.452261306532662</v>
      </c>
      <c r="CJ42" s="4">
        <v>0.18068560165475722</v>
      </c>
    </row>
    <row r="43" spans="1:88" ht="16">
      <c r="A43" t="s">
        <v>92</v>
      </c>
      <c r="B43" s="2">
        <v>4.1000000000000003E-3</v>
      </c>
      <c r="C43" s="2">
        <v>4.8999999999999998E-3</v>
      </c>
      <c r="D43" s="2">
        <v>4.08E-4</v>
      </c>
      <c r="E43" s="2">
        <v>4.8999999999999998E-5</v>
      </c>
      <c r="F43" s="2">
        <v>0.04</v>
      </c>
      <c r="G43" s="2">
        <v>0.16</v>
      </c>
      <c r="I43" s="3">
        <v>3.5</v>
      </c>
      <c r="J43" s="3">
        <v>4.8</v>
      </c>
      <c r="K43" s="3">
        <v>2.63</v>
      </c>
      <c r="L43" s="3">
        <v>0.31</v>
      </c>
      <c r="M43" s="9">
        <v>2.7170000000000001</v>
      </c>
      <c r="N43" s="3">
        <v>0.32037575285171105</v>
      </c>
      <c r="O43" s="11"/>
      <c r="P43" s="6">
        <v>316.7</v>
      </c>
      <c r="Q43" s="6">
        <v>5.9</v>
      </c>
      <c r="R43" s="6">
        <v>161.4</v>
      </c>
      <c r="S43" s="6">
        <v>3.3</v>
      </c>
      <c r="T43" s="3">
        <v>0.51921079958463134</v>
      </c>
      <c r="U43" s="3">
        <v>2.7E-2</v>
      </c>
      <c r="W43" s="4"/>
      <c r="X43" s="4"/>
      <c r="Y43" s="4"/>
      <c r="Z43" s="4"/>
      <c r="AA43" s="4">
        <v>164</v>
      </c>
      <c r="AB43" s="4">
        <v>12</v>
      </c>
      <c r="AC43" s="14">
        <v>3.02</v>
      </c>
      <c r="AD43" s="14">
        <v>0.43</v>
      </c>
      <c r="AE43" s="4">
        <v>3.721031687546057</v>
      </c>
      <c r="AF43" s="4">
        <v>0.52981577008106107</v>
      </c>
      <c r="AG43" s="4">
        <v>718.72763064160358</v>
      </c>
      <c r="AH43" s="4"/>
      <c r="AI43" s="4"/>
      <c r="AJ43" s="4">
        <v>591</v>
      </c>
      <c r="AK43" s="4">
        <v>12</v>
      </c>
      <c r="AL43" s="4">
        <v>410900</v>
      </c>
      <c r="AM43" s="4">
        <v>6300</v>
      </c>
      <c r="AN43" s="4">
        <v>1.2560000000000002</v>
      </c>
      <c r="AO43" s="4">
        <v>0.16382608695652176</v>
      </c>
      <c r="AP43" s="4"/>
      <c r="AQ43" s="4"/>
      <c r="AR43" s="4"/>
      <c r="AS43" s="4"/>
      <c r="AT43" s="4">
        <v>17.649999999999999</v>
      </c>
      <c r="AU43" s="4">
        <v>0.49</v>
      </c>
      <c r="AV43" s="4">
        <v>0</v>
      </c>
      <c r="AW43" s="4">
        <v>1</v>
      </c>
      <c r="AX43" s="4">
        <v>0.81</v>
      </c>
      <c r="AY43" s="4">
        <v>0.21</v>
      </c>
      <c r="AZ43" s="4">
        <v>1.18</v>
      </c>
      <c r="BA43" s="4">
        <v>0.31</v>
      </c>
      <c r="BB43" s="4">
        <v>0.32900000000000001</v>
      </c>
      <c r="BC43" s="4">
        <v>8.4000000000000005E-2</v>
      </c>
      <c r="BD43" s="4">
        <v>11.07</v>
      </c>
      <c r="BE43" s="4">
        <v>0.9</v>
      </c>
      <c r="BF43" s="4">
        <v>4.08</v>
      </c>
      <c r="BG43" s="4">
        <v>0.22</v>
      </c>
      <c r="BH43" s="4">
        <v>48.9</v>
      </c>
      <c r="BI43" s="4">
        <v>1.8</v>
      </c>
      <c r="BJ43" s="4">
        <v>20.13</v>
      </c>
      <c r="BK43" s="4">
        <v>0.57999999999999996</v>
      </c>
      <c r="BL43" s="4">
        <v>96.2</v>
      </c>
      <c r="BM43" s="4">
        <v>2.6</v>
      </c>
      <c r="BN43" s="4">
        <v>21.27</v>
      </c>
      <c r="BO43" s="4">
        <v>0.56999999999999995</v>
      </c>
      <c r="BP43" s="4">
        <v>206.3</v>
      </c>
      <c r="BQ43" s="4">
        <v>5.8</v>
      </c>
      <c r="BR43" s="4">
        <v>43.7</v>
      </c>
      <c r="BS43" s="4">
        <v>1.1000000000000001</v>
      </c>
      <c r="BT43" s="4">
        <v>8810</v>
      </c>
      <c r="BU43" s="4">
        <v>140</v>
      </c>
      <c r="BV43" s="4">
        <v>0.63800000000000001</v>
      </c>
      <c r="BW43" s="4">
        <v>8.1000000000000003E-2</v>
      </c>
      <c r="BX43" s="4">
        <v>168.5</v>
      </c>
      <c r="BY43" s="4">
        <v>2.9</v>
      </c>
      <c r="BZ43" s="4">
        <v>301.60000000000002</v>
      </c>
      <c r="CA43" s="4">
        <v>4.2</v>
      </c>
      <c r="CC43" s="4">
        <v>0.5586870026525198</v>
      </c>
      <c r="CD43" s="3">
        <v>4.218813905930471</v>
      </c>
      <c r="CE43" s="3"/>
      <c r="CG43" s="4">
        <v>7.9729729729729728</v>
      </c>
      <c r="CH43" s="4">
        <v>5.8436944937833033</v>
      </c>
      <c r="CI43" s="4">
        <v>55.628140703517587</v>
      </c>
      <c r="CJ43" s="4">
        <v>0.27747897714064446</v>
      </c>
    </row>
    <row r="44" spans="1:88" ht="16">
      <c r="A44" t="s">
        <v>93</v>
      </c>
      <c r="B44" s="2">
        <v>2.8500000000000001E-3</v>
      </c>
      <c r="C44" s="2">
        <v>2.7999999999999998E-4</v>
      </c>
      <c r="D44" s="2">
        <v>4.258E-4</v>
      </c>
      <c r="E44" s="2">
        <v>6.9999999999999999E-6</v>
      </c>
      <c r="F44" s="2">
        <v>4.82E-2</v>
      </c>
      <c r="G44" s="2">
        <v>4.8999999999999998E-3</v>
      </c>
      <c r="I44" s="3">
        <v>2.88</v>
      </c>
      <c r="J44" s="3">
        <v>0.28000000000000003</v>
      </c>
      <c r="K44" s="3">
        <v>2.7440000000000002</v>
      </c>
      <c r="L44" s="3">
        <v>4.4999999999999998E-2</v>
      </c>
      <c r="M44" s="9">
        <v>2.8310000000000004</v>
      </c>
      <c r="N44" s="3">
        <v>4.6547749271137029E-2</v>
      </c>
      <c r="P44" s="6">
        <v>13370</v>
      </c>
      <c r="Q44" s="6">
        <v>190</v>
      </c>
      <c r="R44" s="6">
        <v>1836</v>
      </c>
      <c r="S44" s="6">
        <v>23</v>
      </c>
      <c r="T44" s="3">
        <v>0.14062719729995782</v>
      </c>
      <c r="U44" s="3">
        <v>5.8000000000000003E-2</v>
      </c>
      <c r="W44" s="4">
        <v>92</v>
      </c>
      <c r="X44" s="4">
        <v>4.5</v>
      </c>
      <c r="Y44" s="4">
        <v>233</v>
      </c>
      <c r="Z44" s="4">
        <v>12</v>
      </c>
      <c r="AA44" s="4">
        <v>2263</v>
      </c>
      <c r="AB44" s="4">
        <v>30</v>
      </c>
      <c r="AC44" s="14">
        <v>6.64</v>
      </c>
      <c r="AD44" s="14">
        <v>0.57999999999999996</v>
      </c>
      <c r="AE44" s="4">
        <v>8.1813411938098728</v>
      </c>
      <c r="AF44" s="4">
        <v>0.71463522476050101</v>
      </c>
      <c r="AG44" s="4">
        <v>794.19371847814671</v>
      </c>
      <c r="AH44" s="4">
        <v>166</v>
      </c>
      <c r="AI44" s="4">
        <v>17</v>
      </c>
      <c r="AJ44" s="4">
        <v>8080</v>
      </c>
      <c r="AK44" s="4">
        <v>110</v>
      </c>
      <c r="AL44" s="4">
        <v>395400</v>
      </c>
      <c r="AM44" s="4">
        <v>5800</v>
      </c>
      <c r="AN44" s="4">
        <v>91.245999999999995</v>
      </c>
      <c r="AO44" s="4">
        <v>1.9922707423580788</v>
      </c>
      <c r="AP44" s="4"/>
      <c r="AQ44" s="4"/>
      <c r="AR44" s="4">
        <v>1.63</v>
      </c>
      <c r="AS44" s="4">
        <v>0.18</v>
      </c>
      <c r="AT44" s="4">
        <v>17.54</v>
      </c>
      <c r="AU44" s="4">
        <v>0.57999999999999996</v>
      </c>
      <c r="AV44" s="4">
        <v>0.59199999999999997</v>
      </c>
      <c r="AW44" s="4">
        <v>8.1000000000000003E-2</v>
      </c>
      <c r="AX44" s="4">
        <v>3.78</v>
      </c>
      <c r="AY44" s="4">
        <v>0.48</v>
      </c>
      <c r="AZ44" s="4">
        <v>7.41</v>
      </c>
      <c r="BA44" s="4">
        <v>0.7</v>
      </c>
      <c r="BB44" s="4">
        <v>0.129</v>
      </c>
      <c r="BC44" s="4">
        <v>5.1999999999999998E-2</v>
      </c>
      <c r="BD44" s="4">
        <v>90.8</v>
      </c>
      <c r="BE44" s="4">
        <v>2.6</v>
      </c>
      <c r="BF44" s="4">
        <v>45</v>
      </c>
      <c r="BG44" s="4">
        <v>0.83</v>
      </c>
      <c r="BH44" s="4">
        <v>633.1</v>
      </c>
      <c r="BI44" s="4">
        <v>9</v>
      </c>
      <c r="BJ44" s="4">
        <v>261</v>
      </c>
      <c r="BK44" s="4">
        <v>3.8</v>
      </c>
      <c r="BL44" s="4">
        <v>1212</v>
      </c>
      <c r="BM44" s="4">
        <v>16</v>
      </c>
      <c r="BN44" s="4">
        <v>254</v>
      </c>
      <c r="BO44" s="4">
        <v>3.8</v>
      </c>
      <c r="BP44" s="4">
        <v>2300</v>
      </c>
      <c r="BQ44" s="4">
        <v>32</v>
      </c>
      <c r="BR44" s="4">
        <v>426.9</v>
      </c>
      <c r="BS44" s="4">
        <v>5.6</v>
      </c>
      <c r="BT44" s="4">
        <v>14550</v>
      </c>
      <c r="BU44" s="4">
        <v>200</v>
      </c>
      <c r="BV44" s="4">
        <v>32.770000000000003</v>
      </c>
      <c r="BW44" s="4">
        <v>0.76</v>
      </c>
      <c r="BX44" s="4">
        <v>1956</v>
      </c>
      <c r="BY44" s="4">
        <v>25</v>
      </c>
      <c r="BZ44" s="4">
        <v>13010</v>
      </c>
      <c r="CA44" s="4">
        <v>160</v>
      </c>
      <c r="CC44" s="4">
        <v>0.15034588777863181</v>
      </c>
      <c r="CD44" s="3">
        <v>3.632917390617596</v>
      </c>
      <c r="CE44" s="3"/>
      <c r="CG44" s="4">
        <v>50.067567567567572</v>
      </c>
      <c r="CH44" s="4">
        <v>2.2912966252220248</v>
      </c>
      <c r="CI44" s="4">
        <v>456.28140703517585</v>
      </c>
      <c r="CJ44" s="4">
        <v>1.5159563031251088E-2</v>
      </c>
    </row>
    <row r="45" spans="1:88" ht="16">
      <c r="A45" t="s">
        <v>94</v>
      </c>
      <c r="B45" s="2">
        <v>-5.4999999999999997E-3</v>
      </c>
      <c r="C45" s="2">
        <v>7.1999999999999998E-3</v>
      </c>
      <c r="D45" s="2">
        <v>4.4099999999999999E-4</v>
      </c>
      <c r="E45" s="2">
        <v>9.2E-5</v>
      </c>
      <c r="F45" s="2">
        <v>-0.12</v>
      </c>
      <c r="G45" s="2">
        <v>0.21</v>
      </c>
      <c r="I45" s="3">
        <v>-6.1</v>
      </c>
      <c r="J45" s="3">
        <v>7.2</v>
      </c>
      <c r="K45" s="3">
        <v>2.84</v>
      </c>
      <c r="L45" s="3">
        <v>0.59</v>
      </c>
      <c r="M45" s="9">
        <v>2.927</v>
      </c>
      <c r="N45" s="3">
        <v>0.60819494366197191</v>
      </c>
      <c r="O45" s="11"/>
      <c r="P45" s="6">
        <v>357.7</v>
      </c>
      <c r="Q45" s="6">
        <v>6.2</v>
      </c>
      <c r="R45" s="6">
        <v>154.9</v>
      </c>
      <c r="S45" s="6">
        <v>3.1</v>
      </c>
      <c r="T45" s="3">
        <v>0.44208664898320071</v>
      </c>
      <c r="U45" s="3">
        <v>5.1999999999999998E-2</v>
      </c>
      <c r="W45" s="4">
        <v>0.34</v>
      </c>
      <c r="X45" s="4">
        <v>0.59</v>
      </c>
      <c r="Y45" s="4">
        <v>1.3</v>
      </c>
      <c r="Z45" s="4">
        <v>1</v>
      </c>
      <c r="AA45" s="4">
        <v>132</v>
      </c>
      <c r="AB45" s="4">
        <v>24</v>
      </c>
      <c r="AC45" s="14">
        <v>2.0099999999999998</v>
      </c>
      <c r="AD45" s="14">
        <v>0.56000000000000005</v>
      </c>
      <c r="AE45" s="4">
        <v>2.4765806927044949</v>
      </c>
      <c r="AF45" s="4">
        <v>0.68999263080324247</v>
      </c>
      <c r="AG45" s="4">
        <v>683.76537916583004</v>
      </c>
      <c r="AH45" s="4">
        <v>2.8</v>
      </c>
      <c r="AI45" s="4">
        <v>9.8000000000000007</v>
      </c>
      <c r="AJ45" s="4">
        <v>626</v>
      </c>
      <c r="AK45" s="4">
        <v>16</v>
      </c>
      <c r="AL45" s="4">
        <v>452000</v>
      </c>
      <c r="AM45" s="4">
        <v>11000</v>
      </c>
      <c r="AN45" s="4"/>
      <c r="AO45" s="4">
        <v>0</v>
      </c>
      <c r="AP45" s="4">
        <v>0</v>
      </c>
      <c r="AQ45" s="4">
        <v>1</v>
      </c>
      <c r="AR45" s="4">
        <v>0.19</v>
      </c>
      <c r="AS45" s="4">
        <v>0.12</v>
      </c>
      <c r="AT45" s="4">
        <v>16.940000000000001</v>
      </c>
      <c r="AU45" s="4">
        <v>0.67</v>
      </c>
      <c r="AV45" s="4">
        <v>0.107</v>
      </c>
      <c r="AW45" s="4">
        <v>5.1999999999999998E-2</v>
      </c>
      <c r="AX45" s="4">
        <v>0.8</v>
      </c>
      <c r="AY45" s="4">
        <v>0.37</v>
      </c>
      <c r="AZ45" s="4">
        <v>1.1499999999999999</v>
      </c>
      <c r="BA45" s="4">
        <v>0.49</v>
      </c>
      <c r="BB45" s="4">
        <v>0.32</v>
      </c>
      <c r="BC45" s="4">
        <v>0.14000000000000001</v>
      </c>
      <c r="BD45" s="4">
        <v>9.1</v>
      </c>
      <c r="BE45" s="4">
        <v>1.3</v>
      </c>
      <c r="BF45" s="4">
        <v>3.72</v>
      </c>
      <c r="BG45" s="4">
        <v>0.28999999999999998</v>
      </c>
      <c r="BH45" s="4">
        <v>51.8</v>
      </c>
      <c r="BI45" s="4">
        <v>2.6</v>
      </c>
      <c r="BJ45" s="4">
        <v>20.29</v>
      </c>
      <c r="BK45" s="4">
        <v>0.86</v>
      </c>
      <c r="BL45" s="4">
        <v>97.5</v>
      </c>
      <c r="BM45" s="4">
        <v>3.6</v>
      </c>
      <c r="BN45" s="4">
        <v>23.8</v>
      </c>
      <c r="BO45" s="4">
        <v>1.1000000000000001</v>
      </c>
      <c r="BP45" s="4">
        <v>227.7</v>
      </c>
      <c r="BQ45" s="4">
        <v>6.7</v>
      </c>
      <c r="BR45" s="4">
        <v>46.7</v>
      </c>
      <c r="BS45" s="4">
        <v>1.7</v>
      </c>
      <c r="BT45" s="4">
        <v>10340</v>
      </c>
      <c r="BU45" s="4">
        <v>220</v>
      </c>
      <c r="BV45" s="4">
        <v>0.8</v>
      </c>
      <c r="BW45" s="4">
        <v>0.16</v>
      </c>
      <c r="BX45" s="4">
        <v>152.4</v>
      </c>
      <c r="BY45" s="4">
        <v>3.6</v>
      </c>
      <c r="BZ45" s="4">
        <v>318.89999999999998</v>
      </c>
      <c r="CA45" s="4">
        <v>7.2</v>
      </c>
      <c r="CC45" s="4">
        <v>0.47789275634995304</v>
      </c>
      <c r="CD45" s="3">
        <v>4.3957528957528957</v>
      </c>
      <c r="CE45" s="3"/>
      <c r="CG45" s="4">
        <v>7.7702702702702702</v>
      </c>
      <c r="CH45" s="4">
        <v>5.6838365896980463</v>
      </c>
      <c r="CI45" s="4">
        <v>45.7286432160804</v>
      </c>
      <c r="CJ45" s="4">
        <v>0.30152919136959694</v>
      </c>
    </row>
    <row r="46" spans="1:88" ht="16">
      <c r="B46" s="2"/>
      <c r="C46" s="2"/>
      <c r="D46" s="2"/>
      <c r="E46" s="2"/>
      <c r="F46" s="2"/>
      <c r="G46" s="2"/>
      <c r="I46" s="3"/>
      <c r="J46" s="3"/>
      <c r="K46" s="3"/>
      <c r="L46" s="3"/>
      <c r="M46" s="9"/>
      <c r="N46" s="3"/>
      <c r="O46" s="11"/>
      <c r="P46" s="6"/>
      <c r="Q46" s="6"/>
      <c r="R46" s="6"/>
      <c r="S46" s="6"/>
      <c r="T46" s="3"/>
      <c r="U46" s="3"/>
      <c r="W46" s="4"/>
      <c r="X46" s="4"/>
      <c r="Y46" s="4"/>
      <c r="Z46" s="4"/>
      <c r="AA46" s="4"/>
      <c r="AB46" s="4"/>
      <c r="AC46" s="14"/>
      <c r="AD46" s="14"/>
      <c r="AE46" s="4"/>
      <c r="AF46" s="4"/>
      <c r="AG46" s="4"/>
      <c r="AH46" s="4"/>
      <c r="AI46" s="4"/>
      <c r="AJ46" s="4"/>
      <c r="AK46" s="4"/>
      <c r="AL46" s="4"/>
      <c r="AM46" s="4"/>
      <c r="AN46" s="4"/>
      <c r="AO46" s="4"/>
      <c r="AP46" s="4"/>
      <c r="AQ46" s="4"/>
      <c r="AR46" s="4"/>
      <c r="AS46" s="4"/>
      <c r="AT46" s="4"/>
      <c r="AU46" s="4"/>
      <c r="AV46" s="4"/>
      <c r="AW46" s="4"/>
      <c r="AX46" s="4"/>
      <c r="AY46" s="4"/>
      <c r="AZ46" s="4"/>
      <c r="BA46" s="4"/>
      <c r="BB46" s="4"/>
      <c r="BC46" s="4"/>
      <c r="BD46" s="4"/>
      <c r="BE46" s="4"/>
      <c r="BF46" s="4"/>
      <c r="BG46" s="4"/>
      <c r="BH46" s="4"/>
      <c r="BI46" s="4"/>
      <c r="BJ46" s="4"/>
      <c r="BK46" s="4"/>
      <c r="BL46" s="4"/>
      <c r="BM46" s="4"/>
      <c r="BN46" s="4"/>
      <c r="BO46" s="4"/>
      <c r="BP46" s="4"/>
      <c r="BQ46" s="4"/>
      <c r="BR46" s="4"/>
      <c r="BS46" s="4"/>
      <c r="BT46" s="4"/>
      <c r="BU46" s="4"/>
      <c r="BV46" s="4"/>
      <c r="BW46" s="4"/>
      <c r="BX46" s="4"/>
      <c r="BY46" s="4"/>
      <c r="BZ46" s="4"/>
      <c r="CA46" s="4"/>
      <c r="CC46" s="4"/>
      <c r="CD46" s="3"/>
      <c r="CE46" s="3"/>
      <c r="CG46" s="4"/>
      <c r="CH46" s="4"/>
      <c r="CI46" s="4"/>
      <c r="CJ46" s="4"/>
    </row>
    <row r="47" spans="1:88" ht="16">
      <c r="A47" s="8" t="s">
        <v>1373</v>
      </c>
      <c r="B47" s="2"/>
      <c r="E47" s="8" t="s">
        <v>1372</v>
      </c>
      <c r="F47" s="2"/>
      <c r="G47" s="2"/>
      <c r="I47" s="3"/>
      <c r="J47" s="3"/>
      <c r="K47" s="3"/>
      <c r="L47" s="3"/>
      <c r="M47" s="9"/>
      <c r="N47" s="3"/>
      <c r="P47" s="6"/>
      <c r="Q47" s="6"/>
      <c r="R47" s="6"/>
      <c r="S47" s="6"/>
      <c r="T47" s="3"/>
      <c r="U47" s="3"/>
      <c r="W47" s="4"/>
      <c r="X47" s="4"/>
      <c r="Y47" s="4"/>
      <c r="Z47" s="4"/>
      <c r="AA47" s="4"/>
      <c r="AB47" s="4"/>
      <c r="AC47" s="14"/>
      <c r="AD47" s="14"/>
      <c r="AE47" s="4"/>
      <c r="AF47" s="4"/>
      <c r="AG47" s="4"/>
      <c r="AH47" s="4"/>
      <c r="AI47" s="4"/>
      <c r="AJ47" s="4"/>
      <c r="AK47" s="4"/>
      <c r="AL47" s="4"/>
      <c r="AM47" s="4"/>
      <c r="AN47" s="4"/>
      <c r="AO47" s="4"/>
      <c r="AP47" s="4"/>
      <c r="AQ47" s="4"/>
      <c r="AR47" s="4"/>
      <c r="AS47" s="4"/>
      <c r="AT47" s="4"/>
      <c r="AU47" s="4"/>
      <c r="AV47" s="4"/>
      <c r="AW47" s="4"/>
      <c r="AX47" s="4"/>
      <c r="AY47" s="4"/>
      <c r="AZ47" s="4"/>
      <c r="BA47" s="4"/>
      <c r="BB47" s="4"/>
      <c r="BC47" s="4"/>
      <c r="BD47" s="4"/>
      <c r="BE47" s="4"/>
      <c r="BF47" s="4"/>
      <c r="BG47" s="4"/>
      <c r="BH47" s="4"/>
      <c r="BI47" s="4"/>
      <c r="BJ47" s="4"/>
      <c r="BK47" s="4"/>
      <c r="BL47" s="4"/>
      <c r="BM47" s="4"/>
      <c r="BN47" s="4"/>
      <c r="BO47" s="4"/>
      <c r="BP47" s="4"/>
      <c r="BQ47" s="4"/>
      <c r="BR47" s="4"/>
      <c r="BS47" s="4"/>
      <c r="BT47" s="4"/>
      <c r="BU47" s="4"/>
      <c r="BV47" s="4"/>
      <c r="BW47" s="4"/>
      <c r="BX47" s="4"/>
      <c r="BY47" s="4"/>
      <c r="BZ47" s="4"/>
      <c r="CA47" s="4"/>
      <c r="CC47" s="4"/>
      <c r="CD47" s="3"/>
      <c r="CE47" s="3"/>
      <c r="CG47" s="4"/>
      <c r="CH47" s="4"/>
      <c r="CI47" s="4"/>
      <c r="CJ47" s="4"/>
    </row>
    <row r="48" spans="1:88" ht="16">
      <c r="A48" t="s">
        <v>95</v>
      </c>
      <c r="B48" s="2">
        <v>1.14E-2</v>
      </c>
      <c r="C48" s="2">
        <v>4.4000000000000003E-3</v>
      </c>
      <c r="D48" s="2">
        <v>4.17E-4</v>
      </c>
      <c r="E48" s="2">
        <v>3.8999999999999999E-5</v>
      </c>
      <c r="F48" s="2">
        <v>0.63</v>
      </c>
      <c r="G48" s="2">
        <v>0.23</v>
      </c>
      <c r="I48" s="3">
        <v>10.9</v>
      </c>
      <c r="J48" s="3">
        <v>4.3</v>
      </c>
      <c r="K48" s="3">
        <v>2.69</v>
      </c>
      <c r="L48" s="3">
        <v>0.25</v>
      </c>
      <c r="M48" s="9">
        <v>2.7770000000000001</v>
      </c>
      <c r="N48" s="3">
        <v>0.25820650185873606</v>
      </c>
      <c r="O48" s="11"/>
      <c r="P48" s="6">
        <v>486</v>
      </c>
      <c r="Q48" s="6">
        <v>22</v>
      </c>
      <c r="R48" s="6">
        <v>263</v>
      </c>
      <c r="S48" s="6">
        <v>16</v>
      </c>
      <c r="T48" s="3">
        <v>0.5399568034557235</v>
      </c>
      <c r="U48" s="3">
        <v>3.9E-2</v>
      </c>
      <c r="W48" s="4">
        <v>46.3</v>
      </c>
      <c r="X48" s="4">
        <v>9.1</v>
      </c>
      <c r="Y48" s="4">
        <v>101</v>
      </c>
      <c r="Z48" s="4">
        <v>22</v>
      </c>
      <c r="AA48" s="4">
        <v>751</v>
      </c>
      <c r="AB48" s="4">
        <v>68</v>
      </c>
      <c r="AC48" s="14">
        <v>2.99</v>
      </c>
      <c r="AD48" s="14">
        <v>0.42</v>
      </c>
      <c r="AE48" s="4">
        <v>3.6840677966101691</v>
      </c>
      <c r="AF48" s="4">
        <v>0.5174944731024318</v>
      </c>
      <c r="AG48" s="4">
        <v>717.83975790340958</v>
      </c>
      <c r="AH48" s="4">
        <v>22.7</v>
      </c>
      <c r="AI48" s="4">
        <v>7.3</v>
      </c>
      <c r="AJ48" s="4">
        <v>954</v>
      </c>
      <c r="AK48" s="4">
        <v>37</v>
      </c>
      <c r="AL48" s="4">
        <v>402500</v>
      </c>
      <c r="AM48" s="4">
        <v>6800</v>
      </c>
      <c r="AN48" s="4">
        <v>1.4060000000000001</v>
      </c>
      <c r="AO48" s="4">
        <v>0.16776136363636365</v>
      </c>
      <c r="AP48" s="4">
        <v>0</v>
      </c>
      <c r="AQ48" s="4">
        <v>1</v>
      </c>
      <c r="AR48" s="4">
        <v>5.03</v>
      </c>
      <c r="AS48" s="4">
        <v>0.76</v>
      </c>
      <c r="AT48" s="4">
        <v>28</v>
      </c>
      <c r="AU48" s="4">
        <v>1.8</v>
      </c>
      <c r="AV48" s="4">
        <v>1.36</v>
      </c>
      <c r="AW48" s="4">
        <v>0.2</v>
      </c>
      <c r="AX48" s="4">
        <v>7.63</v>
      </c>
      <c r="AY48" s="4">
        <v>0.98</v>
      </c>
      <c r="AZ48" s="4">
        <v>4.41</v>
      </c>
      <c r="BA48" s="4">
        <v>0.59</v>
      </c>
      <c r="BB48" s="4">
        <v>1.06</v>
      </c>
      <c r="BC48" s="4">
        <v>0.15</v>
      </c>
      <c r="BD48" s="4">
        <v>22.3</v>
      </c>
      <c r="BE48" s="4">
        <v>1.8</v>
      </c>
      <c r="BF48" s="4">
        <v>7.35</v>
      </c>
      <c r="BG48" s="4">
        <v>0.44</v>
      </c>
      <c r="BH48" s="4">
        <v>88.1</v>
      </c>
      <c r="BI48" s="4">
        <v>4.3</v>
      </c>
      <c r="BJ48" s="4">
        <v>32.6</v>
      </c>
      <c r="BK48" s="4">
        <v>1.4</v>
      </c>
      <c r="BL48" s="4">
        <v>145.9</v>
      </c>
      <c r="BM48" s="4">
        <v>5.5</v>
      </c>
      <c r="BN48" s="4">
        <v>31.1</v>
      </c>
      <c r="BO48" s="4">
        <v>1.2</v>
      </c>
      <c r="BP48" s="4">
        <v>295</v>
      </c>
      <c r="BQ48" s="4">
        <v>10</v>
      </c>
      <c r="BR48" s="4">
        <v>59.8</v>
      </c>
      <c r="BS48" s="4">
        <v>1.8</v>
      </c>
      <c r="BT48" s="4">
        <v>8670</v>
      </c>
      <c r="BU48" s="4">
        <v>160</v>
      </c>
      <c r="BV48" s="4">
        <v>0.45500000000000002</v>
      </c>
      <c r="BW48" s="4">
        <v>6.9000000000000006E-2</v>
      </c>
      <c r="BX48" s="4">
        <v>295</v>
      </c>
      <c r="BY48" s="4">
        <v>20</v>
      </c>
      <c r="BZ48" s="4">
        <v>492</v>
      </c>
      <c r="CA48" s="4">
        <v>24</v>
      </c>
      <c r="CC48" s="4">
        <v>0.59959349593495936</v>
      </c>
      <c r="CD48" s="3">
        <v>3.3484676503972759</v>
      </c>
      <c r="CE48" s="3"/>
      <c r="CG48" s="4">
        <v>29.797297297297298</v>
      </c>
      <c r="CH48" s="4">
        <v>18.827708703374778</v>
      </c>
      <c r="CI48" s="4">
        <v>112.06030150753769</v>
      </c>
      <c r="CJ48" s="4">
        <v>0.32582405179379753</v>
      </c>
    </row>
    <row r="49" spans="1:88" ht="16">
      <c r="A49" t="s">
        <v>96</v>
      </c>
      <c r="B49" s="2">
        <v>7.1999999999999998E-3</v>
      </c>
      <c r="C49" s="2">
        <v>4.4999999999999997E-3</v>
      </c>
      <c r="D49" s="2">
        <v>5.1699999999999999E-4</v>
      </c>
      <c r="E49" s="2">
        <v>4.3000000000000002E-5</v>
      </c>
      <c r="F49" s="2">
        <v>-0.1</v>
      </c>
      <c r="G49" s="2">
        <v>0.15</v>
      </c>
      <c r="I49" s="3">
        <v>7.4</v>
      </c>
      <c r="J49" s="3">
        <v>4.5999999999999996</v>
      </c>
      <c r="K49" s="3">
        <v>3.33</v>
      </c>
      <c r="L49" s="3">
        <v>0.28000000000000003</v>
      </c>
      <c r="M49" s="9">
        <v>3.4170000000000003</v>
      </c>
      <c r="N49" s="3">
        <v>0.28743631531531527</v>
      </c>
      <c r="O49" s="11"/>
      <c r="P49" s="6">
        <v>357.6</v>
      </c>
      <c r="Q49" s="6">
        <v>3.9</v>
      </c>
      <c r="R49" s="6">
        <v>173</v>
      </c>
      <c r="S49" s="6">
        <v>1.9</v>
      </c>
      <c r="T49" s="3">
        <v>0.49019607843137253</v>
      </c>
      <c r="U49" s="3">
        <v>2.5000000000000001E-2</v>
      </c>
      <c r="W49" s="4">
        <v>1.28</v>
      </c>
      <c r="X49" s="4">
        <v>0.38</v>
      </c>
      <c r="Y49" s="4"/>
      <c r="Z49" s="4"/>
      <c r="AA49" s="4">
        <v>346</v>
      </c>
      <c r="AB49" s="4">
        <v>35</v>
      </c>
      <c r="AC49" s="14">
        <v>1.93</v>
      </c>
      <c r="AD49" s="14">
        <v>0.28999999999999998</v>
      </c>
      <c r="AE49" s="4">
        <v>2.3780103168754603</v>
      </c>
      <c r="AF49" s="4">
        <v>0.3573176123802505</v>
      </c>
      <c r="AG49" s="4">
        <v>680.41225900656775</v>
      </c>
      <c r="AH49" s="4"/>
      <c r="AI49" s="4"/>
      <c r="AJ49" s="4">
        <v>620.6</v>
      </c>
      <c r="AK49" s="4">
        <v>9.9</v>
      </c>
      <c r="AL49" s="4">
        <v>401500</v>
      </c>
      <c r="AM49" s="4">
        <v>5900</v>
      </c>
      <c r="AN49" s="4">
        <v>1.786</v>
      </c>
      <c r="AO49" s="4">
        <v>0.20029906542056072</v>
      </c>
      <c r="AP49" s="4"/>
      <c r="AQ49" s="4"/>
      <c r="AR49" s="4">
        <v>2.37</v>
      </c>
      <c r="AS49" s="4">
        <v>0.44</v>
      </c>
      <c r="AT49" s="4">
        <v>22.6</v>
      </c>
      <c r="AU49" s="4">
        <v>1.1000000000000001</v>
      </c>
      <c r="AV49" s="4">
        <v>0.6</v>
      </c>
      <c r="AW49" s="4">
        <v>0.11</v>
      </c>
      <c r="AX49" s="4">
        <v>2.78</v>
      </c>
      <c r="AY49" s="4">
        <v>0.51</v>
      </c>
      <c r="AZ49" s="4">
        <v>1.94</v>
      </c>
      <c r="BA49" s="4">
        <v>0.38</v>
      </c>
      <c r="BB49" s="4">
        <v>0.36299999999999999</v>
      </c>
      <c r="BC49" s="4">
        <v>7.8E-2</v>
      </c>
      <c r="BD49" s="4">
        <v>10.93</v>
      </c>
      <c r="BE49" s="4">
        <v>0.88</v>
      </c>
      <c r="BF49" s="4">
        <v>4.28</v>
      </c>
      <c r="BG49" s="4">
        <v>0.19</v>
      </c>
      <c r="BH49" s="4">
        <v>51.7</v>
      </c>
      <c r="BI49" s="4">
        <v>1.4</v>
      </c>
      <c r="BJ49" s="4">
        <v>20.75</v>
      </c>
      <c r="BK49" s="4">
        <v>0.54</v>
      </c>
      <c r="BL49" s="4">
        <v>98.7</v>
      </c>
      <c r="BM49" s="4">
        <v>2.2999999999999998</v>
      </c>
      <c r="BN49" s="4">
        <v>21.98</v>
      </c>
      <c r="BO49" s="4">
        <v>0.56999999999999995</v>
      </c>
      <c r="BP49" s="4">
        <v>206.4</v>
      </c>
      <c r="BQ49" s="4">
        <v>4.5999999999999996</v>
      </c>
      <c r="BR49" s="4">
        <v>44.05</v>
      </c>
      <c r="BS49" s="4">
        <v>0.95</v>
      </c>
      <c r="BT49" s="4">
        <v>8980</v>
      </c>
      <c r="BU49" s="4">
        <v>140</v>
      </c>
      <c r="BV49" s="4">
        <v>0.82399999999999995</v>
      </c>
      <c r="BW49" s="4">
        <v>8.5000000000000006E-2</v>
      </c>
      <c r="BX49" s="4">
        <v>187.8</v>
      </c>
      <c r="BY49" s="4">
        <v>3.3</v>
      </c>
      <c r="BZ49" s="4">
        <v>356.5</v>
      </c>
      <c r="CA49" s="4">
        <v>5.0999999999999996</v>
      </c>
      <c r="CC49" s="4">
        <v>0.52678821879382898</v>
      </c>
      <c r="CD49" s="3">
        <v>3.9922630560928432</v>
      </c>
      <c r="CE49" s="3"/>
      <c r="CG49" s="4">
        <v>13.108108108108109</v>
      </c>
      <c r="CH49" s="4">
        <v>6.4476021314387202</v>
      </c>
      <c r="CI49" s="4">
        <v>54.924623115577887</v>
      </c>
      <c r="CJ49" s="4">
        <v>0.24029497009045869</v>
      </c>
    </row>
    <row r="50" spans="1:88" ht="16">
      <c r="A50" t="s">
        <v>97</v>
      </c>
      <c r="B50" s="2">
        <v>7.1000000000000004E-3</v>
      </c>
      <c r="C50" s="2">
        <v>5.3E-3</v>
      </c>
      <c r="D50" s="2">
        <v>4.08E-4</v>
      </c>
      <c r="E50" s="2">
        <v>4.8999999999999998E-5</v>
      </c>
      <c r="F50" s="2">
        <v>1.28</v>
      </c>
      <c r="G50" s="2">
        <v>0.44</v>
      </c>
      <c r="I50" s="3">
        <v>6.3</v>
      </c>
      <c r="J50" s="3">
        <v>5.2</v>
      </c>
      <c r="K50" s="3">
        <v>2.63</v>
      </c>
      <c r="L50" s="3">
        <v>0.32</v>
      </c>
      <c r="M50" s="9">
        <v>2.7170000000000001</v>
      </c>
      <c r="N50" s="3">
        <v>0.33070655133079857</v>
      </c>
      <c r="O50" s="11"/>
      <c r="P50" s="6">
        <v>313.2</v>
      </c>
      <c r="Q50" s="6">
        <v>8.9</v>
      </c>
      <c r="R50" s="6">
        <v>159.19999999999999</v>
      </c>
      <c r="S50" s="6">
        <v>7.5</v>
      </c>
      <c r="T50" s="3">
        <v>0.5083884087442806</v>
      </c>
      <c r="U50" s="3">
        <v>4.9000000000000002E-2</v>
      </c>
      <c r="W50" s="4"/>
      <c r="X50" s="4"/>
      <c r="Y50" s="4"/>
      <c r="Z50" s="4"/>
      <c r="AA50" s="4">
        <v>151</v>
      </c>
      <c r="AB50" s="4">
        <v>13</v>
      </c>
      <c r="AC50" s="14">
        <v>2.4900000000000002</v>
      </c>
      <c r="AD50" s="14">
        <v>0.32</v>
      </c>
      <c r="AE50" s="4">
        <v>3.068002947678703</v>
      </c>
      <c r="AF50" s="4">
        <v>0.39428150331613848</v>
      </c>
      <c r="AG50" s="4">
        <v>701.84261118056907</v>
      </c>
      <c r="AH50" s="4"/>
      <c r="AI50" s="4"/>
      <c r="AJ50" s="4">
        <v>688</v>
      </c>
      <c r="AK50" s="4">
        <v>29</v>
      </c>
      <c r="AL50" s="4">
        <v>402700</v>
      </c>
      <c r="AM50" s="4">
        <v>6200</v>
      </c>
      <c r="AN50" s="4">
        <v>1.3159999999999998</v>
      </c>
      <c r="AO50" s="4">
        <v>0.17336526946107783</v>
      </c>
      <c r="AP50" s="4">
        <v>0</v>
      </c>
      <c r="AQ50" s="4">
        <v>1</v>
      </c>
      <c r="AR50" s="4"/>
      <c r="AS50" s="4"/>
      <c r="AT50" s="4">
        <v>14.39</v>
      </c>
      <c r="AU50" s="4">
        <v>0.53</v>
      </c>
      <c r="AV50" s="4">
        <v>4.2000000000000003E-2</v>
      </c>
      <c r="AW50" s="4">
        <v>1.9E-2</v>
      </c>
      <c r="AX50" s="4">
        <v>0.79</v>
      </c>
      <c r="AY50" s="4">
        <v>0.2</v>
      </c>
      <c r="AZ50" s="4">
        <v>2.2999999999999998</v>
      </c>
      <c r="BA50" s="4">
        <v>0.44</v>
      </c>
      <c r="BB50" s="4">
        <v>0.46899999999999997</v>
      </c>
      <c r="BC50" s="4">
        <v>9.2999999999999999E-2</v>
      </c>
      <c r="BD50" s="4">
        <v>14.2</v>
      </c>
      <c r="BE50" s="4">
        <v>1.3</v>
      </c>
      <c r="BF50" s="4">
        <v>4.8099999999999996</v>
      </c>
      <c r="BG50" s="4">
        <v>0.33</v>
      </c>
      <c r="BH50" s="4">
        <v>61.3</v>
      </c>
      <c r="BI50" s="4">
        <v>3.3</v>
      </c>
      <c r="BJ50" s="4">
        <v>23.6</v>
      </c>
      <c r="BK50" s="4">
        <v>1.1000000000000001</v>
      </c>
      <c r="BL50" s="4">
        <v>108</v>
      </c>
      <c r="BM50" s="4">
        <v>4.5</v>
      </c>
      <c r="BN50" s="4">
        <v>23.76</v>
      </c>
      <c r="BO50" s="4">
        <v>0.95</v>
      </c>
      <c r="BP50" s="4">
        <v>225.7</v>
      </c>
      <c r="BQ50" s="4">
        <v>8.4</v>
      </c>
      <c r="BR50" s="4">
        <v>45</v>
      </c>
      <c r="BS50" s="4">
        <v>1.4</v>
      </c>
      <c r="BT50" s="4">
        <v>9380</v>
      </c>
      <c r="BU50" s="4">
        <v>170</v>
      </c>
      <c r="BV50" s="4">
        <v>0.44900000000000001</v>
      </c>
      <c r="BW50" s="4">
        <v>7.0000000000000007E-2</v>
      </c>
      <c r="BX50" s="4">
        <v>175.5</v>
      </c>
      <c r="BY50" s="4">
        <v>9.6</v>
      </c>
      <c r="BZ50" s="4">
        <v>314</v>
      </c>
      <c r="CA50" s="4">
        <v>11</v>
      </c>
      <c r="CC50" s="4">
        <v>0.55891719745222934</v>
      </c>
      <c r="CD50" s="3">
        <v>3.6818923327895594</v>
      </c>
      <c r="CE50" s="3"/>
      <c r="CG50" s="4">
        <v>15.54054054054054</v>
      </c>
      <c r="CH50" s="4">
        <v>8.3303730017761985</v>
      </c>
      <c r="CI50" s="4">
        <v>71.356783919597987</v>
      </c>
      <c r="CJ50" s="4">
        <v>0.25015762990137574</v>
      </c>
    </row>
    <row r="51" spans="1:88" ht="16">
      <c r="A51" t="s">
        <v>98</v>
      </c>
      <c r="B51" s="2">
        <v>8.3999999999999995E-3</v>
      </c>
      <c r="C51" s="2">
        <v>8.8999999999999999E-3</v>
      </c>
      <c r="D51" s="2">
        <v>4.9100000000000001E-4</v>
      </c>
      <c r="E51" s="2">
        <v>7.7000000000000001E-5</v>
      </c>
      <c r="F51" s="2">
        <v>-1.9</v>
      </c>
      <c r="G51" s="2">
        <v>3.3</v>
      </c>
      <c r="I51" s="3">
        <v>7.3</v>
      </c>
      <c r="J51" s="3">
        <v>8.8000000000000007</v>
      </c>
      <c r="K51" s="3">
        <v>3.17</v>
      </c>
      <c r="L51" s="3">
        <v>0.49</v>
      </c>
      <c r="M51" s="9">
        <v>3.2570000000000001</v>
      </c>
      <c r="N51" s="3">
        <v>0.50356894952681397</v>
      </c>
      <c r="O51" s="11"/>
      <c r="P51" s="6">
        <v>310.2</v>
      </c>
      <c r="Q51" s="6">
        <v>5.2</v>
      </c>
      <c r="R51" s="6">
        <v>148.19999999999999</v>
      </c>
      <c r="S51" s="6">
        <v>2.6</v>
      </c>
      <c r="T51" s="3">
        <v>0.47892720306513409</v>
      </c>
      <c r="U51" s="3">
        <v>3.4000000000000002E-2</v>
      </c>
      <c r="W51" s="4">
        <v>2.56</v>
      </c>
      <c r="X51" s="4">
        <v>0.55000000000000004</v>
      </c>
      <c r="Y51" s="4"/>
      <c r="Z51" s="4"/>
      <c r="AA51" s="4">
        <v>592</v>
      </c>
      <c r="AB51" s="4">
        <v>28</v>
      </c>
      <c r="AC51" s="14">
        <v>3.33</v>
      </c>
      <c r="AD51" s="14">
        <v>0.55000000000000004</v>
      </c>
      <c r="AE51" s="4">
        <v>4.1029918938835666</v>
      </c>
      <c r="AF51" s="4">
        <v>0.67767133382461309</v>
      </c>
      <c r="AG51" s="4">
        <v>727.50264537933947</v>
      </c>
      <c r="AH51" s="4"/>
      <c r="AI51" s="4"/>
      <c r="AJ51" s="4">
        <v>532</v>
      </c>
      <c r="AK51" s="4">
        <v>11</v>
      </c>
      <c r="AL51" s="4">
        <v>437300</v>
      </c>
      <c r="AM51" s="4">
        <v>7900</v>
      </c>
      <c r="AN51" s="4">
        <v>1.3260000000000001</v>
      </c>
      <c r="AO51" s="4">
        <v>0.22100000000000003</v>
      </c>
      <c r="AP51" s="4"/>
      <c r="AQ51" s="4"/>
      <c r="AR51" s="4">
        <v>6.61</v>
      </c>
      <c r="AS51" s="4">
        <v>0.61</v>
      </c>
      <c r="AT51" s="4">
        <v>30.4</v>
      </c>
      <c r="AU51" s="4">
        <v>1</v>
      </c>
      <c r="AV51" s="4">
        <v>1.63</v>
      </c>
      <c r="AW51" s="4">
        <v>0.18</v>
      </c>
      <c r="AX51" s="4">
        <v>6.05</v>
      </c>
      <c r="AY51" s="4">
        <v>0.76</v>
      </c>
      <c r="AZ51" s="4">
        <v>2.71</v>
      </c>
      <c r="BA51" s="4">
        <v>0.63</v>
      </c>
      <c r="BB51" s="4">
        <v>0.51</v>
      </c>
      <c r="BC51" s="4">
        <v>0.13</v>
      </c>
      <c r="BD51" s="4">
        <v>9.1999999999999993</v>
      </c>
      <c r="BE51" s="4">
        <v>1.1000000000000001</v>
      </c>
      <c r="BF51" s="4">
        <v>3.56</v>
      </c>
      <c r="BG51" s="4">
        <v>0.28000000000000003</v>
      </c>
      <c r="BH51" s="4">
        <v>45.1</v>
      </c>
      <c r="BI51" s="4">
        <v>2</v>
      </c>
      <c r="BJ51" s="4">
        <v>17.89</v>
      </c>
      <c r="BK51" s="4">
        <v>0.56000000000000005</v>
      </c>
      <c r="BL51" s="4">
        <v>84.7</v>
      </c>
      <c r="BM51" s="4">
        <v>2.2999999999999998</v>
      </c>
      <c r="BN51" s="4">
        <v>18.91</v>
      </c>
      <c r="BO51" s="4">
        <v>0.73</v>
      </c>
      <c r="BP51" s="4">
        <v>187.5</v>
      </c>
      <c r="BQ51" s="4">
        <v>5.5</v>
      </c>
      <c r="BR51" s="4">
        <v>38.6</v>
      </c>
      <c r="BS51" s="4">
        <v>1</v>
      </c>
      <c r="BT51" s="4">
        <v>9580</v>
      </c>
      <c r="BU51" s="4">
        <v>180</v>
      </c>
      <c r="BV51" s="4">
        <v>0.68</v>
      </c>
      <c r="BW51" s="4">
        <v>0.12</v>
      </c>
      <c r="BX51" s="4">
        <v>148</v>
      </c>
      <c r="BY51" s="4">
        <v>2.8</v>
      </c>
      <c r="BZ51" s="4">
        <v>283.10000000000002</v>
      </c>
      <c r="CA51" s="4">
        <v>4.9000000000000004</v>
      </c>
      <c r="CC51" s="4">
        <v>0.52278346873896142</v>
      </c>
      <c r="CD51" s="3">
        <v>4.1574279379157426</v>
      </c>
      <c r="CE51" s="3"/>
      <c r="CG51" s="4">
        <v>18.310810810810811</v>
      </c>
      <c r="CH51" s="4">
        <v>9.0586145648312613</v>
      </c>
      <c r="CI51" s="4">
        <v>46.231155778894468</v>
      </c>
      <c r="CJ51" s="4">
        <v>0.31134408410272113</v>
      </c>
    </row>
    <row r="52" spans="1:88" ht="16">
      <c r="A52" t="s">
        <v>99</v>
      </c>
      <c r="B52" s="2">
        <v>3.6099999999999999E-3</v>
      </c>
      <c r="C52" s="2">
        <v>7.5000000000000002E-4</v>
      </c>
      <c r="D52" s="2">
        <v>4.5199999999999998E-4</v>
      </c>
      <c r="E52" s="2">
        <v>1.4E-5</v>
      </c>
      <c r="F52" s="2">
        <v>6.0999999999999999E-2</v>
      </c>
      <c r="G52" s="2">
        <v>1.2999999999999999E-2</v>
      </c>
      <c r="I52" s="3">
        <v>3.64</v>
      </c>
      <c r="J52" s="3">
        <v>0.76</v>
      </c>
      <c r="K52" s="3">
        <v>2.9140000000000001</v>
      </c>
      <c r="L52" s="3">
        <v>8.8999999999999996E-2</v>
      </c>
      <c r="M52" s="9">
        <v>3.0010000000000003</v>
      </c>
      <c r="N52" s="3">
        <v>9.1778172271791358E-2</v>
      </c>
      <c r="P52" s="6">
        <v>3680</v>
      </c>
      <c r="Q52" s="6">
        <v>140</v>
      </c>
      <c r="R52" s="6">
        <v>2210</v>
      </c>
      <c r="S52" s="6">
        <v>140</v>
      </c>
      <c r="T52" s="3">
        <v>0.56721497447532621</v>
      </c>
      <c r="U52" s="3">
        <v>5.8000000000000003E-2</v>
      </c>
      <c r="W52" s="4">
        <v>83.3</v>
      </c>
      <c r="X52" s="4">
        <v>9.6</v>
      </c>
      <c r="Y52" s="4">
        <v>191</v>
      </c>
      <c r="Z52" s="4">
        <v>23</v>
      </c>
      <c r="AA52" s="4">
        <v>385</v>
      </c>
      <c r="AB52" s="4">
        <v>14</v>
      </c>
      <c r="AC52" s="14">
        <v>5.0999999999999996</v>
      </c>
      <c r="AD52" s="14">
        <v>0.52</v>
      </c>
      <c r="AE52" s="4">
        <v>6.2838614591009572</v>
      </c>
      <c r="AF52" s="4">
        <v>0.64070744288872516</v>
      </c>
      <c r="AG52" s="4">
        <v>767.67113438728836</v>
      </c>
      <c r="AH52" s="4">
        <v>16.899999999999999</v>
      </c>
      <c r="AI52" s="4">
        <v>6.6</v>
      </c>
      <c r="AJ52" s="4">
        <v>1987</v>
      </c>
      <c r="AK52" s="4">
        <v>40</v>
      </c>
      <c r="AL52" s="4">
        <v>392700</v>
      </c>
      <c r="AM52" s="4">
        <v>6800</v>
      </c>
      <c r="AN52" s="4">
        <v>12.926</v>
      </c>
      <c r="AO52" s="4">
        <v>0.71054066265060245</v>
      </c>
      <c r="AP52" s="4"/>
      <c r="AQ52" s="4"/>
      <c r="AR52" s="4">
        <v>0.77</v>
      </c>
      <c r="AS52" s="4">
        <v>0.1</v>
      </c>
      <c r="AT52" s="4">
        <v>26.24</v>
      </c>
      <c r="AU52" s="4">
        <v>0.72</v>
      </c>
      <c r="AV52" s="4">
        <v>0.51</v>
      </c>
      <c r="AW52" s="4">
        <v>7.0999999999999994E-2</v>
      </c>
      <c r="AX52" s="4">
        <v>3.89</v>
      </c>
      <c r="AY52" s="4">
        <v>0.47</v>
      </c>
      <c r="AZ52" s="4">
        <v>5.66</v>
      </c>
      <c r="BA52" s="4">
        <v>0.59</v>
      </c>
      <c r="BB52" s="4">
        <v>0.502</v>
      </c>
      <c r="BC52" s="4">
        <v>9.1999999999999998E-2</v>
      </c>
      <c r="BD52" s="4">
        <v>34.299999999999997</v>
      </c>
      <c r="BE52" s="4">
        <v>1.6</v>
      </c>
      <c r="BF52" s="4">
        <v>13.31</v>
      </c>
      <c r="BG52" s="4">
        <v>0.43</v>
      </c>
      <c r="BH52" s="4">
        <v>171</v>
      </c>
      <c r="BI52" s="4">
        <v>4.2</v>
      </c>
      <c r="BJ52" s="4">
        <v>68.3</v>
      </c>
      <c r="BK52" s="4">
        <v>1.5</v>
      </c>
      <c r="BL52" s="4">
        <v>310.2</v>
      </c>
      <c r="BM52" s="4">
        <v>6.2</v>
      </c>
      <c r="BN52" s="4">
        <v>65.5</v>
      </c>
      <c r="BO52" s="4">
        <v>1.4</v>
      </c>
      <c r="BP52" s="4">
        <v>606</v>
      </c>
      <c r="BQ52" s="4">
        <v>12</v>
      </c>
      <c r="BR52" s="4">
        <v>120.4</v>
      </c>
      <c r="BS52" s="4">
        <v>2.2999999999999998</v>
      </c>
      <c r="BT52" s="4">
        <v>9710</v>
      </c>
      <c r="BU52" s="4">
        <v>150</v>
      </c>
      <c r="BV52" s="4">
        <v>4.6100000000000003</v>
      </c>
      <c r="BW52" s="4">
        <v>0.23</v>
      </c>
      <c r="BX52" s="4">
        <v>2450</v>
      </c>
      <c r="BY52" s="4">
        <v>170</v>
      </c>
      <c r="BZ52" s="4">
        <v>3620</v>
      </c>
      <c r="CA52" s="4">
        <v>150</v>
      </c>
      <c r="CC52" s="4">
        <v>0.67679558011049723</v>
      </c>
      <c r="CD52" s="3">
        <v>3.5438596491228069</v>
      </c>
      <c r="CE52" s="3"/>
      <c r="CG52" s="4">
        <v>38.243243243243249</v>
      </c>
      <c r="CH52" s="4">
        <v>8.9165186500888094</v>
      </c>
      <c r="CI52" s="4">
        <v>172.3618090452261</v>
      </c>
      <c r="CJ52" s="4">
        <v>0.10982404680386361</v>
      </c>
    </row>
    <row r="53" spans="1:88" ht="16">
      <c r="A53" t="s">
        <v>100</v>
      </c>
      <c r="B53" s="2">
        <v>1.6999999999999999E-3</v>
      </c>
      <c r="C53" s="2">
        <v>1.8E-3</v>
      </c>
      <c r="D53" s="2">
        <v>4.44E-4</v>
      </c>
      <c r="E53" s="2">
        <v>2.4000000000000001E-5</v>
      </c>
      <c r="F53" s="2">
        <v>6.3E-2</v>
      </c>
      <c r="G53" s="2">
        <v>5.3999999999999999E-2</v>
      </c>
      <c r="I53" s="3">
        <v>1.6</v>
      </c>
      <c r="J53" s="3">
        <v>1.9</v>
      </c>
      <c r="K53" s="3">
        <v>2.86</v>
      </c>
      <c r="L53" s="3">
        <v>0.15</v>
      </c>
      <c r="M53" s="9">
        <v>2.9470000000000001</v>
      </c>
      <c r="N53" s="3">
        <v>0.15468393706293707</v>
      </c>
      <c r="O53" s="11"/>
      <c r="P53" s="6">
        <v>1058</v>
      </c>
      <c r="Q53" s="6">
        <v>15</v>
      </c>
      <c r="R53" s="6">
        <v>732.8</v>
      </c>
      <c r="S53" s="6">
        <v>6.9</v>
      </c>
      <c r="T53" s="3">
        <v>0.69930069930069938</v>
      </c>
      <c r="U53" s="3">
        <v>0.02</v>
      </c>
      <c r="W53" s="4"/>
      <c r="X53" s="4"/>
      <c r="Y53" s="4"/>
      <c r="Z53" s="4"/>
      <c r="AA53" s="4">
        <v>222</v>
      </c>
      <c r="AB53" s="4">
        <v>12</v>
      </c>
      <c r="AC53" s="14">
        <v>2.87</v>
      </c>
      <c r="AD53" s="14">
        <v>0.35</v>
      </c>
      <c r="AE53" s="4">
        <v>3.5362122328666175</v>
      </c>
      <c r="AF53" s="4">
        <v>0.43124539425202646</v>
      </c>
      <c r="AG53" s="4">
        <v>714.21345871439109</v>
      </c>
      <c r="AH53" s="4"/>
      <c r="AI53" s="4"/>
      <c r="AJ53" s="4">
        <v>1126</v>
      </c>
      <c r="AK53" s="4">
        <v>18</v>
      </c>
      <c r="AL53" s="4">
        <v>399500</v>
      </c>
      <c r="AM53" s="4">
        <v>6400</v>
      </c>
      <c r="AN53" s="4">
        <v>3.7459999999999996</v>
      </c>
      <c r="AO53" s="4">
        <v>0.3106439024390244</v>
      </c>
      <c r="AP53" s="4">
        <v>0</v>
      </c>
      <c r="AQ53" s="4">
        <v>1</v>
      </c>
      <c r="AR53" s="4">
        <v>0</v>
      </c>
      <c r="AS53" s="4">
        <v>1</v>
      </c>
      <c r="AT53" s="4">
        <v>33.770000000000003</v>
      </c>
      <c r="AU53" s="4">
        <v>0.82</v>
      </c>
      <c r="AV53" s="4">
        <v>8.4000000000000005E-2</v>
      </c>
      <c r="AW53" s="4">
        <v>2.5000000000000001E-2</v>
      </c>
      <c r="AX53" s="4">
        <v>1.23</v>
      </c>
      <c r="AY53" s="4">
        <v>0.23</v>
      </c>
      <c r="AZ53" s="4">
        <v>3.36</v>
      </c>
      <c r="BA53" s="4">
        <v>0.46</v>
      </c>
      <c r="BB53" s="4">
        <v>0.63</v>
      </c>
      <c r="BC53" s="4">
        <v>0.11</v>
      </c>
      <c r="BD53" s="4">
        <v>22.5</v>
      </c>
      <c r="BE53" s="4">
        <v>1.3</v>
      </c>
      <c r="BF53" s="4">
        <v>8.43</v>
      </c>
      <c r="BG53" s="4">
        <v>0.31</v>
      </c>
      <c r="BH53" s="4">
        <v>103.2</v>
      </c>
      <c r="BI53" s="4">
        <v>2.4</v>
      </c>
      <c r="BJ53" s="4">
        <v>38.799999999999997</v>
      </c>
      <c r="BK53" s="4">
        <v>0.87</v>
      </c>
      <c r="BL53" s="4">
        <v>176</v>
      </c>
      <c r="BM53" s="4">
        <v>3.5</v>
      </c>
      <c r="BN53" s="4">
        <v>36.479999999999997</v>
      </c>
      <c r="BO53" s="4">
        <v>0.81</v>
      </c>
      <c r="BP53" s="4">
        <v>343.1</v>
      </c>
      <c r="BQ53" s="4">
        <v>7.7</v>
      </c>
      <c r="BR53" s="4">
        <v>68.099999999999994</v>
      </c>
      <c r="BS53" s="4">
        <v>1.4</v>
      </c>
      <c r="BT53" s="4">
        <v>9290</v>
      </c>
      <c r="BU53" s="4">
        <v>150</v>
      </c>
      <c r="BV53" s="4">
        <v>1.76</v>
      </c>
      <c r="BW53" s="4">
        <v>0.13</v>
      </c>
      <c r="BX53" s="4">
        <v>776</v>
      </c>
      <c r="BY53" s="4">
        <v>11</v>
      </c>
      <c r="BZ53" s="4">
        <v>1025</v>
      </c>
      <c r="CA53" s="4">
        <v>13</v>
      </c>
      <c r="CC53" s="4">
        <v>0.75707317073170732</v>
      </c>
      <c r="CD53" s="3">
        <v>3.3246124031007751</v>
      </c>
      <c r="CE53" s="3"/>
      <c r="CG53" s="4">
        <v>22.702702702702702</v>
      </c>
      <c r="CH53" s="4">
        <v>11.190053285968029</v>
      </c>
      <c r="CI53" s="4">
        <v>113.06532663316582</v>
      </c>
      <c r="CJ53" s="4">
        <v>0.22086589157926573</v>
      </c>
    </row>
    <row r="54" spans="1:88" ht="16">
      <c r="A54" t="s">
        <v>101</v>
      </c>
      <c r="B54" s="2">
        <v>6.6E-3</v>
      </c>
      <c r="C54" s="2">
        <v>5.7000000000000002E-3</v>
      </c>
      <c r="D54" s="2">
        <v>4.1599999999999997E-4</v>
      </c>
      <c r="E54" s="2">
        <v>6.0000000000000002E-5</v>
      </c>
      <c r="F54" s="2">
        <v>1.74</v>
      </c>
      <c r="G54" s="2">
        <v>0.86</v>
      </c>
      <c r="I54" s="3">
        <v>6.1</v>
      </c>
      <c r="J54" s="3">
        <v>5.7</v>
      </c>
      <c r="K54" s="3">
        <v>2.68</v>
      </c>
      <c r="L54" s="3">
        <v>0.39</v>
      </c>
      <c r="M54" s="9">
        <v>2.7670000000000003</v>
      </c>
      <c r="N54" s="3">
        <v>0.40278144776119407</v>
      </c>
      <c r="O54" s="11"/>
      <c r="P54" s="6">
        <v>416</v>
      </c>
      <c r="Q54" s="6">
        <v>15</v>
      </c>
      <c r="R54" s="6">
        <v>330</v>
      </c>
      <c r="S54" s="6">
        <v>13</v>
      </c>
      <c r="T54" s="3">
        <v>0.80128205128205132</v>
      </c>
      <c r="U54" s="3">
        <v>1.7000000000000001E-2</v>
      </c>
      <c r="W54" s="4"/>
      <c r="X54" s="4"/>
      <c r="Y54" s="4"/>
      <c r="Z54" s="4"/>
      <c r="AA54" s="4">
        <v>183</v>
      </c>
      <c r="AB54" s="4">
        <v>16</v>
      </c>
      <c r="AC54" s="14">
        <v>3.76</v>
      </c>
      <c r="AD54" s="14">
        <v>0.59</v>
      </c>
      <c r="AE54" s="4">
        <v>4.632807663964627</v>
      </c>
      <c r="AF54" s="4">
        <v>0.72695652173913028</v>
      </c>
      <c r="AG54" s="4">
        <v>738.62756854858981</v>
      </c>
      <c r="AH54" s="4"/>
      <c r="AI54" s="4"/>
      <c r="AJ54" s="4">
        <v>1282</v>
      </c>
      <c r="AK54" s="4">
        <v>37</v>
      </c>
      <c r="AL54" s="4">
        <v>438000</v>
      </c>
      <c r="AM54" s="4">
        <v>8100</v>
      </c>
      <c r="AN54" s="4">
        <v>1.0459999999999998</v>
      </c>
      <c r="AO54" s="4">
        <v>0.17931428571428568</v>
      </c>
      <c r="AP54" s="4"/>
      <c r="AQ54" s="4"/>
      <c r="AR54" s="4">
        <v>0</v>
      </c>
      <c r="AS54" s="4">
        <v>1</v>
      </c>
      <c r="AT54" s="4">
        <v>24.82</v>
      </c>
      <c r="AU54" s="4">
        <v>0.85</v>
      </c>
      <c r="AV54" s="4">
        <v>0.153</v>
      </c>
      <c r="AW54" s="4">
        <v>4.1000000000000002E-2</v>
      </c>
      <c r="AX54" s="4">
        <v>3.02</v>
      </c>
      <c r="AY54" s="4">
        <v>0.56000000000000005</v>
      </c>
      <c r="AZ54" s="4">
        <v>6.66</v>
      </c>
      <c r="BA54" s="4">
        <v>0.83</v>
      </c>
      <c r="BB54" s="4">
        <v>1.85</v>
      </c>
      <c r="BC54" s="4">
        <v>0.26</v>
      </c>
      <c r="BD54" s="4">
        <v>32.700000000000003</v>
      </c>
      <c r="BE54" s="4">
        <v>2.2000000000000002</v>
      </c>
      <c r="BF54" s="4">
        <v>10.93</v>
      </c>
      <c r="BG54" s="4">
        <v>0.51</v>
      </c>
      <c r="BH54" s="4">
        <v>123</v>
      </c>
      <c r="BI54" s="4">
        <v>4.0999999999999996</v>
      </c>
      <c r="BJ54" s="4">
        <v>43.6</v>
      </c>
      <c r="BK54" s="4">
        <v>1.5</v>
      </c>
      <c r="BL54" s="4">
        <v>194.3</v>
      </c>
      <c r="BM54" s="4">
        <v>6</v>
      </c>
      <c r="BN54" s="4">
        <v>40.4</v>
      </c>
      <c r="BO54" s="4">
        <v>1.4</v>
      </c>
      <c r="BP54" s="4">
        <v>382</v>
      </c>
      <c r="BQ54" s="4">
        <v>11</v>
      </c>
      <c r="BR54" s="4">
        <v>72.900000000000006</v>
      </c>
      <c r="BS54" s="4">
        <v>2.2000000000000002</v>
      </c>
      <c r="BT54" s="4">
        <v>9050</v>
      </c>
      <c r="BU54" s="4">
        <v>160</v>
      </c>
      <c r="BV54" s="4">
        <v>0.498</v>
      </c>
      <c r="BW54" s="4">
        <v>9.5000000000000001E-2</v>
      </c>
      <c r="BX54" s="4">
        <v>344</v>
      </c>
      <c r="BY54" s="4">
        <v>13</v>
      </c>
      <c r="BZ54" s="4">
        <v>391</v>
      </c>
      <c r="CA54" s="4">
        <v>15</v>
      </c>
      <c r="CC54" s="4">
        <v>0.87979539641943738</v>
      </c>
      <c r="CD54" s="3">
        <v>3.1056910569105689</v>
      </c>
      <c r="CE54" s="3"/>
      <c r="CG54" s="4">
        <v>45</v>
      </c>
      <c r="CH54" s="4">
        <v>32.859680284191832</v>
      </c>
      <c r="CI54" s="4">
        <v>164.321608040201</v>
      </c>
      <c r="CJ54" s="4">
        <v>0.38212877187218741</v>
      </c>
    </row>
    <row r="55" spans="1:88" ht="16">
      <c r="A55" t="s">
        <v>102</v>
      </c>
      <c r="B55" s="2">
        <v>4.4999999999999997E-3</v>
      </c>
      <c r="C55" s="2">
        <v>3.3E-3</v>
      </c>
      <c r="D55" s="2">
        <v>4.66E-4</v>
      </c>
      <c r="E55" s="2">
        <v>3.3000000000000003E-5</v>
      </c>
      <c r="F55" s="2">
        <v>0.51</v>
      </c>
      <c r="G55" s="2">
        <v>0.22</v>
      </c>
      <c r="I55" s="3">
        <v>4.2</v>
      </c>
      <c r="J55" s="3">
        <v>3.3</v>
      </c>
      <c r="K55" s="3">
        <v>3</v>
      </c>
      <c r="L55" s="3">
        <v>0.21</v>
      </c>
      <c r="M55" s="9">
        <v>3.0870000000000002</v>
      </c>
      <c r="N55" s="3">
        <v>0.21621100000000001</v>
      </c>
      <c r="O55" s="11"/>
      <c r="P55" s="6">
        <v>792</v>
      </c>
      <c r="Q55" s="6">
        <v>64</v>
      </c>
      <c r="R55" s="6">
        <v>415</v>
      </c>
      <c r="S55" s="6">
        <v>23</v>
      </c>
      <c r="T55" s="3">
        <v>0.59241706161137442</v>
      </c>
      <c r="U55" s="3">
        <v>5.2999999999999999E-2</v>
      </c>
      <c r="W55" s="4"/>
      <c r="X55" s="4"/>
      <c r="Y55" s="4"/>
      <c r="Z55" s="4"/>
      <c r="AA55" s="4">
        <v>203</v>
      </c>
      <c r="AB55" s="4">
        <v>12</v>
      </c>
      <c r="AC55" s="14">
        <v>2.61</v>
      </c>
      <c r="AD55" s="14">
        <v>0.34</v>
      </c>
      <c r="AE55" s="4">
        <v>3.2158585114222547</v>
      </c>
      <c r="AF55" s="4">
        <v>0.41892409727339719</v>
      </c>
      <c r="AG55" s="4">
        <v>705.90773645193849</v>
      </c>
      <c r="AH55" s="4"/>
      <c r="AI55" s="4"/>
      <c r="AJ55" s="4">
        <v>1377</v>
      </c>
      <c r="AK55" s="4">
        <v>57</v>
      </c>
      <c r="AL55" s="4">
        <v>403000</v>
      </c>
      <c r="AM55" s="4">
        <v>6200</v>
      </c>
      <c r="AN55" s="4">
        <v>1.8660000000000001</v>
      </c>
      <c r="AO55" s="4">
        <v>0.20172972972972972</v>
      </c>
      <c r="AP55" s="4"/>
      <c r="AQ55" s="4"/>
      <c r="AR55" s="4"/>
      <c r="AS55" s="4"/>
      <c r="AT55" s="4">
        <v>19.920000000000002</v>
      </c>
      <c r="AU55" s="4">
        <v>0.56999999999999995</v>
      </c>
      <c r="AV55" s="4">
        <v>0.06</v>
      </c>
      <c r="AW55" s="4">
        <v>2.1000000000000001E-2</v>
      </c>
      <c r="AX55" s="4">
        <v>1.71</v>
      </c>
      <c r="AY55" s="4">
        <v>0.27</v>
      </c>
      <c r="AZ55" s="4">
        <v>4.7300000000000004</v>
      </c>
      <c r="BA55" s="4">
        <v>0.56000000000000005</v>
      </c>
      <c r="BB55" s="4">
        <v>0.83</v>
      </c>
      <c r="BC55" s="4">
        <v>0.12</v>
      </c>
      <c r="BD55" s="4">
        <v>29.1</v>
      </c>
      <c r="BE55" s="4">
        <v>1.4</v>
      </c>
      <c r="BF55" s="4">
        <v>10.5</v>
      </c>
      <c r="BG55" s="4">
        <v>0.5</v>
      </c>
      <c r="BH55" s="4">
        <v>124.4</v>
      </c>
      <c r="BI55" s="4">
        <v>5.4</v>
      </c>
      <c r="BJ55" s="4">
        <v>47.1</v>
      </c>
      <c r="BK55" s="4">
        <v>2.1</v>
      </c>
      <c r="BL55" s="4">
        <v>210.2</v>
      </c>
      <c r="BM55" s="4">
        <v>9</v>
      </c>
      <c r="BN55" s="4">
        <v>43.5</v>
      </c>
      <c r="BO55" s="4">
        <v>2</v>
      </c>
      <c r="BP55" s="4">
        <v>404</v>
      </c>
      <c r="BQ55" s="4">
        <v>18</v>
      </c>
      <c r="BR55" s="4">
        <v>78.900000000000006</v>
      </c>
      <c r="BS55" s="4">
        <v>3</v>
      </c>
      <c r="BT55" s="4">
        <v>9430</v>
      </c>
      <c r="BU55" s="4">
        <v>220</v>
      </c>
      <c r="BV55" s="4">
        <v>0.73799999999999999</v>
      </c>
      <c r="BW55" s="4">
        <v>9.1999999999999998E-2</v>
      </c>
      <c r="BX55" s="4">
        <v>436</v>
      </c>
      <c r="BY55" s="4">
        <v>22</v>
      </c>
      <c r="BZ55" s="4">
        <v>738</v>
      </c>
      <c r="CA55" s="4">
        <v>57</v>
      </c>
      <c r="CC55" s="4">
        <v>0.59078590785907859</v>
      </c>
      <c r="CD55" s="3">
        <v>3.247588424437299</v>
      </c>
      <c r="CE55" s="3"/>
      <c r="CG55" s="4">
        <v>31.959459459459463</v>
      </c>
      <c r="CH55" s="4">
        <v>14.742451154529306</v>
      </c>
      <c r="CI55" s="4">
        <v>146.23115577889448</v>
      </c>
      <c r="CJ55" s="4">
        <v>0.21565028109021214</v>
      </c>
    </row>
    <row r="56" spans="1:88" ht="16">
      <c r="A56" t="s">
        <v>103</v>
      </c>
      <c r="B56" s="2">
        <v>3.0999999999999999E-3</v>
      </c>
      <c r="C56" s="2">
        <v>2.3E-3</v>
      </c>
      <c r="D56" s="2">
        <v>4.0999999999999999E-4</v>
      </c>
      <c r="E56" s="2">
        <v>3.1000000000000001E-5</v>
      </c>
      <c r="F56" s="2">
        <v>6.0999999999999999E-2</v>
      </c>
      <c r="G56" s="2">
        <v>0.05</v>
      </c>
      <c r="I56" s="3">
        <v>3.1</v>
      </c>
      <c r="J56" s="3">
        <v>2.2999999999999998</v>
      </c>
      <c r="K56" s="3">
        <v>2.64</v>
      </c>
      <c r="L56" s="3">
        <v>0.2</v>
      </c>
      <c r="M56" s="9">
        <v>2.7270000000000003</v>
      </c>
      <c r="N56" s="3">
        <v>0.20671190909090914</v>
      </c>
      <c r="O56" s="11"/>
      <c r="P56" s="6">
        <v>1106</v>
      </c>
      <c r="Q56" s="6">
        <v>20</v>
      </c>
      <c r="R56" s="6">
        <v>794</v>
      </c>
      <c r="S56" s="6">
        <v>15</v>
      </c>
      <c r="T56" s="3">
        <v>0.72780203784570596</v>
      </c>
      <c r="U56" s="3">
        <v>2.1000000000000001E-2</v>
      </c>
      <c r="W56" s="4">
        <v>1.68</v>
      </c>
      <c r="X56" s="4">
        <v>0.56999999999999995</v>
      </c>
      <c r="Y56" s="4">
        <v>4.8</v>
      </c>
      <c r="Z56" s="4">
        <v>1.2</v>
      </c>
      <c r="AA56" s="4">
        <v>184</v>
      </c>
      <c r="AB56" s="4">
        <v>19</v>
      </c>
      <c r="AC56" s="14">
        <v>2.54</v>
      </c>
      <c r="AD56" s="14">
        <v>0.59</v>
      </c>
      <c r="AE56" s="4">
        <v>3.1296094325718493</v>
      </c>
      <c r="AF56" s="4">
        <v>0.72695652173913028</v>
      </c>
      <c r="AG56" s="4">
        <v>703.55559947724021</v>
      </c>
      <c r="AH56" s="4">
        <v>165</v>
      </c>
      <c r="AI56" s="4">
        <v>11</v>
      </c>
      <c r="AJ56" s="4">
        <v>1689</v>
      </c>
      <c r="AK56" s="4">
        <v>39</v>
      </c>
      <c r="AL56" s="4">
        <v>389700</v>
      </c>
      <c r="AM56" s="4">
        <v>7400</v>
      </c>
      <c r="AN56" s="4">
        <v>5.5259999999999998</v>
      </c>
      <c r="AO56" s="4">
        <v>0.53568367346938772</v>
      </c>
      <c r="AP56" s="4">
        <v>0</v>
      </c>
      <c r="AQ56" s="4">
        <v>1</v>
      </c>
      <c r="AR56" s="4"/>
      <c r="AS56" s="4"/>
      <c r="AT56" s="4">
        <v>40.5</v>
      </c>
      <c r="AU56" s="4">
        <v>1.1000000000000001</v>
      </c>
      <c r="AV56" s="4">
        <v>9.8000000000000004E-2</v>
      </c>
      <c r="AW56" s="4">
        <v>4.3999999999999997E-2</v>
      </c>
      <c r="AX56" s="4">
        <v>1.82</v>
      </c>
      <c r="AY56" s="4">
        <v>0.49</v>
      </c>
      <c r="AZ56" s="4">
        <v>5.29</v>
      </c>
      <c r="BA56" s="4">
        <v>0.89</v>
      </c>
      <c r="BB56" s="4">
        <v>1.1000000000000001</v>
      </c>
      <c r="BC56" s="4">
        <v>0.21</v>
      </c>
      <c r="BD56" s="4">
        <v>35.4</v>
      </c>
      <c r="BE56" s="4">
        <v>2.4</v>
      </c>
      <c r="BF56" s="4">
        <v>12.71</v>
      </c>
      <c r="BG56" s="4">
        <v>0.61</v>
      </c>
      <c r="BH56" s="4">
        <v>151.5</v>
      </c>
      <c r="BI56" s="4">
        <v>4.0999999999999996</v>
      </c>
      <c r="BJ56" s="4">
        <v>58.4</v>
      </c>
      <c r="BK56" s="4">
        <v>1.6</v>
      </c>
      <c r="BL56" s="4">
        <v>253.1</v>
      </c>
      <c r="BM56" s="4">
        <v>6.5</v>
      </c>
      <c r="BN56" s="4">
        <v>52.6</v>
      </c>
      <c r="BO56" s="4">
        <v>1.3</v>
      </c>
      <c r="BP56" s="4">
        <v>487</v>
      </c>
      <c r="BQ56" s="4">
        <v>12</v>
      </c>
      <c r="BR56" s="4">
        <v>93.6</v>
      </c>
      <c r="BS56" s="4">
        <v>2.4</v>
      </c>
      <c r="BT56" s="4">
        <v>9060</v>
      </c>
      <c r="BU56" s="4">
        <v>180</v>
      </c>
      <c r="BV56" s="4">
        <v>1.81</v>
      </c>
      <c r="BW56" s="4">
        <v>0.2</v>
      </c>
      <c r="BX56" s="4">
        <v>840</v>
      </c>
      <c r="BY56" s="4">
        <v>18</v>
      </c>
      <c r="BZ56" s="4">
        <v>1077</v>
      </c>
      <c r="CA56" s="4">
        <v>22</v>
      </c>
      <c r="CC56" s="4">
        <v>0.77994428969359331</v>
      </c>
      <c r="CD56" s="3">
        <v>3.2145214521452146</v>
      </c>
      <c r="CE56" s="3"/>
      <c r="CG56" s="4">
        <v>35.743243243243242</v>
      </c>
      <c r="CH56" s="4">
        <v>19.538188277087034</v>
      </c>
      <c r="CI56" s="4">
        <v>177.8894472361809</v>
      </c>
      <c r="CJ56" s="4">
        <v>0.24502602756960051</v>
      </c>
    </row>
    <row r="57" spans="1:88" ht="16">
      <c r="A57" t="s">
        <v>104</v>
      </c>
      <c r="B57" s="2">
        <v>7.1999999999999998E-3</v>
      </c>
      <c r="C57" s="2">
        <v>8.3999999999999995E-3</v>
      </c>
      <c r="D57" s="2">
        <v>3.5E-4</v>
      </c>
      <c r="E57" s="2">
        <v>6.3E-5</v>
      </c>
      <c r="F57" s="2">
        <v>-0.3</v>
      </c>
      <c r="G57" s="2">
        <v>1</v>
      </c>
      <c r="I57" s="3">
        <v>5.2</v>
      </c>
      <c r="J57" s="3">
        <v>8.1999999999999993</v>
      </c>
      <c r="K57" s="3">
        <v>2.25</v>
      </c>
      <c r="L57" s="3">
        <v>0.41</v>
      </c>
      <c r="M57" s="9">
        <v>2.3370000000000002</v>
      </c>
      <c r="N57" s="3">
        <v>0.42597433333333323</v>
      </c>
      <c r="O57" s="11"/>
      <c r="P57" s="6">
        <v>200.6</v>
      </c>
      <c r="Q57" s="6">
        <v>4.5999999999999996</v>
      </c>
      <c r="R57" s="6">
        <v>104.8</v>
      </c>
      <c r="S57" s="6">
        <v>2.8</v>
      </c>
      <c r="T57" s="3">
        <v>0.52966101694915257</v>
      </c>
      <c r="U57" s="3">
        <v>2.5999999999999999E-2</v>
      </c>
      <c r="W57" s="4"/>
      <c r="X57" s="4"/>
      <c r="Y57" s="4">
        <v>1.74</v>
      </c>
      <c r="Z57" s="4">
        <v>0.63</v>
      </c>
      <c r="AA57" s="4">
        <v>126</v>
      </c>
      <c r="AB57" s="4">
        <v>12</v>
      </c>
      <c r="AC57" s="14">
        <v>4.3</v>
      </c>
      <c r="AD57" s="14">
        <v>0.42</v>
      </c>
      <c r="AE57" s="4">
        <v>5.2981577008106111</v>
      </c>
      <c r="AF57" s="4">
        <v>0.5174944731024318</v>
      </c>
      <c r="AG57" s="4">
        <v>751.21164100236285</v>
      </c>
      <c r="AH57" s="4"/>
      <c r="AI57" s="4"/>
      <c r="AJ57" s="4">
        <v>423.9</v>
      </c>
      <c r="AK57" s="4">
        <v>8.6999999999999993</v>
      </c>
      <c r="AL57" s="4">
        <v>401300</v>
      </c>
      <c r="AM57" s="4">
        <v>6400</v>
      </c>
      <c r="AN57" s="4">
        <v>0.94600000000000006</v>
      </c>
      <c r="AO57" s="4">
        <v>0.13098461538461537</v>
      </c>
      <c r="AP57" s="4">
        <v>0</v>
      </c>
      <c r="AQ57" s="4">
        <v>1</v>
      </c>
      <c r="AR57" s="4">
        <v>0</v>
      </c>
      <c r="AS57" s="4">
        <v>1</v>
      </c>
      <c r="AT57" s="4">
        <v>14.46</v>
      </c>
      <c r="AU57" s="4">
        <v>0.45</v>
      </c>
      <c r="AV57" s="4"/>
      <c r="AW57" s="4"/>
      <c r="AX57" s="4">
        <v>0.113</v>
      </c>
      <c r="AY57" s="4">
        <v>7.8E-2</v>
      </c>
      <c r="AZ57" s="4">
        <v>0.94</v>
      </c>
      <c r="BA57" s="4">
        <v>0.26</v>
      </c>
      <c r="BB57" s="4">
        <v>0.29799999999999999</v>
      </c>
      <c r="BC57" s="4">
        <v>7.6999999999999999E-2</v>
      </c>
      <c r="BD57" s="4">
        <v>7.63</v>
      </c>
      <c r="BE57" s="4">
        <v>0.74</v>
      </c>
      <c r="BF57" s="4">
        <v>2.88</v>
      </c>
      <c r="BG57" s="4">
        <v>0.17</v>
      </c>
      <c r="BH57" s="4">
        <v>35.299999999999997</v>
      </c>
      <c r="BI57" s="4">
        <v>1.4</v>
      </c>
      <c r="BJ57" s="4">
        <v>14.27</v>
      </c>
      <c r="BK57" s="4">
        <v>0.47</v>
      </c>
      <c r="BL57" s="4">
        <v>66.2</v>
      </c>
      <c r="BM57" s="4">
        <v>1.8</v>
      </c>
      <c r="BN57" s="4">
        <v>14.84</v>
      </c>
      <c r="BO57" s="4">
        <v>0.45</v>
      </c>
      <c r="BP57" s="4">
        <v>138.4</v>
      </c>
      <c r="BQ57" s="4">
        <v>4</v>
      </c>
      <c r="BR57" s="4">
        <v>28.91</v>
      </c>
      <c r="BS57" s="4">
        <v>0.68</v>
      </c>
      <c r="BT57" s="4">
        <v>8750</v>
      </c>
      <c r="BU57" s="4">
        <v>120</v>
      </c>
      <c r="BV57" s="4">
        <v>0.40300000000000002</v>
      </c>
      <c r="BW57" s="4">
        <v>6.7000000000000004E-2</v>
      </c>
      <c r="BX57" s="4">
        <v>112.6</v>
      </c>
      <c r="BY57" s="4">
        <v>2.2999999999999998</v>
      </c>
      <c r="BZ57" s="4">
        <v>195.8</v>
      </c>
      <c r="CA57" s="4">
        <v>3.4</v>
      </c>
      <c r="CC57" s="4">
        <v>0.57507660878447386</v>
      </c>
      <c r="CD57" s="3">
        <v>3.9206798866855528</v>
      </c>
      <c r="CE57" s="3"/>
      <c r="CG57" s="4">
        <v>6.3513513513513509</v>
      </c>
      <c r="CH57" s="4">
        <v>5.2930728241563054</v>
      </c>
      <c r="CI57" s="4">
        <v>38.341708542713569</v>
      </c>
      <c r="CJ57" s="4">
        <v>0.33918689895733189</v>
      </c>
    </row>
    <row r="58" spans="1:88" ht="16">
      <c r="A58" t="s">
        <v>105</v>
      </c>
      <c r="B58" s="2">
        <v>0.01</v>
      </c>
      <c r="C58" s="2">
        <v>5.3E-3</v>
      </c>
      <c r="D58" s="2">
        <v>4.6099999999999998E-4</v>
      </c>
      <c r="E58" s="2">
        <v>5.3000000000000001E-5</v>
      </c>
      <c r="F58" s="2">
        <v>-0.4</v>
      </c>
      <c r="G58" s="2">
        <v>0.6</v>
      </c>
      <c r="I58" s="3">
        <v>9.6999999999999993</v>
      </c>
      <c r="J58" s="3">
        <v>5.3</v>
      </c>
      <c r="K58" s="3">
        <v>2.97</v>
      </c>
      <c r="L58" s="3">
        <v>0.34</v>
      </c>
      <c r="M58" s="9">
        <v>3.0570000000000004</v>
      </c>
      <c r="N58" s="3">
        <v>0.35008059595959595</v>
      </c>
      <c r="P58" s="6">
        <v>571</v>
      </c>
      <c r="Q58" s="6">
        <v>16</v>
      </c>
      <c r="R58" s="6">
        <v>702</v>
      </c>
      <c r="S58" s="6">
        <v>23</v>
      </c>
      <c r="T58" s="3">
        <v>1.2269938650306749</v>
      </c>
      <c r="U58" s="3">
        <v>1.4E-2</v>
      </c>
      <c r="W58" s="4">
        <v>54.5</v>
      </c>
      <c r="X58" s="4">
        <v>2.6</v>
      </c>
      <c r="Y58" s="4">
        <v>117.8</v>
      </c>
      <c r="Z58" s="4">
        <v>8.6999999999999993</v>
      </c>
      <c r="AA58" s="4">
        <v>551</v>
      </c>
      <c r="AB58" s="4">
        <v>26</v>
      </c>
      <c r="AC58" s="14">
        <v>9.06</v>
      </c>
      <c r="AD58" s="14">
        <v>0.89</v>
      </c>
      <c r="AE58" s="4">
        <v>11.163095062638172</v>
      </c>
      <c r="AF58" s="4">
        <v>1.0965954310980104</v>
      </c>
      <c r="AG58" s="4">
        <v>827.21589014977064</v>
      </c>
      <c r="AH58" s="4">
        <v>322</v>
      </c>
      <c r="AI58" s="4">
        <v>15</v>
      </c>
      <c r="AJ58" s="4">
        <v>3525</v>
      </c>
      <c r="AK58" s="4">
        <v>96</v>
      </c>
      <c r="AL58" s="4">
        <v>435200</v>
      </c>
      <c r="AM58" s="4">
        <v>8600</v>
      </c>
      <c r="AN58" s="4">
        <v>5.1859999999999999</v>
      </c>
      <c r="AO58" s="4">
        <v>0.48677256317689532</v>
      </c>
      <c r="AP58" s="4">
        <v>0</v>
      </c>
      <c r="AQ58" s="4">
        <v>1</v>
      </c>
      <c r="AR58" s="4">
        <v>0.92</v>
      </c>
      <c r="AS58" s="4">
        <v>0.16</v>
      </c>
      <c r="AT58" s="4">
        <v>52.4</v>
      </c>
      <c r="AU58" s="4">
        <v>1.7</v>
      </c>
      <c r="AV58" s="4">
        <v>1.03</v>
      </c>
      <c r="AW58" s="4">
        <v>0.12</v>
      </c>
      <c r="AX58" s="4">
        <v>15.6</v>
      </c>
      <c r="AY58" s="4">
        <v>1.2</v>
      </c>
      <c r="AZ58" s="4">
        <v>22.5</v>
      </c>
      <c r="BA58" s="4">
        <v>1.8</v>
      </c>
      <c r="BB58" s="4">
        <v>6.49</v>
      </c>
      <c r="BC58" s="4">
        <v>0.51</v>
      </c>
      <c r="BD58" s="4">
        <v>101.7</v>
      </c>
      <c r="BE58" s="4">
        <v>4.7</v>
      </c>
      <c r="BF58" s="4">
        <v>31.4</v>
      </c>
      <c r="BG58" s="4">
        <v>1</v>
      </c>
      <c r="BH58" s="4">
        <v>348.2</v>
      </c>
      <c r="BI58" s="4">
        <v>9.6999999999999993</v>
      </c>
      <c r="BJ58" s="4">
        <v>123.7</v>
      </c>
      <c r="BK58" s="4">
        <v>3.7</v>
      </c>
      <c r="BL58" s="4">
        <v>510</v>
      </c>
      <c r="BM58" s="4">
        <v>12</v>
      </c>
      <c r="BN58" s="4">
        <v>107.1</v>
      </c>
      <c r="BO58" s="4">
        <v>3.1</v>
      </c>
      <c r="BP58" s="4">
        <v>926</v>
      </c>
      <c r="BQ58" s="4">
        <v>24</v>
      </c>
      <c r="BR58" s="4">
        <v>176.2</v>
      </c>
      <c r="BS58" s="4">
        <v>4.5</v>
      </c>
      <c r="BT58" s="4">
        <v>7820</v>
      </c>
      <c r="BU58" s="4">
        <v>130</v>
      </c>
      <c r="BV58" s="4">
        <v>1.1499999999999999</v>
      </c>
      <c r="BW58" s="4">
        <v>0.16</v>
      </c>
      <c r="BX58" s="4">
        <v>713</v>
      </c>
      <c r="BY58" s="4">
        <v>20</v>
      </c>
      <c r="BZ58" s="4">
        <v>531</v>
      </c>
      <c r="CA58" s="4">
        <v>13</v>
      </c>
      <c r="CC58" s="4">
        <v>1.3427495291902072</v>
      </c>
      <c r="CD58" s="3">
        <v>2.6593911545089028</v>
      </c>
      <c r="CE58" s="3"/>
      <c r="CG58" s="4">
        <v>152.02702702702703</v>
      </c>
      <c r="CH58" s="4">
        <v>115.2753108348135</v>
      </c>
      <c r="CI58" s="4">
        <v>511.05527638190955</v>
      </c>
      <c r="CJ58" s="4">
        <v>0.41356327166370993</v>
      </c>
    </row>
    <row r="59" spans="1:88" ht="16">
      <c r="A59" t="s">
        <v>106</v>
      </c>
      <c r="B59" s="2">
        <v>-4.0000000000000002E-4</v>
      </c>
      <c r="C59" s="2">
        <v>6.1999999999999998E-3</v>
      </c>
      <c r="D59" s="2">
        <v>5.3799999999999996E-4</v>
      </c>
      <c r="E59" s="2">
        <v>6.4999999999999994E-5</v>
      </c>
      <c r="F59" s="2">
        <v>-2</v>
      </c>
      <c r="G59" s="2">
        <v>1</v>
      </c>
      <c r="I59" s="3">
        <v>-1.1000000000000001</v>
      </c>
      <c r="J59" s="3">
        <v>6.1</v>
      </c>
      <c r="K59" s="3">
        <v>3.46</v>
      </c>
      <c r="L59" s="3">
        <v>0.42</v>
      </c>
      <c r="M59" s="9">
        <v>3.5470000000000002</v>
      </c>
      <c r="N59" s="3">
        <v>0.43068169364161851</v>
      </c>
      <c r="O59" s="11"/>
      <c r="P59" s="6">
        <v>387.7</v>
      </c>
      <c r="Q59" s="6">
        <v>8.3000000000000007</v>
      </c>
      <c r="R59" s="6">
        <v>205</v>
      </c>
      <c r="S59" s="6">
        <v>4.9000000000000004</v>
      </c>
      <c r="T59" s="3">
        <v>0.5399568034557235</v>
      </c>
      <c r="U59" s="3">
        <v>2.5999999999999999E-2</v>
      </c>
      <c r="W59" s="4"/>
      <c r="X59" s="4"/>
      <c r="Y59" s="4"/>
      <c r="Z59" s="4"/>
      <c r="AA59" s="4">
        <v>235</v>
      </c>
      <c r="AB59" s="4">
        <v>14</v>
      </c>
      <c r="AC59" s="14">
        <v>7.16</v>
      </c>
      <c r="AD59" s="14">
        <v>0.72</v>
      </c>
      <c r="AE59" s="4">
        <v>8.8220486366985984</v>
      </c>
      <c r="AF59" s="4">
        <v>0.88713338246131146</v>
      </c>
      <c r="AG59" s="4">
        <v>802.02234154092514</v>
      </c>
      <c r="AH59" s="4">
        <v>123</v>
      </c>
      <c r="AI59" s="4">
        <v>14</v>
      </c>
      <c r="AJ59" s="4">
        <v>1112</v>
      </c>
      <c r="AK59" s="4">
        <v>20</v>
      </c>
      <c r="AL59" s="4">
        <v>430300</v>
      </c>
      <c r="AM59" s="4">
        <v>6800</v>
      </c>
      <c r="AN59" s="4">
        <v>3.1059999999999999</v>
      </c>
      <c r="AO59" s="4">
        <v>0.31419075144508668</v>
      </c>
      <c r="AP59" s="4">
        <v>0</v>
      </c>
      <c r="AQ59" s="4">
        <v>1</v>
      </c>
      <c r="AR59" s="4"/>
      <c r="AS59" s="4"/>
      <c r="AT59" s="4">
        <v>21.64</v>
      </c>
      <c r="AU59" s="4">
        <v>0.76</v>
      </c>
      <c r="AV59" s="4">
        <v>3.2000000000000001E-2</v>
      </c>
      <c r="AW59" s="4">
        <v>2.1000000000000001E-2</v>
      </c>
      <c r="AX59" s="4">
        <v>1.18</v>
      </c>
      <c r="AY59" s="4">
        <v>0.33</v>
      </c>
      <c r="AZ59" s="4">
        <v>3.06</v>
      </c>
      <c r="BA59" s="4">
        <v>0.6</v>
      </c>
      <c r="BB59" s="4">
        <v>0.88</v>
      </c>
      <c r="BC59" s="4">
        <v>0.16</v>
      </c>
      <c r="BD59" s="4">
        <v>19.899999999999999</v>
      </c>
      <c r="BE59" s="4">
        <v>1.6</v>
      </c>
      <c r="BF59" s="4">
        <v>7.18</v>
      </c>
      <c r="BG59" s="4">
        <v>0.33</v>
      </c>
      <c r="BH59" s="4">
        <v>94.1</v>
      </c>
      <c r="BI59" s="4">
        <v>3</v>
      </c>
      <c r="BJ59" s="4">
        <v>37.799999999999997</v>
      </c>
      <c r="BK59" s="4">
        <v>1</v>
      </c>
      <c r="BL59" s="4">
        <v>180.9</v>
      </c>
      <c r="BM59" s="4">
        <v>3.9</v>
      </c>
      <c r="BN59" s="4">
        <v>39.44</v>
      </c>
      <c r="BO59" s="4">
        <v>0.85</v>
      </c>
      <c r="BP59" s="4">
        <v>373.7</v>
      </c>
      <c r="BQ59" s="4">
        <v>7.9</v>
      </c>
      <c r="BR59" s="4">
        <v>75.3</v>
      </c>
      <c r="BS59" s="4">
        <v>1.6</v>
      </c>
      <c r="BT59" s="4">
        <v>8400</v>
      </c>
      <c r="BU59" s="4">
        <v>130</v>
      </c>
      <c r="BV59" s="4">
        <v>0.84</v>
      </c>
      <c r="BW59" s="4">
        <v>0.12</v>
      </c>
      <c r="BX59" s="4">
        <v>210.3</v>
      </c>
      <c r="BY59" s="4">
        <v>4.4000000000000004</v>
      </c>
      <c r="BZ59" s="4">
        <v>362.2</v>
      </c>
      <c r="CA59" s="4">
        <v>6.8</v>
      </c>
      <c r="CC59" s="4">
        <v>0.58061844284925457</v>
      </c>
      <c r="CD59" s="3">
        <v>3.9713071200850161</v>
      </c>
      <c r="CE59" s="3"/>
      <c r="CG59" s="4">
        <v>20.675675675675677</v>
      </c>
      <c r="CH59" s="4">
        <v>15.630550621669625</v>
      </c>
      <c r="CI59" s="4">
        <v>99.999999999999986</v>
      </c>
      <c r="CJ59" s="4">
        <v>0.34375135738300439</v>
      </c>
    </row>
    <row r="60" spans="1:88" ht="16">
      <c r="A60" t="s">
        <v>107</v>
      </c>
      <c r="B60" s="2">
        <v>8.0999999999999996E-3</v>
      </c>
      <c r="C60" s="2">
        <v>4.8999999999999998E-3</v>
      </c>
      <c r="D60" s="2">
        <v>4.2700000000000002E-4</v>
      </c>
      <c r="E60" s="2">
        <v>5.0000000000000002E-5</v>
      </c>
      <c r="F60" s="2">
        <v>-3</v>
      </c>
      <c r="G60" s="2">
        <v>1.7</v>
      </c>
      <c r="I60" s="3">
        <v>7.7</v>
      </c>
      <c r="J60" s="3">
        <v>4.9000000000000004</v>
      </c>
      <c r="K60" s="3">
        <v>2.75</v>
      </c>
      <c r="L60" s="3">
        <v>0.32</v>
      </c>
      <c r="M60" s="9">
        <v>2.8370000000000002</v>
      </c>
      <c r="N60" s="3">
        <v>0.33024463636363632</v>
      </c>
      <c r="O60" s="11"/>
      <c r="P60" s="6">
        <v>602</v>
      </c>
      <c r="Q60" s="6">
        <v>49</v>
      </c>
      <c r="R60" s="6">
        <v>361</v>
      </c>
      <c r="S60" s="6">
        <v>35</v>
      </c>
      <c r="T60" s="3">
        <v>0.58105752469494476</v>
      </c>
      <c r="U60" s="3">
        <v>3.5999999999999997E-2</v>
      </c>
      <c r="W60" s="4"/>
      <c r="X60" s="4"/>
      <c r="Y60" s="4"/>
      <c r="Z60" s="4"/>
      <c r="AA60" s="4">
        <v>300</v>
      </c>
      <c r="AB60" s="4">
        <v>22</v>
      </c>
      <c r="AC60" s="14">
        <v>3.58</v>
      </c>
      <c r="AD60" s="14">
        <v>0.49</v>
      </c>
      <c r="AE60" s="4">
        <v>4.4110243183492992</v>
      </c>
      <c r="AF60" s="4">
        <v>0.60374355195283702</v>
      </c>
      <c r="AG60" s="4">
        <v>734.10421289264241</v>
      </c>
      <c r="AH60" s="4"/>
      <c r="AI60" s="4"/>
      <c r="AJ60" s="4">
        <v>915</v>
      </c>
      <c r="AK60" s="4">
        <v>74</v>
      </c>
      <c r="AL60" s="4">
        <v>423700</v>
      </c>
      <c r="AM60" s="4">
        <v>6800</v>
      </c>
      <c r="AN60" s="4">
        <v>1.2360000000000002</v>
      </c>
      <c r="AO60" s="4">
        <v>0.20988679245283021</v>
      </c>
      <c r="AP60" s="4"/>
      <c r="AQ60" s="4"/>
      <c r="AR60" s="4">
        <v>1.28</v>
      </c>
      <c r="AS60" s="4">
        <v>0.32</v>
      </c>
      <c r="AT60" s="4">
        <v>21.7</v>
      </c>
      <c r="AU60" s="4">
        <v>1</v>
      </c>
      <c r="AV60" s="4">
        <v>0.41499999999999998</v>
      </c>
      <c r="AW60" s="4">
        <v>8.3000000000000004E-2</v>
      </c>
      <c r="AX60" s="4">
        <v>4.09</v>
      </c>
      <c r="AY60" s="4">
        <v>0.56999999999999995</v>
      </c>
      <c r="AZ60" s="4">
        <v>4.8</v>
      </c>
      <c r="BA60" s="4">
        <v>0.79</v>
      </c>
      <c r="BB60" s="4">
        <v>1.07</v>
      </c>
      <c r="BC60" s="4">
        <v>0.2</v>
      </c>
      <c r="BD60" s="4">
        <v>22.2</v>
      </c>
      <c r="BE60" s="4">
        <v>2.5</v>
      </c>
      <c r="BF60" s="4">
        <v>7.1</v>
      </c>
      <c r="BG60" s="4">
        <v>0.7</v>
      </c>
      <c r="BH60" s="4">
        <v>82.6</v>
      </c>
      <c r="BI60" s="4">
        <v>7.2</v>
      </c>
      <c r="BJ60" s="4">
        <v>30.8</v>
      </c>
      <c r="BK60" s="4">
        <v>2.5</v>
      </c>
      <c r="BL60" s="4">
        <v>139</v>
      </c>
      <c r="BM60" s="4">
        <v>11</v>
      </c>
      <c r="BN60" s="4">
        <v>29.4</v>
      </c>
      <c r="BO60" s="4">
        <v>2.2999999999999998</v>
      </c>
      <c r="BP60" s="4">
        <v>288</v>
      </c>
      <c r="BQ60" s="4">
        <v>22</v>
      </c>
      <c r="BR60" s="4">
        <v>56.9</v>
      </c>
      <c r="BS60" s="4">
        <v>4</v>
      </c>
      <c r="BT60" s="4">
        <v>9110</v>
      </c>
      <c r="BU60" s="4">
        <v>140</v>
      </c>
      <c r="BV60" s="4">
        <v>0.61</v>
      </c>
      <c r="BW60" s="4">
        <v>0.11</v>
      </c>
      <c r="BX60" s="4">
        <v>361</v>
      </c>
      <c r="BY60" s="4">
        <v>37</v>
      </c>
      <c r="BZ60" s="4">
        <v>542</v>
      </c>
      <c r="CA60" s="4">
        <v>48</v>
      </c>
      <c r="CC60" s="4">
        <v>0.66605166051660514</v>
      </c>
      <c r="CD60" s="3">
        <v>3.4866828087167074</v>
      </c>
      <c r="CE60" s="3"/>
      <c r="CG60" s="4">
        <v>32.432432432432435</v>
      </c>
      <c r="CH60" s="4">
        <v>19.00532859680284</v>
      </c>
      <c r="CI60" s="4">
        <v>111.55778894472361</v>
      </c>
      <c r="CJ60" s="4">
        <v>0.31596259557857015</v>
      </c>
    </row>
    <row r="61" spans="1:88" ht="16">
      <c r="A61" t="s">
        <v>108</v>
      </c>
      <c r="B61" s="2">
        <v>1.4E-2</v>
      </c>
      <c r="C61" s="2">
        <v>6.3E-3</v>
      </c>
      <c r="D61" s="2">
        <v>4.4099999999999999E-4</v>
      </c>
      <c r="E61" s="2">
        <v>5.3000000000000001E-5</v>
      </c>
      <c r="F61" s="2">
        <v>0.6</v>
      </c>
      <c r="G61" s="2">
        <v>0.75</v>
      </c>
      <c r="I61" s="3">
        <v>12.9</v>
      </c>
      <c r="J61" s="3">
        <v>6.2</v>
      </c>
      <c r="K61" s="3">
        <v>2.84</v>
      </c>
      <c r="L61" s="3">
        <v>0.34</v>
      </c>
      <c r="M61" s="9">
        <v>2.927</v>
      </c>
      <c r="N61" s="3">
        <v>0.35053649295774653</v>
      </c>
      <c r="O61" s="11"/>
      <c r="P61" s="6">
        <v>286.39999999999998</v>
      </c>
      <c r="Q61" s="6">
        <v>5.0999999999999996</v>
      </c>
      <c r="R61" s="6">
        <v>169.9</v>
      </c>
      <c r="S61" s="6">
        <v>3.3</v>
      </c>
      <c r="T61" s="3">
        <v>0.60132291040288632</v>
      </c>
      <c r="U61" s="3">
        <v>0.02</v>
      </c>
      <c r="W61" s="4"/>
      <c r="X61" s="4"/>
      <c r="Y61" s="4"/>
      <c r="Z61" s="4"/>
      <c r="AA61" s="4">
        <v>158</v>
      </c>
      <c r="AB61" s="4">
        <v>13</v>
      </c>
      <c r="AC61" s="14">
        <v>3.72</v>
      </c>
      <c r="AD61" s="14">
        <v>0.4</v>
      </c>
      <c r="AE61" s="4">
        <v>4.5835224760501099</v>
      </c>
      <c r="AF61" s="4">
        <v>0.49285187914517309</v>
      </c>
      <c r="AG61" s="4">
        <v>737.63792068167993</v>
      </c>
      <c r="AH61" s="4"/>
      <c r="AI61" s="4"/>
      <c r="AJ61" s="4">
        <v>620</v>
      </c>
      <c r="AK61" s="4">
        <v>10</v>
      </c>
      <c r="AL61" s="4">
        <v>405900</v>
      </c>
      <c r="AM61" s="4">
        <v>6000</v>
      </c>
      <c r="AN61" s="4">
        <v>1.5960000000000001</v>
      </c>
      <c r="AO61" s="4">
        <v>0.18824615384615387</v>
      </c>
      <c r="AP61" s="4"/>
      <c r="AQ61" s="4"/>
      <c r="AR61" s="4"/>
      <c r="AS61" s="4"/>
      <c r="AT61" s="4">
        <v>17.13</v>
      </c>
      <c r="AU61" s="4">
        <v>0.45</v>
      </c>
      <c r="AV61" s="4">
        <v>0</v>
      </c>
      <c r="AW61" s="4">
        <v>1</v>
      </c>
      <c r="AX61" s="4">
        <v>0.55000000000000004</v>
      </c>
      <c r="AY61" s="4">
        <v>0.16</v>
      </c>
      <c r="AZ61" s="4">
        <v>1.18</v>
      </c>
      <c r="BA61" s="4">
        <v>0.28000000000000003</v>
      </c>
      <c r="BB61" s="4">
        <v>0.33300000000000002</v>
      </c>
      <c r="BC61" s="4">
        <v>7.8E-2</v>
      </c>
      <c r="BD61" s="4">
        <v>10.64</v>
      </c>
      <c r="BE61" s="4">
        <v>0.83</v>
      </c>
      <c r="BF61" s="4">
        <v>4.1399999999999997</v>
      </c>
      <c r="BG61" s="4">
        <v>0.2</v>
      </c>
      <c r="BH61" s="4">
        <v>50.7</v>
      </c>
      <c r="BI61" s="4">
        <v>1.8</v>
      </c>
      <c r="BJ61" s="4">
        <v>20.64</v>
      </c>
      <c r="BK61" s="4">
        <v>0.52</v>
      </c>
      <c r="BL61" s="4">
        <v>97.4</v>
      </c>
      <c r="BM61" s="4">
        <v>2</v>
      </c>
      <c r="BN61" s="4">
        <v>22.32</v>
      </c>
      <c r="BO61" s="4">
        <v>0.53</v>
      </c>
      <c r="BP61" s="4">
        <v>215.4</v>
      </c>
      <c r="BQ61" s="4">
        <v>4.5</v>
      </c>
      <c r="BR61" s="4">
        <v>45.54</v>
      </c>
      <c r="BS61" s="4">
        <v>0.86</v>
      </c>
      <c r="BT61" s="4">
        <v>8620</v>
      </c>
      <c r="BU61" s="4">
        <v>130</v>
      </c>
      <c r="BV61" s="4">
        <v>0.63400000000000001</v>
      </c>
      <c r="BW61" s="4">
        <v>7.6999999999999999E-2</v>
      </c>
      <c r="BX61" s="4">
        <v>181.1</v>
      </c>
      <c r="BY61" s="4">
        <v>2.7</v>
      </c>
      <c r="BZ61" s="4">
        <v>278.7</v>
      </c>
      <c r="CA61" s="4">
        <v>3.9</v>
      </c>
      <c r="CC61" s="4">
        <v>0.64980265518478653</v>
      </c>
      <c r="CD61" s="3">
        <v>4.2485207100591715</v>
      </c>
      <c r="CE61" s="3"/>
      <c r="CG61" s="4">
        <v>7.9729729729729728</v>
      </c>
      <c r="CH61" s="4">
        <v>5.9147424511545292</v>
      </c>
      <c r="CI61" s="4">
        <v>53.467336683417088</v>
      </c>
      <c r="CJ61" s="4">
        <v>0.28647149659576537</v>
      </c>
    </row>
    <row r="62" spans="1:88" ht="16">
      <c r="A62" t="s">
        <v>109</v>
      </c>
      <c r="B62" s="2">
        <v>3.5300000000000002E-3</v>
      </c>
      <c r="C62" s="2">
        <v>9.3999999999999997E-4</v>
      </c>
      <c r="D62" s="2">
        <v>4.4499999999999997E-4</v>
      </c>
      <c r="E62" s="2">
        <v>1.5999999999999999E-5</v>
      </c>
      <c r="F62" s="2">
        <v>5.8999999999999997E-2</v>
      </c>
      <c r="G62" s="2">
        <v>1.6E-2</v>
      </c>
      <c r="I62" s="3">
        <v>3.57</v>
      </c>
      <c r="J62" s="3">
        <v>0.95</v>
      </c>
      <c r="K62" s="3">
        <v>2.86</v>
      </c>
      <c r="L62" s="3">
        <v>0.11</v>
      </c>
      <c r="M62" s="9">
        <v>2.9470000000000001</v>
      </c>
      <c r="N62" s="3">
        <v>0.11346715384615387</v>
      </c>
      <c r="P62" s="6">
        <v>3343</v>
      </c>
      <c r="Q62" s="6">
        <v>97</v>
      </c>
      <c r="R62" s="6">
        <v>2618</v>
      </c>
      <c r="S62" s="6">
        <v>52</v>
      </c>
      <c r="T62" s="3">
        <v>0.79428117553613986</v>
      </c>
      <c r="U62" s="3">
        <v>2.3E-2</v>
      </c>
      <c r="W62" s="4"/>
      <c r="X62" s="4"/>
      <c r="Y62" s="4"/>
      <c r="Z62" s="4"/>
      <c r="AA62" s="4">
        <v>618</v>
      </c>
      <c r="AB62" s="4">
        <v>20</v>
      </c>
      <c r="AC62" s="14">
        <v>5.66</v>
      </c>
      <c r="AD62" s="14">
        <v>0.61</v>
      </c>
      <c r="AE62" s="4">
        <v>6.9738540899041999</v>
      </c>
      <c r="AF62" s="4">
        <v>0.75159911569638893</v>
      </c>
      <c r="AG62" s="4">
        <v>777.98390959039409</v>
      </c>
      <c r="AH62" s="4">
        <v>27.5</v>
      </c>
      <c r="AI62" s="4">
        <v>8</v>
      </c>
      <c r="AJ62" s="4">
        <v>3791</v>
      </c>
      <c r="AK62" s="4">
        <v>87</v>
      </c>
      <c r="AL62" s="4">
        <v>430800</v>
      </c>
      <c r="AM62" s="4">
        <v>8000</v>
      </c>
      <c r="AN62" s="4">
        <v>5.3659999999999997</v>
      </c>
      <c r="AO62" s="4">
        <v>0.44091258741258738</v>
      </c>
      <c r="AP62" s="4">
        <v>0</v>
      </c>
      <c r="AQ62" s="4">
        <v>1</v>
      </c>
      <c r="AR62" s="4">
        <v>0.47899999999999998</v>
      </c>
      <c r="AS62" s="4">
        <v>9.5000000000000001E-2</v>
      </c>
      <c r="AT62" s="4">
        <v>70</v>
      </c>
      <c r="AU62" s="4">
        <v>1.9</v>
      </c>
      <c r="AV62" s="4">
        <v>0.52200000000000002</v>
      </c>
      <c r="AW62" s="4">
        <v>7.9000000000000001E-2</v>
      </c>
      <c r="AX62" s="4">
        <v>8.77</v>
      </c>
      <c r="AY62" s="4">
        <v>0.83</v>
      </c>
      <c r="AZ62" s="4">
        <v>17.899999999999999</v>
      </c>
      <c r="BA62" s="4">
        <v>1.5</v>
      </c>
      <c r="BB62" s="4">
        <v>4.0199999999999996</v>
      </c>
      <c r="BC62" s="4">
        <v>0.36</v>
      </c>
      <c r="BD62" s="4">
        <v>90.8</v>
      </c>
      <c r="BE62" s="4">
        <v>3.3</v>
      </c>
      <c r="BF62" s="4">
        <v>29.54</v>
      </c>
      <c r="BG62" s="4">
        <v>0.79</v>
      </c>
      <c r="BH62" s="4">
        <v>344.3</v>
      </c>
      <c r="BI62" s="4">
        <v>7.6</v>
      </c>
      <c r="BJ62" s="4">
        <v>125.9</v>
      </c>
      <c r="BK62" s="4">
        <v>2.6</v>
      </c>
      <c r="BL62" s="4">
        <v>550</v>
      </c>
      <c r="BM62" s="4">
        <v>12</v>
      </c>
      <c r="BN62" s="4">
        <v>116.8</v>
      </c>
      <c r="BO62" s="4">
        <v>3.1</v>
      </c>
      <c r="BP62" s="4">
        <v>1070</v>
      </c>
      <c r="BQ62" s="4">
        <v>26</v>
      </c>
      <c r="BR62" s="4">
        <v>212.3</v>
      </c>
      <c r="BS62" s="4">
        <v>4.9000000000000004</v>
      </c>
      <c r="BT62" s="4">
        <v>7850</v>
      </c>
      <c r="BU62" s="4">
        <v>140</v>
      </c>
      <c r="BV62" s="4">
        <v>1.8</v>
      </c>
      <c r="BW62" s="4">
        <v>0.17</v>
      </c>
      <c r="BX62" s="4">
        <v>2641</v>
      </c>
      <c r="BY62" s="4">
        <v>53</v>
      </c>
      <c r="BZ62" s="4">
        <v>3095</v>
      </c>
      <c r="CA62" s="4">
        <v>91</v>
      </c>
      <c r="CC62" s="4">
        <v>0.85331179321486272</v>
      </c>
      <c r="CD62" s="3">
        <v>3.1077548649433631</v>
      </c>
      <c r="CE62" s="3"/>
      <c r="CG62" s="4">
        <v>120.94594594594594</v>
      </c>
      <c r="CH62" s="4">
        <v>71.403197158081696</v>
      </c>
      <c r="CI62" s="4">
        <v>456.28140703517585</v>
      </c>
      <c r="CJ62" s="4">
        <v>0.30395242622673369</v>
      </c>
    </row>
    <row r="63" spans="1:88" ht="16">
      <c r="A63" t="s">
        <v>110</v>
      </c>
      <c r="B63" s="2">
        <v>6.7000000000000002E-3</v>
      </c>
      <c r="C63" s="2">
        <v>2.3E-3</v>
      </c>
      <c r="D63" s="2">
        <v>4.5800000000000002E-4</v>
      </c>
      <c r="E63" s="2">
        <v>2.9E-5</v>
      </c>
      <c r="F63" s="2">
        <v>0.13400000000000001</v>
      </c>
      <c r="G63" s="2">
        <v>0.05</v>
      </c>
      <c r="I63" s="3">
        <v>6.6</v>
      </c>
      <c r="J63" s="3">
        <v>2.2999999999999998</v>
      </c>
      <c r="K63" s="3">
        <v>2.95</v>
      </c>
      <c r="L63" s="3">
        <v>0.18</v>
      </c>
      <c r="M63" s="9">
        <v>3.0370000000000004</v>
      </c>
      <c r="N63" s="3">
        <v>0.18542947457627121</v>
      </c>
      <c r="P63" s="6">
        <v>884.1</v>
      </c>
      <c r="Q63" s="6">
        <v>9.5</v>
      </c>
      <c r="R63" s="6">
        <v>538.20000000000005</v>
      </c>
      <c r="S63" s="6">
        <v>5.6</v>
      </c>
      <c r="T63" s="3">
        <v>0.61500615006150061</v>
      </c>
      <c r="U63" s="3">
        <v>1.6E-2</v>
      </c>
      <c r="W63" s="4"/>
      <c r="X63" s="4"/>
      <c r="Y63" s="4"/>
      <c r="Z63" s="4"/>
      <c r="AA63" s="4">
        <v>197</v>
      </c>
      <c r="AB63" s="4">
        <v>11</v>
      </c>
      <c r="AC63" s="14">
        <v>1.99</v>
      </c>
      <c r="AD63" s="14">
        <v>0.3</v>
      </c>
      <c r="AE63" s="4">
        <v>2.4519380987472363</v>
      </c>
      <c r="AF63" s="4">
        <v>0.36963890935887983</v>
      </c>
      <c r="AG63" s="4">
        <v>682.93759348390165</v>
      </c>
      <c r="AH63" s="4">
        <v>16.100000000000001</v>
      </c>
      <c r="AI63" s="4">
        <v>6.5</v>
      </c>
      <c r="AJ63" s="4">
        <v>898</v>
      </c>
      <c r="AK63" s="4">
        <v>13</v>
      </c>
      <c r="AL63" s="4">
        <v>401600</v>
      </c>
      <c r="AM63" s="4">
        <v>6100</v>
      </c>
      <c r="AN63" s="4">
        <v>2.976</v>
      </c>
      <c r="AO63" s="4">
        <v>0.25917117117117117</v>
      </c>
      <c r="AP63" s="4">
        <v>0</v>
      </c>
      <c r="AQ63" s="4">
        <v>1</v>
      </c>
      <c r="AR63" s="4">
        <v>0</v>
      </c>
      <c r="AS63" s="4">
        <v>1</v>
      </c>
      <c r="AT63" s="4">
        <v>22.18</v>
      </c>
      <c r="AU63" s="4">
        <v>0.56999999999999995</v>
      </c>
      <c r="AV63" s="4"/>
      <c r="AW63" s="4"/>
      <c r="AX63" s="4">
        <v>0.56000000000000005</v>
      </c>
      <c r="AY63" s="4">
        <v>0.17</v>
      </c>
      <c r="AZ63" s="4">
        <v>2.4</v>
      </c>
      <c r="BA63" s="4">
        <v>0.4</v>
      </c>
      <c r="BB63" s="4">
        <v>0.375</v>
      </c>
      <c r="BC63" s="4">
        <v>8.1000000000000003E-2</v>
      </c>
      <c r="BD63" s="4">
        <v>14.9</v>
      </c>
      <c r="BE63" s="4">
        <v>1.1000000000000001</v>
      </c>
      <c r="BF63" s="4">
        <v>6.08</v>
      </c>
      <c r="BG63" s="4">
        <v>0.24</v>
      </c>
      <c r="BH63" s="4">
        <v>75.599999999999994</v>
      </c>
      <c r="BI63" s="4">
        <v>2</v>
      </c>
      <c r="BJ63" s="4">
        <v>30.16</v>
      </c>
      <c r="BK63" s="4">
        <v>0.69</v>
      </c>
      <c r="BL63" s="4">
        <v>137.4</v>
      </c>
      <c r="BM63" s="4">
        <v>2.6</v>
      </c>
      <c r="BN63" s="4">
        <v>29.65</v>
      </c>
      <c r="BO63" s="4">
        <v>0.59</v>
      </c>
      <c r="BP63" s="4">
        <v>280.10000000000002</v>
      </c>
      <c r="BQ63" s="4">
        <v>5.9</v>
      </c>
      <c r="BR63" s="4">
        <v>56.48</v>
      </c>
      <c r="BS63" s="4">
        <v>0.97</v>
      </c>
      <c r="BT63" s="4">
        <v>9510</v>
      </c>
      <c r="BU63" s="4">
        <v>150</v>
      </c>
      <c r="BV63" s="4">
        <v>1.2</v>
      </c>
      <c r="BW63" s="4">
        <v>0.11</v>
      </c>
      <c r="BX63" s="4">
        <v>556.70000000000005</v>
      </c>
      <c r="BY63" s="4">
        <v>6.8</v>
      </c>
      <c r="BZ63" s="4">
        <v>837.2</v>
      </c>
      <c r="CA63" s="4">
        <v>9.9</v>
      </c>
      <c r="CC63" s="4">
        <v>0.66495461060678451</v>
      </c>
      <c r="CD63" s="3">
        <v>3.7050264550264558</v>
      </c>
      <c r="CE63" s="3"/>
      <c r="CG63" s="4">
        <v>16.216216216216218</v>
      </c>
      <c r="CH63" s="4">
        <v>6.6607460035523971</v>
      </c>
      <c r="CI63" s="4">
        <v>74.874371859296474</v>
      </c>
      <c r="CJ63" s="4">
        <v>0.19115317402890036</v>
      </c>
    </row>
    <row r="64" spans="1:88" ht="16">
      <c r="A64" t="s">
        <v>111</v>
      </c>
      <c r="B64" s="2">
        <v>3.3E-3</v>
      </c>
      <c r="C64" s="2">
        <v>6.1000000000000004E-3</v>
      </c>
      <c r="D64" s="2">
        <v>4.4299999999999998E-4</v>
      </c>
      <c r="E64" s="2">
        <v>6.0999999999999999E-5</v>
      </c>
      <c r="F64" s="2">
        <v>-0.41</v>
      </c>
      <c r="G64" s="2">
        <v>0.47</v>
      </c>
      <c r="I64" s="3">
        <v>2.9</v>
      </c>
      <c r="J64" s="3">
        <v>6.1</v>
      </c>
      <c r="K64" s="3">
        <v>2.86</v>
      </c>
      <c r="L64" s="3">
        <v>0.39</v>
      </c>
      <c r="M64" s="9">
        <v>2.9470000000000001</v>
      </c>
      <c r="N64" s="3">
        <v>0.40198463636363646</v>
      </c>
      <c r="O64" s="11"/>
      <c r="P64" s="6">
        <v>324.39999999999998</v>
      </c>
      <c r="Q64" s="6">
        <v>4.4000000000000004</v>
      </c>
      <c r="R64" s="6">
        <v>160.4</v>
      </c>
      <c r="S64" s="6">
        <v>2.1</v>
      </c>
      <c r="T64" s="3">
        <v>0.49875311720698257</v>
      </c>
      <c r="U64" s="3">
        <v>3.9E-2</v>
      </c>
      <c r="W64" s="4"/>
      <c r="X64" s="4"/>
      <c r="Y64" s="4"/>
      <c r="Z64" s="4"/>
      <c r="AA64" s="4">
        <v>164</v>
      </c>
      <c r="AB64" s="4">
        <v>19</v>
      </c>
      <c r="AC64" s="14">
        <v>1.93</v>
      </c>
      <c r="AD64" s="14">
        <v>0.45</v>
      </c>
      <c r="AE64" s="4">
        <v>2.3780103168754603</v>
      </c>
      <c r="AF64" s="4">
        <v>0.55445836403831983</v>
      </c>
      <c r="AG64" s="4">
        <v>680.41225900656775</v>
      </c>
      <c r="AH64" s="4"/>
      <c r="AI64" s="4"/>
      <c r="AJ64" s="4">
        <v>695</v>
      </c>
      <c r="AK64" s="4">
        <v>13</v>
      </c>
      <c r="AL64" s="4">
        <v>368900</v>
      </c>
      <c r="AM64" s="4">
        <v>6300</v>
      </c>
      <c r="AN64" s="4">
        <v>1.3860000000000001</v>
      </c>
      <c r="AO64" s="4">
        <v>0.24693103448275866</v>
      </c>
      <c r="AP64" s="4">
        <v>0</v>
      </c>
      <c r="AQ64" s="4">
        <v>1</v>
      </c>
      <c r="AR64" s="4"/>
      <c r="AS64" s="4"/>
      <c r="AT64" s="4">
        <v>14.17</v>
      </c>
      <c r="AU64" s="4">
        <v>0.54</v>
      </c>
      <c r="AV64" s="4"/>
      <c r="AW64" s="4"/>
      <c r="AX64" s="4">
        <v>0.8</v>
      </c>
      <c r="AY64" s="4">
        <v>0.3</v>
      </c>
      <c r="AZ64" s="4">
        <v>1.66</v>
      </c>
      <c r="BA64" s="4">
        <v>0.47</v>
      </c>
      <c r="BB64" s="4">
        <v>0.35</v>
      </c>
      <c r="BC64" s="4">
        <v>0.12</v>
      </c>
      <c r="BD64" s="4">
        <v>12.4</v>
      </c>
      <c r="BE64" s="4">
        <v>1.3</v>
      </c>
      <c r="BF64" s="4">
        <v>4.28</v>
      </c>
      <c r="BG64" s="4">
        <v>0.28999999999999998</v>
      </c>
      <c r="BH64" s="4">
        <v>55.6</v>
      </c>
      <c r="BI64" s="4">
        <v>2.4</v>
      </c>
      <c r="BJ64" s="4">
        <v>22.92</v>
      </c>
      <c r="BK64" s="4">
        <v>0.73</v>
      </c>
      <c r="BL64" s="4">
        <v>108</v>
      </c>
      <c r="BM64" s="4">
        <v>2.9</v>
      </c>
      <c r="BN64" s="4">
        <v>23.83</v>
      </c>
      <c r="BO64" s="4">
        <v>0.87</v>
      </c>
      <c r="BP64" s="4">
        <v>222.6</v>
      </c>
      <c r="BQ64" s="4">
        <v>6.3</v>
      </c>
      <c r="BR64" s="4">
        <v>49.5</v>
      </c>
      <c r="BS64" s="4">
        <v>1.2</v>
      </c>
      <c r="BT64" s="4">
        <v>8020</v>
      </c>
      <c r="BU64" s="4">
        <v>120</v>
      </c>
      <c r="BV64" s="4">
        <v>0.52</v>
      </c>
      <c r="BW64" s="4">
        <v>0.11</v>
      </c>
      <c r="BX64" s="4">
        <v>180.1</v>
      </c>
      <c r="BY64" s="4">
        <v>3.5</v>
      </c>
      <c r="BZ64" s="4">
        <v>332.5</v>
      </c>
      <c r="CA64" s="4">
        <v>5.0999999999999996</v>
      </c>
      <c r="CC64" s="4">
        <v>0.54165413533834583</v>
      </c>
      <c r="CD64" s="3">
        <v>4.0035971223021578</v>
      </c>
      <c r="CE64" s="3"/>
      <c r="CG64" s="4">
        <v>11.216216216216216</v>
      </c>
      <c r="CH64" s="4">
        <v>6.2166962699822372</v>
      </c>
      <c r="CI64" s="4">
        <v>62.311557788944725</v>
      </c>
      <c r="CJ64" s="4">
        <v>0.23515388534531814</v>
      </c>
    </row>
    <row r="65" spans="1:88" ht="16">
      <c r="A65" t="s">
        <v>112</v>
      </c>
      <c r="B65" s="2">
        <v>5.7999999999999996E-3</v>
      </c>
      <c r="C65" s="2">
        <v>3.2000000000000002E-3</v>
      </c>
      <c r="D65" s="2">
        <v>4.3300000000000001E-4</v>
      </c>
      <c r="E65" s="2">
        <v>3.8999999999999999E-5</v>
      </c>
      <c r="F65" s="2">
        <v>-0.16</v>
      </c>
      <c r="G65" s="2">
        <v>0.24</v>
      </c>
      <c r="I65" s="3">
        <v>5.8</v>
      </c>
      <c r="J65" s="3">
        <v>3.2</v>
      </c>
      <c r="K65" s="3">
        <v>2.79</v>
      </c>
      <c r="L65" s="3">
        <v>0.25</v>
      </c>
      <c r="M65" s="9">
        <v>2.8770000000000002</v>
      </c>
      <c r="N65" s="3">
        <v>0.25791669892473118</v>
      </c>
      <c r="O65" s="11"/>
      <c r="P65" s="6">
        <v>487.1</v>
      </c>
      <c r="Q65" s="6">
        <v>9.8000000000000007</v>
      </c>
      <c r="R65" s="6">
        <v>287.60000000000002</v>
      </c>
      <c r="S65" s="6">
        <v>5.5</v>
      </c>
      <c r="T65" s="3">
        <v>0.60060060060060061</v>
      </c>
      <c r="U65" s="3">
        <v>1.6E-2</v>
      </c>
      <c r="W65" s="4"/>
      <c r="X65" s="4"/>
      <c r="Y65" s="4"/>
      <c r="Z65" s="4"/>
      <c r="AA65" s="4">
        <v>164</v>
      </c>
      <c r="AB65" s="4">
        <v>14</v>
      </c>
      <c r="AC65" s="14">
        <v>1.9</v>
      </c>
      <c r="AD65" s="14">
        <v>0.32</v>
      </c>
      <c r="AE65" s="4">
        <v>2.341046425939572</v>
      </c>
      <c r="AF65" s="4">
        <v>0.39428150331613848</v>
      </c>
      <c r="AG65" s="4">
        <v>679.12514819925889</v>
      </c>
      <c r="AH65" s="4"/>
      <c r="AI65" s="4"/>
      <c r="AJ65" s="4">
        <v>622</v>
      </c>
      <c r="AK65" s="4">
        <v>10</v>
      </c>
      <c r="AL65" s="4">
        <v>390100</v>
      </c>
      <c r="AM65" s="4">
        <v>5800</v>
      </c>
      <c r="AN65" s="4">
        <v>1.8260000000000001</v>
      </c>
      <c r="AO65" s="4">
        <v>0.20940366972477065</v>
      </c>
      <c r="AP65" s="4">
        <v>0</v>
      </c>
      <c r="AQ65" s="4">
        <v>1</v>
      </c>
      <c r="AR65" s="4"/>
      <c r="AS65" s="4"/>
      <c r="AT65" s="4">
        <v>19.260000000000002</v>
      </c>
      <c r="AU65" s="4">
        <v>0.5</v>
      </c>
      <c r="AV65" s="4"/>
      <c r="AW65" s="4"/>
      <c r="AX65" s="4">
        <v>0.56000000000000005</v>
      </c>
      <c r="AY65" s="4">
        <v>0.17</v>
      </c>
      <c r="AZ65" s="4">
        <v>1.46</v>
      </c>
      <c r="BA65" s="4">
        <v>0.31</v>
      </c>
      <c r="BB65" s="4">
        <v>0.36299999999999999</v>
      </c>
      <c r="BC65" s="4">
        <v>8.5000000000000006E-2</v>
      </c>
      <c r="BD65" s="4">
        <v>11.87</v>
      </c>
      <c r="BE65" s="4">
        <v>0.91</v>
      </c>
      <c r="BF65" s="4">
        <v>4.38</v>
      </c>
      <c r="BG65" s="4">
        <v>0.23</v>
      </c>
      <c r="BH65" s="4">
        <v>54.1</v>
      </c>
      <c r="BI65" s="4">
        <v>1.7</v>
      </c>
      <c r="BJ65" s="4">
        <v>21.06</v>
      </c>
      <c r="BK65" s="4">
        <v>0.56999999999999995</v>
      </c>
      <c r="BL65" s="4">
        <v>98.5</v>
      </c>
      <c r="BM65" s="4">
        <v>2</v>
      </c>
      <c r="BN65" s="4">
        <v>21.29</v>
      </c>
      <c r="BO65" s="4">
        <v>0.56999999999999995</v>
      </c>
      <c r="BP65" s="4">
        <v>200.7</v>
      </c>
      <c r="BQ65" s="4">
        <v>4.0999999999999996</v>
      </c>
      <c r="BR65" s="4">
        <v>41.44</v>
      </c>
      <c r="BS65" s="4">
        <v>0.81</v>
      </c>
      <c r="BT65" s="4">
        <v>8980</v>
      </c>
      <c r="BU65" s="4">
        <v>150</v>
      </c>
      <c r="BV65" s="4">
        <v>0.81799999999999995</v>
      </c>
      <c r="BW65" s="4">
        <v>9.7000000000000003E-2</v>
      </c>
      <c r="BX65" s="4">
        <v>311.3</v>
      </c>
      <c r="BY65" s="4">
        <v>4</v>
      </c>
      <c r="BZ65" s="4">
        <v>478.9</v>
      </c>
      <c r="CA65" s="4">
        <v>6.2</v>
      </c>
      <c r="CC65" s="4">
        <v>0.65003132177907708</v>
      </c>
      <c r="CD65" s="3">
        <v>3.7097966728280958</v>
      </c>
      <c r="CE65" s="3"/>
      <c r="CG65" s="4">
        <v>9.8648648648648649</v>
      </c>
      <c r="CH65" s="4">
        <v>6.4476021314387202</v>
      </c>
      <c r="CI65" s="4">
        <v>59.648241206030143</v>
      </c>
      <c r="CJ65" s="4">
        <v>0.2657993035819084</v>
      </c>
    </row>
    <row r="66" spans="1:88" ht="16">
      <c r="A66" t="s">
        <v>113</v>
      </c>
      <c r="B66" s="2">
        <v>1.11E-2</v>
      </c>
      <c r="C66" s="2">
        <v>5.1000000000000004E-3</v>
      </c>
      <c r="D66" s="2">
        <v>5.0100000000000003E-4</v>
      </c>
      <c r="E66" s="2">
        <v>5.3000000000000001E-5</v>
      </c>
      <c r="F66" s="2">
        <v>0.24</v>
      </c>
      <c r="G66" s="2">
        <v>0.13</v>
      </c>
      <c r="I66" s="3">
        <v>11</v>
      </c>
      <c r="J66" s="3">
        <v>5.0999999999999996</v>
      </c>
      <c r="K66" s="3">
        <v>3.23</v>
      </c>
      <c r="L66" s="3">
        <v>0.34</v>
      </c>
      <c r="M66" s="9">
        <v>3.3170000000000002</v>
      </c>
      <c r="N66" s="3">
        <v>0.3492788947368422</v>
      </c>
      <c r="P66" s="6">
        <v>1230</v>
      </c>
      <c r="Q66" s="6">
        <v>72</v>
      </c>
      <c r="R66" s="6">
        <v>1108</v>
      </c>
      <c r="S66" s="6">
        <v>78</v>
      </c>
      <c r="T66" s="3">
        <v>0.9174311926605504</v>
      </c>
      <c r="U66" s="3">
        <v>2.7E-2</v>
      </c>
      <c r="W66" s="4">
        <v>118</v>
      </c>
      <c r="X66" s="4">
        <v>22</v>
      </c>
      <c r="Y66" s="4">
        <v>293</v>
      </c>
      <c r="Z66" s="4">
        <v>57</v>
      </c>
      <c r="AA66" s="4">
        <v>940</v>
      </c>
      <c r="AB66" s="4">
        <v>100</v>
      </c>
      <c r="AC66" s="14">
        <v>5.9</v>
      </c>
      <c r="AD66" s="14">
        <v>1.1000000000000001</v>
      </c>
      <c r="AE66" s="4">
        <v>7.2695652173913041</v>
      </c>
      <c r="AF66" s="4">
        <v>1.3553426676492262</v>
      </c>
      <c r="AG66" s="4">
        <v>782.15187054024784</v>
      </c>
      <c r="AH66" s="4"/>
      <c r="AI66" s="4"/>
      <c r="AJ66" s="4">
        <v>3670</v>
      </c>
      <c r="AK66" s="4">
        <v>170</v>
      </c>
      <c r="AL66" s="4">
        <v>463000</v>
      </c>
      <c r="AM66" s="4">
        <v>14000</v>
      </c>
      <c r="AN66" s="4">
        <v>4.9159999999999995</v>
      </c>
      <c r="AO66" s="4">
        <v>0.60633776091081593</v>
      </c>
      <c r="AP66" s="4">
        <v>0</v>
      </c>
      <c r="AQ66" s="4">
        <v>1</v>
      </c>
      <c r="AR66" s="4">
        <v>6.6</v>
      </c>
      <c r="AS66" s="4">
        <v>1.4</v>
      </c>
      <c r="AT66" s="4">
        <v>73.2</v>
      </c>
      <c r="AU66" s="4">
        <v>6.1</v>
      </c>
      <c r="AV66" s="4">
        <v>2.59</v>
      </c>
      <c r="AW66" s="4">
        <v>0.41</v>
      </c>
      <c r="AX66" s="4">
        <v>21.2</v>
      </c>
      <c r="AY66" s="4">
        <v>2.8</v>
      </c>
      <c r="AZ66" s="4">
        <v>24.2</v>
      </c>
      <c r="BA66" s="4">
        <v>3.2</v>
      </c>
      <c r="BB66" s="4">
        <v>4.58</v>
      </c>
      <c r="BC66" s="4">
        <v>0.79</v>
      </c>
      <c r="BD66" s="4">
        <v>100.8</v>
      </c>
      <c r="BE66" s="4">
        <v>7.4</v>
      </c>
      <c r="BF66" s="4">
        <v>32.299999999999997</v>
      </c>
      <c r="BG66" s="4">
        <v>1.4</v>
      </c>
      <c r="BH66" s="4">
        <v>344</v>
      </c>
      <c r="BI66" s="4">
        <v>15</v>
      </c>
      <c r="BJ66" s="4">
        <v>126</v>
      </c>
      <c r="BK66" s="4">
        <v>6.2</v>
      </c>
      <c r="BL66" s="4">
        <v>555</v>
      </c>
      <c r="BM66" s="4">
        <v>26</v>
      </c>
      <c r="BN66" s="4">
        <v>113.3</v>
      </c>
      <c r="BO66" s="4">
        <v>5.0999999999999996</v>
      </c>
      <c r="BP66" s="4">
        <v>1028</v>
      </c>
      <c r="BQ66" s="4">
        <v>39</v>
      </c>
      <c r="BR66" s="4">
        <v>192.7</v>
      </c>
      <c r="BS66" s="4">
        <v>8.3000000000000007</v>
      </c>
      <c r="BT66" s="4">
        <v>7760</v>
      </c>
      <c r="BU66" s="4">
        <v>160</v>
      </c>
      <c r="BV66" s="4">
        <v>1.72</v>
      </c>
      <c r="BW66" s="4">
        <v>0.28000000000000003</v>
      </c>
      <c r="BX66" s="4">
        <v>1195</v>
      </c>
      <c r="BY66" s="4">
        <v>64</v>
      </c>
      <c r="BZ66" s="4">
        <v>1200</v>
      </c>
      <c r="CA66" s="4">
        <v>44</v>
      </c>
      <c r="CC66" s="4">
        <v>0.99583333333333335</v>
      </c>
      <c r="CD66" s="3">
        <v>2.9883720930232558</v>
      </c>
      <c r="CE66" s="3"/>
      <c r="CG66" s="4">
        <v>163.51351351351352</v>
      </c>
      <c r="CH66" s="4">
        <v>81.349911190053277</v>
      </c>
      <c r="CI66" s="4">
        <v>506.5326633165829</v>
      </c>
      <c r="CJ66" s="4">
        <v>0.28266792444656647</v>
      </c>
    </row>
    <row r="67" spans="1:88" ht="16">
      <c r="A67" t="s">
        <v>114</v>
      </c>
      <c r="B67" s="2">
        <v>1.2999999999999999E-2</v>
      </c>
      <c r="C67" s="2">
        <v>1.2999999999999999E-2</v>
      </c>
      <c r="D67" s="2">
        <v>4.3800000000000002E-4</v>
      </c>
      <c r="E67" s="2">
        <v>8.7000000000000001E-5</v>
      </c>
      <c r="F67" s="2">
        <v>0.85</v>
      </c>
      <c r="G67" s="2">
        <v>0.61</v>
      </c>
      <c r="I67" s="3">
        <v>12</v>
      </c>
      <c r="J67" s="3">
        <v>13</v>
      </c>
      <c r="K67" s="3">
        <v>2.82</v>
      </c>
      <c r="L67" s="3">
        <v>0.56000000000000005</v>
      </c>
      <c r="M67" s="9">
        <v>2.907</v>
      </c>
      <c r="N67" s="3">
        <v>0.57739759574468097</v>
      </c>
      <c r="O67" s="11"/>
      <c r="P67" s="6">
        <v>418</v>
      </c>
      <c r="Q67" s="6">
        <v>22</v>
      </c>
      <c r="R67" s="6">
        <v>257</v>
      </c>
      <c r="S67" s="6">
        <v>13</v>
      </c>
      <c r="T67" s="3">
        <v>0.6234413965087281</v>
      </c>
      <c r="U67" s="3">
        <v>5.3999999999999999E-2</v>
      </c>
      <c r="W67" s="4"/>
      <c r="X67" s="4"/>
      <c r="Y67" s="4"/>
      <c r="Z67" s="4"/>
      <c r="AA67" s="4">
        <v>191</v>
      </c>
      <c r="AB67" s="4">
        <v>32</v>
      </c>
      <c r="AC67" s="14">
        <v>3.3</v>
      </c>
      <c r="AD67" s="14">
        <v>1.1000000000000001</v>
      </c>
      <c r="AE67" s="4">
        <v>4.0660280029476779</v>
      </c>
      <c r="AF67" s="4">
        <v>1.3553426676492262</v>
      </c>
      <c r="AG67" s="4">
        <v>726.68343628666105</v>
      </c>
      <c r="AH67" s="4"/>
      <c r="AI67" s="4"/>
      <c r="AJ67" s="4">
        <v>835</v>
      </c>
      <c r="AK67" s="4">
        <v>27</v>
      </c>
      <c r="AL67" s="4">
        <v>475000</v>
      </c>
      <c r="AM67" s="4">
        <v>21000</v>
      </c>
      <c r="AN67" s="4">
        <v>1.0960000000000001</v>
      </c>
      <c r="AO67" s="4">
        <v>0.42328275862068976</v>
      </c>
      <c r="AP67" s="4">
        <v>0</v>
      </c>
      <c r="AQ67" s="4">
        <v>1</v>
      </c>
      <c r="AR67" s="4">
        <v>0</v>
      </c>
      <c r="AS67" s="4">
        <v>1</v>
      </c>
      <c r="AT67" s="4">
        <v>22.5</v>
      </c>
      <c r="AU67" s="4">
        <v>2</v>
      </c>
      <c r="AV67" s="4">
        <v>0.1</v>
      </c>
      <c r="AW67" s="4">
        <v>6.9000000000000006E-2</v>
      </c>
      <c r="AX67" s="4">
        <v>1.37</v>
      </c>
      <c r="AY67" s="4">
        <v>0.65</v>
      </c>
      <c r="AZ67" s="4">
        <v>0.99</v>
      </c>
      <c r="BA67" s="4">
        <v>0.68</v>
      </c>
      <c r="BB67" s="4">
        <v>0.77</v>
      </c>
      <c r="BC67" s="4">
        <v>0.31</v>
      </c>
      <c r="BD67" s="4">
        <v>16</v>
      </c>
      <c r="BE67" s="4">
        <v>2.7</v>
      </c>
      <c r="BF67" s="4">
        <v>5.38</v>
      </c>
      <c r="BG67" s="4">
        <v>0.65</v>
      </c>
      <c r="BH67" s="4">
        <v>77</v>
      </c>
      <c r="BI67" s="4">
        <v>5.3</v>
      </c>
      <c r="BJ67" s="4">
        <v>29.6</v>
      </c>
      <c r="BK67" s="4">
        <v>1.7</v>
      </c>
      <c r="BL67" s="4">
        <v>137.5</v>
      </c>
      <c r="BM67" s="4">
        <v>7.5</v>
      </c>
      <c r="BN67" s="4">
        <v>29.5</v>
      </c>
      <c r="BO67" s="4">
        <v>1.7</v>
      </c>
      <c r="BP67" s="4">
        <v>291</v>
      </c>
      <c r="BQ67" s="4">
        <v>16</v>
      </c>
      <c r="BR67" s="4">
        <v>59.6</v>
      </c>
      <c r="BS67" s="4">
        <v>2.4</v>
      </c>
      <c r="BT67" s="4">
        <v>10040</v>
      </c>
      <c r="BU67" s="4">
        <v>360</v>
      </c>
      <c r="BV67" s="4">
        <v>0.67</v>
      </c>
      <c r="BW67" s="4">
        <v>0.22</v>
      </c>
      <c r="BX67" s="4">
        <v>281</v>
      </c>
      <c r="BY67" s="4">
        <v>12</v>
      </c>
      <c r="BZ67" s="4">
        <v>422</v>
      </c>
      <c r="CA67" s="4">
        <v>15</v>
      </c>
      <c r="CC67" s="4">
        <v>0.66587677725118488</v>
      </c>
      <c r="CD67" s="3">
        <v>3.779220779220779</v>
      </c>
      <c r="CE67" s="3"/>
      <c r="CG67" s="4">
        <v>6.6891891891891895</v>
      </c>
      <c r="CH67" s="4">
        <v>13.676731793960924</v>
      </c>
      <c r="CI67" s="4">
        <v>80.402010050251249</v>
      </c>
      <c r="CJ67" s="4">
        <v>0.58974210770306712</v>
      </c>
    </row>
    <row r="68" spans="1:88" ht="16">
      <c r="A68" t="s">
        <v>115</v>
      </c>
      <c r="B68" s="2">
        <v>2.8E-3</v>
      </c>
      <c r="C68" s="2">
        <v>1.9E-3</v>
      </c>
      <c r="D68" s="2">
        <v>4.17E-4</v>
      </c>
      <c r="E68" s="2">
        <v>2.3E-5</v>
      </c>
      <c r="F68" s="2">
        <v>0.107</v>
      </c>
      <c r="G68" s="2">
        <v>6.0999999999999999E-2</v>
      </c>
      <c r="I68" s="3">
        <v>2.9</v>
      </c>
      <c r="J68" s="3">
        <v>1.9</v>
      </c>
      <c r="K68" s="3">
        <v>2.69</v>
      </c>
      <c r="L68" s="3">
        <v>0.15</v>
      </c>
      <c r="M68" s="9">
        <v>2.7770000000000001</v>
      </c>
      <c r="N68" s="3">
        <v>0.15497230111524166</v>
      </c>
      <c r="O68" s="11"/>
      <c r="P68" s="6">
        <v>1260</v>
      </c>
      <c r="Q68" s="6">
        <v>110</v>
      </c>
      <c r="R68" s="6">
        <v>368</v>
      </c>
      <c r="S68" s="6">
        <v>21</v>
      </c>
      <c r="T68" s="3">
        <v>0.3058103975535168</v>
      </c>
      <c r="U68" s="3">
        <v>0.12</v>
      </c>
      <c r="W68" s="4"/>
      <c r="X68" s="4"/>
      <c r="Y68" s="4"/>
      <c r="Z68" s="4"/>
      <c r="AA68" s="4">
        <v>407</v>
      </c>
      <c r="AB68" s="4">
        <v>28</v>
      </c>
      <c r="AC68" s="14">
        <v>1.47</v>
      </c>
      <c r="AD68" s="14">
        <v>0.26</v>
      </c>
      <c r="AE68" s="4">
        <v>1.8112306558585112</v>
      </c>
      <c r="AF68" s="4">
        <v>0.32035372144436253</v>
      </c>
      <c r="AG68" s="4">
        <v>658.52769783515703</v>
      </c>
      <c r="AH68" s="4"/>
      <c r="AI68" s="4"/>
      <c r="AJ68" s="4">
        <v>1188</v>
      </c>
      <c r="AK68" s="4">
        <v>62</v>
      </c>
      <c r="AL68" s="4">
        <v>413100</v>
      </c>
      <c r="AM68" s="4">
        <v>5900</v>
      </c>
      <c r="AN68" s="4">
        <v>4.8659999999999997</v>
      </c>
      <c r="AO68" s="4">
        <v>0.47541379310344828</v>
      </c>
      <c r="AP68" s="4"/>
      <c r="AQ68" s="4"/>
      <c r="AR68" s="4"/>
      <c r="AS68" s="4"/>
      <c r="AT68" s="4">
        <v>12.49</v>
      </c>
      <c r="AU68" s="4">
        <v>0.46</v>
      </c>
      <c r="AV68" s="4"/>
      <c r="AW68" s="4"/>
      <c r="AX68" s="4">
        <v>0.43</v>
      </c>
      <c r="AY68" s="4">
        <v>0.15</v>
      </c>
      <c r="AZ68" s="4">
        <v>1.49</v>
      </c>
      <c r="BA68" s="4">
        <v>0.3</v>
      </c>
      <c r="BB68" s="4">
        <v>0.20699999999999999</v>
      </c>
      <c r="BC68" s="4">
        <v>6.0999999999999999E-2</v>
      </c>
      <c r="BD68" s="4">
        <v>18.100000000000001</v>
      </c>
      <c r="BE68" s="4">
        <v>1.3</v>
      </c>
      <c r="BF68" s="4">
        <v>6.87</v>
      </c>
      <c r="BG68" s="4">
        <v>0.4</v>
      </c>
      <c r="BH68" s="4">
        <v>96.6</v>
      </c>
      <c r="BI68" s="4">
        <v>5.0999999999999996</v>
      </c>
      <c r="BJ68" s="4">
        <v>40</v>
      </c>
      <c r="BK68" s="4">
        <v>2.1</v>
      </c>
      <c r="BL68" s="4">
        <v>186.3</v>
      </c>
      <c r="BM68" s="4">
        <v>9.3000000000000007</v>
      </c>
      <c r="BN68" s="4">
        <v>41.9</v>
      </c>
      <c r="BO68" s="4">
        <v>2.1</v>
      </c>
      <c r="BP68" s="4">
        <v>387</v>
      </c>
      <c r="BQ68" s="4">
        <v>18</v>
      </c>
      <c r="BR68" s="4">
        <v>79.5</v>
      </c>
      <c r="BS68" s="4">
        <v>3.6</v>
      </c>
      <c r="BT68" s="4">
        <v>10020</v>
      </c>
      <c r="BU68" s="4">
        <v>120</v>
      </c>
      <c r="BV68" s="4">
        <v>1.94</v>
      </c>
      <c r="BW68" s="4">
        <v>0.22</v>
      </c>
      <c r="BX68" s="4">
        <v>399</v>
      </c>
      <c r="BY68" s="4">
        <v>25</v>
      </c>
      <c r="BZ68" s="4">
        <v>1310</v>
      </c>
      <c r="CA68" s="4">
        <v>130</v>
      </c>
      <c r="CC68" s="4">
        <v>0.3045801526717557</v>
      </c>
      <c r="CD68" s="3">
        <v>4.0062111801242235</v>
      </c>
      <c r="CE68" s="3"/>
      <c r="CG68" s="4">
        <v>10.067567567567568</v>
      </c>
      <c r="CH68" s="4">
        <v>3.6767317939609234</v>
      </c>
      <c r="CI68" s="4">
        <v>90.954773869346738</v>
      </c>
      <c r="CJ68" s="4">
        <v>0.12150297866597694</v>
      </c>
    </row>
    <row r="69" spans="1:88" ht="16">
      <c r="A69" t="s">
        <v>116</v>
      </c>
      <c r="B69" s="2">
        <v>6.0000000000000001E-3</v>
      </c>
      <c r="C69" s="2">
        <v>3.8E-3</v>
      </c>
      <c r="D69" s="2">
        <v>3.9500000000000001E-4</v>
      </c>
      <c r="E69" s="2">
        <v>4.3000000000000002E-5</v>
      </c>
      <c r="F69" s="2">
        <v>-1.94</v>
      </c>
      <c r="G69" s="2">
        <v>0.71</v>
      </c>
      <c r="I69" s="3">
        <v>5.6</v>
      </c>
      <c r="J69" s="3">
        <v>3.8</v>
      </c>
      <c r="K69" s="3">
        <v>2.54</v>
      </c>
      <c r="L69" s="3">
        <v>0.28000000000000003</v>
      </c>
      <c r="M69" s="9">
        <v>2.6270000000000002</v>
      </c>
      <c r="N69" s="3">
        <v>0.28971155118110237</v>
      </c>
      <c r="P69" s="6">
        <v>408.3</v>
      </c>
      <c r="Q69" s="6">
        <v>4.4000000000000004</v>
      </c>
      <c r="R69" s="6">
        <v>176.3</v>
      </c>
      <c r="S69" s="6">
        <v>2.1</v>
      </c>
      <c r="T69" s="3">
        <v>0.4351610095735422</v>
      </c>
      <c r="U69" s="3">
        <v>2.9000000000000001E-2</v>
      </c>
      <c r="W69" s="4"/>
      <c r="X69" s="4"/>
      <c r="Y69" s="4">
        <v>2.67</v>
      </c>
      <c r="Z69" s="4">
        <v>0.67</v>
      </c>
      <c r="AA69" s="4">
        <v>127</v>
      </c>
      <c r="AB69" s="4">
        <v>12</v>
      </c>
      <c r="AC69" s="14">
        <v>2.09</v>
      </c>
      <c r="AD69" s="14">
        <v>0.28999999999999998</v>
      </c>
      <c r="AE69" s="4">
        <v>2.5751510685335295</v>
      </c>
      <c r="AF69" s="4">
        <v>0.3573176123802505</v>
      </c>
      <c r="AG69" s="4">
        <v>687.0099064169583</v>
      </c>
      <c r="AH69" s="4"/>
      <c r="AI69" s="4"/>
      <c r="AJ69" s="4">
        <v>670.1</v>
      </c>
      <c r="AK69" s="4">
        <v>8.4</v>
      </c>
      <c r="AL69" s="4">
        <v>407700</v>
      </c>
      <c r="AM69" s="4">
        <v>5700</v>
      </c>
      <c r="AN69" s="4">
        <v>2.1059999999999999</v>
      </c>
      <c r="AO69" s="4">
        <v>0.20546341463414633</v>
      </c>
      <c r="AP69" s="4">
        <v>0</v>
      </c>
      <c r="AQ69" s="4">
        <v>1</v>
      </c>
      <c r="AR69" s="4"/>
      <c r="AS69" s="4"/>
      <c r="AT69" s="4">
        <v>16.14</v>
      </c>
      <c r="AU69" s="4">
        <v>0.44</v>
      </c>
      <c r="AV69" s="4">
        <v>0</v>
      </c>
      <c r="AW69" s="4">
        <v>1</v>
      </c>
      <c r="AX69" s="4">
        <v>7.0999999999999994E-2</v>
      </c>
      <c r="AY69" s="4">
        <v>6.3E-2</v>
      </c>
      <c r="AZ69" s="4">
        <v>1.08</v>
      </c>
      <c r="BA69" s="4">
        <v>0.27</v>
      </c>
      <c r="BB69" s="4">
        <v>0.34599999999999997</v>
      </c>
      <c r="BC69" s="4">
        <v>7.8E-2</v>
      </c>
      <c r="BD69" s="4">
        <v>11.08</v>
      </c>
      <c r="BE69" s="4">
        <v>0.88</v>
      </c>
      <c r="BF69" s="4">
        <v>4.13</v>
      </c>
      <c r="BG69" s="4">
        <v>0.21</v>
      </c>
      <c r="BH69" s="4">
        <v>56.2</v>
      </c>
      <c r="BI69" s="4">
        <v>1.6</v>
      </c>
      <c r="BJ69" s="4">
        <v>22.94</v>
      </c>
      <c r="BK69" s="4">
        <v>0.48</v>
      </c>
      <c r="BL69" s="4">
        <v>109.2</v>
      </c>
      <c r="BM69" s="4">
        <v>2.2999999999999998</v>
      </c>
      <c r="BN69" s="4">
        <v>25.2</v>
      </c>
      <c r="BO69" s="4">
        <v>0.56000000000000005</v>
      </c>
      <c r="BP69" s="4">
        <v>248.1</v>
      </c>
      <c r="BQ69" s="4">
        <v>4.4000000000000004</v>
      </c>
      <c r="BR69" s="4">
        <v>52.39</v>
      </c>
      <c r="BS69" s="4">
        <v>0.96</v>
      </c>
      <c r="BT69" s="4">
        <v>9260</v>
      </c>
      <c r="BU69" s="4">
        <v>150</v>
      </c>
      <c r="BV69" s="4">
        <v>1.02</v>
      </c>
      <c r="BW69" s="4">
        <v>0.1</v>
      </c>
      <c r="BX69" s="4">
        <v>187.8</v>
      </c>
      <c r="BY69" s="4">
        <v>2.7</v>
      </c>
      <c r="BZ69" s="4">
        <v>398.6</v>
      </c>
      <c r="CA69" s="4">
        <v>5.5</v>
      </c>
      <c r="CC69" s="4">
        <v>0.4711490215755143</v>
      </c>
      <c r="CD69" s="3">
        <v>4.4145907473309602</v>
      </c>
      <c r="CE69" s="3"/>
      <c r="CG69" s="4">
        <v>7.2972972972972983</v>
      </c>
      <c r="CH69" s="4">
        <v>6.1456483126110113</v>
      </c>
      <c r="CI69" s="4">
        <v>55.678391959798994</v>
      </c>
      <c r="CJ69" s="4">
        <v>0.30489011345293332</v>
      </c>
    </row>
    <row r="70" spans="1:88" ht="16">
      <c r="A70" t="s">
        <v>117</v>
      </c>
      <c r="B70" s="2">
        <v>2.5999999999999999E-3</v>
      </c>
      <c r="C70" s="2">
        <v>4.4999999999999997E-3</v>
      </c>
      <c r="D70" s="2">
        <v>4.9100000000000001E-4</v>
      </c>
      <c r="E70" s="2">
        <v>6.7000000000000002E-5</v>
      </c>
      <c r="F70" s="2">
        <v>0.01</v>
      </c>
      <c r="G70" s="2">
        <v>0.12</v>
      </c>
      <c r="I70" s="3">
        <v>2.5</v>
      </c>
      <c r="J70" s="3">
        <v>4.5</v>
      </c>
      <c r="K70" s="3">
        <v>3.16</v>
      </c>
      <c r="L70" s="3">
        <v>0.43</v>
      </c>
      <c r="M70" s="9">
        <v>3.2470000000000003</v>
      </c>
      <c r="N70" s="3">
        <v>0.44195960759493674</v>
      </c>
      <c r="O70" s="11"/>
      <c r="P70" s="6">
        <v>860</v>
      </c>
      <c r="Q70" s="6">
        <v>27</v>
      </c>
      <c r="R70" s="6">
        <v>914</v>
      </c>
      <c r="S70" s="6">
        <v>34</v>
      </c>
      <c r="T70" s="3">
        <v>1.0626992561105209</v>
      </c>
      <c r="U70" s="3">
        <v>2.5999999999999999E-2</v>
      </c>
      <c r="W70" s="4"/>
      <c r="X70" s="4"/>
      <c r="Y70" s="4">
        <v>1.8</v>
      </c>
      <c r="Z70" s="4">
        <v>1.2</v>
      </c>
      <c r="AA70" s="4">
        <v>354</v>
      </c>
      <c r="AB70" s="4">
        <v>28</v>
      </c>
      <c r="AC70" s="14">
        <v>4.24</v>
      </c>
      <c r="AD70" s="14">
        <v>0.83</v>
      </c>
      <c r="AE70" s="4">
        <v>5.2242299189388355</v>
      </c>
      <c r="AF70" s="4">
        <v>1.0226676492262343</v>
      </c>
      <c r="AG70" s="4">
        <v>749.87930128279572</v>
      </c>
      <c r="AH70" s="4"/>
      <c r="AI70" s="4"/>
      <c r="AJ70" s="4">
        <v>2036</v>
      </c>
      <c r="AK70" s="4">
        <v>63</v>
      </c>
      <c r="AL70" s="4">
        <v>439600</v>
      </c>
      <c r="AM70" s="4">
        <v>8700</v>
      </c>
      <c r="AN70" s="4">
        <v>3.3260000000000001</v>
      </c>
      <c r="AO70" s="4">
        <v>0.5242065217391304</v>
      </c>
      <c r="AP70" s="4">
        <v>0</v>
      </c>
      <c r="AQ70" s="4">
        <v>1</v>
      </c>
      <c r="AR70" s="4">
        <v>4.9000000000000002E-2</v>
      </c>
      <c r="AS70" s="4">
        <v>4.8000000000000001E-2</v>
      </c>
      <c r="AT70" s="4">
        <v>46.5</v>
      </c>
      <c r="AU70" s="4">
        <v>2.1</v>
      </c>
      <c r="AV70" s="4">
        <v>0.4</v>
      </c>
      <c r="AW70" s="4">
        <v>0.11</v>
      </c>
      <c r="AX70" s="4">
        <v>5.6</v>
      </c>
      <c r="AY70" s="4">
        <v>1.1000000000000001</v>
      </c>
      <c r="AZ70" s="4">
        <v>10.3</v>
      </c>
      <c r="BA70" s="4">
        <v>1.7</v>
      </c>
      <c r="BB70" s="4">
        <v>3.8</v>
      </c>
      <c r="BC70" s="4">
        <v>0.55000000000000004</v>
      </c>
      <c r="BD70" s="4">
        <v>53.3</v>
      </c>
      <c r="BE70" s="4">
        <v>4.3</v>
      </c>
      <c r="BF70" s="4">
        <v>16.98</v>
      </c>
      <c r="BG70" s="4">
        <v>0.84</v>
      </c>
      <c r="BH70" s="4">
        <v>192</v>
      </c>
      <c r="BI70" s="4">
        <v>6.2</v>
      </c>
      <c r="BJ70" s="4">
        <v>69</v>
      </c>
      <c r="BK70" s="4">
        <v>3</v>
      </c>
      <c r="BL70" s="4">
        <v>305.2</v>
      </c>
      <c r="BM70" s="4">
        <v>9.5</v>
      </c>
      <c r="BN70" s="4">
        <v>65.7</v>
      </c>
      <c r="BO70" s="4">
        <v>2.4</v>
      </c>
      <c r="BP70" s="4">
        <v>578</v>
      </c>
      <c r="BQ70" s="4">
        <v>20</v>
      </c>
      <c r="BR70" s="4">
        <v>112.5</v>
      </c>
      <c r="BS70" s="4">
        <v>3.7</v>
      </c>
      <c r="BT70" s="4">
        <v>9350</v>
      </c>
      <c r="BU70" s="4">
        <v>210</v>
      </c>
      <c r="BV70" s="4">
        <v>1.1200000000000001</v>
      </c>
      <c r="BW70" s="4">
        <v>0.19</v>
      </c>
      <c r="BX70" s="4">
        <v>902</v>
      </c>
      <c r="BY70" s="4">
        <v>25</v>
      </c>
      <c r="BZ70" s="4">
        <v>766</v>
      </c>
      <c r="CA70" s="4">
        <v>22</v>
      </c>
      <c r="CC70" s="4">
        <v>1.1775456919060052</v>
      </c>
      <c r="CD70" s="3">
        <v>3.0104166666666665</v>
      </c>
      <c r="CE70" s="3"/>
      <c r="CG70" s="4">
        <v>69.594594594594597</v>
      </c>
      <c r="CH70" s="4">
        <v>67.495559502664292</v>
      </c>
      <c r="CI70" s="4">
        <v>267.83919597989944</v>
      </c>
      <c r="CJ70" s="4">
        <v>0.49436803335985607</v>
      </c>
    </row>
    <row r="71" spans="1:88" ht="16">
      <c r="A71" t="s">
        <v>118</v>
      </c>
      <c r="B71" s="2">
        <v>6.7999999999999996E-3</v>
      </c>
      <c r="C71" s="2">
        <v>5.4999999999999997E-3</v>
      </c>
      <c r="D71" s="2">
        <v>5.0900000000000001E-4</v>
      </c>
      <c r="E71" s="2">
        <v>5.3999999999999998E-5</v>
      </c>
      <c r="F71" s="2">
        <v>-0.02</v>
      </c>
      <c r="G71" s="2">
        <v>0.15</v>
      </c>
      <c r="I71" s="3">
        <v>6.3</v>
      </c>
      <c r="J71" s="3">
        <v>5.4</v>
      </c>
      <c r="K71" s="3">
        <v>3.28</v>
      </c>
      <c r="L71" s="3">
        <v>0.34</v>
      </c>
      <c r="M71" s="9">
        <v>3.367</v>
      </c>
      <c r="N71" s="3">
        <v>0.34913929268292687</v>
      </c>
      <c r="O71" s="11"/>
      <c r="P71" s="6">
        <v>474</v>
      </c>
      <c r="Q71" s="6">
        <v>15</v>
      </c>
      <c r="R71" s="6">
        <v>293</v>
      </c>
      <c r="S71" s="6">
        <v>20</v>
      </c>
      <c r="T71" s="3">
        <v>0.62073246430788331</v>
      </c>
      <c r="U71" s="3">
        <v>5.8000000000000003E-2</v>
      </c>
      <c r="W71" s="4"/>
      <c r="X71" s="4"/>
      <c r="Y71" s="4"/>
      <c r="Z71" s="4"/>
      <c r="AA71" s="4">
        <v>203</v>
      </c>
      <c r="AB71" s="4">
        <v>15</v>
      </c>
      <c r="AC71" s="14">
        <v>3.38</v>
      </c>
      <c r="AD71" s="14">
        <v>0.53</v>
      </c>
      <c r="AE71" s="4">
        <v>4.1645983787767129</v>
      </c>
      <c r="AF71" s="4">
        <v>0.65302873986735444</v>
      </c>
      <c r="AG71" s="4">
        <v>728.85466091395597</v>
      </c>
      <c r="AH71" s="4"/>
      <c r="AI71" s="4"/>
      <c r="AJ71" s="4">
        <v>883</v>
      </c>
      <c r="AK71" s="4">
        <v>44</v>
      </c>
      <c r="AL71" s="4">
        <v>426700</v>
      </c>
      <c r="AM71" s="4">
        <v>7500</v>
      </c>
      <c r="AN71" s="4">
        <v>1.5259999999999998</v>
      </c>
      <c r="AO71" s="4">
        <v>0.24351063829787231</v>
      </c>
      <c r="AP71" s="4">
        <v>0</v>
      </c>
      <c r="AQ71" s="4">
        <v>1</v>
      </c>
      <c r="AR71" s="4">
        <v>0.13900000000000001</v>
      </c>
      <c r="AS71" s="4">
        <v>5.1999999999999998E-2</v>
      </c>
      <c r="AT71" s="4">
        <v>19.28</v>
      </c>
      <c r="AU71" s="4">
        <v>0.89</v>
      </c>
      <c r="AV71" s="4">
        <v>0.13200000000000001</v>
      </c>
      <c r="AW71" s="4">
        <v>3.9E-2</v>
      </c>
      <c r="AX71" s="4">
        <v>2.0299999999999998</v>
      </c>
      <c r="AY71" s="4">
        <v>0.39</v>
      </c>
      <c r="AZ71" s="4">
        <v>2.74</v>
      </c>
      <c r="BA71" s="4">
        <v>0.54</v>
      </c>
      <c r="BB71" s="4">
        <v>1.17</v>
      </c>
      <c r="BC71" s="4">
        <v>0.21</v>
      </c>
      <c r="BD71" s="4">
        <v>19.2</v>
      </c>
      <c r="BE71" s="4">
        <v>1.9</v>
      </c>
      <c r="BF71" s="4">
        <v>6.55</v>
      </c>
      <c r="BG71" s="4">
        <v>0.51</v>
      </c>
      <c r="BH71" s="4">
        <v>77.900000000000006</v>
      </c>
      <c r="BI71" s="4">
        <v>4.5999999999999996</v>
      </c>
      <c r="BJ71" s="4">
        <v>29.7</v>
      </c>
      <c r="BK71" s="4">
        <v>1.6</v>
      </c>
      <c r="BL71" s="4">
        <v>137.19999999999999</v>
      </c>
      <c r="BM71" s="4">
        <v>6.6</v>
      </c>
      <c r="BN71" s="4">
        <v>29.1</v>
      </c>
      <c r="BO71" s="4">
        <v>1.2</v>
      </c>
      <c r="BP71" s="4">
        <v>282</v>
      </c>
      <c r="BQ71" s="4">
        <v>12</v>
      </c>
      <c r="BR71" s="4">
        <v>56.8</v>
      </c>
      <c r="BS71" s="4">
        <v>2.2999999999999998</v>
      </c>
      <c r="BT71" s="4">
        <v>9520</v>
      </c>
      <c r="BU71" s="4">
        <v>170</v>
      </c>
      <c r="BV71" s="4">
        <v>0.68</v>
      </c>
      <c r="BW71" s="4">
        <v>0.1</v>
      </c>
      <c r="BX71" s="4">
        <v>310</v>
      </c>
      <c r="BY71" s="4">
        <v>21</v>
      </c>
      <c r="BZ71" s="4">
        <v>434</v>
      </c>
      <c r="CA71" s="4">
        <v>16</v>
      </c>
      <c r="CC71" s="4">
        <v>0.7142857142857143</v>
      </c>
      <c r="CD71" s="3">
        <v>3.6200256739409498</v>
      </c>
      <c r="CE71" s="3"/>
      <c r="CG71" s="4">
        <v>18.513513513513516</v>
      </c>
      <c r="CH71" s="4">
        <v>20.78152753108348</v>
      </c>
      <c r="CI71" s="4">
        <v>96.482412060301499</v>
      </c>
      <c r="CJ71" s="4">
        <v>0.49170991658547974</v>
      </c>
    </row>
    <row r="72" spans="1:88" ht="16">
      <c r="A72" t="s">
        <v>119</v>
      </c>
      <c r="B72" s="2">
        <v>4.8999999999999998E-3</v>
      </c>
      <c r="C72" s="2">
        <v>4.3E-3</v>
      </c>
      <c r="D72" s="2">
        <v>4.0700000000000003E-4</v>
      </c>
      <c r="E72" s="2">
        <v>4.3999999999999999E-5</v>
      </c>
      <c r="F72" s="2">
        <v>4.7</v>
      </c>
      <c r="G72" s="2">
        <v>2.8</v>
      </c>
      <c r="I72" s="3">
        <v>4.5999999999999996</v>
      </c>
      <c r="J72" s="3">
        <v>4.3</v>
      </c>
      <c r="K72" s="3">
        <v>2.62</v>
      </c>
      <c r="L72" s="3">
        <v>0.28000000000000003</v>
      </c>
      <c r="M72" s="9">
        <v>2.7070000000000003</v>
      </c>
      <c r="N72" s="3">
        <v>0.28941870992366414</v>
      </c>
      <c r="O72" s="11"/>
      <c r="P72" s="6">
        <v>576</v>
      </c>
      <c r="Q72" s="6">
        <v>41</v>
      </c>
      <c r="R72" s="6">
        <v>297</v>
      </c>
      <c r="S72" s="6">
        <v>27</v>
      </c>
      <c r="T72" s="3">
        <v>0.48053820278712156</v>
      </c>
      <c r="U72" s="3">
        <v>5.7000000000000002E-2</v>
      </c>
      <c r="W72" s="4">
        <v>1.03</v>
      </c>
      <c r="X72" s="4">
        <v>0.46</v>
      </c>
      <c r="Y72" s="4">
        <v>1.73</v>
      </c>
      <c r="Z72" s="4">
        <v>0.78</v>
      </c>
      <c r="AA72" s="4">
        <v>327</v>
      </c>
      <c r="AB72" s="4">
        <v>20</v>
      </c>
      <c r="AC72" s="14">
        <v>2.48</v>
      </c>
      <c r="AD72" s="14">
        <v>0.4</v>
      </c>
      <c r="AE72" s="4">
        <v>3.0556816507000732</v>
      </c>
      <c r="AF72" s="4">
        <v>0.4928518791451732</v>
      </c>
      <c r="AG72" s="4">
        <v>701.49661940763019</v>
      </c>
      <c r="AH72" s="4">
        <v>18.2</v>
      </c>
      <c r="AI72" s="4">
        <v>7.4</v>
      </c>
      <c r="AJ72" s="4">
        <v>745</v>
      </c>
      <c r="AK72" s="4">
        <v>37</v>
      </c>
      <c r="AL72" s="4">
        <v>385100</v>
      </c>
      <c r="AM72" s="4">
        <v>6700</v>
      </c>
      <c r="AN72" s="4">
        <v>1.8159999999999998</v>
      </c>
      <c r="AO72" s="4">
        <v>0.25105990783410137</v>
      </c>
      <c r="AP72" s="4">
        <v>0</v>
      </c>
      <c r="AQ72" s="4">
        <v>1</v>
      </c>
      <c r="AR72" s="4">
        <v>0.95</v>
      </c>
      <c r="AS72" s="4">
        <v>0.24</v>
      </c>
      <c r="AT72" s="4">
        <v>14.35</v>
      </c>
      <c r="AU72" s="4">
        <v>0.6</v>
      </c>
      <c r="AV72" s="4">
        <v>0.251</v>
      </c>
      <c r="AW72" s="4">
        <v>6.8000000000000005E-2</v>
      </c>
      <c r="AX72" s="4">
        <v>1.37</v>
      </c>
      <c r="AY72" s="4">
        <v>0.35</v>
      </c>
      <c r="AZ72" s="4">
        <v>1.29</v>
      </c>
      <c r="BA72" s="4">
        <v>0.36</v>
      </c>
      <c r="BB72" s="4">
        <v>0.26500000000000001</v>
      </c>
      <c r="BC72" s="4">
        <v>8.5999999999999993E-2</v>
      </c>
      <c r="BD72" s="4">
        <v>10.8</v>
      </c>
      <c r="BE72" s="4">
        <v>1.1000000000000001</v>
      </c>
      <c r="BF72" s="4">
        <v>4.9000000000000004</v>
      </c>
      <c r="BG72" s="4">
        <v>0.34</v>
      </c>
      <c r="BH72" s="4">
        <v>58.3</v>
      </c>
      <c r="BI72" s="4">
        <v>3.5</v>
      </c>
      <c r="BJ72" s="4">
        <v>24.3</v>
      </c>
      <c r="BK72" s="4">
        <v>1.3</v>
      </c>
      <c r="BL72" s="4">
        <v>116.1</v>
      </c>
      <c r="BM72" s="4">
        <v>6</v>
      </c>
      <c r="BN72" s="4">
        <v>26.2</v>
      </c>
      <c r="BO72" s="4">
        <v>1.4</v>
      </c>
      <c r="BP72" s="4">
        <v>254</v>
      </c>
      <c r="BQ72" s="4">
        <v>12</v>
      </c>
      <c r="BR72" s="4">
        <v>53.3</v>
      </c>
      <c r="BS72" s="4">
        <v>2.2999999999999998</v>
      </c>
      <c r="BT72" s="4">
        <v>8570</v>
      </c>
      <c r="BU72" s="4">
        <v>150</v>
      </c>
      <c r="BV72" s="4">
        <v>0.79</v>
      </c>
      <c r="BW72" s="4">
        <v>0.11</v>
      </c>
      <c r="BX72" s="4">
        <v>330</v>
      </c>
      <c r="BY72" s="4">
        <v>32</v>
      </c>
      <c r="BZ72" s="4">
        <v>599</v>
      </c>
      <c r="CA72" s="4">
        <v>47</v>
      </c>
      <c r="CC72" s="4">
        <v>0.55091819699499167</v>
      </c>
      <c r="CD72" s="3">
        <v>4.3567753001715266</v>
      </c>
      <c r="CE72" s="3"/>
      <c r="CG72" s="4">
        <v>8.7162162162162176</v>
      </c>
      <c r="CH72" s="4">
        <v>4.7069271758436946</v>
      </c>
      <c r="CI72" s="4">
        <v>54.2713567839196</v>
      </c>
      <c r="CJ72" s="4">
        <v>0.2164153902358967</v>
      </c>
    </row>
    <row r="73" spans="1:88" ht="16">
      <c r="A73" t="s">
        <v>120</v>
      </c>
      <c r="B73" s="2">
        <v>5.5999999999999999E-3</v>
      </c>
      <c r="C73" s="2">
        <v>5.0000000000000001E-3</v>
      </c>
      <c r="D73" s="2">
        <v>4.3300000000000001E-4</v>
      </c>
      <c r="E73" s="2">
        <v>4.8000000000000001E-5</v>
      </c>
      <c r="F73" s="2">
        <v>0.27</v>
      </c>
      <c r="G73" s="2">
        <v>0.38</v>
      </c>
      <c r="I73" s="3">
        <v>4.8</v>
      </c>
      <c r="J73" s="3">
        <v>4.9000000000000004</v>
      </c>
      <c r="K73" s="3">
        <v>2.79</v>
      </c>
      <c r="L73" s="3">
        <v>0.31</v>
      </c>
      <c r="M73" s="9">
        <v>2.8770000000000002</v>
      </c>
      <c r="N73" s="3">
        <v>0.31978766666666669</v>
      </c>
      <c r="O73" s="11"/>
      <c r="P73" s="6">
        <v>333.9</v>
      </c>
      <c r="Q73" s="6">
        <v>7.6</v>
      </c>
      <c r="R73" s="6">
        <v>163.19999999999999</v>
      </c>
      <c r="S73" s="6">
        <v>3.3</v>
      </c>
      <c r="T73" s="3">
        <v>0.4948045522018803</v>
      </c>
      <c r="U73" s="3">
        <v>2.5000000000000001E-2</v>
      </c>
      <c r="W73" s="4"/>
      <c r="X73" s="4"/>
      <c r="Y73" s="4"/>
      <c r="Z73" s="4"/>
      <c r="AA73" s="4">
        <v>159</v>
      </c>
      <c r="AB73" s="4">
        <v>13</v>
      </c>
      <c r="AC73" s="14">
        <v>2.6</v>
      </c>
      <c r="AD73" s="14">
        <v>0.36</v>
      </c>
      <c r="AE73" s="4">
        <v>3.2035372144436254</v>
      </c>
      <c r="AF73" s="4">
        <v>0.44356669123065579</v>
      </c>
      <c r="AG73" s="4">
        <v>705.57491996699707</v>
      </c>
      <c r="AH73" s="4"/>
      <c r="AI73" s="4"/>
      <c r="AJ73" s="4">
        <v>733</v>
      </c>
      <c r="AK73" s="4">
        <v>11</v>
      </c>
      <c r="AL73" s="4">
        <v>403100</v>
      </c>
      <c r="AM73" s="4">
        <v>6100</v>
      </c>
      <c r="AN73" s="4">
        <v>1.956</v>
      </c>
      <c r="AO73" s="4">
        <v>0.19475324675324676</v>
      </c>
      <c r="AP73" s="4"/>
      <c r="AQ73" s="4"/>
      <c r="AR73" s="4"/>
      <c r="AS73" s="4"/>
      <c r="AT73" s="4">
        <v>17.989999999999998</v>
      </c>
      <c r="AU73" s="4">
        <v>0.45</v>
      </c>
      <c r="AV73" s="4"/>
      <c r="AW73" s="4"/>
      <c r="AX73" s="4">
        <v>0.47</v>
      </c>
      <c r="AY73" s="4">
        <v>0.16</v>
      </c>
      <c r="AZ73" s="4">
        <v>1.53</v>
      </c>
      <c r="BA73" s="4">
        <v>0.31</v>
      </c>
      <c r="BB73" s="4">
        <v>0.434</v>
      </c>
      <c r="BC73" s="4">
        <v>8.4000000000000005E-2</v>
      </c>
      <c r="BD73" s="4">
        <v>11.87</v>
      </c>
      <c r="BE73" s="4">
        <v>0.86</v>
      </c>
      <c r="BF73" s="4">
        <v>4.7</v>
      </c>
      <c r="BG73" s="4">
        <v>0.21</v>
      </c>
      <c r="BH73" s="4">
        <v>60.1</v>
      </c>
      <c r="BI73" s="4">
        <v>1.8</v>
      </c>
      <c r="BJ73" s="4">
        <v>24.59</v>
      </c>
      <c r="BK73" s="4">
        <v>0.62</v>
      </c>
      <c r="BL73" s="4">
        <v>116.6</v>
      </c>
      <c r="BM73" s="4">
        <v>2.2999999999999998</v>
      </c>
      <c r="BN73" s="4">
        <v>25.45</v>
      </c>
      <c r="BO73" s="4">
        <v>0.59</v>
      </c>
      <c r="BP73" s="4">
        <v>257.7</v>
      </c>
      <c r="BQ73" s="4">
        <v>5.4</v>
      </c>
      <c r="BR73" s="4">
        <v>54.3</v>
      </c>
      <c r="BS73" s="4">
        <v>1</v>
      </c>
      <c r="BT73" s="4">
        <v>8610</v>
      </c>
      <c r="BU73" s="4">
        <v>150</v>
      </c>
      <c r="BV73" s="4">
        <v>0.80100000000000005</v>
      </c>
      <c r="BW73" s="4">
        <v>8.6999999999999994E-2</v>
      </c>
      <c r="BX73" s="4">
        <v>176.4</v>
      </c>
      <c r="BY73" s="4">
        <v>3</v>
      </c>
      <c r="BZ73" s="4">
        <v>329.4</v>
      </c>
      <c r="CA73" s="4">
        <v>6</v>
      </c>
      <c r="CC73" s="4">
        <v>0.53551912568306015</v>
      </c>
      <c r="CD73" s="3">
        <v>4.287853577371048</v>
      </c>
      <c r="CE73" s="3"/>
      <c r="CG73" s="4">
        <v>10.337837837837839</v>
      </c>
      <c r="CH73" s="4">
        <v>7.7087033747779747</v>
      </c>
      <c r="CI73" s="4">
        <v>59.648241206030143</v>
      </c>
      <c r="CJ73" s="4">
        <v>0.31043283829394924</v>
      </c>
    </row>
    <row r="74" spans="1:88" ht="16">
      <c r="A74" t="s">
        <v>121</v>
      </c>
      <c r="B74" s="2">
        <v>4.0000000000000001E-3</v>
      </c>
      <c r="C74" s="2">
        <v>4.1000000000000003E-3</v>
      </c>
      <c r="D74" s="2">
        <v>3.9599999999999998E-4</v>
      </c>
      <c r="E74" s="2">
        <v>4.3999999999999999E-5</v>
      </c>
      <c r="F74" s="2">
        <v>11.5</v>
      </c>
      <c r="G74" s="2">
        <v>4</v>
      </c>
      <c r="I74" s="3">
        <v>3.6</v>
      </c>
      <c r="J74" s="3">
        <v>4.0999999999999996</v>
      </c>
      <c r="K74" s="3">
        <v>2.5499999999999998</v>
      </c>
      <c r="L74" s="3">
        <v>0.28000000000000003</v>
      </c>
      <c r="M74" s="9">
        <v>2.637</v>
      </c>
      <c r="N74" s="3">
        <v>0.28967394117647061</v>
      </c>
      <c r="O74" s="11"/>
      <c r="P74" s="6">
        <v>382</v>
      </c>
      <c r="Q74" s="6">
        <v>10</v>
      </c>
      <c r="R74" s="6">
        <v>197.3</v>
      </c>
      <c r="S74" s="6">
        <v>7.8</v>
      </c>
      <c r="T74" s="3">
        <v>0.51413881748071977</v>
      </c>
      <c r="U74" s="3">
        <v>3.5000000000000003E-2</v>
      </c>
      <c r="W74" s="4"/>
      <c r="X74" s="4"/>
      <c r="Y74" s="4"/>
      <c r="Z74" s="4"/>
      <c r="AA74" s="4">
        <v>209</v>
      </c>
      <c r="AB74" s="4">
        <v>13</v>
      </c>
      <c r="AC74" s="14">
        <v>2.29</v>
      </c>
      <c r="AD74" s="14">
        <v>0.34</v>
      </c>
      <c r="AE74" s="4">
        <v>2.8215770081061162</v>
      </c>
      <c r="AF74" s="4">
        <v>0.41892409727339719</v>
      </c>
      <c r="AG74" s="4">
        <v>694.69377439559275</v>
      </c>
      <c r="AH74" s="4"/>
      <c r="AI74" s="4"/>
      <c r="AJ74" s="4">
        <v>751</v>
      </c>
      <c r="AK74" s="4">
        <v>23</v>
      </c>
      <c r="AL74" s="4">
        <v>396900</v>
      </c>
      <c r="AM74" s="4">
        <v>6100</v>
      </c>
      <c r="AN74" s="4">
        <v>1.0259999999999998</v>
      </c>
      <c r="AO74" s="4">
        <v>0.13382608695652171</v>
      </c>
      <c r="AP74" s="4"/>
      <c r="AQ74" s="4"/>
      <c r="AR74" s="4">
        <v>6.7000000000000004E-2</v>
      </c>
      <c r="AS74" s="4">
        <v>0.03</v>
      </c>
      <c r="AT74" s="4">
        <v>14.21</v>
      </c>
      <c r="AU74" s="4">
        <v>0.56000000000000005</v>
      </c>
      <c r="AV74" s="4">
        <v>6.6000000000000003E-2</v>
      </c>
      <c r="AW74" s="4">
        <v>2.3E-2</v>
      </c>
      <c r="AX74" s="4">
        <v>0.88</v>
      </c>
      <c r="AY74" s="4">
        <v>0.2</v>
      </c>
      <c r="AZ74" s="4">
        <v>2.2000000000000002</v>
      </c>
      <c r="BA74" s="4">
        <v>0.4</v>
      </c>
      <c r="BB74" s="4">
        <v>0.48</v>
      </c>
      <c r="BC74" s="4">
        <v>9.7000000000000003E-2</v>
      </c>
      <c r="BD74" s="4">
        <v>14.6</v>
      </c>
      <c r="BE74" s="4">
        <v>1.1000000000000001</v>
      </c>
      <c r="BF74" s="4">
        <v>5.19</v>
      </c>
      <c r="BG74" s="4">
        <v>0.3</v>
      </c>
      <c r="BH74" s="4">
        <v>64.900000000000006</v>
      </c>
      <c r="BI74" s="4">
        <v>2.6</v>
      </c>
      <c r="BJ74" s="4">
        <v>24.94</v>
      </c>
      <c r="BK74" s="4">
        <v>0.84</v>
      </c>
      <c r="BL74" s="4">
        <v>115</v>
      </c>
      <c r="BM74" s="4">
        <v>3.5</v>
      </c>
      <c r="BN74" s="4">
        <v>25.69</v>
      </c>
      <c r="BO74" s="4">
        <v>0.84</v>
      </c>
      <c r="BP74" s="4">
        <v>246.9</v>
      </c>
      <c r="BQ74" s="4">
        <v>7.5</v>
      </c>
      <c r="BR74" s="4">
        <v>52.1</v>
      </c>
      <c r="BS74" s="4">
        <v>1.4</v>
      </c>
      <c r="BT74" s="4">
        <v>8890</v>
      </c>
      <c r="BU74" s="4">
        <v>140</v>
      </c>
      <c r="BV74" s="4">
        <v>0.49299999999999999</v>
      </c>
      <c r="BW74" s="4">
        <v>7.0000000000000007E-2</v>
      </c>
      <c r="BX74" s="4">
        <v>203</v>
      </c>
      <c r="BY74" s="4">
        <v>6.5</v>
      </c>
      <c r="BZ74" s="4">
        <v>362.3</v>
      </c>
      <c r="CA74" s="4">
        <v>7.6</v>
      </c>
      <c r="CC74" s="4">
        <v>0.56030913607507593</v>
      </c>
      <c r="CD74" s="3">
        <v>3.8043143297380584</v>
      </c>
      <c r="CE74" s="3"/>
      <c r="CG74" s="4">
        <v>14.864864864864867</v>
      </c>
      <c r="CH74" s="4">
        <v>8.5257548845470676</v>
      </c>
      <c r="CI74" s="4">
        <v>73.366834170854261</v>
      </c>
      <c r="CJ74" s="4">
        <v>0.2581680355403132</v>
      </c>
    </row>
    <row r="75" spans="1:88" ht="16">
      <c r="A75" t="s">
        <v>122</v>
      </c>
      <c r="B75" s="2">
        <v>7.0000000000000001E-3</v>
      </c>
      <c r="C75" s="2">
        <v>1.0999999999999999E-2</v>
      </c>
      <c r="D75" s="2">
        <v>5.2999999999999998E-4</v>
      </c>
      <c r="E75" s="2">
        <v>1.1E-4</v>
      </c>
      <c r="F75" s="2">
        <v>-1.2</v>
      </c>
      <c r="G75" s="2">
        <v>2.4</v>
      </c>
      <c r="I75" s="3">
        <v>7</v>
      </c>
      <c r="J75" s="3">
        <v>12</v>
      </c>
      <c r="K75" s="3">
        <v>3.39</v>
      </c>
      <c r="L75" s="3">
        <v>0.71</v>
      </c>
      <c r="M75" s="9">
        <v>3.4770000000000003</v>
      </c>
      <c r="N75" s="3">
        <v>0.72834223893805305</v>
      </c>
      <c r="O75" s="11"/>
      <c r="P75" s="6">
        <v>215.4</v>
      </c>
      <c r="Q75" s="6">
        <v>4.4000000000000004</v>
      </c>
      <c r="R75" s="6">
        <v>99.1</v>
      </c>
      <c r="S75" s="6">
        <v>2.8</v>
      </c>
      <c r="T75" s="3">
        <v>0.46040515653775321</v>
      </c>
      <c r="U75" s="3">
        <v>0.05</v>
      </c>
      <c r="W75" s="4">
        <v>7</v>
      </c>
      <c r="X75" s="4">
        <v>1.2</v>
      </c>
      <c r="Y75" s="4">
        <v>3.3</v>
      </c>
      <c r="Z75" s="4">
        <v>1.2</v>
      </c>
      <c r="AA75" s="4">
        <v>980</v>
      </c>
      <c r="AB75" s="4">
        <v>160</v>
      </c>
      <c r="AC75" s="14">
        <v>2.89</v>
      </c>
      <c r="AD75" s="14">
        <v>0.55000000000000004</v>
      </c>
      <c r="AE75" s="4">
        <v>3.560854826823876</v>
      </c>
      <c r="AF75" s="4">
        <v>0.67767133382461309</v>
      </c>
      <c r="AG75" s="4">
        <v>714.82638174483043</v>
      </c>
      <c r="AH75" s="4"/>
      <c r="AI75" s="4"/>
      <c r="AJ75" s="4">
        <v>386.5</v>
      </c>
      <c r="AK75" s="4">
        <v>9.5</v>
      </c>
      <c r="AL75" s="4">
        <v>368000</v>
      </c>
      <c r="AM75" s="4">
        <v>7600</v>
      </c>
      <c r="AN75" s="4">
        <v>0.67600000000000005</v>
      </c>
      <c r="AO75" s="4">
        <v>0.17064077669902913</v>
      </c>
      <c r="AP75" s="4"/>
      <c r="AQ75" s="4"/>
      <c r="AR75" s="4">
        <v>9.6</v>
      </c>
      <c r="AS75" s="4">
        <v>2.2000000000000002</v>
      </c>
      <c r="AT75" s="4">
        <v>31.1</v>
      </c>
      <c r="AU75" s="4">
        <v>4.5</v>
      </c>
      <c r="AV75" s="4">
        <v>2.3199999999999998</v>
      </c>
      <c r="AW75" s="4">
        <v>0.53</v>
      </c>
      <c r="AX75" s="4">
        <v>8</v>
      </c>
      <c r="AY75" s="4">
        <v>1.9</v>
      </c>
      <c r="AZ75" s="4">
        <v>2.31</v>
      </c>
      <c r="BA75" s="4">
        <v>0.72</v>
      </c>
      <c r="BB75" s="4">
        <v>0.36</v>
      </c>
      <c r="BC75" s="4">
        <v>0.13</v>
      </c>
      <c r="BD75" s="4">
        <v>9.4</v>
      </c>
      <c r="BE75" s="4">
        <v>1.4</v>
      </c>
      <c r="BF75" s="4">
        <v>2.2999999999999998</v>
      </c>
      <c r="BG75" s="4">
        <v>0.22</v>
      </c>
      <c r="BH75" s="4">
        <v>31.1</v>
      </c>
      <c r="BI75" s="4">
        <v>1.9</v>
      </c>
      <c r="BJ75" s="4">
        <v>12.07</v>
      </c>
      <c r="BK75" s="4">
        <v>0.57999999999999996</v>
      </c>
      <c r="BL75" s="4">
        <v>58.5</v>
      </c>
      <c r="BM75" s="4">
        <v>2.2000000000000002</v>
      </c>
      <c r="BN75" s="4">
        <v>12.95</v>
      </c>
      <c r="BO75" s="4">
        <v>0.52</v>
      </c>
      <c r="BP75" s="4">
        <v>135.30000000000001</v>
      </c>
      <c r="BQ75" s="4">
        <v>5.3</v>
      </c>
      <c r="BR75" s="4">
        <v>28.2</v>
      </c>
      <c r="BS75" s="4">
        <v>1.1000000000000001</v>
      </c>
      <c r="BT75" s="4">
        <v>8060</v>
      </c>
      <c r="BU75" s="4">
        <v>130</v>
      </c>
      <c r="BV75" s="4">
        <v>0.29499999999999998</v>
      </c>
      <c r="BW75" s="4">
        <v>8.7999999999999995E-2</v>
      </c>
      <c r="BX75" s="4">
        <v>114.3</v>
      </c>
      <c r="BY75" s="4">
        <v>3.4</v>
      </c>
      <c r="BZ75" s="4">
        <v>226.5</v>
      </c>
      <c r="CA75" s="4">
        <v>5.0999999999999996</v>
      </c>
      <c r="CC75" s="4">
        <v>0.50463576158940393</v>
      </c>
      <c r="CD75" s="3">
        <v>4.35048231511254</v>
      </c>
      <c r="CE75" s="3"/>
      <c r="CG75" s="4">
        <v>15.608108108108109</v>
      </c>
      <c r="CH75" s="4">
        <v>6.3943161634103012</v>
      </c>
      <c r="CI75" s="4">
        <v>47.236180904522612</v>
      </c>
      <c r="CJ75" s="4">
        <v>0.23549494273596117</v>
      </c>
    </row>
    <row r="76" spans="1:88" ht="16">
      <c r="A76" t="s">
        <v>123</v>
      </c>
      <c r="B76" s="2">
        <v>3.5899999999999999E-3</v>
      </c>
      <c r="C76" s="2">
        <v>7.5000000000000002E-4</v>
      </c>
      <c r="D76" s="2">
        <v>4.2499999999999998E-4</v>
      </c>
      <c r="E76" s="2">
        <v>1.4E-5</v>
      </c>
      <c r="F76" s="2">
        <v>5.8000000000000003E-2</v>
      </c>
      <c r="G76" s="2">
        <v>1.2E-2</v>
      </c>
      <c r="I76" s="3">
        <v>3.63</v>
      </c>
      <c r="J76" s="3">
        <v>0.75</v>
      </c>
      <c r="K76" s="3">
        <v>2.74</v>
      </c>
      <c r="L76" s="3">
        <v>9.2999999999999999E-2</v>
      </c>
      <c r="M76" s="9">
        <v>2.8270000000000004</v>
      </c>
      <c r="N76" s="3">
        <v>9.6073919708029212E-2</v>
      </c>
      <c r="P76" s="6">
        <v>7170</v>
      </c>
      <c r="Q76" s="6">
        <v>380</v>
      </c>
      <c r="R76" s="6">
        <v>1283</v>
      </c>
      <c r="S76" s="6">
        <v>64</v>
      </c>
      <c r="T76" s="3">
        <v>0.1855287569573284</v>
      </c>
      <c r="U76" s="3">
        <v>0.14000000000000001</v>
      </c>
      <c r="W76" s="4">
        <v>11.69</v>
      </c>
      <c r="X76" s="4">
        <v>0.82</v>
      </c>
      <c r="Y76" s="4">
        <v>19.399999999999999</v>
      </c>
      <c r="Z76" s="4">
        <v>1.8</v>
      </c>
      <c r="AA76" s="4">
        <v>1063</v>
      </c>
      <c r="AB76" s="4">
        <v>51</v>
      </c>
      <c r="AC76" s="14">
        <v>2.13</v>
      </c>
      <c r="AD76" s="14">
        <v>0.47</v>
      </c>
      <c r="AE76" s="4">
        <v>2.6244362564480466</v>
      </c>
      <c r="AF76" s="4">
        <v>0.57910095799557837</v>
      </c>
      <c r="AG76" s="4">
        <v>688.59383864962842</v>
      </c>
      <c r="AH76" s="4"/>
      <c r="AI76" s="4"/>
      <c r="AJ76" s="4">
        <v>3920</v>
      </c>
      <c r="AK76" s="4">
        <v>160</v>
      </c>
      <c r="AL76" s="4">
        <v>444500</v>
      </c>
      <c r="AM76" s="4">
        <v>8800</v>
      </c>
      <c r="AN76" s="4">
        <v>28.246000000000002</v>
      </c>
      <c r="AO76" s="4">
        <v>1.9752447552447552</v>
      </c>
      <c r="AP76" s="4"/>
      <c r="AQ76" s="4"/>
      <c r="AR76" s="4">
        <v>4.9000000000000002E-2</v>
      </c>
      <c r="AS76" s="4">
        <v>3.9E-2</v>
      </c>
      <c r="AT76" s="4">
        <v>15.71</v>
      </c>
      <c r="AU76" s="4">
        <v>0.74</v>
      </c>
      <c r="AV76" s="4">
        <v>0</v>
      </c>
      <c r="AW76" s="4">
        <v>1</v>
      </c>
      <c r="AX76" s="4">
        <v>0.47</v>
      </c>
      <c r="AY76" s="4">
        <v>0.24</v>
      </c>
      <c r="AZ76" s="4">
        <v>3.92</v>
      </c>
      <c r="BA76" s="4">
        <v>0.83</v>
      </c>
      <c r="BB76" s="4">
        <v>0.32</v>
      </c>
      <c r="BC76" s="4">
        <v>0.12</v>
      </c>
      <c r="BD76" s="4">
        <v>48.9</v>
      </c>
      <c r="BE76" s="4">
        <v>3.3</v>
      </c>
      <c r="BF76" s="4">
        <v>22.9</v>
      </c>
      <c r="BG76" s="4">
        <v>1.1000000000000001</v>
      </c>
      <c r="BH76" s="4">
        <v>322</v>
      </c>
      <c r="BI76" s="4">
        <v>14</v>
      </c>
      <c r="BJ76" s="4">
        <v>130.1</v>
      </c>
      <c r="BK76" s="4">
        <v>5.2</v>
      </c>
      <c r="BL76" s="4">
        <v>592</v>
      </c>
      <c r="BM76" s="4">
        <v>24</v>
      </c>
      <c r="BN76" s="4">
        <v>127.7</v>
      </c>
      <c r="BO76" s="4">
        <v>4.5</v>
      </c>
      <c r="BP76" s="4">
        <v>1130</v>
      </c>
      <c r="BQ76" s="4">
        <v>42</v>
      </c>
      <c r="BR76" s="4">
        <v>210.7</v>
      </c>
      <c r="BS76" s="4">
        <v>7.7</v>
      </c>
      <c r="BT76" s="4">
        <v>12550</v>
      </c>
      <c r="BU76" s="4">
        <v>220</v>
      </c>
      <c r="BV76" s="4">
        <v>11.6</v>
      </c>
      <c r="BW76" s="4">
        <v>0.77</v>
      </c>
      <c r="BX76" s="4">
        <v>1308</v>
      </c>
      <c r="BY76" s="4">
        <v>65</v>
      </c>
      <c r="BZ76" s="4">
        <v>6660</v>
      </c>
      <c r="CA76" s="4">
        <v>340</v>
      </c>
      <c r="CC76" s="4">
        <v>0.19639639639639639</v>
      </c>
      <c r="CD76" s="3">
        <v>3.5093167701863353</v>
      </c>
      <c r="CE76" s="3"/>
      <c r="CG76" s="4">
        <v>26.486486486486488</v>
      </c>
      <c r="CH76" s="4">
        <v>5.6838365896980463</v>
      </c>
      <c r="CI76" s="4">
        <v>245.72864321608037</v>
      </c>
      <c r="CJ76" s="4">
        <v>7.0453328587944092E-2</v>
      </c>
    </row>
    <row r="77" spans="1:88" ht="16">
      <c r="A77" t="s">
        <v>124</v>
      </c>
      <c r="B77" s="2">
        <v>1.0999999999999999E-2</v>
      </c>
      <c r="C77" s="2">
        <v>7.9000000000000008E-3</v>
      </c>
      <c r="D77" s="2">
        <v>4.7100000000000001E-4</v>
      </c>
      <c r="E77" s="2">
        <v>6.2000000000000003E-5</v>
      </c>
      <c r="F77" s="2">
        <v>0.73</v>
      </c>
      <c r="G77" s="2">
        <v>0.69</v>
      </c>
      <c r="I77" s="3">
        <v>10.1</v>
      </c>
      <c r="J77" s="3">
        <v>7.8</v>
      </c>
      <c r="K77" s="3">
        <v>3.03</v>
      </c>
      <c r="L77" s="3">
        <v>0.4</v>
      </c>
      <c r="M77" s="9">
        <v>3.117</v>
      </c>
      <c r="N77" s="3">
        <v>0.41160614851485156</v>
      </c>
      <c r="O77" s="11"/>
      <c r="P77" s="6">
        <v>300.89999999999998</v>
      </c>
      <c r="Q77" s="6">
        <v>4.7</v>
      </c>
      <c r="R77" s="6">
        <v>147.80000000000001</v>
      </c>
      <c r="S77" s="6">
        <v>2.6</v>
      </c>
      <c r="T77" s="3">
        <v>0.49701789264413521</v>
      </c>
      <c r="U77" s="3">
        <v>3.4000000000000002E-2</v>
      </c>
      <c r="W77" s="4"/>
      <c r="X77" s="4"/>
      <c r="Y77" s="4">
        <v>2.5099999999999998</v>
      </c>
      <c r="Z77" s="4">
        <v>0.83</v>
      </c>
      <c r="AA77" s="4">
        <v>232</v>
      </c>
      <c r="AB77" s="4">
        <v>17</v>
      </c>
      <c r="AC77" s="14">
        <v>3.81</v>
      </c>
      <c r="AD77" s="14">
        <v>0.56999999999999995</v>
      </c>
      <c r="AE77" s="4">
        <v>4.6944141488577742</v>
      </c>
      <c r="AF77" s="4">
        <v>0.70231392778187163</v>
      </c>
      <c r="AG77" s="4">
        <v>739.85260530363212</v>
      </c>
      <c r="AH77" s="4"/>
      <c r="AI77" s="4"/>
      <c r="AJ77" s="4">
        <v>715</v>
      </c>
      <c r="AK77" s="4">
        <v>13</v>
      </c>
      <c r="AL77" s="4">
        <v>380900</v>
      </c>
      <c r="AM77" s="4">
        <v>6300</v>
      </c>
      <c r="AN77" s="4">
        <v>1.496</v>
      </c>
      <c r="AO77" s="4">
        <v>0.24259459459459456</v>
      </c>
      <c r="AP77" s="4">
        <v>0</v>
      </c>
      <c r="AQ77" s="4">
        <v>1</v>
      </c>
      <c r="AR77" s="4"/>
      <c r="AS77" s="4"/>
      <c r="AT77" s="4">
        <v>16.79</v>
      </c>
      <c r="AU77" s="4">
        <v>0.65</v>
      </c>
      <c r="AV77" s="4">
        <v>0</v>
      </c>
      <c r="AW77" s="4">
        <v>1</v>
      </c>
      <c r="AX77" s="4">
        <v>0.49</v>
      </c>
      <c r="AY77" s="4">
        <v>0.22</v>
      </c>
      <c r="AZ77" s="4">
        <v>1.73</v>
      </c>
      <c r="BA77" s="4">
        <v>0.46</v>
      </c>
      <c r="BB77" s="4">
        <v>0.49</v>
      </c>
      <c r="BC77" s="4">
        <v>0.13</v>
      </c>
      <c r="BD77" s="4">
        <v>10.1</v>
      </c>
      <c r="BE77" s="4">
        <v>1.3</v>
      </c>
      <c r="BF77" s="4">
        <v>4.37</v>
      </c>
      <c r="BG77" s="4">
        <v>0.28000000000000003</v>
      </c>
      <c r="BH77" s="4">
        <v>58.7</v>
      </c>
      <c r="BI77" s="4">
        <v>2.2000000000000002</v>
      </c>
      <c r="BJ77" s="4">
        <v>23.59</v>
      </c>
      <c r="BK77" s="4">
        <v>0.73</v>
      </c>
      <c r="BL77" s="4">
        <v>114.2</v>
      </c>
      <c r="BM77" s="4">
        <v>3</v>
      </c>
      <c r="BN77" s="4">
        <v>25.44</v>
      </c>
      <c r="BO77" s="4">
        <v>0.72</v>
      </c>
      <c r="BP77" s="4">
        <v>250.6</v>
      </c>
      <c r="BQ77" s="4">
        <v>6</v>
      </c>
      <c r="BR77" s="4">
        <v>53.7</v>
      </c>
      <c r="BS77" s="4">
        <v>1.1000000000000001</v>
      </c>
      <c r="BT77" s="4">
        <v>7920</v>
      </c>
      <c r="BU77" s="4">
        <v>110</v>
      </c>
      <c r="BV77" s="4">
        <v>0.78</v>
      </c>
      <c r="BW77" s="4">
        <v>0.12</v>
      </c>
      <c r="BX77" s="4">
        <v>167.3</v>
      </c>
      <c r="BY77" s="4">
        <v>3.1</v>
      </c>
      <c r="BZ77" s="4">
        <v>312</v>
      </c>
      <c r="CA77" s="4">
        <v>5.0999999999999996</v>
      </c>
      <c r="CC77" s="4">
        <v>0.5362179487179487</v>
      </c>
      <c r="CD77" s="3">
        <v>4.2691652470187389</v>
      </c>
      <c r="CE77" s="3"/>
      <c r="CG77" s="4">
        <v>11.689189189189189</v>
      </c>
      <c r="CH77" s="4">
        <v>8.7033747779751334</v>
      </c>
      <c r="CI77" s="4">
        <v>50.753768844221099</v>
      </c>
      <c r="CJ77" s="4">
        <v>0.357323305293622</v>
      </c>
    </row>
    <row r="78" spans="1:88" ht="16">
      <c r="A78" t="s">
        <v>125</v>
      </c>
      <c r="B78" s="2">
        <v>4.1000000000000003E-3</v>
      </c>
      <c r="C78" s="2">
        <v>5.0000000000000001E-3</v>
      </c>
      <c r="D78" s="2">
        <v>5.2099999999999998E-4</v>
      </c>
      <c r="E78" s="2">
        <v>5.1E-5</v>
      </c>
      <c r="F78" s="2">
        <v>-0.1</v>
      </c>
      <c r="G78" s="2">
        <v>0.15</v>
      </c>
      <c r="I78" s="3">
        <v>3.6</v>
      </c>
      <c r="J78" s="3">
        <v>5</v>
      </c>
      <c r="K78" s="3">
        <v>3.36</v>
      </c>
      <c r="L78" s="3">
        <v>0.33</v>
      </c>
      <c r="M78" s="9">
        <v>3.4470000000000001</v>
      </c>
      <c r="N78" s="3">
        <v>0.33866564285714296</v>
      </c>
      <c r="O78" s="11"/>
      <c r="P78" s="6">
        <v>434</v>
      </c>
      <c r="Q78" s="6">
        <v>18</v>
      </c>
      <c r="R78" s="6">
        <v>253</v>
      </c>
      <c r="S78" s="6">
        <v>13</v>
      </c>
      <c r="T78" s="3">
        <v>0.57770075101097629</v>
      </c>
      <c r="U78" s="3">
        <v>3.2000000000000001E-2</v>
      </c>
      <c r="W78" s="4"/>
      <c r="X78" s="4"/>
      <c r="Y78" s="4"/>
      <c r="Z78" s="4"/>
      <c r="AA78" s="4">
        <v>181</v>
      </c>
      <c r="AB78" s="4">
        <v>15</v>
      </c>
      <c r="AC78" s="14">
        <v>2.89</v>
      </c>
      <c r="AD78" s="14">
        <v>0.41</v>
      </c>
      <c r="AE78" s="4">
        <v>3.560854826823876</v>
      </c>
      <c r="AF78" s="4">
        <v>0.50517317612380241</v>
      </c>
      <c r="AG78" s="4">
        <v>714.82638174483043</v>
      </c>
      <c r="AH78" s="4"/>
      <c r="AI78" s="4"/>
      <c r="AJ78" s="4">
        <v>1018</v>
      </c>
      <c r="AK78" s="4">
        <v>48</v>
      </c>
      <c r="AL78" s="4">
        <v>423400</v>
      </c>
      <c r="AM78" s="4">
        <v>7400</v>
      </c>
      <c r="AN78" s="4">
        <v>1.1459999999999999</v>
      </c>
      <c r="AO78" s="4">
        <v>0.19099999999999998</v>
      </c>
      <c r="AP78" s="4"/>
      <c r="AQ78" s="4"/>
      <c r="AR78" s="4"/>
      <c r="AS78" s="4"/>
      <c r="AT78" s="4">
        <v>17.09</v>
      </c>
      <c r="AU78" s="4">
        <v>0.75</v>
      </c>
      <c r="AV78" s="4">
        <v>6.9000000000000006E-2</v>
      </c>
      <c r="AW78" s="4">
        <v>2.8000000000000001E-2</v>
      </c>
      <c r="AX78" s="4">
        <v>1.84</v>
      </c>
      <c r="AY78" s="4">
        <v>0.39</v>
      </c>
      <c r="AZ78" s="4">
        <v>4.67</v>
      </c>
      <c r="BA78" s="4">
        <v>0.74</v>
      </c>
      <c r="BB78" s="4">
        <v>0.81</v>
      </c>
      <c r="BC78" s="4">
        <v>0.15</v>
      </c>
      <c r="BD78" s="4">
        <v>20.100000000000001</v>
      </c>
      <c r="BE78" s="4">
        <v>1.7</v>
      </c>
      <c r="BF78" s="4">
        <v>7.74</v>
      </c>
      <c r="BG78" s="4">
        <v>0.53</v>
      </c>
      <c r="BH78" s="4">
        <v>91.6</v>
      </c>
      <c r="BI78" s="4">
        <v>4.8</v>
      </c>
      <c r="BJ78" s="4">
        <v>34.799999999999997</v>
      </c>
      <c r="BK78" s="4">
        <v>1.6</v>
      </c>
      <c r="BL78" s="4">
        <v>156.19999999999999</v>
      </c>
      <c r="BM78" s="4">
        <v>7.2</v>
      </c>
      <c r="BN78" s="4">
        <v>33.299999999999997</v>
      </c>
      <c r="BO78" s="4">
        <v>1.6</v>
      </c>
      <c r="BP78" s="4">
        <v>305</v>
      </c>
      <c r="BQ78" s="4">
        <v>14</v>
      </c>
      <c r="BR78" s="4">
        <v>61.8</v>
      </c>
      <c r="BS78" s="4">
        <v>2.5</v>
      </c>
      <c r="BT78" s="4">
        <v>9260</v>
      </c>
      <c r="BU78" s="4">
        <v>140</v>
      </c>
      <c r="BV78" s="4">
        <v>0.64700000000000002</v>
      </c>
      <c r="BW78" s="4">
        <v>9.6000000000000002E-2</v>
      </c>
      <c r="BX78" s="4">
        <v>261</v>
      </c>
      <c r="BY78" s="4">
        <v>14</v>
      </c>
      <c r="BZ78" s="4">
        <v>407</v>
      </c>
      <c r="CA78" s="4">
        <v>17</v>
      </c>
      <c r="CC78" s="4">
        <v>0.64127764127764131</v>
      </c>
      <c r="CD78" s="3">
        <v>3.3296943231441052</v>
      </c>
      <c r="CE78" s="3"/>
      <c r="CG78" s="4">
        <v>31.554054054054056</v>
      </c>
      <c r="CH78" s="4">
        <v>14.38721136767318</v>
      </c>
      <c r="CI78" s="4">
        <v>101.00502512562814</v>
      </c>
      <c r="CJ78" s="4">
        <v>0.25484584129126542</v>
      </c>
    </row>
    <row r="79" spans="1:88" ht="16">
      <c r="A79" t="s">
        <v>126</v>
      </c>
      <c r="B79" s="2">
        <v>4.1999999999999997E-3</v>
      </c>
      <c r="C79" s="2">
        <v>1.6999999999999999E-3</v>
      </c>
      <c r="D79" s="2">
        <v>4.28E-4</v>
      </c>
      <c r="E79" s="2">
        <v>2.3E-5</v>
      </c>
      <c r="F79" s="2">
        <v>9.7000000000000003E-2</v>
      </c>
      <c r="G79" s="2">
        <v>5.1999999999999998E-2</v>
      </c>
      <c r="I79" s="3">
        <v>4.2</v>
      </c>
      <c r="J79" s="3">
        <v>1.7</v>
      </c>
      <c r="K79" s="3">
        <v>2.76</v>
      </c>
      <c r="L79" s="3">
        <v>0.15</v>
      </c>
      <c r="M79" s="9">
        <v>2.847</v>
      </c>
      <c r="N79" s="3">
        <v>0.15484926086956524</v>
      </c>
      <c r="O79" s="11"/>
      <c r="P79" s="6">
        <v>1199</v>
      </c>
      <c r="Q79" s="6">
        <v>19</v>
      </c>
      <c r="R79" s="6">
        <v>601.1</v>
      </c>
      <c r="S79" s="6">
        <v>7.7</v>
      </c>
      <c r="T79" s="3">
        <v>0.509683995922528</v>
      </c>
      <c r="U79" s="3">
        <v>2.1000000000000001E-2</v>
      </c>
      <c r="W79" s="4">
        <v>4.3499999999999996</v>
      </c>
      <c r="X79" s="4">
        <v>0.48</v>
      </c>
      <c r="Y79" s="4">
        <v>7.12</v>
      </c>
      <c r="Z79" s="4">
        <v>0.85</v>
      </c>
      <c r="AA79" s="4">
        <v>264</v>
      </c>
      <c r="AB79" s="4">
        <v>21</v>
      </c>
      <c r="AC79" s="14">
        <v>1.88</v>
      </c>
      <c r="AD79" s="14">
        <v>0.33</v>
      </c>
      <c r="AE79" s="4">
        <v>2.3164038319823135</v>
      </c>
      <c r="AF79" s="4">
        <v>0.40660280029476786</v>
      </c>
      <c r="AG79" s="4">
        <v>678.25769824223005</v>
      </c>
      <c r="AH79" s="4">
        <v>24.3</v>
      </c>
      <c r="AI79" s="4">
        <v>5.9</v>
      </c>
      <c r="AJ79" s="4">
        <v>1175</v>
      </c>
      <c r="AK79" s="4">
        <v>22</v>
      </c>
      <c r="AL79" s="4">
        <v>406600</v>
      </c>
      <c r="AM79" s="4">
        <v>5900</v>
      </c>
      <c r="AN79" s="4">
        <v>5.4959999999999996</v>
      </c>
      <c r="AO79" s="4">
        <v>0.40397948717948717</v>
      </c>
      <c r="AP79" s="4"/>
      <c r="AQ79" s="4"/>
      <c r="AR79" s="4">
        <v>0.33700000000000002</v>
      </c>
      <c r="AS79" s="4">
        <v>9.9000000000000005E-2</v>
      </c>
      <c r="AT79" s="4">
        <v>23.62</v>
      </c>
      <c r="AU79" s="4">
        <v>0.68</v>
      </c>
      <c r="AV79" s="4">
        <v>0.16700000000000001</v>
      </c>
      <c r="AW79" s="4">
        <v>4.3999999999999997E-2</v>
      </c>
      <c r="AX79" s="4">
        <v>1.24</v>
      </c>
      <c r="AY79" s="4">
        <v>0.27</v>
      </c>
      <c r="AZ79" s="4">
        <v>2.16</v>
      </c>
      <c r="BA79" s="4">
        <v>0.39</v>
      </c>
      <c r="BB79" s="4">
        <v>0.109</v>
      </c>
      <c r="BC79" s="4">
        <v>4.8000000000000001E-2</v>
      </c>
      <c r="BD79" s="4">
        <v>21.2</v>
      </c>
      <c r="BE79" s="4">
        <v>1.3</v>
      </c>
      <c r="BF79" s="4">
        <v>8.06</v>
      </c>
      <c r="BG79" s="4">
        <v>0.33</v>
      </c>
      <c r="BH79" s="4">
        <v>100.3</v>
      </c>
      <c r="BI79" s="4">
        <v>2.6</v>
      </c>
      <c r="BJ79" s="4">
        <v>40.229999999999997</v>
      </c>
      <c r="BK79" s="4">
        <v>0.94</v>
      </c>
      <c r="BL79" s="4">
        <v>186.3</v>
      </c>
      <c r="BM79" s="4">
        <v>4.0999999999999996</v>
      </c>
      <c r="BN79" s="4">
        <v>40.299999999999997</v>
      </c>
      <c r="BO79" s="4">
        <v>1</v>
      </c>
      <c r="BP79" s="4">
        <v>388.6</v>
      </c>
      <c r="BQ79" s="4">
        <v>9.5</v>
      </c>
      <c r="BR79" s="4">
        <v>77.099999999999994</v>
      </c>
      <c r="BS79" s="4">
        <v>1.7</v>
      </c>
      <c r="BT79" s="4">
        <v>9980</v>
      </c>
      <c r="BU79" s="4">
        <v>150</v>
      </c>
      <c r="BV79" s="4">
        <v>2.15</v>
      </c>
      <c r="BW79" s="4">
        <v>0.15</v>
      </c>
      <c r="BX79" s="4">
        <v>630.29999999999995</v>
      </c>
      <c r="BY79" s="4">
        <v>6.8</v>
      </c>
      <c r="BZ79" s="4">
        <v>1161</v>
      </c>
      <c r="CA79" s="4">
        <v>14</v>
      </c>
      <c r="CC79" s="4">
        <v>0.54289405684754521</v>
      </c>
      <c r="CD79" s="3">
        <v>3.874376869391825</v>
      </c>
      <c r="CE79" s="3"/>
      <c r="CG79" s="4">
        <v>14.594594594594597</v>
      </c>
      <c r="CH79" s="4">
        <v>1.9360568383658969</v>
      </c>
      <c r="CI79" s="4">
        <v>106.53266331658291</v>
      </c>
      <c r="CJ79" s="4">
        <v>4.9099909648242235E-2</v>
      </c>
    </row>
    <row r="80" spans="1:88" ht="16">
      <c r="A80" t="s">
        <v>127</v>
      </c>
      <c r="B80" s="2">
        <v>3.3999999999999998E-3</v>
      </c>
      <c r="C80" s="2">
        <v>3.3E-3</v>
      </c>
      <c r="D80" s="2">
        <v>4.06E-4</v>
      </c>
      <c r="E80" s="2">
        <v>4.1E-5</v>
      </c>
      <c r="F80" s="2">
        <v>0.14000000000000001</v>
      </c>
      <c r="G80" s="2">
        <v>0.12</v>
      </c>
      <c r="I80" s="3">
        <v>3.1</v>
      </c>
      <c r="J80" s="3">
        <v>3.3</v>
      </c>
      <c r="K80" s="3">
        <v>2.61</v>
      </c>
      <c r="L80" s="3">
        <v>0.26</v>
      </c>
      <c r="M80" s="9">
        <v>2.6970000000000001</v>
      </c>
      <c r="N80" s="3">
        <v>0.26878766666666676</v>
      </c>
      <c r="O80" s="11"/>
      <c r="P80" s="6">
        <v>496.6</v>
      </c>
      <c r="Q80" s="6">
        <v>9.4</v>
      </c>
      <c r="R80" s="6">
        <v>223.6</v>
      </c>
      <c r="S80" s="6">
        <v>3.3</v>
      </c>
      <c r="T80" s="3">
        <v>0.45682960255824578</v>
      </c>
      <c r="U80" s="3">
        <v>3.1E-2</v>
      </c>
      <c r="W80" s="4"/>
      <c r="X80" s="4"/>
      <c r="Y80" s="4"/>
      <c r="Z80" s="4"/>
      <c r="AA80" s="4">
        <v>175</v>
      </c>
      <c r="AB80" s="4">
        <v>13</v>
      </c>
      <c r="AC80" s="14">
        <v>2.74</v>
      </c>
      <c r="AD80" s="14">
        <v>0.37</v>
      </c>
      <c r="AE80" s="4">
        <v>3.3760353721444361</v>
      </c>
      <c r="AF80" s="4">
        <v>0.45588798820928517</v>
      </c>
      <c r="AG80" s="4">
        <v>710.14161872870898</v>
      </c>
      <c r="AH80" s="4">
        <v>14.3</v>
      </c>
      <c r="AI80" s="4">
        <v>5.6</v>
      </c>
      <c r="AJ80" s="4">
        <v>799</v>
      </c>
      <c r="AK80" s="4">
        <v>12</v>
      </c>
      <c r="AL80" s="4">
        <v>390700</v>
      </c>
      <c r="AM80" s="4">
        <v>5900</v>
      </c>
      <c r="AN80" s="4">
        <v>2.0859999999999999</v>
      </c>
      <c r="AO80" s="4">
        <v>0.23082786885245901</v>
      </c>
      <c r="AP80" s="4"/>
      <c r="AQ80" s="4"/>
      <c r="AR80" s="4">
        <v>2.5999999999999999E-2</v>
      </c>
      <c r="AS80" s="4">
        <v>2.1000000000000001E-2</v>
      </c>
      <c r="AT80" s="4">
        <v>18.45</v>
      </c>
      <c r="AU80" s="4">
        <v>0.53</v>
      </c>
      <c r="AV80" s="4"/>
      <c r="AW80" s="4"/>
      <c r="AX80" s="4">
        <v>0.97</v>
      </c>
      <c r="AY80" s="4">
        <v>0.23</v>
      </c>
      <c r="AZ80" s="4">
        <v>1.39</v>
      </c>
      <c r="BA80" s="4">
        <v>0.33</v>
      </c>
      <c r="BB80" s="4">
        <v>0.42399999999999999</v>
      </c>
      <c r="BC80" s="4">
        <v>9.2999999999999999E-2</v>
      </c>
      <c r="BD80" s="4">
        <v>12</v>
      </c>
      <c r="BE80" s="4">
        <v>1.1000000000000001</v>
      </c>
      <c r="BF80" s="4">
        <v>4.78</v>
      </c>
      <c r="BG80" s="4">
        <v>0.24</v>
      </c>
      <c r="BH80" s="4">
        <v>63.5</v>
      </c>
      <c r="BI80" s="4">
        <v>1.8</v>
      </c>
      <c r="BJ80" s="4">
        <v>25.93</v>
      </c>
      <c r="BK80" s="4">
        <v>0.56999999999999995</v>
      </c>
      <c r="BL80" s="4">
        <v>126.7</v>
      </c>
      <c r="BM80" s="4">
        <v>2.6</v>
      </c>
      <c r="BN80" s="4">
        <v>28.18</v>
      </c>
      <c r="BO80" s="4">
        <v>0.65</v>
      </c>
      <c r="BP80" s="4">
        <v>284.5</v>
      </c>
      <c r="BQ80" s="4">
        <v>5.2</v>
      </c>
      <c r="BR80" s="4">
        <v>61</v>
      </c>
      <c r="BS80" s="4">
        <v>1.2</v>
      </c>
      <c r="BT80" s="4">
        <v>8650</v>
      </c>
      <c r="BU80" s="4">
        <v>150</v>
      </c>
      <c r="BV80" s="4">
        <v>0.94</v>
      </c>
      <c r="BW80" s="4">
        <v>0.11</v>
      </c>
      <c r="BX80" s="4">
        <v>240.5</v>
      </c>
      <c r="BY80" s="4">
        <v>3.6</v>
      </c>
      <c r="BZ80" s="4">
        <v>485.6</v>
      </c>
      <c r="CA80" s="4">
        <v>7.3</v>
      </c>
      <c r="CC80" s="4">
        <v>0.49526359143327842</v>
      </c>
      <c r="CD80" s="3">
        <v>4.4803149606299213</v>
      </c>
      <c r="CE80" s="3"/>
      <c r="CG80" s="4">
        <v>9.3918918918918912</v>
      </c>
      <c r="CH80" s="4">
        <v>7.5310834813499108</v>
      </c>
      <c r="CI80" s="4">
        <v>60.301507537688437</v>
      </c>
      <c r="CJ80" s="4">
        <v>0.31645855048185945</v>
      </c>
    </row>
    <row r="81" spans="1:88" ht="16">
      <c r="A81" t="s">
        <v>128</v>
      </c>
      <c r="B81" s="2">
        <v>1.8E-3</v>
      </c>
      <c r="C81" s="2">
        <v>3.0000000000000001E-3</v>
      </c>
      <c r="D81" s="2">
        <v>4.6200000000000001E-4</v>
      </c>
      <c r="E81" s="2">
        <v>4.8000000000000001E-5</v>
      </c>
      <c r="F81" s="2">
        <v>5.8000000000000003E-2</v>
      </c>
      <c r="G81" s="2">
        <v>8.5999999999999993E-2</v>
      </c>
      <c r="I81" s="3">
        <v>1.7</v>
      </c>
      <c r="J81" s="3">
        <v>3</v>
      </c>
      <c r="K81" s="3">
        <v>2.98</v>
      </c>
      <c r="L81" s="3">
        <v>0.31</v>
      </c>
      <c r="M81" s="9">
        <v>3.0670000000000002</v>
      </c>
      <c r="N81" s="3">
        <v>0.31917133557046984</v>
      </c>
      <c r="O81" s="11"/>
      <c r="P81" s="6">
        <v>714</v>
      </c>
      <c r="Q81" s="6">
        <v>23</v>
      </c>
      <c r="R81" s="6">
        <v>469</v>
      </c>
      <c r="S81" s="6">
        <v>17</v>
      </c>
      <c r="T81" s="3">
        <v>0.66979236436704614</v>
      </c>
      <c r="U81" s="3">
        <v>2.5000000000000001E-2</v>
      </c>
      <c r="W81" s="4">
        <v>1.18</v>
      </c>
      <c r="X81" s="4">
        <v>0.51</v>
      </c>
      <c r="Y81" s="4"/>
      <c r="Z81" s="4"/>
      <c r="AA81" s="4">
        <v>174</v>
      </c>
      <c r="AB81" s="4">
        <v>18</v>
      </c>
      <c r="AC81" s="14">
        <v>2.58</v>
      </c>
      <c r="AD81" s="14">
        <v>0.52</v>
      </c>
      <c r="AE81" s="4">
        <v>3.1788946204863668</v>
      </c>
      <c r="AF81" s="4">
        <v>0.64070744288872505</v>
      </c>
      <c r="AG81" s="4">
        <v>704.90611439548832</v>
      </c>
      <c r="AH81" s="4"/>
      <c r="AI81" s="4"/>
      <c r="AJ81" s="4">
        <v>791</v>
      </c>
      <c r="AK81" s="4">
        <v>16</v>
      </c>
      <c r="AL81" s="4">
        <v>370600</v>
      </c>
      <c r="AM81" s="4">
        <v>6300</v>
      </c>
      <c r="AN81" s="4">
        <v>2.766</v>
      </c>
      <c r="AO81" s="4">
        <v>0.43440384615384614</v>
      </c>
      <c r="AP81" s="4">
        <v>0</v>
      </c>
      <c r="AQ81" s="4">
        <v>1</v>
      </c>
      <c r="AR81" s="4"/>
      <c r="AS81" s="4"/>
      <c r="AT81" s="4">
        <v>17.7</v>
      </c>
      <c r="AU81" s="4">
        <v>0.72</v>
      </c>
      <c r="AV81" s="4"/>
      <c r="AW81" s="4"/>
      <c r="AX81" s="4">
        <v>0.66</v>
      </c>
      <c r="AY81" s="4">
        <v>0.28999999999999998</v>
      </c>
      <c r="AZ81" s="4">
        <v>1.56</v>
      </c>
      <c r="BA81" s="4">
        <v>0.5</v>
      </c>
      <c r="BB81" s="4">
        <v>0.153</v>
      </c>
      <c r="BC81" s="4">
        <v>8.7999999999999995E-2</v>
      </c>
      <c r="BD81" s="4">
        <v>14.9</v>
      </c>
      <c r="BE81" s="4">
        <v>1.8</v>
      </c>
      <c r="BF81" s="4">
        <v>5.82</v>
      </c>
      <c r="BG81" s="4">
        <v>0.37</v>
      </c>
      <c r="BH81" s="4">
        <v>72</v>
      </c>
      <c r="BI81" s="4">
        <v>3</v>
      </c>
      <c r="BJ81" s="4">
        <v>27.2</v>
      </c>
      <c r="BK81" s="4">
        <v>1</v>
      </c>
      <c r="BL81" s="4">
        <v>122.1</v>
      </c>
      <c r="BM81" s="4">
        <v>3.6</v>
      </c>
      <c r="BN81" s="4">
        <v>25.9</v>
      </c>
      <c r="BO81" s="4">
        <v>0.83</v>
      </c>
      <c r="BP81" s="4">
        <v>244</v>
      </c>
      <c r="BQ81" s="4">
        <v>7</v>
      </c>
      <c r="BR81" s="4">
        <v>49.1</v>
      </c>
      <c r="BS81" s="4">
        <v>1.5</v>
      </c>
      <c r="BT81" s="4">
        <v>8340</v>
      </c>
      <c r="BU81" s="4">
        <v>130</v>
      </c>
      <c r="BV81" s="4">
        <v>1.02</v>
      </c>
      <c r="BW81" s="4">
        <v>0.15</v>
      </c>
      <c r="BX81" s="4">
        <v>543</v>
      </c>
      <c r="BY81" s="4">
        <v>16</v>
      </c>
      <c r="BZ81" s="4">
        <v>739</v>
      </c>
      <c r="CA81" s="4">
        <v>19</v>
      </c>
      <c r="CC81" s="4">
        <v>0.73477672530446547</v>
      </c>
      <c r="CD81" s="3">
        <v>3.3888888888888888</v>
      </c>
      <c r="CE81" s="3"/>
      <c r="CG81" s="4">
        <v>10.540540540540542</v>
      </c>
      <c r="CH81" s="4">
        <v>2.7175843694493782</v>
      </c>
      <c r="CI81" s="4">
        <v>74.874371859296474</v>
      </c>
      <c r="CJ81" s="4">
        <v>9.6735303482762491E-2</v>
      </c>
    </row>
    <row r="82" spans="1:88" ht="16">
      <c r="A82" t="s">
        <v>129</v>
      </c>
      <c r="B82" s="2">
        <v>8.8000000000000005E-3</v>
      </c>
      <c r="C82" s="2">
        <v>8.8999999999999999E-3</v>
      </c>
      <c r="D82" s="2">
        <v>4.0400000000000001E-4</v>
      </c>
      <c r="E82" s="2">
        <v>7.2999999999999999E-5</v>
      </c>
      <c r="F82" s="2">
        <v>0.12</v>
      </c>
      <c r="G82" s="2">
        <v>0.32</v>
      </c>
      <c r="I82" s="3">
        <v>8</v>
      </c>
      <c r="J82" s="3">
        <v>8.9</v>
      </c>
      <c r="K82" s="3">
        <v>2.61</v>
      </c>
      <c r="L82" s="3">
        <v>0.47</v>
      </c>
      <c r="M82" s="9">
        <v>2.6970000000000001</v>
      </c>
      <c r="N82" s="3">
        <v>0.48578766666666662</v>
      </c>
      <c r="O82" s="11"/>
      <c r="P82" s="6">
        <v>186.9</v>
      </c>
      <c r="Q82" s="6">
        <v>2.8</v>
      </c>
      <c r="R82" s="6">
        <v>74.3</v>
      </c>
      <c r="S82" s="6">
        <v>1.7</v>
      </c>
      <c r="T82" s="3">
        <v>0.4060089321965083</v>
      </c>
      <c r="U82" s="3">
        <v>4.2999999999999997E-2</v>
      </c>
      <c r="W82" s="4"/>
      <c r="X82" s="4"/>
      <c r="Y82" s="4"/>
      <c r="Z82" s="4"/>
      <c r="AA82" s="4">
        <v>212</v>
      </c>
      <c r="AB82" s="4">
        <v>13</v>
      </c>
      <c r="AC82" s="14">
        <v>2.92</v>
      </c>
      <c r="AD82" s="14">
        <v>0.4</v>
      </c>
      <c r="AE82" s="4">
        <v>3.5978187177597638</v>
      </c>
      <c r="AF82" s="4">
        <v>0.4928518791451732</v>
      </c>
      <c r="AG82" s="4">
        <v>715.73926717898678</v>
      </c>
      <c r="AH82" s="4"/>
      <c r="AI82" s="4"/>
      <c r="AJ82" s="4">
        <v>442</v>
      </c>
      <c r="AK82" s="4">
        <v>10</v>
      </c>
      <c r="AL82" s="4">
        <v>392000</v>
      </c>
      <c r="AM82" s="4">
        <v>6600</v>
      </c>
      <c r="AN82" s="4">
        <v>1.056</v>
      </c>
      <c r="AO82" s="4">
        <v>0.17225531914893619</v>
      </c>
      <c r="AP82" s="4">
        <v>0</v>
      </c>
      <c r="AQ82" s="4">
        <v>1</v>
      </c>
      <c r="AR82" s="4">
        <v>0</v>
      </c>
      <c r="AS82" s="4">
        <v>1</v>
      </c>
      <c r="AT82" s="4">
        <v>10.26</v>
      </c>
      <c r="AU82" s="4">
        <v>0.4</v>
      </c>
      <c r="AV82" s="4"/>
      <c r="AW82" s="4"/>
      <c r="AX82" s="4">
        <v>0.21</v>
      </c>
      <c r="AY82" s="4">
        <v>0.13</v>
      </c>
      <c r="AZ82" s="4">
        <v>0.9</v>
      </c>
      <c r="BA82" s="4">
        <v>0.28999999999999998</v>
      </c>
      <c r="BB82" s="4">
        <v>6.8000000000000005E-2</v>
      </c>
      <c r="BC82" s="4">
        <v>4.4999999999999998E-2</v>
      </c>
      <c r="BD82" s="4">
        <v>6.52</v>
      </c>
      <c r="BE82" s="4">
        <v>0.76</v>
      </c>
      <c r="BF82" s="4">
        <v>2.67</v>
      </c>
      <c r="BG82" s="4">
        <v>0.2</v>
      </c>
      <c r="BH82" s="4">
        <v>36.700000000000003</v>
      </c>
      <c r="BI82" s="4">
        <v>1.6</v>
      </c>
      <c r="BJ82" s="4">
        <v>14.94</v>
      </c>
      <c r="BK82" s="4">
        <v>0.59</v>
      </c>
      <c r="BL82" s="4">
        <v>70.5</v>
      </c>
      <c r="BM82" s="4">
        <v>2</v>
      </c>
      <c r="BN82" s="4">
        <v>16.22</v>
      </c>
      <c r="BO82" s="4">
        <v>0.52</v>
      </c>
      <c r="BP82" s="4">
        <v>156.80000000000001</v>
      </c>
      <c r="BQ82" s="4">
        <v>4.5</v>
      </c>
      <c r="BR82" s="4">
        <v>33.4</v>
      </c>
      <c r="BS82" s="4">
        <v>0.87</v>
      </c>
      <c r="BT82" s="4">
        <v>8500</v>
      </c>
      <c r="BU82" s="4">
        <v>120</v>
      </c>
      <c r="BV82" s="4">
        <v>0.38500000000000001</v>
      </c>
      <c r="BW82" s="4">
        <v>7.5999999999999998E-2</v>
      </c>
      <c r="BX82" s="4">
        <v>81.599999999999994</v>
      </c>
      <c r="BY82" s="4">
        <v>1.6</v>
      </c>
      <c r="BZ82" s="4">
        <v>187.8</v>
      </c>
      <c r="CA82" s="4">
        <v>2.9</v>
      </c>
      <c r="CC82" s="4">
        <v>0.4345047923322683</v>
      </c>
      <c r="CD82" s="3">
        <v>4.2724795640326976</v>
      </c>
      <c r="CE82" s="3"/>
      <c r="CG82" s="4">
        <v>6.0810810810810816</v>
      </c>
      <c r="CH82" s="4">
        <v>1.2078152753108349</v>
      </c>
      <c r="CI82" s="4">
        <v>32.76381909547738</v>
      </c>
      <c r="CJ82" s="4">
        <v>8.556829158671303E-2</v>
      </c>
    </row>
    <row r="83" spans="1:88" ht="16">
      <c r="A83" t="s">
        <v>130</v>
      </c>
      <c r="B83" s="2">
        <v>3.5999999999999999E-3</v>
      </c>
      <c r="C83" s="2">
        <v>8.6E-3</v>
      </c>
      <c r="D83" s="2">
        <v>4.7199999999999998E-4</v>
      </c>
      <c r="E83" s="2">
        <v>8.0000000000000007E-5</v>
      </c>
      <c r="F83" s="2">
        <v>0.05</v>
      </c>
      <c r="G83" s="2">
        <v>0.24</v>
      </c>
      <c r="I83" s="3">
        <v>1.5</v>
      </c>
      <c r="J83" s="3">
        <v>8.4</v>
      </c>
      <c r="K83" s="3">
        <v>3.04</v>
      </c>
      <c r="L83" s="3">
        <v>0.52</v>
      </c>
      <c r="M83" s="9">
        <v>3.1270000000000002</v>
      </c>
      <c r="N83" s="3">
        <v>0.53500257894736858</v>
      </c>
      <c r="O83" s="11"/>
      <c r="P83" s="6">
        <v>167.1</v>
      </c>
      <c r="Q83" s="6">
        <v>5</v>
      </c>
      <c r="R83" s="6">
        <v>67.2</v>
      </c>
      <c r="S83" s="6">
        <v>2.1</v>
      </c>
      <c r="T83" s="3">
        <v>0.40371417036737994</v>
      </c>
      <c r="U83" s="3">
        <v>3.6999999999999998E-2</v>
      </c>
      <c r="W83" s="4"/>
      <c r="X83" s="4"/>
      <c r="Y83" s="4"/>
      <c r="Z83" s="4"/>
      <c r="AA83" s="4">
        <v>75</v>
      </c>
      <c r="AB83" s="4">
        <v>11</v>
      </c>
      <c r="AC83" s="14">
        <v>2.2400000000000002</v>
      </c>
      <c r="AD83" s="14">
        <v>0.32</v>
      </c>
      <c r="AE83" s="4">
        <v>2.7599705232129699</v>
      </c>
      <c r="AF83" s="4">
        <v>0.39428150331613854</v>
      </c>
      <c r="AG83" s="4">
        <v>692.82638761288752</v>
      </c>
      <c r="AH83" s="4"/>
      <c r="AI83" s="4"/>
      <c r="AJ83" s="4">
        <v>331.5</v>
      </c>
      <c r="AK83" s="4">
        <v>7.7</v>
      </c>
      <c r="AL83" s="4">
        <v>398200</v>
      </c>
      <c r="AM83" s="4">
        <v>5900</v>
      </c>
      <c r="AN83" s="4">
        <v>0.67600000000000005</v>
      </c>
      <c r="AO83" s="4">
        <v>0.1115728155339806</v>
      </c>
      <c r="AP83" s="4"/>
      <c r="AQ83" s="4"/>
      <c r="AR83" s="4">
        <v>0</v>
      </c>
      <c r="AS83" s="4">
        <v>1</v>
      </c>
      <c r="AT83" s="4">
        <v>9.85</v>
      </c>
      <c r="AU83" s="4">
        <v>0.32</v>
      </c>
      <c r="AV83" s="4"/>
      <c r="AW83" s="4"/>
      <c r="AX83" s="4"/>
      <c r="AY83" s="4"/>
      <c r="AZ83" s="4">
        <v>0.56000000000000005</v>
      </c>
      <c r="BA83" s="4">
        <v>0.21</v>
      </c>
      <c r="BB83" s="4">
        <v>3.6999999999999998E-2</v>
      </c>
      <c r="BC83" s="4">
        <v>2.7E-2</v>
      </c>
      <c r="BD83" s="4">
        <v>5.6</v>
      </c>
      <c r="BE83" s="4">
        <v>0.66</v>
      </c>
      <c r="BF83" s="4">
        <v>2.06</v>
      </c>
      <c r="BG83" s="4">
        <v>0.15</v>
      </c>
      <c r="BH83" s="4">
        <v>26.3</v>
      </c>
      <c r="BI83" s="4">
        <v>1.2</v>
      </c>
      <c r="BJ83" s="4">
        <v>11.3</v>
      </c>
      <c r="BK83" s="4">
        <v>0.42</v>
      </c>
      <c r="BL83" s="4">
        <v>53.4</v>
      </c>
      <c r="BM83" s="4">
        <v>1.6</v>
      </c>
      <c r="BN83" s="4">
        <v>12.26</v>
      </c>
      <c r="BO83" s="4">
        <v>0.4</v>
      </c>
      <c r="BP83" s="4">
        <v>123.1</v>
      </c>
      <c r="BQ83" s="4">
        <v>3.4</v>
      </c>
      <c r="BR83" s="4">
        <v>26.14</v>
      </c>
      <c r="BS83" s="4">
        <v>0.68</v>
      </c>
      <c r="BT83" s="4">
        <v>9360</v>
      </c>
      <c r="BU83" s="4">
        <v>160</v>
      </c>
      <c r="BV83" s="4">
        <v>0.33300000000000002</v>
      </c>
      <c r="BW83" s="4">
        <v>5.7000000000000002E-2</v>
      </c>
      <c r="BX83" s="4">
        <v>71.400000000000006</v>
      </c>
      <c r="BY83" s="4">
        <v>1.8</v>
      </c>
      <c r="BZ83" s="4">
        <v>161.4</v>
      </c>
      <c r="CA83" s="4">
        <v>3.7</v>
      </c>
      <c r="CC83" s="4">
        <v>0.44237918215613387</v>
      </c>
      <c r="CD83" s="3">
        <v>4.6806083650190109</v>
      </c>
      <c r="CE83" s="3"/>
      <c r="CG83" s="4">
        <v>3.7837837837837842</v>
      </c>
      <c r="CH83" s="4">
        <v>0.65719360568383656</v>
      </c>
      <c r="CI83" s="4">
        <v>28.140703517587937</v>
      </c>
      <c r="CJ83" s="4">
        <v>6.36887460272927E-2</v>
      </c>
    </row>
    <row r="84" spans="1:88" ht="16">
      <c r="A84" t="s">
        <v>131</v>
      </c>
      <c r="B84" s="2">
        <v>3.5100000000000001E-3</v>
      </c>
      <c r="C84" s="2">
        <v>5.9999999999999995E-4</v>
      </c>
      <c r="D84" s="2">
        <v>4.5800000000000002E-4</v>
      </c>
      <c r="E84" s="2">
        <v>1.2E-5</v>
      </c>
      <c r="F84" s="2">
        <v>5.5100000000000003E-2</v>
      </c>
      <c r="G84" s="2">
        <v>9.4999999999999998E-3</v>
      </c>
      <c r="I84" s="3">
        <v>3.55</v>
      </c>
      <c r="J84" s="3">
        <v>0.6</v>
      </c>
      <c r="K84" s="3">
        <v>2.9510000000000001</v>
      </c>
      <c r="L84" s="3">
        <v>7.9000000000000001E-2</v>
      </c>
      <c r="M84" s="9">
        <v>3.0380000000000003</v>
      </c>
      <c r="N84" s="3">
        <v>8.1450041003049811E-2</v>
      </c>
      <c r="P84" s="6">
        <v>7440</v>
      </c>
      <c r="Q84" s="6">
        <v>220</v>
      </c>
      <c r="R84" s="6">
        <v>962</v>
      </c>
      <c r="S84" s="6">
        <v>28</v>
      </c>
      <c r="T84" s="3">
        <v>0.13106159895150721</v>
      </c>
      <c r="U84" s="3">
        <v>0.11</v>
      </c>
      <c r="W84" s="4">
        <v>207</v>
      </c>
      <c r="X84" s="4">
        <v>18</v>
      </c>
      <c r="Y84" s="4">
        <v>621</v>
      </c>
      <c r="Z84" s="4">
        <v>53</v>
      </c>
      <c r="AA84" s="4">
        <v>1136</v>
      </c>
      <c r="AB84" s="4">
        <v>50</v>
      </c>
      <c r="AC84" s="14">
        <v>2.35</v>
      </c>
      <c r="AD84" s="14">
        <v>0.4</v>
      </c>
      <c r="AE84" s="4">
        <v>2.8955047899778923</v>
      </c>
      <c r="AF84" s="4">
        <v>0.49285187914517314</v>
      </c>
      <c r="AG84" s="4">
        <v>696.89075280193367</v>
      </c>
      <c r="AH84" s="4"/>
      <c r="AI84" s="4"/>
      <c r="AJ84" s="4">
        <v>3890</v>
      </c>
      <c r="AK84" s="4">
        <v>150</v>
      </c>
      <c r="AL84" s="4">
        <v>417600</v>
      </c>
      <c r="AM84" s="4">
        <v>7000</v>
      </c>
      <c r="AN84" s="4">
        <v>38.246000000000002</v>
      </c>
      <c r="AO84" s="4">
        <v>1.7834922279792746</v>
      </c>
      <c r="AP84" s="4">
        <v>2.83</v>
      </c>
      <c r="AQ84" s="4">
        <v>0.99</v>
      </c>
      <c r="AR84" s="4">
        <v>0.67</v>
      </c>
      <c r="AS84" s="4">
        <v>0.13</v>
      </c>
      <c r="AT84" s="4">
        <v>13.1</v>
      </c>
      <c r="AU84" s="4">
        <v>0.47</v>
      </c>
      <c r="AV84" s="4">
        <v>0.16</v>
      </c>
      <c r="AW84" s="4">
        <v>4.3999999999999997E-2</v>
      </c>
      <c r="AX84" s="4">
        <v>0.85</v>
      </c>
      <c r="AY84" s="4">
        <v>0.25</v>
      </c>
      <c r="AZ84" s="4">
        <v>3.62</v>
      </c>
      <c r="BA84" s="4">
        <v>0.59</v>
      </c>
      <c r="BB84" s="4"/>
      <c r="BC84" s="4"/>
      <c r="BD84" s="4">
        <v>44.5</v>
      </c>
      <c r="BE84" s="4">
        <v>2.2999999999999998</v>
      </c>
      <c r="BF84" s="4">
        <v>21.85</v>
      </c>
      <c r="BG84" s="4">
        <v>0.85</v>
      </c>
      <c r="BH84" s="4">
        <v>307</v>
      </c>
      <c r="BI84" s="4">
        <v>12</v>
      </c>
      <c r="BJ84" s="4">
        <v>127.6</v>
      </c>
      <c r="BK84" s="4">
        <v>4.8</v>
      </c>
      <c r="BL84" s="4">
        <v>587</v>
      </c>
      <c r="BM84" s="4">
        <v>20</v>
      </c>
      <c r="BN84" s="4">
        <v>124</v>
      </c>
      <c r="BO84" s="4">
        <v>4.3</v>
      </c>
      <c r="BP84" s="4">
        <v>1128</v>
      </c>
      <c r="BQ84" s="4">
        <v>33</v>
      </c>
      <c r="BR84" s="4">
        <v>211.6</v>
      </c>
      <c r="BS84" s="4">
        <v>6.6</v>
      </c>
      <c r="BT84" s="4">
        <v>13610</v>
      </c>
      <c r="BU84" s="4">
        <v>200</v>
      </c>
      <c r="BV84" s="4">
        <v>16.23</v>
      </c>
      <c r="BW84" s="4">
        <v>0.62</v>
      </c>
      <c r="BX84" s="4">
        <v>966</v>
      </c>
      <c r="BY84" s="4">
        <v>33</v>
      </c>
      <c r="BZ84" s="4">
        <v>6860</v>
      </c>
      <c r="CA84" s="4">
        <v>230</v>
      </c>
      <c r="CC84" s="4">
        <v>0.14081632653061224</v>
      </c>
      <c r="CD84" s="3">
        <v>3.6742671009771986</v>
      </c>
      <c r="CE84" s="3"/>
      <c r="CG84" s="4">
        <v>24.45945945945946</v>
      </c>
      <c r="CH84" s="4">
        <v>0</v>
      </c>
      <c r="CI84" s="4">
        <v>223.6180904522613</v>
      </c>
      <c r="CJ84" s="4">
        <v>0</v>
      </c>
    </row>
    <row r="85" spans="1:88" ht="16">
      <c r="A85" t="s">
        <v>132</v>
      </c>
      <c r="B85" s="2">
        <v>-6.6E-3</v>
      </c>
      <c r="C85" s="2">
        <v>5.0000000000000001E-3</v>
      </c>
      <c r="D85" s="2">
        <v>4.5300000000000001E-4</v>
      </c>
      <c r="E85" s="2">
        <v>5.3999999999999998E-5</v>
      </c>
      <c r="F85" s="2">
        <v>-0.34</v>
      </c>
      <c r="G85" s="2">
        <v>0.15</v>
      </c>
      <c r="I85" s="3">
        <v>-7.4</v>
      </c>
      <c r="J85" s="3">
        <v>5</v>
      </c>
      <c r="K85" s="3">
        <v>2.92</v>
      </c>
      <c r="L85" s="3">
        <v>0.35</v>
      </c>
      <c r="M85" s="9">
        <v>3.0070000000000001</v>
      </c>
      <c r="N85" s="3">
        <v>0.36054908219178083</v>
      </c>
      <c r="O85" s="11"/>
      <c r="P85" s="6">
        <v>288.60000000000002</v>
      </c>
      <c r="Q85" s="6">
        <v>7.6</v>
      </c>
      <c r="R85" s="6">
        <v>189.9</v>
      </c>
      <c r="S85" s="6">
        <v>5.9</v>
      </c>
      <c r="T85" s="3">
        <v>0.66577896138482029</v>
      </c>
      <c r="U85" s="3">
        <v>2.1000000000000001E-2</v>
      </c>
      <c r="W85" s="4"/>
      <c r="X85" s="4"/>
      <c r="Y85" s="4">
        <v>1.47</v>
      </c>
      <c r="Z85" s="4">
        <v>0.59</v>
      </c>
      <c r="AA85" s="4">
        <v>184</v>
      </c>
      <c r="AB85" s="4">
        <v>12</v>
      </c>
      <c r="AC85" s="14">
        <v>4.54</v>
      </c>
      <c r="AD85" s="14">
        <v>0.52</v>
      </c>
      <c r="AE85" s="4">
        <v>5.5938688282977154</v>
      </c>
      <c r="AF85" s="4">
        <v>0.64070744288872516</v>
      </c>
      <c r="AG85" s="4">
        <v>756.39411404482087</v>
      </c>
      <c r="AH85" s="4"/>
      <c r="AI85" s="4"/>
      <c r="AJ85" s="4">
        <v>593</v>
      </c>
      <c r="AK85" s="4">
        <v>14</v>
      </c>
      <c r="AL85" s="4">
        <v>405000</v>
      </c>
      <c r="AM85" s="4">
        <v>6300</v>
      </c>
      <c r="AN85" s="4">
        <v>1.4060000000000001</v>
      </c>
      <c r="AO85" s="4">
        <v>0.16776136363636365</v>
      </c>
      <c r="AP85" s="4"/>
      <c r="AQ85" s="4"/>
      <c r="AR85" s="4"/>
      <c r="AS85" s="4"/>
      <c r="AT85" s="4">
        <v>17.079999999999998</v>
      </c>
      <c r="AU85" s="4">
        <v>0.61</v>
      </c>
      <c r="AV85" s="4"/>
      <c r="AW85" s="4"/>
      <c r="AX85" s="4">
        <v>0.85</v>
      </c>
      <c r="AY85" s="4">
        <v>0.21</v>
      </c>
      <c r="AZ85" s="4">
        <v>1.44</v>
      </c>
      <c r="BA85" s="4">
        <v>0.32</v>
      </c>
      <c r="BB85" s="4">
        <v>0.48199999999999998</v>
      </c>
      <c r="BC85" s="4">
        <v>9.2999999999999999E-2</v>
      </c>
      <c r="BD85" s="4">
        <v>12.12</v>
      </c>
      <c r="BE85" s="4">
        <v>0.95</v>
      </c>
      <c r="BF85" s="4">
        <v>4</v>
      </c>
      <c r="BG85" s="4">
        <v>0.24</v>
      </c>
      <c r="BH85" s="4">
        <v>52</v>
      </c>
      <c r="BI85" s="4">
        <v>1.9</v>
      </c>
      <c r="BJ85" s="4">
        <v>20.149999999999999</v>
      </c>
      <c r="BK85" s="4">
        <v>0.64</v>
      </c>
      <c r="BL85" s="4">
        <v>92.4</v>
      </c>
      <c r="BM85" s="4">
        <v>2.5</v>
      </c>
      <c r="BN85" s="4">
        <v>19.78</v>
      </c>
      <c r="BO85" s="4">
        <v>0.59</v>
      </c>
      <c r="BP85" s="4">
        <v>190</v>
      </c>
      <c r="BQ85" s="4">
        <v>5.3</v>
      </c>
      <c r="BR85" s="4">
        <v>38.44</v>
      </c>
      <c r="BS85" s="4">
        <v>0.94</v>
      </c>
      <c r="BT85" s="4">
        <v>8380</v>
      </c>
      <c r="BU85" s="4">
        <v>130</v>
      </c>
      <c r="BV85" s="4">
        <v>0.52100000000000002</v>
      </c>
      <c r="BW85" s="4">
        <v>8.1000000000000003E-2</v>
      </c>
      <c r="BX85" s="4">
        <v>197.2</v>
      </c>
      <c r="BY85" s="4">
        <v>5</v>
      </c>
      <c r="BZ85" s="4">
        <v>275.39999999999998</v>
      </c>
      <c r="CA85" s="4">
        <v>5.7</v>
      </c>
      <c r="CC85" s="4">
        <v>0.71604938271604945</v>
      </c>
      <c r="CD85" s="3">
        <v>3.6538461538461537</v>
      </c>
      <c r="CE85" s="3"/>
      <c r="CG85" s="4">
        <v>9.7297297297297298</v>
      </c>
      <c r="CH85" s="4">
        <v>8.5612788632326815</v>
      </c>
      <c r="CI85" s="4">
        <v>60.904522613065318</v>
      </c>
      <c r="CJ85" s="4">
        <v>0.35169280483841858</v>
      </c>
    </row>
    <row r="86" spans="1:88" ht="16">
      <c r="A86" t="s">
        <v>133</v>
      </c>
      <c r="B86" s="2">
        <v>3.2000000000000002E-3</v>
      </c>
      <c r="C86" s="2">
        <v>6.7000000000000002E-4</v>
      </c>
      <c r="D86" s="2">
        <v>4.35E-4</v>
      </c>
      <c r="E86" s="2">
        <v>1.5E-5</v>
      </c>
      <c r="F86" s="2">
        <v>5.2999999999999999E-2</v>
      </c>
      <c r="G86" s="2">
        <v>1.2E-2</v>
      </c>
      <c r="I86" s="3">
        <v>3.24</v>
      </c>
      <c r="J86" s="3">
        <v>0.68</v>
      </c>
      <c r="K86" s="3">
        <v>2.802</v>
      </c>
      <c r="L86" s="3">
        <v>9.7000000000000003E-2</v>
      </c>
      <c r="M86" s="9">
        <v>2.8890000000000002</v>
      </c>
      <c r="N86" s="3">
        <v>0.1001327773019272</v>
      </c>
      <c r="P86" s="6">
        <v>9430</v>
      </c>
      <c r="Q86" s="6">
        <v>110</v>
      </c>
      <c r="R86" s="6">
        <v>1468</v>
      </c>
      <c r="S86" s="6">
        <v>18</v>
      </c>
      <c r="T86" s="3">
        <v>0.15767896562598549</v>
      </c>
      <c r="U86" s="3">
        <v>8.7999999999999995E-2</v>
      </c>
      <c r="W86" s="4">
        <v>19.100000000000001</v>
      </c>
      <c r="X86" s="4">
        <v>1.2</v>
      </c>
      <c r="Y86" s="4">
        <v>21.4</v>
      </c>
      <c r="Z86" s="4">
        <v>2</v>
      </c>
      <c r="AA86" s="4">
        <v>4222</v>
      </c>
      <c r="AB86" s="4">
        <v>95</v>
      </c>
      <c r="AC86" s="14">
        <v>1.23</v>
      </c>
      <c r="AD86" s="14">
        <v>0.45</v>
      </c>
      <c r="AE86" s="4">
        <v>1.5155195283714074</v>
      </c>
      <c r="AF86" s="4">
        <v>0.55445836403831972</v>
      </c>
      <c r="AG86" s="4">
        <v>644.73584308800878</v>
      </c>
      <c r="AH86" s="4">
        <v>29</v>
      </c>
      <c r="AI86" s="4">
        <v>12</v>
      </c>
      <c r="AJ86" s="4">
        <v>6410</v>
      </c>
      <c r="AK86" s="4">
        <v>140</v>
      </c>
      <c r="AL86" s="4">
        <v>376800</v>
      </c>
      <c r="AM86" s="4">
        <v>9200</v>
      </c>
      <c r="AN86" s="4">
        <v>54.746000000000002</v>
      </c>
      <c r="AO86" s="4">
        <v>2.6826533575317604</v>
      </c>
      <c r="AP86" s="4"/>
      <c r="AQ86" s="4"/>
      <c r="AR86" s="4">
        <v>68.3</v>
      </c>
      <c r="AS86" s="4">
        <v>2.7</v>
      </c>
      <c r="AT86" s="4">
        <v>193.6</v>
      </c>
      <c r="AU86" s="4">
        <v>5.8</v>
      </c>
      <c r="AV86" s="4">
        <v>24.1</v>
      </c>
      <c r="AW86" s="4">
        <v>0.99</v>
      </c>
      <c r="AX86" s="4">
        <v>116.5</v>
      </c>
      <c r="AY86" s="4">
        <v>6</v>
      </c>
      <c r="AZ86" s="4">
        <v>27</v>
      </c>
      <c r="BA86" s="4">
        <v>2.8</v>
      </c>
      <c r="BB86" s="4">
        <v>1.74</v>
      </c>
      <c r="BC86" s="4">
        <v>0.36</v>
      </c>
      <c r="BD86" s="4">
        <v>96.3</v>
      </c>
      <c r="BE86" s="4">
        <v>5.9</v>
      </c>
      <c r="BF86" s="4">
        <v>38.799999999999997</v>
      </c>
      <c r="BG86" s="4">
        <v>1.7</v>
      </c>
      <c r="BH86" s="4">
        <v>512</v>
      </c>
      <c r="BI86" s="4">
        <v>13</v>
      </c>
      <c r="BJ86" s="4">
        <v>205.1</v>
      </c>
      <c r="BK86" s="4">
        <v>5.0999999999999996</v>
      </c>
      <c r="BL86" s="4">
        <v>931</v>
      </c>
      <c r="BM86" s="4">
        <v>20</v>
      </c>
      <c r="BN86" s="4">
        <v>197</v>
      </c>
      <c r="BO86" s="4">
        <v>4.5999999999999996</v>
      </c>
      <c r="BP86" s="4">
        <v>1781</v>
      </c>
      <c r="BQ86" s="4">
        <v>43</v>
      </c>
      <c r="BR86" s="4">
        <v>336.5</v>
      </c>
      <c r="BS86" s="4">
        <v>8.1999999999999993</v>
      </c>
      <c r="BT86" s="4">
        <v>12980</v>
      </c>
      <c r="BU86" s="4">
        <v>230</v>
      </c>
      <c r="BV86" s="4">
        <v>20.73</v>
      </c>
      <c r="BW86" s="4">
        <v>0.94</v>
      </c>
      <c r="BX86" s="4">
        <v>1677</v>
      </c>
      <c r="BY86" s="4">
        <v>35</v>
      </c>
      <c r="BZ86" s="4">
        <v>9860</v>
      </c>
      <c r="CA86" s="4">
        <v>210</v>
      </c>
      <c r="CC86" s="4">
        <v>0.1700811359026369</v>
      </c>
      <c r="CD86" s="3">
        <v>3.478515625</v>
      </c>
      <c r="CE86" s="3"/>
      <c r="CG86" s="4">
        <v>182.43243243243245</v>
      </c>
      <c r="CH86" s="4">
        <v>30.905861456483123</v>
      </c>
      <c r="CI86" s="4">
        <v>483.91959798994969</v>
      </c>
      <c r="CJ86" s="4">
        <v>0.10401673648174965</v>
      </c>
    </row>
    <row r="87" spans="1:88" ht="16">
      <c r="A87" t="s">
        <v>134</v>
      </c>
      <c r="B87" s="2">
        <v>4.7000000000000002E-3</v>
      </c>
      <c r="C87" s="2">
        <v>2.0999999999999999E-3</v>
      </c>
      <c r="D87" s="2">
        <v>4.5800000000000002E-4</v>
      </c>
      <c r="E87" s="2">
        <v>2.9E-5</v>
      </c>
      <c r="F87" s="2">
        <v>0.155</v>
      </c>
      <c r="G87" s="2">
        <v>5.3999999999999999E-2</v>
      </c>
      <c r="I87" s="3">
        <v>4.7</v>
      </c>
      <c r="J87" s="3">
        <v>2.1</v>
      </c>
      <c r="K87" s="3">
        <v>2.95</v>
      </c>
      <c r="L87" s="3">
        <v>0.19</v>
      </c>
      <c r="M87" s="9">
        <v>3.0370000000000004</v>
      </c>
      <c r="N87" s="3">
        <v>0.19572438983050849</v>
      </c>
      <c r="P87" s="6">
        <v>846</v>
      </c>
      <c r="Q87" s="6">
        <v>7.6</v>
      </c>
      <c r="R87" s="6">
        <v>522.5</v>
      </c>
      <c r="S87" s="6">
        <v>4.0999999999999996</v>
      </c>
      <c r="T87" s="3">
        <v>0.62578222778473092</v>
      </c>
      <c r="U87" s="3">
        <v>1.6E-2</v>
      </c>
      <c r="W87" s="4"/>
      <c r="X87" s="4"/>
      <c r="Y87" s="4"/>
      <c r="Z87" s="4"/>
      <c r="AA87" s="4">
        <v>167</v>
      </c>
      <c r="AB87" s="4">
        <v>13</v>
      </c>
      <c r="AC87" s="14">
        <v>1.48</v>
      </c>
      <c r="AD87" s="14">
        <v>0.31</v>
      </c>
      <c r="AE87" s="4">
        <v>1.8235519528371404</v>
      </c>
      <c r="AF87" s="4">
        <v>0.38196020633750916</v>
      </c>
      <c r="AG87" s="4">
        <v>659.0604587890698</v>
      </c>
      <c r="AH87" s="4"/>
      <c r="AI87" s="4"/>
      <c r="AJ87" s="4">
        <v>818</v>
      </c>
      <c r="AK87" s="4">
        <v>12</v>
      </c>
      <c r="AL87" s="4">
        <v>404800</v>
      </c>
      <c r="AM87" s="4">
        <v>7000</v>
      </c>
      <c r="AN87" s="4">
        <v>2.6259999999999999</v>
      </c>
      <c r="AO87" s="4">
        <v>0.26436241610738254</v>
      </c>
      <c r="AP87" s="4"/>
      <c r="AQ87" s="4"/>
      <c r="AR87" s="4"/>
      <c r="AS87" s="4"/>
      <c r="AT87" s="4">
        <v>21.08</v>
      </c>
      <c r="AU87" s="4">
        <v>0.56999999999999995</v>
      </c>
      <c r="AV87" s="4"/>
      <c r="AW87" s="4"/>
      <c r="AX87" s="4">
        <v>0.48</v>
      </c>
      <c r="AY87" s="4">
        <v>0.16</v>
      </c>
      <c r="AZ87" s="4">
        <v>1.99</v>
      </c>
      <c r="BA87" s="4">
        <v>0.38</v>
      </c>
      <c r="BB87" s="4">
        <v>0.33700000000000002</v>
      </c>
      <c r="BC87" s="4">
        <v>7.9000000000000001E-2</v>
      </c>
      <c r="BD87" s="4">
        <v>14.53</v>
      </c>
      <c r="BE87" s="4">
        <v>0.98</v>
      </c>
      <c r="BF87" s="4">
        <v>5.92</v>
      </c>
      <c r="BG87" s="4">
        <v>0.24</v>
      </c>
      <c r="BH87" s="4">
        <v>72.900000000000006</v>
      </c>
      <c r="BI87" s="4">
        <v>2</v>
      </c>
      <c r="BJ87" s="4">
        <v>27.61</v>
      </c>
      <c r="BK87" s="4">
        <v>0.69</v>
      </c>
      <c r="BL87" s="4">
        <v>129.9</v>
      </c>
      <c r="BM87" s="4">
        <v>2.9</v>
      </c>
      <c r="BN87" s="4">
        <v>27.49</v>
      </c>
      <c r="BO87" s="4">
        <v>0.66</v>
      </c>
      <c r="BP87" s="4">
        <v>257.5</v>
      </c>
      <c r="BQ87" s="4">
        <v>5.5</v>
      </c>
      <c r="BR87" s="4">
        <v>52.7</v>
      </c>
      <c r="BS87" s="4">
        <v>1.1000000000000001</v>
      </c>
      <c r="BT87" s="4">
        <v>9570</v>
      </c>
      <c r="BU87" s="4">
        <v>160</v>
      </c>
      <c r="BV87" s="4">
        <v>1.2</v>
      </c>
      <c r="BW87" s="4">
        <v>0.11</v>
      </c>
      <c r="BX87" s="4">
        <v>554</v>
      </c>
      <c r="BY87" s="4">
        <v>7.7</v>
      </c>
      <c r="BZ87" s="4">
        <v>818</v>
      </c>
      <c r="CA87" s="4">
        <v>9.3000000000000007</v>
      </c>
      <c r="CC87" s="4">
        <v>0.6772616136919315</v>
      </c>
      <c r="CD87" s="3">
        <v>3.5322359396433467</v>
      </c>
      <c r="CE87" s="3"/>
      <c r="CG87" s="4">
        <v>13.445945945945947</v>
      </c>
      <c r="CH87" s="4">
        <v>5.9857904085257552</v>
      </c>
      <c r="CI87" s="4">
        <v>73.015075376884411</v>
      </c>
      <c r="CJ87" s="4">
        <v>0.19103790928639389</v>
      </c>
    </row>
    <row r="88" spans="1:88" ht="16">
      <c r="B88" s="2"/>
      <c r="C88" s="2"/>
      <c r="D88" s="2"/>
      <c r="E88" s="2"/>
      <c r="F88" s="2"/>
      <c r="G88" s="2"/>
      <c r="I88" s="3"/>
      <c r="J88" s="3"/>
      <c r="K88" s="3"/>
      <c r="L88" s="3"/>
      <c r="M88" s="9"/>
      <c r="N88" s="3"/>
      <c r="P88" s="6"/>
      <c r="Q88" s="6"/>
      <c r="R88" s="6"/>
      <c r="S88" s="6"/>
      <c r="T88" s="3"/>
      <c r="U88" s="3"/>
      <c r="W88" s="4"/>
      <c r="X88" s="4"/>
      <c r="Y88" s="4"/>
      <c r="Z88" s="4"/>
      <c r="AA88" s="4"/>
      <c r="AB88" s="4"/>
      <c r="AC88" s="14"/>
      <c r="AD88" s="14"/>
      <c r="AE88" s="4"/>
      <c r="AF88" s="4"/>
      <c r="AG88" s="4"/>
      <c r="AH88" s="4"/>
      <c r="AI88" s="4"/>
      <c r="AJ88" s="4"/>
      <c r="AK88" s="4"/>
      <c r="AL88" s="4"/>
      <c r="AM88" s="4"/>
      <c r="AN88" s="4"/>
      <c r="AO88" s="4"/>
      <c r="AP88" s="4"/>
      <c r="AQ88" s="4"/>
      <c r="AR88" s="4"/>
      <c r="AS88" s="4"/>
      <c r="AT88" s="4"/>
      <c r="AU88" s="4"/>
      <c r="AV88" s="4"/>
      <c r="AW88" s="4"/>
      <c r="AX88" s="4"/>
      <c r="AY88" s="4"/>
      <c r="AZ88" s="4"/>
      <c r="BA88" s="4"/>
      <c r="BB88" s="4"/>
      <c r="BC88" s="4"/>
      <c r="BD88" s="4"/>
      <c r="BE88" s="4"/>
      <c r="BF88" s="4"/>
      <c r="BG88" s="4"/>
      <c r="BH88" s="4"/>
      <c r="BI88" s="4"/>
      <c r="BJ88" s="4"/>
      <c r="BK88" s="4"/>
      <c r="BL88" s="4"/>
      <c r="BM88" s="4"/>
      <c r="BN88" s="4"/>
      <c r="BO88" s="4"/>
      <c r="BP88" s="4"/>
      <c r="BQ88" s="4"/>
      <c r="BR88" s="4"/>
      <c r="BS88" s="4"/>
      <c r="BT88" s="4"/>
      <c r="BU88" s="4"/>
      <c r="BV88" s="4"/>
      <c r="BW88" s="4"/>
      <c r="BX88" s="4"/>
      <c r="BY88" s="4"/>
      <c r="BZ88" s="4"/>
      <c r="CA88" s="4"/>
      <c r="CC88" s="4"/>
      <c r="CD88" s="3"/>
      <c r="CE88" s="3"/>
      <c r="CG88" s="4"/>
      <c r="CH88" s="4"/>
      <c r="CI88" s="4"/>
      <c r="CJ88" s="4"/>
    </row>
    <row r="89" spans="1:88" ht="16">
      <c r="A89" s="8" t="s">
        <v>1375</v>
      </c>
      <c r="B89" s="2"/>
      <c r="C89" s="2"/>
      <c r="D89" s="2"/>
      <c r="E89" s="142" t="s">
        <v>1374</v>
      </c>
      <c r="F89" s="2"/>
      <c r="G89" s="2"/>
      <c r="I89" s="3"/>
      <c r="J89" s="3"/>
      <c r="K89" s="3"/>
      <c r="L89" s="3"/>
      <c r="M89" s="9"/>
      <c r="N89" s="3"/>
      <c r="P89" s="6"/>
      <c r="Q89" s="6"/>
      <c r="R89" s="6"/>
      <c r="S89" s="6"/>
      <c r="T89" s="3"/>
      <c r="U89" s="3"/>
      <c r="W89" s="4"/>
      <c r="X89" s="4"/>
      <c r="Y89" s="4"/>
      <c r="Z89" s="4"/>
      <c r="AA89" s="4"/>
      <c r="AB89" s="4"/>
      <c r="AC89" s="14"/>
      <c r="AD89" s="14"/>
      <c r="AE89" s="4"/>
      <c r="AF89" s="4"/>
      <c r="AG89" s="4"/>
      <c r="AH89" s="4"/>
      <c r="AI89" s="4"/>
      <c r="AJ89" s="4"/>
      <c r="AK89" s="4"/>
      <c r="AL89" s="4"/>
      <c r="AM89" s="4"/>
      <c r="AN89" s="4"/>
      <c r="AO89" s="4"/>
      <c r="AP89" s="4"/>
      <c r="AQ89" s="4"/>
      <c r="AR89" s="4"/>
      <c r="AS89" s="4"/>
      <c r="AT89" s="4"/>
      <c r="AU89" s="4"/>
      <c r="AV89" s="4"/>
      <c r="AW89" s="4"/>
      <c r="AX89" s="4"/>
      <c r="AY89" s="4"/>
      <c r="AZ89" s="4"/>
      <c r="BA89" s="4"/>
      <c r="BB89" s="4"/>
      <c r="BC89" s="4"/>
      <c r="BD89" s="4"/>
      <c r="BE89" s="4"/>
      <c r="BF89" s="4"/>
      <c r="BG89" s="4"/>
      <c r="BH89" s="4"/>
      <c r="BI89" s="4"/>
      <c r="BJ89" s="4"/>
      <c r="BK89" s="4"/>
      <c r="BL89" s="4"/>
      <c r="BM89" s="4"/>
      <c r="BN89" s="4"/>
      <c r="BO89" s="4"/>
      <c r="BP89" s="4"/>
      <c r="BQ89" s="4"/>
      <c r="BR89" s="4"/>
      <c r="BS89" s="4"/>
      <c r="BT89" s="4"/>
      <c r="BU89" s="4"/>
      <c r="BV89" s="4"/>
      <c r="BW89" s="4"/>
      <c r="BX89" s="4"/>
      <c r="BY89" s="4"/>
      <c r="BZ89" s="4"/>
      <c r="CA89" s="4"/>
    </row>
    <row r="90" spans="1:88" ht="16">
      <c r="A90" t="s">
        <v>135</v>
      </c>
      <c r="B90" s="2">
        <v>2.9199999999999999E-3</v>
      </c>
      <c r="C90" s="2">
        <v>2.9E-4</v>
      </c>
      <c r="D90" s="2">
        <v>4.216E-4</v>
      </c>
      <c r="E90" s="2">
        <v>7.5000000000000002E-6</v>
      </c>
      <c r="F90" s="2">
        <v>5.0200000000000002E-2</v>
      </c>
      <c r="G90" s="2">
        <v>5.1000000000000004E-3</v>
      </c>
      <c r="I90" s="3">
        <v>2.96</v>
      </c>
      <c r="J90" s="3">
        <v>0.3</v>
      </c>
      <c r="K90" s="3">
        <v>2.7170000000000001</v>
      </c>
      <c r="L90" s="3">
        <v>4.8000000000000001E-2</v>
      </c>
      <c r="M90" s="9">
        <v>2.8040000000000003</v>
      </c>
      <c r="N90" s="3">
        <v>4.9657989326463023E-2</v>
      </c>
      <c r="P90" s="6">
        <v>13240</v>
      </c>
      <c r="Q90" s="6">
        <v>170</v>
      </c>
      <c r="R90" s="6">
        <v>1913</v>
      </c>
      <c r="S90" s="6">
        <v>41</v>
      </c>
      <c r="T90" s="3">
        <v>0.14734050390452336</v>
      </c>
      <c r="U90" s="3">
        <v>0.08</v>
      </c>
      <c r="W90" s="4">
        <v>25.9</v>
      </c>
      <c r="X90" s="4">
        <v>1.4</v>
      </c>
      <c r="Y90" s="4">
        <v>68.3</v>
      </c>
      <c r="Z90" s="4">
        <v>2.7</v>
      </c>
      <c r="AA90" s="4">
        <v>3285</v>
      </c>
      <c r="AB90" s="4">
        <v>88</v>
      </c>
      <c r="AC90" s="14">
        <v>5.43</v>
      </c>
      <c r="AD90" s="14">
        <v>0.51</v>
      </c>
      <c r="AE90" s="4">
        <v>6.6904642593957249</v>
      </c>
      <c r="AF90" s="4">
        <v>0.62838614591009578</v>
      </c>
      <c r="AG90" s="4">
        <v>773.85307654847941</v>
      </c>
      <c r="AH90" s="4">
        <v>33.1</v>
      </c>
      <c r="AI90" s="4">
        <v>5.9</v>
      </c>
      <c r="AJ90" s="4">
        <v>9050</v>
      </c>
      <c r="AK90" s="4">
        <v>170</v>
      </c>
      <c r="AL90" s="4">
        <v>407300</v>
      </c>
      <c r="AM90" s="4">
        <v>6600</v>
      </c>
      <c r="AN90" s="4">
        <v>91.245999999999995</v>
      </c>
      <c r="AO90" s="4">
        <v>2.6895655021834064</v>
      </c>
      <c r="AP90" s="4"/>
      <c r="AQ90" s="4"/>
      <c r="AR90" s="4">
        <v>29.8</v>
      </c>
      <c r="AS90" s="4">
        <v>2.9</v>
      </c>
      <c r="AT90" s="4">
        <v>80.3</v>
      </c>
      <c r="AU90" s="4">
        <v>6.1</v>
      </c>
      <c r="AV90" s="4">
        <v>7.15</v>
      </c>
      <c r="AW90" s="4">
        <v>0.68</v>
      </c>
      <c r="AX90" s="4">
        <v>28.1</v>
      </c>
      <c r="AY90" s="4">
        <v>2.7</v>
      </c>
      <c r="AZ90" s="4">
        <v>13.3</v>
      </c>
      <c r="BA90" s="4">
        <v>1.1000000000000001</v>
      </c>
      <c r="BB90" s="4">
        <v>0.41</v>
      </c>
      <c r="BC90" s="4">
        <v>8.7999999999999995E-2</v>
      </c>
      <c r="BD90" s="4">
        <v>113.5</v>
      </c>
      <c r="BE90" s="4">
        <v>3.9</v>
      </c>
      <c r="BF90" s="4">
        <v>52.9</v>
      </c>
      <c r="BG90" s="4">
        <v>1.3</v>
      </c>
      <c r="BH90" s="4">
        <v>736</v>
      </c>
      <c r="BI90" s="4">
        <v>16</v>
      </c>
      <c r="BJ90" s="4">
        <v>295.8</v>
      </c>
      <c r="BK90" s="4">
        <v>5.8</v>
      </c>
      <c r="BL90" s="4">
        <v>1330</v>
      </c>
      <c r="BM90" s="4">
        <v>23</v>
      </c>
      <c r="BN90" s="4">
        <v>276.3</v>
      </c>
      <c r="BO90" s="4">
        <v>4.5999999999999996</v>
      </c>
      <c r="BP90" s="4">
        <v>2474</v>
      </c>
      <c r="BQ90" s="4">
        <v>36</v>
      </c>
      <c r="BR90" s="4">
        <v>459.9</v>
      </c>
      <c r="BS90" s="4">
        <v>7.2</v>
      </c>
      <c r="BT90" s="4">
        <v>15090</v>
      </c>
      <c r="BU90" s="4">
        <v>200</v>
      </c>
      <c r="BV90" s="4">
        <v>32.01</v>
      </c>
      <c r="BW90" s="4">
        <v>0.88</v>
      </c>
      <c r="BX90" s="4">
        <v>2083</v>
      </c>
      <c r="BY90" s="4">
        <v>66</v>
      </c>
      <c r="BZ90" s="4">
        <v>13140</v>
      </c>
      <c r="CA90" s="4">
        <v>310</v>
      </c>
      <c r="CC90" s="4">
        <v>0.15852359208523592</v>
      </c>
      <c r="CD90" s="3">
        <v>3.3614130434782608</v>
      </c>
      <c r="CE90" s="3"/>
      <c r="CG90" s="4">
        <v>89.86486486486487</v>
      </c>
      <c r="CH90" s="4">
        <v>7.2824156305506209</v>
      </c>
      <c r="CI90" s="4">
        <v>570.35175879396979</v>
      </c>
      <c r="CJ90" s="4">
        <v>3.2166892414592259E-2</v>
      </c>
    </row>
    <row r="91" spans="1:88" ht="16">
      <c r="A91" t="s">
        <v>136</v>
      </c>
      <c r="B91" s="2">
        <v>2.5999999999999999E-3</v>
      </c>
      <c r="C91" s="2">
        <v>4.1000000000000003E-3</v>
      </c>
      <c r="D91" s="2">
        <v>4.8299999999999998E-4</v>
      </c>
      <c r="E91" s="2">
        <v>4.8000000000000001E-5</v>
      </c>
      <c r="F91" s="2">
        <v>-0.09</v>
      </c>
      <c r="G91" s="2">
        <v>0.1</v>
      </c>
      <c r="I91" s="3">
        <v>2.2000000000000002</v>
      </c>
      <c r="J91" s="3">
        <v>4</v>
      </c>
      <c r="K91" s="3">
        <v>3.12</v>
      </c>
      <c r="L91" s="3">
        <v>0.31</v>
      </c>
      <c r="M91" s="9">
        <v>3.2070000000000003</v>
      </c>
      <c r="N91" s="3">
        <v>0.31876523076923075</v>
      </c>
      <c r="O91" s="11"/>
      <c r="P91" s="6">
        <v>328.1</v>
      </c>
      <c r="Q91" s="6">
        <v>4.4000000000000004</v>
      </c>
      <c r="R91" s="6">
        <v>184.4</v>
      </c>
      <c r="S91" s="6">
        <v>2.5</v>
      </c>
      <c r="T91" s="3">
        <v>0.5701254275940707</v>
      </c>
      <c r="U91" s="3">
        <v>2.1999999999999999E-2</v>
      </c>
      <c r="W91" s="4"/>
      <c r="X91" s="4"/>
      <c r="Y91" s="4"/>
      <c r="Z91" s="4"/>
      <c r="AA91" s="4">
        <v>172</v>
      </c>
      <c r="AB91" s="4">
        <v>12</v>
      </c>
      <c r="AC91" s="14">
        <v>3.23</v>
      </c>
      <c r="AD91" s="14">
        <v>0.37</v>
      </c>
      <c r="AE91" s="4">
        <v>3.979778924097273</v>
      </c>
      <c r="AF91" s="4">
        <v>0.45588798820928517</v>
      </c>
      <c r="AG91" s="4">
        <v>724.74795777212614</v>
      </c>
      <c r="AH91" s="4"/>
      <c r="AI91" s="4"/>
      <c r="AJ91" s="4">
        <v>520.70000000000005</v>
      </c>
      <c r="AK91" s="4">
        <v>7.2</v>
      </c>
      <c r="AL91" s="4">
        <v>398600</v>
      </c>
      <c r="AM91" s="4">
        <v>5900</v>
      </c>
      <c r="AN91" s="4">
        <v>1.1160000000000001</v>
      </c>
      <c r="AO91" s="4">
        <v>0.15942857142857145</v>
      </c>
      <c r="AP91" s="4">
        <v>0</v>
      </c>
      <c r="AQ91" s="4">
        <v>1</v>
      </c>
      <c r="AR91" s="4"/>
      <c r="AS91" s="4"/>
      <c r="AT91" s="4">
        <v>16.64</v>
      </c>
      <c r="AU91" s="4">
        <v>0.46</v>
      </c>
      <c r="AV91" s="4"/>
      <c r="AW91" s="4"/>
      <c r="AX91" s="4">
        <v>0.6</v>
      </c>
      <c r="AY91" s="4">
        <v>0.18</v>
      </c>
      <c r="AZ91" s="4">
        <v>1.26</v>
      </c>
      <c r="BA91" s="4">
        <v>0.31</v>
      </c>
      <c r="BB91" s="4">
        <v>0.31900000000000001</v>
      </c>
      <c r="BC91" s="4">
        <v>8.2000000000000003E-2</v>
      </c>
      <c r="BD91" s="4">
        <v>9.1</v>
      </c>
      <c r="BE91" s="4">
        <v>0.86</v>
      </c>
      <c r="BF91" s="4">
        <v>3.66</v>
      </c>
      <c r="BG91" s="4">
        <v>0.21</v>
      </c>
      <c r="BH91" s="4">
        <v>44.8</v>
      </c>
      <c r="BI91" s="4">
        <v>1.5</v>
      </c>
      <c r="BJ91" s="4">
        <v>17.73</v>
      </c>
      <c r="BK91" s="4">
        <v>0.49</v>
      </c>
      <c r="BL91" s="4">
        <v>81.599999999999994</v>
      </c>
      <c r="BM91" s="4">
        <v>1.8</v>
      </c>
      <c r="BN91" s="4">
        <v>17.72</v>
      </c>
      <c r="BO91" s="4">
        <v>0.44</v>
      </c>
      <c r="BP91" s="4">
        <v>175.5</v>
      </c>
      <c r="BQ91" s="4">
        <v>4.0999999999999996</v>
      </c>
      <c r="BR91" s="4">
        <v>34.880000000000003</v>
      </c>
      <c r="BS91" s="4">
        <v>0.74</v>
      </c>
      <c r="BT91" s="4">
        <v>8450</v>
      </c>
      <c r="BU91" s="4">
        <v>130</v>
      </c>
      <c r="BV91" s="4">
        <v>0.54500000000000004</v>
      </c>
      <c r="BW91" s="4">
        <v>7.6999999999999999E-2</v>
      </c>
      <c r="BX91" s="4">
        <v>193.3</v>
      </c>
      <c r="BY91" s="4">
        <v>2.7</v>
      </c>
      <c r="BZ91" s="4">
        <v>313.89999999999998</v>
      </c>
      <c r="CA91" s="4">
        <v>4.0999999999999996</v>
      </c>
      <c r="CC91" s="4">
        <v>0.61580121057661685</v>
      </c>
      <c r="CD91" s="3">
        <v>3.9174107142857144</v>
      </c>
      <c r="CE91" s="3"/>
      <c r="CG91" s="4">
        <v>8.513513513513514</v>
      </c>
      <c r="CH91" s="4">
        <v>5.6660746003552394</v>
      </c>
      <c r="CI91" s="4">
        <v>45.7286432160804</v>
      </c>
      <c r="CJ91" s="4">
        <v>0.2871664605788638</v>
      </c>
    </row>
    <row r="92" spans="1:88" ht="16">
      <c r="A92" t="s">
        <v>137</v>
      </c>
      <c r="B92" s="2">
        <v>2.5699999999999998E-3</v>
      </c>
      <c r="C92" s="2">
        <v>3.1E-4</v>
      </c>
      <c r="D92" s="2">
        <v>4.2660000000000002E-4</v>
      </c>
      <c r="E92" s="2">
        <v>8.8999999999999995E-6</v>
      </c>
      <c r="F92" s="2">
        <v>4.48E-2</v>
      </c>
      <c r="G92" s="2">
        <v>5.4999999999999997E-3</v>
      </c>
      <c r="I92" s="3">
        <v>2.61</v>
      </c>
      <c r="J92" s="3">
        <v>0.31</v>
      </c>
      <c r="K92" s="3">
        <v>2.7490000000000001</v>
      </c>
      <c r="L92" s="3">
        <v>5.7000000000000002E-2</v>
      </c>
      <c r="M92" s="9">
        <v>2.8360000000000003</v>
      </c>
      <c r="N92" s="3">
        <v>5.8924928701345948E-2</v>
      </c>
      <c r="P92" s="6">
        <v>16860</v>
      </c>
      <c r="Q92" s="6">
        <v>250</v>
      </c>
      <c r="R92" s="6">
        <v>2588</v>
      </c>
      <c r="S92" s="6">
        <v>42</v>
      </c>
      <c r="T92" s="3">
        <v>0.15931177314003506</v>
      </c>
      <c r="U92" s="3">
        <v>8.1000000000000003E-2</v>
      </c>
      <c r="W92" s="4">
        <v>8.0500000000000007</v>
      </c>
      <c r="X92" s="4">
        <v>0.84</v>
      </c>
      <c r="Y92" s="4">
        <v>21.7</v>
      </c>
      <c r="Z92" s="4">
        <v>2.2000000000000002</v>
      </c>
      <c r="AA92" s="4">
        <v>2450</v>
      </c>
      <c r="AB92" s="4">
        <v>120</v>
      </c>
      <c r="AC92" s="14">
        <v>1.88</v>
      </c>
      <c r="AD92" s="14">
        <v>0.43</v>
      </c>
      <c r="AE92" s="4">
        <v>2.3164038319823135</v>
      </c>
      <c r="AF92" s="4">
        <v>0.52981577008106107</v>
      </c>
      <c r="AG92" s="4">
        <v>678.25769824223005</v>
      </c>
      <c r="AH92" s="4">
        <v>46</v>
      </c>
      <c r="AI92" s="4">
        <v>10</v>
      </c>
      <c r="AJ92" s="4">
        <v>8820</v>
      </c>
      <c r="AK92" s="4">
        <v>170</v>
      </c>
      <c r="AL92" s="4">
        <v>432000</v>
      </c>
      <c r="AM92" s="4">
        <v>8300</v>
      </c>
      <c r="AN92" s="4">
        <v>97.346000000000004</v>
      </c>
      <c r="AO92" s="4">
        <v>2.690216990788127</v>
      </c>
      <c r="AP92" s="4"/>
      <c r="AQ92" s="4"/>
      <c r="AR92" s="4">
        <v>10.7</v>
      </c>
      <c r="AS92" s="4">
        <v>2.4</v>
      </c>
      <c r="AT92" s="4">
        <v>47.3</v>
      </c>
      <c r="AU92" s="4">
        <v>6.2</v>
      </c>
      <c r="AV92" s="4">
        <v>2.98</v>
      </c>
      <c r="AW92" s="4">
        <v>0.75</v>
      </c>
      <c r="AX92" s="4">
        <v>11.5</v>
      </c>
      <c r="AY92" s="4">
        <v>3.2</v>
      </c>
      <c r="AZ92" s="4">
        <v>12.5</v>
      </c>
      <c r="BA92" s="4">
        <v>1.5</v>
      </c>
      <c r="BB92" s="4">
        <v>0.28999999999999998</v>
      </c>
      <c r="BC92" s="4">
        <v>0.1</v>
      </c>
      <c r="BD92" s="4">
        <v>112.7</v>
      </c>
      <c r="BE92" s="4">
        <v>4.5</v>
      </c>
      <c r="BF92" s="4">
        <v>52.5</v>
      </c>
      <c r="BG92" s="4">
        <v>1.4</v>
      </c>
      <c r="BH92" s="4">
        <v>730</v>
      </c>
      <c r="BI92" s="4">
        <v>16</v>
      </c>
      <c r="BJ92" s="4">
        <v>288.60000000000002</v>
      </c>
      <c r="BK92" s="4">
        <v>5.3</v>
      </c>
      <c r="BL92" s="4">
        <v>1335</v>
      </c>
      <c r="BM92" s="4">
        <v>24</v>
      </c>
      <c r="BN92" s="4">
        <v>274.89999999999998</v>
      </c>
      <c r="BO92" s="4">
        <v>5</v>
      </c>
      <c r="BP92" s="4">
        <v>2477</v>
      </c>
      <c r="BQ92" s="4">
        <v>42</v>
      </c>
      <c r="BR92" s="4">
        <v>449.3</v>
      </c>
      <c r="BS92" s="4">
        <v>7.4</v>
      </c>
      <c r="BT92" s="4">
        <v>14930</v>
      </c>
      <c r="BU92" s="4">
        <v>240</v>
      </c>
      <c r="BV92" s="4">
        <v>34.6</v>
      </c>
      <c r="BW92" s="4">
        <v>1</v>
      </c>
      <c r="BX92" s="4">
        <v>2618</v>
      </c>
      <c r="BY92" s="4">
        <v>53</v>
      </c>
      <c r="BZ92" s="4">
        <v>15300</v>
      </c>
      <c r="CA92" s="4">
        <v>260</v>
      </c>
      <c r="CC92" s="4">
        <v>0.1711111111111111</v>
      </c>
      <c r="CD92" s="3">
        <v>3.393150684931507</v>
      </c>
      <c r="CE92" s="3"/>
      <c r="CG92" s="4">
        <v>84.459459459459467</v>
      </c>
      <c r="CH92" s="4">
        <v>5.1509769094138536</v>
      </c>
      <c r="CI92" s="4">
        <v>566.3316582914573</v>
      </c>
      <c r="CJ92" s="4">
        <v>2.3552121572339681E-2</v>
      </c>
    </row>
    <row r="93" spans="1:88" ht="16">
      <c r="A93" t="s">
        <v>138</v>
      </c>
      <c r="B93" s="2">
        <v>-5.0000000000000001E-4</v>
      </c>
      <c r="C93" s="2">
        <v>2.3E-3</v>
      </c>
      <c r="D93" s="2">
        <v>4.7600000000000002E-4</v>
      </c>
      <c r="E93" s="2">
        <v>3.0000000000000001E-5</v>
      </c>
      <c r="F93" s="2">
        <v>7.9000000000000001E-2</v>
      </c>
      <c r="G93" s="2">
        <v>5.7000000000000002E-2</v>
      </c>
      <c r="I93" s="3">
        <v>-0.6</v>
      </c>
      <c r="J93" s="3">
        <v>2.2999999999999998</v>
      </c>
      <c r="K93" s="3">
        <v>3.07</v>
      </c>
      <c r="L93" s="3">
        <v>0.2</v>
      </c>
      <c r="M93" s="9">
        <v>3.157</v>
      </c>
      <c r="N93" s="3">
        <v>0.20578875244299677</v>
      </c>
      <c r="O93" s="11"/>
      <c r="P93" s="6">
        <v>631</v>
      </c>
      <c r="Q93" s="6">
        <v>5.2</v>
      </c>
      <c r="R93" s="6">
        <v>346.2</v>
      </c>
      <c r="S93" s="6">
        <v>4</v>
      </c>
      <c r="T93" s="3">
        <v>0.55524708495280406</v>
      </c>
      <c r="U93" s="3">
        <v>2.5000000000000001E-2</v>
      </c>
      <c r="W93" s="4"/>
      <c r="X93" s="4"/>
      <c r="Y93" s="4"/>
      <c r="Z93" s="4"/>
      <c r="AA93" s="4">
        <v>173</v>
      </c>
      <c r="AB93" s="4">
        <v>11</v>
      </c>
      <c r="AC93" s="14">
        <v>2.09</v>
      </c>
      <c r="AD93" s="14">
        <v>0.3</v>
      </c>
      <c r="AE93" s="4">
        <v>2.5751510685335295</v>
      </c>
      <c r="AF93" s="4">
        <v>0.36963890935887983</v>
      </c>
      <c r="AG93" s="4">
        <v>687.0099064169583</v>
      </c>
      <c r="AH93" s="4"/>
      <c r="AI93" s="4"/>
      <c r="AJ93" s="4">
        <v>756</v>
      </c>
      <c r="AK93" s="4">
        <v>12</v>
      </c>
      <c r="AL93" s="4">
        <v>410900</v>
      </c>
      <c r="AM93" s="4">
        <v>6200</v>
      </c>
      <c r="AN93" s="4">
        <v>2.306</v>
      </c>
      <c r="AO93" s="4">
        <v>0.23406766917293231</v>
      </c>
      <c r="AP93" s="4"/>
      <c r="AQ93" s="4"/>
      <c r="AR93" s="4"/>
      <c r="AS93" s="4"/>
      <c r="AT93" s="4">
        <v>19.21</v>
      </c>
      <c r="AU93" s="4">
        <v>0.51</v>
      </c>
      <c r="AV93" s="4"/>
      <c r="AW93" s="4"/>
      <c r="AX93" s="4">
        <v>0.61</v>
      </c>
      <c r="AY93" s="4">
        <v>0.18</v>
      </c>
      <c r="AZ93" s="4">
        <v>1.49</v>
      </c>
      <c r="BA93" s="4">
        <v>0.33</v>
      </c>
      <c r="BB93" s="4">
        <v>0.28799999999999998</v>
      </c>
      <c r="BC93" s="4">
        <v>7.5999999999999998E-2</v>
      </c>
      <c r="BD93" s="4">
        <v>13.5</v>
      </c>
      <c r="BE93" s="4">
        <v>1.1000000000000001</v>
      </c>
      <c r="BF93" s="4">
        <v>5.04</v>
      </c>
      <c r="BG93" s="4">
        <v>0.23</v>
      </c>
      <c r="BH93" s="4">
        <v>64.7</v>
      </c>
      <c r="BI93" s="4">
        <v>1.6</v>
      </c>
      <c r="BJ93" s="4">
        <v>25.58</v>
      </c>
      <c r="BK93" s="4">
        <v>0.59</v>
      </c>
      <c r="BL93" s="4">
        <v>123.3</v>
      </c>
      <c r="BM93" s="4">
        <v>2.6</v>
      </c>
      <c r="BN93" s="4">
        <v>26.45</v>
      </c>
      <c r="BO93" s="4">
        <v>0.7</v>
      </c>
      <c r="BP93" s="4">
        <v>251.2</v>
      </c>
      <c r="BQ93" s="4">
        <v>6.1</v>
      </c>
      <c r="BR93" s="4">
        <v>51.7</v>
      </c>
      <c r="BS93" s="4">
        <v>1.2</v>
      </c>
      <c r="BT93" s="4">
        <v>9350</v>
      </c>
      <c r="BU93" s="4">
        <v>150</v>
      </c>
      <c r="BV93" s="4">
        <v>0.95</v>
      </c>
      <c r="BW93" s="4">
        <v>0.11</v>
      </c>
      <c r="BX93" s="4">
        <v>359.4</v>
      </c>
      <c r="BY93" s="4">
        <v>7.1</v>
      </c>
      <c r="BZ93" s="4">
        <v>605.1</v>
      </c>
      <c r="CA93" s="4">
        <v>8.8000000000000007</v>
      </c>
      <c r="CC93" s="4">
        <v>0.59395141298958842</v>
      </c>
      <c r="CD93" s="3">
        <v>3.882534775888717</v>
      </c>
      <c r="CE93" s="3"/>
      <c r="CG93" s="4">
        <v>10.067567567567568</v>
      </c>
      <c r="CH93" s="4">
        <v>5.1154529307282406</v>
      </c>
      <c r="CI93" s="4">
        <v>67.8391959798995</v>
      </c>
      <c r="CJ93" s="4">
        <v>0.19574085020559395</v>
      </c>
    </row>
    <row r="94" spans="1:88" ht="16">
      <c r="A94" t="s">
        <v>139</v>
      </c>
      <c r="B94" s="2">
        <v>3.1099999999999999E-3</v>
      </c>
      <c r="C94" s="2">
        <v>2.9E-4</v>
      </c>
      <c r="D94" s="2">
        <v>4.2069999999999998E-4</v>
      </c>
      <c r="E94" s="2">
        <v>7.7999999999999999E-6</v>
      </c>
      <c r="F94" s="2">
        <v>5.4399999999999997E-2</v>
      </c>
      <c r="G94" s="2">
        <v>5.4999999999999997E-3</v>
      </c>
      <c r="I94" s="3">
        <v>3.15</v>
      </c>
      <c r="J94" s="3">
        <v>0.3</v>
      </c>
      <c r="K94" s="3">
        <v>2.7109999999999999</v>
      </c>
      <c r="L94" s="3">
        <v>0.05</v>
      </c>
      <c r="M94" s="9">
        <v>2.798</v>
      </c>
      <c r="N94" s="3">
        <v>5.1725573957949099E-2</v>
      </c>
      <c r="P94" s="6">
        <v>14020</v>
      </c>
      <c r="Q94" s="6">
        <v>160</v>
      </c>
      <c r="R94" s="6">
        <v>2337</v>
      </c>
      <c r="S94" s="6">
        <v>30</v>
      </c>
      <c r="T94" s="3">
        <v>0.16983695652173914</v>
      </c>
      <c r="U94" s="3">
        <v>5.8999999999999997E-2</v>
      </c>
      <c r="W94" s="4">
        <v>150</v>
      </c>
      <c r="X94" s="4">
        <v>16</v>
      </c>
      <c r="Y94" s="4">
        <v>424</v>
      </c>
      <c r="Z94" s="4">
        <v>47</v>
      </c>
      <c r="AA94" s="4">
        <v>1536</v>
      </c>
      <c r="AB94" s="4">
        <v>25</v>
      </c>
      <c r="AC94" s="14">
        <v>6.08</v>
      </c>
      <c r="AD94" s="14">
        <v>0.69</v>
      </c>
      <c r="AE94" s="4">
        <v>7.4913485630066319</v>
      </c>
      <c r="AF94" s="4">
        <v>0.85016949152542365</v>
      </c>
      <c r="AG94" s="4">
        <v>785.18871698526561</v>
      </c>
      <c r="AH94" s="4">
        <v>92.4</v>
      </c>
      <c r="AI94" s="4">
        <v>7.9</v>
      </c>
      <c r="AJ94" s="4">
        <v>7111</v>
      </c>
      <c r="AK94" s="4">
        <v>92</v>
      </c>
      <c r="AL94" s="4">
        <v>387000</v>
      </c>
      <c r="AM94" s="4">
        <v>5900</v>
      </c>
      <c r="AN94" s="4">
        <v>125.54600000000001</v>
      </c>
      <c r="AO94" s="4">
        <v>2.9915647339158062</v>
      </c>
      <c r="AP94" s="4">
        <v>0.28000000000000003</v>
      </c>
      <c r="AQ94" s="4">
        <v>0.28000000000000003</v>
      </c>
      <c r="AR94" s="4">
        <v>10.9</v>
      </c>
      <c r="AS94" s="4">
        <v>1.7</v>
      </c>
      <c r="AT94" s="4">
        <v>43.2</v>
      </c>
      <c r="AU94" s="4">
        <v>2.7</v>
      </c>
      <c r="AV94" s="4">
        <v>2.54</v>
      </c>
      <c r="AW94" s="4">
        <v>0.31</v>
      </c>
      <c r="AX94" s="4">
        <v>12</v>
      </c>
      <c r="AY94" s="4">
        <v>1.4</v>
      </c>
      <c r="AZ94" s="4">
        <v>9.01</v>
      </c>
      <c r="BA94" s="4">
        <v>0.9</v>
      </c>
      <c r="BB94" s="4">
        <v>0.30499999999999999</v>
      </c>
      <c r="BC94" s="4">
        <v>7.8E-2</v>
      </c>
      <c r="BD94" s="4">
        <v>89.3</v>
      </c>
      <c r="BE94" s="4">
        <v>2.9</v>
      </c>
      <c r="BF94" s="4">
        <v>42.17</v>
      </c>
      <c r="BG94" s="4">
        <v>0.85</v>
      </c>
      <c r="BH94" s="4">
        <v>581.6</v>
      </c>
      <c r="BI94" s="4">
        <v>9</v>
      </c>
      <c r="BJ94" s="4">
        <v>232</v>
      </c>
      <c r="BK94" s="4">
        <v>3.4</v>
      </c>
      <c r="BL94" s="4">
        <v>1057</v>
      </c>
      <c r="BM94" s="4">
        <v>15</v>
      </c>
      <c r="BN94" s="4">
        <v>221.5</v>
      </c>
      <c r="BO94" s="4">
        <v>3.3</v>
      </c>
      <c r="BP94" s="4">
        <v>1998</v>
      </c>
      <c r="BQ94" s="4">
        <v>26</v>
      </c>
      <c r="BR94" s="4">
        <v>371.8</v>
      </c>
      <c r="BS94" s="4">
        <v>4.9000000000000004</v>
      </c>
      <c r="BT94" s="4">
        <v>14090</v>
      </c>
      <c r="BU94" s="4">
        <v>170</v>
      </c>
      <c r="BV94" s="4">
        <v>39.75</v>
      </c>
      <c r="BW94" s="4">
        <v>0.89</v>
      </c>
      <c r="BX94" s="4">
        <v>2421</v>
      </c>
      <c r="BY94" s="4">
        <v>42</v>
      </c>
      <c r="BZ94" s="4">
        <v>13310</v>
      </c>
      <c r="CA94" s="4">
        <v>190</v>
      </c>
      <c r="CC94" s="4">
        <v>0.18189331329827196</v>
      </c>
      <c r="CD94" s="3">
        <v>3.4353507565336998</v>
      </c>
      <c r="CE94" s="3"/>
      <c r="CG94" s="4">
        <v>60.878378378378379</v>
      </c>
      <c r="CH94" s="4">
        <v>5.4174067495559495</v>
      </c>
      <c r="CI94" s="4">
        <v>448.7437185929648</v>
      </c>
      <c r="CJ94" s="4">
        <v>3.277635957796831E-2</v>
      </c>
    </row>
    <row r="95" spans="1:88" ht="16">
      <c r="A95" t="s">
        <v>140</v>
      </c>
      <c r="B95" s="2">
        <v>-1.1999999999999999E-3</v>
      </c>
      <c r="C95" s="2">
        <v>2.8E-3</v>
      </c>
      <c r="D95" s="2">
        <v>4.6200000000000001E-4</v>
      </c>
      <c r="E95" s="2">
        <v>3.8999999999999999E-5</v>
      </c>
      <c r="F95" s="2">
        <v>-9.6000000000000002E-2</v>
      </c>
      <c r="G95" s="2">
        <v>7.6999999999999999E-2</v>
      </c>
      <c r="I95" s="3">
        <v>-1.5</v>
      </c>
      <c r="J95" s="3">
        <v>2.8</v>
      </c>
      <c r="K95" s="3">
        <v>2.98</v>
      </c>
      <c r="L95" s="3">
        <v>0.25</v>
      </c>
      <c r="M95" s="9">
        <v>3.0670000000000002</v>
      </c>
      <c r="N95" s="3">
        <v>0.25741965771812081</v>
      </c>
      <c r="O95" s="11"/>
      <c r="P95" s="6">
        <v>470.5</v>
      </c>
      <c r="Q95" s="6">
        <v>4.4000000000000004</v>
      </c>
      <c r="R95" s="6">
        <v>246.1</v>
      </c>
      <c r="S95" s="6">
        <v>4</v>
      </c>
      <c r="T95" s="3">
        <v>0.53163211057947901</v>
      </c>
      <c r="U95" s="3">
        <v>2.8000000000000001E-2</v>
      </c>
      <c r="W95" s="4"/>
      <c r="X95" s="4"/>
      <c r="Y95" s="4"/>
      <c r="Z95" s="4"/>
      <c r="AA95" s="4">
        <v>153</v>
      </c>
      <c r="AB95" s="4">
        <v>10</v>
      </c>
      <c r="AC95" s="14">
        <v>2.5499999999999998</v>
      </c>
      <c r="AD95" s="14">
        <v>0.35</v>
      </c>
      <c r="AE95" s="4">
        <v>3.1419307295504786</v>
      </c>
      <c r="AF95" s="4">
        <v>0.43124539425202651</v>
      </c>
      <c r="AG95" s="4">
        <v>703.89486054777501</v>
      </c>
      <c r="AH95" s="4">
        <v>12.6</v>
      </c>
      <c r="AI95" s="4">
        <v>5.3</v>
      </c>
      <c r="AJ95" s="4">
        <v>584</v>
      </c>
      <c r="AK95" s="4">
        <v>11</v>
      </c>
      <c r="AL95" s="4">
        <v>408500</v>
      </c>
      <c r="AM95" s="4">
        <v>6100</v>
      </c>
      <c r="AN95" s="4">
        <v>1.7959999999999998</v>
      </c>
      <c r="AO95" s="4">
        <v>0.1837767441860465</v>
      </c>
      <c r="AP95" s="4"/>
      <c r="AQ95" s="4"/>
      <c r="AR95" s="4">
        <v>0</v>
      </c>
      <c r="AS95" s="4">
        <v>1</v>
      </c>
      <c r="AT95" s="4">
        <v>17.22</v>
      </c>
      <c r="AU95" s="4">
        <v>0.55000000000000004</v>
      </c>
      <c r="AV95" s="4"/>
      <c r="AW95" s="4"/>
      <c r="AX95" s="4">
        <v>0.7</v>
      </c>
      <c r="AY95" s="4">
        <v>0.19</v>
      </c>
      <c r="AZ95" s="4">
        <v>1.38</v>
      </c>
      <c r="BA95" s="4">
        <v>0.31</v>
      </c>
      <c r="BB95" s="4">
        <v>0.32700000000000001</v>
      </c>
      <c r="BC95" s="4">
        <v>7.9000000000000001E-2</v>
      </c>
      <c r="BD95" s="4">
        <v>10.85</v>
      </c>
      <c r="BE95" s="4">
        <v>0.97</v>
      </c>
      <c r="BF95" s="4">
        <v>4.1500000000000004</v>
      </c>
      <c r="BG95" s="4">
        <v>0.2</v>
      </c>
      <c r="BH95" s="4">
        <v>50.2</v>
      </c>
      <c r="BI95" s="4">
        <v>1.6</v>
      </c>
      <c r="BJ95" s="4">
        <v>19.97</v>
      </c>
      <c r="BK95" s="4">
        <v>0.57999999999999996</v>
      </c>
      <c r="BL95" s="4">
        <v>91.7</v>
      </c>
      <c r="BM95" s="4">
        <v>2.2000000000000002</v>
      </c>
      <c r="BN95" s="4">
        <v>20.41</v>
      </c>
      <c r="BO95" s="4">
        <v>0.56000000000000005</v>
      </c>
      <c r="BP95" s="4">
        <v>193.8</v>
      </c>
      <c r="BQ95" s="4">
        <v>4.8</v>
      </c>
      <c r="BR95" s="4">
        <v>39.82</v>
      </c>
      <c r="BS95" s="4">
        <v>0.87</v>
      </c>
      <c r="BT95" s="4">
        <v>9150</v>
      </c>
      <c r="BU95" s="4">
        <v>130</v>
      </c>
      <c r="BV95" s="4">
        <v>0.9</v>
      </c>
      <c r="BW95" s="4">
        <v>0.1</v>
      </c>
      <c r="BX95" s="4">
        <v>262</v>
      </c>
      <c r="BY95" s="4">
        <v>3.5</v>
      </c>
      <c r="BZ95" s="4">
        <v>457.9</v>
      </c>
      <c r="CA95" s="4">
        <v>6.2</v>
      </c>
      <c r="CC95" s="4">
        <v>0.57217733129504267</v>
      </c>
      <c r="CD95" s="3">
        <v>3.8605577689243029</v>
      </c>
      <c r="CE95" s="3"/>
      <c r="CG95" s="4">
        <v>9.3243243243243246</v>
      </c>
      <c r="CH95" s="4">
        <v>5.8081705150976912</v>
      </c>
      <c r="CI95" s="4">
        <v>54.522613065326631</v>
      </c>
      <c r="CJ95" s="4">
        <v>0.25759791375445701</v>
      </c>
    </row>
    <row r="96" spans="1:88" ht="16">
      <c r="A96" t="s">
        <v>141</v>
      </c>
      <c r="B96" s="2">
        <v>3.3999999999999998E-3</v>
      </c>
      <c r="C96" s="2">
        <v>5.1000000000000004E-3</v>
      </c>
      <c r="D96" s="2">
        <v>3.9300000000000001E-4</v>
      </c>
      <c r="E96" s="2">
        <v>5.3000000000000001E-5</v>
      </c>
      <c r="F96" s="2">
        <v>-0.21</v>
      </c>
      <c r="G96" s="2">
        <v>0.12</v>
      </c>
      <c r="I96" s="3">
        <v>2.6</v>
      </c>
      <c r="J96" s="3">
        <v>5.0999999999999996</v>
      </c>
      <c r="K96" s="3">
        <v>2.5299999999999998</v>
      </c>
      <c r="L96" s="3">
        <v>0.34</v>
      </c>
      <c r="M96" s="9">
        <v>2.617</v>
      </c>
      <c r="N96" s="3">
        <v>0.3518126996047431</v>
      </c>
      <c r="O96" s="11"/>
      <c r="P96" s="6">
        <v>264.7</v>
      </c>
      <c r="Q96" s="6">
        <v>4.4000000000000004</v>
      </c>
      <c r="R96" s="6">
        <v>197</v>
      </c>
      <c r="S96" s="6">
        <v>4.4000000000000004</v>
      </c>
      <c r="T96" s="3">
        <v>0.75528700906344404</v>
      </c>
      <c r="U96" s="3">
        <v>2.1999999999999999E-2</v>
      </c>
      <c r="W96" s="4">
        <v>2.88</v>
      </c>
      <c r="X96" s="4">
        <v>0.4</v>
      </c>
      <c r="Y96" s="4">
        <v>6.71</v>
      </c>
      <c r="Z96" s="4">
        <v>0.82</v>
      </c>
      <c r="AA96" s="4">
        <v>204</v>
      </c>
      <c r="AB96" s="4">
        <v>12</v>
      </c>
      <c r="AC96" s="14">
        <v>3.67</v>
      </c>
      <c r="AD96" s="14">
        <v>0.46</v>
      </c>
      <c r="AE96" s="4">
        <v>4.5219159911569635</v>
      </c>
      <c r="AF96" s="4">
        <v>0.56677966101694921</v>
      </c>
      <c r="AG96" s="4">
        <v>736.38855889835793</v>
      </c>
      <c r="AH96" s="4">
        <v>31.7</v>
      </c>
      <c r="AI96" s="4">
        <v>5.4</v>
      </c>
      <c r="AJ96" s="4">
        <v>932</v>
      </c>
      <c r="AK96" s="4">
        <v>19</v>
      </c>
      <c r="AL96" s="4">
        <v>410600</v>
      </c>
      <c r="AM96" s="4">
        <v>6000</v>
      </c>
      <c r="AN96" s="4">
        <v>0.81599999999999995</v>
      </c>
      <c r="AO96" s="4">
        <v>0.13251282051282051</v>
      </c>
      <c r="AP96" s="4"/>
      <c r="AQ96" s="4"/>
      <c r="AR96" s="4">
        <v>9.7000000000000003E-2</v>
      </c>
      <c r="AS96" s="4">
        <v>3.9E-2</v>
      </c>
      <c r="AT96" s="4">
        <v>19.22</v>
      </c>
      <c r="AU96" s="4">
        <v>0.56000000000000005</v>
      </c>
      <c r="AV96" s="4">
        <v>0.11600000000000001</v>
      </c>
      <c r="AW96" s="4">
        <v>3.1E-2</v>
      </c>
      <c r="AX96" s="4">
        <v>2.17</v>
      </c>
      <c r="AY96" s="4">
        <v>0.37</v>
      </c>
      <c r="AZ96" s="4">
        <v>3.57</v>
      </c>
      <c r="BA96" s="4">
        <v>0.56999999999999995</v>
      </c>
      <c r="BB96" s="4">
        <v>1.08</v>
      </c>
      <c r="BC96" s="4">
        <v>0.15</v>
      </c>
      <c r="BD96" s="4">
        <v>22</v>
      </c>
      <c r="BE96" s="4">
        <v>1.3</v>
      </c>
      <c r="BF96" s="4">
        <v>7.65</v>
      </c>
      <c r="BG96" s="4">
        <v>0.32</v>
      </c>
      <c r="BH96" s="4">
        <v>88.6</v>
      </c>
      <c r="BI96" s="4">
        <v>2.6</v>
      </c>
      <c r="BJ96" s="4">
        <v>32.270000000000003</v>
      </c>
      <c r="BK96" s="4">
        <v>0.84</v>
      </c>
      <c r="BL96" s="4">
        <v>139.1</v>
      </c>
      <c r="BM96" s="4">
        <v>3.2</v>
      </c>
      <c r="BN96" s="4">
        <v>30.12</v>
      </c>
      <c r="BO96" s="4">
        <v>0.72</v>
      </c>
      <c r="BP96" s="4">
        <v>279.5</v>
      </c>
      <c r="BQ96" s="4">
        <v>6.1</v>
      </c>
      <c r="BR96" s="4">
        <v>55.2</v>
      </c>
      <c r="BS96" s="4">
        <v>1.2</v>
      </c>
      <c r="BT96" s="4">
        <v>8420</v>
      </c>
      <c r="BU96" s="4">
        <v>130</v>
      </c>
      <c r="BV96" s="4">
        <v>0.437</v>
      </c>
      <c r="BW96" s="4">
        <v>6.6000000000000003E-2</v>
      </c>
      <c r="BX96" s="4">
        <v>211.1</v>
      </c>
      <c r="BY96" s="4">
        <v>5.7</v>
      </c>
      <c r="BZ96" s="4">
        <v>258.5</v>
      </c>
      <c r="CA96" s="4">
        <v>5.4</v>
      </c>
      <c r="CC96" s="4">
        <v>0.81663442940038677</v>
      </c>
      <c r="CD96" s="3">
        <v>3.154627539503386</v>
      </c>
      <c r="CE96" s="3"/>
      <c r="CG96" s="4">
        <v>24.121621621621621</v>
      </c>
      <c r="CH96" s="4">
        <v>19.182948490230906</v>
      </c>
      <c r="CI96" s="4">
        <v>110.55276381909547</v>
      </c>
      <c r="CJ96" s="4">
        <v>0.37147304697516609</v>
      </c>
    </row>
    <row r="97" spans="1:88" ht="16">
      <c r="A97" t="s">
        <v>142</v>
      </c>
      <c r="B97" s="2">
        <v>-2.9999999999999997E-4</v>
      </c>
      <c r="C97" s="2">
        <v>4.7000000000000002E-3</v>
      </c>
      <c r="D97" s="2">
        <v>4.4099999999999999E-4</v>
      </c>
      <c r="E97" s="2">
        <v>5.5999999999999999E-5</v>
      </c>
      <c r="F97" s="2">
        <v>-0.04</v>
      </c>
      <c r="G97" s="2">
        <v>0.13</v>
      </c>
      <c r="I97" s="3">
        <v>-0.6</v>
      </c>
      <c r="J97" s="3">
        <v>4.7</v>
      </c>
      <c r="K97" s="3">
        <v>2.84</v>
      </c>
      <c r="L97" s="3">
        <v>0.36</v>
      </c>
      <c r="M97" s="9">
        <v>2.927</v>
      </c>
      <c r="N97" s="3">
        <v>0.37114916901408446</v>
      </c>
      <c r="O97" s="11"/>
      <c r="P97" s="6">
        <v>456.2</v>
      </c>
      <c r="Q97" s="6">
        <v>6.2</v>
      </c>
      <c r="R97" s="6">
        <v>257.10000000000002</v>
      </c>
      <c r="S97" s="6">
        <v>4</v>
      </c>
      <c r="T97" s="3">
        <v>0.5714285714285714</v>
      </c>
      <c r="U97" s="3">
        <v>3.5999999999999997E-2</v>
      </c>
      <c r="W97" s="4"/>
      <c r="X97" s="4"/>
      <c r="Y97" s="4"/>
      <c r="Z97" s="4"/>
      <c r="AA97" s="4">
        <v>201</v>
      </c>
      <c r="AB97" s="4">
        <v>15</v>
      </c>
      <c r="AC97" s="14">
        <v>3.74</v>
      </c>
      <c r="AD97" s="14">
        <v>0.59</v>
      </c>
      <c r="AE97" s="4">
        <v>4.6081650700073693</v>
      </c>
      <c r="AF97" s="4">
        <v>0.72695652173913039</v>
      </c>
      <c r="AG97" s="4">
        <v>738.1338255625418</v>
      </c>
      <c r="AH97" s="4"/>
      <c r="AI97" s="4"/>
      <c r="AJ97" s="4">
        <v>771</v>
      </c>
      <c r="AK97" s="4">
        <v>16</v>
      </c>
      <c r="AL97" s="4">
        <v>445800</v>
      </c>
      <c r="AM97" s="4">
        <v>8800</v>
      </c>
      <c r="AN97" s="4">
        <v>2.1559999999999997</v>
      </c>
      <c r="AO97" s="4">
        <v>0.31781673306772906</v>
      </c>
      <c r="AP97" s="4"/>
      <c r="AQ97" s="4"/>
      <c r="AR97" s="4">
        <v>5.7000000000000002E-2</v>
      </c>
      <c r="AS97" s="4">
        <v>4.2000000000000003E-2</v>
      </c>
      <c r="AT97" s="4">
        <v>21.43</v>
      </c>
      <c r="AU97" s="4">
        <v>0.92</v>
      </c>
      <c r="AV97" s="4">
        <v>7.0000000000000007E-2</v>
      </c>
      <c r="AW97" s="4">
        <v>3.5000000000000003E-2</v>
      </c>
      <c r="AX97" s="4">
        <v>0.9</v>
      </c>
      <c r="AY97" s="4">
        <v>0.3</v>
      </c>
      <c r="AZ97" s="4">
        <v>2.27</v>
      </c>
      <c r="BA97" s="4">
        <v>0.59</v>
      </c>
      <c r="BB97" s="4">
        <v>0.64</v>
      </c>
      <c r="BC97" s="4">
        <v>0.16</v>
      </c>
      <c r="BD97" s="4">
        <v>15.4</v>
      </c>
      <c r="BE97" s="4">
        <v>1.7</v>
      </c>
      <c r="BF97" s="4">
        <v>5.21</v>
      </c>
      <c r="BG97" s="4">
        <v>0.34</v>
      </c>
      <c r="BH97" s="4">
        <v>64.900000000000006</v>
      </c>
      <c r="BI97" s="4">
        <v>2.7</v>
      </c>
      <c r="BJ97" s="4">
        <v>25.03</v>
      </c>
      <c r="BK97" s="4">
        <v>0.84</v>
      </c>
      <c r="BL97" s="4">
        <v>118.5</v>
      </c>
      <c r="BM97" s="4">
        <v>3.7</v>
      </c>
      <c r="BN97" s="4">
        <v>26.31</v>
      </c>
      <c r="BO97" s="4">
        <v>0.91</v>
      </c>
      <c r="BP97" s="4">
        <v>251.4</v>
      </c>
      <c r="BQ97" s="4">
        <v>8.3000000000000007</v>
      </c>
      <c r="BR97" s="4">
        <v>51.7</v>
      </c>
      <c r="BS97" s="4">
        <v>1.6</v>
      </c>
      <c r="BT97" s="4">
        <v>9340</v>
      </c>
      <c r="BU97" s="4">
        <v>170</v>
      </c>
      <c r="BV97" s="4">
        <v>0.65</v>
      </c>
      <c r="BW97" s="4">
        <v>0.12</v>
      </c>
      <c r="BX97" s="4">
        <v>258.3</v>
      </c>
      <c r="BY97" s="4">
        <v>5.3</v>
      </c>
      <c r="BZ97" s="4">
        <v>421.8</v>
      </c>
      <c r="CA97" s="4">
        <v>7.9</v>
      </c>
      <c r="CC97" s="4">
        <v>0.61237553342816498</v>
      </c>
      <c r="CD97" s="3">
        <v>3.8736517719568564</v>
      </c>
      <c r="CE97" s="3"/>
      <c r="CG97" s="4">
        <v>15.337837837837839</v>
      </c>
      <c r="CH97" s="4">
        <v>11.367673179396093</v>
      </c>
      <c r="CI97" s="4">
        <v>77.386934673366838</v>
      </c>
      <c r="CJ97" s="4">
        <v>0.32995573859523936</v>
      </c>
    </row>
    <row r="98" spans="1:88" ht="16">
      <c r="A98" t="s">
        <v>143</v>
      </c>
      <c r="B98" s="2">
        <v>3.7799999999999999E-3</v>
      </c>
      <c r="C98" s="2">
        <v>3.4000000000000002E-4</v>
      </c>
      <c r="D98" s="2">
        <v>4.3439999999999999E-4</v>
      </c>
      <c r="E98" s="2">
        <v>6.9999999999999999E-6</v>
      </c>
      <c r="F98" s="2">
        <v>6.4799999999999996E-2</v>
      </c>
      <c r="G98" s="2">
        <v>6.1000000000000004E-3</v>
      </c>
      <c r="I98" s="3">
        <v>3.83</v>
      </c>
      <c r="J98" s="3">
        <v>0.34</v>
      </c>
      <c r="K98" s="3">
        <v>2.8</v>
      </c>
      <c r="L98" s="3">
        <v>4.4999999999999998E-2</v>
      </c>
      <c r="M98" s="9">
        <v>2.887</v>
      </c>
      <c r="N98" s="3">
        <v>4.6519214285714296E-2</v>
      </c>
      <c r="P98" s="6">
        <v>13750</v>
      </c>
      <c r="Q98" s="6">
        <v>130</v>
      </c>
      <c r="R98" s="6">
        <v>2279</v>
      </c>
      <c r="S98" s="6">
        <v>30</v>
      </c>
      <c r="T98" s="3">
        <v>0.16923337282112033</v>
      </c>
      <c r="U98" s="3">
        <v>0.08</v>
      </c>
      <c r="W98" s="4">
        <v>301</v>
      </c>
      <c r="X98" s="4">
        <v>13</v>
      </c>
      <c r="Y98" s="4">
        <v>1080</v>
      </c>
      <c r="Z98" s="4">
        <v>43</v>
      </c>
      <c r="AA98" s="4">
        <v>4546</v>
      </c>
      <c r="AB98" s="4">
        <v>95</v>
      </c>
      <c r="AC98" s="14">
        <v>30.4</v>
      </c>
      <c r="AD98" s="14">
        <v>2.2000000000000002</v>
      </c>
      <c r="AE98" s="4"/>
      <c r="AF98" s="4"/>
      <c r="AG98" s="4"/>
      <c r="AH98" s="4">
        <v>301</v>
      </c>
      <c r="AI98" s="4">
        <v>14</v>
      </c>
      <c r="AJ98" s="4">
        <v>8240</v>
      </c>
      <c r="AK98" s="4">
        <v>140</v>
      </c>
      <c r="AL98" s="4">
        <v>386700</v>
      </c>
      <c r="AM98" s="4">
        <v>6600</v>
      </c>
      <c r="AN98" s="4">
        <v>81.146000000000001</v>
      </c>
      <c r="AO98" s="4">
        <v>1.9913128834355829</v>
      </c>
      <c r="AP98" s="4">
        <v>6</v>
      </c>
      <c r="AQ98" s="4">
        <v>1.2</v>
      </c>
      <c r="AR98" s="4">
        <v>101.1</v>
      </c>
      <c r="AS98" s="4">
        <v>5.4</v>
      </c>
      <c r="AT98" s="4">
        <v>255</v>
      </c>
      <c r="AU98" s="4">
        <v>10</v>
      </c>
      <c r="AV98" s="4">
        <v>29.4</v>
      </c>
      <c r="AW98" s="4">
        <v>1.1000000000000001</v>
      </c>
      <c r="AX98" s="4">
        <v>139.69999999999999</v>
      </c>
      <c r="AY98" s="4">
        <v>4.8</v>
      </c>
      <c r="AZ98" s="4">
        <v>45.6</v>
      </c>
      <c r="BA98" s="4">
        <v>2</v>
      </c>
      <c r="BB98" s="4">
        <v>1.7</v>
      </c>
      <c r="BC98" s="4">
        <v>0.19</v>
      </c>
      <c r="BD98" s="4">
        <v>138.6</v>
      </c>
      <c r="BE98" s="4">
        <v>3.5</v>
      </c>
      <c r="BF98" s="4">
        <v>51.37</v>
      </c>
      <c r="BG98" s="4">
        <v>0.99</v>
      </c>
      <c r="BH98" s="4">
        <v>670</v>
      </c>
      <c r="BI98" s="4">
        <v>12</v>
      </c>
      <c r="BJ98" s="4">
        <v>264</v>
      </c>
      <c r="BK98" s="4">
        <v>4.3</v>
      </c>
      <c r="BL98" s="4">
        <v>1210</v>
      </c>
      <c r="BM98" s="4">
        <v>20</v>
      </c>
      <c r="BN98" s="4">
        <v>249.3</v>
      </c>
      <c r="BO98" s="4">
        <v>4.2</v>
      </c>
      <c r="BP98" s="4">
        <v>2251</v>
      </c>
      <c r="BQ98" s="4">
        <v>39</v>
      </c>
      <c r="BR98" s="4">
        <v>424.3</v>
      </c>
      <c r="BS98" s="4">
        <v>7.1</v>
      </c>
      <c r="BT98" s="4">
        <v>13620</v>
      </c>
      <c r="BU98" s="4">
        <v>210</v>
      </c>
      <c r="BV98" s="4">
        <v>30.06</v>
      </c>
      <c r="BW98" s="4">
        <v>0.71</v>
      </c>
      <c r="BX98" s="4">
        <v>2467</v>
      </c>
      <c r="BY98" s="4">
        <v>45</v>
      </c>
      <c r="BZ98" s="4">
        <v>13650</v>
      </c>
      <c r="CA98" s="4">
        <v>170</v>
      </c>
      <c r="CC98" s="4">
        <v>0.18073260073260072</v>
      </c>
      <c r="CD98" s="3">
        <v>3.3597014925373134</v>
      </c>
      <c r="CE98" s="3"/>
      <c r="CG98" s="4">
        <v>308.10810810810813</v>
      </c>
      <c r="CH98" s="4">
        <v>30.195381882770867</v>
      </c>
      <c r="CI98" s="4">
        <v>696.4824120603015</v>
      </c>
      <c r="CJ98" s="4">
        <v>6.5182931151548454E-2</v>
      </c>
    </row>
    <row r="99" spans="1:88" ht="16">
      <c r="A99" t="s">
        <v>144</v>
      </c>
      <c r="B99" s="2">
        <v>-1E-3</v>
      </c>
      <c r="C99" s="2">
        <v>4.4999999999999997E-3</v>
      </c>
      <c r="D99" s="2">
        <v>3.9100000000000002E-4</v>
      </c>
      <c r="E99" s="2">
        <v>4.8000000000000001E-5</v>
      </c>
      <c r="F99" s="2">
        <v>-0.18</v>
      </c>
      <c r="G99" s="2">
        <v>0.12</v>
      </c>
      <c r="I99" s="3">
        <v>-1.6</v>
      </c>
      <c r="J99" s="3">
        <v>4.5</v>
      </c>
      <c r="K99" s="3">
        <v>2.52</v>
      </c>
      <c r="L99" s="3">
        <v>0.31</v>
      </c>
      <c r="M99" s="9">
        <v>2.6070000000000002</v>
      </c>
      <c r="N99" s="3">
        <v>0.32082338095238089</v>
      </c>
      <c r="O99" s="11"/>
      <c r="P99" s="6">
        <v>297.5</v>
      </c>
      <c r="Q99" s="6">
        <v>8.6999999999999993</v>
      </c>
      <c r="R99" s="6">
        <v>151.9</v>
      </c>
      <c r="S99" s="6">
        <v>5.0999999999999996</v>
      </c>
      <c r="T99" s="3">
        <v>0.52056220718375845</v>
      </c>
      <c r="U99" s="3">
        <v>2.7E-2</v>
      </c>
      <c r="W99" s="4"/>
      <c r="X99" s="4"/>
      <c r="Y99" s="4">
        <v>3.25</v>
      </c>
      <c r="Z99" s="4">
        <v>0.65</v>
      </c>
      <c r="AA99" s="4">
        <v>184</v>
      </c>
      <c r="AB99" s="4">
        <v>11</v>
      </c>
      <c r="AC99" s="14">
        <v>3.06</v>
      </c>
      <c r="AD99" s="14">
        <v>0.38</v>
      </c>
      <c r="AE99" s="4">
        <v>3.7703168754605745</v>
      </c>
      <c r="AF99" s="4">
        <v>0.46820928518791449</v>
      </c>
      <c r="AG99" s="4">
        <v>719.90027165057336</v>
      </c>
      <c r="AH99" s="4"/>
      <c r="AI99" s="4"/>
      <c r="AJ99" s="4">
        <v>607</v>
      </c>
      <c r="AK99" s="4">
        <v>10</v>
      </c>
      <c r="AL99" s="4">
        <v>409600</v>
      </c>
      <c r="AM99" s="4">
        <v>6400</v>
      </c>
      <c r="AN99" s="4">
        <v>1.536</v>
      </c>
      <c r="AO99" s="4">
        <v>0.18692063492063493</v>
      </c>
      <c r="AP99" s="4"/>
      <c r="AQ99" s="4"/>
      <c r="AR99" s="4">
        <v>0.40600000000000003</v>
      </c>
      <c r="AS99" s="4">
        <v>7.5999999999999998E-2</v>
      </c>
      <c r="AT99" s="4">
        <v>17.66</v>
      </c>
      <c r="AU99" s="4">
        <v>0.61</v>
      </c>
      <c r="AV99" s="4">
        <v>0.13900000000000001</v>
      </c>
      <c r="AW99" s="4">
        <v>3.4000000000000002E-2</v>
      </c>
      <c r="AX99" s="4">
        <v>0.91</v>
      </c>
      <c r="AY99" s="4">
        <v>0.22</v>
      </c>
      <c r="AZ99" s="4">
        <v>1.55</v>
      </c>
      <c r="BA99" s="4">
        <v>0.32</v>
      </c>
      <c r="BB99" s="4">
        <v>0.36699999999999999</v>
      </c>
      <c r="BC99" s="4">
        <v>8.3000000000000004E-2</v>
      </c>
      <c r="BD99" s="4">
        <v>10.23</v>
      </c>
      <c r="BE99" s="4">
        <v>0.92</v>
      </c>
      <c r="BF99" s="4">
        <v>4.24</v>
      </c>
      <c r="BG99" s="4">
        <v>0.22</v>
      </c>
      <c r="BH99" s="4">
        <v>52.3</v>
      </c>
      <c r="BI99" s="4">
        <v>1.7</v>
      </c>
      <c r="BJ99" s="4">
        <v>20.21</v>
      </c>
      <c r="BK99" s="4">
        <v>0.56999999999999995</v>
      </c>
      <c r="BL99" s="4">
        <v>98.3</v>
      </c>
      <c r="BM99" s="4">
        <v>2.2000000000000002</v>
      </c>
      <c r="BN99" s="4">
        <v>21.87</v>
      </c>
      <c r="BO99" s="4">
        <v>0.52</v>
      </c>
      <c r="BP99" s="4">
        <v>213.3</v>
      </c>
      <c r="BQ99" s="4">
        <v>5</v>
      </c>
      <c r="BR99" s="4">
        <v>44.59</v>
      </c>
      <c r="BS99" s="4">
        <v>0.9</v>
      </c>
      <c r="BT99" s="4">
        <v>8630</v>
      </c>
      <c r="BU99" s="4">
        <v>130</v>
      </c>
      <c r="BV99" s="4">
        <v>0.77200000000000002</v>
      </c>
      <c r="BW99" s="4">
        <v>0.09</v>
      </c>
      <c r="BX99" s="4">
        <v>160.80000000000001</v>
      </c>
      <c r="BY99" s="4">
        <v>4.0999999999999996</v>
      </c>
      <c r="BZ99" s="4">
        <v>291.10000000000002</v>
      </c>
      <c r="CA99" s="4">
        <v>6.8</v>
      </c>
      <c r="CC99" s="4">
        <v>0.55238749570594292</v>
      </c>
      <c r="CD99" s="3">
        <v>4.0783938814531551</v>
      </c>
      <c r="CE99" s="3"/>
      <c r="CG99" s="4">
        <v>10.472972972972974</v>
      </c>
      <c r="CH99" s="4">
        <v>6.5186500888099461</v>
      </c>
      <c r="CI99" s="4">
        <v>51.407035175879393</v>
      </c>
      <c r="CJ99" s="4">
        <v>0.28093859061271387</v>
      </c>
    </row>
    <row r="100" spans="1:88" ht="16">
      <c r="A100" t="s">
        <v>145</v>
      </c>
      <c r="B100" s="2">
        <v>2.96E-3</v>
      </c>
      <c r="C100" s="2">
        <v>5.9000000000000003E-4</v>
      </c>
      <c r="D100" s="2">
        <v>4.2000000000000002E-4</v>
      </c>
      <c r="E100" s="2">
        <v>1.2E-5</v>
      </c>
      <c r="F100" s="2">
        <v>5.5E-2</v>
      </c>
      <c r="G100" s="2">
        <v>1.0999999999999999E-2</v>
      </c>
      <c r="I100" s="3">
        <v>2.99</v>
      </c>
      <c r="J100" s="3">
        <v>0.6</v>
      </c>
      <c r="K100" s="3">
        <v>2.706</v>
      </c>
      <c r="L100" s="3">
        <v>7.8E-2</v>
      </c>
      <c r="M100" s="9">
        <v>2.7930000000000001</v>
      </c>
      <c r="N100" s="3">
        <v>8.0628760532150762E-2</v>
      </c>
      <c r="P100" s="6">
        <v>4640</v>
      </c>
      <c r="Q100" s="6">
        <v>150</v>
      </c>
      <c r="R100" s="6">
        <v>1259</v>
      </c>
      <c r="S100" s="6">
        <v>36</v>
      </c>
      <c r="T100" s="3">
        <v>0.27754648903691365</v>
      </c>
      <c r="U100" s="3">
        <v>5.1999999999999998E-2</v>
      </c>
      <c r="W100" s="4">
        <v>57.4</v>
      </c>
      <c r="X100" s="4">
        <v>3.8</v>
      </c>
      <c r="Y100" s="4">
        <v>136</v>
      </c>
      <c r="Z100" s="4">
        <v>12</v>
      </c>
      <c r="AA100" s="4">
        <v>1120</v>
      </c>
      <c r="AB100" s="4">
        <v>100</v>
      </c>
      <c r="AC100" s="14">
        <v>4.49</v>
      </c>
      <c r="AD100" s="14">
        <v>0.51</v>
      </c>
      <c r="AE100" s="4">
        <v>5.5322623434045681</v>
      </c>
      <c r="AF100" s="4">
        <v>0.62838614591009567</v>
      </c>
      <c r="AG100" s="4">
        <v>755.33314698176071</v>
      </c>
      <c r="AH100" s="4">
        <v>52</v>
      </c>
      <c r="AI100" s="4">
        <v>5.7</v>
      </c>
      <c r="AJ100" s="4">
        <v>2316</v>
      </c>
      <c r="AK100" s="4">
        <v>64</v>
      </c>
      <c r="AL100" s="4">
        <v>402800</v>
      </c>
      <c r="AM100" s="4">
        <v>5900</v>
      </c>
      <c r="AN100" s="4">
        <v>30.746000000000002</v>
      </c>
      <c r="AO100" s="4">
        <v>1.6806495176848875</v>
      </c>
      <c r="AP100" s="4">
        <v>0</v>
      </c>
      <c r="AQ100" s="4">
        <v>1</v>
      </c>
      <c r="AR100" s="4">
        <v>25</v>
      </c>
      <c r="AS100" s="4">
        <v>3.7</v>
      </c>
      <c r="AT100" s="4">
        <v>78.599999999999994</v>
      </c>
      <c r="AU100" s="4">
        <v>8.3000000000000007</v>
      </c>
      <c r="AV100" s="4">
        <v>6.72</v>
      </c>
      <c r="AW100" s="4">
        <v>0.99</v>
      </c>
      <c r="AX100" s="4">
        <v>27.3</v>
      </c>
      <c r="AY100" s="4">
        <v>4.2</v>
      </c>
      <c r="AZ100" s="4">
        <v>7.8</v>
      </c>
      <c r="BA100" s="4">
        <v>0.91</v>
      </c>
      <c r="BB100" s="4">
        <v>0.59</v>
      </c>
      <c r="BC100" s="4">
        <v>0.11</v>
      </c>
      <c r="BD100" s="4">
        <v>35.9</v>
      </c>
      <c r="BE100" s="4">
        <v>1.9</v>
      </c>
      <c r="BF100" s="4">
        <v>15.16</v>
      </c>
      <c r="BG100" s="4">
        <v>0.6</v>
      </c>
      <c r="BH100" s="4">
        <v>198</v>
      </c>
      <c r="BI100" s="4">
        <v>5.6</v>
      </c>
      <c r="BJ100" s="4">
        <v>77.3</v>
      </c>
      <c r="BK100" s="4">
        <v>2.2000000000000002</v>
      </c>
      <c r="BL100" s="4">
        <v>350.8</v>
      </c>
      <c r="BM100" s="4">
        <v>9.8000000000000007</v>
      </c>
      <c r="BN100" s="4">
        <v>72.400000000000006</v>
      </c>
      <c r="BO100" s="4">
        <v>2</v>
      </c>
      <c r="BP100" s="4">
        <v>667</v>
      </c>
      <c r="BQ100" s="4">
        <v>17</v>
      </c>
      <c r="BR100" s="4">
        <v>128.9</v>
      </c>
      <c r="BS100" s="4">
        <v>2.9</v>
      </c>
      <c r="BT100" s="4">
        <v>11440</v>
      </c>
      <c r="BU100" s="4">
        <v>150</v>
      </c>
      <c r="BV100" s="4">
        <v>11.6</v>
      </c>
      <c r="BW100" s="4">
        <v>0.62</v>
      </c>
      <c r="BX100" s="4">
        <v>1384</v>
      </c>
      <c r="BY100" s="4">
        <v>41</v>
      </c>
      <c r="BZ100" s="4">
        <v>4730</v>
      </c>
      <c r="CA100" s="4">
        <v>160</v>
      </c>
      <c r="CC100" s="4">
        <v>0.29260042283298099</v>
      </c>
      <c r="CD100" s="3">
        <v>3.3686868686868685</v>
      </c>
      <c r="CE100" s="3"/>
      <c r="CG100" s="4">
        <v>52.702702702702702</v>
      </c>
      <c r="CH100" s="4">
        <v>10.479573712255771</v>
      </c>
      <c r="CI100" s="4">
        <v>180.40201005025125</v>
      </c>
      <c r="CJ100" s="4">
        <v>0.10747476076319357</v>
      </c>
    </row>
    <row r="101" spans="1:88" ht="16">
      <c r="A101" t="s">
        <v>146</v>
      </c>
      <c r="B101" s="2">
        <v>7.4999999999999997E-3</v>
      </c>
      <c r="C101" s="2">
        <v>6.0000000000000001E-3</v>
      </c>
      <c r="D101" s="2">
        <v>4.1800000000000002E-4</v>
      </c>
      <c r="E101" s="2">
        <v>6.0000000000000002E-5</v>
      </c>
      <c r="F101" s="2">
        <v>0.2</v>
      </c>
      <c r="G101" s="2">
        <v>0.23</v>
      </c>
      <c r="I101" s="3">
        <v>6.9</v>
      </c>
      <c r="J101" s="3">
        <v>6</v>
      </c>
      <c r="K101" s="3">
        <v>2.7</v>
      </c>
      <c r="L101" s="3">
        <v>0.39</v>
      </c>
      <c r="M101" s="9">
        <v>2.7870000000000004</v>
      </c>
      <c r="N101" s="3">
        <v>0.40268766666666667</v>
      </c>
      <c r="O101" s="11"/>
      <c r="P101" s="6">
        <v>302.2</v>
      </c>
      <c r="Q101" s="6">
        <v>5.5</v>
      </c>
      <c r="R101" s="6">
        <v>166.9</v>
      </c>
      <c r="S101" s="6">
        <v>3</v>
      </c>
      <c r="T101" s="3">
        <v>0.57273768613974796</v>
      </c>
      <c r="U101" s="3">
        <v>2.5999999999999999E-2</v>
      </c>
      <c r="W101" s="4">
        <v>4.42</v>
      </c>
      <c r="X101" s="4">
        <v>0.47</v>
      </c>
      <c r="Y101" s="4">
        <v>2.1800000000000002</v>
      </c>
      <c r="Z101" s="4">
        <v>0.74</v>
      </c>
      <c r="AA101" s="4">
        <v>840</v>
      </c>
      <c r="AB101" s="4">
        <v>27</v>
      </c>
      <c r="AC101" s="14">
        <v>4.21</v>
      </c>
      <c r="AD101" s="14">
        <v>0.52</v>
      </c>
      <c r="AE101" s="4">
        <v>5.1872660280029468</v>
      </c>
      <c r="AF101" s="4">
        <v>0.64070744288872505</v>
      </c>
      <c r="AG101" s="4">
        <v>749.20736167514713</v>
      </c>
      <c r="AH101" s="4">
        <v>18.2</v>
      </c>
      <c r="AI101" s="4">
        <v>5.6</v>
      </c>
      <c r="AJ101" s="4">
        <v>530</v>
      </c>
      <c r="AK101" s="4">
        <v>13</v>
      </c>
      <c r="AL101" s="4">
        <v>426700</v>
      </c>
      <c r="AM101" s="4">
        <v>7700</v>
      </c>
      <c r="AN101" s="4">
        <v>1.036</v>
      </c>
      <c r="AO101" s="4">
        <v>0.16397122302158276</v>
      </c>
      <c r="AP101" s="4">
        <v>0</v>
      </c>
      <c r="AQ101" s="4">
        <v>1</v>
      </c>
      <c r="AR101" s="4">
        <v>6.27</v>
      </c>
      <c r="AS101" s="4">
        <v>0.36</v>
      </c>
      <c r="AT101" s="4">
        <v>32.270000000000003</v>
      </c>
      <c r="AU101" s="4">
        <v>0.99</v>
      </c>
      <c r="AV101" s="4">
        <v>1.6</v>
      </c>
      <c r="AW101" s="4">
        <v>0.14000000000000001</v>
      </c>
      <c r="AX101" s="4">
        <v>6.79</v>
      </c>
      <c r="AY101" s="4">
        <v>0.72</v>
      </c>
      <c r="AZ101" s="4">
        <v>2.41</v>
      </c>
      <c r="BA101" s="4">
        <v>0.52</v>
      </c>
      <c r="BB101" s="4">
        <v>0.52</v>
      </c>
      <c r="BC101" s="4">
        <v>0.11</v>
      </c>
      <c r="BD101" s="4">
        <v>11.8</v>
      </c>
      <c r="BE101" s="4">
        <v>1.1000000000000001</v>
      </c>
      <c r="BF101" s="4">
        <v>3.59</v>
      </c>
      <c r="BG101" s="4">
        <v>0.25</v>
      </c>
      <c r="BH101" s="4">
        <v>45.5</v>
      </c>
      <c r="BI101" s="4">
        <v>1.8</v>
      </c>
      <c r="BJ101" s="4">
        <v>18.8</v>
      </c>
      <c r="BK101" s="4">
        <v>0.63</v>
      </c>
      <c r="BL101" s="4">
        <v>83.7</v>
      </c>
      <c r="BM101" s="4">
        <v>2.2000000000000002</v>
      </c>
      <c r="BN101" s="4">
        <v>18.64</v>
      </c>
      <c r="BO101" s="4">
        <v>0.66</v>
      </c>
      <c r="BP101" s="4">
        <v>180.3</v>
      </c>
      <c r="BQ101" s="4">
        <v>6.2</v>
      </c>
      <c r="BR101" s="4">
        <v>37.1</v>
      </c>
      <c r="BS101" s="4">
        <v>1</v>
      </c>
      <c r="BT101" s="4">
        <v>8930</v>
      </c>
      <c r="BU101" s="4">
        <v>170</v>
      </c>
      <c r="BV101" s="4">
        <v>0.54600000000000004</v>
      </c>
      <c r="BW101" s="4">
        <v>0.09</v>
      </c>
      <c r="BX101" s="4">
        <v>173.1</v>
      </c>
      <c r="BY101" s="4">
        <v>3.2</v>
      </c>
      <c r="BZ101" s="4">
        <v>283.7</v>
      </c>
      <c r="CA101" s="4">
        <v>5.2</v>
      </c>
      <c r="CC101" s="4">
        <v>0.6101515685583363</v>
      </c>
      <c r="CD101" s="3">
        <v>3.9626373626373628</v>
      </c>
      <c r="CE101" s="3"/>
      <c r="CG101" s="4">
        <v>16.283783783783786</v>
      </c>
      <c r="CH101" s="4">
        <v>9.2362344582593252</v>
      </c>
      <c r="CI101" s="4">
        <v>59.2964824120603</v>
      </c>
      <c r="CJ101" s="4">
        <v>0.2972369660564177</v>
      </c>
    </row>
    <row r="102" spans="1:88" ht="16">
      <c r="A102" t="s">
        <v>147</v>
      </c>
      <c r="B102" s="2">
        <v>1.23E-2</v>
      </c>
      <c r="C102" s="2">
        <v>3.2000000000000002E-3</v>
      </c>
      <c r="D102" s="2">
        <v>4.9600000000000002E-4</v>
      </c>
      <c r="E102" s="2">
        <v>3.1999999999999999E-5</v>
      </c>
      <c r="F102" s="2">
        <v>0.20200000000000001</v>
      </c>
      <c r="G102" s="2">
        <v>5.7000000000000002E-2</v>
      </c>
      <c r="I102" s="3">
        <v>12.3</v>
      </c>
      <c r="J102" s="3">
        <v>3.2</v>
      </c>
      <c r="K102" s="3">
        <v>3.2</v>
      </c>
      <c r="L102" s="3">
        <v>0.21</v>
      </c>
      <c r="M102" s="9">
        <v>3.2870000000000004</v>
      </c>
      <c r="N102" s="3">
        <v>0.21583037499999996</v>
      </c>
      <c r="P102" s="6">
        <v>1484</v>
      </c>
      <c r="Q102" s="6">
        <v>56</v>
      </c>
      <c r="R102" s="6">
        <v>1779</v>
      </c>
      <c r="S102" s="6">
        <v>53</v>
      </c>
      <c r="T102" s="3">
        <v>1.2300123001230012</v>
      </c>
      <c r="U102" s="3">
        <v>1.7999999999999999E-2</v>
      </c>
      <c r="W102" s="4">
        <v>141</v>
      </c>
      <c r="X102" s="4">
        <v>15</v>
      </c>
      <c r="Y102" s="4">
        <v>451</v>
      </c>
      <c r="Z102" s="4">
        <v>49</v>
      </c>
      <c r="AA102" s="4">
        <v>325</v>
      </c>
      <c r="AB102" s="4">
        <v>20</v>
      </c>
      <c r="AC102" s="14">
        <v>8</v>
      </c>
      <c r="AD102" s="14">
        <v>1.1000000000000001</v>
      </c>
      <c r="AE102" s="4">
        <v>9.8570375829034624</v>
      </c>
      <c r="AF102" s="4">
        <v>1.3553426676492262</v>
      </c>
      <c r="AG102" s="4">
        <v>813.75148949953893</v>
      </c>
      <c r="AH102" s="4">
        <v>117</v>
      </c>
      <c r="AI102" s="4">
        <v>11</v>
      </c>
      <c r="AJ102" s="4">
        <v>2190</v>
      </c>
      <c r="AK102" s="4">
        <v>77</v>
      </c>
      <c r="AL102" s="4">
        <v>436900</v>
      </c>
      <c r="AM102" s="4">
        <v>8400</v>
      </c>
      <c r="AN102" s="4">
        <v>4.2960000000000003</v>
      </c>
      <c r="AO102" s="4">
        <v>0.57279999999999998</v>
      </c>
      <c r="AP102" s="4"/>
      <c r="AQ102" s="4"/>
      <c r="AR102" s="4">
        <v>0.27300000000000002</v>
      </c>
      <c r="AS102" s="4">
        <v>8.4000000000000005E-2</v>
      </c>
      <c r="AT102" s="4">
        <v>73</v>
      </c>
      <c r="AU102" s="4">
        <v>2.6</v>
      </c>
      <c r="AV102" s="4">
        <v>0.57999999999999996</v>
      </c>
      <c r="AW102" s="4">
        <v>0.11</v>
      </c>
      <c r="AX102" s="4">
        <v>9.3000000000000007</v>
      </c>
      <c r="AY102" s="4">
        <v>1.1000000000000001</v>
      </c>
      <c r="AZ102" s="4">
        <v>14.3</v>
      </c>
      <c r="BA102" s="4">
        <v>1.7</v>
      </c>
      <c r="BB102" s="4">
        <v>4.13</v>
      </c>
      <c r="BC102" s="4">
        <v>0.47</v>
      </c>
      <c r="BD102" s="4">
        <v>63.1</v>
      </c>
      <c r="BE102" s="4">
        <v>4</v>
      </c>
      <c r="BF102" s="4">
        <v>18.96</v>
      </c>
      <c r="BG102" s="4">
        <v>0.83</v>
      </c>
      <c r="BH102" s="4">
        <v>206</v>
      </c>
      <c r="BI102" s="4">
        <v>7.4</v>
      </c>
      <c r="BJ102" s="4">
        <v>74.5</v>
      </c>
      <c r="BK102" s="4">
        <v>2.7</v>
      </c>
      <c r="BL102" s="4">
        <v>329</v>
      </c>
      <c r="BM102" s="4">
        <v>12</v>
      </c>
      <c r="BN102" s="4">
        <v>67.7</v>
      </c>
      <c r="BO102" s="4">
        <v>2.9</v>
      </c>
      <c r="BP102" s="4">
        <v>624</v>
      </c>
      <c r="BQ102" s="4">
        <v>22</v>
      </c>
      <c r="BR102" s="4">
        <v>120.9</v>
      </c>
      <c r="BS102" s="4">
        <v>4.7</v>
      </c>
      <c r="BT102" s="4">
        <v>8230</v>
      </c>
      <c r="BU102" s="4">
        <v>140</v>
      </c>
      <c r="BV102" s="4">
        <v>1.25</v>
      </c>
      <c r="BW102" s="4">
        <v>0.21</v>
      </c>
      <c r="BX102" s="4">
        <v>1710</v>
      </c>
      <c r="BY102" s="4">
        <v>49</v>
      </c>
      <c r="BZ102" s="4">
        <v>1297</v>
      </c>
      <c r="CA102" s="4">
        <v>48</v>
      </c>
      <c r="CC102" s="4">
        <v>1.3184271395528142</v>
      </c>
      <c r="CD102" s="3">
        <v>3.029126213592233</v>
      </c>
      <c r="CE102" s="3"/>
      <c r="CG102" s="4">
        <v>96.621621621621628</v>
      </c>
      <c r="CH102" s="4">
        <v>73.357015985790397</v>
      </c>
      <c r="CI102" s="4">
        <v>317.0854271356784</v>
      </c>
      <c r="CJ102" s="4">
        <v>0.4190987392301545</v>
      </c>
    </row>
    <row r="103" spans="1:88" ht="16">
      <c r="A103" t="s">
        <v>148</v>
      </c>
      <c r="B103" s="2">
        <v>5.1000000000000004E-3</v>
      </c>
      <c r="C103" s="2">
        <v>4.8999999999999998E-3</v>
      </c>
      <c r="D103" s="2">
        <v>4.2099999999999999E-4</v>
      </c>
      <c r="E103" s="2">
        <v>4.6E-5</v>
      </c>
      <c r="F103" s="2">
        <v>-0.09</v>
      </c>
      <c r="G103" s="2">
        <v>0.12</v>
      </c>
      <c r="I103" s="3">
        <v>4.5</v>
      </c>
      <c r="J103" s="3">
        <v>4.9000000000000004</v>
      </c>
      <c r="K103" s="3">
        <v>2.71</v>
      </c>
      <c r="L103" s="3">
        <v>0.3</v>
      </c>
      <c r="M103" s="9">
        <v>2.7970000000000002</v>
      </c>
      <c r="N103" s="3">
        <v>0.30975199630996314</v>
      </c>
      <c r="O103" s="11"/>
      <c r="P103" s="6">
        <v>286.8</v>
      </c>
      <c r="Q103" s="6">
        <v>4.9000000000000004</v>
      </c>
      <c r="R103" s="6">
        <v>152.69999999999999</v>
      </c>
      <c r="S103" s="6">
        <v>2.2000000000000002</v>
      </c>
      <c r="T103" s="3">
        <v>0.547645125958379</v>
      </c>
      <c r="U103" s="3">
        <v>2.5000000000000001E-2</v>
      </c>
      <c r="W103" s="4"/>
      <c r="X103" s="4"/>
      <c r="Y103" s="4">
        <v>2.0299999999999998</v>
      </c>
      <c r="Z103" s="4">
        <v>0.61</v>
      </c>
      <c r="AA103" s="4">
        <v>156</v>
      </c>
      <c r="AB103" s="4">
        <v>10</v>
      </c>
      <c r="AC103" s="14">
        <v>3.06</v>
      </c>
      <c r="AD103" s="14">
        <v>0.37</v>
      </c>
      <c r="AE103" s="4">
        <v>3.7703168754605745</v>
      </c>
      <c r="AF103" s="4">
        <v>0.45588798820928517</v>
      </c>
      <c r="AG103" s="4">
        <v>719.90027165057336</v>
      </c>
      <c r="AH103" s="4"/>
      <c r="AI103" s="4"/>
      <c r="AJ103" s="4">
        <v>529</v>
      </c>
      <c r="AK103" s="4">
        <v>9.8000000000000007</v>
      </c>
      <c r="AL103" s="4">
        <v>412300</v>
      </c>
      <c r="AM103" s="4">
        <v>6100</v>
      </c>
      <c r="AN103" s="4">
        <v>1.1859999999999999</v>
      </c>
      <c r="AO103" s="4">
        <v>0.16172727272727272</v>
      </c>
      <c r="AP103" s="4">
        <v>0</v>
      </c>
      <c r="AQ103" s="4">
        <v>1</v>
      </c>
      <c r="AR103" s="4"/>
      <c r="AS103" s="4"/>
      <c r="AT103" s="4">
        <v>15.33</v>
      </c>
      <c r="AU103" s="4">
        <v>0.45</v>
      </c>
      <c r="AV103" s="4"/>
      <c r="AW103" s="4"/>
      <c r="AX103" s="4">
        <v>0.37</v>
      </c>
      <c r="AY103" s="4">
        <v>0.15</v>
      </c>
      <c r="AZ103" s="4">
        <v>1.1399999999999999</v>
      </c>
      <c r="BA103" s="4">
        <v>0.28999999999999998</v>
      </c>
      <c r="BB103" s="4">
        <v>0.33700000000000002</v>
      </c>
      <c r="BC103" s="4">
        <v>8.1000000000000003E-2</v>
      </c>
      <c r="BD103" s="4">
        <v>8.6999999999999993</v>
      </c>
      <c r="BE103" s="4">
        <v>0.8</v>
      </c>
      <c r="BF103" s="4">
        <v>3.75</v>
      </c>
      <c r="BG103" s="4">
        <v>0.21</v>
      </c>
      <c r="BH103" s="4">
        <v>45</v>
      </c>
      <c r="BI103" s="4">
        <v>1.5</v>
      </c>
      <c r="BJ103" s="4">
        <v>17.84</v>
      </c>
      <c r="BK103" s="4">
        <v>0.47</v>
      </c>
      <c r="BL103" s="4">
        <v>82.6</v>
      </c>
      <c r="BM103" s="4">
        <v>2</v>
      </c>
      <c r="BN103" s="4">
        <v>18.82</v>
      </c>
      <c r="BO103" s="4">
        <v>0.53</v>
      </c>
      <c r="BP103" s="4">
        <v>178.7</v>
      </c>
      <c r="BQ103" s="4">
        <v>4.7</v>
      </c>
      <c r="BR103" s="4">
        <v>38.950000000000003</v>
      </c>
      <c r="BS103" s="4">
        <v>0.87</v>
      </c>
      <c r="BT103" s="4">
        <v>8820</v>
      </c>
      <c r="BU103" s="4">
        <v>140</v>
      </c>
      <c r="BV103" s="4">
        <v>0.57299999999999995</v>
      </c>
      <c r="BW103" s="4">
        <v>8.2000000000000003E-2</v>
      </c>
      <c r="BX103" s="4">
        <v>162.80000000000001</v>
      </c>
      <c r="BY103" s="4">
        <v>2.2999999999999998</v>
      </c>
      <c r="BZ103" s="4">
        <v>278.8</v>
      </c>
      <c r="CA103" s="4">
        <v>3.6</v>
      </c>
      <c r="CC103" s="4">
        <v>0.5839311334289814</v>
      </c>
      <c r="CD103" s="3">
        <v>3.971111111111111</v>
      </c>
      <c r="CE103" s="3"/>
      <c r="CG103" s="4">
        <v>7.7027027027027026</v>
      </c>
      <c r="CH103" s="4">
        <v>5.9857904085257552</v>
      </c>
      <c r="CI103" s="4">
        <v>43.718592964824111</v>
      </c>
      <c r="CJ103" s="4">
        <v>0.32618715131028869</v>
      </c>
    </row>
    <row r="104" spans="1:88" ht="16">
      <c r="A104" t="s">
        <v>149</v>
      </c>
      <c r="B104" s="2">
        <v>2.6700000000000001E-3</v>
      </c>
      <c r="C104" s="2">
        <v>9.3999999999999997E-4</v>
      </c>
      <c r="D104" s="2">
        <v>4.6000000000000001E-4</v>
      </c>
      <c r="E104" s="2">
        <v>1.8E-5</v>
      </c>
      <c r="F104" s="2">
        <v>0.05</v>
      </c>
      <c r="G104" s="2">
        <v>1.7999999999999999E-2</v>
      </c>
      <c r="I104" s="3">
        <v>2.69</v>
      </c>
      <c r="J104" s="3">
        <v>0.95</v>
      </c>
      <c r="K104" s="3">
        <v>2.96</v>
      </c>
      <c r="L104" s="3">
        <v>0.12</v>
      </c>
      <c r="M104" s="9">
        <v>3.0470000000000002</v>
      </c>
      <c r="N104" s="3">
        <v>0.12364802702702705</v>
      </c>
      <c r="P104" s="6">
        <v>1861</v>
      </c>
      <c r="Q104" s="6">
        <v>41</v>
      </c>
      <c r="R104" s="6">
        <v>562.4</v>
      </c>
      <c r="S104" s="6">
        <v>7.1</v>
      </c>
      <c r="T104" s="3">
        <v>0.30959752321981426</v>
      </c>
      <c r="U104" s="3">
        <v>4.9000000000000002E-2</v>
      </c>
      <c r="W104" s="4"/>
      <c r="X104" s="4"/>
      <c r="Y104" s="4">
        <v>1.76</v>
      </c>
      <c r="Z104" s="4">
        <v>0.56999999999999995</v>
      </c>
      <c r="AA104" s="4">
        <v>254</v>
      </c>
      <c r="AB104" s="4">
        <v>12</v>
      </c>
      <c r="AC104" s="14">
        <v>1.8</v>
      </c>
      <c r="AD104" s="14">
        <v>0.28999999999999998</v>
      </c>
      <c r="AE104" s="4">
        <v>2.2178334561532793</v>
      </c>
      <c r="AF104" s="4">
        <v>0.3573176123802505</v>
      </c>
      <c r="AG104" s="4">
        <v>674.70961054777376</v>
      </c>
      <c r="AH104" s="4"/>
      <c r="AI104" s="4"/>
      <c r="AJ104" s="4">
        <v>1247</v>
      </c>
      <c r="AK104" s="4">
        <v>22</v>
      </c>
      <c r="AL104" s="4">
        <v>409100</v>
      </c>
      <c r="AM104" s="4">
        <v>6400</v>
      </c>
      <c r="AN104" s="4">
        <v>10.346</v>
      </c>
      <c r="AO104" s="4">
        <v>0.7445252336448599</v>
      </c>
      <c r="AP104" s="4">
        <v>0</v>
      </c>
      <c r="AQ104" s="4">
        <v>1</v>
      </c>
      <c r="AR104" s="4">
        <v>0</v>
      </c>
      <c r="AS104" s="4">
        <v>1</v>
      </c>
      <c r="AT104" s="4">
        <v>19.23</v>
      </c>
      <c r="AU104" s="4">
        <v>0.56000000000000005</v>
      </c>
      <c r="AV104" s="4">
        <v>0</v>
      </c>
      <c r="AW104" s="4">
        <v>1</v>
      </c>
      <c r="AX104" s="4">
        <v>0.53</v>
      </c>
      <c r="AY104" s="4">
        <v>0.17</v>
      </c>
      <c r="AZ104" s="4">
        <v>2.5499999999999998</v>
      </c>
      <c r="BA104" s="4">
        <v>0.42</v>
      </c>
      <c r="BB104" s="4">
        <v>0.17499999999999999</v>
      </c>
      <c r="BC104" s="4">
        <v>0.06</v>
      </c>
      <c r="BD104" s="4">
        <v>18.7</v>
      </c>
      <c r="BE104" s="4">
        <v>1.2</v>
      </c>
      <c r="BF104" s="4">
        <v>8.76</v>
      </c>
      <c r="BG104" s="4">
        <v>0.33</v>
      </c>
      <c r="BH104" s="4">
        <v>110.7</v>
      </c>
      <c r="BI104" s="4">
        <v>3.1</v>
      </c>
      <c r="BJ104" s="4">
        <v>42.01</v>
      </c>
      <c r="BK104" s="4">
        <v>0.87</v>
      </c>
      <c r="BL104" s="4">
        <v>195.1</v>
      </c>
      <c r="BM104" s="4">
        <v>3.6</v>
      </c>
      <c r="BN104" s="4">
        <v>41.26</v>
      </c>
      <c r="BO104" s="4">
        <v>0.88</v>
      </c>
      <c r="BP104" s="4">
        <v>387.4</v>
      </c>
      <c r="BQ104" s="4">
        <v>6.6</v>
      </c>
      <c r="BR104" s="4">
        <v>75.599999999999994</v>
      </c>
      <c r="BS104" s="4">
        <v>1.4</v>
      </c>
      <c r="BT104" s="4">
        <v>10260</v>
      </c>
      <c r="BU104" s="4">
        <v>170</v>
      </c>
      <c r="BV104" s="4">
        <v>4.32</v>
      </c>
      <c r="BW104" s="4">
        <v>0.28999999999999998</v>
      </c>
      <c r="BX104" s="4">
        <v>602</v>
      </c>
      <c r="BY104" s="4">
        <v>12</v>
      </c>
      <c r="BZ104" s="4">
        <v>1846</v>
      </c>
      <c r="CA104" s="4">
        <v>57</v>
      </c>
      <c r="CC104" s="4">
        <v>0.32611050920910079</v>
      </c>
      <c r="CD104" s="3">
        <v>3.4995483288166214</v>
      </c>
      <c r="CE104" s="3"/>
      <c r="CG104" s="4">
        <v>17.22972972972973</v>
      </c>
      <c r="CH104" s="4">
        <v>3.1083481349911186</v>
      </c>
      <c r="CI104" s="4">
        <v>93.969849246231149</v>
      </c>
      <c r="CJ104" s="4">
        <v>7.7249585224919523E-2</v>
      </c>
    </row>
    <row r="105" spans="1:88" ht="16">
      <c r="A105" t="s">
        <v>150</v>
      </c>
      <c r="B105" s="2">
        <v>-2.3999999999999998E-3</v>
      </c>
      <c r="C105" s="2">
        <v>4.4000000000000003E-3</v>
      </c>
      <c r="D105" s="2">
        <v>3.9500000000000001E-4</v>
      </c>
      <c r="E105" s="2">
        <v>4.8999999999999998E-5</v>
      </c>
      <c r="F105" s="2">
        <v>-0.27</v>
      </c>
      <c r="G105" s="2">
        <v>0.14000000000000001</v>
      </c>
      <c r="I105" s="3">
        <v>-2.9</v>
      </c>
      <c r="J105" s="3">
        <v>4.4000000000000004</v>
      </c>
      <c r="K105" s="3">
        <v>2.5499999999999998</v>
      </c>
      <c r="L105" s="3">
        <v>0.32</v>
      </c>
      <c r="M105" s="9">
        <v>2.637</v>
      </c>
      <c r="N105" s="3">
        <v>0.33103864705882352</v>
      </c>
      <c r="O105" s="11"/>
      <c r="P105" s="6">
        <v>334.6</v>
      </c>
      <c r="Q105" s="6">
        <v>7.9</v>
      </c>
      <c r="R105" s="6">
        <v>169.4</v>
      </c>
      <c r="S105" s="6">
        <v>4.5</v>
      </c>
      <c r="T105" s="3">
        <v>0.51466803911477099</v>
      </c>
      <c r="U105" s="3">
        <v>2.8000000000000001E-2</v>
      </c>
      <c r="W105" s="4"/>
      <c r="X105" s="4"/>
      <c r="Y105" s="4"/>
      <c r="Z105" s="4"/>
      <c r="AA105" s="4">
        <v>113</v>
      </c>
      <c r="AB105" s="4">
        <v>10</v>
      </c>
      <c r="AC105" s="14">
        <v>2.72</v>
      </c>
      <c r="AD105" s="14">
        <v>0.4</v>
      </c>
      <c r="AE105" s="4">
        <v>3.3513927781871775</v>
      </c>
      <c r="AF105" s="4">
        <v>0.4928518791451732</v>
      </c>
      <c r="AG105" s="4">
        <v>709.50115568993101</v>
      </c>
      <c r="AH105" s="4"/>
      <c r="AI105" s="4"/>
      <c r="AJ105" s="4">
        <v>487</v>
      </c>
      <c r="AK105" s="4">
        <v>10</v>
      </c>
      <c r="AL105" s="4">
        <v>418800</v>
      </c>
      <c r="AM105" s="4">
        <v>6500</v>
      </c>
      <c r="AN105" s="4">
        <v>1.0060000000000002</v>
      </c>
      <c r="AO105" s="4">
        <v>0.14794117647058827</v>
      </c>
      <c r="AP105" s="4">
        <v>0</v>
      </c>
      <c r="AQ105" s="4">
        <v>1</v>
      </c>
      <c r="AR105" s="4"/>
      <c r="AS105" s="4"/>
      <c r="AT105" s="4">
        <v>15.84</v>
      </c>
      <c r="AU105" s="4">
        <v>0.59</v>
      </c>
      <c r="AV105" s="4"/>
      <c r="AW105" s="4"/>
      <c r="AX105" s="4">
        <v>0.52</v>
      </c>
      <c r="AY105" s="4">
        <v>0.18</v>
      </c>
      <c r="AZ105" s="4">
        <v>1.1299999999999999</v>
      </c>
      <c r="BA105" s="4">
        <v>0.31</v>
      </c>
      <c r="BB105" s="4">
        <v>0.3</v>
      </c>
      <c r="BC105" s="4">
        <v>8.3000000000000004E-2</v>
      </c>
      <c r="BD105" s="4">
        <v>8.7899999999999991</v>
      </c>
      <c r="BE105" s="4">
        <v>0.93</v>
      </c>
      <c r="BF105" s="4">
        <v>3.3</v>
      </c>
      <c r="BG105" s="4">
        <v>0.19</v>
      </c>
      <c r="BH105" s="4">
        <v>41.7</v>
      </c>
      <c r="BI105" s="4">
        <v>1.7</v>
      </c>
      <c r="BJ105" s="4">
        <v>16.149999999999999</v>
      </c>
      <c r="BK105" s="4">
        <v>0.56000000000000005</v>
      </c>
      <c r="BL105" s="4">
        <v>73.8</v>
      </c>
      <c r="BM105" s="4">
        <v>1.9</v>
      </c>
      <c r="BN105" s="4">
        <v>16.63</v>
      </c>
      <c r="BO105" s="4">
        <v>0.52</v>
      </c>
      <c r="BP105" s="4">
        <v>165.2</v>
      </c>
      <c r="BQ105" s="4">
        <v>4.2</v>
      </c>
      <c r="BR105" s="4">
        <v>34.21</v>
      </c>
      <c r="BS105" s="4">
        <v>0.89</v>
      </c>
      <c r="BT105" s="4">
        <v>9240</v>
      </c>
      <c r="BU105" s="4">
        <v>160</v>
      </c>
      <c r="BV105" s="4">
        <v>0.55500000000000005</v>
      </c>
      <c r="BW105" s="4">
        <v>8.5999999999999993E-2</v>
      </c>
      <c r="BX105" s="4">
        <v>176.5</v>
      </c>
      <c r="BY105" s="4">
        <v>4</v>
      </c>
      <c r="BZ105" s="4">
        <v>317.3</v>
      </c>
      <c r="CA105" s="4">
        <v>6</v>
      </c>
      <c r="CC105" s="4">
        <v>0.55625590923416324</v>
      </c>
      <c r="CD105" s="3">
        <v>3.9616306954436444</v>
      </c>
      <c r="CE105" s="3"/>
      <c r="CG105" s="4">
        <v>7.6351351351351351</v>
      </c>
      <c r="CH105" s="4">
        <v>5.3285968028419175</v>
      </c>
      <c r="CI105" s="4">
        <v>44.170854271356781</v>
      </c>
      <c r="CJ105" s="4">
        <v>0.29015936790730784</v>
      </c>
    </row>
    <row r="106" spans="1:88" ht="16">
      <c r="A106" t="s">
        <v>151</v>
      </c>
      <c r="B106" s="2">
        <v>3.5999999999999999E-3</v>
      </c>
      <c r="C106" s="2">
        <v>2.7000000000000001E-3</v>
      </c>
      <c r="D106" s="2">
        <v>5.0199999999999995E-4</v>
      </c>
      <c r="E106" s="2">
        <v>4.3000000000000002E-5</v>
      </c>
      <c r="F106" s="2">
        <v>6.8000000000000005E-2</v>
      </c>
      <c r="G106" s="2">
        <v>6.4000000000000001E-2</v>
      </c>
      <c r="I106" s="3">
        <v>3.4</v>
      </c>
      <c r="J106" s="3">
        <v>2.7</v>
      </c>
      <c r="K106" s="3">
        <v>3.23</v>
      </c>
      <c r="L106" s="3">
        <v>0.27</v>
      </c>
      <c r="M106" s="9">
        <v>3.3170000000000002</v>
      </c>
      <c r="N106" s="3">
        <v>0.2773934458204334</v>
      </c>
      <c r="O106" s="11"/>
      <c r="P106" s="6">
        <v>517.5</v>
      </c>
      <c r="Q106" s="6">
        <v>7.6</v>
      </c>
      <c r="R106" s="6">
        <v>323.5</v>
      </c>
      <c r="S106" s="6">
        <v>4.4000000000000004</v>
      </c>
      <c r="T106" s="3">
        <v>0.63492063492063489</v>
      </c>
      <c r="U106" s="3">
        <v>1.9E-2</v>
      </c>
      <c r="W106" s="4"/>
      <c r="X106" s="4"/>
      <c r="Y106" s="4">
        <v>12.13</v>
      </c>
      <c r="Z106" s="4">
        <v>0.94</v>
      </c>
      <c r="AA106" s="4">
        <v>209</v>
      </c>
      <c r="AB106" s="4">
        <v>11</v>
      </c>
      <c r="AC106" s="14">
        <v>3.5</v>
      </c>
      <c r="AD106" s="14">
        <v>0.38</v>
      </c>
      <c r="AE106" s="4">
        <v>4.312453942520265</v>
      </c>
      <c r="AF106" s="4">
        <v>0.46820928518791449</v>
      </c>
      <c r="AG106" s="4">
        <v>732.03391468636573</v>
      </c>
      <c r="AH106" s="4">
        <v>35.799999999999997</v>
      </c>
      <c r="AI106" s="4">
        <v>5.6</v>
      </c>
      <c r="AJ106" s="4">
        <v>1231</v>
      </c>
      <c r="AK106" s="4">
        <v>17</v>
      </c>
      <c r="AL106" s="4">
        <v>412800</v>
      </c>
      <c r="AM106" s="4">
        <v>6200</v>
      </c>
      <c r="AN106" s="4">
        <v>1.1259999999999999</v>
      </c>
      <c r="AO106" s="4">
        <v>0.15216216216216216</v>
      </c>
      <c r="AP106" s="4">
        <v>0</v>
      </c>
      <c r="AQ106" s="4">
        <v>1</v>
      </c>
      <c r="AR106" s="4">
        <v>0.14099999999999999</v>
      </c>
      <c r="AS106" s="4">
        <v>4.2000000000000003E-2</v>
      </c>
      <c r="AT106" s="4">
        <v>18.43</v>
      </c>
      <c r="AU106" s="4">
        <v>0.53</v>
      </c>
      <c r="AV106" s="4">
        <v>0.17399999999999999</v>
      </c>
      <c r="AW106" s="4">
        <v>3.5999999999999997E-2</v>
      </c>
      <c r="AX106" s="4">
        <v>2.73</v>
      </c>
      <c r="AY106" s="4">
        <v>0.39</v>
      </c>
      <c r="AZ106" s="4">
        <v>5.71</v>
      </c>
      <c r="BA106" s="4">
        <v>0.67</v>
      </c>
      <c r="BB106" s="4">
        <v>1.33</v>
      </c>
      <c r="BC106" s="4">
        <v>0.17</v>
      </c>
      <c r="BD106" s="4">
        <v>30.5</v>
      </c>
      <c r="BE106" s="4">
        <v>1.5</v>
      </c>
      <c r="BF106" s="4">
        <v>10.08</v>
      </c>
      <c r="BG106" s="4">
        <v>0.33</v>
      </c>
      <c r="BH106" s="4">
        <v>114.6</v>
      </c>
      <c r="BI106" s="4">
        <v>2.5</v>
      </c>
      <c r="BJ106" s="4">
        <v>41</v>
      </c>
      <c r="BK106" s="4">
        <v>0.83</v>
      </c>
      <c r="BL106" s="4">
        <v>184.7</v>
      </c>
      <c r="BM106" s="4">
        <v>3.2</v>
      </c>
      <c r="BN106" s="4">
        <v>39.15</v>
      </c>
      <c r="BO106" s="4">
        <v>0.75</v>
      </c>
      <c r="BP106" s="4">
        <v>359</v>
      </c>
      <c r="BQ106" s="4">
        <v>6.5</v>
      </c>
      <c r="BR106" s="4">
        <v>73.8</v>
      </c>
      <c r="BS106" s="4">
        <v>1.2</v>
      </c>
      <c r="BT106" s="4">
        <v>8240</v>
      </c>
      <c r="BU106" s="4">
        <v>110</v>
      </c>
      <c r="BV106" s="4">
        <v>0.60499999999999998</v>
      </c>
      <c r="BW106" s="4">
        <v>8.5999999999999993E-2</v>
      </c>
      <c r="BX106" s="4">
        <v>345.6</v>
      </c>
      <c r="BY106" s="4">
        <v>5.2</v>
      </c>
      <c r="BZ106" s="4">
        <v>505.1</v>
      </c>
      <c r="CA106" s="4">
        <v>6.5</v>
      </c>
      <c r="CC106" s="4">
        <v>0.68422094634725794</v>
      </c>
      <c r="CD106" s="3">
        <v>3.1326352530541013</v>
      </c>
      <c r="CE106" s="3"/>
      <c r="CG106" s="4">
        <v>38.581081081081081</v>
      </c>
      <c r="CH106" s="4">
        <v>23.623445825932503</v>
      </c>
      <c r="CI106" s="4">
        <v>153.26633165829145</v>
      </c>
      <c r="CJ106" s="4">
        <v>0.30720810416586697</v>
      </c>
    </row>
    <row r="107" spans="1:88" ht="16">
      <c r="A107" t="s">
        <v>152</v>
      </c>
      <c r="B107" s="2">
        <v>1.5E-3</v>
      </c>
      <c r="C107" s="2">
        <v>2.5999999999999999E-3</v>
      </c>
      <c r="D107" s="2">
        <v>4.4000000000000002E-4</v>
      </c>
      <c r="E107" s="2">
        <v>3.4999999999999997E-5</v>
      </c>
      <c r="F107" s="2">
        <v>-3.9E-2</v>
      </c>
      <c r="G107" s="2">
        <v>7.5999999999999998E-2</v>
      </c>
      <c r="I107" s="3">
        <v>1.4</v>
      </c>
      <c r="J107" s="3">
        <v>2.6</v>
      </c>
      <c r="K107" s="3">
        <v>2.84</v>
      </c>
      <c r="L107" s="3">
        <v>0.22</v>
      </c>
      <c r="M107" s="9">
        <v>2.927</v>
      </c>
      <c r="N107" s="3">
        <v>0.22686043661971833</v>
      </c>
      <c r="O107" s="11"/>
      <c r="P107" s="6">
        <v>561</v>
      </c>
      <c r="Q107" s="6">
        <v>9.6999999999999993</v>
      </c>
      <c r="R107" s="6">
        <v>332.1</v>
      </c>
      <c r="S107" s="6">
        <v>5.6</v>
      </c>
      <c r="T107" s="3">
        <v>0.6097560975609756</v>
      </c>
      <c r="U107" s="3">
        <v>1.9E-2</v>
      </c>
      <c r="W107" s="4"/>
      <c r="X107" s="4"/>
      <c r="Y107" s="4"/>
      <c r="Z107" s="4"/>
      <c r="AA107" s="4">
        <v>250</v>
      </c>
      <c r="AB107" s="4">
        <v>24</v>
      </c>
      <c r="AC107" s="14">
        <v>2.74</v>
      </c>
      <c r="AD107" s="14">
        <v>0.37</v>
      </c>
      <c r="AE107" s="4">
        <v>3.3760353721444361</v>
      </c>
      <c r="AF107" s="4">
        <v>0.45588798820928517</v>
      </c>
      <c r="AG107" s="4">
        <v>710.14161872870898</v>
      </c>
      <c r="AH107" s="4"/>
      <c r="AI107" s="4"/>
      <c r="AJ107" s="4">
        <v>650</v>
      </c>
      <c r="AK107" s="4">
        <v>12</v>
      </c>
      <c r="AL107" s="4">
        <v>420800</v>
      </c>
      <c r="AM107" s="4">
        <v>7400</v>
      </c>
      <c r="AN107" s="4">
        <v>1.9059999999999997</v>
      </c>
      <c r="AO107" s="4">
        <v>0.21927433628318582</v>
      </c>
      <c r="AP107" s="4">
        <v>0</v>
      </c>
      <c r="AQ107" s="4">
        <v>1</v>
      </c>
      <c r="AR107" s="4">
        <v>1.05</v>
      </c>
      <c r="AS107" s="4">
        <v>0.25</v>
      </c>
      <c r="AT107" s="4">
        <v>22.03</v>
      </c>
      <c r="AU107" s="4">
        <v>0.71</v>
      </c>
      <c r="AV107" s="4">
        <v>0.34699999999999998</v>
      </c>
      <c r="AW107" s="4">
        <v>8.5000000000000006E-2</v>
      </c>
      <c r="AX107" s="4">
        <v>2.1800000000000002</v>
      </c>
      <c r="AY107" s="4">
        <v>0.45</v>
      </c>
      <c r="AZ107" s="4">
        <v>2.16</v>
      </c>
      <c r="BA107" s="4">
        <v>0.45</v>
      </c>
      <c r="BB107" s="4">
        <v>0.40600000000000003</v>
      </c>
      <c r="BC107" s="4">
        <v>9.5000000000000001E-2</v>
      </c>
      <c r="BD107" s="4">
        <v>12.52</v>
      </c>
      <c r="BE107" s="4">
        <v>0.97</v>
      </c>
      <c r="BF107" s="4">
        <v>4.45</v>
      </c>
      <c r="BG107" s="4">
        <v>0.24</v>
      </c>
      <c r="BH107" s="4">
        <v>57.1</v>
      </c>
      <c r="BI107" s="4">
        <v>1.9</v>
      </c>
      <c r="BJ107" s="4">
        <v>21.42</v>
      </c>
      <c r="BK107" s="4">
        <v>0.57999999999999996</v>
      </c>
      <c r="BL107" s="4">
        <v>103.3</v>
      </c>
      <c r="BM107" s="4">
        <v>2.6</v>
      </c>
      <c r="BN107" s="4">
        <v>22.09</v>
      </c>
      <c r="BO107" s="4">
        <v>0.6</v>
      </c>
      <c r="BP107" s="4">
        <v>215</v>
      </c>
      <c r="BQ107" s="4">
        <v>5.3</v>
      </c>
      <c r="BR107" s="4">
        <v>43.4</v>
      </c>
      <c r="BS107" s="4">
        <v>1</v>
      </c>
      <c r="BT107" s="4">
        <v>9490</v>
      </c>
      <c r="BU107" s="4">
        <v>180</v>
      </c>
      <c r="BV107" s="4">
        <v>0.81</v>
      </c>
      <c r="BW107" s="4">
        <v>0.1</v>
      </c>
      <c r="BX107" s="4">
        <v>358.1</v>
      </c>
      <c r="BY107" s="4">
        <v>5.7</v>
      </c>
      <c r="BZ107" s="4">
        <v>544.9</v>
      </c>
      <c r="CA107" s="4">
        <v>7.9</v>
      </c>
      <c r="CC107" s="4">
        <v>0.65718480455129391</v>
      </c>
      <c r="CD107" s="3">
        <v>3.765323992994746</v>
      </c>
      <c r="CE107" s="3"/>
      <c r="CG107" s="4">
        <v>14.594594594594597</v>
      </c>
      <c r="CH107" s="4">
        <v>7.2113676731793959</v>
      </c>
      <c r="CI107" s="4">
        <v>62.914572864321606</v>
      </c>
      <c r="CJ107" s="4">
        <v>0.23798303271492419</v>
      </c>
    </row>
    <row r="108" spans="1:88" ht="16">
      <c r="A108" t="s">
        <v>153</v>
      </c>
      <c r="B108" s="2">
        <v>2.0999999999999999E-3</v>
      </c>
      <c r="C108" s="2">
        <v>6.1000000000000004E-3</v>
      </c>
      <c r="D108" s="2">
        <v>3.9899999999999999E-4</v>
      </c>
      <c r="E108" s="2">
        <v>6.2000000000000003E-5</v>
      </c>
      <c r="F108" s="2">
        <v>-0.19</v>
      </c>
      <c r="G108" s="2">
        <v>0.12</v>
      </c>
      <c r="I108" s="3">
        <v>1</v>
      </c>
      <c r="J108" s="3">
        <v>6</v>
      </c>
      <c r="K108" s="3">
        <v>2.57</v>
      </c>
      <c r="L108" s="3">
        <v>0.4</v>
      </c>
      <c r="M108" s="9">
        <v>2.657</v>
      </c>
      <c r="N108" s="3">
        <v>0.41366185603112848</v>
      </c>
      <c r="O108" s="11"/>
      <c r="P108" s="6">
        <v>208.7</v>
      </c>
      <c r="Q108" s="6">
        <v>2.6</v>
      </c>
      <c r="R108" s="6">
        <v>114.5</v>
      </c>
      <c r="S108" s="6">
        <v>2.9</v>
      </c>
      <c r="T108" s="3">
        <v>0.55005500550055009</v>
      </c>
      <c r="U108" s="3">
        <v>4.1000000000000002E-2</v>
      </c>
      <c r="W108" s="4"/>
      <c r="X108" s="4"/>
      <c r="Y108" s="4">
        <v>2.5499999999999998</v>
      </c>
      <c r="Z108" s="4">
        <v>0.62</v>
      </c>
      <c r="AA108" s="4">
        <v>181</v>
      </c>
      <c r="AB108" s="4">
        <v>11</v>
      </c>
      <c r="AC108" s="14">
        <v>3.19</v>
      </c>
      <c r="AD108" s="14">
        <v>0.38</v>
      </c>
      <c r="AE108" s="4">
        <v>3.9304937361827554</v>
      </c>
      <c r="AF108" s="4">
        <v>0.46820928518791444</v>
      </c>
      <c r="AG108" s="4">
        <v>723.62648800112618</v>
      </c>
      <c r="AH108" s="4"/>
      <c r="AI108" s="4"/>
      <c r="AJ108" s="4">
        <v>567</v>
      </c>
      <c r="AK108" s="4">
        <v>11</v>
      </c>
      <c r="AL108" s="4">
        <v>402400</v>
      </c>
      <c r="AM108" s="4">
        <v>5700</v>
      </c>
      <c r="AN108" s="4">
        <v>0.86599999999999999</v>
      </c>
      <c r="AO108" s="4">
        <v>0.13486885245901639</v>
      </c>
      <c r="AP108" s="4"/>
      <c r="AQ108" s="4"/>
      <c r="AR108" s="4"/>
      <c r="AS108" s="4"/>
      <c r="AT108" s="4">
        <v>11.33</v>
      </c>
      <c r="AU108" s="4">
        <v>0.42</v>
      </c>
      <c r="AV108" s="4"/>
      <c r="AW108" s="4"/>
      <c r="AX108" s="4">
        <v>0.93</v>
      </c>
      <c r="AY108" s="4">
        <v>0.22</v>
      </c>
      <c r="AZ108" s="4">
        <v>1.54</v>
      </c>
      <c r="BA108" s="4">
        <v>0.34</v>
      </c>
      <c r="BB108" s="4">
        <v>0.41499999999999998</v>
      </c>
      <c r="BC108" s="4">
        <v>9.1999999999999998E-2</v>
      </c>
      <c r="BD108" s="4">
        <v>11.22</v>
      </c>
      <c r="BE108" s="4">
        <v>0.94</v>
      </c>
      <c r="BF108" s="4">
        <v>4.05</v>
      </c>
      <c r="BG108" s="4">
        <v>0.25</v>
      </c>
      <c r="BH108" s="4">
        <v>50.1</v>
      </c>
      <c r="BI108" s="4">
        <v>1.8</v>
      </c>
      <c r="BJ108" s="4">
        <v>19.3</v>
      </c>
      <c r="BK108" s="4">
        <v>0.56000000000000005</v>
      </c>
      <c r="BL108" s="4">
        <v>86.4</v>
      </c>
      <c r="BM108" s="4">
        <v>2.2999999999999998</v>
      </c>
      <c r="BN108" s="4">
        <v>19.47</v>
      </c>
      <c r="BO108" s="4">
        <v>0.48</v>
      </c>
      <c r="BP108" s="4">
        <v>188.4</v>
      </c>
      <c r="BQ108" s="4">
        <v>4.5999999999999996</v>
      </c>
      <c r="BR108" s="4">
        <v>38.9</v>
      </c>
      <c r="BS108" s="4">
        <v>0.79</v>
      </c>
      <c r="BT108" s="4">
        <v>8430</v>
      </c>
      <c r="BU108" s="4">
        <v>110</v>
      </c>
      <c r="BV108" s="4">
        <v>0.32600000000000001</v>
      </c>
      <c r="BW108" s="4">
        <v>6.5000000000000002E-2</v>
      </c>
      <c r="BX108" s="4">
        <v>119.5</v>
      </c>
      <c r="BY108" s="4">
        <v>3.2</v>
      </c>
      <c r="BZ108" s="4">
        <v>203.6</v>
      </c>
      <c r="CA108" s="4">
        <v>2.9</v>
      </c>
      <c r="CC108" s="4">
        <v>0.58693516699410608</v>
      </c>
      <c r="CD108" s="3">
        <v>3.7604790419161676</v>
      </c>
      <c r="CE108" s="3"/>
      <c r="CG108" s="4">
        <v>10.405405405405407</v>
      </c>
      <c r="CH108" s="4">
        <v>7.3712255772646529</v>
      </c>
      <c r="CI108" s="4">
        <v>56.381909547738694</v>
      </c>
      <c r="CJ108" s="4">
        <v>0.30432687670917857</v>
      </c>
    </row>
    <row r="109" spans="1:88" ht="16">
      <c r="A109" t="s">
        <v>154</v>
      </c>
      <c r="B109" s="2">
        <v>2.3E-3</v>
      </c>
      <c r="C109" s="2">
        <v>2.7000000000000001E-3</v>
      </c>
      <c r="D109" s="2">
        <v>3.7599999999999998E-4</v>
      </c>
      <c r="E109" s="2">
        <v>3.1000000000000001E-5</v>
      </c>
      <c r="F109" s="2">
        <v>-1.0999999999999999E-2</v>
      </c>
      <c r="G109" s="2">
        <v>8.1000000000000003E-2</v>
      </c>
      <c r="I109" s="3">
        <v>2.1</v>
      </c>
      <c r="J109" s="3">
        <v>2.7</v>
      </c>
      <c r="K109" s="3">
        <v>2.42</v>
      </c>
      <c r="L109" s="3">
        <v>0.2</v>
      </c>
      <c r="M109" s="9">
        <v>2.5070000000000001</v>
      </c>
      <c r="N109" s="3">
        <v>0.20731108264462814</v>
      </c>
      <c r="O109" s="11"/>
      <c r="P109" s="6">
        <v>498.1</v>
      </c>
      <c r="Q109" s="6">
        <v>8.1</v>
      </c>
      <c r="R109" s="6">
        <v>468.5</v>
      </c>
      <c r="S109" s="6">
        <v>6.1</v>
      </c>
      <c r="T109" s="3">
        <v>0.96805421103581812</v>
      </c>
      <c r="U109" s="3">
        <v>1.0999999999999999E-2</v>
      </c>
      <c r="W109" s="4"/>
      <c r="X109" s="4"/>
      <c r="Y109" s="4">
        <v>1.39</v>
      </c>
      <c r="Z109" s="4">
        <v>0.62</v>
      </c>
      <c r="AA109" s="4">
        <v>273</v>
      </c>
      <c r="AB109" s="4">
        <v>11</v>
      </c>
      <c r="AC109" s="14">
        <v>6.53</v>
      </c>
      <c r="AD109" s="14">
        <v>0.56000000000000005</v>
      </c>
      <c r="AE109" s="4">
        <v>8.0458069270449517</v>
      </c>
      <c r="AF109" s="4">
        <v>0.68999263080324236</v>
      </c>
      <c r="AG109" s="4">
        <v>792.47462842749371</v>
      </c>
      <c r="AH109" s="4"/>
      <c r="AI109" s="4"/>
      <c r="AJ109" s="4">
        <v>903</v>
      </c>
      <c r="AK109" s="4">
        <v>14</v>
      </c>
      <c r="AL109" s="4">
        <v>409900</v>
      </c>
      <c r="AM109" s="4">
        <v>5900</v>
      </c>
      <c r="AN109" s="4">
        <v>1.9459999999999997</v>
      </c>
      <c r="AO109" s="4">
        <v>0.20306086956521738</v>
      </c>
      <c r="AP109" s="4">
        <v>0</v>
      </c>
      <c r="AQ109" s="4">
        <v>1</v>
      </c>
      <c r="AR109" s="4">
        <v>0</v>
      </c>
      <c r="AS109" s="4">
        <v>1</v>
      </c>
      <c r="AT109" s="4">
        <v>28.84</v>
      </c>
      <c r="AU109" s="4">
        <v>0.59</v>
      </c>
      <c r="AV109" s="4">
        <v>0.105</v>
      </c>
      <c r="AW109" s="4">
        <v>2.9000000000000001E-2</v>
      </c>
      <c r="AX109" s="4">
        <v>1.55</v>
      </c>
      <c r="AY109" s="4">
        <v>0.28000000000000003</v>
      </c>
      <c r="AZ109" s="4">
        <v>3.31</v>
      </c>
      <c r="BA109" s="4">
        <v>0.49</v>
      </c>
      <c r="BB109" s="4">
        <v>1.07</v>
      </c>
      <c r="BC109" s="4">
        <v>0.14000000000000001</v>
      </c>
      <c r="BD109" s="4">
        <v>19.899999999999999</v>
      </c>
      <c r="BE109" s="4">
        <v>1.2</v>
      </c>
      <c r="BF109" s="4">
        <v>6.97</v>
      </c>
      <c r="BG109" s="4">
        <v>0.28000000000000003</v>
      </c>
      <c r="BH109" s="4">
        <v>84.5</v>
      </c>
      <c r="BI109" s="4">
        <v>2.1</v>
      </c>
      <c r="BJ109" s="4">
        <v>30.82</v>
      </c>
      <c r="BK109" s="4">
        <v>0.69</v>
      </c>
      <c r="BL109" s="4">
        <v>138</v>
      </c>
      <c r="BM109" s="4">
        <v>2.8</v>
      </c>
      <c r="BN109" s="4">
        <v>29.39</v>
      </c>
      <c r="BO109" s="4">
        <v>0.68</v>
      </c>
      <c r="BP109" s="4">
        <v>270.7</v>
      </c>
      <c r="BQ109" s="4">
        <v>6.3</v>
      </c>
      <c r="BR109" s="4">
        <v>53.6</v>
      </c>
      <c r="BS109" s="4">
        <v>1</v>
      </c>
      <c r="BT109" s="4">
        <v>7810</v>
      </c>
      <c r="BU109" s="4">
        <v>110</v>
      </c>
      <c r="BV109" s="4">
        <v>0.73899999999999999</v>
      </c>
      <c r="BW109" s="4">
        <v>0.09</v>
      </c>
      <c r="BX109" s="4">
        <v>497.2</v>
      </c>
      <c r="BY109" s="4">
        <v>5.9</v>
      </c>
      <c r="BZ109" s="4">
        <v>482.6</v>
      </c>
      <c r="CA109" s="4">
        <v>6</v>
      </c>
      <c r="CC109" s="4">
        <v>1.0302527973476998</v>
      </c>
      <c r="CD109" s="3">
        <v>3.2035502958579882</v>
      </c>
      <c r="CE109" s="3"/>
      <c r="CG109" s="4">
        <v>22.364864864864867</v>
      </c>
      <c r="CH109" s="4">
        <v>19.00532859680284</v>
      </c>
      <c r="CI109" s="4">
        <v>99.999999999999986</v>
      </c>
      <c r="CJ109" s="4">
        <v>0.40187615981413644</v>
      </c>
    </row>
    <row r="110" spans="1:88" ht="16">
      <c r="A110" t="s">
        <v>155</v>
      </c>
      <c r="B110" s="2">
        <v>2.2499999999999998E-3</v>
      </c>
      <c r="C110" s="2">
        <v>8.5999999999999998E-4</v>
      </c>
      <c r="D110" s="2">
        <v>4.28E-4</v>
      </c>
      <c r="E110" s="2">
        <v>1.7E-5</v>
      </c>
      <c r="F110" s="2">
        <v>3.6999999999999998E-2</v>
      </c>
      <c r="G110" s="2">
        <v>1.4999999999999999E-2</v>
      </c>
      <c r="I110" s="3">
        <v>2.27</v>
      </c>
      <c r="J110" s="3">
        <v>0.87</v>
      </c>
      <c r="K110" s="3">
        <v>2.76</v>
      </c>
      <c r="L110" s="3">
        <v>0.11</v>
      </c>
      <c r="M110" s="9">
        <v>2.847</v>
      </c>
      <c r="N110" s="3">
        <v>0.11358839130434785</v>
      </c>
      <c r="P110" s="6">
        <v>4240</v>
      </c>
      <c r="Q110" s="6">
        <v>64</v>
      </c>
      <c r="R110" s="6">
        <v>925</v>
      </c>
      <c r="S110" s="6">
        <v>20</v>
      </c>
      <c r="T110" s="3">
        <v>0.2221728504776716</v>
      </c>
      <c r="U110" s="3">
        <v>8.4000000000000005E-2</v>
      </c>
      <c r="W110" s="4"/>
      <c r="X110" s="4"/>
      <c r="Y110" s="4">
        <v>2.2999999999999998</v>
      </c>
      <c r="Z110" s="4">
        <v>1.1000000000000001</v>
      </c>
      <c r="AA110" s="4">
        <v>377</v>
      </c>
      <c r="AB110" s="4">
        <v>18</v>
      </c>
      <c r="AC110" s="14">
        <v>2.2400000000000002</v>
      </c>
      <c r="AD110" s="14">
        <v>0.64</v>
      </c>
      <c r="AE110" s="4">
        <v>2.7599705232129699</v>
      </c>
      <c r="AF110" s="4">
        <v>0.78856300663227707</v>
      </c>
      <c r="AG110" s="4">
        <v>692.82638761288752</v>
      </c>
      <c r="AH110" s="4">
        <v>35.6</v>
      </c>
      <c r="AI110" s="4">
        <v>9.1</v>
      </c>
      <c r="AJ110" s="4">
        <v>2055</v>
      </c>
      <c r="AK110" s="4">
        <v>46</v>
      </c>
      <c r="AL110" s="4">
        <v>397600</v>
      </c>
      <c r="AM110" s="4">
        <v>8400</v>
      </c>
      <c r="AN110" s="4">
        <v>36.346000000000004</v>
      </c>
      <c r="AO110" s="4">
        <v>1.8816730245231608</v>
      </c>
      <c r="AP110" s="4">
        <v>0</v>
      </c>
      <c r="AQ110" s="4">
        <v>1</v>
      </c>
      <c r="AR110" s="4"/>
      <c r="AS110" s="4"/>
      <c r="AT110" s="4">
        <v>21.92</v>
      </c>
      <c r="AU110" s="4">
        <v>0.92</v>
      </c>
      <c r="AV110" s="4"/>
      <c r="AW110" s="4"/>
      <c r="AX110" s="4">
        <v>0.79</v>
      </c>
      <c r="AY110" s="4">
        <v>0.36</v>
      </c>
      <c r="AZ110" s="4">
        <v>3.7</v>
      </c>
      <c r="BA110" s="4">
        <v>1</v>
      </c>
      <c r="BB110" s="4"/>
      <c r="BC110" s="4"/>
      <c r="BD110" s="4">
        <v>34.1</v>
      </c>
      <c r="BE110" s="4">
        <v>2.6</v>
      </c>
      <c r="BF110" s="4">
        <v>12.78</v>
      </c>
      <c r="BG110" s="4">
        <v>0.63</v>
      </c>
      <c r="BH110" s="4">
        <v>175.3</v>
      </c>
      <c r="BI110" s="4">
        <v>6.2</v>
      </c>
      <c r="BJ110" s="4">
        <v>67.3</v>
      </c>
      <c r="BK110" s="4">
        <v>2.2000000000000002</v>
      </c>
      <c r="BL110" s="4">
        <v>311.3</v>
      </c>
      <c r="BM110" s="4">
        <v>7.7</v>
      </c>
      <c r="BN110" s="4">
        <v>63.8</v>
      </c>
      <c r="BO110" s="4">
        <v>2.1</v>
      </c>
      <c r="BP110" s="4">
        <v>588</v>
      </c>
      <c r="BQ110" s="4">
        <v>19</v>
      </c>
      <c r="BR110" s="4">
        <v>112.8</v>
      </c>
      <c r="BS110" s="4">
        <v>3</v>
      </c>
      <c r="BT110" s="4">
        <v>10360</v>
      </c>
      <c r="BU110" s="4">
        <v>250</v>
      </c>
      <c r="BV110" s="4">
        <v>12.93</v>
      </c>
      <c r="BW110" s="4">
        <v>0.74</v>
      </c>
      <c r="BX110" s="4">
        <v>964</v>
      </c>
      <c r="BY110" s="4">
        <v>22</v>
      </c>
      <c r="BZ110" s="4">
        <v>4051</v>
      </c>
      <c r="CA110" s="4">
        <v>82</v>
      </c>
      <c r="CC110" s="4">
        <v>0.2379659343372007</v>
      </c>
      <c r="CD110" s="3">
        <v>3.3542498573873356</v>
      </c>
      <c r="CE110" s="3"/>
      <c r="CG110" s="4">
        <v>25.000000000000004</v>
      </c>
      <c r="CH110" s="4">
        <v>0</v>
      </c>
      <c r="CI110" s="4">
        <v>171.356783919598</v>
      </c>
      <c r="CJ110" s="4">
        <v>0</v>
      </c>
    </row>
    <row r="111" spans="1:88" ht="16">
      <c r="A111" t="s">
        <v>156</v>
      </c>
      <c r="B111" s="2">
        <v>2.5999999999999999E-3</v>
      </c>
      <c r="C111" s="2">
        <v>4.3E-3</v>
      </c>
      <c r="D111" s="2">
        <v>4.0299999999999998E-4</v>
      </c>
      <c r="E111" s="2">
        <v>5.8999999999999998E-5</v>
      </c>
      <c r="F111" s="2">
        <v>-0.09</v>
      </c>
      <c r="G111" s="2">
        <v>0.16</v>
      </c>
      <c r="I111" s="3">
        <v>2.4</v>
      </c>
      <c r="J111" s="3">
        <v>4.3</v>
      </c>
      <c r="K111" s="3">
        <v>2.6</v>
      </c>
      <c r="L111" s="3">
        <v>0.38</v>
      </c>
      <c r="M111" s="9">
        <v>2.6870000000000003</v>
      </c>
      <c r="N111" s="3">
        <v>0.39283638461538467</v>
      </c>
      <c r="O111" s="11"/>
      <c r="P111" s="6">
        <v>493</v>
      </c>
      <c r="Q111" s="6">
        <v>8.6</v>
      </c>
      <c r="R111" s="6">
        <v>311.10000000000002</v>
      </c>
      <c r="S111" s="6">
        <v>6.2</v>
      </c>
      <c r="T111" s="3">
        <v>0.63492063492063489</v>
      </c>
      <c r="U111" s="3">
        <v>2.5999999999999999E-2</v>
      </c>
      <c r="W111" s="4"/>
      <c r="X111" s="4"/>
      <c r="Y111" s="4"/>
      <c r="Z111" s="4"/>
      <c r="AA111" s="4">
        <v>177</v>
      </c>
      <c r="AB111" s="4">
        <v>15</v>
      </c>
      <c r="AC111" s="14">
        <v>2.79</v>
      </c>
      <c r="AD111" s="14">
        <v>0.64</v>
      </c>
      <c r="AE111" s="4">
        <v>3.4376418570375824</v>
      </c>
      <c r="AF111" s="4">
        <v>0.78856300663227696</v>
      </c>
      <c r="AG111" s="4">
        <v>711.72612413085312</v>
      </c>
      <c r="AH111" s="4"/>
      <c r="AI111" s="4"/>
      <c r="AJ111" s="4">
        <v>648</v>
      </c>
      <c r="AK111" s="4">
        <v>14</v>
      </c>
      <c r="AL111" s="4">
        <v>443400</v>
      </c>
      <c r="AM111" s="4">
        <v>7500</v>
      </c>
      <c r="AN111" s="4">
        <v>1.4359999999999999</v>
      </c>
      <c r="AO111" s="4">
        <v>0.24067039106145249</v>
      </c>
      <c r="AP111" s="4"/>
      <c r="AQ111" s="4"/>
      <c r="AR111" s="4">
        <v>0.43</v>
      </c>
      <c r="AS111" s="4">
        <v>0.11</v>
      </c>
      <c r="AT111" s="4">
        <v>22.31</v>
      </c>
      <c r="AU111" s="4">
        <v>0.79</v>
      </c>
      <c r="AV111" s="4">
        <v>0.27900000000000003</v>
      </c>
      <c r="AW111" s="4">
        <v>6.9000000000000006E-2</v>
      </c>
      <c r="AX111" s="4">
        <v>1.26</v>
      </c>
      <c r="AY111" s="4">
        <v>0.35</v>
      </c>
      <c r="AZ111" s="4">
        <v>2.72</v>
      </c>
      <c r="BA111" s="4">
        <v>0.64</v>
      </c>
      <c r="BB111" s="4">
        <v>0.56000000000000005</v>
      </c>
      <c r="BC111" s="4">
        <v>0.15</v>
      </c>
      <c r="BD111" s="4">
        <v>12.5</v>
      </c>
      <c r="BE111" s="4">
        <v>1.2</v>
      </c>
      <c r="BF111" s="4">
        <v>4.55</v>
      </c>
      <c r="BG111" s="4">
        <v>0.37</v>
      </c>
      <c r="BH111" s="4">
        <v>56.4</v>
      </c>
      <c r="BI111" s="4">
        <v>2.5</v>
      </c>
      <c r="BJ111" s="4">
        <v>21.78</v>
      </c>
      <c r="BK111" s="4">
        <v>0.8</v>
      </c>
      <c r="BL111" s="4">
        <v>102.1</v>
      </c>
      <c r="BM111" s="4">
        <v>3.2</v>
      </c>
      <c r="BN111" s="4">
        <v>21.36</v>
      </c>
      <c r="BO111" s="4">
        <v>0.71</v>
      </c>
      <c r="BP111" s="4">
        <v>208.5</v>
      </c>
      <c r="BQ111" s="4">
        <v>6.4</v>
      </c>
      <c r="BR111" s="4">
        <v>44.2</v>
      </c>
      <c r="BS111" s="4">
        <v>1.2</v>
      </c>
      <c r="BT111" s="4">
        <v>9460</v>
      </c>
      <c r="BU111" s="4">
        <v>190</v>
      </c>
      <c r="BV111" s="4">
        <v>0.76</v>
      </c>
      <c r="BW111" s="4">
        <v>0.13</v>
      </c>
      <c r="BX111" s="4">
        <v>310.5</v>
      </c>
      <c r="BY111" s="4">
        <v>6.4</v>
      </c>
      <c r="BZ111" s="4">
        <v>460</v>
      </c>
      <c r="CA111" s="4">
        <v>8.6999999999999993</v>
      </c>
      <c r="CC111" s="4">
        <v>0.67500000000000004</v>
      </c>
      <c r="CD111" s="3">
        <v>3.6968085106382982</v>
      </c>
      <c r="CE111" s="3"/>
      <c r="CG111" s="4">
        <v>18.378378378378379</v>
      </c>
      <c r="CH111" s="4">
        <v>9.946714031971581</v>
      </c>
      <c r="CI111" s="4">
        <v>62.814070351758794</v>
      </c>
      <c r="CJ111" s="4">
        <v>0.29275044879837386</v>
      </c>
    </row>
    <row r="112" spans="1:88" ht="16">
      <c r="A112" t="s">
        <v>157</v>
      </c>
      <c r="B112" s="2">
        <v>2.3E-3</v>
      </c>
      <c r="C112" s="2">
        <v>5.4000000000000003E-3</v>
      </c>
      <c r="D112" s="2">
        <v>4.17E-4</v>
      </c>
      <c r="E112" s="2">
        <v>6.3E-5</v>
      </c>
      <c r="F112" s="2">
        <v>-0.16</v>
      </c>
      <c r="G112" s="2">
        <v>0.13</v>
      </c>
      <c r="I112" s="3">
        <v>1.6</v>
      </c>
      <c r="J112" s="3">
        <v>5.4</v>
      </c>
      <c r="K112" s="3">
        <v>2.69</v>
      </c>
      <c r="L112" s="3">
        <v>0.41</v>
      </c>
      <c r="M112" s="9">
        <v>2.7770000000000001</v>
      </c>
      <c r="N112" s="3">
        <v>0.42338122304832704</v>
      </c>
      <c r="O112" s="11"/>
      <c r="P112" s="6">
        <v>276.60000000000002</v>
      </c>
      <c r="Q112" s="6">
        <v>9</v>
      </c>
      <c r="R112" s="6">
        <v>134.80000000000001</v>
      </c>
      <c r="S112" s="6">
        <v>5.3</v>
      </c>
      <c r="T112" s="3">
        <v>0.48567265662943171</v>
      </c>
      <c r="U112" s="3">
        <v>3.7999999999999999E-2</v>
      </c>
      <c r="W112" s="4"/>
      <c r="X112" s="4"/>
      <c r="Y112" s="4">
        <v>1.34</v>
      </c>
      <c r="Z112" s="4">
        <v>0.62</v>
      </c>
      <c r="AA112" s="4">
        <v>180</v>
      </c>
      <c r="AB112" s="4">
        <v>13</v>
      </c>
      <c r="AC112" s="14">
        <v>3.49</v>
      </c>
      <c r="AD112" s="14">
        <v>0.48</v>
      </c>
      <c r="AE112" s="4">
        <v>4.3001326455416358</v>
      </c>
      <c r="AF112" s="4">
        <v>0.59142225497420764</v>
      </c>
      <c r="AG112" s="4">
        <v>731.77241314508512</v>
      </c>
      <c r="AH112" s="4"/>
      <c r="AI112" s="4"/>
      <c r="AJ112" s="4">
        <v>645</v>
      </c>
      <c r="AK112" s="4">
        <v>25</v>
      </c>
      <c r="AL112" s="4">
        <v>420000</v>
      </c>
      <c r="AM112" s="4">
        <v>6800</v>
      </c>
      <c r="AN112" s="4">
        <v>1.3159999999999998</v>
      </c>
      <c r="AO112" s="4">
        <v>0.18912574850299399</v>
      </c>
      <c r="AP112" s="4"/>
      <c r="AQ112" s="4"/>
      <c r="AR112" s="4">
        <v>6.4000000000000001E-2</v>
      </c>
      <c r="AS112" s="4">
        <v>3.1E-2</v>
      </c>
      <c r="AT112" s="4">
        <v>14.83</v>
      </c>
      <c r="AU112" s="4">
        <v>0.73</v>
      </c>
      <c r="AV112" s="4"/>
      <c r="AW112" s="4"/>
      <c r="AX112" s="4">
        <v>0.81</v>
      </c>
      <c r="AY112" s="4">
        <v>0.21</v>
      </c>
      <c r="AZ112" s="4">
        <v>1.34</v>
      </c>
      <c r="BA112" s="4">
        <v>0.32</v>
      </c>
      <c r="BB112" s="4">
        <v>0.35699999999999998</v>
      </c>
      <c r="BC112" s="4">
        <v>8.5999999999999993E-2</v>
      </c>
      <c r="BD112" s="4">
        <v>11</v>
      </c>
      <c r="BE112" s="4">
        <v>1</v>
      </c>
      <c r="BF112" s="4">
        <v>4.05</v>
      </c>
      <c r="BG112" s="4">
        <v>0.26</v>
      </c>
      <c r="BH112" s="4">
        <v>53.2</v>
      </c>
      <c r="BI112" s="4">
        <v>2.4</v>
      </c>
      <c r="BJ112" s="4">
        <v>20.76</v>
      </c>
      <c r="BK112" s="4">
        <v>0.95</v>
      </c>
      <c r="BL112" s="4">
        <v>105.3</v>
      </c>
      <c r="BM112" s="4">
        <v>4.4000000000000004</v>
      </c>
      <c r="BN112" s="4">
        <v>23.1</v>
      </c>
      <c r="BO112" s="4">
        <v>1</v>
      </c>
      <c r="BP112" s="4">
        <v>228.1</v>
      </c>
      <c r="BQ112" s="4">
        <v>9.1</v>
      </c>
      <c r="BR112" s="4">
        <v>49.1</v>
      </c>
      <c r="BS112" s="4">
        <v>1.9</v>
      </c>
      <c r="BT112" s="4">
        <v>8940</v>
      </c>
      <c r="BU112" s="4">
        <v>140</v>
      </c>
      <c r="BV112" s="4">
        <v>0.72499999999999998</v>
      </c>
      <c r="BW112" s="4">
        <v>9.1999999999999998E-2</v>
      </c>
      <c r="BX112" s="4">
        <v>139.5</v>
      </c>
      <c r="BY112" s="4">
        <v>5.2</v>
      </c>
      <c r="BZ112" s="4">
        <v>261.5</v>
      </c>
      <c r="CA112" s="4">
        <v>7.4</v>
      </c>
      <c r="CC112" s="4">
        <v>0.53346080305927346</v>
      </c>
      <c r="CD112" s="3">
        <v>4.2875939849624061</v>
      </c>
      <c r="CE112" s="3"/>
      <c r="CG112" s="4">
        <v>9.0540540540540544</v>
      </c>
      <c r="CH112" s="4">
        <v>6.3410301953818822</v>
      </c>
      <c r="CI112" s="4">
        <v>55.276381909547737</v>
      </c>
      <c r="CJ112" s="4">
        <v>0.28344478789204969</v>
      </c>
    </row>
    <row r="113" spans="1:94" ht="16">
      <c r="A113" t="s">
        <v>158</v>
      </c>
      <c r="B113" s="2">
        <v>-2.0000000000000001E-4</v>
      </c>
      <c r="C113" s="2">
        <v>3.3E-3</v>
      </c>
      <c r="D113" s="2">
        <v>4.0499999999999998E-4</v>
      </c>
      <c r="E113" s="2">
        <v>4.3000000000000002E-5</v>
      </c>
      <c r="F113" s="2">
        <v>-0.08</v>
      </c>
      <c r="G113" s="2">
        <v>0.11</v>
      </c>
      <c r="I113" s="3">
        <v>-0.5</v>
      </c>
      <c r="J113" s="3">
        <v>3.3</v>
      </c>
      <c r="K113" s="3">
        <v>2.61</v>
      </c>
      <c r="L113" s="3">
        <v>0.28000000000000003</v>
      </c>
      <c r="M113" s="9">
        <v>2.6970000000000001</v>
      </c>
      <c r="N113" s="3">
        <v>0.28945433333333337</v>
      </c>
      <c r="O113" s="11"/>
      <c r="P113" s="6">
        <v>414.5</v>
      </c>
      <c r="Q113" s="6">
        <v>7</v>
      </c>
      <c r="R113" s="6">
        <v>210.5</v>
      </c>
      <c r="S113" s="6">
        <v>3.3</v>
      </c>
      <c r="T113" s="3">
        <v>0.52002080083203328</v>
      </c>
      <c r="U113" s="3">
        <v>2.5000000000000001E-2</v>
      </c>
      <c r="W113" s="4"/>
      <c r="X113" s="4"/>
      <c r="Y113" s="4">
        <v>2.98</v>
      </c>
      <c r="Z113" s="4">
        <v>0.72</v>
      </c>
      <c r="AA113" s="4">
        <v>142</v>
      </c>
      <c r="AB113" s="4">
        <v>12</v>
      </c>
      <c r="AC113" s="14">
        <v>2.46</v>
      </c>
      <c r="AD113" s="14">
        <v>0.34</v>
      </c>
      <c r="AE113" s="4">
        <v>3.0310390567428147</v>
      </c>
      <c r="AF113" s="4">
        <v>0.41892409727339719</v>
      </c>
      <c r="AG113" s="4">
        <v>700.80117430119606</v>
      </c>
      <c r="AH113" s="4"/>
      <c r="AI113" s="4"/>
      <c r="AJ113" s="4">
        <v>626.20000000000005</v>
      </c>
      <c r="AK113" s="4">
        <v>9.6</v>
      </c>
      <c r="AL113" s="4">
        <v>414900</v>
      </c>
      <c r="AM113" s="4">
        <v>6100</v>
      </c>
      <c r="AN113" s="4">
        <v>1.536</v>
      </c>
      <c r="AO113" s="4">
        <v>0.18692063492063493</v>
      </c>
      <c r="AP113" s="4"/>
      <c r="AQ113" s="4"/>
      <c r="AR113" s="4"/>
      <c r="AS113" s="4"/>
      <c r="AT113" s="4">
        <v>17.86</v>
      </c>
      <c r="AU113" s="4">
        <v>0.48</v>
      </c>
      <c r="AV113" s="4"/>
      <c r="AW113" s="4"/>
      <c r="AX113" s="4">
        <v>0.63</v>
      </c>
      <c r="AY113" s="4">
        <v>0.19</v>
      </c>
      <c r="AZ113" s="4">
        <v>1.73</v>
      </c>
      <c r="BA113" s="4">
        <v>0.35</v>
      </c>
      <c r="BB113" s="4">
        <v>0.28999999999999998</v>
      </c>
      <c r="BC113" s="4">
        <v>7.8E-2</v>
      </c>
      <c r="BD113" s="4">
        <v>11.22</v>
      </c>
      <c r="BE113" s="4">
        <v>0.98</v>
      </c>
      <c r="BF113" s="4">
        <v>4.18</v>
      </c>
      <c r="BG113" s="4">
        <v>0.23</v>
      </c>
      <c r="BH113" s="4">
        <v>53.3</v>
      </c>
      <c r="BI113" s="4">
        <v>1.7</v>
      </c>
      <c r="BJ113" s="4">
        <v>21.45</v>
      </c>
      <c r="BK113" s="4">
        <v>0.54</v>
      </c>
      <c r="BL113" s="4">
        <v>102.5</v>
      </c>
      <c r="BM113" s="4">
        <v>2</v>
      </c>
      <c r="BN113" s="4">
        <v>22.38</v>
      </c>
      <c r="BO113" s="4">
        <v>0.6</v>
      </c>
      <c r="BP113" s="4">
        <v>216.1</v>
      </c>
      <c r="BQ113" s="4">
        <v>5.2</v>
      </c>
      <c r="BR113" s="4">
        <v>45.48</v>
      </c>
      <c r="BS113" s="4">
        <v>0.93</v>
      </c>
      <c r="BT113" s="4">
        <v>9280</v>
      </c>
      <c r="BU113" s="4">
        <v>140</v>
      </c>
      <c r="BV113" s="4">
        <v>0.87</v>
      </c>
      <c r="BW113" s="4">
        <v>0.1</v>
      </c>
      <c r="BX113" s="4">
        <v>223.3</v>
      </c>
      <c r="BY113" s="4">
        <v>3</v>
      </c>
      <c r="BZ113" s="4">
        <v>400.5</v>
      </c>
      <c r="CA113" s="4">
        <v>5.4</v>
      </c>
      <c r="CC113" s="4">
        <v>0.55755305867665417</v>
      </c>
      <c r="CD113" s="3">
        <v>4.0544090056285178</v>
      </c>
      <c r="CE113" s="3"/>
      <c r="CG113" s="4">
        <v>11.689189189189189</v>
      </c>
      <c r="CH113" s="4">
        <v>5.1509769094138536</v>
      </c>
      <c r="CI113" s="4">
        <v>56.381909547738694</v>
      </c>
      <c r="CJ113" s="4">
        <v>0.20064461985590021</v>
      </c>
    </row>
    <row r="114" spans="1:94" ht="16">
      <c r="A114" t="s">
        <v>159</v>
      </c>
      <c r="B114" s="2">
        <v>6.9999999999999999E-4</v>
      </c>
      <c r="C114" s="2">
        <v>3.3999999999999998E-3</v>
      </c>
      <c r="D114" s="2">
        <v>4.6299999999999998E-4</v>
      </c>
      <c r="E114" s="2">
        <v>3.8999999999999999E-5</v>
      </c>
      <c r="F114" s="2">
        <v>-0.13</v>
      </c>
      <c r="G114" s="2">
        <v>0.1</v>
      </c>
      <c r="I114" s="3">
        <v>0.3</v>
      </c>
      <c r="J114" s="3">
        <v>3.4</v>
      </c>
      <c r="K114" s="3">
        <v>2.98</v>
      </c>
      <c r="L114" s="3">
        <v>0.25</v>
      </c>
      <c r="M114" s="9">
        <v>3.0670000000000002</v>
      </c>
      <c r="N114" s="3">
        <v>0.25741965771812081</v>
      </c>
      <c r="O114" s="11"/>
      <c r="P114" s="6">
        <v>413.3</v>
      </c>
      <c r="Q114" s="6">
        <v>4.0999999999999996</v>
      </c>
      <c r="R114" s="6">
        <v>171.3</v>
      </c>
      <c r="S114" s="6">
        <v>3.8</v>
      </c>
      <c r="T114" s="3">
        <v>0.42408821034775229</v>
      </c>
      <c r="U114" s="3">
        <v>4.3999999999999997E-2</v>
      </c>
      <c r="W114" s="4"/>
      <c r="X114" s="4"/>
      <c r="Y114" s="4"/>
      <c r="Z114" s="4"/>
      <c r="AA114" s="4">
        <v>189</v>
      </c>
      <c r="AB114" s="4">
        <v>11</v>
      </c>
      <c r="AC114" s="14">
        <v>2.88</v>
      </c>
      <c r="AD114" s="14">
        <v>0.4</v>
      </c>
      <c r="AE114" s="4">
        <v>3.5485335298452463</v>
      </c>
      <c r="AF114" s="4">
        <v>0.49285187914517314</v>
      </c>
      <c r="AG114" s="4">
        <v>714.52035719101536</v>
      </c>
      <c r="AH114" s="4">
        <v>14.7</v>
      </c>
      <c r="AI114" s="4">
        <v>5.6</v>
      </c>
      <c r="AJ114" s="4">
        <v>612</v>
      </c>
      <c r="AK114" s="4">
        <v>14</v>
      </c>
      <c r="AL114" s="4">
        <v>414300</v>
      </c>
      <c r="AM114" s="4">
        <v>6900</v>
      </c>
      <c r="AN114" s="4">
        <v>1.266</v>
      </c>
      <c r="AO114" s="4">
        <v>0.15629629629629629</v>
      </c>
      <c r="AP114" s="4">
        <v>0</v>
      </c>
      <c r="AQ114" s="4">
        <v>1</v>
      </c>
      <c r="AR114" s="4"/>
      <c r="AS114" s="4"/>
      <c r="AT114" s="4">
        <v>10.64</v>
      </c>
      <c r="AU114" s="4">
        <v>0.41</v>
      </c>
      <c r="AV114" s="4"/>
      <c r="AW114" s="4"/>
      <c r="AX114" s="4"/>
      <c r="AY114" s="4"/>
      <c r="AZ114" s="4">
        <v>1.29</v>
      </c>
      <c r="BA114" s="4">
        <v>0.3</v>
      </c>
      <c r="BB114" s="4">
        <v>0.29699999999999999</v>
      </c>
      <c r="BC114" s="4">
        <v>7.6999999999999999E-2</v>
      </c>
      <c r="BD114" s="4">
        <v>10.59</v>
      </c>
      <c r="BE114" s="4">
        <v>0.81</v>
      </c>
      <c r="BF114" s="4">
        <v>4.03</v>
      </c>
      <c r="BG114" s="4">
        <v>0.22</v>
      </c>
      <c r="BH114" s="4">
        <v>51.3</v>
      </c>
      <c r="BI114" s="4">
        <v>1.8</v>
      </c>
      <c r="BJ114" s="4">
        <v>20.63</v>
      </c>
      <c r="BK114" s="4">
        <v>0.69</v>
      </c>
      <c r="BL114" s="4">
        <v>97</v>
      </c>
      <c r="BM114" s="4">
        <v>2.6</v>
      </c>
      <c r="BN114" s="4">
        <v>21.85</v>
      </c>
      <c r="BO114" s="4">
        <v>0.61</v>
      </c>
      <c r="BP114" s="4">
        <v>218</v>
      </c>
      <c r="BQ114" s="4">
        <v>5.9</v>
      </c>
      <c r="BR114" s="4">
        <v>45.8</v>
      </c>
      <c r="BS114" s="4">
        <v>1</v>
      </c>
      <c r="BT114" s="4">
        <v>8830</v>
      </c>
      <c r="BU114" s="4">
        <v>140</v>
      </c>
      <c r="BV114" s="4">
        <v>0.58099999999999996</v>
      </c>
      <c r="BW114" s="4">
        <v>7.9000000000000001E-2</v>
      </c>
      <c r="BX114" s="4">
        <v>181.7</v>
      </c>
      <c r="BY114" s="4">
        <v>3.7</v>
      </c>
      <c r="BZ114" s="4">
        <v>401.1</v>
      </c>
      <c r="CA114" s="4">
        <v>5.5</v>
      </c>
      <c r="CC114" s="4">
        <v>0.45300423834455245</v>
      </c>
      <c r="CD114" s="3">
        <v>4.2495126705653021</v>
      </c>
      <c r="CE114" s="3"/>
      <c r="CG114" s="4">
        <v>8.7162162162162176</v>
      </c>
      <c r="CH114" s="4">
        <v>5.2753108348134985</v>
      </c>
      <c r="CI114" s="4">
        <v>53.21608040201005</v>
      </c>
      <c r="CJ114" s="4">
        <v>0.24494163652670667</v>
      </c>
    </row>
    <row r="115" spans="1:94" ht="16">
      <c r="A115" t="s">
        <v>160</v>
      </c>
      <c r="B115" s="2">
        <v>3.0999999999999999E-3</v>
      </c>
      <c r="C115" s="2">
        <v>5.7999999999999996E-3</v>
      </c>
      <c r="D115" s="2">
        <v>3.88E-4</v>
      </c>
      <c r="E115" s="2">
        <v>5.7000000000000003E-5</v>
      </c>
      <c r="F115" s="2">
        <v>-0.14000000000000001</v>
      </c>
      <c r="G115" s="2">
        <v>0.14000000000000001</v>
      </c>
      <c r="I115" s="3">
        <v>2.7</v>
      </c>
      <c r="J115" s="3">
        <v>5.7</v>
      </c>
      <c r="K115" s="3">
        <v>2.5</v>
      </c>
      <c r="L115" s="3">
        <v>0.37</v>
      </c>
      <c r="M115" s="9">
        <v>2.5870000000000002</v>
      </c>
      <c r="N115" s="3">
        <v>0.38299699999999992</v>
      </c>
      <c r="O115" s="11"/>
      <c r="P115" s="6">
        <v>350.6</v>
      </c>
      <c r="Q115" s="6">
        <v>3.8</v>
      </c>
      <c r="R115" s="6">
        <v>163.19999999999999</v>
      </c>
      <c r="S115" s="6">
        <v>2.8</v>
      </c>
      <c r="T115" s="3">
        <v>0.47596382674916704</v>
      </c>
      <c r="U115" s="3">
        <v>0.04</v>
      </c>
      <c r="W115" s="4"/>
      <c r="X115" s="4"/>
      <c r="Y115" s="4">
        <v>1.61</v>
      </c>
      <c r="Z115" s="4">
        <v>0.79</v>
      </c>
      <c r="AA115" s="4">
        <v>136</v>
      </c>
      <c r="AB115" s="4">
        <v>14</v>
      </c>
      <c r="AC115" s="14">
        <v>2.63</v>
      </c>
      <c r="AD115" s="14">
        <v>0.46</v>
      </c>
      <c r="AE115" s="4">
        <v>3.2405011053795132</v>
      </c>
      <c r="AF115" s="4">
        <v>0.5667796610169491</v>
      </c>
      <c r="AG115" s="4">
        <v>706.57023398935371</v>
      </c>
      <c r="AH115" s="4"/>
      <c r="AI115" s="4"/>
      <c r="AJ115" s="4">
        <v>598</v>
      </c>
      <c r="AK115" s="4">
        <v>13</v>
      </c>
      <c r="AL115" s="4">
        <v>443100</v>
      </c>
      <c r="AM115" s="4">
        <v>8800</v>
      </c>
      <c r="AN115" s="4">
        <v>1.7159999999999997</v>
      </c>
      <c r="AO115" s="4">
        <v>0.28185507246376812</v>
      </c>
      <c r="AP115" s="4"/>
      <c r="AQ115" s="4"/>
      <c r="AR115" s="4"/>
      <c r="AS115" s="4"/>
      <c r="AT115" s="4">
        <v>15.13</v>
      </c>
      <c r="AU115" s="4">
        <v>0.59</v>
      </c>
      <c r="AV115" s="4"/>
      <c r="AW115" s="4"/>
      <c r="AX115" s="4">
        <v>0.56999999999999995</v>
      </c>
      <c r="AY115" s="4">
        <v>0.24</v>
      </c>
      <c r="AZ115" s="4">
        <v>1.1100000000000001</v>
      </c>
      <c r="BA115" s="4">
        <v>0.4</v>
      </c>
      <c r="BB115" s="4">
        <v>0.23400000000000001</v>
      </c>
      <c r="BC115" s="4">
        <v>9.6000000000000002E-2</v>
      </c>
      <c r="BD115" s="4">
        <v>9.9</v>
      </c>
      <c r="BE115" s="4">
        <v>1.2</v>
      </c>
      <c r="BF115" s="4">
        <v>3.76</v>
      </c>
      <c r="BG115" s="4">
        <v>0.28999999999999998</v>
      </c>
      <c r="BH115" s="4">
        <v>49.9</v>
      </c>
      <c r="BI115" s="4">
        <v>2.1</v>
      </c>
      <c r="BJ115" s="4">
        <v>20.63</v>
      </c>
      <c r="BK115" s="4">
        <v>0.69</v>
      </c>
      <c r="BL115" s="4">
        <v>96.5</v>
      </c>
      <c r="BM115" s="4">
        <v>3</v>
      </c>
      <c r="BN115" s="4">
        <v>21.98</v>
      </c>
      <c r="BO115" s="4">
        <v>0.72</v>
      </c>
      <c r="BP115" s="4">
        <v>216.7</v>
      </c>
      <c r="BQ115" s="4">
        <v>6.3</v>
      </c>
      <c r="BR115" s="4">
        <v>44.9</v>
      </c>
      <c r="BS115" s="4">
        <v>1.1000000000000001</v>
      </c>
      <c r="BT115" s="4">
        <v>9850</v>
      </c>
      <c r="BU115" s="4">
        <v>210</v>
      </c>
      <c r="BV115" s="4">
        <v>0.66</v>
      </c>
      <c r="BW115" s="4">
        <v>0.12</v>
      </c>
      <c r="BX115" s="4">
        <v>163.69999999999999</v>
      </c>
      <c r="BY115" s="4">
        <v>3.9</v>
      </c>
      <c r="BZ115" s="4">
        <v>323.10000000000002</v>
      </c>
      <c r="CA115" s="4">
        <v>6</v>
      </c>
      <c r="CC115" s="4">
        <v>0.50665428659857625</v>
      </c>
      <c r="CD115" s="3">
        <v>4.3426853707414832</v>
      </c>
      <c r="CE115" s="3"/>
      <c r="CG115" s="4">
        <v>7.5000000000000009</v>
      </c>
      <c r="CH115" s="4">
        <v>4.1563055062166967</v>
      </c>
      <c r="CI115" s="4">
        <v>49.748743718592962</v>
      </c>
      <c r="CJ115" s="4">
        <v>0.21517200751504145</v>
      </c>
    </row>
    <row r="116" spans="1:94" ht="16">
      <c r="A116" t="s">
        <v>161</v>
      </c>
      <c r="B116" s="2">
        <v>2.7000000000000001E-3</v>
      </c>
      <c r="C116" s="2">
        <v>3.0000000000000001E-3</v>
      </c>
      <c r="D116" s="2">
        <v>4.1199999999999999E-4</v>
      </c>
      <c r="E116" s="2">
        <v>3.4999999999999997E-5</v>
      </c>
      <c r="F116" s="2">
        <v>4.0000000000000001E-3</v>
      </c>
      <c r="G116" s="2">
        <v>7.5999999999999998E-2</v>
      </c>
      <c r="I116" s="3">
        <v>2.5</v>
      </c>
      <c r="J116" s="3">
        <v>3</v>
      </c>
      <c r="K116" s="3">
        <v>2.66</v>
      </c>
      <c r="L116" s="3">
        <v>0.23</v>
      </c>
      <c r="M116" s="9">
        <v>2.7470000000000003</v>
      </c>
      <c r="N116" s="3">
        <v>0.23764355639097748</v>
      </c>
      <c r="O116" s="11"/>
      <c r="P116" s="6">
        <v>580</v>
      </c>
      <c r="Q116" s="6">
        <v>29</v>
      </c>
      <c r="R116" s="6">
        <v>298</v>
      </c>
      <c r="S116" s="6">
        <v>18</v>
      </c>
      <c r="T116" s="3">
        <v>0.51894135962636223</v>
      </c>
      <c r="U116" s="3">
        <v>3.1E-2</v>
      </c>
      <c r="W116" s="4"/>
      <c r="X116" s="4"/>
      <c r="Y116" s="4">
        <v>2.21</v>
      </c>
      <c r="Z116" s="4">
        <v>0.57999999999999996</v>
      </c>
      <c r="AA116" s="4">
        <v>248</v>
      </c>
      <c r="AB116" s="4">
        <v>11</v>
      </c>
      <c r="AC116" s="14">
        <v>3.15</v>
      </c>
      <c r="AD116" s="14">
        <v>0.4</v>
      </c>
      <c r="AE116" s="4">
        <v>3.8812085482682384</v>
      </c>
      <c r="AF116" s="4">
        <v>0.4928518791451732</v>
      </c>
      <c r="AG116" s="4">
        <v>722.49343249863273</v>
      </c>
      <c r="AH116" s="4"/>
      <c r="AI116" s="4"/>
      <c r="AJ116" s="4">
        <v>927</v>
      </c>
      <c r="AK116" s="4">
        <v>27</v>
      </c>
      <c r="AL116" s="4">
        <v>423300</v>
      </c>
      <c r="AM116" s="4">
        <v>6000</v>
      </c>
      <c r="AN116" s="4">
        <v>1.6259999999999999</v>
      </c>
      <c r="AO116" s="4">
        <v>0.21351515151515152</v>
      </c>
      <c r="AP116" s="4"/>
      <c r="AQ116" s="4"/>
      <c r="AR116" s="4">
        <v>0</v>
      </c>
      <c r="AS116" s="4">
        <v>1</v>
      </c>
      <c r="AT116" s="4">
        <v>12.76</v>
      </c>
      <c r="AU116" s="4">
        <v>0.5</v>
      </c>
      <c r="AV116" s="4">
        <v>7.1999999999999998E-3</v>
      </c>
      <c r="AW116" s="4">
        <v>8.3000000000000001E-3</v>
      </c>
      <c r="AX116" s="4">
        <v>0.82</v>
      </c>
      <c r="AY116" s="4">
        <v>0.22</v>
      </c>
      <c r="AZ116" s="4">
        <v>3.12</v>
      </c>
      <c r="BA116" s="4">
        <v>0.48</v>
      </c>
      <c r="BB116" s="4">
        <v>0.67</v>
      </c>
      <c r="BC116" s="4">
        <v>0.14000000000000001</v>
      </c>
      <c r="BD116" s="4">
        <v>19.399999999999999</v>
      </c>
      <c r="BE116" s="4">
        <v>1.4</v>
      </c>
      <c r="BF116" s="4">
        <v>6.53</v>
      </c>
      <c r="BG116" s="4">
        <v>0.35</v>
      </c>
      <c r="BH116" s="4">
        <v>80.5</v>
      </c>
      <c r="BI116" s="4">
        <v>3.1</v>
      </c>
      <c r="BJ116" s="4">
        <v>31.5</v>
      </c>
      <c r="BK116" s="4">
        <v>1.2</v>
      </c>
      <c r="BL116" s="4">
        <v>141.9</v>
      </c>
      <c r="BM116" s="4">
        <v>4.5999999999999996</v>
      </c>
      <c r="BN116" s="4">
        <v>30.5</v>
      </c>
      <c r="BO116" s="4">
        <v>1.1000000000000001</v>
      </c>
      <c r="BP116" s="4">
        <v>291.8</v>
      </c>
      <c r="BQ116" s="4">
        <v>8.9</v>
      </c>
      <c r="BR116" s="4">
        <v>59.8</v>
      </c>
      <c r="BS116" s="4">
        <v>1.6</v>
      </c>
      <c r="BT116" s="4">
        <v>8930</v>
      </c>
      <c r="BU116" s="4">
        <v>170</v>
      </c>
      <c r="BV116" s="4">
        <v>0.623</v>
      </c>
      <c r="BW116" s="4">
        <v>8.7999999999999995E-2</v>
      </c>
      <c r="BX116" s="4">
        <v>310</v>
      </c>
      <c r="BY116" s="4">
        <v>17</v>
      </c>
      <c r="BZ116" s="4">
        <v>542</v>
      </c>
      <c r="CA116" s="4">
        <v>23</v>
      </c>
      <c r="CC116" s="4">
        <v>0.5719557195571956</v>
      </c>
      <c r="CD116" s="3">
        <v>3.6248447204968945</v>
      </c>
      <c r="CE116" s="3"/>
      <c r="CG116" s="4">
        <v>21.081081081081084</v>
      </c>
      <c r="CH116" s="4">
        <v>11.900532859680284</v>
      </c>
      <c r="CI116" s="4">
        <v>97.487437185929636</v>
      </c>
      <c r="CJ116" s="4">
        <v>0.26250987294365918</v>
      </c>
    </row>
    <row r="117" spans="1:94" ht="16">
      <c r="A117" s="10" t="s">
        <v>162</v>
      </c>
      <c r="B117" s="107">
        <v>3.9E-2</v>
      </c>
      <c r="C117" s="107">
        <v>0.01</v>
      </c>
      <c r="D117" s="107">
        <v>6.7699999999999998E-4</v>
      </c>
      <c r="E117" s="107">
        <v>8.5000000000000006E-5</v>
      </c>
      <c r="F117" s="107">
        <v>0.53</v>
      </c>
      <c r="G117" s="107">
        <v>0.23</v>
      </c>
      <c r="H117" s="10"/>
      <c r="I117" s="13">
        <v>37</v>
      </c>
      <c r="J117" s="13">
        <v>9.6999999999999993</v>
      </c>
      <c r="K117" s="13">
        <v>4.3600000000000003</v>
      </c>
      <c r="L117" s="13">
        <v>0.55000000000000004</v>
      </c>
      <c r="M117" s="12">
        <v>4.4470000000000001</v>
      </c>
      <c r="N117" s="13">
        <v>0.56109577064220184</v>
      </c>
      <c r="O117" s="10"/>
      <c r="P117" s="108">
        <v>345.1</v>
      </c>
      <c r="Q117" s="108">
        <v>7.9</v>
      </c>
      <c r="R117" s="108">
        <v>178.1</v>
      </c>
      <c r="S117" s="108">
        <v>4.2</v>
      </c>
      <c r="T117" s="13">
        <v>0.52110474205315271</v>
      </c>
      <c r="U117" s="13">
        <v>3.2000000000000001E-2</v>
      </c>
      <c r="V117" s="10"/>
      <c r="W117" s="14">
        <v>54</v>
      </c>
      <c r="X117" s="14">
        <v>3.5</v>
      </c>
      <c r="Y117" s="14">
        <v>18.3</v>
      </c>
      <c r="Z117" s="14">
        <v>2.1</v>
      </c>
      <c r="AA117" s="14">
        <v>8640</v>
      </c>
      <c r="AB117" s="14">
        <v>540</v>
      </c>
      <c r="AC117" s="14">
        <v>3.77</v>
      </c>
      <c r="AD117" s="14">
        <v>0.57999999999999996</v>
      </c>
      <c r="AE117" s="14">
        <v>4.6451289609432571</v>
      </c>
      <c r="AF117" s="14">
        <v>0.71463522476050101</v>
      </c>
      <c r="AG117" s="14">
        <v>738.87363593194016</v>
      </c>
      <c r="AH117" s="14">
        <v>92.4</v>
      </c>
      <c r="AI117" s="14">
        <v>9.5</v>
      </c>
      <c r="AJ117" s="14">
        <v>659</v>
      </c>
      <c r="AK117" s="14">
        <v>14</v>
      </c>
      <c r="AL117" s="14">
        <v>429000</v>
      </c>
      <c r="AM117" s="14">
        <v>7700</v>
      </c>
      <c r="AN117" s="14">
        <v>1.3559999999999999</v>
      </c>
      <c r="AO117" s="14">
        <v>0.23789473684210521</v>
      </c>
      <c r="AP117" s="14"/>
      <c r="AQ117" s="14"/>
      <c r="AR117" s="14">
        <v>141.30000000000001</v>
      </c>
      <c r="AS117" s="14">
        <v>8.1</v>
      </c>
      <c r="AT117" s="14">
        <v>322</v>
      </c>
      <c r="AU117" s="14">
        <v>17</v>
      </c>
      <c r="AV117" s="14">
        <v>35.299999999999997</v>
      </c>
      <c r="AW117" s="14">
        <v>2.2999999999999998</v>
      </c>
      <c r="AX117" s="14">
        <v>147.1</v>
      </c>
      <c r="AY117" s="14">
        <v>9.6</v>
      </c>
      <c r="AZ117" s="14">
        <v>24.1</v>
      </c>
      <c r="BA117" s="14">
        <v>2.5</v>
      </c>
      <c r="BB117" s="14">
        <v>2.33</v>
      </c>
      <c r="BC117" s="14">
        <v>0.3</v>
      </c>
      <c r="BD117" s="14">
        <v>24.8</v>
      </c>
      <c r="BE117" s="14">
        <v>2.2000000000000002</v>
      </c>
      <c r="BF117" s="14">
        <v>5.97</v>
      </c>
      <c r="BG117" s="14">
        <v>0.33</v>
      </c>
      <c r="BH117" s="14">
        <v>62.9</v>
      </c>
      <c r="BI117" s="14">
        <v>2.5</v>
      </c>
      <c r="BJ117" s="14">
        <v>22.36</v>
      </c>
      <c r="BK117" s="14">
        <v>0.78</v>
      </c>
      <c r="BL117" s="14">
        <v>103.5</v>
      </c>
      <c r="BM117" s="14">
        <v>2.9</v>
      </c>
      <c r="BN117" s="14">
        <v>23.35</v>
      </c>
      <c r="BO117" s="14">
        <v>0.71</v>
      </c>
      <c r="BP117" s="14">
        <v>223.3</v>
      </c>
      <c r="BQ117" s="14">
        <v>7</v>
      </c>
      <c r="BR117" s="14">
        <v>45.1</v>
      </c>
      <c r="BS117" s="14">
        <v>1.3</v>
      </c>
      <c r="BT117" s="14">
        <v>9190</v>
      </c>
      <c r="BU117" s="14">
        <v>160</v>
      </c>
      <c r="BV117" s="14">
        <v>0.74</v>
      </c>
      <c r="BW117" s="14">
        <v>0.12</v>
      </c>
      <c r="BX117" s="14">
        <v>187.7</v>
      </c>
      <c r="BY117" s="14">
        <v>4.4000000000000004</v>
      </c>
      <c r="BZ117" s="14">
        <v>336.1</v>
      </c>
      <c r="CA117" s="14">
        <v>7.5</v>
      </c>
      <c r="CB117" s="10"/>
      <c r="CC117" s="14">
        <v>0.55846474263612012</v>
      </c>
      <c r="CD117" s="13">
        <v>3.5500794912559619</v>
      </c>
      <c r="CE117" s="13"/>
      <c r="CF117" s="10"/>
      <c r="CG117" s="14">
        <v>162.83783783783787</v>
      </c>
      <c r="CH117" s="14">
        <v>41.385435168738901</v>
      </c>
      <c r="CI117" s="14">
        <v>124.62311557788945</v>
      </c>
      <c r="CJ117" s="14">
        <v>0.29051633746262456</v>
      </c>
      <c r="CK117" s="10"/>
      <c r="CL117" s="10"/>
      <c r="CM117" s="10"/>
      <c r="CN117" s="10"/>
      <c r="CO117" s="10"/>
      <c r="CP117" s="10"/>
    </row>
    <row r="118" spans="1:94" ht="16">
      <c r="A118" t="s">
        <v>163</v>
      </c>
      <c r="B118" s="2">
        <v>6.7999999999999996E-3</v>
      </c>
      <c r="C118" s="2">
        <v>3.2000000000000002E-3</v>
      </c>
      <c r="D118" s="2">
        <v>4.4099999999999999E-4</v>
      </c>
      <c r="E118" s="2">
        <v>3.8000000000000002E-5</v>
      </c>
      <c r="F118" s="2">
        <v>6.9000000000000006E-2</v>
      </c>
      <c r="G118" s="2">
        <v>7.1999999999999995E-2</v>
      </c>
      <c r="I118" s="3">
        <v>6.3</v>
      </c>
      <c r="J118" s="3">
        <v>3.1</v>
      </c>
      <c r="K118" s="3">
        <v>2.84</v>
      </c>
      <c r="L118" s="3">
        <v>0.25</v>
      </c>
      <c r="M118" s="9">
        <v>2.927</v>
      </c>
      <c r="N118" s="3">
        <v>0.25777945070422542</v>
      </c>
      <c r="O118" s="11"/>
      <c r="P118" s="6">
        <v>664</v>
      </c>
      <c r="Q118" s="6">
        <v>11</v>
      </c>
      <c r="R118" s="6">
        <v>344.4</v>
      </c>
      <c r="S118" s="6">
        <v>7.1</v>
      </c>
      <c r="T118" s="3">
        <v>0.53821313240043056</v>
      </c>
      <c r="U118" s="3">
        <v>2.5000000000000001E-2</v>
      </c>
      <c r="W118" s="4">
        <v>1.38</v>
      </c>
      <c r="X118" s="4">
        <v>0.44</v>
      </c>
      <c r="Y118" s="4">
        <v>4.7</v>
      </c>
      <c r="Z118" s="4">
        <v>0.87</v>
      </c>
      <c r="AA118" s="4">
        <v>156</v>
      </c>
      <c r="AB118" s="4">
        <v>13</v>
      </c>
      <c r="AC118" s="14">
        <v>2.89</v>
      </c>
      <c r="AD118" s="14">
        <v>0.39</v>
      </c>
      <c r="AE118" s="4">
        <v>3.560854826823876</v>
      </c>
      <c r="AF118" s="4">
        <v>0.48053058216654376</v>
      </c>
      <c r="AG118" s="4">
        <v>714.82638174483043</v>
      </c>
      <c r="AH118" s="4">
        <v>17.7</v>
      </c>
      <c r="AI118" s="4">
        <v>5.8</v>
      </c>
      <c r="AJ118" s="4">
        <v>807</v>
      </c>
      <c r="AK118" s="4">
        <v>18</v>
      </c>
      <c r="AL118" s="4">
        <v>392000</v>
      </c>
      <c r="AM118" s="4">
        <v>6000</v>
      </c>
      <c r="AN118" s="4">
        <v>2.766</v>
      </c>
      <c r="AO118" s="4">
        <v>0.31028846153846151</v>
      </c>
      <c r="AP118" s="4"/>
      <c r="AQ118" s="4"/>
      <c r="AR118" s="4">
        <v>0.20200000000000001</v>
      </c>
      <c r="AS118" s="4">
        <v>6.3E-2</v>
      </c>
      <c r="AT118" s="4">
        <v>18.809999999999999</v>
      </c>
      <c r="AU118" s="4">
        <v>0.78</v>
      </c>
      <c r="AV118" s="4">
        <v>6.5000000000000002E-2</v>
      </c>
      <c r="AW118" s="4">
        <v>2.9000000000000001E-2</v>
      </c>
      <c r="AX118" s="4">
        <v>0.86</v>
      </c>
      <c r="AY118" s="4">
        <v>0.26</v>
      </c>
      <c r="AZ118" s="4">
        <v>1.18</v>
      </c>
      <c r="BA118" s="4">
        <v>0.38</v>
      </c>
      <c r="BB118" s="4">
        <v>0.36</v>
      </c>
      <c r="BC118" s="4">
        <v>0.1</v>
      </c>
      <c r="BD118" s="4">
        <v>13.5</v>
      </c>
      <c r="BE118" s="4">
        <v>1.3</v>
      </c>
      <c r="BF118" s="4">
        <v>5.41</v>
      </c>
      <c r="BG118" s="4">
        <v>0.33</v>
      </c>
      <c r="BH118" s="4">
        <v>67</v>
      </c>
      <c r="BI118" s="4">
        <v>2.6</v>
      </c>
      <c r="BJ118" s="4">
        <v>26.9</v>
      </c>
      <c r="BK118" s="4">
        <v>0.84</v>
      </c>
      <c r="BL118" s="4">
        <v>129.5</v>
      </c>
      <c r="BM118" s="4">
        <v>3.7</v>
      </c>
      <c r="BN118" s="4">
        <v>27.63</v>
      </c>
      <c r="BO118" s="4">
        <v>0.8</v>
      </c>
      <c r="BP118" s="4">
        <v>274.3</v>
      </c>
      <c r="BQ118" s="4">
        <v>7.5</v>
      </c>
      <c r="BR118" s="4">
        <v>57.3</v>
      </c>
      <c r="BS118" s="4">
        <v>1.3</v>
      </c>
      <c r="BT118" s="4">
        <v>8680</v>
      </c>
      <c r="BU118" s="4">
        <v>130</v>
      </c>
      <c r="BV118" s="4">
        <v>1.18</v>
      </c>
      <c r="BW118" s="4">
        <v>0.15</v>
      </c>
      <c r="BX118" s="4">
        <v>374.6</v>
      </c>
      <c r="BY118" s="4">
        <v>6.8</v>
      </c>
      <c r="BZ118" s="4">
        <v>654</v>
      </c>
      <c r="CA118" s="4">
        <v>10</v>
      </c>
      <c r="CC118" s="4">
        <v>0.57278287461773703</v>
      </c>
      <c r="CD118" s="3">
        <v>4.0940298507462689</v>
      </c>
      <c r="CE118" s="3"/>
      <c r="CG118" s="4">
        <v>7.9729729729729728</v>
      </c>
      <c r="CH118" s="4">
        <v>6.3943161634103012</v>
      </c>
      <c r="CI118" s="4">
        <v>67.8391959798995</v>
      </c>
      <c r="CJ118" s="4">
        <v>0.27494359941282276</v>
      </c>
    </row>
    <row r="119" spans="1:94" ht="16">
      <c r="A119" t="s">
        <v>164</v>
      </c>
      <c r="B119" s="2">
        <v>-5.5999999999999999E-3</v>
      </c>
      <c r="C119" s="2">
        <v>7.1000000000000004E-3</v>
      </c>
      <c r="D119" s="2">
        <v>4.4999999999999999E-4</v>
      </c>
      <c r="E119" s="2">
        <v>1.1E-4</v>
      </c>
      <c r="F119" s="2">
        <v>-0.05</v>
      </c>
      <c r="G119" s="2">
        <v>0.25</v>
      </c>
      <c r="I119" s="3">
        <v>-6</v>
      </c>
      <c r="J119" s="3">
        <v>7.1</v>
      </c>
      <c r="K119" s="3">
        <v>2.88</v>
      </c>
      <c r="L119" s="3">
        <v>0.68</v>
      </c>
      <c r="M119" s="9">
        <v>2.9670000000000001</v>
      </c>
      <c r="N119" s="3">
        <v>0.70066266666666677</v>
      </c>
      <c r="O119" s="11"/>
      <c r="P119" s="6">
        <v>394.6</v>
      </c>
      <c r="Q119" s="6">
        <v>9.3000000000000007</v>
      </c>
      <c r="R119" s="6">
        <v>221.2</v>
      </c>
      <c r="S119" s="6">
        <v>4.5999999999999996</v>
      </c>
      <c r="T119" s="3">
        <v>0.57703404500865552</v>
      </c>
      <c r="U119" s="3">
        <v>5.6000000000000001E-2</v>
      </c>
      <c r="W119" s="4"/>
      <c r="X119" s="4"/>
      <c r="Y119" s="4">
        <v>4.7</v>
      </c>
      <c r="Z119" s="4">
        <v>1.4</v>
      </c>
      <c r="AA119" s="4">
        <v>174</v>
      </c>
      <c r="AB119" s="4">
        <v>27</v>
      </c>
      <c r="AC119" s="14">
        <v>4.05</v>
      </c>
      <c r="AD119" s="14">
        <v>0.95</v>
      </c>
      <c r="AE119" s="4">
        <v>4.9901252763448776</v>
      </c>
      <c r="AF119" s="4">
        <v>1.170523212969786</v>
      </c>
      <c r="AG119" s="4">
        <v>745.55630098089307</v>
      </c>
      <c r="AH119" s="4"/>
      <c r="AI119" s="4"/>
      <c r="AJ119" s="4">
        <v>661</v>
      </c>
      <c r="AK119" s="4">
        <v>19</v>
      </c>
      <c r="AL119" s="4">
        <v>469000</v>
      </c>
      <c r="AM119" s="4">
        <v>12000</v>
      </c>
      <c r="AN119" s="4">
        <v>1.8860000000000001</v>
      </c>
      <c r="AO119" s="4">
        <v>0.45466071428571431</v>
      </c>
      <c r="AP119" s="4">
        <v>0</v>
      </c>
      <c r="AQ119" s="4">
        <v>1</v>
      </c>
      <c r="AR119" s="4">
        <v>0.27</v>
      </c>
      <c r="AS119" s="4">
        <v>0.19</v>
      </c>
      <c r="AT119" s="4">
        <v>20.2</v>
      </c>
      <c r="AU119" s="4">
        <v>1.1000000000000001</v>
      </c>
      <c r="AV119" s="4">
        <v>7.0999999999999994E-2</v>
      </c>
      <c r="AW119" s="4">
        <v>5.5E-2</v>
      </c>
      <c r="AX119" s="4">
        <v>0.63</v>
      </c>
      <c r="AY119" s="4">
        <v>0.41</v>
      </c>
      <c r="AZ119" s="4">
        <v>1.61</v>
      </c>
      <c r="BA119" s="4">
        <v>0.69</v>
      </c>
      <c r="BB119" s="4">
        <v>0.4</v>
      </c>
      <c r="BC119" s="4">
        <v>0.18</v>
      </c>
      <c r="BD119" s="4">
        <v>12</v>
      </c>
      <c r="BE119" s="4">
        <v>2.2999999999999998</v>
      </c>
      <c r="BF119" s="4">
        <v>4.4000000000000004</v>
      </c>
      <c r="BG119" s="4">
        <v>0.46</v>
      </c>
      <c r="BH119" s="4">
        <v>58.4</v>
      </c>
      <c r="BI119" s="4">
        <v>3.3</v>
      </c>
      <c r="BJ119" s="4">
        <v>21.7</v>
      </c>
      <c r="BK119" s="4">
        <v>1.5</v>
      </c>
      <c r="BL119" s="4">
        <v>102.2</v>
      </c>
      <c r="BM119" s="4">
        <v>4.5</v>
      </c>
      <c r="BN119" s="4">
        <v>21.7</v>
      </c>
      <c r="BO119" s="4">
        <v>1.4</v>
      </c>
      <c r="BP119" s="4">
        <v>215</v>
      </c>
      <c r="BQ119" s="4">
        <v>10</v>
      </c>
      <c r="BR119" s="4">
        <v>44.5</v>
      </c>
      <c r="BS119" s="4">
        <v>1.6</v>
      </c>
      <c r="BT119" s="4">
        <v>9830</v>
      </c>
      <c r="BU119" s="4">
        <v>300</v>
      </c>
      <c r="BV119" s="4">
        <v>0.69</v>
      </c>
      <c r="BW119" s="4">
        <v>0.19</v>
      </c>
      <c r="BX119" s="4">
        <v>221.7</v>
      </c>
      <c r="BY119" s="4">
        <v>5.4</v>
      </c>
      <c r="BZ119" s="4">
        <v>360</v>
      </c>
      <c r="CA119" s="4">
        <v>10</v>
      </c>
      <c r="CC119" s="4">
        <v>0.61583333333333334</v>
      </c>
      <c r="CD119" s="3">
        <v>3.6815068493150687</v>
      </c>
      <c r="CE119" s="3"/>
      <c r="CG119" s="4">
        <v>10.878378378378379</v>
      </c>
      <c r="CH119" s="4">
        <v>7.1047957371225579</v>
      </c>
      <c r="CI119" s="4">
        <v>60.301507537688437</v>
      </c>
      <c r="CJ119" s="4">
        <v>0.27739934504098818</v>
      </c>
    </row>
    <row r="120" spans="1:94" ht="16">
      <c r="A120" t="s">
        <v>165</v>
      </c>
      <c r="B120" s="2">
        <v>-2.0999999999999999E-3</v>
      </c>
      <c r="C120" s="2">
        <v>6.1000000000000004E-3</v>
      </c>
      <c r="D120" s="2">
        <v>4.1599999999999997E-4</v>
      </c>
      <c r="E120" s="2">
        <v>6.3999999999999997E-5</v>
      </c>
      <c r="F120" s="2">
        <v>0.02</v>
      </c>
      <c r="G120" s="2">
        <v>0.17</v>
      </c>
      <c r="I120" s="3">
        <v>-3.1</v>
      </c>
      <c r="J120" s="3">
        <v>6.1</v>
      </c>
      <c r="K120" s="3">
        <v>2.68</v>
      </c>
      <c r="L120" s="3">
        <v>0.41</v>
      </c>
      <c r="M120" s="9">
        <v>2.7670000000000003</v>
      </c>
      <c r="N120" s="3">
        <v>0.4234307014925372</v>
      </c>
      <c r="O120" s="11"/>
      <c r="P120" s="6">
        <v>216</v>
      </c>
      <c r="Q120" s="6">
        <v>3.2</v>
      </c>
      <c r="R120" s="6">
        <v>92.4</v>
      </c>
      <c r="S120" s="6">
        <v>1.5</v>
      </c>
      <c r="T120" s="3">
        <v>0.44404973357015992</v>
      </c>
      <c r="U120" s="3">
        <v>3.5000000000000003E-2</v>
      </c>
      <c r="W120" s="4"/>
      <c r="X120" s="4"/>
      <c r="Y120" s="4">
        <v>1.63</v>
      </c>
      <c r="Z120" s="4">
        <v>0.6</v>
      </c>
      <c r="AA120" s="4">
        <v>129</v>
      </c>
      <c r="AB120" s="4">
        <v>12</v>
      </c>
      <c r="AC120" s="14">
        <v>1.93</v>
      </c>
      <c r="AD120" s="14">
        <v>0.37</v>
      </c>
      <c r="AE120" s="4">
        <v>2.3780103168754603</v>
      </c>
      <c r="AF120" s="4">
        <v>0.45588798820928517</v>
      </c>
      <c r="AG120" s="4">
        <v>680.41225900656775</v>
      </c>
      <c r="AH120" s="4"/>
      <c r="AI120" s="4"/>
      <c r="AJ120" s="4">
        <v>436.3</v>
      </c>
      <c r="AK120" s="4">
        <v>7.3</v>
      </c>
      <c r="AL120" s="4">
        <v>416300</v>
      </c>
      <c r="AM120" s="4">
        <v>6900</v>
      </c>
      <c r="AN120" s="4">
        <v>0.97600000000000009</v>
      </c>
      <c r="AO120" s="4">
        <v>0.15410526315789475</v>
      </c>
      <c r="AP120" s="4"/>
      <c r="AQ120" s="4"/>
      <c r="AR120" s="4"/>
      <c r="AS120" s="4"/>
      <c r="AT120" s="4">
        <v>11.81</v>
      </c>
      <c r="AU120" s="4">
        <v>0.38</v>
      </c>
      <c r="AV120" s="4"/>
      <c r="AW120" s="4"/>
      <c r="AX120" s="4">
        <v>0.106</v>
      </c>
      <c r="AY120" s="4">
        <v>8.5000000000000006E-2</v>
      </c>
      <c r="AZ120" s="4">
        <v>0.43</v>
      </c>
      <c r="BA120" s="4">
        <v>0.2</v>
      </c>
      <c r="BB120" s="4">
        <v>0.27200000000000002</v>
      </c>
      <c r="BC120" s="4">
        <v>7.8E-2</v>
      </c>
      <c r="BD120" s="4">
        <v>6.68</v>
      </c>
      <c r="BE120" s="4">
        <v>0.76</v>
      </c>
      <c r="BF120" s="4">
        <v>2.69</v>
      </c>
      <c r="BG120" s="4">
        <v>0.18</v>
      </c>
      <c r="BH120" s="4">
        <v>36</v>
      </c>
      <c r="BI120" s="4">
        <v>1.4</v>
      </c>
      <c r="BJ120" s="4">
        <v>14.61</v>
      </c>
      <c r="BK120" s="4">
        <v>0.47</v>
      </c>
      <c r="BL120" s="4">
        <v>71.099999999999994</v>
      </c>
      <c r="BM120" s="4">
        <v>1.9</v>
      </c>
      <c r="BN120" s="4">
        <v>15.28</v>
      </c>
      <c r="BO120" s="4">
        <v>0.52</v>
      </c>
      <c r="BP120" s="4">
        <v>155.4</v>
      </c>
      <c r="BQ120" s="4">
        <v>4.2</v>
      </c>
      <c r="BR120" s="4">
        <v>33.43</v>
      </c>
      <c r="BS120" s="4">
        <v>0.78</v>
      </c>
      <c r="BT120" s="4">
        <v>9130</v>
      </c>
      <c r="BU120" s="4">
        <v>170</v>
      </c>
      <c r="BV120" s="4">
        <v>0.442</v>
      </c>
      <c r="BW120" s="4">
        <v>7.2999999999999995E-2</v>
      </c>
      <c r="BX120" s="4">
        <v>99.9</v>
      </c>
      <c r="BY120" s="4">
        <v>1.6</v>
      </c>
      <c r="BZ120" s="4">
        <v>211.3</v>
      </c>
      <c r="CA120" s="4">
        <v>3</v>
      </c>
      <c r="CC120" s="4">
        <v>0.47278750591575958</v>
      </c>
      <c r="CD120" s="3">
        <v>4.3166666666666664</v>
      </c>
      <c r="CE120" s="3"/>
      <c r="CG120" s="4">
        <v>2.9054054054054057</v>
      </c>
      <c r="CH120" s="4">
        <v>4.8312611012433395</v>
      </c>
      <c r="CI120" s="4">
        <v>33.567839195979893</v>
      </c>
      <c r="CJ120" s="4">
        <v>0.48921013532839447</v>
      </c>
    </row>
    <row r="121" spans="1:94" ht="16">
      <c r="A121" t="s">
        <v>166</v>
      </c>
      <c r="B121" s="2">
        <v>-1E-4</v>
      </c>
      <c r="C121" s="2">
        <v>3.0000000000000001E-3</v>
      </c>
      <c r="D121" s="2">
        <v>4.26E-4</v>
      </c>
      <c r="E121" s="2">
        <v>4.1E-5</v>
      </c>
      <c r="F121" s="2">
        <v>-0.13900000000000001</v>
      </c>
      <c r="G121" s="2">
        <v>9.0999999999999998E-2</v>
      </c>
      <c r="I121" s="3">
        <v>-0.4</v>
      </c>
      <c r="J121" s="3">
        <v>3</v>
      </c>
      <c r="K121" s="3">
        <v>2.75</v>
      </c>
      <c r="L121" s="3">
        <v>0.26</v>
      </c>
      <c r="M121" s="9">
        <v>2.8370000000000002</v>
      </c>
      <c r="N121" s="3">
        <v>0.26834645454545458</v>
      </c>
      <c r="O121" s="11"/>
      <c r="P121" s="6">
        <v>483</v>
      </c>
      <c r="Q121" s="6">
        <v>21</v>
      </c>
      <c r="R121" s="6">
        <v>242</v>
      </c>
      <c r="S121" s="6">
        <v>6.9</v>
      </c>
      <c r="T121" s="3">
        <v>0.53304904051172708</v>
      </c>
      <c r="U121" s="3">
        <v>3.6999999999999998E-2</v>
      </c>
      <c r="W121" s="4"/>
      <c r="X121" s="4"/>
      <c r="Y121" s="4"/>
      <c r="Z121" s="4"/>
      <c r="AA121" s="4">
        <v>171</v>
      </c>
      <c r="AB121" s="4">
        <v>10</v>
      </c>
      <c r="AC121" s="14">
        <v>3.03</v>
      </c>
      <c r="AD121" s="14">
        <v>0.38</v>
      </c>
      <c r="AE121" s="4">
        <v>3.7333529845246862</v>
      </c>
      <c r="AF121" s="4">
        <v>0.46820928518791449</v>
      </c>
      <c r="AG121" s="4">
        <v>719.0219800344413</v>
      </c>
      <c r="AH121" s="4">
        <v>12.1</v>
      </c>
      <c r="AI121" s="4">
        <v>5.5</v>
      </c>
      <c r="AJ121" s="4">
        <v>854</v>
      </c>
      <c r="AK121" s="4">
        <v>16</v>
      </c>
      <c r="AL121" s="4">
        <v>411200</v>
      </c>
      <c r="AM121" s="4">
        <v>6300</v>
      </c>
      <c r="AN121" s="4">
        <v>3.1759999999999997</v>
      </c>
      <c r="AO121" s="4">
        <v>0.32389801699716708</v>
      </c>
      <c r="AP121" s="4"/>
      <c r="AQ121" s="4"/>
      <c r="AR121" s="4"/>
      <c r="AS121" s="4"/>
      <c r="AT121" s="4">
        <v>22.44</v>
      </c>
      <c r="AU121" s="4">
        <v>0.56999999999999995</v>
      </c>
      <c r="AV121" s="4">
        <v>0</v>
      </c>
      <c r="AW121" s="4">
        <v>1</v>
      </c>
      <c r="AX121" s="4">
        <v>0.78</v>
      </c>
      <c r="AY121" s="4">
        <v>0.2</v>
      </c>
      <c r="AZ121" s="4">
        <v>1.78</v>
      </c>
      <c r="BA121" s="4">
        <v>0.34</v>
      </c>
      <c r="BB121" s="4">
        <v>0.39900000000000002</v>
      </c>
      <c r="BC121" s="4">
        <v>0.09</v>
      </c>
      <c r="BD121" s="4">
        <v>14.9</v>
      </c>
      <c r="BE121" s="4">
        <v>1</v>
      </c>
      <c r="BF121" s="4">
        <v>5.7</v>
      </c>
      <c r="BG121" s="4">
        <v>0.27</v>
      </c>
      <c r="BH121" s="4">
        <v>72.400000000000006</v>
      </c>
      <c r="BI121" s="4">
        <v>2.1</v>
      </c>
      <c r="BJ121" s="4">
        <v>28.79</v>
      </c>
      <c r="BK121" s="4">
        <v>0.71</v>
      </c>
      <c r="BL121" s="4">
        <v>136.4</v>
      </c>
      <c r="BM121" s="4">
        <v>3</v>
      </c>
      <c r="BN121" s="4">
        <v>30.04</v>
      </c>
      <c r="BO121" s="4">
        <v>0.79</v>
      </c>
      <c r="BP121" s="4">
        <v>294.3</v>
      </c>
      <c r="BQ121" s="4">
        <v>6.9</v>
      </c>
      <c r="BR121" s="4">
        <v>60.6</v>
      </c>
      <c r="BS121" s="4">
        <v>1.4</v>
      </c>
      <c r="BT121" s="4">
        <v>8830</v>
      </c>
      <c r="BU121" s="4">
        <v>140</v>
      </c>
      <c r="BV121" s="4">
        <v>0.97</v>
      </c>
      <c r="BW121" s="4">
        <v>0.1</v>
      </c>
      <c r="BX121" s="4">
        <v>255.8</v>
      </c>
      <c r="BY121" s="4">
        <v>5.4</v>
      </c>
      <c r="BZ121" s="4">
        <v>461</v>
      </c>
      <c r="CA121" s="4">
        <v>16</v>
      </c>
      <c r="CC121" s="4">
        <v>0.5548806941431671</v>
      </c>
      <c r="CD121" s="3">
        <v>4.0649171270718227</v>
      </c>
      <c r="CE121" s="3"/>
      <c r="CG121" s="4">
        <v>12.027027027027028</v>
      </c>
      <c r="CH121" s="4">
        <v>7.0870337477797509</v>
      </c>
      <c r="CI121" s="4">
        <v>74.874371859296474</v>
      </c>
      <c r="CJ121" s="4">
        <v>0.23616675449663968</v>
      </c>
    </row>
    <row r="122" spans="1:94" ht="16">
      <c r="A122" t="s">
        <v>167</v>
      </c>
      <c r="B122" s="2">
        <v>2.5000000000000001E-3</v>
      </c>
      <c r="C122" s="2">
        <v>1.1000000000000001E-3</v>
      </c>
      <c r="D122" s="2">
        <v>4.0499999999999998E-4</v>
      </c>
      <c r="E122" s="2">
        <v>2.3E-5</v>
      </c>
      <c r="F122" s="2">
        <v>4.8000000000000001E-2</v>
      </c>
      <c r="G122" s="2">
        <v>2.1999999999999999E-2</v>
      </c>
      <c r="I122" s="3">
        <v>2.5</v>
      </c>
      <c r="J122" s="3">
        <v>1.1000000000000001</v>
      </c>
      <c r="K122" s="3">
        <v>2.61</v>
      </c>
      <c r="L122" s="3">
        <v>0.15</v>
      </c>
      <c r="M122" s="9">
        <v>2.6970000000000001</v>
      </c>
      <c r="N122" s="3">
        <v>0.15512100000000004</v>
      </c>
      <c r="P122" s="6">
        <v>2800</v>
      </c>
      <c r="Q122" s="6">
        <v>220</v>
      </c>
      <c r="R122" s="6">
        <v>794</v>
      </c>
      <c r="S122" s="6">
        <v>42</v>
      </c>
      <c r="T122" s="3">
        <v>0.30590394616090544</v>
      </c>
      <c r="U122" s="3">
        <v>9.1999999999999998E-2</v>
      </c>
      <c r="W122" s="4"/>
      <c r="X122" s="4"/>
      <c r="Y122" s="4"/>
      <c r="Z122" s="4"/>
      <c r="AA122" s="4">
        <v>313</v>
      </c>
      <c r="AB122" s="4">
        <v>25</v>
      </c>
      <c r="AC122" s="14">
        <v>2.41</v>
      </c>
      <c r="AD122" s="14">
        <v>0.5</v>
      </c>
      <c r="AE122" s="4">
        <v>2.9694325718496684</v>
      </c>
      <c r="AF122" s="4">
        <v>0.6160648489314664</v>
      </c>
      <c r="AG122" s="4">
        <v>699.04196065944973</v>
      </c>
      <c r="AH122" s="4"/>
      <c r="AI122" s="4"/>
      <c r="AJ122" s="4">
        <v>1638</v>
      </c>
      <c r="AK122" s="4">
        <v>94</v>
      </c>
      <c r="AL122" s="4">
        <v>426200</v>
      </c>
      <c r="AM122" s="4">
        <v>8900</v>
      </c>
      <c r="AN122" s="4">
        <v>12.546000000000001</v>
      </c>
      <c r="AO122" s="4">
        <v>1.2643255813953489</v>
      </c>
      <c r="AP122" s="4"/>
      <c r="AQ122" s="4"/>
      <c r="AR122" s="4"/>
      <c r="AS122" s="4"/>
      <c r="AT122" s="4">
        <v>19.940000000000001</v>
      </c>
      <c r="AU122" s="4">
        <v>0.81</v>
      </c>
      <c r="AV122" s="4"/>
      <c r="AW122" s="4"/>
      <c r="AX122" s="4">
        <v>0.69</v>
      </c>
      <c r="AY122" s="4">
        <v>0.26</v>
      </c>
      <c r="AZ122" s="4">
        <v>2.78</v>
      </c>
      <c r="BA122" s="4">
        <v>0.62</v>
      </c>
      <c r="BB122" s="4">
        <v>0.27</v>
      </c>
      <c r="BC122" s="4">
        <v>9.7000000000000003E-2</v>
      </c>
      <c r="BD122" s="4">
        <v>23.9</v>
      </c>
      <c r="BE122" s="4">
        <v>2.1</v>
      </c>
      <c r="BF122" s="4">
        <v>10.95</v>
      </c>
      <c r="BG122" s="4">
        <v>0.67</v>
      </c>
      <c r="BH122" s="4">
        <v>138</v>
      </c>
      <c r="BI122" s="4">
        <v>8.6</v>
      </c>
      <c r="BJ122" s="4">
        <v>55.8</v>
      </c>
      <c r="BK122" s="4">
        <v>3.3</v>
      </c>
      <c r="BL122" s="4">
        <v>260</v>
      </c>
      <c r="BM122" s="4">
        <v>15</v>
      </c>
      <c r="BN122" s="4">
        <v>54.8</v>
      </c>
      <c r="BO122" s="4">
        <v>3.1</v>
      </c>
      <c r="BP122" s="4">
        <v>507</v>
      </c>
      <c r="BQ122" s="4">
        <v>28</v>
      </c>
      <c r="BR122" s="4">
        <v>99.7</v>
      </c>
      <c r="BS122" s="4">
        <v>5.4</v>
      </c>
      <c r="BT122" s="4">
        <v>11100</v>
      </c>
      <c r="BU122" s="4">
        <v>200</v>
      </c>
      <c r="BV122" s="4">
        <v>5.66</v>
      </c>
      <c r="BW122" s="4">
        <v>0.54</v>
      </c>
      <c r="BX122" s="4">
        <v>813</v>
      </c>
      <c r="BY122" s="4">
        <v>49</v>
      </c>
      <c r="BZ122" s="4">
        <v>2600</v>
      </c>
      <c r="CA122" s="4">
        <v>220</v>
      </c>
      <c r="CC122" s="4">
        <v>0.31269230769230771</v>
      </c>
      <c r="CD122" s="3">
        <v>3.6739130434782608</v>
      </c>
      <c r="CE122" s="3"/>
      <c r="CG122" s="4">
        <v>18.783783783783782</v>
      </c>
      <c r="CH122" s="4">
        <v>4.7957371225577266</v>
      </c>
      <c r="CI122" s="4">
        <v>120.1005025125628</v>
      </c>
      <c r="CJ122" s="4">
        <v>0.10096978157797411</v>
      </c>
    </row>
    <row r="123" spans="1:94" ht="16">
      <c r="A123" t="s">
        <v>168</v>
      </c>
      <c r="B123" s="2">
        <v>1.1999999999999999E-3</v>
      </c>
      <c r="C123" s="2">
        <v>6.4999999999999997E-3</v>
      </c>
      <c r="D123" s="2">
        <v>4.1100000000000002E-4</v>
      </c>
      <c r="E123" s="2">
        <v>9.2E-5</v>
      </c>
      <c r="F123" s="2">
        <v>-0.06</v>
      </c>
      <c r="G123" s="2">
        <v>0.19</v>
      </c>
      <c r="I123" s="3">
        <v>1</v>
      </c>
      <c r="J123" s="3">
        <v>6.6</v>
      </c>
      <c r="K123" s="3">
        <v>2.65</v>
      </c>
      <c r="L123" s="3">
        <v>0.6</v>
      </c>
      <c r="M123" s="9">
        <v>2.7370000000000001</v>
      </c>
      <c r="N123" s="3">
        <v>0.61981911320754712</v>
      </c>
      <c r="O123" s="11"/>
      <c r="P123" s="6">
        <v>571</v>
      </c>
      <c r="Q123" s="6">
        <v>13</v>
      </c>
      <c r="R123" s="6">
        <v>575</v>
      </c>
      <c r="S123" s="6">
        <v>21</v>
      </c>
      <c r="T123" s="3">
        <v>1.0504201680672269</v>
      </c>
      <c r="U123" s="3">
        <v>3.2000000000000001E-2</v>
      </c>
      <c r="W123" s="4"/>
      <c r="X123" s="4"/>
      <c r="Y123" s="4">
        <v>3.6</v>
      </c>
      <c r="Z123" s="4">
        <v>1.8</v>
      </c>
      <c r="AA123" s="4">
        <v>201</v>
      </c>
      <c r="AB123" s="4">
        <v>27</v>
      </c>
      <c r="AC123" s="14">
        <v>5.2</v>
      </c>
      <c r="AD123" s="14">
        <v>1.3</v>
      </c>
      <c r="AE123" s="4">
        <v>6.4070744288872508</v>
      </c>
      <c r="AF123" s="4">
        <v>1.6017686072218127</v>
      </c>
      <c r="AG123" s="4">
        <v>769.57789681554425</v>
      </c>
      <c r="AH123" s="4"/>
      <c r="AI123" s="4"/>
      <c r="AJ123" s="4">
        <v>828</v>
      </c>
      <c r="AK123" s="4">
        <v>30</v>
      </c>
      <c r="AL123" s="4">
        <v>456000</v>
      </c>
      <c r="AM123" s="4">
        <v>13000</v>
      </c>
      <c r="AN123" s="4">
        <v>2.7959999999999998</v>
      </c>
      <c r="AO123" s="4">
        <v>0.74559999999999993</v>
      </c>
      <c r="AP123" s="4">
        <v>0</v>
      </c>
      <c r="AQ123" s="4">
        <v>1</v>
      </c>
      <c r="AR123" s="4">
        <v>0</v>
      </c>
      <c r="AS123" s="4">
        <v>1</v>
      </c>
      <c r="AT123" s="4">
        <v>29.5</v>
      </c>
      <c r="AU123" s="4">
        <v>1.7</v>
      </c>
      <c r="AV123" s="4">
        <v>2.5999999999999999E-2</v>
      </c>
      <c r="AW123" s="4">
        <v>3.6999999999999998E-2</v>
      </c>
      <c r="AX123" s="4">
        <v>0.9</v>
      </c>
      <c r="AY123" s="4">
        <v>0.53</v>
      </c>
      <c r="AZ123" s="4">
        <v>3.7</v>
      </c>
      <c r="BA123" s="4">
        <v>1.2</v>
      </c>
      <c r="BB123" s="4">
        <v>0.99</v>
      </c>
      <c r="BC123" s="4">
        <v>0.35</v>
      </c>
      <c r="BD123" s="4">
        <v>19.2</v>
      </c>
      <c r="BE123" s="4">
        <v>2</v>
      </c>
      <c r="BF123" s="4">
        <v>5.82</v>
      </c>
      <c r="BG123" s="4">
        <v>0.61</v>
      </c>
      <c r="BH123" s="4">
        <v>77.400000000000006</v>
      </c>
      <c r="BI123" s="4">
        <v>4.4000000000000004</v>
      </c>
      <c r="BJ123" s="4">
        <v>28.4</v>
      </c>
      <c r="BK123" s="4">
        <v>1.6</v>
      </c>
      <c r="BL123" s="4">
        <v>131.30000000000001</v>
      </c>
      <c r="BM123" s="4">
        <v>6.1</v>
      </c>
      <c r="BN123" s="4">
        <v>27.2</v>
      </c>
      <c r="BO123" s="4">
        <v>1.2</v>
      </c>
      <c r="BP123" s="4">
        <v>259</v>
      </c>
      <c r="BQ123" s="4">
        <v>12</v>
      </c>
      <c r="BR123" s="4">
        <v>52.6</v>
      </c>
      <c r="BS123" s="4">
        <v>2.2999999999999998</v>
      </c>
      <c r="BT123" s="4">
        <v>8730</v>
      </c>
      <c r="BU123" s="4">
        <v>270</v>
      </c>
      <c r="BV123" s="4">
        <v>0.82</v>
      </c>
      <c r="BW123" s="4">
        <v>0.21</v>
      </c>
      <c r="BX123" s="4">
        <v>568</v>
      </c>
      <c r="BY123" s="4">
        <v>26</v>
      </c>
      <c r="BZ123" s="4">
        <v>517</v>
      </c>
      <c r="CA123" s="4">
        <v>19</v>
      </c>
      <c r="CC123" s="4">
        <v>1.0986460348162477</v>
      </c>
      <c r="CD123" s="3">
        <v>3.3462532299741601</v>
      </c>
      <c r="CE123" s="3"/>
      <c r="CG123" s="4">
        <v>25.000000000000004</v>
      </c>
      <c r="CH123" s="4">
        <v>17.584369449378329</v>
      </c>
      <c r="CI123" s="4">
        <v>96.482412060301499</v>
      </c>
      <c r="CJ123" s="4">
        <v>0.35804096523510681</v>
      </c>
    </row>
    <row r="124" spans="1:94" ht="16">
      <c r="A124" t="s">
        <v>169</v>
      </c>
      <c r="B124" s="2">
        <v>-2.3999999999999998E-3</v>
      </c>
      <c r="C124" s="2">
        <v>3.3E-3</v>
      </c>
      <c r="D124" s="2">
        <v>4.57E-4</v>
      </c>
      <c r="E124" s="2">
        <v>3.8000000000000002E-5</v>
      </c>
      <c r="F124" s="2">
        <v>-0.10299999999999999</v>
      </c>
      <c r="G124" s="2">
        <v>8.5999999999999993E-2</v>
      </c>
      <c r="I124" s="3">
        <v>-2.8</v>
      </c>
      <c r="J124" s="3">
        <v>3.3</v>
      </c>
      <c r="K124" s="3">
        <v>2.94</v>
      </c>
      <c r="L124" s="3">
        <v>0.24</v>
      </c>
      <c r="M124" s="9">
        <v>3.0270000000000001</v>
      </c>
      <c r="N124" s="3">
        <v>0.24722304081632654</v>
      </c>
      <c r="O124" s="11"/>
      <c r="P124" s="6">
        <v>413.8</v>
      </c>
      <c r="Q124" s="6">
        <v>8.9</v>
      </c>
      <c r="R124" s="6">
        <v>279</v>
      </c>
      <c r="S124" s="6">
        <v>11</v>
      </c>
      <c r="T124" s="3">
        <v>0.66979236436704614</v>
      </c>
      <c r="U124" s="3">
        <v>3.4000000000000002E-2</v>
      </c>
      <c r="W124" s="4"/>
      <c r="X124" s="4"/>
      <c r="Y124" s="4"/>
      <c r="Z124" s="4"/>
      <c r="AA124" s="4">
        <v>226</v>
      </c>
      <c r="AB124" s="4">
        <v>11</v>
      </c>
      <c r="AC124" s="14">
        <v>4.12</v>
      </c>
      <c r="AD124" s="14">
        <v>0.48</v>
      </c>
      <c r="AE124" s="4">
        <v>5.0763743551952833</v>
      </c>
      <c r="AF124" s="4">
        <v>0.59142225497420775</v>
      </c>
      <c r="AG124" s="4">
        <v>747.16785236846567</v>
      </c>
      <c r="AH124" s="4">
        <v>25.5</v>
      </c>
      <c r="AI124" s="4">
        <v>5.4</v>
      </c>
      <c r="AJ124" s="4">
        <v>1157</v>
      </c>
      <c r="AK124" s="4">
        <v>42</v>
      </c>
      <c r="AL124" s="4">
        <v>421800</v>
      </c>
      <c r="AM124" s="4">
        <v>6700</v>
      </c>
      <c r="AN124" s="4">
        <v>0.9860000000000001</v>
      </c>
      <c r="AO124" s="4">
        <v>0.13980597014925375</v>
      </c>
      <c r="AP124" s="4">
        <v>0</v>
      </c>
      <c r="AQ124" s="4">
        <v>1</v>
      </c>
      <c r="AR124" s="4"/>
      <c r="AS124" s="4"/>
      <c r="AT124" s="4">
        <v>19.04</v>
      </c>
      <c r="AU124" s="4">
        <v>0.86</v>
      </c>
      <c r="AV124" s="4">
        <v>0.14099999999999999</v>
      </c>
      <c r="AW124" s="4">
        <v>3.3000000000000002E-2</v>
      </c>
      <c r="AX124" s="4">
        <v>3</v>
      </c>
      <c r="AY124" s="4">
        <v>0.44</v>
      </c>
      <c r="AZ124" s="4">
        <v>5.44</v>
      </c>
      <c r="BA124" s="4">
        <v>0.73</v>
      </c>
      <c r="BB124" s="4">
        <v>1.39</v>
      </c>
      <c r="BC124" s="4">
        <v>0.18</v>
      </c>
      <c r="BD124" s="4">
        <v>28.8</v>
      </c>
      <c r="BE124" s="4">
        <v>2</v>
      </c>
      <c r="BF124" s="4">
        <v>10.1</v>
      </c>
      <c r="BG124" s="4">
        <v>0.49</v>
      </c>
      <c r="BH124" s="4">
        <v>109.8</v>
      </c>
      <c r="BI124" s="4">
        <v>4.7</v>
      </c>
      <c r="BJ124" s="4">
        <v>41.4</v>
      </c>
      <c r="BK124" s="4">
        <v>1.6</v>
      </c>
      <c r="BL124" s="4">
        <v>181.2</v>
      </c>
      <c r="BM124" s="4">
        <v>6.6</v>
      </c>
      <c r="BN124" s="4">
        <v>37.4</v>
      </c>
      <c r="BO124" s="4">
        <v>1.3</v>
      </c>
      <c r="BP124" s="4">
        <v>347</v>
      </c>
      <c r="BQ124" s="4">
        <v>11</v>
      </c>
      <c r="BR124" s="4">
        <v>68.400000000000006</v>
      </c>
      <c r="BS124" s="4">
        <v>2.2000000000000002</v>
      </c>
      <c r="BT124" s="4">
        <v>8270</v>
      </c>
      <c r="BU124" s="4">
        <v>110</v>
      </c>
      <c r="BV124" s="4">
        <v>0.56999999999999995</v>
      </c>
      <c r="BW124" s="4">
        <v>7.9000000000000001E-2</v>
      </c>
      <c r="BX124" s="4">
        <v>286</v>
      </c>
      <c r="BY124" s="4">
        <v>9.5</v>
      </c>
      <c r="BZ124" s="4">
        <v>392.8</v>
      </c>
      <c r="CA124" s="4">
        <v>6.9</v>
      </c>
      <c r="CC124" s="4">
        <v>0.72810590631364558</v>
      </c>
      <c r="CD124" s="3">
        <v>3.1602914389799635</v>
      </c>
      <c r="CE124" s="3"/>
      <c r="CG124" s="4">
        <v>36.756756756756758</v>
      </c>
      <c r="CH124" s="4">
        <v>24.689165186500887</v>
      </c>
      <c r="CI124" s="4">
        <v>144.72361809045225</v>
      </c>
      <c r="CJ124" s="4">
        <v>0.33850735360857975</v>
      </c>
    </row>
    <row r="125" spans="1:94" ht="16">
      <c r="A125" t="s">
        <v>170</v>
      </c>
      <c r="B125" s="2">
        <v>3.8999999999999998E-3</v>
      </c>
      <c r="C125" s="2">
        <v>3.3E-3</v>
      </c>
      <c r="D125" s="2">
        <v>4.35E-4</v>
      </c>
      <c r="E125" s="2">
        <v>3.8000000000000002E-5</v>
      </c>
      <c r="F125" s="2">
        <v>-0.02</v>
      </c>
      <c r="G125" s="2">
        <v>0.11</v>
      </c>
      <c r="I125" s="3">
        <v>3.6</v>
      </c>
      <c r="J125" s="3">
        <v>3.3</v>
      </c>
      <c r="K125" s="3">
        <v>2.8</v>
      </c>
      <c r="L125" s="3">
        <v>0.25</v>
      </c>
      <c r="M125" s="9">
        <v>2.887</v>
      </c>
      <c r="N125" s="3">
        <v>0.25788885714285714</v>
      </c>
      <c r="O125" s="11"/>
      <c r="P125" s="6">
        <v>454.1</v>
      </c>
      <c r="Q125" s="6">
        <v>8.6999999999999993</v>
      </c>
      <c r="R125" s="6">
        <v>236.9</v>
      </c>
      <c r="S125" s="6">
        <v>4.0999999999999996</v>
      </c>
      <c r="T125" s="3">
        <v>0.53937432578209277</v>
      </c>
      <c r="U125" s="3">
        <v>2.3E-2</v>
      </c>
      <c r="W125" s="4">
        <v>4.38</v>
      </c>
      <c r="X125" s="4">
        <v>0.55000000000000004</v>
      </c>
      <c r="Y125" s="4">
        <v>4.7699999999999996</v>
      </c>
      <c r="Z125" s="4">
        <v>0.69</v>
      </c>
      <c r="AA125" s="4">
        <v>997</v>
      </c>
      <c r="AB125" s="4">
        <v>84</v>
      </c>
      <c r="AC125" s="14">
        <v>2.42</v>
      </c>
      <c r="AD125" s="14">
        <v>0.32</v>
      </c>
      <c r="AE125" s="4">
        <v>2.9817538688282972</v>
      </c>
      <c r="AF125" s="4">
        <v>0.39428150331613848</v>
      </c>
      <c r="AG125" s="4">
        <v>699.39619350122848</v>
      </c>
      <c r="AH125" s="4">
        <v>22.4</v>
      </c>
      <c r="AI125" s="4">
        <v>5</v>
      </c>
      <c r="AJ125" s="4">
        <v>694</v>
      </c>
      <c r="AK125" s="4">
        <v>12</v>
      </c>
      <c r="AL125" s="4">
        <v>409500</v>
      </c>
      <c r="AM125" s="4">
        <v>6100</v>
      </c>
      <c r="AN125" s="4">
        <v>1.8759999999999999</v>
      </c>
      <c r="AO125" s="4">
        <v>0.21031390134529149</v>
      </c>
      <c r="AP125" s="4"/>
      <c r="AQ125" s="4"/>
      <c r="AR125" s="4">
        <v>12.3</v>
      </c>
      <c r="AS125" s="4">
        <v>1.4</v>
      </c>
      <c r="AT125" s="4">
        <v>47.8</v>
      </c>
      <c r="AU125" s="4">
        <v>3</v>
      </c>
      <c r="AV125" s="4">
        <v>3.35</v>
      </c>
      <c r="AW125" s="4">
        <v>0.38</v>
      </c>
      <c r="AX125" s="4">
        <v>15.7</v>
      </c>
      <c r="AY125" s="4">
        <v>1.8</v>
      </c>
      <c r="AZ125" s="4">
        <v>4.57</v>
      </c>
      <c r="BA125" s="4">
        <v>0.64</v>
      </c>
      <c r="BB125" s="4">
        <v>0.53400000000000003</v>
      </c>
      <c r="BC125" s="4">
        <v>9.9000000000000005E-2</v>
      </c>
      <c r="BD125" s="4">
        <v>14.3</v>
      </c>
      <c r="BE125" s="4">
        <v>1</v>
      </c>
      <c r="BF125" s="4">
        <v>4.8099999999999996</v>
      </c>
      <c r="BG125" s="4">
        <v>0.23</v>
      </c>
      <c r="BH125" s="4">
        <v>61.5</v>
      </c>
      <c r="BI125" s="4">
        <v>1.9</v>
      </c>
      <c r="BJ125" s="4">
        <v>23.69</v>
      </c>
      <c r="BK125" s="4">
        <v>0.5</v>
      </c>
      <c r="BL125" s="4">
        <v>111.4</v>
      </c>
      <c r="BM125" s="4">
        <v>2.4</v>
      </c>
      <c r="BN125" s="4">
        <v>24.3</v>
      </c>
      <c r="BO125" s="4">
        <v>0.59</v>
      </c>
      <c r="BP125" s="4">
        <v>235.6</v>
      </c>
      <c r="BQ125" s="4">
        <v>5.2</v>
      </c>
      <c r="BR125" s="4">
        <v>48.7</v>
      </c>
      <c r="BS125" s="4">
        <v>1.1000000000000001</v>
      </c>
      <c r="BT125" s="4">
        <v>8980</v>
      </c>
      <c r="BU125" s="4">
        <v>140</v>
      </c>
      <c r="BV125" s="4">
        <v>0.94</v>
      </c>
      <c r="BW125" s="4">
        <v>0.11</v>
      </c>
      <c r="BX125" s="4">
        <v>251.1</v>
      </c>
      <c r="BY125" s="4">
        <v>3.4</v>
      </c>
      <c r="BZ125" s="4">
        <v>438.2</v>
      </c>
      <c r="CA125" s="4">
        <v>6.6</v>
      </c>
      <c r="CC125" s="4">
        <v>0.57302601551802834</v>
      </c>
      <c r="CD125" s="3">
        <v>3.8308943089430891</v>
      </c>
      <c r="CE125" s="3"/>
      <c r="CG125" s="4">
        <v>30.878378378378383</v>
      </c>
      <c r="CH125" s="4">
        <v>9.4849023090586151</v>
      </c>
      <c r="CI125" s="4">
        <v>71.859296482412063</v>
      </c>
      <c r="CJ125" s="4">
        <v>0.20135579789136623</v>
      </c>
    </row>
    <row r="126" spans="1:94" ht="16">
      <c r="A126" t="s">
        <v>171</v>
      </c>
      <c r="B126" s="2">
        <v>2.8E-3</v>
      </c>
      <c r="C126" s="2">
        <v>2.0999999999999999E-3</v>
      </c>
      <c r="D126" s="2">
        <v>4.2400000000000001E-4</v>
      </c>
      <c r="E126" s="2">
        <v>2.9E-5</v>
      </c>
      <c r="F126" s="2">
        <v>6.6000000000000003E-2</v>
      </c>
      <c r="G126" s="2">
        <v>6.2E-2</v>
      </c>
      <c r="I126" s="3">
        <v>2.7</v>
      </c>
      <c r="J126" s="3">
        <v>2.1</v>
      </c>
      <c r="K126" s="3">
        <v>2.73</v>
      </c>
      <c r="L126" s="3">
        <v>0.19</v>
      </c>
      <c r="M126" s="9">
        <v>2.8170000000000002</v>
      </c>
      <c r="N126" s="3">
        <v>0.19617594505494507</v>
      </c>
      <c r="O126" s="11"/>
      <c r="P126" s="6">
        <v>731</v>
      </c>
      <c r="Q126" s="6">
        <v>14</v>
      </c>
      <c r="R126" s="6">
        <v>341.4</v>
      </c>
      <c r="S126" s="6">
        <v>6.8</v>
      </c>
      <c r="T126" s="3">
        <v>0.47460844803037489</v>
      </c>
      <c r="U126" s="3">
        <v>2.3E-2</v>
      </c>
      <c r="W126" s="4"/>
      <c r="X126" s="4"/>
      <c r="Y126" s="4"/>
      <c r="Z126" s="4"/>
      <c r="AA126" s="4">
        <v>211</v>
      </c>
      <c r="AB126" s="4">
        <v>12</v>
      </c>
      <c r="AC126" s="14">
        <v>2.21</v>
      </c>
      <c r="AD126" s="14">
        <v>0.32</v>
      </c>
      <c r="AE126" s="4">
        <v>2.7230066322770816</v>
      </c>
      <c r="AF126" s="4">
        <v>0.39428150331613854</v>
      </c>
      <c r="AG126" s="4">
        <v>691.68938247936842</v>
      </c>
      <c r="AH126" s="4">
        <v>24.6</v>
      </c>
      <c r="AI126" s="4">
        <v>5.2</v>
      </c>
      <c r="AJ126" s="4">
        <v>1037</v>
      </c>
      <c r="AK126" s="4">
        <v>17</v>
      </c>
      <c r="AL126" s="4">
        <v>423500</v>
      </c>
      <c r="AM126" s="4">
        <v>6300</v>
      </c>
      <c r="AN126" s="4">
        <v>2.9159999999999999</v>
      </c>
      <c r="AO126" s="4">
        <v>0.28535779816513762</v>
      </c>
      <c r="AP126" s="4"/>
      <c r="AQ126" s="4"/>
      <c r="AR126" s="4">
        <v>8.7999999999999995E-2</v>
      </c>
      <c r="AS126" s="4">
        <v>3.5999999999999997E-2</v>
      </c>
      <c r="AT126" s="4">
        <v>17.73</v>
      </c>
      <c r="AU126" s="4">
        <v>0.52</v>
      </c>
      <c r="AV126" s="4"/>
      <c r="AW126" s="4"/>
      <c r="AX126" s="4">
        <v>0.57999999999999996</v>
      </c>
      <c r="AY126" s="4">
        <v>0.18</v>
      </c>
      <c r="AZ126" s="4">
        <v>1.77</v>
      </c>
      <c r="BA126" s="4">
        <v>0.34</v>
      </c>
      <c r="BB126" s="4">
        <v>0.41099999999999998</v>
      </c>
      <c r="BC126" s="4">
        <v>0.09</v>
      </c>
      <c r="BD126" s="4">
        <v>17.2</v>
      </c>
      <c r="BE126" s="4">
        <v>1.2</v>
      </c>
      <c r="BF126" s="4">
        <v>6.69</v>
      </c>
      <c r="BG126" s="4">
        <v>0.28000000000000003</v>
      </c>
      <c r="BH126" s="4">
        <v>87.8</v>
      </c>
      <c r="BI126" s="4">
        <v>2.1</v>
      </c>
      <c r="BJ126" s="4">
        <v>34.17</v>
      </c>
      <c r="BK126" s="4">
        <v>0.78</v>
      </c>
      <c r="BL126" s="4">
        <v>166.8</v>
      </c>
      <c r="BM126" s="4">
        <v>3.3</v>
      </c>
      <c r="BN126" s="4">
        <v>36.450000000000003</v>
      </c>
      <c r="BO126" s="4">
        <v>0.83</v>
      </c>
      <c r="BP126" s="4">
        <v>352.6</v>
      </c>
      <c r="BQ126" s="4">
        <v>6.9</v>
      </c>
      <c r="BR126" s="4">
        <v>72.5</v>
      </c>
      <c r="BS126" s="4">
        <v>1.5</v>
      </c>
      <c r="BT126" s="4">
        <v>9500</v>
      </c>
      <c r="BU126" s="4">
        <v>160</v>
      </c>
      <c r="BV126" s="4">
        <v>1.19</v>
      </c>
      <c r="BW126" s="4">
        <v>0.13</v>
      </c>
      <c r="BX126" s="4">
        <v>361.9</v>
      </c>
      <c r="BY126" s="4">
        <v>9.6999999999999993</v>
      </c>
      <c r="BZ126" s="4">
        <v>710</v>
      </c>
      <c r="CA126" s="4">
        <v>19</v>
      </c>
      <c r="CC126" s="4">
        <v>0.50971830985915489</v>
      </c>
      <c r="CD126" s="3">
        <v>4.0159453302961277</v>
      </c>
      <c r="CE126" s="3"/>
      <c r="CG126" s="4">
        <v>11.95945945945946</v>
      </c>
      <c r="CH126" s="4">
        <v>7.300177619893427</v>
      </c>
      <c r="CI126" s="4">
        <v>86.432160804020086</v>
      </c>
      <c r="CJ126" s="4">
        <v>0.22705965115798418</v>
      </c>
    </row>
    <row r="127" spans="1:94" ht="16">
      <c r="A127" t="s">
        <v>172</v>
      </c>
      <c r="B127" s="2">
        <v>1.2999999999999999E-3</v>
      </c>
      <c r="C127" s="2">
        <v>5.1000000000000004E-3</v>
      </c>
      <c r="D127" s="2">
        <v>4.5600000000000003E-4</v>
      </c>
      <c r="E127" s="2">
        <v>5.8E-5</v>
      </c>
      <c r="F127" s="2">
        <v>-0.08</v>
      </c>
      <c r="G127" s="2">
        <v>0.11</v>
      </c>
      <c r="I127" s="3">
        <v>0.7</v>
      </c>
      <c r="J127" s="3">
        <v>5</v>
      </c>
      <c r="K127" s="3">
        <v>2.94</v>
      </c>
      <c r="L127" s="3">
        <v>0.37</v>
      </c>
      <c r="M127" s="9">
        <v>3.0270000000000001</v>
      </c>
      <c r="N127" s="3">
        <v>0.38106997959183675</v>
      </c>
      <c r="O127" s="11"/>
      <c r="P127" s="6">
        <v>280.2</v>
      </c>
      <c r="Q127" s="6">
        <v>5.3</v>
      </c>
      <c r="R127" s="6">
        <v>149.5</v>
      </c>
      <c r="S127" s="6">
        <v>3.1</v>
      </c>
      <c r="T127" s="3">
        <v>0.54436581382689164</v>
      </c>
      <c r="U127" s="3">
        <v>2.8000000000000001E-2</v>
      </c>
      <c r="W127" s="4">
        <v>1.89</v>
      </c>
      <c r="X127" s="4">
        <v>0.42</v>
      </c>
      <c r="Y127" s="4">
        <v>4.42</v>
      </c>
      <c r="Z127" s="4">
        <v>0.87</v>
      </c>
      <c r="AA127" s="4">
        <v>320</v>
      </c>
      <c r="AB127" s="4">
        <v>22</v>
      </c>
      <c r="AC127" s="14">
        <v>2.4700000000000002</v>
      </c>
      <c r="AD127" s="14">
        <v>0.39</v>
      </c>
      <c r="AE127" s="4">
        <v>3.0433603537214444</v>
      </c>
      <c r="AF127" s="4">
        <v>0.48053058216654382</v>
      </c>
      <c r="AG127" s="4">
        <v>701.14947664806937</v>
      </c>
      <c r="AH127" s="4">
        <v>14.2</v>
      </c>
      <c r="AI127" s="4">
        <v>6.4</v>
      </c>
      <c r="AJ127" s="4">
        <v>613</v>
      </c>
      <c r="AK127" s="4">
        <v>11</v>
      </c>
      <c r="AL127" s="4">
        <v>405300</v>
      </c>
      <c r="AM127" s="4">
        <v>6800</v>
      </c>
      <c r="AN127" s="4">
        <v>1.1760000000000002</v>
      </c>
      <c r="AO127" s="4">
        <v>0.18447058823529414</v>
      </c>
      <c r="AP127" s="4"/>
      <c r="AQ127" s="4"/>
      <c r="AR127" s="4">
        <v>0.76</v>
      </c>
      <c r="AS127" s="4">
        <v>0.16</v>
      </c>
      <c r="AT127" s="4">
        <v>19.62</v>
      </c>
      <c r="AU127" s="4">
        <v>0.71</v>
      </c>
      <c r="AV127" s="4">
        <v>0.28599999999999998</v>
      </c>
      <c r="AW127" s="4">
        <v>6.0999999999999999E-2</v>
      </c>
      <c r="AX127" s="4">
        <v>1.23</v>
      </c>
      <c r="AY127" s="4">
        <v>0.34</v>
      </c>
      <c r="AZ127" s="4">
        <v>1.37</v>
      </c>
      <c r="BA127" s="4">
        <v>0.36</v>
      </c>
      <c r="BB127" s="4">
        <v>0.35</v>
      </c>
      <c r="BC127" s="4">
        <v>9.6000000000000002E-2</v>
      </c>
      <c r="BD127" s="4">
        <v>9.56</v>
      </c>
      <c r="BE127" s="4">
        <v>0.97</v>
      </c>
      <c r="BF127" s="4">
        <v>3.98</v>
      </c>
      <c r="BG127" s="4">
        <v>0.25</v>
      </c>
      <c r="BH127" s="4">
        <v>50.5</v>
      </c>
      <c r="BI127" s="4">
        <v>1.8</v>
      </c>
      <c r="BJ127" s="4">
        <v>20</v>
      </c>
      <c r="BK127" s="4">
        <v>0.62</v>
      </c>
      <c r="BL127" s="4">
        <v>99.5</v>
      </c>
      <c r="BM127" s="4">
        <v>2.2999999999999998</v>
      </c>
      <c r="BN127" s="4">
        <v>22.1</v>
      </c>
      <c r="BO127" s="4">
        <v>0.64</v>
      </c>
      <c r="BP127" s="4">
        <v>214.4</v>
      </c>
      <c r="BQ127" s="4">
        <v>5.0999999999999996</v>
      </c>
      <c r="BR127" s="4">
        <v>45.5</v>
      </c>
      <c r="BS127" s="4">
        <v>1</v>
      </c>
      <c r="BT127" s="4">
        <v>8750</v>
      </c>
      <c r="BU127" s="4">
        <v>130</v>
      </c>
      <c r="BV127" s="4">
        <v>0.81</v>
      </c>
      <c r="BW127" s="4">
        <v>0.11</v>
      </c>
      <c r="BX127" s="4">
        <v>165.8</v>
      </c>
      <c r="BY127" s="4">
        <v>2.9</v>
      </c>
      <c r="BZ127" s="4">
        <v>288.10000000000002</v>
      </c>
      <c r="CA127" s="4">
        <v>5</v>
      </c>
      <c r="CC127" s="4">
        <v>0.5754946199236376</v>
      </c>
      <c r="CD127" s="3">
        <v>4.2455445544554458</v>
      </c>
      <c r="CE127" s="3"/>
      <c r="CG127" s="4">
        <v>9.2567567567567579</v>
      </c>
      <c r="CH127" s="4">
        <v>6.2166962699822372</v>
      </c>
      <c r="CI127" s="4">
        <v>48.040201005025125</v>
      </c>
      <c r="CJ127" s="4">
        <v>0.29480022841562864</v>
      </c>
    </row>
    <row r="128" spans="1:94" ht="16">
      <c r="A128" t="s">
        <v>173</v>
      </c>
      <c r="B128" s="2">
        <v>3.0000000000000001E-3</v>
      </c>
      <c r="C128" s="2">
        <v>2.3999999999999998E-3</v>
      </c>
      <c r="D128" s="2">
        <v>3.9199999999999999E-4</v>
      </c>
      <c r="E128" s="2">
        <v>3.4E-5</v>
      </c>
      <c r="F128" s="2">
        <v>-1.7999999999999999E-2</v>
      </c>
      <c r="G128" s="2">
        <v>7.2999999999999995E-2</v>
      </c>
      <c r="I128" s="3">
        <v>2.8</v>
      </c>
      <c r="J128" s="3">
        <v>2.4</v>
      </c>
      <c r="K128" s="3">
        <v>2.52</v>
      </c>
      <c r="L128" s="3">
        <v>0.22</v>
      </c>
      <c r="M128" s="9">
        <v>2.6070000000000002</v>
      </c>
      <c r="N128" s="3">
        <v>0.22771623809523811</v>
      </c>
      <c r="O128" s="11"/>
      <c r="P128" s="6">
        <v>576.20000000000005</v>
      </c>
      <c r="Q128" s="6">
        <v>7.9</v>
      </c>
      <c r="R128" s="6">
        <v>331.7</v>
      </c>
      <c r="S128" s="6">
        <v>8.3000000000000007</v>
      </c>
      <c r="T128" s="3">
        <v>0.58582308142940831</v>
      </c>
      <c r="U128" s="3">
        <v>2.9000000000000001E-2</v>
      </c>
      <c r="W128" s="4"/>
      <c r="X128" s="4"/>
      <c r="Y128" s="4">
        <v>1.1599999999999999</v>
      </c>
      <c r="Z128" s="4">
        <v>0.56000000000000005</v>
      </c>
      <c r="AA128" s="4">
        <v>331</v>
      </c>
      <c r="AB128" s="4">
        <v>11</v>
      </c>
      <c r="AC128" s="14">
        <v>3.28</v>
      </c>
      <c r="AD128" s="14">
        <v>0.41</v>
      </c>
      <c r="AE128" s="4">
        <v>4.0413854089904193</v>
      </c>
      <c r="AF128" s="4">
        <v>0.50517317612380241</v>
      </c>
      <c r="AG128" s="4">
        <v>726.13390166823865</v>
      </c>
      <c r="AH128" s="4"/>
      <c r="AI128" s="4"/>
      <c r="AJ128" s="4">
        <v>1015</v>
      </c>
      <c r="AK128" s="4">
        <v>25</v>
      </c>
      <c r="AL128" s="4">
        <v>415800</v>
      </c>
      <c r="AM128" s="4">
        <v>6000</v>
      </c>
      <c r="AN128" s="4">
        <v>1.8759999999999999</v>
      </c>
      <c r="AO128" s="4">
        <v>0.20190134529147979</v>
      </c>
      <c r="AP128" s="4"/>
      <c r="AQ128" s="4"/>
      <c r="AR128" s="4">
        <v>0.04</v>
      </c>
      <c r="AS128" s="4">
        <v>2.4E-2</v>
      </c>
      <c r="AT128" s="4">
        <v>21.34</v>
      </c>
      <c r="AU128" s="4">
        <v>0.72</v>
      </c>
      <c r="AV128" s="4">
        <v>9.5000000000000001E-2</v>
      </c>
      <c r="AW128" s="4">
        <v>2.8000000000000001E-2</v>
      </c>
      <c r="AX128" s="4">
        <v>1.17</v>
      </c>
      <c r="AY128" s="4">
        <v>0.25</v>
      </c>
      <c r="AZ128" s="4">
        <v>2.59</v>
      </c>
      <c r="BA128" s="4">
        <v>0.44</v>
      </c>
      <c r="BB128" s="4">
        <v>0.66</v>
      </c>
      <c r="BC128" s="4">
        <v>0.12</v>
      </c>
      <c r="BD128" s="4">
        <v>18.8</v>
      </c>
      <c r="BE128" s="4">
        <v>1.4</v>
      </c>
      <c r="BF128" s="4">
        <v>7.04</v>
      </c>
      <c r="BG128" s="4">
        <v>0.33</v>
      </c>
      <c r="BH128" s="4">
        <v>89.1</v>
      </c>
      <c r="BI128" s="4">
        <v>3.1</v>
      </c>
      <c r="BJ128" s="4">
        <v>34.200000000000003</v>
      </c>
      <c r="BK128" s="4">
        <v>1.1000000000000001</v>
      </c>
      <c r="BL128" s="4">
        <v>161.9</v>
      </c>
      <c r="BM128" s="4">
        <v>4.0999999999999996</v>
      </c>
      <c r="BN128" s="4">
        <v>35</v>
      </c>
      <c r="BO128" s="4">
        <v>0.9</v>
      </c>
      <c r="BP128" s="4">
        <v>345.2</v>
      </c>
      <c r="BQ128" s="4">
        <v>8.9</v>
      </c>
      <c r="BR128" s="4">
        <v>70.099999999999994</v>
      </c>
      <c r="BS128" s="4">
        <v>1.5</v>
      </c>
      <c r="BT128" s="4">
        <v>8500</v>
      </c>
      <c r="BU128" s="4">
        <v>110</v>
      </c>
      <c r="BV128" s="4">
        <v>0.69599999999999995</v>
      </c>
      <c r="BW128" s="4">
        <v>9.1999999999999998E-2</v>
      </c>
      <c r="BX128" s="4">
        <v>356.6</v>
      </c>
      <c r="BY128" s="4">
        <v>7.3</v>
      </c>
      <c r="BZ128" s="4">
        <v>567.29999999999995</v>
      </c>
      <c r="CA128" s="4">
        <v>7.1</v>
      </c>
      <c r="CC128" s="4">
        <v>0.62859157412303901</v>
      </c>
      <c r="CD128" s="3">
        <v>3.8742985409652078</v>
      </c>
      <c r="CE128" s="3"/>
      <c r="CG128" s="4">
        <v>17.5</v>
      </c>
      <c r="CH128" s="4">
        <v>11.72291296625222</v>
      </c>
      <c r="CI128" s="4">
        <v>94.472361809045225</v>
      </c>
      <c r="CJ128" s="4">
        <v>0.2883129368016728</v>
      </c>
    </row>
    <row r="129" spans="1:88" ht="16">
      <c r="A129" t="s">
        <v>174</v>
      </c>
      <c r="B129" s="2">
        <v>1.2999999999999999E-3</v>
      </c>
      <c r="C129" s="2">
        <v>3.3999999999999998E-3</v>
      </c>
      <c r="D129" s="2">
        <v>5.1999999999999995E-4</v>
      </c>
      <c r="E129" s="2">
        <v>5.5999999999999999E-5</v>
      </c>
      <c r="F129" s="2">
        <v>1.0999999999999999E-2</v>
      </c>
      <c r="G129" s="2">
        <v>7.6999999999999999E-2</v>
      </c>
      <c r="I129" s="3">
        <v>1.2</v>
      </c>
      <c r="J129" s="3">
        <v>3.5</v>
      </c>
      <c r="K129" s="3">
        <v>3.35</v>
      </c>
      <c r="L129" s="3">
        <v>0.36</v>
      </c>
      <c r="M129" s="9">
        <v>3.4370000000000003</v>
      </c>
      <c r="N129" s="3">
        <v>0.36947025373134335</v>
      </c>
      <c r="O129" s="11"/>
      <c r="P129" s="6">
        <v>491.6</v>
      </c>
      <c r="Q129" s="6">
        <v>7.4</v>
      </c>
      <c r="R129" s="6">
        <v>343.2</v>
      </c>
      <c r="S129" s="6">
        <v>7.8</v>
      </c>
      <c r="T129" s="3">
        <v>0.71326676176890158</v>
      </c>
      <c r="U129" s="3">
        <v>2.5999999999999999E-2</v>
      </c>
      <c r="W129" s="4">
        <v>1.55</v>
      </c>
      <c r="X129" s="4">
        <v>0.52</v>
      </c>
      <c r="Y129" s="4">
        <v>1.93</v>
      </c>
      <c r="Z129" s="4">
        <v>0.92</v>
      </c>
      <c r="AA129" s="4">
        <v>225</v>
      </c>
      <c r="AB129" s="4">
        <v>16</v>
      </c>
      <c r="AC129" s="14">
        <v>3.49</v>
      </c>
      <c r="AD129" s="14">
        <v>0.61</v>
      </c>
      <c r="AE129" s="4">
        <v>4.3001326455416358</v>
      </c>
      <c r="AF129" s="4">
        <v>0.75159911569638904</v>
      </c>
      <c r="AG129" s="4">
        <v>731.77241314508512</v>
      </c>
      <c r="AH129" s="4"/>
      <c r="AI129" s="4"/>
      <c r="AJ129" s="4">
        <v>683</v>
      </c>
      <c r="AK129" s="4">
        <v>14</v>
      </c>
      <c r="AL129" s="4">
        <v>390600</v>
      </c>
      <c r="AM129" s="4">
        <v>6500</v>
      </c>
      <c r="AN129" s="4">
        <v>1.3559999999999999</v>
      </c>
      <c r="AO129" s="4">
        <v>0.28547368421052627</v>
      </c>
      <c r="AP129" s="4"/>
      <c r="AQ129" s="4"/>
      <c r="AR129" s="4">
        <v>0.13400000000000001</v>
      </c>
      <c r="AS129" s="4">
        <v>6.0999999999999999E-2</v>
      </c>
      <c r="AT129" s="4">
        <v>24.95</v>
      </c>
      <c r="AU129" s="4">
        <v>0.77</v>
      </c>
      <c r="AV129" s="4">
        <v>7.4999999999999997E-2</v>
      </c>
      <c r="AW129" s="4">
        <v>3.7999999999999999E-2</v>
      </c>
      <c r="AX129" s="4">
        <v>1.1399999999999999</v>
      </c>
      <c r="AY129" s="4">
        <v>0.34</v>
      </c>
      <c r="AZ129" s="4">
        <v>1.66</v>
      </c>
      <c r="BA129" s="4">
        <v>0.6</v>
      </c>
      <c r="BB129" s="4">
        <v>0.45</v>
      </c>
      <c r="BC129" s="4">
        <v>0.13</v>
      </c>
      <c r="BD129" s="4">
        <v>13.7</v>
      </c>
      <c r="BE129" s="4">
        <v>1.4</v>
      </c>
      <c r="BF129" s="4">
        <v>5.04</v>
      </c>
      <c r="BG129" s="4">
        <v>0.31</v>
      </c>
      <c r="BH129" s="4">
        <v>59.1</v>
      </c>
      <c r="BI129" s="4">
        <v>2.5</v>
      </c>
      <c r="BJ129" s="4">
        <v>23.15</v>
      </c>
      <c r="BK129" s="4">
        <v>0.75</v>
      </c>
      <c r="BL129" s="4">
        <v>106.4</v>
      </c>
      <c r="BM129" s="4">
        <v>3</v>
      </c>
      <c r="BN129" s="4">
        <v>23.46</v>
      </c>
      <c r="BO129" s="4">
        <v>0.69</v>
      </c>
      <c r="BP129" s="4">
        <v>219.8</v>
      </c>
      <c r="BQ129" s="4">
        <v>6.3</v>
      </c>
      <c r="BR129" s="4">
        <v>43.9</v>
      </c>
      <c r="BS129" s="4">
        <v>1.2</v>
      </c>
      <c r="BT129" s="4">
        <v>8230</v>
      </c>
      <c r="BU129" s="4">
        <v>130</v>
      </c>
      <c r="BV129" s="4">
        <v>0.81</v>
      </c>
      <c r="BW129" s="4">
        <v>0.13</v>
      </c>
      <c r="BX129" s="4">
        <v>400</v>
      </c>
      <c r="BY129" s="4">
        <v>13</v>
      </c>
      <c r="BZ129" s="4">
        <v>527</v>
      </c>
      <c r="CA129" s="4">
        <v>13</v>
      </c>
      <c r="CC129" s="4">
        <v>0.75901328273244784</v>
      </c>
      <c r="CD129" s="3">
        <v>3.7191201353637902</v>
      </c>
      <c r="CE129" s="3"/>
      <c r="CG129" s="4">
        <v>11.216216216216216</v>
      </c>
      <c r="CH129" s="4">
        <v>7.9928952042628776</v>
      </c>
      <c r="CI129" s="4">
        <v>68.844221105527637</v>
      </c>
      <c r="CJ129" s="4">
        <v>0.28763861387408007</v>
      </c>
    </row>
    <row r="130" spans="1:88" ht="16">
      <c r="A130" t="s">
        <v>175</v>
      </c>
      <c r="B130" s="2">
        <v>4.1999999999999997E-3</v>
      </c>
      <c r="C130" s="2">
        <v>4.7000000000000002E-3</v>
      </c>
      <c r="D130" s="2">
        <v>4.8700000000000002E-4</v>
      </c>
      <c r="E130" s="2">
        <v>6.0000000000000002E-5</v>
      </c>
      <c r="F130" s="2">
        <v>-0.01</v>
      </c>
      <c r="G130" s="2">
        <v>0.1</v>
      </c>
      <c r="I130" s="3">
        <v>3.9</v>
      </c>
      <c r="J130" s="3">
        <v>4.7</v>
      </c>
      <c r="K130" s="3">
        <v>3.14</v>
      </c>
      <c r="L130" s="3">
        <v>0.39</v>
      </c>
      <c r="M130" s="9">
        <v>3.2270000000000003</v>
      </c>
      <c r="N130" s="3">
        <v>0.40092673248407645</v>
      </c>
      <c r="O130" s="11"/>
      <c r="P130" s="6">
        <v>351.6</v>
      </c>
      <c r="Q130" s="6">
        <v>6.3</v>
      </c>
      <c r="R130" s="6">
        <v>155.1</v>
      </c>
      <c r="S130" s="6">
        <v>3.4</v>
      </c>
      <c r="T130" s="3">
        <v>0.44682752457551383</v>
      </c>
      <c r="U130" s="3">
        <v>3.9E-2</v>
      </c>
      <c r="W130" s="4">
        <v>2.0299999999999998</v>
      </c>
      <c r="X130" s="4">
        <v>0.59</v>
      </c>
      <c r="Y130" s="4">
        <v>3.79</v>
      </c>
      <c r="Z130" s="4">
        <v>0.99</v>
      </c>
      <c r="AA130" s="4">
        <v>206</v>
      </c>
      <c r="AB130" s="4">
        <v>13</v>
      </c>
      <c r="AC130" s="14">
        <v>2.6</v>
      </c>
      <c r="AD130" s="14">
        <v>0.44</v>
      </c>
      <c r="AE130" s="4">
        <v>3.2035372144436254</v>
      </c>
      <c r="AF130" s="4">
        <v>0.54213706705969034</v>
      </c>
      <c r="AG130" s="4">
        <v>705.57491996699707</v>
      </c>
      <c r="AH130" s="4"/>
      <c r="AI130" s="4"/>
      <c r="AJ130" s="4">
        <v>638</v>
      </c>
      <c r="AK130" s="4">
        <v>14</v>
      </c>
      <c r="AL130" s="4">
        <v>386600</v>
      </c>
      <c r="AM130" s="4">
        <v>6600</v>
      </c>
      <c r="AN130" s="4">
        <v>1.0760000000000001</v>
      </c>
      <c r="AO130" s="4">
        <v>0.2182097902097902</v>
      </c>
      <c r="AP130" s="4"/>
      <c r="AQ130" s="4"/>
      <c r="AR130" s="4"/>
      <c r="AS130" s="4"/>
      <c r="AT130" s="4">
        <v>11.65</v>
      </c>
      <c r="AU130" s="4">
        <v>0.55000000000000004</v>
      </c>
      <c r="AV130" s="4"/>
      <c r="AW130" s="4"/>
      <c r="AX130" s="4">
        <v>0.43</v>
      </c>
      <c r="AY130" s="4">
        <v>0.22</v>
      </c>
      <c r="AZ130" s="4">
        <v>1.55</v>
      </c>
      <c r="BA130" s="4">
        <v>0.44</v>
      </c>
      <c r="BB130" s="4">
        <v>0.42</v>
      </c>
      <c r="BC130" s="4">
        <v>0.12</v>
      </c>
      <c r="BD130" s="4">
        <v>11.9</v>
      </c>
      <c r="BE130" s="4">
        <v>1.2</v>
      </c>
      <c r="BF130" s="4">
        <v>4.53</v>
      </c>
      <c r="BG130" s="4">
        <v>0.34</v>
      </c>
      <c r="BH130" s="4">
        <v>52.6</v>
      </c>
      <c r="BI130" s="4">
        <v>2.2999999999999998</v>
      </c>
      <c r="BJ130" s="4">
        <v>21.34</v>
      </c>
      <c r="BK130" s="4">
        <v>0.73</v>
      </c>
      <c r="BL130" s="4">
        <v>99.9</v>
      </c>
      <c r="BM130" s="4">
        <v>2.9</v>
      </c>
      <c r="BN130" s="4">
        <v>21.98</v>
      </c>
      <c r="BO130" s="4">
        <v>0.81</v>
      </c>
      <c r="BP130" s="4">
        <v>227.2</v>
      </c>
      <c r="BQ130" s="4">
        <v>6.2</v>
      </c>
      <c r="BR130" s="4">
        <v>45.6</v>
      </c>
      <c r="BS130" s="4">
        <v>1.3</v>
      </c>
      <c r="BT130" s="4">
        <v>8450</v>
      </c>
      <c r="BU130" s="4">
        <v>140</v>
      </c>
      <c r="BV130" s="4">
        <v>0.49</v>
      </c>
      <c r="BW130" s="4">
        <v>0.1</v>
      </c>
      <c r="BX130" s="4">
        <v>178</v>
      </c>
      <c r="BY130" s="4">
        <v>3.6</v>
      </c>
      <c r="BZ130" s="4">
        <v>374.4</v>
      </c>
      <c r="CA130" s="4">
        <v>6.4</v>
      </c>
      <c r="CC130" s="4">
        <v>0.47542735042735046</v>
      </c>
      <c r="CD130" s="3">
        <v>4.3193916349809882</v>
      </c>
      <c r="CE130" s="3"/>
      <c r="CG130" s="4">
        <v>10.472972972972974</v>
      </c>
      <c r="CH130" s="4">
        <v>7.4600355239786849</v>
      </c>
      <c r="CI130" s="4">
        <v>59.798994974874368</v>
      </c>
      <c r="CJ130" s="4">
        <v>0.29809793094508014</v>
      </c>
    </row>
    <row r="131" spans="1:88" ht="16">
      <c r="A131" t="s">
        <v>176</v>
      </c>
      <c r="B131" s="2">
        <v>2.0999999999999999E-3</v>
      </c>
      <c r="C131" s="2">
        <v>2.5999999999999999E-3</v>
      </c>
      <c r="D131" s="2">
        <v>4.2400000000000001E-4</v>
      </c>
      <c r="E131" s="2">
        <v>3.4E-5</v>
      </c>
      <c r="F131" s="2">
        <v>-5.0000000000000001E-3</v>
      </c>
      <c r="G131" s="2">
        <v>7.0999999999999994E-2</v>
      </c>
      <c r="I131" s="3">
        <v>1.9</v>
      </c>
      <c r="J131" s="3">
        <v>2.6</v>
      </c>
      <c r="K131" s="3">
        <v>2.73</v>
      </c>
      <c r="L131" s="3">
        <v>0.22</v>
      </c>
      <c r="M131" s="9">
        <v>2.8170000000000002</v>
      </c>
      <c r="N131" s="3">
        <v>0.22713198901098908</v>
      </c>
      <c r="O131" s="11"/>
      <c r="P131" s="6">
        <v>557.70000000000005</v>
      </c>
      <c r="Q131" s="6">
        <v>8.1999999999999993</v>
      </c>
      <c r="R131" s="6">
        <v>304.7</v>
      </c>
      <c r="S131" s="6">
        <v>5.8</v>
      </c>
      <c r="T131" s="3">
        <v>0.5608524957936063</v>
      </c>
      <c r="U131" s="3">
        <v>2.3E-2</v>
      </c>
      <c r="W131" s="4"/>
      <c r="X131" s="4"/>
      <c r="Y131" s="4">
        <v>1.76</v>
      </c>
      <c r="Z131" s="4">
        <v>0.64</v>
      </c>
      <c r="AA131" s="4">
        <v>174</v>
      </c>
      <c r="AB131" s="4">
        <v>10</v>
      </c>
      <c r="AC131" s="14">
        <v>2.93</v>
      </c>
      <c r="AD131" s="14">
        <v>0.37</v>
      </c>
      <c r="AE131" s="4">
        <v>3.6101400147383935</v>
      </c>
      <c r="AF131" s="4">
        <v>0.45588798820928517</v>
      </c>
      <c r="AG131" s="4">
        <v>716.04185108154343</v>
      </c>
      <c r="AH131" s="4"/>
      <c r="AI131" s="4"/>
      <c r="AJ131" s="4">
        <v>766</v>
      </c>
      <c r="AK131" s="4">
        <v>13</v>
      </c>
      <c r="AL131" s="4">
        <v>421000</v>
      </c>
      <c r="AM131" s="4">
        <v>6000</v>
      </c>
      <c r="AN131" s="4">
        <v>2.766</v>
      </c>
      <c r="AO131" s="4">
        <v>0.28369230769230769</v>
      </c>
      <c r="AP131" s="4">
        <v>0</v>
      </c>
      <c r="AQ131" s="4">
        <v>1</v>
      </c>
      <c r="AR131" s="4"/>
      <c r="AS131" s="4"/>
      <c r="AT131" s="4">
        <v>20.69</v>
      </c>
      <c r="AU131" s="4">
        <v>0.74</v>
      </c>
      <c r="AV131" s="4"/>
      <c r="AW131" s="4"/>
      <c r="AX131" s="4">
        <v>0.6</v>
      </c>
      <c r="AY131" s="4">
        <v>0.19</v>
      </c>
      <c r="AZ131" s="4">
        <v>2.0299999999999998</v>
      </c>
      <c r="BA131" s="4">
        <v>0.37</v>
      </c>
      <c r="BB131" s="4">
        <v>0.371</v>
      </c>
      <c r="BC131" s="4">
        <v>8.7999999999999995E-2</v>
      </c>
      <c r="BD131" s="4">
        <v>12.8</v>
      </c>
      <c r="BE131" s="4">
        <v>1</v>
      </c>
      <c r="BF131" s="4">
        <v>5.0199999999999996</v>
      </c>
      <c r="BG131" s="4">
        <v>0.27</v>
      </c>
      <c r="BH131" s="4">
        <v>66.5</v>
      </c>
      <c r="BI131" s="4">
        <v>1.8</v>
      </c>
      <c r="BJ131" s="4">
        <v>25.62</v>
      </c>
      <c r="BK131" s="4">
        <v>0.67</v>
      </c>
      <c r="BL131" s="4">
        <v>122.3</v>
      </c>
      <c r="BM131" s="4">
        <v>2.8</v>
      </c>
      <c r="BN131" s="4">
        <v>26.24</v>
      </c>
      <c r="BO131" s="4">
        <v>0.64</v>
      </c>
      <c r="BP131" s="4">
        <v>255.9</v>
      </c>
      <c r="BQ131" s="4">
        <v>5.6</v>
      </c>
      <c r="BR131" s="4">
        <v>51.7</v>
      </c>
      <c r="BS131" s="4">
        <v>1.1000000000000001</v>
      </c>
      <c r="BT131" s="4">
        <v>9020</v>
      </c>
      <c r="BU131" s="4">
        <v>140</v>
      </c>
      <c r="BV131" s="4">
        <v>0.88400000000000001</v>
      </c>
      <c r="BW131" s="4">
        <v>9.5000000000000001E-2</v>
      </c>
      <c r="BX131" s="4">
        <v>331.4</v>
      </c>
      <c r="BY131" s="4">
        <v>8.9</v>
      </c>
      <c r="BZ131" s="4">
        <v>551</v>
      </c>
      <c r="CA131" s="4">
        <v>12</v>
      </c>
      <c r="CC131" s="4">
        <v>0.60145190562613426</v>
      </c>
      <c r="CD131" s="3">
        <v>3.8481203007518796</v>
      </c>
      <c r="CE131" s="3"/>
      <c r="CG131" s="4">
        <v>13.716216216216216</v>
      </c>
      <c r="CH131" s="4">
        <v>6.5896980461811721</v>
      </c>
      <c r="CI131" s="4">
        <v>64.321608040200999</v>
      </c>
      <c r="CJ131" s="4">
        <v>0.22185535039690579</v>
      </c>
    </row>
    <row r="132" spans="1:88" ht="16">
      <c r="A132" t="s">
        <v>177</v>
      </c>
      <c r="B132" s="2">
        <v>6.6E-3</v>
      </c>
      <c r="C132" s="2">
        <v>5.1000000000000004E-3</v>
      </c>
      <c r="D132" s="2">
        <v>4.5399999999999998E-4</v>
      </c>
      <c r="E132" s="2">
        <v>5.5000000000000002E-5</v>
      </c>
      <c r="F132" s="2">
        <v>0.11899999999999999</v>
      </c>
      <c r="G132" s="2">
        <v>9.1999999999999998E-2</v>
      </c>
      <c r="I132" s="3">
        <v>6</v>
      </c>
      <c r="J132" s="3">
        <v>5</v>
      </c>
      <c r="K132" s="3">
        <v>2.93</v>
      </c>
      <c r="L132" s="3">
        <v>0.35</v>
      </c>
      <c r="M132" s="9">
        <v>3.0170000000000003</v>
      </c>
      <c r="N132" s="3">
        <v>0.36051349146757677</v>
      </c>
      <c r="O132" s="11"/>
      <c r="P132" s="6">
        <v>265.89999999999998</v>
      </c>
      <c r="Q132" s="6">
        <v>2.8</v>
      </c>
      <c r="R132" s="6">
        <v>125.7</v>
      </c>
      <c r="S132" s="6">
        <v>1.9</v>
      </c>
      <c r="T132" s="3">
        <v>0.49164208456243857</v>
      </c>
      <c r="U132" s="3">
        <v>3.3000000000000002E-2</v>
      </c>
      <c r="W132" s="4"/>
      <c r="X132" s="4"/>
      <c r="Y132" s="4">
        <v>2.59</v>
      </c>
      <c r="Z132" s="4">
        <v>0.56999999999999995</v>
      </c>
      <c r="AA132" s="4">
        <v>244</v>
      </c>
      <c r="AB132" s="4">
        <v>11</v>
      </c>
      <c r="AC132" s="14">
        <v>2.86</v>
      </c>
      <c r="AD132" s="14">
        <v>0.41</v>
      </c>
      <c r="AE132" s="4">
        <v>3.5238909358879877</v>
      </c>
      <c r="AF132" s="4">
        <v>0.50517317612380241</v>
      </c>
      <c r="AG132" s="4">
        <v>713.9056807016043</v>
      </c>
      <c r="AH132" s="4"/>
      <c r="AI132" s="4"/>
      <c r="AJ132" s="4">
        <v>640</v>
      </c>
      <c r="AK132" s="4">
        <v>11</v>
      </c>
      <c r="AL132" s="4">
        <v>421000</v>
      </c>
      <c r="AM132" s="4">
        <v>6400</v>
      </c>
      <c r="AN132" s="4">
        <v>0.77599999999999991</v>
      </c>
      <c r="AO132" s="4">
        <v>0.1167433628318584</v>
      </c>
      <c r="AP132" s="4">
        <v>0</v>
      </c>
      <c r="AQ132" s="4">
        <v>1</v>
      </c>
      <c r="AR132" s="4"/>
      <c r="AS132" s="4"/>
      <c r="AT132" s="4">
        <v>12.53</v>
      </c>
      <c r="AU132" s="4">
        <v>0.41</v>
      </c>
      <c r="AV132" s="4"/>
      <c r="AW132" s="4"/>
      <c r="AX132" s="4">
        <v>0.63</v>
      </c>
      <c r="AY132" s="4">
        <v>0.19</v>
      </c>
      <c r="AZ132" s="4">
        <v>1.44</v>
      </c>
      <c r="BA132" s="4">
        <v>0.32</v>
      </c>
      <c r="BB132" s="4">
        <v>0.39800000000000002</v>
      </c>
      <c r="BC132" s="4">
        <v>0.09</v>
      </c>
      <c r="BD132" s="4">
        <v>11.2</v>
      </c>
      <c r="BE132" s="4">
        <v>0.92</v>
      </c>
      <c r="BF132" s="4">
        <v>4.5</v>
      </c>
      <c r="BG132" s="4">
        <v>0.25</v>
      </c>
      <c r="BH132" s="4">
        <v>56.8</v>
      </c>
      <c r="BI132" s="4">
        <v>2</v>
      </c>
      <c r="BJ132" s="4">
        <v>21.28</v>
      </c>
      <c r="BK132" s="4">
        <v>0.64</v>
      </c>
      <c r="BL132" s="4">
        <v>103.4</v>
      </c>
      <c r="BM132" s="4">
        <v>2.2999999999999998</v>
      </c>
      <c r="BN132" s="4">
        <v>22.36</v>
      </c>
      <c r="BO132" s="4">
        <v>0.63</v>
      </c>
      <c r="BP132" s="4">
        <v>224.2</v>
      </c>
      <c r="BQ132" s="4">
        <v>5.3</v>
      </c>
      <c r="BR132" s="4">
        <v>46.57</v>
      </c>
      <c r="BS132" s="4">
        <v>0.93</v>
      </c>
      <c r="BT132" s="4">
        <v>8600</v>
      </c>
      <c r="BU132" s="4">
        <v>130</v>
      </c>
      <c r="BV132" s="4">
        <v>0.39500000000000002</v>
      </c>
      <c r="BW132" s="4">
        <v>6.5000000000000002E-2</v>
      </c>
      <c r="BX132" s="4">
        <v>138.6</v>
      </c>
      <c r="BY132" s="4">
        <v>2.8</v>
      </c>
      <c r="BZ132" s="4">
        <v>264.3</v>
      </c>
      <c r="CA132" s="4">
        <v>4.5</v>
      </c>
      <c r="CC132" s="4">
        <v>0.52440408626560719</v>
      </c>
      <c r="CD132" s="3">
        <v>3.9471830985915495</v>
      </c>
      <c r="CE132" s="3"/>
      <c r="CG132" s="4">
        <v>9.7297297297297298</v>
      </c>
      <c r="CH132" s="4">
        <v>7.0692717584369449</v>
      </c>
      <c r="CI132" s="4">
        <v>56.281407035175874</v>
      </c>
      <c r="CJ132" s="4">
        <v>0.30209380249596501</v>
      </c>
    </row>
    <row r="133" spans="1:88" ht="16">
      <c r="A133" t="s">
        <v>178</v>
      </c>
      <c r="B133" s="2">
        <v>3.0000000000000001E-3</v>
      </c>
      <c r="C133" s="2">
        <v>3.8E-3</v>
      </c>
      <c r="D133" s="2">
        <v>4.0499999999999998E-4</v>
      </c>
      <c r="E133" s="2">
        <v>4.3999999999999999E-5</v>
      </c>
      <c r="F133" s="2">
        <v>0.16</v>
      </c>
      <c r="G133" s="2">
        <v>0.14000000000000001</v>
      </c>
      <c r="I133" s="3">
        <v>2.6</v>
      </c>
      <c r="J133" s="3">
        <v>3.8</v>
      </c>
      <c r="K133" s="3">
        <v>2.61</v>
      </c>
      <c r="L133" s="3">
        <v>0.28000000000000003</v>
      </c>
      <c r="M133" s="9">
        <v>2.6970000000000001</v>
      </c>
      <c r="N133" s="3">
        <v>0.28945433333333337</v>
      </c>
      <c r="O133" s="11"/>
      <c r="P133" s="6">
        <v>348.6</v>
      </c>
      <c r="Q133" s="6">
        <v>5.8</v>
      </c>
      <c r="R133" s="6">
        <v>176.9</v>
      </c>
      <c r="S133" s="6">
        <v>3.1</v>
      </c>
      <c r="T133" s="3">
        <v>0.51652892561983477</v>
      </c>
      <c r="U133" s="3">
        <v>2.1999999999999999E-2</v>
      </c>
      <c r="W133" s="4"/>
      <c r="X133" s="4"/>
      <c r="Y133" s="4">
        <v>1.71</v>
      </c>
      <c r="Z133" s="4">
        <v>0.59</v>
      </c>
      <c r="AA133" s="4">
        <v>215</v>
      </c>
      <c r="AB133" s="4">
        <v>11</v>
      </c>
      <c r="AC133" s="14">
        <v>4.08</v>
      </c>
      <c r="AD133" s="14">
        <v>0.45</v>
      </c>
      <c r="AE133" s="4">
        <v>5.0270891672807663</v>
      </c>
      <c r="AF133" s="4">
        <v>0.55445836403831983</v>
      </c>
      <c r="AG133" s="4">
        <v>746.24972559682351</v>
      </c>
      <c r="AH133" s="4">
        <v>18.8</v>
      </c>
      <c r="AI133" s="4">
        <v>4.8</v>
      </c>
      <c r="AJ133" s="4">
        <v>833</v>
      </c>
      <c r="AK133" s="4">
        <v>11</v>
      </c>
      <c r="AL133" s="4">
        <v>412300</v>
      </c>
      <c r="AM133" s="4">
        <v>6700</v>
      </c>
      <c r="AN133" s="4">
        <v>1.9859999999999998</v>
      </c>
      <c r="AO133" s="4">
        <v>0.21217948717948718</v>
      </c>
      <c r="AP133" s="4">
        <v>0</v>
      </c>
      <c r="AQ133" s="4">
        <v>1</v>
      </c>
      <c r="AR133" s="4"/>
      <c r="AS133" s="4"/>
      <c r="AT133" s="4">
        <v>20.170000000000002</v>
      </c>
      <c r="AU133" s="4">
        <v>0.51</v>
      </c>
      <c r="AV133" s="4"/>
      <c r="AW133" s="4"/>
      <c r="AX133" s="4">
        <v>0.87</v>
      </c>
      <c r="AY133" s="4">
        <v>0.21</v>
      </c>
      <c r="AZ133" s="4">
        <v>1.55</v>
      </c>
      <c r="BA133" s="4">
        <v>0.33</v>
      </c>
      <c r="BB133" s="4">
        <v>0.59</v>
      </c>
      <c r="BC133" s="4">
        <v>0.11</v>
      </c>
      <c r="BD133" s="4">
        <v>14.4</v>
      </c>
      <c r="BE133" s="4">
        <v>1</v>
      </c>
      <c r="BF133" s="4">
        <v>5.12</v>
      </c>
      <c r="BG133" s="4">
        <v>0.24</v>
      </c>
      <c r="BH133" s="4">
        <v>67.3</v>
      </c>
      <c r="BI133" s="4">
        <v>1.8</v>
      </c>
      <c r="BJ133" s="4">
        <v>27.57</v>
      </c>
      <c r="BK133" s="4">
        <v>0.56000000000000005</v>
      </c>
      <c r="BL133" s="4">
        <v>131.4</v>
      </c>
      <c r="BM133" s="4">
        <v>2.4</v>
      </c>
      <c r="BN133" s="4">
        <v>29.76</v>
      </c>
      <c r="BO133" s="4">
        <v>0.62</v>
      </c>
      <c r="BP133" s="4">
        <v>295.7</v>
      </c>
      <c r="BQ133" s="4">
        <v>5.9</v>
      </c>
      <c r="BR133" s="4">
        <v>62.1</v>
      </c>
      <c r="BS133" s="4">
        <v>1.1000000000000001</v>
      </c>
      <c r="BT133" s="4">
        <v>8430</v>
      </c>
      <c r="BU133" s="4">
        <v>150</v>
      </c>
      <c r="BV133" s="4">
        <v>0.85</v>
      </c>
      <c r="BW133" s="4">
        <v>9.5000000000000001E-2</v>
      </c>
      <c r="BX133" s="4">
        <v>191.5</v>
      </c>
      <c r="BY133" s="4">
        <v>2.8</v>
      </c>
      <c r="BZ133" s="4">
        <v>346.5</v>
      </c>
      <c r="CA133" s="4">
        <v>4.8</v>
      </c>
      <c r="CC133" s="4">
        <v>0.55266955266955264</v>
      </c>
      <c r="CD133" s="3">
        <v>4.3937592867756319</v>
      </c>
      <c r="CE133" s="3"/>
      <c r="CG133" s="4">
        <v>10.472972972972974</v>
      </c>
      <c r="CH133" s="4">
        <v>10.479573712255771</v>
      </c>
      <c r="CI133" s="4">
        <v>72.361809045226124</v>
      </c>
      <c r="CJ133" s="4">
        <v>0.38067461533384467</v>
      </c>
    </row>
    <row r="134" spans="1:88" ht="16">
      <c r="A134" t="s">
        <v>179</v>
      </c>
      <c r="B134" s="2">
        <v>3.8999999999999998E-3</v>
      </c>
      <c r="C134" s="2">
        <v>3.7000000000000002E-3</v>
      </c>
      <c r="D134" s="2">
        <v>4.6200000000000001E-4</v>
      </c>
      <c r="E134" s="2">
        <v>5.0000000000000002E-5</v>
      </c>
      <c r="F134" s="2">
        <v>9.4E-2</v>
      </c>
      <c r="G134" s="2">
        <v>9.7000000000000003E-2</v>
      </c>
      <c r="I134" s="3">
        <v>3.7</v>
      </c>
      <c r="J134" s="3">
        <v>3.7</v>
      </c>
      <c r="K134" s="3">
        <v>2.98</v>
      </c>
      <c r="L134" s="3">
        <v>0.32</v>
      </c>
      <c r="M134" s="9">
        <v>3.0670000000000002</v>
      </c>
      <c r="N134" s="3">
        <v>0.3294632818791946</v>
      </c>
      <c r="O134" s="11"/>
      <c r="P134" s="6">
        <v>434</v>
      </c>
      <c r="Q134" s="6">
        <v>9.5</v>
      </c>
      <c r="R134" s="6">
        <v>248.5</v>
      </c>
      <c r="S134" s="6">
        <v>6.9</v>
      </c>
      <c r="T134" s="3">
        <v>0.58072009291521487</v>
      </c>
      <c r="U134" s="3">
        <v>3.6999999999999998E-2</v>
      </c>
      <c r="W134" s="4"/>
      <c r="X134" s="4"/>
      <c r="Y134" s="4"/>
      <c r="Z134" s="4"/>
      <c r="AA134" s="4">
        <v>158</v>
      </c>
      <c r="AB134" s="4">
        <v>13</v>
      </c>
      <c r="AC134" s="14">
        <v>1.59</v>
      </c>
      <c r="AD134" s="14">
        <v>0.39</v>
      </c>
      <c r="AE134" s="4">
        <v>1.9590862196020633</v>
      </c>
      <c r="AF134" s="4">
        <v>0.48053058216654382</v>
      </c>
      <c r="AG134" s="4">
        <v>664.73166387743925</v>
      </c>
      <c r="AH134" s="4">
        <v>27.8</v>
      </c>
      <c r="AI134" s="4">
        <v>6.4</v>
      </c>
      <c r="AJ134" s="4">
        <v>936</v>
      </c>
      <c r="AK134" s="4">
        <v>24</v>
      </c>
      <c r="AL134" s="4">
        <v>425500</v>
      </c>
      <c r="AM134" s="4">
        <v>6600</v>
      </c>
      <c r="AN134" s="4">
        <v>1.266</v>
      </c>
      <c r="AO134" s="4">
        <v>0.20318518518518516</v>
      </c>
      <c r="AP134" s="4"/>
      <c r="AQ134" s="4"/>
      <c r="AR134" s="4"/>
      <c r="AS134" s="4"/>
      <c r="AT134" s="4">
        <v>15.74</v>
      </c>
      <c r="AU134" s="4">
        <v>0.59</v>
      </c>
      <c r="AV134" s="4">
        <v>2.9000000000000001E-2</v>
      </c>
      <c r="AW134" s="4">
        <v>1.9E-2</v>
      </c>
      <c r="AX134" s="4">
        <v>1.21</v>
      </c>
      <c r="AY134" s="4">
        <v>0.28999999999999998</v>
      </c>
      <c r="AZ134" s="4">
        <v>3.57</v>
      </c>
      <c r="BA134" s="4">
        <v>0.62</v>
      </c>
      <c r="BB134" s="4">
        <v>0.82</v>
      </c>
      <c r="BC134" s="4">
        <v>0.15</v>
      </c>
      <c r="BD134" s="4">
        <v>20.2</v>
      </c>
      <c r="BE134" s="4">
        <v>1.5</v>
      </c>
      <c r="BF134" s="4">
        <v>7.41</v>
      </c>
      <c r="BG134" s="4">
        <v>0.37</v>
      </c>
      <c r="BH134" s="4">
        <v>85.3</v>
      </c>
      <c r="BI134" s="4">
        <v>3.3</v>
      </c>
      <c r="BJ134" s="4">
        <v>31.5</v>
      </c>
      <c r="BK134" s="4">
        <v>1.1000000000000001</v>
      </c>
      <c r="BL134" s="4">
        <v>149.5</v>
      </c>
      <c r="BM134" s="4">
        <v>4.5999999999999996</v>
      </c>
      <c r="BN134" s="4">
        <v>31.5</v>
      </c>
      <c r="BO134" s="4">
        <v>1</v>
      </c>
      <c r="BP134" s="4">
        <v>298</v>
      </c>
      <c r="BQ134" s="4">
        <v>8.6999999999999993</v>
      </c>
      <c r="BR134" s="4">
        <v>60.4</v>
      </c>
      <c r="BS134" s="4">
        <v>1.5</v>
      </c>
      <c r="BT134" s="4">
        <v>9420</v>
      </c>
      <c r="BU134" s="4">
        <v>200</v>
      </c>
      <c r="BV134" s="4">
        <v>0.64</v>
      </c>
      <c r="BW134" s="4">
        <v>0.1</v>
      </c>
      <c r="BX134" s="4">
        <v>258.2</v>
      </c>
      <c r="BY134" s="4">
        <v>7.3</v>
      </c>
      <c r="BZ134" s="4">
        <v>409.8</v>
      </c>
      <c r="CA134" s="4">
        <v>7.8</v>
      </c>
      <c r="CC134" s="4">
        <v>0.63006344558321126</v>
      </c>
      <c r="CD134" s="3">
        <v>3.4935521688159437</v>
      </c>
      <c r="CE134" s="3"/>
      <c r="CG134" s="4">
        <v>24.121621621621621</v>
      </c>
      <c r="CH134" s="4">
        <v>14.564831261101242</v>
      </c>
      <c r="CI134" s="4">
        <v>101.5075376884422</v>
      </c>
      <c r="CJ134" s="4">
        <v>0.29434255856793901</v>
      </c>
    </row>
    <row r="135" spans="1:88" ht="16">
      <c r="A135" t="s">
        <v>180</v>
      </c>
      <c r="B135" s="2">
        <v>5.7999999999999996E-3</v>
      </c>
      <c r="C135" s="2">
        <v>3.2000000000000002E-3</v>
      </c>
      <c r="D135" s="2">
        <v>4.4799999999999999E-4</v>
      </c>
      <c r="E135" s="2">
        <v>4.1999999999999998E-5</v>
      </c>
      <c r="F135" s="2">
        <v>0.06</v>
      </c>
      <c r="G135" s="2">
        <v>6.8000000000000005E-2</v>
      </c>
      <c r="I135" s="3">
        <v>5.6</v>
      </c>
      <c r="J135" s="3">
        <v>3.2</v>
      </c>
      <c r="K135" s="3">
        <v>2.89</v>
      </c>
      <c r="L135" s="3">
        <v>0.27</v>
      </c>
      <c r="M135" s="9">
        <v>2.9770000000000003</v>
      </c>
      <c r="N135" s="3">
        <v>0.27824902768166099</v>
      </c>
      <c r="O135" s="11"/>
      <c r="P135" s="6">
        <v>460.5</v>
      </c>
      <c r="Q135" s="6">
        <v>3.8</v>
      </c>
      <c r="R135" s="6">
        <v>326.10000000000002</v>
      </c>
      <c r="S135" s="6">
        <v>9.4</v>
      </c>
      <c r="T135" s="3">
        <v>0.708215297450425</v>
      </c>
      <c r="U135" s="3">
        <v>3.9E-2</v>
      </c>
      <c r="W135" s="4"/>
      <c r="X135" s="4"/>
      <c r="Y135" s="4">
        <v>1.78</v>
      </c>
      <c r="Z135" s="4">
        <v>0.67</v>
      </c>
      <c r="AA135" s="4">
        <v>147</v>
      </c>
      <c r="AB135" s="4">
        <v>12</v>
      </c>
      <c r="AC135" s="14">
        <v>2.4300000000000002</v>
      </c>
      <c r="AD135" s="14">
        <v>0.4</v>
      </c>
      <c r="AE135" s="4">
        <v>2.9940751658069269</v>
      </c>
      <c r="AF135" s="4">
        <v>0.49285187914517314</v>
      </c>
      <c r="AG135" s="4">
        <v>699.74922222362829</v>
      </c>
      <c r="AH135" s="4"/>
      <c r="AI135" s="4"/>
      <c r="AJ135" s="4">
        <v>609.20000000000005</v>
      </c>
      <c r="AK135" s="4">
        <v>9</v>
      </c>
      <c r="AL135" s="4">
        <v>400200</v>
      </c>
      <c r="AM135" s="4">
        <v>5900</v>
      </c>
      <c r="AN135" s="4">
        <v>1.456</v>
      </c>
      <c r="AO135" s="4">
        <v>0.18501657458563536</v>
      </c>
      <c r="AP135" s="4"/>
      <c r="AQ135" s="4"/>
      <c r="AR135" s="4">
        <v>0</v>
      </c>
      <c r="AS135" s="4">
        <v>1</v>
      </c>
      <c r="AT135" s="4">
        <v>22.6</v>
      </c>
      <c r="AU135" s="4">
        <v>0.66</v>
      </c>
      <c r="AV135" s="4"/>
      <c r="AW135" s="4"/>
      <c r="AX135" s="4">
        <v>0.74</v>
      </c>
      <c r="AY135" s="4">
        <v>0.23</v>
      </c>
      <c r="AZ135" s="4">
        <v>1.79</v>
      </c>
      <c r="BA135" s="4">
        <v>0.39</v>
      </c>
      <c r="BB135" s="4">
        <v>0.28599999999999998</v>
      </c>
      <c r="BC135" s="4">
        <v>8.7999999999999995E-2</v>
      </c>
      <c r="BD135" s="4">
        <v>11.6</v>
      </c>
      <c r="BE135" s="4">
        <v>1</v>
      </c>
      <c r="BF135" s="4">
        <v>4.5599999999999996</v>
      </c>
      <c r="BG135" s="4">
        <v>0.27</v>
      </c>
      <c r="BH135" s="4">
        <v>53.8</v>
      </c>
      <c r="BI135" s="4">
        <v>1.7</v>
      </c>
      <c r="BJ135" s="4">
        <v>20.56</v>
      </c>
      <c r="BK135" s="4">
        <v>0.53</v>
      </c>
      <c r="BL135" s="4">
        <v>95.2</v>
      </c>
      <c r="BM135" s="4">
        <v>2.1</v>
      </c>
      <c r="BN135" s="4">
        <v>20.399999999999999</v>
      </c>
      <c r="BO135" s="4">
        <v>0.53</v>
      </c>
      <c r="BP135" s="4">
        <v>195</v>
      </c>
      <c r="BQ135" s="4">
        <v>4.8</v>
      </c>
      <c r="BR135" s="4">
        <v>40.01</v>
      </c>
      <c r="BS135" s="4">
        <v>0.8</v>
      </c>
      <c r="BT135" s="4">
        <v>8580</v>
      </c>
      <c r="BU135" s="4">
        <v>140</v>
      </c>
      <c r="BV135" s="4">
        <v>0.74</v>
      </c>
      <c r="BW135" s="4">
        <v>0.1</v>
      </c>
      <c r="BX135" s="4">
        <v>363</v>
      </c>
      <c r="BY135" s="4">
        <v>14</v>
      </c>
      <c r="BZ135" s="4">
        <v>466.4</v>
      </c>
      <c r="CA135" s="4">
        <v>7.7</v>
      </c>
      <c r="CC135" s="4">
        <v>0.77830188679245282</v>
      </c>
      <c r="CD135" s="3">
        <v>3.6245353159851303</v>
      </c>
      <c r="CE135" s="3"/>
      <c r="CG135" s="4">
        <v>12.094594594594595</v>
      </c>
      <c r="CH135" s="4">
        <v>5.0799289520426285</v>
      </c>
      <c r="CI135" s="4">
        <v>58.291457286432156</v>
      </c>
      <c r="CJ135" s="4">
        <v>0.19131962637611399</v>
      </c>
    </row>
    <row r="136" spans="1:88" ht="16">
      <c r="A136" t="s">
        <v>181</v>
      </c>
      <c r="B136" s="2">
        <v>2.6099999999999999E-3</v>
      </c>
      <c r="C136" s="2">
        <v>9.3999999999999997E-4</v>
      </c>
      <c r="D136" s="2">
        <v>4.4700000000000002E-4</v>
      </c>
      <c r="E136" s="2">
        <v>1.9000000000000001E-5</v>
      </c>
      <c r="F136" s="2">
        <v>4.4999999999999998E-2</v>
      </c>
      <c r="G136" s="2">
        <v>1.7000000000000001E-2</v>
      </c>
      <c r="I136" s="3">
        <v>2.63</v>
      </c>
      <c r="J136" s="3">
        <v>0.95</v>
      </c>
      <c r="K136" s="3">
        <v>2.88</v>
      </c>
      <c r="L136" s="3">
        <v>0.12</v>
      </c>
      <c r="M136" s="9">
        <v>2.9670000000000001</v>
      </c>
      <c r="N136" s="3">
        <v>0.12374600000000001</v>
      </c>
      <c r="P136" s="6">
        <v>3570</v>
      </c>
      <c r="Q136" s="6">
        <v>140</v>
      </c>
      <c r="R136" s="6">
        <v>681</v>
      </c>
      <c r="S136" s="6">
        <v>12</v>
      </c>
      <c r="T136" s="3">
        <v>0.1953125</v>
      </c>
      <c r="U136" s="3">
        <v>0.15</v>
      </c>
      <c r="W136" s="4">
        <v>7.13</v>
      </c>
      <c r="X136" s="4">
        <v>0.77</v>
      </c>
      <c r="Y136" s="4">
        <v>20.9</v>
      </c>
      <c r="Z136" s="4">
        <v>1.8</v>
      </c>
      <c r="AA136" s="4">
        <v>649</v>
      </c>
      <c r="AB136" s="4">
        <v>30</v>
      </c>
      <c r="AC136" s="14">
        <v>4.18</v>
      </c>
      <c r="AD136" s="14">
        <v>0.57999999999999996</v>
      </c>
      <c r="AE136" s="4">
        <v>5.150302137067059</v>
      </c>
      <c r="AF136" s="4">
        <v>0.71463522476050101</v>
      </c>
      <c r="AG136" s="4">
        <v>748.53150831708751</v>
      </c>
      <c r="AH136" s="4">
        <v>23.8</v>
      </c>
      <c r="AI136" s="4">
        <v>6.8</v>
      </c>
      <c r="AJ136" s="4">
        <v>2090</v>
      </c>
      <c r="AK136" s="4">
        <v>67</v>
      </c>
      <c r="AL136" s="4">
        <v>437400</v>
      </c>
      <c r="AM136" s="4">
        <v>8000</v>
      </c>
      <c r="AN136" s="4">
        <v>16.246000000000002</v>
      </c>
      <c r="AO136" s="4">
        <v>1.468012048192771</v>
      </c>
      <c r="AP136" s="4"/>
      <c r="AQ136" s="4"/>
      <c r="AR136" s="4">
        <v>0.91</v>
      </c>
      <c r="AS136" s="4">
        <v>0.21</v>
      </c>
      <c r="AT136" s="4">
        <v>18.48</v>
      </c>
      <c r="AU136" s="4">
        <v>0.7</v>
      </c>
      <c r="AV136" s="4">
        <v>0.26900000000000002</v>
      </c>
      <c r="AW136" s="4">
        <v>7.0999999999999994E-2</v>
      </c>
      <c r="AX136" s="4">
        <v>1.75</v>
      </c>
      <c r="AY136" s="4">
        <v>0.46</v>
      </c>
      <c r="AZ136" s="4">
        <v>3.42</v>
      </c>
      <c r="BA136" s="4">
        <v>0.68</v>
      </c>
      <c r="BB136" s="4">
        <v>0.28000000000000003</v>
      </c>
      <c r="BC136" s="4">
        <v>0.11</v>
      </c>
      <c r="BD136" s="4">
        <v>27.1</v>
      </c>
      <c r="BE136" s="4">
        <v>2</v>
      </c>
      <c r="BF136" s="4">
        <v>12.37</v>
      </c>
      <c r="BG136" s="4">
        <v>0.67</v>
      </c>
      <c r="BH136" s="4">
        <v>173</v>
      </c>
      <c r="BI136" s="4">
        <v>6.3</v>
      </c>
      <c r="BJ136" s="4">
        <v>71.8</v>
      </c>
      <c r="BK136" s="4">
        <v>2.6</v>
      </c>
      <c r="BL136" s="4">
        <v>327</v>
      </c>
      <c r="BM136" s="4">
        <v>10</v>
      </c>
      <c r="BN136" s="4">
        <v>69.599999999999994</v>
      </c>
      <c r="BO136" s="4">
        <v>2.2000000000000002</v>
      </c>
      <c r="BP136" s="4">
        <v>665</v>
      </c>
      <c r="BQ136" s="4">
        <v>20</v>
      </c>
      <c r="BR136" s="4">
        <v>126.8</v>
      </c>
      <c r="BS136" s="4">
        <v>3.5</v>
      </c>
      <c r="BT136" s="4">
        <v>11400</v>
      </c>
      <c r="BU136" s="4">
        <v>160</v>
      </c>
      <c r="BV136" s="4">
        <v>6.46</v>
      </c>
      <c r="BW136" s="4">
        <v>0.48</v>
      </c>
      <c r="BX136" s="4">
        <v>693</v>
      </c>
      <c r="BY136" s="4">
        <v>17</v>
      </c>
      <c r="BZ136" s="4">
        <v>3350</v>
      </c>
      <c r="CA136" s="4">
        <v>150</v>
      </c>
      <c r="CC136" s="4">
        <v>0.20686567164179104</v>
      </c>
      <c r="CD136" s="3">
        <v>3.8439306358381504</v>
      </c>
      <c r="CE136" s="3"/>
      <c r="CG136" s="4">
        <v>23.108108108108109</v>
      </c>
      <c r="CH136" s="4">
        <v>4.9733570159857905</v>
      </c>
      <c r="CI136" s="4">
        <v>136.18090452261308</v>
      </c>
      <c r="CJ136" s="4">
        <v>8.8656245192942934E-2</v>
      </c>
    </row>
    <row r="137" spans="1:88" ht="16">
      <c r="A137" t="s">
        <v>182</v>
      </c>
      <c r="B137" s="2">
        <v>-2.3999999999999998E-3</v>
      </c>
      <c r="C137" s="2">
        <v>2.8E-3</v>
      </c>
      <c r="D137" s="2">
        <v>4.3199999999999998E-4</v>
      </c>
      <c r="E137" s="2">
        <v>3.6999999999999998E-5</v>
      </c>
      <c r="F137" s="2">
        <v>0.09</v>
      </c>
      <c r="G137" s="2">
        <v>9.4E-2</v>
      </c>
      <c r="I137" s="3">
        <v>-2.7</v>
      </c>
      <c r="J137" s="3">
        <v>2.8</v>
      </c>
      <c r="K137" s="3">
        <v>2.78</v>
      </c>
      <c r="L137" s="3">
        <v>0.24</v>
      </c>
      <c r="M137" s="9">
        <v>2.867</v>
      </c>
      <c r="N137" s="3">
        <v>0.2476317913669065</v>
      </c>
      <c r="O137" s="11"/>
      <c r="P137" s="6">
        <v>458</v>
      </c>
      <c r="Q137" s="6">
        <v>5.8</v>
      </c>
      <c r="R137" s="6">
        <v>257.60000000000002</v>
      </c>
      <c r="S137" s="6">
        <v>2.8</v>
      </c>
      <c r="T137" s="3">
        <v>0.58173356602675974</v>
      </c>
      <c r="U137" s="3">
        <v>2.1000000000000001E-2</v>
      </c>
      <c r="W137" s="4"/>
      <c r="X137" s="4"/>
      <c r="Y137" s="4">
        <v>1.29</v>
      </c>
      <c r="Z137" s="4">
        <v>0.56000000000000005</v>
      </c>
      <c r="AA137" s="4">
        <v>160</v>
      </c>
      <c r="AB137" s="4">
        <v>10</v>
      </c>
      <c r="AC137" s="14">
        <v>2.71</v>
      </c>
      <c r="AD137" s="14">
        <v>0.35</v>
      </c>
      <c r="AE137" s="4">
        <v>3.3390714812085478</v>
      </c>
      <c r="AF137" s="4">
        <v>0.43124539425202646</v>
      </c>
      <c r="AG137" s="4">
        <v>709.17947108739872</v>
      </c>
      <c r="AH137" s="4">
        <v>24.7</v>
      </c>
      <c r="AI137" s="4">
        <v>5.6</v>
      </c>
      <c r="AJ137" s="4">
        <v>735</v>
      </c>
      <c r="AK137" s="4">
        <v>13</v>
      </c>
      <c r="AL137" s="4">
        <v>415500</v>
      </c>
      <c r="AM137" s="4">
        <v>6300</v>
      </c>
      <c r="AN137" s="4">
        <v>1.786</v>
      </c>
      <c r="AO137" s="4">
        <v>0.19195327102803739</v>
      </c>
      <c r="AP137" s="4">
        <v>0</v>
      </c>
      <c r="AQ137" s="4">
        <v>1</v>
      </c>
      <c r="AR137" s="4"/>
      <c r="AS137" s="4"/>
      <c r="AT137" s="4">
        <v>19.59</v>
      </c>
      <c r="AU137" s="4">
        <v>0.53</v>
      </c>
      <c r="AV137" s="4">
        <v>0</v>
      </c>
      <c r="AW137" s="4">
        <v>1</v>
      </c>
      <c r="AX137" s="4">
        <v>0.66</v>
      </c>
      <c r="AY137" s="4">
        <v>0.19</v>
      </c>
      <c r="AZ137" s="4">
        <v>1.34</v>
      </c>
      <c r="BA137" s="4">
        <v>0.31</v>
      </c>
      <c r="BB137" s="4">
        <v>0.41599999999999998</v>
      </c>
      <c r="BC137" s="4">
        <v>8.8999999999999996E-2</v>
      </c>
      <c r="BD137" s="4">
        <v>13.4</v>
      </c>
      <c r="BE137" s="4">
        <v>1.1000000000000001</v>
      </c>
      <c r="BF137" s="4">
        <v>4.99</v>
      </c>
      <c r="BG137" s="4">
        <v>0.23</v>
      </c>
      <c r="BH137" s="4">
        <v>62.4</v>
      </c>
      <c r="BI137" s="4">
        <v>1.9</v>
      </c>
      <c r="BJ137" s="4">
        <v>24.5</v>
      </c>
      <c r="BK137" s="4">
        <v>0.7</v>
      </c>
      <c r="BL137" s="4">
        <v>115.2</v>
      </c>
      <c r="BM137" s="4">
        <v>2.5</v>
      </c>
      <c r="BN137" s="4">
        <v>24.66</v>
      </c>
      <c r="BO137" s="4">
        <v>0.61</v>
      </c>
      <c r="BP137" s="4">
        <v>248</v>
      </c>
      <c r="BQ137" s="4">
        <v>5.7</v>
      </c>
      <c r="BR137" s="4">
        <v>50.2</v>
      </c>
      <c r="BS137" s="4">
        <v>1</v>
      </c>
      <c r="BT137" s="4">
        <v>8780</v>
      </c>
      <c r="BU137" s="4">
        <v>130</v>
      </c>
      <c r="BV137" s="4">
        <v>0.84099999999999997</v>
      </c>
      <c r="BW137" s="4">
        <v>9.8000000000000004E-2</v>
      </c>
      <c r="BX137" s="4">
        <v>275.8</v>
      </c>
      <c r="BY137" s="4">
        <v>3.4</v>
      </c>
      <c r="BZ137" s="4">
        <v>445.9</v>
      </c>
      <c r="CA137" s="4">
        <v>4.8</v>
      </c>
      <c r="CC137" s="4">
        <v>0.61852433281004715</v>
      </c>
      <c r="CD137" s="3">
        <v>3.9743589743589745</v>
      </c>
      <c r="CE137" s="3"/>
      <c r="CG137" s="4">
        <v>9.0540540540540544</v>
      </c>
      <c r="CH137" s="4">
        <v>7.3889875666074589</v>
      </c>
      <c r="CI137" s="4">
        <v>67.336683417085425</v>
      </c>
      <c r="CJ137" s="4">
        <v>0.29925232502053462</v>
      </c>
    </row>
    <row r="138" spans="1:88" ht="16">
      <c r="A138" t="s">
        <v>183</v>
      </c>
      <c r="B138" s="2">
        <v>1.1000000000000001E-3</v>
      </c>
      <c r="C138" s="2">
        <v>2.8E-3</v>
      </c>
      <c r="D138" s="2">
        <v>4.1100000000000002E-4</v>
      </c>
      <c r="E138" s="2">
        <v>3.8000000000000002E-5</v>
      </c>
      <c r="F138" s="2">
        <v>-0.109</v>
      </c>
      <c r="G138" s="2">
        <v>0.09</v>
      </c>
      <c r="I138" s="3">
        <v>0.9</v>
      </c>
      <c r="J138" s="3">
        <v>2.8</v>
      </c>
      <c r="K138" s="3">
        <v>2.65</v>
      </c>
      <c r="L138" s="3">
        <v>0.25</v>
      </c>
      <c r="M138" s="9">
        <v>2.7370000000000001</v>
      </c>
      <c r="N138" s="3">
        <v>0.25832854716981141</v>
      </c>
      <c r="O138" s="11"/>
      <c r="P138" s="6">
        <v>562</v>
      </c>
      <c r="Q138" s="6">
        <v>28</v>
      </c>
      <c r="R138" s="6">
        <v>425</v>
      </c>
      <c r="S138" s="6">
        <v>27</v>
      </c>
      <c r="T138" s="3">
        <v>0.74349442379182162</v>
      </c>
      <c r="U138" s="3">
        <v>2.5999999999999999E-2</v>
      </c>
      <c r="W138" s="4"/>
      <c r="X138" s="4"/>
      <c r="Y138" s="4"/>
      <c r="Z138" s="4"/>
      <c r="AA138" s="4">
        <v>167</v>
      </c>
      <c r="AB138" s="4">
        <v>11</v>
      </c>
      <c r="AC138" s="14">
        <v>2.67</v>
      </c>
      <c r="AD138" s="14">
        <v>0.38</v>
      </c>
      <c r="AE138" s="4">
        <v>3.2897862932940307</v>
      </c>
      <c r="AF138" s="4">
        <v>0.46820928518791455</v>
      </c>
      <c r="AG138" s="4">
        <v>707.88289045712645</v>
      </c>
      <c r="AH138" s="4">
        <v>81.2</v>
      </c>
      <c r="AI138" s="4">
        <v>5.9</v>
      </c>
      <c r="AJ138" s="4">
        <v>1018</v>
      </c>
      <c r="AK138" s="4">
        <v>41</v>
      </c>
      <c r="AL138" s="4">
        <v>417200</v>
      </c>
      <c r="AM138" s="4">
        <v>6400</v>
      </c>
      <c r="AN138" s="4">
        <v>1.5060000000000002</v>
      </c>
      <c r="AO138" s="4">
        <v>0.19432258064516131</v>
      </c>
      <c r="AP138" s="4">
        <v>0</v>
      </c>
      <c r="AQ138" s="4">
        <v>1</v>
      </c>
      <c r="AR138" s="4">
        <v>0</v>
      </c>
      <c r="AS138" s="4">
        <v>1</v>
      </c>
      <c r="AT138" s="4">
        <v>23.9</v>
      </c>
      <c r="AU138" s="4">
        <v>1.2</v>
      </c>
      <c r="AV138" s="4">
        <v>9.5000000000000001E-2</v>
      </c>
      <c r="AW138" s="4">
        <v>2.7E-2</v>
      </c>
      <c r="AX138" s="4">
        <v>2.27</v>
      </c>
      <c r="AY138" s="4">
        <v>0.35</v>
      </c>
      <c r="AZ138" s="4">
        <v>4.07</v>
      </c>
      <c r="BA138" s="4">
        <v>0.56000000000000005</v>
      </c>
      <c r="BB138" s="4">
        <v>0.99</v>
      </c>
      <c r="BC138" s="4">
        <v>0.15</v>
      </c>
      <c r="BD138" s="4">
        <v>23</v>
      </c>
      <c r="BE138" s="4">
        <v>1.7</v>
      </c>
      <c r="BF138" s="4">
        <v>7.72</v>
      </c>
      <c r="BG138" s="4">
        <v>0.45</v>
      </c>
      <c r="BH138" s="4">
        <v>93.3</v>
      </c>
      <c r="BI138" s="4">
        <v>4.2</v>
      </c>
      <c r="BJ138" s="4">
        <v>34.1</v>
      </c>
      <c r="BK138" s="4">
        <v>1.5</v>
      </c>
      <c r="BL138" s="4">
        <v>154</v>
      </c>
      <c r="BM138" s="4">
        <v>6.6</v>
      </c>
      <c r="BN138" s="4">
        <v>33</v>
      </c>
      <c r="BO138" s="4">
        <v>1.4</v>
      </c>
      <c r="BP138" s="4">
        <v>312</v>
      </c>
      <c r="BQ138" s="4">
        <v>13</v>
      </c>
      <c r="BR138" s="4">
        <v>63.5</v>
      </c>
      <c r="BS138" s="4">
        <v>2.4</v>
      </c>
      <c r="BT138" s="4">
        <v>9060</v>
      </c>
      <c r="BU138" s="4">
        <v>140</v>
      </c>
      <c r="BV138" s="4">
        <v>0.68300000000000005</v>
      </c>
      <c r="BW138" s="4">
        <v>0.09</v>
      </c>
      <c r="BX138" s="4">
        <v>440</v>
      </c>
      <c r="BY138" s="4">
        <v>26</v>
      </c>
      <c r="BZ138" s="4">
        <v>538</v>
      </c>
      <c r="CA138" s="4">
        <v>24</v>
      </c>
      <c r="CC138" s="4">
        <v>0.81784386617100369</v>
      </c>
      <c r="CD138" s="3">
        <v>3.3440514469453375</v>
      </c>
      <c r="CE138" s="3"/>
      <c r="CG138" s="4">
        <v>27.500000000000004</v>
      </c>
      <c r="CH138" s="4">
        <v>17.584369449378329</v>
      </c>
      <c r="CI138" s="4">
        <v>115.57788944723617</v>
      </c>
      <c r="CJ138" s="4">
        <v>0.31190552876398253</v>
      </c>
    </row>
    <row r="139" spans="1:88" ht="16">
      <c r="A139" t="s">
        <v>184</v>
      </c>
      <c r="B139" s="2">
        <v>5.0000000000000001E-4</v>
      </c>
      <c r="C139" s="2">
        <v>3.3E-3</v>
      </c>
      <c r="D139" s="2">
        <v>4.2900000000000002E-4</v>
      </c>
      <c r="E139" s="2">
        <v>4.3000000000000002E-5</v>
      </c>
      <c r="F139" s="2">
        <v>-1.2999999999999999E-2</v>
      </c>
      <c r="G139" s="2">
        <v>9.7000000000000003E-2</v>
      </c>
      <c r="I139" s="3">
        <v>0.3</v>
      </c>
      <c r="J139" s="3">
        <v>3.3</v>
      </c>
      <c r="K139" s="3">
        <v>2.77</v>
      </c>
      <c r="L139" s="3">
        <v>0.28000000000000003</v>
      </c>
      <c r="M139" s="9">
        <v>2.8570000000000002</v>
      </c>
      <c r="N139" s="3">
        <v>0.28891522382671481</v>
      </c>
      <c r="O139" s="11"/>
      <c r="P139" s="6">
        <v>530.20000000000005</v>
      </c>
      <c r="Q139" s="6">
        <v>5.2</v>
      </c>
      <c r="R139" s="6">
        <v>361.4</v>
      </c>
      <c r="S139" s="6">
        <v>4.3</v>
      </c>
      <c r="T139" s="3">
        <v>0.69492703266157052</v>
      </c>
      <c r="U139" s="3">
        <v>2.1000000000000001E-2</v>
      </c>
      <c r="W139" s="4"/>
      <c r="X139" s="4"/>
      <c r="Y139" s="4"/>
      <c r="Z139" s="4"/>
      <c r="AA139" s="4">
        <v>236</v>
      </c>
      <c r="AB139" s="4">
        <v>17</v>
      </c>
      <c r="AC139" s="14">
        <v>3.12</v>
      </c>
      <c r="AD139" s="14">
        <v>0.51</v>
      </c>
      <c r="AE139" s="4">
        <v>3.8442446573323505</v>
      </c>
      <c r="AF139" s="4">
        <v>0.62838614591009578</v>
      </c>
      <c r="AG139" s="4">
        <v>721.63587442337496</v>
      </c>
      <c r="AH139" s="4">
        <v>28.7</v>
      </c>
      <c r="AI139" s="4">
        <v>7.1</v>
      </c>
      <c r="AJ139" s="4">
        <v>696</v>
      </c>
      <c r="AK139" s="4">
        <v>12</v>
      </c>
      <c r="AL139" s="4">
        <v>395900</v>
      </c>
      <c r="AM139" s="4">
        <v>6200</v>
      </c>
      <c r="AN139" s="4">
        <v>1.6959999999999997</v>
      </c>
      <c r="AO139" s="4">
        <v>0.28128780487804877</v>
      </c>
      <c r="AP139" s="4">
        <v>0</v>
      </c>
      <c r="AQ139" s="4">
        <v>1</v>
      </c>
      <c r="AR139" s="4">
        <v>1.03</v>
      </c>
      <c r="AS139" s="4">
        <v>0.16</v>
      </c>
      <c r="AT139" s="4">
        <v>22.48</v>
      </c>
      <c r="AU139" s="4">
        <v>0.82</v>
      </c>
      <c r="AV139" s="4">
        <v>0.249</v>
      </c>
      <c r="AW139" s="4">
        <v>6.6000000000000003E-2</v>
      </c>
      <c r="AX139" s="4">
        <v>1.97</v>
      </c>
      <c r="AY139" s="4">
        <v>0.47</v>
      </c>
      <c r="AZ139" s="4">
        <v>1.8</v>
      </c>
      <c r="BA139" s="4">
        <v>0.49</v>
      </c>
      <c r="BB139" s="4">
        <v>0.41</v>
      </c>
      <c r="BC139" s="4">
        <v>0.12</v>
      </c>
      <c r="BD139" s="4">
        <v>11.8</v>
      </c>
      <c r="BE139" s="4">
        <v>1.3</v>
      </c>
      <c r="BF139" s="4">
        <v>4.82</v>
      </c>
      <c r="BG139" s="4">
        <v>0.34</v>
      </c>
      <c r="BH139" s="4">
        <v>57.6</v>
      </c>
      <c r="BI139" s="4">
        <v>2.5</v>
      </c>
      <c r="BJ139" s="4">
        <v>23.52</v>
      </c>
      <c r="BK139" s="4">
        <v>0.9</v>
      </c>
      <c r="BL139" s="4">
        <v>106.6</v>
      </c>
      <c r="BM139" s="4">
        <v>2.5</v>
      </c>
      <c r="BN139" s="4">
        <v>23.41</v>
      </c>
      <c r="BO139" s="4">
        <v>0.8</v>
      </c>
      <c r="BP139" s="4">
        <v>229.5</v>
      </c>
      <c r="BQ139" s="4">
        <v>6.1</v>
      </c>
      <c r="BR139" s="4">
        <v>46.7</v>
      </c>
      <c r="BS139" s="4">
        <v>1.3</v>
      </c>
      <c r="BT139" s="4">
        <v>8290</v>
      </c>
      <c r="BU139" s="4">
        <v>140</v>
      </c>
      <c r="BV139" s="4">
        <v>0.93</v>
      </c>
      <c r="BW139" s="4">
        <v>0.15</v>
      </c>
      <c r="BX139" s="4">
        <v>403.7</v>
      </c>
      <c r="BY139" s="4">
        <v>7.2</v>
      </c>
      <c r="BZ139" s="4">
        <v>543.70000000000005</v>
      </c>
      <c r="CA139" s="4">
        <v>8.6999999999999993</v>
      </c>
      <c r="CC139" s="4">
        <v>0.7425050579363619</v>
      </c>
      <c r="CD139" s="3">
        <v>3.984375</v>
      </c>
      <c r="CE139" s="3"/>
      <c r="CG139" s="4">
        <v>12.162162162162163</v>
      </c>
      <c r="CH139" s="4">
        <v>7.2824156305506209</v>
      </c>
      <c r="CI139" s="4">
        <v>59.2964824120603</v>
      </c>
      <c r="CJ139" s="4">
        <v>0.27117871693546969</v>
      </c>
    </row>
    <row r="140" spans="1:88" ht="16">
      <c r="B140" s="2"/>
      <c r="C140" s="2"/>
      <c r="D140" s="2"/>
      <c r="E140" s="2"/>
      <c r="F140" s="2"/>
      <c r="G140" s="2"/>
      <c r="I140" s="3"/>
      <c r="J140" s="3"/>
      <c r="K140" s="3"/>
      <c r="L140" s="3"/>
      <c r="M140" s="9"/>
      <c r="N140" s="3"/>
      <c r="P140" s="6"/>
      <c r="Q140" s="6"/>
      <c r="R140" s="6"/>
      <c r="S140" s="6"/>
      <c r="T140" s="3"/>
      <c r="U140" s="3"/>
      <c r="W140" s="4"/>
      <c r="X140" s="4"/>
      <c r="Y140" s="4"/>
      <c r="Z140" s="4"/>
      <c r="AA140" s="4"/>
      <c r="AB140" s="4"/>
      <c r="AC140" s="14"/>
      <c r="AD140" s="14"/>
      <c r="AE140" s="4"/>
      <c r="AF140" s="4"/>
      <c r="AG140" s="4"/>
      <c r="AH140" s="4"/>
      <c r="AI140" s="4"/>
      <c r="AJ140" s="4"/>
      <c r="AK140" s="4"/>
      <c r="AL140" s="4"/>
      <c r="AM140" s="4"/>
      <c r="AN140" s="4"/>
      <c r="AO140" s="4"/>
      <c r="AP140" s="4"/>
      <c r="AQ140" s="4"/>
      <c r="AR140" s="4"/>
      <c r="AS140" s="4"/>
      <c r="AT140" s="4"/>
      <c r="AU140" s="4"/>
      <c r="AV140" s="4"/>
      <c r="AW140" s="4"/>
      <c r="AX140" s="4"/>
      <c r="AY140" s="4"/>
      <c r="AZ140" s="4"/>
      <c r="BA140" s="4"/>
      <c r="BB140" s="4"/>
      <c r="BC140" s="4"/>
      <c r="BD140" s="4"/>
      <c r="BE140" s="4"/>
      <c r="BF140" s="4"/>
      <c r="BG140" s="4"/>
      <c r="BH140" s="4"/>
      <c r="BI140" s="4"/>
      <c r="BJ140" s="4"/>
      <c r="BK140" s="4"/>
      <c r="BL140" s="4"/>
      <c r="BM140" s="4"/>
      <c r="BN140" s="4"/>
      <c r="BO140" s="4"/>
      <c r="BP140" s="4"/>
      <c r="BQ140" s="4"/>
      <c r="BR140" s="4"/>
      <c r="BS140" s="4"/>
      <c r="BT140" s="4"/>
      <c r="BU140" s="4"/>
      <c r="BV140" s="4"/>
      <c r="BW140" s="4"/>
      <c r="BX140" s="4"/>
      <c r="BY140" s="4"/>
      <c r="BZ140" s="4"/>
      <c r="CA140" s="4"/>
    </row>
    <row r="141" spans="1:88" ht="16">
      <c r="A141" s="8" t="s">
        <v>960</v>
      </c>
      <c r="B141" s="2"/>
      <c r="C141" s="2"/>
      <c r="D141" s="2"/>
      <c r="E141" s="2"/>
      <c r="F141" s="2"/>
      <c r="G141" s="2"/>
      <c r="I141" s="3"/>
      <c r="J141" s="3"/>
      <c r="K141" s="3"/>
      <c r="L141" s="3"/>
      <c r="M141" s="9"/>
      <c r="N141" s="3"/>
      <c r="P141" s="6"/>
      <c r="Q141" s="6"/>
      <c r="R141" s="6"/>
      <c r="S141" s="6"/>
      <c r="T141" s="3"/>
      <c r="U141" s="3"/>
      <c r="W141" s="4"/>
      <c r="X141" s="4"/>
      <c r="Y141" s="4"/>
      <c r="Z141" s="4"/>
      <c r="AA141" s="4"/>
      <c r="AB141" s="4"/>
      <c r="AC141" s="14"/>
      <c r="AD141" s="14"/>
      <c r="AE141" s="4"/>
      <c r="AF141" s="4"/>
      <c r="AG141" s="4"/>
      <c r="AH141" s="4"/>
      <c r="AI141" s="4"/>
      <c r="AJ141" s="4"/>
      <c r="AK141" s="4"/>
      <c r="AL141" s="4"/>
      <c r="AM141" s="4"/>
      <c r="AN141" s="4"/>
      <c r="AO141" s="4"/>
      <c r="AP141" s="4"/>
      <c r="AQ141" s="4"/>
      <c r="AR141" s="4"/>
      <c r="AS141" s="4"/>
      <c r="AT141" s="4"/>
      <c r="AU141" s="4"/>
      <c r="AV141" s="4"/>
      <c r="AW141" s="4"/>
      <c r="AX141" s="4"/>
      <c r="AY141" s="4"/>
      <c r="AZ141" s="4"/>
      <c r="BA141" s="4"/>
      <c r="BB141" s="4"/>
      <c r="BC141" s="4"/>
      <c r="BD141" s="4"/>
      <c r="BE141" s="4"/>
      <c r="BF141" s="4"/>
      <c r="BG141" s="4"/>
      <c r="BH141" s="4"/>
      <c r="BI141" s="4"/>
      <c r="BJ141" s="4"/>
      <c r="BK141" s="4"/>
      <c r="BL141" s="4"/>
      <c r="BM141" s="4"/>
      <c r="BN141" s="4"/>
      <c r="BO141" s="4"/>
      <c r="BP141" s="4"/>
      <c r="BQ141" s="4"/>
      <c r="BR141" s="4"/>
      <c r="BS141" s="4"/>
      <c r="BT141" s="4"/>
      <c r="BU141" s="4"/>
      <c r="BV141" s="4"/>
      <c r="BW141" s="4"/>
      <c r="BX141" s="4"/>
      <c r="BY141" s="4"/>
      <c r="BZ141" s="4"/>
      <c r="CA141" s="4"/>
    </row>
    <row r="142" spans="1:88" ht="16">
      <c r="A142" s="109" t="s">
        <v>961</v>
      </c>
      <c r="B142" s="110" t="s">
        <v>1363</v>
      </c>
      <c r="C142" s="110"/>
      <c r="D142" s="110"/>
      <c r="E142" s="110"/>
      <c r="F142" s="110"/>
      <c r="G142" s="110"/>
      <c r="H142" s="109"/>
      <c r="I142" s="111"/>
      <c r="J142" s="111"/>
      <c r="K142" s="111"/>
      <c r="L142" s="111"/>
      <c r="M142" s="111"/>
      <c r="N142" s="111"/>
      <c r="O142" s="109"/>
      <c r="P142" s="112"/>
      <c r="Q142" s="112"/>
      <c r="R142" s="112"/>
      <c r="S142" s="112"/>
      <c r="T142" s="111"/>
      <c r="U142" s="111"/>
      <c r="W142" s="4"/>
      <c r="X142" s="4"/>
      <c r="Y142" s="4"/>
      <c r="Z142" s="4"/>
      <c r="AA142" s="4"/>
      <c r="AB142" s="4"/>
      <c r="AC142" s="14"/>
      <c r="AD142" s="14"/>
      <c r="AE142" s="4"/>
      <c r="AF142" s="4"/>
      <c r="AG142" s="4"/>
      <c r="AH142" s="4"/>
      <c r="AI142" s="4"/>
      <c r="AJ142" s="4"/>
      <c r="AK142" s="4"/>
      <c r="AL142" s="4"/>
      <c r="AM142" s="4"/>
      <c r="AN142" s="4"/>
      <c r="AO142" s="4"/>
      <c r="AP142" s="4"/>
      <c r="AQ142" s="4"/>
      <c r="AR142" s="4"/>
      <c r="AS142" s="4"/>
      <c r="AT142" s="4"/>
      <c r="AU142" s="4"/>
      <c r="AV142" s="4"/>
      <c r="AW142" s="4"/>
      <c r="AX142" s="4"/>
      <c r="AY142" s="4"/>
      <c r="AZ142" s="4"/>
      <c r="BA142" s="4"/>
      <c r="BB142" s="4"/>
      <c r="BC142" s="4"/>
      <c r="BD142" s="4"/>
      <c r="BE142" s="4"/>
      <c r="BF142" s="4"/>
      <c r="BG142" s="4"/>
      <c r="BH142" s="4"/>
      <c r="BI142" s="4"/>
      <c r="BJ142" s="4"/>
      <c r="BK142" s="4"/>
      <c r="BL142" s="4"/>
      <c r="BM142" s="4"/>
      <c r="BN142" s="4"/>
      <c r="BO142" s="4"/>
      <c r="BP142" s="4"/>
      <c r="BQ142" s="4"/>
      <c r="BR142" s="4"/>
      <c r="BS142" s="4"/>
      <c r="BT142" s="4"/>
      <c r="BU142" s="4"/>
      <c r="BV142" s="4"/>
      <c r="BW142" s="4"/>
      <c r="BX142" s="4"/>
      <c r="BY142" s="4"/>
      <c r="BZ142" s="4"/>
      <c r="CA142" s="4"/>
    </row>
    <row r="143" spans="1:88" ht="16">
      <c r="A143" s="109" t="s">
        <v>1362</v>
      </c>
      <c r="B143" s="110"/>
      <c r="C143" s="110"/>
      <c r="D143" s="110"/>
      <c r="E143" s="110"/>
      <c r="F143" s="110"/>
      <c r="G143" s="110"/>
      <c r="H143" s="109"/>
      <c r="I143" s="111"/>
      <c r="J143" s="111"/>
      <c r="K143" s="111"/>
      <c r="L143" s="111"/>
      <c r="M143" s="111"/>
      <c r="N143" s="111"/>
      <c r="O143" s="109"/>
      <c r="P143" s="112"/>
      <c r="Q143" s="112"/>
      <c r="R143" s="112"/>
      <c r="S143" s="112"/>
      <c r="T143" s="111"/>
      <c r="U143" s="111"/>
      <c r="W143" s="4"/>
      <c r="X143" s="4"/>
      <c r="Y143" s="4"/>
      <c r="Z143" s="4"/>
      <c r="AA143" s="4"/>
      <c r="AB143" s="4"/>
      <c r="AC143" s="14"/>
      <c r="AD143" s="14"/>
      <c r="AE143" s="4"/>
      <c r="AF143" s="4"/>
      <c r="AG143" s="4"/>
      <c r="AH143" s="4"/>
      <c r="AI143" s="4"/>
      <c r="AJ143" s="4"/>
      <c r="AK143" s="4"/>
      <c r="AL143" s="4"/>
      <c r="AM143" s="4"/>
      <c r="AN143" s="4"/>
      <c r="AO143" s="4"/>
      <c r="AP143" s="4"/>
      <c r="AQ143" s="4"/>
      <c r="AR143" s="4"/>
      <c r="AS143" s="4"/>
      <c r="AT143" s="4"/>
      <c r="AU143" s="4"/>
      <c r="AV143" s="4"/>
      <c r="AW143" s="4"/>
      <c r="AX143" s="4"/>
      <c r="AY143" s="4"/>
      <c r="AZ143" s="4"/>
      <c r="BA143" s="4"/>
      <c r="BB143" s="4"/>
      <c r="BC143" s="4"/>
      <c r="BD143" s="4"/>
      <c r="BE143" s="4"/>
      <c r="BF143" s="4"/>
      <c r="BG143" s="4"/>
      <c r="BH143" s="4"/>
      <c r="BI143" s="4"/>
      <c r="BJ143" s="4"/>
      <c r="BK143" s="4"/>
      <c r="BL143" s="4"/>
      <c r="BM143" s="4"/>
      <c r="BN143" s="4"/>
      <c r="BO143" s="4"/>
      <c r="BP143" s="4"/>
      <c r="BQ143" s="4"/>
      <c r="BR143" s="4"/>
      <c r="BS143" s="4"/>
      <c r="BT143" s="4"/>
      <c r="BU143" s="4"/>
      <c r="BV143" s="4"/>
      <c r="BW143" s="4"/>
      <c r="BX143" s="4"/>
      <c r="BY143" s="4"/>
      <c r="BZ143" s="4"/>
      <c r="CA143" s="4"/>
    </row>
    <row r="144" spans="1:88" ht="16">
      <c r="A144" t="s">
        <v>962</v>
      </c>
      <c r="B144" s="2">
        <v>2.7759899552152298E-3</v>
      </c>
      <c r="C144" s="2">
        <v>5.1018536715796605E-4</v>
      </c>
      <c r="D144" s="2">
        <v>3.69908251955786E-4</v>
      </c>
      <c r="E144" s="2">
        <v>9.2242631805403102E-6</v>
      </c>
      <c r="F144" s="2">
        <v>5.7262591764758002E-2</v>
      </c>
      <c r="G144" s="2">
        <v>1.0572191233959201E-2</v>
      </c>
      <c r="I144" s="3">
        <v>2.8135273087857202</v>
      </c>
      <c r="J144" s="3">
        <v>0.51639500283579698</v>
      </c>
      <c r="K144" s="113">
        <v>2.3841385500544998</v>
      </c>
      <c r="L144" s="113">
        <v>5.94412587465383E-2</v>
      </c>
      <c r="M144" s="111">
        <f>K144+0.087</f>
        <v>2.4711385500545</v>
      </c>
      <c r="N144" s="111">
        <f>L144/K144*M144</f>
        <v>6.1610339696481678E-2</v>
      </c>
      <c r="O144" s="111"/>
      <c r="P144" s="6">
        <v>493.27052486861902</v>
      </c>
      <c r="Q144" s="6">
        <v>53.1401602543122</v>
      </c>
      <c r="R144" s="6">
        <v>317.80440152880402</v>
      </c>
      <c r="S144" s="6">
        <v>42.282905191142</v>
      </c>
      <c r="T144" s="3">
        <v>0.6204096063984853</v>
      </c>
      <c r="U144" s="3">
        <v>2.5203834472966365E-2</v>
      </c>
      <c r="W144" s="4"/>
      <c r="X144" s="4"/>
      <c r="Y144" s="4"/>
      <c r="Z144" s="4"/>
      <c r="AA144" s="4">
        <v>277.57709211890699</v>
      </c>
      <c r="AB144" s="4">
        <v>24.851282233391998</v>
      </c>
      <c r="AC144" s="14">
        <v>2.2061914867671701</v>
      </c>
      <c r="AD144" s="14">
        <v>0.443575881835446</v>
      </c>
      <c r="AE144" s="4">
        <v>2.4609350174049927</v>
      </c>
      <c r="AF144" s="4">
        <f>AD144/AC144*AE144</f>
        <v>0.49479450312118406</v>
      </c>
      <c r="AG144" s="4">
        <f>4800/(5.711-LOG(AE144)+LOG(0.5))-273.15</f>
        <v>683.24060894385116</v>
      </c>
      <c r="AH144" s="4"/>
      <c r="AI144" s="4"/>
      <c r="AJ144" s="4">
        <v>869.48139679087103</v>
      </c>
      <c r="AK144" s="4">
        <v>58.686187714033103</v>
      </c>
      <c r="AL144" s="4">
        <v>501390.51393203798</v>
      </c>
      <c r="AM144" s="4">
        <v>10757.3999688696</v>
      </c>
      <c r="AN144" s="4">
        <v>1.7892480163125515</v>
      </c>
      <c r="AO144" s="4">
        <v>0.14341715951016901</v>
      </c>
      <c r="AP144" s="4"/>
      <c r="AQ144" s="4"/>
      <c r="AR144" s="4">
        <v>4.9762308318243201E-2</v>
      </c>
      <c r="AS144" s="4">
        <v>2.1146428978705001E-2</v>
      </c>
      <c r="AT144" s="4">
        <v>8.6673493365116592</v>
      </c>
      <c r="AU144" s="4">
        <v>0.40731235460527299</v>
      </c>
      <c r="AV144" s="4">
        <v>9.3828422506791395E-2</v>
      </c>
      <c r="AW144" s="4">
        <v>1.8220188364694301E-2</v>
      </c>
      <c r="AX144" s="4">
        <v>1.5374273925191899</v>
      </c>
      <c r="AY144" s="4">
        <v>0.16995794396672001</v>
      </c>
      <c r="AZ144" s="4">
        <v>3.7346376572051301</v>
      </c>
      <c r="BA144" s="4">
        <v>0.34049703048480001</v>
      </c>
      <c r="BB144" s="4">
        <v>0.27861385286985202</v>
      </c>
      <c r="BC144" s="4">
        <v>3.1513380750652298E-2</v>
      </c>
      <c r="BD144" s="4">
        <v>20.5247513911021</v>
      </c>
      <c r="BE144" s="4">
        <v>1.4991345750849501</v>
      </c>
      <c r="BF144" s="4">
        <v>6.7122761976101799</v>
      </c>
      <c r="BG144" s="4">
        <v>0.46445936696178303</v>
      </c>
      <c r="BH144" s="4">
        <v>76.976045753326403</v>
      </c>
      <c r="BI144" s="4">
        <v>5.0160074220055799</v>
      </c>
      <c r="BJ144" s="4">
        <v>28.770296772126201</v>
      </c>
      <c r="BK144" s="4">
        <v>1.7853916642013601</v>
      </c>
      <c r="BL144" s="4">
        <v>133.22190701639099</v>
      </c>
      <c r="BM144" s="4">
        <v>8.03441033424631</v>
      </c>
      <c r="BN144" s="4">
        <v>28.0997430227468</v>
      </c>
      <c r="BO144" s="4">
        <v>1.62372770631691</v>
      </c>
      <c r="BP144" s="4">
        <v>246.03701306470899</v>
      </c>
      <c r="BQ144" s="4">
        <v>13.7186838000229</v>
      </c>
      <c r="BR144" s="4">
        <v>51.390110709600798</v>
      </c>
      <c r="BS144" s="4">
        <v>2.70675005978973</v>
      </c>
      <c r="BT144" s="4">
        <v>9435.8618416004792</v>
      </c>
      <c r="BU144" s="4">
        <v>231.13657630589799</v>
      </c>
      <c r="BV144" s="4">
        <v>0.77237837758795103</v>
      </c>
      <c r="BW144" s="4">
        <v>4.3461029583687999E-2</v>
      </c>
      <c r="BX144" s="4">
        <v>292.69640681018501</v>
      </c>
      <c r="BY144" s="4">
        <v>33.360698712886503</v>
      </c>
      <c r="BZ144" s="4">
        <v>528.07703970547402</v>
      </c>
      <c r="CA144" s="4">
        <v>46.542888690964702</v>
      </c>
    </row>
    <row r="145" spans="1:88" ht="16">
      <c r="A145" t="s">
        <v>963</v>
      </c>
      <c r="B145" s="2">
        <v>2.20353265577639E-3</v>
      </c>
      <c r="C145" s="2">
        <v>2.33793060864919E-4</v>
      </c>
      <c r="D145" s="2">
        <v>2.9192633943334002E-4</v>
      </c>
      <c r="E145" s="2">
        <v>3.9404208374334603E-6</v>
      </c>
      <c r="F145" s="2">
        <v>5.5238126676879599E-2</v>
      </c>
      <c r="G145" s="2">
        <v>5.7010152209262897E-3</v>
      </c>
      <c r="I145" s="3">
        <v>2.23471090420295</v>
      </c>
      <c r="J145" s="3">
        <v>0.23683735695406599</v>
      </c>
      <c r="K145" s="113">
        <v>1.8816031936311299</v>
      </c>
      <c r="L145" s="113">
        <v>2.53941577580707E-2</v>
      </c>
      <c r="M145" s="111">
        <f t="shared" ref="M145:M252" si="0">K145+0.087</f>
        <v>1.9686031936311299</v>
      </c>
      <c r="N145" s="111">
        <f t="shared" ref="N145:N252" si="1">L145/K145*M145</f>
        <v>2.6568311656421949E-2</v>
      </c>
      <c r="O145" s="111"/>
      <c r="P145" s="6">
        <v>3149.1922974015702</v>
      </c>
      <c r="Q145" s="6">
        <v>164.42809473611999</v>
      </c>
      <c r="R145" s="6">
        <v>891.52781960301195</v>
      </c>
      <c r="S145" s="6">
        <v>51.228670700679999</v>
      </c>
      <c r="T145" s="3">
        <v>0.28193135830371341</v>
      </c>
      <c r="U145" s="3">
        <v>2.3952829178588071E-3</v>
      </c>
      <c r="W145" s="4"/>
      <c r="X145" s="4"/>
      <c r="Y145" s="4">
        <v>1.6929528994571399</v>
      </c>
      <c r="Z145" s="4">
        <v>0.96214182498878198</v>
      </c>
      <c r="AA145" s="4">
        <v>704.704084864744</v>
      </c>
      <c r="AB145" s="4">
        <v>60.2345240119081</v>
      </c>
      <c r="AC145" s="14">
        <v>1.20779293699777</v>
      </c>
      <c r="AD145" s="14">
        <v>0.250124269135785</v>
      </c>
      <c r="AE145" s="4">
        <v>1.3472538309843978</v>
      </c>
      <c r="AF145" s="4">
        <f t="shared" ref="AF145:AF252" si="2">AD145/AC145*AE145</f>
        <v>0.27900550623602555</v>
      </c>
      <c r="AG145" s="4">
        <f t="shared" ref="AG145:AG252" si="3">4800/(5.711-LOG(AE145)+LOG(0.5))-273.15</f>
        <v>635.85128687894667</v>
      </c>
      <c r="AH145" s="4"/>
      <c r="AI145" s="4"/>
      <c r="AJ145" s="4">
        <v>2134.11044499846</v>
      </c>
      <c r="AK145" s="4">
        <v>29.274931398628802</v>
      </c>
      <c r="AL145" s="4">
        <v>490371.88287809899</v>
      </c>
      <c r="AM145" s="4">
        <v>10190.0675934021</v>
      </c>
      <c r="AN145" s="4">
        <v>14.035414601289592</v>
      </c>
      <c r="AO145" s="4">
        <v>0.47711465915704598</v>
      </c>
      <c r="AP145" s="4"/>
      <c r="AQ145" s="4"/>
      <c r="AR145" s="4">
        <v>1.55823227791188</v>
      </c>
      <c r="AS145" s="4">
        <v>0.43700977980087702</v>
      </c>
      <c r="AT145" s="4">
        <v>16.24411250967</v>
      </c>
      <c r="AU145" s="4">
        <v>1.3071986879097399</v>
      </c>
      <c r="AV145" s="4">
        <v>0.69257273128007502</v>
      </c>
      <c r="AW145" s="4">
        <v>0.179894297733035</v>
      </c>
      <c r="AX145" s="4">
        <v>4.26803952134917</v>
      </c>
      <c r="AY145" s="4">
        <v>0.97444349812018505</v>
      </c>
      <c r="AZ145" s="4">
        <v>5.1273613818232002</v>
      </c>
      <c r="BA145" s="4">
        <v>0.34762685633549201</v>
      </c>
      <c r="BB145" s="4">
        <v>0.12757022536912399</v>
      </c>
      <c r="BC145" s="4">
        <v>1.32857533923617E-2</v>
      </c>
      <c r="BD145" s="4">
        <v>33.745964874777101</v>
      </c>
      <c r="BE145" s="4">
        <v>0.82717479078739897</v>
      </c>
      <c r="BF145" s="4">
        <v>13.572971118268301</v>
      </c>
      <c r="BG145" s="4">
        <v>0.28289723370240299</v>
      </c>
      <c r="BH145" s="4">
        <v>177.217324612841</v>
      </c>
      <c r="BI145" s="4">
        <v>3.39588732101836</v>
      </c>
      <c r="BJ145" s="4">
        <v>68.805015941349794</v>
      </c>
      <c r="BK145" s="4">
        <v>1.08178447208949</v>
      </c>
      <c r="BL145" s="4">
        <v>327.76192167291498</v>
      </c>
      <c r="BM145" s="4">
        <v>5.27596350097898</v>
      </c>
      <c r="BN145" s="4">
        <v>69.822359706083702</v>
      </c>
      <c r="BO145" s="4">
        <v>1.11502218152295</v>
      </c>
      <c r="BP145" s="4">
        <v>599.30432079504203</v>
      </c>
      <c r="BQ145" s="4">
        <v>9.9526993605979399</v>
      </c>
      <c r="BR145" s="4">
        <v>115.750094408861</v>
      </c>
      <c r="BS145" s="4">
        <v>1.4847863034342399</v>
      </c>
      <c r="BT145" s="4">
        <v>12973.7457386078</v>
      </c>
      <c r="BU145" s="4">
        <v>182.43470484114599</v>
      </c>
      <c r="BV145" s="4">
        <v>7.6644943127259699</v>
      </c>
      <c r="BW145" s="4">
        <v>0.302057089413441</v>
      </c>
      <c r="BX145" s="4">
        <v>826.20857761942102</v>
      </c>
      <c r="BY145" s="4">
        <v>29.603754039713898</v>
      </c>
      <c r="BZ145" s="4">
        <v>3380.7166400334299</v>
      </c>
      <c r="CA145" s="4">
        <v>103.790619218884</v>
      </c>
    </row>
    <row r="146" spans="1:88" ht="16">
      <c r="A146" t="s">
        <v>964</v>
      </c>
      <c r="B146" s="2">
        <v>2.5918458024422799E-3</v>
      </c>
      <c r="C146" s="2">
        <v>1.21985767118942E-4</v>
      </c>
      <c r="D146" s="2">
        <v>3.2589478524850703E-4</v>
      </c>
      <c r="E146" s="2">
        <v>4.7563430242885298E-6</v>
      </c>
      <c r="F146" s="2">
        <v>5.7882104285898801E-2</v>
      </c>
      <c r="G146" s="2">
        <v>2.6870088436812801E-3</v>
      </c>
      <c r="I146" s="3">
        <v>2.6282550336622599</v>
      </c>
      <c r="J146" s="3">
        <v>0.123547410747055</v>
      </c>
      <c r="K146" s="113">
        <v>2.10051007303939</v>
      </c>
      <c r="L146" s="113">
        <v>3.0651308113446098E-2</v>
      </c>
      <c r="M146" s="111">
        <f t="shared" si="0"/>
        <v>2.1875100730393902</v>
      </c>
      <c r="N146" s="111">
        <f t="shared" si="1"/>
        <v>3.1920839662043343E-2</v>
      </c>
      <c r="O146" s="111"/>
      <c r="P146" s="6">
        <v>5864.50423715324</v>
      </c>
      <c r="Q146" s="6">
        <v>223.33381862016</v>
      </c>
      <c r="R146" s="6">
        <v>1287.24563038471</v>
      </c>
      <c r="S146" s="6">
        <v>54.5400115572969</v>
      </c>
      <c r="T146" s="3">
        <v>0.21891708162785911</v>
      </c>
      <c r="U146" s="3">
        <v>2.0025394659037897E-3</v>
      </c>
      <c r="W146" s="4"/>
      <c r="X146" s="4"/>
      <c r="Y146" s="4"/>
      <c r="Z146" s="4"/>
      <c r="AA146" s="4">
        <v>3119.29032236073</v>
      </c>
      <c r="AB146" s="4">
        <v>250.407147833446</v>
      </c>
      <c r="AC146" s="14">
        <v>1.5724529272279399</v>
      </c>
      <c r="AD146" s="14">
        <v>0.31451561839165598</v>
      </c>
      <c r="AE146" s="4">
        <v>1.7540202176678104</v>
      </c>
      <c r="AF146" s="4">
        <f t="shared" si="2"/>
        <v>0.35083196697263663</v>
      </c>
      <c r="AG146" s="4">
        <f t="shared" si="3"/>
        <v>656.01376601847073</v>
      </c>
      <c r="AH146" s="4"/>
      <c r="AI146" s="4"/>
      <c r="AJ146" s="4">
        <v>3459.9092282561601</v>
      </c>
      <c r="AK146" s="4">
        <v>59.875935929973402</v>
      </c>
      <c r="AL146" s="4">
        <v>489460.15096972103</v>
      </c>
      <c r="AM146" s="4">
        <v>11353.2736339884</v>
      </c>
      <c r="AN146" s="4">
        <v>35.248123645185892</v>
      </c>
      <c r="AO146" s="4">
        <v>0.57910317473804096</v>
      </c>
      <c r="AP146" s="4"/>
      <c r="AQ146" s="4"/>
      <c r="AR146" s="4">
        <v>13.657860354404299</v>
      </c>
      <c r="AS146" s="4">
        <v>1.20584593237048</v>
      </c>
      <c r="AT146" s="4">
        <v>52.810679634054303</v>
      </c>
      <c r="AU146" s="4">
        <v>3.1593184413478799</v>
      </c>
      <c r="AV146" s="4">
        <v>5.5141360759823597</v>
      </c>
      <c r="AW146" s="4">
        <v>0.48797907812672697</v>
      </c>
      <c r="AX146" s="4">
        <v>27.820170093986999</v>
      </c>
      <c r="AY146" s="4">
        <v>2.38767818713854</v>
      </c>
      <c r="AZ146" s="4">
        <v>13.384629082430701</v>
      </c>
      <c r="BA146" s="4">
        <v>0.55686809003114501</v>
      </c>
      <c r="BB146" s="4">
        <v>0.12732840066923401</v>
      </c>
      <c r="BC146" s="4">
        <v>1.95289853365226E-2</v>
      </c>
      <c r="BD146" s="4">
        <v>58.278282371248899</v>
      </c>
      <c r="BE146" s="4">
        <v>0.95171714962624399</v>
      </c>
      <c r="BF146" s="4">
        <v>22.202243872395101</v>
      </c>
      <c r="BG146" s="4">
        <v>0.37449862935032402</v>
      </c>
      <c r="BH146" s="4">
        <v>287.66494414716499</v>
      </c>
      <c r="BI146" s="4">
        <v>5.3623391698435299</v>
      </c>
      <c r="BJ146" s="4">
        <v>115.189081968956</v>
      </c>
      <c r="BK146" s="4">
        <v>1.96038964775007</v>
      </c>
      <c r="BL146" s="4">
        <v>555.16082975180802</v>
      </c>
      <c r="BM146" s="4">
        <v>9.8086366457241194</v>
      </c>
      <c r="BN146" s="4">
        <v>117.399155207981</v>
      </c>
      <c r="BO146" s="4">
        <v>2.1897281236594299</v>
      </c>
      <c r="BP146" s="4">
        <v>1001.16318370315</v>
      </c>
      <c r="BQ146" s="4">
        <v>18.297856659397901</v>
      </c>
      <c r="BR146" s="4">
        <v>197.23458566998499</v>
      </c>
      <c r="BS146" s="4">
        <v>2.9383529145038398</v>
      </c>
      <c r="BT146" s="4">
        <v>11688.400771528901</v>
      </c>
      <c r="BU146" s="4">
        <v>269.64172235521698</v>
      </c>
      <c r="BV146" s="4">
        <v>12.410641551828199</v>
      </c>
      <c r="BW146" s="4">
        <v>0.27609335899300602</v>
      </c>
      <c r="BX146" s="4">
        <v>1210.93136893528</v>
      </c>
      <c r="BY146" s="4">
        <v>30.148148710693199</v>
      </c>
      <c r="BZ146" s="4">
        <v>6387.9875513551196</v>
      </c>
      <c r="CA146" s="4">
        <v>133.57897258196101</v>
      </c>
    </row>
    <row r="147" spans="1:88" ht="16">
      <c r="A147" t="s">
        <v>965</v>
      </c>
      <c r="B147" s="2">
        <v>2.75101855059851E-3</v>
      </c>
      <c r="C147" s="2">
        <v>4.9291811078575195E-4</v>
      </c>
      <c r="D147" s="2">
        <v>3.4770214194271699E-4</v>
      </c>
      <c r="E147" s="2">
        <v>8.9022569611856708E-6</v>
      </c>
      <c r="F147" s="2">
        <v>5.76706637231389E-2</v>
      </c>
      <c r="G147" s="2">
        <v>1.03566223997531E-2</v>
      </c>
      <c r="I147" s="3">
        <v>2.7883254495893999</v>
      </c>
      <c r="J147" s="3">
        <v>0.498989034925446</v>
      </c>
      <c r="K147" s="113">
        <v>2.24104025437703</v>
      </c>
      <c r="L147" s="113">
        <v>5.7367803799539298E-2</v>
      </c>
      <c r="M147" s="111">
        <f t="shared" si="0"/>
        <v>2.3280402543770302</v>
      </c>
      <c r="N147" s="111">
        <f t="shared" si="1"/>
        <v>5.959489406300595E-2</v>
      </c>
      <c r="O147" s="111"/>
      <c r="P147" s="6">
        <v>516.82188188416796</v>
      </c>
      <c r="Q147" s="6">
        <v>16.5187984306144</v>
      </c>
      <c r="R147" s="6">
        <v>414.79348640791898</v>
      </c>
      <c r="S147" s="6">
        <v>39.828486273819202</v>
      </c>
      <c r="T147" s="3">
        <v>0.74966076546004179</v>
      </c>
      <c r="U147" s="3">
        <v>5.3514194823097314E-2</v>
      </c>
      <c r="W147" s="4"/>
      <c r="X147" s="4"/>
      <c r="Y147" s="4"/>
      <c r="Z147" s="4"/>
      <c r="AA147" s="4">
        <v>196.26704066856101</v>
      </c>
      <c r="AB147" s="4">
        <v>16.120791217123699</v>
      </c>
      <c r="AC147" s="14">
        <v>2.46252055657901</v>
      </c>
      <c r="AD147" s="14">
        <v>0.42285465949062101</v>
      </c>
      <c r="AE147" s="4">
        <v>2.7468617774629593</v>
      </c>
      <c r="AF147" s="4">
        <f t="shared" si="2"/>
        <v>0.47168065195383235</v>
      </c>
      <c r="AG147" s="4">
        <f>4800/(5.711-LOG(AE147)+LOG(0.5))-273.15</f>
        <v>692.42461019156042</v>
      </c>
      <c r="AH147" s="4"/>
      <c r="AI147" s="4"/>
      <c r="AJ147" s="4">
        <v>1177.00914729635</v>
      </c>
      <c r="AK147" s="4">
        <v>115.156313178288</v>
      </c>
      <c r="AL147" s="4">
        <v>498557.62058435701</v>
      </c>
      <c r="AM147" s="4">
        <v>11128.2544980326</v>
      </c>
      <c r="AN147" s="4">
        <v>1.5691460775674111</v>
      </c>
      <c r="AO147" s="4">
        <v>0.119491643537528</v>
      </c>
      <c r="AP147" s="4">
        <v>4.4016765689602298E-2</v>
      </c>
      <c r="AQ147" s="4">
        <v>2.4137643332776799E-2</v>
      </c>
      <c r="AR147" s="4">
        <v>0.32420980627471102</v>
      </c>
      <c r="AS147" s="4">
        <v>0.14896088852543499</v>
      </c>
      <c r="AT147" s="4">
        <v>12.6581501567972</v>
      </c>
      <c r="AU147" s="4">
        <v>0.93257266705699304</v>
      </c>
      <c r="AV147" s="4">
        <v>0.270576285274995</v>
      </c>
      <c r="AW147" s="4">
        <v>4.2254860797477298E-2</v>
      </c>
      <c r="AX147" s="4">
        <v>3.3085351500795199</v>
      </c>
      <c r="AY147" s="4">
        <v>0.55685773623769597</v>
      </c>
      <c r="AZ147" s="4">
        <v>6.08351873968651</v>
      </c>
      <c r="BA147" s="4">
        <v>0.93251723104890305</v>
      </c>
      <c r="BB147" s="4">
        <v>0.64801708280353598</v>
      </c>
      <c r="BC147" s="4">
        <v>0.120026449578328</v>
      </c>
      <c r="BD147" s="4">
        <v>31.144268974716098</v>
      </c>
      <c r="BE147" s="4">
        <v>3.8632726133096802</v>
      </c>
      <c r="BF147" s="4">
        <v>9.6498794792727605</v>
      </c>
      <c r="BG147" s="4">
        <v>1.0621487591443199</v>
      </c>
      <c r="BH147" s="4">
        <v>108.221335603044</v>
      </c>
      <c r="BI147" s="4">
        <v>11.0985848011378</v>
      </c>
      <c r="BJ147" s="4">
        <v>38.529729237627002</v>
      </c>
      <c r="BK147" s="4">
        <v>3.68083570756108</v>
      </c>
      <c r="BL147" s="4">
        <v>173.35034776274199</v>
      </c>
      <c r="BM147" s="4">
        <v>15.570321798361199</v>
      </c>
      <c r="BN147" s="4">
        <v>35.235007799136397</v>
      </c>
      <c r="BO147" s="4">
        <v>2.9874079254835002</v>
      </c>
      <c r="BP147" s="4">
        <v>300.06833695685202</v>
      </c>
      <c r="BQ147" s="4">
        <v>23.1891150540567</v>
      </c>
      <c r="BR147" s="4">
        <v>59.829331947433403</v>
      </c>
      <c r="BS147" s="4">
        <v>4.2922441477406403</v>
      </c>
      <c r="BT147" s="4">
        <v>9406.6958994841007</v>
      </c>
      <c r="BU147" s="4">
        <v>237.69721719285201</v>
      </c>
      <c r="BV147" s="4">
        <v>0.71001753419674496</v>
      </c>
      <c r="BW147" s="4">
        <v>2.82300826745806E-2</v>
      </c>
      <c r="BX147" s="4">
        <v>401.59577071032197</v>
      </c>
      <c r="BY147" s="4">
        <v>46.4529688071785</v>
      </c>
      <c r="BZ147" s="4">
        <v>571.36233983100306</v>
      </c>
      <c r="CA147" s="4">
        <v>30.436280836985901</v>
      </c>
    </row>
    <row r="148" spans="1:88" ht="16">
      <c r="A148" t="s">
        <v>966</v>
      </c>
      <c r="B148" s="2">
        <v>2.1985783907023499E-3</v>
      </c>
      <c r="C148" s="2">
        <v>2.5245124121633998E-4</v>
      </c>
      <c r="D148" s="2">
        <v>3.10176641671413E-4</v>
      </c>
      <c r="E148" s="2">
        <v>6.4608547683578296E-6</v>
      </c>
      <c r="F148" s="2">
        <v>5.25862386603844E-2</v>
      </c>
      <c r="G148" s="2">
        <v>5.9972753704293199E-3</v>
      </c>
      <c r="I148" s="3">
        <v>2.22980160891316</v>
      </c>
      <c r="J148" s="3">
        <v>0.25575295560829198</v>
      </c>
      <c r="K148" s="113">
        <v>1.9992165438979299</v>
      </c>
      <c r="L148" s="113">
        <v>4.1636624766515799E-2</v>
      </c>
      <c r="M148" s="111">
        <f t="shared" si="0"/>
        <v>2.0862165438979301</v>
      </c>
      <c r="N148" s="111">
        <f t="shared" si="1"/>
        <v>4.3448527717070723E-2</v>
      </c>
      <c r="O148" s="111"/>
      <c r="P148" s="6">
        <v>4263.0089404533401</v>
      </c>
      <c r="Q148" s="6">
        <v>44.2035324175177</v>
      </c>
      <c r="R148" s="6">
        <v>477.99765712216498</v>
      </c>
      <c r="S148" s="6">
        <v>8.2658572861035804</v>
      </c>
      <c r="T148" s="3">
        <v>0.11189105135848243</v>
      </c>
      <c r="U148" s="3">
        <v>2.5607132303933837E-3</v>
      </c>
      <c r="W148" s="4"/>
      <c r="X148" s="4"/>
      <c r="Y148" s="4"/>
      <c r="Z148" s="4"/>
      <c r="AA148" s="4">
        <v>678.98366828055396</v>
      </c>
      <c r="AB148" s="4">
        <v>39.647718097294501</v>
      </c>
      <c r="AC148" s="14">
        <v>1.4903787311543499</v>
      </c>
      <c r="AD148" s="14">
        <v>0.38639266797720101</v>
      </c>
      <c r="AE148" s="4">
        <v>1.6624691150757003</v>
      </c>
      <c r="AF148" s="4">
        <f t="shared" si="2"/>
        <v>0.43100848353241167</v>
      </c>
      <c r="AG148" s="4">
        <f t="shared" si="3"/>
        <v>651.84514625948054</v>
      </c>
      <c r="AH148" s="4"/>
      <c r="AI148" s="4"/>
      <c r="AJ148" s="4">
        <v>2925.70008452293</v>
      </c>
      <c r="AK148" s="4">
        <v>45.554392556028297</v>
      </c>
      <c r="AL148" s="4">
        <v>517066.79529461102</v>
      </c>
      <c r="AM148" s="4">
        <v>14398.474423141501</v>
      </c>
      <c r="AN148" s="4">
        <v>30.154560815017291</v>
      </c>
      <c r="AO148" s="4">
        <v>0.82961358858422696</v>
      </c>
      <c r="AP148" s="4">
        <v>5.0262013246595398E-2</v>
      </c>
      <c r="AQ148" s="4">
        <v>2.6671034008109301E-2</v>
      </c>
      <c r="AR148" s="4">
        <v>3.3418598664503897E-2</v>
      </c>
      <c r="AS148" s="4">
        <v>1.7186505675432399E-2</v>
      </c>
      <c r="AT148" s="4">
        <v>8.1119197801094103</v>
      </c>
      <c r="AU148" s="4">
        <v>0.30985765925920999</v>
      </c>
      <c r="AV148" s="4">
        <v>3.6583285799849798E-2</v>
      </c>
      <c r="AW148" s="4">
        <v>1.0827917399561E-2</v>
      </c>
      <c r="AX148" s="4">
        <v>0.70302629386989002</v>
      </c>
      <c r="AY148" s="4">
        <v>7.7488096291577699E-2</v>
      </c>
      <c r="AZ148" s="4">
        <v>2.9089966539483698</v>
      </c>
      <c r="BA148" s="4">
        <v>0.19802673526849701</v>
      </c>
      <c r="BB148" s="4">
        <v>6.7855079743901203E-2</v>
      </c>
      <c r="BC148" s="4">
        <v>1.7258089727859399E-2</v>
      </c>
      <c r="BD148" s="4">
        <v>28.6137006331066</v>
      </c>
      <c r="BE148" s="4">
        <v>0.73374643419128305</v>
      </c>
      <c r="BF148" s="4">
        <v>14.1470080566392</v>
      </c>
      <c r="BG148" s="4">
        <v>0.26854588299482601</v>
      </c>
      <c r="BH148" s="4">
        <v>212.595279646352</v>
      </c>
      <c r="BI148" s="4">
        <v>3.4729407324212298</v>
      </c>
      <c r="BJ148" s="4">
        <v>90.796229107527907</v>
      </c>
      <c r="BK148" s="4">
        <v>1.5514113080869101</v>
      </c>
      <c r="BL148" s="4">
        <v>466.637325505771</v>
      </c>
      <c r="BM148" s="4">
        <v>7.5898310885902003</v>
      </c>
      <c r="BN148" s="4">
        <v>106.20255336056999</v>
      </c>
      <c r="BO148" s="4">
        <v>1.97149879000974</v>
      </c>
      <c r="BP148" s="4">
        <v>952.93122119802797</v>
      </c>
      <c r="BQ148" s="4">
        <v>14.5272087749451</v>
      </c>
      <c r="BR148" s="4">
        <v>182.11066915322101</v>
      </c>
      <c r="BS148" s="4">
        <v>3.2918746018661098</v>
      </c>
      <c r="BT148" s="4">
        <v>13396.903202798399</v>
      </c>
      <c r="BU148" s="4">
        <v>286.57442105137397</v>
      </c>
      <c r="BV148" s="4">
        <v>15.2206709552314</v>
      </c>
      <c r="BW148" s="4">
        <v>0.25555952612400501</v>
      </c>
      <c r="BX148" s="4">
        <v>420.79338049064501</v>
      </c>
      <c r="BY148" s="4">
        <v>12.118587387364901</v>
      </c>
      <c r="BZ148" s="4">
        <v>4337.8357044143304</v>
      </c>
      <c r="CA148" s="4">
        <v>68.879636950204699</v>
      </c>
    </row>
    <row r="149" spans="1:88" ht="16">
      <c r="A149" t="s">
        <v>967</v>
      </c>
      <c r="B149" s="2">
        <v>2.9668257350238402E-3</v>
      </c>
      <c r="C149" s="2">
        <v>9.0458044019144004E-4</v>
      </c>
      <c r="D149" s="2">
        <v>3.1113195776638099E-4</v>
      </c>
      <c r="E149" s="2">
        <v>1.22727769270525E-5</v>
      </c>
      <c r="F149" s="2">
        <v>6.9020824112003706E-2</v>
      </c>
      <c r="G149" s="2">
        <v>2.1957233088410601E-2</v>
      </c>
      <c r="I149" s="3">
        <v>3.00482417432409</v>
      </c>
      <c r="J149" s="3">
        <v>0.91518746525726602</v>
      </c>
      <c r="K149" s="113">
        <v>2.00536995376926</v>
      </c>
      <c r="L149" s="113">
        <v>7.9091093316653996E-2</v>
      </c>
      <c r="M149" s="111">
        <f t="shared" si="0"/>
        <v>2.0923699537692602</v>
      </c>
      <c r="N149" s="111">
        <f t="shared" si="1"/>
        <v>8.2522343049709804E-2</v>
      </c>
      <c r="O149" s="111"/>
      <c r="P149" s="6">
        <v>362.24413967851501</v>
      </c>
      <c r="Q149" s="6">
        <v>21.104435014952799</v>
      </c>
      <c r="R149" s="6">
        <v>179.83176999057699</v>
      </c>
      <c r="S149" s="6">
        <v>14.376001015781601</v>
      </c>
      <c r="T149" s="3">
        <v>0.48736115193149254</v>
      </c>
      <c r="U149" s="3">
        <v>1.7269849618233322E-2</v>
      </c>
      <c r="W149" s="4"/>
      <c r="X149" s="4"/>
      <c r="Y149" s="4"/>
      <c r="Z149" s="4"/>
      <c r="AA149" s="4">
        <v>281.67778952138701</v>
      </c>
      <c r="AB149" s="4">
        <v>38.414737183826098</v>
      </c>
      <c r="AC149" s="14">
        <v>3.8272690308175998</v>
      </c>
      <c r="AD149" s="14">
        <v>0.412901303325867</v>
      </c>
      <c r="AE149" s="4">
        <v>4.2691944173759264</v>
      </c>
      <c r="AF149" s="4">
        <f t="shared" si="2"/>
        <v>0.46057800611666616</v>
      </c>
      <c r="AG149" s="4">
        <f t="shared" si="3"/>
        <v>731.11308182556513</v>
      </c>
      <c r="AH149" s="4"/>
      <c r="AI149" s="4"/>
      <c r="AJ149" s="4">
        <v>821.40674027943999</v>
      </c>
      <c r="AK149" s="4">
        <v>76.117428146972102</v>
      </c>
      <c r="AL149" s="4">
        <v>505304.04758785199</v>
      </c>
      <c r="AM149" s="4">
        <v>10533.0727787755</v>
      </c>
      <c r="AN149" s="4">
        <v>1.0368508123745812</v>
      </c>
      <c r="AO149" s="4">
        <v>9.96795160179694E-2</v>
      </c>
      <c r="AP149" s="4">
        <v>6.5058564409161398E-2</v>
      </c>
      <c r="AQ149" s="4">
        <v>2.8531196246104899E-2</v>
      </c>
      <c r="AR149" s="4">
        <v>3.4876370074263599E-2</v>
      </c>
      <c r="AS149" s="4">
        <v>1.4907672201072799E-2</v>
      </c>
      <c r="AT149" s="4">
        <v>4.1336631930440797</v>
      </c>
      <c r="AU149" s="4">
        <v>0.27084277482814501</v>
      </c>
      <c r="AV149" s="4">
        <v>7.1606049559916493E-2</v>
      </c>
      <c r="AW149" s="4">
        <v>1.18116981544681E-2</v>
      </c>
      <c r="AX149" s="4">
        <v>1.1820879953649599</v>
      </c>
      <c r="AY149" s="4">
        <v>0.14215243353621099</v>
      </c>
      <c r="AZ149" s="4">
        <v>3.6005032382848801</v>
      </c>
      <c r="BA149" s="4">
        <v>0.36238955409783702</v>
      </c>
      <c r="BB149" s="4">
        <v>0.27630860542700802</v>
      </c>
      <c r="BC149" s="4">
        <v>2.9063033742691299E-2</v>
      </c>
      <c r="BD149" s="4">
        <v>20.369521462334198</v>
      </c>
      <c r="BE149" s="4">
        <v>1.7959906788829501</v>
      </c>
      <c r="BF149" s="4">
        <v>6.6725208686689603</v>
      </c>
      <c r="BG149" s="4">
        <v>0.57634024642203496</v>
      </c>
      <c r="BH149" s="4">
        <v>75.257979971508703</v>
      </c>
      <c r="BI149" s="4">
        <v>6.4266746251247602</v>
      </c>
      <c r="BJ149" s="4">
        <v>27.693368139406999</v>
      </c>
      <c r="BK149" s="4">
        <v>2.3524832562145299</v>
      </c>
      <c r="BL149" s="4">
        <v>125.665959460699</v>
      </c>
      <c r="BM149" s="4">
        <v>10.1794416147688</v>
      </c>
      <c r="BN149" s="4">
        <v>25.936734593585399</v>
      </c>
      <c r="BO149" s="4">
        <v>2.0816130505776398</v>
      </c>
      <c r="BP149" s="4">
        <v>222.724857791126</v>
      </c>
      <c r="BQ149" s="4">
        <v>17.071921389461998</v>
      </c>
      <c r="BR149" s="4">
        <v>44.022186862032498</v>
      </c>
      <c r="BS149" s="4">
        <v>3.34915687657857</v>
      </c>
      <c r="BT149" s="4">
        <v>10186.021011391</v>
      </c>
      <c r="BU149" s="4">
        <v>173.22525147729601</v>
      </c>
      <c r="BV149" s="4">
        <v>0.57320642585926695</v>
      </c>
      <c r="BW149" s="4">
        <v>3.5890153802580101E-2</v>
      </c>
      <c r="BX149" s="4">
        <v>165.865887478236</v>
      </c>
      <c r="BY149" s="4">
        <v>15.7015629859564</v>
      </c>
      <c r="BZ149" s="4">
        <v>385.83991925614299</v>
      </c>
      <c r="CA149" s="4">
        <v>29.350418340666799</v>
      </c>
    </row>
    <row r="150" spans="1:88" ht="16">
      <c r="A150" t="s">
        <v>968</v>
      </c>
      <c r="B150" s="2">
        <v>3.90117324232718E-3</v>
      </c>
      <c r="C150" s="2">
        <v>2.21855984480476E-4</v>
      </c>
      <c r="D150" s="2">
        <v>3.0778501252761798E-4</v>
      </c>
      <c r="E150" s="2">
        <v>4.7782670341307202E-6</v>
      </c>
      <c r="F150" s="2">
        <v>9.31130850467079E-2</v>
      </c>
      <c r="G150" s="2">
        <v>5.1199500367841702E-3</v>
      </c>
      <c r="I150" s="3">
        <v>3.95327443497992</v>
      </c>
      <c r="J150" s="3">
        <v>0.224391626564896</v>
      </c>
      <c r="K150" s="113">
        <v>1.9838039181393701</v>
      </c>
      <c r="L150" s="113">
        <v>3.0793184839011199E-2</v>
      </c>
      <c r="M150" s="111">
        <f t="shared" si="0"/>
        <v>2.07080391813937</v>
      </c>
      <c r="N150" s="111">
        <f t="shared" si="1"/>
        <v>3.214362429348442E-2</v>
      </c>
      <c r="O150" s="111"/>
      <c r="P150" s="6">
        <v>2371.0014783605502</v>
      </c>
      <c r="Q150" s="6">
        <v>89.447964753990206</v>
      </c>
      <c r="R150" s="6">
        <v>653.36175320344205</v>
      </c>
      <c r="S150" s="6">
        <v>33.814746931297002</v>
      </c>
      <c r="T150" s="3">
        <v>0.27348054422705942</v>
      </c>
      <c r="U150" s="3">
        <v>4.4809596506602094E-3</v>
      </c>
      <c r="W150" s="4"/>
      <c r="X150" s="4"/>
      <c r="Y150" s="4">
        <v>90.899452702465496</v>
      </c>
      <c r="Z150" s="4">
        <v>2.6450885897313401</v>
      </c>
      <c r="AA150" s="4">
        <v>580.38967771887098</v>
      </c>
      <c r="AB150" s="4">
        <v>64.173917687969194</v>
      </c>
      <c r="AC150" s="14">
        <v>2.0421562270706701</v>
      </c>
      <c r="AD150" s="14">
        <v>0.35390198142979601</v>
      </c>
      <c r="AE150" s="4">
        <v>2.2779590077986054</v>
      </c>
      <c r="AF150" s="4">
        <f t="shared" si="2"/>
        <v>0.39476617694042876</v>
      </c>
      <c r="AG150" s="4">
        <f t="shared" si="3"/>
        <v>676.88901202022669</v>
      </c>
      <c r="AH150" s="4"/>
      <c r="AI150" s="4"/>
      <c r="AJ150" s="4">
        <v>1537.5419829606601</v>
      </c>
      <c r="AK150" s="4">
        <v>36.035484382245201</v>
      </c>
      <c r="AL150" s="4">
        <v>483068.02542547398</v>
      </c>
      <c r="AM150" s="4">
        <v>9895.5795289089801</v>
      </c>
      <c r="AN150" s="4">
        <v>9.4177664456670307</v>
      </c>
      <c r="AO150" s="4">
        <v>0.24037179499806699</v>
      </c>
      <c r="AP150" s="4">
        <v>1.0510332445238899</v>
      </c>
      <c r="AQ150" s="4">
        <v>0.123907248452121</v>
      </c>
      <c r="AR150" s="4">
        <v>6.3303224772035902</v>
      </c>
      <c r="AS150" s="4">
        <v>0.92863488524701199</v>
      </c>
      <c r="AT150" s="4">
        <v>22.608778402078102</v>
      </c>
      <c r="AU150" s="4">
        <v>2.0077340020112899</v>
      </c>
      <c r="AV150" s="4">
        <v>1.9798560429369501</v>
      </c>
      <c r="AW150" s="4">
        <v>0.29861547856838</v>
      </c>
      <c r="AX150" s="4">
        <v>9.5291146621971308</v>
      </c>
      <c r="AY150" s="4">
        <v>1.25699990645299</v>
      </c>
      <c r="AZ150" s="4">
        <v>5.2163109177460996</v>
      </c>
      <c r="BA150" s="4">
        <v>0.433202861920233</v>
      </c>
      <c r="BB150" s="4">
        <v>0.17996507261001601</v>
      </c>
      <c r="BC150" s="4">
        <v>1.9243021188190799E-2</v>
      </c>
      <c r="BD150" s="4">
        <v>24.298270784902599</v>
      </c>
      <c r="BE150" s="4">
        <v>0.85713323008306197</v>
      </c>
      <c r="BF150" s="4">
        <v>9.2578547891002891</v>
      </c>
      <c r="BG150" s="4">
        <v>0.23532023444919201</v>
      </c>
      <c r="BH150" s="4">
        <v>121.322529321755</v>
      </c>
      <c r="BI150" s="4">
        <v>3.0392593502266698</v>
      </c>
      <c r="BJ150" s="4">
        <v>47.720795517431398</v>
      </c>
      <c r="BK150" s="4">
        <v>1.1524160101951899</v>
      </c>
      <c r="BL150" s="4">
        <v>232.18945560856099</v>
      </c>
      <c r="BM150" s="4">
        <v>4.1953616729062997</v>
      </c>
      <c r="BN150" s="4">
        <v>50.803027308184298</v>
      </c>
      <c r="BO150" s="4">
        <v>1.22838120094601</v>
      </c>
      <c r="BP150" s="4">
        <v>449.15344552710297</v>
      </c>
      <c r="BQ150" s="4">
        <v>10.640910322395699</v>
      </c>
      <c r="BR150" s="4">
        <v>88.754953395235106</v>
      </c>
      <c r="BS150" s="4">
        <v>1.7062235293423</v>
      </c>
      <c r="BT150" s="4">
        <v>11525.583801303899</v>
      </c>
      <c r="BU150" s="4">
        <v>217.34725086785801</v>
      </c>
      <c r="BV150" s="4">
        <v>6.3173460689081304</v>
      </c>
      <c r="BW150" s="4">
        <v>0.13917700412817899</v>
      </c>
      <c r="BX150" s="4">
        <v>600.67269030482703</v>
      </c>
      <c r="BY150" s="4">
        <v>18.048908017632701</v>
      </c>
      <c r="BZ150" s="4">
        <v>2529.71345800876</v>
      </c>
      <c r="CA150" s="4">
        <v>45.6179755775266</v>
      </c>
    </row>
    <row r="151" spans="1:88" ht="16">
      <c r="A151" t="s">
        <v>969</v>
      </c>
      <c r="B151" s="2">
        <v>2.2433528989207799E-3</v>
      </c>
      <c r="C151" s="2">
        <v>2.9030008313468702E-4</v>
      </c>
      <c r="D151" s="2">
        <v>3.0617237673441798E-4</v>
      </c>
      <c r="E151" s="2">
        <v>6.0477482743544504E-6</v>
      </c>
      <c r="F151" s="2">
        <v>5.4018574280948597E-2</v>
      </c>
      <c r="G151" s="2">
        <v>6.8113703337771697E-3</v>
      </c>
      <c r="I151" s="3">
        <v>2.2749085898335402</v>
      </c>
      <c r="J151" s="3">
        <v>0.29404625184196698</v>
      </c>
      <c r="K151" s="113">
        <v>1.9734109559781801</v>
      </c>
      <c r="L151" s="113">
        <v>3.8974509600484597E-2</v>
      </c>
      <c r="M151" s="111">
        <f t="shared" si="0"/>
        <v>2.0604109559781802</v>
      </c>
      <c r="N151" s="111">
        <f t="shared" si="1"/>
        <v>4.0692743871440812E-2</v>
      </c>
      <c r="O151" s="111"/>
      <c r="P151" s="6">
        <v>1348.0719116416201</v>
      </c>
      <c r="Q151" s="6">
        <v>174.442340237781</v>
      </c>
      <c r="R151" s="6">
        <v>485.86162947058602</v>
      </c>
      <c r="S151" s="6">
        <v>44.393759609588599</v>
      </c>
      <c r="T151" s="3">
        <v>0.36503263750074777</v>
      </c>
      <c r="U151" s="3">
        <v>3.0864718737725734E-2</v>
      </c>
      <c r="W151" s="4"/>
      <c r="X151" s="4"/>
      <c r="Y151" s="4">
        <v>4.6831810729271899</v>
      </c>
      <c r="Z151" s="4">
        <v>1.21106979881565</v>
      </c>
      <c r="AA151" s="4">
        <v>715.15983174152097</v>
      </c>
      <c r="AB151" s="4">
        <v>75.781201659054901</v>
      </c>
      <c r="AC151" s="14">
        <v>2.3411415785665199</v>
      </c>
      <c r="AD151" s="14">
        <v>0.32264453595475401</v>
      </c>
      <c r="AE151" s="4">
        <v>2.6114674659721313</v>
      </c>
      <c r="AF151" s="4">
        <f t="shared" si="2"/>
        <v>0.35989951074869403</v>
      </c>
      <c r="AG151" s="4">
        <f t="shared" si="3"/>
        <v>688.17944467058589</v>
      </c>
      <c r="AH151" s="4"/>
      <c r="AI151" s="4"/>
      <c r="AJ151" s="4">
        <v>2027.12459706252</v>
      </c>
      <c r="AK151" s="4">
        <v>162.113419978651</v>
      </c>
      <c r="AL151" s="4">
        <v>498562.45047835202</v>
      </c>
      <c r="AM151" s="4">
        <v>10605.3732934543</v>
      </c>
      <c r="AN151" s="4">
        <v>3.4991095022125211</v>
      </c>
      <c r="AO151" s="4">
        <v>0.39585264447244001</v>
      </c>
      <c r="AP151" s="4">
        <v>8.4210762483073201E-2</v>
      </c>
      <c r="AQ151" s="4">
        <v>3.16834147975548E-2</v>
      </c>
      <c r="AR151" s="4">
        <v>5.2541852592135299E-2</v>
      </c>
      <c r="AS151" s="4">
        <v>1.2238940486527799E-2</v>
      </c>
      <c r="AT151" s="4">
        <v>7.2276794548146102</v>
      </c>
      <c r="AU151" s="4">
        <v>0.36558311906555302</v>
      </c>
      <c r="AV151" s="4">
        <v>0.13561273220296299</v>
      </c>
      <c r="AW151" s="4">
        <v>1.81298209982051E-2</v>
      </c>
      <c r="AX151" s="4">
        <v>2.4642710614697698</v>
      </c>
      <c r="AY151" s="4">
        <v>0.31321668815646703</v>
      </c>
      <c r="AZ151" s="4">
        <v>6.6459136857168</v>
      </c>
      <c r="BA151" s="4">
        <v>0.49171087546777198</v>
      </c>
      <c r="BB151" s="4">
        <v>0.318792870042024</v>
      </c>
      <c r="BC151" s="4">
        <v>3.8814255131288999E-2</v>
      </c>
      <c r="BD151" s="4">
        <v>40.111449612289903</v>
      </c>
      <c r="BE151" s="4">
        <v>2.47531054276915</v>
      </c>
      <c r="BF151" s="4">
        <v>14.1344433883925</v>
      </c>
      <c r="BG151" s="4">
        <v>0.97109363224275702</v>
      </c>
      <c r="BH151" s="4">
        <v>172.392609091449</v>
      </c>
      <c r="BI151" s="4">
        <v>12.9157194964866</v>
      </c>
      <c r="BJ151" s="4">
        <v>65.632947718838494</v>
      </c>
      <c r="BK151" s="4">
        <v>5.2110006203221602</v>
      </c>
      <c r="BL151" s="4">
        <v>306.78769367013598</v>
      </c>
      <c r="BM151" s="4">
        <v>26.071248595578801</v>
      </c>
      <c r="BN151" s="4">
        <v>63.7616784024098</v>
      </c>
      <c r="BO151" s="4">
        <v>5.77200042663062</v>
      </c>
      <c r="BP151" s="4">
        <v>542.39130819415197</v>
      </c>
      <c r="BQ151" s="4">
        <v>49.627173120148399</v>
      </c>
      <c r="BR151" s="4">
        <v>105.724363721557</v>
      </c>
      <c r="BS151" s="4">
        <v>9.4908855908172303</v>
      </c>
      <c r="BT151" s="4">
        <v>10307.0504197848</v>
      </c>
      <c r="BU151" s="4">
        <v>365.73294533634697</v>
      </c>
      <c r="BV151" s="4">
        <v>1.6265926722049699</v>
      </c>
      <c r="BW151" s="4">
        <v>0.15096101972746101</v>
      </c>
      <c r="BX151" s="4">
        <v>454.03431589219099</v>
      </c>
      <c r="BY151" s="4">
        <v>37.211388512808</v>
      </c>
      <c r="BZ151" s="4">
        <v>1441.81239994826</v>
      </c>
      <c r="CA151" s="4">
        <v>164.687265982963</v>
      </c>
    </row>
    <row r="152" spans="1:88" ht="16">
      <c r="A152" t="s">
        <v>970</v>
      </c>
      <c r="B152" s="2">
        <v>2.03041671646667E-3</v>
      </c>
      <c r="C152" s="2">
        <v>1.1711071391041E-4</v>
      </c>
      <c r="D152" s="2">
        <v>2.9137090051997E-4</v>
      </c>
      <c r="E152" s="2">
        <v>4.2371529244915101E-6</v>
      </c>
      <c r="F152" s="2">
        <v>5.1340742151062498E-2</v>
      </c>
      <c r="G152" s="2">
        <v>2.6967200313627701E-3</v>
      </c>
      <c r="I152" s="3">
        <v>2.0595031522521601</v>
      </c>
      <c r="J152" s="3">
        <v>0.118664950547403</v>
      </c>
      <c r="K152" s="113">
        <v>1.8780235711430999</v>
      </c>
      <c r="L152" s="113">
        <v>2.73064858031868E-2</v>
      </c>
      <c r="M152" s="111">
        <f t="shared" si="0"/>
        <v>1.9650235711430999</v>
      </c>
      <c r="N152" s="111">
        <f t="shared" si="1"/>
        <v>2.8571466872317496E-2</v>
      </c>
      <c r="O152" s="111"/>
      <c r="P152" s="6">
        <v>6844.7527353686301</v>
      </c>
      <c r="Q152" s="6">
        <v>386.00857474327199</v>
      </c>
      <c r="R152" s="6">
        <v>1868.6012366165501</v>
      </c>
      <c r="S152" s="6">
        <v>63.5343262312851</v>
      </c>
      <c r="T152" s="3">
        <v>0.27487190308378456</v>
      </c>
      <c r="U152" s="3">
        <v>6.7631468357575112E-3</v>
      </c>
      <c r="W152" s="4"/>
      <c r="X152" s="4"/>
      <c r="Y152" s="4"/>
      <c r="Z152" s="4"/>
      <c r="AA152" s="4">
        <v>838.05280773529898</v>
      </c>
      <c r="AB152" s="4">
        <v>18.8114845227975</v>
      </c>
      <c r="AC152" s="14">
        <v>2.4827445781845201</v>
      </c>
      <c r="AD152" s="14">
        <v>0.37765504144623402</v>
      </c>
      <c r="AE152" s="4">
        <v>2.7694210173386806</v>
      </c>
      <c r="AF152" s="4">
        <f t="shared" si="2"/>
        <v>0.42126194465396982</v>
      </c>
      <c r="AG152" s="4">
        <f t="shared" si="3"/>
        <v>693.1150654575423</v>
      </c>
      <c r="AH152" s="4"/>
      <c r="AI152" s="4"/>
      <c r="AJ152" s="4">
        <v>3790.6356467947098</v>
      </c>
      <c r="AK152" s="4">
        <v>109.897097544318</v>
      </c>
      <c r="AL152" s="4">
        <v>485651.65898398298</v>
      </c>
      <c r="AM152" s="4">
        <v>10896.445338314499</v>
      </c>
      <c r="AN152" s="4">
        <v>30.26071318085399</v>
      </c>
      <c r="AO152" s="4">
        <v>1.0319601089372401</v>
      </c>
      <c r="AP152" s="4">
        <v>5.0938414282744697E-2</v>
      </c>
      <c r="AQ152" s="4">
        <v>2.7254331508375002E-2</v>
      </c>
      <c r="AR152" s="4">
        <v>8.1432946193982694E-3</v>
      </c>
      <c r="AS152" s="4">
        <v>5.2719282489705303E-3</v>
      </c>
      <c r="AT152" s="4">
        <v>21.897496431443699</v>
      </c>
      <c r="AU152" s="4">
        <v>0.431970174518432</v>
      </c>
      <c r="AV152" s="4">
        <v>9.1370375489938302E-2</v>
      </c>
      <c r="AW152" s="4">
        <v>7.9551930791143498E-3</v>
      </c>
      <c r="AX152" s="4">
        <v>2.0951685814510301</v>
      </c>
      <c r="AY152" s="4">
        <v>0.113108560116973</v>
      </c>
      <c r="AZ152" s="4">
        <v>8.40209547936254</v>
      </c>
      <c r="BA152" s="4">
        <v>0.21413689901366301</v>
      </c>
      <c r="BB152" s="4">
        <v>0.20648106221176801</v>
      </c>
      <c r="BC152" s="4">
        <v>2.10406336960616E-2</v>
      </c>
      <c r="BD152" s="4">
        <v>62.391582709705403</v>
      </c>
      <c r="BE152" s="4">
        <v>1.6012171988657899</v>
      </c>
      <c r="BF152" s="4">
        <v>24.672789347428498</v>
      </c>
      <c r="BG152" s="4">
        <v>0.61531771235907895</v>
      </c>
      <c r="BH152" s="4">
        <v>321.32194582940298</v>
      </c>
      <c r="BI152" s="4">
        <v>9.4873808629906407</v>
      </c>
      <c r="BJ152" s="4">
        <v>122.71530024625601</v>
      </c>
      <c r="BK152" s="4">
        <v>3.1405885810952099</v>
      </c>
      <c r="BL152" s="4">
        <v>584.72236506541606</v>
      </c>
      <c r="BM152" s="4">
        <v>17.729867679690699</v>
      </c>
      <c r="BN152" s="4">
        <v>124.786953322896</v>
      </c>
      <c r="BO152" s="4">
        <v>3.98626790905602</v>
      </c>
      <c r="BP152" s="4">
        <v>1061.9774812760199</v>
      </c>
      <c r="BQ152" s="4">
        <v>37.0855928846265</v>
      </c>
      <c r="BR152" s="4">
        <v>202.51513379794</v>
      </c>
      <c r="BS152" s="4">
        <v>6.30611285118996</v>
      </c>
      <c r="BT152" s="4">
        <v>11485.6403563247</v>
      </c>
      <c r="BU152" s="4">
        <v>333.59222738650902</v>
      </c>
      <c r="BV152" s="4">
        <v>14.329078399436</v>
      </c>
      <c r="BW152" s="4">
        <v>0.63509958463559901</v>
      </c>
      <c r="BX152" s="4">
        <v>1733.4247453968401</v>
      </c>
      <c r="BY152" s="4">
        <v>32.621402374432797</v>
      </c>
      <c r="BZ152" s="4">
        <v>7349.6383900026303</v>
      </c>
      <c r="CA152" s="4">
        <v>288.21476530221003</v>
      </c>
    </row>
    <row r="153" spans="1:88" ht="16">
      <c r="A153" t="s">
        <v>971</v>
      </c>
      <c r="B153" s="2">
        <v>2.6972092601788302E-3</v>
      </c>
      <c r="C153" s="2">
        <v>7.2444258325088699E-4</v>
      </c>
      <c r="D153" s="2">
        <v>3.11626893309498E-4</v>
      </c>
      <c r="E153" s="2">
        <v>1.34141275319355E-5</v>
      </c>
      <c r="F153" s="2">
        <v>6.3160441099151393E-2</v>
      </c>
      <c r="G153" s="2">
        <v>1.6294975990211201E-2</v>
      </c>
      <c r="I153" s="3">
        <v>2.7337016013862301</v>
      </c>
      <c r="J153" s="3">
        <v>0.73345330236800699</v>
      </c>
      <c r="K153" s="113">
        <v>2.0085603090631401</v>
      </c>
      <c r="L153" s="113">
        <v>8.6444783527167696E-2</v>
      </c>
      <c r="M153" s="111">
        <f t="shared" si="0"/>
        <v>2.0955603090631403</v>
      </c>
      <c r="N153" s="111">
        <f t="shared" si="1"/>
        <v>9.0189105334647551E-2</v>
      </c>
      <c r="O153" s="111"/>
      <c r="P153" s="6">
        <v>383.55997223300398</v>
      </c>
      <c r="Q153" s="6">
        <v>52.359341442013502</v>
      </c>
      <c r="R153" s="6">
        <v>132.67344575537601</v>
      </c>
      <c r="S153" s="6">
        <v>15.358513756094901</v>
      </c>
      <c r="T153" s="3">
        <v>0.35395297210594184</v>
      </c>
      <c r="U153" s="3">
        <v>1.0084904782219467E-2</v>
      </c>
      <c r="W153" s="4"/>
      <c r="X153" s="4"/>
      <c r="Y153" s="4">
        <v>3.4912326680074202</v>
      </c>
      <c r="Z153" s="4">
        <v>1.2992506779574799</v>
      </c>
      <c r="AA153" s="4">
        <v>393.96351142147898</v>
      </c>
      <c r="AB153" s="4">
        <v>32.9980861286299</v>
      </c>
      <c r="AC153" s="14">
        <v>4.2640104197789803</v>
      </c>
      <c r="AD153" s="14">
        <v>0.83516458705290897</v>
      </c>
      <c r="AE153" s="4">
        <v>4.7563652654604223</v>
      </c>
      <c r="AF153" s="4">
        <f t="shared" si="2"/>
        <v>0.93159899759507503</v>
      </c>
      <c r="AG153" s="4">
        <f t="shared" si="3"/>
        <v>741.0713257644378</v>
      </c>
      <c r="AH153" s="4"/>
      <c r="AI153" s="4"/>
      <c r="AJ153" s="4">
        <v>878.45099334139798</v>
      </c>
      <c r="AK153" s="4">
        <v>75.249711540056396</v>
      </c>
      <c r="AL153" s="4">
        <v>533434.529332306</v>
      </c>
      <c r="AM153" s="4">
        <v>16052.789721461701</v>
      </c>
      <c r="AN153" s="4">
        <v>1.4188905326298213</v>
      </c>
      <c r="AO153" s="4">
        <v>0.21244852762177199</v>
      </c>
      <c r="AP153" s="4"/>
      <c r="AQ153" s="4"/>
      <c r="AR153" s="4"/>
      <c r="AS153" s="4"/>
      <c r="AT153" s="4">
        <v>3.2195953877104602</v>
      </c>
      <c r="AU153" s="4">
        <v>0.40872552569604598</v>
      </c>
      <c r="AV153" s="4">
        <v>4.95303438177086E-2</v>
      </c>
      <c r="AW153" s="4">
        <v>1.1517177627324101E-2</v>
      </c>
      <c r="AX153" s="4">
        <v>1.0978477104627</v>
      </c>
      <c r="AY153" s="4">
        <v>0.12949386595085199</v>
      </c>
      <c r="AZ153" s="4">
        <v>3.0193273017343598</v>
      </c>
      <c r="BA153" s="4">
        <v>0.24197611692556301</v>
      </c>
      <c r="BB153" s="4">
        <v>0.25098393230111499</v>
      </c>
      <c r="BC153" s="4">
        <v>3.51570083764952E-2</v>
      </c>
      <c r="BD153" s="4">
        <v>17.518311181963</v>
      </c>
      <c r="BE153" s="4">
        <v>1.0851777861215099</v>
      </c>
      <c r="BF153" s="4">
        <v>6.38482919640066</v>
      </c>
      <c r="BG153" s="4">
        <v>0.53478466762607502</v>
      </c>
      <c r="BH153" s="4">
        <v>76.648395036842004</v>
      </c>
      <c r="BI153" s="4">
        <v>7.1631258919036602</v>
      </c>
      <c r="BJ153" s="4">
        <v>29.523275566353401</v>
      </c>
      <c r="BK153" s="4">
        <v>2.90263149861324</v>
      </c>
      <c r="BL153" s="4">
        <v>139.27117153982999</v>
      </c>
      <c r="BM153" s="4">
        <v>14.6726073091414</v>
      </c>
      <c r="BN153" s="4">
        <v>30.006816334428201</v>
      </c>
      <c r="BO153" s="4">
        <v>3.21102858764498</v>
      </c>
      <c r="BP153" s="4">
        <v>263.76478224730602</v>
      </c>
      <c r="BQ153" s="4">
        <v>30.487241987924101</v>
      </c>
      <c r="BR153" s="4">
        <v>51.759053633110703</v>
      </c>
      <c r="BS153" s="4">
        <v>5.7921491952390998</v>
      </c>
      <c r="BT153" s="4">
        <v>10165.184747581699</v>
      </c>
      <c r="BU153" s="4">
        <v>539.71929405942899</v>
      </c>
      <c r="BV153" s="4">
        <v>0.744272697671302</v>
      </c>
      <c r="BW153" s="4">
        <v>0.13413184425869501</v>
      </c>
      <c r="BX153" s="4">
        <v>131.391433983051</v>
      </c>
      <c r="BY153" s="4">
        <v>24.116036938111002</v>
      </c>
      <c r="BZ153" s="4">
        <v>409.68316077656601</v>
      </c>
      <c r="CA153" s="4">
        <v>75.047679919233403</v>
      </c>
    </row>
    <row r="154" spans="1:88" ht="16">
      <c r="A154" t="s">
        <v>972</v>
      </c>
      <c r="B154" s="2">
        <v>2.1485990613397199E-3</v>
      </c>
      <c r="C154" s="2">
        <v>1.76857385446862E-4</v>
      </c>
      <c r="D154" s="2">
        <v>2.9394630028462898E-4</v>
      </c>
      <c r="E154" s="2">
        <v>4.0230419858205102E-6</v>
      </c>
      <c r="F154" s="2">
        <v>5.4128702403274498E-2</v>
      </c>
      <c r="G154" s="2">
        <v>4.33543735356344E-3</v>
      </c>
      <c r="I154" s="3">
        <v>2.1791679663272898</v>
      </c>
      <c r="J154" s="3">
        <v>0.17918009220655801</v>
      </c>
      <c r="K154" s="113">
        <v>1.89462086702225</v>
      </c>
      <c r="L154" s="113">
        <v>2.5926548148506701E-2</v>
      </c>
      <c r="M154" s="111">
        <f t="shared" si="0"/>
        <v>1.9816208670222499</v>
      </c>
      <c r="N154" s="111">
        <f t="shared" si="1"/>
        <v>2.7117081689111682E-2</v>
      </c>
      <c r="O154" s="111"/>
      <c r="P154" s="6">
        <v>2741.4453099156099</v>
      </c>
      <c r="Q154" s="6">
        <v>260.73533311539899</v>
      </c>
      <c r="R154" s="6">
        <v>665.71630389480902</v>
      </c>
      <c r="S154" s="6">
        <v>49.527424020958499</v>
      </c>
      <c r="T154" s="3">
        <v>0.24714344942727812</v>
      </c>
      <c r="U154" s="3">
        <v>6.3993686590676536E-3</v>
      </c>
      <c r="W154" s="4"/>
      <c r="X154" s="4"/>
      <c r="Y154" s="4"/>
      <c r="Z154" s="4"/>
      <c r="AA154" s="4">
        <v>693.82273339317101</v>
      </c>
      <c r="AB154" s="4">
        <v>66.637689421795798</v>
      </c>
      <c r="AC154" s="14">
        <v>1.40139684298237</v>
      </c>
      <c r="AD154" s="14">
        <v>0.28447583904216001</v>
      </c>
      <c r="AE154" s="4">
        <v>1.563212706087322</v>
      </c>
      <c r="AF154" s="4">
        <f t="shared" si="2"/>
        <v>0.31732356783334842</v>
      </c>
      <c r="AG154" s="4">
        <f t="shared" si="3"/>
        <v>647.10388008406653</v>
      </c>
      <c r="AH154" s="4"/>
      <c r="AI154" s="4"/>
      <c r="AJ154" s="4">
        <v>2870.7026853743</v>
      </c>
      <c r="AK154" s="4">
        <v>153.23603395251101</v>
      </c>
      <c r="AL154" s="4">
        <v>487121.68078955897</v>
      </c>
      <c r="AM154" s="4">
        <v>9114.5030566494897</v>
      </c>
      <c r="AN154" s="4">
        <v>22.42979375937869</v>
      </c>
      <c r="AO154" s="4">
        <v>1.2462262032343701</v>
      </c>
      <c r="AP154" s="4">
        <v>3.7090997473229699E-2</v>
      </c>
      <c r="AQ154" s="4">
        <v>1.81226234220313E-2</v>
      </c>
      <c r="AR154" s="4">
        <v>1.00759712005119</v>
      </c>
      <c r="AS154" s="4">
        <v>0.55382289427059805</v>
      </c>
      <c r="AT154" s="4">
        <v>17.769141501396799</v>
      </c>
      <c r="AU154" s="4">
        <v>1.62781418304263</v>
      </c>
      <c r="AV154" s="4">
        <v>0.41651470438202698</v>
      </c>
      <c r="AW154" s="4">
        <v>0.19521917486137599</v>
      </c>
      <c r="AX154" s="4">
        <v>2.8507110141964702</v>
      </c>
      <c r="AY154" s="4">
        <v>0.91898941685541402</v>
      </c>
      <c r="AZ154" s="4">
        <v>5.2309943675970896</v>
      </c>
      <c r="BA154" s="4">
        <v>0.40402933656957501</v>
      </c>
      <c r="BB154" s="4">
        <v>0.19908773958846701</v>
      </c>
      <c r="BC154" s="4">
        <v>2.33416714038642E-2</v>
      </c>
      <c r="BD154" s="4">
        <v>41.706834123377298</v>
      </c>
      <c r="BE154" s="4">
        <v>2.2411810784928399</v>
      </c>
      <c r="BF154" s="4">
        <v>17.041900457923099</v>
      </c>
      <c r="BG154" s="4">
        <v>1.0501641150693799</v>
      </c>
      <c r="BH154" s="4">
        <v>227.30366089299</v>
      </c>
      <c r="BI154" s="4">
        <v>13.5133411514404</v>
      </c>
      <c r="BJ154" s="4">
        <v>93.763790306544806</v>
      </c>
      <c r="BK154" s="4">
        <v>5.2463380709871004</v>
      </c>
      <c r="BL154" s="4">
        <v>455.62546876974699</v>
      </c>
      <c r="BM154" s="4">
        <v>25.1436606679883</v>
      </c>
      <c r="BN154" s="4">
        <v>98.836623505001498</v>
      </c>
      <c r="BO154" s="4">
        <v>5.4655399503904096</v>
      </c>
      <c r="BP154" s="4">
        <v>857.26137151862099</v>
      </c>
      <c r="BQ154" s="4">
        <v>45.139892317751503</v>
      </c>
      <c r="BR154" s="4">
        <v>168.168269072252</v>
      </c>
      <c r="BS154" s="4">
        <v>7.9866709153837299</v>
      </c>
      <c r="BT154" s="4">
        <v>12028.150560190799</v>
      </c>
      <c r="BU154" s="4">
        <v>400.92571366416303</v>
      </c>
      <c r="BV154" s="4">
        <v>7.3121063327310303</v>
      </c>
      <c r="BW154" s="4">
        <v>0.55344252862103804</v>
      </c>
      <c r="BX154" s="4">
        <v>616.41542861965297</v>
      </c>
      <c r="BY154" s="4">
        <v>33.879909537918998</v>
      </c>
      <c r="BZ154" s="4">
        <v>2918.7046248250199</v>
      </c>
      <c r="CA154" s="4">
        <v>222.740738116241</v>
      </c>
    </row>
    <row r="155" spans="1:88" ht="16">
      <c r="A155" t="s">
        <v>973</v>
      </c>
      <c r="B155" s="2">
        <v>2.2294522647800302E-3</v>
      </c>
      <c r="C155" s="2">
        <v>4.2908981997428298E-4</v>
      </c>
      <c r="D155" s="2">
        <v>2.9129563125973498E-4</v>
      </c>
      <c r="E155" s="2">
        <v>1.0425420847489799E-5</v>
      </c>
      <c r="F155" s="2">
        <v>5.52088311442459E-2</v>
      </c>
      <c r="G155" s="2">
        <v>1.0579589772028599E-2</v>
      </c>
      <c r="I155" s="3">
        <v>2.2602877908804402</v>
      </c>
      <c r="J155" s="3">
        <v>0.43478493388585499</v>
      </c>
      <c r="K155" s="113">
        <v>1.8775354818893999</v>
      </c>
      <c r="L155" s="113">
        <v>6.7186834513479399E-2</v>
      </c>
      <c r="M155" s="111">
        <f t="shared" si="0"/>
        <v>1.9645354818893999</v>
      </c>
      <c r="N155" s="111">
        <f t="shared" si="1"/>
        <v>7.0300093708341865E-2</v>
      </c>
      <c r="O155" s="111"/>
      <c r="P155" s="6">
        <v>551.89944722883104</v>
      </c>
      <c r="Q155" s="6">
        <v>93.896054316764904</v>
      </c>
      <c r="R155" s="6">
        <v>113.234100013542</v>
      </c>
      <c r="S155" s="6">
        <v>14.393452386183901</v>
      </c>
      <c r="T155" s="3">
        <v>0.22636871837031511</v>
      </c>
      <c r="U155" s="3">
        <v>1.9819032362284626E-2</v>
      </c>
      <c r="W155" s="4"/>
      <c r="X155" s="4"/>
      <c r="Y155" s="4"/>
      <c r="Z155" s="4"/>
      <c r="AA155" s="4">
        <v>162.40754763372999</v>
      </c>
      <c r="AB155" s="4">
        <v>22.452446607949302</v>
      </c>
      <c r="AC155" s="14">
        <v>1.7472395151926701</v>
      </c>
      <c r="AD155" s="14">
        <v>0.49397217114847802</v>
      </c>
      <c r="AE155" s="4">
        <v>1.9489889851003432</v>
      </c>
      <c r="AF155" s="4">
        <f t="shared" si="2"/>
        <v>0.55100992860061437</v>
      </c>
      <c r="AG155" s="4">
        <f t="shared" si="3"/>
        <v>664.32059058287416</v>
      </c>
      <c r="AH155" s="4"/>
      <c r="AI155" s="4"/>
      <c r="AJ155" s="4">
        <v>563.882616031049</v>
      </c>
      <c r="AK155" s="4">
        <v>43.452773197624097</v>
      </c>
      <c r="AL155" s="4">
        <v>495933.62741702999</v>
      </c>
      <c r="AM155" s="4">
        <v>10954.4826315547</v>
      </c>
      <c r="AN155" s="4">
        <v>2.6551876227822713</v>
      </c>
      <c r="AO155" s="4">
        <v>0.45309181194470799</v>
      </c>
      <c r="AP155" s="4"/>
      <c r="AQ155" s="4"/>
      <c r="AR155" s="4"/>
      <c r="AS155" s="4"/>
      <c r="AT155" s="4">
        <v>3.3468465765823101</v>
      </c>
      <c r="AU155" s="4">
        <v>0.109531223516547</v>
      </c>
      <c r="AV155" s="4">
        <v>1.7962444773314101E-2</v>
      </c>
      <c r="AW155" s="4">
        <v>5.4633027049506696E-3</v>
      </c>
      <c r="AX155" s="4">
        <v>0.32843942442213298</v>
      </c>
      <c r="AY155" s="4">
        <v>6.9728767537292694E-2</v>
      </c>
      <c r="AZ155" s="4">
        <v>1.0871565166942201</v>
      </c>
      <c r="BA155" s="4">
        <v>0.13792802653414801</v>
      </c>
      <c r="BB155" s="4">
        <v>9.9785829236049506E-2</v>
      </c>
      <c r="BC155" s="4">
        <v>3.1465232690506002E-2</v>
      </c>
      <c r="BD155" s="4">
        <v>8.6099685628056708</v>
      </c>
      <c r="BE155" s="4">
        <v>0.370036653930985</v>
      </c>
      <c r="BF155" s="4">
        <v>3.3494121338692402</v>
      </c>
      <c r="BG155" s="4">
        <v>0.17182555355899501</v>
      </c>
      <c r="BH155" s="4">
        <v>44.995592163646101</v>
      </c>
      <c r="BI155" s="4">
        <v>2.7845169140387598</v>
      </c>
      <c r="BJ155" s="4">
        <v>18.5653416987108</v>
      </c>
      <c r="BK155" s="4">
        <v>1.32316609923838</v>
      </c>
      <c r="BL155" s="4">
        <v>92.636967367063605</v>
      </c>
      <c r="BM155" s="4">
        <v>7.4183886705160198</v>
      </c>
      <c r="BN155" s="4">
        <v>20.8355350309219</v>
      </c>
      <c r="BO155" s="4">
        <v>1.86939461920298</v>
      </c>
      <c r="BP155" s="4">
        <v>186.841453545794</v>
      </c>
      <c r="BQ155" s="4">
        <v>16.7666225323429</v>
      </c>
      <c r="BR155" s="4">
        <v>38.184168775993598</v>
      </c>
      <c r="BS155" s="4">
        <v>3.4422176478161299</v>
      </c>
      <c r="BT155" s="4">
        <v>11132.120222192299</v>
      </c>
      <c r="BU155" s="4">
        <v>631.62173238626599</v>
      </c>
      <c r="BV155" s="4">
        <v>2.1577073785036101</v>
      </c>
      <c r="BW155" s="4">
        <v>0.38279823660296403</v>
      </c>
      <c r="BX155" s="4">
        <v>104.32832716845</v>
      </c>
      <c r="BY155" s="4">
        <v>11.9886046500035</v>
      </c>
      <c r="BZ155" s="4">
        <v>581.45488578051697</v>
      </c>
      <c r="CA155" s="4">
        <v>94.1194276590426</v>
      </c>
      <c r="CC155" s="4"/>
      <c r="CD155" s="3"/>
      <c r="CE155" s="3"/>
      <c r="CG155" s="4"/>
      <c r="CH155" s="4"/>
      <c r="CI155" s="4"/>
      <c r="CJ155" s="4"/>
    </row>
    <row r="156" spans="1:88" ht="16">
      <c r="A156" t="s">
        <v>974</v>
      </c>
      <c r="B156" s="2">
        <v>2.9146395894788899E-3</v>
      </c>
      <c r="C156" s="2">
        <v>8.5330429064229001E-4</v>
      </c>
      <c r="D156" s="2">
        <v>3.0683930799084799E-4</v>
      </c>
      <c r="E156" s="2">
        <v>1.7045916132114601E-5</v>
      </c>
      <c r="F156" s="2">
        <v>7.0439098122924995E-2</v>
      </c>
      <c r="G156" s="2">
        <v>2.0252490553117199E-2</v>
      </c>
      <c r="I156" s="3">
        <v>2.9533446153804701</v>
      </c>
      <c r="J156" s="3">
        <v>0.86379646585498604</v>
      </c>
      <c r="K156" s="113">
        <v>1.9777053062960701</v>
      </c>
      <c r="L156" s="113">
        <v>0.10985155327786</v>
      </c>
      <c r="M156" s="111">
        <f t="shared" si="0"/>
        <v>2.0647053062960703</v>
      </c>
      <c r="N156" s="111">
        <f t="shared" si="1"/>
        <v>0.11468396440845091</v>
      </c>
      <c r="O156" s="111"/>
      <c r="P156" s="6">
        <v>166.16951242118699</v>
      </c>
      <c r="Q156" s="6">
        <v>22.915005833340398</v>
      </c>
      <c r="R156" s="6">
        <v>93.009920241681399</v>
      </c>
      <c r="S156" s="6">
        <v>11.6601857764863</v>
      </c>
      <c r="T156" s="3">
        <v>0.55989326758909164</v>
      </c>
      <c r="U156" s="3">
        <v>2.5377336855190454E-2</v>
      </c>
      <c r="W156" s="4"/>
      <c r="X156" s="4"/>
      <c r="Y156" s="4">
        <v>1.6691261674320399</v>
      </c>
      <c r="Z156" s="4">
        <v>0.94715837396109404</v>
      </c>
      <c r="AA156" s="4">
        <v>120.31940451867101</v>
      </c>
      <c r="AB156" s="4">
        <v>22.496218439519701</v>
      </c>
      <c r="AC156" s="14">
        <v>3.7383528769129599</v>
      </c>
      <c r="AD156" s="14">
        <v>0.66341030072998997</v>
      </c>
      <c r="AE156" s="4">
        <v>4.1700113328298336</v>
      </c>
      <c r="AF156" s="4">
        <f t="shared" si="2"/>
        <v>0.74001266425243273</v>
      </c>
      <c r="AG156" s="4">
        <f t="shared" si="3"/>
        <v>728.97266928942736</v>
      </c>
      <c r="AH156" s="4"/>
      <c r="AI156" s="4"/>
      <c r="AJ156" s="4">
        <v>683.59127055051897</v>
      </c>
      <c r="AK156" s="4">
        <v>68.997963028937093</v>
      </c>
      <c r="AL156" s="4">
        <v>468753.94623475702</v>
      </c>
      <c r="AM156" s="4">
        <v>9457.3622027094898</v>
      </c>
      <c r="AN156" s="4">
        <v>0.73877619331386113</v>
      </c>
      <c r="AO156" s="4">
        <v>0.11561634010500101</v>
      </c>
      <c r="AP156" s="4"/>
      <c r="AQ156" s="4"/>
      <c r="AR156" s="4"/>
      <c r="AS156" s="4"/>
      <c r="AT156" s="4">
        <v>4.5614865730893603</v>
      </c>
      <c r="AU156" s="4">
        <v>0.40326412725781502</v>
      </c>
      <c r="AV156" s="4">
        <v>8.5370309117450902E-2</v>
      </c>
      <c r="AW156" s="4">
        <v>1.9123132155746798E-2</v>
      </c>
      <c r="AX156" s="4">
        <v>1.78215317123845</v>
      </c>
      <c r="AY156" s="4">
        <v>0.33963431263711402</v>
      </c>
      <c r="AZ156" s="4">
        <v>3.94785712111549</v>
      </c>
      <c r="BA156" s="4">
        <v>0.46168793088468202</v>
      </c>
      <c r="BB156" s="4">
        <v>0.55200285263801396</v>
      </c>
      <c r="BC156" s="4">
        <v>7.5616571239454894E-2</v>
      </c>
      <c r="BD156" s="4">
        <v>19.042145652196599</v>
      </c>
      <c r="BE156" s="4">
        <v>2.2126370740296402</v>
      </c>
      <c r="BF156" s="4">
        <v>5.8970001397557699</v>
      </c>
      <c r="BG156" s="4">
        <v>0.61179893023202703</v>
      </c>
      <c r="BH156" s="4">
        <v>65.591113712416799</v>
      </c>
      <c r="BI156" s="4">
        <v>6.1648557756634901</v>
      </c>
      <c r="BJ156" s="4">
        <v>23.318194106675001</v>
      </c>
      <c r="BK156" s="4">
        <v>2.0802399920857302</v>
      </c>
      <c r="BL156" s="4">
        <v>104.392458587088</v>
      </c>
      <c r="BM156" s="4">
        <v>9.3135726049585497</v>
      </c>
      <c r="BN156" s="4">
        <v>21.3417616318659</v>
      </c>
      <c r="BO156" s="4">
        <v>1.83830603696907</v>
      </c>
      <c r="BP156" s="4">
        <v>175.50606877863899</v>
      </c>
      <c r="BQ156" s="4">
        <v>14.4966932765905</v>
      </c>
      <c r="BR156" s="4">
        <v>35.116603456131998</v>
      </c>
      <c r="BS156" s="4">
        <v>3.0306742530492001</v>
      </c>
      <c r="BT156" s="4">
        <v>8011.6572666439597</v>
      </c>
      <c r="BU156" s="4">
        <v>248.276051566386</v>
      </c>
      <c r="BV156" s="4">
        <v>0.39457745841853498</v>
      </c>
      <c r="BW156" s="4">
        <v>4.7735958555789298E-2</v>
      </c>
      <c r="BX156" s="4">
        <v>93.601519318275805</v>
      </c>
      <c r="BY156" s="4">
        <v>10.539391920945601</v>
      </c>
      <c r="BZ156" s="4">
        <v>192.648483462412</v>
      </c>
      <c r="CA156" s="4">
        <v>23.435480268463401</v>
      </c>
    </row>
    <row r="157" spans="1:88" ht="16">
      <c r="A157" t="s">
        <v>975</v>
      </c>
      <c r="B157" s="2">
        <v>2.7844722362730299E-3</v>
      </c>
      <c r="C157" s="2">
        <v>6.3376080817628298E-4</v>
      </c>
      <c r="D157" s="2">
        <v>2.9755507180950303E-4</v>
      </c>
      <c r="E157" s="2">
        <v>6.2260404721652303E-6</v>
      </c>
      <c r="F157" s="2">
        <v>6.5432780259446599E-2</v>
      </c>
      <c r="G157" s="2">
        <v>1.54155081718406E-2</v>
      </c>
      <c r="I157" s="3">
        <v>2.8213719349764399</v>
      </c>
      <c r="J157" s="3">
        <v>0.64096340208298797</v>
      </c>
      <c r="K157" s="113">
        <v>1.9178768962171899</v>
      </c>
      <c r="L157" s="113">
        <v>4.0123621957419003E-2</v>
      </c>
      <c r="M157" s="111">
        <f t="shared" si="0"/>
        <v>2.0048768962171901</v>
      </c>
      <c r="N157" s="111">
        <f t="shared" si="1"/>
        <v>4.1943736229185145E-2</v>
      </c>
      <c r="O157" s="111"/>
      <c r="P157" s="6">
        <v>416.74854009016099</v>
      </c>
      <c r="Q157" s="6">
        <v>15.768735097506299</v>
      </c>
      <c r="R157" s="6">
        <v>252.02150842601401</v>
      </c>
      <c r="S157" s="6">
        <v>9.6589266922626003</v>
      </c>
      <c r="T157" s="3">
        <v>0.60106336640256186</v>
      </c>
      <c r="U157" s="3">
        <v>2.3241844831484913E-2</v>
      </c>
      <c r="W157" s="4"/>
      <c r="X157" s="4"/>
      <c r="Y157" s="4"/>
      <c r="Z157" s="4"/>
      <c r="AA157" s="4">
        <v>252.86986352929199</v>
      </c>
      <c r="AB157" s="4">
        <v>16.440799169606599</v>
      </c>
      <c r="AC157" s="14">
        <v>3.4874224446333399</v>
      </c>
      <c r="AD157" s="14">
        <v>0.382920250105307</v>
      </c>
      <c r="AE157" s="4">
        <v>3.8901065777650889</v>
      </c>
      <c r="AF157" s="4">
        <f t="shared" si="2"/>
        <v>0.42713511406867177</v>
      </c>
      <c r="AG157" s="4">
        <f t="shared" si="3"/>
        <v>722.69886532761973</v>
      </c>
      <c r="AH157" s="4"/>
      <c r="AI157" s="4"/>
      <c r="AJ157" s="4">
        <v>1371.6229481298001</v>
      </c>
      <c r="AK157" s="4">
        <v>55.248205880212403</v>
      </c>
      <c r="AL157" s="4">
        <v>498665.54795951798</v>
      </c>
      <c r="AM157" s="4">
        <v>11272.823614554</v>
      </c>
      <c r="AN157" s="4">
        <v>1.5901506458635812</v>
      </c>
      <c r="AO157" s="4">
        <v>8.74455096741905E-2</v>
      </c>
      <c r="AP157" s="4">
        <v>5.8918027856897197E-2</v>
      </c>
      <c r="AQ157" s="4">
        <v>2.57615007721303E-2</v>
      </c>
      <c r="AR157" s="4">
        <v>9.6358078666000206E-3</v>
      </c>
      <c r="AS157" s="4">
        <v>5.8045114138695602E-3</v>
      </c>
      <c r="AT157" s="4">
        <v>9.7039330132010004</v>
      </c>
      <c r="AU157" s="4">
        <v>0.29244384063393603</v>
      </c>
      <c r="AV157" s="4">
        <v>0.13605083971909199</v>
      </c>
      <c r="AW157" s="4">
        <v>1.38502701852936E-2</v>
      </c>
      <c r="AX157" s="4">
        <v>2.8016765560810799</v>
      </c>
      <c r="AY157" s="4">
        <v>0.19899864548249599</v>
      </c>
      <c r="AZ157" s="4">
        <v>6.9593042704976797</v>
      </c>
      <c r="BA157" s="4">
        <v>0.382822294013555</v>
      </c>
      <c r="BB157" s="4">
        <v>0.80319434424541503</v>
      </c>
      <c r="BC157" s="4">
        <v>4.9228047219544997E-2</v>
      </c>
      <c r="BD157" s="4">
        <v>36.064610548807799</v>
      </c>
      <c r="BE157" s="4">
        <v>1.8981958981634</v>
      </c>
      <c r="BF157" s="4">
        <v>11.2818463101954</v>
      </c>
      <c r="BG157" s="4">
        <v>0.48590554022607901</v>
      </c>
      <c r="BH157" s="4">
        <v>128.277369786093</v>
      </c>
      <c r="BI157" s="4">
        <v>5.4389630207929098</v>
      </c>
      <c r="BJ157" s="4">
        <v>45.829368186455604</v>
      </c>
      <c r="BK157" s="4">
        <v>1.8250043446131901</v>
      </c>
      <c r="BL157" s="4">
        <v>201.11859490462999</v>
      </c>
      <c r="BM157" s="4">
        <v>7.8610472550655297</v>
      </c>
      <c r="BN157" s="4">
        <v>40.159130342492197</v>
      </c>
      <c r="BO157" s="4">
        <v>1.3622779554787801</v>
      </c>
      <c r="BP157" s="4">
        <v>331.75580190872302</v>
      </c>
      <c r="BQ157" s="4">
        <v>10.7090343504965</v>
      </c>
      <c r="BR157" s="4">
        <v>63.706970383154299</v>
      </c>
      <c r="BS157" s="4">
        <v>2.2338463044561299</v>
      </c>
      <c r="BT157" s="4">
        <v>9880.1207806797192</v>
      </c>
      <c r="BU157" s="4">
        <v>283.14929732475201</v>
      </c>
      <c r="BV157" s="4">
        <v>0.80717520735710302</v>
      </c>
      <c r="BW157" s="4">
        <v>3.8706788937851698E-2</v>
      </c>
      <c r="BX157" s="4">
        <v>240.43895614934601</v>
      </c>
      <c r="BY157" s="4">
        <v>10.5956328914684</v>
      </c>
      <c r="BZ157" s="4">
        <v>455.85120334562299</v>
      </c>
      <c r="CA157" s="4">
        <v>11.958295756166899</v>
      </c>
    </row>
    <row r="158" spans="1:88" ht="16">
      <c r="A158" t="s">
        <v>976</v>
      </c>
      <c r="B158" s="2">
        <v>1.9848089533716601E-3</v>
      </c>
      <c r="C158" s="2">
        <v>2.4038993290499699E-4</v>
      </c>
      <c r="D158" s="2">
        <v>2.8529326495521998E-4</v>
      </c>
      <c r="E158" s="2">
        <v>4.7785115021026101E-6</v>
      </c>
      <c r="F158" s="2">
        <v>5.2178079435440498E-2</v>
      </c>
      <c r="G158" s="2">
        <v>6.4356438673612596E-3</v>
      </c>
      <c r="I158" s="3">
        <v>2.0131464128914698</v>
      </c>
      <c r="J158" s="3">
        <v>0.24362870070912199</v>
      </c>
      <c r="K158" s="113">
        <v>1.83885588971553</v>
      </c>
      <c r="L158" s="113">
        <v>3.0795477402926201E-2</v>
      </c>
      <c r="M158" s="111">
        <f t="shared" si="0"/>
        <v>1.92585588971553</v>
      </c>
      <c r="N158" s="111">
        <f t="shared" si="1"/>
        <v>3.2252473869609104E-2</v>
      </c>
      <c r="O158" s="111"/>
      <c r="P158" s="6">
        <v>1969.0236869058599</v>
      </c>
      <c r="Q158" s="6">
        <v>109.82170078189699</v>
      </c>
      <c r="R158" s="6">
        <v>657.93741258835098</v>
      </c>
      <c r="S158" s="6">
        <v>27.905468140322402</v>
      </c>
      <c r="T158" s="3">
        <v>0.33575412249444858</v>
      </c>
      <c r="U158" s="3">
        <v>5.2169748195348116E-3</v>
      </c>
      <c r="W158" s="4"/>
      <c r="X158" s="4"/>
      <c r="Y158" s="4"/>
      <c r="Z158" s="4"/>
      <c r="AA158" s="4">
        <v>440.81956350664302</v>
      </c>
      <c r="AB158" s="4">
        <v>25.249278510756</v>
      </c>
      <c r="AC158" s="14">
        <v>2.3162637247601698</v>
      </c>
      <c r="AD158" s="14">
        <v>0.34746100974670902</v>
      </c>
      <c r="AE158" s="4">
        <v>2.583717027283039</v>
      </c>
      <c r="AF158" s="4">
        <f t="shared" si="2"/>
        <v>0.38758148202337528</v>
      </c>
      <c r="AG158" s="4">
        <f t="shared" si="3"/>
        <v>687.28698787719259</v>
      </c>
      <c r="AH158" s="4"/>
      <c r="AI158" s="4"/>
      <c r="AJ158" s="4">
        <v>2113.88052109522</v>
      </c>
      <c r="AK158" s="4">
        <v>62.167109146306203</v>
      </c>
      <c r="AL158" s="4">
        <v>478091.494481139</v>
      </c>
      <c r="AM158" s="4">
        <v>8456.8675830888296</v>
      </c>
      <c r="AN158" s="4">
        <v>10.425989011602791</v>
      </c>
      <c r="AO158" s="4">
        <v>0.401718234338026</v>
      </c>
      <c r="AP158" s="4"/>
      <c r="AQ158" s="4"/>
      <c r="AR158" s="4">
        <v>1.6050939505874999</v>
      </c>
      <c r="AS158" s="4">
        <v>0.39274652716251401</v>
      </c>
      <c r="AT158" s="4">
        <v>19.350116254803101</v>
      </c>
      <c r="AU158" s="4">
        <v>0.91214083616747699</v>
      </c>
      <c r="AV158" s="4">
        <v>0.61510870533391304</v>
      </c>
      <c r="AW158" s="4">
        <v>0.15350744906284799</v>
      </c>
      <c r="AX158" s="4">
        <v>4.0092891525714904</v>
      </c>
      <c r="AY158" s="4">
        <v>0.65798180658963801</v>
      </c>
      <c r="AZ158" s="4">
        <v>5.6393415989296702</v>
      </c>
      <c r="BA158" s="4">
        <v>0.28324196327616702</v>
      </c>
      <c r="BB158" s="4">
        <v>0.30377500208459601</v>
      </c>
      <c r="BC158" s="4">
        <v>2.4742384521570401E-2</v>
      </c>
      <c r="BD158" s="4">
        <v>36.667068603280697</v>
      </c>
      <c r="BE158" s="4">
        <v>1.12720539982895</v>
      </c>
      <c r="BF158" s="4">
        <v>13.8893116801973</v>
      </c>
      <c r="BG158" s="4">
        <v>0.37662633972272302</v>
      </c>
      <c r="BH158" s="4">
        <v>174.776636755769</v>
      </c>
      <c r="BI158" s="4">
        <v>5.7803983376265604</v>
      </c>
      <c r="BJ158" s="4">
        <v>67.478795501796</v>
      </c>
      <c r="BK158" s="4">
        <v>2.05846780192222</v>
      </c>
      <c r="BL158" s="4">
        <v>319.29598210701698</v>
      </c>
      <c r="BM158" s="4">
        <v>10.340906673173</v>
      </c>
      <c r="BN158" s="4">
        <v>67.337411337115498</v>
      </c>
      <c r="BO158" s="4">
        <v>2.2591368659217199</v>
      </c>
      <c r="BP158" s="4">
        <v>576.49106058257496</v>
      </c>
      <c r="BQ158" s="4">
        <v>19.963110763338101</v>
      </c>
      <c r="BR158" s="4">
        <v>111.372681438051</v>
      </c>
      <c r="BS158" s="4">
        <v>3.2723636278639101</v>
      </c>
      <c r="BT158" s="4">
        <v>9938.4266111424404</v>
      </c>
      <c r="BU158" s="4">
        <v>227.29159056589901</v>
      </c>
      <c r="BV158" s="4">
        <v>4.4885582767438699</v>
      </c>
      <c r="BW158" s="4">
        <v>0.19118828372171001</v>
      </c>
      <c r="BX158" s="4">
        <v>616.79439870276599</v>
      </c>
      <c r="BY158" s="4">
        <v>15.143350166736299</v>
      </c>
      <c r="BZ158" s="4">
        <v>2126.7168083726101</v>
      </c>
      <c r="CA158" s="4">
        <v>77.704843229444094</v>
      </c>
    </row>
    <row r="159" spans="1:88" ht="16">
      <c r="A159" t="s">
        <v>977</v>
      </c>
      <c r="B159" s="2">
        <v>2.4924113159732401E-3</v>
      </c>
      <c r="C159" s="2">
        <v>3.5088041084601099E-4</v>
      </c>
      <c r="D159" s="2">
        <v>3.1232259467608102E-4</v>
      </c>
      <c r="E159" s="2">
        <v>8.2696799157054496E-6</v>
      </c>
      <c r="F159" s="2">
        <v>5.9540505096786697E-2</v>
      </c>
      <c r="G159" s="2">
        <v>8.2310551557518395E-3</v>
      </c>
      <c r="I159" s="3">
        <v>2.5270126745961501</v>
      </c>
      <c r="J159" s="3">
        <v>0.35535056171151402</v>
      </c>
      <c r="K159" s="113">
        <v>2.0130445619217698</v>
      </c>
      <c r="L159" s="113">
        <v>5.3292933610865401E-2</v>
      </c>
      <c r="M159" s="111">
        <f t="shared" si="0"/>
        <v>2.10004456192177</v>
      </c>
      <c r="N159" s="111">
        <f t="shared" si="1"/>
        <v>5.5596153972623831E-2</v>
      </c>
      <c r="O159" s="111"/>
      <c r="P159" s="6">
        <v>706.94476297089705</v>
      </c>
      <c r="Q159" s="6">
        <v>89.822446569156597</v>
      </c>
      <c r="R159" s="6">
        <v>268.01591151329899</v>
      </c>
      <c r="S159" s="6">
        <v>29.766910768244699</v>
      </c>
      <c r="T159" s="3">
        <v>0.38537423557283407</v>
      </c>
      <c r="U159" s="3">
        <v>6.5146926524140445E-3</v>
      </c>
      <c r="W159" s="4"/>
      <c r="X159" s="4"/>
      <c r="Y159" s="4"/>
      <c r="Z159" s="4"/>
      <c r="AA159" s="4">
        <v>278.96494238418597</v>
      </c>
      <c r="AB159" s="4">
        <v>13.3042688827848</v>
      </c>
      <c r="AC159" s="14">
        <v>2.4854984422367901</v>
      </c>
      <c r="AD159" s="14">
        <v>0.26811659561879603</v>
      </c>
      <c r="AE159" s="4">
        <v>2.7724928633321282</v>
      </c>
      <c r="AF159" s="4">
        <f t="shared" si="2"/>
        <v>0.29907536261622009</v>
      </c>
      <c r="AG159" s="4">
        <f t="shared" si="3"/>
        <v>693.208724007554</v>
      </c>
      <c r="AH159" s="4"/>
      <c r="AI159" s="4"/>
      <c r="AJ159" s="4">
        <v>1446.0724044804799</v>
      </c>
      <c r="AK159" s="4">
        <v>109.32308579223501</v>
      </c>
      <c r="AL159" s="4">
        <v>491592.826217686</v>
      </c>
      <c r="AM159" s="4">
        <v>9781.8551595602603</v>
      </c>
      <c r="AN159" s="4">
        <v>2.1846370473683212</v>
      </c>
      <c r="AO159" s="4">
        <v>0.24586675185234499</v>
      </c>
      <c r="AP159" s="4"/>
      <c r="AQ159" s="4"/>
      <c r="AR159" s="4"/>
      <c r="AS159" s="4"/>
      <c r="AT159" s="4">
        <v>7.1071335339564197</v>
      </c>
      <c r="AU159" s="4">
        <v>0.66240043279300898</v>
      </c>
      <c r="AV159" s="4">
        <v>0.102086710902227</v>
      </c>
      <c r="AW159" s="4">
        <v>1.0306163884401301E-2</v>
      </c>
      <c r="AX159" s="4">
        <v>2.0070648114316998</v>
      </c>
      <c r="AY159" s="4">
        <v>0.14631663992958199</v>
      </c>
      <c r="AZ159" s="4">
        <v>5.7708796588706903</v>
      </c>
      <c r="BA159" s="4">
        <v>0.41473901126559398</v>
      </c>
      <c r="BB159" s="4">
        <v>0.40294893999132803</v>
      </c>
      <c r="BC159" s="4">
        <v>3.0857987172076801E-2</v>
      </c>
      <c r="BD159" s="4">
        <v>32.193228735519199</v>
      </c>
      <c r="BE159" s="4">
        <v>2.5076269045317701</v>
      </c>
      <c r="BF159" s="4">
        <v>11.000352388139</v>
      </c>
      <c r="BG159" s="4">
        <v>0.86721143362276898</v>
      </c>
      <c r="BH159" s="4">
        <v>127.495766271476</v>
      </c>
      <c r="BI159" s="4">
        <v>9.6678991446693701</v>
      </c>
      <c r="BJ159" s="4">
        <v>46.931266864193603</v>
      </c>
      <c r="BK159" s="4">
        <v>3.66448882337163</v>
      </c>
      <c r="BL159" s="4">
        <v>214.79906823869101</v>
      </c>
      <c r="BM159" s="4">
        <v>16.455749477500198</v>
      </c>
      <c r="BN159" s="4">
        <v>44.036078335209801</v>
      </c>
      <c r="BO159" s="4">
        <v>3.3473945087342099</v>
      </c>
      <c r="BP159" s="4">
        <v>370.85669427191198</v>
      </c>
      <c r="BQ159" s="4">
        <v>27.3243007677601</v>
      </c>
      <c r="BR159" s="4">
        <v>71.512189861545707</v>
      </c>
      <c r="BS159" s="4">
        <v>4.7890621862692004</v>
      </c>
      <c r="BT159" s="4">
        <v>10676.488453170699</v>
      </c>
      <c r="BU159" s="4">
        <v>238.95193261466301</v>
      </c>
      <c r="BV159" s="4">
        <v>1.09024030485248</v>
      </c>
      <c r="BW159" s="4">
        <v>0.101207132095797</v>
      </c>
      <c r="BX159" s="4">
        <v>249.415830132227</v>
      </c>
      <c r="BY159" s="4">
        <v>21.975619798461899</v>
      </c>
      <c r="BZ159" s="4">
        <v>756.66608276308796</v>
      </c>
      <c r="CA159" s="4">
        <v>79.362151253498595</v>
      </c>
    </row>
    <row r="160" spans="1:88" ht="16">
      <c r="A160" t="s">
        <v>978</v>
      </c>
      <c r="B160" s="2">
        <v>2.9984846879664798E-3</v>
      </c>
      <c r="C160" s="2">
        <v>4.5293971767174302E-4</v>
      </c>
      <c r="D160" s="2">
        <v>3.0876800952765699E-4</v>
      </c>
      <c r="E160" s="2">
        <v>1.1331336991940901E-5</v>
      </c>
      <c r="F160" s="2">
        <v>7.3122702488399097E-2</v>
      </c>
      <c r="G160" s="2">
        <v>1.09435262669716E-2</v>
      </c>
      <c r="I160" s="3">
        <v>3.0397008411061801</v>
      </c>
      <c r="J160" s="3">
        <v>0.458346429789946</v>
      </c>
      <c r="K160" s="113">
        <v>1.9901378926606299</v>
      </c>
      <c r="L160" s="113">
        <v>7.3023293987186405E-2</v>
      </c>
      <c r="M160" s="111">
        <f t="shared" si="0"/>
        <v>2.0771378926606299</v>
      </c>
      <c r="N160" s="111">
        <f t="shared" si="1"/>
        <v>7.6215548453730839E-2</v>
      </c>
      <c r="O160" s="111"/>
      <c r="P160" s="6">
        <v>1380.4904670067299</v>
      </c>
      <c r="Q160" s="6">
        <v>90.264919853878297</v>
      </c>
      <c r="R160" s="6">
        <v>379.69876958842701</v>
      </c>
      <c r="S160" s="6">
        <v>19.8271806760586</v>
      </c>
      <c r="T160" s="3">
        <v>0.2758384681198916</v>
      </c>
      <c r="U160" s="3">
        <v>5.0819878912094097E-3</v>
      </c>
      <c r="W160" s="4"/>
      <c r="X160" s="4"/>
      <c r="Y160" s="4">
        <v>5.4530066533548496</v>
      </c>
      <c r="Z160" s="4">
        <v>1.7843126372339999</v>
      </c>
      <c r="AA160" s="4">
        <v>927.34727712838298</v>
      </c>
      <c r="AB160" s="4">
        <v>95.11451020941</v>
      </c>
      <c r="AC160" s="14">
        <v>3.7861113100144101</v>
      </c>
      <c r="AD160" s="14">
        <v>0.661012477543238</v>
      </c>
      <c r="AE160" s="4">
        <v>4.2232843152979029</v>
      </c>
      <c r="AF160" s="4">
        <f t="shared" si="2"/>
        <v>0.73733797029172365</v>
      </c>
      <c r="AG160" s="4">
        <f t="shared" si="3"/>
        <v>730.12743884210784</v>
      </c>
      <c r="AH160" s="4"/>
      <c r="AI160" s="4"/>
      <c r="AJ160" s="4">
        <v>1753.18019993958</v>
      </c>
      <c r="AK160" s="4">
        <v>59.436129121851003</v>
      </c>
      <c r="AL160" s="4">
        <v>470436.45807230799</v>
      </c>
      <c r="AM160" s="4">
        <v>8261.0118475967392</v>
      </c>
      <c r="AN160" s="4">
        <v>9.0601983344401411</v>
      </c>
      <c r="AO160" s="4">
        <v>0.55588624375281603</v>
      </c>
      <c r="AP160" s="4">
        <v>5.2946742401087897E-2</v>
      </c>
      <c r="AQ160" s="4">
        <v>2.71349407186951E-2</v>
      </c>
      <c r="AR160" s="4">
        <v>1.6615905423500601</v>
      </c>
      <c r="AS160" s="4">
        <v>0.32694636660272502</v>
      </c>
      <c r="AT160" s="4">
        <v>16.601596420962402</v>
      </c>
      <c r="AU160" s="4">
        <v>1.2926472205674899</v>
      </c>
      <c r="AV160" s="4">
        <v>0.69355030730811595</v>
      </c>
      <c r="AW160" s="4">
        <v>0.10565735832796801</v>
      </c>
      <c r="AX160" s="4">
        <v>4.2930094471490996</v>
      </c>
      <c r="AY160" s="4">
        <v>0.66815342476484296</v>
      </c>
      <c r="AZ160" s="4">
        <v>5.8492282033146799</v>
      </c>
      <c r="BA160" s="4">
        <v>0.28181582918105602</v>
      </c>
      <c r="BB160" s="4">
        <v>0.28073438399866302</v>
      </c>
      <c r="BC160" s="4">
        <v>3.8432154446362402E-2</v>
      </c>
      <c r="BD160" s="4">
        <v>32.751516408595798</v>
      </c>
      <c r="BE160" s="4">
        <v>1.4688217171951901</v>
      </c>
      <c r="BF160" s="4">
        <v>11.9620862229427</v>
      </c>
      <c r="BG160" s="4">
        <v>0.48425527877826302</v>
      </c>
      <c r="BH160" s="4">
        <v>148.048095158568</v>
      </c>
      <c r="BI160" s="4">
        <v>5.4182378574788697</v>
      </c>
      <c r="BJ160" s="4">
        <v>57.0410192543671</v>
      </c>
      <c r="BK160" s="4">
        <v>2.2184602534868998</v>
      </c>
      <c r="BL160" s="4">
        <v>266.18946256914899</v>
      </c>
      <c r="BM160" s="4">
        <v>9.2996674198864593</v>
      </c>
      <c r="BN160" s="4">
        <v>55.320523961157498</v>
      </c>
      <c r="BO160" s="4">
        <v>1.9948069947642399</v>
      </c>
      <c r="BP160" s="4">
        <v>471.73826244676599</v>
      </c>
      <c r="BQ160" s="4">
        <v>16.804641071125001</v>
      </c>
      <c r="BR160" s="4">
        <v>93.335798024610995</v>
      </c>
      <c r="BS160" s="4">
        <v>3.2817417373945998</v>
      </c>
      <c r="BT160" s="4">
        <v>10679.6753934895</v>
      </c>
      <c r="BU160" s="4">
        <v>169.93744160600801</v>
      </c>
      <c r="BV160" s="4">
        <v>3.4303445909483199</v>
      </c>
      <c r="BW160" s="4">
        <v>0.13161831439334501</v>
      </c>
      <c r="BX160" s="4">
        <v>402.068365598534</v>
      </c>
      <c r="BY160" s="4">
        <v>13.2247604785554</v>
      </c>
      <c r="BZ160" s="4">
        <v>1683.7493304253501</v>
      </c>
      <c r="CA160" s="4">
        <v>76.865788610231604</v>
      </c>
    </row>
    <row r="161" spans="1:79" ht="16">
      <c r="A161" t="s">
        <v>979</v>
      </c>
      <c r="B161" s="2">
        <v>2.3678333187116402E-3</v>
      </c>
      <c r="C161" s="2">
        <v>3.1065349564781498E-4</v>
      </c>
      <c r="D161" s="2">
        <v>3.52735171175834E-4</v>
      </c>
      <c r="E161" s="2">
        <v>9.1682291979284697E-6</v>
      </c>
      <c r="F161" s="2">
        <v>5.0299090199497701E-2</v>
      </c>
      <c r="G161" s="2">
        <v>6.4976713850741601E-3</v>
      </c>
      <c r="I161" s="3">
        <v>2.4009544490673198</v>
      </c>
      <c r="J161" s="3">
        <v>0.314614402196013</v>
      </c>
      <c r="K161" s="113">
        <v>2.2734737446958899</v>
      </c>
      <c r="L161" s="113">
        <v>5.9080572071145497E-2</v>
      </c>
      <c r="M161" s="111">
        <f t="shared" si="0"/>
        <v>2.3604737446958901</v>
      </c>
      <c r="N161" s="111">
        <f t="shared" si="1"/>
        <v>6.1341433795272078E-2</v>
      </c>
      <c r="O161" s="111"/>
      <c r="P161" s="6">
        <v>1128.19921484924</v>
      </c>
      <c r="Q161" s="6">
        <v>186.17714139616001</v>
      </c>
      <c r="R161" s="6">
        <v>504.87539012913402</v>
      </c>
      <c r="S161" s="6">
        <v>76.181359339653497</v>
      </c>
      <c r="T161" s="3">
        <v>0.46299646048676574</v>
      </c>
      <c r="U161" s="3">
        <v>1.3159464247780826E-2</v>
      </c>
      <c r="W161" s="4"/>
      <c r="X161" s="4"/>
      <c r="Y161" s="4"/>
      <c r="Z161" s="4"/>
      <c r="AA161" s="4">
        <v>252.574385800572</v>
      </c>
      <c r="AB161" s="4">
        <v>21.528579903915801</v>
      </c>
      <c r="AC161" s="14">
        <v>2.1957036585206602</v>
      </c>
      <c r="AD161" s="14">
        <v>0.40331416762496702</v>
      </c>
      <c r="AE161" s="4">
        <v>2.4492361853030764</v>
      </c>
      <c r="AF161" s="4">
        <f t="shared" si="2"/>
        <v>0.44988386732387686</v>
      </c>
      <c r="AG161" s="4">
        <f t="shared" si="3"/>
        <v>682.84641374473733</v>
      </c>
      <c r="AH161" s="4"/>
      <c r="AI161" s="4"/>
      <c r="AJ161" s="4">
        <v>1483.78539286673</v>
      </c>
      <c r="AK161" s="4">
        <v>181.22657762902301</v>
      </c>
      <c r="AL161" s="4">
        <v>492958.751095719</v>
      </c>
      <c r="AM161" s="4">
        <v>7973.6087394931801</v>
      </c>
      <c r="AN161" s="4">
        <v>3.2935095341342415</v>
      </c>
      <c r="AO161" s="4">
        <v>0.35048366582618401</v>
      </c>
      <c r="AP161" s="4"/>
      <c r="AQ161" s="4"/>
      <c r="AR161" s="4">
        <v>2.99089180859986E-2</v>
      </c>
      <c r="AS161" s="4">
        <v>1.20161716664457E-2</v>
      </c>
      <c r="AT161" s="4">
        <v>8.8435543791489799</v>
      </c>
      <c r="AU161" s="4">
        <v>0.32414506827471001</v>
      </c>
      <c r="AV161" s="4">
        <v>6.5556527502354106E-2</v>
      </c>
      <c r="AW161" s="4">
        <v>9.5273044068423397E-3</v>
      </c>
      <c r="AX161" s="4">
        <v>1.3970285796550701</v>
      </c>
      <c r="AY161" s="4">
        <v>0.13137930120372801</v>
      </c>
      <c r="AZ161" s="4">
        <v>4.8417135965275397</v>
      </c>
      <c r="BA161" s="4">
        <v>0.53317485682686006</v>
      </c>
      <c r="BB161" s="4">
        <v>0.19197417744398201</v>
      </c>
      <c r="BC161" s="4">
        <v>1.9365124383943801E-2</v>
      </c>
      <c r="BD161" s="4">
        <v>31.313000825541501</v>
      </c>
      <c r="BE161" s="4">
        <v>3.6302975406959099</v>
      </c>
      <c r="BF161" s="4">
        <v>10.8293610254577</v>
      </c>
      <c r="BG161" s="4">
        <v>1.3573373438358201</v>
      </c>
      <c r="BH161" s="4">
        <v>129.95344105973501</v>
      </c>
      <c r="BI161" s="4">
        <v>15.869602781746099</v>
      </c>
      <c r="BJ161" s="4">
        <v>49.132338201367503</v>
      </c>
      <c r="BK161" s="4">
        <v>5.9325411336791403</v>
      </c>
      <c r="BL161" s="4">
        <v>225.928622020082</v>
      </c>
      <c r="BM161" s="4">
        <v>27.178372522574701</v>
      </c>
      <c r="BN161" s="4">
        <v>46.676395416100497</v>
      </c>
      <c r="BO161" s="4">
        <v>5.64142601019614</v>
      </c>
      <c r="BP161" s="4">
        <v>399.38435142550702</v>
      </c>
      <c r="BQ161" s="4">
        <v>45.960922215734698</v>
      </c>
      <c r="BR161" s="4">
        <v>78.491167498957694</v>
      </c>
      <c r="BS161" s="4">
        <v>8.2636810414522195</v>
      </c>
      <c r="BT161" s="4">
        <v>9896.8304066285109</v>
      </c>
      <c r="BU161" s="4">
        <v>267.85963956194001</v>
      </c>
      <c r="BV161" s="4">
        <v>1.5130568677039899</v>
      </c>
      <c r="BW161" s="4">
        <v>0.158747324710968</v>
      </c>
      <c r="BX161" s="4">
        <v>465.07938924119298</v>
      </c>
      <c r="BY161" s="4">
        <v>60.409659482399299</v>
      </c>
      <c r="BZ161" s="4">
        <v>1193.7064113803999</v>
      </c>
      <c r="CA161" s="4">
        <v>173.65087215929401</v>
      </c>
    </row>
    <row r="162" spans="1:79" ht="16">
      <c r="A162" t="s">
        <v>980</v>
      </c>
      <c r="B162" s="2">
        <v>2.2969951625911398E-3</v>
      </c>
      <c r="C162" s="2">
        <v>3.7509914913235099E-4</v>
      </c>
      <c r="D162" s="2">
        <v>3.2936017073828701E-4</v>
      </c>
      <c r="E162" s="2">
        <v>9.9760769414300498E-6</v>
      </c>
      <c r="F162" s="2">
        <v>5.2566341073942799E-2</v>
      </c>
      <c r="G162" s="2">
        <v>9.2687173053634404E-3</v>
      </c>
      <c r="I162" s="3">
        <v>2.3295332678410201</v>
      </c>
      <c r="J162" s="3">
        <v>0.38005564381430901</v>
      </c>
      <c r="K162" s="113">
        <v>2.1228419937926999</v>
      </c>
      <c r="L162" s="113">
        <v>6.4288581139452197E-2</v>
      </c>
      <c r="M162" s="111">
        <f t="shared" si="0"/>
        <v>2.2098419937927001</v>
      </c>
      <c r="N162" s="111">
        <f t="shared" si="1"/>
        <v>6.692330693415896E-2</v>
      </c>
      <c r="O162" s="111"/>
      <c r="P162" s="6">
        <v>1755.47209763508</v>
      </c>
      <c r="Q162" s="6">
        <v>92.510439526914595</v>
      </c>
      <c r="R162" s="6">
        <v>352.37594256925598</v>
      </c>
      <c r="S162" s="6">
        <v>12.037484761862499</v>
      </c>
      <c r="T162" s="3">
        <v>0.2012606265242049</v>
      </c>
      <c r="U162" s="3">
        <v>4.1306612906630846E-3</v>
      </c>
      <c r="W162" s="4"/>
      <c r="X162" s="4"/>
      <c r="Y162" s="4">
        <v>2.7850796588521201</v>
      </c>
      <c r="Z162" s="4">
        <v>1.8760794713109701</v>
      </c>
      <c r="AA162" s="4">
        <v>806.54721157940298</v>
      </c>
      <c r="AB162" s="4">
        <v>357.429938438443</v>
      </c>
      <c r="AC162" s="14">
        <v>2.2957315789291202</v>
      </c>
      <c r="AD162" s="14">
        <v>0.607829945915905</v>
      </c>
      <c r="AE162" s="4">
        <v>2.5608140848316849</v>
      </c>
      <c r="AF162" s="4">
        <f t="shared" si="2"/>
        <v>0.67801458191815389</v>
      </c>
      <c r="AG162" s="4">
        <f t="shared" si="3"/>
        <v>686.54444202026013</v>
      </c>
      <c r="AH162" s="4"/>
      <c r="AI162" s="4"/>
      <c r="AJ162" s="4">
        <v>1584.01659174679</v>
      </c>
      <c r="AK162" s="4">
        <v>65.915563367261001</v>
      </c>
      <c r="AL162" s="4">
        <v>465135.17800738901</v>
      </c>
      <c r="AM162" s="4">
        <v>7579.8670668791101</v>
      </c>
      <c r="AN162" s="4">
        <v>12.72855596906089</v>
      </c>
      <c r="AO162" s="4">
        <v>1.10942376441499</v>
      </c>
      <c r="AP162" s="4"/>
      <c r="AQ162" s="4"/>
      <c r="AR162" s="4">
        <v>1.9243715770559999</v>
      </c>
      <c r="AS162" s="4">
        <v>1.9413325615856301</v>
      </c>
      <c r="AT162" s="4">
        <v>12.469035441485399</v>
      </c>
      <c r="AU162" s="4">
        <v>5.5724045677157497</v>
      </c>
      <c r="AV162" s="4">
        <v>0.85214525020627196</v>
      </c>
      <c r="AW162" s="4">
        <v>0.83877752302838104</v>
      </c>
      <c r="AX162" s="4">
        <v>4.35840918304112</v>
      </c>
      <c r="AY162" s="4">
        <v>3.9413307094050798</v>
      </c>
      <c r="AZ162" s="4">
        <v>3.57553179461785</v>
      </c>
      <c r="BA162" s="4">
        <v>1.25512658237467</v>
      </c>
      <c r="BB162" s="4">
        <v>0.125259737497917</v>
      </c>
      <c r="BC162" s="4">
        <v>3.83745222899812E-2</v>
      </c>
      <c r="BD162" s="4">
        <v>19.7813698268716</v>
      </c>
      <c r="BE162" s="4">
        <v>1.80074097061186</v>
      </c>
      <c r="BF162" s="4">
        <v>8.6251354253932107</v>
      </c>
      <c r="BG162" s="4">
        <v>0.52888332877266298</v>
      </c>
      <c r="BH162" s="4">
        <v>115.061852581644</v>
      </c>
      <c r="BI162" s="4">
        <v>6.43682189211248</v>
      </c>
      <c r="BJ162" s="4">
        <v>48.858289042754102</v>
      </c>
      <c r="BK162" s="4">
        <v>2.1898183274195802</v>
      </c>
      <c r="BL162" s="4">
        <v>240.78253399889101</v>
      </c>
      <c r="BM162" s="4">
        <v>11.3789145804967</v>
      </c>
      <c r="BN162" s="4">
        <v>53.424316171996303</v>
      </c>
      <c r="BO162" s="4">
        <v>2.8310506543948</v>
      </c>
      <c r="BP162" s="4">
        <v>472.58634681476701</v>
      </c>
      <c r="BQ162" s="4">
        <v>22.939195816442702</v>
      </c>
      <c r="BR162" s="4">
        <v>94.682472260067797</v>
      </c>
      <c r="BS162" s="4">
        <v>4.3983405506941002</v>
      </c>
      <c r="BT162" s="4">
        <v>11132.9859847595</v>
      </c>
      <c r="BU162" s="4">
        <v>130.31404700111901</v>
      </c>
      <c r="BV162" s="4">
        <v>6.7658836778076603</v>
      </c>
      <c r="BW162" s="4">
        <v>0.44256745862556701</v>
      </c>
      <c r="BX162" s="4">
        <v>376.87404499233702</v>
      </c>
      <c r="BY162" s="4">
        <v>5.1535578915637297</v>
      </c>
      <c r="BZ162" s="4">
        <v>2163.5750805013299</v>
      </c>
      <c r="CA162" s="4">
        <v>69.532310671499104</v>
      </c>
    </row>
    <row r="163" spans="1:79" ht="16">
      <c r="A163" t="s">
        <v>981</v>
      </c>
      <c r="B163" s="2">
        <v>2.1900103725012001E-3</v>
      </c>
      <c r="C163" s="2">
        <v>4.40361840351909E-4</v>
      </c>
      <c r="D163" s="2">
        <v>2.9823361121567499E-4</v>
      </c>
      <c r="E163" s="2">
        <v>9.4492251804098398E-6</v>
      </c>
      <c r="F163" s="2">
        <v>5.4732848156626802E-2</v>
      </c>
      <c r="G163" s="2">
        <v>1.1472560727949801E-2</v>
      </c>
      <c r="I163" s="3">
        <v>2.2205665061646198</v>
      </c>
      <c r="J163" s="3">
        <v>0.44600750621032598</v>
      </c>
      <c r="K163" s="113">
        <v>1.9222488392576</v>
      </c>
      <c r="L163" s="113">
        <v>6.08954760296746E-2</v>
      </c>
      <c r="M163" s="111">
        <f t="shared" si="0"/>
        <v>2.0092488392576002</v>
      </c>
      <c r="N163" s="111">
        <f t="shared" si="1"/>
        <v>6.3651574150991624E-2</v>
      </c>
      <c r="O163" s="111"/>
      <c r="P163" s="6">
        <v>544.21856357921797</v>
      </c>
      <c r="Q163" s="6">
        <v>24.0621734427001</v>
      </c>
      <c r="R163" s="6">
        <v>554.82652745304699</v>
      </c>
      <c r="S163" s="6">
        <v>23.6300763579641</v>
      </c>
      <c r="T163" s="3">
        <v>1.0257713978371701</v>
      </c>
      <c r="U163" s="3">
        <v>1.2055636731592002E-2</v>
      </c>
      <c r="W163" s="4"/>
      <c r="X163" s="4"/>
      <c r="Y163" s="4"/>
      <c r="Z163" s="4"/>
      <c r="AA163" s="4">
        <v>288.83978578232399</v>
      </c>
      <c r="AB163" s="4">
        <v>20.8039251979773</v>
      </c>
      <c r="AC163" s="14">
        <v>8.0820222601910903</v>
      </c>
      <c r="AD163" s="14">
        <v>0.66050173406658896</v>
      </c>
      <c r="AE163" s="4">
        <v>9.0152335873145866</v>
      </c>
      <c r="AF163" s="4">
        <f t="shared" si="2"/>
        <v>0.7367682525160294</v>
      </c>
      <c r="AG163" s="4">
        <f t="shared" si="3"/>
        <v>804.29276545023515</v>
      </c>
      <c r="AH163" s="4"/>
      <c r="AI163" s="4"/>
      <c r="AJ163" s="4">
        <v>2513.70133667864</v>
      </c>
      <c r="AK163" s="4">
        <v>59.9863916503447</v>
      </c>
      <c r="AL163" s="4">
        <v>509289.931696021</v>
      </c>
      <c r="AM163" s="4">
        <v>12100.432339041099</v>
      </c>
      <c r="AN163" s="4">
        <v>2.3110147924170912</v>
      </c>
      <c r="AO163" s="4">
        <v>0.129742469425361</v>
      </c>
      <c r="AP163" s="4"/>
      <c r="AQ163" s="4"/>
      <c r="AR163" s="4">
        <v>6.8626090200606796E-2</v>
      </c>
      <c r="AS163" s="4">
        <v>1.2508431414596099E-2</v>
      </c>
      <c r="AT163" s="4">
        <v>10.0905581706914</v>
      </c>
      <c r="AU163" s="4">
        <v>0.374851045847442</v>
      </c>
      <c r="AV163" s="4">
        <v>0.65644290793141902</v>
      </c>
      <c r="AW163" s="4">
        <v>3.5678482005664203E-2</v>
      </c>
      <c r="AX163" s="4">
        <v>10.9609785491064</v>
      </c>
      <c r="AY163" s="4">
        <v>0.36699909585291901</v>
      </c>
      <c r="AZ163" s="4">
        <v>20.7809938060185</v>
      </c>
      <c r="BA163" s="4">
        <v>0.68494061875253698</v>
      </c>
      <c r="BB163" s="4">
        <v>4.1024936677248496</v>
      </c>
      <c r="BC163" s="4">
        <v>0.14707703708123199</v>
      </c>
      <c r="BD163" s="4">
        <v>89.141564734859401</v>
      </c>
      <c r="BE163" s="4">
        <v>2.6022981917032499</v>
      </c>
      <c r="BF163" s="4">
        <v>24.8316093908909</v>
      </c>
      <c r="BG163" s="4">
        <v>0.67126476140056801</v>
      </c>
      <c r="BH163" s="4">
        <v>258.559008300036</v>
      </c>
      <c r="BI163" s="4">
        <v>7.1625357930859499</v>
      </c>
      <c r="BJ163" s="4">
        <v>85.710297755138896</v>
      </c>
      <c r="BK163" s="4">
        <v>2.1914938004901199</v>
      </c>
      <c r="BL163" s="4">
        <v>353.75874420553799</v>
      </c>
      <c r="BM163" s="4">
        <v>9.2075707387845007</v>
      </c>
      <c r="BN163" s="4">
        <v>66.605176364920297</v>
      </c>
      <c r="BO163" s="4">
        <v>1.79483467801269</v>
      </c>
      <c r="BP163" s="4">
        <v>534.13069238782805</v>
      </c>
      <c r="BQ163" s="4">
        <v>14.1726251152348</v>
      </c>
      <c r="BR163" s="4">
        <v>99.873505056944296</v>
      </c>
      <c r="BS163" s="4">
        <v>2.4172478620881299</v>
      </c>
      <c r="BT163" s="4">
        <v>7316.6880764920897</v>
      </c>
      <c r="BU163" s="4">
        <v>190.38727801902499</v>
      </c>
      <c r="BV163" s="4">
        <v>0.63355207761024301</v>
      </c>
      <c r="BW163" s="4">
        <v>3.3389491419009203E-2</v>
      </c>
      <c r="BX163" s="4">
        <v>511.213073340449</v>
      </c>
      <c r="BY163" s="4">
        <v>14.442606405254701</v>
      </c>
      <c r="BZ163" s="4">
        <v>578.14664475222799</v>
      </c>
      <c r="CA163" s="4">
        <v>17.676561807825198</v>
      </c>
    </row>
    <row r="164" spans="1:79" ht="16">
      <c r="A164" t="s">
        <v>982</v>
      </c>
      <c r="B164" s="2">
        <v>2.0577103262225502E-3</v>
      </c>
      <c r="C164" s="2">
        <v>1.84553218462287E-4</v>
      </c>
      <c r="D164" s="2">
        <v>3.0395004410829399E-4</v>
      </c>
      <c r="E164" s="2">
        <v>5.9784064446800602E-6</v>
      </c>
      <c r="F164" s="2">
        <v>5.0312069225632999E-2</v>
      </c>
      <c r="G164" s="2">
        <v>4.2066273517395404E-3</v>
      </c>
      <c r="I164" s="3">
        <v>2.0870560380350098</v>
      </c>
      <c r="J164" s="3">
        <v>0.18700576787547901</v>
      </c>
      <c r="K164" s="113">
        <v>1.9590892483977</v>
      </c>
      <c r="L164" s="113">
        <v>3.8527471437795502E-2</v>
      </c>
      <c r="M164" s="111">
        <f t="shared" si="0"/>
        <v>2.0460892483977</v>
      </c>
      <c r="N164" s="111">
        <f t="shared" si="1"/>
        <v>4.0238414427161431E-2</v>
      </c>
      <c r="O164" s="111"/>
      <c r="P164" s="6">
        <v>2832.0413357767402</v>
      </c>
      <c r="Q164" s="6">
        <v>434.49461644003298</v>
      </c>
      <c r="R164" s="6">
        <v>906.00964698260896</v>
      </c>
      <c r="S164" s="6">
        <v>101.571953674734</v>
      </c>
      <c r="T164" s="3">
        <v>0.33487900909816648</v>
      </c>
      <c r="U164" s="3">
        <v>1.4088570897231596E-2</v>
      </c>
      <c r="W164" s="4"/>
      <c r="X164" s="4"/>
      <c r="Y164" s="4"/>
      <c r="Z164" s="4"/>
      <c r="AA164" s="4">
        <v>501.28570572066798</v>
      </c>
      <c r="AB164" s="4">
        <v>47.591431128546802</v>
      </c>
      <c r="AC164" s="14">
        <v>2.63402266318925</v>
      </c>
      <c r="AD164" s="14">
        <v>0.33220286631351298</v>
      </c>
      <c r="AE164" s="4">
        <v>2.9381668125187876</v>
      </c>
      <c r="AF164" s="4">
        <f t="shared" si="2"/>
        <v>0.37056151811699523</v>
      </c>
      <c r="AG164" s="4">
        <f t="shared" si="3"/>
        <v>698.13761398778468</v>
      </c>
      <c r="AH164" s="4"/>
      <c r="AI164" s="4"/>
      <c r="AJ164" s="4">
        <v>2980.8946522147799</v>
      </c>
      <c r="AK164" s="4">
        <v>315.86291070473999</v>
      </c>
      <c r="AL164" s="4">
        <v>492799.27419234399</v>
      </c>
      <c r="AM164" s="4">
        <v>10188.2377209725</v>
      </c>
      <c r="AN164" s="4">
        <v>9.3269548218542315</v>
      </c>
      <c r="AO164" s="4">
        <v>0.93063132798314996</v>
      </c>
      <c r="AP164" s="4"/>
      <c r="AQ164" s="4"/>
      <c r="AR164" s="4">
        <v>1.31283116453083E-2</v>
      </c>
      <c r="AS164" s="4">
        <v>3.6686016547822602E-3</v>
      </c>
      <c r="AT164" s="4">
        <v>14.878523331721601</v>
      </c>
      <c r="AU164" s="4">
        <v>0.91291293001520402</v>
      </c>
      <c r="AV164" s="4">
        <v>0.15245050336511901</v>
      </c>
      <c r="AW164" s="4">
        <v>1.4599592546061701E-2</v>
      </c>
      <c r="AX164" s="4">
        <v>2.8808806683455801</v>
      </c>
      <c r="AY164" s="4">
        <v>0.19406503982262299</v>
      </c>
      <c r="AZ164" s="4">
        <v>8.5008934818362505</v>
      </c>
      <c r="BA164" s="4">
        <v>0.785908793813201</v>
      </c>
      <c r="BB164" s="4">
        <v>0.46515849135965098</v>
      </c>
      <c r="BC164" s="4">
        <v>3.3108487340414203E-2</v>
      </c>
      <c r="BD164" s="4">
        <v>56.253279372683203</v>
      </c>
      <c r="BE164" s="4">
        <v>5.3544894261157499</v>
      </c>
      <c r="BF164" s="4">
        <v>20.878249031739301</v>
      </c>
      <c r="BG164" s="4">
        <v>2.1478859095176199</v>
      </c>
      <c r="BH164" s="4">
        <v>257.18328394971797</v>
      </c>
      <c r="BI164" s="4">
        <v>28.4725490386258</v>
      </c>
      <c r="BJ164" s="4">
        <v>98.383796557615597</v>
      </c>
      <c r="BK164" s="4">
        <v>10.960245734038701</v>
      </c>
      <c r="BL164" s="4">
        <v>449.79007079511001</v>
      </c>
      <c r="BM164" s="4">
        <v>50.830001950019799</v>
      </c>
      <c r="BN164" s="4">
        <v>93.382018319105001</v>
      </c>
      <c r="BO164" s="4">
        <v>10.610177229138101</v>
      </c>
      <c r="BP164" s="4">
        <v>788.22395859440599</v>
      </c>
      <c r="BQ164" s="4">
        <v>92.521584788376202</v>
      </c>
      <c r="BR164" s="4">
        <v>147.25483817430899</v>
      </c>
      <c r="BS164" s="4">
        <v>15.9597952789637</v>
      </c>
      <c r="BT164" s="4">
        <v>10421.323343116601</v>
      </c>
      <c r="BU164" s="4">
        <v>374.355216876464</v>
      </c>
      <c r="BV164" s="4">
        <v>4.7042385154386004</v>
      </c>
      <c r="BW164" s="4">
        <v>0.55296416398478399</v>
      </c>
      <c r="BX164" s="4">
        <v>844.39748476156296</v>
      </c>
      <c r="BY164" s="4">
        <v>80.414902984995706</v>
      </c>
      <c r="BZ164" s="4">
        <v>3020.3276451438101</v>
      </c>
      <c r="CA164" s="4">
        <v>417.26901515161597</v>
      </c>
    </row>
    <row r="165" spans="1:79" ht="16">
      <c r="A165" t="s">
        <v>983</v>
      </c>
      <c r="B165" s="2">
        <v>2.9200727547254801E-3</v>
      </c>
      <c r="C165" s="2">
        <v>5.6752898151116496E-4</v>
      </c>
      <c r="D165" s="2">
        <v>2.9916591141350098E-4</v>
      </c>
      <c r="E165" s="2">
        <v>1.16393800026625E-5</v>
      </c>
      <c r="F165" s="2">
        <v>7.0156586046164301E-2</v>
      </c>
      <c r="G165" s="2">
        <v>1.4276207146002E-2</v>
      </c>
      <c r="I165" s="3">
        <v>2.9590685525018299</v>
      </c>
      <c r="J165" s="3">
        <v>0.57435925548451305</v>
      </c>
      <c r="K165" s="113">
        <v>1.9282548272278599</v>
      </c>
      <c r="L165" s="113">
        <v>7.5010630103302903E-2</v>
      </c>
      <c r="M165" s="111">
        <f t="shared" si="0"/>
        <v>2.0152548272278601</v>
      </c>
      <c r="N165" s="111">
        <f t="shared" si="1"/>
        <v>7.8394998562719295E-2</v>
      </c>
      <c r="O165" s="111"/>
      <c r="P165" s="6">
        <v>384.79178797471099</v>
      </c>
      <c r="Q165" s="6">
        <v>30.744115662779699</v>
      </c>
      <c r="R165" s="6">
        <v>117.933532785876</v>
      </c>
      <c r="S165" s="6">
        <v>9.4324467007280095</v>
      </c>
      <c r="T165" s="3">
        <v>0.31132993032792461</v>
      </c>
      <c r="U165" s="3">
        <v>3.3636145731431259E-3</v>
      </c>
      <c r="W165" s="4"/>
      <c r="X165" s="4"/>
      <c r="Y165" s="4">
        <v>1.9218407968265701</v>
      </c>
      <c r="Z165" s="4">
        <v>0.70322520294385504</v>
      </c>
      <c r="AA165" s="4">
        <v>355.217756760952</v>
      </c>
      <c r="AB165" s="4">
        <v>30.456115349967099</v>
      </c>
      <c r="AC165" s="14">
        <v>3.2395025556478099</v>
      </c>
      <c r="AD165" s="14">
        <v>0.39265491623419901</v>
      </c>
      <c r="AE165" s="4">
        <v>3.613559986059363</v>
      </c>
      <c r="AF165" s="4">
        <f t="shared" si="2"/>
        <v>0.43799381826684675</v>
      </c>
      <c r="AG165" s="4">
        <f t="shared" si="3"/>
        <v>716.12568769575716</v>
      </c>
      <c r="AH165" s="4"/>
      <c r="AI165" s="4"/>
      <c r="AJ165" s="4">
        <v>688.71963515832601</v>
      </c>
      <c r="AK165" s="4">
        <v>35.009058061993201</v>
      </c>
      <c r="AL165" s="4">
        <v>493797.87058423</v>
      </c>
      <c r="AM165" s="4">
        <v>11221.0930360779</v>
      </c>
      <c r="AN165" s="4">
        <v>1.4279547862065014</v>
      </c>
      <c r="AO165" s="4">
        <v>9.3523360742072806E-2</v>
      </c>
      <c r="AP165" s="4"/>
      <c r="AQ165" s="4"/>
      <c r="AR165" s="4">
        <v>8.8074153809472207E-3</v>
      </c>
      <c r="AS165" s="4">
        <v>3.9297217759070597E-3</v>
      </c>
      <c r="AT165" s="4">
        <v>2.88615056152002</v>
      </c>
      <c r="AU165" s="4">
        <v>0.13958066615155501</v>
      </c>
      <c r="AV165" s="4">
        <v>3.4168388548277501E-2</v>
      </c>
      <c r="AW165" s="4">
        <v>8.0376028518537295E-3</v>
      </c>
      <c r="AX165" s="4">
        <v>0.67235397857003898</v>
      </c>
      <c r="AY165" s="4">
        <v>7.3641485886606795E-2</v>
      </c>
      <c r="AZ165" s="4">
        <v>2.26832042639453</v>
      </c>
      <c r="BA165" s="4">
        <v>0.124129472370495</v>
      </c>
      <c r="BB165" s="4">
        <v>0.15859840733484501</v>
      </c>
      <c r="BC165" s="4">
        <v>1.7410733400504801E-2</v>
      </c>
      <c r="BD165" s="4">
        <v>14.0423593530791</v>
      </c>
      <c r="BE165" s="4">
        <v>0.73871247860697298</v>
      </c>
      <c r="BF165" s="4">
        <v>4.8701798464276802</v>
      </c>
      <c r="BG165" s="4">
        <v>0.242043027716144</v>
      </c>
      <c r="BH165" s="4">
        <v>59.886068232205297</v>
      </c>
      <c r="BI165" s="4">
        <v>2.7514199889772799</v>
      </c>
      <c r="BJ165" s="4">
        <v>23.214913582198701</v>
      </c>
      <c r="BK165" s="4">
        <v>1.0767025015843901</v>
      </c>
      <c r="BL165" s="4">
        <v>110.20654151391101</v>
      </c>
      <c r="BM165" s="4">
        <v>5.2353808116081604</v>
      </c>
      <c r="BN165" s="4">
        <v>23.724585943680601</v>
      </c>
      <c r="BO165" s="4">
        <v>1.05141044483435</v>
      </c>
      <c r="BP165" s="4">
        <v>208.85308814387801</v>
      </c>
      <c r="BQ165" s="4">
        <v>9.7813715532166707</v>
      </c>
      <c r="BR165" s="4">
        <v>43.130932941208002</v>
      </c>
      <c r="BS165" s="4">
        <v>1.99697542725027</v>
      </c>
      <c r="BT165" s="4">
        <v>9444.35418731551</v>
      </c>
      <c r="BU165" s="4">
        <v>173.53264009297101</v>
      </c>
      <c r="BV165" s="4">
        <v>0.72674360964427298</v>
      </c>
      <c r="BW165" s="4">
        <v>3.11240794583123E-2</v>
      </c>
      <c r="BX165" s="4">
        <v>112.041682486756</v>
      </c>
      <c r="BY165" s="4">
        <v>8.5503479021117101</v>
      </c>
      <c r="BZ165" s="4">
        <v>419.69600459301301</v>
      </c>
      <c r="CA165" s="4">
        <v>30.919009892883199</v>
      </c>
    </row>
    <row r="166" spans="1:79" ht="16">
      <c r="A166" t="s">
        <v>984</v>
      </c>
      <c r="B166" s="2">
        <v>2.31820372091381E-3</v>
      </c>
      <c r="C166" s="2">
        <v>1.54385752490143E-4</v>
      </c>
      <c r="D166" s="2">
        <v>2.9406866740306899E-4</v>
      </c>
      <c r="E166" s="2">
        <v>5.1737785644541902E-6</v>
      </c>
      <c r="F166" s="2">
        <v>5.9130476611286099E-2</v>
      </c>
      <c r="G166" s="2">
        <v>3.6884791356143398E-3</v>
      </c>
      <c r="I166" s="3">
        <v>2.3510338879217101</v>
      </c>
      <c r="J166" s="3">
        <v>0.156391450607928</v>
      </c>
      <c r="K166" s="113">
        <v>1.89540911612907</v>
      </c>
      <c r="L166" s="113">
        <v>3.3342522818260598E-2</v>
      </c>
      <c r="M166" s="111">
        <f t="shared" si="0"/>
        <v>1.98240911612907</v>
      </c>
      <c r="N166" s="111">
        <f t="shared" si="1"/>
        <v>3.4872957308895988E-2</v>
      </c>
      <c r="O166" s="111"/>
      <c r="P166" s="6">
        <v>2939.1980721597602</v>
      </c>
      <c r="Q166" s="6">
        <v>109.38147819394599</v>
      </c>
      <c r="R166" s="6">
        <v>697.72823940855096</v>
      </c>
      <c r="S166" s="6">
        <v>22.976050918662501</v>
      </c>
      <c r="T166" s="3">
        <v>0.23815541651881103</v>
      </c>
      <c r="U166" s="3">
        <v>2.1649523669738198E-3</v>
      </c>
      <c r="W166" s="4"/>
      <c r="X166" s="4"/>
      <c r="Y166" s="4">
        <v>20.175390610704699</v>
      </c>
      <c r="Z166" s="4">
        <v>9.7008082067807599</v>
      </c>
      <c r="AA166" s="4">
        <v>549.31453998634697</v>
      </c>
      <c r="AB166" s="4">
        <v>100.802893589609</v>
      </c>
      <c r="AC166" s="14">
        <v>1.4556246361421099</v>
      </c>
      <c r="AD166" s="14">
        <v>0.304653338486917</v>
      </c>
      <c r="AE166" s="4">
        <v>1.6237020497838432</v>
      </c>
      <c r="AF166" s="4">
        <f t="shared" si="2"/>
        <v>0.33983091374829189</v>
      </c>
      <c r="AG166" s="4">
        <f t="shared" si="3"/>
        <v>650.02214022400779</v>
      </c>
      <c r="AH166" s="4"/>
      <c r="AI166" s="4"/>
      <c r="AJ166" s="4">
        <v>1793.6957916445499</v>
      </c>
      <c r="AK166" s="4">
        <v>39.186555898319099</v>
      </c>
      <c r="AL166" s="4">
        <v>487421.83964695502</v>
      </c>
      <c r="AM166" s="4">
        <v>10477.552423769401</v>
      </c>
      <c r="AN166" s="4">
        <v>11.88885760682019</v>
      </c>
      <c r="AO166" s="4">
        <v>0.53791866887669004</v>
      </c>
      <c r="AP166" s="4"/>
      <c r="AQ166" s="4"/>
      <c r="AR166" s="4">
        <v>0.66866224344956504</v>
      </c>
      <c r="AS166" s="4">
        <v>0.66191783908046298</v>
      </c>
      <c r="AT166" s="4">
        <v>10.5428761716568</v>
      </c>
      <c r="AU166" s="4">
        <v>1.95789326791146</v>
      </c>
      <c r="AV166" s="4">
        <v>0.32512613956626402</v>
      </c>
      <c r="AW166" s="4">
        <v>0.30567108496869</v>
      </c>
      <c r="AX166" s="4">
        <v>2.1738210415867698</v>
      </c>
      <c r="AY166" s="4">
        <v>1.4851322633535</v>
      </c>
      <c r="AZ166" s="4">
        <v>3.56320745971321</v>
      </c>
      <c r="BA166" s="4">
        <v>0.385092158613212</v>
      </c>
      <c r="BB166" s="4">
        <v>0.108479582297604</v>
      </c>
      <c r="BC166" s="4">
        <v>1.5256899896405199E-2</v>
      </c>
      <c r="BD166" s="4">
        <v>25.593043945035198</v>
      </c>
      <c r="BE166" s="4">
        <v>0.850674125102997</v>
      </c>
      <c r="BF166" s="4">
        <v>10.675355946682901</v>
      </c>
      <c r="BG166" s="4">
        <v>0.27960548131625201</v>
      </c>
      <c r="BH166" s="4">
        <v>142.191492542964</v>
      </c>
      <c r="BI166" s="4">
        <v>3.19945501408078</v>
      </c>
      <c r="BJ166" s="4">
        <v>56.7835028232453</v>
      </c>
      <c r="BK166" s="4">
        <v>1.4668299421608499</v>
      </c>
      <c r="BL166" s="4">
        <v>276.00009535505899</v>
      </c>
      <c r="BM166" s="4">
        <v>7.3260872418441796</v>
      </c>
      <c r="BN166" s="4">
        <v>60.154839426545301</v>
      </c>
      <c r="BO166" s="4">
        <v>1.7399432540509301</v>
      </c>
      <c r="BP166" s="4">
        <v>529.30409037270601</v>
      </c>
      <c r="BQ166" s="4">
        <v>15.8373920275678</v>
      </c>
      <c r="BR166" s="4">
        <v>102.590700802049</v>
      </c>
      <c r="BS166" s="4">
        <v>2.2593863910262999</v>
      </c>
      <c r="BT166" s="4">
        <v>12795.2090059233</v>
      </c>
      <c r="BU166" s="4">
        <v>279.62386449228899</v>
      </c>
      <c r="BV166" s="4">
        <v>7.8394543761001696</v>
      </c>
      <c r="BW166" s="4">
        <v>0.25228783727405701</v>
      </c>
      <c r="BX166" s="4">
        <v>663.65253834069495</v>
      </c>
      <c r="BY166" s="4">
        <v>10.8974696122617</v>
      </c>
      <c r="BZ166" s="4">
        <v>3213.2257942751498</v>
      </c>
      <c r="CA166" s="4">
        <v>65.954526311321402</v>
      </c>
    </row>
    <row r="167" spans="1:79" ht="16">
      <c r="A167" t="s">
        <v>985</v>
      </c>
      <c r="B167" s="2">
        <v>1.93226898196618E-3</v>
      </c>
      <c r="C167" s="2">
        <v>3.3351582871395601E-4</v>
      </c>
      <c r="D167" s="2">
        <v>2.9822928013017899E-4</v>
      </c>
      <c r="E167" s="2">
        <v>8.7378992091234498E-6</v>
      </c>
      <c r="F167" s="2">
        <v>5.0544614589362102E-2</v>
      </c>
      <c r="G167" s="2">
        <v>9.7160242362701998E-3</v>
      </c>
      <c r="I167" s="3">
        <v>2.0515205800912502</v>
      </c>
      <c r="J167" s="3">
        <v>0.38153826612018898</v>
      </c>
      <c r="K167" s="113">
        <v>1.9222206732372</v>
      </c>
      <c r="L167" s="113">
        <v>5.63109899781934E-2</v>
      </c>
      <c r="M167" s="111">
        <f t="shared" si="0"/>
        <v>2.0092206732372002</v>
      </c>
      <c r="N167" s="111">
        <f t="shared" si="1"/>
        <v>5.8859633948322158E-2</v>
      </c>
      <c r="O167" s="111"/>
      <c r="P167" s="6">
        <v>479.69734020691698</v>
      </c>
      <c r="Q167" s="6">
        <v>21.0534976241876</v>
      </c>
      <c r="R167" s="6">
        <v>346.66663624458801</v>
      </c>
      <c r="S167" s="6">
        <v>18.429685123613702</v>
      </c>
      <c r="T167" s="3">
        <v>0.71960168155988546</v>
      </c>
      <c r="U167" s="3">
        <v>1.2748712305906795E-2</v>
      </c>
      <c r="W167" s="4"/>
      <c r="X167" s="4"/>
      <c r="Y167" s="4"/>
      <c r="Z167" s="4"/>
      <c r="AA167" s="4">
        <v>191.343384896576</v>
      </c>
      <c r="AB167" s="4">
        <v>16.5217859799019</v>
      </c>
      <c r="AC167" s="14">
        <v>3.6546184258785002</v>
      </c>
      <c r="AD167" s="14">
        <v>0.44982543383892898</v>
      </c>
      <c r="AE167" s="4">
        <v>4.0766082697005119</v>
      </c>
      <c r="AF167" s="4">
        <f t="shared" si="2"/>
        <v>0.50176567559678875</v>
      </c>
      <c r="AG167" s="4">
        <f t="shared" si="3"/>
        <v>726.91854153186182</v>
      </c>
      <c r="AH167" s="4"/>
      <c r="AI167" s="4"/>
      <c r="AJ167" s="4">
        <v>1798.4060663784901</v>
      </c>
      <c r="AK167" s="4">
        <v>67.3753891475627</v>
      </c>
      <c r="AL167" s="4">
        <v>495544.23187785997</v>
      </c>
      <c r="AM167" s="4">
        <v>10764.7767589902</v>
      </c>
      <c r="AN167" s="4">
        <v>1.5796076210922911</v>
      </c>
      <c r="AO167" s="4">
        <v>0.116398416779757</v>
      </c>
      <c r="AP167" s="4"/>
      <c r="AQ167" s="4"/>
      <c r="AR167" s="4">
        <v>9.3923872081462696E-3</v>
      </c>
      <c r="AS167" s="4">
        <v>5.0443028866178404E-3</v>
      </c>
      <c r="AT167" s="4">
        <v>8.0735714051295897</v>
      </c>
      <c r="AU167" s="4">
        <v>0.26881332001917702</v>
      </c>
      <c r="AV167" s="4">
        <v>0.37258309478937301</v>
      </c>
      <c r="AW167" s="4">
        <v>3.1372250146705603E-2</v>
      </c>
      <c r="AX167" s="4">
        <v>6.1513575177392399</v>
      </c>
      <c r="AY167" s="4">
        <v>0.32866503558976301</v>
      </c>
      <c r="AZ167" s="4">
        <v>11.6518684217477</v>
      </c>
      <c r="BA167" s="4">
        <v>0.419142466479617</v>
      </c>
      <c r="BB167" s="4">
        <v>1.23883497161503</v>
      </c>
      <c r="BC167" s="4">
        <v>5.3397867348899897E-2</v>
      </c>
      <c r="BD167" s="4">
        <v>54.764571267442903</v>
      </c>
      <c r="BE167" s="4">
        <v>1.86674148164536</v>
      </c>
      <c r="BF167" s="4">
        <v>16.345626073014401</v>
      </c>
      <c r="BG167" s="4">
        <v>0.51817807847000696</v>
      </c>
      <c r="BH167" s="4">
        <v>176.9994746605</v>
      </c>
      <c r="BI167" s="4">
        <v>6.0827210327139003</v>
      </c>
      <c r="BJ167" s="4">
        <v>60.831679551705498</v>
      </c>
      <c r="BK167" s="4">
        <v>2.2548815825217701</v>
      </c>
      <c r="BL167" s="4">
        <v>257.40036570863401</v>
      </c>
      <c r="BM167" s="4">
        <v>9.6527932019378593</v>
      </c>
      <c r="BN167" s="4">
        <v>49.697061762413803</v>
      </c>
      <c r="BO167" s="4">
        <v>1.7791199967556599</v>
      </c>
      <c r="BP167" s="4">
        <v>395.530812585864</v>
      </c>
      <c r="BQ167" s="4">
        <v>13.475303427798501</v>
      </c>
      <c r="BR167" s="4">
        <v>74.644048998606095</v>
      </c>
      <c r="BS167" s="4">
        <v>2.7870156592831599</v>
      </c>
      <c r="BT167" s="4">
        <v>8218.8111632226592</v>
      </c>
      <c r="BU167" s="4">
        <v>180.64481452470301</v>
      </c>
      <c r="BV167" s="4">
        <v>0.65088548923294098</v>
      </c>
      <c r="BW167" s="4">
        <v>3.84247458214639E-2</v>
      </c>
      <c r="BX167" s="4">
        <v>334.14432806151001</v>
      </c>
      <c r="BY167" s="4">
        <v>18.9311663021385</v>
      </c>
      <c r="BZ167" s="4">
        <v>530.67955262435305</v>
      </c>
      <c r="CA167" s="4">
        <v>23.751283450013101</v>
      </c>
    </row>
    <row r="168" spans="1:79" ht="16">
      <c r="A168" t="s">
        <v>986</v>
      </c>
      <c r="B168" s="2">
        <v>2.16884123211751E-3</v>
      </c>
      <c r="C168" s="2">
        <v>3.2427429713930702E-4</v>
      </c>
      <c r="D168" s="2">
        <v>2.97939138726599E-4</v>
      </c>
      <c r="E168" s="2">
        <v>7.8170207204332697E-6</v>
      </c>
      <c r="F168" s="2">
        <v>5.4629719249166403E-2</v>
      </c>
      <c r="G168" s="2">
        <v>8.5771081743750196E-3</v>
      </c>
      <c r="I168" s="3">
        <v>2.19943036648404</v>
      </c>
      <c r="J168" s="3">
        <v>0.32848678050192198</v>
      </c>
      <c r="K168" s="113">
        <v>1.92035172776656</v>
      </c>
      <c r="L168" s="113">
        <v>5.0376536864481701E-2</v>
      </c>
      <c r="M168" s="111">
        <f t="shared" si="0"/>
        <v>2.0073517277665602</v>
      </c>
      <c r="N168" s="111">
        <f t="shared" si="1"/>
        <v>5.2658805598817797E-2</v>
      </c>
      <c r="O168" s="111"/>
      <c r="P168" s="6">
        <v>793.63105258180804</v>
      </c>
      <c r="Q168" s="6">
        <v>41.486574510282502</v>
      </c>
      <c r="R168" s="6">
        <v>484.69539463035898</v>
      </c>
      <c r="S168" s="6">
        <v>21.3737369310285</v>
      </c>
      <c r="T168" s="3">
        <v>0.61347122817152022</v>
      </c>
      <c r="U168" s="3">
        <v>7.6611956935126483E-3</v>
      </c>
      <c r="W168" s="4"/>
      <c r="X168" s="4"/>
      <c r="Y168" s="4"/>
      <c r="Z168" s="4"/>
      <c r="AA168" s="4">
        <v>278.99872616395203</v>
      </c>
      <c r="AB168" s="4">
        <v>21.3753667715152</v>
      </c>
      <c r="AC168" s="14">
        <v>3.4650679690828099</v>
      </c>
      <c r="AD168" s="14">
        <v>0.478718187057246</v>
      </c>
      <c r="AE168" s="4">
        <v>3.8651708856422644</v>
      </c>
      <c r="AF168" s="4">
        <f t="shared" si="2"/>
        <v>0.5339946043052336</v>
      </c>
      <c r="AG168" s="4">
        <f t="shared" si="3"/>
        <v>722.12218657084668</v>
      </c>
      <c r="AH168" s="4"/>
      <c r="AI168" s="4"/>
      <c r="AJ168" s="4">
        <v>1086.14244087109</v>
      </c>
      <c r="AK168" s="4">
        <v>58.714230600875801</v>
      </c>
      <c r="AL168" s="4">
        <v>510124.71725804202</v>
      </c>
      <c r="AM168" s="4">
        <v>13426.7757984088</v>
      </c>
      <c r="AN168" s="4">
        <v>3.7770699820933511</v>
      </c>
      <c r="AO168" s="4">
        <v>0.28535976884775699</v>
      </c>
      <c r="AP168" s="4"/>
      <c r="AQ168" s="4"/>
      <c r="AR168" s="4"/>
      <c r="AS168" s="4"/>
      <c r="AT168" s="4">
        <v>10.7722594184886</v>
      </c>
      <c r="AU168" s="4">
        <v>0.64432567910027305</v>
      </c>
      <c r="AV168" s="4">
        <v>0.101505864805307</v>
      </c>
      <c r="AW168" s="4">
        <v>1.36680963706275E-2</v>
      </c>
      <c r="AX168" s="4">
        <v>1.7478635903938899</v>
      </c>
      <c r="AY168" s="4">
        <v>0.12782471495265499</v>
      </c>
      <c r="AZ168" s="4">
        <v>4.2051547076420999</v>
      </c>
      <c r="BA168" s="4">
        <v>0.30402298044292297</v>
      </c>
      <c r="BB168" s="4">
        <v>0.38436538882078503</v>
      </c>
      <c r="BC168" s="4">
        <v>2.9132415004507601E-2</v>
      </c>
      <c r="BD168" s="4">
        <v>24.9603577842216</v>
      </c>
      <c r="BE168" s="4">
        <v>1.34522555124833</v>
      </c>
      <c r="BF168" s="4">
        <v>8.2222159888473101</v>
      </c>
      <c r="BG168" s="4">
        <v>0.441920632414528</v>
      </c>
      <c r="BH168" s="4">
        <v>96.8864411511762</v>
      </c>
      <c r="BI168" s="4">
        <v>5.2323270968511402</v>
      </c>
      <c r="BJ168" s="4">
        <v>35.707770599742702</v>
      </c>
      <c r="BK168" s="4">
        <v>1.9660758298512799</v>
      </c>
      <c r="BL168" s="4">
        <v>160.06836594183301</v>
      </c>
      <c r="BM168" s="4">
        <v>9.0010755471492594</v>
      </c>
      <c r="BN168" s="4">
        <v>31.722935449587599</v>
      </c>
      <c r="BO168" s="4">
        <v>1.5589183751741</v>
      </c>
      <c r="BP168" s="4">
        <v>264.52013701327598</v>
      </c>
      <c r="BQ168" s="4">
        <v>13.7159752847009</v>
      </c>
      <c r="BR168" s="4">
        <v>50.9317391777982</v>
      </c>
      <c r="BS168" s="4">
        <v>2.47823980982947</v>
      </c>
      <c r="BT168" s="4">
        <v>9626.8897869796401</v>
      </c>
      <c r="BU168" s="4">
        <v>307.18266016052701</v>
      </c>
      <c r="BV168" s="4">
        <v>1.4164594486883799</v>
      </c>
      <c r="BW168" s="4">
        <v>0.11066561307938599</v>
      </c>
      <c r="BX168" s="4">
        <v>447.13297331346399</v>
      </c>
      <c r="BY168" s="4">
        <v>17.250748945827599</v>
      </c>
      <c r="BZ168" s="4">
        <v>841.81833524434899</v>
      </c>
      <c r="CA168" s="4">
        <v>40.370394664697997</v>
      </c>
    </row>
    <row r="169" spans="1:79" ht="16">
      <c r="A169" t="s">
        <v>987</v>
      </c>
      <c r="B169" s="2">
        <v>2.3860909682515701E-3</v>
      </c>
      <c r="C169" s="2">
        <v>6.8775080997304501E-4</v>
      </c>
      <c r="D169" s="2">
        <v>3.1250728799587802E-4</v>
      </c>
      <c r="E169" s="2">
        <v>1.5582888282168E-5</v>
      </c>
      <c r="F169" s="2">
        <v>5.5948958803439801E-2</v>
      </c>
      <c r="G169" s="2">
        <v>1.5515246414425801E-2</v>
      </c>
      <c r="I169" s="3">
        <v>2.4188424043971</v>
      </c>
      <c r="J169" s="3">
        <v>0.69619602862300101</v>
      </c>
      <c r="K169" s="113">
        <v>2.01423329337503</v>
      </c>
      <c r="L169" s="113">
        <v>0.100422749824827</v>
      </c>
      <c r="M169" s="111">
        <f t="shared" si="0"/>
        <v>2.1012332933750302</v>
      </c>
      <c r="N169" s="111">
        <f t="shared" si="1"/>
        <v>0.10476027083765899</v>
      </c>
      <c r="O169" s="111"/>
      <c r="P169" s="6">
        <v>298.90022045818898</v>
      </c>
      <c r="Q169" s="6">
        <v>14.7731362881196</v>
      </c>
      <c r="R169" s="6">
        <v>199.71422266750301</v>
      </c>
      <c r="S169" s="6">
        <v>24.883808041541901</v>
      </c>
      <c r="T169" s="3">
        <v>0.64392951147274868</v>
      </c>
      <c r="U169" s="3">
        <v>4.6572849108516438E-2</v>
      </c>
      <c r="W169" s="4"/>
      <c r="X169" s="4"/>
      <c r="Y169" s="4"/>
      <c r="Z169" s="4"/>
      <c r="AA169" s="4">
        <v>275.84553932688101</v>
      </c>
      <c r="AB169" s="4">
        <v>23.864101358309799</v>
      </c>
      <c r="AC169" s="14">
        <v>4.2548135979327197</v>
      </c>
      <c r="AD169" s="14">
        <v>0.59446462938190803</v>
      </c>
      <c r="AE169" s="4">
        <v>4.7461065091076531</v>
      </c>
      <c r="AF169" s="4">
        <f t="shared" si="2"/>
        <v>0.66310600499974148</v>
      </c>
      <c r="AG169" s="4">
        <f t="shared" si="3"/>
        <v>740.87041148663195</v>
      </c>
      <c r="AH169" s="4"/>
      <c r="AI169" s="4"/>
      <c r="AJ169" s="4">
        <v>1127.19678491997</v>
      </c>
      <c r="AK169" s="4">
        <v>107.317839581149</v>
      </c>
      <c r="AL169" s="4">
        <v>472907.789386936</v>
      </c>
      <c r="AM169" s="4">
        <v>8477.0600669088599</v>
      </c>
      <c r="AN169" s="4">
        <v>1.0663503999680213</v>
      </c>
      <c r="AO169" s="4">
        <v>0.182518702948224</v>
      </c>
      <c r="AP169" s="4"/>
      <c r="AQ169" s="4"/>
      <c r="AR169" s="4">
        <v>0.176062452292643</v>
      </c>
      <c r="AS169" s="4">
        <v>0.11972081471038699</v>
      </c>
      <c r="AT169" s="4">
        <v>6.7491028862283597</v>
      </c>
      <c r="AU169" s="4">
        <v>0.68913461484634497</v>
      </c>
      <c r="AV169" s="4">
        <v>0.29833942326478302</v>
      </c>
      <c r="AW169" s="4">
        <v>5.24767952066615E-2</v>
      </c>
      <c r="AX169" s="4">
        <v>4.3422562285579103</v>
      </c>
      <c r="AY169" s="4">
        <v>0.49434496925911198</v>
      </c>
      <c r="AZ169" s="4">
        <v>7.3016820520196504</v>
      </c>
      <c r="BA169" s="4">
        <v>1.01532878606226</v>
      </c>
      <c r="BB169" s="4">
        <v>1.13020287850562</v>
      </c>
      <c r="BC169" s="4">
        <v>0.135791698827994</v>
      </c>
      <c r="BD169" s="4">
        <v>32.265490969034801</v>
      </c>
      <c r="BE169" s="4">
        <v>3.26421880560043</v>
      </c>
      <c r="BF169" s="4">
        <v>9.6331205636094897</v>
      </c>
      <c r="BG169" s="4">
        <v>1.0023092439991601</v>
      </c>
      <c r="BH169" s="4">
        <v>107.079551584675</v>
      </c>
      <c r="BI169" s="4">
        <v>10.861463534613399</v>
      </c>
      <c r="BJ169" s="4">
        <v>38.0661053143915</v>
      </c>
      <c r="BK169" s="4">
        <v>3.49843073184014</v>
      </c>
      <c r="BL169" s="4">
        <v>166.44499306861101</v>
      </c>
      <c r="BM169" s="4">
        <v>14.7300100910327</v>
      </c>
      <c r="BN169" s="4">
        <v>33.325422531304298</v>
      </c>
      <c r="BO169" s="4">
        <v>2.7841247687828701</v>
      </c>
      <c r="BP169" s="4">
        <v>279.569672011249</v>
      </c>
      <c r="BQ169" s="4">
        <v>21.5557628950667</v>
      </c>
      <c r="BR169" s="4">
        <v>56.071760663015802</v>
      </c>
      <c r="BS169" s="4">
        <v>4.7367363582856603</v>
      </c>
      <c r="BT169" s="4">
        <v>8110.6983166126702</v>
      </c>
      <c r="BU169" s="4">
        <v>152.34707413400699</v>
      </c>
      <c r="BV169" s="4">
        <v>0.56995053503827597</v>
      </c>
      <c r="BW169" s="4">
        <v>4.96843992247692E-2</v>
      </c>
      <c r="BX169" s="4">
        <v>209.972493704946</v>
      </c>
      <c r="BY169" s="4">
        <v>30.287541667335699</v>
      </c>
      <c r="BZ169" s="4">
        <v>358.79243042914101</v>
      </c>
      <c r="CA169" s="4">
        <v>24.8425390824898</v>
      </c>
    </row>
    <row r="170" spans="1:79" ht="16">
      <c r="A170" t="s">
        <v>988</v>
      </c>
      <c r="B170" s="2">
        <v>2.6416816870389898E-3</v>
      </c>
      <c r="C170" s="2">
        <v>5.4747717805211395E-4</v>
      </c>
      <c r="D170" s="2">
        <v>3.1508667037481302E-4</v>
      </c>
      <c r="E170" s="2">
        <v>9.9743461282526801E-6</v>
      </c>
      <c r="F170" s="2">
        <v>6.2051601464651399E-2</v>
      </c>
      <c r="G170" s="2">
        <v>1.2814885748999199E-2</v>
      </c>
      <c r="I170" s="3">
        <v>2.6772872208570502</v>
      </c>
      <c r="J170" s="3">
        <v>0.55413449376938295</v>
      </c>
      <c r="K170" s="113">
        <v>2.03085630483907</v>
      </c>
      <c r="L170" s="113">
        <v>6.4278399020158999E-2</v>
      </c>
      <c r="M170" s="111">
        <f t="shared" si="0"/>
        <v>2.1178563048390702</v>
      </c>
      <c r="N170" s="111">
        <f t="shared" si="1"/>
        <v>6.7032026000772474E-2</v>
      </c>
      <c r="O170" s="111"/>
      <c r="P170" s="6">
        <v>344.66149238855598</v>
      </c>
      <c r="Q170" s="6">
        <v>19.2049416581605</v>
      </c>
      <c r="R170" s="6">
        <v>200.25959569911899</v>
      </c>
      <c r="S170" s="6">
        <v>17.921067266572301</v>
      </c>
      <c r="T170" s="3">
        <v>0.5383100289302909</v>
      </c>
      <c r="U170" s="3">
        <v>5.3054049038560709E-2</v>
      </c>
      <c r="W170" s="4"/>
      <c r="X170" s="4"/>
      <c r="Y170" s="4"/>
      <c r="Z170" s="4"/>
      <c r="AA170" s="4">
        <v>265.66502918497002</v>
      </c>
      <c r="AB170" s="4">
        <v>22.135553306270999</v>
      </c>
      <c r="AC170" s="14">
        <v>4.4996097417179897</v>
      </c>
      <c r="AD170" s="14">
        <v>0.40845523388298099</v>
      </c>
      <c r="AE170" s="4">
        <v>5.0191686644011817</v>
      </c>
      <c r="AF170" s="4">
        <f t="shared" si="2"/>
        <v>0.4556185599183466</v>
      </c>
      <c r="AG170" s="4">
        <f t="shared" si="3"/>
        <v>746.10149172105423</v>
      </c>
      <c r="AH170" s="4"/>
      <c r="AI170" s="4"/>
      <c r="AJ170" s="4">
        <v>1094.2914048989501</v>
      </c>
      <c r="AK170" s="4">
        <v>97.910189855044806</v>
      </c>
      <c r="AL170" s="4">
        <v>490896.42808140098</v>
      </c>
      <c r="AM170" s="4">
        <v>9863.4908646579206</v>
      </c>
      <c r="AN170" s="4">
        <v>1.5238325856548611</v>
      </c>
      <c r="AO170" s="4">
        <v>0.14503012982802099</v>
      </c>
      <c r="AP170" s="4">
        <v>4.24221076214003E-2</v>
      </c>
      <c r="AQ170" s="4">
        <v>2.3203095651240398E-2</v>
      </c>
      <c r="AR170" s="4"/>
      <c r="AS170" s="4"/>
      <c r="AT170" s="4">
        <v>5.6545873137429501</v>
      </c>
      <c r="AU170" s="4">
        <v>0.72285934116721196</v>
      </c>
      <c r="AV170" s="4">
        <v>0.18041492748667201</v>
      </c>
      <c r="AW170" s="4">
        <v>3.8938857369346297E-2</v>
      </c>
      <c r="AX170" s="4">
        <v>3.07544058708043</v>
      </c>
      <c r="AY170" s="4">
        <v>0.55237367891311895</v>
      </c>
      <c r="AZ170" s="4">
        <v>6.1109512922141702</v>
      </c>
      <c r="BA170" s="4">
        <v>0.89303057855649304</v>
      </c>
      <c r="BB170" s="4">
        <v>0.92725503178401003</v>
      </c>
      <c r="BC170" s="4">
        <v>0.18608006081821499</v>
      </c>
      <c r="BD170" s="4">
        <v>28.512770616164399</v>
      </c>
      <c r="BE170" s="4">
        <v>3.1029248555065099</v>
      </c>
      <c r="BF170" s="4">
        <v>8.9356515772435507</v>
      </c>
      <c r="BG170" s="4">
        <v>0.88781298777892004</v>
      </c>
      <c r="BH170" s="4">
        <v>100.77162847326299</v>
      </c>
      <c r="BI170" s="4">
        <v>9.2159546127374607</v>
      </c>
      <c r="BJ170" s="4">
        <v>35.912711702287297</v>
      </c>
      <c r="BK170" s="4">
        <v>3.0759400474985901</v>
      </c>
      <c r="BL170" s="4">
        <v>163.02924210959699</v>
      </c>
      <c r="BM170" s="4">
        <v>13.384109104571399</v>
      </c>
      <c r="BN170" s="4">
        <v>33.452771779328003</v>
      </c>
      <c r="BO170" s="4">
        <v>2.54270662841185</v>
      </c>
      <c r="BP170" s="4">
        <v>287.00370704056797</v>
      </c>
      <c r="BQ170" s="4">
        <v>21.755354735667801</v>
      </c>
      <c r="BR170" s="4">
        <v>57.179966018591102</v>
      </c>
      <c r="BS170" s="4">
        <v>4.0618824700564797</v>
      </c>
      <c r="BT170" s="4">
        <v>8361.2330125274002</v>
      </c>
      <c r="BU170" s="4">
        <v>333.63432185683098</v>
      </c>
      <c r="BV170" s="4">
        <v>0.68916954289254095</v>
      </c>
      <c r="BW170" s="4">
        <v>2.6066614844909599E-2</v>
      </c>
      <c r="BX170" s="4">
        <v>195.199540822974</v>
      </c>
      <c r="BY170" s="4">
        <v>21.442633247117399</v>
      </c>
      <c r="BZ170" s="4">
        <v>376.86872967808102</v>
      </c>
      <c r="CA170" s="4">
        <v>17.950442625482498</v>
      </c>
    </row>
    <row r="171" spans="1:79" ht="16">
      <c r="A171" t="s">
        <v>989</v>
      </c>
      <c r="B171" s="2">
        <v>5.9344442213545099E-3</v>
      </c>
      <c r="C171" s="2">
        <v>4.0007867237976296E-3</v>
      </c>
      <c r="D171" s="2">
        <v>3.2597205243822201E-4</v>
      </c>
      <c r="E171" s="2">
        <v>3.9414391736918903E-5</v>
      </c>
      <c r="F171" s="2">
        <v>0.15409520450657099</v>
      </c>
      <c r="G171" s="2">
        <v>0.10315580039065</v>
      </c>
      <c r="I171" s="3">
        <v>5.9560661412745297</v>
      </c>
      <c r="J171" s="3">
        <v>4.0219308034293002</v>
      </c>
      <c r="K171" s="113">
        <v>2.1009761020223698</v>
      </c>
      <c r="L171" s="113">
        <v>0.25399173936633401</v>
      </c>
      <c r="M171" s="111">
        <f t="shared" si="0"/>
        <v>2.18797610202237</v>
      </c>
      <c r="N171" s="111">
        <f t="shared" si="1"/>
        <v>0.26450936557997851</v>
      </c>
      <c r="O171" s="111"/>
      <c r="P171" s="6">
        <v>31.5760481316313</v>
      </c>
      <c r="Q171" s="6">
        <v>1.52877677939523</v>
      </c>
      <c r="R171" s="6">
        <v>16.360731591193002</v>
      </c>
      <c r="S171" s="6">
        <v>0.87914343114924798</v>
      </c>
      <c r="T171" s="3">
        <v>0.51857796582161619</v>
      </c>
      <c r="U171" s="3">
        <v>1.1682247746222176E-2</v>
      </c>
      <c r="W171" s="4"/>
      <c r="X171" s="4"/>
      <c r="Y171" s="4">
        <v>11.351744502925801</v>
      </c>
      <c r="Z171" s="4">
        <v>1.1118398591607599</v>
      </c>
      <c r="AA171" s="4">
        <v>95.148432793366496</v>
      </c>
      <c r="AB171" s="4">
        <v>18.040772010341001</v>
      </c>
      <c r="AC171" s="14">
        <v>11.6451603684802</v>
      </c>
      <c r="AD171" s="14">
        <v>0.92871095260478798</v>
      </c>
      <c r="AE171" s="4">
        <v>12.989798531080163</v>
      </c>
      <c r="AF171" s="4">
        <f t="shared" si="2"/>
        <v>1.0359469329934325</v>
      </c>
      <c r="AG171" s="4">
        <f t="shared" si="3"/>
        <v>844.07284011826289</v>
      </c>
      <c r="AH171" s="4"/>
      <c r="AI171" s="4"/>
      <c r="AJ171" s="4">
        <v>178.52959564092001</v>
      </c>
      <c r="AK171" s="4">
        <v>7.4913960938645499</v>
      </c>
      <c r="AL171" s="4">
        <v>485000.92105832201</v>
      </c>
      <c r="AM171" s="4">
        <v>9277.2224675596208</v>
      </c>
      <c r="AN171" s="4">
        <v>0.1315082934927172</v>
      </c>
      <c r="AO171" s="4">
        <v>5.0677880853771097E-2</v>
      </c>
      <c r="AP171" s="4">
        <v>5.5395563942960101E-2</v>
      </c>
      <c r="AQ171" s="4">
        <v>3.15423413575186E-2</v>
      </c>
      <c r="AR171" s="4">
        <v>1.3491091976695201E-2</v>
      </c>
      <c r="AS171" s="4">
        <v>8.5317052674330901E-3</v>
      </c>
      <c r="AT171" s="4">
        <v>1.89214016142191</v>
      </c>
      <c r="AU171" s="4">
        <v>8.7341664381825598E-2</v>
      </c>
      <c r="AV171" s="4">
        <v>1.43400287597776E-2</v>
      </c>
      <c r="AW171" s="4">
        <v>5.0352594803729396E-3</v>
      </c>
      <c r="AX171" s="4">
        <v>0.28318822101442498</v>
      </c>
      <c r="AY171" s="4">
        <v>4.7542728854786998E-2</v>
      </c>
      <c r="AZ171" s="4">
        <v>0.67056188974566799</v>
      </c>
      <c r="BA171" s="4">
        <v>9.8963004818127406E-2</v>
      </c>
      <c r="BB171" s="4">
        <v>0.18952638229654001</v>
      </c>
      <c r="BC171" s="4">
        <v>2.9598442368111499E-2</v>
      </c>
      <c r="BD171" s="4">
        <v>3.98644917232438</v>
      </c>
      <c r="BE171" s="4">
        <v>0.312352507445602</v>
      </c>
      <c r="BF171" s="4">
        <v>1.3453142808284999</v>
      </c>
      <c r="BG171" s="4">
        <v>8.1838377479783606E-2</v>
      </c>
      <c r="BH171" s="4">
        <v>16.2554040782844</v>
      </c>
      <c r="BI171" s="4">
        <v>0.76155731453726505</v>
      </c>
      <c r="BJ171" s="4">
        <v>6.1336516667907803</v>
      </c>
      <c r="BK171" s="4">
        <v>0.27859743786388402</v>
      </c>
      <c r="BL171" s="4">
        <v>28.715341413869901</v>
      </c>
      <c r="BM171" s="4">
        <v>1.27405756255855</v>
      </c>
      <c r="BN171" s="4">
        <v>5.9617867777449796</v>
      </c>
      <c r="BO171" s="4">
        <v>0.26015919435302198</v>
      </c>
      <c r="BP171" s="4">
        <v>53.554286179103599</v>
      </c>
      <c r="BQ171" s="4">
        <v>2.2743929274486701</v>
      </c>
      <c r="BR171" s="4">
        <v>11.2927273330407</v>
      </c>
      <c r="BS171" s="4">
        <v>0.41708934603581399</v>
      </c>
      <c r="BT171" s="4">
        <v>7487.7009990488896</v>
      </c>
      <c r="BU171" s="4">
        <v>117.20501486282799</v>
      </c>
      <c r="BV171" s="4">
        <v>0.101073331650614</v>
      </c>
      <c r="BW171" s="4">
        <v>8.9732748583319696E-3</v>
      </c>
      <c r="BX171" s="4">
        <v>16.404010423469899</v>
      </c>
      <c r="BY171" s="4">
        <v>0.62683543880794101</v>
      </c>
      <c r="BZ171" s="4">
        <v>36.396308815430103</v>
      </c>
      <c r="CA171" s="4">
        <v>1.2721307743243599</v>
      </c>
    </row>
    <row r="172" spans="1:79" ht="16">
      <c r="A172" t="s">
        <v>990</v>
      </c>
      <c r="B172" s="2">
        <v>2.23951976552512E-3</v>
      </c>
      <c r="C172" s="2">
        <v>2.2985134594749799E-4</v>
      </c>
      <c r="D172" s="2">
        <v>2.8869871441375802E-4</v>
      </c>
      <c r="E172" s="2">
        <v>4.9574258243854896E-6</v>
      </c>
      <c r="F172" s="2">
        <v>5.68920099130946E-2</v>
      </c>
      <c r="G172" s="2">
        <v>5.5579091976398903E-3</v>
      </c>
      <c r="I172" s="3">
        <v>2.2712308608497298</v>
      </c>
      <c r="J172" s="3">
        <v>0.23285032215400001</v>
      </c>
      <c r="K172" s="113">
        <v>1.86080245059841</v>
      </c>
      <c r="L172" s="113">
        <v>3.1948355676426801E-2</v>
      </c>
      <c r="M172" s="111">
        <f t="shared" si="0"/>
        <v>1.94780245059841</v>
      </c>
      <c r="N172" s="111">
        <f t="shared" si="1"/>
        <v>3.344206982268412E-2</v>
      </c>
      <c r="O172" s="111"/>
      <c r="P172" s="6">
        <v>2939.32862100682</v>
      </c>
      <c r="Q172" s="6">
        <v>297.39592508274899</v>
      </c>
      <c r="R172" s="6">
        <v>879.196605366565</v>
      </c>
      <c r="S172" s="6">
        <v>36.607762726463697</v>
      </c>
      <c r="T172" s="3">
        <v>0.30573663807160806</v>
      </c>
      <c r="U172" s="3">
        <v>1.9847803362377792E-2</v>
      </c>
      <c r="W172" s="4"/>
      <c r="X172" s="4"/>
      <c r="Y172" s="4">
        <v>2.2141159318469001</v>
      </c>
      <c r="Z172" s="4">
        <v>1.7734712582482</v>
      </c>
      <c r="AA172" s="4">
        <v>576.32975045189005</v>
      </c>
      <c r="AB172" s="4">
        <v>48.705325689319203</v>
      </c>
      <c r="AC172" s="14">
        <v>2.3673813322148201</v>
      </c>
      <c r="AD172" s="14">
        <v>0.40899963161359998</v>
      </c>
      <c r="AE172" s="4">
        <v>2.6407370597442501</v>
      </c>
      <c r="AF172" s="4">
        <f t="shared" si="2"/>
        <v>0.45622581792233757</v>
      </c>
      <c r="AG172" s="4">
        <f t="shared" si="3"/>
        <v>689.11230870692452</v>
      </c>
      <c r="AH172" s="4"/>
      <c r="AI172" s="4"/>
      <c r="AJ172" s="4">
        <v>2682.3726348681898</v>
      </c>
      <c r="AK172" s="4">
        <v>126.653399555353</v>
      </c>
      <c r="AL172" s="4">
        <v>496113.99228209601</v>
      </c>
      <c r="AM172" s="4">
        <v>8914.6646404108596</v>
      </c>
      <c r="AN172" s="4">
        <v>21.03500284235059</v>
      </c>
      <c r="AO172" s="4">
        <v>2.1048313995035199</v>
      </c>
      <c r="AP172" s="4">
        <v>4.9396314968236099E-2</v>
      </c>
      <c r="AQ172" s="4">
        <v>3.1008798355806999E-2</v>
      </c>
      <c r="AR172" s="4">
        <v>1.13031184483277</v>
      </c>
      <c r="AS172" s="4">
        <v>0.46355744850463498</v>
      </c>
      <c r="AT172" s="4">
        <v>20.618878475029401</v>
      </c>
      <c r="AU172" s="4">
        <v>1.7227062649406</v>
      </c>
      <c r="AV172" s="4">
        <v>0.53724071010183905</v>
      </c>
      <c r="AW172" s="4">
        <v>0.21076126358832001</v>
      </c>
      <c r="AX172" s="4">
        <v>3.8109790882904102</v>
      </c>
      <c r="AY172" s="4">
        <v>1.1994942986402</v>
      </c>
      <c r="AZ172" s="4">
        <v>5.7638271701389501</v>
      </c>
      <c r="BA172" s="4">
        <v>0.51761755095093298</v>
      </c>
      <c r="BB172" s="4">
        <v>0.27039787336971899</v>
      </c>
      <c r="BC172" s="4">
        <v>3.3888720401745703E-2</v>
      </c>
      <c r="BD172" s="4">
        <v>40.179980080879602</v>
      </c>
      <c r="BE172" s="4">
        <v>0.90091744395470097</v>
      </c>
      <c r="BF172" s="4">
        <v>16.2700750004214</v>
      </c>
      <c r="BG172" s="4">
        <v>0.35705689576559402</v>
      </c>
      <c r="BH172" s="4">
        <v>214.479467281723</v>
      </c>
      <c r="BI172" s="4">
        <v>7.2803848661277897</v>
      </c>
      <c r="BJ172" s="4">
        <v>86.151649454331704</v>
      </c>
      <c r="BK172" s="4">
        <v>3.9604137591058701</v>
      </c>
      <c r="BL172" s="4">
        <v>412.02038779866001</v>
      </c>
      <c r="BM172" s="4">
        <v>22.9152934296099</v>
      </c>
      <c r="BN172" s="4">
        <v>90.052503888566307</v>
      </c>
      <c r="BO172" s="4">
        <v>5.9132099416306501</v>
      </c>
      <c r="BP172" s="4">
        <v>788.94812773512194</v>
      </c>
      <c r="BQ172" s="4">
        <v>55.504483930093997</v>
      </c>
      <c r="BR172" s="4">
        <v>149.970381572246</v>
      </c>
      <c r="BS172" s="4">
        <v>10.4713401175556</v>
      </c>
      <c r="BT172" s="4">
        <v>11519.201290265701</v>
      </c>
      <c r="BU172" s="4">
        <v>451.26234533206099</v>
      </c>
      <c r="BV172" s="4">
        <v>9.4615165201710596</v>
      </c>
      <c r="BW172" s="4">
        <v>0.89376985732701197</v>
      </c>
      <c r="BX172" s="4">
        <v>816.64491915324697</v>
      </c>
      <c r="BY172" s="4">
        <v>19.616126361286199</v>
      </c>
      <c r="BZ172" s="4">
        <v>3106.6621200209402</v>
      </c>
      <c r="CA172" s="4">
        <v>263.24032481058902</v>
      </c>
    </row>
    <row r="173" spans="1:79" ht="16">
      <c r="A173" t="s">
        <v>991</v>
      </c>
      <c r="B173" s="2">
        <v>2.1110385733212702E-3</v>
      </c>
      <c r="C173" s="2">
        <v>3.1074567947181699E-4</v>
      </c>
      <c r="D173" s="2">
        <v>2.95473705791692E-4</v>
      </c>
      <c r="E173" s="2">
        <v>5.4707021396519496E-6</v>
      </c>
      <c r="F173" s="2">
        <v>5.2737232597647198E-2</v>
      </c>
      <c r="G173" s="2">
        <v>7.8703425228351092E-3</v>
      </c>
      <c r="I173" s="3">
        <v>2.1407885989314699</v>
      </c>
      <c r="J173" s="3">
        <v>0.31482147130170102</v>
      </c>
      <c r="K173" s="113">
        <v>1.9044638256041799</v>
      </c>
      <c r="L173" s="113">
        <v>3.5256073585331602E-2</v>
      </c>
      <c r="M173" s="111">
        <f t="shared" si="0"/>
        <v>1.9914638256041799</v>
      </c>
      <c r="N173" s="111">
        <f t="shared" si="1"/>
        <v>3.6866646787450975E-2</v>
      </c>
      <c r="O173" s="111"/>
      <c r="P173" s="6">
        <v>1175.18559680628</v>
      </c>
      <c r="Q173" s="6">
        <v>88.432405288397504</v>
      </c>
      <c r="R173" s="6">
        <v>435.14899485147998</v>
      </c>
      <c r="S173" s="6">
        <v>35.224268193335497</v>
      </c>
      <c r="T173" s="3">
        <v>0.36908198818337501</v>
      </c>
      <c r="U173" s="3">
        <v>7.1300577447684635E-3</v>
      </c>
      <c r="W173" s="4"/>
      <c r="X173" s="4"/>
      <c r="Y173" s="4">
        <v>1.6087154646024799</v>
      </c>
      <c r="Z173" s="4">
        <v>0.56337302335570405</v>
      </c>
      <c r="AA173" s="4">
        <v>872.69186084797195</v>
      </c>
      <c r="AB173" s="4">
        <v>27.314903568165899</v>
      </c>
      <c r="AC173" s="14">
        <v>1.1112496568432699</v>
      </c>
      <c r="AD173" s="14">
        <v>0.306780973347624</v>
      </c>
      <c r="AE173" s="4">
        <v>1.239562934590134</v>
      </c>
      <c r="AF173" s="4">
        <f t="shared" si="2"/>
        <v>0.3422042213983173</v>
      </c>
      <c r="AG173" s="4">
        <f t="shared" si="3"/>
        <v>629.66541471796677</v>
      </c>
      <c r="AH173" s="4"/>
      <c r="AI173" s="4"/>
      <c r="AJ173" s="4">
        <v>1829.3229987812999</v>
      </c>
      <c r="AK173" s="4">
        <v>52.419000695040502</v>
      </c>
      <c r="AL173" s="4">
        <v>497219.64208873099</v>
      </c>
      <c r="AM173" s="4">
        <v>10099.6631752169</v>
      </c>
      <c r="AN173" s="4">
        <v>4.4433580020016006</v>
      </c>
      <c r="AO173" s="4">
        <v>0.30606812702380498</v>
      </c>
      <c r="AP173" s="4"/>
      <c r="AQ173" s="4"/>
      <c r="AR173" s="4">
        <v>1.05975875255569E-2</v>
      </c>
      <c r="AS173" s="4">
        <v>5.2202117802995799E-3</v>
      </c>
      <c r="AT173" s="4">
        <v>8.6687715284360696</v>
      </c>
      <c r="AU173" s="4">
        <v>0.32950624384882798</v>
      </c>
      <c r="AV173" s="4">
        <v>7.0965707921351304E-2</v>
      </c>
      <c r="AW173" s="4">
        <v>1.0881110741253201E-2</v>
      </c>
      <c r="AX173" s="4">
        <v>1.48983330883247</v>
      </c>
      <c r="AY173" s="4">
        <v>0.11068653215964699</v>
      </c>
      <c r="AZ173" s="4">
        <v>4.80393343429908</v>
      </c>
      <c r="BA173" s="4">
        <v>0.27049583155691098</v>
      </c>
      <c r="BB173" s="4">
        <v>0.34322704116304897</v>
      </c>
      <c r="BC173" s="4">
        <v>2.86120995988157E-2</v>
      </c>
      <c r="BD173" s="4">
        <v>33.311859007791902</v>
      </c>
      <c r="BE173" s="4">
        <v>1.34961449614813</v>
      </c>
      <c r="BF173" s="4">
        <v>12.4447011887953</v>
      </c>
      <c r="BG173" s="4">
        <v>0.422870717154606</v>
      </c>
      <c r="BH173" s="4">
        <v>154.53348369807</v>
      </c>
      <c r="BI173" s="4">
        <v>5.5725310463018403</v>
      </c>
      <c r="BJ173" s="4">
        <v>59.715874775571301</v>
      </c>
      <c r="BK173" s="4">
        <v>2.08411496355451</v>
      </c>
      <c r="BL173" s="4">
        <v>279.50976336826699</v>
      </c>
      <c r="BM173" s="4">
        <v>9.6114806534315402</v>
      </c>
      <c r="BN173" s="4">
        <v>58.805053150766497</v>
      </c>
      <c r="BO173" s="4">
        <v>2.2051921846687899</v>
      </c>
      <c r="BP173" s="4">
        <v>499.518160085435</v>
      </c>
      <c r="BQ173" s="4">
        <v>18.386221601102001</v>
      </c>
      <c r="BR173" s="4">
        <v>99.805208583069401</v>
      </c>
      <c r="BS173" s="4">
        <v>3.14762666619204</v>
      </c>
      <c r="BT173" s="4">
        <v>9712.4091758846898</v>
      </c>
      <c r="BU173" s="4">
        <v>248.91673963354501</v>
      </c>
      <c r="BV173" s="4">
        <v>1.6057234350824801</v>
      </c>
      <c r="BW173" s="4">
        <v>8.0561753858315904E-2</v>
      </c>
      <c r="BX173" s="4">
        <v>402.892067154134</v>
      </c>
      <c r="BY173" s="4">
        <v>22.194281560101899</v>
      </c>
      <c r="BZ173" s="4">
        <v>1251.7936226224199</v>
      </c>
      <c r="CA173" s="4">
        <v>61.9081858185748</v>
      </c>
    </row>
    <row r="174" spans="1:79" ht="16">
      <c r="A174" t="s">
        <v>992</v>
      </c>
      <c r="B174" s="2">
        <v>2.3378360105474399E-3</v>
      </c>
      <c r="C174" s="2">
        <v>3.8039898648670298E-4</v>
      </c>
      <c r="D174" s="2">
        <v>2.90713190383334E-4</v>
      </c>
      <c r="E174" s="2">
        <v>5.6283765882551199E-6</v>
      </c>
      <c r="F174" s="2">
        <v>5.9735597582585502E-2</v>
      </c>
      <c r="G174" s="2">
        <v>9.8615002477966292E-3</v>
      </c>
      <c r="I174" s="3">
        <v>2.37083133460757</v>
      </c>
      <c r="J174" s="3">
        <v>0.385355229972772</v>
      </c>
      <c r="K174" s="113">
        <v>1.8737850599303001</v>
      </c>
      <c r="L174" s="113">
        <v>3.6272214594740899E-2</v>
      </c>
      <c r="M174" s="111">
        <f t="shared" si="0"/>
        <v>1.9607850599303001</v>
      </c>
      <c r="N174" s="111">
        <f t="shared" si="1"/>
        <v>3.7956336609172935E-2</v>
      </c>
      <c r="O174" s="111"/>
      <c r="P174" s="6">
        <v>4189.6184300656596</v>
      </c>
      <c r="Q174" s="6">
        <v>21.231734529921301</v>
      </c>
      <c r="R174" s="6">
        <v>2021.83832063613</v>
      </c>
      <c r="S174" s="6">
        <v>13.192150536404601</v>
      </c>
      <c r="T174" s="3">
        <v>0.48360292363526552</v>
      </c>
      <c r="U174" s="3">
        <v>4.3374831866235539E-3</v>
      </c>
      <c r="W174" s="4"/>
      <c r="X174" s="4"/>
      <c r="Y174" s="4">
        <v>93.948422699611598</v>
      </c>
      <c r="Z174" s="4">
        <v>16.371392131492801</v>
      </c>
      <c r="AA174" s="4">
        <v>681.07159817796503</v>
      </c>
      <c r="AB174" s="4">
        <v>45.910758940646502</v>
      </c>
      <c r="AC174" s="14">
        <v>2.6716021154656699</v>
      </c>
      <c r="AD174" s="14">
        <v>1.01169450107424</v>
      </c>
      <c r="AE174" s="4">
        <v>2.9800854721621794</v>
      </c>
      <c r="AF174" s="4">
        <f t="shared" si="2"/>
        <v>1.1285123886766322</v>
      </c>
      <c r="AG174" s="4">
        <f t="shared" si="3"/>
        <v>699.34829838690712</v>
      </c>
      <c r="AH174" s="4"/>
      <c r="AI174" s="4"/>
      <c r="AJ174" s="4">
        <v>3141.2589376153501</v>
      </c>
      <c r="AK174" s="4">
        <v>52.399409741712802</v>
      </c>
      <c r="AL174" s="4">
        <v>473926.98763023003</v>
      </c>
      <c r="AM174" s="4">
        <v>4630.8331591700598</v>
      </c>
      <c r="AN174" s="4">
        <v>28.605411790022092</v>
      </c>
      <c r="AO174" s="4">
        <v>1.0176357986246201</v>
      </c>
      <c r="AP174" s="4">
        <v>0.202322856396735</v>
      </c>
      <c r="AQ174" s="4">
        <v>0.10741389449276401</v>
      </c>
      <c r="AR174" s="4">
        <v>0.36486217132809801</v>
      </c>
      <c r="AS174" s="4">
        <v>7.2126039808958695E-2</v>
      </c>
      <c r="AT174" s="4">
        <v>16.7543846133571</v>
      </c>
      <c r="AU174" s="4">
        <v>0.50405523648427797</v>
      </c>
      <c r="AV174" s="4">
        <v>0.207585349138699</v>
      </c>
      <c r="AW174" s="4">
        <v>3.5460892836736403E-2</v>
      </c>
      <c r="AX174" s="4">
        <v>1.8895161442672701</v>
      </c>
      <c r="AY174" s="4">
        <v>0.23894042911469099</v>
      </c>
      <c r="AZ174" s="4">
        <v>7.30101665632671</v>
      </c>
      <c r="BA174" s="4">
        <v>0.32850146304224198</v>
      </c>
      <c r="BB174" s="4">
        <v>0.154965255539949</v>
      </c>
      <c r="BC174" s="4">
        <v>3.5757103837523098E-2</v>
      </c>
      <c r="BD174" s="4">
        <v>58.268458568412598</v>
      </c>
      <c r="BE174" s="4">
        <v>2.4889568455437101</v>
      </c>
      <c r="BF174" s="4">
        <v>22.2466546779903</v>
      </c>
      <c r="BG174" s="4">
        <v>0.52436086570252605</v>
      </c>
      <c r="BH174" s="4">
        <v>278.83534922728199</v>
      </c>
      <c r="BI174" s="4">
        <v>5.8190644840841497</v>
      </c>
      <c r="BJ174" s="4">
        <v>105.111494784223</v>
      </c>
      <c r="BK174" s="4">
        <v>1.7576060639178499</v>
      </c>
      <c r="BL174" s="4">
        <v>478.466973570177</v>
      </c>
      <c r="BM174" s="4">
        <v>9.5060386131890997</v>
      </c>
      <c r="BN174" s="4">
        <v>96.172383473653397</v>
      </c>
      <c r="BO174" s="4">
        <v>1.66918443138163</v>
      </c>
      <c r="BP174" s="4">
        <v>791.48931260615996</v>
      </c>
      <c r="BQ174" s="4">
        <v>12.9361994399493</v>
      </c>
      <c r="BR174" s="4">
        <v>149.65891251994199</v>
      </c>
      <c r="BS174" s="4">
        <v>2.7003713137080299</v>
      </c>
      <c r="BT174" s="4">
        <v>13399.8448810993</v>
      </c>
      <c r="BU174" s="4">
        <v>204.15190784305699</v>
      </c>
      <c r="BV174" s="4">
        <v>10.0816156767915</v>
      </c>
      <c r="BW174" s="4">
        <v>0.34170113552863801</v>
      </c>
      <c r="BX174" s="4">
        <v>2105.6127597596201</v>
      </c>
      <c r="BY174" s="4">
        <v>61.025496353472001</v>
      </c>
      <c r="BZ174" s="4">
        <v>5003.5675943060896</v>
      </c>
      <c r="CA174" s="4">
        <v>114.21969246600101</v>
      </c>
    </row>
    <row r="175" spans="1:79" ht="16">
      <c r="A175" t="s">
        <v>993</v>
      </c>
      <c r="B175" s="2">
        <v>3.23820662432469E-3</v>
      </c>
      <c r="C175" s="2">
        <v>8.8344450300478295E-4</v>
      </c>
      <c r="D175" s="2">
        <v>3.09764499332194E-4</v>
      </c>
      <c r="E175" s="2">
        <v>1.4367849418048201E-5</v>
      </c>
      <c r="F175" s="2">
        <v>7.6429654598700297E-2</v>
      </c>
      <c r="G175" s="2">
        <v>2.1714372374567501E-2</v>
      </c>
      <c r="I175" s="3">
        <v>3.27987644396043</v>
      </c>
      <c r="J175" s="3">
        <v>0.89332492964092802</v>
      </c>
      <c r="K175" s="113">
        <v>1.9965564127898701</v>
      </c>
      <c r="L175" s="113">
        <v>9.2591874777181796E-2</v>
      </c>
      <c r="M175" s="111">
        <f t="shared" si="0"/>
        <v>2.08355641278987</v>
      </c>
      <c r="N175" s="111">
        <f t="shared" si="1"/>
        <v>9.6626568239390837E-2</v>
      </c>
      <c r="O175" s="111"/>
      <c r="P175" s="6">
        <v>282.261360585472</v>
      </c>
      <c r="Q175" s="6">
        <v>37.520190856497599</v>
      </c>
      <c r="R175" s="6">
        <v>145.420859675304</v>
      </c>
      <c r="S175" s="6">
        <v>23.797548083145301</v>
      </c>
      <c r="T175" s="3">
        <v>0.51070613049263625</v>
      </c>
      <c r="U175" s="3">
        <v>1.4521828874972683E-2</v>
      </c>
      <c r="W175" s="4"/>
      <c r="X175" s="4"/>
      <c r="Y175" s="4"/>
      <c r="Z175" s="4"/>
      <c r="AA175" s="4">
        <v>329.82492363957999</v>
      </c>
      <c r="AB175" s="4">
        <v>50.839838184163298</v>
      </c>
      <c r="AC175" s="14">
        <v>6.3931043818460296</v>
      </c>
      <c r="AD175" s="14">
        <v>0.74971685552584899</v>
      </c>
      <c r="AE175" s="4">
        <v>7.1313004957083184</v>
      </c>
      <c r="AF175" s="4">
        <f t="shared" si="2"/>
        <v>0.83628482566845908</v>
      </c>
      <c r="AG175" s="4">
        <f t="shared" si="3"/>
        <v>780.22049354208923</v>
      </c>
      <c r="AH175" s="4"/>
      <c r="AI175" s="4"/>
      <c r="AJ175" s="4">
        <v>868.81428514604897</v>
      </c>
      <c r="AK175" s="4">
        <v>78.078681774342797</v>
      </c>
      <c r="AL175" s="4">
        <v>480154.75839588698</v>
      </c>
      <c r="AM175" s="4">
        <v>9692.6330988021291</v>
      </c>
      <c r="AN175" s="4">
        <v>1.9223439564627012</v>
      </c>
      <c r="AO175" s="4">
        <v>0.133406973081446</v>
      </c>
      <c r="AP175" s="4">
        <v>4.8902668945061199E-2</v>
      </c>
      <c r="AQ175" s="4">
        <v>2.83814760908075E-2</v>
      </c>
      <c r="AR175" s="4">
        <v>0.26804364431352701</v>
      </c>
      <c r="AS175" s="4">
        <v>0.26811141046109199</v>
      </c>
      <c r="AT175" s="4">
        <v>5.5843781258219396</v>
      </c>
      <c r="AU175" s="4">
        <v>1.0602566082750899</v>
      </c>
      <c r="AV175" s="4">
        <v>0.15661312244092099</v>
      </c>
      <c r="AW175" s="4">
        <v>0.11121193317355201</v>
      </c>
      <c r="AX175" s="4">
        <v>1.9066032281215199</v>
      </c>
      <c r="AY175" s="4">
        <v>0.65695609148276302</v>
      </c>
      <c r="AZ175" s="4">
        <v>3.8400498300483199</v>
      </c>
      <c r="BA175" s="4">
        <v>0.75474705139797804</v>
      </c>
      <c r="BB175" s="4">
        <v>0.330810781501651</v>
      </c>
      <c r="BC175" s="4">
        <v>5.7294867030608598E-2</v>
      </c>
      <c r="BD175" s="4">
        <v>19.537507963904702</v>
      </c>
      <c r="BE175" s="4">
        <v>2.64993179633781</v>
      </c>
      <c r="BF175" s="4">
        <v>6.5069464019040604</v>
      </c>
      <c r="BG175" s="4">
        <v>0.73827637051497996</v>
      </c>
      <c r="BH175" s="4">
        <v>76.693523696443805</v>
      </c>
      <c r="BI175" s="4">
        <v>7.2897330631258601</v>
      </c>
      <c r="BJ175" s="4">
        <v>28.798400103174</v>
      </c>
      <c r="BK175" s="4">
        <v>2.4122959467295102</v>
      </c>
      <c r="BL175" s="4">
        <v>133.898106181511</v>
      </c>
      <c r="BM175" s="4">
        <v>9.2611405187732405</v>
      </c>
      <c r="BN175" s="4">
        <v>27.945343319027</v>
      </c>
      <c r="BO175" s="4">
        <v>1.79098589510378</v>
      </c>
      <c r="BP175" s="4">
        <v>241.73137907347899</v>
      </c>
      <c r="BQ175" s="4">
        <v>14.8130029603398</v>
      </c>
      <c r="BR175" s="4">
        <v>49.151234442799499</v>
      </c>
      <c r="BS175" s="4">
        <v>2.6078126243653599</v>
      </c>
      <c r="BT175" s="4">
        <v>9243.1586634830091</v>
      </c>
      <c r="BU175" s="4">
        <v>177.985672766254</v>
      </c>
      <c r="BV175" s="4">
        <v>0.86291794731006199</v>
      </c>
      <c r="BW175" s="4">
        <v>5.5407902475509203E-2</v>
      </c>
      <c r="BX175" s="4">
        <v>141.27560757558899</v>
      </c>
      <c r="BY175" s="4">
        <v>20.483463597971198</v>
      </c>
      <c r="BZ175" s="4">
        <v>316.34543784336103</v>
      </c>
      <c r="CA175" s="4">
        <v>36.692760509196297</v>
      </c>
    </row>
    <row r="176" spans="1:79" ht="16">
      <c r="A176" t="s">
        <v>994</v>
      </c>
      <c r="B176" s="2">
        <v>1.9533573487612301E-3</v>
      </c>
      <c r="C176" s="2">
        <v>1.2739039077114701E-4</v>
      </c>
      <c r="D176" s="2">
        <v>2.9793622111691601E-4</v>
      </c>
      <c r="E176" s="2">
        <v>4.9246845814766097E-6</v>
      </c>
      <c r="F176" s="2">
        <v>4.85013520086848E-2</v>
      </c>
      <c r="G176" s="2">
        <v>3.06819296058945E-3</v>
      </c>
      <c r="I176" s="3">
        <v>1.98140080806062</v>
      </c>
      <c r="J176" s="3">
        <v>0.129092414050758</v>
      </c>
      <c r="K176" s="113">
        <v>1.9203336922213801</v>
      </c>
      <c r="L176" s="113">
        <v>3.1737007726998598E-2</v>
      </c>
      <c r="M176" s="111">
        <f t="shared" si="0"/>
        <v>2.0073336922213803</v>
      </c>
      <c r="N176" s="111">
        <f t="shared" si="1"/>
        <v>3.3174840997035597E-2</v>
      </c>
      <c r="O176" s="111"/>
      <c r="P176" s="6">
        <v>3766.4143245098699</v>
      </c>
      <c r="Q176" s="6">
        <v>398.33870185849401</v>
      </c>
      <c r="R176" s="6">
        <v>795.63964751470803</v>
      </c>
      <c r="S176" s="6">
        <v>71.970771564499501</v>
      </c>
      <c r="T176" s="3">
        <v>0.21544627775238673</v>
      </c>
      <c r="U176" s="3">
        <v>4.7153196099681237E-3</v>
      </c>
      <c r="W176" s="4"/>
      <c r="X176" s="4"/>
      <c r="Y176" s="4"/>
      <c r="Z176" s="4"/>
      <c r="AA176" s="4">
        <v>621.21879930301498</v>
      </c>
      <c r="AB176" s="4">
        <v>41.757570299084101</v>
      </c>
      <c r="AC176" s="14">
        <v>2.1128055560397798</v>
      </c>
      <c r="AD176" s="14">
        <v>0.29811067032774502</v>
      </c>
      <c r="AE176" s="4">
        <v>2.3567660418475933</v>
      </c>
      <c r="AF176" s="4">
        <f t="shared" si="2"/>
        <v>0.33253277971199363</v>
      </c>
      <c r="AG176" s="4">
        <f t="shared" si="3"/>
        <v>679.67455791759755</v>
      </c>
      <c r="AH176" s="4"/>
      <c r="AI176" s="4"/>
      <c r="AJ176" s="4">
        <v>3156.59480032483</v>
      </c>
      <c r="AK176" s="4">
        <v>242.192717985803</v>
      </c>
      <c r="AL176" s="4">
        <v>490619.37060816598</v>
      </c>
      <c r="AM176" s="4">
        <v>10745.044059400299</v>
      </c>
      <c r="AN176" s="4">
        <v>27.75540900977089</v>
      </c>
      <c r="AO176" s="4">
        <v>2.6419503995118201</v>
      </c>
      <c r="AP176" s="4"/>
      <c r="AQ176" s="4"/>
      <c r="AR176" s="4"/>
      <c r="AS176" s="4"/>
      <c r="AT176" s="4">
        <v>12.7946030175783</v>
      </c>
      <c r="AU176" s="4">
        <v>0.82598029968181796</v>
      </c>
      <c r="AV176" s="4">
        <v>4.6005256456047403E-2</v>
      </c>
      <c r="AW176" s="4">
        <v>5.4905015965177797E-3</v>
      </c>
      <c r="AX176" s="4">
        <v>0.93710765504135796</v>
      </c>
      <c r="AY176" s="4">
        <v>9.0343468795381396E-2</v>
      </c>
      <c r="AZ176" s="4">
        <v>4.5593222649321499</v>
      </c>
      <c r="BA176" s="4">
        <v>0.302286601106804</v>
      </c>
      <c r="BB176" s="4">
        <v>0.12582642868715399</v>
      </c>
      <c r="BC176" s="4">
        <v>1.20165417049415E-2</v>
      </c>
      <c r="BD176" s="4">
        <v>39.830004752358498</v>
      </c>
      <c r="BE176" s="4">
        <v>2.7469775262082399</v>
      </c>
      <c r="BF176" s="4">
        <v>17.441210200539899</v>
      </c>
      <c r="BG176" s="4">
        <v>1.3452364751916699</v>
      </c>
      <c r="BH176" s="4">
        <v>243.42303983068399</v>
      </c>
      <c r="BI176" s="4">
        <v>19.359690565029901</v>
      </c>
      <c r="BJ176" s="4">
        <v>100.340197029724</v>
      </c>
      <c r="BK176" s="4">
        <v>8.1837830091527994</v>
      </c>
      <c r="BL176" s="4">
        <v>497.85794983175902</v>
      </c>
      <c r="BM176" s="4">
        <v>40.213947124064397</v>
      </c>
      <c r="BN176" s="4">
        <v>109.560135520152</v>
      </c>
      <c r="BO176" s="4">
        <v>8.7330313458227398</v>
      </c>
      <c r="BP176" s="4">
        <v>966.79964390821601</v>
      </c>
      <c r="BQ176" s="4">
        <v>78.060494386042507</v>
      </c>
      <c r="BR176" s="4">
        <v>186.64551740917599</v>
      </c>
      <c r="BS176" s="4">
        <v>14.008604740035301</v>
      </c>
      <c r="BT176" s="4">
        <v>11972.8954596561</v>
      </c>
      <c r="BU176" s="4">
        <v>453.245633134142</v>
      </c>
      <c r="BV176" s="4">
        <v>12.953025641331701</v>
      </c>
      <c r="BW176" s="4">
        <v>1.2100983242153001</v>
      </c>
      <c r="BX176" s="4">
        <v>739.18109723447901</v>
      </c>
      <c r="BY176" s="4">
        <v>54.097852465417702</v>
      </c>
      <c r="BZ176" s="4">
        <v>3997.85514313065</v>
      </c>
      <c r="CA176" s="4">
        <v>356.61066937794698</v>
      </c>
    </row>
    <row r="177" spans="1:79" ht="16">
      <c r="A177" t="s">
        <v>995</v>
      </c>
      <c r="B177" s="2">
        <v>2.83997030345041E-3</v>
      </c>
      <c r="C177" s="2">
        <v>4.7471483878382798E-4</v>
      </c>
      <c r="D177" s="2">
        <v>2.9925199818506699E-4</v>
      </c>
      <c r="E177" s="2">
        <v>8.4489659963358001E-6</v>
      </c>
      <c r="F177" s="2">
        <v>6.5995574597778203E-2</v>
      </c>
      <c r="G177" s="2">
        <v>9.9951490475319194E-3</v>
      </c>
      <c r="I177" s="3">
        <v>2.87848240916842</v>
      </c>
      <c r="J177" s="3">
        <v>0.48034051830014002</v>
      </c>
      <c r="K177" s="113">
        <v>1.92881172730114</v>
      </c>
      <c r="L177" s="113">
        <v>5.4448992677718702E-2</v>
      </c>
      <c r="M177" s="111">
        <f t="shared" si="0"/>
        <v>2.01581172730114</v>
      </c>
      <c r="N177" s="111">
        <f t="shared" si="1"/>
        <v>5.6904941226719796E-2</v>
      </c>
      <c r="O177" s="111"/>
      <c r="P177" s="6">
        <v>560.52663824022102</v>
      </c>
      <c r="Q177" s="6">
        <v>38.6578596451943</v>
      </c>
      <c r="R177" s="6">
        <v>337.92296042788701</v>
      </c>
      <c r="S177" s="6">
        <v>28.7747128165574</v>
      </c>
      <c r="T177" s="3">
        <v>0.59597947324684408</v>
      </c>
      <c r="U177" s="3">
        <v>1.0656824203718471E-2</v>
      </c>
      <c r="W177" s="4"/>
      <c r="X177" s="4"/>
      <c r="Y177" s="4"/>
      <c r="Z177" s="4"/>
      <c r="AA177" s="4">
        <v>279.58512346774597</v>
      </c>
      <c r="AB177" s="4">
        <v>15.2844975879997</v>
      </c>
      <c r="AC177" s="14">
        <v>4.3105867420221804</v>
      </c>
      <c r="AD177" s="14">
        <v>0.40125667097249201</v>
      </c>
      <c r="AE177" s="4">
        <v>4.8083196416230232</v>
      </c>
      <c r="AF177" s="4">
        <f t="shared" si="2"/>
        <v>0.447588796569303</v>
      </c>
      <c r="AG177" s="4">
        <f t="shared" si="3"/>
        <v>742.08343516400316</v>
      </c>
      <c r="AH177" s="4"/>
      <c r="AI177" s="4"/>
      <c r="AJ177" s="4">
        <v>1610.6563411843799</v>
      </c>
      <c r="AK177" s="4">
        <v>64.279904345309305</v>
      </c>
      <c r="AL177" s="4">
        <v>492426.06775387499</v>
      </c>
      <c r="AM177" s="4">
        <v>10667.6699869076</v>
      </c>
      <c r="AN177" s="4">
        <v>1.3406776481342413</v>
      </c>
      <c r="AO177" s="4">
        <v>0.117118597334283</v>
      </c>
      <c r="AP177" s="4"/>
      <c r="AQ177" s="4"/>
      <c r="AR177" s="4">
        <v>1.36730313355709E-2</v>
      </c>
      <c r="AS177" s="4">
        <v>6.3686205831155604E-3</v>
      </c>
      <c r="AT177" s="4">
        <v>7.3201373140685302</v>
      </c>
      <c r="AU177" s="4">
        <v>0.604712108742398</v>
      </c>
      <c r="AV177" s="4">
        <v>0.24149927906138199</v>
      </c>
      <c r="AW177" s="4">
        <v>1.90756196677568E-2</v>
      </c>
      <c r="AX177" s="4">
        <v>4.4834691353705196</v>
      </c>
      <c r="AY177" s="4">
        <v>0.21767516319338701</v>
      </c>
      <c r="AZ177" s="4">
        <v>9.4981202204288895</v>
      </c>
      <c r="BA177" s="4">
        <v>0.43914559863796798</v>
      </c>
      <c r="BB177" s="4">
        <v>0.90259888138217004</v>
      </c>
      <c r="BC177" s="4">
        <v>6.4299730774467004E-2</v>
      </c>
      <c r="BD177" s="4">
        <v>46.238794537911701</v>
      </c>
      <c r="BE177" s="4">
        <v>2.0255044541932601</v>
      </c>
      <c r="BF177" s="4">
        <v>13.8248499335735</v>
      </c>
      <c r="BG177" s="4">
        <v>0.62455792569998803</v>
      </c>
      <c r="BH177" s="4">
        <v>152.238154816205</v>
      </c>
      <c r="BI177" s="4">
        <v>6.4595033385870302</v>
      </c>
      <c r="BJ177" s="4">
        <v>53.428409107382102</v>
      </c>
      <c r="BK177" s="4">
        <v>2.2771991646819401</v>
      </c>
      <c r="BL177" s="4">
        <v>231.85244255394099</v>
      </c>
      <c r="BM177" s="4">
        <v>9.5487311998570803</v>
      </c>
      <c r="BN177" s="4">
        <v>45.636035074005001</v>
      </c>
      <c r="BO177" s="4">
        <v>1.83973374517838</v>
      </c>
      <c r="BP177" s="4">
        <v>373.09631637105002</v>
      </c>
      <c r="BQ177" s="4">
        <v>16.172155003733401</v>
      </c>
      <c r="BR177" s="4">
        <v>71.380335094451894</v>
      </c>
      <c r="BS177" s="4">
        <v>2.5591522583231501</v>
      </c>
      <c r="BT177" s="4">
        <v>9271.9213834355505</v>
      </c>
      <c r="BU177" s="4">
        <v>207.90595509782</v>
      </c>
      <c r="BV177" s="4">
        <v>0.71579400307613805</v>
      </c>
      <c r="BW177" s="4">
        <v>4.62150010578294E-2</v>
      </c>
      <c r="BX177" s="4">
        <v>313.30583691695199</v>
      </c>
      <c r="BY177" s="4">
        <v>20.252572701007601</v>
      </c>
      <c r="BZ177" s="4">
        <v>596.85779171333297</v>
      </c>
      <c r="CA177" s="4">
        <v>28.9815541609779</v>
      </c>
    </row>
    <row r="178" spans="1:79" ht="16">
      <c r="A178" t="s">
        <v>996</v>
      </c>
      <c r="B178" s="2">
        <v>1.9840589824557798E-3</v>
      </c>
      <c r="C178" s="2">
        <v>1.07969732250738E-4</v>
      </c>
      <c r="D178" s="2">
        <v>2.82906532100734E-4</v>
      </c>
      <c r="E178" s="2">
        <v>3.9567457806797797E-6</v>
      </c>
      <c r="F178" s="2">
        <v>5.1723488143304498E-2</v>
      </c>
      <c r="G178" s="2">
        <v>2.6274307259685002E-3</v>
      </c>
      <c r="I178" s="3">
        <v>2.0125362672530098</v>
      </c>
      <c r="J178" s="3">
        <v>0.10940840401244301</v>
      </c>
      <c r="K178" s="113">
        <v>1.8234744695435401</v>
      </c>
      <c r="L178" s="113">
        <v>2.5499616110308099E-2</v>
      </c>
      <c r="M178" s="111">
        <f t="shared" si="0"/>
        <v>1.9104744695435401</v>
      </c>
      <c r="N178" s="111">
        <f t="shared" si="1"/>
        <v>2.6716231225381325E-2</v>
      </c>
      <c r="O178" s="111"/>
      <c r="P178" s="6">
        <v>6055.9449938430498</v>
      </c>
      <c r="Q178" s="6">
        <v>161.54478324625799</v>
      </c>
      <c r="R178" s="6">
        <v>1212.4045604115399</v>
      </c>
      <c r="S178" s="6">
        <v>26.7374087898943</v>
      </c>
      <c r="T178" s="3">
        <v>0.20068447649992782</v>
      </c>
      <c r="U178" s="3">
        <v>2.4602753034849516E-3</v>
      </c>
      <c r="W178" s="4"/>
      <c r="X178" s="4"/>
      <c r="Y178" s="4"/>
      <c r="Z178" s="4"/>
      <c r="AA178" s="4">
        <v>1058.4997220795501</v>
      </c>
      <c r="AB178" s="4">
        <v>26.253194691751201</v>
      </c>
      <c r="AC178" s="14">
        <v>1.6733248474421001</v>
      </c>
      <c r="AD178" s="14">
        <v>0.28231927393732897</v>
      </c>
      <c r="AE178" s="4">
        <v>1.8665395715937314</v>
      </c>
      <c r="AF178" s="4">
        <f t="shared" si="2"/>
        <v>0.31491798943472576</v>
      </c>
      <c r="AG178" s="4">
        <f t="shared" si="3"/>
        <v>660.89607226385158</v>
      </c>
      <c r="AH178" s="4"/>
      <c r="AI178" s="4"/>
      <c r="AJ178" s="4">
        <v>4074.2278119522698</v>
      </c>
      <c r="AK178" s="4">
        <v>58.3458561946792</v>
      </c>
      <c r="AL178" s="4">
        <v>479830.090350613</v>
      </c>
      <c r="AM178" s="4">
        <v>10623.455987479399</v>
      </c>
      <c r="AN178" s="4">
        <v>31.716289832987492</v>
      </c>
      <c r="AO178" s="4">
        <v>0.65416120672393396</v>
      </c>
      <c r="AP178" s="4">
        <v>5.7040981927132403E-2</v>
      </c>
      <c r="AQ178" s="4">
        <v>2.3273510063509299E-2</v>
      </c>
      <c r="AR178" s="4">
        <v>0.87353988769773006</v>
      </c>
      <c r="AS178" s="4">
        <v>8.8531533102070598E-2</v>
      </c>
      <c r="AT178" s="4">
        <v>16.4832674589547</v>
      </c>
      <c r="AU178" s="4">
        <v>0.37864444033230998</v>
      </c>
      <c r="AV178" s="4">
        <v>0.40679193167501798</v>
      </c>
      <c r="AW178" s="4">
        <v>4.2687445876819101E-2</v>
      </c>
      <c r="AX178" s="4">
        <v>2.8366787982428101</v>
      </c>
      <c r="AY178" s="4">
        <v>0.23213650724517099</v>
      </c>
      <c r="AZ178" s="4">
        <v>6.7453693038158002</v>
      </c>
      <c r="BA178" s="4">
        <v>0.24702735285371499</v>
      </c>
      <c r="BB178" s="4">
        <v>0.145623006350592</v>
      </c>
      <c r="BC178" s="4">
        <v>1.35701943175615E-2</v>
      </c>
      <c r="BD178" s="4">
        <v>55.1675840596195</v>
      </c>
      <c r="BE178" s="4">
        <v>0.96293480540215703</v>
      </c>
      <c r="BF178" s="4">
        <v>24.460668540583399</v>
      </c>
      <c r="BG178" s="4">
        <v>0.42248975758329199</v>
      </c>
      <c r="BH178" s="4">
        <v>333.77897471318698</v>
      </c>
      <c r="BI178" s="4">
        <v>5.5888247430031202</v>
      </c>
      <c r="BJ178" s="4">
        <v>132.57722404192199</v>
      </c>
      <c r="BK178" s="4">
        <v>1.8822363519906999</v>
      </c>
      <c r="BL178" s="4">
        <v>640.04071414941495</v>
      </c>
      <c r="BM178" s="4">
        <v>9.8012159324003107</v>
      </c>
      <c r="BN178" s="4">
        <v>138.00799801607101</v>
      </c>
      <c r="BO178" s="4">
        <v>2.2175920607993702</v>
      </c>
      <c r="BP178" s="4">
        <v>1181.9466383648</v>
      </c>
      <c r="BQ178" s="4">
        <v>19.994500544162801</v>
      </c>
      <c r="BR178" s="4">
        <v>223.11824028611699</v>
      </c>
      <c r="BS178" s="4">
        <v>3.6359370907332602</v>
      </c>
      <c r="BT178" s="4">
        <v>12939.211599848801</v>
      </c>
      <c r="BU178" s="4">
        <v>249.15359626831901</v>
      </c>
      <c r="BV178" s="4">
        <v>15.2215482379505</v>
      </c>
      <c r="BW178" s="4">
        <v>0.22892050621644999</v>
      </c>
      <c r="BX178" s="4">
        <v>1117.1425602346701</v>
      </c>
      <c r="BY178" s="4">
        <v>16.433140947673301</v>
      </c>
      <c r="BZ178" s="4">
        <v>6376.6586722163902</v>
      </c>
      <c r="CA178" s="4">
        <v>82.362343290083899</v>
      </c>
    </row>
    <row r="179" spans="1:79" ht="16">
      <c r="A179" t="s">
        <v>997</v>
      </c>
      <c r="B179" s="2">
        <v>2.8897455530591202E-3</v>
      </c>
      <c r="C179" s="2">
        <v>5.5835626992207902E-4</v>
      </c>
      <c r="D179" s="2">
        <v>2.9889027322269599E-4</v>
      </c>
      <c r="E179" s="2">
        <v>1.0195535991542701E-5</v>
      </c>
      <c r="F179" s="2">
        <v>7.1289606045435799E-2</v>
      </c>
      <c r="G179" s="2">
        <v>1.34611263271545E-2</v>
      </c>
      <c r="I179" s="3">
        <v>2.92888130655377</v>
      </c>
      <c r="J179" s="3">
        <v>0.56500699410878497</v>
      </c>
      <c r="K179" s="113">
        <v>1.92648042726671</v>
      </c>
      <c r="L179" s="113">
        <v>6.5704928792216302E-2</v>
      </c>
      <c r="M179" s="111">
        <f t="shared" si="0"/>
        <v>2.0134804272667099</v>
      </c>
      <c r="N179" s="111">
        <f t="shared" si="1"/>
        <v>6.8672168284513224E-2</v>
      </c>
      <c r="O179" s="111"/>
      <c r="P179" s="6">
        <v>352.690550572706</v>
      </c>
      <c r="Q179" s="6">
        <v>6.23351797676772</v>
      </c>
      <c r="R179" s="6">
        <v>155.362059760335</v>
      </c>
      <c r="S179" s="6">
        <v>3.16378960819597</v>
      </c>
      <c r="T179" s="3">
        <v>0.44230035177954452</v>
      </c>
      <c r="U179" s="3">
        <v>3.1008756324874972E-3</v>
      </c>
      <c r="W179" s="4"/>
      <c r="X179" s="4"/>
      <c r="Y179" s="4">
        <v>1.6392199361181401</v>
      </c>
      <c r="Z179" s="4">
        <v>0.69929262636781797</v>
      </c>
      <c r="AA179" s="4">
        <v>323.553286167914</v>
      </c>
      <c r="AB179" s="4">
        <v>18.806147488949399</v>
      </c>
      <c r="AC179" s="14">
        <v>2.4680338964101698</v>
      </c>
      <c r="AD179" s="14">
        <v>0.48218204878259702</v>
      </c>
      <c r="AE179" s="4">
        <v>2.7530117291488105</v>
      </c>
      <c r="AF179" s="4">
        <f t="shared" si="2"/>
        <v>0.53785842966513298</v>
      </c>
      <c r="AG179" s="4">
        <f t="shared" si="3"/>
        <v>692.61330014994485</v>
      </c>
      <c r="AH179" s="4"/>
      <c r="AI179" s="4"/>
      <c r="AJ179" s="4">
        <v>801.99779247947697</v>
      </c>
      <c r="AK179" s="4">
        <v>18.826549063610099</v>
      </c>
      <c r="AL179" s="4">
        <v>508795.98455835</v>
      </c>
      <c r="AM179" s="4">
        <v>12522.1773190106</v>
      </c>
      <c r="AN179" s="4">
        <v>2.1468913070382114</v>
      </c>
      <c r="AO179" s="4">
        <v>8.8855561717332596E-2</v>
      </c>
      <c r="AP179" s="4"/>
      <c r="AQ179" s="4"/>
      <c r="AR179" s="4"/>
      <c r="AS179" s="4"/>
      <c r="AT179" s="4">
        <v>6.0997630616195098</v>
      </c>
      <c r="AU179" s="4">
        <v>0.116656675191848</v>
      </c>
      <c r="AV179" s="4">
        <v>4.8732518096484503E-2</v>
      </c>
      <c r="AW179" s="4">
        <v>7.9417247797731998E-3</v>
      </c>
      <c r="AX179" s="4">
        <v>1.0669592478754</v>
      </c>
      <c r="AY179" s="4">
        <v>8.5081241727759299E-2</v>
      </c>
      <c r="AZ179" s="4">
        <v>2.8024646902653201</v>
      </c>
      <c r="BA179" s="4">
        <v>0.16683712638672701</v>
      </c>
      <c r="BB179" s="4">
        <v>0.36296577426161902</v>
      </c>
      <c r="BC179" s="4">
        <v>2.70787611651402E-2</v>
      </c>
      <c r="BD179" s="4">
        <v>16.9246814954397</v>
      </c>
      <c r="BE179" s="4">
        <v>0.50440624796056599</v>
      </c>
      <c r="BF179" s="4">
        <v>5.8683230485428997</v>
      </c>
      <c r="BG179" s="4">
        <v>0.12678734945997</v>
      </c>
      <c r="BH179" s="4">
        <v>70.023493693209005</v>
      </c>
      <c r="BI179" s="4">
        <v>1.1217342521442999</v>
      </c>
      <c r="BJ179" s="4">
        <v>26.9636106534095</v>
      </c>
      <c r="BK179" s="4">
        <v>0.48520403392195099</v>
      </c>
      <c r="BL179" s="4">
        <v>122.22465171615001</v>
      </c>
      <c r="BM179" s="4">
        <v>2.4535361727883802</v>
      </c>
      <c r="BN179" s="4">
        <v>25.3498762612967</v>
      </c>
      <c r="BO179" s="4">
        <v>0.487108082087571</v>
      </c>
      <c r="BP179" s="4">
        <v>219.02094844993201</v>
      </c>
      <c r="BQ179" s="4">
        <v>4.14929347241734</v>
      </c>
      <c r="BR179" s="4">
        <v>43.870909835092299</v>
      </c>
      <c r="BS179" s="4">
        <v>0.85824444386139098</v>
      </c>
      <c r="BT179" s="4">
        <v>8469.0798280857598</v>
      </c>
      <c r="BU179" s="4">
        <v>190.57692550200201</v>
      </c>
      <c r="BV179" s="4">
        <v>0.73000456602530495</v>
      </c>
      <c r="BW179" s="4">
        <v>2.6027469637606201E-2</v>
      </c>
      <c r="BX179" s="4">
        <v>141.98656362705401</v>
      </c>
      <c r="BY179" s="4">
        <v>2.4545646662790102</v>
      </c>
      <c r="BZ179" s="4">
        <v>368.76729998078099</v>
      </c>
      <c r="CA179" s="4">
        <v>5.3061018225168697</v>
      </c>
    </row>
    <row r="180" spans="1:79" ht="16">
      <c r="A180" t="s">
        <v>998</v>
      </c>
      <c r="B180" s="2">
        <v>2.7579955502912302E-3</v>
      </c>
      <c r="C180" s="2">
        <v>5.6897920329178505E-4</v>
      </c>
      <c r="D180" s="2">
        <v>3.05667048216596E-4</v>
      </c>
      <c r="E180" s="2">
        <v>6.68820381108753E-6</v>
      </c>
      <c r="F180" s="2">
        <v>6.6263685176295203E-2</v>
      </c>
      <c r="G180" s="2">
        <v>1.3817012563368E-2</v>
      </c>
      <c r="I180" s="3">
        <v>2.79620394503648</v>
      </c>
      <c r="J180" s="3">
        <v>0.57599538429227604</v>
      </c>
      <c r="K180" s="113">
        <v>1.97015503515267</v>
      </c>
      <c r="L180" s="113">
        <v>4.3101543044322697E-2</v>
      </c>
      <c r="M180" s="111">
        <f t="shared" si="0"/>
        <v>2.05715503515267</v>
      </c>
      <c r="N180" s="111">
        <f t="shared" si="1"/>
        <v>4.5004862416630619E-2</v>
      </c>
      <c r="O180" s="111"/>
      <c r="P180" s="6">
        <v>1398.9246130833701</v>
      </c>
      <c r="Q180" s="6">
        <v>46.542879914156998</v>
      </c>
      <c r="R180" s="6">
        <v>690.492524567793</v>
      </c>
      <c r="S180" s="6">
        <v>24.159532142297198</v>
      </c>
      <c r="T180" s="3">
        <v>0.49426189209328419</v>
      </c>
      <c r="U180" s="3">
        <v>9.5647105895319707E-3</v>
      </c>
      <c r="W180" s="4"/>
      <c r="X180" s="4"/>
      <c r="Y180" s="4"/>
      <c r="Z180" s="4"/>
      <c r="AA180" s="4">
        <v>1465.8408101131599</v>
      </c>
      <c r="AB180" s="4">
        <v>206.179536389508</v>
      </c>
      <c r="AC180" s="14">
        <v>1.2952768818895</v>
      </c>
      <c r="AD180" s="14">
        <v>0.47486051403880097</v>
      </c>
      <c r="AE180" s="4">
        <v>1.4448393328486371</v>
      </c>
      <c r="AF180" s="4">
        <f t="shared" si="2"/>
        <v>0.52969149522620218</v>
      </c>
      <c r="AG180" s="4">
        <f t="shared" si="3"/>
        <v>641.10951449695972</v>
      </c>
      <c r="AH180" s="4"/>
      <c r="AI180" s="4"/>
      <c r="AJ180" s="4">
        <v>1684.9777529983601</v>
      </c>
      <c r="AK180" s="4">
        <v>50.490753810612397</v>
      </c>
      <c r="AL180" s="4">
        <v>470474.57589336101</v>
      </c>
      <c r="AM180" s="4">
        <v>8514.6313963287703</v>
      </c>
      <c r="AN180" s="4">
        <v>7.381820899274171</v>
      </c>
      <c r="AO180" s="4">
        <v>0.35993175480989198</v>
      </c>
      <c r="AP180" s="4"/>
      <c r="AQ180" s="4"/>
      <c r="AR180" s="4">
        <v>1.9502963257780099</v>
      </c>
      <c r="AS180" s="4">
        <v>0.42741668318565501</v>
      </c>
      <c r="AT180" s="4">
        <v>22.887204013066398</v>
      </c>
      <c r="AU180" s="4">
        <v>1.1880345137436801</v>
      </c>
      <c r="AV180" s="4">
        <v>0.91381353661091103</v>
      </c>
      <c r="AW180" s="4">
        <v>0.15397363901914901</v>
      </c>
      <c r="AX180" s="4">
        <v>5.7638415190088796</v>
      </c>
      <c r="AY180" s="4">
        <v>0.68143506171336798</v>
      </c>
      <c r="AZ180" s="4">
        <v>6.8038054223948903</v>
      </c>
      <c r="BA180" s="4">
        <v>0.64020972296407097</v>
      </c>
      <c r="BB180" s="4">
        <v>0.39103937044700698</v>
      </c>
      <c r="BC180" s="4">
        <v>6.7945396426767293E-2</v>
      </c>
      <c r="BD180" s="4">
        <v>36.689034352603201</v>
      </c>
      <c r="BE180" s="4">
        <v>1.7596690621930899</v>
      </c>
      <c r="BF180" s="4">
        <v>12.7925269922961</v>
      </c>
      <c r="BG180" s="4">
        <v>0.40788132527330301</v>
      </c>
      <c r="BH180" s="4">
        <v>151.55380942032801</v>
      </c>
      <c r="BI180" s="4">
        <v>4.7086201834069197</v>
      </c>
      <c r="BJ180" s="4">
        <v>54.950580380132799</v>
      </c>
      <c r="BK180" s="4">
        <v>1.6831987245092499</v>
      </c>
      <c r="BL180" s="4">
        <v>248.231052169321</v>
      </c>
      <c r="BM180" s="4">
        <v>6.0333798951878901</v>
      </c>
      <c r="BN180" s="4">
        <v>49.797745505576302</v>
      </c>
      <c r="BO180" s="4">
        <v>1.51013666962285</v>
      </c>
      <c r="BP180" s="4">
        <v>421.249075894893</v>
      </c>
      <c r="BQ180" s="4">
        <v>13.0418855627964</v>
      </c>
      <c r="BR180" s="4">
        <v>82.365789082626094</v>
      </c>
      <c r="BS180" s="4">
        <v>2.0965483352228702</v>
      </c>
      <c r="BT180" s="4">
        <v>9890.4411167477992</v>
      </c>
      <c r="BU180" s="4">
        <v>199.074058769034</v>
      </c>
      <c r="BV180" s="4">
        <v>3.2324246239278702</v>
      </c>
      <c r="BW180" s="4">
        <v>0.12807181118382999</v>
      </c>
      <c r="BX180" s="4">
        <v>729.46528840084704</v>
      </c>
      <c r="BY180" s="4">
        <v>22.0704568842207</v>
      </c>
      <c r="BZ180" s="4">
        <v>1690.3468350615799</v>
      </c>
      <c r="CA180" s="4">
        <v>47.585074369381999</v>
      </c>
    </row>
    <row r="181" spans="1:79" ht="16">
      <c r="A181" t="s">
        <v>999</v>
      </c>
      <c r="B181" s="2">
        <v>2.0942816077048399E-3</v>
      </c>
      <c r="C181" s="2">
        <v>6.6373787793486995E-4</v>
      </c>
      <c r="D181" s="2">
        <v>3.1452195751017001E-4</v>
      </c>
      <c r="E181" s="2">
        <v>1.58240680471735E-5</v>
      </c>
      <c r="F181" s="2">
        <v>5.0141846639907298E-2</v>
      </c>
      <c r="G181" s="2">
        <v>1.5758567721340998E-2</v>
      </c>
      <c r="I181" s="3">
        <v>2.1226137058061498</v>
      </c>
      <c r="J181" s="3">
        <v>0.67211619404640599</v>
      </c>
      <c r="K181" s="113">
        <v>2.0272141670058699</v>
      </c>
      <c r="L181" s="113">
        <v>0.10197490971850399</v>
      </c>
      <c r="M181" s="111">
        <f t="shared" si="0"/>
        <v>2.1142141670058701</v>
      </c>
      <c r="N181" s="111">
        <f t="shared" si="1"/>
        <v>0.10635126880769351</v>
      </c>
      <c r="O181" s="111"/>
      <c r="P181" s="6">
        <v>235.180939647656</v>
      </c>
      <c r="Q181" s="6">
        <v>14.7613112727617</v>
      </c>
      <c r="R181" s="6">
        <v>108.311729535993</v>
      </c>
      <c r="S181" s="6">
        <v>9.4199918624273895</v>
      </c>
      <c r="T181" s="3">
        <v>0.45446791237400919</v>
      </c>
      <c r="U181" s="3">
        <v>1.1277459679382366E-2</v>
      </c>
      <c r="W181" s="4"/>
      <c r="X181" s="4"/>
      <c r="Y181" s="4"/>
      <c r="Z181" s="4"/>
      <c r="AA181" s="4">
        <v>308.31704562157199</v>
      </c>
      <c r="AB181" s="4">
        <v>24.458337882354598</v>
      </c>
      <c r="AC181" s="14">
        <v>10.844206829695599</v>
      </c>
      <c r="AD181" s="14">
        <v>0.84941272354014097</v>
      </c>
      <c r="AE181" s="4">
        <v>12.096360847754768</v>
      </c>
      <c r="AF181" s="4">
        <f t="shared" si="2"/>
        <v>0.94749233152574652</v>
      </c>
      <c r="AG181" s="4">
        <f t="shared" si="3"/>
        <v>836.08279214681727</v>
      </c>
      <c r="AH181" s="4"/>
      <c r="AI181" s="4"/>
      <c r="AJ181" s="4">
        <v>857.86205019360898</v>
      </c>
      <c r="AK181" s="4">
        <v>65.956765678634099</v>
      </c>
      <c r="AL181" s="4">
        <v>480343.23499441898</v>
      </c>
      <c r="AM181" s="4">
        <v>7870.0767258626001</v>
      </c>
      <c r="AN181" s="4">
        <v>1.4268962638991312</v>
      </c>
      <c r="AO181" s="4">
        <v>0.102413553278502</v>
      </c>
      <c r="AP181" s="4">
        <v>6.2112028851643901E-2</v>
      </c>
      <c r="AQ181" s="4">
        <v>3.8084427834946803E-2</v>
      </c>
      <c r="AR181" s="4" t="s">
        <v>1000</v>
      </c>
      <c r="AS181" s="4">
        <v>4.4232365931494901E-3</v>
      </c>
      <c r="AT181" s="4">
        <v>2.4959196796549401</v>
      </c>
      <c r="AU181" s="4">
        <v>0.152738798781065</v>
      </c>
      <c r="AV181" s="4">
        <v>7.3120244721789407E-2</v>
      </c>
      <c r="AW181" s="4">
        <v>1.2031212012778601E-2</v>
      </c>
      <c r="AX181" s="4">
        <v>1.5553663876206001</v>
      </c>
      <c r="AY181" s="4">
        <v>0.18439622122832</v>
      </c>
      <c r="AZ181" s="4">
        <v>3.27948070755007</v>
      </c>
      <c r="BA181" s="4">
        <v>0.29320102512756302</v>
      </c>
      <c r="BB181" s="4">
        <v>0.26479550464879398</v>
      </c>
      <c r="BC181" s="4">
        <v>2.5829567522700801E-2</v>
      </c>
      <c r="BD181" s="4">
        <v>18.084449221596699</v>
      </c>
      <c r="BE181" s="4">
        <v>1.36739632193535</v>
      </c>
      <c r="BF181" s="4">
        <v>5.9940930017728897</v>
      </c>
      <c r="BG181" s="4">
        <v>0.42495434807572002</v>
      </c>
      <c r="BH181" s="4">
        <v>73.372385603761401</v>
      </c>
      <c r="BI181" s="4">
        <v>5.08504024208818</v>
      </c>
      <c r="BJ181" s="4">
        <v>28.346683715494699</v>
      </c>
      <c r="BK181" s="4">
        <v>1.8430908175743399</v>
      </c>
      <c r="BL181" s="4">
        <v>134.91185777037501</v>
      </c>
      <c r="BM181" s="4">
        <v>8.6426535734133303</v>
      </c>
      <c r="BN181" s="4">
        <v>28.5770414858995</v>
      </c>
      <c r="BO181" s="4">
        <v>1.8150367629139501</v>
      </c>
      <c r="BP181" s="4">
        <v>245.97511335907001</v>
      </c>
      <c r="BQ181" s="4">
        <v>15.5666423030414</v>
      </c>
      <c r="BR181" s="4">
        <v>50.870585388133797</v>
      </c>
      <c r="BS181" s="4">
        <v>2.78788500866693</v>
      </c>
      <c r="BT181" s="4">
        <v>7573.0203391771802</v>
      </c>
      <c r="BU181" s="4">
        <v>126.74990728586</v>
      </c>
      <c r="BV181" s="4">
        <v>0.55639760766615198</v>
      </c>
      <c r="BW181" s="4">
        <v>2.6460138600132702E-2</v>
      </c>
      <c r="BX181" s="4">
        <v>104.58526647118801</v>
      </c>
      <c r="BY181" s="4">
        <v>8.4666235840896906</v>
      </c>
      <c r="BZ181" s="4">
        <v>259.82333902244</v>
      </c>
      <c r="CA181" s="4">
        <v>14.659457982796299</v>
      </c>
    </row>
    <row r="182" spans="1:79" ht="16">
      <c r="A182" t="s">
        <v>1001</v>
      </c>
      <c r="B182" s="2">
        <v>2.7506377055741401E-3</v>
      </c>
      <c r="C182" s="2">
        <v>3.0753189739903198E-4</v>
      </c>
      <c r="D182" s="2">
        <v>2.9437469138570398E-4</v>
      </c>
      <c r="E182" s="2">
        <v>9.6074192060955598E-6</v>
      </c>
      <c r="F182" s="2">
        <v>6.8117936685752598E-2</v>
      </c>
      <c r="G182" s="2">
        <v>6.4840640174204196E-3</v>
      </c>
      <c r="I182" s="3">
        <v>2.78889911604956</v>
      </c>
      <c r="J182" s="3">
        <v>0.31132639057980699</v>
      </c>
      <c r="K182" s="113">
        <v>1.89738062418835</v>
      </c>
      <c r="L182" s="113">
        <v>6.19148414411737E-2</v>
      </c>
      <c r="M182" s="111">
        <f t="shared" si="0"/>
        <v>1.9843806241883499</v>
      </c>
      <c r="N182" s="111">
        <f t="shared" si="1"/>
        <v>6.4753803290321044E-2</v>
      </c>
      <c r="O182" s="111"/>
      <c r="P182" s="6">
        <v>3381.06205852625</v>
      </c>
      <c r="Q182" s="6">
        <v>356.91306235120101</v>
      </c>
      <c r="R182" s="6">
        <v>729.51784121878995</v>
      </c>
      <c r="S182" s="6">
        <v>53.879459016903802</v>
      </c>
      <c r="T182" s="3">
        <v>0.21875553082907567</v>
      </c>
      <c r="U182" s="3">
        <v>8.1388619053373874E-3</v>
      </c>
      <c r="W182" s="4"/>
      <c r="X182" s="4"/>
      <c r="Y182" s="4">
        <v>11.331287282827599</v>
      </c>
      <c r="Z182" s="4">
        <v>2.8767167645891201</v>
      </c>
      <c r="AA182" s="4">
        <v>1770.64052164898</v>
      </c>
      <c r="AB182" s="4">
        <v>51.304622639818703</v>
      </c>
      <c r="AC182" s="14">
        <v>2.6967624719151502</v>
      </c>
      <c r="AD182" s="14">
        <v>0.49070379527941599</v>
      </c>
      <c r="AE182" s="4">
        <v>3.0081510333830908</v>
      </c>
      <c r="AF182" s="4">
        <f t="shared" si="2"/>
        <v>0.54736416137031718</v>
      </c>
      <c r="AG182" s="4">
        <f t="shared" si="3"/>
        <v>700.15106089842595</v>
      </c>
      <c r="AH182" s="4"/>
      <c r="AI182" s="4"/>
      <c r="AJ182" s="4">
        <v>2673.58927341041</v>
      </c>
      <c r="AK182" s="4">
        <v>232.28398516754999</v>
      </c>
      <c r="AL182" s="4">
        <v>509266.076278258</v>
      </c>
      <c r="AM182" s="4">
        <v>15011.2225819904</v>
      </c>
      <c r="AN182" s="4">
        <v>24.668319260005891</v>
      </c>
      <c r="AO182" s="4">
        <v>3.1765298333982002</v>
      </c>
      <c r="AP182" s="4">
        <v>0.11692563269758401</v>
      </c>
      <c r="AQ182" s="4">
        <v>4.1754154308144699E-2</v>
      </c>
      <c r="AR182" s="4">
        <v>14.503593901046999</v>
      </c>
      <c r="AS182" s="4">
        <v>0.63751237509121095</v>
      </c>
      <c r="AT182" s="4">
        <v>48.679893684469199</v>
      </c>
      <c r="AU182" s="4">
        <v>1.2584060108518</v>
      </c>
      <c r="AV182" s="4">
        <v>4.7032347854968801</v>
      </c>
      <c r="AW182" s="4">
        <v>0.18403357747351701</v>
      </c>
      <c r="AX182" s="4">
        <v>22.5026794674177</v>
      </c>
      <c r="AY182" s="4">
        <v>1.1049455003065001</v>
      </c>
      <c r="AZ182" s="4">
        <v>8.4574761572813593</v>
      </c>
      <c r="BA182" s="4">
        <v>0.39426332058406699</v>
      </c>
      <c r="BB182" s="4">
        <v>0.24269116935709401</v>
      </c>
      <c r="BC182" s="4">
        <v>3.5551078200071598E-2</v>
      </c>
      <c r="BD182" s="4">
        <v>37.043087664464402</v>
      </c>
      <c r="BE182" s="4">
        <v>2.9688669722348702</v>
      </c>
      <c r="BF182" s="4">
        <v>14.877831653539699</v>
      </c>
      <c r="BG182" s="4">
        <v>1.3361835382634</v>
      </c>
      <c r="BH182" s="4">
        <v>201.965018082965</v>
      </c>
      <c r="BI182" s="4">
        <v>17.532017693159101</v>
      </c>
      <c r="BJ182" s="4">
        <v>82.963052343373704</v>
      </c>
      <c r="BK182" s="4">
        <v>8.0449772259880099</v>
      </c>
      <c r="BL182" s="4">
        <v>416.001503041229</v>
      </c>
      <c r="BM182" s="4">
        <v>40.601714766999301</v>
      </c>
      <c r="BN182" s="4">
        <v>93.7066163291679</v>
      </c>
      <c r="BO182" s="4">
        <v>8.8833397795955307</v>
      </c>
      <c r="BP182" s="4">
        <v>839.58504827074205</v>
      </c>
      <c r="BQ182" s="4">
        <v>77.948986213565306</v>
      </c>
      <c r="BR182" s="4">
        <v>162.42481915831701</v>
      </c>
      <c r="BS182" s="4">
        <v>13.889520704191</v>
      </c>
      <c r="BT182" s="4">
        <v>12010.400130677501</v>
      </c>
      <c r="BU182" s="4">
        <v>451.46348153910299</v>
      </c>
      <c r="BV182" s="4">
        <v>12.3619901406302</v>
      </c>
      <c r="BW182" s="4">
        <v>1.7267367369889399</v>
      </c>
      <c r="BX182" s="4">
        <v>638.16554638968398</v>
      </c>
      <c r="BY182" s="4">
        <v>48.549750098177</v>
      </c>
      <c r="BZ182" s="4">
        <v>3379.6652604856899</v>
      </c>
      <c r="CA182" s="4">
        <v>360.28927777200602</v>
      </c>
    </row>
    <row r="183" spans="1:79" ht="16">
      <c r="A183" t="s">
        <v>1002</v>
      </c>
      <c r="B183" s="2">
        <v>2.56369649215595E-3</v>
      </c>
      <c r="C183" s="2">
        <v>3.4014790410614797E-4</v>
      </c>
      <c r="D183" s="2">
        <v>3.2158463892714402E-4</v>
      </c>
      <c r="E183" s="2">
        <v>7.7354715054619796E-6</v>
      </c>
      <c r="F183" s="2">
        <v>5.92190550691623E-2</v>
      </c>
      <c r="G183" s="2">
        <v>8.3616951160689103E-3</v>
      </c>
      <c r="I183" s="3">
        <v>2.59936328779958</v>
      </c>
      <c r="J183" s="3">
        <v>0.34451670327897899</v>
      </c>
      <c r="K183" s="113">
        <v>2.0727332317735301</v>
      </c>
      <c r="L183" s="113">
        <v>4.9849935638388597E-2</v>
      </c>
      <c r="M183" s="111">
        <f t="shared" si="0"/>
        <v>2.1597332317735303</v>
      </c>
      <c r="N183" s="111">
        <f t="shared" si="1"/>
        <v>5.1942315079243566E-2</v>
      </c>
      <c r="O183" s="111"/>
      <c r="P183" s="6">
        <v>898.92067437509399</v>
      </c>
      <c r="Q183" s="6">
        <v>32.296294088480998</v>
      </c>
      <c r="R183" s="6">
        <v>252.59597424811699</v>
      </c>
      <c r="S183" s="6">
        <v>10.281691031068499</v>
      </c>
      <c r="T183" s="3">
        <v>0.28091676981417835</v>
      </c>
      <c r="U183" s="3">
        <v>2.871735972062495E-3</v>
      </c>
      <c r="W183" s="4"/>
      <c r="X183" s="4"/>
      <c r="Y183" s="4"/>
      <c r="Z183" s="4"/>
      <c r="AA183" s="4">
        <v>177.65347703771701</v>
      </c>
      <c r="AB183" s="4">
        <v>16.344419493785601</v>
      </c>
      <c r="AC183" s="14">
        <v>1.5202673848539401</v>
      </c>
      <c r="AD183" s="14">
        <v>0.31788596393855401</v>
      </c>
      <c r="AE183" s="4">
        <v>1.6958089384562149</v>
      </c>
      <c r="AF183" s="4">
        <f t="shared" si="2"/>
        <v>0.35459147806986696</v>
      </c>
      <c r="AG183" s="4">
        <f t="shared" si="3"/>
        <v>653.38484300294783</v>
      </c>
      <c r="AH183" s="4"/>
      <c r="AI183" s="4"/>
      <c r="AJ183" s="4">
        <v>676.75236000285997</v>
      </c>
      <c r="AK183" s="4">
        <v>24.1588440117803</v>
      </c>
      <c r="AL183" s="4">
        <v>507208.23205528798</v>
      </c>
      <c r="AM183" s="4">
        <v>14235.452862701</v>
      </c>
      <c r="AN183" s="4">
        <v>4.9040244790600509</v>
      </c>
      <c r="AO183" s="4">
        <v>0.27532270009934401</v>
      </c>
      <c r="AP183" s="4">
        <v>9.1501752001099501E-2</v>
      </c>
      <c r="AQ183" s="4">
        <v>5.7229955450394797E-2</v>
      </c>
      <c r="AR183" s="4">
        <v>8.6380843931867998E-2</v>
      </c>
      <c r="AS183" s="4">
        <v>6.0789636288906303E-2</v>
      </c>
      <c r="AT183" s="4">
        <v>3.91960157216073</v>
      </c>
      <c r="AU183" s="4">
        <v>0.24346559258828601</v>
      </c>
      <c r="AV183" s="4">
        <v>2.3763754950268601E-2</v>
      </c>
      <c r="AW183" s="4">
        <v>1.0356564598870899E-2</v>
      </c>
      <c r="AX183" s="4">
        <v>0.325605692425747</v>
      </c>
      <c r="AY183" s="4">
        <v>9.7134293836872596E-2</v>
      </c>
      <c r="AZ183" s="4">
        <v>1.0311963507308499</v>
      </c>
      <c r="BA183" s="4">
        <v>0.10277884636685</v>
      </c>
      <c r="BB183" s="4">
        <v>5.7490055748814002E-2</v>
      </c>
      <c r="BC183" s="4">
        <v>1.1222713995299401E-2</v>
      </c>
      <c r="BD183" s="4">
        <v>9.3226541282940705</v>
      </c>
      <c r="BE183" s="4">
        <v>0.37627649416485198</v>
      </c>
      <c r="BF183" s="4">
        <v>3.9144499879719499</v>
      </c>
      <c r="BG183" s="4">
        <v>0.14160395843075599</v>
      </c>
      <c r="BH183" s="4">
        <v>54.240816509763398</v>
      </c>
      <c r="BI183" s="4">
        <v>1.8100495555979801</v>
      </c>
      <c r="BJ183" s="4">
        <v>22.520856122852798</v>
      </c>
      <c r="BK183" s="4">
        <v>0.80462805461313003</v>
      </c>
      <c r="BL183" s="4">
        <v>112.796993417512</v>
      </c>
      <c r="BM183" s="4">
        <v>3.58931848738635</v>
      </c>
      <c r="BN183" s="4">
        <v>25.474272159494401</v>
      </c>
      <c r="BO183" s="4">
        <v>0.779246705996403</v>
      </c>
      <c r="BP183" s="4">
        <v>229.17505642949499</v>
      </c>
      <c r="BQ183" s="4">
        <v>5.9436045423167299</v>
      </c>
      <c r="BR183" s="4">
        <v>46.7015962443921</v>
      </c>
      <c r="BS183" s="4">
        <v>1.3383925035725399</v>
      </c>
      <c r="BT183" s="4">
        <v>11406.082704078601</v>
      </c>
      <c r="BU183" s="4">
        <v>252.366730743044</v>
      </c>
      <c r="BV183" s="4">
        <v>3.1166287860390902</v>
      </c>
      <c r="BW183" s="4">
        <v>9.7114241427100498E-2</v>
      </c>
      <c r="BX183" s="4">
        <v>232.02935679722799</v>
      </c>
      <c r="BY183" s="4">
        <v>8.5630028452961504</v>
      </c>
      <c r="BZ183" s="4">
        <v>944.30664836321796</v>
      </c>
      <c r="CA183" s="4">
        <v>31.108578174719401</v>
      </c>
    </row>
    <row r="184" spans="1:79" ht="16">
      <c r="A184" t="s">
        <v>1003</v>
      </c>
      <c r="B184" s="2">
        <v>2.11282858436505E-3</v>
      </c>
      <c r="C184" s="2">
        <v>1.3405701752232201E-4</v>
      </c>
      <c r="D184" s="2">
        <v>2.9871055495189601E-4</v>
      </c>
      <c r="E184" s="2">
        <v>4.4379290909267004E-6</v>
      </c>
      <c r="F184" s="2">
        <v>5.2362286601480602E-2</v>
      </c>
      <c r="G184" s="2">
        <v>3.0753900584434999E-3</v>
      </c>
      <c r="I184" s="3">
        <v>2.1429897303795999</v>
      </c>
      <c r="J184" s="3">
        <v>0.135787732591236</v>
      </c>
      <c r="K184" s="113">
        <v>1.92532402449365</v>
      </c>
      <c r="L184" s="113">
        <v>2.8600212184728201E-2</v>
      </c>
      <c r="M184" s="111">
        <f t="shared" si="0"/>
        <v>2.0123240244936502</v>
      </c>
      <c r="N184" s="111">
        <f t="shared" si="1"/>
        <v>2.9892575666623542E-2</v>
      </c>
      <c r="O184" s="111"/>
      <c r="P184" s="6">
        <v>3821.2476323021701</v>
      </c>
      <c r="Q184" s="6">
        <v>178.39540670103401</v>
      </c>
      <c r="R184" s="6">
        <v>784.89178356480795</v>
      </c>
      <c r="S184" s="6">
        <v>32.628853715302299</v>
      </c>
      <c r="T184" s="3">
        <v>0.20612433786218437</v>
      </c>
      <c r="U184" s="3">
        <v>1.7593761047424745E-3</v>
      </c>
      <c r="W184" s="4"/>
      <c r="X184" s="4"/>
      <c r="Y184" s="4"/>
      <c r="Z184" s="4"/>
      <c r="AA184" s="4">
        <v>595.39820952048103</v>
      </c>
      <c r="AB184" s="4">
        <v>52.659870306320798</v>
      </c>
      <c r="AC184" s="14">
        <v>2.09225206741508</v>
      </c>
      <c r="AD184" s="14">
        <v>0.37791964908313902</v>
      </c>
      <c r="AE184" s="4">
        <v>2.3338392922024491</v>
      </c>
      <c r="AF184" s="4">
        <f t="shared" si="2"/>
        <v>0.42155710588699885</v>
      </c>
      <c r="AG184" s="4">
        <f t="shared" si="3"/>
        <v>678.87223322835086</v>
      </c>
      <c r="AH184" s="4"/>
      <c r="AI184" s="4"/>
      <c r="AJ184" s="4">
        <v>2267.1570940360998</v>
      </c>
      <c r="AK184" s="4">
        <v>54.067264895369902</v>
      </c>
      <c r="AL184" s="4">
        <v>494349.43630590301</v>
      </c>
      <c r="AM184" s="4">
        <v>8138.7449689639197</v>
      </c>
      <c r="AN184" s="4">
        <v>17.16491207126759</v>
      </c>
      <c r="AO184" s="4">
        <v>0.63551430108564699</v>
      </c>
      <c r="AP184" s="4">
        <v>4.3260262924051697E-2</v>
      </c>
      <c r="AQ184" s="4">
        <v>2.8249939559077501E-2</v>
      </c>
      <c r="AR184" s="4">
        <v>0.45990313798946098</v>
      </c>
      <c r="AS184" s="4">
        <v>0.37713042435854699</v>
      </c>
      <c r="AT184" s="4">
        <v>11.8976578348862</v>
      </c>
      <c r="AU184" s="4">
        <v>1.2424827437175101</v>
      </c>
      <c r="AV184" s="4">
        <v>0.175641857091554</v>
      </c>
      <c r="AW184" s="4">
        <v>0.123612043909949</v>
      </c>
      <c r="AX184" s="4">
        <v>1.9633073418123199</v>
      </c>
      <c r="AY184" s="4">
        <v>0.83533418117087399</v>
      </c>
      <c r="AZ184" s="4">
        <v>4.1570894303922001</v>
      </c>
      <c r="BA184" s="4">
        <v>0.27648932522175901</v>
      </c>
      <c r="BB184" s="4">
        <v>0.149242654889018</v>
      </c>
      <c r="BC184" s="4">
        <v>1.8548517095401201E-2</v>
      </c>
      <c r="BD184" s="4">
        <v>32.1833310184929</v>
      </c>
      <c r="BE184" s="4">
        <v>0.96918447317919298</v>
      </c>
      <c r="BF184" s="4">
        <v>13.6551762644274</v>
      </c>
      <c r="BG184" s="4">
        <v>0.35981460890411798</v>
      </c>
      <c r="BH184" s="4">
        <v>180.838921011369</v>
      </c>
      <c r="BI184" s="4">
        <v>4.6038843647326102</v>
      </c>
      <c r="BJ184" s="4">
        <v>71.663612673506705</v>
      </c>
      <c r="BK184" s="4">
        <v>1.8916036252272399</v>
      </c>
      <c r="BL184" s="4">
        <v>350.18380466167099</v>
      </c>
      <c r="BM184" s="4">
        <v>9.2652826500688494</v>
      </c>
      <c r="BN184" s="4">
        <v>76.983342241036297</v>
      </c>
      <c r="BO184" s="4">
        <v>2.1843282410218001</v>
      </c>
      <c r="BP184" s="4">
        <v>675.70886047597298</v>
      </c>
      <c r="BQ184" s="4">
        <v>19.705249643862</v>
      </c>
      <c r="BR184" s="4">
        <v>130.384688253859</v>
      </c>
      <c r="BS184" s="4">
        <v>3.62088839761432</v>
      </c>
      <c r="BT184" s="4">
        <v>12366.3799326302</v>
      </c>
      <c r="BU184" s="4">
        <v>270.37559344385198</v>
      </c>
      <c r="BV184" s="4">
        <v>10.5644232577285</v>
      </c>
      <c r="BW184" s="4">
        <v>0.37213945278980198</v>
      </c>
      <c r="BX184" s="4">
        <v>739.48737957152696</v>
      </c>
      <c r="BY184" s="4">
        <v>15.899647540344301</v>
      </c>
      <c r="BZ184" s="4">
        <v>4110.0163098714802</v>
      </c>
      <c r="CA184" s="4">
        <v>107.435351266155</v>
      </c>
    </row>
    <row r="185" spans="1:79" ht="16">
      <c r="B185" s="2"/>
      <c r="C185" s="2"/>
      <c r="D185" s="2"/>
      <c r="E185" s="2"/>
      <c r="F185" s="2"/>
      <c r="G185" s="2"/>
      <c r="I185" s="3"/>
      <c r="J185" s="3"/>
      <c r="K185" s="113"/>
      <c r="L185" s="113"/>
      <c r="M185" s="111"/>
      <c r="N185" s="111"/>
      <c r="O185" s="111"/>
      <c r="P185" s="6"/>
      <c r="Q185" s="6"/>
      <c r="R185" s="6"/>
      <c r="S185" s="6"/>
      <c r="T185" s="3"/>
      <c r="U185" s="3"/>
      <c r="W185" s="4"/>
      <c r="X185" s="4"/>
      <c r="Y185" s="4"/>
      <c r="Z185" s="4"/>
      <c r="AA185" s="4"/>
      <c r="AB185" s="4"/>
      <c r="AC185" s="14"/>
      <c r="AD185" s="14"/>
      <c r="AE185" s="4"/>
      <c r="AF185" s="4"/>
      <c r="AG185" s="4"/>
      <c r="AH185" s="4"/>
      <c r="AI185" s="4"/>
      <c r="AJ185" s="4"/>
      <c r="AK185" s="4"/>
      <c r="AL185" s="4"/>
      <c r="AM185" s="4"/>
      <c r="AN185" s="4"/>
      <c r="AO185" s="4"/>
      <c r="AP185" s="4"/>
      <c r="AQ185" s="4"/>
      <c r="AR185" s="4"/>
      <c r="AS185" s="4"/>
      <c r="AT185" s="4"/>
      <c r="AU185" s="4"/>
      <c r="AV185" s="4"/>
      <c r="AW185" s="4"/>
      <c r="AX185" s="4"/>
      <c r="AY185" s="4"/>
      <c r="AZ185" s="4"/>
      <c r="BA185" s="4"/>
      <c r="BB185" s="4"/>
      <c r="BC185" s="4"/>
      <c r="BD185" s="4"/>
      <c r="BE185" s="4"/>
      <c r="BF185" s="4"/>
      <c r="BG185" s="4"/>
      <c r="BH185" s="4"/>
      <c r="BI185" s="4"/>
      <c r="BJ185" s="4"/>
      <c r="BK185" s="4"/>
      <c r="BL185" s="4"/>
      <c r="BM185" s="4"/>
      <c r="BN185" s="4"/>
      <c r="BO185" s="4"/>
      <c r="BP185" s="4"/>
      <c r="BQ185" s="4"/>
      <c r="BR185" s="4"/>
      <c r="BS185" s="4"/>
      <c r="BT185" s="4"/>
      <c r="BU185" s="4"/>
      <c r="BV185" s="4"/>
      <c r="BW185" s="4"/>
      <c r="BX185" s="4"/>
      <c r="BY185" s="4"/>
      <c r="BZ185" s="4"/>
      <c r="CA185" s="4"/>
    </row>
    <row r="186" spans="1:79" ht="16">
      <c r="A186" s="8" t="s">
        <v>1364</v>
      </c>
      <c r="B186" s="2"/>
      <c r="C186" s="140" t="s">
        <v>1365</v>
      </c>
      <c r="D186" s="2"/>
      <c r="E186" s="2"/>
      <c r="F186" s="2"/>
      <c r="G186" s="2"/>
      <c r="I186" s="3"/>
      <c r="J186" s="3"/>
      <c r="K186" s="113"/>
      <c r="L186" s="113"/>
      <c r="M186" s="111"/>
      <c r="N186" s="111"/>
      <c r="O186" s="111"/>
      <c r="P186" s="6"/>
      <c r="Q186" s="6"/>
      <c r="R186" s="6"/>
      <c r="S186" s="6"/>
      <c r="T186" s="3"/>
      <c r="U186" s="3"/>
      <c r="W186" s="4"/>
      <c r="X186" s="4"/>
      <c r="Y186" s="4"/>
      <c r="Z186" s="4"/>
      <c r="AA186" s="4"/>
      <c r="AB186" s="4"/>
      <c r="AC186" s="14"/>
      <c r="AD186" s="14"/>
      <c r="AE186" s="4"/>
      <c r="AF186" s="4"/>
      <c r="AG186" s="4"/>
      <c r="AH186" s="4"/>
      <c r="AI186" s="4"/>
      <c r="AJ186" s="4"/>
      <c r="AK186" s="4"/>
      <c r="AL186" s="4"/>
      <c r="AM186" s="4"/>
      <c r="AN186" s="4"/>
      <c r="AO186" s="4"/>
      <c r="AP186" s="4"/>
      <c r="AQ186" s="4"/>
      <c r="AR186" s="4"/>
      <c r="AS186" s="4"/>
      <c r="AT186" s="4"/>
      <c r="AU186" s="4"/>
      <c r="AV186" s="4"/>
      <c r="AW186" s="4"/>
      <c r="AX186" s="4"/>
      <c r="AY186" s="4"/>
      <c r="AZ186" s="4"/>
      <c r="BA186" s="4"/>
      <c r="BB186" s="4"/>
      <c r="BC186" s="4"/>
      <c r="BD186" s="4"/>
      <c r="BE186" s="4"/>
      <c r="BF186" s="4"/>
      <c r="BG186" s="4"/>
      <c r="BH186" s="4"/>
      <c r="BI186" s="4"/>
      <c r="BJ186" s="4"/>
      <c r="BK186" s="4"/>
      <c r="BL186" s="4"/>
      <c r="BM186" s="4"/>
      <c r="BN186" s="4"/>
      <c r="BO186" s="4"/>
      <c r="BP186" s="4"/>
      <c r="BQ186" s="4"/>
      <c r="BR186" s="4"/>
      <c r="BS186" s="4"/>
      <c r="BT186" s="4"/>
      <c r="BU186" s="4"/>
      <c r="BV186" s="4"/>
      <c r="BW186" s="4"/>
      <c r="BX186" s="4"/>
      <c r="BY186" s="4"/>
      <c r="BZ186" s="4"/>
      <c r="CA186" s="4"/>
    </row>
    <row r="187" spans="1:79" ht="16">
      <c r="A187" t="s">
        <v>1004</v>
      </c>
      <c r="B187" s="2">
        <v>2.6234063169896398E-3</v>
      </c>
      <c r="C187" s="2">
        <v>1.0730521364753099E-3</v>
      </c>
      <c r="D187" s="2">
        <v>3.1755156958971498E-4</v>
      </c>
      <c r="E187" s="2">
        <v>2.13229907805205E-5</v>
      </c>
      <c r="F187" s="2">
        <v>5.9846566881837503E-2</v>
      </c>
      <c r="G187" s="2">
        <v>2.53189278333768E-2</v>
      </c>
      <c r="I187" s="3">
        <v>2.65911543570612</v>
      </c>
      <c r="J187" s="3">
        <v>1.08626182766664</v>
      </c>
      <c r="K187" s="113">
        <v>2.04674110938956</v>
      </c>
      <c r="L187" s="113">
        <v>0.13741243676467699</v>
      </c>
      <c r="M187" s="111">
        <f t="shared" ref="M187:M228" si="4">K187+0.087</f>
        <v>2.1337411093895602</v>
      </c>
      <c r="N187" s="111">
        <f t="shared" ref="N187:N228" si="5">L187/K187*M187</f>
        <v>0.14325337187057929</v>
      </c>
      <c r="O187" s="111"/>
      <c r="P187" s="6">
        <v>477.83188186832598</v>
      </c>
      <c r="Q187" s="6">
        <v>21.051721937985398</v>
      </c>
      <c r="R187" s="6">
        <v>713.05660850377797</v>
      </c>
      <c r="S187" s="6">
        <v>35.037504449081801</v>
      </c>
      <c r="T187" s="3">
        <v>1.4918296591757401</v>
      </c>
      <c r="U187" s="3">
        <v>2.76190718036348E-2</v>
      </c>
      <c r="W187" s="4"/>
      <c r="X187" s="4"/>
      <c r="Y187" s="4"/>
      <c r="Z187" s="4"/>
      <c r="AA187" s="4">
        <v>347.98573517760298</v>
      </c>
      <c r="AB187" s="4">
        <v>24.014371845183401</v>
      </c>
      <c r="AC187" s="14">
        <v>9.7578332261088203</v>
      </c>
      <c r="AD187" s="14">
        <v>1.49008499541332</v>
      </c>
      <c r="AE187" s="4">
        <v>10.884546343398782</v>
      </c>
      <c r="AF187" s="4">
        <f t="shared" ref="AF187:AF228" si="6">AD187/AC187*AE187</f>
        <v>1.6621414623876629</v>
      </c>
      <c r="AG187" s="4">
        <f t="shared" ref="AG187:AG228" si="7">4800/(5.711-LOG(AE187)+LOG(0.5))-273.15</f>
        <v>824.45456066903932</v>
      </c>
      <c r="AH187" s="4"/>
      <c r="AI187" s="4"/>
      <c r="AJ187" s="4">
        <v>2625.92703366971</v>
      </c>
      <c r="AK187" s="4">
        <v>117.790933163134</v>
      </c>
      <c r="AL187" s="4">
        <v>548861.81467696698</v>
      </c>
      <c r="AM187" s="4">
        <v>19445.293937655999</v>
      </c>
      <c r="AN187" s="4">
        <v>4.3528994353890909</v>
      </c>
      <c r="AO187" s="4">
        <v>0.27569438603984298</v>
      </c>
      <c r="AP187" s="4"/>
      <c r="AQ187" s="4"/>
      <c r="AR187" s="4">
        <v>9.5660833243923396E-2</v>
      </c>
      <c r="AS187" s="4">
        <v>3.33073173286648E-2</v>
      </c>
      <c r="AT187" s="4">
        <v>26.688435924421899</v>
      </c>
      <c r="AU187" s="4">
        <v>1.06596813510621</v>
      </c>
      <c r="AV187" s="4">
        <v>0.80575913965986701</v>
      </c>
      <c r="AW187" s="4">
        <v>6.0145979900854199E-2</v>
      </c>
      <c r="AX187" s="4">
        <v>13.093565193637399</v>
      </c>
      <c r="AY187" s="4">
        <v>0.57024484125383801</v>
      </c>
      <c r="AZ187" s="4">
        <v>19.818972796520299</v>
      </c>
      <c r="BA187" s="4">
        <v>1.10059524530929</v>
      </c>
      <c r="BB187" s="4">
        <v>4.5776731937358104</v>
      </c>
      <c r="BC187" s="4">
        <v>0.30199625722140599</v>
      </c>
      <c r="BD187" s="4">
        <v>88.709600897230601</v>
      </c>
      <c r="BE187" s="4">
        <v>3.4650564987530701</v>
      </c>
      <c r="BF187" s="4">
        <v>25.178295066549499</v>
      </c>
      <c r="BG187" s="4">
        <v>1.1060615634490101</v>
      </c>
      <c r="BH187" s="4">
        <v>263.27126366603898</v>
      </c>
      <c r="BI187" s="4">
        <v>12.050734266039299</v>
      </c>
      <c r="BJ187" s="4">
        <v>87.333335819055804</v>
      </c>
      <c r="BK187" s="4">
        <v>4.2572335222689199</v>
      </c>
      <c r="BL187" s="4">
        <v>361.53938336759097</v>
      </c>
      <c r="BM187" s="4">
        <v>15.5732474550114</v>
      </c>
      <c r="BN187" s="4">
        <v>71.183059505165303</v>
      </c>
      <c r="BO187" s="4">
        <v>3.61321538693646</v>
      </c>
      <c r="BP187" s="4">
        <v>583.40691240462604</v>
      </c>
      <c r="BQ187" s="4">
        <v>20.242635670814</v>
      </c>
      <c r="BR187" s="4">
        <v>107.872583993112</v>
      </c>
      <c r="BS187" s="4">
        <v>5.4483029719107101</v>
      </c>
      <c r="BT187" s="4">
        <v>8646.1478162353396</v>
      </c>
      <c r="BU187" s="4">
        <v>316.03445940735497</v>
      </c>
      <c r="BV187" s="4">
        <v>1.00818699980909</v>
      </c>
      <c r="BW187" s="4">
        <v>7.3781331886123097E-2</v>
      </c>
      <c r="BX187" s="4">
        <v>606.27664423554404</v>
      </c>
      <c r="BY187" s="4">
        <v>28.0564956321432</v>
      </c>
      <c r="BZ187" s="4">
        <v>477.20433956059401</v>
      </c>
      <c r="CA187" s="4">
        <v>16.069522070644101</v>
      </c>
    </row>
    <row r="188" spans="1:79" ht="16">
      <c r="A188" t="s">
        <v>1005</v>
      </c>
      <c r="B188" s="2">
        <v>2.1364030843291598E-3</v>
      </c>
      <c r="C188" s="2">
        <v>7.3352582382111599E-4</v>
      </c>
      <c r="D188" s="2">
        <v>2.91248337458246E-4</v>
      </c>
      <c r="E188" s="2">
        <v>1.3049462955488999E-5</v>
      </c>
      <c r="F188" s="2">
        <v>5.1645658586979198E-2</v>
      </c>
      <c r="G188" s="2">
        <v>1.6503886092161101E-2</v>
      </c>
      <c r="I188" s="3">
        <v>2.1651947564132099</v>
      </c>
      <c r="J188" s="3">
        <v>0.74268897203930995</v>
      </c>
      <c r="K188" s="113">
        <v>1.8772306348263099</v>
      </c>
      <c r="L188" s="113">
        <v>8.4097699497828998E-2</v>
      </c>
      <c r="M188" s="111">
        <f t="shared" si="4"/>
        <v>1.9642306348263099</v>
      </c>
      <c r="N188" s="111">
        <f t="shared" si="5"/>
        <v>8.7995196012415802E-2</v>
      </c>
      <c r="O188" s="111"/>
      <c r="P188" s="6">
        <v>303.39005232127198</v>
      </c>
      <c r="Q188" s="6">
        <v>15.2426668016821</v>
      </c>
      <c r="R188" s="6">
        <v>343.83355477159103</v>
      </c>
      <c r="S188" s="6">
        <v>21.7292900400078</v>
      </c>
      <c r="T188" s="3">
        <v>1.1272748116889113</v>
      </c>
      <c r="U188" s="3">
        <v>1.8548144383089781E-2</v>
      </c>
      <c r="W188" s="4"/>
      <c r="X188" s="4"/>
      <c r="Y188" s="4"/>
      <c r="Z188" s="4"/>
      <c r="AA188" s="4">
        <v>278.83442620050602</v>
      </c>
      <c r="AB188" s="4">
        <v>15.9990507122578</v>
      </c>
      <c r="AC188" s="14">
        <v>8.3129358894166501</v>
      </c>
      <c r="AD188" s="14">
        <v>0.81202320930185801</v>
      </c>
      <c r="AE188" s="4">
        <v>9.2728102480739647</v>
      </c>
      <c r="AF188" s="4">
        <f t="shared" si="6"/>
        <v>0.90578554160082292</v>
      </c>
      <c r="AG188" s="4">
        <f t="shared" si="7"/>
        <v>807.25980797846148</v>
      </c>
      <c r="AH188" s="4"/>
      <c r="AI188" s="4"/>
      <c r="AJ188" s="4">
        <v>1833.1885458109</v>
      </c>
      <c r="AK188" s="4">
        <v>62.783792576266997</v>
      </c>
      <c r="AL188" s="4">
        <v>520545.68842680001</v>
      </c>
      <c r="AM188" s="4">
        <v>12308.7472449747</v>
      </c>
      <c r="AN188" s="4">
        <v>2.2088263775359414</v>
      </c>
      <c r="AO188" s="4">
        <v>0.145732549181116</v>
      </c>
      <c r="AP188" s="4">
        <v>4.1917240704814902E-2</v>
      </c>
      <c r="AQ188" s="4">
        <v>2.6005692725348001E-2</v>
      </c>
      <c r="AR188" s="4">
        <v>3.9869304381296197E-2</v>
      </c>
      <c r="AS188" s="4">
        <v>9.5908828674515691E-3</v>
      </c>
      <c r="AT188" s="4">
        <v>14.791132536361699</v>
      </c>
      <c r="AU188" s="4">
        <v>0.70088573253448405</v>
      </c>
      <c r="AV188" s="4">
        <v>0.44961413412078799</v>
      </c>
      <c r="AW188" s="4">
        <v>2.4073885553616298E-2</v>
      </c>
      <c r="AX188" s="4">
        <v>7.3120177523376801</v>
      </c>
      <c r="AY188" s="4">
        <v>0.44160865060438698</v>
      </c>
      <c r="AZ188" s="4">
        <v>12.9188592963928</v>
      </c>
      <c r="BA188" s="4">
        <v>0.662974972590472</v>
      </c>
      <c r="BB188" s="4">
        <v>2.9244678043594399</v>
      </c>
      <c r="BC188" s="4">
        <v>0.111316247977527</v>
      </c>
      <c r="BD188" s="4">
        <v>57.463188704510898</v>
      </c>
      <c r="BE188" s="4">
        <v>2.6397001172275401</v>
      </c>
      <c r="BF188" s="4">
        <v>16.565386553666901</v>
      </c>
      <c r="BG188" s="4">
        <v>0.74739885979682097</v>
      </c>
      <c r="BH188" s="4">
        <v>175.744782867195</v>
      </c>
      <c r="BI188" s="4">
        <v>6.98322022447039</v>
      </c>
      <c r="BJ188" s="4">
        <v>60.176770067618797</v>
      </c>
      <c r="BK188" s="4">
        <v>2.2530717371691198</v>
      </c>
      <c r="BL188" s="4">
        <v>253.40799562404999</v>
      </c>
      <c r="BM188" s="4">
        <v>9.2412291686027501</v>
      </c>
      <c r="BN188" s="4">
        <v>50.0586224813093</v>
      </c>
      <c r="BO188" s="4">
        <v>1.95342759893146</v>
      </c>
      <c r="BP188" s="4">
        <v>413.58365909164098</v>
      </c>
      <c r="BQ188" s="4">
        <v>14.3066494806639</v>
      </c>
      <c r="BR188" s="4">
        <v>79.236788203313793</v>
      </c>
      <c r="BS188" s="4">
        <v>2.7578274416214299</v>
      </c>
      <c r="BT188" s="4">
        <v>8034.9727788611299</v>
      </c>
      <c r="BU188" s="4">
        <v>213.05846753339301</v>
      </c>
      <c r="BV188" s="4">
        <v>0.67630969576528799</v>
      </c>
      <c r="BW188" s="4">
        <v>3.7990647407692903E-2</v>
      </c>
      <c r="BX188" s="4">
        <v>304.39198725050801</v>
      </c>
      <c r="BY188" s="4">
        <v>16.922629000622901</v>
      </c>
      <c r="BZ188" s="4">
        <v>315.832162032729</v>
      </c>
      <c r="CA188" s="4">
        <v>13.5381428593445</v>
      </c>
    </row>
    <row r="189" spans="1:79" ht="16">
      <c r="A189" t="s">
        <v>1006</v>
      </c>
      <c r="B189" s="2">
        <v>2.5442239705573402E-3</v>
      </c>
      <c r="C189" s="2">
        <v>3.1597788420276201E-4</v>
      </c>
      <c r="D189" s="2">
        <v>2.9598365637281302E-4</v>
      </c>
      <c r="E189" s="2">
        <v>5.9034264713187098E-6</v>
      </c>
      <c r="F189" s="2">
        <v>6.4873376583755402E-2</v>
      </c>
      <c r="G189" s="2">
        <v>8.6995930160793499E-3</v>
      </c>
      <c r="I189" s="3">
        <v>2.5796058173749401</v>
      </c>
      <c r="J189" s="3">
        <v>0.31999890364220102</v>
      </c>
      <c r="K189" s="113">
        <v>1.90775005267382</v>
      </c>
      <c r="L189" s="113">
        <v>3.80445505269238E-2</v>
      </c>
      <c r="M189" s="111">
        <f t="shared" si="4"/>
        <v>1.99475005267382</v>
      </c>
      <c r="N189" s="111">
        <f t="shared" si="5"/>
        <v>3.9779513600940439E-2</v>
      </c>
      <c r="O189" s="111"/>
      <c r="P189" s="6">
        <v>801.94508492913201</v>
      </c>
      <c r="Q189" s="6">
        <v>31.552203052490501</v>
      </c>
      <c r="R189" s="6">
        <v>422.34038249839199</v>
      </c>
      <c r="S189" s="6">
        <v>16.617427017601301</v>
      </c>
      <c r="T189" s="3">
        <v>0.52869921406473608</v>
      </c>
      <c r="U189" s="3">
        <v>1.4369853215489645E-2</v>
      </c>
      <c r="W189" s="4"/>
      <c r="X189" s="4"/>
      <c r="Y189" s="4"/>
      <c r="Z189" s="4"/>
      <c r="AA189" s="4">
        <v>466.03029376508698</v>
      </c>
      <c r="AB189" s="4">
        <v>32.745974546114901</v>
      </c>
      <c r="AC189" s="14">
        <v>3.6582269146276598</v>
      </c>
      <c r="AD189" s="14">
        <v>0.41564970603038398</v>
      </c>
      <c r="AE189" s="4">
        <v>4.0806334218126397</v>
      </c>
      <c r="AF189" s="4">
        <f t="shared" si="6"/>
        <v>0.46364376015390418</v>
      </c>
      <c r="AG189" s="4">
        <f t="shared" si="7"/>
        <v>727.00785364963963</v>
      </c>
      <c r="AH189" s="4"/>
      <c r="AI189" s="4"/>
      <c r="AJ189" s="4">
        <v>1953.9408673600101</v>
      </c>
      <c r="AK189" s="4">
        <v>34.119996256248399</v>
      </c>
      <c r="AL189" s="4">
        <v>505361.727506091</v>
      </c>
      <c r="AM189" s="4">
        <v>11488.879739051399</v>
      </c>
      <c r="AN189" s="4">
        <v>2.0532385377420312</v>
      </c>
      <c r="AO189" s="4">
        <v>9.3681102763052707E-2</v>
      </c>
      <c r="AP189" s="4">
        <v>5.0998501559699497E-2</v>
      </c>
      <c r="AQ189" s="4">
        <v>1.7993966154319301E-2</v>
      </c>
      <c r="AR189" s="4">
        <v>1.49221002585825E-2</v>
      </c>
      <c r="AS189" s="4">
        <v>7.4443725260676403E-3</v>
      </c>
      <c r="AT189" s="4">
        <v>6.1805739859252196</v>
      </c>
      <c r="AU189" s="4">
        <v>0.206816928743602</v>
      </c>
      <c r="AV189" s="4">
        <v>0.230812820313921</v>
      </c>
      <c r="AW189" s="4">
        <v>2.0410542184006401E-2</v>
      </c>
      <c r="AX189" s="4">
        <v>4.4499079635630396</v>
      </c>
      <c r="AY189" s="4">
        <v>0.26965399968318199</v>
      </c>
      <c r="AZ189" s="4">
        <v>10.267612749117101</v>
      </c>
      <c r="BA189" s="4">
        <v>0.45316294586996703</v>
      </c>
      <c r="BB189" s="4">
        <v>0.58949182167041603</v>
      </c>
      <c r="BC189" s="4">
        <v>3.6992899430486698E-2</v>
      </c>
      <c r="BD189" s="4">
        <v>50.260677011631998</v>
      </c>
      <c r="BE189" s="4">
        <v>1.6473382726007799</v>
      </c>
      <c r="BF189" s="4">
        <v>15.9370432139128</v>
      </c>
      <c r="BG189" s="4">
        <v>0.391921616091986</v>
      </c>
      <c r="BH189" s="4">
        <v>179.74268547776501</v>
      </c>
      <c r="BI189" s="4">
        <v>3.6037554907976701</v>
      </c>
      <c r="BJ189" s="4">
        <v>64.551354029772099</v>
      </c>
      <c r="BK189" s="4">
        <v>1.18622159237014</v>
      </c>
      <c r="BL189" s="4">
        <v>282.69949712003398</v>
      </c>
      <c r="BM189" s="4">
        <v>4.4965756382184097</v>
      </c>
      <c r="BN189" s="4">
        <v>57.079120321511503</v>
      </c>
      <c r="BO189" s="4">
        <v>1.0100949645391999</v>
      </c>
      <c r="BP189" s="4">
        <v>471.99623254868101</v>
      </c>
      <c r="BQ189" s="4">
        <v>9.2903076672800804</v>
      </c>
      <c r="BR189" s="4">
        <v>90.787622872376105</v>
      </c>
      <c r="BS189" s="4">
        <v>1.7691148691265099</v>
      </c>
      <c r="BT189" s="4">
        <v>9869.9464331624094</v>
      </c>
      <c r="BU189" s="4">
        <v>180.77578582724999</v>
      </c>
      <c r="BV189" s="4">
        <v>0.98537192688528696</v>
      </c>
      <c r="BW189" s="4">
        <v>2.75617617917671E-2</v>
      </c>
      <c r="BX189" s="4">
        <v>389.68487893574797</v>
      </c>
      <c r="BY189" s="4">
        <v>11.354043708466399</v>
      </c>
      <c r="BZ189" s="4">
        <v>866.82738012493598</v>
      </c>
      <c r="CA189" s="4">
        <v>16.459702787437099</v>
      </c>
    </row>
    <row r="190" spans="1:79" ht="16">
      <c r="A190" t="s">
        <v>1007</v>
      </c>
      <c r="B190" s="2">
        <v>2.9375581804406302E-3</v>
      </c>
      <c r="C190" s="2">
        <v>5.2956461805856705E-4</v>
      </c>
      <c r="D190" s="2">
        <v>3.0968843305523199E-4</v>
      </c>
      <c r="E190" s="2">
        <v>7.5274880966334997E-6</v>
      </c>
      <c r="F190" s="2">
        <v>6.80671043035352E-2</v>
      </c>
      <c r="G190" s="2">
        <v>1.28572486523531E-2</v>
      </c>
      <c r="I190" s="3">
        <v>2.9781653425074799</v>
      </c>
      <c r="J190" s="3">
        <v>0.53610757001225096</v>
      </c>
      <c r="K190" s="113">
        <v>1.99607060678286</v>
      </c>
      <c r="L190" s="113">
        <v>4.8510536453555297E-2</v>
      </c>
      <c r="M190" s="111">
        <f t="shared" si="4"/>
        <v>2.0830706067828602</v>
      </c>
      <c r="N190" s="111">
        <f t="shared" si="5"/>
        <v>5.0624898869953742E-2</v>
      </c>
      <c r="O190" s="111"/>
      <c r="P190" s="6">
        <v>925.87919464655101</v>
      </c>
      <c r="Q190" s="6">
        <v>32.979486272113398</v>
      </c>
      <c r="R190" s="6">
        <v>219.413828337647</v>
      </c>
      <c r="S190" s="6">
        <v>10.1718853865365</v>
      </c>
      <c r="T190" s="3">
        <v>0.23683524369773565</v>
      </c>
      <c r="U190" s="3">
        <v>5.2783521820763575E-3</v>
      </c>
      <c r="W190" s="4"/>
      <c r="X190" s="4"/>
      <c r="Y190" s="4"/>
      <c r="Z190" s="4"/>
      <c r="AA190" s="4">
        <v>294.56703052938298</v>
      </c>
      <c r="AB190" s="4">
        <v>44.275900951011103</v>
      </c>
      <c r="AC190" s="14">
        <v>1.97447310491545</v>
      </c>
      <c r="AD190" s="14">
        <v>0.76782506694123698</v>
      </c>
      <c r="AE190" s="4">
        <v>2.2024606812035947</v>
      </c>
      <c r="AF190" s="4">
        <f t="shared" si="6"/>
        <v>0.85648394793050786</v>
      </c>
      <c r="AG190" s="4">
        <f t="shared" si="7"/>
        <v>674.14453700838465</v>
      </c>
      <c r="AH190" s="4"/>
      <c r="AI190" s="4"/>
      <c r="AJ190" s="4">
        <v>1211.99551725274</v>
      </c>
      <c r="AK190" s="4">
        <v>55.202904599619501</v>
      </c>
      <c r="AL190" s="4">
        <v>577224.26356409502</v>
      </c>
      <c r="AM190" s="4">
        <v>15173.6694247464</v>
      </c>
      <c r="AN190" s="4">
        <v>5.6591843959593913</v>
      </c>
      <c r="AO190" s="4">
        <v>0.51565989968595005</v>
      </c>
      <c r="AP190" s="4"/>
      <c r="AQ190" s="4"/>
      <c r="AR190" s="4"/>
      <c r="AS190" s="4"/>
      <c r="AT190" s="4">
        <v>6.7326077762224399</v>
      </c>
      <c r="AU190" s="4">
        <v>0.37328747940684298</v>
      </c>
      <c r="AV190" s="4">
        <v>5.8303161068446401E-2</v>
      </c>
      <c r="AW190" s="4">
        <v>2.13042850685277E-2</v>
      </c>
      <c r="AX190" s="4">
        <v>0.77142886457744198</v>
      </c>
      <c r="AY190" s="4">
        <v>0.160695225433056</v>
      </c>
      <c r="AZ190" s="4">
        <v>2.8333461537326201</v>
      </c>
      <c r="BA190" s="4">
        <v>0.192052843532031</v>
      </c>
      <c r="BB190" s="4">
        <v>0.198604393214697</v>
      </c>
      <c r="BC190" s="4">
        <v>6.5394012385912803E-2</v>
      </c>
      <c r="BD190" s="4">
        <v>20.1572018538916</v>
      </c>
      <c r="BE190" s="4">
        <v>1.6227958302998899</v>
      </c>
      <c r="BF190" s="4">
        <v>7.3452984899535201</v>
      </c>
      <c r="BG190" s="4">
        <v>0.33243550151141998</v>
      </c>
      <c r="BH190" s="4">
        <v>95.488929189605102</v>
      </c>
      <c r="BI190" s="4">
        <v>5.4038118950660703</v>
      </c>
      <c r="BJ190" s="4">
        <v>38.968218665025503</v>
      </c>
      <c r="BK190" s="4">
        <v>1.81989630645893</v>
      </c>
      <c r="BL190" s="4">
        <v>184.921808265381</v>
      </c>
      <c r="BM190" s="4">
        <v>8.5702568130866901</v>
      </c>
      <c r="BN190" s="4">
        <v>42.341558641268698</v>
      </c>
      <c r="BO190" s="4">
        <v>2.6839672194085198</v>
      </c>
      <c r="BP190" s="4">
        <v>379.34981721700598</v>
      </c>
      <c r="BQ190" s="4">
        <v>20.131908355325901</v>
      </c>
      <c r="BR190" s="4">
        <v>76.039248050372805</v>
      </c>
      <c r="BS190" s="4">
        <v>4.4681882447803201</v>
      </c>
      <c r="BT190" s="4">
        <v>12769.564893506</v>
      </c>
      <c r="BU190" s="4">
        <v>712.17594448663101</v>
      </c>
      <c r="BV190" s="4">
        <v>2.8762808645645901</v>
      </c>
      <c r="BW190" s="4">
        <v>0.15243488873496799</v>
      </c>
      <c r="BX190" s="4">
        <v>204.169101336805</v>
      </c>
      <c r="BY190" s="4">
        <v>13.720828704886699</v>
      </c>
      <c r="BZ190" s="4">
        <v>1013.3849304819</v>
      </c>
      <c r="CA190" s="4">
        <v>80.774585703931805</v>
      </c>
    </row>
    <row r="191" spans="1:79" ht="16">
      <c r="A191" t="s">
        <v>1008</v>
      </c>
      <c r="B191" s="2">
        <v>2.8596580196665901E-3</v>
      </c>
      <c r="C191" s="2">
        <v>5.3004781052549597E-4</v>
      </c>
      <c r="D191" s="2">
        <v>3.0802155163304503E-4</v>
      </c>
      <c r="E191" s="2">
        <v>7.7020782975416495E-6</v>
      </c>
      <c r="F191" s="2">
        <v>6.7328152286780907E-2</v>
      </c>
      <c r="G191" s="2">
        <v>1.24437058665309E-2</v>
      </c>
      <c r="I191" s="3">
        <v>2.89814347881829</v>
      </c>
      <c r="J191" s="3">
        <v>0.53620549858737099</v>
      </c>
      <c r="K191" s="113">
        <v>1.9853271331861999</v>
      </c>
      <c r="L191" s="113">
        <v>4.9635711563098699E-2</v>
      </c>
      <c r="M191" s="111">
        <f t="shared" si="4"/>
        <v>2.0723271331861999</v>
      </c>
      <c r="N191" s="111">
        <f t="shared" si="5"/>
        <v>5.181082257317151E-2</v>
      </c>
      <c r="O191" s="111"/>
      <c r="P191" s="6">
        <v>535.81842131691201</v>
      </c>
      <c r="Q191" s="6">
        <v>32.065059496520803</v>
      </c>
      <c r="R191" s="6">
        <v>262.245815026206</v>
      </c>
      <c r="S191" s="6">
        <v>22.382994518370499</v>
      </c>
      <c r="T191" s="3">
        <v>0.46778259364532848</v>
      </c>
      <c r="U191" s="3">
        <v>2.9582406059736326E-2</v>
      </c>
      <c r="W191" s="4"/>
      <c r="X191" s="4"/>
      <c r="Y191" s="4">
        <v>4.3917099458390396</v>
      </c>
      <c r="Z191" s="4">
        <v>0.86664136117278701</v>
      </c>
      <c r="AA191" s="4">
        <v>300.45180842065798</v>
      </c>
      <c r="AB191" s="4">
        <v>26.3375168667426</v>
      </c>
      <c r="AC191" s="14">
        <v>4.3652781763082897</v>
      </c>
      <c r="AD191" s="14">
        <v>0.485929422346286</v>
      </c>
      <c r="AE191" s="4">
        <v>4.8693261619518706</v>
      </c>
      <c r="AF191" s="4">
        <f t="shared" si="6"/>
        <v>0.54203850328136005</v>
      </c>
      <c r="AG191" s="4">
        <f t="shared" si="7"/>
        <v>743.2605543329762</v>
      </c>
      <c r="AH191" s="4"/>
      <c r="AI191" s="4"/>
      <c r="AJ191" s="4">
        <v>1159.9736696176799</v>
      </c>
      <c r="AK191" s="4">
        <v>99.717036555710095</v>
      </c>
      <c r="AL191" s="4">
        <v>503629.14902616898</v>
      </c>
      <c r="AM191" s="4">
        <v>12721.173181353501</v>
      </c>
      <c r="AN191" s="4">
        <v>2.3633122140307212</v>
      </c>
      <c r="AO191" s="4">
        <v>0.17822193477558501</v>
      </c>
      <c r="AP191" s="4">
        <v>5.8524976433772802E-2</v>
      </c>
      <c r="AQ191" s="4">
        <v>2.9609113984159E-2</v>
      </c>
      <c r="AR191" s="4">
        <v>3.9458877562801697E-2</v>
      </c>
      <c r="AS191" s="4">
        <v>4.1465216952427303E-2</v>
      </c>
      <c r="AT191" s="4">
        <v>7.1768063251854199</v>
      </c>
      <c r="AU191" s="4">
        <v>0.74881480955014901</v>
      </c>
      <c r="AV191" s="4">
        <v>0.12824310430197</v>
      </c>
      <c r="AW191" s="4">
        <v>2.3915923295731199E-2</v>
      </c>
      <c r="AX191" s="4">
        <v>2.1870391096617499</v>
      </c>
      <c r="AY191" s="4">
        <v>0.29243449670459898</v>
      </c>
      <c r="AZ191" s="4">
        <v>5.1475334910186996</v>
      </c>
      <c r="BA191" s="4">
        <v>0.57466399777433597</v>
      </c>
      <c r="BB191" s="4">
        <v>0.43119246732000499</v>
      </c>
      <c r="BC191" s="4">
        <v>4.7988955416524301E-2</v>
      </c>
      <c r="BD191" s="4">
        <v>27.218464094723402</v>
      </c>
      <c r="BE191" s="4">
        <v>2.68705952781003</v>
      </c>
      <c r="BF191" s="4">
        <v>8.8615326417092408</v>
      </c>
      <c r="BG191" s="4">
        <v>0.78000121315953497</v>
      </c>
      <c r="BH191" s="4">
        <v>102.212538896309</v>
      </c>
      <c r="BI191" s="4">
        <v>8.6601358976152092</v>
      </c>
      <c r="BJ191" s="4">
        <v>37.788075962797599</v>
      </c>
      <c r="BK191" s="4">
        <v>3.0276973505853899</v>
      </c>
      <c r="BL191" s="4">
        <v>171.68364135445</v>
      </c>
      <c r="BM191" s="4">
        <v>13.3585313083833</v>
      </c>
      <c r="BN191" s="4">
        <v>35.953933124104601</v>
      </c>
      <c r="BO191" s="4">
        <v>2.6333222868771098</v>
      </c>
      <c r="BP191" s="4">
        <v>305.01772204760101</v>
      </c>
      <c r="BQ191" s="4">
        <v>20.675680287460999</v>
      </c>
      <c r="BR191" s="4">
        <v>60.570437936016098</v>
      </c>
      <c r="BS191" s="4">
        <v>4.0892334968082</v>
      </c>
      <c r="BT191" s="4">
        <v>10382.985449712</v>
      </c>
      <c r="BU191" s="4">
        <v>261.14780277663101</v>
      </c>
      <c r="BV191" s="4">
        <v>1.05910890396151</v>
      </c>
      <c r="BW191" s="4">
        <v>4.1993117035358102E-2</v>
      </c>
      <c r="BX191" s="4">
        <v>246.16660141945201</v>
      </c>
      <c r="BY191" s="4">
        <v>23.159522925451999</v>
      </c>
      <c r="BZ191" s="4">
        <v>586.10979779407796</v>
      </c>
      <c r="CA191" s="4">
        <v>37.251916348545997</v>
      </c>
    </row>
    <row r="192" spans="1:79" ht="16">
      <c r="A192" t="s">
        <v>1009</v>
      </c>
      <c r="B192" s="2">
        <v>2.1568259173709498E-3</v>
      </c>
      <c r="C192" s="2">
        <v>2.21457838898687E-4</v>
      </c>
      <c r="D192" s="2">
        <v>2.97490976349839E-4</v>
      </c>
      <c r="E192" s="2">
        <v>5.3927294360206503E-6</v>
      </c>
      <c r="F192" s="2">
        <v>5.3392815047234199E-2</v>
      </c>
      <c r="G192" s="2">
        <v>5.3145569932764496E-3</v>
      </c>
      <c r="I192" s="3">
        <v>2.1875045060612699</v>
      </c>
      <c r="J192" s="3">
        <v>0.224358372752063</v>
      </c>
      <c r="K192" s="113">
        <v>1.91746442618864</v>
      </c>
      <c r="L192" s="113">
        <v>3.47533266218761E-2</v>
      </c>
      <c r="M192" s="111">
        <f t="shared" si="4"/>
        <v>2.00446442618864</v>
      </c>
      <c r="N192" s="111">
        <f t="shared" si="5"/>
        <v>3.6330169130559892E-2</v>
      </c>
      <c r="O192" s="111"/>
      <c r="P192" s="6">
        <v>3204.6971672524701</v>
      </c>
      <c r="Q192" s="6">
        <v>125.07817362322101</v>
      </c>
      <c r="R192" s="6">
        <v>1725.7287330688901</v>
      </c>
      <c r="S192" s="6">
        <v>24.283437979362802</v>
      </c>
      <c r="T192" s="3">
        <v>0.53940523796446638</v>
      </c>
      <c r="U192" s="3">
        <v>1.6133003636154719E-2</v>
      </c>
      <c r="W192" s="4"/>
      <c r="X192" s="4"/>
      <c r="Y192" s="4"/>
      <c r="Z192" s="4"/>
      <c r="AA192" s="4">
        <v>439.51417634733099</v>
      </c>
      <c r="AB192" s="4">
        <v>30.280092967793799</v>
      </c>
      <c r="AC192" s="14">
        <v>2.6366774210582</v>
      </c>
      <c r="AD192" s="14">
        <v>0.47183778297006201</v>
      </c>
      <c r="AE192" s="4">
        <v>2.9411281087805206</v>
      </c>
      <c r="AF192" s="4">
        <f t="shared" si="6"/>
        <v>0.52631973680002941</v>
      </c>
      <c r="AG192" s="4">
        <f t="shared" si="7"/>
        <v>698.22360713988098</v>
      </c>
      <c r="AH192" s="4"/>
      <c r="AI192" s="4"/>
      <c r="AJ192" s="4">
        <v>2115.6922479637801</v>
      </c>
      <c r="AK192" s="4">
        <v>47.692462992297202</v>
      </c>
      <c r="AL192" s="4">
        <v>481991.324660215</v>
      </c>
      <c r="AM192" s="4">
        <v>7144.4656457197298</v>
      </c>
      <c r="AN192" s="4">
        <v>18.008880323480991</v>
      </c>
      <c r="AO192" s="4">
        <v>0.43275794117328897</v>
      </c>
      <c r="AP192" s="4"/>
      <c r="AQ192" s="4"/>
      <c r="AR192" s="4"/>
      <c r="AS192" s="4"/>
      <c r="AT192" s="4">
        <v>15.807281726936299</v>
      </c>
      <c r="AU192" s="4">
        <v>0.31581371823068799</v>
      </c>
      <c r="AV192" s="4">
        <v>7.1070447894979294E-2</v>
      </c>
      <c r="AW192" s="4">
        <v>1.0450121623044499E-2</v>
      </c>
      <c r="AX192" s="4">
        <v>1.7071202197117501</v>
      </c>
      <c r="AY192" s="4">
        <v>0.121087637797356</v>
      </c>
      <c r="AZ192" s="4">
        <v>5.5387359068844697</v>
      </c>
      <c r="BA192" s="4">
        <v>0.25742555012332502</v>
      </c>
      <c r="BB192" s="4">
        <v>0.20842562706564399</v>
      </c>
      <c r="BC192" s="4">
        <v>2.21008094279312E-2</v>
      </c>
      <c r="BD192" s="4">
        <v>39.088440170867699</v>
      </c>
      <c r="BE192" s="4">
        <v>0.89644146519446299</v>
      </c>
      <c r="BF192" s="4">
        <v>14.272287719221801</v>
      </c>
      <c r="BG192" s="4">
        <v>0.24604447831043</v>
      </c>
      <c r="BH192" s="4">
        <v>178.627763600885</v>
      </c>
      <c r="BI192" s="4">
        <v>4.0291923607545304</v>
      </c>
      <c r="BJ192" s="4">
        <v>67.650828265841696</v>
      </c>
      <c r="BK192" s="4">
        <v>1.3588821731875</v>
      </c>
      <c r="BL192" s="4">
        <v>312.34577448146302</v>
      </c>
      <c r="BM192" s="4">
        <v>8.35063728210927</v>
      </c>
      <c r="BN192" s="4">
        <v>65.162246344836504</v>
      </c>
      <c r="BO192" s="4">
        <v>1.5697808625795</v>
      </c>
      <c r="BP192" s="4">
        <v>552.33562705941097</v>
      </c>
      <c r="BQ192" s="4">
        <v>16.226630672118699</v>
      </c>
      <c r="BR192" s="4">
        <v>105.37435005234499</v>
      </c>
      <c r="BS192" s="4">
        <v>3.1663424744464401</v>
      </c>
      <c r="BT192" s="4">
        <v>10717.5817486372</v>
      </c>
      <c r="BU192" s="4">
        <v>258.08756121568001</v>
      </c>
      <c r="BV192" s="4">
        <v>7.97350202481213</v>
      </c>
      <c r="BW192" s="4">
        <v>0.2754466589249</v>
      </c>
      <c r="BX192" s="4">
        <v>1680.6729124227199</v>
      </c>
      <c r="BY192" s="4">
        <v>30.450954193832899</v>
      </c>
      <c r="BZ192" s="4">
        <v>3648.4956062395199</v>
      </c>
      <c r="CA192" s="4">
        <v>77.419679769200997</v>
      </c>
    </row>
    <row r="193" spans="1:94" ht="16">
      <c r="A193" s="114" t="s">
        <v>1010</v>
      </c>
      <c r="B193" s="115">
        <v>5.7779837523529304E-3</v>
      </c>
      <c r="C193" s="115">
        <v>1.72776042396111E-3</v>
      </c>
      <c r="D193" s="115">
        <v>3.0891394251528198E-4</v>
      </c>
      <c r="E193" s="115">
        <v>1.9582667300304999E-5</v>
      </c>
      <c r="F193" s="115">
        <v>0.147783527205228</v>
      </c>
      <c r="G193" s="115">
        <v>4.7120507564226699E-2</v>
      </c>
      <c r="H193" s="114"/>
      <c r="I193" s="116">
        <v>5.8355094362953102</v>
      </c>
      <c r="J193" s="116">
        <v>1.7404314604615201</v>
      </c>
      <c r="K193" s="116">
        <v>1.9910678998053599</v>
      </c>
      <c r="L193" s="116">
        <v>0.12620087592600801</v>
      </c>
      <c r="M193" s="111">
        <f t="shared" si="4"/>
        <v>2.0780678998053599</v>
      </c>
      <c r="N193" s="111">
        <f t="shared" si="5"/>
        <v>0.13171524146152591</v>
      </c>
      <c r="O193" s="111"/>
      <c r="P193" s="117">
        <v>75.131988015175594</v>
      </c>
      <c r="Q193" s="117">
        <v>1.54243461801546</v>
      </c>
      <c r="R193" s="117">
        <v>55.906567619055998</v>
      </c>
      <c r="S193" s="117">
        <v>1.4221493527314699</v>
      </c>
      <c r="T193" s="3">
        <v>0.74302714624582999</v>
      </c>
      <c r="U193" s="3">
        <v>9.0628170196947744E-3</v>
      </c>
      <c r="W193" s="4"/>
      <c r="X193" s="4"/>
      <c r="Y193" s="4"/>
      <c r="Z193" s="4"/>
      <c r="AA193" s="4">
        <v>138.57536243553301</v>
      </c>
      <c r="AB193" s="4">
        <v>13.3131397392987</v>
      </c>
      <c r="AC193" s="14">
        <v>10.493832195957999</v>
      </c>
      <c r="AD193" s="14">
        <v>0.65663699280257504</v>
      </c>
      <c r="AE193" s="4">
        <v>11.705529312710274</v>
      </c>
      <c r="AF193" s="4">
        <f t="shared" si="6"/>
        <v>0.73245725903841497</v>
      </c>
      <c r="AG193" s="4">
        <f t="shared" si="7"/>
        <v>832.43855615943551</v>
      </c>
      <c r="AH193" s="4"/>
      <c r="AI193" s="4"/>
      <c r="AJ193" s="4">
        <v>550.17402823121097</v>
      </c>
      <c r="AK193" s="4">
        <v>13.3546548124609</v>
      </c>
      <c r="AL193" s="4">
        <v>511332.14149329002</v>
      </c>
      <c r="AM193" s="4">
        <v>11420.902520977101</v>
      </c>
      <c r="AN193" s="4">
        <v>0.29510682087028417</v>
      </c>
      <c r="AO193" s="4">
        <v>3.7871981058952703E-2</v>
      </c>
      <c r="AP193" s="4"/>
      <c r="AQ193" s="4"/>
      <c r="AR193" s="4">
        <v>1.2139861069910799E-2</v>
      </c>
      <c r="AS193" s="4">
        <v>7.9201660237564493E-3</v>
      </c>
      <c r="AT193" s="4">
        <v>2.8332978351715501</v>
      </c>
      <c r="AU193" s="4">
        <v>7.9008523471866599E-2</v>
      </c>
      <c r="AV193" s="4">
        <v>0.10556128730353399</v>
      </c>
      <c r="AW193" s="4">
        <v>1.2790102338760399E-2</v>
      </c>
      <c r="AX193" s="4">
        <v>2.2152126827293399</v>
      </c>
      <c r="AY193" s="4">
        <v>0.193822639333076</v>
      </c>
      <c r="AZ193" s="4">
        <v>4.3341218942159596</v>
      </c>
      <c r="BA193" s="4">
        <v>0.211730689231661</v>
      </c>
      <c r="BB193" s="4">
        <v>1.30858333474526</v>
      </c>
      <c r="BC193" s="4">
        <v>6.5652942707323803E-2</v>
      </c>
      <c r="BD193" s="4">
        <v>19.073059831888099</v>
      </c>
      <c r="BE193" s="4">
        <v>0.65818858116092605</v>
      </c>
      <c r="BF193" s="4">
        <v>5.3365295609762704</v>
      </c>
      <c r="BG193" s="4">
        <v>0.168489635511541</v>
      </c>
      <c r="BH193" s="4">
        <v>57.123220008164502</v>
      </c>
      <c r="BI193" s="4">
        <v>1.4888553417014301</v>
      </c>
      <c r="BJ193" s="4">
        <v>19.602052586405701</v>
      </c>
      <c r="BK193" s="4">
        <v>0.55736555829603096</v>
      </c>
      <c r="BL193" s="4">
        <v>83.271703313609507</v>
      </c>
      <c r="BM193" s="4">
        <v>2.2580065922127401</v>
      </c>
      <c r="BN193" s="4">
        <v>16.429624613373701</v>
      </c>
      <c r="BO193" s="4">
        <v>0.37567904894253801</v>
      </c>
      <c r="BP193" s="4">
        <v>138.09747562563999</v>
      </c>
      <c r="BQ193" s="4">
        <v>3.4057331900308601</v>
      </c>
      <c r="BR193" s="4">
        <v>27.3432990333175</v>
      </c>
      <c r="BS193" s="4">
        <v>0.70421626436735496</v>
      </c>
      <c r="BT193" s="4">
        <v>7284.4034806222398</v>
      </c>
      <c r="BU193" s="4">
        <v>142.97372312005399</v>
      </c>
      <c r="BV193" s="4">
        <v>0.15419414478919</v>
      </c>
      <c r="BW193" s="4">
        <v>8.9401248598088897E-3</v>
      </c>
      <c r="BX193" s="4">
        <v>52.901727249268397</v>
      </c>
      <c r="BY193" s="4">
        <v>1.9433228866037899</v>
      </c>
      <c r="BZ193" s="4">
        <v>83.393013890280102</v>
      </c>
      <c r="CA193" s="4">
        <v>2.85170929238781</v>
      </c>
    </row>
    <row r="194" spans="1:94" ht="16">
      <c r="A194" t="s">
        <v>1011</v>
      </c>
      <c r="B194" s="2">
        <v>2.5518513488814402E-3</v>
      </c>
      <c r="C194" s="2">
        <v>4.5998815581303499E-4</v>
      </c>
      <c r="D194" s="2">
        <v>3.04782939783317E-4</v>
      </c>
      <c r="E194" s="2">
        <v>6.9048837570279902E-6</v>
      </c>
      <c r="F194" s="2">
        <v>6.1687726805244397E-2</v>
      </c>
      <c r="G194" s="2">
        <v>1.0693094591249499E-2</v>
      </c>
      <c r="I194" s="3">
        <v>2.58743799553667</v>
      </c>
      <c r="J194" s="3">
        <v>0.46577509552607399</v>
      </c>
      <c r="K194" s="113">
        <v>1.9644572618976499</v>
      </c>
      <c r="L194" s="113">
        <v>4.4498192696197897E-2</v>
      </c>
      <c r="M194" s="111">
        <f t="shared" si="4"/>
        <v>2.0514572618976499</v>
      </c>
      <c r="N194" s="111">
        <f t="shared" si="5"/>
        <v>4.6468885996407201E-2</v>
      </c>
      <c r="O194" s="111"/>
      <c r="P194" s="6">
        <v>1523.43103366274</v>
      </c>
      <c r="Q194" s="6">
        <v>80.326836061043394</v>
      </c>
      <c r="R194" s="6">
        <v>400.53911224902203</v>
      </c>
      <c r="S194" s="6">
        <v>17.826014774392899</v>
      </c>
      <c r="T194" s="3">
        <v>0.26329442976561052</v>
      </c>
      <c r="U194" s="3">
        <v>4.6426090894817664E-3</v>
      </c>
      <c r="W194" s="4"/>
      <c r="X194" s="4"/>
      <c r="Y194" s="4"/>
      <c r="Z194" s="4"/>
      <c r="AA194" s="4">
        <v>541.58782519801605</v>
      </c>
      <c r="AB194" s="4">
        <v>32.095615578069598</v>
      </c>
      <c r="AC194" s="14">
        <v>1.3521707240218399</v>
      </c>
      <c r="AD194" s="14">
        <v>0.54807011529832395</v>
      </c>
      <c r="AE194" s="4">
        <v>1.5083025676666415</v>
      </c>
      <c r="AF194" s="4">
        <f t="shared" si="6"/>
        <v>0.61135442993991507</v>
      </c>
      <c r="AG194" s="4">
        <f t="shared" si="7"/>
        <v>644.37211468907606</v>
      </c>
      <c r="AH194" s="4"/>
      <c r="AI194" s="4"/>
      <c r="AJ194" s="4">
        <v>1748.6723709149601</v>
      </c>
      <c r="AK194" s="4">
        <v>34.9836043704072</v>
      </c>
      <c r="AL194" s="4">
        <v>474799.20350903098</v>
      </c>
      <c r="AM194" s="4">
        <v>6282.4496818770904</v>
      </c>
      <c r="AN194" s="4">
        <v>10.404771334523291</v>
      </c>
      <c r="AO194" s="4">
        <v>0.29791909910675601</v>
      </c>
      <c r="AP194" s="4"/>
      <c r="AQ194" s="4"/>
      <c r="AR194" s="4">
        <v>4.4390161034565397E-2</v>
      </c>
      <c r="AS194" s="4">
        <v>2.1004706073294799E-2</v>
      </c>
      <c r="AT194" s="4">
        <v>10.174131496848799</v>
      </c>
      <c r="AU194" s="4">
        <v>0.19090590095049101</v>
      </c>
      <c r="AV194" s="4">
        <v>5.9499027090995998E-2</v>
      </c>
      <c r="AW194" s="4">
        <v>1.4809244609403799E-2</v>
      </c>
      <c r="AX194" s="4">
        <v>0.91590498661612296</v>
      </c>
      <c r="AY194" s="4">
        <v>0.130691935196207</v>
      </c>
      <c r="AZ194" s="4">
        <v>2.98130427526677</v>
      </c>
      <c r="BA194" s="4">
        <v>0.34597876396368199</v>
      </c>
      <c r="BB194" s="4">
        <v>0.107537422005356</v>
      </c>
      <c r="BC194" s="4">
        <v>2.2857388335340002E-2</v>
      </c>
      <c r="BD194" s="4">
        <v>23.371566450273001</v>
      </c>
      <c r="BE194" s="4">
        <v>0.80020152703334302</v>
      </c>
      <c r="BF194" s="4">
        <v>9.7379282569026095</v>
      </c>
      <c r="BG194" s="4">
        <v>0.19017942058537199</v>
      </c>
      <c r="BH194" s="4">
        <v>131.90858419089099</v>
      </c>
      <c r="BI194" s="4">
        <v>2.4577049466221101</v>
      </c>
      <c r="BJ194" s="4">
        <v>53.974635658671602</v>
      </c>
      <c r="BK194" s="4">
        <v>1.1115597656124601</v>
      </c>
      <c r="BL194" s="4">
        <v>263.35526292970798</v>
      </c>
      <c r="BM194" s="4">
        <v>5.2214705226827496</v>
      </c>
      <c r="BN194" s="4">
        <v>57.373407859980198</v>
      </c>
      <c r="BO194" s="4">
        <v>1.5058066365479801</v>
      </c>
      <c r="BP194" s="4">
        <v>499.46908042508397</v>
      </c>
      <c r="BQ194" s="4">
        <v>13.7399430305938</v>
      </c>
      <c r="BR194" s="4">
        <v>97.232374819563901</v>
      </c>
      <c r="BS194" s="4">
        <v>3.4670279583581198</v>
      </c>
      <c r="BT194" s="4">
        <v>10601.015338978999</v>
      </c>
      <c r="BU194" s="4">
        <v>252.83166901599699</v>
      </c>
      <c r="BV194" s="4">
        <v>5.5242391592472</v>
      </c>
      <c r="BW194" s="4">
        <v>0.32460104485666003</v>
      </c>
      <c r="BX194" s="4">
        <v>404.06881416363302</v>
      </c>
      <c r="BY194" s="4">
        <v>14.312311301227201</v>
      </c>
      <c r="BZ194" s="4">
        <v>1800.9656406448801</v>
      </c>
      <c r="CA194" s="4">
        <v>76.350894193708598</v>
      </c>
    </row>
    <row r="195" spans="1:94" ht="16">
      <c r="A195" t="s">
        <v>1012</v>
      </c>
      <c r="B195" s="2">
        <v>3.49549677067887E-3</v>
      </c>
      <c r="C195" s="2">
        <v>9.5589282961705405E-4</v>
      </c>
      <c r="D195" s="2">
        <v>3.2820709453747102E-4</v>
      </c>
      <c r="E195" s="2">
        <v>1.2837987952234599E-5</v>
      </c>
      <c r="F195" s="2">
        <v>7.6657680495582303E-2</v>
      </c>
      <c r="G195" s="2">
        <v>2.0550769897760401E-2</v>
      </c>
      <c r="I195" s="3">
        <v>3.5397681897864799</v>
      </c>
      <c r="J195" s="3">
        <v>0.96672183184799099</v>
      </c>
      <c r="K195" s="113">
        <v>2.1154080973521201</v>
      </c>
      <c r="L195" s="113">
        <v>8.2731666005573995E-2</v>
      </c>
      <c r="M195" s="111">
        <f t="shared" si="4"/>
        <v>2.2024080973521203</v>
      </c>
      <c r="N195" s="111">
        <f t="shared" si="5"/>
        <v>8.613415602700028E-2</v>
      </c>
      <c r="O195" s="111"/>
      <c r="P195" s="6">
        <v>221.06783898632801</v>
      </c>
      <c r="Q195" s="6">
        <v>9.6821049810385809</v>
      </c>
      <c r="R195" s="6">
        <v>197.52329638715801</v>
      </c>
      <c r="S195" s="6">
        <v>8.1835155206264503</v>
      </c>
      <c r="T195" s="3">
        <v>0.89435903852449083</v>
      </c>
      <c r="U195" s="3">
        <v>6.0632221523510676E-3</v>
      </c>
      <c r="W195" s="4"/>
      <c r="X195" s="4"/>
      <c r="Y195" s="4"/>
      <c r="Z195" s="4"/>
      <c r="AA195" s="4">
        <v>192.488337528165</v>
      </c>
      <c r="AB195" s="4">
        <v>16.131152273892699</v>
      </c>
      <c r="AC195" s="14">
        <v>12.866669608260199</v>
      </c>
      <c r="AD195" s="14">
        <v>0.94889317978552601</v>
      </c>
      <c r="AE195" s="4">
        <v>14.352352452754142</v>
      </c>
      <c r="AF195" s="4">
        <f t="shared" si="6"/>
        <v>1.0584595525444582</v>
      </c>
      <c r="AG195" s="4">
        <f t="shared" si="7"/>
        <v>855.45264597442917</v>
      </c>
      <c r="AH195" s="4"/>
      <c r="AI195" s="4"/>
      <c r="AJ195" s="4">
        <v>1099.9461374540299</v>
      </c>
      <c r="AK195" s="4">
        <v>30.199132480107099</v>
      </c>
      <c r="AL195" s="4">
        <v>493082.52836835402</v>
      </c>
      <c r="AM195" s="4">
        <v>8550.3300721829492</v>
      </c>
      <c r="AN195" s="4">
        <v>0.8819308882155813</v>
      </c>
      <c r="AO195" s="4">
        <v>6.3410163474125994E-2</v>
      </c>
      <c r="AP195" s="4">
        <v>3.5858414722465599E-2</v>
      </c>
      <c r="AQ195" s="4">
        <v>2.1348154368728601E-2</v>
      </c>
      <c r="AR195" s="4">
        <v>4.1111434381953603E-2</v>
      </c>
      <c r="AS195" s="4">
        <v>9.9654866967438093E-3</v>
      </c>
      <c r="AT195" s="4">
        <v>3.8186617881479199</v>
      </c>
      <c r="AU195" s="4">
        <v>0.110842186461313</v>
      </c>
      <c r="AV195" s="4">
        <v>0.39705807491139</v>
      </c>
      <c r="AW195" s="4">
        <v>2.3602661639788199E-2</v>
      </c>
      <c r="AX195" s="4">
        <v>5.2937828493966803</v>
      </c>
      <c r="AY195" s="4">
        <v>0.21725478491019101</v>
      </c>
      <c r="AZ195" s="4">
        <v>6.74107590549173</v>
      </c>
      <c r="BA195" s="4">
        <v>0.27900843500132599</v>
      </c>
      <c r="BB195" s="4">
        <v>1.03958211430125</v>
      </c>
      <c r="BC195" s="4">
        <v>5.8019540390586002E-2</v>
      </c>
      <c r="BD195" s="4">
        <v>28.135259954074101</v>
      </c>
      <c r="BE195" s="4">
        <v>0.718558811761142</v>
      </c>
      <c r="BF195" s="4">
        <v>8.4230715165284593</v>
      </c>
      <c r="BG195" s="4">
        <v>0.22561899244000699</v>
      </c>
      <c r="BH195" s="4">
        <v>94.594345603784902</v>
      </c>
      <c r="BI195" s="4">
        <v>2.3888259990138501</v>
      </c>
      <c r="BJ195" s="4">
        <v>34.004719813453903</v>
      </c>
      <c r="BK195" s="4">
        <v>0.89364578711513298</v>
      </c>
      <c r="BL195" s="4">
        <v>153.68381370748699</v>
      </c>
      <c r="BM195" s="4">
        <v>3.7626860655039902</v>
      </c>
      <c r="BN195" s="4">
        <v>32.393316593531097</v>
      </c>
      <c r="BO195" s="4">
        <v>0.63711003141507105</v>
      </c>
      <c r="BP195" s="4">
        <v>284.88667689189799</v>
      </c>
      <c r="BQ195" s="4">
        <v>7.3310401670590801</v>
      </c>
      <c r="BR195" s="4">
        <v>58.211674671928797</v>
      </c>
      <c r="BS195" s="4">
        <v>1.22548452086279</v>
      </c>
      <c r="BT195" s="4">
        <v>6900.9320393027701</v>
      </c>
      <c r="BU195" s="4">
        <v>128.42373971464599</v>
      </c>
      <c r="BV195" s="4">
        <v>0.48509027801593102</v>
      </c>
      <c r="BW195" s="4">
        <v>2.4951168217118899E-2</v>
      </c>
      <c r="BX195" s="4">
        <v>189.18736222992601</v>
      </c>
      <c r="BY195" s="4">
        <v>5.2610236764088603</v>
      </c>
      <c r="BZ195" s="4">
        <v>248.07337446998</v>
      </c>
      <c r="CA195" s="4">
        <v>7.27459517832692</v>
      </c>
    </row>
    <row r="196" spans="1:94" ht="16">
      <c r="A196" t="s">
        <v>1013</v>
      </c>
      <c r="B196" s="2">
        <v>2.1188661572311899E-3</v>
      </c>
      <c r="C196" s="2">
        <v>4.0402973544042701E-4</v>
      </c>
      <c r="D196" s="2">
        <v>3.1581959655696301E-4</v>
      </c>
      <c r="E196" s="2">
        <v>1.0831734901558701E-5</v>
      </c>
      <c r="F196" s="2">
        <v>4.82522480246372E-2</v>
      </c>
      <c r="G196" s="2">
        <v>8.83260122000234E-3</v>
      </c>
      <c r="I196" s="3">
        <v>2.1483914835712099</v>
      </c>
      <c r="J196" s="3">
        <v>0.40925809679335601</v>
      </c>
      <c r="K196" s="113">
        <v>2.0355790752320302</v>
      </c>
      <c r="L196" s="113">
        <v>6.9803182972814307E-2</v>
      </c>
      <c r="M196" s="111">
        <f t="shared" si="4"/>
        <v>2.1225790752320304</v>
      </c>
      <c r="N196" s="111">
        <f t="shared" si="5"/>
        <v>7.2786548734688553E-2</v>
      </c>
      <c r="O196" s="111"/>
      <c r="P196" s="6">
        <v>409.36104698450401</v>
      </c>
      <c r="Q196" s="6">
        <v>19.535743438578098</v>
      </c>
      <c r="R196" s="6">
        <v>364.52934400402</v>
      </c>
      <c r="S196" s="6">
        <v>7.5472011841218896</v>
      </c>
      <c r="T196" s="3">
        <v>0.88414407274679518</v>
      </c>
      <c r="U196" s="3">
        <v>5.39315157520684E-2</v>
      </c>
      <c r="W196" s="4"/>
      <c r="X196" s="4"/>
      <c r="Y196" s="4">
        <v>5.6741760510310604</v>
      </c>
      <c r="Z196" s="4">
        <v>1.96362058378702</v>
      </c>
      <c r="AA196" s="4">
        <v>227.209096324998</v>
      </c>
      <c r="AB196" s="4">
        <v>15.019157438378199</v>
      </c>
      <c r="AC196" s="14">
        <v>13.4259005347028</v>
      </c>
      <c r="AD196" s="14">
        <v>0.86961290109825395</v>
      </c>
      <c r="AE196" s="4">
        <v>14.976156405381611</v>
      </c>
      <c r="AF196" s="4">
        <f t="shared" si="6"/>
        <v>0.97002497414028344</v>
      </c>
      <c r="AG196" s="4">
        <f t="shared" si="7"/>
        <v>860.37723207317697</v>
      </c>
      <c r="AH196" s="4"/>
      <c r="AI196" s="4"/>
      <c r="AJ196" s="4">
        <v>1572.77053429544</v>
      </c>
      <c r="AK196" s="4">
        <v>43.941967429777797</v>
      </c>
      <c r="AL196" s="4">
        <v>503099.19428503898</v>
      </c>
      <c r="AM196" s="4">
        <v>9844.5117647295101</v>
      </c>
      <c r="AN196" s="4">
        <v>1.9133997534855314</v>
      </c>
      <c r="AO196" s="4">
        <v>0.129840449111989</v>
      </c>
      <c r="AP196" s="4"/>
      <c r="AQ196" s="4"/>
      <c r="AR196" s="4">
        <v>6.5733640866540696E-2</v>
      </c>
      <c r="AS196" s="4">
        <v>1.21944434183916E-2</v>
      </c>
      <c r="AT196" s="4">
        <v>4.4949109934996301</v>
      </c>
      <c r="AU196" s="4">
        <v>0.105631857084644</v>
      </c>
      <c r="AV196" s="4">
        <v>0.41263704745292301</v>
      </c>
      <c r="AW196" s="4">
        <v>2.2998030259855601E-2</v>
      </c>
      <c r="AX196" s="4">
        <v>5.3218519511602604</v>
      </c>
      <c r="AY196" s="4">
        <v>0.24726865995147401</v>
      </c>
      <c r="AZ196" s="4">
        <v>7.1187907495937797</v>
      </c>
      <c r="BA196" s="4">
        <v>0.40820700811521199</v>
      </c>
      <c r="BB196" s="4">
        <v>1.1624507244106299</v>
      </c>
      <c r="BC196" s="4">
        <v>8.2402314887182498E-2</v>
      </c>
      <c r="BD196" s="4">
        <v>36.915795589736703</v>
      </c>
      <c r="BE196" s="4">
        <v>1.8059124618867901</v>
      </c>
      <c r="BF196" s="4">
        <v>11.536786797827601</v>
      </c>
      <c r="BG196" s="4">
        <v>0.48648507207885799</v>
      </c>
      <c r="BH196" s="4">
        <v>131.90953080032301</v>
      </c>
      <c r="BI196" s="4">
        <v>4.3700646897392996</v>
      </c>
      <c r="BJ196" s="4">
        <v>48.762672897247903</v>
      </c>
      <c r="BK196" s="4">
        <v>1.5013769885702</v>
      </c>
      <c r="BL196" s="4">
        <v>224.14899496957699</v>
      </c>
      <c r="BM196" s="4">
        <v>5.5291494501803902</v>
      </c>
      <c r="BN196" s="4">
        <v>47.833016601918402</v>
      </c>
      <c r="BO196" s="4">
        <v>0.90183352471412603</v>
      </c>
      <c r="BP196" s="4">
        <v>422.92415443170103</v>
      </c>
      <c r="BQ196" s="4">
        <v>7.4801636428579101</v>
      </c>
      <c r="BR196" s="4">
        <v>86.435426348205297</v>
      </c>
      <c r="BS196" s="4">
        <v>1.1161273097002</v>
      </c>
      <c r="BT196" s="4">
        <v>7064.3940916430302</v>
      </c>
      <c r="BU196" s="4">
        <v>175.04716594248401</v>
      </c>
      <c r="BV196" s="4">
        <v>0.86064638472737198</v>
      </c>
      <c r="BW196" s="4">
        <v>5.2624503201496302E-2</v>
      </c>
      <c r="BX196" s="4">
        <v>341.99338815327502</v>
      </c>
      <c r="BY196" s="4">
        <v>11.446776502443401</v>
      </c>
      <c r="BZ196" s="4">
        <v>436.57552634851697</v>
      </c>
      <c r="CA196" s="4">
        <v>8.5082622842857294</v>
      </c>
    </row>
    <row r="197" spans="1:94" ht="16">
      <c r="A197" t="s">
        <v>1014</v>
      </c>
      <c r="B197" s="2">
        <v>3.3419325353197201E-3</v>
      </c>
      <c r="C197" s="2">
        <v>1.00956366436717E-3</v>
      </c>
      <c r="D197" s="2">
        <v>3.07905461549273E-4</v>
      </c>
      <c r="E197" s="2">
        <v>1.6184038561159199E-5</v>
      </c>
      <c r="F197" s="2">
        <v>7.3623087319584501E-2</v>
      </c>
      <c r="G197" s="2">
        <v>2.1105375743427301E-2</v>
      </c>
      <c r="I197" s="3">
        <v>3.3827082101083801</v>
      </c>
      <c r="J197" s="3">
        <v>1.0204388033957701</v>
      </c>
      <c r="K197" s="113">
        <v>1.98457263457289</v>
      </c>
      <c r="L197" s="113">
        <v>0.104296450108795</v>
      </c>
      <c r="M197" s="111">
        <f t="shared" si="4"/>
        <v>2.07157263457289</v>
      </c>
      <c r="N197" s="111">
        <f t="shared" si="5"/>
        <v>0.10886861390939985</v>
      </c>
      <c r="O197" s="111"/>
      <c r="P197" s="6">
        <v>116.808718059624</v>
      </c>
      <c r="Q197" s="6">
        <v>5.7973778407962397</v>
      </c>
      <c r="R197" s="6">
        <v>119.972693896262</v>
      </c>
      <c r="S197" s="6">
        <v>3.0344954590821498</v>
      </c>
      <c r="T197" s="3">
        <v>1.0329465754561098</v>
      </c>
      <c r="U197" s="3">
        <v>2.8218907219947135E-2</v>
      </c>
      <c r="W197" s="4"/>
      <c r="X197" s="4"/>
      <c r="Y197" s="4">
        <v>9.3568651289126201</v>
      </c>
      <c r="Z197" s="4">
        <v>0.71438357039719702</v>
      </c>
      <c r="AA197" s="4">
        <v>317.61567276019599</v>
      </c>
      <c r="AB197" s="4">
        <v>15.5542703096331</v>
      </c>
      <c r="AC197" s="14">
        <v>11.7607966365742</v>
      </c>
      <c r="AD197" s="14">
        <v>0.59965548430252202</v>
      </c>
      <c r="AE197" s="4">
        <v>13.118787035995281</v>
      </c>
      <c r="AF197" s="4">
        <f t="shared" si="6"/>
        <v>0.66889623523180841</v>
      </c>
      <c r="AG197" s="4">
        <f t="shared" si="7"/>
        <v>845.18985221017317</v>
      </c>
      <c r="AH197" s="4"/>
      <c r="AI197" s="4"/>
      <c r="AJ197" s="4">
        <v>1086.12379840015</v>
      </c>
      <c r="AK197" s="4">
        <v>16.132176081582099</v>
      </c>
      <c r="AL197" s="4">
        <v>508309.99907666002</v>
      </c>
      <c r="AM197" s="4">
        <v>13472.4536504104</v>
      </c>
      <c r="AN197" s="4">
        <v>1.211149425607521</v>
      </c>
      <c r="AO197" s="4">
        <v>9.3060546368912103E-2</v>
      </c>
      <c r="AP197" s="4">
        <v>3.6181082280128E-2</v>
      </c>
      <c r="AQ197" s="4">
        <v>2.0701701206458999E-2</v>
      </c>
      <c r="AR197" s="4">
        <v>2.24314384499406E-2</v>
      </c>
      <c r="AS197" s="4">
        <v>9.6992136820710905E-3</v>
      </c>
      <c r="AT197" s="4">
        <v>10.808588489942901</v>
      </c>
      <c r="AU197" s="4">
        <v>0.29777272674405603</v>
      </c>
      <c r="AV197" s="4">
        <v>0.248217522075521</v>
      </c>
      <c r="AW197" s="4">
        <v>1.70033947302741E-2</v>
      </c>
      <c r="AX197" s="4">
        <v>3.5213130734529501</v>
      </c>
      <c r="AY197" s="4">
        <v>0.18979946872808701</v>
      </c>
      <c r="AZ197" s="4">
        <v>6.2121215926428599</v>
      </c>
      <c r="BA197" s="4">
        <v>0.25841871971987801</v>
      </c>
      <c r="BB197" s="4">
        <v>1.6183896509606299</v>
      </c>
      <c r="BC197" s="4">
        <v>7.9172546280394704E-2</v>
      </c>
      <c r="BD197" s="4">
        <v>29.162363657419501</v>
      </c>
      <c r="BE197" s="4">
        <v>0.58445557750666199</v>
      </c>
      <c r="BF197" s="4">
        <v>8.8813160904822208</v>
      </c>
      <c r="BG197" s="4">
        <v>0.12706717562143</v>
      </c>
      <c r="BH197" s="4">
        <v>100.07316284721099</v>
      </c>
      <c r="BI197" s="4">
        <v>1.6338402792665701</v>
      </c>
      <c r="BJ197" s="4">
        <v>35.323229983243998</v>
      </c>
      <c r="BK197" s="4">
        <v>0.53510085373020599</v>
      </c>
      <c r="BL197" s="4">
        <v>153.95905308921999</v>
      </c>
      <c r="BM197" s="4">
        <v>2.5313615197028501</v>
      </c>
      <c r="BN197" s="4">
        <v>31.1232786441015</v>
      </c>
      <c r="BO197" s="4">
        <v>0.59581768677218805</v>
      </c>
      <c r="BP197" s="4">
        <v>259.07353313793698</v>
      </c>
      <c r="BQ197" s="4">
        <v>4.94542209283824</v>
      </c>
      <c r="BR197" s="4">
        <v>51.205647976797401</v>
      </c>
      <c r="BS197" s="4">
        <v>0.84951266885677901</v>
      </c>
      <c r="BT197" s="4">
        <v>8202.7218957519599</v>
      </c>
      <c r="BU197" s="4">
        <v>246.90400595397799</v>
      </c>
      <c r="BV197" s="4">
        <v>0.52239161481059704</v>
      </c>
      <c r="BW197" s="4">
        <v>2.4894796990602E-2</v>
      </c>
      <c r="BX197" s="4">
        <v>111.602248570322</v>
      </c>
      <c r="BY197" s="4">
        <v>1.4977241833794499</v>
      </c>
      <c r="BZ197" s="4">
        <v>127.293323183354</v>
      </c>
      <c r="CA197" s="4">
        <v>4.6367002219094697</v>
      </c>
    </row>
    <row r="198" spans="1:94" ht="16">
      <c r="A198" t="s">
        <v>1015</v>
      </c>
      <c r="B198" s="2">
        <v>2.1313431128220902E-3</v>
      </c>
      <c r="C198" s="2">
        <v>1.88456220156883E-4</v>
      </c>
      <c r="D198" s="2">
        <v>2.9488771614613401E-4</v>
      </c>
      <c r="E198" s="2">
        <v>4.8931821688026498E-6</v>
      </c>
      <c r="F198" s="2">
        <v>5.3134260385405301E-2</v>
      </c>
      <c r="G198" s="2">
        <v>4.6148655870086701E-3</v>
      </c>
      <c r="I198" s="3">
        <v>2.1616797163582402</v>
      </c>
      <c r="J198" s="3">
        <v>0.190929514362323</v>
      </c>
      <c r="K198" s="113">
        <v>1.9006876492170399</v>
      </c>
      <c r="L198" s="113">
        <v>3.1534165570313702E-2</v>
      </c>
      <c r="M198" s="111">
        <f t="shared" si="4"/>
        <v>1.9876876492170399</v>
      </c>
      <c r="N198" s="111">
        <f t="shared" si="5"/>
        <v>3.2977576014816469E-2</v>
      </c>
      <c r="O198" s="111"/>
      <c r="P198" s="6">
        <v>2086.5533017236098</v>
      </c>
      <c r="Q198" s="6">
        <v>116.385416064819</v>
      </c>
      <c r="R198" s="6">
        <v>602.08345090984801</v>
      </c>
      <c r="S198" s="6">
        <v>30.762184645270199</v>
      </c>
      <c r="T198" s="3">
        <v>0.28920366265312258</v>
      </c>
      <c r="U198" s="3">
        <v>2.5121490407985976E-3</v>
      </c>
      <c r="W198" s="4"/>
      <c r="X198" s="4"/>
      <c r="Y198" s="4"/>
      <c r="Z198" s="4"/>
      <c r="AA198" s="4">
        <v>480.07666001835003</v>
      </c>
      <c r="AB198" s="4">
        <v>16.940589407240299</v>
      </c>
      <c r="AC198" s="14">
        <v>1.76011446801789</v>
      </c>
      <c r="AD198" s="14">
        <v>0.33294722157993401</v>
      </c>
      <c r="AE198" s="4">
        <v>1.9633505772128437</v>
      </c>
      <c r="AF198" s="4">
        <f t="shared" si="6"/>
        <v>0.37139182226398915</v>
      </c>
      <c r="AG198" s="4">
        <f t="shared" si="7"/>
        <v>664.90474397578419</v>
      </c>
      <c r="AH198" s="4"/>
      <c r="AI198" s="4"/>
      <c r="AJ198" s="4">
        <v>2193.0448868277699</v>
      </c>
      <c r="AK198" s="4">
        <v>46.1071959225482</v>
      </c>
      <c r="AL198" s="4">
        <v>496917.51212327398</v>
      </c>
      <c r="AM198" s="4">
        <v>9850.1200664274093</v>
      </c>
      <c r="AN198" s="4">
        <v>11.42454029144719</v>
      </c>
      <c r="AO198" s="4">
        <v>0.41092781588883998</v>
      </c>
      <c r="AP198" s="4">
        <v>3.8452203044338898E-2</v>
      </c>
      <c r="AQ198" s="4">
        <v>2.3139689644956999E-2</v>
      </c>
      <c r="AR198" s="4">
        <v>1.4699192347844401E-2</v>
      </c>
      <c r="AS198" s="4">
        <v>1.24532812764509E-2</v>
      </c>
      <c r="AT198" s="4">
        <v>15.776631310529501</v>
      </c>
      <c r="AU198" s="4">
        <v>0.44645736532103197</v>
      </c>
      <c r="AV198" s="4">
        <v>8.3916958486159599E-2</v>
      </c>
      <c r="AW198" s="4">
        <v>1.08373698344125E-2</v>
      </c>
      <c r="AX198" s="4">
        <v>1.53884441741998</v>
      </c>
      <c r="AY198" s="4">
        <v>7.7031968916601204E-2</v>
      </c>
      <c r="AZ198" s="4">
        <v>5.6274478444494598</v>
      </c>
      <c r="BA198" s="4">
        <v>0.22494353626236099</v>
      </c>
      <c r="BB198" s="4">
        <v>0.28471269878044297</v>
      </c>
      <c r="BC198" s="4">
        <v>2.5219199423931599E-2</v>
      </c>
      <c r="BD198" s="4">
        <v>37.985398331001598</v>
      </c>
      <c r="BE198" s="4">
        <v>1.0139457328636901</v>
      </c>
      <c r="BF198" s="4">
        <v>14.4488093887537</v>
      </c>
      <c r="BG198" s="4">
        <v>0.380496313403619</v>
      </c>
      <c r="BH198" s="4">
        <v>186.28747484375299</v>
      </c>
      <c r="BI198" s="4">
        <v>4.7223170323833497</v>
      </c>
      <c r="BJ198" s="4">
        <v>70.872878544457905</v>
      </c>
      <c r="BK198" s="4">
        <v>1.66124217759663</v>
      </c>
      <c r="BL198" s="4">
        <v>326.90036060658002</v>
      </c>
      <c r="BM198" s="4">
        <v>7.2912056481503802</v>
      </c>
      <c r="BN198" s="4">
        <v>69.021073913711305</v>
      </c>
      <c r="BO198" s="4">
        <v>1.81387250056728</v>
      </c>
      <c r="BP198" s="4">
        <v>586.91211072960505</v>
      </c>
      <c r="BQ198" s="4">
        <v>15.3441302051205</v>
      </c>
      <c r="BR198" s="4">
        <v>112.431991205066</v>
      </c>
      <c r="BS198" s="4">
        <v>2.4764830729218401</v>
      </c>
      <c r="BT198" s="4">
        <v>11428.952715662001</v>
      </c>
      <c r="BU198" s="4">
        <v>251.47873167076099</v>
      </c>
      <c r="BV198" s="4">
        <v>5.0253876838785496</v>
      </c>
      <c r="BW198" s="4">
        <v>0.221736107895524</v>
      </c>
      <c r="BX198" s="4">
        <v>551.96745121798494</v>
      </c>
      <c r="BY198" s="4">
        <v>16.851811472084499</v>
      </c>
      <c r="BZ198" s="4">
        <v>2237.9892500966198</v>
      </c>
      <c r="CA198" s="4">
        <v>78.2055196247303</v>
      </c>
    </row>
    <row r="199" spans="1:94" ht="16">
      <c r="A199" t="s">
        <v>1016</v>
      </c>
      <c r="B199" s="2">
        <v>2.6742570999189201E-3</v>
      </c>
      <c r="C199" s="2">
        <v>4.1369112937361397E-4</v>
      </c>
      <c r="D199" s="2">
        <v>3.0086420712482399E-4</v>
      </c>
      <c r="E199" s="2">
        <v>8.3892510722897207E-6</v>
      </c>
      <c r="F199" s="2">
        <v>6.52774649152809E-2</v>
      </c>
      <c r="G199" s="2">
        <v>1.0264484853351E-2</v>
      </c>
      <c r="I199" s="3">
        <v>2.7109886049636902</v>
      </c>
      <c r="J199" s="3">
        <v>0.41882864454468799</v>
      </c>
      <c r="K199" s="113">
        <v>1.9392017105167201</v>
      </c>
      <c r="L199" s="113">
        <v>5.4064646736607103E-2</v>
      </c>
      <c r="M199" s="111">
        <f t="shared" si="4"/>
        <v>2.02620171051672</v>
      </c>
      <c r="N199" s="111">
        <f t="shared" si="5"/>
        <v>5.6490193414178609E-2</v>
      </c>
      <c r="O199" s="111"/>
      <c r="P199" s="6">
        <v>635.01343504073998</v>
      </c>
      <c r="Q199" s="6">
        <v>18.214917536552498</v>
      </c>
      <c r="R199" s="6">
        <v>582.64359525893701</v>
      </c>
      <c r="S199" s="6">
        <v>7.4075363593390504</v>
      </c>
      <c r="T199" s="3">
        <v>0.91889801463380383</v>
      </c>
      <c r="U199" s="3">
        <v>2.0661980944820427E-2</v>
      </c>
      <c r="W199" s="4"/>
      <c r="X199" s="4"/>
      <c r="Y199" s="4"/>
      <c r="Z199" s="4"/>
      <c r="AA199" s="4">
        <v>379.96767112438499</v>
      </c>
      <c r="AB199" s="4">
        <v>34.456772398465702</v>
      </c>
      <c r="AC199" s="14">
        <v>6.0421377134699004</v>
      </c>
      <c r="AD199" s="14">
        <v>0.59318757946874101</v>
      </c>
      <c r="AE199" s="4">
        <v>6.7398085652347728</v>
      </c>
      <c r="AF199" s="4">
        <f t="shared" si="6"/>
        <v>0.66168149725907754</v>
      </c>
      <c r="AG199" s="4">
        <f t="shared" si="7"/>
        <v>774.58240905117634</v>
      </c>
      <c r="AH199" s="4"/>
      <c r="AI199" s="4"/>
      <c r="AJ199" s="4">
        <v>2428.8939818526001</v>
      </c>
      <c r="AK199" s="4">
        <v>99.746630155110196</v>
      </c>
      <c r="AL199" s="4">
        <v>489463.57172150101</v>
      </c>
      <c r="AM199" s="4">
        <v>11373.822605510801</v>
      </c>
      <c r="AN199" s="4">
        <v>2.8523572925077914</v>
      </c>
      <c r="AO199" s="4">
        <v>0.13237073365020399</v>
      </c>
      <c r="AP199" s="4"/>
      <c r="AQ199" s="4"/>
      <c r="AR199" s="4">
        <v>1.0329546673759</v>
      </c>
      <c r="AS199" s="4">
        <v>0.38584412206346602</v>
      </c>
      <c r="AT199" s="4">
        <v>12.11556173962</v>
      </c>
      <c r="AU199" s="4">
        <v>0.95742026285096604</v>
      </c>
      <c r="AV199" s="4">
        <v>0.89131999476716495</v>
      </c>
      <c r="AW199" s="4">
        <v>0.16210735337253601</v>
      </c>
      <c r="AX199" s="4">
        <v>10.352905454660901</v>
      </c>
      <c r="AY199" s="4">
        <v>0.95106355094483896</v>
      </c>
      <c r="AZ199" s="4">
        <v>17.616258077292901</v>
      </c>
      <c r="BA199" s="4">
        <v>1.0533290872062999</v>
      </c>
      <c r="BB199" s="4">
        <v>2.88506312568206</v>
      </c>
      <c r="BC199" s="4">
        <v>0.167552770258865</v>
      </c>
      <c r="BD199" s="4">
        <v>79.925361979504402</v>
      </c>
      <c r="BE199" s="4">
        <v>4.3227541753274199</v>
      </c>
      <c r="BF199" s="4">
        <v>22.8357619528126</v>
      </c>
      <c r="BG199" s="4">
        <v>1.15513984915116</v>
      </c>
      <c r="BH199" s="4">
        <v>242.05275372869701</v>
      </c>
      <c r="BI199" s="4">
        <v>11.243423224386399</v>
      </c>
      <c r="BJ199" s="4">
        <v>81.244253204321296</v>
      </c>
      <c r="BK199" s="4">
        <v>3.5238619179258901</v>
      </c>
      <c r="BL199" s="4">
        <v>337.70836256931801</v>
      </c>
      <c r="BM199" s="4">
        <v>14.993042568662799</v>
      </c>
      <c r="BN199" s="4">
        <v>64.978717139732595</v>
      </c>
      <c r="BO199" s="4">
        <v>2.8563159280791299</v>
      </c>
      <c r="BP199" s="4">
        <v>517.10746334604801</v>
      </c>
      <c r="BQ199" s="4">
        <v>22.630766947892798</v>
      </c>
      <c r="BR199" s="4">
        <v>98.136460545430296</v>
      </c>
      <c r="BS199" s="4">
        <v>4.0654802515957398</v>
      </c>
      <c r="BT199" s="4">
        <v>7256.2091324009498</v>
      </c>
      <c r="BU199" s="4">
        <v>141.972959888335</v>
      </c>
      <c r="BV199" s="4">
        <v>0.78277810547391002</v>
      </c>
      <c r="BW199" s="4">
        <v>2.75772602716805E-2</v>
      </c>
      <c r="BX199" s="4">
        <v>531.79800985525901</v>
      </c>
      <c r="BY199" s="4">
        <v>9.8583306636816701</v>
      </c>
      <c r="BZ199" s="4">
        <v>674.93983054504497</v>
      </c>
      <c r="CA199" s="4">
        <v>10.3089284052585</v>
      </c>
    </row>
    <row r="200" spans="1:94" ht="16">
      <c r="A200" s="118" t="s">
        <v>1017</v>
      </c>
      <c r="B200" s="119">
        <v>5.5455878881597698E-2</v>
      </c>
      <c r="C200" s="119">
        <v>1.3102160578343401E-2</v>
      </c>
      <c r="D200" s="119">
        <v>7.5825690863682205E-4</v>
      </c>
      <c r="E200" s="119">
        <v>1.25522070779275E-4</v>
      </c>
      <c r="F200" s="119">
        <v>0.51543213455276304</v>
      </c>
      <c r="G200" s="119">
        <v>5.5097066624224998E-2</v>
      </c>
      <c r="H200" s="118"/>
      <c r="I200" s="120">
        <v>54.5528266537696</v>
      </c>
      <c r="J200" s="120">
        <v>12.539210069944399</v>
      </c>
      <c r="K200" s="120">
        <v>4.8860215320297602</v>
      </c>
      <c r="L200" s="120">
        <v>0.80852038202589305</v>
      </c>
      <c r="M200" s="121">
        <f t="shared" si="4"/>
        <v>4.9730215320297599</v>
      </c>
      <c r="N200" s="121">
        <f t="shared" si="5"/>
        <v>0.82291681330953315</v>
      </c>
      <c r="O200" s="121"/>
      <c r="P200" s="122">
        <v>250.44019504398301</v>
      </c>
      <c r="Q200" s="122">
        <v>10.814724540844001</v>
      </c>
      <c r="R200" s="122">
        <v>120.963320569271</v>
      </c>
      <c r="S200" s="122">
        <v>2.86757644601244</v>
      </c>
      <c r="T200" s="123">
        <v>0.48356825405136117</v>
      </c>
      <c r="U200" s="123">
        <v>1.5375559944580746E-2</v>
      </c>
      <c r="V200" s="124"/>
      <c r="W200" s="125"/>
      <c r="X200" s="125"/>
      <c r="Y200" s="125">
        <v>1052.92324410427</v>
      </c>
      <c r="Z200" s="125">
        <v>94.585453091389198</v>
      </c>
      <c r="AA200" s="125">
        <v>168.963933859669</v>
      </c>
      <c r="AB200" s="125">
        <v>22.268260642103801</v>
      </c>
      <c r="AC200" s="125">
        <v>28.385521872631301</v>
      </c>
      <c r="AD200" s="125">
        <v>7.4011876509088603</v>
      </c>
      <c r="AE200" s="125">
        <v>31.663128600879162</v>
      </c>
      <c r="AF200" s="125">
        <f t="shared" si="6"/>
        <v>8.2557846722527959</v>
      </c>
      <c r="AG200" s="125">
        <f t="shared" si="7"/>
        <v>954.65481268968904</v>
      </c>
      <c r="AH200" s="125"/>
      <c r="AI200" s="125"/>
      <c r="AJ200" s="125">
        <v>634.522121096163</v>
      </c>
      <c r="AK200" s="125">
        <v>31.696919194839602</v>
      </c>
      <c r="AL200" s="125">
        <v>540830.80479504797</v>
      </c>
      <c r="AM200" s="125">
        <v>18004.4555362307</v>
      </c>
      <c r="AN200" s="125">
        <v>1.9077407037326113</v>
      </c>
      <c r="AO200" s="125">
        <v>0.211655373646566</v>
      </c>
      <c r="AP200" s="125">
        <v>11.9448879813354</v>
      </c>
      <c r="AQ200" s="125">
        <v>2.6295201113260398</v>
      </c>
      <c r="AR200" s="125">
        <v>1.27111222106013</v>
      </c>
      <c r="AS200" s="125">
        <v>7.2191661086941597E-2</v>
      </c>
      <c r="AT200" s="125">
        <v>7.6161743827193602</v>
      </c>
      <c r="AU200" s="125">
        <v>0.443774526915511</v>
      </c>
      <c r="AV200" s="125">
        <v>0.35961169472211102</v>
      </c>
      <c r="AW200" s="125">
        <v>3.01156338394034E-2</v>
      </c>
      <c r="AX200" s="125">
        <v>2.44016698754197</v>
      </c>
      <c r="AY200" s="125">
        <v>0.27750554353788798</v>
      </c>
      <c r="AZ200" s="125">
        <v>2.5487558130529102</v>
      </c>
      <c r="BA200" s="125">
        <v>0.27100095484671199</v>
      </c>
      <c r="BB200" s="125">
        <v>0.59956637769927101</v>
      </c>
      <c r="BC200" s="125">
        <v>5.9987603076462802E-2</v>
      </c>
      <c r="BD200" s="125">
        <v>14.436360011548301</v>
      </c>
      <c r="BE200" s="125">
        <v>0.81835410022429</v>
      </c>
      <c r="BF200" s="125">
        <v>4.6989181970739402</v>
      </c>
      <c r="BG200" s="125">
        <v>0.32002879428131797</v>
      </c>
      <c r="BH200" s="125">
        <v>57.155938060180397</v>
      </c>
      <c r="BI200" s="125">
        <v>3.5295127414243299</v>
      </c>
      <c r="BJ200" s="125">
        <v>22.0157950146743</v>
      </c>
      <c r="BK200" s="125">
        <v>1.33860431537894</v>
      </c>
      <c r="BL200" s="125">
        <v>101.393157376979</v>
      </c>
      <c r="BM200" s="125">
        <v>6.98068622176931</v>
      </c>
      <c r="BN200" s="125">
        <v>21.790292216710998</v>
      </c>
      <c r="BO200" s="125">
        <v>1.5045396944504099</v>
      </c>
      <c r="BP200" s="125">
        <v>190.258710637761</v>
      </c>
      <c r="BQ200" s="125">
        <v>14.7944875759338</v>
      </c>
      <c r="BR200" s="125">
        <v>39.062359333098001</v>
      </c>
      <c r="BS200" s="125">
        <v>2.47117293253531</v>
      </c>
      <c r="BT200" s="125">
        <v>8354.2324369823109</v>
      </c>
      <c r="BU200" s="125">
        <v>423.09743574958702</v>
      </c>
      <c r="BV200" s="125">
        <v>0.60978426886274595</v>
      </c>
      <c r="BW200" s="125">
        <v>9.4137025488222906E-2</v>
      </c>
      <c r="BX200" s="125">
        <v>119.316549939673</v>
      </c>
      <c r="BY200" s="125">
        <v>8.9920359224019997</v>
      </c>
      <c r="BZ200" s="125">
        <v>290.37501327684299</v>
      </c>
      <c r="CA200" s="125">
        <v>31.284530507565599</v>
      </c>
      <c r="CB200" s="124"/>
      <c r="CC200" s="124"/>
      <c r="CD200" s="124"/>
      <c r="CE200" s="124"/>
      <c r="CF200" s="124"/>
      <c r="CG200" s="124"/>
      <c r="CH200" s="124"/>
      <c r="CI200" s="124"/>
      <c r="CJ200" s="124"/>
      <c r="CK200" s="124"/>
      <c r="CL200" s="124"/>
      <c r="CM200" s="124"/>
      <c r="CN200" s="124"/>
      <c r="CO200" s="124"/>
      <c r="CP200" s="124"/>
    </row>
    <row r="201" spans="1:94" ht="16">
      <c r="A201" t="s">
        <v>1018</v>
      </c>
      <c r="B201" s="2">
        <v>2.39738115689967E-3</v>
      </c>
      <c r="C201" s="2">
        <v>2.38667007509456E-4</v>
      </c>
      <c r="D201" s="2">
        <v>3.5974728278435501E-4</v>
      </c>
      <c r="E201" s="2">
        <v>7.6958051272470598E-6</v>
      </c>
      <c r="F201" s="2">
        <v>4.9256202726097799E-2</v>
      </c>
      <c r="G201" s="2">
        <v>4.7127405434280196E-3</v>
      </c>
      <c r="I201" s="3">
        <v>2.4310806526547801</v>
      </c>
      <c r="J201" s="3">
        <v>0.241687968351844</v>
      </c>
      <c r="K201" s="113">
        <v>2.3186614153434602</v>
      </c>
      <c r="L201" s="113">
        <v>4.9592552145286198E-2</v>
      </c>
      <c r="M201" s="111">
        <f t="shared" si="4"/>
        <v>2.4056614153434603</v>
      </c>
      <c r="N201" s="111">
        <f t="shared" si="5"/>
        <v>5.1453346484679127E-2</v>
      </c>
      <c r="O201" s="111"/>
      <c r="P201" s="6">
        <v>1655.6773143959399</v>
      </c>
      <c r="Q201" s="6">
        <v>74.736674923571798</v>
      </c>
      <c r="R201" s="6">
        <v>947.49975520770602</v>
      </c>
      <c r="S201" s="6">
        <v>110.498698358488</v>
      </c>
      <c r="T201" s="3">
        <v>0.52142183904402184</v>
      </c>
      <c r="U201" s="3">
        <v>4.6213652173963032E-2</v>
      </c>
      <c r="W201" s="4"/>
      <c r="X201" s="4"/>
      <c r="Y201" s="4"/>
      <c r="Z201" s="4"/>
      <c r="AA201" s="4">
        <v>416.07815653956698</v>
      </c>
      <c r="AB201" s="4">
        <v>36.8500339606355</v>
      </c>
      <c r="AC201" s="14">
        <v>1.39205732204373</v>
      </c>
      <c r="AD201" s="14">
        <v>0.31693866779974</v>
      </c>
      <c r="AE201" s="4">
        <v>1.5527947735272767</v>
      </c>
      <c r="AF201" s="4">
        <f t="shared" si="6"/>
        <v>0.35353479996470571</v>
      </c>
      <c r="AG201" s="4">
        <f t="shared" si="7"/>
        <v>646.59180773725211</v>
      </c>
      <c r="AH201" s="4"/>
      <c r="AI201" s="4"/>
      <c r="AJ201" s="4">
        <v>1687.8618746457801</v>
      </c>
      <c r="AK201" s="4">
        <v>100.93196465336899</v>
      </c>
      <c r="AL201" s="4">
        <v>494715.03688390902</v>
      </c>
      <c r="AM201" s="4">
        <v>10018.061040665199</v>
      </c>
      <c r="AN201" s="4">
        <v>7.9190436566009001</v>
      </c>
      <c r="AO201" s="4">
        <v>0.38632730652307201</v>
      </c>
      <c r="AP201" s="4">
        <v>3.6442379474429597E-2</v>
      </c>
      <c r="AQ201" s="4">
        <v>2.1270366431206E-2</v>
      </c>
      <c r="AR201" s="4">
        <v>1.65528666185457E-2</v>
      </c>
      <c r="AS201" s="4">
        <v>8.4300087595257697E-3</v>
      </c>
      <c r="AT201" s="4">
        <v>12.3777962812865</v>
      </c>
      <c r="AU201" s="4">
        <v>1.4329889190382199</v>
      </c>
      <c r="AV201" s="4">
        <v>5.15332894265172E-2</v>
      </c>
      <c r="AW201" s="4">
        <v>9.3718498076456706E-3</v>
      </c>
      <c r="AX201" s="4">
        <v>1.1990783510086001</v>
      </c>
      <c r="AY201" s="4">
        <v>0.198913097115685</v>
      </c>
      <c r="AZ201" s="4">
        <v>4.3371032641929101</v>
      </c>
      <c r="BA201" s="4">
        <v>0.553658767569851</v>
      </c>
      <c r="BB201" s="4">
        <v>8.6133089710825603E-2</v>
      </c>
      <c r="BC201" s="4">
        <v>1.2059793678828401E-2</v>
      </c>
      <c r="BD201" s="4">
        <v>29.779742316662801</v>
      </c>
      <c r="BE201" s="4">
        <v>2.6887442576297702</v>
      </c>
      <c r="BF201" s="4">
        <v>10.877990673564399</v>
      </c>
      <c r="BG201" s="4">
        <v>0.90354786826412903</v>
      </c>
      <c r="BH201" s="4">
        <v>138.819024894899</v>
      </c>
      <c r="BI201" s="4">
        <v>10.290159417366599</v>
      </c>
      <c r="BJ201" s="4">
        <v>53.434866640369599</v>
      </c>
      <c r="BK201" s="4">
        <v>3.3375108372889901</v>
      </c>
      <c r="BL201" s="4">
        <v>250.90458137226699</v>
      </c>
      <c r="BM201" s="4">
        <v>13.4669089738212</v>
      </c>
      <c r="BN201" s="4">
        <v>53.873584659455503</v>
      </c>
      <c r="BO201" s="4">
        <v>2.5549592855963201</v>
      </c>
      <c r="BP201" s="4">
        <v>459.750815360079</v>
      </c>
      <c r="BQ201" s="4">
        <v>20.400332569910098</v>
      </c>
      <c r="BR201" s="4">
        <v>89.7439765917389</v>
      </c>
      <c r="BS201" s="4">
        <v>3.6436731905581099</v>
      </c>
      <c r="BT201" s="4">
        <v>10497.993178971101</v>
      </c>
      <c r="BU201" s="4">
        <v>219.70286585589</v>
      </c>
      <c r="BV201" s="4">
        <v>3.1040611977997301</v>
      </c>
      <c r="BW201" s="4">
        <v>0.12624768874628101</v>
      </c>
      <c r="BX201" s="4">
        <v>904.01892098927101</v>
      </c>
      <c r="BY201" s="4">
        <v>126.120155134738</v>
      </c>
      <c r="BZ201" s="4">
        <v>1809.47592335534</v>
      </c>
      <c r="CA201" s="4">
        <v>106.00441063973901</v>
      </c>
    </row>
    <row r="202" spans="1:94" ht="16">
      <c r="A202" t="s">
        <v>1019</v>
      </c>
      <c r="B202" s="2">
        <v>2.0504679527513798E-3</v>
      </c>
      <c r="C202" s="2">
        <v>2.4600682733415502E-4</v>
      </c>
      <c r="D202" s="2">
        <v>2.8991932896234697E-4</v>
      </c>
      <c r="E202" s="2">
        <v>4.8508393005093997E-6</v>
      </c>
      <c r="F202" s="2">
        <v>5.2487945413400801E-2</v>
      </c>
      <c r="G202" s="2">
        <v>5.7975883351490502E-3</v>
      </c>
      <c r="I202" s="3">
        <v>2.0797459233477902</v>
      </c>
      <c r="J202" s="3">
        <v>0.24922862209640301</v>
      </c>
      <c r="K202" s="113">
        <v>1.86866896349168</v>
      </c>
      <c r="L202" s="113">
        <v>3.1261388590489499E-2</v>
      </c>
      <c r="M202" s="111">
        <f t="shared" si="4"/>
        <v>1.95566896349168</v>
      </c>
      <c r="N202" s="111">
        <f t="shared" si="5"/>
        <v>3.2716831400590354E-2</v>
      </c>
      <c r="O202" s="111"/>
      <c r="P202" s="6">
        <v>4510.0130806403204</v>
      </c>
      <c r="Q202" s="6">
        <v>79.848703482372699</v>
      </c>
      <c r="R202" s="6">
        <v>876.40800372394995</v>
      </c>
      <c r="S202" s="6">
        <v>17.024120182729298</v>
      </c>
      <c r="T202" s="3">
        <v>0.19433145261980717</v>
      </c>
      <c r="U202" s="3">
        <v>3.0672737306302092E-3</v>
      </c>
      <c r="W202" s="4"/>
      <c r="X202" s="4"/>
      <c r="Y202" s="4">
        <v>5.9882871803618603</v>
      </c>
      <c r="Z202" s="4">
        <v>2.5041975579721201</v>
      </c>
      <c r="AA202" s="4">
        <v>733.94971273364797</v>
      </c>
      <c r="AB202" s="4">
        <v>34.871329487762999</v>
      </c>
      <c r="AC202" s="14">
        <v>2.1379688240811801</v>
      </c>
      <c r="AD202" s="14">
        <v>0.54611680740770396</v>
      </c>
      <c r="AE202" s="4">
        <v>2.3848348508548165</v>
      </c>
      <c r="AF202" s="4">
        <f t="shared" si="6"/>
        <v>0.60917557836849323</v>
      </c>
      <c r="AG202" s="4">
        <f t="shared" si="7"/>
        <v>680.6480815950963</v>
      </c>
      <c r="AH202" s="4"/>
      <c r="AI202" s="4"/>
      <c r="AJ202" s="4">
        <v>2751.6293666676602</v>
      </c>
      <c r="AK202" s="4">
        <v>66.303629369031597</v>
      </c>
      <c r="AL202" s="4">
        <v>502783.69354323199</v>
      </c>
      <c r="AM202" s="4">
        <v>11701.200049340299</v>
      </c>
      <c r="AN202" s="4">
        <v>17.001440658081592</v>
      </c>
      <c r="AO202" s="4">
        <v>0.45690341242230997</v>
      </c>
      <c r="AP202" s="4"/>
      <c r="AQ202" s="4"/>
      <c r="AR202" s="4">
        <v>8.9369928576892105E-2</v>
      </c>
      <c r="AS202" s="4">
        <v>2.9234697718852998E-2</v>
      </c>
      <c r="AT202" s="4">
        <v>8.3688553436374509</v>
      </c>
      <c r="AU202" s="4">
        <v>0.174190487047097</v>
      </c>
      <c r="AV202" s="4">
        <v>0.104196071454333</v>
      </c>
      <c r="AW202" s="4">
        <v>3.3768226172381899E-2</v>
      </c>
      <c r="AX202" s="4">
        <v>1.3231684743027501</v>
      </c>
      <c r="AY202" s="4">
        <v>0.25281805973936</v>
      </c>
      <c r="AZ202" s="4">
        <v>4.3719256336418697</v>
      </c>
      <c r="BA202" s="4">
        <v>0.24562811407632801</v>
      </c>
      <c r="BB202" s="4">
        <v>0.16346047823639601</v>
      </c>
      <c r="BC202" s="4">
        <v>2.3901396163803601E-2</v>
      </c>
      <c r="BD202" s="4">
        <v>33.600224302869698</v>
      </c>
      <c r="BE202" s="4">
        <v>1.0695726722482799</v>
      </c>
      <c r="BF202" s="4">
        <v>15.035966943482</v>
      </c>
      <c r="BG202" s="4">
        <v>0.48961281163723702</v>
      </c>
      <c r="BH202" s="4">
        <v>209.39384924468001</v>
      </c>
      <c r="BI202" s="4">
        <v>5.4764711552776104</v>
      </c>
      <c r="BJ202" s="4">
        <v>84.558312894379597</v>
      </c>
      <c r="BK202" s="4">
        <v>1.8872695127994701</v>
      </c>
      <c r="BL202" s="4">
        <v>420.31571755102698</v>
      </c>
      <c r="BM202" s="4">
        <v>10.5414783914482</v>
      </c>
      <c r="BN202" s="4">
        <v>94.0726080910338</v>
      </c>
      <c r="BO202" s="4">
        <v>2.5018004020413001</v>
      </c>
      <c r="BP202" s="4">
        <v>826.87787356077695</v>
      </c>
      <c r="BQ202" s="4">
        <v>21.4014765473434</v>
      </c>
      <c r="BR202" s="4">
        <v>159.80051914417501</v>
      </c>
      <c r="BS202" s="4">
        <v>3.3151099223795901</v>
      </c>
      <c r="BT202" s="4">
        <v>11994.280999771399</v>
      </c>
      <c r="BU202" s="4">
        <v>194.68474583791999</v>
      </c>
      <c r="BV202" s="4">
        <v>8.61827985899005</v>
      </c>
      <c r="BW202" s="4">
        <v>0.177418725479977</v>
      </c>
      <c r="BX202" s="4">
        <v>785.12740211221296</v>
      </c>
      <c r="BY202" s="4">
        <v>18.085973660306099</v>
      </c>
      <c r="BZ202" s="4">
        <v>4717.1590999208702</v>
      </c>
      <c r="CA202" s="4">
        <v>79.249126888042994</v>
      </c>
    </row>
    <row r="203" spans="1:94" ht="16">
      <c r="A203" t="s">
        <v>1020</v>
      </c>
      <c r="B203" s="2">
        <v>2.8736717337375598E-3</v>
      </c>
      <c r="C203" s="2">
        <v>1.0889181548929801E-3</v>
      </c>
      <c r="D203" s="2">
        <v>3.0938491898931803E-4</v>
      </c>
      <c r="E203" s="2">
        <v>1.5468001091860599E-5</v>
      </c>
      <c r="F203" s="2">
        <v>6.6152204792594801E-2</v>
      </c>
      <c r="G203" s="2">
        <v>2.5581945572331798E-2</v>
      </c>
      <c r="I203" s="3">
        <v>2.9095255334346399</v>
      </c>
      <c r="J203" s="3">
        <v>1.10099415193239</v>
      </c>
      <c r="K203" s="113">
        <v>1.9941096584698501</v>
      </c>
      <c r="L203" s="113">
        <v>9.9682237828876905E-2</v>
      </c>
      <c r="M203" s="111">
        <f t="shared" si="4"/>
        <v>2.0811096584698503</v>
      </c>
      <c r="N203" s="111">
        <f t="shared" si="5"/>
        <v>0.10403122368042075</v>
      </c>
      <c r="O203" s="111"/>
      <c r="P203" s="6">
        <v>166.60100490115099</v>
      </c>
      <c r="Q203" s="6">
        <v>7.7817373031063504</v>
      </c>
      <c r="R203" s="6">
        <v>100.396139349045</v>
      </c>
      <c r="S203" s="6">
        <v>5.9537332344704001</v>
      </c>
      <c r="T203" s="3">
        <v>0.59986867673924404</v>
      </c>
      <c r="U203" s="3">
        <v>8.9041494200896593E-3</v>
      </c>
      <c r="W203" s="4"/>
      <c r="X203" s="4"/>
      <c r="Y203" s="4"/>
      <c r="Z203" s="4"/>
      <c r="AA203" s="4">
        <v>238.59302353443101</v>
      </c>
      <c r="AB203" s="4">
        <v>18.510773400392299</v>
      </c>
      <c r="AC203" s="14">
        <v>9.5946655559050207</v>
      </c>
      <c r="AD203" s="14">
        <v>0.76296309464544998</v>
      </c>
      <c r="AE203" s="4">
        <v>10.702538101720123</v>
      </c>
      <c r="AF203" s="4">
        <f t="shared" si="6"/>
        <v>0.85106057559491421</v>
      </c>
      <c r="AG203" s="4">
        <f t="shared" si="7"/>
        <v>822.61952063415731</v>
      </c>
      <c r="AH203" s="4"/>
      <c r="AI203" s="4"/>
      <c r="AJ203" s="4">
        <v>816.37775686394104</v>
      </c>
      <c r="AK203" s="4">
        <v>39.459113117458301</v>
      </c>
      <c r="AL203" s="4">
        <v>519826.503811598</v>
      </c>
      <c r="AM203" s="4">
        <v>15144.418508492199</v>
      </c>
      <c r="AN203" s="4">
        <v>1.636865048654621</v>
      </c>
      <c r="AO203" s="4">
        <v>8.5331950996616293E-2</v>
      </c>
      <c r="AP203" s="4"/>
      <c r="AQ203" s="4"/>
      <c r="AR203" s="4"/>
      <c r="AS203" s="4"/>
      <c r="AT203" s="4">
        <v>8.1632510081184009</v>
      </c>
      <c r="AU203" s="4">
        <v>0.36621651606790501</v>
      </c>
      <c r="AV203" s="4">
        <v>9.7145884639022406E-2</v>
      </c>
      <c r="AW203" s="4">
        <v>1.1867833307152501E-2</v>
      </c>
      <c r="AX203" s="4">
        <v>1.71468909749107</v>
      </c>
      <c r="AY203" s="4">
        <v>0.13826038210239</v>
      </c>
      <c r="AZ203" s="4">
        <v>3.4855344179613699</v>
      </c>
      <c r="BA203" s="4">
        <v>0.357298105267017</v>
      </c>
      <c r="BB203" s="4">
        <v>0.98888855486662397</v>
      </c>
      <c r="BC203" s="4">
        <v>8.0755295822256795E-2</v>
      </c>
      <c r="BD203" s="4">
        <v>17.5859661965771</v>
      </c>
      <c r="BE203" s="4">
        <v>1.1734964352295501</v>
      </c>
      <c r="BF203" s="4">
        <v>5.8380986432755604</v>
      </c>
      <c r="BG203" s="4">
        <v>0.366206115842302</v>
      </c>
      <c r="BH203" s="4">
        <v>67.676121232998298</v>
      </c>
      <c r="BI203" s="4">
        <v>3.4088519788331402</v>
      </c>
      <c r="BJ203" s="4">
        <v>25.719361639125999</v>
      </c>
      <c r="BK203" s="4">
        <v>1.03548378458002</v>
      </c>
      <c r="BL203" s="4">
        <v>120.626485657196</v>
      </c>
      <c r="BM203" s="4">
        <v>4.5238425544479899</v>
      </c>
      <c r="BN203" s="4">
        <v>26.4066054937832</v>
      </c>
      <c r="BO203" s="4">
        <v>1.0265704278054</v>
      </c>
      <c r="BP203" s="4">
        <v>232.188981805796</v>
      </c>
      <c r="BQ203" s="4">
        <v>8.4704268967174396</v>
      </c>
      <c r="BR203" s="4">
        <v>48.197159454110803</v>
      </c>
      <c r="BS203" s="4">
        <v>1.6018843641954601</v>
      </c>
      <c r="BT203" s="4">
        <v>8097.2509517157696</v>
      </c>
      <c r="BU203" s="4">
        <v>224.20319722532301</v>
      </c>
      <c r="BV203" s="4">
        <v>0.58286660563705806</v>
      </c>
      <c r="BW203" s="4">
        <v>2.9494880289799599E-2</v>
      </c>
      <c r="BX203" s="4">
        <v>88.750828392876699</v>
      </c>
      <c r="BY203" s="4">
        <v>5.2868433006196804</v>
      </c>
      <c r="BZ203" s="4">
        <v>172.36650264933201</v>
      </c>
      <c r="CA203" s="4">
        <v>7.9530824389183099</v>
      </c>
    </row>
    <row r="204" spans="1:94" ht="16">
      <c r="A204" t="s">
        <v>1021</v>
      </c>
      <c r="B204" s="2">
        <v>2.1003867416655199E-3</v>
      </c>
      <c r="C204" s="2">
        <v>2.23781643777115E-4</v>
      </c>
      <c r="D204" s="2">
        <v>2.9689882039714201E-4</v>
      </c>
      <c r="E204" s="2">
        <v>5.4115851756474899E-6</v>
      </c>
      <c r="F204" s="2">
        <v>5.1550780701171903E-2</v>
      </c>
      <c r="G204" s="2">
        <v>5.3917802290021502E-3</v>
      </c>
      <c r="I204" s="3">
        <v>2.1302245575539001</v>
      </c>
      <c r="J204" s="3">
        <v>0.226758344938639</v>
      </c>
      <c r="K204" s="113">
        <v>1.9136480067444199</v>
      </c>
      <c r="L204" s="113">
        <v>3.4874945681195597E-2</v>
      </c>
      <c r="M204" s="111">
        <f t="shared" si="4"/>
        <v>2.0006480067444201</v>
      </c>
      <c r="N204" s="111">
        <f t="shared" si="5"/>
        <v>3.6460462068520036E-2</v>
      </c>
      <c r="O204" s="111"/>
      <c r="P204" s="6">
        <v>1331.1814038191201</v>
      </c>
      <c r="Q204" s="6">
        <v>21.200134968297</v>
      </c>
      <c r="R204" s="6">
        <v>438.13932468964902</v>
      </c>
      <c r="S204" s="6">
        <v>12.578585115792499</v>
      </c>
      <c r="T204" s="3">
        <v>0.328019803896624</v>
      </c>
      <c r="U204" s="3">
        <v>5.5363789495271659E-3</v>
      </c>
      <c r="W204" s="4"/>
      <c r="X204" s="4"/>
      <c r="Y204" s="4"/>
      <c r="Z204" s="4"/>
      <c r="AA204" s="4">
        <v>430.44445391059099</v>
      </c>
      <c r="AB204" s="4">
        <v>23.0653250257709</v>
      </c>
      <c r="AC204" s="14">
        <v>2.5611245317110698</v>
      </c>
      <c r="AD204" s="14">
        <v>0.33312425953298702</v>
      </c>
      <c r="AE204" s="4">
        <v>2.8568513122396499</v>
      </c>
      <c r="AF204" s="4">
        <f t="shared" si="6"/>
        <v>0.37158930235612575</v>
      </c>
      <c r="AG204" s="4">
        <f t="shared" si="7"/>
        <v>695.74789969902235</v>
      </c>
      <c r="AH204" s="4"/>
      <c r="AI204" s="4"/>
      <c r="AJ204" s="4">
        <v>2017.9850420359401</v>
      </c>
      <c r="AK204" s="4">
        <v>22.910682244125098</v>
      </c>
      <c r="AL204" s="4">
        <v>501428.89680830803</v>
      </c>
      <c r="AM204" s="4">
        <v>12427.3191394737</v>
      </c>
      <c r="AN204" s="4">
        <v>12.037893158958392</v>
      </c>
      <c r="AO204" s="4">
        <v>0.27556718522006601</v>
      </c>
      <c r="AP204" s="4">
        <v>5.3442980602614099E-2</v>
      </c>
      <c r="AQ204" s="4">
        <v>2.5551819845809499E-2</v>
      </c>
      <c r="AR204" s="4">
        <v>0.21100587647793301</v>
      </c>
      <c r="AS204" s="4">
        <v>0.13754402275112801</v>
      </c>
      <c r="AT204" s="4">
        <v>15.261123646846301</v>
      </c>
      <c r="AU204" s="4">
        <v>0.39187146751792401</v>
      </c>
      <c r="AV204" s="4">
        <v>0.162578529926964</v>
      </c>
      <c r="AW204" s="4">
        <v>4.6062323523013003E-2</v>
      </c>
      <c r="AX204" s="4">
        <v>2.2584726501689301</v>
      </c>
      <c r="AY204" s="4">
        <v>0.203137513787502</v>
      </c>
      <c r="AZ204" s="4">
        <v>5.5329726423080903</v>
      </c>
      <c r="BA204" s="4">
        <v>0.18469451989960101</v>
      </c>
      <c r="BB204" s="4">
        <v>0.40280048303119897</v>
      </c>
      <c r="BC204" s="4">
        <v>3.0852361471176201E-2</v>
      </c>
      <c r="BD204" s="4">
        <v>34.112242968183203</v>
      </c>
      <c r="BE204" s="4">
        <v>0.68923382368106201</v>
      </c>
      <c r="BF204" s="4">
        <v>12.461032715181799</v>
      </c>
      <c r="BG204" s="4">
        <v>0.19365257312245199</v>
      </c>
      <c r="BH204" s="4">
        <v>159.389177513047</v>
      </c>
      <c r="BI204" s="4">
        <v>2.0666408579638298</v>
      </c>
      <c r="BJ204" s="4">
        <v>63.8749740436973</v>
      </c>
      <c r="BK204" s="4">
        <v>0.739952371620753</v>
      </c>
      <c r="BL204" s="4">
        <v>310.63581557735802</v>
      </c>
      <c r="BM204" s="4">
        <v>3.4313822845378801</v>
      </c>
      <c r="BN204" s="4">
        <v>67.304114176297006</v>
      </c>
      <c r="BO204" s="4">
        <v>0.79109671699595596</v>
      </c>
      <c r="BP204" s="4">
        <v>591.64391112158398</v>
      </c>
      <c r="BQ204" s="4">
        <v>7.0483998916600097</v>
      </c>
      <c r="BR204" s="4">
        <v>119.064150013576</v>
      </c>
      <c r="BS204" s="4">
        <v>1.6331693986020801</v>
      </c>
      <c r="BT204" s="4">
        <v>10052.844674207499</v>
      </c>
      <c r="BU204" s="4">
        <v>158.69197220151801</v>
      </c>
      <c r="BV204" s="4">
        <v>3.5935824711362701</v>
      </c>
      <c r="BW204" s="4">
        <v>7.8707050403610201E-2</v>
      </c>
      <c r="BX204" s="4">
        <v>403.65159650887</v>
      </c>
      <c r="BY204" s="4">
        <v>5.1874254702488001</v>
      </c>
      <c r="BZ204" s="4">
        <v>1437.2961449991301</v>
      </c>
      <c r="CA204" s="4">
        <v>24.109918738980401</v>
      </c>
    </row>
    <row r="205" spans="1:94" ht="16">
      <c r="A205" t="s">
        <v>1022</v>
      </c>
      <c r="B205" s="2">
        <v>2.4065661302062101E-3</v>
      </c>
      <c r="C205" s="2">
        <v>4.7614897467418503E-4</v>
      </c>
      <c r="D205" s="2">
        <v>3.1543408643963601E-4</v>
      </c>
      <c r="E205" s="2">
        <v>9.8008422837480694E-6</v>
      </c>
      <c r="F205" s="2">
        <v>5.57019418355909E-2</v>
      </c>
      <c r="G205" s="2">
        <v>1.1223834374889E-2</v>
      </c>
      <c r="I205" s="3">
        <v>2.4399444681878402</v>
      </c>
      <c r="J205" s="3">
        <v>0.48212407092878801</v>
      </c>
      <c r="K205" s="113">
        <v>2.0330963603144601</v>
      </c>
      <c r="L205" s="113">
        <v>6.3160446272377505E-2</v>
      </c>
      <c r="M205" s="111">
        <f t="shared" si="4"/>
        <v>2.1200963603144602</v>
      </c>
      <c r="N205" s="111">
        <f t="shared" si="5"/>
        <v>6.5863200029138425E-2</v>
      </c>
      <c r="O205" s="111"/>
      <c r="P205" s="6">
        <v>770.60003087641405</v>
      </c>
      <c r="Q205" s="6">
        <v>59.931029211564002</v>
      </c>
      <c r="R205" s="6">
        <v>365.26262815588399</v>
      </c>
      <c r="S205" s="6">
        <v>46.872285908444901</v>
      </c>
      <c r="T205" s="3">
        <v>0.44836374123169143</v>
      </c>
      <c r="U205" s="3">
        <v>3.3060588227494109E-2</v>
      </c>
      <c r="W205" s="4"/>
      <c r="X205" s="4"/>
      <c r="Y205" s="4">
        <v>3.8083282664970999</v>
      </c>
      <c r="Z205" s="4">
        <v>1.6723895465398899</v>
      </c>
      <c r="AA205" s="4">
        <v>688.08304045157399</v>
      </c>
      <c r="AB205" s="4">
        <v>37.805901134773698</v>
      </c>
      <c r="AC205" s="14">
        <v>3.80472924094859</v>
      </c>
      <c r="AD205" s="14">
        <v>0.88451949163371502</v>
      </c>
      <c r="AE205" s="4">
        <v>4.2440520131438815</v>
      </c>
      <c r="AF205" s="4">
        <f t="shared" si="6"/>
        <v>0.98665279219636182</v>
      </c>
      <c r="AG205" s="4">
        <f t="shared" si="7"/>
        <v>730.57438067525106</v>
      </c>
      <c r="AH205" s="4"/>
      <c r="AI205" s="4"/>
      <c r="AJ205" s="4">
        <v>1756.7439765281099</v>
      </c>
      <c r="AK205" s="4">
        <v>154.80306398521401</v>
      </c>
      <c r="AL205" s="4">
        <v>506538.88688883302</v>
      </c>
      <c r="AM205" s="4">
        <v>11163.687138429499</v>
      </c>
      <c r="AN205" s="4">
        <v>2.6932080263314013</v>
      </c>
      <c r="AO205" s="4">
        <v>0.31121587748236901</v>
      </c>
      <c r="AP205" s="4">
        <v>4.59458034048046E-2</v>
      </c>
      <c r="AQ205" s="4">
        <v>2.7832688672111701E-2</v>
      </c>
      <c r="AR205" s="4">
        <v>4.1965085372670602E-2</v>
      </c>
      <c r="AS205" s="4">
        <v>5.0602367248650103E-2</v>
      </c>
      <c r="AT205" s="4">
        <v>7.28116666874475</v>
      </c>
      <c r="AU205" s="4">
        <v>1.0436887541361199</v>
      </c>
      <c r="AV205" s="4">
        <v>0.177433911732303</v>
      </c>
      <c r="AW205" s="4">
        <v>4.2333951729488901E-2</v>
      </c>
      <c r="AX205" s="4">
        <v>3.3967196242166802</v>
      </c>
      <c r="AY205" s="4">
        <v>0.66743703216906902</v>
      </c>
      <c r="AZ205" s="4">
        <v>7.8643248154481498</v>
      </c>
      <c r="BA205" s="4">
        <v>1.0968245337084199</v>
      </c>
      <c r="BB205" s="4">
        <v>0.52657335000786698</v>
      </c>
      <c r="BC205" s="4">
        <v>6.4276496665862395E-2</v>
      </c>
      <c r="BD205" s="4">
        <v>42.4203623788095</v>
      </c>
      <c r="BE205" s="4">
        <v>4.4925109535898997</v>
      </c>
      <c r="BF205" s="4">
        <v>13.8204809413978</v>
      </c>
      <c r="BG205" s="4">
        <v>1.39401132927733</v>
      </c>
      <c r="BH205" s="4">
        <v>158.70036460025</v>
      </c>
      <c r="BI205" s="4">
        <v>15.0028749526429</v>
      </c>
      <c r="BJ205" s="4">
        <v>57.417067118631103</v>
      </c>
      <c r="BK205" s="4">
        <v>5.2280710494998397</v>
      </c>
      <c r="BL205" s="4">
        <v>257.96455093618198</v>
      </c>
      <c r="BM205" s="4">
        <v>22.7016181736149</v>
      </c>
      <c r="BN205" s="4">
        <v>52.771981676951498</v>
      </c>
      <c r="BO205" s="4">
        <v>4.3105052971078397</v>
      </c>
      <c r="BP205" s="4">
        <v>441.17343589851902</v>
      </c>
      <c r="BQ205" s="4">
        <v>33.265907486309402</v>
      </c>
      <c r="BR205" s="4">
        <v>85.001143162248198</v>
      </c>
      <c r="BS205" s="4">
        <v>6.2298501497524903</v>
      </c>
      <c r="BT205" s="4">
        <v>9664.5222466175401</v>
      </c>
      <c r="BU205" s="4">
        <v>173.68839113877399</v>
      </c>
      <c r="BV205" s="4">
        <v>1.0649661525190901</v>
      </c>
      <c r="BW205" s="4">
        <v>9.3301277747546596E-2</v>
      </c>
      <c r="BX205" s="4">
        <v>346.08258278137299</v>
      </c>
      <c r="BY205" s="4">
        <v>48.670421960232197</v>
      </c>
      <c r="BZ205" s="4">
        <v>846.48266019312302</v>
      </c>
      <c r="CA205" s="4">
        <v>73.090196271126104</v>
      </c>
    </row>
    <row r="206" spans="1:94" ht="16">
      <c r="A206" t="s">
        <v>1023</v>
      </c>
      <c r="B206" s="2">
        <v>2.5495382189002201E-3</v>
      </c>
      <c r="C206" s="2">
        <v>3.5345042428761697E-4</v>
      </c>
      <c r="D206" s="2">
        <v>3.6648767115491E-4</v>
      </c>
      <c r="E206" s="2">
        <v>1.08022123908949E-5</v>
      </c>
      <c r="F206" s="2">
        <v>5.0849000322948798E-2</v>
      </c>
      <c r="G206" s="2">
        <v>6.6978548907040397E-3</v>
      </c>
      <c r="I206" s="3">
        <v>2.5848648511427399</v>
      </c>
      <c r="J206" s="3">
        <v>0.35789338578387597</v>
      </c>
      <c r="K206" s="113">
        <v>2.3620951864770499</v>
      </c>
      <c r="L206" s="113">
        <v>6.9609607422241801E-2</v>
      </c>
      <c r="M206" s="111">
        <f t="shared" si="4"/>
        <v>2.44909518647705</v>
      </c>
      <c r="N206" s="111">
        <f t="shared" si="5"/>
        <v>7.2173448151610267E-2</v>
      </c>
      <c r="O206" s="111"/>
      <c r="P206" s="6">
        <v>1032.45423447494</v>
      </c>
      <c r="Q206" s="6">
        <v>163.96752327181599</v>
      </c>
      <c r="R206" s="6">
        <v>437.62248305339699</v>
      </c>
      <c r="S206" s="6">
        <v>46.916068043248899</v>
      </c>
      <c r="T206" s="3">
        <v>0.44750414489195917</v>
      </c>
      <c r="U206" s="3">
        <v>2.4283648236064256E-2</v>
      </c>
      <c r="W206" s="4"/>
      <c r="X206" s="4"/>
      <c r="Y206" s="4">
        <v>1.6742755564604199</v>
      </c>
      <c r="Z206" s="4">
        <v>0.62761047918450197</v>
      </c>
      <c r="AA206" s="4">
        <v>462.61442690694702</v>
      </c>
      <c r="AB206" s="4">
        <v>22.901251859550602</v>
      </c>
      <c r="AC206" s="14">
        <v>4.2455140547075096</v>
      </c>
      <c r="AD206" s="14">
        <v>0.51455418278026799</v>
      </c>
      <c r="AE206" s="4">
        <v>4.7357331703897492</v>
      </c>
      <c r="AF206" s="4">
        <f t="shared" si="6"/>
        <v>0.57396849473465827</v>
      </c>
      <c r="AG206" s="4">
        <f t="shared" si="7"/>
        <v>740.66689227377651</v>
      </c>
      <c r="AH206" s="4"/>
      <c r="AI206" s="4"/>
      <c r="AJ206" s="4">
        <v>1243.8043093241899</v>
      </c>
      <c r="AK206" s="4">
        <v>89.068464098612097</v>
      </c>
      <c r="AL206" s="4">
        <v>506450.00150623202</v>
      </c>
      <c r="AM206" s="4">
        <v>11274.7455362992</v>
      </c>
      <c r="AN206" s="4">
        <v>4.0097132456022706</v>
      </c>
      <c r="AO206" s="4">
        <v>0.63168446453779203</v>
      </c>
      <c r="AP206" s="4">
        <v>4.0739488363178603E-2</v>
      </c>
      <c r="AQ206" s="4">
        <v>2.5198577198213699E-2</v>
      </c>
      <c r="AR206" s="4"/>
      <c r="AS206" s="4"/>
      <c r="AT206" s="4">
        <v>5.7862280805835704</v>
      </c>
      <c r="AU206" s="4">
        <v>0.39448641384700001</v>
      </c>
      <c r="AV206" s="4">
        <v>8.5087677378944807E-2</v>
      </c>
      <c r="AW206" s="4">
        <v>7.0504629863315698E-3</v>
      </c>
      <c r="AX206" s="4">
        <v>1.7488234166827501</v>
      </c>
      <c r="AY206" s="4">
        <v>9.7613488856181596E-2</v>
      </c>
      <c r="AZ206" s="4">
        <v>4.72465415090055</v>
      </c>
      <c r="BA206" s="4">
        <v>0.23667702837992299</v>
      </c>
      <c r="BB206" s="4">
        <v>0.291158495634879</v>
      </c>
      <c r="BC206" s="4">
        <v>2.8819191875163901E-2</v>
      </c>
      <c r="BD206" s="4">
        <v>27.053962611543199</v>
      </c>
      <c r="BE206" s="4">
        <v>1.3241774788712499</v>
      </c>
      <c r="BF206" s="4">
        <v>9.0750715582787098</v>
      </c>
      <c r="BG206" s="4">
        <v>0.55695531348041805</v>
      </c>
      <c r="BH206" s="4">
        <v>108.022306399908</v>
      </c>
      <c r="BI206" s="4">
        <v>7.3670631522880798</v>
      </c>
      <c r="BJ206" s="4">
        <v>40.135386179826803</v>
      </c>
      <c r="BK206" s="4">
        <v>2.8697451737449899</v>
      </c>
      <c r="BL206" s="4">
        <v>182.074636599114</v>
      </c>
      <c r="BM206" s="4">
        <v>13.0106814648104</v>
      </c>
      <c r="BN206" s="4">
        <v>38.1077686670235</v>
      </c>
      <c r="BO206" s="4">
        <v>2.9702624436451899</v>
      </c>
      <c r="BP206" s="4">
        <v>318.98215765501999</v>
      </c>
      <c r="BQ206" s="4">
        <v>24.554920813055102</v>
      </c>
      <c r="BR206" s="4">
        <v>62.241263266797802</v>
      </c>
      <c r="BS206" s="4">
        <v>4.4985693601874601</v>
      </c>
      <c r="BT206" s="4">
        <v>10055.604768085899</v>
      </c>
      <c r="BU206" s="4">
        <v>300.13966434388698</v>
      </c>
      <c r="BV206" s="4">
        <v>1.96289185161923</v>
      </c>
      <c r="BW206" s="4">
        <v>0.35407751470210003</v>
      </c>
      <c r="BX206" s="4">
        <v>406.36243116307497</v>
      </c>
      <c r="BY206" s="4">
        <v>37.805216824579801</v>
      </c>
      <c r="BZ206" s="4">
        <v>1110.49164343901</v>
      </c>
      <c r="CA206" s="4">
        <v>163.420624019109</v>
      </c>
    </row>
    <row r="207" spans="1:94" ht="16">
      <c r="A207" t="s">
        <v>1024</v>
      </c>
      <c r="B207" s="2">
        <v>2.7761638965468701E-3</v>
      </c>
      <c r="C207" s="2">
        <v>4.5939627600521601E-4</v>
      </c>
      <c r="D207" s="2">
        <v>3.0657765097072501E-4</v>
      </c>
      <c r="E207" s="2">
        <v>9.4692603390436497E-6</v>
      </c>
      <c r="F207" s="2">
        <v>6.6722958952081801E-2</v>
      </c>
      <c r="G207" s="2">
        <v>1.13629345676531E-2</v>
      </c>
      <c r="I207" s="3">
        <v>2.8139447529046202</v>
      </c>
      <c r="J207" s="3">
        <v>0.46503559717531201</v>
      </c>
      <c r="K207" s="113">
        <v>1.97602105462342</v>
      </c>
      <c r="L207" s="113">
        <v>6.1023568379477797E-2</v>
      </c>
      <c r="M207" s="111">
        <f t="shared" si="4"/>
        <v>2.06302105462342</v>
      </c>
      <c r="N207" s="111">
        <f t="shared" si="5"/>
        <v>6.3710306173385731E-2</v>
      </c>
      <c r="O207" s="111"/>
      <c r="P207" s="6">
        <v>521.46291695424895</v>
      </c>
      <c r="Q207" s="6">
        <v>34.249647809414199</v>
      </c>
      <c r="R207" s="6">
        <v>221.20044497165901</v>
      </c>
      <c r="S207" s="6">
        <v>16.969968284988202</v>
      </c>
      <c r="T207" s="3">
        <v>0.42104401405460862</v>
      </c>
      <c r="U207" s="3">
        <v>6.6415540887912548E-3</v>
      </c>
      <c r="W207" s="4"/>
      <c r="X207" s="4"/>
      <c r="Y207" s="4">
        <v>5.4069282075856702</v>
      </c>
      <c r="Z207" s="4">
        <v>1.56503133196556</v>
      </c>
      <c r="AA207" s="4">
        <v>235.156276736981</v>
      </c>
      <c r="AB207" s="4">
        <v>15.261660225492699</v>
      </c>
      <c r="AC207" s="14">
        <v>3.8834161456650702</v>
      </c>
      <c r="AD207" s="14">
        <v>0.49012437243646301</v>
      </c>
      <c r="AE207" s="4">
        <v>4.3318247021373244</v>
      </c>
      <c r="AF207" s="4">
        <f t="shared" si="6"/>
        <v>0.54671783399000595</v>
      </c>
      <c r="AG207" s="4">
        <f t="shared" si="7"/>
        <v>732.44379759251979</v>
      </c>
      <c r="AH207" s="4"/>
      <c r="AI207" s="4"/>
      <c r="AJ207" s="4">
        <v>1010.58419221774</v>
      </c>
      <c r="AK207" s="4">
        <v>72.244745301301407</v>
      </c>
      <c r="AL207" s="4">
        <v>502047.21473850001</v>
      </c>
      <c r="AM207" s="4">
        <v>12713.4724506769</v>
      </c>
      <c r="AN207" s="4">
        <v>1.6695639707116112</v>
      </c>
      <c r="AO207" s="4">
        <v>0.105218332314018</v>
      </c>
      <c r="AP207" s="4">
        <v>8.9337388553399705E-2</v>
      </c>
      <c r="AQ207" s="4">
        <v>3.06843804602458E-2</v>
      </c>
      <c r="AR207" s="4">
        <v>1.8633010130330901E-2</v>
      </c>
      <c r="AS207" s="4">
        <v>7.8142043422569692E-3</v>
      </c>
      <c r="AT207" s="4">
        <v>4.7238473584207599</v>
      </c>
      <c r="AU207" s="4">
        <v>0.256668952833703</v>
      </c>
      <c r="AV207" s="4">
        <v>8.6613315136299496E-2</v>
      </c>
      <c r="AW207" s="4">
        <v>1.15068485457521E-2</v>
      </c>
      <c r="AX207" s="4">
        <v>1.80019778146399</v>
      </c>
      <c r="AY207" s="4">
        <v>0.15397476313905401</v>
      </c>
      <c r="AZ207" s="4">
        <v>4.54175234820634</v>
      </c>
      <c r="BA207" s="4">
        <v>0.43831359812790199</v>
      </c>
      <c r="BB207" s="4">
        <v>0.30203970150964898</v>
      </c>
      <c r="BC207" s="4">
        <v>2.8601787758436699E-2</v>
      </c>
      <c r="BD207" s="4">
        <v>24.790535952637899</v>
      </c>
      <c r="BE207" s="4">
        <v>1.93032608505519</v>
      </c>
      <c r="BF207" s="4">
        <v>7.9238679393500897</v>
      </c>
      <c r="BG207" s="4">
        <v>0.55049646474061498</v>
      </c>
      <c r="BH207" s="4">
        <v>90.635850094549596</v>
      </c>
      <c r="BI207" s="4">
        <v>6.25023284285116</v>
      </c>
      <c r="BJ207" s="4">
        <v>32.892233116700297</v>
      </c>
      <c r="BK207" s="4">
        <v>2.2123190477426999</v>
      </c>
      <c r="BL207" s="4">
        <v>149.45305163194899</v>
      </c>
      <c r="BM207" s="4">
        <v>9.0950545368641507</v>
      </c>
      <c r="BN207" s="4">
        <v>31.2809108425243</v>
      </c>
      <c r="BO207" s="4">
        <v>1.88115160188428</v>
      </c>
      <c r="BP207" s="4">
        <v>266.04826867236699</v>
      </c>
      <c r="BQ207" s="4">
        <v>15.698725925182201</v>
      </c>
      <c r="BR207" s="4">
        <v>52.476067926173798</v>
      </c>
      <c r="BS207" s="4">
        <v>2.8617402641926901</v>
      </c>
      <c r="BT207" s="4">
        <v>9861.4485625733105</v>
      </c>
      <c r="BU207" s="4">
        <v>172.361834229181</v>
      </c>
      <c r="BV207" s="4">
        <v>0.95030532982641602</v>
      </c>
      <c r="BW207" s="4">
        <v>4.9114044179032298E-2</v>
      </c>
      <c r="BX207" s="4">
        <v>206.69680807981999</v>
      </c>
      <c r="BY207" s="4">
        <v>12.7616465448324</v>
      </c>
      <c r="BZ207" s="4">
        <v>569.11498165141495</v>
      </c>
      <c r="CA207" s="4">
        <v>28.501579788512402</v>
      </c>
    </row>
    <row r="208" spans="1:94" ht="16">
      <c r="A208" t="s">
        <v>1025</v>
      </c>
      <c r="B208" s="2">
        <v>2.8701866427008399E-3</v>
      </c>
      <c r="C208" s="2">
        <v>1.33584875254259E-3</v>
      </c>
      <c r="D208" s="2">
        <v>2.9797729165852502E-4</v>
      </c>
      <c r="E208" s="2">
        <v>1.8807553988622901E-5</v>
      </c>
      <c r="F208" s="2">
        <v>6.8633413992407799E-2</v>
      </c>
      <c r="G208" s="2">
        <v>3.2395401144503497E-2</v>
      </c>
      <c r="I208" s="3">
        <v>2.90746918124661</v>
      </c>
      <c r="J208" s="3">
        <v>1.3522248566149799</v>
      </c>
      <c r="K208" s="113">
        <v>1.9205955572965601</v>
      </c>
      <c r="L208" s="113">
        <v>0.12120344788296999</v>
      </c>
      <c r="M208" s="111">
        <f t="shared" si="4"/>
        <v>2.0075955572965603</v>
      </c>
      <c r="N208" s="111">
        <f t="shared" si="5"/>
        <v>0.12669377609171645</v>
      </c>
      <c r="O208" s="111"/>
      <c r="P208" s="6">
        <v>335.96462257787499</v>
      </c>
      <c r="Q208" s="6">
        <v>15.642287629186299</v>
      </c>
      <c r="R208" s="6">
        <v>121.043213701079</v>
      </c>
      <c r="S208" s="6">
        <v>5.04738781981127</v>
      </c>
      <c r="T208" s="3">
        <v>0.36079806673375098</v>
      </c>
      <c r="U208" s="3">
        <v>3.515135993195652E-3</v>
      </c>
      <c r="W208" s="4"/>
      <c r="X208" s="4"/>
      <c r="Y208" s="4"/>
      <c r="Z208" s="4"/>
      <c r="AA208" s="4">
        <v>226.26181658413199</v>
      </c>
      <c r="AB208" s="4">
        <v>25.8819565703241</v>
      </c>
      <c r="AC208" s="14">
        <v>5.7344757468968099</v>
      </c>
      <c r="AD208" s="14">
        <v>0.94052982557204401</v>
      </c>
      <c r="AE208" s="4">
        <v>6.3966216244797485</v>
      </c>
      <c r="AF208" s="4">
        <f t="shared" si="6"/>
        <v>1.0491305022918536</v>
      </c>
      <c r="AG208" s="4">
        <f t="shared" si="7"/>
        <v>769.41729674759733</v>
      </c>
      <c r="AH208" s="4"/>
      <c r="AI208" s="4"/>
      <c r="AJ208" s="4">
        <v>649.65444869100997</v>
      </c>
      <c r="AK208" s="4">
        <v>37.489977722514503</v>
      </c>
      <c r="AL208" s="4">
        <v>536331.87798989494</v>
      </c>
      <c r="AM208" s="4">
        <v>18048.466391331302</v>
      </c>
      <c r="AN208" s="4">
        <v>1.253684222428161</v>
      </c>
      <c r="AO208" s="4">
        <v>0.118605617320911</v>
      </c>
      <c r="AP208" s="4"/>
      <c r="AQ208" s="4"/>
      <c r="AR208" s="4"/>
      <c r="AS208" s="4"/>
      <c r="AT208" s="4">
        <v>2.46261824055492</v>
      </c>
      <c r="AU208" s="4">
        <v>0.163829964801709</v>
      </c>
      <c r="AV208" s="4">
        <v>5.18047456170787E-2</v>
      </c>
      <c r="AW208" s="4">
        <v>1.2297581148104E-2</v>
      </c>
      <c r="AX208" s="4">
        <v>0.986654459055328</v>
      </c>
      <c r="AY208" s="4">
        <v>0.14661857465672701</v>
      </c>
      <c r="AZ208" s="4">
        <v>2.5645062204837301</v>
      </c>
      <c r="BA208" s="4">
        <v>0.214197603140103</v>
      </c>
      <c r="BB208" s="4">
        <v>0.18306407425948601</v>
      </c>
      <c r="BC208" s="4">
        <v>3.10680338943705E-2</v>
      </c>
      <c r="BD208" s="4">
        <v>13.8562668976836</v>
      </c>
      <c r="BE208" s="4">
        <v>0.77609502726991597</v>
      </c>
      <c r="BF208" s="4">
        <v>4.7421416305752002</v>
      </c>
      <c r="BG208" s="4">
        <v>0.27753702654369999</v>
      </c>
      <c r="BH208" s="4">
        <v>58.004891323024196</v>
      </c>
      <c r="BI208" s="4">
        <v>3.2267471373620999</v>
      </c>
      <c r="BJ208" s="4">
        <v>22.110702794270601</v>
      </c>
      <c r="BK208" s="4">
        <v>1.1361825574175599</v>
      </c>
      <c r="BL208" s="4">
        <v>105.161853574952</v>
      </c>
      <c r="BM208" s="4">
        <v>5.1419647823950196</v>
      </c>
      <c r="BN208" s="4">
        <v>22.565511691998498</v>
      </c>
      <c r="BO208" s="4">
        <v>1.2374456359919499</v>
      </c>
      <c r="BP208" s="4">
        <v>194.23273124715101</v>
      </c>
      <c r="BQ208" s="4">
        <v>11.4236709317302</v>
      </c>
      <c r="BR208" s="4">
        <v>39.818800900281197</v>
      </c>
      <c r="BS208" s="4">
        <v>2.28046109256716</v>
      </c>
      <c r="BT208" s="4">
        <v>9794.4092998664491</v>
      </c>
      <c r="BU208" s="4">
        <v>348.34274476886901</v>
      </c>
      <c r="BV208" s="4">
        <v>0.65912753115880796</v>
      </c>
      <c r="BW208" s="4">
        <v>4.9988918397382301E-2</v>
      </c>
      <c r="BX208" s="4">
        <v>105.744550168828</v>
      </c>
      <c r="BY208" s="4">
        <v>6.0781713093870096</v>
      </c>
      <c r="BZ208" s="4">
        <v>342.33985601305602</v>
      </c>
      <c r="CA208" s="4">
        <v>21.1207982869639</v>
      </c>
    </row>
    <row r="209" spans="1:79" ht="16">
      <c r="A209" t="s">
        <v>1026</v>
      </c>
      <c r="B209" s="2">
        <v>2.1788481240599699E-3</v>
      </c>
      <c r="C209" s="2">
        <v>5.1177231521712895E-4</v>
      </c>
      <c r="D209" s="2">
        <v>3.2212012781324698E-4</v>
      </c>
      <c r="E209" s="2">
        <v>1.2857739372E-5</v>
      </c>
      <c r="F209" s="2">
        <v>5.0393779504294099E-2</v>
      </c>
      <c r="G209" s="2">
        <v>1.2088683371401E-2</v>
      </c>
      <c r="I209" s="3">
        <v>2.2086804730860901</v>
      </c>
      <c r="J209" s="3">
        <v>0.51827640105527595</v>
      </c>
      <c r="K209" s="113">
        <v>2.0761804610582701</v>
      </c>
      <c r="L209" s="113">
        <v>8.2859157784416798E-2</v>
      </c>
      <c r="M209" s="111">
        <f t="shared" si="4"/>
        <v>2.1631804610582703</v>
      </c>
      <c r="N209" s="111">
        <f t="shared" si="5"/>
        <v>8.6331277314705523E-2</v>
      </c>
      <c r="O209" s="111"/>
      <c r="P209" s="6">
        <v>225.75181860552499</v>
      </c>
      <c r="Q209" s="6">
        <v>17.608533847834199</v>
      </c>
      <c r="R209" s="6">
        <v>130.327856338945</v>
      </c>
      <c r="S209" s="6">
        <v>10.2520276664401</v>
      </c>
      <c r="T209" s="3">
        <v>0.57942181412662952</v>
      </c>
      <c r="U209" s="3">
        <v>1.0819919012214105E-2</v>
      </c>
      <c r="W209" s="4"/>
      <c r="X209" s="4"/>
      <c r="Y209" s="4">
        <v>1.8559677513259301</v>
      </c>
      <c r="Z209" s="4">
        <v>0.88525191268529202</v>
      </c>
      <c r="AA209" s="4">
        <v>310.824022460447</v>
      </c>
      <c r="AB209" s="4">
        <v>18.244497003011102</v>
      </c>
      <c r="AC209" s="14">
        <v>5.0418069052973804</v>
      </c>
      <c r="AD209" s="14">
        <v>0.50434123449275003</v>
      </c>
      <c r="AE209" s="4">
        <v>5.6239720072630526</v>
      </c>
      <c r="AF209" s="4">
        <f t="shared" si="6"/>
        <v>0.56257628230774503</v>
      </c>
      <c r="AG209" s="4">
        <f t="shared" si="7"/>
        <v>756.90908685153465</v>
      </c>
      <c r="AH209" s="4"/>
      <c r="AI209" s="4"/>
      <c r="AJ209" s="4">
        <v>858.10604655890495</v>
      </c>
      <c r="AK209" s="4">
        <v>50.4192594491699</v>
      </c>
      <c r="AL209" s="4">
        <v>495233.52837041201</v>
      </c>
      <c r="AM209" s="4">
        <v>8929.7826162249094</v>
      </c>
      <c r="AN209" s="4">
        <v>1.2300762326302812</v>
      </c>
      <c r="AO209" s="4">
        <v>0.109144039069768</v>
      </c>
      <c r="AP209" s="4"/>
      <c r="AQ209" s="4"/>
      <c r="AR209" s="4">
        <v>1.0269321617878101E-2</v>
      </c>
      <c r="AS209" s="4">
        <v>6.7799854294383101E-3</v>
      </c>
      <c r="AT209" s="4">
        <v>6.6867558434510697</v>
      </c>
      <c r="AU209" s="4">
        <v>0.234705516672259</v>
      </c>
      <c r="AV209" s="4">
        <v>9.9019095458743003E-2</v>
      </c>
      <c r="AW209" s="4">
        <v>1.1895909308649401E-2</v>
      </c>
      <c r="AX209" s="4">
        <v>1.73354109660384</v>
      </c>
      <c r="AY209" s="4">
        <v>0.16940629472399399</v>
      </c>
      <c r="AZ209" s="4">
        <v>3.7673930973397902</v>
      </c>
      <c r="BA209" s="4">
        <v>0.280347122448661</v>
      </c>
      <c r="BB209" s="4">
        <v>0.67270484946876097</v>
      </c>
      <c r="BC209" s="4">
        <v>4.46666042203177E-2</v>
      </c>
      <c r="BD209" s="4">
        <v>20.277710210378501</v>
      </c>
      <c r="BE209" s="4">
        <v>1.35205206841662</v>
      </c>
      <c r="BF209" s="4">
        <v>6.4313102124466699</v>
      </c>
      <c r="BG209" s="4">
        <v>0.334469729123268</v>
      </c>
      <c r="BH209" s="4">
        <v>77.244350461076095</v>
      </c>
      <c r="BI209" s="4">
        <v>4.3178267191053399</v>
      </c>
      <c r="BJ209" s="4">
        <v>28.2864797412991</v>
      </c>
      <c r="BK209" s="4">
        <v>1.45653428300792</v>
      </c>
      <c r="BL209" s="4">
        <v>127.182196394531</v>
      </c>
      <c r="BM209" s="4">
        <v>5.4628513791501501</v>
      </c>
      <c r="BN209" s="4">
        <v>26.1111573101788</v>
      </c>
      <c r="BO209" s="4">
        <v>1.09364712774631</v>
      </c>
      <c r="BP209" s="4">
        <v>224.181474643999</v>
      </c>
      <c r="BQ209" s="4">
        <v>9.6939491150496604</v>
      </c>
      <c r="BR209" s="4">
        <v>44.814244584297597</v>
      </c>
      <c r="BS209" s="4">
        <v>1.6030911673289401</v>
      </c>
      <c r="BT209" s="4">
        <v>8613.9862106634191</v>
      </c>
      <c r="BU209" s="4">
        <v>204.09907999674201</v>
      </c>
      <c r="BV209" s="4">
        <v>0.56265080242490195</v>
      </c>
      <c r="BW209" s="4">
        <v>4.5863196232939801E-2</v>
      </c>
      <c r="BX209" s="4">
        <v>120.35585536291001</v>
      </c>
      <c r="BY209" s="4">
        <v>8.0353947928286296</v>
      </c>
      <c r="BZ209" s="4">
        <v>243.96011519411601</v>
      </c>
      <c r="CA209" s="4">
        <v>17.605693868070301</v>
      </c>
    </row>
    <row r="210" spans="1:79" ht="16">
      <c r="A210" t="s">
        <v>1027</v>
      </c>
      <c r="B210" s="2">
        <v>2.2794691482018702E-3</v>
      </c>
      <c r="C210" s="2">
        <v>3.3886850984697099E-4</v>
      </c>
      <c r="D210" s="2">
        <v>2.9276734381048099E-4</v>
      </c>
      <c r="E210" s="2">
        <v>6.6289263836549698E-6</v>
      </c>
      <c r="F210" s="2">
        <v>5.8626125786460002E-2</v>
      </c>
      <c r="G210" s="2">
        <v>8.9856186306210006E-3</v>
      </c>
      <c r="I210" s="3">
        <v>2.3113333472453199</v>
      </c>
      <c r="J210" s="3">
        <v>0.34325379657606903</v>
      </c>
      <c r="K210" s="113">
        <v>1.88702215061496</v>
      </c>
      <c r="L210" s="113">
        <v>4.2720081811032401E-2</v>
      </c>
      <c r="M210" s="111">
        <f t="shared" si="4"/>
        <v>1.97402215061496</v>
      </c>
      <c r="N210" s="111">
        <f t="shared" si="5"/>
        <v>4.4689665006623719E-2</v>
      </c>
      <c r="O210" s="111"/>
      <c r="P210" s="6">
        <v>926.31914828255003</v>
      </c>
      <c r="Q210" s="6">
        <v>67.474878105583798</v>
      </c>
      <c r="R210" s="6">
        <v>376.57711526530801</v>
      </c>
      <c r="S210" s="6">
        <v>20.673418015660602</v>
      </c>
      <c r="T210" s="3">
        <v>0.41059061938735408</v>
      </c>
      <c r="U210" s="3">
        <v>8.9279530074569419E-3</v>
      </c>
      <c r="W210" s="4"/>
      <c r="X210" s="4"/>
      <c r="Y210" s="4"/>
      <c r="Z210" s="4"/>
      <c r="AA210" s="4">
        <v>384.43190213618698</v>
      </c>
      <c r="AB210" s="4">
        <v>17.084555121715599</v>
      </c>
      <c r="AC210" s="14">
        <v>3.96528793070916</v>
      </c>
      <c r="AD210" s="14">
        <v>0.48875161258866401</v>
      </c>
      <c r="AE210" s="4">
        <v>4.4231500217938224</v>
      </c>
      <c r="AF210" s="4">
        <f t="shared" si="6"/>
        <v>0.5451865649228379</v>
      </c>
      <c r="AG210" s="4">
        <f t="shared" si="7"/>
        <v>734.35627128957617</v>
      </c>
      <c r="AH210" s="4"/>
      <c r="AI210" s="4"/>
      <c r="AJ210" s="4">
        <v>1602.7647069955201</v>
      </c>
      <c r="AK210" s="4">
        <v>37.335638783231801</v>
      </c>
      <c r="AL210" s="4">
        <v>496754.76870320801</v>
      </c>
      <c r="AM210" s="4">
        <v>11355.9159127195</v>
      </c>
      <c r="AN210" s="4">
        <v>7.0977503424132511</v>
      </c>
      <c r="AO210" s="4">
        <v>0.42272008737037697</v>
      </c>
      <c r="AP210" s="4"/>
      <c r="AQ210" s="4"/>
      <c r="AR210" s="4"/>
      <c r="AS210" s="4"/>
      <c r="AT210" s="4">
        <v>12.3891010524618</v>
      </c>
      <c r="AU210" s="4">
        <v>0.40633936721201502</v>
      </c>
      <c r="AV210" s="4">
        <v>9.8195213954530194E-2</v>
      </c>
      <c r="AW210" s="4">
        <v>8.8626437019416106E-3</v>
      </c>
      <c r="AX210" s="4">
        <v>2.1222539329765602</v>
      </c>
      <c r="AY210" s="4">
        <v>0.11631083178240301</v>
      </c>
      <c r="AZ210" s="4">
        <v>5.19457259552936</v>
      </c>
      <c r="BA210" s="4">
        <v>0.19998774396757099</v>
      </c>
      <c r="BB210" s="4">
        <v>0.50740437179727305</v>
      </c>
      <c r="BC210" s="4">
        <v>2.7364474413432802E-2</v>
      </c>
      <c r="BD210" s="4">
        <v>30.179963574671099</v>
      </c>
      <c r="BE210" s="4">
        <v>0.77786373426493505</v>
      </c>
      <c r="BF210" s="4">
        <v>10.298895312581701</v>
      </c>
      <c r="BG210" s="4">
        <v>0.251731763751674</v>
      </c>
      <c r="BH210" s="4">
        <v>129.05703396382</v>
      </c>
      <c r="BI210" s="4">
        <v>3.0973711973078801</v>
      </c>
      <c r="BJ210" s="4">
        <v>50.330900404296301</v>
      </c>
      <c r="BK210" s="4">
        <v>1.2947290567674901</v>
      </c>
      <c r="BL210" s="4">
        <v>239.40908689699501</v>
      </c>
      <c r="BM210" s="4">
        <v>6.3817094814137896</v>
      </c>
      <c r="BN210" s="4">
        <v>50.632988557862902</v>
      </c>
      <c r="BO210" s="4">
        <v>1.5338073016561999</v>
      </c>
      <c r="BP210" s="4">
        <v>435.55730996382601</v>
      </c>
      <c r="BQ210" s="4">
        <v>12.5980169831355</v>
      </c>
      <c r="BR210" s="4">
        <v>86.127912091217695</v>
      </c>
      <c r="BS210" s="4">
        <v>2.19006452279192</v>
      </c>
      <c r="BT210" s="4">
        <v>9669.9642590260592</v>
      </c>
      <c r="BU210" s="4">
        <v>411.80492918392702</v>
      </c>
      <c r="BV210" s="4">
        <v>2.34426863087924</v>
      </c>
      <c r="BW210" s="4">
        <v>0.18565965968620399</v>
      </c>
      <c r="BX210" s="4">
        <v>347.48241855050799</v>
      </c>
      <c r="BY210" s="4">
        <v>13.3945082609654</v>
      </c>
      <c r="BZ210" s="4">
        <v>993.46310594278395</v>
      </c>
      <c r="CA210" s="4">
        <v>56.557401273865501</v>
      </c>
    </row>
    <row r="211" spans="1:79" ht="16">
      <c r="A211" t="s">
        <v>1028</v>
      </c>
      <c r="B211" s="2">
        <v>3.9179483920881702E-3</v>
      </c>
      <c r="C211" s="2">
        <v>4.1641996086586399E-4</v>
      </c>
      <c r="D211" s="2">
        <v>3.4691655319064098E-4</v>
      </c>
      <c r="E211" s="2">
        <v>7.9177870243143095E-6</v>
      </c>
      <c r="F211" s="2">
        <v>8.1705186916130296E-2</v>
      </c>
      <c r="G211" s="2">
        <v>7.5344686058824604E-3</v>
      </c>
      <c r="I211" s="3">
        <v>3.9696322932837198</v>
      </c>
      <c r="J211" s="3">
        <v>0.42094524518023002</v>
      </c>
      <c r="K211" s="113">
        <v>2.23597830087229</v>
      </c>
      <c r="L211" s="113">
        <v>5.10237930399772E-2</v>
      </c>
      <c r="M211" s="111">
        <f t="shared" si="4"/>
        <v>2.3229783008722902</v>
      </c>
      <c r="N211" s="111">
        <f t="shared" si="5"/>
        <v>5.3009085112242067E-2</v>
      </c>
      <c r="O211" s="111"/>
      <c r="P211" s="6">
        <v>5166.73759087695</v>
      </c>
      <c r="Q211" s="6">
        <v>550.20977119157101</v>
      </c>
      <c r="R211" s="6">
        <v>766.29061806800405</v>
      </c>
      <c r="S211" s="6">
        <v>134.32889059356901</v>
      </c>
      <c r="T211" s="3">
        <v>0.1350727554200041</v>
      </c>
      <c r="U211" s="3">
        <v>1.4294661665061185E-2</v>
      </c>
      <c r="W211" s="4"/>
      <c r="X211" s="4"/>
      <c r="Y211" s="4">
        <v>349.10436013901801</v>
      </c>
      <c r="Z211" s="4">
        <v>66.971043089475899</v>
      </c>
      <c r="AA211" s="4">
        <v>1078.5155807783001</v>
      </c>
      <c r="AB211" s="4">
        <v>73.964904656445896</v>
      </c>
      <c r="AC211" s="14">
        <v>5.9461233477807198</v>
      </c>
      <c r="AD211" s="14">
        <v>0.97039393322769296</v>
      </c>
      <c r="AE211" s="4">
        <v>6.6327076557644569</v>
      </c>
      <c r="AF211" s="4">
        <f t="shared" si="6"/>
        <v>1.0824429453568174</v>
      </c>
      <c r="AG211" s="4">
        <f t="shared" si="7"/>
        <v>772.99384707102729</v>
      </c>
      <c r="AH211" s="4"/>
      <c r="AI211" s="4"/>
      <c r="AJ211" s="4">
        <v>3054.67152086534</v>
      </c>
      <c r="AK211" s="4">
        <v>205.08939610110599</v>
      </c>
      <c r="AL211" s="4">
        <v>486658.796940787</v>
      </c>
      <c r="AM211" s="4">
        <v>9994.8129143720398</v>
      </c>
      <c r="AN211" s="4">
        <v>30.59365664851229</v>
      </c>
      <c r="AO211" s="4">
        <v>2.15962036980623</v>
      </c>
      <c r="AP211" s="4">
        <v>0.35667546123170002</v>
      </c>
      <c r="AQ211" s="4">
        <v>9.4443707584318207E-2</v>
      </c>
      <c r="AR211" s="4">
        <v>6.6223996774317797</v>
      </c>
      <c r="AS211" s="4">
        <v>2.8852118421111999</v>
      </c>
      <c r="AT211" s="4">
        <v>18.674386857000801</v>
      </c>
      <c r="AU211" s="4">
        <v>5.2124088867978102</v>
      </c>
      <c r="AV211" s="4">
        <v>1.9602638177862599</v>
      </c>
      <c r="AW211" s="4">
        <v>0.50352726407923698</v>
      </c>
      <c r="AX211" s="4">
        <v>11.2645655171487</v>
      </c>
      <c r="AY211" s="4">
        <v>1.7823815364623401</v>
      </c>
      <c r="AZ211" s="4">
        <v>8.8053892678224805</v>
      </c>
      <c r="BA211" s="4">
        <v>0.81475922663189304</v>
      </c>
      <c r="BB211" s="4">
        <v>8.1101104073627195E-2</v>
      </c>
      <c r="BC211" s="4">
        <v>1.4956769140057001E-2</v>
      </c>
      <c r="BD211" s="4">
        <v>44.884514495659502</v>
      </c>
      <c r="BE211" s="4">
        <v>2.99400816177815</v>
      </c>
      <c r="BF211" s="4">
        <v>18.673371390500598</v>
      </c>
      <c r="BG211" s="4">
        <v>1.3512772968303799</v>
      </c>
      <c r="BH211" s="4">
        <v>249.22720523372899</v>
      </c>
      <c r="BI211" s="4">
        <v>17.819686678111498</v>
      </c>
      <c r="BJ211" s="4">
        <v>96.870752046814403</v>
      </c>
      <c r="BK211" s="4">
        <v>6.5248291502928097</v>
      </c>
      <c r="BL211" s="4">
        <v>462.93911803849102</v>
      </c>
      <c r="BM211" s="4">
        <v>28.817644372592</v>
      </c>
      <c r="BN211" s="4">
        <v>100.667154033617</v>
      </c>
      <c r="BO211" s="4">
        <v>5.5552064324169201</v>
      </c>
      <c r="BP211" s="4">
        <v>884.98519789995601</v>
      </c>
      <c r="BQ211" s="4">
        <v>47.433051526809599</v>
      </c>
      <c r="BR211" s="4">
        <v>169.50320091896799</v>
      </c>
      <c r="BS211" s="4">
        <v>7.1050429114715898</v>
      </c>
      <c r="BT211" s="4">
        <v>14501.6196252554</v>
      </c>
      <c r="BU211" s="4">
        <v>180.538371003713</v>
      </c>
      <c r="BV211" s="4">
        <v>17.629550196034799</v>
      </c>
      <c r="BW211" s="4">
        <v>0.93466632104998004</v>
      </c>
      <c r="BX211" s="4">
        <v>749.10286010365701</v>
      </c>
      <c r="BY211" s="4">
        <v>125.512999460812</v>
      </c>
      <c r="BZ211" s="4">
        <v>5811.24786103113</v>
      </c>
      <c r="CA211" s="4">
        <v>573.16197077638299</v>
      </c>
    </row>
    <row r="212" spans="1:79" ht="16">
      <c r="A212" t="s">
        <v>1029</v>
      </c>
      <c r="B212" s="2">
        <v>2.17939004486431E-3</v>
      </c>
      <c r="C212" s="2">
        <v>2.29200124641061E-4</v>
      </c>
      <c r="D212" s="2">
        <v>3.16568807665717E-4</v>
      </c>
      <c r="E212" s="2">
        <v>4.7327380229642001E-6</v>
      </c>
      <c r="F212" s="2">
        <v>5.1063453227374801E-2</v>
      </c>
      <c r="G212" s="2">
        <v>5.60389168065209E-3</v>
      </c>
      <c r="I212" s="3">
        <v>2.2102606903035298</v>
      </c>
      <c r="J212" s="3">
        <v>0.232207535318743</v>
      </c>
      <c r="K212" s="113">
        <v>2.0404102562867799</v>
      </c>
      <c r="L212" s="113">
        <v>3.0499703064591498E-2</v>
      </c>
      <c r="M212" s="111">
        <f t="shared" si="4"/>
        <v>2.12741025628678</v>
      </c>
      <c r="N212" s="111">
        <f t="shared" si="5"/>
        <v>3.1800164164727487E-2</v>
      </c>
      <c r="O212" s="111"/>
      <c r="P212" s="6">
        <v>2124.5814073080301</v>
      </c>
      <c r="Q212" s="6">
        <v>71.501323002349096</v>
      </c>
      <c r="R212" s="6">
        <v>604.51008654526004</v>
      </c>
      <c r="S212" s="6">
        <v>19.980683610030798</v>
      </c>
      <c r="T212" s="3">
        <v>0.28472081995801879</v>
      </c>
      <c r="U212" s="3">
        <v>2.3635723525459707E-3</v>
      </c>
      <c r="W212" s="4"/>
      <c r="X212" s="4"/>
      <c r="Y212" s="4"/>
      <c r="Z212" s="4"/>
      <c r="AA212" s="4">
        <v>335.77418442312597</v>
      </c>
      <c r="AB212" s="4">
        <v>14.167637844603099</v>
      </c>
      <c r="AC212" s="14">
        <v>1.8371572370659099</v>
      </c>
      <c r="AD212" s="14">
        <v>0.32699823510769799</v>
      </c>
      <c r="AE212" s="4">
        <v>2.0492892862167222</v>
      </c>
      <c r="AF212" s="4">
        <f t="shared" si="6"/>
        <v>0.36475592088579695</v>
      </c>
      <c r="AG212" s="4">
        <f t="shared" si="7"/>
        <v>668.32797710348029</v>
      </c>
      <c r="AH212" s="4"/>
      <c r="AI212" s="4"/>
      <c r="AJ212" s="4">
        <v>1442.98547272105</v>
      </c>
      <c r="AK212" s="4">
        <v>19.6875930144849</v>
      </c>
      <c r="AL212" s="4">
        <v>493032.844876563</v>
      </c>
      <c r="AM212" s="4">
        <v>9430.0972677285499</v>
      </c>
      <c r="AN212" s="4">
        <v>10.876406483074291</v>
      </c>
      <c r="AO212" s="4">
        <v>0.21720696362696101</v>
      </c>
      <c r="AP212" s="4"/>
      <c r="AQ212" s="4"/>
      <c r="AR212" s="4"/>
      <c r="AS212" s="4"/>
      <c r="AT212" s="4">
        <v>7.3063233251955602</v>
      </c>
      <c r="AU212" s="4">
        <v>0.18514697482179099</v>
      </c>
      <c r="AV212" s="4">
        <v>3.6503981678548798E-2</v>
      </c>
      <c r="AW212" s="4">
        <v>6.3751593423795796E-3</v>
      </c>
      <c r="AX212" s="4">
        <v>0.77973289802993195</v>
      </c>
      <c r="AY212" s="4">
        <v>4.9077223264009498E-2</v>
      </c>
      <c r="AZ212" s="4">
        <v>2.5806602222413102</v>
      </c>
      <c r="BA212" s="4">
        <v>0.15714201601403599</v>
      </c>
      <c r="BB212" s="4">
        <v>0.106618452475536</v>
      </c>
      <c r="BC212" s="4">
        <v>1.6840533330027802E-2</v>
      </c>
      <c r="BD212" s="4">
        <v>20.3008735407576</v>
      </c>
      <c r="BE212" s="4">
        <v>0.51046438778987702</v>
      </c>
      <c r="BF212" s="4">
        <v>8.3876588585088196</v>
      </c>
      <c r="BG212" s="4">
        <v>0.177932904000627</v>
      </c>
      <c r="BH212" s="4">
        <v>113.284911554716</v>
      </c>
      <c r="BI212" s="4">
        <v>1.6319570315365199</v>
      </c>
      <c r="BJ212" s="4">
        <v>44.565577575108698</v>
      </c>
      <c r="BK212" s="4">
        <v>0.77340026727540301</v>
      </c>
      <c r="BL212" s="4">
        <v>217.85272697290799</v>
      </c>
      <c r="BM212" s="4">
        <v>3.6259011661119298</v>
      </c>
      <c r="BN212" s="4">
        <v>47.660723165154401</v>
      </c>
      <c r="BO212" s="4">
        <v>0.81387920363247601</v>
      </c>
      <c r="BP212" s="4">
        <v>413.59524522293299</v>
      </c>
      <c r="BQ212" s="4">
        <v>7.1147458292864396</v>
      </c>
      <c r="BR212" s="4">
        <v>80.957459636881396</v>
      </c>
      <c r="BS212" s="4">
        <v>1.5115197558013</v>
      </c>
      <c r="BT212" s="4">
        <v>11141.999945862801</v>
      </c>
      <c r="BU212" s="4">
        <v>207.660520975189</v>
      </c>
      <c r="BV212" s="4">
        <v>6.0538925104302201</v>
      </c>
      <c r="BW212" s="4">
        <v>0.123287722972332</v>
      </c>
      <c r="BX212" s="4">
        <v>553.09285735028698</v>
      </c>
      <c r="BY212" s="4">
        <v>6.9040293285394201</v>
      </c>
      <c r="BZ212" s="4">
        <v>2262.0207643259801</v>
      </c>
      <c r="CA212" s="4">
        <v>30.1923685872958</v>
      </c>
    </row>
    <row r="213" spans="1:79" ht="16">
      <c r="A213" t="s">
        <v>1030</v>
      </c>
      <c r="B213" s="2">
        <v>3.7499361053980299E-3</v>
      </c>
      <c r="C213" s="2">
        <v>9.66067493101477E-4</v>
      </c>
      <c r="D213" s="2">
        <v>3.0419766319553698E-4</v>
      </c>
      <c r="E213" s="2">
        <v>1.57280804652404E-5</v>
      </c>
      <c r="F213" s="2">
        <v>9.5016268608696303E-2</v>
      </c>
      <c r="G213" s="2">
        <v>2.46477431648837E-2</v>
      </c>
      <c r="I213" s="3">
        <v>3.7975842978768299</v>
      </c>
      <c r="J213" s="3">
        <v>0.97697911497533496</v>
      </c>
      <c r="K213" s="113">
        <v>1.9606810987861401</v>
      </c>
      <c r="L213" s="113">
        <v>0.101358427654195</v>
      </c>
      <c r="M213" s="111">
        <f t="shared" si="4"/>
        <v>2.04768109878614</v>
      </c>
      <c r="N213" s="111">
        <f t="shared" si="5"/>
        <v>0.10585593783643439</v>
      </c>
      <c r="O213" s="111"/>
      <c r="P213" s="6">
        <v>187.276815066989</v>
      </c>
      <c r="Q213" s="6">
        <v>6.7948990183537203</v>
      </c>
      <c r="R213" s="6">
        <v>140.167480418899</v>
      </c>
      <c r="S213" s="6">
        <v>4.9564950217224997</v>
      </c>
      <c r="T213" s="3">
        <v>0.74855930446168673</v>
      </c>
      <c r="U213" s="3">
        <v>1.4925885970589756E-2</v>
      </c>
      <c r="W213" s="4"/>
      <c r="X213" s="4"/>
      <c r="Y213" s="4">
        <v>3.7808969029846602</v>
      </c>
      <c r="Z213" s="4">
        <v>1.0336637088171201</v>
      </c>
      <c r="AA213" s="4">
        <v>235.50542344152601</v>
      </c>
      <c r="AB213" s="4">
        <v>13.319232951017501</v>
      </c>
      <c r="AC213" s="14">
        <v>7.64580583636379</v>
      </c>
      <c r="AD213" s="14">
        <v>0.54475434186691696</v>
      </c>
      <c r="AE213" s="4">
        <v>8.5286483208031889</v>
      </c>
      <c r="AF213" s="4">
        <f t="shared" si="6"/>
        <v>0.60765579226676936</v>
      </c>
      <c r="AG213" s="4">
        <f t="shared" si="7"/>
        <v>798.4962979721787</v>
      </c>
      <c r="AH213" s="4"/>
      <c r="AI213" s="4"/>
      <c r="AJ213" s="4">
        <v>946.77131323995002</v>
      </c>
      <c r="AK213" s="4">
        <v>29.5031228749246</v>
      </c>
      <c r="AL213" s="4">
        <v>509463.81996033201</v>
      </c>
      <c r="AM213" s="4">
        <v>10239.311444409101</v>
      </c>
      <c r="AN213" s="4">
        <v>1.1729514300864414</v>
      </c>
      <c r="AO213" s="4">
        <v>8.7688157916614107E-2</v>
      </c>
      <c r="AP213" s="4">
        <v>3.3684660301027999E-2</v>
      </c>
      <c r="AQ213" s="4">
        <v>1.63654198477526E-2</v>
      </c>
      <c r="AR213" s="4">
        <v>1.9279169210695401E-2</v>
      </c>
      <c r="AS213" s="4">
        <v>8.5014515254048795E-3</v>
      </c>
      <c r="AT213" s="4">
        <v>6.3844902884434802</v>
      </c>
      <c r="AU213" s="4">
        <v>0.183888308814498</v>
      </c>
      <c r="AV213" s="4">
        <v>0.180285285850003</v>
      </c>
      <c r="AW213" s="4">
        <v>2.1577819733217801E-2</v>
      </c>
      <c r="AX213" s="4">
        <v>2.8770243532317701</v>
      </c>
      <c r="AY213" s="4">
        <v>0.18125188091959499</v>
      </c>
      <c r="AZ213" s="4">
        <v>5.30521829859698</v>
      </c>
      <c r="BA213" s="4">
        <v>0.25982081757187597</v>
      </c>
      <c r="BB213" s="4">
        <v>1.09497895889282</v>
      </c>
      <c r="BC213" s="4">
        <v>4.9116381107483197E-2</v>
      </c>
      <c r="BD213" s="4">
        <v>25.538495860889501</v>
      </c>
      <c r="BE213" s="4">
        <v>0.80205510452033602</v>
      </c>
      <c r="BF213" s="4">
        <v>7.6822508815057597</v>
      </c>
      <c r="BG213" s="4">
        <v>0.227334929370304</v>
      </c>
      <c r="BH213" s="4">
        <v>87.332206985948204</v>
      </c>
      <c r="BI213" s="4">
        <v>2.8358387932017699</v>
      </c>
      <c r="BJ213" s="4">
        <v>30.928613667884498</v>
      </c>
      <c r="BK213" s="4">
        <v>0.97710979874885595</v>
      </c>
      <c r="BL213" s="4">
        <v>137.36366381203899</v>
      </c>
      <c r="BM213" s="4">
        <v>3.7913691932638098</v>
      </c>
      <c r="BN213" s="4">
        <v>28.144704568763501</v>
      </c>
      <c r="BO213" s="4">
        <v>0.82704824783514497</v>
      </c>
      <c r="BP213" s="4">
        <v>234.525119563011</v>
      </c>
      <c r="BQ213" s="4">
        <v>5.9180479292215997</v>
      </c>
      <c r="BR213" s="4">
        <v>46.090663593307298</v>
      </c>
      <c r="BS213" s="4">
        <v>1.4464893172240301</v>
      </c>
      <c r="BT213" s="4">
        <v>8051.9214856205299</v>
      </c>
      <c r="BU213" s="4">
        <v>250.87519755391699</v>
      </c>
      <c r="BV213" s="4">
        <v>0.45742146382728299</v>
      </c>
      <c r="BW213" s="4">
        <v>2.9675808311931898E-2</v>
      </c>
      <c r="BX213" s="4">
        <v>123.56644067054199</v>
      </c>
      <c r="BY213" s="4">
        <v>4.1907900503857496</v>
      </c>
      <c r="BZ213" s="4">
        <v>192.13919376125801</v>
      </c>
      <c r="CA213" s="4">
        <v>5.8731097681142499</v>
      </c>
    </row>
    <row r="214" spans="1:79" ht="16">
      <c r="A214" t="s">
        <v>1031</v>
      </c>
      <c r="B214" s="2">
        <v>2.1359042978707499E-3</v>
      </c>
      <c r="C214" s="2">
        <v>1.3869150165898999E-4</v>
      </c>
      <c r="D214" s="2">
        <v>2.9015300425102198E-4</v>
      </c>
      <c r="E214" s="2">
        <v>3.7914748367399801E-6</v>
      </c>
      <c r="F214" s="2">
        <v>5.4422977075425497E-2</v>
      </c>
      <c r="G214" s="2">
        <v>3.2028203614697299E-3</v>
      </c>
      <c r="I214" s="3">
        <v>2.1663646919820798</v>
      </c>
      <c r="J214" s="3">
        <v>0.14051156587545499</v>
      </c>
      <c r="K214" s="113">
        <v>1.87017490022706</v>
      </c>
      <c r="L214" s="113">
        <v>2.4434250805872099E-2</v>
      </c>
      <c r="M214" s="111">
        <f t="shared" si="4"/>
        <v>1.95717490022706</v>
      </c>
      <c r="N214" s="111">
        <f t="shared" si="5"/>
        <v>2.5570925145717415E-2</v>
      </c>
      <c r="O214" s="111"/>
      <c r="P214" s="6">
        <v>4562.7224412327696</v>
      </c>
      <c r="Q214" s="6">
        <v>145.33105293033401</v>
      </c>
      <c r="R214" s="6">
        <v>1162.0181373333901</v>
      </c>
      <c r="S214" s="6">
        <v>29.083389082861299</v>
      </c>
      <c r="T214" s="3">
        <v>0.25524749985486966</v>
      </c>
      <c r="U214" s="3">
        <v>2.9336783449801099E-3</v>
      </c>
      <c r="W214" s="4"/>
      <c r="X214" s="4"/>
      <c r="Y214" s="4"/>
      <c r="Z214" s="4"/>
      <c r="AA214" s="4">
        <v>777.18246608568199</v>
      </c>
      <c r="AB214" s="4">
        <v>57.223992994590397</v>
      </c>
      <c r="AC214" s="14">
        <v>1.5000024178739899</v>
      </c>
      <c r="AD214" s="14">
        <v>0.31229707300057802</v>
      </c>
      <c r="AE214" s="4">
        <v>1.6732040253438936</v>
      </c>
      <c r="AF214" s="4">
        <f t="shared" si="6"/>
        <v>0.34835725157583008</v>
      </c>
      <c r="AG214" s="4">
        <f t="shared" si="7"/>
        <v>652.34368902105928</v>
      </c>
      <c r="AH214" s="4"/>
      <c r="AI214" s="4"/>
      <c r="AJ214" s="4">
        <v>3328.9175217120501</v>
      </c>
      <c r="AK214" s="4">
        <v>37.3212483391099</v>
      </c>
      <c r="AL214" s="4">
        <v>487350.602020683</v>
      </c>
      <c r="AM214" s="4">
        <v>9455.1669563564501</v>
      </c>
      <c r="AN214" s="4">
        <v>24.691769719981391</v>
      </c>
      <c r="AO214" s="4">
        <v>0.39698960981769899</v>
      </c>
      <c r="AP214" s="4">
        <v>4.12692347970572E-2</v>
      </c>
      <c r="AQ214" s="4">
        <v>2.6290172210280401E-2</v>
      </c>
      <c r="AR214" s="4">
        <v>0.179312362412927</v>
      </c>
      <c r="AS214" s="4">
        <v>0.103479417665236</v>
      </c>
      <c r="AT214" s="4">
        <v>19.969902106673</v>
      </c>
      <c r="AU214" s="4">
        <v>0.57985892870371103</v>
      </c>
      <c r="AV214" s="4">
        <v>0.137210408728689</v>
      </c>
      <c r="AW214" s="4">
        <v>4.3668919044594599E-2</v>
      </c>
      <c r="AX214" s="4">
        <v>1.8420754047480401</v>
      </c>
      <c r="AY214" s="4">
        <v>0.237843911685019</v>
      </c>
      <c r="AZ214" s="4">
        <v>6.8604624556927503</v>
      </c>
      <c r="BA214" s="4">
        <v>0.22720984345165801</v>
      </c>
      <c r="BB214" s="4">
        <v>0.24018898704595401</v>
      </c>
      <c r="BC214" s="4">
        <v>1.6962998205688199E-2</v>
      </c>
      <c r="BD214" s="4">
        <v>54.360031887667603</v>
      </c>
      <c r="BE214" s="4">
        <v>0.981914561715997</v>
      </c>
      <c r="BF214" s="4">
        <v>21.724910230174601</v>
      </c>
      <c r="BG214" s="4">
        <v>0.27797480427356902</v>
      </c>
      <c r="BH214" s="4">
        <v>281.14099107988</v>
      </c>
      <c r="BI214" s="4">
        <v>3.3327571974769499</v>
      </c>
      <c r="BJ214" s="4">
        <v>109.386857661119</v>
      </c>
      <c r="BK214" s="4">
        <v>1.1561418238630199</v>
      </c>
      <c r="BL214" s="4">
        <v>516.75774884924704</v>
      </c>
      <c r="BM214" s="4">
        <v>6.2341977752506601</v>
      </c>
      <c r="BN214" s="4">
        <v>109.169379685043</v>
      </c>
      <c r="BO214" s="4">
        <v>1.3043828314813299</v>
      </c>
      <c r="BP214" s="4">
        <v>922.02863552932899</v>
      </c>
      <c r="BQ214" s="4">
        <v>10.002115686290599</v>
      </c>
      <c r="BR214" s="4">
        <v>177.902549504007</v>
      </c>
      <c r="BS214" s="4">
        <v>1.9188350721615901</v>
      </c>
      <c r="BT214" s="4">
        <v>12724.5802173913</v>
      </c>
      <c r="BU214" s="4">
        <v>249.95182564244399</v>
      </c>
      <c r="BV214" s="4">
        <v>10.5356500328786</v>
      </c>
      <c r="BW214" s="4">
        <v>0.168132180601887</v>
      </c>
      <c r="BX214" s="4">
        <v>1050.12012012685</v>
      </c>
      <c r="BY214" s="4">
        <v>12.610026370430001</v>
      </c>
      <c r="BZ214" s="4">
        <v>4774.1386573287</v>
      </c>
      <c r="CA214" s="4">
        <v>61.680979139950097</v>
      </c>
    </row>
    <row r="215" spans="1:79" ht="16">
      <c r="A215" t="s">
        <v>1032</v>
      </c>
      <c r="B215" s="2">
        <v>2.43063821920612E-3</v>
      </c>
      <c r="C215" s="2">
        <v>3.5321211284975601E-4</v>
      </c>
      <c r="D215" s="2">
        <v>3.06131868732675E-4</v>
      </c>
      <c r="E215" s="2">
        <v>7.8523963123716007E-6</v>
      </c>
      <c r="F215" s="2">
        <v>5.8363695918737003E-2</v>
      </c>
      <c r="G215" s="2">
        <v>8.6241905893463706E-3</v>
      </c>
      <c r="I215" s="3">
        <v>2.4644344362253499</v>
      </c>
      <c r="J215" s="3">
        <v>0.35772880873053398</v>
      </c>
      <c r="K215" s="113">
        <v>1.97314911655459</v>
      </c>
      <c r="L215" s="113">
        <v>5.0604364074638197E-2</v>
      </c>
      <c r="M215" s="111">
        <f t="shared" si="4"/>
        <v>2.06014911655459</v>
      </c>
      <c r="N215" s="111">
        <f t="shared" si="5"/>
        <v>5.2835609365506575E-2</v>
      </c>
      <c r="O215" s="111"/>
      <c r="P215" s="6">
        <v>639.48667649301797</v>
      </c>
      <c r="Q215" s="6">
        <v>34.871727185414002</v>
      </c>
      <c r="R215" s="6">
        <v>433.39102143858503</v>
      </c>
      <c r="S215" s="6">
        <v>21.009432849262399</v>
      </c>
      <c r="T215" s="3">
        <v>0.68493484071821642</v>
      </c>
      <c r="U215" s="3">
        <v>1.0994391949752515E-2</v>
      </c>
      <c r="W215" s="4"/>
      <c r="X215" s="4"/>
      <c r="Y215" s="4"/>
      <c r="Z215" s="4"/>
      <c r="AA215" s="4">
        <v>338.20855993136098</v>
      </c>
      <c r="AB215" s="4">
        <v>19.719423933361998</v>
      </c>
      <c r="AC215" s="14">
        <v>4.1572930615036698</v>
      </c>
      <c r="AD215" s="14">
        <v>0.35212463714186099</v>
      </c>
      <c r="AE215" s="4">
        <v>4.6373255150489552</v>
      </c>
      <c r="AF215" s="4">
        <f t="shared" si="6"/>
        <v>0.39278360705816834</v>
      </c>
      <c r="AG215" s="4">
        <f t="shared" si="7"/>
        <v>738.71785610286645</v>
      </c>
      <c r="AH215" s="4"/>
      <c r="AI215" s="4"/>
      <c r="AJ215" s="4">
        <v>1894.9347074852401</v>
      </c>
      <c r="AK215" s="4">
        <v>55.736186309910501</v>
      </c>
      <c r="AL215" s="4">
        <v>500001.96617776999</v>
      </c>
      <c r="AM215" s="4">
        <v>12587.1285374452</v>
      </c>
      <c r="AN215" s="4">
        <v>2.3033124637014715</v>
      </c>
      <c r="AO215" s="4">
        <v>0.12609824505635001</v>
      </c>
      <c r="AP215" s="4">
        <v>4.6686387220986302E-2</v>
      </c>
      <c r="AQ215" s="4">
        <v>2.4995937990400698E-2</v>
      </c>
      <c r="AR215" s="4">
        <v>0.65444157238082201</v>
      </c>
      <c r="AS215" s="4">
        <v>0.206551397051181</v>
      </c>
      <c r="AT215" s="4">
        <v>10.836543709813901</v>
      </c>
      <c r="AU215" s="4">
        <v>0.71639214174822796</v>
      </c>
      <c r="AV215" s="4">
        <v>0.57750913461218301</v>
      </c>
      <c r="AW215" s="4">
        <v>7.3085082893707506E-2</v>
      </c>
      <c r="AX215" s="4">
        <v>6.98755441185941</v>
      </c>
      <c r="AY215" s="4">
        <v>0.53363782269610904</v>
      </c>
      <c r="AZ215" s="4">
        <v>12.0706984680902</v>
      </c>
      <c r="BA215" s="4">
        <v>0.47884050349185098</v>
      </c>
      <c r="BB215" s="4">
        <v>1.3443496833009601</v>
      </c>
      <c r="BC215" s="4">
        <v>6.4567990973904393E-2</v>
      </c>
      <c r="BD215" s="4">
        <v>53.309350484505998</v>
      </c>
      <c r="BE215" s="4">
        <v>1.6555172366364601</v>
      </c>
      <c r="BF215" s="4">
        <v>16.095623039384101</v>
      </c>
      <c r="BG215" s="4">
        <v>0.63720788067078105</v>
      </c>
      <c r="BH215" s="4">
        <v>178.505940396574</v>
      </c>
      <c r="BI215" s="4">
        <v>6.3000058814647701</v>
      </c>
      <c r="BJ215" s="4">
        <v>61.991846701238202</v>
      </c>
      <c r="BK215" s="4">
        <v>1.91502885734258</v>
      </c>
      <c r="BL215" s="4">
        <v>271.48141468333603</v>
      </c>
      <c r="BM215" s="4">
        <v>7.4798804526158698</v>
      </c>
      <c r="BN215" s="4">
        <v>55.5838744534421</v>
      </c>
      <c r="BO215" s="4">
        <v>1.9976667786080999</v>
      </c>
      <c r="BP215" s="4">
        <v>455.313653292293</v>
      </c>
      <c r="BQ215" s="4">
        <v>14.0027775016991</v>
      </c>
      <c r="BR215" s="4">
        <v>87.556263759632699</v>
      </c>
      <c r="BS215" s="4">
        <v>2.21774003875076</v>
      </c>
      <c r="BT215" s="4">
        <v>8751.6452342897592</v>
      </c>
      <c r="BU215" s="4">
        <v>229.36291023545201</v>
      </c>
      <c r="BV215" s="4">
        <v>0.91812227721092599</v>
      </c>
      <c r="BW215" s="4">
        <v>3.3891455285442802E-2</v>
      </c>
      <c r="BX215" s="4">
        <v>396.94730481725202</v>
      </c>
      <c r="BY215" s="4">
        <v>13.7904301077788</v>
      </c>
      <c r="BZ215" s="4">
        <v>688.43960243068796</v>
      </c>
      <c r="CA215" s="4">
        <v>31.3537280491628</v>
      </c>
    </row>
    <row r="216" spans="1:79" ht="16">
      <c r="A216" t="s">
        <v>1033</v>
      </c>
      <c r="B216" s="2">
        <v>2.1895690795556899E-3</v>
      </c>
      <c r="C216" s="2">
        <v>3.3029759974073202E-4</v>
      </c>
      <c r="D216" s="2">
        <v>3.09716659271359E-4</v>
      </c>
      <c r="E216" s="2">
        <v>6.6556730232643197E-6</v>
      </c>
      <c r="F216" s="2">
        <v>5.1885346903815702E-2</v>
      </c>
      <c r="G216" s="2">
        <v>7.6161680807137304E-3</v>
      </c>
      <c r="I216" s="3">
        <v>2.2202951542848499</v>
      </c>
      <c r="J216" s="3">
        <v>0.334625079566225</v>
      </c>
      <c r="K216" s="113">
        <v>1.9962515985847999</v>
      </c>
      <c r="L216" s="113">
        <v>4.2891973533229599E-2</v>
      </c>
      <c r="M216" s="111">
        <f t="shared" si="4"/>
        <v>2.0832515985848001</v>
      </c>
      <c r="N216" s="111">
        <f t="shared" si="5"/>
        <v>4.4761277833367127E-2</v>
      </c>
      <c r="O216" s="111"/>
      <c r="P216" s="6">
        <v>816.20140606034704</v>
      </c>
      <c r="Q216" s="6">
        <v>29.776766096906201</v>
      </c>
      <c r="R216" s="6">
        <v>373.96150260134101</v>
      </c>
      <c r="S216" s="6">
        <v>20.2179331098286</v>
      </c>
      <c r="T216" s="3">
        <v>0.4535360863434526</v>
      </c>
      <c r="U216" s="3">
        <v>1.0557523766417082E-2</v>
      </c>
      <c r="W216" s="4"/>
      <c r="X216" s="4"/>
      <c r="Y216" s="4"/>
      <c r="Z216" s="4"/>
      <c r="AA216" s="4">
        <v>306.36847452279699</v>
      </c>
      <c r="AB216" s="4">
        <v>18.7986499937861</v>
      </c>
      <c r="AC216" s="14">
        <v>2.8813083210766601</v>
      </c>
      <c r="AD216" s="14">
        <v>0.34954935486939398</v>
      </c>
      <c r="AE216" s="4">
        <v>3.2140059400139718</v>
      </c>
      <c r="AF216" s="4">
        <f t="shared" si="6"/>
        <v>0.38991096324550312</v>
      </c>
      <c r="AG216" s="4">
        <f t="shared" si="7"/>
        <v>705.8577628492036</v>
      </c>
      <c r="AH216" s="4"/>
      <c r="AI216" s="4"/>
      <c r="AJ216" s="4">
        <v>1081.9545365700201</v>
      </c>
      <c r="AK216" s="4">
        <v>14.173853393682601</v>
      </c>
      <c r="AL216" s="4">
        <v>499041.31244245003</v>
      </c>
      <c r="AM216" s="4">
        <v>10304.703469444201</v>
      </c>
      <c r="AN216" s="4">
        <v>3.4760177756065915</v>
      </c>
      <c r="AO216" s="4">
        <v>0.118497327685853</v>
      </c>
      <c r="AP216" s="4"/>
      <c r="AQ216" s="4"/>
      <c r="AR216" s="4"/>
      <c r="AS216" s="4"/>
      <c r="AT216" s="4">
        <v>6.9266240220286397</v>
      </c>
      <c r="AU216" s="4">
        <v>0.199001194990757</v>
      </c>
      <c r="AV216" s="4">
        <v>6.6720655091553005E-2</v>
      </c>
      <c r="AW216" s="4">
        <v>8.4456121428577498E-3</v>
      </c>
      <c r="AX216" s="4">
        <v>1.40244573439644</v>
      </c>
      <c r="AY216" s="4">
        <v>0.105555394618632</v>
      </c>
      <c r="AZ216" s="4">
        <v>3.6694719836371199</v>
      </c>
      <c r="BA216" s="4">
        <v>0.157908097439482</v>
      </c>
      <c r="BB216" s="4">
        <v>0.22259588449996201</v>
      </c>
      <c r="BC216" s="4">
        <v>2.1533901186835201E-2</v>
      </c>
      <c r="BD216" s="4">
        <v>21.601561210297</v>
      </c>
      <c r="BE216" s="4">
        <v>0.59308703609171698</v>
      </c>
      <c r="BF216" s="4">
        <v>7.4343401143284904</v>
      </c>
      <c r="BG216" s="4">
        <v>0.13427284630315001</v>
      </c>
      <c r="BH216" s="4">
        <v>91.728458304940204</v>
      </c>
      <c r="BI216" s="4">
        <v>1.3450932830051301</v>
      </c>
      <c r="BJ216" s="4">
        <v>34.550025135213303</v>
      </c>
      <c r="BK216" s="4">
        <v>0.492904701567424</v>
      </c>
      <c r="BL216" s="4">
        <v>163.19335541112599</v>
      </c>
      <c r="BM216" s="4">
        <v>2.0404149472598201</v>
      </c>
      <c r="BN216" s="4">
        <v>34.267329605973501</v>
      </c>
      <c r="BO216" s="4">
        <v>0.46478476002756403</v>
      </c>
      <c r="BP216" s="4">
        <v>294.38358818160702</v>
      </c>
      <c r="BQ216" s="4">
        <v>3.4929842407075999</v>
      </c>
      <c r="BR216" s="4">
        <v>59.188327291953399</v>
      </c>
      <c r="BS216" s="4">
        <v>0.739704184603869</v>
      </c>
      <c r="BT216" s="4">
        <v>9894.3061987221408</v>
      </c>
      <c r="BU216" s="4">
        <v>167.86944623379199</v>
      </c>
      <c r="BV216" s="4">
        <v>1.5849473064244399</v>
      </c>
      <c r="BW216" s="4">
        <v>4.94919491628295E-2</v>
      </c>
      <c r="BX216" s="4">
        <v>342.91552330071897</v>
      </c>
      <c r="BY216" s="4">
        <v>11.428461274119501</v>
      </c>
      <c r="BZ216" s="4">
        <v>875.46534250006198</v>
      </c>
      <c r="CA216" s="4">
        <v>14.5049292458535</v>
      </c>
    </row>
    <row r="217" spans="1:79" ht="16">
      <c r="A217" t="s">
        <v>1034</v>
      </c>
      <c r="B217" s="2">
        <v>5.7075343941419597E-3</v>
      </c>
      <c r="C217" s="2">
        <v>9.1483004726116205E-4</v>
      </c>
      <c r="D217" s="2">
        <v>3.3537141444806598E-4</v>
      </c>
      <c r="E217" s="2">
        <v>8.7535457914055898E-6</v>
      </c>
      <c r="F217" s="2">
        <v>0.124331925019864</v>
      </c>
      <c r="G217" s="2">
        <v>2.0173868479204202E-2</v>
      </c>
      <c r="I217" s="3">
        <v>5.7766951942697</v>
      </c>
      <c r="J217" s="3">
        <v>0.92373978619394004</v>
      </c>
      <c r="K217" s="113">
        <v>2.1615794556468</v>
      </c>
      <c r="L217" s="113">
        <v>5.6410296649566802E-2</v>
      </c>
      <c r="M217" s="111">
        <f t="shared" si="4"/>
        <v>2.2485794556468002</v>
      </c>
      <c r="N217" s="111">
        <f t="shared" si="5"/>
        <v>5.8680717843519081E-2</v>
      </c>
      <c r="O217" s="111"/>
      <c r="P217" s="6">
        <v>1118.9095257921899</v>
      </c>
      <c r="Q217" s="6">
        <v>49.407962584610502</v>
      </c>
      <c r="R217" s="6">
        <v>538.75870142027497</v>
      </c>
      <c r="S217" s="6">
        <v>51.236488015754702</v>
      </c>
      <c r="T217" s="3">
        <v>0.46768051057178867</v>
      </c>
      <c r="U217" s="3">
        <v>2.7936021917002826E-2</v>
      </c>
      <c r="W217" s="4"/>
      <c r="X217" s="4"/>
      <c r="Y217" s="4"/>
      <c r="Z217" s="4"/>
      <c r="AA217" s="4">
        <v>3614.7639511593102</v>
      </c>
      <c r="AB217" s="4">
        <v>389.51839986397698</v>
      </c>
      <c r="AC217" s="14">
        <v>3.2030102895201402</v>
      </c>
      <c r="AD217" s="14">
        <v>0.40681954979887502</v>
      </c>
      <c r="AE217" s="4">
        <v>3.5728540472880916</v>
      </c>
      <c r="AF217" s="4">
        <f t="shared" si="6"/>
        <v>0.45379400739689396</v>
      </c>
      <c r="AG217" s="4">
        <f t="shared" si="7"/>
        <v>715.12357221195657</v>
      </c>
      <c r="AH217" s="4"/>
      <c r="AI217" s="4"/>
      <c r="AJ217" s="4">
        <v>1949.4360782071401</v>
      </c>
      <c r="AK217" s="4">
        <v>133.01253031858499</v>
      </c>
      <c r="AL217" s="4">
        <v>525042.32034012699</v>
      </c>
      <c r="AM217" s="4">
        <v>19556.002388165602</v>
      </c>
      <c r="AN217" s="4">
        <v>2.5280118974922514</v>
      </c>
      <c r="AO217" s="4">
        <v>0.20764565084984599</v>
      </c>
      <c r="AP217" s="4">
        <v>9.5096823288675497E-2</v>
      </c>
      <c r="AQ217" s="4">
        <v>3.9914305045221699E-2</v>
      </c>
      <c r="AR217" s="4">
        <v>47.132316957087603</v>
      </c>
      <c r="AS217" s="4">
        <v>6.5063702493599704</v>
      </c>
      <c r="AT217" s="4">
        <v>129.63367725403799</v>
      </c>
      <c r="AU217" s="4">
        <v>16.936671368890501</v>
      </c>
      <c r="AV217" s="4">
        <v>16.772595404148699</v>
      </c>
      <c r="AW217" s="4">
        <v>2.29512530462548</v>
      </c>
      <c r="AX217" s="4">
        <v>78.925308116025107</v>
      </c>
      <c r="AY217" s="4">
        <v>10.647950256357801</v>
      </c>
      <c r="AZ217" s="4">
        <v>24.6304828372004</v>
      </c>
      <c r="BA217" s="4">
        <v>3.02035793493615</v>
      </c>
      <c r="BB217" s="4">
        <v>0.845599162587652</v>
      </c>
      <c r="BC217" s="4">
        <v>0.13810034952992101</v>
      </c>
      <c r="BD217" s="4">
        <v>60.315015002009702</v>
      </c>
      <c r="BE217" s="4">
        <v>5.6643247283922804</v>
      </c>
      <c r="BF217" s="4">
        <v>17.059082018248699</v>
      </c>
      <c r="BG217" s="4">
        <v>1.3265593083334399</v>
      </c>
      <c r="BH217" s="4">
        <v>185.54108221688</v>
      </c>
      <c r="BI217" s="4">
        <v>12.6842172180523</v>
      </c>
      <c r="BJ217" s="4">
        <v>64.743177350221899</v>
      </c>
      <c r="BK217" s="4">
        <v>3.9284742390054301</v>
      </c>
      <c r="BL217" s="4">
        <v>283.87770872457003</v>
      </c>
      <c r="BM217" s="4">
        <v>16.546358927775799</v>
      </c>
      <c r="BN217" s="4">
        <v>57.751285524782901</v>
      </c>
      <c r="BO217" s="4">
        <v>3.1657494846763101</v>
      </c>
      <c r="BP217" s="4">
        <v>477.693237372976</v>
      </c>
      <c r="BQ217" s="4">
        <v>24.534430769496801</v>
      </c>
      <c r="BR217" s="4">
        <v>89.841004149384005</v>
      </c>
      <c r="BS217" s="4">
        <v>4.5285225690061397</v>
      </c>
      <c r="BT217" s="4">
        <v>10950.946571983301</v>
      </c>
      <c r="BU217" s="4">
        <v>512.03808506872201</v>
      </c>
      <c r="BV217" s="4">
        <v>1.2756510226651101</v>
      </c>
      <c r="BW217" s="4">
        <v>4.2962904585918199E-2</v>
      </c>
      <c r="BX217" s="4">
        <v>481.41831094647603</v>
      </c>
      <c r="BY217" s="4">
        <v>40.280651681827102</v>
      </c>
      <c r="BZ217" s="4">
        <v>1170.4002180826001</v>
      </c>
      <c r="CA217" s="4">
        <v>36.701380371015702</v>
      </c>
    </row>
    <row r="218" spans="1:79" ht="16">
      <c r="A218" t="s">
        <v>1035</v>
      </c>
      <c r="B218" s="2">
        <v>2.1841759152553901E-3</v>
      </c>
      <c r="C218" s="2">
        <v>1.8629600696428101E-4</v>
      </c>
      <c r="D218" s="2">
        <v>2.9573369072589099E-4</v>
      </c>
      <c r="E218" s="2">
        <v>4.2233947336462196E-6</v>
      </c>
      <c r="F218" s="2">
        <v>5.4731520437361E-2</v>
      </c>
      <c r="G218" s="2">
        <v>4.5871156983972898E-3</v>
      </c>
      <c r="I218" s="3">
        <v>2.2151975234914199</v>
      </c>
      <c r="J218" s="3">
        <v>0.18872569971441699</v>
      </c>
      <c r="K218" s="113">
        <v>1.9061396806481199</v>
      </c>
      <c r="L218" s="113">
        <v>2.7217722669364001E-2</v>
      </c>
      <c r="M218" s="111">
        <f t="shared" si="4"/>
        <v>1.9931396806481199</v>
      </c>
      <c r="N218" s="111">
        <f t="shared" si="5"/>
        <v>2.8459993577563934E-2</v>
      </c>
      <c r="O218" s="111"/>
      <c r="P218" s="6">
        <v>2445.5594582672702</v>
      </c>
      <c r="Q218" s="6">
        <v>102.035555278302</v>
      </c>
      <c r="R218" s="6">
        <v>928.70120261581405</v>
      </c>
      <c r="S218" s="6">
        <v>55.562649694730098</v>
      </c>
      <c r="T218" s="3">
        <v>0.37381715395860043</v>
      </c>
      <c r="U218" s="3">
        <v>1.5102861643886413E-2</v>
      </c>
      <c r="W218" s="4"/>
      <c r="X218" s="4"/>
      <c r="Y218" s="4"/>
      <c r="Z218" s="4"/>
      <c r="AA218" s="4">
        <v>936.63622540347103</v>
      </c>
      <c r="AB218" s="4">
        <v>91.204876881353101</v>
      </c>
      <c r="AC218" s="14">
        <v>1.99911712394087</v>
      </c>
      <c r="AD218" s="14">
        <v>0.29123373649445</v>
      </c>
      <c r="AE218" s="4">
        <v>2.2299502847819856</v>
      </c>
      <c r="AF218" s="4">
        <f t="shared" si="6"/>
        <v>0.32486178316240044</v>
      </c>
      <c r="AG218" s="4">
        <f t="shared" si="7"/>
        <v>675.1527194349004</v>
      </c>
      <c r="AH218" s="4"/>
      <c r="AI218" s="4"/>
      <c r="AJ218" s="4">
        <v>2268.6700097493599</v>
      </c>
      <c r="AK218" s="4">
        <v>36.009460164943697</v>
      </c>
      <c r="AL218" s="4">
        <v>489680.742014035</v>
      </c>
      <c r="AM218" s="4">
        <v>9593.9135555290395</v>
      </c>
      <c r="AN218" s="4">
        <v>9.6084150477921408</v>
      </c>
      <c r="AO218" s="4">
        <v>0.28934172805123398</v>
      </c>
      <c r="AP218" s="4">
        <v>3.2472751028470602E-2</v>
      </c>
      <c r="AQ218" s="4">
        <v>1.7172652907129E-2</v>
      </c>
      <c r="AR218" s="4">
        <v>195.14676007505901</v>
      </c>
      <c r="AS218" s="4">
        <v>60.455142722642599</v>
      </c>
      <c r="AT218" s="4">
        <v>358.49790185493703</v>
      </c>
      <c r="AU218" s="4">
        <v>106.77012397023</v>
      </c>
      <c r="AV218" s="4">
        <v>33.2419591146203</v>
      </c>
      <c r="AW218" s="4">
        <v>9.8018175906531795</v>
      </c>
      <c r="AX218" s="4">
        <v>116.24477501160401</v>
      </c>
      <c r="AY218" s="4">
        <v>33.9345006775279</v>
      </c>
      <c r="AZ218" s="4">
        <v>19.659065666978101</v>
      </c>
      <c r="BA218" s="4">
        <v>4.0458759029508897</v>
      </c>
      <c r="BB218" s="4">
        <v>0.342326137078104</v>
      </c>
      <c r="BC218" s="4">
        <v>3.1089699033505201E-2</v>
      </c>
      <c r="BD218" s="4">
        <v>47.909218360398803</v>
      </c>
      <c r="BE218" s="4">
        <v>2.2042307361364202</v>
      </c>
      <c r="BF218" s="4">
        <v>15.991471413542801</v>
      </c>
      <c r="BG218" s="4">
        <v>0.37864818684145002</v>
      </c>
      <c r="BH218" s="4">
        <v>195.39800132804001</v>
      </c>
      <c r="BI218" s="4">
        <v>2.79815769790221</v>
      </c>
      <c r="BJ218" s="4">
        <v>74.2162459356379</v>
      </c>
      <c r="BK218" s="4">
        <v>1.23177494907593</v>
      </c>
      <c r="BL218" s="4">
        <v>339.20977505042703</v>
      </c>
      <c r="BM218" s="4">
        <v>4.9781334184604296</v>
      </c>
      <c r="BN218" s="4">
        <v>71.032456121518905</v>
      </c>
      <c r="BO218" s="4">
        <v>1.4180511002585401</v>
      </c>
      <c r="BP218" s="4">
        <v>594.861374505404</v>
      </c>
      <c r="BQ218" s="4">
        <v>10.799767287589001</v>
      </c>
      <c r="BR218" s="4">
        <v>115.511136815749</v>
      </c>
      <c r="BS218" s="4">
        <v>2.0097617775283401</v>
      </c>
      <c r="BT218" s="4">
        <v>11192.929473640001</v>
      </c>
      <c r="BU218" s="4">
        <v>271.18320377284499</v>
      </c>
      <c r="BV218" s="4">
        <v>4.0565296705224396</v>
      </c>
      <c r="BW218" s="4">
        <v>0.104887695035492</v>
      </c>
      <c r="BX218" s="4">
        <v>831.46298093984603</v>
      </c>
      <c r="BY218" s="4">
        <v>40.105077126008801</v>
      </c>
      <c r="BZ218" s="4">
        <v>2579.7426763335002</v>
      </c>
      <c r="CA218" s="4">
        <v>59.476471111729502</v>
      </c>
    </row>
    <row r="219" spans="1:79" ht="16">
      <c r="A219" t="s">
        <v>1036</v>
      </c>
      <c r="B219" s="2">
        <v>3.2640919142101999E-3</v>
      </c>
      <c r="C219" s="2">
        <v>7.4524168448762002E-4</v>
      </c>
      <c r="D219" s="2">
        <v>3.2683974711284999E-4</v>
      </c>
      <c r="E219" s="2">
        <v>9.7880321799632705E-6</v>
      </c>
      <c r="F219" s="2">
        <v>7.1207420352446801E-2</v>
      </c>
      <c r="G219" s="2">
        <v>1.63378564141488E-2</v>
      </c>
      <c r="I219" s="3">
        <v>3.30717539513754</v>
      </c>
      <c r="J219" s="3">
        <v>0.75414396214258295</v>
      </c>
      <c r="K219" s="113">
        <v>2.1065983887683402</v>
      </c>
      <c r="L219" s="113">
        <v>6.3077019868211501E-2</v>
      </c>
      <c r="M219" s="111">
        <f t="shared" si="4"/>
        <v>2.1935983887683403</v>
      </c>
      <c r="N219" s="111">
        <f t="shared" si="5"/>
        <v>6.568202552937262E-2</v>
      </c>
      <c r="O219" s="111"/>
      <c r="P219" s="6">
        <v>533.84450119044004</v>
      </c>
      <c r="Q219" s="6">
        <v>39.330981734939002</v>
      </c>
      <c r="R219" s="6">
        <v>324.56606218685198</v>
      </c>
      <c r="S219" s="6">
        <v>23.907856154827801</v>
      </c>
      <c r="T219" s="3">
        <v>0.60687521185167348</v>
      </c>
      <c r="U219" s="3">
        <v>2.2790404372287593E-2</v>
      </c>
      <c r="W219" s="4"/>
      <c r="X219" s="4"/>
      <c r="Y219" s="4">
        <v>7.9805691224852904</v>
      </c>
      <c r="Z219" s="4">
        <v>2.1524457604267901</v>
      </c>
      <c r="AA219" s="4">
        <v>1043.82996616112</v>
      </c>
      <c r="AB219" s="4">
        <v>284.61342536479799</v>
      </c>
      <c r="AC219" s="14">
        <v>5.10663053713193</v>
      </c>
      <c r="AD219" s="14">
        <v>0.72715821615935305</v>
      </c>
      <c r="AE219" s="4">
        <v>5.6962806651895566</v>
      </c>
      <c r="AF219" s="4">
        <f t="shared" si="6"/>
        <v>0.8111213954335933</v>
      </c>
      <c r="AG219" s="4">
        <f t="shared" si="7"/>
        <v>758.13696373214873</v>
      </c>
      <c r="AH219" s="4"/>
      <c r="AI219" s="4"/>
      <c r="AJ219" s="4">
        <v>1612.9027482782799</v>
      </c>
      <c r="AK219" s="4">
        <v>66.6257535841074</v>
      </c>
      <c r="AL219" s="4">
        <v>507858.841541601</v>
      </c>
      <c r="AM219" s="4">
        <v>12290.600376111401</v>
      </c>
      <c r="AN219" s="4">
        <v>1.8326317020121312</v>
      </c>
      <c r="AO219" s="4">
        <v>0.141719767935995</v>
      </c>
      <c r="AP219" s="4">
        <v>0.123807196650179</v>
      </c>
      <c r="AQ219" s="4">
        <v>5.7566374800756499E-2</v>
      </c>
      <c r="AR219" s="4">
        <v>5.98564398508569</v>
      </c>
      <c r="AS219" s="4">
        <v>2.8350719255463801</v>
      </c>
      <c r="AT219" s="4">
        <v>21.458046944379699</v>
      </c>
      <c r="AU219" s="4">
        <v>7.1526909126634504</v>
      </c>
      <c r="AV219" s="4">
        <v>2.20938169050511</v>
      </c>
      <c r="AW219" s="4">
        <v>0.97854680970033003</v>
      </c>
      <c r="AX219" s="4">
        <v>13.044091372154</v>
      </c>
      <c r="AY219" s="4">
        <v>4.7638730399404698</v>
      </c>
      <c r="AZ219" s="4">
        <v>9.8435171047522694</v>
      </c>
      <c r="BA219" s="4">
        <v>1.2712024840813101</v>
      </c>
      <c r="BB219" s="4">
        <v>0.62606835261702898</v>
      </c>
      <c r="BC219" s="4">
        <v>5.7148868956619997E-2</v>
      </c>
      <c r="BD219" s="4">
        <v>42.458783513725997</v>
      </c>
      <c r="BE219" s="4">
        <v>2.7578242931396999</v>
      </c>
      <c r="BF219" s="4">
        <v>12.997226325874999</v>
      </c>
      <c r="BG219" s="4">
        <v>0.61840397518917101</v>
      </c>
      <c r="BH219" s="4">
        <v>148.723213207871</v>
      </c>
      <c r="BI219" s="4">
        <v>7.1104732036537204</v>
      </c>
      <c r="BJ219" s="4">
        <v>52.931942167338399</v>
      </c>
      <c r="BK219" s="4">
        <v>2.4997055134094799</v>
      </c>
      <c r="BL219" s="4">
        <v>234.81438692857299</v>
      </c>
      <c r="BM219" s="4">
        <v>10.263625173311</v>
      </c>
      <c r="BN219" s="4">
        <v>48.1113833682573</v>
      </c>
      <c r="BO219" s="4">
        <v>2.3273069968979998</v>
      </c>
      <c r="BP219" s="4">
        <v>400.52452042215702</v>
      </c>
      <c r="BQ219" s="4">
        <v>19.874522133855699</v>
      </c>
      <c r="BR219" s="4">
        <v>77.074870339357005</v>
      </c>
      <c r="BS219" s="4">
        <v>3.3359792532683898</v>
      </c>
      <c r="BT219" s="4">
        <v>10107.110329744801</v>
      </c>
      <c r="BU219" s="4">
        <v>363.08819721003101</v>
      </c>
      <c r="BV219" s="4">
        <v>0.81880129629046305</v>
      </c>
      <c r="BW219" s="4">
        <v>6.10017963446245E-2</v>
      </c>
      <c r="BX219" s="4">
        <v>280.45196632865202</v>
      </c>
      <c r="BY219" s="4">
        <v>19.605473515680899</v>
      </c>
      <c r="BZ219" s="4">
        <v>536.54890831027797</v>
      </c>
      <c r="CA219" s="4">
        <v>36.273544400071501</v>
      </c>
    </row>
    <row r="220" spans="1:79" ht="16">
      <c r="A220" t="s">
        <v>1037</v>
      </c>
      <c r="B220" s="2">
        <v>2.2917097797775102E-3</v>
      </c>
      <c r="C220" s="2">
        <v>1.96307285515772E-4</v>
      </c>
      <c r="D220" s="2">
        <v>2.9990698716864399E-4</v>
      </c>
      <c r="E220" s="2">
        <v>5.0956440619185899E-6</v>
      </c>
      <c r="F220" s="2">
        <v>5.6623099722879197E-2</v>
      </c>
      <c r="G220" s="2">
        <v>4.5014797727141297E-3</v>
      </c>
      <c r="I220" s="3">
        <v>2.3241241218366202</v>
      </c>
      <c r="J220" s="3">
        <v>0.19885458590633801</v>
      </c>
      <c r="K220" s="113">
        <v>1.93303421894399</v>
      </c>
      <c r="L220" s="113">
        <v>3.2838795058079101E-2</v>
      </c>
      <c r="M220" s="111">
        <f t="shared" si="4"/>
        <v>2.0200342189439899</v>
      </c>
      <c r="N220" s="111">
        <f t="shared" si="5"/>
        <v>3.4316769499531899E-2</v>
      </c>
      <c r="O220" s="111"/>
      <c r="P220" s="6">
        <v>3074.8262692858898</v>
      </c>
      <c r="Q220" s="6">
        <v>267.49145650425299</v>
      </c>
      <c r="R220" s="6">
        <v>892.80737657643101</v>
      </c>
      <c r="S220" s="6">
        <v>60.222894035976701</v>
      </c>
      <c r="T220" s="3">
        <v>0.29480380931774969</v>
      </c>
      <c r="U220" s="3">
        <v>7.0128192425151521E-3</v>
      </c>
      <c r="W220" s="4"/>
      <c r="X220" s="4"/>
      <c r="Y220" s="4"/>
      <c r="Z220" s="4"/>
      <c r="AA220" s="4">
        <v>557.58000699793104</v>
      </c>
      <c r="AB220" s="4">
        <v>22.627082996724099</v>
      </c>
      <c r="AC220" s="14">
        <v>1.66073874727569</v>
      </c>
      <c r="AD220" s="14">
        <v>0.27845971659201102</v>
      </c>
      <c r="AE220" s="4">
        <v>1.8525001852494969</v>
      </c>
      <c r="AF220" s="4">
        <f t="shared" si="6"/>
        <v>0.31061277845020979</v>
      </c>
      <c r="AG220" s="4">
        <f t="shared" si="7"/>
        <v>660.30047592845028</v>
      </c>
      <c r="AH220" s="4"/>
      <c r="AI220" s="4"/>
      <c r="AJ220" s="4">
        <v>2536.0345958255598</v>
      </c>
      <c r="AK220" s="4">
        <v>76.824840648870605</v>
      </c>
      <c r="AL220" s="4">
        <v>491538.40835085302</v>
      </c>
      <c r="AM220" s="4">
        <v>11104.012246677399</v>
      </c>
      <c r="AN220" s="4">
        <v>17.67313444176639</v>
      </c>
      <c r="AO220" s="4">
        <v>0.98230744587709595</v>
      </c>
      <c r="AP220" s="4">
        <v>4.8257955806294398E-2</v>
      </c>
      <c r="AQ220" s="4">
        <v>2.14731514463464E-2</v>
      </c>
      <c r="AR220" s="4">
        <v>1.4912359906791701E-2</v>
      </c>
      <c r="AS220" s="4">
        <v>9.0656149601358298E-3</v>
      </c>
      <c r="AT220" s="4">
        <v>16.4114035511619</v>
      </c>
      <c r="AU220" s="4">
        <v>0.40382024950363998</v>
      </c>
      <c r="AV220" s="4">
        <v>7.6307589029588702E-2</v>
      </c>
      <c r="AW220" s="4">
        <v>1.02521509713231E-2</v>
      </c>
      <c r="AX220" s="4">
        <v>1.64092286285677</v>
      </c>
      <c r="AY220" s="4">
        <v>0.115646074945485</v>
      </c>
      <c r="AZ220" s="4">
        <v>5.59765933379997</v>
      </c>
      <c r="BA220" s="4">
        <v>0.21098496576738099</v>
      </c>
      <c r="BB220" s="4">
        <v>0.28404109586500198</v>
      </c>
      <c r="BC220" s="4">
        <v>2.6643171348241901E-2</v>
      </c>
      <c r="BD220" s="4">
        <v>41.141590465212097</v>
      </c>
      <c r="BE220" s="4">
        <v>1.0454404775672499</v>
      </c>
      <c r="BF220" s="4">
        <v>16.0007897486303</v>
      </c>
      <c r="BG220" s="4">
        <v>0.51474463886383603</v>
      </c>
      <c r="BH220" s="4">
        <v>208.09332438392801</v>
      </c>
      <c r="BI220" s="4">
        <v>6.7056311199762302</v>
      </c>
      <c r="BJ220" s="4">
        <v>81.538850996921198</v>
      </c>
      <c r="BK220" s="4">
        <v>2.6401803903775201</v>
      </c>
      <c r="BL220" s="4">
        <v>388.73924621793498</v>
      </c>
      <c r="BM220" s="4">
        <v>13.0225762514509</v>
      </c>
      <c r="BN220" s="4">
        <v>82.918851287036205</v>
      </c>
      <c r="BO220" s="4">
        <v>2.8133453988152199</v>
      </c>
      <c r="BP220" s="4">
        <v>709.08551249083803</v>
      </c>
      <c r="BQ220" s="4">
        <v>26.5295082725955</v>
      </c>
      <c r="BR220" s="4">
        <v>135.74928666079799</v>
      </c>
      <c r="BS220" s="4">
        <v>4.6917204241573298</v>
      </c>
      <c r="BT220" s="4">
        <v>11498.8754765864</v>
      </c>
      <c r="BU220" s="4">
        <v>293.05849722583099</v>
      </c>
      <c r="BV220" s="4">
        <v>7.3984955368887499</v>
      </c>
      <c r="BW220" s="4">
        <v>0.54851142060131697</v>
      </c>
      <c r="BX220" s="4">
        <v>799.89496202644</v>
      </c>
      <c r="BY220" s="4">
        <v>40.4818754764621</v>
      </c>
      <c r="BZ220" s="4">
        <v>3195.5269560105698</v>
      </c>
      <c r="CA220" s="4">
        <v>226.59248358239699</v>
      </c>
    </row>
    <row r="221" spans="1:79" ht="16">
      <c r="A221" t="s">
        <v>1038</v>
      </c>
      <c r="B221" s="2">
        <v>2.0602183921920201E-3</v>
      </c>
      <c r="C221" s="2">
        <v>2.9058137888292898E-4</v>
      </c>
      <c r="D221" s="2">
        <v>3.0041215946255E-4</v>
      </c>
      <c r="E221" s="2">
        <v>5.68009609237758E-6</v>
      </c>
      <c r="F221" s="2">
        <v>4.9665109988809603E-2</v>
      </c>
      <c r="G221" s="2">
        <v>7.2302038411958397E-3</v>
      </c>
      <c r="I221" s="3">
        <v>2.0894469876779098</v>
      </c>
      <c r="J221" s="3">
        <v>0.29431185749604699</v>
      </c>
      <c r="K221" s="113">
        <v>1.9362897759670601</v>
      </c>
      <c r="L221" s="113">
        <v>3.6605225282216998E-2</v>
      </c>
      <c r="M221" s="111">
        <f t="shared" si="4"/>
        <v>2.0232897759670601</v>
      </c>
      <c r="N221" s="111">
        <f t="shared" si="5"/>
        <v>3.8249945323132535E-2</v>
      </c>
      <c r="O221" s="111"/>
      <c r="P221" s="6">
        <v>1409.5436549773301</v>
      </c>
      <c r="Q221" s="6">
        <v>57.4826450833365</v>
      </c>
      <c r="R221" s="6">
        <v>849.67172603922802</v>
      </c>
      <c r="S221" s="6">
        <v>38.377224567287698</v>
      </c>
      <c r="T221" s="3">
        <v>0.60216525574118362</v>
      </c>
      <c r="U221" s="3">
        <v>6.2820656332260192E-3</v>
      </c>
      <c r="W221" s="4"/>
      <c r="X221" s="4"/>
      <c r="Y221" s="4">
        <v>1.62750055388898</v>
      </c>
      <c r="Z221" s="4">
        <v>0.94258944771670805</v>
      </c>
      <c r="AA221" s="4">
        <v>974.81519967034797</v>
      </c>
      <c r="AB221" s="4">
        <v>92.153845650697804</v>
      </c>
      <c r="AC221" s="14">
        <v>3.4597138846513502</v>
      </c>
      <c r="AD221" s="14">
        <v>0.34264644757701002</v>
      </c>
      <c r="AE221" s="4">
        <v>3.8591985781872893</v>
      </c>
      <c r="AF221" s="4">
        <f t="shared" si="6"/>
        <v>0.38221099414507809</v>
      </c>
      <c r="AG221" s="4">
        <f t="shared" si="7"/>
        <v>721.98361455363465</v>
      </c>
      <c r="AH221" s="4"/>
      <c r="AI221" s="4"/>
      <c r="AJ221" s="4">
        <v>3403.3906010742699</v>
      </c>
      <c r="AK221" s="4">
        <v>186.255126558726</v>
      </c>
      <c r="AL221" s="4">
        <v>480308.74672741402</v>
      </c>
      <c r="AM221" s="4">
        <v>9533.7703937449496</v>
      </c>
      <c r="AN221" s="4">
        <v>4.3605009146262006</v>
      </c>
      <c r="AO221" s="4">
        <v>0.341596529150968</v>
      </c>
      <c r="AP221" s="4">
        <v>7.1430967296860104E-2</v>
      </c>
      <c r="AQ221" s="4">
        <v>3.0733575295836299E-2</v>
      </c>
      <c r="AR221" s="4">
        <v>3.0849938044632201E-2</v>
      </c>
      <c r="AS221" s="4">
        <v>9.1588032985549309E-3</v>
      </c>
      <c r="AT221" s="4">
        <v>10.6103241220081</v>
      </c>
      <c r="AU221" s="4">
        <v>0.68566297335742699</v>
      </c>
      <c r="AV221" s="4">
        <v>0.51980721038919497</v>
      </c>
      <c r="AW221" s="4">
        <v>3.2971514657677101E-2</v>
      </c>
      <c r="AX221" s="4">
        <v>8.7653810204218097</v>
      </c>
      <c r="AY221" s="4">
        <v>0.49517068047322599</v>
      </c>
      <c r="AZ221" s="4">
        <v>18.417294758592199</v>
      </c>
      <c r="BA221" s="4">
        <v>1.05422729119131</v>
      </c>
      <c r="BB221" s="4">
        <v>0.89853821508951803</v>
      </c>
      <c r="BC221" s="4">
        <v>6.9144664360560895E-2</v>
      </c>
      <c r="BD221" s="4">
        <v>92.386748423340507</v>
      </c>
      <c r="BE221" s="4">
        <v>4.9955987720343797</v>
      </c>
      <c r="BF221" s="4">
        <v>28.788269557336999</v>
      </c>
      <c r="BG221" s="4">
        <v>1.67914773683125</v>
      </c>
      <c r="BH221" s="4">
        <v>324.27697059676598</v>
      </c>
      <c r="BI221" s="4">
        <v>17.7947531882898</v>
      </c>
      <c r="BJ221" s="4">
        <v>114.868048817014</v>
      </c>
      <c r="BK221" s="4">
        <v>6.2189398296817098</v>
      </c>
      <c r="BL221" s="4">
        <v>501.55536985161302</v>
      </c>
      <c r="BM221" s="4">
        <v>28.313313401522102</v>
      </c>
      <c r="BN221" s="4">
        <v>98.058839628651199</v>
      </c>
      <c r="BO221" s="4">
        <v>5.1064253547327203</v>
      </c>
      <c r="BP221" s="4">
        <v>793.003393612791</v>
      </c>
      <c r="BQ221" s="4">
        <v>39.988381013357099</v>
      </c>
      <c r="BR221" s="4">
        <v>150.44870600707199</v>
      </c>
      <c r="BS221" s="4">
        <v>7.9159961121524596</v>
      </c>
      <c r="BT221" s="4">
        <v>9333.7584602294501</v>
      </c>
      <c r="BU221" s="4">
        <v>125.490440500058</v>
      </c>
      <c r="BV221" s="4">
        <v>1.5882463557500399</v>
      </c>
      <c r="BW221" s="4">
        <v>9.6338016035944593E-2</v>
      </c>
      <c r="BX221" s="4">
        <v>799.18634257379495</v>
      </c>
      <c r="BY221" s="4">
        <v>51.144998062261699</v>
      </c>
      <c r="BZ221" s="4">
        <v>1541.86248883901</v>
      </c>
      <c r="CA221" s="4">
        <v>89.400635704395498</v>
      </c>
    </row>
    <row r="222" spans="1:79" ht="16">
      <c r="A222" t="s">
        <v>1039</v>
      </c>
      <c r="B222" s="2">
        <v>2.2479661246543698E-3</v>
      </c>
      <c r="C222" s="2">
        <v>2.0011591794177801E-4</v>
      </c>
      <c r="D222" s="2">
        <v>2.9572171768738601E-4</v>
      </c>
      <c r="E222" s="2">
        <v>4.0443819702429496E-6</v>
      </c>
      <c r="F222" s="2">
        <v>5.6106829330148197E-2</v>
      </c>
      <c r="G222" s="2">
        <v>4.7999946784476897E-3</v>
      </c>
      <c r="I222" s="3">
        <v>2.2797954902884801</v>
      </c>
      <c r="J222" s="3">
        <v>0.20269765831860601</v>
      </c>
      <c r="K222" s="113">
        <v>1.90606255945834</v>
      </c>
      <c r="L222" s="113">
        <v>2.6064023291283399E-2</v>
      </c>
      <c r="M222" s="111">
        <f t="shared" si="4"/>
        <v>1.99306255945834</v>
      </c>
      <c r="N222" s="111">
        <f t="shared" si="5"/>
        <v>2.7253685201953346E-2</v>
      </c>
      <c r="O222" s="111"/>
      <c r="P222" s="6">
        <v>2818.6336230164802</v>
      </c>
      <c r="Q222" s="6">
        <v>200.174945642468</v>
      </c>
      <c r="R222" s="6">
        <v>618.56974226738703</v>
      </c>
      <c r="S222" s="6">
        <v>62.398305975377603</v>
      </c>
      <c r="T222" s="3">
        <v>0.21221166923157675</v>
      </c>
      <c r="U222" s="3">
        <v>7.541857932552791E-3</v>
      </c>
      <c r="W222" s="4"/>
      <c r="X222" s="4"/>
      <c r="Y222" s="4"/>
      <c r="Z222" s="4"/>
      <c r="AA222" s="4">
        <v>412.15047541756599</v>
      </c>
      <c r="AB222" s="4">
        <v>18.022575327229699</v>
      </c>
      <c r="AC222" s="14">
        <v>1.9832737562862</v>
      </c>
      <c r="AD222" s="14">
        <v>0.352311491497178</v>
      </c>
      <c r="AE222" s="4">
        <v>2.2122775222457962</v>
      </c>
      <c r="AF222" s="4">
        <f t="shared" si="6"/>
        <v>0.39299203702850971</v>
      </c>
      <c r="AG222" s="4">
        <f t="shared" si="7"/>
        <v>674.50576070207012</v>
      </c>
      <c r="AH222" s="4"/>
      <c r="AI222" s="4"/>
      <c r="AJ222" s="4">
        <v>2096.5852971997801</v>
      </c>
      <c r="AK222" s="4">
        <v>112.431190018867</v>
      </c>
      <c r="AL222" s="4">
        <v>495961.77194660698</v>
      </c>
      <c r="AM222" s="4">
        <v>12265.6873012336</v>
      </c>
      <c r="AN222" s="4">
        <v>18.160552072078691</v>
      </c>
      <c r="AO222" s="4">
        <v>1.09986729317169</v>
      </c>
      <c r="AP222" s="4">
        <v>6.42045600177161E-2</v>
      </c>
      <c r="AQ222" s="4">
        <v>2.7099596827328199E-2</v>
      </c>
      <c r="AR222" s="4">
        <v>0.185458256007168</v>
      </c>
      <c r="AS222" s="4">
        <v>5.4258765915063498E-2</v>
      </c>
      <c r="AT222" s="4">
        <v>9.6818061989155204</v>
      </c>
      <c r="AU222" s="4">
        <v>0.59702235759473898</v>
      </c>
      <c r="AV222" s="4">
        <v>7.9661271947395196E-2</v>
      </c>
      <c r="AW222" s="4">
        <v>1.48287453547111E-2</v>
      </c>
      <c r="AX222" s="4">
        <v>0.78270364418674698</v>
      </c>
      <c r="AY222" s="4">
        <v>8.6659436104406698E-2</v>
      </c>
      <c r="AZ222" s="4">
        <v>2.87328377584178</v>
      </c>
      <c r="BA222" s="4">
        <v>0.179124280324607</v>
      </c>
      <c r="BB222" s="4">
        <v>0.10263331932440301</v>
      </c>
      <c r="BC222" s="4">
        <v>1.4970116577368599E-2</v>
      </c>
      <c r="BD222" s="4">
        <v>25.6212233664188</v>
      </c>
      <c r="BE222" s="4">
        <v>1.66136970591674</v>
      </c>
      <c r="BF222" s="4">
        <v>11.0816877052994</v>
      </c>
      <c r="BG222" s="4">
        <v>0.676637288799259</v>
      </c>
      <c r="BH222" s="4">
        <v>157.65143922788101</v>
      </c>
      <c r="BI222" s="4">
        <v>9.3446416512938093</v>
      </c>
      <c r="BJ222" s="4">
        <v>65.014013695851105</v>
      </c>
      <c r="BK222" s="4">
        <v>3.72229597824471</v>
      </c>
      <c r="BL222" s="4">
        <v>325.07410853479598</v>
      </c>
      <c r="BM222" s="4">
        <v>18.2832086618786</v>
      </c>
      <c r="BN222" s="4">
        <v>73.218292179832801</v>
      </c>
      <c r="BO222" s="4">
        <v>4.1616871571726497</v>
      </c>
      <c r="BP222" s="4">
        <v>650.02313896392502</v>
      </c>
      <c r="BQ222" s="4">
        <v>35.809267156553901</v>
      </c>
      <c r="BR222" s="4">
        <v>127.489449339904</v>
      </c>
      <c r="BS222" s="4">
        <v>6.1354867102525796</v>
      </c>
      <c r="BT222" s="4">
        <v>12302.358903058701</v>
      </c>
      <c r="BU222" s="4">
        <v>160.917207848678</v>
      </c>
      <c r="BV222" s="4">
        <v>9.7093315414992905</v>
      </c>
      <c r="BW222" s="4">
        <v>0.36273455332575999</v>
      </c>
      <c r="BX222" s="4">
        <v>576.36069966335504</v>
      </c>
      <c r="BY222" s="4">
        <v>40.762637100529098</v>
      </c>
      <c r="BZ222" s="4">
        <v>3092.5734974061102</v>
      </c>
      <c r="CA222" s="4">
        <v>123.745487016986</v>
      </c>
    </row>
    <row r="223" spans="1:79" ht="16">
      <c r="A223" t="s">
        <v>1040</v>
      </c>
      <c r="B223" s="2">
        <v>2.6534548481507202E-3</v>
      </c>
      <c r="C223" s="2">
        <v>7.03906788481153E-4</v>
      </c>
      <c r="D223" s="2">
        <v>3.53083245697709E-4</v>
      </c>
      <c r="E223" s="2">
        <v>1.3859779418464999E-5</v>
      </c>
      <c r="F223" s="2">
        <v>5.4321190538074798E-2</v>
      </c>
      <c r="G223" s="2">
        <v>1.40873718488172E-2</v>
      </c>
      <c r="I223" s="3">
        <v>2.6894007203803598</v>
      </c>
      <c r="J223" s="3">
        <v>0.712769344924299</v>
      </c>
      <c r="K223" s="113">
        <v>2.27571603055936</v>
      </c>
      <c r="L223" s="113">
        <v>8.9313211208822199E-2</v>
      </c>
      <c r="M223" s="111">
        <f t="shared" si="4"/>
        <v>2.3627160305593602</v>
      </c>
      <c r="N223" s="111">
        <f t="shared" si="5"/>
        <v>9.2727630789659649E-2</v>
      </c>
      <c r="O223" s="111"/>
      <c r="P223" s="6">
        <v>454.86524672763198</v>
      </c>
      <c r="Q223" s="6">
        <v>60.351525791252499</v>
      </c>
      <c r="R223" s="6">
        <v>343.63932687331402</v>
      </c>
      <c r="S223" s="6">
        <v>34.0549134116742</v>
      </c>
      <c r="T223" s="3">
        <v>0.76497217171249043</v>
      </c>
      <c r="U223" s="3">
        <v>2.8966031921530501E-2</v>
      </c>
      <c r="W223" s="4"/>
      <c r="X223" s="4"/>
      <c r="Y223" s="4"/>
      <c r="Z223" s="4"/>
      <c r="AA223" s="4">
        <v>126.319841284015</v>
      </c>
      <c r="AB223" s="4">
        <v>16.421585689707101</v>
      </c>
      <c r="AC223" s="14">
        <v>2.8103273927794898</v>
      </c>
      <c r="AD223" s="14">
        <v>0.408004319052713</v>
      </c>
      <c r="AE223" s="4">
        <v>3.1348290176742046</v>
      </c>
      <c r="AF223" s="4">
        <f t="shared" si="6"/>
        <v>0.45511557905638172</v>
      </c>
      <c r="AG223" s="4">
        <f t="shared" si="7"/>
        <v>703.69945227782557</v>
      </c>
      <c r="AH223" s="4"/>
      <c r="AI223" s="4"/>
      <c r="AJ223" s="4">
        <v>1063.3148320258999</v>
      </c>
      <c r="AK223" s="4">
        <v>70.0208410625021</v>
      </c>
      <c r="AL223" s="4">
        <v>519514.22646990098</v>
      </c>
      <c r="AM223" s="4">
        <v>11182.659058539701</v>
      </c>
      <c r="AN223" s="4">
        <v>1.3924648161493711</v>
      </c>
      <c r="AO223" s="4">
        <v>0.115356254857494</v>
      </c>
      <c r="AP223" s="4">
        <v>4.5641090042003701E-2</v>
      </c>
      <c r="AQ223" s="4">
        <v>3.5366275488044302E-2</v>
      </c>
      <c r="AR223" s="4">
        <v>3.2035022219767499E-2</v>
      </c>
      <c r="AS223" s="4">
        <v>2.64943338998751E-2</v>
      </c>
      <c r="AT223" s="4">
        <v>11.7844690377835</v>
      </c>
      <c r="AU223" s="4">
        <v>0.47036159694116902</v>
      </c>
      <c r="AV223" s="4">
        <v>8.4368858659182006E-2</v>
      </c>
      <c r="AW223" s="4">
        <v>1.6976482410999898E-2</v>
      </c>
      <c r="AX223" s="4">
        <v>1.64764454815943</v>
      </c>
      <c r="AY223" s="4">
        <v>0.18334179227911299</v>
      </c>
      <c r="AZ223" s="4">
        <v>4.6737285900506702</v>
      </c>
      <c r="BA223" s="4">
        <v>0.286254091371136</v>
      </c>
      <c r="BB223" s="4">
        <v>0.42908258734531102</v>
      </c>
      <c r="BC223" s="4">
        <v>3.6966410928052501E-2</v>
      </c>
      <c r="BD223" s="4">
        <v>26.347723740845701</v>
      </c>
      <c r="BE223" s="4">
        <v>1.6976845783340799</v>
      </c>
      <c r="BF223" s="4">
        <v>8.4086480678026305</v>
      </c>
      <c r="BG223" s="4">
        <v>0.50803776776134302</v>
      </c>
      <c r="BH223" s="4">
        <v>93.227514615357805</v>
      </c>
      <c r="BI223" s="4">
        <v>6.1496203940036196</v>
      </c>
      <c r="BJ223" s="4">
        <v>34.0191593600251</v>
      </c>
      <c r="BK223" s="4">
        <v>2.0782595299011599</v>
      </c>
      <c r="BL223" s="4">
        <v>153.155094794908</v>
      </c>
      <c r="BM223" s="4">
        <v>9.3112815067951793</v>
      </c>
      <c r="BN223" s="4">
        <v>31.566781862555999</v>
      </c>
      <c r="BO223" s="4">
        <v>1.97145778795852</v>
      </c>
      <c r="BP223" s="4">
        <v>270.16949041001999</v>
      </c>
      <c r="BQ223" s="4">
        <v>17.284391754521501</v>
      </c>
      <c r="BR223" s="4">
        <v>53.023098465418997</v>
      </c>
      <c r="BS223" s="4">
        <v>3.2157362263626399</v>
      </c>
      <c r="BT223" s="4">
        <v>9637.3393497972793</v>
      </c>
      <c r="BU223" s="4">
        <v>337.23167059059102</v>
      </c>
      <c r="BV223" s="4">
        <v>0.62809701706931598</v>
      </c>
      <c r="BW223" s="4">
        <v>6.0005179500397098E-2</v>
      </c>
      <c r="BX223" s="4">
        <v>295.83892367968298</v>
      </c>
      <c r="BY223" s="4">
        <v>30.355886582750699</v>
      </c>
      <c r="BZ223" s="4">
        <v>456.26252808471099</v>
      </c>
      <c r="CA223" s="4">
        <v>62.2786185188452</v>
      </c>
    </row>
    <row r="224" spans="1:79" ht="16">
      <c r="A224" t="s">
        <v>1041</v>
      </c>
      <c r="B224" s="2">
        <v>2.41787260129691E-3</v>
      </c>
      <c r="C224" s="2">
        <v>3.2531524944169501E-4</v>
      </c>
      <c r="D224" s="2">
        <v>3.1876761580117E-4</v>
      </c>
      <c r="E224" s="2">
        <v>8.9151359507552296E-6</v>
      </c>
      <c r="F224" s="2">
        <v>5.5229751877589099E-2</v>
      </c>
      <c r="G224" s="2">
        <v>7.2130657506792699E-3</v>
      </c>
      <c r="I224" s="3">
        <v>2.4519346833671798</v>
      </c>
      <c r="J224" s="3">
        <v>0.32950032642516502</v>
      </c>
      <c r="K224" s="113">
        <v>2.0545798843903</v>
      </c>
      <c r="L224" s="113">
        <v>5.7452689117905902E-2</v>
      </c>
      <c r="M224" s="111">
        <f t="shared" si="4"/>
        <v>2.1415798843903002</v>
      </c>
      <c r="N224" s="111">
        <f t="shared" si="5"/>
        <v>5.9885490096457827E-2</v>
      </c>
      <c r="O224" s="111"/>
      <c r="P224" s="6">
        <v>2401.4883871130701</v>
      </c>
      <c r="Q224" s="6">
        <v>185.64532317857299</v>
      </c>
      <c r="R224" s="6">
        <v>502.78629418164201</v>
      </c>
      <c r="S224" s="6">
        <v>17.374763378402701</v>
      </c>
      <c r="T224" s="3">
        <v>0.2104542416681332</v>
      </c>
      <c r="U224" s="3">
        <v>9.6727333474531958E-3</v>
      </c>
      <c r="W224" s="4"/>
      <c r="X224" s="4"/>
      <c r="Y224" s="4"/>
      <c r="Z224" s="4"/>
      <c r="AA224" s="4">
        <v>406.75725310783599</v>
      </c>
      <c r="AB224" s="4">
        <v>22.533989448318</v>
      </c>
      <c r="AC224" s="14">
        <v>2.2431271705662401</v>
      </c>
      <c r="AD224" s="14">
        <v>0.729056863933501</v>
      </c>
      <c r="AE224" s="4">
        <v>2.502135574200778</v>
      </c>
      <c r="AF224" s="4">
        <f t="shared" si="6"/>
        <v>0.81323927541869168</v>
      </c>
      <c r="AG224" s="4">
        <f t="shared" si="7"/>
        <v>684.61664778123293</v>
      </c>
      <c r="AH224" s="4"/>
      <c r="AI224" s="4"/>
      <c r="AJ224" s="4">
        <v>2028.8995009821799</v>
      </c>
      <c r="AK224" s="4">
        <v>146.176163386344</v>
      </c>
      <c r="AL224" s="4">
        <v>531338.84261701396</v>
      </c>
      <c r="AM224" s="4">
        <v>17789.168345634102</v>
      </c>
      <c r="AN224" s="4">
        <v>15.15465876457659</v>
      </c>
      <c r="AO224" s="4">
        <v>1.59090274714491</v>
      </c>
      <c r="AP224" s="4"/>
      <c r="AQ224" s="4"/>
      <c r="AR224" s="4"/>
      <c r="AS224" s="4"/>
      <c r="AT224" s="4">
        <v>9.1252186248303708</v>
      </c>
      <c r="AU224" s="4">
        <v>0.45794041377685502</v>
      </c>
      <c r="AV224" s="4">
        <v>4.4187511911395798E-2</v>
      </c>
      <c r="AW224" s="4">
        <v>9.7911539489400103E-3</v>
      </c>
      <c r="AX224" s="4">
        <v>0.97647958533407297</v>
      </c>
      <c r="AY224" s="4">
        <v>0.13185498185262801</v>
      </c>
      <c r="AZ224" s="4">
        <v>3.4941878950363701</v>
      </c>
      <c r="BA224" s="4">
        <v>0.301249247405243</v>
      </c>
      <c r="BB224" s="4">
        <v>0.16558753253808201</v>
      </c>
      <c r="BC224" s="4">
        <v>2.0934374426868602E-2</v>
      </c>
      <c r="BD224" s="4">
        <v>25.759319464798899</v>
      </c>
      <c r="BE224" s="4">
        <v>1.67126434740305</v>
      </c>
      <c r="BF224" s="4">
        <v>10.916613339534299</v>
      </c>
      <c r="BG224" s="4">
        <v>0.75393829851136596</v>
      </c>
      <c r="BH224" s="4">
        <v>151.26421272600999</v>
      </c>
      <c r="BI224" s="4">
        <v>11.8946534253603</v>
      </c>
      <c r="BJ224" s="4">
        <v>62.345998479632399</v>
      </c>
      <c r="BK224" s="4">
        <v>4.9593184679947804</v>
      </c>
      <c r="BL224" s="4">
        <v>312.40531155706498</v>
      </c>
      <c r="BM224" s="4">
        <v>27.6149034163743</v>
      </c>
      <c r="BN224" s="4">
        <v>69.403934213034802</v>
      </c>
      <c r="BO224" s="4">
        <v>6.2173940549720097</v>
      </c>
      <c r="BP224" s="4">
        <v>623.62633420470797</v>
      </c>
      <c r="BQ224" s="4">
        <v>51.881601031214103</v>
      </c>
      <c r="BR224" s="4">
        <v>119.146709608121</v>
      </c>
      <c r="BS224" s="4">
        <v>9.4803810806816902</v>
      </c>
      <c r="BT224" s="4">
        <v>11056.5004327977</v>
      </c>
      <c r="BU224" s="4">
        <v>450.882340908412</v>
      </c>
      <c r="BV224" s="4">
        <v>7.6367475593727496</v>
      </c>
      <c r="BW224" s="4">
        <v>0.84012536697993201</v>
      </c>
      <c r="BX224" s="4">
        <v>424.444155049958</v>
      </c>
      <c r="BY224" s="4">
        <v>22.204317509342101</v>
      </c>
      <c r="BZ224" s="4">
        <v>2364.99281876743</v>
      </c>
      <c r="CA224" s="4">
        <v>223.52277269789499</v>
      </c>
    </row>
    <row r="225" spans="1:79" ht="16">
      <c r="A225" s="126" t="s">
        <v>1042</v>
      </c>
      <c r="B225" s="115">
        <v>5.3298452604622296E-3</v>
      </c>
      <c r="C225" s="115">
        <v>1.25692523539449E-3</v>
      </c>
      <c r="D225" s="115">
        <v>3.2832000871892001E-4</v>
      </c>
      <c r="E225" s="115">
        <v>1.9782479059661299E-5</v>
      </c>
      <c r="F225" s="115">
        <v>0.122015053703746</v>
      </c>
      <c r="G225" s="115">
        <v>2.71178909844507E-2</v>
      </c>
      <c r="H225" s="114"/>
      <c r="I225" s="116">
        <v>5.3913790160686004</v>
      </c>
      <c r="J225" s="116">
        <v>1.2678788560462699</v>
      </c>
      <c r="K225" s="116">
        <v>2.1161298440935399</v>
      </c>
      <c r="L225" s="116">
        <v>0.12748233647858501</v>
      </c>
      <c r="M225" s="111">
        <f t="shared" si="4"/>
        <v>2.2031298440935401</v>
      </c>
      <c r="N225" s="111">
        <f t="shared" si="5"/>
        <v>0.13272349089290111</v>
      </c>
      <c r="O225" s="111"/>
      <c r="P225" s="117">
        <v>150.177052568421</v>
      </c>
      <c r="Q225" s="117">
        <v>7.8868012794016602</v>
      </c>
      <c r="R225" s="117">
        <v>81.349966727492799</v>
      </c>
      <c r="S225" s="117">
        <v>5.7854905134517498</v>
      </c>
      <c r="T225" s="3">
        <v>0.5340629886570839</v>
      </c>
      <c r="U225" s="3">
        <v>1.5086171745468009E-2</v>
      </c>
      <c r="W225" s="4"/>
      <c r="X225" s="4"/>
      <c r="Y225" s="4">
        <v>5.7184992854518599</v>
      </c>
      <c r="Z225" s="4">
        <v>1.0953984523906499</v>
      </c>
      <c r="AA225" s="4">
        <v>105.725910744369</v>
      </c>
      <c r="AB225" s="4">
        <v>15.006364948574999</v>
      </c>
      <c r="AC225" s="14">
        <v>4.0507625438945096</v>
      </c>
      <c r="AD225" s="14">
        <v>0.64951388568872304</v>
      </c>
      <c r="AE225" s="4">
        <v>4.5184941793380089</v>
      </c>
      <c r="AF225" s="4">
        <f t="shared" si="6"/>
        <v>0.72451166418214441</v>
      </c>
      <c r="AG225" s="4">
        <f t="shared" si="7"/>
        <v>736.31875866553241</v>
      </c>
      <c r="AH225" s="4"/>
      <c r="AI225" s="4"/>
      <c r="AJ225" s="4">
        <v>578.80890167939697</v>
      </c>
      <c r="AK225" s="4">
        <v>40.432779583366802</v>
      </c>
      <c r="AL225" s="4">
        <v>484341.63257004402</v>
      </c>
      <c r="AM225" s="4">
        <v>8164.1822405071798</v>
      </c>
      <c r="AN225" s="4">
        <v>0.57635632394207625</v>
      </c>
      <c r="AO225" s="4">
        <v>6.3604929948790301E-2</v>
      </c>
      <c r="AP225" s="4">
        <v>0.18457862438495401</v>
      </c>
      <c r="AQ225" s="4">
        <v>4.6506435929968101E-2</v>
      </c>
      <c r="AR225" s="4">
        <v>6.9326317613418897E-2</v>
      </c>
      <c r="AS225" s="4">
        <v>1.38818181958627E-2</v>
      </c>
      <c r="AT225" s="4">
        <v>3.3653248176768198</v>
      </c>
      <c r="AU225" s="4">
        <v>0.20109556069672499</v>
      </c>
      <c r="AV225" s="4">
        <v>9.0140779499503498E-2</v>
      </c>
      <c r="AW225" s="4">
        <v>1.14903817702954E-2</v>
      </c>
      <c r="AX225" s="4">
        <v>1.63349152524667</v>
      </c>
      <c r="AY225" s="4">
        <v>0.16691458342763699</v>
      </c>
      <c r="AZ225" s="4">
        <v>3.4180217139987001</v>
      </c>
      <c r="BA225" s="4">
        <v>0.311728153982339</v>
      </c>
      <c r="BB225" s="4">
        <v>0.50262941389049998</v>
      </c>
      <c r="BC225" s="4">
        <v>4.67127291642528E-2</v>
      </c>
      <c r="BD225" s="4">
        <v>16.947926162902199</v>
      </c>
      <c r="BE225" s="4">
        <v>1.5138810460974399</v>
      </c>
      <c r="BF225" s="4">
        <v>5.2786651543723204</v>
      </c>
      <c r="BG225" s="4">
        <v>0.44418879279705598</v>
      </c>
      <c r="BH225" s="4">
        <v>58.459025634687599</v>
      </c>
      <c r="BI225" s="4">
        <v>4.3386046687803397</v>
      </c>
      <c r="BJ225" s="4">
        <v>20.6794789576652</v>
      </c>
      <c r="BK225" s="4">
        <v>1.4098008345473301</v>
      </c>
      <c r="BL225" s="4">
        <v>89.837843508481399</v>
      </c>
      <c r="BM225" s="4">
        <v>6.1625256561112902</v>
      </c>
      <c r="BN225" s="4">
        <v>18.327327735713801</v>
      </c>
      <c r="BO225" s="4">
        <v>1.1859200435481001</v>
      </c>
      <c r="BP225" s="4">
        <v>152.15176357398801</v>
      </c>
      <c r="BQ225" s="4">
        <v>8.9830573044558495</v>
      </c>
      <c r="BR225" s="4">
        <v>30.010507871168802</v>
      </c>
      <c r="BS225" s="4">
        <v>1.68092313210947</v>
      </c>
      <c r="BT225" s="4">
        <v>7679.2844049666701</v>
      </c>
      <c r="BU225" s="4">
        <v>104.518210760594</v>
      </c>
      <c r="BV225" s="4">
        <v>0.25627489619176202</v>
      </c>
      <c r="BW225" s="4">
        <v>1.6199295929549301E-2</v>
      </c>
      <c r="BX225" s="4">
        <v>75.090611403266195</v>
      </c>
      <c r="BY225" s="4">
        <v>6.4387178654071597</v>
      </c>
      <c r="BZ225" s="4">
        <v>160.94665267231099</v>
      </c>
      <c r="CA225" s="4">
        <v>10.7090797931496</v>
      </c>
    </row>
    <row r="226" spans="1:79" ht="16">
      <c r="A226" t="s">
        <v>1043</v>
      </c>
      <c r="B226" s="2">
        <v>2.1230606157528098E-3</v>
      </c>
      <c r="C226" s="2">
        <v>2.7670186324428797E-4</v>
      </c>
      <c r="D226" s="2">
        <v>2.89188915704407E-4</v>
      </c>
      <c r="E226" s="2">
        <v>5.0891026047272699E-6</v>
      </c>
      <c r="F226" s="2">
        <v>5.4173820797657903E-2</v>
      </c>
      <c r="G226" s="2">
        <v>7.1751899067566804E-3</v>
      </c>
      <c r="I226" s="3">
        <v>2.1531530453824002</v>
      </c>
      <c r="J226" s="3">
        <v>0.28028129658216799</v>
      </c>
      <c r="K226" s="113">
        <v>1.8639615608406701</v>
      </c>
      <c r="L226" s="113">
        <v>3.27969872242454E-2</v>
      </c>
      <c r="M226" s="111">
        <f t="shared" si="4"/>
        <v>1.9509615608406701</v>
      </c>
      <c r="N226" s="111">
        <f t="shared" si="5"/>
        <v>3.4327779461839861E-2</v>
      </c>
      <c r="O226" s="111"/>
      <c r="P226" s="6">
        <v>1775.61737557433</v>
      </c>
      <c r="Q226" s="6">
        <v>29.404227894105301</v>
      </c>
      <c r="R226" s="6">
        <v>427.42530709602698</v>
      </c>
      <c r="S226" s="6">
        <v>12.3564405001539</v>
      </c>
      <c r="T226" s="3">
        <v>0.24004031041212662</v>
      </c>
      <c r="U226" s="3">
        <v>4.1607896399063152E-3</v>
      </c>
      <c r="W226" s="4"/>
      <c r="X226" s="4"/>
      <c r="Y226" s="4"/>
      <c r="Z226" s="4"/>
      <c r="AA226" s="4">
        <v>358.89919024501501</v>
      </c>
      <c r="AB226" s="4">
        <v>41.850209492224799</v>
      </c>
      <c r="AC226" s="14">
        <v>1.3745780783935</v>
      </c>
      <c r="AD226" s="14">
        <v>0.36696691591782199</v>
      </c>
      <c r="AE226" s="4">
        <v>1.5332972443986348</v>
      </c>
      <c r="AF226" s="4">
        <f t="shared" si="6"/>
        <v>0.4093396874333004</v>
      </c>
      <c r="AG226" s="4">
        <f t="shared" si="7"/>
        <v>645.62570128240122</v>
      </c>
      <c r="AH226" s="4"/>
      <c r="AI226" s="4"/>
      <c r="AJ226" s="4">
        <v>1504.67960347499</v>
      </c>
      <c r="AK226" s="4">
        <v>22.775774255669401</v>
      </c>
      <c r="AL226" s="4">
        <v>502778.38479603</v>
      </c>
      <c r="AM226" s="4">
        <v>10002.438452108599</v>
      </c>
      <c r="AN226" s="4">
        <v>8.8925012914754813</v>
      </c>
      <c r="AO226" s="4">
        <v>0.28262665522696301</v>
      </c>
      <c r="AP226" s="4">
        <v>4.2319999093471297E-2</v>
      </c>
      <c r="AQ226" s="4">
        <v>2.62011847611637E-2</v>
      </c>
      <c r="AR226" s="4">
        <v>0.49638030552711798</v>
      </c>
      <c r="AS226" s="4">
        <v>0.30480762284220803</v>
      </c>
      <c r="AT226" s="4">
        <v>7.8458124020378399</v>
      </c>
      <c r="AU226" s="4">
        <v>0.81676990711633402</v>
      </c>
      <c r="AV226" s="4">
        <v>0.16815152786827101</v>
      </c>
      <c r="AW226" s="4">
        <v>9.2351666930642007E-2</v>
      </c>
      <c r="AX226" s="4">
        <v>1.14336983969837</v>
      </c>
      <c r="AY226" s="4">
        <v>0.39439225675403</v>
      </c>
      <c r="AZ226" s="4">
        <v>2.4236435403516299</v>
      </c>
      <c r="BA226" s="4">
        <v>0.19271071470035001</v>
      </c>
      <c r="BB226" s="4">
        <v>0.10847158706869001</v>
      </c>
      <c r="BC226" s="4">
        <v>1.4605991481476699E-2</v>
      </c>
      <c r="BD226" s="4">
        <v>19.284483503334101</v>
      </c>
      <c r="BE226" s="4">
        <v>0.45667406317701198</v>
      </c>
      <c r="BF226" s="4">
        <v>8.1594555629730792</v>
      </c>
      <c r="BG226" s="4">
        <v>0.19637378132373101</v>
      </c>
      <c r="BH226" s="4">
        <v>112.584676917781</v>
      </c>
      <c r="BI226" s="4">
        <v>1.92005814095968</v>
      </c>
      <c r="BJ226" s="4">
        <v>46.508631780993397</v>
      </c>
      <c r="BK226" s="4">
        <v>0.76316560848441195</v>
      </c>
      <c r="BL226" s="4">
        <v>232.42075965834999</v>
      </c>
      <c r="BM226" s="4">
        <v>3.344721236177</v>
      </c>
      <c r="BN226" s="4">
        <v>52.091090699601203</v>
      </c>
      <c r="BO226" s="4">
        <v>0.88499435641401702</v>
      </c>
      <c r="BP226" s="4">
        <v>471.93140796665</v>
      </c>
      <c r="BQ226" s="4">
        <v>7.9006174147138903</v>
      </c>
      <c r="BR226" s="4">
        <v>93.575558264416898</v>
      </c>
      <c r="BS226" s="4">
        <v>1.45071614469155</v>
      </c>
      <c r="BT226" s="4">
        <v>11744.9659941998</v>
      </c>
      <c r="BU226" s="4">
        <v>177.95659932277701</v>
      </c>
      <c r="BV226" s="4">
        <v>5.6991302751982902</v>
      </c>
      <c r="BW226" s="4">
        <v>0.14252178310802699</v>
      </c>
      <c r="BX226" s="4">
        <v>369.28826583640301</v>
      </c>
      <c r="BY226" s="4">
        <v>7.3578866458086001</v>
      </c>
      <c r="BZ226" s="4">
        <v>1789.7981324166501</v>
      </c>
      <c r="CA226" s="4">
        <v>29.731244617965299</v>
      </c>
    </row>
    <row r="227" spans="1:79" ht="16">
      <c r="A227" t="s">
        <v>1044</v>
      </c>
      <c r="B227" s="2">
        <v>2.44150034187369E-3</v>
      </c>
      <c r="C227" s="2">
        <v>2.5201225833230501E-4</v>
      </c>
      <c r="D227" s="2">
        <v>3.2957806095770099E-4</v>
      </c>
      <c r="E227" s="2">
        <v>6.9301383493431102E-6</v>
      </c>
      <c r="F227" s="2">
        <v>5.50790872849799E-2</v>
      </c>
      <c r="G227" s="2">
        <v>5.6593562290953798E-3</v>
      </c>
      <c r="I227" s="3">
        <v>2.4757771013105798</v>
      </c>
      <c r="J227" s="3">
        <v>0.25521562200339998</v>
      </c>
      <c r="K227" s="113">
        <v>2.1242455803365199</v>
      </c>
      <c r="L227" s="113">
        <v>4.4659603050973502E-2</v>
      </c>
      <c r="M227" s="111">
        <f t="shared" si="4"/>
        <v>2.2112455803365201</v>
      </c>
      <c r="N227" s="111">
        <f t="shared" si="5"/>
        <v>4.6488669097479854E-2</v>
      </c>
      <c r="O227" s="111"/>
      <c r="P227" s="6">
        <v>1947.9755300069301</v>
      </c>
      <c r="Q227" s="6">
        <v>121.511208742834</v>
      </c>
      <c r="R227" s="6">
        <v>446.05049306383302</v>
      </c>
      <c r="S227" s="6">
        <v>32.760199598737003</v>
      </c>
      <c r="T227" s="3">
        <v>0.22721694931309364</v>
      </c>
      <c r="U227" s="3">
        <v>3.9407365441342353E-3</v>
      </c>
      <c r="W227" s="4"/>
      <c r="X227" s="4"/>
      <c r="Y227" s="4"/>
      <c r="Z227" s="4"/>
      <c r="AA227" s="4">
        <v>356.747333919852</v>
      </c>
      <c r="AB227" s="4">
        <v>18.6787815655874</v>
      </c>
      <c r="AC227" s="14">
        <v>1.5462408618491801</v>
      </c>
      <c r="AD227" s="14">
        <v>0.32825699898593602</v>
      </c>
      <c r="AE227" s="4">
        <v>1.7247815092619398</v>
      </c>
      <c r="AF227" s="4">
        <f t="shared" si="6"/>
        <v>0.3661600311478394</v>
      </c>
      <c r="AG227" s="4">
        <f t="shared" si="7"/>
        <v>654.70252350323824</v>
      </c>
      <c r="AH227" s="4"/>
      <c r="AI227" s="4"/>
      <c r="AJ227" s="4">
        <v>1484.9395997624399</v>
      </c>
      <c r="AK227" s="4">
        <v>74.331413078169902</v>
      </c>
      <c r="AL227" s="4">
        <v>485019.62226923701</v>
      </c>
      <c r="AM227" s="4">
        <v>7696.9339529040999</v>
      </c>
      <c r="AN227" s="4">
        <v>10.536692864541791</v>
      </c>
      <c r="AO227" s="4">
        <v>0.64868610616918698</v>
      </c>
      <c r="AP227" s="4">
        <v>4.6825611378939501E-2</v>
      </c>
      <c r="AQ227" s="4">
        <v>2.3825147402636301E-2</v>
      </c>
      <c r="AR227" s="4"/>
      <c r="AS227" s="4"/>
      <c r="AT227" s="4">
        <v>6.2654805561203304</v>
      </c>
      <c r="AU227" s="4">
        <v>0.34636880797214997</v>
      </c>
      <c r="AV227" s="4">
        <v>1.8607228699609301E-2</v>
      </c>
      <c r="AW227" s="4">
        <v>4.89710372440835E-3</v>
      </c>
      <c r="AX227" s="4">
        <v>0.52029342917091703</v>
      </c>
      <c r="AY227" s="4">
        <v>5.4872967124139103E-2</v>
      </c>
      <c r="AZ227" s="4">
        <v>2.34207684111523</v>
      </c>
      <c r="BA227" s="4">
        <v>0.13620166999948899</v>
      </c>
      <c r="BB227" s="4">
        <v>4.8617866710294701E-2</v>
      </c>
      <c r="BC227" s="4">
        <v>1.0105730010672E-2</v>
      </c>
      <c r="BD227" s="4">
        <v>19.658961857623101</v>
      </c>
      <c r="BE227" s="4">
        <v>1.01770920401166</v>
      </c>
      <c r="BF227" s="4">
        <v>8.2684769797980504</v>
      </c>
      <c r="BG227" s="4">
        <v>0.43320601566222899</v>
      </c>
      <c r="BH227" s="4">
        <v>113.18315021410901</v>
      </c>
      <c r="BI227" s="4">
        <v>6.3100819575778999</v>
      </c>
      <c r="BJ227" s="4">
        <v>46.7009467286206</v>
      </c>
      <c r="BK227" s="4">
        <v>2.2252990446712801</v>
      </c>
      <c r="BL227" s="4">
        <v>233.672115196097</v>
      </c>
      <c r="BM227" s="4">
        <v>11.2335284966559</v>
      </c>
      <c r="BN227" s="4">
        <v>51.105878066846699</v>
      </c>
      <c r="BO227" s="4">
        <v>2.73955685203559</v>
      </c>
      <c r="BP227" s="4">
        <v>452.43633699132897</v>
      </c>
      <c r="BQ227" s="4">
        <v>24.129139811528798</v>
      </c>
      <c r="BR227" s="4">
        <v>91.120590818750998</v>
      </c>
      <c r="BS227" s="4">
        <v>4.5433858073418101</v>
      </c>
      <c r="BT227" s="4">
        <v>11669.250052241699</v>
      </c>
      <c r="BU227" s="4">
        <v>146.84544176058699</v>
      </c>
      <c r="BV227" s="4">
        <v>4.8434454383287404</v>
      </c>
      <c r="BW227" s="4">
        <v>0.27050680733912003</v>
      </c>
      <c r="BX227" s="4">
        <v>396.81400841560901</v>
      </c>
      <c r="BY227" s="4">
        <v>20.1527719623402</v>
      </c>
      <c r="BZ227" s="4">
        <v>2023.1974207964099</v>
      </c>
      <c r="CA227" s="4">
        <v>80.537928951836307</v>
      </c>
    </row>
    <row r="228" spans="1:79" ht="16">
      <c r="A228" t="s">
        <v>1045</v>
      </c>
      <c r="B228" s="2">
        <v>2.0711460998536499E-3</v>
      </c>
      <c r="C228" s="2">
        <v>1.6466204433605001E-4</v>
      </c>
      <c r="D228" s="2">
        <v>2.9836382763135299E-4</v>
      </c>
      <c r="E228" s="2">
        <v>5.0704014853445797E-6</v>
      </c>
      <c r="F228" s="2">
        <v>5.1146074205885003E-2</v>
      </c>
      <c r="G228" s="2">
        <v>4.1426328552442897E-3</v>
      </c>
      <c r="I228" s="3">
        <v>2.10074982779678</v>
      </c>
      <c r="J228" s="3">
        <v>0.16683370667424599</v>
      </c>
      <c r="K228" s="113">
        <v>1.9230895475140799</v>
      </c>
      <c r="L228" s="113">
        <v>3.2676129601828301E-2</v>
      </c>
      <c r="M228" s="111">
        <f t="shared" si="4"/>
        <v>2.0100895475140801</v>
      </c>
      <c r="N228" s="111">
        <f t="shared" si="5"/>
        <v>3.4154388000681282E-2</v>
      </c>
      <c r="O228" s="111"/>
      <c r="P228" s="6">
        <v>4774.4660117001204</v>
      </c>
      <c r="Q228" s="6">
        <v>89.110449144709307</v>
      </c>
      <c r="R228" s="6">
        <v>729.316967781671</v>
      </c>
      <c r="S228" s="6">
        <v>10.999967592445699</v>
      </c>
      <c r="T228" s="3">
        <v>0.15284142949438412</v>
      </c>
      <c r="U228" s="3">
        <v>1.69292814693371E-3</v>
      </c>
      <c r="W228" s="4"/>
      <c r="X228" s="4"/>
      <c r="Y228" s="4"/>
      <c r="Z228" s="4"/>
      <c r="AA228" s="4">
        <v>515.43544788923202</v>
      </c>
      <c r="AB228" s="4">
        <v>24.4164149532401</v>
      </c>
      <c r="AC228" s="14">
        <v>2.16163474708575</v>
      </c>
      <c r="AD228" s="14">
        <v>0.47130077028480899</v>
      </c>
      <c r="AE228" s="4">
        <v>2.4112334200590242</v>
      </c>
      <c r="AF228" s="4">
        <f t="shared" si="6"/>
        <v>0.52572071657451569</v>
      </c>
      <c r="AG228" s="4">
        <f t="shared" si="7"/>
        <v>681.55506252953853</v>
      </c>
      <c r="AH228" s="4"/>
      <c r="AI228" s="4"/>
      <c r="AJ228" s="4">
        <v>2367.7486760905499</v>
      </c>
      <c r="AK228" s="4">
        <v>34.593361789976903</v>
      </c>
      <c r="AL228" s="4">
        <v>498836.39533902798</v>
      </c>
      <c r="AM228" s="4">
        <v>11472.708874293799</v>
      </c>
      <c r="AN228" s="4">
        <v>18.366162657279592</v>
      </c>
      <c r="AO228" s="4">
        <v>0.34688533073643102</v>
      </c>
      <c r="AP228" s="4">
        <v>3.49006080398825E-2</v>
      </c>
      <c r="AQ228" s="4">
        <v>1.8753421846524801E-2</v>
      </c>
      <c r="AR228" s="4">
        <v>2.0754133349698601E-2</v>
      </c>
      <c r="AS228" s="4">
        <v>8.5939178797794502E-3</v>
      </c>
      <c r="AT228" s="4">
        <v>9.5546796220038193</v>
      </c>
      <c r="AU228" s="4">
        <v>0.15821115859614199</v>
      </c>
      <c r="AV228" s="4">
        <v>4.0873566620568597E-2</v>
      </c>
      <c r="AW228" s="4">
        <v>6.9943306573763998E-3</v>
      </c>
      <c r="AX228" s="4">
        <v>0.85865079545764</v>
      </c>
      <c r="AY228" s="4">
        <v>8.7559740994025595E-2</v>
      </c>
      <c r="AZ228" s="4">
        <v>3.5503875064911798</v>
      </c>
      <c r="BA228" s="4">
        <v>0.217675415664</v>
      </c>
      <c r="BB228" s="4">
        <v>0.10853712012636101</v>
      </c>
      <c r="BC228" s="4">
        <v>1.6138541281746101E-2</v>
      </c>
      <c r="BD228" s="4">
        <v>29.663342988674799</v>
      </c>
      <c r="BE228" s="4">
        <v>0.54383650596532995</v>
      </c>
      <c r="BF228" s="4">
        <v>13.2834147336265</v>
      </c>
      <c r="BG228" s="4">
        <v>0.23599033119285501</v>
      </c>
      <c r="BH228" s="4">
        <v>184.429212199858</v>
      </c>
      <c r="BI228" s="4">
        <v>3.04423550486151</v>
      </c>
      <c r="BJ228" s="4">
        <v>73.868824807506101</v>
      </c>
      <c r="BK228" s="4">
        <v>1.20215781829982</v>
      </c>
      <c r="BL228" s="4">
        <v>363.30751207338602</v>
      </c>
      <c r="BM228" s="4">
        <v>6.1364076780795598</v>
      </c>
      <c r="BN228" s="4">
        <v>80.951859937959398</v>
      </c>
      <c r="BO228" s="4">
        <v>1.3953450922603501</v>
      </c>
      <c r="BP228" s="4">
        <v>708.99896106227402</v>
      </c>
      <c r="BQ228" s="4">
        <v>10.8993632509415</v>
      </c>
      <c r="BR228" s="4">
        <v>137.45298823522899</v>
      </c>
      <c r="BS228" s="4">
        <v>1.9393543509840001</v>
      </c>
      <c r="BT228" s="4">
        <v>12790.5752657387</v>
      </c>
      <c r="BU228" s="4">
        <v>263.09493338239798</v>
      </c>
      <c r="BV228" s="4">
        <v>12.023202084262801</v>
      </c>
      <c r="BW228" s="4">
        <v>0.23643279698809899</v>
      </c>
      <c r="BX228" s="4">
        <v>619.60266751312702</v>
      </c>
      <c r="BY228" s="4">
        <v>7.5346637283716804</v>
      </c>
      <c r="BZ228" s="4">
        <v>4722.6667248669501</v>
      </c>
      <c r="CA228" s="4">
        <v>68.830226454519405</v>
      </c>
    </row>
    <row r="229" spans="1:79" ht="16">
      <c r="B229" s="2"/>
      <c r="C229" s="2"/>
      <c r="D229" s="2"/>
      <c r="E229" s="2"/>
      <c r="F229" s="2"/>
      <c r="G229" s="2"/>
      <c r="I229" s="3"/>
      <c r="J229" s="3"/>
      <c r="K229" s="113"/>
      <c r="L229" s="113"/>
      <c r="M229" s="111"/>
      <c r="N229" s="111"/>
      <c r="O229" s="111"/>
      <c r="P229" s="6"/>
      <c r="Q229" s="6"/>
      <c r="R229" s="6"/>
      <c r="S229" s="6"/>
      <c r="T229" s="3"/>
      <c r="U229" s="3"/>
      <c r="W229" s="4"/>
      <c r="X229" s="4"/>
      <c r="Y229" s="4"/>
      <c r="Z229" s="4"/>
      <c r="AA229" s="4"/>
      <c r="AB229" s="4"/>
      <c r="AC229" s="14"/>
      <c r="AD229" s="14"/>
      <c r="AE229" s="4"/>
      <c r="AF229" s="4"/>
      <c r="AG229" s="4"/>
      <c r="AH229" s="4"/>
      <c r="AI229" s="4"/>
      <c r="AJ229" s="4"/>
      <c r="AK229" s="4"/>
      <c r="AL229" s="4"/>
      <c r="AM229" s="4"/>
      <c r="AN229" s="4"/>
      <c r="AO229" s="4"/>
      <c r="AP229" s="4"/>
      <c r="AQ229" s="4"/>
      <c r="AR229" s="4"/>
      <c r="AS229" s="4"/>
      <c r="AT229" s="4"/>
      <c r="AU229" s="4"/>
      <c r="AV229" s="4"/>
      <c r="AW229" s="4"/>
      <c r="AX229" s="4"/>
      <c r="AY229" s="4"/>
      <c r="AZ229" s="4"/>
      <c r="BA229" s="4"/>
      <c r="BB229" s="4"/>
      <c r="BC229" s="4"/>
      <c r="BD229" s="4"/>
      <c r="BE229" s="4"/>
      <c r="BF229" s="4"/>
      <c r="BG229" s="4"/>
      <c r="BH229" s="4"/>
      <c r="BI229" s="4"/>
      <c r="BJ229" s="4"/>
      <c r="BK229" s="4"/>
      <c r="BL229" s="4"/>
      <c r="BM229" s="4"/>
      <c r="BN229" s="4"/>
      <c r="BO229" s="4"/>
      <c r="BP229" s="4"/>
      <c r="BQ229" s="4"/>
      <c r="BR229" s="4"/>
      <c r="BS229" s="4"/>
      <c r="BT229" s="4"/>
      <c r="BU229" s="4"/>
      <c r="BV229" s="4"/>
      <c r="BW229" s="4"/>
      <c r="BX229" s="4"/>
      <c r="BY229" s="4"/>
      <c r="BZ229" s="4"/>
      <c r="CA229" s="4"/>
    </row>
    <row r="230" spans="1:79" ht="15">
      <c r="A230" s="109" t="s">
        <v>1366</v>
      </c>
      <c r="B230" s="127"/>
      <c r="C230" s="141" t="s">
        <v>1367</v>
      </c>
      <c r="D230" s="127"/>
      <c r="E230" s="127"/>
      <c r="F230" s="127"/>
      <c r="G230" s="127"/>
      <c r="H230" s="128"/>
      <c r="I230" s="129"/>
      <c r="J230" s="129"/>
      <c r="K230" s="129"/>
      <c r="L230" s="129"/>
      <c r="M230" s="111"/>
      <c r="N230" s="111"/>
      <c r="O230" s="111"/>
      <c r="P230" s="130"/>
      <c r="Q230" s="130"/>
      <c r="R230" s="130"/>
      <c r="S230" s="130"/>
      <c r="T230" s="3"/>
      <c r="U230" s="3"/>
      <c r="W230" s="131"/>
      <c r="X230" s="131"/>
      <c r="Y230" s="131"/>
      <c r="Z230" s="131"/>
      <c r="AA230" s="131"/>
      <c r="AB230" s="131"/>
      <c r="AC230" s="132"/>
      <c r="AD230" s="132"/>
      <c r="AE230" s="4"/>
      <c r="AF230" s="4"/>
      <c r="AG230" s="4"/>
      <c r="AH230" s="4"/>
      <c r="AI230" s="4"/>
      <c r="AJ230" s="131"/>
      <c r="AK230" s="131"/>
      <c r="AL230" s="131"/>
      <c r="AM230" s="131"/>
      <c r="AN230" s="131"/>
      <c r="AO230" s="131"/>
      <c r="AP230" s="131"/>
      <c r="AQ230" s="131"/>
      <c r="AR230" s="131"/>
      <c r="AS230" s="131"/>
      <c r="AT230" s="131"/>
      <c r="AU230" s="131"/>
      <c r="AV230" s="131"/>
      <c r="AW230" s="131"/>
      <c r="AX230" s="131"/>
      <c r="AY230" s="131"/>
      <c r="AZ230" s="131"/>
      <c r="BA230" s="131"/>
      <c r="BB230" s="131"/>
      <c r="BC230" s="131"/>
      <c r="BD230" s="131"/>
      <c r="BE230" s="131"/>
      <c r="BF230" s="131"/>
      <c r="BG230" s="131"/>
      <c r="BH230" s="131"/>
      <c r="BI230" s="131"/>
      <c r="BJ230" s="131"/>
      <c r="BK230" s="131"/>
      <c r="BL230" s="131"/>
      <c r="BM230" s="131"/>
      <c r="BN230" s="131"/>
      <c r="BO230" s="131"/>
      <c r="BP230" s="131"/>
      <c r="BQ230" s="131"/>
      <c r="BR230" s="131"/>
      <c r="BS230" s="131"/>
      <c r="BT230" s="131"/>
      <c r="BU230" s="131"/>
      <c r="BV230" s="131"/>
      <c r="BW230" s="131"/>
      <c r="BX230" s="131"/>
      <c r="BY230" s="131"/>
      <c r="BZ230" s="131"/>
      <c r="CA230" s="131"/>
    </row>
    <row r="231" spans="1:79" ht="16">
      <c r="A231" t="s">
        <v>1046</v>
      </c>
      <c r="B231" s="2">
        <v>2.0197738532931101E-3</v>
      </c>
      <c r="C231" s="2">
        <v>6.0557661372479703E-4</v>
      </c>
      <c r="D231" s="2">
        <v>2.9671538291127102E-4</v>
      </c>
      <c r="E231" s="2">
        <v>1.8133403028417501E-5</v>
      </c>
      <c r="F231" s="2">
        <v>4.9416989183701299E-2</v>
      </c>
      <c r="G231" s="2">
        <v>1.41156987643368E-2</v>
      </c>
      <c r="I231" s="3">
        <v>2.0479487845578999</v>
      </c>
      <c r="J231" s="3">
        <v>0.61354321608972096</v>
      </c>
      <c r="K231" s="113">
        <v>1.91246187481417</v>
      </c>
      <c r="L231" s="113">
        <v>0.116860824140959</v>
      </c>
      <c r="M231" s="111">
        <f t="shared" si="0"/>
        <v>1.9994618748141699</v>
      </c>
      <c r="N231" s="111">
        <f t="shared" si="1"/>
        <v>0.12217695192063112</v>
      </c>
      <c r="O231" s="111"/>
      <c r="P231" s="6">
        <v>178.48598157570501</v>
      </c>
      <c r="Q231" s="6">
        <v>4.67291879128617</v>
      </c>
      <c r="R231" s="6">
        <v>141.934856918299</v>
      </c>
      <c r="S231" s="6">
        <v>4.5098717511556403</v>
      </c>
      <c r="T231" s="3">
        <v>0.79472424483756188</v>
      </c>
      <c r="U231" s="3">
        <v>1.1319676435178156E-2</v>
      </c>
      <c r="W231" s="4"/>
      <c r="X231" s="4"/>
      <c r="Y231" s="4">
        <v>4.8035204388020496</v>
      </c>
      <c r="Z231" s="4">
        <v>1.08737433473085</v>
      </c>
      <c r="AA231" s="4">
        <v>237.966108473378</v>
      </c>
      <c r="AB231" s="4">
        <v>24.000413065791001</v>
      </c>
      <c r="AC231" s="14">
        <v>13.6108074666126</v>
      </c>
      <c r="AD231" s="14">
        <v>1.03574298930092</v>
      </c>
      <c r="AE231" s="4">
        <v>15.182414088101865</v>
      </c>
      <c r="AF231" s="4">
        <f t="shared" si="2"/>
        <v>1.1553376969726998</v>
      </c>
      <c r="AG231" s="4">
        <f t="shared" si="3"/>
        <v>861.96963444873438</v>
      </c>
      <c r="AH231" s="4"/>
      <c r="AI231" s="4"/>
      <c r="AJ231" s="4">
        <v>1172.6217800398499</v>
      </c>
      <c r="AK231" s="4">
        <v>49.092255030028603</v>
      </c>
      <c r="AL231" s="4">
        <v>467683.827168761</v>
      </c>
      <c r="AM231" s="4">
        <v>6796.47494556723</v>
      </c>
      <c r="AN231" s="4">
        <v>0.58436998296662723</v>
      </c>
      <c r="AO231" s="4">
        <v>8.1132299836583197E-2</v>
      </c>
      <c r="AP231" s="4"/>
      <c r="AQ231" s="4"/>
      <c r="AR231" s="4">
        <v>5.2696581400894602E-2</v>
      </c>
      <c r="AS231" s="4">
        <v>1.43690740941377E-2</v>
      </c>
      <c r="AT231" s="4">
        <v>4.4486048667707196</v>
      </c>
      <c r="AU231" s="4">
        <v>0.159495732747063</v>
      </c>
      <c r="AV231" s="4">
        <v>0.33809491072002001</v>
      </c>
      <c r="AW231" s="4">
        <v>3.3869860980275397E-2</v>
      </c>
      <c r="AX231" s="4">
        <v>5.0027000954318597</v>
      </c>
      <c r="AY231" s="4">
        <v>0.24436337745624701</v>
      </c>
      <c r="AZ231" s="4">
        <v>8.3844692670994991</v>
      </c>
      <c r="BA231" s="4">
        <v>0.49291863062593799</v>
      </c>
      <c r="BB231" s="4">
        <v>2.0379787286570701</v>
      </c>
      <c r="BC231" s="4">
        <v>0.107533724024612</v>
      </c>
      <c r="BD231" s="4">
        <v>37.632943186463898</v>
      </c>
      <c r="BE231" s="4">
        <v>1.7696206597242801</v>
      </c>
      <c r="BF231" s="4">
        <v>10.7038408114321</v>
      </c>
      <c r="BG231" s="4">
        <v>0.52908154557979603</v>
      </c>
      <c r="BH231" s="4">
        <v>112.95830837449201</v>
      </c>
      <c r="BI231" s="4">
        <v>4.7538332449441096</v>
      </c>
      <c r="BJ231" s="4">
        <v>38.311132527775698</v>
      </c>
      <c r="BK231" s="4">
        <v>1.5045102350805599</v>
      </c>
      <c r="BL231" s="4">
        <v>161.77503224863599</v>
      </c>
      <c r="BM231" s="4">
        <v>6.8937241400739202</v>
      </c>
      <c r="BN231" s="4">
        <v>31.970860465641501</v>
      </c>
      <c r="BO231" s="4">
        <v>1.1060314349928</v>
      </c>
      <c r="BP231" s="4">
        <v>262.93917842001201</v>
      </c>
      <c r="BQ231" s="4">
        <v>10.252524033603301</v>
      </c>
      <c r="BR231" s="4">
        <v>51.996233178441202</v>
      </c>
      <c r="BS231" s="4">
        <v>2.0522873404279598</v>
      </c>
      <c r="BT231" s="4">
        <v>6533.0877729939402</v>
      </c>
      <c r="BU231" s="4">
        <v>106.01346015132999</v>
      </c>
      <c r="BV231" s="4">
        <v>0.33704843035325299</v>
      </c>
      <c r="BW231" s="4">
        <v>2.5954757320183701E-2</v>
      </c>
      <c r="BX231" s="4">
        <v>136.62645000773799</v>
      </c>
      <c r="BY231" s="4">
        <v>7.8104750466402502</v>
      </c>
      <c r="BZ231" s="4">
        <v>199.905732557303</v>
      </c>
      <c r="CA231" s="4">
        <v>10.0664705369524</v>
      </c>
    </row>
    <row r="232" spans="1:79" ht="16">
      <c r="A232" t="s">
        <v>1047</v>
      </c>
      <c r="B232" s="2">
        <v>2.5016278560978798E-3</v>
      </c>
      <c r="C232" s="2">
        <v>3.5980944188666598E-4</v>
      </c>
      <c r="D232" s="2">
        <v>2.8568058710130802E-4</v>
      </c>
      <c r="E232" s="2">
        <v>6.2057654644276898E-6</v>
      </c>
      <c r="F232" s="2">
        <v>6.4302927874698601E-2</v>
      </c>
      <c r="G232" s="2">
        <v>8.8733988248898901E-3</v>
      </c>
      <c r="I232" s="3">
        <v>2.5365246569481399</v>
      </c>
      <c r="J232" s="3">
        <v>0.36430283717747802</v>
      </c>
      <c r="K232" s="113">
        <v>1.84135171421531</v>
      </c>
      <c r="L232" s="113">
        <v>3.99935709856604E-2</v>
      </c>
      <c r="M232" s="111">
        <f t="shared" si="0"/>
        <v>1.9283517142153099</v>
      </c>
      <c r="N232" s="111">
        <f t="shared" si="1"/>
        <v>4.1883183192220959E-2</v>
      </c>
      <c r="O232" s="111"/>
      <c r="P232" s="6">
        <v>2277.4970333144502</v>
      </c>
      <c r="Q232" s="6">
        <v>87.3180007802369</v>
      </c>
      <c r="R232" s="6">
        <v>825.55745639586803</v>
      </c>
      <c r="S232" s="6">
        <v>18.490985537779299</v>
      </c>
      <c r="T232" s="3">
        <v>0.3597531182672874</v>
      </c>
      <c r="U232" s="3">
        <v>7.5006623457338122E-3</v>
      </c>
      <c r="W232" s="4"/>
      <c r="X232" s="4"/>
      <c r="Y232" s="4"/>
      <c r="Z232" s="4"/>
      <c r="AA232" s="4">
        <v>669.39772695556996</v>
      </c>
      <c r="AB232" s="4">
        <v>54.3704739812109</v>
      </c>
      <c r="AC232" s="14">
        <v>3.4195010260542098</v>
      </c>
      <c r="AD232" s="14">
        <v>0.527905929194464</v>
      </c>
      <c r="AE232" s="4">
        <v>3.8143424392414036</v>
      </c>
      <c r="AF232" s="4">
        <f t="shared" si="2"/>
        <v>0.58886193462475345</v>
      </c>
      <c r="AG232" s="4">
        <f t="shared" si="3"/>
        <v>720.9371850940986</v>
      </c>
      <c r="AH232" s="4"/>
      <c r="AI232" s="4"/>
      <c r="AJ232" s="4">
        <v>1729.92334366264</v>
      </c>
      <c r="AK232" s="4">
        <v>40.374700733176198</v>
      </c>
      <c r="AL232" s="4">
        <v>518084.33043240599</v>
      </c>
      <c r="AM232" s="4">
        <v>14971.513380992899</v>
      </c>
      <c r="AN232" s="4">
        <v>9.4160637906549809</v>
      </c>
      <c r="AO232" s="4">
        <v>0.36799610832986501</v>
      </c>
      <c r="AP232" s="4"/>
      <c r="AQ232" s="4"/>
      <c r="AR232" s="4">
        <v>3.25540260026836</v>
      </c>
      <c r="AS232" s="4">
        <v>0.39546772426015803</v>
      </c>
      <c r="AT232" s="4">
        <v>20.227789735692099</v>
      </c>
      <c r="AU232" s="4">
        <v>1.08254930261858</v>
      </c>
      <c r="AV232" s="4">
        <v>1.34263054886427</v>
      </c>
      <c r="AW232" s="4">
        <v>0.13664109220704199</v>
      </c>
      <c r="AX232" s="4">
        <v>7.4011761996757404</v>
      </c>
      <c r="AY232" s="4">
        <v>0.71187427239058199</v>
      </c>
      <c r="AZ232" s="4">
        <v>6.3690864528239501</v>
      </c>
      <c r="BA232" s="4">
        <v>0.27791412750297401</v>
      </c>
      <c r="BB232" s="4">
        <v>0.32216573446583902</v>
      </c>
      <c r="BC232" s="4">
        <v>2.9227842481286501E-2</v>
      </c>
      <c r="BD232" s="4">
        <v>32.346902060828498</v>
      </c>
      <c r="BE232" s="4">
        <v>0.71871216995190002</v>
      </c>
      <c r="BF232" s="4">
        <v>11.5433149948717</v>
      </c>
      <c r="BG232" s="4">
        <v>0.24224214720344001</v>
      </c>
      <c r="BH232" s="4">
        <v>144.32276318696401</v>
      </c>
      <c r="BI232" s="4">
        <v>3.74500822730842</v>
      </c>
      <c r="BJ232" s="4">
        <v>54.9438837187326</v>
      </c>
      <c r="BK232" s="4">
        <v>1.6110798910269699</v>
      </c>
      <c r="BL232" s="4">
        <v>256.67487812917699</v>
      </c>
      <c r="BM232" s="4">
        <v>6.824964286518</v>
      </c>
      <c r="BN232" s="4">
        <v>55.426989201008197</v>
      </c>
      <c r="BO232" s="4">
        <v>1.5611265473668099</v>
      </c>
      <c r="BP232" s="4">
        <v>475.78321458589897</v>
      </c>
      <c r="BQ232" s="4">
        <v>14.8584272189832</v>
      </c>
      <c r="BR232" s="4">
        <v>90.653096541156998</v>
      </c>
      <c r="BS232" s="4">
        <v>2.6270827305897302</v>
      </c>
      <c r="BT232" s="4">
        <v>10934.167522882901</v>
      </c>
      <c r="BU232" s="4">
        <v>353.431739955252</v>
      </c>
      <c r="BV232" s="4">
        <v>5.1468558094604697</v>
      </c>
      <c r="BW232" s="4">
        <v>0.20693573465665899</v>
      </c>
      <c r="BX232" s="4">
        <v>709.65974648498604</v>
      </c>
      <c r="BY232" s="4">
        <v>16.418924227423499</v>
      </c>
      <c r="BZ232" s="4">
        <v>2294.2823458391599</v>
      </c>
      <c r="CA232" s="4">
        <v>87.690762591103095</v>
      </c>
    </row>
    <row r="233" spans="1:79" ht="16">
      <c r="A233" t="s">
        <v>1048</v>
      </c>
      <c r="B233" s="2">
        <v>2.6635605231490802E-3</v>
      </c>
      <c r="C233" s="2">
        <v>5.1798063236023397E-4</v>
      </c>
      <c r="D233" s="2">
        <v>3.55286736032477E-4</v>
      </c>
      <c r="E233" s="2">
        <v>1.45473790220955E-5</v>
      </c>
      <c r="F233" s="2">
        <v>5.5561635008222497E-2</v>
      </c>
      <c r="G233" s="2">
        <v>1.2642072620758499E-2</v>
      </c>
      <c r="I233" s="3">
        <v>2.7005709833934701</v>
      </c>
      <c r="J233" s="3">
        <v>0.524678121879391</v>
      </c>
      <c r="K233" s="113">
        <v>2.28991690568748</v>
      </c>
      <c r="L233" s="113">
        <v>9.3745139293219301E-2</v>
      </c>
      <c r="M233" s="111">
        <f t="shared" si="0"/>
        <v>2.3769169056874802</v>
      </c>
      <c r="N233" s="111">
        <f t="shared" si="1"/>
        <v>9.730676508769831E-2</v>
      </c>
      <c r="O233" s="111"/>
      <c r="P233" s="6">
        <v>1014.4208869901</v>
      </c>
      <c r="Q233" s="6">
        <v>47.038459363074701</v>
      </c>
      <c r="R233" s="6">
        <v>662.58251216470103</v>
      </c>
      <c r="S233" s="6">
        <v>27.216457075045</v>
      </c>
      <c r="T233" s="3">
        <v>0.6535346586569315</v>
      </c>
      <c r="U233" s="3">
        <v>1.2479369210894747E-2</v>
      </c>
      <c r="W233" s="4"/>
      <c r="X233" s="4"/>
      <c r="Y233" s="4"/>
      <c r="Z233" s="4"/>
      <c r="AA233" s="4">
        <v>203.070076898845</v>
      </c>
      <c r="AB233" s="4">
        <v>28.469457701686</v>
      </c>
      <c r="AC233" s="14">
        <v>1.68874126129542</v>
      </c>
      <c r="AD233" s="14">
        <v>0.34918481989531802</v>
      </c>
      <c r="AE233" s="4">
        <v>1.8837360810182309</v>
      </c>
      <c r="AF233" s="4">
        <f t="shared" si="2"/>
        <v>0.38950433631028319</v>
      </c>
      <c r="AG233" s="4">
        <f t="shared" si="3"/>
        <v>661.6205525064214</v>
      </c>
      <c r="AH233" s="4"/>
      <c r="AI233" s="4"/>
      <c r="AJ233" s="4">
        <v>1350.0954880208899</v>
      </c>
      <c r="AK233" s="4">
        <v>51.724976934617203</v>
      </c>
      <c r="AL233" s="4">
        <v>514523.39741033298</v>
      </c>
      <c r="AM233" s="4">
        <v>10853.3776000257</v>
      </c>
      <c r="AN233" s="4">
        <v>2.6953201992312312</v>
      </c>
      <c r="AO233" s="4">
        <v>0.22331478325795301</v>
      </c>
      <c r="AP233" s="4"/>
      <c r="AQ233" s="4"/>
      <c r="AR233" s="4">
        <v>1.8213904437054999E-2</v>
      </c>
      <c r="AS233" s="4">
        <v>2.4467901619833601E-2</v>
      </c>
      <c r="AT233" s="4">
        <v>10.0698898319511</v>
      </c>
      <c r="AU233" s="4">
        <v>0.54796850636016003</v>
      </c>
      <c r="AV233" s="4">
        <v>8.9034944556321896E-2</v>
      </c>
      <c r="AW233" s="4">
        <v>1.45637547844134E-2</v>
      </c>
      <c r="AX233" s="4">
        <v>2.1181377347404302</v>
      </c>
      <c r="AY233" s="4">
        <v>0.29559144705049301</v>
      </c>
      <c r="AZ233" s="4">
        <v>5.6935618676916597</v>
      </c>
      <c r="BA233" s="4">
        <v>0.38626211923765202</v>
      </c>
      <c r="BB233" s="4">
        <v>0.22446935214032401</v>
      </c>
      <c r="BC233" s="4">
        <v>3.23218652800401E-2</v>
      </c>
      <c r="BD233" s="4">
        <v>31.525616141269701</v>
      </c>
      <c r="BE233" s="4">
        <v>1.2707296184491801</v>
      </c>
      <c r="BF233" s="4">
        <v>10.1738580478972</v>
      </c>
      <c r="BG233" s="4">
        <v>0.51249245832039803</v>
      </c>
      <c r="BH233" s="4">
        <v>120.085896945188</v>
      </c>
      <c r="BI233" s="4">
        <v>5.2047564442087904</v>
      </c>
      <c r="BJ233" s="4">
        <v>42.798481188382603</v>
      </c>
      <c r="BK233" s="4">
        <v>1.94903783812416</v>
      </c>
      <c r="BL233" s="4">
        <v>196.691317945435</v>
      </c>
      <c r="BM233" s="4">
        <v>8.0443850824817105</v>
      </c>
      <c r="BN233" s="4">
        <v>41.240900112094501</v>
      </c>
      <c r="BO233" s="4">
        <v>1.7075853656553099</v>
      </c>
      <c r="BP233" s="4">
        <v>354.438740964923</v>
      </c>
      <c r="BQ233" s="4">
        <v>14.015203276901101</v>
      </c>
      <c r="BR233" s="4">
        <v>69.250120276878903</v>
      </c>
      <c r="BS233" s="4">
        <v>2.4926670867189702</v>
      </c>
      <c r="BT233" s="4">
        <v>10182.0514331048</v>
      </c>
      <c r="BU233" s="4">
        <v>269.66727249777603</v>
      </c>
      <c r="BV233" s="4">
        <v>1.30399004245904</v>
      </c>
      <c r="BW233" s="4">
        <v>5.0548735826132098E-2</v>
      </c>
      <c r="BX233" s="4">
        <v>545.74905326092801</v>
      </c>
      <c r="BY233" s="4">
        <v>19.519309876184</v>
      </c>
      <c r="BZ233" s="4">
        <v>972.74290586266102</v>
      </c>
      <c r="CA233" s="4">
        <v>37.1213659598872</v>
      </c>
    </row>
    <row r="234" spans="1:79" ht="16">
      <c r="A234" t="s">
        <v>1049</v>
      </c>
      <c r="B234" s="2">
        <v>2.2450802975304499E-3</v>
      </c>
      <c r="C234" s="2">
        <v>1.6565123723802499E-4</v>
      </c>
      <c r="D234" s="2">
        <v>3.0480887383669099E-4</v>
      </c>
      <c r="E234" s="2">
        <v>4.6611066310176998E-6</v>
      </c>
      <c r="F234" s="2">
        <v>5.3915599705239001E-2</v>
      </c>
      <c r="G234" s="2">
        <v>3.3995537043319301E-3</v>
      </c>
      <c r="I234" s="3">
        <v>2.2769386291291198</v>
      </c>
      <c r="J234" s="3">
        <v>0.16780566931961499</v>
      </c>
      <c r="K234" s="113">
        <v>1.9646244002233</v>
      </c>
      <c r="L234" s="113">
        <v>3.0038202497148201E-2</v>
      </c>
      <c r="M234" s="111">
        <f t="shared" si="0"/>
        <v>2.0516244002233002</v>
      </c>
      <c r="N234" s="111">
        <f t="shared" si="1"/>
        <v>3.1368392439284146E-2</v>
      </c>
      <c r="O234" s="111"/>
      <c r="P234" s="6">
        <v>5412.9607361251301</v>
      </c>
      <c r="Q234" s="6">
        <v>376.90293188804498</v>
      </c>
      <c r="R234" s="6">
        <v>906.17389569462898</v>
      </c>
      <c r="S234" s="6">
        <v>75.365807046245095</v>
      </c>
      <c r="T234" s="3">
        <v>0.16551477359437783</v>
      </c>
      <c r="U234" s="3">
        <v>3.6518869036896804E-3</v>
      </c>
      <c r="W234" s="4"/>
      <c r="X234" s="4"/>
      <c r="Y234" s="4"/>
      <c r="Z234" s="4"/>
      <c r="AA234" s="4">
        <v>1220.44870052602</v>
      </c>
      <c r="AB234" s="4">
        <v>125.86295597229601</v>
      </c>
      <c r="AC234" s="14">
        <v>2.2313716932457002</v>
      </c>
      <c r="AD234" s="14">
        <v>0.285566988910811</v>
      </c>
      <c r="AE234" s="4">
        <v>2.4890227206892188</v>
      </c>
      <c r="AF234" s="4">
        <f t="shared" si="2"/>
        <v>0.31854071010640417</v>
      </c>
      <c r="AG234" s="4">
        <f t="shared" si="3"/>
        <v>684.18074298262843</v>
      </c>
      <c r="AH234" s="4"/>
      <c r="AI234" s="4"/>
      <c r="AJ234" s="4">
        <v>2984.9220112584799</v>
      </c>
      <c r="AK234" s="4">
        <v>97.222648518738893</v>
      </c>
      <c r="AL234" s="4">
        <v>487476.80181253399</v>
      </c>
      <c r="AM234" s="4">
        <v>11106.3113614576</v>
      </c>
      <c r="AN234" s="4">
        <v>23.194008193107489</v>
      </c>
      <c r="AO234" s="4">
        <v>0.85569616887639299</v>
      </c>
      <c r="AP234" s="4">
        <v>8.0634812765176297E-2</v>
      </c>
      <c r="AQ234" s="4">
        <v>2.5410851862206301E-2</v>
      </c>
      <c r="AR234" s="4">
        <v>2.5139958448826798</v>
      </c>
      <c r="AS234" s="4">
        <v>0.88285932760894104</v>
      </c>
      <c r="AT234" s="4">
        <v>16.1439600092124</v>
      </c>
      <c r="AU234" s="4">
        <v>2.7096546621851898</v>
      </c>
      <c r="AV234" s="4">
        <v>1.03866656741829</v>
      </c>
      <c r="AW234" s="4">
        <v>0.36001858571415102</v>
      </c>
      <c r="AX234" s="4">
        <v>5.9344448348662304</v>
      </c>
      <c r="AY234" s="4">
        <v>1.82530928447288</v>
      </c>
      <c r="AZ234" s="4">
        <v>5.8273472825608499</v>
      </c>
      <c r="BA234" s="4">
        <v>0.65710575751987699</v>
      </c>
      <c r="BB234" s="4">
        <v>0.121803664494117</v>
      </c>
      <c r="BC234" s="4">
        <v>1.5930323880797102E-2</v>
      </c>
      <c r="BD234" s="4">
        <v>38.950028609959702</v>
      </c>
      <c r="BE234" s="4">
        <v>1.86048782732042</v>
      </c>
      <c r="BF234" s="4">
        <v>17.142656017046001</v>
      </c>
      <c r="BG234" s="4">
        <v>0.699455811482811</v>
      </c>
      <c r="BH234" s="4">
        <v>236.756895558932</v>
      </c>
      <c r="BI234" s="4">
        <v>9.3538078338630406</v>
      </c>
      <c r="BJ234" s="4">
        <v>94.058159795608603</v>
      </c>
      <c r="BK234" s="4">
        <v>3.1022770776205699</v>
      </c>
      <c r="BL234" s="4">
        <v>460.57802160231802</v>
      </c>
      <c r="BM234" s="4">
        <v>14.8763337661929</v>
      </c>
      <c r="BN234" s="4">
        <v>100.319199484832</v>
      </c>
      <c r="BO234" s="4">
        <v>3.2456205374891098</v>
      </c>
      <c r="BP234" s="4">
        <v>861.640127127965</v>
      </c>
      <c r="BQ234" s="4">
        <v>27.6191163119463</v>
      </c>
      <c r="BR234" s="4">
        <v>161.66928486030699</v>
      </c>
      <c r="BS234" s="4">
        <v>4.8499866795580804</v>
      </c>
      <c r="BT234" s="4">
        <v>12000.5153937084</v>
      </c>
      <c r="BU234" s="4">
        <v>210.55684066417501</v>
      </c>
      <c r="BV234" s="4">
        <v>11.879788344401801</v>
      </c>
      <c r="BW234" s="4">
        <v>0.47334094923110198</v>
      </c>
      <c r="BX234" s="4">
        <v>791.91228586019201</v>
      </c>
      <c r="BY234" s="4">
        <v>49.337730110805502</v>
      </c>
      <c r="BZ234" s="4">
        <v>5525.7096127003097</v>
      </c>
      <c r="CA234" s="4">
        <v>273.933997326081</v>
      </c>
    </row>
    <row r="235" spans="1:79" ht="16">
      <c r="A235" s="114" t="s">
        <v>1050</v>
      </c>
      <c r="B235" s="115">
        <v>3.5945665187223398E-3</v>
      </c>
      <c r="C235" s="115">
        <v>1.6629025378258599E-4</v>
      </c>
      <c r="D235" s="115">
        <v>3.4903515100977102E-4</v>
      </c>
      <c r="E235" s="115">
        <v>4.9813755160745897E-6</v>
      </c>
      <c r="F235" s="115">
        <v>7.6344349310956794E-2</v>
      </c>
      <c r="G235" s="115">
        <v>3.1268273424561199E-3</v>
      </c>
      <c r="H235" s="114"/>
      <c r="I235" s="116">
        <v>3.6432111527936302</v>
      </c>
      <c r="J235" s="116">
        <v>0.16819656303202199</v>
      </c>
      <c r="K235" s="116">
        <v>2.2496320904502598</v>
      </c>
      <c r="L235" s="116">
        <v>3.2100762099058003E-2</v>
      </c>
      <c r="M235" s="111">
        <f t="shared" si="0"/>
        <v>2.33663209045026</v>
      </c>
      <c r="N235" s="111">
        <f t="shared" si="1"/>
        <v>3.3342194560158377E-2</v>
      </c>
      <c r="O235" s="111"/>
      <c r="P235" s="117">
        <v>12749.894416945101</v>
      </c>
      <c r="Q235" s="117">
        <v>588.11120743354797</v>
      </c>
      <c r="R235" s="117">
        <v>2157.2175118311302</v>
      </c>
      <c r="S235" s="117">
        <v>107.075069017671</v>
      </c>
      <c r="T235" s="3">
        <v>0.16701760827043152</v>
      </c>
      <c r="U235" s="3">
        <v>8.1589088454770229E-3</v>
      </c>
      <c r="W235" s="4"/>
      <c r="X235" s="4"/>
      <c r="Y235" s="4">
        <v>679.95926501418103</v>
      </c>
      <c r="Z235" s="4">
        <v>133.39479140782501</v>
      </c>
      <c r="AA235" s="4">
        <v>6482.2918057023098</v>
      </c>
      <c r="AB235" s="4">
        <v>452.38400301235401</v>
      </c>
      <c r="AC235" s="14">
        <v>8.8958810657454492</v>
      </c>
      <c r="AD235" s="14">
        <v>1.25499065009297</v>
      </c>
      <c r="AE235" s="4">
        <v>9.9230666769739955</v>
      </c>
      <c r="AF235" s="4">
        <f t="shared" si="2"/>
        <v>1.3999013484796321</v>
      </c>
      <c r="AG235" s="4">
        <f t="shared" si="3"/>
        <v>814.46556978826914</v>
      </c>
      <c r="AH235" s="4"/>
      <c r="AI235" s="4"/>
      <c r="AJ235" s="4">
        <v>8527.1184475672198</v>
      </c>
      <c r="AK235" s="4">
        <v>514.54583649981703</v>
      </c>
      <c r="AL235" s="4">
        <v>471728.26995387301</v>
      </c>
      <c r="AM235" s="4">
        <v>12508.0567638226</v>
      </c>
      <c r="AN235" s="4">
        <v>17.725439852713389</v>
      </c>
      <c r="AO235" s="4">
        <v>0.40500338098555799</v>
      </c>
      <c r="AP235" s="4">
        <v>1.4898425234547501</v>
      </c>
      <c r="AQ235" s="4">
        <v>0.32773878744865298</v>
      </c>
      <c r="AR235" s="4">
        <v>393.64644569879601</v>
      </c>
      <c r="AS235" s="4">
        <v>70.478356690006805</v>
      </c>
      <c r="AT235" s="4">
        <v>859.15601613362196</v>
      </c>
      <c r="AU235" s="4">
        <v>143.156663676916</v>
      </c>
      <c r="AV235" s="4">
        <v>90.695501837243</v>
      </c>
      <c r="AW235" s="4">
        <v>14.5299488568082</v>
      </c>
      <c r="AX235" s="4">
        <v>355.85378666162001</v>
      </c>
      <c r="AY235" s="4">
        <v>53.0915644020793</v>
      </c>
      <c r="AZ235" s="4">
        <v>74.922596299030602</v>
      </c>
      <c r="BA235" s="4">
        <v>8.2028857047177102</v>
      </c>
      <c r="BB235" s="4">
        <v>1.7566597023867101</v>
      </c>
      <c r="BC235" s="4">
        <v>0.24307911485237199</v>
      </c>
      <c r="BD235" s="4">
        <v>152.44689925735901</v>
      </c>
      <c r="BE235" s="4">
        <v>9.7129854272206106</v>
      </c>
      <c r="BF235" s="4">
        <v>52.9396323111851</v>
      </c>
      <c r="BG235" s="4">
        <v>3.0525944927350199</v>
      </c>
      <c r="BH235" s="4">
        <v>696.42535291127501</v>
      </c>
      <c r="BI235" s="4">
        <v>42.3583302155917</v>
      </c>
      <c r="BJ235" s="4">
        <v>275.46342251143199</v>
      </c>
      <c r="BK235" s="4">
        <v>15.6032261243459</v>
      </c>
      <c r="BL235" s="4">
        <v>1270.04747130076</v>
      </c>
      <c r="BM235" s="4">
        <v>76.571336592637294</v>
      </c>
      <c r="BN235" s="4">
        <v>273.99774916665302</v>
      </c>
      <c r="BO235" s="4">
        <v>14.283945068100699</v>
      </c>
      <c r="BP235" s="4">
        <v>2209.0382179880198</v>
      </c>
      <c r="BQ235" s="4">
        <v>115.850255943181</v>
      </c>
      <c r="BR235" s="4">
        <v>424.89583228857799</v>
      </c>
      <c r="BS235" s="4">
        <v>21.664340851180199</v>
      </c>
      <c r="BT235" s="4">
        <v>15197.5452999795</v>
      </c>
      <c r="BU235" s="4">
        <v>180.03713404671299</v>
      </c>
      <c r="BV235" s="4">
        <v>10.4341486340311</v>
      </c>
      <c r="BW235" s="4">
        <v>0.23829070884874501</v>
      </c>
      <c r="BX235" s="4">
        <v>1975.5394310408999</v>
      </c>
      <c r="BY235" s="4">
        <v>112.186360659364</v>
      </c>
      <c r="BZ235" s="4">
        <v>13648.062085273699</v>
      </c>
      <c r="CA235" s="4">
        <v>806.75047884677895</v>
      </c>
    </row>
    <row r="236" spans="1:79" ht="16">
      <c r="A236" t="s">
        <v>1051</v>
      </c>
      <c r="B236" s="2">
        <v>3.0697018451090099E-3</v>
      </c>
      <c r="C236" s="2">
        <v>5.0040378352702501E-4</v>
      </c>
      <c r="D236" s="2">
        <v>3.60246862007533E-4</v>
      </c>
      <c r="E236" s="2">
        <v>1.06405596020634E-5</v>
      </c>
      <c r="F236" s="2">
        <v>6.3471990300418904E-2</v>
      </c>
      <c r="G236" s="2">
        <v>1.05849569600044E-2</v>
      </c>
      <c r="I236" s="3">
        <v>3.1112504892917201</v>
      </c>
      <c r="J236" s="3">
        <v>0.50645441678991199</v>
      </c>
      <c r="K236" s="113">
        <v>2.3218798829790201</v>
      </c>
      <c r="L236" s="113">
        <v>6.8569253854090198E-2</v>
      </c>
      <c r="M236" s="111">
        <f t="shared" si="0"/>
        <v>2.4088798829790203</v>
      </c>
      <c r="N236" s="111">
        <f t="shared" si="1"/>
        <v>7.1138519012480722E-2</v>
      </c>
      <c r="O236" s="111"/>
      <c r="P236" s="6">
        <v>429.24178266238403</v>
      </c>
      <c r="Q236" s="6">
        <v>14.9569889835746</v>
      </c>
      <c r="R236" s="6">
        <v>232.32935335056399</v>
      </c>
      <c r="S236" s="6">
        <v>7.1329122281431303</v>
      </c>
      <c r="T236" s="3">
        <v>0.54189715751295775</v>
      </c>
      <c r="U236" s="3">
        <v>5.0431975275737747E-3</v>
      </c>
      <c r="W236" s="4"/>
      <c r="X236" s="4"/>
      <c r="Y236" s="4"/>
      <c r="Z236" s="4"/>
      <c r="AA236" s="4">
        <v>273.727841092826</v>
      </c>
      <c r="AB236" s="4">
        <v>51.360561088087302</v>
      </c>
      <c r="AC236" s="14">
        <v>2.73209100192638</v>
      </c>
      <c r="AD236" s="14">
        <v>0.371379924683092</v>
      </c>
      <c r="AE236" s="4">
        <v>3.047558862277163</v>
      </c>
      <c r="AF236" s="4">
        <f t="shared" si="2"/>
        <v>0.41426225551848594</v>
      </c>
      <c r="AG236" s="4">
        <f t="shared" si="3"/>
        <v>701.26789610423384</v>
      </c>
      <c r="AH236" s="4"/>
      <c r="AI236" s="4"/>
      <c r="AJ236" s="4">
        <v>567.95476572204598</v>
      </c>
      <c r="AK236" s="4">
        <v>15.201590757156101</v>
      </c>
      <c r="AL236" s="4">
        <v>512499.15486642398</v>
      </c>
      <c r="AM236" s="4">
        <v>14742.2424592477</v>
      </c>
      <c r="AN236" s="4">
        <v>1.8053147115252015</v>
      </c>
      <c r="AO236" s="4">
        <v>9.03435580476568E-2</v>
      </c>
      <c r="AP236" s="4">
        <v>3.8380860081209799E-2</v>
      </c>
      <c r="AQ236" s="4">
        <v>2.0668306069132499E-2</v>
      </c>
      <c r="AR236" s="4">
        <v>1.2343614783016199</v>
      </c>
      <c r="AS236" s="4">
        <v>0.53079077931521901</v>
      </c>
      <c r="AT236" s="4">
        <v>11.5281910417522</v>
      </c>
      <c r="AU236" s="4">
        <v>1.2709162707492401</v>
      </c>
      <c r="AV236" s="4">
        <v>0.408578933044285</v>
      </c>
      <c r="AW236" s="4">
        <v>0.15504864995766701</v>
      </c>
      <c r="AX236" s="4">
        <v>2.3666465001575401</v>
      </c>
      <c r="AY236" s="4">
        <v>0.58174863259585496</v>
      </c>
      <c r="AZ236" s="4">
        <v>2.60924411681646</v>
      </c>
      <c r="BA236" s="4">
        <v>0.247658945013981</v>
      </c>
      <c r="BB236" s="4">
        <v>0.22179218926508201</v>
      </c>
      <c r="BC236" s="4">
        <v>2.33330365203782E-2</v>
      </c>
      <c r="BD236" s="4">
        <v>13.264675603200899</v>
      </c>
      <c r="BE236" s="4">
        <v>0.70794054019101804</v>
      </c>
      <c r="BF236" s="4">
        <v>4.2838565501758001</v>
      </c>
      <c r="BG236" s="4">
        <v>0.18233594307188999</v>
      </c>
      <c r="BH236" s="4">
        <v>51.243336883578699</v>
      </c>
      <c r="BI236" s="4">
        <v>2.0348601894718801</v>
      </c>
      <c r="BJ236" s="4">
        <v>19.573392052176899</v>
      </c>
      <c r="BK236" s="4">
        <v>0.68352030772585903</v>
      </c>
      <c r="BL236" s="4">
        <v>93.073571846376396</v>
      </c>
      <c r="BM236" s="4">
        <v>3.2393928527564499</v>
      </c>
      <c r="BN236" s="4">
        <v>20.524524177291202</v>
      </c>
      <c r="BO236" s="4">
        <v>0.79630864494842102</v>
      </c>
      <c r="BP236" s="4">
        <v>181.85627436834599</v>
      </c>
      <c r="BQ236" s="4">
        <v>6.5490377510650699</v>
      </c>
      <c r="BR236" s="4">
        <v>38.181710150528701</v>
      </c>
      <c r="BS236" s="4">
        <v>1.46684032441759</v>
      </c>
      <c r="BT236" s="4">
        <v>9418.0271814963398</v>
      </c>
      <c r="BU236" s="4">
        <v>253.897238388349</v>
      </c>
      <c r="BV236" s="4">
        <v>0.90227114260994801</v>
      </c>
      <c r="BW236" s="4">
        <v>4.7201593043963701E-2</v>
      </c>
      <c r="BX236" s="4">
        <v>203.988554424971</v>
      </c>
      <c r="BY236" s="4">
        <v>5.2967868672309502</v>
      </c>
      <c r="BZ236" s="4">
        <v>438.92927201664099</v>
      </c>
      <c r="CA236" s="4">
        <v>13.571838545551699</v>
      </c>
    </row>
    <row r="237" spans="1:79" ht="16">
      <c r="A237" t="s">
        <v>1052</v>
      </c>
      <c r="B237" s="2">
        <v>2.7982852756482201E-3</v>
      </c>
      <c r="C237" s="2">
        <v>6.2945259689338299E-4</v>
      </c>
      <c r="D237" s="2">
        <v>2.9857706731067701E-4</v>
      </c>
      <c r="E237" s="2">
        <v>1.5654858228552101E-5</v>
      </c>
      <c r="F237" s="2">
        <v>7.1103017362733306E-2</v>
      </c>
      <c r="G237" s="2">
        <v>1.77918139750067E-2</v>
      </c>
      <c r="I237" s="3">
        <v>2.83691786599569</v>
      </c>
      <c r="J237" s="3">
        <v>0.63730218353192902</v>
      </c>
      <c r="K237" s="113">
        <v>1.92446243139568</v>
      </c>
      <c r="L237" s="113">
        <v>0.100887794455779</v>
      </c>
      <c r="M237" s="111">
        <f t="shared" si="0"/>
        <v>2.0114624313956799</v>
      </c>
      <c r="N237" s="111">
        <f t="shared" si="1"/>
        <v>0.10544867232715799</v>
      </c>
      <c r="O237" s="111"/>
      <c r="P237" s="6">
        <v>489.56778127577002</v>
      </c>
      <c r="Q237" s="6">
        <v>18.167643350212</v>
      </c>
      <c r="R237" s="6">
        <v>299.758245337029</v>
      </c>
      <c r="S237" s="6">
        <v>19.089489717964501</v>
      </c>
      <c r="T237" s="3">
        <v>0.60996423384344578</v>
      </c>
      <c r="U237" s="3">
        <v>1.9568311135875462E-2</v>
      </c>
      <c r="W237" s="4"/>
      <c r="X237" s="4"/>
      <c r="Y237" s="4">
        <v>2.4198602720999598</v>
      </c>
      <c r="Z237" s="4">
        <v>1.58494427007562</v>
      </c>
      <c r="AA237" s="4">
        <v>284.63114106092598</v>
      </c>
      <c r="AB237" s="4">
        <v>42.5174917875284</v>
      </c>
      <c r="AC237" s="14">
        <v>4.9235064501382402</v>
      </c>
      <c r="AD237" s="14">
        <v>0.81775376570239799</v>
      </c>
      <c r="AE237" s="4">
        <v>5.4920116881238092</v>
      </c>
      <c r="AF237" s="4">
        <f t="shared" si="2"/>
        <v>0.91217779132161569</v>
      </c>
      <c r="AG237" s="4">
        <f t="shared" si="3"/>
        <v>754.63475811591718</v>
      </c>
      <c r="AH237" s="4"/>
      <c r="AI237" s="4"/>
      <c r="AJ237" s="4">
        <v>1258.9350715058299</v>
      </c>
      <c r="AK237" s="4">
        <v>60.844709208622596</v>
      </c>
      <c r="AL237" s="4">
        <v>457853.37302828202</v>
      </c>
      <c r="AM237" s="4">
        <v>10357.6744740583</v>
      </c>
      <c r="AN237" s="4">
        <v>1.1377720699753611</v>
      </c>
      <c r="AO237" s="4">
        <v>0.20203066808196399</v>
      </c>
      <c r="AP237" s="4">
        <v>0.11312748822744</v>
      </c>
      <c r="AQ237" s="4">
        <v>8.1156461585124601E-2</v>
      </c>
      <c r="AR237" s="4">
        <v>1.67032089484772E-2</v>
      </c>
      <c r="AS237" s="4">
        <v>2.4357214651483199E-2</v>
      </c>
      <c r="AT237" s="4">
        <v>4.96566939642788</v>
      </c>
      <c r="AU237" s="4">
        <v>0.230790080999941</v>
      </c>
      <c r="AV237" s="4">
        <v>0.20981503488005701</v>
      </c>
      <c r="AW237" s="4">
        <v>3.14781791957051E-2</v>
      </c>
      <c r="AX237" s="4">
        <v>4.0910963229802597</v>
      </c>
      <c r="AY237" s="4">
        <v>0.39342977413881802</v>
      </c>
      <c r="AZ237" s="4">
        <v>7.7694967473276204</v>
      </c>
      <c r="BA237" s="4">
        <v>0.64360717720363303</v>
      </c>
      <c r="BB237" s="4">
        <v>0.51546085916667395</v>
      </c>
      <c r="BC237" s="4">
        <v>7.6991532644705596E-2</v>
      </c>
      <c r="BD237" s="4">
        <v>36.338586644627497</v>
      </c>
      <c r="BE237" s="4">
        <v>1.7268851907181699</v>
      </c>
      <c r="BF237" s="4">
        <v>10.774440893110601</v>
      </c>
      <c r="BG237" s="4">
        <v>0.40811225335364898</v>
      </c>
      <c r="BH237" s="4">
        <v>118.364769627054</v>
      </c>
      <c r="BI237" s="4">
        <v>4.9143062742553898</v>
      </c>
      <c r="BJ237" s="4">
        <v>41.016186848545502</v>
      </c>
      <c r="BK237" s="4">
        <v>1.42240523754787</v>
      </c>
      <c r="BL237" s="4">
        <v>181.95513026261401</v>
      </c>
      <c r="BM237" s="4">
        <v>8.2135392055937206</v>
      </c>
      <c r="BN237" s="4">
        <v>36.0614964959613</v>
      </c>
      <c r="BO237" s="4">
        <v>1.4035643164204901</v>
      </c>
      <c r="BP237" s="4">
        <v>300.55235097438702</v>
      </c>
      <c r="BQ237" s="4">
        <v>11.4442751000041</v>
      </c>
      <c r="BR237" s="4">
        <v>58.547487771115101</v>
      </c>
      <c r="BS237" s="4">
        <v>2.5277539291268298</v>
      </c>
      <c r="BT237" s="4">
        <v>8551.5508025864292</v>
      </c>
      <c r="BU237" s="4">
        <v>210.58609562101501</v>
      </c>
      <c r="BV237" s="4">
        <v>0.60582612041435502</v>
      </c>
      <c r="BW237" s="4">
        <v>5.77509066092372E-2</v>
      </c>
      <c r="BX237" s="4">
        <v>301.77688610855398</v>
      </c>
      <c r="BY237" s="4">
        <v>17.180676325062102</v>
      </c>
      <c r="BZ237" s="4">
        <v>574.65320690480905</v>
      </c>
      <c r="CA237" s="4">
        <v>20.6963683834562</v>
      </c>
    </row>
    <row r="238" spans="1:79" ht="16">
      <c r="A238" t="s">
        <v>1053</v>
      </c>
      <c r="B238" s="2">
        <v>2.2060733459269301E-3</v>
      </c>
      <c r="C238" s="2">
        <v>5.1044113058084598E-4</v>
      </c>
      <c r="D238" s="2">
        <v>3.02946242905676E-4</v>
      </c>
      <c r="E238" s="2">
        <v>8.0750116964480007E-6</v>
      </c>
      <c r="F238" s="2">
        <v>5.4000765263296002E-2</v>
      </c>
      <c r="G238" s="2">
        <v>1.28068329029554E-2</v>
      </c>
      <c r="I238" s="3">
        <v>2.23627025557925</v>
      </c>
      <c r="J238" s="3">
        <v>0.51716948703339405</v>
      </c>
      <c r="K238" s="113">
        <v>1.9526193889172601</v>
      </c>
      <c r="L238" s="113">
        <v>5.20391661552084E-2</v>
      </c>
      <c r="M238" s="111">
        <f t="shared" si="0"/>
        <v>2.0396193889172602</v>
      </c>
      <c r="N238" s="111">
        <f t="shared" si="1"/>
        <v>5.4357799003576061E-2</v>
      </c>
      <c r="O238" s="111"/>
      <c r="P238" s="6">
        <v>451.01847649673402</v>
      </c>
      <c r="Q238" s="6">
        <v>25.725909666236799</v>
      </c>
      <c r="R238" s="6">
        <v>237.111224250091</v>
      </c>
      <c r="S238" s="6">
        <v>14.4880069939249</v>
      </c>
      <c r="T238" s="3">
        <v>0.52546101426340464</v>
      </c>
      <c r="U238" s="3">
        <v>5.4696597237607111E-3</v>
      </c>
      <c r="W238" s="4"/>
      <c r="X238" s="4"/>
      <c r="Y238" s="4"/>
      <c r="Z238" s="4"/>
      <c r="AA238" s="4">
        <v>279.24630672112698</v>
      </c>
      <c r="AB238" s="4">
        <v>14.794257047611</v>
      </c>
      <c r="AC238" s="14">
        <v>10.358107740471</v>
      </c>
      <c r="AD238" s="14">
        <v>0.69769202482571302</v>
      </c>
      <c r="AE238" s="4">
        <v>11.554133086575968</v>
      </c>
      <c r="AF238" s="4">
        <f t="shared" si="2"/>
        <v>0.77825281511431699</v>
      </c>
      <c r="AG238" s="4">
        <f t="shared" si="3"/>
        <v>831.00070895970509</v>
      </c>
      <c r="AH238" s="4"/>
      <c r="AI238" s="4"/>
      <c r="AJ238" s="4">
        <v>1275.0325159793699</v>
      </c>
      <c r="AK238" s="4">
        <v>45.286262786920098</v>
      </c>
      <c r="AL238" s="4">
        <v>495003.07345867401</v>
      </c>
      <c r="AM238" s="4">
        <v>10758.7269179549</v>
      </c>
      <c r="AN238" s="4">
        <v>1.7652641301543812</v>
      </c>
      <c r="AO238" s="4">
        <v>0.109166252681638</v>
      </c>
      <c r="AP238" s="4">
        <v>5.8064022956608403E-2</v>
      </c>
      <c r="AQ238" s="4">
        <v>3.19567993241478E-2</v>
      </c>
      <c r="AR238" s="4">
        <v>2.32637107771815E-2</v>
      </c>
      <c r="AS238" s="4">
        <v>6.68982579855443E-3</v>
      </c>
      <c r="AT238" s="4">
        <v>3.7054652074646501</v>
      </c>
      <c r="AU238" s="4">
        <v>0.150427105846377</v>
      </c>
      <c r="AV238" s="4">
        <v>0.19056925219969201</v>
      </c>
      <c r="AW238" s="4">
        <v>1.35288445816343E-2</v>
      </c>
      <c r="AX238" s="4">
        <v>3.2683010838405702</v>
      </c>
      <c r="AY238" s="4">
        <v>0.21826716327353299</v>
      </c>
      <c r="AZ238" s="4">
        <v>6.2717494922657497</v>
      </c>
      <c r="BA238" s="4">
        <v>0.35408556495563198</v>
      </c>
      <c r="BB238" s="4">
        <v>0.55588340124306301</v>
      </c>
      <c r="BC238" s="4">
        <v>4.2611517230773603E-2</v>
      </c>
      <c r="BD238" s="4">
        <v>31.339252384732799</v>
      </c>
      <c r="BE238" s="4">
        <v>1.5199507619285899</v>
      </c>
      <c r="BF238" s="4">
        <v>9.7920485824972392</v>
      </c>
      <c r="BG238" s="4">
        <v>0.402982572644277</v>
      </c>
      <c r="BH238" s="4">
        <v>113.006503919626</v>
      </c>
      <c r="BI238" s="4">
        <v>4.5254597091685804</v>
      </c>
      <c r="BJ238" s="4">
        <v>41.669495415221803</v>
      </c>
      <c r="BK238" s="4">
        <v>1.5371566846911</v>
      </c>
      <c r="BL238" s="4">
        <v>187.24272281242699</v>
      </c>
      <c r="BM238" s="4">
        <v>6.67319731959868</v>
      </c>
      <c r="BN238" s="4">
        <v>37.912325993491898</v>
      </c>
      <c r="BO238" s="4">
        <v>1.44092068619595</v>
      </c>
      <c r="BP238" s="4">
        <v>321.22312204383297</v>
      </c>
      <c r="BQ238" s="4">
        <v>11.391225430520199</v>
      </c>
      <c r="BR238" s="4">
        <v>63.563896512523499</v>
      </c>
      <c r="BS238" s="4">
        <v>1.86143788352645</v>
      </c>
      <c r="BT238" s="4">
        <v>7696.6903739157196</v>
      </c>
      <c r="BU238" s="4">
        <v>154.97913805065599</v>
      </c>
      <c r="BV238" s="4">
        <v>0.71221825668637695</v>
      </c>
      <c r="BW238" s="4">
        <v>1.79073880352833E-2</v>
      </c>
      <c r="BX238" s="4">
        <v>212.08376327468</v>
      </c>
      <c r="BY238" s="4">
        <v>8.3570261936433496</v>
      </c>
      <c r="BZ238" s="4">
        <v>470.51225355390301</v>
      </c>
      <c r="CA238" s="4">
        <v>16.410777670175001</v>
      </c>
    </row>
    <row r="239" spans="1:79" ht="16">
      <c r="A239" t="s">
        <v>1054</v>
      </c>
      <c r="B239" s="2">
        <v>2.6748439733972501E-3</v>
      </c>
      <c r="C239" s="2">
        <v>8.3221420001666703E-4</v>
      </c>
      <c r="D239" s="2">
        <v>2.9539547854581398E-4</v>
      </c>
      <c r="E239" s="2">
        <v>1.31149296651493E-5</v>
      </c>
      <c r="F239" s="2">
        <v>6.68073536153522E-2</v>
      </c>
      <c r="G239" s="2">
        <v>2.0797457062135601E-2</v>
      </c>
      <c r="I239" s="3">
        <v>2.7107140673815602</v>
      </c>
      <c r="J239" s="3">
        <v>0.842209847248651</v>
      </c>
      <c r="K239" s="113">
        <v>1.90395788238543</v>
      </c>
      <c r="L239" s="113">
        <v>8.4518827201993094E-2</v>
      </c>
      <c r="M239" s="111">
        <f t="shared" si="0"/>
        <v>1.9909578823854299</v>
      </c>
      <c r="N239" s="111">
        <f t="shared" si="1"/>
        <v>8.8380854841680581E-2</v>
      </c>
      <c r="O239" s="111"/>
      <c r="P239" s="6">
        <v>307.77420518468301</v>
      </c>
      <c r="Q239" s="6">
        <v>15.5424052051646</v>
      </c>
      <c r="R239" s="6">
        <v>199.48139291877601</v>
      </c>
      <c r="S239" s="6">
        <v>17.403701966035701</v>
      </c>
      <c r="T239" s="3">
        <v>0.63749032236373726</v>
      </c>
      <c r="U239" s="3">
        <v>2.7594282919695866E-2</v>
      </c>
      <c r="W239" s="4"/>
      <c r="X239" s="4"/>
      <c r="Y239" s="4"/>
      <c r="Z239" s="4"/>
      <c r="AA239" s="4">
        <v>146.434336234195</v>
      </c>
      <c r="AB239" s="4">
        <v>20.2766822987425</v>
      </c>
      <c r="AC239" s="14">
        <v>3.8035811626646301</v>
      </c>
      <c r="AD239" s="14">
        <v>0.52157841456780996</v>
      </c>
      <c r="AE239" s="4">
        <v>4.2427713690707511</v>
      </c>
      <c r="AF239" s="4">
        <f t="shared" si="2"/>
        <v>0.58180379737271781</v>
      </c>
      <c r="AG239" s="4">
        <f t="shared" si="3"/>
        <v>730.5468717643605</v>
      </c>
      <c r="AH239" s="4"/>
      <c r="AI239" s="4"/>
      <c r="AJ239" s="4">
        <v>1138.37551157646</v>
      </c>
      <c r="AK239" s="4">
        <v>98.612367973775804</v>
      </c>
      <c r="AL239" s="4">
        <v>521221.02370408998</v>
      </c>
      <c r="AM239" s="4">
        <v>12192.321120963599</v>
      </c>
      <c r="AN239" s="4">
        <v>0.97831108288856117</v>
      </c>
      <c r="AO239" s="4">
        <v>0.10811424528642</v>
      </c>
      <c r="AP239" s="4"/>
      <c r="AQ239" s="4"/>
      <c r="AR239" s="4"/>
      <c r="AS239" s="4"/>
      <c r="AT239" s="4">
        <v>5.5727048792554603</v>
      </c>
      <c r="AU239" s="4">
        <v>0.17640578338378499</v>
      </c>
      <c r="AV239" s="4">
        <v>0.17694811595486301</v>
      </c>
      <c r="AW239" s="4">
        <v>3.5378878271727102E-2</v>
      </c>
      <c r="AX239" s="4">
        <v>3.6237838375314602</v>
      </c>
      <c r="AY239" s="4">
        <v>0.62345166068307001</v>
      </c>
      <c r="AZ239" s="4">
        <v>7.5066843974317496</v>
      </c>
      <c r="BA239" s="4">
        <v>0.92575622536364199</v>
      </c>
      <c r="BB239" s="4">
        <v>0.87924690936901595</v>
      </c>
      <c r="BC239" s="4">
        <v>0.140863996546984</v>
      </c>
      <c r="BD239" s="4">
        <v>34.308612794140998</v>
      </c>
      <c r="BE239" s="4">
        <v>3.5951541328774801</v>
      </c>
      <c r="BF239" s="4">
        <v>10.2835633690832</v>
      </c>
      <c r="BG239" s="4">
        <v>1.06259157463621</v>
      </c>
      <c r="BH239" s="4">
        <v>112.040356074198</v>
      </c>
      <c r="BI239" s="4">
        <v>10.284301867803499</v>
      </c>
      <c r="BJ239" s="4">
        <v>38.3581067937683</v>
      </c>
      <c r="BK239" s="4">
        <v>3.15863110015091</v>
      </c>
      <c r="BL239" s="4">
        <v>163.871381010492</v>
      </c>
      <c r="BM239" s="4">
        <v>12.559967227994299</v>
      </c>
      <c r="BN239" s="4">
        <v>32.112875722874598</v>
      </c>
      <c r="BO239" s="4">
        <v>2.1579914775907998</v>
      </c>
      <c r="BP239" s="4">
        <v>260.63570507639002</v>
      </c>
      <c r="BQ239" s="4">
        <v>16.314762622004299</v>
      </c>
      <c r="BR239" s="4">
        <v>49.7529329932878</v>
      </c>
      <c r="BS239" s="4">
        <v>2.95968885896158</v>
      </c>
      <c r="BT239" s="4">
        <v>8780.0612246332694</v>
      </c>
      <c r="BU239" s="4">
        <v>281.18809140961901</v>
      </c>
      <c r="BV239" s="4">
        <v>0.41611449165853598</v>
      </c>
      <c r="BW239" s="4">
        <v>2.70917480425319E-2</v>
      </c>
      <c r="BX239" s="4">
        <v>170.097821324303</v>
      </c>
      <c r="BY239" s="4">
        <v>16.0023826819451</v>
      </c>
      <c r="BZ239" s="4">
        <v>305.58518300716401</v>
      </c>
      <c r="CA239" s="4">
        <v>17.725931613761801</v>
      </c>
    </row>
    <row r="240" spans="1:79" ht="16">
      <c r="A240" t="s">
        <v>1055</v>
      </c>
      <c r="B240" s="2">
        <v>2.1412022696563702E-3</v>
      </c>
      <c r="C240" s="2">
        <v>1.8607482022153099E-4</v>
      </c>
      <c r="D240" s="2">
        <v>3.0068819246713502E-4</v>
      </c>
      <c r="E240" s="2">
        <v>6.0325469872928597E-6</v>
      </c>
      <c r="F240" s="2">
        <v>5.37771281470193E-2</v>
      </c>
      <c r="G240" s="2">
        <v>5.0180608375363497E-3</v>
      </c>
      <c r="I240" s="3">
        <v>2.1716570127682</v>
      </c>
      <c r="J240" s="3">
        <v>0.188509246803198</v>
      </c>
      <c r="K240" s="113">
        <v>1.93806835381982</v>
      </c>
      <c r="L240" s="113">
        <v>3.88766031311817E-2</v>
      </c>
      <c r="M240" s="111">
        <f t="shared" si="0"/>
        <v>2.0250683538198202</v>
      </c>
      <c r="N240" s="111">
        <f t="shared" si="1"/>
        <v>4.062177608431649E-2</v>
      </c>
      <c r="O240" s="111"/>
      <c r="P240" s="6">
        <v>2507.5779309783902</v>
      </c>
      <c r="Q240" s="6">
        <v>224.73598213640099</v>
      </c>
      <c r="R240" s="6">
        <v>1220.5110828598699</v>
      </c>
      <c r="S240" s="6">
        <v>86.584273868549801</v>
      </c>
      <c r="T240" s="3">
        <v>0.49281342150335877</v>
      </c>
      <c r="U240" s="3">
        <v>1.1275456054956896E-2</v>
      </c>
      <c r="W240" s="4"/>
      <c r="X240" s="4"/>
      <c r="Y240" s="4"/>
      <c r="Z240" s="4"/>
      <c r="AA240" s="4">
        <v>496.21050854912397</v>
      </c>
      <c r="AB240" s="4">
        <v>16.828286134127001</v>
      </c>
      <c r="AC240" s="14">
        <v>3.0908331906635</v>
      </c>
      <c r="AD240" s="14">
        <v>0.42188557268422799</v>
      </c>
      <c r="AE240" s="4">
        <v>3.447724133414781</v>
      </c>
      <c r="AF240" s="4">
        <f t="shared" si="2"/>
        <v>0.47059966706604628</v>
      </c>
      <c r="AG240" s="4">
        <f t="shared" si="3"/>
        <v>711.98321196059999</v>
      </c>
      <c r="AH240" s="4"/>
      <c r="AI240" s="4"/>
      <c r="AJ240" s="4">
        <v>2394.3371858569499</v>
      </c>
      <c r="AK240" s="4">
        <v>140.439935692143</v>
      </c>
      <c r="AL240" s="4">
        <v>493925.79727510503</v>
      </c>
      <c r="AM240" s="4">
        <v>10337.763588690599</v>
      </c>
      <c r="AN240" s="4">
        <v>14.231829278384691</v>
      </c>
      <c r="AO240" s="4">
        <v>1.0968405386462701</v>
      </c>
      <c r="AP240" s="4">
        <v>5.5090519885754301E-2</v>
      </c>
      <c r="AQ240" s="4">
        <v>2.5706646298458001E-2</v>
      </c>
      <c r="AR240" s="4">
        <v>3.7737590467533597E-2</v>
      </c>
      <c r="AS240" s="4">
        <v>1.30929157237425E-2</v>
      </c>
      <c r="AT240" s="4">
        <v>23.953308815909299</v>
      </c>
      <c r="AU240" s="4">
        <v>1.28902382167427</v>
      </c>
      <c r="AV240" s="4">
        <v>0.13828604108289699</v>
      </c>
      <c r="AW240" s="4">
        <v>1.4997062243725E-2</v>
      </c>
      <c r="AX240" s="4">
        <v>2.6452682370524299</v>
      </c>
      <c r="AY240" s="4">
        <v>0.13747723940117301</v>
      </c>
      <c r="AZ240" s="4">
        <v>7.5261730244592204</v>
      </c>
      <c r="BA240" s="4">
        <v>0.40937290198627102</v>
      </c>
      <c r="BB240" s="4">
        <v>0.54863469506200202</v>
      </c>
      <c r="BC240" s="4">
        <v>3.2292449265047901E-2</v>
      </c>
      <c r="BD240" s="4">
        <v>48.094748399526402</v>
      </c>
      <c r="BE240" s="4">
        <v>2.49371685433018</v>
      </c>
      <c r="BF240" s="4">
        <v>17.259758518329299</v>
      </c>
      <c r="BG240" s="4">
        <v>0.99272494255481003</v>
      </c>
      <c r="BH240" s="4">
        <v>209.72825370453199</v>
      </c>
      <c r="BI240" s="4">
        <v>12.176499320295401</v>
      </c>
      <c r="BJ240" s="4">
        <v>77.960003568591304</v>
      </c>
      <c r="BK240" s="4">
        <v>4.8384363925911602</v>
      </c>
      <c r="BL240" s="4">
        <v>355.98291545179501</v>
      </c>
      <c r="BM240" s="4">
        <v>22.632375246428399</v>
      </c>
      <c r="BN240" s="4">
        <v>73.9183179424939</v>
      </c>
      <c r="BO240" s="4">
        <v>4.8782136733077204</v>
      </c>
      <c r="BP240" s="4">
        <v>617.55669683312101</v>
      </c>
      <c r="BQ240" s="4">
        <v>42.628609191017098</v>
      </c>
      <c r="BR240" s="4">
        <v>116.492253004896</v>
      </c>
      <c r="BS240" s="4">
        <v>7.4707387336221398</v>
      </c>
      <c r="BT240" s="4">
        <v>9214.0372180529903</v>
      </c>
      <c r="BU240" s="4">
        <v>232.55655091835499</v>
      </c>
      <c r="BV240" s="4">
        <v>5.1373496683580901</v>
      </c>
      <c r="BW240" s="4">
        <v>0.40890857373118</v>
      </c>
      <c r="BX240" s="4">
        <v>1087.6666834571099</v>
      </c>
      <c r="BY240" s="4">
        <v>58.484075782129302</v>
      </c>
      <c r="BZ240" s="4">
        <v>2596.0914475571399</v>
      </c>
      <c r="CA240" s="4">
        <v>191.01766804572301</v>
      </c>
    </row>
    <row r="241" spans="1:79" ht="16">
      <c r="A241" t="s">
        <v>1056</v>
      </c>
      <c r="B241" s="2">
        <v>3.1777417865187399E-3</v>
      </c>
      <c r="C241" s="2">
        <v>4.6775476302383099E-4</v>
      </c>
      <c r="D241" s="2">
        <v>3.18318389069094E-4</v>
      </c>
      <c r="E241" s="2">
        <v>1.1196465087779399E-5</v>
      </c>
      <c r="F241" s="2">
        <v>7.2339986917386301E-2</v>
      </c>
      <c r="G241" s="2">
        <v>1.0481387610215999E-2</v>
      </c>
      <c r="I241" s="3">
        <v>3.2212937124508101</v>
      </c>
      <c r="J241" s="3">
        <v>0.47337365722458602</v>
      </c>
      <c r="K241" s="113">
        <v>2.0516848959662499</v>
      </c>
      <c r="L241" s="113">
        <v>7.21544740038913E-2</v>
      </c>
      <c r="M241" s="111">
        <f t="shared" si="0"/>
        <v>2.1386848959662501</v>
      </c>
      <c r="N241" s="111">
        <f t="shared" si="1"/>
        <v>7.5214124757611051E-2</v>
      </c>
      <c r="O241" s="111"/>
      <c r="P241" s="6">
        <v>847.54364026347196</v>
      </c>
      <c r="Q241" s="6">
        <v>20.9429860342048</v>
      </c>
      <c r="R241" s="6">
        <v>355.918940205306</v>
      </c>
      <c r="S241" s="6">
        <v>8.3670077770653499</v>
      </c>
      <c r="T241" s="3">
        <v>0.41974578823671155</v>
      </c>
      <c r="U241" s="3">
        <v>1.3207748856905717E-2</v>
      </c>
      <c r="W241" s="4"/>
      <c r="X241" s="4"/>
      <c r="Y241" s="4">
        <v>3.4051007617135798</v>
      </c>
      <c r="Z241" s="4">
        <v>1.9591388448595599</v>
      </c>
      <c r="AA241" s="4">
        <v>314.49979917784401</v>
      </c>
      <c r="AB241" s="4">
        <v>21.4430941823443</v>
      </c>
      <c r="AC241" s="14">
        <v>3.8760108502032402</v>
      </c>
      <c r="AD241" s="14">
        <v>0.76040638369261704</v>
      </c>
      <c r="AE241" s="4">
        <v>4.3235643353352788</v>
      </c>
      <c r="AF241" s="4">
        <f t="shared" si="2"/>
        <v>0.84820864748670211</v>
      </c>
      <c r="AG241" s="4">
        <f t="shared" si="3"/>
        <v>732.2691929855531</v>
      </c>
      <c r="AH241" s="4"/>
      <c r="AI241" s="4"/>
      <c r="AJ241" s="4">
        <v>1687.0284245437099</v>
      </c>
      <c r="AK241" s="4">
        <v>80.968550194549195</v>
      </c>
      <c r="AL241" s="4">
        <v>567093.96897191904</v>
      </c>
      <c r="AM241" s="4">
        <v>24037.975142218798</v>
      </c>
      <c r="AN241" s="4">
        <v>3.0263370446486415</v>
      </c>
      <c r="AO241" s="4">
        <v>0.373848459131148</v>
      </c>
      <c r="AP241" s="4">
        <v>4.8083069688421E-2</v>
      </c>
      <c r="AQ241" s="4">
        <v>3.9190341533851099E-2</v>
      </c>
      <c r="AR241" s="4">
        <v>0.53670145399620295</v>
      </c>
      <c r="AS241" s="4">
        <v>0.13813079561473601</v>
      </c>
      <c r="AT241" s="4">
        <v>8.7021117013747293</v>
      </c>
      <c r="AU241" s="4">
        <v>0.38294947613976799</v>
      </c>
      <c r="AV241" s="4">
        <v>0.23927104432751001</v>
      </c>
      <c r="AW241" s="4">
        <v>3.6447995098913298E-2</v>
      </c>
      <c r="AX241" s="4">
        <v>2.7190609890338</v>
      </c>
      <c r="AY241" s="4">
        <v>0.30244209007737799</v>
      </c>
      <c r="AZ241" s="4">
        <v>7.0586435727783403</v>
      </c>
      <c r="BA241" s="4">
        <v>0.51997721658100704</v>
      </c>
      <c r="BB241" s="4">
        <v>0.55985023312947901</v>
      </c>
      <c r="BC241" s="4">
        <v>9.2940143749957696E-2</v>
      </c>
      <c r="BD241" s="4">
        <v>38.879405728076101</v>
      </c>
      <c r="BE241" s="4">
        <v>2.7002498945801299</v>
      </c>
      <c r="BF241" s="4">
        <v>12.7627627471749</v>
      </c>
      <c r="BG241" s="4">
        <v>0.75919188373270396</v>
      </c>
      <c r="BH241" s="4">
        <v>151.02705948950799</v>
      </c>
      <c r="BI241" s="4">
        <v>8.3275461406583506</v>
      </c>
      <c r="BJ241" s="4">
        <v>56.580570426156399</v>
      </c>
      <c r="BK241" s="4">
        <v>3.3335080122941099</v>
      </c>
      <c r="BL241" s="4">
        <v>254.187182566834</v>
      </c>
      <c r="BM241" s="4">
        <v>16.252810161733699</v>
      </c>
      <c r="BN241" s="4">
        <v>53.0781335142782</v>
      </c>
      <c r="BO241" s="4">
        <v>3.6097986027065301</v>
      </c>
      <c r="BP241" s="4">
        <v>448.529103161021</v>
      </c>
      <c r="BQ241" s="4">
        <v>29.271055199291599</v>
      </c>
      <c r="BR241" s="4">
        <v>85.494675778078204</v>
      </c>
      <c r="BS241" s="4">
        <v>5.7398558717740196</v>
      </c>
      <c r="BT241" s="4">
        <v>10631.0504760331</v>
      </c>
      <c r="BU241" s="4">
        <v>589.67876030505101</v>
      </c>
      <c r="BV241" s="4">
        <v>1.35446242579717</v>
      </c>
      <c r="BW241" s="4">
        <v>0.12727157323277</v>
      </c>
      <c r="BX241" s="4">
        <v>325.042217806655</v>
      </c>
      <c r="BY241" s="4">
        <v>20.2299250201803</v>
      </c>
      <c r="BZ241" s="4">
        <v>905.99288147245397</v>
      </c>
      <c r="CA241" s="4">
        <v>84.543565314328504</v>
      </c>
    </row>
    <row r="242" spans="1:79" ht="16">
      <c r="A242" t="s">
        <v>1057</v>
      </c>
      <c r="B242" s="2">
        <v>2.2988980362985E-3</v>
      </c>
      <c r="C242" s="2">
        <v>2.94230253069769E-4</v>
      </c>
      <c r="D242" s="2">
        <v>2.9325545888720398E-4</v>
      </c>
      <c r="E242" s="2">
        <v>8.4965191196476603E-6</v>
      </c>
      <c r="F242" s="2">
        <v>5.79503160854246E-2</v>
      </c>
      <c r="G242" s="2">
        <v>7.1504001816137999E-3</v>
      </c>
      <c r="I242" s="3">
        <v>2.3313710818704498</v>
      </c>
      <c r="J242" s="3">
        <v>0.29804713454000498</v>
      </c>
      <c r="K242" s="113">
        <v>1.8901679616281699</v>
      </c>
      <c r="L242" s="113">
        <v>5.4756016800692899E-2</v>
      </c>
      <c r="M242" s="111">
        <f t="shared" si="0"/>
        <v>1.9771679616281699</v>
      </c>
      <c r="N242" s="111">
        <f t="shared" si="1"/>
        <v>5.7276307885066595E-2</v>
      </c>
      <c r="O242" s="111"/>
      <c r="P242" s="6">
        <v>1886.53730909311</v>
      </c>
      <c r="Q242" s="6">
        <v>22.731156476335901</v>
      </c>
      <c r="R242" s="6">
        <v>1500.0063119921899</v>
      </c>
      <c r="S242" s="6">
        <v>26.465306751973301</v>
      </c>
      <c r="T242" s="3">
        <v>0.79406310396853186</v>
      </c>
      <c r="U242" s="3">
        <v>1.8759348679298512E-2</v>
      </c>
      <c r="W242" s="4"/>
      <c r="X242" s="4"/>
      <c r="Y242" s="4">
        <v>21.3188039354579</v>
      </c>
      <c r="Z242" s="4">
        <v>10.1914481412343</v>
      </c>
      <c r="AA242" s="4">
        <v>622.68534790101705</v>
      </c>
      <c r="AB242" s="4">
        <v>117.67649602420001</v>
      </c>
      <c r="AC242" s="14">
        <v>2.9851503126270198</v>
      </c>
      <c r="AD242" s="14">
        <v>0.61786537967586797</v>
      </c>
      <c r="AE242" s="4">
        <v>3.3298383121431105</v>
      </c>
      <c r="AF242" s="4">
        <f t="shared" si="2"/>
        <v>0.68920878264953744</v>
      </c>
      <c r="AG242" s="4">
        <f t="shared" si="3"/>
        <v>708.93777102152035</v>
      </c>
      <c r="AH242" s="4"/>
      <c r="AI242" s="4"/>
      <c r="AJ242" s="4">
        <v>1407.4225434383</v>
      </c>
      <c r="AK242" s="4">
        <v>21.655754723407998</v>
      </c>
      <c r="AL242" s="4">
        <v>485298.85222032398</v>
      </c>
      <c r="AM242" s="4">
        <v>8866.7756367509392</v>
      </c>
      <c r="AN242" s="4">
        <v>9.5683241524881701</v>
      </c>
      <c r="AO242" s="4">
        <v>0.28965628997229098</v>
      </c>
      <c r="AP242" s="4">
        <v>7.7467924377388198E-2</v>
      </c>
      <c r="AQ242" s="4">
        <v>5.1896155264364099E-2</v>
      </c>
      <c r="AR242" s="4">
        <v>1.46910816497886</v>
      </c>
      <c r="AS242" s="4">
        <v>0.67689737382203297</v>
      </c>
      <c r="AT242" s="4">
        <v>18.222188014417299</v>
      </c>
      <c r="AU242" s="4">
        <v>1.6862768071471299</v>
      </c>
      <c r="AV242" s="4">
        <v>0.671511459149295</v>
      </c>
      <c r="AW242" s="4">
        <v>0.23817507208795699</v>
      </c>
      <c r="AX242" s="4">
        <v>4.3345501300964404</v>
      </c>
      <c r="AY242" s="4">
        <v>1.10898126737099</v>
      </c>
      <c r="AZ242" s="4">
        <v>5.6045404680568804</v>
      </c>
      <c r="BA242" s="4">
        <v>0.35267702459177902</v>
      </c>
      <c r="BB242" s="4">
        <v>0.184638364092721</v>
      </c>
      <c r="BC242" s="4">
        <v>2.7309356571461E-2</v>
      </c>
      <c r="BD242" s="4">
        <v>29.385225592008801</v>
      </c>
      <c r="BE242" s="4">
        <v>0.73470222407920904</v>
      </c>
      <c r="BF242" s="4">
        <v>10.0047085856369</v>
      </c>
      <c r="BG242" s="4">
        <v>0.209118086084458</v>
      </c>
      <c r="BH242" s="4">
        <v>122.101453952958</v>
      </c>
      <c r="BI242" s="4">
        <v>1.91572701937078</v>
      </c>
      <c r="BJ242" s="4">
        <v>44.494029457625203</v>
      </c>
      <c r="BK242" s="4">
        <v>0.72777099186369298</v>
      </c>
      <c r="BL242" s="4">
        <v>206.33694928818801</v>
      </c>
      <c r="BM242" s="4">
        <v>2.7347165286838901</v>
      </c>
      <c r="BN242" s="4">
        <v>43.415377466407598</v>
      </c>
      <c r="BO242" s="4">
        <v>0.67584635176896402</v>
      </c>
      <c r="BP242" s="4">
        <v>368.498947957393</v>
      </c>
      <c r="BQ242" s="4">
        <v>6.0534237146616796</v>
      </c>
      <c r="BR242" s="4">
        <v>70.401216354022296</v>
      </c>
      <c r="BS242" s="4">
        <v>1.04477040786501</v>
      </c>
      <c r="BT242" s="4">
        <v>10622.9805116637</v>
      </c>
      <c r="BU242" s="4">
        <v>138.63876368805401</v>
      </c>
      <c r="BV242" s="4">
        <v>4.7044533821403904</v>
      </c>
      <c r="BW242" s="4">
        <v>0.107066997528112</v>
      </c>
      <c r="BX242" s="4">
        <v>1379.90472891833</v>
      </c>
      <c r="BY242" s="4">
        <v>45.816631141751202</v>
      </c>
      <c r="BZ242" s="4">
        <v>2018.8507035574401</v>
      </c>
      <c r="CA242" s="4">
        <v>33.255373689098697</v>
      </c>
    </row>
    <row r="243" spans="1:79" ht="16">
      <c r="A243" t="s">
        <v>1058</v>
      </c>
      <c r="B243" s="2">
        <v>2.3742428285503901E-3</v>
      </c>
      <c r="C243" s="2">
        <v>3.92741499023345E-4</v>
      </c>
      <c r="D243" s="2">
        <v>3.4078445604949402E-4</v>
      </c>
      <c r="E243" s="2">
        <v>8.8896547404526903E-6</v>
      </c>
      <c r="F243" s="2">
        <v>5.1995812073569798E-2</v>
      </c>
      <c r="G243" s="2">
        <v>8.65139477978389E-3</v>
      </c>
      <c r="I243" s="3">
        <v>2.4071632095885702</v>
      </c>
      <c r="J243" s="3">
        <v>0.39761007213153299</v>
      </c>
      <c r="K243" s="113">
        <v>2.1964613268237199</v>
      </c>
      <c r="L243" s="113">
        <v>5.7287069617630498E-2</v>
      </c>
      <c r="M243" s="111">
        <f t="shared" si="0"/>
        <v>2.2834613268237201</v>
      </c>
      <c r="N243" s="111">
        <f t="shared" si="1"/>
        <v>5.9556162633686988E-2</v>
      </c>
      <c r="O243" s="111"/>
      <c r="P243" s="6">
        <v>663.48347342424802</v>
      </c>
      <c r="Q243" s="6">
        <v>41.291744687434203</v>
      </c>
      <c r="R243" s="6">
        <v>476.15263418901702</v>
      </c>
      <c r="S243" s="6">
        <v>37.8994514783884</v>
      </c>
      <c r="T243" s="3">
        <v>0.70795156383912827</v>
      </c>
      <c r="U243" s="3">
        <v>1.788651009262876E-2</v>
      </c>
      <c r="W243" s="4"/>
      <c r="X243" s="4"/>
      <c r="Y243" s="4">
        <v>1.5678739632727099</v>
      </c>
      <c r="Z243" s="4">
        <v>0.76891132955053498</v>
      </c>
      <c r="AA243" s="4">
        <v>172.815864231045</v>
      </c>
      <c r="AB243" s="4">
        <v>26.7150107165325</v>
      </c>
      <c r="AC243" s="14">
        <v>2.2143769892263201</v>
      </c>
      <c r="AD243" s="14">
        <v>0.37670777069779599</v>
      </c>
      <c r="AE243" s="4">
        <v>2.4700656797965399</v>
      </c>
      <c r="AF243" s="4">
        <f t="shared" si="2"/>
        <v>0.42020529487094921</v>
      </c>
      <c r="AG243" s="4">
        <f t="shared" si="3"/>
        <v>683.54719372309978</v>
      </c>
      <c r="AH243" s="4"/>
      <c r="AI243" s="4"/>
      <c r="AJ243" s="4">
        <v>1270.6661346496701</v>
      </c>
      <c r="AK243" s="4">
        <v>85.515115961934697</v>
      </c>
      <c r="AL243" s="4">
        <v>500671.43050479499</v>
      </c>
      <c r="AM243" s="4">
        <v>10481.082185970399</v>
      </c>
      <c r="AN243" s="4">
        <v>1.5140923961792314</v>
      </c>
      <c r="AO243" s="4">
        <v>0.10354139870902999</v>
      </c>
      <c r="AP243" s="4"/>
      <c r="AQ243" s="4"/>
      <c r="AR243" s="4">
        <v>0.19609580858311501</v>
      </c>
      <c r="AS243" s="4">
        <v>0.169231643472845</v>
      </c>
      <c r="AT243" s="4">
        <v>9.8808973280216197</v>
      </c>
      <c r="AU243" s="4">
        <v>0.57077331067170201</v>
      </c>
      <c r="AV243" s="4">
        <v>0.16756382511565501</v>
      </c>
      <c r="AW243" s="4">
        <v>5.9598449010851998E-2</v>
      </c>
      <c r="AX243" s="4">
        <v>2.4431179107010599</v>
      </c>
      <c r="AY243" s="4">
        <v>0.37852128198950202</v>
      </c>
      <c r="AZ243" s="4">
        <v>6.0896287938495401</v>
      </c>
      <c r="BA243" s="4">
        <v>0.73426909761034898</v>
      </c>
      <c r="BB243" s="4">
        <v>0.35256656918735302</v>
      </c>
      <c r="BC243" s="4">
        <v>3.6393240334870597E-2</v>
      </c>
      <c r="BD243" s="4">
        <v>32.865864473669298</v>
      </c>
      <c r="BE243" s="4">
        <v>2.61966137058918</v>
      </c>
      <c r="BF243" s="4">
        <v>10.098349143722</v>
      </c>
      <c r="BG243" s="4">
        <v>0.78312263070399701</v>
      </c>
      <c r="BH243" s="4">
        <v>115.306022669877</v>
      </c>
      <c r="BI243" s="4">
        <v>8.3427705659089799</v>
      </c>
      <c r="BJ243" s="4">
        <v>41.242813527807201</v>
      </c>
      <c r="BK243" s="4">
        <v>2.79588137036867</v>
      </c>
      <c r="BL243" s="4">
        <v>182.70582216244401</v>
      </c>
      <c r="BM243" s="4">
        <v>11.4841538864426</v>
      </c>
      <c r="BN243" s="4">
        <v>37.378053731089302</v>
      </c>
      <c r="BO243" s="4">
        <v>2.25096946969171</v>
      </c>
      <c r="BP243" s="4">
        <v>317.61314545596503</v>
      </c>
      <c r="BQ243" s="4">
        <v>19.4190322963677</v>
      </c>
      <c r="BR243" s="4">
        <v>63.350118168389699</v>
      </c>
      <c r="BS243" s="4">
        <v>3.7008650945604602</v>
      </c>
      <c r="BT243" s="4">
        <v>9815.4486670530805</v>
      </c>
      <c r="BU243" s="4">
        <v>209.450131875019</v>
      </c>
      <c r="BV243" s="4">
        <v>0.78705059907275099</v>
      </c>
      <c r="BW243" s="4">
        <v>4.6700035445012097E-2</v>
      </c>
      <c r="BX243" s="4">
        <v>443.38201873103401</v>
      </c>
      <c r="BY243" s="4">
        <v>41.032535180201698</v>
      </c>
      <c r="BZ243" s="4">
        <v>716.28815817498696</v>
      </c>
      <c r="CA243" s="4">
        <v>49.801552713492001</v>
      </c>
    </row>
    <row r="244" spans="1:79" ht="16">
      <c r="A244" t="s">
        <v>1059</v>
      </c>
      <c r="B244" s="2">
        <v>2.08209824440117E-3</v>
      </c>
      <c r="C244" s="2">
        <v>1.6996309102035699E-4</v>
      </c>
      <c r="D244" s="2">
        <v>2.9737158342908201E-4</v>
      </c>
      <c r="E244" s="2">
        <v>5.0583533882029699E-6</v>
      </c>
      <c r="F244" s="2">
        <v>5.1866078363947299E-2</v>
      </c>
      <c r="G244" s="2">
        <v>4.1473472720877603E-3</v>
      </c>
      <c r="I244" s="3">
        <v>2.11179777948642</v>
      </c>
      <c r="J244" s="3">
        <v>0.17219467568740601</v>
      </c>
      <c r="K244" s="113">
        <v>1.9166948444560801</v>
      </c>
      <c r="L244" s="113">
        <v>3.2598444530659403E-2</v>
      </c>
      <c r="M244" s="111">
        <f t="shared" si="0"/>
        <v>2.00369484445608</v>
      </c>
      <c r="N244" s="111">
        <f t="shared" si="1"/>
        <v>3.4078108694399659E-2</v>
      </c>
      <c r="O244" s="111"/>
      <c r="P244" s="6">
        <v>2590.0836884912501</v>
      </c>
      <c r="Q244" s="6">
        <v>175.26189146725</v>
      </c>
      <c r="R244" s="6">
        <v>599.958689707075</v>
      </c>
      <c r="S244" s="6">
        <v>33.608542571062998</v>
      </c>
      <c r="T244" s="3">
        <v>0.23427621537840373</v>
      </c>
      <c r="U244" s="3">
        <v>4.0725499629044931E-3</v>
      </c>
      <c r="W244" s="4"/>
      <c r="X244" s="4"/>
      <c r="Y244" s="4"/>
      <c r="Z244" s="4"/>
      <c r="AA244" s="4">
        <v>444.395602475369</v>
      </c>
      <c r="AB244" s="4">
        <v>19.4881148519836</v>
      </c>
      <c r="AC244" s="14">
        <v>1.64011305413302</v>
      </c>
      <c r="AD244" s="14">
        <v>0.21036093543363901</v>
      </c>
      <c r="AE244" s="4">
        <v>1.8294928938074357</v>
      </c>
      <c r="AF244" s="4">
        <f t="shared" si="2"/>
        <v>0.23465079772440742</v>
      </c>
      <c r="AG244" s="4">
        <f t="shared" si="3"/>
        <v>659.31627071556727</v>
      </c>
      <c r="AH244" s="4"/>
      <c r="AI244" s="4"/>
      <c r="AJ244" s="4">
        <v>1918.3333187626699</v>
      </c>
      <c r="AK244" s="4">
        <v>105.469286171413</v>
      </c>
      <c r="AL244" s="4">
        <v>493546.90001351997</v>
      </c>
      <c r="AM244" s="4">
        <v>10962.257643097801</v>
      </c>
      <c r="AN244" s="4">
        <v>14.924620090311191</v>
      </c>
      <c r="AO244" s="4">
        <v>1.10824033226503</v>
      </c>
      <c r="AP244" s="4"/>
      <c r="AQ244" s="4"/>
      <c r="AR244" s="4">
        <v>5.8531870454594299E-2</v>
      </c>
      <c r="AS244" s="4">
        <v>2.3403698369084201E-2</v>
      </c>
      <c r="AT244" s="4">
        <v>9.0854301584292294</v>
      </c>
      <c r="AU244" s="4">
        <v>0.35106284333489801</v>
      </c>
      <c r="AV244" s="4">
        <v>5.20483724568069E-2</v>
      </c>
      <c r="AW244" s="4">
        <v>1.1845494420755E-2</v>
      </c>
      <c r="AX244" s="4">
        <v>0.84613362564636796</v>
      </c>
      <c r="AY244" s="4">
        <v>6.13111686245571E-2</v>
      </c>
      <c r="AZ244" s="4">
        <v>3.0488485062370598</v>
      </c>
      <c r="BA244" s="4">
        <v>0.141476351352811</v>
      </c>
      <c r="BB244" s="4">
        <v>0.11760232292308601</v>
      </c>
      <c r="BC244" s="4">
        <v>1.6461189061074799E-2</v>
      </c>
      <c r="BD244" s="4">
        <v>24.754540314579401</v>
      </c>
      <c r="BE244" s="4">
        <v>1.29017673795941</v>
      </c>
      <c r="BF244" s="4">
        <v>10.492768748070199</v>
      </c>
      <c r="BG244" s="4">
        <v>0.56439906271302498</v>
      </c>
      <c r="BH244" s="4">
        <v>145.853643083257</v>
      </c>
      <c r="BI244" s="4">
        <v>7.9879635832745297</v>
      </c>
      <c r="BJ244" s="4">
        <v>59.6603915562305</v>
      </c>
      <c r="BK244" s="4">
        <v>3.48462362412933</v>
      </c>
      <c r="BL244" s="4">
        <v>296.08190211666601</v>
      </c>
      <c r="BM244" s="4">
        <v>17.805467421112599</v>
      </c>
      <c r="BN244" s="4">
        <v>66.332791960033106</v>
      </c>
      <c r="BO244" s="4">
        <v>4.0689964618074601</v>
      </c>
      <c r="BP244" s="4">
        <v>588.51939162862004</v>
      </c>
      <c r="BQ244" s="4">
        <v>36.323661513722698</v>
      </c>
      <c r="BR244" s="4">
        <v>113.811581696932</v>
      </c>
      <c r="BS244" s="4">
        <v>6.6228551023679501</v>
      </c>
      <c r="BT244" s="4">
        <v>11521.3374870069</v>
      </c>
      <c r="BU244" s="4">
        <v>292.876740383715</v>
      </c>
      <c r="BV244" s="4">
        <v>7.8852236775725402</v>
      </c>
      <c r="BW244" s="4">
        <v>0.51256288233032399</v>
      </c>
      <c r="BX244" s="4">
        <v>542.15990555532403</v>
      </c>
      <c r="BY244" s="4">
        <v>21.352171469563999</v>
      </c>
      <c r="BZ244" s="4">
        <v>2717.8884225383899</v>
      </c>
      <c r="CA244" s="4">
        <v>136.172522602919</v>
      </c>
    </row>
    <row r="245" spans="1:79" ht="16">
      <c r="A245" t="s">
        <v>1060</v>
      </c>
      <c r="B245" s="2">
        <v>3.1812662576528599E-3</v>
      </c>
      <c r="C245" s="2">
        <v>5.9345881161934296E-4</v>
      </c>
      <c r="D245" s="2">
        <v>3.0373851578388198E-4</v>
      </c>
      <c r="E245" s="2">
        <v>8.4347356551917396E-6</v>
      </c>
      <c r="F245" s="2">
        <v>7.8172799023528403E-2</v>
      </c>
      <c r="G245" s="2">
        <v>1.4413146894493399E-2</v>
      </c>
      <c r="I245" s="3">
        <v>3.22337119540685</v>
      </c>
      <c r="J245" s="3">
        <v>0.600487637746561</v>
      </c>
      <c r="K245" s="113">
        <v>1.95772497390085</v>
      </c>
      <c r="L245" s="113">
        <v>5.4356964607400797E-2</v>
      </c>
      <c r="M245" s="111">
        <f t="shared" si="0"/>
        <v>2.0447249739008502</v>
      </c>
      <c r="N245" s="111">
        <f t="shared" si="1"/>
        <v>5.6772552079537415E-2</v>
      </c>
      <c r="O245" s="111"/>
      <c r="P245" s="6">
        <v>419.79443936508</v>
      </c>
      <c r="Q245" s="6">
        <v>33.693426879226202</v>
      </c>
      <c r="R245" s="6">
        <v>163.81023459275099</v>
      </c>
      <c r="S245" s="6">
        <v>13.852191523763199</v>
      </c>
      <c r="T245" s="3">
        <v>0.38896479356913222</v>
      </c>
      <c r="U245" s="3">
        <v>3.1657015439114874E-3</v>
      </c>
      <c r="W245" s="4"/>
      <c r="X245" s="4"/>
      <c r="Y245" s="4">
        <v>2.1573990111765502</v>
      </c>
      <c r="Z245" s="4">
        <v>0.66600567023151402</v>
      </c>
      <c r="AA245" s="4">
        <v>481.415329897351</v>
      </c>
      <c r="AB245" s="4">
        <v>86.418584156721295</v>
      </c>
      <c r="AC245" s="14">
        <v>6.3494578661631103</v>
      </c>
      <c r="AD245" s="14">
        <v>0.56555189186598198</v>
      </c>
      <c r="AE245" s="4">
        <v>7.0826142236979015</v>
      </c>
      <c r="AF245" s="4">
        <f t="shared" si="2"/>
        <v>0.63085478445576038</v>
      </c>
      <c r="AG245" s="4">
        <f t="shared" si="3"/>
        <v>779.53319341851045</v>
      </c>
      <c r="AH245" s="4"/>
      <c r="AI245" s="4"/>
      <c r="AJ245" s="4">
        <v>904.54102260256502</v>
      </c>
      <c r="AK245" s="4">
        <v>54.5781965203211</v>
      </c>
      <c r="AL245" s="4">
        <v>498620.48670287803</v>
      </c>
      <c r="AM245" s="4">
        <v>11882.2327149053</v>
      </c>
      <c r="AN245" s="4">
        <v>1.7643274811695115</v>
      </c>
      <c r="AO245" s="4">
        <v>0.11417657993045199</v>
      </c>
      <c r="AP245" s="4">
        <v>3.81958253308377E-2</v>
      </c>
      <c r="AQ245" s="4">
        <v>1.7871609201509001E-2</v>
      </c>
      <c r="AR245" s="4">
        <v>0.83059700341641496</v>
      </c>
      <c r="AS245" s="4">
        <v>0.45895152568852199</v>
      </c>
      <c r="AT245" s="4">
        <v>5.6406879230233002</v>
      </c>
      <c r="AU245" s="4">
        <v>1.1917624455277001</v>
      </c>
      <c r="AV245" s="4">
        <v>0.37592376184729398</v>
      </c>
      <c r="AW245" s="4">
        <v>0.156487081385664</v>
      </c>
      <c r="AX245" s="4">
        <v>3.0859537190802202</v>
      </c>
      <c r="AY245" s="4">
        <v>0.72616854087236604</v>
      </c>
      <c r="AZ245" s="4">
        <v>4.2838404229029896</v>
      </c>
      <c r="BA245" s="4">
        <v>0.27202955067978002</v>
      </c>
      <c r="BB245" s="4">
        <v>0.32951579362906802</v>
      </c>
      <c r="BC245" s="4">
        <v>2.8246519441795698E-2</v>
      </c>
      <c r="BD245" s="4">
        <v>21.1161272574378</v>
      </c>
      <c r="BE245" s="4">
        <v>1.0858947303226001</v>
      </c>
      <c r="BF245" s="4">
        <v>6.8457301830475501</v>
      </c>
      <c r="BG245" s="4">
        <v>0.39649231261635698</v>
      </c>
      <c r="BH245" s="4">
        <v>79.729018791353994</v>
      </c>
      <c r="BI245" s="4">
        <v>4.57646631565341</v>
      </c>
      <c r="BJ245" s="4">
        <v>29.6633657320628</v>
      </c>
      <c r="BK245" s="4">
        <v>1.65178429966669</v>
      </c>
      <c r="BL245" s="4">
        <v>137.403103989062</v>
      </c>
      <c r="BM245" s="4">
        <v>6.9986594205675399</v>
      </c>
      <c r="BN245" s="4">
        <v>29.1714209707898</v>
      </c>
      <c r="BO245" s="4">
        <v>1.5974529984591399</v>
      </c>
      <c r="BP245" s="4">
        <v>256.76579090848401</v>
      </c>
      <c r="BQ245" s="4">
        <v>13.9894802711658</v>
      </c>
      <c r="BR245" s="4">
        <v>52.676829303621403</v>
      </c>
      <c r="BS245" s="4">
        <v>2.5403253561237</v>
      </c>
      <c r="BT245" s="4">
        <v>8703.05359387932</v>
      </c>
      <c r="BU245" s="4">
        <v>269.45889427017403</v>
      </c>
      <c r="BV245" s="4">
        <v>0.90615833160441195</v>
      </c>
      <c r="BW245" s="4">
        <v>5.79231568806539E-2</v>
      </c>
      <c r="BX245" s="4">
        <v>147.63281294520601</v>
      </c>
      <c r="BY245" s="4">
        <v>10.051366320383201</v>
      </c>
      <c r="BZ245" s="4">
        <v>441.18120981550601</v>
      </c>
      <c r="CA245" s="4">
        <v>27.993082233968899</v>
      </c>
    </row>
    <row r="246" spans="1:79" ht="16">
      <c r="A246" t="s">
        <v>1061</v>
      </c>
      <c r="B246" s="2">
        <v>2.00143196834305E-3</v>
      </c>
      <c r="C246" s="2">
        <v>1.1009508278474399E-4</v>
      </c>
      <c r="D246" s="2">
        <v>2.79963259725231E-4</v>
      </c>
      <c r="E246" s="2">
        <v>3.6807168428934102E-6</v>
      </c>
      <c r="F246" s="2">
        <v>5.2846067506901101E-2</v>
      </c>
      <c r="G246" s="2">
        <v>2.8074659048808099E-3</v>
      </c>
      <c r="I246" s="3">
        <v>2.0301380257999599</v>
      </c>
      <c r="J246" s="3">
        <v>0.111570410619255</v>
      </c>
      <c r="K246" s="113">
        <v>1.80450631137436</v>
      </c>
      <c r="L246" s="113">
        <v>2.3720804694064498E-2</v>
      </c>
      <c r="M246" s="111">
        <f t="shared" si="0"/>
        <v>1.89150631137436</v>
      </c>
      <c r="N246" s="111">
        <f t="shared" si="1"/>
        <v>2.4864447138191963E-2</v>
      </c>
      <c r="O246" s="111"/>
      <c r="P246" s="6">
        <v>5635.8016490677501</v>
      </c>
      <c r="Q246" s="6">
        <v>231.05827548313499</v>
      </c>
      <c r="R246" s="6">
        <v>629.329070060719</v>
      </c>
      <c r="S246" s="6">
        <v>23.588562683765399</v>
      </c>
      <c r="T246" s="3">
        <v>0.11183901261491141</v>
      </c>
      <c r="U246" s="3">
        <v>9.3528906477614285E-4</v>
      </c>
      <c r="W246" s="4"/>
      <c r="X246" s="4"/>
      <c r="Y246" s="4"/>
      <c r="Z246" s="4"/>
      <c r="AA246" s="4">
        <v>960.15625781861002</v>
      </c>
      <c r="AB246" s="4">
        <v>25.0432668525658</v>
      </c>
      <c r="AC246" s="14">
        <v>1.78901844976848</v>
      </c>
      <c r="AD246" s="14">
        <v>0.263992059444001</v>
      </c>
      <c r="AE246" s="4">
        <v>1.9955920309846977</v>
      </c>
      <c r="AF246" s="4">
        <f t="shared" si="2"/>
        <v>0.29447457634540536</v>
      </c>
      <c r="AG246" s="4">
        <f t="shared" si="3"/>
        <v>666.20334353448811</v>
      </c>
      <c r="AH246" s="4"/>
      <c r="AI246" s="4"/>
      <c r="AJ246" s="4">
        <v>3964.29858267298</v>
      </c>
      <c r="AK246" s="4">
        <v>73.489984220891401</v>
      </c>
      <c r="AL246" s="4">
        <v>490631.44756613701</v>
      </c>
      <c r="AM246" s="4">
        <v>10424.7994383103</v>
      </c>
      <c r="AN246" s="4">
        <v>31.306133694693191</v>
      </c>
      <c r="AO246" s="4">
        <v>0.70083253339251095</v>
      </c>
      <c r="AP246" s="4">
        <v>6.7479363327545797E-2</v>
      </c>
      <c r="AQ246" s="4">
        <v>3.0404572306905599E-2</v>
      </c>
      <c r="AR246" s="4"/>
      <c r="AS246" s="4"/>
      <c r="AT246" s="4">
        <v>12.7544017998349</v>
      </c>
      <c r="AU246" s="4">
        <v>0.18418676653489899</v>
      </c>
      <c r="AV246" s="4">
        <v>3.8735935050488203E-2</v>
      </c>
      <c r="AW246" s="4">
        <v>6.3976659627225096E-3</v>
      </c>
      <c r="AX246" s="4">
        <v>0.99433021241219899</v>
      </c>
      <c r="AY246" s="4">
        <v>8.0488107056864197E-2</v>
      </c>
      <c r="AZ246" s="4">
        <v>5.2652848402313603</v>
      </c>
      <c r="BA246" s="4">
        <v>0.21913140285587601</v>
      </c>
      <c r="BB246" s="4">
        <v>0.16248612608823201</v>
      </c>
      <c r="BC246" s="4">
        <v>1.71109849647182E-2</v>
      </c>
      <c r="BD246" s="4">
        <v>45.444996123822698</v>
      </c>
      <c r="BE246" s="4">
        <v>1.02564326276402</v>
      </c>
      <c r="BF246" s="4">
        <v>21.346970157437799</v>
      </c>
      <c r="BG246" s="4">
        <v>0.44838815552000899</v>
      </c>
      <c r="BH246" s="4">
        <v>304.11332833951298</v>
      </c>
      <c r="BI246" s="4">
        <v>6.2442074977148598</v>
      </c>
      <c r="BJ246" s="4">
        <v>127.426822900584</v>
      </c>
      <c r="BK246" s="4">
        <v>2.6730661989977298</v>
      </c>
      <c r="BL246" s="4">
        <v>647.41818427710598</v>
      </c>
      <c r="BM246" s="4">
        <v>14.2483531580242</v>
      </c>
      <c r="BN246" s="4">
        <v>145.044381432667</v>
      </c>
      <c r="BO246" s="4">
        <v>3.0017219786398099</v>
      </c>
      <c r="BP246" s="4">
        <v>1275.99041584937</v>
      </c>
      <c r="BQ246" s="4">
        <v>24.9809936960771</v>
      </c>
      <c r="BR246" s="4">
        <v>251.09260786881401</v>
      </c>
      <c r="BS246" s="4">
        <v>4.6932392684370798</v>
      </c>
      <c r="BT246" s="4">
        <v>13573.3520244057</v>
      </c>
      <c r="BU246" s="4">
        <v>317.767491003006</v>
      </c>
      <c r="BV246" s="4">
        <v>15.533954493470301</v>
      </c>
      <c r="BW246" s="4">
        <v>0.38248809868071298</v>
      </c>
      <c r="BX246" s="4">
        <v>568.04599714414701</v>
      </c>
      <c r="BY246" s="4">
        <v>12.3175931246678</v>
      </c>
      <c r="BZ246" s="4">
        <v>5924.3138785305</v>
      </c>
      <c r="CA246" s="4">
        <v>147.659809057639</v>
      </c>
    </row>
    <row r="247" spans="1:79" ht="16">
      <c r="A247" t="s">
        <v>1062</v>
      </c>
      <c r="B247" s="2">
        <v>2.5079213170708199E-3</v>
      </c>
      <c r="C247" s="2">
        <v>6.8693740735609903E-4</v>
      </c>
      <c r="D247" s="2">
        <v>2.8607444685283797E-4</v>
      </c>
      <c r="E247" s="2">
        <v>1.29731142355896E-5</v>
      </c>
      <c r="F247" s="2">
        <v>6.5629180522480304E-2</v>
      </c>
      <c r="G247" s="2">
        <v>1.8107037758121901E-2</v>
      </c>
      <c r="I247" s="3">
        <v>2.5429578146174499</v>
      </c>
      <c r="J247" s="3">
        <v>0.69567390857252798</v>
      </c>
      <c r="K247" s="113">
        <v>1.84388985788225</v>
      </c>
      <c r="L247" s="113">
        <v>8.3606482340505606E-2</v>
      </c>
      <c r="M247" s="111">
        <f t="shared" si="0"/>
        <v>1.93088985788225</v>
      </c>
      <c r="N247" s="111">
        <f t="shared" si="1"/>
        <v>8.7551275426996172E-2</v>
      </c>
      <c r="O247" s="111"/>
      <c r="P247" s="6">
        <v>1809.3311784503101</v>
      </c>
      <c r="Q247" s="6">
        <v>58.403142651064897</v>
      </c>
      <c r="R247" s="6">
        <v>734.49004382785904</v>
      </c>
      <c r="S247" s="6">
        <v>21.384890868581898</v>
      </c>
      <c r="T247" s="3">
        <v>0.40604401332334833</v>
      </c>
      <c r="U247" s="3">
        <v>9.7576958675070144E-3</v>
      </c>
      <c r="W247" s="4"/>
      <c r="X247" s="4"/>
      <c r="Y247" s="4"/>
      <c r="Z247" s="4"/>
      <c r="AA247" s="4">
        <v>483.30991321286302</v>
      </c>
      <c r="AB247" s="4">
        <v>41.0962782713056</v>
      </c>
      <c r="AC247" s="14">
        <v>2.5737291176622201</v>
      </c>
      <c r="AD247" s="14">
        <v>0.65320284024624997</v>
      </c>
      <c r="AE247" s="4">
        <v>2.8709113188769391</v>
      </c>
      <c r="AF247" s="4">
        <f t="shared" si="2"/>
        <v>0.72862657329256653</v>
      </c>
      <c r="AG247" s="4">
        <f t="shared" si="3"/>
        <v>696.16507389431104</v>
      </c>
      <c r="AH247" s="4"/>
      <c r="AI247" s="4"/>
      <c r="AJ247" s="4">
        <v>3221.8177842085902</v>
      </c>
      <c r="AK247" s="4">
        <v>149.91552234574999</v>
      </c>
      <c r="AL247" s="4">
        <v>563695.92412223702</v>
      </c>
      <c r="AM247" s="4">
        <v>17042.320434449499</v>
      </c>
      <c r="AN247" s="4">
        <v>4.4812651023979013</v>
      </c>
      <c r="AO247" s="4">
        <v>0.363601298727601</v>
      </c>
      <c r="AP247" s="4"/>
      <c r="AQ247" s="4"/>
      <c r="AR247" s="4"/>
      <c r="AS247" s="4"/>
      <c r="AT247" s="4">
        <v>13.5988434520154</v>
      </c>
      <c r="AU247" s="4">
        <v>1.0130639721333801</v>
      </c>
      <c r="AV247" s="4">
        <v>0.22566264844754499</v>
      </c>
      <c r="AW247" s="4">
        <v>2.3503771429697399E-2</v>
      </c>
      <c r="AX247" s="4">
        <v>4.6944251550210998</v>
      </c>
      <c r="AY247" s="4">
        <v>0.264414087014118</v>
      </c>
      <c r="AZ247" s="4">
        <v>13.8017156166968</v>
      </c>
      <c r="BA247" s="4">
        <v>0.72360378124743496</v>
      </c>
      <c r="BB247" s="4">
        <v>0.83038503143077202</v>
      </c>
      <c r="BC247" s="4">
        <v>0.110632876133452</v>
      </c>
      <c r="BD247" s="4">
        <v>80.268950798821194</v>
      </c>
      <c r="BE247" s="4">
        <v>5.5778439168500302</v>
      </c>
      <c r="BF247" s="4">
        <v>26.3163487430906</v>
      </c>
      <c r="BG247" s="4">
        <v>1.26216550414444</v>
      </c>
      <c r="BH247" s="4">
        <v>306.440888798434</v>
      </c>
      <c r="BI247" s="4">
        <v>18.149644979287</v>
      </c>
      <c r="BJ247" s="4">
        <v>108.89500136653101</v>
      </c>
      <c r="BK247" s="4">
        <v>6.8064931304806704</v>
      </c>
      <c r="BL247" s="4">
        <v>499.11873668054801</v>
      </c>
      <c r="BM247" s="4">
        <v>32.405843951753099</v>
      </c>
      <c r="BN247" s="4">
        <v>98.925260153949196</v>
      </c>
      <c r="BO247" s="4">
        <v>6.8704987830898903</v>
      </c>
      <c r="BP247" s="4">
        <v>825.65361405961005</v>
      </c>
      <c r="BQ247" s="4">
        <v>62.530818503582502</v>
      </c>
      <c r="BR247" s="4">
        <v>155.61054931588299</v>
      </c>
      <c r="BS247" s="4">
        <v>11.1865190271731</v>
      </c>
      <c r="BT247" s="4">
        <v>12949.383574256801</v>
      </c>
      <c r="BU247" s="4">
        <v>640.18149440395803</v>
      </c>
      <c r="BV247" s="4">
        <v>2.0941863424413398</v>
      </c>
      <c r="BW247" s="4">
        <v>0.16038877444528399</v>
      </c>
      <c r="BX247" s="4">
        <v>684.592584194746</v>
      </c>
      <c r="BY247" s="4">
        <v>71.090007784896898</v>
      </c>
      <c r="BZ247" s="4">
        <v>1961.41303941106</v>
      </c>
      <c r="CA247" s="4">
        <v>177.327278357875</v>
      </c>
    </row>
    <row r="248" spans="1:79" ht="16">
      <c r="A248" t="s">
        <v>1063</v>
      </c>
      <c r="B248" s="2">
        <v>2.3925021797691999E-3</v>
      </c>
      <c r="C248" s="2">
        <v>3.9830923312049601E-4</v>
      </c>
      <c r="D248" s="2">
        <v>2.9182352908220603E-4</v>
      </c>
      <c r="E248" s="2">
        <v>5.8912698158882302E-6</v>
      </c>
      <c r="F248" s="2">
        <v>6.00903746702574E-2</v>
      </c>
      <c r="G248" s="2">
        <v>9.6949121634628092E-3</v>
      </c>
      <c r="I248" s="3">
        <v>2.4259523094165001</v>
      </c>
      <c r="J248" s="3">
        <v>0.40337534548117998</v>
      </c>
      <c r="K248" s="113">
        <v>1.88094038407676</v>
      </c>
      <c r="L248" s="113">
        <v>3.7966293193223401E-2</v>
      </c>
      <c r="M248" s="111">
        <f t="shared" si="0"/>
        <v>1.96794038407676</v>
      </c>
      <c r="N248" s="111">
        <f t="shared" si="1"/>
        <v>3.9722365600287871E-2</v>
      </c>
      <c r="O248" s="111"/>
      <c r="P248" s="6">
        <v>1315.31818475879</v>
      </c>
      <c r="Q248" s="6">
        <v>65.503726851252395</v>
      </c>
      <c r="R248" s="6">
        <v>485.280908871468</v>
      </c>
      <c r="S248" s="6">
        <v>43.869974481432799</v>
      </c>
      <c r="T248" s="3">
        <v>0.361460663529238</v>
      </c>
      <c r="U248" s="3">
        <v>1.5185002656831592E-2</v>
      </c>
      <c r="W248" s="4"/>
      <c r="X248" s="4"/>
      <c r="Y248" s="4">
        <v>6.4364897632456604</v>
      </c>
      <c r="Z248" s="4">
        <v>1.4764826225597201</v>
      </c>
      <c r="AA248" s="4">
        <v>568.89399438923203</v>
      </c>
      <c r="AB248" s="4">
        <v>30.741777250535399</v>
      </c>
      <c r="AC248" s="14">
        <v>2.3213590109068201</v>
      </c>
      <c r="AD248" s="14">
        <v>0.52333367527450803</v>
      </c>
      <c r="AE248" s="4">
        <v>2.5894006536487471</v>
      </c>
      <c r="AF248" s="4">
        <f t="shared" si="2"/>
        <v>0.58376173373667239</v>
      </c>
      <c r="AG248" s="4">
        <f t="shared" si="3"/>
        <v>687.47041649611867</v>
      </c>
      <c r="AH248" s="4"/>
      <c r="AI248" s="4"/>
      <c r="AJ248" s="4">
        <v>2062.7423111519702</v>
      </c>
      <c r="AK248" s="4">
        <v>138.92259947144899</v>
      </c>
      <c r="AL248" s="4">
        <v>519497.93958399899</v>
      </c>
      <c r="AM248" s="4">
        <v>13467.3894578975</v>
      </c>
      <c r="AN248" s="4">
        <v>7.0535262722177308</v>
      </c>
      <c r="AO248" s="4">
        <v>0.30041407286357902</v>
      </c>
      <c r="AP248" s="4">
        <v>7.8334245098927294E-2</v>
      </c>
      <c r="AQ248" s="4">
        <v>3.73281162699588E-2</v>
      </c>
      <c r="AR248" s="4">
        <v>2.6403293595739102E-2</v>
      </c>
      <c r="AS248" s="4">
        <v>9.4839038895891195E-3</v>
      </c>
      <c r="AT248" s="4">
        <v>12.309450211331599</v>
      </c>
      <c r="AU248" s="4">
        <v>0.92229712981167</v>
      </c>
      <c r="AV248" s="4">
        <v>0.121829052297925</v>
      </c>
      <c r="AW248" s="4">
        <v>2.4033123315830102E-2</v>
      </c>
      <c r="AX248" s="4">
        <v>2.2141319546846998</v>
      </c>
      <c r="AY248" s="4">
        <v>0.47620687546726997</v>
      </c>
      <c r="AZ248" s="4">
        <v>6.5516458121296397</v>
      </c>
      <c r="BA248" s="4">
        <v>1.0149378340003401</v>
      </c>
      <c r="BB248" s="4">
        <v>0.43590136849961397</v>
      </c>
      <c r="BC248" s="4">
        <v>4.7659414940219302E-2</v>
      </c>
      <c r="BD248" s="4">
        <v>40.246903795189198</v>
      </c>
      <c r="BE248" s="4">
        <v>4.3521559107938304</v>
      </c>
      <c r="BF248" s="4">
        <v>14.120330022722699</v>
      </c>
      <c r="BG248" s="4">
        <v>1.3704683515973901</v>
      </c>
      <c r="BH248" s="4">
        <v>176.738825821185</v>
      </c>
      <c r="BI248" s="4">
        <v>14.998283630051599</v>
      </c>
      <c r="BJ248" s="4">
        <v>67.152199963711894</v>
      </c>
      <c r="BK248" s="4">
        <v>4.7579104774786503</v>
      </c>
      <c r="BL248" s="4">
        <v>313.26424108304298</v>
      </c>
      <c r="BM248" s="4">
        <v>20.716527090316099</v>
      </c>
      <c r="BN248" s="4">
        <v>66.066143289550197</v>
      </c>
      <c r="BO248" s="4">
        <v>4.0562266585526698</v>
      </c>
      <c r="BP248" s="4">
        <v>562.16666909420405</v>
      </c>
      <c r="BQ248" s="4">
        <v>30.886236882372</v>
      </c>
      <c r="BR248" s="4">
        <v>110.97057472889099</v>
      </c>
      <c r="BS248" s="4">
        <v>5.41182785845794</v>
      </c>
      <c r="BT248" s="4">
        <v>10735.628379105399</v>
      </c>
      <c r="BU248" s="4">
        <v>259.934160956509</v>
      </c>
      <c r="BV248" s="4">
        <v>2.3425973462713401</v>
      </c>
      <c r="BW248" s="4">
        <v>6.7380392430574698E-2</v>
      </c>
      <c r="BX248" s="4">
        <v>426.01098127584498</v>
      </c>
      <c r="BY248" s="4">
        <v>41.021986495821999</v>
      </c>
      <c r="BZ248" s="4">
        <v>1344.7310468291901</v>
      </c>
      <c r="CA248" s="4">
        <v>70.295880262369096</v>
      </c>
    </row>
    <row r="249" spans="1:79" ht="16">
      <c r="A249" t="s">
        <v>1064</v>
      </c>
      <c r="B249" s="2">
        <v>2.5668143876956899E-3</v>
      </c>
      <c r="C249" s="2">
        <v>1.6958903338642201E-4</v>
      </c>
      <c r="D249" s="2">
        <v>3.5176142429841798E-4</v>
      </c>
      <c r="E249" s="2">
        <v>8.7252456443497796E-6</v>
      </c>
      <c r="F249" s="2">
        <v>5.3598871382037602E-2</v>
      </c>
      <c r="G249" s="2">
        <v>2.9750069598014099E-3</v>
      </c>
      <c r="I249" s="3">
        <v>2.6029252530301998</v>
      </c>
      <c r="J249" s="3">
        <v>0.171746671271928</v>
      </c>
      <c r="K249" s="113">
        <v>2.2672005156792099</v>
      </c>
      <c r="L249" s="113">
        <v>5.6227089326916398E-2</v>
      </c>
      <c r="M249" s="111">
        <f t="shared" si="0"/>
        <v>2.3542005156792101</v>
      </c>
      <c r="N249" s="111">
        <f t="shared" si="1"/>
        <v>5.8384709148194651E-2</v>
      </c>
      <c r="O249" s="111"/>
      <c r="P249" s="6">
        <v>6222.83653688509</v>
      </c>
      <c r="Q249" s="6">
        <v>109.374575325935</v>
      </c>
      <c r="R249" s="6">
        <v>537.67443513583601</v>
      </c>
      <c r="S249" s="6">
        <v>10.1811010682895</v>
      </c>
      <c r="T249" s="3">
        <v>8.6365323367899913E-2</v>
      </c>
      <c r="U249" s="3">
        <v>2.3236612797214659E-3</v>
      </c>
      <c r="W249" s="4"/>
      <c r="X249" s="4"/>
      <c r="Y249" s="4">
        <v>8.4278797680493707</v>
      </c>
      <c r="Z249" s="4">
        <v>1.2707128811411199</v>
      </c>
      <c r="AA249" s="4">
        <v>1295.7776865255701</v>
      </c>
      <c r="AB249" s="4">
        <v>59.114309198437702</v>
      </c>
      <c r="AC249" s="14">
        <v>1.2124825695253501</v>
      </c>
      <c r="AD249" s="14">
        <v>0.37566819660591599</v>
      </c>
      <c r="AE249" s="4">
        <v>1.3524849639006047</v>
      </c>
      <c r="AF249" s="4">
        <f t="shared" si="2"/>
        <v>0.41904568370336043</v>
      </c>
      <c r="AG249" s="4">
        <f t="shared" si="3"/>
        <v>636.1410980075816</v>
      </c>
      <c r="AH249" s="4"/>
      <c r="AI249" s="4"/>
      <c r="AJ249" s="4">
        <v>4182.3987286381498</v>
      </c>
      <c r="AK249" s="4">
        <v>72.181179931771297</v>
      </c>
      <c r="AL249" s="4">
        <v>518686.38809840998</v>
      </c>
      <c r="AM249" s="4">
        <v>12174.4924848147</v>
      </c>
      <c r="AN249" s="4">
        <v>42.152298024812588</v>
      </c>
      <c r="AO249" s="4">
        <v>1.3836180010343</v>
      </c>
      <c r="AP249" s="4">
        <v>0.264899824373239</v>
      </c>
      <c r="AQ249" s="4">
        <v>0.148794239574947</v>
      </c>
      <c r="AR249" s="4">
        <v>0.133512477364884</v>
      </c>
      <c r="AS249" s="4">
        <v>1.82311066764172E-2</v>
      </c>
      <c r="AT249" s="4">
        <v>6.1008200248003899</v>
      </c>
      <c r="AU249" s="4">
        <v>0.22658794446212399</v>
      </c>
      <c r="AV249" s="4">
        <v>6.0075489267714E-2</v>
      </c>
      <c r="AW249" s="4">
        <v>1.02059693336459E-2</v>
      </c>
      <c r="AX249" s="4">
        <v>0.66251961363270995</v>
      </c>
      <c r="AY249" s="4">
        <v>5.4060460988881003E-2</v>
      </c>
      <c r="AZ249" s="4">
        <v>3.4272868945822399</v>
      </c>
      <c r="BA249" s="4">
        <v>0.27493616052230002</v>
      </c>
      <c r="BB249" s="4">
        <v>2.52009975640878E-2</v>
      </c>
      <c r="BC249" s="4">
        <v>1.3879748229953101E-2</v>
      </c>
      <c r="BD249" s="4">
        <v>41.148960974314299</v>
      </c>
      <c r="BE249" s="4">
        <v>0.92151198678875401</v>
      </c>
      <c r="BF249" s="4">
        <v>21.758495016228501</v>
      </c>
      <c r="BG249" s="4">
        <v>0.38734619487382499</v>
      </c>
      <c r="BH249" s="4">
        <v>325.82210426946602</v>
      </c>
      <c r="BI249" s="4">
        <v>5.6535482494377902</v>
      </c>
      <c r="BJ249" s="4">
        <v>135.62451231665699</v>
      </c>
      <c r="BK249" s="4">
        <v>2.9968575314142201</v>
      </c>
      <c r="BL249" s="4">
        <v>652.94250859456304</v>
      </c>
      <c r="BM249" s="4">
        <v>13.2899544702017</v>
      </c>
      <c r="BN249" s="4">
        <v>141.45808335961701</v>
      </c>
      <c r="BO249" s="4">
        <v>2.82704964439043</v>
      </c>
      <c r="BP249" s="4">
        <v>1205.77399525991</v>
      </c>
      <c r="BQ249" s="4">
        <v>28.650330607936599</v>
      </c>
      <c r="BR249" s="4">
        <v>222.94918469737701</v>
      </c>
      <c r="BS249" s="4">
        <v>4.5180356070479402</v>
      </c>
      <c r="BT249" s="4">
        <v>15527.5583096768</v>
      </c>
      <c r="BU249" s="4">
        <v>272.68603128338299</v>
      </c>
      <c r="BV249" s="4">
        <v>18.157536660533999</v>
      </c>
      <c r="BW249" s="4">
        <v>0.480260214394304</v>
      </c>
      <c r="BX249" s="4">
        <v>448.39652772479701</v>
      </c>
      <c r="BY249" s="4">
        <v>8.8384415429076704</v>
      </c>
      <c r="BZ249" s="4">
        <v>6049.5815993832002</v>
      </c>
      <c r="CA249" s="4">
        <v>111.92294195410901</v>
      </c>
    </row>
    <row r="250" spans="1:79" ht="16">
      <c r="A250" t="s">
        <v>1065</v>
      </c>
      <c r="B250" s="2">
        <v>2.2102668465952598E-3</v>
      </c>
      <c r="C250" s="2">
        <v>1.4023708436773199E-4</v>
      </c>
      <c r="D250" s="2">
        <v>3.1129395735412098E-4</v>
      </c>
      <c r="E250" s="2">
        <v>4.6490352742004704E-6</v>
      </c>
      <c r="F250" s="2">
        <v>5.2539307254299901E-2</v>
      </c>
      <c r="G250" s="2">
        <v>3.0529163928126098E-3</v>
      </c>
      <c r="I250" s="3">
        <v>2.2417061212401799</v>
      </c>
      <c r="J250" s="3">
        <v>0.142071761717627</v>
      </c>
      <c r="K250" s="113">
        <v>2.0064170738373401</v>
      </c>
      <c r="L250" s="113">
        <v>2.9960330811080502E-2</v>
      </c>
      <c r="M250" s="111">
        <f t="shared" si="0"/>
        <v>2.0934170738373403</v>
      </c>
      <c r="N250" s="111">
        <f t="shared" si="1"/>
        <v>3.125943697128622E-2</v>
      </c>
      <c r="O250" s="111"/>
      <c r="P250" s="6">
        <v>4508.8294948425</v>
      </c>
      <c r="Q250" s="6">
        <v>128.66742579834599</v>
      </c>
      <c r="R250" s="6">
        <v>764.72966497994798</v>
      </c>
      <c r="S250" s="6">
        <v>27.6939021322538</v>
      </c>
      <c r="T250" s="3">
        <v>0.16920221635313076</v>
      </c>
      <c r="U250" s="3">
        <v>2.2808262049647051E-3</v>
      </c>
      <c r="W250" s="4"/>
      <c r="X250" s="4"/>
      <c r="Y250" s="4"/>
      <c r="Z250" s="4"/>
      <c r="AA250" s="4">
        <v>619.87760412073305</v>
      </c>
      <c r="AB250" s="4">
        <v>21.562260438513</v>
      </c>
      <c r="AC250" s="14">
        <v>1.7168984413064701</v>
      </c>
      <c r="AD250" s="14">
        <v>0.33210154489613303</v>
      </c>
      <c r="AE250" s="4">
        <v>1.9151445016817097</v>
      </c>
      <c r="AF250" s="4">
        <f t="shared" si="2"/>
        <v>0.37044849736356611</v>
      </c>
      <c r="AG250" s="4">
        <f t="shared" si="3"/>
        <v>662.92970813189538</v>
      </c>
      <c r="AH250" s="4"/>
      <c r="AI250" s="4"/>
      <c r="AJ250" s="4">
        <v>2577.16568356165</v>
      </c>
      <c r="AK250" s="4">
        <v>50.973783917632304</v>
      </c>
      <c r="AL250" s="4">
        <v>487291.62503836502</v>
      </c>
      <c r="AM250" s="4">
        <v>10865.620282071101</v>
      </c>
      <c r="AN250" s="4">
        <v>22.14228996593279</v>
      </c>
      <c r="AO250" s="4">
        <v>0.55610719758995697</v>
      </c>
      <c r="AP250" s="4">
        <v>5.2459214202482903E-2</v>
      </c>
      <c r="AQ250" s="4">
        <v>2.69061340721037E-2</v>
      </c>
      <c r="AR250" s="4">
        <v>2.69752761002151E-2</v>
      </c>
      <c r="AS250" s="4">
        <v>7.7828426613755202E-3</v>
      </c>
      <c r="AT250" s="4">
        <v>8.6894672833650901</v>
      </c>
      <c r="AU250" s="4">
        <v>0.235312015908787</v>
      </c>
      <c r="AV250" s="4">
        <v>2.9078756391993699E-2</v>
      </c>
      <c r="AW250" s="4">
        <v>5.9948474163382202E-3</v>
      </c>
      <c r="AX250" s="4">
        <v>0.72852531655184705</v>
      </c>
      <c r="AY250" s="4">
        <v>6.9546533544131206E-2</v>
      </c>
      <c r="AZ250" s="4">
        <v>3.56996399045285</v>
      </c>
      <c r="BA250" s="4">
        <v>0.146696214829759</v>
      </c>
      <c r="BB250" s="4">
        <v>5.4106519722456697E-2</v>
      </c>
      <c r="BC250" s="4">
        <v>1.0603633322180899E-2</v>
      </c>
      <c r="BD250" s="4">
        <v>31.123294995251801</v>
      </c>
      <c r="BE250" s="4">
        <v>0.83044454232818798</v>
      </c>
      <c r="BF250" s="4">
        <v>13.935936480120199</v>
      </c>
      <c r="BG250" s="4">
        <v>0.30651255200577698</v>
      </c>
      <c r="BH250" s="4">
        <v>197.788382734712</v>
      </c>
      <c r="BI250" s="4">
        <v>4.1446128422385096</v>
      </c>
      <c r="BJ250" s="4">
        <v>81.2113265857827</v>
      </c>
      <c r="BK250" s="4">
        <v>1.6306118121007001</v>
      </c>
      <c r="BL250" s="4">
        <v>399.98850563126899</v>
      </c>
      <c r="BM250" s="4">
        <v>7.62923617913376</v>
      </c>
      <c r="BN250" s="4">
        <v>89.338536323389803</v>
      </c>
      <c r="BO250" s="4">
        <v>2.2741954748952602</v>
      </c>
      <c r="BP250" s="4">
        <v>772.93555969717704</v>
      </c>
      <c r="BQ250" s="4">
        <v>17.218891256164</v>
      </c>
      <c r="BR250" s="4">
        <v>150.46131106044999</v>
      </c>
      <c r="BS250" s="4">
        <v>2.75285590333909</v>
      </c>
      <c r="BT250" s="4">
        <v>13125.374658901899</v>
      </c>
      <c r="BU250" s="4">
        <v>298.01312350892999</v>
      </c>
      <c r="BV250" s="4">
        <v>11.850578850055401</v>
      </c>
      <c r="BW250" s="4">
        <v>0.21061391388687201</v>
      </c>
      <c r="BX250" s="4">
        <v>680.35192266159299</v>
      </c>
      <c r="BY250" s="4">
        <v>14.252776704856601</v>
      </c>
      <c r="BZ250" s="4">
        <v>4687.8857008140903</v>
      </c>
      <c r="CA250" s="4">
        <v>61.122688265696297</v>
      </c>
    </row>
    <row r="251" spans="1:79" ht="16">
      <c r="A251" t="s">
        <v>1066</v>
      </c>
      <c r="B251" s="2">
        <v>2.2423760889977999E-3</v>
      </c>
      <c r="C251" s="2">
        <v>2.9714696233136502E-4</v>
      </c>
      <c r="D251" s="2">
        <v>2.9692032487513E-4</v>
      </c>
      <c r="E251" s="2">
        <v>6.0532485882953396E-6</v>
      </c>
      <c r="F251" s="2">
        <v>5.6589811017241198E-2</v>
      </c>
      <c r="G251" s="2">
        <v>7.7981636344653001E-3</v>
      </c>
      <c r="I251" s="3">
        <v>2.27389915195009</v>
      </c>
      <c r="J251" s="3">
        <v>0.30097966131127701</v>
      </c>
      <c r="K251" s="113">
        <v>1.91378636143551</v>
      </c>
      <c r="L251" s="113">
        <v>3.9010116517207302E-2</v>
      </c>
      <c r="M251" s="111">
        <f t="shared" si="0"/>
        <v>2.0007863614355101</v>
      </c>
      <c r="N251" s="111">
        <f t="shared" si="1"/>
        <v>4.0783501574905873E-2</v>
      </c>
      <c r="O251" s="111"/>
      <c r="P251" s="6">
        <v>1004.79123237727</v>
      </c>
      <c r="Q251" s="6">
        <v>64.057533066687796</v>
      </c>
      <c r="R251" s="6">
        <v>700.12263546076804</v>
      </c>
      <c r="S251" s="6">
        <v>41.899091550613797</v>
      </c>
      <c r="T251" s="3">
        <v>0.7001557935470808</v>
      </c>
      <c r="U251" s="3">
        <v>5.7491949737194289E-3</v>
      </c>
      <c r="W251" s="4"/>
      <c r="X251" s="4"/>
      <c r="Y251" s="4"/>
      <c r="Z251" s="4"/>
      <c r="AA251" s="4">
        <v>318.00187691156498</v>
      </c>
      <c r="AB251" s="4">
        <v>15.4880508427559</v>
      </c>
      <c r="AC251" s="14">
        <v>2.47442750854339</v>
      </c>
      <c r="AD251" s="14">
        <v>0.40705249565499202</v>
      </c>
      <c r="AE251" s="4">
        <v>2.7601435960247014</v>
      </c>
      <c r="AF251" s="4">
        <f t="shared" si="2"/>
        <v>0.45405385094080941</v>
      </c>
      <c r="AG251" s="4">
        <f t="shared" si="3"/>
        <v>692.83168167782696</v>
      </c>
      <c r="AH251" s="4"/>
      <c r="AI251" s="4"/>
      <c r="AJ251" s="4">
        <v>2449.0521278445199</v>
      </c>
      <c r="AK251" s="4">
        <v>81.684296373804102</v>
      </c>
      <c r="AL251" s="4">
        <v>491419.06212739501</v>
      </c>
      <c r="AM251" s="4">
        <v>10658.126355833399</v>
      </c>
      <c r="AN251" s="4">
        <v>3.6577556983889314</v>
      </c>
      <c r="AO251" s="4">
        <v>0.230479823460225</v>
      </c>
      <c r="AP251" s="4">
        <v>6.4719412753233896E-2</v>
      </c>
      <c r="AQ251" s="4">
        <v>2.05822486783202E-2</v>
      </c>
      <c r="AR251" s="4">
        <v>2.3469670256795298E-2</v>
      </c>
      <c r="AS251" s="4">
        <v>6.9317911979053203E-3</v>
      </c>
      <c r="AT251" s="4">
        <v>16.323338841119298</v>
      </c>
      <c r="AU251" s="4">
        <v>0.70179528846761496</v>
      </c>
      <c r="AV251" s="4">
        <v>0.39543756124049101</v>
      </c>
      <c r="AW251" s="4">
        <v>2.55850003936526E-2</v>
      </c>
      <c r="AX251" s="4">
        <v>7.1058262196549604</v>
      </c>
      <c r="AY251" s="4">
        <v>0.33384644758878701</v>
      </c>
      <c r="AZ251" s="4">
        <v>14.148138596752601</v>
      </c>
      <c r="BA251" s="4">
        <v>0.47353090600807102</v>
      </c>
      <c r="BB251" s="4">
        <v>1.3421272001586</v>
      </c>
      <c r="BC251" s="4">
        <v>7.0442854406227898E-2</v>
      </c>
      <c r="BD251" s="4">
        <v>69.332545631064093</v>
      </c>
      <c r="BE251" s="4">
        <v>2.27321935556553</v>
      </c>
      <c r="BF251" s="4">
        <v>20.962925947524202</v>
      </c>
      <c r="BG251" s="4">
        <v>0.68047386956591505</v>
      </c>
      <c r="BH251" s="4">
        <v>233.65601908667</v>
      </c>
      <c r="BI251" s="4">
        <v>7.7486687571236201</v>
      </c>
      <c r="BJ251" s="4">
        <v>82.940067161348594</v>
      </c>
      <c r="BK251" s="4">
        <v>2.8683854510003401</v>
      </c>
      <c r="BL251" s="4">
        <v>358.213597072433</v>
      </c>
      <c r="BM251" s="4">
        <v>12.779930393017899</v>
      </c>
      <c r="BN251" s="4">
        <v>70.602398661050998</v>
      </c>
      <c r="BO251" s="4">
        <v>2.668796628805</v>
      </c>
      <c r="BP251" s="4">
        <v>574.32860499860396</v>
      </c>
      <c r="BQ251" s="4">
        <v>22.6059089399958</v>
      </c>
      <c r="BR251" s="4">
        <v>108.675311898674</v>
      </c>
      <c r="BS251" s="4">
        <v>3.6734414107855899</v>
      </c>
      <c r="BT251" s="4">
        <v>9661.1449360023507</v>
      </c>
      <c r="BU251" s="4">
        <v>196.80751583185</v>
      </c>
      <c r="BV251" s="4">
        <v>1.3896872897289101</v>
      </c>
      <c r="BW251" s="4">
        <v>7.7021565805320893E-2</v>
      </c>
      <c r="BX251" s="4">
        <v>626.74694770186102</v>
      </c>
      <c r="BY251" s="4">
        <v>25.233251740410601</v>
      </c>
      <c r="BZ251" s="4">
        <v>1048.11863244971</v>
      </c>
      <c r="CA251" s="4">
        <v>46.9065570447517</v>
      </c>
    </row>
    <row r="252" spans="1:79" ht="16">
      <c r="A252" t="s">
        <v>1067</v>
      </c>
      <c r="B252" s="2">
        <v>1.8961722292969399E-3</v>
      </c>
      <c r="C252" s="2">
        <v>2.6559427814478001E-4</v>
      </c>
      <c r="D252" s="2">
        <v>2.9635897814835001E-4</v>
      </c>
      <c r="E252" s="2">
        <v>5.1932503961683901E-6</v>
      </c>
      <c r="F252" s="2">
        <v>4.7259484147831002E-2</v>
      </c>
      <c r="G252" s="2">
        <v>6.3650908106239797E-3</v>
      </c>
      <c r="I252" s="3">
        <v>1.9231791588909399</v>
      </c>
      <c r="J252" s="3">
        <v>0.26914698413062899</v>
      </c>
      <c r="K252" s="113">
        <v>1.9101690633885</v>
      </c>
      <c r="L252" s="113">
        <v>3.3467863393811803E-2</v>
      </c>
      <c r="M252" s="111">
        <f t="shared" si="0"/>
        <v>1.9971690633885</v>
      </c>
      <c r="N252" s="111">
        <f t="shared" si="1"/>
        <v>3.4992180885425071E-2</v>
      </c>
      <c r="O252" s="111"/>
      <c r="P252" s="6">
        <v>955.366575106646</v>
      </c>
      <c r="Q252" s="6">
        <v>10.0894523280573</v>
      </c>
      <c r="R252" s="6">
        <v>385.26669465276001</v>
      </c>
      <c r="S252" s="6">
        <v>12.5838162698898</v>
      </c>
      <c r="T252" s="3">
        <v>0.39919942168886802</v>
      </c>
      <c r="U252" s="3">
        <v>1.4305805686101519E-2</v>
      </c>
      <c r="W252" s="4"/>
      <c r="X252" s="4"/>
      <c r="Y252" s="4"/>
      <c r="Z252" s="4"/>
      <c r="AA252" s="4">
        <v>267.63215215745498</v>
      </c>
      <c r="AB252" s="4">
        <v>12.678537953072</v>
      </c>
      <c r="AC252" s="14">
        <v>2.7776003707428498</v>
      </c>
      <c r="AD252" s="14">
        <v>0.373291253150415</v>
      </c>
      <c r="AE252" s="4">
        <v>3.0983230865125493</v>
      </c>
      <c r="AF252" s="4">
        <f t="shared" si="2"/>
        <v>0.41639428040536036</v>
      </c>
      <c r="AG252" s="4">
        <f t="shared" si="3"/>
        <v>702.68917722680339</v>
      </c>
      <c r="AH252" s="4"/>
      <c r="AI252" s="4"/>
      <c r="AJ252" s="4">
        <v>1063.5661260547599</v>
      </c>
      <c r="AK252" s="4">
        <v>30.0467273941053</v>
      </c>
      <c r="AL252" s="4">
        <v>491804.34740058798</v>
      </c>
      <c r="AM252" s="4">
        <v>9752.54634451934</v>
      </c>
      <c r="AN252" s="4">
        <v>5.0078581599156005</v>
      </c>
      <c r="AO252" s="4">
        <v>0.19423443937530299</v>
      </c>
      <c r="AP252" s="4">
        <v>8.7125924487252801E-2</v>
      </c>
      <c r="AQ252" s="4">
        <v>3.0867933158309602E-2</v>
      </c>
      <c r="AR252" s="4"/>
      <c r="AS252" s="4"/>
      <c r="AT252" s="4">
        <v>8.6384455984236492</v>
      </c>
      <c r="AU252" s="4">
        <v>0.38871496911931402</v>
      </c>
      <c r="AV252" s="4">
        <v>6.55513419147494E-2</v>
      </c>
      <c r="AW252" s="4">
        <v>7.7836327159754104E-3</v>
      </c>
      <c r="AX252" s="4">
        <v>1.3097454472244401</v>
      </c>
      <c r="AY252" s="4">
        <v>0.100175631560063</v>
      </c>
      <c r="AZ252" s="4">
        <v>3.2376141148180002</v>
      </c>
      <c r="BA252" s="4">
        <v>0.197116572116836</v>
      </c>
      <c r="BB252" s="4">
        <v>0.30978346422160502</v>
      </c>
      <c r="BC252" s="4">
        <v>2.7020612054182401E-2</v>
      </c>
      <c r="BD252" s="4">
        <v>20.103782179905899</v>
      </c>
      <c r="BE252" s="4">
        <v>0.74370738136839298</v>
      </c>
      <c r="BF252" s="4">
        <v>7.1313815517517503</v>
      </c>
      <c r="BG252" s="4">
        <v>0.20837185849880499</v>
      </c>
      <c r="BH252" s="4">
        <v>87.280236895258298</v>
      </c>
      <c r="BI252" s="4">
        <v>2.44725369695256</v>
      </c>
      <c r="BJ252" s="4">
        <v>34.016122062618599</v>
      </c>
      <c r="BK252" s="4">
        <v>0.92430640343263704</v>
      </c>
      <c r="BL252" s="4">
        <v>158.82947490115899</v>
      </c>
      <c r="BM252" s="4">
        <v>3.7756698523329302</v>
      </c>
      <c r="BN252" s="4">
        <v>33.724994084616299</v>
      </c>
      <c r="BO252" s="4">
        <v>0.661160438522572</v>
      </c>
      <c r="BP252" s="4">
        <v>289.59498376888399</v>
      </c>
      <c r="BQ252" s="4">
        <v>5.6424015728776</v>
      </c>
      <c r="BR252" s="4">
        <v>57.076087005110502</v>
      </c>
      <c r="BS252" s="4">
        <v>1.13732900819419</v>
      </c>
      <c r="BT252" s="4">
        <v>10615.0374028964</v>
      </c>
      <c r="BU252" s="4">
        <v>267.45297152686101</v>
      </c>
      <c r="BV252" s="4">
        <v>2.6891994758720301</v>
      </c>
      <c r="BW252" s="4">
        <v>7.9994262973376001E-2</v>
      </c>
      <c r="BX252" s="4">
        <v>355.07490650589699</v>
      </c>
      <c r="BY252" s="4">
        <v>20.518940858972702</v>
      </c>
      <c r="BZ252" s="4">
        <v>1018.16568872577</v>
      </c>
      <c r="CA252" s="4">
        <v>26.2653071766231</v>
      </c>
    </row>
    <row r="253" spans="1:79" ht="16">
      <c r="A253" t="s">
        <v>1068</v>
      </c>
      <c r="B253" s="2">
        <v>4.1604750596626596E-3</v>
      </c>
      <c r="C253" s="2">
        <v>1.30193344039085E-3</v>
      </c>
      <c r="D253" s="2">
        <v>3.0419754307974602E-4</v>
      </c>
      <c r="E253" s="2">
        <v>1.3810686548488501E-5</v>
      </c>
      <c r="F253" s="2">
        <v>9.4405883867813706E-2</v>
      </c>
      <c r="G253" s="2">
        <v>2.9906522037467902E-2</v>
      </c>
      <c r="I253" s="3">
        <v>4.2072360690699897</v>
      </c>
      <c r="J253" s="3">
        <v>1.3148133854739901</v>
      </c>
      <c r="K253" s="113">
        <v>1.9606792557005299</v>
      </c>
      <c r="L253" s="113">
        <v>8.9002170174211595E-2</v>
      </c>
      <c r="M253" s="111">
        <f t="shared" ref="M253:M317" si="8">K253+0.087</f>
        <v>2.0476792557005301</v>
      </c>
      <c r="N253" s="111">
        <f t="shared" ref="N253:N317" si="9">L253/K253*M253</f>
        <v>9.2951408063399063E-2</v>
      </c>
      <c r="O253" s="111"/>
      <c r="P253" s="6">
        <v>138.29498985484099</v>
      </c>
      <c r="Q253" s="6">
        <v>9.8288294247974299</v>
      </c>
      <c r="R253" s="6">
        <v>106.264761519914</v>
      </c>
      <c r="S253" s="6">
        <v>4.2656952575776304</v>
      </c>
      <c r="T253" s="3">
        <v>0.7733379674282278</v>
      </c>
      <c r="U253" s="3">
        <v>3.8123963945628718E-2</v>
      </c>
      <c r="W253" s="4"/>
      <c r="X253" s="4"/>
      <c r="Y253" s="4">
        <v>5.7412051345575996</v>
      </c>
      <c r="Z253" s="4">
        <v>1.4490214436436999</v>
      </c>
      <c r="AA253" s="4">
        <v>198.06796074592901</v>
      </c>
      <c r="AB253" s="4">
        <v>16.888297150273001</v>
      </c>
      <c r="AC253" s="14">
        <v>7.2054446770793801</v>
      </c>
      <c r="AD253" s="14">
        <v>0.73480230725641904</v>
      </c>
      <c r="AE253" s="4">
        <v>8.0374397363769763</v>
      </c>
      <c r="AF253" s="4">
        <f t="shared" ref="AF253:AF317" si="10">AD253/AC253*AE253</f>
        <v>0.81964813101834921</v>
      </c>
      <c r="AG253" s="4">
        <f t="shared" ref="AG253:AG317" si="11">4800/(5.711-LOG(AE253)+LOG(0.5))-273.15</f>
        <v>792.36773672741958</v>
      </c>
      <c r="AH253" s="4"/>
      <c r="AI253" s="4"/>
      <c r="AJ253" s="4">
        <v>752.85645970037399</v>
      </c>
      <c r="AK253" s="4">
        <v>21.895327125415399</v>
      </c>
      <c r="AL253" s="4">
        <v>493736.04438909597</v>
      </c>
      <c r="AM253" s="4">
        <v>10209.013689795</v>
      </c>
      <c r="AN253" s="4">
        <v>0.73998899305416133</v>
      </c>
      <c r="AO253" s="4">
        <v>7.7874612945627197E-2</v>
      </c>
      <c r="AP253" s="4"/>
      <c r="AQ253" s="4"/>
      <c r="AR253" s="4">
        <v>1.7854571522964598E-2</v>
      </c>
      <c r="AS253" s="4">
        <v>7.0160840953048999E-3</v>
      </c>
      <c r="AT253" s="4">
        <v>6.6024551922443102</v>
      </c>
      <c r="AU253" s="4">
        <v>0.16950588161272201</v>
      </c>
      <c r="AV253" s="4">
        <v>0.13901189869903199</v>
      </c>
      <c r="AW253" s="4">
        <v>2.1666317838859799E-2</v>
      </c>
      <c r="AX253" s="4">
        <v>2.4043788072018302</v>
      </c>
      <c r="AY253" s="4">
        <v>0.23351264717687401</v>
      </c>
      <c r="AZ253" s="4">
        <v>4.3593607512311303</v>
      </c>
      <c r="BA253" s="4">
        <v>0.298476379216919</v>
      </c>
      <c r="BB253" s="4">
        <v>1.0999395033586401</v>
      </c>
      <c r="BC253" s="4">
        <v>0.101148901973396</v>
      </c>
      <c r="BD253" s="4">
        <v>21.249695215676098</v>
      </c>
      <c r="BE253" s="4">
        <v>0.96647048211164699</v>
      </c>
      <c r="BF253" s="4">
        <v>6.5332211446828401</v>
      </c>
      <c r="BG253" s="4">
        <v>0.225312509296823</v>
      </c>
      <c r="BH253" s="4">
        <v>72.373336540606203</v>
      </c>
      <c r="BI253" s="4">
        <v>2.0523047264104202</v>
      </c>
      <c r="BJ253" s="4">
        <v>25.830221996237501</v>
      </c>
      <c r="BK253" s="4">
        <v>0.69936968153185997</v>
      </c>
      <c r="BL253" s="4">
        <v>114.42887066532199</v>
      </c>
      <c r="BM253" s="4">
        <v>2.77425288797183</v>
      </c>
      <c r="BN253" s="4">
        <v>23.210605176943599</v>
      </c>
      <c r="BO253" s="4">
        <v>0.58019959741753702</v>
      </c>
      <c r="BP253" s="4">
        <v>197.19219316617699</v>
      </c>
      <c r="BQ253" s="4">
        <v>4.492945768517</v>
      </c>
      <c r="BR253" s="4">
        <v>39.446699040886301</v>
      </c>
      <c r="BS253" s="4">
        <v>0.83738489964117702</v>
      </c>
      <c r="BT253" s="4">
        <v>8039.8964989894303</v>
      </c>
      <c r="BU253" s="4">
        <v>269.081529836654</v>
      </c>
      <c r="BV253" s="4">
        <v>0.409420438948918</v>
      </c>
      <c r="BW253" s="4">
        <v>2.4715755629432901E-2</v>
      </c>
      <c r="BX253" s="4">
        <v>96.4269375663918</v>
      </c>
      <c r="BY253" s="4">
        <v>3.1955417514097499</v>
      </c>
      <c r="BZ253" s="4">
        <v>145.131484163919</v>
      </c>
      <c r="CA253" s="4">
        <v>8.2306093709289492</v>
      </c>
    </row>
    <row r="254" spans="1:79" ht="16">
      <c r="A254" t="s">
        <v>1069</v>
      </c>
      <c r="B254" s="2">
        <v>2.2432323319269399E-3</v>
      </c>
      <c r="C254" s="2">
        <v>1.8797194471082399E-4</v>
      </c>
      <c r="D254" s="2">
        <v>2.8814024982138498E-4</v>
      </c>
      <c r="E254" s="2">
        <v>4.5437480659974503E-6</v>
      </c>
      <c r="F254" s="2">
        <v>5.7932936962163999E-2</v>
      </c>
      <c r="G254" s="2">
        <v>4.8349386276116298E-3</v>
      </c>
      <c r="I254" s="3">
        <v>2.2750274885205499</v>
      </c>
      <c r="J254" s="3">
        <v>0.19045101978750301</v>
      </c>
      <c r="K254" s="113">
        <v>1.8572034021414401</v>
      </c>
      <c r="L254" s="113">
        <v>2.9282437336528001E-2</v>
      </c>
      <c r="M254" s="111">
        <f t="shared" si="8"/>
        <v>1.9442034021414401</v>
      </c>
      <c r="N254" s="111">
        <f t="shared" si="9"/>
        <v>3.06541621811737E-2</v>
      </c>
      <c r="O254" s="111"/>
      <c r="P254" s="6">
        <v>3080.2220969669902</v>
      </c>
      <c r="Q254" s="6">
        <v>60.042400850227303</v>
      </c>
      <c r="R254" s="6">
        <v>1263.9505628033201</v>
      </c>
      <c r="S254" s="6">
        <v>8.2653683701610294</v>
      </c>
      <c r="T254" s="3">
        <v>0.40917950758838417</v>
      </c>
      <c r="U254" s="3">
        <v>9.3883480624142365E-3</v>
      </c>
      <c r="W254" s="4"/>
      <c r="X254" s="4"/>
      <c r="Y254" s="4"/>
      <c r="Z254" s="4"/>
      <c r="AA254" s="4">
        <v>745.92485123246104</v>
      </c>
      <c r="AB254" s="4">
        <v>76.937897139535906</v>
      </c>
      <c r="AC254" s="14">
        <v>1.59243143090259</v>
      </c>
      <c r="AD254" s="14">
        <v>0.291742964393368</v>
      </c>
      <c r="AE254" s="4">
        <v>1.7763055902581766</v>
      </c>
      <c r="AF254" s="4">
        <f t="shared" si="10"/>
        <v>0.32542981036031304</v>
      </c>
      <c r="AG254" s="4">
        <f t="shared" si="11"/>
        <v>657.00102179450619</v>
      </c>
      <c r="AH254" s="4"/>
      <c r="AI254" s="4"/>
      <c r="AJ254" s="4">
        <v>1851.26613826723</v>
      </c>
      <c r="AK254" s="4">
        <v>19.102584793157</v>
      </c>
      <c r="AL254" s="4">
        <v>489795.27588646102</v>
      </c>
      <c r="AM254" s="4">
        <v>9314.9003801993094</v>
      </c>
      <c r="AN254" s="4">
        <v>11.165766289769191</v>
      </c>
      <c r="AO254" s="4">
        <v>0.23908124392622701</v>
      </c>
      <c r="AP254" s="4"/>
      <c r="AQ254" s="4"/>
      <c r="AR254" s="4">
        <v>2.0461812281387899</v>
      </c>
      <c r="AS254" s="4">
        <v>0.51636309276160397</v>
      </c>
      <c r="AT254" s="4">
        <v>16.333486208367599</v>
      </c>
      <c r="AU254" s="4">
        <v>1.3407955181281599</v>
      </c>
      <c r="AV254" s="4">
        <v>0.84363028398134898</v>
      </c>
      <c r="AW254" s="4">
        <v>0.199839554132375</v>
      </c>
      <c r="AX254" s="4">
        <v>5.0234447317655597</v>
      </c>
      <c r="AY254" s="4">
        <v>0.996325166099298</v>
      </c>
      <c r="AZ254" s="4">
        <v>5.2858678623284598</v>
      </c>
      <c r="BA254" s="4">
        <v>0.29724277494934598</v>
      </c>
      <c r="BB254" s="4">
        <v>0.203287792648603</v>
      </c>
      <c r="BC254" s="4">
        <v>2.5866987285354099E-2</v>
      </c>
      <c r="BD254" s="4">
        <v>31.694650929692699</v>
      </c>
      <c r="BE254" s="4">
        <v>0.80516909603303</v>
      </c>
      <c r="BF254" s="4">
        <v>12.3123377029625</v>
      </c>
      <c r="BG254" s="4">
        <v>0.174782093069377</v>
      </c>
      <c r="BH254" s="4">
        <v>156.26698836564699</v>
      </c>
      <c r="BI254" s="4">
        <v>1.93431188702228</v>
      </c>
      <c r="BJ254" s="4">
        <v>59.438547313077002</v>
      </c>
      <c r="BK254" s="4">
        <v>0.58972481131195797</v>
      </c>
      <c r="BL254" s="4">
        <v>278.288746985155</v>
      </c>
      <c r="BM254" s="4">
        <v>3.0853168370486701</v>
      </c>
      <c r="BN254" s="4">
        <v>58.811516314690103</v>
      </c>
      <c r="BO254" s="4">
        <v>0.65893250906240897</v>
      </c>
      <c r="BP254" s="4">
        <v>495.74109375698299</v>
      </c>
      <c r="BQ254" s="4">
        <v>6.7829166995100998</v>
      </c>
      <c r="BR254" s="4">
        <v>95.484517073350801</v>
      </c>
      <c r="BS254" s="4">
        <v>1.0239110013394901</v>
      </c>
      <c r="BT254" s="4">
        <v>11850.7117236747</v>
      </c>
      <c r="BU254" s="4">
        <v>204.971406605646</v>
      </c>
      <c r="BV254" s="4">
        <v>6.1867458071021399</v>
      </c>
      <c r="BW254" s="4">
        <v>9.3628646731260104E-2</v>
      </c>
      <c r="BX254" s="4">
        <v>1152.03187121255</v>
      </c>
      <c r="BY254" s="4">
        <v>30.7186719643144</v>
      </c>
      <c r="BZ254" s="4">
        <v>3265.5618359834798</v>
      </c>
      <c r="CA254" s="4">
        <v>29.418054710237602</v>
      </c>
    </row>
    <row r="255" spans="1:79" ht="16">
      <c r="A255" t="s">
        <v>1070</v>
      </c>
      <c r="B255" s="2">
        <v>3.0017279759923699E-3</v>
      </c>
      <c r="C255" s="2">
        <v>7.3619162526932002E-4</v>
      </c>
      <c r="D255" s="2">
        <v>3.0772436529499401E-4</v>
      </c>
      <c r="E255" s="2">
        <v>1.3377798003724701E-5</v>
      </c>
      <c r="F255" s="2">
        <v>7.1882795149726994E-2</v>
      </c>
      <c r="G255" s="2">
        <v>1.8093998564171099E-2</v>
      </c>
      <c r="I255" s="3">
        <v>3.0407002967376999</v>
      </c>
      <c r="J255" s="3">
        <v>0.74429370855456201</v>
      </c>
      <c r="K255" s="113">
        <v>1.9834081774832699</v>
      </c>
      <c r="L255" s="113">
        <v>8.6212357151602401E-2</v>
      </c>
      <c r="M255" s="111">
        <f t="shared" si="8"/>
        <v>2.0704081774832699</v>
      </c>
      <c r="N255" s="111">
        <f t="shared" si="9"/>
        <v>8.9993966583961749E-2</v>
      </c>
      <c r="O255" s="111"/>
      <c r="P255" s="6">
        <v>188.906743037273</v>
      </c>
      <c r="Q255" s="6">
        <v>11.147591852836101</v>
      </c>
      <c r="R255" s="6">
        <v>74.542978223046504</v>
      </c>
      <c r="S255" s="6">
        <v>4.7084265691162299</v>
      </c>
      <c r="T255" s="3">
        <v>0.393779742354052</v>
      </c>
      <c r="U255" s="3">
        <v>5.120319042310353E-3</v>
      </c>
      <c r="W255" s="4"/>
      <c r="X255" s="4"/>
      <c r="Y255" s="4">
        <v>4.2836083998771901</v>
      </c>
      <c r="Z255" s="4">
        <v>0.96898660103715595</v>
      </c>
      <c r="AA255" s="4">
        <v>242.12547137702001</v>
      </c>
      <c r="AB255" s="4">
        <v>20.578476878514198</v>
      </c>
      <c r="AC255" s="14">
        <v>5.0097904395171797</v>
      </c>
      <c r="AD255" s="14">
        <v>0.659775643562724</v>
      </c>
      <c r="AE255" s="4">
        <v>5.5882586785494608</v>
      </c>
      <c r="AF255" s="4">
        <f t="shared" si="10"/>
        <v>0.73595832211901535</v>
      </c>
      <c r="AG255" s="4">
        <f t="shared" si="11"/>
        <v>756.29789247264864</v>
      </c>
      <c r="AH255" s="4"/>
      <c r="AI255" s="4"/>
      <c r="AJ255" s="4">
        <v>537.29066442827298</v>
      </c>
      <c r="AK255" s="4">
        <v>36.426881181073703</v>
      </c>
      <c r="AL255" s="4">
        <v>494464.45901425602</v>
      </c>
      <c r="AM255" s="4">
        <v>12244.6439713286</v>
      </c>
      <c r="AN255" s="4">
        <v>0.87183272851856131</v>
      </c>
      <c r="AO255" s="4">
        <v>7.8939045667649504E-2</v>
      </c>
      <c r="AP255" s="4"/>
      <c r="AQ255" s="4"/>
      <c r="AR255" s="4"/>
      <c r="AS255" s="4"/>
      <c r="AT255" s="4">
        <v>2.2873255548575702</v>
      </c>
      <c r="AU255" s="4">
        <v>0.147967953514131</v>
      </c>
      <c r="AV255" s="4">
        <v>3.8859635087332103E-2</v>
      </c>
      <c r="AW255" s="4">
        <v>7.0671070055982098E-3</v>
      </c>
      <c r="AX255" s="4">
        <v>0.85165578797133701</v>
      </c>
      <c r="AY255" s="4">
        <v>9.1802195634770906E-2</v>
      </c>
      <c r="AZ255" s="4">
        <v>2.11500923437112</v>
      </c>
      <c r="BA255" s="4">
        <v>0.19558458283826399</v>
      </c>
      <c r="BB255" s="4">
        <v>0.17153634931091499</v>
      </c>
      <c r="BC255" s="4">
        <v>1.98640428817566E-2</v>
      </c>
      <c r="BD255" s="4">
        <v>12.9518844116901</v>
      </c>
      <c r="BE255" s="4">
        <v>1.02511013986808</v>
      </c>
      <c r="BF255" s="4">
        <v>4.2404618836165904</v>
      </c>
      <c r="BG255" s="4">
        <v>0.29780208662128399</v>
      </c>
      <c r="BH255" s="4">
        <v>49.216117460806203</v>
      </c>
      <c r="BI255" s="4">
        <v>3.2209288350988898</v>
      </c>
      <c r="BJ255" s="4">
        <v>18.3420553126427</v>
      </c>
      <c r="BK255" s="4">
        <v>1.14043933324755</v>
      </c>
      <c r="BL255" s="4">
        <v>84.2407929029321</v>
      </c>
      <c r="BM255" s="4">
        <v>5.41482760481375</v>
      </c>
      <c r="BN255" s="4">
        <v>17.779672346504299</v>
      </c>
      <c r="BO255" s="4">
        <v>1.11080394472052</v>
      </c>
      <c r="BP255" s="4">
        <v>154.16118019994599</v>
      </c>
      <c r="BQ255" s="4">
        <v>9.4155443815735502</v>
      </c>
      <c r="BR255" s="4">
        <v>30.9326833872767</v>
      </c>
      <c r="BS255" s="4">
        <v>1.82690182606006</v>
      </c>
      <c r="BT255" s="4">
        <v>9404.2669646857303</v>
      </c>
      <c r="BU255" s="4">
        <v>124.58159857565499</v>
      </c>
      <c r="BV255" s="4">
        <v>0.48015538270232599</v>
      </c>
      <c r="BW255" s="4">
        <v>3.2704929320770501E-2</v>
      </c>
      <c r="BX255" s="4">
        <v>69.056891620906995</v>
      </c>
      <c r="BY255" s="4">
        <v>4.5085454583691602</v>
      </c>
      <c r="BZ255" s="4">
        <v>204.34315127630899</v>
      </c>
      <c r="CA255" s="4">
        <v>13.237271916093</v>
      </c>
    </row>
    <row r="256" spans="1:79" ht="16">
      <c r="A256" t="s">
        <v>1071</v>
      </c>
      <c r="B256" s="2">
        <v>2.2959903796303102E-3</v>
      </c>
      <c r="C256" s="2">
        <v>1.9485646934942299E-4</v>
      </c>
      <c r="D256" s="2">
        <v>3.0053096725508801E-4</v>
      </c>
      <c r="E256" s="2">
        <v>4.7106081704879503E-6</v>
      </c>
      <c r="F256" s="2">
        <v>5.7363288803849999E-2</v>
      </c>
      <c r="G256" s="2">
        <v>4.80215871805156E-3</v>
      </c>
      <c r="I256" s="3">
        <v>2.3285125426894502</v>
      </c>
      <c r="J256" s="3">
        <v>0.19739123080941501</v>
      </c>
      <c r="K256" s="113">
        <v>1.93705569705048</v>
      </c>
      <c r="L256" s="113">
        <v>3.0357334867384601E-2</v>
      </c>
      <c r="M256" s="111">
        <f t="shared" si="8"/>
        <v>2.0240556970504802</v>
      </c>
      <c r="N256" s="111">
        <f t="shared" si="9"/>
        <v>3.1720789794098377E-2</v>
      </c>
      <c r="O256" s="111"/>
      <c r="P256" s="6">
        <v>3654.1339767228001</v>
      </c>
      <c r="Q256" s="6">
        <v>70.8027063823627</v>
      </c>
      <c r="R256" s="6">
        <v>584.37627794110404</v>
      </c>
      <c r="S256" s="6">
        <v>13.085030767725</v>
      </c>
      <c r="T256" s="3">
        <v>0.15992829214835061</v>
      </c>
      <c r="U256" s="3">
        <v>1.4608860085367768E-3</v>
      </c>
      <c r="W256" s="4"/>
      <c r="X256" s="4"/>
      <c r="Y256" s="4">
        <v>7.5642435958661096</v>
      </c>
      <c r="Z256" s="4">
        <v>1.50692889908198</v>
      </c>
      <c r="AA256" s="4">
        <v>670.98226127976602</v>
      </c>
      <c r="AB256" s="4">
        <v>22.6690014468866</v>
      </c>
      <c r="AC256" s="14">
        <v>1.64766169646654</v>
      </c>
      <c r="AD256" s="14">
        <v>0.384751569582157</v>
      </c>
      <c r="AE256" s="4">
        <v>1.8379131593935596</v>
      </c>
      <c r="AF256" s="4">
        <f t="shared" si="10"/>
        <v>0.42917789152279018</v>
      </c>
      <c r="AG256" s="4">
        <f t="shared" si="11"/>
        <v>659.67765991730596</v>
      </c>
      <c r="AH256" s="4"/>
      <c r="AI256" s="4"/>
      <c r="AJ256" s="4">
        <v>2799.89812765854</v>
      </c>
      <c r="AK256" s="4">
        <v>32.959862425778297</v>
      </c>
      <c r="AL256" s="4">
        <v>482776.34165170899</v>
      </c>
      <c r="AM256" s="4">
        <v>6930.8732739410998</v>
      </c>
      <c r="AN256" s="4">
        <v>26.756081588957493</v>
      </c>
      <c r="AO256" s="4">
        <v>0.51137182055340302</v>
      </c>
      <c r="AP256" s="4">
        <v>0.149803541249309</v>
      </c>
      <c r="AQ256" s="4">
        <v>3.5469465443442497E-2</v>
      </c>
      <c r="AR256" s="4">
        <v>5.5364553190059701E-2</v>
      </c>
      <c r="AS256" s="4">
        <v>1.9714887970554599E-2</v>
      </c>
      <c r="AT256" s="4">
        <v>9.5441072312493898</v>
      </c>
      <c r="AU256" s="4">
        <v>0.18700924258929899</v>
      </c>
      <c r="AV256" s="4">
        <v>4.2212606873501701E-2</v>
      </c>
      <c r="AW256" s="4">
        <v>7.24811599754759E-3</v>
      </c>
      <c r="AX256" s="4">
        <v>0.59788376425256795</v>
      </c>
      <c r="AY256" s="4">
        <v>6.9910387131226298E-2</v>
      </c>
      <c r="AZ256" s="4">
        <v>3.1533134601911001</v>
      </c>
      <c r="BA256" s="4">
        <v>0.20197559644701099</v>
      </c>
      <c r="BB256" s="4">
        <v>9.9996970508115304E-2</v>
      </c>
      <c r="BC256" s="4">
        <v>1.6481990031661901E-2</v>
      </c>
      <c r="BD256" s="4">
        <v>29.997469336003501</v>
      </c>
      <c r="BE256" s="4">
        <v>0.80485184774941998</v>
      </c>
      <c r="BF256" s="4">
        <v>13.8497172905164</v>
      </c>
      <c r="BG256" s="4">
        <v>0.15729803344264801</v>
      </c>
      <c r="BH256" s="4">
        <v>205.33352448030999</v>
      </c>
      <c r="BI256" s="4">
        <v>2.5521442373591299</v>
      </c>
      <c r="BJ256" s="4">
        <v>86.739422512611199</v>
      </c>
      <c r="BK256" s="4">
        <v>0.90161702653242404</v>
      </c>
      <c r="BL256" s="4">
        <v>441.87297961923502</v>
      </c>
      <c r="BM256" s="4">
        <v>5.4660801231977896</v>
      </c>
      <c r="BN256" s="4">
        <v>100.468529467628</v>
      </c>
      <c r="BO256" s="4">
        <v>1.3426557137754001</v>
      </c>
      <c r="BP256" s="4">
        <v>896.063056162821</v>
      </c>
      <c r="BQ256" s="4">
        <v>11.2987933637614</v>
      </c>
      <c r="BR256" s="4">
        <v>179.56372417247101</v>
      </c>
      <c r="BS256" s="4">
        <v>2.4966146379729901</v>
      </c>
      <c r="BT256" s="4">
        <v>12792.115441903499</v>
      </c>
      <c r="BU256" s="4">
        <v>178.54883573188101</v>
      </c>
      <c r="BV256" s="4">
        <v>14.4134431153875</v>
      </c>
      <c r="BW256" s="4">
        <v>0.144008018144411</v>
      </c>
      <c r="BX256" s="4">
        <v>538.57097192231095</v>
      </c>
      <c r="BY256" s="4">
        <v>7.0268098571922701</v>
      </c>
      <c r="BZ256" s="4">
        <v>3925.6883616574601</v>
      </c>
      <c r="CA256" s="4">
        <v>43.617340953643698</v>
      </c>
    </row>
    <row r="257" spans="1:79" ht="16">
      <c r="A257" s="114" t="s">
        <v>1072</v>
      </c>
      <c r="B257" s="115">
        <v>4.7193543996347301E-3</v>
      </c>
      <c r="C257" s="115">
        <v>1.5742053385696499E-3</v>
      </c>
      <c r="D257" s="115">
        <v>3.3070278733187899E-4</v>
      </c>
      <c r="E257" s="115">
        <v>2.1071780399407299E-5</v>
      </c>
      <c r="F257" s="115">
        <v>0.107268559205894</v>
      </c>
      <c r="G257" s="115">
        <v>3.7768955125960901E-2</v>
      </c>
      <c r="H257" s="114"/>
      <c r="I257" s="116">
        <v>4.7686134932605997</v>
      </c>
      <c r="J257" s="116">
        <v>1.58797156776716</v>
      </c>
      <c r="K257" s="116">
        <v>2.1314810473243799</v>
      </c>
      <c r="L257" s="116">
        <v>0.13579224058440501</v>
      </c>
      <c r="M257" s="111">
        <f t="shared" si="8"/>
        <v>2.2184810473243801</v>
      </c>
      <c r="N257" s="111">
        <f t="shared" si="9"/>
        <v>0.14133483029951091</v>
      </c>
      <c r="O257" s="111"/>
      <c r="P257" s="117">
        <v>90.270815582469794</v>
      </c>
      <c r="Q257" s="117">
        <v>3.8817763487364401</v>
      </c>
      <c r="R257" s="117">
        <v>61.866891037664303</v>
      </c>
      <c r="S257" s="117">
        <v>4.2504732482655996</v>
      </c>
      <c r="T257" s="3">
        <v>0.67141213494049468</v>
      </c>
      <c r="U257" s="3">
        <v>3.0503245226780891E-2</v>
      </c>
      <c r="W257" s="4"/>
      <c r="X257" s="4"/>
      <c r="Y257" s="4">
        <v>8.8975208019526306</v>
      </c>
      <c r="Z257" s="4">
        <v>1.15742722294112</v>
      </c>
      <c r="AA257" s="4">
        <v>204.47496511501799</v>
      </c>
      <c r="AB257" s="4">
        <v>23.149771525001999</v>
      </c>
      <c r="AC257" s="14">
        <v>8.8596579984334198</v>
      </c>
      <c r="AD257" s="14">
        <v>0.76778406037885005</v>
      </c>
      <c r="AE257" s="4">
        <v>9.8826610207466583</v>
      </c>
      <c r="AF257" s="4">
        <f t="shared" si="10"/>
        <v>0.85643820644073843</v>
      </c>
      <c r="AG257" s="4">
        <f t="shared" si="11"/>
        <v>814.02905242337704</v>
      </c>
      <c r="AH257" s="4"/>
      <c r="AI257" s="4"/>
      <c r="AJ257" s="4">
        <v>385.231739943837</v>
      </c>
      <c r="AK257" s="4">
        <v>24.874779952861399</v>
      </c>
      <c r="AL257" s="4">
        <v>489287.25573464402</v>
      </c>
      <c r="AM257" s="4">
        <v>10712.3542551304</v>
      </c>
      <c r="AN257" s="4">
        <v>0.49899064394901027</v>
      </c>
      <c r="AO257" s="4">
        <v>5.1849734111276302E-2</v>
      </c>
      <c r="AP257" s="4">
        <v>4.0823745375467603E-2</v>
      </c>
      <c r="AQ257" s="4">
        <v>2.0886419412863799E-2</v>
      </c>
      <c r="AR257" s="4"/>
      <c r="AS257" s="4"/>
      <c r="AT257" s="4">
        <v>4.6741413776661602</v>
      </c>
      <c r="AU257" s="4">
        <v>0.27320149974166302</v>
      </c>
      <c r="AV257" s="4">
        <v>4.0510288560060302E-2</v>
      </c>
      <c r="AW257" s="4">
        <v>6.7846101156108203E-3</v>
      </c>
      <c r="AX257" s="4">
        <v>0.62345284951565005</v>
      </c>
      <c r="AY257" s="4">
        <v>7.7174771509596701E-2</v>
      </c>
      <c r="AZ257" s="4">
        <v>1.31975838839661</v>
      </c>
      <c r="BA257" s="4">
        <v>0.134621356683992</v>
      </c>
      <c r="BB257" s="4">
        <v>0.45315487320061298</v>
      </c>
      <c r="BC257" s="4">
        <v>4.3860131610775899E-2</v>
      </c>
      <c r="BD257" s="4">
        <v>7.5321647697147398</v>
      </c>
      <c r="BE257" s="4">
        <v>0.70833402299336901</v>
      </c>
      <c r="BF257" s="4">
        <v>2.5815479541010999</v>
      </c>
      <c r="BG257" s="4">
        <v>0.19163922099925601</v>
      </c>
      <c r="BH257" s="4">
        <v>32.210508098667503</v>
      </c>
      <c r="BI257" s="4">
        <v>2.3133170305433599</v>
      </c>
      <c r="BJ257" s="4">
        <v>12.622064836846301</v>
      </c>
      <c r="BK257" s="4">
        <v>0.846138884062133</v>
      </c>
      <c r="BL257" s="4">
        <v>61.983059400609498</v>
      </c>
      <c r="BM257" s="4">
        <v>3.9237744256138098</v>
      </c>
      <c r="BN257" s="4">
        <v>14.084384591461699</v>
      </c>
      <c r="BO257" s="4">
        <v>0.79178198658926802</v>
      </c>
      <c r="BP257" s="4">
        <v>132.77711002306799</v>
      </c>
      <c r="BQ257" s="4">
        <v>6.94826177447184</v>
      </c>
      <c r="BR257" s="4">
        <v>28.749812296209601</v>
      </c>
      <c r="BS257" s="4">
        <v>1.5165083727627799</v>
      </c>
      <c r="BT257" s="4">
        <v>9068.7860740450797</v>
      </c>
      <c r="BU257" s="4">
        <v>272.73840109756298</v>
      </c>
      <c r="BV257" s="4">
        <v>0.30812439326865598</v>
      </c>
      <c r="BW257" s="4">
        <v>1.33204855987013E-2</v>
      </c>
      <c r="BX257" s="4">
        <v>57.370583043210097</v>
      </c>
      <c r="BY257" s="4">
        <v>5.3227357225496696</v>
      </c>
      <c r="BZ257" s="4">
        <v>96.591514775324598</v>
      </c>
      <c r="CA257" s="4">
        <v>5.45498426300726</v>
      </c>
    </row>
    <row r="258" spans="1:79" ht="16">
      <c r="A258" t="s">
        <v>1073</v>
      </c>
      <c r="B258" s="2">
        <v>1.9013243743647599E-3</v>
      </c>
      <c r="C258" s="2">
        <v>1.4678587254986499E-4</v>
      </c>
      <c r="D258" s="2">
        <v>2.8557812604041501E-4</v>
      </c>
      <c r="E258" s="2">
        <v>3.9805825441564197E-6</v>
      </c>
      <c r="F258" s="2">
        <v>4.9574077769400898E-2</v>
      </c>
      <c r="G258" s="2">
        <v>3.6680463373077298E-3</v>
      </c>
      <c r="I258" s="3">
        <v>1.9286398359022401</v>
      </c>
      <c r="J258" s="3">
        <v>0.14875418285806999</v>
      </c>
      <c r="K258" s="113">
        <v>1.8406917671163301</v>
      </c>
      <c r="L258" s="113">
        <v>2.5653127593512098E-2</v>
      </c>
      <c r="M258" s="111">
        <f t="shared" si="8"/>
        <v>1.9276917671163301</v>
      </c>
      <c r="N258" s="111">
        <f t="shared" si="9"/>
        <v>2.6865618538767955E-2</v>
      </c>
      <c r="O258" s="111"/>
      <c r="P258" s="6">
        <v>4585.8827128197399</v>
      </c>
      <c r="Q258" s="6">
        <v>184.69164069727699</v>
      </c>
      <c r="R258" s="6">
        <v>1476.69577796628</v>
      </c>
      <c r="S258" s="6">
        <v>68.682639314242493</v>
      </c>
      <c r="T258" s="3">
        <v>0.32117882155499855</v>
      </c>
      <c r="U258" s="3">
        <v>3.1078624734032349E-3</v>
      </c>
      <c r="W258" s="4"/>
      <c r="X258" s="4"/>
      <c r="Y258" s="4"/>
      <c r="Z258" s="4"/>
      <c r="AA258" s="4">
        <v>674.98057145132202</v>
      </c>
      <c r="AB258" s="4">
        <v>24.830206993132698</v>
      </c>
      <c r="AC258" s="14">
        <v>1.2216067005247</v>
      </c>
      <c r="AD258" s="14">
        <v>0.292008916503042</v>
      </c>
      <c r="AE258" s="4">
        <v>1.3626626359723037</v>
      </c>
      <c r="AF258" s="4">
        <f t="shared" si="10"/>
        <v>0.32572647130909066</v>
      </c>
      <c r="AG258" s="4">
        <f t="shared" si="11"/>
        <v>636.70228027699693</v>
      </c>
      <c r="AH258" s="4"/>
      <c r="AI258" s="4"/>
      <c r="AJ258" s="4">
        <v>3320.0770452219899</v>
      </c>
      <c r="AK258" s="4">
        <v>50.562060291517</v>
      </c>
      <c r="AL258" s="4">
        <v>483440.74914740399</v>
      </c>
      <c r="AM258" s="4">
        <v>10871.244968835599</v>
      </c>
      <c r="AN258" s="4">
        <v>23.427860606754592</v>
      </c>
      <c r="AO258" s="4">
        <v>0.47056794378088801</v>
      </c>
      <c r="AP258" s="4">
        <v>4.4525221793057602E-2</v>
      </c>
      <c r="AQ258" s="4">
        <v>2.442406408957E-2</v>
      </c>
      <c r="AR258" s="4">
        <v>2.39486185646271E-2</v>
      </c>
      <c r="AS258" s="4">
        <v>6.8170588647454098E-3</v>
      </c>
      <c r="AT258" s="4">
        <v>22.606030122206199</v>
      </c>
      <c r="AU258" s="4">
        <v>0.66388018479627298</v>
      </c>
      <c r="AV258" s="4">
        <v>8.3532890668069307E-2</v>
      </c>
      <c r="AW258" s="4">
        <v>9.4850514951656997E-3</v>
      </c>
      <c r="AX258" s="4">
        <v>1.9033799076684701</v>
      </c>
      <c r="AY258" s="4">
        <v>0.14448107191520301</v>
      </c>
      <c r="AZ258" s="4">
        <v>7.33095342372276</v>
      </c>
      <c r="BA258" s="4">
        <v>0.27945597638655201</v>
      </c>
      <c r="BB258" s="4">
        <v>0.224226872735142</v>
      </c>
      <c r="BC258" s="4">
        <v>2.20280771931332E-2</v>
      </c>
      <c r="BD258" s="4">
        <v>55.092696516602899</v>
      </c>
      <c r="BE258" s="4">
        <v>1.09149503114747</v>
      </c>
      <c r="BF258" s="4">
        <v>22.03316519573</v>
      </c>
      <c r="BG258" s="4">
        <v>0.323592276770097</v>
      </c>
      <c r="BH258" s="4">
        <v>282.27863847957099</v>
      </c>
      <c r="BI258" s="4">
        <v>4.4406141056158797</v>
      </c>
      <c r="BJ258" s="4">
        <v>110.432865182486</v>
      </c>
      <c r="BK258" s="4">
        <v>1.6105871279289401</v>
      </c>
      <c r="BL258" s="4">
        <v>517.14848207539296</v>
      </c>
      <c r="BM258" s="4">
        <v>8.8547976476305106</v>
      </c>
      <c r="BN258" s="4">
        <v>108.267006230847</v>
      </c>
      <c r="BO258" s="4">
        <v>1.8445469279336</v>
      </c>
      <c r="BP258" s="4">
        <v>906.83687894864295</v>
      </c>
      <c r="BQ258" s="4">
        <v>14.061503301833699</v>
      </c>
      <c r="BR258" s="4">
        <v>171.45306101951601</v>
      </c>
      <c r="BS258" s="4">
        <v>2.6196719279987701</v>
      </c>
      <c r="BT258" s="4">
        <v>12491.187013426301</v>
      </c>
      <c r="BU258" s="4">
        <v>238.64080201507701</v>
      </c>
      <c r="BV258" s="4">
        <v>10.0833044263973</v>
      </c>
      <c r="BW258" s="4">
        <v>0.248100123645036</v>
      </c>
      <c r="BX258" s="4">
        <v>1343.2259357256401</v>
      </c>
      <c r="BY258" s="4">
        <v>40.514748899186003</v>
      </c>
      <c r="BZ258" s="4">
        <v>4867.8563402782702</v>
      </c>
      <c r="CA258" s="4">
        <v>123.465543780871</v>
      </c>
    </row>
    <row r="259" spans="1:79" ht="16">
      <c r="A259" t="s">
        <v>1074</v>
      </c>
      <c r="B259" s="2">
        <v>2.0723723145568401E-3</v>
      </c>
      <c r="C259" s="2">
        <v>6.8055857111523502E-4</v>
      </c>
      <c r="D259" s="2">
        <v>2.79956832023605E-4</v>
      </c>
      <c r="E259" s="2">
        <v>1.3426074578951199E-5</v>
      </c>
      <c r="F259" s="2">
        <v>5.61444176400758E-2</v>
      </c>
      <c r="G259" s="2">
        <v>1.7750219291838499E-2</v>
      </c>
      <c r="I259" s="3">
        <v>2.1010285468144199</v>
      </c>
      <c r="J259" s="3">
        <v>0.68968413163845299</v>
      </c>
      <c r="K259" s="113">
        <v>1.80446259741352</v>
      </c>
      <c r="L259" s="113">
        <v>8.6525815914584997E-2</v>
      </c>
      <c r="M259" s="111">
        <f t="shared" si="8"/>
        <v>1.89146259741352</v>
      </c>
      <c r="N259" s="111">
        <f t="shared" si="9"/>
        <v>9.0697554356467369E-2</v>
      </c>
      <c r="O259" s="111"/>
      <c r="P259" s="6">
        <v>343.22310395583702</v>
      </c>
      <c r="Q259" s="6">
        <v>10.210844938768</v>
      </c>
      <c r="R259" s="6">
        <v>440.36461457523302</v>
      </c>
      <c r="S259" s="6">
        <v>18.169359826604701</v>
      </c>
      <c r="T259" s="3">
        <v>1.2810512057635881</v>
      </c>
      <c r="U259" s="3">
        <v>1.8687317568323564E-2</v>
      </c>
      <c r="W259" s="4"/>
      <c r="X259" s="4"/>
      <c r="Y259" s="4"/>
      <c r="Z259" s="4"/>
      <c r="AA259" s="4">
        <v>189.86729564828801</v>
      </c>
      <c r="AB259" s="4">
        <v>19.196162515975399</v>
      </c>
      <c r="AC259" s="14">
        <v>5.5682141004033596</v>
      </c>
      <c r="AD259" s="14">
        <v>0.46977159709530503</v>
      </c>
      <c r="AE259" s="4">
        <v>6.211162152642741</v>
      </c>
      <c r="AF259" s="4">
        <f t="shared" si="10"/>
        <v>0.52401497349994619</v>
      </c>
      <c r="AG259" s="4">
        <f t="shared" si="11"/>
        <v>766.53180918434862</v>
      </c>
      <c r="AH259" s="4"/>
      <c r="AI259" s="4"/>
      <c r="AJ259" s="4">
        <v>1778.0513052999299</v>
      </c>
      <c r="AK259" s="4">
        <v>68.024546189457396</v>
      </c>
      <c r="AL259" s="4">
        <v>466874.44484914502</v>
      </c>
      <c r="AM259" s="4">
        <v>7867.30758399551</v>
      </c>
      <c r="AN259" s="4">
        <v>0.97049166933766118</v>
      </c>
      <c r="AO259" s="4">
        <v>0.122471314088924</v>
      </c>
      <c r="AP259" s="4">
        <v>7.5274300745850606E-2</v>
      </c>
      <c r="AQ259" s="4">
        <v>4.5236896832385701E-2</v>
      </c>
      <c r="AR259" s="4">
        <v>2.8410181954482999E-2</v>
      </c>
      <c r="AS259" s="4">
        <v>7.8586797928081199E-3</v>
      </c>
      <c r="AT259" s="4">
        <v>15.020059315818299</v>
      </c>
      <c r="AU259" s="4">
        <v>0.74575257049441901</v>
      </c>
      <c r="AV259" s="4">
        <v>0.502050655109329</v>
      </c>
      <c r="AW259" s="4">
        <v>3.9404630921529502E-2</v>
      </c>
      <c r="AX259" s="4">
        <v>7.4621934622953798</v>
      </c>
      <c r="AY259" s="4">
        <v>0.412355738475078</v>
      </c>
      <c r="AZ259" s="4">
        <v>12.140367042915701</v>
      </c>
      <c r="BA259" s="4">
        <v>0.64315963101916296</v>
      </c>
      <c r="BB259" s="4">
        <v>2.5664675590020498</v>
      </c>
      <c r="BC259" s="4">
        <v>0.146672278222089</v>
      </c>
      <c r="BD259" s="4">
        <v>54.717244435189102</v>
      </c>
      <c r="BE259" s="4">
        <v>2.9556391947504799</v>
      </c>
      <c r="BF259" s="4">
        <v>15.9638329172734</v>
      </c>
      <c r="BG259" s="4">
        <v>0.66696130221312699</v>
      </c>
      <c r="BH259" s="4">
        <v>171.895760590007</v>
      </c>
      <c r="BI259" s="4">
        <v>7.3933686077068703</v>
      </c>
      <c r="BJ259" s="4">
        <v>58.064344038047203</v>
      </c>
      <c r="BK259" s="4">
        <v>2.4378274464782899</v>
      </c>
      <c r="BL259" s="4">
        <v>244.855448083076</v>
      </c>
      <c r="BM259" s="4">
        <v>8.9620315387349194</v>
      </c>
      <c r="BN259" s="4">
        <v>47.651480879809498</v>
      </c>
      <c r="BO259" s="4">
        <v>1.7806995807916599</v>
      </c>
      <c r="BP259" s="4">
        <v>388.10420207582598</v>
      </c>
      <c r="BQ259" s="4">
        <v>13.7175001276213</v>
      </c>
      <c r="BR259" s="4">
        <v>73.345576803651298</v>
      </c>
      <c r="BS259" s="4">
        <v>2.6837611017060801</v>
      </c>
      <c r="BT259" s="4">
        <v>8206.8345737220898</v>
      </c>
      <c r="BU259" s="4">
        <v>156.47104554261401</v>
      </c>
      <c r="BV259" s="4">
        <v>0.55653389592727598</v>
      </c>
      <c r="BW259" s="4">
        <v>2.8175954989495499E-2</v>
      </c>
      <c r="BX259" s="4">
        <v>432.074971524707</v>
      </c>
      <c r="BY259" s="4">
        <v>26.555387000125702</v>
      </c>
      <c r="BZ259" s="4">
        <v>391.92793273637102</v>
      </c>
      <c r="CA259" s="4">
        <v>19.576913000116999</v>
      </c>
    </row>
    <row r="260" spans="1:79" ht="16">
      <c r="A260" t="s">
        <v>1075</v>
      </c>
      <c r="B260" s="2">
        <v>1.6025678008583599E-3</v>
      </c>
      <c r="C260" s="2">
        <v>6.4563288738361997E-4</v>
      </c>
      <c r="D260" s="2">
        <v>2.89521175651552E-4</v>
      </c>
      <c r="E260" s="2">
        <v>1.30370730769083E-5</v>
      </c>
      <c r="F260" s="2">
        <v>4.0227662134276303E-2</v>
      </c>
      <c r="G260" s="2">
        <v>1.5796748027151499E-2</v>
      </c>
      <c r="I260" s="3">
        <v>1.6249192354709601</v>
      </c>
      <c r="J260" s="3">
        <v>0.65430260956583697</v>
      </c>
      <c r="K260" s="113">
        <v>1.8661007913877901</v>
      </c>
      <c r="L260" s="113">
        <v>8.4017437278979298E-2</v>
      </c>
      <c r="M260" s="111">
        <f t="shared" si="8"/>
        <v>1.95310079138779</v>
      </c>
      <c r="N260" s="111">
        <f t="shared" si="9"/>
        <v>8.7934437409414493E-2</v>
      </c>
      <c r="O260" s="111"/>
      <c r="P260" s="6">
        <v>428.58649021598598</v>
      </c>
      <c r="Q260" s="6">
        <v>34.883430045994601</v>
      </c>
      <c r="R260" s="6">
        <v>586.99806081815302</v>
      </c>
      <c r="S260" s="6">
        <v>68.410871602885194</v>
      </c>
      <c r="T260" s="3">
        <v>1.344765623112991</v>
      </c>
      <c r="U260" s="3">
        <v>4.7974031696812053E-2</v>
      </c>
      <c r="W260" s="4"/>
      <c r="X260" s="4"/>
      <c r="Y260" s="4"/>
      <c r="Z260" s="4"/>
      <c r="AA260" s="4">
        <v>240.283492986927</v>
      </c>
      <c r="AB260" s="4">
        <v>20.539140101619601</v>
      </c>
      <c r="AC260" s="14">
        <v>5.0025632827344904</v>
      </c>
      <c r="AD260" s="14">
        <v>0.69910738876330003</v>
      </c>
      <c r="AE260" s="4">
        <v>5.5801970196637853</v>
      </c>
      <c r="AF260" s="4">
        <f t="shared" si="10"/>
        <v>0.77983160766123405</v>
      </c>
      <c r="AG260" s="4">
        <f t="shared" si="11"/>
        <v>756.15948651606539</v>
      </c>
      <c r="AH260" s="4"/>
      <c r="AI260" s="4"/>
      <c r="AJ260" s="4">
        <v>2125.5714519468002</v>
      </c>
      <c r="AK260" s="4">
        <v>181.18576738383001</v>
      </c>
      <c r="AL260" s="4">
        <v>463337.35372777499</v>
      </c>
      <c r="AM260" s="4">
        <v>10742.132206555099</v>
      </c>
      <c r="AN260" s="4">
        <v>1.3001592687267411</v>
      </c>
      <c r="AO260" s="4">
        <v>0.18952844665419299</v>
      </c>
      <c r="AP260" s="4">
        <v>6.0697686548946403E-2</v>
      </c>
      <c r="AQ260" s="4">
        <v>3.0795371360311199E-2</v>
      </c>
      <c r="AR260" s="4">
        <v>6.9040127100137696E-2</v>
      </c>
      <c r="AS260" s="4">
        <v>2.3513096983977001E-2</v>
      </c>
      <c r="AT260" s="4">
        <v>18.405980024714399</v>
      </c>
      <c r="AU260" s="4">
        <v>1.70659333939184</v>
      </c>
      <c r="AV260" s="4">
        <v>0.56945175372374801</v>
      </c>
      <c r="AW260" s="4">
        <v>6.3463208893724102E-2</v>
      </c>
      <c r="AX260" s="4">
        <v>8.6252908298734106</v>
      </c>
      <c r="AY260" s="4">
        <v>0.88957917732528902</v>
      </c>
      <c r="AZ260" s="4">
        <v>14.541135441368899</v>
      </c>
      <c r="BA260" s="4">
        <v>1.4706478645983001</v>
      </c>
      <c r="BB260" s="4">
        <v>3.0888961269597202</v>
      </c>
      <c r="BC260" s="4">
        <v>0.33009082343227197</v>
      </c>
      <c r="BD260" s="4">
        <v>66.469004754721198</v>
      </c>
      <c r="BE260" s="4">
        <v>6.5464038110790099</v>
      </c>
      <c r="BF260" s="4">
        <v>19.3192123366867</v>
      </c>
      <c r="BG260" s="4">
        <v>1.78637194066806</v>
      </c>
      <c r="BH260" s="4">
        <v>207.42726583940899</v>
      </c>
      <c r="BI260" s="4">
        <v>18.338086322107099</v>
      </c>
      <c r="BJ260" s="4">
        <v>70.042208491129998</v>
      </c>
      <c r="BK260" s="4">
        <v>6.0007423974858902</v>
      </c>
      <c r="BL260" s="4">
        <v>289.05512856086398</v>
      </c>
      <c r="BM260" s="4">
        <v>22.842407360691801</v>
      </c>
      <c r="BN260" s="4">
        <v>56.778454816359499</v>
      </c>
      <c r="BO260" s="4">
        <v>4.5172503099167596</v>
      </c>
      <c r="BP260" s="4">
        <v>461.19148220015802</v>
      </c>
      <c r="BQ260" s="4">
        <v>35.887140449635197</v>
      </c>
      <c r="BR260" s="4">
        <v>86.849533495067504</v>
      </c>
      <c r="BS260" s="4">
        <v>6.56886995495198</v>
      </c>
      <c r="BT260" s="4">
        <v>8230.8981098597305</v>
      </c>
      <c r="BU260" s="4">
        <v>193.828093266282</v>
      </c>
      <c r="BV260" s="4">
        <v>0.64959296855193305</v>
      </c>
      <c r="BW260" s="4">
        <v>5.7200045551425001E-2</v>
      </c>
      <c r="BX260" s="4">
        <v>578.32907583352301</v>
      </c>
      <c r="BY260" s="4">
        <v>74.574111241299505</v>
      </c>
      <c r="BZ260" s="4">
        <v>490.720047461935</v>
      </c>
      <c r="CA260" s="4">
        <v>46.134617533621103</v>
      </c>
    </row>
    <row r="261" spans="1:79" ht="16">
      <c r="A261" t="s">
        <v>1076</v>
      </c>
      <c r="B261" s="2">
        <v>2.0858704151464199E-3</v>
      </c>
      <c r="C261" s="2">
        <v>2.5216639715361101E-4</v>
      </c>
      <c r="D261" s="2">
        <v>2.9688395522529102E-4</v>
      </c>
      <c r="E261" s="2">
        <v>5.6892948269742001E-6</v>
      </c>
      <c r="F261" s="2">
        <v>5.18337002774161E-2</v>
      </c>
      <c r="G261" s="2">
        <v>5.90324022013372E-3</v>
      </c>
      <c r="I261" s="3">
        <v>2.1155033310303302</v>
      </c>
      <c r="J261" s="3">
        <v>0.25548923973222298</v>
      </c>
      <c r="K261" s="113">
        <v>1.9135522534001601</v>
      </c>
      <c r="L261" s="113">
        <v>3.6664601520427602E-2</v>
      </c>
      <c r="M261" s="111">
        <f t="shared" si="8"/>
        <v>2.0005522534001603</v>
      </c>
      <c r="N261" s="111">
        <f t="shared" si="9"/>
        <v>3.8331564273396207E-2</v>
      </c>
      <c r="O261" s="111"/>
      <c r="P261" s="6">
        <v>1287.8351911723</v>
      </c>
      <c r="Q261" s="6">
        <v>73.694716287639494</v>
      </c>
      <c r="R261" s="6">
        <v>297.00920143201301</v>
      </c>
      <c r="S261" s="6">
        <v>16.480584112100999</v>
      </c>
      <c r="T261" s="3">
        <v>0.23080776645158232</v>
      </c>
      <c r="U261" s="3">
        <v>4.9929468105212073E-3</v>
      </c>
      <c r="W261" s="4"/>
      <c r="X261" s="4"/>
      <c r="Y261" s="4"/>
      <c r="Z261" s="4"/>
      <c r="AA261" s="4">
        <v>401.18285655209399</v>
      </c>
      <c r="AB261" s="4">
        <v>16.782902255172601</v>
      </c>
      <c r="AC261" s="14">
        <v>3.6592580492061799</v>
      </c>
      <c r="AD261" s="14">
        <v>0.43963940573855098</v>
      </c>
      <c r="AE261" s="4">
        <v>4.0817836189769192</v>
      </c>
      <c r="AF261" s="4">
        <f t="shared" si="10"/>
        <v>0.49040349176512898</v>
      </c>
      <c r="AG261" s="4">
        <f t="shared" si="11"/>
        <v>727.03336155281829</v>
      </c>
      <c r="AH261" s="4"/>
      <c r="AI261" s="4"/>
      <c r="AJ261" s="4">
        <v>1491.3093780188001</v>
      </c>
      <c r="AK261" s="4">
        <v>58.417426317787601</v>
      </c>
      <c r="AL261" s="4">
        <v>475627.549992927</v>
      </c>
      <c r="AM261" s="4">
        <v>8134.1835934835899</v>
      </c>
      <c r="AN261" s="4">
        <v>2.7313605821874112</v>
      </c>
      <c r="AO261" s="4">
        <v>0.21540500244527999</v>
      </c>
      <c r="AP261" s="4">
        <v>4.4942733154378703E-2</v>
      </c>
      <c r="AQ261" s="4">
        <v>2.7017355832099001E-2</v>
      </c>
      <c r="AR261" s="4"/>
      <c r="AS261" s="4"/>
      <c r="AT261" s="4">
        <v>4.0952949743096303</v>
      </c>
      <c r="AU261" s="4">
        <v>0.13534232869848001</v>
      </c>
      <c r="AV261" s="4">
        <v>8.4909948401369603E-2</v>
      </c>
      <c r="AW261" s="4">
        <v>8.7973662766505506E-3</v>
      </c>
      <c r="AX261" s="4">
        <v>1.92870112709258</v>
      </c>
      <c r="AY261" s="4">
        <v>0.14175270547559701</v>
      </c>
      <c r="AZ261" s="4">
        <v>6.0476462096747099</v>
      </c>
      <c r="BA261" s="4">
        <v>0.35621119390124401</v>
      </c>
      <c r="BB261" s="4">
        <v>0.38162140295494401</v>
      </c>
      <c r="BC261" s="4">
        <v>2.8147473147659099E-2</v>
      </c>
      <c r="BD261" s="4">
        <v>34.089349079171797</v>
      </c>
      <c r="BE261" s="4">
        <v>1.3059989111211301</v>
      </c>
      <c r="BF261" s="4">
        <v>11.1971523190953</v>
      </c>
      <c r="BG261" s="4">
        <v>0.50091940729479101</v>
      </c>
      <c r="BH261" s="4">
        <v>129.65690396268499</v>
      </c>
      <c r="BI261" s="4">
        <v>5.4068071197365501</v>
      </c>
      <c r="BJ261" s="4">
        <v>47.591328952363398</v>
      </c>
      <c r="BK261" s="4">
        <v>1.96991192658283</v>
      </c>
      <c r="BL261" s="4">
        <v>216.81716355362099</v>
      </c>
      <c r="BM261" s="4">
        <v>9.3727516339068195</v>
      </c>
      <c r="BN261" s="4">
        <v>45.0330076996445</v>
      </c>
      <c r="BO261" s="4">
        <v>1.8674683913124099</v>
      </c>
      <c r="BP261" s="4">
        <v>381.05203956884901</v>
      </c>
      <c r="BQ261" s="4">
        <v>15.917589052699499</v>
      </c>
      <c r="BR261" s="4">
        <v>74.419255443281898</v>
      </c>
      <c r="BS261" s="4">
        <v>2.9403852882253001</v>
      </c>
      <c r="BT261" s="4">
        <v>10316.9938195175</v>
      </c>
      <c r="BU261" s="4">
        <v>128.056266365852</v>
      </c>
      <c r="BV261" s="4">
        <v>1.28449460477071</v>
      </c>
      <c r="BW261" s="4">
        <v>7.5047819508190797E-2</v>
      </c>
      <c r="BX261" s="4">
        <v>276.25272478909397</v>
      </c>
      <c r="BY261" s="4">
        <v>12.0890782389479</v>
      </c>
      <c r="BZ261" s="4">
        <v>1392.88910000223</v>
      </c>
      <c r="CA261" s="4">
        <v>62.900742378926601</v>
      </c>
    </row>
    <row r="262" spans="1:79" ht="16">
      <c r="A262" t="s">
        <v>1077</v>
      </c>
      <c r="B262" s="2">
        <v>2.1781481635950099E-3</v>
      </c>
      <c r="C262" s="2">
        <v>2.8631913912709401E-4</v>
      </c>
      <c r="D262" s="2">
        <v>2.9507966615214903E-4</v>
      </c>
      <c r="E262" s="2">
        <v>5.7579591693078602E-6</v>
      </c>
      <c r="F262" s="2">
        <v>5.5295402222321703E-2</v>
      </c>
      <c r="G262" s="2">
        <v>7.0199720227740996E-3</v>
      </c>
      <c r="I262" s="3">
        <v>2.2088573469728598</v>
      </c>
      <c r="J262" s="3">
        <v>0.29006069958884401</v>
      </c>
      <c r="K262" s="113">
        <v>1.9019243303147699</v>
      </c>
      <c r="L262" s="113">
        <v>3.7107183387098702E-2</v>
      </c>
      <c r="M262" s="111">
        <f t="shared" si="8"/>
        <v>1.9889243303147699</v>
      </c>
      <c r="N262" s="111">
        <f t="shared" si="9"/>
        <v>3.8804582649109978E-2</v>
      </c>
      <c r="O262" s="111"/>
      <c r="P262" s="6">
        <v>1137.3321285156901</v>
      </c>
      <c r="Q262" s="6">
        <v>60.641183525587302</v>
      </c>
      <c r="R262" s="6">
        <v>359.37309368213698</v>
      </c>
      <c r="S262" s="6">
        <v>15.5500970844405</v>
      </c>
      <c r="T262" s="3">
        <v>0.31731172783918349</v>
      </c>
      <c r="U262" s="3">
        <v>5.0839316780464661E-3</v>
      </c>
      <c r="W262" s="4"/>
      <c r="X262" s="4"/>
      <c r="Y262" s="4"/>
      <c r="Z262" s="4"/>
      <c r="AA262" s="4">
        <v>309.22823528516102</v>
      </c>
      <c r="AB262" s="4">
        <v>15.431118164683101</v>
      </c>
      <c r="AC262" s="14">
        <v>2.8451699105859101</v>
      </c>
      <c r="AD262" s="14">
        <v>0.39372701775554603</v>
      </c>
      <c r="AE262" s="4">
        <v>3.1736947157238435</v>
      </c>
      <c r="AF262" s="4">
        <f t="shared" si="10"/>
        <v>0.43918971272656215</v>
      </c>
      <c r="AG262" s="4">
        <f t="shared" si="11"/>
        <v>704.76444292307326</v>
      </c>
      <c r="AH262" s="4"/>
      <c r="AI262" s="4"/>
      <c r="AJ262" s="4">
        <v>1326.0250889710901</v>
      </c>
      <c r="AK262" s="4">
        <v>75.064016477689705</v>
      </c>
      <c r="AL262" s="4">
        <v>479730.960127389</v>
      </c>
      <c r="AM262" s="4">
        <v>9928.8286700352601</v>
      </c>
      <c r="AN262" s="4">
        <v>5.1569185011825711</v>
      </c>
      <c r="AO262" s="4">
        <v>0.35560105334627801</v>
      </c>
      <c r="AP262" s="4">
        <v>5.5789498427999198E-2</v>
      </c>
      <c r="AQ262" s="4">
        <v>2.3614909762803601E-2</v>
      </c>
      <c r="AR262" s="4"/>
      <c r="AS262" s="4"/>
      <c r="AT262" s="4">
        <v>7.26697970241867</v>
      </c>
      <c r="AU262" s="4">
        <v>0.26869328677920901</v>
      </c>
      <c r="AV262" s="4">
        <v>5.0032820174559102E-2</v>
      </c>
      <c r="AW262" s="4">
        <v>7.0901359446758801E-3</v>
      </c>
      <c r="AX262" s="4">
        <v>1.1228360575969101</v>
      </c>
      <c r="AY262" s="4">
        <v>7.7474443437648505E-2</v>
      </c>
      <c r="AZ262" s="4">
        <v>3.5278853095931</v>
      </c>
      <c r="BA262" s="4">
        <v>0.14990685727271999</v>
      </c>
      <c r="BB262" s="4">
        <v>0.208767210221835</v>
      </c>
      <c r="BC262" s="4">
        <v>2.0081533210740101E-2</v>
      </c>
      <c r="BD262" s="4">
        <v>24.369754920909301</v>
      </c>
      <c r="BE262" s="4">
        <v>1.0954087396169501</v>
      </c>
      <c r="BF262" s="4">
        <v>8.8326986450185991</v>
      </c>
      <c r="BG262" s="4">
        <v>0.445237118413779</v>
      </c>
      <c r="BH262" s="4">
        <v>111.19282899235201</v>
      </c>
      <c r="BI262" s="4">
        <v>6.0908910331216601</v>
      </c>
      <c r="BJ262" s="4">
        <v>42.620224994858901</v>
      </c>
      <c r="BK262" s="4">
        <v>2.51731904208141</v>
      </c>
      <c r="BL262" s="4">
        <v>200.286762516359</v>
      </c>
      <c r="BM262" s="4">
        <v>12.162543684574599</v>
      </c>
      <c r="BN262" s="4">
        <v>42.8108185377762</v>
      </c>
      <c r="BO262" s="4">
        <v>2.8966546030270299</v>
      </c>
      <c r="BP262" s="4">
        <v>366.29346306749699</v>
      </c>
      <c r="BQ262" s="4">
        <v>23.897737711356001</v>
      </c>
      <c r="BR262" s="4">
        <v>71.369582722534204</v>
      </c>
      <c r="BS262" s="4">
        <v>4.6063971367796297</v>
      </c>
      <c r="BT262" s="4">
        <v>10026.5373665977</v>
      </c>
      <c r="BU262" s="4">
        <v>200.92151887887101</v>
      </c>
      <c r="BV262" s="4">
        <v>2.1461492551856498</v>
      </c>
      <c r="BW262" s="4">
        <v>0.112969645942345</v>
      </c>
      <c r="BX262" s="4">
        <v>316.05773910016501</v>
      </c>
      <c r="BY262" s="4">
        <v>6.9948292960877403</v>
      </c>
      <c r="BZ262" s="4">
        <v>1161.1027853517601</v>
      </c>
      <c r="CA262" s="4">
        <v>36.009331623077998</v>
      </c>
    </row>
    <row r="263" spans="1:79" ht="16">
      <c r="A263" t="s">
        <v>1078</v>
      </c>
      <c r="B263" s="2">
        <v>2.32288027959833E-3</v>
      </c>
      <c r="C263" s="2">
        <v>6.9033093505960002E-4</v>
      </c>
      <c r="D263" s="2">
        <v>2.9870946028877002E-4</v>
      </c>
      <c r="E263" s="2">
        <v>1.4556716690632801E-5</v>
      </c>
      <c r="F263" s="2">
        <v>5.8815901071143102E-2</v>
      </c>
      <c r="G263" s="2">
        <v>1.7268663221754799E-2</v>
      </c>
      <c r="I263" s="3">
        <v>2.3547441851516999</v>
      </c>
      <c r="J263" s="3">
        <v>0.69917832558167603</v>
      </c>
      <c r="K263" s="113">
        <v>1.9253142291686001</v>
      </c>
      <c r="L263" s="113">
        <v>9.3810642801266997E-2</v>
      </c>
      <c r="M263" s="111">
        <f t="shared" si="8"/>
        <v>2.0123142291686</v>
      </c>
      <c r="N263" s="111">
        <f t="shared" si="9"/>
        <v>9.8049704560673703E-2</v>
      </c>
      <c r="O263" s="111"/>
      <c r="P263" s="6">
        <v>341.49948177475898</v>
      </c>
      <c r="Q263" s="6">
        <v>17.1754469654981</v>
      </c>
      <c r="R263" s="6">
        <v>225.992173798246</v>
      </c>
      <c r="S263" s="6">
        <v>18.456764503141901</v>
      </c>
      <c r="T263" s="3">
        <v>0.65390676877546827</v>
      </c>
      <c r="U263" s="3">
        <v>2.7299226768189667E-2</v>
      </c>
      <c r="W263" s="4"/>
      <c r="X263" s="4"/>
      <c r="Y263" s="4">
        <v>4.7330098683794199</v>
      </c>
      <c r="Z263" s="4">
        <v>1.03584005757749</v>
      </c>
      <c r="AA263" s="4">
        <v>370.93088644159701</v>
      </c>
      <c r="AB263" s="4">
        <v>29.927829427059901</v>
      </c>
      <c r="AC263" s="14">
        <v>4.0392926708173098</v>
      </c>
      <c r="AD263" s="14">
        <v>0.54793259228306002</v>
      </c>
      <c r="AE263" s="4">
        <v>4.5056999080926632</v>
      </c>
      <c r="AF263" s="4">
        <f t="shared" si="10"/>
        <v>0.61120102747870886</v>
      </c>
      <c r="AG263" s="4">
        <f t="shared" si="11"/>
        <v>736.0573898367353</v>
      </c>
      <c r="AH263" s="4"/>
      <c r="AI263" s="4"/>
      <c r="AJ263" s="4">
        <v>1295.40851469974</v>
      </c>
      <c r="AK263" s="4">
        <v>64.8783206872411</v>
      </c>
      <c r="AL263" s="4">
        <v>479689.56180586002</v>
      </c>
      <c r="AM263" s="4">
        <v>8500.3922891578204</v>
      </c>
      <c r="AN263" s="4">
        <v>2.3534403584568415</v>
      </c>
      <c r="AO263" s="4">
        <v>0.12571012703981399</v>
      </c>
      <c r="AP263" s="4">
        <v>0.10439318243713699</v>
      </c>
      <c r="AQ263" s="4">
        <v>5.7100290337802603E-2</v>
      </c>
      <c r="AR263" s="4">
        <v>0.75888068043989099</v>
      </c>
      <c r="AS263" s="4">
        <v>0.25953252568006102</v>
      </c>
      <c r="AT263" s="4">
        <v>12.1179960446105</v>
      </c>
      <c r="AU263" s="4">
        <v>0.788463246059387</v>
      </c>
      <c r="AV263" s="4">
        <v>0.40653062056528999</v>
      </c>
      <c r="AW263" s="4">
        <v>7.8108161949185406E-2</v>
      </c>
      <c r="AX263" s="4">
        <v>4.4032693834665704</v>
      </c>
      <c r="AY263" s="4">
        <v>0.63072219408927999</v>
      </c>
      <c r="AZ263" s="4">
        <v>7.3832572907489604</v>
      </c>
      <c r="BA263" s="4">
        <v>0.662382518935274</v>
      </c>
      <c r="BB263" s="4">
        <v>1.0080208868965099</v>
      </c>
      <c r="BC263" s="4">
        <v>0.111927426404182</v>
      </c>
      <c r="BD263" s="4">
        <v>33.426483723371497</v>
      </c>
      <c r="BE263" s="4">
        <v>2.2597972125150401</v>
      </c>
      <c r="BF263" s="4">
        <v>10.542472942061</v>
      </c>
      <c r="BG263" s="4">
        <v>0.626541599822108</v>
      </c>
      <c r="BH263" s="4">
        <v>117.88636750115</v>
      </c>
      <c r="BI263" s="4">
        <v>6.3604643572249504</v>
      </c>
      <c r="BJ263" s="4">
        <v>42.501227158592599</v>
      </c>
      <c r="BK263" s="4">
        <v>2.0753704952523302</v>
      </c>
      <c r="BL263" s="4">
        <v>187.47319142883899</v>
      </c>
      <c r="BM263" s="4">
        <v>8.7383782735762008</v>
      </c>
      <c r="BN263" s="4">
        <v>37.761849587625797</v>
      </c>
      <c r="BO263" s="4">
        <v>1.8176026962351</v>
      </c>
      <c r="BP263" s="4">
        <v>320.01058211081499</v>
      </c>
      <c r="BQ263" s="4">
        <v>14.368241538746799</v>
      </c>
      <c r="BR263" s="4">
        <v>63.303502599516101</v>
      </c>
      <c r="BS263" s="4">
        <v>2.4802275055942302</v>
      </c>
      <c r="BT263" s="4">
        <v>7902.0885457946197</v>
      </c>
      <c r="BU263" s="4">
        <v>213.711913661327</v>
      </c>
      <c r="BV263" s="4">
        <v>0.98049482382951902</v>
      </c>
      <c r="BW263" s="4">
        <v>8.9469961914310003E-2</v>
      </c>
      <c r="BX263" s="4">
        <v>261.801032793986</v>
      </c>
      <c r="BY263" s="4">
        <v>17.475055978293099</v>
      </c>
      <c r="BZ263" s="4">
        <v>460.99435306439102</v>
      </c>
      <c r="CA263" s="4">
        <v>17.2959065439331</v>
      </c>
    </row>
    <row r="264" spans="1:79" ht="16">
      <c r="A264" t="s">
        <v>1079</v>
      </c>
      <c r="B264" s="2">
        <v>2.81359787590662E-3</v>
      </c>
      <c r="C264" s="2">
        <v>3.67695824617702E-4</v>
      </c>
      <c r="D264" s="2">
        <v>2.8699186901127402E-4</v>
      </c>
      <c r="E264" s="2">
        <v>5.0887802425834503E-6</v>
      </c>
      <c r="F264" s="2">
        <v>7.1147410072703005E-2</v>
      </c>
      <c r="G264" s="2">
        <v>9.1849988643977198E-3</v>
      </c>
      <c r="I264" s="3">
        <v>2.8526693395558098</v>
      </c>
      <c r="J264" s="3">
        <v>0.37229139952243501</v>
      </c>
      <c r="K264" s="113">
        <v>1.84980284261135</v>
      </c>
      <c r="L264" s="113">
        <v>3.2794969399262297E-2</v>
      </c>
      <c r="M264" s="111">
        <f t="shared" si="8"/>
        <v>1.9368028426113499</v>
      </c>
      <c r="N264" s="111">
        <f t="shared" si="9"/>
        <v>3.4337383689051169E-2</v>
      </c>
      <c r="O264" s="111"/>
      <c r="P264" s="6">
        <v>1871.5227762580901</v>
      </c>
      <c r="Q264" s="6">
        <v>91.131738057230393</v>
      </c>
      <c r="R264" s="6">
        <v>776.64974323203501</v>
      </c>
      <c r="S264" s="6">
        <v>22.7752412709617</v>
      </c>
      <c r="T264" s="3">
        <v>0.4150865542762941</v>
      </c>
      <c r="U264" s="3">
        <v>1.7742746603928276E-2</v>
      </c>
      <c r="W264" s="4"/>
      <c r="X264" s="4"/>
      <c r="Y264" s="4">
        <v>2.0440512647392</v>
      </c>
      <c r="Z264" s="4">
        <v>1.4574519974011499</v>
      </c>
      <c r="AA264" s="4">
        <v>366.84785898589797</v>
      </c>
      <c r="AB264" s="4">
        <v>36.557407260315401</v>
      </c>
      <c r="AC264" s="14">
        <v>3.88501063879675</v>
      </c>
      <c r="AD264" s="14">
        <v>0.94323935594511199</v>
      </c>
      <c r="AE264" s="4">
        <v>4.3336033074879019</v>
      </c>
      <c r="AF264" s="4">
        <f t="shared" si="10"/>
        <v>1.0521528955046822</v>
      </c>
      <c r="AG264" s="4">
        <f t="shared" si="11"/>
        <v>732.4813574594167</v>
      </c>
      <c r="AH264" s="4"/>
      <c r="AI264" s="4"/>
      <c r="AJ264" s="4">
        <v>2209.2629619223399</v>
      </c>
      <c r="AK264" s="4">
        <v>78.944623242926397</v>
      </c>
      <c r="AL264" s="4">
        <v>511376.27490542497</v>
      </c>
      <c r="AM264" s="4">
        <v>12782.0769395426</v>
      </c>
      <c r="AN264" s="4">
        <v>6.9961709922696311</v>
      </c>
      <c r="AO264" s="4">
        <v>0.48188132014200702</v>
      </c>
      <c r="AP264" s="4"/>
      <c r="AQ264" s="4"/>
      <c r="AR264" s="4">
        <v>5.0292631336981398E-2</v>
      </c>
      <c r="AS264" s="4">
        <v>3.5576800609187997E-2</v>
      </c>
      <c r="AT264" s="4">
        <v>14.634927342444101</v>
      </c>
      <c r="AU264" s="4">
        <v>0.86841563167596703</v>
      </c>
      <c r="AV264" s="4">
        <v>0.17929851398885299</v>
      </c>
      <c r="AW264" s="4">
        <v>5.2049167070504901E-2</v>
      </c>
      <c r="AX264" s="4">
        <v>3.2597699359679302</v>
      </c>
      <c r="AY264" s="4">
        <v>0.66584069042188399</v>
      </c>
      <c r="AZ264" s="4">
        <v>7.5616389985665302</v>
      </c>
      <c r="BA264" s="4">
        <v>0.95106937191649499</v>
      </c>
      <c r="BB264" s="4">
        <v>0.67336518446209603</v>
      </c>
      <c r="BC264" s="4">
        <v>0.13253112791451499</v>
      </c>
      <c r="BD264" s="4">
        <v>45.948116676065098</v>
      </c>
      <c r="BE264" s="4">
        <v>3.14798408887067</v>
      </c>
      <c r="BF264" s="4">
        <v>16.0281280326124</v>
      </c>
      <c r="BG264" s="4">
        <v>0.83758325712015103</v>
      </c>
      <c r="BH264" s="4">
        <v>194.68053691184099</v>
      </c>
      <c r="BI264" s="4">
        <v>8.2871447967238492</v>
      </c>
      <c r="BJ264" s="4">
        <v>72.506791089018606</v>
      </c>
      <c r="BK264" s="4">
        <v>2.8934373190381502</v>
      </c>
      <c r="BL264" s="4">
        <v>331.92888544247103</v>
      </c>
      <c r="BM264" s="4">
        <v>4.6073487846000702</v>
      </c>
      <c r="BN264" s="4">
        <v>67.424436231684894</v>
      </c>
      <c r="BO264" s="4">
        <v>2.41677311845431</v>
      </c>
      <c r="BP264" s="4">
        <v>571.357952042737</v>
      </c>
      <c r="BQ264" s="4">
        <v>17.161248267587101</v>
      </c>
      <c r="BR264" s="4">
        <v>108.34264640663601</v>
      </c>
      <c r="BS264" s="4">
        <v>2.9550908362530599</v>
      </c>
      <c r="BT264" s="4">
        <v>10088.341595350599</v>
      </c>
      <c r="BU264" s="4">
        <v>238.63376499309999</v>
      </c>
      <c r="BV264" s="4">
        <v>3.89001105522664</v>
      </c>
      <c r="BW264" s="4">
        <v>0.223893318858222</v>
      </c>
      <c r="BX264" s="4">
        <v>640.96387781807402</v>
      </c>
      <c r="BY264" s="4">
        <v>22.804831070342502</v>
      </c>
      <c r="BZ264" s="4">
        <v>1796.38935461699</v>
      </c>
      <c r="CA264" s="4">
        <v>95.271063043187397</v>
      </c>
    </row>
    <row r="265" spans="1:79" ht="16">
      <c r="A265" t="s">
        <v>1080</v>
      </c>
      <c r="B265" s="2">
        <v>3.4717273970622398E-3</v>
      </c>
      <c r="C265" s="2">
        <v>9.3002328510209101E-4</v>
      </c>
      <c r="D265" s="2">
        <v>3.0459507393795001E-4</v>
      </c>
      <c r="E265" s="2">
        <v>1.31655510822868E-5</v>
      </c>
      <c r="F265" s="2">
        <v>8.9041891312554494E-2</v>
      </c>
      <c r="G265" s="2">
        <v>2.5703857236427801E-2</v>
      </c>
      <c r="I265" s="3">
        <v>3.5147099385343199</v>
      </c>
      <c r="J265" s="3">
        <v>0.93952103133326903</v>
      </c>
      <c r="K265" s="113">
        <v>1.96324168204641</v>
      </c>
      <c r="L265" s="113">
        <v>8.4844003572073001E-2</v>
      </c>
      <c r="M265" s="111">
        <f t="shared" si="8"/>
        <v>2.0502416820464102</v>
      </c>
      <c r="N265" s="111">
        <f t="shared" si="9"/>
        <v>8.8603819991147928E-2</v>
      </c>
      <c r="O265" s="111"/>
      <c r="P265" s="6">
        <v>157.82101036709599</v>
      </c>
      <c r="Q265" s="6">
        <v>3.8588365708921399</v>
      </c>
      <c r="R265" s="6">
        <v>185.625638211015</v>
      </c>
      <c r="S265" s="6">
        <v>6.0008024232443997</v>
      </c>
      <c r="T265" s="3">
        <v>1.1725397049788242</v>
      </c>
      <c r="U265" s="3">
        <v>2.1556278047365443E-2</v>
      </c>
      <c r="W265" s="4"/>
      <c r="X265" s="4"/>
      <c r="Y265" s="4">
        <v>7.1942396767906498</v>
      </c>
      <c r="Z265" s="4">
        <v>0.98174089250317598</v>
      </c>
      <c r="AA265" s="4">
        <v>188.500323378757</v>
      </c>
      <c r="AB265" s="4">
        <v>14.756677862355501</v>
      </c>
      <c r="AC265" s="14">
        <v>11.692865537014701</v>
      </c>
      <c r="AD265" s="14">
        <v>0.79882863848223695</v>
      </c>
      <c r="AE265" s="4">
        <v>13.04301209865212</v>
      </c>
      <c r="AF265" s="4">
        <f t="shared" si="10"/>
        <v>0.89106742598647215</v>
      </c>
      <c r="AG265" s="4">
        <f t="shared" si="11"/>
        <v>844.53472538875133</v>
      </c>
      <c r="AH265" s="4"/>
      <c r="AI265" s="4"/>
      <c r="AJ265" s="4">
        <v>907.267060055088</v>
      </c>
      <c r="AK265" s="4">
        <v>26.021075117365399</v>
      </c>
      <c r="AL265" s="4">
        <v>489056.21374174999</v>
      </c>
      <c r="AM265" s="4">
        <v>11758.2350893278</v>
      </c>
      <c r="AN265" s="4">
        <v>0.61406058427464127</v>
      </c>
      <c r="AO265" s="4">
        <v>5.23242978954611E-2</v>
      </c>
      <c r="AP265" s="4">
        <v>4.9237979018297101E-2</v>
      </c>
      <c r="AQ265" s="4">
        <v>2.7149635732505301E-2</v>
      </c>
      <c r="AR265" s="4">
        <v>2.4559748673548199E-2</v>
      </c>
      <c r="AS265" s="4">
        <v>7.3128387567421103E-3</v>
      </c>
      <c r="AT265" s="4">
        <v>7.6184730809307597</v>
      </c>
      <c r="AU265" s="4">
        <v>0.16196583129936801</v>
      </c>
      <c r="AV265" s="4">
        <v>0.27750865752717502</v>
      </c>
      <c r="AW265" s="4">
        <v>1.9911897005837498E-2</v>
      </c>
      <c r="AX265" s="4">
        <v>4.0640608827833598</v>
      </c>
      <c r="AY265" s="4">
        <v>0.210685335341007</v>
      </c>
      <c r="AZ265" s="4">
        <v>6.2271638119629698</v>
      </c>
      <c r="BA265" s="4">
        <v>0.26772439024659</v>
      </c>
      <c r="BB265" s="4">
        <v>1.8169473195866701</v>
      </c>
      <c r="BC265" s="4">
        <v>8.1624880216834894E-2</v>
      </c>
      <c r="BD265" s="4">
        <v>25.795940190396799</v>
      </c>
      <c r="BE265" s="4">
        <v>0.87048995141641805</v>
      </c>
      <c r="BF265" s="4">
        <v>7.6661661557934799</v>
      </c>
      <c r="BG265" s="4">
        <v>0.25175590953441102</v>
      </c>
      <c r="BH265" s="4">
        <v>84.258448646416596</v>
      </c>
      <c r="BI265" s="4">
        <v>2.4603672177555702</v>
      </c>
      <c r="BJ265" s="4">
        <v>29.6755146291644</v>
      </c>
      <c r="BK265" s="4">
        <v>0.79108049042248496</v>
      </c>
      <c r="BL265" s="4">
        <v>130.48748547076099</v>
      </c>
      <c r="BM265" s="4">
        <v>3.1877985682314498</v>
      </c>
      <c r="BN265" s="4">
        <v>27.157357576473899</v>
      </c>
      <c r="BO265" s="4">
        <v>0.60962680720352003</v>
      </c>
      <c r="BP265" s="4">
        <v>234.07486829118201</v>
      </c>
      <c r="BQ265" s="4">
        <v>5.0490941454595104</v>
      </c>
      <c r="BR265" s="4">
        <v>46.911066653395601</v>
      </c>
      <c r="BS265" s="4">
        <v>0.98630980000041502</v>
      </c>
      <c r="BT265" s="4">
        <v>8096.2999550132399</v>
      </c>
      <c r="BU265" s="4">
        <v>172.776908043784</v>
      </c>
      <c r="BV265" s="4">
        <v>0.32591831859011</v>
      </c>
      <c r="BW265" s="4">
        <v>1.4190729202497501E-2</v>
      </c>
      <c r="BX265" s="4">
        <v>171.90858566607599</v>
      </c>
      <c r="BY265" s="4">
        <v>6.0339671599436899</v>
      </c>
      <c r="BZ265" s="4">
        <v>169.614063765537</v>
      </c>
      <c r="CA265" s="4">
        <v>3.6848120920809002</v>
      </c>
    </row>
    <row r="266" spans="1:79" ht="16">
      <c r="A266" t="s">
        <v>1081</v>
      </c>
      <c r="B266" s="2">
        <v>1.9957892961361199E-3</v>
      </c>
      <c r="C266" s="2">
        <v>3.1362770557663198E-4</v>
      </c>
      <c r="D266" s="2">
        <v>2.8573557364816701E-4</v>
      </c>
      <c r="E266" s="2">
        <v>8.0845564107199303E-6</v>
      </c>
      <c r="F266" s="2">
        <v>5.2866242111589502E-2</v>
      </c>
      <c r="G266" s="2">
        <v>8.3709547053075501E-3</v>
      </c>
      <c r="I266" s="3">
        <v>2.0242031766560098</v>
      </c>
      <c r="J266" s="3">
        <v>0.31774596296734298</v>
      </c>
      <c r="K266" s="113">
        <v>1.84170570609326</v>
      </c>
      <c r="L266" s="113">
        <v>5.2101300796387397E-2</v>
      </c>
      <c r="M266" s="111">
        <f t="shared" si="8"/>
        <v>1.92870570609326</v>
      </c>
      <c r="N266" s="111">
        <f t="shared" si="9"/>
        <v>5.4562504643608456E-2</v>
      </c>
      <c r="O266" s="111"/>
      <c r="P266" s="6">
        <v>1572.2116528122201</v>
      </c>
      <c r="Q266" s="6">
        <v>46.577706571277602</v>
      </c>
      <c r="R266" s="6">
        <v>307.69964495771501</v>
      </c>
      <c r="S266" s="6">
        <v>8.9484866598741792</v>
      </c>
      <c r="T266" s="3">
        <v>0.19562884549429221</v>
      </c>
      <c r="U266" s="3">
        <v>4.3467629540050014E-3</v>
      </c>
      <c r="W266" s="4"/>
      <c r="X266" s="4"/>
      <c r="Y266" s="4"/>
      <c r="Z266" s="4"/>
      <c r="AA266" s="4">
        <v>356.39338716353001</v>
      </c>
      <c r="AB266" s="4">
        <v>24.5409350764462</v>
      </c>
      <c r="AC266" s="14">
        <v>1.63061811810046</v>
      </c>
      <c r="AD266" s="14">
        <v>0.47137601335225698</v>
      </c>
      <c r="AE266" s="4">
        <v>1.8189016007530021</v>
      </c>
      <c r="AF266" s="4">
        <f t="shared" si="10"/>
        <v>0.52580464777478109</v>
      </c>
      <c r="AG266" s="4">
        <f t="shared" si="11"/>
        <v>658.8597346805725</v>
      </c>
      <c r="AH266" s="4"/>
      <c r="AI266" s="4"/>
      <c r="AJ266" s="4">
        <v>1335.15324681728</v>
      </c>
      <c r="AK266" s="4">
        <v>41.538831053588503</v>
      </c>
      <c r="AL266" s="4">
        <v>469148.08895736502</v>
      </c>
      <c r="AM266" s="4">
        <v>7580.6824003647198</v>
      </c>
      <c r="AN266" s="4">
        <v>8.5518651521402305</v>
      </c>
      <c r="AO266" s="4">
        <v>0.36854166104804198</v>
      </c>
      <c r="AP266" s="4">
        <v>4.8966749974188303E-2</v>
      </c>
      <c r="AQ266" s="4">
        <v>2.9928602813272E-2</v>
      </c>
      <c r="AR266" s="4">
        <v>5.31851231764955E-2</v>
      </c>
      <c r="AS266" s="4">
        <v>6.3658259907387396E-2</v>
      </c>
      <c r="AT266" s="4">
        <v>5.41061668563355</v>
      </c>
      <c r="AU266" s="4">
        <v>0.18022739332630899</v>
      </c>
      <c r="AV266" s="4">
        <v>3.9407911181969499E-2</v>
      </c>
      <c r="AW266" s="4">
        <v>2.36525577161865E-2</v>
      </c>
      <c r="AX266" s="4">
        <v>0.40888406030378899</v>
      </c>
      <c r="AY266" s="4">
        <v>0.14273244559637799</v>
      </c>
      <c r="AZ266" s="4">
        <v>1.6819803245694001</v>
      </c>
      <c r="BA266" s="4">
        <v>0.17234130694031699</v>
      </c>
      <c r="BB266" s="4">
        <v>7.2493890517163304E-2</v>
      </c>
      <c r="BC266" s="4">
        <v>1.5605970945684699E-2</v>
      </c>
      <c r="BD266" s="4">
        <v>15.855899974175999</v>
      </c>
      <c r="BE266" s="4">
        <v>0.53987862273682896</v>
      </c>
      <c r="BF266" s="4">
        <v>6.9024637282885202</v>
      </c>
      <c r="BG266" s="4">
        <v>0.22142727197178499</v>
      </c>
      <c r="BH266" s="4">
        <v>97.261124339921295</v>
      </c>
      <c r="BI266" s="4">
        <v>3.42989554740902</v>
      </c>
      <c r="BJ266" s="4">
        <v>40.9242548086931</v>
      </c>
      <c r="BK266" s="4">
        <v>1.2434534101875101</v>
      </c>
      <c r="BL266" s="4">
        <v>207.020684331393</v>
      </c>
      <c r="BM266" s="4">
        <v>6.9644061879441104</v>
      </c>
      <c r="BN266" s="4">
        <v>47.005663620861498</v>
      </c>
      <c r="BO266" s="4">
        <v>1.4159799275629099</v>
      </c>
      <c r="BP266" s="4">
        <v>423.21643142134201</v>
      </c>
      <c r="BQ266" s="4">
        <v>12.453682679290599</v>
      </c>
      <c r="BR266" s="4">
        <v>85.906895819019098</v>
      </c>
      <c r="BS266" s="4">
        <v>2.58980974323562</v>
      </c>
      <c r="BT266" s="4">
        <v>12058.7257195248</v>
      </c>
      <c r="BU266" s="4">
        <v>173.04129834699</v>
      </c>
      <c r="BV266" s="4">
        <v>6.1666786583971103</v>
      </c>
      <c r="BW266" s="4">
        <v>0.18387185863260999</v>
      </c>
      <c r="BX266" s="4">
        <v>299.036387255178</v>
      </c>
      <c r="BY266" s="4">
        <v>10.273968667756201</v>
      </c>
      <c r="BZ266" s="4">
        <v>1775.2732141229901</v>
      </c>
      <c r="CA266" s="4">
        <v>56.688909898115398</v>
      </c>
    </row>
    <row r="267" spans="1:79" ht="16">
      <c r="A267" t="s">
        <v>1082</v>
      </c>
      <c r="B267" s="2">
        <v>2.5543808887117702E-3</v>
      </c>
      <c r="C267" s="2">
        <v>4.5645551488429902E-4</v>
      </c>
      <c r="D267" s="2">
        <v>3.4566271053423301E-4</v>
      </c>
      <c r="E267" s="2">
        <v>9.0900616145293603E-6</v>
      </c>
      <c r="F267" s="2">
        <v>5.5348938810692402E-2</v>
      </c>
      <c r="G267" s="2">
        <v>1.0053859321759799E-2</v>
      </c>
      <c r="I267" s="3">
        <v>2.5901091138161401</v>
      </c>
      <c r="J267" s="3">
        <v>0.46230584165712502</v>
      </c>
      <c r="K267" s="113">
        <v>2.2278993836427499</v>
      </c>
      <c r="L267" s="113">
        <v>5.8577982435728697E-2</v>
      </c>
      <c r="M267" s="111">
        <f t="shared" si="8"/>
        <v>2.3148993836427501</v>
      </c>
      <c r="N267" s="111">
        <f t="shared" si="9"/>
        <v>6.0865466560606762E-2</v>
      </c>
      <c r="O267" s="111"/>
      <c r="P267" s="6">
        <v>1012.72570075771</v>
      </c>
      <c r="Q267" s="6">
        <v>55.827867089981602</v>
      </c>
      <c r="R267" s="6">
        <v>665.49404446916196</v>
      </c>
      <c r="S267" s="6">
        <v>33.743256604737198</v>
      </c>
      <c r="T267" s="3">
        <v>0.65798441587628842</v>
      </c>
      <c r="U267" s="3">
        <v>8.742731644184789E-3</v>
      </c>
      <c r="W267" s="4"/>
      <c r="X267" s="4"/>
      <c r="Y267" s="4"/>
      <c r="Z267" s="4"/>
      <c r="AA267" s="4">
        <v>361.87541267387701</v>
      </c>
      <c r="AB267" s="4">
        <v>78.535198380991403</v>
      </c>
      <c r="AC267" s="14">
        <v>1.4084500221490199</v>
      </c>
      <c r="AD267" s="14">
        <v>0.53909193011790801</v>
      </c>
      <c r="AE267" s="4">
        <v>1.5710802985874974</v>
      </c>
      <c r="AF267" s="4">
        <f t="shared" si="10"/>
        <v>0.60133955569361452</v>
      </c>
      <c r="AG267" s="4">
        <f t="shared" si="11"/>
        <v>647.48871381987453</v>
      </c>
      <c r="AH267" s="4"/>
      <c r="AI267" s="4"/>
      <c r="AJ267" s="4">
        <v>1607.6903881729399</v>
      </c>
      <c r="AK267" s="4">
        <v>52.808386812030101</v>
      </c>
      <c r="AL267" s="4">
        <v>468505.57441558799</v>
      </c>
      <c r="AM267" s="4">
        <v>7962.0603060317599</v>
      </c>
      <c r="AN267" s="4">
        <v>2.1678887199025314</v>
      </c>
      <c r="AO267" s="4">
        <v>0.176677215183076</v>
      </c>
      <c r="AP267" s="4"/>
      <c r="AQ267" s="4"/>
      <c r="AR267" s="4">
        <v>0.56179828228966799</v>
      </c>
      <c r="AS267" s="4">
        <v>0.59031745703058103</v>
      </c>
      <c r="AT267" s="4">
        <v>10.210846627222599</v>
      </c>
      <c r="AU267" s="4">
        <v>1.62989294064885</v>
      </c>
      <c r="AV267" s="4">
        <v>0.31181951715439998</v>
      </c>
      <c r="AW267" s="4">
        <v>0.21819452334196601</v>
      </c>
      <c r="AX267" s="4">
        <v>3.7415291563615001</v>
      </c>
      <c r="AY267" s="4">
        <v>1.1818911774315499</v>
      </c>
      <c r="AZ267" s="4">
        <v>7.6829572714186503</v>
      </c>
      <c r="BA267" s="4">
        <v>0.81655034207461197</v>
      </c>
      <c r="BB267" s="4">
        <v>0.32131771926986502</v>
      </c>
      <c r="BC267" s="4">
        <v>3.7284143077596997E-2</v>
      </c>
      <c r="BD267" s="4">
        <v>39.8531213940295</v>
      </c>
      <c r="BE267" s="4">
        <v>1.4237147696313599</v>
      </c>
      <c r="BF267" s="4">
        <v>12.5808959193593</v>
      </c>
      <c r="BG267" s="4">
        <v>0.52946075015327498</v>
      </c>
      <c r="BH267" s="4">
        <v>145.92009870701301</v>
      </c>
      <c r="BI267" s="4">
        <v>5.1167877090864096</v>
      </c>
      <c r="BJ267" s="4">
        <v>52.968833232419399</v>
      </c>
      <c r="BK267" s="4">
        <v>1.5384569663446801</v>
      </c>
      <c r="BL267" s="4">
        <v>237.09319825393601</v>
      </c>
      <c r="BM267" s="4">
        <v>6.5117335078842302</v>
      </c>
      <c r="BN267" s="4">
        <v>48.367009224020897</v>
      </c>
      <c r="BO267" s="4">
        <v>1.2897006254080601</v>
      </c>
      <c r="BP267" s="4">
        <v>410.56880782272901</v>
      </c>
      <c r="BQ267" s="4">
        <v>13.0969180483462</v>
      </c>
      <c r="BR267" s="4">
        <v>79.482970754757801</v>
      </c>
      <c r="BS267" s="4">
        <v>1.9971926359060499</v>
      </c>
      <c r="BT267" s="4">
        <v>9533.8459508005599</v>
      </c>
      <c r="BU267" s="4">
        <v>139.48376426182099</v>
      </c>
      <c r="BV267" s="4">
        <v>1.11896496155878</v>
      </c>
      <c r="BW267" s="4">
        <v>7.0627592921732499E-2</v>
      </c>
      <c r="BX267" s="4">
        <v>622.92210275055595</v>
      </c>
      <c r="BY267" s="4">
        <v>19.142449481534101</v>
      </c>
      <c r="BZ267" s="4">
        <v>1101.2484178817101</v>
      </c>
      <c r="CA267" s="4">
        <v>37.903055672412499</v>
      </c>
    </row>
    <row r="268" spans="1:79" ht="16">
      <c r="A268" t="s">
        <v>1083</v>
      </c>
      <c r="B268" s="2">
        <v>2.5303423759907399E-3</v>
      </c>
      <c r="C268" s="2">
        <v>2.2175469855312101E-4</v>
      </c>
      <c r="D268" s="2">
        <v>3.2741580051733602E-4</v>
      </c>
      <c r="E268" s="2">
        <v>5.9698772751069202E-6</v>
      </c>
      <c r="F268" s="2">
        <v>5.7255531069420801E-2</v>
      </c>
      <c r="G268" s="2">
        <v>4.7006968478647401E-3</v>
      </c>
      <c r="I268" s="3">
        <v>2.5657953236348598</v>
      </c>
      <c r="J268" s="3">
        <v>0.22460906823992899</v>
      </c>
      <c r="K268" s="113">
        <v>2.11031155902851</v>
      </c>
      <c r="L268" s="113">
        <v>3.8471731907000602E-2</v>
      </c>
      <c r="M268" s="111">
        <f t="shared" si="8"/>
        <v>2.1973115590285102</v>
      </c>
      <c r="N268" s="111">
        <f t="shared" si="9"/>
        <v>4.0057772916722356E-2</v>
      </c>
      <c r="O268" s="111"/>
      <c r="P268" s="6">
        <v>2073.2657991882602</v>
      </c>
      <c r="Q268" s="6">
        <v>67.717783698259396</v>
      </c>
      <c r="R268" s="6">
        <v>1102.6612223771699</v>
      </c>
      <c r="S268" s="6">
        <v>41.621941404834402</v>
      </c>
      <c r="T268" s="3">
        <v>0.52646204899715898</v>
      </c>
      <c r="U268" s="3">
        <v>2.3853681786032487E-2</v>
      </c>
      <c r="W268" s="4"/>
      <c r="X268" s="4"/>
      <c r="Y268" s="4"/>
      <c r="Z268" s="4"/>
      <c r="AA268" s="4">
        <v>304.80550971854001</v>
      </c>
      <c r="AB268" s="4">
        <v>17.501719511014901</v>
      </c>
      <c r="AC268" s="14">
        <v>1.5008286118559999</v>
      </c>
      <c r="AD268" s="14">
        <v>0.31390120407875099</v>
      </c>
      <c r="AE268" s="4">
        <v>1.6741256179226396</v>
      </c>
      <c r="AF268" s="4">
        <f t="shared" si="10"/>
        <v>0.35014660774299039</v>
      </c>
      <c r="AG268" s="4">
        <f t="shared" si="11"/>
        <v>652.38636470740664</v>
      </c>
      <c r="AH268" s="4"/>
      <c r="AI268" s="4"/>
      <c r="AJ268" s="4">
        <v>1550.23863667514</v>
      </c>
      <c r="AK268" s="4">
        <v>21.169052469008701</v>
      </c>
      <c r="AL268" s="4">
        <v>489068.52180205798</v>
      </c>
      <c r="AM268" s="4">
        <v>10124.1206807445</v>
      </c>
      <c r="AN268" s="4">
        <v>8.5743002873794705</v>
      </c>
      <c r="AO268" s="4">
        <v>0.192835191135803</v>
      </c>
      <c r="AP268" s="4">
        <v>3.7775116885147203E-2</v>
      </c>
      <c r="AQ268" s="4">
        <v>2.0932297708888901E-2</v>
      </c>
      <c r="AR268" s="4">
        <v>0.11837508702682301</v>
      </c>
      <c r="AS268" s="4">
        <v>4.6889905034458501E-2</v>
      </c>
      <c r="AT268" s="4">
        <v>12.1020765545675</v>
      </c>
      <c r="AU268" s="4">
        <v>0.43487718834553002</v>
      </c>
      <c r="AV268" s="4">
        <v>0.10447281043974101</v>
      </c>
      <c r="AW268" s="4">
        <v>2.18474419376775E-2</v>
      </c>
      <c r="AX268" s="4">
        <v>1.4726107610361101</v>
      </c>
      <c r="AY268" s="4">
        <v>0.16257824151788</v>
      </c>
      <c r="AZ268" s="4">
        <v>4.2074112976170897</v>
      </c>
      <c r="BA268" s="4">
        <v>0.18458797495211701</v>
      </c>
      <c r="BB268" s="4">
        <v>0.127263842035472</v>
      </c>
      <c r="BC268" s="4">
        <v>1.3687099918331801E-2</v>
      </c>
      <c r="BD268" s="4">
        <v>28.408159380706898</v>
      </c>
      <c r="BE268" s="4">
        <v>0.61850713222198095</v>
      </c>
      <c r="BF268" s="4">
        <v>10.5309962747769</v>
      </c>
      <c r="BG268" s="4">
        <v>0.15208463593747401</v>
      </c>
      <c r="BH268" s="4">
        <v>130.081015137328</v>
      </c>
      <c r="BI268" s="4">
        <v>1.91873172517591</v>
      </c>
      <c r="BJ268" s="4">
        <v>49.890866348677797</v>
      </c>
      <c r="BK268" s="4">
        <v>0.70009792986646802</v>
      </c>
      <c r="BL268" s="4">
        <v>235.47201952231001</v>
      </c>
      <c r="BM268" s="4">
        <v>3.9856401297047901</v>
      </c>
      <c r="BN268" s="4">
        <v>49.510412126668598</v>
      </c>
      <c r="BO268" s="4">
        <v>1.0212632630717899</v>
      </c>
      <c r="BP268" s="4">
        <v>426.29179422453097</v>
      </c>
      <c r="BQ268" s="4">
        <v>7.53701696515233</v>
      </c>
      <c r="BR268" s="4">
        <v>84.890625593574896</v>
      </c>
      <c r="BS268" s="4">
        <v>1.4778627246113001</v>
      </c>
      <c r="BT268" s="4">
        <v>10659.6116743847</v>
      </c>
      <c r="BU268" s="4">
        <v>206.795679696088</v>
      </c>
      <c r="BV268" s="4">
        <v>3.5797557477562498</v>
      </c>
      <c r="BW268" s="4">
        <v>0.10878423824799401</v>
      </c>
      <c r="BX268" s="4">
        <v>1024.0948599004901</v>
      </c>
      <c r="BY268" s="4">
        <v>43.340953722766201</v>
      </c>
      <c r="BZ268" s="4">
        <v>2222.6672654926701</v>
      </c>
      <c r="CA268" s="4">
        <v>32.0522988851517</v>
      </c>
    </row>
    <row r="269" spans="1:79" ht="16">
      <c r="A269" t="s">
        <v>1084</v>
      </c>
      <c r="B269" s="2">
        <v>2.4047267972527701E-3</v>
      </c>
      <c r="C269" s="2">
        <v>2.4008185083265401E-4</v>
      </c>
      <c r="D269" s="2">
        <v>3.2990884546783801E-4</v>
      </c>
      <c r="E269" s="2">
        <v>6.0812484060371898E-6</v>
      </c>
      <c r="F269" s="2">
        <v>5.4268958033267797E-2</v>
      </c>
      <c r="G269" s="2">
        <v>5.1211768822275096E-3</v>
      </c>
      <c r="I269" s="3">
        <v>2.4385042418509002</v>
      </c>
      <c r="J269" s="3">
        <v>0.24319487589011099</v>
      </c>
      <c r="K269" s="113">
        <v>2.1263773957228902</v>
      </c>
      <c r="L269" s="113">
        <v>3.9189133754109401E-2</v>
      </c>
      <c r="M269" s="111">
        <f t="shared" si="8"/>
        <v>2.2133773957228904</v>
      </c>
      <c r="N269" s="111">
        <f t="shared" si="9"/>
        <v>4.0792543686638545E-2</v>
      </c>
      <c r="O269" s="111"/>
      <c r="P269" s="6">
        <v>2324.4051384486202</v>
      </c>
      <c r="Q269" s="6">
        <v>230.74610288978801</v>
      </c>
      <c r="R269" s="6">
        <v>1175.31421005115</v>
      </c>
      <c r="S269" s="6">
        <v>120.29104006870701</v>
      </c>
      <c r="T269" s="3">
        <v>0.50462017283897376</v>
      </c>
      <c r="U269" s="3">
        <v>8.0865802382687271E-3</v>
      </c>
      <c r="W269" s="4"/>
      <c r="X269" s="4"/>
      <c r="Y269" s="4">
        <v>5.7825643786873702</v>
      </c>
      <c r="Z269" s="4">
        <v>2.9381973567223101</v>
      </c>
      <c r="AA269" s="4">
        <v>743.18224298010102</v>
      </c>
      <c r="AB269" s="4">
        <v>82.945810386867905</v>
      </c>
      <c r="AC269" s="14">
        <v>3.0020922319127599</v>
      </c>
      <c r="AD269" s="14">
        <v>0.38805271670629798</v>
      </c>
      <c r="AE269" s="4">
        <v>3.3487364733781635</v>
      </c>
      <c r="AF269" s="4">
        <f t="shared" si="10"/>
        <v>0.43286021402477237</v>
      </c>
      <c r="AG269" s="4">
        <f t="shared" si="11"/>
        <v>709.4318871643502</v>
      </c>
      <c r="AH269" s="4"/>
      <c r="AI269" s="4"/>
      <c r="AJ269" s="4">
        <v>2250.53750809142</v>
      </c>
      <c r="AK269" s="4">
        <v>157.35450655586999</v>
      </c>
      <c r="AL269" s="4">
        <v>490656.868107007</v>
      </c>
      <c r="AM269" s="4">
        <v>10295.6405109241</v>
      </c>
      <c r="AN269" s="4">
        <v>12.092940397495491</v>
      </c>
      <c r="AO269" s="4">
        <v>1.3954820336301199</v>
      </c>
      <c r="AP269" s="4">
        <v>6.8568447438287702E-2</v>
      </c>
      <c r="AQ269" s="4">
        <v>2.85727918483542E-2</v>
      </c>
      <c r="AR269" s="4">
        <v>2.5752114508476498</v>
      </c>
      <c r="AS269" s="4">
        <v>0.78340785139267299</v>
      </c>
      <c r="AT269" s="4">
        <v>20.8594441057948</v>
      </c>
      <c r="AU269" s="4">
        <v>1.79507175766793</v>
      </c>
      <c r="AV269" s="4">
        <v>1.0055050517627599</v>
      </c>
      <c r="AW269" s="4">
        <v>0.27540892035693898</v>
      </c>
      <c r="AX269" s="4">
        <v>6.2711674286572103</v>
      </c>
      <c r="AY269" s="4">
        <v>1.3206465683648201</v>
      </c>
      <c r="AZ269" s="4">
        <v>7.4314026826846904</v>
      </c>
      <c r="BA269" s="4">
        <v>0.35418685895163299</v>
      </c>
      <c r="BB269" s="4">
        <v>0.24782893630052</v>
      </c>
      <c r="BC269" s="4">
        <v>2.5808041641429601E-2</v>
      </c>
      <c r="BD269" s="4">
        <v>45.051819135402503</v>
      </c>
      <c r="BE269" s="4">
        <v>2.1100853454177502</v>
      </c>
      <c r="BF269" s="4">
        <v>15.785527197694901</v>
      </c>
      <c r="BG269" s="4">
        <v>0.93613526486280196</v>
      </c>
      <c r="BH269" s="4">
        <v>192.801103691008</v>
      </c>
      <c r="BI269" s="4">
        <v>13.633358992570599</v>
      </c>
      <c r="BJ269" s="4">
        <v>73.073148813258996</v>
      </c>
      <c r="BK269" s="4">
        <v>5.3449156661230104</v>
      </c>
      <c r="BL269" s="4">
        <v>343.82043967309698</v>
      </c>
      <c r="BM269" s="4">
        <v>26.955782097684502</v>
      </c>
      <c r="BN269" s="4">
        <v>71.573281126093605</v>
      </c>
      <c r="BO269" s="4">
        <v>5.7777603405386904</v>
      </c>
      <c r="BP269" s="4">
        <v>615.64384004002397</v>
      </c>
      <c r="BQ269" s="4">
        <v>48.7724694842234</v>
      </c>
      <c r="BR269" s="4">
        <v>120.57716328811399</v>
      </c>
      <c r="BS269" s="4">
        <v>9.4160837199880394</v>
      </c>
      <c r="BT269" s="4">
        <v>10107.9249532105</v>
      </c>
      <c r="BU269" s="4">
        <v>198.97410436955801</v>
      </c>
      <c r="BV269" s="4">
        <v>4.0450499974811196</v>
      </c>
      <c r="BW269" s="4">
        <v>0.37608651740316401</v>
      </c>
      <c r="BX269" s="4">
        <v>1072.6268622825301</v>
      </c>
      <c r="BY269" s="4">
        <v>93.110757458561693</v>
      </c>
      <c r="BZ269" s="4">
        <v>2460.88465547434</v>
      </c>
      <c r="CA269" s="4">
        <v>203.31675588853099</v>
      </c>
    </row>
    <row r="270" spans="1:79" ht="16">
      <c r="A270" t="s">
        <v>1085</v>
      </c>
      <c r="B270" s="2">
        <v>2.5761010891668201E-3</v>
      </c>
      <c r="C270" s="2">
        <v>4.8508499373454002E-4</v>
      </c>
      <c r="D270" s="2">
        <v>2.9705270923192402E-4</v>
      </c>
      <c r="E270" s="2">
        <v>6.5899595802716798E-6</v>
      </c>
      <c r="F270" s="2">
        <v>6.5178137894264798E-2</v>
      </c>
      <c r="G270" s="2">
        <v>1.2455252988715901E-2</v>
      </c>
      <c r="I270" s="3">
        <v>2.61201464019023</v>
      </c>
      <c r="J270" s="3">
        <v>0.49110970520279601</v>
      </c>
      <c r="K270" s="113">
        <v>1.9146400869331199</v>
      </c>
      <c r="L270" s="113">
        <v>4.2469055919342399E-2</v>
      </c>
      <c r="M270" s="111">
        <f t="shared" si="8"/>
        <v>2.0016400869331199</v>
      </c>
      <c r="N270" s="111">
        <f t="shared" si="9"/>
        <v>4.4398822192491492E-2</v>
      </c>
      <c r="O270" s="111"/>
      <c r="P270" s="6">
        <v>2309.66649998917</v>
      </c>
      <c r="Q270" s="6">
        <v>100.61109461950799</v>
      </c>
      <c r="R270" s="6">
        <v>1319.4039386301799</v>
      </c>
      <c r="S270" s="6">
        <v>39.968244383068203</v>
      </c>
      <c r="T270" s="3">
        <v>0.5723451472166754</v>
      </c>
      <c r="U270" s="3">
        <v>9.5279173603528729E-3</v>
      </c>
      <c r="W270" s="4"/>
      <c r="X270" s="4"/>
      <c r="Y270" s="4">
        <v>6.5779329077060904</v>
      </c>
      <c r="Z270" s="4">
        <v>2.6251347024314202</v>
      </c>
      <c r="AA270" s="4">
        <v>2460.1760225450098</v>
      </c>
      <c r="AB270" s="4">
        <v>334.83738386902002</v>
      </c>
      <c r="AC270" s="14">
        <v>3.24674638106096</v>
      </c>
      <c r="AD270" s="14">
        <v>0.89552033041131096</v>
      </c>
      <c r="AE270" s="4">
        <v>3.6216402382614561</v>
      </c>
      <c r="AF270" s="4">
        <f t="shared" si="10"/>
        <v>0.99892387089963586</v>
      </c>
      <c r="AG270" s="4">
        <f t="shared" si="11"/>
        <v>716.3235072044622</v>
      </c>
      <c r="AH270" s="4"/>
      <c r="AI270" s="4"/>
      <c r="AJ270" s="4">
        <v>1964.3997612385101</v>
      </c>
      <c r="AK270" s="4">
        <v>47.241995259247801</v>
      </c>
      <c r="AL270" s="4">
        <v>470236.904515906</v>
      </c>
      <c r="AM270" s="4">
        <v>6822.2954869312398</v>
      </c>
      <c r="AN270" s="4">
        <v>11.040599820898992</v>
      </c>
      <c r="AO270" s="4">
        <v>0.58971530877550304</v>
      </c>
      <c r="AP270" s="4"/>
      <c r="AQ270" s="4"/>
      <c r="AR270" s="4">
        <v>14.719657985773299</v>
      </c>
      <c r="AS270" s="4">
        <v>2.20722155671197</v>
      </c>
      <c r="AT270" s="4">
        <v>59.5774967635613</v>
      </c>
      <c r="AU270" s="4">
        <v>5.1961110036918798</v>
      </c>
      <c r="AV270" s="4">
        <v>5.23144418823916</v>
      </c>
      <c r="AW270" s="4">
        <v>0.79051035956592097</v>
      </c>
      <c r="AX270" s="4">
        <v>26.692463501104498</v>
      </c>
      <c r="AY270" s="4">
        <v>3.7700022917606701</v>
      </c>
      <c r="AZ270" s="4">
        <v>12.265222254447799</v>
      </c>
      <c r="BA270" s="4">
        <v>0.98102252785537802</v>
      </c>
      <c r="BB270" s="4">
        <v>0.62539038398139402</v>
      </c>
      <c r="BC270" s="4">
        <v>6.9512517134814503E-2</v>
      </c>
      <c r="BD270" s="4">
        <v>43.993424786998197</v>
      </c>
      <c r="BE270" s="4">
        <v>1.0742444714746699</v>
      </c>
      <c r="BF270" s="4">
        <v>14.296797147634701</v>
      </c>
      <c r="BG270" s="4">
        <v>0.30294064282878802</v>
      </c>
      <c r="BH270" s="4">
        <v>168.891017575143</v>
      </c>
      <c r="BI270" s="4">
        <v>2.7143542436323198</v>
      </c>
      <c r="BJ270" s="4">
        <v>62.041740963795903</v>
      </c>
      <c r="BK270" s="4">
        <v>1.41459560540298</v>
      </c>
      <c r="BL270" s="4">
        <v>285.40094043767499</v>
      </c>
      <c r="BM270" s="4">
        <v>5.8823034591076304</v>
      </c>
      <c r="BN270" s="4">
        <v>59.768480960574102</v>
      </c>
      <c r="BO270" s="4">
        <v>1.09632757933283</v>
      </c>
      <c r="BP270" s="4">
        <v>507.577307252097</v>
      </c>
      <c r="BQ270" s="4">
        <v>11.6150342431218</v>
      </c>
      <c r="BR270" s="4">
        <v>96.555735551448294</v>
      </c>
      <c r="BS270" s="4">
        <v>2.1405234896776002</v>
      </c>
      <c r="BT270" s="4">
        <v>9624.1518342446107</v>
      </c>
      <c r="BU270" s="4">
        <v>124.758573229155</v>
      </c>
      <c r="BV270" s="4">
        <v>5.1732803753756302</v>
      </c>
      <c r="BW270" s="4">
        <v>0.22785024170321599</v>
      </c>
      <c r="BX270" s="4">
        <v>1314.8133611994499</v>
      </c>
      <c r="BY270" s="4">
        <v>25.145659406752699</v>
      </c>
      <c r="BZ270" s="4">
        <v>2669.3144524784798</v>
      </c>
      <c r="CA270" s="4">
        <v>75.204030504418995</v>
      </c>
    </row>
    <row r="271" spans="1:79" ht="16">
      <c r="A271" t="s">
        <v>1086</v>
      </c>
      <c r="B271" s="2">
        <v>2.0694194878890801E-3</v>
      </c>
      <c r="C271" s="2">
        <v>3.11024416959869E-4</v>
      </c>
      <c r="D271" s="2">
        <v>2.95302908969515E-4</v>
      </c>
      <c r="E271" s="2">
        <v>5.6993125493549097E-6</v>
      </c>
      <c r="F271" s="2">
        <v>5.2244001547102299E-2</v>
      </c>
      <c r="G271" s="2">
        <v>7.6976759484297004E-3</v>
      </c>
      <c r="I271" s="3">
        <v>2.0986160651310501</v>
      </c>
      <c r="J271" s="3">
        <v>0.315138326360132</v>
      </c>
      <c r="K271" s="113">
        <v>1.9033630427497401</v>
      </c>
      <c r="L271" s="113">
        <v>3.6729296851150402E-2</v>
      </c>
      <c r="M271" s="111">
        <f t="shared" si="8"/>
        <v>1.9903630427497401</v>
      </c>
      <c r="N271" s="111">
        <f t="shared" si="9"/>
        <v>3.840814043184413E-2</v>
      </c>
      <c r="O271" s="111"/>
      <c r="P271" s="6">
        <v>959.87291379120597</v>
      </c>
      <c r="Q271" s="6">
        <v>17.882257526598099</v>
      </c>
      <c r="R271" s="6">
        <v>1845.6307369394001</v>
      </c>
      <c r="S271" s="6">
        <v>49.224680337356297</v>
      </c>
      <c r="T271" s="3">
        <v>1.91702909193549</v>
      </c>
      <c r="U271" s="3">
        <v>3.7655483237439183E-2</v>
      </c>
      <c r="W271" s="4"/>
      <c r="X271" s="4"/>
      <c r="Y271" s="4"/>
      <c r="Z271" s="4"/>
      <c r="AA271" s="4">
        <v>468.31674709426397</v>
      </c>
      <c r="AB271" s="4">
        <v>31.1098995423487</v>
      </c>
      <c r="AC271" s="14">
        <v>8.4908952747976993</v>
      </c>
      <c r="AD271" s="14">
        <v>0.64907747906735302</v>
      </c>
      <c r="AE271" s="4">
        <v>9.4713181680740703</v>
      </c>
      <c r="AF271" s="4">
        <f t="shared" si="10"/>
        <v>0.72402486675644562</v>
      </c>
      <c r="AG271" s="4">
        <f t="shared" si="11"/>
        <v>809.50151628502783</v>
      </c>
      <c r="AH271" s="4"/>
      <c r="AI271" s="4"/>
      <c r="AJ271" s="4">
        <v>4819.2229780264897</v>
      </c>
      <c r="AK271" s="4">
        <v>140.939138623095</v>
      </c>
      <c r="AL271" s="4">
        <v>484834.37850091798</v>
      </c>
      <c r="AM271" s="4">
        <v>9859.8793268491299</v>
      </c>
      <c r="AN271" s="4">
        <v>4.4338306034665607</v>
      </c>
      <c r="AO271" s="4">
        <v>0.22958351195340301</v>
      </c>
      <c r="AP271" s="4">
        <v>3.4887341764155103E-2</v>
      </c>
      <c r="AQ271" s="4">
        <v>1.99298776184859E-2</v>
      </c>
      <c r="AR271" s="4">
        <v>0.164526447736938</v>
      </c>
      <c r="AS271" s="4">
        <v>1.0119102765966099E-2</v>
      </c>
      <c r="AT271" s="4">
        <v>40.221293456456202</v>
      </c>
      <c r="AU271" s="4">
        <v>1.7008789717717501</v>
      </c>
      <c r="AV271" s="4">
        <v>1.19681899448752</v>
      </c>
      <c r="AW271" s="4">
        <v>5.5424412902550201E-2</v>
      </c>
      <c r="AX271" s="4">
        <v>18.593679804390501</v>
      </c>
      <c r="AY271" s="4">
        <v>0.75917685741370899</v>
      </c>
      <c r="AZ271" s="4">
        <v>37.263239605474602</v>
      </c>
      <c r="BA271" s="4">
        <v>1.52484937122855</v>
      </c>
      <c r="BB271" s="4">
        <v>8.1953961598703504</v>
      </c>
      <c r="BC271" s="4">
        <v>0.329093040773134</v>
      </c>
      <c r="BD271" s="4">
        <v>172.020693703257</v>
      </c>
      <c r="BE271" s="4">
        <v>5.9077408183134397</v>
      </c>
      <c r="BF271" s="4">
        <v>49.232429312928602</v>
      </c>
      <c r="BG271" s="4">
        <v>1.4852050366457401</v>
      </c>
      <c r="BH271" s="4">
        <v>508.48971365270501</v>
      </c>
      <c r="BI271" s="4">
        <v>15.692934417751999</v>
      </c>
      <c r="BJ271" s="4">
        <v>165.96728272049</v>
      </c>
      <c r="BK271" s="4">
        <v>4.8125590235799196</v>
      </c>
      <c r="BL271" s="4">
        <v>673.22744635956599</v>
      </c>
      <c r="BM271" s="4">
        <v>17.997873986277099</v>
      </c>
      <c r="BN271" s="4">
        <v>127.084345062949</v>
      </c>
      <c r="BO271" s="4">
        <v>2.86831249916137</v>
      </c>
      <c r="BP271" s="4">
        <v>994.06332510411801</v>
      </c>
      <c r="BQ271" s="4">
        <v>22.214959065979802</v>
      </c>
      <c r="BR271" s="4">
        <v>180.969560354446</v>
      </c>
      <c r="BS271" s="4">
        <v>3.9493062491033499</v>
      </c>
      <c r="BT271" s="4">
        <v>7836.9303734493296</v>
      </c>
      <c r="BU271" s="4">
        <v>183.25626148950201</v>
      </c>
      <c r="BV271" s="4">
        <v>1.17956001926326</v>
      </c>
      <c r="BW271" s="4">
        <v>2.9204245930483801E-2</v>
      </c>
      <c r="BX271" s="4">
        <v>1730.7887131105699</v>
      </c>
      <c r="BY271" s="4">
        <v>67.553951096438794</v>
      </c>
      <c r="BZ271" s="4">
        <v>1041.2664972790401</v>
      </c>
      <c r="CA271" s="4">
        <v>24.669094007554701</v>
      </c>
    </row>
    <row r="272" spans="1:79" ht="16">
      <c r="A272" t="s">
        <v>1087</v>
      </c>
      <c r="B272" s="2">
        <v>1.9967895153116702E-3</v>
      </c>
      <c r="C272" s="2">
        <v>2.5806987451462899E-4</v>
      </c>
      <c r="D272" s="2">
        <v>2.9650452444079201E-4</v>
      </c>
      <c r="E272" s="2">
        <v>6.1481270542551201E-6</v>
      </c>
      <c r="F272" s="2">
        <v>5.0205655159948799E-2</v>
      </c>
      <c r="G272" s="2">
        <v>6.4278881561472597E-3</v>
      </c>
      <c r="I272" s="3">
        <v>2.0251662325212001</v>
      </c>
      <c r="J272" s="3">
        <v>0.26149665733666799</v>
      </c>
      <c r="K272" s="113">
        <v>1.9111066977672</v>
      </c>
      <c r="L272" s="113">
        <v>3.9621622937506998E-2</v>
      </c>
      <c r="M272" s="111">
        <f t="shared" si="8"/>
        <v>1.9981066977672</v>
      </c>
      <c r="N272" s="111">
        <f t="shared" si="9"/>
        <v>4.1425332379575526E-2</v>
      </c>
      <c r="O272" s="111"/>
      <c r="P272" s="6">
        <v>1157.4228809287499</v>
      </c>
      <c r="Q272" s="6">
        <v>71.594444089122305</v>
      </c>
      <c r="R272" s="6">
        <v>1115.7220027097001</v>
      </c>
      <c r="S272" s="6">
        <v>34.070682564282201</v>
      </c>
      <c r="T272" s="3">
        <v>0.9824460756519241</v>
      </c>
      <c r="U272" s="3">
        <v>2.9400900213025119E-2</v>
      </c>
      <c r="W272" s="4"/>
      <c r="X272" s="4"/>
      <c r="Y272" s="4"/>
      <c r="Z272" s="4"/>
      <c r="AA272" s="4">
        <v>370.47870998627002</v>
      </c>
      <c r="AB272" s="4">
        <v>17.985773434186399</v>
      </c>
      <c r="AC272" s="14">
        <v>4.6650555678901897</v>
      </c>
      <c r="AD272" s="14">
        <v>0.47118765370815202</v>
      </c>
      <c r="AE272" s="4">
        <v>5.2037181151414176</v>
      </c>
      <c r="AF272" s="4">
        <f t="shared" si="10"/>
        <v>0.52559453870364004</v>
      </c>
      <c r="AG272" s="4">
        <f t="shared" si="11"/>
        <v>749.50691244375821</v>
      </c>
      <c r="AH272" s="4"/>
      <c r="AI272" s="4"/>
      <c r="AJ272" s="4">
        <v>3018.2362116617301</v>
      </c>
      <c r="AK272" s="4">
        <v>42.985966714306699</v>
      </c>
      <c r="AL272" s="4">
        <v>482647.46503178199</v>
      </c>
      <c r="AM272" s="4">
        <v>10888.150791845799</v>
      </c>
      <c r="AN272" s="4">
        <v>5.1689064974738512</v>
      </c>
      <c r="AO272" s="4">
        <v>0.227577766863404</v>
      </c>
      <c r="AP272" s="4"/>
      <c r="AQ272" s="4"/>
      <c r="AR272" s="4">
        <v>7.1816029062207506E-2</v>
      </c>
      <c r="AS272" s="4">
        <v>1.24461923794954E-2</v>
      </c>
      <c r="AT272" s="4">
        <v>23.921130512515401</v>
      </c>
      <c r="AU272" s="4">
        <v>0.39560501778536</v>
      </c>
      <c r="AV272" s="4">
        <v>0.60652923884545695</v>
      </c>
      <c r="AW272" s="4">
        <v>2.7041241291991199E-2</v>
      </c>
      <c r="AX272" s="4">
        <v>9.8613224212761104</v>
      </c>
      <c r="AY272" s="4">
        <v>0.29052951170081998</v>
      </c>
      <c r="AZ272" s="4">
        <v>20.1905202682231</v>
      </c>
      <c r="BA272" s="4">
        <v>0.56976077847690498</v>
      </c>
      <c r="BB272" s="4">
        <v>4.3251652572320296</v>
      </c>
      <c r="BC272" s="4">
        <v>0.100465829154133</v>
      </c>
      <c r="BD272" s="4">
        <v>97.784829136965698</v>
      </c>
      <c r="BE272" s="4">
        <v>1.4269440928906101</v>
      </c>
      <c r="BF272" s="4">
        <v>28.543755130600399</v>
      </c>
      <c r="BG272" s="4">
        <v>0.36188677151385101</v>
      </c>
      <c r="BH272" s="4">
        <v>303.29614697398102</v>
      </c>
      <c r="BI272" s="4">
        <v>4.5500725349912301</v>
      </c>
      <c r="BJ272" s="4">
        <v>101.430163552263</v>
      </c>
      <c r="BK272" s="4">
        <v>1.52059793411302</v>
      </c>
      <c r="BL272" s="4">
        <v>424.90386895951201</v>
      </c>
      <c r="BM272" s="4">
        <v>7.6471750512661796</v>
      </c>
      <c r="BN272" s="4">
        <v>83.379404631064006</v>
      </c>
      <c r="BO272" s="4">
        <v>1.63478839145514</v>
      </c>
      <c r="BP272" s="4">
        <v>674.78613153437698</v>
      </c>
      <c r="BQ272" s="4">
        <v>13.6225255890137</v>
      </c>
      <c r="BR272" s="4">
        <v>125.11319367371399</v>
      </c>
      <c r="BS272" s="4">
        <v>2.4053859057696698</v>
      </c>
      <c r="BT272" s="4">
        <v>10070.335708864101</v>
      </c>
      <c r="BU272" s="4">
        <v>257.79598853182398</v>
      </c>
      <c r="BV272" s="4">
        <v>2.6936356970748201</v>
      </c>
      <c r="BW272" s="4">
        <v>0.123817998815396</v>
      </c>
      <c r="BX272" s="4">
        <v>1028.48240940559</v>
      </c>
      <c r="BY272" s="4">
        <v>16.452679020385101</v>
      </c>
      <c r="BZ272" s="4">
        <v>1230.24318814549</v>
      </c>
      <c r="CA272" s="4">
        <v>54.301920744162899</v>
      </c>
    </row>
    <row r="273" spans="1:94" ht="16">
      <c r="A273" t="s">
        <v>1088</v>
      </c>
      <c r="B273" s="2">
        <v>2.3255781090723202E-3</v>
      </c>
      <c r="C273" s="2">
        <v>5.3137805652163199E-4</v>
      </c>
      <c r="D273" s="2">
        <v>2.88325097501684E-4</v>
      </c>
      <c r="E273" s="2">
        <v>1.07378288642742E-5</v>
      </c>
      <c r="F273" s="2">
        <v>5.95205442060966E-2</v>
      </c>
      <c r="G273" s="2">
        <v>1.36392520425758E-2</v>
      </c>
      <c r="I273" s="3">
        <v>2.3574811928038502</v>
      </c>
      <c r="J273" s="3">
        <v>0.53808078400152703</v>
      </c>
      <c r="K273" s="113">
        <v>1.8583923026145199</v>
      </c>
      <c r="L273" s="113">
        <v>6.9201063575212399E-2</v>
      </c>
      <c r="M273" s="111">
        <f t="shared" si="8"/>
        <v>1.9453923026145199</v>
      </c>
      <c r="N273" s="111">
        <f t="shared" si="9"/>
        <v>7.2440687696864972E-2</v>
      </c>
      <c r="O273" s="111"/>
      <c r="P273" s="6">
        <v>483.06703115597702</v>
      </c>
      <c r="Q273" s="6">
        <v>117.071308076259</v>
      </c>
      <c r="R273" s="6">
        <v>110.420878828038</v>
      </c>
      <c r="S273" s="6">
        <v>24.3668067040824</v>
      </c>
      <c r="T273" s="3">
        <v>0.24064574511632478</v>
      </c>
      <c r="U273" s="3">
        <v>9.8862298781399183E-3</v>
      </c>
      <c r="W273" s="4"/>
      <c r="X273" s="4"/>
      <c r="Y273" s="4">
        <v>2.7137355543584998</v>
      </c>
      <c r="Z273" s="4">
        <v>0.71686228579795996</v>
      </c>
      <c r="AA273" s="4">
        <v>197.196434003989</v>
      </c>
      <c r="AB273" s="4">
        <v>25.0124790186381</v>
      </c>
      <c r="AC273" s="14">
        <v>3.2397643239925098</v>
      </c>
      <c r="AD273" s="14">
        <v>0.65962060776835496</v>
      </c>
      <c r="AE273" s="4">
        <v>3.6138519801540658</v>
      </c>
      <c r="AF273" s="4">
        <f t="shared" si="10"/>
        <v>0.73578538472096866</v>
      </c>
      <c r="AG273" s="4">
        <f t="shared" si="11"/>
        <v>716.13284257224097</v>
      </c>
      <c r="AH273" s="4"/>
      <c r="AI273" s="4"/>
      <c r="AJ273" s="4">
        <v>598.59748819240394</v>
      </c>
      <c r="AK273" s="4">
        <v>102.29570798045199</v>
      </c>
      <c r="AL273" s="4">
        <v>501551.29000670201</v>
      </c>
      <c r="AM273" s="4">
        <v>11596.6114865412</v>
      </c>
      <c r="AN273" s="4">
        <v>2.4267044344060715</v>
      </c>
      <c r="AO273" s="4">
        <v>0.577404298436626</v>
      </c>
      <c r="AP273" s="4">
        <v>4.6985577407853397E-2</v>
      </c>
      <c r="AQ273" s="4">
        <v>2.26966071762142E-2</v>
      </c>
      <c r="AR273" s="4"/>
      <c r="AS273" s="4"/>
      <c r="AT273" s="4">
        <v>3.6059070337336201</v>
      </c>
      <c r="AU273" s="4">
        <v>0.30083858610256597</v>
      </c>
      <c r="AV273" s="4">
        <v>2.1286104754405E-2</v>
      </c>
      <c r="AW273" s="4">
        <v>5.4064033624576001E-3</v>
      </c>
      <c r="AX273" s="4">
        <v>0.43441271206638399</v>
      </c>
      <c r="AY273" s="4">
        <v>8.1618932437410099E-2</v>
      </c>
      <c r="AZ273" s="4">
        <v>1.39020383331918</v>
      </c>
      <c r="BA273" s="4">
        <v>0.159355905296586</v>
      </c>
      <c r="BB273" s="4">
        <v>0.17755469190905099</v>
      </c>
      <c r="BC273" s="4">
        <v>2.72208135814756E-2</v>
      </c>
      <c r="BD273" s="4">
        <v>9.4682711459049997</v>
      </c>
      <c r="BE273" s="4">
        <v>1.1120386176269299</v>
      </c>
      <c r="BF273" s="4">
        <v>3.7462257926717202</v>
      </c>
      <c r="BG273" s="4">
        <v>0.51351130104642395</v>
      </c>
      <c r="BH273" s="4">
        <v>48.624408193673197</v>
      </c>
      <c r="BI273" s="4">
        <v>7.2049375798298501</v>
      </c>
      <c r="BJ273" s="4">
        <v>18.6726275985374</v>
      </c>
      <c r="BK273" s="4">
        <v>2.49184618781136</v>
      </c>
      <c r="BL273" s="4">
        <v>91.236249029032805</v>
      </c>
      <c r="BM273" s="4">
        <v>12.700477800309701</v>
      </c>
      <c r="BN273" s="4">
        <v>21.183427312933599</v>
      </c>
      <c r="BO273" s="4">
        <v>3.3647480337447799</v>
      </c>
      <c r="BP273" s="4">
        <v>180.77220435227699</v>
      </c>
      <c r="BQ273" s="4">
        <v>25.857162943053599</v>
      </c>
      <c r="BR273" s="4">
        <v>38.150583437405601</v>
      </c>
      <c r="BS273" s="4">
        <v>5.8874323921428902</v>
      </c>
      <c r="BT273" s="4">
        <v>10357.2599541945</v>
      </c>
      <c r="BU273" s="4">
        <v>505.38615751310499</v>
      </c>
      <c r="BV273" s="4">
        <v>1.87544856404372</v>
      </c>
      <c r="BW273" s="4">
        <v>0.41845881528240197</v>
      </c>
      <c r="BX273" s="4">
        <v>93.195352963184604</v>
      </c>
      <c r="BY273" s="4">
        <v>17.686919197275198</v>
      </c>
      <c r="BZ273" s="4">
        <v>470.46674437255001</v>
      </c>
      <c r="CA273" s="4">
        <v>102.707245724212</v>
      </c>
    </row>
    <row r="274" spans="1:94" ht="16">
      <c r="A274" t="s">
        <v>1089</v>
      </c>
      <c r="B274" s="2">
        <v>2.1756970839679002E-3</v>
      </c>
      <c r="C274" s="2">
        <v>4.84752471203391E-4</v>
      </c>
      <c r="D274" s="2">
        <v>3.0219360987340999E-4</v>
      </c>
      <c r="E274" s="2">
        <v>1.07992629779259E-5</v>
      </c>
      <c r="F274" s="2">
        <v>5.4251528799292001E-2</v>
      </c>
      <c r="G274" s="2">
        <v>1.22072335389706E-2</v>
      </c>
      <c r="I274" s="3">
        <v>2.20562056944445</v>
      </c>
      <c r="J274" s="3">
        <v>0.490889817950522</v>
      </c>
      <c r="K274" s="113">
        <v>1.9477674561510501</v>
      </c>
      <c r="L274" s="113">
        <v>6.9595148265885504E-2</v>
      </c>
      <c r="M274" s="111">
        <f t="shared" si="8"/>
        <v>2.0347674561510503</v>
      </c>
      <c r="N274" s="111">
        <f t="shared" si="9"/>
        <v>7.2703721560921863E-2</v>
      </c>
      <c r="O274" s="111"/>
      <c r="P274" s="6">
        <v>313.458404098828</v>
      </c>
      <c r="Q274" s="6">
        <v>22.849432596565102</v>
      </c>
      <c r="R274" s="6">
        <v>186.876810981365</v>
      </c>
      <c r="S274" s="6">
        <v>13.2563500064315</v>
      </c>
      <c r="T274" s="3">
        <v>0.59610592209404867</v>
      </c>
      <c r="U274" s="3">
        <v>8.6080198003523622E-3</v>
      </c>
      <c r="W274" s="4"/>
      <c r="X274" s="4"/>
      <c r="Y274" s="4">
        <v>1.52757153865443</v>
      </c>
      <c r="Z274" s="4">
        <v>0.67678641157211605</v>
      </c>
      <c r="AA274" s="4">
        <v>208.25695606965201</v>
      </c>
      <c r="AB274" s="4">
        <v>15.4453881917772</v>
      </c>
      <c r="AC274" s="14">
        <v>6.5448853583713502</v>
      </c>
      <c r="AD274" s="14">
        <v>0.71015138283688295</v>
      </c>
      <c r="AE274" s="4">
        <v>7.3006072500619155</v>
      </c>
      <c r="AF274" s="4">
        <f t="shared" si="10"/>
        <v>0.79215082469688647</v>
      </c>
      <c r="AG274" s="4">
        <f t="shared" si="11"/>
        <v>782.58139641499918</v>
      </c>
      <c r="AH274" s="4"/>
      <c r="AI274" s="4"/>
      <c r="AJ274" s="4">
        <v>1180.4808969701</v>
      </c>
      <c r="AK274" s="4">
        <v>77.906752863572095</v>
      </c>
      <c r="AL274" s="4">
        <v>493027.833842244</v>
      </c>
      <c r="AM274" s="4">
        <v>9148.4417723934403</v>
      </c>
      <c r="AN274" s="4">
        <v>1.7212342970745613</v>
      </c>
      <c r="AO274" s="4">
        <v>0.27234139749039898</v>
      </c>
      <c r="AP274" s="4">
        <v>3.9282140518425303E-2</v>
      </c>
      <c r="AQ274" s="4">
        <v>1.8152387451085199E-2</v>
      </c>
      <c r="AR274" s="4">
        <v>1.16221976035762E-2</v>
      </c>
      <c r="AS274" s="4">
        <v>5.83520236123365E-3</v>
      </c>
      <c r="AT274" s="4">
        <v>5.6681425210450298</v>
      </c>
      <c r="AU274" s="4">
        <v>0.38010305881262402</v>
      </c>
      <c r="AV274" s="4">
        <v>0.194881419648227</v>
      </c>
      <c r="AW274" s="4">
        <v>1.8443782915222601E-2</v>
      </c>
      <c r="AX274" s="4">
        <v>3.3755050399996498</v>
      </c>
      <c r="AY274" s="4">
        <v>0.249258479909264</v>
      </c>
      <c r="AZ274" s="4">
        <v>6.4683081695690703</v>
      </c>
      <c r="BA274" s="4">
        <v>0.36759219576291102</v>
      </c>
      <c r="BB274" s="4">
        <v>1.1337042441676199</v>
      </c>
      <c r="BC274" s="4">
        <v>5.6789690916300102E-2</v>
      </c>
      <c r="BD274" s="4">
        <v>31.550978848322998</v>
      </c>
      <c r="BE274" s="4">
        <v>1.7799729815852301</v>
      </c>
      <c r="BF274" s="4">
        <v>9.5783019085682994</v>
      </c>
      <c r="BG274" s="4">
        <v>0.52734662689637701</v>
      </c>
      <c r="BH274" s="4">
        <v>107.07395853653399</v>
      </c>
      <c r="BI274" s="4">
        <v>6.27378449525549</v>
      </c>
      <c r="BJ274" s="4">
        <v>38.737411567807001</v>
      </c>
      <c r="BK274" s="4">
        <v>2.38911765462107</v>
      </c>
      <c r="BL274" s="4">
        <v>172.112320499297</v>
      </c>
      <c r="BM274" s="4">
        <v>10.838530419342799</v>
      </c>
      <c r="BN274" s="4">
        <v>34.617804973980398</v>
      </c>
      <c r="BO274" s="4">
        <v>2.2470596187399901</v>
      </c>
      <c r="BP274" s="4">
        <v>288.05347323726102</v>
      </c>
      <c r="BQ274" s="4">
        <v>17.325514966429999</v>
      </c>
      <c r="BR274" s="4">
        <v>57.287944795728698</v>
      </c>
      <c r="BS274" s="4">
        <v>3.5880901997758099</v>
      </c>
      <c r="BT274" s="4">
        <v>7469.2840747475402</v>
      </c>
      <c r="BU274" s="4">
        <v>125.029585289914</v>
      </c>
      <c r="BV274" s="4">
        <v>0.57329189185045604</v>
      </c>
      <c r="BW274" s="4">
        <v>6.32852607167146E-2</v>
      </c>
      <c r="BX274" s="4">
        <v>179.82131847325101</v>
      </c>
      <c r="BY274" s="4">
        <v>17.1952555147849</v>
      </c>
      <c r="BZ274" s="4">
        <v>349.90852196671398</v>
      </c>
      <c r="CA274" s="4">
        <v>35.112689359711503</v>
      </c>
    </row>
    <row r="275" spans="1:94" ht="15">
      <c r="A275" s="128"/>
      <c r="B275" s="127"/>
      <c r="C275" s="127"/>
      <c r="D275" s="127"/>
      <c r="E275" s="127"/>
      <c r="F275" s="127"/>
      <c r="G275" s="127"/>
      <c r="H275" s="128"/>
      <c r="I275" s="129"/>
      <c r="J275" s="129"/>
      <c r="K275" s="129"/>
      <c r="L275" s="129"/>
      <c r="M275" s="111"/>
      <c r="N275" s="111"/>
      <c r="O275" s="111"/>
      <c r="P275" s="130"/>
      <c r="Q275" s="130"/>
      <c r="R275" s="130"/>
      <c r="S275" s="130"/>
      <c r="T275" s="3"/>
      <c r="U275" s="3"/>
      <c r="W275" s="131"/>
      <c r="X275" s="131"/>
      <c r="Y275" s="131"/>
      <c r="Z275" s="131"/>
      <c r="AA275" s="131"/>
      <c r="AB275" s="131"/>
      <c r="AC275" s="132"/>
      <c r="AD275" s="132"/>
      <c r="AE275" s="4"/>
      <c r="AF275" s="4"/>
      <c r="AG275" s="4"/>
      <c r="AH275" s="4"/>
      <c r="AI275" s="4"/>
      <c r="AJ275" s="131"/>
      <c r="AK275" s="131"/>
      <c r="AL275" s="131"/>
      <c r="AM275" s="131"/>
      <c r="AN275" s="131"/>
      <c r="AO275" s="131"/>
      <c r="AP275" s="131"/>
      <c r="AQ275" s="131"/>
      <c r="AR275" s="131"/>
      <c r="AS275" s="131"/>
      <c r="AT275" s="131"/>
      <c r="AU275" s="131"/>
      <c r="AV275" s="131"/>
      <c r="AW275" s="131"/>
      <c r="AX275" s="131"/>
      <c r="AY275" s="131"/>
      <c r="AZ275" s="131"/>
      <c r="BA275" s="131"/>
      <c r="BB275" s="131"/>
      <c r="BC275" s="131"/>
      <c r="BD275" s="131"/>
      <c r="BE275" s="131"/>
      <c r="BF275" s="131"/>
      <c r="BG275" s="131"/>
      <c r="BH275" s="131"/>
      <c r="BI275" s="131"/>
      <c r="BJ275" s="131"/>
      <c r="BK275" s="131"/>
      <c r="BL275" s="131"/>
      <c r="BM275" s="131"/>
      <c r="BN275" s="131"/>
      <c r="BO275" s="131"/>
      <c r="BP275" s="131"/>
      <c r="BQ275" s="131"/>
      <c r="BR275" s="131"/>
      <c r="BS275" s="131"/>
      <c r="BT275" s="131"/>
      <c r="BU275" s="131"/>
      <c r="BV275" s="131"/>
      <c r="BW275" s="131"/>
      <c r="BX275" s="131"/>
      <c r="BY275" s="131"/>
      <c r="BZ275" s="131"/>
      <c r="CA275" s="131"/>
    </row>
    <row r="276" spans="1:94" ht="15">
      <c r="A276" s="109" t="s">
        <v>1090</v>
      </c>
      <c r="B276" s="110"/>
      <c r="C276" s="110"/>
      <c r="D276" s="110"/>
      <c r="E276" s="110"/>
      <c r="F276" s="110"/>
      <c r="G276" s="110"/>
      <c r="H276" s="109"/>
      <c r="I276" s="111"/>
      <c r="J276" s="111"/>
      <c r="K276" s="113"/>
      <c r="L276" s="113"/>
      <c r="M276" s="111"/>
      <c r="N276" s="111"/>
      <c r="O276" s="111"/>
      <c r="P276" s="112"/>
      <c r="Q276" s="112"/>
      <c r="R276" s="112"/>
      <c r="S276" s="112"/>
      <c r="T276" s="3"/>
      <c r="U276" s="3"/>
      <c r="W276" s="133"/>
      <c r="X276" s="133"/>
      <c r="Y276" s="133"/>
      <c r="Z276" s="133"/>
      <c r="AA276" s="133"/>
      <c r="AB276" s="133"/>
      <c r="AC276" s="132"/>
      <c r="AD276" s="132"/>
      <c r="AE276" s="4"/>
      <c r="AF276" s="4"/>
      <c r="AG276" s="4"/>
      <c r="AH276" s="4"/>
      <c r="AI276" s="4"/>
      <c r="AJ276" s="133"/>
      <c r="AK276" s="133"/>
      <c r="AL276" s="133"/>
      <c r="AM276" s="133"/>
      <c r="AN276" s="133"/>
      <c r="AO276" s="133"/>
      <c r="AP276" s="133"/>
      <c r="AQ276" s="133"/>
      <c r="AR276" s="133"/>
      <c r="AS276" s="133"/>
      <c r="AT276" s="133"/>
      <c r="AU276" s="133"/>
      <c r="AV276" s="133"/>
      <c r="AW276" s="133"/>
      <c r="AX276" s="133"/>
      <c r="AY276" s="133"/>
      <c r="AZ276" s="133"/>
      <c r="BA276" s="133"/>
      <c r="BB276" s="133"/>
      <c r="BC276" s="133"/>
      <c r="BD276" s="133"/>
      <c r="BE276" s="133"/>
      <c r="BF276" s="133"/>
      <c r="BG276" s="133"/>
      <c r="BH276" s="133"/>
      <c r="BI276" s="133"/>
      <c r="BJ276" s="133"/>
      <c r="BK276" s="133"/>
      <c r="BL276" s="133"/>
      <c r="BM276" s="133"/>
      <c r="BN276" s="133"/>
      <c r="BO276" s="133"/>
      <c r="BP276" s="133"/>
      <c r="BQ276" s="133"/>
      <c r="BR276" s="133"/>
      <c r="BS276" s="133"/>
      <c r="BT276" s="133"/>
      <c r="BU276" s="133"/>
      <c r="BV276" s="133"/>
      <c r="BW276" s="133"/>
      <c r="BX276" s="133"/>
      <c r="BY276" s="133"/>
      <c r="BZ276" s="133"/>
      <c r="CA276" s="133"/>
    </row>
    <row r="277" spans="1:94" ht="15">
      <c r="A277" s="109" t="s">
        <v>569</v>
      </c>
      <c r="B277" s="110" t="s">
        <v>1368</v>
      </c>
      <c r="C277" s="110"/>
      <c r="D277" s="110"/>
      <c r="E277" s="110"/>
      <c r="F277" s="110"/>
      <c r="G277" s="110"/>
      <c r="H277" s="109"/>
      <c r="I277" s="111"/>
      <c r="J277" s="111"/>
      <c r="K277" s="113"/>
      <c r="L277" s="113"/>
      <c r="M277" s="111"/>
      <c r="N277" s="111"/>
      <c r="O277" s="111"/>
      <c r="P277" s="112"/>
      <c r="Q277" s="112"/>
      <c r="R277" s="112"/>
      <c r="S277" s="112"/>
      <c r="T277" s="3"/>
      <c r="U277" s="3"/>
      <c r="W277" s="133"/>
      <c r="X277" s="133"/>
      <c r="Y277" s="133"/>
      <c r="Z277" s="133"/>
      <c r="AA277" s="133"/>
      <c r="AB277" s="133"/>
      <c r="AC277" s="132"/>
      <c r="AD277" s="132"/>
      <c r="AE277" s="4"/>
      <c r="AF277" s="4"/>
      <c r="AG277" s="4"/>
      <c r="AH277" s="4"/>
      <c r="AI277" s="4"/>
      <c r="AJ277" s="133"/>
      <c r="AK277" s="133"/>
      <c r="AL277" s="133"/>
      <c r="AM277" s="133"/>
      <c r="AN277" s="133"/>
      <c r="AO277" s="133"/>
      <c r="AP277" s="133"/>
      <c r="AQ277" s="133"/>
      <c r="AR277" s="133"/>
      <c r="AS277" s="133"/>
      <c r="AT277" s="133"/>
      <c r="AU277" s="133"/>
      <c r="AV277" s="133"/>
      <c r="AW277" s="133"/>
      <c r="AX277" s="133"/>
      <c r="AY277" s="133"/>
      <c r="AZ277" s="133"/>
      <c r="BA277" s="133"/>
      <c r="BB277" s="133"/>
      <c r="BC277" s="133"/>
      <c r="BD277" s="133"/>
      <c r="BE277" s="133"/>
      <c r="BF277" s="133"/>
      <c r="BG277" s="133"/>
      <c r="BH277" s="133"/>
      <c r="BI277" s="133"/>
      <c r="BJ277" s="133"/>
      <c r="BK277" s="133"/>
      <c r="BL277" s="133"/>
      <c r="BM277" s="133"/>
      <c r="BN277" s="133"/>
      <c r="BO277" s="133"/>
      <c r="BP277" s="133"/>
      <c r="BQ277" s="133"/>
      <c r="BR277" s="133"/>
      <c r="BS277" s="133"/>
      <c r="BT277" s="133"/>
      <c r="BU277" s="133"/>
      <c r="BV277" s="133"/>
      <c r="BW277" s="133"/>
      <c r="BX277" s="133"/>
      <c r="BY277" s="133"/>
      <c r="BZ277" s="133"/>
      <c r="CA277" s="133"/>
    </row>
    <row r="278" spans="1:94" ht="16">
      <c r="A278" t="s">
        <v>1091</v>
      </c>
      <c r="B278" s="2">
        <v>3.44200761286689E-3</v>
      </c>
      <c r="C278" s="2">
        <v>2.9250185777767801E-4</v>
      </c>
      <c r="D278" s="2">
        <v>3.1642953302717499E-4</v>
      </c>
      <c r="E278" s="2">
        <v>8.8909088213353907E-6</v>
      </c>
      <c r="F278" s="2">
        <v>8.0759067012881602E-2</v>
      </c>
      <c r="G278" s="2">
        <v>6.4114869464737302E-3</v>
      </c>
      <c r="I278" s="3">
        <v>3.4888046108998201</v>
      </c>
      <c r="J278" s="3">
        <v>0.295997541841725</v>
      </c>
      <c r="K278" s="113">
        <v>2.0395123089279501</v>
      </c>
      <c r="L278" s="113">
        <v>5.72962338249145E-2</v>
      </c>
      <c r="M278" s="111">
        <f t="shared" si="8"/>
        <v>2.1265123089279503</v>
      </c>
      <c r="N278" s="111">
        <f t="shared" si="9"/>
        <v>5.9740333976184369E-2</v>
      </c>
      <c r="O278" s="111"/>
      <c r="P278" s="6">
        <v>4069.0275263749099</v>
      </c>
      <c r="Q278" s="6">
        <v>361.47670844347402</v>
      </c>
      <c r="R278" s="6">
        <v>1934.3353248895501</v>
      </c>
      <c r="S278" s="6">
        <v>140.28296547598899</v>
      </c>
      <c r="T278" s="3">
        <v>0.47750173166294319</v>
      </c>
      <c r="U278" s="3">
        <v>1.3905787987576633E-2</v>
      </c>
      <c r="W278" s="4"/>
      <c r="X278" s="4"/>
      <c r="Y278" s="4">
        <v>18.927789651209299</v>
      </c>
      <c r="Z278" s="4">
        <v>5.0610037833366404</v>
      </c>
      <c r="AA278" s="4">
        <v>709.54312740832904</v>
      </c>
      <c r="AB278" s="4">
        <v>28.252228493051401</v>
      </c>
      <c r="AC278" s="14">
        <v>2.4440220953133198</v>
      </c>
      <c r="AD278" s="14">
        <v>0.575628123137784</v>
      </c>
      <c r="AE278" s="4">
        <v>2.7262273441556517</v>
      </c>
      <c r="AF278" s="4">
        <f t="shared" si="10"/>
        <v>0.64209449348781045</v>
      </c>
      <c r="AG278" s="4">
        <f t="shared" si="11"/>
        <v>691.78895612347424</v>
      </c>
      <c r="AH278" s="4"/>
      <c r="AI278" s="4"/>
      <c r="AJ278" s="4">
        <v>4877.2626314561803</v>
      </c>
      <c r="AK278" s="4">
        <v>234.97207585901199</v>
      </c>
      <c r="AL278" s="4">
        <v>514499.693767827</v>
      </c>
      <c r="AM278" s="4">
        <v>9806.2818807813892</v>
      </c>
      <c r="AN278" s="4">
        <v>14.394397082377491</v>
      </c>
      <c r="AO278" s="4">
        <v>0.71495844218681204</v>
      </c>
      <c r="AP278" s="4">
        <v>0.24153490819020701</v>
      </c>
      <c r="AQ278" s="4">
        <v>0.106928583729375</v>
      </c>
      <c r="AR278" s="4">
        <v>7.3905519211765705E-2</v>
      </c>
      <c r="AS278" s="4">
        <v>2.0851792513698401E-2</v>
      </c>
      <c r="AT278" s="4">
        <v>21.3114618693407</v>
      </c>
      <c r="AU278" s="4">
        <v>0.80391751385033094</v>
      </c>
      <c r="AV278" s="4">
        <v>0.33797581691671003</v>
      </c>
      <c r="AW278" s="4">
        <v>3.4853295673690901E-2</v>
      </c>
      <c r="AX278" s="4">
        <v>6.0497495061856403</v>
      </c>
      <c r="AY278" s="4">
        <v>0.557764815346944</v>
      </c>
      <c r="AZ278" s="4">
        <v>16.461238246044999</v>
      </c>
      <c r="BA278" s="4">
        <v>0.97935461218535003</v>
      </c>
      <c r="BB278" s="4">
        <v>0.64030373470124402</v>
      </c>
      <c r="BC278" s="4">
        <v>5.5116811690729101E-2</v>
      </c>
      <c r="BD278" s="4">
        <v>102.76376428772301</v>
      </c>
      <c r="BE278" s="4">
        <v>5.9455718917904603</v>
      </c>
      <c r="BF278" s="4">
        <v>36.660742480830997</v>
      </c>
      <c r="BG278" s="4">
        <v>1.95802220365098</v>
      </c>
      <c r="BH278" s="4">
        <v>449.60004452445003</v>
      </c>
      <c r="BI278" s="4">
        <v>26.1043266596355</v>
      </c>
      <c r="BJ278" s="4">
        <v>164.96667808517</v>
      </c>
      <c r="BK278" s="4">
        <v>9.0591083281559293</v>
      </c>
      <c r="BL278" s="4">
        <v>740.60445261403095</v>
      </c>
      <c r="BM278" s="4">
        <v>38.901399121156501</v>
      </c>
      <c r="BN278" s="4">
        <v>151.63950566512</v>
      </c>
      <c r="BO278" s="4">
        <v>8.6070412627463107</v>
      </c>
      <c r="BP278" s="4">
        <v>1217.9782515465999</v>
      </c>
      <c r="BQ278" s="4">
        <v>58.547385867051197</v>
      </c>
      <c r="BR278" s="4">
        <v>226.44688551035301</v>
      </c>
      <c r="BS278" s="4">
        <v>11.562298670766699</v>
      </c>
      <c r="BT278" s="4">
        <v>10920.0960860536</v>
      </c>
      <c r="BU278" s="4">
        <v>486.07266690836099</v>
      </c>
      <c r="BV278" s="4">
        <v>6.12593527922329</v>
      </c>
      <c r="BW278" s="4">
        <v>0.479760128412551</v>
      </c>
      <c r="BX278" s="4">
        <v>1670.20511822714</v>
      </c>
      <c r="BY278" s="4">
        <v>116.818348384237</v>
      </c>
      <c r="BZ278" s="4">
        <v>4050.75450735919</v>
      </c>
      <c r="CA278" s="4">
        <v>345.40541403710603</v>
      </c>
    </row>
    <row r="279" spans="1:94" ht="16">
      <c r="A279" t="s">
        <v>1092</v>
      </c>
      <c r="B279" s="2">
        <v>2.1018190372030501E-3</v>
      </c>
      <c r="C279" s="2">
        <v>2.07149697018521E-4</v>
      </c>
      <c r="D279" s="2">
        <v>2.8190517149044299E-4</v>
      </c>
      <c r="E279" s="2">
        <v>5.1595012774057802E-6</v>
      </c>
      <c r="F279" s="2">
        <v>5.4473456892477297E-2</v>
      </c>
      <c r="G279" s="2">
        <v>4.91530477623416E-3</v>
      </c>
      <c r="I279" s="3">
        <v>2.1317060559345</v>
      </c>
      <c r="J279" s="3">
        <v>0.20989324957518399</v>
      </c>
      <c r="K279" s="113">
        <v>1.81702074459081</v>
      </c>
      <c r="L279" s="113">
        <v>3.3250903287840798E-2</v>
      </c>
      <c r="M279" s="111">
        <f t="shared" si="8"/>
        <v>1.9040207445908099</v>
      </c>
      <c r="N279" s="111">
        <f t="shared" si="9"/>
        <v>3.4842975692437154E-2</v>
      </c>
      <c r="O279" s="111"/>
      <c r="P279" s="6">
        <v>2672.1120648817</v>
      </c>
      <c r="Q279" s="6">
        <v>31.435205763054299</v>
      </c>
      <c r="R279" s="6">
        <v>836.34260276921998</v>
      </c>
      <c r="S279" s="6">
        <v>12.5165630730747</v>
      </c>
      <c r="T279" s="3">
        <v>0.31288998108350713</v>
      </c>
      <c r="U279" s="3">
        <v>3.0828848742059174E-3</v>
      </c>
      <c r="W279" s="4"/>
      <c r="X279" s="4"/>
      <c r="Y279" s="4"/>
      <c r="Z279" s="4"/>
      <c r="AA279" s="4">
        <v>427.16425917607103</v>
      </c>
      <c r="AB279" s="4">
        <v>19.077175331206401</v>
      </c>
      <c r="AC279" s="14">
        <v>1.79822562236657</v>
      </c>
      <c r="AD279" s="14">
        <v>0.327877540651623</v>
      </c>
      <c r="AE279" s="4">
        <v>2.0058623332652732</v>
      </c>
      <c r="AF279" s="4">
        <f t="shared" si="10"/>
        <v>0.36573675768850533</v>
      </c>
      <c r="AG279" s="4">
        <f t="shared" si="11"/>
        <v>666.61334637821221</v>
      </c>
      <c r="AH279" s="4"/>
      <c r="AI279" s="4"/>
      <c r="AJ279" s="4">
        <v>1544.14558967108</v>
      </c>
      <c r="AK279" s="4">
        <v>21.3693490692254</v>
      </c>
      <c r="AL279" s="4">
        <v>492671.75101538101</v>
      </c>
      <c r="AM279" s="4">
        <v>10354.4793780733</v>
      </c>
      <c r="AN279" s="4">
        <v>8.9103077779149409</v>
      </c>
      <c r="AO279" s="4">
        <v>0.289256191253777</v>
      </c>
      <c r="AP279" s="4"/>
      <c r="AQ279" s="4"/>
      <c r="AR279" s="4">
        <v>7.2743228108085894E-2</v>
      </c>
      <c r="AS279" s="4">
        <v>2.2200513784669001E-2</v>
      </c>
      <c r="AT279" s="4">
        <v>9.0199001121351294</v>
      </c>
      <c r="AU279" s="4">
        <v>0.23264086876991799</v>
      </c>
      <c r="AV279" s="4">
        <v>7.4204330816612402E-2</v>
      </c>
      <c r="AW279" s="4">
        <v>1.59399469736549E-2</v>
      </c>
      <c r="AX279" s="4">
        <v>1.06003944178203</v>
      </c>
      <c r="AY279" s="4">
        <v>0.10446593652290299</v>
      </c>
      <c r="AZ279" s="4">
        <v>3.3483529733911799</v>
      </c>
      <c r="BA279" s="4">
        <v>0.17918649924688501</v>
      </c>
      <c r="BB279" s="4">
        <v>0.136090035637558</v>
      </c>
      <c r="BC279" s="4">
        <v>1.82349968148257E-2</v>
      </c>
      <c r="BD279" s="4">
        <v>24.056970800291399</v>
      </c>
      <c r="BE279" s="4">
        <v>0.64506716878099302</v>
      </c>
      <c r="BF279" s="4">
        <v>9.4603041012863898</v>
      </c>
      <c r="BG279" s="4">
        <v>0.14237793659803299</v>
      </c>
      <c r="BH279" s="4">
        <v>122.704430061092</v>
      </c>
      <c r="BI279" s="4">
        <v>1.8186756611610699</v>
      </c>
      <c r="BJ279" s="4">
        <v>48.456982792793198</v>
      </c>
      <c r="BK279" s="4">
        <v>0.70550640675053999</v>
      </c>
      <c r="BL279" s="4">
        <v>232.459204277254</v>
      </c>
      <c r="BM279" s="4">
        <v>3.2504478665956702</v>
      </c>
      <c r="BN279" s="4">
        <v>50.806167312997097</v>
      </c>
      <c r="BO279" s="4">
        <v>0.86785049559975103</v>
      </c>
      <c r="BP279" s="4">
        <v>439.90517344538398</v>
      </c>
      <c r="BQ279" s="4">
        <v>5.0525988157616704</v>
      </c>
      <c r="BR279" s="4">
        <v>85.858839733751196</v>
      </c>
      <c r="BS279" s="4">
        <v>1.2932506242327</v>
      </c>
      <c r="BT279" s="4">
        <v>11522.120623216</v>
      </c>
      <c r="BU279" s="4">
        <v>157.48186463703499</v>
      </c>
      <c r="BV279" s="4">
        <v>5.9778875552571904</v>
      </c>
      <c r="BW279" s="4">
        <v>0.15673016153132199</v>
      </c>
      <c r="BX279" s="4">
        <v>784.873035754895</v>
      </c>
      <c r="BY279" s="4">
        <v>13.5194053661185</v>
      </c>
      <c r="BZ279" s="4">
        <v>2893.83523975661</v>
      </c>
      <c r="CA279" s="4">
        <v>52.371689097705499</v>
      </c>
    </row>
    <row r="280" spans="1:94" ht="16">
      <c r="A280" t="s">
        <v>1093</v>
      </c>
      <c r="B280" s="2">
        <v>2.6803580257677498E-3</v>
      </c>
      <c r="C280" s="2">
        <v>4.51646294091406E-4</v>
      </c>
      <c r="D280" s="2">
        <v>2.9591138009955599E-4</v>
      </c>
      <c r="E280" s="2">
        <v>8.6235882145451992E-6</v>
      </c>
      <c r="F280" s="2">
        <v>6.6656272750044696E-2</v>
      </c>
      <c r="G280" s="2">
        <v>1.1305954399583901E-2</v>
      </c>
      <c r="I280" s="3">
        <v>2.7169630775588298</v>
      </c>
      <c r="J280" s="3">
        <v>0.45722070054680602</v>
      </c>
      <c r="K280" s="113">
        <v>1.90728302592664</v>
      </c>
      <c r="L280" s="113">
        <v>5.55745926428627E-2</v>
      </c>
      <c r="M280" s="111">
        <f t="shared" si="8"/>
        <v>1.99428302592664</v>
      </c>
      <c r="N280" s="111">
        <f t="shared" si="9"/>
        <v>5.8109606845896361E-2</v>
      </c>
      <c r="O280" s="111"/>
      <c r="P280" s="6">
        <v>645.81414751955799</v>
      </c>
      <c r="Q280" s="6">
        <v>49.425219034038101</v>
      </c>
      <c r="R280" s="6">
        <v>255.90588186303799</v>
      </c>
      <c r="S280" s="6">
        <v>15.216506899387401</v>
      </c>
      <c r="T280" s="3">
        <v>0.40022701018705142</v>
      </c>
      <c r="U280" s="3">
        <v>7.5847619125839535E-3</v>
      </c>
      <c r="W280" s="4"/>
      <c r="X280" s="4"/>
      <c r="Y280" s="4">
        <v>5.4542899265793796</v>
      </c>
      <c r="Z280" s="4">
        <v>0.77457889867035801</v>
      </c>
      <c r="AA280" s="4">
        <v>483.07112609236498</v>
      </c>
      <c r="AB280" s="4">
        <v>18.847246491268901</v>
      </c>
      <c r="AC280" s="14">
        <v>5.1649653691020596</v>
      </c>
      <c r="AD280" s="14">
        <v>0.47373442632416801</v>
      </c>
      <c r="AE280" s="4">
        <v>5.7613512774146498</v>
      </c>
      <c r="AF280" s="4">
        <f t="shared" si="10"/>
        <v>0.52843538091961018</v>
      </c>
      <c r="AG280" s="4">
        <f t="shared" si="11"/>
        <v>759.23114016064585</v>
      </c>
      <c r="AH280" s="4"/>
      <c r="AI280" s="4"/>
      <c r="AJ280" s="4">
        <v>1284.9441535454</v>
      </c>
      <c r="AK280" s="4">
        <v>37.227393443952003</v>
      </c>
      <c r="AL280" s="4">
        <v>491142.98343980598</v>
      </c>
      <c r="AM280" s="4">
        <v>10347.604802048299</v>
      </c>
      <c r="AN280" s="4">
        <v>1.5830893732763611</v>
      </c>
      <c r="AO280" s="4">
        <v>0.144544899837909</v>
      </c>
      <c r="AP280" s="4">
        <v>4.4730445815543203E-2</v>
      </c>
      <c r="AQ280" s="4">
        <v>2.2195702348047599E-2</v>
      </c>
      <c r="AR280" s="4">
        <v>3.6397405886225399E-2</v>
      </c>
      <c r="AS280" s="4">
        <v>9.0572900905112694E-3</v>
      </c>
      <c r="AT280" s="4">
        <v>4.0648503011655901</v>
      </c>
      <c r="AU280" s="4">
        <v>0.17627826723560699</v>
      </c>
      <c r="AV280" s="4">
        <v>0.11864566618526801</v>
      </c>
      <c r="AW280" s="4">
        <v>1.2658156706483001E-2</v>
      </c>
      <c r="AX280" s="4">
        <v>2.0051898108762298</v>
      </c>
      <c r="AY280" s="4">
        <v>0.124850119633917</v>
      </c>
      <c r="AZ280" s="4">
        <v>4.8709430455461398</v>
      </c>
      <c r="BA280" s="4">
        <v>0.186580417012503</v>
      </c>
      <c r="BB280" s="4">
        <v>0.27962726704801799</v>
      </c>
      <c r="BC280" s="4">
        <v>2.1273758748274599E-2</v>
      </c>
      <c r="BD280" s="4">
        <v>26.366326150762799</v>
      </c>
      <c r="BE280" s="4">
        <v>0.56245636392024201</v>
      </c>
      <c r="BF280" s="4">
        <v>9.0153252604787593</v>
      </c>
      <c r="BG280" s="4">
        <v>0.20257387037779701</v>
      </c>
      <c r="BH280" s="4">
        <v>108.085386350417</v>
      </c>
      <c r="BI280" s="4">
        <v>2.9213672369983299</v>
      </c>
      <c r="BJ280" s="4">
        <v>40.062062092221197</v>
      </c>
      <c r="BK280" s="4">
        <v>0.99630661502154205</v>
      </c>
      <c r="BL280" s="4">
        <v>185.42363266436701</v>
      </c>
      <c r="BM280" s="4">
        <v>5.1624853955830199</v>
      </c>
      <c r="BN280" s="4">
        <v>39.415719395420702</v>
      </c>
      <c r="BO280" s="4">
        <v>1.3041554845694801</v>
      </c>
      <c r="BP280" s="4">
        <v>340.23889719843498</v>
      </c>
      <c r="BQ280" s="4">
        <v>11.667167474145799</v>
      </c>
      <c r="BR280" s="4">
        <v>67.498874846285503</v>
      </c>
      <c r="BS280" s="4">
        <v>1.9471669952364199</v>
      </c>
      <c r="BT280" s="4">
        <v>8971.80641528243</v>
      </c>
      <c r="BU280" s="4">
        <v>299.22247278991802</v>
      </c>
      <c r="BV280" s="4">
        <v>0.99766524408833701</v>
      </c>
      <c r="BW280" s="4">
        <v>6.7972675990503703E-2</v>
      </c>
      <c r="BX280" s="4">
        <v>235.31727440835201</v>
      </c>
      <c r="BY280" s="4">
        <v>9.0563949177517298</v>
      </c>
      <c r="BZ280" s="4">
        <v>690.57552561250805</v>
      </c>
      <c r="CA280" s="4">
        <v>41.822318879051799</v>
      </c>
    </row>
    <row r="281" spans="1:94" ht="16">
      <c r="A281" t="s">
        <v>1094</v>
      </c>
      <c r="B281" s="2">
        <v>2.0835182009061402E-3</v>
      </c>
      <c r="C281" s="2">
        <v>1.5708463181917599E-4</v>
      </c>
      <c r="D281" s="2">
        <v>2.8912246859888599E-4</v>
      </c>
      <c r="E281" s="2">
        <v>4.45631541844456E-6</v>
      </c>
      <c r="F281" s="2">
        <v>5.3467206299972703E-2</v>
      </c>
      <c r="G281" s="2">
        <v>3.8110427029145501E-3</v>
      </c>
      <c r="I281" s="3">
        <v>2.11325732755805</v>
      </c>
      <c r="J281" s="3">
        <v>0.159178192762882</v>
      </c>
      <c r="K281" s="113">
        <v>1.8635333904142199</v>
      </c>
      <c r="L281" s="113">
        <v>2.8718928820522099E-2</v>
      </c>
      <c r="M281" s="111">
        <f t="shared" si="8"/>
        <v>1.9505333904142199</v>
      </c>
      <c r="N281" s="111">
        <f t="shared" si="9"/>
        <v>3.0059686555391586E-2</v>
      </c>
      <c r="O281" s="111"/>
      <c r="P281" s="6">
        <v>4485.3703533336302</v>
      </c>
      <c r="Q281" s="6">
        <v>276.20964170000298</v>
      </c>
      <c r="R281" s="6">
        <v>868.24798277651098</v>
      </c>
      <c r="S281" s="6">
        <v>58.179603870622699</v>
      </c>
      <c r="T281" s="3">
        <v>0.19285010579727241</v>
      </c>
      <c r="U281" s="3">
        <v>5.307099201205083E-3</v>
      </c>
      <c r="W281" s="4"/>
      <c r="X281" s="4"/>
      <c r="Y281" s="4"/>
      <c r="Z281" s="4"/>
      <c r="AA281" s="4">
        <v>1154.1389518829701</v>
      </c>
      <c r="AB281" s="4">
        <v>136.783828318014</v>
      </c>
      <c r="AC281" s="14">
        <v>2.9630151250198602</v>
      </c>
      <c r="AD281" s="14">
        <v>0.42768184985201801</v>
      </c>
      <c r="AE281" s="4">
        <v>3.3051472286057018</v>
      </c>
      <c r="AF281" s="4">
        <f t="shared" si="10"/>
        <v>0.47706522617021152</v>
      </c>
      <c r="AG281" s="4">
        <f t="shared" si="11"/>
        <v>708.28870522042951</v>
      </c>
      <c r="AH281" s="4"/>
      <c r="AI281" s="4"/>
      <c r="AJ281" s="4">
        <v>3473.4321515980901</v>
      </c>
      <c r="AK281" s="4">
        <v>188.66325073276201</v>
      </c>
      <c r="AL281" s="4">
        <v>480138.46573623299</v>
      </c>
      <c r="AM281" s="4">
        <v>7889.76833800447</v>
      </c>
      <c r="AN281" s="4">
        <v>26.941592907593492</v>
      </c>
      <c r="AO281" s="4">
        <v>1.31880519145007</v>
      </c>
      <c r="AP281" s="4">
        <v>5.6815627461891602E-2</v>
      </c>
      <c r="AQ281" s="4">
        <v>2.1671704985585599E-2</v>
      </c>
      <c r="AR281" s="4">
        <v>4.2146895743959503</v>
      </c>
      <c r="AS281" s="4">
        <v>1.88504321280262</v>
      </c>
      <c r="AT281" s="4">
        <v>26.551506100835098</v>
      </c>
      <c r="AU281" s="4">
        <v>4.6757672390489002</v>
      </c>
      <c r="AV281" s="4">
        <v>1.59182185412555</v>
      </c>
      <c r="AW281" s="4">
        <v>0.69045548605502105</v>
      </c>
      <c r="AX281" s="4">
        <v>8.6100167512534593</v>
      </c>
      <c r="AY281" s="4">
        <v>3.3064928044512998</v>
      </c>
      <c r="AZ281" s="4">
        <v>7.0966751901230802</v>
      </c>
      <c r="BA281" s="4">
        <v>0.659185612195482</v>
      </c>
      <c r="BB281" s="4">
        <v>0.17241285175440199</v>
      </c>
      <c r="BC281" s="4">
        <v>1.9300693207285901E-2</v>
      </c>
      <c r="BD281" s="4">
        <v>47.310331755721997</v>
      </c>
      <c r="BE281" s="4">
        <v>2.80678167967196</v>
      </c>
      <c r="BF281" s="4">
        <v>19.941466488408299</v>
      </c>
      <c r="BG281" s="4">
        <v>1.23667434714157</v>
      </c>
      <c r="BH281" s="4">
        <v>275.09529734687601</v>
      </c>
      <c r="BI281" s="4">
        <v>17.6037016270887</v>
      </c>
      <c r="BJ281" s="4">
        <v>111.53241399068899</v>
      </c>
      <c r="BK281" s="4">
        <v>6.6795254468517102</v>
      </c>
      <c r="BL281" s="4">
        <v>543.51141994251896</v>
      </c>
      <c r="BM281" s="4">
        <v>32.169053111395698</v>
      </c>
      <c r="BN281" s="4">
        <v>119.680697632977</v>
      </c>
      <c r="BO281" s="4">
        <v>6.8328180532583298</v>
      </c>
      <c r="BP281" s="4">
        <v>1040.1817537643301</v>
      </c>
      <c r="BQ281" s="4">
        <v>51.634181998486703</v>
      </c>
      <c r="BR281" s="4">
        <v>201.876941107964</v>
      </c>
      <c r="BS281" s="4">
        <v>8.6696633977679092</v>
      </c>
      <c r="BT281" s="4">
        <v>11029.429539684999</v>
      </c>
      <c r="BU281" s="4">
        <v>158.10010984152899</v>
      </c>
      <c r="BV281" s="4">
        <v>11.9116949129487</v>
      </c>
      <c r="BW281" s="4">
        <v>0.477195478547223</v>
      </c>
      <c r="BX281" s="4">
        <v>792.94404229417501</v>
      </c>
      <c r="BY281" s="4">
        <v>30.779320464580199</v>
      </c>
      <c r="BZ281" s="4">
        <v>4767.7811409903497</v>
      </c>
      <c r="CA281" s="4">
        <v>166.97234797799601</v>
      </c>
    </row>
    <row r="282" spans="1:94" ht="16">
      <c r="A282" t="s">
        <v>1095</v>
      </c>
      <c r="B282" s="2">
        <v>2.1681886053076002E-3</v>
      </c>
      <c r="C282" s="2">
        <v>2.40553807911331E-4</v>
      </c>
      <c r="D282" s="2">
        <v>2.9773661002256799E-4</v>
      </c>
      <c r="E282" s="2">
        <v>5.4922614430622399E-6</v>
      </c>
      <c r="F282" s="2">
        <v>5.39091393790843E-2</v>
      </c>
      <c r="G282" s="2">
        <v>5.8771933869903202E-3</v>
      </c>
      <c r="I282" s="3">
        <v>2.1988852551343201</v>
      </c>
      <c r="J282" s="3">
        <v>0.24367509541864801</v>
      </c>
      <c r="K282" s="113">
        <v>1.9190471135900999</v>
      </c>
      <c r="L282" s="113">
        <v>3.5394931784075399E-2</v>
      </c>
      <c r="M282" s="111">
        <f t="shared" si="8"/>
        <v>2.0060471135901001</v>
      </c>
      <c r="N282" s="111">
        <f t="shared" si="9"/>
        <v>3.6999561000006315E-2</v>
      </c>
      <c r="O282" s="111"/>
      <c r="P282" s="6">
        <v>1196.0686932598301</v>
      </c>
      <c r="Q282" s="6">
        <v>82.927354811090396</v>
      </c>
      <c r="R282" s="6">
        <v>1225.7032627956901</v>
      </c>
      <c r="S282" s="6">
        <v>66.701528209098001</v>
      </c>
      <c r="T282" s="3">
        <v>1.0301154349196413</v>
      </c>
      <c r="U282" s="3">
        <v>2.8108560359019784E-2</v>
      </c>
      <c r="W282" s="4"/>
      <c r="X282" s="4"/>
      <c r="Y282" s="4"/>
      <c r="Z282" s="4"/>
      <c r="AA282" s="4">
        <v>362.83661999343599</v>
      </c>
      <c r="AB282" s="4">
        <v>17.732713079548301</v>
      </c>
      <c r="AC282" s="14">
        <v>3.7835855652452599</v>
      </c>
      <c r="AD282" s="14">
        <v>0.35195785926446899</v>
      </c>
      <c r="AE282" s="4">
        <v>4.2204669289628045</v>
      </c>
      <c r="AF282" s="4">
        <f t="shared" si="10"/>
        <v>0.39259757174751458</v>
      </c>
      <c r="AG282" s="4">
        <f t="shared" si="11"/>
        <v>730.06666735774559</v>
      </c>
      <c r="AH282" s="4"/>
      <c r="AI282" s="4"/>
      <c r="AJ282" s="4">
        <v>3143.3153386451199</v>
      </c>
      <c r="AK282" s="4">
        <v>110.81862558157501</v>
      </c>
      <c r="AL282" s="4">
        <v>482859.79630358302</v>
      </c>
      <c r="AM282" s="4">
        <v>11987.1376030588</v>
      </c>
      <c r="AN282" s="4">
        <v>13.443617310912591</v>
      </c>
      <c r="AO282" s="4">
        <v>0.78726922733059201</v>
      </c>
      <c r="AP282" s="4"/>
      <c r="AQ282" s="4"/>
      <c r="AR282" s="4">
        <v>7.9715907999504995E-2</v>
      </c>
      <c r="AS282" s="4">
        <v>1.0978678095325701E-2</v>
      </c>
      <c r="AT282" s="4">
        <v>40.549779281691698</v>
      </c>
      <c r="AU282" s="4">
        <v>1.19590983029695</v>
      </c>
      <c r="AV282" s="4">
        <v>0.72816563400118794</v>
      </c>
      <c r="AW282" s="4">
        <v>2.9148108905534001E-2</v>
      </c>
      <c r="AX282" s="4">
        <v>11.822025531648601</v>
      </c>
      <c r="AY282" s="4">
        <v>0.501569797760267</v>
      </c>
      <c r="AZ282" s="4">
        <v>19.477371035733501</v>
      </c>
      <c r="BA282" s="4">
        <v>0.63522023400018002</v>
      </c>
      <c r="BB282" s="4">
        <v>3.0161911743488399</v>
      </c>
      <c r="BC282" s="4">
        <v>0.11749563382842899</v>
      </c>
      <c r="BD282" s="4">
        <v>83.322412583527196</v>
      </c>
      <c r="BE282" s="4">
        <v>2.72235186514704</v>
      </c>
      <c r="BF282" s="4">
        <v>25.857133870289299</v>
      </c>
      <c r="BG282" s="4">
        <v>0.92827775732911799</v>
      </c>
      <c r="BH282" s="4">
        <v>291.169606099009</v>
      </c>
      <c r="BI282" s="4">
        <v>10.559898226685499</v>
      </c>
      <c r="BJ282" s="4">
        <v>102.90755637853</v>
      </c>
      <c r="BK282" s="4">
        <v>3.81143254106206</v>
      </c>
      <c r="BL282" s="4">
        <v>454.04895454273202</v>
      </c>
      <c r="BM282" s="4">
        <v>17.185324985559699</v>
      </c>
      <c r="BN282" s="4">
        <v>93.566297690083402</v>
      </c>
      <c r="BO282" s="4">
        <v>3.6776429948742302</v>
      </c>
      <c r="BP282" s="4">
        <v>781.50187636907299</v>
      </c>
      <c r="BQ282" s="4">
        <v>25.967568331835398</v>
      </c>
      <c r="BR282" s="4">
        <v>150.37519855472399</v>
      </c>
      <c r="BS282" s="4">
        <v>4.4191810048709197</v>
      </c>
      <c r="BT282" s="4">
        <v>7279.3792932578199</v>
      </c>
      <c r="BU282" s="4">
        <v>163.19590636171401</v>
      </c>
      <c r="BV282" s="4">
        <v>3.49029565120065</v>
      </c>
      <c r="BW282" s="4">
        <v>0.20607705131676601</v>
      </c>
      <c r="BX282" s="4">
        <v>1123.43730367338</v>
      </c>
      <c r="BY282" s="4">
        <v>46.994163477668501</v>
      </c>
      <c r="BZ282" s="4">
        <v>1258.4688527180499</v>
      </c>
      <c r="CA282" s="4">
        <v>67.027836673290295</v>
      </c>
    </row>
    <row r="283" spans="1:94" ht="16">
      <c r="A283" s="118" t="s">
        <v>1096</v>
      </c>
      <c r="B283" s="119">
        <v>2.0709698799023998E-2</v>
      </c>
      <c r="C283" s="119">
        <v>1.8584573230439299E-3</v>
      </c>
      <c r="D283" s="119">
        <v>4.6017813947208801E-4</v>
      </c>
      <c r="E283" s="119">
        <v>1.7207663396329501E-5</v>
      </c>
      <c r="F283" s="119">
        <v>0.32692510913543199</v>
      </c>
      <c r="G283" s="119">
        <v>2.4548581021276501E-2</v>
      </c>
      <c r="H283" s="118"/>
      <c r="I283" s="120">
        <v>20.805227285565099</v>
      </c>
      <c r="J283" s="120">
        <v>1.8455976808210399</v>
      </c>
      <c r="K283" s="120">
        <v>2.9658118205195199</v>
      </c>
      <c r="L283" s="120">
        <v>0.110878868051577</v>
      </c>
      <c r="M283" s="121">
        <f t="shared" si="8"/>
        <v>3.05281182051952</v>
      </c>
      <c r="N283" s="121">
        <f t="shared" si="9"/>
        <v>0.11413142151897718</v>
      </c>
      <c r="O283" s="121"/>
      <c r="P283" s="122">
        <v>1528.03133345631</v>
      </c>
      <c r="Q283" s="122">
        <v>101.975832347585</v>
      </c>
      <c r="R283" s="122">
        <v>761.665547490829</v>
      </c>
      <c r="S283" s="122">
        <v>94.100343547104302</v>
      </c>
      <c r="T283" s="123">
        <v>0.47856048289965458</v>
      </c>
      <c r="U283" s="123">
        <v>3.1197757598930918E-2</v>
      </c>
      <c r="V283" s="124"/>
      <c r="W283" s="125"/>
      <c r="X283" s="125"/>
      <c r="Y283" s="125">
        <v>11.4757509610091</v>
      </c>
      <c r="Z283" s="125">
        <v>1.99533412761921</v>
      </c>
      <c r="AA283" s="125">
        <v>515.67217111505795</v>
      </c>
      <c r="AB283" s="125">
        <v>31.364288358025998</v>
      </c>
      <c r="AC283" s="125">
        <v>1.89072728512707</v>
      </c>
      <c r="AD283" s="125">
        <v>0.428926143881252</v>
      </c>
      <c r="AE283" s="125">
        <v>2.1090449365981661</v>
      </c>
      <c r="AF283" s="125">
        <f t="shared" si="10"/>
        <v>0.4784531957852049</v>
      </c>
      <c r="AG283" s="125">
        <f t="shared" si="11"/>
        <v>670.63869798565543</v>
      </c>
      <c r="AH283" s="125"/>
      <c r="AI283" s="125"/>
      <c r="AJ283" s="125">
        <v>1922.09477388803</v>
      </c>
      <c r="AK283" s="125">
        <v>135.24916862044199</v>
      </c>
      <c r="AL283" s="125">
        <v>500420.15715866798</v>
      </c>
      <c r="AM283" s="125">
        <v>12135.1162839224</v>
      </c>
      <c r="AN283" s="125">
        <v>13.394145425829191</v>
      </c>
      <c r="AO283" s="125">
        <v>0.565372732034088</v>
      </c>
      <c r="AP283" s="125">
        <v>0.23583466778544099</v>
      </c>
      <c r="AQ283" s="125">
        <v>8.4514893349010994E-2</v>
      </c>
      <c r="AR283" s="125">
        <v>0.32270196159736197</v>
      </c>
      <c r="AS283" s="125">
        <v>4.9171304239699502E-2</v>
      </c>
      <c r="AT283" s="125">
        <v>15.1385517974475</v>
      </c>
      <c r="AU283" s="125">
        <v>1.28207913916216</v>
      </c>
      <c r="AV283" s="125">
        <v>0.15976219655069901</v>
      </c>
      <c r="AW283" s="125">
        <v>1.5667415532412E-2</v>
      </c>
      <c r="AX283" s="125">
        <v>2.0123814531578899</v>
      </c>
      <c r="AY283" s="125">
        <v>0.231010161347078</v>
      </c>
      <c r="AZ283" s="125">
        <v>4.3303225431855301</v>
      </c>
      <c r="BA283" s="125">
        <v>0.47266526309948598</v>
      </c>
      <c r="BB283" s="125">
        <v>0.310100292160019</v>
      </c>
      <c r="BC283" s="125">
        <v>4.8007447888722E-2</v>
      </c>
      <c r="BD283" s="125">
        <v>30.202316309590898</v>
      </c>
      <c r="BE283" s="125">
        <v>2.8555667433885299</v>
      </c>
      <c r="BF283" s="125">
        <v>11.6491545430526</v>
      </c>
      <c r="BG283" s="125">
        <v>1.1419486258518301</v>
      </c>
      <c r="BH283" s="125">
        <v>151.23970421834099</v>
      </c>
      <c r="BI283" s="125">
        <v>12.927425335058899</v>
      </c>
      <c r="BJ283" s="125">
        <v>59.7014868777202</v>
      </c>
      <c r="BK283" s="125">
        <v>4.4168871389665201</v>
      </c>
      <c r="BL283" s="125">
        <v>284.23341994914699</v>
      </c>
      <c r="BM283" s="125">
        <v>15.7713967260585</v>
      </c>
      <c r="BN283" s="125">
        <v>64.300273597988607</v>
      </c>
      <c r="BO283" s="125">
        <v>4.0853154412758101</v>
      </c>
      <c r="BP283" s="125">
        <v>556.52140252455604</v>
      </c>
      <c r="BQ283" s="125">
        <v>21.683343873615499</v>
      </c>
      <c r="BR283" s="125">
        <v>107.85337198284699</v>
      </c>
      <c r="BS283" s="125">
        <v>3.5095105876917598</v>
      </c>
      <c r="BT283" s="125">
        <v>10444.3502418476</v>
      </c>
      <c r="BU283" s="125">
        <v>392.84565076434399</v>
      </c>
      <c r="BV283" s="125">
        <v>4.8396237193245</v>
      </c>
      <c r="BW283" s="125">
        <v>0.18611330514463501</v>
      </c>
      <c r="BX283" s="125">
        <v>697.85347988630599</v>
      </c>
      <c r="BY283" s="125">
        <v>97.713157888260994</v>
      </c>
      <c r="BZ283" s="125">
        <v>1566.1651474717901</v>
      </c>
      <c r="CA283" s="125">
        <v>100.28085595336999</v>
      </c>
      <c r="CB283" s="124"/>
      <c r="CC283" s="124"/>
      <c r="CD283" s="124"/>
      <c r="CE283" s="124"/>
      <c r="CF283" s="124"/>
      <c r="CG283" s="124"/>
      <c r="CH283" s="124"/>
      <c r="CI283" s="124"/>
      <c r="CJ283" s="124"/>
      <c r="CK283" s="124"/>
      <c r="CL283" s="124"/>
      <c r="CM283" s="124"/>
      <c r="CN283" s="124"/>
      <c r="CO283" s="124"/>
      <c r="CP283" s="124"/>
    </row>
    <row r="284" spans="1:94" ht="16">
      <c r="A284" t="s">
        <v>1097</v>
      </c>
      <c r="B284" s="2">
        <v>2.7234370813708098E-3</v>
      </c>
      <c r="C284" s="2">
        <v>6.2220172740513001E-4</v>
      </c>
      <c r="D284" s="2">
        <v>3.0957327058068801E-4</v>
      </c>
      <c r="E284" s="2">
        <v>9.7324507902643302E-6</v>
      </c>
      <c r="F284" s="2">
        <v>6.4041852381369405E-2</v>
      </c>
      <c r="G284" s="2">
        <v>1.4203055907287101E-2</v>
      </c>
      <c r="I284" s="3">
        <v>2.75968670570925</v>
      </c>
      <c r="J284" s="3">
        <v>0.62975893789846504</v>
      </c>
      <c r="K284" s="113">
        <v>1.9953259597568</v>
      </c>
      <c r="L284" s="113">
        <v>6.2720056948508698E-2</v>
      </c>
      <c r="M284" s="111">
        <f t="shared" si="8"/>
        <v>2.0823259597568002</v>
      </c>
      <c r="N284" s="111">
        <f t="shared" si="9"/>
        <v>6.5454770506380391E-2</v>
      </c>
      <c r="O284" s="111"/>
      <c r="P284" s="6">
        <v>376.70705611268602</v>
      </c>
      <c r="Q284" s="6">
        <v>37.2533873157168</v>
      </c>
      <c r="R284" s="6">
        <v>182.68351829755099</v>
      </c>
      <c r="S284" s="6">
        <v>13.302859160774201</v>
      </c>
      <c r="T284" s="3">
        <v>0.49756963682812305</v>
      </c>
      <c r="U284" s="3">
        <v>1.3100905436875617E-2</v>
      </c>
      <c r="W284" s="4"/>
      <c r="X284" s="4"/>
      <c r="Y284" s="4"/>
      <c r="Z284" s="4"/>
      <c r="AA284" s="4">
        <v>303.03078421493001</v>
      </c>
      <c r="AB284" s="4">
        <v>16.884227814873601</v>
      </c>
      <c r="AC284" s="14">
        <v>5.7271126465161499</v>
      </c>
      <c r="AD284" s="14">
        <v>0.53843731670293504</v>
      </c>
      <c r="AE284" s="4">
        <v>6.3884083249216097</v>
      </c>
      <c r="AF284" s="4">
        <f t="shared" si="10"/>
        <v>0.6006093556699843</v>
      </c>
      <c r="AG284" s="4">
        <f t="shared" si="11"/>
        <v>769.29095566149624</v>
      </c>
      <c r="AH284" s="4"/>
      <c r="AI284" s="4"/>
      <c r="AJ284" s="4">
        <v>1200.73215974304</v>
      </c>
      <c r="AK284" s="4">
        <v>42.558473996905903</v>
      </c>
      <c r="AL284" s="4">
        <v>492327.55415657198</v>
      </c>
      <c r="AM284" s="4">
        <v>11245.2899710733</v>
      </c>
      <c r="AN284" s="4">
        <v>1.1680697808921812</v>
      </c>
      <c r="AO284" s="4">
        <v>8.4163751820928806E-2</v>
      </c>
      <c r="AP284" s="4"/>
      <c r="AQ284" s="4"/>
      <c r="AR284" s="4">
        <v>2.19765069701344E-2</v>
      </c>
      <c r="AS284" s="4">
        <v>8.7705390427960904E-3</v>
      </c>
      <c r="AT284" s="4">
        <v>3.4186670815469502</v>
      </c>
      <c r="AU284" s="4">
        <v>0.23112580528325299</v>
      </c>
      <c r="AV284" s="4">
        <v>0.14397644931294401</v>
      </c>
      <c r="AW284" s="4">
        <v>1.41250814903865E-2</v>
      </c>
      <c r="AX284" s="4">
        <v>2.5949999598528199</v>
      </c>
      <c r="AY284" s="4">
        <v>0.12631073870144999</v>
      </c>
      <c r="AZ284" s="4">
        <v>5.8596667371896398</v>
      </c>
      <c r="BA284" s="4">
        <v>0.28083960209205699</v>
      </c>
      <c r="BB284" s="4">
        <v>0.41868415933984698</v>
      </c>
      <c r="BC284" s="4">
        <v>3.3036717953663003E-2</v>
      </c>
      <c r="BD284" s="4">
        <v>29.496307710036401</v>
      </c>
      <c r="BE284" s="4">
        <v>1.03535169197847</v>
      </c>
      <c r="BF284" s="4">
        <v>9.3120834229234895</v>
      </c>
      <c r="BG284" s="4">
        <v>0.386519634925856</v>
      </c>
      <c r="BH284" s="4">
        <v>106.651398026076</v>
      </c>
      <c r="BI284" s="4">
        <v>3.4834785013976499</v>
      </c>
      <c r="BJ284" s="4">
        <v>39.652078754594001</v>
      </c>
      <c r="BK284" s="4">
        <v>1.45619859994804</v>
      </c>
      <c r="BL284" s="4">
        <v>176.635945576192</v>
      </c>
      <c r="BM284" s="4">
        <v>5.0901229476148799</v>
      </c>
      <c r="BN284" s="4">
        <v>36.3954548043966</v>
      </c>
      <c r="BO284" s="4">
        <v>1.2311146439135701</v>
      </c>
      <c r="BP284" s="4">
        <v>306.94701024207097</v>
      </c>
      <c r="BQ284" s="4">
        <v>11.2332800630625</v>
      </c>
      <c r="BR284" s="4">
        <v>60.475591320425202</v>
      </c>
      <c r="BS284" s="4">
        <v>1.67101450951333</v>
      </c>
      <c r="BT284" s="4">
        <v>9022.9841059844293</v>
      </c>
      <c r="BU284" s="4">
        <v>237.21067692207299</v>
      </c>
      <c r="BV284" s="4">
        <v>0.59763259623103404</v>
      </c>
      <c r="BW284" s="4">
        <v>4.2029720373000901E-2</v>
      </c>
      <c r="BX284" s="4">
        <v>167.73235015908199</v>
      </c>
      <c r="BY284" s="4">
        <v>8.4822722191857594</v>
      </c>
      <c r="BZ284" s="4">
        <v>402.458357707348</v>
      </c>
      <c r="CA284" s="4">
        <v>33.468869350564603</v>
      </c>
    </row>
    <row r="285" spans="1:94" ht="16">
      <c r="A285" t="s">
        <v>1098</v>
      </c>
      <c r="B285" s="2">
        <v>2.2105365578620499E-3</v>
      </c>
      <c r="C285" s="2">
        <v>1.7373636074446001E-4</v>
      </c>
      <c r="D285" s="2">
        <v>2.88252277767692E-4</v>
      </c>
      <c r="E285" s="2">
        <v>4.89998027255723E-6</v>
      </c>
      <c r="F285" s="2">
        <v>5.7773139894390903E-2</v>
      </c>
      <c r="G285" s="2">
        <v>4.8750967534420802E-3</v>
      </c>
      <c r="I285" s="3">
        <v>2.2419276448147798</v>
      </c>
      <c r="J285" s="3">
        <v>0.17600578256787799</v>
      </c>
      <c r="K285" s="113">
        <v>1.85792526712303</v>
      </c>
      <c r="L285" s="113">
        <v>3.1578237873284502E-2</v>
      </c>
      <c r="M285" s="111">
        <f t="shared" si="8"/>
        <v>1.9449252671230299</v>
      </c>
      <c r="N285" s="111">
        <f t="shared" si="9"/>
        <v>3.305693389168244E-2</v>
      </c>
      <c r="O285" s="111"/>
      <c r="P285" s="6">
        <v>2973.3764484799499</v>
      </c>
      <c r="Q285" s="6">
        <v>208.13429250155301</v>
      </c>
      <c r="R285" s="6">
        <v>786.44705798731695</v>
      </c>
      <c r="S285" s="6">
        <v>40.055374676204998</v>
      </c>
      <c r="T285" s="3">
        <v>0.26723798606849214</v>
      </c>
      <c r="U285" s="3">
        <v>6.0852463172810563E-3</v>
      </c>
      <c r="W285" s="4"/>
      <c r="X285" s="4"/>
      <c r="Y285" s="4"/>
      <c r="Z285" s="4"/>
      <c r="AA285" s="4">
        <v>624.28143845279396</v>
      </c>
      <c r="AB285" s="4">
        <v>38.050071588658298</v>
      </c>
      <c r="AC285" s="14">
        <v>2.2017482166467501</v>
      </c>
      <c r="AD285" s="14">
        <v>0.37892378180244002</v>
      </c>
      <c r="AE285" s="4">
        <v>2.4559786937600516</v>
      </c>
      <c r="AF285" s="4">
        <f t="shared" si="10"/>
        <v>0.42267718335347065</v>
      </c>
      <c r="AG285" s="4">
        <f t="shared" si="11"/>
        <v>683.07379392961093</v>
      </c>
      <c r="AH285" s="4"/>
      <c r="AI285" s="4"/>
      <c r="AJ285" s="4">
        <v>2455.6389463986602</v>
      </c>
      <c r="AK285" s="4">
        <v>107.938945420617</v>
      </c>
      <c r="AL285" s="4">
        <v>485367.62582167197</v>
      </c>
      <c r="AM285" s="4">
        <v>10640.4403233333</v>
      </c>
      <c r="AN285" s="4">
        <v>15.719324449512591</v>
      </c>
      <c r="AO285" s="4">
        <v>0.69152165269191201</v>
      </c>
      <c r="AP285" s="4">
        <v>4.0061570984371797E-2</v>
      </c>
      <c r="AQ285" s="4">
        <v>2.27926636380139E-2</v>
      </c>
      <c r="AR285" s="4">
        <v>0.23780699093735599</v>
      </c>
      <c r="AS285" s="4">
        <v>0.13075383370336</v>
      </c>
      <c r="AT285" s="4">
        <v>13.512706832090601</v>
      </c>
      <c r="AU285" s="4">
        <v>0.79166134493288998</v>
      </c>
      <c r="AV285" s="4">
        <v>0.14609589459980299</v>
      </c>
      <c r="AW285" s="4">
        <v>5.1787179921290998E-2</v>
      </c>
      <c r="AX285" s="4">
        <v>1.6240810336151601</v>
      </c>
      <c r="AY285" s="4">
        <v>0.29716556931564098</v>
      </c>
      <c r="AZ285" s="4">
        <v>4.5246088115558596</v>
      </c>
      <c r="BA285" s="4">
        <v>0.23839816030132499</v>
      </c>
      <c r="BB285" s="4">
        <v>0.17775082728171801</v>
      </c>
      <c r="BC285" s="4">
        <v>2.2441500469500601E-2</v>
      </c>
      <c r="BD285" s="4">
        <v>34.934402752206601</v>
      </c>
      <c r="BE285" s="4">
        <v>1.5025875659387899</v>
      </c>
      <c r="BF285" s="4">
        <v>14.284831139586</v>
      </c>
      <c r="BG285" s="4">
        <v>0.61311804412627502</v>
      </c>
      <c r="BH285" s="4">
        <v>193.215707209611</v>
      </c>
      <c r="BI285" s="4">
        <v>8.7433781596056299</v>
      </c>
      <c r="BJ285" s="4">
        <v>78.375886190141799</v>
      </c>
      <c r="BK285" s="4">
        <v>3.3187333685737301</v>
      </c>
      <c r="BL285" s="4">
        <v>379.99815460227899</v>
      </c>
      <c r="BM285" s="4">
        <v>15.8513875340106</v>
      </c>
      <c r="BN285" s="4">
        <v>83.244392363003897</v>
      </c>
      <c r="BO285" s="4">
        <v>3.561156692895</v>
      </c>
      <c r="BP285" s="4">
        <v>722.70990660501297</v>
      </c>
      <c r="BQ285" s="4">
        <v>31.3853697269512</v>
      </c>
      <c r="BR285" s="4">
        <v>140.00140635480699</v>
      </c>
      <c r="BS285" s="4">
        <v>5.23907655795891</v>
      </c>
      <c r="BT285" s="4">
        <v>11532.1740016658</v>
      </c>
      <c r="BU285" s="4">
        <v>260.450838191603</v>
      </c>
      <c r="BV285" s="4">
        <v>7.5984433373184901</v>
      </c>
      <c r="BW285" s="4">
        <v>0.37982419576540599</v>
      </c>
      <c r="BX285" s="4">
        <v>722.65277272433696</v>
      </c>
      <c r="BY285" s="4">
        <v>21.881038629433199</v>
      </c>
      <c r="BZ285" s="4">
        <v>3132.5946544114599</v>
      </c>
      <c r="CA285" s="4">
        <v>154.89187872035001</v>
      </c>
    </row>
    <row r="286" spans="1:94" ht="16">
      <c r="A286" t="s">
        <v>1099</v>
      </c>
      <c r="B286" s="2">
        <v>2.27902739067041E-3</v>
      </c>
      <c r="C286" s="2">
        <v>4.8252153672595E-4</v>
      </c>
      <c r="D286" s="2">
        <v>3.1146276190399598E-4</v>
      </c>
      <c r="E286" s="2">
        <v>8.1166634919867396E-6</v>
      </c>
      <c r="F286" s="2">
        <v>5.2871449270118401E-2</v>
      </c>
      <c r="G286" s="2">
        <v>1.10858143637737E-2</v>
      </c>
      <c r="I286" s="3">
        <v>2.3103187234996598</v>
      </c>
      <c r="J286" s="3">
        <v>0.48874691716667601</v>
      </c>
      <c r="K286" s="113">
        <v>2.00750352935232</v>
      </c>
      <c r="L286" s="113">
        <v>5.2307452273229901E-2</v>
      </c>
      <c r="M286" s="111">
        <f t="shared" si="8"/>
        <v>2.0945035293523202</v>
      </c>
      <c r="N286" s="111">
        <f t="shared" si="9"/>
        <v>5.4574321686525144E-2</v>
      </c>
      <c r="O286" s="111"/>
      <c r="P286" s="6">
        <v>543.38505815217604</v>
      </c>
      <c r="Q286" s="6">
        <v>87.633953265619894</v>
      </c>
      <c r="R286" s="6">
        <v>163.48854750054301</v>
      </c>
      <c r="S286" s="6">
        <v>22.247815313515002</v>
      </c>
      <c r="T286" s="3">
        <v>0.3089916815829552</v>
      </c>
      <c r="U286" s="3">
        <v>6.8401530609666309E-3</v>
      </c>
      <c r="W286" s="4"/>
      <c r="X286" s="4"/>
      <c r="Y286" s="4"/>
      <c r="Z286" s="4"/>
      <c r="AA286" s="4">
        <v>340.69315009744702</v>
      </c>
      <c r="AB286" s="4">
        <v>25.2184864865275</v>
      </c>
      <c r="AC286" s="14">
        <v>6.7627304387796698</v>
      </c>
      <c r="AD286" s="14">
        <v>0.49638316075839001</v>
      </c>
      <c r="AE286" s="4">
        <v>7.5436063686614601</v>
      </c>
      <c r="AF286" s="4">
        <f t="shared" si="10"/>
        <v>0.55369930927913669</v>
      </c>
      <c r="AG286" s="4">
        <f t="shared" si="11"/>
        <v>785.89367363521535</v>
      </c>
      <c r="AH286" s="4"/>
      <c r="AI286" s="4"/>
      <c r="AJ286" s="4">
        <v>1054.9118425418401</v>
      </c>
      <c r="AK286" s="4">
        <v>93.686275863954407</v>
      </c>
      <c r="AL286" s="4">
        <v>493778.82948678703</v>
      </c>
      <c r="AM286" s="4">
        <v>10241.977269216</v>
      </c>
      <c r="AN286" s="4">
        <v>3.1140127604065913</v>
      </c>
      <c r="AO286" s="4">
        <v>0.535134172972213</v>
      </c>
      <c r="AP286" s="4"/>
      <c r="AQ286" s="4"/>
      <c r="AR286" s="4">
        <v>0.41681575158906498</v>
      </c>
      <c r="AS286" s="4">
        <v>0.26271238715386203</v>
      </c>
      <c r="AT286" s="4">
        <v>5.3052714438328303</v>
      </c>
      <c r="AU286" s="4">
        <v>0.969012561479074</v>
      </c>
      <c r="AV286" s="4">
        <v>0.22103212985583801</v>
      </c>
      <c r="AW286" s="4">
        <v>9.09887705823825E-2</v>
      </c>
      <c r="AX286" s="4">
        <v>2.2881445925408599</v>
      </c>
      <c r="AY286" s="4">
        <v>0.50099675339221195</v>
      </c>
      <c r="AZ286" s="4">
        <v>3.9393712358490598</v>
      </c>
      <c r="BA286" s="4">
        <v>0.29224327557547197</v>
      </c>
      <c r="BB286" s="4">
        <v>0.306960573869556</v>
      </c>
      <c r="BC286" s="4">
        <v>2.3340156252384399E-2</v>
      </c>
      <c r="BD286" s="4">
        <v>20.836386113697198</v>
      </c>
      <c r="BE286" s="4">
        <v>1.5388622136098999</v>
      </c>
      <c r="BF286" s="4">
        <v>7.1290613579711204</v>
      </c>
      <c r="BG286" s="4">
        <v>0.58971519692845598</v>
      </c>
      <c r="BH286" s="4">
        <v>87.158121554534105</v>
      </c>
      <c r="BI286" s="4">
        <v>7.2947227977475801</v>
      </c>
      <c r="BJ286" s="4">
        <v>34.027109391257397</v>
      </c>
      <c r="BK286" s="4">
        <v>2.88100901561435</v>
      </c>
      <c r="BL286" s="4">
        <v>164.26979028343601</v>
      </c>
      <c r="BM286" s="4">
        <v>14.030895304924901</v>
      </c>
      <c r="BN286" s="4">
        <v>35.547903526521203</v>
      </c>
      <c r="BO286" s="4">
        <v>3.03490942350671</v>
      </c>
      <c r="BP286" s="4">
        <v>313.70934721215201</v>
      </c>
      <c r="BQ286" s="4">
        <v>25.636009052005502</v>
      </c>
      <c r="BR286" s="4">
        <v>64.741275393666299</v>
      </c>
      <c r="BS286" s="4">
        <v>4.4659377419685304</v>
      </c>
      <c r="BT286" s="4">
        <v>8813.2818900726706</v>
      </c>
      <c r="BU286" s="4">
        <v>316.95498455033697</v>
      </c>
      <c r="BV286" s="4">
        <v>1.3227765206381601</v>
      </c>
      <c r="BW286" s="4">
        <v>0.23351098722397201</v>
      </c>
      <c r="BX286" s="4">
        <v>150.200153047257</v>
      </c>
      <c r="BY286" s="4">
        <v>17.370708489137499</v>
      </c>
      <c r="BZ286" s="4">
        <v>572.85019596591303</v>
      </c>
      <c r="CA286" s="4">
        <v>81.026640601091003</v>
      </c>
    </row>
    <row r="287" spans="1:94" ht="16">
      <c r="A287" t="s">
        <v>1100</v>
      </c>
      <c r="B287" s="2">
        <v>1.05801289996311E-2</v>
      </c>
      <c r="C287" s="2">
        <v>3.1653717530741999E-3</v>
      </c>
      <c r="D287" s="2">
        <v>3.6561889807316098E-4</v>
      </c>
      <c r="E287" s="2">
        <v>2.42712037525341E-5</v>
      </c>
      <c r="F287" s="2">
        <v>0.20381974795890101</v>
      </c>
      <c r="G287" s="2">
        <v>5.8090840815143999E-2</v>
      </c>
      <c r="I287" s="3">
        <v>10.6802504288184</v>
      </c>
      <c r="J287" s="3">
        <v>3.1839767288196201</v>
      </c>
      <c r="K287" s="113">
        <v>2.3564977576622401</v>
      </c>
      <c r="L287" s="113">
        <v>0.15640581579910801</v>
      </c>
      <c r="M287" s="111">
        <f t="shared" si="8"/>
        <v>2.4434977576622403</v>
      </c>
      <c r="N287" s="111">
        <f t="shared" si="9"/>
        <v>0.16218019259631811</v>
      </c>
      <c r="O287" s="111"/>
      <c r="P287" s="6">
        <v>494.39202282283202</v>
      </c>
      <c r="Q287" s="6">
        <v>46.218888908827402</v>
      </c>
      <c r="R287" s="6">
        <v>149.264321345783</v>
      </c>
      <c r="S287" s="6">
        <v>14.5387903538443</v>
      </c>
      <c r="T287" s="3">
        <v>0.30177783630994209</v>
      </c>
      <c r="U287" s="3">
        <v>8.1935063015527044E-3</v>
      </c>
      <c r="W287" s="4"/>
      <c r="X287" s="4"/>
      <c r="Y287" s="4"/>
      <c r="Z287" s="4"/>
      <c r="AA287" s="4">
        <v>247.32479378976501</v>
      </c>
      <c r="AB287" s="4">
        <v>32.547187603917699</v>
      </c>
      <c r="AC287" s="14">
        <v>4.4448254320578302</v>
      </c>
      <c r="AD287" s="14">
        <v>1.4380422458222</v>
      </c>
      <c r="AE287" s="4">
        <v>4.9580585446061844</v>
      </c>
      <c r="AF287" s="4">
        <f t="shared" si="10"/>
        <v>1.6040894638920569</v>
      </c>
      <c r="AG287" s="4">
        <f t="shared" si="11"/>
        <v>744.95134263378463</v>
      </c>
      <c r="AH287" s="4"/>
      <c r="AI287" s="4"/>
      <c r="AJ287" s="4">
        <v>750.45017636286502</v>
      </c>
      <c r="AK287" s="4">
        <v>29.3677567591346</v>
      </c>
      <c r="AL287" s="4">
        <v>597602.11597071204</v>
      </c>
      <c r="AM287" s="4">
        <v>35063.710481446302</v>
      </c>
      <c r="AN287" s="4">
        <v>2.4190552094945015</v>
      </c>
      <c r="AO287" s="4">
        <v>0.21225023027034901</v>
      </c>
      <c r="AP287" s="4"/>
      <c r="AQ287" s="4"/>
      <c r="AR287" s="4">
        <v>3.7306850295695401E-2</v>
      </c>
      <c r="AS287" s="4">
        <v>4.0245598933351598E-2</v>
      </c>
      <c r="AT287" s="4">
        <v>4.4303076611919696</v>
      </c>
      <c r="AU287" s="4">
        <v>0.712403282582034</v>
      </c>
      <c r="AV287" s="4">
        <v>6.21007900573812E-2</v>
      </c>
      <c r="AW287" s="4">
        <v>1.2675984474084599E-2</v>
      </c>
      <c r="AX287" s="4">
        <v>1.4735572156679499</v>
      </c>
      <c r="AY287" s="4">
        <v>0.30374373960155399</v>
      </c>
      <c r="AZ287" s="4">
        <v>2.81278968660027</v>
      </c>
      <c r="BA287" s="4">
        <v>0.50882484312962095</v>
      </c>
      <c r="BB287" s="4">
        <v>0.22167009487867301</v>
      </c>
      <c r="BC287" s="4">
        <v>0.105703375377694</v>
      </c>
      <c r="BD287" s="4">
        <v>16.189035333765499</v>
      </c>
      <c r="BE287" s="4">
        <v>1.63841278649578</v>
      </c>
      <c r="BF287" s="4">
        <v>5.7218226264969498</v>
      </c>
      <c r="BG287" s="4">
        <v>0.51512537339167996</v>
      </c>
      <c r="BH287" s="4">
        <v>70.074396441342401</v>
      </c>
      <c r="BI287" s="4">
        <v>8.0608655884215707</v>
      </c>
      <c r="BJ287" s="4">
        <v>27.0573189784633</v>
      </c>
      <c r="BK287" s="4">
        <v>3.1965905921232798</v>
      </c>
      <c r="BL287" s="4">
        <v>131.78399204715001</v>
      </c>
      <c r="BM287" s="4">
        <v>17.951134147107801</v>
      </c>
      <c r="BN287" s="4">
        <v>28.456863164424998</v>
      </c>
      <c r="BO287" s="4">
        <v>4.04735678318817</v>
      </c>
      <c r="BP287" s="4">
        <v>262.09574486155202</v>
      </c>
      <c r="BQ287" s="4">
        <v>41.567158425385699</v>
      </c>
      <c r="BR287" s="4">
        <v>51.489928152259303</v>
      </c>
      <c r="BS287" s="4">
        <v>7.6733327297145202</v>
      </c>
      <c r="BT287" s="4">
        <v>13102.707575844001</v>
      </c>
      <c r="BU287" s="4">
        <v>2005.2696574982699</v>
      </c>
      <c r="BV287" s="4">
        <v>1.7768942181706899</v>
      </c>
      <c r="BW287" s="4">
        <v>0.17454702980760101</v>
      </c>
      <c r="BX287" s="4">
        <v>177.74596475860301</v>
      </c>
      <c r="BY287" s="4">
        <v>39.787811536782797</v>
      </c>
      <c r="BZ287" s="4">
        <v>677.79033175010204</v>
      </c>
      <c r="CA287" s="4">
        <v>150.802106008724</v>
      </c>
    </row>
    <row r="288" spans="1:94" ht="16">
      <c r="A288" s="118" t="s">
        <v>1101</v>
      </c>
      <c r="B288" s="119">
        <v>0.33098817110045697</v>
      </c>
      <c r="C288" s="119">
        <v>1.9614688415457299E-2</v>
      </c>
      <c r="D288" s="119">
        <v>4.7330331003266002E-2</v>
      </c>
      <c r="E288" s="119">
        <v>6.9151084123552004E-4</v>
      </c>
      <c r="F288" s="119">
        <v>5.1043499514463901E-2</v>
      </c>
      <c r="G288" s="119">
        <v>2.4805136313694001E-3</v>
      </c>
      <c r="H288" s="118"/>
      <c r="I288" s="120">
        <v>289.98891477005799</v>
      </c>
      <c r="J288" s="120">
        <v>14.9783120167278</v>
      </c>
      <c r="K288" s="120">
        <v>298.10741609341699</v>
      </c>
      <c r="L288" s="120">
        <v>4.2553465112368896</v>
      </c>
      <c r="M288" s="121">
        <f t="shared" si="8"/>
        <v>298.19441609341698</v>
      </c>
      <c r="N288" s="121">
        <f t="shared" si="9"/>
        <v>4.2565883962974125</v>
      </c>
      <c r="O288" s="121"/>
      <c r="P288" s="122">
        <v>234.227556973129</v>
      </c>
      <c r="Q288" s="122">
        <v>3.64245905535445</v>
      </c>
      <c r="R288" s="122">
        <v>41.752744418394897</v>
      </c>
      <c r="S288" s="122">
        <v>3.3629584157457999</v>
      </c>
      <c r="T288" s="123">
        <v>0.17231196867453638</v>
      </c>
      <c r="U288" s="123">
        <v>2.105029360075724E-2</v>
      </c>
      <c r="V288" s="124"/>
      <c r="W288" s="4"/>
      <c r="X288" s="4"/>
      <c r="Y288" s="4">
        <v>60.154369008857003</v>
      </c>
      <c r="Z288" s="4">
        <v>5.3220883536978603</v>
      </c>
      <c r="AA288" s="4">
        <v>249.89285813931301</v>
      </c>
      <c r="AB288" s="4">
        <v>31.373569348712799</v>
      </c>
      <c r="AC288" s="14">
        <v>11.126139645638901</v>
      </c>
      <c r="AD288" s="14">
        <v>1.00954396208246</v>
      </c>
      <c r="AE288" s="4">
        <v>12.410847755836873</v>
      </c>
      <c r="AF288" s="4">
        <f t="shared" si="10"/>
        <v>1.1261135322115841</v>
      </c>
      <c r="AG288" s="4">
        <f t="shared" si="11"/>
        <v>838.94743954910871</v>
      </c>
      <c r="AH288" s="4"/>
      <c r="AI288" s="4"/>
      <c r="AJ288" s="4">
        <v>247.462465543441</v>
      </c>
      <c r="AK288" s="4">
        <v>5.0876775254421798</v>
      </c>
      <c r="AL288" s="4">
        <v>486766.21777017601</v>
      </c>
      <c r="AM288" s="4">
        <v>9511.1337672681693</v>
      </c>
      <c r="AN288" s="4">
        <v>3.9957039475256195E-2</v>
      </c>
      <c r="AO288" s="4">
        <v>5.7286208573737799E-2</v>
      </c>
      <c r="AP288" s="4"/>
      <c r="AQ288" s="4"/>
      <c r="AR288" s="4"/>
      <c r="AS288" s="4"/>
      <c r="AT288" s="4">
        <v>0.64973031554559102</v>
      </c>
      <c r="AU288" s="4">
        <v>6.8652300525229706E-2</v>
      </c>
      <c r="AV288" s="4">
        <v>4.80560128841242E-2</v>
      </c>
      <c r="AW288" s="4">
        <v>1.3193506142994299E-2</v>
      </c>
      <c r="AX288" s="4">
        <v>1.11838731102359</v>
      </c>
      <c r="AY288" s="4">
        <v>0.15889718766246499</v>
      </c>
      <c r="AZ288" s="4">
        <v>4.3743019401503602</v>
      </c>
      <c r="BA288" s="4">
        <v>0.35531009800278401</v>
      </c>
      <c r="BB288" s="4">
        <v>0.102578503903101</v>
      </c>
      <c r="BC288" s="4">
        <v>2.5785136904500398E-2</v>
      </c>
      <c r="BD288" s="4">
        <v>20.301328899859001</v>
      </c>
      <c r="BE288" s="4">
        <v>1.35722609782766</v>
      </c>
      <c r="BF288" s="4">
        <v>5.0750044841744701</v>
      </c>
      <c r="BG288" s="4">
        <v>0.178448727768619</v>
      </c>
      <c r="BH288" s="4">
        <v>36.310579860520399</v>
      </c>
      <c r="BI288" s="4">
        <v>1.03659710041567</v>
      </c>
      <c r="BJ288" s="4">
        <v>8.3009848055925897</v>
      </c>
      <c r="BK288" s="4">
        <v>0.23472889845935499</v>
      </c>
      <c r="BL288" s="4">
        <v>23.791150377432299</v>
      </c>
      <c r="BM288" s="4">
        <v>0.61301573619960603</v>
      </c>
      <c r="BN288" s="4">
        <v>3.5901382699359701</v>
      </c>
      <c r="BO288" s="4">
        <v>0.16176873482349799</v>
      </c>
      <c r="BP288" s="4">
        <v>21.214324457055099</v>
      </c>
      <c r="BQ288" s="4">
        <v>0.71411676813552205</v>
      </c>
      <c r="BR288" s="4">
        <v>3.46107424363848</v>
      </c>
      <c r="BS288" s="4">
        <v>0.36561731087687899</v>
      </c>
      <c r="BT288" s="4">
        <v>11907.2089436607</v>
      </c>
      <c r="BU288" s="4">
        <v>204.331820286761</v>
      </c>
      <c r="BV288" s="4">
        <v>7.7904861014096494E-2</v>
      </c>
      <c r="BW288" s="4">
        <v>1.8015768159182401E-2</v>
      </c>
      <c r="BX288" s="4">
        <v>38.024609599267798</v>
      </c>
      <c r="BY288" s="4">
        <v>2.61728008243773</v>
      </c>
      <c r="BZ288" s="4">
        <v>247.0436969271</v>
      </c>
      <c r="CA288" s="4">
        <v>8.7111378405286004</v>
      </c>
      <c r="CB288" s="124"/>
      <c r="CC288" s="124"/>
      <c r="CD288" s="124"/>
      <c r="CE288" s="124"/>
      <c r="CF288" s="124"/>
      <c r="CG288" s="124"/>
      <c r="CH288" s="124"/>
      <c r="CI288" s="124"/>
      <c r="CJ288" s="124"/>
      <c r="CK288" s="124"/>
      <c r="CL288" s="124"/>
      <c r="CM288" s="124"/>
      <c r="CN288" s="124"/>
      <c r="CO288" s="124"/>
      <c r="CP288" s="124"/>
    </row>
    <row r="289" spans="1:94" ht="16">
      <c r="A289" t="s">
        <v>1102</v>
      </c>
      <c r="B289" s="2">
        <v>2.0233174469449899E-3</v>
      </c>
      <c r="C289" s="2">
        <v>1.71472641000281E-4</v>
      </c>
      <c r="D289" s="2">
        <v>2.89679495274912E-4</v>
      </c>
      <c r="E289" s="2">
        <v>5.0033820834775798E-6</v>
      </c>
      <c r="F289" s="2">
        <v>5.02378340583014E-2</v>
      </c>
      <c r="G289" s="2">
        <v>3.6071417243434198E-3</v>
      </c>
      <c r="I289" s="3">
        <v>2.0522318594145799</v>
      </c>
      <c r="J289" s="3">
        <v>0.173740243455862</v>
      </c>
      <c r="K289" s="113">
        <v>1.86712301445188</v>
      </c>
      <c r="L289" s="113">
        <v>3.2244493659739602E-2</v>
      </c>
      <c r="M289" s="111">
        <f t="shared" si="8"/>
        <v>1.95412301445188</v>
      </c>
      <c r="N289" s="111">
        <f t="shared" si="9"/>
        <v>3.3746950073529174E-2</v>
      </c>
      <c r="O289" s="111"/>
      <c r="P289" s="6">
        <v>3212.4468318137001</v>
      </c>
      <c r="Q289" s="6">
        <v>176.844549008933</v>
      </c>
      <c r="R289" s="6">
        <v>829.18230724280204</v>
      </c>
      <c r="S289" s="6">
        <v>33.188496862354597</v>
      </c>
      <c r="T289" s="3">
        <v>0.25955782695120683</v>
      </c>
      <c r="U289" s="3">
        <v>4.393661191982345E-3</v>
      </c>
      <c r="W289" s="4"/>
      <c r="X289" s="4"/>
      <c r="Y289" s="4"/>
      <c r="Z289" s="4"/>
      <c r="AA289" s="4">
        <v>595.70499666739397</v>
      </c>
      <c r="AB289" s="4">
        <v>19.207865017008299</v>
      </c>
      <c r="AC289" s="14">
        <v>1.89321904483218</v>
      </c>
      <c r="AD289" s="14">
        <v>0.33070426589688001</v>
      </c>
      <c r="AE289" s="4">
        <v>2.111824413697069</v>
      </c>
      <c r="AF289" s="4">
        <f t="shared" si="10"/>
        <v>0.36888987797854383</v>
      </c>
      <c r="AG289" s="4">
        <f t="shared" si="11"/>
        <v>670.74485109318812</v>
      </c>
      <c r="AH289" s="4"/>
      <c r="AI289" s="4"/>
      <c r="AJ289" s="4">
        <v>2837.4734852408201</v>
      </c>
      <c r="AK289" s="4">
        <v>58.354744213863697</v>
      </c>
      <c r="AL289" s="4">
        <v>491509.094947654</v>
      </c>
      <c r="AM289" s="4">
        <v>11672.928302058101</v>
      </c>
      <c r="AN289" s="4">
        <v>15.900845639533593</v>
      </c>
      <c r="AO289" s="4">
        <v>0.59342391664003902</v>
      </c>
      <c r="AP289" s="4"/>
      <c r="AQ289" s="4"/>
      <c r="AR289" s="4"/>
      <c r="AS289" s="4"/>
      <c r="AT289" s="4">
        <v>14.4312295374553</v>
      </c>
      <c r="AU289" s="4">
        <v>0.28148339598002098</v>
      </c>
      <c r="AV289" s="4">
        <v>6.0080864172238201E-2</v>
      </c>
      <c r="AW289" s="4">
        <v>8.2732746690767807E-3</v>
      </c>
      <c r="AX289" s="4">
        <v>1.34061397351782</v>
      </c>
      <c r="AY289" s="4">
        <v>8.8278061639035399E-2</v>
      </c>
      <c r="AZ289" s="4">
        <v>5.57075981247326</v>
      </c>
      <c r="BA289" s="4">
        <v>0.18711012140191699</v>
      </c>
      <c r="BB289" s="4">
        <v>0.20695487388120301</v>
      </c>
      <c r="BC289" s="4">
        <v>1.8072565163096601E-2</v>
      </c>
      <c r="BD289" s="4">
        <v>41.947059261305498</v>
      </c>
      <c r="BE289" s="4">
        <v>0.92721640630542301</v>
      </c>
      <c r="BF289" s="4">
        <v>17.261534857166101</v>
      </c>
      <c r="BG289" s="4">
        <v>0.323337327811482</v>
      </c>
      <c r="BH289" s="4">
        <v>230.206841728131</v>
      </c>
      <c r="BI289" s="4">
        <v>4.4810491191762498</v>
      </c>
      <c r="BJ289" s="4">
        <v>91.914450029916097</v>
      </c>
      <c r="BK289" s="4">
        <v>1.74061183339172</v>
      </c>
      <c r="BL289" s="4">
        <v>440.96899672171497</v>
      </c>
      <c r="BM289" s="4">
        <v>8.4049772520191492</v>
      </c>
      <c r="BN289" s="4">
        <v>95.445824744437004</v>
      </c>
      <c r="BO289" s="4">
        <v>2.2504144573471598</v>
      </c>
      <c r="BP289" s="4">
        <v>821.18441346979296</v>
      </c>
      <c r="BQ289" s="4">
        <v>18.909929120149801</v>
      </c>
      <c r="BR289" s="4">
        <v>159.35477236000199</v>
      </c>
      <c r="BS289" s="4">
        <v>3.36542612954287</v>
      </c>
      <c r="BT289" s="4">
        <v>11749.1448839686</v>
      </c>
      <c r="BU289" s="4">
        <v>283.98180024754299</v>
      </c>
      <c r="BV289" s="4">
        <v>7.7438564644528798</v>
      </c>
      <c r="BW289" s="4">
        <v>0.41271803130951101</v>
      </c>
      <c r="BX289" s="4">
        <v>764.74000390440995</v>
      </c>
      <c r="BY289" s="4">
        <v>16.387585571044099</v>
      </c>
      <c r="BZ289" s="4">
        <v>3422.9672339666699</v>
      </c>
      <c r="CA289" s="4">
        <v>125.877694374146</v>
      </c>
    </row>
    <row r="290" spans="1:94" ht="16">
      <c r="A290" t="s">
        <v>1103</v>
      </c>
      <c r="B290" s="2">
        <v>2.6904979183781401E-3</v>
      </c>
      <c r="C290" s="2">
        <v>8.0391645404672796E-4</v>
      </c>
      <c r="D290" s="2">
        <v>3.07270974192301E-4</v>
      </c>
      <c r="E290" s="2">
        <v>1.3412430950270899E-5</v>
      </c>
      <c r="F290" s="2">
        <v>6.5907999558415295E-2</v>
      </c>
      <c r="G290" s="2">
        <v>2.1076834252193501E-2</v>
      </c>
      <c r="I290" s="3">
        <v>2.7271630594820002</v>
      </c>
      <c r="J290" s="3">
        <v>0.81395804335917499</v>
      </c>
      <c r="K290" s="113">
        <v>1.9804899047871301</v>
      </c>
      <c r="L290" s="113">
        <v>8.6435354492871E-2</v>
      </c>
      <c r="M290" s="111">
        <f t="shared" si="8"/>
        <v>2.0674899047871302</v>
      </c>
      <c r="N290" s="111">
        <f t="shared" si="9"/>
        <v>9.0232332110733712E-2</v>
      </c>
      <c r="O290" s="111"/>
      <c r="P290" s="6">
        <v>595.773969935276</v>
      </c>
      <c r="Q290" s="6">
        <v>47.967317624643897</v>
      </c>
      <c r="R290" s="6">
        <v>219.38053101338801</v>
      </c>
      <c r="S290" s="6">
        <v>15.6789031810039</v>
      </c>
      <c r="T290" s="3">
        <v>0.36771558471947646</v>
      </c>
      <c r="U290" s="3">
        <v>1.8891929308793794E-2</v>
      </c>
      <c r="W290" s="4"/>
      <c r="X290" s="4"/>
      <c r="Y290" s="4">
        <v>4.0425968284723197</v>
      </c>
      <c r="Z290" s="4">
        <v>1.17664100908152</v>
      </c>
      <c r="AA290" s="4">
        <v>400.20723170927198</v>
      </c>
      <c r="AB290" s="4">
        <v>27.685183889552601</v>
      </c>
      <c r="AC290" s="14">
        <v>4.5357148029777798</v>
      </c>
      <c r="AD290" s="14">
        <v>0.85502392089493995</v>
      </c>
      <c r="AE290" s="4">
        <v>5.0594426887062838</v>
      </c>
      <c r="AF290" s="4">
        <f t="shared" si="10"/>
        <v>0.95375144010395507</v>
      </c>
      <c r="AG290" s="4">
        <f t="shared" si="11"/>
        <v>746.85325762590946</v>
      </c>
      <c r="AH290" s="4"/>
      <c r="AI290" s="4"/>
      <c r="AJ290" s="4">
        <v>958.71613314078297</v>
      </c>
      <c r="AK290" s="4">
        <v>94.784235441570303</v>
      </c>
      <c r="AL290" s="4">
        <v>478206.37075301702</v>
      </c>
      <c r="AM290" s="4">
        <v>7919.5207273414799</v>
      </c>
      <c r="AN290" s="4">
        <v>1.9169676118232815</v>
      </c>
      <c r="AO290" s="4">
        <v>0.13667002334393899</v>
      </c>
      <c r="AP290" s="4">
        <v>6.03812433461993E-2</v>
      </c>
      <c r="AQ290" s="4">
        <v>2.5950568155685701E-2</v>
      </c>
      <c r="AR290" s="4">
        <v>2.7174780199328601E-2</v>
      </c>
      <c r="AS290" s="4">
        <v>1.30566738050451E-2</v>
      </c>
      <c r="AT290" s="4">
        <v>4.5929469522733699</v>
      </c>
      <c r="AU290" s="4">
        <v>0.30017450470819002</v>
      </c>
      <c r="AV290" s="4">
        <v>9.8636450045040597E-2</v>
      </c>
      <c r="AW290" s="4">
        <v>2.0998593947358798E-2</v>
      </c>
      <c r="AX290" s="4">
        <v>1.63455776746472</v>
      </c>
      <c r="AY290" s="4">
        <v>0.30576631673869398</v>
      </c>
      <c r="AZ290" s="4">
        <v>3.7803082970223501</v>
      </c>
      <c r="BA290" s="4">
        <v>0.61943494041084801</v>
      </c>
      <c r="BB290" s="4">
        <v>0.224381416490845</v>
      </c>
      <c r="BC290" s="4">
        <v>5.4724302985490199E-2</v>
      </c>
      <c r="BD290" s="4">
        <v>20.007927099187299</v>
      </c>
      <c r="BE290" s="4">
        <v>2.41910580239424</v>
      </c>
      <c r="BF290" s="4">
        <v>6.97468776295851</v>
      </c>
      <c r="BG290" s="4">
        <v>0.66826185982324604</v>
      </c>
      <c r="BH290" s="4">
        <v>84.721077080495704</v>
      </c>
      <c r="BI290" s="4">
        <v>6.9081272865604202</v>
      </c>
      <c r="BJ290" s="4">
        <v>31.938286750477999</v>
      </c>
      <c r="BK290" s="4">
        <v>2.6945746483175599</v>
      </c>
      <c r="BL290" s="4">
        <v>147.60058169589701</v>
      </c>
      <c r="BM290" s="4">
        <v>11.5806877104802</v>
      </c>
      <c r="BN290" s="4">
        <v>31.598094695929301</v>
      </c>
      <c r="BO290" s="4">
        <v>2.1670243640479501</v>
      </c>
      <c r="BP290" s="4">
        <v>270.377583983021</v>
      </c>
      <c r="BQ290" s="4">
        <v>18.637136002763899</v>
      </c>
      <c r="BR290" s="4">
        <v>54.768385105978098</v>
      </c>
      <c r="BS290" s="4">
        <v>3.9013112493890501</v>
      </c>
      <c r="BT290" s="4">
        <v>9449.1194166099394</v>
      </c>
      <c r="BU290" s="4">
        <v>228.587085144513</v>
      </c>
      <c r="BV290" s="4">
        <v>0.92628032730730903</v>
      </c>
      <c r="BW290" s="4">
        <v>7.8034011983217799E-2</v>
      </c>
      <c r="BX290" s="4">
        <v>205.436913748698</v>
      </c>
      <c r="BY290" s="4">
        <v>16.9083057559499</v>
      </c>
      <c r="BZ290" s="4">
        <v>639.83897769676105</v>
      </c>
      <c r="CA290" s="4">
        <v>51.050344702255003</v>
      </c>
    </row>
    <row r="291" spans="1:94" ht="16">
      <c r="A291" t="s">
        <v>1104</v>
      </c>
      <c r="B291" s="2">
        <v>3.8686199126949498E-3</v>
      </c>
      <c r="C291" s="2">
        <v>3.4956797230794098E-4</v>
      </c>
      <c r="D291" s="2">
        <v>3.1656160083839399E-4</v>
      </c>
      <c r="E291" s="2">
        <v>5.0941510600311702E-6</v>
      </c>
      <c r="F291" s="2">
        <v>8.92101250410018E-2</v>
      </c>
      <c r="G291" s="2">
        <v>7.5840905979869498E-3</v>
      </c>
      <c r="I291" s="3">
        <v>3.9199748922777</v>
      </c>
      <c r="J291" s="3">
        <v>0.35348967800202202</v>
      </c>
      <c r="K291" s="113">
        <v>2.0403636867389001</v>
      </c>
      <c r="L291" s="113">
        <v>3.2828622713076697E-2</v>
      </c>
      <c r="M291" s="111">
        <f t="shared" si="8"/>
        <v>2.1273636867389003</v>
      </c>
      <c r="N291" s="111">
        <f t="shared" si="9"/>
        <v>3.4228417364687333E-2</v>
      </c>
      <c r="O291" s="111"/>
      <c r="P291" s="6">
        <v>2855.2951222808701</v>
      </c>
      <c r="Q291" s="6">
        <v>322.02122291705803</v>
      </c>
      <c r="R291" s="6">
        <v>836.835267800216</v>
      </c>
      <c r="S291" s="6">
        <v>83.202799421501396</v>
      </c>
      <c r="T291" s="3">
        <v>0.29650741603903008</v>
      </c>
      <c r="U291" s="3">
        <v>4.7382068507221065E-3</v>
      </c>
      <c r="W291" s="4"/>
      <c r="X291" s="4"/>
      <c r="Y291" s="4">
        <v>22.2746499395573</v>
      </c>
      <c r="Z291" s="4">
        <v>6.1776633891240698</v>
      </c>
      <c r="AA291" s="4">
        <v>3846.3505957727498</v>
      </c>
      <c r="AB291" s="4">
        <v>212.437702308365</v>
      </c>
      <c r="AC291" s="14">
        <v>2.7873942046132201</v>
      </c>
      <c r="AD291" s="14">
        <v>0.33751261423663298</v>
      </c>
      <c r="AE291" s="4">
        <v>3.1092477904064797</v>
      </c>
      <c r="AF291" s="4">
        <f t="shared" si="10"/>
        <v>0.37648436963554005</v>
      </c>
      <c r="AG291" s="4">
        <f t="shared" si="11"/>
        <v>702.99253350828553</v>
      </c>
      <c r="AH291" s="4"/>
      <c r="AI291" s="4"/>
      <c r="AJ291" s="4">
        <v>2026.3049511453901</v>
      </c>
      <c r="AK291" s="4">
        <v>108.27740354084899</v>
      </c>
      <c r="AL291" s="4">
        <v>483046.76763268799</v>
      </c>
      <c r="AM291" s="4">
        <v>9722.0126250440808</v>
      </c>
      <c r="AN291" s="4">
        <v>12.227854862911991</v>
      </c>
      <c r="AO291" s="4">
        <v>0.94824519211074798</v>
      </c>
      <c r="AP291" s="4">
        <v>0.14340773735200199</v>
      </c>
      <c r="AQ291" s="4">
        <v>5.2205911806798802E-2</v>
      </c>
      <c r="AR291" s="4">
        <v>31.611312030407198</v>
      </c>
      <c r="AS291" s="4">
        <v>3.0004196571766202</v>
      </c>
      <c r="AT291" s="4">
        <v>104.315912023263</v>
      </c>
      <c r="AU291" s="4">
        <v>8.4772470221751508</v>
      </c>
      <c r="AV291" s="4">
        <v>13.2253456183228</v>
      </c>
      <c r="AW291" s="4">
        <v>1.1806493262590001</v>
      </c>
      <c r="AX291" s="4">
        <v>66.451520039025098</v>
      </c>
      <c r="AY291" s="4">
        <v>5.7680777841998703</v>
      </c>
      <c r="AZ291" s="4">
        <v>22.109020482581201</v>
      </c>
      <c r="BA291" s="4">
        <v>1.63146777414758</v>
      </c>
      <c r="BB291" s="4">
        <v>0.40906729492057697</v>
      </c>
      <c r="BC291" s="4">
        <v>3.9031084240554598E-2</v>
      </c>
      <c r="BD291" s="4">
        <v>48.419986407132697</v>
      </c>
      <c r="BE291" s="4">
        <v>2.76699492812492</v>
      </c>
      <c r="BF291" s="4">
        <v>14.8105895192112</v>
      </c>
      <c r="BG291" s="4">
        <v>0.93758483311069496</v>
      </c>
      <c r="BH291" s="4">
        <v>172.635557146428</v>
      </c>
      <c r="BI291" s="4">
        <v>9.8547444100400803</v>
      </c>
      <c r="BJ291" s="4">
        <v>65.149297195765897</v>
      </c>
      <c r="BK291" s="4">
        <v>3.76419059892353</v>
      </c>
      <c r="BL291" s="4">
        <v>303.08347932383202</v>
      </c>
      <c r="BM291" s="4">
        <v>17.319336081858001</v>
      </c>
      <c r="BN291" s="4">
        <v>64.552570305774495</v>
      </c>
      <c r="BO291" s="4">
        <v>3.6980530973091401</v>
      </c>
      <c r="BP291" s="4">
        <v>556.00997965375598</v>
      </c>
      <c r="BQ291" s="4">
        <v>30.808104628810899</v>
      </c>
      <c r="BR291" s="4">
        <v>105.238494996144</v>
      </c>
      <c r="BS291" s="4">
        <v>4.5169963150553798</v>
      </c>
      <c r="BT291" s="4">
        <v>10801.691740149599</v>
      </c>
      <c r="BU291" s="4">
        <v>235.552960355929</v>
      </c>
      <c r="BV291" s="4">
        <v>6.8174569364742199</v>
      </c>
      <c r="BW291" s="4">
        <v>0.58992808328002699</v>
      </c>
      <c r="BX291" s="4">
        <v>775.31508446182704</v>
      </c>
      <c r="BY291" s="4">
        <v>59.698754375381803</v>
      </c>
      <c r="BZ291" s="4">
        <v>3037.2409998827602</v>
      </c>
      <c r="CA291" s="4">
        <v>276.46548189344003</v>
      </c>
    </row>
    <row r="292" spans="1:94" ht="16">
      <c r="A292" t="s">
        <v>1105</v>
      </c>
      <c r="B292" s="2">
        <v>1.9710490845176402E-3</v>
      </c>
      <c r="C292" s="2">
        <v>6.4459911041691805E-4</v>
      </c>
      <c r="D292" s="2">
        <v>3.0998981146377198E-4</v>
      </c>
      <c r="E292" s="2">
        <v>1.1596561890511099E-5</v>
      </c>
      <c r="F292" s="2">
        <v>4.5994799965214599E-2</v>
      </c>
      <c r="G292" s="2">
        <v>1.44296153210706E-2</v>
      </c>
      <c r="I292" s="3">
        <v>1.9973137640523599</v>
      </c>
      <c r="J292" s="3">
        <v>0.65234573833236198</v>
      </c>
      <c r="K292" s="113">
        <v>1.9980089714078</v>
      </c>
      <c r="L292" s="113">
        <v>7.4732631683862405E-2</v>
      </c>
      <c r="M292" s="111">
        <f t="shared" si="8"/>
        <v>2.0850089714078002</v>
      </c>
      <c r="N292" s="111">
        <f t="shared" si="9"/>
        <v>7.7986740674131305E-2</v>
      </c>
      <c r="O292" s="111"/>
      <c r="P292" s="6">
        <v>229.22748623578599</v>
      </c>
      <c r="Q292" s="6">
        <v>12.561254990365001</v>
      </c>
      <c r="R292" s="6">
        <v>95.200520787239796</v>
      </c>
      <c r="S292" s="6">
        <v>6.9423840683029496</v>
      </c>
      <c r="T292" s="3">
        <v>0.40133128385886158</v>
      </c>
      <c r="U292" s="3">
        <v>2.3480848525564958E-2</v>
      </c>
      <c r="W292" s="4"/>
      <c r="X292" s="4"/>
      <c r="Y292" s="4">
        <v>1.3691501045327901</v>
      </c>
      <c r="Z292" s="4">
        <v>0.70372578626800697</v>
      </c>
      <c r="AA292" s="4">
        <v>193.61284657376299</v>
      </c>
      <c r="AB292" s="4">
        <v>17.114515580038699</v>
      </c>
      <c r="AC292" s="14">
        <v>7.9981029110273196</v>
      </c>
      <c r="AD292" s="14">
        <v>0.65391770011254002</v>
      </c>
      <c r="AE292" s="4">
        <v>8.921624276321559</v>
      </c>
      <c r="AF292" s="4">
        <f t="shared" si="10"/>
        <v>0.72942397627777544</v>
      </c>
      <c r="AG292" s="4">
        <f t="shared" si="11"/>
        <v>803.19755788863029</v>
      </c>
      <c r="AH292" s="4"/>
      <c r="AI292" s="4"/>
      <c r="AJ292" s="4">
        <v>791.75510391632895</v>
      </c>
      <c r="AK292" s="4">
        <v>59.272950381148902</v>
      </c>
      <c r="AL292" s="4">
        <v>496500.66249678598</v>
      </c>
      <c r="AM292" s="4">
        <v>9883.0131224676297</v>
      </c>
      <c r="AN292" s="4">
        <v>1.7622608287919714</v>
      </c>
      <c r="AO292" s="4">
        <v>0.147179300094158</v>
      </c>
      <c r="AP292" s="4"/>
      <c r="AQ292" s="4"/>
      <c r="AR292" s="4">
        <v>1.31117104774262E-2</v>
      </c>
      <c r="AS292" s="4">
        <v>5.5751042947108902E-3</v>
      </c>
      <c r="AT292" s="4">
        <v>3.9514298515205</v>
      </c>
      <c r="AU292" s="4">
        <v>0.15765299495580001</v>
      </c>
      <c r="AV292" s="4">
        <v>0.117873170583978</v>
      </c>
      <c r="AW292" s="4">
        <v>2.1280959825289901E-2</v>
      </c>
      <c r="AX292" s="4">
        <v>1.82373985733653</v>
      </c>
      <c r="AY292" s="4">
        <v>0.30578583240579399</v>
      </c>
      <c r="AZ292" s="4">
        <v>3.7374654284830702</v>
      </c>
      <c r="BA292" s="4">
        <v>0.49458080063998699</v>
      </c>
      <c r="BB292" s="4">
        <v>0.57913277750853698</v>
      </c>
      <c r="BC292" s="4">
        <v>8.29188626492776E-2</v>
      </c>
      <c r="BD292" s="4">
        <v>19.754096147412</v>
      </c>
      <c r="BE292" s="4">
        <v>2.2866011611896502</v>
      </c>
      <c r="BF292" s="4">
        <v>6.2652223479835696</v>
      </c>
      <c r="BG292" s="4">
        <v>0.59892247965045597</v>
      </c>
      <c r="BH292" s="4">
        <v>71.582824552893797</v>
      </c>
      <c r="BI292" s="4">
        <v>5.7876217349026096</v>
      </c>
      <c r="BJ292" s="4">
        <v>26.470411476474101</v>
      </c>
      <c r="BK292" s="4">
        <v>1.92828822452576</v>
      </c>
      <c r="BL292" s="4">
        <v>121.726466071622</v>
      </c>
      <c r="BM292" s="4">
        <v>8.1278023849889198</v>
      </c>
      <c r="BN292" s="4">
        <v>25.579290703558801</v>
      </c>
      <c r="BO292" s="4">
        <v>1.5430743369656801</v>
      </c>
      <c r="BP292" s="4">
        <v>219.98827879237601</v>
      </c>
      <c r="BQ292" s="4">
        <v>12.007131079484999</v>
      </c>
      <c r="BR292" s="4">
        <v>45.310083654457799</v>
      </c>
      <c r="BS292" s="4">
        <v>2.4959889872869399</v>
      </c>
      <c r="BT292" s="4">
        <v>8107.3539381048804</v>
      </c>
      <c r="BU292" s="4">
        <v>264.772027844165</v>
      </c>
      <c r="BV292" s="4">
        <v>0.84170322704349598</v>
      </c>
      <c r="BW292" s="4">
        <v>4.6952882530494199E-2</v>
      </c>
      <c r="BX292" s="4">
        <v>90.862225656788794</v>
      </c>
      <c r="BY292" s="4">
        <v>8.4695044710718204</v>
      </c>
      <c r="BZ292" s="4">
        <v>248.074986776353</v>
      </c>
      <c r="CA292" s="4">
        <v>13.639583973820599</v>
      </c>
    </row>
    <row r="293" spans="1:94" ht="16">
      <c r="A293" t="s">
        <v>1106</v>
      </c>
      <c r="B293" s="2">
        <v>4.2667473440914797E-3</v>
      </c>
      <c r="C293" s="2">
        <v>6.5706446951794997E-4</v>
      </c>
      <c r="D293" s="2">
        <v>3.2097838768330899E-4</v>
      </c>
      <c r="E293" s="2">
        <v>7.4994950727186802E-6</v>
      </c>
      <c r="F293" s="2">
        <v>9.4403936835254998E-2</v>
      </c>
      <c r="G293" s="2">
        <v>1.3087292447230701E-2</v>
      </c>
      <c r="I293" s="3">
        <v>4.3226882489113301</v>
      </c>
      <c r="J293" s="3">
        <v>0.66401155017715696</v>
      </c>
      <c r="K293" s="113">
        <v>2.0688272770072502</v>
      </c>
      <c r="L293" s="113">
        <v>4.8329213014873799E-2</v>
      </c>
      <c r="M293" s="111">
        <f t="shared" si="8"/>
        <v>2.1558272770072504</v>
      </c>
      <c r="N293" s="111">
        <f t="shared" si="9"/>
        <v>5.0361592217828058E-2</v>
      </c>
      <c r="O293" s="111"/>
      <c r="P293" s="6">
        <v>3426.3908645423899</v>
      </c>
      <c r="Q293" s="6">
        <v>104.00523038167201</v>
      </c>
      <c r="R293" s="6">
        <v>543.53016443130798</v>
      </c>
      <c r="S293" s="6">
        <v>21.186884328143499</v>
      </c>
      <c r="T293" s="3">
        <v>0.1584914230363994</v>
      </c>
      <c r="U293" s="3">
        <v>3.0448585014663555E-3</v>
      </c>
      <c r="W293" s="4"/>
      <c r="X293" s="4"/>
      <c r="Y293" s="4">
        <v>400.511510248533</v>
      </c>
      <c r="Z293" s="4">
        <v>154.20486510553599</v>
      </c>
      <c r="AA293" s="4">
        <v>5182.88309832508</v>
      </c>
      <c r="AB293" s="4">
        <v>2180.4995511846801</v>
      </c>
      <c r="AC293" s="14">
        <v>4.2973573697976297</v>
      </c>
      <c r="AD293" s="14">
        <v>0.86984863075969499</v>
      </c>
      <c r="AE293" s="4">
        <v>4.7935627061707029</v>
      </c>
      <c r="AF293" s="4">
        <f t="shared" si="10"/>
        <v>0.97028792292870947</v>
      </c>
      <c r="AG293" s="4">
        <f t="shared" si="11"/>
        <v>741.7968706365931</v>
      </c>
      <c r="AH293" s="4"/>
      <c r="AI293" s="4"/>
      <c r="AJ293" s="4">
        <v>2437.1421329534401</v>
      </c>
      <c r="AK293" s="4">
        <v>58.485876366790301</v>
      </c>
      <c r="AL293" s="4">
        <v>536947.95935760497</v>
      </c>
      <c r="AM293" s="4">
        <v>12716.992818736901</v>
      </c>
      <c r="AN293" s="4">
        <v>16.881574625438493</v>
      </c>
      <c r="AO293" s="4">
        <v>0.344957660622354</v>
      </c>
      <c r="AP293" s="4">
        <v>0.471602869316396</v>
      </c>
      <c r="AQ293" s="4">
        <v>0.25202161060279399</v>
      </c>
      <c r="AR293" s="4">
        <v>40.431401904648403</v>
      </c>
      <c r="AS293" s="4">
        <v>17.2499705441335</v>
      </c>
      <c r="AT293" s="4">
        <v>110.568611808531</v>
      </c>
      <c r="AU293" s="4">
        <v>44.225350027439298</v>
      </c>
      <c r="AV293" s="4">
        <v>14.049226050364799</v>
      </c>
      <c r="AW293" s="4">
        <v>5.8154748570006101</v>
      </c>
      <c r="AX293" s="4">
        <v>66.532806134204705</v>
      </c>
      <c r="AY293" s="4">
        <v>28.5250021686259</v>
      </c>
      <c r="AZ293" s="4">
        <v>18.339068510284701</v>
      </c>
      <c r="BA293" s="4">
        <v>6.1954622004082802</v>
      </c>
      <c r="BB293" s="4">
        <v>0.69870143713983102</v>
      </c>
      <c r="BC293" s="4">
        <v>0.15238017287778099</v>
      </c>
      <c r="BD293" s="4">
        <v>42.794485585528797</v>
      </c>
      <c r="BE293" s="4">
        <v>4.8438452102595901</v>
      </c>
      <c r="BF293" s="4">
        <v>14.7129856647799</v>
      </c>
      <c r="BG293" s="4">
        <v>0.42125890623884998</v>
      </c>
      <c r="BH293" s="4">
        <v>189.77343030558799</v>
      </c>
      <c r="BI293" s="4">
        <v>5.0011292769487099</v>
      </c>
      <c r="BJ293" s="4">
        <v>76.651069009061004</v>
      </c>
      <c r="BK293" s="4">
        <v>0.71999300001491096</v>
      </c>
      <c r="BL293" s="4">
        <v>377.67645564862897</v>
      </c>
      <c r="BM293" s="4">
        <v>6.6799549239775997</v>
      </c>
      <c r="BN293" s="4">
        <v>85.253937350837106</v>
      </c>
      <c r="BO293" s="4">
        <v>2.76894128019996</v>
      </c>
      <c r="BP293" s="4">
        <v>774.61938498608799</v>
      </c>
      <c r="BQ293" s="4">
        <v>28.140593177743298</v>
      </c>
      <c r="BR293" s="4">
        <v>147.23819043753599</v>
      </c>
      <c r="BS293" s="4">
        <v>3.27336163146787</v>
      </c>
      <c r="BT293" s="4">
        <v>12969.704824005201</v>
      </c>
      <c r="BU293" s="4">
        <v>417.99931600065099</v>
      </c>
      <c r="BV293" s="4">
        <v>9.5309888046636395</v>
      </c>
      <c r="BW293" s="4">
        <v>0.34669333694205701</v>
      </c>
      <c r="BX293" s="4">
        <v>490.96308934122902</v>
      </c>
      <c r="BY293" s="4">
        <v>23.214309675649002</v>
      </c>
      <c r="BZ293" s="4">
        <v>3560.7045346224199</v>
      </c>
      <c r="CA293" s="4">
        <v>119.797810110966</v>
      </c>
    </row>
    <row r="294" spans="1:94" ht="16">
      <c r="A294" t="s">
        <v>1107</v>
      </c>
      <c r="B294" s="2">
        <v>2.2602719008560901E-3</v>
      </c>
      <c r="C294" s="2">
        <v>3.8741217836156002E-4</v>
      </c>
      <c r="D294" s="2">
        <v>2.9690556795994403E-4</v>
      </c>
      <c r="E294" s="2">
        <v>8.9829162527960501E-6</v>
      </c>
      <c r="F294" s="2">
        <v>5.6917808641851697E-2</v>
      </c>
      <c r="G294" s="2">
        <v>9.6794011440764806E-3</v>
      </c>
      <c r="I294" s="3">
        <v>2.2917067707526999</v>
      </c>
      <c r="J294" s="3">
        <v>0.39233969464382601</v>
      </c>
      <c r="K294" s="113">
        <v>1.91368981718926</v>
      </c>
      <c r="L294" s="113">
        <v>5.7890104887314699E-2</v>
      </c>
      <c r="M294" s="111">
        <f t="shared" si="8"/>
        <v>2.0006898171892602</v>
      </c>
      <c r="N294" s="111">
        <f t="shared" si="9"/>
        <v>6.0521899799926858E-2</v>
      </c>
      <c r="O294" s="111"/>
      <c r="P294" s="6">
        <v>681.05253687126901</v>
      </c>
      <c r="Q294" s="6">
        <v>65.731547780864005</v>
      </c>
      <c r="R294" s="6">
        <v>196.172166741724</v>
      </c>
      <c r="S294" s="6">
        <v>12.6037949584023</v>
      </c>
      <c r="T294" s="3">
        <v>0.29420810083323362</v>
      </c>
      <c r="U294" s="3">
        <v>1.0892558251592396E-2</v>
      </c>
      <c r="W294" s="4"/>
      <c r="X294" s="4"/>
      <c r="Y294" s="4"/>
      <c r="Z294" s="4"/>
      <c r="AA294" s="4">
        <v>323.755157182728</v>
      </c>
      <c r="AB294" s="4">
        <v>19.521382674337101</v>
      </c>
      <c r="AC294" s="14">
        <v>3.8537388638117398</v>
      </c>
      <c r="AD294" s="14">
        <v>0.40555739235863603</v>
      </c>
      <c r="AE294" s="4">
        <v>4.2987206571927592</v>
      </c>
      <c r="AF294" s="4">
        <f t="shared" si="10"/>
        <v>0.45238611172655313</v>
      </c>
      <c r="AG294" s="4">
        <f t="shared" si="11"/>
        <v>731.74240661730107</v>
      </c>
      <c r="AH294" s="4"/>
      <c r="AI294" s="4"/>
      <c r="AJ294" s="4">
        <v>1033.9473219732599</v>
      </c>
      <c r="AK294" s="4">
        <v>51.076518586793703</v>
      </c>
      <c r="AL294" s="4">
        <v>497747.748519641</v>
      </c>
      <c r="AM294" s="4">
        <v>10854.747713386099</v>
      </c>
      <c r="AN294" s="4">
        <v>3.0044556661601813</v>
      </c>
      <c r="AO294" s="4">
        <v>0.29728727180485898</v>
      </c>
      <c r="AP294" s="4">
        <v>4.4369624139713598E-2</v>
      </c>
      <c r="AQ294" s="4">
        <v>2.3828140054354598E-2</v>
      </c>
      <c r="AR294" s="4">
        <v>1.27623894842977E-2</v>
      </c>
      <c r="AS294" s="4">
        <v>7.1526240585507101E-3</v>
      </c>
      <c r="AT294" s="4">
        <v>3.94564951253634</v>
      </c>
      <c r="AU294" s="4">
        <v>0.195920379463114</v>
      </c>
      <c r="AV294" s="4">
        <v>5.3238913240032798E-2</v>
      </c>
      <c r="AW294" s="4">
        <v>7.0190225392117904E-3</v>
      </c>
      <c r="AX294" s="4">
        <v>1.30701064540738</v>
      </c>
      <c r="AY294" s="4">
        <v>8.4570260019338706E-2</v>
      </c>
      <c r="AZ294" s="4">
        <v>3.57455619622423</v>
      </c>
      <c r="BA294" s="4">
        <v>0.15534346118495199</v>
      </c>
      <c r="BB294" s="4">
        <v>0.21122560661544099</v>
      </c>
      <c r="BC294" s="4">
        <v>1.6301003283130701E-2</v>
      </c>
      <c r="BD294" s="4">
        <v>20.5589811444578</v>
      </c>
      <c r="BE294" s="4">
        <v>0.75951527607569502</v>
      </c>
      <c r="BF294" s="4">
        <v>6.98919463330878</v>
      </c>
      <c r="BG294" s="4">
        <v>0.28588850212587602</v>
      </c>
      <c r="BH294" s="4">
        <v>84.785392215064903</v>
      </c>
      <c r="BI294" s="4">
        <v>3.4695857559942702</v>
      </c>
      <c r="BJ294" s="4">
        <v>33.115123298455103</v>
      </c>
      <c r="BK294" s="4">
        <v>1.5069330539771399</v>
      </c>
      <c r="BL294" s="4">
        <v>159.60042533433099</v>
      </c>
      <c r="BM294" s="4">
        <v>7.3408242460423097</v>
      </c>
      <c r="BN294" s="4">
        <v>34.912686507910003</v>
      </c>
      <c r="BO294" s="4">
        <v>1.6868948567036</v>
      </c>
      <c r="BP294" s="4">
        <v>309.49753755547198</v>
      </c>
      <c r="BQ294" s="4">
        <v>15.7990568260423</v>
      </c>
      <c r="BR294" s="4">
        <v>64.769402437603006</v>
      </c>
      <c r="BS294" s="4">
        <v>3.1292276185619401</v>
      </c>
      <c r="BT294" s="4">
        <v>9437.43041617575</v>
      </c>
      <c r="BU294" s="4">
        <v>303.619960858985</v>
      </c>
      <c r="BV294" s="4">
        <v>1.56863354584645</v>
      </c>
      <c r="BW294" s="4">
        <v>0.132537582602959</v>
      </c>
      <c r="BX294" s="4">
        <v>181.331474861006</v>
      </c>
      <c r="BY294" s="4">
        <v>8.6691871495420791</v>
      </c>
      <c r="BZ294" s="4">
        <v>719.09872706593205</v>
      </c>
      <c r="CA294" s="4">
        <v>56.923762286734799</v>
      </c>
    </row>
    <row r="295" spans="1:94" ht="16">
      <c r="A295" t="s">
        <v>1108</v>
      </c>
      <c r="B295" s="2">
        <v>2.3563662274522302E-3</v>
      </c>
      <c r="C295" s="2">
        <v>4.0083244606635199E-4</v>
      </c>
      <c r="D295" s="2">
        <v>2.9284577584343601E-4</v>
      </c>
      <c r="E295" s="2">
        <v>1.0868695341887899E-5</v>
      </c>
      <c r="F295" s="2">
        <v>6.0097992893296898E-2</v>
      </c>
      <c r="G295" s="2">
        <v>1.05545744377372E-2</v>
      </c>
      <c r="I295" s="3">
        <v>2.3895605713931198</v>
      </c>
      <c r="J295" s="3">
        <v>0.40593835148072299</v>
      </c>
      <c r="K295" s="113">
        <v>1.8875277245761699</v>
      </c>
      <c r="L295" s="113">
        <v>7.0043366876441304E-2</v>
      </c>
      <c r="M295" s="111">
        <f t="shared" si="8"/>
        <v>1.9745277245761699</v>
      </c>
      <c r="N295" s="111">
        <f t="shared" si="9"/>
        <v>7.3271808418733722E-2</v>
      </c>
      <c r="O295" s="111"/>
      <c r="P295" s="6">
        <v>1891.2096670636499</v>
      </c>
      <c r="Q295" s="6">
        <v>58.907297034347103</v>
      </c>
      <c r="R295" s="6">
        <v>544.98917836179101</v>
      </c>
      <c r="S295" s="6">
        <v>10.625684142366801</v>
      </c>
      <c r="T295" s="3">
        <v>0.28828612641462859</v>
      </c>
      <c r="U295" s="3">
        <v>5.2047889332848757E-3</v>
      </c>
      <c r="W295" s="4"/>
      <c r="X295" s="4"/>
      <c r="Y295" s="4"/>
      <c r="Z295" s="4"/>
      <c r="AA295" s="4">
        <v>369.77411943886398</v>
      </c>
      <c r="AB295" s="4">
        <v>31.0301314542866</v>
      </c>
      <c r="AC295" s="14">
        <v>1.2456107640690199</v>
      </c>
      <c r="AD295" s="14">
        <v>0.455680108107897</v>
      </c>
      <c r="AE295" s="4">
        <v>1.3894383899766822</v>
      </c>
      <c r="AF295" s="4">
        <f t="shared" si="10"/>
        <v>0.50829637477246015</v>
      </c>
      <c r="AG295" s="4">
        <f t="shared" si="11"/>
        <v>638.16210979053608</v>
      </c>
      <c r="AH295" s="4"/>
      <c r="AI295" s="4"/>
      <c r="AJ295" s="4">
        <v>1475.2867340958901</v>
      </c>
      <c r="AK295" s="4">
        <v>27.814783306801701</v>
      </c>
      <c r="AL295" s="4">
        <v>479476.91810799699</v>
      </c>
      <c r="AM295" s="4">
        <v>9834.6289538270194</v>
      </c>
      <c r="AN295" s="4">
        <v>8.2791111455633715</v>
      </c>
      <c r="AO295" s="4">
        <v>0.38647540926969298</v>
      </c>
      <c r="AP295" s="4">
        <v>4.8873891295296401E-2</v>
      </c>
      <c r="AQ295" s="4">
        <v>4.8585063104628103E-2</v>
      </c>
      <c r="AR295" s="4">
        <v>2.1501507635573101E-2</v>
      </c>
      <c r="AS295" s="4">
        <v>1.4422529949675401E-2</v>
      </c>
      <c r="AT295" s="4">
        <v>8.9949680698041004</v>
      </c>
      <c r="AU295" s="4">
        <v>0.60522231869582599</v>
      </c>
      <c r="AV295" s="4">
        <v>5.28819422002028E-2</v>
      </c>
      <c r="AW295" s="4">
        <v>1.68711022562914E-2</v>
      </c>
      <c r="AX295" s="4">
        <v>0.97760509825696096</v>
      </c>
      <c r="AY295" s="4">
        <v>0.161509369684839</v>
      </c>
      <c r="AZ295" s="4">
        <v>3.4344815970754601</v>
      </c>
      <c r="BA295" s="4">
        <v>0.32705788235923799</v>
      </c>
      <c r="BB295" s="4">
        <v>0.14756403575628299</v>
      </c>
      <c r="BC295" s="4">
        <v>2.029403482488E-2</v>
      </c>
      <c r="BD295" s="4">
        <v>22.878851248001201</v>
      </c>
      <c r="BE295" s="4">
        <v>1.1049015832531699</v>
      </c>
      <c r="BF295" s="4">
        <v>9.0891403262666195</v>
      </c>
      <c r="BG295" s="4">
        <v>0.25378398714081002</v>
      </c>
      <c r="BH295" s="4">
        <v>116.46958059443701</v>
      </c>
      <c r="BI295" s="4">
        <v>1.91281806593776</v>
      </c>
      <c r="BJ295" s="4">
        <v>46.318504838665604</v>
      </c>
      <c r="BK295" s="4">
        <v>1.1914134706281001</v>
      </c>
      <c r="BL295" s="4">
        <v>222.30890645345599</v>
      </c>
      <c r="BM295" s="4">
        <v>3.8339516351532499</v>
      </c>
      <c r="BN295" s="4">
        <v>48.3270891040588</v>
      </c>
      <c r="BO295" s="4">
        <v>1.1207684799770199</v>
      </c>
      <c r="BP295" s="4">
        <v>420.853888848439</v>
      </c>
      <c r="BQ295" s="4">
        <v>9.0826301737003305</v>
      </c>
      <c r="BR295" s="4">
        <v>82.353347654591403</v>
      </c>
      <c r="BS295" s="4">
        <v>1.45544877232565</v>
      </c>
      <c r="BT295" s="4">
        <v>11308.121444881201</v>
      </c>
      <c r="BU295" s="4">
        <v>271.013840685145</v>
      </c>
      <c r="BV295" s="4">
        <v>4.8827790514045599</v>
      </c>
      <c r="BW295" s="4">
        <v>0.13775968030167501</v>
      </c>
      <c r="BX295" s="4">
        <v>503.898798404692</v>
      </c>
      <c r="BY295" s="4">
        <v>12.166394507950301</v>
      </c>
      <c r="BZ295" s="4">
        <v>2010.63014871204</v>
      </c>
      <c r="CA295" s="4">
        <v>43.674105803168999</v>
      </c>
    </row>
    <row r="296" spans="1:94" ht="16">
      <c r="A296" s="118" t="s">
        <v>1109</v>
      </c>
      <c r="B296" s="119">
        <v>0.34693981192009798</v>
      </c>
      <c r="C296" s="119">
        <v>9.6905974307382008E-3</v>
      </c>
      <c r="D296" s="119">
        <v>4.7994283504428199E-2</v>
      </c>
      <c r="E296" s="119">
        <v>6.1247428399850701E-4</v>
      </c>
      <c r="F296" s="119">
        <v>5.28698113915443E-2</v>
      </c>
      <c r="G296" s="119">
        <v>7.3447500326476102E-4</v>
      </c>
      <c r="H296" s="118"/>
      <c r="I296" s="120">
        <v>302.32578373360099</v>
      </c>
      <c r="J296" s="120">
        <v>7.30453679187052</v>
      </c>
      <c r="K296" s="120">
        <v>302.19048328306297</v>
      </c>
      <c r="L296" s="120">
        <v>3.7689474353537702</v>
      </c>
      <c r="M296" s="121">
        <f t="shared" si="8"/>
        <v>302.27748328306296</v>
      </c>
      <c r="N296" s="121">
        <f t="shared" si="9"/>
        <v>3.7700325073365586</v>
      </c>
      <c r="O296" s="121"/>
      <c r="P296" s="122">
        <v>1582.79482506455</v>
      </c>
      <c r="Q296" s="122">
        <v>154.12867845589901</v>
      </c>
      <c r="R296" s="122">
        <v>21.708484119190501</v>
      </c>
      <c r="S296" s="122">
        <v>0.57702030715716401</v>
      </c>
      <c r="T296" s="123">
        <v>1.3408214248531067E-2</v>
      </c>
      <c r="U296" s="123">
        <v>1.4818354577579222E-3</v>
      </c>
      <c r="V296" s="124"/>
      <c r="W296" s="4"/>
      <c r="X296" s="4"/>
      <c r="Y296" s="4">
        <v>9.2176761105625893</v>
      </c>
      <c r="Z296" s="4">
        <v>0.91451999789609695</v>
      </c>
      <c r="AA296" s="4">
        <v>1102.8610110438799</v>
      </c>
      <c r="AB296" s="4">
        <v>40.243880179529299</v>
      </c>
      <c r="AC296" s="14">
        <v>2.4979867120119601</v>
      </c>
      <c r="AD296" s="14">
        <v>0.404789735296611</v>
      </c>
      <c r="AE296" s="4">
        <v>2.7864231230493166</v>
      </c>
      <c r="AF296" s="4">
        <f t="shared" si="10"/>
        <v>0.45152981518265528</v>
      </c>
      <c r="AG296" s="4">
        <f t="shared" si="11"/>
        <v>693.63237690273297</v>
      </c>
      <c r="AH296" s="4"/>
      <c r="AI296" s="4"/>
      <c r="AJ296" s="4">
        <v>1940.7511508026901</v>
      </c>
      <c r="AK296" s="4">
        <v>109.85433199772601</v>
      </c>
      <c r="AL296" s="4">
        <v>491650.81958692602</v>
      </c>
      <c r="AM296" s="4">
        <v>12330.7578952044</v>
      </c>
      <c r="AN296" s="4">
        <v>1.2110148797697913</v>
      </c>
      <c r="AO296" s="4">
        <v>0.116839165823605</v>
      </c>
      <c r="AP296" s="4"/>
      <c r="AQ296" s="4"/>
      <c r="AR296" s="4">
        <v>2.3138166381902501E-2</v>
      </c>
      <c r="AS296" s="4">
        <v>5.4011536291762403E-3</v>
      </c>
      <c r="AT296" s="4">
        <v>0.44764616555032299</v>
      </c>
      <c r="AU296" s="4">
        <v>2.7489351850598399E-2</v>
      </c>
      <c r="AV296" s="4">
        <v>1.8732249238236E-2</v>
      </c>
      <c r="AW296" s="4">
        <v>5.2140265996024598E-3</v>
      </c>
      <c r="AX296" s="4">
        <v>0.28830043441141801</v>
      </c>
      <c r="AY296" s="4">
        <v>3.7133900142198299E-2</v>
      </c>
      <c r="AZ296" s="4">
        <v>1.26273925442947</v>
      </c>
      <c r="BA296" s="4">
        <v>0.10061643362424801</v>
      </c>
      <c r="BB296" s="4">
        <v>6.5642339811827294E-2</v>
      </c>
      <c r="BC296" s="4">
        <v>1.1262664918954101E-2</v>
      </c>
      <c r="BD296" s="4">
        <v>14.5425186218714</v>
      </c>
      <c r="BE296" s="4">
        <v>0.55212529264207599</v>
      </c>
      <c r="BF296" s="4">
        <v>9.0195168152696201</v>
      </c>
      <c r="BG296" s="4">
        <v>0.46496823833749001</v>
      </c>
      <c r="BH296" s="4">
        <v>146.29751303307501</v>
      </c>
      <c r="BI296" s="4">
        <v>8.6072566910747792</v>
      </c>
      <c r="BJ296" s="4">
        <v>57.814421656480803</v>
      </c>
      <c r="BK296" s="4">
        <v>3.1666659798879402</v>
      </c>
      <c r="BL296" s="4">
        <v>259.34611157979901</v>
      </c>
      <c r="BM296" s="4">
        <v>14.3615542181201</v>
      </c>
      <c r="BN296" s="4">
        <v>51.976384471699298</v>
      </c>
      <c r="BO296" s="4">
        <v>2.6265219170943199</v>
      </c>
      <c r="BP296" s="4">
        <v>413.12836025429198</v>
      </c>
      <c r="BQ296" s="4">
        <v>20.6894939278728</v>
      </c>
      <c r="BR296" s="4">
        <v>73.9823970083213</v>
      </c>
      <c r="BS296" s="4">
        <v>2.9460039036848999</v>
      </c>
      <c r="BT296" s="4">
        <v>13588.8039729661</v>
      </c>
      <c r="BU296" s="4">
        <v>359.98827833051098</v>
      </c>
      <c r="BV296" s="4">
        <v>1.6179593005750501</v>
      </c>
      <c r="BW296" s="4">
        <v>9.3832978559298605E-2</v>
      </c>
      <c r="BX296" s="4">
        <v>20.415870826365001</v>
      </c>
      <c r="BY296" s="4">
        <v>0.93016231592329601</v>
      </c>
      <c r="BZ296" s="4">
        <v>1676.6178726041201</v>
      </c>
      <c r="CA296" s="4">
        <v>138.37344381137299</v>
      </c>
      <c r="CB296" s="124"/>
      <c r="CC296" s="124"/>
      <c r="CD296" s="124"/>
      <c r="CE296" s="124"/>
      <c r="CF296" s="124"/>
      <c r="CG296" s="124"/>
      <c r="CH296" s="124"/>
      <c r="CI296" s="124"/>
      <c r="CJ296" s="124"/>
      <c r="CK296" s="124"/>
      <c r="CL296" s="124"/>
      <c r="CM296" s="124"/>
      <c r="CN296" s="124"/>
      <c r="CO296" s="124"/>
      <c r="CP296" s="124"/>
    </row>
    <row r="297" spans="1:94" ht="16">
      <c r="A297" t="s">
        <v>1110</v>
      </c>
      <c r="B297" s="2">
        <v>2.2331893780810101E-3</v>
      </c>
      <c r="C297" s="2">
        <v>1.81702048111291E-4</v>
      </c>
      <c r="D297" s="2">
        <v>2.91502778109049E-4</v>
      </c>
      <c r="E297" s="2">
        <v>5.4775423142653098E-6</v>
      </c>
      <c r="F297" s="2">
        <v>5.5858499417058997E-2</v>
      </c>
      <c r="G297" s="2">
        <v>4.0577852129357701E-3</v>
      </c>
      <c r="I297" s="3">
        <v>2.2648642662640701</v>
      </c>
      <c r="J297" s="3">
        <v>0.18406013304853999</v>
      </c>
      <c r="K297" s="113">
        <v>1.8788730828551701</v>
      </c>
      <c r="L297" s="113">
        <v>3.5300138158411501E-2</v>
      </c>
      <c r="M297" s="111">
        <f t="shared" si="8"/>
        <v>1.96587308285517</v>
      </c>
      <c r="N297" s="111">
        <f t="shared" si="9"/>
        <v>3.6934688170227568E-2</v>
      </c>
      <c r="O297" s="111"/>
      <c r="P297" s="6">
        <v>3353.2096548290501</v>
      </c>
      <c r="Q297" s="6">
        <v>63.304308297365303</v>
      </c>
      <c r="R297" s="6">
        <v>1022.75899030295</v>
      </c>
      <c r="S297" s="6">
        <v>36.593711833212502</v>
      </c>
      <c r="T297" s="3">
        <v>0.30271404577928124</v>
      </c>
      <c r="U297" s="3">
        <v>7.0205828947948537E-3</v>
      </c>
      <c r="W297" s="4"/>
      <c r="X297" s="4"/>
      <c r="Y297" s="4">
        <v>1.5117369266960801</v>
      </c>
      <c r="Z297" s="4">
        <v>1.3667808709020399</v>
      </c>
      <c r="AA297" s="4">
        <v>1409.2721002844401</v>
      </c>
      <c r="AB297" s="4">
        <v>301.90341627307498</v>
      </c>
      <c r="AC297" s="14">
        <v>2.09286466220078</v>
      </c>
      <c r="AD297" s="14">
        <v>0.34942629140182102</v>
      </c>
      <c r="AE297" s="4">
        <v>2.3345226218085378</v>
      </c>
      <c r="AF297" s="4">
        <f t="shared" si="10"/>
        <v>0.38977368994056555</v>
      </c>
      <c r="AG297" s="4">
        <f t="shared" si="11"/>
        <v>678.89624056188586</v>
      </c>
      <c r="AH297" s="4"/>
      <c r="AI297" s="4"/>
      <c r="AJ297" s="4">
        <v>2973.6848121366602</v>
      </c>
      <c r="AK297" s="4">
        <v>132.44804943638499</v>
      </c>
      <c r="AL297" s="4">
        <v>478386.14434315299</v>
      </c>
      <c r="AM297" s="4">
        <v>9372.6131045630409</v>
      </c>
      <c r="AN297" s="4">
        <v>18.33834182196059</v>
      </c>
      <c r="AO297" s="4">
        <v>0.53670474115381095</v>
      </c>
      <c r="AP297" s="4">
        <v>6.0393924181853402E-2</v>
      </c>
      <c r="AQ297" s="4">
        <v>2.9974056681917001E-2</v>
      </c>
      <c r="AR297" s="4">
        <v>6.0756566593565697</v>
      </c>
      <c r="AS297" s="4">
        <v>2.2030911347681399</v>
      </c>
      <c r="AT297" s="4">
        <v>32.4550499799983</v>
      </c>
      <c r="AU297" s="4">
        <v>6.22320819477354</v>
      </c>
      <c r="AV297" s="4">
        <v>2.7703840887475901</v>
      </c>
      <c r="AW297" s="4">
        <v>0.99171673767980595</v>
      </c>
      <c r="AX297" s="4">
        <v>14.916296071692299</v>
      </c>
      <c r="AY297" s="4">
        <v>5.01911651089247</v>
      </c>
      <c r="AZ297" s="4">
        <v>8.5565167157668007</v>
      </c>
      <c r="BA297" s="4">
        <v>1.31201946468737</v>
      </c>
      <c r="BB297" s="4">
        <v>0.22490950596044901</v>
      </c>
      <c r="BC297" s="4">
        <v>2.7732972763021699E-2</v>
      </c>
      <c r="BD297" s="4">
        <v>44.364124871864199</v>
      </c>
      <c r="BE297" s="4">
        <v>1.6699454313631801</v>
      </c>
      <c r="BF297" s="4">
        <v>17.6872954856902</v>
      </c>
      <c r="BG297" s="4">
        <v>0.74597495591338903</v>
      </c>
      <c r="BH297" s="4">
        <v>237.91437984329599</v>
      </c>
      <c r="BI297" s="4">
        <v>10.879077224952001</v>
      </c>
      <c r="BJ297" s="4">
        <v>95.791483809456096</v>
      </c>
      <c r="BK297" s="4">
        <v>4.3710049806020796</v>
      </c>
      <c r="BL297" s="4">
        <v>465.36176395638802</v>
      </c>
      <c r="BM297" s="4">
        <v>20.316838878382701</v>
      </c>
      <c r="BN297" s="4">
        <v>100.175163834082</v>
      </c>
      <c r="BO297" s="4">
        <v>3.8510507369241198</v>
      </c>
      <c r="BP297" s="4">
        <v>865.08019659644697</v>
      </c>
      <c r="BQ297" s="4">
        <v>29.193880021993898</v>
      </c>
      <c r="BR297" s="4">
        <v>166.79220966576599</v>
      </c>
      <c r="BS297" s="4">
        <v>5.9514159098700699</v>
      </c>
      <c r="BT297" s="4">
        <v>11314.869809440401</v>
      </c>
      <c r="BU297" s="4">
        <v>231.844419437</v>
      </c>
      <c r="BV297" s="4">
        <v>8.9734298217541806</v>
      </c>
      <c r="BW297" s="4">
        <v>0.12592914529006699</v>
      </c>
      <c r="BX297" s="4">
        <v>955.14274731849298</v>
      </c>
      <c r="BY297" s="4">
        <v>50.765117618353301</v>
      </c>
      <c r="BZ297" s="4">
        <v>3589.6237493684598</v>
      </c>
      <c r="CA297" s="4">
        <v>116.834539315771</v>
      </c>
    </row>
    <row r="298" spans="1:94" ht="16">
      <c r="A298" t="s">
        <v>1111</v>
      </c>
      <c r="B298" s="2">
        <v>3.2005984862469501E-3</v>
      </c>
      <c r="C298" s="2">
        <v>5.8306262032978501E-4</v>
      </c>
      <c r="D298" s="2">
        <v>3.5408264944130301E-4</v>
      </c>
      <c r="E298" s="2">
        <v>1.11466478161502E-5</v>
      </c>
      <c r="F298" s="2">
        <v>6.5321154179105598E-2</v>
      </c>
      <c r="G298" s="2">
        <v>1.1621332179015899E-2</v>
      </c>
      <c r="I298" s="3">
        <v>3.2441369264982201</v>
      </c>
      <c r="J298" s="3">
        <v>0.59032224906495001</v>
      </c>
      <c r="K298" s="113">
        <v>2.2821582984466202</v>
      </c>
      <c r="L298" s="113">
        <v>7.1830061279136798E-2</v>
      </c>
      <c r="M298" s="111">
        <f t="shared" si="8"/>
        <v>2.3691582984466204</v>
      </c>
      <c r="N298" s="111">
        <f t="shared" si="9"/>
        <v>7.4568353068772297E-2</v>
      </c>
      <c r="O298" s="111"/>
      <c r="P298" s="6">
        <v>1407.2994877123299</v>
      </c>
      <c r="Q298" s="6">
        <v>189.31566590525401</v>
      </c>
      <c r="R298" s="6">
        <v>1079.0399561726899</v>
      </c>
      <c r="S298" s="6">
        <v>201.78267269034001</v>
      </c>
      <c r="T298" s="3">
        <v>0.72534570322801628</v>
      </c>
      <c r="U298" s="3">
        <v>7.1130361708069564E-2</v>
      </c>
      <c r="W298" s="4"/>
      <c r="X298" s="4"/>
      <c r="Y298" s="4">
        <v>3.7555755253941698</v>
      </c>
      <c r="Z298" s="4">
        <v>2.9654722804359501</v>
      </c>
      <c r="AA298" s="4">
        <v>519.94011601252203</v>
      </c>
      <c r="AB298" s="4">
        <v>212.100141766641</v>
      </c>
      <c r="AC298" s="14">
        <v>3.5804913346379501</v>
      </c>
      <c r="AD298" s="14">
        <v>0.81664201618212895</v>
      </c>
      <c r="AE298" s="4">
        <v>3.9939219046835044</v>
      </c>
      <c r="AF298" s="4">
        <f t="shared" si="10"/>
        <v>0.91093767080559362</v>
      </c>
      <c r="AG298" s="4">
        <f t="shared" si="11"/>
        <v>725.06767491441906</v>
      </c>
      <c r="AH298" s="4"/>
      <c r="AI298" s="4"/>
      <c r="AJ298" s="4">
        <v>2205.9855841846002</v>
      </c>
      <c r="AK298" s="4">
        <v>135.25600064896301</v>
      </c>
      <c r="AL298" s="4">
        <v>559476.89901338296</v>
      </c>
      <c r="AM298" s="4">
        <v>26723.209884976499</v>
      </c>
      <c r="AN298" s="4">
        <v>3.3580791711783715</v>
      </c>
      <c r="AO298" s="4">
        <v>0.171643623319919</v>
      </c>
      <c r="AP298" s="4"/>
      <c r="AQ298" s="4"/>
      <c r="AR298" s="4">
        <v>1.23767901518573</v>
      </c>
      <c r="AS298" s="4">
        <v>0.38674258245450299</v>
      </c>
      <c r="AT298" s="4">
        <v>24.252148800350302</v>
      </c>
      <c r="AU298" s="4">
        <v>3.36466454026908</v>
      </c>
      <c r="AV298" s="4">
        <v>1.15061034274199</v>
      </c>
      <c r="AW298" s="4">
        <v>0.51005002844999403</v>
      </c>
      <c r="AX298" s="4">
        <v>9.1275548347570101</v>
      </c>
      <c r="AY298" s="4">
        <v>2.7316423901437998</v>
      </c>
      <c r="AZ298" s="4">
        <v>12.7841877464978</v>
      </c>
      <c r="BA298" s="4">
        <v>2.2031675895711098</v>
      </c>
      <c r="BB298" s="4">
        <v>1.5517089321809101</v>
      </c>
      <c r="BC298" s="4">
        <v>0.29009711603244898</v>
      </c>
      <c r="BD298" s="4">
        <v>60.790186549189102</v>
      </c>
      <c r="BE298" s="4">
        <v>9.2752580848017594</v>
      </c>
      <c r="BF298" s="4">
        <v>17.393389166653101</v>
      </c>
      <c r="BG298" s="4">
        <v>1.2290902209336101</v>
      </c>
      <c r="BH298" s="4">
        <v>196.28117087962801</v>
      </c>
      <c r="BI298" s="4">
        <v>7.2864449243533498</v>
      </c>
      <c r="BJ298" s="4">
        <v>72.038790724902597</v>
      </c>
      <c r="BK298" s="4">
        <v>2.7856063537080402</v>
      </c>
      <c r="BL298" s="4">
        <v>329.55280462623602</v>
      </c>
      <c r="BM298" s="4">
        <v>12.422373173578899</v>
      </c>
      <c r="BN298" s="4">
        <v>69.595555740713095</v>
      </c>
      <c r="BO298" s="4">
        <v>3.0318699749775599</v>
      </c>
      <c r="BP298" s="4">
        <v>599.54393662585005</v>
      </c>
      <c r="BQ298" s="4">
        <v>27.9157989393997</v>
      </c>
      <c r="BR298" s="4">
        <v>119.439825981024</v>
      </c>
      <c r="BS298" s="4">
        <v>4.7915723293324399</v>
      </c>
      <c r="BT298" s="4">
        <v>9805.1266235368694</v>
      </c>
      <c r="BU298" s="4">
        <v>1175.6693261164401</v>
      </c>
      <c r="BV298" s="4">
        <v>1.47793403589266</v>
      </c>
      <c r="BW298" s="4">
        <v>0.20995443042033801</v>
      </c>
      <c r="BX298" s="4">
        <v>1112.7600677291</v>
      </c>
      <c r="BY298" s="4">
        <v>67.332894958401496</v>
      </c>
      <c r="BZ298" s="4">
        <v>1709.1696453362699</v>
      </c>
      <c r="CA298" s="4">
        <v>180.19000118619101</v>
      </c>
    </row>
    <row r="299" spans="1:94" ht="16">
      <c r="A299" t="s">
        <v>1112</v>
      </c>
      <c r="B299" s="2">
        <v>3.4122232152462898E-3</v>
      </c>
      <c r="C299" s="2">
        <v>1.8498618194809599E-4</v>
      </c>
      <c r="D299" s="2">
        <v>3.3361944566624897E-4</v>
      </c>
      <c r="E299" s="2">
        <v>4.5583944381589396E-6</v>
      </c>
      <c r="F299" s="2">
        <v>7.4627309325096494E-2</v>
      </c>
      <c r="G299" s="2">
        <v>4.0461872950528499E-3</v>
      </c>
      <c r="I299" s="3">
        <v>3.4586763967857399</v>
      </c>
      <c r="J299" s="3">
        <v>0.18717864082344299</v>
      </c>
      <c r="K299" s="113">
        <v>2.1502900887920902</v>
      </c>
      <c r="L299" s="113">
        <v>2.93754861381153E-2</v>
      </c>
      <c r="M299" s="111">
        <f t="shared" si="8"/>
        <v>2.2372900887920903</v>
      </c>
      <c r="N299" s="111">
        <f t="shared" si="9"/>
        <v>3.0564008239080599E-2</v>
      </c>
      <c r="O299" s="111"/>
      <c r="P299" s="6">
        <v>5452.8282093677999</v>
      </c>
      <c r="Q299" s="6">
        <v>82.630804114184699</v>
      </c>
      <c r="R299" s="6">
        <v>912.86295712999299</v>
      </c>
      <c r="S299" s="6">
        <v>7.0389175703815496</v>
      </c>
      <c r="T299" s="3">
        <v>0.1672664269034243</v>
      </c>
      <c r="U299" s="3">
        <v>2.9091846130880243E-3</v>
      </c>
      <c r="W299" s="4"/>
      <c r="X299" s="4"/>
      <c r="Y299" s="4">
        <v>1.57417816584032</v>
      </c>
      <c r="Z299" s="4">
        <v>0.74080269119044895</v>
      </c>
      <c r="AA299" s="4">
        <v>767.34552536097203</v>
      </c>
      <c r="AB299" s="4">
        <v>55.3667100376056</v>
      </c>
      <c r="AC299" s="14">
        <v>1.228049537847</v>
      </c>
      <c r="AD299" s="14">
        <v>0.20771363617334601</v>
      </c>
      <c r="AE299" s="4">
        <v>1.3698494119493634</v>
      </c>
      <c r="AF299" s="4">
        <f t="shared" si="10"/>
        <v>0.23169782129861591</v>
      </c>
      <c r="AG299" s="4">
        <f t="shared" si="11"/>
        <v>637.09644338297278</v>
      </c>
      <c r="AH299" s="4"/>
      <c r="AI299" s="4"/>
      <c r="AJ299" s="4">
        <v>2722.6424252530901</v>
      </c>
      <c r="AK299" s="4">
        <v>103.31096801453801</v>
      </c>
      <c r="AL299" s="4">
        <v>485762.92310617701</v>
      </c>
      <c r="AM299" s="4">
        <v>10205.6707050393</v>
      </c>
      <c r="AN299" s="4">
        <v>22.984346326034093</v>
      </c>
      <c r="AO299" s="4">
        <v>1.0031700665713701</v>
      </c>
      <c r="AP299" s="4"/>
      <c r="AQ299" s="4"/>
      <c r="AR299" s="4">
        <v>2.62505357799123E-2</v>
      </c>
      <c r="AS299" s="4">
        <v>5.8670498102743104E-3</v>
      </c>
      <c r="AT299" s="4">
        <v>8.2435182308530504</v>
      </c>
      <c r="AU299" s="4">
        <v>0.139672753855976</v>
      </c>
      <c r="AV299" s="4">
        <v>3.73658222552933E-2</v>
      </c>
      <c r="AW299" s="4">
        <v>5.0221924224115996E-3</v>
      </c>
      <c r="AX299" s="4">
        <v>0.80925546842602802</v>
      </c>
      <c r="AY299" s="4">
        <v>7.3992703085453901E-2</v>
      </c>
      <c r="AZ299" s="4">
        <v>3.6717406952158198</v>
      </c>
      <c r="BA299" s="4">
        <v>0.16893200635290601</v>
      </c>
      <c r="BB299" s="4">
        <v>6.5403701101987496E-2</v>
      </c>
      <c r="BC299" s="4">
        <v>1.29903685132522E-2</v>
      </c>
      <c r="BD299" s="4">
        <v>32.914364699114699</v>
      </c>
      <c r="BE299" s="4">
        <v>1.1134316717072501</v>
      </c>
      <c r="BF299" s="4">
        <v>15.4339245521385</v>
      </c>
      <c r="BG299" s="4">
        <v>0.59485397370246096</v>
      </c>
      <c r="BH299" s="4">
        <v>215.71711807844301</v>
      </c>
      <c r="BI299" s="4">
        <v>8.0775186511363906</v>
      </c>
      <c r="BJ299" s="4">
        <v>86.804553562881793</v>
      </c>
      <c r="BK299" s="4">
        <v>3.1946245109957099</v>
      </c>
      <c r="BL299" s="4">
        <v>421.76239594000299</v>
      </c>
      <c r="BM299" s="4">
        <v>14.719536062664501</v>
      </c>
      <c r="BN299" s="4">
        <v>91.892817469788795</v>
      </c>
      <c r="BO299" s="4">
        <v>3.0350288211687499</v>
      </c>
      <c r="BP299" s="4">
        <v>787.14151787231503</v>
      </c>
      <c r="BQ299" s="4">
        <v>23.728057132688399</v>
      </c>
      <c r="BR299" s="4">
        <v>150.01041009648799</v>
      </c>
      <c r="BS299" s="4">
        <v>4.6785082138075103</v>
      </c>
      <c r="BT299" s="4">
        <v>12694.133411056901</v>
      </c>
      <c r="BU299" s="4">
        <v>214.462307923433</v>
      </c>
      <c r="BV299" s="4">
        <v>14.0961514165424</v>
      </c>
      <c r="BW299" s="4">
        <v>0.470130770036437</v>
      </c>
      <c r="BX299" s="4">
        <v>861.92117646064605</v>
      </c>
      <c r="BY299" s="4">
        <v>21.774990834817899</v>
      </c>
      <c r="BZ299" s="4">
        <v>5949.36327042434</v>
      </c>
      <c r="CA299" s="4">
        <v>233.212756498234</v>
      </c>
    </row>
    <row r="300" spans="1:94" ht="16">
      <c r="A300" s="118" t="s">
        <v>1113</v>
      </c>
      <c r="B300" s="119">
        <v>1.73034230296998E-2</v>
      </c>
      <c r="C300" s="119">
        <v>7.3279319273458201E-3</v>
      </c>
      <c r="D300" s="119">
        <v>4.2138497675834599E-4</v>
      </c>
      <c r="E300" s="119">
        <v>5.7627587403436001E-5</v>
      </c>
      <c r="F300" s="119">
        <v>0.21748811126369899</v>
      </c>
      <c r="G300" s="119">
        <v>6.5119868365870304E-2</v>
      </c>
      <c r="H300" s="118"/>
      <c r="I300" s="120">
        <v>17.1688132533146</v>
      </c>
      <c r="J300" s="120">
        <v>7.1936704512649703</v>
      </c>
      <c r="K300" s="120">
        <v>2.7157461176146098</v>
      </c>
      <c r="L300" s="120">
        <v>0.371284211718928</v>
      </c>
      <c r="M300" s="121">
        <f t="shared" si="8"/>
        <v>2.80274611761461</v>
      </c>
      <c r="N300" s="121">
        <f t="shared" si="9"/>
        <v>0.38317844815363539</v>
      </c>
      <c r="O300" s="121"/>
      <c r="P300" s="122">
        <v>1077.86308891668</v>
      </c>
      <c r="Q300" s="122">
        <v>121.36169573698599</v>
      </c>
      <c r="R300" s="122">
        <v>244.99061010770001</v>
      </c>
      <c r="S300" s="122">
        <v>46.758457771937699</v>
      </c>
      <c r="T300" s="123">
        <v>0.20066063416653154</v>
      </c>
      <c r="U300" s="123">
        <v>1.2937881558702128E-2</v>
      </c>
      <c r="V300" s="124"/>
      <c r="W300" s="125"/>
      <c r="X300" s="125"/>
      <c r="Y300" s="125">
        <v>1508.4267598021299</v>
      </c>
      <c r="Z300" s="125">
        <v>763.566472879966</v>
      </c>
      <c r="AA300" s="125">
        <v>470.55528083391698</v>
      </c>
      <c r="AB300" s="125">
        <v>92.116997362329798</v>
      </c>
      <c r="AC300" s="125">
        <v>84.890089112651097</v>
      </c>
      <c r="AD300" s="125">
        <v>40.927656820473203</v>
      </c>
      <c r="AE300" s="125">
        <v>94.692139907618341</v>
      </c>
      <c r="AF300" s="125">
        <f t="shared" si="10"/>
        <v>45.653473170375932</v>
      </c>
      <c r="AG300" s="125">
        <f t="shared" si="11"/>
        <v>1124.7768446290752</v>
      </c>
      <c r="AH300" s="125"/>
      <c r="AI300" s="125"/>
      <c r="AJ300" s="125">
        <v>926.19851021012698</v>
      </c>
      <c r="AK300" s="125">
        <v>94.898941067656807</v>
      </c>
      <c r="AL300" s="125">
        <v>472426.55608033802</v>
      </c>
      <c r="AM300" s="125">
        <v>16596.159043676402</v>
      </c>
      <c r="AN300" s="125">
        <v>7.5692316182260706</v>
      </c>
      <c r="AO300" s="125">
        <v>0.60662565211139097</v>
      </c>
      <c r="AP300" s="125">
        <v>3.0600448128512099</v>
      </c>
      <c r="AQ300" s="125">
        <v>1.3965093299629501</v>
      </c>
      <c r="AR300" s="125">
        <v>1.2060988087835101</v>
      </c>
      <c r="AS300" s="125">
        <v>0.62839961581610204</v>
      </c>
      <c r="AT300" s="125">
        <v>8.6677702332603008</v>
      </c>
      <c r="AU300" s="125">
        <v>2.60215063935004</v>
      </c>
      <c r="AV300" s="125">
        <v>0.54268815299630901</v>
      </c>
      <c r="AW300" s="125">
        <v>0.27762529333122099</v>
      </c>
      <c r="AX300" s="125">
        <v>3.1270557460672501</v>
      </c>
      <c r="AY300" s="125">
        <v>1.49157496016849</v>
      </c>
      <c r="AZ300" s="125">
        <v>2.2890358536951401</v>
      </c>
      <c r="BA300" s="125">
        <v>0.61290616425467204</v>
      </c>
      <c r="BB300" s="125">
        <v>7.8417020070707597E-2</v>
      </c>
      <c r="BC300" s="125">
        <v>2.4504133171915899E-2</v>
      </c>
      <c r="BD300" s="125">
        <v>13.541475464660801</v>
      </c>
      <c r="BE300" s="125">
        <v>1.8249002038366999</v>
      </c>
      <c r="BF300" s="125">
        <v>5.3373040418950497</v>
      </c>
      <c r="BG300" s="125">
        <v>0.61119982277210505</v>
      </c>
      <c r="BH300" s="125">
        <v>71.276869365918401</v>
      </c>
      <c r="BI300" s="125">
        <v>7.4200479432361401</v>
      </c>
      <c r="BJ300" s="125">
        <v>29.700042441390401</v>
      </c>
      <c r="BK300" s="125">
        <v>2.82341936147622</v>
      </c>
      <c r="BL300" s="125">
        <v>146.94802631747601</v>
      </c>
      <c r="BM300" s="125">
        <v>12.8130511441188</v>
      </c>
      <c r="BN300" s="125">
        <v>32.911924107709602</v>
      </c>
      <c r="BO300" s="125">
        <v>2.7861715653292101</v>
      </c>
      <c r="BP300" s="125">
        <v>294.49691032494701</v>
      </c>
      <c r="BQ300" s="125">
        <v>24.104885946221302</v>
      </c>
      <c r="BR300" s="125">
        <v>59.3148257627901</v>
      </c>
      <c r="BS300" s="125">
        <v>4.5009365742847898</v>
      </c>
      <c r="BT300" s="125">
        <v>12522.8683213944</v>
      </c>
      <c r="BU300" s="125">
        <v>448.82704079923002</v>
      </c>
      <c r="BV300" s="125">
        <v>4.02955495282841</v>
      </c>
      <c r="BW300" s="125">
        <v>0.181824352239217</v>
      </c>
      <c r="BX300" s="125">
        <v>221.88371006652901</v>
      </c>
      <c r="BY300" s="125">
        <v>38.142022524201202</v>
      </c>
      <c r="BZ300" s="125">
        <v>1139.25976408767</v>
      </c>
      <c r="CA300" s="125">
        <v>104.57082885017201</v>
      </c>
      <c r="CB300" s="124"/>
      <c r="CC300" s="124"/>
      <c r="CD300" s="124"/>
      <c r="CE300" s="124"/>
      <c r="CF300" s="124"/>
      <c r="CG300" s="124"/>
      <c r="CH300" s="124"/>
      <c r="CI300" s="124"/>
      <c r="CJ300" s="124"/>
      <c r="CK300" s="124"/>
      <c r="CL300" s="124"/>
      <c r="CM300" s="124"/>
      <c r="CN300" s="124"/>
      <c r="CO300" s="124"/>
      <c r="CP300" s="124"/>
    </row>
    <row r="301" spans="1:94" ht="16">
      <c r="A301" t="s">
        <v>1114</v>
      </c>
      <c r="B301" s="2">
        <v>2.18201369640314E-3</v>
      </c>
      <c r="C301" s="2">
        <v>2.48035173564535E-4</v>
      </c>
      <c r="D301" s="2">
        <v>2.9303526298508599E-4</v>
      </c>
      <c r="E301" s="2">
        <v>4.85088111886319E-6</v>
      </c>
      <c r="F301" s="2">
        <v>5.4002178518049303E-2</v>
      </c>
      <c r="G301" s="2">
        <v>5.9724276824848401E-3</v>
      </c>
      <c r="I301" s="3">
        <v>2.2128746989399799</v>
      </c>
      <c r="J301" s="3">
        <v>0.25124909146138502</v>
      </c>
      <c r="K301" s="113">
        <v>1.8887494345331099</v>
      </c>
      <c r="L301" s="113">
        <v>3.12614991316814E-2</v>
      </c>
      <c r="M301" s="111">
        <f t="shared" si="8"/>
        <v>1.9757494345331099</v>
      </c>
      <c r="N301" s="111">
        <f t="shared" si="9"/>
        <v>3.2701473314984644E-2</v>
      </c>
      <c r="O301" s="111"/>
      <c r="P301" s="6">
        <v>2004.4325605984</v>
      </c>
      <c r="Q301" s="6">
        <v>124.55570320427501</v>
      </c>
      <c r="R301" s="6">
        <v>633.16646613464604</v>
      </c>
      <c r="S301" s="6">
        <v>32.926676792829902</v>
      </c>
      <c r="T301" s="3">
        <v>0.31858961746199599</v>
      </c>
      <c r="U301" s="3">
        <v>4.1385116146978292E-3</v>
      </c>
      <c r="W301" s="4"/>
      <c r="X301" s="4"/>
      <c r="Y301" s="4">
        <v>4.2014722378446301</v>
      </c>
      <c r="Z301" s="4">
        <v>2.0348246014760498</v>
      </c>
      <c r="AA301" s="4">
        <v>1000.5046832348499</v>
      </c>
      <c r="AB301" s="4">
        <v>169.58637057171799</v>
      </c>
      <c r="AC301" s="14">
        <v>2.9243153973368998</v>
      </c>
      <c r="AD301" s="14">
        <v>0.38661739038105902</v>
      </c>
      <c r="AE301" s="4">
        <v>3.2619789380967985</v>
      </c>
      <c r="AF301" s="4">
        <f t="shared" si="10"/>
        <v>0.43125915408216525</v>
      </c>
      <c r="AG301" s="4">
        <f t="shared" si="11"/>
        <v>707.14427724831819</v>
      </c>
      <c r="AH301" s="4"/>
      <c r="AI301" s="4"/>
      <c r="AJ301" s="4">
        <v>1601.2797570274199</v>
      </c>
      <c r="AK301" s="4">
        <v>59.487950735059798</v>
      </c>
      <c r="AL301" s="4">
        <v>494254.86098419101</v>
      </c>
      <c r="AM301" s="4">
        <v>10852.100555385699</v>
      </c>
      <c r="AN301" s="4">
        <v>7.3018590593418207</v>
      </c>
      <c r="AO301" s="4">
        <v>0.487877571133016</v>
      </c>
      <c r="AP301" s="4">
        <v>7.1578370953917905E-2</v>
      </c>
      <c r="AQ301" s="4">
        <v>3.4517425251992098E-2</v>
      </c>
      <c r="AR301" s="4">
        <v>6.4505831456685199</v>
      </c>
      <c r="AS301" s="4">
        <v>1.8372239350803801</v>
      </c>
      <c r="AT301" s="4">
        <v>26.669983681461702</v>
      </c>
      <c r="AU301" s="4">
        <v>4.9246110826506699</v>
      </c>
      <c r="AV301" s="4">
        <v>2.3645149265976899</v>
      </c>
      <c r="AW301" s="4">
        <v>0.63027673791116601</v>
      </c>
      <c r="AX301" s="4">
        <v>11.498446764848101</v>
      </c>
      <c r="AY301" s="4">
        <v>2.7101478349835801</v>
      </c>
      <c r="AZ301" s="4">
        <v>6.32852948126152</v>
      </c>
      <c r="BA301" s="4">
        <v>0.63943141651977897</v>
      </c>
      <c r="BB301" s="4">
        <v>0.195120543199473</v>
      </c>
      <c r="BC301" s="4">
        <v>2.1068946967836701E-2</v>
      </c>
      <c r="BD301" s="4">
        <v>29.237731596255699</v>
      </c>
      <c r="BE301" s="4">
        <v>1.33340129708246</v>
      </c>
      <c r="BF301" s="4">
        <v>10.5228615431518</v>
      </c>
      <c r="BG301" s="4">
        <v>0.41139864045090502</v>
      </c>
      <c r="BH301" s="4">
        <v>132.55744491156199</v>
      </c>
      <c r="BI301" s="4">
        <v>5.0754392702857496</v>
      </c>
      <c r="BJ301" s="4">
        <v>51.000164631849998</v>
      </c>
      <c r="BK301" s="4">
        <v>1.9512762412771201</v>
      </c>
      <c r="BL301" s="4">
        <v>243.222073423659</v>
      </c>
      <c r="BM301" s="4">
        <v>9.5820366226931899</v>
      </c>
      <c r="BN301" s="4">
        <v>51.813665805323602</v>
      </c>
      <c r="BO301" s="4">
        <v>2.1365589053579201</v>
      </c>
      <c r="BP301" s="4">
        <v>452.523425248747</v>
      </c>
      <c r="BQ301" s="4">
        <v>20.791105707245901</v>
      </c>
      <c r="BR301" s="4">
        <v>87.503157603597899</v>
      </c>
      <c r="BS301" s="4">
        <v>3.5639418889915602</v>
      </c>
      <c r="BT301" s="4">
        <v>10694.552494530801</v>
      </c>
      <c r="BU301" s="4">
        <v>261.22044440497098</v>
      </c>
      <c r="BV301" s="4">
        <v>4.4000991838767698</v>
      </c>
      <c r="BW301" s="4">
        <v>0.25455051389586297</v>
      </c>
      <c r="BX301" s="4">
        <v>589.79438453119894</v>
      </c>
      <c r="BY301" s="4">
        <v>19.632718581953199</v>
      </c>
      <c r="BZ301" s="4">
        <v>2146.29887979775</v>
      </c>
      <c r="CA301" s="4">
        <v>93.588853858585395</v>
      </c>
    </row>
    <row r="302" spans="1:94" ht="16">
      <c r="A302" s="118" t="s">
        <v>1115</v>
      </c>
      <c r="B302" s="119">
        <v>1.96279550944993E-2</v>
      </c>
      <c r="C302" s="119">
        <v>1.89290478086455E-3</v>
      </c>
      <c r="D302" s="119">
        <v>4.5353226041577898E-4</v>
      </c>
      <c r="E302" s="119">
        <v>1.46701057009673E-5</v>
      </c>
      <c r="F302" s="119">
        <v>0.31550308851875902</v>
      </c>
      <c r="G302" s="119">
        <v>2.7063172648156799E-2</v>
      </c>
      <c r="H302" s="118"/>
      <c r="I302" s="120">
        <v>19.723956399950399</v>
      </c>
      <c r="J302" s="120">
        <v>1.88940635399177</v>
      </c>
      <c r="K302" s="120">
        <v>2.9229890566524901</v>
      </c>
      <c r="L302" s="120">
        <v>9.4528579560024695E-2</v>
      </c>
      <c r="M302" s="121">
        <f t="shared" si="8"/>
        <v>3.0099890566524903</v>
      </c>
      <c r="N302" s="121">
        <f t="shared" si="9"/>
        <v>9.7342133173236145E-2</v>
      </c>
      <c r="O302" s="121"/>
      <c r="P302" s="122">
        <v>1356.8167147633101</v>
      </c>
      <c r="Q302" s="122">
        <v>44.012614147659399</v>
      </c>
      <c r="R302" s="122">
        <v>1289.77921451664</v>
      </c>
      <c r="S302" s="122">
        <v>22.757885081123</v>
      </c>
      <c r="T302" s="123">
        <v>0.93912441739060137</v>
      </c>
      <c r="U302" s="123">
        <v>3.1312282028892378E-2</v>
      </c>
      <c r="V302" s="124"/>
      <c r="W302" s="125"/>
      <c r="X302" s="125"/>
      <c r="Y302" s="125">
        <v>977.59702509068097</v>
      </c>
      <c r="Z302" s="125">
        <v>113.214416813534</v>
      </c>
      <c r="AA302" s="125">
        <v>279.21208174265303</v>
      </c>
      <c r="AB302" s="125">
        <v>16.339558835922599</v>
      </c>
      <c r="AC302" s="125">
        <v>2.25997059545222</v>
      </c>
      <c r="AD302" s="125">
        <v>0.43543049265924999</v>
      </c>
      <c r="AE302" s="125">
        <v>2.520923868128826</v>
      </c>
      <c r="AF302" s="125">
        <f t="shared" si="10"/>
        <v>0.48570858579518361</v>
      </c>
      <c r="AG302" s="125">
        <f t="shared" si="11"/>
        <v>685.23793893833772</v>
      </c>
      <c r="AH302" s="125"/>
      <c r="AI302" s="125"/>
      <c r="AJ302" s="125">
        <v>1296.4978489483599</v>
      </c>
      <c r="AK302" s="125">
        <v>19.066673469599699</v>
      </c>
      <c r="AL302" s="125">
        <v>465414.484399913</v>
      </c>
      <c r="AM302" s="125">
        <v>6812.0768665501901</v>
      </c>
      <c r="AN302" s="125">
        <v>11.846834084891292</v>
      </c>
      <c r="AO302" s="125">
        <v>0.245162549638924</v>
      </c>
      <c r="AP302" s="125">
        <v>0.37551727167487098</v>
      </c>
      <c r="AQ302" s="125">
        <v>6.6687233422277295E-2</v>
      </c>
      <c r="AR302" s="125">
        <v>2.69486752123652E-2</v>
      </c>
      <c r="AS302" s="125">
        <v>1.13562587041596E-2</v>
      </c>
      <c r="AT302" s="125">
        <v>44.888777443042599</v>
      </c>
      <c r="AU302" s="125">
        <v>1.50534351583272</v>
      </c>
      <c r="AV302" s="125">
        <v>0.111212265580916</v>
      </c>
      <c r="AW302" s="125">
        <v>1.3208422701735801E-2</v>
      </c>
      <c r="AX302" s="125">
        <v>1.94915882826172</v>
      </c>
      <c r="AY302" s="125">
        <v>0.14394462988392401</v>
      </c>
      <c r="AZ302" s="125">
        <v>4.7922669547113603</v>
      </c>
      <c r="BA302" s="125">
        <v>0.232756326799793</v>
      </c>
      <c r="BB302" s="125">
        <v>0.60858035481712403</v>
      </c>
      <c r="BC302" s="125">
        <v>4.8579934939704E-2</v>
      </c>
      <c r="BD302" s="125">
        <v>25.6222690791096</v>
      </c>
      <c r="BE302" s="125">
        <v>0.87553700585970795</v>
      </c>
      <c r="BF302" s="125">
        <v>8.8300326769765807</v>
      </c>
      <c r="BG302" s="125">
        <v>0.20196911734523301</v>
      </c>
      <c r="BH302" s="125">
        <v>107.070980055974</v>
      </c>
      <c r="BI302" s="125">
        <v>2.0520978009058499</v>
      </c>
      <c r="BJ302" s="125">
        <v>40.705107028180798</v>
      </c>
      <c r="BK302" s="125">
        <v>0.56033342381086604</v>
      </c>
      <c r="BL302" s="125">
        <v>193.662563425977</v>
      </c>
      <c r="BM302" s="125">
        <v>2.7730089358030701</v>
      </c>
      <c r="BN302" s="125">
        <v>41.258572946846598</v>
      </c>
      <c r="BO302" s="125">
        <v>0.59100569834402605</v>
      </c>
      <c r="BP302" s="125">
        <v>357.21413753340198</v>
      </c>
      <c r="BQ302" s="125">
        <v>4.6808468157882199</v>
      </c>
      <c r="BR302" s="125">
        <v>70.398711578581597</v>
      </c>
      <c r="BS302" s="125">
        <v>0.82587035806569398</v>
      </c>
      <c r="BT302" s="125">
        <v>11340.1308384356</v>
      </c>
      <c r="BU302" s="125">
        <v>150.11898995953899</v>
      </c>
      <c r="BV302" s="125">
        <v>5.5875790409853199</v>
      </c>
      <c r="BW302" s="125">
        <v>0.11233420181390801</v>
      </c>
      <c r="BX302" s="125">
        <v>1332.5920374383099</v>
      </c>
      <c r="BY302" s="125">
        <v>37.105000755952197</v>
      </c>
      <c r="BZ302" s="125">
        <v>1623.2678471832501</v>
      </c>
      <c r="CA302" s="125">
        <v>22.282240854897299</v>
      </c>
      <c r="CB302" s="124"/>
      <c r="CC302" s="124"/>
      <c r="CD302" s="124"/>
      <c r="CE302" s="124"/>
      <c r="CF302" s="124"/>
      <c r="CG302" s="124"/>
      <c r="CH302" s="124"/>
      <c r="CI302" s="124"/>
      <c r="CJ302" s="124"/>
      <c r="CK302" s="124"/>
      <c r="CL302" s="124"/>
      <c r="CM302" s="124"/>
      <c r="CN302" s="124"/>
      <c r="CO302" s="124"/>
      <c r="CP302" s="124"/>
    </row>
    <row r="303" spans="1:94" ht="16">
      <c r="A303" t="s">
        <v>1116</v>
      </c>
      <c r="B303" s="2">
        <v>2.2122828727517401E-3</v>
      </c>
      <c r="C303" s="2">
        <v>1.8596096041488799E-4</v>
      </c>
      <c r="D303" s="2">
        <v>2.8696771443963002E-4</v>
      </c>
      <c r="E303" s="2">
        <v>8.4476551664669792E-6</v>
      </c>
      <c r="F303" s="2">
        <v>5.6161479919571003E-2</v>
      </c>
      <c r="G303" s="2">
        <v>4.8152666033051397E-3</v>
      </c>
      <c r="I303" s="3">
        <v>2.2437928637960201</v>
      </c>
      <c r="J303" s="3">
        <v>0.188410916722549</v>
      </c>
      <c r="K303" s="113">
        <v>1.84964684164538</v>
      </c>
      <c r="L303" s="113">
        <v>5.44413565653179E-2</v>
      </c>
      <c r="M303" s="111">
        <f t="shared" si="8"/>
        <v>1.9366468416453799</v>
      </c>
      <c r="N303" s="111">
        <f t="shared" si="9"/>
        <v>5.7002060541093795E-2</v>
      </c>
      <c r="O303" s="111"/>
      <c r="P303" s="6">
        <v>3832.3464385996399</v>
      </c>
      <c r="Q303" s="6">
        <v>113.27645092877999</v>
      </c>
      <c r="R303" s="6">
        <v>1420.7881804630699</v>
      </c>
      <c r="S303" s="6">
        <v>41.844663640733799</v>
      </c>
      <c r="T303" s="3">
        <v>0.37037498608869657</v>
      </c>
      <c r="U303" s="3">
        <v>7.6100726758852912E-3</v>
      </c>
      <c r="W303" s="4"/>
      <c r="X303" s="4"/>
      <c r="Y303" s="4">
        <v>10.8634885630987</v>
      </c>
      <c r="Z303" s="4">
        <v>3.4954814575980202</v>
      </c>
      <c r="AA303" s="4">
        <v>774.87661091340397</v>
      </c>
      <c r="AB303" s="4">
        <v>43.748711608858798</v>
      </c>
      <c r="AC303" s="14">
        <v>3.9854758691723702</v>
      </c>
      <c r="AD303" s="14">
        <v>0.71370701121273905</v>
      </c>
      <c r="AE303" s="4">
        <v>4.4456690120951272</v>
      </c>
      <c r="AF303" s="4">
        <f t="shared" si="10"/>
        <v>0.79611701277779745</v>
      </c>
      <c r="AG303" s="4">
        <f t="shared" si="11"/>
        <v>734.82288095366971</v>
      </c>
      <c r="AH303" s="4"/>
      <c r="AI303" s="4"/>
      <c r="AJ303" s="4">
        <v>2605.9309063157798</v>
      </c>
      <c r="AK303" s="4">
        <v>112.299508431813</v>
      </c>
      <c r="AL303" s="4">
        <v>549020.82378085703</v>
      </c>
      <c r="AM303" s="4">
        <v>23388.256660242299</v>
      </c>
      <c r="AN303" s="4">
        <v>19.614466490265592</v>
      </c>
      <c r="AO303" s="4">
        <v>0.90468992689558703</v>
      </c>
      <c r="AP303" s="4"/>
      <c r="AQ303" s="4"/>
      <c r="AR303" s="4">
        <v>4.1094178502859702</v>
      </c>
      <c r="AS303" s="4">
        <v>0.182326201812679</v>
      </c>
      <c r="AT303" s="4">
        <v>51.858144673633603</v>
      </c>
      <c r="AU303" s="4">
        <v>2.1347904452446098</v>
      </c>
      <c r="AV303" s="4">
        <v>1.7819750849859499</v>
      </c>
      <c r="AW303" s="4">
        <v>0.22170248978385801</v>
      </c>
      <c r="AX303" s="4">
        <v>10.6007254851495</v>
      </c>
      <c r="AY303" s="4">
        <v>0.63009225199548602</v>
      </c>
      <c r="AZ303" s="4">
        <v>9.3267833931042397</v>
      </c>
      <c r="BA303" s="4">
        <v>0.71009781428424401</v>
      </c>
      <c r="BB303" s="4">
        <v>0.58871854912235499</v>
      </c>
      <c r="BC303" s="4">
        <v>8.8105195862627494E-2</v>
      </c>
      <c r="BD303" s="4">
        <v>49.983952733331499</v>
      </c>
      <c r="BE303" s="4">
        <v>2.94747318971275</v>
      </c>
      <c r="BF303" s="4">
        <v>18.085080379329</v>
      </c>
      <c r="BG303" s="4">
        <v>1.0420434016006199</v>
      </c>
      <c r="BH303" s="4">
        <v>225.18243511073101</v>
      </c>
      <c r="BI303" s="4">
        <v>13.043694169544301</v>
      </c>
      <c r="BJ303" s="4">
        <v>85.823843177849099</v>
      </c>
      <c r="BK303" s="4">
        <v>5.0905468153678797</v>
      </c>
      <c r="BL303" s="4">
        <v>389.55357152730102</v>
      </c>
      <c r="BM303" s="4">
        <v>21.449854236839901</v>
      </c>
      <c r="BN303" s="4">
        <v>85.429753771377406</v>
      </c>
      <c r="BO303" s="4">
        <v>5.39981969380724</v>
      </c>
      <c r="BP303" s="4">
        <v>724.32496347388496</v>
      </c>
      <c r="BQ303" s="4">
        <v>37.669146590569298</v>
      </c>
      <c r="BR303" s="4">
        <v>136.92899495237799</v>
      </c>
      <c r="BS303" s="4">
        <v>8.3954603343461294</v>
      </c>
      <c r="BT303" s="4">
        <v>11315.5485178004</v>
      </c>
      <c r="BU303" s="4">
        <v>619.12032768655604</v>
      </c>
      <c r="BV303" s="4">
        <v>9.08075432453467</v>
      </c>
      <c r="BW303" s="4">
        <v>0.53401492041318399</v>
      </c>
      <c r="BX303" s="4">
        <v>1275.04233072797</v>
      </c>
      <c r="BY303" s="4">
        <v>70.612070570190099</v>
      </c>
      <c r="BZ303" s="4">
        <v>3970.0247498542199</v>
      </c>
      <c r="CA303" s="4">
        <v>273.78816312203901</v>
      </c>
    </row>
    <row r="304" spans="1:94" ht="16">
      <c r="A304" t="s">
        <v>1117</v>
      </c>
      <c r="B304" s="2">
        <v>2.4812189941102701E-3</v>
      </c>
      <c r="C304" s="2">
        <v>3.2261373631930199E-4</v>
      </c>
      <c r="D304" s="2">
        <v>3.3110564645268402E-4</v>
      </c>
      <c r="E304" s="2">
        <v>1.1635095350962401E-5</v>
      </c>
      <c r="F304" s="2">
        <v>5.3543892498923003E-2</v>
      </c>
      <c r="G304" s="2">
        <v>7.0643509747089703E-3</v>
      </c>
      <c r="I304" s="3">
        <v>2.5157575086951298</v>
      </c>
      <c r="J304" s="3">
        <v>0.32674451345090899</v>
      </c>
      <c r="K304" s="113">
        <v>2.1340867795192899</v>
      </c>
      <c r="L304" s="113">
        <v>7.4979756802819195E-2</v>
      </c>
      <c r="M304" s="111">
        <f t="shared" si="8"/>
        <v>2.2210867795192901</v>
      </c>
      <c r="N304" s="111">
        <f t="shared" si="9"/>
        <v>7.8036445455056044E-2</v>
      </c>
      <c r="O304" s="111"/>
      <c r="P304" s="6">
        <v>640.28342565629703</v>
      </c>
      <c r="Q304" s="6">
        <v>112.615350222769</v>
      </c>
      <c r="R304" s="6">
        <v>301.28485652217</v>
      </c>
      <c r="S304" s="6">
        <v>62.0922880522673</v>
      </c>
      <c r="T304" s="3">
        <v>0.45262369402253444</v>
      </c>
      <c r="U304" s="3">
        <v>2.0189554161567123E-2</v>
      </c>
      <c r="W304" s="4"/>
      <c r="X304" s="4"/>
      <c r="Y304" s="4"/>
      <c r="Z304" s="4"/>
      <c r="AA304" s="4">
        <v>233.59103647470701</v>
      </c>
      <c r="AB304" s="4">
        <v>31.745256948163998</v>
      </c>
      <c r="AC304" s="14">
        <v>2.0502516736718399</v>
      </c>
      <c r="AD304" s="14">
        <v>0.26456446757979502</v>
      </c>
      <c r="AE304" s="4">
        <v>2.2869892158026914</v>
      </c>
      <c r="AF304" s="4">
        <f t="shared" si="10"/>
        <v>0.29511307904749279</v>
      </c>
      <c r="AG304" s="4">
        <f t="shared" si="11"/>
        <v>677.21220813500884</v>
      </c>
      <c r="AH304" s="4"/>
      <c r="AI304" s="4"/>
      <c r="AJ304" s="4">
        <v>767.81527625846002</v>
      </c>
      <c r="AK304" s="4">
        <v>100.789553332352</v>
      </c>
      <c r="AL304" s="4">
        <v>500031.73268190201</v>
      </c>
      <c r="AM304" s="4">
        <v>11522.213649929599</v>
      </c>
      <c r="AN304" s="4">
        <v>3.1603467301865913</v>
      </c>
      <c r="AO304" s="4">
        <v>0.40465761701710901</v>
      </c>
      <c r="AP304" s="4">
        <v>6.2100488347459903E-2</v>
      </c>
      <c r="AQ304" s="4">
        <v>2.80514138761929E-2</v>
      </c>
      <c r="AR304" s="4">
        <v>1.5363399675114501E-2</v>
      </c>
      <c r="AS304" s="4">
        <v>7.8633965999600503E-3</v>
      </c>
      <c r="AT304" s="4">
        <v>7.8890618446363101</v>
      </c>
      <c r="AU304" s="4">
        <v>0.71046114006250505</v>
      </c>
      <c r="AV304" s="4">
        <v>3.4132259924932101E-2</v>
      </c>
      <c r="AW304" s="4">
        <v>5.44359640742831E-3</v>
      </c>
      <c r="AX304" s="4">
        <v>0.69246150274002705</v>
      </c>
      <c r="AY304" s="4">
        <v>8.1006076690984904E-2</v>
      </c>
      <c r="AZ304" s="4">
        <v>2.1959636788521202</v>
      </c>
      <c r="BA304" s="4">
        <v>0.30511493753972002</v>
      </c>
      <c r="BB304" s="4">
        <v>0.160689751201298</v>
      </c>
      <c r="BC304" s="4">
        <v>1.76500546600428E-2</v>
      </c>
      <c r="BD304" s="4">
        <v>13.8267877766925</v>
      </c>
      <c r="BE304" s="4">
        <v>1.7275664982054</v>
      </c>
      <c r="BF304" s="4">
        <v>5.0606010893899303</v>
      </c>
      <c r="BG304" s="4">
        <v>0.61370006957379197</v>
      </c>
      <c r="BH304" s="4">
        <v>64.168028219127606</v>
      </c>
      <c r="BI304" s="4">
        <v>7.9013713293989696</v>
      </c>
      <c r="BJ304" s="4">
        <v>25.440967731145999</v>
      </c>
      <c r="BK304" s="4">
        <v>3.04189270264922</v>
      </c>
      <c r="BL304" s="4">
        <v>123.251197924745</v>
      </c>
      <c r="BM304" s="4">
        <v>14.2461883499863</v>
      </c>
      <c r="BN304" s="4">
        <v>27.09809193501</v>
      </c>
      <c r="BO304" s="4">
        <v>3.0510347196018901</v>
      </c>
      <c r="BP304" s="4">
        <v>242.260450187256</v>
      </c>
      <c r="BQ304" s="4">
        <v>26.6807425233659</v>
      </c>
      <c r="BR304" s="4">
        <v>50.411755149481301</v>
      </c>
      <c r="BS304" s="4">
        <v>5.1251752972672504</v>
      </c>
      <c r="BT304" s="4">
        <v>9717.1138429436596</v>
      </c>
      <c r="BU304" s="4">
        <v>226.83127696464001</v>
      </c>
      <c r="BV304" s="4">
        <v>1.30606019331276</v>
      </c>
      <c r="BW304" s="4">
        <v>0.101508526509504</v>
      </c>
      <c r="BX304" s="4">
        <v>276.301450922279</v>
      </c>
      <c r="BY304" s="4">
        <v>52.024688930988098</v>
      </c>
      <c r="BZ304" s="4">
        <v>678.97435954658704</v>
      </c>
      <c r="CA304" s="4">
        <v>106.184969182678</v>
      </c>
    </row>
    <row r="305" spans="1:79" ht="16">
      <c r="A305" t="s">
        <v>1118</v>
      </c>
      <c r="B305" s="2">
        <v>2.4078559670745099E-3</v>
      </c>
      <c r="C305" s="2">
        <v>3.7817793165127001E-4</v>
      </c>
      <c r="D305" s="2">
        <v>2.9615761565837402E-4</v>
      </c>
      <c r="E305" s="2">
        <v>6.90653678324902E-6</v>
      </c>
      <c r="F305" s="2">
        <v>5.9649629215802302E-2</v>
      </c>
      <c r="G305" s="2">
        <v>9.4203618931704494E-3</v>
      </c>
      <c r="I305" s="3">
        <v>2.4418158082249999</v>
      </c>
      <c r="J305" s="3">
        <v>0.383065580667933</v>
      </c>
      <c r="K305" s="113">
        <v>1.9088717429048701</v>
      </c>
      <c r="L305" s="113">
        <v>4.4509215449662701E-2</v>
      </c>
      <c r="M305" s="111">
        <f t="shared" si="8"/>
        <v>1.99587174290487</v>
      </c>
      <c r="N305" s="111">
        <f t="shared" si="9"/>
        <v>4.6537796866153204E-2</v>
      </c>
      <c r="O305" s="111"/>
      <c r="P305" s="6">
        <v>2431.6866676393201</v>
      </c>
      <c r="Q305" s="6">
        <v>132.590831172783</v>
      </c>
      <c r="R305" s="6">
        <v>733.29405595085996</v>
      </c>
      <c r="S305" s="6">
        <v>48.393520611766498</v>
      </c>
      <c r="T305" s="3">
        <v>0.30084912123028712</v>
      </c>
      <c r="U305" s="3">
        <v>5.6644374842861542E-3</v>
      </c>
      <c r="W305" s="4"/>
      <c r="X305" s="4"/>
      <c r="Y305" s="4"/>
      <c r="Z305" s="4"/>
      <c r="AA305" s="4">
        <v>361.83096701262599</v>
      </c>
      <c r="AB305" s="4">
        <v>43.283998937831498</v>
      </c>
      <c r="AC305" s="14">
        <v>2.6581555955373002</v>
      </c>
      <c r="AD305" s="14">
        <v>0.71231717506820103</v>
      </c>
      <c r="AE305" s="4">
        <v>2.9650863154922167</v>
      </c>
      <c r="AF305" s="4">
        <f t="shared" si="10"/>
        <v>0.79456669565570548</v>
      </c>
      <c r="AG305" s="4">
        <f t="shared" si="11"/>
        <v>698.91671834944941</v>
      </c>
      <c r="AH305" s="4"/>
      <c r="AI305" s="4"/>
      <c r="AJ305" s="4">
        <v>2130.4599173381098</v>
      </c>
      <c r="AK305" s="4">
        <v>115.040768367971</v>
      </c>
      <c r="AL305" s="4">
        <v>494821.789005964</v>
      </c>
      <c r="AM305" s="4">
        <v>11129.6912816933</v>
      </c>
      <c r="AN305" s="4">
        <v>8.2657912171701113</v>
      </c>
      <c r="AO305" s="4">
        <v>0.31122166384785299</v>
      </c>
      <c r="AP305" s="4">
        <v>7.9976016180630605E-2</v>
      </c>
      <c r="AQ305" s="4">
        <v>5.7435563148321198E-2</v>
      </c>
      <c r="AR305" s="4">
        <v>3.5769305403514903E-2</v>
      </c>
      <c r="AS305" s="4">
        <v>1.0891282099904E-2</v>
      </c>
      <c r="AT305" s="4">
        <v>12.1795877220948</v>
      </c>
      <c r="AU305" s="4">
        <v>0.65013319377021594</v>
      </c>
      <c r="AV305" s="4">
        <v>9.0907584864247201E-2</v>
      </c>
      <c r="AW305" s="4">
        <v>2.0496391045867399E-2</v>
      </c>
      <c r="AX305" s="4">
        <v>1.8859376629681299</v>
      </c>
      <c r="AY305" s="4">
        <v>0.32024569082408699</v>
      </c>
      <c r="AZ305" s="4">
        <v>5.5427644722075504</v>
      </c>
      <c r="BA305" s="4">
        <v>0.78742203673820699</v>
      </c>
      <c r="BB305" s="4">
        <v>0.18211712017225701</v>
      </c>
      <c r="BC305" s="4">
        <v>4.6623380964758501E-2</v>
      </c>
      <c r="BD305" s="4">
        <v>37.669105429855101</v>
      </c>
      <c r="BE305" s="4">
        <v>3.05017200965839</v>
      </c>
      <c r="BF305" s="4">
        <v>14.2182268954694</v>
      </c>
      <c r="BG305" s="4">
        <v>0.86671006061925204</v>
      </c>
      <c r="BH305" s="4">
        <v>179.34308551235901</v>
      </c>
      <c r="BI305" s="4">
        <v>9.8146836867736909</v>
      </c>
      <c r="BJ305" s="4">
        <v>68.748796902661994</v>
      </c>
      <c r="BK305" s="4">
        <v>4.00771933643881</v>
      </c>
      <c r="BL305" s="4">
        <v>325.63460493496598</v>
      </c>
      <c r="BM305" s="4">
        <v>16.678737468157099</v>
      </c>
      <c r="BN305" s="4">
        <v>70.231952513942403</v>
      </c>
      <c r="BO305" s="4">
        <v>3.52848314527676</v>
      </c>
      <c r="BP305" s="4">
        <v>602.89488658350695</v>
      </c>
      <c r="BQ305" s="4">
        <v>26.541703707005599</v>
      </c>
      <c r="BR305" s="4">
        <v>114.069212749909</v>
      </c>
      <c r="BS305" s="4">
        <v>4.7786264557625904</v>
      </c>
      <c r="BT305" s="4">
        <v>11190.255774293601</v>
      </c>
      <c r="BU305" s="4">
        <v>99.845883799485307</v>
      </c>
      <c r="BV305" s="4">
        <v>8.9672965525103692</v>
      </c>
      <c r="BW305" s="4">
        <v>8.4313221445959794</v>
      </c>
      <c r="BX305" s="4">
        <v>603.71772690773901</v>
      </c>
      <c r="BY305" s="4">
        <v>32.0265729448749</v>
      </c>
      <c r="BZ305" s="4">
        <v>2307.4140667248998</v>
      </c>
      <c r="CA305" s="4">
        <v>90.622080796995604</v>
      </c>
    </row>
    <row r="306" spans="1:79" ht="16">
      <c r="A306" t="s">
        <v>1119</v>
      </c>
      <c r="B306" s="2">
        <v>3.5572479399613001E-3</v>
      </c>
      <c r="C306" s="2">
        <v>9.1746503666746899E-4</v>
      </c>
      <c r="D306" s="2">
        <v>3.4667041265144501E-4</v>
      </c>
      <c r="E306" s="2">
        <v>1.12096581259442E-5</v>
      </c>
      <c r="F306" s="2">
        <v>7.4448543962817595E-2</v>
      </c>
      <c r="G306" s="2">
        <v>1.83255865057671E-2</v>
      </c>
      <c r="I306" s="3">
        <v>3.6035601088970299</v>
      </c>
      <c r="J306" s="3">
        <v>0.92818278135927501</v>
      </c>
      <c r="K306" s="113">
        <v>2.23439201521228</v>
      </c>
      <c r="L306" s="113">
        <v>7.2236996330364095E-2</v>
      </c>
      <c r="M306" s="111">
        <f t="shared" si="8"/>
        <v>2.3213920152122802</v>
      </c>
      <c r="N306" s="111">
        <f t="shared" si="9"/>
        <v>7.5049671383781075E-2</v>
      </c>
      <c r="O306" s="111"/>
      <c r="P306" s="6">
        <v>340.43978295329902</v>
      </c>
      <c r="Q306" s="6">
        <v>8.2433215953194896</v>
      </c>
      <c r="R306" s="6">
        <v>301.11962680956901</v>
      </c>
      <c r="S306" s="6">
        <v>10.540903775202899</v>
      </c>
      <c r="T306" s="3">
        <v>0.88094354323641366</v>
      </c>
      <c r="U306" s="3">
        <v>2.4056853792763788E-2</v>
      </c>
      <c r="W306" s="4"/>
      <c r="X306" s="4"/>
      <c r="Y306" s="4"/>
      <c r="Z306" s="4"/>
      <c r="AA306" s="4">
        <v>209.864958833093</v>
      </c>
      <c r="AB306" s="4">
        <v>34.462901507649498</v>
      </c>
      <c r="AC306" s="14">
        <v>5.09853083966944</v>
      </c>
      <c r="AD306" s="14">
        <v>0.78542654142790502</v>
      </c>
      <c r="AE306" s="4">
        <v>5.6872457154875988</v>
      </c>
      <c r="AF306" s="4">
        <f t="shared" si="10"/>
        <v>0.87611782159107332</v>
      </c>
      <c r="AG306" s="4">
        <f t="shared" si="11"/>
        <v>757.98423638211545</v>
      </c>
      <c r="AH306" s="4"/>
      <c r="AI306" s="4"/>
      <c r="AJ306" s="4">
        <v>1166.6986235044601</v>
      </c>
      <c r="AK306" s="4">
        <v>72.217582079292498</v>
      </c>
      <c r="AL306" s="4">
        <v>479909.244920414</v>
      </c>
      <c r="AM306" s="4">
        <v>6658.1039858833501</v>
      </c>
      <c r="AN306" s="4">
        <v>1.0112542427555811</v>
      </c>
      <c r="AO306" s="4">
        <v>9.0181937396777406E-2</v>
      </c>
      <c r="AP306" s="4"/>
      <c r="AQ306" s="4"/>
      <c r="AR306" s="4">
        <v>2.9002510390546701E-2</v>
      </c>
      <c r="AS306" s="4">
        <v>1.99338184310674E-2</v>
      </c>
      <c r="AT306" s="4">
        <v>10.4814631445657</v>
      </c>
      <c r="AU306" s="4">
        <v>0.27217198427859601</v>
      </c>
      <c r="AV306" s="4">
        <v>0.24243894846810901</v>
      </c>
      <c r="AW306" s="4">
        <v>5.3602759291634001E-2</v>
      </c>
      <c r="AX306" s="4">
        <v>4.2878827321849302</v>
      </c>
      <c r="AY306" s="4">
        <v>0.73467659293805598</v>
      </c>
      <c r="AZ306" s="4">
        <v>7.5259184143098397</v>
      </c>
      <c r="BA306" s="4">
        <v>0.94747989418450196</v>
      </c>
      <c r="BB306" s="4">
        <v>1.22990591286734</v>
      </c>
      <c r="BC306" s="4">
        <v>0.22030451736123499</v>
      </c>
      <c r="BD306" s="4">
        <v>34.217765767606302</v>
      </c>
      <c r="BE306" s="4">
        <v>3.1286040561242201</v>
      </c>
      <c r="BF306" s="4">
        <v>10.0288601069992</v>
      </c>
      <c r="BG306" s="4">
        <v>0.72239877643852402</v>
      </c>
      <c r="BH306" s="4">
        <v>110.31004853140701</v>
      </c>
      <c r="BI306" s="4">
        <v>7.2208266976980804</v>
      </c>
      <c r="BJ306" s="4">
        <v>38.475589010011603</v>
      </c>
      <c r="BK306" s="4">
        <v>2.3635098666939398</v>
      </c>
      <c r="BL306" s="4">
        <v>167.52157219944201</v>
      </c>
      <c r="BM306" s="4">
        <v>9.6186058080364099</v>
      </c>
      <c r="BN306" s="4">
        <v>33.711938883408699</v>
      </c>
      <c r="BO306" s="4">
        <v>1.7655947528306599</v>
      </c>
      <c r="BP306" s="4">
        <v>278.42839192330803</v>
      </c>
      <c r="BQ306" s="4">
        <v>12.8080075891218</v>
      </c>
      <c r="BR306" s="4">
        <v>55.404229833176402</v>
      </c>
      <c r="BS306" s="4">
        <v>2.7247229707239899</v>
      </c>
      <c r="BT306" s="4">
        <v>8315.5372120599095</v>
      </c>
      <c r="BU306" s="4">
        <v>218.39426700491799</v>
      </c>
      <c r="BV306" s="4">
        <v>0.49545375234205802</v>
      </c>
      <c r="BW306" s="4">
        <v>3.3563957946438197E-2</v>
      </c>
      <c r="BX306" s="4">
        <v>286.75563790370001</v>
      </c>
      <c r="BY306" s="4">
        <v>13.777115126503301</v>
      </c>
      <c r="BZ306" s="4">
        <v>373.158107028046</v>
      </c>
      <c r="CA306" s="4">
        <v>9.5002664908239201</v>
      </c>
    </row>
    <row r="307" spans="1:79" ht="16">
      <c r="A307" t="s">
        <v>1120</v>
      </c>
      <c r="B307" s="2">
        <v>2.1416176648239998E-3</v>
      </c>
      <c r="C307" s="2">
        <v>1.4576595269239899E-4</v>
      </c>
      <c r="D307" s="2">
        <v>3.1089863749230102E-4</v>
      </c>
      <c r="E307" s="2">
        <v>5.6013518402342597E-6</v>
      </c>
      <c r="F307" s="2">
        <v>5.0192423472268599E-2</v>
      </c>
      <c r="G307" s="2">
        <v>3.53403376320393E-3</v>
      </c>
      <c r="I307" s="3">
        <v>2.1722035472932002</v>
      </c>
      <c r="J307" s="3">
        <v>0.14769181519701899</v>
      </c>
      <c r="K307" s="113">
        <v>2.00386963691435</v>
      </c>
      <c r="L307" s="113">
        <v>3.6097219198150898E-2</v>
      </c>
      <c r="M307" s="111">
        <f t="shared" si="8"/>
        <v>2.0908696369143502</v>
      </c>
      <c r="N307" s="111">
        <f t="shared" si="9"/>
        <v>3.7664415991987728E-2</v>
      </c>
      <c r="O307" s="111"/>
      <c r="P307" s="6">
        <v>6461.2255510452396</v>
      </c>
      <c r="Q307" s="6">
        <v>366.04685443610202</v>
      </c>
      <c r="R307" s="6">
        <v>1583.7506026492399</v>
      </c>
      <c r="S307" s="6">
        <v>88.850012059579299</v>
      </c>
      <c r="T307" s="3">
        <v>0.24487844152375263</v>
      </c>
      <c r="U307" s="3">
        <v>3.6279509762722362E-3</v>
      </c>
      <c r="W307" s="4"/>
      <c r="X307" s="4"/>
      <c r="Y307" s="4"/>
      <c r="Z307" s="4"/>
      <c r="AA307" s="4">
        <v>777.09103020570797</v>
      </c>
      <c r="AB307" s="4">
        <v>43.091126196525202</v>
      </c>
      <c r="AC307" s="14">
        <v>3.6797270162934201</v>
      </c>
      <c r="AD307" s="14">
        <v>0.701241723907717</v>
      </c>
      <c r="AE307" s="4">
        <v>4.1046160875895659</v>
      </c>
      <c r="AF307" s="4">
        <f t="shared" si="10"/>
        <v>0.78221238926032854</v>
      </c>
      <c r="AG307" s="4">
        <f t="shared" si="11"/>
        <v>727.53850259400099</v>
      </c>
      <c r="AH307" s="4"/>
      <c r="AI307" s="4"/>
      <c r="AJ307" s="4">
        <v>3916.1705045219101</v>
      </c>
      <c r="AK307" s="4">
        <v>247.42069555695801</v>
      </c>
      <c r="AL307" s="4">
        <v>535599.65262659302</v>
      </c>
      <c r="AM307" s="4">
        <v>13589.7902818154</v>
      </c>
      <c r="AN307" s="4">
        <v>35.131754523607889</v>
      </c>
      <c r="AO307" s="4">
        <v>1.96930919603605</v>
      </c>
      <c r="AP307" s="4"/>
      <c r="AQ307" s="4"/>
      <c r="AR307" s="4">
        <v>0.241513525187765</v>
      </c>
      <c r="AS307" s="4">
        <v>5.1216060290531301E-2</v>
      </c>
      <c r="AT307" s="4">
        <v>19.9103681642769</v>
      </c>
      <c r="AU307" s="4">
        <v>1.329328233482</v>
      </c>
      <c r="AV307" s="4">
        <v>0.16320419854203499</v>
      </c>
      <c r="AW307" s="4">
        <v>2.4798481957117698E-2</v>
      </c>
      <c r="AX307" s="4">
        <v>2.1734041490654401</v>
      </c>
      <c r="AY307" s="4">
        <v>0.269989731603404</v>
      </c>
      <c r="AZ307" s="4">
        <v>7.76179475706647</v>
      </c>
      <c r="BA307" s="4">
        <v>0.66387519247206705</v>
      </c>
      <c r="BB307" s="4">
        <v>0.26379836977228399</v>
      </c>
      <c r="BC307" s="4">
        <v>3.7303833023377697E-2</v>
      </c>
      <c r="BD307" s="4">
        <v>59.267802239678502</v>
      </c>
      <c r="BE307" s="4">
        <v>4.0651953513721102</v>
      </c>
      <c r="BF307" s="4">
        <v>23.995914737185402</v>
      </c>
      <c r="BG307" s="4">
        <v>1.7014718801379101</v>
      </c>
      <c r="BH307" s="4">
        <v>318.931598611342</v>
      </c>
      <c r="BI307" s="4">
        <v>22.162255203523699</v>
      </c>
      <c r="BJ307" s="4">
        <v>126.459393931726</v>
      </c>
      <c r="BK307" s="4">
        <v>8.9026914034055906</v>
      </c>
      <c r="BL307" s="4">
        <v>598.62728773596098</v>
      </c>
      <c r="BM307" s="4">
        <v>41.608347241856698</v>
      </c>
      <c r="BN307" s="4">
        <v>129.82677670150099</v>
      </c>
      <c r="BO307" s="4">
        <v>9.8070179205467696</v>
      </c>
      <c r="BP307" s="4">
        <v>1109.6270337462799</v>
      </c>
      <c r="BQ307" s="4">
        <v>80.217632555724094</v>
      </c>
      <c r="BR307" s="4">
        <v>209.160738463272</v>
      </c>
      <c r="BS307" s="4">
        <v>13.430267051478401</v>
      </c>
      <c r="BT307" s="4">
        <v>11542.0750640387</v>
      </c>
      <c r="BU307" s="4">
        <v>418.28762115908802</v>
      </c>
      <c r="BV307" s="4">
        <v>15.4726652258593</v>
      </c>
      <c r="BW307" s="4">
        <v>0.95397076137078496</v>
      </c>
      <c r="BX307" s="4">
        <v>1397.9072304208601</v>
      </c>
      <c r="BY307" s="4">
        <v>101.490131346719</v>
      </c>
      <c r="BZ307" s="4">
        <v>6578.8439115293904</v>
      </c>
      <c r="CA307" s="4">
        <v>479.35253587805499</v>
      </c>
    </row>
    <row r="308" spans="1:79" ht="16">
      <c r="A308" t="s">
        <v>1121</v>
      </c>
      <c r="B308" s="2">
        <v>3.1780174899869399E-3</v>
      </c>
      <c r="C308" s="2">
        <v>7.6148138095004305E-4</v>
      </c>
      <c r="D308" s="2">
        <v>2.9655029883715302E-4</v>
      </c>
      <c r="E308" s="2">
        <v>1.08353214783777E-5</v>
      </c>
      <c r="F308" s="2">
        <v>8.0488371938476203E-2</v>
      </c>
      <c r="G308" s="2">
        <v>2.09350867948652E-2</v>
      </c>
      <c r="I308" s="3">
        <v>3.21947113633103</v>
      </c>
      <c r="J308" s="3">
        <v>0.770126938731727</v>
      </c>
      <c r="K308" s="113">
        <v>1.9113998117286</v>
      </c>
      <c r="L308" s="113">
        <v>6.9828091342150803E-2</v>
      </c>
      <c r="M308" s="111">
        <f t="shared" si="8"/>
        <v>1.9983998117285999</v>
      </c>
      <c r="N308" s="111">
        <f t="shared" si="9"/>
        <v>7.3006413276415855E-2</v>
      </c>
      <c r="O308" s="111"/>
      <c r="P308" s="6">
        <v>308.79614385155401</v>
      </c>
      <c r="Q308" s="6">
        <v>6.4930156893733004</v>
      </c>
      <c r="R308" s="6">
        <v>225.66135323427099</v>
      </c>
      <c r="S308" s="6">
        <v>6.4127231857314699</v>
      </c>
      <c r="T308" s="3">
        <v>0.72808880576880353</v>
      </c>
      <c r="U308" s="3">
        <v>1.2658221378574417E-2</v>
      </c>
      <c r="W308" s="4"/>
      <c r="X308" s="4"/>
      <c r="Y308" s="4">
        <v>2.1091789022828502</v>
      </c>
      <c r="Z308" s="4">
        <v>1.9692757777371199</v>
      </c>
      <c r="AA308" s="4">
        <v>206.20145427976399</v>
      </c>
      <c r="AB308" s="4">
        <v>15.8725354803173</v>
      </c>
      <c r="AC308" s="14">
        <v>5.8519435298205202</v>
      </c>
      <c r="AD308" s="14">
        <v>0.76655319976006397</v>
      </c>
      <c r="AE308" s="4">
        <v>6.5276531247587615</v>
      </c>
      <c r="AF308" s="4">
        <f t="shared" si="10"/>
        <v>0.85506522135921481</v>
      </c>
      <c r="AG308" s="4">
        <f t="shared" si="11"/>
        <v>771.41530453413759</v>
      </c>
      <c r="AH308" s="4"/>
      <c r="AI308" s="4"/>
      <c r="AJ308" s="4">
        <v>1505.4372892443801</v>
      </c>
      <c r="AK308" s="4">
        <v>41.480114306207099</v>
      </c>
      <c r="AL308" s="4">
        <v>511361.51444585202</v>
      </c>
      <c r="AM308" s="4">
        <v>11207.3132886486</v>
      </c>
      <c r="AN308" s="4">
        <v>1.1456041064692513</v>
      </c>
      <c r="AO308" s="4">
        <v>9.48662143387594E-2</v>
      </c>
      <c r="AP308" s="4"/>
      <c r="AQ308" s="4"/>
      <c r="AR308" s="4">
        <v>1.5627392458667198E-2</v>
      </c>
      <c r="AS308" s="4">
        <v>5.9465640502517304E-3</v>
      </c>
      <c r="AT308" s="4">
        <v>5.9323397558961899</v>
      </c>
      <c r="AU308" s="4">
        <v>0.25721127305264202</v>
      </c>
      <c r="AV308" s="4">
        <v>0.311774351555897</v>
      </c>
      <c r="AW308" s="4">
        <v>2.2232734822094799E-2</v>
      </c>
      <c r="AX308" s="4">
        <v>4.7049018613669</v>
      </c>
      <c r="AY308" s="4">
        <v>0.24371390051066</v>
      </c>
      <c r="AZ308" s="4">
        <v>8.5031962236564897</v>
      </c>
      <c r="BA308" s="4">
        <v>0.33253305526217097</v>
      </c>
      <c r="BB308" s="4">
        <v>1.32537829643233</v>
      </c>
      <c r="BC308" s="4">
        <v>7.6233182146080103E-2</v>
      </c>
      <c r="BD308" s="4">
        <v>41.593656310583299</v>
      </c>
      <c r="BE308" s="4">
        <v>1.4050941865206299</v>
      </c>
      <c r="BF308" s="4">
        <v>12.7039759402199</v>
      </c>
      <c r="BG308" s="4">
        <v>0.41926681854569098</v>
      </c>
      <c r="BH308" s="4">
        <v>140.457994455782</v>
      </c>
      <c r="BI308" s="4">
        <v>4.25037351878641</v>
      </c>
      <c r="BJ308" s="4">
        <v>49.804791830922198</v>
      </c>
      <c r="BK308" s="4">
        <v>1.3724491946942301</v>
      </c>
      <c r="BL308" s="4">
        <v>218.159420294776</v>
      </c>
      <c r="BM308" s="4">
        <v>6.42725787733806</v>
      </c>
      <c r="BN308" s="4">
        <v>42.928316115879298</v>
      </c>
      <c r="BO308" s="4">
        <v>1.17501253279953</v>
      </c>
      <c r="BP308" s="4">
        <v>359.09407778845502</v>
      </c>
      <c r="BQ308" s="4">
        <v>8.5096540444545798</v>
      </c>
      <c r="BR308" s="4">
        <v>69.436686161884197</v>
      </c>
      <c r="BS308" s="4">
        <v>2.1432742636401199</v>
      </c>
      <c r="BT308" s="4">
        <v>8004.1040388455503</v>
      </c>
      <c r="BU308" s="4">
        <v>164.184241436203</v>
      </c>
      <c r="BV308" s="4">
        <v>0.51751420365072898</v>
      </c>
      <c r="BW308" s="4">
        <v>3.3292758326225601E-2</v>
      </c>
      <c r="BX308" s="4">
        <v>207.472220863411</v>
      </c>
      <c r="BY308" s="4">
        <v>8.0059096351614691</v>
      </c>
      <c r="BZ308" s="4">
        <v>327.03023368150798</v>
      </c>
      <c r="CA308" s="4">
        <v>8.5481985872142197</v>
      </c>
    </row>
    <row r="309" spans="1:79" ht="16">
      <c r="A309" t="s">
        <v>1122</v>
      </c>
      <c r="B309" s="2">
        <v>2.3616840023583498E-3</v>
      </c>
      <c r="C309" s="2">
        <v>3.9282031218410999E-4</v>
      </c>
      <c r="D309" s="2">
        <v>3.1093061905815099E-4</v>
      </c>
      <c r="E309" s="2">
        <v>7.4561483840141097E-6</v>
      </c>
      <c r="F309" s="2">
        <v>5.5397331819614003E-2</v>
      </c>
      <c r="G309" s="2">
        <v>9.0887158782678307E-3</v>
      </c>
      <c r="I309" s="3">
        <v>2.39444073851827</v>
      </c>
      <c r="J309" s="3">
        <v>0.39773749843898998</v>
      </c>
      <c r="K309" s="113">
        <v>2.0040745055673099</v>
      </c>
      <c r="L309" s="113">
        <v>4.8049990703943397E-2</v>
      </c>
      <c r="M309" s="111">
        <f t="shared" si="8"/>
        <v>2.0910745055673101</v>
      </c>
      <c r="N309" s="111">
        <f t="shared" si="9"/>
        <v>5.013591574297268E-2</v>
      </c>
      <c r="O309" s="111"/>
      <c r="P309" s="6">
        <v>737.94118327485705</v>
      </c>
      <c r="Q309" s="6">
        <v>67.022612128941503</v>
      </c>
      <c r="R309" s="6">
        <v>218.40921294311201</v>
      </c>
      <c r="S309" s="6">
        <v>12.202931153545499</v>
      </c>
      <c r="T309" s="3">
        <v>0.30142861471938853</v>
      </c>
      <c r="U309" s="3">
        <v>1.1312645274385356E-2</v>
      </c>
      <c r="W309" s="4"/>
      <c r="X309" s="4"/>
      <c r="Y309" s="4"/>
      <c r="Z309" s="4"/>
      <c r="AA309" s="4">
        <v>291.80539920604701</v>
      </c>
      <c r="AB309" s="4">
        <v>18.2626644866364</v>
      </c>
      <c r="AC309" s="14">
        <v>4.0517754123842096</v>
      </c>
      <c r="AD309" s="14">
        <v>0.46962593544630199</v>
      </c>
      <c r="AE309" s="4">
        <v>4.5196240012729048</v>
      </c>
      <c r="AF309" s="4">
        <f t="shared" si="10"/>
        <v>0.52385249265688494</v>
      </c>
      <c r="AG309" s="4">
        <f t="shared" si="11"/>
        <v>736.34181024780457</v>
      </c>
      <c r="AH309" s="4"/>
      <c r="AI309" s="4"/>
      <c r="AJ309" s="4">
        <v>1139.7325771712201</v>
      </c>
      <c r="AK309" s="4">
        <v>44.735738247823399</v>
      </c>
      <c r="AL309" s="4">
        <v>486032.93745795498</v>
      </c>
      <c r="AM309" s="4">
        <v>9584.1079249274608</v>
      </c>
      <c r="AN309" s="4">
        <v>4.6249381254138511</v>
      </c>
      <c r="AO309" s="4">
        <v>0.43109876472439301</v>
      </c>
      <c r="AP309" s="4"/>
      <c r="AQ309" s="4"/>
      <c r="AR309" s="4"/>
      <c r="AS309" s="4"/>
      <c r="AT309" s="4">
        <v>5.1952345520121401</v>
      </c>
      <c r="AU309" s="4">
        <v>0.16221710415338</v>
      </c>
      <c r="AV309" s="4">
        <v>6.3213067864393804E-2</v>
      </c>
      <c r="AW309" s="4">
        <v>7.7930051094854203E-3</v>
      </c>
      <c r="AX309" s="4">
        <v>1.1928925960430701</v>
      </c>
      <c r="AY309" s="4">
        <v>7.7262429878564506E-2</v>
      </c>
      <c r="AZ309" s="4">
        <v>3.2504943288661399</v>
      </c>
      <c r="BA309" s="4">
        <v>0.195469377234571</v>
      </c>
      <c r="BB309" s="4">
        <v>0.24670900120671199</v>
      </c>
      <c r="BC309" s="4">
        <v>2.1278505318662901E-2</v>
      </c>
      <c r="BD309" s="4">
        <v>19.532706304269901</v>
      </c>
      <c r="BE309" s="4">
        <v>0.573519345001268</v>
      </c>
      <c r="BF309" s="4">
        <v>7.16364749815257</v>
      </c>
      <c r="BG309" s="4">
        <v>0.22099417930769999</v>
      </c>
      <c r="BH309" s="4">
        <v>90.029607372841596</v>
      </c>
      <c r="BI309" s="4">
        <v>3.0170742815413698</v>
      </c>
      <c r="BJ309" s="4">
        <v>36.1110390332055</v>
      </c>
      <c r="BK309" s="4">
        <v>1.21817553690221</v>
      </c>
      <c r="BL309" s="4">
        <v>174.84671878790701</v>
      </c>
      <c r="BM309" s="4">
        <v>6.6692368656178802</v>
      </c>
      <c r="BN309" s="4">
        <v>38.029256857975497</v>
      </c>
      <c r="BO309" s="4">
        <v>1.5448131226328501</v>
      </c>
      <c r="BP309" s="4">
        <v>336.52187295312001</v>
      </c>
      <c r="BQ309" s="4">
        <v>14.777345345900599</v>
      </c>
      <c r="BR309" s="4">
        <v>68.969907823948006</v>
      </c>
      <c r="BS309" s="4">
        <v>2.7001880058562202</v>
      </c>
      <c r="BT309" s="4">
        <v>9184.3289862386591</v>
      </c>
      <c r="BU309" s="4">
        <v>253.274705210821</v>
      </c>
      <c r="BV309" s="4">
        <v>2.0661783277290402</v>
      </c>
      <c r="BW309" s="4">
        <v>0.222068474685853</v>
      </c>
      <c r="BX309" s="4">
        <v>200.215850428794</v>
      </c>
      <c r="BY309" s="4">
        <v>6.3173611368824103</v>
      </c>
      <c r="BZ309" s="4">
        <v>773.79758695554403</v>
      </c>
      <c r="CA309" s="4">
        <v>51.707168910175</v>
      </c>
    </row>
    <row r="310" spans="1:79" ht="16">
      <c r="A310" t="s">
        <v>1123</v>
      </c>
      <c r="B310" s="2">
        <v>2.4235375173821999E-3</v>
      </c>
      <c r="C310" s="2">
        <v>4.6090011444758897E-4</v>
      </c>
      <c r="D310" s="2">
        <v>3.3022713131908998E-4</v>
      </c>
      <c r="E310" s="2">
        <v>6.7469066608578798E-6</v>
      </c>
      <c r="F310" s="2">
        <v>5.3013348627703398E-2</v>
      </c>
      <c r="G310" s="2">
        <v>1.0080085900209401E-2</v>
      </c>
      <c r="I310" s="3">
        <v>2.4573389368671101</v>
      </c>
      <c r="J310" s="3">
        <v>0.46695130586164602</v>
      </c>
      <c r="K310" s="113">
        <v>2.12842888887696</v>
      </c>
      <c r="L310" s="113">
        <v>4.3479129550552102E-2</v>
      </c>
      <c r="M310" s="111">
        <f t="shared" si="8"/>
        <v>2.2154288888769602</v>
      </c>
      <c r="N310" s="111">
        <f t="shared" si="9"/>
        <v>4.5256348554985899E-2</v>
      </c>
      <c r="O310" s="111"/>
      <c r="P310" s="6">
        <v>1325.0432255140699</v>
      </c>
      <c r="Q310" s="6">
        <v>162.97189895204301</v>
      </c>
      <c r="R310" s="6">
        <v>505.64383826903497</v>
      </c>
      <c r="S310" s="6">
        <v>87.666683921735796</v>
      </c>
      <c r="T310" s="3">
        <v>0.36781633739409103</v>
      </c>
      <c r="U310" s="3">
        <v>1.6895983365932628E-2</v>
      </c>
      <c r="W310" s="4"/>
      <c r="X310" s="4"/>
      <c r="Y310" s="4"/>
      <c r="Z310" s="4"/>
      <c r="AA310" s="4">
        <v>296.078715135935</v>
      </c>
      <c r="AB310" s="4">
        <v>44.875558624313101</v>
      </c>
      <c r="AC310" s="14">
        <v>1.98477530064666</v>
      </c>
      <c r="AD310" s="14">
        <v>0.63670768219588203</v>
      </c>
      <c r="AE310" s="4">
        <v>2.213952446258062</v>
      </c>
      <c r="AF310" s="4">
        <f t="shared" si="10"/>
        <v>0.71022675971914728</v>
      </c>
      <c r="AG310" s="4">
        <f t="shared" si="11"/>
        <v>674.56725907440114</v>
      </c>
      <c r="AH310" s="4"/>
      <c r="AI310" s="4"/>
      <c r="AJ310" s="4">
        <v>1193.69311505377</v>
      </c>
      <c r="AK310" s="4">
        <v>159.375976253278</v>
      </c>
      <c r="AL310" s="4">
        <v>516805.08572910301</v>
      </c>
      <c r="AM310" s="4">
        <v>15941.661754521199</v>
      </c>
      <c r="AN310" s="4">
        <v>6.7025973484915111</v>
      </c>
      <c r="AO310" s="4">
        <v>0.83640581527275104</v>
      </c>
      <c r="AP310" s="4">
        <v>7.3054033334480503E-2</v>
      </c>
      <c r="AQ310" s="4">
        <v>4.8692249925708302E-2</v>
      </c>
      <c r="AR310" s="4">
        <v>6.85140315671567E-2</v>
      </c>
      <c r="AS310" s="4">
        <v>4.5262084768832901E-2</v>
      </c>
      <c r="AT310" s="4">
        <v>7.0218440770611998</v>
      </c>
      <c r="AU310" s="4">
        <v>1.1934641681431399</v>
      </c>
      <c r="AV310" s="4">
        <v>5.2177343185716402E-2</v>
      </c>
      <c r="AW310" s="4">
        <v>1.9376662407838901E-2</v>
      </c>
      <c r="AX310" s="4">
        <v>0.70835295549124999</v>
      </c>
      <c r="AY310" s="4">
        <v>0.11773848448850301</v>
      </c>
      <c r="AZ310" s="4">
        <v>2.6915596401909401</v>
      </c>
      <c r="BA310" s="4">
        <v>0.420040323144248</v>
      </c>
      <c r="BB310" s="4">
        <v>0.11325159929765601</v>
      </c>
      <c r="BC310" s="4">
        <v>2.7747798243224799E-2</v>
      </c>
      <c r="BD310" s="4">
        <v>17.946681431631202</v>
      </c>
      <c r="BE310" s="4">
        <v>2.4532704561091898</v>
      </c>
      <c r="BF310" s="4">
        <v>6.89371941072804</v>
      </c>
      <c r="BG310" s="4">
        <v>0.90196259396918499</v>
      </c>
      <c r="BH310" s="4">
        <v>91.783924172327701</v>
      </c>
      <c r="BI310" s="4">
        <v>11.775998095753099</v>
      </c>
      <c r="BJ310" s="4">
        <v>37.643372075250902</v>
      </c>
      <c r="BK310" s="4">
        <v>4.7941002370566501</v>
      </c>
      <c r="BL310" s="4">
        <v>185.37770563538899</v>
      </c>
      <c r="BM310" s="4">
        <v>22.554947603958201</v>
      </c>
      <c r="BN310" s="4">
        <v>40.447614843707903</v>
      </c>
      <c r="BO310" s="4">
        <v>4.7187758396467903</v>
      </c>
      <c r="BP310" s="4">
        <v>359.868986893998</v>
      </c>
      <c r="BQ310" s="4">
        <v>41.476719420028502</v>
      </c>
      <c r="BR310" s="4">
        <v>73.276477755336003</v>
      </c>
      <c r="BS310" s="4">
        <v>7.7588684772986598</v>
      </c>
      <c r="BT310" s="4">
        <v>10891.702872031099</v>
      </c>
      <c r="BU310" s="4">
        <v>226.0510080263</v>
      </c>
      <c r="BV310" s="4">
        <v>2.6172981464378502</v>
      </c>
      <c r="BW310" s="4">
        <v>0.21900367772968399</v>
      </c>
      <c r="BX310" s="4">
        <v>434.45345806665802</v>
      </c>
      <c r="BY310" s="4">
        <v>73.747272492587996</v>
      </c>
      <c r="BZ310" s="4">
        <v>1316.1566013418901</v>
      </c>
      <c r="CA310" s="4">
        <v>155.82004578515901</v>
      </c>
    </row>
    <row r="311" spans="1:79" ht="16">
      <c r="A311" t="s">
        <v>1124</v>
      </c>
      <c r="B311" s="2">
        <v>2.5355424228017398E-3</v>
      </c>
      <c r="C311" s="2">
        <v>2.8876613991903798E-4</v>
      </c>
      <c r="D311" s="2">
        <v>3.3196269394684301E-4</v>
      </c>
      <c r="E311" s="2">
        <v>6.56660068652961E-6</v>
      </c>
      <c r="F311" s="2">
        <v>5.6184553541750899E-2</v>
      </c>
      <c r="G311" s="2">
        <v>6.3643193972893596E-3</v>
      </c>
      <c r="I311" s="3">
        <v>2.5711264889185199</v>
      </c>
      <c r="J311" s="3">
        <v>0.29238049740122302</v>
      </c>
      <c r="K311" s="113">
        <v>2.1396134619454599</v>
      </c>
      <c r="L311" s="113">
        <v>4.2317103749563302E-2</v>
      </c>
      <c r="M311" s="111">
        <f t="shared" si="8"/>
        <v>2.2266134619454601</v>
      </c>
      <c r="N311" s="111">
        <f t="shared" si="9"/>
        <v>4.4037782784207488E-2</v>
      </c>
      <c r="O311" s="111"/>
      <c r="P311" s="6">
        <v>3784.7352076554198</v>
      </c>
      <c r="Q311" s="6">
        <v>236.80353860857599</v>
      </c>
      <c r="R311" s="6">
        <v>438.17880418440399</v>
      </c>
      <c r="S311" s="6">
        <v>12.164917870129001</v>
      </c>
      <c r="T311" s="3">
        <v>0.11458026222277876</v>
      </c>
      <c r="U311" s="3">
        <v>9.9780395804699648E-3</v>
      </c>
      <c r="W311" s="4"/>
      <c r="X311" s="4"/>
      <c r="Y311" s="4">
        <v>7.8445195612624703</v>
      </c>
      <c r="Z311" s="4">
        <v>2.4919554604910501</v>
      </c>
      <c r="AA311" s="4">
        <v>883.46308640885502</v>
      </c>
      <c r="AB311" s="4">
        <v>53.530386186706998</v>
      </c>
      <c r="AC311" s="14">
        <v>1.6352170149823999</v>
      </c>
      <c r="AD311" s="14">
        <v>0.466074500278716</v>
      </c>
      <c r="AE311" s="4">
        <v>1.8240315210006706</v>
      </c>
      <c r="AF311" s="4">
        <f t="shared" si="10"/>
        <v>0.51989098196373884</v>
      </c>
      <c r="AG311" s="4">
        <f t="shared" si="11"/>
        <v>659.0811342762405</v>
      </c>
      <c r="AH311" s="4"/>
      <c r="AI311" s="4"/>
      <c r="AJ311" s="4">
        <v>1991.39829936968</v>
      </c>
      <c r="AK311" s="4">
        <v>108.67051233277201</v>
      </c>
      <c r="AL311" s="4">
        <v>470099.75580473698</v>
      </c>
      <c r="AM311" s="4">
        <v>10146.6756255494</v>
      </c>
      <c r="AN311" s="4">
        <v>14.473209906290991</v>
      </c>
      <c r="AO311" s="4">
        <v>0.876727109096613</v>
      </c>
      <c r="AP311" s="4">
        <v>7.0807832892681402E-2</v>
      </c>
      <c r="AQ311" s="4">
        <v>5.2681303250783698E-2</v>
      </c>
      <c r="AR311" s="4">
        <v>0.78043791017631603</v>
      </c>
      <c r="AS311" s="4">
        <v>0.46054037793014202</v>
      </c>
      <c r="AT311" s="4">
        <v>8.7588514733276792</v>
      </c>
      <c r="AU311" s="4">
        <v>1.4507634591987</v>
      </c>
      <c r="AV311" s="4">
        <v>0.332542855325066</v>
      </c>
      <c r="AW311" s="4">
        <v>0.193234887607978</v>
      </c>
      <c r="AX311" s="4">
        <v>2.0542874583537101</v>
      </c>
      <c r="AY311" s="4">
        <v>0.83348897664117305</v>
      </c>
      <c r="AZ311" s="4">
        <v>3.1047825645246001</v>
      </c>
      <c r="BA311" s="4">
        <v>0.317367316415678</v>
      </c>
      <c r="BB311" s="4">
        <v>0.101762875678767</v>
      </c>
      <c r="BC311" s="4">
        <v>1.7763986245292501E-2</v>
      </c>
      <c r="BD311" s="4">
        <v>22.392999002872202</v>
      </c>
      <c r="BE311" s="4">
        <v>0.78987875224816795</v>
      </c>
      <c r="BF311" s="4">
        <v>10.357832592647</v>
      </c>
      <c r="BG311" s="4">
        <v>0.35594368025690498</v>
      </c>
      <c r="BH311" s="4">
        <v>147.730742700034</v>
      </c>
      <c r="BI311" s="4">
        <v>6.0709777796140196</v>
      </c>
      <c r="BJ311" s="4">
        <v>60.636440011912001</v>
      </c>
      <c r="BK311" s="4">
        <v>2.6213661109228501</v>
      </c>
      <c r="BL311" s="4">
        <v>316.163396303328</v>
      </c>
      <c r="BM311" s="4">
        <v>15.745983916278201</v>
      </c>
      <c r="BN311" s="4">
        <v>76.554811920016306</v>
      </c>
      <c r="BO311" s="4">
        <v>4.4467727862120796</v>
      </c>
      <c r="BP311" s="4">
        <v>730.50965487309497</v>
      </c>
      <c r="BQ311" s="4">
        <v>44.362074042988603</v>
      </c>
      <c r="BR311" s="4">
        <v>147.624367264879</v>
      </c>
      <c r="BS311" s="4">
        <v>9.8203645533253194</v>
      </c>
      <c r="BT311" s="4">
        <v>12606.974172280001</v>
      </c>
      <c r="BU311" s="4">
        <v>252.10679838045999</v>
      </c>
      <c r="BV311" s="4">
        <v>12.7799917039954</v>
      </c>
      <c r="BW311" s="4">
        <v>0.99770135892018197</v>
      </c>
      <c r="BX311" s="4">
        <v>425.341922604167</v>
      </c>
      <c r="BY311" s="4">
        <v>8.3299067776708995</v>
      </c>
      <c r="BZ311" s="4">
        <v>4267.6552334358803</v>
      </c>
      <c r="CA311" s="4">
        <v>338.231531553671</v>
      </c>
    </row>
    <row r="312" spans="1:79" ht="16">
      <c r="A312" t="s">
        <v>1125</v>
      </c>
      <c r="B312" s="2">
        <v>2.2524902744399701E-3</v>
      </c>
      <c r="C312" s="2">
        <v>4.1021153906529501E-4</v>
      </c>
      <c r="D312" s="2">
        <v>2.9409424545775097E-4</v>
      </c>
      <c r="E312" s="2">
        <v>7.5562198200152704E-6</v>
      </c>
      <c r="F312" s="2">
        <v>5.6307436365435698E-2</v>
      </c>
      <c r="G312" s="2">
        <v>9.87761358557359E-3</v>
      </c>
      <c r="I312" s="3">
        <v>2.2838568791771201</v>
      </c>
      <c r="J312" s="3">
        <v>0.41541380450833498</v>
      </c>
      <c r="K312" s="113">
        <v>1.89557321925011</v>
      </c>
      <c r="L312" s="113">
        <v>4.8696123084685898E-2</v>
      </c>
      <c r="M312" s="111">
        <f t="shared" si="8"/>
        <v>1.98257321925011</v>
      </c>
      <c r="N312" s="111">
        <f t="shared" si="9"/>
        <v>5.0931100169899018E-2</v>
      </c>
      <c r="O312" s="111"/>
      <c r="P312" s="6">
        <v>1110.37851945283</v>
      </c>
      <c r="Q312" s="6">
        <v>74.124287851244404</v>
      </c>
      <c r="R312" s="6">
        <v>425.20483551129098</v>
      </c>
      <c r="S312" s="6">
        <v>42.275804149751202</v>
      </c>
      <c r="T312" s="3">
        <v>0.365543634093077</v>
      </c>
      <c r="U312" s="3">
        <v>2.2100388657955522E-2</v>
      </c>
      <c r="W312" s="4"/>
      <c r="X312" s="4"/>
      <c r="Y312" s="4"/>
      <c r="Z312" s="4"/>
      <c r="AA312" s="4">
        <v>510.23097522104302</v>
      </c>
      <c r="AB312" s="4">
        <v>47.820694631314502</v>
      </c>
      <c r="AC312" s="14">
        <v>1.61761345030545</v>
      </c>
      <c r="AD312" s="14">
        <v>0.28601746411679702</v>
      </c>
      <c r="AE312" s="4">
        <v>1.8043953158006676</v>
      </c>
      <c r="AF312" s="4">
        <f t="shared" si="10"/>
        <v>0.31904320058174734</v>
      </c>
      <c r="AG312" s="4">
        <f t="shared" si="11"/>
        <v>658.23084362270549</v>
      </c>
      <c r="AH312" s="4"/>
      <c r="AI312" s="4"/>
      <c r="AJ312" s="4">
        <v>1867.3957558750701</v>
      </c>
      <c r="AK312" s="4">
        <v>187.00425777664299</v>
      </c>
      <c r="AL312" s="4">
        <v>499379.09066796798</v>
      </c>
      <c r="AM312" s="4">
        <v>11681.402732931299</v>
      </c>
      <c r="AN312" s="4">
        <v>2.9744861624848915</v>
      </c>
      <c r="AO312" s="4">
        <v>0.118131789490619</v>
      </c>
      <c r="AP312" s="4">
        <v>6.2947798652057199E-2</v>
      </c>
      <c r="AQ312" s="4">
        <v>2.68139417717413E-2</v>
      </c>
      <c r="AR312" s="4">
        <v>22.690286447574</v>
      </c>
      <c r="AS312" s="4">
        <v>20.721420566508399</v>
      </c>
      <c r="AT312" s="4">
        <v>47.505214476806103</v>
      </c>
      <c r="AU312" s="4">
        <v>35.7188811655584</v>
      </c>
      <c r="AV312" s="4">
        <v>2.67458217723141</v>
      </c>
      <c r="AW312" s="4">
        <v>2.4238084685608001</v>
      </c>
      <c r="AX312" s="4">
        <v>14.601225344671301</v>
      </c>
      <c r="AY312" s="4">
        <v>10.8292021591317</v>
      </c>
      <c r="AZ312" s="4">
        <v>8.4040540173695604</v>
      </c>
      <c r="BA312" s="4">
        <v>1.28306893604397</v>
      </c>
      <c r="BB312" s="4">
        <v>0.44305204170338802</v>
      </c>
      <c r="BC312" s="4">
        <v>6.0873437002134503E-2</v>
      </c>
      <c r="BD312" s="4">
        <v>41.246564723676201</v>
      </c>
      <c r="BE312" s="4">
        <v>5.4419584885682299</v>
      </c>
      <c r="BF312" s="4">
        <v>13.9832622509701</v>
      </c>
      <c r="BG312" s="4">
        <v>1.71704605649264</v>
      </c>
      <c r="BH312" s="4">
        <v>165.733678902474</v>
      </c>
      <c r="BI312" s="4">
        <v>18.5831669338259</v>
      </c>
      <c r="BJ312" s="4">
        <v>61.996612527609798</v>
      </c>
      <c r="BK312" s="4">
        <v>6.4814591489010596</v>
      </c>
      <c r="BL312" s="4">
        <v>282.80637802998598</v>
      </c>
      <c r="BM312" s="4">
        <v>27.059012451376798</v>
      </c>
      <c r="BN312" s="4">
        <v>57.847495702043503</v>
      </c>
      <c r="BO312" s="4">
        <v>4.9702193604739398</v>
      </c>
      <c r="BP312" s="4">
        <v>483.331429845321</v>
      </c>
      <c r="BQ312" s="4">
        <v>37.362420912409704</v>
      </c>
      <c r="BR312" s="4">
        <v>94.381491481985506</v>
      </c>
      <c r="BS312" s="4">
        <v>7.1061334382126402</v>
      </c>
      <c r="BT312" s="4">
        <v>10477.7315362517</v>
      </c>
      <c r="BU312" s="4">
        <v>144.05447677636701</v>
      </c>
      <c r="BV312" s="4">
        <v>1.39058839452406</v>
      </c>
      <c r="BW312" s="4">
        <v>6.8674821339396896E-2</v>
      </c>
      <c r="BX312" s="4">
        <v>402.67522827751401</v>
      </c>
      <c r="BY312" s="4">
        <v>46.213122576324103</v>
      </c>
      <c r="BZ312" s="4">
        <v>1207.5216582639</v>
      </c>
      <c r="CA312" s="4">
        <v>99.591858854854095</v>
      </c>
    </row>
    <row r="313" spans="1:79" ht="16">
      <c r="A313" s="114" t="s">
        <v>1126</v>
      </c>
      <c r="B313" s="115">
        <v>4.7427971777013501E-3</v>
      </c>
      <c r="C313" s="115">
        <v>4.5319138487622299E-4</v>
      </c>
      <c r="D313" s="115">
        <v>3.1490841912191803E-4</v>
      </c>
      <c r="E313" s="115">
        <v>6.8980343752480296E-6</v>
      </c>
      <c r="F313" s="115">
        <v>0.11025429027938401</v>
      </c>
      <c r="G313" s="115">
        <v>9.3992146076381893E-3</v>
      </c>
      <c r="H313" s="114"/>
      <c r="I313" s="116">
        <v>4.8039324774213101</v>
      </c>
      <c r="J313" s="116">
        <v>0.45806581951550601</v>
      </c>
      <c r="K313" s="116">
        <v>2.0297099567871499</v>
      </c>
      <c r="L313" s="116">
        <v>4.4453492078803697E-2</v>
      </c>
      <c r="M313" s="111">
        <f t="shared" si="8"/>
        <v>2.1167099567871501</v>
      </c>
      <c r="N313" s="111">
        <f t="shared" si="9"/>
        <v>4.6358913983013977E-2</v>
      </c>
      <c r="O313" s="111"/>
      <c r="P313" s="117">
        <v>1436.78360752045</v>
      </c>
      <c r="Q313" s="117">
        <v>35.331014533432302</v>
      </c>
      <c r="R313" s="117">
        <v>552.15730030987004</v>
      </c>
      <c r="S313" s="117">
        <v>20.851783837385099</v>
      </c>
      <c r="T313" s="3">
        <v>0.38289355653670959</v>
      </c>
      <c r="U313" s="3">
        <v>6.9923511540975454E-3</v>
      </c>
      <c r="W313" s="4"/>
      <c r="X313" s="4"/>
      <c r="Y313" s="4">
        <v>1105.4557893876399</v>
      </c>
      <c r="Z313" s="4">
        <v>152.52368805138701</v>
      </c>
      <c r="AA313" s="4">
        <v>405.769065545986</v>
      </c>
      <c r="AB313" s="4">
        <v>31.4036637034378</v>
      </c>
      <c r="AC313" s="14">
        <v>16.533346066422201</v>
      </c>
      <c r="AD313" s="14">
        <v>3.7256081295793999</v>
      </c>
      <c r="AE313" s="4">
        <v>18.442411066210152</v>
      </c>
      <c r="AF313" s="4">
        <f t="shared" si="10"/>
        <v>4.1557949807183965</v>
      </c>
      <c r="AG313" s="4">
        <f t="shared" si="11"/>
        <v>885.10858825248408</v>
      </c>
      <c r="AH313" s="4"/>
      <c r="AI313" s="4"/>
      <c r="AJ313" s="4">
        <v>2391.4500851304401</v>
      </c>
      <c r="AK313" s="4">
        <v>85.376281333830406</v>
      </c>
      <c r="AL313" s="4">
        <v>501556.30742086499</v>
      </c>
      <c r="AM313" s="4">
        <v>13752.0398610794</v>
      </c>
      <c r="AN313" s="4">
        <v>4.348575441431791</v>
      </c>
      <c r="AO313" s="4">
        <v>0.23558085816144</v>
      </c>
      <c r="AP313" s="4">
        <v>6.6681126545545402</v>
      </c>
      <c r="AQ313" s="4">
        <v>1.0162419184803699</v>
      </c>
      <c r="AR313" s="4">
        <v>0.64686598426112896</v>
      </c>
      <c r="AS313" s="4">
        <v>0.49358339867034301</v>
      </c>
      <c r="AT313" s="4">
        <v>12.1286267033584</v>
      </c>
      <c r="AU313" s="4">
        <v>0.70097678264082697</v>
      </c>
      <c r="AV313" s="4">
        <v>0.23904162251585101</v>
      </c>
      <c r="AW313" s="4">
        <v>7.4907048058284895E-2</v>
      </c>
      <c r="AX313" s="4">
        <v>3.89775662465303</v>
      </c>
      <c r="AY313" s="4">
        <v>0.35625852024249599</v>
      </c>
      <c r="AZ313" s="4">
        <v>9.6784125610009699</v>
      </c>
      <c r="BA313" s="4">
        <v>0.49850968805758999</v>
      </c>
      <c r="BB313" s="4">
        <v>0.56530671981325897</v>
      </c>
      <c r="BC313" s="4">
        <v>3.6356605919675801E-2</v>
      </c>
      <c r="BD313" s="4">
        <v>55.037208398187701</v>
      </c>
      <c r="BE313" s="4">
        <v>1.9976020677120401</v>
      </c>
      <c r="BF313" s="4">
        <v>18.6013793722082</v>
      </c>
      <c r="BG313" s="4">
        <v>0.78626612174506605</v>
      </c>
      <c r="BH313" s="4">
        <v>218.940945463242</v>
      </c>
      <c r="BI313" s="4">
        <v>8.4828808528240707</v>
      </c>
      <c r="BJ313" s="4">
        <v>80.479363148118907</v>
      </c>
      <c r="BK313" s="4">
        <v>3.1834702352600202</v>
      </c>
      <c r="BL313" s="4">
        <v>361.77009452192902</v>
      </c>
      <c r="BM313" s="4">
        <v>13.5877860884695</v>
      </c>
      <c r="BN313" s="4">
        <v>72.959546247424598</v>
      </c>
      <c r="BO313" s="4">
        <v>2.8219497349369198</v>
      </c>
      <c r="BP313" s="4">
        <v>606.99313955974196</v>
      </c>
      <c r="BQ313" s="4">
        <v>21.432882209319001</v>
      </c>
      <c r="BR313" s="4">
        <v>115.633108109603</v>
      </c>
      <c r="BS313" s="4">
        <v>3.2953828081286298</v>
      </c>
      <c r="BT313" s="4">
        <v>11083.142875772501</v>
      </c>
      <c r="BU313" s="4">
        <v>247.38086717981301</v>
      </c>
      <c r="BV313" s="4">
        <v>1.92442564213909</v>
      </c>
      <c r="BW313" s="4">
        <v>7.4041579193752899E-2</v>
      </c>
      <c r="BX313" s="4">
        <v>490.49722542287799</v>
      </c>
      <c r="BY313" s="4">
        <v>17.887109673982199</v>
      </c>
      <c r="BZ313" s="4">
        <v>1474.87384380458</v>
      </c>
      <c r="CA313" s="4">
        <v>35.491329116092302</v>
      </c>
    </row>
    <row r="314" spans="1:79" ht="16">
      <c r="A314" t="s">
        <v>1127</v>
      </c>
      <c r="B314" s="2">
        <v>2.3187175727586401E-3</v>
      </c>
      <c r="C314" s="2">
        <v>4.6218390212664299E-4</v>
      </c>
      <c r="D314" s="2">
        <v>2.95061853114108E-4</v>
      </c>
      <c r="E314" s="2">
        <v>7.9157377195469304E-6</v>
      </c>
      <c r="F314" s="2">
        <v>5.7864385507128101E-2</v>
      </c>
      <c r="G314" s="2">
        <v>1.12057401752482E-2</v>
      </c>
      <c r="I314" s="3">
        <v>2.3511551591878601</v>
      </c>
      <c r="J314" s="3">
        <v>0.46802306400942301</v>
      </c>
      <c r="K314" s="113">
        <v>1.9018095022475601</v>
      </c>
      <c r="L314" s="113">
        <v>5.1012954978484598E-2</v>
      </c>
      <c r="M314" s="111">
        <f t="shared" si="8"/>
        <v>1.98880950224756</v>
      </c>
      <c r="N314" s="111">
        <f t="shared" si="9"/>
        <v>5.3346588856053923E-2</v>
      </c>
      <c r="O314" s="111"/>
      <c r="P314" s="6">
        <v>1217.88062068309</v>
      </c>
      <c r="Q314" s="6">
        <v>124.695972163786</v>
      </c>
      <c r="R314" s="6">
        <v>487.05489937921698</v>
      </c>
      <c r="S314" s="6">
        <v>63.556841464046599</v>
      </c>
      <c r="T314" s="3">
        <v>0.39211286806165407</v>
      </c>
      <c r="U314" s="3">
        <v>1.3160228004024404E-2</v>
      </c>
      <c r="W314" s="4"/>
      <c r="X314" s="4"/>
      <c r="Y314" s="4"/>
      <c r="Z314" s="4"/>
      <c r="AA314" s="4">
        <v>772.26929310488697</v>
      </c>
      <c r="AB314" s="4">
        <v>51.443063219011897</v>
      </c>
      <c r="AC314" s="14">
        <v>1.53042846169153</v>
      </c>
      <c r="AD314" s="14">
        <v>0.50363999417671601</v>
      </c>
      <c r="AE314" s="4">
        <v>1.7071432899638486</v>
      </c>
      <c r="AF314" s="4">
        <f t="shared" si="10"/>
        <v>0.56179407148892213</v>
      </c>
      <c r="AG314" s="4">
        <f t="shared" si="11"/>
        <v>653.9025471068627</v>
      </c>
      <c r="AH314" s="4"/>
      <c r="AI314" s="4"/>
      <c r="AJ314" s="4">
        <v>1847.5003618887599</v>
      </c>
      <c r="AK314" s="4">
        <v>145.267873958081</v>
      </c>
      <c r="AL314" s="4">
        <v>522043.19989995501</v>
      </c>
      <c r="AM314" s="4">
        <v>13415.8815248473</v>
      </c>
      <c r="AN314" s="4">
        <v>4.669957456528981</v>
      </c>
      <c r="AO314" s="4">
        <v>0.52218959276342403</v>
      </c>
      <c r="AP314" s="4"/>
      <c r="AQ314" s="4"/>
      <c r="AR314" s="4">
        <v>2.7699391154651299E-2</v>
      </c>
      <c r="AS314" s="4">
        <v>3.00548099739271E-2</v>
      </c>
      <c r="AT314" s="4">
        <v>10.818743037221999</v>
      </c>
      <c r="AU314" s="4">
        <v>0.89800816072872303</v>
      </c>
      <c r="AV314" s="4">
        <v>6.6525879730712306E-2</v>
      </c>
      <c r="AW314" s="4">
        <v>1.3611948526161301E-2</v>
      </c>
      <c r="AX314" s="4">
        <v>1.7317296169324701</v>
      </c>
      <c r="AY314" s="4">
        <v>0.151456625101975</v>
      </c>
      <c r="AZ314" s="4">
        <v>5.6683210476038903</v>
      </c>
      <c r="BA314" s="4">
        <v>0.55237115446892804</v>
      </c>
      <c r="BB314" s="4">
        <v>0.383051393714958</v>
      </c>
      <c r="BC314" s="4">
        <v>3.7396250615530702E-2</v>
      </c>
      <c r="BD314" s="4">
        <v>35.600185188636502</v>
      </c>
      <c r="BE314" s="4">
        <v>3.0086334203979401</v>
      </c>
      <c r="BF314" s="4">
        <v>12.7209843440227</v>
      </c>
      <c r="BG314" s="4">
        <v>1.0758226376184401</v>
      </c>
      <c r="BH314" s="4">
        <v>156.99975466933299</v>
      </c>
      <c r="BI314" s="4">
        <v>13.426209440479999</v>
      </c>
      <c r="BJ314" s="4">
        <v>59.075224613116298</v>
      </c>
      <c r="BK314" s="4">
        <v>5.1584011128947802</v>
      </c>
      <c r="BL314" s="4">
        <v>280.12913675120001</v>
      </c>
      <c r="BM314" s="4">
        <v>23.552773292672899</v>
      </c>
      <c r="BN314" s="4">
        <v>58.243714210910497</v>
      </c>
      <c r="BO314" s="4">
        <v>4.8960791702035404</v>
      </c>
      <c r="BP314" s="4">
        <v>498.38197166119602</v>
      </c>
      <c r="BQ314" s="4">
        <v>40.507536920285801</v>
      </c>
      <c r="BR314" s="4">
        <v>97.298970500652402</v>
      </c>
      <c r="BS314" s="4">
        <v>7.5323667299687802</v>
      </c>
      <c r="BT314" s="4">
        <v>10078.0664217797</v>
      </c>
      <c r="BU314" s="4">
        <v>262.97491605183899</v>
      </c>
      <c r="BV314" s="4">
        <v>1.5739726463188799</v>
      </c>
      <c r="BW314" s="4">
        <v>0.128060692016673</v>
      </c>
      <c r="BX314" s="4">
        <v>429.49036027854697</v>
      </c>
      <c r="BY314" s="4">
        <v>54.184985315896803</v>
      </c>
      <c r="BZ314" s="4">
        <v>1241.9803201366301</v>
      </c>
      <c r="CA314" s="4">
        <v>122.305175165253</v>
      </c>
    </row>
    <row r="315" spans="1:79" ht="16">
      <c r="A315" t="s">
        <v>1128</v>
      </c>
      <c r="B315" s="2">
        <v>2.6136091815829399E-3</v>
      </c>
      <c r="C315" s="2">
        <v>4.4162602797115401E-4</v>
      </c>
      <c r="D315" s="2">
        <v>3.0614017111248599E-4</v>
      </c>
      <c r="E315" s="2">
        <v>8.1214150793428697E-6</v>
      </c>
      <c r="F315" s="2">
        <v>6.1587535449537302E-2</v>
      </c>
      <c r="G315" s="2">
        <v>1.0365363347414299E-2</v>
      </c>
      <c r="I315" s="3">
        <v>2.6500864343113499</v>
      </c>
      <c r="J315" s="3">
        <v>0.447176209028539</v>
      </c>
      <c r="K315" s="113">
        <v>1.9732038009891599</v>
      </c>
      <c r="L315" s="113">
        <v>5.2338017945527802E-2</v>
      </c>
      <c r="M315" s="111">
        <f t="shared" si="8"/>
        <v>2.0602038009891599</v>
      </c>
      <c r="N315" s="111">
        <f t="shared" si="9"/>
        <v>5.4645639468949923E-2</v>
      </c>
      <c r="O315" s="111"/>
      <c r="P315" s="6">
        <v>3318.4908653458901</v>
      </c>
      <c r="Q315" s="6">
        <v>203.34973035426901</v>
      </c>
      <c r="R315" s="6">
        <v>971.24250828101196</v>
      </c>
      <c r="S315" s="6">
        <v>36.283008400707601</v>
      </c>
      <c r="T315" s="3">
        <v>0.29258580597003614</v>
      </c>
      <c r="U315" s="3">
        <v>1.2538796659472846E-2</v>
      </c>
      <c r="W315" s="4"/>
      <c r="X315" s="4"/>
      <c r="Y315" s="4">
        <v>2.4447957952055601</v>
      </c>
      <c r="Z315" s="4">
        <v>1.0807333344335399</v>
      </c>
      <c r="AA315" s="4">
        <v>1130.25004404578</v>
      </c>
      <c r="AB315" s="4">
        <v>155.74594429623099</v>
      </c>
      <c r="AC315" s="14">
        <v>4.6305279476428796</v>
      </c>
      <c r="AD315" s="14">
        <v>0.77480218377893695</v>
      </c>
      <c r="AE315" s="4">
        <v>5.16520367510123</v>
      </c>
      <c r="AF315" s="4">
        <f t="shared" si="10"/>
        <v>0.86426669537079548</v>
      </c>
      <c r="AG315" s="4">
        <f t="shared" si="11"/>
        <v>748.8044444342886</v>
      </c>
      <c r="AH315" s="4"/>
      <c r="AI315" s="4"/>
      <c r="AJ315" s="4">
        <v>2472.2466957728002</v>
      </c>
      <c r="AK315" s="4">
        <v>293.84239543002002</v>
      </c>
      <c r="AL315" s="4">
        <v>547344.40192921297</v>
      </c>
      <c r="AM315" s="4">
        <v>22189.343529598798</v>
      </c>
      <c r="AN315" s="4">
        <v>15.185676893255691</v>
      </c>
      <c r="AO315" s="4">
        <v>2.0993319044711201</v>
      </c>
      <c r="AP315" s="4"/>
      <c r="AQ315" s="4"/>
      <c r="AR315" s="4">
        <v>3.1768645459987499</v>
      </c>
      <c r="AS315" s="4">
        <v>0.811604919664633</v>
      </c>
      <c r="AT315" s="4">
        <v>30.971192565009101</v>
      </c>
      <c r="AU315" s="4">
        <v>4.9557938555182801</v>
      </c>
      <c r="AV315" s="4">
        <v>1.8811766647646799</v>
      </c>
      <c r="AW315" s="4">
        <v>0.46404888992613402</v>
      </c>
      <c r="AX315" s="4">
        <v>11.574719690292699</v>
      </c>
      <c r="AY315" s="4">
        <v>3.2709842642460201</v>
      </c>
      <c r="AZ315" s="4">
        <v>10.6761101554837</v>
      </c>
      <c r="BA315" s="4">
        <v>2.11910566352097</v>
      </c>
      <c r="BB315" s="4">
        <v>0.21112178337488999</v>
      </c>
      <c r="BC315" s="4">
        <v>4.2706270256067901E-2</v>
      </c>
      <c r="BD315" s="4">
        <v>49.793204728728099</v>
      </c>
      <c r="BE315" s="4">
        <v>8.8085458756406592</v>
      </c>
      <c r="BF315" s="4">
        <v>17.380742060935599</v>
      </c>
      <c r="BG315" s="4">
        <v>2.6649989183277198</v>
      </c>
      <c r="BH315" s="4">
        <v>213.945432383069</v>
      </c>
      <c r="BI315" s="4">
        <v>33.648725578698198</v>
      </c>
      <c r="BJ315" s="4">
        <v>80.922256421227203</v>
      </c>
      <c r="BK315" s="4">
        <v>12.2821740066902</v>
      </c>
      <c r="BL315" s="4">
        <v>382.952985158373</v>
      </c>
      <c r="BM315" s="4">
        <v>60.355165475045098</v>
      </c>
      <c r="BN315" s="4">
        <v>81.191277932260107</v>
      </c>
      <c r="BO315" s="4">
        <v>12.0492141772612</v>
      </c>
      <c r="BP315" s="4">
        <v>711.21019281331496</v>
      </c>
      <c r="BQ315" s="4">
        <v>110.799929094051</v>
      </c>
      <c r="BR315" s="4">
        <v>132.399771561243</v>
      </c>
      <c r="BS315" s="4">
        <v>19.5964380528644</v>
      </c>
      <c r="BT315" s="4">
        <v>11081.725471437499</v>
      </c>
      <c r="BU315" s="4">
        <v>723.03073104799296</v>
      </c>
      <c r="BV315" s="4">
        <v>8.17646857480036</v>
      </c>
      <c r="BW315" s="4">
        <v>1.3964970467161799</v>
      </c>
      <c r="BX315" s="4">
        <v>911.32034078406502</v>
      </c>
      <c r="BY315" s="4">
        <v>108.65148683437</v>
      </c>
      <c r="BZ315" s="4">
        <v>3629.5742493928601</v>
      </c>
      <c r="CA315" s="4">
        <v>566.00835251930096</v>
      </c>
    </row>
    <row r="316" spans="1:79" ht="16">
      <c r="A316" t="s">
        <v>1129</v>
      </c>
      <c r="B316" s="2">
        <v>2.3212346687280501E-3</v>
      </c>
      <c r="C316" s="2">
        <v>2.5747340148716999E-4</v>
      </c>
      <c r="D316" s="2">
        <v>3.0762105574680702E-4</v>
      </c>
      <c r="E316" s="2">
        <v>6.9093149930696097E-6</v>
      </c>
      <c r="F316" s="2">
        <v>5.5763081966005101E-2</v>
      </c>
      <c r="G316" s="2">
        <v>6.0447462664224398E-3</v>
      </c>
      <c r="I316" s="3">
        <v>2.3538980131780698</v>
      </c>
      <c r="J316" s="3">
        <v>0.26081082388964899</v>
      </c>
      <c r="K316" s="113">
        <v>1.98274652746586</v>
      </c>
      <c r="L316" s="113">
        <v>4.4526412334949597E-2</v>
      </c>
      <c r="M316" s="111">
        <f t="shared" si="8"/>
        <v>2.0697465274658602</v>
      </c>
      <c r="N316" s="111">
        <f t="shared" si="9"/>
        <v>4.6480165787284075E-2</v>
      </c>
      <c r="O316" s="111"/>
      <c r="P316" s="6">
        <v>924.52185357045096</v>
      </c>
      <c r="Q316" s="6">
        <v>46.948456643027299</v>
      </c>
      <c r="R316" s="6">
        <v>1581.26467367597</v>
      </c>
      <c r="S316" s="6">
        <v>559.23170791881296</v>
      </c>
      <c r="T316" s="3">
        <v>0.70849483893102505</v>
      </c>
      <c r="U316" s="3">
        <v>0.12803187398587859</v>
      </c>
      <c r="W316" s="4"/>
      <c r="X316" s="4"/>
      <c r="Y316" s="4"/>
      <c r="Z316" s="4"/>
      <c r="AA316" s="4">
        <v>1464.3800970330999</v>
      </c>
      <c r="AB316" s="4">
        <v>483.979154517734</v>
      </c>
      <c r="AC316" s="14">
        <v>3.4024021622426401</v>
      </c>
      <c r="AD316" s="14">
        <v>0.34792206248278501</v>
      </c>
      <c r="AE316" s="4">
        <v>3.7952692114802939</v>
      </c>
      <c r="AF316" s="4">
        <f t="shared" si="10"/>
        <v>0.38809577139031615</v>
      </c>
      <c r="AG316" s="4">
        <f t="shared" si="11"/>
        <v>720.48917390485553</v>
      </c>
      <c r="AH316" s="4"/>
      <c r="AI316" s="4"/>
      <c r="AJ316" s="4">
        <v>1836.3759595286899</v>
      </c>
      <c r="AK316" s="4">
        <v>63.067466688476699</v>
      </c>
      <c r="AL316" s="4">
        <v>497068.76636943599</v>
      </c>
      <c r="AM316" s="4">
        <v>9448.3410621927305</v>
      </c>
      <c r="AN316" s="4">
        <v>1.8880947604268115</v>
      </c>
      <c r="AO316" s="4">
        <v>0.12703805282432501</v>
      </c>
      <c r="AP316" s="4"/>
      <c r="AQ316" s="4"/>
      <c r="AR316" s="4">
        <v>1660.7113255721899</v>
      </c>
      <c r="AS316" s="4">
        <v>769.98140568599797</v>
      </c>
      <c r="AT316" s="4">
        <v>2712.0191023897301</v>
      </c>
      <c r="AU316" s="4">
        <v>1256.71694594583</v>
      </c>
      <c r="AV316" s="4">
        <v>260.80851948111098</v>
      </c>
      <c r="AW316" s="4">
        <v>122.71466763855599</v>
      </c>
      <c r="AX316" s="4">
        <v>865.31300621419996</v>
      </c>
      <c r="AY316" s="4">
        <v>407.52314976356098</v>
      </c>
      <c r="AZ316" s="4">
        <v>93.808803210002097</v>
      </c>
      <c r="BA316" s="4">
        <v>39.716191796360498</v>
      </c>
      <c r="BB316" s="4">
        <v>1.66772780394679</v>
      </c>
      <c r="BC316" s="4">
        <v>0.56202606509251396</v>
      </c>
      <c r="BD316" s="4">
        <v>86.537332739515307</v>
      </c>
      <c r="BE316" s="4">
        <v>18.630281306086498</v>
      </c>
      <c r="BF316" s="4">
        <v>18.309959102262599</v>
      </c>
      <c r="BG316" s="4">
        <v>1.7388859073962</v>
      </c>
      <c r="BH316" s="4">
        <v>180.14527431818499</v>
      </c>
      <c r="BI316" s="4">
        <v>9.2303782134183301</v>
      </c>
      <c r="BJ316" s="4">
        <v>61.965763366266501</v>
      </c>
      <c r="BK316" s="4">
        <v>2.27665586970789</v>
      </c>
      <c r="BL316" s="4">
        <v>268.66390085884899</v>
      </c>
      <c r="BM316" s="4">
        <v>8.7662165004911596</v>
      </c>
      <c r="BN316" s="4">
        <v>53.817861483342</v>
      </c>
      <c r="BO316" s="4">
        <v>1.84314112807036</v>
      </c>
      <c r="BP316" s="4">
        <v>447.555257470676</v>
      </c>
      <c r="BQ316" s="4">
        <v>15.2520701429188</v>
      </c>
      <c r="BR316" s="4">
        <v>86.335552929511707</v>
      </c>
      <c r="BS316" s="4">
        <v>2.8399166829881799</v>
      </c>
      <c r="BT316" s="4">
        <v>10077.8022021299</v>
      </c>
      <c r="BU316" s="4">
        <v>226.090490896538</v>
      </c>
      <c r="BV316" s="4">
        <v>1.0594606364531101</v>
      </c>
      <c r="BW316" s="4">
        <v>5.6100602122160198E-2</v>
      </c>
      <c r="BX316" s="4">
        <v>1439.9558026507</v>
      </c>
      <c r="BY316" s="4">
        <v>499.56064506597698</v>
      </c>
      <c r="BZ316" s="4">
        <v>1008.07161526292</v>
      </c>
      <c r="CA316" s="4">
        <v>35.684406990368601</v>
      </c>
    </row>
    <row r="317" spans="1:79" ht="16">
      <c r="A317" t="s">
        <v>1130</v>
      </c>
      <c r="B317" s="2">
        <v>1.9206857622176901E-3</v>
      </c>
      <c r="C317" s="2">
        <v>2.6791812371626799E-4</v>
      </c>
      <c r="D317" s="2">
        <v>2.8727193872146002E-4</v>
      </c>
      <c r="E317" s="2">
        <v>6.0716035495211799E-6</v>
      </c>
      <c r="F317" s="2">
        <v>4.9655146238194302E-2</v>
      </c>
      <c r="G317" s="2">
        <v>6.9919277279964403E-3</v>
      </c>
      <c r="I317" s="3">
        <v>1.94802534150913</v>
      </c>
      <c r="J317" s="3">
        <v>0.27150017567444801</v>
      </c>
      <c r="K317" s="113">
        <v>1.85160703335703</v>
      </c>
      <c r="L317" s="113">
        <v>3.9128806016624801E-2</v>
      </c>
      <c r="M317" s="111">
        <f t="shared" si="8"/>
        <v>1.93860703335703</v>
      </c>
      <c r="N317" s="111">
        <f t="shared" si="9"/>
        <v>4.096732037853798E-2</v>
      </c>
      <c r="O317" s="111"/>
      <c r="P317" s="6">
        <v>1377.90410245823</v>
      </c>
      <c r="Q317" s="6">
        <v>124.603803100042</v>
      </c>
      <c r="R317" s="6">
        <v>300.309321647616</v>
      </c>
      <c r="S317" s="6">
        <v>21.1664035905745</v>
      </c>
      <c r="T317" s="3">
        <v>0.22281887764332786</v>
      </c>
      <c r="U317" s="3">
        <v>5.7456622343843595E-3</v>
      </c>
      <c r="W317" s="4"/>
      <c r="X317" s="4"/>
      <c r="Y317" s="4"/>
      <c r="Z317" s="4"/>
      <c r="AA317" s="4">
        <v>293.69127039278402</v>
      </c>
      <c r="AB317" s="4">
        <v>17.000056843001701</v>
      </c>
      <c r="AC317" s="14">
        <v>2.1249867370504201</v>
      </c>
      <c r="AD317" s="14">
        <v>0.41644958082824002</v>
      </c>
      <c r="AE317" s="4">
        <v>2.3703537540123065</v>
      </c>
      <c r="AF317" s="4">
        <f t="shared" si="10"/>
        <v>0.4645359945367265</v>
      </c>
      <c r="AG317" s="4">
        <f t="shared" si="11"/>
        <v>680.14701805534014</v>
      </c>
      <c r="AH317" s="4"/>
      <c r="AI317" s="4"/>
      <c r="AJ317" s="4">
        <v>1320.8258784147799</v>
      </c>
      <c r="AK317" s="4">
        <v>61.293123455213298</v>
      </c>
      <c r="AL317" s="4">
        <v>496375.11966041999</v>
      </c>
      <c r="AM317" s="4">
        <v>10376.694411726599</v>
      </c>
      <c r="AN317" s="4">
        <v>8.5980996949562201</v>
      </c>
      <c r="AO317" s="4">
        <v>0.685402555400486</v>
      </c>
      <c r="AP317" s="4">
        <v>4.89424572680522E-2</v>
      </c>
      <c r="AQ317" s="4">
        <v>2.0810147182282801E-2</v>
      </c>
      <c r="AR317" s="4"/>
      <c r="AS317" s="4"/>
      <c r="AT317" s="4">
        <v>6.1251418439486196</v>
      </c>
      <c r="AU317" s="4">
        <v>0.230346294052652</v>
      </c>
      <c r="AV317" s="4">
        <v>2.72603250968016E-2</v>
      </c>
      <c r="AW317" s="4">
        <v>5.3202178596781901E-3</v>
      </c>
      <c r="AX317" s="4">
        <v>0.59014140902840395</v>
      </c>
      <c r="AY317" s="4">
        <v>6.6883405571326104E-2</v>
      </c>
      <c r="AZ317" s="4">
        <v>2.1476717436725998</v>
      </c>
      <c r="BA317" s="4">
        <v>0.106851802652061</v>
      </c>
      <c r="BB317" s="4">
        <v>9.8192506504374902E-2</v>
      </c>
      <c r="BC317" s="4">
        <v>1.5983627059751499E-2</v>
      </c>
      <c r="BD317" s="4">
        <v>16.896519581493902</v>
      </c>
      <c r="BE317" s="4">
        <v>0.78881010856286105</v>
      </c>
      <c r="BF317" s="4">
        <v>7.1180710035441104</v>
      </c>
      <c r="BG317" s="4">
        <v>0.29849270005089401</v>
      </c>
      <c r="BH317" s="4">
        <v>97.997766897143705</v>
      </c>
      <c r="BI317" s="4">
        <v>4.3151049306237397</v>
      </c>
      <c r="BJ317" s="4">
        <v>40.720540620064902</v>
      </c>
      <c r="BK317" s="4">
        <v>1.84094319717927</v>
      </c>
      <c r="BL317" s="4">
        <v>206.389483374013</v>
      </c>
      <c r="BM317" s="4">
        <v>9.87127090056239</v>
      </c>
      <c r="BN317" s="4">
        <v>47.595428310133798</v>
      </c>
      <c r="BO317" s="4">
        <v>2.42415585615481</v>
      </c>
      <c r="BP317" s="4">
        <v>432.415823941871</v>
      </c>
      <c r="BQ317" s="4">
        <v>22.337734400174799</v>
      </c>
      <c r="BR317" s="4">
        <v>88.1515526319928</v>
      </c>
      <c r="BS317" s="4">
        <v>4.4625780112345597</v>
      </c>
      <c r="BT317" s="4">
        <v>11122.7923177269</v>
      </c>
      <c r="BU317" s="4">
        <v>301.48651361166901</v>
      </c>
      <c r="BV317" s="4">
        <v>5.3991617289924099</v>
      </c>
      <c r="BW317" s="4">
        <v>0.462912454931041</v>
      </c>
      <c r="BX317" s="4">
        <v>281.57351799916</v>
      </c>
      <c r="BY317" s="4">
        <v>14.010692044270201</v>
      </c>
      <c r="BZ317" s="4">
        <v>1488.12408262089</v>
      </c>
      <c r="CA317" s="4">
        <v>108.329134908466</v>
      </c>
    </row>
    <row r="318" spans="1:79" ht="16">
      <c r="A318" t="s">
        <v>1131</v>
      </c>
      <c r="B318" s="2">
        <v>2.77932144867531E-3</v>
      </c>
      <c r="C318" s="2">
        <v>6.2261995172138002E-4</v>
      </c>
      <c r="D318" s="2">
        <v>3.13390936195901E-4</v>
      </c>
      <c r="E318" s="2">
        <v>1.00293343407485E-5</v>
      </c>
      <c r="F318" s="2">
        <v>6.4246123058360402E-2</v>
      </c>
      <c r="G318" s="2">
        <v>1.39700966453914E-2</v>
      </c>
      <c r="I318" s="3">
        <v>2.8165181293271702</v>
      </c>
      <c r="J318" s="3">
        <v>0.62980242204985804</v>
      </c>
      <c r="K318" s="113">
        <v>2.0199287453157102</v>
      </c>
      <c r="L318" s="113">
        <v>6.4632229319639994E-2</v>
      </c>
      <c r="M318" s="111">
        <f t="shared" ref="M318:M381" si="12">K318+0.087</f>
        <v>2.1069287453157104</v>
      </c>
      <c r="N318" s="111">
        <f t="shared" ref="N318:N381" si="13">L318/K318*M318</f>
        <v>6.7415992837956504E-2</v>
      </c>
      <c r="O318" s="111"/>
      <c r="P318" s="6">
        <v>516.65638933168395</v>
      </c>
      <c r="Q318" s="6">
        <v>81.199102430779703</v>
      </c>
      <c r="R318" s="6">
        <v>169.04473630833999</v>
      </c>
      <c r="S318" s="6">
        <v>24.751803159378799</v>
      </c>
      <c r="T318" s="3">
        <v>0.33078547267863634</v>
      </c>
      <c r="U318" s="3">
        <v>1.2797909872250811E-2</v>
      </c>
      <c r="W318" s="4"/>
      <c r="X318" s="4"/>
      <c r="Y318" s="4">
        <v>4.4800234494449098</v>
      </c>
      <c r="Z318" s="4">
        <v>1.5680850369900201</v>
      </c>
      <c r="AA318" s="4">
        <v>521.25280422111803</v>
      </c>
      <c r="AB318" s="4">
        <v>137.487453475742</v>
      </c>
      <c r="AC318" s="14">
        <v>4.1912216282551196</v>
      </c>
      <c r="AD318" s="14">
        <v>0.81602611286196702</v>
      </c>
      <c r="AE318" s="4">
        <v>4.6751717303524858</v>
      </c>
      <c r="AF318" s="4">
        <f t="shared" ref="AF318:AF381" si="14">AD318/AC318*AE318</f>
        <v>0.91025065063666732</v>
      </c>
      <c r="AG318" s="4">
        <f t="shared" ref="AG318:AG381" si="15">4800/(5.711-LOG(AE318)+LOG(0.5))-273.15</f>
        <v>739.47138976101485</v>
      </c>
      <c r="AH318" s="4"/>
      <c r="AI318" s="4"/>
      <c r="AJ318" s="4">
        <v>813.47628837382695</v>
      </c>
      <c r="AK318" s="4">
        <v>91.761089794754099</v>
      </c>
      <c r="AL318" s="4">
        <v>500729.77820334601</v>
      </c>
      <c r="AM318" s="4">
        <v>11542.793588909401</v>
      </c>
      <c r="AN318" s="4">
        <v>1.5006171703664712</v>
      </c>
      <c r="AO318" s="4">
        <v>0.21961707891987001</v>
      </c>
      <c r="AP318" s="4"/>
      <c r="AQ318" s="4"/>
      <c r="AR318" s="4">
        <v>1.3714424974430399</v>
      </c>
      <c r="AS318" s="4">
        <v>1.0556242629484101</v>
      </c>
      <c r="AT318" s="4">
        <v>6.9963309458740497</v>
      </c>
      <c r="AU318" s="4">
        <v>2.7689261644358698</v>
      </c>
      <c r="AV318" s="4">
        <v>0.506579552679425</v>
      </c>
      <c r="AW318" s="4">
        <v>0.36097680330425602</v>
      </c>
      <c r="AX318" s="4">
        <v>3.1202400887702599</v>
      </c>
      <c r="AY318" s="4">
        <v>1.55109330253893</v>
      </c>
      <c r="AZ318" s="4">
        <v>3.3763094469982802</v>
      </c>
      <c r="BA318" s="4">
        <v>0.455339192184955</v>
      </c>
      <c r="BB318" s="4">
        <v>0.23207696343210399</v>
      </c>
      <c r="BC318" s="4">
        <v>2.6231785749993301E-2</v>
      </c>
      <c r="BD318" s="4">
        <v>17.253127455449398</v>
      </c>
      <c r="BE318" s="4">
        <v>1.7568683324419201</v>
      </c>
      <c r="BF318" s="4">
        <v>5.9974476636818297</v>
      </c>
      <c r="BG318" s="4">
        <v>0.57635508366030497</v>
      </c>
      <c r="BH318" s="4">
        <v>71.476651685313499</v>
      </c>
      <c r="BI318" s="4">
        <v>7.4173787997254603</v>
      </c>
      <c r="BJ318" s="4">
        <v>27.246906250456298</v>
      </c>
      <c r="BK318" s="4">
        <v>2.7878533980836999</v>
      </c>
      <c r="BL318" s="4">
        <v>127.43782476606501</v>
      </c>
      <c r="BM318" s="4">
        <v>13.440159229643699</v>
      </c>
      <c r="BN318" s="4">
        <v>26.996491759078701</v>
      </c>
      <c r="BO318" s="4">
        <v>2.7855577400780298</v>
      </c>
      <c r="BP318" s="4">
        <v>237.06186943856</v>
      </c>
      <c r="BQ318" s="4">
        <v>24.532617698231402</v>
      </c>
      <c r="BR318" s="4">
        <v>47.862835071340101</v>
      </c>
      <c r="BS318" s="4">
        <v>5.0598564401885504</v>
      </c>
      <c r="BT318" s="4">
        <v>9894.5981951143403</v>
      </c>
      <c r="BU318" s="4">
        <v>191.261045038372</v>
      </c>
      <c r="BV318" s="4">
        <v>0.78392974895333101</v>
      </c>
      <c r="BW318" s="4">
        <v>8.1134491573739406E-2</v>
      </c>
      <c r="BX318" s="4">
        <v>157.77064861859299</v>
      </c>
      <c r="BY318" s="4">
        <v>25.351337451564699</v>
      </c>
      <c r="BZ318" s="4">
        <v>557.27786754142301</v>
      </c>
      <c r="CA318" s="4">
        <v>93.986776759132795</v>
      </c>
    </row>
    <row r="319" spans="1:79" ht="16">
      <c r="A319" t="s">
        <v>1132</v>
      </c>
      <c r="B319" s="2">
        <v>2.1637784540820002E-3</v>
      </c>
      <c r="C319" s="2">
        <v>2.3832839393889799E-4</v>
      </c>
      <c r="D319" s="2">
        <v>2.8951677370399602E-4</v>
      </c>
      <c r="E319" s="2">
        <v>5.0359911269080599E-6</v>
      </c>
      <c r="F319" s="2">
        <v>5.47280771301209E-2</v>
      </c>
      <c r="G319" s="2">
        <v>5.6724980518496598E-3</v>
      </c>
      <c r="I319" s="3">
        <v>2.1945940750086201</v>
      </c>
      <c r="J319" s="3">
        <v>0.241493268586459</v>
      </c>
      <c r="K319" s="113">
        <v>1.8660747100605899</v>
      </c>
      <c r="L319" s="113">
        <v>3.2454694144160599E-2</v>
      </c>
      <c r="M319" s="111">
        <f t="shared" si="12"/>
        <v>1.9530747100605899</v>
      </c>
      <c r="N319" s="111">
        <f t="shared" si="13"/>
        <v>3.396779454433177E-2</v>
      </c>
      <c r="O319" s="111"/>
      <c r="P319" s="6">
        <v>4544.0959794076498</v>
      </c>
      <c r="Q319" s="6">
        <v>80.061984800973505</v>
      </c>
      <c r="R319" s="6">
        <v>1086.87999408004</v>
      </c>
      <c r="S319" s="6">
        <v>21.9062304048811</v>
      </c>
      <c r="T319" s="3">
        <v>0.23884941117697073</v>
      </c>
      <c r="U319" s="3">
        <v>3.579455703314964E-3</v>
      </c>
      <c r="W319" s="4"/>
      <c r="X319" s="4"/>
      <c r="Y319" s="4">
        <v>17.626350365035801</v>
      </c>
      <c r="Z319" s="4">
        <v>14.500740416660999</v>
      </c>
      <c r="AA319" s="4">
        <v>598.81492754555495</v>
      </c>
      <c r="AB319" s="4">
        <v>32.897008316098599</v>
      </c>
      <c r="AC319" s="14">
        <v>2.2823718438206302</v>
      </c>
      <c r="AD319" s="14">
        <v>0.44027967495757597</v>
      </c>
      <c r="AE319" s="4">
        <v>2.5459117338123205</v>
      </c>
      <c r="AF319" s="4">
        <f t="shared" si="14"/>
        <v>0.49111769130361688</v>
      </c>
      <c r="AG319" s="4">
        <f t="shared" si="15"/>
        <v>686.05833435055683</v>
      </c>
      <c r="AH319" s="4"/>
      <c r="AI319" s="4"/>
      <c r="AJ319" s="4">
        <v>3076.8702690844798</v>
      </c>
      <c r="AK319" s="4">
        <v>63.646319717166698</v>
      </c>
      <c r="AL319" s="4">
        <v>527214.05508843996</v>
      </c>
      <c r="AM319" s="4">
        <v>16480.3816324287</v>
      </c>
      <c r="AN319" s="4">
        <v>22.818635734485991</v>
      </c>
      <c r="AO319" s="4">
        <v>0.55135644110434501</v>
      </c>
      <c r="AP319" s="4"/>
      <c r="AQ319" s="4"/>
      <c r="AR319" s="4">
        <v>5.7904630371511397E-2</v>
      </c>
      <c r="AS319" s="4">
        <v>1.4673760403349801E-2</v>
      </c>
      <c r="AT319" s="4">
        <v>19.516425621043901</v>
      </c>
      <c r="AU319" s="4">
        <v>0.50654013434839296</v>
      </c>
      <c r="AV319" s="4">
        <v>7.0852346316319301E-2</v>
      </c>
      <c r="AW319" s="4">
        <v>1.28437869367288E-2</v>
      </c>
      <c r="AX319" s="4">
        <v>1.5561284560411699</v>
      </c>
      <c r="AY319" s="4">
        <v>0.16821437688987001</v>
      </c>
      <c r="AZ319" s="4">
        <v>6.2357452187515499</v>
      </c>
      <c r="BA319" s="4">
        <v>0.38730702113001902</v>
      </c>
      <c r="BB319" s="4">
        <v>0.239358559420288</v>
      </c>
      <c r="BC319" s="4">
        <v>3.3752742630833998E-2</v>
      </c>
      <c r="BD319" s="4">
        <v>47.996081506654001</v>
      </c>
      <c r="BE319" s="4">
        <v>1.3198910422124099</v>
      </c>
      <c r="BF319" s="4">
        <v>19.287597462484701</v>
      </c>
      <c r="BG319" s="4">
        <v>0.61242564121036003</v>
      </c>
      <c r="BH319" s="4">
        <v>252.762259451945</v>
      </c>
      <c r="BI319" s="4">
        <v>6.23244164864761</v>
      </c>
      <c r="BJ319" s="4">
        <v>100.376937001832</v>
      </c>
      <c r="BK319" s="4">
        <v>2.8510007955110601</v>
      </c>
      <c r="BL319" s="4">
        <v>481.07560421299002</v>
      </c>
      <c r="BM319" s="4">
        <v>13.321710736833801</v>
      </c>
      <c r="BN319" s="4">
        <v>103.696473748405</v>
      </c>
      <c r="BO319" s="4">
        <v>2.9834646959089901</v>
      </c>
      <c r="BP319" s="4">
        <v>898.41701353472104</v>
      </c>
      <c r="BQ319" s="4">
        <v>30.1677554894246</v>
      </c>
      <c r="BR319" s="4">
        <v>170.539132520734</v>
      </c>
      <c r="BS319" s="4">
        <v>5.0863833364851203</v>
      </c>
      <c r="BT319" s="4">
        <v>12854.010193489699</v>
      </c>
      <c r="BU319" s="4">
        <v>394.80106878126401</v>
      </c>
      <c r="BV319" s="4">
        <v>9.8105688893868805</v>
      </c>
      <c r="BW319" s="4">
        <v>0.17495527796801399</v>
      </c>
      <c r="BX319" s="4">
        <v>947.92662663869805</v>
      </c>
      <c r="BY319" s="4">
        <v>26.168386069839599</v>
      </c>
      <c r="BZ319" s="4">
        <v>4583.9565808709403</v>
      </c>
      <c r="CA319" s="4">
        <v>111.99133478746801</v>
      </c>
    </row>
    <row r="320" spans="1:79" ht="16">
      <c r="B320" s="2"/>
      <c r="C320" s="2"/>
      <c r="D320" s="2"/>
      <c r="E320" s="2"/>
      <c r="F320" s="2"/>
      <c r="G320" s="2"/>
      <c r="I320" s="3"/>
      <c r="J320" s="3"/>
      <c r="K320" s="113"/>
      <c r="L320" s="113"/>
      <c r="M320" s="111"/>
      <c r="N320" s="111"/>
      <c r="O320" s="111"/>
      <c r="P320" s="6"/>
      <c r="Q320" s="6"/>
      <c r="R320" s="6"/>
      <c r="S320" s="6"/>
      <c r="T320" s="3"/>
      <c r="U320" s="3"/>
      <c r="W320" s="4"/>
      <c r="X320" s="4"/>
      <c r="Y320" s="4"/>
      <c r="Z320" s="4"/>
      <c r="AA320" s="4"/>
      <c r="AB320" s="4"/>
      <c r="AC320" s="14"/>
      <c r="AD320" s="14"/>
      <c r="AE320" s="4"/>
      <c r="AF320" s="4"/>
      <c r="AG320" s="4"/>
      <c r="AH320" s="4"/>
      <c r="AI320" s="4"/>
      <c r="AJ320" s="4"/>
      <c r="AK320" s="4"/>
      <c r="AL320" s="4"/>
      <c r="AM320" s="4"/>
      <c r="AN320" s="4"/>
      <c r="AO320" s="4"/>
      <c r="AP320" s="4"/>
      <c r="AQ320" s="4"/>
      <c r="AR320" s="4"/>
      <c r="AS320" s="4"/>
      <c r="AT320" s="4"/>
      <c r="AU320" s="4"/>
      <c r="AV320" s="4"/>
      <c r="AW320" s="4"/>
      <c r="AX320" s="4"/>
      <c r="AY320" s="4"/>
      <c r="AZ320" s="4"/>
      <c r="BA320" s="4"/>
      <c r="BB320" s="4"/>
      <c r="BC320" s="4"/>
      <c r="BD320" s="4"/>
      <c r="BE320" s="4"/>
      <c r="BF320" s="4"/>
      <c r="BG320" s="4"/>
      <c r="BH320" s="4"/>
      <c r="BI320" s="4"/>
      <c r="BJ320" s="4"/>
      <c r="BK320" s="4"/>
      <c r="BL320" s="4"/>
      <c r="BM320" s="4"/>
      <c r="BN320" s="4"/>
      <c r="BO320" s="4"/>
      <c r="BP320" s="4"/>
      <c r="BQ320" s="4"/>
      <c r="BR320" s="4"/>
      <c r="BS320" s="4"/>
      <c r="BT320" s="4"/>
      <c r="BU320" s="4"/>
      <c r="BV320" s="4"/>
      <c r="BW320" s="4"/>
      <c r="BX320" s="4"/>
      <c r="BY320" s="4"/>
      <c r="BZ320" s="4"/>
      <c r="CA320" s="4"/>
    </row>
    <row r="321" spans="1:79" ht="15">
      <c r="A321" s="109" t="s">
        <v>511</v>
      </c>
      <c r="B321" s="141" t="s">
        <v>1369</v>
      </c>
      <c r="C321" s="127"/>
      <c r="D321" s="127"/>
      <c r="E321" s="127"/>
      <c r="F321" s="127"/>
      <c r="G321" s="127"/>
      <c r="H321" s="128"/>
      <c r="I321" s="129"/>
      <c r="J321" s="129"/>
      <c r="K321" s="129"/>
      <c r="L321" s="129"/>
      <c r="M321" s="111"/>
      <c r="N321" s="111"/>
      <c r="O321" s="111"/>
      <c r="P321" s="130"/>
      <c r="Q321" s="130"/>
      <c r="R321" s="130"/>
      <c r="S321" s="130"/>
      <c r="T321" s="3"/>
      <c r="U321" s="3"/>
      <c r="W321" s="131"/>
      <c r="X321" s="131"/>
      <c r="Y321" s="131"/>
      <c r="Z321" s="131"/>
      <c r="AA321" s="131"/>
      <c r="AB321" s="131"/>
      <c r="AC321" s="132"/>
      <c r="AD321" s="132"/>
      <c r="AE321" s="4"/>
      <c r="AF321" s="4"/>
      <c r="AG321" s="4"/>
      <c r="AH321" s="4"/>
      <c r="AI321" s="4"/>
      <c r="AJ321" s="131"/>
      <c r="AK321" s="131"/>
      <c r="AL321" s="131"/>
      <c r="AM321" s="131"/>
      <c r="AN321" s="131"/>
      <c r="AO321" s="131"/>
      <c r="AP321" s="131"/>
      <c r="AQ321" s="131"/>
      <c r="AR321" s="131"/>
      <c r="AS321" s="131"/>
      <c r="AT321" s="131"/>
      <c r="AU321" s="131"/>
      <c r="AV321" s="131"/>
      <c r="AW321" s="131"/>
      <c r="AX321" s="131"/>
      <c r="AY321" s="131"/>
      <c r="AZ321" s="131"/>
      <c r="BA321" s="131"/>
      <c r="BB321" s="131"/>
      <c r="BC321" s="131"/>
      <c r="BD321" s="131"/>
      <c r="BE321" s="131"/>
      <c r="BF321" s="131"/>
      <c r="BG321" s="131"/>
      <c r="BH321" s="131"/>
      <c r="BI321" s="131"/>
      <c r="BJ321" s="131"/>
      <c r="BK321" s="131"/>
      <c r="BL321" s="131"/>
      <c r="BM321" s="131"/>
      <c r="BN321" s="131"/>
      <c r="BO321" s="131"/>
      <c r="BP321" s="131"/>
      <c r="BQ321" s="131"/>
      <c r="BR321" s="131"/>
      <c r="BS321" s="131"/>
      <c r="BT321" s="131"/>
      <c r="BU321" s="131"/>
      <c r="BV321" s="131"/>
      <c r="BW321" s="131"/>
      <c r="BX321" s="131"/>
      <c r="BY321" s="131"/>
      <c r="BZ321" s="131"/>
      <c r="CA321" s="131"/>
    </row>
    <row r="322" spans="1:79" ht="16">
      <c r="A322" t="s">
        <v>1133</v>
      </c>
      <c r="B322" s="2">
        <v>2.0550168187808298E-3</v>
      </c>
      <c r="C322" s="2">
        <v>4.8186241842877199E-4</v>
      </c>
      <c r="D322" s="2">
        <v>3.2072511494768901E-4</v>
      </c>
      <c r="E322" s="2">
        <v>8.2535947456726601E-6</v>
      </c>
      <c r="F322" s="2">
        <v>4.79752989728802E-2</v>
      </c>
      <c r="G322" s="2">
        <v>1.1525854663405E-2</v>
      </c>
      <c r="I322" s="3">
        <v>2.0836167978350999</v>
      </c>
      <c r="J322" s="3">
        <v>0.48781757088794803</v>
      </c>
      <c r="K322" s="113">
        <v>2.0671940032707599</v>
      </c>
      <c r="L322" s="113">
        <v>5.3188937740734903E-2</v>
      </c>
      <c r="M322" s="111">
        <f t="shared" si="12"/>
        <v>2.15419400327076</v>
      </c>
      <c r="N322" s="111">
        <f t="shared" si="13"/>
        <v>5.5427449257371614E-2</v>
      </c>
      <c r="O322" s="111"/>
      <c r="P322" s="6">
        <v>672.28689121604702</v>
      </c>
      <c r="Q322" s="6">
        <v>10.9050126105455</v>
      </c>
      <c r="R322" s="6">
        <v>607.00700262655596</v>
      </c>
      <c r="S322" s="6">
        <v>14.5592515741083</v>
      </c>
      <c r="T322" s="3">
        <v>0.88933782900505998</v>
      </c>
      <c r="U322" s="3">
        <v>2.9688220919056353E-2</v>
      </c>
      <c r="W322" s="4"/>
      <c r="X322" s="4"/>
      <c r="Y322" s="4">
        <v>1.28876589210999</v>
      </c>
      <c r="Z322" s="4">
        <v>1.2694969638245599</v>
      </c>
      <c r="AA322" s="4">
        <v>170.398943723017</v>
      </c>
      <c r="AB322" s="4">
        <v>20.088585752818702</v>
      </c>
      <c r="AC322" s="14">
        <v>1.90475146674874</v>
      </c>
      <c r="AD322" s="14">
        <v>0.52432971987531496</v>
      </c>
      <c r="AE322" s="4">
        <v>2.1246884561431481</v>
      </c>
      <c r="AF322" s="4">
        <f t="shared" si="14"/>
        <v>0.58487278916940588</v>
      </c>
      <c r="AG322" s="4">
        <f t="shared" si="15"/>
        <v>671.23464781510199</v>
      </c>
      <c r="AH322" s="4"/>
      <c r="AI322" s="4"/>
      <c r="AJ322" s="4">
        <v>1486.89346571231</v>
      </c>
      <c r="AK322" s="4">
        <v>34.939266889128398</v>
      </c>
      <c r="AL322" s="4">
        <v>509878.043102603</v>
      </c>
      <c r="AM322" s="4">
        <v>10672.4150938156</v>
      </c>
      <c r="AN322" s="4">
        <v>4.7449900238974907</v>
      </c>
      <c r="AO322" s="4">
        <v>0.152335711343109</v>
      </c>
      <c r="AP322" s="4"/>
      <c r="AQ322" s="4"/>
      <c r="AR322" s="4">
        <v>2.0966381950743899E-2</v>
      </c>
      <c r="AS322" s="4">
        <v>8.2985386046023103E-3</v>
      </c>
      <c r="AT322" s="4">
        <v>10.303416590897299</v>
      </c>
      <c r="AU322" s="4">
        <v>0.35293955943913402</v>
      </c>
      <c r="AV322" s="4">
        <v>0.17710662929044499</v>
      </c>
      <c r="AW322" s="4">
        <v>1.8587870655837099E-2</v>
      </c>
      <c r="AX322" s="4">
        <v>2.6721998180636701</v>
      </c>
      <c r="AY322" s="4">
        <v>0.19136529598111701</v>
      </c>
      <c r="AZ322" s="4">
        <v>6.2798433984655597</v>
      </c>
      <c r="BA322" s="4">
        <v>0.34257796420021502</v>
      </c>
      <c r="BB322" s="4">
        <v>0.56089758830052805</v>
      </c>
      <c r="BC322" s="4">
        <v>5.2557017931801397E-2</v>
      </c>
      <c r="BD322" s="4">
        <v>32.378898670679803</v>
      </c>
      <c r="BE322" s="4">
        <v>0.91857739101068103</v>
      </c>
      <c r="BF322" s="4">
        <v>10.8118457668284</v>
      </c>
      <c r="BG322" s="4">
        <v>0.38223510357490997</v>
      </c>
      <c r="BH322" s="4">
        <v>132.36649335392801</v>
      </c>
      <c r="BI322" s="4">
        <v>3.6357518734070702</v>
      </c>
      <c r="BJ322" s="4">
        <v>48.330039178991001</v>
      </c>
      <c r="BK322" s="4">
        <v>1.3467370340260301</v>
      </c>
      <c r="BL322" s="4">
        <v>219.45766412927301</v>
      </c>
      <c r="BM322" s="4">
        <v>5.9536842715479503</v>
      </c>
      <c r="BN322" s="4">
        <v>45.405764488550602</v>
      </c>
      <c r="BO322" s="4">
        <v>1.36429736622716</v>
      </c>
      <c r="BP322" s="4">
        <v>389.60572643530099</v>
      </c>
      <c r="BQ322" s="4">
        <v>10.232866037754</v>
      </c>
      <c r="BR322" s="4">
        <v>75.293065043076098</v>
      </c>
      <c r="BS322" s="4">
        <v>1.63554017041118</v>
      </c>
      <c r="BT322" s="4">
        <v>9910.68790293048</v>
      </c>
      <c r="BU322" s="4">
        <v>160.385442357416</v>
      </c>
      <c r="BV322" s="4">
        <v>1.90330136646116</v>
      </c>
      <c r="BW322" s="4">
        <v>6.7040104227422403E-2</v>
      </c>
      <c r="BX322" s="4">
        <v>554.97163076331196</v>
      </c>
      <c r="BY322" s="4">
        <v>23.656573484788399</v>
      </c>
      <c r="BZ322" s="4">
        <v>707.64609057790597</v>
      </c>
      <c r="CA322" s="4">
        <v>13.7731551938551</v>
      </c>
    </row>
    <row r="323" spans="1:79" ht="16">
      <c r="A323" t="s">
        <v>1134</v>
      </c>
      <c r="B323" s="2">
        <v>2.0523842357651301E-3</v>
      </c>
      <c r="C323" s="2">
        <v>3.6493298771919002E-4</v>
      </c>
      <c r="D323" s="2">
        <v>2.9276143195637198E-4</v>
      </c>
      <c r="E323" s="2">
        <v>7.3937030421830403E-6</v>
      </c>
      <c r="F323" s="2">
        <v>5.1476937973610602E-2</v>
      </c>
      <c r="G323" s="2">
        <v>8.8665005206992002E-3</v>
      </c>
      <c r="I323" s="3">
        <v>2.0814735303451202</v>
      </c>
      <c r="J323" s="3">
        <v>0.36972440536377099</v>
      </c>
      <c r="K323" s="113">
        <v>1.88698443573793</v>
      </c>
      <c r="L323" s="113">
        <v>4.76488825352425E-2</v>
      </c>
      <c r="M323" s="111">
        <f t="shared" si="12"/>
        <v>1.9739844357379299</v>
      </c>
      <c r="N323" s="111">
        <f t="shared" si="13"/>
        <v>4.9845748975714733E-2</v>
      </c>
      <c r="O323" s="111"/>
      <c r="P323" s="6">
        <v>1121.74783234642</v>
      </c>
      <c r="Q323" s="6">
        <v>29.673455102582199</v>
      </c>
      <c r="R323" s="6">
        <v>264.85432455231597</v>
      </c>
      <c r="S323" s="6">
        <v>11.9710024312235</v>
      </c>
      <c r="T323" s="3">
        <v>0.2353546500989375</v>
      </c>
      <c r="U323" s="3">
        <v>5.2383846090408833E-3</v>
      </c>
      <c r="W323" s="4"/>
      <c r="X323" s="4"/>
      <c r="Y323" s="4"/>
      <c r="Z323" s="4"/>
      <c r="AA323" s="4">
        <v>200.58752279180001</v>
      </c>
      <c r="AB323" s="4">
        <v>18.5794424705424</v>
      </c>
      <c r="AC323" s="14">
        <v>1.59707701840178</v>
      </c>
      <c r="AD323" s="14">
        <v>0.37165974170049199</v>
      </c>
      <c r="AE323" s="4">
        <v>1.7814875923743791</v>
      </c>
      <c r="AF323" s="4">
        <f t="shared" si="14"/>
        <v>0.41457438232194599</v>
      </c>
      <c r="AG323" s="4">
        <f t="shared" si="15"/>
        <v>657.22911044849604</v>
      </c>
      <c r="AH323" s="4"/>
      <c r="AI323" s="4"/>
      <c r="AJ323" s="4">
        <v>759.24303166738196</v>
      </c>
      <c r="AK323" s="4">
        <v>18.069448142558201</v>
      </c>
      <c r="AL323" s="4">
        <v>516246.16299116</v>
      </c>
      <c r="AM323" s="4">
        <v>12876.821298737999</v>
      </c>
      <c r="AN323" s="4">
        <v>4.7836042564863206</v>
      </c>
      <c r="AO323" s="4">
        <v>0.164704630964639</v>
      </c>
      <c r="AP323" s="4"/>
      <c r="AQ323" s="4"/>
      <c r="AR323" s="4">
        <v>1.02450734227307E-2</v>
      </c>
      <c r="AS323" s="4">
        <v>7.1513985560045E-3</v>
      </c>
      <c r="AT323" s="4">
        <v>5.0715427643827402</v>
      </c>
      <c r="AU323" s="4">
        <v>0.20095990665646099</v>
      </c>
      <c r="AV323" s="4">
        <v>1.45243346966463E-2</v>
      </c>
      <c r="AW323" s="4">
        <v>4.4194520224766802E-3</v>
      </c>
      <c r="AX323" s="4">
        <v>0.38200267813685301</v>
      </c>
      <c r="AY323" s="4">
        <v>8.5135274248257398E-2</v>
      </c>
      <c r="AZ323" s="4">
        <v>1.4300603730678401</v>
      </c>
      <c r="BA323" s="4">
        <v>0.186055425738333</v>
      </c>
      <c r="BB323" s="4">
        <v>6.6380367131644205E-2</v>
      </c>
      <c r="BC323" s="4">
        <v>1.25060241053045E-2</v>
      </c>
      <c r="BD323" s="4">
        <v>11.4039659033359</v>
      </c>
      <c r="BE323" s="4">
        <v>0.37953042628543898</v>
      </c>
      <c r="BF323" s="4">
        <v>4.4983349624451296</v>
      </c>
      <c r="BG323" s="4">
        <v>0.127012764007426</v>
      </c>
      <c r="BH323" s="4">
        <v>60.995535782555699</v>
      </c>
      <c r="BI323" s="4">
        <v>1.2298660209158301</v>
      </c>
      <c r="BJ323" s="4">
        <v>24.806900609262001</v>
      </c>
      <c r="BK323" s="4">
        <v>0.55530560299765397</v>
      </c>
      <c r="BL323" s="4">
        <v>120.60835455950701</v>
      </c>
      <c r="BM323" s="4">
        <v>1.48205772315395</v>
      </c>
      <c r="BN323" s="4">
        <v>27.444926402607901</v>
      </c>
      <c r="BO323" s="4">
        <v>0.56913403587758504</v>
      </c>
      <c r="BP323" s="4">
        <v>250.7196173936</v>
      </c>
      <c r="BQ323" s="4">
        <v>4.9312832982901202</v>
      </c>
      <c r="BR323" s="4">
        <v>49.292458881269198</v>
      </c>
      <c r="BS323" s="4">
        <v>0.93884029697637195</v>
      </c>
      <c r="BT323" s="4">
        <v>11507.978527600901</v>
      </c>
      <c r="BU323" s="4">
        <v>212.35100052109499</v>
      </c>
      <c r="BV323" s="4">
        <v>3.2835802116962198</v>
      </c>
      <c r="BW323" s="4">
        <v>4.8370842855288997E-2</v>
      </c>
      <c r="BX323" s="4">
        <v>236.94691559008399</v>
      </c>
      <c r="BY323" s="4">
        <v>8.9772970429181491</v>
      </c>
      <c r="BZ323" s="4">
        <v>1148.10275952652</v>
      </c>
      <c r="CA323" s="4">
        <v>25.575755096286599</v>
      </c>
    </row>
    <row r="324" spans="1:79" ht="16">
      <c r="A324" t="s">
        <v>1135</v>
      </c>
      <c r="B324" s="2">
        <v>2.2043343898646502E-3</v>
      </c>
      <c r="C324" s="2">
        <v>8.4094022049619995E-4</v>
      </c>
      <c r="D324" s="2">
        <v>3.1179935369084601E-4</v>
      </c>
      <c r="E324" s="2">
        <v>1.5303814522537101E-5</v>
      </c>
      <c r="F324" s="2">
        <v>5.2361677774122602E-2</v>
      </c>
      <c r="G324" s="2">
        <v>2.0865006389211599E-2</v>
      </c>
      <c r="I324" s="3">
        <v>2.2347127142389298</v>
      </c>
      <c r="J324" s="3">
        <v>0.85147062968539799</v>
      </c>
      <c r="K324" s="113">
        <v>2.0096722975181098</v>
      </c>
      <c r="L324" s="113">
        <v>9.8624955070780104E-2</v>
      </c>
      <c r="M324" s="111">
        <f t="shared" si="12"/>
        <v>2.09667229751811</v>
      </c>
      <c r="N324" s="111">
        <f t="shared" si="13"/>
        <v>0.10289449249822756</v>
      </c>
      <c r="O324" s="111"/>
      <c r="P324" s="6">
        <v>534.72161175983103</v>
      </c>
      <c r="Q324" s="6">
        <v>31.597953344962502</v>
      </c>
      <c r="R324" s="6">
        <v>453.30265052721398</v>
      </c>
      <c r="S324" s="6">
        <v>42.941255149364601</v>
      </c>
      <c r="T324" s="3">
        <v>0.84028796132761008</v>
      </c>
      <c r="U324" s="3">
        <v>3.5684333853116285E-2</v>
      </c>
      <c r="W324" s="4"/>
      <c r="X324" s="4"/>
      <c r="Y324" s="4"/>
      <c r="Z324" s="4"/>
      <c r="AA324" s="4">
        <v>269.04419724730798</v>
      </c>
      <c r="AB324" s="4">
        <v>25.126846187050798</v>
      </c>
      <c r="AC324" s="14">
        <v>5.7339610157451597</v>
      </c>
      <c r="AD324" s="14">
        <v>0.54092166551669096</v>
      </c>
      <c r="AE324" s="4">
        <v>6.3960474585819824</v>
      </c>
      <c r="AF324" s="4">
        <f t="shared" si="14"/>
        <v>0.60338056616004909</v>
      </c>
      <c r="AG324" s="4">
        <f t="shared" si="15"/>
        <v>769.40846892053617</v>
      </c>
      <c r="AH324" s="4"/>
      <c r="AI324" s="4"/>
      <c r="AJ324" s="4">
        <v>2338.2307511706299</v>
      </c>
      <c r="AK324" s="4">
        <v>150.67513080934799</v>
      </c>
      <c r="AL324" s="4">
        <v>533235.39291397098</v>
      </c>
      <c r="AM324" s="4">
        <v>11182.764228357801</v>
      </c>
      <c r="AN324" s="4">
        <v>2.7423384102169615</v>
      </c>
      <c r="AO324" s="4">
        <v>0.26599871182694201</v>
      </c>
      <c r="AP324" s="4"/>
      <c r="AQ324" s="4"/>
      <c r="AR324" s="4">
        <v>6.6483826299536003E-2</v>
      </c>
      <c r="AS324" s="4">
        <v>1.6548219550481299E-2</v>
      </c>
      <c r="AT324" s="4">
        <v>9.7188568513578506</v>
      </c>
      <c r="AU324" s="4">
        <v>0.88750718437032605</v>
      </c>
      <c r="AV324" s="4">
        <v>0.58935049515816396</v>
      </c>
      <c r="AW324" s="4">
        <v>5.9116608135307502E-2</v>
      </c>
      <c r="AX324" s="4">
        <v>9.6750709276093403</v>
      </c>
      <c r="AY324" s="4">
        <v>1.05272496047521</v>
      </c>
      <c r="AZ324" s="4">
        <v>15.9164499493831</v>
      </c>
      <c r="BA324" s="4">
        <v>1.2810975744066599</v>
      </c>
      <c r="BB324" s="4">
        <v>2.1992849135031198</v>
      </c>
      <c r="BC324" s="4">
        <v>0.259785279734154</v>
      </c>
      <c r="BD324" s="4">
        <v>70.059532035610104</v>
      </c>
      <c r="BE324" s="4">
        <v>5.4424783393619398</v>
      </c>
      <c r="BF324" s="4">
        <v>20.897985592344298</v>
      </c>
      <c r="BG324" s="4">
        <v>1.49112851651957</v>
      </c>
      <c r="BH324" s="4">
        <v>228.610812163107</v>
      </c>
      <c r="BI324" s="4">
        <v>16.321316196314498</v>
      </c>
      <c r="BJ324" s="4">
        <v>78.724278888255199</v>
      </c>
      <c r="BK324" s="4">
        <v>4.9782757917501899</v>
      </c>
      <c r="BL324" s="4">
        <v>337.33705281288297</v>
      </c>
      <c r="BM324" s="4">
        <v>22.091867918972099</v>
      </c>
      <c r="BN324" s="4">
        <v>68.104816890803306</v>
      </c>
      <c r="BO324" s="4">
        <v>4.1429990690647296</v>
      </c>
      <c r="BP324" s="4">
        <v>570.62153606187201</v>
      </c>
      <c r="BQ324" s="4">
        <v>36.3380334295761</v>
      </c>
      <c r="BR324" s="4">
        <v>106.621726992118</v>
      </c>
      <c r="BS324" s="4">
        <v>6.1815740534986103</v>
      </c>
      <c r="BT324" s="4">
        <v>8006.3440585471799</v>
      </c>
      <c r="BU324" s="4">
        <v>272.45864126882998</v>
      </c>
      <c r="BV324" s="4">
        <v>1.0310485182950699</v>
      </c>
      <c r="BW324" s="4">
        <v>9.6687932749327604E-2</v>
      </c>
      <c r="BX324" s="4">
        <v>393.15585103787799</v>
      </c>
      <c r="BY324" s="4">
        <v>34.873074503903297</v>
      </c>
      <c r="BZ324" s="4">
        <v>530.88742495468705</v>
      </c>
      <c r="CA324" s="4">
        <v>32.494405179399699</v>
      </c>
    </row>
    <row r="325" spans="1:79" ht="16">
      <c r="A325" t="s">
        <v>1136</v>
      </c>
      <c r="B325" s="2">
        <v>2.6631449256696101E-3</v>
      </c>
      <c r="C325" s="2">
        <v>6.6891019417860895E-4</v>
      </c>
      <c r="D325" s="2">
        <v>2.94945030476385E-4</v>
      </c>
      <c r="E325" s="2">
        <v>1.1573240485076699E-5</v>
      </c>
      <c r="F325" s="2">
        <v>6.7825322027348603E-2</v>
      </c>
      <c r="G325" s="2">
        <v>1.7241497510083099E-2</v>
      </c>
      <c r="I325" s="3">
        <v>2.6991741307421999</v>
      </c>
      <c r="J325" s="3">
        <v>0.67694870565596399</v>
      </c>
      <c r="K325" s="113">
        <v>1.9010550356798901</v>
      </c>
      <c r="L325" s="113">
        <v>7.4583818155929404E-2</v>
      </c>
      <c r="M325" s="111">
        <f t="shared" si="12"/>
        <v>1.9880550356798901</v>
      </c>
      <c r="N325" s="111">
        <f t="shared" si="13"/>
        <v>7.7997076613881E-2</v>
      </c>
      <c r="O325" s="111"/>
      <c r="P325" s="6">
        <v>393.775232874621</v>
      </c>
      <c r="Q325" s="6">
        <v>21.5528034374707</v>
      </c>
      <c r="R325" s="6">
        <v>326.14203686653502</v>
      </c>
      <c r="S325" s="6">
        <v>26.095015560239201</v>
      </c>
      <c r="T325" s="3">
        <v>0.81950463513888039</v>
      </c>
      <c r="U325" s="3">
        <v>2.2137421607768343E-2</v>
      </c>
      <c r="W325" s="4"/>
      <c r="X325" s="4"/>
      <c r="Y325" s="4">
        <v>3.3894257648121502</v>
      </c>
      <c r="Z325" s="4">
        <v>2.0318590079354002</v>
      </c>
      <c r="AA325" s="4">
        <v>234.770023010665</v>
      </c>
      <c r="AB325" s="4">
        <v>21.675185314755598</v>
      </c>
      <c r="AC325" s="14">
        <v>5.6605841345413701</v>
      </c>
      <c r="AD325" s="14">
        <v>0.87799773024771699</v>
      </c>
      <c r="AE325" s="4">
        <v>6.3141979285183076</v>
      </c>
      <c r="AF325" s="4">
        <f t="shared" si="14"/>
        <v>0.97937797898716028</v>
      </c>
      <c r="AG325" s="4">
        <f t="shared" si="15"/>
        <v>768.14339802788015</v>
      </c>
      <c r="AH325" s="4"/>
      <c r="AI325" s="4"/>
      <c r="AJ325" s="4">
        <v>2018.84611028731</v>
      </c>
      <c r="AK325" s="4">
        <v>93.846423123709499</v>
      </c>
      <c r="AL325" s="4">
        <v>486752.29033511999</v>
      </c>
      <c r="AM325" s="4">
        <v>7733.5617537706203</v>
      </c>
      <c r="AN325" s="4">
        <v>2.5506408540290315</v>
      </c>
      <c r="AO325" s="4">
        <v>0.11227902326433201</v>
      </c>
      <c r="AP325" s="4"/>
      <c r="AQ325" s="4"/>
      <c r="AR325" s="4">
        <v>0.225485925566205</v>
      </c>
      <c r="AS325" s="4">
        <v>0.13901504608556201</v>
      </c>
      <c r="AT325" s="4">
        <v>8.2827940126243096</v>
      </c>
      <c r="AU325" s="4">
        <v>0.50326335827708402</v>
      </c>
      <c r="AV325" s="4">
        <v>0.48126484726260199</v>
      </c>
      <c r="AW325" s="4">
        <v>7.0421114704200802E-2</v>
      </c>
      <c r="AX325" s="4">
        <v>7.12739629928745</v>
      </c>
      <c r="AY325" s="4">
        <v>0.534497060457235</v>
      </c>
      <c r="AZ325" s="4">
        <v>11.297312870762701</v>
      </c>
      <c r="BA325" s="4">
        <v>0.78344510353307095</v>
      </c>
      <c r="BB325" s="4">
        <v>1.6155541366817501</v>
      </c>
      <c r="BC325" s="4">
        <v>0.123393970895117</v>
      </c>
      <c r="BD325" s="4">
        <v>56.332669638332099</v>
      </c>
      <c r="BE325" s="4">
        <v>3.2388097987556099</v>
      </c>
      <c r="BF325" s="4">
        <v>17.0947647293556</v>
      </c>
      <c r="BG325" s="4">
        <v>0.983164419050928</v>
      </c>
      <c r="BH325" s="4">
        <v>189.315989590432</v>
      </c>
      <c r="BI325" s="4">
        <v>9.7103136041024207</v>
      </c>
      <c r="BJ325" s="4">
        <v>66.913031934315597</v>
      </c>
      <c r="BK325" s="4">
        <v>3.15024679545694</v>
      </c>
      <c r="BL325" s="4">
        <v>288.45049215100499</v>
      </c>
      <c r="BM325" s="4">
        <v>12.463130980719701</v>
      </c>
      <c r="BN325" s="4">
        <v>57.493268046767803</v>
      </c>
      <c r="BO325" s="4">
        <v>2.3599421628350701</v>
      </c>
      <c r="BP325" s="4">
        <v>475.45143937112601</v>
      </c>
      <c r="BQ325" s="4">
        <v>18.355674530452699</v>
      </c>
      <c r="BR325" s="4">
        <v>91.110349520001094</v>
      </c>
      <c r="BS325" s="4">
        <v>3.61260215024764</v>
      </c>
      <c r="BT325" s="4">
        <v>7589.7891393861801</v>
      </c>
      <c r="BU325" s="4">
        <v>109.724462096509</v>
      </c>
      <c r="BV325" s="4">
        <v>0.89054494406446205</v>
      </c>
      <c r="BW325" s="4">
        <v>2.8443447949048802E-2</v>
      </c>
      <c r="BX325" s="4">
        <v>315.27095572433598</v>
      </c>
      <c r="BY325" s="4">
        <v>16.867749133063398</v>
      </c>
      <c r="BZ325" s="4">
        <v>436.85884199046802</v>
      </c>
      <c r="CA325" s="4">
        <v>13.503190983518699</v>
      </c>
    </row>
    <row r="326" spans="1:79" ht="16">
      <c r="A326" t="s">
        <v>1137</v>
      </c>
      <c r="B326" s="2">
        <v>2.2975886399917099E-3</v>
      </c>
      <c r="C326" s="2">
        <v>1.6801613877111301E-4</v>
      </c>
      <c r="D326" s="2">
        <v>3.13829650848945E-4</v>
      </c>
      <c r="E326" s="2">
        <v>4.7666510194621597E-6</v>
      </c>
      <c r="F326" s="2">
        <v>5.4275943775462299E-2</v>
      </c>
      <c r="G326" s="2">
        <v>3.5884045240761101E-3</v>
      </c>
      <c r="I326" s="3">
        <v>2.3301306215092601</v>
      </c>
      <c r="J326" s="3">
        <v>0.170174265829211</v>
      </c>
      <c r="K326" s="113">
        <v>2.0227580661853599</v>
      </c>
      <c r="L326" s="113">
        <v>3.07181001266566E-2</v>
      </c>
      <c r="M326" s="111">
        <f t="shared" si="12"/>
        <v>2.1097580661853601</v>
      </c>
      <c r="N326" s="111">
        <f t="shared" si="13"/>
        <v>3.20393034656496E-2</v>
      </c>
      <c r="O326" s="111"/>
      <c r="P326" s="6">
        <v>5617.5015615620596</v>
      </c>
      <c r="Q326" s="6">
        <v>885.605670263256</v>
      </c>
      <c r="R326" s="6">
        <v>1242.5610751996201</v>
      </c>
      <c r="S326" s="6">
        <v>188.35651396860001</v>
      </c>
      <c r="T326" s="3">
        <v>0.22425366234854713</v>
      </c>
      <c r="U326" s="3">
        <v>3.1066663673614834E-3</v>
      </c>
      <c r="W326" s="4"/>
      <c r="X326" s="4"/>
      <c r="Y326" s="4">
        <v>20.440955883488702</v>
      </c>
      <c r="Z326" s="4">
        <v>7.5213014424684603</v>
      </c>
      <c r="AA326" s="4">
        <v>830.03218985496596</v>
      </c>
      <c r="AB326" s="4">
        <v>101.0929914262</v>
      </c>
      <c r="AC326" s="14">
        <v>2.32402589389502</v>
      </c>
      <c r="AD326" s="14">
        <v>0.27019630732035599</v>
      </c>
      <c r="AE326" s="4">
        <v>2.5923754750875698</v>
      </c>
      <c r="AF326" s="4">
        <f t="shared" si="14"/>
        <v>0.3013952135372186</v>
      </c>
      <c r="AG326" s="4">
        <f t="shared" si="15"/>
        <v>687.5662908260648</v>
      </c>
      <c r="AH326" s="4"/>
      <c r="AI326" s="4"/>
      <c r="AJ326" s="4">
        <v>5100.7963689729704</v>
      </c>
      <c r="AK326" s="4">
        <v>721.28105919051598</v>
      </c>
      <c r="AL326" s="4">
        <v>482770.86870754597</v>
      </c>
      <c r="AM326" s="4">
        <v>8494.6994182490307</v>
      </c>
      <c r="AN326" s="4">
        <v>52.135841510968994</v>
      </c>
      <c r="AO326" s="4">
        <v>6.7859968293776802</v>
      </c>
      <c r="AP326" s="4">
        <v>9.5077235104177205E-2</v>
      </c>
      <c r="AQ326" s="4">
        <v>3.95755653687083E-2</v>
      </c>
      <c r="AR326" s="4">
        <v>8.0615382950560394E-2</v>
      </c>
      <c r="AS326" s="4">
        <v>8.9682182029519903E-3</v>
      </c>
      <c r="AT326" s="4">
        <v>14.6696851579603</v>
      </c>
      <c r="AU326" s="4">
        <v>1.81359454263135</v>
      </c>
      <c r="AV326" s="4">
        <v>5.9381937187614003E-2</v>
      </c>
      <c r="AW326" s="4">
        <v>6.6069285439297803E-3</v>
      </c>
      <c r="AX326" s="4">
        <v>1.13105953862685</v>
      </c>
      <c r="AY326" s="4">
        <v>0.142496279632252</v>
      </c>
      <c r="AZ326" s="4">
        <v>6.7622427255144899</v>
      </c>
      <c r="BA326" s="4">
        <v>1.03657308270764</v>
      </c>
      <c r="BB326" s="4">
        <v>0.10471954203864001</v>
      </c>
      <c r="BC326" s="4">
        <v>1.3022239283845599E-2</v>
      </c>
      <c r="BD326" s="4">
        <v>67.173768408065698</v>
      </c>
      <c r="BE326" s="4">
        <v>10.510417197719899</v>
      </c>
      <c r="BF326" s="4">
        <v>29.911363083906298</v>
      </c>
      <c r="BG326" s="4">
        <v>4.5884265227576</v>
      </c>
      <c r="BH326" s="4">
        <v>416.21974486069399</v>
      </c>
      <c r="BI326" s="4">
        <v>62.338477252247998</v>
      </c>
      <c r="BJ326" s="4">
        <v>167.08821747376399</v>
      </c>
      <c r="BK326" s="4">
        <v>24.300104302588998</v>
      </c>
      <c r="BL326" s="4">
        <v>784.19043908230196</v>
      </c>
      <c r="BM326" s="4">
        <v>109.301594560672</v>
      </c>
      <c r="BN326" s="4">
        <v>169.187815455069</v>
      </c>
      <c r="BO326" s="4">
        <v>23.315736860031901</v>
      </c>
      <c r="BP326" s="4">
        <v>1397.51230038784</v>
      </c>
      <c r="BQ326" s="4">
        <v>181.463161967183</v>
      </c>
      <c r="BR326" s="4">
        <v>268.20138626303498</v>
      </c>
      <c r="BS326" s="4">
        <v>33.001391065815497</v>
      </c>
      <c r="BT326" s="4">
        <v>12638.645403770301</v>
      </c>
      <c r="BU326" s="4">
        <v>436.31746786263199</v>
      </c>
      <c r="BV326" s="4">
        <v>17.453574504332099</v>
      </c>
      <c r="BW326" s="4">
        <v>2.2330194795984601</v>
      </c>
      <c r="BX326" s="4">
        <v>1105.74987874319</v>
      </c>
      <c r="BY326" s="4">
        <v>145.53674055910599</v>
      </c>
      <c r="BZ326" s="4">
        <v>5703.7713154632002</v>
      </c>
      <c r="CA326" s="4">
        <v>788.92701688525494</v>
      </c>
    </row>
    <row r="327" spans="1:79" ht="16">
      <c r="A327" t="s">
        <v>1138</v>
      </c>
      <c r="B327" s="2">
        <v>2.0341790830564299E-3</v>
      </c>
      <c r="C327" s="2">
        <v>1.6469725408677899E-4</v>
      </c>
      <c r="D327" s="2">
        <v>2.7166863594776702E-4</v>
      </c>
      <c r="E327" s="2">
        <v>4.9934455581877302E-6</v>
      </c>
      <c r="F327" s="2">
        <v>5.5161945232685E-2</v>
      </c>
      <c r="G327" s="2">
        <v>4.5188771709736E-3</v>
      </c>
      <c r="I327" s="3">
        <v>2.0633002360941499</v>
      </c>
      <c r="J327" s="3">
        <v>0.16687727185996501</v>
      </c>
      <c r="K327" s="113">
        <v>1.7510503551110199</v>
      </c>
      <c r="L327" s="113">
        <v>3.2181030078483601E-2</v>
      </c>
      <c r="M327" s="111">
        <f t="shared" si="12"/>
        <v>1.8380503551110199</v>
      </c>
      <c r="N327" s="111">
        <f t="shared" si="13"/>
        <v>3.3779927339579532E-2</v>
      </c>
      <c r="O327" s="111"/>
      <c r="P327" s="6">
        <v>3412.0404646971901</v>
      </c>
      <c r="Q327" s="6">
        <v>77.217599585338803</v>
      </c>
      <c r="R327" s="6">
        <v>559.86065333655097</v>
      </c>
      <c r="S327" s="6">
        <v>6.8630230667896699</v>
      </c>
      <c r="T327" s="3">
        <v>0.16398961696235168</v>
      </c>
      <c r="U327" s="3">
        <v>4.9147599915061041E-3</v>
      </c>
      <c r="W327" s="4"/>
      <c r="X327" s="4"/>
      <c r="Y327" s="4">
        <v>3.0506546567595101</v>
      </c>
      <c r="Z327" s="4">
        <v>1.0824126872714801</v>
      </c>
      <c r="AA327" s="4">
        <v>434.268883923955</v>
      </c>
      <c r="AB327" s="4">
        <v>24.2557625449986</v>
      </c>
      <c r="AC327" s="14">
        <v>3.2529491071371801</v>
      </c>
      <c r="AD327" s="14">
        <v>0.50715946459130501</v>
      </c>
      <c r="AE327" s="4">
        <v>3.6285591779345978</v>
      </c>
      <c r="AF327" s="4">
        <f t="shared" si="14"/>
        <v>0.5657199265372862</v>
      </c>
      <c r="AG327" s="4">
        <f t="shared" si="15"/>
        <v>716.49260788254605</v>
      </c>
      <c r="AH327" s="4"/>
      <c r="AI327" s="4"/>
      <c r="AJ327" s="4">
        <v>1734.62783572645</v>
      </c>
      <c r="AK327" s="4">
        <v>23.015389229379402</v>
      </c>
      <c r="AL327" s="4">
        <v>499222.88175552199</v>
      </c>
      <c r="AM327" s="4">
        <v>7723.3746034351998</v>
      </c>
      <c r="AN327" s="4">
        <v>10.96064585537429</v>
      </c>
      <c r="AO327" s="4">
        <v>0.35889554249248101</v>
      </c>
      <c r="AP327" s="4">
        <v>4.5806783563114503E-2</v>
      </c>
      <c r="AQ327" s="4">
        <v>2.3816730134421302E-2</v>
      </c>
      <c r="AR327" s="4">
        <v>7.3125536077911904E-2</v>
      </c>
      <c r="AS327" s="4">
        <v>2.68385354739012E-2</v>
      </c>
      <c r="AT327" s="4">
        <v>9.2366978084151494</v>
      </c>
      <c r="AU327" s="4">
        <v>0.36613728229972198</v>
      </c>
      <c r="AV327" s="4">
        <v>5.9725208083888502E-2</v>
      </c>
      <c r="AW327" s="4">
        <v>1.55620654455416E-2</v>
      </c>
      <c r="AX327" s="4">
        <v>1.0110837435364799</v>
      </c>
      <c r="AY327" s="4">
        <v>0.14178293327673999</v>
      </c>
      <c r="AZ327" s="4">
        <v>3.32557234086328</v>
      </c>
      <c r="BA327" s="4">
        <v>0.24322584121485</v>
      </c>
      <c r="BB327" s="4">
        <v>0.12301625723967</v>
      </c>
      <c r="BC327" s="4">
        <v>2.1758528328238901E-2</v>
      </c>
      <c r="BD327" s="4">
        <v>24.620027075708201</v>
      </c>
      <c r="BE327" s="4">
        <v>0.66332698819364699</v>
      </c>
      <c r="BF327" s="4">
        <v>10.123759632094499</v>
      </c>
      <c r="BG327" s="4">
        <v>0.18785799522513899</v>
      </c>
      <c r="BH327" s="4">
        <v>135.21629432887099</v>
      </c>
      <c r="BI327" s="4">
        <v>1.8855846109318799</v>
      </c>
      <c r="BJ327" s="4">
        <v>54.224362061608097</v>
      </c>
      <c r="BK327" s="4">
        <v>0.90561731526429201</v>
      </c>
      <c r="BL327" s="4">
        <v>271.38828465524801</v>
      </c>
      <c r="BM327" s="4">
        <v>3.80988068715551</v>
      </c>
      <c r="BN327" s="4">
        <v>60.775954611866602</v>
      </c>
      <c r="BO327" s="4">
        <v>0.89175988103090098</v>
      </c>
      <c r="BP327" s="4">
        <v>547.122436126715</v>
      </c>
      <c r="BQ327" s="4">
        <v>8.9224409304708807</v>
      </c>
      <c r="BR327" s="4">
        <v>107.268198210251</v>
      </c>
      <c r="BS327" s="4">
        <v>1.4237548853700499</v>
      </c>
      <c r="BT327" s="4">
        <v>11670.881412766699</v>
      </c>
      <c r="BU327" s="4">
        <v>224.80664458392599</v>
      </c>
      <c r="BV327" s="4">
        <v>7.4692571012786697</v>
      </c>
      <c r="BW327" s="4">
        <v>0.112335815174069</v>
      </c>
      <c r="BX327" s="4">
        <v>497.15835136676202</v>
      </c>
      <c r="BY327" s="4">
        <v>15.2841760277401</v>
      </c>
      <c r="BZ327" s="4">
        <v>3453.4153700104098</v>
      </c>
      <c r="CA327" s="4">
        <v>59.415238620691802</v>
      </c>
    </row>
    <row r="328" spans="1:79" ht="16">
      <c r="A328" t="s">
        <v>1139</v>
      </c>
      <c r="B328" s="2">
        <v>2.4443485564776802E-3</v>
      </c>
      <c r="C328" s="2">
        <v>1.9479594864827701E-4</v>
      </c>
      <c r="D328" s="2">
        <v>3.4126230017147302E-4</v>
      </c>
      <c r="E328" s="2">
        <v>5.6563428451297602E-6</v>
      </c>
      <c r="F328" s="2">
        <v>5.2739596634852198E-2</v>
      </c>
      <c r="G328" s="2">
        <v>3.7772841322521902E-3</v>
      </c>
      <c r="I328" s="3">
        <v>2.4787495955760201</v>
      </c>
      <c r="J328" s="3">
        <v>0.19726127750518299</v>
      </c>
      <c r="K328" s="113">
        <v>2.1995421356668299</v>
      </c>
      <c r="L328" s="113">
        <v>3.6450566118395498E-2</v>
      </c>
      <c r="M328" s="111">
        <f t="shared" si="12"/>
        <v>2.2865421356668301</v>
      </c>
      <c r="N328" s="111">
        <f t="shared" si="13"/>
        <v>3.7892320382102301E-2</v>
      </c>
      <c r="O328" s="111"/>
      <c r="P328" s="6">
        <v>2699.1477677585299</v>
      </c>
      <c r="Q328" s="6">
        <v>93.424802932442304</v>
      </c>
      <c r="R328" s="6">
        <v>4298.5078175580702</v>
      </c>
      <c r="S328" s="6">
        <v>389.29226634540601</v>
      </c>
      <c r="T328" s="3">
        <v>1.4860926908915086</v>
      </c>
      <c r="U328" s="3">
        <v>0.11683995887049307</v>
      </c>
      <c r="W328" s="4"/>
      <c r="X328" s="4"/>
      <c r="Y328" s="4">
        <v>9.3286212576979892</v>
      </c>
      <c r="Z328" s="4">
        <v>4.4766834267236399</v>
      </c>
      <c r="AA328" s="4">
        <v>640.613512114473</v>
      </c>
      <c r="AB328" s="4">
        <v>71.161607870835695</v>
      </c>
      <c r="AC328" s="14">
        <v>5.3421776818579803</v>
      </c>
      <c r="AD328" s="14">
        <v>0.64888839962670397</v>
      </c>
      <c r="AE328" s="4">
        <v>5.9590258621422967</v>
      </c>
      <c r="AF328" s="4">
        <f t="shared" si="14"/>
        <v>0.7238139547756155</v>
      </c>
      <c r="AG328" s="4">
        <f t="shared" si="15"/>
        <v>762.49457012826713</v>
      </c>
      <c r="AH328" s="4"/>
      <c r="AI328" s="4"/>
      <c r="AJ328" s="4">
        <v>3244.5327890222002</v>
      </c>
      <c r="AK328" s="4">
        <v>139.122650296741</v>
      </c>
      <c r="AL328" s="4">
        <v>490069.26954719599</v>
      </c>
      <c r="AM328" s="4">
        <v>11699.227561662899</v>
      </c>
      <c r="AN328" s="4">
        <v>10.156221976983591</v>
      </c>
      <c r="AO328" s="4">
        <v>0.90777679135056599</v>
      </c>
      <c r="AP328" s="4">
        <v>4.6660183155103903E-2</v>
      </c>
      <c r="AQ328" s="4">
        <v>2.7569069159087502E-2</v>
      </c>
      <c r="AR328" s="4">
        <v>0.80625726672571696</v>
      </c>
      <c r="AS328" s="4">
        <v>0.238790813309817</v>
      </c>
      <c r="AT328" s="4">
        <v>59.7978063914546</v>
      </c>
      <c r="AU328" s="4">
        <v>5.2258179307124797</v>
      </c>
      <c r="AV328" s="4">
        <v>0.99060136852607905</v>
      </c>
      <c r="AW328" s="4">
        <v>0.116725545588722</v>
      </c>
      <c r="AX328" s="4">
        <v>13.578214112920399</v>
      </c>
      <c r="AY328" s="4">
        <v>1.1280432969413801</v>
      </c>
      <c r="AZ328" s="4">
        <v>24.657285726616799</v>
      </c>
      <c r="BA328" s="4">
        <v>1.6059406271567001</v>
      </c>
      <c r="BB328" s="4">
        <v>1.49997992184565</v>
      </c>
      <c r="BC328" s="4">
        <v>0.114450913123314</v>
      </c>
      <c r="BD328" s="4">
        <v>107.135504291084</v>
      </c>
      <c r="BE328" s="4">
        <v>5.7430971194547098</v>
      </c>
      <c r="BF328" s="4">
        <v>30.539697068897201</v>
      </c>
      <c r="BG328" s="4">
        <v>1.4706904405977399</v>
      </c>
      <c r="BH328" s="4">
        <v>323.94803966650397</v>
      </c>
      <c r="BI328" s="4">
        <v>14.762052090268201</v>
      </c>
      <c r="BJ328" s="4">
        <v>110.35142850843199</v>
      </c>
      <c r="BK328" s="4">
        <v>4.9105506087664503</v>
      </c>
      <c r="BL328" s="4">
        <v>467.230429033181</v>
      </c>
      <c r="BM328" s="4">
        <v>19.823876338134198</v>
      </c>
      <c r="BN328" s="4">
        <v>89.7996946191099</v>
      </c>
      <c r="BO328" s="4">
        <v>3.5615083096629498</v>
      </c>
      <c r="BP328" s="4">
        <v>719.77692504317497</v>
      </c>
      <c r="BQ328" s="4">
        <v>25.938936955006099</v>
      </c>
      <c r="BR328" s="4">
        <v>131.92006425357101</v>
      </c>
      <c r="BS328" s="4">
        <v>4.7368533911414401</v>
      </c>
      <c r="BT328" s="4">
        <v>8623.4002912279702</v>
      </c>
      <c r="BU328" s="4">
        <v>239.33970239781399</v>
      </c>
      <c r="BV328" s="4">
        <v>2.5483045470193302</v>
      </c>
      <c r="BW328" s="4">
        <v>0.13010449523397599</v>
      </c>
      <c r="BX328" s="4">
        <v>4123.1870020698298</v>
      </c>
      <c r="BY328" s="4">
        <v>444.750912467283</v>
      </c>
      <c r="BZ328" s="4">
        <v>2925.9939380114201</v>
      </c>
      <c r="CA328" s="4">
        <v>147.44972169721601</v>
      </c>
    </row>
    <row r="329" spans="1:79" ht="16">
      <c r="A329" t="s">
        <v>1140</v>
      </c>
      <c r="B329" s="2">
        <v>3.0727920053798099E-3</v>
      </c>
      <c r="C329" s="2">
        <v>2.0792411730066599E-4</v>
      </c>
      <c r="D329" s="2">
        <v>3.0350602935318502E-4</v>
      </c>
      <c r="E329" s="2">
        <v>5.73331435835106E-6</v>
      </c>
      <c r="F329" s="2">
        <v>7.4553608724450507E-2</v>
      </c>
      <c r="G329" s="2">
        <v>4.3245954265322102E-3</v>
      </c>
      <c r="I329" s="3">
        <v>3.1151508599542099</v>
      </c>
      <c r="J329" s="3">
        <v>0.210462529303414</v>
      </c>
      <c r="K329" s="113">
        <v>1.95622819228721</v>
      </c>
      <c r="L329" s="113">
        <v>3.6948088871285603E-2</v>
      </c>
      <c r="M329" s="111">
        <f t="shared" si="12"/>
        <v>2.0432281922872102</v>
      </c>
      <c r="N329" s="111">
        <f t="shared" si="13"/>
        <v>3.8591293761428558E-2</v>
      </c>
      <c r="O329" s="111"/>
      <c r="P329" s="6">
        <v>4538.4467122984897</v>
      </c>
      <c r="Q329" s="6">
        <v>68.513428908907201</v>
      </c>
      <c r="R329" s="6">
        <v>1546.6509621666401</v>
      </c>
      <c r="S329" s="6">
        <v>23.7865813056486</v>
      </c>
      <c r="T329" s="3">
        <v>0.34089850849209302</v>
      </c>
      <c r="U329" s="3">
        <v>4.0873561431406169E-3</v>
      </c>
      <c r="W329" s="4"/>
      <c r="X329" s="4"/>
      <c r="Y329" s="4">
        <v>14.976674803482499</v>
      </c>
      <c r="Z329" s="4">
        <v>2.1880477864771102</v>
      </c>
      <c r="AA329" s="4">
        <v>4178.7619455124004</v>
      </c>
      <c r="AB329" s="4">
        <v>184.22835776533901</v>
      </c>
      <c r="AC329" s="14">
        <v>1.80707196758022</v>
      </c>
      <c r="AD329" s="14">
        <v>0.42411827712895001</v>
      </c>
      <c r="AE329" s="4">
        <v>2.0157301443065649</v>
      </c>
      <c r="AF329" s="4">
        <f t="shared" si="14"/>
        <v>0.47309017642776241</v>
      </c>
      <c r="AG329" s="4">
        <f t="shared" si="15"/>
        <v>667.00564335871252</v>
      </c>
      <c r="AH329" s="4"/>
      <c r="AI329" s="4"/>
      <c r="AJ329" s="4">
        <v>2568.1148904615102</v>
      </c>
      <c r="AK329" s="4">
        <v>72.755666166899999</v>
      </c>
      <c r="AL329" s="4">
        <v>469156.352490558</v>
      </c>
      <c r="AM329" s="4">
        <v>7508.8783251410696</v>
      </c>
      <c r="AN329" s="4">
        <v>21.531173134155392</v>
      </c>
      <c r="AO329" s="4">
        <v>0.83326063252351401</v>
      </c>
      <c r="AP329" s="4">
        <v>9.7284606656186795E-2</v>
      </c>
      <c r="AQ329" s="4">
        <v>4.9235634438397798E-2</v>
      </c>
      <c r="AR329" s="4">
        <v>21.5915574536692</v>
      </c>
      <c r="AS329" s="4">
        <v>0.84486588375151295</v>
      </c>
      <c r="AT329" s="4">
        <v>76.204934924406103</v>
      </c>
      <c r="AU329" s="4">
        <v>2.6654887169188299</v>
      </c>
      <c r="AV329" s="4">
        <v>8.9611239706303891</v>
      </c>
      <c r="AW329" s="4">
        <v>0.37373987608493697</v>
      </c>
      <c r="AX329" s="4">
        <v>45.288179435266699</v>
      </c>
      <c r="AY329" s="4">
        <v>1.62706354140982</v>
      </c>
      <c r="AZ329" s="4">
        <v>17.192607325135899</v>
      </c>
      <c r="BA329" s="4">
        <v>0.72305227071193101</v>
      </c>
      <c r="BB329" s="4">
        <v>0.46935984439282002</v>
      </c>
      <c r="BC329" s="4">
        <v>4.3908437705523898E-2</v>
      </c>
      <c r="BD329" s="4">
        <v>51.528878101593797</v>
      </c>
      <c r="BE329" s="4">
        <v>1.4684799807161699</v>
      </c>
      <c r="BF329" s="4">
        <v>17.555665829258999</v>
      </c>
      <c r="BG329" s="4">
        <v>0.57207755064103305</v>
      </c>
      <c r="BH329" s="4">
        <v>219.21443258884599</v>
      </c>
      <c r="BI329" s="4">
        <v>6.4485733473833102</v>
      </c>
      <c r="BJ329" s="4">
        <v>82.512312641397699</v>
      </c>
      <c r="BK329" s="4">
        <v>2.3697437386820499</v>
      </c>
      <c r="BL329" s="4">
        <v>389.37876353571602</v>
      </c>
      <c r="BM329" s="4">
        <v>10.9850158346127</v>
      </c>
      <c r="BN329" s="4">
        <v>83.192509963729506</v>
      </c>
      <c r="BO329" s="4">
        <v>2.3680137869537901</v>
      </c>
      <c r="BP329" s="4">
        <v>710.55292854991296</v>
      </c>
      <c r="BQ329" s="4">
        <v>19.2564381792143</v>
      </c>
      <c r="BR329" s="4">
        <v>135.76973071087301</v>
      </c>
      <c r="BS329" s="4">
        <v>3.7181100622093202</v>
      </c>
      <c r="BT329" s="4">
        <v>11217.306638001201</v>
      </c>
      <c r="BU329" s="4">
        <v>155.07750850897</v>
      </c>
      <c r="BV329" s="4">
        <v>11.5410758511886</v>
      </c>
      <c r="BW329" s="4">
        <v>0.37725169192376301</v>
      </c>
      <c r="BX329" s="4">
        <v>1572.8315070645001</v>
      </c>
      <c r="BY329" s="4">
        <v>62.004208785216903</v>
      </c>
      <c r="BZ329" s="4">
        <v>5278.25975437754</v>
      </c>
      <c r="CA329" s="4">
        <v>209.59986390256799</v>
      </c>
    </row>
    <row r="330" spans="1:79" ht="16">
      <c r="A330" t="s">
        <v>1141</v>
      </c>
      <c r="B330" s="2">
        <v>2.3117472198359501E-3</v>
      </c>
      <c r="C330" s="2">
        <v>4.37896417364467E-4</v>
      </c>
      <c r="D330" s="2">
        <v>3.1390428400730801E-4</v>
      </c>
      <c r="E330" s="2">
        <v>7.4070223888106799E-6</v>
      </c>
      <c r="F330" s="2">
        <v>5.3320010573644799E-2</v>
      </c>
      <c r="G330" s="2">
        <v>9.8554689027196708E-3</v>
      </c>
      <c r="I330" s="3">
        <v>2.3436685968254301</v>
      </c>
      <c r="J330" s="3">
        <v>0.44352422783686601</v>
      </c>
      <c r="K330" s="113">
        <v>2.0232380221375199</v>
      </c>
      <c r="L330" s="113">
        <v>4.7733674886224702E-2</v>
      </c>
      <c r="M330" s="111">
        <f t="shared" si="12"/>
        <v>2.1102380221375201</v>
      </c>
      <c r="N330" s="111">
        <f t="shared" si="13"/>
        <v>4.9786240955892652E-2</v>
      </c>
      <c r="O330" s="111"/>
      <c r="P330" s="6">
        <v>552.36845721844804</v>
      </c>
      <c r="Q330" s="6">
        <v>41.300771708118802</v>
      </c>
      <c r="R330" s="6">
        <v>251.378504991629</v>
      </c>
      <c r="S330" s="6">
        <v>19.6207447887905</v>
      </c>
      <c r="T330" s="3">
        <v>0.45440085848328571</v>
      </c>
      <c r="U330" s="3">
        <v>4.4278504403692702E-3</v>
      </c>
      <c r="W330" s="4"/>
      <c r="X330" s="4"/>
      <c r="Y330" s="4">
        <v>4.1721876296950002</v>
      </c>
      <c r="Z330" s="4">
        <v>1.1054110376700601</v>
      </c>
      <c r="AA330" s="4">
        <v>356.60976644017501</v>
      </c>
      <c r="AB330" s="4">
        <v>19.610889568613398</v>
      </c>
      <c r="AC330" s="14">
        <v>2.99831324307184</v>
      </c>
      <c r="AD330" s="14">
        <v>0.38519510789323902</v>
      </c>
      <c r="AE330" s="4">
        <v>3.3445211339460319</v>
      </c>
      <c r="AF330" s="4">
        <f t="shared" si="14"/>
        <v>0.42967264411695499</v>
      </c>
      <c r="AG330" s="4">
        <f t="shared" si="15"/>
        <v>709.32187086891702</v>
      </c>
      <c r="AH330" s="4"/>
      <c r="AI330" s="4"/>
      <c r="AJ330" s="4">
        <v>1323.6869000305301</v>
      </c>
      <c r="AK330" s="4">
        <v>56.186881567409699</v>
      </c>
      <c r="AL330" s="4">
        <v>497343.196868864</v>
      </c>
      <c r="AM330" s="4">
        <v>11059.7393697974</v>
      </c>
      <c r="AN330" s="4">
        <v>3.5846793846294513</v>
      </c>
      <c r="AO330" s="4">
        <v>0.28320336988917999</v>
      </c>
      <c r="AP330" s="4">
        <v>7.2570412989295896E-2</v>
      </c>
      <c r="AQ330" s="4">
        <v>2.7065998634044599E-2</v>
      </c>
      <c r="AR330" s="4">
        <v>2.9330311562698899E-2</v>
      </c>
      <c r="AS330" s="4">
        <v>8.9584371376218892E-3</v>
      </c>
      <c r="AT330" s="4">
        <v>6.3890869966923196</v>
      </c>
      <c r="AU330" s="4">
        <v>0.44631402439706003</v>
      </c>
      <c r="AV330" s="4">
        <v>0.134633170523002</v>
      </c>
      <c r="AW330" s="4">
        <v>1.2325768934504501E-2</v>
      </c>
      <c r="AX330" s="4">
        <v>2.4365206023588599</v>
      </c>
      <c r="AY330" s="4">
        <v>0.15915889066361</v>
      </c>
      <c r="AZ330" s="4">
        <v>5.8174140966315999</v>
      </c>
      <c r="BA330" s="4">
        <v>0.246913187171104</v>
      </c>
      <c r="BB330" s="4">
        <v>0.37870859469307599</v>
      </c>
      <c r="BC330" s="4">
        <v>3.5257792093279602E-2</v>
      </c>
      <c r="BD330" s="4">
        <v>31.156345291145701</v>
      </c>
      <c r="BE330" s="4">
        <v>1.1294934818325999</v>
      </c>
      <c r="BF330" s="4">
        <v>10.006485262039099</v>
      </c>
      <c r="BG330" s="4">
        <v>0.423051660467053</v>
      </c>
      <c r="BH330" s="4">
        <v>115.66820895528301</v>
      </c>
      <c r="BI330" s="4">
        <v>4.67503122925004</v>
      </c>
      <c r="BJ330" s="4">
        <v>43.458238029257302</v>
      </c>
      <c r="BK330" s="4">
        <v>1.732358724839</v>
      </c>
      <c r="BL330" s="4">
        <v>199.748836973241</v>
      </c>
      <c r="BM330" s="4">
        <v>8.2358889064981895</v>
      </c>
      <c r="BN330" s="4">
        <v>41.364603936138003</v>
      </c>
      <c r="BO330" s="4">
        <v>1.88791286301914</v>
      </c>
      <c r="BP330" s="4">
        <v>354.64528094528202</v>
      </c>
      <c r="BQ330" s="4">
        <v>14.8156135196849</v>
      </c>
      <c r="BR330" s="4">
        <v>71.036528047304202</v>
      </c>
      <c r="BS330" s="4">
        <v>2.58779296045505</v>
      </c>
      <c r="BT330" s="4">
        <v>9092.3166333620502</v>
      </c>
      <c r="BU330" s="4">
        <v>260.80834890022999</v>
      </c>
      <c r="BV330" s="4">
        <v>1.2616484950928399</v>
      </c>
      <c r="BW330" s="4">
        <v>9.1659885319847395E-2</v>
      </c>
      <c r="BX330" s="4">
        <v>236.00706245954601</v>
      </c>
      <c r="BY330" s="4">
        <v>14.2400388399017</v>
      </c>
      <c r="BZ330" s="4">
        <v>593.30144334157399</v>
      </c>
      <c r="CA330" s="4">
        <v>33.777741509843402</v>
      </c>
    </row>
    <row r="331" spans="1:79" ht="16">
      <c r="A331" t="s">
        <v>1142</v>
      </c>
      <c r="B331" s="2">
        <v>1.94559379621653E-3</v>
      </c>
      <c r="C331" s="2">
        <v>1.8638446459533E-4</v>
      </c>
      <c r="D331" s="2">
        <v>2.9639359904594901E-4</v>
      </c>
      <c r="E331" s="2">
        <v>5.3365397690926199E-6</v>
      </c>
      <c r="F331" s="2">
        <v>4.7856680628505802E-2</v>
      </c>
      <c r="G331" s="2">
        <v>4.5593718377293299E-3</v>
      </c>
      <c r="I331" s="3">
        <v>1.9734417671023601</v>
      </c>
      <c r="J331" s="3">
        <v>0.18888360243191701</v>
      </c>
      <c r="K331" s="113">
        <v>1.91039213102317</v>
      </c>
      <c r="L331" s="113">
        <v>3.4391339633696102E-2</v>
      </c>
      <c r="M331" s="111">
        <f t="shared" si="12"/>
        <v>1.9973921310231699</v>
      </c>
      <c r="N331" s="111">
        <f t="shared" si="13"/>
        <v>3.5957534604635959E-2</v>
      </c>
      <c r="O331" s="111"/>
      <c r="P331" s="6">
        <v>2062.9587112510899</v>
      </c>
      <c r="Q331" s="6">
        <v>123.586237160596</v>
      </c>
      <c r="R331" s="6">
        <v>569.79612790236195</v>
      </c>
      <c r="S331" s="6">
        <v>42.858409064501799</v>
      </c>
      <c r="T331" s="3">
        <v>0.27206709716834326</v>
      </c>
      <c r="U331" s="3">
        <v>6.8386392761388744E-3</v>
      </c>
      <c r="W331" s="4"/>
      <c r="X331" s="4"/>
      <c r="Y331" s="4"/>
      <c r="Z331" s="4"/>
      <c r="AA331" s="4">
        <v>373.75744069152103</v>
      </c>
      <c r="AB331" s="4">
        <v>19.857704188192699</v>
      </c>
      <c r="AC331" s="14">
        <v>1.9088209650727599</v>
      </c>
      <c r="AD331" s="14">
        <v>0.29627853309632202</v>
      </c>
      <c r="AE331" s="4">
        <v>2.1292278494772812</v>
      </c>
      <c r="AF331" s="4">
        <f t="shared" si="14"/>
        <v>0.33048909007918348</v>
      </c>
      <c r="AG331" s="4">
        <f t="shared" si="15"/>
        <v>671.40689778365379</v>
      </c>
      <c r="AH331" s="4"/>
      <c r="AI331" s="4"/>
      <c r="AJ331" s="4">
        <v>1711.99916976244</v>
      </c>
      <c r="AK331" s="4">
        <v>76.555839046302907</v>
      </c>
      <c r="AL331" s="4">
        <v>491436.153016066</v>
      </c>
      <c r="AM331" s="4">
        <v>10471.0270135184</v>
      </c>
      <c r="AN331" s="4">
        <v>12.317192908508892</v>
      </c>
      <c r="AO331" s="4">
        <v>0.69193902146090702</v>
      </c>
      <c r="AP331" s="4"/>
      <c r="AQ331" s="4"/>
      <c r="AR331" s="4">
        <v>7.1535841624024701E-3</v>
      </c>
      <c r="AS331" s="4">
        <v>4.7190829466792301E-3</v>
      </c>
      <c r="AT331" s="4">
        <v>9.1855820222629792</v>
      </c>
      <c r="AU331" s="4">
        <v>0.60160609419483302</v>
      </c>
      <c r="AV331" s="4">
        <v>3.7212557098950903E-2</v>
      </c>
      <c r="AW331" s="4">
        <v>6.3329096955134301E-3</v>
      </c>
      <c r="AX331" s="4">
        <v>0.71891627162864402</v>
      </c>
      <c r="AY331" s="4">
        <v>6.7573354140316705E-2</v>
      </c>
      <c r="AZ331" s="4">
        <v>2.9321038449299102</v>
      </c>
      <c r="BA331" s="4">
        <v>0.14734564780026599</v>
      </c>
      <c r="BB331" s="4">
        <v>0.14055160477553699</v>
      </c>
      <c r="BC331" s="4">
        <v>1.7828870435891299E-2</v>
      </c>
      <c r="BD331" s="4">
        <v>23.7408883406158</v>
      </c>
      <c r="BE331" s="4">
        <v>0.93962558425206399</v>
      </c>
      <c r="BF331" s="4">
        <v>9.9857306910580803</v>
      </c>
      <c r="BG331" s="4">
        <v>0.404943316147092</v>
      </c>
      <c r="BH331" s="4">
        <v>133.114486583652</v>
      </c>
      <c r="BI331" s="4">
        <v>5.5917984085877999</v>
      </c>
      <c r="BJ331" s="4">
        <v>53.864394584750102</v>
      </c>
      <c r="BK331" s="4">
        <v>2.4734636009055802</v>
      </c>
      <c r="BL331" s="4">
        <v>264.10257502145498</v>
      </c>
      <c r="BM331" s="4">
        <v>13.2293754913395</v>
      </c>
      <c r="BN331" s="4">
        <v>58.368680477123696</v>
      </c>
      <c r="BO331" s="4">
        <v>3.0723812825950798</v>
      </c>
      <c r="BP331" s="4">
        <v>515.44093144701901</v>
      </c>
      <c r="BQ331" s="4">
        <v>27.928017756846</v>
      </c>
      <c r="BR331" s="4">
        <v>101.66897112791</v>
      </c>
      <c r="BS331" s="4">
        <v>5.39086601564318</v>
      </c>
      <c r="BT331" s="4">
        <v>11208.3238422788</v>
      </c>
      <c r="BU331" s="4">
        <v>203.40914805863599</v>
      </c>
      <c r="BV331" s="4">
        <v>6.0998577364006401</v>
      </c>
      <c r="BW331" s="4">
        <v>0.37084599364362297</v>
      </c>
      <c r="BX331" s="4">
        <v>523.90997108437</v>
      </c>
      <c r="BY331" s="4">
        <v>30.411742341451401</v>
      </c>
      <c r="BZ331" s="4">
        <v>2176.4040297441502</v>
      </c>
      <c r="CA331" s="4">
        <v>89.462733302532598</v>
      </c>
    </row>
    <row r="332" spans="1:79" ht="16">
      <c r="A332" t="s">
        <v>1143</v>
      </c>
      <c r="B332" s="2">
        <v>3.8455232363138999E-3</v>
      </c>
      <c r="C332" s="2">
        <v>1.5254423554327699E-3</v>
      </c>
      <c r="D332" s="2">
        <v>3.5864457065492498E-4</v>
      </c>
      <c r="E332" s="2">
        <v>1.5668806030575499E-5</v>
      </c>
      <c r="F332" s="2">
        <v>7.6872154170628093E-2</v>
      </c>
      <c r="G332" s="2">
        <v>3.0370118478113699E-2</v>
      </c>
      <c r="I332" s="3">
        <v>3.89543586135213</v>
      </c>
      <c r="J332" s="3">
        <v>1.5441495375963701</v>
      </c>
      <c r="K332" s="113">
        <v>2.31155582219934</v>
      </c>
      <c r="L332" s="113">
        <v>0.100970246096868</v>
      </c>
      <c r="M332" s="111">
        <f t="shared" si="12"/>
        <v>2.3985558221993402</v>
      </c>
      <c r="N332" s="111">
        <f t="shared" si="13"/>
        <v>0.1047704620925473</v>
      </c>
      <c r="O332" s="111"/>
      <c r="P332" s="6">
        <v>620.43298624893703</v>
      </c>
      <c r="Q332" s="6">
        <v>28.749274323408599</v>
      </c>
      <c r="R332" s="6">
        <v>549.95250850411799</v>
      </c>
      <c r="S332" s="6">
        <v>26.359029388678199</v>
      </c>
      <c r="T332" s="3">
        <v>0.8866519823414013</v>
      </c>
      <c r="U332" s="3">
        <v>1.1856529141402498E-2</v>
      </c>
      <c r="W332" s="4"/>
      <c r="X332" s="4"/>
      <c r="Y332" s="4">
        <v>290.85168877033499</v>
      </c>
      <c r="Z332" s="4">
        <v>306.79577631493697</v>
      </c>
      <c r="AA332" s="4">
        <v>315.76535941510701</v>
      </c>
      <c r="AB332" s="4">
        <v>47.434081753453</v>
      </c>
      <c r="AC332" s="14">
        <v>6.7129994450779202</v>
      </c>
      <c r="AD332" s="14">
        <v>1.71802853739543</v>
      </c>
      <c r="AE332" s="4">
        <v>7.4881330588490291</v>
      </c>
      <c r="AF332" s="4">
        <f t="shared" si="14"/>
        <v>1.9164050871998008</v>
      </c>
      <c r="AG332" s="4">
        <f t="shared" si="15"/>
        <v>785.14521021125859</v>
      </c>
      <c r="AH332" s="4"/>
      <c r="AI332" s="4"/>
      <c r="AJ332" s="4">
        <v>1777.3051270093599</v>
      </c>
      <c r="AK332" s="4">
        <v>76.686997843418297</v>
      </c>
      <c r="AL332" s="4">
        <v>569683.26200711704</v>
      </c>
      <c r="AM332" s="4">
        <v>13649.4935331785</v>
      </c>
      <c r="AN332" s="4">
        <v>2.8753559464094613</v>
      </c>
      <c r="AO332" s="4">
        <v>0.17201244698195201</v>
      </c>
      <c r="AP332" s="4">
        <v>0.14874948166715199</v>
      </c>
      <c r="AQ332" s="4">
        <v>7.7715393501361404E-2</v>
      </c>
      <c r="AR332" s="4">
        <v>4.63110425893138</v>
      </c>
      <c r="AS332" s="4">
        <v>9.1356496960221794</v>
      </c>
      <c r="AT332" s="4">
        <v>16.481264941659798</v>
      </c>
      <c r="AU332" s="4">
        <v>0.79059562082337098</v>
      </c>
      <c r="AV332" s="4">
        <v>0.43128212510592601</v>
      </c>
      <c r="AW332" s="4">
        <v>7.5736008136616906E-2</v>
      </c>
      <c r="AX332" s="4">
        <v>5.6952541900822498</v>
      </c>
      <c r="AY332" s="4">
        <v>0.57331512358200099</v>
      </c>
      <c r="AZ332" s="4">
        <v>10.6569964189086</v>
      </c>
      <c r="BA332" s="4">
        <v>0.94986145385571397</v>
      </c>
      <c r="BB332" s="4">
        <v>1.58494008127598</v>
      </c>
      <c r="BC332" s="4">
        <v>0.16864752524298199</v>
      </c>
      <c r="BD332" s="4">
        <v>47.638816344784701</v>
      </c>
      <c r="BE332" s="4">
        <v>2.6055256995178602</v>
      </c>
      <c r="BF332" s="4">
        <v>14.246230019219499</v>
      </c>
      <c r="BG332" s="4">
        <v>0.61345194281663495</v>
      </c>
      <c r="BH332" s="4">
        <v>156.39419687095699</v>
      </c>
      <c r="BI332" s="4">
        <v>7.8572164051942002</v>
      </c>
      <c r="BJ332" s="4">
        <v>57.956959024296303</v>
      </c>
      <c r="BK332" s="4">
        <v>2.7625089394706599</v>
      </c>
      <c r="BL332" s="4">
        <v>256.56328668669403</v>
      </c>
      <c r="BM332" s="4">
        <v>12.634683811345401</v>
      </c>
      <c r="BN332" s="4">
        <v>54.124854852914702</v>
      </c>
      <c r="BO332" s="4">
        <v>2.06366624714757</v>
      </c>
      <c r="BP332" s="4">
        <v>465.52113720592803</v>
      </c>
      <c r="BQ332" s="4">
        <v>20.946255000318398</v>
      </c>
      <c r="BR332" s="4">
        <v>91.517132194302405</v>
      </c>
      <c r="BS332" s="4">
        <v>3.4797641694956698</v>
      </c>
      <c r="BT332" s="4">
        <v>9019.3229334553507</v>
      </c>
      <c r="BU332" s="4">
        <v>392.52169727624499</v>
      </c>
      <c r="BV332" s="4">
        <v>1.1531786410495199</v>
      </c>
      <c r="BW332" s="4">
        <v>6.4981730887245404E-2</v>
      </c>
      <c r="BX332" s="4">
        <v>509.05461032152402</v>
      </c>
      <c r="BY332" s="4">
        <v>21.723628909867799</v>
      </c>
      <c r="BZ332" s="4">
        <v>657.38547466636703</v>
      </c>
      <c r="CA332" s="4">
        <v>31.9991585188898</v>
      </c>
    </row>
    <row r="333" spans="1:79" ht="16">
      <c r="A333" t="s">
        <v>1144</v>
      </c>
      <c r="B333" s="2">
        <v>2.60719086091107E-3</v>
      </c>
      <c r="C333" s="2">
        <v>1.0016843259503701E-3</v>
      </c>
      <c r="D333" s="2">
        <v>2.9027457722629999E-4</v>
      </c>
      <c r="E333" s="2">
        <v>1.1349547622097801E-5</v>
      </c>
      <c r="F333" s="2">
        <v>6.4707184626676406E-2</v>
      </c>
      <c r="G333" s="2">
        <v>2.47791316215836E-2</v>
      </c>
      <c r="I333" s="3">
        <v>2.6427166093386099</v>
      </c>
      <c r="J333" s="3">
        <v>1.0140923035257901</v>
      </c>
      <c r="K333" s="113">
        <v>1.8709577347361199</v>
      </c>
      <c r="L333" s="113">
        <v>7.3142677053678398E-2</v>
      </c>
      <c r="M333" s="111">
        <f t="shared" si="12"/>
        <v>1.9579577347361199</v>
      </c>
      <c r="N333" s="111">
        <f t="shared" si="13"/>
        <v>7.654382972833651E-2</v>
      </c>
      <c r="O333" s="111"/>
      <c r="P333" s="6">
        <v>1282.28294004956</v>
      </c>
      <c r="Q333" s="6">
        <v>93.617158215096495</v>
      </c>
      <c r="R333" s="6">
        <v>344.86666466478198</v>
      </c>
      <c r="S333" s="6">
        <v>24.611954568564698</v>
      </c>
      <c r="T333" s="3">
        <v>0.26912613767060278</v>
      </c>
      <c r="U333" s="3">
        <v>3.2288353130873805E-3</v>
      </c>
      <c r="W333" s="4"/>
      <c r="X333" s="4"/>
      <c r="Y333" s="4">
        <v>131.928286917333</v>
      </c>
      <c r="Z333" s="4">
        <v>82.059018188315093</v>
      </c>
      <c r="AA333" s="4">
        <v>285.59440834421298</v>
      </c>
      <c r="AB333" s="4">
        <v>38.556788544903199</v>
      </c>
      <c r="AC333" s="14">
        <v>2.7528340865857999</v>
      </c>
      <c r="AD333" s="14">
        <v>0.98193168067836001</v>
      </c>
      <c r="AE333" s="4">
        <v>3.0706971001470609</v>
      </c>
      <c r="AF333" s="4">
        <f t="shared" si="14"/>
        <v>1.0953129282633909</v>
      </c>
      <c r="AG333" s="4">
        <f t="shared" si="15"/>
        <v>701.91811260281111</v>
      </c>
      <c r="AH333" s="4"/>
      <c r="AI333" s="4"/>
      <c r="AJ333" s="4">
        <v>1134.5989661337101</v>
      </c>
      <c r="AK333" s="4">
        <v>70.049221113700298</v>
      </c>
      <c r="AL333" s="4">
        <v>536848.02753124596</v>
      </c>
      <c r="AM333" s="4">
        <v>18633.124210810201</v>
      </c>
      <c r="AN333" s="4">
        <v>6.2584337676849913</v>
      </c>
      <c r="AO333" s="4">
        <v>0.43416880678340403</v>
      </c>
      <c r="AP333" s="4">
        <v>0.12855240306511301</v>
      </c>
      <c r="AQ333" s="4">
        <v>0.113364492972077</v>
      </c>
      <c r="AR333" s="4">
        <v>6.3237010015327694E-2</v>
      </c>
      <c r="AS333" s="4">
        <v>3.3656781603582299E-2</v>
      </c>
      <c r="AT333" s="4">
        <v>7.02262643033347</v>
      </c>
      <c r="AU333" s="4">
        <v>0.54421689283141195</v>
      </c>
      <c r="AV333" s="4">
        <v>7.1206216481331602E-2</v>
      </c>
      <c r="AW333" s="4">
        <v>5.8627296225780799E-2</v>
      </c>
      <c r="AX333" s="4">
        <v>0.82083578630808796</v>
      </c>
      <c r="AY333" s="4">
        <v>0.14835633152169</v>
      </c>
      <c r="AZ333" s="4">
        <v>2.1147913550537099</v>
      </c>
      <c r="BA333" s="4">
        <v>0.252869972691393</v>
      </c>
      <c r="BB333" s="4">
        <v>0.13384100623975501</v>
      </c>
      <c r="BC333" s="4">
        <v>3.1680486219586898E-2</v>
      </c>
      <c r="BD333" s="4">
        <v>18.027277193429601</v>
      </c>
      <c r="BE333" s="4">
        <v>1.7737271371505601</v>
      </c>
      <c r="BF333" s="4">
        <v>6.5232292218475898</v>
      </c>
      <c r="BG333" s="4">
        <v>0.467364732172318</v>
      </c>
      <c r="BH333" s="4">
        <v>86.267770574358593</v>
      </c>
      <c r="BI333" s="4">
        <v>6.5609430242898403</v>
      </c>
      <c r="BJ333" s="4">
        <v>35.116648342149098</v>
      </c>
      <c r="BK333" s="4">
        <v>2.32998916715071</v>
      </c>
      <c r="BL333" s="4">
        <v>176.53676907125899</v>
      </c>
      <c r="BM333" s="4">
        <v>12.9998854344439</v>
      </c>
      <c r="BN333" s="4">
        <v>38.938628533470101</v>
      </c>
      <c r="BO333" s="4">
        <v>2.59686396204942</v>
      </c>
      <c r="BP333" s="4">
        <v>356.17227400471501</v>
      </c>
      <c r="BQ333" s="4">
        <v>24.543930988062598</v>
      </c>
      <c r="BR333" s="4">
        <v>70.651821491540602</v>
      </c>
      <c r="BS333" s="4">
        <v>4.6479146564815101</v>
      </c>
      <c r="BT333" s="4">
        <v>11560.8173013697</v>
      </c>
      <c r="BU333" s="4">
        <v>351.744333917478</v>
      </c>
      <c r="BV333" s="4">
        <v>4.3292154946609198</v>
      </c>
      <c r="BW333" s="4">
        <v>0.27912912329801398</v>
      </c>
      <c r="BX333" s="4">
        <v>303.072802635286</v>
      </c>
      <c r="BY333" s="4">
        <v>20.866621151976901</v>
      </c>
      <c r="BZ333" s="4">
        <v>1289.3312513217199</v>
      </c>
      <c r="CA333" s="4">
        <v>89.757722022622602</v>
      </c>
    </row>
    <row r="334" spans="1:79" ht="16">
      <c r="A334" t="s">
        <v>1145</v>
      </c>
      <c r="B334" s="2">
        <v>2.0998716805229502E-3</v>
      </c>
      <c r="C334" s="2">
        <v>2.33373854004932E-4</v>
      </c>
      <c r="D334" s="2">
        <v>3.3208934696198902E-4</v>
      </c>
      <c r="E334" s="2">
        <v>6.1152812221090703E-6</v>
      </c>
      <c r="F334" s="2">
        <v>4.6594213141853601E-2</v>
      </c>
      <c r="G334" s="2">
        <v>4.9689132546028398E-3</v>
      </c>
      <c r="I334" s="3">
        <v>2.12985275579942</v>
      </c>
      <c r="J334" s="3">
        <v>0.236465988479231</v>
      </c>
      <c r="K334" s="113">
        <v>2.14042979120758</v>
      </c>
      <c r="L334" s="113">
        <v>3.9408652737144501E-2</v>
      </c>
      <c r="M334" s="111">
        <f t="shared" si="12"/>
        <v>2.2274297912075802</v>
      </c>
      <c r="N334" s="111">
        <f t="shared" si="13"/>
        <v>4.1010458506348109E-2</v>
      </c>
      <c r="O334" s="111"/>
      <c r="P334" s="6">
        <v>2496.5870330427801</v>
      </c>
      <c r="Q334" s="6">
        <v>80.253641122446396</v>
      </c>
      <c r="R334" s="6">
        <v>669.181794754615</v>
      </c>
      <c r="S334" s="6">
        <v>35.341621094186799</v>
      </c>
      <c r="T334" s="3">
        <v>0.26473989587679569</v>
      </c>
      <c r="U334" s="3">
        <v>2.0911438939312885E-2</v>
      </c>
      <c r="W334" s="4"/>
      <c r="X334" s="4"/>
      <c r="Y334" s="4">
        <v>5.8772564856846001</v>
      </c>
      <c r="Z334" s="4">
        <v>5.7546148936573998</v>
      </c>
      <c r="AA334" s="4">
        <v>488.02796330785901</v>
      </c>
      <c r="AB334" s="4">
        <v>45.105618671513</v>
      </c>
      <c r="AC334" s="14">
        <v>1.8047059742051501</v>
      </c>
      <c r="AD334" s="14">
        <v>0.29760808952221801</v>
      </c>
      <c r="AE334" s="4">
        <v>2.0130909554679794</v>
      </c>
      <c r="AF334" s="4">
        <f t="shared" si="14"/>
        <v>0.33197216713107508</v>
      </c>
      <c r="AG334" s="4">
        <f t="shared" si="15"/>
        <v>666.90087823469798</v>
      </c>
      <c r="AH334" s="4"/>
      <c r="AI334" s="4"/>
      <c r="AJ334" s="4">
        <v>2060.6743230018801</v>
      </c>
      <c r="AK334" s="4">
        <v>108.579029143081</v>
      </c>
      <c r="AL334" s="4">
        <v>550390.03529592894</v>
      </c>
      <c r="AM334" s="4">
        <v>23940.260564973501</v>
      </c>
      <c r="AN334" s="4">
        <v>12.887601720382492</v>
      </c>
      <c r="AO334" s="4">
        <v>0.53875250488021897</v>
      </c>
      <c r="AP334" s="4">
        <v>8.2445583947494502E-2</v>
      </c>
      <c r="AQ334" s="4">
        <v>6.9977666693835205E-2</v>
      </c>
      <c r="AR334" s="4">
        <v>1.0130184763229899</v>
      </c>
      <c r="AS334" s="4">
        <v>0.83159020733081102</v>
      </c>
      <c r="AT334" s="4">
        <v>10.8832952977187</v>
      </c>
      <c r="AU334" s="4">
        <v>1.4067846767749499</v>
      </c>
      <c r="AV334" s="4">
        <v>0.27780975540555503</v>
      </c>
      <c r="AW334" s="4">
        <v>0.17933407133920801</v>
      </c>
      <c r="AX334" s="4">
        <v>1.5633311408710999</v>
      </c>
      <c r="AY334" s="4">
        <v>0.66492111589749903</v>
      </c>
      <c r="AZ334" s="4">
        <v>3.793588749769</v>
      </c>
      <c r="BA334" s="4">
        <v>0.45143926924872702</v>
      </c>
      <c r="BB334" s="4">
        <v>7.9888892429344605E-2</v>
      </c>
      <c r="BC334" s="4">
        <v>2.6575637744834599E-2</v>
      </c>
      <c r="BD334" s="4">
        <v>30.3027233214438</v>
      </c>
      <c r="BE334" s="4">
        <v>2.63675101697382</v>
      </c>
      <c r="BF334" s="4">
        <v>12.2073134109521</v>
      </c>
      <c r="BG334" s="4">
        <v>0.77382854730238204</v>
      </c>
      <c r="BH334" s="4">
        <v>161.70431072498801</v>
      </c>
      <c r="BI334" s="4">
        <v>9.0332145526584409</v>
      </c>
      <c r="BJ334" s="4">
        <v>66.938254366444298</v>
      </c>
      <c r="BK334" s="4">
        <v>3.5984977002792902</v>
      </c>
      <c r="BL334" s="4">
        <v>329.30014636914598</v>
      </c>
      <c r="BM334" s="4">
        <v>19.669796936041699</v>
      </c>
      <c r="BN334" s="4">
        <v>71.161870064277807</v>
      </c>
      <c r="BO334" s="4">
        <v>4.4386884275691401</v>
      </c>
      <c r="BP334" s="4">
        <v>625.31252696369597</v>
      </c>
      <c r="BQ334" s="4">
        <v>35.677316739544104</v>
      </c>
      <c r="BR334" s="4">
        <v>123.348434394675</v>
      </c>
      <c r="BS334" s="4">
        <v>6.62903718603929</v>
      </c>
      <c r="BT334" s="4">
        <v>12447.4515171111</v>
      </c>
      <c r="BU334" s="4">
        <v>605.49783035545897</v>
      </c>
      <c r="BV334" s="4">
        <v>5.2398436737416203</v>
      </c>
      <c r="BW334" s="4">
        <v>0.258847784278041</v>
      </c>
      <c r="BX334" s="4">
        <v>618.57403557806299</v>
      </c>
      <c r="BY334" s="4">
        <v>62.949759996327501</v>
      </c>
      <c r="BZ334" s="4">
        <v>2619.6357043887401</v>
      </c>
      <c r="CA334" s="4">
        <v>129.69560442024201</v>
      </c>
    </row>
    <row r="335" spans="1:79" ht="16">
      <c r="A335" t="s">
        <v>1146</v>
      </c>
      <c r="B335" s="2">
        <v>2.87174227818955E-3</v>
      </c>
      <c r="C335" s="2">
        <v>7.3696473200595899E-4</v>
      </c>
      <c r="D335" s="2">
        <v>2.7378892466245599E-4</v>
      </c>
      <c r="E335" s="2">
        <v>7.2094501314645796E-6</v>
      </c>
      <c r="F335" s="2">
        <v>7.8679295887591205E-2</v>
      </c>
      <c r="G335" s="2">
        <v>2.0919609612262999E-2</v>
      </c>
      <c r="I335" s="3">
        <v>2.91105970964357</v>
      </c>
      <c r="J335" s="3">
        <v>0.74589741221239603</v>
      </c>
      <c r="K335" s="113">
        <v>1.7647148687182199</v>
      </c>
      <c r="L335" s="113">
        <v>4.6462313796981299E-2</v>
      </c>
      <c r="M335" s="111">
        <f t="shared" si="12"/>
        <v>1.8517148687182199</v>
      </c>
      <c r="N335" s="111">
        <f t="shared" si="13"/>
        <v>4.8752894202910214E-2</v>
      </c>
      <c r="O335" s="111"/>
      <c r="P335" s="6">
        <v>1732.9798248355601</v>
      </c>
      <c r="Q335" s="6">
        <v>55.749278844451197</v>
      </c>
      <c r="R335" s="6">
        <v>416.72184926729699</v>
      </c>
      <c r="S335" s="6">
        <v>14.3888206383554</v>
      </c>
      <c r="T335" s="3">
        <v>0.2403566468169529</v>
      </c>
      <c r="U335" s="3">
        <v>4.1105722861311499E-3</v>
      </c>
      <c r="W335" s="4"/>
      <c r="X335" s="4"/>
      <c r="Y335" s="4"/>
      <c r="Z335" s="4"/>
      <c r="AA335" s="4">
        <v>522.29668599727802</v>
      </c>
      <c r="AB335" s="4">
        <v>44.139624174185997</v>
      </c>
      <c r="AC335" s="14">
        <v>1.55010842619551</v>
      </c>
      <c r="AD335" s="14">
        <v>0.34275158930252703</v>
      </c>
      <c r="AE335" s="4">
        <v>1.729095651796275</v>
      </c>
      <c r="AF335" s="4">
        <f t="shared" si="14"/>
        <v>0.38232827632827354</v>
      </c>
      <c r="AG335" s="4">
        <f t="shared" si="15"/>
        <v>654.89715355302235</v>
      </c>
      <c r="AH335" s="4"/>
      <c r="AI335" s="4"/>
      <c r="AJ335" s="4">
        <v>1801.04302540094</v>
      </c>
      <c r="AK335" s="4">
        <v>36.791574034865697</v>
      </c>
      <c r="AL335" s="4">
        <v>495006.603127226</v>
      </c>
      <c r="AM335" s="4">
        <v>9742.3080767510291</v>
      </c>
      <c r="AN335" s="4">
        <v>11.050803391862091</v>
      </c>
      <c r="AO335" s="4">
        <v>0.484574877878237</v>
      </c>
      <c r="AP335" s="4"/>
      <c r="AQ335" s="4"/>
      <c r="AR335" s="4">
        <v>2.4733471464328902</v>
      </c>
      <c r="AS335" s="4">
        <v>0.203223300904846</v>
      </c>
      <c r="AT335" s="4">
        <v>15.68423109453</v>
      </c>
      <c r="AU335" s="4">
        <v>0.38512299574709302</v>
      </c>
      <c r="AV335" s="4">
        <v>0.77825154922064899</v>
      </c>
      <c r="AW335" s="4">
        <v>8.4991939043508005E-2</v>
      </c>
      <c r="AX335" s="4">
        <v>4.1352680568598501</v>
      </c>
      <c r="AY335" s="4">
        <v>0.37031902954443502</v>
      </c>
      <c r="AZ335" s="4">
        <v>3.6292953830611001</v>
      </c>
      <c r="BA335" s="4">
        <v>0.16104982749340699</v>
      </c>
      <c r="BB335" s="4">
        <v>0.20208900754487999</v>
      </c>
      <c r="BC335" s="4">
        <v>6.3519060718833995E-2</v>
      </c>
      <c r="BD335" s="4">
        <v>25.478441764683499</v>
      </c>
      <c r="BE335" s="4">
        <v>1.0175813188129801</v>
      </c>
      <c r="BF335" s="4">
        <v>10.1341810504591</v>
      </c>
      <c r="BG335" s="4">
        <v>0.32167376298151401</v>
      </c>
      <c r="BH335" s="4">
        <v>135.24052808959999</v>
      </c>
      <c r="BI335" s="4">
        <v>3.37999627661114</v>
      </c>
      <c r="BJ335" s="4">
        <v>55.620963637821603</v>
      </c>
      <c r="BK335" s="4">
        <v>1.17654555875033</v>
      </c>
      <c r="BL335" s="4">
        <v>275.70868799030302</v>
      </c>
      <c r="BM335" s="4">
        <v>6.2080158727092503</v>
      </c>
      <c r="BN335" s="4">
        <v>60.833739718760803</v>
      </c>
      <c r="BO335" s="4">
        <v>1.6989175744071401</v>
      </c>
      <c r="BP335" s="4">
        <v>530.11153663899904</v>
      </c>
      <c r="BQ335" s="4">
        <v>12.8650133714041</v>
      </c>
      <c r="BR335" s="4">
        <v>107.526090190867</v>
      </c>
      <c r="BS335" s="4">
        <v>2.6307080358966499</v>
      </c>
      <c r="BT335" s="4">
        <v>11973.955755634301</v>
      </c>
      <c r="BU335" s="4">
        <v>287.92343637461897</v>
      </c>
      <c r="BV335" s="4">
        <v>6.3725491680140802</v>
      </c>
      <c r="BW335" s="4">
        <v>0.22468073791451301</v>
      </c>
      <c r="BX335" s="4">
        <v>431.82384669797</v>
      </c>
      <c r="BY335" s="4">
        <v>11.3163094634901</v>
      </c>
      <c r="BZ335" s="4">
        <v>2056.3716568917698</v>
      </c>
      <c r="CA335" s="4">
        <v>43.315915603991598</v>
      </c>
    </row>
    <row r="336" spans="1:79" ht="16">
      <c r="A336" t="s">
        <v>1147</v>
      </c>
      <c r="B336" s="2">
        <v>2.4746501479347102E-3</v>
      </c>
      <c r="C336" s="2">
        <v>2.61600038694571E-4</v>
      </c>
      <c r="D336" s="2">
        <v>3.3606873668839997E-4</v>
      </c>
      <c r="E336" s="2">
        <v>4.9082501373268801E-6</v>
      </c>
      <c r="F336" s="2">
        <v>5.4221810255420701E-2</v>
      </c>
      <c r="G336" s="2">
        <v>5.3380438151188498E-3</v>
      </c>
      <c r="I336" s="3">
        <v>2.5094818465017199</v>
      </c>
      <c r="J336" s="3">
        <v>0.26493627170716499</v>
      </c>
      <c r="K336" s="113">
        <v>2.1660741239526402</v>
      </c>
      <c r="L336" s="113">
        <v>3.1630031812711699E-2</v>
      </c>
      <c r="M336" s="111">
        <f t="shared" si="12"/>
        <v>2.2530741239526404</v>
      </c>
      <c r="N336" s="111">
        <f t="shared" si="13"/>
        <v>3.2900446678609467E-2</v>
      </c>
      <c r="O336" s="111"/>
      <c r="P336" s="6">
        <v>7550.5816877912202</v>
      </c>
      <c r="Q336" s="6">
        <v>1330.94906492822</v>
      </c>
      <c r="R336" s="6">
        <v>4906.3149716137896</v>
      </c>
      <c r="S336" s="6">
        <v>868.61584542295702</v>
      </c>
      <c r="T336" s="3">
        <v>0.65159674087468367</v>
      </c>
      <c r="U336" s="3">
        <v>1.6964290991016304E-2</v>
      </c>
      <c r="W336" s="4"/>
      <c r="X336" s="4"/>
      <c r="Y336" s="4">
        <v>22.402251587539102</v>
      </c>
      <c r="Z336" s="4">
        <v>23.135990226300201</v>
      </c>
      <c r="AA336" s="4">
        <v>1635.6769958252601</v>
      </c>
      <c r="AB336" s="4">
        <v>269.36203904913401</v>
      </c>
      <c r="AC336" s="14">
        <v>2.3285860818250401</v>
      </c>
      <c r="AD336" s="14">
        <v>0.53894861719265497</v>
      </c>
      <c r="AE336" s="4">
        <v>2.597462216755392</v>
      </c>
      <c r="AF336" s="4">
        <f t="shared" si="14"/>
        <v>0.60117969477568534</v>
      </c>
      <c r="AG336" s="4">
        <f t="shared" si="15"/>
        <v>687.73001900553265</v>
      </c>
      <c r="AH336" s="4"/>
      <c r="AI336" s="4"/>
      <c r="AJ336" s="4">
        <v>7312.4071234925696</v>
      </c>
      <c r="AK336" s="4">
        <v>1126.0169597290901</v>
      </c>
      <c r="AL336" s="4">
        <v>523963.79799300601</v>
      </c>
      <c r="AM336" s="4">
        <v>13669.0142427183</v>
      </c>
      <c r="AN336" s="4">
        <v>18.321438024523392</v>
      </c>
      <c r="AO336" s="4">
        <v>3.0075381387879099</v>
      </c>
      <c r="AP336" s="4">
        <v>0.111597417013657</v>
      </c>
      <c r="AQ336" s="4">
        <v>5.3285638933843499E-2</v>
      </c>
      <c r="AR336" s="4">
        <v>8.9432321490146099E-2</v>
      </c>
      <c r="AS336" s="4">
        <v>5.5709632331094799E-2</v>
      </c>
      <c r="AT336" s="4">
        <v>42.235664154886898</v>
      </c>
      <c r="AU336" s="4">
        <v>5.3451674536052503</v>
      </c>
      <c r="AV336" s="4">
        <v>0.43875797403867201</v>
      </c>
      <c r="AW336" s="4">
        <v>5.4046738485408502E-2</v>
      </c>
      <c r="AX336" s="4">
        <v>8.31820381998069</v>
      </c>
      <c r="AY336" s="4">
        <v>0.77162773793946604</v>
      </c>
      <c r="AZ336" s="4">
        <v>23.8147688956218</v>
      </c>
      <c r="BA336" s="4">
        <v>3.0753683310228901</v>
      </c>
      <c r="BB336" s="4">
        <v>0.76001633064783702</v>
      </c>
      <c r="BC336" s="4">
        <v>7.7857072028885504E-2</v>
      </c>
      <c r="BD336" s="4">
        <v>148.23430165937199</v>
      </c>
      <c r="BE336" s="4">
        <v>20.137001311997601</v>
      </c>
      <c r="BF336" s="4">
        <v>52.614621769188901</v>
      </c>
      <c r="BG336" s="4">
        <v>8.0508182440248905</v>
      </c>
      <c r="BH336" s="4">
        <v>642.459917225087</v>
      </c>
      <c r="BI336" s="4">
        <v>103.63853155649799</v>
      </c>
      <c r="BJ336" s="4">
        <v>240.725845829787</v>
      </c>
      <c r="BK336" s="4">
        <v>38.802815691109799</v>
      </c>
      <c r="BL336" s="4">
        <v>1053.04038445266</v>
      </c>
      <c r="BM336" s="4">
        <v>164.86144756586</v>
      </c>
      <c r="BN336" s="4">
        <v>223.028405807258</v>
      </c>
      <c r="BO336" s="4">
        <v>35.555376128128202</v>
      </c>
      <c r="BP336" s="4">
        <v>1767.1239718613599</v>
      </c>
      <c r="BQ336" s="4">
        <v>266.80854576315102</v>
      </c>
      <c r="BR336" s="4">
        <v>323.42823706877402</v>
      </c>
      <c r="BS336" s="4">
        <v>46.172557899187503</v>
      </c>
      <c r="BT336" s="4">
        <v>8568.7339781351493</v>
      </c>
      <c r="BU336" s="4">
        <v>240.64088783759601</v>
      </c>
      <c r="BV336" s="4">
        <v>6.5857072757401998</v>
      </c>
      <c r="BW336" s="4">
        <v>1.0455649321005001</v>
      </c>
      <c r="BX336" s="4">
        <v>4351.9384925777003</v>
      </c>
      <c r="BY336" s="4">
        <v>762.64693514446196</v>
      </c>
      <c r="BZ336" s="4">
        <v>7673.4940107874399</v>
      </c>
      <c r="CA336" s="4">
        <v>1346.1124076333299</v>
      </c>
    </row>
    <row r="337" spans="1:94" ht="16">
      <c r="A337" t="s">
        <v>1148</v>
      </c>
      <c r="B337" s="2">
        <v>2.4865293850495299E-3</v>
      </c>
      <c r="C337" s="2">
        <v>1.52752063067826E-4</v>
      </c>
      <c r="D337" s="2">
        <v>3.2433213077032001E-4</v>
      </c>
      <c r="E337" s="2">
        <v>4.8152277661053E-6</v>
      </c>
      <c r="F337" s="2">
        <v>5.6120584595082998E-2</v>
      </c>
      <c r="G337" s="2">
        <v>3.1395479293729401E-3</v>
      </c>
      <c r="I337" s="3">
        <v>2.5215438636610101</v>
      </c>
      <c r="J337" s="3">
        <v>0.15470205722022501</v>
      </c>
      <c r="K337" s="113">
        <v>2.0904397968330199</v>
      </c>
      <c r="L337" s="113">
        <v>3.1030997377689301E-2</v>
      </c>
      <c r="M337" s="111">
        <f t="shared" si="12"/>
        <v>2.1774397968330201</v>
      </c>
      <c r="N337" s="111">
        <f t="shared" si="13"/>
        <v>3.2322446562664142E-2</v>
      </c>
      <c r="O337" s="111"/>
      <c r="P337" s="6">
        <v>6237.7492770306999</v>
      </c>
      <c r="Q337" s="6">
        <v>154.15131484278999</v>
      </c>
      <c r="R337" s="6">
        <v>4223.1006282496601</v>
      </c>
      <c r="S337" s="6">
        <v>379.15612188822001</v>
      </c>
      <c r="T337" s="3">
        <v>0.63799357147306635</v>
      </c>
      <c r="U337" s="3">
        <v>6.9705142506442594E-2</v>
      </c>
      <c r="W337" s="4"/>
      <c r="X337" s="4"/>
      <c r="Y337" s="4">
        <v>94.215144008600902</v>
      </c>
      <c r="Z337" s="4">
        <v>27.968920560932499</v>
      </c>
      <c r="AA337" s="4">
        <v>714.52236815314598</v>
      </c>
      <c r="AB337" s="4">
        <v>27.9472012270604</v>
      </c>
      <c r="AC337" s="14">
        <v>2.48803647085313</v>
      </c>
      <c r="AD337" s="14">
        <v>0.411327168782196</v>
      </c>
      <c r="AE337" s="4">
        <v>2.7753239519001833</v>
      </c>
      <c r="AF337" s="4">
        <f t="shared" si="14"/>
        <v>0.45882211011042096</v>
      </c>
      <c r="AG337" s="4">
        <f t="shared" si="15"/>
        <v>693.29496623222474</v>
      </c>
      <c r="AH337" s="4"/>
      <c r="AI337" s="4"/>
      <c r="AJ337" s="4">
        <v>4020.7914160405298</v>
      </c>
      <c r="AK337" s="4">
        <v>190.28417626129101</v>
      </c>
      <c r="AL337" s="4">
        <v>485760.68366072897</v>
      </c>
      <c r="AM337" s="4">
        <v>11359.0510011807</v>
      </c>
      <c r="AN337" s="4">
        <v>23.424721786036592</v>
      </c>
      <c r="AO337" s="4">
        <v>0.81830343113806803</v>
      </c>
      <c r="AP337" s="4">
        <v>0.154307597162057</v>
      </c>
      <c r="AQ337" s="4">
        <v>5.0884920544093701E-2</v>
      </c>
      <c r="AR337" s="4">
        <v>4.9276215786330499E-2</v>
      </c>
      <c r="AS337" s="4">
        <v>1.2756849372094399E-2</v>
      </c>
      <c r="AT337" s="4">
        <v>42.597156864415801</v>
      </c>
      <c r="AU337" s="4">
        <v>4.0355305432509603</v>
      </c>
      <c r="AV337" s="4">
        <v>0.231305169411919</v>
      </c>
      <c r="AW337" s="4">
        <v>2.80845941785186E-2</v>
      </c>
      <c r="AX337" s="4">
        <v>4.5979080729317996</v>
      </c>
      <c r="AY337" s="4">
        <v>0.49212784236984097</v>
      </c>
      <c r="AZ337" s="4">
        <v>14.3018515837778</v>
      </c>
      <c r="BA337" s="4">
        <v>1.2700595128740899</v>
      </c>
      <c r="BB337" s="4">
        <v>0.40087402654847198</v>
      </c>
      <c r="BC337" s="4">
        <v>4.3606606496423901E-2</v>
      </c>
      <c r="BD337" s="4">
        <v>85.981225992685197</v>
      </c>
      <c r="BE337" s="4">
        <v>6.0760072695153902</v>
      </c>
      <c r="BF337" s="4">
        <v>30.702093303466501</v>
      </c>
      <c r="BG337" s="4">
        <v>1.9114884964596199</v>
      </c>
      <c r="BH337" s="4">
        <v>368.25602260397</v>
      </c>
      <c r="BI337" s="4">
        <v>20.713685997331801</v>
      </c>
      <c r="BJ337" s="4">
        <v>133.62156307867099</v>
      </c>
      <c r="BK337" s="4">
        <v>6.4763359864192802</v>
      </c>
      <c r="BL337" s="4">
        <v>593.77621869089501</v>
      </c>
      <c r="BM337" s="4">
        <v>24.255189111556799</v>
      </c>
      <c r="BN337" s="4">
        <v>120.094081484936</v>
      </c>
      <c r="BO337" s="4">
        <v>4.2204090986546596</v>
      </c>
      <c r="BP337" s="4">
        <v>995.20787623960496</v>
      </c>
      <c r="BQ337" s="4">
        <v>26.1766346448142</v>
      </c>
      <c r="BR337" s="4">
        <v>179.90426051319801</v>
      </c>
      <c r="BS337" s="4">
        <v>4.7321654055164899</v>
      </c>
      <c r="BT337" s="4">
        <v>10608.400998798799</v>
      </c>
      <c r="BU337" s="4">
        <v>352.94096230003601</v>
      </c>
      <c r="BV337" s="4">
        <v>9.8551749872764205</v>
      </c>
      <c r="BW337" s="4">
        <v>0.222847913299867</v>
      </c>
      <c r="BX337" s="4">
        <v>4052.6107234537099</v>
      </c>
      <c r="BY337" s="4">
        <v>429.225311450969</v>
      </c>
      <c r="BZ337" s="4">
        <v>6647.1186531445401</v>
      </c>
      <c r="CA337" s="4">
        <v>291.65671246183501</v>
      </c>
    </row>
    <row r="338" spans="1:94" ht="16">
      <c r="A338" t="s">
        <v>1149</v>
      </c>
      <c r="B338" s="2">
        <v>3.1499688811383402E-3</v>
      </c>
      <c r="C338" s="2">
        <v>5.5059766385365803E-4</v>
      </c>
      <c r="D338" s="2">
        <v>3.4880520971014399E-4</v>
      </c>
      <c r="E338" s="2">
        <v>8.9898473635774595E-6</v>
      </c>
      <c r="F338" s="2">
        <v>6.6132054536359397E-2</v>
      </c>
      <c r="G338" s="2">
        <v>1.0872838903519101E-2</v>
      </c>
      <c r="I338" s="3">
        <v>3.19245869775945</v>
      </c>
      <c r="J338" s="3">
        <v>0.55696695351507197</v>
      </c>
      <c r="K338" s="113">
        <v>2.2481493627087001</v>
      </c>
      <c r="L338" s="113">
        <v>5.79325396579344E-2</v>
      </c>
      <c r="M338" s="111">
        <f t="shared" si="12"/>
        <v>2.3351493627087003</v>
      </c>
      <c r="N338" s="111">
        <f t="shared" si="13"/>
        <v>6.0174441834828764E-2</v>
      </c>
      <c r="O338" s="111"/>
      <c r="P338" s="6">
        <v>1303.72837393844</v>
      </c>
      <c r="Q338" s="6">
        <v>349.766361929639</v>
      </c>
      <c r="R338" s="6">
        <v>1060.0795001766901</v>
      </c>
      <c r="S338" s="6">
        <v>318.40077099079298</v>
      </c>
      <c r="T338" s="3">
        <v>0.77640795877270141</v>
      </c>
      <c r="U338" s="3">
        <v>2.1762632065524184E-2</v>
      </c>
      <c r="W338" s="4"/>
      <c r="X338" s="4"/>
      <c r="Y338" s="4">
        <v>9.6122502641088197</v>
      </c>
      <c r="Z338" s="4">
        <v>4.9282032699588196</v>
      </c>
      <c r="AA338" s="4">
        <v>256.30833653193798</v>
      </c>
      <c r="AB338" s="4">
        <v>45.367595304538902</v>
      </c>
      <c r="AC338" s="14">
        <v>1.5583210075424201</v>
      </c>
      <c r="AD338" s="14">
        <v>0.38432088851584001</v>
      </c>
      <c r="AE338" s="4">
        <v>1.7382565198084681</v>
      </c>
      <c r="AF338" s="4">
        <f t="shared" si="14"/>
        <v>0.42869748076797132</v>
      </c>
      <c r="AG338" s="4">
        <f t="shared" si="15"/>
        <v>655.30910456508968</v>
      </c>
      <c r="AH338" s="4"/>
      <c r="AI338" s="4"/>
      <c r="AJ338" s="4">
        <v>2378.8077724191498</v>
      </c>
      <c r="AK338" s="4">
        <v>442.78483668637801</v>
      </c>
      <c r="AL338" s="4">
        <v>478890.79160123097</v>
      </c>
      <c r="AM338" s="4">
        <v>8063.0711238745898</v>
      </c>
      <c r="AN338" s="4">
        <v>4.1802271173224712</v>
      </c>
      <c r="AO338" s="4">
        <v>1.18980417155091</v>
      </c>
      <c r="AP338" s="4">
        <v>0.15205718876712601</v>
      </c>
      <c r="AQ338" s="4">
        <v>8.3416836729397995E-2</v>
      </c>
      <c r="AR338" s="4">
        <v>0.60364165683527604</v>
      </c>
      <c r="AS338" s="4">
        <v>0.19135324967200501</v>
      </c>
      <c r="AT338" s="4">
        <v>18.1252806151039</v>
      </c>
      <c r="AU338" s="4">
        <v>3.7999004510585701</v>
      </c>
      <c r="AV338" s="4">
        <v>0.45801808229403601</v>
      </c>
      <c r="AW338" s="4">
        <v>0.13052682631232901</v>
      </c>
      <c r="AX338" s="4">
        <v>5.5829810018116497</v>
      </c>
      <c r="AY338" s="4">
        <v>1.2301203452070899</v>
      </c>
      <c r="AZ338" s="4">
        <v>12.1574823165307</v>
      </c>
      <c r="BA338" s="4">
        <v>2.4556451491266702</v>
      </c>
      <c r="BB338" s="4">
        <v>0.58456078215659202</v>
      </c>
      <c r="BC338" s="4">
        <v>5.3450497441135898E-2</v>
      </c>
      <c r="BD338" s="4">
        <v>62.6774368351048</v>
      </c>
      <c r="BE338" s="4">
        <v>12.0146950042552</v>
      </c>
      <c r="BF338" s="4">
        <v>19.611069162465999</v>
      </c>
      <c r="BG338" s="4">
        <v>3.96613628874971</v>
      </c>
      <c r="BH338" s="4">
        <v>221.40305289295901</v>
      </c>
      <c r="BI338" s="4">
        <v>44.525573970650498</v>
      </c>
      <c r="BJ338" s="4">
        <v>78.061914519913401</v>
      </c>
      <c r="BK338" s="4">
        <v>15.136407355786799</v>
      </c>
      <c r="BL338" s="4">
        <v>350.49596828270199</v>
      </c>
      <c r="BM338" s="4">
        <v>69.187668464531995</v>
      </c>
      <c r="BN338" s="4">
        <v>70.433639619989293</v>
      </c>
      <c r="BO338" s="4">
        <v>13.182074819295799</v>
      </c>
      <c r="BP338" s="4">
        <v>587.42193880743696</v>
      </c>
      <c r="BQ338" s="4">
        <v>107.883530430614</v>
      </c>
      <c r="BR338" s="4">
        <v>115.20541035260401</v>
      </c>
      <c r="BS338" s="4">
        <v>20.5819566582032</v>
      </c>
      <c r="BT338" s="4">
        <v>9144.7606598167004</v>
      </c>
      <c r="BU338" s="4">
        <v>194.81174501885801</v>
      </c>
      <c r="BV338" s="4">
        <v>1.6337602434568299</v>
      </c>
      <c r="BW338" s="4">
        <v>0.34281717185035498</v>
      </c>
      <c r="BX338" s="4">
        <v>1027.8756344845699</v>
      </c>
      <c r="BY338" s="4">
        <v>288.86560858025598</v>
      </c>
      <c r="BZ338" s="4">
        <v>1454.52410243852</v>
      </c>
      <c r="CA338" s="4">
        <v>361.47100433759499</v>
      </c>
    </row>
    <row r="339" spans="1:94" ht="16">
      <c r="A339" t="s">
        <v>1150</v>
      </c>
      <c r="B339" s="2">
        <v>1.8528044846557799E-3</v>
      </c>
      <c r="C339" s="2">
        <v>2.4162532016962099E-4</v>
      </c>
      <c r="D339" s="2">
        <v>2.9556402268919E-4</v>
      </c>
      <c r="E339" s="2">
        <v>7.2921905817523896E-6</v>
      </c>
      <c r="F339" s="2">
        <v>4.6510042303177103E-2</v>
      </c>
      <c r="G339" s="2">
        <v>5.8904752098845404E-3</v>
      </c>
      <c r="I339" s="3">
        <v>1.8793220012781899</v>
      </c>
      <c r="J339" s="3">
        <v>0.24487591340725301</v>
      </c>
      <c r="K339" s="113">
        <v>1.9050453286950999</v>
      </c>
      <c r="L339" s="113">
        <v>4.69942524552402E-2</v>
      </c>
      <c r="M339" s="111">
        <f t="shared" si="12"/>
        <v>1.9920453286950999</v>
      </c>
      <c r="N339" s="111">
        <f t="shared" si="13"/>
        <v>4.9140395595260074E-2</v>
      </c>
      <c r="O339" s="111"/>
      <c r="P339" s="6">
        <v>1362.22396801482</v>
      </c>
      <c r="Q339" s="6">
        <v>168.976709011342</v>
      </c>
      <c r="R339" s="6">
        <v>381.49304618513298</v>
      </c>
      <c r="S339" s="6">
        <v>38.355973938661997</v>
      </c>
      <c r="T339" s="3">
        <v>0.28595785719399264</v>
      </c>
      <c r="U339" s="3">
        <v>7.8728250345562554E-3</v>
      </c>
      <c r="W339" s="4"/>
      <c r="X339" s="4"/>
      <c r="Y339" s="4"/>
      <c r="Z339" s="4"/>
      <c r="AA339" s="4">
        <v>262.55346009966701</v>
      </c>
      <c r="AB339" s="4">
        <v>20.887180045437201</v>
      </c>
      <c r="AC339" s="14">
        <v>2.22778608370841</v>
      </c>
      <c r="AD339" s="14">
        <v>0.31080989937349701</v>
      </c>
      <c r="AE339" s="4">
        <v>2.4850230895955514</v>
      </c>
      <c r="AF339" s="4">
        <f t="shared" si="14"/>
        <v>0.34669835765034962</v>
      </c>
      <c r="AG339" s="4">
        <f t="shared" si="15"/>
        <v>684.04740716214485</v>
      </c>
      <c r="AH339" s="4"/>
      <c r="AI339" s="4"/>
      <c r="AJ339" s="4">
        <v>1432.84026124711</v>
      </c>
      <c r="AK339" s="4">
        <v>105.21076653559</v>
      </c>
      <c r="AL339" s="4">
        <v>499649.93618400698</v>
      </c>
      <c r="AM339" s="4">
        <v>11878.5749340163</v>
      </c>
      <c r="AN339" s="4">
        <v>10.35788673030639</v>
      </c>
      <c r="AO339" s="4">
        <v>1.0307435361937201</v>
      </c>
      <c r="AP339" s="4">
        <v>4.2987037593343699E-2</v>
      </c>
      <c r="AQ339" s="4">
        <v>2.8570533417055399E-2</v>
      </c>
      <c r="AR339" s="4">
        <v>9.0008709667963507E-3</v>
      </c>
      <c r="AS339" s="4">
        <v>5.0722519324912499E-3</v>
      </c>
      <c r="AT339" s="4">
        <v>9.1478943846955492</v>
      </c>
      <c r="AU339" s="4">
        <v>0.42610763328326001</v>
      </c>
      <c r="AV339" s="4">
        <v>4.1547651799693303E-2</v>
      </c>
      <c r="AW339" s="4">
        <v>6.4466493613235002E-3</v>
      </c>
      <c r="AX339" s="4">
        <v>0.77805528577205296</v>
      </c>
      <c r="AY339" s="4">
        <v>0.100669392053177</v>
      </c>
      <c r="AZ339" s="4">
        <v>2.7188568930247898</v>
      </c>
      <c r="BA339" s="4">
        <v>0.16857952598663001</v>
      </c>
      <c r="BB339" s="4">
        <v>0.173386404919432</v>
      </c>
      <c r="BC339" s="4">
        <v>2.0909817641448301E-2</v>
      </c>
      <c r="BD339" s="4">
        <v>19.9905225933901</v>
      </c>
      <c r="BE339" s="4">
        <v>1.24048894153111</v>
      </c>
      <c r="BF339" s="4">
        <v>8.0588131401765501</v>
      </c>
      <c r="BG339" s="4">
        <v>0.51985090274086199</v>
      </c>
      <c r="BH339" s="4">
        <v>108.55379301982801</v>
      </c>
      <c r="BI339" s="4">
        <v>7.3899921448394004</v>
      </c>
      <c r="BJ339" s="4">
        <v>44.898625110206503</v>
      </c>
      <c r="BK339" s="4">
        <v>3.2611804901965402</v>
      </c>
      <c r="BL339" s="4">
        <v>223.29918713462399</v>
      </c>
      <c r="BM339" s="4">
        <v>16.842240516689699</v>
      </c>
      <c r="BN339" s="4">
        <v>49.693361331334302</v>
      </c>
      <c r="BO339" s="4">
        <v>3.8818721813340802</v>
      </c>
      <c r="BP339" s="4">
        <v>448.02258358504503</v>
      </c>
      <c r="BQ339" s="4">
        <v>36.066677954151999</v>
      </c>
      <c r="BR339" s="4">
        <v>88.692132291437701</v>
      </c>
      <c r="BS339" s="4">
        <v>6.7831944865932901</v>
      </c>
      <c r="BT339" s="4">
        <v>10495.565703825099</v>
      </c>
      <c r="BU339" s="4">
        <v>257.61663863827999</v>
      </c>
      <c r="BV339" s="4">
        <v>5.3291614252567001</v>
      </c>
      <c r="BW339" s="4">
        <v>0.56534148018713604</v>
      </c>
      <c r="BX339" s="4">
        <v>351.29940525691899</v>
      </c>
      <c r="BY339" s="4">
        <v>29.772872235726801</v>
      </c>
      <c r="BZ339" s="4">
        <v>1434.0515778495001</v>
      </c>
      <c r="CA339" s="4">
        <v>156.14198944658099</v>
      </c>
    </row>
    <row r="340" spans="1:94" ht="16">
      <c r="A340" t="s">
        <v>1151</v>
      </c>
      <c r="B340" s="2">
        <v>2.4243922059043401E-3</v>
      </c>
      <c r="C340" s="2">
        <v>6.98053452119449E-4</v>
      </c>
      <c r="D340" s="2">
        <v>3.0966315861007598E-4</v>
      </c>
      <c r="E340" s="2">
        <v>1.4675012830037199E-5</v>
      </c>
      <c r="F340" s="2">
        <v>5.5249909043527501E-2</v>
      </c>
      <c r="G340" s="2">
        <v>1.5472143770206E-2</v>
      </c>
      <c r="I340" s="3">
        <v>2.4563237020553101</v>
      </c>
      <c r="J340" s="3">
        <v>0.70663457301592203</v>
      </c>
      <c r="K340" s="113">
        <v>1.99590144980974</v>
      </c>
      <c r="L340" s="113">
        <v>9.4570868387833407E-2</v>
      </c>
      <c r="M340" s="111">
        <f t="shared" si="12"/>
        <v>2.0829014498097402</v>
      </c>
      <c r="N340" s="111">
        <f t="shared" si="13"/>
        <v>9.8693148849389178E-2</v>
      </c>
      <c r="O340" s="111"/>
      <c r="P340" s="6">
        <v>182.62459666536199</v>
      </c>
      <c r="Q340" s="6">
        <v>9.1594722342492201</v>
      </c>
      <c r="R340" s="6">
        <v>136.00991611803599</v>
      </c>
      <c r="S340" s="6">
        <v>3.6162663954676599</v>
      </c>
      <c r="T340" s="3">
        <v>0.74732896885354327</v>
      </c>
      <c r="U340" s="3">
        <v>2.1248226069471111E-2</v>
      </c>
      <c r="W340" s="4"/>
      <c r="X340" s="4"/>
      <c r="Y340" s="4"/>
      <c r="Z340" s="4"/>
      <c r="AA340" s="4">
        <v>259.75370434924099</v>
      </c>
      <c r="AB340" s="4">
        <v>17.096624125392101</v>
      </c>
      <c r="AC340" s="14">
        <v>8.0286813294345407</v>
      </c>
      <c r="AD340" s="14">
        <v>0.61680614032053205</v>
      </c>
      <c r="AE340" s="4">
        <v>8.9557335098520809</v>
      </c>
      <c r="AF340" s="4">
        <f t="shared" si="14"/>
        <v>0.6880272355186583</v>
      </c>
      <c r="AG340" s="4">
        <f t="shared" si="15"/>
        <v>803.59769488299423</v>
      </c>
      <c r="AH340" s="4"/>
      <c r="AI340" s="4"/>
      <c r="AJ340" s="4">
        <v>978.45196509036896</v>
      </c>
      <c r="AK340" s="4">
        <v>29.155235939333899</v>
      </c>
      <c r="AL340" s="4">
        <v>499644.49392307497</v>
      </c>
      <c r="AM340" s="4">
        <v>10996.596955301</v>
      </c>
      <c r="AN340" s="4">
        <v>1.6047624974197814</v>
      </c>
      <c r="AO340" s="4">
        <v>9.3218445242064601E-2</v>
      </c>
      <c r="AP340" s="4"/>
      <c r="AQ340" s="4"/>
      <c r="AR340" s="4">
        <v>1.0635414176083701E-2</v>
      </c>
      <c r="AS340" s="4">
        <v>4.2840191611576003E-3</v>
      </c>
      <c r="AT340" s="4">
        <v>9.5050134476649006</v>
      </c>
      <c r="AU340" s="4">
        <v>0.49489095172294501</v>
      </c>
      <c r="AV340" s="4">
        <v>0.185212028173388</v>
      </c>
      <c r="AW340" s="4">
        <v>2.1378739361348899E-2</v>
      </c>
      <c r="AX340" s="4">
        <v>2.6712457188275001</v>
      </c>
      <c r="AY340" s="4">
        <v>0.17256833593173301</v>
      </c>
      <c r="AZ340" s="4">
        <v>4.9882403518639498</v>
      </c>
      <c r="BA340" s="4">
        <v>0.28879707179338598</v>
      </c>
      <c r="BB340" s="4">
        <v>1.13749726455879</v>
      </c>
      <c r="BC340" s="4">
        <v>7.4521824589993096E-2</v>
      </c>
      <c r="BD340" s="4">
        <v>25.0418957524797</v>
      </c>
      <c r="BE340" s="4">
        <v>0.72284759435396095</v>
      </c>
      <c r="BF340" s="4">
        <v>7.8446166010375196</v>
      </c>
      <c r="BG340" s="4">
        <v>0.23216033058011401</v>
      </c>
      <c r="BH340" s="4">
        <v>89.199449345520904</v>
      </c>
      <c r="BI340" s="4">
        <v>2.5755398785633798</v>
      </c>
      <c r="BJ340" s="4">
        <v>32.552709752763903</v>
      </c>
      <c r="BK340" s="4">
        <v>0.91376318735536499</v>
      </c>
      <c r="BL340" s="4">
        <v>146.052366397215</v>
      </c>
      <c r="BM340" s="4">
        <v>4.0666176202657596</v>
      </c>
      <c r="BN340" s="4">
        <v>30.136382492100399</v>
      </c>
      <c r="BO340" s="4">
        <v>0.94458456934975499</v>
      </c>
      <c r="BP340" s="4">
        <v>254.95270091376699</v>
      </c>
      <c r="BQ340" s="4">
        <v>7.9081789155482403</v>
      </c>
      <c r="BR340" s="4">
        <v>51.733790583845199</v>
      </c>
      <c r="BS340" s="4">
        <v>1.5695614194474901</v>
      </c>
      <c r="BT340" s="4">
        <v>8163.1338624217397</v>
      </c>
      <c r="BU340" s="4">
        <v>101.165360776865</v>
      </c>
      <c r="BV340" s="4">
        <v>0.66804655527482404</v>
      </c>
      <c r="BW340" s="4">
        <v>2.7682949147122701E-2</v>
      </c>
      <c r="BX340" s="4">
        <v>129.89641959900399</v>
      </c>
      <c r="BY340" s="4">
        <v>2.9951247542883799</v>
      </c>
      <c r="BZ340" s="4">
        <v>199.13887302321001</v>
      </c>
      <c r="CA340" s="4">
        <v>7.0471997742907897</v>
      </c>
    </row>
    <row r="341" spans="1:94" ht="16">
      <c r="A341" t="s">
        <v>1152</v>
      </c>
      <c r="B341" s="2">
        <v>2.1825294751146099E-3</v>
      </c>
      <c r="C341" s="2">
        <v>2.4615909187331503E-4</v>
      </c>
      <c r="D341" s="2">
        <v>2.7942337188193198E-4</v>
      </c>
      <c r="E341" s="2">
        <v>5.0849667914968398E-6</v>
      </c>
      <c r="F341" s="2">
        <v>5.6887555852636502E-2</v>
      </c>
      <c r="G341" s="2">
        <v>6.1052915574742799E-3</v>
      </c>
      <c r="I341" s="3">
        <v>2.2134829925306501</v>
      </c>
      <c r="J341" s="3">
        <v>0.249344073259609</v>
      </c>
      <c r="K341" s="113">
        <v>1.80102673486495</v>
      </c>
      <c r="L341" s="113">
        <v>3.27706593047149E-2</v>
      </c>
      <c r="M341" s="111">
        <f t="shared" si="12"/>
        <v>1.88802673486495</v>
      </c>
      <c r="N341" s="111">
        <f t="shared" si="13"/>
        <v>3.4353671541190102E-2</v>
      </c>
      <c r="O341" s="111"/>
      <c r="P341" s="6">
        <v>2653.4210455923198</v>
      </c>
      <c r="Q341" s="6">
        <v>48.1018446478759</v>
      </c>
      <c r="R341" s="6">
        <v>759.62072567556902</v>
      </c>
      <c r="S341" s="6">
        <v>8.3942371778257296</v>
      </c>
      <c r="T341" s="3">
        <v>0.28606726358614132</v>
      </c>
      <c r="U341" s="3">
        <v>3.9666716033963196E-3</v>
      </c>
      <c r="W341" s="4"/>
      <c r="X341" s="4"/>
      <c r="Y341" s="4"/>
      <c r="Z341" s="4"/>
      <c r="AA341" s="4">
        <v>361.96482064780099</v>
      </c>
      <c r="AB341" s="4">
        <v>19.081968630931598</v>
      </c>
      <c r="AC341" s="14">
        <v>1.4910132094586299</v>
      </c>
      <c r="AD341" s="14">
        <v>0.31676948544767602</v>
      </c>
      <c r="AE341" s="4">
        <v>1.6631768550366925</v>
      </c>
      <c r="AF341" s="4">
        <f t="shared" si="14"/>
        <v>0.35334608254057531</v>
      </c>
      <c r="AG341" s="4">
        <f t="shared" si="15"/>
        <v>651.87809699834338</v>
      </c>
      <c r="AH341" s="4"/>
      <c r="AI341" s="4"/>
      <c r="AJ341" s="4">
        <v>1593.61999223506</v>
      </c>
      <c r="AK341" s="4">
        <v>21.086337563044498</v>
      </c>
      <c r="AL341" s="4">
        <v>512638.76528988802</v>
      </c>
      <c r="AM341" s="4">
        <v>12158.3599186968</v>
      </c>
      <c r="AN341" s="4">
        <v>9.6091730174070307</v>
      </c>
      <c r="AO341" s="4">
        <v>0.22635081584532199</v>
      </c>
      <c r="AP341" s="4"/>
      <c r="AQ341" s="4"/>
      <c r="AR341" s="4">
        <v>5.8550701255404597E-2</v>
      </c>
      <c r="AS341" s="4">
        <v>1.95026200758084E-2</v>
      </c>
      <c r="AT341" s="4">
        <v>9.2406035509877</v>
      </c>
      <c r="AU341" s="4">
        <v>0.21446776459539499</v>
      </c>
      <c r="AV341" s="4">
        <v>5.9145958748043098E-2</v>
      </c>
      <c r="AW341" s="4">
        <v>1.14049799046102E-2</v>
      </c>
      <c r="AX341" s="4">
        <v>1.04557070839594</v>
      </c>
      <c r="AY341" s="4">
        <v>0.10912215254620899</v>
      </c>
      <c r="AZ341" s="4">
        <v>3.24268765277459</v>
      </c>
      <c r="BA341" s="4">
        <v>0.19988040639435201</v>
      </c>
      <c r="BB341" s="4">
        <v>0.107753415773179</v>
      </c>
      <c r="BC341" s="4">
        <v>1.53667419998119E-2</v>
      </c>
      <c r="BD341" s="4">
        <v>23.9673747660459</v>
      </c>
      <c r="BE341" s="4">
        <v>0.695662478804566</v>
      </c>
      <c r="BF341" s="4">
        <v>9.6935494531924906</v>
      </c>
      <c r="BG341" s="4">
        <v>0.17877310972039301</v>
      </c>
      <c r="BH341" s="4">
        <v>126.102226824902</v>
      </c>
      <c r="BI341" s="4">
        <v>2.1138269445149702</v>
      </c>
      <c r="BJ341" s="4">
        <v>50.185267810253201</v>
      </c>
      <c r="BK341" s="4">
        <v>0.732635428437165</v>
      </c>
      <c r="BL341" s="4">
        <v>242.58491257446099</v>
      </c>
      <c r="BM341" s="4">
        <v>3.5446831622460202</v>
      </c>
      <c r="BN341" s="4">
        <v>53.846119525344797</v>
      </c>
      <c r="BO341" s="4">
        <v>0.81873693787336499</v>
      </c>
      <c r="BP341" s="4">
        <v>473.235296407112</v>
      </c>
      <c r="BQ341" s="4">
        <v>8.3457898298133095</v>
      </c>
      <c r="BR341" s="4">
        <v>91.857963113234504</v>
      </c>
      <c r="BS341" s="4">
        <v>1.1380840390312399</v>
      </c>
      <c r="BT341" s="4">
        <v>11923.978798980301</v>
      </c>
      <c r="BU341" s="4">
        <v>224.731841287561</v>
      </c>
      <c r="BV341" s="4">
        <v>6.64413083944003</v>
      </c>
      <c r="BW341" s="4">
        <v>0.12765742030303701</v>
      </c>
      <c r="BX341" s="4">
        <v>694.00884075709303</v>
      </c>
      <c r="BY341" s="4">
        <v>12.2276988214673</v>
      </c>
      <c r="BZ341" s="4">
        <v>2761.4386841854198</v>
      </c>
      <c r="CA341" s="4">
        <v>30.1937031013106</v>
      </c>
    </row>
    <row r="342" spans="1:94" ht="16">
      <c r="A342" s="124" t="s">
        <v>1153</v>
      </c>
      <c r="B342" s="134">
        <v>0.24397761194231499</v>
      </c>
      <c r="C342" s="134">
        <v>9.3093770181361096E-3</v>
      </c>
      <c r="D342" s="134">
        <v>3.4516957551578097E-2</v>
      </c>
      <c r="E342" s="134">
        <v>6.38420804257093E-4</v>
      </c>
      <c r="F342" s="134">
        <v>5.2125229968764501E-2</v>
      </c>
      <c r="G342" s="134">
        <v>1.1226563226700401E-3</v>
      </c>
      <c r="H342" s="124"/>
      <c r="I342" s="123">
        <v>221.49080945632099</v>
      </c>
      <c r="J342" s="123">
        <v>7.59935646513817</v>
      </c>
      <c r="K342" s="120">
        <v>218.74742643124301</v>
      </c>
      <c r="L342" s="120">
        <v>3.9824928386868002</v>
      </c>
      <c r="M342" s="121">
        <f t="shared" si="12"/>
        <v>218.834426431243</v>
      </c>
      <c r="N342" s="121">
        <f t="shared" si="13"/>
        <v>3.9840767516160556</v>
      </c>
      <c r="O342" s="121"/>
      <c r="P342" s="135">
        <v>529.36728980819203</v>
      </c>
      <c r="Q342" s="135">
        <v>49.824400328695901</v>
      </c>
      <c r="R342" s="135">
        <v>107.999070223928</v>
      </c>
      <c r="S342" s="135">
        <v>18.785347676532901</v>
      </c>
      <c r="T342" s="123">
        <v>0.17723587530579238</v>
      </c>
      <c r="U342" s="123">
        <v>1.4174029964815668E-2</v>
      </c>
      <c r="V342" s="124"/>
      <c r="W342" s="125"/>
      <c r="X342" s="125"/>
      <c r="Y342" s="125">
        <v>41.661600472270699</v>
      </c>
      <c r="Z342" s="125">
        <v>3.5203403154850799</v>
      </c>
      <c r="AA342" s="125">
        <v>236.14789596343499</v>
      </c>
      <c r="AB342" s="125">
        <v>25.171017944144801</v>
      </c>
      <c r="AC342" s="125">
        <v>3.5813884616432698</v>
      </c>
      <c r="AD342" s="125">
        <v>0.50281625853309897</v>
      </c>
      <c r="AE342" s="125">
        <v>3.9949226207481314</v>
      </c>
      <c r="AF342" s="125">
        <f t="shared" si="14"/>
        <v>0.56087522110688559</v>
      </c>
      <c r="AG342" s="125">
        <f t="shared" si="15"/>
        <v>725.09026200595872</v>
      </c>
      <c r="AH342" s="125"/>
      <c r="AI342" s="125"/>
      <c r="AJ342" s="125">
        <v>304.350121841065</v>
      </c>
      <c r="AK342" s="125">
        <v>38.206092721507098</v>
      </c>
      <c r="AL342" s="125">
        <v>495192.53684119199</v>
      </c>
      <c r="AM342" s="125">
        <v>9954.1467927612593</v>
      </c>
      <c r="AN342" s="125">
        <v>1.240849320796201</v>
      </c>
      <c r="AO342" s="125">
        <v>0.155917779689141</v>
      </c>
      <c r="AP342" s="125">
        <v>5.2207521068073498E-2</v>
      </c>
      <c r="AQ342" s="125">
        <v>3.0013677739433999E-2</v>
      </c>
      <c r="AR342" s="125">
        <v>0.34316347558287402</v>
      </c>
      <c r="AS342" s="125">
        <v>0.18030662154173099</v>
      </c>
      <c r="AT342" s="125">
        <v>3.4091781909461099</v>
      </c>
      <c r="AU342" s="125">
        <v>0.68791496500189897</v>
      </c>
      <c r="AV342" s="125">
        <v>0.163488439356758</v>
      </c>
      <c r="AW342" s="125">
        <v>6.87607030227914E-2</v>
      </c>
      <c r="AX342" s="125">
        <v>1.7071173949446301</v>
      </c>
      <c r="AY342" s="125">
        <v>0.42955287095816103</v>
      </c>
      <c r="AZ342" s="125">
        <v>4.0752249198800898</v>
      </c>
      <c r="BA342" s="125">
        <v>0.716526906686071</v>
      </c>
      <c r="BB342" s="125">
        <v>0.33748031190219702</v>
      </c>
      <c r="BC342" s="125">
        <v>5.7513818047920301E-2</v>
      </c>
      <c r="BD342" s="125">
        <v>24.344758720387802</v>
      </c>
      <c r="BE342" s="125">
        <v>3.65239244959464</v>
      </c>
      <c r="BF342" s="125">
        <v>5.8325440189845503</v>
      </c>
      <c r="BG342" s="125">
        <v>0.75892722059977802</v>
      </c>
      <c r="BH342" s="125">
        <v>42.4054304691185</v>
      </c>
      <c r="BI342" s="125">
        <v>5.6547693891444002</v>
      </c>
      <c r="BJ342" s="125">
        <v>10.3648132112908</v>
      </c>
      <c r="BK342" s="125">
        <v>1.54279496029915</v>
      </c>
      <c r="BL342" s="125">
        <v>37.779373593442401</v>
      </c>
      <c r="BM342" s="125">
        <v>4.8374621077806204</v>
      </c>
      <c r="BN342" s="125">
        <v>7.2354937108698403</v>
      </c>
      <c r="BO342" s="125">
        <v>0.96956436730245599</v>
      </c>
      <c r="BP342" s="125">
        <v>61.600077259720301</v>
      </c>
      <c r="BQ342" s="125">
        <v>7.7982693648509196</v>
      </c>
      <c r="BR342" s="125">
        <v>12.2866606499668</v>
      </c>
      <c r="BS342" s="125">
        <v>1.41984333725432</v>
      </c>
      <c r="BT342" s="125">
        <v>11358.6443599083</v>
      </c>
      <c r="BU342" s="125">
        <v>172.744929339587</v>
      </c>
      <c r="BV342" s="125">
        <v>0.78970697668184697</v>
      </c>
      <c r="BW342" s="125">
        <v>5.77091587067078E-2</v>
      </c>
      <c r="BX342" s="125">
        <v>100.1839515274</v>
      </c>
      <c r="BY342" s="125">
        <v>15.442346866796999</v>
      </c>
      <c r="BZ342" s="125">
        <v>573.83957970983101</v>
      </c>
      <c r="CA342" s="125">
        <v>42.500416179119703</v>
      </c>
      <c r="CB342" s="124"/>
      <c r="CC342" s="124"/>
      <c r="CD342" s="124"/>
      <c r="CE342" s="124"/>
      <c r="CF342" s="124"/>
      <c r="CG342" s="124"/>
      <c r="CH342" s="124"/>
      <c r="CI342" s="124"/>
      <c r="CJ342" s="124"/>
      <c r="CK342" s="124"/>
      <c r="CL342" s="124"/>
      <c r="CM342" s="124"/>
      <c r="CN342" s="124"/>
      <c r="CO342" s="124"/>
      <c r="CP342" s="124"/>
    </row>
    <row r="343" spans="1:94" ht="16">
      <c r="A343" t="s">
        <v>1154</v>
      </c>
      <c r="B343" s="2">
        <v>2.7494128541418598E-3</v>
      </c>
      <c r="C343" s="2">
        <v>4.7378175744702399E-4</v>
      </c>
      <c r="D343" s="2">
        <v>3.1787270339519199E-4</v>
      </c>
      <c r="E343" s="2">
        <v>9.7700501329902897E-6</v>
      </c>
      <c r="F343" s="2">
        <v>6.3487442764742802E-2</v>
      </c>
      <c r="G343" s="2">
        <v>1.09199254053273E-2</v>
      </c>
      <c r="I343" s="3">
        <v>2.7867626850687102</v>
      </c>
      <c r="J343" s="3">
        <v>0.47961909366335598</v>
      </c>
      <c r="K343" s="113">
        <v>2.0488106800516901</v>
      </c>
      <c r="L343" s="113">
        <v>6.2961562654996195E-2</v>
      </c>
      <c r="M343" s="111">
        <f t="shared" si="12"/>
        <v>2.1358106800516903</v>
      </c>
      <c r="N343" s="111">
        <f t="shared" si="13"/>
        <v>6.5635141040894934E-2</v>
      </c>
      <c r="O343" s="111"/>
      <c r="P343" s="6">
        <v>454.738845217895</v>
      </c>
      <c r="Q343" s="6">
        <v>17.049385015114101</v>
      </c>
      <c r="R343" s="6">
        <v>185.556010764635</v>
      </c>
      <c r="S343" s="6">
        <v>12.774688115435</v>
      </c>
      <c r="T343" s="3">
        <v>0.39912706720069829</v>
      </c>
      <c r="U343" s="3">
        <v>1.2311837082797856E-2</v>
      </c>
      <c r="W343" s="4"/>
      <c r="X343" s="4"/>
      <c r="Y343" s="4"/>
      <c r="Z343" s="4"/>
      <c r="AA343" s="4">
        <v>242.69026475556501</v>
      </c>
      <c r="AB343" s="4">
        <v>13.3945432983903</v>
      </c>
      <c r="AC343" s="14">
        <v>6.7886532571553202</v>
      </c>
      <c r="AD343" s="14">
        <v>0.55302638222283695</v>
      </c>
      <c r="AE343" s="4">
        <v>7.5725224314207935</v>
      </c>
      <c r="AF343" s="4">
        <f t="shared" si="14"/>
        <v>0.61688298487419824</v>
      </c>
      <c r="AG343" s="4">
        <f t="shared" si="15"/>
        <v>786.28205568893566</v>
      </c>
      <c r="AH343" s="4"/>
      <c r="AI343" s="4"/>
      <c r="AJ343" s="4">
        <v>579.31561393191805</v>
      </c>
      <c r="AK343" s="4">
        <v>13.532687185539499</v>
      </c>
      <c r="AL343" s="4">
        <v>498840.29570405401</v>
      </c>
      <c r="AM343" s="4">
        <v>8779.7808748305397</v>
      </c>
      <c r="AN343" s="4">
        <v>1.4713324543056214</v>
      </c>
      <c r="AO343" s="4">
        <v>9.0433760025399296E-2</v>
      </c>
      <c r="AP343" s="4"/>
      <c r="AQ343" s="4">
        <v>2.6426243732231999E-2</v>
      </c>
      <c r="AR343" s="4">
        <v>9.9163533733956592E-3</v>
      </c>
      <c r="AS343" s="4">
        <v>4.5320697352295002E-3</v>
      </c>
      <c r="AT343" s="4">
        <v>3.9592956884560802</v>
      </c>
      <c r="AU343" s="4">
        <v>0.156879081478074</v>
      </c>
      <c r="AV343" s="4">
        <v>4.8563902263001703E-2</v>
      </c>
      <c r="AW343" s="4">
        <v>7.7517223959577301E-3</v>
      </c>
      <c r="AX343" s="4">
        <v>0.96467035157877701</v>
      </c>
      <c r="AY343" s="4">
        <v>8.1789847735182095E-2</v>
      </c>
      <c r="AZ343" s="4">
        <v>2.5119320712443201</v>
      </c>
      <c r="BA343" s="4">
        <v>0.17970364506613701</v>
      </c>
      <c r="BB343" s="4">
        <v>0.206874919488411</v>
      </c>
      <c r="BC343" s="4">
        <v>1.96762176838991E-2</v>
      </c>
      <c r="BD343" s="4">
        <v>14.2573698036512</v>
      </c>
      <c r="BE343" s="4">
        <v>0.54791546272410896</v>
      </c>
      <c r="BF343" s="4">
        <v>4.59210512160851</v>
      </c>
      <c r="BG343" s="4">
        <v>0.13606741904959099</v>
      </c>
      <c r="BH343" s="4">
        <v>54.213131853669204</v>
      </c>
      <c r="BI343" s="4">
        <v>1.3542463013607999</v>
      </c>
      <c r="BJ343" s="4">
        <v>20.0683922414525</v>
      </c>
      <c r="BK343" s="4">
        <v>0.505695604369651</v>
      </c>
      <c r="BL343" s="4">
        <v>92.516957599641003</v>
      </c>
      <c r="BM343" s="4">
        <v>1.91108423187568</v>
      </c>
      <c r="BN343" s="4">
        <v>19.4493335904993</v>
      </c>
      <c r="BO343" s="4">
        <v>0.37787807271117302</v>
      </c>
      <c r="BP343" s="4">
        <v>169.63693845836301</v>
      </c>
      <c r="BQ343" s="4">
        <v>3.3320722743764701</v>
      </c>
      <c r="BR343" s="4">
        <v>33.713433488226997</v>
      </c>
      <c r="BS343" s="4">
        <v>0.68929112071309995</v>
      </c>
      <c r="BT343" s="4">
        <v>8850.4346783422807</v>
      </c>
      <c r="BU343" s="4">
        <v>101.0941056975</v>
      </c>
      <c r="BV343" s="4">
        <v>0.77891742159960697</v>
      </c>
      <c r="BW343" s="4">
        <v>3.1359649994154297E-2</v>
      </c>
      <c r="BX343" s="4">
        <v>182.271500659314</v>
      </c>
      <c r="BY343" s="4">
        <v>18.0558481964005</v>
      </c>
      <c r="BZ343" s="4">
        <v>508.24793508050902</v>
      </c>
      <c r="CA343" s="4">
        <v>34.016988631304002</v>
      </c>
    </row>
    <row r="344" spans="1:94" ht="16">
      <c r="A344" t="s">
        <v>1155</v>
      </c>
      <c r="B344" s="2">
        <v>1.8733616016235199E-3</v>
      </c>
      <c r="C344" s="2">
        <v>5.6335560305166197E-4</v>
      </c>
      <c r="D344" s="2">
        <v>3.05979466255264E-4</v>
      </c>
      <c r="E344" s="2">
        <v>1.4464209277409E-5</v>
      </c>
      <c r="F344" s="2">
        <v>4.56507354289023E-2</v>
      </c>
      <c r="G344" s="2">
        <v>1.35529637817242E-2</v>
      </c>
      <c r="I344" s="3">
        <v>1.8994837559423801</v>
      </c>
      <c r="J344" s="3">
        <v>0.57104928951287803</v>
      </c>
      <c r="K344" s="113">
        <v>1.9721649307940901</v>
      </c>
      <c r="L344" s="113">
        <v>9.3212801693364003E-2</v>
      </c>
      <c r="M344" s="111">
        <f t="shared" si="12"/>
        <v>2.0591649307940902</v>
      </c>
      <c r="N344" s="111">
        <f t="shared" si="13"/>
        <v>9.7324787268554924E-2</v>
      </c>
      <c r="O344" s="111"/>
      <c r="P344" s="6">
        <v>306.95280632251303</v>
      </c>
      <c r="Q344" s="6">
        <v>29.770269970417498</v>
      </c>
      <c r="R344" s="6">
        <v>202.15447293562201</v>
      </c>
      <c r="S344" s="6">
        <v>15.343050598636999</v>
      </c>
      <c r="T344" s="3">
        <v>0.66325007601310482</v>
      </c>
      <c r="U344" s="3">
        <v>1.536736272662003E-2</v>
      </c>
      <c r="W344" s="4"/>
      <c r="X344" s="4"/>
      <c r="Y344" s="4"/>
      <c r="Z344" s="4"/>
      <c r="AA344" s="4">
        <v>215.835867220355</v>
      </c>
      <c r="AB344" s="4">
        <v>21.790676188046501</v>
      </c>
      <c r="AC344" s="14">
        <v>6.6043793719395403</v>
      </c>
      <c r="AD344" s="14">
        <v>0.79590075034035401</v>
      </c>
      <c r="AE344" s="4">
        <v>7.3669708917467398</v>
      </c>
      <c r="AF344" s="4">
        <f t="shared" si="14"/>
        <v>0.88780146176776187</v>
      </c>
      <c r="AG344" s="4">
        <f t="shared" si="15"/>
        <v>783.49473175358196</v>
      </c>
      <c r="AH344" s="4"/>
      <c r="AI344" s="4"/>
      <c r="AJ344" s="4">
        <v>1293.77742767206</v>
      </c>
      <c r="AK344" s="4">
        <v>56.639482715638302</v>
      </c>
      <c r="AL344" s="4">
        <v>508994.28718518402</v>
      </c>
      <c r="AM344" s="4">
        <v>12512.3619296829</v>
      </c>
      <c r="AN344" s="4">
        <v>0.87504341325680113</v>
      </c>
      <c r="AO344" s="4">
        <v>9.7021221687473902E-2</v>
      </c>
      <c r="AP344" s="4">
        <v>5.9828437354921403E-2</v>
      </c>
      <c r="AQ344" s="4">
        <v>2.9104349084865401E-2</v>
      </c>
      <c r="AR344" s="4">
        <v>1.6400615734000201E-2</v>
      </c>
      <c r="AS344" s="4">
        <v>8.4883007363973605E-3</v>
      </c>
      <c r="AT344" s="4">
        <v>5.78435549531733</v>
      </c>
      <c r="AU344" s="4">
        <v>0.193059544341487</v>
      </c>
      <c r="AV344" s="4">
        <v>0.18783430109457799</v>
      </c>
      <c r="AW344" s="4">
        <v>1.8451645371997501E-2</v>
      </c>
      <c r="AX344" s="4">
        <v>4.0692626229347599</v>
      </c>
      <c r="AY344" s="4">
        <v>0.27270596401788999</v>
      </c>
      <c r="AZ344" s="4">
        <v>8.0845210421571494</v>
      </c>
      <c r="BA344" s="4">
        <v>0.434776025723841</v>
      </c>
      <c r="BB344" s="4">
        <v>1.0522825365564099</v>
      </c>
      <c r="BC344" s="4">
        <v>6.9531079274450694E-2</v>
      </c>
      <c r="BD344" s="4">
        <v>37.761658153771698</v>
      </c>
      <c r="BE344" s="4">
        <v>1.4727559923821101</v>
      </c>
      <c r="BF344" s="4">
        <v>11.176688275852401</v>
      </c>
      <c r="BG344" s="4">
        <v>0.382795532731244</v>
      </c>
      <c r="BH344" s="4">
        <v>124.050563035529</v>
      </c>
      <c r="BI344" s="4">
        <v>5.1104248717975</v>
      </c>
      <c r="BJ344" s="4">
        <v>42.750857129801098</v>
      </c>
      <c r="BK344" s="4">
        <v>1.98457166146222</v>
      </c>
      <c r="BL344" s="4">
        <v>185.179970805615</v>
      </c>
      <c r="BM344" s="4">
        <v>8.3196116498506001</v>
      </c>
      <c r="BN344" s="4">
        <v>36.382711970959498</v>
      </c>
      <c r="BO344" s="4">
        <v>1.6997167765365699</v>
      </c>
      <c r="BP344" s="4">
        <v>298.26685860527903</v>
      </c>
      <c r="BQ344" s="4">
        <v>14.785971343208599</v>
      </c>
      <c r="BR344" s="4">
        <v>56.906135437029498</v>
      </c>
      <c r="BS344" s="4">
        <v>2.6517698057384802</v>
      </c>
      <c r="BT344" s="4">
        <v>8827.4393111691606</v>
      </c>
      <c r="BU344" s="4">
        <v>325.46767168577401</v>
      </c>
      <c r="BV344" s="4">
        <v>0.48393409925659397</v>
      </c>
      <c r="BW344" s="4">
        <v>2.7330917460354601E-2</v>
      </c>
      <c r="BX344" s="4">
        <v>185.820472143106</v>
      </c>
      <c r="BY344" s="4">
        <v>11.894573223406599</v>
      </c>
      <c r="BZ344" s="4">
        <v>323.583177490607</v>
      </c>
      <c r="CA344" s="4">
        <v>27.485362253186501</v>
      </c>
    </row>
    <row r="345" spans="1:94" ht="16">
      <c r="A345" t="s">
        <v>1156</v>
      </c>
      <c r="B345" s="2">
        <v>1.9994235520049402E-3</v>
      </c>
      <c r="C345" s="2">
        <v>1.4484986960298899E-4</v>
      </c>
      <c r="D345" s="2">
        <v>2.8935531533799799E-4</v>
      </c>
      <c r="E345" s="2">
        <v>3.9945153258518204E-6</v>
      </c>
      <c r="F345" s="2">
        <v>5.1421417378424497E-2</v>
      </c>
      <c r="G345" s="2">
        <v>3.6666174522044701E-3</v>
      </c>
      <c r="I345" s="3">
        <v>2.0280579535190801</v>
      </c>
      <c r="J345" s="3">
        <v>0.14679406614443799</v>
      </c>
      <c r="K345" s="113">
        <v>1.8650340984099001</v>
      </c>
      <c r="L345" s="113">
        <v>2.5742869068530801E-2</v>
      </c>
      <c r="M345" s="111">
        <f t="shared" si="12"/>
        <v>1.9520340984099001</v>
      </c>
      <c r="N345" s="111">
        <f t="shared" si="13"/>
        <v>2.6943720897927192E-2</v>
      </c>
      <c r="O345" s="111"/>
      <c r="P345" s="6">
        <v>4109.6568781137803</v>
      </c>
      <c r="Q345" s="6">
        <v>124.290671074408</v>
      </c>
      <c r="R345" s="6">
        <v>967.98494799915204</v>
      </c>
      <c r="S345" s="6">
        <v>7.1802691793434503</v>
      </c>
      <c r="T345" s="3">
        <v>0.23467072084786855</v>
      </c>
      <c r="U345" s="3">
        <v>6.3183588095682992E-3</v>
      </c>
      <c r="W345" s="4"/>
      <c r="X345" s="4"/>
      <c r="Y345" s="4"/>
      <c r="Z345" s="4"/>
      <c r="AA345" s="4">
        <v>708.08997216552598</v>
      </c>
      <c r="AB345" s="4">
        <v>28.363737277806202</v>
      </c>
      <c r="AC345" s="14">
        <v>1.8537169555328701</v>
      </c>
      <c r="AD345" s="14">
        <v>0.30597968823763699</v>
      </c>
      <c r="AE345" s="4">
        <v>2.0677611148400055</v>
      </c>
      <c r="AF345" s="4">
        <f t="shared" si="14"/>
        <v>0.34131041385807442</v>
      </c>
      <c r="AG345" s="4">
        <f t="shared" si="15"/>
        <v>669.04817544205139</v>
      </c>
      <c r="AH345" s="4"/>
      <c r="AI345" s="4"/>
      <c r="AJ345" s="4">
        <v>3155.15552380291</v>
      </c>
      <c r="AK345" s="4">
        <v>35.070491894559197</v>
      </c>
      <c r="AL345" s="4">
        <v>487712.38294516399</v>
      </c>
      <c r="AM345" s="4">
        <v>10881.334989975099</v>
      </c>
      <c r="AN345" s="4">
        <v>25.827269698799292</v>
      </c>
      <c r="AO345" s="4">
        <v>0.48703858283158402</v>
      </c>
      <c r="AP345" s="4">
        <v>5.1473987008038603E-2</v>
      </c>
      <c r="AQ345" s="4">
        <v>2.54122344400423E-2</v>
      </c>
      <c r="AR345" s="4"/>
      <c r="AS345" s="4"/>
      <c r="AT345" s="4">
        <v>19.175854698483299</v>
      </c>
      <c r="AU345" s="4">
        <v>0.33727992541787299</v>
      </c>
      <c r="AV345" s="4">
        <v>7.1395330786898401E-2</v>
      </c>
      <c r="AW345" s="4">
        <v>8.4089068419129706E-3</v>
      </c>
      <c r="AX345" s="4">
        <v>1.5338245524671701</v>
      </c>
      <c r="AY345" s="4">
        <v>8.1296481837763002E-2</v>
      </c>
      <c r="AZ345" s="4">
        <v>6.8563957019460497</v>
      </c>
      <c r="BA345" s="4">
        <v>0.22396015728202101</v>
      </c>
      <c r="BB345" s="4">
        <v>0.27023656515609401</v>
      </c>
      <c r="BC345" s="4">
        <v>2.0688025531588002E-2</v>
      </c>
      <c r="BD345" s="4">
        <v>53.800321900385299</v>
      </c>
      <c r="BE345" s="4">
        <v>1.17076855453271</v>
      </c>
      <c r="BF345" s="4">
        <v>21.447345521998098</v>
      </c>
      <c r="BG345" s="4">
        <v>0.32154585659227197</v>
      </c>
      <c r="BH345" s="4">
        <v>275.87441825552401</v>
      </c>
      <c r="BI345" s="4">
        <v>3.09961569670799</v>
      </c>
      <c r="BJ345" s="4">
        <v>105.880121265567</v>
      </c>
      <c r="BK345" s="4">
        <v>1.2697353456747</v>
      </c>
      <c r="BL345" s="4">
        <v>499.26602110721001</v>
      </c>
      <c r="BM345" s="4">
        <v>6.4220208287305303</v>
      </c>
      <c r="BN345" s="4">
        <v>103.771012830385</v>
      </c>
      <c r="BO345" s="4">
        <v>1.32461154991823</v>
      </c>
      <c r="BP345" s="4">
        <v>888.82231850335904</v>
      </c>
      <c r="BQ345" s="4">
        <v>11.044668609071101</v>
      </c>
      <c r="BR345" s="4">
        <v>170.229578249768</v>
      </c>
      <c r="BS345" s="4">
        <v>1.8738252788155001</v>
      </c>
      <c r="BT345" s="4">
        <v>12116.6350677546</v>
      </c>
      <c r="BU345" s="4">
        <v>282.70103106059503</v>
      </c>
      <c r="BV345" s="4">
        <v>9.4161320785803895</v>
      </c>
      <c r="BW345" s="4">
        <v>0.182441823565612</v>
      </c>
      <c r="BX345" s="4">
        <v>922.70117123374996</v>
      </c>
      <c r="BY345" s="4">
        <v>22.786288970444101</v>
      </c>
      <c r="BZ345" s="4">
        <v>4502.1318475292001</v>
      </c>
      <c r="CA345" s="4">
        <v>50.2599691887444</v>
      </c>
    </row>
    <row r="346" spans="1:94" ht="16">
      <c r="A346" t="s">
        <v>1157</v>
      </c>
      <c r="B346" s="2">
        <v>2.20284865491658E-3</v>
      </c>
      <c r="C346" s="2">
        <v>3.8602240422727098E-4</v>
      </c>
      <c r="D346" s="2">
        <v>3.50848281641272E-4</v>
      </c>
      <c r="E346" s="2">
        <v>8.2349464647265498E-6</v>
      </c>
      <c r="F346" s="2">
        <v>4.6638216295416798E-2</v>
      </c>
      <c r="G346" s="2">
        <v>8.1854682670561996E-3</v>
      </c>
      <c r="I346" s="3">
        <v>2.2337382511229702</v>
      </c>
      <c r="J346" s="3">
        <v>0.39100305210457698</v>
      </c>
      <c r="K346" s="113">
        <v>2.2613153227974001</v>
      </c>
      <c r="L346" s="113">
        <v>5.30672597647927E-2</v>
      </c>
      <c r="M346" s="111">
        <f t="shared" si="12"/>
        <v>2.3483153227974003</v>
      </c>
      <c r="N346" s="111">
        <f t="shared" si="13"/>
        <v>5.5108926202459441E-2</v>
      </c>
      <c r="O346" s="111"/>
      <c r="P346" s="6">
        <v>1113.9485471083501</v>
      </c>
      <c r="Q346" s="6">
        <v>183.53670925984301</v>
      </c>
      <c r="R346" s="6">
        <v>460.45102235024899</v>
      </c>
      <c r="S346" s="6">
        <v>81.117899614311995</v>
      </c>
      <c r="T346" s="3">
        <v>0.40617670817088436</v>
      </c>
      <c r="U346" s="3">
        <v>7.3913652412276763E-3</v>
      </c>
      <c r="W346" s="4"/>
      <c r="X346" s="4"/>
      <c r="Y346" s="4"/>
      <c r="Z346" s="4"/>
      <c r="AA346" s="4">
        <v>272.87831821832901</v>
      </c>
      <c r="AB346" s="4">
        <v>29.810588333611399</v>
      </c>
      <c r="AC346" s="14">
        <v>2.0301125532473399</v>
      </c>
      <c r="AD346" s="14">
        <v>0.32399387689482401</v>
      </c>
      <c r="AE346" s="4">
        <v>2.2645246804395294</v>
      </c>
      <c r="AF346" s="4">
        <f t="shared" si="14"/>
        <v>0.3614046567841826</v>
      </c>
      <c r="AG346" s="4">
        <f t="shared" si="15"/>
        <v>676.40622119439195</v>
      </c>
      <c r="AH346" s="4"/>
      <c r="AI346" s="4"/>
      <c r="AJ346" s="4">
        <v>1384.1656390066701</v>
      </c>
      <c r="AK346" s="4">
        <v>204.44644975349499</v>
      </c>
      <c r="AL346" s="4">
        <v>507192.33919765899</v>
      </c>
      <c r="AM346" s="4">
        <v>11667.1115013177</v>
      </c>
      <c r="AN346" s="4">
        <v>3.6694634998819415</v>
      </c>
      <c r="AO346" s="4">
        <v>0.42040282526016598</v>
      </c>
      <c r="AP346" s="4"/>
      <c r="AQ346" s="4"/>
      <c r="AR346" s="4">
        <v>1.22182993801519E-2</v>
      </c>
      <c r="AS346" s="4">
        <v>5.3668101747781404E-3</v>
      </c>
      <c r="AT346" s="4">
        <v>7.6922316004323399</v>
      </c>
      <c r="AU346" s="4">
        <v>0.53181602390734795</v>
      </c>
      <c r="AV346" s="4">
        <v>6.23824597498501E-2</v>
      </c>
      <c r="AW346" s="4">
        <v>1.1144501654051699E-2</v>
      </c>
      <c r="AX346" s="4">
        <v>1.25961287984243</v>
      </c>
      <c r="AY346" s="4">
        <v>0.221175819029719</v>
      </c>
      <c r="AZ346" s="4">
        <v>4.0908205855741198</v>
      </c>
      <c r="BA346" s="4">
        <v>0.66604240435809603</v>
      </c>
      <c r="BB346" s="4">
        <v>0.22103241434239901</v>
      </c>
      <c r="BC346" s="4">
        <v>3.3082156153671702E-2</v>
      </c>
      <c r="BD346" s="4">
        <v>27.580590747117899</v>
      </c>
      <c r="BE346" s="4">
        <v>4.3105792656790198</v>
      </c>
      <c r="BF346" s="4">
        <v>9.7733889886922505</v>
      </c>
      <c r="BG346" s="4">
        <v>1.54255378477016</v>
      </c>
      <c r="BH346" s="4">
        <v>118.773097660899</v>
      </c>
      <c r="BI346" s="4">
        <v>18.154685639036099</v>
      </c>
      <c r="BJ346" s="4">
        <v>45.667729007371399</v>
      </c>
      <c r="BK346" s="4">
        <v>6.9656737529002299</v>
      </c>
      <c r="BL346" s="4">
        <v>214.331886364925</v>
      </c>
      <c r="BM346" s="4">
        <v>31.471721614533099</v>
      </c>
      <c r="BN346" s="4">
        <v>44.450748314179798</v>
      </c>
      <c r="BO346" s="4">
        <v>6.4625646125119696</v>
      </c>
      <c r="BP346" s="4">
        <v>382.96274716087999</v>
      </c>
      <c r="BQ346" s="4">
        <v>52.303845256436396</v>
      </c>
      <c r="BR346" s="4">
        <v>76.676389249786496</v>
      </c>
      <c r="BS346" s="4">
        <v>9.9050077690728209</v>
      </c>
      <c r="BT346" s="4">
        <v>10110.342590923599</v>
      </c>
      <c r="BU346" s="4">
        <v>197.90965492538999</v>
      </c>
      <c r="BV346" s="4">
        <v>1.63696726850927</v>
      </c>
      <c r="BW346" s="4">
        <v>0.15188812126236501</v>
      </c>
      <c r="BX346" s="4">
        <v>422.05894128638698</v>
      </c>
      <c r="BY346" s="4">
        <v>74.504635314475294</v>
      </c>
      <c r="BZ346" s="4">
        <v>1173.9018110524</v>
      </c>
      <c r="CA346" s="4">
        <v>194.31693792180701</v>
      </c>
    </row>
    <row r="347" spans="1:94" ht="16">
      <c r="A347" t="s">
        <v>1158</v>
      </c>
      <c r="B347" s="2">
        <v>2.14021586372086E-3</v>
      </c>
      <c r="C347" s="2">
        <v>2.1426369620620401E-4</v>
      </c>
      <c r="D347" s="2">
        <v>2.8729468376517599E-4</v>
      </c>
      <c r="E347" s="2">
        <v>4.6709253103069302E-6</v>
      </c>
      <c r="F347" s="2">
        <v>5.4488394519389499E-2</v>
      </c>
      <c r="G347" s="2">
        <v>5.4454930752645897E-3</v>
      </c>
      <c r="I347" s="3">
        <v>2.1707120276073502</v>
      </c>
      <c r="J347" s="3">
        <v>0.21709599173315999</v>
      </c>
      <c r="K347" s="113">
        <v>1.8517543060488499</v>
      </c>
      <c r="L347" s="113">
        <v>3.0102012226549801E-2</v>
      </c>
      <c r="M347" s="111">
        <f t="shared" si="12"/>
        <v>1.9387543060488499</v>
      </c>
      <c r="N347" s="111">
        <f t="shared" si="13"/>
        <v>3.151627925709221E-2</v>
      </c>
      <c r="O347" s="111"/>
      <c r="P347" s="6">
        <v>4283.5627166340801</v>
      </c>
      <c r="Q347" s="6">
        <v>63.365882462908303</v>
      </c>
      <c r="R347" s="6">
        <v>1178.16559325868</v>
      </c>
      <c r="S347" s="6">
        <v>15.3936234486264</v>
      </c>
      <c r="T347" s="3">
        <v>0.2737991263429489</v>
      </c>
      <c r="U347" s="3">
        <v>4.6196644446603943E-3</v>
      </c>
      <c r="W347" s="4"/>
      <c r="X347" s="4"/>
      <c r="Y347" s="4"/>
      <c r="Z347" s="4"/>
      <c r="AA347" s="4">
        <v>477.28273024613497</v>
      </c>
      <c r="AB347" s="4">
        <v>45.1188954488414</v>
      </c>
      <c r="AC347" s="14">
        <v>1.7986982375303799</v>
      </c>
      <c r="AD347" s="14">
        <v>0.55836670640464603</v>
      </c>
      <c r="AE347" s="4">
        <v>2.0063895201451758</v>
      </c>
      <c r="AF347" s="4">
        <f t="shared" si="14"/>
        <v>0.62283994321717806</v>
      </c>
      <c r="AG347" s="4">
        <f t="shared" si="15"/>
        <v>666.63434526092044</v>
      </c>
      <c r="AH347" s="4"/>
      <c r="AI347" s="4"/>
      <c r="AJ347" s="4">
        <v>2425.39321199507</v>
      </c>
      <c r="AK347" s="4">
        <v>56.778957165838698</v>
      </c>
      <c r="AL347" s="4">
        <v>533514.40779828501</v>
      </c>
      <c r="AM347" s="4">
        <v>16115.078531990101</v>
      </c>
      <c r="AN347" s="4">
        <v>21.60338453442219</v>
      </c>
      <c r="AO347" s="4">
        <v>0.52495084052927599</v>
      </c>
      <c r="AP347" s="4"/>
      <c r="AQ347" s="4"/>
      <c r="AR347" s="4">
        <v>0.295724330608236</v>
      </c>
      <c r="AS347" s="4">
        <v>0.43435069197086201</v>
      </c>
      <c r="AT347" s="4">
        <v>14.602642729761699</v>
      </c>
      <c r="AU347" s="4">
        <v>1.2784731452405</v>
      </c>
      <c r="AV347" s="4">
        <v>0.17641323016588001</v>
      </c>
      <c r="AW347" s="4">
        <v>0.182955997115059</v>
      </c>
      <c r="AX347" s="4">
        <v>1.8400445278903399</v>
      </c>
      <c r="AY347" s="4">
        <v>0.94911268161536999</v>
      </c>
      <c r="AZ347" s="4">
        <v>4.7023456670213202</v>
      </c>
      <c r="BA347" s="4">
        <v>0.44554405866677899</v>
      </c>
      <c r="BB347" s="4">
        <v>0.14495306622978599</v>
      </c>
      <c r="BC347" s="4">
        <v>1.9940594699931501E-2</v>
      </c>
      <c r="BD347" s="4">
        <v>36.922555258120198</v>
      </c>
      <c r="BE347" s="4">
        <v>1.6510750609654301</v>
      </c>
      <c r="BF347" s="4">
        <v>14.659547646855801</v>
      </c>
      <c r="BG347" s="4">
        <v>0.39821269350281702</v>
      </c>
      <c r="BH347" s="4">
        <v>197.891269951737</v>
      </c>
      <c r="BI347" s="4">
        <v>5.57487555388873</v>
      </c>
      <c r="BJ347" s="4">
        <v>77.559581059144804</v>
      </c>
      <c r="BK347" s="4">
        <v>2.0011198535703301</v>
      </c>
      <c r="BL347" s="4">
        <v>383.05465055033898</v>
      </c>
      <c r="BM347" s="4">
        <v>12.988880923388599</v>
      </c>
      <c r="BN347" s="4">
        <v>83.576761827991405</v>
      </c>
      <c r="BO347" s="4">
        <v>2.6237962098245302</v>
      </c>
      <c r="BP347" s="4">
        <v>728.98165555036496</v>
      </c>
      <c r="BQ347" s="4">
        <v>22.592678414048599</v>
      </c>
      <c r="BR347" s="4">
        <v>139.37857996570699</v>
      </c>
      <c r="BS347" s="4">
        <v>3.4846633013801802</v>
      </c>
      <c r="BT347" s="4">
        <v>13068.406677188501</v>
      </c>
      <c r="BU347" s="4">
        <v>372.88691282751603</v>
      </c>
      <c r="BV347" s="4">
        <v>11.148694507734399</v>
      </c>
      <c r="BW347" s="4">
        <v>0.25240819536335901</v>
      </c>
      <c r="BX347" s="4">
        <v>1061.4574738174499</v>
      </c>
      <c r="BY347" s="4">
        <v>27.740395282556101</v>
      </c>
      <c r="BZ347" s="4">
        <v>4434.8141147324204</v>
      </c>
      <c r="CA347" s="4">
        <v>131.66770342597999</v>
      </c>
    </row>
    <row r="348" spans="1:94" ht="16">
      <c r="A348" t="s">
        <v>1159</v>
      </c>
      <c r="B348" s="2">
        <v>4.1305446521427798E-3</v>
      </c>
      <c r="C348" s="2">
        <v>1.4442243885169001E-3</v>
      </c>
      <c r="D348" s="2">
        <v>3.1658278062841899E-4</v>
      </c>
      <c r="E348" s="2">
        <v>2.4065431818577001E-5</v>
      </c>
      <c r="F348" s="2">
        <v>9.4162913070785101E-2</v>
      </c>
      <c r="G348" s="2">
        <v>3.0696671262914501E-2</v>
      </c>
      <c r="I348" s="3">
        <v>4.1828336259938004</v>
      </c>
      <c r="J348" s="3">
        <v>1.4597640040694999</v>
      </c>
      <c r="K348" s="113">
        <v>2.04049615209665</v>
      </c>
      <c r="L348" s="113">
        <v>0.155087855875188</v>
      </c>
      <c r="M348" s="111">
        <f t="shared" si="12"/>
        <v>2.1274961520966502</v>
      </c>
      <c r="N348" s="111">
        <f t="shared" si="13"/>
        <v>0.16170028856577526</v>
      </c>
      <c r="O348" s="111"/>
      <c r="P348" s="6">
        <v>355.46102498538801</v>
      </c>
      <c r="Q348" s="6">
        <v>35.140572031637198</v>
      </c>
      <c r="R348" s="6">
        <v>234.66597972998599</v>
      </c>
      <c r="S348" s="6">
        <v>62.010236696960497</v>
      </c>
      <c r="T348" s="3">
        <v>0.60344100184864935</v>
      </c>
      <c r="U348" s="3">
        <v>8.3003908386532488E-2</v>
      </c>
      <c r="W348" s="4"/>
      <c r="X348" s="4"/>
      <c r="Y348" s="4">
        <v>2.1602283916668101</v>
      </c>
      <c r="Z348" s="4">
        <v>1.9259836008870901</v>
      </c>
      <c r="AA348" s="4">
        <v>241.47807827238799</v>
      </c>
      <c r="AB348" s="4">
        <v>19.374567999469999</v>
      </c>
      <c r="AC348" s="14">
        <v>6.0988666096808899</v>
      </c>
      <c r="AD348" s="14">
        <v>0.91229207695332803</v>
      </c>
      <c r="AE348" s="4">
        <v>6.8030878082296447</v>
      </c>
      <c r="AF348" s="4">
        <f t="shared" si="14"/>
        <v>1.0176322099607984</v>
      </c>
      <c r="AG348" s="4">
        <f t="shared" si="15"/>
        <v>775.51140027317012</v>
      </c>
      <c r="AH348" s="4"/>
      <c r="AI348" s="4"/>
      <c r="AJ348" s="4">
        <v>1067.21687532179</v>
      </c>
      <c r="AK348" s="4">
        <v>133.19831147305101</v>
      </c>
      <c r="AL348" s="4">
        <v>540667.127574699</v>
      </c>
      <c r="AM348" s="4">
        <v>12834.5649044534</v>
      </c>
      <c r="AN348" s="4">
        <v>1.349266650079961</v>
      </c>
      <c r="AO348" s="4">
        <v>0.36630642298749699</v>
      </c>
      <c r="AP348" s="4"/>
      <c r="AQ348" s="4"/>
      <c r="AR348" s="4">
        <v>2.6477581590674201E-2</v>
      </c>
      <c r="AS348" s="4">
        <v>8.4243353607630703E-3</v>
      </c>
      <c r="AT348" s="4">
        <v>4.2828707869745699</v>
      </c>
      <c r="AU348" s="4">
        <v>0.77075091346612701</v>
      </c>
      <c r="AV348" s="4">
        <v>0.14303413790320901</v>
      </c>
      <c r="AW348" s="4">
        <v>2.7569864474293802E-2</v>
      </c>
      <c r="AX348" s="4">
        <v>3.0098528387076802</v>
      </c>
      <c r="AY348" s="4">
        <v>0.44187052269733701</v>
      </c>
      <c r="AZ348" s="4">
        <v>5.5348146924871999</v>
      </c>
      <c r="BA348" s="4">
        <v>0.86581660921308401</v>
      </c>
      <c r="BB348" s="4">
        <v>0.60059402209573098</v>
      </c>
      <c r="BC348" s="4">
        <v>0.150817905500995</v>
      </c>
      <c r="BD348" s="4">
        <v>28.400442768620199</v>
      </c>
      <c r="BE348" s="4">
        <v>4.3827435804947203</v>
      </c>
      <c r="BF348" s="4">
        <v>9.0715219421601407</v>
      </c>
      <c r="BG348" s="4">
        <v>1.49096768944346</v>
      </c>
      <c r="BH348" s="4">
        <v>102.16459614903199</v>
      </c>
      <c r="BI348" s="4">
        <v>13.679294502767</v>
      </c>
      <c r="BJ348" s="4">
        <v>36.058375413849902</v>
      </c>
      <c r="BK348" s="4">
        <v>4.7862829634731803</v>
      </c>
      <c r="BL348" s="4">
        <v>158.31914265400701</v>
      </c>
      <c r="BM348" s="4">
        <v>20.056796434177901</v>
      </c>
      <c r="BN348" s="4">
        <v>31.683663346778999</v>
      </c>
      <c r="BO348" s="4">
        <v>3.7454874746303899</v>
      </c>
      <c r="BP348" s="4">
        <v>271.40321177310102</v>
      </c>
      <c r="BQ348" s="4">
        <v>33.610438663578101</v>
      </c>
      <c r="BR348" s="4">
        <v>51.240820027312097</v>
      </c>
      <c r="BS348" s="4">
        <v>5.6573687360183902</v>
      </c>
      <c r="BT348" s="4">
        <v>9285.9780302273793</v>
      </c>
      <c r="BU348" s="4">
        <v>282.44216375161398</v>
      </c>
      <c r="BV348" s="4">
        <v>0.58914237169757899</v>
      </c>
      <c r="BW348" s="4">
        <v>4.4807229444196198E-2</v>
      </c>
      <c r="BX348" s="4">
        <v>211.88981552673599</v>
      </c>
      <c r="BY348" s="4">
        <v>59.454197053981602</v>
      </c>
      <c r="BZ348" s="4">
        <v>366.52367397051398</v>
      </c>
      <c r="CA348" s="4">
        <v>41.875378514147499</v>
      </c>
    </row>
    <row r="349" spans="1:94" ht="16">
      <c r="A349" t="s">
        <v>1160</v>
      </c>
      <c r="B349" s="2">
        <v>2.1702295025958799E-3</v>
      </c>
      <c r="C349" s="2">
        <v>2.2418575686276499E-4</v>
      </c>
      <c r="D349" s="2">
        <v>2.8757090501232697E-4</v>
      </c>
      <c r="E349" s="2">
        <v>4.6933319396627401E-6</v>
      </c>
      <c r="F349" s="2">
        <v>5.5811495992715801E-2</v>
      </c>
      <c r="G349" s="2">
        <v>5.8263237331065698E-3</v>
      </c>
      <c r="I349" s="3">
        <v>2.20099050582404</v>
      </c>
      <c r="J349" s="3">
        <v>0.22713751093265799</v>
      </c>
      <c r="K349" s="113">
        <v>1.8535341819784401</v>
      </c>
      <c r="L349" s="113">
        <v>3.0246504271844599E-2</v>
      </c>
      <c r="M349" s="111">
        <f t="shared" si="12"/>
        <v>1.9405341819784401</v>
      </c>
      <c r="N349" s="111">
        <f t="shared" si="13"/>
        <v>3.1666195312471487E-2</v>
      </c>
      <c r="O349" s="111"/>
      <c r="P349" s="6">
        <v>1525.7210099410599</v>
      </c>
      <c r="Q349" s="6">
        <v>72.257401350971804</v>
      </c>
      <c r="R349" s="6">
        <v>480.45018897700402</v>
      </c>
      <c r="S349" s="6">
        <v>20.432230933237701</v>
      </c>
      <c r="T349" s="3">
        <v>0.31498725997421351</v>
      </c>
      <c r="U349" s="3">
        <v>3.032628581637168E-3</v>
      </c>
      <c r="W349" s="4"/>
      <c r="X349" s="4"/>
      <c r="Y349" s="4"/>
      <c r="Z349" s="4"/>
      <c r="AA349" s="4">
        <v>325.39126071043302</v>
      </c>
      <c r="AB349" s="4">
        <v>16.952687089309201</v>
      </c>
      <c r="AC349" s="14">
        <v>2.4164653286959501</v>
      </c>
      <c r="AD349" s="14">
        <v>0.25545295714373101</v>
      </c>
      <c r="AE349" s="4">
        <v>2.6954886651507231</v>
      </c>
      <c r="AF349" s="4">
        <f t="shared" si="14"/>
        <v>0.28494948480462939</v>
      </c>
      <c r="AG349" s="4">
        <f t="shared" si="15"/>
        <v>690.83463154890899</v>
      </c>
      <c r="AH349" s="4"/>
      <c r="AI349" s="4"/>
      <c r="AJ349" s="4">
        <v>1379.3509229885301</v>
      </c>
      <c r="AK349" s="4">
        <v>49.359581966352501</v>
      </c>
      <c r="AL349" s="4">
        <v>500473.527668425</v>
      </c>
      <c r="AM349" s="4">
        <v>11139.459695604901</v>
      </c>
      <c r="AN349" s="4">
        <v>7.7771645117568511</v>
      </c>
      <c r="AO349" s="4">
        <v>0.46172319356080599</v>
      </c>
      <c r="AP349" s="4">
        <v>6.3749251829108594E-2</v>
      </c>
      <c r="AQ349" s="4">
        <v>2.48163248142853E-2</v>
      </c>
      <c r="AR349" s="4">
        <v>1.2705630965431799E-2</v>
      </c>
      <c r="AS349" s="4">
        <v>6.82839574622754E-3</v>
      </c>
      <c r="AT349" s="4">
        <v>9.2400703748415296</v>
      </c>
      <c r="AU349" s="4">
        <v>0.29709308710377103</v>
      </c>
      <c r="AV349" s="4">
        <v>5.07226679136316E-2</v>
      </c>
      <c r="AW349" s="4">
        <v>7.1826132274335399E-3</v>
      </c>
      <c r="AX349" s="4">
        <v>1.0729190835350899</v>
      </c>
      <c r="AY349" s="4">
        <v>7.5213069495116899E-2</v>
      </c>
      <c r="AZ349" s="4">
        <v>3.0645781851882301</v>
      </c>
      <c r="BA349" s="4">
        <v>0.155851017322088</v>
      </c>
      <c r="BB349" s="4">
        <v>0.22645037667114801</v>
      </c>
      <c r="BC349" s="4">
        <v>1.7041867227379999E-2</v>
      </c>
      <c r="BD349" s="4">
        <v>22.170674272013802</v>
      </c>
      <c r="BE349" s="4">
        <v>0.66861234932946401</v>
      </c>
      <c r="BF349" s="4">
        <v>8.6053996716034291</v>
      </c>
      <c r="BG349" s="4">
        <v>0.29619856032476499</v>
      </c>
      <c r="BH349" s="4">
        <v>110.982142934178</v>
      </c>
      <c r="BI349" s="4">
        <v>3.7979329285169499</v>
      </c>
      <c r="BJ349" s="4">
        <v>43.488490741684899</v>
      </c>
      <c r="BK349" s="4">
        <v>1.6644109965216101</v>
      </c>
      <c r="BL349" s="4">
        <v>208.29898036502601</v>
      </c>
      <c r="BM349" s="4">
        <v>8.3077883456178601</v>
      </c>
      <c r="BN349" s="4">
        <v>45.044789221275899</v>
      </c>
      <c r="BO349" s="4">
        <v>1.9402140588982</v>
      </c>
      <c r="BP349" s="4">
        <v>395.834224887012</v>
      </c>
      <c r="BQ349" s="4">
        <v>17.854249750210698</v>
      </c>
      <c r="BR349" s="4">
        <v>77.751995339130701</v>
      </c>
      <c r="BS349" s="4">
        <v>3.2849233812379999</v>
      </c>
      <c r="BT349" s="4">
        <v>10295.4646365136</v>
      </c>
      <c r="BU349" s="4">
        <v>227.80293852228499</v>
      </c>
      <c r="BV349" s="4">
        <v>4.4544789194596897</v>
      </c>
      <c r="BW349" s="4">
        <v>0.205964345311901</v>
      </c>
      <c r="BX349" s="4">
        <v>452.95740032751002</v>
      </c>
      <c r="BY349" s="4">
        <v>12.1614412117061</v>
      </c>
      <c r="BZ349" s="4">
        <v>1638.49084074295</v>
      </c>
      <c r="CA349" s="4">
        <v>44.625992997141203</v>
      </c>
    </row>
    <row r="350" spans="1:94" ht="16">
      <c r="A350" t="s">
        <v>1161</v>
      </c>
      <c r="B350" s="2">
        <v>2.57323554745256E-3</v>
      </c>
      <c r="C350" s="2">
        <v>4.61131336102936E-4</v>
      </c>
      <c r="D350" s="2">
        <v>3.1330929902621102E-4</v>
      </c>
      <c r="E350" s="2">
        <v>9.0885037003841097E-6</v>
      </c>
      <c r="F350" s="2">
        <v>6.0622085197093598E-2</v>
      </c>
      <c r="G350" s="2">
        <v>1.0990796713614101E-2</v>
      </c>
      <c r="I350" s="3">
        <v>2.6084333817421101</v>
      </c>
      <c r="J350" s="3">
        <v>0.46690487508863698</v>
      </c>
      <c r="K350" s="113">
        <v>2.0194028329273901</v>
      </c>
      <c r="L350" s="113">
        <v>5.85694704485741E-2</v>
      </c>
      <c r="M350" s="111">
        <f t="shared" si="12"/>
        <v>2.1064028329273903</v>
      </c>
      <c r="N350" s="111">
        <f t="shared" si="13"/>
        <v>6.1092762902135382E-2</v>
      </c>
      <c r="O350" s="111"/>
      <c r="P350" s="6">
        <v>474.60851140387399</v>
      </c>
      <c r="Q350" s="6">
        <v>62.606121484607499</v>
      </c>
      <c r="R350" s="6">
        <v>253.54145872599301</v>
      </c>
      <c r="S350" s="6">
        <v>60.878761174754999</v>
      </c>
      <c r="T350" s="3">
        <v>0.4068637547703034</v>
      </c>
      <c r="U350" s="3">
        <v>4.4886124962246886E-2</v>
      </c>
      <c r="W350" s="4"/>
      <c r="X350" s="4"/>
      <c r="Y350" s="4"/>
      <c r="Z350" s="4"/>
      <c r="AA350" s="4">
        <v>202.09461453185401</v>
      </c>
      <c r="AB350" s="4">
        <v>30.954728899332999</v>
      </c>
      <c r="AC350" s="14">
        <v>1.43962692515007</v>
      </c>
      <c r="AD350" s="14">
        <v>0.30352688404735001</v>
      </c>
      <c r="AE350" s="4">
        <v>1.605857122262921</v>
      </c>
      <c r="AF350" s="4">
        <f t="shared" si="14"/>
        <v>0.33857439037193537</v>
      </c>
      <c r="AG350" s="4">
        <f t="shared" si="15"/>
        <v>649.17077929673155</v>
      </c>
      <c r="AH350" s="4"/>
      <c r="AI350" s="4"/>
      <c r="AJ350" s="4">
        <v>778.31453698357495</v>
      </c>
      <c r="AK350" s="4">
        <v>130.74513316361501</v>
      </c>
      <c r="AL350" s="4">
        <v>489707.29597350402</v>
      </c>
      <c r="AM350" s="4">
        <v>10331.6568569298</v>
      </c>
      <c r="AN350" s="4">
        <v>3.5454711231962213</v>
      </c>
      <c r="AO350" s="4">
        <v>0.61626835220813903</v>
      </c>
      <c r="AP350" s="4"/>
      <c r="AQ350" s="4"/>
      <c r="AR350" s="4"/>
      <c r="AS350" s="4"/>
      <c r="AT350" s="4">
        <v>5.6897933515154504</v>
      </c>
      <c r="AU350" s="4">
        <v>0.96209452278962004</v>
      </c>
      <c r="AV350" s="4">
        <v>4.2696215149762899E-2</v>
      </c>
      <c r="AW350" s="4">
        <v>1.368696342441E-2</v>
      </c>
      <c r="AX350" s="4">
        <v>0.80674276846347204</v>
      </c>
      <c r="AY350" s="4">
        <v>0.23048563442490799</v>
      </c>
      <c r="AZ350" s="4">
        <v>1.9664913010589999</v>
      </c>
      <c r="BA350" s="4">
        <v>0.46302894046215598</v>
      </c>
      <c r="BB350" s="4">
        <v>0.19786240838003499</v>
      </c>
      <c r="BC350" s="4">
        <v>5.03342418851494E-2</v>
      </c>
      <c r="BD350" s="4">
        <v>12.741379223553199</v>
      </c>
      <c r="BE350" s="4">
        <v>2.44503763422939</v>
      </c>
      <c r="BF350" s="4">
        <v>4.8359988431985901</v>
      </c>
      <c r="BG350" s="4">
        <v>0.87785968482521004</v>
      </c>
      <c r="BH350" s="4">
        <v>62.4602466863929</v>
      </c>
      <c r="BI350" s="4">
        <v>10.699238068882</v>
      </c>
      <c r="BJ350" s="4">
        <v>24.962757459306498</v>
      </c>
      <c r="BK350" s="4">
        <v>3.9838142791638398</v>
      </c>
      <c r="BL350" s="4">
        <v>121.485958550283</v>
      </c>
      <c r="BM350" s="4">
        <v>18.8992781246086</v>
      </c>
      <c r="BN350" s="4">
        <v>26.860560016889099</v>
      </c>
      <c r="BO350" s="4">
        <v>4.1254224877748804</v>
      </c>
      <c r="BP350" s="4">
        <v>240.90066097547799</v>
      </c>
      <c r="BQ350" s="4">
        <v>36.624278517059601</v>
      </c>
      <c r="BR350" s="4">
        <v>48.815475690293397</v>
      </c>
      <c r="BS350" s="4">
        <v>6.8938172000162599</v>
      </c>
      <c r="BT350" s="4">
        <v>9569.5309544096199</v>
      </c>
      <c r="BU350" s="4">
        <v>114.50838504868599</v>
      </c>
      <c r="BV350" s="4">
        <v>1.6914123301834201</v>
      </c>
      <c r="BW350" s="4">
        <v>0.21409312156429799</v>
      </c>
      <c r="BX350" s="4">
        <v>225.105248959677</v>
      </c>
      <c r="BY350" s="4">
        <v>49.841279098278299</v>
      </c>
      <c r="BZ350" s="4">
        <v>495.50870862097401</v>
      </c>
      <c r="CA350" s="4">
        <v>53.960992052188303</v>
      </c>
    </row>
    <row r="351" spans="1:94" ht="16">
      <c r="A351" t="s">
        <v>1162</v>
      </c>
      <c r="B351" s="2">
        <v>2.0790310976514198E-3</v>
      </c>
      <c r="C351" s="2">
        <v>1.96033666850191E-4</v>
      </c>
      <c r="D351" s="2">
        <v>2.87594602973548E-4</v>
      </c>
      <c r="E351" s="2">
        <v>4.9195658114410603E-6</v>
      </c>
      <c r="F351" s="2">
        <v>5.3311887693064303E-2</v>
      </c>
      <c r="G351" s="2">
        <v>4.8962208737115898E-3</v>
      </c>
      <c r="I351" s="3">
        <v>2.10864281444058</v>
      </c>
      <c r="J351" s="3">
        <v>0.198644775336139</v>
      </c>
      <c r="K351" s="113">
        <v>1.8536868363541401</v>
      </c>
      <c r="L351" s="113">
        <v>3.1704442950238602E-2</v>
      </c>
      <c r="M351" s="111">
        <f t="shared" si="12"/>
        <v>1.9406868363541401</v>
      </c>
      <c r="N351" s="111">
        <f t="shared" si="13"/>
        <v>3.3192443233013333E-2</v>
      </c>
      <c r="O351" s="111"/>
      <c r="P351" s="6">
        <v>1639.3469278200701</v>
      </c>
      <c r="Q351" s="6">
        <v>24.902820157861399</v>
      </c>
      <c r="R351" s="6">
        <v>424.19015979728402</v>
      </c>
      <c r="S351" s="6">
        <v>7.3453879075996404</v>
      </c>
      <c r="T351" s="3">
        <v>0.25826274853302295</v>
      </c>
      <c r="U351" s="3">
        <v>2.1286036988170994E-3</v>
      </c>
      <c r="W351" s="4"/>
      <c r="X351" s="4"/>
      <c r="Y351" s="4"/>
      <c r="Z351" s="4"/>
      <c r="AA351" s="4">
        <v>236.84214392058499</v>
      </c>
      <c r="AB351" s="4">
        <v>17.363110121102</v>
      </c>
      <c r="AC351" s="14">
        <v>1.52338723689351</v>
      </c>
      <c r="AD351" s="14">
        <v>0.28387542535570598</v>
      </c>
      <c r="AE351" s="4">
        <v>1.6992890321739866</v>
      </c>
      <c r="AF351" s="4">
        <f t="shared" si="14"/>
        <v>0.31665382584821861</v>
      </c>
      <c r="AG351" s="4">
        <f t="shared" si="15"/>
        <v>653.5441042111463</v>
      </c>
      <c r="AH351" s="4"/>
      <c r="AI351" s="4"/>
      <c r="AJ351" s="4">
        <v>1090.4136451672</v>
      </c>
      <c r="AK351" s="4">
        <v>19.6861285586102</v>
      </c>
      <c r="AL351" s="4">
        <v>490313.65371507499</v>
      </c>
      <c r="AM351" s="4">
        <v>10649.9899008886</v>
      </c>
      <c r="AN351" s="4">
        <v>7.499450168621431</v>
      </c>
      <c r="AO351" s="4">
        <v>0.30393677995311902</v>
      </c>
      <c r="AP351" s="4">
        <v>5.65769018452143E-2</v>
      </c>
      <c r="AQ351" s="4">
        <v>2.9700071244769199E-2</v>
      </c>
      <c r="AR351" s="4"/>
      <c r="AS351" s="4"/>
      <c r="AT351" s="4">
        <v>6.28916214326357</v>
      </c>
      <c r="AU351" s="4">
        <v>0.15228006499650301</v>
      </c>
      <c r="AV351" s="4">
        <v>2.0889220581464699E-2</v>
      </c>
      <c r="AW351" s="4">
        <v>4.64489212182657E-3</v>
      </c>
      <c r="AX351" s="4">
        <v>0.46930515815544799</v>
      </c>
      <c r="AY351" s="4">
        <v>5.7146562454688E-2</v>
      </c>
      <c r="AZ351" s="4">
        <v>1.96020766146296</v>
      </c>
      <c r="BA351" s="4">
        <v>0.13545096828919201</v>
      </c>
      <c r="BB351" s="4">
        <v>0.10429575841587201</v>
      </c>
      <c r="BC351" s="4">
        <v>1.30982286282973E-2</v>
      </c>
      <c r="BD351" s="4">
        <v>15.579660474752201</v>
      </c>
      <c r="BE351" s="4">
        <v>0.59969519429434404</v>
      </c>
      <c r="BF351" s="4">
        <v>6.40620590482773</v>
      </c>
      <c r="BG351" s="4">
        <v>0.16913193572124599</v>
      </c>
      <c r="BH351" s="4">
        <v>86.275145082590797</v>
      </c>
      <c r="BI351" s="4">
        <v>2.2450382029727098</v>
      </c>
      <c r="BJ351" s="4">
        <v>34.653624016437497</v>
      </c>
      <c r="BK351" s="4">
        <v>0.68094425441316697</v>
      </c>
      <c r="BL351" s="4">
        <v>170.235284538467</v>
      </c>
      <c r="BM351" s="4">
        <v>3.0122853512457102</v>
      </c>
      <c r="BN351" s="4">
        <v>38.339916806958399</v>
      </c>
      <c r="BO351" s="4">
        <v>0.73463901988629499</v>
      </c>
      <c r="BP351" s="4">
        <v>339.7795102481</v>
      </c>
      <c r="BQ351" s="4">
        <v>6.7235202320648604</v>
      </c>
      <c r="BR351" s="4">
        <v>68.025623002096694</v>
      </c>
      <c r="BS351" s="4">
        <v>1.4904620501443999</v>
      </c>
      <c r="BT351" s="4">
        <v>11043.7654163016</v>
      </c>
      <c r="BU351" s="4">
        <v>217.95212549582999</v>
      </c>
      <c r="BV351" s="4">
        <v>4.6174868981804602</v>
      </c>
      <c r="BW351" s="4">
        <v>8.1150306711397099E-2</v>
      </c>
      <c r="BX351" s="4">
        <v>392.04064073069401</v>
      </c>
      <c r="BY351" s="4">
        <v>9.4527018115853192</v>
      </c>
      <c r="BZ351" s="4">
        <v>1740.7447515132701</v>
      </c>
      <c r="CA351" s="4">
        <v>38.9862479951572</v>
      </c>
    </row>
    <row r="352" spans="1:94" ht="16">
      <c r="A352" t="s">
        <v>1163</v>
      </c>
      <c r="B352" s="2">
        <v>2.3443525990659302E-3</v>
      </c>
      <c r="C352" s="2">
        <v>2.7858007768742502E-4</v>
      </c>
      <c r="D352" s="2">
        <v>3.22972256606425E-4</v>
      </c>
      <c r="E352" s="2">
        <v>7.9202959530534108E-6</v>
      </c>
      <c r="F352" s="2">
        <v>5.3867561803323201E-2</v>
      </c>
      <c r="G352" s="2">
        <v>6.79107327299116E-3</v>
      </c>
      <c r="I352" s="3">
        <v>2.3773747125864499</v>
      </c>
      <c r="J352" s="3">
        <v>0.28219331082423699</v>
      </c>
      <c r="K352" s="113">
        <v>2.0816756124134099</v>
      </c>
      <c r="L352" s="113">
        <v>5.1040754552191599E-2</v>
      </c>
      <c r="M352" s="111">
        <f t="shared" si="12"/>
        <v>2.1686756124134101</v>
      </c>
      <c r="N352" s="111">
        <f t="shared" si="13"/>
        <v>5.3173913830016108E-2</v>
      </c>
      <c r="O352" s="111"/>
      <c r="P352" s="6">
        <v>1873.58916467214</v>
      </c>
      <c r="Q352" s="6">
        <v>250.53361530789701</v>
      </c>
      <c r="R352" s="6">
        <v>344.94371584417797</v>
      </c>
      <c r="S352" s="6">
        <v>24.649863841531999</v>
      </c>
      <c r="T352" s="3">
        <v>0.18968161851585758</v>
      </c>
      <c r="U352" s="3">
        <v>1.3721259046735667E-2</v>
      </c>
      <c r="W352" s="4"/>
      <c r="X352" s="4"/>
      <c r="Y352" s="4">
        <v>3.0031635195258</v>
      </c>
      <c r="Z352" s="4">
        <v>1.27489839466149</v>
      </c>
      <c r="AA352" s="4">
        <v>500.69178428808601</v>
      </c>
      <c r="AB352" s="4">
        <v>39.528993302189598</v>
      </c>
      <c r="AC352" s="14">
        <v>8.1626527196998193</v>
      </c>
      <c r="AD352" s="14">
        <v>0.67809707200187597</v>
      </c>
      <c r="AE352" s="4">
        <v>9.1051742486146861</v>
      </c>
      <c r="AF352" s="4">
        <f t="shared" si="14"/>
        <v>0.75639528105264719</v>
      </c>
      <c r="AG352" s="4">
        <f t="shared" si="15"/>
        <v>805.33646056612895</v>
      </c>
      <c r="AH352" s="4"/>
      <c r="AI352" s="4"/>
      <c r="AJ352" s="4">
        <v>1996.9153137595999</v>
      </c>
      <c r="AK352" s="4">
        <v>183.21824630798</v>
      </c>
      <c r="AL352" s="4">
        <v>527397.39755601704</v>
      </c>
      <c r="AM352" s="4">
        <v>16395.741624134698</v>
      </c>
      <c r="AN352" s="4">
        <v>12.331889153396592</v>
      </c>
      <c r="AO352" s="4">
        <v>1.79882216879238</v>
      </c>
      <c r="AP352" s="4"/>
      <c r="AQ352" s="4"/>
      <c r="AR352" s="4">
        <v>5.8327766865504303E-2</v>
      </c>
      <c r="AS352" s="4">
        <v>2.17837399710838E-2</v>
      </c>
      <c r="AT352" s="4">
        <v>7.5967634717165202</v>
      </c>
      <c r="AU352" s="4">
        <v>0.38030136047698099</v>
      </c>
      <c r="AV352" s="4">
        <v>0.10454856191860799</v>
      </c>
      <c r="AW352" s="4">
        <v>1.92404785469057E-2</v>
      </c>
      <c r="AX352" s="4">
        <v>1.45126964861008</v>
      </c>
      <c r="AY352" s="4">
        <v>0.16929322475613301</v>
      </c>
      <c r="AZ352" s="4">
        <v>4.1046873315553301</v>
      </c>
      <c r="BA352" s="4">
        <v>0.247896145600631</v>
      </c>
      <c r="BB352" s="4">
        <v>0.39272074162130899</v>
      </c>
      <c r="BC352" s="4">
        <v>3.8422507215301799E-2</v>
      </c>
      <c r="BD352" s="4">
        <v>29.410338079098299</v>
      </c>
      <c r="BE352" s="4">
        <v>1.8583655912577799</v>
      </c>
      <c r="BF352" s="4">
        <v>11.808438088249099</v>
      </c>
      <c r="BG352" s="4">
        <v>0.98726835052197104</v>
      </c>
      <c r="BH352" s="4">
        <v>156.50766171087599</v>
      </c>
      <c r="BI352" s="4">
        <v>15.3381257163008</v>
      </c>
      <c r="BJ352" s="4">
        <v>63.487943271249101</v>
      </c>
      <c r="BK352" s="4">
        <v>6.4888783338275502</v>
      </c>
      <c r="BL352" s="4">
        <v>310.89561048220003</v>
      </c>
      <c r="BM352" s="4">
        <v>32.7031743327763</v>
      </c>
      <c r="BN352" s="4">
        <v>69.214760797614801</v>
      </c>
      <c r="BO352" s="4">
        <v>7.8540878536470098</v>
      </c>
      <c r="BP352" s="4">
        <v>617.495079749409</v>
      </c>
      <c r="BQ352" s="4">
        <v>73.244664610759898</v>
      </c>
      <c r="BR352" s="4">
        <v>119.917759470497</v>
      </c>
      <c r="BS352" s="4">
        <v>13.478251727315699</v>
      </c>
      <c r="BT352" s="4">
        <v>10240.9977307559</v>
      </c>
      <c r="BU352" s="4">
        <v>514.15320290043803</v>
      </c>
      <c r="BV352" s="4">
        <v>5.89369831864445</v>
      </c>
      <c r="BW352" s="4">
        <v>1.0693378500559301</v>
      </c>
      <c r="BX352" s="4">
        <v>314.33910426887797</v>
      </c>
      <c r="BY352" s="4">
        <v>23.766670973914401</v>
      </c>
      <c r="BZ352" s="4">
        <v>2036.9967160465101</v>
      </c>
      <c r="CA352" s="4">
        <v>330.13919720741302</v>
      </c>
    </row>
    <row r="353" spans="1:94" ht="16">
      <c r="A353" t="s">
        <v>1164</v>
      </c>
      <c r="B353" s="2">
        <v>2.3764716100501699E-3</v>
      </c>
      <c r="C353" s="2">
        <v>2.5669221101399598E-4</v>
      </c>
      <c r="D353" s="2">
        <v>2.8734407909549299E-4</v>
      </c>
      <c r="E353" s="2">
        <v>8.1577088082341305E-6</v>
      </c>
      <c r="F353" s="2">
        <v>6.1036642719273101E-2</v>
      </c>
      <c r="G353" s="2">
        <v>6.02267793605439E-3</v>
      </c>
      <c r="I353" s="3">
        <v>2.4100153081806202</v>
      </c>
      <c r="J353" s="3">
        <v>0.26010776660356699</v>
      </c>
      <c r="K353" s="113">
        <v>1.85207195292888</v>
      </c>
      <c r="L353" s="113">
        <v>5.2572676884380103E-2</v>
      </c>
      <c r="M353" s="111">
        <f t="shared" si="12"/>
        <v>1.93907195292888</v>
      </c>
      <c r="N353" s="111">
        <f t="shared" si="13"/>
        <v>5.5042247724599341E-2</v>
      </c>
      <c r="O353" s="111"/>
      <c r="P353" s="6">
        <v>2613.92542362725</v>
      </c>
      <c r="Q353" s="6">
        <v>55.066722220347003</v>
      </c>
      <c r="R353" s="6">
        <v>544.23836163144904</v>
      </c>
      <c r="S353" s="6">
        <v>16.631652169429401</v>
      </c>
      <c r="T353" s="3">
        <v>0.20748133290956736</v>
      </c>
      <c r="U353" s="3">
        <v>4.359841185820887E-3</v>
      </c>
      <c r="W353" s="4"/>
      <c r="X353" s="4"/>
      <c r="Y353" s="4">
        <v>19.435451295121499</v>
      </c>
      <c r="Z353" s="4">
        <v>10.8533587100818</v>
      </c>
      <c r="AA353" s="4">
        <v>443.44551535117199</v>
      </c>
      <c r="AB353" s="4">
        <v>32.6650757688856</v>
      </c>
      <c r="AC353" s="14">
        <v>1.5553134530080299</v>
      </c>
      <c r="AD353" s="14">
        <v>0.50381201068583403</v>
      </c>
      <c r="AE353" s="4">
        <v>1.7349016903139161</v>
      </c>
      <c r="AF353" s="4">
        <f t="shared" si="14"/>
        <v>0.56198595032328413</v>
      </c>
      <c r="AG353" s="4">
        <f t="shared" si="15"/>
        <v>655.15845281725251</v>
      </c>
      <c r="AH353" s="4"/>
      <c r="AI353" s="4"/>
      <c r="AJ353" s="4">
        <v>2079.9170507797899</v>
      </c>
      <c r="AK353" s="4">
        <v>34.964829717288801</v>
      </c>
      <c r="AL353" s="4">
        <v>472148.72760939499</v>
      </c>
      <c r="AM353" s="4">
        <v>8391.8812745701598</v>
      </c>
      <c r="AN353" s="4">
        <v>15.662390915661192</v>
      </c>
      <c r="AO353" s="4">
        <v>0.40328220464716003</v>
      </c>
      <c r="AP353" s="4">
        <v>9.3045767584507402E-2</v>
      </c>
      <c r="AQ353" s="4">
        <v>4.3095903525562501E-2</v>
      </c>
      <c r="AR353" s="4">
        <v>3.4993453210457E-2</v>
      </c>
      <c r="AS353" s="4">
        <v>1.4993499531227601E-2</v>
      </c>
      <c r="AT353" s="4">
        <v>9.3712281377086697</v>
      </c>
      <c r="AU353" s="4">
        <v>0.18815888269757899</v>
      </c>
      <c r="AV353" s="4">
        <v>3.7160339499204199E-2</v>
      </c>
      <c r="AW353" s="4">
        <v>1.11880210129607E-2</v>
      </c>
      <c r="AX353" s="4">
        <v>0.78027587437076495</v>
      </c>
      <c r="AY353" s="4">
        <v>0.11298150335306099</v>
      </c>
      <c r="AZ353" s="4">
        <v>3.11534641194315</v>
      </c>
      <c r="BA353" s="4">
        <v>0.193293774744041</v>
      </c>
      <c r="BB353" s="4">
        <v>0.10745628938365601</v>
      </c>
      <c r="BC353" s="4">
        <v>2.6174049332337398E-2</v>
      </c>
      <c r="BD353" s="4">
        <v>25.567557131771199</v>
      </c>
      <c r="BE353" s="4">
        <v>0.72356569642558399</v>
      </c>
      <c r="BF353" s="4">
        <v>11.254557227151601</v>
      </c>
      <c r="BG353" s="4">
        <v>0.186699952567773</v>
      </c>
      <c r="BH353" s="4">
        <v>157.74690028481399</v>
      </c>
      <c r="BI353" s="4">
        <v>3.0533496465195902</v>
      </c>
      <c r="BJ353" s="4">
        <v>65.154176649366903</v>
      </c>
      <c r="BK353" s="4">
        <v>0.90034523879308204</v>
      </c>
      <c r="BL353" s="4">
        <v>329.38998439502802</v>
      </c>
      <c r="BM353" s="4">
        <v>3.90626088699694</v>
      </c>
      <c r="BN353" s="4">
        <v>73.490821917450504</v>
      </c>
      <c r="BO353" s="4">
        <v>1.0847937127049301</v>
      </c>
      <c r="BP353" s="4">
        <v>671.13548872012495</v>
      </c>
      <c r="BQ353" s="4">
        <v>12.200570259950901</v>
      </c>
      <c r="BR353" s="4">
        <v>131.374733137916</v>
      </c>
      <c r="BS353" s="4">
        <v>1.73163686844788</v>
      </c>
      <c r="BT353" s="4">
        <v>11401.9171010434</v>
      </c>
      <c r="BU353" s="4">
        <v>235.42255182873001</v>
      </c>
      <c r="BV353" s="4">
        <v>9.2263941166342605</v>
      </c>
      <c r="BW353" s="4">
        <v>0.181565177010827</v>
      </c>
      <c r="BX353" s="4">
        <v>520.33007495611605</v>
      </c>
      <c r="BY353" s="4">
        <v>7.5755457133535904</v>
      </c>
      <c r="BZ353" s="4">
        <v>2848.93831104337</v>
      </c>
      <c r="CA353" s="4">
        <v>40.2909628640299</v>
      </c>
    </row>
    <row r="354" spans="1:94" ht="16">
      <c r="A354" t="s">
        <v>1165</v>
      </c>
      <c r="B354" s="2">
        <v>2.9430331034068502E-3</v>
      </c>
      <c r="C354" s="2">
        <v>5.2708042318301801E-4</v>
      </c>
      <c r="D354" s="2">
        <v>3.2326818185076999E-4</v>
      </c>
      <c r="E354" s="2">
        <v>1.02398969071797E-5</v>
      </c>
      <c r="F354" s="2">
        <v>6.77028433683073E-2</v>
      </c>
      <c r="G354" s="2">
        <v>1.2180242845373499E-2</v>
      </c>
      <c r="I354" s="3">
        <v>2.9825718994067998</v>
      </c>
      <c r="J354" s="3">
        <v>0.53350343405859102</v>
      </c>
      <c r="K354" s="113">
        <v>2.08358080841005</v>
      </c>
      <c r="L354" s="113">
        <v>6.5988858993660804E-2</v>
      </c>
      <c r="M354" s="111">
        <f t="shared" si="12"/>
        <v>2.1705808084100502</v>
      </c>
      <c r="N354" s="111">
        <f t="shared" si="13"/>
        <v>6.8744226440546341E-2</v>
      </c>
      <c r="O354" s="111"/>
      <c r="P354" s="6">
        <v>320.63385612760499</v>
      </c>
      <c r="Q354" s="6">
        <v>21.392925510583002</v>
      </c>
      <c r="R354" s="6">
        <v>129.72673675936301</v>
      </c>
      <c r="S354" s="6">
        <v>7.7296337649905302</v>
      </c>
      <c r="T354" s="3">
        <v>0.40295762509503885</v>
      </c>
      <c r="U354" s="3">
        <v>6.7640051457366476E-3</v>
      </c>
      <c r="W354" s="4"/>
      <c r="X354" s="4"/>
      <c r="Y354" s="4"/>
      <c r="Z354" s="4"/>
      <c r="AA354" s="4">
        <v>96.371602214324497</v>
      </c>
      <c r="AB354" s="4">
        <v>13.715580383283401</v>
      </c>
      <c r="AC354" s="14">
        <v>2.02189872554146</v>
      </c>
      <c r="AD354" s="14">
        <v>0.37667630176754102</v>
      </c>
      <c r="AE354" s="4">
        <v>2.2553624221543469</v>
      </c>
      <c r="AF354" s="4">
        <f t="shared" si="14"/>
        <v>0.42017019230034763</v>
      </c>
      <c r="AG354" s="4">
        <f t="shared" si="15"/>
        <v>676.07559387902756</v>
      </c>
      <c r="AH354" s="4"/>
      <c r="AI354" s="4"/>
      <c r="AJ354" s="4">
        <v>457.33132576287102</v>
      </c>
      <c r="AK354" s="4">
        <v>15.5573951278419</v>
      </c>
      <c r="AL354" s="4">
        <v>496933.91271148802</v>
      </c>
      <c r="AM354" s="4">
        <v>11586.4892691854</v>
      </c>
      <c r="AN354" s="4">
        <v>1.292298965458591</v>
      </c>
      <c r="AO354" s="4">
        <v>8.43749000571168E-2</v>
      </c>
      <c r="AP354" s="4">
        <v>4.4573891379787199E-2</v>
      </c>
      <c r="AQ354" s="4">
        <v>1.9704957756572401E-2</v>
      </c>
      <c r="AR354" s="4"/>
      <c r="AS354" s="4"/>
      <c r="AT354" s="4">
        <v>4.3434310944185803</v>
      </c>
      <c r="AU354" s="4">
        <v>0.14650638596681001</v>
      </c>
      <c r="AV354" s="4">
        <v>1.55741647970042E-2</v>
      </c>
      <c r="AW354" s="4">
        <v>3.3719249742907198E-3</v>
      </c>
      <c r="AX354" s="4">
        <v>0.42317486934690801</v>
      </c>
      <c r="AY354" s="4">
        <v>4.9892415127275498E-2</v>
      </c>
      <c r="AZ354" s="4">
        <v>1.34469880426257</v>
      </c>
      <c r="BA354" s="4">
        <v>0.1128929208295</v>
      </c>
      <c r="BB354" s="4">
        <v>9.3966899879739205E-2</v>
      </c>
      <c r="BC354" s="4">
        <v>1.36846036683818E-2</v>
      </c>
      <c r="BD354" s="4">
        <v>8.1852920938199993</v>
      </c>
      <c r="BE354" s="4">
        <v>0.34700071400590499</v>
      </c>
      <c r="BF354" s="4">
        <v>3.0499059211153199</v>
      </c>
      <c r="BG354" s="4">
        <v>0.106411100475186</v>
      </c>
      <c r="BH354" s="4">
        <v>39.279408907098997</v>
      </c>
      <c r="BI354" s="4">
        <v>1.3645033898716501</v>
      </c>
      <c r="BJ354" s="4">
        <v>15.5707213091077</v>
      </c>
      <c r="BK354" s="4">
        <v>0.52867066964211495</v>
      </c>
      <c r="BL354" s="4">
        <v>75.362728188329598</v>
      </c>
      <c r="BM354" s="4">
        <v>2.4639574616864901</v>
      </c>
      <c r="BN354" s="4">
        <v>16.811017652194199</v>
      </c>
      <c r="BO354" s="4">
        <v>0.59679447305347699</v>
      </c>
      <c r="BP354" s="4">
        <v>151.865448046605</v>
      </c>
      <c r="BQ354" s="4">
        <v>5.21586739337575</v>
      </c>
      <c r="BR354" s="4">
        <v>31.499901748469998</v>
      </c>
      <c r="BS354" s="4">
        <v>1.00139025471299</v>
      </c>
      <c r="BT354" s="4">
        <v>9991.7429390987709</v>
      </c>
      <c r="BU354" s="4">
        <v>242.44918303124999</v>
      </c>
      <c r="BV354" s="4">
        <v>0.71522916890969501</v>
      </c>
      <c r="BW354" s="4">
        <v>3.7603825772565699E-2</v>
      </c>
      <c r="BX354" s="4">
        <v>118.842435222549</v>
      </c>
      <c r="BY354" s="4">
        <v>4.4324224317120997</v>
      </c>
      <c r="BZ354" s="4">
        <v>341.49112511167999</v>
      </c>
      <c r="CA354" s="4">
        <v>16.713063743770199</v>
      </c>
    </row>
    <row r="355" spans="1:94" ht="16">
      <c r="A355" t="s">
        <v>1166</v>
      </c>
      <c r="B355" s="2">
        <v>2.11183810405561E-3</v>
      </c>
      <c r="C355" s="2">
        <v>1.33991587692885E-4</v>
      </c>
      <c r="D355" s="2">
        <v>3.02706383585526E-4</v>
      </c>
      <c r="E355" s="2">
        <v>4.0504274946444203E-6</v>
      </c>
      <c r="F355" s="2">
        <v>5.1697251893592998E-2</v>
      </c>
      <c r="G355" s="2">
        <v>3.1411178081856002E-3</v>
      </c>
      <c r="I355" s="3">
        <v>2.1419861792199799</v>
      </c>
      <c r="J355" s="3">
        <v>0.13576234274160501</v>
      </c>
      <c r="K355" s="113">
        <v>1.9510751568037501</v>
      </c>
      <c r="L355" s="113">
        <v>2.61028128062991E-2</v>
      </c>
      <c r="M355" s="111">
        <f t="shared" si="12"/>
        <v>2.0380751568037501</v>
      </c>
      <c r="N355" s="111">
        <f t="shared" si="13"/>
        <v>2.7266758083460168E-2</v>
      </c>
      <c r="O355" s="111"/>
      <c r="P355" s="6">
        <v>5123.2543592202201</v>
      </c>
      <c r="Q355" s="6">
        <v>77.479703173791293</v>
      </c>
      <c r="R355" s="6">
        <v>891.13182309530896</v>
      </c>
      <c r="S355" s="6">
        <v>15.900167553216701</v>
      </c>
      <c r="T355" s="3">
        <v>0.17291653762823664</v>
      </c>
      <c r="U355" s="3">
        <v>5.0944940540786675E-3</v>
      </c>
      <c r="W355" s="4"/>
      <c r="X355" s="4"/>
      <c r="Y355" s="4"/>
      <c r="Z355" s="4"/>
      <c r="AA355" s="4">
        <v>960.40952938568205</v>
      </c>
      <c r="AB355" s="4">
        <v>60.326591957656802</v>
      </c>
      <c r="AC355" s="14">
        <v>2.0930549162087702</v>
      </c>
      <c r="AD355" s="14">
        <v>0.32768209700843698</v>
      </c>
      <c r="AE355" s="4">
        <v>2.3347348439811246</v>
      </c>
      <c r="AF355" s="4">
        <f t="shared" si="14"/>
        <v>0.36551874664624973</v>
      </c>
      <c r="AG355" s="4">
        <f t="shared" si="15"/>
        <v>678.90369535318689</v>
      </c>
      <c r="AH355" s="4"/>
      <c r="AI355" s="4"/>
      <c r="AJ355" s="4">
        <v>3779.4027988246999</v>
      </c>
      <c r="AK355" s="4">
        <v>189.16963934575199</v>
      </c>
      <c r="AL355" s="4">
        <v>488778.73981398402</v>
      </c>
      <c r="AM355" s="4">
        <v>10293.1928090356</v>
      </c>
      <c r="AN355" s="4">
        <v>36.058479617944492</v>
      </c>
      <c r="AO355" s="4">
        <v>3.2335075064984502</v>
      </c>
      <c r="AP355" s="4">
        <v>5.48224409368663E-2</v>
      </c>
      <c r="AQ355" s="4">
        <v>2.8911031935268498E-2</v>
      </c>
      <c r="AR355" s="4">
        <v>0.27582539251855098</v>
      </c>
      <c r="AS355" s="4">
        <v>0.30035574859081898</v>
      </c>
      <c r="AT355" s="4">
        <v>14.1626288407295</v>
      </c>
      <c r="AU355" s="4">
        <v>0.76217880747413203</v>
      </c>
      <c r="AV355" s="4">
        <v>0.15790188548680001</v>
      </c>
      <c r="AW355" s="4">
        <v>0.13651840767464599</v>
      </c>
      <c r="AX355" s="4">
        <v>1.5586181442260401</v>
      </c>
      <c r="AY355" s="4">
        <v>0.69310969544630596</v>
      </c>
      <c r="AZ355" s="4">
        <v>5.2026614055144398</v>
      </c>
      <c r="BA355" s="4">
        <v>0.24213638929199</v>
      </c>
      <c r="BB355" s="4">
        <v>0.12487308607490299</v>
      </c>
      <c r="BC355" s="4">
        <v>2.0377875965220501E-2</v>
      </c>
      <c r="BD355" s="4">
        <v>46.767501154414802</v>
      </c>
      <c r="BE355" s="4">
        <v>1.6588257570778999</v>
      </c>
      <c r="BF355" s="4">
        <v>21.175210503184299</v>
      </c>
      <c r="BG355" s="4">
        <v>0.87852028300560903</v>
      </c>
      <c r="BH355" s="4">
        <v>301.50101969734698</v>
      </c>
      <c r="BI355" s="4">
        <v>13.757965108335201</v>
      </c>
      <c r="BJ355" s="4">
        <v>123.20240072553101</v>
      </c>
      <c r="BK355" s="4">
        <v>6.1289816798598098</v>
      </c>
      <c r="BL355" s="4">
        <v>607.55363133443495</v>
      </c>
      <c r="BM355" s="4">
        <v>29.7962386595356</v>
      </c>
      <c r="BN355" s="4">
        <v>133.247421638432</v>
      </c>
      <c r="BO355" s="4">
        <v>6.4645276313458204</v>
      </c>
      <c r="BP355" s="4">
        <v>1163.7095554959401</v>
      </c>
      <c r="BQ355" s="4">
        <v>55.529814249864103</v>
      </c>
      <c r="BR355" s="4">
        <v>225.050693515002</v>
      </c>
      <c r="BS355" s="4">
        <v>11.452769960045099</v>
      </c>
      <c r="BT355" s="4">
        <v>12517.6899706849</v>
      </c>
      <c r="BU355" s="4">
        <v>119.37076469137099</v>
      </c>
      <c r="BV355" s="4">
        <v>16.985441576842401</v>
      </c>
      <c r="BW355" s="4">
        <v>1.1798320629974799</v>
      </c>
      <c r="BX355" s="4">
        <v>830.33388513835598</v>
      </c>
      <c r="BY355" s="4">
        <v>8.8656261732649106</v>
      </c>
      <c r="BZ355" s="4">
        <v>5508.2257544526901</v>
      </c>
      <c r="CA355" s="4">
        <v>196.364963281364</v>
      </c>
    </row>
    <row r="356" spans="1:94" ht="16">
      <c r="A356" t="s">
        <v>1167</v>
      </c>
      <c r="B356" s="2">
        <v>2.6413128982276999E-3</v>
      </c>
      <c r="C356" s="2">
        <v>7.6440753051311601E-4</v>
      </c>
      <c r="D356" s="2">
        <v>2.9514591964722298E-4</v>
      </c>
      <c r="E356" s="2">
        <v>1.42875160266128E-5</v>
      </c>
      <c r="F356" s="2">
        <v>6.6718086707911198E-2</v>
      </c>
      <c r="G356" s="2">
        <v>1.9911605426365098E-2</v>
      </c>
      <c r="I356" s="3">
        <v>2.6768695343138802</v>
      </c>
      <c r="J356" s="3">
        <v>0.77381241774809795</v>
      </c>
      <c r="K356" s="113">
        <v>1.9023487880197301</v>
      </c>
      <c r="L356" s="113">
        <v>9.2076399085420105E-2</v>
      </c>
      <c r="M356" s="111">
        <f t="shared" si="12"/>
        <v>1.98934878801973</v>
      </c>
      <c r="N356" s="111">
        <f t="shared" si="13"/>
        <v>9.6287323375896988E-2</v>
      </c>
      <c r="O356" s="111"/>
      <c r="P356" s="6">
        <v>317.02882329746899</v>
      </c>
      <c r="Q356" s="6">
        <v>33.772185884390097</v>
      </c>
      <c r="R356" s="6">
        <v>201.15490398697301</v>
      </c>
      <c r="S356" s="6">
        <v>15.317924242872101</v>
      </c>
      <c r="T356" s="3">
        <v>0.64060097632156698</v>
      </c>
      <c r="U356" s="3">
        <v>2.3448439849565444E-2</v>
      </c>
      <c r="W356" s="4"/>
      <c r="X356" s="4"/>
      <c r="Y356" s="4"/>
      <c r="Z356" s="4"/>
      <c r="AA356" s="4">
        <v>186.61063038822101</v>
      </c>
      <c r="AB356" s="4">
        <v>25.698525988624802</v>
      </c>
      <c r="AC356" s="14">
        <v>4.6570159102359998</v>
      </c>
      <c r="AD356" s="14">
        <v>1.1512759585671899</v>
      </c>
      <c r="AE356" s="4">
        <v>5.1947501378974588</v>
      </c>
      <c r="AF356" s="4">
        <f t="shared" si="14"/>
        <v>1.2842109753973043</v>
      </c>
      <c r="AG356" s="4">
        <f t="shared" si="15"/>
        <v>749.34372418294868</v>
      </c>
      <c r="AH356" s="4"/>
      <c r="AI356" s="4"/>
      <c r="AJ356" s="4">
        <v>1118.1834616850299</v>
      </c>
      <c r="AK356" s="4">
        <v>63.081598681932398</v>
      </c>
      <c r="AL356" s="4">
        <v>474421.36215610901</v>
      </c>
      <c r="AM356" s="4">
        <v>5474.7180989062699</v>
      </c>
      <c r="AN356" s="4">
        <v>0.86078887192293119</v>
      </c>
      <c r="AO356" s="4">
        <v>0.102640677623118</v>
      </c>
      <c r="AP356" s="4"/>
      <c r="AQ356" s="4"/>
      <c r="AR356" s="4">
        <v>1.04245646377914E-2</v>
      </c>
      <c r="AS356" s="4">
        <v>8.3210011274156004E-3</v>
      </c>
      <c r="AT356" s="4">
        <v>7.8306626558157397</v>
      </c>
      <c r="AU356" s="4">
        <v>0.72705413640710304</v>
      </c>
      <c r="AV356" s="4">
        <v>0.122993129032749</v>
      </c>
      <c r="AW356" s="4">
        <v>2.42205537421099E-2</v>
      </c>
      <c r="AX356" s="4">
        <v>2.5004453033938501</v>
      </c>
      <c r="AY356" s="4">
        <v>0.302403091503673</v>
      </c>
      <c r="AZ356" s="4">
        <v>6.0834764001320503</v>
      </c>
      <c r="BA356" s="4">
        <v>0.35533197690628598</v>
      </c>
      <c r="BB356" s="4">
        <v>0.88206089390249398</v>
      </c>
      <c r="BC356" s="4">
        <v>0.101050411923366</v>
      </c>
      <c r="BD356" s="4">
        <v>31.822258910567001</v>
      </c>
      <c r="BE356" s="4">
        <v>1.63227028344749</v>
      </c>
      <c r="BF356" s="4">
        <v>9.8703040498829804</v>
      </c>
      <c r="BG356" s="4">
        <v>0.52400169368661498</v>
      </c>
      <c r="BH356" s="4">
        <v>108.82784479543299</v>
      </c>
      <c r="BI356" s="4">
        <v>5.0572939894792901</v>
      </c>
      <c r="BJ356" s="4">
        <v>38.1237600053812</v>
      </c>
      <c r="BK356" s="4">
        <v>2.0215511945850602</v>
      </c>
      <c r="BL356" s="4">
        <v>162.24964920865699</v>
      </c>
      <c r="BM356" s="4">
        <v>8.2927210932388906</v>
      </c>
      <c r="BN356" s="4">
        <v>31.974105511665901</v>
      </c>
      <c r="BO356" s="4">
        <v>1.59408506953718</v>
      </c>
      <c r="BP356" s="4">
        <v>264.05744098907701</v>
      </c>
      <c r="BQ356" s="4">
        <v>13.719617596241299</v>
      </c>
      <c r="BR356" s="4">
        <v>51.240146030639899</v>
      </c>
      <c r="BS356" s="4">
        <v>2.5754855593706001</v>
      </c>
      <c r="BT356" s="4">
        <v>8707.0272567886295</v>
      </c>
      <c r="BU356" s="4">
        <v>278.69637871678498</v>
      </c>
      <c r="BV356" s="4">
        <v>0.51796244313385897</v>
      </c>
      <c r="BW356" s="4">
        <v>5.3775795559976303E-2</v>
      </c>
      <c r="BX356" s="4">
        <v>200.782231253275</v>
      </c>
      <c r="BY356" s="4">
        <v>15.197297742960099</v>
      </c>
      <c r="BZ356" s="4">
        <v>361.55552932088</v>
      </c>
      <c r="CA356" s="4">
        <v>36.078652905653897</v>
      </c>
    </row>
    <row r="357" spans="1:94" ht="16">
      <c r="A357" t="s">
        <v>1168</v>
      </c>
      <c r="B357" s="2">
        <v>1.99529305705415E-3</v>
      </c>
      <c r="C357" s="2">
        <v>2.2923063771874801E-4</v>
      </c>
      <c r="D357" s="2">
        <v>2.8948930942145198E-4</v>
      </c>
      <c r="E357" s="2">
        <v>5.7202785273472096E-6</v>
      </c>
      <c r="F357" s="2">
        <v>5.0624290657858201E-2</v>
      </c>
      <c r="G357" s="2">
        <v>6.3263684213663096E-3</v>
      </c>
      <c r="I357" s="3">
        <v>2.02384042585141</v>
      </c>
      <c r="J357" s="3">
        <v>0.23229286037778801</v>
      </c>
      <c r="K357" s="113">
        <v>1.8658975070331001</v>
      </c>
      <c r="L357" s="113">
        <v>3.6864747086415801E-2</v>
      </c>
      <c r="M357" s="111">
        <f t="shared" si="12"/>
        <v>1.9528975070331001</v>
      </c>
      <c r="N357" s="111">
        <f t="shared" si="13"/>
        <v>3.8583615879813724E-2</v>
      </c>
      <c r="O357" s="111"/>
      <c r="P357" s="6">
        <v>2971.8874154968298</v>
      </c>
      <c r="Q357" s="6">
        <v>33.988654430387697</v>
      </c>
      <c r="R357" s="6">
        <v>857.27954457650401</v>
      </c>
      <c r="S357" s="6">
        <v>18.9295452964665</v>
      </c>
      <c r="T357" s="3">
        <v>0.28774900621619526</v>
      </c>
      <c r="U357" s="3">
        <v>4.5322657771474893E-3</v>
      </c>
      <c r="W357" s="4"/>
      <c r="X357" s="4"/>
      <c r="Y357" s="4"/>
      <c r="Z357" s="4"/>
      <c r="AA357" s="4">
        <v>375.99912233820203</v>
      </c>
      <c r="AB357" s="4">
        <v>30.246731059244802</v>
      </c>
      <c r="AC357" s="14">
        <v>1.75936668384432</v>
      </c>
      <c r="AD357" s="14">
        <v>0.25852724556601903</v>
      </c>
      <c r="AE357" s="4">
        <v>1.9625164482311857</v>
      </c>
      <c r="AF357" s="4">
        <f t="shared" si="14"/>
        <v>0.28837875378576283</v>
      </c>
      <c r="AG357" s="4">
        <f t="shared" si="15"/>
        <v>664.8709132428362</v>
      </c>
      <c r="AH357" s="4"/>
      <c r="AI357" s="4"/>
      <c r="AJ357" s="4">
        <v>2068.0335449267</v>
      </c>
      <c r="AK357" s="4">
        <v>53.160032568915597</v>
      </c>
      <c r="AL357" s="4">
        <v>514283.39054758201</v>
      </c>
      <c r="AM357" s="4">
        <v>12778.073412587401</v>
      </c>
      <c r="AN357" s="4">
        <v>14.784315140862091</v>
      </c>
      <c r="AO357" s="4">
        <v>0.35642637750456502</v>
      </c>
      <c r="AP357" s="4">
        <v>5.3983470536746701E-2</v>
      </c>
      <c r="AQ357" s="4">
        <v>3.8601968313016002E-2</v>
      </c>
      <c r="AR357" s="4">
        <v>1.4437988465984399E-2</v>
      </c>
      <c r="AS357" s="4">
        <v>6.5748984800322397E-3</v>
      </c>
      <c r="AT357" s="4">
        <v>11.2642624918272</v>
      </c>
      <c r="AU357" s="4">
        <v>0.28596732419014098</v>
      </c>
      <c r="AV357" s="4">
        <v>4.6302772685907698E-2</v>
      </c>
      <c r="AW357" s="4">
        <v>8.6146975519641907E-3</v>
      </c>
      <c r="AX357" s="4">
        <v>0.88831980647476905</v>
      </c>
      <c r="AY357" s="4">
        <v>0.105412266107739</v>
      </c>
      <c r="AZ357" s="4">
        <v>3.5069081499050898</v>
      </c>
      <c r="BA357" s="4">
        <v>0.249072143585643</v>
      </c>
      <c r="BB357" s="4">
        <v>0.15429373794986101</v>
      </c>
      <c r="BC357" s="4">
        <v>2.1215264180844101E-2</v>
      </c>
      <c r="BD357" s="4">
        <v>29.635184813397</v>
      </c>
      <c r="BE357" s="4">
        <v>1.1224803598631601</v>
      </c>
      <c r="BF357" s="4">
        <v>12.345673551231201</v>
      </c>
      <c r="BG357" s="4">
        <v>0.38138784674788501</v>
      </c>
      <c r="BH357" s="4">
        <v>164.989316355635</v>
      </c>
      <c r="BI357" s="4">
        <v>4.6941434907619204</v>
      </c>
      <c r="BJ357" s="4">
        <v>66.570038469092793</v>
      </c>
      <c r="BK357" s="4">
        <v>1.70746142197991</v>
      </c>
      <c r="BL357" s="4">
        <v>321.486337796047</v>
      </c>
      <c r="BM357" s="4">
        <v>6.6472442701123402</v>
      </c>
      <c r="BN357" s="4">
        <v>70.822554834414305</v>
      </c>
      <c r="BO357" s="4">
        <v>1.53594464752084</v>
      </c>
      <c r="BP357" s="4">
        <v>618.29541311905302</v>
      </c>
      <c r="BQ357" s="4">
        <v>10.204390313950499</v>
      </c>
      <c r="BR357" s="4">
        <v>118.529454275094</v>
      </c>
      <c r="BS357" s="4">
        <v>1.89914482015207</v>
      </c>
      <c r="BT357" s="4">
        <v>11856.8252273532</v>
      </c>
      <c r="BU357" s="4">
        <v>262.29057342651902</v>
      </c>
      <c r="BV357" s="4">
        <v>8.1786822812371707</v>
      </c>
      <c r="BW357" s="4">
        <v>0.117332613081265</v>
      </c>
      <c r="BX357" s="4">
        <v>749.50371333837495</v>
      </c>
      <c r="BY357" s="4">
        <v>22.440339777837899</v>
      </c>
      <c r="BZ357" s="4">
        <v>2975.8451967390101</v>
      </c>
      <c r="CA357" s="4">
        <v>53.155325607121597</v>
      </c>
    </row>
    <row r="358" spans="1:94" ht="16">
      <c r="A358" t="s">
        <v>1169</v>
      </c>
      <c r="B358" s="2">
        <v>1.89178470825924E-3</v>
      </c>
      <c r="C358" s="2">
        <v>4.18834423150895E-4</v>
      </c>
      <c r="D358" s="2">
        <v>3.0043907632978098E-4</v>
      </c>
      <c r="E358" s="2">
        <v>9.4122967529907606E-6</v>
      </c>
      <c r="F358" s="2">
        <v>4.5618461058606397E-2</v>
      </c>
      <c r="G358" s="2">
        <v>9.7996807397636807E-3</v>
      </c>
      <c r="I358" s="3">
        <v>1.9183252460593001</v>
      </c>
      <c r="J358" s="3">
        <v>0.42438938237989399</v>
      </c>
      <c r="K358" s="113">
        <v>1.93646161804175</v>
      </c>
      <c r="L358" s="113">
        <v>6.0657396608624403E-2</v>
      </c>
      <c r="M358" s="111">
        <f t="shared" si="12"/>
        <v>2.02346161804175</v>
      </c>
      <c r="N358" s="111">
        <f t="shared" si="13"/>
        <v>6.3382569912233122E-2</v>
      </c>
      <c r="O358" s="111"/>
      <c r="P358" s="6">
        <v>586.10948054608798</v>
      </c>
      <c r="Q358" s="6">
        <v>30.973317862351699</v>
      </c>
      <c r="R358" s="6">
        <v>324.83219720070599</v>
      </c>
      <c r="S358" s="6">
        <v>19.922740432385101</v>
      </c>
      <c r="T358" s="3">
        <v>0.53051664637876916</v>
      </c>
      <c r="U358" s="3">
        <v>3.7684880465761336E-2</v>
      </c>
      <c r="W358" s="4"/>
      <c r="X358" s="4"/>
      <c r="Y358" s="4"/>
      <c r="Z358" s="4"/>
      <c r="AA358" s="4">
        <v>251.13373221253499</v>
      </c>
      <c r="AB358" s="4">
        <v>20.852906143295201</v>
      </c>
      <c r="AC358" s="14">
        <v>5.1688711909237197</v>
      </c>
      <c r="AD358" s="14">
        <v>0.65097955678201502</v>
      </c>
      <c r="AE358" s="4">
        <v>5.7657080949213437</v>
      </c>
      <c r="AF358" s="4">
        <f t="shared" si="14"/>
        <v>0.72614657272889327</v>
      </c>
      <c r="AG358" s="4">
        <f t="shared" si="15"/>
        <v>759.3040413678392</v>
      </c>
      <c r="AH358" s="4"/>
      <c r="AI358" s="4"/>
      <c r="AJ358" s="4">
        <v>1357.33061167811</v>
      </c>
      <c r="AK358" s="4">
        <v>27.620658394162898</v>
      </c>
      <c r="AL358" s="4">
        <v>493786.20799235301</v>
      </c>
      <c r="AM358" s="4">
        <v>9209.2962974994098</v>
      </c>
      <c r="AN358" s="4">
        <v>5.2339511686163505</v>
      </c>
      <c r="AO358" s="4">
        <v>0.21702544704593801</v>
      </c>
      <c r="AP358" s="4">
        <v>7.8115292892188298E-2</v>
      </c>
      <c r="AQ358" s="4">
        <v>3.6829795715966403E-2</v>
      </c>
      <c r="AR358" s="4">
        <v>8.9040267349375004E-3</v>
      </c>
      <c r="AS358" s="4">
        <v>6.2123738626404896E-3</v>
      </c>
      <c r="AT358" s="4">
        <v>9.9026139560382394</v>
      </c>
      <c r="AU358" s="4">
        <v>0.214511983205252</v>
      </c>
      <c r="AV358" s="4">
        <v>0.114107657155516</v>
      </c>
      <c r="AW358" s="4">
        <v>1.34380443866983E-2</v>
      </c>
      <c r="AX358" s="4">
        <v>2.0954641276751298</v>
      </c>
      <c r="AY358" s="4">
        <v>0.17348287988252301</v>
      </c>
      <c r="AZ358" s="4">
        <v>4.6039016750469903</v>
      </c>
      <c r="BA358" s="4">
        <v>0.210930076349859</v>
      </c>
      <c r="BB358" s="4">
        <v>0.59318394851972001</v>
      </c>
      <c r="BC358" s="4">
        <v>4.6741740198374397E-2</v>
      </c>
      <c r="BD358" s="4">
        <v>25.660469160308601</v>
      </c>
      <c r="BE358" s="4">
        <v>0.72080616333972103</v>
      </c>
      <c r="BF358" s="4">
        <v>8.74228477390173</v>
      </c>
      <c r="BG358" s="4">
        <v>0.216156632825623</v>
      </c>
      <c r="BH358" s="4">
        <v>112.004589191997</v>
      </c>
      <c r="BI358" s="4">
        <v>2.9050566671445899</v>
      </c>
      <c r="BJ358" s="4">
        <v>43.470393564079501</v>
      </c>
      <c r="BK358" s="4">
        <v>0.89761089933552396</v>
      </c>
      <c r="BL358" s="4">
        <v>204.88398669946201</v>
      </c>
      <c r="BM358" s="4">
        <v>4.4058182132427</v>
      </c>
      <c r="BN358" s="4">
        <v>41.981335630752703</v>
      </c>
      <c r="BO358" s="4">
        <v>1.00868726873596</v>
      </c>
      <c r="BP358" s="4">
        <v>361.16886253729399</v>
      </c>
      <c r="BQ358" s="4">
        <v>10.377441053572801</v>
      </c>
      <c r="BR358" s="4">
        <v>72.467241204088097</v>
      </c>
      <c r="BS358" s="4">
        <v>1.8198943543369599</v>
      </c>
      <c r="BT358" s="4">
        <v>8071.4377398895103</v>
      </c>
      <c r="BU358" s="4">
        <v>242.424078234082</v>
      </c>
      <c r="BV358" s="4">
        <v>1.3738611804876899</v>
      </c>
      <c r="BW358" s="4">
        <v>0.10088682280026801</v>
      </c>
      <c r="BX358" s="4">
        <v>307.25564289221802</v>
      </c>
      <c r="BY358" s="4">
        <v>24.218766640769299</v>
      </c>
      <c r="BZ358" s="4">
        <v>628.7798441146</v>
      </c>
      <c r="CA358" s="4">
        <v>24.098130973475602</v>
      </c>
    </row>
    <row r="359" spans="1:94" ht="16">
      <c r="A359" t="s">
        <v>1170</v>
      </c>
      <c r="B359" s="2">
        <v>4.0651415996980998E-3</v>
      </c>
      <c r="C359" s="2">
        <v>1.0930250902561199E-3</v>
      </c>
      <c r="D359" s="2">
        <v>3.1243338302674003E-4</v>
      </c>
      <c r="E359" s="2">
        <v>1.26940819050979E-5</v>
      </c>
      <c r="F359" s="2">
        <v>9.5209978594835307E-2</v>
      </c>
      <c r="G359" s="2">
        <v>2.3958555248654902E-2</v>
      </c>
      <c r="I359" s="3">
        <v>4.1170700277507004</v>
      </c>
      <c r="J359" s="3">
        <v>1.10470778148656</v>
      </c>
      <c r="K359" s="113">
        <v>2.0137585742795898</v>
      </c>
      <c r="L359" s="113">
        <v>8.1805648896504796E-2</v>
      </c>
      <c r="M359" s="111">
        <f t="shared" si="12"/>
        <v>2.10075857427959</v>
      </c>
      <c r="N359" s="111">
        <f t="shared" si="13"/>
        <v>8.5339881621766825E-2</v>
      </c>
      <c r="O359" s="111"/>
      <c r="P359" s="6">
        <v>822.77746111220699</v>
      </c>
      <c r="Q359" s="6">
        <v>41.610228060168097</v>
      </c>
      <c r="R359" s="6">
        <v>493.76806017677399</v>
      </c>
      <c r="S359" s="6">
        <v>16.4370638540763</v>
      </c>
      <c r="T359" s="3">
        <v>0.60081114857153162</v>
      </c>
      <c r="U359" s="3">
        <v>1.2765907412950743E-2</v>
      </c>
      <c r="W359" s="4"/>
      <c r="X359" s="4"/>
      <c r="Y359" s="4">
        <v>26.6675725654625</v>
      </c>
      <c r="Z359" s="4">
        <v>15.1672340848954</v>
      </c>
      <c r="AA359" s="4">
        <v>806.20122206736903</v>
      </c>
      <c r="AB359" s="4">
        <v>94.376495168201998</v>
      </c>
      <c r="AC359" s="14">
        <v>3.7921757687326698</v>
      </c>
      <c r="AD359" s="14">
        <v>0.77727060037809304</v>
      </c>
      <c r="AE359" s="4">
        <v>4.2300490222197134</v>
      </c>
      <c r="AF359" s="4">
        <f t="shared" si="14"/>
        <v>0.8670201339924396</v>
      </c>
      <c r="AG359" s="4">
        <f t="shared" si="15"/>
        <v>730.2732193120504</v>
      </c>
      <c r="AH359" s="4"/>
      <c r="AI359" s="4"/>
      <c r="AJ359" s="4">
        <v>1024.7695139812699</v>
      </c>
      <c r="AK359" s="4">
        <v>25.085448361821399</v>
      </c>
      <c r="AL359" s="4">
        <v>528638.87832098105</v>
      </c>
      <c r="AM359" s="4">
        <v>14494.9395513458</v>
      </c>
      <c r="AN359" s="4">
        <v>4.6845103319344306</v>
      </c>
      <c r="AO359" s="4">
        <v>0.29294804691260901</v>
      </c>
      <c r="AP359" s="4">
        <v>0.113308748216345</v>
      </c>
      <c r="AQ359" s="4">
        <v>4.9564116109662798E-2</v>
      </c>
      <c r="AR359" s="4">
        <v>4.7273946382110097</v>
      </c>
      <c r="AS359" s="4">
        <v>0.68540560796294503</v>
      </c>
      <c r="AT359" s="4">
        <v>31.883030332378301</v>
      </c>
      <c r="AU359" s="4">
        <v>2.1246224999712502</v>
      </c>
      <c r="AV359" s="4">
        <v>2.1023758678884898</v>
      </c>
      <c r="AW359" s="4">
        <v>0.30782314037991598</v>
      </c>
      <c r="AX359" s="4">
        <v>12.083775114251599</v>
      </c>
      <c r="AY359" s="4">
        <v>1.56372934750082</v>
      </c>
      <c r="AZ359" s="4">
        <v>6.6991535523124499</v>
      </c>
      <c r="BA359" s="4">
        <v>0.472616145975299</v>
      </c>
      <c r="BB359" s="4">
        <v>0.63030289337951595</v>
      </c>
      <c r="BC359" s="4">
        <v>6.6031881435125506E-2</v>
      </c>
      <c r="BD359" s="4">
        <v>24.839664677432701</v>
      </c>
      <c r="BE359" s="4">
        <v>0.84978397469483402</v>
      </c>
      <c r="BF359" s="4">
        <v>7.7963967019956799</v>
      </c>
      <c r="BG359" s="4">
        <v>0.195603775550062</v>
      </c>
      <c r="BH359" s="4">
        <v>89.895280716196993</v>
      </c>
      <c r="BI359" s="4">
        <v>2.03428276327779</v>
      </c>
      <c r="BJ359" s="4">
        <v>32.879002783800303</v>
      </c>
      <c r="BK359" s="4">
        <v>0.89485458317184197</v>
      </c>
      <c r="BL359" s="4">
        <v>150.089719283748</v>
      </c>
      <c r="BM359" s="4">
        <v>4.3478766983690997</v>
      </c>
      <c r="BN359" s="4">
        <v>31.231002375833398</v>
      </c>
      <c r="BO359" s="4">
        <v>1.0779612464455199</v>
      </c>
      <c r="BP359" s="4">
        <v>271.96970004980301</v>
      </c>
      <c r="BQ359" s="4">
        <v>7.7263725853307896</v>
      </c>
      <c r="BR359" s="4">
        <v>52.331072110322602</v>
      </c>
      <c r="BS359" s="4">
        <v>1.3890799323712399</v>
      </c>
      <c r="BT359" s="4">
        <v>9478.9205235170593</v>
      </c>
      <c r="BU359" s="4">
        <v>283.181182449804</v>
      </c>
      <c r="BV359" s="4">
        <v>2.25657209328056</v>
      </c>
      <c r="BW359" s="4">
        <v>0.12301149548376999</v>
      </c>
      <c r="BX359" s="4">
        <v>417.83992861609698</v>
      </c>
      <c r="BY359" s="4">
        <v>11.9772184878743</v>
      </c>
      <c r="BZ359" s="4">
        <v>796.96309188780299</v>
      </c>
      <c r="CA359" s="4">
        <v>36.494993224435397</v>
      </c>
    </row>
    <row r="360" spans="1:94" ht="16">
      <c r="A360" t="s">
        <v>1171</v>
      </c>
      <c r="B360" s="2">
        <v>2.4809257274880799E-3</v>
      </c>
      <c r="C360" s="2">
        <v>5.1269259285018304E-4</v>
      </c>
      <c r="D360" s="2">
        <v>2.9027049675754203E-4</v>
      </c>
      <c r="E360" s="2">
        <v>1.0510698424873201E-5</v>
      </c>
      <c r="F360" s="2">
        <v>6.9247852149458999E-2</v>
      </c>
      <c r="G360" s="2">
        <v>1.72062193750579E-2</v>
      </c>
      <c r="I360" s="3">
        <v>2.5151189278581398</v>
      </c>
      <c r="J360" s="3">
        <v>0.51912055291622405</v>
      </c>
      <c r="K360" s="113">
        <v>1.8709301523883199</v>
      </c>
      <c r="L360" s="113">
        <v>6.7736889766623704E-2</v>
      </c>
      <c r="M360" s="111">
        <f t="shared" si="12"/>
        <v>1.9579301523883199</v>
      </c>
      <c r="N360" s="111">
        <f t="shared" si="13"/>
        <v>7.088671842386858E-2</v>
      </c>
      <c r="O360" s="111"/>
      <c r="P360" s="6">
        <v>321.297734770631</v>
      </c>
      <c r="Q360" s="6">
        <v>28.770267952932901</v>
      </c>
      <c r="R360" s="6">
        <v>167.29975513459999</v>
      </c>
      <c r="S360" s="6">
        <v>18.734963026970501</v>
      </c>
      <c r="T360" s="3">
        <v>0.50516544624972637</v>
      </c>
      <c r="U360" s="3">
        <v>4.1449860753710301E-2</v>
      </c>
      <c r="W360" s="4"/>
      <c r="X360" s="4"/>
      <c r="Y360" s="4"/>
      <c r="Z360" s="4"/>
      <c r="AA360" s="4">
        <v>205.53436520450799</v>
      </c>
      <c r="AB360" s="4">
        <v>18.010754763177001</v>
      </c>
      <c r="AC360" s="14">
        <v>5.0430191284816903</v>
      </c>
      <c r="AD360" s="14">
        <v>0.70036297550118498</v>
      </c>
      <c r="AE360" s="4">
        <v>5.6253242028911616</v>
      </c>
      <c r="AF360" s="4">
        <f t="shared" si="14"/>
        <v>0.78123217392630395</v>
      </c>
      <c r="AG360" s="4">
        <f t="shared" si="15"/>
        <v>756.9321660782033</v>
      </c>
      <c r="AH360" s="4"/>
      <c r="AI360" s="4"/>
      <c r="AJ360" s="4">
        <v>745.73483038482505</v>
      </c>
      <c r="AK360" s="4">
        <v>70.346042674845194</v>
      </c>
      <c r="AL360" s="4">
        <v>485093.12809009699</v>
      </c>
      <c r="AM360" s="4">
        <v>6999.97325980186</v>
      </c>
      <c r="AN360" s="4">
        <v>0.83709265224838114</v>
      </c>
      <c r="AO360" s="4">
        <v>7.3765494222481895E-2</v>
      </c>
      <c r="AP360" s="4"/>
      <c r="AQ360" s="4"/>
      <c r="AR360" s="4"/>
      <c r="AS360" s="4"/>
      <c r="AT360" s="4">
        <v>3.8629037150880401</v>
      </c>
      <c r="AU360" s="4">
        <v>0.25051499050225601</v>
      </c>
      <c r="AV360" s="4">
        <v>9.4640671000510296E-2</v>
      </c>
      <c r="AW360" s="4">
        <v>1.9584321100152399E-2</v>
      </c>
      <c r="AX360" s="4">
        <v>1.6356949991209599</v>
      </c>
      <c r="AY360" s="4">
        <v>0.305671185269487</v>
      </c>
      <c r="AZ360" s="4">
        <v>4.09426736644361</v>
      </c>
      <c r="BA360" s="4">
        <v>0.67835921883462502</v>
      </c>
      <c r="BB360" s="4">
        <v>0.31491608445921598</v>
      </c>
      <c r="BC360" s="4">
        <v>6.3360321812133802E-2</v>
      </c>
      <c r="BD360" s="4">
        <v>20.5137220192935</v>
      </c>
      <c r="BE360" s="4">
        <v>2.6407129940957002</v>
      </c>
      <c r="BF360" s="4">
        <v>6.4507062635212904</v>
      </c>
      <c r="BG360" s="4">
        <v>0.68641870936296501</v>
      </c>
      <c r="BH360" s="4">
        <v>72.292148590619206</v>
      </c>
      <c r="BI360" s="4">
        <v>6.9406871563277397</v>
      </c>
      <c r="BJ360" s="4">
        <v>26.129328524880201</v>
      </c>
      <c r="BK360" s="4">
        <v>2.2887323182089698</v>
      </c>
      <c r="BL360" s="4">
        <v>114.882568331819</v>
      </c>
      <c r="BM360" s="4">
        <v>9.1025013820460501</v>
      </c>
      <c r="BN360" s="4">
        <v>23.417991609324499</v>
      </c>
      <c r="BO360" s="4">
        <v>1.7129506999500499</v>
      </c>
      <c r="BP360" s="4">
        <v>197.42928002664499</v>
      </c>
      <c r="BQ360" s="4">
        <v>12.778830079728801</v>
      </c>
      <c r="BR360" s="4">
        <v>39.0764633617489</v>
      </c>
      <c r="BS360" s="4">
        <v>2.2326887590069702</v>
      </c>
      <c r="BT360" s="4">
        <v>8993.4589886233007</v>
      </c>
      <c r="BU360" s="4">
        <v>301.58584491136997</v>
      </c>
      <c r="BV360" s="4">
        <v>0.49873557030175197</v>
      </c>
      <c r="BW360" s="4">
        <v>4.2710371874438199E-2</v>
      </c>
      <c r="BX360" s="4">
        <v>160.211411359138</v>
      </c>
      <c r="BY360" s="4">
        <v>18.150418286834199</v>
      </c>
      <c r="BZ360" s="4">
        <v>349.75605911305701</v>
      </c>
      <c r="CA360" s="4">
        <v>28.9615305660557</v>
      </c>
    </row>
    <row r="361" spans="1:94" ht="16">
      <c r="A361" t="s">
        <v>1172</v>
      </c>
      <c r="B361" s="2">
        <v>2.5522816114665402E-3</v>
      </c>
      <c r="C361" s="2">
        <v>3.8169438184581302E-4</v>
      </c>
      <c r="D361" s="2">
        <v>3.0676678428175801E-4</v>
      </c>
      <c r="E361" s="2">
        <v>8.4077475901144892E-6</v>
      </c>
      <c r="F361" s="2">
        <v>6.0943310690364502E-2</v>
      </c>
      <c r="G361" s="2">
        <v>8.6921671410840704E-3</v>
      </c>
      <c r="I361" s="3">
        <v>2.5875408475969999</v>
      </c>
      <c r="J361" s="3">
        <v>0.38646205963855601</v>
      </c>
      <c r="K361" s="113">
        <v>1.9772405087557099</v>
      </c>
      <c r="L361" s="113">
        <v>5.4183005516047898E-2</v>
      </c>
      <c r="M361" s="111">
        <f t="shared" si="12"/>
        <v>2.0642405087557099</v>
      </c>
      <c r="N361" s="111">
        <f t="shared" si="13"/>
        <v>5.6567096606141266E-2</v>
      </c>
      <c r="O361" s="111"/>
      <c r="P361" s="6">
        <v>551.11993055500398</v>
      </c>
      <c r="Q361" s="6">
        <v>17.790540105735399</v>
      </c>
      <c r="R361" s="6">
        <v>192.49854831943199</v>
      </c>
      <c r="S361" s="6">
        <v>6.8760150446507904</v>
      </c>
      <c r="T361" s="3">
        <v>0.34857993524380637</v>
      </c>
      <c r="U361" s="3">
        <v>2.6956258276036806E-3</v>
      </c>
      <c r="W361" s="4"/>
      <c r="X361" s="4"/>
      <c r="Y361" s="4"/>
      <c r="Z361" s="4"/>
      <c r="AA361" s="4">
        <v>224.780556544473</v>
      </c>
      <c r="AB361" s="4">
        <v>12.610728809814701</v>
      </c>
      <c r="AC361" s="14">
        <v>3.4349805621157001</v>
      </c>
      <c r="AD361" s="14">
        <v>0.42372278874715102</v>
      </c>
      <c r="AE361" s="4">
        <v>3.8316093594409399</v>
      </c>
      <c r="AF361" s="4">
        <f t="shared" si="14"/>
        <v>0.47264902197059783</v>
      </c>
      <c r="AG361" s="4">
        <f t="shared" si="15"/>
        <v>721.34118619421258</v>
      </c>
      <c r="AH361" s="4"/>
      <c r="AI361" s="4"/>
      <c r="AJ361" s="4">
        <v>603.47624617604902</v>
      </c>
      <c r="AK361" s="4">
        <v>17.7538009022201</v>
      </c>
      <c r="AL361" s="4">
        <v>498402.19829377398</v>
      </c>
      <c r="AM361" s="4">
        <v>12428.4935348499</v>
      </c>
      <c r="AN361" s="4">
        <v>1.7372947901820415</v>
      </c>
      <c r="AO361" s="4">
        <v>8.2943891276920007E-2</v>
      </c>
      <c r="AP361" s="4">
        <v>8.8173434499619494E-2</v>
      </c>
      <c r="AQ361" s="4">
        <v>3.5239455883080903E-2</v>
      </c>
      <c r="AR361" s="4">
        <v>1.0491860485404301E-2</v>
      </c>
      <c r="AS361" s="4">
        <v>3.9249956335660604E-3</v>
      </c>
      <c r="AT361" s="4">
        <v>4.1628435424395303</v>
      </c>
      <c r="AU361" s="4">
        <v>0.14220841618652599</v>
      </c>
      <c r="AV361" s="4">
        <v>3.6349143724764797E-2</v>
      </c>
      <c r="AW361" s="4">
        <v>7.6588034586166399E-3</v>
      </c>
      <c r="AX361" s="4">
        <v>0.82933770929306505</v>
      </c>
      <c r="AY361" s="4">
        <v>7.3507062123111103E-2</v>
      </c>
      <c r="AZ361" s="4">
        <v>2.3374993265829902</v>
      </c>
      <c r="BA361" s="4">
        <v>0.13678557551822801</v>
      </c>
      <c r="BB361" s="4">
        <v>0.15402707877310701</v>
      </c>
      <c r="BC361" s="4">
        <v>2.0119036236843201E-2</v>
      </c>
      <c r="BD361" s="4">
        <v>12.9955659613446</v>
      </c>
      <c r="BE361" s="4">
        <v>0.57860319973466401</v>
      </c>
      <c r="BF361" s="4">
        <v>4.5572740332184196</v>
      </c>
      <c r="BG361" s="4">
        <v>0.143380628196948</v>
      </c>
      <c r="BH361" s="4">
        <v>54.613859313143799</v>
      </c>
      <c r="BI361" s="4">
        <v>1.7547789406097101</v>
      </c>
      <c r="BJ361" s="4">
        <v>20.8379010742905</v>
      </c>
      <c r="BK361" s="4">
        <v>0.60280232322411498</v>
      </c>
      <c r="BL361" s="4">
        <v>97.181434210443797</v>
      </c>
      <c r="BM361" s="4">
        <v>2.8038388916478101</v>
      </c>
      <c r="BN361" s="4">
        <v>20.584758175143399</v>
      </c>
      <c r="BO361" s="4">
        <v>0.64299688958524703</v>
      </c>
      <c r="BP361" s="4">
        <v>177.68413953958901</v>
      </c>
      <c r="BQ361" s="4">
        <v>4.9423517798581198</v>
      </c>
      <c r="BR361" s="4">
        <v>35.637416538818101</v>
      </c>
      <c r="BS361" s="4">
        <v>0.90287104192988799</v>
      </c>
      <c r="BT361" s="4">
        <v>9725.0785858512809</v>
      </c>
      <c r="BU361" s="4">
        <v>204.35554344689999</v>
      </c>
      <c r="BV361" s="4">
        <v>0.99018534202083097</v>
      </c>
      <c r="BW361" s="4">
        <v>3.6468263800260303E-2</v>
      </c>
      <c r="BX361" s="4">
        <v>175.05829973251599</v>
      </c>
      <c r="BY361" s="4">
        <v>3.9629039647945099</v>
      </c>
      <c r="BZ361" s="4">
        <v>573.784827566839</v>
      </c>
      <c r="CA361" s="4">
        <v>11.6662577070942</v>
      </c>
    </row>
    <row r="362" spans="1:94" ht="15">
      <c r="A362" s="128"/>
      <c r="B362" s="127"/>
      <c r="C362" s="127"/>
      <c r="D362" s="127"/>
      <c r="E362" s="127"/>
      <c r="F362" s="127"/>
      <c r="G362" s="127"/>
      <c r="H362" s="128"/>
      <c r="I362" s="129"/>
      <c r="J362" s="129"/>
      <c r="K362" s="129"/>
      <c r="L362" s="129"/>
      <c r="M362" s="111"/>
      <c r="N362" s="111"/>
      <c r="O362" s="111"/>
      <c r="P362" s="130"/>
      <c r="Q362" s="130"/>
      <c r="R362" s="130"/>
      <c r="S362" s="130"/>
      <c r="T362" s="3"/>
      <c r="U362" s="3"/>
      <c r="W362" s="131"/>
      <c r="X362" s="131"/>
      <c r="Y362" s="131"/>
      <c r="Z362" s="131"/>
      <c r="AA362" s="131"/>
      <c r="AB362" s="131"/>
      <c r="AC362" s="132"/>
      <c r="AD362" s="132"/>
      <c r="AE362" s="4"/>
      <c r="AF362" s="4"/>
      <c r="AG362" s="4"/>
      <c r="AH362" s="4"/>
      <c r="AI362" s="4"/>
      <c r="AJ362" s="131"/>
      <c r="AK362" s="131"/>
      <c r="AL362" s="131"/>
      <c r="AM362" s="131"/>
      <c r="AN362" s="131"/>
      <c r="AO362" s="131"/>
      <c r="AP362" s="131"/>
      <c r="AQ362" s="131"/>
      <c r="AR362" s="131"/>
      <c r="AS362" s="131"/>
      <c r="AT362" s="131"/>
      <c r="AU362" s="131"/>
      <c r="AV362" s="131"/>
      <c r="AW362" s="131"/>
      <c r="AX362" s="131"/>
      <c r="AY362" s="131"/>
      <c r="AZ362" s="131"/>
      <c r="BA362" s="131"/>
      <c r="BB362" s="131"/>
      <c r="BC362" s="131"/>
      <c r="BD362" s="131"/>
      <c r="BE362" s="131"/>
      <c r="BF362" s="131"/>
      <c r="BG362" s="131"/>
      <c r="BH362" s="131"/>
      <c r="BI362" s="131"/>
      <c r="BJ362" s="131"/>
      <c r="BK362" s="131"/>
      <c r="BL362" s="131"/>
      <c r="BM362" s="131"/>
      <c r="BN362" s="131"/>
      <c r="BO362" s="131"/>
      <c r="BP362" s="131"/>
      <c r="BQ362" s="131"/>
      <c r="BR362" s="131"/>
      <c r="BS362" s="131"/>
      <c r="BT362" s="131"/>
      <c r="BU362" s="131"/>
      <c r="BV362" s="131"/>
      <c r="BW362" s="131"/>
      <c r="BX362" s="131"/>
      <c r="BY362" s="131"/>
      <c r="BZ362" s="131"/>
      <c r="CA362" s="131"/>
    </row>
    <row r="363" spans="1:94" ht="15">
      <c r="A363" s="109" t="s">
        <v>1370</v>
      </c>
      <c r="B363" s="110"/>
      <c r="C363" s="110"/>
      <c r="D363" s="110"/>
      <c r="E363" s="110"/>
      <c r="F363" s="110"/>
      <c r="G363" s="110"/>
      <c r="H363" s="109"/>
      <c r="I363" s="111"/>
      <c r="J363" s="111"/>
      <c r="K363" s="113"/>
      <c r="L363" s="113"/>
      <c r="M363" s="111"/>
      <c r="N363" s="111"/>
      <c r="O363" s="111"/>
      <c r="P363" s="112"/>
      <c r="Q363" s="112"/>
      <c r="R363" s="112"/>
      <c r="S363" s="112"/>
      <c r="T363" s="3"/>
      <c r="U363" s="3"/>
      <c r="W363" s="133"/>
      <c r="X363" s="133"/>
      <c r="Y363" s="133"/>
      <c r="Z363" s="133"/>
      <c r="AA363" s="133"/>
      <c r="AB363" s="133"/>
      <c r="AC363" s="132"/>
      <c r="AD363" s="132"/>
      <c r="AE363" s="4"/>
      <c r="AF363" s="4"/>
      <c r="AG363" s="4"/>
      <c r="AH363" s="4"/>
      <c r="AI363" s="4"/>
      <c r="AJ363" s="133"/>
      <c r="AK363" s="133"/>
      <c r="AL363" s="133"/>
      <c r="AM363" s="133"/>
      <c r="AN363" s="133"/>
      <c r="AO363" s="133"/>
      <c r="AP363" s="133"/>
      <c r="AQ363" s="133"/>
      <c r="AR363" s="133"/>
      <c r="AS363" s="133"/>
      <c r="AT363" s="133"/>
      <c r="AU363" s="133"/>
      <c r="AV363" s="133"/>
      <c r="AW363" s="133"/>
      <c r="AX363" s="133"/>
      <c r="AY363" s="133"/>
      <c r="AZ363" s="133"/>
      <c r="BA363" s="133"/>
      <c r="BB363" s="133"/>
      <c r="BC363" s="133"/>
      <c r="BD363" s="133"/>
      <c r="BE363" s="133"/>
      <c r="BF363" s="133"/>
      <c r="BG363" s="133"/>
      <c r="BH363" s="133"/>
      <c r="BI363" s="133"/>
      <c r="BJ363" s="133"/>
      <c r="BK363" s="133"/>
      <c r="BL363" s="133"/>
      <c r="BM363" s="133"/>
      <c r="BN363" s="133"/>
      <c r="BO363" s="133"/>
      <c r="BP363" s="133"/>
      <c r="BQ363" s="133"/>
      <c r="BR363" s="133"/>
      <c r="BS363" s="133"/>
      <c r="BT363" s="133"/>
      <c r="BU363" s="133"/>
      <c r="BV363" s="133"/>
      <c r="BW363" s="133"/>
      <c r="BX363" s="133"/>
      <c r="BY363" s="133"/>
      <c r="BZ363" s="133"/>
      <c r="CA363" s="133"/>
    </row>
    <row r="364" spans="1:94" ht="16">
      <c r="A364" t="s">
        <v>1173</v>
      </c>
      <c r="B364" s="2">
        <v>2.7745674573088001E-3</v>
      </c>
      <c r="C364" s="2">
        <v>7.9700252547549395E-4</v>
      </c>
      <c r="D364" s="2">
        <v>4.3237610800995801E-4</v>
      </c>
      <c r="E364" s="2">
        <v>1.6618522663329001E-5</v>
      </c>
      <c r="F364" s="2">
        <v>4.7481880026647098E-2</v>
      </c>
      <c r="G364" s="2">
        <v>1.3466064561157801E-2</v>
      </c>
      <c r="I364" s="3">
        <v>2.8124718534483799</v>
      </c>
      <c r="J364" s="3">
        <v>0.806494599697272</v>
      </c>
      <c r="K364" s="113">
        <v>2.7866707616815498</v>
      </c>
      <c r="L364" s="113">
        <v>0.107084148448259</v>
      </c>
      <c r="M364" s="111">
        <f t="shared" si="12"/>
        <v>2.87367076168155</v>
      </c>
      <c r="N364" s="111">
        <f t="shared" si="13"/>
        <v>0.11042732089729881</v>
      </c>
      <c r="O364" s="111"/>
      <c r="P364" s="6">
        <v>743.26571400895796</v>
      </c>
      <c r="Q364" s="6">
        <v>16.506643694402101</v>
      </c>
      <c r="R364" s="6">
        <v>836.19858829887198</v>
      </c>
      <c r="S364" s="6">
        <v>35.531783288338701</v>
      </c>
      <c r="T364" s="3">
        <v>1.1227065859744987</v>
      </c>
      <c r="U364" s="3">
        <v>3.0807873528000785E-2</v>
      </c>
      <c r="W364" s="4"/>
      <c r="X364" s="4"/>
      <c r="Y364" s="4"/>
      <c r="Z364" s="4"/>
      <c r="AA364" s="4">
        <v>454.69163559306799</v>
      </c>
      <c r="AB364" s="4">
        <v>50.260788345647804</v>
      </c>
      <c r="AC364" s="14">
        <v>6.2138643675850798</v>
      </c>
      <c r="AD364" s="14">
        <v>1.31973787993404</v>
      </c>
      <c r="AE364" s="4">
        <v>6.931364075746286</v>
      </c>
      <c r="AF364" s="4">
        <f t="shared" si="14"/>
        <v>1.4721247824614867</v>
      </c>
      <c r="AG364" s="4">
        <f t="shared" si="15"/>
        <v>777.37332303759729</v>
      </c>
      <c r="AH364" s="4"/>
      <c r="AI364" s="4"/>
      <c r="AJ364" s="4">
        <v>2724.4686192537201</v>
      </c>
      <c r="AK364" s="4">
        <v>206.48318741698199</v>
      </c>
      <c r="AL364" s="4">
        <v>540171.675453768</v>
      </c>
      <c r="AM364" s="4">
        <v>16909.742399208899</v>
      </c>
      <c r="AN364" s="4">
        <v>3.1091939698343314</v>
      </c>
      <c r="AO364" s="4">
        <v>0.25119872637457002</v>
      </c>
      <c r="AP364" s="4"/>
      <c r="AQ364" s="4"/>
      <c r="AR364" s="4">
        <v>0.689350610304171</v>
      </c>
      <c r="AS364" s="4">
        <v>0.22316039936881199</v>
      </c>
      <c r="AT364" s="4">
        <v>38.084509021576899</v>
      </c>
      <c r="AU364" s="4">
        <v>4.0194859827499902</v>
      </c>
      <c r="AV364" s="4">
        <v>0.76912841261946696</v>
      </c>
      <c r="AW364" s="4">
        <v>0.15747247428050801</v>
      </c>
      <c r="AX364" s="4">
        <v>9.9871741175921596</v>
      </c>
      <c r="AY364" s="4">
        <v>1.49022401643972</v>
      </c>
      <c r="AZ364" s="4">
        <v>15.770920378032001</v>
      </c>
      <c r="BA364" s="4">
        <v>1.7511691554033599</v>
      </c>
      <c r="BB364" s="4">
        <v>3.4243971219768401</v>
      </c>
      <c r="BC364" s="4">
        <v>0.39139552670435801</v>
      </c>
      <c r="BD364" s="4">
        <v>72.619294736357404</v>
      </c>
      <c r="BE364" s="4">
        <v>7.4800087345712098</v>
      </c>
      <c r="BF364" s="4">
        <v>22.5398509509068</v>
      </c>
      <c r="BG364" s="4">
        <v>2.28811245952074</v>
      </c>
      <c r="BH364" s="4">
        <v>253.55123644751501</v>
      </c>
      <c r="BI364" s="4">
        <v>25.829331656274</v>
      </c>
      <c r="BJ364" s="4">
        <v>91.744145045585697</v>
      </c>
      <c r="BK364" s="4">
        <v>8.6594036754735093</v>
      </c>
      <c r="BL364" s="4">
        <v>400.920013513865</v>
      </c>
      <c r="BM364" s="4">
        <v>35.778313418228201</v>
      </c>
      <c r="BN364" s="4">
        <v>83.881440960377901</v>
      </c>
      <c r="BO364" s="4">
        <v>6.8058174666580999</v>
      </c>
      <c r="BP364" s="4">
        <v>712.14969514568804</v>
      </c>
      <c r="BQ364" s="4">
        <v>59.8200849165611</v>
      </c>
      <c r="BR364" s="4">
        <v>137.21375868746401</v>
      </c>
      <c r="BS364" s="4">
        <v>10.0047488181233</v>
      </c>
      <c r="BT364" s="4">
        <v>8912.4817596510693</v>
      </c>
      <c r="BU364" s="4">
        <v>400.00457065983898</v>
      </c>
      <c r="BV364" s="4">
        <v>1.0995186096556899</v>
      </c>
      <c r="BW364" s="4">
        <v>6.9043657336037206E-2</v>
      </c>
      <c r="BX364" s="4">
        <v>761.98041889909405</v>
      </c>
      <c r="BY364" s="4">
        <v>87.180478249230205</v>
      </c>
      <c r="BZ364" s="4">
        <v>780.30347657852599</v>
      </c>
      <c r="CA364" s="4">
        <v>67.017569372566598</v>
      </c>
    </row>
    <row r="365" spans="1:94" ht="16">
      <c r="A365" s="124" t="s">
        <v>1174</v>
      </c>
      <c r="B365" s="134">
        <v>3.5618566448541798E-2</v>
      </c>
      <c r="C365" s="134">
        <v>3.77819066135881E-3</v>
      </c>
      <c r="D365" s="134">
        <v>7.3115698159919998E-4</v>
      </c>
      <c r="E365" s="134">
        <v>5.0535475422626001E-5</v>
      </c>
      <c r="F365" s="134">
        <v>0.34836034604952798</v>
      </c>
      <c r="G365" s="134">
        <v>3.5674494355985097E-2</v>
      </c>
      <c r="H365" s="124"/>
      <c r="I365" s="123">
        <v>35.519544724499603</v>
      </c>
      <c r="J365" s="123">
        <v>3.7027794433804</v>
      </c>
      <c r="K365" s="120">
        <v>4.7115962604337298</v>
      </c>
      <c r="L365" s="120">
        <v>0.32553886389362702</v>
      </c>
      <c r="M365" s="121">
        <f t="shared" si="12"/>
        <v>4.7985962604337296</v>
      </c>
      <c r="N365" s="121">
        <f t="shared" si="13"/>
        <v>0.33154996492887112</v>
      </c>
      <c r="O365" s="121"/>
      <c r="P365" s="135">
        <v>398.14087992903501</v>
      </c>
      <c r="Q365" s="135">
        <v>9.2392151027614293</v>
      </c>
      <c r="R365" s="135">
        <v>257.98043685552</v>
      </c>
      <c r="S365" s="135">
        <v>5.9217996117451701</v>
      </c>
      <c r="T365" s="123">
        <v>0.64804850061412766</v>
      </c>
      <c r="U365" s="123">
        <v>1.3683371605791124E-2</v>
      </c>
      <c r="V365" s="124"/>
      <c r="W365" s="125"/>
      <c r="X365" s="125"/>
      <c r="Y365" s="125">
        <v>13.981317349489199</v>
      </c>
      <c r="Z365" s="125">
        <v>2.3017709439249598</v>
      </c>
      <c r="AA365" s="125">
        <v>216.60561592347401</v>
      </c>
      <c r="AB365" s="125">
        <v>28.7637549316321</v>
      </c>
      <c r="AC365" s="125">
        <v>2.52495669523995</v>
      </c>
      <c r="AD365" s="125">
        <v>0.70992440189786199</v>
      </c>
      <c r="AE365" s="125">
        <v>2.8165072642232283</v>
      </c>
      <c r="AF365" s="125">
        <f t="shared" si="14"/>
        <v>0.7918976348244432</v>
      </c>
      <c r="AG365" s="125">
        <f t="shared" si="15"/>
        <v>694.54137972598824</v>
      </c>
      <c r="AH365" s="125"/>
      <c r="AI365" s="125"/>
      <c r="AJ365" s="125">
        <v>842.36629448339602</v>
      </c>
      <c r="AK365" s="125">
        <v>20.762324063873599</v>
      </c>
      <c r="AL365" s="125">
        <v>479937.477132965</v>
      </c>
      <c r="AM365" s="125">
        <v>7737.5985322646502</v>
      </c>
      <c r="AN365" s="125">
        <v>2.7749567169079614</v>
      </c>
      <c r="AO365" s="125">
        <v>0.12959546883995801</v>
      </c>
      <c r="AP365" s="125">
        <v>0.11476301341192</v>
      </c>
      <c r="AQ365" s="125">
        <v>3.51022463530129E-2</v>
      </c>
      <c r="AR365" s="125">
        <v>6.5918063136926802E-2</v>
      </c>
      <c r="AS365" s="125">
        <v>2.3062927936390601E-2</v>
      </c>
      <c r="AT365" s="125">
        <v>20.161994990667498</v>
      </c>
      <c r="AU365" s="125">
        <v>0.46451637768461601</v>
      </c>
      <c r="AV365" s="125">
        <v>5.2861306957516799E-2</v>
      </c>
      <c r="AW365" s="125">
        <v>1.36390744556165E-2</v>
      </c>
      <c r="AX365" s="125">
        <v>0.87328346539338397</v>
      </c>
      <c r="AY365" s="125">
        <v>0.11510185486932201</v>
      </c>
      <c r="AZ365" s="125">
        <v>2.2076323831302398</v>
      </c>
      <c r="BA365" s="125">
        <v>0.25529204531908101</v>
      </c>
      <c r="BB365" s="125">
        <v>0.52498791693858904</v>
      </c>
      <c r="BC365" s="125">
        <v>5.5486175749650403E-2</v>
      </c>
      <c r="BD365" s="125">
        <v>14.9889037766836</v>
      </c>
      <c r="BE365" s="125">
        <v>0.48920855953514902</v>
      </c>
      <c r="BF365" s="125">
        <v>5.38136810727607</v>
      </c>
      <c r="BG365" s="125">
        <v>0.16090045679027401</v>
      </c>
      <c r="BH365" s="125">
        <v>69.849114991412705</v>
      </c>
      <c r="BI365" s="125">
        <v>2.0430446525052601</v>
      </c>
      <c r="BJ365" s="125">
        <v>27.378223246418202</v>
      </c>
      <c r="BK365" s="125">
        <v>0.77456468737225803</v>
      </c>
      <c r="BL365" s="125">
        <v>134.78842026378601</v>
      </c>
      <c r="BM365" s="125">
        <v>2.8131330034042601</v>
      </c>
      <c r="BN365" s="125">
        <v>29.370995156789501</v>
      </c>
      <c r="BO365" s="125">
        <v>0.78783349874674802</v>
      </c>
      <c r="BP365" s="125">
        <v>263.32124484900999</v>
      </c>
      <c r="BQ365" s="125">
        <v>7.8345382873964802</v>
      </c>
      <c r="BR365" s="125">
        <v>56.375562825192503</v>
      </c>
      <c r="BS365" s="125">
        <v>1.19379039729102</v>
      </c>
      <c r="BT365" s="125">
        <v>8895.4871990462507</v>
      </c>
      <c r="BU365" s="125">
        <v>206.640646945328</v>
      </c>
      <c r="BV365" s="125">
        <v>1.0634299915942</v>
      </c>
      <c r="BW365" s="125">
        <v>5.6756074774496498E-2</v>
      </c>
      <c r="BX365" s="125">
        <v>248.50915034118501</v>
      </c>
      <c r="BY365" s="125">
        <v>7.5027039893793797</v>
      </c>
      <c r="BZ365" s="125">
        <v>443.98299092812999</v>
      </c>
      <c r="CA365" s="125">
        <v>14.746939985593601</v>
      </c>
      <c r="CB365" s="124"/>
      <c r="CC365" s="124"/>
      <c r="CD365" s="124"/>
      <c r="CE365" s="124"/>
      <c r="CF365" s="124"/>
      <c r="CG365" s="124"/>
      <c r="CH365" s="124"/>
      <c r="CI365" s="124"/>
      <c r="CJ365" s="124"/>
      <c r="CK365" s="124"/>
      <c r="CL365" s="124"/>
      <c r="CM365" s="124"/>
      <c r="CN365" s="124"/>
      <c r="CO365" s="124"/>
      <c r="CP365" s="124"/>
    </row>
    <row r="366" spans="1:94" ht="16">
      <c r="A366" t="s">
        <v>1175</v>
      </c>
      <c r="B366" s="2">
        <v>3.3564080107664398E-3</v>
      </c>
      <c r="C366" s="2">
        <v>1.9747801998541001E-4</v>
      </c>
      <c r="D366" s="2">
        <v>4.3613597622043997E-4</v>
      </c>
      <c r="E366" s="2">
        <v>6.5870254408213303E-6</v>
      </c>
      <c r="F366" s="2">
        <v>5.6987960638255702E-2</v>
      </c>
      <c r="G366" s="2">
        <v>2.9995915947300402E-3</v>
      </c>
      <c r="I366" s="3">
        <v>3.4022995710698298</v>
      </c>
      <c r="J366" s="3">
        <v>0.199846963680612</v>
      </c>
      <c r="K366" s="113">
        <v>2.8109000399825699</v>
      </c>
      <c r="L366" s="113">
        <v>4.2444219935627803E-2</v>
      </c>
      <c r="M366" s="111">
        <f t="shared" si="12"/>
        <v>2.8979000399825701</v>
      </c>
      <c r="N366" s="111">
        <f t="shared" si="13"/>
        <v>4.3757908463101208E-2</v>
      </c>
      <c r="O366" s="111"/>
      <c r="P366" s="6">
        <v>17790.837039141999</v>
      </c>
      <c r="Q366" s="6">
        <v>382.072028214</v>
      </c>
      <c r="R366" s="6">
        <v>3603.5129917541599</v>
      </c>
      <c r="S366" s="6">
        <v>84.285087307104206</v>
      </c>
      <c r="T366" s="3">
        <v>0.20265399613828136</v>
      </c>
      <c r="U366" s="3">
        <v>2.0911003096246053E-3</v>
      </c>
      <c r="W366" s="4"/>
      <c r="X366" s="4"/>
      <c r="Y366" s="4">
        <v>7.1495463233487904</v>
      </c>
      <c r="Z366" s="4">
        <v>1.52162566382838</v>
      </c>
      <c r="AA366" s="4">
        <v>3912.1641970987098</v>
      </c>
      <c r="AB366" s="4">
        <v>205.15194671846899</v>
      </c>
      <c r="AC366" s="14">
        <v>2.01787044300178</v>
      </c>
      <c r="AD366" s="14">
        <v>0.935718028939861</v>
      </c>
      <c r="AE366" s="4">
        <v>2.2508690036902834</v>
      </c>
      <c r="AF366" s="4">
        <f t="shared" si="14"/>
        <v>1.0437630992809199</v>
      </c>
      <c r="AG366" s="4">
        <f t="shared" si="15"/>
        <v>675.9130385966929</v>
      </c>
      <c r="AH366" s="4"/>
      <c r="AI366" s="4"/>
      <c r="AJ366" s="4">
        <v>12571.733215004</v>
      </c>
      <c r="AK366" s="4">
        <v>314.687930031029</v>
      </c>
      <c r="AL366" s="4">
        <v>525677.00342714402</v>
      </c>
      <c r="AM366" s="4">
        <v>16322.7034866294</v>
      </c>
      <c r="AN366" s="4">
        <v>99.434021546653796</v>
      </c>
      <c r="AO366" s="4">
        <v>1.94265557327715</v>
      </c>
      <c r="AP366" s="4">
        <v>0.111091614366856</v>
      </c>
      <c r="AQ366" s="4">
        <v>7.9623798590368403E-2</v>
      </c>
      <c r="AR366" s="4">
        <v>0.200566099307012</v>
      </c>
      <c r="AS366" s="4">
        <v>4.78267143130474E-2</v>
      </c>
      <c r="AT366" s="4">
        <v>20.287885047002799</v>
      </c>
      <c r="AU366" s="4">
        <v>0.32455618260630098</v>
      </c>
      <c r="AV366" s="4">
        <v>0.10426838503229099</v>
      </c>
      <c r="AW366" s="4">
        <v>3.03719223309174E-2</v>
      </c>
      <c r="AX366" s="4">
        <v>1.9043020333108001</v>
      </c>
      <c r="AY366" s="4">
        <v>0.31644012168736202</v>
      </c>
      <c r="AZ366" s="4">
        <v>13.6051918038326</v>
      </c>
      <c r="BA366" s="4">
        <v>1.01288013903353</v>
      </c>
      <c r="BB366" s="4">
        <v>9.9195188184871802E-2</v>
      </c>
      <c r="BC366" s="4">
        <v>2.2832606513345299E-2</v>
      </c>
      <c r="BD366" s="4">
        <v>159.08007708440499</v>
      </c>
      <c r="BE366" s="4">
        <v>2.9524111901877199</v>
      </c>
      <c r="BF366" s="4">
        <v>73.286762515849802</v>
      </c>
      <c r="BG366" s="4">
        <v>2.08905532094969</v>
      </c>
      <c r="BH366" s="4">
        <v>1031.8875943912799</v>
      </c>
      <c r="BI366" s="4">
        <v>25.926278998349201</v>
      </c>
      <c r="BJ366" s="4">
        <v>397.41444065195998</v>
      </c>
      <c r="BK366" s="4">
        <v>11.263426467914099</v>
      </c>
      <c r="BL366" s="4">
        <v>1876.91747433917</v>
      </c>
      <c r="BM366" s="4">
        <v>37.973783940192803</v>
      </c>
      <c r="BN366" s="4">
        <v>374.33192771240198</v>
      </c>
      <c r="BO366" s="4">
        <v>7.2091173205115897</v>
      </c>
      <c r="BP366" s="4">
        <v>3137.8717737171601</v>
      </c>
      <c r="BQ366" s="4">
        <v>91.422272986100893</v>
      </c>
      <c r="BR366" s="4">
        <v>568.26610667801901</v>
      </c>
      <c r="BS366" s="4">
        <v>12.421756651025801</v>
      </c>
      <c r="BT366" s="4">
        <v>15318.991490102901</v>
      </c>
      <c r="BU366" s="4">
        <v>487.05838550820999</v>
      </c>
      <c r="BV366" s="4">
        <v>32.447743839080502</v>
      </c>
      <c r="BW366" s="4">
        <v>0.83802457394003804</v>
      </c>
      <c r="BX366" s="4">
        <v>3194.4586442331401</v>
      </c>
      <c r="BY366" s="4">
        <v>92.859114279644203</v>
      </c>
      <c r="BZ366" s="4">
        <v>18247.4374594361</v>
      </c>
      <c r="CA366" s="4">
        <v>444.32485458736801</v>
      </c>
    </row>
    <row r="367" spans="1:94" ht="16">
      <c r="A367" t="s">
        <v>1176</v>
      </c>
      <c r="B367" s="2">
        <v>3.8552832556959802E-3</v>
      </c>
      <c r="C367" s="2">
        <v>9.1260784358707895E-4</v>
      </c>
      <c r="D367" s="2">
        <v>4.4933159624031599E-4</v>
      </c>
      <c r="E367" s="2">
        <v>1.7267580442970699E-5</v>
      </c>
      <c r="F367" s="2">
        <v>6.4689985650026205E-2</v>
      </c>
      <c r="G367" s="2">
        <v>1.6016487790841399E-2</v>
      </c>
      <c r="I367" s="3">
        <v>3.9064389288121699</v>
      </c>
      <c r="J367" s="3">
        <v>0.92311849769953302</v>
      </c>
      <c r="K367" s="113">
        <v>2.8959256466157499</v>
      </c>
      <c r="L367" s="113">
        <v>0.111262725381893</v>
      </c>
      <c r="M367" s="111">
        <f t="shared" si="12"/>
        <v>2.9829256466157501</v>
      </c>
      <c r="N367" s="111">
        <f t="shared" si="13"/>
        <v>0.11460530329632836</v>
      </c>
      <c r="O367" s="111"/>
      <c r="P367" s="6">
        <v>544.45190367915302</v>
      </c>
      <c r="Q367" s="6">
        <v>9.7662078894543694</v>
      </c>
      <c r="R367" s="6">
        <v>352.07517116124097</v>
      </c>
      <c r="S367" s="6">
        <v>9.7884425371713295</v>
      </c>
      <c r="T367" s="3">
        <v>0.6466562199355852</v>
      </c>
      <c r="U367" s="3">
        <v>1.374437037075156E-2</v>
      </c>
      <c r="W367" s="4"/>
      <c r="X367" s="4"/>
      <c r="Y367" s="4">
        <v>3.1023367524831702</v>
      </c>
      <c r="Z367" s="4">
        <v>0.68714477575133903</v>
      </c>
      <c r="AA367" s="4">
        <v>165.57770412650001</v>
      </c>
      <c r="AB367" s="4">
        <v>30.2782108270506</v>
      </c>
      <c r="AC367" s="14">
        <v>2.0181184337387599</v>
      </c>
      <c r="AD367" s="14">
        <v>1.0717786586215099</v>
      </c>
      <c r="AE367" s="4">
        <v>2.2511456293106278</v>
      </c>
      <c r="AF367" s="4">
        <f t="shared" si="14"/>
        <v>1.19553431682124</v>
      </c>
      <c r="AG367" s="4">
        <f t="shared" si="15"/>
        <v>675.92305365014988</v>
      </c>
      <c r="AH367" s="4"/>
      <c r="AI367" s="4"/>
      <c r="AJ367" s="4">
        <v>831.92199511712204</v>
      </c>
      <c r="AK367" s="4">
        <v>15.962922567307</v>
      </c>
      <c r="AL367" s="4">
        <v>552302.16621963005</v>
      </c>
      <c r="AM367" s="4">
        <v>15980.842298188199</v>
      </c>
      <c r="AN367" s="4">
        <v>2.4788867997050414</v>
      </c>
      <c r="AO367" s="4">
        <v>0.217217152564494</v>
      </c>
      <c r="AP367" s="4"/>
      <c r="AQ367" s="4"/>
      <c r="AR367" s="4">
        <v>0.13122424903556601</v>
      </c>
      <c r="AS367" s="4">
        <v>0.215795539927881</v>
      </c>
      <c r="AT367" s="4">
        <v>22.2053484613443</v>
      </c>
      <c r="AU367" s="4">
        <v>0.90228698678436303</v>
      </c>
      <c r="AV367" s="4">
        <v>8.2313889918588998E-2</v>
      </c>
      <c r="AW367" s="4">
        <v>4.70540413599983E-2</v>
      </c>
      <c r="AX367" s="4">
        <v>1.02109961007369</v>
      </c>
      <c r="AY367" s="4">
        <v>0.31590959309174799</v>
      </c>
      <c r="AZ367" s="4">
        <v>2.1627274686739</v>
      </c>
      <c r="BA367" s="4">
        <v>0.23226521360069999</v>
      </c>
      <c r="BB367" s="4">
        <v>0.44046919836696702</v>
      </c>
      <c r="BC367" s="4">
        <v>6.63996980161419E-2</v>
      </c>
      <c r="BD367" s="4">
        <v>14.4978776742261</v>
      </c>
      <c r="BE367" s="4">
        <v>0.80197481686687599</v>
      </c>
      <c r="BF367" s="4">
        <v>5.4333240221620498</v>
      </c>
      <c r="BG367" s="4">
        <v>0.270403932813714</v>
      </c>
      <c r="BH367" s="4">
        <v>69.703524694857407</v>
      </c>
      <c r="BI367" s="4">
        <v>2.5026718746376302</v>
      </c>
      <c r="BJ367" s="4">
        <v>27.5140664942519</v>
      </c>
      <c r="BK367" s="4">
        <v>0.86578731796514496</v>
      </c>
      <c r="BL367" s="4">
        <v>131.08529760526901</v>
      </c>
      <c r="BM367" s="4">
        <v>3.8642602715352798</v>
      </c>
      <c r="BN367" s="4">
        <v>29.6743019170626</v>
      </c>
      <c r="BO367" s="4">
        <v>1.05049972978781</v>
      </c>
      <c r="BP367" s="4">
        <v>265.88552620748499</v>
      </c>
      <c r="BQ367" s="4">
        <v>7.8127522492633599</v>
      </c>
      <c r="BR367" s="4">
        <v>54.801125921665999</v>
      </c>
      <c r="BS367" s="4">
        <v>1.8464809303271801</v>
      </c>
      <c r="BT367" s="4">
        <v>10226.7865676816</v>
      </c>
      <c r="BU367" s="4">
        <v>371.208355353451</v>
      </c>
      <c r="BV367" s="4">
        <v>1.1270681814736601</v>
      </c>
      <c r="BW367" s="4">
        <v>7.8915483634794406E-2</v>
      </c>
      <c r="BX367" s="4">
        <v>312.71355702265498</v>
      </c>
      <c r="BY367" s="4">
        <v>7.3618140198819804</v>
      </c>
      <c r="BZ367" s="4">
        <v>559.804627187905</v>
      </c>
      <c r="CA367" s="4">
        <v>16.7251513707252</v>
      </c>
    </row>
    <row r="368" spans="1:94" ht="16">
      <c r="A368" t="s">
        <v>1177</v>
      </c>
      <c r="B368" s="2">
        <v>3.85697178665006E-3</v>
      </c>
      <c r="C368" s="2">
        <v>8.3011368863523201E-4</v>
      </c>
      <c r="D368" s="2">
        <v>4.4907687369147699E-4</v>
      </c>
      <c r="E368" s="2">
        <v>1.36671501497382E-5</v>
      </c>
      <c r="F368" s="2">
        <v>6.3265714781855206E-2</v>
      </c>
      <c r="G368" s="2">
        <v>1.29142024158074E-2</v>
      </c>
      <c r="I368" s="3">
        <v>3.9076546561986598</v>
      </c>
      <c r="J368" s="3">
        <v>0.83960508892837704</v>
      </c>
      <c r="K368" s="113">
        <v>2.89428391467096</v>
      </c>
      <c r="L368" s="113">
        <v>8.8064628295899894E-2</v>
      </c>
      <c r="M368" s="111">
        <f t="shared" si="12"/>
        <v>2.9812839146709602</v>
      </c>
      <c r="N368" s="111">
        <f t="shared" si="13"/>
        <v>9.0711784859534503E-2</v>
      </c>
      <c r="O368" s="111"/>
      <c r="P368" s="6">
        <v>964.65229309070298</v>
      </c>
      <c r="Q368" s="6">
        <v>57.816213377921898</v>
      </c>
      <c r="R368" s="6">
        <v>1155.8081417068399</v>
      </c>
      <c r="S368" s="6">
        <v>148.08430701597601</v>
      </c>
      <c r="T368" s="3">
        <v>1.1633416121062519</v>
      </c>
      <c r="U368" s="3">
        <v>8.3682687090308183E-2</v>
      </c>
      <c r="W368" s="4"/>
      <c r="X368" s="4"/>
      <c r="Y368" s="4">
        <v>7.6658151774269996</v>
      </c>
      <c r="Z368" s="4">
        <v>6.2729371609596303</v>
      </c>
      <c r="AA368" s="4">
        <v>760.32018811548198</v>
      </c>
      <c r="AB368" s="4">
        <v>61.4777631979982</v>
      </c>
      <c r="AC368" s="14">
        <v>6.4584574226851199</v>
      </c>
      <c r="AD368" s="14">
        <v>1.17364171481224</v>
      </c>
      <c r="AE368" s="4">
        <v>7.2041996922012244</v>
      </c>
      <c r="AF368" s="4">
        <f t="shared" si="14"/>
        <v>1.3091592507688325</v>
      </c>
      <c r="AG368" s="4">
        <f t="shared" si="15"/>
        <v>781.24253891635556</v>
      </c>
      <c r="AH368" s="4"/>
      <c r="AI368" s="4"/>
      <c r="AJ368" s="4">
        <v>3070.0464073256298</v>
      </c>
      <c r="AK368" s="4">
        <v>197.12046839262101</v>
      </c>
      <c r="AL368" s="4">
        <v>455201.60597431898</v>
      </c>
      <c r="AM368" s="4">
        <v>8592.0326597040603</v>
      </c>
      <c r="AN368" s="4">
        <v>5.2907015328280211</v>
      </c>
      <c r="AO368" s="4">
        <v>0.32305506773127601</v>
      </c>
      <c r="AP368" s="4"/>
      <c r="AQ368" s="4"/>
      <c r="AR368" s="4">
        <v>1.9433601024890499</v>
      </c>
      <c r="AS368" s="4">
        <v>0.28322109880124002</v>
      </c>
      <c r="AT368" s="4">
        <v>58.185617760469903</v>
      </c>
      <c r="AU368" s="4">
        <v>5.0419128083776901</v>
      </c>
      <c r="AV368" s="4">
        <v>1.0050463077878899</v>
      </c>
      <c r="AW368" s="4">
        <v>0.19852402424076401</v>
      </c>
      <c r="AX368" s="4">
        <v>10.575821393396501</v>
      </c>
      <c r="AY368" s="4">
        <v>2.0914283460066501</v>
      </c>
      <c r="AZ368" s="4">
        <v>15.7215219161323</v>
      </c>
      <c r="BA368" s="4">
        <v>2.5411074789717598</v>
      </c>
      <c r="BB368" s="4">
        <v>3.4820143013144098</v>
      </c>
      <c r="BC368" s="4">
        <v>0.47427239492962803</v>
      </c>
      <c r="BD368" s="4">
        <v>73.057776266532699</v>
      </c>
      <c r="BE368" s="4">
        <v>8.4465961657398392</v>
      </c>
      <c r="BF368" s="4">
        <v>23.214243555984801</v>
      </c>
      <c r="BG368" s="4">
        <v>2.2221608261279902</v>
      </c>
      <c r="BH368" s="4">
        <v>266.00538277937898</v>
      </c>
      <c r="BI368" s="4">
        <v>21.3524558953665</v>
      </c>
      <c r="BJ368" s="4">
        <v>98.876685840450705</v>
      </c>
      <c r="BK368" s="4">
        <v>7.7262199239547096</v>
      </c>
      <c r="BL368" s="4">
        <v>446.92022374723803</v>
      </c>
      <c r="BM368" s="4">
        <v>28.431500290035299</v>
      </c>
      <c r="BN368" s="4">
        <v>91.473562804455895</v>
      </c>
      <c r="BO368" s="4">
        <v>5.0543712991974097</v>
      </c>
      <c r="BP368" s="4">
        <v>776.96743043387198</v>
      </c>
      <c r="BQ368" s="4">
        <v>40.998191537328999</v>
      </c>
      <c r="BR368" s="4">
        <v>158.46036544691901</v>
      </c>
      <c r="BS368" s="4">
        <v>7.0491267689189501</v>
      </c>
      <c r="BT368" s="4">
        <v>7075.6451653863896</v>
      </c>
      <c r="BU368" s="4">
        <v>173.92174683876999</v>
      </c>
      <c r="BV368" s="4">
        <v>1.20094876156679</v>
      </c>
      <c r="BW368" s="4">
        <v>5.3619431826452603E-2</v>
      </c>
      <c r="BX368" s="4">
        <v>1171.1910652425499</v>
      </c>
      <c r="BY368" s="4">
        <v>134.167903669937</v>
      </c>
      <c r="BZ368" s="4">
        <v>1134.66170139872</v>
      </c>
      <c r="CA368" s="4">
        <v>56.167969871775497</v>
      </c>
    </row>
    <row r="369" spans="1:94" ht="16">
      <c r="A369" t="s">
        <v>1178</v>
      </c>
      <c r="B369" s="2">
        <v>4.3163237998485402E-3</v>
      </c>
      <c r="C369" s="2">
        <v>1.6049200117622599E-3</v>
      </c>
      <c r="D369" s="2">
        <v>4.4405002864706099E-4</v>
      </c>
      <c r="E369" s="2">
        <v>2.7832903521015499E-5</v>
      </c>
      <c r="F369" s="2">
        <v>7.3041990043997904E-2</v>
      </c>
      <c r="G369" s="2">
        <v>2.8201371396187998E-2</v>
      </c>
      <c r="I369" s="3">
        <v>4.3700663533354298</v>
      </c>
      <c r="J369" s="3">
        <v>1.6206367792907601</v>
      </c>
      <c r="K369" s="113">
        <v>2.8618889295521099</v>
      </c>
      <c r="L369" s="113">
        <v>0.17934240433957799</v>
      </c>
      <c r="M369" s="111">
        <f t="shared" si="12"/>
        <v>2.9488889295521101</v>
      </c>
      <c r="N369" s="111">
        <f t="shared" si="13"/>
        <v>0.18479432422941983</v>
      </c>
      <c r="O369" s="111"/>
      <c r="P369" s="6">
        <v>338.40826569963298</v>
      </c>
      <c r="Q369" s="6">
        <v>6.4041190065169102</v>
      </c>
      <c r="R369" s="6">
        <v>259.86350738772899</v>
      </c>
      <c r="S369" s="6">
        <v>4.5599934585757804</v>
      </c>
      <c r="T369" s="3">
        <v>0.7684147609958063</v>
      </c>
      <c r="U369" s="3">
        <v>4.8128621653350852E-3</v>
      </c>
      <c r="W369" s="4"/>
      <c r="X369" s="4"/>
      <c r="Y369" s="4"/>
      <c r="Z369" s="4"/>
      <c r="AA369" s="4">
        <v>231.169952560246</v>
      </c>
      <c r="AB369" s="4">
        <v>30.1165168488169</v>
      </c>
      <c r="AC369" s="14">
        <v>3.9732451475146302</v>
      </c>
      <c r="AD369" s="14">
        <v>0.90208902073602903</v>
      </c>
      <c r="AE369" s="4">
        <v>4.4320260389460593</v>
      </c>
      <c r="AF369" s="4">
        <f t="shared" si="14"/>
        <v>1.0062510318172384</v>
      </c>
      <c r="AG369" s="4">
        <f t="shared" si="15"/>
        <v>734.54042014992194</v>
      </c>
      <c r="AH369" s="4"/>
      <c r="AI369" s="4"/>
      <c r="AJ369" s="4">
        <v>619.61291084907998</v>
      </c>
      <c r="AK369" s="4">
        <v>11.282170539340999</v>
      </c>
      <c r="AL369" s="4">
        <v>461558.94251137599</v>
      </c>
      <c r="AM369" s="4">
        <v>11856.5313974977</v>
      </c>
      <c r="AN369" s="4">
        <v>1.5428322040043811</v>
      </c>
      <c r="AO369" s="4">
        <v>0.17650442532018201</v>
      </c>
      <c r="AP369" s="4"/>
      <c r="AQ369" s="4"/>
      <c r="AR369" s="4">
        <v>1.8218521835458499E-2</v>
      </c>
      <c r="AS369" s="4">
        <v>1.46625749670579E-2</v>
      </c>
      <c r="AT369" s="4">
        <v>20.482312030765499</v>
      </c>
      <c r="AU369" s="4">
        <v>0.50759198473136002</v>
      </c>
      <c r="AV369" s="4">
        <v>4.1471652373272203E-2</v>
      </c>
      <c r="AW369" s="4">
        <v>1.43923332632367E-2</v>
      </c>
      <c r="AX369" s="4">
        <v>0.87585728990684197</v>
      </c>
      <c r="AY369" s="4">
        <v>0.17121806431362499</v>
      </c>
      <c r="AZ369" s="4">
        <v>2.23549620922797</v>
      </c>
      <c r="BA369" s="4">
        <v>0.19499575031133001</v>
      </c>
      <c r="BB369" s="4">
        <v>0.55989022514213904</v>
      </c>
      <c r="BC369" s="4">
        <v>8.6864163562250102E-2</v>
      </c>
      <c r="BD369" s="4">
        <v>13.5167631254029</v>
      </c>
      <c r="BE369" s="4">
        <v>0.60333170908527001</v>
      </c>
      <c r="BF369" s="4">
        <v>4.35930937613678</v>
      </c>
      <c r="BG369" s="4">
        <v>0.173790251564272</v>
      </c>
      <c r="BH369" s="4">
        <v>53.334958773830898</v>
      </c>
      <c r="BI369" s="4">
        <v>1.3161696274022201</v>
      </c>
      <c r="BJ369" s="4">
        <v>21.081081959963399</v>
      </c>
      <c r="BK369" s="4">
        <v>0.53757955856266904</v>
      </c>
      <c r="BL369" s="4">
        <v>99.489612141683494</v>
      </c>
      <c r="BM369" s="4">
        <v>2.05609613909898</v>
      </c>
      <c r="BN369" s="4">
        <v>21.656085681899199</v>
      </c>
      <c r="BO369" s="4">
        <v>0.32126621753602802</v>
      </c>
      <c r="BP369" s="4">
        <v>191.387352755856</v>
      </c>
      <c r="BQ369" s="4">
        <v>4.0948159540570899</v>
      </c>
      <c r="BR369" s="4">
        <v>40.853952212844803</v>
      </c>
      <c r="BS369" s="4">
        <v>1.2871011740276499</v>
      </c>
      <c r="BT369" s="4">
        <v>8456.0093975620002</v>
      </c>
      <c r="BU369" s="4">
        <v>172.09446014420601</v>
      </c>
      <c r="BV369" s="4">
        <v>0.70493384441377005</v>
      </c>
      <c r="BW369" s="4">
        <v>3.2652729216133297E-2</v>
      </c>
      <c r="BX369" s="4">
        <v>263.25731287055601</v>
      </c>
      <c r="BY369" s="4">
        <v>5.3490452537269002</v>
      </c>
      <c r="BZ369" s="4">
        <v>396.46202975560698</v>
      </c>
      <c r="CA369" s="4">
        <v>8.8292598382481202</v>
      </c>
    </row>
    <row r="370" spans="1:94" ht="16">
      <c r="A370" t="s">
        <v>1179</v>
      </c>
      <c r="B370" s="2">
        <v>3.9156873616777001E-3</v>
      </c>
      <c r="C370" s="2">
        <v>1.0711584158981601E-3</v>
      </c>
      <c r="D370" s="2">
        <v>4.5247292517633901E-4</v>
      </c>
      <c r="E370" s="2">
        <v>2.36880906715932E-5</v>
      </c>
      <c r="F370" s="2">
        <v>6.1945444708863401E-2</v>
      </c>
      <c r="G370" s="2">
        <v>1.52626693975193E-2</v>
      </c>
      <c r="I370" s="3">
        <v>3.9664386757565899</v>
      </c>
      <c r="J370" s="3">
        <v>1.0822839194333</v>
      </c>
      <c r="K370" s="113">
        <v>2.9161629282644799</v>
      </c>
      <c r="L370" s="113">
        <v>0.152633300511887</v>
      </c>
      <c r="M370" s="111">
        <f t="shared" si="12"/>
        <v>3.0031629282644801</v>
      </c>
      <c r="N370" s="111">
        <f t="shared" si="13"/>
        <v>0.15718692027566236</v>
      </c>
      <c r="O370" s="111"/>
      <c r="P370" s="6">
        <v>262.15414245637999</v>
      </c>
      <c r="Q370" s="6">
        <v>5.9838396916177103</v>
      </c>
      <c r="R370" s="6">
        <v>272.69064500642997</v>
      </c>
      <c r="S370" s="6">
        <v>7.5439029043383501</v>
      </c>
      <c r="T370" s="3">
        <v>1.0401207766207283</v>
      </c>
      <c r="U370" s="3">
        <v>1.4483245839924582E-2</v>
      </c>
      <c r="W370" s="4"/>
      <c r="X370" s="4"/>
      <c r="Y370" s="4"/>
      <c r="Z370" s="4"/>
      <c r="AA370" s="4">
        <v>338.742032328368</v>
      </c>
      <c r="AB370" s="4">
        <v>33.8100605260165</v>
      </c>
      <c r="AC370" s="14">
        <v>6.7774153393852004</v>
      </c>
      <c r="AD370" s="14">
        <v>1.0176251448134701</v>
      </c>
      <c r="AE370" s="4">
        <v>7.5599868987940537</v>
      </c>
      <c r="AF370" s="4">
        <f t="shared" si="14"/>
        <v>1.1351278293313378</v>
      </c>
      <c r="AG370" s="4">
        <f t="shared" si="15"/>
        <v>786.11383389340597</v>
      </c>
      <c r="AH370" s="4"/>
      <c r="AI370" s="4"/>
      <c r="AJ370" s="4">
        <v>1529.18318879811</v>
      </c>
      <c r="AK370" s="4">
        <v>34.262146254375303</v>
      </c>
      <c r="AL370" s="4">
        <v>452059.05400918401</v>
      </c>
      <c r="AM370" s="4">
        <v>5539.0342965254104</v>
      </c>
      <c r="AN370" s="4">
        <v>2.0741152574256212</v>
      </c>
      <c r="AO370" s="4">
        <v>0.20394419955138601</v>
      </c>
      <c r="AP370" s="4">
        <v>0.14717543907209801</v>
      </c>
      <c r="AQ370" s="4">
        <v>7.1985045908435602E-2</v>
      </c>
      <c r="AR370" s="4">
        <v>9.4423552536554406E-2</v>
      </c>
      <c r="AS370" s="4">
        <v>2.8328944701975001E-2</v>
      </c>
      <c r="AT370" s="4">
        <v>26.97490797543</v>
      </c>
      <c r="AU370" s="4">
        <v>0.53247762904149498</v>
      </c>
      <c r="AV370" s="4">
        <v>0.247466743445728</v>
      </c>
      <c r="AW370" s="4">
        <v>3.2639143589691499E-2</v>
      </c>
      <c r="AX370" s="4">
        <v>3.6487747835470201</v>
      </c>
      <c r="AY370" s="4">
        <v>0.33599999427779498</v>
      </c>
      <c r="AZ370" s="4">
        <v>7.2740921734528996</v>
      </c>
      <c r="BA370" s="4">
        <v>0.53595490540437296</v>
      </c>
      <c r="BB370" s="4">
        <v>1.73385891099913</v>
      </c>
      <c r="BC370" s="4">
        <v>0.118553816024629</v>
      </c>
      <c r="BD370" s="4">
        <v>35.723174102681902</v>
      </c>
      <c r="BE370" s="4">
        <v>1.1639432138271899</v>
      </c>
      <c r="BF370" s="4">
        <v>11.240440860467301</v>
      </c>
      <c r="BG370" s="4">
        <v>0.303135106983488</v>
      </c>
      <c r="BH370" s="4">
        <v>132.51076712416699</v>
      </c>
      <c r="BI370" s="4">
        <v>3.5250062450264901</v>
      </c>
      <c r="BJ370" s="4">
        <v>48.242030245849698</v>
      </c>
      <c r="BK370" s="4">
        <v>1.0032925577343901</v>
      </c>
      <c r="BL370" s="4">
        <v>219.72195483945799</v>
      </c>
      <c r="BM370" s="4">
        <v>3.78330190905361</v>
      </c>
      <c r="BN370" s="4">
        <v>45.102360676564103</v>
      </c>
      <c r="BO370" s="4">
        <v>1.12535717669122</v>
      </c>
      <c r="BP370" s="4">
        <v>384.63863370830597</v>
      </c>
      <c r="BQ370" s="4">
        <v>6.3264870967733096</v>
      </c>
      <c r="BR370" s="4">
        <v>78.194429326763299</v>
      </c>
      <c r="BS370" s="4">
        <v>1.70537322228748</v>
      </c>
      <c r="BT370" s="4">
        <v>7530.0983657201896</v>
      </c>
      <c r="BU370" s="4">
        <v>141.636480945491</v>
      </c>
      <c r="BV370" s="4">
        <v>0.63593959460712901</v>
      </c>
      <c r="BW370" s="4">
        <v>4.24398685165999E-2</v>
      </c>
      <c r="BX370" s="4">
        <v>319.55503491173198</v>
      </c>
      <c r="BY370" s="4">
        <v>8.30746256992445</v>
      </c>
      <c r="BZ370" s="4">
        <v>355.124001433003</v>
      </c>
      <c r="CA370" s="4">
        <v>5.9338839548476798</v>
      </c>
    </row>
    <row r="371" spans="1:94" ht="16">
      <c r="A371" t="s">
        <v>1180</v>
      </c>
      <c r="B371" s="2">
        <v>3.4412928868390001E-3</v>
      </c>
      <c r="C371" s="2">
        <v>5.2669769622772805E-4</v>
      </c>
      <c r="D371" s="2">
        <v>4.2511804609850299E-4</v>
      </c>
      <c r="E371" s="2">
        <v>9.8664916976736895E-6</v>
      </c>
      <c r="F371" s="2">
        <v>6.0658587596984698E-2</v>
      </c>
      <c r="G371" s="2">
        <v>9.5773780576518999E-3</v>
      </c>
      <c r="I371" s="3">
        <v>3.48761601618085</v>
      </c>
      <c r="J371" s="3">
        <v>0.53293799341738701</v>
      </c>
      <c r="K371" s="113">
        <v>2.7399034538497098</v>
      </c>
      <c r="L371" s="113">
        <v>6.3576680857082499E-2</v>
      </c>
      <c r="M371" s="111">
        <f t="shared" si="12"/>
        <v>2.82690345384971</v>
      </c>
      <c r="N371" s="111">
        <f t="shared" si="13"/>
        <v>6.5595427622336069E-2</v>
      </c>
      <c r="O371" s="111"/>
      <c r="P371" s="6">
        <v>881.97854960002599</v>
      </c>
      <c r="Q371" s="6">
        <v>55.393773550029003</v>
      </c>
      <c r="R371" s="6">
        <v>586.92880265398196</v>
      </c>
      <c r="S371" s="6">
        <v>35.511679356058202</v>
      </c>
      <c r="T371" s="3">
        <v>0.66612920681098198</v>
      </c>
      <c r="U371" s="3">
        <v>5.1378064174566959E-3</v>
      </c>
      <c r="W371" s="4"/>
      <c r="X371" s="4"/>
      <c r="Y371" s="4">
        <v>1.8117383829278</v>
      </c>
      <c r="Z371" s="4">
        <v>1.0747313911163601</v>
      </c>
      <c r="AA371" s="4">
        <v>286.25825738946401</v>
      </c>
      <c r="AB371" s="4">
        <v>24.018511324528099</v>
      </c>
      <c r="AC371" s="14">
        <v>1.69145457751454</v>
      </c>
      <c r="AD371" s="14">
        <v>0.32785546410794603</v>
      </c>
      <c r="AE371" s="4">
        <v>1.8867626972194882</v>
      </c>
      <c r="AF371" s="4">
        <f t="shared" si="14"/>
        <v>0.36571213202036928</v>
      </c>
      <c r="AG371" s="4">
        <f t="shared" si="15"/>
        <v>661.74749315965403</v>
      </c>
      <c r="AH371" s="4"/>
      <c r="AI371" s="4"/>
      <c r="AJ371" s="4">
        <v>1060.3900344071801</v>
      </c>
      <c r="AK371" s="4">
        <v>35.098374642169198</v>
      </c>
      <c r="AL371" s="4">
        <v>461557.599994494</v>
      </c>
      <c r="AM371" s="4">
        <v>7362.1662192903405</v>
      </c>
      <c r="AN371" s="4">
        <v>4.0284403336985308</v>
      </c>
      <c r="AO371" s="4">
        <v>0.22923981213771799</v>
      </c>
      <c r="AP371" s="4">
        <v>5.9090122270630797E-2</v>
      </c>
      <c r="AQ371" s="4">
        <v>3.11489298278919E-2</v>
      </c>
      <c r="AR371" s="4">
        <v>4.1227394458298101E-2</v>
      </c>
      <c r="AS371" s="4">
        <v>1.33367061826928E-2</v>
      </c>
      <c r="AT371" s="4">
        <v>17.8218110410691</v>
      </c>
      <c r="AU371" s="4">
        <v>0.445840354472956</v>
      </c>
      <c r="AV371" s="4">
        <v>5.1094548627525903E-2</v>
      </c>
      <c r="AW371" s="4">
        <v>1.13057312210378E-2</v>
      </c>
      <c r="AX371" s="4">
        <v>0.89297527654829401</v>
      </c>
      <c r="AY371" s="4">
        <v>0.137525722734709</v>
      </c>
      <c r="AZ371" s="4">
        <v>2.5402702528094099</v>
      </c>
      <c r="BA371" s="4">
        <v>0.232880590482338</v>
      </c>
      <c r="BB371" s="4">
        <v>0.28339118337647001</v>
      </c>
      <c r="BC371" s="4">
        <v>3.19112323274795E-2</v>
      </c>
      <c r="BD371" s="4">
        <v>18.095637662896198</v>
      </c>
      <c r="BE371" s="4">
        <v>0.84109755235566896</v>
      </c>
      <c r="BF371" s="4">
        <v>6.6956777059788504</v>
      </c>
      <c r="BG371" s="4">
        <v>0.288559975942353</v>
      </c>
      <c r="BH371" s="4">
        <v>84.288691021999796</v>
      </c>
      <c r="BI371" s="4">
        <v>2.4559105617176802</v>
      </c>
      <c r="BJ371" s="4">
        <v>33.242073784769097</v>
      </c>
      <c r="BK371" s="4">
        <v>1.0880162113438501</v>
      </c>
      <c r="BL371" s="4">
        <v>161.160089545799</v>
      </c>
      <c r="BM371" s="4">
        <v>4.6383676145769002</v>
      </c>
      <c r="BN371" s="4">
        <v>34.528438736200897</v>
      </c>
      <c r="BO371" s="4">
        <v>0.95610426204723498</v>
      </c>
      <c r="BP371" s="4">
        <v>300.93288316816302</v>
      </c>
      <c r="BQ371" s="4">
        <v>7.7808857593583696</v>
      </c>
      <c r="BR371" s="4">
        <v>61.933502767741203</v>
      </c>
      <c r="BS371" s="4">
        <v>1.58779149103942</v>
      </c>
      <c r="BT371" s="4">
        <v>9312.0884955422207</v>
      </c>
      <c r="BU371" s="4">
        <v>125.84596125524099</v>
      </c>
      <c r="BV371" s="4">
        <v>1.66690564585003</v>
      </c>
      <c r="BW371" s="4">
        <v>7.7941438634092003E-2</v>
      </c>
      <c r="BX371" s="4">
        <v>565.79161563824198</v>
      </c>
      <c r="BY371" s="4">
        <v>22.377370847066899</v>
      </c>
      <c r="BZ371" s="4">
        <v>982.69815791098597</v>
      </c>
      <c r="CA371" s="4">
        <v>41.092142205367701</v>
      </c>
    </row>
    <row r="372" spans="1:94" ht="16">
      <c r="A372" t="s">
        <v>1181</v>
      </c>
      <c r="B372" s="2">
        <v>3.0851798107016399E-3</v>
      </c>
      <c r="C372" s="2">
        <v>1.2240507954012001E-4</v>
      </c>
      <c r="D372" s="2">
        <v>4.4211114853238699E-4</v>
      </c>
      <c r="E372" s="2">
        <v>5.6775947186500497E-6</v>
      </c>
      <c r="F372" s="2">
        <v>5.1937021802886403E-2</v>
      </c>
      <c r="G372" s="2">
        <v>1.76945243019105E-3</v>
      </c>
      <c r="I372" s="3">
        <v>3.1277756627294</v>
      </c>
      <c r="J372" s="3">
        <v>0.12391204264330399</v>
      </c>
      <c r="K372" s="113">
        <v>2.8494013280400798</v>
      </c>
      <c r="L372" s="113">
        <v>3.6583959680660902E-2</v>
      </c>
      <c r="M372" s="111">
        <f t="shared" si="12"/>
        <v>2.93640132804008</v>
      </c>
      <c r="N372" s="111">
        <f t="shared" si="13"/>
        <v>3.7700967825809326E-2</v>
      </c>
      <c r="O372" s="111"/>
      <c r="P372" s="6">
        <v>15040.820032083</v>
      </c>
      <c r="Q372" s="6">
        <v>543.93820697458796</v>
      </c>
      <c r="R372" s="6">
        <v>4332.1922693291099</v>
      </c>
      <c r="S372" s="6">
        <v>156.042006579022</v>
      </c>
      <c r="T372" s="3">
        <v>0.28816147246356028</v>
      </c>
      <c r="U372" s="3">
        <v>2.4004309418345815E-3</v>
      </c>
      <c r="W372" s="4"/>
      <c r="X372" s="4"/>
      <c r="Y372" s="4">
        <v>2.8541304488619001</v>
      </c>
      <c r="Z372" s="4">
        <v>1.0735023081609201</v>
      </c>
      <c r="AA372" s="4">
        <v>1761.42467353441</v>
      </c>
      <c r="AB372" s="4">
        <v>37.726300974154299</v>
      </c>
      <c r="AC372" s="14">
        <v>1.76739946873285</v>
      </c>
      <c r="AD372" s="14">
        <v>0.33846166038986403</v>
      </c>
      <c r="AE372" s="4">
        <v>1.9714767591280573</v>
      </c>
      <c r="AF372" s="4">
        <f t="shared" si="14"/>
        <v>0.37754299982499934</v>
      </c>
      <c r="AG372" s="4">
        <f t="shared" si="15"/>
        <v>665.23370404838408</v>
      </c>
      <c r="AH372" s="4"/>
      <c r="AI372" s="4"/>
      <c r="AJ372" s="4">
        <v>8374.3275222824304</v>
      </c>
      <c r="AK372" s="4">
        <v>95.482591088091695</v>
      </c>
      <c r="AL372" s="4">
        <v>454632.79607524298</v>
      </c>
      <c r="AM372" s="4">
        <v>5874.2021188373701</v>
      </c>
      <c r="AN372" s="4">
        <v>170.53439236827731</v>
      </c>
      <c r="AO372" s="4">
        <v>2.9489174067091501</v>
      </c>
      <c r="AP372" s="4">
        <v>0.150408640957294</v>
      </c>
      <c r="AQ372" s="4">
        <v>4.6312102517914601E-2</v>
      </c>
      <c r="AR372" s="4">
        <v>0.165198738569488</v>
      </c>
      <c r="AS372" s="4">
        <v>2.1302244284399099E-2</v>
      </c>
      <c r="AT372" s="4">
        <v>34.162514046826402</v>
      </c>
      <c r="AU372" s="4">
        <v>0.43704992198119302</v>
      </c>
      <c r="AV372" s="4">
        <v>0.14963079708524701</v>
      </c>
      <c r="AW372" s="4">
        <v>1.16128692392752E-2</v>
      </c>
      <c r="AX372" s="4">
        <v>2.1068145415181001</v>
      </c>
      <c r="AY372" s="4">
        <v>0.12568908735371301</v>
      </c>
      <c r="AZ372" s="4">
        <v>11.845645110619801</v>
      </c>
      <c r="BA372" s="4">
        <v>0.33281877212622601</v>
      </c>
      <c r="BB372" s="4">
        <v>7.8163815695356006E-2</v>
      </c>
      <c r="BC372" s="4">
        <v>1.2043527304856E-2</v>
      </c>
      <c r="BD372" s="4">
        <v>120.478605764262</v>
      </c>
      <c r="BE372" s="4">
        <v>2.3473621478311402</v>
      </c>
      <c r="BF372" s="4">
        <v>52.7414519306937</v>
      </c>
      <c r="BG372" s="4">
        <v>0.76825331020079302</v>
      </c>
      <c r="BH372" s="4">
        <v>701.05770209176296</v>
      </c>
      <c r="BI372" s="4">
        <v>10.0237399602071</v>
      </c>
      <c r="BJ372" s="4">
        <v>274.55065798737002</v>
      </c>
      <c r="BK372" s="4">
        <v>4.0388961760283699</v>
      </c>
      <c r="BL372" s="4">
        <v>1189.2540416270499</v>
      </c>
      <c r="BM372" s="4">
        <v>18.283942564541299</v>
      </c>
      <c r="BN372" s="4">
        <v>257.40738228951699</v>
      </c>
      <c r="BO372" s="4">
        <v>3.7462363330380901</v>
      </c>
      <c r="BP372" s="4">
        <v>2008.14209394879</v>
      </c>
      <c r="BQ372" s="4">
        <v>32.7707737544902</v>
      </c>
      <c r="BR372" s="4">
        <v>377.68569156705001</v>
      </c>
      <c r="BS372" s="4">
        <v>4.4297193052965902</v>
      </c>
      <c r="BT372" s="4">
        <v>13846.325734996301</v>
      </c>
      <c r="BU372" s="4">
        <v>208.51152723943801</v>
      </c>
      <c r="BV372" s="4">
        <v>55.019140552660502</v>
      </c>
      <c r="BW372" s="4">
        <v>0.98374805166802204</v>
      </c>
      <c r="BX372" s="4">
        <v>3960.2571690817799</v>
      </c>
      <c r="BY372" s="4">
        <v>68.963293009075301</v>
      </c>
      <c r="BZ372" s="4">
        <v>15885.6300832386</v>
      </c>
      <c r="CA372" s="4">
        <v>241.272025930311</v>
      </c>
    </row>
    <row r="373" spans="1:94" ht="16">
      <c r="A373" t="s">
        <v>1182</v>
      </c>
      <c r="B373" s="2">
        <v>3.8983735204808699E-3</v>
      </c>
      <c r="C373" s="2">
        <v>2.7402417870467599E-4</v>
      </c>
      <c r="D373" s="2">
        <v>4.63595084785137E-4</v>
      </c>
      <c r="E373" s="2">
        <v>7.4316670215132097E-6</v>
      </c>
      <c r="F373" s="2">
        <v>6.1768929221253398E-2</v>
      </c>
      <c r="G373" s="2">
        <v>4.1900617409766196E-3</v>
      </c>
      <c r="I373" s="3">
        <v>3.95030713113742</v>
      </c>
      <c r="J373" s="3">
        <v>0.277121892421827</v>
      </c>
      <c r="K373" s="113">
        <v>2.9878321957786902</v>
      </c>
      <c r="L373" s="113">
        <v>4.7885421228692701E-2</v>
      </c>
      <c r="M373" s="111">
        <f t="shared" si="12"/>
        <v>3.0748321957786904</v>
      </c>
      <c r="N373" s="111">
        <f t="shared" si="13"/>
        <v>4.9279753766102996E-2</v>
      </c>
      <c r="O373" s="111"/>
      <c r="P373" s="6">
        <v>2857.1196086817699</v>
      </c>
      <c r="Q373" s="6">
        <v>127.060289182858</v>
      </c>
      <c r="R373" s="6">
        <v>948.27670861168303</v>
      </c>
      <c r="S373" s="6">
        <v>38.873203440383897</v>
      </c>
      <c r="T373" s="3">
        <v>0.332034614381368</v>
      </c>
      <c r="U373" s="3">
        <v>7.4175113489084793E-3</v>
      </c>
      <c r="W373" s="4"/>
      <c r="X373" s="4"/>
      <c r="Y373" s="4">
        <v>28.904251169352101</v>
      </c>
      <c r="Z373" s="4">
        <v>16.9806851439924</v>
      </c>
      <c r="AA373" s="4">
        <v>616.09184581613101</v>
      </c>
      <c r="AB373" s="4">
        <v>30.075324532311601</v>
      </c>
      <c r="AC373" s="14">
        <v>2.43539299131118</v>
      </c>
      <c r="AD373" s="14">
        <v>0.418859433798703</v>
      </c>
      <c r="AE373" s="4">
        <v>2.7166018586367984</v>
      </c>
      <c r="AF373" s="4">
        <f t="shared" si="14"/>
        <v>0.46722410733082492</v>
      </c>
      <c r="AG373" s="4">
        <f t="shared" si="15"/>
        <v>691.49107906723827</v>
      </c>
      <c r="AH373" s="4"/>
      <c r="AI373" s="4"/>
      <c r="AJ373" s="4">
        <v>2279.7161980413698</v>
      </c>
      <c r="AK373" s="4">
        <v>85.621050676781607</v>
      </c>
      <c r="AL373" s="4">
        <v>483577.12158597499</v>
      </c>
      <c r="AM373" s="4">
        <v>10403.2681982749</v>
      </c>
      <c r="AN373" s="4">
        <v>25.924038334698892</v>
      </c>
      <c r="AO373" s="4">
        <v>1.8809794125516299</v>
      </c>
      <c r="AP373" s="4">
        <v>7.2358943578806997E-2</v>
      </c>
      <c r="AQ373" s="4">
        <v>2.6065666498095601E-2</v>
      </c>
      <c r="AR373" s="4">
        <v>0.18075779288462299</v>
      </c>
      <c r="AS373" s="4">
        <v>0.110073421476525</v>
      </c>
      <c r="AT373" s="4">
        <v>19.644968486024599</v>
      </c>
      <c r="AU373" s="4">
        <v>0.78550977236358299</v>
      </c>
      <c r="AV373" s="4">
        <v>0.10266650987589</v>
      </c>
      <c r="AW373" s="4">
        <v>3.1471852199178002E-2</v>
      </c>
      <c r="AX373" s="4">
        <v>1.2262786024219701</v>
      </c>
      <c r="AY373" s="4">
        <v>0.12738117404267901</v>
      </c>
      <c r="AZ373" s="4">
        <v>3.83495365621217</v>
      </c>
      <c r="BA373" s="4">
        <v>0.203607064621907</v>
      </c>
      <c r="BB373" s="4">
        <v>0.15316772560114</v>
      </c>
      <c r="BC373" s="4">
        <v>2.04272992277807E-2</v>
      </c>
      <c r="BD373" s="4">
        <v>32.994768812058901</v>
      </c>
      <c r="BE373" s="4">
        <v>1.4159237447135899</v>
      </c>
      <c r="BF373" s="4">
        <v>13.714095847752599</v>
      </c>
      <c r="BG373" s="4">
        <v>0.53356361313408496</v>
      </c>
      <c r="BH373" s="4">
        <v>182.13189976392599</v>
      </c>
      <c r="BI373" s="4">
        <v>7.3024483644693001</v>
      </c>
      <c r="BJ373" s="4">
        <v>71.937915108521906</v>
      </c>
      <c r="BK373" s="4">
        <v>3.0209064056302699</v>
      </c>
      <c r="BL373" s="4">
        <v>338.534763872474</v>
      </c>
      <c r="BM373" s="4">
        <v>13.565131552145701</v>
      </c>
      <c r="BN373" s="4">
        <v>71.951073419925507</v>
      </c>
      <c r="BO373" s="4">
        <v>2.6734504714369001</v>
      </c>
      <c r="BP373" s="4">
        <v>615.15535037243501</v>
      </c>
      <c r="BQ373" s="4">
        <v>23.4967840575768</v>
      </c>
      <c r="BR373" s="4">
        <v>121.399074571866</v>
      </c>
      <c r="BS373" s="4">
        <v>4.2608325635955202</v>
      </c>
      <c r="BT373" s="4">
        <v>10817.5886787872</v>
      </c>
      <c r="BU373" s="4">
        <v>195.12821476580899</v>
      </c>
      <c r="BV373" s="4">
        <v>8.3728976919769806</v>
      </c>
      <c r="BW373" s="4">
        <v>0.55676738850412999</v>
      </c>
      <c r="BX373" s="4">
        <v>873.11409800388503</v>
      </c>
      <c r="BY373" s="4">
        <v>34.033879948111398</v>
      </c>
      <c r="BZ373" s="4">
        <v>3051.1860467402298</v>
      </c>
      <c r="CA373" s="4">
        <v>152.523055011244</v>
      </c>
    </row>
    <row r="374" spans="1:94" ht="16">
      <c r="A374" t="s">
        <v>1183</v>
      </c>
      <c r="B374" s="2">
        <v>5.2809482120662801E-3</v>
      </c>
      <c r="C374" s="2">
        <v>2.9885271737497801E-3</v>
      </c>
      <c r="D374" s="2">
        <v>4.6258064143595798E-4</v>
      </c>
      <c r="E374" s="2">
        <v>4.2860699755638097E-5</v>
      </c>
      <c r="F374" s="2">
        <v>8.1075143969641397E-2</v>
      </c>
      <c r="G374" s="2">
        <v>4.6567064127786301E-2</v>
      </c>
      <c r="I374" s="3">
        <v>5.34359846267159</v>
      </c>
      <c r="J374" s="3">
        <v>3.0175534147647598</v>
      </c>
      <c r="K374" s="113">
        <v>2.9812910558995598</v>
      </c>
      <c r="L374" s="113">
        <v>0.27616686917252198</v>
      </c>
      <c r="M374" s="111">
        <f t="shared" si="12"/>
        <v>3.06829105589956</v>
      </c>
      <c r="N374" s="111">
        <f t="shared" si="13"/>
        <v>0.28422596745159284</v>
      </c>
      <c r="O374" s="111"/>
      <c r="P374" s="6">
        <v>492.940844539311</v>
      </c>
      <c r="Q374" s="6">
        <v>67.303281900131495</v>
      </c>
      <c r="R374" s="6">
        <v>435.203090167445</v>
      </c>
      <c r="S374" s="6">
        <v>64.690481686727395</v>
      </c>
      <c r="T374" s="3">
        <v>0.88121729040720631</v>
      </c>
      <c r="U374" s="3">
        <v>2.1028419346941465E-2</v>
      </c>
      <c r="W374" s="4"/>
      <c r="X374" s="4"/>
      <c r="Y374" s="4">
        <v>13.4156197422676</v>
      </c>
      <c r="Z374" s="4">
        <v>21.0349623277375</v>
      </c>
      <c r="AA374" s="4">
        <v>290.21250754041199</v>
      </c>
      <c r="AB374" s="4">
        <v>63.5540985207573</v>
      </c>
      <c r="AC374" s="14">
        <v>4.2195359685366904</v>
      </c>
      <c r="AD374" s="14">
        <v>1.2916476447231999</v>
      </c>
      <c r="AE374" s="4">
        <v>4.7067554581982236</v>
      </c>
      <c r="AF374" s="4">
        <f t="shared" si="14"/>
        <v>1.4407910365504299</v>
      </c>
      <c r="AG374" s="4">
        <f t="shared" si="15"/>
        <v>740.09643034923931</v>
      </c>
      <c r="AH374" s="4"/>
      <c r="AI374" s="4"/>
      <c r="AJ374" s="4">
        <v>2139.52413474581</v>
      </c>
      <c r="AK374" s="4">
        <v>92.0793664436424</v>
      </c>
      <c r="AL374" s="4">
        <v>597264.62067470804</v>
      </c>
      <c r="AM374" s="4">
        <v>24402.157716215501</v>
      </c>
      <c r="AN374" s="4">
        <v>2.0882136329478511</v>
      </c>
      <c r="AO374" s="4">
        <v>0.21637402611685899</v>
      </c>
      <c r="AP374" s="4">
        <v>0.21681979401857401</v>
      </c>
      <c r="AQ374" s="4">
        <v>0.16599175516777001</v>
      </c>
      <c r="AR374" s="4">
        <v>0.73339330922609203</v>
      </c>
      <c r="AS374" s="4">
        <v>0.80369131511184999</v>
      </c>
      <c r="AT374" s="4">
        <v>24.248571008522301</v>
      </c>
      <c r="AU374" s="4">
        <v>1.2416421760165399</v>
      </c>
      <c r="AV374" s="4">
        <v>0.48807480866692099</v>
      </c>
      <c r="AW374" s="4">
        <v>0.13367192084903001</v>
      </c>
      <c r="AX374" s="4">
        <v>5.8307622737258002</v>
      </c>
      <c r="AY374" s="4">
        <v>0.71052272363552804</v>
      </c>
      <c r="AZ374" s="4">
        <v>10.2408422850859</v>
      </c>
      <c r="BA374" s="4">
        <v>0.74692861048520298</v>
      </c>
      <c r="BB374" s="4">
        <v>2.25102655764052</v>
      </c>
      <c r="BC374" s="4">
        <v>0.218523523496122</v>
      </c>
      <c r="BD374" s="4">
        <v>55.543509370860697</v>
      </c>
      <c r="BE374" s="4">
        <v>3.2156782878918899</v>
      </c>
      <c r="BF374" s="4">
        <v>17.490829118595801</v>
      </c>
      <c r="BG374" s="4">
        <v>0.73114092223708804</v>
      </c>
      <c r="BH374" s="4">
        <v>205.13369963315401</v>
      </c>
      <c r="BI374" s="4">
        <v>9.5504564258152893</v>
      </c>
      <c r="BJ374" s="4">
        <v>75.524119451125102</v>
      </c>
      <c r="BK374" s="4">
        <v>3.3329622140230599</v>
      </c>
      <c r="BL374" s="4">
        <v>325.46643133326302</v>
      </c>
      <c r="BM374" s="4">
        <v>24.422340648819301</v>
      </c>
      <c r="BN374" s="4">
        <v>68.957088693254804</v>
      </c>
      <c r="BO374" s="4">
        <v>3.6000195909691999</v>
      </c>
      <c r="BP374" s="4">
        <v>561.34981820010398</v>
      </c>
      <c r="BQ374" s="4">
        <v>38.547992756155999</v>
      </c>
      <c r="BR374" s="4">
        <v>107.720518361656</v>
      </c>
      <c r="BS374" s="4">
        <v>4.8511209328094003</v>
      </c>
      <c r="BT374" s="4">
        <v>11146.015077233</v>
      </c>
      <c r="BU374" s="4">
        <v>1280.8061061158101</v>
      </c>
      <c r="BV374" s="4">
        <v>0.89502090363324804</v>
      </c>
      <c r="BW374" s="4">
        <v>4.5278393479327099E-2</v>
      </c>
      <c r="BX374" s="4">
        <v>477.22145408472102</v>
      </c>
      <c r="BY374" s="4">
        <v>42.1857108916549</v>
      </c>
      <c r="BZ374" s="4">
        <v>626.69714816880696</v>
      </c>
      <c r="CA374" s="4">
        <v>65.690354846548004</v>
      </c>
    </row>
    <row r="375" spans="1:94" ht="16">
      <c r="A375" t="s">
        <v>1184</v>
      </c>
      <c r="B375" s="2">
        <v>3.57972142454995E-3</v>
      </c>
      <c r="C375" s="2">
        <v>7.0622139724616298E-4</v>
      </c>
      <c r="D375" s="2">
        <v>4.40459617074712E-4</v>
      </c>
      <c r="E375" s="2">
        <v>1.10660046959689E-5</v>
      </c>
      <c r="F375" s="2">
        <v>6.0077647499316503E-2</v>
      </c>
      <c r="G375" s="2">
        <v>1.16847282075653E-2</v>
      </c>
      <c r="I375" s="3">
        <v>3.6272437199330501</v>
      </c>
      <c r="J375" s="3">
        <v>0.71441958040360198</v>
      </c>
      <c r="K375" s="113">
        <v>2.83875852879765</v>
      </c>
      <c r="L375" s="113">
        <v>7.1304545023407398E-2</v>
      </c>
      <c r="M375" s="111">
        <f t="shared" si="12"/>
        <v>2.9257585287976502</v>
      </c>
      <c r="N375" s="111">
        <f t="shared" si="13"/>
        <v>7.3489829666009213E-2</v>
      </c>
      <c r="O375" s="111"/>
      <c r="P375" s="6">
        <v>617.43667384179798</v>
      </c>
      <c r="Q375" s="6">
        <v>58.200872400502398</v>
      </c>
      <c r="R375" s="6">
        <v>654.42568023407102</v>
      </c>
      <c r="S375" s="6">
        <v>74.473339401918494</v>
      </c>
      <c r="T375" s="3">
        <v>1.0467221442978061</v>
      </c>
      <c r="U375" s="3">
        <v>3.7973339542582273E-2</v>
      </c>
      <c r="W375" s="4"/>
      <c r="X375" s="4"/>
      <c r="Y375" s="4">
        <v>8.5539625988438601</v>
      </c>
      <c r="Z375" s="4">
        <v>5.6463090588218696</v>
      </c>
      <c r="AA375" s="4">
        <v>590.51630410716803</v>
      </c>
      <c r="AB375" s="4">
        <v>186.54760689274201</v>
      </c>
      <c r="AC375" s="14">
        <v>5.7495448803034801</v>
      </c>
      <c r="AD375" s="14">
        <v>0.83791734943806195</v>
      </c>
      <c r="AE375" s="4">
        <v>6.4134307538345006</v>
      </c>
      <c r="AF375" s="4">
        <f t="shared" si="14"/>
        <v>0.93466961471460019</v>
      </c>
      <c r="AG375" s="4">
        <f t="shared" si="15"/>
        <v>769.67545341940752</v>
      </c>
      <c r="AH375" s="4"/>
      <c r="AI375" s="4"/>
      <c r="AJ375" s="4">
        <v>2483.78294705093</v>
      </c>
      <c r="AK375" s="4">
        <v>181.96188341218399</v>
      </c>
      <c r="AL375" s="4">
        <v>479485.01566041401</v>
      </c>
      <c r="AM375" s="4">
        <v>9319.7206105105397</v>
      </c>
      <c r="AN375" s="4">
        <v>2.6885408060852911</v>
      </c>
      <c r="AO375" s="4">
        <v>0.26132523358562298</v>
      </c>
      <c r="AP375" s="4"/>
      <c r="AQ375" s="4"/>
      <c r="AR375" s="4">
        <v>2.5072658866806399</v>
      </c>
      <c r="AS375" s="4">
        <v>1.70244746876915</v>
      </c>
      <c r="AT375" s="4">
        <v>34.2795560345374</v>
      </c>
      <c r="AU375" s="4">
        <v>5.1037497090699899</v>
      </c>
      <c r="AV375" s="4">
        <v>1.15043767546255</v>
      </c>
      <c r="AW375" s="4">
        <v>0.440722884712828</v>
      </c>
      <c r="AX375" s="4">
        <v>10.6829345532703</v>
      </c>
      <c r="AY375" s="4">
        <v>2.0391627793296601</v>
      </c>
      <c r="AZ375" s="4">
        <v>14.440780711059</v>
      </c>
      <c r="BA375" s="4">
        <v>1.4860443477132399</v>
      </c>
      <c r="BB375" s="4">
        <v>2.7516684662610702</v>
      </c>
      <c r="BC375" s="4">
        <v>0.20043596449144199</v>
      </c>
      <c r="BD375" s="4">
        <v>65.605205622724696</v>
      </c>
      <c r="BE375" s="4">
        <v>5.4806211749385998</v>
      </c>
      <c r="BF375" s="4">
        <v>20.664498242839901</v>
      </c>
      <c r="BG375" s="4">
        <v>1.56800049824608</v>
      </c>
      <c r="BH375" s="4">
        <v>234.543855754605</v>
      </c>
      <c r="BI375" s="4">
        <v>18.5149121827355</v>
      </c>
      <c r="BJ375" s="4">
        <v>83.606987459415805</v>
      </c>
      <c r="BK375" s="4">
        <v>6.7091115785430802</v>
      </c>
      <c r="BL375" s="4">
        <v>367.75349458075698</v>
      </c>
      <c r="BM375" s="4">
        <v>27.763186505484999</v>
      </c>
      <c r="BN375" s="4">
        <v>73.813566053633593</v>
      </c>
      <c r="BO375" s="4">
        <v>5.3637347287315196</v>
      </c>
      <c r="BP375" s="4">
        <v>611.52962154290503</v>
      </c>
      <c r="BQ375" s="4">
        <v>47.158442211353403</v>
      </c>
      <c r="BR375" s="4">
        <v>118.985193739173</v>
      </c>
      <c r="BS375" s="4">
        <v>9.0882775735446302</v>
      </c>
      <c r="BT375" s="4">
        <v>7761.87457623312</v>
      </c>
      <c r="BU375" s="4">
        <v>112.072495505199</v>
      </c>
      <c r="BV375" s="4">
        <v>0.80468455399762295</v>
      </c>
      <c r="BW375" s="4">
        <v>5.2866672614412899E-2</v>
      </c>
      <c r="BX375" s="4">
        <v>583.51924193378795</v>
      </c>
      <c r="BY375" s="4">
        <v>61.0301565971751</v>
      </c>
      <c r="BZ375" s="4">
        <v>636.04197005668198</v>
      </c>
      <c r="CA375" s="4">
        <v>51.059966598342001</v>
      </c>
    </row>
    <row r="376" spans="1:94" ht="16">
      <c r="A376" t="s">
        <v>1185</v>
      </c>
      <c r="B376" s="2">
        <v>3.40310288108259E-3</v>
      </c>
      <c r="C376" s="2">
        <v>1.5940952942963501E-4</v>
      </c>
      <c r="D376" s="2">
        <v>4.6622636499605202E-4</v>
      </c>
      <c r="E376" s="2">
        <v>7.2524325963732496E-6</v>
      </c>
      <c r="F376" s="2">
        <v>5.3682960371242497E-2</v>
      </c>
      <c r="G376" s="2">
        <v>1.9171191927294E-3</v>
      </c>
      <c r="I376" s="3">
        <v>3.4495570312116501</v>
      </c>
      <c r="J376" s="3">
        <v>0.161321024217254</v>
      </c>
      <c r="K376" s="113">
        <v>3.0047875131102</v>
      </c>
      <c r="L376" s="113">
        <v>4.6730298134071001E-2</v>
      </c>
      <c r="M376" s="111">
        <f t="shared" si="12"/>
        <v>3.0917875131102002</v>
      </c>
      <c r="N376" s="111">
        <f t="shared" si="13"/>
        <v>4.8083317580512999E-2</v>
      </c>
      <c r="O376" s="111"/>
      <c r="P376" s="6">
        <v>21865.619607492699</v>
      </c>
      <c r="Q376" s="6">
        <v>470.42473077156399</v>
      </c>
      <c r="R376" s="6">
        <v>3921.9198479415199</v>
      </c>
      <c r="S376" s="6">
        <v>94.070201426488396</v>
      </c>
      <c r="T376" s="3">
        <v>0.17937982118960283</v>
      </c>
      <c r="U376" s="3">
        <v>2.4485210071867234E-3</v>
      </c>
      <c r="W376" s="4"/>
      <c r="X376" s="4"/>
      <c r="Y376" s="4">
        <v>2.1045885820273198</v>
      </c>
      <c r="Z376" s="4">
        <v>1.33827764451524</v>
      </c>
      <c r="AA376" s="4">
        <v>1438.2033840408001</v>
      </c>
      <c r="AB376" s="4">
        <v>55.882353773612699</v>
      </c>
      <c r="AC376" s="14">
        <v>1.9989197074673499</v>
      </c>
      <c r="AD376" s="14">
        <v>0.514031159307625</v>
      </c>
      <c r="AE376" s="4">
        <v>2.2297300731115062</v>
      </c>
      <c r="AF376" s="4">
        <f t="shared" si="14"/>
        <v>0.57338507902189173</v>
      </c>
      <c r="AG376" s="4">
        <f t="shared" si="15"/>
        <v>675.14468417402895</v>
      </c>
      <c r="AH376" s="4"/>
      <c r="AI376" s="4"/>
      <c r="AJ376" s="4">
        <v>10224.8606449614</v>
      </c>
      <c r="AK376" s="4">
        <v>334.43642061897299</v>
      </c>
      <c r="AL376" s="4">
        <v>508003.99224013498</v>
      </c>
      <c r="AM376" s="4">
        <v>15032.714800691199</v>
      </c>
      <c r="AN376" s="4">
        <v>306.31789630291524</v>
      </c>
      <c r="AO376" s="4">
        <v>9.6603798585077403</v>
      </c>
      <c r="AP376" s="4">
        <v>0.18592580909296899</v>
      </c>
      <c r="AQ376" s="4">
        <v>7.9589967891891697E-2</v>
      </c>
      <c r="AR376" s="4">
        <v>0.26336463822869299</v>
      </c>
      <c r="AS376" s="4">
        <v>3.0572513190007498E-2</v>
      </c>
      <c r="AT376" s="4">
        <v>29.162944064197799</v>
      </c>
      <c r="AU376" s="4">
        <v>1.2449830172905001</v>
      </c>
      <c r="AV376" s="4">
        <v>8.4555843486437798E-2</v>
      </c>
      <c r="AW376" s="4">
        <v>1.4030300630726701E-2</v>
      </c>
      <c r="AX376" s="4">
        <v>1.6123886175702</v>
      </c>
      <c r="AY376" s="4">
        <v>0.16800998301824299</v>
      </c>
      <c r="AZ376" s="4">
        <v>11.6262519622413</v>
      </c>
      <c r="BA376" s="4">
        <v>0.78260343929228005</v>
      </c>
      <c r="BB376" s="4">
        <v>0.14024087169572899</v>
      </c>
      <c r="BC376" s="4">
        <v>3.1341223438939803E-2</v>
      </c>
      <c r="BD376" s="4">
        <v>129.359910717975</v>
      </c>
      <c r="BE376" s="4">
        <v>5.9128659862866897</v>
      </c>
      <c r="BF376" s="4">
        <v>61.358478768154498</v>
      </c>
      <c r="BG376" s="4">
        <v>2.76357403306148</v>
      </c>
      <c r="BH376" s="4">
        <v>852.70493227434804</v>
      </c>
      <c r="BI376" s="4">
        <v>37.276737854363198</v>
      </c>
      <c r="BJ376" s="4">
        <v>319.495454353691</v>
      </c>
      <c r="BK376" s="4">
        <v>13.450590757696901</v>
      </c>
      <c r="BL376" s="4">
        <v>1469.0168477152799</v>
      </c>
      <c r="BM376" s="4">
        <v>68.340271023881996</v>
      </c>
      <c r="BN376" s="4">
        <v>305.921958080156</v>
      </c>
      <c r="BO376" s="4">
        <v>13.859774968692401</v>
      </c>
      <c r="BP376" s="4">
        <v>2520.0374236064099</v>
      </c>
      <c r="BQ376" s="4">
        <v>104.45685499191001</v>
      </c>
      <c r="BR376" s="4">
        <v>452.93667529678299</v>
      </c>
      <c r="BS376" s="4">
        <v>18.728534876947201</v>
      </c>
      <c r="BT376" s="4">
        <v>17460.076527617301</v>
      </c>
      <c r="BU376" s="4">
        <v>686.42992091669601</v>
      </c>
      <c r="BV376" s="4">
        <v>103.32387978901301</v>
      </c>
      <c r="BW376" s="4">
        <v>4.7606950061539504</v>
      </c>
      <c r="BX376" s="4">
        <v>3447.84821249178</v>
      </c>
      <c r="BY376" s="4">
        <v>135.32492833920301</v>
      </c>
      <c r="BZ376" s="4">
        <v>22239.330562244399</v>
      </c>
      <c r="CA376" s="4">
        <v>1108.63831810018</v>
      </c>
    </row>
    <row r="377" spans="1:94" ht="16">
      <c r="A377" s="118" t="s">
        <v>1186</v>
      </c>
      <c r="B377" s="119">
        <v>9.0546647402544398E-3</v>
      </c>
      <c r="C377" s="119">
        <v>1.8776069130427701E-3</v>
      </c>
      <c r="D377" s="119">
        <v>4.87897704876213E-4</v>
      </c>
      <c r="E377" s="119">
        <v>2.2895992217573102E-5</v>
      </c>
      <c r="F377" s="119">
        <v>0.13445391256518799</v>
      </c>
      <c r="G377" s="119">
        <v>2.47732836964186E-2</v>
      </c>
      <c r="H377" s="118"/>
      <c r="I377" s="120">
        <v>9.1447748627593004</v>
      </c>
      <c r="J377" s="120">
        <v>1.8868347044478699</v>
      </c>
      <c r="K377" s="120">
        <v>3.1444163526640798</v>
      </c>
      <c r="L377" s="120">
        <v>0.14752686022441</v>
      </c>
      <c r="M377" s="121">
        <f t="shared" si="12"/>
        <v>3.23141635266408</v>
      </c>
      <c r="N377" s="121">
        <f t="shared" si="13"/>
        <v>0.15160864692185211</v>
      </c>
      <c r="O377" s="121"/>
      <c r="P377" s="122">
        <v>437.46489388731402</v>
      </c>
      <c r="Q377" s="122">
        <v>13.701513160622699</v>
      </c>
      <c r="R377" s="122">
        <v>259.434977062901</v>
      </c>
      <c r="S377" s="122">
        <v>8.6287460476964792</v>
      </c>
      <c r="T377" s="123">
        <v>0.5930991466947767</v>
      </c>
      <c r="U377" s="123">
        <v>5.2737353544657041E-3</v>
      </c>
      <c r="V377" s="124"/>
      <c r="W377" s="125"/>
      <c r="X377" s="125"/>
      <c r="Y377" s="125"/>
      <c r="Z377" s="125"/>
      <c r="AA377" s="125">
        <v>183.48710978128801</v>
      </c>
      <c r="AB377" s="125">
        <v>18.680169487107001</v>
      </c>
      <c r="AC377" s="125">
        <v>1.6025796386778199</v>
      </c>
      <c r="AD377" s="125">
        <v>0.56137000204741405</v>
      </c>
      <c r="AE377" s="125">
        <v>1.7876255867443205</v>
      </c>
      <c r="AF377" s="125">
        <f t="shared" si="14"/>
        <v>0.62619002205631713</v>
      </c>
      <c r="AG377" s="125">
        <f t="shared" si="15"/>
        <v>657.49856487735303</v>
      </c>
      <c r="AH377" s="125"/>
      <c r="AI377" s="125"/>
      <c r="AJ377" s="125">
        <v>761.31059294959198</v>
      </c>
      <c r="AK377" s="125">
        <v>17.758952468108301</v>
      </c>
      <c r="AL377" s="125">
        <v>463869.11411920702</v>
      </c>
      <c r="AM377" s="125">
        <v>9047.0554760090799</v>
      </c>
      <c r="AN377" s="125">
        <v>2.6975133251262413</v>
      </c>
      <c r="AO377" s="125">
        <v>0.14147819513892201</v>
      </c>
      <c r="AP377" s="125"/>
      <c r="AQ377" s="125"/>
      <c r="AR377" s="125">
        <v>2.8050046973540299E-2</v>
      </c>
      <c r="AS377" s="125">
        <v>1.2038275741438601E-2</v>
      </c>
      <c r="AT377" s="125">
        <v>16.682461817574399</v>
      </c>
      <c r="AU377" s="125">
        <v>0.308788502174979</v>
      </c>
      <c r="AV377" s="125">
        <v>3.4342181999233598E-2</v>
      </c>
      <c r="AW377" s="125">
        <v>8.5936494984235699E-3</v>
      </c>
      <c r="AX377" s="125">
        <v>0.64883204552388996</v>
      </c>
      <c r="AY377" s="125">
        <v>0.12104373255872999</v>
      </c>
      <c r="AZ377" s="125">
        <v>1.9160902350351601</v>
      </c>
      <c r="BA377" s="125">
        <v>0.12971619573024601</v>
      </c>
      <c r="BB377" s="125">
        <v>0.34214859757091598</v>
      </c>
      <c r="BC377" s="125">
        <v>3.8227047209740003E-2</v>
      </c>
      <c r="BD377" s="125">
        <v>12.7828386740015</v>
      </c>
      <c r="BE377" s="125">
        <v>0.46150021527774199</v>
      </c>
      <c r="BF377" s="125">
        <v>4.8045985929210699</v>
      </c>
      <c r="BG377" s="125">
        <v>0.156069238624505</v>
      </c>
      <c r="BH377" s="125">
        <v>61.8935953004802</v>
      </c>
      <c r="BI377" s="125">
        <v>1.6412016733854899</v>
      </c>
      <c r="BJ377" s="125">
        <v>24.9746041106342</v>
      </c>
      <c r="BK377" s="125">
        <v>0.70780580191574005</v>
      </c>
      <c r="BL377" s="125">
        <v>122.095536325851</v>
      </c>
      <c r="BM377" s="125">
        <v>2.8101504600250902</v>
      </c>
      <c r="BN377" s="125">
        <v>27.621649013395501</v>
      </c>
      <c r="BO377" s="125">
        <v>0.78569064648415099</v>
      </c>
      <c r="BP377" s="125">
        <v>250.46970399151201</v>
      </c>
      <c r="BQ377" s="125">
        <v>6.3061481225527602</v>
      </c>
      <c r="BR377" s="125">
        <v>54.213459578202396</v>
      </c>
      <c r="BS377" s="125">
        <v>1.24625309826853</v>
      </c>
      <c r="BT377" s="125">
        <v>8795.5609163855897</v>
      </c>
      <c r="BU377" s="125">
        <v>152.55184549298099</v>
      </c>
      <c r="BV377" s="125">
        <v>1.17510210184727</v>
      </c>
      <c r="BW377" s="125">
        <v>4.423841017875E-2</v>
      </c>
      <c r="BX377" s="125">
        <v>256.47302299302999</v>
      </c>
      <c r="BY377" s="125">
        <v>5.4522538707773602</v>
      </c>
      <c r="BZ377" s="125">
        <v>499.53866460987302</v>
      </c>
      <c r="CA377" s="125">
        <v>8.1869125641064109</v>
      </c>
      <c r="CB377" s="124"/>
      <c r="CC377" s="124"/>
      <c r="CD377" s="124"/>
      <c r="CE377" s="124"/>
      <c r="CF377" s="124"/>
      <c r="CG377" s="124"/>
      <c r="CH377" s="124"/>
      <c r="CI377" s="124"/>
      <c r="CJ377" s="124"/>
      <c r="CK377" s="124"/>
      <c r="CL377" s="124"/>
      <c r="CM377" s="124"/>
      <c r="CN377" s="124"/>
      <c r="CO377" s="124"/>
      <c r="CP377" s="124"/>
    </row>
    <row r="378" spans="1:94" ht="16">
      <c r="A378" t="s">
        <v>1187</v>
      </c>
      <c r="B378" s="2">
        <v>7.8717558927506193E-3</v>
      </c>
      <c r="C378" s="2">
        <v>7.1133464864572599E-4</v>
      </c>
      <c r="D378" s="2">
        <v>4.8179299918112698E-4</v>
      </c>
      <c r="E378" s="2">
        <v>8.7319840321207006E-6</v>
      </c>
      <c r="F378" s="2">
        <v>0.115933586519279</v>
      </c>
      <c r="G378" s="2">
        <v>8.7179021806118896E-3</v>
      </c>
      <c r="I378" s="3">
        <v>7.9604853563914704</v>
      </c>
      <c r="J378" s="3">
        <v>0.71636690493529298</v>
      </c>
      <c r="K378" s="113">
        <v>3.1050884468821698</v>
      </c>
      <c r="L378" s="113">
        <v>5.6262499647977401E-2</v>
      </c>
      <c r="M378" s="111">
        <f t="shared" si="12"/>
        <v>3.19208844688217</v>
      </c>
      <c r="N378" s="111">
        <f t="shared" si="13"/>
        <v>5.7838891932161435E-2</v>
      </c>
      <c r="O378" s="111"/>
      <c r="P378" s="6">
        <v>26146.859223650201</v>
      </c>
      <c r="Q378" s="6">
        <v>712.94032306168106</v>
      </c>
      <c r="R378" s="6">
        <v>6512.5558738477503</v>
      </c>
      <c r="S378" s="6">
        <v>194.03670106004299</v>
      </c>
      <c r="T378" s="3">
        <v>0.2487098800330125</v>
      </c>
      <c r="U378" s="3">
        <v>6.9669156409701656E-3</v>
      </c>
      <c r="W378" s="4"/>
      <c r="X378" s="4"/>
      <c r="Y378" s="4">
        <v>131.92603650160501</v>
      </c>
      <c r="Z378" s="4">
        <v>29.297145928854501</v>
      </c>
      <c r="AA378" s="4">
        <v>5371.2829196534703</v>
      </c>
      <c r="AB378" s="4">
        <v>81.627279682997894</v>
      </c>
      <c r="AC378" s="14">
        <v>5.4189230328614997</v>
      </c>
      <c r="AD378" s="14">
        <v>0.82053459122307304</v>
      </c>
      <c r="AE378" s="4">
        <v>6.0446328109680989</v>
      </c>
      <c r="AF378" s="4">
        <f t="shared" si="14"/>
        <v>0.91527971195822855</v>
      </c>
      <c r="AG378" s="4">
        <f t="shared" si="15"/>
        <v>763.88061766315298</v>
      </c>
      <c r="AH378" s="4"/>
      <c r="AI378" s="4"/>
      <c r="AJ378" s="4">
        <v>19882.007586007599</v>
      </c>
      <c r="AK378" s="4">
        <v>306.69826917212799</v>
      </c>
      <c r="AL378" s="4">
        <v>478730.28019729297</v>
      </c>
      <c r="AM378" s="4">
        <v>12809.6782192623</v>
      </c>
      <c r="AN378" s="4">
        <v>263.68929059044626</v>
      </c>
      <c r="AO378" s="4">
        <v>6.13593288892588</v>
      </c>
      <c r="AP378" s="4">
        <v>10.8571528919078</v>
      </c>
      <c r="AQ378" s="4">
        <v>2.0055018693950899</v>
      </c>
      <c r="AR378" s="4">
        <v>1.76804962211795</v>
      </c>
      <c r="AS378" s="4">
        <v>0.26963117247907298</v>
      </c>
      <c r="AT378" s="4">
        <v>49.898265436114897</v>
      </c>
      <c r="AU378" s="4">
        <v>1.1590728909758601</v>
      </c>
      <c r="AV378" s="4">
        <v>1.0283913915134999</v>
      </c>
      <c r="AW378" s="4">
        <v>0.12520277354599099</v>
      </c>
      <c r="AX378" s="4">
        <v>10.807689795605199</v>
      </c>
      <c r="AY378" s="4">
        <v>0.62034467787425096</v>
      </c>
      <c r="AZ378" s="4">
        <v>34.295234804864101</v>
      </c>
      <c r="BA378" s="4">
        <v>1.23400588972908</v>
      </c>
      <c r="BB378" s="4">
        <v>9.1936026338502494E-2</v>
      </c>
      <c r="BC378" s="4">
        <v>1.3466681609350099E-2</v>
      </c>
      <c r="BD378" s="4">
        <v>306.48392371769398</v>
      </c>
      <c r="BE378" s="4">
        <v>6.0100436850831196</v>
      </c>
      <c r="BF378" s="4">
        <v>131.10200717551501</v>
      </c>
      <c r="BG378" s="4">
        <v>2.5316517687036502</v>
      </c>
      <c r="BH378" s="4">
        <v>1691.1752953187099</v>
      </c>
      <c r="BI378" s="4">
        <v>34.245487008986402</v>
      </c>
      <c r="BJ378" s="4">
        <v>652.02957097533601</v>
      </c>
      <c r="BK378" s="4">
        <v>11.0503534971026</v>
      </c>
      <c r="BL378" s="4">
        <v>2895.8527998990398</v>
      </c>
      <c r="BM378" s="4">
        <v>53.5375881581583</v>
      </c>
      <c r="BN378" s="4">
        <v>574.92754679773702</v>
      </c>
      <c r="BO378" s="4">
        <v>15.1358169343484</v>
      </c>
      <c r="BP378" s="4">
        <v>4580.5013879189401</v>
      </c>
      <c r="BQ378" s="4">
        <v>108.608674736833</v>
      </c>
      <c r="BR378" s="4">
        <v>815.23729028272305</v>
      </c>
      <c r="BS378" s="4">
        <v>16.218064538239599</v>
      </c>
      <c r="BT378" s="4">
        <v>15021.678389663201</v>
      </c>
      <c r="BU378" s="4">
        <v>264.92815893334301</v>
      </c>
      <c r="BV378" s="4">
        <v>69.541178634617395</v>
      </c>
      <c r="BW378" s="4">
        <v>1.67854894170934</v>
      </c>
      <c r="BX378" s="4">
        <v>5627.6787501487797</v>
      </c>
      <c r="BY378" s="4">
        <v>133.771451992268</v>
      </c>
      <c r="BZ378" s="4">
        <v>26095.129501224099</v>
      </c>
      <c r="CA378" s="4">
        <v>465.340346957576</v>
      </c>
    </row>
    <row r="379" spans="1:94" ht="16">
      <c r="A379" t="s">
        <v>1188</v>
      </c>
      <c r="B379" s="2">
        <v>2.85678767491043E-3</v>
      </c>
      <c r="C379" s="2">
        <v>1.2576883405245799E-4</v>
      </c>
      <c r="D379" s="2">
        <v>4.2452263813511797E-4</v>
      </c>
      <c r="E379" s="2">
        <v>5.2775771404878297E-6</v>
      </c>
      <c r="F379" s="2">
        <v>4.9979463797358799E-2</v>
      </c>
      <c r="G379" s="2">
        <v>1.92173374839499E-3</v>
      </c>
      <c r="I379" s="3">
        <v>2.8965627945799599</v>
      </c>
      <c r="J379" s="3">
        <v>0.12733390111639301</v>
      </c>
      <c r="K379" s="113">
        <v>2.7360677802970099</v>
      </c>
      <c r="L379" s="113">
        <v>3.40070411278676E-2</v>
      </c>
      <c r="M379" s="111">
        <f t="shared" si="12"/>
        <v>2.8230677802970101</v>
      </c>
      <c r="N379" s="111">
        <f t="shared" si="13"/>
        <v>3.508837858574422E-2</v>
      </c>
      <c r="O379" s="111"/>
      <c r="P379" s="6">
        <v>16392.132611422101</v>
      </c>
      <c r="Q379" s="6">
        <v>272.63641326762502</v>
      </c>
      <c r="R379" s="6">
        <v>3306.32119502044</v>
      </c>
      <c r="S379" s="6">
        <v>46.6015868555683</v>
      </c>
      <c r="T379" s="3">
        <v>0.20179290541774694</v>
      </c>
      <c r="U379" s="3">
        <v>2.1906528833136284E-3</v>
      </c>
      <c r="W379" s="4"/>
      <c r="X379" s="4"/>
      <c r="Y379" s="4"/>
      <c r="Z379" s="4"/>
      <c r="AA379" s="4">
        <v>2996.2541054589101</v>
      </c>
      <c r="AB379" s="4">
        <v>116.36892784190201</v>
      </c>
      <c r="AC379" s="14">
        <v>1.5861048502500501</v>
      </c>
      <c r="AD379" s="14">
        <v>0.36310524693725998</v>
      </c>
      <c r="AE379" s="4">
        <v>1.76924849482396</v>
      </c>
      <c r="AF379" s="4">
        <f t="shared" si="14"/>
        <v>0.40503212098818764</v>
      </c>
      <c r="AG379" s="4">
        <f t="shared" si="15"/>
        <v>656.68950821615886</v>
      </c>
      <c r="AH379" s="4"/>
      <c r="AI379" s="4"/>
      <c r="AJ379" s="4">
        <v>11876.5691564995</v>
      </c>
      <c r="AK379" s="4">
        <v>150.25537249029799</v>
      </c>
      <c r="AL379" s="4">
        <v>489792.121914919</v>
      </c>
      <c r="AM379" s="4">
        <v>11137.577125313201</v>
      </c>
      <c r="AN379" s="4">
        <v>198.67091456370329</v>
      </c>
      <c r="AO379" s="4">
        <v>2.8948902654318598</v>
      </c>
      <c r="AP379" s="4">
        <v>6.1911981895845201E-2</v>
      </c>
      <c r="AQ379" s="4">
        <v>3.1019832041487599E-2</v>
      </c>
      <c r="AR379" s="4"/>
      <c r="AS379" s="4"/>
      <c r="AT379" s="4">
        <v>37.151255335808798</v>
      </c>
      <c r="AU379" s="4">
        <v>0.70910224306674896</v>
      </c>
      <c r="AV379" s="4">
        <v>9.72611334544492E-2</v>
      </c>
      <c r="AW379" s="4">
        <v>1.3722525987042E-2</v>
      </c>
      <c r="AX379" s="4">
        <v>2.5187101755208201</v>
      </c>
      <c r="AY379" s="4">
        <v>0.17622770819713701</v>
      </c>
      <c r="AZ379" s="4">
        <v>15.905146828369899</v>
      </c>
      <c r="BA379" s="4">
        <v>0.45277980085957797</v>
      </c>
      <c r="BB379" s="4">
        <v>5.8583279932771098E-2</v>
      </c>
      <c r="BC379" s="4">
        <v>9.3815676931839394E-3</v>
      </c>
      <c r="BD379" s="4">
        <v>164.02384512150999</v>
      </c>
      <c r="BE379" s="4">
        <v>2.6628428325517799</v>
      </c>
      <c r="BF379" s="4">
        <v>73.810925170300905</v>
      </c>
      <c r="BG379" s="4">
        <v>0.96105464035250898</v>
      </c>
      <c r="BH379" s="4">
        <v>1005.13524388608</v>
      </c>
      <c r="BI379" s="4">
        <v>12.461188175129999</v>
      </c>
      <c r="BJ379" s="4">
        <v>373.354618092956</v>
      </c>
      <c r="BK379" s="4">
        <v>4.50079547867026</v>
      </c>
      <c r="BL379" s="4">
        <v>1741.3763241541501</v>
      </c>
      <c r="BM379" s="4">
        <v>22.504820648989</v>
      </c>
      <c r="BN379" s="4">
        <v>349.14799984329898</v>
      </c>
      <c r="BO379" s="4">
        <v>4.9740882506244901</v>
      </c>
      <c r="BP379" s="4">
        <v>2909.7774709759401</v>
      </c>
      <c r="BQ379" s="4">
        <v>44.708056118414497</v>
      </c>
      <c r="BR379" s="4">
        <v>525.01063867498999</v>
      </c>
      <c r="BS379" s="4">
        <v>8.1498028961643492</v>
      </c>
      <c r="BT379" s="4">
        <v>15454.3107550068</v>
      </c>
      <c r="BU379" s="4">
        <v>324.143103759832</v>
      </c>
      <c r="BV379" s="4">
        <v>60.916137554249097</v>
      </c>
      <c r="BW379" s="4">
        <v>0.886231527327484</v>
      </c>
      <c r="BX379" s="4">
        <v>2921.27482604443</v>
      </c>
      <c r="BY379" s="4">
        <v>48.741272893621797</v>
      </c>
      <c r="BZ379" s="4">
        <v>16725.299279553499</v>
      </c>
      <c r="CA379" s="4">
        <v>248.22719294933</v>
      </c>
    </row>
    <row r="380" spans="1:94" ht="16">
      <c r="A380" t="s">
        <v>1189</v>
      </c>
      <c r="B380" s="2">
        <v>5.8714819556023503E-3</v>
      </c>
      <c r="C380" s="2">
        <v>1.0425440217302999E-3</v>
      </c>
      <c r="D380" s="2">
        <v>4.58325146422853E-4</v>
      </c>
      <c r="E380" s="2">
        <v>1.38386038471468E-5</v>
      </c>
      <c r="F380" s="2">
        <v>9.9598001095590499E-2</v>
      </c>
      <c r="G380" s="2">
        <v>2.0172278168180999E-2</v>
      </c>
      <c r="I380" s="3">
        <v>5.9394152503073396</v>
      </c>
      <c r="J380" s="3">
        <v>1.0513157651817699</v>
      </c>
      <c r="K380" s="113">
        <v>2.95387166293242</v>
      </c>
      <c r="L380" s="113">
        <v>8.9168199316906394E-2</v>
      </c>
      <c r="M380" s="111">
        <f t="shared" si="12"/>
        <v>3.0408716629324202</v>
      </c>
      <c r="N380" s="111">
        <f t="shared" si="13"/>
        <v>9.1794458757328251E-2</v>
      </c>
      <c r="O380" s="111"/>
      <c r="P380" s="6">
        <v>201.750970614106</v>
      </c>
      <c r="Q380" s="6">
        <v>19.227693354372398</v>
      </c>
      <c r="R380" s="6">
        <v>119.66212433744801</v>
      </c>
      <c r="S380" s="6">
        <v>12.4630962441208</v>
      </c>
      <c r="T380" s="3">
        <v>0.58452200010599387</v>
      </c>
      <c r="U380" s="3">
        <v>1.423413852714947E-2</v>
      </c>
      <c r="W380" s="4"/>
      <c r="X380" s="4"/>
      <c r="Y380" s="4">
        <v>3.77490897733278</v>
      </c>
      <c r="Z380" s="4">
        <v>0.86109140167286602</v>
      </c>
      <c r="AA380" s="4">
        <v>212.89385419081</v>
      </c>
      <c r="AB380" s="4">
        <v>19.566209054375602</v>
      </c>
      <c r="AC380" s="14">
        <v>3.6037305731271001</v>
      </c>
      <c r="AD380" s="14">
        <v>0.46427321700890201</v>
      </c>
      <c r="AE380" s="4">
        <v>4.019844521155739</v>
      </c>
      <c r="AF380" s="4">
        <f t="shared" si="14"/>
        <v>0.5178817089239599</v>
      </c>
      <c r="AG380" s="4">
        <f t="shared" si="15"/>
        <v>725.65128271166395</v>
      </c>
      <c r="AH380" s="4"/>
      <c r="AI380" s="4"/>
      <c r="AJ380" s="4">
        <v>558.40354702818399</v>
      </c>
      <c r="AK380" s="4">
        <v>39.411800332610902</v>
      </c>
      <c r="AL380" s="4">
        <v>487279.55505223002</v>
      </c>
      <c r="AM380" s="4">
        <v>9446.3050772046499</v>
      </c>
      <c r="AN380" s="4">
        <v>0.98859370765027121</v>
      </c>
      <c r="AO380" s="4">
        <v>8.4628861019068705E-2</v>
      </c>
      <c r="AP380" s="4">
        <v>9.9524566243552895E-2</v>
      </c>
      <c r="AQ380" s="4">
        <v>2.9190002499569101E-2</v>
      </c>
      <c r="AR380" s="4">
        <v>1.4435582319261E-2</v>
      </c>
      <c r="AS380" s="4">
        <v>9.3784179482447796E-3</v>
      </c>
      <c r="AT380" s="4">
        <v>11.398232442765501</v>
      </c>
      <c r="AU380" s="4">
        <v>0.52460968043582901</v>
      </c>
      <c r="AV380" s="4">
        <v>3.0164497429474201E-2</v>
      </c>
      <c r="AW380" s="4">
        <v>8.1493829038825193E-3</v>
      </c>
      <c r="AX380" s="4">
        <v>0.66238896584368201</v>
      </c>
      <c r="AY380" s="4">
        <v>8.8247044922913298E-2</v>
      </c>
      <c r="AZ380" s="4">
        <v>1.79205894437406</v>
      </c>
      <c r="BA380" s="4">
        <v>0.21298963789276801</v>
      </c>
      <c r="BB380" s="4">
        <v>0.47270099882163003</v>
      </c>
      <c r="BC380" s="4">
        <v>6.1421081660236999E-2</v>
      </c>
      <c r="BD380" s="4">
        <v>10.5059939223925</v>
      </c>
      <c r="BE380" s="4">
        <v>0.94705747857054701</v>
      </c>
      <c r="BF380" s="4">
        <v>3.7620942263752699</v>
      </c>
      <c r="BG380" s="4">
        <v>0.29966445668867298</v>
      </c>
      <c r="BH380" s="4">
        <v>46.640745996321499</v>
      </c>
      <c r="BI380" s="4">
        <v>3.6874445317222801</v>
      </c>
      <c r="BJ380" s="4">
        <v>18.559514473401101</v>
      </c>
      <c r="BK380" s="4">
        <v>1.3130778962098</v>
      </c>
      <c r="BL380" s="4">
        <v>90.775654995108098</v>
      </c>
      <c r="BM380" s="4">
        <v>6.1352740397735204</v>
      </c>
      <c r="BN380" s="4">
        <v>20.366591935202099</v>
      </c>
      <c r="BO380" s="4">
        <v>1.30345793340252</v>
      </c>
      <c r="BP380" s="4">
        <v>185.917789862375</v>
      </c>
      <c r="BQ380" s="4">
        <v>11.9709290831046</v>
      </c>
      <c r="BR380" s="4">
        <v>39.991431579262702</v>
      </c>
      <c r="BS380" s="4">
        <v>2.3329281937526698</v>
      </c>
      <c r="BT380" s="4">
        <v>8854.9229826762403</v>
      </c>
      <c r="BU380" s="4">
        <v>161.21003566682299</v>
      </c>
      <c r="BV380" s="4">
        <v>0.48887680106380799</v>
      </c>
      <c r="BW380" s="4">
        <v>2.9223364649743899E-2</v>
      </c>
      <c r="BX380" s="4">
        <v>112.194429088839</v>
      </c>
      <c r="BY380" s="4">
        <v>9.7394491030767707</v>
      </c>
      <c r="BZ380" s="4">
        <v>218.78140635866001</v>
      </c>
      <c r="CA380" s="4">
        <v>16.398278676689401</v>
      </c>
    </row>
    <row r="381" spans="1:94" ht="16">
      <c r="A381" t="s">
        <v>1190</v>
      </c>
      <c r="B381" s="2">
        <v>3.11332321647695E-3</v>
      </c>
      <c r="C381" s="2">
        <v>5.00967440449874E-4</v>
      </c>
      <c r="D381" s="2">
        <v>4.3585239107870498E-4</v>
      </c>
      <c r="E381" s="2">
        <v>7.2147027740337998E-6</v>
      </c>
      <c r="F381" s="2">
        <v>5.2329340007854899E-2</v>
      </c>
      <c r="G381" s="2">
        <v>8.3743629333665592E-3</v>
      </c>
      <c r="I381" s="3">
        <v>3.1550948312307301</v>
      </c>
      <c r="J381" s="3">
        <v>0.506914635915794</v>
      </c>
      <c r="K381" s="113">
        <v>2.8090717606318099</v>
      </c>
      <c r="L381" s="113">
        <v>4.6489104216187203E-2</v>
      </c>
      <c r="M381" s="111">
        <f t="shared" si="12"/>
        <v>2.89607176063181</v>
      </c>
      <c r="N381" s="111">
        <f t="shared" si="13"/>
        <v>4.7928922209978367E-2</v>
      </c>
      <c r="O381" s="111"/>
      <c r="P381" s="6">
        <v>626.97272126438202</v>
      </c>
      <c r="Q381" s="6">
        <v>18.206843873622699</v>
      </c>
      <c r="R381" s="6">
        <v>389.09146265190401</v>
      </c>
      <c r="S381" s="6">
        <v>11.0555677657918</v>
      </c>
      <c r="T381" s="3">
        <v>0.61885001937566098</v>
      </c>
      <c r="U381" s="3">
        <v>6.3946868763559532E-3</v>
      </c>
      <c r="W381" s="4"/>
      <c r="X381" s="4"/>
      <c r="Y381" s="4"/>
      <c r="Z381" s="4"/>
      <c r="AA381" s="4">
        <v>246.46653135591799</v>
      </c>
      <c r="AB381" s="4">
        <v>14.2785228710864</v>
      </c>
      <c r="AC381" s="14">
        <v>3.78430826434548</v>
      </c>
      <c r="AD381" s="14">
        <v>0.45637451796171802</v>
      </c>
      <c r="AE381" s="4">
        <v>4.221273076359096</v>
      </c>
      <c r="AF381" s="4">
        <f t="shared" si="14"/>
        <v>0.50907096643231786</v>
      </c>
      <c r="AG381" s="4">
        <f t="shared" si="15"/>
        <v>730.08405947925746</v>
      </c>
      <c r="AH381" s="4"/>
      <c r="AI381" s="4"/>
      <c r="AJ381" s="4">
        <v>1282.4178841190001</v>
      </c>
      <c r="AK381" s="4">
        <v>27.504236255038801</v>
      </c>
      <c r="AL381" s="4">
        <v>491126.77335149399</v>
      </c>
      <c r="AM381" s="4">
        <v>10082.080670147699</v>
      </c>
      <c r="AN381" s="4">
        <v>5.3371092231476807</v>
      </c>
      <c r="AO381" s="4">
        <v>0.16702634962523399</v>
      </c>
      <c r="AP381" s="4"/>
      <c r="AQ381" s="4"/>
      <c r="AR381" s="4"/>
      <c r="AS381" s="4"/>
      <c r="AT381" s="4">
        <v>25.3802513687532</v>
      </c>
      <c r="AU381" s="4">
        <v>0.656636815652477</v>
      </c>
      <c r="AV381" s="4">
        <v>4.6597849949781001E-2</v>
      </c>
      <c r="AW381" s="4">
        <v>6.7977889219692804E-3</v>
      </c>
      <c r="AX381" s="4">
        <v>1.0065077886610101</v>
      </c>
      <c r="AY381" s="4">
        <v>8.3677362582312204E-2</v>
      </c>
      <c r="AZ381" s="4">
        <v>2.75488185014648</v>
      </c>
      <c r="BA381" s="4">
        <v>0.14983257780714099</v>
      </c>
      <c r="BB381" s="4">
        <v>0.59982181481596997</v>
      </c>
      <c r="BC381" s="4">
        <v>4.2757110281572697E-2</v>
      </c>
      <c r="BD381" s="4">
        <v>18.628521435648398</v>
      </c>
      <c r="BE381" s="4">
        <v>0.46989436353358799</v>
      </c>
      <c r="BF381" s="4">
        <v>7.0015266428448797</v>
      </c>
      <c r="BG381" s="4">
        <v>0.202638285195024</v>
      </c>
      <c r="BH381" s="4">
        <v>93.820176130434007</v>
      </c>
      <c r="BI381" s="4">
        <v>2.1739948044890398</v>
      </c>
      <c r="BJ381" s="4">
        <v>39.393094427317997</v>
      </c>
      <c r="BK381" s="4">
        <v>0.88255911044245205</v>
      </c>
      <c r="BL381" s="4">
        <v>196.75329689733601</v>
      </c>
      <c r="BM381" s="4">
        <v>4.3042458156360199</v>
      </c>
      <c r="BN381" s="4">
        <v>44.498997723867298</v>
      </c>
      <c r="BO381" s="4">
        <v>1.0576226033258</v>
      </c>
      <c r="BP381" s="4">
        <v>401.68585476465302</v>
      </c>
      <c r="BQ381" s="4">
        <v>8.93710732304387</v>
      </c>
      <c r="BR381" s="4">
        <v>85.359257456851694</v>
      </c>
      <c r="BS381" s="4">
        <v>1.8019716232115199</v>
      </c>
      <c r="BT381" s="4">
        <v>9012.8357460841507</v>
      </c>
      <c r="BU381" s="4">
        <v>184.05905517743801</v>
      </c>
      <c r="BV381" s="4">
        <v>1.60308300576337</v>
      </c>
      <c r="BW381" s="4">
        <v>4.4268395150719501E-2</v>
      </c>
      <c r="BX381" s="4">
        <v>368.78089296350902</v>
      </c>
      <c r="BY381" s="4">
        <v>9.7237707626350502</v>
      </c>
      <c r="BZ381" s="4">
        <v>685.42308749662595</v>
      </c>
      <c r="CA381" s="4">
        <v>13.226282101585801</v>
      </c>
    </row>
    <row r="382" spans="1:94" ht="16">
      <c r="A382" t="s">
        <v>1191</v>
      </c>
      <c r="B382" s="2">
        <v>6.8891349840052704E-3</v>
      </c>
      <c r="C382" s="2">
        <v>2.5544137914166102E-4</v>
      </c>
      <c r="D382" s="2">
        <v>4.9101374273406901E-4</v>
      </c>
      <c r="E382" s="2">
        <v>6.5125308958695596E-6</v>
      </c>
      <c r="F382" s="2">
        <v>0.104595225775128</v>
      </c>
      <c r="G382" s="2">
        <v>2.7548743824900501E-3</v>
      </c>
      <c r="I382" s="3">
        <v>6.9709963278014699</v>
      </c>
      <c r="J382" s="3">
        <v>0.25759918677201998</v>
      </c>
      <c r="K382" s="113">
        <v>3.1645006533028202</v>
      </c>
      <c r="L382" s="113">
        <v>4.1961929751404399E-2</v>
      </c>
      <c r="M382" s="111">
        <f t="shared" ref="M382:M405" si="16">K382+0.087</f>
        <v>3.2515006533028203</v>
      </c>
      <c r="N382" s="111">
        <f t="shared" ref="N382:N405" si="17">L382/K382*M382</f>
        <v>4.3115567651450949E-2</v>
      </c>
      <c r="O382" s="111"/>
      <c r="P382" s="6">
        <v>18424.3170225252</v>
      </c>
      <c r="Q382" s="6">
        <v>391.90592534155002</v>
      </c>
      <c r="R382" s="6">
        <v>4360.5405048031598</v>
      </c>
      <c r="S382" s="6">
        <v>37.903741439353396</v>
      </c>
      <c r="T382" s="3">
        <v>0.23666036995176135</v>
      </c>
      <c r="U382" s="3">
        <v>5.6923455970295609E-3</v>
      </c>
      <c r="W382" s="4"/>
      <c r="X382" s="4"/>
      <c r="Y382" s="4">
        <v>14.4700903737457</v>
      </c>
      <c r="Z382" s="4">
        <v>1.0584101436928599</v>
      </c>
      <c r="AA382" s="4">
        <v>2300.4739243563699</v>
      </c>
      <c r="AB382" s="4">
        <v>81.639208386170907</v>
      </c>
      <c r="AC382" s="14">
        <v>2.5004018341807801</v>
      </c>
      <c r="AD382" s="14">
        <v>0.46690959783115199</v>
      </c>
      <c r="AE382" s="4">
        <v>2.7891171134632082</v>
      </c>
      <c r="AF382" s="4">
        <f t="shared" ref="AF382:AF405" si="18">AD382/AC382*AE382</f>
        <v>0.52082250618639392</v>
      </c>
      <c r="AG382" s="4">
        <f t="shared" ref="AG382:AG405" si="19">4800/(5.711-LOG(AE382)+LOG(0.5))-273.15</f>
        <v>693.71410593527344</v>
      </c>
      <c r="AH382" s="4"/>
      <c r="AI382" s="4"/>
      <c r="AJ382" s="4">
        <v>11581.437913744699</v>
      </c>
      <c r="AK382" s="4">
        <v>134.88215003983899</v>
      </c>
      <c r="AL382" s="4">
        <v>440941.346915923</v>
      </c>
      <c r="AM382" s="4">
        <v>8503.7971972674204</v>
      </c>
      <c r="AN382" s="4">
        <v>261.22790959709425</v>
      </c>
      <c r="AO382" s="4">
        <v>10.3570180547504</v>
      </c>
      <c r="AP382" s="4">
        <v>3.91460351865594</v>
      </c>
      <c r="AQ382" s="4">
        <v>0.283651897856605</v>
      </c>
      <c r="AR382" s="4">
        <v>12.202135045670399</v>
      </c>
      <c r="AS382" s="4">
        <v>1.14619399670014</v>
      </c>
      <c r="AT382" s="4">
        <v>55.480224186978603</v>
      </c>
      <c r="AU382" s="4">
        <v>2.5375253615130098</v>
      </c>
      <c r="AV382" s="4">
        <v>2.0108153148471599</v>
      </c>
      <c r="AW382" s="4">
        <v>0.18636341697688399</v>
      </c>
      <c r="AX382" s="4">
        <v>8.03316867878506</v>
      </c>
      <c r="AY382" s="4">
        <v>0.52189232653653905</v>
      </c>
      <c r="AZ382" s="4">
        <v>14.1947286790192</v>
      </c>
      <c r="BA382" s="4">
        <v>0.45151844660101698</v>
      </c>
      <c r="BB382" s="4">
        <v>0.28513390982695502</v>
      </c>
      <c r="BC382" s="4">
        <v>2.80679053692965E-2</v>
      </c>
      <c r="BD382" s="4">
        <v>153.089413574877</v>
      </c>
      <c r="BE382" s="4">
        <v>2.5336309085777899</v>
      </c>
      <c r="BF382" s="4">
        <v>70.705922354635902</v>
      </c>
      <c r="BG382" s="4">
        <v>0.90517808945762401</v>
      </c>
      <c r="BH382" s="4">
        <v>962.05305229147996</v>
      </c>
      <c r="BI382" s="4">
        <v>12.174022274848999</v>
      </c>
      <c r="BJ382" s="4">
        <v>363.182399423954</v>
      </c>
      <c r="BK382" s="4">
        <v>5.5401882270328304</v>
      </c>
      <c r="BL382" s="4">
        <v>1677.8023435981199</v>
      </c>
      <c r="BM382" s="4">
        <v>23.390065551287901</v>
      </c>
      <c r="BN382" s="4">
        <v>343.12330861550402</v>
      </c>
      <c r="BO382" s="4">
        <v>4.8228323509530799</v>
      </c>
      <c r="BP382" s="4">
        <v>2765.7821290246402</v>
      </c>
      <c r="BQ382" s="4">
        <v>48.484451107440201</v>
      </c>
      <c r="BR382" s="4">
        <v>506.37625367354099</v>
      </c>
      <c r="BS382" s="4">
        <v>8.1808743112902995</v>
      </c>
      <c r="BT382" s="4">
        <v>13243.383155830399</v>
      </c>
      <c r="BU382" s="4">
        <v>132.01428524772999</v>
      </c>
      <c r="BV382" s="4">
        <v>66.883487063263004</v>
      </c>
      <c r="BW382" s="4">
        <v>2.1809919280280798</v>
      </c>
      <c r="BX382" s="4">
        <v>4360.9867667139297</v>
      </c>
      <c r="BY382" s="4">
        <v>145.819816174225</v>
      </c>
      <c r="BZ382" s="4">
        <v>21211.241361219301</v>
      </c>
      <c r="CA382" s="4">
        <v>364.31818942742899</v>
      </c>
    </row>
    <row r="383" spans="1:94" ht="16">
      <c r="A383" t="s">
        <v>1192</v>
      </c>
      <c r="B383" s="2">
        <v>8.3642827481062599E-3</v>
      </c>
      <c r="C383" s="2">
        <v>9.4456784855522196E-4</v>
      </c>
      <c r="D383" s="2">
        <v>4.8007251536596302E-4</v>
      </c>
      <c r="E383" s="2">
        <v>1.75462103862621E-5</v>
      </c>
      <c r="F383" s="2">
        <v>0.12774200663143001</v>
      </c>
      <c r="G383" s="2">
        <v>1.5328889270694699E-2</v>
      </c>
      <c r="I383" s="3">
        <v>8.4550663488839</v>
      </c>
      <c r="J383" s="3">
        <v>0.94980074264197201</v>
      </c>
      <c r="K383" s="113">
        <v>3.0939980724382998</v>
      </c>
      <c r="L383" s="113">
        <v>0.113055024395431</v>
      </c>
      <c r="M383" s="111">
        <f t="shared" si="16"/>
        <v>3.1809980724383</v>
      </c>
      <c r="N383" s="111">
        <f t="shared" si="17"/>
        <v>0.11623401381046033</v>
      </c>
      <c r="O383" s="111"/>
      <c r="P383" s="6">
        <v>364.11748401335302</v>
      </c>
      <c r="Q383" s="6">
        <v>6.1207898847123996</v>
      </c>
      <c r="R383" s="6">
        <v>255.78957009750999</v>
      </c>
      <c r="S383" s="6">
        <v>5.9124946389545299</v>
      </c>
      <c r="T383" s="3">
        <v>0.7020755824525593</v>
      </c>
      <c r="U383" s="3">
        <v>8.3455336075784325E-3</v>
      </c>
      <c r="W383" s="4"/>
      <c r="X383" s="4"/>
      <c r="Y383" s="4"/>
      <c r="Z383" s="4"/>
      <c r="AA383" s="4">
        <v>2505.3606618991198</v>
      </c>
      <c r="AB383" s="4">
        <v>91.213638581124698</v>
      </c>
      <c r="AC383" s="14">
        <v>3.1208058884609602</v>
      </c>
      <c r="AD383" s="14">
        <v>0.66509753020517304</v>
      </c>
      <c r="AE383" s="4">
        <v>3.4811577052594229</v>
      </c>
      <c r="AF383" s="4">
        <f t="shared" si="18"/>
        <v>0.74189471398509677</v>
      </c>
      <c r="AG383" s="4">
        <f t="shared" si="19"/>
        <v>712.83133667094376</v>
      </c>
      <c r="AH383" s="4"/>
      <c r="AI383" s="4"/>
      <c r="AJ383" s="4">
        <v>626.65690790830297</v>
      </c>
      <c r="AK383" s="4">
        <v>9.5820233987049495</v>
      </c>
      <c r="AL383" s="4">
        <v>464830.24707216403</v>
      </c>
      <c r="AM383" s="4">
        <v>7071.0729113614598</v>
      </c>
      <c r="AN383" s="4">
        <v>1.7615506840814614</v>
      </c>
      <c r="AO383" s="4">
        <v>9.7824691030493696E-2</v>
      </c>
      <c r="AP383" s="4">
        <v>6.99316003186079E-2</v>
      </c>
      <c r="AQ383" s="4">
        <v>3.9425812589882203E-2</v>
      </c>
      <c r="AR383" s="4">
        <v>26.4489271606306</v>
      </c>
      <c r="AS383" s="4">
        <v>0.57959531894038097</v>
      </c>
      <c r="AT383" s="4">
        <v>80.542868035027496</v>
      </c>
      <c r="AU383" s="4">
        <v>1.9655338377470599</v>
      </c>
      <c r="AV383" s="4">
        <v>7.7832816759762604</v>
      </c>
      <c r="AW383" s="4">
        <v>0.20493490040898801</v>
      </c>
      <c r="AX383" s="4">
        <v>33.588537471128397</v>
      </c>
      <c r="AY383" s="4">
        <v>0.87151403097093505</v>
      </c>
      <c r="AZ383" s="4">
        <v>8.2144435775365405</v>
      </c>
      <c r="BA383" s="4">
        <v>0.372356467789143</v>
      </c>
      <c r="BB383" s="4">
        <v>0.93268172169115104</v>
      </c>
      <c r="BC383" s="4">
        <v>6.7374624172959904E-2</v>
      </c>
      <c r="BD383" s="4">
        <v>18.013952257826801</v>
      </c>
      <c r="BE383" s="4">
        <v>0.70242323144268304</v>
      </c>
      <c r="BF383" s="4">
        <v>4.73294721984447</v>
      </c>
      <c r="BG383" s="4">
        <v>0.14595355510146699</v>
      </c>
      <c r="BH383" s="4">
        <v>55.350674735395302</v>
      </c>
      <c r="BI383" s="4">
        <v>0.96708195889201798</v>
      </c>
      <c r="BJ383" s="4">
        <v>21.2044632676247</v>
      </c>
      <c r="BK383" s="4">
        <v>0.38703181860684199</v>
      </c>
      <c r="BL383" s="4">
        <v>99.891750240183001</v>
      </c>
      <c r="BM383" s="4">
        <v>1.7073305298855701</v>
      </c>
      <c r="BN383" s="4">
        <v>21.896006024788399</v>
      </c>
      <c r="BO383" s="4">
        <v>0.37994960604127198</v>
      </c>
      <c r="BP383" s="4">
        <v>196.32420708342099</v>
      </c>
      <c r="BQ383" s="4">
        <v>4.5515930883573601</v>
      </c>
      <c r="BR383" s="4">
        <v>41.759991987744002</v>
      </c>
      <c r="BS383" s="4">
        <v>0.93240371626071605</v>
      </c>
      <c r="BT383" s="4">
        <v>8796.2381471249792</v>
      </c>
      <c r="BU383" s="4">
        <v>140.392872762868</v>
      </c>
      <c r="BV383" s="4">
        <v>0.79327989947534905</v>
      </c>
      <c r="BW383" s="4">
        <v>2.88240993526413E-2</v>
      </c>
      <c r="BX383" s="4">
        <v>254.842650741451</v>
      </c>
      <c r="BY383" s="4">
        <v>7.2961280782223801</v>
      </c>
      <c r="BZ383" s="4">
        <v>419.27497609231</v>
      </c>
      <c r="CA383" s="4">
        <v>10.449031964385901</v>
      </c>
    </row>
    <row r="384" spans="1:94" ht="16">
      <c r="A384" t="s">
        <v>1193</v>
      </c>
      <c r="B384" s="2">
        <v>3.4925302885427901E-3</v>
      </c>
      <c r="C384" s="2">
        <v>6.0896062824562899E-4</v>
      </c>
      <c r="D384" s="2">
        <v>4.1682777738208198E-4</v>
      </c>
      <c r="E384" s="2">
        <v>8.8977022032788407E-6</v>
      </c>
      <c r="F384" s="2">
        <v>6.1046778888110401E-2</v>
      </c>
      <c r="G384" s="2">
        <v>1.0436269772326401E-2</v>
      </c>
      <c r="I384" s="3">
        <v>3.53833194700599</v>
      </c>
      <c r="J384" s="3">
        <v>0.61592274894085197</v>
      </c>
      <c r="K384" s="113">
        <v>2.6864826447238301</v>
      </c>
      <c r="L384" s="113">
        <v>5.7334079599211399E-2</v>
      </c>
      <c r="M384" s="111">
        <f t="shared" si="16"/>
        <v>2.7734826447238303</v>
      </c>
      <c r="N384" s="111">
        <f t="shared" si="17"/>
        <v>5.9190806622900834E-2</v>
      </c>
      <c r="O384" s="111"/>
      <c r="P384" s="6">
        <v>778.62978301641203</v>
      </c>
      <c r="Q384" s="6">
        <v>98.493316820870703</v>
      </c>
      <c r="R384" s="6">
        <v>848.08007539214395</v>
      </c>
      <c r="S384" s="6">
        <v>174.04735927258901</v>
      </c>
      <c r="T384" s="3">
        <v>0.97410824268624285</v>
      </c>
      <c r="U384" s="3">
        <v>5.4444853845971267E-2</v>
      </c>
      <c r="W384" s="4"/>
      <c r="X384" s="4"/>
      <c r="Y384" s="4"/>
      <c r="Z384" s="4"/>
      <c r="AA384" s="4">
        <v>577.11520284129699</v>
      </c>
      <c r="AB384" s="4">
        <v>66.742146184723396</v>
      </c>
      <c r="AC384" s="14">
        <v>4.8837577063103303</v>
      </c>
      <c r="AD384" s="14">
        <v>0.46006722877397999</v>
      </c>
      <c r="AE384" s="4">
        <v>5.447673254143492</v>
      </c>
      <c r="AF384" s="4">
        <f t="shared" si="18"/>
        <v>0.5131900655230146</v>
      </c>
      <c r="AG384" s="4">
        <f t="shared" si="19"/>
        <v>753.86060283093832</v>
      </c>
      <c r="AH384" s="4"/>
      <c r="AI384" s="4"/>
      <c r="AJ384" s="4">
        <v>3467.45494757916</v>
      </c>
      <c r="AK384" s="4">
        <v>560.12857253215202</v>
      </c>
      <c r="AL384" s="4">
        <v>491138.23043145402</v>
      </c>
      <c r="AM384" s="4">
        <v>12491.1525749265</v>
      </c>
      <c r="AN384" s="4">
        <v>6.1864787007416107</v>
      </c>
      <c r="AO384" s="4">
        <v>1.35985360118056</v>
      </c>
      <c r="AP384" s="4"/>
      <c r="AQ384" s="4"/>
      <c r="AR384" s="4">
        <v>6.6528177458041807E-2</v>
      </c>
      <c r="AS384" s="4">
        <v>2.2445733250039301E-2</v>
      </c>
      <c r="AT384" s="4">
        <v>44.3226059461022</v>
      </c>
      <c r="AU384" s="4">
        <v>8.50653953166651</v>
      </c>
      <c r="AV384" s="4">
        <v>0.63705703057120799</v>
      </c>
      <c r="AW384" s="4">
        <v>0.13882842014918401</v>
      </c>
      <c r="AX384" s="4">
        <v>9.7735455427219993</v>
      </c>
      <c r="AY384" s="4">
        <v>1.93340658932461</v>
      </c>
      <c r="AZ384" s="4">
        <v>16.1680876115086</v>
      </c>
      <c r="BA384" s="4">
        <v>3.1233103709462098</v>
      </c>
      <c r="BB384" s="4">
        <v>3.2488435121968502</v>
      </c>
      <c r="BC384" s="4">
        <v>0.61737167814098604</v>
      </c>
      <c r="BD384" s="4">
        <v>76.698902895609706</v>
      </c>
      <c r="BE384" s="4">
        <v>14.224567206887</v>
      </c>
      <c r="BF384" s="4">
        <v>26.0481332473489</v>
      </c>
      <c r="BG384" s="4">
        <v>4.7657372241314997</v>
      </c>
      <c r="BH384" s="4">
        <v>308.79473402713103</v>
      </c>
      <c r="BI384" s="4">
        <v>53.355489088953298</v>
      </c>
      <c r="BJ384" s="4">
        <v>114.214272679498</v>
      </c>
      <c r="BK384" s="4">
        <v>19.241145659469201</v>
      </c>
      <c r="BL384" s="4">
        <v>517.02744378715602</v>
      </c>
      <c r="BM384" s="4">
        <v>80.624235388198201</v>
      </c>
      <c r="BN384" s="4">
        <v>110.72739836778401</v>
      </c>
      <c r="BO384" s="4">
        <v>16.6071213566001</v>
      </c>
      <c r="BP384" s="4">
        <v>945.20703847041796</v>
      </c>
      <c r="BQ384" s="4">
        <v>129.04069028608899</v>
      </c>
      <c r="BR384" s="4">
        <v>187.07658849369599</v>
      </c>
      <c r="BS384" s="4">
        <v>26.486165040265199</v>
      </c>
      <c r="BT384" s="4">
        <v>7504.2386914180197</v>
      </c>
      <c r="BU384" s="4">
        <v>281.44123878232102</v>
      </c>
      <c r="BV384" s="4">
        <v>1.8010820252636901</v>
      </c>
      <c r="BW384" s="4">
        <v>0.22819945420462301</v>
      </c>
      <c r="BX384" s="4">
        <v>826.29951769049603</v>
      </c>
      <c r="BY384" s="4">
        <v>188.54507644980501</v>
      </c>
      <c r="BZ384" s="4">
        <v>865.30693032167699</v>
      </c>
      <c r="CA384" s="4">
        <v>128.09870817320899</v>
      </c>
    </row>
    <row r="385" spans="1:94" ht="16">
      <c r="A385" s="124" t="s">
        <v>1194</v>
      </c>
      <c r="B385" s="134">
        <v>1.85658987956057E-2</v>
      </c>
      <c r="C385" s="134">
        <v>4.6890293407400602E-3</v>
      </c>
      <c r="D385" s="134">
        <v>5.84807257386018E-4</v>
      </c>
      <c r="E385" s="134">
        <v>2.57866852129119E-5</v>
      </c>
      <c r="F385" s="134">
        <v>0.231002756604301</v>
      </c>
      <c r="G385" s="134">
        <v>5.53742507856676E-2</v>
      </c>
      <c r="H385" s="124"/>
      <c r="I385" s="123">
        <v>18.641327389042001</v>
      </c>
      <c r="J385" s="123">
        <v>4.6696190355726301</v>
      </c>
      <c r="K385" s="120">
        <v>3.76880071327045</v>
      </c>
      <c r="L385" s="120">
        <v>0.16613574628971001</v>
      </c>
      <c r="M385" s="121">
        <f t="shared" si="16"/>
        <v>3.8558007132704502</v>
      </c>
      <c r="N385" s="121">
        <f t="shared" si="17"/>
        <v>0.16997086813001083</v>
      </c>
      <c r="O385" s="121"/>
      <c r="P385" s="135">
        <v>265.11973089773898</v>
      </c>
      <c r="Q385" s="135">
        <v>5.3142519281249401</v>
      </c>
      <c r="R385" s="135">
        <v>163.04004368275699</v>
      </c>
      <c r="S385" s="135">
        <v>3.2960991391986099</v>
      </c>
      <c r="T385" s="123">
        <v>0.61525589966857663</v>
      </c>
      <c r="U385" s="123">
        <v>5.4348534768728493E-3</v>
      </c>
      <c r="V385" s="124"/>
      <c r="W385" s="125"/>
      <c r="X385" s="125"/>
      <c r="Y385" s="125">
        <v>284.27872149431101</v>
      </c>
      <c r="Z385" s="125">
        <v>233.90879196918399</v>
      </c>
      <c r="AA385" s="125">
        <v>154.95374666402799</v>
      </c>
      <c r="AB385" s="125">
        <v>23.182141570082901</v>
      </c>
      <c r="AC385" s="125">
        <v>2.1897596835074</v>
      </c>
      <c r="AD385" s="125">
        <v>0.72569607835046401</v>
      </c>
      <c r="AE385" s="125">
        <v>2.4426058740447609</v>
      </c>
      <c r="AF385" s="125">
        <f t="shared" si="18"/>
        <v>0.8094904281509484</v>
      </c>
      <c r="AG385" s="125">
        <f t="shared" si="19"/>
        <v>682.62231184725226</v>
      </c>
      <c r="AH385" s="125"/>
      <c r="AI385" s="125"/>
      <c r="AJ385" s="125">
        <v>483.62288291944299</v>
      </c>
      <c r="AK385" s="125">
        <v>15.687208857538</v>
      </c>
      <c r="AL385" s="125">
        <v>455969.77519267402</v>
      </c>
      <c r="AM385" s="125">
        <v>7797.7137260107802</v>
      </c>
      <c r="AN385" s="125">
        <v>1.6483421044191311</v>
      </c>
      <c r="AO385" s="125">
        <v>0.17277604610511199</v>
      </c>
      <c r="AP385" s="125">
        <v>0.863281147902071</v>
      </c>
      <c r="AQ385" s="125">
        <v>0.775394487665931</v>
      </c>
      <c r="AR385" s="125">
        <v>9.1173213561898503E-2</v>
      </c>
      <c r="AS385" s="125">
        <v>4.3686796279675803E-2</v>
      </c>
      <c r="AT385" s="125">
        <v>13.066461777388</v>
      </c>
      <c r="AU385" s="125">
        <v>0.38853087727111901</v>
      </c>
      <c r="AV385" s="125">
        <v>2.7882020577634298E-2</v>
      </c>
      <c r="AW385" s="125">
        <v>9.6631766525159396E-3</v>
      </c>
      <c r="AX385" s="125">
        <v>0.42358698012259399</v>
      </c>
      <c r="AY385" s="125">
        <v>8.1036091952619793E-2</v>
      </c>
      <c r="AZ385" s="125">
        <v>1.3328969311282599</v>
      </c>
      <c r="BA385" s="125">
        <v>0.23607575249440699</v>
      </c>
      <c r="BB385" s="125">
        <v>0.243106851539725</v>
      </c>
      <c r="BC385" s="125">
        <v>5.1544669868970799E-2</v>
      </c>
      <c r="BD385" s="125">
        <v>8.1189114429782805</v>
      </c>
      <c r="BE385" s="125">
        <v>0.48836636013800899</v>
      </c>
      <c r="BF385" s="125">
        <v>2.9053434369487499</v>
      </c>
      <c r="BG385" s="125">
        <v>0.158126620430457</v>
      </c>
      <c r="BH385" s="125">
        <v>39.414266991861403</v>
      </c>
      <c r="BI385" s="125">
        <v>1.31677411162778</v>
      </c>
      <c r="BJ385" s="125">
        <v>15.9450577165433</v>
      </c>
      <c r="BK385" s="125">
        <v>0.53512686658784103</v>
      </c>
      <c r="BL385" s="125">
        <v>79.429448264657907</v>
      </c>
      <c r="BM385" s="125">
        <v>1.95082861830845</v>
      </c>
      <c r="BN385" s="125">
        <v>17.671374896123702</v>
      </c>
      <c r="BO385" s="125">
        <v>0.38854535829790399</v>
      </c>
      <c r="BP385" s="125">
        <v>162.89974029682801</v>
      </c>
      <c r="BQ385" s="125">
        <v>4.7010844672497099</v>
      </c>
      <c r="BR385" s="125">
        <v>35.452740950427199</v>
      </c>
      <c r="BS385" s="125">
        <v>0.90948683038408895</v>
      </c>
      <c r="BT385" s="125">
        <v>8987.2966876178907</v>
      </c>
      <c r="BU385" s="125">
        <v>144.70724504375701</v>
      </c>
      <c r="BV385" s="125">
        <v>0.80445631029977704</v>
      </c>
      <c r="BW385" s="125">
        <v>5.0215149067911899E-2</v>
      </c>
      <c r="BX385" s="125">
        <v>175.005770720583</v>
      </c>
      <c r="BY385" s="125">
        <v>4.35624830243954</v>
      </c>
      <c r="BZ385" s="125">
        <v>328.95503955082103</v>
      </c>
      <c r="CA385" s="125">
        <v>9.0497899702225393</v>
      </c>
      <c r="CB385" s="124"/>
      <c r="CC385" s="124"/>
      <c r="CD385" s="124"/>
      <c r="CE385" s="124"/>
      <c r="CF385" s="124"/>
      <c r="CG385" s="124"/>
      <c r="CH385" s="124"/>
      <c r="CI385" s="124"/>
      <c r="CJ385" s="124"/>
      <c r="CK385" s="124"/>
      <c r="CL385" s="124"/>
      <c r="CM385" s="124"/>
      <c r="CN385" s="124"/>
      <c r="CO385" s="124"/>
      <c r="CP385" s="124"/>
    </row>
    <row r="386" spans="1:94" ht="16">
      <c r="A386" t="s">
        <v>1195</v>
      </c>
      <c r="B386" s="2">
        <v>4.80386355210995E-3</v>
      </c>
      <c r="C386" s="2">
        <v>3.78243274747835E-4</v>
      </c>
      <c r="D386" s="2">
        <v>4.47426565309075E-4</v>
      </c>
      <c r="E386" s="2">
        <v>6.3725631642332199E-6</v>
      </c>
      <c r="F386" s="2">
        <v>7.9499302304820801E-2</v>
      </c>
      <c r="G386" s="2">
        <v>6.8617072185093103E-3</v>
      </c>
      <c r="I386" s="3">
        <v>4.8656871118233997</v>
      </c>
      <c r="J386" s="3">
        <v>0.38215812154983297</v>
      </c>
      <c r="K386" s="113">
        <v>2.8836514234442698</v>
      </c>
      <c r="L386" s="113">
        <v>4.1061775841859299E-2</v>
      </c>
      <c r="M386" s="111">
        <f t="shared" si="16"/>
        <v>2.97065142344427</v>
      </c>
      <c r="N386" s="111">
        <f t="shared" si="17"/>
        <v>4.230061298743041E-2</v>
      </c>
      <c r="O386" s="111"/>
      <c r="P386" s="6">
        <v>25403.308821721199</v>
      </c>
      <c r="Q386" s="6">
        <v>187.52120049089399</v>
      </c>
      <c r="R386" s="6">
        <v>7121.7555303639001</v>
      </c>
      <c r="S386" s="6">
        <v>140.01519998651401</v>
      </c>
      <c r="T386" s="3">
        <v>0.27985902952713498</v>
      </c>
      <c r="U386" s="3">
        <v>6.0518900484364995E-3</v>
      </c>
      <c r="W386" s="4"/>
      <c r="X386" s="4"/>
      <c r="Y386" s="4">
        <v>44.474548491980201</v>
      </c>
      <c r="Z386" s="4">
        <v>13.7507673385591</v>
      </c>
      <c r="AA386" s="4">
        <v>7209.3107929789303</v>
      </c>
      <c r="AB386" s="4">
        <v>75.602286868498695</v>
      </c>
      <c r="AC386" s="14">
        <v>3.0467340445362199</v>
      </c>
      <c r="AD386" s="14">
        <v>0.60375234355639695</v>
      </c>
      <c r="AE386" s="4">
        <v>3.3985329668305466</v>
      </c>
      <c r="AF386" s="4">
        <f t="shared" si="18"/>
        <v>0.67346614879539235</v>
      </c>
      <c r="AG386" s="4">
        <f t="shared" si="19"/>
        <v>710.72298589426646</v>
      </c>
      <c r="AH386" s="4"/>
      <c r="AI386" s="4"/>
      <c r="AJ386" s="4">
        <v>20669.9704181749</v>
      </c>
      <c r="AK386" s="4">
        <v>323.68739151520401</v>
      </c>
      <c r="AL386" s="4">
        <v>429884.07356005401</v>
      </c>
      <c r="AM386" s="4">
        <v>7874.2893789016698</v>
      </c>
      <c r="AN386" s="4">
        <v>284.25808101688125</v>
      </c>
      <c r="AO386" s="4">
        <v>12.811676336437399</v>
      </c>
      <c r="AP386" s="4">
        <v>2.7986412851551301</v>
      </c>
      <c r="AQ386" s="4">
        <v>0.99654063714206897</v>
      </c>
      <c r="AR386" s="4">
        <v>108.160847282055</v>
      </c>
      <c r="AS386" s="4">
        <v>42.844872271951701</v>
      </c>
      <c r="AT386" s="4">
        <v>311.20253787201398</v>
      </c>
      <c r="AU386" s="4">
        <v>98.982062009466006</v>
      </c>
      <c r="AV386" s="4">
        <v>29.277948270999499</v>
      </c>
      <c r="AW386" s="4">
        <v>9.2003050925916305</v>
      </c>
      <c r="AX386" s="4">
        <v>133.36110899014099</v>
      </c>
      <c r="AY386" s="4">
        <v>33.917566441259098</v>
      </c>
      <c r="AZ386" s="4">
        <v>70.491359029574994</v>
      </c>
      <c r="BA386" s="4">
        <v>4.79146955715348</v>
      </c>
      <c r="BB386" s="4">
        <v>0.38448751135938602</v>
      </c>
      <c r="BC386" s="4">
        <v>8.4502363125417895E-2</v>
      </c>
      <c r="BD386" s="4">
        <v>358.38371110577998</v>
      </c>
      <c r="BE386" s="4">
        <v>6.3856406864275899</v>
      </c>
      <c r="BF386" s="4">
        <v>141.61153933668601</v>
      </c>
      <c r="BG386" s="4">
        <v>1.4491440168062</v>
      </c>
      <c r="BH386" s="4">
        <v>1774.4393411117801</v>
      </c>
      <c r="BI386" s="4">
        <v>27.940064022660799</v>
      </c>
      <c r="BJ386" s="4">
        <v>674.25418728992099</v>
      </c>
      <c r="BK386" s="4">
        <v>12.2607112538523</v>
      </c>
      <c r="BL386" s="4">
        <v>2980.2793660738598</v>
      </c>
      <c r="BM386" s="4">
        <v>52.069174137241298</v>
      </c>
      <c r="BN386" s="4">
        <v>576.62468482178394</v>
      </c>
      <c r="BO386" s="4">
        <v>9.7635239610412903</v>
      </c>
      <c r="BP386" s="4">
        <v>4580.9157744262402</v>
      </c>
      <c r="BQ386" s="4">
        <v>74.140313466729097</v>
      </c>
      <c r="BR386" s="4">
        <v>818.93376131726404</v>
      </c>
      <c r="BS386" s="4">
        <v>13.4771385099979</v>
      </c>
      <c r="BT386" s="4">
        <v>13576.921821346599</v>
      </c>
      <c r="BU386" s="4">
        <v>200.77100725838201</v>
      </c>
      <c r="BV386" s="4">
        <v>70.674660975969005</v>
      </c>
      <c r="BW386" s="4">
        <v>2.67330284383626</v>
      </c>
      <c r="BX386" s="4">
        <v>6924.1264379986096</v>
      </c>
      <c r="BY386" s="4">
        <v>303.83916492001299</v>
      </c>
      <c r="BZ386" s="4">
        <v>28467.954252125899</v>
      </c>
      <c r="CA386" s="4">
        <v>702.61981084960405</v>
      </c>
    </row>
    <row r="387" spans="1:94" ht="16">
      <c r="A387" t="s">
        <v>1196</v>
      </c>
      <c r="B387" s="2">
        <v>3.0891385446815901E-3</v>
      </c>
      <c r="C387" s="2">
        <v>1.52624339141055E-4</v>
      </c>
      <c r="D387" s="2">
        <v>4.187356825717E-4</v>
      </c>
      <c r="E387" s="2">
        <v>5.4415288331701098E-6</v>
      </c>
      <c r="F387" s="2">
        <v>5.4195357210123599E-2</v>
      </c>
      <c r="G387" s="2">
        <v>2.4673163652011998E-3</v>
      </c>
      <c r="I387" s="3">
        <v>3.1317657568211801</v>
      </c>
      <c r="J387" s="3">
        <v>0.15450636945020799</v>
      </c>
      <c r="K387" s="113">
        <v>2.6987783361815598</v>
      </c>
      <c r="L387" s="113">
        <v>3.50636058950737E-2</v>
      </c>
      <c r="M387" s="111">
        <f t="shared" si="16"/>
        <v>2.78577833618156</v>
      </c>
      <c r="N387" s="111">
        <f t="shared" si="17"/>
        <v>3.6193944638339123E-2</v>
      </c>
      <c r="O387" s="111"/>
      <c r="P387" s="6">
        <v>10467.510966102</v>
      </c>
      <c r="Q387" s="6">
        <v>64.282214948787797</v>
      </c>
      <c r="R387" s="6">
        <v>2254.0314002467599</v>
      </c>
      <c r="S387" s="6">
        <v>35.313809946394102</v>
      </c>
      <c r="T387" s="3">
        <v>0.21515957227622476</v>
      </c>
      <c r="U387" s="3">
        <v>3.5431284718228317E-3</v>
      </c>
      <c r="W387" s="4"/>
      <c r="X387" s="4"/>
      <c r="Y387" s="4">
        <v>114.267929802783</v>
      </c>
      <c r="Z387" s="4">
        <v>21.369962905530599</v>
      </c>
      <c r="AA387" s="4">
        <v>2204.1459608794999</v>
      </c>
      <c r="AB387" s="4">
        <v>187.93561646889299</v>
      </c>
      <c r="AC387" s="14">
        <v>2.6094597054906301</v>
      </c>
      <c r="AD387" s="14">
        <v>0.413425200230982</v>
      </c>
      <c r="AE387" s="4">
        <v>2.9107676302201795</v>
      </c>
      <c r="AF387" s="4">
        <f t="shared" si="18"/>
        <v>0.46116239611501436</v>
      </c>
      <c r="AG387" s="4">
        <f t="shared" si="19"/>
        <v>697.33856139285831</v>
      </c>
      <c r="AH387" s="4"/>
      <c r="AI387" s="4"/>
      <c r="AJ387" s="4">
        <v>7990.6703672871499</v>
      </c>
      <c r="AK387" s="4">
        <v>264.41118383575298</v>
      </c>
      <c r="AL387" s="4">
        <v>460281.35488619999</v>
      </c>
      <c r="AM387" s="4">
        <v>7153.4744513620799</v>
      </c>
      <c r="AN387" s="4">
        <v>141.1164662997173</v>
      </c>
      <c r="AO387" s="4">
        <v>5.4669012983308898</v>
      </c>
      <c r="AP387" s="4">
        <v>9.8592319393587799E-2</v>
      </c>
      <c r="AQ387" s="4">
        <v>3.8919093392824997E-2</v>
      </c>
      <c r="AR387" s="4">
        <v>2.9121515255897101</v>
      </c>
      <c r="AS387" s="4">
        <v>1.8622657759382</v>
      </c>
      <c r="AT387" s="4">
        <v>41.603513011848399</v>
      </c>
      <c r="AU387" s="4">
        <v>5.9317974224061203</v>
      </c>
      <c r="AV387" s="4">
        <v>1.56685075913618</v>
      </c>
      <c r="AW387" s="4">
        <v>0.93827218190398398</v>
      </c>
      <c r="AX387" s="4">
        <v>10.077473611305701</v>
      </c>
      <c r="AY387" s="4">
        <v>5.1615688398030004</v>
      </c>
      <c r="AZ387" s="4">
        <v>14.226505157432801</v>
      </c>
      <c r="BA387" s="4">
        <v>2.0032512706022598</v>
      </c>
      <c r="BB387" s="4">
        <v>6.7681102836688503E-2</v>
      </c>
      <c r="BC387" s="4">
        <v>1.4915615799247099E-2</v>
      </c>
      <c r="BD387" s="4">
        <v>115.515360242702</v>
      </c>
      <c r="BE387" s="4">
        <v>4.2984381226681796</v>
      </c>
      <c r="BF387" s="4">
        <v>49.145685069999097</v>
      </c>
      <c r="BG387" s="4">
        <v>1.5130474659270099</v>
      </c>
      <c r="BH387" s="4">
        <v>665.82368546743498</v>
      </c>
      <c r="BI387" s="4">
        <v>21.326230235188799</v>
      </c>
      <c r="BJ387" s="4">
        <v>263.347143053303</v>
      </c>
      <c r="BK387" s="4">
        <v>8.2826189612696499</v>
      </c>
      <c r="BL387" s="4">
        <v>1147.0821321451299</v>
      </c>
      <c r="BM387" s="4">
        <v>32.945255260290601</v>
      </c>
      <c r="BN387" s="4">
        <v>247.55716306839</v>
      </c>
      <c r="BO387" s="4">
        <v>7.37152898926694</v>
      </c>
      <c r="BP387" s="4">
        <v>1960.97123652901</v>
      </c>
      <c r="BQ387" s="4">
        <v>55.761221530602199</v>
      </c>
      <c r="BR387" s="4">
        <v>372.53777062604502</v>
      </c>
      <c r="BS387" s="4">
        <v>11.782999483885</v>
      </c>
      <c r="BT387" s="4">
        <v>13293.3021899918</v>
      </c>
      <c r="BU387" s="4">
        <v>183.30577969007999</v>
      </c>
      <c r="BV387" s="4">
        <v>40.347370480551099</v>
      </c>
      <c r="BW387" s="4">
        <v>1.43880160509653</v>
      </c>
      <c r="BX387" s="4">
        <v>2148.08882782725</v>
      </c>
      <c r="BY387" s="4">
        <v>38.709434508867602</v>
      </c>
      <c r="BZ387" s="4">
        <v>11557.669660436201</v>
      </c>
      <c r="CA387" s="4">
        <v>327.481044954222</v>
      </c>
    </row>
    <row r="388" spans="1:94" ht="16">
      <c r="A388" t="s">
        <v>1197</v>
      </c>
      <c r="B388" s="2">
        <v>3.1489823560504602E-3</v>
      </c>
      <c r="C388" s="2">
        <v>2.2769050774878899E-4</v>
      </c>
      <c r="D388" s="2">
        <v>4.3943889501210398E-4</v>
      </c>
      <c r="E388" s="2">
        <v>1.5673513607294099E-5</v>
      </c>
      <c r="F388" s="2">
        <v>5.2204746829267401E-2</v>
      </c>
      <c r="G388" s="2">
        <v>4.4592383568914998E-3</v>
      </c>
      <c r="I388" s="3">
        <v>3.1923522713363202</v>
      </c>
      <c r="J388" s="3">
        <v>0.23045317403888499</v>
      </c>
      <c r="K388" s="113">
        <v>2.8321814040042401</v>
      </c>
      <c r="L388" s="113">
        <v>0.100992702388154</v>
      </c>
      <c r="M388" s="111">
        <f t="shared" si="16"/>
        <v>2.9191814040042403</v>
      </c>
      <c r="N388" s="111">
        <f t="shared" si="17"/>
        <v>0.10409503372023143</v>
      </c>
      <c r="O388" s="111"/>
      <c r="P388" s="6">
        <v>4852.8680662412698</v>
      </c>
      <c r="Q388" s="6">
        <v>313.28019353410798</v>
      </c>
      <c r="R388" s="6">
        <v>751.89456038345895</v>
      </c>
      <c r="S388" s="6">
        <v>52.419242830956797</v>
      </c>
      <c r="T388" s="3">
        <v>0.15488466999344641</v>
      </c>
      <c r="U388" s="3">
        <v>3.3596620166790182E-3</v>
      </c>
      <c r="W388" s="4"/>
      <c r="X388" s="4"/>
      <c r="Y388" s="4"/>
      <c r="Z388" s="4"/>
      <c r="AA388" s="4">
        <v>1216.1456148366501</v>
      </c>
      <c r="AB388" s="4">
        <v>183.633351519619</v>
      </c>
      <c r="AC388" s="14">
        <v>0.86997267503251596</v>
      </c>
      <c r="AD388" s="14">
        <v>0.63494508699270202</v>
      </c>
      <c r="AE388" s="4">
        <v>0.9704262902900761</v>
      </c>
      <c r="AF388" s="4">
        <f t="shared" si="18"/>
        <v>0.7082606419623555</v>
      </c>
      <c r="AG388" s="4">
        <f t="shared" si="19"/>
        <v>611.96772179801428</v>
      </c>
      <c r="AH388" s="4"/>
      <c r="AI388" s="4"/>
      <c r="AJ388" s="4">
        <v>4429.9508750274399</v>
      </c>
      <c r="AK388" s="4">
        <v>635.63774144776096</v>
      </c>
      <c r="AL388" s="4">
        <v>543602.50780542195</v>
      </c>
      <c r="AM388" s="4">
        <v>29592.213758966202</v>
      </c>
      <c r="AN388" s="4">
        <v>78.260580029682799</v>
      </c>
      <c r="AO388" s="4">
        <v>6.5466357643936899</v>
      </c>
      <c r="AP388" s="4">
        <v>6.6544361042574302E-2</v>
      </c>
      <c r="AQ388" s="4">
        <v>4.9188605895214899E-2</v>
      </c>
      <c r="AR388" s="4"/>
      <c r="AS388" s="4"/>
      <c r="AT388" s="4">
        <v>13.456437529597601</v>
      </c>
      <c r="AU388" s="4">
        <v>1.6438262548693601</v>
      </c>
      <c r="AV388" s="4">
        <v>2.1681423085335699E-2</v>
      </c>
      <c r="AW388" s="4">
        <v>1.23464260804066E-2</v>
      </c>
      <c r="AX388" s="4">
        <v>0.67118310453401397</v>
      </c>
      <c r="AY388" s="4">
        <v>0.132470033263347</v>
      </c>
      <c r="AZ388" s="4">
        <v>4.5693745469695903</v>
      </c>
      <c r="BA388" s="4">
        <v>0.82296316917549095</v>
      </c>
      <c r="BB388" s="4">
        <v>1.3624928559884101E-2</v>
      </c>
      <c r="BC388" s="4">
        <v>8.1369316392320805E-3</v>
      </c>
      <c r="BD388" s="4">
        <v>51.088211164966701</v>
      </c>
      <c r="BE388" s="4">
        <v>9.5995022622481194</v>
      </c>
      <c r="BF388" s="4">
        <v>24.747086657697999</v>
      </c>
      <c r="BG388" s="4">
        <v>4.6037802761519497</v>
      </c>
      <c r="BH388" s="4">
        <v>350.91326977803101</v>
      </c>
      <c r="BI388" s="4">
        <v>65.594688350616707</v>
      </c>
      <c r="BJ388" s="4">
        <v>146.076386700569</v>
      </c>
      <c r="BK388" s="4">
        <v>27.925863186545602</v>
      </c>
      <c r="BL388" s="4">
        <v>701.36260421153497</v>
      </c>
      <c r="BM388" s="4">
        <v>129.46731377767699</v>
      </c>
      <c r="BN388" s="4">
        <v>153.10758927882301</v>
      </c>
      <c r="BO388" s="4">
        <v>28.743915910819599</v>
      </c>
      <c r="BP388" s="4">
        <v>1336.01774557561</v>
      </c>
      <c r="BQ388" s="4">
        <v>244.54323848165399</v>
      </c>
      <c r="BR388" s="4">
        <v>255.35376860642799</v>
      </c>
      <c r="BS388" s="4">
        <v>47.008558059905901</v>
      </c>
      <c r="BT388" s="4">
        <v>17963.552089720801</v>
      </c>
      <c r="BU388" s="4">
        <v>1685.46926692189</v>
      </c>
      <c r="BV388" s="4">
        <v>32.378302760220798</v>
      </c>
      <c r="BW388" s="4">
        <v>3.7081027068372898</v>
      </c>
      <c r="BX388" s="4">
        <v>784.40402863548695</v>
      </c>
      <c r="BY388" s="4">
        <v>173.789453975952</v>
      </c>
      <c r="BZ388" s="4">
        <v>5817.9426746068602</v>
      </c>
      <c r="CA388" s="4">
        <v>1189.54212918337</v>
      </c>
    </row>
    <row r="389" spans="1:94" ht="16">
      <c r="A389" t="s">
        <v>1198</v>
      </c>
      <c r="B389" s="2">
        <v>3.05946423138369E-3</v>
      </c>
      <c r="C389" s="2">
        <v>2.25275767063746E-4</v>
      </c>
      <c r="D389" s="2">
        <v>4.3236440317656898E-4</v>
      </c>
      <c r="E389" s="2">
        <v>5.22093889504382E-6</v>
      </c>
      <c r="F389" s="2">
        <v>5.2167116851609199E-2</v>
      </c>
      <c r="G389" s="2">
        <v>3.8706538598361701E-3</v>
      </c>
      <c r="I389" s="3">
        <v>3.1016520472214499</v>
      </c>
      <c r="J389" s="3">
        <v>0.228050330114281</v>
      </c>
      <c r="K389" s="113">
        <v>2.78659742838048</v>
      </c>
      <c r="L389" s="113">
        <v>3.3641849387057998E-2</v>
      </c>
      <c r="M389" s="111">
        <f t="shared" si="16"/>
        <v>2.8735974283804802</v>
      </c>
      <c r="N389" s="111">
        <f t="shared" si="17"/>
        <v>3.469217724097233E-2</v>
      </c>
      <c r="O389" s="111"/>
      <c r="P389" s="6">
        <v>4475.2819207217299</v>
      </c>
      <c r="Q389" s="6">
        <v>142.40390716330299</v>
      </c>
      <c r="R389" s="6">
        <v>1365.1096958292001</v>
      </c>
      <c r="S389" s="6">
        <v>28.196985926046001</v>
      </c>
      <c r="T389" s="3">
        <v>0.30555239939170359</v>
      </c>
      <c r="U389" s="3">
        <v>5.0164197317571872E-3</v>
      </c>
      <c r="W389" s="4"/>
      <c r="X389" s="4"/>
      <c r="Y389" s="4">
        <v>51.100715746530703</v>
      </c>
      <c r="Z389" s="4">
        <v>8.27167823953652</v>
      </c>
      <c r="AA389" s="4">
        <v>747.76369111755196</v>
      </c>
      <c r="AB389" s="4">
        <v>40.134381874491297</v>
      </c>
      <c r="AC389" s="14">
        <v>2.0864743567986199</v>
      </c>
      <c r="AD389" s="14">
        <v>0.472184234343555</v>
      </c>
      <c r="AE389" s="4">
        <v>2.3273944434838483</v>
      </c>
      <c r="AF389" s="4">
        <f t="shared" si="18"/>
        <v>0.52670619206557223</v>
      </c>
      <c r="AG389" s="4">
        <f t="shared" si="19"/>
        <v>678.64552048078826</v>
      </c>
      <c r="AH389" s="4"/>
      <c r="AI389" s="4"/>
      <c r="AJ389" s="4">
        <v>3010.0294823740701</v>
      </c>
      <c r="AK389" s="4">
        <v>112.58614475858001</v>
      </c>
      <c r="AL389" s="4">
        <v>465189.80105836899</v>
      </c>
      <c r="AM389" s="4">
        <v>8034.1175113200698</v>
      </c>
      <c r="AN389" s="4">
        <v>44.142509254788493</v>
      </c>
      <c r="AO389" s="4">
        <v>2.7362791577301002</v>
      </c>
      <c r="AP389" s="4"/>
      <c r="AQ389" s="4"/>
      <c r="AR389" s="4">
        <v>4.2108739617739102E-2</v>
      </c>
      <c r="AS389" s="4">
        <v>1.1879410764372199E-2</v>
      </c>
      <c r="AT389" s="4">
        <v>21.553107824157401</v>
      </c>
      <c r="AU389" s="4">
        <v>0.32969518110974899</v>
      </c>
      <c r="AV389" s="4">
        <v>5.8560769424598903E-2</v>
      </c>
      <c r="AW389" s="4">
        <v>9.4322356731588695E-3</v>
      </c>
      <c r="AX389" s="4">
        <v>1.09121915755181</v>
      </c>
      <c r="AY389" s="4">
        <v>0.105777331763311</v>
      </c>
      <c r="AZ389" s="4">
        <v>4.6852242906589803</v>
      </c>
      <c r="BA389" s="4">
        <v>0.27133831925253199</v>
      </c>
      <c r="BB389" s="4">
        <v>0.12539694848476399</v>
      </c>
      <c r="BC389" s="4">
        <v>1.81202216764241E-2</v>
      </c>
      <c r="BD389" s="4">
        <v>44.407362314904901</v>
      </c>
      <c r="BE389" s="4">
        <v>1.80221242303504</v>
      </c>
      <c r="BF389" s="4">
        <v>18.418675862884299</v>
      </c>
      <c r="BG389" s="4">
        <v>0.71831579817388602</v>
      </c>
      <c r="BH389" s="4">
        <v>249.07586872234401</v>
      </c>
      <c r="BI389" s="4">
        <v>10.9859808687903</v>
      </c>
      <c r="BJ389" s="4">
        <v>96.581510384220095</v>
      </c>
      <c r="BK389" s="4">
        <v>3.77554953065752</v>
      </c>
      <c r="BL389" s="4">
        <v>447.36724743669299</v>
      </c>
      <c r="BM389" s="4">
        <v>16.948374701278102</v>
      </c>
      <c r="BN389" s="4">
        <v>93.785893838954195</v>
      </c>
      <c r="BO389" s="4">
        <v>3.5823227511422502</v>
      </c>
      <c r="BP389" s="4">
        <v>784.049835119671</v>
      </c>
      <c r="BQ389" s="4">
        <v>26.471647622026801</v>
      </c>
      <c r="BR389" s="4">
        <v>150.843022718003</v>
      </c>
      <c r="BS389" s="4">
        <v>4.6337460805989901</v>
      </c>
      <c r="BT389" s="4">
        <v>11245.9528561851</v>
      </c>
      <c r="BU389" s="4">
        <v>126.34248788763</v>
      </c>
      <c r="BV389" s="4">
        <v>15.796254992664</v>
      </c>
      <c r="BW389" s="4">
        <v>0.84469332887941195</v>
      </c>
      <c r="BX389" s="4">
        <v>1327.7864267252401</v>
      </c>
      <c r="BY389" s="4">
        <v>49.781786430613401</v>
      </c>
      <c r="BZ389" s="4">
        <v>5039.75426991315</v>
      </c>
      <c r="CA389" s="4">
        <v>247.828986017831</v>
      </c>
    </row>
    <row r="390" spans="1:94" ht="16">
      <c r="A390" t="s">
        <v>1199</v>
      </c>
      <c r="B390" s="2">
        <v>4.4464823422499496E-3</v>
      </c>
      <c r="C390" s="2">
        <v>1.50759797196157E-4</v>
      </c>
      <c r="D390" s="2">
        <v>4.4985936782438401E-4</v>
      </c>
      <c r="E390" s="2">
        <v>5.1975276032786104E-6</v>
      </c>
      <c r="F390" s="2">
        <v>7.2966159613936293E-2</v>
      </c>
      <c r="G390" s="2">
        <v>2.0125329589028799E-3</v>
      </c>
      <c r="I390" s="3">
        <v>4.5048120526083997</v>
      </c>
      <c r="J390" s="3">
        <v>0.15239805394299899</v>
      </c>
      <c r="K390" s="113">
        <v>2.8993273821531602</v>
      </c>
      <c r="L390" s="113">
        <v>3.3490415408297301E-2</v>
      </c>
      <c r="M390" s="111">
        <f t="shared" si="16"/>
        <v>2.9863273821531604</v>
      </c>
      <c r="N390" s="111">
        <f t="shared" si="17"/>
        <v>3.4495360954790937E-2</v>
      </c>
      <c r="O390" s="111"/>
      <c r="P390" s="6">
        <v>10773.420213699001</v>
      </c>
      <c r="Q390" s="6">
        <v>216.315464523299</v>
      </c>
      <c r="R390" s="6">
        <v>1933.49270504519</v>
      </c>
      <c r="S390" s="6">
        <v>52.2889775175409</v>
      </c>
      <c r="T390" s="3">
        <v>0.17916699839728381</v>
      </c>
      <c r="U390" s="3">
        <v>2.2237025571834258E-3</v>
      </c>
      <c r="W390" s="4"/>
      <c r="X390" s="4"/>
      <c r="Y390" s="4">
        <v>84.169545033958101</v>
      </c>
      <c r="Z390" s="4">
        <v>10.6551312454043</v>
      </c>
      <c r="AA390" s="4">
        <v>2677.2922840450101</v>
      </c>
      <c r="AB390" s="4">
        <v>117.810678895316</v>
      </c>
      <c r="AC390" s="14">
        <v>2.42248833788913</v>
      </c>
      <c r="AD390" s="14">
        <v>0.411389199310214</v>
      </c>
      <c r="AE390" s="4">
        <v>2.7022071364722531</v>
      </c>
      <c r="AF390" s="4">
        <f t="shared" si="18"/>
        <v>0.45889130315167015</v>
      </c>
      <c r="AG390" s="4">
        <f t="shared" si="19"/>
        <v>691.04398006265819</v>
      </c>
      <c r="AH390" s="4"/>
      <c r="AI390" s="4"/>
      <c r="AJ390" s="4">
        <v>7684.44469586581</v>
      </c>
      <c r="AK390" s="4">
        <v>282.01177956753401</v>
      </c>
      <c r="AL390" s="4">
        <v>475888.40555642301</v>
      </c>
      <c r="AM390" s="4">
        <v>11930.3801583078</v>
      </c>
      <c r="AN390" s="4">
        <v>78.311040929005102</v>
      </c>
      <c r="AO390" s="4">
        <v>3.3778133437698101</v>
      </c>
      <c r="AP390" s="4">
        <v>1.5687525686878601</v>
      </c>
      <c r="AQ390" s="4">
        <v>0.25698394151473902</v>
      </c>
      <c r="AR390" s="4">
        <v>7.8206367859314696</v>
      </c>
      <c r="AS390" s="4">
        <v>3.0495515719331299</v>
      </c>
      <c r="AT390" s="4">
        <v>27.0006537559434</v>
      </c>
      <c r="AU390" s="4">
        <v>5.0705214781032399</v>
      </c>
      <c r="AV390" s="4">
        <v>1.2453358526498399</v>
      </c>
      <c r="AW390" s="4">
        <v>0.47773088233704603</v>
      </c>
      <c r="AX390" s="4">
        <v>5.0082942509119501</v>
      </c>
      <c r="AY390" s="4">
        <v>1.50965286567653</v>
      </c>
      <c r="AZ390" s="4">
        <v>7.1205027144930098</v>
      </c>
      <c r="BA390" s="4">
        <v>0.446078286188347</v>
      </c>
      <c r="BB390" s="4">
        <v>0.168893477028184</v>
      </c>
      <c r="BC390" s="4">
        <v>2.2900578240900499E-2</v>
      </c>
      <c r="BD390" s="4">
        <v>82.789503583658501</v>
      </c>
      <c r="BE390" s="4">
        <v>3.6816312160564699</v>
      </c>
      <c r="BF390" s="4">
        <v>40.692387479297203</v>
      </c>
      <c r="BG390" s="4">
        <v>1.6650900927388801</v>
      </c>
      <c r="BH390" s="4">
        <v>585.71617782955298</v>
      </c>
      <c r="BI390" s="4">
        <v>22.649988266509499</v>
      </c>
      <c r="BJ390" s="4">
        <v>243.92016829809199</v>
      </c>
      <c r="BK390" s="4">
        <v>8.7600174317424493</v>
      </c>
      <c r="BL390" s="4">
        <v>1115.7079186645699</v>
      </c>
      <c r="BM390" s="4">
        <v>37.472800470698502</v>
      </c>
      <c r="BN390" s="4">
        <v>248.47982760605601</v>
      </c>
      <c r="BO390" s="4">
        <v>7.3744374306126996</v>
      </c>
      <c r="BP390" s="4">
        <v>1983.3522745984601</v>
      </c>
      <c r="BQ390" s="4">
        <v>58.980976477036798</v>
      </c>
      <c r="BR390" s="4">
        <v>377.59285468844598</v>
      </c>
      <c r="BS390" s="4">
        <v>10.6027910967621</v>
      </c>
      <c r="BT390" s="4">
        <v>13667.818869312299</v>
      </c>
      <c r="BU390" s="4">
        <v>231.42018642239699</v>
      </c>
      <c r="BV390" s="4">
        <v>26.4288971975617</v>
      </c>
      <c r="BW390" s="4">
        <v>0.71440248676635898</v>
      </c>
      <c r="BX390" s="4">
        <v>1829.10960416545</v>
      </c>
      <c r="BY390" s="4">
        <v>91.871682775792294</v>
      </c>
      <c r="BZ390" s="4">
        <v>11755.256417496201</v>
      </c>
      <c r="CA390" s="4">
        <v>474.45359511601299</v>
      </c>
    </row>
    <row r="391" spans="1:94" ht="16">
      <c r="A391" t="s">
        <v>1200</v>
      </c>
      <c r="B391" s="2">
        <v>4.5872910238175498E-3</v>
      </c>
      <c r="C391" s="2">
        <v>8.4191882952227703E-4</v>
      </c>
      <c r="D391" s="2">
        <v>4.3533190951903703E-4</v>
      </c>
      <c r="E391" s="2">
        <v>1.04746701240312E-5</v>
      </c>
      <c r="F391" s="2">
        <v>7.5565261193368899E-2</v>
      </c>
      <c r="G391" s="2">
        <v>1.3221731262117E-2</v>
      </c>
      <c r="I391" s="3">
        <v>4.6446619347206903</v>
      </c>
      <c r="J391" s="3">
        <v>0.85047728644986298</v>
      </c>
      <c r="K391" s="113">
        <v>2.8057169290126498</v>
      </c>
      <c r="L391" s="113">
        <v>6.7494861604184997E-2</v>
      </c>
      <c r="M391" s="111">
        <f t="shared" si="16"/>
        <v>2.89271692901265</v>
      </c>
      <c r="N391" s="111">
        <f t="shared" si="17"/>
        <v>6.9587750198484677E-2</v>
      </c>
      <c r="O391" s="111"/>
      <c r="P391" s="6">
        <v>361.55560219737799</v>
      </c>
      <c r="Q391" s="6">
        <v>22.830065559024298</v>
      </c>
      <c r="R391" s="6">
        <v>222.26539956344899</v>
      </c>
      <c r="S391" s="6">
        <v>12.430500140622801</v>
      </c>
      <c r="T391" s="3">
        <v>0.62637679868324125</v>
      </c>
      <c r="U391" s="3">
        <v>8.7541002400224541E-3</v>
      </c>
      <c r="W391" s="4"/>
      <c r="X391" s="4"/>
      <c r="Y391" s="4"/>
      <c r="Z391" s="4"/>
      <c r="AA391" s="4">
        <v>157.83415990490701</v>
      </c>
      <c r="AB391" s="4">
        <v>12.464086792936</v>
      </c>
      <c r="AC391" s="14">
        <v>2.4068900952297199</v>
      </c>
      <c r="AD391" s="14">
        <v>0.48342355201534798</v>
      </c>
      <c r="AE391" s="4">
        <v>2.6848078029145066</v>
      </c>
      <c r="AF391" s="4">
        <f t="shared" si="18"/>
        <v>0.53924328623720486</v>
      </c>
      <c r="AG391" s="4">
        <f t="shared" si="19"/>
        <v>690.5009258682486</v>
      </c>
      <c r="AH391" s="4"/>
      <c r="AI391" s="4"/>
      <c r="AJ391" s="4">
        <v>597.53134260407205</v>
      </c>
      <c r="AK391" s="4">
        <v>39.945931810184199</v>
      </c>
      <c r="AL391" s="4">
        <v>485820.44382464001</v>
      </c>
      <c r="AM391" s="4">
        <v>11022.7437434197</v>
      </c>
      <c r="AN391" s="4">
        <v>1.7503532570815414</v>
      </c>
      <c r="AO391" s="4">
        <v>0.205014665230417</v>
      </c>
      <c r="AP391" s="4">
        <v>6.3192359222785099E-2</v>
      </c>
      <c r="AQ391" s="4">
        <v>3.0648262222847299E-2</v>
      </c>
      <c r="AR391" s="4">
        <v>7.4961997145706503E-3</v>
      </c>
      <c r="AS391" s="4">
        <v>4.3668753253830999E-3</v>
      </c>
      <c r="AT391" s="4">
        <v>18.105047633028899</v>
      </c>
      <c r="AU391" s="4">
        <v>0.45177272683920899</v>
      </c>
      <c r="AV391" s="4">
        <v>2.9087049311744301E-2</v>
      </c>
      <c r="AW391" s="4">
        <v>6.95258682050538E-3</v>
      </c>
      <c r="AX391" s="4">
        <v>0.69643494358851199</v>
      </c>
      <c r="AY391" s="4">
        <v>7.78316416224865E-2</v>
      </c>
      <c r="AZ391" s="4">
        <v>1.85989369345455</v>
      </c>
      <c r="BA391" s="4">
        <v>0.18525571566319701</v>
      </c>
      <c r="BB391" s="4">
        <v>0.40312509268709401</v>
      </c>
      <c r="BC391" s="4">
        <v>2.8207929920408201E-2</v>
      </c>
      <c r="BD391" s="4">
        <v>11.1725184011202</v>
      </c>
      <c r="BE391" s="4">
        <v>0.61611819107155397</v>
      </c>
      <c r="BF391" s="4">
        <v>3.9343615788578101</v>
      </c>
      <c r="BG391" s="4">
        <v>0.199789190186759</v>
      </c>
      <c r="BH391" s="4">
        <v>49.792346960354102</v>
      </c>
      <c r="BI391" s="4">
        <v>2.5149702320152998</v>
      </c>
      <c r="BJ391" s="4">
        <v>19.716824900889801</v>
      </c>
      <c r="BK391" s="4">
        <v>1.1254037130640899</v>
      </c>
      <c r="BL391" s="4">
        <v>95.551314587960306</v>
      </c>
      <c r="BM391" s="4">
        <v>5.5039218508629704</v>
      </c>
      <c r="BN391" s="4">
        <v>21.1297377416385</v>
      </c>
      <c r="BO391" s="4">
        <v>1.2274846752820101</v>
      </c>
      <c r="BP391" s="4">
        <v>192.43772428668001</v>
      </c>
      <c r="BQ391" s="4">
        <v>11.243667827095701</v>
      </c>
      <c r="BR391" s="4">
        <v>40.958826148686398</v>
      </c>
      <c r="BS391" s="4">
        <v>2.3776215846097899</v>
      </c>
      <c r="BT391" s="4">
        <v>9147.1899044993297</v>
      </c>
      <c r="BU391" s="4">
        <v>180.678783884544</v>
      </c>
      <c r="BV391" s="4">
        <v>0.78081414526579196</v>
      </c>
      <c r="BW391" s="4">
        <v>6.4475404344465498E-2</v>
      </c>
      <c r="BX391" s="4">
        <v>200.13398007874</v>
      </c>
      <c r="BY391" s="4">
        <v>8.7169345697616301</v>
      </c>
      <c r="BZ391" s="4">
        <v>375.319358904757</v>
      </c>
      <c r="CA391" s="4">
        <v>18.315230960520601</v>
      </c>
    </row>
    <row r="392" spans="1:94" ht="16">
      <c r="A392" t="s">
        <v>1201</v>
      </c>
      <c r="B392" s="2">
        <v>2.80603532907997E-3</v>
      </c>
      <c r="C392" s="2">
        <v>2.8243829126266902E-4</v>
      </c>
      <c r="D392" s="2">
        <v>4.2449570460109198E-4</v>
      </c>
      <c r="E392" s="2">
        <v>6.3762258342111098E-6</v>
      </c>
      <c r="F392" s="2">
        <v>4.7895412502143901E-2</v>
      </c>
      <c r="G392" s="2">
        <v>4.8662026616553399E-3</v>
      </c>
      <c r="I392" s="3">
        <v>2.84508630399257</v>
      </c>
      <c r="J392" s="3">
        <v>0.28599148834682597</v>
      </c>
      <c r="K392" s="113">
        <v>2.7358942119080898</v>
      </c>
      <c r="L392" s="113">
        <v>4.10863775181428E-2</v>
      </c>
      <c r="M392" s="111">
        <f t="shared" si="16"/>
        <v>2.82289421190809</v>
      </c>
      <c r="N392" s="111">
        <f t="shared" si="17"/>
        <v>4.2392902758965421E-2</v>
      </c>
      <c r="O392" s="111"/>
      <c r="P392" s="6">
        <v>3860.83746124664</v>
      </c>
      <c r="Q392" s="6">
        <v>1171.8352421796501</v>
      </c>
      <c r="R392" s="6">
        <v>891.68879673686001</v>
      </c>
      <c r="S392" s="6">
        <v>224.299766343703</v>
      </c>
      <c r="T392" s="3">
        <v>0.24374112183070101</v>
      </c>
      <c r="U392" s="3">
        <v>1.7809676391463726E-2</v>
      </c>
      <c r="W392" s="4"/>
      <c r="X392" s="4"/>
      <c r="Y392" s="4">
        <v>28.481723406750501</v>
      </c>
      <c r="Z392" s="4">
        <v>27.2708204871027</v>
      </c>
      <c r="AA392" s="4">
        <v>832.29760691798504</v>
      </c>
      <c r="AB392" s="4">
        <v>254.53013519247401</v>
      </c>
      <c r="AC392" s="14">
        <v>1.5343380357376399</v>
      </c>
      <c r="AD392" s="14">
        <v>0.54231519544118101</v>
      </c>
      <c r="AE392" s="4">
        <v>1.7115042929551656</v>
      </c>
      <c r="AF392" s="4">
        <f t="shared" si="18"/>
        <v>0.60493500357382246</v>
      </c>
      <c r="AG392" s="4">
        <f t="shared" si="19"/>
        <v>654.10097695849959</v>
      </c>
      <c r="AH392" s="4"/>
      <c r="AI392" s="4"/>
      <c r="AJ392" s="4">
        <v>2748.6539725078301</v>
      </c>
      <c r="AK392" s="4">
        <v>740.77470758763502</v>
      </c>
      <c r="AL392" s="4">
        <v>537514.96447689901</v>
      </c>
      <c r="AM392" s="4">
        <v>15931.2520961186</v>
      </c>
      <c r="AN392" s="4">
        <v>21.165171106461489</v>
      </c>
      <c r="AO392" s="4">
        <v>6.9569859301809602</v>
      </c>
      <c r="AP392" s="4"/>
      <c r="AQ392" s="4"/>
      <c r="AR392" s="4">
        <v>1.0614080238527701</v>
      </c>
      <c r="AS392" s="4">
        <v>0.70759202399014898</v>
      </c>
      <c r="AT392" s="4">
        <v>15.3939339780922</v>
      </c>
      <c r="AU392" s="4">
        <v>2.3956795046303898</v>
      </c>
      <c r="AV392" s="4">
        <v>0.41571662849298702</v>
      </c>
      <c r="AW392" s="4">
        <v>0.26477549874281903</v>
      </c>
      <c r="AX392" s="4">
        <v>2.4312685982979598</v>
      </c>
      <c r="AY392" s="4">
        <v>1.3468946496204499</v>
      </c>
      <c r="AZ392" s="4">
        <v>3.4344812004000298</v>
      </c>
      <c r="BA392" s="4">
        <v>0.86525144834239398</v>
      </c>
      <c r="BB392" s="4">
        <v>0.10904946760736101</v>
      </c>
      <c r="BC392" s="4">
        <v>2.28801403464166E-2</v>
      </c>
      <c r="BD392" s="4">
        <v>33.118054598551403</v>
      </c>
      <c r="BE392" s="4">
        <v>8.4284037711801592</v>
      </c>
      <c r="BF392" s="4">
        <v>15.501981961788401</v>
      </c>
      <c r="BG392" s="4">
        <v>4.1308752016928896</v>
      </c>
      <c r="BH392" s="4">
        <v>217.977547262005</v>
      </c>
      <c r="BI392" s="4">
        <v>59.200288574279597</v>
      </c>
      <c r="BJ392" s="4">
        <v>89.722561633078101</v>
      </c>
      <c r="BK392" s="4">
        <v>23.792129526133401</v>
      </c>
      <c r="BL392" s="4">
        <v>426.81094309797902</v>
      </c>
      <c r="BM392" s="4">
        <v>113.139310878302</v>
      </c>
      <c r="BN392" s="4">
        <v>91.008560822323702</v>
      </c>
      <c r="BO392" s="4">
        <v>22.955304129988001</v>
      </c>
      <c r="BP392" s="4">
        <v>778.59823393197303</v>
      </c>
      <c r="BQ392" s="4">
        <v>183.06546112555199</v>
      </c>
      <c r="BR392" s="4">
        <v>150.660159089384</v>
      </c>
      <c r="BS392" s="4">
        <v>35.531770757868301</v>
      </c>
      <c r="BT392" s="4">
        <v>12605.337443222799</v>
      </c>
      <c r="BU392" s="4">
        <v>282.93177032915901</v>
      </c>
      <c r="BV392" s="4">
        <v>7.8404404807313801</v>
      </c>
      <c r="BW392" s="4">
        <v>2.16521131486763</v>
      </c>
      <c r="BX392" s="4">
        <v>806.73384570457904</v>
      </c>
      <c r="BY392" s="4">
        <v>195.857932060438</v>
      </c>
      <c r="BZ392" s="4">
        <v>4023.9736101580402</v>
      </c>
      <c r="CA392" s="4">
        <v>1198.3851318461</v>
      </c>
    </row>
    <row r="393" spans="1:94" ht="16">
      <c r="A393" t="s">
        <v>1202</v>
      </c>
      <c r="B393" s="2">
        <v>3.19768290376132E-3</v>
      </c>
      <c r="C393" s="2">
        <v>8.4931510844679105E-4</v>
      </c>
      <c r="D393" s="2">
        <v>4.5087252165734699E-4</v>
      </c>
      <c r="E393" s="2">
        <v>1.9091502410438099E-5</v>
      </c>
      <c r="F393" s="2">
        <v>5.4024986255944402E-2</v>
      </c>
      <c r="G393" s="2">
        <v>1.5388649803654999E-2</v>
      </c>
      <c r="I393" s="3">
        <v>3.2405187212910098</v>
      </c>
      <c r="J393" s="3">
        <v>0.85958402865655703</v>
      </c>
      <c r="K393" s="113">
        <v>2.9058523404546901</v>
      </c>
      <c r="L393" s="113">
        <v>0.123016929590549</v>
      </c>
      <c r="M393" s="111">
        <f t="shared" si="16"/>
        <v>2.9928523404546903</v>
      </c>
      <c r="N393" s="111">
        <f t="shared" si="17"/>
        <v>0.12670000485400271</v>
      </c>
      <c r="O393" s="111"/>
      <c r="P393" s="6">
        <v>582.97313119448802</v>
      </c>
      <c r="Q393" s="6">
        <v>26.243992965357499</v>
      </c>
      <c r="R393" s="6">
        <v>445.38271260398199</v>
      </c>
      <c r="S393" s="6">
        <v>24.061629611840701</v>
      </c>
      <c r="T393" s="3">
        <v>0.76314566084859858</v>
      </c>
      <c r="U393" s="3">
        <v>1.2557375789663058E-2</v>
      </c>
      <c r="W393" s="4"/>
      <c r="X393" s="4"/>
      <c r="Y393" s="4"/>
      <c r="Z393" s="4"/>
      <c r="AA393" s="4">
        <v>227.381022364476</v>
      </c>
      <c r="AB393" s="4">
        <v>23.2368926518376</v>
      </c>
      <c r="AC393" s="14">
        <v>2.3871232523544501</v>
      </c>
      <c r="AD393" s="14">
        <v>0.45566630540623398</v>
      </c>
      <c r="AE393" s="4">
        <v>2.6627585310779192</v>
      </c>
      <c r="AF393" s="4">
        <f t="shared" si="18"/>
        <v>0.50828097830662244</v>
      </c>
      <c r="AG393" s="4">
        <f t="shared" si="19"/>
        <v>689.80855156790631</v>
      </c>
      <c r="AH393" s="4"/>
      <c r="AI393" s="4"/>
      <c r="AJ393" s="4">
        <v>733.590777089521</v>
      </c>
      <c r="AK393" s="4">
        <v>28.3262199161627</v>
      </c>
      <c r="AL393" s="4">
        <v>461352.78976024699</v>
      </c>
      <c r="AM393" s="4">
        <v>11859.3600215961</v>
      </c>
      <c r="AN393" s="4">
        <v>2.3225094853301615</v>
      </c>
      <c r="AO393" s="4">
        <v>0.17839918031409199</v>
      </c>
      <c r="AP393" s="4"/>
      <c r="AQ393" s="4"/>
      <c r="AR393" s="4"/>
      <c r="AS393" s="4"/>
      <c r="AT393" s="4">
        <v>19.154889931448398</v>
      </c>
      <c r="AU393" s="4">
        <v>0.50049316201537297</v>
      </c>
      <c r="AV393" s="4">
        <v>4.8382198117800597E-2</v>
      </c>
      <c r="AW393" s="4">
        <v>1.5754410875910601E-2</v>
      </c>
      <c r="AX393" s="4">
        <v>0.73247871768456796</v>
      </c>
      <c r="AY393" s="4">
        <v>0.122420424181493</v>
      </c>
      <c r="AZ393" s="4">
        <v>2.0545256757609001</v>
      </c>
      <c r="BA393" s="4">
        <v>0.18060350703385999</v>
      </c>
      <c r="BB393" s="4">
        <v>0.41076325752644499</v>
      </c>
      <c r="BC393" s="4">
        <v>3.7220210482970098E-2</v>
      </c>
      <c r="BD393" s="4">
        <v>13.5628382321547</v>
      </c>
      <c r="BE393" s="4">
        <v>0.80190776085341398</v>
      </c>
      <c r="BF393" s="4">
        <v>4.8012150577956803</v>
      </c>
      <c r="BG393" s="4">
        <v>0.18231246517853</v>
      </c>
      <c r="BH393" s="4">
        <v>61.230168863646398</v>
      </c>
      <c r="BI393" s="4">
        <v>2.2914337547437702</v>
      </c>
      <c r="BJ393" s="4">
        <v>24.423402513601701</v>
      </c>
      <c r="BK393" s="4">
        <v>0.68746246450200099</v>
      </c>
      <c r="BL393" s="4">
        <v>115.77369836130499</v>
      </c>
      <c r="BM393" s="4">
        <v>4.1059395275056101</v>
      </c>
      <c r="BN393" s="4">
        <v>24.996373021531301</v>
      </c>
      <c r="BO393" s="4">
        <v>0.81345964397552994</v>
      </c>
      <c r="BP393" s="4">
        <v>223.61565106720201</v>
      </c>
      <c r="BQ393" s="4">
        <v>6.58419095286673</v>
      </c>
      <c r="BR393" s="4">
        <v>46.423763321754699</v>
      </c>
      <c r="BS393" s="4">
        <v>1.25324052565795</v>
      </c>
      <c r="BT393" s="4">
        <v>8809.4023924349294</v>
      </c>
      <c r="BU393" s="4">
        <v>204.873287944336</v>
      </c>
      <c r="BV393" s="4">
        <v>0.98786768495817001</v>
      </c>
      <c r="BW393" s="4">
        <v>5.1552820549783898E-2</v>
      </c>
      <c r="BX393" s="4">
        <v>429.755658473165</v>
      </c>
      <c r="BY393" s="4">
        <v>18.687211696775901</v>
      </c>
      <c r="BZ393" s="4">
        <v>650.40291658051694</v>
      </c>
      <c r="CA393" s="4">
        <v>20.3584769446995</v>
      </c>
    </row>
    <row r="394" spans="1:94" ht="16">
      <c r="A394" t="s">
        <v>1203</v>
      </c>
      <c r="B394" s="2">
        <v>2.9600350555942798E-3</v>
      </c>
      <c r="C394" s="2">
        <v>1.11577555226163E-4</v>
      </c>
      <c r="D394" s="2">
        <v>4.3573301263438198E-4</v>
      </c>
      <c r="E394" s="2">
        <v>5.2703710752527298E-6</v>
      </c>
      <c r="F394" s="2">
        <v>5.1135437532151599E-2</v>
      </c>
      <c r="G394" s="2">
        <v>1.6094620068453399E-3</v>
      </c>
      <c r="I394" s="3">
        <v>3.0010903102688902</v>
      </c>
      <c r="J394" s="3">
        <v>0.112951223166137</v>
      </c>
      <c r="K394" s="113">
        <v>2.8083032948790398</v>
      </c>
      <c r="L394" s="113">
        <v>3.3960110315314498E-2</v>
      </c>
      <c r="M394" s="111">
        <f t="shared" si="16"/>
        <v>2.89530329487904</v>
      </c>
      <c r="N394" s="111">
        <f t="shared" si="17"/>
        <v>3.501217958533244E-2</v>
      </c>
      <c r="O394" s="111"/>
      <c r="P394" s="6">
        <v>14986.9375968569</v>
      </c>
      <c r="Q394" s="6">
        <v>248.53439636893299</v>
      </c>
      <c r="R394" s="6">
        <v>2939.4302666097401</v>
      </c>
      <c r="S394" s="6">
        <v>56.752427967962397</v>
      </c>
      <c r="T394" s="3">
        <v>0.19434192420478064</v>
      </c>
      <c r="U394" s="3">
        <v>4.9712419277969768E-3</v>
      </c>
      <c r="W394" s="4"/>
      <c r="X394" s="4"/>
      <c r="Y394" s="4">
        <v>67.363362591309297</v>
      </c>
      <c r="Z394" s="4">
        <v>22.573496998495401</v>
      </c>
      <c r="AA394" s="4">
        <v>5530.5809766059801</v>
      </c>
      <c r="AB394" s="4">
        <v>128.623178482534</v>
      </c>
      <c r="AC394" s="14">
        <v>1.89119908644427</v>
      </c>
      <c r="AD394" s="14">
        <v>0.379618788930845</v>
      </c>
      <c r="AE394" s="4">
        <v>2.1095712156585829</v>
      </c>
      <c r="AF394" s="4">
        <f t="shared" si="18"/>
        <v>0.4234524412537467</v>
      </c>
      <c r="AG394" s="4">
        <f t="shared" si="19"/>
        <v>670.65880640571504</v>
      </c>
      <c r="AH394" s="4"/>
      <c r="AI394" s="4"/>
      <c r="AJ394" s="4">
        <v>15707.3350162028</v>
      </c>
      <c r="AK394" s="4">
        <v>220.551871960075</v>
      </c>
      <c r="AL394" s="4">
        <v>472724.58651970798</v>
      </c>
      <c r="AM394" s="4">
        <v>9252.6277601585898</v>
      </c>
      <c r="AN394" s="4">
        <v>136.91265965031729</v>
      </c>
      <c r="AO394" s="4">
        <v>2.4364605318167998</v>
      </c>
      <c r="AP394" s="4">
        <v>4.0066754333538901E-2</v>
      </c>
      <c r="AQ394" s="4">
        <v>2.6582983865777499E-2</v>
      </c>
      <c r="AR394" s="4">
        <v>0.21980114471297699</v>
      </c>
      <c r="AS394" s="4">
        <v>0.131422512812222</v>
      </c>
      <c r="AT394" s="4">
        <v>21.121100796331</v>
      </c>
      <c r="AU394" s="4">
        <v>0.42108925372792499</v>
      </c>
      <c r="AV394" s="4">
        <v>0.21599062428806501</v>
      </c>
      <c r="AW394" s="4">
        <v>5.2563456949544701E-2</v>
      </c>
      <c r="AX394" s="4">
        <v>2.9967340037067398</v>
      </c>
      <c r="AY394" s="4">
        <v>0.39409705641202197</v>
      </c>
      <c r="AZ394" s="4">
        <v>15.5763316826108</v>
      </c>
      <c r="BA394" s="4">
        <v>0.47195414463492502</v>
      </c>
      <c r="BB394" s="4">
        <v>8.1176830139690598E-2</v>
      </c>
      <c r="BC394" s="4">
        <v>1.3041426098447899E-2</v>
      </c>
      <c r="BD394" s="4">
        <v>182.52406598593799</v>
      </c>
      <c r="BE394" s="4">
        <v>3.16602517349174</v>
      </c>
      <c r="BF394" s="4">
        <v>87.249305067139403</v>
      </c>
      <c r="BG394" s="4">
        <v>1.3306655454060901</v>
      </c>
      <c r="BH394" s="4">
        <v>1232.6872844602899</v>
      </c>
      <c r="BI394" s="4">
        <v>20.027698242659799</v>
      </c>
      <c r="BJ394" s="4">
        <v>492.27550466016203</v>
      </c>
      <c r="BK394" s="4">
        <v>6.6690211399926502</v>
      </c>
      <c r="BL394" s="4">
        <v>2316.65098260894</v>
      </c>
      <c r="BM394" s="4">
        <v>27.773192833793999</v>
      </c>
      <c r="BN394" s="4">
        <v>469.88080914196303</v>
      </c>
      <c r="BO394" s="4">
        <v>6.3882069285377696</v>
      </c>
      <c r="BP394" s="4">
        <v>3936.8924165415501</v>
      </c>
      <c r="BQ394" s="4">
        <v>52.4265618194542</v>
      </c>
      <c r="BR394" s="4">
        <v>721.73278487059497</v>
      </c>
      <c r="BS394" s="4">
        <v>10.0334159703675</v>
      </c>
      <c r="BT394" s="4">
        <v>14116.228593243901</v>
      </c>
      <c r="BU394" s="4">
        <v>396.333078583678</v>
      </c>
      <c r="BV394" s="4">
        <v>38.240653076956697</v>
      </c>
      <c r="BW394" s="4">
        <v>0.72553946846087203</v>
      </c>
      <c r="BX394" s="4">
        <v>2740.7159262489799</v>
      </c>
      <c r="BY394" s="4">
        <v>103.253745791439</v>
      </c>
      <c r="BZ394" s="4">
        <v>16172.540313429499</v>
      </c>
      <c r="CA394" s="4">
        <v>249.75719798243699</v>
      </c>
    </row>
    <row r="395" spans="1:94" ht="16">
      <c r="A395" t="s">
        <v>1204</v>
      </c>
      <c r="B395" s="2">
        <v>2.9420625806425801E-3</v>
      </c>
      <c r="C395" s="2">
        <v>2.1055503179549201E-4</v>
      </c>
      <c r="D395" s="2">
        <v>4.31904379458063E-4</v>
      </c>
      <c r="E395" s="2">
        <v>4.50279836697037E-6</v>
      </c>
      <c r="F395" s="2">
        <v>5.0924343759096297E-2</v>
      </c>
      <c r="G395" s="2">
        <v>3.5816963141304002E-3</v>
      </c>
      <c r="I395" s="3">
        <v>2.98286401005232</v>
      </c>
      <c r="J395" s="3">
        <v>0.21318055476329101</v>
      </c>
      <c r="K395" s="113">
        <v>2.7836333713742198</v>
      </c>
      <c r="L395" s="113">
        <v>2.90143236794198E-2</v>
      </c>
      <c r="M395" s="111">
        <f t="shared" si="16"/>
        <v>2.87063337137422</v>
      </c>
      <c r="N395" s="111">
        <f t="shared" si="17"/>
        <v>2.9921140714331031E-2</v>
      </c>
      <c r="O395" s="111"/>
      <c r="P395" s="6">
        <v>10451.904736183</v>
      </c>
      <c r="Q395" s="6">
        <v>155.56189149902301</v>
      </c>
      <c r="R395" s="6">
        <v>2025.24878552362</v>
      </c>
      <c r="S395" s="6">
        <v>26.594398034581101</v>
      </c>
      <c r="T395" s="3">
        <v>0.19390383023963167</v>
      </c>
      <c r="U395" s="3">
        <v>1.5244747324703505E-3</v>
      </c>
      <c r="W395" s="4"/>
      <c r="X395" s="4"/>
      <c r="Y395" s="4"/>
      <c r="Z395" s="4"/>
      <c r="AA395" s="4">
        <v>1660.1906857960801</v>
      </c>
      <c r="AB395" s="4">
        <v>62.601325861796198</v>
      </c>
      <c r="AC395" s="14">
        <v>1.37934882010189</v>
      </c>
      <c r="AD395" s="14">
        <v>0.41846502283183501</v>
      </c>
      <c r="AE395" s="4">
        <v>1.5386188519742199</v>
      </c>
      <c r="AF395" s="4">
        <f t="shared" si="18"/>
        <v>0.46678415469505607</v>
      </c>
      <c r="AG395" s="4">
        <f t="shared" si="19"/>
        <v>645.89039955301757</v>
      </c>
      <c r="AH395" s="4"/>
      <c r="AI395" s="4"/>
      <c r="AJ395" s="4">
        <v>7391.5667493363399</v>
      </c>
      <c r="AK395" s="4">
        <v>148.07754089795699</v>
      </c>
      <c r="AL395" s="4">
        <v>448137.905298992</v>
      </c>
      <c r="AM395" s="4">
        <v>9067.5666436155698</v>
      </c>
      <c r="AN395" s="4">
        <v>144.47867080267429</v>
      </c>
      <c r="AO395" s="4">
        <v>2.4050923239697202</v>
      </c>
      <c r="AP395" s="4"/>
      <c r="AQ395" s="4"/>
      <c r="AR395" s="4"/>
      <c r="AS395" s="4"/>
      <c r="AT395" s="4">
        <v>28.752440677932999</v>
      </c>
      <c r="AU395" s="4">
        <v>0.71492162686791805</v>
      </c>
      <c r="AV395" s="4">
        <v>6.6104381822245803E-2</v>
      </c>
      <c r="AW395" s="4">
        <v>1.27803458338354E-2</v>
      </c>
      <c r="AX395" s="4">
        <v>1.52417252868454</v>
      </c>
      <c r="AY395" s="4">
        <v>0.215789815467098</v>
      </c>
      <c r="AZ395" s="4">
        <v>9.4751729346275404</v>
      </c>
      <c r="BA395" s="4">
        <v>0.535942975689916</v>
      </c>
      <c r="BB395" s="4">
        <v>5.9781831494704202E-2</v>
      </c>
      <c r="BC395" s="4">
        <v>1.6256842782990302E-2</v>
      </c>
      <c r="BD395" s="4">
        <v>99.440520604776097</v>
      </c>
      <c r="BE395" s="4">
        <v>1.96792066039824</v>
      </c>
      <c r="BF395" s="4">
        <v>44.1119275320981</v>
      </c>
      <c r="BG395" s="4">
        <v>1.0288894886848401</v>
      </c>
      <c r="BH395" s="4">
        <v>601.78109831941697</v>
      </c>
      <c r="BI395" s="4">
        <v>12.323846759189999</v>
      </c>
      <c r="BJ395" s="4">
        <v>240.82221901343399</v>
      </c>
      <c r="BK395" s="4">
        <v>5.3592231647275304</v>
      </c>
      <c r="BL395" s="4">
        <v>1080.2054247349499</v>
      </c>
      <c r="BM395" s="4">
        <v>20.2313093244504</v>
      </c>
      <c r="BN395" s="4">
        <v>234.477526042395</v>
      </c>
      <c r="BO395" s="4">
        <v>5.3556006180690803</v>
      </c>
      <c r="BP395" s="4">
        <v>1852.48422067519</v>
      </c>
      <c r="BQ395" s="4">
        <v>41.6034618907143</v>
      </c>
      <c r="BR395" s="4">
        <v>372.91654084020701</v>
      </c>
      <c r="BS395" s="4">
        <v>8.9491800414233502</v>
      </c>
      <c r="BT395" s="4">
        <v>13588.130367403701</v>
      </c>
      <c r="BU395" s="4">
        <v>227.17781933403799</v>
      </c>
      <c r="BV395" s="4">
        <v>46.062699180717502</v>
      </c>
      <c r="BW395" s="4">
        <v>1.2561162054406501</v>
      </c>
      <c r="BX395" s="4">
        <v>2004.91967243714</v>
      </c>
      <c r="BY395" s="4">
        <v>40.710568971818603</v>
      </c>
      <c r="BZ395" s="4">
        <v>11959.5896904445</v>
      </c>
      <c r="CA395" s="4">
        <v>221.20919960494399</v>
      </c>
    </row>
    <row r="396" spans="1:94" ht="16">
      <c r="A396" t="s">
        <v>1205</v>
      </c>
      <c r="B396" s="2">
        <v>3.0105361502712701E-3</v>
      </c>
      <c r="C396" s="2">
        <v>2.51205685888922E-4</v>
      </c>
      <c r="D396" s="2">
        <v>4.40379693010405E-4</v>
      </c>
      <c r="E396" s="2">
        <v>8.7081722091089693E-6</v>
      </c>
      <c r="F396" s="2">
        <v>5.0104105142215402E-2</v>
      </c>
      <c r="G396" s="2">
        <v>4.1274398198437E-3</v>
      </c>
      <c r="I396" s="3">
        <v>3.0519599081731199</v>
      </c>
      <c r="J396" s="3">
        <v>0.25433217461081498</v>
      </c>
      <c r="K396" s="113">
        <v>2.83824305856308</v>
      </c>
      <c r="L396" s="113">
        <v>5.6111822722306803E-2</v>
      </c>
      <c r="M396" s="111">
        <f t="shared" si="16"/>
        <v>2.9252430585630802</v>
      </c>
      <c r="N396" s="111">
        <f t="shared" si="17"/>
        <v>5.7831805287616833E-2</v>
      </c>
      <c r="O396" s="111"/>
      <c r="P396" s="6">
        <v>1247.75361337608</v>
      </c>
      <c r="Q396" s="6">
        <v>49.327983909211703</v>
      </c>
      <c r="R396" s="6">
        <v>859.33193062022804</v>
      </c>
      <c r="S396" s="6">
        <v>52.962531640347997</v>
      </c>
      <c r="T396" s="3">
        <v>0.67878770276551526</v>
      </c>
      <c r="U396" s="3">
        <v>1.7396895613552274E-2</v>
      </c>
      <c r="W396" s="4"/>
      <c r="X396" s="4"/>
      <c r="Y396" s="4"/>
      <c r="Z396" s="4"/>
      <c r="AA396" s="4">
        <v>217.59978640551901</v>
      </c>
      <c r="AB396" s="4">
        <v>14.468791753678801</v>
      </c>
      <c r="AC396" s="14">
        <v>2.4146076655195099</v>
      </c>
      <c r="AD396" s="14">
        <v>0.31959045704620997</v>
      </c>
      <c r="AE396" s="4">
        <v>2.6934165021545073</v>
      </c>
      <c r="AF396" s="4">
        <f t="shared" si="18"/>
        <v>0.35649278482438745</v>
      </c>
      <c r="AG396" s="4">
        <f t="shared" si="19"/>
        <v>690.76997573925541</v>
      </c>
      <c r="AH396" s="4"/>
      <c r="AI396" s="4"/>
      <c r="AJ396" s="4">
        <v>1242.6527267414699</v>
      </c>
      <c r="AK396" s="4">
        <v>29.659128887819101</v>
      </c>
      <c r="AL396" s="4">
        <v>479653.09093874099</v>
      </c>
      <c r="AM396" s="4">
        <v>10466.585058812299</v>
      </c>
      <c r="AN396" s="4">
        <v>5.0751674929241606</v>
      </c>
      <c r="AO396" s="4">
        <v>0.20146108261380899</v>
      </c>
      <c r="AP396" s="4"/>
      <c r="AQ396" s="4"/>
      <c r="AR396" s="4">
        <v>2.20463923252384E-2</v>
      </c>
      <c r="AS396" s="4">
        <v>6.5146565283569699E-3</v>
      </c>
      <c r="AT396" s="4">
        <v>21.9760442891628</v>
      </c>
      <c r="AU396" s="4">
        <v>0.36959024994796702</v>
      </c>
      <c r="AV396" s="4">
        <v>3.79279653842425E-2</v>
      </c>
      <c r="AW396" s="4">
        <v>6.6263930796206204E-3</v>
      </c>
      <c r="AX396" s="4">
        <v>0.87105248259683299</v>
      </c>
      <c r="AY396" s="4">
        <v>7.3114872364052994E-2</v>
      </c>
      <c r="AZ396" s="4">
        <v>2.68013445425954</v>
      </c>
      <c r="BA396" s="4">
        <v>0.126946439627415</v>
      </c>
      <c r="BB396" s="4">
        <v>0.42562288652323299</v>
      </c>
      <c r="BC396" s="4">
        <v>2.4397704982261199E-2</v>
      </c>
      <c r="BD396" s="4">
        <v>20.261247808495899</v>
      </c>
      <c r="BE396" s="4">
        <v>0.63165697323407399</v>
      </c>
      <c r="BF396" s="4">
        <v>7.73338858414757</v>
      </c>
      <c r="BG396" s="4">
        <v>0.22026827738542401</v>
      </c>
      <c r="BH396" s="4">
        <v>98.597873275684094</v>
      </c>
      <c r="BI396" s="4">
        <v>2.50024136758736</v>
      </c>
      <c r="BJ396" s="4">
        <v>39.380411115273702</v>
      </c>
      <c r="BK396" s="4">
        <v>1.00484712418235</v>
      </c>
      <c r="BL396" s="4">
        <v>185.474756228628</v>
      </c>
      <c r="BM396" s="4">
        <v>4.0257088633678704</v>
      </c>
      <c r="BN396" s="4">
        <v>40.303834960202103</v>
      </c>
      <c r="BO396" s="4">
        <v>0.762776655069766</v>
      </c>
      <c r="BP396" s="4">
        <v>354.52446033694201</v>
      </c>
      <c r="BQ396" s="4">
        <v>5.4327613827415897</v>
      </c>
      <c r="BR396" s="4">
        <v>73.066260265056798</v>
      </c>
      <c r="BS396" s="4">
        <v>1.1664973561126999</v>
      </c>
      <c r="BT396" s="4">
        <v>9304.3534424340105</v>
      </c>
      <c r="BU396" s="4">
        <v>120.67707075178799</v>
      </c>
      <c r="BV396" s="4">
        <v>2.0791968865719701</v>
      </c>
      <c r="BW396" s="4">
        <v>7.4754190551398994E-2</v>
      </c>
      <c r="BX396" s="4">
        <v>806.38244865868796</v>
      </c>
      <c r="BY396" s="4">
        <v>67.352285400075004</v>
      </c>
      <c r="BZ396" s="4">
        <v>1346.07069198667</v>
      </c>
      <c r="CA396" s="4">
        <v>81.319847372692394</v>
      </c>
    </row>
    <row r="397" spans="1:94" ht="16">
      <c r="A397" t="s">
        <v>1206</v>
      </c>
      <c r="B397" s="2">
        <v>6.2661574146784301E-3</v>
      </c>
      <c r="C397" s="2">
        <v>1.6200441521781899E-3</v>
      </c>
      <c r="D397" s="2">
        <v>4.4384894366980099E-4</v>
      </c>
      <c r="E397" s="2">
        <v>2.3212367410172901E-5</v>
      </c>
      <c r="F397" s="2">
        <v>0.103406507233086</v>
      </c>
      <c r="G397" s="2">
        <v>2.40484830439117E-2</v>
      </c>
      <c r="I397" s="3">
        <v>6.3381359382994198</v>
      </c>
      <c r="J397" s="3">
        <v>1.63245790138693</v>
      </c>
      <c r="K397" s="113">
        <v>2.8605934429567101</v>
      </c>
      <c r="L397" s="113">
        <v>0.14957025219921799</v>
      </c>
      <c r="M397" s="111">
        <f t="shared" si="16"/>
        <v>2.9475934429567103</v>
      </c>
      <c r="N397" s="111">
        <f t="shared" si="17"/>
        <v>0.15411917262458333</v>
      </c>
      <c r="O397" s="111"/>
      <c r="P397" s="6">
        <v>219.90381036325701</v>
      </c>
      <c r="Q397" s="6">
        <v>9.2681974895087205</v>
      </c>
      <c r="R397" s="6">
        <v>136.39250118349699</v>
      </c>
      <c r="S397" s="6">
        <v>8.2495881900101899</v>
      </c>
      <c r="T397" s="3">
        <v>0.61831002271523583</v>
      </c>
      <c r="U397" s="3">
        <v>1.1857486107355042E-2</v>
      </c>
      <c r="W397" s="4"/>
      <c r="X397" s="4"/>
      <c r="Y397" s="4"/>
      <c r="Z397" s="4"/>
      <c r="AA397" s="4">
        <v>189.90028408192799</v>
      </c>
      <c r="AB397" s="4">
        <v>22.264239233085998</v>
      </c>
      <c r="AC397" s="14">
        <v>3.9376895065359099</v>
      </c>
      <c r="AD397" s="14">
        <v>0.82777526359951004</v>
      </c>
      <c r="AE397" s="4">
        <v>4.3923648751370052</v>
      </c>
      <c r="AF397" s="4">
        <f t="shared" si="18"/>
        <v>0.92335644705017728</v>
      </c>
      <c r="AG397" s="4">
        <f t="shared" si="19"/>
        <v>733.71522782184979</v>
      </c>
      <c r="AH397" s="4"/>
      <c r="AI397" s="4"/>
      <c r="AJ397" s="4">
        <v>516.99587657871598</v>
      </c>
      <c r="AK397" s="4">
        <v>23.454237087519601</v>
      </c>
      <c r="AL397" s="4">
        <v>485005.22242503503</v>
      </c>
      <c r="AM397" s="4">
        <v>8235.1767978477092</v>
      </c>
      <c r="AN397" s="4">
        <v>1.3793570675113611</v>
      </c>
      <c r="AO397" s="4">
        <v>0.13413862354897299</v>
      </c>
      <c r="AP397" s="4"/>
      <c r="AQ397" s="4"/>
      <c r="AR397" s="4"/>
      <c r="AS397" s="4"/>
      <c r="AT397" s="4">
        <v>14.834842706106601</v>
      </c>
      <c r="AU397" s="4">
        <v>0.66932529290506804</v>
      </c>
      <c r="AV397" s="4">
        <v>3.4415292677606797E-2</v>
      </c>
      <c r="AW397" s="4">
        <v>7.25123314564044E-3</v>
      </c>
      <c r="AX397" s="4">
        <v>0.603138042840063</v>
      </c>
      <c r="AY397" s="4">
        <v>0.100137644154835</v>
      </c>
      <c r="AZ397" s="4">
        <v>1.5546446389539801</v>
      </c>
      <c r="BA397" s="4">
        <v>0.17789046615047399</v>
      </c>
      <c r="BB397" s="4">
        <v>0.44655578783713501</v>
      </c>
      <c r="BC397" s="4">
        <v>5.3461616826052903E-2</v>
      </c>
      <c r="BD397" s="4">
        <v>9.60633036945997</v>
      </c>
      <c r="BE397" s="4">
        <v>0.64499555087069005</v>
      </c>
      <c r="BF397" s="4">
        <v>3.2991166183463001</v>
      </c>
      <c r="BG397" s="4">
        <v>0.16021079295194501</v>
      </c>
      <c r="BH397" s="4">
        <v>42.495091386244098</v>
      </c>
      <c r="BI397" s="4">
        <v>1.9641832748669901</v>
      </c>
      <c r="BJ397" s="4">
        <v>17.121721223865499</v>
      </c>
      <c r="BK397" s="4">
        <v>0.76097944305505005</v>
      </c>
      <c r="BL397" s="4">
        <v>83.728473633466606</v>
      </c>
      <c r="BM397" s="4">
        <v>3.8846724520472198</v>
      </c>
      <c r="BN397" s="4">
        <v>19.122457458588901</v>
      </c>
      <c r="BO397" s="4">
        <v>0.80847554126409704</v>
      </c>
      <c r="BP397" s="4">
        <v>172.340730092</v>
      </c>
      <c r="BQ397" s="4">
        <v>7.7912054762348397</v>
      </c>
      <c r="BR397" s="4">
        <v>37.0853129910966</v>
      </c>
      <c r="BS397" s="4">
        <v>1.3779590883996</v>
      </c>
      <c r="BT397" s="4">
        <v>8819.0249569075404</v>
      </c>
      <c r="BU397" s="4">
        <v>185.679793165387</v>
      </c>
      <c r="BV397" s="4">
        <v>0.65228315025086103</v>
      </c>
      <c r="BW397" s="4">
        <v>2.56717224607751E-2</v>
      </c>
      <c r="BX397" s="4">
        <v>123.662964658205</v>
      </c>
      <c r="BY397" s="4">
        <v>5.5138459368014798</v>
      </c>
      <c r="BZ397" s="4">
        <v>230.74321653725599</v>
      </c>
      <c r="CA397" s="4">
        <v>6.6849872861155504</v>
      </c>
    </row>
    <row r="398" spans="1:94" ht="16">
      <c r="A398" t="s">
        <v>1207</v>
      </c>
      <c r="B398" s="2">
        <v>3.2183936218502401E-3</v>
      </c>
      <c r="C398" s="2">
        <v>1.00572510896664E-3</v>
      </c>
      <c r="D398" s="2">
        <v>4.3666546597620498E-4</v>
      </c>
      <c r="E398" s="2">
        <v>1.7135188003562501E-5</v>
      </c>
      <c r="F398" s="2">
        <v>5.3741827974345097E-2</v>
      </c>
      <c r="G398" s="2">
        <v>1.5216797614369001E-2</v>
      </c>
      <c r="I398" s="3">
        <v>3.26164129650323</v>
      </c>
      <c r="J398" s="3">
        <v>1.0167115420367201</v>
      </c>
      <c r="K398" s="113">
        <v>2.8143102499319101</v>
      </c>
      <c r="L398" s="113">
        <v>0.110411771716544</v>
      </c>
      <c r="M398" s="111">
        <f t="shared" si="16"/>
        <v>2.9013102499319103</v>
      </c>
      <c r="N398" s="111">
        <f t="shared" si="17"/>
        <v>0.11382497896317637</v>
      </c>
      <c r="O398" s="111"/>
      <c r="P398" s="6">
        <v>477.65033309650897</v>
      </c>
      <c r="Q398" s="6">
        <v>9.7107958836842698</v>
      </c>
      <c r="R398" s="6">
        <v>248.374501062181</v>
      </c>
      <c r="S398" s="6">
        <v>6.8239306349595896</v>
      </c>
      <c r="T398" s="3">
        <v>0.5200108862932773</v>
      </c>
      <c r="U398" s="3">
        <v>9.108775624211014E-3</v>
      </c>
      <c r="W398" s="4"/>
      <c r="X398" s="4"/>
      <c r="Y398" s="4"/>
      <c r="Z398" s="4"/>
      <c r="AA398" s="4">
        <v>153.59065477604199</v>
      </c>
      <c r="AB398" s="4">
        <v>30.922593386558798</v>
      </c>
      <c r="AC398" s="14">
        <v>2.0034702528116202</v>
      </c>
      <c r="AD398" s="14">
        <v>0.55538977051684402</v>
      </c>
      <c r="AE398" s="4">
        <v>2.234806058787806</v>
      </c>
      <c r="AF398" s="4">
        <f t="shared" si="18"/>
        <v>0.61951926782938715</v>
      </c>
      <c r="AG398" s="4">
        <f t="shared" si="19"/>
        <v>675.32973399719299</v>
      </c>
      <c r="AH398" s="4"/>
      <c r="AI398" s="4"/>
      <c r="AJ398" s="4">
        <v>737.81693058708697</v>
      </c>
      <c r="AK398" s="4">
        <v>20.209341605547401</v>
      </c>
      <c r="AL398" s="4">
        <v>505895.887934634</v>
      </c>
      <c r="AM398" s="4">
        <v>6550.97920070689</v>
      </c>
      <c r="AN398" s="4">
        <v>2.0619422156152911</v>
      </c>
      <c r="AO398" s="4">
        <v>0.162234684392006</v>
      </c>
      <c r="AP398" s="4"/>
      <c r="AQ398" s="4"/>
      <c r="AR398" s="4"/>
      <c r="AS398" s="4"/>
      <c r="AT398" s="4">
        <v>13.6114172725832</v>
      </c>
      <c r="AU398" s="4">
        <v>0.38267231260833701</v>
      </c>
      <c r="AV398" s="4">
        <v>3.05305313378012E-2</v>
      </c>
      <c r="AW398" s="4">
        <v>1.2120665171618901E-2</v>
      </c>
      <c r="AX398" s="4">
        <v>0.43296300689295197</v>
      </c>
      <c r="AY398" s="4">
        <v>6.1678690576833298E-2</v>
      </c>
      <c r="AZ398" s="4">
        <v>1.5174924960162299</v>
      </c>
      <c r="BA398" s="4">
        <v>0.14439885919723899</v>
      </c>
      <c r="BB398" s="4">
        <v>0.20756835493088999</v>
      </c>
      <c r="BC398" s="4">
        <v>2.48148524236384E-2</v>
      </c>
      <c r="BD398" s="4">
        <v>11.4647302823956</v>
      </c>
      <c r="BE398" s="4">
        <v>0.55576782339752595</v>
      </c>
      <c r="BF398" s="4">
        <v>4.4352682736748701</v>
      </c>
      <c r="BG398" s="4">
        <v>0.16199409344891799</v>
      </c>
      <c r="BH398" s="4">
        <v>57.693322813189802</v>
      </c>
      <c r="BI398" s="4">
        <v>1.6546099068907101</v>
      </c>
      <c r="BJ398" s="4">
        <v>23.627803696212901</v>
      </c>
      <c r="BK398" s="4">
        <v>0.42396219168315802</v>
      </c>
      <c r="BL398" s="4">
        <v>116.454376767453</v>
      </c>
      <c r="BM398" s="4">
        <v>3.02451831831109</v>
      </c>
      <c r="BN398" s="4">
        <v>26.011972793037199</v>
      </c>
      <c r="BO398" s="4">
        <v>0.80456669913663403</v>
      </c>
      <c r="BP398" s="4">
        <v>238.70321610657501</v>
      </c>
      <c r="BQ398" s="4">
        <v>4.8255618230658301</v>
      </c>
      <c r="BR398" s="4">
        <v>50.177958016092802</v>
      </c>
      <c r="BS398" s="4">
        <v>1.0912399230646399</v>
      </c>
      <c r="BT398" s="4">
        <v>10192.382982724601</v>
      </c>
      <c r="BU398" s="4">
        <v>275.92971253015202</v>
      </c>
      <c r="BV398" s="4">
        <v>0.93005031271152305</v>
      </c>
      <c r="BW398" s="4">
        <v>2.45200896372696E-2</v>
      </c>
      <c r="BX398" s="4">
        <v>212.398252352123</v>
      </c>
      <c r="BY398" s="4">
        <v>5.6945810320286396</v>
      </c>
      <c r="BZ398" s="4">
        <v>471.91276013311898</v>
      </c>
      <c r="CA398" s="4">
        <v>9.7943791334389196</v>
      </c>
    </row>
    <row r="399" spans="1:94" ht="16">
      <c r="A399" t="s">
        <v>1208</v>
      </c>
      <c r="B399" s="2">
        <v>3.51774262777531E-3</v>
      </c>
      <c r="C399" s="2">
        <v>6.3290946677435102E-4</v>
      </c>
      <c r="D399" s="2">
        <v>4.3164534126621801E-4</v>
      </c>
      <c r="E399" s="2">
        <v>1.34532015572885E-5</v>
      </c>
      <c r="F399" s="2">
        <v>6.0505502564689902E-2</v>
      </c>
      <c r="G399" s="2">
        <v>1.0907867741458599E-2</v>
      </c>
      <c r="I399" s="3">
        <v>3.56384957233213</v>
      </c>
      <c r="J399" s="3">
        <v>0.64021595555900601</v>
      </c>
      <c r="K399" s="113">
        <v>2.7819596095501802</v>
      </c>
      <c r="L399" s="113">
        <v>8.6687868477579505E-2</v>
      </c>
      <c r="M399" s="111">
        <f t="shared" si="16"/>
        <v>2.8689596095501804</v>
      </c>
      <c r="N399" s="111">
        <f t="shared" si="17"/>
        <v>8.9398851243705599E-2</v>
      </c>
      <c r="O399" s="111"/>
      <c r="P399" s="6">
        <v>412.470329640035</v>
      </c>
      <c r="Q399" s="6">
        <v>25.0129804068658</v>
      </c>
      <c r="R399" s="6">
        <v>190.902964673897</v>
      </c>
      <c r="S399" s="6">
        <v>9.7410532053228103</v>
      </c>
      <c r="T399" s="3">
        <v>0.46391296341882771</v>
      </c>
      <c r="U399" s="3">
        <v>1.1885996281851035E-2</v>
      </c>
      <c r="W399" s="4"/>
      <c r="X399" s="4"/>
      <c r="Y399" s="4"/>
      <c r="Z399" s="4"/>
      <c r="AA399" s="4">
        <v>345.52506237894801</v>
      </c>
      <c r="AB399" s="4">
        <v>27.795880679058801</v>
      </c>
      <c r="AC399" s="14">
        <v>1.70446358015459</v>
      </c>
      <c r="AD399" s="14">
        <v>0.33925469521296397</v>
      </c>
      <c r="AE399" s="4">
        <v>1.9012738175508086</v>
      </c>
      <c r="AF399" s="4">
        <f t="shared" si="18"/>
        <v>0.3784276044379235</v>
      </c>
      <c r="AG399" s="4">
        <f t="shared" si="19"/>
        <v>662.35377075349277</v>
      </c>
      <c r="AH399" s="4"/>
      <c r="AI399" s="4"/>
      <c r="AJ399" s="4">
        <v>704.25320067378095</v>
      </c>
      <c r="AK399" s="4">
        <v>28.936176333544399</v>
      </c>
      <c r="AL399" s="4">
        <v>484790.90090295998</v>
      </c>
      <c r="AM399" s="4">
        <v>9217.8442942882393</v>
      </c>
      <c r="AN399" s="4">
        <v>2.2313852566669414</v>
      </c>
      <c r="AO399" s="4">
        <v>0.132742222725859</v>
      </c>
      <c r="AP399" s="4"/>
      <c r="AQ399" s="4"/>
      <c r="AR399" s="4">
        <v>0.37907607119577003</v>
      </c>
      <c r="AS399" s="4">
        <v>0.29008707534140998</v>
      </c>
      <c r="AT399" s="4">
        <v>13.9347843105555</v>
      </c>
      <c r="AU399" s="4">
        <v>0.74632255875609599</v>
      </c>
      <c r="AV399" s="4">
        <v>0.13068142182741099</v>
      </c>
      <c r="AW399" s="4">
        <v>9.1404023283374894E-2</v>
      </c>
      <c r="AX399" s="4">
        <v>1.0651312228638301</v>
      </c>
      <c r="AY399" s="4">
        <v>0.41247056796293602</v>
      </c>
      <c r="AZ399" s="4">
        <v>1.61619644961841</v>
      </c>
      <c r="BA399" s="4">
        <v>0.132332075655716</v>
      </c>
      <c r="BB399" s="4">
        <v>0.30441124315177498</v>
      </c>
      <c r="BC399" s="4">
        <v>3.0740978937822599E-2</v>
      </c>
      <c r="BD399" s="4">
        <v>10.8191636696806</v>
      </c>
      <c r="BE399" s="4">
        <v>0.55959339036318301</v>
      </c>
      <c r="BF399" s="4">
        <v>4.1565928797155598</v>
      </c>
      <c r="BG399" s="4">
        <v>0.18541415949898199</v>
      </c>
      <c r="BH399" s="4">
        <v>55.462398379842803</v>
      </c>
      <c r="BI399" s="4">
        <v>2.1092200973183099</v>
      </c>
      <c r="BJ399" s="4">
        <v>23.071275461961999</v>
      </c>
      <c r="BK399" s="4">
        <v>0.891382052428767</v>
      </c>
      <c r="BL399" s="4">
        <v>114.005932001872</v>
      </c>
      <c r="BM399" s="4">
        <v>4.0887476374526397</v>
      </c>
      <c r="BN399" s="4">
        <v>25.7975117164133</v>
      </c>
      <c r="BO399" s="4">
        <v>0.93301988280532899</v>
      </c>
      <c r="BP399" s="4">
        <v>240.101862140978</v>
      </c>
      <c r="BQ399" s="4">
        <v>9.1860680997100292</v>
      </c>
      <c r="BR399" s="4">
        <v>51.472160606012203</v>
      </c>
      <c r="BS399" s="4">
        <v>1.68824346214827</v>
      </c>
      <c r="BT399" s="4">
        <v>9206.8893210242204</v>
      </c>
      <c r="BU399" s="4">
        <v>183.77739200200801</v>
      </c>
      <c r="BV399" s="4">
        <v>0.87004965069284601</v>
      </c>
      <c r="BW399" s="4">
        <v>4.4956314570484199E-2</v>
      </c>
      <c r="BX399" s="4">
        <v>177.952447182301</v>
      </c>
      <c r="BY399" s="4">
        <v>8.2021665360513492</v>
      </c>
      <c r="BZ399" s="4">
        <v>442.00890320643299</v>
      </c>
      <c r="CA399" s="4">
        <v>20.418726666098198</v>
      </c>
    </row>
    <row r="400" spans="1:94" ht="16">
      <c r="A400" t="s">
        <v>1209</v>
      </c>
      <c r="B400" s="2">
        <v>7.7923606506055598E-3</v>
      </c>
      <c r="C400" s="2">
        <v>2.0138184197021E-3</v>
      </c>
      <c r="D400" s="2">
        <v>5.1265994090468202E-4</v>
      </c>
      <c r="E400" s="2">
        <v>2.4492770116075201E-5</v>
      </c>
      <c r="F400" s="2">
        <v>0.109232036883148</v>
      </c>
      <c r="G400" s="2">
        <v>2.51818160593167E-2</v>
      </c>
      <c r="I400" s="3">
        <v>7.87754244610284</v>
      </c>
      <c r="J400" s="3">
        <v>2.0276018687567801</v>
      </c>
      <c r="K400" s="113">
        <v>3.30396775369872</v>
      </c>
      <c r="L400" s="113">
        <v>0.15781110078524299</v>
      </c>
      <c r="M400" s="111">
        <f t="shared" si="16"/>
        <v>3.3909677536987202</v>
      </c>
      <c r="N400" s="111">
        <f t="shared" si="17"/>
        <v>0.16196657892299002</v>
      </c>
      <c r="O400" s="111"/>
      <c r="P400" s="6">
        <v>1911.6239213449401</v>
      </c>
      <c r="Q400" s="6">
        <v>45.941372677169497</v>
      </c>
      <c r="R400" s="6">
        <v>2327.8442186085499</v>
      </c>
      <c r="S400" s="6">
        <v>83.170628419955307</v>
      </c>
      <c r="T400" s="3">
        <v>1.2172486083718781</v>
      </c>
      <c r="U400" s="3">
        <v>2.2359021150567083E-2</v>
      </c>
      <c r="W400" s="4"/>
      <c r="X400" s="4"/>
      <c r="Y400" s="4">
        <v>1139.0327273329999</v>
      </c>
      <c r="Z400" s="4">
        <v>327.41702927975399</v>
      </c>
      <c r="AA400" s="4">
        <v>1158.69133609441</v>
      </c>
      <c r="AB400" s="4">
        <v>55.937310622086102</v>
      </c>
      <c r="AC400" s="14">
        <v>11.4980318779869</v>
      </c>
      <c r="AD400" s="14">
        <v>1.9998611894303799</v>
      </c>
      <c r="AE400" s="4">
        <v>12.825681473932299</v>
      </c>
      <c r="AF400" s="4">
        <f t="shared" si="18"/>
        <v>2.2307802656922378</v>
      </c>
      <c r="AG400" s="4">
        <f t="shared" si="19"/>
        <v>842.63875732986401</v>
      </c>
      <c r="AH400" s="4"/>
      <c r="AI400" s="4"/>
      <c r="AJ400" s="4">
        <v>6166.5915533545704</v>
      </c>
      <c r="AK400" s="4">
        <v>241.63164763800799</v>
      </c>
      <c r="AL400" s="4">
        <v>518255.15404785698</v>
      </c>
      <c r="AM400" s="4">
        <v>20995.132085852099</v>
      </c>
      <c r="AN400" s="4">
        <v>18.99600255552539</v>
      </c>
      <c r="AO400" s="4">
        <v>0.70567640184864699</v>
      </c>
      <c r="AP400" s="4">
        <v>10.0141303951068</v>
      </c>
      <c r="AQ400" s="4">
        <v>2.1104672898088799</v>
      </c>
      <c r="AR400" s="4">
        <v>0.14466010041615099</v>
      </c>
      <c r="AS400" s="4">
        <v>3.5517090467601702E-2</v>
      </c>
      <c r="AT400" s="4">
        <v>82.729562935017995</v>
      </c>
      <c r="AU400" s="4">
        <v>3.7127752674538801</v>
      </c>
      <c r="AV400" s="4">
        <v>0.88591323036712799</v>
      </c>
      <c r="AW400" s="4">
        <v>8.4515646356502605E-2</v>
      </c>
      <c r="AX400" s="4">
        <v>14.497245285538799</v>
      </c>
      <c r="AY400" s="4">
        <v>0.66235897220586404</v>
      </c>
      <c r="AZ400" s="4">
        <v>30.402440684982601</v>
      </c>
      <c r="BA400" s="4">
        <v>2.02808446995112</v>
      </c>
      <c r="BB400" s="4">
        <v>3.3219562254892101</v>
      </c>
      <c r="BC400" s="4">
        <v>0.25317116354407998</v>
      </c>
      <c r="BD400" s="4">
        <v>155.70899270694201</v>
      </c>
      <c r="BE400" s="4">
        <v>7.2813373114005397</v>
      </c>
      <c r="BF400" s="4">
        <v>51.8266305149765</v>
      </c>
      <c r="BG400" s="4">
        <v>2.1272081591391898</v>
      </c>
      <c r="BH400" s="4">
        <v>609.54344875360596</v>
      </c>
      <c r="BI400" s="4">
        <v>32.7649088776352</v>
      </c>
      <c r="BJ400" s="4">
        <v>216.04957673035599</v>
      </c>
      <c r="BK400" s="4">
        <v>11.4546443841437</v>
      </c>
      <c r="BL400" s="4">
        <v>900.739503275782</v>
      </c>
      <c r="BM400" s="4">
        <v>43.920276575038301</v>
      </c>
      <c r="BN400" s="4">
        <v>183.813797918462</v>
      </c>
      <c r="BO400" s="4">
        <v>8.1409593540173493</v>
      </c>
      <c r="BP400" s="4">
        <v>1436.0463355664001</v>
      </c>
      <c r="BQ400" s="4">
        <v>70.981005447281305</v>
      </c>
      <c r="BR400" s="4">
        <v>273.07798745529101</v>
      </c>
      <c r="BS400" s="4">
        <v>14.8112997796869</v>
      </c>
      <c r="BT400" s="4">
        <v>8266.2163808104597</v>
      </c>
      <c r="BU400" s="4">
        <v>528.22041909648999</v>
      </c>
      <c r="BV400" s="4">
        <v>4.5172102723384997</v>
      </c>
      <c r="BW400" s="4">
        <v>0.29587801325713797</v>
      </c>
      <c r="BX400" s="4">
        <v>2075.3880055674299</v>
      </c>
      <c r="BY400" s="4">
        <v>126.32791394076099</v>
      </c>
      <c r="BZ400" s="4">
        <v>1971.29133934114</v>
      </c>
      <c r="CA400" s="4">
        <v>134.04833788899001</v>
      </c>
    </row>
    <row r="401" spans="1:79" ht="16">
      <c r="A401" t="s">
        <v>1210</v>
      </c>
      <c r="B401" s="2">
        <v>3.7272438771942902E-3</v>
      </c>
      <c r="C401" s="2">
        <v>1.33857024470835E-3</v>
      </c>
      <c r="D401" s="2">
        <v>4.4810454355321302E-4</v>
      </c>
      <c r="E401" s="2">
        <v>2.1329718215274101E-5</v>
      </c>
      <c r="F401" s="2">
        <v>6.1692566951613001E-2</v>
      </c>
      <c r="G401" s="2">
        <v>2.24106466349514E-2</v>
      </c>
      <c r="I401" s="3">
        <v>3.77597098593884</v>
      </c>
      <c r="J401" s="3">
        <v>1.3539693603032099</v>
      </c>
      <c r="K401" s="113">
        <v>2.8880179936931198</v>
      </c>
      <c r="L401" s="113">
        <v>0.1374367702166</v>
      </c>
      <c r="M401" s="111">
        <f t="shared" si="16"/>
        <v>2.97501799369312</v>
      </c>
      <c r="N401" s="111">
        <f t="shared" si="17"/>
        <v>0.14157697953487849</v>
      </c>
      <c r="O401" s="111"/>
      <c r="P401" s="6">
        <v>599.82328786038602</v>
      </c>
      <c r="Q401" s="6">
        <v>23.690193777079401</v>
      </c>
      <c r="R401" s="6">
        <v>382.95614203678298</v>
      </c>
      <c r="S401" s="6">
        <v>18.810229774850299</v>
      </c>
      <c r="T401" s="3">
        <v>0.63811515808412256</v>
      </c>
      <c r="U401" s="3">
        <v>1.3240130970176421E-2</v>
      </c>
      <c r="W401" s="4"/>
      <c r="X401" s="4"/>
      <c r="Y401" s="4"/>
      <c r="Z401" s="4"/>
      <c r="AA401" s="4">
        <v>250.84798061135999</v>
      </c>
      <c r="AB401" s="4">
        <v>23.756988060956701</v>
      </c>
      <c r="AC401" s="14">
        <v>4.5173793548041701</v>
      </c>
      <c r="AD401" s="14">
        <v>0.93888761168457502</v>
      </c>
      <c r="AE401" s="4">
        <v>5.0389900912137735</v>
      </c>
      <c r="AF401" s="4">
        <f t="shared" si="18"/>
        <v>1.0472986659866272</v>
      </c>
      <c r="AG401" s="4">
        <f t="shared" si="19"/>
        <v>746.47209619097555</v>
      </c>
      <c r="AH401" s="4"/>
      <c r="AI401" s="4"/>
      <c r="AJ401" s="4">
        <v>1189.5357320988101</v>
      </c>
      <c r="AK401" s="4">
        <v>48.0069715073015</v>
      </c>
      <c r="AL401" s="4">
        <v>539757.75727210206</v>
      </c>
      <c r="AM401" s="4">
        <v>13896.1995305415</v>
      </c>
      <c r="AN401" s="4">
        <v>4.2815600795856605</v>
      </c>
      <c r="AO401" s="4">
        <v>0.28902275621429802</v>
      </c>
      <c r="AP401" s="4"/>
      <c r="AQ401" s="4"/>
      <c r="AR401" s="4"/>
      <c r="AS401" s="4"/>
      <c r="AT401" s="4">
        <v>25.722986269103899</v>
      </c>
      <c r="AU401" s="4">
        <v>1.06141170906968</v>
      </c>
      <c r="AV401" s="4">
        <v>5.04333209821878E-2</v>
      </c>
      <c r="AW401" s="4">
        <v>1.4603575570684001E-2</v>
      </c>
      <c r="AX401" s="4">
        <v>1.0198338396172799</v>
      </c>
      <c r="AY401" s="4">
        <v>0.23965972653234599</v>
      </c>
      <c r="AZ401" s="4">
        <v>3.1559957579243201</v>
      </c>
      <c r="BA401" s="4">
        <v>0.303268953268028</v>
      </c>
      <c r="BB401" s="4">
        <v>0.67736596885272904</v>
      </c>
      <c r="BC401" s="4">
        <v>8.6845278141403706E-2</v>
      </c>
      <c r="BD401" s="4">
        <v>18.294968162649301</v>
      </c>
      <c r="BE401" s="4">
        <v>1.2718803887769501</v>
      </c>
      <c r="BF401" s="4">
        <v>7.0730023225511598</v>
      </c>
      <c r="BG401" s="4">
        <v>0.43501407868137898</v>
      </c>
      <c r="BH401" s="4">
        <v>89.101565390076999</v>
      </c>
      <c r="BI401" s="4">
        <v>4.4385080487469297</v>
      </c>
      <c r="BJ401" s="4">
        <v>37.205116365139197</v>
      </c>
      <c r="BK401" s="4">
        <v>2.1165975034984301</v>
      </c>
      <c r="BL401" s="4">
        <v>184.58535829100899</v>
      </c>
      <c r="BM401" s="4">
        <v>10.1159851713708</v>
      </c>
      <c r="BN401" s="4">
        <v>41.058924497473498</v>
      </c>
      <c r="BO401" s="4">
        <v>2.01812877181225</v>
      </c>
      <c r="BP401" s="4">
        <v>383.57657185345801</v>
      </c>
      <c r="BQ401" s="4">
        <v>20.816189697636101</v>
      </c>
      <c r="BR401" s="4">
        <v>80.471436634145903</v>
      </c>
      <c r="BS401" s="4">
        <v>4.6403375802773903</v>
      </c>
      <c r="BT401" s="4">
        <v>9186.0460134977802</v>
      </c>
      <c r="BU401" s="4">
        <v>236.84228468870299</v>
      </c>
      <c r="BV401" s="4">
        <v>1.54669911243592</v>
      </c>
      <c r="BW401" s="4">
        <v>9.1524148862327806E-2</v>
      </c>
      <c r="BX401" s="4">
        <v>323.81449320389498</v>
      </c>
      <c r="BY401" s="4">
        <v>21.3833779242124</v>
      </c>
      <c r="BZ401" s="4">
        <v>585.43322490478397</v>
      </c>
      <c r="CA401" s="4">
        <v>31.9435766857919</v>
      </c>
    </row>
    <row r="402" spans="1:79" ht="16">
      <c r="A402" t="s">
        <v>1211</v>
      </c>
      <c r="B402" s="2">
        <v>3.5658773777771601E-3</v>
      </c>
      <c r="C402" s="2">
        <v>6.5357088019540204E-4</v>
      </c>
      <c r="D402" s="2">
        <v>4.6994667581676301E-4</v>
      </c>
      <c r="E402" s="2">
        <v>1.32781331108461E-5</v>
      </c>
      <c r="F402" s="2">
        <v>5.2062616225128103E-2</v>
      </c>
      <c r="G402" s="2">
        <v>8.2730876619810795E-3</v>
      </c>
      <c r="I402" s="3">
        <v>3.61222807016639</v>
      </c>
      <c r="J402" s="3">
        <v>0.66043048818216799</v>
      </c>
      <c r="K402" s="113">
        <v>3.0287543232331999</v>
      </c>
      <c r="L402" s="113">
        <v>8.5554881643864905E-2</v>
      </c>
      <c r="M402" s="111">
        <f t="shared" si="16"/>
        <v>3.1157543232332001</v>
      </c>
      <c r="N402" s="111">
        <f t="shared" si="17"/>
        <v>8.8012418277298596E-2</v>
      </c>
      <c r="O402" s="111"/>
      <c r="P402" s="6">
        <v>475.26566241662601</v>
      </c>
      <c r="Q402" s="6">
        <v>39.872813641244399</v>
      </c>
      <c r="R402" s="6">
        <v>248.59545460290499</v>
      </c>
      <c r="S402" s="6">
        <v>21.031740521284799</v>
      </c>
      <c r="T402" s="3">
        <v>0.51890103491493333</v>
      </c>
      <c r="U402" s="3">
        <v>2.1709676996333884E-2</v>
      </c>
      <c r="W402" s="4"/>
      <c r="X402" s="4"/>
      <c r="Y402" s="4">
        <v>2.4324177782209802</v>
      </c>
      <c r="Z402" s="4">
        <v>2.3736568973777001</v>
      </c>
      <c r="AA402" s="4">
        <v>325.34182073922</v>
      </c>
      <c r="AB402" s="4">
        <v>20.2349452675086</v>
      </c>
      <c r="AC402" s="14">
        <v>2.5991051467233799</v>
      </c>
      <c r="AD402" s="14">
        <v>0.37340591343499202</v>
      </c>
      <c r="AE402" s="4">
        <v>2.899217455898075</v>
      </c>
      <c r="AF402" s="4">
        <f t="shared" si="18"/>
        <v>0.41652218023233084</v>
      </c>
      <c r="AG402" s="4">
        <f t="shared" si="19"/>
        <v>696.9998604469306</v>
      </c>
      <c r="AH402" s="4"/>
      <c r="AI402" s="4"/>
      <c r="AJ402" s="4">
        <v>745.65119885854801</v>
      </c>
      <c r="AK402" s="4">
        <v>45.141652502908499</v>
      </c>
      <c r="AL402" s="4">
        <v>488479.57887866901</v>
      </c>
      <c r="AM402" s="4">
        <v>10835.1883326805</v>
      </c>
      <c r="AN402" s="4">
        <v>1.8498656611179212</v>
      </c>
      <c r="AO402" s="4">
        <v>0.195813215283348</v>
      </c>
      <c r="AP402" s="4"/>
      <c r="AQ402" s="4"/>
      <c r="AR402" s="4">
        <v>1.13629105829942E-2</v>
      </c>
      <c r="AS402" s="4">
        <v>3.9104786239968102E-3</v>
      </c>
      <c r="AT402" s="4">
        <v>13.663673669400101</v>
      </c>
      <c r="AU402" s="4">
        <v>0.862957997428348</v>
      </c>
      <c r="AV402" s="4">
        <v>3.9523667467073302E-2</v>
      </c>
      <c r="AW402" s="4">
        <v>8.1758249224120807E-3</v>
      </c>
      <c r="AX402" s="4">
        <v>0.61949736353150797</v>
      </c>
      <c r="AY402" s="4">
        <v>8.90824661402638E-2</v>
      </c>
      <c r="AZ402" s="4">
        <v>1.7839582516390899</v>
      </c>
      <c r="BA402" s="4">
        <v>0.19326952574238501</v>
      </c>
      <c r="BB402" s="4">
        <v>0.40612434908395201</v>
      </c>
      <c r="BC402" s="4">
        <v>5.1028692596317898E-2</v>
      </c>
      <c r="BD402" s="4">
        <v>11.750089318609</v>
      </c>
      <c r="BE402" s="4">
        <v>0.88129021935521601</v>
      </c>
      <c r="BF402" s="4">
        <v>4.4867881921984898</v>
      </c>
      <c r="BG402" s="4">
        <v>0.29320893297381401</v>
      </c>
      <c r="BH402" s="4">
        <v>59.060387602643701</v>
      </c>
      <c r="BI402" s="4">
        <v>3.1885131259216899</v>
      </c>
      <c r="BJ402" s="4">
        <v>24.225989889748099</v>
      </c>
      <c r="BK402" s="4">
        <v>1.23603651969095</v>
      </c>
      <c r="BL402" s="4">
        <v>119.461075236917</v>
      </c>
      <c r="BM402" s="4">
        <v>6.3273836199972999</v>
      </c>
      <c r="BN402" s="4">
        <v>26.905306126514201</v>
      </c>
      <c r="BO402" s="4">
        <v>1.23005985081086</v>
      </c>
      <c r="BP402" s="4">
        <v>247.714409819781</v>
      </c>
      <c r="BQ402" s="4">
        <v>11.696169683137301</v>
      </c>
      <c r="BR402" s="4">
        <v>52.5950707506546</v>
      </c>
      <c r="BS402" s="4">
        <v>2.3347814380769298</v>
      </c>
      <c r="BT402" s="4">
        <v>9048.42641724434</v>
      </c>
      <c r="BU402" s="4">
        <v>139.345985742121</v>
      </c>
      <c r="BV402" s="4">
        <v>0.81829631762963495</v>
      </c>
      <c r="BW402" s="4">
        <v>6.1542741017651399E-2</v>
      </c>
      <c r="BX402" s="4">
        <v>231.52124429720399</v>
      </c>
      <c r="BY402" s="4">
        <v>21.956706447830001</v>
      </c>
      <c r="BZ402" s="4">
        <v>512.60712779744699</v>
      </c>
      <c r="CA402" s="4">
        <v>52.021206642760099</v>
      </c>
    </row>
    <row r="403" spans="1:79" ht="16">
      <c r="A403" t="s">
        <v>1212</v>
      </c>
      <c r="B403" s="2">
        <v>3.27171292354655E-3</v>
      </c>
      <c r="C403" s="2">
        <v>4.3575493474761601E-4</v>
      </c>
      <c r="D403" s="2">
        <v>4.4282852606191298E-4</v>
      </c>
      <c r="E403" s="2">
        <v>9.7528367848191593E-6</v>
      </c>
      <c r="F403" s="2">
        <v>5.3394725009660901E-2</v>
      </c>
      <c r="G403" s="2">
        <v>6.6740925581270302E-3</v>
      </c>
      <c r="I403" s="3">
        <v>3.3156887672890898</v>
      </c>
      <c r="J403" s="3">
        <v>0.44099073123987798</v>
      </c>
      <c r="K403" s="113">
        <v>2.8540216668262799</v>
      </c>
      <c r="L403" s="113">
        <v>6.28429262680128E-2</v>
      </c>
      <c r="M403" s="111">
        <f t="shared" si="16"/>
        <v>2.9410216668262801</v>
      </c>
      <c r="N403" s="111">
        <f t="shared" si="17"/>
        <v>6.4758586071463731E-2</v>
      </c>
      <c r="O403" s="111"/>
      <c r="P403" s="6">
        <v>745.75459831128103</v>
      </c>
      <c r="Q403" s="6">
        <v>73.379153725529903</v>
      </c>
      <c r="R403" s="6">
        <v>646.33841292546094</v>
      </c>
      <c r="S403" s="6">
        <v>73.242969388883594</v>
      </c>
      <c r="T403" s="3">
        <v>0.85289688035373212</v>
      </c>
      <c r="U403" s="3">
        <v>1.9165123487843279E-2</v>
      </c>
      <c r="W403" s="4"/>
      <c r="X403" s="4"/>
      <c r="Y403" s="4"/>
      <c r="Z403" s="4"/>
      <c r="AA403" s="4">
        <v>214.076540967125</v>
      </c>
      <c r="AB403" s="4">
        <v>16.380894482466498</v>
      </c>
      <c r="AC403" s="14">
        <v>1.9274922451950101</v>
      </c>
      <c r="AD403" s="14">
        <v>0.32840096793851298</v>
      </c>
      <c r="AE403" s="4">
        <v>2.1500550566114875</v>
      </c>
      <c r="AF403" s="4">
        <f t="shared" si="18"/>
        <v>0.36632062384296166</v>
      </c>
      <c r="AG403" s="4">
        <f t="shared" si="19"/>
        <v>672.19331718355909</v>
      </c>
      <c r="AH403" s="4"/>
      <c r="AI403" s="4"/>
      <c r="AJ403" s="4">
        <v>1573.5602513890601</v>
      </c>
      <c r="AK403" s="4">
        <v>121.345969266355</v>
      </c>
      <c r="AL403" s="4">
        <v>488797.29003578803</v>
      </c>
      <c r="AM403" s="4">
        <v>10812.485532810701</v>
      </c>
      <c r="AN403" s="4">
        <v>2.3647880423045216</v>
      </c>
      <c r="AO403" s="4">
        <v>0.15095861889548001</v>
      </c>
      <c r="AP403" s="4">
        <v>6.3918094744738599E-2</v>
      </c>
      <c r="AQ403" s="4">
        <v>2.2823598333977499E-2</v>
      </c>
      <c r="AR403" s="4">
        <v>9.1246331139759693E-3</v>
      </c>
      <c r="AS403" s="4">
        <v>5.0949370946678004E-3</v>
      </c>
      <c r="AT403" s="4">
        <v>23.688802927980898</v>
      </c>
      <c r="AU403" s="4">
        <v>1.1632508568539399</v>
      </c>
      <c r="AV403" s="4">
        <v>0.10767756276837399</v>
      </c>
      <c r="AW403" s="4">
        <v>1.3393665181949999E-2</v>
      </c>
      <c r="AX403" s="4">
        <v>2.19612654596299</v>
      </c>
      <c r="AY403" s="4">
        <v>0.22011243469242101</v>
      </c>
      <c r="AZ403" s="4">
        <v>5.7058575830880098</v>
      </c>
      <c r="BA403" s="4">
        <v>0.580322654407186</v>
      </c>
      <c r="BB403" s="4">
        <v>0.85623212275372895</v>
      </c>
      <c r="BC403" s="4">
        <v>6.8681838192450106E-2</v>
      </c>
      <c r="BD403" s="4">
        <v>32.435479338473002</v>
      </c>
      <c r="BE403" s="4">
        <v>2.80523436061545</v>
      </c>
      <c r="BF403" s="4">
        <v>11.0797759364974</v>
      </c>
      <c r="BG403" s="4">
        <v>0.95464244641991103</v>
      </c>
      <c r="BH403" s="4">
        <v>132.01066528976</v>
      </c>
      <c r="BI403" s="4">
        <v>11.0378698689111</v>
      </c>
      <c r="BJ403" s="4">
        <v>50.198942148593403</v>
      </c>
      <c r="BK403" s="4">
        <v>4.05094092842499</v>
      </c>
      <c r="BL403" s="4">
        <v>231.77132790135499</v>
      </c>
      <c r="BM403" s="4">
        <v>17.676164130978599</v>
      </c>
      <c r="BN403" s="4">
        <v>48.791784799501201</v>
      </c>
      <c r="BO403" s="4">
        <v>3.7042208309864302</v>
      </c>
      <c r="BP403" s="4">
        <v>423.719760425478</v>
      </c>
      <c r="BQ403" s="4">
        <v>31.343108237228101</v>
      </c>
      <c r="BR403" s="4">
        <v>86.245577521130002</v>
      </c>
      <c r="BS403" s="4">
        <v>5.7817525252676401</v>
      </c>
      <c r="BT403" s="4">
        <v>9231.7360021193908</v>
      </c>
      <c r="BU403" s="4">
        <v>201.64619056918701</v>
      </c>
      <c r="BV403" s="4">
        <v>0.98057004486725596</v>
      </c>
      <c r="BW403" s="4">
        <v>5.3834058697501699E-2</v>
      </c>
      <c r="BX403" s="4">
        <v>588.58708966809502</v>
      </c>
      <c r="BY403" s="4">
        <v>55.9936066127663</v>
      </c>
      <c r="BZ403" s="4">
        <v>786.92400862526699</v>
      </c>
      <c r="CA403" s="4">
        <v>62.396742942451098</v>
      </c>
    </row>
    <row r="404" spans="1:79" ht="16">
      <c r="A404" t="s">
        <v>1213</v>
      </c>
      <c r="B404" s="2">
        <v>1.0317808251920101E-2</v>
      </c>
      <c r="C404" s="2">
        <v>2.63500250243733E-3</v>
      </c>
      <c r="D404" s="2">
        <v>4.9259339534559105E-4</v>
      </c>
      <c r="E404" s="2">
        <v>3.2044535326182397E-5</v>
      </c>
      <c r="F404" s="2">
        <v>0.15403715278594299</v>
      </c>
      <c r="G404" s="2">
        <v>4.0072390149299697E-2</v>
      </c>
      <c r="I404" s="3">
        <v>10.4151285889343</v>
      </c>
      <c r="J404" s="3">
        <v>2.6508719834232202</v>
      </c>
      <c r="K404" s="113">
        <v>3.1746719047069698</v>
      </c>
      <c r="L404" s="113">
        <v>0.20646757325787199</v>
      </c>
      <c r="M404" s="111">
        <f t="shared" si="16"/>
        <v>3.26167190470697</v>
      </c>
      <c r="N404" s="111">
        <f t="shared" si="17"/>
        <v>0.21212569460477473</v>
      </c>
      <c r="O404" s="111"/>
      <c r="P404" s="6">
        <v>298.29584837599202</v>
      </c>
      <c r="Q404" s="6">
        <v>7.9226080639897303</v>
      </c>
      <c r="R404" s="6">
        <v>228.865847180467</v>
      </c>
      <c r="S404" s="6">
        <v>6.6211511590223298</v>
      </c>
      <c r="T404" s="3">
        <v>0.76746218292509727</v>
      </c>
      <c r="U404" s="3">
        <v>1.011821648998351E-2</v>
      </c>
      <c r="W404" s="4"/>
      <c r="X404" s="4"/>
      <c r="Y404" s="4">
        <v>4.2116247631465704</v>
      </c>
      <c r="Z404" s="4">
        <v>2.4720531983982399</v>
      </c>
      <c r="AA404" s="4">
        <v>345.59872756526499</v>
      </c>
      <c r="AB404" s="4">
        <v>46.4248502719282</v>
      </c>
      <c r="AC404" s="14">
        <v>4.0172141034479596</v>
      </c>
      <c r="AD404" s="14">
        <v>0.88975592685729299</v>
      </c>
      <c r="AE404" s="4">
        <v>4.4810719825933285</v>
      </c>
      <c r="AF404" s="4">
        <f t="shared" si="18"/>
        <v>0.99249386577740417</v>
      </c>
      <c r="AG404" s="4">
        <f t="shared" si="19"/>
        <v>735.55256371808844</v>
      </c>
      <c r="AH404" s="4"/>
      <c r="AI404" s="4"/>
      <c r="AJ404" s="4">
        <v>951.21664604451496</v>
      </c>
      <c r="AK404" s="4">
        <v>24.992637222655802</v>
      </c>
      <c r="AL404" s="4">
        <v>449145.01105002902</v>
      </c>
      <c r="AM404" s="4">
        <v>11127.1560081642</v>
      </c>
      <c r="AN404" s="4">
        <v>1.1269466145522911</v>
      </c>
      <c r="AO404" s="4">
        <v>0.161926760199817</v>
      </c>
      <c r="AP404" s="4"/>
      <c r="AQ404" s="4"/>
      <c r="AR404" s="4">
        <v>1.9614578404634899E-2</v>
      </c>
      <c r="AS404" s="4">
        <v>1.44035687154136E-2</v>
      </c>
      <c r="AT404" s="4">
        <v>15.978076245311</v>
      </c>
      <c r="AU404" s="4">
        <v>0.43219722348558898</v>
      </c>
      <c r="AV404" s="4">
        <v>0.115960225960886</v>
      </c>
      <c r="AW404" s="4">
        <v>1.3958136621879801E-2</v>
      </c>
      <c r="AX404" s="4">
        <v>1.72947971605107</v>
      </c>
      <c r="AY404" s="4">
        <v>0.27765809930044399</v>
      </c>
      <c r="AZ404" s="4">
        <v>3.8546765438952701</v>
      </c>
      <c r="BA404" s="4">
        <v>0.48968059415688298</v>
      </c>
      <c r="BB404" s="4">
        <v>1.0685907184699399</v>
      </c>
      <c r="BC404" s="4">
        <v>0.118406138853395</v>
      </c>
      <c r="BD404" s="4">
        <v>20.352315926568401</v>
      </c>
      <c r="BE404" s="4">
        <v>1.0141798410694101</v>
      </c>
      <c r="BF404" s="4">
        <v>6.4922115190028</v>
      </c>
      <c r="BG404" s="4">
        <v>0.27455021137709601</v>
      </c>
      <c r="BH404" s="4">
        <v>77.993326127387306</v>
      </c>
      <c r="BI404" s="4">
        <v>2.8661832625749502</v>
      </c>
      <c r="BJ404" s="4">
        <v>30.559492753987598</v>
      </c>
      <c r="BK404" s="4">
        <v>1.1457537368595201</v>
      </c>
      <c r="BL404" s="4">
        <v>143.592928175998</v>
      </c>
      <c r="BM404" s="4">
        <v>3.6182994431518001</v>
      </c>
      <c r="BN404" s="4">
        <v>31.7919662164838</v>
      </c>
      <c r="BO404" s="4">
        <v>0.96471125891822196</v>
      </c>
      <c r="BP404" s="4">
        <v>279.86082074221201</v>
      </c>
      <c r="BQ404" s="4">
        <v>7.9753648043470804</v>
      </c>
      <c r="BR404" s="4">
        <v>59.061456333346399</v>
      </c>
      <c r="BS404" s="4">
        <v>1.9003587807826701</v>
      </c>
      <c r="BT404" s="4">
        <v>7515.6675375417999</v>
      </c>
      <c r="BU404" s="4">
        <v>250.86887680811299</v>
      </c>
      <c r="BV404" s="4">
        <v>0.50400941946788702</v>
      </c>
      <c r="BW404" s="4">
        <v>3.3822562295431298E-2</v>
      </c>
      <c r="BX404" s="4">
        <v>248.047697058301</v>
      </c>
      <c r="BY404" s="4">
        <v>8.2562945619468309</v>
      </c>
      <c r="BZ404" s="4">
        <v>373.01635904598601</v>
      </c>
      <c r="CA404" s="4">
        <v>10.1775978450005</v>
      </c>
    </row>
    <row r="405" spans="1:79" ht="16">
      <c r="A405" t="s">
        <v>1214</v>
      </c>
      <c r="B405" s="2">
        <v>4.2872759758780903E-3</v>
      </c>
      <c r="C405" s="2">
        <v>3.1894333010750999E-3</v>
      </c>
      <c r="D405" s="2">
        <v>4.2618108047708499E-4</v>
      </c>
      <c r="E405" s="2">
        <v>3.0753878098869498E-5</v>
      </c>
      <c r="F405" s="2">
        <v>6.7547208458234198E-2</v>
      </c>
      <c r="G405" s="2">
        <v>4.1445550178138203E-2</v>
      </c>
      <c r="I405" s="3">
        <v>4.3312381386674303</v>
      </c>
      <c r="J405" s="3">
        <v>3.2047002633481698</v>
      </c>
      <c r="K405" s="113">
        <v>2.7467470001543401</v>
      </c>
      <c r="L405" s="113">
        <v>0.198161710945225</v>
      </c>
      <c r="M405" s="111">
        <f t="shared" si="16"/>
        <v>2.8337470001543403</v>
      </c>
      <c r="N405" s="111">
        <f t="shared" si="17"/>
        <v>0.20443825146798372</v>
      </c>
      <c r="O405" s="111"/>
      <c r="P405" s="6">
        <v>385.40249155543</v>
      </c>
      <c r="Q405" s="6">
        <v>9.8106855813977596</v>
      </c>
      <c r="R405" s="6">
        <v>308.28060634927698</v>
      </c>
      <c r="S405" s="6">
        <v>10.511387523548599</v>
      </c>
      <c r="T405" s="3">
        <v>0.799562144431747</v>
      </c>
      <c r="U405" s="3">
        <v>1.3593248578603593E-2</v>
      </c>
      <c r="W405" s="4"/>
      <c r="X405" s="4"/>
      <c r="Y405" s="4"/>
      <c r="Z405" s="4"/>
      <c r="AA405" s="4">
        <v>230.277297259888</v>
      </c>
      <c r="AB405" s="4">
        <v>16.868952264641099</v>
      </c>
      <c r="AC405" s="14">
        <v>5.0727371532829499</v>
      </c>
      <c r="AD405" s="14">
        <v>0.76897193374791795</v>
      </c>
      <c r="AE405" s="4">
        <v>5.6584736952721233</v>
      </c>
      <c r="AF405" s="4">
        <f t="shared" si="18"/>
        <v>0.85776324064004339</v>
      </c>
      <c r="AG405" s="4">
        <f t="shared" si="19"/>
        <v>757.49655375967006</v>
      </c>
      <c r="AH405" s="4"/>
      <c r="AI405" s="4"/>
      <c r="AJ405" s="4">
        <v>983.22788826028705</v>
      </c>
      <c r="AK405" s="4">
        <v>44.264823646436703</v>
      </c>
      <c r="AL405" s="4">
        <v>556479.10266302398</v>
      </c>
      <c r="AM405" s="4">
        <v>21040.296074067701</v>
      </c>
      <c r="AN405" s="4">
        <v>2.3964740116328715</v>
      </c>
      <c r="AO405" s="4">
        <v>0.26593436865771503</v>
      </c>
      <c r="AP405" s="4">
        <v>8.2417744118925607E-2</v>
      </c>
      <c r="AQ405" s="4">
        <v>7.1264466722676598E-2</v>
      </c>
      <c r="AR405" s="4"/>
      <c r="AS405" s="4"/>
      <c r="AT405" s="4">
        <v>26.875790403020801</v>
      </c>
      <c r="AU405" s="4">
        <v>1.35814585439201</v>
      </c>
      <c r="AV405" s="4">
        <v>6.5299329574167606E-2</v>
      </c>
      <c r="AW405" s="4">
        <v>1.2638577324662999E-2</v>
      </c>
      <c r="AX405" s="4">
        <v>1.24947513778385</v>
      </c>
      <c r="AY405" s="4">
        <v>0.208531556638101</v>
      </c>
      <c r="AZ405" s="4">
        <v>3.4334231186655102</v>
      </c>
      <c r="BA405" s="4">
        <v>0.36034061498724601</v>
      </c>
      <c r="BB405" s="4">
        <v>0.81233518311457298</v>
      </c>
      <c r="BC405" s="4">
        <v>6.0526670835360202E-2</v>
      </c>
      <c r="BD405" s="4">
        <v>18.337693090139101</v>
      </c>
      <c r="BE405" s="4">
        <v>1.0295164599256299</v>
      </c>
      <c r="BF405" s="4">
        <v>6.4443978489557798</v>
      </c>
      <c r="BG405" s="4">
        <v>0.313437343366814</v>
      </c>
      <c r="BH405" s="4">
        <v>80.743752911152001</v>
      </c>
      <c r="BI405" s="4">
        <v>4.5235101945285603</v>
      </c>
      <c r="BJ405" s="4">
        <v>31.261375460626098</v>
      </c>
      <c r="BK405" s="4">
        <v>1.9885365797132999</v>
      </c>
      <c r="BL405" s="4">
        <v>152.01277431212301</v>
      </c>
      <c r="BM405" s="4">
        <v>10.257485718202901</v>
      </c>
      <c r="BN405" s="4">
        <v>32.816492308557301</v>
      </c>
      <c r="BO405" s="4">
        <v>2.0439491731944299</v>
      </c>
      <c r="BP405" s="4">
        <v>298.77092626405999</v>
      </c>
      <c r="BQ405" s="4">
        <v>18.088569844548601</v>
      </c>
      <c r="BR405" s="4">
        <v>60.894547485091302</v>
      </c>
      <c r="BS405" s="4">
        <v>3.90730096718704</v>
      </c>
      <c r="BT405" s="4">
        <v>9718.1683635273603</v>
      </c>
      <c r="BU405" s="4">
        <v>630.67567987972905</v>
      </c>
      <c r="BV405" s="4">
        <v>0.95466916877566699</v>
      </c>
      <c r="BW405" s="4">
        <v>9.9475351954402505E-2</v>
      </c>
      <c r="BX405" s="4">
        <v>279.613903005005</v>
      </c>
      <c r="BY405" s="4">
        <v>16.1928598638933</v>
      </c>
      <c r="BZ405" s="4">
        <v>404.40095388804798</v>
      </c>
      <c r="CA405" s="4">
        <v>28.865095684453799</v>
      </c>
    </row>
    <row r="408" spans="1:79">
      <c r="A408" s="7" t="s">
        <v>1215</v>
      </c>
    </row>
    <row r="410" spans="1:79" ht="16">
      <c r="A410" s="8"/>
      <c r="B410" s="8" t="s">
        <v>2</v>
      </c>
      <c r="C410" s="8"/>
      <c r="D410" s="8"/>
      <c r="E410" s="8"/>
      <c r="F410" s="8"/>
      <c r="G410" s="8"/>
      <c r="H410" s="8"/>
      <c r="I410" s="8" t="s">
        <v>0</v>
      </c>
      <c r="J410" s="8"/>
      <c r="K410" s="8"/>
      <c r="L410" s="8"/>
      <c r="M410" s="8"/>
      <c r="N410" s="8" t="s">
        <v>11</v>
      </c>
      <c r="O410" s="8"/>
      <c r="P410" s="8"/>
      <c r="Q410" s="8"/>
      <c r="R410" s="8"/>
      <c r="S410" s="8"/>
      <c r="T410" s="8"/>
      <c r="U410" s="8" t="s">
        <v>12</v>
      </c>
      <c r="V410" s="8"/>
      <c r="W410" s="8"/>
      <c r="X410" s="8"/>
      <c r="Y410" s="8"/>
      <c r="Z410" s="8"/>
      <c r="AA410" s="8"/>
      <c r="AB410" s="8"/>
      <c r="AC410" s="8"/>
      <c r="AD410" s="8"/>
      <c r="AE410" s="8"/>
      <c r="AF410" s="8"/>
      <c r="AG410" s="8"/>
      <c r="AH410" s="8"/>
      <c r="AI410" s="8"/>
      <c r="AJ410" s="8"/>
      <c r="AK410" s="8"/>
      <c r="AL410" s="8"/>
      <c r="AM410" s="8"/>
      <c r="AN410" s="8"/>
      <c r="AO410" s="8"/>
      <c r="AP410" s="8"/>
      <c r="AQ410" s="8"/>
      <c r="AR410" s="8"/>
      <c r="AS410" s="8"/>
      <c r="AT410" s="8"/>
      <c r="AU410" s="8"/>
      <c r="AV410" s="8"/>
      <c r="AW410" s="8"/>
      <c r="AX410" s="8"/>
      <c r="AY410" s="8"/>
      <c r="AZ410" s="8"/>
      <c r="BA410" s="8"/>
      <c r="BB410" s="8"/>
      <c r="BC410" s="8"/>
      <c r="BD410" s="8"/>
      <c r="BE410" s="8"/>
      <c r="BF410" s="8"/>
      <c r="BG410" s="8"/>
      <c r="BH410" s="8"/>
      <c r="BI410" s="8"/>
      <c r="BJ410" s="8"/>
      <c r="BK410" s="8"/>
      <c r="BL410" s="8"/>
      <c r="BM410" s="8"/>
      <c r="BN410" s="8"/>
      <c r="BO410" s="8"/>
      <c r="BP410" s="8"/>
      <c r="BQ410" s="8"/>
      <c r="BR410" s="8"/>
      <c r="BS410" s="8"/>
      <c r="BT410" s="8"/>
      <c r="BU410" s="8"/>
      <c r="BV410" s="8"/>
      <c r="BW410" s="8"/>
      <c r="BX410" s="8"/>
      <c r="BY410" s="8"/>
    </row>
    <row r="411" spans="1:79" ht="16">
      <c r="A411" s="8" t="s">
        <v>16</v>
      </c>
      <c r="B411" s="8" t="s">
        <v>17</v>
      </c>
      <c r="C411" s="8" t="s">
        <v>18</v>
      </c>
      <c r="D411" s="8" t="s">
        <v>19</v>
      </c>
      <c r="E411" s="8" t="s">
        <v>18</v>
      </c>
      <c r="F411" s="8" t="s">
        <v>20</v>
      </c>
      <c r="G411" s="8" t="s">
        <v>18</v>
      </c>
      <c r="H411" s="8"/>
      <c r="I411" s="8" t="s">
        <v>17</v>
      </c>
      <c r="J411" s="8" t="s">
        <v>18</v>
      </c>
      <c r="K411" s="8" t="s">
        <v>19</v>
      </c>
      <c r="L411" s="8" t="s">
        <v>18</v>
      </c>
      <c r="M411" s="8"/>
      <c r="N411" s="8" t="s">
        <v>7</v>
      </c>
      <c r="O411" s="8" t="s">
        <v>18</v>
      </c>
      <c r="P411" s="8" t="s">
        <v>8</v>
      </c>
      <c r="Q411" s="8" t="s">
        <v>18</v>
      </c>
      <c r="R411" s="8" t="s">
        <v>23</v>
      </c>
      <c r="S411" s="8" t="s">
        <v>18</v>
      </c>
      <c r="T411" s="8"/>
      <c r="U411" s="8" t="s">
        <v>24</v>
      </c>
      <c r="V411" s="8" t="s">
        <v>18</v>
      </c>
      <c r="W411" s="8" t="s">
        <v>25</v>
      </c>
      <c r="X411" s="8" t="s">
        <v>18</v>
      </c>
      <c r="Y411" s="8" t="s">
        <v>26</v>
      </c>
      <c r="Z411" s="8" t="s">
        <v>18</v>
      </c>
      <c r="AA411" s="8" t="s">
        <v>27</v>
      </c>
      <c r="AB411" s="8" t="s">
        <v>18</v>
      </c>
      <c r="AC411" s="8" t="s">
        <v>28</v>
      </c>
      <c r="AD411" s="8" t="s">
        <v>29</v>
      </c>
      <c r="AE411" s="8" t="s">
        <v>30</v>
      </c>
      <c r="AF411" s="8" t="s">
        <v>31</v>
      </c>
      <c r="AG411" s="8" t="s">
        <v>18</v>
      </c>
      <c r="AH411" s="8" t="s">
        <v>32</v>
      </c>
      <c r="AI411" s="8" t="s">
        <v>18</v>
      </c>
      <c r="AJ411" s="8" t="s">
        <v>33</v>
      </c>
      <c r="AK411" s="8" t="s">
        <v>18</v>
      </c>
      <c r="AL411" s="8" t="s">
        <v>35</v>
      </c>
      <c r="AM411" s="8" t="s">
        <v>29</v>
      </c>
      <c r="AN411" s="8" t="s">
        <v>36</v>
      </c>
      <c r="AO411" s="8" t="s">
        <v>18</v>
      </c>
      <c r="AP411" s="8" t="s">
        <v>37</v>
      </c>
      <c r="AQ411" s="8" t="s">
        <v>18</v>
      </c>
      <c r="AR411" s="8" t="s">
        <v>38</v>
      </c>
      <c r="AS411" s="8" t="s">
        <v>18</v>
      </c>
      <c r="AT411" s="8" t="s">
        <v>39</v>
      </c>
      <c r="AU411" s="8" t="s">
        <v>18</v>
      </c>
      <c r="AV411" s="8" t="s">
        <v>40</v>
      </c>
      <c r="AW411" s="8" t="s">
        <v>18</v>
      </c>
      <c r="AX411" s="8" t="s">
        <v>41</v>
      </c>
      <c r="AY411" s="8" t="s">
        <v>18</v>
      </c>
      <c r="AZ411" s="8" t="s">
        <v>42</v>
      </c>
      <c r="BA411" s="8" t="s">
        <v>18</v>
      </c>
      <c r="BB411" s="8" t="s">
        <v>43</v>
      </c>
      <c r="BC411" s="8" t="s">
        <v>18</v>
      </c>
      <c r="BD411" s="8" t="s">
        <v>44</v>
      </c>
      <c r="BE411" s="8" t="s">
        <v>18</v>
      </c>
      <c r="BF411" s="8" t="s">
        <v>45</v>
      </c>
      <c r="BG411" s="8" t="s">
        <v>18</v>
      </c>
      <c r="BH411" s="8" t="s">
        <v>46</v>
      </c>
      <c r="BI411" s="8" t="s">
        <v>18</v>
      </c>
      <c r="BJ411" s="8" t="s">
        <v>47</v>
      </c>
      <c r="BK411" s="8" t="s">
        <v>18</v>
      </c>
      <c r="BL411" s="8" t="s">
        <v>48</v>
      </c>
      <c r="BM411" s="8" t="s">
        <v>18</v>
      </c>
      <c r="BN411" s="8" t="s">
        <v>49</v>
      </c>
      <c r="BO411" s="8" t="s">
        <v>18</v>
      </c>
      <c r="BP411" s="8" t="s">
        <v>50</v>
      </c>
      <c r="BQ411" s="8" t="s">
        <v>18</v>
      </c>
      <c r="BR411" s="8" t="s">
        <v>51</v>
      </c>
      <c r="BS411" s="8" t="s">
        <v>18</v>
      </c>
      <c r="BT411" s="8" t="s">
        <v>52</v>
      </c>
      <c r="BU411" s="8" t="s">
        <v>18</v>
      </c>
      <c r="BV411" s="8" t="s">
        <v>53</v>
      </c>
      <c r="BW411" s="8" t="s">
        <v>18</v>
      </c>
      <c r="BX411" s="8" t="s">
        <v>54</v>
      </c>
      <c r="BY411" s="8" t="s">
        <v>18</v>
      </c>
    </row>
    <row r="412" spans="1:79" ht="16">
      <c r="A412" s="8" t="s">
        <v>1216</v>
      </c>
      <c r="B412" s="8"/>
      <c r="C412" s="8"/>
      <c r="D412" s="8"/>
      <c r="E412" s="8"/>
      <c r="F412" s="8"/>
      <c r="G412" s="8"/>
      <c r="H412" s="8"/>
      <c r="I412" s="8"/>
      <c r="J412" s="8"/>
      <c r="K412" s="8"/>
      <c r="L412" s="8"/>
      <c r="M412" s="8"/>
      <c r="N412" s="8"/>
      <c r="O412" s="8"/>
      <c r="P412" s="8"/>
      <c r="Q412" s="8"/>
      <c r="R412" s="8"/>
      <c r="S412" s="8"/>
      <c r="T412" s="8"/>
      <c r="U412" s="8"/>
      <c r="V412" s="8"/>
      <c r="W412" s="8"/>
      <c r="X412" s="8"/>
      <c r="Y412" s="8"/>
      <c r="Z412" s="8"/>
      <c r="AA412" s="8"/>
      <c r="AB412" s="8"/>
      <c r="AC412" s="8"/>
      <c r="AD412" s="8"/>
      <c r="AE412" s="8"/>
      <c r="AF412" s="8"/>
      <c r="AG412" s="8"/>
      <c r="AH412" s="8"/>
      <c r="AI412" s="8"/>
      <c r="AJ412" s="8"/>
      <c r="AK412" s="8"/>
      <c r="AL412" s="8"/>
      <c r="AM412" s="8"/>
      <c r="AN412" s="8"/>
      <c r="AO412" s="8"/>
      <c r="AP412" s="8"/>
      <c r="AQ412" s="8"/>
      <c r="AR412" s="8"/>
      <c r="AS412" s="8"/>
      <c r="AT412" s="8"/>
      <c r="AU412" s="8"/>
      <c r="AV412" s="8"/>
      <c r="AW412" s="8"/>
      <c r="AX412" s="8"/>
      <c r="AY412" s="8"/>
      <c r="AZ412" s="8"/>
      <c r="BA412" s="8"/>
      <c r="BB412" s="8"/>
      <c r="BC412" s="8"/>
      <c r="BD412" s="8"/>
      <c r="BE412" s="8"/>
      <c r="BF412" s="8"/>
      <c r="BG412" s="8"/>
      <c r="BH412" s="8"/>
      <c r="BI412" s="8"/>
      <c r="BJ412" s="8"/>
      <c r="BK412" s="8"/>
      <c r="BL412" s="8"/>
      <c r="BM412" s="8"/>
      <c r="BN412" s="8"/>
      <c r="BO412" s="8"/>
      <c r="BP412" s="8"/>
      <c r="BQ412" s="8"/>
      <c r="BR412" s="8"/>
      <c r="BS412" s="8"/>
      <c r="BT412" s="8"/>
      <c r="BU412" s="8"/>
      <c r="BV412" s="8"/>
      <c r="BW412" s="8"/>
      <c r="BX412" s="8"/>
      <c r="BY412" s="8"/>
    </row>
    <row r="413" spans="1:79">
      <c r="A413" t="s">
        <v>1217</v>
      </c>
      <c r="B413" s="3">
        <v>0.05</v>
      </c>
      <c r="C413" s="3">
        <v>1.9E-2</v>
      </c>
      <c r="D413" s="3">
        <v>6.0400000000000002E-3</v>
      </c>
      <c r="E413" s="3">
        <v>2.7E-4</v>
      </c>
      <c r="F413" s="3">
        <v>4.4999999999999998E-2</v>
      </c>
      <c r="G413" s="3">
        <v>2.5000000000000001E-2</v>
      </c>
      <c r="I413">
        <v>41</v>
      </c>
      <c r="J413">
        <v>18</v>
      </c>
      <c r="K413">
        <v>38.799999999999997</v>
      </c>
      <c r="L413">
        <v>1.7</v>
      </c>
      <c r="N413" s="5">
        <v>106.6</v>
      </c>
      <c r="O413" s="5">
        <v>2.7</v>
      </c>
      <c r="P413" s="5">
        <v>29.98</v>
      </c>
      <c r="Q413" s="5">
        <v>0.85</v>
      </c>
      <c r="R413" s="4">
        <v>0.2857142857142857</v>
      </c>
      <c r="S413" s="4">
        <v>7.1999999999999995E-2</v>
      </c>
      <c r="U413" s="4"/>
      <c r="V413" s="4"/>
      <c r="W413" s="4">
        <v>15.6</v>
      </c>
      <c r="X413" s="4">
        <v>1.1000000000000001</v>
      </c>
      <c r="Y413" s="4">
        <v>71</v>
      </c>
      <c r="Z413" s="4">
        <v>12</v>
      </c>
      <c r="AA413" s="4">
        <v>1.04</v>
      </c>
      <c r="AB413" s="4">
        <v>0.25</v>
      </c>
      <c r="AC413" s="4">
        <v>1.2814148857774501</v>
      </c>
      <c r="AD413" s="4">
        <v>0.30803242446573315</v>
      </c>
      <c r="AE413" s="4"/>
      <c r="AF413" s="4"/>
      <c r="AG413" s="4"/>
      <c r="AH413" s="4">
        <v>471.6</v>
      </c>
      <c r="AI413" s="4">
        <v>8.1</v>
      </c>
      <c r="AJ413" s="4">
        <v>400200</v>
      </c>
      <c r="AK413" s="4">
        <v>6300</v>
      </c>
      <c r="AL413" s="4">
        <v>1.1659999999999999</v>
      </c>
      <c r="AM413" s="4">
        <v>0.14574999999999999</v>
      </c>
      <c r="AN413" s="4">
        <v>0</v>
      </c>
      <c r="AO413" s="4">
        <v>1</v>
      </c>
      <c r="AP413" s="4"/>
      <c r="AQ413" s="4"/>
      <c r="AR413" s="4">
        <v>1.1200000000000001</v>
      </c>
      <c r="AS413" s="4">
        <v>0.1</v>
      </c>
      <c r="AT413" s="4">
        <v>1.7999999999999999E-2</v>
      </c>
      <c r="AU413" s="4">
        <v>1.2E-2</v>
      </c>
      <c r="AV413" s="4">
        <v>1.07</v>
      </c>
      <c r="AW413" s="4">
        <v>0.22</v>
      </c>
      <c r="AX413" s="4">
        <v>1.8</v>
      </c>
      <c r="AY413" s="4">
        <v>0.33</v>
      </c>
      <c r="AZ413" s="4">
        <v>1.53</v>
      </c>
      <c r="BA413" s="4">
        <v>0.18</v>
      </c>
      <c r="BB413" s="4">
        <v>10.8</v>
      </c>
      <c r="BC413" s="4">
        <v>0.85</v>
      </c>
      <c r="BD413" s="4">
        <v>4.0199999999999996</v>
      </c>
      <c r="BE413" s="4">
        <v>0.2</v>
      </c>
      <c r="BF413" s="4">
        <v>50.4</v>
      </c>
      <c r="BG413" s="4">
        <v>1.5</v>
      </c>
      <c r="BH413" s="4">
        <v>17.77</v>
      </c>
      <c r="BI413" s="4">
        <v>0.5</v>
      </c>
      <c r="BJ413" s="4">
        <v>76.099999999999994</v>
      </c>
      <c r="BK413" s="4">
        <v>1.8</v>
      </c>
      <c r="BL413" s="4">
        <v>16.920000000000002</v>
      </c>
      <c r="BM413" s="4">
        <v>0.48</v>
      </c>
      <c r="BN413" s="4">
        <v>156.80000000000001</v>
      </c>
      <c r="BO413" s="4">
        <v>4</v>
      </c>
      <c r="BP413" s="4">
        <v>30.31</v>
      </c>
      <c r="BQ413" s="4">
        <v>0.73</v>
      </c>
      <c r="BR413" s="4">
        <v>4701</v>
      </c>
      <c r="BS413" s="4">
        <v>76</v>
      </c>
      <c r="BT413" s="4">
        <v>0.64800000000000002</v>
      </c>
      <c r="BU413" s="4">
        <v>7.9000000000000001E-2</v>
      </c>
      <c r="BV413" s="4">
        <v>32.75</v>
      </c>
      <c r="BW413" s="4">
        <v>0.76</v>
      </c>
      <c r="BX413" s="4">
        <v>106.3</v>
      </c>
      <c r="BY413" s="4">
        <v>2.1</v>
      </c>
    </row>
    <row r="414" spans="1:79">
      <c r="A414" t="s">
        <v>1218</v>
      </c>
      <c r="B414" s="3">
        <v>7.1999999999999995E-2</v>
      </c>
      <c r="C414" s="3">
        <v>1.7000000000000001E-2</v>
      </c>
      <c r="D414" s="3">
        <v>6.1700000000000001E-3</v>
      </c>
      <c r="E414" s="3">
        <v>2.7999999999999998E-4</v>
      </c>
      <c r="F414" s="3">
        <v>0.123</v>
      </c>
      <c r="G414" s="3">
        <v>2.8000000000000001E-2</v>
      </c>
      <c r="I414">
        <v>63</v>
      </c>
      <c r="J414">
        <v>16</v>
      </c>
      <c r="K414">
        <v>39.6</v>
      </c>
      <c r="L414">
        <v>1.8</v>
      </c>
      <c r="N414" s="5">
        <v>111</v>
      </c>
      <c r="O414" s="5">
        <v>2.5</v>
      </c>
      <c r="P414" s="5">
        <v>31.52</v>
      </c>
      <c r="Q414" s="5">
        <v>0.8</v>
      </c>
      <c r="R414" s="4">
        <v>0.29137529137529139</v>
      </c>
      <c r="S414" s="4">
        <v>7.1999999999999995E-2</v>
      </c>
      <c r="U414" s="4"/>
      <c r="V414" s="4"/>
      <c r="W414" s="4">
        <v>14.7</v>
      </c>
      <c r="X414" s="4">
        <v>1.1000000000000001</v>
      </c>
      <c r="Y414" s="4">
        <v>73</v>
      </c>
      <c r="Z414" s="4">
        <v>11</v>
      </c>
      <c r="AA414" s="4">
        <v>1.18</v>
      </c>
      <c r="AB414" s="4">
        <v>0.21</v>
      </c>
      <c r="AC414" s="4">
        <v>1.4539130434782606</v>
      </c>
      <c r="AD414" s="4">
        <v>0.25874723655121584</v>
      </c>
      <c r="AE414" s="4"/>
      <c r="AF414" s="4"/>
      <c r="AG414" s="4"/>
      <c r="AH414" s="4">
        <v>493.4</v>
      </c>
      <c r="AI414" s="4">
        <v>8.5</v>
      </c>
      <c r="AJ414" s="4">
        <v>402000</v>
      </c>
      <c r="AK414" s="4">
        <v>6200</v>
      </c>
      <c r="AL414" s="4">
        <v>1.3359999999999999</v>
      </c>
      <c r="AM414" s="4">
        <v>0.1660118343195266</v>
      </c>
      <c r="AN414" s="4"/>
      <c r="AO414" s="4"/>
      <c r="AP414" s="4"/>
      <c r="AQ414" s="4"/>
      <c r="AR414" s="4">
        <v>1.1200000000000001</v>
      </c>
      <c r="AS414" s="4">
        <v>0.12</v>
      </c>
      <c r="AT414" s="4">
        <v>0.02</v>
      </c>
      <c r="AU414" s="4">
        <v>1.2999999999999999E-2</v>
      </c>
      <c r="AV414" s="4">
        <v>1.01</v>
      </c>
      <c r="AW414" s="4">
        <v>0.21</v>
      </c>
      <c r="AX414" s="4">
        <v>2.04</v>
      </c>
      <c r="AY414" s="4">
        <v>0.35</v>
      </c>
      <c r="AZ414" s="4">
        <v>1.85</v>
      </c>
      <c r="BA414" s="4">
        <v>0.19</v>
      </c>
      <c r="BB414" s="4">
        <v>9.99</v>
      </c>
      <c r="BC414" s="4">
        <v>0.84</v>
      </c>
      <c r="BD414" s="4">
        <v>4.34</v>
      </c>
      <c r="BE414" s="4">
        <v>0.23</v>
      </c>
      <c r="BF414" s="4">
        <v>50.4</v>
      </c>
      <c r="BG414" s="4">
        <v>1.6</v>
      </c>
      <c r="BH414" s="4">
        <v>18.37</v>
      </c>
      <c r="BI414" s="4">
        <v>0.52</v>
      </c>
      <c r="BJ414" s="4">
        <v>79.900000000000006</v>
      </c>
      <c r="BK414" s="4">
        <v>2</v>
      </c>
      <c r="BL414" s="4">
        <v>17.420000000000002</v>
      </c>
      <c r="BM414" s="4">
        <v>0.5</v>
      </c>
      <c r="BN414" s="4">
        <v>160.1</v>
      </c>
      <c r="BO414" s="4">
        <v>3.9</v>
      </c>
      <c r="BP414" s="4">
        <v>31.91</v>
      </c>
      <c r="BQ414" s="4">
        <v>0.69</v>
      </c>
      <c r="BR414" s="4">
        <v>4670</v>
      </c>
      <c r="BS414" s="4">
        <v>70</v>
      </c>
      <c r="BT414" s="4">
        <v>0.81399999999999995</v>
      </c>
      <c r="BU414" s="4">
        <v>9.0999999999999998E-2</v>
      </c>
      <c r="BV414" s="4">
        <v>34.65</v>
      </c>
      <c r="BW414" s="4">
        <v>0.77</v>
      </c>
      <c r="BX414" s="4">
        <v>110.1</v>
      </c>
      <c r="BY414" s="4">
        <v>2</v>
      </c>
    </row>
    <row r="415" spans="1:79">
      <c r="A415" t="s">
        <v>1219</v>
      </c>
      <c r="B415" s="3">
        <v>3.4000000000000002E-2</v>
      </c>
      <c r="C415" s="3">
        <v>1.7000000000000001E-2</v>
      </c>
      <c r="D415" s="3">
        <v>6.1199999999999996E-3</v>
      </c>
      <c r="E415" s="3">
        <v>2.5999999999999998E-4</v>
      </c>
      <c r="F415" s="3">
        <v>0.04</v>
      </c>
      <c r="G415" s="3">
        <v>2.3E-2</v>
      </c>
      <c r="I415">
        <v>27</v>
      </c>
      <c r="J415">
        <v>16</v>
      </c>
      <c r="K415">
        <v>39.299999999999997</v>
      </c>
      <c r="L415">
        <v>1.7</v>
      </c>
      <c r="N415" s="5">
        <v>108</v>
      </c>
      <c r="O415" s="5">
        <v>2.4</v>
      </c>
      <c r="P415" s="5">
        <v>30.78</v>
      </c>
      <c r="Q415" s="5">
        <v>0.76</v>
      </c>
      <c r="R415" s="4">
        <v>0.29231218941829878</v>
      </c>
      <c r="S415" s="4">
        <v>7.0999999999999994E-2</v>
      </c>
      <c r="U415" s="4"/>
      <c r="V415" s="4"/>
      <c r="W415" s="4">
        <v>14.38</v>
      </c>
      <c r="X415" s="4">
        <v>0.91</v>
      </c>
      <c r="Y415" s="4">
        <v>87</v>
      </c>
      <c r="Z415" s="4">
        <v>11</v>
      </c>
      <c r="AA415" s="4">
        <v>0.92</v>
      </c>
      <c r="AB415" s="4">
        <v>0.23</v>
      </c>
      <c r="AC415" s="4">
        <v>1.1335593220338982</v>
      </c>
      <c r="AD415" s="4">
        <v>0.28338983050847455</v>
      </c>
      <c r="AE415" s="4"/>
      <c r="AF415" s="4"/>
      <c r="AG415" s="4"/>
      <c r="AH415" s="4">
        <v>487.6</v>
      </c>
      <c r="AI415" s="4">
        <v>8.1</v>
      </c>
      <c r="AJ415" s="4">
        <v>405900</v>
      </c>
      <c r="AK415" s="4">
        <v>6100</v>
      </c>
      <c r="AL415" s="4">
        <v>1.266</v>
      </c>
      <c r="AM415" s="4">
        <v>0.14848148148148146</v>
      </c>
      <c r="AN415" s="4"/>
      <c r="AO415" s="4"/>
      <c r="AP415" s="4"/>
      <c r="AQ415" s="4"/>
      <c r="AR415" s="4">
        <v>1.17</v>
      </c>
      <c r="AS415" s="4">
        <v>0.11</v>
      </c>
      <c r="AT415" s="4">
        <v>5.8999999999999999E-3</v>
      </c>
      <c r="AU415" s="4">
        <v>6.7999999999999996E-3</v>
      </c>
      <c r="AV415" s="4">
        <v>0.91</v>
      </c>
      <c r="AW415" s="4">
        <v>0.21</v>
      </c>
      <c r="AX415" s="4">
        <v>1.66</v>
      </c>
      <c r="AY415" s="4">
        <v>0.34</v>
      </c>
      <c r="AZ415" s="4">
        <v>1.61</v>
      </c>
      <c r="BA415" s="4">
        <v>0.17</v>
      </c>
      <c r="BB415" s="4">
        <v>10.06</v>
      </c>
      <c r="BC415" s="4">
        <v>0.79</v>
      </c>
      <c r="BD415" s="4">
        <v>4.3499999999999996</v>
      </c>
      <c r="BE415" s="4">
        <v>0.22</v>
      </c>
      <c r="BF415" s="4">
        <v>51.8</v>
      </c>
      <c r="BG415" s="4">
        <v>1.6</v>
      </c>
      <c r="BH415" s="4">
        <v>18.11</v>
      </c>
      <c r="BI415" s="4">
        <v>0.47</v>
      </c>
      <c r="BJ415" s="4">
        <v>80</v>
      </c>
      <c r="BK415" s="4">
        <v>1.9</v>
      </c>
      <c r="BL415" s="4">
        <v>16.87</v>
      </c>
      <c r="BM415" s="4">
        <v>0.45</v>
      </c>
      <c r="BN415" s="4">
        <v>159.30000000000001</v>
      </c>
      <c r="BO415" s="4">
        <v>3.8</v>
      </c>
      <c r="BP415" s="4">
        <v>31.39</v>
      </c>
      <c r="BQ415" s="4">
        <v>0.73</v>
      </c>
      <c r="BR415" s="4">
        <v>4664</v>
      </c>
      <c r="BS415" s="4">
        <v>69</v>
      </c>
      <c r="BT415" s="4">
        <v>0.83399999999999996</v>
      </c>
      <c r="BU415" s="4">
        <v>8.8999999999999996E-2</v>
      </c>
      <c r="BV415" s="4">
        <v>33.68</v>
      </c>
      <c r="BW415" s="4">
        <v>0.73</v>
      </c>
      <c r="BX415" s="4">
        <v>108.2</v>
      </c>
      <c r="BY415" s="4">
        <v>1.8</v>
      </c>
    </row>
    <row r="416" spans="1:79">
      <c r="A416" t="s">
        <v>1220</v>
      </c>
      <c r="B416" s="3">
        <v>6.4000000000000001E-2</v>
      </c>
      <c r="C416" s="3">
        <v>2.1000000000000001E-2</v>
      </c>
      <c r="D416" s="3">
        <v>6.0899999999999999E-3</v>
      </c>
      <c r="E416" s="3">
        <v>2.9E-4</v>
      </c>
      <c r="F416" s="3">
        <v>9.7000000000000003E-2</v>
      </c>
      <c r="G416" s="3">
        <v>3.1E-2</v>
      </c>
      <c r="I416">
        <v>54</v>
      </c>
      <c r="J416">
        <v>19</v>
      </c>
      <c r="K416">
        <v>39.1</v>
      </c>
      <c r="L416">
        <v>1.8</v>
      </c>
      <c r="N416" s="5">
        <v>90.9</v>
      </c>
      <c r="O416" s="5">
        <v>2.1</v>
      </c>
      <c r="P416" s="5">
        <v>25.41</v>
      </c>
      <c r="Q416" s="5">
        <v>0.75</v>
      </c>
      <c r="R416" s="4">
        <v>0.28074115665356542</v>
      </c>
      <c r="S416" s="4">
        <v>8.2000000000000003E-2</v>
      </c>
      <c r="U416" s="4"/>
      <c r="V416" s="4"/>
      <c r="W416" s="4">
        <v>14.54</v>
      </c>
      <c r="X416" s="4">
        <v>0.95</v>
      </c>
      <c r="Y416" s="4">
        <v>60</v>
      </c>
      <c r="Z416" s="4">
        <v>11</v>
      </c>
      <c r="AA416" s="4">
        <v>1.34</v>
      </c>
      <c r="AB416" s="4">
        <v>0.23</v>
      </c>
      <c r="AC416" s="4">
        <v>1.65105379513633</v>
      </c>
      <c r="AD416" s="4">
        <v>0.28338983050847455</v>
      </c>
      <c r="AE416" s="4"/>
      <c r="AF416" s="4">
        <v>15.4</v>
      </c>
      <c r="AG416" s="4">
        <v>5.7</v>
      </c>
      <c r="AH416" s="4">
        <v>414.5</v>
      </c>
      <c r="AI416" s="4">
        <v>7.3</v>
      </c>
      <c r="AJ416" s="4">
        <v>403800</v>
      </c>
      <c r="AK416" s="4">
        <v>6200</v>
      </c>
      <c r="AL416" s="4">
        <v>0.75600000000000012</v>
      </c>
      <c r="AM416" s="4">
        <v>0.108972972972973</v>
      </c>
      <c r="AN416" s="4">
        <v>0</v>
      </c>
      <c r="AO416" s="4">
        <v>1</v>
      </c>
      <c r="AP416" s="4"/>
      <c r="AQ416" s="4"/>
      <c r="AR416" s="4">
        <v>0.9</v>
      </c>
      <c r="AS416" s="4">
        <v>9.5000000000000001E-2</v>
      </c>
      <c r="AT416" s="4">
        <v>0</v>
      </c>
      <c r="AU416" s="4">
        <v>1</v>
      </c>
      <c r="AV416" s="4">
        <v>0.72</v>
      </c>
      <c r="AW416" s="4">
        <v>0.19</v>
      </c>
      <c r="AX416" s="4">
        <v>1.6</v>
      </c>
      <c r="AY416" s="4">
        <v>0.31</v>
      </c>
      <c r="AZ416" s="4">
        <v>1.59</v>
      </c>
      <c r="BA416" s="4">
        <v>0.17</v>
      </c>
      <c r="BB416" s="4">
        <v>8.68</v>
      </c>
      <c r="BC416" s="4">
        <v>0.74</v>
      </c>
      <c r="BD416" s="4">
        <v>3.38</v>
      </c>
      <c r="BE416" s="4">
        <v>0.19</v>
      </c>
      <c r="BF416" s="4">
        <v>43.6</v>
      </c>
      <c r="BG416" s="4">
        <v>1.5</v>
      </c>
      <c r="BH416" s="4">
        <v>15.43</v>
      </c>
      <c r="BI416" s="4">
        <v>0.41</v>
      </c>
      <c r="BJ416" s="4">
        <v>68</v>
      </c>
      <c r="BK416" s="4">
        <v>1.8</v>
      </c>
      <c r="BL416" s="4">
        <v>14.75</v>
      </c>
      <c r="BM416" s="4">
        <v>0.44</v>
      </c>
      <c r="BN416" s="4">
        <v>137.4</v>
      </c>
      <c r="BO416" s="4">
        <v>3.4</v>
      </c>
      <c r="BP416" s="4">
        <v>26.89</v>
      </c>
      <c r="BQ416" s="4">
        <v>0.65</v>
      </c>
      <c r="BR416" s="4">
        <v>4668</v>
      </c>
      <c r="BS416" s="4">
        <v>69</v>
      </c>
      <c r="BT416" s="4">
        <v>0.69899999999999995</v>
      </c>
      <c r="BU416" s="4">
        <v>8.5000000000000006E-2</v>
      </c>
      <c r="BV416" s="4">
        <v>27.64</v>
      </c>
      <c r="BW416" s="4">
        <v>0.69</v>
      </c>
      <c r="BX416" s="4">
        <v>90.5</v>
      </c>
      <c r="BY416" s="4">
        <v>1.6</v>
      </c>
    </row>
    <row r="417" spans="1:77">
      <c r="A417" t="s">
        <v>1221</v>
      </c>
      <c r="B417" s="3">
        <v>4.7E-2</v>
      </c>
      <c r="C417" s="3">
        <v>1.7000000000000001E-2</v>
      </c>
      <c r="D417" s="3">
        <v>5.8799999999999998E-3</v>
      </c>
      <c r="E417" s="3">
        <v>2.7E-4</v>
      </c>
      <c r="F417" s="3">
        <v>9.2999999999999999E-2</v>
      </c>
      <c r="G417" s="3">
        <v>2.9000000000000001E-2</v>
      </c>
      <c r="I417">
        <v>41</v>
      </c>
      <c r="J417">
        <v>16</v>
      </c>
      <c r="K417">
        <v>37.9</v>
      </c>
      <c r="L417">
        <v>1.7</v>
      </c>
      <c r="N417" s="5">
        <v>95.7</v>
      </c>
      <c r="O417" s="5">
        <v>2.2000000000000002</v>
      </c>
      <c r="P417" s="5">
        <v>27.5</v>
      </c>
      <c r="Q417" s="5">
        <v>0.77</v>
      </c>
      <c r="R417" s="4">
        <v>0.29086678301337987</v>
      </c>
      <c r="S417" s="4">
        <v>8.2000000000000003E-2</v>
      </c>
      <c r="U417" s="4"/>
      <c r="V417" s="4"/>
      <c r="W417" s="4">
        <v>14.8</v>
      </c>
      <c r="X417" s="4">
        <v>1</v>
      </c>
      <c r="Y417" s="4">
        <v>66</v>
      </c>
      <c r="Z417" s="4">
        <v>10</v>
      </c>
      <c r="AA417" s="4">
        <v>1.21</v>
      </c>
      <c r="AB417" s="4">
        <v>0.22</v>
      </c>
      <c r="AC417" s="4">
        <v>1.4908769344141486</v>
      </c>
      <c r="AD417" s="4">
        <v>0.27106853352984522</v>
      </c>
      <c r="AE417" s="4"/>
      <c r="AF417" s="4"/>
      <c r="AG417" s="4"/>
      <c r="AH417" s="4">
        <v>436.4</v>
      </c>
      <c r="AI417" s="4">
        <v>7</v>
      </c>
      <c r="AJ417" s="4">
        <v>407900</v>
      </c>
      <c r="AK417" s="4">
        <v>5900</v>
      </c>
      <c r="AL417" s="4">
        <v>0.88600000000000001</v>
      </c>
      <c r="AM417" s="4">
        <v>0.12861290322580643</v>
      </c>
      <c r="AN417" s="4"/>
      <c r="AO417" s="4"/>
      <c r="AP417" s="4">
        <v>0</v>
      </c>
      <c r="AQ417" s="4">
        <v>1</v>
      </c>
      <c r="AR417" s="4">
        <v>0.88300000000000001</v>
      </c>
      <c r="AS417" s="4">
        <v>9.6000000000000002E-2</v>
      </c>
      <c r="AT417" s="4"/>
      <c r="AU417" s="4"/>
      <c r="AV417" s="4">
        <v>0.79</v>
      </c>
      <c r="AW417" s="4">
        <v>0.2</v>
      </c>
      <c r="AX417" s="4">
        <v>1.1399999999999999</v>
      </c>
      <c r="AY417" s="4">
        <v>0.28000000000000003</v>
      </c>
      <c r="AZ417" s="4">
        <v>1.27</v>
      </c>
      <c r="BA417" s="4">
        <v>0.15</v>
      </c>
      <c r="BB417" s="4">
        <v>9.25</v>
      </c>
      <c r="BC417" s="4">
        <v>0.85</v>
      </c>
      <c r="BD417" s="4">
        <v>3.47</v>
      </c>
      <c r="BE417" s="4">
        <v>0.21</v>
      </c>
      <c r="BF417" s="4">
        <v>43.9</v>
      </c>
      <c r="BG417" s="4">
        <v>1.4</v>
      </c>
      <c r="BH417" s="4">
        <v>16.25</v>
      </c>
      <c r="BI417" s="4">
        <v>0.44</v>
      </c>
      <c r="BJ417" s="4">
        <v>73.099999999999994</v>
      </c>
      <c r="BK417" s="4">
        <v>1.7</v>
      </c>
      <c r="BL417" s="4">
        <v>15.51</v>
      </c>
      <c r="BM417" s="4">
        <v>0.41</v>
      </c>
      <c r="BN417" s="4">
        <v>145.69999999999999</v>
      </c>
      <c r="BO417" s="4">
        <v>3.2</v>
      </c>
      <c r="BP417" s="4">
        <v>28.68</v>
      </c>
      <c r="BQ417" s="4">
        <v>0.67</v>
      </c>
      <c r="BR417" s="4">
        <v>4677</v>
      </c>
      <c r="BS417" s="4">
        <v>63</v>
      </c>
      <c r="BT417" s="4">
        <v>0.64200000000000002</v>
      </c>
      <c r="BU417" s="4">
        <v>8.1000000000000003E-2</v>
      </c>
      <c r="BV417" s="4">
        <v>30.53</v>
      </c>
      <c r="BW417" s="4">
        <v>0.69</v>
      </c>
      <c r="BX417" s="4">
        <v>96.1</v>
      </c>
      <c r="BY417" s="4">
        <v>1.7</v>
      </c>
    </row>
    <row r="418" spans="1:77">
      <c r="A418" t="s">
        <v>1222</v>
      </c>
      <c r="B418" s="3">
        <v>4.5999999999999999E-2</v>
      </c>
      <c r="C418" s="3">
        <v>1.7000000000000001E-2</v>
      </c>
      <c r="D418" s="3">
        <v>5.94E-3</v>
      </c>
      <c r="E418" s="3">
        <v>2.7999999999999998E-4</v>
      </c>
      <c r="F418" s="3">
        <v>7.6999999999999999E-2</v>
      </c>
      <c r="G418" s="3">
        <v>2.5999999999999999E-2</v>
      </c>
      <c r="I418">
        <v>38</v>
      </c>
      <c r="J418">
        <v>15</v>
      </c>
      <c r="K418">
        <v>38.200000000000003</v>
      </c>
      <c r="L418">
        <v>1.8</v>
      </c>
      <c r="N418" s="5">
        <v>93.2</v>
      </c>
      <c r="O418" s="5">
        <v>2.2000000000000002</v>
      </c>
      <c r="P418" s="5">
        <v>26.5</v>
      </c>
      <c r="Q418" s="5">
        <v>0.77</v>
      </c>
      <c r="R418" s="4">
        <v>0.2901915264074289</v>
      </c>
      <c r="S418" s="4">
        <v>7.4999999999999997E-2</v>
      </c>
      <c r="U418" s="4"/>
      <c r="V418" s="4"/>
      <c r="W418" s="4">
        <v>14.5</v>
      </c>
      <c r="X418" s="4">
        <v>1.1000000000000001</v>
      </c>
      <c r="Y418" s="4">
        <v>63</v>
      </c>
      <c r="Z418" s="4">
        <v>10</v>
      </c>
      <c r="AA418" s="4">
        <v>1.36</v>
      </c>
      <c r="AB418" s="4">
        <v>0.25</v>
      </c>
      <c r="AC418" s="4">
        <v>1.6756963890935888</v>
      </c>
      <c r="AD418" s="4">
        <v>0.3080324244657332</v>
      </c>
      <c r="AE418" s="4"/>
      <c r="AF418" s="4"/>
      <c r="AG418" s="4"/>
      <c r="AH418" s="4">
        <v>431.6</v>
      </c>
      <c r="AI418" s="4">
        <v>7.3</v>
      </c>
      <c r="AJ418" s="4">
        <v>410600</v>
      </c>
      <c r="AK418" s="4">
        <v>5700</v>
      </c>
      <c r="AL418" s="4">
        <v>0.86599999999999999</v>
      </c>
      <c r="AM418" s="4">
        <v>0.12777049180327868</v>
      </c>
      <c r="AN418" s="4">
        <v>0</v>
      </c>
      <c r="AO418" s="4">
        <v>1</v>
      </c>
      <c r="AP418" s="4">
        <v>0</v>
      </c>
      <c r="AQ418" s="4">
        <v>1</v>
      </c>
      <c r="AR418" s="4">
        <v>0.85499999999999998</v>
      </c>
      <c r="AS418" s="4">
        <v>9.6000000000000002E-2</v>
      </c>
      <c r="AT418" s="4">
        <v>2.1000000000000001E-2</v>
      </c>
      <c r="AU418" s="4">
        <v>1.2999999999999999E-2</v>
      </c>
      <c r="AV418" s="4">
        <v>0.8</v>
      </c>
      <c r="AW418" s="4">
        <v>0.2</v>
      </c>
      <c r="AX418" s="4">
        <v>1.58</v>
      </c>
      <c r="AY418" s="4">
        <v>0.32</v>
      </c>
      <c r="AZ418" s="4">
        <v>1.55</v>
      </c>
      <c r="BA418" s="4">
        <v>0.17</v>
      </c>
      <c r="BB418" s="4">
        <v>8.56</v>
      </c>
      <c r="BC418" s="4">
        <v>0.78</v>
      </c>
      <c r="BD418" s="4">
        <v>3.63</v>
      </c>
      <c r="BE418" s="4">
        <v>0.2</v>
      </c>
      <c r="BF418" s="4">
        <v>44.4</v>
      </c>
      <c r="BG418" s="4">
        <v>1.5</v>
      </c>
      <c r="BH418" s="4">
        <v>15.45</v>
      </c>
      <c r="BI418" s="4">
        <v>0.43</v>
      </c>
      <c r="BJ418" s="4">
        <v>71.599999999999994</v>
      </c>
      <c r="BK418" s="4">
        <v>1.6</v>
      </c>
      <c r="BL418" s="4">
        <v>14.94</v>
      </c>
      <c r="BM418" s="4">
        <v>0.46</v>
      </c>
      <c r="BN418" s="4">
        <v>143.6</v>
      </c>
      <c r="BO418" s="4">
        <v>3.5</v>
      </c>
      <c r="BP418" s="4">
        <v>27.5</v>
      </c>
      <c r="BQ418" s="4">
        <v>0.62</v>
      </c>
      <c r="BR418" s="4">
        <v>4687</v>
      </c>
      <c r="BS418" s="4">
        <v>61</v>
      </c>
      <c r="BT418" s="4">
        <v>0.67600000000000005</v>
      </c>
      <c r="BU418" s="4">
        <v>8.4000000000000005E-2</v>
      </c>
      <c r="BV418" s="4">
        <v>29.37</v>
      </c>
      <c r="BW418" s="4">
        <v>0.68</v>
      </c>
      <c r="BX418" s="4">
        <v>94.1</v>
      </c>
      <c r="BY418" s="4">
        <v>1.6</v>
      </c>
    </row>
    <row r="419" spans="1:77">
      <c r="A419" t="s">
        <v>1223</v>
      </c>
      <c r="B419" s="3">
        <v>5.5E-2</v>
      </c>
      <c r="C419" s="3">
        <v>1.6E-2</v>
      </c>
      <c r="D419" s="3">
        <v>6.2399999999999999E-3</v>
      </c>
      <c r="E419" s="3">
        <v>2.7E-4</v>
      </c>
      <c r="F419" s="3">
        <v>7.0999999999999994E-2</v>
      </c>
      <c r="G419" s="3">
        <v>2.1999999999999999E-2</v>
      </c>
      <c r="I419">
        <v>48</v>
      </c>
      <c r="J419">
        <v>15</v>
      </c>
      <c r="K419">
        <v>40.1</v>
      </c>
      <c r="L419">
        <v>1.8</v>
      </c>
      <c r="N419" s="5">
        <v>112.5</v>
      </c>
      <c r="O419" s="5">
        <v>2.6</v>
      </c>
      <c r="P419" s="5">
        <v>33.5</v>
      </c>
      <c r="Q419" s="5">
        <v>0.92</v>
      </c>
      <c r="R419" s="4">
        <v>0.3023888720895071</v>
      </c>
      <c r="S419" s="4">
        <v>7.1999999999999995E-2</v>
      </c>
      <c r="U419" s="4"/>
      <c r="V419" s="4"/>
      <c r="W419" s="4">
        <v>15.61</v>
      </c>
      <c r="X419" s="4">
        <v>0.99</v>
      </c>
      <c r="Y419" s="4">
        <v>47.7</v>
      </c>
      <c r="Z419" s="4">
        <v>9.4</v>
      </c>
      <c r="AA419" s="4">
        <v>1.46</v>
      </c>
      <c r="AB419" s="4">
        <v>0.27</v>
      </c>
      <c r="AC419" s="4">
        <v>1.7989093588798819</v>
      </c>
      <c r="AD419" s="4">
        <v>0.33267501842299191</v>
      </c>
      <c r="AE419" s="4"/>
      <c r="AF419" s="4"/>
      <c r="AG419" s="4"/>
      <c r="AH419" s="4">
        <v>497</v>
      </c>
      <c r="AI419" s="4">
        <v>8.6999999999999993</v>
      </c>
      <c r="AJ419" s="4">
        <v>409700</v>
      </c>
      <c r="AK419" s="4">
        <v>6200</v>
      </c>
      <c r="AL419" s="4">
        <v>1.1960000000000002</v>
      </c>
      <c r="AM419" s="4">
        <v>0.16203870967741937</v>
      </c>
      <c r="AN419" s="4"/>
      <c r="AO419" s="4"/>
      <c r="AP419" s="4"/>
      <c r="AQ419" s="4"/>
      <c r="AR419" s="4">
        <v>1.0900000000000001</v>
      </c>
      <c r="AS419" s="4">
        <v>0.1</v>
      </c>
      <c r="AT419" s="4">
        <v>0.02</v>
      </c>
      <c r="AU419" s="4">
        <v>1.2999999999999999E-2</v>
      </c>
      <c r="AV419" s="4">
        <v>0.96</v>
      </c>
      <c r="AW419" s="4">
        <v>0.22</v>
      </c>
      <c r="AX419" s="4">
        <v>1.78</v>
      </c>
      <c r="AY419" s="4">
        <v>0.33</v>
      </c>
      <c r="AZ419" s="4">
        <v>1.71</v>
      </c>
      <c r="BA419" s="4">
        <v>0.18</v>
      </c>
      <c r="BB419" s="4">
        <v>10.58</v>
      </c>
      <c r="BC419" s="4">
        <v>0.89</v>
      </c>
      <c r="BD419" s="4">
        <v>4.4000000000000004</v>
      </c>
      <c r="BE419" s="4">
        <v>0.23</v>
      </c>
      <c r="BF419" s="4">
        <v>50</v>
      </c>
      <c r="BG419" s="4">
        <v>1.6</v>
      </c>
      <c r="BH419" s="4">
        <v>18.11</v>
      </c>
      <c r="BI419" s="4">
        <v>0.51</v>
      </c>
      <c r="BJ419" s="4">
        <v>80.2</v>
      </c>
      <c r="BK419" s="4">
        <v>1.9</v>
      </c>
      <c r="BL419" s="4">
        <v>17.11</v>
      </c>
      <c r="BM419" s="4">
        <v>0.45</v>
      </c>
      <c r="BN419" s="4">
        <v>157.19999999999999</v>
      </c>
      <c r="BO419" s="4">
        <v>3.9</v>
      </c>
      <c r="BP419" s="4">
        <v>31.78</v>
      </c>
      <c r="BQ419" s="4">
        <v>0.76</v>
      </c>
      <c r="BR419" s="4">
        <v>4609</v>
      </c>
      <c r="BS419" s="4">
        <v>62</v>
      </c>
      <c r="BT419" s="4">
        <v>0.73199999999999998</v>
      </c>
      <c r="BU419" s="4">
        <v>8.8999999999999996E-2</v>
      </c>
      <c r="BV419" s="4">
        <v>35.78</v>
      </c>
      <c r="BW419" s="4">
        <v>0.81</v>
      </c>
      <c r="BX419" s="4">
        <v>110.3</v>
      </c>
      <c r="BY419" s="4">
        <v>1.8</v>
      </c>
    </row>
    <row r="420" spans="1:77">
      <c r="B420" s="3"/>
      <c r="C420" s="3"/>
      <c r="D420" s="3"/>
      <c r="E420" s="3"/>
      <c r="F420" s="3"/>
      <c r="G420" s="3"/>
      <c r="N420" s="5"/>
      <c r="O420" s="5"/>
      <c r="P420" s="5"/>
      <c r="Q420" s="5"/>
      <c r="R420" s="4"/>
      <c r="S420" s="4"/>
      <c r="U420" s="4"/>
      <c r="V420" s="4"/>
      <c r="W420" s="4"/>
      <c r="X420" s="4"/>
      <c r="Y420" s="4"/>
      <c r="Z420" s="4"/>
      <c r="AA420" s="4"/>
      <c r="AB420" s="4"/>
      <c r="AC420" s="4"/>
      <c r="AD420" s="4"/>
      <c r="AE420" s="4"/>
      <c r="AF420" s="4"/>
      <c r="AG420" s="4"/>
      <c r="AH420" s="4"/>
      <c r="AI420" s="4"/>
      <c r="AJ420" s="4"/>
      <c r="AK420" s="4"/>
      <c r="AL420" s="4"/>
      <c r="AM420" s="4"/>
      <c r="AN420" s="4"/>
      <c r="AO420" s="4"/>
      <c r="AP420" s="4"/>
      <c r="AQ420" s="4"/>
      <c r="AR420" s="4"/>
      <c r="AS420" s="4"/>
      <c r="AT420" s="4"/>
      <c r="AU420" s="4"/>
      <c r="AV420" s="4"/>
      <c r="AW420" s="4"/>
      <c r="AX420" s="4"/>
      <c r="AY420" s="4"/>
      <c r="AZ420" s="4"/>
      <c r="BA420" s="4"/>
      <c r="BB420" s="4"/>
      <c r="BC420" s="4"/>
      <c r="BD420" s="4"/>
      <c r="BE420" s="4"/>
      <c r="BF420" s="4"/>
      <c r="BG420" s="4"/>
      <c r="BH420" s="4"/>
      <c r="BI420" s="4"/>
      <c r="BJ420" s="4"/>
      <c r="BK420" s="4"/>
      <c r="BL420" s="4"/>
      <c r="BM420" s="4"/>
      <c r="BN420" s="4"/>
      <c r="BO420" s="4"/>
      <c r="BP420" s="4"/>
      <c r="BQ420" s="4"/>
      <c r="BR420" s="4"/>
      <c r="BS420" s="4"/>
      <c r="BT420" s="4"/>
      <c r="BU420" s="4"/>
      <c r="BV420" s="4"/>
      <c r="BW420" s="4"/>
      <c r="BX420" s="4"/>
      <c r="BY420" s="4"/>
    </row>
    <row r="421" spans="1:77">
      <c r="A421" t="s">
        <v>1224</v>
      </c>
      <c r="B421" s="3">
        <v>4.8000000000000001E-2</v>
      </c>
      <c r="C421" s="3">
        <v>2.4E-2</v>
      </c>
      <c r="D421" s="3">
        <v>2.9E-4</v>
      </c>
      <c r="E421" s="3">
        <v>1.4999999999999999E-4</v>
      </c>
      <c r="F421" s="3">
        <v>-1.9</v>
      </c>
      <c r="G421" s="3">
        <v>3.1</v>
      </c>
      <c r="I421">
        <v>32</v>
      </c>
      <c r="J421">
        <v>22</v>
      </c>
      <c r="K421">
        <v>1.85</v>
      </c>
      <c r="L421">
        <v>0.98</v>
      </c>
      <c r="M421" s="11"/>
      <c r="N421" s="5">
        <v>79.5</v>
      </c>
      <c r="O421" s="5">
        <v>1.7</v>
      </c>
      <c r="P421" s="5">
        <v>40.79</v>
      </c>
      <c r="Q421" s="5">
        <v>0.98</v>
      </c>
      <c r="R421" s="4">
        <v>0.51679586563307489</v>
      </c>
      <c r="S421" s="4">
        <v>3.7999999999999999E-2</v>
      </c>
      <c r="U421" s="4"/>
      <c r="V421" s="4"/>
      <c r="W421" s="4">
        <v>16.7</v>
      </c>
      <c r="X421" s="4">
        <v>1.1000000000000001</v>
      </c>
      <c r="Y421" s="4">
        <v>67</v>
      </c>
      <c r="Z421" s="4">
        <v>12</v>
      </c>
      <c r="AA421" s="4">
        <v>3.34</v>
      </c>
      <c r="AB421" s="4">
        <v>0.4</v>
      </c>
      <c r="AC421" s="4">
        <v>4.1153131908621958</v>
      </c>
      <c r="AD421" s="4">
        <v>0.4928518791451732</v>
      </c>
      <c r="AE421" s="4"/>
      <c r="AF421" s="4"/>
      <c r="AG421" s="4"/>
      <c r="AH421" s="4">
        <v>407.2</v>
      </c>
      <c r="AI421" s="4">
        <v>6.5</v>
      </c>
      <c r="AJ421" s="4">
        <v>414100</v>
      </c>
      <c r="AK421" s="4">
        <v>6200</v>
      </c>
      <c r="AL421" s="4">
        <v>2.976</v>
      </c>
      <c r="AM421" s="4">
        <v>0.25023423423423424</v>
      </c>
      <c r="AN421" s="4"/>
      <c r="AO421" s="4"/>
      <c r="AP421" s="4"/>
      <c r="AQ421" s="4"/>
      <c r="AR421" s="4">
        <v>2.17</v>
      </c>
      <c r="AS421" s="4">
        <v>0.15</v>
      </c>
      <c r="AT421" s="4"/>
      <c r="AU421" s="4"/>
      <c r="AV421" s="4"/>
      <c r="AW421" s="4"/>
      <c r="AX421" s="4">
        <v>0.76</v>
      </c>
      <c r="AY421" s="4">
        <v>0.24</v>
      </c>
      <c r="AZ421" s="4">
        <v>0.87</v>
      </c>
      <c r="BA421" s="4">
        <v>0.13</v>
      </c>
      <c r="BB421" s="4">
        <v>6.61</v>
      </c>
      <c r="BC421" s="4">
        <v>0.65</v>
      </c>
      <c r="BD421" s="4">
        <v>2.57</v>
      </c>
      <c r="BE421" s="4">
        <v>0.17</v>
      </c>
      <c r="BF421" s="4">
        <v>37.700000000000003</v>
      </c>
      <c r="BG421" s="4">
        <v>1.3</v>
      </c>
      <c r="BH421" s="4">
        <v>14.3</v>
      </c>
      <c r="BI421" s="4">
        <v>0.44</v>
      </c>
      <c r="BJ421" s="4">
        <v>66.7</v>
      </c>
      <c r="BK421" s="4">
        <v>1.5</v>
      </c>
      <c r="BL421" s="4">
        <v>15.63</v>
      </c>
      <c r="BM421" s="4">
        <v>0.44</v>
      </c>
      <c r="BN421" s="4">
        <v>157.1</v>
      </c>
      <c r="BO421" s="4">
        <v>3.9</v>
      </c>
      <c r="BP421" s="4">
        <v>31.73</v>
      </c>
      <c r="BQ421" s="4">
        <v>0.69</v>
      </c>
      <c r="BR421" s="4">
        <v>5946</v>
      </c>
      <c r="BS421" s="4">
        <v>92</v>
      </c>
      <c r="BT421" s="4">
        <v>1.93</v>
      </c>
      <c r="BU421" s="4">
        <v>0.16</v>
      </c>
      <c r="BV421" s="4">
        <v>44.37</v>
      </c>
      <c r="BW421" s="4">
        <v>0.91</v>
      </c>
      <c r="BX421" s="4">
        <v>79</v>
      </c>
      <c r="BY421" s="4">
        <v>1.4</v>
      </c>
    </row>
    <row r="422" spans="1:77">
      <c r="A422" t="s">
        <v>1225</v>
      </c>
      <c r="B422" s="3">
        <v>1.0999999999999999E-2</v>
      </c>
      <c r="C422" s="3">
        <v>1.9E-2</v>
      </c>
      <c r="D422" s="3">
        <v>9.0000000000000006E-5</v>
      </c>
      <c r="E422" s="3">
        <v>1.3999999999999999E-4</v>
      </c>
      <c r="F422" s="3">
        <v>2.4</v>
      </c>
      <c r="G422" s="3">
        <v>4</v>
      </c>
      <c r="I422">
        <v>5</v>
      </c>
      <c r="J422">
        <v>18</v>
      </c>
      <c r="K422">
        <v>0.56000000000000005</v>
      </c>
      <c r="L422">
        <v>0.87</v>
      </c>
      <c r="M422" s="11"/>
      <c r="N422" s="5">
        <v>80.5</v>
      </c>
      <c r="O422" s="5">
        <v>1.9</v>
      </c>
      <c r="P422" s="5">
        <v>41.1</v>
      </c>
      <c r="Q422" s="5">
        <v>1.1000000000000001</v>
      </c>
      <c r="R422" s="4">
        <v>0.51098620337250888</v>
      </c>
      <c r="S422" s="4">
        <v>4.4999999999999998E-2</v>
      </c>
      <c r="U422" s="4"/>
      <c r="V422" s="4"/>
      <c r="W422" s="4">
        <v>16.5</v>
      </c>
      <c r="X422" s="4">
        <v>1.2</v>
      </c>
      <c r="Y422" s="4">
        <v>79</v>
      </c>
      <c r="Z422" s="4">
        <v>12</v>
      </c>
      <c r="AA422" s="4">
        <v>2.95</v>
      </c>
      <c r="AB422" s="4">
        <v>0.39</v>
      </c>
      <c r="AC422" s="4">
        <v>3.6347826086956521</v>
      </c>
      <c r="AD422" s="4">
        <v>0.48053058216654382</v>
      </c>
      <c r="AE422" s="4"/>
      <c r="AF422" s="4"/>
      <c r="AG422" s="4"/>
      <c r="AH422" s="4">
        <v>407.2</v>
      </c>
      <c r="AI422" s="4">
        <v>7.3</v>
      </c>
      <c r="AJ422" s="4">
        <v>411500</v>
      </c>
      <c r="AK422" s="4">
        <v>6900</v>
      </c>
      <c r="AL422" s="4">
        <v>3.4259999999999997</v>
      </c>
      <c r="AM422" s="4">
        <v>0.31722222222222218</v>
      </c>
      <c r="AN422" s="4"/>
      <c r="AO422" s="4"/>
      <c r="AP422" s="4"/>
      <c r="AQ422" s="4"/>
      <c r="AR422" s="4">
        <v>2.21</v>
      </c>
      <c r="AS422" s="4">
        <v>0.15</v>
      </c>
      <c r="AT422" s="4">
        <v>0</v>
      </c>
      <c r="AU422" s="4">
        <v>1</v>
      </c>
      <c r="AV422" s="4"/>
      <c r="AW422" s="4"/>
      <c r="AX422" s="4">
        <v>0.6</v>
      </c>
      <c r="AY422" s="4">
        <v>0.22</v>
      </c>
      <c r="AZ422" s="4">
        <v>0.8</v>
      </c>
      <c r="BA422" s="4">
        <v>0.13</v>
      </c>
      <c r="BB422" s="4">
        <v>5.75</v>
      </c>
      <c r="BC422" s="4">
        <v>0.7</v>
      </c>
      <c r="BD422" s="4">
        <v>2.68</v>
      </c>
      <c r="BE422" s="4">
        <v>0.18</v>
      </c>
      <c r="BF422" s="4">
        <v>37.1</v>
      </c>
      <c r="BG422" s="4">
        <v>1.4</v>
      </c>
      <c r="BH422" s="4">
        <v>14.07</v>
      </c>
      <c r="BI422" s="4">
        <v>0.41</v>
      </c>
      <c r="BJ422" s="4">
        <v>67.5</v>
      </c>
      <c r="BK422" s="4">
        <v>1.8</v>
      </c>
      <c r="BL422" s="4">
        <v>15.72</v>
      </c>
      <c r="BM422" s="4">
        <v>0.44</v>
      </c>
      <c r="BN422" s="4">
        <v>150.80000000000001</v>
      </c>
      <c r="BO422" s="4">
        <v>4</v>
      </c>
      <c r="BP422" s="4">
        <v>31.26</v>
      </c>
      <c r="BQ422" s="4">
        <v>0.74</v>
      </c>
      <c r="BR422" s="4">
        <v>5861</v>
      </c>
      <c r="BS422" s="4">
        <v>90</v>
      </c>
      <c r="BT422" s="4">
        <v>1.84</v>
      </c>
      <c r="BU422" s="4">
        <v>0.14000000000000001</v>
      </c>
      <c r="BV422" s="4">
        <v>44.3</v>
      </c>
      <c r="BW422" s="4">
        <v>1.1000000000000001</v>
      </c>
      <c r="BX422" s="4">
        <v>79.900000000000006</v>
      </c>
      <c r="BY422" s="4">
        <v>1.5</v>
      </c>
    </row>
    <row r="423" spans="1:77">
      <c r="A423" t="s">
        <v>1226</v>
      </c>
      <c r="B423" s="3">
        <v>5.0000000000000001E-3</v>
      </c>
      <c r="C423" s="3">
        <v>1.9E-2</v>
      </c>
      <c r="D423" s="3">
        <v>2.4000000000000001E-4</v>
      </c>
      <c r="E423" s="3">
        <v>1.3999999999999999E-4</v>
      </c>
      <c r="F423" s="3">
        <v>-0.59</v>
      </c>
      <c r="G423" s="3">
        <v>0.23</v>
      </c>
      <c r="I423">
        <v>-3</v>
      </c>
      <c r="J423">
        <v>18</v>
      </c>
      <c r="K423">
        <v>1.55</v>
      </c>
      <c r="L423">
        <v>0.93</v>
      </c>
      <c r="M423" s="11"/>
      <c r="N423" s="5">
        <v>85.7</v>
      </c>
      <c r="O423" s="5">
        <v>2</v>
      </c>
      <c r="P423" s="5">
        <v>44.1</v>
      </c>
      <c r="Q423" s="5">
        <v>1.2</v>
      </c>
      <c r="R423" s="4">
        <v>0.52083333333333337</v>
      </c>
      <c r="S423" s="4">
        <v>4.5999999999999999E-2</v>
      </c>
      <c r="U423" s="4"/>
      <c r="V423" s="4"/>
      <c r="W423" s="4">
        <v>15.2</v>
      </c>
      <c r="X423" s="4">
        <v>1.1000000000000001</v>
      </c>
      <c r="Y423" s="4">
        <v>67</v>
      </c>
      <c r="Z423" s="4">
        <v>12</v>
      </c>
      <c r="AA423" s="4">
        <v>3.97</v>
      </c>
      <c r="AB423" s="4">
        <v>0.48</v>
      </c>
      <c r="AC423" s="4">
        <v>4.8915549005158434</v>
      </c>
      <c r="AD423" s="4">
        <v>0.59142225497420764</v>
      </c>
      <c r="AE423" s="4"/>
      <c r="AF423" s="4"/>
      <c r="AG423" s="4"/>
      <c r="AH423" s="4">
        <v>423.9</v>
      </c>
      <c r="AI423" s="4">
        <v>7.8</v>
      </c>
      <c r="AJ423" s="4">
        <v>428800</v>
      </c>
      <c r="AK423" s="4">
        <v>6600</v>
      </c>
      <c r="AL423" s="4">
        <v>3.246</v>
      </c>
      <c r="AM423" s="4">
        <v>0.29755000000000004</v>
      </c>
      <c r="AN423" s="4">
        <v>0</v>
      </c>
      <c r="AO423" s="4">
        <v>1</v>
      </c>
      <c r="AP423" s="4">
        <v>0</v>
      </c>
      <c r="AQ423" s="4">
        <v>1</v>
      </c>
      <c r="AR423" s="4">
        <v>2.34</v>
      </c>
      <c r="AS423" s="4">
        <v>0.19</v>
      </c>
      <c r="AT423" s="4"/>
      <c r="AU423" s="4"/>
      <c r="AV423" s="4"/>
      <c r="AW423" s="4"/>
      <c r="AX423" s="4">
        <v>0.66</v>
      </c>
      <c r="AY423" s="4">
        <v>0.25</v>
      </c>
      <c r="AZ423" s="4">
        <v>0.94</v>
      </c>
      <c r="BA423" s="4">
        <v>0.15</v>
      </c>
      <c r="BB423" s="4">
        <v>6.45</v>
      </c>
      <c r="BC423" s="4">
        <v>0.76</v>
      </c>
      <c r="BD423" s="4">
        <v>3.05</v>
      </c>
      <c r="BE423" s="4">
        <v>0.19</v>
      </c>
      <c r="BF423" s="4">
        <v>39.200000000000003</v>
      </c>
      <c r="BG423" s="4">
        <v>1.4</v>
      </c>
      <c r="BH423" s="4">
        <v>15.52</v>
      </c>
      <c r="BI423" s="4">
        <v>0.51</v>
      </c>
      <c r="BJ423" s="4">
        <v>72.2</v>
      </c>
      <c r="BK423" s="4">
        <v>1.9</v>
      </c>
      <c r="BL423" s="4">
        <v>16.510000000000002</v>
      </c>
      <c r="BM423" s="4">
        <v>0.46</v>
      </c>
      <c r="BN423" s="4">
        <v>158.19999999999999</v>
      </c>
      <c r="BO423" s="4">
        <v>4.5</v>
      </c>
      <c r="BP423" s="4">
        <v>32.520000000000003</v>
      </c>
      <c r="BQ423" s="4">
        <v>0.79</v>
      </c>
      <c r="BR423" s="4">
        <v>6022</v>
      </c>
      <c r="BS423" s="4">
        <v>85</v>
      </c>
      <c r="BT423" s="4">
        <v>1.99</v>
      </c>
      <c r="BU423" s="4">
        <v>0.17</v>
      </c>
      <c r="BV423" s="4">
        <v>46.7</v>
      </c>
      <c r="BW423" s="4">
        <v>1.1000000000000001</v>
      </c>
      <c r="BX423" s="4">
        <v>84.1</v>
      </c>
      <c r="BY423" s="4">
        <v>1.7</v>
      </c>
    </row>
    <row r="424" spans="1:77">
      <c r="A424" t="s">
        <v>1227</v>
      </c>
      <c r="B424" s="3">
        <v>3.9E-2</v>
      </c>
      <c r="C424" s="3">
        <v>2.1999999999999999E-2</v>
      </c>
      <c r="D424" s="3">
        <v>3.4000000000000002E-4</v>
      </c>
      <c r="E424" s="3">
        <v>1.2999999999999999E-4</v>
      </c>
      <c r="F424" s="3">
        <v>0.36</v>
      </c>
      <c r="G424" s="3">
        <v>0.3</v>
      </c>
      <c r="I424">
        <v>28</v>
      </c>
      <c r="J424">
        <v>20</v>
      </c>
      <c r="K424">
        <v>2.2200000000000002</v>
      </c>
      <c r="L424">
        <v>0.82</v>
      </c>
      <c r="M424" s="11"/>
      <c r="N424" s="5">
        <v>74.8</v>
      </c>
      <c r="O424" s="5">
        <v>2</v>
      </c>
      <c r="P424" s="5">
        <v>36.799999999999997</v>
      </c>
      <c r="Q424" s="5">
        <v>1.2</v>
      </c>
      <c r="R424" s="4">
        <v>0.49875311720698257</v>
      </c>
      <c r="S424" s="4">
        <v>5.1999999999999998E-2</v>
      </c>
      <c r="U424" s="4"/>
      <c r="V424" s="4"/>
      <c r="W424" s="4">
        <v>15.8</v>
      </c>
      <c r="X424" s="4">
        <v>1.1000000000000001</v>
      </c>
      <c r="Y424" s="4">
        <v>69</v>
      </c>
      <c r="Z424" s="4">
        <v>11</v>
      </c>
      <c r="AA424" s="4">
        <v>3.07</v>
      </c>
      <c r="AB424" s="4">
        <v>0.41</v>
      </c>
      <c r="AC424" s="4">
        <v>3.7826381724392033</v>
      </c>
      <c r="AD424" s="4">
        <v>0.50517317612380241</v>
      </c>
      <c r="AE424" s="4"/>
      <c r="AF424" s="4"/>
      <c r="AG424" s="4"/>
      <c r="AH424" s="4">
        <v>385.2</v>
      </c>
      <c r="AI424" s="4">
        <v>7.6</v>
      </c>
      <c r="AJ424" s="4">
        <v>421300</v>
      </c>
      <c r="AK424" s="4">
        <v>6800</v>
      </c>
      <c r="AL424" s="4">
        <v>3.0259999999999998</v>
      </c>
      <c r="AM424" s="4">
        <v>0.3043905325443787</v>
      </c>
      <c r="AN424" s="4">
        <v>0</v>
      </c>
      <c r="AO424" s="4">
        <v>1</v>
      </c>
      <c r="AP424" s="4"/>
      <c r="AQ424" s="4"/>
      <c r="AR424" s="4">
        <v>2.33</v>
      </c>
      <c r="AS424" s="4">
        <v>0.18</v>
      </c>
      <c r="AT424" s="4"/>
      <c r="AU424" s="4"/>
      <c r="AV424" s="4"/>
      <c r="AW424" s="4"/>
      <c r="AX424" s="4">
        <v>0.44</v>
      </c>
      <c r="AY424" s="4">
        <v>0.21</v>
      </c>
      <c r="AZ424" s="4">
        <v>0.78</v>
      </c>
      <c r="BA424" s="4">
        <v>0.13</v>
      </c>
      <c r="BB424" s="4">
        <v>5.24</v>
      </c>
      <c r="BC424" s="4">
        <v>0.72</v>
      </c>
      <c r="BD424" s="4">
        <v>2.42</v>
      </c>
      <c r="BE424" s="4">
        <v>0.18</v>
      </c>
      <c r="BF424" s="4">
        <v>34</v>
      </c>
      <c r="BG424" s="4">
        <v>1.4</v>
      </c>
      <c r="BH424" s="4">
        <v>13.26</v>
      </c>
      <c r="BI424" s="4">
        <v>0.5</v>
      </c>
      <c r="BJ424" s="4">
        <v>65.2</v>
      </c>
      <c r="BK424" s="4">
        <v>1.9</v>
      </c>
      <c r="BL424" s="4">
        <v>14.79</v>
      </c>
      <c r="BM424" s="4">
        <v>0.5</v>
      </c>
      <c r="BN424" s="4">
        <v>144.19999999999999</v>
      </c>
      <c r="BO424" s="4">
        <v>4.8</v>
      </c>
      <c r="BP424" s="4">
        <v>29.42</v>
      </c>
      <c r="BQ424" s="4">
        <v>0.68</v>
      </c>
      <c r="BR424" s="4">
        <v>5974</v>
      </c>
      <c r="BS424" s="4">
        <v>91</v>
      </c>
      <c r="BT424" s="4">
        <v>1.86</v>
      </c>
      <c r="BU424" s="4">
        <v>0.16</v>
      </c>
      <c r="BV424" s="4">
        <v>39.799999999999997</v>
      </c>
      <c r="BW424" s="4">
        <v>1.2</v>
      </c>
      <c r="BX424" s="4">
        <v>74.3</v>
      </c>
      <c r="BY424" s="4">
        <v>1.7</v>
      </c>
    </row>
    <row r="425" spans="1:77">
      <c r="A425" t="s">
        <v>1228</v>
      </c>
      <c r="B425" s="3">
        <v>5.0000000000000001E-3</v>
      </c>
      <c r="C425" s="3">
        <v>0.02</v>
      </c>
      <c r="D425" s="3">
        <v>3.1E-4</v>
      </c>
      <c r="E425" s="3">
        <v>1.3999999999999999E-4</v>
      </c>
      <c r="F425" s="3">
        <v>0.08</v>
      </c>
      <c r="G425" s="3">
        <v>0.21</v>
      </c>
      <c r="I425">
        <v>-11</v>
      </c>
      <c r="J425">
        <v>18</v>
      </c>
      <c r="K425">
        <v>1.98</v>
      </c>
      <c r="L425">
        <v>0.87</v>
      </c>
      <c r="M425" s="11"/>
      <c r="N425" s="5">
        <v>74.7</v>
      </c>
      <c r="O425" s="5">
        <v>1.5</v>
      </c>
      <c r="P425" s="5">
        <v>37.29</v>
      </c>
      <c r="Q425" s="5">
        <v>0.9</v>
      </c>
      <c r="R425" s="4">
        <v>0.50632911392405056</v>
      </c>
      <c r="S425" s="4">
        <v>4.3999999999999997E-2</v>
      </c>
      <c r="U425" s="4"/>
      <c r="V425" s="4"/>
      <c r="W425" s="4">
        <v>15.4</v>
      </c>
      <c r="X425" s="4">
        <v>1.1000000000000001</v>
      </c>
      <c r="Y425" s="4">
        <v>58</v>
      </c>
      <c r="Z425" s="4">
        <v>12</v>
      </c>
      <c r="AA425" s="4">
        <v>3.09</v>
      </c>
      <c r="AB425" s="4">
        <v>0.39</v>
      </c>
      <c r="AC425" s="4">
        <v>3.8072807663964623</v>
      </c>
      <c r="AD425" s="4">
        <v>0.48053058216654376</v>
      </c>
      <c r="AE425" s="4"/>
      <c r="AF425" s="4"/>
      <c r="AG425" s="4"/>
      <c r="AH425" s="4">
        <v>380.1</v>
      </c>
      <c r="AI425" s="4">
        <v>6.6</v>
      </c>
      <c r="AJ425" s="4">
        <v>415300</v>
      </c>
      <c r="AK425" s="4">
        <v>6000</v>
      </c>
      <c r="AL425" s="4">
        <v>2.7959999999999998</v>
      </c>
      <c r="AM425" s="4">
        <v>0.25740952380952375</v>
      </c>
      <c r="AN425" s="4"/>
      <c r="AO425" s="4"/>
      <c r="AP425" s="4"/>
      <c r="AQ425" s="4"/>
      <c r="AR425" s="4">
        <v>2.02</v>
      </c>
      <c r="AS425" s="4">
        <v>0.15</v>
      </c>
      <c r="AT425" s="4"/>
      <c r="AU425" s="4"/>
      <c r="AV425" s="4">
        <v>0.154</v>
      </c>
      <c r="AW425" s="4">
        <v>9.6000000000000002E-2</v>
      </c>
      <c r="AX425" s="4">
        <v>0.63</v>
      </c>
      <c r="AY425" s="4">
        <v>0.22</v>
      </c>
      <c r="AZ425" s="4">
        <v>0.501</v>
      </c>
      <c r="BA425" s="4">
        <v>9.4E-2</v>
      </c>
      <c r="BB425" s="4">
        <v>5.49</v>
      </c>
      <c r="BC425" s="4">
        <v>0.65</v>
      </c>
      <c r="BD425" s="4">
        <v>2.25</v>
      </c>
      <c r="BE425" s="4">
        <v>0.15</v>
      </c>
      <c r="BF425" s="4">
        <v>33.200000000000003</v>
      </c>
      <c r="BG425" s="4">
        <v>1.1000000000000001</v>
      </c>
      <c r="BH425" s="4">
        <v>13.08</v>
      </c>
      <c r="BI425" s="4">
        <v>0.39</v>
      </c>
      <c r="BJ425" s="4">
        <v>64.8</v>
      </c>
      <c r="BK425" s="4">
        <v>1.7</v>
      </c>
      <c r="BL425" s="4">
        <v>14.75</v>
      </c>
      <c r="BM425" s="4">
        <v>0.42</v>
      </c>
      <c r="BN425" s="4">
        <v>144.69999999999999</v>
      </c>
      <c r="BO425" s="4">
        <v>3.5</v>
      </c>
      <c r="BP425" s="4">
        <v>29.54</v>
      </c>
      <c r="BQ425" s="4">
        <v>0.65</v>
      </c>
      <c r="BR425" s="4">
        <v>5856</v>
      </c>
      <c r="BS425" s="4">
        <v>79</v>
      </c>
      <c r="BT425" s="4">
        <v>1.8</v>
      </c>
      <c r="BU425" s="4">
        <v>0.15</v>
      </c>
      <c r="BV425" s="4">
        <v>40.67</v>
      </c>
      <c r="BW425" s="4">
        <v>0.87</v>
      </c>
      <c r="BX425" s="4">
        <v>74.8</v>
      </c>
      <c r="BY425" s="4">
        <v>1.3</v>
      </c>
    </row>
    <row r="426" spans="1:77">
      <c r="A426" t="s">
        <v>1229</v>
      </c>
      <c r="B426" s="3">
        <v>1E-3</v>
      </c>
      <c r="C426" s="3">
        <v>1.7000000000000001E-2</v>
      </c>
      <c r="D426" s="3">
        <v>2.2000000000000001E-4</v>
      </c>
      <c r="E426" s="3">
        <v>1.2E-4</v>
      </c>
      <c r="F426" s="3">
        <v>-0.39</v>
      </c>
      <c r="G426" s="3">
        <v>0.15</v>
      </c>
      <c r="I426">
        <v>-6</v>
      </c>
      <c r="J426">
        <v>16</v>
      </c>
      <c r="K426">
        <v>1.43</v>
      </c>
      <c r="L426">
        <v>0.78</v>
      </c>
      <c r="M426" s="11"/>
      <c r="N426" s="5">
        <v>83.7</v>
      </c>
      <c r="O426" s="5">
        <v>1.6</v>
      </c>
      <c r="P426" s="5">
        <v>42.6</v>
      </c>
      <c r="Q426" s="5">
        <v>1</v>
      </c>
      <c r="R426" s="4">
        <v>0.51921079958463134</v>
      </c>
      <c r="S426" s="4">
        <v>4.2000000000000003E-2</v>
      </c>
      <c r="U426" s="4"/>
      <c r="V426" s="4"/>
      <c r="W426" s="4">
        <v>14.2</v>
      </c>
      <c r="X426" s="4">
        <v>1.1000000000000001</v>
      </c>
      <c r="Y426" s="4">
        <v>71</v>
      </c>
      <c r="Z426" s="4">
        <v>11</v>
      </c>
      <c r="AA426" s="4">
        <v>3.04</v>
      </c>
      <c r="AB426" s="4">
        <v>0.39</v>
      </c>
      <c r="AC426" s="4">
        <v>3.7456742815033159</v>
      </c>
      <c r="AD426" s="4">
        <v>0.48053058216654387</v>
      </c>
      <c r="AE426" s="4"/>
      <c r="AF426" s="4"/>
      <c r="AG426" s="4"/>
      <c r="AH426" s="4">
        <v>413.8</v>
      </c>
      <c r="AI426" s="4">
        <v>8.4</v>
      </c>
      <c r="AJ426" s="4">
        <v>426400</v>
      </c>
      <c r="AK426" s="4">
        <v>7300</v>
      </c>
      <c r="AL426" s="4">
        <v>3.0459999999999998</v>
      </c>
      <c r="AM426" s="4">
        <v>0.31355882352941172</v>
      </c>
      <c r="AN426" s="4"/>
      <c r="AO426" s="4"/>
      <c r="AP426" s="4"/>
      <c r="AQ426" s="4"/>
      <c r="AR426" s="4">
        <v>2.3199999999999998</v>
      </c>
      <c r="AS426" s="4">
        <v>0.17</v>
      </c>
      <c r="AT426" s="4"/>
      <c r="AU426" s="4"/>
      <c r="AV426" s="4"/>
      <c r="AW426" s="4"/>
      <c r="AX426" s="4">
        <v>0.78</v>
      </c>
      <c r="AY426" s="4">
        <v>0.27</v>
      </c>
      <c r="AZ426" s="4">
        <v>0.83</v>
      </c>
      <c r="BA426" s="4">
        <v>0.14000000000000001</v>
      </c>
      <c r="BB426" s="4">
        <v>6.88</v>
      </c>
      <c r="BC426" s="4">
        <v>0.76</v>
      </c>
      <c r="BD426" s="4">
        <v>2.74</v>
      </c>
      <c r="BE426" s="4">
        <v>0.19</v>
      </c>
      <c r="BF426" s="4">
        <v>38.6</v>
      </c>
      <c r="BG426" s="4">
        <v>1.4</v>
      </c>
      <c r="BH426" s="4">
        <v>14.94</v>
      </c>
      <c r="BI426" s="4">
        <v>0.46</v>
      </c>
      <c r="BJ426" s="4">
        <v>69.400000000000006</v>
      </c>
      <c r="BK426" s="4">
        <v>1.8</v>
      </c>
      <c r="BL426" s="4">
        <v>15.43</v>
      </c>
      <c r="BM426" s="4">
        <v>0.47</v>
      </c>
      <c r="BN426" s="4">
        <v>159.9</v>
      </c>
      <c r="BO426" s="4">
        <v>4</v>
      </c>
      <c r="BP426" s="4">
        <v>31.96</v>
      </c>
      <c r="BQ426" s="4">
        <v>0.82</v>
      </c>
      <c r="BR426" s="4">
        <v>5941</v>
      </c>
      <c r="BS426" s="4">
        <v>89</v>
      </c>
      <c r="BT426" s="4">
        <v>2.0299999999999998</v>
      </c>
      <c r="BU426" s="4">
        <v>0.17</v>
      </c>
      <c r="BV426" s="4">
        <v>45.8</v>
      </c>
      <c r="BW426" s="4">
        <v>1</v>
      </c>
      <c r="BX426" s="4">
        <v>81.7</v>
      </c>
      <c r="BY426" s="4">
        <v>1.4</v>
      </c>
    </row>
    <row r="427" spans="1:77">
      <c r="A427" t="s">
        <v>1230</v>
      </c>
      <c r="B427" s="3">
        <v>0</v>
      </c>
      <c r="C427" s="3">
        <v>1.6E-2</v>
      </c>
      <c r="D427" s="3">
        <v>3.6000000000000002E-4</v>
      </c>
      <c r="E427" s="3">
        <v>1.2E-4</v>
      </c>
      <c r="F427" s="3">
        <v>0.03</v>
      </c>
      <c r="G427" s="3">
        <v>0.17</v>
      </c>
      <c r="I427">
        <v>-7</v>
      </c>
      <c r="J427">
        <v>15</v>
      </c>
      <c r="K427">
        <v>2.2999999999999998</v>
      </c>
      <c r="L427">
        <v>0.76</v>
      </c>
      <c r="M427" s="11"/>
      <c r="N427" s="5">
        <v>73.3</v>
      </c>
      <c r="O427" s="5">
        <v>1.7</v>
      </c>
      <c r="P427" s="5">
        <v>36.26</v>
      </c>
      <c r="Q427" s="5">
        <v>0.91</v>
      </c>
      <c r="R427" s="4">
        <v>0.50327126321087068</v>
      </c>
      <c r="S427" s="4">
        <v>4.1000000000000002E-2</v>
      </c>
      <c r="U427" s="4"/>
      <c r="V427" s="4"/>
      <c r="W427" s="4">
        <v>16.100000000000001</v>
      </c>
      <c r="X427" s="4">
        <v>1.1000000000000001</v>
      </c>
      <c r="Y427" s="4">
        <v>82</v>
      </c>
      <c r="Z427" s="4">
        <v>10</v>
      </c>
      <c r="AA427" s="4">
        <v>3.35</v>
      </c>
      <c r="AB427" s="4">
        <v>0.41</v>
      </c>
      <c r="AC427" s="4">
        <v>4.1276344878408251</v>
      </c>
      <c r="AD427" s="4">
        <v>0.50517317612380241</v>
      </c>
      <c r="AE427" s="4"/>
      <c r="AF427" s="4"/>
      <c r="AG427" s="4"/>
      <c r="AH427" s="4">
        <v>375.4</v>
      </c>
      <c r="AI427" s="4">
        <v>6.1</v>
      </c>
      <c r="AJ427" s="4">
        <v>415900</v>
      </c>
      <c r="AK427" s="4">
        <v>6200</v>
      </c>
      <c r="AL427" s="4">
        <v>3.0760000000000001</v>
      </c>
      <c r="AM427" s="4">
        <v>0.26903790087463558</v>
      </c>
      <c r="AN427" s="4"/>
      <c r="AO427" s="4"/>
      <c r="AP427" s="4">
        <v>0</v>
      </c>
      <c r="AQ427" s="4">
        <v>1</v>
      </c>
      <c r="AR427" s="4">
        <v>1.98</v>
      </c>
      <c r="AS427" s="4">
        <v>0.15</v>
      </c>
      <c r="AT427" s="4"/>
      <c r="AU427" s="4"/>
      <c r="AV427" s="4"/>
      <c r="AW427" s="4"/>
      <c r="AX427" s="4">
        <v>0.59</v>
      </c>
      <c r="AY427" s="4">
        <v>0.21</v>
      </c>
      <c r="AZ427" s="4">
        <v>0.69</v>
      </c>
      <c r="BA427" s="4">
        <v>0.12</v>
      </c>
      <c r="BB427" s="4">
        <v>5.72</v>
      </c>
      <c r="BC427" s="4">
        <v>0.63</v>
      </c>
      <c r="BD427" s="4">
        <v>2.41</v>
      </c>
      <c r="BE427" s="4">
        <v>0.17</v>
      </c>
      <c r="BF427" s="4">
        <v>32.9</v>
      </c>
      <c r="BG427" s="4">
        <v>1.2</v>
      </c>
      <c r="BH427" s="4">
        <v>13.08</v>
      </c>
      <c r="BI427" s="4">
        <v>0.39</v>
      </c>
      <c r="BJ427" s="4">
        <v>62.4</v>
      </c>
      <c r="BK427" s="4">
        <v>1.5</v>
      </c>
      <c r="BL427" s="4">
        <v>14.03</v>
      </c>
      <c r="BM427" s="4">
        <v>0.4</v>
      </c>
      <c r="BN427" s="4">
        <v>141</v>
      </c>
      <c r="BO427" s="4">
        <v>3.8</v>
      </c>
      <c r="BP427" s="4">
        <v>28.69</v>
      </c>
      <c r="BQ427" s="4">
        <v>0.71</v>
      </c>
      <c r="BR427" s="4">
        <v>5738</v>
      </c>
      <c r="BS427" s="4">
        <v>80</v>
      </c>
      <c r="BT427" s="4">
        <v>1.83</v>
      </c>
      <c r="BU427" s="4">
        <v>0.15</v>
      </c>
      <c r="BV427" s="4">
        <v>40.22</v>
      </c>
      <c r="BW427" s="4">
        <v>0.81</v>
      </c>
      <c r="BX427" s="4">
        <v>74.3</v>
      </c>
      <c r="BY427" s="4">
        <v>1.3</v>
      </c>
    </row>
    <row r="428" spans="1:77">
      <c r="B428" s="3"/>
      <c r="C428" s="3"/>
      <c r="D428" s="3"/>
      <c r="E428" s="3"/>
      <c r="F428" s="3"/>
      <c r="G428" s="3"/>
      <c r="N428" s="5"/>
      <c r="O428" s="5"/>
      <c r="P428" s="5"/>
      <c r="Q428" s="5"/>
      <c r="R428" s="4"/>
      <c r="S428" s="4"/>
      <c r="U428" s="4"/>
      <c r="V428" s="4"/>
      <c r="W428" s="4"/>
      <c r="X428" s="4"/>
      <c r="Y428" s="4"/>
      <c r="Z428" s="4"/>
      <c r="AA428" s="4"/>
      <c r="AB428" s="4"/>
      <c r="AC428" s="4"/>
      <c r="AD428" s="4"/>
      <c r="AE428" s="4"/>
      <c r="AF428" s="4"/>
      <c r="AG428" s="4"/>
      <c r="AH428" s="4"/>
      <c r="AI428" s="4"/>
      <c r="AJ428" s="4"/>
      <c r="AK428" s="4"/>
      <c r="AL428" s="4"/>
      <c r="AM428" s="4"/>
      <c r="AN428" s="4"/>
      <c r="AO428" s="4"/>
      <c r="AP428" s="4"/>
      <c r="AQ428" s="4"/>
      <c r="AR428" s="4"/>
      <c r="AS428" s="4"/>
      <c r="AT428" s="4"/>
      <c r="AU428" s="4"/>
      <c r="AV428" s="4"/>
      <c r="AW428" s="4"/>
      <c r="AX428" s="4"/>
      <c r="AY428" s="4"/>
      <c r="AZ428" s="4"/>
      <c r="BA428" s="4"/>
      <c r="BB428" s="4"/>
      <c r="BC428" s="4"/>
      <c r="BD428" s="4"/>
      <c r="BE428" s="4"/>
      <c r="BF428" s="4"/>
      <c r="BG428" s="4"/>
      <c r="BH428" s="4"/>
      <c r="BI428" s="4"/>
      <c r="BJ428" s="4"/>
      <c r="BK428" s="4"/>
      <c r="BL428" s="4"/>
      <c r="BM428" s="4"/>
      <c r="BN428" s="4"/>
      <c r="BO428" s="4"/>
      <c r="BP428" s="4"/>
      <c r="BQ428" s="4"/>
      <c r="BR428" s="4"/>
      <c r="BS428" s="4"/>
      <c r="BT428" s="4"/>
      <c r="BU428" s="4"/>
      <c r="BV428" s="4"/>
      <c r="BW428" s="4"/>
      <c r="BX428" s="4"/>
      <c r="BY428" s="4"/>
    </row>
    <row r="429" spans="1:77">
      <c r="A429" t="s">
        <v>1231</v>
      </c>
      <c r="B429" s="3">
        <v>0.81799999999999995</v>
      </c>
      <c r="C429" s="3">
        <v>3.6999999999999998E-2</v>
      </c>
      <c r="D429" s="3">
        <v>9.8739999999999994E-2</v>
      </c>
      <c r="E429" s="3">
        <v>1.1999999999999999E-3</v>
      </c>
      <c r="F429" s="3">
        <v>5.9700000000000003E-2</v>
      </c>
      <c r="G429" s="3">
        <v>3.0000000000000001E-3</v>
      </c>
      <c r="I429">
        <v>605</v>
      </c>
      <c r="J429">
        <v>21</v>
      </c>
      <c r="K429">
        <v>607.29999999999995</v>
      </c>
      <c r="L429">
        <v>6.8</v>
      </c>
      <c r="N429" s="5">
        <v>314.60000000000002</v>
      </c>
      <c r="O429" s="5">
        <v>6.4</v>
      </c>
      <c r="P429" s="5">
        <v>10.82</v>
      </c>
      <c r="Q429" s="5">
        <v>0.42</v>
      </c>
      <c r="R429" s="4">
        <v>3.445899379738112E-2</v>
      </c>
      <c r="S429" s="4">
        <v>0.96</v>
      </c>
      <c r="U429" s="4"/>
      <c r="V429" s="4"/>
      <c r="W429" s="4">
        <v>4.55</v>
      </c>
      <c r="X429" s="4">
        <v>0.62</v>
      </c>
      <c r="Y429" s="4">
        <v>45</v>
      </c>
      <c r="Z429" s="4">
        <v>12</v>
      </c>
      <c r="AA429" s="4">
        <v>2.96</v>
      </c>
      <c r="AB429" s="4">
        <v>0.4</v>
      </c>
      <c r="AC429" s="4">
        <v>3.6471039056742809</v>
      </c>
      <c r="AD429" s="4">
        <v>0.49285187914517314</v>
      </c>
      <c r="AE429" s="4"/>
      <c r="AF429" s="4"/>
      <c r="AG429" s="4"/>
      <c r="AH429" s="4">
        <v>267.60000000000002</v>
      </c>
      <c r="AI429" s="4">
        <v>5.2</v>
      </c>
      <c r="AJ429" s="4">
        <v>390300</v>
      </c>
      <c r="AK429" s="4">
        <v>6600</v>
      </c>
      <c r="AL429" s="4">
        <v>1.3359999999999999</v>
      </c>
      <c r="AM429" s="4">
        <v>0.17391715976331359</v>
      </c>
      <c r="AN429" s="4"/>
      <c r="AO429" s="4"/>
      <c r="AP429" s="4"/>
      <c r="AQ429" s="4"/>
      <c r="AR429" s="4">
        <v>15.81</v>
      </c>
      <c r="AS429" s="4">
        <v>0.53</v>
      </c>
      <c r="AT429" s="4"/>
      <c r="AU429" s="4"/>
      <c r="AV429" s="4">
        <v>0.56000000000000005</v>
      </c>
      <c r="AW429" s="4">
        <v>0.17</v>
      </c>
      <c r="AX429" s="4">
        <v>1.55</v>
      </c>
      <c r="AY429" s="4">
        <v>0.33</v>
      </c>
      <c r="AZ429" s="4">
        <v>1.07</v>
      </c>
      <c r="BA429" s="4">
        <v>0.14000000000000001</v>
      </c>
      <c r="BB429" s="4">
        <v>7.75</v>
      </c>
      <c r="BC429" s="4">
        <v>0.8</v>
      </c>
      <c r="BD429" s="4">
        <v>2.11</v>
      </c>
      <c r="BE429" s="4">
        <v>0.16</v>
      </c>
      <c r="BF429" s="4">
        <v>22.5</v>
      </c>
      <c r="BG429" s="4">
        <v>1.1000000000000001</v>
      </c>
      <c r="BH429" s="4">
        <v>7.88</v>
      </c>
      <c r="BI429" s="4">
        <v>0.3</v>
      </c>
      <c r="BJ429" s="4">
        <v>30.59</v>
      </c>
      <c r="BK429" s="4">
        <v>0.99</v>
      </c>
      <c r="BL429" s="4">
        <v>6.64</v>
      </c>
      <c r="BM429" s="4">
        <v>0.27</v>
      </c>
      <c r="BN429" s="4">
        <v>63.8</v>
      </c>
      <c r="BO429" s="4">
        <v>2.1</v>
      </c>
      <c r="BP429" s="4">
        <v>13.34</v>
      </c>
      <c r="BQ429" s="4">
        <v>0.41</v>
      </c>
      <c r="BR429" s="4">
        <v>6137</v>
      </c>
      <c r="BS429" s="4">
        <v>95</v>
      </c>
      <c r="BT429" s="4">
        <v>0.34200000000000003</v>
      </c>
      <c r="BU429" s="4">
        <v>6.2E-2</v>
      </c>
      <c r="BV429" s="4">
        <v>11.63</v>
      </c>
      <c r="BW429" s="4">
        <v>0.45</v>
      </c>
      <c r="BX429" s="4">
        <v>303.60000000000002</v>
      </c>
      <c r="BY429" s="4">
        <v>5.0999999999999996</v>
      </c>
    </row>
    <row r="430" spans="1:77">
      <c r="A430" t="s">
        <v>1232</v>
      </c>
      <c r="B430" s="3">
        <v>0.82099999999999995</v>
      </c>
      <c r="C430" s="3">
        <v>0.04</v>
      </c>
      <c r="D430" s="3">
        <v>9.7430000000000003E-2</v>
      </c>
      <c r="E430" s="3">
        <v>1.1000000000000001E-3</v>
      </c>
      <c r="F430" s="3">
        <v>6.1499999999999999E-2</v>
      </c>
      <c r="G430" s="3">
        <v>3.3E-3</v>
      </c>
      <c r="I430">
        <v>611</v>
      </c>
      <c r="J430">
        <v>22</v>
      </c>
      <c r="K430">
        <v>599.20000000000005</v>
      </c>
      <c r="L430">
        <v>6.6</v>
      </c>
      <c r="N430" s="5">
        <v>319.89999999999998</v>
      </c>
      <c r="O430" s="5">
        <v>6</v>
      </c>
      <c r="P430" s="5">
        <v>10.89</v>
      </c>
      <c r="Q430" s="5">
        <v>0.42</v>
      </c>
      <c r="R430" s="4">
        <v>3.3898305084745763E-2</v>
      </c>
      <c r="S430" s="4">
        <v>1.1000000000000001</v>
      </c>
      <c r="U430" s="4"/>
      <c r="V430" s="4"/>
      <c r="W430" s="4">
        <v>3.51</v>
      </c>
      <c r="X430" s="4">
        <v>0.71</v>
      </c>
      <c r="Y430" s="4">
        <v>38</v>
      </c>
      <c r="Z430" s="4">
        <v>13</v>
      </c>
      <c r="AA430" s="4">
        <v>1.97</v>
      </c>
      <c r="AB430" s="4">
        <v>0.39</v>
      </c>
      <c r="AC430" s="4">
        <v>2.4272955047899778</v>
      </c>
      <c r="AD430" s="4">
        <v>0.48053058216654387</v>
      </c>
      <c r="AE430" s="4"/>
      <c r="AF430" s="4"/>
      <c r="AG430" s="4"/>
      <c r="AH430" s="4">
        <v>275</v>
      </c>
      <c r="AI430" s="4">
        <v>5.0999999999999996</v>
      </c>
      <c r="AJ430" s="4">
        <v>401700</v>
      </c>
      <c r="AK430" s="4">
        <v>6200</v>
      </c>
      <c r="AL430" s="4">
        <v>1.1859999999999999</v>
      </c>
      <c r="AM430" s="4">
        <v>0.17712987012987011</v>
      </c>
      <c r="AN430" s="4">
        <v>0</v>
      </c>
      <c r="AO430" s="4">
        <v>1</v>
      </c>
      <c r="AP430" s="4"/>
      <c r="AQ430" s="4"/>
      <c r="AR430" s="4">
        <v>16.600000000000001</v>
      </c>
      <c r="AS430" s="4">
        <v>0.53</v>
      </c>
      <c r="AT430" s="4"/>
      <c r="AU430" s="4"/>
      <c r="AV430" s="4">
        <v>0.35</v>
      </c>
      <c r="AW430" s="4">
        <v>0.15</v>
      </c>
      <c r="AX430" s="4">
        <v>1.36</v>
      </c>
      <c r="AY430" s="4">
        <v>0.34</v>
      </c>
      <c r="AZ430" s="4">
        <v>0.97</v>
      </c>
      <c r="BA430" s="4">
        <v>0.16</v>
      </c>
      <c r="BB430" s="4">
        <v>7.97</v>
      </c>
      <c r="BC430" s="4">
        <v>0.85</v>
      </c>
      <c r="BD430" s="4">
        <v>2.31</v>
      </c>
      <c r="BE430" s="4">
        <v>0.19</v>
      </c>
      <c r="BF430" s="4">
        <v>23.3</v>
      </c>
      <c r="BG430" s="4">
        <v>1.1000000000000001</v>
      </c>
      <c r="BH430" s="4">
        <v>7.69</v>
      </c>
      <c r="BI430" s="4">
        <v>0.33</v>
      </c>
      <c r="BJ430" s="4">
        <v>32.799999999999997</v>
      </c>
      <c r="BK430" s="4">
        <v>1.1000000000000001</v>
      </c>
      <c r="BL430" s="4">
        <v>6.62</v>
      </c>
      <c r="BM430" s="4">
        <v>0.3</v>
      </c>
      <c r="BN430" s="4">
        <v>63.9</v>
      </c>
      <c r="BO430" s="4">
        <v>2.5</v>
      </c>
      <c r="BP430" s="4">
        <v>13.49</v>
      </c>
      <c r="BQ430" s="4">
        <v>0.45</v>
      </c>
      <c r="BR430" s="4">
        <v>6269</v>
      </c>
      <c r="BS430" s="4">
        <v>93</v>
      </c>
      <c r="BT430" s="4">
        <v>0.32300000000000001</v>
      </c>
      <c r="BU430" s="4">
        <v>6.0999999999999999E-2</v>
      </c>
      <c r="BV430" s="4">
        <v>11.74</v>
      </c>
      <c r="BW430" s="4">
        <v>0.45</v>
      </c>
      <c r="BX430" s="4">
        <v>312.10000000000002</v>
      </c>
      <c r="BY430" s="4">
        <v>4.7</v>
      </c>
    </row>
    <row r="431" spans="1:77">
      <c r="A431" t="s">
        <v>1233</v>
      </c>
      <c r="B431" s="3">
        <v>0.79500000000000004</v>
      </c>
      <c r="C431" s="3">
        <v>3.5000000000000003E-2</v>
      </c>
      <c r="D431" s="3">
        <v>9.8299999999999998E-2</v>
      </c>
      <c r="E431" s="3">
        <v>1.1999999999999999E-3</v>
      </c>
      <c r="F431" s="3">
        <v>5.8999999999999997E-2</v>
      </c>
      <c r="G431" s="3">
        <v>3.0000000000000001E-3</v>
      </c>
      <c r="I431">
        <v>597</v>
      </c>
      <c r="J431">
        <v>20</v>
      </c>
      <c r="K431">
        <v>604</v>
      </c>
      <c r="L431">
        <v>7.3</v>
      </c>
      <c r="N431" s="5">
        <v>321.8</v>
      </c>
      <c r="O431" s="5">
        <v>6.6</v>
      </c>
      <c r="P431" s="5">
        <v>10.58</v>
      </c>
      <c r="Q431" s="5">
        <v>0.31</v>
      </c>
      <c r="R431" s="4">
        <v>3.2970656116056714E-2</v>
      </c>
      <c r="S431" s="4">
        <v>0.88</v>
      </c>
      <c r="U431" s="4"/>
      <c r="V431" s="4"/>
      <c r="W431" s="4">
        <v>2.69</v>
      </c>
      <c r="X431" s="4">
        <v>0.66</v>
      </c>
      <c r="Y431" s="4"/>
      <c r="Z431" s="4"/>
      <c r="AA431" s="4">
        <v>2.61</v>
      </c>
      <c r="AB431" s="4">
        <v>0.38</v>
      </c>
      <c r="AC431" s="4">
        <v>3.2158585114222547</v>
      </c>
      <c r="AD431" s="4">
        <v>0.46820928518791449</v>
      </c>
      <c r="AE431" s="4"/>
      <c r="AF431" s="4"/>
      <c r="AG431" s="4"/>
      <c r="AH431" s="4">
        <v>278.3</v>
      </c>
      <c r="AI431" s="4">
        <v>5.2</v>
      </c>
      <c r="AJ431" s="4">
        <v>398000</v>
      </c>
      <c r="AK431" s="4">
        <v>6200</v>
      </c>
      <c r="AL431" s="4">
        <v>1.3860000000000001</v>
      </c>
      <c r="AM431" s="4">
        <v>0.16727586206896553</v>
      </c>
      <c r="AN431" s="4">
        <v>0</v>
      </c>
      <c r="AO431" s="4">
        <v>1</v>
      </c>
      <c r="AP431" s="4"/>
      <c r="AQ431" s="4"/>
      <c r="AR431" s="4">
        <v>16.829999999999998</v>
      </c>
      <c r="AS431" s="4">
        <v>0.53</v>
      </c>
      <c r="AT431" s="4">
        <v>0</v>
      </c>
      <c r="AU431" s="4">
        <v>1</v>
      </c>
      <c r="AV431" s="4">
        <v>0.56000000000000005</v>
      </c>
      <c r="AW431" s="4">
        <v>0.17</v>
      </c>
      <c r="AX431" s="4">
        <v>1.67</v>
      </c>
      <c r="AY431" s="4">
        <v>0.32</v>
      </c>
      <c r="AZ431" s="4">
        <v>1.08</v>
      </c>
      <c r="BA431" s="4">
        <v>0.14000000000000001</v>
      </c>
      <c r="BB431" s="4">
        <v>8.35</v>
      </c>
      <c r="BC431" s="4">
        <v>0.83</v>
      </c>
      <c r="BD431" s="4">
        <v>2.17</v>
      </c>
      <c r="BE431" s="4">
        <v>0.15</v>
      </c>
      <c r="BF431" s="4">
        <v>23.6</v>
      </c>
      <c r="BG431" s="4">
        <v>1.1000000000000001</v>
      </c>
      <c r="BH431" s="4">
        <v>8.08</v>
      </c>
      <c r="BI431" s="4">
        <v>0.3</v>
      </c>
      <c r="BJ431" s="4">
        <v>32.6</v>
      </c>
      <c r="BK431" s="4">
        <v>1.1000000000000001</v>
      </c>
      <c r="BL431" s="4">
        <v>7.02</v>
      </c>
      <c r="BM431" s="4">
        <v>0.28000000000000003</v>
      </c>
      <c r="BN431" s="4">
        <v>65.900000000000006</v>
      </c>
      <c r="BO431" s="4">
        <v>2.2000000000000002</v>
      </c>
      <c r="BP431" s="4">
        <v>13.71</v>
      </c>
      <c r="BQ431" s="4">
        <v>0.38</v>
      </c>
      <c r="BR431" s="4">
        <v>6282</v>
      </c>
      <c r="BS431" s="4">
        <v>94</v>
      </c>
      <c r="BT431" s="4">
        <v>0.35899999999999999</v>
      </c>
      <c r="BU431" s="4">
        <v>6.2E-2</v>
      </c>
      <c r="BV431" s="4">
        <v>11.4</v>
      </c>
      <c r="BW431" s="4">
        <v>0.33</v>
      </c>
      <c r="BX431" s="4">
        <v>313</v>
      </c>
      <c r="BY431" s="4">
        <v>5.3</v>
      </c>
    </row>
    <row r="432" spans="1:77">
      <c r="A432" t="s">
        <v>1234</v>
      </c>
      <c r="B432" s="3">
        <v>0.81699999999999995</v>
      </c>
      <c r="C432" s="3">
        <v>3.9E-2</v>
      </c>
      <c r="D432" s="3">
        <v>9.7900000000000001E-2</v>
      </c>
      <c r="E432" s="3">
        <v>1.1999999999999999E-3</v>
      </c>
      <c r="F432" s="3">
        <v>6.08E-2</v>
      </c>
      <c r="G432" s="3">
        <v>3.3E-3</v>
      </c>
      <c r="I432">
        <v>604</v>
      </c>
      <c r="J432">
        <v>21</v>
      </c>
      <c r="K432">
        <v>601.70000000000005</v>
      </c>
      <c r="L432">
        <v>7.2</v>
      </c>
      <c r="N432" s="5">
        <v>320.2</v>
      </c>
      <c r="O432" s="5">
        <v>6.1</v>
      </c>
      <c r="P432" s="5">
        <v>10.71</v>
      </c>
      <c r="Q432" s="5">
        <v>0.39</v>
      </c>
      <c r="R432" s="4">
        <v>3.2894736842105261E-2</v>
      </c>
      <c r="S432" s="4">
        <v>1</v>
      </c>
      <c r="U432" s="4"/>
      <c r="V432" s="4"/>
      <c r="W432" s="4">
        <v>3.38</v>
      </c>
      <c r="X432" s="4">
        <v>0.6</v>
      </c>
      <c r="Y432" s="4">
        <v>32</v>
      </c>
      <c r="Z432" s="4">
        <v>12</v>
      </c>
      <c r="AA432" s="4">
        <v>2.72</v>
      </c>
      <c r="AB432" s="4">
        <v>0.36</v>
      </c>
      <c r="AC432" s="4">
        <v>3.3513927781871775</v>
      </c>
      <c r="AD432" s="4">
        <v>0.44356669123065579</v>
      </c>
      <c r="AE432" s="4"/>
      <c r="AF432" s="4"/>
      <c r="AG432" s="4"/>
      <c r="AH432" s="4">
        <v>266.8</v>
      </c>
      <c r="AI432" s="4">
        <v>5.5</v>
      </c>
      <c r="AJ432" s="4">
        <v>399100</v>
      </c>
      <c r="AK432" s="4">
        <v>7000</v>
      </c>
      <c r="AL432" s="4">
        <v>1.226</v>
      </c>
      <c r="AM432" s="4">
        <v>0.15518987341772153</v>
      </c>
      <c r="AN432" s="4"/>
      <c r="AO432" s="4"/>
      <c r="AP432" s="4">
        <v>0</v>
      </c>
      <c r="AQ432" s="4">
        <v>1</v>
      </c>
      <c r="AR432" s="4">
        <v>16.149999999999999</v>
      </c>
      <c r="AS432" s="4">
        <v>0.51</v>
      </c>
      <c r="AT432" s="4"/>
      <c r="AU432" s="4"/>
      <c r="AV432" s="4">
        <v>0.56000000000000005</v>
      </c>
      <c r="AW432" s="4">
        <v>0.18</v>
      </c>
      <c r="AX432" s="4">
        <v>1.39</v>
      </c>
      <c r="AY432" s="4">
        <v>0.3</v>
      </c>
      <c r="AZ432" s="4">
        <v>1.19</v>
      </c>
      <c r="BA432" s="4">
        <v>0.16</v>
      </c>
      <c r="BB432" s="4">
        <v>7.79</v>
      </c>
      <c r="BC432" s="4">
        <v>0.78</v>
      </c>
      <c r="BD432" s="4">
        <v>2.21</v>
      </c>
      <c r="BE432" s="4">
        <v>0.16</v>
      </c>
      <c r="BF432" s="4">
        <v>23.4</v>
      </c>
      <c r="BG432" s="4">
        <v>1.1000000000000001</v>
      </c>
      <c r="BH432" s="4">
        <v>7.79</v>
      </c>
      <c r="BI432" s="4">
        <v>0.32</v>
      </c>
      <c r="BJ432" s="4">
        <v>32.9</v>
      </c>
      <c r="BK432" s="4">
        <v>1.1000000000000001</v>
      </c>
      <c r="BL432" s="4">
        <v>6.83</v>
      </c>
      <c r="BM432" s="4">
        <v>0.28000000000000003</v>
      </c>
      <c r="BN432" s="4">
        <v>66</v>
      </c>
      <c r="BO432" s="4">
        <v>2.6</v>
      </c>
      <c r="BP432" s="4">
        <v>12.96</v>
      </c>
      <c r="BQ432" s="4">
        <v>0.39</v>
      </c>
      <c r="BR432" s="4">
        <v>6220</v>
      </c>
      <c r="BS432" s="4">
        <v>110</v>
      </c>
      <c r="BT432" s="4">
        <v>0.34100000000000003</v>
      </c>
      <c r="BU432" s="4">
        <v>6.2E-2</v>
      </c>
      <c r="BV432" s="4">
        <v>11.34</v>
      </c>
      <c r="BW432" s="4">
        <v>0.42</v>
      </c>
      <c r="BX432" s="4">
        <v>309</v>
      </c>
      <c r="BY432" s="4">
        <v>5.2</v>
      </c>
    </row>
    <row r="433" spans="1:77">
      <c r="A433" t="s">
        <v>1235</v>
      </c>
      <c r="B433" s="3">
        <v>0.82399999999999995</v>
      </c>
      <c r="C433" s="3">
        <v>3.6999999999999998E-2</v>
      </c>
      <c r="D433" s="3">
        <v>9.74E-2</v>
      </c>
      <c r="E433" s="3">
        <v>1.2999999999999999E-3</v>
      </c>
      <c r="F433" s="3">
        <v>6.0999999999999999E-2</v>
      </c>
      <c r="G433" s="3">
        <v>3.0999999999999999E-3</v>
      </c>
      <c r="I433">
        <v>610</v>
      </c>
      <c r="J433">
        <v>20</v>
      </c>
      <c r="K433">
        <v>599.20000000000005</v>
      </c>
      <c r="L433">
        <v>7.4</v>
      </c>
      <c r="N433" s="5">
        <v>320.39999999999998</v>
      </c>
      <c r="O433" s="5">
        <v>6.6</v>
      </c>
      <c r="P433" s="5">
        <v>10.56</v>
      </c>
      <c r="Q433" s="5">
        <v>0.34</v>
      </c>
      <c r="R433" s="4">
        <v>3.3244680851063829E-2</v>
      </c>
      <c r="S433" s="4">
        <v>0.93</v>
      </c>
      <c r="U433" s="4"/>
      <c r="V433" s="4"/>
      <c r="W433" s="4">
        <v>2.48</v>
      </c>
      <c r="X433" s="4">
        <v>0.66</v>
      </c>
      <c r="Y433" s="4">
        <v>32</v>
      </c>
      <c r="Z433" s="4">
        <v>13</v>
      </c>
      <c r="AA433" s="4">
        <v>3.3</v>
      </c>
      <c r="AB433" s="4">
        <v>0.38</v>
      </c>
      <c r="AC433" s="4">
        <v>4.0660280029476779</v>
      </c>
      <c r="AD433" s="4">
        <v>0.46820928518791444</v>
      </c>
      <c r="AE433" s="4"/>
      <c r="AF433" s="4"/>
      <c r="AG433" s="4"/>
      <c r="AH433" s="4">
        <v>275.7</v>
      </c>
      <c r="AI433" s="4">
        <v>5.5</v>
      </c>
      <c r="AJ433" s="4">
        <v>407600</v>
      </c>
      <c r="AK433" s="4">
        <v>6100</v>
      </c>
      <c r="AL433" s="4">
        <v>1.496</v>
      </c>
      <c r="AM433" s="4">
        <v>0.18598918918918919</v>
      </c>
      <c r="AN433" s="4">
        <v>0</v>
      </c>
      <c r="AO433" s="4">
        <v>1</v>
      </c>
      <c r="AP433" s="4">
        <v>0</v>
      </c>
      <c r="AQ433" s="4">
        <v>1</v>
      </c>
      <c r="AR433" s="4">
        <v>15.99</v>
      </c>
      <c r="AS433" s="4">
        <v>0.48</v>
      </c>
      <c r="AT433" s="4"/>
      <c r="AU433" s="4"/>
      <c r="AV433" s="4">
        <v>0.73</v>
      </c>
      <c r="AW433" s="4">
        <v>0.2</v>
      </c>
      <c r="AX433" s="4">
        <v>1.25</v>
      </c>
      <c r="AY433" s="4">
        <v>0.3</v>
      </c>
      <c r="AZ433" s="4">
        <v>1.29</v>
      </c>
      <c r="BA433" s="4">
        <v>0.17</v>
      </c>
      <c r="BB433" s="4">
        <v>8.52</v>
      </c>
      <c r="BC433" s="4">
        <v>0.82</v>
      </c>
      <c r="BD433" s="4">
        <v>2.4700000000000002</v>
      </c>
      <c r="BE433" s="4">
        <v>0.16</v>
      </c>
      <c r="BF433" s="4">
        <v>23.08</v>
      </c>
      <c r="BG433" s="4">
        <v>0.94</v>
      </c>
      <c r="BH433" s="4">
        <v>7.92</v>
      </c>
      <c r="BI433" s="4">
        <v>0.31</v>
      </c>
      <c r="BJ433" s="4">
        <v>32.380000000000003</v>
      </c>
      <c r="BK433" s="4">
        <v>0.95</v>
      </c>
      <c r="BL433" s="4">
        <v>6.77</v>
      </c>
      <c r="BM433" s="4">
        <v>0.28000000000000003</v>
      </c>
      <c r="BN433" s="4">
        <v>64.900000000000006</v>
      </c>
      <c r="BO433" s="4">
        <v>2.2000000000000002</v>
      </c>
      <c r="BP433" s="4">
        <v>13.54</v>
      </c>
      <c r="BQ433" s="4">
        <v>0.43</v>
      </c>
      <c r="BR433" s="4">
        <v>6326</v>
      </c>
      <c r="BS433" s="4">
        <v>93</v>
      </c>
      <c r="BT433" s="4">
        <v>0.41</v>
      </c>
      <c r="BU433" s="4">
        <v>6.8000000000000005E-2</v>
      </c>
      <c r="BV433" s="4">
        <v>11.39</v>
      </c>
      <c r="BW433" s="4">
        <v>0.36</v>
      </c>
      <c r="BX433" s="4">
        <v>311.5</v>
      </c>
      <c r="BY433" s="4">
        <v>5.2</v>
      </c>
    </row>
    <row r="434" spans="1:77">
      <c r="A434" t="s">
        <v>1236</v>
      </c>
      <c r="B434" s="3">
        <v>0.78500000000000003</v>
      </c>
      <c r="C434" s="3">
        <v>3.6999999999999998E-2</v>
      </c>
      <c r="D434" s="3">
        <v>9.7299999999999998E-2</v>
      </c>
      <c r="E434" s="3">
        <v>1.1999999999999999E-3</v>
      </c>
      <c r="F434" s="3">
        <v>5.8700000000000002E-2</v>
      </c>
      <c r="G434" s="3">
        <v>3.0999999999999999E-3</v>
      </c>
      <c r="I434">
        <v>589</v>
      </c>
      <c r="J434">
        <v>21</v>
      </c>
      <c r="K434">
        <v>599.20000000000005</v>
      </c>
      <c r="L434">
        <v>7.4</v>
      </c>
      <c r="N434" s="5">
        <v>316.5</v>
      </c>
      <c r="O434" s="5">
        <v>6.2</v>
      </c>
      <c r="P434" s="5">
        <v>10.67</v>
      </c>
      <c r="Q434" s="5">
        <v>0.39</v>
      </c>
      <c r="R434" s="4">
        <v>3.3557046979865772E-2</v>
      </c>
      <c r="S434" s="4">
        <v>1</v>
      </c>
      <c r="U434" s="4"/>
      <c r="V434" s="4"/>
      <c r="W434" s="4">
        <v>3.69</v>
      </c>
      <c r="X434" s="4">
        <v>0.73</v>
      </c>
      <c r="Y434" s="4"/>
      <c r="Z434" s="4"/>
      <c r="AA434" s="4">
        <v>2.74</v>
      </c>
      <c r="AB434" s="4">
        <v>0.38</v>
      </c>
      <c r="AC434" s="4">
        <v>3.3760353721444361</v>
      </c>
      <c r="AD434" s="4">
        <v>0.46820928518791449</v>
      </c>
      <c r="AE434" s="4"/>
      <c r="AF434" s="4"/>
      <c r="AG434" s="4"/>
      <c r="AH434" s="4">
        <v>274.39999999999998</v>
      </c>
      <c r="AI434" s="4">
        <v>5.0999999999999996</v>
      </c>
      <c r="AJ434" s="4">
        <v>401600</v>
      </c>
      <c r="AK434" s="4">
        <v>5800</v>
      </c>
      <c r="AL434" s="4">
        <v>1.1859999999999999</v>
      </c>
      <c r="AM434" s="4">
        <v>0.16172727272727272</v>
      </c>
      <c r="AN434" s="4">
        <v>0</v>
      </c>
      <c r="AO434" s="4">
        <v>1</v>
      </c>
      <c r="AP434" s="4">
        <v>0</v>
      </c>
      <c r="AQ434" s="4">
        <v>1</v>
      </c>
      <c r="AR434" s="4">
        <v>16.399999999999999</v>
      </c>
      <c r="AS434" s="4">
        <v>0.49</v>
      </c>
      <c r="AT434" s="4"/>
      <c r="AU434" s="4"/>
      <c r="AV434" s="4">
        <v>0.56000000000000005</v>
      </c>
      <c r="AW434" s="4">
        <v>0.18</v>
      </c>
      <c r="AX434" s="4">
        <v>1.38</v>
      </c>
      <c r="AY434" s="4">
        <v>0.32</v>
      </c>
      <c r="AZ434" s="4">
        <v>1.28</v>
      </c>
      <c r="BA434" s="4">
        <v>0.17</v>
      </c>
      <c r="BB434" s="4">
        <v>8.02</v>
      </c>
      <c r="BC434" s="4">
        <v>0.77</v>
      </c>
      <c r="BD434" s="4">
        <v>2.36</v>
      </c>
      <c r="BE434" s="4">
        <v>0.17</v>
      </c>
      <c r="BF434" s="4">
        <v>23.32</v>
      </c>
      <c r="BG434" s="4">
        <v>0.95</v>
      </c>
      <c r="BH434" s="4">
        <v>7.99</v>
      </c>
      <c r="BI434" s="4">
        <v>0.31</v>
      </c>
      <c r="BJ434" s="4">
        <v>32.799999999999997</v>
      </c>
      <c r="BK434" s="4">
        <v>1.1000000000000001</v>
      </c>
      <c r="BL434" s="4">
        <v>6.77</v>
      </c>
      <c r="BM434" s="4">
        <v>0.28000000000000003</v>
      </c>
      <c r="BN434" s="4">
        <v>65.7</v>
      </c>
      <c r="BO434" s="4">
        <v>2.4</v>
      </c>
      <c r="BP434" s="4">
        <v>13.36</v>
      </c>
      <c r="BQ434" s="4">
        <v>0.4</v>
      </c>
      <c r="BR434" s="4">
        <v>6269</v>
      </c>
      <c r="BS434" s="4">
        <v>92</v>
      </c>
      <c r="BT434" s="4">
        <v>0.36099999999999999</v>
      </c>
      <c r="BU434" s="4">
        <v>6.4000000000000001E-2</v>
      </c>
      <c r="BV434" s="4">
        <v>11.62</v>
      </c>
      <c r="BW434" s="4">
        <v>0.39</v>
      </c>
      <c r="BX434" s="4">
        <v>311.60000000000002</v>
      </c>
      <c r="BY434" s="4">
        <v>4.5999999999999996</v>
      </c>
    </row>
    <row r="435" spans="1:77">
      <c r="A435" t="s">
        <v>1237</v>
      </c>
      <c r="B435" s="3">
        <v>0.82</v>
      </c>
      <c r="C435" s="3">
        <v>3.5999999999999997E-2</v>
      </c>
      <c r="D435" s="3">
        <v>9.8400000000000001E-2</v>
      </c>
      <c r="E435" s="3">
        <v>1.2999999999999999E-3</v>
      </c>
      <c r="F435" s="3">
        <v>6.0600000000000001E-2</v>
      </c>
      <c r="G435" s="3">
        <v>3.0999999999999999E-3</v>
      </c>
      <c r="I435">
        <v>609</v>
      </c>
      <c r="J435">
        <v>20</v>
      </c>
      <c r="K435">
        <v>605.29999999999995</v>
      </c>
      <c r="L435">
        <v>7.4</v>
      </c>
      <c r="N435" s="5">
        <v>325</v>
      </c>
      <c r="O435" s="5">
        <v>6.8</v>
      </c>
      <c r="P435" s="5">
        <v>11.07</v>
      </c>
      <c r="Q435" s="5">
        <v>0.38</v>
      </c>
      <c r="R435" s="4">
        <v>3.3978933061501869E-2</v>
      </c>
      <c r="S435" s="4">
        <v>0.96</v>
      </c>
      <c r="U435" s="4"/>
      <c r="V435" s="4"/>
      <c r="W435" s="4">
        <v>3.78</v>
      </c>
      <c r="X435" s="4">
        <v>0.65</v>
      </c>
      <c r="Y435" s="4">
        <v>28</v>
      </c>
      <c r="Z435" s="4">
        <v>10</v>
      </c>
      <c r="AA435" s="4">
        <v>2.9</v>
      </c>
      <c r="AB435" s="4">
        <v>0.34</v>
      </c>
      <c r="AC435" s="4">
        <v>3.5731761238025048</v>
      </c>
      <c r="AD435" s="4">
        <v>0.41892409727339713</v>
      </c>
      <c r="AE435" s="4"/>
      <c r="AF435" s="4"/>
      <c r="AG435" s="4"/>
      <c r="AH435" s="4">
        <v>278</v>
      </c>
      <c r="AI435" s="4">
        <v>5.0999999999999996</v>
      </c>
      <c r="AJ435" s="4">
        <v>405100</v>
      </c>
      <c r="AK435" s="4">
        <v>6300</v>
      </c>
      <c r="AL435" s="4">
        <v>1.3359999999999999</v>
      </c>
      <c r="AM435" s="4">
        <v>0.1660118343195266</v>
      </c>
      <c r="AN435" s="4">
        <v>0</v>
      </c>
      <c r="AO435" s="4">
        <v>1</v>
      </c>
      <c r="AP435" s="4"/>
      <c r="AQ435" s="4"/>
      <c r="AR435" s="4">
        <v>16.63</v>
      </c>
      <c r="AS435" s="4">
        <v>0.51</v>
      </c>
      <c r="AT435" s="4"/>
      <c r="AU435" s="4"/>
      <c r="AV435" s="4">
        <v>0.63</v>
      </c>
      <c r="AW435" s="4">
        <v>0.18</v>
      </c>
      <c r="AX435" s="4">
        <v>1.4</v>
      </c>
      <c r="AY435" s="4">
        <v>0.3</v>
      </c>
      <c r="AZ435" s="4">
        <v>1.17</v>
      </c>
      <c r="BA435" s="4">
        <v>0.16</v>
      </c>
      <c r="BB435" s="4">
        <v>8.57</v>
      </c>
      <c r="BC435" s="4">
        <v>0.76</v>
      </c>
      <c r="BD435" s="4">
        <v>2.2999999999999998</v>
      </c>
      <c r="BE435" s="4">
        <v>0.15</v>
      </c>
      <c r="BF435" s="4">
        <v>22.5</v>
      </c>
      <c r="BG435" s="4">
        <v>1.1000000000000001</v>
      </c>
      <c r="BH435" s="4">
        <v>7.86</v>
      </c>
      <c r="BI435" s="4">
        <v>0.31</v>
      </c>
      <c r="BJ435" s="4">
        <v>34.4</v>
      </c>
      <c r="BK435" s="4">
        <v>1.1000000000000001</v>
      </c>
      <c r="BL435" s="4">
        <v>7.12</v>
      </c>
      <c r="BM435" s="4">
        <v>0.31</v>
      </c>
      <c r="BN435" s="4">
        <v>65.8</v>
      </c>
      <c r="BO435" s="4">
        <v>2.1</v>
      </c>
      <c r="BP435" s="4">
        <v>13.64</v>
      </c>
      <c r="BQ435" s="4">
        <v>0.4</v>
      </c>
      <c r="BR435" s="4">
        <v>6289</v>
      </c>
      <c r="BS435" s="4">
        <v>94</v>
      </c>
      <c r="BT435" s="4">
        <v>0.40500000000000003</v>
      </c>
      <c r="BU435" s="4">
        <v>6.2E-2</v>
      </c>
      <c r="BV435" s="4">
        <v>11.68</v>
      </c>
      <c r="BW435" s="4">
        <v>0.37</v>
      </c>
      <c r="BX435" s="4">
        <v>311.7</v>
      </c>
      <c r="BY435" s="4">
        <v>5.3</v>
      </c>
    </row>
    <row r="436" spans="1:77">
      <c r="A436" t="s">
        <v>1238</v>
      </c>
      <c r="B436" s="3">
        <v>0.81699999999999995</v>
      </c>
      <c r="C436" s="3">
        <v>3.6999999999999998E-2</v>
      </c>
      <c r="D436" s="3">
        <v>9.8100000000000007E-2</v>
      </c>
      <c r="E436" s="3">
        <v>1.2999999999999999E-3</v>
      </c>
      <c r="F436" s="3">
        <v>6.0999999999999999E-2</v>
      </c>
      <c r="G436" s="3">
        <v>3.2000000000000002E-3</v>
      </c>
      <c r="I436">
        <v>603</v>
      </c>
      <c r="J436">
        <v>20</v>
      </c>
      <c r="K436">
        <v>603.4</v>
      </c>
      <c r="L436">
        <v>7.6</v>
      </c>
      <c r="N436" s="5">
        <v>324</v>
      </c>
      <c r="O436" s="5">
        <v>6.9</v>
      </c>
      <c r="P436" s="5">
        <v>10.92</v>
      </c>
      <c r="Q436" s="5">
        <v>0.37</v>
      </c>
      <c r="R436" s="4">
        <v>3.3670033670033669E-2</v>
      </c>
      <c r="S436" s="4">
        <v>0.94</v>
      </c>
      <c r="U436" s="4"/>
      <c r="V436" s="4"/>
      <c r="W436" s="4">
        <v>3.01</v>
      </c>
      <c r="X436" s="4">
        <v>0.68</v>
      </c>
      <c r="Y436" s="4"/>
      <c r="Z436" s="4"/>
      <c r="AA436" s="4">
        <v>3</v>
      </c>
      <c r="AB436" s="4">
        <v>0.37</v>
      </c>
      <c r="AC436" s="4">
        <v>3.6963890935887984</v>
      </c>
      <c r="AD436" s="4">
        <v>0.45588798820928517</v>
      </c>
      <c r="AE436" s="4"/>
      <c r="AF436" s="4"/>
      <c r="AG436" s="4"/>
      <c r="AH436" s="4">
        <v>279.8</v>
      </c>
      <c r="AI436" s="4">
        <v>5.4</v>
      </c>
      <c r="AJ436" s="4">
        <v>415200</v>
      </c>
      <c r="AK436" s="4">
        <v>6100</v>
      </c>
      <c r="AL436" s="4">
        <v>1.1360000000000001</v>
      </c>
      <c r="AM436" s="4">
        <v>0.15248322147651008</v>
      </c>
      <c r="AN436" s="4">
        <v>0</v>
      </c>
      <c r="AO436" s="4">
        <v>1</v>
      </c>
      <c r="AP436" s="4"/>
      <c r="AQ436" s="4"/>
      <c r="AR436" s="4">
        <v>16.239999999999998</v>
      </c>
      <c r="AS436" s="4">
        <v>0.48</v>
      </c>
      <c r="AT436" s="4"/>
      <c r="AU436" s="4"/>
      <c r="AV436" s="4">
        <v>0.53</v>
      </c>
      <c r="AW436" s="4">
        <v>0.17</v>
      </c>
      <c r="AX436" s="4">
        <v>1.32</v>
      </c>
      <c r="AY436" s="4">
        <v>0.3</v>
      </c>
      <c r="AZ436" s="4">
        <v>1.06</v>
      </c>
      <c r="BA436" s="4">
        <v>0.14000000000000001</v>
      </c>
      <c r="BB436" s="4">
        <v>8.14</v>
      </c>
      <c r="BC436" s="4">
        <v>0.79</v>
      </c>
      <c r="BD436" s="4">
        <v>2.2400000000000002</v>
      </c>
      <c r="BE436" s="4">
        <v>0.16</v>
      </c>
      <c r="BF436" s="4">
        <v>23.1</v>
      </c>
      <c r="BG436" s="4">
        <v>1</v>
      </c>
      <c r="BH436" s="4">
        <v>8.0299999999999994</v>
      </c>
      <c r="BI436" s="4">
        <v>0.31</v>
      </c>
      <c r="BJ436" s="4">
        <v>33.200000000000003</v>
      </c>
      <c r="BK436" s="4">
        <v>1</v>
      </c>
      <c r="BL436" s="4">
        <v>7.04</v>
      </c>
      <c r="BM436" s="4">
        <v>0.3</v>
      </c>
      <c r="BN436" s="4">
        <v>67.7</v>
      </c>
      <c r="BO436" s="4">
        <v>2.6</v>
      </c>
      <c r="BP436" s="4">
        <v>14.22</v>
      </c>
      <c r="BQ436" s="4">
        <v>0.43</v>
      </c>
      <c r="BR436" s="4">
        <v>6387</v>
      </c>
      <c r="BS436" s="4">
        <v>92</v>
      </c>
      <c r="BT436" s="4">
        <v>0.371</v>
      </c>
      <c r="BU436" s="4">
        <v>6.3E-2</v>
      </c>
      <c r="BV436" s="4">
        <v>11.63</v>
      </c>
      <c r="BW436" s="4">
        <v>0.38</v>
      </c>
      <c r="BX436" s="4">
        <v>316.60000000000002</v>
      </c>
      <c r="BY436" s="4">
        <v>5.2</v>
      </c>
    </row>
    <row r="437" spans="1:77">
      <c r="A437" t="s">
        <v>1239</v>
      </c>
      <c r="B437" s="3">
        <v>0.83799999999999997</v>
      </c>
      <c r="C437" s="3">
        <v>0.04</v>
      </c>
      <c r="D437" s="3">
        <v>9.7199999999999995E-2</v>
      </c>
      <c r="E437" s="3">
        <v>1.2999999999999999E-3</v>
      </c>
      <c r="F437" s="3">
        <v>6.2100000000000002E-2</v>
      </c>
      <c r="G437" s="3">
        <v>3.2000000000000002E-3</v>
      </c>
      <c r="I437">
        <v>620</v>
      </c>
      <c r="J437">
        <v>22</v>
      </c>
      <c r="K437">
        <v>597.6</v>
      </c>
      <c r="L437">
        <v>7.4</v>
      </c>
      <c r="N437" s="5">
        <v>333.7</v>
      </c>
      <c r="O437" s="5">
        <v>6.9</v>
      </c>
      <c r="P437" s="5">
        <v>11.34</v>
      </c>
      <c r="Q437" s="5">
        <v>0.44</v>
      </c>
      <c r="R437" s="4">
        <v>3.3783783783783779E-2</v>
      </c>
      <c r="S437" s="4">
        <v>1</v>
      </c>
      <c r="U437" s="4"/>
      <c r="V437" s="4"/>
      <c r="W437" s="4">
        <v>3.52</v>
      </c>
      <c r="X437" s="4">
        <v>0.67</v>
      </c>
      <c r="Y437" s="4">
        <v>33</v>
      </c>
      <c r="Z437" s="4">
        <v>11</v>
      </c>
      <c r="AA437" s="4">
        <v>2.04</v>
      </c>
      <c r="AB437" s="4">
        <v>0.35</v>
      </c>
      <c r="AC437" s="4">
        <v>2.5135445836403831</v>
      </c>
      <c r="AD437" s="4">
        <v>0.43124539425202646</v>
      </c>
      <c r="AE437" s="4"/>
      <c r="AF437" s="4"/>
      <c r="AG437" s="4"/>
      <c r="AH437" s="4">
        <v>279.39999999999998</v>
      </c>
      <c r="AI437" s="4">
        <v>4.9000000000000004</v>
      </c>
      <c r="AJ437" s="4">
        <v>418900</v>
      </c>
      <c r="AK437" s="4">
        <v>6100</v>
      </c>
      <c r="AL437" s="4">
        <v>1.3359999999999999</v>
      </c>
      <c r="AM437" s="4">
        <v>0.1660118343195266</v>
      </c>
      <c r="AN437" s="4">
        <v>0</v>
      </c>
      <c r="AO437" s="4">
        <v>1</v>
      </c>
      <c r="AP437" s="4"/>
      <c r="AQ437" s="4"/>
      <c r="AR437" s="4">
        <v>17.45</v>
      </c>
      <c r="AS437" s="4">
        <v>0.46</v>
      </c>
      <c r="AT437" s="4">
        <v>0</v>
      </c>
      <c r="AU437" s="4">
        <v>1</v>
      </c>
      <c r="AV437" s="4">
        <v>0.56000000000000005</v>
      </c>
      <c r="AW437" s="4">
        <v>0.18</v>
      </c>
      <c r="AX437" s="4">
        <v>1.55</v>
      </c>
      <c r="AY437" s="4">
        <v>0.34</v>
      </c>
      <c r="AZ437" s="4">
        <v>1.0900000000000001</v>
      </c>
      <c r="BA437" s="4">
        <v>0.16</v>
      </c>
      <c r="BB437" s="4">
        <v>8.3699999999999992</v>
      </c>
      <c r="BC437" s="4">
        <v>0.77</v>
      </c>
      <c r="BD437" s="4">
        <v>2.4</v>
      </c>
      <c r="BE437" s="4">
        <v>0.17</v>
      </c>
      <c r="BF437" s="4">
        <v>23.5</v>
      </c>
      <c r="BG437" s="4">
        <v>1.1000000000000001</v>
      </c>
      <c r="BH437" s="4">
        <v>8.2799999999999994</v>
      </c>
      <c r="BI437" s="4">
        <v>0.33</v>
      </c>
      <c r="BJ437" s="4">
        <v>32.700000000000003</v>
      </c>
      <c r="BK437" s="4">
        <v>1.2</v>
      </c>
      <c r="BL437" s="4">
        <v>7.1</v>
      </c>
      <c r="BM437" s="4">
        <v>0.32</v>
      </c>
      <c r="BN437" s="4">
        <v>69</v>
      </c>
      <c r="BO437" s="4">
        <v>2.6</v>
      </c>
      <c r="BP437" s="4">
        <v>14.05</v>
      </c>
      <c r="BQ437" s="4">
        <v>0.43</v>
      </c>
      <c r="BR437" s="4">
        <v>6508</v>
      </c>
      <c r="BS437" s="4">
        <v>90</v>
      </c>
      <c r="BT437" s="4">
        <v>0.497</v>
      </c>
      <c r="BU437" s="4">
        <v>7.1999999999999995E-2</v>
      </c>
      <c r="BV437" s="4">
        <v>12.01</v>
      </c>
      <c r="BW437" s="4">
        <v>0.44</v>
      </c>
      <c r="BX437" s="4">
        <v>322.7</v>
      </c>
      <c r="BY437" s="4">
        <v>5</v>
      </c>
    </row>
    <row r="438" spans="1:77">
      <c r="A438" t="s">
        <v>1240</v>
      </c>
      <c r="B438" s="3">
        <v>0.77300000000000002</v>
      </c>
      <c r="C438" s="3">
        <v>3.6999999999999998E-2</v>
      </c>
      <c r="D438" s="3">
        <v>9.8599999999999993E-2</v>
      </c>
      <c r="E438" s="3">
        <v>1.2999999999999999E-3</v>
      </c>
      <c r="F438" s="3">
        <v>5.6500000000000002E-2</v>
      </c>
      <c r="G438" s="3">
        <v>3.0000000000000001E-3</v>
      </c>
      <c r="I438">
        <v>583</v>
      </c>
      <c r="J438">
        <v>22</v>
      </c>
      <c r="K438">
        <v>606</v>
      </c>
      <c r="L438">
        <v>7.4</v>
      </c>
      <c r="N438" s="5">
        <v>326.2</v>
      </c>
      <c r="O438" s="5">
        <v>6.4</v>
      </c>
      <c r="P438" s="5">
        <v>11.52</v>
      </c>
      <c r="Q438" s="5">
        <v>0.4</v>
      </c>
      <c r="R438" s="4">
        <v>3.4904013961605584E-2</v>
      </c>
      <c r="S438" s="4">
        <v>0.93</v>
      </c>
      <c r="U438" s="4"/>
      <c r="V438" s="4"/>
      <c r="W438" s="4">
        <v>4.9400000000000004</v>
      </c>
      <c r="X438" s="4">
        <v>0.76</v>
      </c>
      <c r="Y438" s="4"/>
      <c r="Z438" s="4"/>
      <c r="AA438" s="4">
        <v>2.13</v>
      </c>
      <c r="AB438" s="4">
        <v>0.31</v>
      </c>
      <c r="AC438" s="4">
        <v>2.6244362564480466</v>
      </c>
      <c r="AD438" s="4">
        <v>0.38196020633750916</v>
      </c>
      <c r="AE438" s="4"/>
      <c r="AF438" s="4"/>
      <c r="AG438" s="4"/>
      <c r="AH438" s="4">
        <v>278.10000000000002</v>
      </c>
      <c r="AI438" s="4">
        <v>4.9000000000000004</v>
      </c>
      <c r="AJ438" s="4">
        <v>412700</v>
      </c>
      <c r="AK438" s="4">
        <v>6000</v>
      </c>
      <c r="AL438" s="4">
        <v>1.226</v>
      </c>
      <c r="AM438" s="4">
        <v>0.14743037974683545</v>
      </c>
      <c r="AN438" s="4"/>
      <c r="AO438" s="4"/>
      <c r="AP438" s="4"/>
      <c r="AQ438" s="4"/>
      <c r="AR438" s="4">
        <v>16.510000000000002</v>
      </c>
      <c r="AS438" s="4">
        <v>0.46</v>
      </c>
      <c r="AT438" s="4"/>
      <c r="AU438" s="4"/>
      <c r="AV438" s="4">
        <v>0.53</v>
      </c>
      <c r="AW438" s="4">
        <v>0.17</v>
      </c>
      <c r="AX438" s="4">
        <v>1.65</v>
      </c>
      <c r="AY438" s="4">
        <v>0.35</v>
      </c>
      <c r="AZ438" s="4">
        <v>1.42</v>
      </c>
      <c r="BA438" s="4">
        <v>0.17</v>
      </c>
      <c r="BB438" s="4">
        <v>8.2899999999999991</v>
      </c>
      <c r="BC438" s="4">
        <v>0.77</v>
      </c>
      <c r="BD438" s="4">
        <v>2.3199999999999998</v>
      </c>
      <c r="BE438" s="4">
        <v>0.15</v>
      </c>
      <c r="BF438" s="4">
        <v>23.52</v>
      </c>
      <c r="BG438" s="4">
        <v>0.96</v>
      </c>
      <c r="BH438" s="4">
        <v>7.78</v>
      </c>
      <c r="BI438" s="4">
        <v>0.28999999999999998</v>
      </c>
      <c r="BJ438" s="4">
        <v>33</v>
      </c>
      <c r="BK438" s="4">
        <v>1.1000000000000001</v>
      </c>
      <c r="BL438" s="4">
        <v>6.92</v>
      </c>
      <c r="BM438" s="4">
        <v>0.25</v>
      </c>
      <c r="BN438" s="4">
        <v>66.8</v>
      </c>
      <c r="BO438" s="4">
        <v>2.2999999999999998</v>
      </c>
      <c r="BP438" s="4">
        <v>13.98</v>
      </c>
      <c r="BQ438" s="4">
        <v>0.42</v>
      </c>
      <c r="BR438" s="4">
        <v>6354</v>
      </c>
      <c r="BS438" s="4">
        <v>90</v>
      </c>
      <c r="BT438" s="4">
        <v>0.39500000000000002</v>
      </c>
      <c r="BU438" s="4">
        <v>6.2E-2</v>
      </c>
      <c r="BV438" s="4">
        <v>12.29</v>
      </c>
      <c r="BW438" s="4">
        <v>0.4</v>
      </c>
      <c r="BX438" s="4">
        <v>313.5</v>
      </c>
      <c r="BY438" s="4">
        <v>4.4000000000000004</v>
      </c>
    </row>
    <row r="439" spans="1:77">
      <c r="A439" t="s">
        <v>1241</v>
      </c>
      <c r="B439" s="3">
        <v>0.83499999999999996</v>
      </c>
      <c r="C439" s="3">
        <v>4.1000000000000002E-2</v>
      </c>
      <c r="D439" s="3">
        <v>9.7100000000000006E-2</v>
      </c>
      <c r="E439" s="3">
        <v>1.2999999999999999E-3</v>
      </c>
      <c r="F439" s="3">
        <v>6.2E-2</v>
      </c>
      <c r="G439" s="3">
        <v>3.3999999999999998E-3</v>
      </c>
      <c r="I439">
        <v>614</v>
      </c>
      <c r="J439">
        <v>23</v>
      </c>
      <c r="K439">
        <v>597.4</v>
      </c>
      <c r="L439">
        <v>7.4</v>
      </c>
      <c r="N439" s="5">
        <v>319.3</v>
      </c>
      <c r="O439" s="5">
        <v>6</v>
      </c>
      <c r="P439" s="5">
        <v>10.76</v>
      </c>
      <c r="Q439" s="5">
        <v>0.41</v>
      </c>
      <c r="R439" s="4">
        <v>3.3444816053511704E-2</v>
      </c>
      <c r="S439" s="4">
        <v>1.1000000000000001</v>
      </c>
      <c r="U439" s="4"/>
      <c r="V439" s="4"/>
      <c r="W439" s="4">
        <v>3.2</v>
      </c>
      <c r="X439" s="4">
        <v>0.64</v>
      </c>
      <c r="Y439" s="4">
        <v>25.6</v>
      </c>
      <c r="Z439" s="4">
        <v>9.6999999999999993</v>
      </c>
      <c r="AA439" s="4">
        <v>2.42</v>
      </c>
      <c r="AB439" s="4">
        <v>0.36</v>
      </c>
      <c r="AC439" s="4">
        <v>2.9817538688282972</v>
      </c>
      <c r="AD439" s="4">
        <v>0.44356669123065579</v>
      </c>
      <c r="AE439" s="4"/>
      <c r="AF439" s="4"/>
      <c r="AG439" s="4"/>
      <c r="AH439" s="4">
        <v>275</v>
      </c>
      <c r="AI439" s="4">
        <v>4.9000000000000004</v>
      </c>
      <c r="AJ439" s="4">
        <v>411300</v>
      </c>
      <c r="AK439" s="4">
        <v>6300</v>
      </c>
      <c r="AL439" s="4">
        <v>1.4060000000000001</v>
      </c>
      <c r="AM439" s="4">
        <v>0.17575000000000002</v>
      </c>
      <c r="AN439" s="4"/>
      <c r="AO439" s="4"/>
      <c r="AP439" s="4"/>
      <c r="AQ439" s="4"/>
      <c r="AR439" s="4">
        <v>16.62</v>
      </c>
      <c r="AS439" s="4">
        <v>0.48</v>
      </c>
      <c r="AT439" s="4"/>
      <c r="AU439" s="4"/>
      <c r="AV439" s="4">
        <v>0.39</v>
      </c>
      <c r="AW439" s="4">
        <v>0.15</v>
      </c>
      <c r="AX439" s="4">
        <v>1.07</v>
      </c>
      <c r="AY439" s="4">
        <v>0.28999999999999998</v>
      </c>
      <c r="AZ439" s="4">
        <v>1.1599999999999999</v>
      </c>
      <c r="BA439" s="4">
        <v>0.16</v>
      </c>
      <c r="BB439" s="4">
        <v>7.85</v>
      </c>
      <c r="BC439" s="4">
        <v>0.8</v>
      </c>
      <c r="BD439" s="4">
        <v>2.33</v>
      </c>
      <c r="BE439" s="4">
        <v>0.16</v>
      </c>
      <c r="BF439" s="4">
        <v>23.2</v>
      </c>
      <c r="BG439" s="4">
        <v>1</v>
      </c>
      <c r="BH439" s="4">
        <v>7.87</v>
      </c>
      <c r="BI439" s="4">
        <v>0.28999999999999998</v>
      </c>
      <c r="BJ439" s="4">
        <v>33.700000000000003</v>
      </c>
      <c r="BK439" s="4">
        <v>1</v>
      </c>
      <c r="BL439" s="4">
        <v>6.72</v>
      </c>
      <c r="BM439" s="4">
        <v>0.26</v>
      </c>
      <c r="BN439" s="4">
        <v>66.2</v>
      </c>
      <c r="BO439" s="4">
        <v>2.2999999999999998</v>
      </c>
      <c r="BP439" s="4">
        <v>13.89</v>
      </c>
      <c r="BQ439" s="4">
        <v>0.39</v>
      </c>
      <c r="BR439" s="4">
        <v>6348</v>
      </c>
      <c r="BS439" s="4">
        <v>98</v>
      </c>
      <c r="BT439" s="4">
        <v>0.39800000000000002</v>
      </c>
      <c r="BU439" s="4">
        <v>6.7000000000000004E-2</v>
      </c>
      <c r="BV439" s="4">
        <v>11.48</v>
      </c>
      <c r="BW439" s="4">
        <v>0.42</v>
      </c>
      <c r="BX439" s="4">
        <v>310.2</v>
      </c>
      <c r="BY439" s="4">
        <v>4.7</v>
      </c>
    </row>
    <row r="440" spans="1:77">
      <c r="A440" t="s">
        <v>1242</v>
      </c>
      <c r="B440" s="3">
        <v>0.80400000000000005</v>
      </c>
      <c r="C440" s="3">
        <v>3.9E-2</v>
      </c>
      <c r="D440" s="3">
        <v>9.7140000000000004E-2</v>
      </c>
      <c r="E440" s="3">
        <v>1.1999999999999999E-3</v>
      </c>
      <c r="F440" s="3">
        <v>0.06</v>
      </c>
      <c r="G440" s="3">
        <v>3.3E-3</v>
      </c>
      <c r="I440">
        <v>597</v>
      </c>
      <c r="J440">
        <v>22</v>
      </c>
      <c r="K440">
        <v>597.5</v>
      </c>
      <c r="L440">
        <v>6.9</v>
      </c>
      <c r="N440" s="5">
        <v>320.89999999999998</v>
      </c>
      <c r="O440" s="5">
        <v>6.8</v>
      </c>
      <c r="P440" s="5">
        <v>10.8</v>
      </c>
      <c r="Q440" s="5">
        <v>0.37</v>
      </c>
      <c r="R440" s="4">
        <v>3.4211426616489904E-2</v>
      </c>
      <c r="S440" s="4">
        <v>0.92</v>
      </c>
      <c r="U440" s="4"/>
      <c r="V440" s="4"/>
      <c r="W440" s="4">
        <v>4.45</v>
      </c>
      <c r="X440" s="4">
        <v>0.77</v>
      </c>
      <c r="Y440" s="4"/>
      <c r="Z440" s="4"/>
      <c r="AA440" s="4">
        <v>2.72</v>
      </c>
      <c r="AB440" s="4">
        <v>0.36</v>
      </c>
      <c r="AC440" s="4">
        <v>3.3513927781871775</v>
      </c>
      <c r="AD440" s="4">
        <v>0.44356669123065579</v>
      </c>
      <c r="AE440" s="4"/>
      <c r="AF440" s="4"/>
      <c r="AG440" s="4"/>
      <c r="AH440" s="4">
        <v>272.60000000000002</v>
      </c>
      <c r="AI440" s="4">
        <v>4.7</v>
      </c>
      <c r="AJ440" s="4">
        <v>408800</v>
      </c>
      <c r="AK440" s="4">
        <v>6200</v>
      </c>
      <c r="AL440" s="4">
        <v>1.206</v>
      </c>
      <c r="AM440" s="4">
        <v>0.15461538461538463</v>
      </c>
      <c r="AN440" s="4">
        <v>0</v>
      </c>
      <c r="AO440" s="4">
        <v>1</v>
      </c>
      <c r="AP440" s="4">
        <v>0</v>
      </c>
      <c r="AQ440" s="4">
        <v>1</v>
      </c>
      <c r="AR440" s="4">
        <v>15.91</v>
      </c>
      <c r="AS440" s="4">
        <v>0.48</v>
      </c>
      <c r="AT440" s="4">
        <v>0</v>
      </c>
      <c r="AU440" s="4">
        <v>1</v>
      </c>
      <c r="AV440" s="4">
        <v>0.31</v>
      </c>
      <c r="AW440" s="4">
        <v>0.13</v>
      </c>
      <c r="AX440" s="4">
        <v>1.31</v>
      </c>
      <c r="AY440" s="4">
        <v>0.31</v>
      </c>
      <c r="AZ440" s="4">
        <v>1.19</v>
      </c>
      <c r="BA440" s="4">
        <v>0.16</v>
      </c>
      <c r="BB440" s="4">
        <v>8.77</v>
      </c>
      <c r="BC440" s="4">
        <v>0.79</v>
      </c>
      <c r="BD440" s="4">
        <v>2.25</v>
      </c>
      <c r="BE440" s="4">
        <v>0.15</v>
      </c>
      <c r="BF440" s="4">
        <v>22.1</v>
      </c>
      <c r="BG440" s="4">
        <v>1.1000000000000001</v>
      </c>
      <c r="BH440" s="4">
        <v>7.91</v>
      </c>
      <c r="BI440" s="4">
        <v>0.31</v>
      </c>
      <c r="BJ440" s="4">
        <v>32.799999999999997</v>
      </c>
      <c r="BK440" s="4">
        <v>1.1000000000000001</v>
      </c>
      <c r="BL440" s="4">
        <v>6.72</v>
      </c>
      <c r="BM440" s="4">
        <v>0.27</v>
      </c>
      <c r="BN440" s="4">
        <v>66.7</v>
      </c>
      <c r="BO440" s="4">
        <v>2.5</v>
      </c>
      <c r="BP440" s="4">
        <v>13.81</v>
      </c>
      <c r="BQ440" s="4">
        <v>0.43</v>
      </c>
      <c r="BR440" s="4">
        <v>6233</v>
      </c>
      <c r="BS440" s="4">
        <v>90</v>
      </c>
      <c r="BT440" s="4">
        <v>0.38300000000000001</v>
      </c>
      <c r="BU440" s="4">
        <v>6.2E-2</v>
      </c>
      <c r="BV440" s="4">
        <v>11.49</v>
      </c>
      <c r="BW440" s="4">
        <v>0.36</v>
      </c>
      <c r="BX440" s="4">
        <v>307.39999999999998</v>
      </c>
      <c r="BY440" s="4">
        <v>4.5999999999999996</v>
      </c>
    </row>
    <row r="441" spans="1:77">
      <c r="A441" t="s">
        <v>1243</v>
      </c>
      <c r="B441" s="3">
        <v>0.81399999999999995</v>
      </c>
      <c r="C441" s="3">
        <v>3.9E-2</v>
      </c>
      <c r="D441" s="3">
        <v>9.8430000000000004E-2</v>
      </c>
      <c r="E441" s="3">
        <v>1.1999999999999999E-3</v>
      </c>
      <c r="F441" s="3">
        <v>5.96E-2</v>
      </c>
      <c r="G441" s="3">
        <v>3.2000000000000002E-3</v>
      </c>
      <c r="I441">
        <v>607</v>
      </c>
      <c r="J441">
        <v>21</v>
      </c>
      <c r="K441">
        <v>605.5</v>
      </c>
      <c r="L441">
        <v>7.3</v>
      </c>
      <c r="N441" s="5">
        <v>319.39999999999998</v>
      </c>
      <c r="O441" s="5">
        <v>6.7</v>
      </c>
      <c r="P441" s="5">
        <v>10.43</v>
      </c>
      <c r="Q441" s="5">
        <v>0.38</v>
      </c>
      <c r="R441" s="4">
        <v>3.2916392363396975E-2</v>
      </c>
      <c r="S441" s="4">
        <v>0.95</v>
      </c>
      <c r="U441" s="4"/>
      <c r="V441" s="4"/>
      <c r="W441" s="4">
        <v>2.35</v>
      </c>
      <c r="X441" s="4">
        <v>0.64</v>
      </c>
      <c r="Y441" s="4"/>
      <c r="Z441" s="4"/>
      <c r="AA441" s="4">
        <v>3.1</v>
      </c>
      <c r="AB441" s="4">
        <v>0.4</v>
      </c>
      <c r="AC441" s="4">
        <v>3.819602063375092</v>
      </c>
      <c r="AD441" s="4">
        <v>0.49285187914517314</v>
      </c>
      <c r="AE441" s="4"/>
      <c r="AF441" s="4"/>
      <c r="AG441" s="4"/>
      <c r="AH441" s="4">
        <v>273.2</v>
      </c>
      <c r="AI441" s="4">
        <v>4.9000000000000004</v>
      </c>
      <c r="AJ441" s="4">
        <v>409900</v>
      </c>
      <c r="AK441" s="4">
        <v>6300</v>
      </c>
      <c r="AL441" s="4">
        <v>1.4359999999999999</v>
      </c>
      <c r="AM441" s="4">
        <v>0.16846927374301673</v>
      </c>
      <c r="AN441" s="4"/>
      <c r="AO441" s="4"/>
      <c r="AP441" s="4">
        <v>0</v>
      </c>
      <c r="AQ441" s="4">
        <v>1</v>
      </c>
      <c r="AR441" s="4">
        <v>16.309999999999999</v>
      </c>
      <c r="AS441" s="4">
        <v>0.46</v>
      </c>
      <c r="AT441" s="4"/>
      <c r="AU441" s="4"/>
      <c r="AV441" s="4">
        <v>0.8</v>
      </c>
      <c r="AW441" s="4">
        <v>0.2</v>
      </c>
      <c r="AX441" s="4">
        <v>1.53</v>
      </c>
      <c r="AY441" s="4">
        <v>0.33</v>
      </c>
      <c r="AZ441" s="4">
        <v>1.19</v>
      </c>
      <c r="BA441" s="4">
        <v>0.15</v>
      </c>
      <c r="BB441" s="4">
        <v>8.69</v>
      </c>
      <c r="BC441" s="4">
        <v>0.76</v>
      </c>
      <c r="BD441" s="4">
        <v>2.2000000000000002</v>
      </c>
      <c r="BE441" s="4">
        <v>0.15</v>
      </c>
      <c r="BF441" s="4">
        <v>22.56</v>
      </c>
      <c r="BG441" s="4">
        <v>0.99</v>
      </c>
      <c r="BH441" s="4">
        <v>7.83</v>
      </c>
      <c r="BI441" s="4">
        <v>0.3</v>
      </c>
      <c r="BJ441" s="4">
        <v>33.4</v>
      </c>
      <c r="BK441" s="4">
        <v>1</v>
      </c>
      <c r="BL441" s="4">
        <v>6.8</v>
      </c>
      <c r="BM441" s="4">
        <v>0.28000000000000003</v>
      </c>
      <c r="BN441" s="4">
        <v>68.5</v>
      </c>
      <c r="BO441" s="4">
        <v>2.2000000000000002</v>
      </c>
      <c r="BP441" s="4">
        <v>13.79</v>
      </c>
      <c r="BQ441" s="4">
        <v>0.4</v>
      </c>
      <c r="BR441" s="4">
        <v>6269</v>
      </c>
      <c r="BS441" s="4">
        <v>90</v>
      </c>
      <c r="BT441" s="4">
        <v>0.35599999999999998</v>
      </c>
      <c r="BU441" s="4">
        <v>5.6000000000000001E-2</v>
      </c>
      <c r="BV441" s="4">
        <v>11.17</v>
      </c>
      <c r="BW441" s="4">
        <v>0.36</v>
      </c>
      <c r="BX441" s="4">
        <v>310.2</v>
      </c>
      <c r="BY441" s="4">
        <v>4.8</v>
      </c>
    </row>
    <row r="442" spans="1:77">
      <c r="A442" t="s">
        <v>1244</v>
      </c>
      <c r="B442" s="3">
        <v>0.81699999999999995</v>
      </c>
      <c r="C442" s="3">
        <v>3.9E-2</v>
      </c>
      <c r="D442" s="3">
        <v>9.7659999999999997E-2</v>
      </c>
      <c r="E442" s="3">
        <v>1.1999999999999999E-3</v>
      </c>
      <c r="F442" s="3">
        <v>6.1100000000000002E-2</v>
      </c>
      <c r="G442" s="3">
        <v>3.3E-3</v>
      </c>
      <c r="I442">
        <v>608</v>
      </c>
      <c r="J442">
        <v>22</v>
      </c>
      <c r="K442">
        <v>600.5</v>
      </c>
      <c r="L442">
        <v>7.2</v>
      </c>
      <c r="N442" s="5">
        <v>321.39999999999998</v>
      </c>
      <c r="O442" s="5">
        <v>6.5</v>
      </c>
      <c r="P442" s="5">
        <v>10.8</v>
      </c>
      <c r="Q442" s="5">
        <v>0.36</v>
      </c>
      <c r="R442" s="4">
        <v>3.3863867253640365E-2</v>
      </c>
      <c r="S442" s="4">
        <v>0.94</v>
      </c>
      <c r="U442" s="4"/>
      <c r="V442" s="4"/>
      <c r="W442" s="4">
        <v>4.29</v>
      </c>
      <c r="X442" s="4">
        <v>0.66</v>
      </c>
      <c r="Y442" s="4">
        <v>24.1</v>
      </c>
      <c r="Z442" s="4">
        <v>9.4</v>
      </c>
      <c r="AA442" s="4">
        <v>3.17</v>
      </c>
      <c r="AB442" s="4">
        <v>0.41</v>
      </c>
      <c r="AC442" s="4">
        <v>3.9058511422254969</v>
      </c>
      <c r="AD442" s="4">
        <v>0.50517317612380241</v>
      </c>
      <c r="AE442" s="4"/>
      <c r="AF442" s="4"/>
      <c r="AG442" s="4"/>
      <c r="AH442" s="4">
        <v>274.5</v>
      </c>
      <c r="AI442" s="4">
        <v>4.9000000000000004</v>
      </c>
      <c r="AJ442" s="4">
        <v>413100</v>
      </c>
      <c r="AK442" s="4">
        <v>6600</v>
      </c>
      <c r="AL442" s="4">
        <v>1.476</v>
      </c>
      <c r="AM442" s="4">
        <v>0.18550819672131147</v>
      </c>
      <c r="AN442" s="4"/>
      <c r="AO442" s="4"/>
      <c r="AP442" s="4">
        <v>0</v>
      </c>
      <c r="AQ442" s="4">
        <v>1</v>
      </c>
      <c r="AR442" s="4">
        <v>16.440000000000001</v>
      </c>
      <c r="AS442" s="4">
        <v>0.51</v>
      </c>
      <c r="AT442" s="4"/>
      <c r="AU442" s="4"/>
      <c r="AV442" s="4">
        <v>0.34</v>
      </c>
      <c r="AW442" s="4">
        <v>0.14000000000000001</v>
      </c>
      <c r="AX442" s="4">
        <v>1.47</v>
      </c>
      <c r="AY442" s="4">
        <v>0.33</v>
      </c>
      <c r="AZ442" s="4">
        <v>1.26</v>
      </c>
      <c r="BA442" s="4">
        <v>0.15</v>
      </c>
      <c r="BB442" s="4">
        <v>7.93</v>
      </c>
      <c r="BC442" s="4">
        <v>0.79</v>
      </c>
      <c r="BD442" s="4">
        <v>2.27</v>
      </c>
      <c r="BE442" s="4">
        <v>0.16</v>
      </c>
      <c r="BF442" s="4">
        <v>23.74</v>
      </c>
      <c r="BG442" s="4">
        <v>0.92</v>
      </c>
      <c r="BH442" s="4">
        <v>8.07</v>
      </c>
      <c r="BI442" s="4">
        <v>0.31</v>
      </c>
      <c r="BJ442" s="4">
        <v>32.700000000000003</v>
      </c>
      <c r="BK442" s="4">
        <v>1.1000000000000001</v>
      </c>
      <c r="BL442" s="4">
        <v>6.97</v>
      </c>
      <c r="BM442" s="4">
        <v>0.28999999999999998</v>
      </c>
      <c r="BN442" s="4">
        <v>65.7</v>
      </c>
      <c r="BO442" s="4">
        <v>2.1</v>
      </c>
      <c r="BP442" s="4">
        <v>13.38</v>
      </c>
      <c r="BQ442" s="4">
        <v>0.43</v>
      </c>
      <c r="BR442" s="4">
        <v>6284</v>
      </c>
      <c r="BS442" s="4">
        <v>80</v>
      </c>
      <c r="BT442" s="4">
        <v>0.29399999999999998</v>
      </c>
      <c r="BU442" s="4">
        <v>5.7000000000000002E-2</v>
      </c>
      <c r="BV442" s="4">
        <v>11.49</v>
      </c>
      <c r="BW442" s="4">
        <v>0.37</v>
      </c>
      <c r="BX442" s="4">
        <v>313.5</v>
      </c>
      <c r="BY442" s="4">
        <v>5</v>
      </c>
    </row>
    <row r="443" spans="1:77">
      <c r="A443" t="s">
        <v>1245</v>
      </c>
      <c r="B443" s="3">
        <v>0.80200000000000005</v>
      </c>
      <c r="C443" s="3">
        <v>3.7999999999999999E-2</v>
      </c>
      <c r="D443" s="3">
        <v>9.7900000000000001E-2</v>
      </c>
      <c r="E443" s="3">
        <v>1.1999999999999999E-3</v>
      </c>
      <c r="F443" s="3">
        <v>5.9799999999999999E-2</v>
      </c>
      <c r="G443" s="3">
        <v>3.2000000000000002E-3</v>
      </c>
      <c r="I443">
        <v>594</v>
      </c>
      <c r="J443">
        <v>22</v>
      </c>
      <c r="K443">
        <v>601.9</v>
      </c>
      <c r="L443">
        <v>7.3</v>
      </c>
      <c r="N443" s="5">
        <v>320.7</v>
      </c>
      <c r="O443" s="5">
        <v>6.7</v>
      </c>
      <c r="P443" s="5">
        <v>10.55</v>
      </c>
      <c r="Q443" s="5">
        <v>0.41</v>
      </c>
      <c r="R443" s="4">
        <v>3.2679738562091505E-2</v>
      </c>
      <c r="S443" s="4">
        <v>1.1000000000000001</v>
      </c>
      <c r="U443" s="4"/>
      <c r="V443" s="4"/>
      <c r="W443" s="4">
        <v>3.3</v>
      </c>
      <c r="X443" s="4">
        <v>0.65</v>
      </c>
      <c r="Y443" s="4">
        <v>22</v>
      </c>
      <c r="Z443" s="4">
        <v>10</v>
      </c>
      <c r="AA443" s="4">
        <v>2.6</v>
      </c>
      <c r="AB443" s="4">
        <v>0.36</v>
      </c>
      <c r="AC443" s="4">
        <v>3.2035372144436254</v>
      </c>
      <c r="AD443" s="4">
        <v>0.44356669123065579</v>
      </c>
      <c r="AE443" s="4"/>
      <c r="AF443" s="4"/>
      <c r="AG443" s="4"/>
      <c r="AH443" s="4">
        <v>274.5</v>
      </c>
      <c r="AI443" s="4">
        <v>4.5999999999999996</v>
      </c>
      <c r="AJ443" s="4">
        <v>414500</v>
      </c>
      <c r="AK443" s="4">
        <v>6100</v>
      </c>
      <c r="AL443" s="4">
        <v>1.226</v>
      </c>
      <c r="AM443" s="4">
        <v>0.14743037974683545</v>
      </c>
      <c r="AN443" s="4">
        <v>0</v>
      </c>
      <c r="AO443" s="4">
        <v>1</v>
      </c>
      <c r="AP443" s="4"/>
      <c r="AQ443" s="4"/>
      <c r="AR443" s="4">
        <v>16.72</v>
      </c>
      <c r="AS443" s="4">
        <v>0.48</v>
      </c>
      <c r="AT443" s="4"/>
      <c r="AU443" s="4"/>
      <c r="AV443" s="4">
        <v>0.52</v>
      </c>
      <c r="AW443" s="4">
        <v>0.17</v>
      </c>
      <c r="AX443" s="4">
        <v>1.26</v>
      </c>
      <c r="AY443" s="4">
        <v>0.28999999999999998</v>
      </c>
      <c r="AZ443" s="4">
        <v>0.95</v>
      </c>
      <c r="BA443" s="4">
        <v>0.14000000000000001</v>
      </c>
      <c r="BB443" s="4">
        <v>8.5399999999999991</v>
      </c>
      <c r="BC443" s="4">
        <v>0.79</v>
      </c>
      <c r="BD443" s="4">
        <v>2.39</v>
      </c>
      <c r="BE443" s="4">
        <v>0.16</v>
      </c>
      <c r="BF443" s="4">
        <v>22.71</v>
      </c>
      <c r="BG443" s="4">
        <v>0.99</v>
      </c>
      <c r="BH443" s="4">
        <v>7.84</v>
      </c>
      <c r="BI443" s="4">
        <v>0.33</v>
      </c>
      <c r="BJ443" s="4">
        <v>33</v>
      </c>
      <c r="BK443" s="4">
        <v>1.1000000000000001</v>
      </c>
      <c r="BL443" s="4">
        <v>6.71</v>
      </c>
      <c r="BM443" s="4">
        <v>0.28000000000000003</v>
      </c>
      <c r="BN443" s="4">
        <v>64.599999999999994</v>
      </c>
      <c r="BO443" s="4">
        <v>2.2999999999999998</v>
      </c>
      <c r="BP443" s="4">
        <v>13.76</v>
      </c>
      <c r="BQ443" s="4">
        <v>0.39</v>
      </c>
      <c r="BR443" s="4">
        <v>6302</v>
      </c>
      <c r="BS443" s="4">
        <v>92</v>
      </c>
      <c r="BT443" s="4">
        <v>0.42699999999999999</v>
      </c>
      <c r="BU443" s="4">
        <v>6.9000000000000006E-2</v>
      </c>
      <c r="BV443" s="4">
        <v>11.18</v>
      </c>
      <c r="BW443" s="4">
        <v>0.42</v>
      </c>
      <c r="BX443" s="4">
        <v>312.10000000000002</v>
      </c>
      <c r="BY443" s="4">
        <v>4.9000000000000004</v>
      </c>
    </row>
    <row r="444" spans="1:77">
      <c r="A444" t="s">
        <v>1246</v>
      </c>
      <c r="B444" s="3">
        <v>0.81200000000000006</v>
      </c>
      <c r="C444" s="3">
        <v>3.6999999999999998E-2</v>
      </c>
      <c r="D444" s="3">
        <v>9.8890000000000006E-2</v>
      </c>
      <c r="E444" s="3">
        <v>1.1999999999999999E-3</v>
      </c>
      <c r="F444" s="3">
        <v>5.9499999999999997E-2</v>
      </c>
      <c r="G444" s="3">
        <v>3.0999999999999999E-3</v>
      </c>
      <c r="I444">
        <v>599</v>
      </c>
      <c r="J444">
        <v>21</v>
      </c>
      <c r="K444">
        <v>607.79999999999995</v>
      </c>
      <c r="L444">
        <v>7</v>
      </c>
      <c r="N444" s="5">
        <v>316.5</v>
      </c>
      <c r="O444" s="5">
        <v>6.4</v>
      </c>
      <c r="P444" s="5">
        <v>10.6</v>
      </c>
      <c r="Q444" s="5">
        <v>0.41</v>
      </c>
      <c r="R444" s="4">
        <v>3.3444816053511704E-2</v>
      </c>
      <c r="S444" s="4">
        <v>1.1000000000000001</v>
      </c>
      <c r="U444" s="4"/>
      <c r="V444" s="4"/>
      <c r="W444" s="4">
        <v>3.7</v>
      </c>
      <c r="X444" s="4">
        <v>0.65</v>
      </c>
      <c r="Y444" s="4">
        <v>25.2</v>
      </c>
      <c r="Z444" s="4">
        <v>9.3000000000000007</v>
      </c>
      <c r="AA444" s="4">
        <v>2.85</v>
      </c>
      <c r="AB444" s="4">
        <v>0.39</v>
      </c>
      <c r="AC444" s="4">
        <v>3.5115696389093585</v>
      </c>
      <c r="AD444" s="4">
        <v>0.48053058216654382</v>
      </c>
      <c r="AE444" s="4"/>
      <c r="AF444" s="4"/>
      <c r="AG444" s="4"/>
      <c r="AH444" s="4">
        <v>272.3</v>
      </c>
      <c r="AI444" s="4">
        <v>4.5999999999999996</v>
      </c>
      <c r="AJ444" s="4">
        <v>414000</v>
      </c>
      <c r="AK444" s="4">
        <v>6300</v>
      </c>
      <c r="AL444" s="4">
        <v>1.1259999999999999</v>
      </c>
      <c r="AM444" s="4">
        <v>0.15977027027027024</v>
      </c>
      <c r="AN444" s="4">
        <v>0</v>
      </c>
      <c r="AO444" s="4">
        <v>1</v>
      </c>
      <c r="AP444" s="4"/>
      <c r="AQ444" s="4"/>
      <c r="AR444" s="4">
        <v>16.43</v>
      </c>
      <c r="AS444" s="4">
        <v>0.46</v>
      </c>
      <c r="AT444" s="4"/>
      <c r="AU444" s="4"/>
      <c r="AV444" s="4">
        <v>0.64</v>
      </c>
      <c r="AW444" s="4">
        <v>0.18</v>
      </c>
      <c r="AX444" s="4">
        <v>1.1000000000000001</v>
      </c>
      <c r="AY444" s="4">
        <v>0.28999999999999998</v>
      </c>
      <c r="AZ444" s="4">
        <v>1.08</v>
      </c>
      <c r="BA444" s="4">
        <v>0.15</v>
      </c>
      <c r="BB444" s="4">
        <v>8.3800000000000008</v>
      </c>
      <c r="BC444" s="4">
        <v>0.8</v>
      </c>
      <c r="BD444" s="4">
        <v>2.27</v>
      </c>
      <c r="BE444" s="4">
        <v>0.15</v>
      </c>
      <c r="BF444" s="4">
        <v>22.5</v>
      </c>
      <c r="BG444" s="4">
        <v>1.1000000000000001</v>
      </c>
      <c r="BH444" s="4">
        <v>7.6</v>
      </c>
      <c r="BI444" s="4">
        <v>0.32</v>
      </c>
      <c r="BJ444" s="4">
        <v>30.6</v>
      </c>
      <c r="BK444" s="4">
        <v>1</v>
      </c>
      <c r="BL444" s="4">
        <v>6.69</v>
      </c>
      <c r="BM444" s="4">
        <v>0.28999999999999998</v>
      </c>
      <c r="BN444" s="4">
        <v>64.2</v>
      </c>
      <c r="BO444" s="4">
        <v>2.2999999999999998</v>
      </c>
      <c r="BP444" s="4">
        <v>13.34</v>
      </c>
      <c r="BQ444" s="4">
        <v>0.4</v>
      </c>
      <c r="BR444" s="4">
        <v>6250</v>
      </c>
      <c r="BS444" s="4">
        <v>86</v>
      </c>
      <c r="BT444" s="4">
        <v>0.376</v>
      </c>
      <c r="BU444" s="4">
        <v>0.06</v>
      </c>
      <c r="BV444" s="4">
        <v>11.15</v>
      </c>
      <c r="BW444" s="4">
        <v>0.41</v>
      </c>
      <c r="BX444" s="4">
        <v>306.2</v>
      </c>
      <c r="BY444" s="4">
        <v>4.5</v>
      </c>
    </row>
    <row r="445" spans="1:77">
      <c r="A445" t="s">
        <v>1247</v>
      </c>
      <c r="B445" s="3">
        <v>0.82399999999999995</v>
      </c>
      <c r="C445" s="3">
        <v>3.6999999999999998E-2</v>
      </c>
      <c r="D445" s="3">
        <v>9.8210000000000006E-2</v>
      </c>
      <c r="E445" s="3">
        <v>1.1999999999999999E-3</v>
      </c>
      <c r="F445" s="3">
        <v>6.0499999999999998E-2</v>
      </c>
      <c r="G445" s="3">
        <v>3.0999999999999999E-3</v>
      </c>
      <c r="I445">
        <v>609</v>
      </c>
      <c r="J445">
        <v>21</v>
      </c>
      <c r="K445">
        <v>603.79999999999995</v>
      </c>
      <c r="L445">
        <v>7.1</v>
      </c>
      <c r="N445" s="5">
        <v>316.39999999999998</v>
      </c>
      <c r="O445" s="5">
        <v>6.5</v>
      </c>
      <c r="P445" s="5">
        <v>10.94</v>
      </c>
      <c r="Q445" s="5">
        <v>0.43</v>
      </c>
      <c r="R445" s="4">
        <v>3.4129692832764506E-2</v>
      </c>
      <c r="S445" s="4">
        <v>1.1000000000000001</v>
      </c>
      <c r="U445" s="4"/>
      <c r="V445" s="4"/>
      <c r="W445" s="4">
        <v>3.76</v>
      </c>
      <c r="X445" s="4">
        <v>0.66</v>
      </c>
      <c r="Y445" s="4"/>
      <c r="Z445" s="4"/>
      <c r="AA445" s="4">
        <v>3.06</v>
      </c>
      <c r="AB445" s="4">
        <v>0.39</v>
      </c>
      <c r="AC445" s="4">
        <v>3.7703168754605745</v>
      </c>
      <c r="AD445" s="4">
        <v>0.48053058216654376</v>
      </c>
      <c r="AE445" s="4"/>
      <c r="AF445" s="4"/>
      <c r="AG445" s="4"/>
      <c r="AH445" s="4">
        <v>271.5</v>
      </c>
      <c r="AI445" s="4">
        <v>5.0999999999999996</v>
      </c>
      <c r="AJ445" s="4">
        <v>410700</v>
      </c>
      <c r="AK445" s="4">
        <v>6600</v>
      </c>
      <c r="AL445" s="4">
        <v>1.0659999999999998</v>
      </c>
      <c r="AM445" s="4">
        <v>0.15014084507042252</v>
      </c>
      <c r="AN445" s="4">
        <v>0</v>
      </c>
      <c r="AO445" s="4">
        <v>1</v>
      </c>
      <c r="AP445" s="4"/>
      <c r="AQ445" s="4"/>
      <c r="AR445" s="4">
        <v>16.399999999999999</v>
      </c>
      <c r="AS445" s="4">
        <v>0.48</v>
      </c>
      <c r="AT445" s="4">
        <v>0</v>
      </c>
      <c r="AU445" s="4">
        <v>1</v>
      </c>
      <c r="AV445" s="4">
        <v>0.42</v>
      </c>
      <c r="AW445" s="4">
        <v>0.15</v>
      </c>
      <c r="AX445" s="4">
        <v>1.82</v>
      </c>
      <c r="AY445" s="4">
        <v>0.36</v>
      </c>
      <c r="AZ445" s="4">
        <v>1.1200000000000001</v>
      </c>
      <c r="BA445" s="4">
        <v>0.15</v>
      </c>
      <c r="BB445" s="4">
        <v>8.84</v>
      </c>
      <c r="BC445" s="4">
        <v>0.77</v>
      </c>
      <c r="BD445" s="4">
        <v>2.4300000000000002</v>
      </c>
      <c r="BE445" s="4">
        <v>0.16</v>
      </c>
      <c r="BF445" s="4">
        <v>24.4</v>
      </c>
      <c r="BG445" s="4">
        <v>1</v>
      </c>
      <c r="BH445" s="4">
        <v>7.67</v>
      </c>
      <c r="BI445" s="4">
        <v>0.3</v>
      </c>
      <c r="BJ445" s="4">
        <v>32.4</v>
      </c>
      <c r="BK445" s="4">
        <v>1</v>
      </c>
      <c r="BL445" s="4">
        <v>6.51</v>
      </c>
      <c r="BM445" s="4">
        <v>0.26</v>
      </c>
      <c r="BN445" s="4">
        <v>63.3</v>
      </c>
      <c r="BO445" s="4">
        <v>2.2000000000000002</v>
      </c>
      <c r="BP445" s="4">
        <v>13.47</v>
      </c>
      <c r="BQ445" s="4">
        <v>0.47</v>
      </c>
      <c r="BR445" s="4">
        <v>6259</v>
      </c>
      <c r="BS445" s="4">
        <v>93</v>
      </c>
      <c r="BT445" s="4">
        <v>0.38200000000000001</v>
      </c>
      <c r="BU445" s="4">
        <v>6.7000000000000004E-2</v>
      </c>
      <c r="BV445" s="4">
        <v>11.73</v>
      </c>
      <c r="BW445" s="4">
        <v>0.42</v>
      </c>
      <c r="BX445" s="4">
        <v>307.8</v>
      </c>
      <c r="BY445" s="4">
        <v>4.7</v>
      </c>
    </row>
    <row r="446" spans="1:77">
      <c r="A446" t="s">
        <v>1248</v>
      </c>
      <c r="B446" s="3">
        <v>0.80500000000000005</v>
      </c>
      <c r="C446" s="3">
        <v>3.7999999999999999E-2</v>
      </c>
      <c r="D446" s="3">
        <v>9.7100000000000006E-2</v>
      </c>
      <c r="E446" s="3">
        <v>1.2999999999999999E-3</v>
      </c>
      <c r="F446" s="3">
        <v>6.08E-2</v>
      </c>
      <c r="G446" s="3">
        <v>3.2000000000000002E-3</v>
      </c>
      <c r="I446">
        <v>599</v>
      </c>
      <c r="J446">
        <v>21</v>
      </c>
      <c r="K446">
        <v>597.5</v>
      </c>
      <c r="L446">
        <v>7.6</v>
      </c>
      <c r="N446" s="5">
        <v>323.8</v>
      </c>
      <c r="O446" s="5">
        <v>6.7</v>
      </c>
      <c r="P446" s="5">
        <v>10.77</v>
      </c>
      <c r="Q446" s="5">
        <v>0.39</v>
      </c>
      <c r="R446" s="4">
        <v>3.3433634236041461E-2</v>
      </c>
      <c r="S446" s="4">
        <v>0.95</v>
      </c>
      <c r="U446" s="4"/>
      <c r="V446" s="4"/>
      <c r="W446" s="4">
        <v>3.07</v>
      </c>
      <c r="X446" s="4">
        <v>0.64</v>
      </c>
      <c r="Y446" s="4">
        <v>43.3</v>
      </c>
      <c r="Z446" s="4">
        <v>9.4</v>
      </c>
      <c r="AA446" s="4">
        <v>2.78</v>
      </c>
      <c r="AB446" s="4">
        <v>0.35</v>
      </c>
      <c r="AC446" s="4">
        <v>3.4253205600589531</v>
      </c>
      <c r="AD446" s="4">
        <v>0.43124539425202646</v>
      </c>
      <c r="AE446" s="4"/>
      <c r="AF446" s="4"/>
      <c r="AG446" s="4"/>
      <c r="AH446" s="4">
        <v>281</v>
      </c>
      <c r="AI446" s="4">
        <v>4.9000000000000004</v>
      </c>
      <c r="AJ446" s="4">
        <v>424100</v>
      </c>
      <c r="AK446" s="4">
        <v>7000</v>
      </c>
      <c r="AL446" s="4">
        <v>1.1659999999999999</v>
      </c>
      <c r="AM446" s="4">
        <v>0.16109210526315787</v>
      </c>
      <c r="AN446" s="4"/>
      <c r="AO446" s="4"/>
      <c r="AP446" s="4">
        <v>0</v>
      </c>
      <c r="AQ446" s="4">
        <v>1</v>
      </c>
      <c r="AR446" s="4">
        <v>16.54</v>
      </c>
      <c r="AS446" s="4">
        <v>0.5</v>
      </c>
      <c r="AT446" s="4">
        <v>0</v>
      </c>
      <c r="AU446" s="4">
        <v>1</v>
      </c>
      <c r="AV446" s="4">
        <v>0.44</v>
      </c>
      <c r="AW446" s="4">
        <v>0.16</v>
      </c>
      <c r="AX446" s="4">
        <v>1.64</v>
      </c>
      <c r="AY446" s="4">
        <v>0.36</v>
      </c>
      <c r="AZ446" s="4">
        <v>1.21</v>
      </c>
      <c r="BA446" s="4">
        <v>0.15</v>
      </c>
      <c r="BB446" s="4">
        <v>8.7799999999999994</v>
      </c>
      <c r="BC446" s="4">
        <v>0.81</v>
      </c>
      <c r="BD446" s="4">
        <v>2.2599999999999998</v>
      </c>
      <c r="BE446" s="4">
        <v>0.16</v>
      </c>
      <c r="BF446" s="4">
        <v>22.6</v>
      </c>
      <c r="BG446" s="4">
        <v>1.1000000000000001</v>
      </c>
      <c r="BH446" s="4">
        <v>7.85</v>
      </c>
      <c r="BI446" s="4">
        <v>0.31</v>
      </c>
      <c r="BJ446" s="4">
        <v>32.4</v>
      </c>
      <c r="BK446" s="4">
        <v>1.1000000000000001</v>
      </c>
      <c r="BL446" s="4">
        <v>7.02</v>
      </c>
      <c r="BM446" s="4">
        <v>0.28999999999999998</v>
      </c>
      <c r="BN446" s="4">
        <v>66.099999999999994</v>
      </c>
      <c r="BO446" s="4">
        <v>2.2999999999999998</v>
      </c>
      <c r="BP446" s="4">
        <v>14.25</v>
      </c>
      <c r="BQ446" s="4">
        <v>0.43</v>
      </c>
      <c r="BR446" s="4">
        <v>6364</v>
      </c>
      <c r="BS446" s="4">
        <v>96</v>
      </c>
      <c r="BT446" s="4">
        <v>0.32600000000000001</v>
      </c>
      <c r="BU446" s="4">
        <v>5.8999999999999997E-2</v>
      </c>
      <c r="BV446" s="4">
        <v>11.62</v>
      </c>
      <c r="BW446" s="4">
        <v>0.38</v>
      </c>
      <c r="BX446" s="4">
        <v>314.8</v>
      </c>
      <c r="BY446" s="4">
        <v>5.2</v>
      </c>
    </row>
    <row r="447" spans="1:77">
      <c r="B447" s="3"/>
      <c r="C447" s="3"/>
      <c r="D447" s="3"/>
      <c r="E447" s="3"/>
      <c r="F447" s="3"/>
      <c r="G447" s="3"/>
      <c r="N447" s="5"/>
      <c r="O447" s="5"/>
      <c r="P447" s="5"/>
      <c r="Q447" s="5"/>
      <c r="R447" s="4"/>
      <c r="S447" s="4"/>
      <c r="U447" s="4"/>
      <c r="V447" s="4"/>
      <c r="W447" s="4"/>
      <c r="X447" s="4"/>
      <c r="Y447" s="4"/>
      <c r="Z447" s="4"/>
      <c r="AA447" s="4"/>
      <c r="AB447" s="4"/>
      <c r="AC447" s="4"/>
      <c r="AD447" s="4"/>
      <c r="AE447" s="4"/>
      <c r="AF447" s="4"/>
      <c r="AG447" s="4"/>
      <c r="AH447" s="4"/>
      <c r="AI447" s="4"/>
      <c r="AJ447" s="4"/>
      <c r="AK447" s="4"/>
      <c r="AL447" s="4"/>
      <c r="AM447" s="4"/>
      <c r="AN447" s="4"/>
      <c r="AO447" s="4"/>
      <c r="AP447" s="4"/>
      <c r="AQ447" s="4"/>
      <c r="AR447" s="4"/>
      <c r="AS447" s="4"/>
      <c r="AT447" s="4"/>
      <c r="AU447" s="4"/>
      <c r="AV447" s="4"/>
      <c r="AW447" s="4"/>
      <c r="AX447" s="4"/>
      <c r="AY447" s="4"/>
      <c r="AZ447" s="4"/>
      <c r="BA447" s="4"/>
      <c r="BB447" s="4"/>
      <c r="BC447" s="4"/>
      <c r="BD447" s="4"/>
      <c r="BE447" s="4"/>
      <c r="BF447" s="4"/>
      <c r="BG447" s="4"/>
      <c r="BH447" s="4"/>
      <c r="BI447" s="4"/>
      <c r="BJ447" s="4"/>
      <c r="BK447" s="4"/>
      <c r="BL447" s="4"/>
      <c r="BM447" s="4"/>
      <c r="BN447" s="4"/>
      <c r="BO447" s="4"/>
      <c r="BP447" s="4"/>
      <c r="BQ447" s="4"/>
      <c r="BR447" s="4"/>
      <c r="BS447" s="4"/>
      <c r="BT447" s="4"/>
      <c r="BU447" s="4"/>
      <c r="BV447" s="4"/>
      <c r="BW447" s="4"/>
      <c r="BX447" s="4"/>
      <c r="BY447" s="4"/>
    </row>
    <row r="448" spans="1:77">
      <c r="A448" t="s">
        <v>1249</v>
      </c>
      <c r="B448" s="3">
        <v>0.70499999999999996</v>
      </c>
      <c r="C448" s="3">
        <v>2.9000000000000001E-2</v>
      </c>
      <c r="D448" s="3">
        <v>8.7999999999999995E-2</v>
      </c>
      <c r="E448" s="3">
        <v>9.8999999999999999E-4</v>
      </c>
      <c r="F448" s="3">
        <v>5.7700000000000001E-2</v>
      </c>
      <c r="G448" s="3">
        <v>2.8E-3</v>
      </c>
      <c r="I448">
        <v>539</v>
      </c>
      <c r="J448">
        <v>17</v>
      </c>
      <c r="K448">
        <v>543.6</v>
      </c>
      <c r="L448">
        <v>5.9</v>
      </c>
      <c r="N448" s="5">
        <v>622</v>
      </c>
      <c r="O448" s="5">
        <v>13</v>
      </c>
      <c r="P448" s="5">
        <v>499</v>
      </c>
      <c r="Q448" s="5">
        <v>11</v>
      </c>
      <c r="R448" s="4">
        <v>0.81566068515497558</v>
      </c>
      <c r="S448" s="4">
        <v>1.2E-2</v>
      </c>
      <c r="U448" s="4"/>
      <c r="V448" s="4"/>
      <c r="W448" s="4">
        <v>8.34</v>
      </c>
      <c r="X448" s="4">
        <v>0.82</v>
      </c>
      <c r="Y448" s="4">
        <v>175</v>
      </c>
      <c r="Z448" s="4">
        <v>13</v>
      </c>
      <c r="AA448" s="4">
        <v>20.5</v>
      </c>
      <c r="AB448" s="4">
        <v>1</v>
      </c>
      <c r="AC448" s="4">
        <v>25.258658806190123</v>
      </c>
      <c r="AD448" s="4">
        <v>1.2321296978629328</v>
      </c>
      <c r="AE448" s="4"/>
      <c r="AF448" s="4"/>
      <c r="AG448" s="4"/>
      <c r="AH448" s="4">
        <v>523.9</v>
      </c>
      <c r="AI448" s="4">
        <v>8.5</v>
      </c>
      <c r="AJ448" s="4">
        <v>410800</v>
      </c>
      <c r="AK448" s="4">
        <v>6400</v>
      </c>
      <c r="AL448" s="4">
        <v>9.136000000000001</v>
      </c>
      <c r="AM448" s="4">
        <v>0.49097576396206544</v>
      </c>
      <c r="AN448" s="4">
        <v>0</v>
      </c>
      <c r="AO448" s="4">
        <v>1</v>
      </c>
      <c r="AP448" s="4"/>
      <c r="AQ448" s="4"/>
      <c r="AR448" s="4">
        <v>65.599999999999994</v>
      </c>
      <c r="AS448" s="4">
        <v>1.3</v>
      </c>
      <c r="AT448" s="4">
        <v>0.125</v>
      </c>
      <c r="AU448" s="4">
        <v>3.1E-2</v>
      </c>
      <c r="AV448" s="4">
        <v>1.78</v>
      </c>
      <c r="AW448" s="4">
        <v>0.32</v>
      </c>
      <c r="AX448" s="4">
        <v>3.15</v>
      </c>
      <c r="AY448" s="4">
        <v>0.47</v>
      </c>
      <c r="AZ448" s="4">
        <v>0.308</v>
      </c>
      <c r="BA448" s="4">
        <v>7.8E-2</v>
      </c>
      <c r="BB448" s="4">
        <v>13.06</v>
      </c>
      <c r="BC448" s="4">
        <v>0.96</v>
      </c>
      <c r="BD448" s="4">
        <v>4.29</v>
      </c>
      <c r="BE448" s="4">
        <v>0.22</v>
      </c>
      <c r="BF448" s="4">
        <v>47.1</v>
      </c>
      <c r="BG448" s="4">
        <v>1.5</v>
      </c>
      <c r="BH448" s="4">
        <v>16.46</v>
      </c>
      <c r="BI448" s="4">
        <v>0.48</v>
      </c>
      <c r="BJ448" s="4">
        <v>73.5</v>
      </c>
      <c r="BK448" s="4">
        <v>1.8</v>
      </c>
      <c r="BL448" s="4">
        <v>16.149999999999999</v>
      </c>
      <c r="BM448" s="4">
        <v>0.46</v>
      </c>
      <c r="BN448" s="4">
        <v>147.19999999999999</v>
      </c>
      <c r="BO448" s="4">
        <v>3.9</v>
      </c>
      <c r="BP448" s="4">
        <v>28.15</v>
      </c>
      <c r="BQ448" s="4">
        <v>0.65</v>
      </c>
      <c r="BR448" s="4">
        <v>10600</v>
      </c>
      <c r="BS448" s="4">
        <v>170</v>
      </c>
      <c r="BT448" s="4">
        <v>3.11</v>
      </c>
      <c r="BU448" s="4">
        <v>0.19</v>
      </c>
      <c r="BV448" s="4">
        <v>546</v>
      </c>
      <c r="BW448" s="4">
        <v>8.6</v>
      </c>
      <c r="BX448" s="4">
        <v>620</v>
      </c>
      <c r="BY448" s="4">
        <v>9.4</v>
      </c>
    </row>
    <row r="449" spans="1:77">
      <c r="A449" t="s">
        <v>1250</v>
      </c>
      <c r="B449" s="3">
        <v>0.69899999999999995</v>
      </c>
      <c r="C449" s="3">
        <v>2.9000000000000001E-2</v>
      </c>
      <c r="D449" s="3">
        <v>8.8279999999999997E-2</v>
      </c>
      <c r="E449" s="3">
        <v>9.7000000000000005E-4</v>
      </c>
      <c r="F449" s="3">
        <v>5.7099999999999998E-2</v>
      </c>
      <c r="G449" s="3">
        <v>2.8E-3</v>
      </c>
      <c r="I449">
        <v>536</v>
      </c>
      <c r="J449">
        <v>17</v>
      </c>
      <c r="K449">
        <v>545.29999999999995</v>
      </c>
      <c r="L449">
        <v>5.7</v>
      </c>
      <c r="N449" s="5">
        <v>638</v>
      </c>
      <c r="O449" s="5">
        <v>13</v>
      </c>
      <c r="P449" s="5">
        <v>509</v>
      </c>
      <c r="Q449" s="5">
        <v>11</v>
      </c>
      <c r="R449" s="4">
        <v>0.80906148867313921</v>
      </c>
      <c r="S449" s="4">
        <v>1.2E-2</v>
      </c>
      <c r="U449" s="4"/>
      <c r="V449" s="4"/>
      <c r="W449" s="4">
        <v>8.65</v>
      </c>
      <c r="X449" s="4">
        <v>0.83</v>
      </c>
      <c r="Y449" s="4">
        <v>163</v>
      </c>
      <c r="Z449" s="4">
        <v>13</v>
      </c>
      <c r="AA449" s="4">
        <v>21.1</v>
      </c>
      <c r="AB449" s="4">
        <v>1</v>
      </c>
      <c r="AC449" s="4">
        <v>25.997936624907883</v>
      </c>
      <c r="AD449" s="4">
        <v>1.2321296978629328</v>
      </c>
      <c r="AE449" s="4"/>
      <c r="AF449" s="4"/>
      <c r="AG449" s="4"/>
      <c r="AH449" s="4">
        <v>529</v>
      </c>
      <c r="AI449" s="4">
        <v>9</v>
      </c>
      <c r="AJ449" s="4">
        <v>416800</v>
      </c>
      <c r="AK449" s="4">
        <v>6800</v>
      </c>
      <c r="AL449" s="4">
        <v>9.3360000000000003</v>
      </c>
      <c r="AM449" s="4">
        <v>0.52990712074303414</v>
      </c>
      <c r="AN449" s="4"/>
      <c r="AO449" s="4"/>
      <c r="AP449" s="4"/>
      <c r="AQ449" s="4"/>
      <c r="AR449" s="4">
        <v>67.900000000000006</v>
      </c>
      <c r="AS449" s="4">
        <v>1.3</v>
      </c>
      <c r="AT449" s="4">
        <v>0.14199999999999999</v>
      </c>
      <c r="AU449" s="4">
        <v>3.3000000000000002E-2</v>
      </c>
      <c r="AV449" s="4">
        <v>1.7</v>
      </c>
      <c r="AW449" s="4">
        <v>0.28999999999999998</v>
      </c>
      <c r="AX449" s="4">
        <v>3.45</v>
      </c>
      <c r="AY449" s="4">
        <v>0.49</v>
      </c>
      <c r="AZ449" s="4">
        <v>0.36699999999999999</v>
      </c>
      <c r="BA449" s="4">
        <v>8.1000000000000003E-2</v>
      </c>
      <c r="BB449" s="4">
        <v>11.29</v>
      </c>
      <c r="BC449" s="4">
        <v>0.92</v>
      </c>
      <c r="BD449" s="4">
        <v>4.5199999999999996</v>
      </c>
      <c r="BE449" s="4">
        <v>0.23</v>
      </c>
      <c r="BF449" s="4">
        <v>47.8</v>
      </c>
      <c r="BG449" s="4">
        <v>1.4</v>
      </c>
      <c r="BH449" s="4">
        <v>17.149999999999999</v>
      </c>
      <c r="BI449" s="4">
        <v>0.46</v>
      </c>
      <c r="BJ449" s="4">
        <v>75.599999999999994</v>
      </c>
      <c r="BK449" s="4">
        <v>2</v>
      </c>
      <c r="BL449" s="4">
        <v>16.3</v>
      </c>
      <c r="BM449" s="4">
        <v>0.47</v>
      </c>
      <c r="BN449" s="4">
        <v>150.19999999999999</v>
      </c>
      <c r="BO449" s="4">
        <v>3.3</v>
      </c>
      <c r="BP449" s="4">
        <v>30.08</v>
      </c>
      <c r="BQ449" s="4">
        <v>0.65</v>
      </c>
      <c r="BR449" s="4">
        <v>10860</v>
      </c>
      <c r="BS449" s="4">
        <v>180</v>
      </c>
      <c r="BT449" s="4">
        <v>3.04</v>
      </c>
      <c r="BU449" s="4">
        <v>0.2</v>
      </c>
      <c r="BV449" s="4">
        <v>550.79999999999995</v>
      </c>
      <c r="BW449" s="4">
        <v>8.4</v>
      </c>
      <c r="BX449" s="4">
        <v>627.79999999999995</v>
      </c>
      <c r="BY449" s="4">
        <v>9.9</v>
      </c>
    </row>
    <row r="450" spans="1:77">
      <c r="A450" t="s">
        <v>1251</v>
      </c>
      <c r="B450" s="3">
        <v>0.70099999999999996</v>
      </c>
      <c r="C450" s="3">
        <v>2.8000000000000001E-2</v>
      </c>
      <c r="D450" s="3">
        <v>8.8969999999999994E-2</v>
      </c>
      <c r="E450" s="3">
        <v>1.1000000000000001E-3</v>
      </c>
      <c r="F450" s="3">
        <v>5.6599999999999998E-2</v>
      </c>
      <c r="G450" s="3">
        <v>2.7000000000000001E-3</v>
      </c>
      <c r="I450">
        <v>536</v>
      </c>
      <c r="J450">
        <v>17</v>
      </c>
      <c r="K450">
        <v>549.70000000000005</v>
      </c>
      <c r="L450">
        <v>6.3</v>
      </c>
      <c r="N450" s="5">
        <v>617</v>
      </c>
      <c r="O450" s="5">
        <v>13</v>
      </c>
      <c r="P450" s="5">
        <v>504</v>
      </c>
      <c r="Q450" s="5">
        <v>11</v>
      </c>
      <c r="R450" s="4">
        <v>0.82508250825082508</v>
      </c>
      <c r="S450" s="4">
        <v>1.2E-2</v>
      </c>
      <c r="U450" s="4"/>
      <c r="V450" s="4"/>
      <c r="W450" s="4">
        <v>8.07</v>
      </c>
      <c r="X450" s="4">
        <v>0.84</v>
      </c>
      <c r="Y450" s="4">
        <v>128</v>
      </c>
      <c r="Z450" s="4">
        <v>13</v>
      </c>
      <c r="AA450" s="4">
        <v>20.09</v>
      </c>
      <c r="AB450" s="4">
        <v>0.94</v>
      </c>
      <c r="AC450" s="4">
        <v>24.753485630066319</v>
      </c>
      <c r="AD450" s="4">
        <v>1.1582019159911567</v>
      </c>
      <c r="AE450" s="4"/>
      <c r="AF450" s="4"/>
      <c r="AG450" s="4"/>
      <c r="AH450" s="4">
        <v>516.5</v>
      </c>
      <c r="AI450" s="4">
        <v>8.5</v>
      </c>
      <c r="AJ450" s="4">
        <v>410600</v>
      </c>
      <c r="AK450" s="4">
        <v>6700</v>
      </c>
      <c r="AL450" s="4">
        <v>8.9860000000000007</v>
      </c>
      <c r="AM450" s="4">
        <v>0.4714282655246253</v>
      </c>
      <c r="AN450" s="4"/>
      <c r="AO450" s="4"/>
      <c r="AP450" s="4">
        <v>0</v>
      </c>
      <c r="AQ450" s="4">
        <v>1</v>
      </c>
      <c r="AR450" s="4">
        <v>65.400000000000006</v>
      </c>
      <c r="AS450" s="4">
        <v>1.3</v>
      </c>
      <c r="AT450" s="4">
        <v>0.111</v>
      </c>
      <c r="AU450" s="4">
        <v>0.03</v>
      </c>
      <c r="AV450" s="4">
        <v>1.77</v>
      </c>
      <c r="AW450" s="4">
        <v>0.3</v>
      </c>
      <c r="AX450" s="4">
        <v>3.09</v>
      </c>
      <c r="AY450" s="4">
        <v>0.45</v>
      </c>
      <c r="AZ450" s="4">
        <v>0.29499999999999998</v>
      </c>
      <c r="BA450" s="4">
        <v>7.4999999999999997E-2</v>
      </c>
      <c r="BB450" s="4">
        <v>13.25</v>
      </c>
      <c r="BC450" s="4">
        <v>0.99</v>
      </c>
      <c r="BD450" s="4">
        <v>4.12</v>
      </c>
      <c r="BE450" s="4">
        <v>0.22</v>
      </c>
      <c r="BF450" s="4">
        <v>44.6</v>
      </c>
      <c r="BG450" s="4">
        <v>1.7</v>
      </c>
      <c r="BH450" s="4">
        <v>16.32</v>
      </c>
      <c r="BI450" s="4">
        <v>0.48</v>
      </c>
      <c r="BJ450" s="4">
        <v>72.599999999999994</v>
      </c>
      <c r="BK450" s="4">
        <v>1.8</v>
      </c>
      <c r="BL450" s="4">
        <v>16.34</v>
      </c>
      <c r="BM450" s="4">
        <v>0.46</v>
      </c>
      <c r="BN450" s="4">
        <v>144.69999999999999</v>
      </c>
      <c r="BO450" s="4">
        <v>3.6</v>
      </c>
      <c r="BP450" s="4">
        <v>28.26</v>
      </c>
      <c r="BQ450" s="4">
        <v>0.71</v>
      </c>
      <c r="BR450" s="4">
        <v>10620</v>
      </c>
      <c r="BS450" s="4">
        <v>180</v>
      </c>
      <c r="BT450" s="4">
        <v>3.24</v>
      </c>
      <c r="BU450" s="4">
        <v>0.21</v>
      </c>
      <c r="BV450" s="4">
        <v>543</v>
      </c>
      <c r="BW450" s="4">
        <v>8.5</v>
      </c>
      <c r="BX450" s="4">
        <v>610.5</v>
      </c>
      <c r="BY450" s="4">
        <v>9.1</v>
      </c>
    </row>
    <row r="451" spans="1:77">
      <c r="A451" t="s">
        <v>1252</v>
      </c>
      <c r="B451" s="3">
        <v>0.70899999999999996</v>
      </c>
      <c r="C451" s="3">
        <v>2.9000000000000001E-2</v>
      </c>
      <c r="D451" s="3">
        <v>8.8050000000000003E-2</v>
      </c>
      <c r="E451" s="3">
        <v>9.7999999999999997E-4</v>
      </c>
      <c r="F451" s="3">
        <v>5.8599999999999999E-2</v>
      </c>
      <c r="G451" s="3">
        <v>2.8E-3</v>
      </c>
      <c r="I451">
        <v>545</v>
      </c>
      <c r="J451">
        <v>17</v>
      </c>
      <c r="K451">
        <v>544.29999999999995</v>
      </c>
      <c r="L451">
        <v>5.8</v>
      </c>
      <c r="N451" s="5">
        <v>651</v>
      </c>
      <c r="O451" s="5">
        <v>14</v>
      </c>
      <c r="P451" s="5">
        <v>527</v>
      </c>
      <c r="Q451" s="5">
        <v>11</v>
      </c>
      <c r="R451" s="4">
        <v>0.82169268693508624</v>
      </c>
      <c r="S451" s="4">
        <v>1.2E-2</v>
      </c>
      <c r="U451" s="4"/>
      <c r="V451" s="4"/>
      <c r="W451" s="4">
        <v>7.88</v>
      </c>
      <c r="X451" s="4">
        <v>0.77</v>
      </c>
      <c r="Y451" s="4">
        <v>154</v>
      </c>
      <c r="Z451" s="4">
        <v>13</v>
      </c>
      <c r="AA451" s="4">
        <v>21.5</v>
      </c>
      <c r="AB451" s="4">
        <v>1.2</v>
      </c>
      <c r="AC451" s="4">
        <v>26.490788504053054</v>
      </c>
      <c r="AD451" s="4">
        <v>1.4785556374355193</v>
      </c>
      <c r="AE451" s="4"/>
      <c r="AF451" s="4"/>
      <c r="AG451" s="4"/>
      <c r="AH451" s="4">
        <v>539.9</v>
      </c>
      <c r="AI451" s="4">
        <v>9.1999999999999993</v>
      </c>
      <c r="AJ451" s="4">
        <v>413400</v>
      </c>
      <c r="AK451" s="4">
        <v>6600</v>
      </c>
      <c r="AL451" s="4">
        <v>9.1960000000000015</v>
      </c>
      <c r="AM451" s="4">
        <v>0.51998324607329849</v>
      </c>
      <c r="AN451" s="4">
        <v>0</v>
      </c>
      <c r="AO451" s="4">
        <v>1</v>
      </c>
      <c r="AP451" s="4"/>
      <c r="AQ451" s="4"/>
      <c r="AR451" s="4">
        <v>67.7</v>
      </c>
      <c r="AS451" s="4">
        <v>1.4</v>
      </c>
      <c r="AT451" s="4">
        <v>0.12</v>
      </c>
      <c r="AU451" s="4">
        <v>3.2000000000000001E-2</v>
      </c>
      <c r="AV451" s="4">
        <v>2.16</v>
      </c>
      <c r="AW451" s="4">
        <v>0.35</v>
      </c>
      <c r="AX451" s="4">
        <v>3.38</v>
      </c>
      <c r="AY451" s="4">
        <v>0.49</v>
      </c>
      <c r="AZ451" s="4">
        <v>0.30599999999999999</v>
      </c>
      <c r="BA451" s="4">
        <v>7.9000000000000001E-2</v>
      </c>
      <c r="BB451" s="4">
        <v>14.5</v>
      </c>
      <c r="BC451" s="4">
        <v>1.1000000000000001</v>
      </c>
      <c r="BD451" s="4">
        <v>4.33</v>
      </c>
      <c r="BE451" s="4">
        <v>0.24</v>
      </c>
      <c r="BF451" s="4">
        <v>48.6</v>
      </c>
      <c r="BG451" s="4">
        <v>1.6</v>
      </c>
      <c r="BH451" s="4">
        <v>17.11</v>
      </c>
      <c r="BI451" s="4">
        <v>0.48</v>
      </c>
      <c r="BJ451" s="4">
        <v>76.7</v>
      </c>
      <c r="BK451" s="4">
        <v>1.9</v>
      </c>
      <c r="BL451" s="4">
        <v>16.309999999999999</v>
      </c>
      <c r="BM451" s="4">
        <v>0.49</v>
      </c>
      <c r="BN451" s="4">
        <v>151.80000000000001</v>
      </c>
      <c r="BO451" s="4">
        <v>3.9</v>
      </c>
      <c r="BP451" s="4">
        <v>28.93</v>
      </c>
      <c r="BQ451" s="4">
        <v>0.71</v>
      </c>
      <c r="BR451" s="4">
        <v>10890</v>
      </c>
      <c r="BS451" s="4">
        <v>190</v>
      </c>
      <c r="BT451" s="4">
        <v>3.26</v>
      </c>
      <c r="BU451" s="4">
        <v>0.21</v>
      </c>
      <c r="BV451" s="4">
        <v>561.6</v>
      </c>
      <c r="BW451" s="4">
        <v>9</v>
      </c>
      <c r="BX451" s="4">
        <v>639.79999999999995</v>
      </c>
      <c r="BY451" s="4">
        <v>9.9</v>
      </c>
    </row>
    <row r="452" spans="1:77">
      <c r="A452" t="s">
        <v>1253</v>
      </c>
      <c r="B452" s="3">
        <v>0.71799999999999997</v>
      </c>
      <c r="C452" s="3">
        <v>2.8000000000000001E-2</v>
      </c>
      <c r="D452" s="3">
        <v>8.8429999999999995E-2</v>
      </c>
      <c r="E452" s="3">
        <v>1E-3</v>
      </c>
      <c r="F452" s="3">
        <v>5.8799999999999998E-2</v>
      </c>
      <c r="G452" s="3">
        <v>2.7000000000000001E-3</v>
      </c>
      <c r="I452">
        <v>550</v>
      </c>
      <c r="J452">
        <v>17</v>
      </c>
      <c r="K452">
        <v>546.20000000000005</v>
      </c>
      <c r="L452">
        <v>6</v>
      </c>
      <c r="N452" s="5">
        <v>632</v>
      </c>
      <c r="O452" s="5">
        <v>14</v>
      </c>
      <c r="P452" s="5">
        <v>513</v>
      </c>
      <c r="Q452" s="5">
        <v>12</v>
      </c>
      <c r="R452" s="4">
        <v>0.82987551867219911</v>
      </c>
      <c r="S452" s="4">
        <v>0.01</v>
      </c>
      <c r="U452" s="4">
        <v>1.49</v>
      </c>
      <c r="V452" s="4">
        <v>0.38</v>
      </c>
      <c r="W452" s="4">
        <v>8.2100000000000009</v>
      </c>
      <c r="X452" s="4">
        <v>0.83</v>
      </c>
      <c r="Y452" s="4">
        <v>159</v>
      </c>
      <c r="Z452" s="4">
        <v>11</v>
      </c>
      <c r="AA452" s="4">
        <v>20.6</v>
      </c>
      <c r="AB452" s="4">
        <v>1.1000000000000001</v>
      </c>
      <c r="AC452" s="4">
        <v>25.381871775976418</v>
      </c>
      <c r="AD452" s="4">
        <v>1.3553426676492264</v>
      </c>
      <c r="AE452" s="4"/>
      <c r="AF452" s="4"/>
      <c r="AG452" s="4"/>
      <c r="AH452" s="4">
        <v>529.29999999999995</v>
      </c>
      <c r="AI452" s="4">
        <v>9.4</v>
      </c>
      <c r="AJ452" s="4">
        <v>409300</v>
      </c>
      <c r="AK452" s="4">
        <v>6800</v>
      </c>
      <c r="AL452" s="4">
        <v>8.5660000000000007</v>
      </c>
      <c r="AM452" s="4">
        <v>0.50896636771300452</v>
      </c>
      <c r="AN452" s="4">
        <v>0</v>
      </c>
      <c r="AO452" s="4">
        <v>1</v>
      </c>
      <c r="AP452" s="4"/>
      <c r="AQ452" s="4"/>
      <c r="AR452" s="4">
        <v>65.5</v>
      </c>
      <c r="AS452" s="4">
        <v>1.4</v>
      </c>
      <c r="AT452" s="4">
        <v>0.13100000000000001</v>
      </c>
      <c r="AU452" s="4">
        <v>3.3000000000000002E-2</v>
      </c>
      <c r="AV452" s="4">
        <v>1.94</v>
      </c>
      <c r="AW452" s="4">
        <v>0.33</v>
      </c>
      <c r="AX452" s="4">
        <v>2.78</v>
      </c>
      <c r="AY452" s="4">
        <v>0.49</v>
      </c>
      <c r="AZ452" s="4">
        <v>0.42099999999999999</v>
      </c>
      <c r="BA452" s="4">
        <v>9.4E-2</v>
      </c>
      <c r="BB452" s="4">
        <v>14.1</v>
      </c>
      <c r="BC452" s="4">
        <v>1</v>
      </c>
      <c r="BD452" s="4">
        <v>4.3899999999999997</v>
      </c>
      <c r="BE452" s="4">
        <v>0.24</v>
      </c>
      <c r="BF452" s="4">
        <v>47.8</v>
      </c>
      <c r="BG452" s="4">
        <v>1.7</v>
      </c>
      <c r="BH452" s="4">
        <v>16.8</v>
      </c>
      <c r="BI452" s="4">
        <v>0.5</v>
      </c>
      <c r="BJ452" s="4">
        <v>75.3</v>
      </c>
      <c r="BK452" s="4">
        <v>1.9</v>
      </c>
      <c r="BL452" s="4">
        <v>16.559999999999999</v>
      </c>
      <c r="BM452" s="4">
        <v>0.47</v>
      </c>
      <c r="BN452" s="4">
        <v>148.6</v>
      </c>
      <c r="BO452" s="4">
        <v>3.7</v>
      </c>
      <c r="BP452" s="4">
        <v>28.91</v>
      </c>
      <c r="BQ452" s="4">
        <v>0.76</v>
      </c>
      <c r="BR452" s="4">
        <v>10460</v>
      </c>
      <c r="BS452" s="4">
        <v>190</v>
      </c>
      <c r="BT452" s="4">
        <v>3.05</v>
      </c>
      <c r="BU452" s="4">
        <v>0.2</v>
      </c>
      <c r="BV452" s="4">
        <v>556.5</v>
      </c>
      <c r="BW452" s="4">
        <v>9.4</v>
      </c>
      <c r="BX452" s="4">
        <v>624.4</v>
      </c>
      <c r="BY452" s="4">
        <v>9.9</v>
      </c>
    </row>
    <row r="453" spans="1:77">
      <c r="A453" t="s">
        <v>1254</v>
      </c>
      <c r="B453" s="3">
        <v>0.70399999999999996</v>
      </c>
      <c r="C453" s="3">
        <v>2.7E-2</v>
      </c>
      <c r="D453" s="3">
        <v>8.795E-2</v>
      </c>
      <c r="E453" s="3">
        <v>9.3000000000000005E-4</v>
      </c>
      <c r="F453" s="3">
        <v>5.8000000000000003E-2</v>
      </c>
      <c r="G453" s="3">
        <v>2.5999999999999999E-3</v>
      </c>
      <c r="I453">
        <v>545</v>
      </c>
      <c r="J453">
        <v>16</v>
      </c>
      <c r="K453">
        <v>543.29999999999995</v>
      </c>
      <c r="L453">
        <v>5.5</v>
      </c>
      <c r="N453" s="5">
        <v>722</v>
      </c>
      <c r="O453" s="5">
        <v>16</v>
      </c>
      <c r="P453" s="5">
        <v>579</v>
      </c>
      <c r="Q453" s="5">
        <v>12</v>
      </c>
      <c r="R453" s="4">
        <v>0.81833060556464809</v>
      </c>
      <c r="S453" s="4">
        <v>1.2E-2</v>
      </c>
      <c r="U453" s="4"/>
      <c r="V453" s="4"/>
      <c r="W453" s="4">
        <v>8.32</v>
      </c>
      <c r="X453" s="4">
        <v>0.76</v>
      </c>
      <c r="Y453" s="4">
        <v>166.1</v>
      </c>
      <c r="Z453" s="4">
        <v>9.8000000000000007</v>
      </c>
      <c r="AA453" s="4">
        <v>21.18</v>
      </c>
      <c r="AB453" s="4">
        <v>0.97</v>
      </c>
      <c r="AC453" s="4">
        <v>26.096507000736917</v>
      </c>
      <c r="AD453" s="4">
        <v>1.1951658069270448</v>
      </c>
      <c r="AE453" s="4"/>
      <c r="AF453" s="4"/>
      <c r="AG453" s="4"/>
      <c r="AH453" s="4">
        <v>541.79999999999995</v>
      </c>
      <c r="AI453" s="4">
        <v>8.6</v>
      </c>
      <c r="AJ453" s="4">
        <v>418000</v>
      </c>
      <c r="AK453" s="4">
        <v>6100</v>
      </c>
      <c r="AL453" s="4">
        <v>8.8760000000000012</v>
      </c>
      <c r="AM453" s="4">
        <v>0.44235752979414955</v>
      </c>
      <c r="AN453" s="4"/>
      <c r="AO453" s="4"/>
      <c r="AP453" s="4"/>
      <c r="AQ453" s="4"/>
      <c r="AR453" s="4">
        <v>68.099999999999994</v>
      </c>
      <c r="AS453" s="4">
        <v>1.4</v>
      </c>
      <c r="AT453" s="4">
        <v>0.128</v>
      </c>
      <c r="AU453" s="4">
        <v>0.03</v>
      </c>
      <c r="AV453" s="4">
        <v>1.97</v>
      </c>
      <c r="AW453" s="4">
        <v>0.31</v>
      </c>
      <c r="AX453" s="4">
        <v>3.15</v>
      </c>
      <c r="AY453" s="4">
        <v>0.47</v>
      </c>
      <c r="AZ453" s="4">
        <v>0.378</v>
      </c>
      <c r="BA453" s="4">
        <v>7.6999999999999999E-2</v>
      </c>
      <c r="BB453" s="4">
        <v>14</v>
      </c>
      <c r="BC453" s="4">
        <v>1</v>
      </c>
      <c r="BD453" s="4">
        <v>4.3899999999999997</v>
      </c>
      <c r="BE453" s="4">
        <v>0.22</v>
      </c>
      <c r="BF453" s="4">
        <v>50.1</v>
      </c>
      <c r="BG453" s="4">
        <v>1.5</v>
      </c>
      <c r="BH453" s="4">
        <v>17.940000000000001</v>
      </c>
      <c r="BI453" s="4">
        <v>0.49</v>
      </c>
      <c r="BJ453" s="4">
        <v>77.599999999999994</v>
      </c>
      <c r="BK453" s="4">
        <v>1.9</v>
      </c>
      <c r="BL453" s="4">
        <v>16.420000000000002</v>
      </c>
      <c r="BM453" s="4">
        <v>0.45</v>
      </c>
      <c r="BN453" s="4">
        <v>158.80000000000001</v>
      </c>
      <c r="BO453" s="4">
        <v>3.7</v>
      </c>
      <c r="BP453" s="4">
        <v>29.88</v>
      </c>
      <c r="BQ453" s="4">
        <v>0.67</v>
      </c>
      <c r="BR453" s="4">
        <v>10920</v>
      </c>
      <c r="BS453" s="4">
        <v>170</v>
      </c>
      <c r="BT453" s="4">
        <v>3.04</v>
      </c>
      <c r="BU453" s="4">
        <v>0.18</v>
      </c>
      <c r="BV453" s="4">
        <v>570.6</v>
      </c>
      <c r="BW453" s="4">
        <v>8.8000000000000007</v>
      </c>
      <c r="BX453" s="4">
        <v>645.6</v>
      </c>
      <c r="BY453" s="4">
        <v>9.5</v>
      </c>
    </row>
    <row r="454" spans="1:77">
      <c r="A454" t="s">
        <v>1255</v>
      </c>
      <c r="B454" s="3">
        <v>0.69399999999999995</v>
      </c>
      <c r="C454" s="3">
        <v>2.8000000000000001E-2</v>
      </c>
      <c r="D454" s="3">
        <v>8.7059999999999998E-2</v>
      </c>
      <c r="E454" s="3">
        <v>9.6000000000000002E-4</v>
      </c>
      <c r="F454" s="3">
        <v>5.7799999999999997E-2</v>
      </c>
      <c r="G454" s="3">
        <v>2.7000000000000001E-3</v>
      </c>
      <c r="I454">
        <v>535</v>
      </c>
      <c r="J454">
        <v>17</v>
      </c>
      <c r="K454">
        <v>538</v>
      </c>
      <c r="L454">
        <v>5.7</v>
      </c>
      <c r="N454" s="5">
        <v>650</v>
      </c>
      <c r="O454" s="5">
        <v>14</v>
      </c>
      <c r="P454" s="5">
        <v>533</v>
      </c>
      <c r="Q454" s="5">
        <v>12</v>
      </c>
      <c r="R454" s="4">
        <v>0.83612040133779264</v>
      </c>
      <c r="S454" s="4">
        <v>1.0999999999999999E-2</v>
      </c>
      <c r="U454" s="4"/>
      <c r="V454" s="4"/>
      <c r="W454" s="4">
        <v>7.95</v>
      </c>
      <c r="X454" s="4">
        <v>0.83</v>
      </c>
      <c r="Y454" s="4">
        <v>158</v>
      </c>
      <c r="Z454" s="4">
        <v>10</v>
      </c>
      <c r="AA454" s="4">
        <v>20.3</v>
      </c>
      <c r="AB454" s="4">
        <v>1.1000000000000001</v>
      </c>
      <c r="AC454" s="4">
        <v>25.012232866617538</v>
      </c>
      <c r="AD454" s="4">
        <v>1.3553426676492262</v>
      </c>
      <c r="AE454" s="4"/>
      <c r="AF454" s="4"/>
      <c r="AG454" s="4"/>
      <c r="AH454" s="4">
        <v>525.70000000000005</v>
      </c>
      <c r="AI454" s="4">
        <v>8.1</v>
      </c>
      <c r="AJ454" s="4">
        <v>414800</v>
      </c>
      <c r="AK454" s="4">
        <v>6600</v>
      </c>
      <c r="AL454" s="4">
        <v>8.9160000000000004</v>
      </c>
      <c r="AM454" s="4">
        <v>0.49052427184466024</v>
      </c>
      <c r="AN454" s="4">
        <v>0</v>
      </c>
      <c r="AO454" s="4">
        <v>1</v>
      </c>
      <c r="AP454" s="4"/>
      <c r="AQ454" s="4"/>
      <c r="AR454" s="4">
        <v>66.599999999999994</v>
      </c>
      <c r="AS454" s="4">
        <v>1.4</v>
      </c>
      <c r="AT454" s="4">
        <v>0.10199999999999999</v>
      </c>
      <c r="AU454" s="4">
        <v>0.03</v>
      </c>
      <c r="AV454" s="4">
        <v>2</v>
      </c>
      <c r="AW454" s="4">
        <v>0.35</v>
      </c>
      <c r="AX454" s="4">
        <v>3.09</v>
      </c>
      <c r="AY454" s="4">
        <v>0.49</v>
      </c>
      <c r="AZ454" s="4">
        <v>0.29199999999999998</v>
      </c>
      <c r="BA454" s="4">
        <v>7.5999999999999998E-2</v>
      </c>
      <c r="BB454" s="4">
        <v>13.61</v>
      </c>
      <c r="BC454" s="4">
        <v>0.96</v>
      </c>
      <c r="BD454" s="4">
        <v>4.3499999999999996</v>
      </c>
      <c r="BE454" s="4">
        <v>0.23</v>
      </c>
      <c r="BF454" s="4">
        <v>47.8</v>
      </c>
      <c r="BG454" s="4">
        <v>1.7</v>
      </c>
      <c r="BH454" s="4">
        <v>16.52</v>
      </c>
      <c r="BI454" s="4">
        <v>0.44</v>
      </c>
      <c r="BJ454" s="4">
        <v>74.099999999999994</v>
      </c>
      <c r="BK454" s="4">
        <v>1.8</v>
      </c>
      <c r="BL454" s="4">
        <v>16.28</v>
      </c>
      <c r="BM454" s="4">
        <v>0.49</v>
      </c>
      <c r="BN454" s="4">
        <v>148.69999999999999</v>
      </c>
      <c r="BO454" s="4">
        <v>4</v>
      </c>
      <c r="BP454" s="4">
        <v>28.81</v>
      </c>
      <c r="BQ454" s="4">
        <v>0.71</v>
      </c>
      <c r="BR454" s="4">
        <v>10540</v>
      </c>
      <c r="BS454" s="4">
        <v>170</v>
      </c>
      <c r="BT454" s="4">
        <v>3.15</v>
      </c>
      <c r="BU454" s="4">
        <v>0.2</v>
      </c>
      <c r="BV454" s="4">
        <v>564.79999999999995</v>
      </c>
      <c r="BW454" s="4">
        <v>9</v>
      </c>
      <c r="BX454" s="4">
        <v>629.29999999999995</v>
      </c>
      <c r="BY454" s="4">
        <v>9.4</v>
      </c>
    </row>
    <row r="455" spans="1:77">
      <c r="A455" t="s">
        <v>1256</v>
      </c>
      <c r="B455" s="3">
        <v>0.71199999999999997</v>
      </c>
      <c r="C455" s="3">
        <v>2.9000000000000001E-2</v>
      </c>
      <c r="D455" s="3">
        <v>8.7660000000000002E-2</v>
      </c>
      <c r="E455" s="3">
        <v>1E-3</v>
      </c>
      <c r="F455" s="3">
        <v>5.9299999999999999E-2</v>
      </c>
      <c r="G455" s="3">
        <v>2.8E-3</v>
      </c>
      <c r="I455">
        <v>545</v>
      </c>
      <c r="J455">
        <v>17</v>
      </c>
      <c r="K455">
        <v>541.6</v>
      </c>
      <c r="L455">
        <v>6.1</v>
      </c>
      <c r="N455" s="5">
        <v>646</v>
      </c>
      <c r="O455" s="5">
        <v>15</v>
      </c>
      <c r="P455" s="5">
        <v>526</v>
      </c>
      <c r="Q455" s="5">
        <v>12</v>
      </c>
      <c r="R455" s="4">
        <v>0.83263946711074099</v>
      </c>
      <c r="S455" s="4">
        <v>1.2E-2</v>
      </c>
      <c r="U455" s="4"/>
      <c r="V455" s="4"/>
      <c r="W455" s="4">
        <v>7.28</v>
      </c>
      <c r="X455" s="4">
        <v>0.8</v>
      </c>
      <c r="Y455" s="4">
        <v>168</v>
      </c>
      <c r="Z455" s="4">
        <v>11</v>
      </c>
      <c r="AA455" s="4">
        <v>19.2</v>
      </c>
      <c r="AB455" s="4">
        <v>1.1000000000000001</v>
      </c>
      <c r="AC455" s="4">
        <v>23.656890198968309</v>
      </c>
      <c r="AD455" s="4">
        <v>1.3553426676492262</v>
      </c>
      <c r="AE455" s="4"/>
      <c r="AF455" s="4"/>
      <c r="AG455" s="4"/>
      <c r="AH455" s="4">
        <v>528.5</v>
      </c>
      <c r="AI455" s="4">
        <v>9</v>
      </c>
      <c r="AJ455" s="4">
        <v>418600</v>
      </c>
      <c r="AK455" s="4">
        <v>6400</v>
      </c>
      <c r="AL455" s="4">
        <v>9.5060000000000002</v>
      </c>
      <c r="AM455" s="4">
        <v>0.54953549695740367</v>
      </c>
      <c r="AN455" s="4"/>
      <c r="AO455" s="4"/>
      <c r="AP455" s="4">
        <v>0</v>
      </c>
      <c r="AQ455" s="4">
        <v>1</v>
      </c>
      <c r="AR455" s="4">
        <v>67.3</v>
      </c>
      <c r="AS455" s="4">
        <v>1.3</v>
      </c>
      <c r="AT455" s="4">
        <v>7.6999999999999999E-2</v>
      </c>
      <c r="AU455" s="4">
        <v>2.5000000000000001E-2</v>
      </c>
      <c r="AV455" s="4">
        <v>2.08</v>
      </c>
      <c r="AW455" s="4">
        <v>0.34</v>
      </c>
      <c r="AX455" s="4">
        <v>3.22</v>
      </c>
      <c r="AY455" s="4">
        <v>0.51</v>
      </c>
      <c r="AZ455" s="4">
        <v>0.38600000000000001</v>
      </c>
      <c r="BA455" s="4">
        <v>8.5000000000000006E-2</v>
      </c>
      <c r="BB455" s="4">
        <v>13</v>
      </c>
      <c r="BC455" s="4">
        <v>1</v>
      </c>
      <c r="BD455" s="4">
        <v>4.17</v>
      </c>
      <c r="BE455" s="4">
        <v>0.23</v>
      </c>
      <c r="BF455" s="4">
        <v>48</v>
      </c>
      <c r="BG455" s="4">
        <v>1.6</v>
      </c>
      <c r="BH455" s="4">
        <v>16.37</v>
      </c>
      <c r="BI455" s="4">
        <v>0.48</v>
      </c>
      <c r="BJ455" s="4">
        <v>74.900000000000006</v>
      </c>
      <c r="BK455" s="4">
        <v>1.7</v>
      </c>
      <c r="BL455" s="4">
        <v>15.76</v>
      </c>
      <c r="BM455" s="4">
        <v>0.5</v>
      </c>
      <c r="BN455" s="4">
        <v>152.1</v>
      </c>
      <c r="BO455" s="4">
        <v>3.9</v>
      </c>
      <c r="BP455" s="4">
        <v>28.22</v>
      </c>
      <c r="BQ455" s="4">
        <v>0.65</v>
      </c>
      <c r="BR455" s="4">
        <v>10560</v>
      </c>
      <c r="BS455" s="4">
        <v>180</v>
      </c>
      <c r="BT455" s="4">
        <v>3.12</v>
      </c>
      <c r="BU455" s="4">
        <v>0.2</v>
      </c>
      <c r="BV455" s="4">
        <v>560.9</v>
      </c>
      <c r="BW455" s="4">
        <v>8.3000000000000007</v>
      </c>
      <c r="BX455" s="4">
        <v>629.1</v>
      </c>
      <c r="BY455" s="4">
        <v>9.6</v>
      </c>
    </row>
    <row r="456" spans="1:77">
      <c r="A456" t="s">
        <v>1257</v>
      </c>
      <c r="B456" s="3">
        <v>0.69499999999999995</v>
      </c>
      <c r="C456" s="3">
        <v>2.8000000000000001E-2</v>
      </c>
      <c r="D456" s="3">
        <v>8.7440000000000004E-2</v>
      </c>
      <c r="E456" s="3">
        <v>9.7999999999999997E-4</v>
      </c>
      <c r="F456" s="3">
        <v>5.7500000000000002E-2</v>
      </c>
      <c r="G456" s="3">
        <v>2.7000000000000001E-3</v>
      </c>
      <c r="I456">
        <v>534</v>
      </c>
      <c r="J456">
        <v>17</v>
      </c>
      <c r="K456">
        <v>540.29999999999995</v>
      </c>
      <c r="L456">
        <v>5.8</v>
      </c>
      <c r="N456" s="5">
        <v>643</v>
      </c>
      <c r="O456" s="5">
        <v>14</v>
      </c>
      <c r="P456" s="5">
        <v>518</v>
      </c>
      <c r="Q456" s="5">
        <v>12</v>
      </c>
      <c r="R456" s="4">
        <v>0.8203445447087776</v>
      </c>
      <c r="S456" s="4">
        <v>1.0999999999999999E-2</v>
      </c>
      <c r="U456" s="4"/>
      <c r="V456" s="4"/>
      <c r="W456" s="4">
        <v>8.99</v>
      </c>
      <c r="X456" s="4">
        <v>0.84</v>
      </c>
      <c r="Y456" s="4">
        <v>172</v>
      </c>
      <c r="Z456" s="4">
        <v>11</v>
      </c>
      <c r="AA456" s="4">
        <v>20</v>
      </c>
      <c r="AB456" s="4">
        <v>1</v>
      </c>
      <c r="AC456" s="4">
        <v>24.642593957258654</v>
      </c>
      <c r="AD456" s="4">
        <v>1.2321296978629328</v>
      </c>
      <c r="AE456" s="4"/>
      <c r="AF456" s="4"/>
      <c r="AG456" s="4"/>
      <c r="AH456" s="4">
        <v>520.20000000000005</v>
      </c>
      <c r="AI456" s="4">
        <v>8.6999999999999993</v>
      </c>
      <c r="AJ456" s="4">
        <v>411800</v>
      </c>
      <c r="AK456" s="4">
        <v>6700</v>
      </c>
      <c r="AL456" s="4">
        <v>9.0660000000000007</v>
      </c>
      <c r="AM456" s="4">
        <v>0.49083439490445868</v>
      </c>
      <c r="AN456" s="4">
        <v>0</v>
      </c>
      <c r="AO456" s="4">
        <v>1</v>
      </c>
      <c r="AP456" s="4"/>
      <c r="AQ456" s="4"/>
      <c r="AR456" s="4">
        <v>66.7</v>
      </c>
      <c r="AS456" s="4">
        <v>1.3</v>
      </c>
      <c r="AT456" s="4">
        <v>0.127</v>
      </c>
      <c r="AU456" s="4">
        <v>3.1E-2</v>
      </c>
      <c r="AV456" s="4">
        <v>1.86</v>
      </c>
      <c r="AW456" s="4">
        <v>0.31</v>
      </c>
      <c r="AX456" s="4">
        <v>3.22</v>
      </c>
      <c r="AY456" s="4">
        <v>0.47</v>
      </c>
      <c r="AZ456" s="4">
        <v>0.33</v>
      </c>
      <c r="BA456" s="4">
        <v>8.1000000000000003E-2</v>
      </c>
      <c r="BB456" s="4">
        <v>13.2</v>
      </c>
      <c r="BC456" s="4">
        <v>1</v>
      </c>
      <c r="BD456" s="4">
        <v>4.05</v>
      </c>
      <c r="BE456" s="4">
        <v>0.23</v>
      </c>
      <c r="BF456" s="4">
        <v>46.6</v>
      </c>
      <c r="BG456" s="4">
        <v>1.6</v>
      </c>
      <c r="BH456" s="4">
        <v>16.88</v>
      </c>
      <c r="BI456" s="4">
        <v>0.48</v>
      </c>
      <c r="BJ456" s="4">
        <v>74.900000000000006</v>
      </c>
      <c r="BK456" s="4">
        <v>1.9</v>
      </c>
      <c r="BL456" s="4">
        <v>15.71</v>
      </c>
      <c r="BM456" s="4">
        <v>0.45</v>
      </c>
      <c r="BN456" s="4">
        <v>147.80000000000001</v>
      </c>
      <c r="BO456" s="4">
        <v>3.7</v>
      </c>
      <c r="BP456" s="4">
        <v>28.45</v>
      </c>
      <c r="BQ456" s="4">
        <v>0.7</v>
      </c>
      <c r="BR456" s="4">
        <v>10560</v>
      </c>
      <c r="BS456" s="4">
        <v>200</v>
      </c>
      <c r="BT456" s="4">
        <v>3.1</v>
      </c>
      <c r="BU456" s="4">
        <v>0.2</v>
      </c>
      <c r="BV456" s="4">
        <v>551.4</v>
      </c>
      <c r="BW456" s="4">
        <v>9.1999999999999993</v>
      </c>
      <c r="BX456" s="4">
        <v>629</v>
      </c>
      <c r="BY456" s="4">
        <v>10</v>
      </c>
    </row>
    <row r="457" spans="1:77">
      <c r="A457" t="s">
        <v>1258</v>
      </c>
      <c r="B457" s="3">
        <v>0.69899999999999995</v>
      </c>
      <c r="C457" s="3">
        <v>2.7E-2</v>
      </c>
      <c r="D457" s="3">
        <v>8.6379999999999998E-2</v>
      </c>
      <c r="E457" s="3">
        <v>9.7000000000000005E-4</v>
      </c>
      <c r="F457" s="3">
        <v>5.8599999999999999E-2</v>
      </c>
      <c r="G457" s="3">
        <v>2.5999999999999999E-3</v>
      </c>
      <c r="I457">
        <v>536</v>
      </c>
      <c r="J457">
        <v>16</v>
      </c>
      <c r="K457">
        <v>534</v>
      </c>
      <c r="L457">
        <v>5.7</v>
      </c>
      <c r="N457" s="5">
        <v>642</v>
      </c>
      <c r="O457" s="5">
        <v>12</v>
      </c>
      <c r="P457" s="5">
        <v>519</v>
      </c>
      <c r="Q457" s="5">
        <v>10</v>
      </c>
      <c r="R457" s="4">
        <v>0.82508250825082508</v>
      </c>
      <c r="S457" s="4">
        <v>1.2E-2</v>
      </c>
      <c r="U457" s="4"/>
      <c r="V457" s="4"/>
      <c r="W457" s="4">
        <v>7.45</v>
      </c>
      <c r="X457" s="4">
        <v>0.77</v>
      </c>
      <c r="Y457" s="4">
        <v>142.19999999999999</v>
      </c>
      <c r="Z457" s="4">
        <v>9.6</v>
      </c>
      <c r="AA457" s="4">
        <v>19.7</v>
      </c>
      <c r="AB457" s="4">
        <v>1.1000000000000001</v>
      </c>
      <c r="AC457" s="4">
        <v>24.272955047899774</v>
      </c>
      <c r="AD457" s="4">
        <v>1.3553426676492262</v>
      </c>
      <c r="AE457" s="4"/>
      <c r="AF457" s="4"/>
      <c r="AG457" s="4"/>
      <c r="AH457" s="4">
        <v>512.1</v>
      </c>
      <c r="AI457" s="4">
        <v>8</v>
      </c>
      <c r="AJ457" s="4">
        <v>418300</v>
      </c>
      <c r="AK457" s="4">
        <v>6600</v>
      </c>
      <c r="AL457" s="4">
        <v>8.4060000000000006</v>
      </c>
      <c r="AM457" s="4">
        <v>0.45100684931506851</v>
      </c>
      <c r="AN457" s="4">
        <v>0</v>
      </c>
      <c r="AO457" s="4">
        <v>1</v>
      </c>
      <c r="AP457" s="4"/>
      <c r="AQ457" s="4"/>
      <c r="AR457" s="4">
        <v>65.900000000000006</v>
      </c>
      <c r="AS457" s="4">
        <v>1.3</v>
      </c>
      <c r="AT457" s="4">
        <v>0.126</v>
      </c>
      <c r="AU457" s="4">
        <v>0.03</v>
      </c>
      <c r="AV457" s="4">
        <v>1.78</v>
      </c>
      <c r="AW457" s="4">
        <v>0.31</v>
      </c>
      <c r="AX457" s="4">
        <v>2.85</v>
      </c>
      <c r="AY457" s="4">
        <v>0.48</v>
      </c>
      <c r="AZ457" s="4">
        <v>0.29399999999999998</v>
      </c>
      <c r="BA457" s="4">
        <v>7.5999999999999998E-2</v>
      </c>
      <c r="BB457" s="4">
        <v>13.6</v>
      </c>
      <c r="BC457" s="4">
        <v>1.1000000000000001</v>
      </c>
      <c r="BD457" s="4">
        <v>4.29</v>
      </c>
      <c r="BE457" s="4">
        <v>0.22</v>
      </c>
      <c r="BF457" s="4">
        <v>46.2</v>
      </c>
      <c r="BG457" s="4">
        <v>1.4</v>
      </c>
      <c r="BH457" s="4">
        <v>16.329999999999998</v>
      </c>
      <c r="BI457" s="4">
        <v>0.43</v>
      </c>
      <c r="BJ457" s="4">
        <v>74.7</v>
      </c>
      <c r="BK457" s="4">
        <v>1.8</v>
      </c>
      <c r="BL457" s="4">
        <v>15.89</v>
      </c>
      <c r="BM457" s="4">
        <v>0.43</v>
      </c>
      <c r="BN457" s="4">
        <v>150.5</v>
      </c>
      <c r="BO457" s="4">
        <v>4</v>
      </c>
      <c r="BP457" s="4">
        <v>29.18</v>
      </c>
      <c r="BQ457" s="4">
        <v>0.66</v>
      </c>
      <c r="BR457" s="4">
        <v>10570</v>
      </c>
      <c r="BS457" s="4">
        <v>190</v>
      </c>
      <c r="BT457" s="4">
        <v>3.11</v>
      </c>
      <c r="BU457" s="4">
        <v>0.17</v>
      </c>
      <c r="BV457" s="4">
        <v>545.5</v>
      </c>
      <c r="BW457" s="4">
        <v>8.1999999999999993</v>
      </c>
      <c r="BX457" s="4">
        <v>619.1</v>
      </c>
      <c r="BY457" s="4">
        <v>9.1</v>
      </c>
    </row>
    <row r="458" spans="1:77">
      <c r="A458" t="s">
        <v>1259</v>
      </c>
      <c r="B458" s="3">
        <v>0.70499999999999996</v>
      </c>
      <c r="C458" s="3">
        <v>2.7E-2</v>
      </c>
      <c r="D458" s="3">
        <v>8.7029999999999996E-2</v>
      </c>
      <c r="E458" s="3">
        <v>9.7000000000000005E-4</v>
      </c>
      <c r="F458" s="3">
        <v>5.8599999999999999E-2</v>
      </c>
      <c r="G458" s="3">
        <v>2.7000000000000001E-3</v>
      </c>
      <c r="I458">
        <v>539</v>
      </c>
      <c r="J458">
        <v>16</v>
      </c>
      <c r="K458">
        <v>537.79999999999995</v>
      </c>
      <c r="L458">
        <v>5.8</v>
      </c>
      <c r="N458" s="5">
        <v>626</v>
      </c>
      <c r="O458" s="5">
        <v>14</v>
      </c>
      <c r="P458" s="5">
        <v>505</v>
      </c>
      <c r="Q458" s="5">
        <v>11</v>
      </c>
      <c r="R458" s="4">
        <v>0.83125519534497083</v>
      </c>
      <c r="S458" s="4">
        <v>1.2E-2</v>
      </c>
      <c r="U458" s="4"/>
      <c r="V458" s="4"/>
      <c r="W458" s="4">
        <v>8.02</v>
      </c>
      <c r="X458" s="4">
        <v>0.78</v>
      </c>
      <c r="Y458" s="4">
        <v>158.1</v>
      </c>
      <c r="Z458" s="4">
        <v>9.8000000000000007</v>
      </c>
      <c r="AA458" s="4">
        <v>19.79</v>
      </c>
      <c r="AB458" s="4">
        <v>0.94</v>
      </c>
      <c r="AC458" s="4">
        <v>24.383846720707439</v>
      </c>
      <c r="AD458" s="4">
        <v>1.1582019159911567</v>
      </c>
      <c r="AE458" s="4"/>
      <c r="AF458" s="4"/>
      <c r="AG458" s="4"/>
      <c r="AH458" s="4">
        <v>517.20000000000005</v>
      </c>
      <c r="AI458" s="4">
        <v>8.6999999999999993</v>
      </c>
      <c r="AJ458" s="4">
        <v>419300</v>
      </c>
      <c r="AK458" s="4">
        <v>6900</v>
      </c>
      <c r="AL458" s="4">
        <v>8.7160000000000011</v>
      </c>
      <c r="AM458" s="4">
        <v>0.53814332965821399</v>
      </c>
      <c r="AN458" s="4"/>
      <c r="AO458" s="4"/>
      <c r="AP458" s="4"/>
      <c r="AQ458" s="4"/>
      <c r="AR458" s="4">
        <v>65.7</v>
      </c>
      <c r="AS458" s="4">
        <v>1.3</v>
      </c>
      <c r="AT458" s="4">
        <v>0.13800000000000001</v>
      </c>
      <c r="AU458" s="4">
        <v>3.2000000000000001E-2</v>
      </c>
      <c r="AV458" s="4">
        <v>1.71</v>
      </c>
      <c r="AW458" s="4">
        <v>0.32</v>
      </c>
      <c r="AX458" s="4">
        <v>2.5299999999999998</v>
      </c>
      <c r="AY458" s="4">
        <v>0.42</v>
      </c>
      <c r="AZ458" s="4">
        <v>0.34499999999999997</v>
      </c>
      <c r="BA458" s="4">
        <v>8.1000000000000003E-2</v>
      </c>
      <c r="BB458" s="4">
        <v>13.3</v>
      </c>
      <c r="BC458" s="4">
        <v>1</v>
      </c>
      <c r="BD458" s="4">
        <v>4.34</v>
      </c>
      <c r="BE458" s="4">
        <v>0.21</v>
      </c>
      <c r="BF458" s="4">
        <v>48.1</v>
      </c>
      <c r="BG458" s="4">
        <v>1.6</v>
      </c>
      <c r="BH458" s="4">
        <v>16.77</v>
      </c>
      <c r="BI458" s="4">
        <v>0.47</v>
      </c>
      <c r="BJ458" s="4">
        <v>73.900000000000006</v>
      </c>
      <c r="BK458" s="4">
        <v>1.8</v>
      </c>
      <c r="BL458" s="4">
        <v>15.97</v>
      </c>
      <c r="BM458" s="4">
        <v>0.47</v>
      </c>
      <c r="BN458" s="4">
        <v>148.19999999999999</v>
      </c>
      <c r="BO458" s="4">
        <v>3.5</v>
      </c>
      <c r="BP458" s="4">
        <v>28.43</v>
      </c>
      <c r="BQ458" s="4">
        <v>0.68</v>
      </c>
      <c r="BR458" s="4">
        <v>10550</v>
      </c>
      <c r="BS458" s="4">
        <v>190</v>
      </c>
      <c r="BT458" s="4">
        <v>3.08</v>
      </c>
      <c r="BU458" s="4">
        <v>0.17</v>
      </c>
      <c r="BV458" s="4">
        <v>545.79999999999995</v>
      </c>
      <c r="BW458" s="4">
        <v>8.4</v>
      </c>
      <c r="BX458" s="4">
        <v>612.6</v>
      </c>
      <c r="BY458" s="4">
        <v>9</v>
      </c>
    </row>
    <row r="459" spans="1:77">
      <c r="A459" t="s">
        <v>1260</v>
      </c>
      <c r="B459" s="3">
        <v>0.68500000000000005</v>
      </c>
      <c r="C459" s="3">
        <v>2.7E-2</v>
      </c>
      <c r="D459" s="3">
        <v>8.5889999999999994E-2</v>
      </c>
      <c r="E459" s="3">
        <v>9.7999999999999997E-4</v>
      </c>
      <c r="F459" s="3">
        <v>5.8400000000000001E-2</v>
      </c>
      <c r="G459" s="3">
        <v>2.7000000000000001E-3</v>
      </c>
      <c r="I459">
        <v>530</v>
      </c>
      <c r="J459">
        <v>16</v>
      </c>
      <c r="K459">
        <v>531.1</v>
      </c>
      <c r="L459">
        <v>5.8</v>
      </c>
      <c r="N459" s="5">
        <v>655</v>
      </c>
      <c r="O459" s="5">
        <v>14</v>
      </c>
      <c r="P459" s="5">
        <v>524</v>
      </c>
      <c r="Q459" s="5">
        <v>12</v>
      </c>
      <c r="R459" s="4">
        <v>0.82236842105263164</v>
      </c>
      <c r="S459" s="4">
        <v>1.2E-2</v>
      </c>
      <c r="U459" s="4"/>
      <c r="V459" s="4"/>
      <c r="W459" s="4">
        <v>7.8</v>
      </c>
      <c r="X459" s="4">
        <v>0.81</v>
      </c>
      <c r="Y459" s="4">
        <v>158</v>
      </c>
      <c r="Z459" s="4">
        <v>9.1</v>
      </c>
      <c r="AA459" s="4">
        <v>20.3</v>
      </c>
      <c r="AB459" s="4">
        <v>1</v>
      </c>
      <c r="AC459" s="4">
        <v>25.012232866617538</v>
      </c>
      <c r="AD459" s="4">
        <v>1.2321296978629328</v>
      </c>
      <c r="AE459" s="4"/>
      <c r="AF459" s="4"/>
      <c r="AG459" s="4"/>
      <c r="AH459" s="4">
        <v>523.70000000000005</v>
      </c>
      <c r="AI459" s="4">
        <v>9.6</v>
      </c>
      <c r="AJ459" s="4">
        <v>421300</v>
      </c>
      <c r="AK459" s="4">
        <v>6300</v>
      </c>
      <c r="AL459" s="4">
        <v>8.5660000000000007</v>
      </c>
      <c r="AM459" s="4">
        <v>0.54737892376681607</v>
      </c>
      <c r="AN459" s="4">
        <v>0</v>
      </c>
      <c r="AO459" s="4">
        <v>1</v>
      </c>
      <c r="AP459" s="4">
        <v>0</v>
      </c>
      <c r="AQ459" s="4">
        <v>1</v>
      </c>
      <c r="AR459" s="4">
        <v>66.3</v>
      </c>
      <c r="AS459" s="4">
        <v>1.3</v>
      </c>
      <c r="AT459" s="4">
        <v>0.114</v>
      </c>
      <c r="AU459" s="4">
        <v>0.03</v>
      </c>
      <c r="AV459" s="4">
        <v>1.72</v>
      </c>
      <c r="AW459" s="4">
        <v>0.31</v>
      </c>
      <c r="AX459" s="4">
        <v>3.35</v>
      </c>
      <c r="AY459" s="4">
        <v>0.48</v>
      </c>
      <c r="AZ459" s="4">
        <v>0.313</v>
      </c>
      <c r="BA459" s="4">
        <v>7.9000000000000001E-2</v>
      </c>
      <c r="BB459" s="4">
        <v>14.2</v>
      </c>
      <c r="BC459" s="4">
        <v>1.1000000000000001</v>
      </c>
      <c r="BD459" s="4">
        <v>4.03</v>
      </c>
      <c r="BE459" s="4">
        <v>0.23</v>
      </c>
      <c r="BF459" s="4">
        <v>47.9</v>
      </c>
      <c r="BG459" s="4">
        <v>1.6</v>
      </c>
      <c r="BH459" s="4">
        <v>16.46</v>
      </c>
      <c r="BI459" s="4">
        <v>0.47</v>
      </c>
      <c r="BJ459" s="4">
        <v>75.7</v>
      </c>
      <c r="BK459" s="4">
        <v>2.1</v>
      </c>
      <c r="BL459" s="4">
        <v>16.32</v>
      </c>
      <c r="BM459" s="4">
        <v>0.5</v>
      </c>
      <c r="BN459" s="4">
        <v>148.9</v>
      </c>
      <c r="BO459" s="4">
        <v>3.8</v>
      </c>
      <c r="BP459" s="4">
        <v>29.06</v>
      </c>
      <c r="BQ459" s="4">
        <v>0.68</v>
      </c>
      <c r="BR459" s="4">
        <v>10470</v>
      </c>
      <c r="BS459" s="4">
        <v>190</v>
      </c>
      <c r="BT459" s="4">
        <v>3.09</v>
      </c>
      <c r="BU459" s="4">
        <v>0.19</v>
      </c>
      <c r="BV459" s="4">
        <v>551.5</v>
      </c>
      <c r="BW459" s="4">
        <v>8.9</v>
      </c>
      <c r="BX459" s="4">
        <v>632</v>
      </c>
      <c r="BY459" s="4">
        <v>10</v>
      </c>
    </row>
    <row r="460" spans="1:77">
      <c r="B460" s="3"/>
      <c r="C460" s="3"/>
      <c r="D460" s="3"/>
      <c r="E460" s="3"/>
      <c r="F460" s="3"/>
      <c r="G460" s="3"/>
      <c r="N460" s="5"/>
      <c r="O460" s="5"/>
      <c r="P460" s="5"/>
      <c r="Q460" s="5"/>
      <c r="R460" s="4"/>
      <c r="S460" s="4"/>
      <c r="U460" s="4"/>
      <c r="V460" s="4"/>
      <c r="W460" s="4"/>
      <c r="X460" s="4"/>
      <c r="Y460" s="4"/>
      <c r="Z460" s="4"/>
      <c r="AA460" s="4"/>
      <c r="AB460" s="4"/>
      <c r="AC460" s="4"/>
      <c r="AD460" s="4"/>
      <c r="AE460" s="4"/>
      <c r="AF460" s="4"/>
      <c r="AG460" s="4"/>
      <c r="AH460" s="4"/>
      <c r="AI460" s="4"/>
      <c r="AJ460" s="4"/>
      <c r="AK460" s="4"/>
      <c r="AL460" s="4"/>
      <c r="AM460" s="4"/>
      <c r="AN460" s="4"/>
      <c r="AO460" s="4"/>
      <c r="AP460" s="4"/>
      <c r="AQ460" s="4"/>
      <c r="AR460" s="4"/>
      <c r="AS460" s="4"/>
      <c r="AT460" s="4"/>
      <c r="AU460" s="4"/>
      <c r="AV460" s="4"/>
      <c r="AW460" s="4"/>
      <c r="AX460" s="4"/>
      <c r="AY460" s="4"/>
      <c r="AZ460" s="4"/>
      <c r="BA460" s="4"/>
      <c r="BB460" s="4"/>
      <c r="BC460" s="4"/>
      <c r="BD460" s="4"/>
      <c r="BE460" s="4"/>
      <c r="BF460" s="4"/>
      <c r="BG460" s="4"/>
      <c r="BH460" s="4"/>
      <c r="BI460" s="4"/>
      <c r="BJ460" s="4"/>
      <c r="BK460" s="4"/>
      <c r="BL460" s="4"/>
      <c r="BM460" s="4"/>
      <c r="BN460" s="4"/>
      <c r="BO460" s="4"/>
      <c r="BP460" s="4"/>
      <c r="BQ460" s="4"/>
      <c r="BR460" s="4"/>
      <c r="BS460" s="4"/>
      <c r="BT460" s="4"/>
      <c r="BU460" s="4"/>
      <c r="BV460" s="4"/>
      <c r="BW460" s="4"/>
      <c r="BX460" s="4"/>
      <c r="BY460" s="4"/>
    </row>
    <row r="461" spans="1:77">
      <c r="A461" t="s">
        <v>1261</v>
      </c>
      <c r="B461" s="3">
        <v>0.5</v>
      </c>
      <c r="C461" s="3">
        <v>3.2000000000000001E-2</v>
      </c>
      <c r="D461" s="3">
        <v>6.726E-2</v>
      </c>
      <c r="E461" s="3">
        <v>1E-3</v>
      </c>
      <c r="F461" s="3">
        <v>5.3800000000000001E-2</v>
      </c>
      <c r="G461" s="3">
        <v>3.7000000000000002E-3</v>
      </c>
      <c r="I461">
        <v>403</v>
      </c>
      <c r="J461">
        <v>22</v>
      </c>
      <c r="K461">
        <v>419.5</v>
      </c>
      <c r="L461">
        <v>6.3</v>
      </c>
      <c r="N461" s="5">
        <v>198.7</v>
      </c>
      <c r="O461" s="5">
        <v>4.4000000000000004</v>
      </c>
      <c r="P461" s="5">
        <v>68.8</v>
      </c>
      <c r="Q461" s="5">
        <v>1.5</v>
      </c>
      <c r="R461" s="4">
        <v>0.34758428919012863</v>
      </c>
      <c r="S461" s="4">
        <v>4.5999999999999999E-2</v>
      </c>
      <c r="U461" s="4"/>
      <c r="V461" s="4"/>
      <c r="W461" s="4">
        <v>2.81</v>
      </c>
      <c r="X461" s="4">
        <v>0.59</v>
      </c>
      <c r="Y461" s="4">
        <v>156</v>
      </c>
      <c r="Z461" s="4">
        <v>12</v>
      </c>
      <c r="AA461" s="4">
        <v>7.61</v>
      </c>
      <c r="AB461" s="4">
        <v>0.59</v>
      </c>
      <c r="AC461" s="4">
        <v>9.3765070007369182</v>
      </c>
      <c r="AD461" s="4">
        <v>0.72695652173913017</v>
      </c>
      <c r="AE461" s="4"/>
      <c r="AF461" s="4"/>
      <c r="AG461" s="4"/>
      <c r="AH461" s="4">
        <v>1114</v>
      </c>
      <c r="AI461" s="4">
        <v>18</v>
      </c>
      <c r="AJ461" s="4">
        <v>400600</v>
      </c>
      <c r="AK461" s="4">
        <v>6400</v>
      </c>
      <c r="AL461" s="4">
        <v>0.40600000000000003</v>
      </c>
      <c r="AM461" s="4">
        <v>6.9447368421052633E-2</v>
      </c>
      <c r="AN461" s="4">
        <v>0</v>
      </c>
      <c r="AO461" s="4">
        <v>1</v>
      </c>
      <c r="AP461" s="4"/>
      <c r="AQ461" s="4"/>
      <c r="AR461" s="4">
        <v>3.47</v>
      </c>
      <c r="AS461" s="4">
        <v>0.2</v>
      </c>
      <c r="AT461" s="4">
        <v>8.7999999999999995E-2</v>
      </c>
      <c r="AU461" s="4">
        <v>2.5999999999999999E-2</v>
      </c>
      <c r="AV461" s="4">
        <v>2.06</v>
      </c>
      <c r="AW461" s="4">
        <v>0.32</v>
      </c>
      <c r="AX461" s="4">
        <v>3.26</v>
      </c>
      <c r="AY461" s="4">
        <v>0.47</v>
      </c>
      <c r="AZ461" s="4">
        <v>0.77</v>
      </c>
      <c r="BA461" s="4">
        <v>0.13</v>
      </c>
      <c r="BB461" s="4">
        <v>20.9</v>
      </c>
      <c r="BC461" s="4">
        <v>1.2</v>
      </c>
      <c r="BD461" s="4">
        <v>7.47</v>
      </c>
      <c r="BE461" s="4">
        <v>0.31</v>
      </c>
      <c r="BF461" s="4">
        <v>94.1</v>
      </c>
      <c r="BG461" s="4">
        <v>2.2000000000000002</v>
      </c>
      <c r="BH461" s="4">
        <v>37.130000000000003</v>
      </c>
      <c r="BI461" s="4">
        <v>0.83</v>
      </c>
      <c r="BJ461" s="4">
        <v>173.1</v>
      </c>
      <c r="BK461" s="4">
        <v>3.6</v>
      </c>
      <c r="BL461" s="4">
        <v>37.14</v>
      </c>
      <c r="BM461" s="4">
        <v>0.87</v>
      </c>
      <c r="BN461" s="4">
        <v>344.3</v>
      </c>
      <c r="BO461" s="4">
        <v>7.9</v>
      </c>
      <c r="BP461" s="4">
        <v>70.7</v>
      </c>
      <c r="BQ461" s="4">
        <v>1.3</v>
      </c>
      <c r="BR461" s="4">
        <v>8450</v>
      </c>
      <c r="BS461" s="4">
        <v>140</v>
      </c>
      <c r="BT461" s="4">
        <v>0.14199999999999999</v>
      </c>
      <c r="BU461" s="4">
        <v>3.7999999999999999E-2</v>
      </c>
      <c r="BV461" s="4">
        <v>72.7</v>
      </c>
      <c r="BW461" s="4">
        <v>1.4</v>
      </c>
      <c r="BX461" s="4">
        <v>192.4</v>
      </c>
      <c r="BY461" s="4">
        <v>3.4</v>
      </c>
    </row>
    <row r="462" spans="1:77">
      <c r="A462" t="s">
        <v>1262</v>
      </c>
      <c r="B462" s="3">
        <v>0.50600000000000001</v>
      </c>
      <c r="C462" s="3">
        <v>4.1000000000000002E-2</v>
      </c>
      <c r="D462" s="3">
        <v>6.6299999999999998E-2</v>
      </c>
      <c r="E462" s="3">
        <v>1.1999999999999999E-3</v>
      </c>
      <c r="F462" s="3">
        <v>5.4600000000000003E-2</v>
      </c>
      <c r="G462" s="3">
        <v>4.7000000000000002E-3</v>
      </c>
      <c r="I462">
        <v>417</v>
      </c>
      <c r="J462">
        <v>27</v>
      </c>
      <c r="K462">
        <v>413.3</v>
      </c>
      <c r="L462">
        <v>7.3</v>
      </c>
      <c r="N462" s="5">
        <v>134.4</v>
      </c>
      <c r="O462" s="5">
        <v>3.1</v>
      </c>
      <c r="P462" s="5">
        <v>34.43</v>
      </c>
      <c r="Q462" s="5">
        <v>0.93</v>
      </c>
      <c r="R462" s="4">
        <v>0.25813113061435211</v>
      </c>
      <c r="S462" s="4">
        <v>9.0999999999999998E-2</v>
      </c>
      <c r="U462" s="4"/>
      <c r="V462" s="4"/>
      <c r="W462" s="4">
        <v>2.67</v>
      </c>
      <c r="X462" s="4">
        <v>0.6</v>
      </c>
      <c r="Y462" s="4">
        <v>140</v>
      </c>
      <c r="Z462" s="4">
        <v>12</v>
      </c>
      <c r="AA462" s="4">
        <v>6.69</v>
      </c>
      <c r="AB462" s="4">
        <v>0.57999999999999996</v>
      </c>
      <c r="AC462" s="4">
        <v>8.2429476787030218</v>
      </c>
      <c r="AD462" s="4">
        <v>0.71463522476050112</v>
      </c>
      <c r="AE462" s="4"/>
      <c r="AF462" s="4"/>
      <c r="AG462" s="4"/>
      <c r="AH462" s="4">
        <v>561.70000000000005</v>
      </c>
      <c r="AI462" s="4">
        <v>9.1999999999999993</v>
      </c>
      <c r="AJ462" s="4">
        <v>406200</v>
      </c>
      <c r="AK462" s="4">
        <v>6300</v>
      </c>
      <c r="AL462" s="4">
        <v>0.18600000000000005</v>
      </c>
      <c r="AM462" s="4">
        <v>4.133333333333334E-2</v>
      </c>
      <c r="AN462" s="4"/>
      <c r="AO462" s="4"/>
      <c r="AP462" s="4"/>
      <c r="AQ462" s="4"/>
      <c r="AR462" s="4">
        <v>2.5299999999999998</v>
      </c>
      <c r="AS462" s="4">
        <v>0.17</v>
      </c>
      <c r="AT462" s="4">
        <v>0</v>
      </c>
      <c r="AU462" s="4">
        <v>1</v>
      </c>
      <c r="AV462" s="4">
        <v>0.19</v>
      </c>
      <c r="AW462" s="4">
        <v>0.1</v>
      </c>
      <c r="AX462" s="4">
        <v>1.4</v>
      </c>
      <c r="AY462" s="4">
        <v>0.3</v>
      </c>
      <c r="AZ462" s="4">
        <v>0.29099999999999998</v>
      </c>
      <c r="BA462" s="4">
        <v>7.3999999999999996E-2</v>
      </c>
      <c r="BB462" s="4">
        <v>8.3000000000000007</v>
      </c>
      <c r="BC462" s="4">
        <v>0.74</v>
      </c>
      <c r="BD462" s="4">
        <v>3.56</v>
      </c>
      <c r="BE462" s="4">
        <v>0.18</v>
      </c>
      <c r="BF462" s="4">
        <v>44.8</v>
      </c>
      <c r="BG462" s="4">
        <v>1.5</v>
      </c>
      <c r="BH462" s="4">
        <v>18.32</v>
      </c>
      <c r="BI462" s="4">
        <v>0.51</v>
      </c>
      <c r="BJ462" s="4">
        <v>91.9</v>
      </c>
      <c r="BK462" s="4">
        <v>2</v>
      </c>
      <c r="BL462" s="4">
        <v>19.850000000000001</v>
      </c>
      <c r="BM462" s="4">
        <v>0.48</v>
      </c>
      <c r="BN462" s="4">
        <v>205.9</v>
      </c>
      <c r="BO462" s="4">
        <v>4.0999999999999996</v>
      </c>
      <c r="BP462" s="4">
        <v>43.85</v>
      </c>
      <c r="BQ462" s="4">
        <v>0.85</v>
      </c>
      <c r="BR462" s="4">
        <v>8670</v>
      </c>
      <c r="BS462" s="4">
        <v>130</v>
      </c>
      <c r="BT462" s="4">
        <v>0.159</v>
      </c>
      <c r="BU462" s="4">
        <v>4.1000000000000002E-2</v>
      </c>
      <c r="BV462" s="4">
        <v>36.74</v>
      </c>
      <c r="BW462" s="4">
        <v>0.86</v>
      </c>
      <c r="BX462" s="4">
        <v>129.69999999999999</v>
      </c>
      <c r="BY462" s="4">
        <v>2.4</v>
      </c>
    </row>
    <row r="463" spans="1:77">
      <c r="A463" t="s">
        <v>1263</v>
      </c>
      <c r="B463" s="3">
        <v>0.52500000000000002</v>
      </c>
      <c r="C463" s="3">
        <v>4.9000000000000002E-2</v>
      </c>
      <c r="D463" s="3">
        <v>6.6600000000000006E-2</v>
      </c>
      <c r="E463" s="3">
        <v>1.4E-3</v>
      </c>
      <c r="F463" s="3">
        <v>5.62E-2</v>
      </c>
      <c r="G463" s="3">
        <v>5.4999999999999997E-3</v>
      </c>
      <c r="I463">
        <v>411</v>
      </c>
      <c r="J463">
        <v>35</v>
      </c>
      <c r="K463">
        <v>415.6</v>
      </c>
      <c r="L463">
        <v>8.4</v>
      </c>
      <c r="N463" s="5">
        <v>84.7</v>
      </c>
      <c r="O463" s="5">
        <v>1.8</v>
      </c>
      <c r="P463" s="5">
        <v>22.82</v>
      </c>
      <c r="Q463" s="5">
        <v>0.59</v>
      </c>
      <c r="R463" s="4">
        <v>0.27337342810278842</v>
      </c>
      <c r="S463" s="4">
        <v>9.5000000000000001E-2</v>
      </c>
      <c r="U463" s="4"/>
      <c r="V463" s="4"/>
      <c r="W463" s="4">
        <v>8.9499999999999993</v>
      </c>
      <c r="X463" s="4">
        <v>0.91</v>
      </c>
      <c r="Y463" s="4">
        <v>156</v>
      </c>
      <c r="Z463" s="4">
        <v>13</v>
      </c>
      <c r="AA463" s="4">
        <v>11.4</v>
      </c>
      <c r="AB463" s="4">
        <v>0.76</v>
      </c>
      <c r="AC463" s="4">
        <v>14.046278555637434</v>
      </c>
      <c r="AD463" s="4">
        <v>0.93641857037582887</v>
      </c>
      <c r="AE463" s="4"/>
      <c r="AF463" s="4"/>
      <c r="AG463" s="4"/>
      <c r="AH463" s="4">
        <v>592</v>
      </c>
      <c r="AI463" s="4">
        <v>9.8000000000000007</v>
      </c>
      <c r="AJ463" s="4">
        <v>420600</v>
      </c>
      <c r="AK463" s="4">
        <v>6200</v>
      </c>
      <c r="AL463" s="4">
        <v>0.29600000000000004</v>
      </c>
      <c r="AM463" s="4">
        <v>5.920000000000001E-2</v>
      </c>
      <c r="AN463" s="4">
        <v>0</v>
      </c>
      <c r="AO463" s="4">
        <v>1</v>
      </c>
      <c r="AP463" s="4"/>
      <c r="AQ463" s="4"/>
      <c r="AR463" s="4">
        <v>1.85</v>
      </c>
      <c r="AS463" s="4">
        <v>0.15</v>
      </c>
      <c r="AT463" s="4"/>
      <c r="AU463" s="4"/>
      <c r="AV463" s="4">
        <v>0.33</v>
      </c>
      <c r="AW463" s="4">
        <v>0.14000000000000001</v>
      </c>
      <c r="AX463" s="4">
        <v>1.28</v>
      </c>
      <c r="AY463" s="4">
        <v>0.3</v>
      </c>
      <c r="AZ463" s="4">
        <v>0.29799999999999999</v>
      </c>
      <c r="BA463" s="4">
        <v>7.6999999999999999E-2</v>
      </c>
      <c r="BB463" s="4">
        <v>9.86</v>
      </c>
      <c r="BC463" s="4">
        <v>0.9</v>
      </c>
      <c r="BD463" s="4">
        <v>3.73</v>
      </c>
      <c r="BE463" s="4">
        <v>0.19</v>
      </c>
      <c r="BF463" s="4">
        <v>47.8</v>
      </c>
      <c r="BG463" s="4">
        <v>1.5</v>
      </c>
      <c r="BH463" s="4">
        <v>19.93</v>
      </c>
      <c r="BI463" s="4">
        <v>0.55000000000000004</v>
      </c>
      <c r="BJ463" s="4">
        <v>95.6</v>
      </c>
      <c r="BK463" s="4">
        <v>2.1</v>
      </c>
      <c r="BL463" s="4">
        <v>20.53</v>
      </c>
      <c r="BM463" s="4">
        <v>0.54</v>
      </c>
      <c r="BN463" s="4">
        <v>186.5</v>
      </c>
      <c r="BO463" s="4">
        <v>4.2</v>
      </c>
      <c r="BP463" s="4">
        <v>40.39</v>
      </c>
      <c r="BQ463" s="4">
        <v>0.84</v>
      </c>
      <c r="BR463" s="4">
        <v>7460</v>
      </c>
      <c r="BS463" s="4">
        <v>110</v>
      </c>
      <c r="BT463" s="4">
        <v>0.16800000000000001</v>
      </c>
      <c r="BU463" s="4">
        <v>4.2000000000000003E-2</v>
      </c>
      <c r="BV463" s="4">
        <v>24.85</v>
      </c>
      <c r="BW463" s="4">
        <v>0.63</v>
      </c>
      <c r="BX463" s="4">
        <v>83.5</v>
      </c>
      <c r="BY463" s="4">
        <v>1.5</v>
      </c>
    </row>
    <row r="464" spans="1:77">
      <c r="A464" t="s">
        <v>1264</v>
      </c>
      <c r="B464" s="3">
        <v>0.48499999999999999</v>
      </c>
      <c r="C464" s="3">
        <v>4.3999999999999997E-2</v>
      </c>
      <c r="D464" s="3">
        <v>6.59E-2</v>
      </c>
      <c r="E464" s="3">
        <v>1.1999999999999999E-3</v>
      </c>
      <c r="F464" s="3">
        <v>5.1999999999999998E-2</v>
      </c>
      <c r="G464" s="3">
        <v>4.8999999999999998E-3</v>
      </c>
      <c r="I464">
        <v>381</v>
      </c>
      <c r="J464">
        <v>30</v>
      </c>
      <c r="K464">
        <v>411.4</v>
      </c>
      <c r="L464">
        <v>7.2</v>
      </c>
      <c r="N464" s="5">
        <v>103.3</v>
      </c>
      <c r="O464" s="5">
        <v>2</v>
      </c>
      <c r="P464" s="5">
        <v>46.2</v>
      </c>
      <c r="Q464" s="5">
        <v>1.1000000000000001</v>
      </c>
      <c r="R464" s="4">
        <v>0.45269352648257127</v>
      </c>
      <c r="S464" s="4">
        <v>4.1000000000000002E-2</v>
      </c>
      <c r="U464" s="4"/>
      <c r="V464" s="4"/>
      <c r="W464" s="4">
        <v>3.6</v>
      </c>
      <c r="X464" s="4">
        <v>0.65</v>
      </c>
      <c r="Y464" s="4">
        <v>132</v>
      </c>
      <c r="Z464" s="4">
        <v>12</v>
      </c>
      <c r="AA464" s="4">
        <v>8.9499999999999993</v>
      </c>
      <c r="AB464" s="4">
        <v>0.72</v>
      </c>
      <c r="AC464" s="4">
        <v>11.027560795873248</v>
      </c>
      <c r="AD464" s="4">
        <v>0.88713338246131157</v>
      </c>
      <c r="AE464" s="4"/>
      <c r="AF464" s="4"/>
      <c r="AG464" s="4"/>
      <c r="AH464" s="4">
        <v>1106</v>
      </c>
      <c r="AI464" s="4">
        <v>18</v>
      </c>
      <c r="AJ464" s="4">
        <v>410000</v>
      </c>
      <c r="AK464" s="4">
        <v>5800</v>
      </c>
      <c r="AL464" s="4">
        <v>0.21599999999999997</v>
      </c>
      <c r="AM464" s="4">
        <v>4.5473684210526312E-2</v>
      </c>
      <c r="AN464" s="4"/>
      <c r="AO464" s="4"/>
      <c r="AP464" s="4"/>
      <c r="AQ464" s="4"/>
      <c r="AR464" s="4">
        <v>2.65</v>
      </c>
      <c r="AS464" s="4">
        <v>0.17</v>
      </c>
      <c r="AT464" s="4">
        <v>0.10299999999999999</v>
      </c>
      <c r="AU464" s="4">
        <v>2.9000000000000001E-2</v>
      </c>
      <c r="AV464" s="4">
        <v>2.61</v>
      </c>
      <c r="AW464" s="4">
        <v>0.36</v>
      </c>
      <c r="AX464" s="4">
        <v>4.28</v>
      </c>
      <c r="AY464" s="4">
        <v>0.57999999999999996</v>
      </c>
      <c r="AZ464" s="4">
        <v>0.97</v>
      </c>
      <c r="BA464" s="4">
        <v>0.15</v>
      </c>
      <c r="BB464" s="4">
        <v>26</v>
      </c>
      <c r="BC464" s="4">
        <v>1.4</v>
      </c>
      <c r="BD464" s="4">
        <v>8.5</v>
      </c>
      <c r="BE464" s="4">
        <v>0.31</v>
      </c>
      <c r="BF464" s="4">
        <v>104.6</v>
      </c>
      <c r="BG464" s="4">
        <v>2.5</v>
      </c>
      <c r="BH464" s="4">
        <v>38.75</v>
      </c>
      <c r="BI464" s="4">
        <v>0.8</v>
      </c>
      <c r="BJ464" s="4">
        <v>168.5</v>
      </c>
      <c r="BK464" s="4">
        <v>3.6</v>
      </c>
      <c r="BL464" s="4">
        <v>33.96</v>
      </c>
      <c r="BM464" s="4">
        <v>0.77</v>
      </c>
      <c r="BN464" s="4">
        <v>298.2</v>
      </c>
      <c r="BO464" s="4">
        <v>6.6</v>
      </c>
      <c r="BP464" s="4">
        <v>57.5</v>
      </c>
      <c r="BQ464" s="4">
        <v>1.2</v>
      </c>
      <c r="BR464" s="4">
        <v>8370</v>
      </c>
      <c r="BS464" s="4">
        <v>120</v>
      </c>
      <c r="BT464" s="4">
        <v>0.08</v>
      </c>
      <c r="BU464" s="4">
        <v>0.03</v>
      </c>
      <c r="BV464" s="4">
        <v>49.4</v>
      </c>
      <c r="BW464" s="4">
        <v>1</v>
      </c>
      <c r="BX464" s="4">
        <v>101.8</v>
      </c>
      <c r="BY464" s="4">
        <v>1.6</v>
      </c>
    </row>
    <row r="465" spans="1:77">
      <c r="A465" t="s">
        <v>1265</v>
      </c>
      <c r="B465" s="3">
        <v>0.48699999999999999</v>
      </c>
      <c r="C465" s="3">
        <v>3.7999999999999999E-2</v>
      </c>
      <c r="D465" s="3">
        <v>6.6799999999999998E-2</v>
      </c>
      <c r="E465" s="3">
        <v>1.1999999999999999E-3</v>
      </c>
      <c r="F465" s="3">
        <v>5.3600000000000002E-2</v>
      </c>
      <c r="G465" s="3">
        <v>4.4000000000000003E-3</v>
      </c>
      <c r="I465">
        <v>421</v>
      </c>
      <c r="J465">
        <v>24</v>
      </c>
      <c r="K465">
        <v>417.3</v>
      </c>
      <c r="L465">
        <v>7</v>
      </c>
      <c r="N465" s="5">
        <v>152.4</v>
      </c>
      <c r="O465" s="5">
        <v>4.5</v>
      </c>
      <c r="P465" s="5">
        <v>41.7</v>
      </c>
      <c r="Q465" s="5">
        <v>1.5</v>
      </c>
      <c r="R465" s="4">
        <v>0.27770063871146905</v>
      </c>
      <c r="S465" s="4">
        <v>8.1000000000000003E-2</v>
      </c>
      <c r="U465" s="4"/>
      <c r="V465" s="4"/>
      <c r="W465" s="4">
        <v>2.0499999999999998</v>
      </c>
      <c r="X465" s="4">
        <v>0.57999999999999996</v>
      </c>
      <c r="Y465" s="4">
        <v>144</v>
      </c>
      <c r="Z465" s="4">
        <v>12</v>
      </c>
      <c r="AA465" s="4">
        <v>7.28</v>
      </c>
      <c r="AB465" s="4">
        <v>0.62</v>
      </c>
      <c r="AC465" s="4">
        <v>8.9699042004421514</v>
      </c>
      <c r="AD465" s="4">
        <v>0.76392041267501842</v>
      </c>
      <c r="AE465" s="4"/>
      <c r="AF465" s="4"/>
      <c r="AG465" s="4"/>
      <c r="AH465" s="4">
        <v>746</v>
      </c>
      <c r="AI465" s="4">
        <v>16</v>
      </c>
      <c r="AJ465" s="4">
        <v>409500</v>
      </c>
      <c r="AK465" s="4">
        <v>6500</v>
      </c>
      <c r="AL465" s="4">
        <v>0.31600000000000006</v>
      </c>
      <c r="AM465" s="4">
        <v>6.1313432835820907E-2</v>
      </c>
      <c r="AN465" s="4">
        <v>0</v>
      </c>
      <c r="AO465" s="4">
        <v>1</v>
      </c>
      <c r="AP465" s="4"/>
      <c r="AQ465" s="4"/>
      <c r="AR465" s="4">
        <v>2.88</v>
      </c>
      <c r="AS465" s="4">
        <v>0.19</v>
      </c>
      <c r="AT465" s="4"/>
      <c r="AU465" s="4"/>
      <c r="AV465" s="4">
        <v>0.84</v>
      </c>
      <c r="AW465" s="4">
        <v>0.21</v>
      </c>
      <c r="AX465" s="4">
        <v>1.65</v>
      </c>
      <c r="AY465" s="4">
        <v>0.33</v>
      </c>
      <c r="AZ465" s="4">
        <v>0.35199999999999998</v>
      </c>
      <c r="BA465" s="4">
        <v>8.1000000000000003E-2</v>
      </c>
      <c r="BB465" s="4">
        <v>12.6</v>
      </c>
      <c r="BC465" s="4">
        <v>1.1000000000000001</v>
      </c>
      <c r="BD465" s="4">
        <v>4.6100000000000003</v>
      </c>
      <c r="BE465" s="4">
        <v>0.24</v>
      </c>
      <c r="BF465" s="4">
        <v>59.8</v>
      </c>
      <c r="BG465" s="4">
        <v>1.9</v>
      </c>
      <c r="BH465" s="4">
        <v>23.95</v>
      </c>
      <c r="BI465" s="4">
        <v>0.71</v>
      </c>
      <c r="BJ465" s="4">
        <v>118.2</v>
      </c>
      <c r="BK465" s="4">
        <v>3.1</v>
      </c>
      <c r="BL465" s="4">
        <v>26.07</v>
      </c>
      <c r="BM465" s="4">
        <v>0.74</v>
      </c>
      <c r="BN465" s="4">
        <v>252.5</v>
      </c>
      <c r="BO465" s="4">
        <v>7.2</v>
      </c>
      <c r="BP465" s="4">
        <v>52.9</v>
      </c>
      <c r="BQ465" s="4">
        <v>1.3</v>
      </c>
      <c r="BR465" s="4">
        <v>8640</v>
      </c>
      <c r="BS465" s="4">
        <v>140</v>
      </c>
      <c r="BT465" s="4">
        <v>0.17899999999999999</v>
      </c>
      <c r="BU465" s="4">
        <v>4.4999999999999998E-2</v>
      </c>
      <c r="BV465" s="4">
        <v>44.3</v>
      </c>
      <c r="BW465" s="4">
        <v>1.4</v>
      </c>
      <c r="BX465" s="4">
        <v>147.9</v>
      </c>
      <c r="BY465" s="4">
        <v>3.5</v>
      </c>
    </row>
    <row r="466" spans="1:77">
      <c r="A466" t="s">
        <v>1266</v>
      </c>
      <c r="B466" s="3">
        <v>0.47499999999999998</v>
      </c>
      <c r="C466" s="3">
        <v>3.5000000000000003E-2</v>
      </c>
      <c r="D466" s="3">
        <v>6.4430000000000001E-2</v>
      </c>
      <c r="E466" s="3">
        <v>1E-3</v>
      </c>
      <c r="F466" s="3">
        <v>5.4199999999999998E-2</v>
      </c>
      <c r="G466" s="3">
        <v>4.1999999999999997E-3</v>
      </c>
      <c r="I466">
        <v>400</v>
      </c>
      <c r="J466">
        <v>23</v>
      </c>
      <c r="K466">
        <v>402.4</v>
      </c>
      <c r="L466">
        <v>6.2</v>
      </c>
      <c r="N466" s="5">
        <v>165.1</v>
      </c>
      <c r="O466" s="5">
        <v>4.3</v>
      </c>
      <c r="P466" s="5">
        <v>67.3</v>
      </c>
      <c r="Q466" s="5">
        <v>2.6</v>
      </c>
      <c r="R466" s="4">
        <v>0.4045307443365696</v>
      </c>
      <c r="S466" s="4">
        <v>0.05</v>
      </c>
      <c r="U466" s="4"/>
      <c r="V466" s="4"/>
      <c r="W466" s="4"/>
      <c r="X466" s="4"/>
      <c r="Y466" s="4">
        <v>116</v>
      </c>
      <c r="Z466" s="4">
        <v>12</v>
      </c>
      <c r="AA466" s="4">
        <v>7.79</v>
      </c>
      <c r="AB466" s="4">
        <v>0.61</v>
      </c>
      <c r="AC466" s="4">
        <v>9.5982903463522469</v>
      </c>
      <c r="AD466" s="4">
        <v>0.75159911569638904</v>
      </c>
      <c r="AE466" s="4"/>
      <c r="AF466" s="4"/>
      <c r="AG466" s="4"/>
      <c r="AH466" s="4">
        <v>1150</v>
      </c>
      <c r="AI466" s="4">
        <v>30</v>
      </c>
      <c r="AJ466" s="4">
        <v>416100</v>
      </c>
      <c r="AK466" s="4">
        <v>6500</v>
      </c>
      <c r="AL466" s="4">
        <v>0.16600000000000004</v>
      </c>
      <c r="AM466" s="4">
        <v>3.5115384615384625E-2</v>
      </c>
      <c r="AN466" s="4">
        <v>0</v>
      </c>
      <c r="AO466" s="4">
        <v>1</v>
      </c>
      <c r="AP466" s="4">
        <v>0</v>
      </c>
      <c r="AQ466" s="4">
        <v>1</v>
      </c>
      <c r="AR466" s="4">
        <v>3.19</v>
      </c>
      <c r="AS466" s="4">
        <v>0.2</v>
      </c>
      <c r="AT466" s="4">
        <v>0.14799999999999999</v>
      </c>
      <c r="AU466" s="4">
        <v>3.3000000000000002E-2</v>
      </c>
      <c r="AV466" s="4">
        <v>1.87</v>
      </c>
      <c r="AW466" s="4">
        <v>0.32</v>
      </c>
      <c r="AX466" s="4">
        <v>3.87</v>
      </c>
      <c r="AY466" s="4">
        <v>0.56999999999999995</v>
      </c>
      <c r="AZ466" s="4">
        <v>0.75</v>
      </c>
      <c r="BA466" s="4">
        <v>0.13</v>
      </c>
      <c r="BB466" s="4">
        <v>23</v>
      </c>
      <c r="BC466" s="4">
        <v>1.5</v>
      </c>
      <c r="BD466" s="4">
        <v>8.26</v>
      </c>
      <c r="BE466" s="4">
        <v>0.35</v>
      </c>
      <c r="BF466" s="4">
        <v>98.5</v>
      </c>
      <c r="BG466" s="4">
        <v>3.3</v>
      </c>
      <c r="BH466" s="4">
        <v>38.9</v>
      </c>
      <c r="BI466" s="4">
        <v>1.2</v>
      </c>
      <c r="BJ466" s="4">
        <v>178.8</v>
      </c>
      <c r="BK466" s="4">
        <v>4.5999999999999996</v>
      </c>
      <c r="BL466" s="4">
        <v>37.4</v>
      </c>
      <c r="BM466" s="4">
        <v>1.1000000000000001</v>
      </c>
      <c r="BN466" s="4">
        <v>343.9</v>
      </c>
      <c r="BO466" s="4">
        <v>8.4</v>
      </c>
      <c r="BP466" s="4">
        <v>68</v>
      </c>
      <c r="BQ466" s="4">
        <v>1.5</v>
      </c>
      <c r="BR466" s="4">
        <v>8620</v>
      </c>
      <c r="BS466" s="4">
        <v>130</v>
      </c>
      <c r="BT466" s="4">
        <v>0.14699999999999999</v>
      </c>
      <c r="BU466" s="4">
        <v>0.04</v>
      </c>
      <c r="BV466" s="4">
        <v>71.400000000000006</v>
      </c>
      <c r="BW466" s="4">
        <v>2.4</v>
      </c>
      <c r="BX466" s="4">
        <v>162.80000000000001</v>
      </c>
      <c r="BY466" s="4">
        <v>3.3</v>
      </c>
    </row>
    <row r="467" spans="1:77">
      <c r="A467" t="s">
        <v>1267</v>
      </c>
      <c r="B467" s="3">
        <v>0.46899999999999997</v>
      </c>
      <c r="C467" s="3">
        <v>0.04</v>
      </c>
      <c r="D467" s="3">
        <v>6.6100000000000006E-2</v>
      </c>
      <c r="E467" s="3">
        <v>1.1999999999999999E-3</v>
      </c>
      <c r="F467" s="3">
        <v>5.2200000000000003E-2</v>
      </c>
      <c r="G467" s="3">
        <v>4.5999999999999999E-3</v>
      </c>
      <c r="I467">
        <v>386</v>
      </c>
      <c r="J467">
        <v>26</v>
      </c>
      <c r="K467">
        <v>412.2</v>
      </c>
      <c r="L467">
        <v>7</v>
      </c>
      <c r="N467" s="5">
        <v>152.80000000000001</v>
      </c>
      <c r="O467" s="5">
        <v>2.6</v>
      </c>
      <c r="P467" s="5">
        <v>37.19</v>
      </c>
      <c r="Q467" s="5">
        <v>0.9</v>
      </c>
      <c r="R467" s="4">
        <v>0.25018764073054794</v>
      </c>
      <c r="S467" s="4">
        <v>8.5000000000000006E-2</v>
      </c>
      <c r="U467" s="4"/>
      <c r="V467" s="4"/>
      <c r="W467" s="4"/>
      <c r="X467" s="4"/>
      <c r="Y467" s="4">
        <v>153.1</v>
      </c>
      <c r="Z467" s="4">
        <v>9.9</v>
      </c>
      <c r="AA467" s="4">
        <v>7.52</v>
      </c>
      <c r="AB467" s="4">
        <v>0.65</v>
      </c>
      <c r="AC467" s="4">
        <v>9.2656153279292539</v>
      </c>
      <c r="AD467" s="4">
        <v>0.80088430361090635</v>
      </c>
      <c r="AE467" s="4"/>
      <c r="AF467" s="4"/>
      <c r="AG467" s="4"/>
      <c r="AH467" s="4">
        <v>641</v>
      </c>
      <c r="AI467" s="4">
        <v>11</v>
      </c>
      <c r="AJ467" s="4">
        <v>419900</v>
      </c>
      <c r="AK467" s="4">
        <v>6100</v>
      </c>
      <c r="AL467" s="4">
        <v>0.38600000000000001</v>
      </c>
      <c r="AM467" s="4">
        <v>7.3027027027027028E-2</v>
      </c>
      <c r="AN467" s="4">
        <v>0</v>
      </c>
      <c r="AO467" s="4">
        <v>1</v>
      </c>
      <c r="AP467" s="4"/>
      <c r="AQ467" s="4"/>
      <c r="AR467" s="4">
        <v>2.82</v>
      </c>
      <c r="AS467" s="4">
        <v>0.2</v>
      </c>
      <c r="AT467" s="4"/>
      <c r="AU467" s="4"/>
      <c r="AV467" s="4">
        <v>0.24</v>
      </c>
      <c r="AW467" s="4">
        <v>0.13</v>
      </c>
      <c r="AX467" s="4">
        <v>1.3</v>
      </c>
      <c r="AY467" s="4">
        <v>0.31</v>
      </c>
      <c r="AZ467" s="4">
        <v>0.26900000000000002</v>
      </c>
      <c r="BA467" s="4">
        <v>7.5999999999999998E-2</v>
      </c>
      <c r="BB467" s="4">
        <v>9.17</v>
      </c>
      <c r="BC467" s="4">
        <v>0.87</v>
      </c>
      <c r="BD467" s="4">
        <v>3.53</v>
      </c>
      <c r="BE467" s="4">
        <v>0.21</v>
      </c>
      <c r="BF467" s="4">
        <v>46.8</v>
      </c>
      <c r="BG467" s="4">
        <v>1.6</v>
      </c>
      <c r="BH467" s="4">
        <v>20</v>
      </c>
      <c r="BI467" s="4">
        <v>0.56999999999999995</v>
      </c>
      <c r="BJ467" s="4">
        <v>102.7</v>
      </c>
      <c r="BK467" s="4">
        <v>2.2999999999999998</v>
      </c>
      <c r="BL467" s="4">
        <v>23.77</v>
      </c>
      <c r="BM467" s="4">
        <v>0.56999999999999995</v>
      </c>
      <c r="BN467" s="4">
        <v>234</v>
      </c>
      <c r="BO467" s="4">
        <v>5.5</v>
      </c>
      <c r="BP467" s="4">
        <v>52</v>
      </c>
      <c r="BQ467" s="4">
        <v>1</v>
      </c>
      <c r="BR467" s="4">
        <v>8620</v>
      </c>
      <c r="BS467" s="4">
        <v>140</v>
      </c>
      <c r="BT467" s="4">
        <v>0.187</v>
      </c>
      <c r="BU467" s="4">
        <v>4.7E-2</v>
      </c>
      <c r="BV467" s="4">
        <v>39.479999999999997</v>
      </c>
      <c r="BW467" s="4">
        <v>0.85</v>
      </c>
      <c r="BX467" s="4">
        <v>148.1</v>
      </c>
      <c r="BY467" s="4">
        <v>2.2000000000000002</v>
      </c>
    </row>
    <row r="468" spans="1:77">
      <c r="B468" s="3"/>
      <c r="C468" s="3"/>
      <c r="D468" s="3"/>
      <c r="E468" s="3"/>
      <c r="F468" s="3"/>
      <c r="G468" s="3"/>
      <c r="N468" s="5"/>
      <c r="O468" s="5"/>
      <c r="P468" s="5"/>
      <c r="Q468" s="5"/>
      <c r="R468" s="4"/>
      <c r="S468" s="4"/>
      <c r="U468" s="4"/>
      <c r="V468" s="4"/>
      <c r="W468" s="4"/>
      <c r="X468" s="4"/>
      <c r="Y468" s="4"/>
      <c r="Z468" s="4"/>
      <c r="AA468" s="4"/>
      <c r="AB468" s="4"/>
      <c r="AC468" s="4"/>
      <c r="AD468" s="4"/>
      <c r="AE468" s="4"/>
      <c r="AF468" s="4"/>
      <c r="AG468" s="4"/>
      <c r="AH468" s="4"/>
      <c r="AI468" s="4"/>
      <c r="AJ468" s="4"/>
      <c r="AK468" s="4"/>
      <c r="AL468" s="4"/>
      <c r="AM468" s="4"/>
      <c r="AN468" s="4"/>
      <c r="AO468" s="4"/>
      <c r="AP468" s="4"/>
      <c r="AQ468" s="4"/>
      <c r="AR468" s="4"/>
      <c r="AS468" s="4"/>
      <c r="AT468" s="4"/>
      <c r="AU468" s="4"/>
      <c r="AV468" s="4"/>
      <c r="AW468" s="4"/>
      <c r="AX468" s="4"/>
      <c r="AY468" s="4"/>
      <c r="AZ468" s="4"/>
      <c r="BA468" s="4"/>
      <c r="BB468" s="4"/>
      <c r="BC468" s="4"/>
      <c r="BD468" s="4"/>
      <c r="BE468" s="4"/>
      <c r="BF468" s="4"/>
      <c r="BG468" s="4"/>
      <c r="BH468" s="4"/>
      <c r="BI468" s="4"/>
      <c r="BJ468" s="4"/>
      <c r="BK468" s="4"/>
      <c r="BL468" s="4"/>
      <c r="BM468" s="4"/>
      <c r="BN468" s="4"/>
      <c r="BO468" s="4"/>
      <c r="BP468" s="4"/>
      <c r="BQ468" s="4"/>
      <c r="BR468" s="4"/>
      <c r="BS468" s="4"/>
      <c r="BT468" s="4"/>
      <c r="BU468" s="4"/>
      <c r="BV468" s="4"/>
      <c r="BW468" s="4"/>
      <c r="BX468" s="4"/>
      <c r="BY468" s="4"/>
    </row>
    <row r="469" spans="1:77">
      <c r="A469" t="s">
        <v>1268</v>
      </c>
      <c r="B469" s="3">
        <v>1.8440000000000001</v>
      </c>
      <c r="C469" s="3">
        <v>0.11</v>
      </c>
      <c r="D469" s="3">
        <v>0.17730000000000001</v>
      </c>
      <c r="E469" s="3">
        <v>3.5999999999999999E-3</v>
      </c>
      <c r="F469" s="3">
        <v>7.5999999999999998E-2</v>
      </c>
      <c r="G469" s="3">
        <v>5.0000000000000001E-3</v>
      </c>
      <c r="I469">
        <v>1069</v>
      </c>
      <c r="J469">
        <v>41</v>
      </c>
      <c r="K469">
        <v>1052</v>
      </c>
      <c r="L469">
        <v>19</v>
      </c>
      <c r="N469" s="5">
        <v>65.3</v>
      </c>
      <c r="O469" s="5">
        <v>1.5</v>
      </c>
      <c r="P469" s="5">
        <v>20.37</v>
      </c>
      <c r="Q469" s="5">
        <v>0.6</v>
      </c>
      <c r="R469" s="4">
        <v>0.31416902293433868</v>
      </c>
      <c r="S469" s="4">
        <v>8.6999999999999994E-2</v>
      </c>
      <c r="U469" s="4"/>
      <c r="V469" s="4"/>
      <c r="W469" s="4">
        <v>12.3</v>
      </c>
      <c r="X469" s="4">
        <v>1</v>
      </c>
      <c r="Y469" s="4">
        <v>32</v>
      </c>
      <c r="Z469" s="4">
        <v>11</v>
      </c>
      <c r="AA469" s="4">
        <v>3.94</v>
      </c>
      <c r="AB469" s="4">
        <v>0.46</v>
      </c>
      <c r="AC469" s="4">
        <v>4.8545910095799556</v>
      </c>
      <c r="AD469" s="4">
        <v>0.5667796610169491</v>
      </c>
      <c r="AE469" s="4"/>
      <c r="AF469" s="4"/>
      <c r="AG469" s="4"/>
      <c r="AH469" s="4">
        <v>109.1</v>
      </c>
      <c r="AI469" s="4">
        <v>2.4</v>
      </c>
      <c r="AJ469" s="4">
        <v>413700</v>
      </c>
      <c r="AK469" s="4">
        <v>6500</v>
      </c>
      <c r="AL469" s="4">
        <v>0.55600000000000005</v>
      </c>
      <c r="AM469" s="4">
        <v>0.10386813186813187</v>
      </c>
      <c r="AN469" s="4">
        <v>0</v>
      </c>
      <c r="AO469" s="4">
        <v>1</v>
      </c>
      <c r="AP469" s="4"/>
      <c r="AQ469" s="4"/>
      <c r="AR469" s="4">
        <v>1.72</v>
      </c>
      <c r="AS469" s="4">
        <v>0.14000000000000001</v>
      </c>
      <c r="AT469" s="4"/>
      <c r="AU469" s="4"/>
      <c r="AV469" s="4">
        <v>0</v>
      </c>
      <c r="AW469" s="4">
        <v>1</v>
      </c>
      <c r="AX469" s="4">
        <v>0</v>
      </c>
      <c r="AY469" s="4">
        <v>1</v>
      </c>
      <c r="AZ469" s="4"/>
      <c r="BA469" s="4"/>
      <c r="BB469" s="4">
        <v>1.53</v>
      </c>
      <c r="BC469" s="4">
        <v>0.31</v>
      </c>
      <c r="BD469" s="4">
        <v>0.60799999999999998</v>
      </c>
      <c r="BE469" s="4">
        <v>0.08</v>
      </c>
      <c r="BF469" s="4">
        <v>8.26</v>
      </c>
      <c r="BG469" s="4">
        <v>0.61</v>
      </c>
      <c r="BH469" s="4">
        <v>3.48</v>
      </c>
      <c r="BI469" s="4">
        <v>0.2</v>
      </c>
      <c r="BJ469" s="4">
        <v>18.28</v>
      </c>
      <c r="BK469" s="4">
        <v>0.79</v>
      </c>
      <c r="BL469" s="4">
        <v>4.88</v>
      </c>
      <c r="BM469" s="4">
        <v>0.22</v>
      </c>
      <c r="BN469" s="4">
        <v>50.7</v>
      </c>
      <c r="BO469" s="4">
        <v>1.9</v>
      </c>
      <c r="BP469" s="4">
        <v>10.27</v>
      </c>
      <c r="BQ469" s="4">
        <v>0.38</v>
      </c>
      <c r="BR469" s="4">
        <v>5636</v>
      </c>
      <c r="BS469" s="4">
        <v>83</v>
      </c>
      <c r="BT469" s="4">
        <v>0.29899999999999999</v>
      </c>
      <c r="BU469" s="4">
        <v>5.8000000000000003E-2</v>
      </c>
      <c r="BV469" s="4">
        <v>21.78</v>
      </c>
      <c r="BW469" s="4">
        <v>0.56999999999999995</v>
      </c>
      <c r="BX469" s="4">
        <v>62.9</v>
      </c>
      <c r="BY469" s="4">
        <v>1.2</v>
      </c>
    </row>
    <row r="470" spans="1:77">
      <c r="A470" t="s">
        <v>1269</v>
      </c>
      <c r="B470" s="3">
        <v>1.885</v>
      </c>
      <c r="C470" s="3">
        <v>0.11</v>
      </c>
      <c r="D470" s="3">
        <v>0.1757</v>
      </c>
      <c r="E470" s="3">
        <v>3.3E-3</v>
      </c>
      <c r="F470" s="3">
        <v>7.8700000000000006E-2</v>
      </c>
      <c r="G470" s="3">
        <v>5.0000000000000001E-3</v>
      </c>
      <c r="I470">
        <v>1065</v>
      </c>
      <c r="J470">
        <v>40</v>
      </c>
      <c r="K470">
        <v>1042</v>
      </c>
      <c r="L470">
        <v>18</v>
      </c>
      <c r="N470" s="5">
        <v>62.8</v>
      </c>
      <c r="O470" s="5">
        <v>1.4</v>
      </c>
      <c r="P470" s="5">
        <v>19.66</v>
      </c>
      <c r="Q470" s="5">
        <v>0.53</v>
      </c>
      <c r="R470" s="4">
        <v>0.31746031746031744</v>
      </c>
      <c r="S470" s="4">
        <v>8.1000000000000003E-2</v>
      </c>
      <c r="U470" s="4"/>
      <c r="V470" s="4"/>
      <c r="W470" s="4">
        <v>8.8000000000000007</v>
      </c>
      <c r="X470" s="4">
        <v>0.91</v>
      </c>
      <c r="Y470" s="4"/>
      <c r="Z470" s="4"/>
      <c r="AA470" s="4">
        <v>3.44</v>
      </c>
      <c r="AB470" s="4">
        <v>0.41</v>
      </c>
      <c r="AC470" s="4">
        <v>4.2385261606484885</v>
      </c>
      <c r="AD470" s="4">
        <v>0.50517317612380241</v>
      </c>
      <c r="AE470" s="4"/>
      <c r="AF470" s="4"/>
      <c r="AG470" s="4"/>
      <c r="AH470" s="4">
        <v>101.5</v>
      </c>
      <c r="AI470" s="4">
        <v>2.2999999999999998</v>
      </c>
      <c r="AJ470" s="4">
        <v>409800</v>
      </c>
      <c r="AK470" s="4">
        <v>6100</v>
      </c>
      <c r="AL470" s="4">
        <v>0.23599999999999999</v>
      </c>
      <c r="AM470" s="4">
        <v>5.2000000000000005E-2</v>
      </c>
      <c r="AN470" s="4"/>
      <c r="AO470" s="4"/>
      <c r="AP470" s="4"/>
      <c r="AQ470" s="4"/>
      <c r="AR470" s="4">
        <v>1.87</v>
      </c>
      <c r="AS470" s="4">
        <v>0.14000000000000001</v>
      </c>
      <c r="AT470" s="4">
        <v>0</v>
      </c>
      <c r="AU470" s="4">
        <v>1</v>
      </c>
      <c r="AV470" s="4"/>
      <c r="AW470" s="4"/>
      <c r="AX470" s="4"/>
      <c r="AY470" s="4"/>
      <c r="AZ470" s="4"/>
      <c r="BA470" s="4"/>
      <c r="BB470" s="4">
        <v>1.44</v>
      </c>
      <c r="BC470" s="4">
        <v>0.31</v>
      </c>
      <c r="BD470" s="4">
        <v>0.57699999999999996</v>
      </c>
      <c r="BE470" s="4">
        <v>7.2999999999999995E-2</v>
      </c>
      <c r="BF470" s="4">
        <v>8.02</v>
      </c>
      <c r="BG470" s="4">
        <v>0.53</v>
      </c>
      <c r="BH470" s="4">
        <v>3.66</v>
      </c>
      <c r="BI470" s="4">
        <v>0.19</v>
      </c>
      <c r="BJ470" s="4">
        <v>16.84</v>
      </c>
      <c r="BK470" s="4">
        <v>0.69</v>
      </c>
      <c r="BL470" s="4">
        <v>4.4800000000000004</v>
      </c>
      <c r="BM470" s="4">
        <v>0.2</v>
      </c>
      <c r="BN470" s="4">
        <v>46.4</v>
      </c>
      <c r="BO470" s="4">
        <v>2</v>
      </c>
      <c r="BP470" s="4">
        <v>9.8000000000000007</v>
      </c>
      <c r="BQ470" s="4">
        <v>0.35</v>
      </c>
      <c r="BR470" s="4">
        <v>5503</v>
      </c>
      <c r="BS470" s="4">
        <v>80</v>
      </c>
      <c r="BT470" s="4">
        <v>0.32400000000000001</v>
      </c>
      <c r="BU470" s="4">
        <v>5.5E-2</v>
      </c>
      <c r="BV470" s="4">
        <v>21.2</v>
      </c>
      <c r="BW470" s="4">
        <v>0.54</v>
      </c>
      <c r="BX470" s="4">
        <v>61.5</v>
      </c>
      <c r="BY470" s="4">
        <v>1.1000000000000001</v>
      </c>
    </row>
    <row r="471" spans="1:77">
      <c r="A471" t="s">
        <v>1270</v>
      </c>
      <c r="B471" s="3">
        <v>1.798</v>
      </c>
      <c r="C471" s="3">
        <v>0.11</v>
      </c>
      <c r="D471" s="3">
        <v>0.18110000000000001</v>
      </c>
      <c r="E471" s="3">
        <v>3.7000000000000002E-3</v>
      </c>
      <c r="F471" s="3">
        <v>7.2400000000000006E-2</v>
      </c>
      <c r="G471" s="3">
        <v>4.7999999999999996E-3</v>
      </c>
      <c r="I471">
        <v>1052</v>
      </c>
      <c r="J471">
        <v>40</v>
      </c>
      <c r="K471">
        <v>1073</v>
      </c>
      <c r="L471">
        <v>20</v>
      </c>
      <c r="N471" s="5">
        <v>62.9</v>
      </c>
      <c r="O471" s="5">
        <v>1.4</v>
      </c>
      <c r="P471" s="5">
        <v>19.95</v>
      </c>
      <c r="Q471" s="5">
        <v>0.6</v>
      </c>
      <c r="R471" s="4">
        <v>0.31575623618566467</v>
      </c>
      <c r="S471" s="4">
        <v>9.0999999999999998E-2</v>
      </c>
      <c r="U471" s="4"/>
      <c r="V471" s="4"/>
      <c r="W471" s="4">
        <v>7.61</v>
      </c>
      <c r="X471" s="4">
        <v>0.81</v>
      </c>
      <c r="Y471" s="4"/>
      <c r="Z471" s="4"/>
      <c r="AA471" s="4">
        <v>3.56</v>
      </c>
      <c r="AB471" s="4">
        <v>0.4</v>
      </c>
      <c r="AC471" s="4">
        <v>4.3863817243920407</v>
      </c>
      <c r="AD471" s="4">
        <v>0.49285187914517314</v>
      </c>
      <c r="AE471" s="4"/>
      <c r="AF471" s="4"/>
      <c r="AG471" s="4"/>
      <c r="AH471" s="4">
        <v>110.6</v>
      </c>
      <c r="AI471" s="4">
        <v>2.5</v>
      </c>
      <c r="AJ471" s="4">
        <v>412500</v>
      </c>
      <c r="AK471" s="4">
        <v>6700</v>
      </c>
      <c r="AL471" s="4">
        <v>0.42600000000000005</v>
      </c>
      <c r="AM471" s="4">
        <v>8.1923076923076918E-2</v>
      </c>
      <c r="AN471" s="4">
        <v>0</v>
      </c>
      <c r="AO471" s="4">
        <v>1</v>
      </c>
      <c r="AP471" s="4"/>
      <c r="AQ471" s="4"/>
      <c r="AR471" s="4">
        <v>1.97</v>
      </c>
      <c r="AS471" s="4">
        <v>0.15</v>
      </c>
      <c r="AT471" s="4"/>
      <c r="AU471" s="4"/>
      <c r="AV471" s="4"/>
      <c r="AW471" s="4"/>
      <c r="AX471" s="4"/>
      <c r="AY471" s="4"/>
      <c r="AZ471" s="4"/>
      <c r="BA471" s="4"/>
      <c r="BB471" s="4">
        <v>1.4</v>
      </c>
      <c r="BC471" s="4">
        <v>0.31</v>
      </c>
      <c r="BD471" s="4">
        <v>0.65500000000000003</v>
      </c>
      <c r="BE471" s="4">
        <v>8.5000000000000006E-2</v>
      </c>
      <c r="BF471" s="4">
        <v>8.69</v>
      </c>
      <c r="BG471" s="4">
        <v>0.62</v>
      </c>
      <c r="BH471" s="4">
        <v>3.59</v>
      </c>
      <c r="BI471" s="4">
        <v>0.19</v>
      </c>
      <c r="BJ471" s="4">
        <v>19.010000000000002</v>
      </c>
      <c r="BK471" s="4">
        <v>0.81</v>
      </c>
      <c r="BL471" s="4">
        <v>4.7</v>
      </c>
      <c r="BM471" s="4">
        <v>0.24</v>
      </c>
      <c r="BN471" s="4">
        <v>53</v>
      </c>
      <c r="BO471" s="4">
        <v>2</v>
      </c>
      <c r="BP471" s="4">
        <v>10.67</v>
      </c>
      <c r="BQ471" s="4">
        <v>0.38</v>
      </c>
      <c r="BR471" s="4">
        <v>5636</v>
      </c>
      <c r="BS471" s="4">
        <v>83</v>
      </c>
      <c r="BT471" s="4">
        <v>0.33800000000000002</v>
      </c>
      <c r="BU471" s="4">
        <v>6.2E-2</v>
      </c>
      <c r="BV471" s="4">
        <v>21.81</v>
      </c>
      <c r="BW471" s="4">
        <v>0.61</v>
      </c>
      <c r="BX471" s="4">
        <v>62.2</v>
      </c>
      <c r="BY471" s="4">
        <v>1.2</v>
      </c>
    </row>
    <row r="472" spans="1:77">
      <c r="A472" t="s">
        <v>1271</v>
      </c>
      <c r="B472" s="3">
        <v>1.881</v>
      </c>
      <c r="C472" s="3">
        <v>0.11</v>
      </c>
      <c r="D472" s="3">
        <v>0.18179999999999999</v>
      </c>
      <c r="E472" s="3">
        <v>3.2000000000000002E-3</v>
      </c>
      <c r="F472" s="3">
        <v>7.4999999999999997E-2</v>
      </c>
      <c r="G472" s="3">
        <v>4.7999999999999996E-3</v>
      </c>
      <c r="I472">
        <v>1059</v>
      </c>
      <c r="J472">
        <v>40</v>
      </c>
      <c r="K472">
        <v>1075</v>
      </c>
      <c r="L472">
        <v>17</v>
      </c>
      <c r="N472" s="5">
        <v>69.8</v>
      </c>
      <c r="O472" s="5">
        <v>1.7</v>
      </c>
      <c r="P472" s="5">
        <v>22.68</v>
      </c>
      <c r="Q472" s="5">
        <v>0.68</v>
      </c>
      <c r="R472" s="4">
        <v>0.32647730982696699</v>
      </c>
      <c r="S472" s="4">
        <v>0.08</v>
      </c>
      <c r="U472" s="4"/>
      <c r="V472" s="4"/>
      <c r="W472" s="4">
        <v>8.52</v>
      </c>
      <c r="X472" s="4">
        <v>0.84</v>
      </c>
      <c r="Y472" s="4"/>
      <c r="Z472" s="4"/>
      <c r="AA472" s="4">
        <v>3.61</v>
      </c>
      <c r="AB472" s="4">
        <v>0.42</v>
      </c>
      <c r="AC472" s="4">
        <v>4.447988209285187</v>
      </c>
      <c r="AD472" s="4">
        <v>0.51749447310243168</v>
      </c>
      <c r="AE472" s="4"/>
      <c r="AF472" s="4"/>
      <c r="AG472" s="4"/>
      <c r="AH472" s="4">
        <v>106.8</v>
      </c>
      <c r="AI472" s="4">
        <v>2.4</v>
      </c>
      <c r="AJ472" s="4">
        <v>413600</v>
      </c>
      <c r="AK472" s="4">
        <v>6200</v>
      </c>
      <c r="AL472" s="4">
        <v>0.43600000000000005</v>
      </c>
      <c r="AM472" s="4">
        <v>8.2784810126582287E-2</v>
      </c>
      <c r="AN472" s="4">
        <v>0</v>
      </c>
      <c r="AO472" s="4">
        <v>1</v>
      </c>
      <c r="AP472" s="4"/>
      <c r="AQ472" s="4"/>
      <c r="AR472" s="4">
        <v>2.08</v>
      </c>
      <c r="AS472" s="4">
        <v>0.14000000000000001</v>
      </c>
      <c r="AT472" s="4"/>
      <c r="AU472" s="4"/>
      <c r="AV472" s="4">
        <v>0</v>
      </c>
      <c r="AW472" s="4">
        <v>1</v>
      </c>
      <c r="AX472" s="4">
        <v>0</v>
      </c>
      <c r="AY472" s="4">
        <v>1</v>
      </c>
      <c r="AZ472" s="4"/>
      <c r="BA472" s="4"/>
      <c r="BB472" s="4">
        <v>1.44</v>
      </c>
      <c r="BC472" s="4">
        <v>0.28999999999999998</v>
      </c>
      <c r="BD472" s="4">
        <v>0.63200000000000001</v>
      </c>
      <c r="BE472" s="4">
        <v>7.6999999999999999E-2</v>
      </c>
      <c r="BF472" s="4">
        <v>8.44</v>
      </c>
      <c r="BG472" s="4">
        <v>0.56999999999999995</v>
      </c>
      <c r="BH472" s="4">
        <v>3.6</v>
      </c>
      <c r="BI472" s="4">
        <v>0.2</v>
      </c>
      <c r="BJ472" s="4">
        <v>18.84</v>
      </c>
      <c r="BK472" s="4">
        <v>0.72</v>
      </c>
      <c r="BL472" s="4">
        <v>4.96</v>
      </c>
      <c r="BM472" s="4">
        <v>0.24</v>
      </c>
      <c r="BN472" s="4">
        <v>51.4</v>
      </c>
      <c r="BO472" s="4">
        <v>2</v>
      </c>
      <c r="BP472" s="4">
        <v>10.45</v>
      </c>
      <c r="BQ472" s="4">
        <v>0.32</v>
      </c>
      <c r="BR472" s="4">
        <v>5538</v>
      </c>
      <c r="BS472" s="4">
        <v>81</v>
      </c>
      <c r="BT472" s="4">
        <v>0.33400000000000002</v>
      </c>
      <c r="BU472" s="4">
        <v>5.3999999999999999E-2</v>
      </c>
      <c r="BV472" s="4">
        <v>22.18</v>
      </c>
      <c r="BW472" s="4">
        <v>0.57999999999999996</v>
      </c>
      <c r="BX472" s="4">
        <v>61.6</v>
      </c>
      <c r="BY472" s="4">
        <v>1.1000000000000001</v>
      </c>
    </row>
    <row r="473" spans="1:77">
      <c r="A473" t="s">
        <v>1272</v>
      </c>
      <c r="B473" s="3">
        <v>1.796</v>
      </c>
      <c r="C473" s="3">
        <v>0.11</v>
      </c>
      <c r="D473" s="3">
        <v>0.1787</v>
      </c>
      <c r="E473" s="3">
        <v>3.3999999999999998E-3</v>
      </c>
      <c r="F473" s="3">
        <v>7.3300000000000004E-2</v>
      </c>
      <c r="G473" s="3">
        <v>4.7000000000000002E-3</v>
      </c>
      <c r="I473">
        <v>1040</v>
      </c>
      <c r="J473">
        <v>39</v>
      </c>
      <c r="K473">
        <v>1059</v>
      </c>
      <c r="L473">
        <v>18</v>
      </c>
      <c r="N473" s="5">
        <v>65.3</v>
      </c>
      <c r="O473" s="5">
        <v>1.5</v>
      </c>
      <c r="P473" s="5">
        <v>21.55</v>
      </c>
      <c r="Q473" s="5">
        <v>0.56000000000000005</v>
      </c>
      <c r="R473" s="4">
        <v>0.34025178632187819</v>
      </c>
      <c r="S473" s="4">
        <v>7.8E-2</v>
      </c>
      <c r="U473" s="4"/>
      <c r="V473" s="4"/>
      <c r="W473" s="4">
        <v>6.68</v>
      </c>
      <c r="X473" s="4">
        <v>0.74</v>
      </c>
      <c r="Y473" s="4">
        <v>22.1</v>
      </c>
      <c r="Z473" s="4">
        <v>9.6</v>
      </c>
      <c r="AA473" s="4">
        <v>3.39</v>
      </c>
      <c r="AB473" s="4">
        <v>0.4</v>
      </c>
      <c r="AC473" s="4">
        <v>4.1769196757553422</v>
      </c>
      <c r="AD473" s="4">
        <v>0.49285187914517309</v>
      </c>
      <c r="AE473" s="4"/>
      <c r="AF473" s="4"/>
      <c r="AG473" s="4"/>
      <c r="AH473" s="4">
        <v>110.5</v>
      </c>
      <c r="AI473" s="4">
        <v>2.2999999999999998</v>
      </c>
      <c r="AJ473" s="4">
        <v>424100</v>
      </c>
      <c r="AK473" s="4">
        <v>6300</v>
      </c>
      <c r="AL473" s="4">
        <v>0.38600000000000001</v>
      </c>
      <c r="AM473" s="4">
        <v>6.781081081081082E-2</v>
      </c>
      <c r="AN473" s="4"/>
      <c r="AO473" s="4"/>
      <c r="AP473" s="4">
        <v>0</v>
      </c>
      <c r="AQ473" s="4">
        <v>1</v>
      </c>
      <c r="AR473" s="4">
        <v>2.0699999999999998</v>
      </c>
      <c r="AS473" s="4">
        <v>0.16</v>
      </c>
      <c r="AT473" s="4">
        <v>0</v>
      </c>
      <c r="AU473" s="4">
        <v>1</v>
      </c>
      <c r="AV473" s="4"/>
      <c r="AW473" s="4"/>
      <c r="AX473" s="4">
        <v>0</v>
      </c>
      <c r="AY473" s="4">
        <v>1</v>
      </c>
      <c r="AZ473" s="4">
        <v>2.8000000000000001E-2</v>
      </c>
      <c r="BA473" s="4">
        <v>2.5000000000000001E-2</v>
      </c>
      <c r="BB473" s="4">
        <v>1.25</v>
      </c>
      <c r="BC473" s="4">
        <v>0.3</v>
      </c>
      <c r="BD473" s="4">
        <v>0.57099999999999995</v>
      </c>
      <c r="BE473" s="4">
        <v>7.6999999999999999E-2</v>
      </c>
      <c r="BF473" s="4">
        <v>8.61</v>
      </c>
      <c r="BG473" s="4">
        <v>0.66</v>
      </c>
      <c r="BH473" s="4">
        <v>3.49</v>
      </c>
      <c r="BI473" s="4">
        <v>0.21</v>
      </c>
      <c r="BJ473" s="4">
        <v>20.29</v>
      </c>
      <c r="BK473" s="4">
        <v>0.86</v>
      </c>
      <c r="BL473" s="4">
        <v>5.18</v>
      </c>
      <c r="BM473" s="4">
        <v>0.25</v>
      </c>
      <c r="BN473" s="4">
        <v>55.7</v>
      </c>
      <c r="BO473" s="4">
        <v>1.8</v>
      </c>
      <c r="BP473" s="4">
        <v>10.45</v>
      </c>
      <c r="BQ473" s="4">
        <v>0.33</v>
      </c>
      <c r="BR473" s="4">
        <v>5583</v>
      </c>
      <c r="BS473" s="4">
        <v>79</v>
      </c>
      <c r="BT473" s="4">
        <v>0.34</v>
      </c>
      <c r="BU473" s="4">
        <v>0.06</v>
      </c>
      <c r="BV473" s="4">
        <v>23.41</v>
      </c>
      <c r="BW473" s="4">
        <v>0.54</v>
      </c>
      <c r="BX473" s="4">
        <v>65.099999999999994</v>
      </c>
      <c r="BY473" s="4">
        <v>1.2</v>
      </c>
    </row>
    <row r="474" spans="1:77">
      <c r="A474" t="s">
        <v>1273</v>
      </c>
      <c r="B474" s="3">
        <v>1.84</v>
      </c>
      <c r="C474" s="3">
        <v>0.12</v>
      </c>
      <c r="D474" s="3">
        <v>0.1799</v>
      </c>
      <c r="E474" s="3">
        <v>3.5999999999999999E-3</v>
      </c>
      <c r="F474" s="3">
        <v>7.5200000000000003E-2</v>
      </c>
      <c r="G474" s="3">
        <v>5.0000000000000001E-3</v>
      </c>
      <c r="I474">
        <v>1049</v>
      </c>
      <c r="J474">
        <v>43</v>
      </c>
      <c r="K474">
        <v>1065</v>
      </c>
      <c r="L474">
        <v>19</v>
      </c>
      <c r="N474" s="5">
        <v>63.9</v>
      </c>
      <c r="O474" s="5">
        <v>1.5</v>
      </c>
      <c r="P474" s="5">
        <v>21.04</v>
      </c>
      <c r="Q474" s="5">
        <v>0.62</v>
      </c>
      <c r="R474" s="4">
        <v>0.33704078193461406</v>
      </c>
      <c r="S474" s="4">
        <v>8.2000000000000003E-2</v>
      </c>
      <c r="U474" s="4"/>
      <c r="V474" s="4"/>
      <c r="W474" s="4">
        <v>7.28</v>
      </c>
      <c r="X474" s="4">
        <v>0.85</v>
      </c>
      <c r="Y474" s="4"/>
      <c r="Z474" s="4"/>
      <c r="AA474" s="4">
        <v>3.98</v>
      </c>
      <c r="AB474" s="4">
        <v>0.44</v>
      </c>
      <c r="AC474" s="4">
        <v>4.9038761974944727</v>
      </c>
      <c r="AD474" s="4">
        <v>0.54213706705969045</v>
      </c>
      <c r="AE474" s="4"/>
      <c r="AF474" s="4"/>
      <c r="AG474" s="4"/>
      <c r="AH474" s="4">
        <v>111</v>
      </c>
      <c r="AI474" s="4">
        <v>2.4</v>
      </c>
      <c r="AJ474" s="4">
        <v>419400</v>
      </c>
      <c r="AK474" s="4">
        <v>6200</v>
      </c>
      <c r="AL474" s="4">
        <v>0.40600000000000003</v>
      </c>
      <c r="AM474" s="4">
        <v>8.0131578947368429E-2</v>
      </c>
      <c r="AN474" s="4"/>
      <c r="AO474" s="4"/>
      <c r="AP474" s="4"/>
      <c r="AQ474" s="4"/>
      <c r="AR474" s="4">
        <v>1.79</v>
      </c>
      <c r="AS474" s="4">
        <v>0.15</v>
      </c>
      <c r="AT474" s="4">
        <v>0</v>
      </c>
      <c r="AU474" s="4">
        <v>1</v>
      </c>
      <c r="AV474" s="4"/>
      <c r="AW474" s="4"/>
      <c r="AX474" s="4"/>
      <c r="AY474" s="4"/>
      <c r="AZ474" s="4">
        <v>0</v>
      </c>
      <c r="BA474" s="4">
        <v>1</v>
      </c>
      <c r="BB474" s="4">
        <v>1.3</v>
      </c>
      <c r="BC474" s="4">
        <v>0.31</v>
      </c>
      <c r="BD474" s="4">
        <v>0.57099999999999995</v>
      </c>
      <c r="BE474" s="4">
        <v>8.3000000000000004E-2</v>
      </c>
      <c r="BF474" s="4">
        <v>8.3699999999999992</v>
      </c>
      <c r="BG474" s="4">
        <v>0.65</v>
      </c>
      <c r="BH474" s="4">
        <v>3.77</v>
      </c>
      <c r="BI474" s="4">
        <v>0.2</v>
      </c>
      <c r="BJ474" s="4">
        <v>19.649999999999999</v>
      </c>
      <c r="BK474" s="4">
        <v>0.92</v>
      </c>
      <c r="BL474" s="4">
        <v>5.2</v>
      </c>
      <c r="BM474" s="4">
        <v>0.25</v>
      </c>
      <c r="BN474" s="4">
        <v>52.6</v>
      </c>
      <c r="BO474" s="4">
        <v>2</v>
      </c>
      <c r="BP474" s="4">
        <v>10.56</v>
      </c>
      <c r="BQ474" s="4">
        <v>0.38</v>
      </c>
      <c r="BR474" s="4">
        <v>5548</v>
      </c>
      <c r="BS474" s="4">
        <v>78</v>
      </c>
      <c r="BT474" s="4">
        <v>0.26900000000000002</v>
      </c>
      <c r="BU474" s="4">
        <v>5.3999999999999999E-2</v>
      </c>
      <c r="BV474" s="4">
        <v>22.67</v>
      </c>
      <c r="BW474" s="4">
        <v>0.59</v>
      </c>
      <c r="BX474" s="4">
        <v>63.1</v>
      </c>
      <c r="BY474" s="4">
        <v>1.2</v>
      </c>
    </row>
    <row r="475" spans="1:77">
      <c r="A475" t="s">
        <v>1274</v>
      </c>
      <c r="B475" s="3">
        <v>1.89</v>
      </c>
      <c r="C475" s="3">
        <v>0.12</v>
      </c>
      <c r="D475" s="3">
        <v>0.18229999999999999</v>
      </c>
      <c r="E475" s="3">
        <v>3.2000000000000002E-3</v>
      </c>
      <c r="F475" s="3">
        <v>7.5399999999999995E-2</v>
      </c>
      <c r="G475" s="3">
        <v>5.1000000000000004E-3</v>
      </c>
      <c r="I475">
        <v>1076</v>
      </c>
      <c r="J475">
        <v>43</v>
      </c>
      <c r="K475">
        <v>1083</v>
      </c>
      <c r="L475">
        <v>17</v>
      </c>
      <c r="N475" s="5">
        <v>59.9</v>
      </c>
      <c r="O475" s="5">
        <v>1.5</v>
      </c>
      <c r="P475" s="5">
        <v>18.829999999999998</v>
      </c>
      <c r="Q475" s="5">
        <v>0.65</v>
      </c>
      <c r="R475" s="4">
        <v>0.32320620555914675</v>
      </c>
      <c r="S475" s="4">
        <v>8.5999999999999993E-2</v>
      </c>
      <c r="U475" s="4"/>
      <c r="V475" s="4"/>
      <c r="W475" s="4">
        <v>14.2</v>
      </c>
      <c r="X475" s="4">
        <v>1.5</v>
      </c>
      <c r="Y475" s="4"/>
      <c r="Z475" s="4"/>
      <c r="AA475" s="4">
        <v>3.69</v>
      </c>
      <c r="AB475" s="4">
        <v>0.44</v>
      </c>
      <c r="AC475" s="4">
        <v>4.5465585851142221</v>
      </c>
      <c r="AD475" s="4">
        <v>0.54213706705969045</v>
      </c>
      <c r="AE475" s="4"/>
      <c r="AF475" s="4"/>
      <c r="AG475" s="4"/>
      <c r="AH475" s="4">
        <v>103.1</v>
      </c>
      <c r="AI475" s="4">
        <v>2.4</v>
      </c>
      <c r="AJ475" s="4">
        <v>414300</v>
      </c>
      <c r="AK475" s="4">
        <v>6300</v>
      </c>
      <c r="AL475" s="4">
        <v>0.38600000000000001</v>
      </c>
      <c r="AM475" s="4">
        <v>6.781081081081082E-2</v>
      </c>
      <c r="AN475" s="4"/>
      <c r="AO475" s="4"/>
      <c r="AP475" s="4"/>
      <c r="AQ475" s="4"/>
      <c r="AR475" s="4">
        <v>1.8</v>
      </c>
      <c r="AS475" s="4">
        <v>0.15</v>
      </c>
      <c r="AT475" s="4"/>
      <c r="AU475" s="4"/>
      <c r="AV475" s="4">
        <v>0</v>
      </c>
      <c r="AW475" s="4">
        <v>1</v>
      </c>
      <c r="AX475" s="4"/>
      <c r="AY475" s="4"/>
      <c r="AZ475" s="4">
        <v>4.4999999999999998E-2</v>
      </c>
      <c r="BA475" s="4">
        <v>3.2000000000000001E-2</v>
      </c>
      <c r="BB475" s="4">
        <v>1.25</v>
      </c>
      <c r="BC475" s="4">
        <v>0.3</v>
      </c>
      <c r="BD475" s="4">
        <v>0.48099999999999998</v>
      </c>
      <c r="BE475" s="4">
        <v>7.0999999999999994E-2</v>
      </c>
      <c r="BF475" s="4">
        <v>7.48</v>
      </c>
      <c r="BG475" s="4">
        <v>0.56000000000000005</v>
      </c>
      <c r="BH475" s="4">
        <v>3.31</v>
      </c>
      <c r="BI475" s="4">
        <v>0.19</v>
      </c>
      <c r="BJ475" s="4">
        <v>18.55</v>
      </c>
      <c r="BK475" s="4">
        <v>0.75</v>
      </c>
      <c r="BL475" s="4">
        <v>4.37</v>
      </c>
      <c r="BM475" s="4">
        <v>0.23</v>
      </c>
      <c r="BN475" s="4">
        <v>49.8</v>
      </c>
      <c r="BO475" s="4">
        <v>1.9</v>
      </c>
      <c r="BP475" s="4">
        <v>10.050000000000001</v>
      </c>
      <c r="BQ475" s="4">
        <v>0.37</v>
      </c>
      <c r="BR475" s="4">
        <v>5438</v>
      </c>
      <c r="BS475" s="4">
        <v>71</v>
      </c>
      <c r="BT475" s="4">
        <v>0.253</v>
      </c>
      <c r="BU475" s="4">
        <v>0.05</v>
      </c>
      <c r="BV475" s="4">
        <v>20.58</v>
      </c>
      <c r="BW475" s="4">
        <v>0.59</v>
      </c>
      <c r="BX475" s="4">
        <v>60.1</v>
      </c>
      <c r="BY475" s="4">
        <v>1.1000000000000001</v>
      </c>
    </row>
    <row r="476" spans="1:77">
      <c r="B476" s="3"/>
      <c r="C476" s="3"/>
      <c r="D476" s="3"/>
      <c r="E476" s="3"/>
      <c r="F476" s="3"/>
      <c r="G476" s="3"/>
      <c r="N476" s="5"/>
      <c r="O476" s="5"/>
      <c r="P476" s="5"/>
      <c r="Q476" s="5"/>
      <c r="R476" s="4"/>
      <c r="S476" s="4"/>
      <c r="U476" s="4"/>
      <c r="V476" s="4"/>
      <c r="W476" s="4"/>
      <c r="X476" s="4"/>
      <c r="Y476" s="4"/>
      <c r="Z476" s="4"/>
      <c r="AA476" s="4"/>
      <c r="AB476" s="4"/>
      <c r="AC476" s="4"/>
      <c r="AD476" s="4"/>
      <c r="AE476" s="4"/>
      <c r="AF476" s="4"/>
      <c r="AG476" s="4"/>
      <c r="AH476" s="4"/>
      <c r="AI476" s="4"/>
      <c r="AJ476" s="4"/>
      <c r="AK476" s="4"/>
      <c r="AL476" s="4"/>
      <c r="AM476" s="4"/>
      <c r="AN476" s="4"/>
      <c r="AO476" s="4"/>
      <c r="AP476" s="4"/>
      <c r="AQ476" s="4"/>
      <c r="AR476" s="4"/>
      <c r="AS476" s="4"/>
      <c r="AT476" s="4"/>
      <c r="AU476" s="4"/>
      <c r="AV476" s="4"/>
      <c r="AW476" s="4"/>
      <c r="AX476" s="4"/>
      <c r="AY476" s="4"/>
      <c r="AZ476" s="4"/>
      <c r="BA476" s="4"/>
      <c r="BB476" s="4"/>
      <c r="BC476" s="4"/>
      <c r="BD476" s="4"/>
      <c r="BE476" s="4"/>
      <c r="BF476" s="4"/>
      <c r="BG476" s="4"/>
      <c r="BH476" s="4"/>
      <c r="BI476" s="4"/>
      <c r="BJ476" s="4"/>
      <c r="BK476" s="4"/>
      <c r="BL476" s="4"/>
      <c r="BM476" s="4"/>
      <c r="BN476" s="4"/>
      <c r="BO476" s="4"/>
      <c r="BP476" s="4"/>
      <c r="BQ476" s="4"/>
      <c r="BR476" s="4"/>
      <c r="BS476" s="4"/>
      <c r="BT476" s="4"/>
      <c r="BU476" s="4"/>
      <c r="BV476" s="4"/>
      <c r="BW476" s="4"/>
      <c r="BX476" s="4"/>
      <c r="BY476" s="4"/>
    </row>
    <row r="477" spans="1:77" ht="16">
      <c r="A477" s="8" t="s">
        <v>960</v>
      </c>
      <c r="B477" s="3"/>
      <c r="C477" s="3"/>
      <c r="D477" s="3"/>
      <c r="E477" s="3"/>
      <c r="F477" s="3"/>
      <c r="G477" s="3"/>
      <c r="N477" s="5"/>
      <c r="O477" s="5"/>
      <c r="P477" s="5"/>
      <c r="Q477" s="5"/>
      <c r="R477" s="4"/>
      <c r="S477" s="4"/>
      <c r="U477" s="4"/>
      <c r="V477" s="4"/>
      <c r="W477" s="4"/>
      <c r="X477" s="4"/>
      <c r="Y477" s="4"/>
      <c r="Z477" s="4"/>
      <c r="AA477" s="4"/>
      <c r="AB477" s="4"/>
      <c r="AC477" s="4"/>
      <c r="AD477" s="4"/>
      <c r="AE477" s="4"/>
      <c r="AF477" s="4"/>
      <c r="AG477" s="4"/>
      <c r="AH477" s="4"/>
      <c r="AI477" s="4"/>
      <c r="AJ477" s="4"/>
      <c r="AK477" s="4"/>
      <c r="AL477" s="4"/>
      <c r="AM477" s="4"/>
      <c r="AN477" s="4"/>
      <c r="AO477" s="4"/>
      <c r="AP477" s="4"/>
      <c r="AQ477" s="4"/>
      <c r="AR477" s="4"/>
      <c r="AS477" s="4"/>
      <c r="AT477" s="4"/>
      <c r="AU477" s="4"/>
      <c r="AV477" s="4"/>
      <c r="AW477" s="4"/>
      <c r="AX477" s="4"/>
      <c r="AY477" s="4"/>
      <c r="AZ477" s="4"/>
      <c r="BA477" s="4"/>
      <c r="BB477" s="4"/>
      <c r="BC477" s="4"/>
      <c r="BD477" s="4"/>
      <c r="BE477" s="4"/>
      <c r="BF477" s="4"/>
      <c r="BG477" s="4"/>
      <c r="BH477" s="4"/>
      <c r="BI477" s="4"/>
      <c r="BJ477" s="4"/>
      <c r="BK477" s="4"/>
      <c r="BL477" s="4"/>
      <c r="BM477" s="4"/>
      <c r="BN477" s="4"/>
      <c r="BO477" s="4"/>
      <c r="BP477" s="4"/>
      <c r="BQ477" s="4"/>
      <c r="BR477" s="4"/>
      <c r="BS477" s="4"/>
      <c r="BT477" s="4"/>
      <c r="BU477" s="4"/>
      <c r="BV477" s="4"/>
      <c r="BW477" s="4"/>
      <c r="BX477" s="4"/>
      <c r="BY477" s="4"/>
    </row>
    <row r="478" spans="1:77" ht="15">
      <c r="A478" s="109" t="s">
        <v>1275</v>
      </c>
      <c r="B478" s="111"/>
      <c r="C478" s="111"/>
      <c r="D478" s="111"/>
      <c r="E478" s="111"/>
      <c r="F478" s="111"/>
      <c r="G478" s="111"/>
      <c r="H478" s="109"/>
      <c r="I478" s="109"/>
      <c r="J478" s="109"/>
      <c r="K478" s="136"/>
      <c r="L478" s="136"/>
      <c r="M478" s="111"/>
      <c r="N478" s="137"/>
      <c r="O478" s="137"/>
      <c r="P478" s="137"/>
      <c r="Q478" s="137"/>
      <c r="R478" s="4"/>
      <c r="S478" s="4"/>
      <c r="T478" s="3"/>
      <c r="U478" s="4"/>
      <c r="V478" s="4"/>
      <c r="W478" s="4"/>
      <c r="X478" s="4"/>
      <c r="Y478" s="4"/>
      <c r="Z478" s="4"/>
      <c r="AA478" s="4"/>
      <c r="AB478" s="4"/>
      <c r="AC478" s="4"/>
      <c r="AD478" s="4"/>
      <c r="AE478" s="4"/>
      <c r="AF478" s="4"/>
      <c r="AG478" s="4"/>
      <c r="AH478" s="4"/>
      <c r="AI478" s="4"/>
      <c r="AJ478" s="4"/>
      <c r="AK478" s="4"/>
      <c r="AL478" s="4"/>
      <c r="AM478" s="4"/>
      <c r="AN478" s="4"/>
      <c r="AO478" s="4"/>
      <c r="AP478" s="4"/>
      <c r="AQ478" s="4"/>
      <c r="AR478" s="4"/>
      <c r="AS478" s="4"/>
      <c r="AT478" s="4"/>
      <c r="AU478" s="4"/>
      <c r="AV478" s="4"/>
      <c r="AW478" s="4"/>
      <c r="AX478" s="4"/>
      <c r="AY478" s="4"/>
      <c r="AZ478" s="4"/>
      <c r="BA478" s="4"/>
      <c r="BB478" s="4"/>
      <c r="BC478" s="4"/>
      <c r="BD478" s="4"/>
      <c r="BE478" s="4"/>
      <c r="BF478" s="4"/>
      <c r="BG478" s="4"/>
      <c r="BH478" s="4"/>
      <c r="BI478" s="4"/>
      <c r="BJ478" s="4"/>
      <c r="BK478" s="4"/>
      <c r="BL478" s="4"/>
      <c r="BM478" s="4"/>
      <c r="BN478" s="4"/>
      <c r="BO478" s="4"/>
      <c r="BP478" s="4"/>
      <c r="BQ478" s="4"/>
      <c r="BR478" s="4"/>
      <c r="BS478" s="4"/>
      <c r="BT478" s="4"/>
      <c r="BU478" s="4"/>
      <c r="BV478" s="4"/>
      <c r="BW478" s="4"/>
      <c r="BX478" s="4"/>
      <c r="BY478" s="4"/>
    </row>
    <row r="479" spans="1:77" ht="15">
      <c r="A479" t="s">
        <v>1276</v>
      </c>
      <c r="B479" s="3">
        <v>1.8697545814096099</v>
      </c>
      <c r="C479" s="3">
        <v>0.10041435803528399</v>
      </c>
      <c r="D479" s="3">
        <v>0.17657507703872299</v>
      </c>
      <c r="E479" s="3">
        <v>1.9850237629017802E-3</v>
      </c>
      <c r="F479" s="3">
        <v>7.4230667022217797E-2</v>
      </c>
      <c r="G479" s="3">
        <v>1.7057823794239099E-3</v>
      </c>
      <c r="I479" s="5">
        <v>1065.8539599799999</v>
      </c>
      <c r="J479" s="5">
        <v>35.382432252208403</v>
      </c>
      <c r="K479" s="138">
        <v>1048.20752347148</v>
      </c>
      <c r="L479" s="138">
        <v>10.871892485261</v>
      </c>
      <c r="M479" s="111"/>
      <c r="N479" s="5">
        <v>66.6817884863312</v>
      </c>
      <c r="O479" s="5">
        <v>2.5175591719674602</v>
      </c>
      <c r="P479" s="5">
        <v>27.3408009302238</v>
      </c>
      <c r="Q479" s="5">
        <v>1.070914785354</v>
      </c>
      <c r="R479" s="4">
        <v>0.40990433996088838</v>
      </c>
      <c r="S479" s="4">
        <v>4.2550436325425323E-3</v>
      </c>
      <c r="T479" s="3"/>
      <c r="U479" s="4"/>
      <c r="V479" s="4"/>
      <c r="W479" s="4"/>
      <c r="X479" s="4"/>
      <c r="Y479" s="4">
        <v>28.270196698527201</v>
      </c>
      <c r="Z479" s="4">
        <v>8.4032501198290301</v>
      </c>
      <c r="AA479" s="4">
        <v>4.1700410501199903</v>
      </c>
      <c r="AB479" s="4">
        <v>0.49064936501298501</v>
      </c>
      <c r="AC479" s="4">
        <v>4.6515454827061395</v>
      </c>
      <c r="AD479" s="4">
        <f t="shared" ref="AD479:AD542" si="20">AB479/AA479*AC479</f>
        <v>0.54730344617425652</v>
      </c>
      <c r="AE479" s="4">
        <f t="shared" ref="AE479:AE542" si="21">4800/(5.711-LOG(AC479)+LOG(0.5))-273.15</f>
        <v>739.00156858177809</v>
      </c>
      <c r="AF479" s="4"/>
      <c r="AG479" s="4"/>
      <c r="AH479" s="4">
        <v>124.319913468647</v>
      </c>
      <c r="AI479" s="4">
        <v>2.63252086476031</v>
      </c>
      <c r="AJ479" s="4">
        <v>504859.56158870202</v>
      </c>
      <c r="AK479" s="4">
        <v>10115.652184410699</v>
      </c>
      <c r="AL479" s="4">
        <v>0.60688959527342023</v>
      </c>
      <c r="AM479" s="4">
        <v>5.8845818128685598E-2</v>
      </c>
      <c r="AN479" s="4">
        <v>5.0326281037308199E-2</v>
      </c>
      <c r="AO479" s="4">
        <v>1.9579285636665E-2</v>
      </c>
      <c r="AP479" s="4"/>
      <c r="AQ479" s="4"/>
      <c r="AR479" s="4">
        <v>2.2717285650722001</v>
      </c>
      <c r="AS479" s="4">
        <v>7.6998486932918803E-2</v>
      </c>
      <c r="AT479" s="4">
        <v>1.40805345234604E-2</v>
      </c>
      <c r="AU479" s="4">
        <v>3.6137387380148702E-3</v>
      </c>
      <c r="AV479" s="4">
        <v>0.173956382198101</v>
      </c>
      <c r="AW479" s="4">
        <v>3.4062233268686001E-2</v>
      </c>
      <c r="AX479" s="4">
        <v>0.39184868318757998</v>
      </c>
      <c r="AY479" s="4">
        <v>4.8251195063638501E-2</v>
      </c>
      <c r="AZ479" s="4">
        <v>0.21105981468940199</v>
      </c>
      <c r="BA479" s="4">
        <v>2.2145679268342499E-2</v>
      </c>
      <c r="BB479" s="4">
        <v>2.0136081205256402</v>
      </c>
      <c r="BC479" s="4">
        <v>0.110709231193654</v>
      </c>
      <c r="BD479" s="4">
        <v>0.73603247547747097</v>
      </c>
      <c r="BE479" s="4">
        <v>2.52230177482703E-2</v>
      </c>
      <c r="BF479" s="4">
        <v>9.8673491333128105</v>
      </c>
      <c r="BG479" s="4">
        <v>0.284898853134816</v>
      </c>
      <c r="BH479" s="4">
        <v>4.2626920780189499</v>
      </c>
      <c r="BI479" s="4">
        <v>0.11793328833626</v>
      </c>
      <c r="BJ479" s="4">
        <v>22.851936951587501</v>
      </c>
      <c r="BK479" s="4">
        <v>0.430773840064539</v>
      </c>
      <c r="BL479" s="4">
        <v>5.8039205586859097</v>
      </c>
      <c r="BM479" s="4">
        <v>0.14681905350382299</v>
      </c>
      <c r="BN479" s="4">
        <v>57.051830111161301</v>
      </c>
      <c r="BO479" s="4">
        <v>1.0543029454692401</v>
      </c>
      <c r="BP479" s="4">
        <v>11.829848733426299</v>
      </c>
      <c r="BQ479" s="4">
        <v>0.18630029267151599</v>
      </c>
      <c r="BR479" s="4">
        <v>5803.2800430410898</v>
      </c>
      <c r="BS479" s="4">
        <v>103.953565845743</v>
      </c>
      <c r="BT479" s="4">
        <v>0.40669286680851302</v>
      </c>
      <c r="BU479" s="4">
        <v>1.8936521872749499E-2</v>
      </c>
      <c r="BV479" s="4">
        <v>24.195596983131601</v>
      </c>
      <c r="BW479" s="4">
        <v>0.499100233274206</v>
      </c>
      <c r="BX479" s="4">
        <v>69.564876907703507</v>
      </c>
      <c r="BY479" s="4">
        <v>1.30808349299678</v>
      </c>
    </row>
    <row r="480" spans="1:77" ht="15">
      <c r="A480" t="s">
        <v>1277</v>
      </c>
      <c r="B480" s="3">
        <v>1.9180109314826801</v>
      </c>
      <c r="C480" s="3">
        <v>0.12914174585858099</v>
      </c>
      <c r="D480" s="3">
        <v>0.177757132513162</v>
      </c>
      <c r="E480" s="3">
        <v>2.20094983356117E-3</v>
      </c>
      <c r="F480" s="3">
        <v>7.5425885070707493E-2</v>
      </c>
      <c r="G480" s="3">
        <v>1.8004811152713899E-3</v>
      </c>
      <c r="I480" s="5">
        <v>1079.1851929766999</v>
      </c>
      <c r="J480" s="5">
        <v>43.298671019622802</v>
      </c>
      <c r="K480" s="138">
        <v>1056.67173976812</v>
      </c>
      <c r="L480" s="138">
        <v>10.6774580254532</v>
      </c>
      <c r="M480" s="111"/>
      <c r="N480" s="5">
        <v>47.290451212067801</v>
      </c>
      <c r="O480" s="5">
        <v>1.9617683683002201</v>
      </c>
      <c r="P480" s="5">
        <v>15.9671104979415</v>
      </c>
      <c r="Q480" s="5">
        <v>0.66376385593460496</v>
      </c>
      <c r="R480" s="4">
        <v>0.33865250404901981</v>
      </c>
      <c r="S480" s="4">
        <v>3.0676046519179652E-3</v>
      </c>
      <c r="T480" s="3"/>
      <c r="U480" s="4"/>
      <c r="V480" s="4"/>
      <c r="W480" s="4">
        <v>7.8328890901853097</v>
      </c>
      <c r="X480" s="4">
        <v>0.72743082391257996</v>
      </c>
      <c r="Y480" s="4">
        <v>19.575380757766801</v>
      </c>
      <c r="Z480" s="4">
        <v>12.166540994602601</v>
      </c>
      <c r="AA480" s="4">
        <v>4.2615129038263904</v>
      </c>
      <c r="AB480" s="4">
        <v>0.48199043715726497</v>
      </c>
      <c r="AC480" s="4">
        <v>4.7535793674542326</v>
      </c>
      <c r="AD480" s="4">
        <f t="shared" si="20"/>
        <v>0.53764469311445295</v>
      </c>
      <c r="AE480" s="4">
        <f t="shared" si="21"/>
        <v>741.01679991582807</v>
      </c>
      <c r="AF480" s="4"/>
      <c r="AG480" s="4"/>
      <c r="AH480" s="4">
        <v>72.246269904608198</v>
      </c>
      <c r="AI480" s="4">
        <v>1.77942122060583</v>
      </c>
      <c r="AJ480" s="4">
        <v>495523.70412816002</v>
      </c>
      <c r="AK480" s="4">
        <v>11819.285014057499</v>
      </c>
      <c r="AL480" s="4">
        <v>0.45864081958112823</v>
      </c>
      <c r="AM480" s="4">
        <v>5.6165634081888897E-2</v>
      </c>
      <c r="AN480" s="4"/>
      <c r="AO480" s="4"/>
      <c r="AP480" s="4"/>
      <c r="AQ480" s="4"/>
      <c r="AR480" s="4">
        <v>1.6703424601997501</v>
      </c>
      <c r="AS480" s="4">
        <v>5.8322572916598897E-2</v>
      </c>
      <c r="AT480" s="4">
        <v>5.7582168497565603E-3</v>
      </c>
      <c r="AU480" s="4">
        <v>3.8717724544042199E-3</v>
      </c>
      <c r="AV480" s="4">
        <v>0.116566490127919</v>
      </c>
      <c r="AW480" s="4">
        <v>2.47546882168584E-2</v>
      </c>
      <c r="AX480" s="4">
        <v>0.17020840751222599</v>
      </c>
      <c r="AY480" s="4">
        <v>3.2295617016817303E-2</v>
      </c>
      <c r="AZ480" s="4">
        <v>0.110580074210285</v>
      </c>
      <c r="BA480" s="4">
        <v>1.29264179941382E-2</v>
      </c>
      <c r="BB480" s="4">
        <v>0.99101338013100804</v>
      </c>
      <c r="BC480" s="4">
        <v>0.10315469294346299</v>
      </c>
      <c r="BD480" s="4">
        <v>0.39611292529971298</v>
      </c>
      <c r="BE480" s="4">
        <v>2.2548195900318799E-2</v>
      </c>
      <c r="BF480" s="4">
        <v>5.6378522004382097</v>
      </c>
      <c r="BG480" s="4">
        <v>0.24130867347561499</v>
      </c>
      <c r="BH480" s="4">
        <v>2.49179694959766</v>
      </c>
      <c r="BI480" s="4">
        <v>6.8403505687765903E-2</v>
      </c>
      <c r="BJ480" s="4">
        <v>13.9033254593449</v>
      </c>
      <c r="BK480" s="4">
        <v>0.372177058444431</v>
      </c>
      <c r="BL480" s="4">
        <v>3.53475236961981</v>
      </c>
      <c r="BM480" s="4">
        <v>0.10225240219808</v>
      </c>
      <c r="BN480" s="4">
        <v>36.629142641843103</v>
      </c>
      <c r="BO480" s="4">
        <v>0.97028374920555105</v>
      </c>
      <c r="BP480" s="4">
        <v>7.6587157377750197</v>
      </c>
      <c r="BQ480" s="4">
        <v>0.190691081162426</v>
      </c>
      <c r="BR480" s="4">
        <v>5506.7438750661904</v>
      </c>
      <c r="BS480" s="4">
        <v>129.376329370066</v>
      </c>
      <c r="BT480" s="4">
        <v>0.38499846273150601</v>
      </c>
      <c r="BU480" s="4">
        <v>2.00061561009129E-2</v>
      </c>
      <c r="BV480" s="4">
        <v>14.4131168022246</v>
      </c>
      <c r="BW480" s="4">
        <v>0.34101322948511598</v>
      </c>
      <c r="BX480" s="4">
        <v>49.959356067666299</v>
      </c>
      <c r="BY480" s="4">
        <v>1.1968823754693201</v>
      </c>
    </row>
    <row r="481" spans="1:77" ht="15">
      <c r="A481" t="s">
        <v>1278</v>
      </c>
      <c r="B481" s="3">
        <v>1.9146899598026299</v>
      </c>
      <c r="C481" s="3">
        <v>0.120329139990468</v>
      </c>
      <c r="D481" s="3">
        <v>0.17749672499300201</v>
      </c>
      <c r="E481" s="3">
        <v>1.93333413451461E-3</v>
      </c>
      <c r="F481" s="3">
        <v>7.4395831572667395E-2</v>
      </c>
      <c r="G481" s="3">
        <v>1.56289352428066E-3</v>
      </c>
      <c r="I481" s="5">
        <v>1079.5239095730401</v>
      </c>
      <c r="J481" s="5">
        <v>41.484193303371299</v>
      </c>
      <c r="K481" s="138">
        <v>1053.2600555260999</v>
      </c>
      <c r="L481" s="138">
        <v>10.5761191089849</v>
      </c>
      <c r="M481" s="111"/>
      <c r="N481" s="5">
        <v>46.7501091226287</v>
      </c>
      <c r="O481" s="5">
        <v>1.86343123598751</v>
      </c>
      <c r="P481" s="5">
        <v>16.067142169419899</v>
      </c>
      <c r="Q481" s="5">
        <v>0.62104706391801801</v>
      </c>
      <c r="R481" s="4">
        <v>0.34397208691190462</v>
      </c>
      <c r="S481" s="4">
        <v>2.6566944929653112E-3</v>
      </c>
      <c r="T481" s="3"/>
      <c r="U481" s="4"/>
      <c r="V481" s="4"/>
      <c r="W481" s="4">
        <v>7.6672146162936201</v>
      </c>
      <c r="X481" s="4">
        <v>0.80790213842497205</v>
      </c>
      <c r="Y481" s="4">
        <v>20.5864594573234</v>
      </c>
      <c r="Z481" s="4">
        <v>11.0036774717468</v>
      </c>
      <c r="AA481" s="4">
        <v>4.2986200622635602</v>
      </c>
      <c r="AB481" s="4">
        <v>0.47996950331043298</v>
      </c>
      <c r="AC481" s="4">
        <v>4.7949711986448422</v>
      </c>
      <c r="AD481" s="4">
        <f t="shared" si="20"/>
        <v>0.53539040698319074</v>
      </c>
      <c r="AE481" s="4">
        <f t="shared" si="21"/>
        <v>741.82425317653212</v>
      </c>
      <c r="AF481" s="4"/>
      <c r="AG481" s="4"/>
      <c r="AH481" s="4">
        <v>72.748027630316898</v>
      </c>
      <c r="AI481" s="4">
        <v>1.59414424098581</v>
      </c>
      <c r="AJ481" s="4">
        <v>483621.60150499101</v>
      </c>
      <c r="AK481" s="4">
        <v>9805.6946799481302</v>
      </c>
      <c r="AL481" s="4">
        <v>0.43533637340938025</v>
      </c>
      <c r="AM481" s="4">
        <v>5.7810033434442201E-2</v>
      </c>
      <c r="AN481" s="4"/>
      <c r="AO481" s="4"/>
      <c r="AP481" s="4"/>
      <c r="AQ481" s="4"/>
      <c r="AR481" s="4">
        <v>1.6181567158907599</v>
      </c>
      <c r="AS481" s="4">
        <v>7.7550813981511896E-2</v>
      </c>
      <c r="AT481" s="4">
        <v>8.3207187139709895E-3</v>
      </c>
      <c r="AU481" s="4">
        <v>3.38864312041424E-3</v>
      </c>
      <c r="AV481" s="4">
        <v>9.3156612776221503E-2</v>
      </c>
      <c r="AW481" s="4">
        <v>2.2546736169788199E-2</v>
      </c>
      <c r="AX481" s="4">
        <v>0.182150925604352</v>
      </c>
      <c r="AY481" s="4">
        <v>3.7254463276833898E-2</v>
      </c>
      <c r="AZ481" s="4">
        <v>0.105344600255217</v>
      </c>
      <c r="BA481" s="4">
        <v>1.6598051236237199E-2</v>
      </c>
      <c r="BB481" s="4">
        <v>1.0714693649617399</v>
      </c>
      <c r="BC481" s="4">
        <v>9.5308254635934106E-2</v>
      </c>
      <c r="BD481" s="4">
        <v>0.41651051457712102</v>
      </c>
      <c r="BE481" s="4">
        <v>2.6535046425672899E-2</v>
      </c>
      <c r="BF481" s="4">
        <v>5.6811764750342899</v>
      </c>
      <c r="BG481" s="4">
        <v>0.195437962130869</v>
      </c>
      <c r="BH481" s="4">
        <v>2.4390351402811898</v>
      </c>
      <c r="BI481" s="4">
        <v>7.3762395166013503E-2</v>
      </c>
      <c r="BJ481" s="4">
        <v>13.768655546123799</v>
      </c>
      <c r="BK481" s="4">
        <v>0.37499930247360802</v>
      </c>
      <c r="BL481" s="4">
        <v>3.58508809577325</v>
      </c>
      <c r="BM481" s="4">
        <v>0.11448355008946599</v>
      </c>
      <c r="BN481" s="4">
        <v>36.005343811925798</v>
      </c>
      <c r="BO481" s="4">
        <v>0.85760942024801901</v>
      </c>
      <c r="BP481" s="4">
        <v>7.69103221878966</v>
      </c>
      <c r="BQ481" s="4">
        <v>0.143574977159279</v>
      </c>
      <c r="BR481" s="4">
        <v>5388.3214233871604</v>
      </c>
      <c r="BS481" s="4">
        <v>110.86835933317199</v>
      </c>
      <c r="BT481" s="4">
        <v>0.392531985264432</v>
      </c>
      <c r="BU481" s="4">
        <v>1.9879349298426399E-2</v>
      </c>
      <c r="BV481" s="4">
        <v>14.380417734964301</v>
      </c>
      <c r="BW481" s="4">
        <v>0.26225284330110898</v>
      </c>
      <c r="BX481" s="4">
        <v>48.713644961549299</v>
      </c>
      <c r="BY481" s="4">
        <v>0.938526518903672</v>
      </c>
    </row>
    <row r="482" spans="1:77" ht="15">
      <c r="A482" t="s">
        <v>1279</v>
      </c>
      <c r="B482" s="3">
        <v>1.7549643191461799</v>
      </c>
      <c r="C482" s="3">
        <v>7.7435707937524703E-2</v>
      </c>
      <c r="D482" s="3">
        <v>0.175990492926383</v>
      </c>
      <c r="E482" s="3">
        <v>2.09411015652558E-3</v>
      </c>
      <c r="F482" s="3">
        <v>7.5270903050580401E-2</v>
      </c>
      <c r="G482" s="3">
        <v>1.59769429558252E-3</v>
      </c>
      <c r="I482" s="5">
        <v>1026.37592809132</v>
      </c>
      <c r="J482" s="5">
        <v>28.0835707061485</v>
      </c>
      <c r="K482" s="138">
        <v>1044.9940101566699</v>
      </c>
      <c r="L482" s="138">
        <v>11.484931594213</v>
      </c>
      <c r="M482" s="111"/>
      <c r="N482" s="5">
        <v>65.369645430498096</v>
      </c>
      <c r="O482" s="5">
        <v>2.6329482743341899</v>
      </c>
      <c r="P482" s="5">
        <v>26.6493917741406</v>
      </c>
      <c r="Q482" s="5">
        <v>1.0917963440171801</v>
      </c>
      <c r="R482" s="4">
        <v>0.4076245770132399</v>
      </c>
      <c r="S482" s="4">
        <v>4.1979187127991289E-3</v>
      </c>
      <c r="T482" s="3"/>
      <c r="U482" s="4"/>
      <c r="V482" s="4"/>
      <c r="W482" s="4">
        <v>8.1661953765670994</v>
      </c>
      <c r="X482" s="4">
        <v>0.69405946413307495</v>
      </c>
      <c r="Y482" s="4">
        <v>24.788258390162699</v>
      </c>
      <c r="Z482" s="4">
        <v>9.4681378915097394</v>
      </c>
      <c r="AA482" s="4">
        <v>4.0749207617975696</v>
      </c>
      <c r="AB482" s="4">
        <v>0.32674440005029098</v>
      </c>
      <c r="AC482" s="4">
        <v>4.5454418875275904</v>
      </c>
      <c r="AD482" s="4">
        <f t="shared" si="20"/>
        <v>0.36447277611565132</v>
      </c>
      <c r="AE482" s="4">
        <f t="shared" si="21"/>
        <v>736.86728949607357</v>
      </c>
      <c r="AF482" s="4"/>
      <c r="AG482" s="4"/>
      <c r="AH482" s="4">
        <v>117.75052756455599</v>
      </c>
      <c r="AI482" s="4">
        <v>2.1771609643749499</v>
      </c>
      <c r="AJ482" s="4">
        <v>490058.30454119499</v>
      </c>
      <c r="AK482" s="4">
        <v>10803.321185373599</v>
      </c>
      <c r="AL482" s="4">
        <v>0.5936908945700492</v>
      </c>
      <c r="AM482" s="4">
        <v>5.1078599702753899E-2</v>
      </c>
      <c r="AN482" s="4">
        <v>3.11230872984011E-2</v>
      </c>
      <c r="AO482" s="4">
        <v>1.6984860087058198E-2</v>
      </c>
      <c r="AP482" s="4"/>
      <c r="AQ482" s="4"/>
      <c r="AR482" s="4">
        <v>2.1522022256840301</v>
      </c>
      <c r="AS482" s="4">
        <v>8.5666996988154401E-2</v>
      </c>
      <c r="AT482" s="4">
        <v>1.4415448142328299E-2</v>
      </c>
      <c r="AU482" s="4">
        <v>4.2439761097294E-3</v>
      </c>
      <c r="AV482" s="4">
        <v>0.19202647618518201</v>
      </c>
      <c r="AW482" s="4">
        <v>3.0332474040117699E-2</v>
      </c>
      <c r="AX482" s="4">
        <v>0.37489181465368498</v>
      </c>
      <c r="AY482" s="4">
        <v>4.6556510354186897E-2</v>
      </c>
      <c r="AZ482" s="4">
        <v>0.19111689770689999</v>
      </c>
      <c r="BA482" s="4">
        <v>1.8503518233855699E-2</v>
      </c>
      <c r="BB482" s="4">
        <v>1.8117100277556499</v>
      </c>
      <c r="BC482" s="4">
        <v>0.122292705335239</v>
      </c>
      <c r="BD482" s="4">
        <v>0.69486829686066398</v>
      </c>
      <c r="BE482" s="4">
        <v>2.4503988824064699E-2</v>
      </c>
      <c r="BF482" s="4">
        <v>9.6169656191816308</v>
      </c>
      <c r="BG482" s="4">
        <v>0.261228349967842</v>
      </c>
      <c r="BH482" s="4">
        <v>4.0348999593976904</v>
      </c>
      <c r="BI482" s="4">
        <v>8.8294282317190401E-2</v>
      </c>
      <c r="BJ482" s="4">
        <v>22.066584161182501</v>
      </c>
      <c r="BK482" s="4">
        <v>0.42088956709742698</v>
      </c>
      <c r="BL482" s="4">
        <v>5.5755757772009096</v>
      </c>
      <c r="BM482" s="4">
        <v>0.11674554109157501</v>
      </c>
      <c r="BN482" s="4">
        <v>54.405740274349697</v>
      </c>
      <c r="BO482" s="4">
        <v>1.30492173340335</v>
      </c>
      <c r="BP482" s="4">
        <v>11.4566446283412</v>
      </c>
      <c r="BQ482" s="4">
        <v>0.220457016769633</v>
      </c>
      <c r="BR482" s="4">
        <v>5627.6423473533296</v>
      </c>
      <c r="BS482" s="4">
        <v>111.012542111589</v>
      </c>
      <c r="BT482" s="4">
        <v>0.398794486397482</v>
      </c>
      <c r="BU482" s="4">
        <v>1.93505686485511E-2</v>
      </c>
      <c r="BV482" s="4">
        <v>23.3752115482188</v>
      </c>
      <c r="BW482" s="4">
        <v>0.47555112727899201</v>
      </c>
      <c r="BX482" s="4">
        <v>66.831334356294306</v>
      </c>
      <c r="BY482" s="4">
        <v>1.2768836045027001</v>
      </c>
    </row>
    <row r="483" spans="1:77" ht="15">
      <c r="A483" t="s">
        <v>1280</v>
      </c>
      <c r="B483" s="3">
        <v>1.86662577394977</v>
      </c>
      <c r="C483" s="3">
        <v>9.5414704436316097E-2</v>
      </c>
      <c r="D483" s="3">
        <v>0.175707346870207</v>
      </c>
      <c r="E483" s="3">
        <v>2.0239042992548101E-3</v>
      </c>
      <c r="F483" s="3">
        <v>7.5964524876002304E-2</v>
      </c>
      <c r="G483" s="3">
        <v>1.63215350307757E-3</v>
      </c>
      <c r="I483" s="5">
        <v>1065.26622180304</v>
      </c>
      <c r="J483" s="5">
        <v>33.030800423814803</v>
      </c>
      <c r="K483" s="138">
        <v>1043.44671979902</v>
      </c>
      <c r="L483" s="138">
        <v>11.0981385897517</v>
      </c>
      <c r="M483" s="111"/>
      <c r="N483" s="5">
        <v>61.035989327036198</v>
      </c>
      <c r="O483" s="5">
        <v>2.6142735110586801</v>
      </c>
      <c r="P483" s="5">
        <v>24.127215681908101</v>
      </c>
      <c r="Q483" s="5">
        <v>1.0038590593215999</v>
      </c>
      <c r="R483" s="4">
        <v>0.39562994941985041</v>
      </c>
      <c r="S483" s="4">
        <v>4.0281571661152319E-3</v>
      </c>
      <c r="T483" s="3"/>
      <c r="U483" s="4"/>
      <c r="V483" s="4"/>
      <c r="W483" s="4">
        <v>8.8014647482434292</v>
      </c>
      <c r="X483" s="4">
        <v>1.0484262277626999</v>
      </c>
      <c r="Y483" s="4">
        <v>20.026392948362702</v>
      </c>
      <c r="Z483" s="4">
        <v>13.7401098091952</v>
      </c>
      <c r="AA483" s="4">
        <v>4.40894539390513</v>
      </c>
      <c r="AB483" s="4">
        <v>0.47070124110473899</v>
      </c>
      <c r="AC483" s="4">
        <v>4.918035526275534</v>
      </c>
      <c r="AD483" s="4">
        <f t="shared" si="20"/>
        <v>0.52505196122755693</v>
      </c>
      <c r="AE483" s="4">
        <f t="shared" si="21"/>
        <v>744.19178984673795</v>
      </c>
      <c r="AF483" s="4"/>
      <c r="AG483" s="4"/>
      <c r="AH483" s="4">
        <v>112.54905525223801</v>
      </c>
      <c r="AI483" s="4">
        <v>2.1596938606857798</v>
      </c>
      <c r="AJ483" s="4">
        <v>481855.61668462702</v>
      </c>
      <c r="AK483" s="4">
        <v>7505.9333466149401</v>
      </c>
      <c r="AL483" s="4">
        <v>0.57027179958834817</v>
      </c>
      <c r="AM483" s="4">
        <v>4.70619987142845E-2</v>
      </c>
      <c r="AN483" s="4"/>
      <c r="AO483" s="4"/>
      <c r="AP483" s="4"/>
      <c r="AQ483" s="4"/>
      <c r="AR483" s="4">
        <v>2.0993112855964098</v>
      </c>
      <c r="AS483" s="4">
        <v>7.7229684056808301E-2</v>
      </c>
      <c r="AT483" s="4">
        <v>9.49367630790004E-3</v>
      </c>
      <c r="AU483" s="4">
        <v>2.9184864362061598E-3</v>
      </c>
      <c r="AV483" s="4">
        <v>0.17658629571949799</v>
      </c>
      <c r="AW483" s="4">
        <v>3.00723400749516E-2</v>
      </c>
      <c r="AX483" s="4">
        <v>0.35356507082403998</v>
      </c>
      <c r="AY483" s="4">
        <v>5.02273216885325E-2</v>
      </c>
      <c r="AZ483" s="4">
        <v>0.17293929962580501</v>
      </c>
      <c r="BA483" s="4">
        <v>1.9663882210686E-2</v>
      </c>
      <c r="BB483" s="4">
        <v>1.70527902706163</v>
      </c>
      <c r="BC483" s="4">
        <v>0.110894377846934</v>
      </c>
      <c r="BD483" s="4">
        <v>0.68802521885336099</v>
      </c>
      <c r="BE483" s="4">
        <v>3.4833039544986198E-2</v>
      </c>
      <c r="BF483" s="4">
        <v>9.2115855649056595</v>
      </c>
      <c r="BG483" s="4">
        <v>0.34501700176729599</v>
      </c>
      <c r="BH483" s="4">
        <v>3.8129081236139499</v>
      </c>
      <c r="BI483" s="4">
        <v>8.9557645819369203E-2</v>
      </c>
      <c r="BJ483" s="4">
        <v>20.804148034289099</v>
      </c>
      <c r="BK483" s="4">
        <v>0.50734800489423704</v>
      </c>
      <c r="BL483" s="4">
        <v>5.3075432772448696</v>
      </c>
      <c r="BM483" s="4">
        <v>9.98606318052421E-2</v>
      </c>
      <c r="BN483" s="4">
        <v>52.2603992863408</v>
      </c>
      <c r="BO483" s="4">
        <v>1.1814855844557099</v>
      </c>
      <c r="BP483" s="4">
        <v>10.9814470099901</v>
      </c>
      <c r="BQ483" s="4">
        <v>0.21881349358634</v>
      </c>
      <c r="BR483" s="4">
        <v>5563.1419254432403</v>
      </c>
      <c r="BS483" s="4">
        <v>90.496203703472801</v>
      </c>
      <c r="BT483" s="4">
        <v>0.39208190684586303</v>
      </c>
      <c r="BU483" s="4">
        <v>1.8031062234867199E-2</v>
      </c>
      <c r="BV483" s="4">
        <v>21.869896519533899</v>
      </c>
      <c r="BW483" s="4">
        <v>0.41538412546606701</v>
      </c>
      <c r="BX483" s="4">
        <v>64.141375393382503</v>
      </c>
      <c r="BY483" s="4">
        <v>1.2951255162771</v>
      </c>
    </row>
    <row r="484" spans="1:77" ht="15">
      <c r="A484" t="s">
        <v>1281</v>
      </c>
      <c r="B484" s="3">
        <v>1.88711583003493</v>
      </c>
      <c r="C484" s="3">
        <v>9.4873147200097596E-2</v>
      </c>
      <c r="D484" s="3">
        <v>0.176339431821702</v>
      </c>
      <c r="E484" s="3">
        <v>2.3361751617538501E-3</v>
      </c>
      <c r="F484" s="3">
        <v>7.5367398884316497E-2</v>
      </c>
      <c r="G484" s="3">
        <v>1.90493656024211E-3</v>
      </c>
      <c r="I484" s="5">
        <v>1073.68701746279</v>
      </c>
      <c r="J484" s="5">
        <v>33.617033932953497</v>
      </c>
      <c r="K484" s="138">
        <v>1046.90141054166</v>
      </c>
      <c r="L484" s="138">
        <v>12.7897410260556</v>
      </c>
      <c r="M484" s="111"/>
      <c r="N484" s="5">
        <v>63.364688866802403</v>
      </c>
      <c r="O484" s="5">
        <v>2.0967068254192101</v>
      </c>
      <c r="P484" s="5">
        <v>25.650054597318299</v>
      </c>
      <c r="Q484" s="5">
        <v>0.90454199340241004</v>
      </c>
      <c r="R484" s="4">
        <v>0.40471315674905811</v>
      </c>
      <c r="S484" s="4">
        <v>4.296375846143923E-3</v>
      </c>
      <c r="T484" s="3"/>
      <c r="U484" s="4"/>
      <c r="V484" s="4"/>
      <c r="W484" s="4">
        <v>3.7774460224499702</v>
      </c>
      <c r="X484" s="4">
        <v>0.67727868278780601</v>
      </c>
      <c r="Y484" s="4">
        <v>24.346481997767398</v>
      </c>
      <c r="Z484" s="4">
        <v>16.103033553177799</v>
      </c>
      <c r="AA484" s="4">
        <v>3.6245581485085601</v>
      </c>
      <c r="AB484" s="4">
        <v>0.40750319376733202</v>
      </c>
      <c r="AC484" s="4">
        <v>4.043077005684534</v>
      </c>
      <c r="AD484" s="4">
        <f t="shared" si="20"/>
        <v>0.45455659006095767</v>
      </c>
      <c r="AE484" s="4">
        <f t="shared" si="21"/>
        <v>726.1717122162413</v>
      </c>
      <c r="AF484" s="4"/>
      <c r="AG484" s="4"/>
      <c r="AH484" s="4">
        <v>116.623620967544</v>
      </c>
      <c r="AI484" s="4">
        <v>2.0294422864229902</v>
      </c>
      <c r="AJ484" s="4">
        <v>470306.55463230301</v>
      </c>
      <c r="AK484" s="4">
        <v>8212.1091854309707</v>
      </c>
      <c r="AL484" s="4">
        <v>0.54144298191309426</v>
      </c>
      <c r="AM484" s="4">
        <v>5.7110635070826699E-2</v>
      </c>
      <c r="AN484" s="4"/>
      <c r="AO484" s="4"/>
      <c r="AP484" s="4"/>
      <c r="AQ484" s="4"/>
      <c r="AR484" s="4">
        <v>2.11062992855984</v>
      </c>
      <c r="AS484" s="4">
        <v>7.4826825013099799E-2</v>
      </c>
      <c r="AT484" s="4">
        <v>7.0968199221924204E-3</v>
      </c>
      <c r="AU484" s="4">
        <v>2.9849963216571499E-3</v>
      </c>
      <c r="AV484" s="4">
        <v>0.22260022214084699</v>
      </c>
      <c r="AW484" s="4">
        <v>4.7094875606918697E-2</v>
      </c>
      <c r="AX484" s="4">
        <v>0.35269827638590701</v>
      </c>
      <c r="AY484" s="4">
        <v>5.6545036682196098E-2</v>
      </c>
      <c r="AZ484" s="4">
        <v>0.185735257036936</v>
      </c>
      <c r="BA484" s="4">
        <v>2.5767342703872698E-2</v>
      </c>
      <c r="BB484" s="4">
        <v>1.9900222407636701</v>
      </c>
      <c r="BC484" s="4">
        <v>0.14421644071176601</v>
      </c>
      <c r="BD484" s="4">
        <v>0.717514317066826</v>
      </c>
      <c r="BE484" s="4">
        <v>3.5989104861547799E-2</v>
      </c>
      <c r="BF484" s="4">
        <v>9.4966564311059294</v>
      </c>
      <c r="BG484" s="4">
        <v>0.29384611692155199</v>
      </c>
      <c r="BH484" s="4">
        <v>4.0390328669876796</v>
      </c>
      <c r="BI484" s="4">
        <v>0.140156630374483</v>
      </c>
      <c r="BJ484" s="4">
        <v>21.462866577421298</v>
      </c>
      <c r="BK484" s="4">
        <v>0.37181345575477498</v>
      </c>
      <c r="BL484" s="4">
        <v>5.4958817753736096</v>
      </c>
      <c r="BM484" s="4">
        <v>0.151541434951909</v>
      </c>
      <c r="BN484" s="4">
        <v>53.488441231504098</v>
      </c>
      <c r="BO484" s="4">
        <v>1.2640785963855701</v>
      </c>
      <c r="BP484" s="4">
        <v>11.242369106021799</v>
      </c>
      <c r="BQ484" s="4">
        <v>0.20926088408241</v>
      </c>
      <c r="BR484" s="4">
        <v>5429.9235152097699</v>
      </c>
      <c r="BS484" s="4">
        <v>87.460276195921907</v>
      </c>
      <c r="BT484" s="4">
        <v>0.39523292816982297</v>
      </c>
      <c r="BU484" s="4">
        <v>1.7998492448882301E-2</v>
      </c>
      <c r="BV484" s="4">
        <v>22.9403997537216</v>
      </c>
      <c r="BW484" s="4">
        <v>0.375389690561928</v>
      </c>
      <c r="BX484" s="4">
        <v>65.521461250367196</v>
      </c>
      <c r="BY484" s="4">
        <v>0.95362597702415197</v>
      </c>
    </row>
    <row r="485" spans="1:77" ht="15">
      <c r="A485" t="s">
        <v>1282</v>
      </c>
      <c r="B485" s="3">
        <v>1.77472873311187</v>
      </c>
      <c r="C485" s="3">
        <v>7.6681928103028693E-2</v>
      </c>
      <c r="D485" s="3">
        <v>0.177977521468133</v>
      </c>
      <c r="E485" s="3">
        <v>2.1113515058038199E-3</v>
      </c>
      <c r="F485" s="3">
        <v>7.3157054245719097E-2</v>
      </c>
      <c r="G485" s="3">
        <v>1.53489413663129E-3</v>
      </c>
      <c r="I485" s="5">
        <v>1033.44936704575</v>
      </c>
      <c r="J485" s="5">
        <v>27.841801982941</v>
      </c>
      <c r="K485" s="138">
        <v>1055.87262291416</v>
      </c>
      <c r="L485" s="138">
        <v>11.552826200846001</v>
      </c>
      <c r="M485" s="111"/>
      <c r="N485" s="5">
        <v>63.778921254530403</v>
      </c>
      <c r="O485" s="5">
        <v>2.63111730036761</v>
      </c>
      <c r="P485" s="5">
        <v>26.036658276187801</v>
      </c>
      <c r="Q485" s="5">
        <v>1.0653803088467799</v>
      </c>
      <c r="R485" s="4">
        <v>0.40834902010249019</v>
      </c>
      <c r="S485" s="4">
        <v>3.5923019821193013E-3</v>
      </c>
      <c r="T485" s="3"/>
      <c r="U485" s="4"/>
      <c r="V485" s="4"/>
      <c r="W485" s="4">
        <v>4.0668470058532797</v>
      </c>
      <c r="X485" s="4">
        <v>0.73772984074830406</v>
      </c>
      <c r="Y485" s="4">
        <v>20.586740818516201</v>
      </c>
      <c r="Z485" s="4">
        <v>8.39700965599474</v>
      </c>
      <c r="AA485" s="4">
        <v>4.2350877641687603</v>
      </c>
      <c r="AB485" s="4">
        <v>0.34628472152504902</v>
      </c>
      <c r="AC485" s="4">
        <v>4.7241029816040765</v>
      </c>
      <c r="AD485" s="4">
        <f t="shared" si="20"/>
        <v>0.38626937068009115</v>
      </c>
      <c r="AE485" s="4">
        <f t="shared" si="21"/>
        <v>740.43828105322598</v>
      </c>
      <c r="AF485" s="4"/>
      <c r="AG485" s="4"/>
      <c r="AH485" s="4">
        <v>118.22839191224401</v>
      </c>
      <c r="AI485" s="4">
        <v>2.3777954217503701</v>
      </c>
      <c r="AJ485" s="4">
        <v>488278.62950704602</v>
      </c>
      <c r="AK485" s="4">
        <v>11029.420072400801</v>
      </c>
      <c r="AL485" s="4">
        <v>0.59346362793660123</v>
      </c>
      <c r="AM485" s="4">
        <v>6.9598034773868903E-2</v>
      </c>
      <c r="AN485" s="4"/>
      <c r="AO485" s="4"/>
      <c r="AP485" s="4"/>
      <c r="AQ485" s="4"/>
      <c r="AR485" s="4">
        <v>2.1864910513698401</v>
      </c>
      <c r="AS485" s="4">
        <v>7.44054822601318E-2</v>
      </c>
      <c r="AT485" s="4">
        <v>1.26263973099309E-2</v>
      </c>
      <c r="AU485" s="4">
        <v>3.7346739647224798E-3</v>
      </c>
      <c r="AV485" s="4">
        <v>0.190333729154533</v>
      </c>
      <c r="AW485" s="4">
        <v>3.8185414514536997E-2</v>
      </c>
      <c r="AX485" s="4">
        <v>0.38400671707268302</v>
      </c>
      <c r="AY485" s="4">
        <v>4.7791718191730503E-2</v>
      </c>
      <c r="AZ485" s="4">
        <v>0.19652855332966701</v>
      </c>
      <c r="BA485" s="4">
        <v>1.8620988769461201E-2</v>
      </c>
      <c r="BB485" s="4">
        <v>1.96994947359068</v>
      </c>
      <c r="BC485" s="4">
        <v>0.14664355868440901</v>
      </c>
      <c r="BD485" s="4">
        <v>0.73686993632120001</v>
      </c>
      <c r="BE485" s="4">
        <v>3.4082059426715501E-2</v>
      </c>
      <c r="BF485" s="4">
        <v>9.7018612559249799</v>
      </c>
      <c r="BG485" s="4">
        <v>0.26911713130477399</v>
      </c>
      <c r="BH485" s="4">
        <v>4.1186695559368998</v>
      </c>
      <c r="BI485" s="4">
        <v>0.12490056374610201</v>
      </c>
      <c r="BJ485" s="4">
        <v>22.091558013194</v>
      </c>
      <c r="BK485" s="4">
        <v>0.56622647234081502</v>
      </c>
      <c r="BL485" s="4">
        <v>5.6434154886126899</v>
      </c>
      <c r="BM485" s="4">
        <v>0.14520979802196099</v>
      </c>
      <c r="BN485" s="4">
        <v>55.370762017220102</v>
      </c>
      <c r="BO485" s="4">
        <v>1.4437347825128899</v>
      </c>
      <c r="BP485" s="4">
        <v>11.4661859449281</v>
      </c>
      <c r="BQ485" s="4">
        <v>0.243600319805512</v>
      </c>
      <c r="BR485" s="4">
        <v>5623.1216264559698</v>
      </c>
      <c r="BS485" s="4">
        <v>119.199184578071</v>
      </c>
      <c r="BT485" s="4">
        <v>0.40646725244695497</v>
      </c>
      <c r="BU485" s="4">
        <v>2.1067012219599598E-2</v>
      </c>
      <c r="BV485" s="4">
        <v>23.763453927459299</v>
      </c>
      <c r="BW485" s="4">
        <v>0.52218950267808395</v>
      </c>
      <c r="BX485" s="4">
        <v>67.109362502018598</v>
      </c>
      <c r="BY485" s="4">
        <v>1.5467424500456499</v>
      </c>
    </row>
    <row r="486" spans="1:77" ht="15">
      <c r="A486" t="s">
        <v>1283</v>
      </c>
      <c r="B486" s="3">
        <v>1.8448834400856899</v>
      </c>
      <c r="C486" s="3">
        <v>7.9153444681069704E-2</v>
      </c>
      <c r="D486" s="3">
        <v>0.17641442889640599</v>
      </c>
      <c r="E486" s="3">
        <v>2.0193595268733098E-3</v>
      </c>
      <c r="F486" s="3">
        <v>7.4484605560037095E-2</v>
      </c>
      <c r="G486" s="3">
        <v>1.3549994338444399E-3</v>
      </c>
      <c r="I486" s="5">
        <v>1059.14868462449</v>
      </c>
      <c r="J486" s="5">
        <v>28.513391217784601</v>
      </c>
      <c r="K486" s="138">
        <v>1047.32611916016</v>
      </c>
      <c r="L486" s="138">
        <v>11.0544002288912</v>
      </c>
      <c r="M486" s="111"/>
      <c r="N486" s="5">
        <v>80.482687493321293</v>
      </c>
      <c r="O486" s="5">
        <v>3.3310082518082198</v>
      </c>
      <c r="P486" s="5">
        <v>33.992514961167402</v>
      </c>
      <c r="Q486" s="5">
        <v>1.3612070129773499</v>
      </c>
      <c r="R486" s="4">
        <v>0.42216144051275151</v>
      </c>
      <c r="S486" s="4">
        <v>3.6618772366945242E-3</v>
      </c>
      <c r="T486" s="3"/>
      <c r="U486" s="4"/>
      <c r="V486" s="4"/>
      <c r="W486" s="4">
        <v>5.1623911414998398</v>
      </c>
      <c r="X486" s="4">
        <v>0.59975051796539902</v>
      </c>
      <c r="Y486" s="4">
        <v>27.849026880532701</v>
      </c>
      <c r="Z486" s="4">
        <v>10.0419350405669</v>
      </c>
      <c r="AA486" s="4">
        <v>4.6321468027393102</v>
      </c>
      <c r="AB486" s="4">
        <v>0.40587887309359799</v>
      </c>
      <c r="AC486" s="4">
        <v>5.1670094554329946</v>
      </c>
      <c r="AD486" s="4">
        <f t="shared" si="20"/>
        <v>0.45274471305505709</v>
      </c>
      <c r="AE486" s="4">
        <f t="shared" si="21"/>
        <v>748.83747543615948</v>
      </c>
      <c r="AF486" s="4"/>
      <c r="AG486" s="4"/>
      <c r="AH486" s="4">
        <v>138.026927700909</v>
      </c>
      <c r="AI486" s="4">
        <v>3.0407094156424201</v>
      </c>
      <c r="AJ486" s="4">
        <v>493318.69120595598</v>
      </c>
      <c r="AK486" s="4">
        <v>10109.3194827033</v>
      </c>
      <c r="AL486" s="4">
        <v>0.66733222858653718</v>
      </c>
      <c r="AM486" s="4">
        <v>4.6811596304803499E-2</v>
      </c>
      <c r="AN486" s="4"/>
      <c r="AO486" s="4"/>
      <c r="AP486" s="4"/>
      <c r="AQ486" s="4"/>
      <c r="AR486" s="4">
        <v>2.45935149082973</v>
      </c>
      <c r="AS486" s="4">
        <v>8.6706098351187394E-2</v>
      </c>
      <c r="AT486" s="4">
        <v>1.19329858428163E-2</v>
      </c>
      <c r="AU486" s="4">
        <v>3.9339731290559303E-3</v>
      </c>
      <c r="AV486" s="4">
        <v>0.216629596518669</v>
      </c>
      <c r="AW486" s="4">
        <v>3.5191916433805003E-2</v>
      </c>
      <c r="AX486" s="4">
        <v>0.479216727276428</v>
      </c>
      <c r="AY486" s="4">
        <v>5.4757574171194603E-2</v>
      </c>
      <c r="AZ486" s="4">
        <v>0.24562071140243799</v>
      </c>
      <c r="BA486" s="4">
        <v>2.4648395752037401E-2</v>
      </c>
      <c r="BB486" s="4">
        <v>2.24105124213804</v>
      </c>
      <c r="BC486" s="4">
        <v>0.16739465233374301</v>
      </c>
      <c r="BD486" s="4">
        <v>0.84866182701349402</v>
      </c>
      <c r="BE486" s="4">
        <v>3.13099304709007E-2</v>
      </c>
      <c r="BF486" s="4">
        <v>11.1833828005018</v>
      </c>
      <c r="BG486" s="4">
        <v>0.36394767931863098</v>
      </c>
      <c r="BH486" s="4">
        <v>4.6672796705815998</v>
      </c>
      <c r="BI486" s="4">
        <v>0.13624534175035199</v>
      </c>
      <c r="BJ486" s="4">
        <v>26.1260014227189</v>
      </c>
      <c r="BK486" s="4">
        <v>0.677150838872011</v>
      </c>
      <c r="BL486" s="4">
        <v>6.44851311775186</v>
      </c>
      <c r="BM486" s="4">
        <v>0.174729163156888</v>
      </c>
      <c r="BN486" s="4">
        <v>63.863447164547601</v>
      </c>
      <c r="BO486" s="4">
        <v>1.66752220283849</v>
      </c>
      <c r="BP486" s="4">
        <v>13.1766263080786</v>
      </c>
      <c r="BQ486" s="4">
        <v>0.27227261046516099</v>
      </c>
      <c r="BR486" s="4">
        <v>5672.6141579107598</v>
      </c>
      <c r="BS486" s="4">
        <v>99.433653605768598</v>
      </c>
      <c r="BT486" s="4">
        <v>0.48222388208709099</v>
      </c>
      <c r="BU486" s="4">
        <v>2.5399425596303999E-2</v>
      </c>
      <c r="BV486" s="4">
        <v>30.335131482624501</v>
      </c>
      <c r="BW486" s="4">
        <v>0.60520006236347501</v>
      </c>
      <c r="BX486" s="4">
        <v>82.755107390243097</v>
      </c>
      <c r="BY486" s="4">
        <v>1.7051652976029401</v>
      </c>
    </row>
    <row r="487" spans="1:77" ht="15">
      <c r="A487" t="s">
        <v>1284</v>
      </c>
      <c r="B487" s="3">
        <v>1.8192746161761499</v>
      </c>
      <c r="C487" s="3">
        <v>8.2313263050188004E-2</v>
      </c>
      <c r="D487" s="3">
        <v>0.17700639063613799</v>
      </c>
      <c r="E487" s="3">
        <v>2.1419953092791499E-3</v>
      </c>
      <c r="F487" s="3">
        <v>7.4194131979095496E-2</v>
      </c>
      <c r="G487" s="3">
        <v>1.316286341385E-3</v>
      </c>
      <c r="I487" s="5">
        <v>1049.1943980952999</v>
      </c>
      <c r="J487" s="5">
        <v>29.410820952157</v>
      </c>
      <c r="K487" s="138">
        <v>1050.5521982145599</v>
      </c>
      <c r="L487" s="138">
        <v>11.7269699032004</v>
      </c>
      <c r="M487" s="111"/>
      <c r="N487" s="5">
        <v>76.7800531644221</v>
      </c>
      <c r="O487" s="5">
        <v>3.3351738331017402</v>
      </c>
      <c r="P487" s="5">
        <v>32.366807041235298</v>
      </c>
      <c r="Q487" s="5">
        <v>1.3563016351484201</v>
      </c>
      <c r="R487" s="4">
        <v>0.42176159716155154</v>
      </c>
      <c r="S487" s="4">
        <v>3.8543716802401477E-3</v>
      </c>
      <c r="T487" s="3"/>
      <c r="U487" s="4"/>
      <c r="V487" s="4"/>
      <c r="W487" s="4">
        <v>7.3705735194830897</v>
      </c>
      <c r="X487" s="4">
        <v>2.0432426805018098</v>
      </c>
      <c r="Y487" s="4">
        <v>24.550600766361399</v>
      </c>
      <c r="Z487" s="4">
        <v>11.4395247632884</v>
      </c>
      <c r="AA487" s="4">
        <v>4.2043104474874502</v>
      </c>
      <c r="AB487" s="4">
        <v>0.46344107307905302</v>
      </c>
      <c r="AC487" s="4">
        <v>4.6897718835026216</v>
      </c>
      <c r="AD487" s="4">
        <f t="shared" si="20"/>
        <v>0.51695347937146219</v>
      </c>
      <c r="AE487" s="4">
        <f t="shared" si="21"/>
        <v>739.76075339146678</v>
      </c>
      <c r="AF487" s="4"/>
      <c r="AG487" s="4"/>
      <c r="AH487" s="4">
        <v>135.77863684483299</v>
      </c>
      <c r="AI487" s="4">
        <v>3.3460235364274702</v>
      </c>
      <c r="AJ487" s="4">
        <v>493887.54073476099</v>
      </c>
      <c r="AK487" s="4">
        <v>12231.3849381082</v>
      </c>
      <c r="AL487" s="4">
        <v>0.64161277055774524</v>
      </c>
      <c r="AM487" s="4">
        <v>5.0125427145331698E-2</v>
      </c>
      <c r="AN487" s="4">
        <v>5.8594213218745798E-2</v>
      </c>
      <c r="AO487" s="4">
        <v>2.7309201693038101E-2</v>
      </c>
      <c r="AP487" s="4"/>
      <c r="AQ487" s="4"/>
      <c r="AR487" s="4">
        <v>2.4646629862600902</v>
      </c>
      <c r="AS487" s="4">
        <v>8.1089860320244095E-2</v>
      </c>
      <c r="AT487" s="4">
        <v>1.26402124495561E-2</v>
      </c>
      <c r="AU487" s="4">
        <v>4.1155057482218701E-3</v>
      </c>
      <c r="AV487" s="4">
        <v>0.24942483472385399</v>
      </c>
      <c r="AW487" s="4">
        <v>3.5739989352674299E-2</v>
      </c>
      <c r="AX487" s="4">
        <v>0.40840553359918802</v>
      </c>
      <c r="AY487" s="4">
        <v>5.2615862384957302E-2</v>
      </c>
      <c r="AZ487" s="4">
        <v>0.23716323851722701</v>
      </c>
      <c r="BA487" s="4">
        <v>2.1454061373827601E-2</v>
      </c>
      <c r="BB487" s="4">
        <v>2.2645307941770101</v>
      </c>
      <c r="BC487" s="4">
        <v>0.16542899592390101</v>
      </c>
      <c r="BD487" s="4">
        <v>0.82785072698680695</v>
      </c>
      <c r="BE487" s="4">
        <v>4.0384631527174301E-2</v>
      </c>
      <c r="BF487" s="4">
        <v>11.0157110524154</v>
      </c>
      <c r="BG487" s="4">
        <v>0.33760599607340602</v>
      </c>
      <c r="BH487" s="4">
        <v>4.6710748284226096</v>
      </c>
      <c r="BI487" s="4">
        <v>0.109648173308488</v>
      </c>
      <c r="BJ487" s="4">
        <v>25.097600992075201</v>
      </c>
      <c r="BK487" s="4">
        <v>0.70267940789217398</v>
      </c>
      <c r="BL487" s="4">
        <v>6.31612704510112</v>
      </c>
      <c r="BM487" s="4">
        <v>0.19354894179420801</v>
      </c>
      <c r="BN487" s="4">
        <v>62.432910493572201</v>
      </c>
      <c r="BO487" s="4">
        <v>1.62260146545428</v>
      </c>
      <c r="BP487" s="4">
        <v>13.0833803571676</v>
      </c>
      <c r="BQ487" s="4">
        <v>0.35455706528138298</v>
      </c>
      <c r="BR487" s="4">
        <v>5717.5582285480496</v>
      </c>
      <c r="BS487" s="4">
        <v>143.211121868167</v>
      </c>
      <c r="BT487" s="4">
        <v>0.51327421782486804</v>
      </c>
      <c r="BU487" s="4">
        <v>2.0927455767913199E-2</v>
      </c>
      <c r="BV487" s="4">
        <v>29.548262638080299</v>
      </c>
      <c r="BW487" s="4">
        <v>0.76743126401726902</v>
      </c>
      <c r="BX487" s="4">
        <v>81.012923876319505</v>
      </c>
      <c r="BY487" s="4">
        <v>2.1673370729673098</v>
      </c>
    </row>
    <row r="488" spans="1:77" ht="15">
      <c r="A488" t="s">
        <v>1285</v>
      </c>
      <c r="B488" s="3">
        <v>1.7927295564857499</v>
      </c>
      <c r="C488" s="3">
        <v>7.0542511699526397E-2</v>
      </c>
      <c r="D488" s="3">
        <v>0.17613772071068801</v>
      </c>
      <c r="E488" s="3">
        <v>1.9189050828163901E-3</v>
      </c>
      <c r="F488" s="3">
        <v>7.4233442521367807E-2</v>
      </c>
      <c r="G488" s="3">
        <v>1.5834715716581101E-3</v>
      </c>
      <c r="I488" s="5">
        <v>1040.69909986721</v>
      </c>
      <c r="J488" s="5">
        <v>25.543841144821901</v>
      </c>
      <c r="K488" s="138">
        <v>1045.8139304198201</v>
      </c>
      <c r="L488" s="138">
        <v>10.5129570435791</v>
      </c>
      <c r="M488" s="111"/>
      <c r="N488" s="5">
        <v>73.0253037868805</v>
      </c>
      <c r="O488" s="5">
        <v>3.1750074236477102</v>
      </c>
      <c r="P488" s="5">
        <v>29.810495028115302</v>
      </c>
      <c r="Q488" s="5">
        <v>1.19257155098206</v>
      </c>
      <c r="R488" s="4">
        <v>0.40952996801300756</v>
      </c>
      <c r="S488" s="4">
        <v>4.1094185493591624E-3</v>
      </c>
      <c r="T488" s="3"/>
      <c r="U488" s="4"/>
      <c r="V488" s="4"/>
      <c r="W488" s="4">
        <v>53.097261232559497</v>
      </c>
      <c r="X488" s="4">
        <v>2.2928060099062</v>
      </c>
      <c r="Y488" s="4">
        <v>24.164783384984801</v>
      </c>
      <c r="Z488" s="4">
        <v>11.133102569510999</v>
      </c>
      <c r="AA488" s="4">
        <v>4.3214829148881604</v>
      </c>
      <c r="AB488" s="4">
        <v>0.379674959530519</v>
      </c>
      <c r="AC488" s="4">
        <v>4.8204739688980691</v>
      </c>
      <c r="AD488" s="4">
        <f t="shared" si="20"/>
        <v>0.42351509773507001</v>
      </c>
      <c r="AE488" s="4">
        <f t="shared" si="21"/>
        <v>742.31892105781367</v>
      </c>
      <c r="AF488" s="4"/>
      <c r="AG488" s="4"/>
      <c r="AH488" s="4">
        <v>135.576493561116</v>
      </c>
      <c r="AI488" s="4">
        <v>2.9531578642198499</v>
      </c>
      <c r="AJ488" s="4">
        <v>492364.26160665799</v>
      </c>
      <c r="AK488" s="4">
        <v>11190.0516601564</v>
      </c>
      <c r="AL488" s="4">
        <v>0.58725529652160124</v>
      </c>
      <c r="AM488" s="4">
        <v>5.6775362770586597E-2</v>
      </c>
      <c r="AN488" s="4">
        <v>5.5944996954819401E-2</v>
      </c>
      <c r="AO488" s="4">
        <v>2.4573153879984998E-2</v>
      </c>
      <c r="AP488" s="4"/>
      <c r="AQ488" s="4"/>
      <c r="AR488" s="4">
        <v>2.38113067852911</v>
      </c>
      <c r="AS488" s="4">
        <v>6.5644533527804805E-2</v>
      </c>
      <c r="AT488" s="4">
        <v>9.9845312197338592E-3</v>
      </c>
      <c r="AU488" s="4">
        <v>2.9962278044821798E-3</v>
      </c>
      <c r="AV488" s="4">
        <v>0.211196686568102</v>
      </c>
      <c r="AW488" s="4">
        <v>3.24432869599839E-2</v>
      </c>
      <c r="AX488" s="4">
        <v>0.44912211699979199</v>
      </c>
      <c r="AY488" s="4">
        <v>6.2448195653265301E-2</v>
      </c>
      <c r="AZ488" s="4">
        <v>0.234140383544754</v>
      </c>
      <c r="BA488" s="4">
        <v>2.3219839517717101E-2</v>
      </c>
      <c r="BB488" s="4">
        <v>2.24552130090095</v>
      </c>
      <c r="BC488" s="4">
        <v>0.119847935464041</v>
      </c>
      <c r="BD488" s="4">
        <v>0.81287652056560999</v>
      </c>
      <c r="BE488" s="4">
        <v>3.1320099178408098E-2</v>
      </c>
      <c r="BF488" s="4">
        <v>10.937864039166699</v>
      </c>
      <c r="BG488" s="4">
        <v>0.35076412482740699</v>
      </c>
      <c r="BH488" s="4">
        <v>4.6975512145062197</v>
      </c>
      <c r="BI488" s="4">
        <v>0.12279520513812101</v>
      </c>
      <c r="BJ488" s="4">
        <v>25.127712941569499</v>
      </c>
      <c r="BK488" s="4">
        <v>0.54259358641001698</v>
      </c>
      <c r="BL488" s="4">
        <v>6.3876591931326301</v>
      </c>
      <c r="BM488" s="4">
        <v>0.167445728426173</v>
      </c>
      <c r="BN488" s="4">
        <v>62.369834834053101</v>
      </c>
      <c r="BO488" s="4">
        <v>1.3854071687152201</v>
      </c>
      <c r="BP488" s="4">
        <v>13.0522231507589</v>
      </c>
      <c r="BQ488" s="4">
        <v>0.24948158720694599</v>
      </c>
      <c r="BR488" s="4">
        <v>5524.2827208142298</v>
      </c>
      <c r="BS488" s="4">
        <v>114.974577507047</v>
      </c>
      <c r="BT488" s="4">
        <v>0.455180850972006</v>
      </c>
      <c r="BU488" s="4">
        <v>2.211571385852E-2</v>
      </c>
      <c r="BV488" s="4">
        <v>27.596060935849401</v>
      </c>
      <c r="BW488" s="4">
        <v>0.56747940763968996</v>
      </c>
      <c r="BX488" s="4">
        <v>77.389532766813701</v>
      </c>
      <c r="BY488" s="4">
        <v>1.6978399050103901</v>
      </c>
    </row>
    <row r="489" spans="1:77" ht="15">
      <c r="A489" t="s">
        <v>1286</v>
      </c>
      <c r="B489" s="3">
        <v>1.78523651630154</v>
      </c>
      <c r="C489" s="3">
        <v>8.7803508527391799E-2</v>
      </c>
      <c r="D489" s="3">
        <v>0.17803439031007401</v>
      </c>
      <c r="E489" s="3">
        <v>2.1225982153097499E-3</v>
      </c>
      <c r="F489" s="3">
        <v>7.4686890224079094E-2</v>
      </c>
      <c r="G489" s="3">
        <v>1.46326896813034E-3</v>
      </c>
      <c r="I489" s="5">
        <v>1036.1323587720999</v>
      </c>
      <c r="J489" s="5">
        <v>32.4154612044372</v>
      </c>
      <c r="K489" s="138">
        <v>1056.18393009189</v>
      </c>
      <c r="L489" s="138">
        <v>11.604316491628699</v>
      </c>
      <c r="M489" s="111"/>
      <c r="N489" s="5">
        <v>72.836323898423302</v>
      </c>
      <c r="O489" s="5">
        <v>2.9782734454642901</v>
      </c>
      <c r="P489" s="5">
        <v>30.153734470440401</v>
      </c>
      <c r="Q489" s="5">
        <v>1.25825696618591</v>
      </c>
      <c r="R489" s="4">
        <v>0.4135782920776821</v>
      </c>
      <c r="S489" s="4">
        <v>3.7993368872126544E-3</v>
      </c>
      <c r="T489" s="3"/>
      <c r="U489" s="4"/>
      <c r="V489" s="4"/>
      <c r="W489" s="4">
        <v>3.4146345549328201</v>
      </c>
      <c r="X489" s="4">
        <v>1.0617025637540001</v>
      </c>
      <c r="Y489" s="4">
        <v>24.316038561920301</v>
      </c>
      <c r="Z489" s="4">
        <v>11.207572890816699</v>
      </c>
      <c r="AA489" s="4">
        <v>4.4124916342113396</v>
      </c>
      <c r="AB489" s="4">
        <v>0.461076991929946</v>
      </c>
      <c r="AC489" s="4">
        <v>4.9219912422693763</v>
      </c>
      <c r="AD489" s="4">
        <f t="shared" si="20"/>
        <v>0.51431642355889096</v>
      </c>
      <c r="AE489" s="4">
        <f t="shared" si="21"/>
        <v>744.26708513967878</v>
      </c>
      <c r="AF489" s="4"/>
      <c r="AG489" s="4"/>
      <c r="AH489" s="4">
        <v>136.321709914905</v>
      </c>
      <c r="AI489" s="4">
        <v>2.9816514397185201</v>
      </c>
      <c r="AJ489" s="4">
        <v>494289.317070844</v>
      </c>
      <c r="AK489" s="4">
        <v>12136.8333404735</v>
      </c>
      <c r="AL489" s="4">
        <v>0.59107404198697922</v>
      </c>
      <c r="AM489" s="4">
        <v>5.16933458051499E-2</v>
      </c>
      <c r="AN489" s="4">
        <v>7.4187566072911507E-2</v>
      </c>
      <c r="AO489" s="4">
        <v>3.5852336180456502E-2</v>
      </c>
      <c r="AP489" s="4"/>
      <c r="AQ489" s="4"/>
      <c r="AR489" s="4">
        <v>2.4080186268877499</v>
      </c>
      <c r="AS489" s="4">
        <v>7.6382915571246601E-2</v>
      </c>
      <c r="AT489" s="4">
        <v>1.76651210534709E-2</v>
      </c>
      <c r="AU489" s="4">
        <v>4.23251669976817E-3</v>
      </c>
      <c r="AV489" s="4">
        <v>0.215507894602955</v>
      </c>
      <c r="AW489" s="4">
        <v>4.5119121478268097E-2</v>
      </c>
      <c r="AX489" s="4">
        <v>0.44756351666038502</v>
      </c>
      <c r="AY489" s="4">
        <v>5.95504360680904E-2</v>
      </c>
      <c r="AZ489" s="4">
        <v>0.21705459871043101</v>
      </c>
      <c r="BA489" s="4">
        <v>1.8383805670712301E-2</v>
      </c>
      <c r="BB489" s="4">
        <v>2.1771136646332301</v>
      </c>
      <c r="BC489" s="4">
        <v>0.15918227298204801</v>
      </c>
      <c r="BD489" s="4">
        <v>0.79292719549639901</v>
      </c>
      <c r="BE489" s="4">
        <v>2.69214109405191E-2</v>
      </c>
      <c r="BF489" s="4">
        <v>11.017678757337601</v>
      </c>
      <c r="BG489" s="4">
        <v>0.34385579774984798</v>
      </c>
      <c r="BH489" s="4">
        <v>4.67980083165026</v>
      </c>
      <c r="BI489" s="4">
        <v>0.120642789120111</v>
      </c>
      <c r="BJ489" s="4">
        <v>25.336935406061599</v>
      </c>
      <c r="BK489" s="4">
        <v>0.61777391943048399</v>
      </c>
      <c r="BL489" s="4">
        <v>6.3848018188177198</v>
      </c>
      <c r="BM489" s="4">
        <v>0.17727992345327101</v>
      </c>
      <c r="BN489" s="4">
        <v>62.8124487916131</v>
      </c>
      <c r="BO489" s="4">
        <v>1.47966185376161</v>
      </c>
      <c r="BP489" s="4">
        <v>13.125820445552201</v>
      </c>
      <c r="BQ489" s="4">
        <v>0.23545879559570199</v>
      </c>
      <c r="BR489" s="4">
        <v>5505.4349596562297</v>
      </c>
      <c r="BS489" s="4">
        <v>111.94989088949301</v>
      </c>
      <c r="BT489" s="4">
        <v>0.471770122024323</v>
      </c>
      <c r="BU489" s="4">
        <v>1.8856913566389601E-2</v>
      </c>
      <c r="BV489" s="4">
        <v>27.768754359592599</v>
      </c>
      <c r="BW489" s="4">
        <v>0.59435436916342199</v>
      </c>
      <c r="BX489" s="4">
        <v>77.359174839717696</v>
      </c>
      <c r="BY489" s="4">
        <v>1.8631684230983401</v>
      </c>
    </row>
    <row r="490" spans="1:77" ht="15">
      <c r="A490" s="128"/>
      <c r="B490" s="129"/>
      <c r="C490" s="129"/>
      <c r="D490" s="129"/>
      <c r="E490" s="129"/>
      <c r="F490" s="129"/>
      <c r="G490" s="129"/>
      <c r="H490" s="128"/>
      <c r="I490" s="139"/>
      <c r="J490" s="139"/>
      <c r="K490" s="139"/>
      <c r="L490" s="139"/>
      <c r="M490" s="111"/>
      <c r="N490" s="139"/>
      <c r="O490" s="139"/>
      <c r="P490" s="139"/>
      <c r="Q490" s="139"/>
      <c r="R490" s="4"/>
      <c r="S490" s="4"/>
      <c r="T490" s="3"/>
      <c r="U490" s="131"/>
      <c r="V490" s="131"/>
      <c r="W490" s="131"/>
      <c r="X490" s="131"/>
      <c r="Y490" s="131"/>
      <c r="Z490" s="131"/>
      <c r="AA490" s="131"/>
      <c r="AB490" s="131"/>
      <c r="AC490" s="4"/>
      <c r="AD490" s="4"/>
      <c r="AE490" s="4"/>
      <c r="AF490" s="4"/>
      <c r="AG490" s="4"/>
      <c r="AH490" s="131"/>
      <c r="AI490" s="131"/>
      <c r="AJ490" s="131"/>
      <c r="AK490" s="131"/>
      <c r="AL490" s="131"/>
      <c r="AM490" s="131"/>
      <c r="AN490" s="131"/>
      <c r="AO490" s="131"/>
      <c r="AP490" s="131"/>
      <c r="AQ490" s="131"/>
      <c r="AR490" s="131"/>
      <c r="AS490" s="131"/>
      <c r="AT490" s="131"/>
      <c r="AU490" s="131"/>
      <c r="AV490" s="131"/>
      <c r="AW490" s="131"/>
      <c r="AX490" s="131"/>
      <c r="AY490" s="131"/>
      <c r="AZ490" s="131"/>
      <c r="BA490" s="131"/>
      <c r="BB490" s="131"/>
      <c r="BC490" s="131"/>
      <c r="BD490" s="131"/>
      <c r="BE490" s="131"/>
      <c r="BF490" s="131"/>
      <c r="BG490" s="131"/>
      <c r="BH490" s="131"/>
      <c r="BI490" s="131"/>
      <c r="BJ490" s="131"/>
      <c r="BK490" s="131"/>
      <c r="BL490" s="131"/>
      <c r="BM490" s="131"/>
      <c r="BN490" s="131"/>
      <c r="BO490" s="131"/>
      <c r="BP490" s="131"/>
      <c r="BQ490" s="131"/>
      <c r="BR490" s="131"/>
      <c r="BS490" s="131"/>
      <c r="BT490" s="131"/>
      <c r="BU490" s="131"/>
      <c r="BV490" s="131"/>
      <c r="BW490" s="131"/>
      <c r="BX490" s="131"/>
      <c r="BY490" s="131"/>
    </row>
    <row r="491" spans="1:77" ht="15">
      <c r="A491" s="109" t="s">
        <v>1287</v>
      </c>
      <c r="B491" s="111"/>
      <c r="C491" s="111"/>
      <c r="D491" s="111"/>
      <c r="E491" s="111"/>
      <c r="F491" s="111"/>
      <c r="G491" s="111"/>
      <c r="H491" s="109"/>
      <c r="I491" s="137"/>
      <c r="J491" s="137"/>
      <c r="K491" s="138"/>
      <c r="L491" s="138"/>
      <c r="M491" s="111"/>
      <c r="N491" s="137"/>
      <c r="O491" s="137"/>
      <c r="P491" s="137"/>
      <c r="Q491" s="137"/>
      <c r="R491" s="4"/>
      <c r="S491" s="4"/>
      <c r="T491" s="3"/>
      <c r="U491" s="133"/>
      <c r="V491" s="133"/>
      <c r="W491" s="133"/>
      <c r="X491" s="133"/>
      <c r="Y491" s="133"/>
      <c r="Z491" s="133"/>
      <c r="AA491" s="133"/>
      <c r="AB491" s="133"/>
      <c r="AC491" s="4"/>
      <c r="AD491" s="4"/>
      <c r="AE491" s="4"/>
      <c r="AF491" s="4"/>
      <c r="AG491" s="4"/>
      <c r="AH491" s="133"/>
      <c r="AI491" s="133"/>
      <c r="AJ491" s="133"/>
      <c r="AK491" s="133"/>
      <c r="AL491" s="133"/>
      <c r="AM491" s="133"/>
      <c r="AN491" s="133"/>
      <c r="AO491" s="133"/>
      <c r="AP491" s="133"/>
      <c r="AQ491" s="133"/>
      <c r="AR491" s="133"/>
      <c r="AS491" s="133"/>
      <c r="AT491" s="133"/>
      <c r="AU491" s="133"/>
      <c r="AV491" s="133"/>
      <c r="AW491" s="133"/>
      <c r="AX491" s="133"/>
      <c r="AY491" s="133"/>
      <c r="AZ491" s="133"/>
      <c r="BA491" s="133"/>
      <c r="BB491" s="133"/>
      <c r="BC491" s="133"/>
      <c r="BD491" s="133"/>
      <c r="BE491" s="133"/>
      <c r="BF491" s="133"/>
      <c r="BG491" s="133"/>
      <c r="BH491" s="133"/>
      <c r="BI491" s="133"/>
      <c r="BJ491" s="133"/>
      <c r="BK491" s="133"/>
      <c r="BL491" s="133"/>
      <c r="BM491" s="133"/>
      <c r="BN491" s="133"/>
      <c r="BO491" s="133"/>
      <c r="BP491" s="133"/>
      <c r="BQ491" s="133"/>
      <c r="BR491" s="133"/>
      <c r="BS491" s="133"/>
      <c r="BT491" s="133"/>
      <c r="BU491" s="133"/>
      <c r="BV491" s="133"/>
      <c r="BW491" s="133"/>
      <c r="BX491" s="133"/>
      <c r="BY491" s="133"/>
    </row>
    <row r="492" spans="1:77" ht="15">
      <c r="A492" t="s">
        <v>1288</v>
      </c>
      <c r="B492" s="3">
        <v>3.7322771342556703E-2</v>
      </c>
      <c r="C492" s="3">
        <v>4.1779693074582899E-3</v>
      </c>
      <c r="D492" s="3">
        <v>5.8116314781615497E-3</v>
      </c>
      <c r="E492" s="3">
        <v>1.0841604161768001E-4</v>
      </c>
      <c r="F492" s="3">
        <v>4.6192883019860499E-2</v>
      </c>
      <c r="G492" s="3">
        <v>4.6076655924540098E-3</v>
      </c>
      <c r="I492" s="5">
        <v>37.141805283434003</v>
      </c>
      <c r="J492" s="5">
        <v>4.07995565996716</v>
      </c>
      <c r="K492" s="138">
        <v>37.355502908567303</v>
      </c>
      <c r="L492" s="138">
        <v>0.69483548363980996</v>
      </c>
      <c r="M492" s="111"/>
      <c r="N492" s="5">
        <v>134.19203637885201</v>
      </c>
      <c r="O492" s="5">
        <v>4.9211263444529099</v>
      </c>
      <c r="P492" s="5">
        <v>56.126025589629798</v>
      </c>
      <c r="Q492" s="5">
        <v>2.0350196055029501</v>
      </c>
      <c r="R492" s="4">
        <v>0.41849328141600783</v>
      </c>
      <c r="S492" s="4">
        <v>3.0717484032139163E-3</v>
      </c>
      <c r="T492" s="3"/>
      <c r="U492" s="4"/>
      <c r="V492" s="4"/>
      <c r="W492" s="4">
        <v>11.4468656320302</v>
      </c>
      <c r="X492" s="4">
        <v>0.76336998819440804</v>
      </c>
      <c r="Y492" s="4">
        <v>64.311990212527704</v>
      </c>
      <c r="Z492" s="4">
        <v>11.0307148611965</v>
      </c>
      <c r="AA492" s="4">
        <v>1.81744798230223</v>
      </c>
      <c r="AB492" s="4">
        <v>0.27150180915453997</v>
      </c>
      <c r="AC492" s="4">
        <v>2.0273042520500053</v>
      </c>
      <c r="AD492" s="4">
        <f t="shared" si="20"/>
        <v>0.30285145847257439</v>
      </c>
      <c r="AE492" s="4">
        <f t="shared" si="21"/>
        <v>667.46374876855691</v>
      </c>
      <c r="AF492" s="4"/>
      <c r="AG492" s="4"/>
      <c r="AH492" s="4">
        <v>732.54625409313905</v>
      </c>
      <c r="AI492" s="4">
        <v>24.920306609471901</v>
      </c>
      <c r="AJ492" s="4">
        <v>521120.15333596501</v>
      </c>
      <c r="AK492" s="4">
        <v>11596.609445926801</v>
      </c>
      <c r="AL492" s="4">
        <v>2.0873003010605715</v>
      </c>
      <c r="AM492" s="4">
        <v>9.8089294144094299E-2</v>
      </c>
      <c r="AN492" s="4">
        <v>3.2269249769439103E-2</v>
      </c>
      <c r="AO492" s="4">
        <v>1.6342033682584599E-2</v>
      </c>
      <c r="AP492" s="4"/>
      <c r="AQ492" s="4"/>
      <c r="AR492" s="4">
        <v>1.68019042167852</v>
      </c>
      <c r="AS492" s="4">
        <v>6.6175383296049897E-2</v>
      </c>
      <c r="AT492" s="4">
        <v>4.48693670785721E-2</v>
      </c>
      <c r="AU492" s="4">
        <v>8.8230818694567895E-3</v>
      </c>
      <c r="AV492" s="4">
        <v>0.69426074787528602</v>
      </c>
      <c r="AW492" s="4">
        <v>7.7653224702709897E-2</v>
      </c>
      <c r="AX492" s="4">
        <v>1.88254728733219</v>
      </c>
      <c r="AY492" s="4">
        <v>0.116371243140971</v>
      </c>
      <c r="AZ492" s="4">
        <v>1.6039766631055199</v>
      </c>
      <c r="BA492" s="4">
        <v>6.89130043450744E-2</v>
      </c>
      <c r="BB492" s="4">
        <v>12.713808805729</v>
      </c>
      <c r="BC492" s="4">
        <v>0.50045607797296399</v>
      </c>
      <c r="BD492" s="4">
        <v>5.1691233952096596</v>
      </c>
      <c r="BE492" s="4">
        <v>0.128967394143015</v>
      </c>
      <c r="BF492" s="4">
        <v>67.558544116198306</v>
      </c>
      <c r="BG492" s="4">
        <v>1.7476808724686099</v>
      </c>
      <c r="BH492" s="4">
        <v>25.453755622208</v>
      </c>
      <c r="BI492" s="4">
        <v>0.61538742279651804</v>
      </c>
      <c r="BJ492" s="4">
        <v>117.08962017721301</v>
      </c>
      <c r="BK492" s="4">
        <v>2.8172034677848301</v>
      </c>
      <c r="BL492" s="4">
        <v>24.729045158029301</v>
      </c>
      <c r="BM492" s="4">
        <v>0.72678090186978495</v>
      </c>
      <c r="BN492" s="4">
        <v>209.895120882073</v>
      </c>
      <c r="BO492" s="4">
        <v>4.5808388226403398</v>
      </c>
      <c r="BP492" s="4">
        <v>39.929536161880797</v>
      </c>
      <c r="BQ492" s="4">
        <v>0.82840802711314299</v>
      </c>
      <c r="BR492" s="4">
        <v>5386.5880351266896</v>
      </c>
      <c r="BS492" s="4">
        <v>120.515405515865</v>
      </c>
      <c r="BT492" s="4">
        <v>0.91576381005980001</v>
      </c>
      <c r="BU492" s="4">
        <v>2.9223877424429501E-2</v>
      </c>
      <c r="BV492" s="4">
        <v>49.936085191480402</v>
      </c>
      <c r="BW492" s="4">
        <v>1.2670245774273301</v>
      </c>
      <c r="BX492" s="4">
        <v>139.64919720503701</v>
      </c>
      <c r="BY492" s="4">
        <v>3.0698616931340301</v>
      </c>
    </row>
    <row r="493" spans="1:77" ht="15">
      <c r="A493" t="s">
        <v>1289</v>
      </c>
      <c r="B493" s="3">
        <v>3.9479907427527501E-2</v>
      </c>
      <c r="C493" s="3">
        <v>3.9869348141812902E-3</v>
      </c>
      <c r="D493" s="3">
        <v>5.9342399670178096E-3</v>
      </c>
      <c r="E493" s="3">
        <v>1.0985318920219E-4</v>
      </c>
      <c r="F493" s="3">
        <v>4.7103770452856797E-2</v>
      </c>
      <c r="G493" s="3">
        <v>4.3948828287895796E-3</v>
      </c>
      <c r="I493" s="5">
        <v>39.247149184149499</v>
      </c>
      <c r="J493" s="5">
        <v>3.8862863975959598</v>
      </c>
      <c r="K493" s="138">
        <v>38.141224359707103</v>
      </c>
      <c r="L493" s="138">
        <v>0.70397961324283598</v>
      </c>
      <c r="M493" s="111"/>
      <c r="N493" s="5">
        <v>103.630139580711</v>
      </c>
      <c r="O493" s="5">
        <v>4.2251769786522404</v>
      </c>
      <c r="P493" s="5">
        <v>38.195327114862998</v>
      </c>
      <c r="Q493" s="5">
        <v>1.6670204309462699</v>
      </c>
      <c r="R493" s="4">
        <v>0.36813592498825287</v>
      </c>
      <c r="S493" s="4">
        <v>3.8960711085460893E-3</v>
      </c>
      <c r="T493" s="3"/>
      <c r="U493" s="4"/>
      <c r="V493" s="4"/>
      <c r="W493" s="4">
        <v>11.122938183963599</v>
      </c>
      <c r="X493" s="4">
        <v>0.86644181838797596</v>
      </c>
      <c r="Y493" s="4">
        <v>69.929496920936202</v>
      </c>
      <c r="Z493" s="4">
        <v>12.8112785928852</v>
      </c>
      <c r="AA493" s="4">
        <v>1.8573303259071801</v>
      </c>
      <c r="AB493" s="4">
        <v>0.25725573406430502</v>
      </c>
      <c r="AC493" s="4">
        <v>2.0717917122465903</v>
      </c>
      <c r="AD493" s="4">
        <f t="shared" si="20"/>
        <v>0.28696042396336541</v>
      </c>
      <c r="AE493" s="4">
        <f t="shared" si="21"/>
        <v>669.2046147259349</v>
      </c>
      <c r="AF493" s="4"/>
      <c r="AG493" s="4"/>
      <c r="AH493" s="4">
        <v>582.87104893140599</v>
      </c>
      <c r="AI493" s="4">
        <v>17.0909977561045</v>
      </c>
      <c r="AJ493" s="4">
        <v>497276.65522664599</v>
      </c>
      <c r="AK493" s="4">
        <v>12675.298630606099</v>
      </c>
      <c r="AL493" s="4">
        <v>1.5380282699906114</v>
      </c>
      <c r="AM493" s="4">
        <v>7.79317409931891E-2</v>
      </c>
      <c r="AN493" s="4">
        <v>6.0782913933976099E-2</v>
      </c>
      <c r="AO493" s="4">
        <v>2.8875089773868701E-2</v>
      </c>
      <c r="AP493" s="4"/>
      <c r="AQ493" s="4"/>
      <c r="AR493" s="4">
        <v>1.2392218622795601</v>
      </c>
      <c r="AS493" s="4">
        <v>5.0797033754335398E-2</v>
      </c>
      <c r="AT493" s="4">
        <v>3.3660485802608997E-2</v>
      </c>
      <c r="AU493" s="4">
        <v>6.8293618216650103E-3</v>
      </c>
      <c r="AV493" s="4">
        <v>0.46746712553859399</v>
      </c>
      <c r="AW493" s="4">
        <v>5.7899393488159097E-2</v>
      </c>
      <c r="AX493" s="4">
        <v>1.4231993258607201</v>
      </c>
      <c r="AY493" s="4">
        <v>0.10396046264629299</v>
      </c>
      <c r="AZ493" s="4">
        <v>1.2178669844287999</v>
      </c>
      <c r="BA493" s="4">
        <v>4.7989928763696899E-2</v>
      </c>
      <c r="BB493" s="4">
        <v>9.3946337032023592</v>
      </c>
      <c r="BC493" s="4">
        <v>0.43863711966827201</v>
      </c>
      <c r="BD493" s="4">
        <v>4.03398731136416</v>
      </c>
      <c r="BE493" s="4">
        <v>0.12515959124854101</v>
      </c>
      <c r="BF493" s="4">
        <v>53.850628419117399</v>
      </c>
      <c r="BG493" s="4">
        <v>1.4028071774225701</v>
      </c>
      <c r="BH493" s="4">
        <v>20.652338852810299</v>
      </c>
      <c r="BI493" s="4">
        <v>0.56295480910561402</v>
      </c>
      <c r="BJ493" s="4">
        <v>97.6012227607863</v>
      </c>
      <c r="BK493" s="4">
        <v>2.4093121275042901</v>
      </c>
      <c r="BL493" s="4">
        <v>21.0215412100051</v>
      </c>
      <c r="BM493" s="4">
        <v>0.60782484104205003</v>
      </c>
      <c r="BN493" s="4">
        <v>182.739722591077</v>
      </c>
      <c r="BO493" s="4">
        <v>4.8236633753999802</v>
      </c>
      <c r="BP493" s="4">
        <v>35.126413513388599</v>
      </c>
      <c r="BQ493" s="4">
        <v>0.737827400348399</v>
      </c>
      <c r="BR493" s="4">
        <v>5183.6996204540401</v>
      </c>
      <c r="BS493" s="4">
        <v>125.08132080084199</v>
      </c>
      <c r="BT493" s="4">
        <v>0.76763713324711502</v>
      </c>
      <c r="BU493" s="4">
        <v>2.5756084066402202E-2</v>
      </c>
      <c r="BV493" s="4">
        <v>34.750569005757697</v>
      </c>
      <c r="BW493" s="4">
        <v>0.93716413592077896</v>
      </c>
      <c r="BX493" s="4">
        <v>110.366998020694</v>
      </c>
      <c r="BY493" s="4">
        <v>2.71339868393658</v>
      </c>
    </row>
    <row r="494" spans="1:77" ht="15">
      <c r="A494" t="s">
        <v>1290</v>
      </c>
      <c r="B494" s="3">
        <v>3.8426753926183797E-2</v>
      </c>
      <c r="C494" s="3">
        <v>3.7178163229223699E-3</v>
      </c>
      <c r="D494" s="3">
        <v>5.8841440604713103E-3</v>
      </c>
      <c r="E494" s="3">
        <v>9.2694390755572299E-5</v>
      </c>
      <c r="F494" s="3">
        <v>4.6965100123679701E-2</v>
      </c>
      <c r="G494" s="3">
        <v>4.8248385310133996E-3</v>
      </c>
      <c r="I494" s="5">
        <v>38.226850633550299</v>
      </c>
      <c r="J494" s="5">
        <v>3.63463712108133</v>
      </c>
      <c r="K494" s="138">
        <v>37.820288711242199</v>
      </c>
      <c r="L494" s="138">
        <v>0.59403671278548298</v>
      </c>
      <c r="M494" s="111"/>
      <c r="N494" s="5">
        <v>117.832552109274</v>
      </c>
      <c r="O494" s="5">
        <v>5.0843076913546996</v>
      </c>
      <c r="P494" s="5">
        <v>46.600796076938103</v>
      </c>
      <c r="Q494" s="5">
        <v>1.97139447334361</v>
      </c>
      <c r="R494" s="4">
        <v>0.39580196392073835</v>
      </c>
      <c r="S494" s="4">
        <v>2.8890682908148885E-3</v>
      </c>
      <c r="T494" s="3"/>
      <c r="U494" s="4"/>
      <c r="V494" s="4"/>
      <c r="W494" s="4">
        <v>11.9134419657916</v>
      </c>
      <c r="X494" s="4">
        <v>0.72949646368207499</v>
      </c>
      <c r="Y494" s="4">
        <v>62.784057745996201</v>
      </c>
      <c r="Z494" s="4">
        <v>10.141884354279499</v>
      </c>
      <c r="AA494" s="4">
        <v>2.04240818504447</v>
      </c>
      <c r="AB494" s="4">
        <v>0.33554981426441999</v>
      </c>
      <c r="AC494" s="4">
        <v>2.2782400587428948</v>
      </c>
      <c r="AD494" s="4">
        <f t="shared" si="20"/>
        <v>0.37429492995509844</v>
      </c>
      <c r="AE494" s="4">
        <f t="shared" si="21"/>
        <v>676.89908697052749</v>
      </c>
      <c r="AF494" s="4"/>
      <c r="AG494" s="4"/>
      <c r="AH494" s="4">
        <v>623.37496787975101</v>
      </c>
      <c r="AI494" s="4">
        <v>15.711802742464901</v>
      </c>
      <c r="AJ494" s="4">
        <v>491798.402985978</v>
      </c>
      <c r="AK494" s="4">
        <v>11955.5480166625</v>
      </c>
      <c r="AL494" s="4">
        <v>1.7431892883116915</v>
      </c>
      <c r="AM494" s="4">
        <v>9.6445271683445605E-2</v>
      </c>
      <c r="AN494" s="4">
        <v>4.3483073664888003E-2</v>
      </c>
      <c r="AO494" s="4">
        <v>2.1928579779547298E-2</v>
      </c>
      <c r="AP494" s="4"/>
      <c r="AQ494" s="4"/>
      <c r="AR494" s="4">
        <v>1.36633144773465</v>
      </c>
      <c r="AS494" s="4">
        <v>4.7192121580151403E-2</v>
      </c>
      <c r="AT494" s="4">
        <v>3.3085868948289097E-2</v>
      </c>
      <c r="AU494" s="4">
        <v>6.1435630927233397E-3</v>
      </c>
      <c r="AV494" s="4">
        <v>0.601983488016956</v>
      </c>
      <c r="AW494" s="4">
        <v>4.2922340078455502E-2</v>
      </c>
      <c r="AX494" s="4">
        <v>1.4892048857242901</v>
      </c>
      <c r="AY494" s="4">
        <v>9.2091882135342598E-2</v>
      </c>
      <c r="AZ494" s="4">
        <v>1.3592762236575899</v>
      </c>
      <c r="BA494" s="4">
        <v>5.47337834954323E-2</v>
      </c>
      <c r="BB494" s="4">
        <v>10.650098744844399</v>
      </c>
      <c r="BC494" s="4">
        <v>0.44928887720257199</v>
      </c>
      <c r="BD494" s="4">
        <v>4.43629347313406</v>
      </c>
      <c r="BE494" s="4">
        <v>0.12095100288126399</v>
      </c>
      <c r="BF494" s="4">
        <v>58.4847359538077</v>
      </c>
      <c r="BG494" s="4">
        <v>1.46153746574639</v>
      </c>
      <c r="BH494" s="4">
        <v>22.641089614357401</v>
      </c>
      <c r="BI494" s="4">
        <v>0.54967395015843201</v>
      </c>
      <c r="BJ494" s="4">
        <v>104.546548193231</v>
      </c>
      <c r="BK494" s="4">
        <v>2.7366969455516998</v>
      </c>
      <c r="BL494" s="4">
        <v>22.476337654028601</v>
      </c>
      <c r="BM494" s="4">
        <v>0.63886802502278195</v>
      </c>
      <c r="BN494" s="4">
        <v>190.328350303164</v>
      </c>
      <c r="BO494" s="4">
        <v>4.8782138965613502</v>
      </c>
      <c r="BP494" s="4">
        <v>36.639893417390702</v>
      </c>
      <c r="BQ494" s="4">
        <v>0.74717560828429097</v>
      </c>
      <c r="BR494" s="4">
        <v>5057.9865284769203</v>
      </c>
      <c r="BS494" s="4">
        <v>117.113585545467</v>
      </c>
      <c r="BT494" s="4">
        <v>0.83571711462610498</v>
      </c>
      <c r="BU494" s="4">
        <v>3.1294477311563103E-2</v>
      </c>
      <c r="BV494" s="4">
        <v>41.274908617973402</v>
      </c>
      <c r="BW494" s="4">
        <v>1.10264202875753</v>
      </c>
      <c r="BX494" s="4">
        <v>121.49373501361001</v>
      </c>
      <c r="BY494" s="4">
        <v>3.28511925862693</v>
      </c>
    </row>
    <row r="495" spans="1:77" ht="15">
      <c r="A495" t="s">
        <v>1291</v>
      </c>
      <c r="B495" s="3">
        <v>3.4226519474694198E-2</v>
      </c>
      <c r="C495" s="3">
        <v>3.1859710250698599E-3</v>
      </c>
      <c r="D495" s="3">
        <v>5.8769669991917796E-3</v>
      </c>
      <c r="E495" s="3">
        <v>8.9345696853553505E-5</v>
      </c>
      <c r="F495" s="3">
        <v>4.34388658349961E-2</v>
      </c>
      <c r="G495" s="3">
        <v>3.9949662189667596E-3</v>
      </c>
      <c r="I495" s="5">
        <v>34.125276620467801</v>
      </c>
      <c r="J495" s="5">
        <v>3.1155750249571899</v>
      </c>
      <c r="K495" s="138">
        <v>37.7743033714654</v>
      </c>
      <c r="L495" s="138">
        <v>0.57259450552784097</v>
      </c>
      <c r="M495" s="111"/>
      <c r="N495" s="5">
        <v>109.659177396825</v>
      </c>
      <c r="O495" s="5">
        <v>4.4207936233690299</v>
      </c>
      <c r="P495" s="5">
        <v>41.5165690139956</v>
      </c>
      <c r="Q495" s="5">
        <v>1.71741410955941</v>
      </c>
      <c r="R495" s="4">
        <v>0.3785686162595861</v>
      </c>
      <c r="S495" s="4">
        <v>2.7241632939775172E-3</v>
      </c>
      <c r="T495" s="3"/>
      <c r="U495" s="4"/>
      <c r="V495" s="4"/>
      <c r="W495" s="4">
        <v>12.2944791980599</v>
      </c>
      <c r="X495" s="4">
        <v>0.86281164878189498</v>
      </c>
      <c r="Y495" s="4">
        <v>63.063009930881499</v>
      </c>
      <c r="Z495" s="4">
        <v>10.229366429920701</v>
      </c>
      <c r="AA495" s="4">
        <v>2.0320024946734301</v>
      </c>
      <c r="AB495" s="4">
        <v>0.33991098488088101</v>
      </c>
      <c r="AC495" s="4">
        <v>2.2666328487758713</v>
      </c>
      <c r="AD495" s="4">
        <f t="shared" si="20"/>
        <v>0.379159674267322</v>
      </c>
      <c r="AE495" s="4">
        <f t="shared" si="21"/>
        <v>676.48213929150518</v>
      </c>
      <c r="AF495" s="4"/>
      <c r="AG495" s="4"/>
      <c r="AH495" s="4">
        <v>595.73778797586999</v>
      </c>
      <c r="AI495" s="4">
        <v>17.7563360286779</v>
      </c>
      <c r="AJ495" s="4">
        <v>494450.50050637801</v>
      </c>
      <c r="AK495" s="4">
        <v>12929.3362688978</v>
      </c>
      <c r="AL495" s="4">
        <v>1.7196657168454212</v>
      </c>
      <c r="AM495" s="4">
        <v>9.9082753903279502E-2</v>
      </c>
      <c r="AN495" s="4">
        <v>3.5797224347863803E-2</v>
      </c>
      <c r="AO495" s="4">
        <v>1.9264599438323701E-2</v>
      </c>
      <c r="AP495" s="4"/>
      <c r="AQ495" s="4"/>
      <c r="AR495" s="4">
        <v>1.24229583186403</v>
      </c>
      <c r="AS495" s="4">
        <v>5.0704649588688602E-2</v>
      </c>
      <c r="AT495" s="4">
        <v>3.2571070952179301E-2</v>
      </c>
      <c r="AU495" s="4">
        <v>6.4492907910233899E-3</v>
      </c>
      <c r="AV495" s="4">
        <v>0.53137543677560894</v>
      </c>
      <c r="AW495" s="4">
        <v>5.9387591098180897E-2</v>
      </c>
      <c r="AX495" s="4">
        <v>1.42418289777351</v>
      </c>
      <c r="AY495" s="4">
        <v>9.9496522092851494E-2</v>
      </c>
      <c r="AZ495" s="4">
        <v>1.2301711334749299</v>
      </c>
      <c r="BA495" s="4">
        <v>5.5125648230029398E-2</v>
      </c>
      <c r="BB495" s="4">
        <v>9.8326040286670402</v>
      </c>
      <c r="BC495" s="4">
        <v>0.340842301170801</v>
      </c>
      <c r="BD495" s="4">
        <v>4.1801087554440501</v>
      </c>
      <c r="BE495" s="4">
        <v>0.14185148478600701</v>
      </c>
      <c r="BF495" s="4">
        <v>55.933810484029003</v>
      </c>
      <c r="BG495" s="4">
        <v>1.66775804634356</v>
      </c>
      <c r="BH495" s="4">
        <v>21.3372941447805</v>
      </c>
      <c r="BI495" s="4">
        <v>0.61698895592819203</v>
      </c>
      <c r="BJ495" s="4">
        <v>101.131228125191</v>
      </c>
      <c r="BK495" s="4">
        <v>2.8392643104733999</v>
      </c>
      <c r="BL495" s="4">
        <v>21.556553991999198</v>
      </c>
      <c r="BM495" s="4">
        <v>0.63181020491106998</v>
      </c>
      <c r="BN495" s="4">
        <v>186.728037284565</v>
      </c>
      <c r="BO495" s="4">
        <v>5.9495109829119102</v>
      </c>
      <c r="BP495" s="4">
        <v>35.876690784880097</v>
      </c>
      <c r="BQ495" s="4">
        <v>0.93514798060333504</v>
      </c>
      <c r="BR495" s="4">
        <v>5193.6758547281197</v>
      </c>
      <c r="BS495" s="4">
        <v>132.365592850317</v>
      </c>
      <c r="BT495" s="4">
        <v>0.80095654207276101</v>
      </c>
      <c r="BU495" s="4">
        <v>3.59999119611552E-2</v>
      </c>
      <c r="BV495" s="4">
        <v>37.2506582300716</v>
      </c>
      <c r="BW495" s="4">
        <v>1.17911603893935</v>
      </c>
      <c r="BX495" s="4">
        <v>114.58806324715501</v>
      </c>
      <c r="BY495" s="4">
        <v>3.5232512337820299</v>
      </c>
    </row>
    <row r="496" spans="1:77" ht="15">
      <c r="A496" t="s">
        <v>1292</v>
      </c>
      <c r="B496" s="3">
        <v>3.3619897162338E-2</v>
      </c>
      <c r="C496" s="3">
        <v>4.0172772529557602E-3</v>
      </c>
      <c r="D496" s="3">
        <v>5.8889023407274303E-3</v>
      </c>
      <c r="E496" s="3">
        <v>1.0214390899421899E-4</v>
      </c>
      <c r="F496" s="3">
        <v>4.2199274090904501E-2</v>
      </c>
      <c r="G496" s="3">
        <v>4.4182541420977198E-3</v>
      </c>
      <c r="I496" s="5">
        <v>33.503691814954102</v>
      </c>
      <c r="J496" s="5">
        <v>3.94416087208565</v>
      </c>
      <c r="K496" s="138">
        <v>37.850726029608097</v>
      </c>
      <c r="L496" s="138">
        <v>0.654583447001995</v>
      </c>
      <c r="M496" s="111"/>
      <c r="N496" s="5">
        <v>103.122968096812</v>
      </c>
      <c r="O496" s="5">
        <v>4.1910059411233798</v>
      </c>
      <c r="P496" s="5">
        <v>38.583548938961897</v>
      </c>
      <c r="Q496" s="5">
        <v>1.5730391633971901</v>
      </c>
      <c r="R496" s="4">
        <v>0.37429001672973294</v>
      </c>
      <c r="S496" s="4">
        <v>3.389717158495014E-3</v>
      </c>
      <c r="T496" s="3"/>
      <c r="U496" s="4"/>
      <c r="V496" s="4"/>
      <c r="W496" s="4">
        <v>10.312901713291801</v>
      </c>
      <c r="X496" s="4">
        <v>0.72833375269650302</v>
      </c>
      <c r="Y496" s="4">
        <v>79.676403011142995</v>
      </c>
      <c r="Z496" s="4">
        <v>13.183846798744099</v>
      </c>
      <c r="AA496" s="4">
        <v>1.7839673675924801</v>
      </c>
      <c r="AB496" s="4">
        <v>0.29746549144319501</v>
      </c>
      <c r="AC496" s="4">
        <v>1.9899577127139283</v>
      </c>
      <c r="AD496" s="4">
        <f t="shared" si="20"/>
        <v>0.33181310360092048</v>
      </c>
      <c r="AE496" s="4">
        <f t="shared" si="21"/>
        <v>665.97767026393569</v>
      </c>
      <c r="AF496" s="4"/>
      <c r="AG496" s="4"/>
      <c r="AH496" s="4">
        <v>570.30224331567297</v>
      </c>
      <c r="AI496" s="4">
        <v>12.687388948707399</v>
      </c>
      <c r="AJ496" s="4">
        <v>487266.01030493801</v>
      </c>
      <c r="AK496" s="4">
        <v>10470.978422222999</v>
      </c>
      <c r="AL496" s="4">
        <v>1.5422076728282814</v>
      </c>
      <c r="AM496" s="4">
        <v>7.1895259955423202E-2</v>
      </c>
      <c r="AN496" s="4"/>
      <c r="AO496" s="4"/>
      <c r="AP496" s="4"/>
      <c r="AQ496" s="4"/>
      <c r="AR496" s="4">
        <v>1.1906372123200299</v>
      </c>
      <c r="AS496" s="4">
        <v>4.4818210869092899E-2</v>
      </c>
      <c r="AT496" s="4">
        <v>3.5051980836058601E-2</v>
      </c>
      <c r="AU496" s="4">
        <v>5.3223538870039401E-3</v>
      </c>
      <c r="AV496" s="4">
        <v>0.53712255514340401</v>
      </c>
      <c r="AW496" s="4">
        <v>5.8627507608660603E-2</v>
      </c>
      <c r="AX496" s="4">
        <v>1.4578862065209299</v>
      </c>
      <c r="AY496" s="4">
        <v>0.11171492929145101</v>
      </c>
      <c r="AZ496" s="4">
        <v>1.2050871676411501</v>
      </c>
      <c r="BA496" s="4">
        <v>4.88753844421713E-2</v>
      </c>
      <c r="BB496" s="4">
        <v>9.53160045165464</v>
      </c>
      <c r="BC496" s="4">
        <v>0.40368908533450698</v>
      </c>
      <c r="BD496" s="4">
        <v>3.9563653590560999</v>
      </c>
      <c r="BE496" s="4">
        <v>0.105476870205178</v>
      </c>
      <c r="BF496" s="4">
        <v>53.139342732333503</v>
      </c>
      <c r="BG496" s="4">
        <v>1.05893975624591</v>
      </c>
      <c r="BH496" s="4">
        <v>20.439091484975101</v>
      </c>
      <c r="BI496" s="4">
        <v>0.45601788968368401</v>
      </c>
      <c r="BJ496" s="4">
        <v>96.533968587035702</v>
      </c>
      <c r="BK496" s="4">
        <v>2.3845332254437501</v>
      </c>
      <c r="BL496" s="4">
        <v>20.788846541257399</v>
      </c>
      <c r="BM496" s="4">
        <v>0.48155545662330002</v>
      </c>
      <c r="BN496" s="4">
        <v>178.36870376538101</v>
      </c>
      <c r="BO496" s="4">
        <v>4.2097419447346702</v>
      </c>
      <c r="BP496" s="4">
        <v>34.899587027712897</v>
      </c>
      <c r="BQ496" s="4">
        <v>0.630995427175711</v>
      </c>
      <c r="BR496" s="4">
        <v>5097.7637218748896</v>
      </c>
      <c r="BS496" s="4">
        <v>91.873449038888495</v>
      </c>
      <c r="BT496" s="4">
        <v>0.75302846541688695</v>
      </c>
      <c r="BU496" s="4">
        <v>1.91264724359866E-2</v>
      </c>
      <c r="BV496" s="4">
        <v>35.193389073064303</v>
      </c>
      <c r="BW496" s="4">
        <v>0.79786562207601197</v>
      </c>
      <c r="BX496" s="4">
        <v>109.03840119342701</v>
      </c>
      <c r="BY496" s="4">
        <v>2.3775086762011801</v>
      </c>
    </row>
    <row r="497" spans="1:77" ht="15">
      <c r="A497" t="s">
        <v>1293</v>
      </c>
      <c r="B497" s="3">
        <v>3.9655401414670902E-2</v>
      </c>
      <c r="C497" s="3">
        <v>4.5900845224154099E-3</v>
      </c>
      <c r="D497" s="3">
        <v>5.9001212274910602E-3</v>
      </c>
      <c r="E497" s="3">
        <v>9.2863499073456507E-5</v>
      </c>
      <c r="F497" s="3">
        <v>4.9492566254148197E-2</v>
      </c>
      <c r="G497" s="3">
        <v>5.4598324207113802E-3</v>
      </c>
      <c r="I497" s="5">
        <v>39.3951174024224</v>
      </c>
      <c r="J497" s="5">
        <v>4.4672250334808004</v>
      </c>
      <c r="K497" s="138">
        <v>37.922680370818597</v>
      </c>
      <c r="L497" s="138">
        <v>0.59509859419639</v>
      </c>
      <c r="M497" s="111"/>
      <c r="N497" s="5">
        <v>103.90693576136</v>
      </c>
      <c r="O497" s="5">
        <v>4.4573970811974197</v>
      </c>
      <c r="P497" s="5">
        <v>38.557368581442198</v>
      </c>
      <c r="Q497" s="5">
        <v>1.6557332372834701</v>
      </c>
      <c r="R497" s="4">
        <v>0.37119544271448662</v>
      </c>
      <c r="S497" s="4">
        <v>2.6978224703499711E-3</v>
      </c>
      <c r="T497" s="3"/>
      <c r="U497" s="4"/>
      <c r="V497" s="4"/>
      <c r="W497" s="4">
        <v>11.3304015765647</v>
      </c>
      <c r="X497" s="4">
        <v>0.73816253888045402</v>
      </c>
      <c r="Y497" s="4">
        <v>83.769826791182396</v>
      </c>
      <c r="Z497" s="4">
        <v>11.8099370774167</v>
      </c>
      <c r="AA497" s="4">
        <v>1.6787924215925301</v>
      </c>
      <c r="AB497" s="4">
        <v>0.30414067033824899</v>
      </c>
      <c r="AC497" s="4">
        <v>1.8726384731477248</v>
      </c>
      <c r="AD497" s="4">
        <f t="shared" si="20"/>
        <v>0.33925904906341181</v>
      </c>
      <c r="AE497" s="4">
        <f t="shared" si="21"/>
        <v>661.15364819358228</v>
      </c>
      <c r="AF497" s="4"/>
      <c r="AG497" s="4"/>
      <c r="AH497" s="4">
        <v>565.826841159727</v>
      </c>
      <c r="AI497" s="4">
        <v>11.3877941908347</v>
      </c>
      <c r="AJ497" s="4">
        <v>486801.70823870401</v>
      </c>
      <c r="AK497" s="4">
        <v>11381.895083449201</v>
      </c>
      <c r="AL497" s="4">
        <v>1.6165503817777012</v>
      </c>
      <c r="AM497" s="4">
        <v>7.5829620737263403E-2</v>
      </c>
      <c r="AN497" s="4"/>
      <c r="AO497" s="4"/>
      <c r="AP497" s="4"/>
      <c r="AQ497" s="4"/>
      <c r="AR497" s="4">
        <v>1.2321505826669701</v>
      </c>
      <c r="AS497" s="4">
        <v>3.86193713104774E-2</v>
      </c>
      <c r="AT497" s="4">
        <v>2.9020087472529502E-2</v>
      </c>
      <c r="AU497" s="4">
        <v>5.8680472135201099E-3</v>
      </c>
      <c r="AV497" s="4">
        <v>0.50001560550747504</v>
      </c>
      <c r="AW497" s="4">
        <v>5.09715965595509E-2</v>
      </c>
      <c r="AX497" s="4">
        <v>1.33435360268228</v>
      </c>
      <c r="AY497" s="4">
        <v>8.3603468316552104E-2</v>
      </c>
      <c r="AZ497" s="4">
        <v>1.1797380062232301</v>
      </c>
      <c r="BA497" s="4">
        <v>5.6740726052057801E-2</v>
      </c>
      <c r="BB497" s="4">
        <v>9.2867294984681497</v>
      </c>
      <c r="BC497" s="4">
        <v>0.38547744871044998</v>
      </c>
      <c r="BD497" s="4">
        <v>3.8867343710492199</v>
      </c>
      <c r="BE497" s="4">
        <v>0.124990036877097</v>
      </c>
      <c r="BF497" s="4">
        <v>52.253447203854599</v>
      </c>
      <c r="BG497" s="4">
        <v>1.2782020259928999</v>
      </c>
      <c r="BH497" s="4">
        <v>20.4831783493259</v>
      </c>
      <c r="BI497" s="4">
        <v>0.49707045065368799</v>
      </c>
      <c r="BJ497" s="4">
        <v>96.253822693455703</v>
      </c>
      <c r="BK497" s="4">
        <v>2.1653276977667302</v>
      </c>
      <c r="BL497" s="4">
        <v>20.827210098923601</v>
      </c>
      <c r="BM497" s="4">
        <v>0.51912597356688595</v>
      </c>
      <c r="BN497" s="4">
        <v>178.36634037633999</v>
      </c>
      <c r="BO497" s="4">
        <v>4.4680124392764098</v>
      </c>
      <c r="BP497" s="4">
        <v>34.8579271066383</v>
      </c>
      <c r="BQ497" s="4">
        <v>0.69300582463594995</v>
      </c>
      <c r="BR497" s="4">
        <v>5082.1676526172096</v>
      </c>
      <c r="BS497" s="4">
        <v>104.933408359138</v>
      </c>
      <c r="BT497" s="4">
        <v>0.76118202017037395</v>
      </c>
      <c r="BU497" s="4">
        <v>2.4054178324266502E-2</v>
      </c>
      <c r="BV497" s="4">
        <v>35.016701123577597</v>
      </c>
      <c r="BW497" s="4">
        <v>0.80880108777475501</v>
      </c>
      <c r="BX497" s="4">
        <v>109.090572549211</v>
      </c>
      <c r="BY497" s="4">
        <v>2.5594675188320402</v>
      </c>
    </row>
    <row r="498" spans="1:77" ht="15">
      <c r="A498" t="s">
        <v>1294</v>
      </c>
      <c r="B498" s="3">
        <v>3.9771637928585603E-2</v>
      </c>
      <c r="C498" s="3">
        <v>4.0140551861277303E-3</v>
      </c>
      <c r="D498" s="3">
        <v>5.9360578582299999E-3</v>
      </c>
      <c r="E498" s="3">
        <v>1.02467997512369E-4</v>
      </c>
      <c r="F498" s="3">
        <v>4.8610591566628898E-2</v>
      </c>
      <c r="G498" s="3">
        <v>5.1083207342607004E-3</v>
      </c>
      <c r="I498" s="5">
        <v>39.530982875965798</v>
      </c>
      <c r="J498" s="5">
        <v>3.91789101791383</v>
      </c>
      <c r="K498" s="138">
        <v>38.152922673210099</v>
      </c>
      <c r="L498" s="138">
        <v>0.65661593215049396</v>
      </c>
      <c r="M498" s="111"/>
      <c r="N498" s="5">
        <v>111.034861249782</v>
      </c>
      <c r="O498" s="5">
        <v>4.7918737842244399</v>
      </c>
      <c r="P498" s="5">
        <v>42.799454719268397</v>
      </c>
      <c r="Q498" s="5">
        <v>1.8545414817691599</v>
      </c>
      <c r="R498" s="4">
        <v>0.38542119301833877</v>
      </c>
      <c r="S498" s="4">
        <v>3.9150510710500575E-3</v>
      </c>
      <c r="T498" s="3"/>
      <c r="U498" s="4"/>
      <c r="V498" s="4"/>
      <c r="W498" s="4">
        <v>11.218128152429401</v>
      </c>
      <c r="X498" s="4">
        <v>0.80952769930662605</v>
      </c>
      <c r="Y498" s="4">
        <v>66.991385210721404</v>
      </c>
      <c r="Z498" s="4">
        <v>12.434788014923599</v>
      </c>
      <c r="AA498" s="4">
        <v>1.7437581037179799</v>
      </c>
      <c r="AB498" s="4">
        <v>0.35217279581625399</v>
      </c>
      <c r="AC498" s="4">
        <v>1.9451055835645068</v>
      </c>
      <c r="AD498" s="4">
        <f t="shared" si="20"/>
        <v>0.39283732649681014</v>
      </c>
      <c r="AE498" s="4">
        <f t="shared" si="21"/>
        <v>664.16202064485492</v>
      </c>
      <c r="AF498" s="4"/>
      <c r="AG498" s="4"/>
      <c r="AH498" s="4">
        <v>601.25235133857302</v>
      </c>
      <c r="AI498" s="4">
        <v>17.063081112902001</v>
      </c>
      <c r="AJ498" s="4">
        <v>488345.79090609698</v>
      </c>
      <c r="AK498" s="4">
        <v>11637.426223546299</v>
      </c>
      <c r="AL498" s="4">
        <v>1.7021338901548915</v>
      </c>
      <c r="AM498" s="4">
        <v>9.3924917777489597E-2</v>
      </c>
      <c r="AN498" s="4">
        <v>5.1425604009787601E-2</v>
      </c>
      <c r="AO498" s="4">
        <v>2.49019513701308E-2</v>
      </c>
      <c r="AP498" s="4"/>
      <c r="AQ498" s="4"/>
      <c r="AR498" s="4">
        <v>1.32453231207731</v>
      </c>
      <c r="AS498" s="4">
        <v>5.2122993349257997E-2</v>
      </c>
      <c r="AT498" s="4">
        <v>3.6496743722017798E-2</v>
      </c>
      <c r="AU498" s="4">
        <v>5.7988640116868797E-3</v>
      </c>
      <c r="AV498" s="4">
        <v>0.63458158554622701</v>
      </c>
      <c r="AW498" s="4">
        <v>7.5341731689538199E-2</v>
      </c>
      <c r="AX498" s="4">
        <v>1.5000050860845699</v>
      </c>
      <c r="AY498" s="4">
        <v>0.104562419242856</v>
      </c>
      <c r="AZ498" s="4">
        <v>1.3068691809509601</v>
      </c>
      <c r="BA498" s="4">
        <v>6.6710657244287E-2</v>
      </c>
      <c r="BB498" s="4">
        <v>10.1241325547514</v>
      </c>
      <c r="BC498" s="4">
        <v>0.356585931141158</v>
      </c>
      <c r="BD498" s="4">
        <v>4.2360073033341603</v>
      </c>
      <c r="BE498" s="4">
        <v>0.114883992200648</v>
      </c>
      <c r="BF498" s="4">
        <v>55.934862128272599</v>
      </c>
      <c r="BG498" s="4">
        <v>1.69701871843421</v>
      </c>
      <c r="BH498" s="4">
        <v>21.719617728335201</v>
      </c>
      <c r="BI498" s="4">
        <v>0.55295929316174897</v>
      </c>
      <c r="BJ498" s="4">
        <v>101.651891136579</v>
      </c>
      <c r="BK498" s="4">
        <v>2.2956155034946599</v>
      </c>
      <c r="BL498" s="4">
        <v>21.902810523897902</v>
      </c>
      <c r="BM498" s="4">
        <v>0.60902019924614204</v>
      </c>
      <c r="BN498" s="4">
        <v>187.64999932014399</v>
      </c>
      <c r="BO498" s="4">
        <v>4.7357320890258601</v>
      </c>
      <c r="BP498" s="4">
        <v>36.059757251109197</v>
      </c>
      <c r="BQ498" s="4">
        <v>0.79647723397666403</v>
      </c>
      <c r="BR498" s="4">
        <v>5029.3429288544003</v>
      </c>
      <c r="BS498" s="4">
        <v>113.549403725785</v>
      </c>
      <c r="BT498" s="4">
        <v>0.79818982145543604</v>
      </c>
      <c r="BU498" s="4">
        <v>3.29096617673032E-2</v>
      </c>
      <c r="BV498" s="4">
        <v>39.180905491951698</v>
      </c>
      <c r="BW498" s="4">
        <v>0.96933781901193095</v>
      </c>
      <c r="BX498" s="4">
        <v>117.166830163302</v>
      </c>
      <c r="BY498" s="4">
        <v>2.87655629772543</v>
      </c>
    </row>
    <row r="499" spans="1:77" ht="15">
      <c r="A499" t="s">
        <v>1295</v>
      </c>
      <c r="B499" s="3">
        <v>3.9573522611261999E-2</v>
      </c>
      <c r="C499" s="3">
        <v>3.9607588701070298E-3</v>
      </c>
      <c r="D499" s="3">
        <v>5.8242117527822403E-3</v>
      </c>
      <c r="E499" s="3">
        <v>9.6324757948342701E-5</v>
      </c>
      <c r="F499" s="3">
        <v>4.8618927868610398E-2</v>
      </c>
      <c r="G499" s="3">
        <v>4.5924358803527297E-3</v>
      </c>
      <c r="I499" s="5">
        <v>39.337904562288799</v>
      </c>
      <c r="J499" s="5">
        <v>3.85523039882955</v>
      </c>
      <c r="K499" s="138">
        <v>37.436160673515701</v>
      </c>
      <c r="L499" s="138">
        <v>0.61733626407693598</v>
      </c>
      <c r="M499" s="111"/>
      <c r="N499" s="5">
        <v>109.757353075015</v>
      </c>
      <c r="O499" s="5">
        <v>4.6751763976748499</v>
      </c>
      <c r="P499" s="5">
        <v>42.026284469904098</v>
      </c>
      <c r="Q499" s="5">
        <v>1.65022413869263</v>
      </c>
      <c r="R499" s="4">
        <v>0.38300207422303456</v>
      </c>
      <c r="S499" s="4">
        <v>3.558585779275899E-3</v>
      </c>
      <c r="T499" s="3"/>
      <c r="U499" s="4"/>
      <c r="V499" s="4"/>
      <c r="W499" s="4">
        <v>11.221664316318099</v>
      </c>
      <c r="X499" s="4">
        <v>0.808010382849491</v>
      </c>
      <c r="Y499" s="4">
        <v>79.518886559756893</v>
      </c>
      <c r="Z499" s="4">
        <v>9.9940594663625308</v>
      </c>
      <c r="AA499" s="4">
        <v>1.81061833690274</v>
      </c>
      <c r="AB499" s="4">
        <v>0.36168100106759299</v>
      </c>
      <c r="AC499" s="4">
        <v>2.0196860042139155</v>
      </c>
      <c r="AD499" s="4">
        <f t="shared" si="20"/>
        <v>0.40344342093423452</v>
      </c>
      <c r="AE499" s="4">
        <f t="shared" si="21"/>
        <v>667.16246201685487</v>
      </c>
      <c r="AF499" s="4"/>
      <c r="AG499" s="4"/>
      <c r="AH499" s="4">
        <v>604.02743788456405</v>
      </c>
      <c r="AI499" s="4">
        <v>14.962710709276999</v>
      </c>
      <c r="AJ499" s="4">
        <v>497809.98024124198</v>
      </c>
      <c r="AK499" s="4">
        <v>12300.1030998637</v>
      </c>
      <c r="AL499" s="4">
        <v>1.609727103251521</v>
      </c>
      <c r="AM499" s="4">
        <v>8.2240123714226399E-2</v>
      </c>
      <c r="AN499" s="4">
        <v>5.9208201780583801E-2</v>
      </c>
      <c r="AO499" s="4">
        <v>2.0842815744916199E-2</v>
      </c>
      <c r="AP499" s="4"/>
      <c r="AQ499" s="4"/>
      <c r="AR499" s="4">
        <v>1.31179897839295</v>
      </c>
      <c r="AS499" s="4">
        <v>5.86662167093586E-2</v>
      </c>
      <c r="AT499" s="4">
        <v>3.3697094116165699E-2</v>
      </c>
      <c r="AU499" s="4">
        <v>6.41133075754263E-3</v>
      </c>
      <c r="AV499" s="4">
        <v>0.53731222952811597</v>
      </c>
      <c r="AW499" s="4">
        <v>6.4013686947661699E-2</v>
      </c>
      <c r="AX499" s="4">
        <v>1.43540418070384</v>
      </c>
      <c r="AY499" s="4">
        <v>9.0425107477242694E-2</v>
      </c>
      <c r="AZ499" s="4">
        <v>1.3041502876020901</v>
      </c>
      <c r="BA499" s="4">
        <v>6.4346572741078398E-2</v>
      </c>
      <c r="BB499" s="4">
        <v>10.201554450420501</v>
      </c>
      <c r="BC499" s="4">
        <v>0.321881863153401</v>
      </c>
      <c r="BD499" s="4">
        <v>4.2389211413305103</v>
      </c>
      <c r="BE499" s="4">
        <v>0.111466649495819</v>
      </c>
      <c r="BF499" s="4">
        <v>56.572381677938701</v>
      </c>
      <c r="BG499" s="4">
        <v>1.4634815456516801</v>
      </c>
      <c r="BH499" s="4">
        <v>21.509544032489</v>
      </c>
      <c r="BI499" s="4">
        <v>0.55344805581450995</v>
      </c>
      <c r="BJ499" s="4">
        <v>102.100718270027</v>
      </c>
      <c r="BK499" s="4">
        <v>2.5054554922920702</v>
      </c>
      <c r="BL499" s="4">
        <v>21.806614228673102</v>
      </c>
      <c r="BM499" s="4">
        <v>0.61130434755733398</v>
      </c>
      <c r="BN499" s="4">
        <v>187.555301708288</v>
      </c>
      <c r="BO499" s="4">
        <v>5.1798386215240901</v>
      </c>
      <c r="BP499" s="4">
        <v>36.478008277073101</v>
      </c>
      <c r="BQ499" s="4">
        <v>0.80708526805589098</v>
      </c>
      <c r="BR499" s="4">
        <v>5137.4539773277702</v>
      </c>
      <c r="BS499" s="4">
        <v>112.99919205236</v>
      </c>
      <c r="BT499" s="4">
        <v>0.79864595572650598</v>
      </c>
      <c r="BU499" s="4">
        <v>2.8225208734822E-2</v>
      </c>
      <c r="BV499" s="4">
        <v>38.581761054018799</v>
      </c>
      <c r="BW499" s="4">
        <v>0.81235195248053305</v>
      </c>
      <c r="BX499" s="4">
        <v>116.813086013355</v>
      </c>
      <c r="BY499" s="4">
        <v>3.1260856730128599</v>
      </c>
    </row>
    <row r="500" spans="1:77" ht="15">
      <c r="A500" t="s">
        <v>1296</v>
      </c>
      <c r="B500" s="3">
        <v>3.7372240275652703E-2</v>
      </c>
      <c r="C500" s="3">
        <v>3.9872372221210301E-3</v>
      </c>
      <c r="D500" s="3">
        <v>5.8605922455460396E-3</v>
      </c>
      <c r="E500" s="3">
        <v>9.6816860910756695E-5</v>
      </c>
      <c r="F500" s="3">
        <v>4.6149448569843099E-2</v>
      </c>
      <c r="G500" s="3">
        <v>4.8749256488462402E-3</v>
      </c>
      <c r="I500" s="5">
        <v>37.185391691544503</v>
      </c>
      <c r="J500" s="5">
        <v>3.90074708247827</v>
      </c>
      <c r="K500" s="138">
        <v>37.669325385534599</v>
      </c>
      <c r="L500" s="138">
        <v>0.620444389554063</v>
      </c>
      <c r="M500" s="111"/>
      <c r="N500" s="5">
        <v>115.64465900333499</v>
      </c>
      <c r="O500" s="5">
        <v>4.9721800311021402</v>
      </c>
      <c r="P500" s="5">
        <v>46.140456582893499</v>
      </c>
      <c r="Q500" s="5">
        <v>1.89387615878578</v>
      </c>
      <c r="R500" s="4">
        <v>0.39849098412723388</v>
      </c>
      <c r="S500" s="4">
        <v>2.7461745957563311E-3</v>
      </c>
      <c r="T500" s="3"/>
      <c r="U500" s="4"/>
      <c r="V500" s="4"/>
      <c r="W500" s="4">
        <v>12.188771151289901</v>
      </c>
      <c r="X500" s="4">
        <v>0.88658116319944902</v>
      </c>
      <c r="Y500" s="4">
        <v>77.686562069388899</v>
      </c>
      <c r="Z500" s="4">
        <v>13.0826203571508</v>
      </c>
      <c r="AA500" s="4">
        <v>2.34623348892787</v>
      </c>
      <c r="AB500" s="4">
        <v>0.37182174501711801</v>
      </c>
      <c r="AC500" s="4">
        <v>2.6171473267588734</v>
      </c>
      <c r="AD500" s="4">
        <f t="shared" si="20"/>
        <v>0.41475509176498931</v>
      </c>
      <c r="AE500" s="4">
        <f t="shared" si="21"/>
        <v>688.36114296500841</v>
      </c>
      <c r="AF500" s="4"/>
      <c r="AG500" s="4"/>
      <c r="AH500" s="4">
        <v>634.99274244242804</v>
      </c>
      <c r="AI500" s="4">
        <v>14.3153423807631</v>
      </c>
      <c r="AJ500" s="4">
        <v>491428.66219736298</v>
      </c>
      <c r="AK500" s="4">
        <v>10205.3050148235</v>
      </c>
      <c r="AL500" s="4">
        <v>1.7701651419340814</v>
      </c>
      <c r="AM500" s="4">
        <v>7.4592068496533798E-2</v>
      </c>
      <c r="AN500" s="4">
        <v>5.6781663577925398E-2</v>
      </c>
      <c r="AO500" s="4">
        <v>3.1331532651741302E-2</v>
      </c>
      <c r="AP500" s="4"/>
      <c r="AQ500" s="4"/>
      <c r="AR500" s="4">
        <v>1.41354489076009</v>
      </c>
      <c r="AS500" s="4">
        <v>5.5524967422737603E-2</v>
      </c>
      <c r="AT500" s="4">
        <v>4.0147565989581802E-2</v>
      </c>
      <c r="AU500" s="4">
        <v>7.0501854163453701E-3</v>
      </c>
      <c r="AV500" s="4">
        <v>0.54953006544472804</v>
      </c>
      <c r="AW500" s="4">
        <v>5.9443220141986899E-2</v>
      </c>
      <c r="AX500" s="4">
        <v>1.58790829482808</v>
      </c>
      <c r="AY500" s="4">
        <v>0.105685303050656</v>
      </c>
      <c r="AZ500" s="4">
        <v>1.4040482574454001</v>
      </c>
      <c r="BA500" s="4">
        <v>6.3028894218184306E-2</v>
      </c>
      <c r="BB500" s="4">
        <v>11.024236906790399</v>
      </c>
      <c r="BC500" s="4">
        <v>0.31903700380779698</v>
      </c>
      <c r="BD500" s="4">
        <v>4.48171425949963</v>
      </c>
      <c r="BE500" s="4">
        <v>0.12204608548738199</v>
      </c>
      <c r="BF500" s="4">
        <v>58.904652110464802</v>
      </c>
      <c r="BG500" s="4">
        <v>1.41593230129895</v>
      </c>
      <c r="BH500" s="4">
        <v>22.593208990536102</v>
      </c>
      <c r="BI500" s="4">
        <v>0.45580089447489802</v>
      </c>
      <c r="BJ500" s="4">
        <v>105.434815232262</v>
      </c>
      <c r="BK500" s="4">
        <v>2.1300771807888599</v>
      </c>
      <c r="BL500" s="4">
        <v>22.326702316426299</v>
      </c>
      <c r="BM500" s="4">
        <v>0.42806276648793901</v>
      </c>
      <c r="BN500" s="4">
        <v>191.13585610557399</v>
      </c>
      <c r="BO500" s="4">
        <v>3.6702720170591299</v>
      </c>
      <c r="BP500" s="4">
        <v>37.142620289764899</v>
      </c>
      <c r="BQ500" s="4">
        <v>0.66588217742612399</v>
      </c>
      <c r="BR500" s="4">
        <v>5027.2629979883004</v>
      </c>
      <c r="BS500" s="4">
        <v>84.821061845204994</v>
      </c>
      <c r="BT500" s="4">
        <v>0.855551467656396</v>
      </c>
      <c r="BU500" s="4">
        <v>2.8416939417975899E-2</v>
      </c>
      <c r="BV500" s="4">
        <v>42.676792866979604</v>
      </c>
      <c r="BW500" s="4">
        <v>0.84696764487540899</v>
      </c>
      <c r="BX500" s="4">
        <v>123.606037477765</v>
      </c>
      <c r="BY500" s="4">
        <v>2.6084896508520301</v>
      </c>
    </row>
    <row r="501" spans="1:77" ht="15">
      <c r="A501" t="s">
        <v>1297</v>
      </c>
      <c r="B501" s="3">
        <v>3.9949794990914E-2</v>
      </c>
      <c r="C501" s="3">
        <v>4.2430857402859798E-3</v>
      </c>
      <c r="D501" s="3">
        <v>5.9268323253120602E-3</v>
      </c>
      <c r="E501" s="3">
        <v>8.7258256330118004E-5</v>
      </c>
      <c r="F501" s="3">
        <v>4.8321989983724702E-2</v>
      </c>
      <c r="G501" s="3">
        <v>4.306351023072E-3</v>
      </c>
      <c r="I501" s="5">
        <v>39.696747777346502</v>
      </c>
      <c r="J501" s="5">
        <v>4.1251953021138199</v>
      </c>
      <c r="K501" s="138">
        <v>38.0938911629733</v>
      </c>
      <c r="L501" s="138">
        <v>0.55917824886618295</v>
      </c>
      <c r="M501" s="111"/>
      <c r="N501" s="5">
        <v>114.824122243845</v>
      </c>
      <c r="O501" s="5">
        <v>4.8899861388063197</v>
      </c>
      <c r="P501" s="5">
        <v>45.504738163364102</v>
      </c>
      <c r="Q501" s="5">
        <v>1.7811094985150999</v>
      </c>
      <c r="R501" s="4">
        <v>0.39757766678950002</v>
      </c>
      <c r="S501" s="4">
        <v>3.0967940907331518E-3</v>
      </c>
      <c r="T501" s="3"/>
      <c r="U501" s="4"/>
      <c r="V501" s="4"/>
      <c r="W501" s="4">
        <v>11.416400819938699</v>
      </c>
      <c r="X501" s="4">
        <v>0.80082133765598895</v>
      </c>
      <c r="Y501" s="4">
        <v>66.067593785982396</v>
      </c>
      <c r="Z501" s="4">
        <v>15.054437424390001</v>
      </c>
      <c r="AA501" s="4">
        <v>1.9606337750912399</v>
      </c>
      <c r="AB501" s="4">
        <v>0.28805232585811802</v>
      </c>
      <c r="AC501" s="4">
        <v>2.1870233578406428</v>
      </c>
      <c r="AD501" s="4">
        <f t="shared" si="20"/>
        <v>0.32131302282738233</v>
      </c>
      <c r="AE501" s="4">
        <f t="shared" si="21"/>
        <v>673.57379253906618</v>
      </c>
      <c r="AF501" s="4"/>
      <c r="AG501" s="4"/>
      <c r="AH501" s="4">
        <v>621.41236714263198</v>
      </c>
      <c r="AI501" s="4">
        <v>15.3230400702334</v>
      </c>
      <c r="AJ501" s="4">
        <v>486381.12422131601</v>
      </c>
      <c r="AK501" s="4">
        <v>11187.543450464</v>
      </c>
      <c r="AL501" s="4">
        <v>1.7464673353398013</v>
      </c>
      <c r="AM501" s="4">
        <v>6.4077555977736095E-2</v>
      </c>
      <c r="AN501" s="4"/>
      <c r="AO501" s="4"/>
      <c r="AP501" s="4">
        <v>1.35253960497151E-2</v>
      </c>
      <c r="AQ501" s="4">
        <v>5.0528269851069499E-3</v>
      </c>
      <c r="AR501" s="4">
        <v>1.33521611953007</v>
      </c>
      <c r="AS501" s="4">
        <v>5.60533272614928E-2</v>
      </c>
      <c r="AT501" s="4">
        <v>3.4538073293482602E-2</v>
      </c>
      <c r="AU501" s="4">
        <v>6.9744730305363002E-3</v>
      </c>
      <c r="AV501" s="4">
        <v>0.54752191742182399</v>
      </c>
      <c r="AW501" s="4">
        <v>5.8811229997327803E-2</v>
      </c>
      <c r="AX501" s="4">
        <v>1.5721483590487599</v>
      </c>
      <c r="AY501" s="4">
        <v>9.0969726990189695E-2</v>
      </c>
      <c r="AZ501" s="4">
        <v>1.3916649321254</v>
      </c>
      <c r="BA501" s="4">
        <v>5.1581380737723698E-2</v>
      </c>
      <c r="BB501" s="4">
        <v>10.5179219128838</v>
      </c>
      <c r="BC501" s="4">
        <v>0.279602740634387</v>
      </c>
      <c r="BD501" s="4">
        <v>4.3642031559691796</v>
      </c>
      <c r="BE501" s="4">
        <v>0.11861992440399</v>
      </c>
      <c r="BF501" s="4">
        <v>57.742660301836104</v>
      </c>
      <c r="BG501" s="4">
        <v>1.3852835132780801</v>
      </c>
      <c r="BH501" s="4">
        <v>22.116924268673898</v>
      </c>
      <c r="BI501" s="4">
        <v>0.45499689926214099</v>
      </c>
      <c r="BJ501" s="4">
        <v>103.520569944535</v>
      </c>
      <c r="BK501" s="4">
        <v>2.2842143478365302</v>
      </c>
      <c r="BL501" s="4">
        <v>21.8557385866273</v>
      </c>
      <c r="BM501" s="4">
        <v>0.46745659138336698</v>
      </c>
      <c r="BN501" s="4">
        <v>187.14459927393401</v>
      </c>
      <c r="BO501" s="4">
        <v>4.2489785166410199</v>
      </c>
      <c r="BP501" s="4">
        <v>36.188943714097498</v>
      </c>
      <c r="BQ501" s="4">
        <v>0.65163045388445795</v>
      </c>
      <c r="BR501" s="4">
        <v>5011.1192302755098</v>
      </c>
      <c r="BS501" s="4">
        <v>89.878485842360604</v>
      </c>
      <c r="BT501" s="4">
        <v>0.82288365452405499</v>
      </c>
      <c r="BU501" s="4">
        <v>2.8435655455377601E-2</v>
      </c>
      <c r="BV501" s="4">
        <v>41.526443804519097</v>
      </c>
      <c r="BW501" s="4">
        <v>0.86607993174670705</v>
      </c>
      <c r="BX501" s="4">
        <v>119.948414616311</v>
      </c>
      <c r="BY501" s="4">
        <v>2.86984183717699</v>
      </c>
    </row>
    <row r="502" spans="1:77" ht="15">
      <c r="A502" t="s">
        <v>1298</v>
      </c>
      <c r="B502" s="3">
        <v>3.85239188867098E-2</v>
      </c>
      <c r="C502" s="3">
        <v>3.5701502146684699E-3</v>
      </c>
      <c r="D502" s="3">
        <v>5.9413247806184098E-3</v>
      </c>
      <c r="E502" s="3">
        <v>9.4937918011639893E-5</v>
      </c>
      <c r="F502" s="3">
        <v>4.7717444336338802E-2</v>
      </c>
      <c r="G502" s="3">
        <v>4.25149062376477E-3</v>
      </c>
      <c r="I502" s="5">
        <v>38.326902991005497</v>
      </c>
      <c r="J502" s="5">
        <v>3.4860640549287698</v>
      </c>
      <c r="K502" s="138">
        <v>38.186721302532803</v>
      </c>
      <c r="L502" s="138">
        <v>0.60839011173388702</v>
      </c>
      <c r="M502" s="111"/>
      <c r="N502" s="5">
        <v>120.484046079335</v>
      </c>
      <c r="O502" s="5">
        <v>5.0141391608755104</v>
      </c>
      <c r="P502" s="5">
        <v>49.6474608851114</v>
      </c>
      <c r="Q502" s="5">
        <v>1.98316894409912</v>
      </c>
      <c r="R502" s="4">
        <v>0.4120715995006175</v>
      </c>
      <c r="S502" s="4">
        <v>3.3301557828947022E-3</v>
      </c>
      <c r="T502" s="3"/>
      <c r="U502" s="4"/>
      <c r="V502" s="4"/>
      <c r="W502" s="4">
        <v>10.536284094823801</v>
      </c>
      <c r="X502" s="4">
        <v>1.15116158071712</v>
      </c>
      <c r="Y502" s="4">
        <v>82.378881912831005</v>
      </c>
      <c r="Z502" s="4">
        <v>17.284733072831902</v>
      </c>
      <c r="AA502" s="4">
        <v>1.7371811052013799</v>
      </c>
      <c r="AB502" s="4">
        <v>0.29064696825095199</v>
      </c>
      <c r="AC502" s="4">
        <v>1.9377691551284426</v>
      </c>
      <c r="AD502" s="4">
        <f t="shared" si="20"/>
        <v>0.32420726222612334</v>
      </c>
      <c r="AE502" s="4">
        <f t="shared" si="21"/>
        <v>663.86173532011628</v>
      </c>
      <c r="AF502" s="4"/>
      <c r="AG502" s="4"/>
      <c r="AH502" s="4">
        <v>662.63657701874001</v>
      </c>
      <c r="AI502" s="4">
        <v>17.918721410581</v>
      </c>
      <c r="AJ502" s="4">
        <v>500002.82460319798</v>
      </c>
      <c r="AK502" s="4">
        <v>12197.5942993235</v>
      </c>
      <c r="AL502" s="4">
        <v>1.9212201180660213</v>
      </c>
      <c r="AM502" s="4">
        <v>8.2155634122986404E-2</v>
      </c>
      <c r="AN502" s="4"/>
      <c r="AO502" s="4"/>
      <c r="AP502" s="4">
        <v>1.28570645549213E-2</v>
      </c>
      <c r="AQ502" s="4">
        <v>5.0399994759808501E-3</v>
      </c>
      <c r="AR502" s="4">
        <v>1.4995779937446201</v>
      </c>
      <c r="AS502" s="4">
        <v>7.5225672112585198E-2</v>
      </c>
      <c r="AT502" s="4">
        <v>3.4956726125658699E-2</v>
      </c>
      <c r="AU502" s="4">
        <v>5.5710317641228602E-3</v>
      </c>
      <c r="AV502" s="4">
        <v>0.68575603333555202</v>
      </c>
      <c r="AW502" s="4">
        <v>7.7301993338592195E-2</v>
      </c>
      <c r="AX502" s="4">
        <v>1.69882783899414</v>
      </c>
      <c r="AY502" s="4">
        <v>0.12433235762579201</v>
      </c>
      <c r="AZ502" s="4">
        <v>1.45939071754307</v>
      </c>
      <c r="BA502" s="4">
        <v>7.5947670183536001E-2</v>
      </c>
      <c r="BB502" s="4">
        <v>11.5784249757317</v>
      </c>
      <c r="BC502" s="4">
        <v>0.42001573888565802</v>
      </c>
      <c r="BD502" s="4">
        <v>4.7857731906038303</v>
      </c>
      <c r="BE502" s="4">
        <v>0.18594448429977301</v>
      </c>
      <c r="BF502" s="4">
        <v>61.856980373380203</v>
      </c>
      <c r="BG502" s="4">
        <v>1.50006506053259</v>
      </c>
      <c r="BH502" s="4">
        <v>23.887393348792301</v>
      </c>
      <c r="BI502" s="4">
        <v>0.64641948864499599</v>
      </c>
      <c r="BJ502" s="4">
        <v>110.109922135437</v>
      </c>
      <c r="BK502" s="4">
        <v>2.94694436094154</v>
      </c>
      <c r="BL502" s="4">
        <v>23.378061126093101</v>
      </c>
      <c r="BM502" s="4">
        <v>0.61068681547824299</v>
      </c>
      <c r="BN502" s="4">
        <v>200.33956243434301</v>
      </c>
      <c r="BO502" s="4">
        <v>5.1643492640924098</v>
      </c>
      <c r="BP502" s="4">
        <v>38.7289545116586</v>
      </c>
      <c r="BQ502" s="4">
        <v>0.95588360714689502</v>
      </c>
      <c r="BR502" s="4">
        <v>5100.0684742275898</v>
      </c>
      <c r="BS502" s="4">
        <v>117.619674208994</v>
      </c>
      <c r="BT502" s="4">
        <v>0.89277968024314902</v>
      </c>
      <c r="BU502" s="4">
        <v>3.3791538299049198E-2</v>
      </c>
      <c r="BV502" s="4">
        <v>46.673769057387197</v>
      </c>
      <c r="BW502" s="4">
        <v>1.3366429488792</v>
      </c>
      <c r="BX502" s="4">
        <v>128.82076057000501</v>
      </c>
      <c r="BY502" s="4">
        <v>3.2609234929803002</v>
      </c>
    </row>
    <row r="503" spans="1:77" ht="15">
      <c r="A503" s="128"/>
      <c r="B503" s="129"/>
      <c r="C503" s="129"/>
      <c r="D503" s="129"/>
      <c r="E503" s="129"/>
      <c r="F503" s="129"/>
      <c r="G503" s="129"/>
      <c r="H503" s="128"/>
      <c r="I503" s="139"/>
      <c r="J503" s="139"/>
      <c r="K503" s="139"/>
      <c r="L503" s="139"/>
      <c r="M503" s="111"/>
      <c r="N503" s="139"/>
      <c r="O503" s="139"/>
      <c r="P503" s="139"/>
      <c r="Q503" s="139"/>
      <c r="R503" s="4"/>
      <c r="S503" s="4"/>
      <c r="T503" s="3"/>
      <c r="U503" s="131"/>
      <c r="V503" s="131"/>
      <c r="W503" s="131"/>
      <c r="X503" s="131"/>
      <c r="Y503" s="131"/>
      <c r="Z503" s="131"/>
      <c r="AA503" s="131"/>
      <c r="AB503" s="131"/>
      <c r="AC503" s="4"/>
      <c r="AD503" s="4"/>
      <c r="AE503" s="4"/>
      <c r="AF503" s="4"/>
      <c r="AG503" s="4"/>
      <c r="AH503" s="131"/>
      <c r="AI503" s="131"/>
      <c r="AJ503" s="131"/>
      <c r="AK503" s="131"/>
      <c r="AL503" s="131"/>
      <c r="AM503" s="131"/>
      <c r="AN503" s="131"/>
      <c r="AO503" s="131"/>
      <c r="AP503" s="131"/>
      <c r="AQ503" s="131"/>
      <c r="AR503" s="131"/>
      <c r="AS503" s="131"/>
      <c r="AT503" s="131"/>
      <c r="AU503" s="131"/>
      <c r="AV503" s="131"/>
      <c r="AW503" s="131"/>
      <c r="AX503" s="131"/>
      <c r="AY503" s="131"/>
      <c r="AZ503" s="131"/>
      <c r="BA503" s="131"/>
      <c r="BB503" s="131"/>
      <c r="BC503" s="131"/>
      <c r="BD503" s="131"/>
      <c r="BE503" s="131"/>
      <c r="BF503" s="131"/>
      <c r="BG503" s="131"/>
      <c r="BH503" s="131"/>
      <c r="BI503" s="131"/>
      <c r="BJ503" s="131"/>
      <c r="BK503" s="131"/>
      <c r="BL503" s="131"/>
      <c r="BM503" s="131"/>
      <c r="BN503" s="131"/>
      <c r="BO503" s="131"/>
      <c r="BP503" s="131"/>
      <c r="BQ503" s="131"/>
      <c r="BR503" s="131"/>
      <c r="BS503" s="131"/>
      <c r="BT503" s="131"/>
      <c r="BU503" s="131"/>
      <c r="BV503" s="131"/>
      <c r="BW503" s="131"/>
      <c r="BX503" s="131"/>
      <c r="BY503" s="131"/>
    </row>
    <row r="504" spans="1:77" ht="15">
      <c r="A504" s="109" t="s">
        <v>1299</v>
      </c>
      <c r="B504" s="111"/>
      <c r="C504" s="111"/>
      <c r="D504" s="111"/>
      <c r="E504" s="111"/>
      <c r="F504" s="111"/>
      <c r="G504" s="111"/>
      <c r="H504" s="109"/>
      <c r="I504" s="137"/>
      <c r="J504" s="137"/>
      <c r="K504" s="138"/>
      <c r="L504" s="138"/>
      <c r="M504" s="111"/>
      <c r="N504" s="137"/>
      <c r="O504" s="137"/>
      <c r="P504" s="137"/>
      <c r="Q504" s="137"/>
      <c r="R504" s="4"/>
      <c r="S504" s="4"/>
      <c r="T504" s="3"/>
      <c r="U504" s="133"/>
      <c r="V504" s="133"/>
      <c r="W504" s="133"/>
      <c r="X504" s="133"/>
      <c r="Y504" s="133"/>
      <c r="Z504" s="133"/>
      <c r="AA504" s="133"/>
      <c r="AB504" s="133"/>
      <c r="AC504" s="4"/>
      <c r="AD504" s="4"/>
      <c r="AE504" s="4"/>
      <c r="AF504" s="4"/>
      <c r="AG504" s="4"/>
      <c r="AH504" s="133"/>
      <c r="AI504" s="133"/>
      <c r="AJ504" s="133"/>
      <c r="AK504" s="133"/>
      <c r="AL504" s="133"/>
      <c r="AM504" s="133"/>
      <c r="AN504" s="133"/>
      <c r="AO504" s="133"/>
      <c r="AP504" s="133"/>
      <c r="AQ504" s="133"/>
      <c r="AR504" s="133"/>
      <c r="AS504" s="133"/>
      <c r="AT504" s="133"/>
      <c r="AU504" s="133"/>
      <c r="AV504" s="133"/>
      <c r="AW504" s="133"/>
      <c r="AX504" s="133"/>
      <c r="AY504" s="133"/>
      <c r="AZ504" s="133"/>
      <c r="BA504" s="133"/>
      <c r="BB504" s="133"/>
      <c r="BC504" s="133"/>
      <c r="BD504" s="133"/>
      <c r="BE504" s="133"/>
      <c r="BF504" s="133"/>
      <c r="BG504" s="133"/>
      <c r="BH504" s="133"/>
      <c r="BI504" s="133"/>
      <c r="BJ504" s="133"/>
      <c r="BK504" s="133"/>
      <c r="BL504" s="133"/>
      <c r="BM504" s="133"/>
      <c r="BN504" s="133"/>
      <c r="BO504" s="133"/>
      <c r="BP504" s="133"/>
      <c r="BQ504" s="133"/>
      <c r="BR504" s="133"/>
      <c r="BS504" s="133"/>
      <c r="BT504" s="133"/>
      <c r="BU504" s="133"/>
      <c r="BV504" s="133"/>
      <c r="BW504" s="133"/>
      <c r="BX504" s="133"/>
      <c r="BY504" s="133"/>
    </row>
    <row r="505" spans="1:77" ht="15">
      <c r="A505" t="s">
        <v>1300</v>
      </c>
      <c r="B505" s="3">
        <v>4.2862994198793703E-3</v>
      </c>
      <c r="C505" s="3">
        <v>1.60308616763277E-3</v>
      </c>
      <c r="D505" s="3">
        <v>3.4915938771378798E-4</v>
      </c>
      <c r="E505" s="3">
        <v>1.6705953075537399E-5</v>
      </c>
      <c r="F505" s="3">
        <v>8.7385471054046301E-2</v>
      </c>
      <c r="G505" s="3">
        <v>3.3315280478592398E-2</v>
      </c>
      <c r="I505" s="5">
        <v>4.3303968325040296</v>
      </c>
      <c r="J505" s="5">
        <v>1.6179752254546</v>
      </c>
      <c r="K505" s="138">
        <v>2.2504247190892599</v>
      </c>
      <c r="L505" s="138">
        <v>0.107655301665265</v>
      </c>
      <c r="M505" s="111"/>
      <c r="N505" s="5">
        <v>73.454237909421096</v>
      </c>
      <c r="O505" s="5">
        <v>2.6726842191997799</v>
      </c>
      <c r="P505" s="5">
        <v>46.1562102597671</v>
      </c>
      <c r="Q505" s="5">
        <v>1.6718172481262601</v>
      </c>
      <c r="R505" s="4">
        <v>0.62845907281740765</v>
      </c>
      <c r="S505" s="4">
        <v>7.2841134127865663E-3</v>
      </c>
      <c r="T505" s="3"/>
      <c r="U505" s="4"/>
      <c r="V505" s="4"/>
      <c r="W505" s="4">
        <v>14.1678689096191</v>
      </c>
      <c r="X505" s="4">
        <v>0.94248146352672901</v>
      </c>
      <c r="Y505" s="4">
        <v>117.48445197316499</v>
      </c>
      <c r="Z505" s="4">
        <v>10.8853924573394</v>
      </c>
      <c r="AA505" s="4">
        <v>3.8979484318848399</v>
      </c>
      <c r="AB505" s="4">
        <v>0.42350463138972499</v>
      </c>
      <c r="AC505" s="4">
        <v>4.3480349958746052</v>
      </c>
      <c r="AD505" s="4">
        <f t="shared" si="20"/>
        <v>0.47240567451711774</v>
      </c>
      <c r="AE505" s="4">
        <f t="shared" si="21"/>
        <v>732.78565464314534</v>
      </c>
      <c r="AF505" s="4"/>
      <c r="AG505" s="4"/>
      <c r="AH505" s="4">
        <v>322.51478317694199</v>
      </c>
      <c r="AI505" s="4">
        <v>6.9220924177954499</v>
      </c>
      <c r="AJ505" s="4">
        <v>506098.11014341499</v>
      </c>
      <c r="AK505" s="4">
        <v>12164.8725905586</v>
      </c>
      <c r="AL505" s="4">
        <v>2.7138402619049011</v>
      </c>
      <c r="AM505" s="4">
        <v>9.0135511995770801E-2</v>
      </c>
      <c r="AN505" s="4">
        <v>4.9917982435305798E-2</v>
      </c>
      <c r="AO505" s="4">
        <v>1.6796747183497399E-2</v>
      </c>
      <c r="AP505" s="4"/>
      <c r="AQ505" s="4"/>
      <c r="AR505" s="4">
        <v>1.97508165304192</v>
      </c>
      <c r="AS505" s="4">
        <v>6.0411213601012898E-2</v>
      </c>
      <c r="AT505" s="4">
        <v>1.5413299032610499E-2</v>
      </c>
      <c r="AU505" s="4">
        <v>4.9503513897256098E-3</v>
      </c>
      <c r="AV505" s="4">
        <v>0.342336777037895</v>
      </c>
      <c r="AW505" s="4">
        <v>4.9914355007125703E-2</v>
      </c>
      <c r="AX505" s="4">
        <v>0.72555705657133096</v>
      </c>
      <c r="AY505" s="4">
        <v>7.1600746881346503E-2</v>
      </c>
      <c r="AZ505" s="4">
        <v>0.62914526023980999</v>
      </c>
      <c r="BA505" s="4">
        <v>3.27645972737916E-2</v>
      </c>
      <c r="BB505" s="4">
        <v>5.1513225334178303</v>
      </c>
      <c r="BC505" s="4">
        <v>0.21249241256776599</v>
      </c>
      <c r="BD505" s="4">
        <v>2.0817379793753701</v>
      </c>
      <c r="BE505" s="4">
        <v>7.1111492620774194E-2</v>
      </c>
      <c r="BF505" s="4">
        <v>28.0433768260121</v>
      </c>
      <c r="BG505" s="4">
        <v>0.76071450889554804</v>
      </c>
      <c r="BH505" s="4">
        <v>11.024740496754999</v>
      </c>
      <c r="BI505" s="4">
        <v>0.240659305721874</v>
      </c>
      <c r="BJ505" s="4">
        <v>56.078316851364498</v>
      </c>
      <c r="BK505" s="4">
        <v>1.3198062625040801</v>
      </c>
      <c r="BL505" s="4">
        <v>12.9933507515505</v>
      </c>
      <c r="BM505" s="4">
        <v>0.27515490150605498</v>
      </c>
      <c r="BN505" s="4">
        <v>122.497668066103</v>
      </c>
      <c r="BO505" s="4">
        <v>3.0746775632681702</v>
      </c>
      <c r="BP505" s="4">
        <v>25.8830886777024</v>
      </c>
      <c r="BQ505" s="4">
        <v>0.61124710236631496</v>
      </c>
      <c r="BR505" s="4">
        <v>6157.6094418436896</v>
      </c>
      <c r="BS505" s="4">
        <v>138.54818684716099</v>
      </c>
      <c r="BT505" s="4">
        <v>1.7425859412259901</v>
      </c>
      <c r="BU505" s="4">
        <v>4.5053609554081199E-2</v>
      </c>
      <c r="BV505" s="4">
        <v>41.552864337725801</v>
      </c>
      <c r="BW505" s="4">
        <v>0.83792752501463996</v>
      </c>
      <c r="BX505" s="4">
        <v>78.347264276828</v>
      </c>
      <c r="BY505" s="4">
        <v>1.7101098225078599</v>
      </c>
    </row>
    <row r="506" spans="1:77" ht="15">
      <c r="A506" t="s">
        <v>1301</v>
      </c>
      <c r="B506" s="3">
        <v>3.5146365916572699E-3</v>
      </c>
      <c r="C506" s="3">
        <v>1.23826242110074E-3</v>
      </c>
      <c r="D506" s="3">
        <v>3.5086470075051501E-4</v>
      </c>
      <c r="E506" s="3">
        <v>1.83338292605617E-5</v>
      </c>
      <c r="F506" s="3">
        <v>7.4836036772675404E-2</v>
      </c>
      <c r="G506" s="3">
        <v>2.6385806205011301E-2</v>
      </c>
      <c r="I506" s="5">
        <v>3.5547594748322102</v>
      </c>
      <c r="J506" s="5">
        <v>1.25139406201988</v>
      </c>
      <c r="K506" s="138">
        <v>2.26141197589725</v>
      </c>
      <c r="L506" s="138">
        <v>0.118146541612741</v>
      </c>
      <c r="M506" s="111"/>
      <c r="N506" s="5">
        <v>97.342353185799496</v>
      </c>
      <c r="O506" s="5">
        <v>3.95385678867228</v>
      </c>
      <c r="P506" s="5">
        <v>70.493198487847906</v>
      </c>
      <c r="Q506" s="5">
        <v>2.6993936428321299</v>
      </c>
      <c r="R506" s="4">
        <v>0.72501714863868549</v>
      </c>
      <c r="S506" s="4">
        <v>6.440904985426048E-3</v>
      </c>
      <c r="T506" s="3"/>
      <c r="U506" s="4"/>
      <c r="V506" s="4"/>
      <c r="W506" s="4">
        <v>13.856662630709501</v>
      </c>
      <c r="X506" s="4">
        <v>0.91200457250914502</v>
      </c>
      <c r="Y506" s="4">
        <v>97.334557690527006</v>
      </c>
      <c r="Z506" s="4">
        <v>11.0064569421593</v>
      </c>
      <c r="AA506" s="4">
        <v>3.6825853786327101</v>
      </c>
      <c r="AB506" s="4">
        <v>0.32845044147672797</v>
      </c>
      <c r="AC506" s="4">
        <v>4.1078044980314434</v>
      </c>
      <c r="AD506" s="4">
        <f t="shared" si="20"/>
        <v>0.36637580996953245</v>
      </c>
      <c r="AE506" s="4">
        <f t="shared" si="21"/>
        <v>727.60885913578568</v>
      </c>
      <c r="AF506" s="4"/>
      <c r="AG506" s="4"/>
      <c r="AH506" s="4">
        <v>346.44557288820101</v>
      </c>
      <c r="AI506" s="4">
        <v>9.9021289427681491</v>
      </c>
      <c r="AJ506" s="4">
        <v>505636.20717993501</v>
      </c>
      <c r="AK506" s="4">
        <v>14008.4459013875</v>
      </c>
      <c r="AL506" s="4">
        <v>3.5265850839345814</v>
      </c>
      <c r="AM506" s="4">
        <v>0.14215208308154201</v>
      </c>
      <c r="AN506" s="4">
        <v>5.72584980524928E-2</v>
      </c>
      <c r="AO506" s="4">
        <v>2.3629291807163499E-2</v>
      </c>
      <c r="AP506" s="4">
        <v>1.10408976085777E-2</v>
      </c>
      <c r="AQ506" s="4">
        <v>6.9607866739554401E-3</v>
      </c>
      <c r="AR506" s="4">
        <v>2.2528794866206598</v>
      </c>
      <c r="AS506" s="4">
        <v>8.1183769715907003E-2</v>
      </c>
      <c r="AT506" s="4">
        <v>1.45440488423091E-2</v>
      </c>
      <c r="AU506" s="4">
        <v>3.8644857403259299E-3</v>
      </c>
      <c r="AV506" s="4">
        <v>0.34152719205975102</v>
      </c>
      <c r="AW506" s="4">
        <v>4.2404536852946803E-2</v>
      </c>
      <c r="AX506" s="4">
        <v>0.77781862298652504</v>
      </c>
      <c r="AY506" s="4">
        <v>7.2692893171773604E-2</v>
      </c>
      <c r="AZ506" s="4">
        <v>0.71337553566369305</v>
      </c>
      <c r="BA506" s="4">
        <v>3.9166104119481203E-2</v>
      </c>
      <c r="BB506" s="4">
        <v>5.5664108447340697</v>
      </c>
      <c r="BC506" s="4">
        <v>0.225881552003659</v>
      </c>
      <c r="BD506" s="4">
        <v>2.2695900417163002</v>
      </c>
      <c r="BE506" s="4">
        <v>8.6916638809464306E-2</v>
      </c>
      <c r="BF506" s="4">
        <v>30.421725317973301</v>
      </c>
      <c r="BG506" s="4">
        <v>1.1222315451448199</v>
      </c>
      <c r="BH506" s="4">
        <v>11.8440598307599</v>
      </c>
      <c r="BI506" s="4">
        <v>0.274046800516275</v>
      </c>
      <c r="BJ506" s="4">
        <v>59.390062707439903</v>
      </c>
      <c r="BK506" s="4">
        <v>1.6377284199695601</v>
      </c>
      <c r="BL506" s="4">
        <v>13.728557772970801</v>
      </c>
      <c r="BM506" s="4">
        <v>0.35323275659371201</v>
      </c>
      <c r="BN506" s="4">
        <v>126.819780421743</v>
      </c>
      <c r="BO506" s="4">
        <v>3.4462415033932299</v>
      </c>
      <c r="BP506" s="4">
        <v>26.555367327131901</v>
      </c>
      <c r="BQ506" s="4">
        <v>0.65791012115514202</v>
      </c>
      <c r="BR506" s="4">
        <v>6027.7702929565903</v>
      </c>
      <c r="BS506" s="4">
        <v>146.85012010606701</v>
      </c>
      <c r="BT506" s="4">
        <v>2.1147404156317098</v>
      </c>
      <c r="BU506" s="4">
        <v>7.8051648684991801E-2</v>
      </c>
      <c r="BV506" s="4">
        <v>64.019862567136698</v>
      </c>
      <c r="BW506" s="4">
        <v>1.4489920511152501</v>
      </c>
      <c r="BX506" s="4">
        <v>103.330967295931</v>
      </c>
      <c r="BY506" s="4">
        <v>2.63471452342944</v>
      </c>
    </row>
    <row r="507" spans="1:77" ht="15">
      <c r="A507" t="s">
        <v>1302</v>
      </c>
      <c r="B507" s="3">
        <v>3.2569096023447202E-3</v>
      </c>
      <c r="C507" s="3">
        <v>1.4000792441689199E-3</v>
      </c>
      <c r="D507" s="3">
        <v>3.3290842599203497E-4</v>
      </c>
      <c r="E507" s="3">
        <v>1.90106455754733E-5</v>
      </c>
      <c r="F507" s="3">
        <v>7.1694533888054093E-2</v>
      </c>
      <c r="G507" s="3">
        <v>3.08179561480754E-2</v>
      </c>
      <c r="I507" s="5">
        <v>3.29179611225622</v>
      </c>
      <c r="J507" s="5">
        <v>1.4149078935753501</v>
      </c>
      <c r="K507" s="138">
        <v>2.1456971059391599</v>
      </c>
      <c r="L507" s="138">
        <v>0.122510501696015</v>
      </c>
      <c r="M507" s="111"/>
      <c r="N507" s="5">
        <v>91.200260604810694</v>
      </c>
      <c r="O507" s="5">
        <v>3.56309265035005</v>
      </c>
      <c r="P507" s="5">
        <v>63.1451055812107</v>
      </c>
      <c r="Q507" s="5">
        <v>2.3232687266692</v>
      </c>
      <c r="R507" s="4">
        <v>0.69208003097405002</v>
      </c>
      <c r="S507" s="4">
        <v>4.5374551577631187E-3</v>
      </c>
      <c r="T507" s="3"/>
      <c r="U507" s="4"/>
      <c r="V507" s="4"/>
      <c r="W507" s="4">
        <v>15.340275470901201</v>
      </c>
      <c r="X507" s="4">
        <v>0.74346419770875105</v>
      </c>
      <c r="Y507" s="4">
        <v>104.86398783833501</v>
      </c>
      <c r="Z507" s="4">
        <v>10.9945468577335</v>
      </c>
      <c r="AA507" s="4">
        <v>3.65134756447886</v>
      </c>
      <c r="AB507" s="4">
        <v>0.47869780872455597</v>
      </c>
      <c r="AC507" s="4">
        <v>4.0729597299415046</v>
      </c>
      <c r="AD507" s="4">
        <f t="shared" si="20"/>
        <v>0.53397187293635018</v>
      </c>
      <c r="AE507" s="4">
        <f t="shared" si="21"/>
        <v>726.83752345283733</v>
      </c>
      <c r="AF507" s="4"/>
      <c r="AG507" s="4"/>
      <c r="AH507" s="4">
        <v>320.83795977767397</v>
      </c>
      <c r="AI507" s="4">
        <v>6.5307920070706604</v>
      </c>
      <c r="AJ507" s="4">
        <v>490003.210921978</v>
      </c>
      <c r="AK507" s="4">
        <v>9932.41582547285</v>
      </c>
      <c r="AL507" s="4">
        <v>3.0948032551746514</v>
      </c>
      <c r="AM507" s="4">
        <v>0.13868171738000701</v>
      </c>
      <c r="AN507" s="4"/>
      <c r="AO507" s="4"/>
      <c r="AP507" s="4">
        <v>1.13601288764551E-2</v>
      </c>
      <c r="AQ507" s="4">
        <v>3.9401276600759096E-3</v>
      </c>
      <c r="AR507" s="4">
        <v>2.1082312002305601</v>
      </c>
      <c r="AS507" s="4">
        <v>7.3812656577216501E-2</v>
      </c>
      <c r="AT507" s="4">
        <v>1.7719349844961201E-2</v>
      </c>
      <c r="AU507" s="4">
        <v>4.1629379410781601E-3</v>
      </c>
      <c r="AV507" s="4">
        <v>0.30528574265370201</v>
      </c>
      <c r="AW507" s="4">
        <v>5.0978220152362801E-2</v>
      </c>
      <c r="AX507" s="4">
        <v>0.73389901710424799</v>
      </c>
      <c r="AY507" s="4">
        <v>7.1846956857577804E-2</v>
      </c>
      <c r="AZ507" s="4">
        <v>0.70192636502356798</v>
      </c>
      <c r="BA507" s="4">
        <v>4.1823311060044499E-2</v>
      </c>
      <c r="BB507" s="4">
        <v>5.2655465838664801</v>
      </c>
      <c r="BC507" s="4">
        <v>0.22094459156423801</v>
      </c>
      <c r="BD507" s="4">
        <v>2.1052436052478001</v>
      </c>
      <c r="BE507" s="4">
        <v>6.35807024616417E-2</v>
      </c>
      <c r="BF507" s="4">
        <v>28.142320063899501</v>
      </c>
      <c r="BG507" s="4">
        <v>0.57730957318036003</v>
      </c>
      <c r="BH507" s="4">
        <v>11.0851999750807</v>
      </c>
      <c r="BI507" s="4">
        <v>0.26886254498594497</v>
      </c>
      <c r="BJ507" s="4">
        <v>55.497749867773003</v>
      </c>
      <c r="BK507" s="4">
        <v>1.2957005450085399</v>
      </c>
      <c r="BL507" s="4">
        <v>12.9552295204935</v>
      </c>
      <c r="BM507" s="4">
        <v>0.38080041203029802</v>
      </c>
      <c r="BN507" s="4">
        <v>119.887033148255</v>
      </c>
      <c r="BO507" s="4">
        <v>2.5261887759281301</v>
      </c>
      <c r="BP507" s="4">
        <v>25.087042978243598</v>
      </c>
      <c r="BQ507" s="4">
        <v>0.512308504301346</v>
      </c>
      <c r="BR507" s="4">
        <v>5870.1819462244102</v>
      </c>
      <c r="BS507" s="4">
        <v>111.416024213592</v>
      </c>
      <c r="BT507" s="4">
        <v>1.9547988137377199</v>
      </c>
      <c r="BU507" s="4">
        <v>5.2644688104297697E-2</v>
      </c>
      <c r="BV507" s="4">
        <v>56.046260535261801</v>
      </c>
      <c r="BW507" s="4">
        <v>1.0033906584766701</v>
      </c>
      <c r="BX507" s="4">
        <v>94.241411124227795</v>
      </c>
      <c r="BY507" s="4">
        <v>1.9489514496460001</v>
      </c>
    </row>
    <row r="508" spans="1:77" ht="15">
      <c r="A508" t="s">
        <v>1303</v>
      </c>
      <c r="B508" s="3">
        <v>2.94272840252901E-3</v>
      </c>
      <c r="C508" s="3">
        <v>1.27130010905655E-3</v>
      </c>
      <c r="D508" s="3">
        <v>3.6186827109087598E-4</v>
      </c>
      <c r="E508" s="3">
        <v>2.1804753219032701E-5</v>
      </c>
      <c r="F508" s="3">
        <v>5.6674746849652E-2</v>
      </c>
      <c r="G508" s="3">
        <v>2.6655662083613699E-2</v>
      </c>
      <c r="I508" s="5">
        <v>2.9757059372037298</v>
      </c>
      <c r="J508" s="5">
        <v>1.2841590371993299</v>
      </c>
      <c r="K508" s="138">
        <v>2.3323161959887502</v>
      </c>
      <c r="L508" s="138">
        <v>0.14051098665398301</v>
      </c>
      <c r="M508" s="111"/>
      <c r="N508" s="5">
        <v>80.470017279090001</v>
      </c>
      <c r="O508" s="5">
        <v>2.9013632914097598</v>
      </c>
      <c r="P508" s="5">
        <v>53.7137327593178</v>
      </c>
      <c r="Q508" s="5">
        <v>1.81834000025517</v>
      </c>
      <c r="R508" s="4">
        <v>0.66817919067445519</v>
      </c>
      <c r="S508" s="4">
        <v>5.2864406068129617E-3</v>
      </c>
      <c r="T508" s="3"/>
      <c r="U508" s="4"/>
      <c r="V508" s="4"/>
      <c r="W508" s="4">
        <v>15.559166696708701</v>
      </c>
      <c r="X508" s="4">
        <v>0.92395201961991202</v>
      </c>
      <c r="Y508" s="4">
        <v>105.383086677151</v>
      </c>
      <c r="Z508" s="4">
        <v>12.785599871153901</v>
      </c>
      <c r="AA508" s="4">
        <v>3.04070462308872</v>
      </c>
      <c r="AB508" s="4">
        <v>0.33602685269465699</v>
      </c>
      <c r="AC508" s="4">
        <v>3.3918073428473865</v>
      </c>
      <c r="AD508" s="4">
        <f t="shared" si="20"/>
        <v>0.37482705084517509</v>
      </c>
      <c r="AE508" s="4">
        <f t="shared" si="21"/>
        <v>710.54951934071391</v>
      </c>
      <c r="AF508" s="4"/>
      <c r="AG508" s="4"/>
      <c r="AH508" s="4">
        <v>332.88362396945701</v>
      </c>
      <c r="AI508" s="4">
        <v>6.0396590914197299</v>
      </c>
      <c r="AJ508" s="4">
        <v>489609.682625435</v>
      </c>
      <c r="AK508" s="4">
        <v>10920.455490222799</v>
      </c>
      <c r="AL508" s="4">
        <v>3.0074385755079813</v>
      </c>
      <c r="AM508" s="4">
        <v>0.11742898214589501</v>
      </c>
      <c r="AN508" s="4"/>
      <c r="AO508" s="4"/>
      <c r="AP508" s="4"/>
      <c r="AQ508" s="4"/>
      <c r="AR508" s="4">
        <v>2.1018088472689298</v>
      </c>
      <c r="AS508" s="4">
        <v>7.8267676594112698E-2</v>
      </c>
      <c r="AT508" s="4">
        <v>2.1651457657108499E-2</v>
      </c>
      <c r="AU508" s="4">
        <v>5.0166556567624804E-3</v>
      </c>
      <c r="AV508" s="4">
        <v>0.319436259862931</v>
      </c>
      <c r="AW508" s="4">
        <v>4.5443607654709298E-2</v>
      </c>
      <c r="AX508" s="4">
        <v>0.85327883243063596</v>
      </c>
      <c r="AY508" s="4">
        <v>7.0421413195813701E-2</v>
      </c>
      <c r="AZ508" s="4">
        <v>0.67904082823020795</v>
      </c>
      <c r="BA508" s="4">
        <v>3.6371939080759502E-2</v>
      </c>
      <c r="BB508" s="4">
        <v>5.5078737765712997</v>
      </c>
      <c r="BC508" s="4">
        <v>0.220902512478001</v>
      </c>
      <c r="BD508" s="4">
        <v>2.2171232755339401</v>
      </c>
      <c r="BE508" s="4">
        <v>6.5721639864603401E-2</v>
      </c>
      <c r="BF508" s="4">
        <v>29.0501086236109</v>
      </c>
      <c r="BG508" s="4">
        <v>0.66384741456010299</v>
      </c>
      <c r="BH508" s="4">
        <v>11.618973385400199</v>
      </c>
      <c r="BI508" s="4">
        <v>0.264288117777286</v>
      </c>
      <c r="BJ508" s="4">
        <v>58.3530274467686</v>
      </c>
      <c r="BK508" s="4">
        <v>1.0929436613160699</v>
      </c>
      <c r="BL508" s="4">
        <v>13.6223654930523</v>
      </c>
      <c r="BM508" s="4">
        <v>0.27660623502577097</v>
      </c>
      <c r="BN508" s="4">
        <v>124.96195328915999</v>
      </c>
      <c r="BO508" s="4">
        <v>2.1765530000481799</v>
      </c>
      <c r="BP508" s="4">
        <v>26.4248211997526</v>
      </c>
      <c r="BQ508" s="4">
        <v>0.42160054911289102</v>
      </c>
      <c r="BR508" s="4">
        <v>5893.64499912882</v>
      </c>
      <c r="BS508" s="4">
        <v>128.07351039534501</v>
      </c>
      <c r="BT508" s="4">
        <v>1.8335192310134001</v>
      </c>
      <c r="BU508" s="4">
        <v>4.3249218223736903E-2</v>
      </c>
      <c r="BV508" s="4">
        <v>48.087084250382802</v>
      </c>
      <c r="BW508" s="4">
        <v>0.83099629637886496</v>
      </c>
      <c r="BX508" s="4">
        <v>83.943208822152101</v>
      </c>
      <c r="BY508" s="4">
        <v>1.62369606112799</v>
      </c>
    </row>
    <row r="509" spans="1:77" ht="15">
      <c r="A509" t="s">
        <v>1304</v>
      </c>
      <c r="B509" s="3">
        <v>4.2121520753724004E-3</v>
      </c>
      <c r="C509" s="3">
        <v>1.5957449701659999E-3</v>
      </c>
      <c r="D509" s="3">
        <v>3.3529786168383098E-4</v>
      </c>
      <c r="E509" s="3">
        <v>1.9570964349799201E-5</v>
      </c>
      <c r="F509" s="3">
        <v>9.1876732520455404E-2</v>
      </c>
      <c r="G509" s="3">
        <v>3.3716028783146897E-2</v>
      </c>
      <c r="I509" s="5">
        <v>4.2555460549918802</v>
      </c>
      <c r="J509" s="5">
        <v>1.6100040523371799</v>
      </c>
      <c r="K509" s="138">
        <v>2.1610948626042101</v>
      </c>
      <c r="L509" s="138">
        <v>0.12612006094801001</v>
      </c>
      <c r="M509" s="111"/>
      <c r="N509" s="5">
        <v>75.851549890241401</v>
      </c>
      <c r="O509" s="5">
        <v>3.3133921232400199</v>
      </c>
      <c r="P509" s="5">
        <v>49.274892374090101</v>
      </c>
      <c r="Q509" s="5">
        <v>2.2108355953081298</v>
      </c>
      <c r="R509" s="4">
        <v>0.64806865487461207</v>
      </c>
      <c r="S509" s="4">
        <v>5.3770520191332898E-3</v>
      </c>
      <c r="T509" s="3"/>
      <c r="U509" s="4"/>
      <c r="V509" s="4"/>
      <c r="W509" s="4">
        <v>15.757080705237</v>
      </c>
      <c r="X509" s="4">
        <v>0.77627631461874302</v>
      </c>
      <c r="Y509" s="4">
        <v>87.752554705156598</v>
      </c>
      <c r="Z509" s="4">
        <v>12.9038576880861</v>
      </c>
      <c r="AA509" s="4">
        <v>3.5005385317515598</v>
      </c>
      <c r="AB509" s="4">
        <v>0.38641232700505701</v>
      </c>
      <c r="AC509" s="4">
        <v>3.9047371473571508</v>
      </c>
      <c r="AD509" s="4">
        <f t="shared" si="20"/>
        <v>0.43103041254009261</v>
      </c>
      <c r="AE509" s="4">
        <f t="shared" si="21"/>
        <v>723.03581201117845</v>
      </c>
      <c r="AF509" s="4"/>
      <c r="AG509" s="4"/>
      <c r="AH509" s="4">
        <v>327.28052251257901</v>
      </c>
      <c r="AI509" s="4">
        <v>7.7617497817061203</v>
      </c>
      <c r="AJ509" s="4">
        <v>494540.74890135101</v>
      </c>
      <c r="AK509" s="4">
        <v>11104.1409131256</v>
      </c>
      <c r="AL509" s="4">
        <v>2.8956670501668111</v>
      </c>
      <c r="AM509" s="4">
        <v>0.12870982642759399</v>
      </c>
      <c r="AN509" s="4"/>
      <c r="AO509" s="4"/>
      <c r="AP509" s="4"/>
      <c r="AQ509" s="4"/>
      <c r="AR509" s="4">
        <v>1.9803242724271599</v>
      </c>
      <c r="AS509" s="4">
        <v>6.1690193366703297E-2</v>
      </c>
      <c r="AT509" s="4">
        <v>1.98497579024581E-2</v>
      </c>
      <c r="AU509" s="4">
        <v>4.8892218695759998E-3</v>
      </c>
      <c r="AV509" s="4">
        <v>0.31791538208835002</v>
      </c>
      <c r="AW509" s="4">
        <v>4.7419029853968897E-2</v>
      </c>
      <c r="AX509" s="4">
        <v>0.83596466962293303</v>
      </c>
      <c r="AY509" s="4">
        <v>8.7615826172953798E-2</v>
      </c>
      <c r="AZ509" s="4">
        <v>0.67398858901825398</v>
      </c>
      <c r="BA509" s="4">
        <v>4.7103020667771597E-2</v>
      </c>
      <c r="BB509" s="4">
        <v>5.2092052455480804</v>
      </c>
      <c r="BC509" s="4">
        <v>0.22302711389334101</v>
      </c>
      <c r="BD509" s="4">
        <v>2.1408326708133201</v>
      </c>
      <c r="BE509" s="4">
        <v>7.2436649563613301E-2</v>
      </c>
      <c r="BF509" s="4">
        <v>28.785254124660199</v>
      </c>
      <c r="BG509" s="4">
        <v>0.87054037148307595</v>
      </c>
      <c r="BH509" s="4">
        <v>11.3629081019305</v>
      </c>
      <c r="BI509" s="4">
        <v>0.30167400027804098</v>
      </c>
      <c r="BJ509" s="4">
        <v>57.344941909286902</v>
      </c>
      <c r="BK509" s="4">
        <v>1.5727213479783799</v>
      </c>
      <c r="BL509" s="4">
        <v>13.0898807223498</v>
      </c>
      <c r="BM509" s="4">
        <v>0.306009665347174</v>
      </c>
      <c r="BN509" s="4">
        <v>123.125937193458</v>
      </c>
      <c r="BO509" s="4">
        <v>2.97855127055964</v>
      </c>
      <c r="BP509" s="4">
        <v>26.383852302820799</v>
      </c>
      <c r="BQ509" s="4">
        <v>0.56778432898383402</v>
      </c>
      <c r="BR509" s="4">
        <v>5967.8861909274401</v>
      </c>
      <c r="BS509" s="4">
        <v>142.71335413022399</v>
      </c>
      <c r="BT509" s="4">
        <v>1.81729498825196</v>
      </c>
      <c r="BU509" s="4">
        <v>6.3117880362947396E-2</v>
      </c>
      <c r="BV509" s="4">
        <v>45.305143986318598</v>
      </c>
      <c r="BW509" s="4">
        <v>1.2125373136156301</v>
      </c>
      <c r="BX509" s="4">
        <v>81.431960686634895</v>
      </c>
      <c r="BY509" s="4">
        <v>2.25626801478038</v>
      </c>
    </row>
    <row r="510" spans="1:77" ht="15">
      <c r="A510" t="s">
        <v>1305</v>
      </c>
      <c r="B510" s="3">
        <v>2.74240698412087E-3</v>
      </c>
      <c r="C510" s="3">
        <v>1.2150658351726901E-3</v>
      </c>
      <c r="D510" s="3">
        <v>3.5876478827319002E-4</v>
      </c>
      <c r="E510" s="3">
        <v>2.3765114440479601E-5</v>
      </c>
      <c r="F510" s="3">
        <v>6.2146428151132201E-2</v>
      </c>
      <c r="G510" s="3">
        <v>3.0033571378090599E-2</v>
      </c>
      <c r="I510" s="5">
        <v>2.7733661005552799</v>
      </c>
      <c r="J510" s="5">
        <v>1.2279936855537701</v>
      </c>
      <c r="K510" s="138">
        <v>2.31231379937697</v>
      </c>
      <c r="L510" s="138">
        <v>0.153143335323318</v>
      </c>
      <c r="M510" s="111"/>
      <c r="N510" s="5">
        <v>75.232623637095202</v>
      </c>
      <c r="O510" s="5">
        <v>2.96721642179353</v>
      </c>
      <c r="P510" s="5">
        <v>48.413677609657398</v>
      </c>
      <c r="Q510" s="5">
        <v>1.96863697588437</v>
      </c>
      <c r="R510" s="4">
        <v>0.64348217232958649</v>
      </c>
      <c r="S510" s="4">
        <v>4.9456184009389007E-3</v>
      </c>
      <c r="T510" s="3"/>
      <c r="U510" s="4"/>
      <c r="V510" s="4"/>
      <c r="W510" s="4">
        <v>14.8403892830832</v>
      </c>
      <c r="X510" s="4">
        <v>0.86490386085354498</v>
      </c>
      <c r="Y510" s="4">
        <v>90.234406943364505</v>
      </c>
      <c r="Z510" s="4">
        <v>14.2964294394642</v>
      </c>
      <c r="AA510" s="4">
        <v>3.0180151014673302</v>
      </c>
      <c r="AB510" s="4">
        <v>0.31702979241238899</v>
      </c>
      <c r="AC510" s="4">
        <v>3.3664979177040291</v>
      </c>
      <c r="AD510" s="4">
        <f t="shared" si="20"/>
        <v>0.35363644651332155</v>
      </c>
      <c r="AE510" s="4">
        <f t="shared" si="21"/>
        <v>709.89419684020356</v>
      </c>
      <c r="AF510" s="4"/>
      <c r="AG510" s="4"/>
      <c r="AH510" s="4">
        <v>318.08701055575801</v>
      </c>
      <c r="AI510" s="4">
        <v>6.5178243596773697</v>
      </c>
      <c r="AJ510" s="4">
        <v>482494.18271981197</v>
      </c>
      <c r="AK510" s="4">
        <v>11048.9735061295</v>
      </c>
      <c r="AL510" s="4">
        <v>2.8290062171293116</v>
      </c>
      <c r="AM510" s="4">
        <v>0.11769654331730101</v>
      </c>
      <c r="AN510" s="4">
        <v>6.2181621699145602E-2</v>
      </c>
      <c r="AO510" s="4">
        <v>3.1303824456957702E-2</v>
      </c>
      <c r="AP510" s="4">
        <v>7.8212630662043408E-3</v>
      </c>
      <c r="AQ510" s="4">
        <v>3.99342257853903E-3</v>
      </c>
      <c r="AR510" s="4">
        <v>1.95300689824494</v>
      </c>
      <c r="AS510" s="4">
        <v>5.8502411221200902E-2</v>
      </c>
      <c r="AT510" s="4">
        <v>1.7406898701361199E-2</v>
      </c>
      <c r="AU510" s="4">
        <v>3.87931721487205E-3</v>
      </c>
      <c r="AV510" s="4">
        <v>0.31835266564537901</v>
      </c>
      <c r="AW510" s="4">
        <v>4.4354166944561201E-2</v>
      </c>
      <c r="AX510" s="4">
        <v>0.71841860007159797</v>
      </c>
      <c r="AY510" s="4">
        <v>5.2913751947280999E-2</v>
      </c>
      <c r="AZ510" s="4">
        <v>0.62249770096798396</v>
      </c>
      <c r="BA510" s="4">
        <v>3.0184438608131199E-2</v>
      </c>
      <c r="BB510" s="4">
        <v>5.2118529977675099</v>
      </c>
      <c r="BC510" s="4">
        <v>0.240394927762005</v>
      </c>
      <c r="BD510" s="4">
        <v>2.0797319458050398</v>
      </c>
      <c r="BE510" s="4">
        <v>6.3200695302334894E-2</v>
      </c>
      <c r="BF510" s="4">
        <v>27.532235155794801</v>
      </c>
      <c r="BG510" s="4">
        <v>0.69476643934728</v>
      </c>
      <c r="BH510" s="4">
        <v>11.0852111493469</v>
      </c>
      <c r="BI510" s="4">
        <v>0.29068081693749998</v>
      </c>
      <c r="BJ510" s="4">
        <v>55.258175713021799</v>
      </c>
      <c r="BK510" s="4">
        <v>1.24571075923948</v>
      </c>
      <c r="BL510" s="4">
        <v>12.8891047473839</v>
      </c>
      <c r="BM510" s="4">
        <v>0.25182729539766402</v>
      </c>
      <c r="BN510" s="4">
        <v>120.750099735517</v>
      </c>
      <c r="BO510" s="4">
        <v>2.4948689225763299</v>
      </c>
      <c r="BP510" s="4">
        <v>25.416611475880998</v>
      </c>
      <c r="BQ510" s="4">
        <v>0.56147692464688503</v>
      </c>
      <c r="BR510" s="4">
        <v>5825.6486735342896</v>
      </c>
      <c r="BS510" s="4">
        <v>112.948660259154</v>
      </c>
      <c r="BT510" s="4">
        <v>1.7621331558049</v>
      </c>
      <c r="BU510" s="4">
        <v>5.85950035836613E-2</v>
      </c>
      <c r="BV510" s="4">
        <v>44.152527830601997</v>
      </c>
      <c r="BW510" s="4">
        <v>0.90741020889767599</v>
      </c>
      <c r="BX510" s="4">
        <v>79.327020569453396</v>
      </c>
      <c r="BY510" s="4">
        <v>1.53308263335232</v>
      </c>
    </row>
    <row r="511" spans="1:77" ht="15">
      <c r="A511" t="s">
        <v>1306</v>
      </c>
      <c r="B511" s="3">
        <v>3.6783692807468302E-3</v>
      </c>
      <c r="C511" s="3">
        <v>1.32291768379282E-3</v>
      </c>
      <c r="D511" s="3">
        <v>3.66485708053697E-4</v>
      </c>
      <c r="E511" s="3">
        <v>2.5352038202570201E-5</v>
      </c>
      <c r="F511" s="3">
        <v>7.4758408266444698E-2</v>
      </c>
      <c r="G511" s="3">
        <v>2.6959075169560101E-2</v>
      </c>
      <c r="I511" s="5">
        <v>3.7195501087203899</v>
      </c>
      <c r="J511" s="5">
        <v>1.3365899124007601</v>
      </c>
      <c r="K511" s="138">
        <v>2.3620660169313199</v>
      </c>
      <c r="L511" s="138">
        <v>0.16337019143620299</v>
      </c>
      <c r="M511" s="111"/>
      <c r="N511" s="5">
        <v>73.378147191699398</v>
      </c>
      <c r="O511" s="5">
        <v>2.40070227777754</v>
      </c>
      <c r="P511" s="5">
        <v>46.423465599500197</v>
      </c>
      <c r="Q511" s="5">
        <v>1.3488404510780001</v>
      </c>
      <c r="R511" s="4">
        <v>0.6334370178660087</v>
      </c>
      <c r="S511" s="4">
        <v>5.5552051923416067E-3</v>
      </c>
      <c r="T511" s="3"/>
      <c r="U511" s="4"/>
      <c r="V511" s="4"/>
      <c r="W511" s="4">
        <v>16.692848607165299</v>
      </c>
      <c r="X511" s="4">
        <v>0.93213227375170804</v>
      </c>
      <c r="Y511" s="4">
        <v>113.381164826035</v>
      </c>
      <c r="Z511" s="4">
        <v>13.307781585719299</v>
      </c>
      <c r="AA511" s="4">
        <v>2.8435325248234902</v>
      </c>
      <c r="AB511" s="4">
        <v>0.37937429880332102</v>
      </c>
      <c r="AC511" s="4">
        <v>3.1718682650354473</v>
      </c>
      <c r="AD511" s="4">
        <f t="shared" si="20"/>
        <v>0.42317972044966312</v>
      </c>
      <c r="AE511" s="4">
        <f t="shared" si="21"/>
        <v>704.7146359126599</v>
      </c>
      <c r="AF511" s="4"/>
      <c r="AG511" s="4"/>
      <c r="AH511" s="4">
        <v>315.67258571178297</v>
      </c>
      <c r="AI511" s="4">
        <v>5.1505741871442003</v>
      </c>
      <c r="AJ511" s="4">
        <v>489473.06752715801</v>
      </c>
      <c r="AK511" s="4">
        <v>10894.5765155393</v>
      </c>
      <c r="AL511" s="4">
        <v>2.7512340631447012</v>
      </c>
      <c r="AM511" s="4">
        <v>9.6850605398927994E-2</v>
      </c>
      <c r="AN511" s="4">
        <v>4.1456362440174699E-2</v>
      </c>
      <c r="AO511" s="4">
        <v>1.8242097745621001E-2</v>
      </c>
      <c r="AP511" s="4"/>
      <c r="AQ511" s="4"/>
      <c r="AR511" s="4">
        <v>1.96857530079725</v>
      </c>
      <c r="AS511" s="4">
        <v>6.7800713489278394E-2</v>
      </c>
      <c r="AT511" s="4">
        <v>2.12578978570311E-2</v>
      </c>
      <c r="AU511" s="4">
        <v>5.3290875809487801E-3</v>
      </c>
      <c r="AV511" s="4">
        <v>0.32637172008724202</v>
      </c>
      <c r="AW511" s="4">
        <v>5.0215381579458297E-2</v>
      </c>
      <c r="AX511" s="4">
        <v>0.73430827101818397</v>
      </c>
      <c r="AY511" s="4">
        <v>6.3596612622280793E-2</v>
      </c>
      <c r="AZ511" s="4">
        <v>0.63099597227919801</v>
      </c>
      <c r="BA511" s="4">
        <v>4.0446755105269197E-2</v>
      </c>
      <c r="BB511" s="4">
        <v>4.8156743933887904</v>
      </c>
      <c r="BC511" s="4">
        <v>0.20739624747917301</v>
      </c>
      <c r="BD511" s="4">
        <v>2.0184756664254899</v>
      </c>
      <c r="BE511" s="4">
        <v>6.2382966588832897E-2</v>
      </c>
      <c r="BF511" s="4">
        <v>26.9363964098727</v>
      </c>
      <c r="BG511" s="4">
        <v>0.56154629668044898</v>
      </c>
      <c r="BH511" s="4">
        <v>10.848567227357499</v>
      </c>
      <c r="BI511" s="4">
        <v>0.17753472004693399</v>
      </c>
      <c r="BJ511" s="4">
        <v>54.257108457810901</v>
      </c>
      <c r="BK511" s="4">
        <v>1.0285395579677801</v>
      </c>
      <c r="BL511" s="4">
        <v>12.8123149809838</v>
      </c>
      <c r="BM511" s="4">
        <v>0.26910461271202502</v>
      </c>
      <c r="BN511" s="4">
        <v>119.830684526395</v>
      </c>
      <c r="BO511" s="4">
        <v>2.7767785190310299</v>
      </c>
      <c r="BP511" s="4">
        <v>25.469846933118301</v>
      </c>
      <c r="BQ511" s="4">
        <v>0.51475354029083498</v>
      </c>
      <c r="BR511" s="4">
        <v>5885.3280763860803</v>
      </c>
      <c r="BS511" s="4">
        <v>119.190157726062</v>
      </c>
      <c r="BT511" s="4">
        <v>1.7404641200718201</v>
      </c>
      <c r="BU511" s="4">
        <v>4.40446877290488E-2</v>
      </c>
      <c r="BV511" s="4">
        <v>42.437972037660799</v>
      </c>
      <c r="BW511" s="4">
        <v>0.56526478703532901</v>
      </c>
      <c r="BX511" s="4">
        <v>77.216931388595199</v>
      </c>
      <c r="BY511" s="4">
        <v>1.1076080770007499</v>
      </c>
    </row>
    <row r="512" spans="1:77" ht="15">
      <c r="A512" t="s">
        <v>1307</v>
      </c>
      <c r="B512" s="3">
        <v>3.8833889364301702E-3</v>
      </c>
      <c r="C512" s="3">
        <v>1.4582961871920999E-3</v>
      </c>
      <c r="D512" s="3">
        <v>3.7302714628759001E-4</v>
      </c>
      <c r="E512" s="3">
        <v>2.3933343069012702E-5</v>
      </c>
      <c r="F512" s="3">
        <v>7.7588551548907495E-2</v>
      </c>
      <c r="G512" s="3">
        <v>3.0627592416904301E-2</v>
      </c>
      <c r="I512" s="5">
        <v>3.9251159429331799</v>
      </c>
      <c r="J512" s="5">
        <v>1.47144230102745</v>
      </c>
      <c r="K512" s="138">
        <v>2.4042214591762199</v>
      </c>
      <c r="L512" s="138">
        <v>0.15422624510394101</v>
      </c>
      <c r="M512" s="111"/>
      <c r="N512" s="5">
        <v>71.236033382529598</v>
      </c>
      <c r="O512" s="5">
        <v>3.11504231550366</v>
      </c>
      <c r="P512" s="5">
        <v>44.138122436084501</v>
      </c>
      <c r="Q512" s="5">
        <v>2.0399716388184701</v>
      </c>
      <c r="R512" s="4">
        <v>0.61822884653714572</v>
      </c>
      <c r="S512" s="4">
        <v>5.4016404986459649E-3</v>
      </c>
      <c r="T512" s="3"/>
      <c r="U512" s="4"/>
      <c r="V512" s="4"/>
      <c r="W512" s="4">
        <v>15.7808724189958</v>
      </c>
      <c r="X512" s="4">
        <v>0.773239478706231</v>
      </c>
      <c r="Y512" s="4">
        <v>99.815283799524494</v>
      </c>
      <c r="Z512" s="4">
        <v>10.8557803580018</v>
      </c>
      <c r="AA512" s="4">
        <v>3.11927817969949</v>
      </c>
      <c r="AB512" s="4">
        <v>0.34602642977691001</v>
      </c>
      <c r="AC512" s="4">
        <v>3.4794535957068073</v>
      </c>
      <c r="AD512" s="4">
        <f t="shared" si="20"/>
        <v>0.38598125461604382</v>
      </c>
      <c r="AE512" s="4">
        <f t="shared" si="21"/>
        <v>712.7882699679019</v>
      </c>
      <c r="AF512" s="4"/>
      <c r="AG512" s="4"/>
      <c r="AH512" s="4">
        <v>311.45591584681301</v>
      </c>
      <c r="AI512" s="4">
        <v>8.1305409914943692</v>
      </c>
      <c r="AJ512" s="4">
        <v>495267.52843317599</v>
      </c>
      <c r="AK512" s="4">
        <v>12651.4879953687</v>
      </c>
      <c r="AL512" s="4">
        <v>2.7042973701173114</v>
      </c>
      <c r="AM512" s="4">
        <v>0.10477913911492</v>
      </c>
      <c r="AN512" s="4"/>
      <c r="AO512" s="4"/>
      <c r="AP512" s="4"/>
      <c r="AQ512" s="4"/>
      <c r="AR512" s="4">
        <v>1.8620124518516199</v>
      </c>
      <c r="AS512" s="4">
        <v>7.6130376309474002E-2</v>
      </c>
      <c r="AT512" s="4">
        <v>1.7798099910871099E-2</v>
      </c>
      <c r="AU512" s="4">
        <v>4.86259086991355E-3</v>
      </c>
      <c r="AV512" s="4">
        <v>0.33910634223727598</v>
      </c>
      <c r="AW512" s="4">
        <v>5.1598357379455298E-2</v>
      </c>
      <c r="AX512" s="4">
        <v>0.74537116276680204</v>
      </c>
      <c r="AY512" s="4">
        <v>7.7828795442591206E-2</v>
      </c>
      <c r="AZ512" s="4">
        <v>0.61739299827391902</v>
      </c>
      <c r="BA512" s="4">
        <v>4.58168965667353E-2</v>
      </c>
      <c r="BB512" s="4">
        <v>4.9669206675851703</v>
      </c>
      <c r="BC512" s="4">
        <v>0.218475410732204</v>
      </c>
      <c r="BD512" s="4">
        <v>2.06226592447657</v>
      </c>
      <c r="BE512" s="4">
        <v>6.5268599812382394E-2</v>
      </c>
      <c r="BF512" s="4">
        <v>26.9927405037634</v>
      </c>
      <c r="BG512" s="4">
        <v>0.77563843091015305</v>
      </c>
      <c r="BH512" s="4">
        <v>10.9102121003255</v>
      </c>
      <c r="BI512" s="4">
        <v>0.317475259128353</v>
      </c>
      <c r="BJ512" s="4">
        <v>54.226665476598001</v>
      </c>
      <c r="BK512" s="4">
        <v>1.2687892985049201</v>
      </c>
      <c r="BL512" s="4">
        <v>12.686858853647999</v>
      </c>
      <c r="BM512" s="4">
        <v>0.371763553524671</v>
      </c>
      <c r="BN512" s="4">
        <v>119.916500052864</v>
      </c>
      <c r="BO512" s="4">
        <v>3.3081632116062498</v>
      </c>
      <c r="BP512" s="4">
        <v>24.923365234805601</v>
      </c>
      <c r="BQ512" s="4">
        <v>0.58855936557275501</v>
      </c>
      <c r="BR512" s="4">
        <v>5960.6746490158803</v>
      </c>
      <c r="BS512" s="4">
        <v>133.45480358441699</v>
      </c>
      <c r="BT512" s="4">
        <v>1.67712435195933</v>
      </c>
      <c r="BU512" s="4">
        <v>6.0194414914712599E-2</v>
      </c>
      <c r="BV512" s="4">
        <v>40.517802623527302</v>
      </c>
      <c r="BW512" s="4">
        <v>1.18197957721908</v>
      </c>
      <c r="BX512" s="4">
        <v>75.429270940526294</v>
      </c>
      <c r="BY512" s="4">
        <v>1.9917798087699701</v>
      </c>
    </row>
    <row r="513" spans="1:77" ht="15">
      <c r="A513" t="s">
        <v>1308</v>
      </c>
      <c r="B513" s="3">
        <v>2.0783037149919399E-3</v>
      </c>
      <c r="C513" s="3">
        <v>9.990886325632949E-4</v>
      </c>
      <c r="D513" s="3">
        <v>3.5917773671075601E-4</v>
      </c>
      <c r="E513" s="3">
        <v>1.69716317454483E-5</v>
      </c>
      <c r="F513" s="3">
        <v>4.2753798318614103E-2</v>
      </c>
      <c r="G513" s="3">
        <v>2.0289799525735699E-2</v>
      </c>
      <c r="I513" s="5">
        <v>2.1031853168691499</v>
      </c>
      <c r="J513" s="5">
        <v>1.0107142278182899</v>
      </c>
      <c r="K513" s="138">
        <v>2.3149840185395298</v>
      </c>
      <c r="L513" s="138">
        <v>0.109366201395559</v>
      </c>
      <c r="M513" s="111"/>
      <c r="N513" s="5">
        <v>82.474147704630596</v>
      </c>
      <c r="O513" s="5">
        <v>3.31962947931039</v>
      </c>
      <c r="P513" s="5">
        <v>56.736964898765898</v>
      </c>
      <c r="Q513" s="5">
        <v>2.32017152689557</v>
      </c>
      <c r="R513" s="4">
        <v>0.68787152858080913</v>
      </c>
      <c r="S513" s="4">
        <v>6.1292304838536362E-3</v>
      </c>
      <c r="T513" s="3"/>
      <c r="U513" s="4"/>
      <c r="V513" s="4"/>
      <c r="W513" s="4">
        <v>15.5215271095623</v>
      </c>
      <c r="X513" s="4">
        <v>0.94808986245937399</v>
      </c>
      <c r="Y513" s="4">
        <v>100.642848746545</v>
      </c>
      <c r="Z513" s="4">
        <v>10.8874886228209</v>
      </c>
      <c r="AA513" s="4">
        <v>3.8634224570341602</v>
      </c>
      <c r="AB513" s="4">
        <v>0.376411820914339</v>
      </c>
      <c r="AC513" s="4">
        <v>4.3095223912209688</v>
      </c>
      <c r="AD513" s="4">
        <f t="shared" si="20"/>
        <v>0.41987517249042544</v>
      </c>
      <c r="AE513" s="4">
        <f t="shared" si="21"/>
        <v>731.97175225964406</v>
      </c>
      <c r="AF513" s="4"/>
      <c r="AG513" s="4"/>
      <c r="AH513" s="4">
        <v>337.96803941163103</v>
      </c>
      <c r="AI513" s="4">
        <v>6.9984134875152497</v>
      </c>
      <c r="AJ513" s="4">
        <v>490128.69449594</v>
      </c>
      <c r="AK513" s="4">
        <v>9739.2317494941599</v>
      </c>
      <c r="AL513" s="4">
        <v>3.1905598029172113</v>
      </c>
      <c r="AM513" s="4">
        <v>0.112315610741529</v>
      </c>
      <c r="AN513" s="4">
        <v>4.8794968130364699E-2</v>
      </c>
      <c r="AO513" s="4">
        <v>2.0879942051831898E-2</v>
      </c>
      <c r="AP513" s="4"/>
      <c r="AQ513" s="4"/>
      <c r="AR513" s="4">
        <v>2.1112735020127902</v>
      </c>
      <c r="AS513" s="4">
        <v>6.6400496274112E-2</v>
      </c>
      <c r="AT513" s="4">
        <v>2.06331300560589E-2</v>
      </c>
      <c r="AU513" s="4">
        <v>5.0439332212540199E-3</v>
      </c>
      <c r="AV513" s="4">
        <v>0.33750007675454902</v>
      </c>
      <c r="AW513" s="4">
        <v>4.43610200493781E-2</v>
      </c>
      <c r="AX513" s="4">
        <v>0.79704938067618203</v>
      </c>
      <c r="AY513" s="4">
        <v>6.3263631474802906E-2</v>
      </c>
      <c r="AZ513" s="4">
        <v>0.71184330500221704</v>
      </c>
      <c r="BA513" s="4">
        <v>3.33402803084576E-2</v>
      </c>
      <c r="BB513" s="4">
        <v>5.44712792777724</v>
      </c>
      <c r="BC513" s="4">
        <v>0.24026285639574399</v>
      </c>
      <c r="BD513" s="4">
        <v>2.2032727916814698</v>
      </c>
      <c r="BE513" s="4">
        <v>5.5337981224985303E-2</v>
      </c>
      <c r="BF513" s="4">
        <v>29.263058371557701</v>
      </c>
      <c r="BG513" s="4">
        <v>0.74808538090514998</v>
      </c>
      <c r="BH513" s="4">
        <v>11.7314294646369</v>
      </c>
      <c r="BI513" s="4">
        <v>0.29179550363385998</v>
      </c>
      <c r="BJ513" s="4">
        <v>58.393239622293798</v>
      </c>
      <c r="BK513" s="4">
        <v>1.3063903218175399</v>
      </c>
      <c r="BL513" s="4">
        <v>13.551941682959001</v>
      </c>
      <c r="BM513" s="4">
        <v>0.28852931135697502</v>
      </c>
      <c r="BN513" s="4">
        <v>125.31728673600399</v>
      </c>
      <c r="BO513" s="4">
        <v>2.8647966086988701</v>
      </c>
      <c r="BP513" s="4">
        <v>26.700927917723799</v>
      </c>
      <c r="BQ513" s="4">
        <v>0.58775967576030097</v>
      </c>
      <c r="BR513" s="4">
        <v>5871.25606998082</v>
      </c>
      <c r="BS513" s="4">
        <v>94.031276960410594</v>
      </c>
      <c r="BT513" s="4">
        <v>1.9039860196559599</v>
      </c>
      <c r="BU513" s="4">
        <v>5.5891944032295499E-2</v>
      </c>
      <c r="BV513" s="4">
        <v>52.920669393521102</v>
      </c>
      <c r="BW513" s="4">
        <v>1.15666697996803</v>
      </c>
      <c r="BX513" s="4">
        <v>88.901788357039393</v>
      </c>
      <c r="BY513" s="4">
        <v>1.7421503542866601</v>
      </c>
    </row>
    <row r="514" spans="1:77" ht="15">
      <c r="A514" t="s">
        <v>1309</v>
      </c>
      <c r="B514" s="3">
        <v>3.01150479713459E-3</v>
      </c>
      <c r="C514" s="3">
        <v>1.20222156603235E-3</v>
      </c>
      <c r="D514" s="3">
        <v>3.4693004978745499E-4</v>
      </c>
      <c r="E514" s="3">
        <v>2.16581719307945E-5</v>
      </c>
      <c r="F514" s="3">
        <v>6.6869530873012797E-2</v>
      </c>
      <c r="G514" s="3">
        <v>2.9089383471750899E-2</v>
      </c>
      <c r="I514" s="5">
        <v>3.0459792132457699</v>
      </c>
      <c r="J514" s="5">
        <v>1.21526276791706</v>
      </c>
      <c r="K514" s="138">
        <v>2.2360521433727301</v>
      </c>
      <c r="L514" s="138">
        <v>0.13956791914466199</v>
      </c>
      <c r="M514" s="111"/>
      <c r="N514" s="5">
        <v>70.043504582138894</v>
      </c>
      <c r="O514" s="5">
        <v>3.0775432911439502</v>
      </c>
      <c r="P514" s="5">
        <v>43.341760594855799</v>
      </c>
      <c r="Q514" s="5">
        <v>2.0778359644745601</v>
      </c>
      <c r="R514" s="4">
        <v>0.61878060242026056</v>
      </c>
      <c r="S514" s="4">
        <v>5.7024190562270814E-3</v>
      </c>
      <c r="T514" s="3"/>
      <c r="U514" s="4"/>
      <c r="V514" s="4"/>
      <c r="W514" s="4">
        <v>16.852262862877598</v>
      </c>
      <c r="X514" s="4">
        <v>0.81433960185563004</v>
      </c>
      <c r="Y514" s="4">
        <v>96.4957816494166</v>
      </c>
      <c r="Z514" s="4">
        <v>12.695806080349</v>
      </c>
      <c r="AA514" s="4">
        <v>2.93348450446247</v>
      </c>
      <c r="AB514" s="4">
        <v>0.36701805685435801</v>
      </c>
      <c r="AC514" s="4">
        <v>3.2722067795779197</v>
      </c>
      <c r="AD514" s="4">
        <f t="shared" si="20"/>
        <v>0.4093967334885949</v>
      </c>
      <c r="AE514" s="4">
        <f t="shared" si="21"/>
        <v>707.41654705234009</v>
      </c>
      <c r="AF514" s="4"/>
      <c r="AG514" s="4"/>
      <c r="AH514" s="4">
        <v>314.81158708199803</v>
      </c>
      <c r="AI514" s="4">
        <v>7.3939818833623203</v>
      </c>
      <c r="AJ514" s="4">
        <v>495865.285827232</v>
      </c>
      <c r="AK514" s="4">
        <v>11141.5413498953</v>
      </c>
      <c r="AL514" s="4">
        <v>2.7129371597444312</v>
      </c>
      <c r="AM514" s="4">
        <v>0.10630191306468501</v>
      </c>
      <c r="AN514" s="4">
        <v>4.2909440176822598E-2</v>
      </c>
      <c r="AO514" s="4">
        <v>2.4507673311529001E-2</v>
      </c>
      <c r="AP514" s="4"/>
      <c r="AQ514" s="4"/>
      <c r="AR514" s="4">
        <v>1.9531181772250901</v>
      </c>
      <c r="AS514" s="4">
        <v>8.0581947294288706E-2</v>
      </c>
      <c r="AT514" s="4">
        <v>2.1138278073696299E-2</v>
      </c>
      <c r="AU514" s="4">
        <v>5.0573791983640802E-3</v>
      </c>
      <c r="AV514" s="4">
        <v>0.30432169103199802</v>
      </c>
      <c r="AW514" s="4">
        <v>5.0716448456462497E-2</v>
      </c>
      <c r="AX514" s="4">
        <v>0.72954187756798194</v>
      </c>
      <c r="AY514" s="4">
        <v>7.9451070285776706E-2</v>
      </c>
      <c r="AZ514" s="4">
        <v>0.64877465975686999</v>
      </c>
      <c r="BA514" s="4">
        <v>3.6377055058089101E-2</v>
      </c>
      <c r="BB514" s="4">
        <v>4.6370965960048798</v>
      </c>
      <c r="BC514" s="4">
        <v>0.21470886365052899</v>
      </c>
      <c r="BD514" s="4">
        <v>2.0111847111025898</v>
      </c>
      <c r="BE514" s="4">
        <v>7.7848852154606005E-2</v>
      </c>
      <c r="BF514" s="4">
        <v>27.180540274002599</v>
      </c>
      <c r="BG514" s="4">
        <v>0.745819121333402</v>
      </c>
      <c r="BH514" s="4">
        <v>11.036232210120501</v>
      </c>
      <c r="BI514" s="4">
        <v>0.30421368833566598</v>
      </c>
      <c r="BJ514" s="4">
        <v>54.8414349512827</v>
      </c>
      <c r="BK514" s="4">
        <v>1.32352874093205</v>
      </c>
      <c r="BL514" s="4">
        <v>12.7743140362738</v>
      </c>
      <c r="BM514" s="4">
        <v>0.34110467020014801</v>
      </c>
      <c r="BN514" s="4">
        <v>120.87169083293399</v>
      </c>
      <c r="BO514" s="4">
        <v>3.26360304107319</v>
      </c>
      <c r="BP514" s="4">
        <v>25.412874845049799</v>
      </c>
      <c r="BQ514" s="4">
        <v>0.622377433987363</v>
      </c>
      <c r="BR514" s="4">
        <v>5956.2983096601602</v>
      </c>
      <c r="BS514" s="4">
        <v>119.787170933737</v>
      </c>
      <c r="BT514" s="4">
        <v>1.72325111724835</v>
      </c>
      <c r="BU514" s="4">
        <v>4.92137830341444E-2</v>
      </c>
      <c r="BV514" s="4">
        <v>40.613510210153599</v>
      </c>
      <c r="BW514" s="4">
        <v>1.21657944143723</v>
      </c>
      <c r="BX514" s="4">
        <v>75.209671196758194</v>
      </c>
      <c r="BY514" s="4">
        <v>1.94238244790704</v>
      </c>
    </row>
    <row r="515" spans="1:77" ht="15">
      <c r="A515" t="s">
        <v>1310</v>
      </c>
      <c r="B515" s="3">
        <v>3.1381339789606001E-3</v>
      </c>
      <c r="C515" s="3">
        <v>1.3637214272287999E-3</v>
      </c>
      <c r="D515" s="3">
        <v>3.4419917849830701E-4</v>
      </c>
      <c r="E515" s="3">
        <v>1.7330151553608501E-5</v>
      </c>
      <c r="F515" s="3">
        <v>6.8309359021415494E-2</v>
      </c>
      <c r="G515" s="3">
        <v>2.9629187065988102E-2</v>
      </c>
      <c r="I515" s="5">
        <v>3.17231930768782</v>
      </c>
      <c r="J515" s="5">
        <v>1.37760774217052</v>
      </c>
      <c r="K515" s="138">
        <v>2.2184595614378901</v>
      </c>
      <c r="L515" s="138">
        <v>0.111677952598635</v>
      </c>
      <c r="M515" s="111"/>
      <c r="N515" s="5">
        <v>69.482848763773703</v>
      </c>
      <c r="O515" s="5">
        <v>3.0653359744914699</v>
      </c>
      <c r="P515" s="5">
        <v>43.352138230489999</v>
      </c>
      <c r="Q515" s="5">
        <v>1.89634176885934</v>
      </c>
      <c r="R515" s="4">
        <v>0.62364020470713011</v>
      </c>
      <c r="S515" s="4">
        <v>4.7639375273012792E-3</v>
      </c>
      <c r="T515" s="3"/>
      <c r="U515" s="4"/>
      <c r="V515" s="4"/>
      <c r="W515" s="4">
        <v>13.2603617018527</v>
      </c>
      <c r="X515" s="4">
        <v>1.14164398253465</v>
      </c>
      <c r="Y515" s="4">
        <v>109.80115425295701</v>
      </c>
      <c r="Z515" s="4">
        <v>12.7027560021669</v>
      </c>
      <c r="AA515" s="4">
        <v>3.1014677364451102</v>
      </c>
      <c r="AB515" s="4">
        <v>0.35443383540456402</v>
      </c>
      <c r="AC515" s="4">
        <v>3.4595866241664384</v>
      </c>
      <c r="AD515" s="4">
        <f t="shared" si="20"/>
        <v>0.39535944279178542</v>
      </c>
      <c r="AE515" s="4">
        <f t="shared" si="21"/>
        <v>712.28490361018589</v>
      </c>
      <c r="AF515" s="4"/>
      <c r="AG515" s="4"/>
      <c r="AH515" s="4">
        <v>313.51824191898203</v>
      </c>
      <c r="AI515" s="4">
        <v>6.8390281121265097</v>
      </c>
      <c r="AJ515" s="4">
        <v>497588.96836732002</v>
      </c>
      <c r="AK515" s="4">
        <v>10318.383861185899</v>
      </c>
      <c r="AL515" s="4">
        <v>2.6395217319667115</v>
      </c>
      <c r="AM515" s="4">
        <v>0.10885724913023601</v>
      </c>
      <c r="AN515" s="4"/>
      <c r="AO515" s="4"/>
      <c r="AP515" s="4"/>
      <c r="AQ515" s="4"/>
      <c r="AR515" s="4">
        <v>1.8758487581271801</v>
      </c>
      <c r="AS515" s="4">
        <v>5.2197821109178998E-2</v>
      </c>
      <c r="AT515" s="4">
        <v>1.7182812804748999E-2</v>
      </c>
      <c r="AU515" s="4">
        <v>4.1620728252137803E-3</v>
      </c>
      <c r="AV515" s="4">
        <v>0.31563918131410501</v>
      </c>
      <c r="AW515" s="4">
        <v>3.5327646088095403E-2</v>
      </c>
      <c r="AX515" s="4">
        <v>0.777266216612293</v>
      </c>
      <c r="AY515" s="4">
        <v>8.0707641159462107E-2</v>
      </c>
      <c r="AZ515" s="4">
        <v>0.64555161229212799</v>
      </c>
      <c r="BA515" s="4">
        <v>4.2405105502108298E-2</v>
      </c>
      <c r="BB515" s="4">
        <v>4.8945117162286396</v>
      </c>
      <c r="BC515" s="4">
        <v>0.20522519097835301</v>
      </c>
      <c r="BD515" s="4">
        <v>2.0377373873504001</v>
      </c>
      <c r="BE515" s="4">
        <v>6.83327473668182E-2</v>
      </c>
      <c r="BF515" s="4">
        <v>27.4145591176609</v>
      </c>
      <c r="BG515" s="4">
        <v>0.61595731495279504</v>
      </c>
      <c r="BH515" s="4">
        <v>10.831139146542199</v>
      </c>
      <c r="BI515" s="4">
        <v>0.28017430741468402</v>
      </c>
      <c r="BJ515" s="4">
        <v>55.024509374718498</v>
      </c>
      <c r="BK515" s="4">
        <v>1.3936351598841901</v>
      </c>
      <c r="BL515" s="4">
        <v>12.7007729120511</v>
      </c>
      <c r="BM515" s="4">
        <v>0.25659844887636601</v>
      </c>
      <c r="BN515" s="4">
        <v>119.466389967702</v>
      </c>
      <c r="BO515" s="4">
        <v>2.91960452803723</v>
      </c>
      <c r="BP515" s="4">
        <v>25.324910502139701</v>
      </c>
      <c r="BQ515" s="4">
        <v>0.52061152430292201</v>
      </c>
      <c r="BR515" s="4">
        <v>5987.8695326288098</v>
      </c>
      <c r="BS515" s="4">
        <v>117.69707351978801</v>
      </c>
      <c r="BT515" s="4">
        <v>1.70507766676701</v>
      </c>
      <c r="BU515" s="4">
        <v>5.6625477897149203E-2</v>
      </c>
      <c r="BV515" s="4">
        <v>41.170661331014699</v>
      </c>
      <c r="BW515" s="4">
        <v>0.95368558486825905</v>
      </c>
      <c r="BX515" s="4">
        <v>75.645565465023594</v>
      </c>
      <c r="BY515" s="4">
        <v>1.7316775063865899</v>
      </c>
    </row>
    <row r="516" spans="1:77" ht="15">
      <c r="A516" s="128"/>
      <c r="B516" s="129"/>
      <c r="C516" s="129"/>
      <c r="D516" s="129"/>
      <c r="E516" s="129"/>
      <c r="F516" s="129"/>
      <c r="G516" s="129"/>
      <c r="H516" s="128"/>
      <c r="I516" s="139"/>
      <c r="J516" s="139"/>
      <c r="K516" s="139"/>
      <c r="L516" s="139"/>
      <c r="M516" s="111"/>
      <c r="N516" s="139"/>
      <c r="O516" s="139"/>
      <c r="P516" s="139"/>
      <c r="Q516" s="139"/>
      <c r="R516" s="4"/>
      <c r="S516" s="4"/>
      <c r="T516" s="3"/>
      <c r="U516" s="131"/>
      <c r="V516" s="131"/>
      <c r="W516" s="131"/>
      <c r="X516" s="131"/>
      <c r="Y516" s="131"/>
      <c r="Z516" s="131"/>
      <c r="AA516" s="131"/>
      <c r="AB516" s="131"/>
      <c r="AC516" s="4"/>
      <c r="AD516" s="4"/>
      <c r="AE516" s="4"/>
      <c r="AF516" s="4"/>
      <c r="AG516" s="4"/>
      <c r="AH516" s="131"/>
      <c r="AI516" s="131"/>
      <c r="AJ516" s="131"/>
      <c r="AK516" s="131"/>
      <c r="AL516" s="131"/>
      <c r="AM516" s="131"/>
      <c r="AN516" s="131"/>
      <c r="AO516" s="131"/>
      <c r="AP516" s="131"/>
      <c r="AQ516" s="131"/>
      <c r="AR516" s="131"/>
      <c r="AS516" s="131"/>
      <c r="AT516" s="131"/>
      <c r="AU516" s="131"/>
      <c r="AV516" s="131"/>
      <c r="AW516" s="131"/>
      <c r="AX516" s="131"/>
      <c r="AY516" s="131"/>
      <c r="AZ516" s="131"/>
      <c r="BA516" s="131"/>
      <c r="BB516" s="131"/>
      <c r="BC516" s="131"/>
      <c r="BD516" s="131"/>
      <c r="BE516" s="131"/>
      <c r="BF516" s="131"/>
      <c r="BG516" s="131"/>
      <c r="BH516" s="131"/>
      <c r="BI516" s="131"/>
      <c r="BJ516" s="131"/>
      <c r="BK516" s="131"/>
      <c r="BL516" s="131"/>
      <c r="BM516" s="131"/>
      <c r="BN516" s="131"/>
      <c r="BO516" s="131"/>
      <c r="BP516" s="131"/>
      <c r="BQ516" s="131"/>
      <c r="BR516" s="131"/>
      <c r="BS516" s="131"/>
      <c r="BT516" s="131"/>
      <c r="BU516" s="131"/>
      <c r="BV516" s="131"/>
      <c r="BW516" s="131"/>
      <c r="BX516" s="131"/>
      <c r="BY516" s="131"/>
    </row>
    <row r="517" spans="1:77" ht="15">
      <c r="A517" s="109" t="s">
        <v>1311</v>
      </c>
      <c r="B517" s="111"/>
      <c r="C517" s="111"/>
      <c r="D517" s="111"/>
      <c r="E517" s="111"/>
      <c r="F517" s="111"/>
      <c r="G517" s="111"/>
      <c r="H517" s="109"/>
      <c r="I517" s="137"/>
      <c r="J517" s="137"/>
      <c r="K517" s="138"/>
      <c r="L517" s="138"/>
      <c r="M517" s="111"/>
      <c r="N517" s="137"/>
      <c r="O517" s="137"/>
      <c r="P517" s="137"/>
      <c r="Q517" s="137"/>
      <c r="R517" s="4"/>
      <c r="S517" s="4"/>
      <c r="T517" s="3"/>
      <c r="U517" s="133"/>
      <c r="V517" s="133"/>
      <c r="W517" s="133"/>
      <c r="X517" s="133"/>
      <c r="Y517" s="133"/>
      <c r="Z517" s="133"/>
      <c r="AA517" s="133"/>
      <c r="AB517" s="133"/>
      <c r="AC517" s="4"/>
      <c r="AD517" s="4"/>
      <c r="AE517" s="4"/>
      <c r="AF517" s="4"/>
      <c r="AG517" s="4"/>
      <c r="AH517" s="133"/>
      <c r="AI517" s="133"/>
      <c r="AJ517" s="133"/>
      <c r="AK517" s="133"/>
      <c r="AL517" s="133"/>
      <c r="AM517" s="133"/>
      <c r="AN517" s="133"/>
      <c r="AO517" s="133"/>
      <c r="AP517" s="133"/>
      <c r="AQ517" s="133"/>
      <c r="AR517" s="133"/>
      <c r="AS517" s="133"/>
      <c r="AT517" s="133"/>
      <c r="AU517" s="133"/>
      <c r="AV517" s="133"/>
      <c r="AW517" s="133"/>
      <c r="AX517" s="133"/>
      <c r="AY517" s="133"/>
      <c r="AZ517" s="133"/>
      <c r="BA517" s="133"/>
      <c r="BB517" s="133"/>
      <c r="BC517" s="133"/>
      <c r="BD517" s="133"/>
      <c r="BE517" s="133"/>
      <c r="BF517" s="133"/>
      <c r="BG517" s="133"/>
      <c r="BH517" s="133"/>
      <c r="BI517" s="133"/>
      <c r="BJ517" s="133"/>
      <c r="BK517" s="133"/>
      <c r="BL517" s="133"/>
      <c r="BM517" s="133"/>
      <c r="BN517" s="133"/>
      <c r="BO517" s="133"/>
      <c r="BP517" s="133"/>
      <c r="BQ517" s="133"/>
      <c r="BR517" s="133"/>
      <c r="BS517" s="133"/>
      <c r="BT517" s="133"/>
      <c r="BU517" s="133"/>
      <c r="BV517" s="133"/>
      <c r="BW517" s="133"/>
      <c r="BX517" s="133"/>
      <c r="BY517" s="133"/>
    </row>
    <row r="518" spans="1:77" ht="15">
      <c r="A518" t="s">
        <v>1312</v>
      </c>
      <c r="B518" s="3">
        <v>0.80593364043566096</v>
      </c>
      <c r="C518" s="3">
        <v>2.5969764722793501E-2</v>
      </c>
      <c r="D518" s="3">
        <v>9.7474178639492606E-2</v>
      </c>
      <c r="E518" s="3">
        <v>1.2297888512758099E-3</v>
      </c>
      <c r="F518" s="3">
        <v>6.0245411352995201E-2</v>
      </c>
      <c r="G518" s="3">
        <v>8.5559983655571204E-4</v>
      </c>
      <c r="I518" s="5">
        <v>599.63596771144398</v>
      </c>
      <c r="J518" s="5">
        <v>14.459908988660599</v>
      </c>
      <c r="K518" s="138">
        <v>599.56985535993601</v>
      </c>
      <c r="L518" s="138">
        <v>7.2236901120403498</v>
      </c>
      <c r="M518" s="111"/>
      <c r="N518" s="5">
        <v>323.35584462778098</v>
      </c>
      <c r="O518" s="5">
        <v>14.1451036996336</v>
      </c>
      <c r="P518" s="5">
        <v>10.9413086541835</v>
      </c>
      <c r="Q518" s="5">
        <v>0.449192169281103</v>
      </c>
      <c r="R518" s="4">
        <v>3.3879531923813919E-2</v>
      </c>
      <c r="S518" s="4">
        <v>4.1555054366573162E-4</v>
      </c>
      <c r="T518" s="3"/>
      <c r="U518" s="4"/>
      <c r="V518" s="4"/>
      <c r="W518" s="4">
        <v>3.78271568307331</v>
      </c>
      <c r="X518" s="4">
        <v>0.78040011880216797</v>
      </c>
      <c r="Y518" s="4">
        <v>22.289123592418299</v>
      </c>
      <c r="Z518" s="4">
        <v>10.606565423939699</v>
      </c>
      <c r="AA518" s="4">
        <v>3.4772077820157299</v>
      </c>
      <c r="AB518" s="4">
        <v>0.38383530882551598</v>
      </c>
      <c r="AC518" s="4">
        <v>3.8787124530585841</v>
      </c>
      <c r="AD518" s="4">
        <f t="shared" si="20"/>
        <v>0.42815583237941268</v>
      </c>
      <c r="AE518" s="4">
        <f t="shared" si="21"/>
        <v>722.43573467525641</v>
      </c>
      <c r="AF518" s="4"/>
      <c r="AG518" s="4"/>
      <c r="AH518" s="4">
        <v>250.594618716761</v>
      </c>
      <c r="AI518" s="4">
        <v>5.1036379012792299</v>
      </c>
      <c r="AJ518" s="4">
        <v>502597.84654666099</v>
      </c>
      <c r="AK518" s="4">
        <v>10524.3671441308</v>
      </c>
      <c r="AL518" s="4">
        <v>1.4825640683300412</v>
      </c>
      <c r="AM518" s="4">
        <v>7.9819665112672702E-2</v>
      </c>
      <c r="AN518" s="4">
        <v>4.4344085674394997E-2</v>
      </c>
      <c r="AO518" s="4">
        <v>1.9089420131655301E-2</v>
      </c>
      <c r="AP518" s="4"/>
      <c r="AQ518" s="4"/>
      <c r="AR518" s="4">
        <v>14.9068266385177</v>
      </c>
      <c r="AS518" s="4">
        <v>0.41980384038857199</v>
      </c>
      <c r="AT518" s="4">
        <v>2.5223837138674599E-2</v>
      </c>
      <c r="AU518" s="4">
        <v>5.7694364101795702E-3</v>
      </c>
      <c r="AV518" s="4">
        <v>0.53654403926393401</v>
      </c>
      <c r="AW518" s="4">
        <v>5.4008880116492401E-2</v>
      </c>
      <c r="AX518" s="4">
        <v>1.33151178903068</v>
      </c>
      <c r="AY518" s="4">
        <v>9.7998105139715699E-2</v>
      </c>
      <c r="AZ518" s="4">
        <v>0.94050122658577995</v>
      </c>
      <c r="BA518" s="4">
        <v>3.4709594464702197E-2</v>
      </c>
      <c r="BB518" s="4">
        <v>7.0970501196553197</v>
      </c>
      <c r="BC518" s="4">
        <v>0.260151507555269</v>
      </c>
      <c r="BD518" s="4">
        <v>1.9064045928000899</v>
      </c>
      <c r="BE518" s="4">
        <v>6.5935554723342005E-2</v>
      </c>
      <c r="BF518" s="4">
        <v>20.179297634781101</v>
      </c>
      <c r="BG518" s="4">
        <v>0.53422483763900697</v>
      </c>
      <c r="BH518" s="4">
        <v>6.9708262389681002</v>
      </c>
      <c r="BI518" s="4">
        <v>0.173459548586683</v>
      </c>
      <c r="BJ518" s="4">
        <v>30.755921085658098</v>
      </c>
      <c r="BK518" s="4">
        <v>0.78101044085365701</v>
      </c>
      <c r="BL518" s="4">
        <v>6.6509229580236804</v>
      </c>
      <c r="BM518" s="4">
        <v>0.21816908941367399</v>
      </c>
      <c r="BN518" s="4">
        <v>61.041289576304699</v>
      </c>
      <c r="BO518" s="4">
        <v>1.6786060258167701</v>
      </c>
      <c r="BP518" s="4">
        <v>12.922109137477699</v>
      </c>
      <c r="BQ518" s="4">
        <v>0.26295496108602401</v>
      </c>
      <c r="BR518" s="4">
        <v>6897.1440028121697</v>
      </c>
      <c r="BS518" s="4">
        <v>136.17473058173701</v>
      </c>
      <c r="BT518" s="4">
        <v>0.38271192475092702</v>
      </c>
      <c r="BU518" s="4">
        <v>1.58897139278125E-2</v>
      </c>
      <c r="BV518" s="4">
        <v>9.5395428327198708</v>
      </c>
      <c r="BW518" s="4">
        <v>0.24065971815100301</v>
      </c>
      <c r="BX518" s="4">
        <v>332.23383281312698</v>
      </c>
      <c r="BY518" s="4">
        <v>8.2782878240355799</v>
      </c>
    </row>
    <row r="519" spans="1:77" ht="15">
      <c r="A519" t="s">
        <v>1313</v>
      </c>
      <c r="B519" s="3">
        <v>0.82356474495449405</v>
      </c>
      <c r="C519" s="3">
        <v>2.59881163879877E-2</v>
      </c>
      <c r="D519" s="3">
        <v>9.8474707504160805E-2</v>
      </c>
      <c r="E519" s="3">
        <v>1.02909427839769E-3</v>
      </c>
      <c r="F519" s="3">
        <v>6.0079188280560497E-2</v>
      </c>
      <c r="G519" s="3">
        <v>1.0220941971561899E-3</v>
      </c>
      <c r="I519" s="5">
        <v>609.54037018496001</v>
      </c>
      <c r="J519" s="5">
        <v>14.4088694887435</v>
      </c>
      <c r="K519" s="138">
        <v>605.45690335421898</v>
      </c>
      <c r="L519" s="138">
        <v>6.0381662108459002</v>
      </c>
      <c r="M519" s="111"/>
      <c r="N519" s="5">
        <v>315.22895743316099</v>
      </c>
      <c r="O519" s="5">
        <v>13.6713085322029</v>
      </c>
      <c r="P519" s="5">
        <v>10.4933720514586</v>
      </c>
      <c r="Q519" s="5">
        <v>0.46384237781430498</v>
      </c>
      <c r="R519" s="4">
        <v>3.3285288189597619E-2</v>
      </c>
      <c r="S519" s="4">
        <v>3.8368579155978753E-4</v>
      </c>
      <c r="T519" s="3"/>
      <c r="U519" s="4"/>
      <c r="V519" s="4"/>
      <c r="W519" s="4">
        <v>2.93519181507531</v>
      </c>
      <c r="X519" s="4">
        <v>0.66405337753305005</v>
      </c>
      <c r="Y519" s="4">
        <v>25.1959089702897</v>
      </c>
      <c r="Z519" s="4">
        <v>11.985697124051899</v>
      </c>
      <c r="AA519" s="4">
        <v>3.4085151360850801</v>
      </c>
      <c r="AB519" s="4">
        <v>0.34545090153751401</v>
      </c>
      <c r="AC519" s="4">
        <v>3.8020880354489175</v>
      </c>
      <c r="AD519" s="4">
        <f t="shared" si="20"/>
        <v>0.38533927153962899</v>
      </c>
      <c r="AE519" s="4">
        <f t="shared" si="21"/>
        <v>720.64955294830906</v>
      </c>
      <c r="AF519" s="4"/>
      <c r="AG519" s="4"/>
      <c r="AH519" s="4">
        <v>237.66751264317901</v>
      </c>
      <c r="AI519" s="4">
        <v>4.9327730389738997</v>
      </c>
      <c r="AJ519" s="4">
        <v>494790.286781859</v>
      </c>
      <c r="AK519" s="4">
        <v>11567.274166553199</v>
      </c>
      <c r="AL519" s="4">
        <v>1.4813309524171112</v>
      </c>
      <c r="AM519" s="4">
        <v>9.7325691846629897E-2</v>
      </c>
      <c r="AN519" s="4">
        <v>2.9393492612278901E-2</v>
      </c>
      <c r="AO519" s="4">
        <v>1.6972076426586099E-2</v>
      </c>
      <c r="AP519" s="4"/>
      <c r="AQ519" s="4"/>
      <c r="AR519" s="4">
        <v>14.404338449482299</v>
      </c>
      <c r="AS519" s="4">
        <v>0.34012599883756001</v>
      </c>
      <c r="AT519" s="4">
        <v>2.6217167902140799E-2</v>
      </c>
      <c r="AU519" s="4">
        <v>6.6260972737145103E-3</v>
      </c>
      <c r="AV519" s="4">
        <v>0.55330122767668</v>
      </c>
      <c r="AW519" s="4">
        <v>5.9161417172023098E-2</v>
      </c>
      <c r="AX519" s="4">
        <v>1.3687641600099001</v>
      </c>
      <c r="AY519" s="4">
        <v>0.108822007687416</v>
      </c>
      <c r="AZ519" s="4">
        <v>0.86195705040739701</v>
      </c>
      <c r="BA519" s="4">
        <v>5.0688286224479899E-2</v>
      </c>
      <c r="BB519" s="4">
        <v>6.4164994462106897</v>
      </c>
      <c r="BC519" s="4">
        <v>0.23816533767984199</v>
      </c>
      <c r="BD519" s="4">
        <v>1.83680779548545</v>
      </c>
      <c r="BE519" s="4">
        <v>7.6533914505727496E-2</v>
      </c>
      <c r="BF519" s="4">
        <v>18.863673193433701</v>
      </c>
      <c r="BG519" s="4">
        <v>0.49263990519964801</v>
      </c>
      <c r="BH519" s="4">
        <v>6.5732531787474402</v>
      </c>
      <c r="BI519" s="4">
        <v>0.17116775765912801</v>
      </c>
      <c r="BJ519" s="4">
        <v>29.282306182058999</v>
      </c>
      <c r="BK519" s="4">
        <v>0.72796611101191699</v>
      </c>
      <c r="BL519" s="4">
        <v>6.3243578673878398</v>
      </c>
      <c r="BM519" s="4">
        <v>0.15991806057001101</v>
      </c>
      <c r="BN519" s="4">
        <v>58.549030265618804</v>
      </c>
      <c r="BO519" s="4">
        <v>1.46654822083312</v>
      </c>
      <c r="BP519" s="4">
        <v>12.2782072954478</v>
      </c>
      <c r="BQ519" s="4">
        <v>0.27096598424052698</v>
      </c>
      <c r="BR519" s="4">
        <v>6845.21484387694</v>
      </c>
      <c r="BS519" s="4">
        <v>124.346351323973</v>
      </c>
      <c r="BT519" s="4">
        <v>0.379576107704585</v>
      </c>
      <c r="BU519" s="4">
        <v>2.0727201062431699E-2</v>
      </c>
      <c r="BV519" s="4">
        <v>9.0637251409537996</v>
      </c>
      <c r="BW519" s="4">
        <v>0.24562526795482501</v>
      </c>
      <c r="BX519" s="4">
        <v>320.91145972380002</v>
      </c>
      <c r="BY519" s="4">
        <v>7.8662238499453103</v>
      </c>
    </row>
    <row r="520" spans="1:77" ht="15">
      <c r="A520" t="s">
        <v>1314</v>
      </c>
      <c r="B520" s="3">
        <v>0.80965010406174998</v>
      </c>
      <c r="C520" s="3">
        <v>2.45809565095273E-2</v>
      </c>
      <c r="D520" s="3">
        <v>9.7578277893228496E-2</v>
      </c>
      <c r="E520" s="3">
        <v>1.1785726203704099E-3</v>
      </c>
      <c r="F520" s="3">
        <v>5.9894605378878502E-2</v>
      </c>
      <c r="G520" s="3">
        <v>9.0771591301754603E-4</v>
      </c>
      <c r="I520" s="5">
        <v>601.84887265190901</v>
      </c>
      <c r="J520" s="5">
        <v>13.637786013515701</v>
      </c>
      <c r="K520" s="138">
        <v>600.18504166843502</v>
      </c>
      <c r="L520" s="138">
        <v>6.92294004628235</v>
      </c>
      <c r="M520" s="111"/>
      <c r="N520" s="5">
        <v>319.03113253998902</v>
      </c>
      <c r="O520" s="5">
        <v>13.7938748813483</v>
      </c>
      <c r="P520" s="5">
        <v>10.7972337449599</v>
      </c>
      <c r="Q520" s="5">
        <v>0.46364350892505901</v>
      </c>
      <c r="R520" s="4">
        <v>3.3843344080473292E-2</v>
      </c>
      <c r="S520" s="4">
        <v>3.905004722092712E-4</v>
      </c>
      <c r="T520" s="3"/>
      <c r="U520" s="4"/>
      <c r="V520" s="4"/>
      <c r="W520" s="4">
        <v>3.56296649453264</v>
      </c>
      <c r="X520" s="4">
        <v>0.81324827491052598</v>
      </c>
      <c r="Y520" s="4">
        <v>35.187878347858302</v>
      </c>
      <c r="Z520" s="4">
        <v>9.3443739618788104</v>
      </c>
      <c r="AA520" s="4">
        <v>3.34764346561784</v>
      </c>
      <c r="AB520" s="4">
        <v>0.37057786373058899</v>
      </c>
      <c r="AC520" s="4">
        <v>3.7341876621951533</v>
      </c>
      <c r="AD520" s="4">
        <f t="shared" si="20"/>
        <v>0.4133675825510908</v>
      </c>
      <c r="AE520" s="4">
        <f t="shared" si="21"/>
        <v>719.04189121005663</v>
      </c>
      <c r="AF520" s="4"/>
      <c r="AG520" s="4"/>
      <c r="AH520" s="4">
        <v>242.22192528265401</v>
      </c>
      <c r="AI520" s="4">
        <v>4.03652193502848</v>
      </c>
      <c r="AJ520" s="4">
        <v>499597.47651738999</v>
      </c>
      <c r="AK520" s="4">
        <v>11120.600122339099</v>
      </c>
      <c r="AL520" s="4">
        <v>1.4990116166390912</v>
      </c>
      <c r="AM520" s="4">
        <v>7.9560357212640806E-2</v>
      </c>
      <c r="AN520" s="4">
        <v>3.1348641495564003E-2</v>
      </c>
      <c r="AO520" s="4">
        <v>1.78939490146146E-2</v>
      </c>
      <c r="AP520" s="4"/>
      <c r="AQ520" s="4"/>
      <c r="AR520" s="4">
        <v>14.4201051440723</v>
      </c>
      <c r="AS520" s="4">
        <v>0.355440130346935</v>
      </c>
      <c r="AT520" s="4">
        <v>2.9921930272242499E-2</v>
      </c>
      <c r="AU520" s="4">
        <v>5.7422055445235003E-3</v>
      </c>
      <c r="AV520" s="4">
        <v>0.55828350424280204</v>
      </c>
      <c r="AW520" s="4">
        <v>6.7685626097370097E-2</v>
      </c>
      <c r="AX520" s="4">
        <v>1.3135407280968801</v>
      </c>
      <c r="AY520" s="4">
        <v>9.7233814736305005E-2</v>
      </c>
      <c r="AZ520" s="4">
        <v>0.902775808767036</v>
      </c>
      <c r="BA520" s="4">
        <v>5.1389055201836203E-2</v>
      </c>
      <c r="BB520" s="4">
        <v>6.7075467351981599</v>
      </c>
      <c r="BC520" s="4">
        <v>0.29026785458559801</v>
      </c>
      <c r="BD520" s="4">
        <v>1.84885955961246</v>
      </c>
      <c r="BE520" s="4">
        <v>6.0285599890055601E-2</v>
      </c>
      <c r="BF520" s="4">
        <v>19.872612344835201</v>
      </c>
      <c r="BG520" s="4">
        <v>0.51832975214043497</v>
      </c>
      <c r="BH520" s="4">
        <v>6.7515640590060402</v>
      </c>
      <c r="BI520" s="4">
        <v>0.16228580402738199</v>
      </c>
      <c r="BJ520" s="4">
        <v>29.929770490512102</v>
      </c>
      <c r="BK520" s="4">
        <v>0.75164267178209998</v>
      </c>
      <c r="BL520" s="4">
        <v>6.4568917659228804</v>
      </c>
      <c r="BM520" s="4">
        <v>0.17421762358009399</v>
      </c>
      <c r="BN520" s="4">
        <v>59.3625835138768</v>
      </c>
      <c r="BO520" s="4">
        <v>1.60493996060793</v>
      </c>
      <c r="BP520" s="4">
        <v>12.475336028732301</v>
      </c>
      <c r="BQ520" s="4">
        <v>0.25849116500080099</v>
      </c>
      <c r="BR520" s="4">
        <v>6866.2724658939997</v>
      </c>
      <c r="BS520" s="4">
        <v>129.643632347135</v>
      </c>
      <c r="BT520" s="4">
        <v>0.38006534550040499</v>
      </c>
      <c r="BU520" s="4">
        <v>1.4327324600207801E-2</v>
      </c>
      <c r="BV520" s="4">
        <v>9.3996278737978507</v>
      </c>
      <c r="BW520" s="4">
        <v>0.23332778790686101</v>
      </c>
      <c r="BX520" s="4">
        <v>324.78786991120597</v>
      </c>
      <c r="BY520" s="4">
        <v>7.3545528616737199</v>
      </c>
    </row>
    <row r="521" spans="1:77" ht="15">
      <c r="A521" t="s">
        <v>1315</v>
      </c>
      <c r="B521" s="3">
        <v>0.81846394055638005</v>
      </c>
      <c r="C521" s="3">
        <v>2.4402265438048899E-2</v>
      </c>
      <c r="D521" s="3">
        <v>9.7301125931884599E-2</v>
      </c>
      <c r="E521" s="3">
        <v>1.02260534250006E-3</v>
      </c>
      <c r="F521" s="3">
        <v>6.0795547346693402E-2</v>
      </c>
      <c r="G521" s="3">
        <v>7.2633968827199701E-4</v>
      </c>
      <c r="I521" s="5">
        <v>606.79697266355299</v>
      </c>
      <c r="J521" s="5">
        <v>13.5495372308346</v>
      </c>
      <c r="K521" s="138">
        <v>598.56569288121102</v>
      </c>
      <c r="L521" s="138">
        <v>6.0085435794777604</v>
      </c>
      <c r="M521" s="111"/>
      <c r="N521" s="5">
        <v>325.13236127156301</v>
      </c>
      <c r="O521" s="5">
        <v>13.7496593419646</v>
      </c>
      <c r="P521" s="5">
        <v>10.974310748621599</v>
      </c>
      <c r="Q521" s="5">
        <v>0.45229284481411403</v>
      </c>
      <c r="R521" s="4">
        <v>3.3771155449920827E-2</v>
      </c>
      <c r="S521" s="4">
        <v>3.4228494887785649E-4</v>
      </c>
      <c r="T521" s="3"/>
      <c r="U521" s="4"/>
      <c r="V521" s="4"/>
      <c r="W521" s="4">
        <v>7.4470636224880797</v>
      </c>
      <c r="X521" s="4">
        <v>1.5632452390509299</v>
      </c>
      <c r="Y521" s="4">
        <v>40.403323185637603</v>
      </c>
      <c r="Z521" s="4">
        <v>10.8360410271645</v>
      </c>
      <c r="AA521" s="4">
        <v>3.4022591591676701</v>
      </c>
      <c r="AB521" s="4">
        <v>0.34770961110626503</v>
      </c>
      <c r="AC521" s="4">
        <v>3.7951096961903019</v>
      </c>
      <c r="AD521" s="4">
        <f t="shared" si="20"/>
        <v>0.3878587887733902</v>
      </c>
      <c r="AE521" s="4">
        <f t="shared" si="21"/>
        <v>720.48541927006227</v>
      </c>
      <c r="AF521" s="4"/>
      <c r="AG521" s="4"/>
      <c r="AH521" s="4">
        <v>257.49939679804999</v>
      </c>
      <c r="AI521" s="4">
        <v>5.7964064114205396</v>
      </c>
      <c r="AJ521" s="4">
        <v>500557.10087996698</v>
      </c>
      <c r="AK521" s="4">
        <v>11871.1751906598</v>
      </c>
      <c r="AL521" s="4">
        <v>1.4975575441430511</v>
      </c>
      <c r="AM521" s="4">
        <v>6.0347123907183803E-2</v>
      </c>
      <c r="AN521" s="4">
        <v>4.1001898982967099E-2</v>
      </c>
      <c r="AO521" s="4">
        <v>1.78996823829181E-2</v>
      </c>
      <c r="AP521" s="4"/>
      <c r="AQ521" s="4"/>
      <c r="AR521" s="4">
        <v>14.8020622513187</v>
      </c>
      <c r="AS521" s="4">
        <v>0.395216986253627</v>
      </c>
      <c r="AT521" s="4">
        <v>2.9753011905164401E-2</v>
      </c>
      <c r="AU521" s="4">
        <v>5.3116539485455498E-3</v>
      </c>
      <c r="AV521" s="4">
        <v>0.55447287896197395</v>
      </c>
      <c r="AW521" s="4">
        <v>5.6758278066146702E-2</v>
      </c>
      <c r="AX521" s="4">
        <v>1.39616845048704</v>
      </c>
      <c r="AY521" s="4">
        <v>8.9472410983306994E-2</v>
      </c>
      <c r="AZ521" s="4">
        <v>0.97133016699749297</v>
      </c>
      <c r="BA521" s="4">
        <v>4.2062200502721601E-2</v>
      </c>
      <c r="BB521" s="4">
        <v>7.0101015553334198</v>
      </c>
      <c r="BC521" s="4">
        <v>0.291317469370169</v>
      </c>
      <c r="BD521" s="4">
        <v>1.9790028829633599</v>
      </c>
      <c r="BE521" s="4">
        <v>5.4436760684365801E-2</v>
      </c>
      <c r="BF521" s="4">
        <v>20.6057371619939</v>
      </c>
      <c r="BG521" s="4">
        <v>0.52901548522403297</v>
      </c>
      <c r="BH521" s="4">
        <v>7.1091919386493903</v>
      </c>
      <c r="BI521" s="4">
        <v>0.17914106696438101</v>
      </c>
      <c r="BJ521" s="4">
        <v>31.899782923777899</v>
      </c>
      <c r="BK521" s="4">
        <v>0.77791587846573795</v>
      </c>
      <c r="BL521" s="4">
        <v>6.8742854880282502</v>
      </c>
      <c r="BM521" s="4">
        <v>0.19041064451189799</v>
      </c>
      <c r="BN521" s="4">
        <v>63.127128029412297</v>
      </c>
      <c r="BO521" s="4">
        <v>1.68450133207028</v>
      </c>
      <c r="BP521" s="4">
        <v>13.140773946652599</v>
      </c>
      <c r="BQ521" s="4">
        <v>0.25435678187373501</v>
      </c>
      <c r="BR521" s="4">
        <v>6866.9361320826401</v>
      </c>
      <c r="BS521" s="4">
        <v>124.20380409563499</v>
      </c>
      <c r="BT521" s="4">
        <v>0.37782691540482499</v>
      </c>
      <c r="BU521" s="4">
        <v>1.7473966996496799E-2</v>
      </c>
      <c r="BV521" s="4">
        <v>9.6677302544521009</v>
      </c>
      <c r="BW521" s="4">
        <v>0.25027275672571703</v>
      </c>
      <c r="BX521" s="4">
        <v>334.36864890127299</v>
      </c>
      <c r="BY521" s="4">
        <v>7.6742453362867504</v>
      </c>
    </row>
    <row r="522" spans="1:77" ht="15">
      <c r="A522" t="s">
        <v>1316</v>
      </c>
      <c r="B522" s="3">
        <v>0.80294183223410698</v>
      </c>
      <c r="C522" s="3">
        <v>2.2978383407456199E-2</v>
      </c>
      <c r="D522" s="3">
        <v>9.8159107713567798E-2</v>
      </c>
      <c r="E522" s="3">
        <v>1.12692931047738E-3</v>
      </c>
      <c r="F522" s="3">
        <v>5.9423365591679399E-2</v>
      </c>
      <c r="G522" s="3">
        <v>7.9729232475394196E-4</v>
      </c>
      <c r="I522" s="5">
        <v>598.17826509375197</v>
      </c>
      <c r="J522" s="5">
        <v>12.8847268203303</v>
      </c>
      <c r="K522" s="138">
        <v>603.59888347407298</v>
      </c>
      <c r="L522" s="138">
        <v>6.6167235466337297</v>
      </c>
      <c r="M522" s="111"/>
      <c r="N522" s="5">
        <v>322.61781242491702</v>
      </c>
      <c r="O522" s="5">
        <v>13.786772308541</v>
      </c>
      <c r="P522" s="5">
        <v>10.7812160194631</v>
      </c>
      <c r="Q522" s="5">
        <v>0.41281859077952798</v>
      </c>
      <c r="R522" s="4">
        <v>3.3475806306742323E-2</v>
      </c>
      <c r="S522" s="4">
        <v>3.3758137461047837E-4</v>
      </c>
      <c r="T522" s="3"/>
      <c r="U522" s="4"/>
      <c r="V522" s="4"/>
      <c r="W522" s="4">
        <v>2.0610692309465701</v>
      </c>
      <c r="X522" s="4">
        <v>0.53039812227834804</v>
      </c>
      <c r="Y522" s="4">
        <v>48.805055322164698</v>
      </c>
      <c r="Z522" s="4">
        <v>11.866723470583</v>
      </c>
      <c r="AA522" s="4">
        <v>3.6382301110136801</v>
      </c>
      <c r="AB522" s="4">
        <v>0.45378963793545002</v>
      </c>
      <c r="AC522" s="4">
        <v>4.0583276362337442</v>
      </c>
      <c r="AD522" s="4">
        <f t="shared" si="20"/>
        <v>0.50618761663671374</v>
      </c>
      <c r="AE522" s="4">
        <f t="shared" si="21"/>
        <v>726.51201035203542</v>
      </c>
      <c r="AF522" s="4"/>
      <c r="AG522" s="4"/>
      <c r="AH522" s="4">
        <v>262.21933502573802</v>
      </c>
      <c r="AI522" s="4">
        <v>5.5775464567573403</v>
      </c>
      <c r="AJ522" s="4">
        <v>500496.794024767</v>
      </c>
      <c r="AK522" s="4">
        <v>12602.625027267701</v>
      </c>
      <c r="AL522" s="4">
        <v>1.5093725345139113</v>
      </c>
      <c r="AM522" s="4">
        <v>8.3561098164469799E-2</v>
      </c>
      <c r="AN522" s="4">
        <v>4.0690723242618097E-2</v>
      </c>
      <c r="AO522" s="4">
        <v>2.4361494912700201E-2</v>
      </c>
      <c r="AP522" s="4"/>
      <c r="AQ522" s="4"/>
      <c r="AR522" s="4">
        <v>15.0518483513163</v>
      </c>
      <c r="AS522" s="4">
        <v>0.438676632153496</v>
      </c>
      <c r="AT522" s="4">
        <v>3.0663260633518201E-2</v>
      </c>
      <c r="AU522" s="4">
        <v>5.5344541844784103E-3</v>
      </c>
      <c r="AV522" s="4">
        <v>0.59380151386276403</v>
      </c>
      <c r="AW522" s="4">
        <v>6.1639294914923898E-2</v>
      </c>
      <c r="AX522" s="4">
        <v>1.49427788555727</v>
      </c>
      <c r="AY522" s="4">
        <v>0.119179503014718</v>
      </c>
      <c r="AZ522" s="4">
        <v>0.96528228576437602</v>
      </c>
      <c r="BA522" s="4">
        <v>5.4720842092104503E-2</v>
      </c>
      <c r="BB522" s="4">
        <v>7.2879478886843101</v>
      </c>
      <c r="BC522" s="4">
        <v>0.33323957265755699</v>
      </c>
      <c r="BD522" s="4">
        <v>2.0092691005216801</v>
      </c>
      <c r="BE522" s="4">
        <v>7.3196949388987895E-2</v>
      </c>
      <c r="BF522" s="4">
        <v>21.270862170761401</v>
      </c>
      <c r="BG522" s="4">
        <v>0.62662165508576895</v>
      </c>
      <c r="BH522" s="4">
        <v>7.3007449303297198</v>
      </c>
      <c r="BI522" s="4">
        <v>0.21214250473565599</v>
      </c>
      <c r="BJ522" s="4">
        <v>32.535100975172099</v>
      </c>
      <c r="BK522" s="4">
        <v>0.85369423119690502</v>
      </c>
      <c r="BL522" s="4">
        <v>7.0440830255196998</v>
      </c>
      <c r="BM522" s="4">
        <v>0.18631182497816901</v>
      </c>
      <c r="BN522" s="4">
        <v>64.278115422401996</v>
      </c>
      <c r="BO522" s="4">
        <v>1.69650104478803</v>
      </c>
      <c r="BP522" s="4">
        <v>13.443251300039501</v>
      </c>
      <c r="BQ522" s="4">
        <v>0.31762007139936599</v>
      </c>
      <c r="BR522" s="4">
        <v>6893.26079313628</v>
      </c>
      <c r="BS522" s="4">
        <v>146.15018120161901</v>
      </c>
      <c r="BT522" s="4">
        <v>0.36447073011945802</v>
      </c>
      <c r="BU522" s="4">
        <v>2.0245453281444101E-2</v>
      </c>
      <c r="BV522" s="4">
        <v>9.5505794988353507</v>
      </c>
      <c r="BW522" s="4">
        <v>0.23386146723528201</v>
      </c>
      <c r="BX522" s="4">
        <v>335.72700832289502</v>
      </c>
      <c r="BY522" s="4">
        <v>9.0921161988158392</v>
      </c>
    </row>
    <row r="523" spans="1:77" ht="15">
      <c r="A523" t="s">
        <v>1317</v>
      </c>
      <c r="B523" s="3">
        <v>0.81783465977871395</v>
      </c>
      <c r="C523" s="3">
        <v>2.5723865170806302E-2</v>
      </c>
      <c r="D523" s="3">
        <v>9.8600491810906396E-2</v>
      </c>
      <c r="E523" s="3">
        <v>1.0680976078285499E-3</v>
      </c>
      <c r="F523" s="3">
        <v>6.0035653757979299E-2</v>
      </c>
      <c r="G523" s="3">
        <v>9.0707308779075003E-4</v>
      </c>
      <c r="I523" s="5">
        <v>606.34955555400302</v>
      </c>
      <c r="J523" s="5">
        <v>14.423368733765299</v>
      </c>
      <c r="K523" s="138">
        <v>606.19293106279201</v>
      </c>
      <c r="L523" s="138">
        <v>6.2676296314134996</v>
      </c>
      <c r="M523" s="111"/>
      <c r="N523" s="5">
        <v>320.141220798326</v>
      </c>
      <c r="O523" s="5">
        <v>13.4745565187482</v>
      </c>
      <c r="P523" s="5">
        <v>10.7421151924688</v>
      </c>
      <c r="Q523" s="5">
        <v>0.48062868803320002</v>
      </c>
      <c r="R523" s="4">
        <v>3.3532239487865996E-2</v>
      </c>
      <c r="S523" s="4">
        <v>3.4404890415883391E-4</v>
      </c>
      <c r="T523" s="3"/>
      <c r="U523" s="4"/>
      <c r="V523" s="4"/>
      <c r="W523" s="4">
        <v>3.4479236813658298</v>
      </c>
      <c r="X523" s="4">
        <v>0.65965668678080702</v>
      </c>
      <c r="Y523" s="4">
        <v>44.626807006407503</v>
      </c>
      <c r="Z523" s="4">
        <v>11.8113988148717</v>
      </c>
      <c r="AA523" s="4">
        <v>2.9611081728026698</v>
      </c>
      <c r="AB523" s="4">
        <v>0.31733390605026002</v>
      </c>
      <c r="AC523" s="4">
        <v>3.3030200852838507</v>
      </c>
      <c r="AD523" s="4">
        <f t="shared" si="20"/>
        <v>0.35397567540854491</v>
      </c>
      <c r="AE523" s="4">
        <f t="shared" si="21"/>
        <v>708.23260167043134</v>
      </c>
      <c r="AF523" s="4"/>
      <c r="AG523" s="4"/>
      <c r="AH523" s="4">
        <v>257.33402567438202</v>
      </c>
      <c r="AI523" s="4">
        <v>6.0900565428329498</v>
      </c>
      <c r="AJ523" s="4">
        <v>488545.34023685299</v>
      </c>
      <c r="AK523" s="4">
        <v>10876.563288757499</v>
      </c>
      <c r="AL523" s="4">
        <v>1.4576944387030513</v>
      </c>
      <c r="AM523" s="4">
        <v>9.0366511755014506E-2</v>
      </c>
      <c r="AN523" s="4"/>
      <c r="AO523" s="4"/>
      <c r="AP523" s="4"/>
      <c r="AQ523" s="4"/>
      <c r="AR523" s="4">
        <v>14.915004268463701</v>
      </c>
      <c r="AS523" s="4">
        <v>0.43339550558517398</v>
      </c>
      <c r="AT523" s="4">
        <v>3.13343176254606E-2</v>
      </c>
      <c r="AU523" s="4">
        <v>5.38069242681476E-3</v>
      </c>
      <c r="AV523" s="4">
        <v>0.55894451768290498</v>
      </c>
      <c r="AW523" s="4">
        <v>6.0609193007265097E-2</v>
      </c>
      <c r="AX523" s="4">
        <v>1.4007472247296699</v>
      </c>
      <c r="AY523" s="4">
        <v>0.112013926247888</v>
      </c>
      <c r="AZ523" s="4">
        <v>0.953005105209494</v>
      </c>
      <c r="BA523" s="4">
        <v>4.6200925841194403E-2</v>
      </c>
      <c r="BB523" s="4">
        <v>7.3266098777948603</v>
      </c>
      <c r="BC523" s="4">
        <v>0.25116842477432999</v>
      </c>
      <c r="BD523" s="4">
        <v>2.0058123145727502</v>
      </c>
      <c r="BE523" s="4">
        <v>7.6609407202459706E-2</v>
      </c>
      <c r="BF523" s="4">
        <v>20.6830480435639</v>
      </c>
      <c r="BG523" s="4">
        <v>0.59331126939795797</v>
      </c>
      <c r="BH523" s="4">
        <v>7.2330512048896001</v>
      </c>
      <c r="BI523" s="4">
        <v>0.18217225341947199</v>
      </c>
      <c r="BJ523" s="4">
        <v>32.203707177007097</v>
      </c>
      <c r="BK523" s="4">
        <v>0.71805288579038096</v>
      </c>
      <c r="BL523" s="4">
        <v>6.9221953262349603</v>
      </c>
      <c r="BM523" s="4">
        <v>0.18276051720338901</v>
      </c>
      <c r="BN523" s="4">
        <v>63.191358661188097</v>
      </c>
      <c r="BO523" s="4">
        <v>1.66324284463146</v>
      </c>
      <c r="BP523" s="4">
        <v>13.3286593979345</v>
      </c>
      <c r="BQ523" s="4">
        <v>0.31985398436672402</v>
      </c>
      <c r="BR523" s="4">
        <v>6658.5398353583096</v>
      </c>
      <c r="BS523" s="4">
        <v>140.918824471471</v>
      </c>
      <c r="BT523" s="4">
        <v>0.36568353823347399</v>
      </c>
      <c r="BU523" s="4">
        <v>1.8415852340579499E-2</v>
      </c>
      <c r="BV523" s="4">
        <v>9.4377096942912804</v>
      </c>
      <c r="BW523" s="4">
        <v>0.244529591283423</v>
      </c>
      <c r="BX523" s="4">
        <v>327.98185729203402</v>
      </c>
      <c r="BY523" s="4">
        <v>7.5609196247175001</v>
      </c>
    </row>
    <row r="524" spans="1:77" ht="15">
      <c r="A524" t="s">
        <v>1318</v>
      </c>
      <c r="B524" s="3">
        <v>0.81168675127041101</v>
      </c>
      <c r="C524" s="3">
        <v>2.4758584017846901E-2</v>
      </c>
      <c r="D524" s="3">
        <v>9.7402129228913906E-2</v>
      </c>
      <c r="E524" s="3">
        <v>1.15548544780654E-3</v>
      </c>
      <c r="F524" s="3">
        <v>6.0692732037130201E-2</v>
      </c>
      <c r="G524" s="3">
        <v>8.6356797840981105E-4</v>
      </c>
      <c r="I524" s="5">
        <v>602.97664449066394</v>
      </c>
      <c r="J524" s="5">
        <v>13.837131590278201</v>
      </c>
      <c r="K524" s="138">
        <v>599.15167822361104</v>
      </c>
      <c r="L524" s="138">
        <v>6.7857915188975104</v>
      </c>
      <c r="M524" s="111"/>
      <c r="N524" s="5">
        <v>322.05184229014401</v>
      </c>
      <c r="O524" s="5">
        <v>14.0100040730562</v>
      </c>
      <c r="P524" s="5">
        <v>10.884706592130099</v>
      </c>
      <c r="Q524" s="5">
        <v>0.49881418424301799</v>
      </c>
      <c r="R524" s="4">
        <v>3.3774822006513779E-2</v>
      </c>
      <c r="S524" s="4">
        <v>3.6862684994751411E-4</v>
      </c>
      <c r="T524" s="3"/>
      <c r="U524" s="4"/>
      <c r="V524" s="4"/>
      <c r="W524" s="4">
        <v>3.8852715669068001</v>
      </c>
      <c r="X524" s="4">
        <v>0.61377001367994799</v>
      </c>
      <c r="Y524" s="4">
        <v>47.937522930010701</v>
      </c>
      <c r="Z524" s="4">
        <v>9.4119107166384399</v>
      </c>
      <c r="AA524" s="4">
        <v>3.171371192294</v>
      </c>
      <c r="AB524" s="4">
        <v>0.438693795628459</v>
      </c>
      <c r="AC524" s="4">
        <v>3.5375616609517704</v>
      </c>
      <c r="AD524" s="4">
        <f t="shared" si="20"/>
        <v>0.48934869437029915</v>
      </c>
      <c r="AE524" s="4">
        <f t="shared" si="21"/>
        <v>714.24711301341245</v>
      </c>
      <c r="AF524" s="4"/>
      <c r="AG524" s="4"/>
      <c r="AH524" s="4">
        <v>258.35760056341201</v>
      </c>
      <c r="AI524" s="4">
        <v>5.2837637497045602</v>
      </c>
      <c r="AJ524" s="4">
        <v>496533.60467987199</v>
      </c>
      <c r="AK524" s="4">
        <v>10928.487528015499</v>
      </c>
      <c r="AL524" s="4">
        <v>1.4365946320419711</v>
      </c>
      <c r="AM524" s="4">
        <v>7.1364825089221401E-2</v>
      </c>
      <c r="AN524" s="4">
        <v>4.9312831685436001E-2</v>
      </c>
      <c r="AO524" s="4">
        <v>2.4472908728461602E-2</v>
      </c>
      <c r="AP524" s="4"/>
      <c r="AQ524" s="4"/>
      <c r="AR524" s="4">
        <v>14.757541139987399</v>
      </c>
      <c r="AS524" s="4">
        <v>0.37567249733192098</v>
      </c>
      <c r="AT524" s="4">
        <v>2.6899008888954801E-2</v>
      </c>
      <c r="AU524" s="4">
        <v>4.5442642970599601E-3</v>
      </c>
      <c r="AV524" s="4">
        <v>0.59609889125029802</v>
      </c>
      <c r="AW524" s="4">
        <v>4.8601979273747903E-2</v>
      </c>
      <c r="AX524" s="4">
        <v>1.4842999697643899</v>
      </c>
      <c r="AY524" s="4">
        <v>0.10448183879060299</v>
      </c>
      <c r="AZ524" s="4">
        <v>0.93185040199577096</v>
      </c>
      <c r="BA524" s="4">
        <v>4.5047746406827897E-2</v>
      </c>
      <c r="BB524" s="4">
        <v>6.9539287220564301</v>
      </c>
      <c r="BC524" s="4">
        <v>0.26686629286319402</v>
      </c>
      <c r="BD524" s="4">
        <v>1.9790366010218501</v>
      </c>
      <c r="BE524" s="4">
        <v>6.5307692206120399E-2</v>
      </c>
      <c r="BF524" s="4">
        <v>20.728957528426399</v>
      </c>
      <c r="BG524" s="4">
        <v>0.64084379310032502</v>
      </c>
      <c r="BH524" s="4">
        <v>7.19531712283964</v>
      </c>
      <c r="BI524" s="4">
        <v>0.17733132204964999</v>
      </c>
      <c r="BJ524" s="4">
        <v>32.306356237520603</v>
      </c>
      <c r="BK524" s="4">
        <v>0.62863358019117699</v>
      </c>
      <c r="BL524" s="4">
        <v>7.0135757705861304</v>
      </c>
      <c r="BM524" s="4">
        <v>0.16975836117944601</v>
      </c>
      <c r="BN524" s="4">
        <v>63.593685759670102</v>
      </c>
      <c r="BO524" s="4">
        <v>1.61385623513589</v>
      </c>
      <c r="BP524" s="4">
        <v>13.393147610745499</v>
      </c>
      <c r="BQ524" s="4">
        <v>0.26412798469481302</v>
      </c>
      <c r="BR524" s="4">
        <v>6707.2249395389699</v>
      </c>
      <c r="BS524" s="4">
        <v>140.71108753134399</v>
      </c>
      <c r="BT524" s="4">
        <v>0.37103633621787702</v>
      </c>
      <c r="BU524" s="4">
        <v>1.8692572827998501E-2</v>
      </c>
      <c r="BV524" s="4">
        <v>9.5523281982358803</v>
      </c>
      <c r="BW524" s="4">
        <v>0.25889460521578</v>
      </c>
      <c r="BX524" s="4">
        <v>329.50659731827801</v>
      </c>
      <c r="BY524" s="4">
        <v>7.8707104307954303</v>
      </c>
    </row>
    <row r="525" spans="1:77" ht="15">
      <c r="A525" t="s">
        <v>1319</v>
      </c>
      <c r="B525" s="3">
        <v>0.80954184969647303</v>
      </c>
      <c r="C525" s="3">
        <v>2.3326626642365199E-2</v>
      </c>
      <c r="D525" s="3">
        <v>9.7469580740349601E-2</v>
      </c>
      <c r="E525" s="3">
        <v>1.0947937508642501E-3</v>
      </c>
      <c r="F525" s="3">
        <v>5.9963048027594897E-2</v>
      </c>
      <c r="G525" s="3">
        <v>7.9413151908664498E-4</v>
      </c>
      <c r="I525" s="5">
        <v>601.87033053706398</v>
      </c>
      <c r="J525" s="5">
        <v>13.154325292309901</v>
      </c>
      <c r="K525" s="138">
        <v>599.55149080035096</v>
      </c>
      <c r="L525" s="138">
        <v>6.4297023499903103</v>
      </c>
      <c r="M525" s="111"/>
      <c r="N525" s="5">
        <v>322.27173565532303</v>
      </c>
      <c r="O525" s="5">
        <v>13.4301715137056</v>
      </c>
      <c r="P525" s="5">
        <v>10.836983336089901</v>
      </c>
      <c r="Q525" s="5">
        <v>0.42666575213420899</v>
      </c>
      <c r="R525" s="4">
        <v>3.3665696949896649E-2</v>
      </c>
      <c r="S525" s="4">
        <v>4.0807961190019918E-4</v>
      </c>
      <c r="T525" s="3"/>
      <c r="U525" s="4"/>
      <c r="V525" s="4"/>
      <c r="W525" s="4">
        <v>3.4921171210273299</v>
      </c>
      <c r="X525" s="4">
        <v>0.53626270669510201</v>
      </c>
      <c r="Y525" s="4">
        <v>32.951456976572302</v>
      </c>
      <c r="Z525" s="4">
        <v>11.686593656652301</v>
      </c>
      <c r="AA525" s="4">
        <v>3.0407117970685502</v>
      </c>
      <c r="AB525" s="4">
        <v>0.36448900245245103</v>
      </c>
      <c r="AC525" s="4">
        <v>3.3918153451891069</v>
      </c>
      <c r="AD525" s="4">
        <f t="shared" si="20"/>
        <v>0.40657565536554618</v>
      </c>
      <c r="AE525" s="4">
        <f t="shared" si="21"/>
        <v>710.54972590416844</v>
      </c>
      <c r="AF525" s="4"/>
      <c r="AG525" s="4"/>
      <c r="AH525" s="4">
        <v>254.864052975698</v>
      </c>
      <c r="AI525" s="4">
        <v>3.9168041471593802</v>
      </c>
      <c r="AJ525" s="4">
        <v>487314.75694665598</v>
      </c>
      <c r="AK525" s="4">
        <v>9299.9541550578997</v>
      </c>
      <c r="AL525" s="4">
        <v>1.3898165698041312</v>
      </c>
      <c r="AM525" s="4">
        <v>7.2217778329744006E-2</v>
      </c>
      <c r="AN525" s="4"/>
      <c r="AO525" s="4"/>
      <c r="AP525" s="4"/>
      <c r="AQ525" s="4"/>
      <c r="AR525" s="4">
        <v>14.764885678585999</v>
      </c>
      <c r="AS525" s="4">
        <v>0.34500418724603599</v>
      </c>
      <c r="AT525" s="4">
        <v>3.1966483926263202E-2</v>
      </c>
      <c r="AU525" s="4">
        <v>6.37014132301206E-3</v>
      </c>
      <c r="AV525" s="4">
        <v>0.557816584831478</v>
      </c>
      <c r="AW525" s="4">
        <v>6.6330636242306798E-2</v>
      </c>
      <c r="AX525" s="4">
        <v>1.3795586325460101</v>
      </c>
      <c r="AY525" s="4">
        <v>8.5605648949221902E-2</v>
      </c>
      <c r="AZ525" s="4">
        <v>0.92594676525053998</v>
      </c>
      <c r="BA525" s="4">
        <v>4.4280282068970798E-2</v>
      </c>
      <c r="BB525" s="4">
        <v>7.1306124609695596</v>
      </c>
      <c r="BC525" s="4">
        <v>0.26278605142253603</v>
      </c>
      <c r="BD525" s="4">
        <v>1.9326242481407001</v>
      </c>
      <c r="BE525" s="4">
        <v>7.65316661643832E-2</v>
      </c>
      <c r="BF525" s="4">
        <v>20.916172722496299</v>
      </c>
      <c r="BG525" s="4">
        <v>0.33570762901628398</v>
      </c>
      <c r="BH525" s="4">
        <v>7.1128219623771001</v>
      </c>
      <c r="BI525" s="4">
        <v>0.16357424282788399</v>
      </c>
      <c r="BJ525" s="4">
        <v>31.640275192638502</v>
      </c>
      <c r="BK525" s="4">
        <v>0.74573191311062204</v>
      </c>
      <c r="BL525" s="4">
        <v>6.8893467730530604</v>
      </c>
      <c r="BM525" s="4">
        <v>0.172629518388906</v>
      </c>
      <c r="BN525" s="4">
        <v>63.142401276418603</v>
      </c>
      <c r="BO525" s="4">
        <v>1.37462567383414</v>
      </c>
      <c r="BP525" s="4">
        <v>13.090234272137501</v>
      </c>
      <c r="BQ525" s="4">
        <v>0.242491979082296</v>
      </c>
      <c r="BR525" s="4">
        <v>6598.1831910576502</v>
      </c>
      <c r="BS525" s="4">
        <v>103.458256815609</v>
      </c>
      <c r="BT525" s="4">
        <v>0.38467545916218499</v>
      </c>
      <c r="BU525" s="4">
        <v>1.6309550119825902E-2</v>
      </c>
      <c r="BV525" s="4">
        <v>9.3704179247359498</v>
      </c>
      <c r="BW525" s="4">
        <v>0.176589886924918</v>
      </c>
      <c r="BX525" s="4">
        <v>324.26656592303698</v>
      </c>
      <c r="BY525" s="4">
        <v>6.6458692954561602</v>
      </c>
    </row>
    <row r="526" spans="1:77" ht="15">
      <c r="A526" t="s">
        <v>1320</v>
      </c>
      <c r="B526" s="3">
        <v>0.82317068645524305</v>
      </c>
      <c r="C526" s="3">
        <v>2.46379045513276E-2</v>
      </c>
      <c r="D526" s="3">
        <v>9.8193243051032303E-2</v>
      </c>
      <c r="E526" s="3">
        <v>1.07809318017276E-3</v>
      </c>
      <c r="F526" s="3">
        <v>5.9957345367060801E-2</v>
      </c>
      <c r="G526" s="3">
        <v>8.1389666975499597E-4</v>
      </c>
      <c r="I526" s="5">
        <v>609.41792748562295</v>
      </c>
      <c r="J526" s="5">
        <v>13.7555941372589</v>
      </c>
      <c r="K526" s="138">
        <v>603.80209591182995</v>
      </c>
      <c r="L526" s="138">
        <v>6.3291613274664602</v>
      </c>
      <c r="M526" s="111"/>
      <c r="N526" s="5">
        <v>328.79134707849801</v>
      </c>
      <c r="O526" s="5">
        <v>14.5341133446549</v>
      </c>
      <c r="P526" s="5">
        <v>11.033901015600099</v>
      </c>
      <c r="Q526" s="5">
        <v>0.51603492140652396</v>
      </c>
      <c r="R526" s="4">
        <v>3.3525146802316386E-2</v>
      </c>
      <c r="S526" s="4">
        <v>3.1254185122422148E-4</v>
      </c>
      <c r="T526" s="3"/>
      <c r="U526" s="4"/>
      <c r="V526" s="4"/>
      <c r="W526" s="4">
        <v>3.19470328838629</v>
      </c>
      <c r="X526" s="4">
        <v>0.70530769792151105</v>
      </c>
      <c r="Y526" s="4">
        <v>27.654620656159899</v>
      </c>
      <c r="Z526" s="4">
        <v>10.0312148343482</v>
      </c>
      <c r="AA526" s="4">
        <v>3.1862461728948799</v>
      </c>
      <c r="AB526" s="4">
        <v>0.43911143808400699</v>
      </c>
      <c r="AC526" s="4">
        <v>3.554154219151497</v>
      </c>
      <c r="AD526" s="4">
        <f t="shared" si="20"/>
        <v>0.48981456097787962</v>
      </c>
      <c r="AE526" s="4">
        <f t="shared" si="21"/>
        <v>714.66006654500688</v>
      </c>
      <c r="AF526" s="4"/>
      <c r="AG526" s="4"/>
      <c r="AH526" s="4">
        <v>250.003744811692</v>
      </c>
      <c r="AI526" s="4">
        <v>4.2314757753330898</v>
      </c>
      <c r="AJ526" s="4">
        <v>478804.14076937299</v>
      </c>
      <c r="AK526" s="4">
        <v>10347.5787813597</v>
      </c>
      <c r="AL526" s="4">
        <v>1.4064812868532011</v>
      </c>
      <c r="AM526" s="4">
        <v>8.0970953304909193E-2</v>
      </c>
      <c r="AN526" s="4">
        <v>3.8001543666846799E-2</v>
      </c>
      <c r="AO526" s="4">
        <v>1.6850778680011998E-2</v>
      </c>
      <c r="AP526" s="4">
        <v>1.4582048725185899E-2</v>
      </c>
      <c r="AQ526" s="4">
        <v>5.1924122054200798E-3</v>
      </c>
      <c r="AR526" s="4">
        <v>14.415227597389</v>
      </c>
      <c r="AS526" s="4">
        <v>0.37615031645204</v>
      </c>
      <c r="AT526" s="4">
        <v>2.7913321058339699E-2</v>
      </c>
      <c r="AU526" s="4">
        <v>5.1024708111341204E-3</v>
      </c>
      <c r="AV526" s="4">
        <v>0.52547402837192903</v>
      </c>
      <c r="AW526" s="4">
        <v>5.8014390014936301E-2</v>
      </c>
      <c r="AX526" s="4">
        <v>1.37821941304616</v>
      </c>
      <c r="AY526" s="4">
        <v>0.10301943412159301</v>
      </c>
      <c r="AZ526" s="4">
        <v>0.925398899378026</v>
      </c>
      <c r="BA526" s="4">
        <v>4.3226185756448703E-2</v>
      </c>
      <c r="BB526" s="4">
        <v>7.0840482507562204</v>
      </c>
      <c r="BC526" s="4">
        <v>0.31313868316603399</v>
      </c>
      <c r="BD526" s="4">
        <v>1.96394766593216</v>
      </c>
      <c r="BE526" s="4">
        <v>6.0061411184449597E-2</v>
      </c>
      <c r="BF526" s="4">
        <v>20.466563777365199</v>
      </c>
      <c r="BG526" s="4">
        <v>0.48742488006136703</v>
      </c>
      <c r="BH526" s="4">
        <v>7.0445445991021201</v>
      </c>
      <c r="BI526" s="4">
        <v>0.13980063322000699</v>
      </c>
      <c r="BJ526" s="4">
        <v>31.6164815167865</v>
      </c>
      <c r="BK526" s="4">
        <v>0.73503108731640299</v>
      </c>
      <c r="BL526" s="4">
        <v>6.7878878268666698</v>
      </c>
      <c r="BM526" s="4">
        <v>0.16535235933690501</v>
      </c>
      <c r="BN526" s="4">
        <v>61.986917401309803</v>
      </c>
      <c r="BO526" s="4">
        <v>1.5352778126475499</v>
      </c>
      <c r="BP526" s="4">
        <v>13.054534052802801</v>
      </c>
      <c r="BQ526" s="4">
        <v>0.28242342697375999</v>
      </c>
      <c r="BR526" s="4">
        <v>6518.2971515324998</v>
      </c>
      <c r="BS526" s="4">
        <v>121.31612892810401</v>
      </c>
      <c r="BT526" s="4">
        <v>0.36745422919288001</v>
      </c>
      <c r="BU526" s="4">
        <v>1.40370788257783E-2</v>
      </c>
      <c r="BV526" s="4">
        <v>9.2359764797630408</v>
      </c>
      <c r="BW526" s="4">
        <v>0.21491320805890601</v>
      </c>
      <c r="BX526" s="4">
        <v>322.80570192609201</v>
      </c>
      <c r="BY526" s="4">
        <v>7.4197198863792098</v>
      </c>
    </row>
    <row r="527" spans="1:77" ht="15">
      <c r="A527" t="s">
        <v>1321</v>
      </c>
      <c r="B527" s="3">
        <v>0.81829277496799702</v>
      </c>
      <c r="C527" s="3">
        <v>2.6579571057521598E-2</v>
      </c>
      <c r="D527" s="3">
        <v>9.7608360957107301E-2</v>
      </c>
      <c r="E527" s="3">
        <v>1.2085107588310001E-3</v>
      </c>
      <c r="F527" s="3">
        <v>6.0674280626323199E-2</v>
      </c>
      <c r="G527" s="3">
        <v>1.0160510893453801E-3</v>
      </c>
      <c r="I527" s="5">
        <v>606.74060721405897</v>
      </c>
      <c r="J527" s="5">
        <v>14.8401558663766</v>
      </c>
      <c r="K527" s="138">
        <v>600.36629811975297</v>
      </c>
      <c r="L527" s="138">
        <v>7.0939949042121997</v>
      </c>
      <c r="M527" s="111"/>
      <c r="N527" s="5">
        <v>312.301150841131</v>
      </c>
      <c r="O527" s="5">
        <v>10.133143890002099</v>
      </c>
      <c r="P527" s="5">
        <v>10.5260578225754</v>
      </c>
      <c r="Q527" s="5">
        <v>0.32998985439088702</v>
      </c>
      <c r="R527" s="4">
        <v>3.3715759298498106E-2</v>
      </c>
      <c r="S527" s="4">
        <v>3.7265922990820446E-4</v>
      </c>
      <c r="T527" s="3"/>
      <c r="U527" s="4"/>
      <c r="V527" s="4"/>
      <c r="W527" s="4">
        <v>3.6382787602427502</v>
      </c>
      <c r="X527" s="4">
        <v>0.63517862385789603</v>
      </c>
      <c r="Y527" s="4">
        <v>40.893570557980098</v>
      </c>
      <c r="Z527" s="4">
        <v>11.349907998550201</v>
      </c>
      <c r="AA527" s="4">
        <v>2.7611536214201</v>
      </c>
      <c r="AB527" s="4">
        <v>0.40103137177512299</v>
      </c>
      <c r="AC527" s="4">
        <v>3.0799772713040308</v>
      </c>
      <c r="AD527" s="4">
        <f t="shared" si="20"/>
        <v>0.44733748262510353</v>
      </c>
      <c r="AE527" s="4">
        <f t="shared" si="21"/>
        <v>702.17776491339703</v>
      </c>
      <c r="AF527" s="4"/>
      <c r="AG527" s="4"/>
      <c r="AH527" s="4">
        <v>246.573925587801</v>
      </c>
      <c r="AI527" s="4">
        <v>4.3719093864659397</v>
      </c>
      <c r="AJ527" s="4">
        <v>468425.66849975102</v>
      </c>
      <c r="AK527" s="4">
        <v>9696.9066898544806</v>
      </c>
      <c r="AL527" s="4">
        <v>1.3027460238244912</v>
      </c>
      <c r="AM527" s="4">
        <v>7.3476705782504995E-2</v>
      </c>
      <c r="AN527" s="4"/>
      <c r="AO527" s="4"/>
      <c r="AP527" s="4"/>
      <c r="AQ527" s="4"/>
      <c r="AR527" s="4">
        <v>14.2054110293008</v>
      </c>
      <c r="AS527" s="4">
        <v>0.25200855363970898</v>
      </c>
      <c r="AT527" s="4">
        <v>2.63704195154057E-2</v>
      </c>
      <c r="AU527" s="4">
        <v>6.3469486626816698E-3</v>
      </c>
      <c r="AV527" s="4">
        <v>0.64309899317268004</v>
      </c>
      <c r="AW527" s="4">
        <v>8.6189869835696695E-2</v>
      </c>
      <c r="AX527" s="4">
        <v>1.3418821387079201</v>
      </c>
      <c r="AY527" s="4">
        <v>8.1983024722999495E-2</v>
      </c>
      <c r="AZ527" s="4">
        <v>0.89510106141886403</v>
      </c>
      <c r="BA527" s="4">
        <v>6.1048211673859598E-2</v>
      </c>
      <c r="BB527" s="4">
        <v>6.9828028075924999</v>
      </c>
      <c r="BC527" s="4">
        <v>0.24685964128011101</v>
      </c>
      <c r="BD527" s="4">
        <v>1.88476054348705</v>
      </c>
      <c r="BE527" s="4">
        <v>6.7319145157184401E-2</v>
      </c>
      <c r="BF527" s="4">
        <v>20.186031343638799</v>
      </c>
      <c r="BG527" s="4">
        <v>0.50496514242096902</v>
      </c>
      <c r="BH527" s="4">
        <v>6.8696211979852997</v>
      </c>
      <c r="BI527" s="4">
        <v>0.132077448960434</v>
      </c>
      <c r="BJ527" s="4">
        <v>31.0321516511388</v>
      </c>
      <c r="BK527" s="4">
        <v>0.71263346061335398</v>
      </c>
      <c r="BL527" s="4">
        <v>6.6145132907769701</v>
      </c>
      <c r="BM527" s="4">
        <v>0.14215915486779801</v>
      </c>
      <c r="BN527" s="4">
        <v>59.409956433161902</v>
      </c>
      <c r="BO527" s="4">
        <v>1.25078244197084</v>
      </c>
      <c r="BP527" s="4">
        <v>12.920035805188199</v>
      </c>
      <c r="BQ527" s="4">
        <v>0.28828812925542702</v>
      </c>
      <c r="BR527" s="4">
        <v>6370.6021506942297</v>
      </c>
      <c r="BS527" s="4">
        <v>101.617769271776</v>
      </c>
      <c r="BT527" s="4">
        <v>0.35468037982115602</v>
      </c>
      <c r="BU527" s="4">
        <v>1.36629691787289E-2</v>
      </c>
      <c r="BV527" s="4">
        <v>9.1121177990672297</v>
      </c>
      <c r="BW527" s="4">
        <v>0.12683598790315101</v>
      </c>
      <c r="BX527" s="4">
        <v>314.853823613305</v>
      </c>
      <c r="BY527" s="4">
        <v>4.7503179462551204</v>
      </c>
    </row>
    <row r="528" spans="1:77" ht="15">
      <c r="A528" t="s">
        <v>1322</v>
      </c>
      <c r="B528" s="3">
        <v>0.79132371579738603</v>
      </c>
      <c r="C528" s="3">
        <v>2.4020871838938401E-2</v>
      </c>
      <c r="D528" s="3">
        <v>9.7725765202695297E-2</v>
      </c>
      <c r="E528" s="3">
        <v>1.04534491397909E-3</v>
      </c>
      <c r="F528" s="3">
        <v>5.9809693237081199E-2</v>
      </c>
      <c r="G528" s="3">
        <v>9.59322197970719E-4</v>
      </c>
      <c r="I528" s="5">
        <v>591.50631827532595</v>
      </c>
      <c r="J528" s="5">
        <v>13.647929365726499</v>
      </c>
      <c r="K528" s="138">
        <v>601.05878711894002</v>
      </c>
      <c r="L528" s="138">
        <v>6.1393876529763798</v>
      </c>
      <c r="M528" s="111"/>
      <c r="N528" s="5">
        <v>327.845808367914</v>
      </c>
      <c r="O528" s="5">
        <v>14.308251189223901</v>
      </c>
      <c r="P528" s="5">
        <v>11.057520736022299</v>
      </c>
      <c r="Q528" s="5">
        <v>0.46021744481667398</v>
      </c>
      <c r="R528" s="4">
        <v>3.3756669388138046E-2</v>
      </c>
      <c r="S528" s="4">
        <v>3.7421411215169743E-4</v>
      </c>
      <c r="T528" s="3"/>
      <c r="U528" s="4"/>
      <c r="V528" s="4"/>
      <c r="W528" s="4">
        <v>2.9640783494983101</v>
      </c>
      <c r="X528" s="4">
        <v>0.53824835631541201</v>
      </c>
      <c r="Y528" s="4">
        <v>43.369061336854003</v>
      </c>
      <c r="Z528" s="4">
        <v>9.5649997445395307</v>
      </c>
      <c r="AA528" s="4">
        <v>3.3454341348488401</v>
      </c>
      <c r="AB528" s="4">
        <v>0.360644493979007</v>
      </c>
      <c r="AC528" s="4">
        <v>3.7317232254102803</v>
      </c>
      <c r="AD528" s="4">
        <f t="shared" si="20"/>
        <v>0.40228723090930263</v>
      </c>
      <c r="AE528" s="4">
        <f t="shared" si="21"/>
        <v>718.9830917179487</v>
      </c>
      <c r="AF528" s="4"/>
      <c r="AG528" s="4"/>
      <c r="AH528" s="4">
        <v>253.070920761895</v>
      </c>
      <c r="AI528" s="4">
        <v>4.7090416588380899</v>
      </c>
      <c r="AJ528" s="4">
        <v>478848.245992193</v>
      </c>
      <c r="AK528" s="4">
        <v>8599.3519801772909</v>
      </c>
      <c r="AL528" s="4">
        <v>1.3876143647338313</v>
      </c>
      <c r="AM528" s="4">
        <v>7.6854557321935704E-2</v>
      </c>
      <c r="AN528" s="4">
        <v>3.43183580560395E-2</v>
      </c>
      <c r="AO528" s="4">
        <v>1.6754994017410402E-2</v>
      </c>
      <c r="AP528" s="4"/>
      <c r="AQ528" s="4"/>
      <c r="AR528" s="4">
        <v>14.5779425463172</v>
      </c>
      <c r="AS528" s="4">
        <v>0.307797673380313</v>
      </c>
      <c r="AT528" s="4">
        <v>2.8772450904005199E-2</v>
      </c>
      <c r="AU528" s="4">
        <v>5.1336658624822999E-3</v>
      </c>
      <c r="AV528" s="4">
        <v>0.58442526454256205</v>
      </c>
      <c r="AW528" s="4">
        <v>5.7627106428545197E-2</v>
      </c>
      <c r="AX528" s="4">
        <v>1.3668366828543499</v>
      </c>
      <c r="AY528" s="4">
        <v>8.9389379168489394E-2</v>
      </c>
      <c r="AZ528" s="4">
        <v>0.97592046262377097</v>
      </c>
      <c r="BA528" s="4">
        <v>4.2023838885214999E-2</v>
      </c>
      <c r="BB528" s="4">
        <v>7.2081970540491298</v>
      </c>
      <c r="BC528" s="4">
        <v>0.26706343616455203</v>
      </c>
      <c r="BD528" s="4">
        <v>1.98031946594644</v>
      </c>
      <c r="BE528" s="4">
        <v>5.6799410614821598E-2</v>
      </c>
      <c r="BF528" s="4">
        <v>20.833820215084302</v>
      </c>
      <c r="BG528" s="4">
        <v>0.43485210240897199</v>
      </c>
      <c r="BH528" s="4">
        <v>7.0606287249825401</v>
      </c>
      <c r="BI528" s="4">
        <v>0.170429276676513</v>
      </c>
      <c r="BJ528" s="4">
        <v>32.034927197304199</v>
      </c>
      <c r="BK528" s="4">
        <v>0.65500082060381304</v>
      </c>
      <c r="BL528" s="4">
        <v>6.7654417078197904</v>
      </c>
      <c r="BM528" s="4">
        <v>0.149406402635686</v>
      </c>
      <c r="BN528" s="4">
        <v>62.999376243531202</v>
      </c>
      <c r="BO528" s="4">
        <v>1.3393533725604101</v>
      </c>
      <c r="BP528" s="4">
        <v>13.0134581055179</v>
      </c>
      <c r="BQ528" s="4">
        <v>0.26233097047641302</v>
      </c>
      <c r="BR528" s="4">
        <v>6609.5199918242697</v>
      </c>
      <c r="BS528" s="4">
        <v>102.512591115646</v>
      </c>
      <c r="BT528" s="4">
        <v>0.36771149563586603</v>
      </c>
      <c r="BU528" s="4">
        <v>1.77893598654854E-2</v>
      </c>
      <c r="BV528" s="4">
        <v>9.3763319881206098</v>
      </c>
      <c r="BW528" s="4">
        <v>0.18503956268750299</v>
      </c>
      <c r="BX528" s="4">
        <v>323.53438701301599</v>
      </c>
      <c r="BY528" s="4">
        <v>6.5494548770712697</v>
      </c>
    </row>
    <row r="529" spans="1:77" ht="15">
      <c r="A529" t="s">
        <v>1323</v>
      </c>
      <c r="B529" s="3">
        <v>0.81213827314912801</v>
      </c>
      <c r="C529" s="3">
        <v>2.6118045059800098E-2</v>
      </c>
      <c r="D529" s="3">
        <v>9.7717717955989006E-2</v>
      </c>
      <c r="E529" s="3">
        <v>1.0795269942970799E-3</v>
      </c>
      <c r="F529" s="3">
        <v>5.9911874675824699E-2</v>
      </c>
      <c r="G529" s="3">
        <v>9.7660738487641697E-4</v>
      </c>
      <c r="I529" s="5">
        <v>603.12933617808596</v>
      </c>
      <c r="J529" s="5">
        <v>14.5342893848137</v>
      </c>
      <c r="K529" s="138">
        <v>601.00985836840596</v>
      </c>
      <c r="L529" s="138">
        <v>6.3397275755615796</v>
      </c>
      <c r="M529" s="111"/>
      <c r="N529" s="5">
        <v>321.31605943426899</v>
      </c>
      <c r="O529" s="5">
        <v>13.313336944890001</v>
      </c>
      <c r="P529" s="5">
        <v>10.7795062270553</v>
      </c>
      <c r="Q529" s="5">
        <v>0.44525632602583798</v>
      </c>
      <c r="R529" s="4">
        <v>3.3559833781939129E-2</v>
      </c>
      <c r="S529" s="4">
        <v>3.7007916166304465E-4</v>
      </c>
      <c r="T529" s="3"/>
      <c r="U529" s="4"/>
      <c r="V529" s="4"/>
      <c r="W529" s="4">
        <v>3.4768241229464101</v>
      </c>
      <c r="X529" s="4">
        <v>0.70470571306055096</v>
      </c>
      <c r="Y529" s="4">
        <v>38.807081162474603</v>
      </c>
      <c r="Z529" s="4">
        <v>9.1110455722884698</v>
      </c>
      <c r="AA529" s="4">
        <v>3.2346023198943699</v>
      </c>
      <c r="AB529" s="4">
        <v>0.42114393961894298</v>
      </c>
      <c r="AC529" s="4">
        <v>3.6080939320783227</v>
      </c>
      <c r="AD529" s="4">
        <f t="shared" si="20"/>
        <v>0.46977239944609006</v>
      </c>
      <c r="AE529" s="4">
        <f t="shared" si="21"/>
        <v>715.99166256869808</v>
      </c>
      <c r="AF529" s="4"/>
      <c r="AG529" s="4"/>
      <c r="AH529" s="4">
        <v>251.08819482124201</v>
      </c>
      <c r="AI529" s="4">
        <v>4.8499633278789398</v>
      </c>
      <c r="AJ529" s="4">
        <v>475953.74968453898</v>
      </c>
      <c r="AK529" s="4">
        <v>10589.228366261201</v>
      </c>
      <c r="AL529" s="4">
        <v>1.4010793941623514</v>
      </c>
      <c r="AM529" s="4">
        <v>6.2075154946554197E-2</v>
      </c>
      <c r="AN529" s="4">
        <v>5.53717255159328E-2</v>
      </c>
      <c r="AO529" s="4">
        <v>2.3666273246184501E-2</v>
      </c>
      <c r="AP529" s="4"/>
      <c r="AQ529" s="4"/>
      <c r="AR529" s="4">
        <v>14.5054139946651</v>
      </c>
      <c r="AS529" s="4">
        <v>0.34310819742202198</v>
      </c>
      <c r="AT529" s="4">
        <v>2.8201150320039201E-2</v>
      </c>
      <c r="AU529" s="4">
        <v>5.9076422927818797E-3</v>
      </c>
      <c r="AV529" s="4">
        <v>0.62574164182423297</v>
      </c>
      <c r="AW529" s="4">
        <v>5.6797934910007501E-2</v>
      </c>
      <c r="AX529" s="4">
        <v>1.3623195776514001</v>
      </c>
      <c r="AY529" s="4">
        <v>0.11425641916389701</v>
      </c>
      <c r="AZ529" s="4">
        <v>0.943214350855895</v>
      </c>
      <c r="BA529" s="4">
        <v>5.0769963385481003E-2</v>
      </c>
      <c r="BB529" s="4">
        <v>7.1015793760020198</v>
      </c>
      <c r="BC529" s="4">
        <v>0.345219024398355</v>
      </c>
      <c r="BD529" s="4">
        <v>1.9744866423074701</v>
      </c>
      <c r="BE529" s="4">
        <v>6.6310849643685194E-2</v>
      </c>
      <c r="BF529" s="4">
        <v>20.113347738994701</v>
      </c>
      <c r="BG529" s="4">
        <v>0.43612558166055598</v>
      </c>
      <c r="BH529" s="4">
        <v>7.0676936603997804</v>
      </c>
      <c r="BI529" s="4">
        <v>0.153247068197916</v>
      </c>
      <c r="BJ529" s="4">
        <v>31.316429273502401</v>
      </c>
      <c r="BK529" s="4">
        <v>0.61594207767347997</v>
      </c>
      <c r="BL529" s="4">
        <v>6.7413488799894301</v>
      </c>
      <c r="BM529" s="4">
        <v>0.15721006443327301</v>
      </c>
      <c r="BN529" s="4">
        <v>61.878307525822599</v>
      </c>
      <c r="BO529" s="4">
        <v>1.3401753651697399</v>
      </c>
      <c r="BP529" s="4">
        <v>12.9845327492881</v>
      </c>
      <c r="BQ529" s="4">
        <v>0.225012490904028</v>
      </c>
      <c r="BR529" s="4">
        <v>6530.1485521926497</v>
      </c>
      <c r="BS529" s="4">
        <v>116.11198302045599</v>
      </c>
      <c r="BT529" s="4">
        <v>0.373933601652501</v>
      </c>
      <c r="BU529" s="4">
        <v>1.3502255855926701E-2</v>
      </c>
      <c r="BV529" s="4">
        <v>9.3121495152545197</v>
      </c>
      <c r="BW529" s="4">
        <v>0.20786272732238101</v>
      </c>
      <c r="BX529" s="4">
        <v>323.16707066605602</v>
      </c>
      <c r="BY529" s="4">
        <v>6.8695357746839898</v>
      </c>
    </row>
    <row r="530" spans="1:77" ht="15">
      <c r="A530" t="s">
        <v>1324</v>
      </c>
      <c r="B530" s="3">
        <v>0.81399173091176302</v>
      </c>
      <c r="C530" s="3">
        <v>2.5577186543229699E-2</v>
      </c>
      <c r="D530" s="3">
        <v>9.7884577765291303E-2</v>
      </c>
      <c r="E530" s="3">
        <v>9.8928576498935193E-4</v>
      </c>
      <c r="F530" s="3">
        <v>6.03114630374285E-2</v>
      </c>
      <c r="G530" s="3">
        <v>9.1287783898777702E-4</v>
      </c>
      <c r="I530" s="5">
        <v>604.20734676921097</v>
      </c>
      <c r="J530" s="5">
        <v>14.3279490892699</v>
      </c>
      <c r="K530" s="138">
        <v>601.99462211006698</v>
      </c>
      <c r="L530" s="138">
        <v>5.8098040062649901</v>
      </c>
      <c r="M530" s="111"/>
      <c r="N530" s="5">
        <v>321.315135805713</v>
      </c>
      <c r="O530" s="5">
        <v>13.4815158950633</v>
      </c>
      <c r="P530" s="5">
        <v>10.824064063211599</v>
      </c>
      <c r="Q530" s="5">
        <v>0.464868769234908</v>
      </c>
      <c r="R530" s="4">
        <v>3.3681597448842131E-2</v>
      </c>
      <c r="S530" s="4">
        <v>3.64446955318877E-4</v>
      </c>
      <c r="T530" s="3"/>
      <c r="U530" s="4"/>
      <c r="V530" s="4"/>
      <c r="W530" s="4">
        <v>2.6606638384551502</v>
      </c>
      <c r="X530" s="4">
        <v>0.73648786123333199</v>
      </c>
      <c r="Y530" s="4">
        <v>37.510826281766199</v>
      </c>
      <c r="Z530" s="4">
        <v>12.073222533212</v>
      </c>
      <c r="AA530" s="4">
        <v>3.0911209505377601</v>
      </c>
      <c r="AB530" s="4">
        <v>0.41791873997875201</v>
      </c>
      <c r="AC530" s="4">
        <v>3.4480451202173401</v>
      </c>
      <c r="AD530" s="4">
        <f t="shared" si="20"/>
        <v>0.46617479389812455</v>
      </c>
      <c r="AE530" s="4">
        <f t="shared" si="21"/>
        <v>711.99138664606016</v>
      </c>
      <c r="AF530" s="4"/>
      <c r="AG530" s="4"/>
      <c r="AH530" s="4">
        <v>251.98979820991201</v>
      </c>
      <c r="AI530" s="4">
        <v>4.2545764521639304</v>
      </c>
      <c r="AJ530" s="4">
        <v>476905.35658741801</v>
      </c>
      <c r="AK530" s="4">
        <v>9625.5086935331201</v>
      </c>
      <c r="AL530" s="4">
        <v>1.4275114746501414</v>
      </c>
      <c r="AM530" s="4">
        <v>7.5876106221476905E-2</v>
      </c>
      <c r="AN530" s="4">
        <v>3.7393639651826197E-2</v>
      </c>
      <c r="AO530" s="4">
        <v>1.94037039766842E-2</v>
      </c>
      <c r="AP530" s="4"/>
      <c r="AQ530" s="4"/>
      <c r="AR530" s="4">
        <v>14.3814186084889</v>
      </c>
      <c r="AS530" s="4">
        <v>0.31080359401907198</v>
      </c>
      <c r="AT530" s="4">
        <v>2.6196770175353799E-2</v>
      </c>
      <c r="AU530" s="4">
        <v>4.2337526608925997E-3</v>
      </c>
      <c r="AV530" s="4">
        <v>0.55852088358886798</v>
      </c>
      <c r="AW530" s="4">
        <v>5.6287795534596598E-2</v>
      </c>
      <c r="AX530" s="4">
        <v>1.39972903249672</v>
      </c>
      <c r="AY530" s="4">
        <v>9.0455451527290801E-2</v>
      </c>
      <c r="AZ530" s="4">
        <v>0.95919836481667697</v>
      </c>
      <c r="BA530" s="4">
        <v>4.4287495771863798E-2</v>
      </c>
      <c r="BB530" s="4">
        <v>6.9958208362147198</v>
      </c>
      <c r="BC530" s="4">
        <v>0.221551567932876</v>
      </c>
      <c r="BD530" s="4">
        <v>1.9484509432398001</v>
      </c>
      <c r="BE530" s="4">
        <v>6.8751382482610396E-2</v>
      </c>
      <c r="BF530" s="4">
        <v>20.448995172654701</v>
      </c>
      <c r="BG530" s="4">
        <v>0.50049031918674902</v>
      </c>
      <c r="BH530" s="4">
        <v>7.11561375851789</v>
      </c>
      <c r="BI530" s="4">
        <v>0.16873989701605599</v>
      </c>
      <c r="BJ530" s="4">
        <v>31.5619584492357</v>
      </c>
      <c r="BK530" s="4">
        <v>0.73514835163040604</v>
      </c>
      <c r="BL530" s="4">
        <v>6.7011950243242397</v>
      </c>
      <c r="BM530" s="4">
        <v>0.18591499464364999</v>
      </c>
      <c r="BN530" s="4">
        <v>61.684146453738997</v>
      </c>
      <c r="BO530" s="4">
        <v>1.2346721110279</v>
      </c>
      <c r="BP530" s="4">
        <v>12.8848078014018</v>
      </c>
      <c r="BQ530" s="4">
        <v>0.24370071531199899</v>
      </c>
      <c r="BR530" s="4">
        <v>6536.8366951923999</v>
      </c>
      <c r="BS530" s="4">
        <v>121.0298758986</v>
      </c>
      <c r="BT530" s="4">
        <v>0.36136346195637498</v>
      </c>
      <c r="BU530" s="4">
        <v>1.6008506318210498E-2</v>
      </c>
      <c r="BV530" s="4">
        <v>9.3265005131457599</v>
      </c>
      <c r="BW530" s="4">
        <v>0.205032283955001</v>
      </c>
      <c r="BX530" s="4">
        <v>322.414489427251</v>
      </c>
      <c r="BY530" s="4">
        <v>6.6487465121203497</v>
      </c>
    </row>
    <row r="531" spans="1:77" ht="15">
      <c r="A531" t="s">
        <v>1325</v>
      </c>
      <c r="B531" s="3">
        <v>0.81750752413056404</v>
      </c>
      <c r="C531" s="3">
        <v>2.5990947913770299E-2</v>
      </c>
      <c r="D531" s="3">
        <v>9.8076234463825504E-2</v>
      </c>
      <c r="E531" s="3">
        <v>1.0812786724140101E-3</v>
      </c>
      <c r="F531" s="3">
        <v>6.0505585028849097E-2</v>
      </c>
      <c r="G531" s="3">
        <v>9.3636509897074304E-4</v>
      </c>
      <c r="I531" s="5">
        <v>606.15055384413404</v>
      </c>
      <c r="J531" s="5">
        <v>14.4685916785792</v>
      </c>
      <c r="K531" s="138">
        <v>603.11500220394998</v>
      </c>
      <c r="L531" s="138">
        <v>6.3454641432527001</v>
      </c>
      <c r="M531" s="111"/>
      <c r="N531" s="5">
        <v>321.73134395663698</v>
      </c>
      <c r="O531" s="5">
        <v>13.0776313749531</v>
      </c>
      <c r="P531" s="5">
        <v>10.8228271742644</v>
      </c>
      <c r="Q531" s="5">
        <v>0.46945000538093901</v>
      </c>
      <c r="R531" s="4">
        <v>3.361369867121225E-2</v>
      </c>
      <c r="S531" s="4">
        <v>3.2994436711368937E-4</v>
      </c>
      <c r="T531" s="3"/>
      <c r="U531" s="4"/>
      <c r="V531" s="4"/>
      <c r="W531" s="4">
        <v>3.7489995326892598</v>
      </c>
      <c r="X531" s="4">
        <v>0.62111924591431</v>
      </c>
      <c r="Y531" s="4">
        <v>37.852842864452903</v>
      </c>
      <c r="Z531" s="4">
        <v>9.8497894664330001</v>
      </c>
      <c r="AA531" s="4">
        <v>3.28167930546492</v>
      </c>
      <c r="AB531" s="4">
        <v>0.28572672972359298</v>
      </c>
      <c r="AC531" s="4">
        <v>3.6606067819371542</v>
      </c>
      <c r="AD531" s="4">
        <f t="shared" si="20"/>
        <v>0.31871889579982282</v>
      </c>
      <c r="AE531" s="4">
        <f t="shared" si="21"/>
        <v>717.27242442724412</v>
      </c>
      <c r="AF531" s="4"/>
      <c r="AG531" s="4"/>
      <c r="AH531" s="4">
        <v>247.68765783076799</v>
      </c>
      <c r="AI531" s="4">
        <v>4.2335554415393402</v>
      </c>
      <c r="AJ531" s="4">
        <v>469063.851787197</v>
      </c>
      <c r="AK531" s="4">
        <v>7346.2524063811497</v>
      </c>
      <c r="AL531" s="4">
        <v>1.3892777858405214</v>
      </c>
      <c r="AM531" s="4">
        <v>6.6693776767996302E-2</v>
      </c>
      <c r="AN531" s="4">
        <v>4.9742411559587599E-2</v>
      </c>
      <c r="AO531" s="4">
        <v>1.8645028057207198E-2</v>
      </c>
      <c r="AP531" s="4"/>
      <c r="AQ531" s="4"/>
      <c r="AR531" s="4">
        <v>14.197978187537799</v>
      </c>
      <c r="AS531" s="4">
        <v>0.308819326112933</v>
      </c>
      <c r="AT531" s="4">
        <v>2.5936806372680199E-2</v>
      </c>
      <c r="AU531" s="4">
        <v>5.3627229708142097E-3</v>
      </c>
      <c r="AV531" s="4">
        <v>0.57094275868649802</v>
      </c>
      <c r="AW531" s="4">
        <v>5.9720419867859198E-2</v>
      </c>
      <c r="AX531" s="4">
        <v>1.3978969082017101</v>
      </c>
      <c r="AY531" s="4">
        <v>0.106688141587211</v>
      </c>
      <c r="AZ531" s="4">
        <v>0.943431474268283</v>
      </c>
      <c r="BA531" s="4">
        <v>4.2696901047046702E-2</v>
      </c>
      <c r="BB531" s="4">
        <v>6.6408570774542097</v>
      </c>
      <c r="BC531" s="4">
        <v>0.25125560130209801</v>
      </c>
      <c r="BD531" s="4">
        <v>1.9365078915993801</v>
      </c>
      <c r="BE531" s="4">
        <v>6.3391824995107801E-2</v>
      </c>
      <c r="BF531" s="4">
        <v>20.2721066376869</v>
      </c>
      <c r="BG531" s="4">
        <v>0.46387897851093901</v>
      </c>
      <c r="BH531" s="4">
        <v>7.0064012296726998</v>
      </c>
      <c r="BI531" s="4">
        <v>0.163304486978712</v>
      </c>
      <c r="BJ531" s="4">
        <v>30.8492436341587</v>
      </c>
      <c r="BK531" s="4">
        <v>0.62035262553981496</v>
      </c>
      <c r="BL531" s="4">
        <v>6.7076566066874603</v>
      </c>
      <c r="BM531" s="4">
        <v>0.17128348643537999</v>
      </c>
      <c r="BN531" s="4">
        <v>61.377269399521602</v>
      </c>
      <c r="BO531" s="4">
        <v>1.3875851643502299</v>
      </c>
      <c r="BP531" s="4">
        <v>12.840876664390599</v>
      </c>
      <c r="BQ531" s="4">
        <v>0.215130098209905</v>
      </c>
      <c r="BR531" s="4">
        <v>6444.6626801574803</v>
      </c>
      <c r="BS531" s="4">
        <v>106.852858389082</v>
      </c>
      <c r="BT531" s="4">
        <v>0.37784349175708198</v>
      </c>
      <c r="BU531" s="4">
        <v>1.9639133669000101E-2</v>
      </c>
      <c r="BV531" s="4">
        <v>9.2159818599817296</v>
      </c>
      <c r="BW531" s="4">
        <v>0.21290462432448601</v>
      </c>
      <c r="BX531" s="4">
        <v>319.02523847484002</v>
      </c>
      <c r="BY531" s="4">
        <v>5.9233699630386898</v>
      </c>
    </row>
    <row r="532" spans="1:77" ht="15">
      <c r="A532" t="s">
        <v>1326</v>
      </c>
      <c r="B532" s="3">
        <v>0.825815446701199</v>
      </c>
      <c r="C532" s="3">
        <v>2.4909358497979699E-2</v>
      </c>
      <c r="D532" s="3">
        <v>9.8292522468600999E-2</v>
      </c>
      <c r="E532" s="3">
        <v>1.11805334920469E-3</v>
      </c>
      <c r="F532" s="3">
        <v>6.0562285892477398E-2</v>
      </c>
      <c r="G532" s="3">
        <v>8.4985739223385995E-4</v>
      </c>
      <c r="I532" s="5">
        <v>610.87165650383497</v>
      </c>
      <c r="J532" s="5">
        <v>13.9518664969466</v>
      </c>
      <c r="K532" s="138">
        <v>604.38260066848204</v>
      </c>
      <c r="L532" s="138">
        <v>6.5611902556870598</v>
      </c>
      <c r="M532" s="111"/>
      <c r="N532" s="5">
        <v>318.90428553160098</v>
      </c>
      <c r="O532" s="5">
        <v>13.7293681256896</v>
      </c>
      <c r="P532" s="5">
        <v>10.740892551861901</v>
      </c>
      <c r="Q532" s="5">
        <v>0.46552583986279999</v>
      </c>
      <c r="R532" s="4">
        <v>3.3673093081030017E-2</v>
      </c>
      <c r="S532" s="4">
        <v>3.9297740397599662E-4</v>
      </c>
      <c r="T532" s="3"/>
      <c r="U532" s="4"/>
      <c r="V532" s="4"/>
      <c r="W532" s="4">
        <v>3.87528965986888</v>
      </c>
      <c r="X532" s="4">
        <v>0.49519056006996198</v>
      </c>
      <c r="Y532" s="4">
        <v>38.008044883635201</v>
      </c>
      <c r="Z532" s="4">
        <v>10.389393143898801</v>
      </c>
      <c r="AA532" s="4">
        <v>3.6941699556272201</v>
      </c>
      <c r="AB532" s="4">
        <v>0.36434554883980103</v>
      </c>
      <c r="AC532" s="4">
        <v>4.1207267177746578</v>
      </c>
      <c r="AD532" s="4">
        <f t="shared" si="20"/>
        <v>0.40641563751539078</v>
      </c>
      <c r="AE532" s="4">
        <f t="shared" si="21"/>
        <v>727.89354810620421</v>
      </c>
      <c r="AF532" s="4"/>
      <c r="AG532" s="4"/>
      <c r="AH532" s="4">
        <v>251.67792730810999</v>
      </c>
      <c r="AI532" s="4">
        <v>4.3571157029316296</v>
      </c>
      <c r="AJ532" s="4">
        <v>473838.41190354899</v>
      </c>
      <c r="AK532" s="4">
        <v>9162.0616463067909</v>
      </c>
      <c r="AL532" s="4">
        <v>1.3975288449331713</v>
      </c>
      <c r="AM532" s="4">
        <v>8.32922414830288E-2</v>
      </c>
      <c r="AN532" s="4">
        <v>3.8809915599448498E-2</v>
      </c>
      <c r="AO532" s="4">
        <v>2.24737838903971E-2</v>
      </c>
      <c r="AP532" s="4"/>
      <c r="AQ532" s="4"/>
      <c r="AR532" s="4">
        <v>14.352981794213299</v>
      </c>
      <c r="AS532" s="4">
        <v>0.31733942446929198</v>
      </c>
      <c r="AT532" s="4">
        <v>2.28300763535942E-2</v>
      </c>
      <c r="AU532" s="4">
        <v>4.4270866531082803E-3</v>
      </c>
      <c r="AV532" s="4">
        <v>0.56066353517765599</v>
      </c>
      <c r="AW532" s="4">
        <v>6.0515880956919399E-2</v>
      </c>
      <c r="AX532" s="4">
        <v>1.2988830161360301</v>
      </c>
      <c r="AY532" s="4">
        <v>8.8329810572218198E-2</v>
      </c>
      <c r="AZ532" s="4">
        <v>0.91444191553836496</v>
      </c>
      <c r="BA532" s="4">
        <v>3.8880750313611899E-2</v>
      </c>
      <c r="BB532" s="4">
        <v>6.9463497239823404</v>
      </c>
      <c r="BC532" s="4">
        <v>0.215591884794651</v>
      </c>
      <c r="BD532" s="4">
        <v>1.9402010083327801</v>
      </c>
      <c r="BE532" s="4">
        <v>6.7704979472395801E-2</v>
      </c>
      <c r="BF532" s="4">
        <v>20.4717684578616</v>
      </c>
      <c r="BG532" s="4">
        <v>0.53190260596517003</v>
      </c>
      <c r="BH532" s="4">
        <v>6.9562460124300598</v>
      </c>
      <c r="BI532" s="4">
        <v>0.153134787048161</v>
      </c>
      <c r="BJ532" s="4">
        <v>31.355262820381402</v>
      </c>
      <c r="BK532" s="4">
        <v>0.74815520492222198</v>
      </c>
      <c r="BL532" s="4">
        <v>6.7800916792066701</v>
      </c>
      <c r="BM532" s="4">
        <v>0.162174585529788</v>
      </c>
      <c r="BN532" s="4">
        <v>61.827263321825498</v>
      </c>
      <c r="BO532" s="4">
        <v>1.6170034688295101</v>
      </c>
      <c r="BP532" s="4">
        <v>13.077719086118</v>
      </c>
      <c r="BQ532" s="4">
        <v>0.21070609302485599</v>
      </c>
      <c r="BR532" s="4">
        <v>6509.0563353951602</v>
      </c>
      <c r="BS532" s="4">
        <v>107.696312189761</v>
      </c>
      <c r="BT532" s="4">
        <v>0.36393035157570702</v>
      </c>
      <c r="BU532" s="4">
        <v>1.6415353130174299E-2</v>
      </c>
      <c r="BV532" s="4">
        <v>9.3813151471306107</v>
      </c>
      <c r="BW532" s="4">
        <v>0.20571607954669899</v>
      </c>
      <c r="BX532" s="4">
        <v>321.800085523321</v>
      </c>
      <c r="BY532" s="4">
        <v>6.5224117584527601</v>
      </c>
    </row>
    <row r="533" spans="1:77" ht="15">
      <c r="A533" t="s">
        <v>1327</v>
      </c>
      <c r="B533" s="3">
        <v>0.80707916584831896</v>
      </c>
      <c r="C533" s="3">
        <v>2.4194500692059001E-2</v>
      </c>
      <c r="D533" s="3">
        <v>9.7950356689923399E-2</v>
      </c>
      <c r="E533" s="3">
        <v>1.0681140834918801E-3</v>
      </c>
      <c r="F533" s="3">
        <v>5.98363141736016E-2</v>
      </c>
      <c r="G533" s="3">
        <v>9.2325497113791095E-4</v>
      </c>
      <c r="I533" s="5">
        <v>600.42274489744</v>
      </c>
      <c r="J533" s="5">
        <v>13.605746325325001</v>
      </c>
      <c r="K533" s="138">
        <v>602.37664607347403</v>
      </c>
      <c r="L533" s="138">
        <v>6.2704299492296798</v>
      </c>
      <c r="M533" s="111"/>
      <c r="N533" s="5">
        <v>321.638165846753</v>
      </c>
      <c r="O533" s="5">
        <v>13.7731926118486</v>
      </c>
      <c r="P533" s="5">
        <v>10.8395030604105</v>
      </c>
      <c r="Q533" s="5">
        <v>0.46966136010210702</v>
      </c>
      <c r="R533" s="4">
        <v>3.3694855150713687E-2</v>
      </c>
      <c r="S533" s="4">
        <v>3.298131891774609E-4</v>
      </c>
      <c r="T533" s="3"/>
      <c r="U533" s="4"/>
      <c r="V533" s="4"/>
      <c r="W533" s="4">
        <v>3.5918305289410899</v>
      </c>
      <c r="X533" s="4">
        <v>0.65010891310390895</v>
      </c>
      <c r="Y533" s="4">
        <v>54.9996613063742</v>
      </c>
      <c r="Z533" s="4">
        <v>10.761210511656399</v>
      </c>
      <c r="AA533" s="4">
        <v>3.1920156026300499</v>
      </c>
      <c r="AB533" s="4">
        <v>0.36074503203092001</v>
      </c>
      <c r="AC533" s="4">
        <v>3.5605898308157151</v>
      </c>
      <c r="AD533" s="4">
        <f t="shared" si="20"/>
        <v>0.40239937784397189</v>
      </c>
      <c r="AE533" s="4">
        <f t="shared" si="21"/>
        <v>714.81980918521401</v>
      </c>
      <c r="AF533" s="4"/>
      <c r="AG533" s="4"/>
      <c r="AH533" s="4">
        <v>252.11992156695999</v>
      </c>
      <c r="AI533" s="4">
        <v>4.35012545842965</v>
      </c>
      <c r="AJ533" s="4">
        <v>472449.48134521698</v>
      </c>
      <c r="AK533" s="4">
        <v>9389.3069374005208</v>
      </c>
      <c r="AL533" s="4">
        <v>1.4570397869919014</v>
      </c>
      <c r="AM533" s="4">
        <v>8.7606131226243403E-2</v>
      </c>
      <c r="AN533" s="4">
        <v>4.5346404241284798E-2</v>
      </c>
      <c r="AO533" s="4">
        <v>1.6271816933193201E-2</v>
      </c>
      <c r="AP533" s="4">
        <v>7.4720537755767202E-3</v>
      </c>
      <c r="AQ533" s="4">
        <v>4.4311620387443903E-3</v>
      </c>
      <c r="AR533" s="4">
        <v>14.263357856750799</v>
      </c>
      <c r="AS533" s="4">
        <v>0.31098777270677402</v>
      </c>
      <c r="AT533" s="4">
        <v>2.9236651531558699E-2</v>
      </c>
      <c r="AU533" s="4">
        <v>4.8163887181034096E-3</v>
      </c>
      <c r="AV533" s="4">
        <v>0.51803630719346405</v>
      </c>
      <c r="AW533" s="4">
        <v>4.8955606563779903E-2</v>
      </c>
      <c r="AX533" s="4">
        <v>1.3286102216482001</v>
      </c>
      <c r="AY533" s="4">
        <v>0.10388210690741401</v>
      </c>
      <c r="AZ533" s="4">
        <v>0.89637320614509797</v>
      </c>
      <c r="BA533" s="4">
        <v>4.0606247010359899E-2</v>
      </c>
      <c r="BB533" s="4">
        <v>6.9825834015608201</v>
      </c>
      <c r="BC533" s="4">
        <v>0.28713697124722198</v>
      </c>
      <c r="BD533" s="4">
        <v>1.93505474111041</v>
      </c>
      <c r="BE533" s="4">
        <v>5.2698692727357797E-2</v>
      </c>
      <c r="BF533" s="4">
        <v>20.257455285757999</v>
      </c>
      <c r="BG533" s="4">
        <v>0.42331753312500198</v>
      </c>
      <c r="BH533" s="4">
        <v>6.96339328399156</v>
      </c>
      <c r="BI533" s="4">
        <v>0.12783816808632401</v>
      </c>
      <c r="BJ533" s="4">
        <v>31.165733438894001</v>
      </c>
      <c r="BK533" s="4">
        <v>0.50961884515805</v>
      </c>
      <c r="BL533" s="4">
        <v>6.7863591369803</v>
      </c>
      <c r="BM533" s="4">
        <v>0.160473207091164</v>
      </c>
      <c r="BN533" s="4">
        <v>61.117752240285498</v>
      </c>
      <c r="BO533" s="4">
        <v>1.2891307490769901</v>
      </c>
      <c r="BP533" s="4">
        <v>13.034279073169699</v>
      </c>
      <c r="BQ533" s="4">
        <v>0.23384493730745001</v>
      </c>
      <c r="BR533" s="4">
        <v>6456.8562334649196</v>
      </c>
      <c r="BS533" s="4">
        <v>93.2151051371156</v>
      </c>
      <c r="BT533" s="4">
        <v>0.36496557966406701</v>
      </c>
      <c r="BU533" s="4">
        <v>1.58923796603237E-2</v>
      </c>
      <c r="BV533" s="4">
        <v>9.3928904539126901</v>
      </c>
      <c r="BW533" s="4">
        <v>0.182934289702781</v>
      </c>
      <c r="BX533" s="4">
        <v>320.40040228874</v>
      </c>
      <c r="BY533" s="4">
        <v>5.0445454632362097</v>
      </c>
    </row>
    <row r="534" spans="1:77" ht="15">
      <c r="A534" t="s">
        <v>1328</v>
      </c>
      <c r="B534" s="3">
        <v>0.80103115967060101</v>
      </c>
      <c r="C534" s="3">
        <v>2.3016590061616E-2</v>
      </c>
      <c r="D534" s="3">
        <v>9.7461304352081599E-2</v>
      </c>
      <c r="E534" s="3">
        <v>1.0875559408682E-3</v>
      </c>
      <c r="F534" s="3">
        <v>5.9936483636094398E-2</v>
      </c>
      <c r="G534" s="3">
        <v>8.3437997564754301E-4</v>
      </c>
      <c r="I534" s="5">
        <v>597.086113272803</v>
      </c>
      <c r="J534" s="5">
        <v>12.967955786420999</v>
      </c>
      <c r="K534" s="138">
        <v>599.50304917385404</v>
      </c>
      <c r="L534" s="138">
        <v>6.3880713250294496</v>
      </c>
      <c r="M534" s="111"/>
      <c r="N534" s="5">
        <v>322.25026611357902</v>
      </c>
      <c r="O534" s="5">
        <v>14.190289942372599</v>
      </c>
      <c r="P534" s="5">
        <v>10.841870805907099</v>
      </c>
      <c r="Q534" s="5">
        <v>0.46605079936848398</v>
      </c>
      <c r="R534" s="4">
        <v>3.3655970420550796E-2</v>
      </c>
      <c r="S534" s="4">
        <v>3.793602077620443E-4</v>
      </c>
      <c r="T534" s="3"/>
      <c r="U534" s="4"/>
      <c r="V534" s="4"/>
      <c r="W534" s="4">
        <v>3.5957374149205901</v>
      </c>
      <c r="X534" s="4">
        <v>0.67710188006325001</v>
      </c>
      <c r="Y534" s="4">
        <v>43.1294720065167</v>
      </c>
      <c r="Z534" s="4">
        <v>9.7307260601250203</v>
      </c>
      <c r="AA534" s="4">
        <v>2.96487516312403</v>
      </c>
      <c r="AB534" s="4">
        <v>0.31618364456655401</v>
      </c>
      <c r="AC534" s="4">
        <v>3.3072220407567392</v>
      </c>
      <c r="AD534" s="4">
        <f t="shared" si="20"/>
        <v>0.35269259604693781</v>
      </c>
      <c r="AE534" s="4">
        <f t="shared" si="21"/>
        <v>708.34339993151764</v>
      </c>
      <c r="AF534" s="4"/>
      <c r="AG534" s="4"/>
      <c r="AH534" s="4">
        <v>253.93298639842899</v>
      </c>
      <c r="AI534" s="4">
        <v>4.19565943551728</v>
      </c>
      <c r="AJ534" s="4">
        <v>472104.73854678101</v>
      </c>
      <c r="AK534" s="4">
        <v>8063.7485836938104</v>
      </c>
      <c r="AL534" s="4">
        <v>1.4272787010033712</v>
      </c>
      <c r="AM534" s="4">
        <v>7.9789487207845497E-2</v>
      </c>
      <c r="AN534" s="4">
        <v>3.1810438653151397E-2</v>
      </c>
      <c r="AO534" s="4">
        <v>1.5388798544164301E-2</v>
      </c>
      <c r="AP534" s="4"/>
      <c r="AQ534" s="4"/>
      <c r="AR534" s="4">
        <v>14.3943829001923</v>
      </c>
      <c r="AS534" s="4">
        <v>0.30354581061131602</v>
      </c>
      <c r="AT534" s="4">
        <v>3.0026205425071301E-2</v>
      </c>
      <c r="AU534" s="4">
        <v>4.6565526231373104E-3</v>
      </c>
      <c r="AV534" s="4">
        <v>0.61387391899634103</v>
      </c>
      <c r="AW534" s="4">
        <v>6.7835722435921897E-2</v>
      </c>
      <c r="AX534" s="4">
        <v>1.3357415970298401</v>
      </c>
      <c r="AY534" s="4">
        <v>8.0466665304345902E-2</v>
      </c>
      <c r="AZ534" s="4">
        <v>0.93281367827516104</v>
      </c>
      <c r="BA534" s="4">
        <v>4.11400653308601E-2</v>
      </c>
      <c r="BB534" s="4">
        <v>7.1293586036090204</v>
      </c>
      <c r="BC534" s="4">
        <v>0.29742506550252101</v>
      </c>
      <c r="BD534" s="4">
        <v>1.9624258721113701</v>
      </c>
      <c r="BE534" s="4">
        <v>5.2120970732824401E-2</v>
      </c>
      <c r="BF534" s="4">
        <v>20.779068530893401</v>
      </c>
      <c r="BG534" s="4">
        <v>0.49067660722228101</v>
      </c>
      <c r="BH534" s="4">
        <v>7.0431122035392502</v>
      </c>
      <c r="BI534" s="4">
        <v>0.12678064728377</v>
      </c>
      <c r="BJ534" s="4">
        <v>31.430724089258899</v>
      </c>
      <c r="BK534" s="4">
        <v>0.73633043516847996</v>
      </c>
      <c r="BL534" s="4">
        <v>6.7419319236793802</v>
      </c>
      <c r="BM534" s="4">
        <v>0.16738246715413799</v>
      </c>
      <c r="BN534" s="4">
        <v>62.038436045676498</v>
      </c>
      <c r="BO534" s="4">
        <v>1.11843234708293</v>
      </c>
      <c r="BP534" s="4">
        <v>13.2144482631931</v>
      </c>
      <c r="BQ534" s="4">
        <v>0.21981471827624099</v>
      </c>
      <c r="BR534" s="4">
        <v>6488.1836271218999</v>
      </c>
      <c r="BS534" s="4">
        <v>94.851440821276299</v>
      </c>
      <c r="BT534" s="4">
        <v>0.372673541282666</v>
      </c>
      <c r="BU534" s="4">
        <v>1.5019558977936699E-2</v>
      </c>
      <c r="BV534" s="4">
        <v>9.4387118349085792</v>
      </c>
      <c r="BW534" s="4">
        <v>0.172241503982939</v>
      </c>
      <c r="BX534" s="4">
        <v>324.02194226947</v>
      </c>
      <c r="BY534" s="4">
        <v>5.7585274051341599</v>
      </c>
    </row>
    <row r="535" spans="1:77" ht="15">
      <c r="A535" t="s">
        <v>1329</v>
      </c>
      <c r="B535" s="3">
        <v>0.79798125356146998</v>
      </c>
      <c r="C535" s="3">
        <v>2.5673918606727901E-2</v>
      </c>
      <c r="D535" s="3">
        <v>9.7203736851136605E-2</v>
      </c>
      <c r="E535" s="3">
        <v>1.0214096059570699E-3</v>
      </c>
      <c r="F535" s="3">
        <v>6.0172093077782603E-2</v>
      </c>
      <c r="G535" s="3">
        <v>8.74651660453043E-4</v>
      </c>
      <c r="I535" s="5">
        <v>595.17607338755795</v>
      </c>
      <c r="J535" s="5">
        <v>14.380663217588101</v>
      </c>
      <c r="K535" s="138">
        <v>597.99371488920303</v>
      </c>
      <c r="L535" s="138">
        <v>5.9998194944590004</v>
      </c>
      <c r="M535" s="111"/>
      <c r="N535" s="5">
        <v>323.09330864374101</v>
      </c>
      <c r="O535" s="5">
        <v>14.020054575396401</v>
      </c>
      <c r="P535" s="5">
        <v>10.773289039222099</v>
      </c>
      <c r="Q535" s="5">
        <v>0.458697092994164</v>
      </c>
      <c r="R535" s="4">
        <v>3.3359232745409778E-2</v>
      </c>
      <c r="S535" s="4">
        <v>3.5132792217615832E-4</v>
      </c>
      <c r="T535" s="3"/>
      <c r="U535" s="4"/>
      <c r="V535" s="4"/>
      <c r="W535" s="4">
        <v>2.0311450732399501</v>
      </c>
      <c r="X535" s="4">
        <v>0.64233161918361403</v>
      </c>
      <c r="Y535" s="4">
        <v>55.870954936080203</v>
      </c>
      <c r="Z535" s="4">
        <v>12.486836746242</v>
      </c>
      <c r="AA535" s="4">
        <v>3.4620665092541398</v>
      </c>
      <c r="AB535" s="4">
        <v>0.38056216707769402</v>
      </c>
      <c r="AC535" s="4">
        <v>3.8618228545941831</v>
      </c>
      <c r="AD535" s="4">
        <f t="shared" si="20"/>
        <v>0.42450474896600127</v>
      </c>
      <c r="AE535" s="4">
        <f t="shared" si="21"/>
        <v>722.04452577098414</v>
      </c>
      <c r="AF535" s="4"/>
      <c r="AG535" s="4"/>
      <c r="AH535" s="4">
        <v>248.18813960845199</v>
      </c>
      <c r="AI535" s="4">
        <v>4.8529887862436301</v>
      </c>
      <c r="AJ535" s="4">
        <v>481018.95702804398</v>
      </c>
      <c r="AK535" s="4">
        <v>10966.853532687801</v>
      </c>
      <c r="AL535" s="4">
        <v>1.4628581605246413</v>
      </c>
      <c r="AM535" s="4">
        <v>7.8583863596003597E-2</v>
      </c>
      <c r="AN535" s="4"/>
      <c r="AO535" s="4"/>
      <c r="AP535" s="4">
        <v>8.1319916909752803E-3</v>
      </c>
      <c r="AQ535" s="4">
        <v>4.2540704253444502E-3</v>
      </c>
      <c r="AR535" s="4">
        <v>14.4928952796578</v>
      </c>
      <c r="AS535" s="4">
        <v>0.36400894015356799</v>
      </c>
      <c r="AT535" s="4">
        <v>2.7320758787822301E-2</v>
      </c>
      <c r="AU535" s="4">
        <v>4.9389566904585701E-3</v>
      </c>
      <c r="AV535" s="4">
        <v>0.57911614200725903</v>
      </c>
      <c r="AW535" s="4">
        <v>4.4828435406383697E-2</v>
      </c>
      <c r="AX535" s="4">
        <v>1.2782144299749201</v>
      </c>
      <c r="AY535" s="4">
        <v>0.10047354231710701</v>
      </c>
      <c r="AZ535" s="4">
        <v>0.88191326978119</v>
      </c>
      <c r="BA535" s="4">
        <v>4.4543679854936603E-2</v>
      </c>
      <c r="BB535" s="4">
        <v>6.78588209185639</v>
      </c>
      <c r="BC535" s="4">
        <v>0.27195390123248198</v>
      </c>
      <c r="BD535" s="4">
        <v>1.92656178497349</v>
      </c>
      <c r="BE535" s="4">
        <v>6.4111545249805002E-2</v>
      </c>
      <c r="BF535" s="4">
        <v>19.666148164075601</v>
      </c>
      <c r="BG535" s="4">
        <v>0.60704134201057403</v>
      </c>
      <c r="BH535" s="4">
        <v>6.9979375206748804</v>
      </c>
      <c r="BI535" s="4">
        <v>0.18809565105044199</v>
      </c>
      <c r="BJ535" s="4">
        <v>31.089815940607199</v>
      </c>
      <c r="BK535" s="4">
        <v>0.735341193006253</v>
      </c>
      <c r="BL535" s="4">
        <v>6.7335421526758301</v>
      </c>
      <c r="BM535" s="4">
        <v>0.17587612005561801</v>
      </c>
      <c r="BN535" s="4">
        <v>60.310264065256398</v>
      </c>
      <c r="BO535" s="4">
        <v>1.51895943326975</v>
      </c>
      <c r="BP535" s="4">
        <v>12.8613111364866</v>
      </c>
      <c r="BQ535" s="4">
        <v>0.245671023588693</v>
      </c>
      <c r="BR535" s="4">
        <v>6601.7381220556799</v>
      </c>
      <c r="BS535" s="4">
        <v>123.796968267765</v>
      </c>
      <c r="BT535" s="4">
        <v>0.38180137248984602</v>
      </c>
      <c r="BU535" s="4">
        <v>1.49312628932898E-2</v>
      </c>
      <c r="BV535" s="4">
        <v>9.4989963638089101</v>
      </c>
      <c r="BW535" s="4">
        <v>0.22687280863402601</v>
      </c>
      <c r="BX535" s="4">
        <v>329.13462849578701</v>
      </c>
      <c r="BY535" s="4">
        <v>7.7871400519640401</v>
      </c>
    </row>
    <row r="536" spans="1:77" ht="15">
      <c r="A536" t="s">
        <v>1330</v>
      </c>
      <c r="B536" s="3">
        <v>0.81967582876140699</v>
      </c>
      <c r="C536" s="3">
        <v>2.5718004614547499E-2</v>
      </c>
      <c r="D536" s="3">
        <v>9.8036701522695405E-2</v>
      </c>
      <c r="E536" s="3">
        <v>1.0476696030515199E-3</v>
      </c>
      <c r="F536" s="3">
        <v>6.0333058801490598E-2</v>
      </c>
      <c r="G536" s="3">
        <v>9.1295598106710799E-4</v>
      </c>
      <c r="I536" s="5">
        <v>607.37575387463301</v>
      </c>
      <c r="J536" s="5">
        <v>14.256138092749</v>
      </c>
      <c r="K536" s="138">
        <v>602.88454347193397</v>
      </c>
      <c r="L536" s="138">
        <v>6.14769076531495</v>
      </c>
      <c r="M536" s="111"/>
      <c r="N536" s="5">
        <v>319.53871261107901</v>
      </c>
      <c r="O536" s="5">
        <v>13.884863423051501</v>
      </c>
      <c r="P536" s="5">
        <v>10.752214073465399</v>
      </c>
      <c r="Q536" s="5">
        <v>0.49050783824106298</v>
      </c>
      <c r="R536" s="4">
        <v>3.3626611953680462E-2</v>
      </c>
      <c r="S536" s="4">
        <v>3.3571220679336623E-4</v>
      </c>
      <c r="T536" s="3"/>
      <c r="U536" s="4"/>
      <c r="V536" s="4"/>
      <c r="W536" s="4">
        <v>2.2477691983352601</v>
      </c>
      <c r="X536" s="4">
        <v>0.65438310568233604</v>
      </c>
      <c r="Y536" s="4">
        <v>30.6079330602896</v>
      </c>
      <c r="Z536" s="4">
        <v>11.7708199185568</v>
      </c>
      <c r="AA536" s="4">
        <v>3.2946417760491302</v>
      </c>
      <c r="AB536" s="4">
        <v>0.29725111895869899</v>
      </c>
      <c r="AC536" s="4">
        <v>3.6750659972700488</v>
      </c>
      <c r="AD536" s="4">
        <f t="shared" si="20"/>
        <v>0.33157397805038297</v>
      </c>
      <c r="AE536" s="4">
        <f t="shared" si="21"/>
        <v>717.62242824693385</v>
      </c>
      <c r="AF536" s="4"/>
      <c r="AG536" s="4"/>
      <c r="AH536" s="4">
        <v>251.51926979747299</v>
      </c>
      <c r="AI536" s="4">
        <v>4.4026589165848504</v>
      </c>
      <c r="AJ536" s="4">
        <v>477204.39062308898</v>
      </c>
      <c r="AK536" s="4">
        <v>8785.5447393629292</v>
      </c>
      <c r="AL536" s="4">
        <v>1.4425761736621814</v>
      </c>
      <c r="AM536" s="4">
        <v>7.6432188333810394E-2</v>
      </c>
      <c r="AN536" s="4">
        <v>6.1020784844803402E-2</v>
      </c>
      <c r="AO536" s="4">
        <v>2.15651980626709E-2</v>
      </c>
      <c r="AP536" s="4"/>
      <c r="AQ536" s="4"/>
      <c r="AR536" s="4">
        <v>14.5836795204906</v>
      </c>
      <c r="AS536" s="4">
        <v>0.31975847493015103</v>
      </c>
      <c r="AT536" s="4">
        <v>2.6271590217400598E-2</v>
      </c>
      <c r="AU536" s="4">
        <v>5.2136502672022597E-3</v>
      </c>
      <c r="AV536" s="4">
        <v>0.54969844666947298</v>
      </c>
      <c r="AW536" s="4">
        <v>6.3698419392364702E-2</v>
      </c>
      <c r="AX536" s="4">
        <v>1.3607186480884399</v>
      </c>
      <c r="AY536" s="4">
        <v>8.2641951831633906E-2</v>
      </c>
      <c r="AZ536" s="4">
        <v>0.95128403533171002</v>
      </c>
      <c r="BA536" s="4">
        <v>3.2398637348177897E-2</v>
      </c>
      <c r="BB536" s="4">
        <v>6.8431394293660697</v>
      </c>
      <c r="BC536" s="4">
        <v>0.234063084705286</v>
      </c>
      <c r="BD536" s="4">
        <v>1.9960535567196001</v>
      </c>
      <c r="BE536" s="4">
        <v>5.8423326238881898E-2</v>
      </c>
      <c r="BF536" s="4">
        <v>20.444214844598701</v>
      </c>
      <c r="BG536" s="4">
        <v>0.448698762748313</v>
      </c>
      <c r="BH536" s="4">
        <v>7.0333202275923998</v>
      </c>
      <c r="BI536" s="4">
        <v>0.13176758985690401</v>
      </c>
      <c r="BJ536" s="4">
        <v>31.223929440739699</v>
      </c>
      <c r="BK536" s="4">
        <v>0.60704988038199703</v>
      </c>
      <c r="BL536" s="4">
        <v>6.7929954000345401</v>
      </c>
      <c r="BM536" s="4">
        <v>0.111431668722055</v>
      </c>
      <c r="BN536" s="4">
        <v>61.078472161954799</v>
      </c>
      <c r="BO536" s="4">
        <v>1.1262251532530401</v>
      </c>
      <c r="BP536" s="4">
        <v>13.0369199757854</v>
      </c>
      <c r="BQ536" s="4">
        <v>0.220748141755157</v>
      </c>
      <c r="BR536" s="4">
        <v>6504.0888333028597</v>
      </c>
      <c r="BS536" s="4">
        <v>92.491439854995093</v>
      </c>
      <c r="BT536" s="4">
        <v>0.369519978840054</v>
      </c>
      <c r="BU536" s="4">
        <v>1.6826961926812701E-2</v>
      </c>
      <c r="BV536" s="4">
        <v>9.5037336015884595</v>
      </c>
      <c r="BW536" s="4">
        <v>0.19912119996042699</v>
      </c>
      <c r="BX536" s="4">
        <v>326.45491664823101</v>
      </c>
      <c r="BY536" s="4">
        <v>5.7229019560717802</v>
      </c>
    </row>
    <row r="537" spans="1:77" ht="15">
      <c r="A537" t="s">
        <v>1331</v>
      </c>
      <c r="B537" s="3">
        <v>0.82113361034304899</v>
      </c>
      <c r="C537" s="3">
        <v>2.67347039313829E-2</v>
      </c>
      <c r="D537" s="3">
        <v>9.8363204869022294E-2</v>
      </c>
      <c r="E537" s="3">
        <v>1.04409835390737E-3</v>
      </c>
      <c r="F537" s="3">
        <v>5.99849906116766E-2</v>
      </c>
      <c r="G537" s="3">
        <v>9.0440370393310898E-4</v>
      </c>
      <c r="I537" s="5">
        <v>608.12325396423796</v>
      </c>
      <c r="J537" s="5">
        <v>14.839673873199899</v>
      </c>
      <c r="K537" s="138">
        <v>604.80165424926497</v>
      </c>
      <c r="L537" s="138">
        <v>6.1278051480530502</v>
      </c>
      <c r="M537" s="111"/>
      <c r="N537" s="5">
        <v>320.30948105651299</v>
      </c>
      <c r="O537" s="5">
        <v>13.846924932702599</v>
      </c>
      <c r="P537" s="5">
        <v>10.850259659573</v>
      </c>
      <c r="Q537" s="5">
        <v>0.48196262822837499</v>
      </c>
      <c r="R537" s="4">
        <v>3.3863722093648338E-2</v>
      </c>
      <c r="S537" s="4">
        <v>3.3546060663691062E-4</v>
      </c>
      <c r="T537" s="3"/>
      <c r="U537" s="4"/>
      <c r="V537" s="4"/>
      <c r="W537" s="4">
        <v>3.0556325116883101</v>
      </c>
      <c r="X537" s="4">
        <v>0.60642977539919596</v>
      </c>
      <c r="Y537" s="4">
        <v>50.511757272640097</v>
      </c>
      <c r="Z537" s="4">
        <v>12.0950340900544</v>
      </c>
      <c r="AA537" s="4">
        <v>3.0068281061848099</v>
      </c>
      <c r="AB537" s="4">
        <v>0.34260019892087701</v>
      </c>
      <c r="AC537" s="4">
        <v>3.3540191874598833</v>
      </c>
      <c r="AD537" s="4">
        <f t="shared" si="20"/>
        <v>0.38215940526982939</v>
      </c>
      <c r="AE537" s="4">
        <f t="shared" si="21"/>
        <v>709.56960026271963</v>
      </c>
      <c r="AF537" s="4"/>
      <c r="AG537" s="4"/>
      <c r="AH537" s="4">
        <v>249.90765193602499</v>
      </c>
      <c r="AI537" s="4">
        <v>4.9921811384814498</v>
      </c>
      <c r="AJ537" s="4">
        <v>473180.03565902601</v>
      </c>
      <c r="AK537" s="4">
        <v>8641.9087342057501</v>
      </c>
      <c r="AL537" s="4">
        <v>1.4147199814383913</v>
      </c>
      <c r="AM537" s="4">
        <v>7.8662604228951105E-2</v>
      </c>
      <c r="AN537" s="4"/>
      <c r="AO537" s="4"/>
      <c r="AP537" s="4"/>
      <c r="AQ537" s="4"/>
      <c r="AR537" s="4">
        <v>14.3652301676872</v>
      </c>
      <c r="AS537" s="4">
        <v>0.29648893980056801</v>
      </c>
      <c r="AT537" s="4">
        <v>3.02929474518388E-2</v>
      </c>
      <c r="AU537" s="4">
        <v>5.9148396265534097E-3</v>
      </c>
      <c r="AV537" s="4">
        <v>0.58648239163367699</v>
      </c>
      <c r="AW537" s="4">
        <v>5.8183907592771998E-2</v>
      </c>
      <c r="AX537" s="4">
        <v>1.4505350495081999</v>
      </c>
      <c r="AY537" s="4">
        <v>0.101630383882266</v>
      </c>
      <c r="AZ537" s="4">
        <v>0.92886966842748198</v>
      </c>
      <c r="BA537" s="4">
        <v>4.2994192577168099E-2</v>
      </c>
      <c r="BB537" s="4">
        <v>6.6944772005295103</v>
      </c>
      <c r="BC537" s="4">
        <v>0.27320818736122698</v>
      </c>
      <c r="BD537" s="4">
        <v>1.9258152563650499</v>
      </c>
      <c r="BE537" s="4">
        <v>6.4260788910136202E-2</v>
      </c>
      <c r="BF537" s="4">
        <v>20.301498899730401</v>
      </c>
      <c r="BG537" s="4">
        <v>0.484480009423497</v>
      </c>
      <c r="BH537" s="4">
        <v>7.0188781938692397</v>
      </c>
      <c r="BI537" s="4">
        <v>0.14985423587461</v>
      </c>
      <c r="BJ537" s="4">
        <v>31.332344379687399</v>
      </c>
      <c r="BK537" s="4">
        <v>0.66690216951759496</v>
      </c>
      <c r="BL537" s="4">
        <v>6.7603410473006802</v>
      </c>
      <c r="BM537" s="4">
        <v>0.141838249673123</v>
      </c>
      <c r="BN537" s="4">
        <v>61.624636501722399</v>
      </c>
      <c r="BO537" s="4">
        <v>1.21366475824971</v>
      </c>
      <c r="BP537" s="4">
        <v>13.0310386905422</v>
      </c>
      <c r="BQ537" s="4">
        <v>0.219517077686115</v>
      </c>
      <c r="BR537" s="4">
        <v>6443.4158638409999</v>
      </c>
      <c r="BS537" s="4">
        <v>101.328463365318</v>
      </c>
      <c r="BT537" s="4">
        <v>0.362118485949328</v>
      </c>
      <c r="BU537" s="4">
        <v>1.8255250324044799E-2</v>
      </c>
      <c r="BV537" s="4">
        <v>9.4688941745216297</v>
      </c>
      <c r="BW537" s="4">
        <v>0.200443408067429</v>
      </c>
      <c r="BX537" s="4">
        <v>323.02450947828299</v>
      </c>
      <c r="BY537" s="4">
        <v>6.1794262377421099</v>
      </c>
    </row>
    <row r="538" spans="1:77" ht="15">
      <c r="A538" t="s">
        <v>1332</v>
      </c>
      <c r="B538" s="3">
        <v>0.81373598964162597</v>
      </c>
      <c r="C538" s="3">
        <v>2.5969993587421199E-2</v>
      </c>
      <c r="D538" s="3">
        <v>9.8404553541124304E-2</v>
      </c>
      <c r="E538" s="3">
        <v>1.0314290576002999E-3</v>
      </c>
      <c r="F538" s="3">
        <v>6.0124161240479902E-2</v>
      </c>
      <c r="G538" s="3">
        <v>1.01815147706013E-3</v>
      </c>
      <c r="I538" s="5">
        <v>606.82864775380801</v>
      </c>
      <c r="J538" s="5">
        <v>16.287871680274399</v>
      </c>
      <c r="K538" s="138">
        <v>605.04503416445095</v>
      </c>
      <c r="L538" s="138">
        <v>6.0502178627660603</v>
      </c>
      <c r="M538" s="111"/>
      <c r="N538" s="5">
        <v>319.975673715418</v>
      </c>
      <c r="O538" s="5">
        <v>13.581108245182399</v>
      </c>
      <c r="P538" s="5">
        <v>10.753356112951</v>
      </c>
      <c r="Q538" s="5">
        <v>0.43940178433084498</v>
      </c>
      <c r="R538" s="4">
        <v>3.3606487347307049E-2</v>
      </c>
      <c r="S538" s="4">
        <v>4.3711850702486937E-4</v>
      </c>
      <c r="T538" s="3"/>
      <c r="U538" s="4"/>
      <c r="V538" s="4"/>
      <c r="W538" s="4">
        <v>4.0247661352981803</v>
      </c>
      <c r="X538" s="4">
        <v>0.80582587397288996</v>
      </c>
      <c r="Y538" s="4">
        <v>32.325604240603397</v>
      </c>
      <c r="Z538" s="4">
        <v>10.6977311016591</v>
      </c>
      <c r="AA538" s="4">
        <v>3.2094722919812999</v>
      </c>
      <c r="AB538" s="4">
        <v>0.403418037333579</v>
      </c>
      <c r="AC538" s="4">
        <v>3.5800622013556826</v>
      </c>
      <c r="AD538" s="4">
        <f t="shared" si="20"/>
        <v>0.44999973061348891</v>
      </c>
      <c r="AE538" s="4">
        <f t="shared" si="21"/>
        <v>715.30170619327157</v>
      </c>
      <c r="AF538" s="4"/>
      <c r="AG538" s="4"/>
      <c r="AH538" s="4">
        <v>256.02775910790098</v>
      </c>
      <c r="AI538" s="4">
        <v>5.3106762952991602</v>
      </c>
      <c r="AJ538" s="4">
        <v>481938.329135629</v>
      </c>
      <c r="AK538" s="4">
        <v>10559.371720363601</v>
      </c>
      <c r="AL538" s="4">
        <v>1.4171521658530311</v>
      </c>
      <c r="AM538" s="4">
        <v>8.3867109774874299E-2</v>
      </c>
      <c r="AN538" s="4">
        <v>4.4233100402929999E-2</v>
      </c>
      <c r="AO538" s="4">
        <v>2.1955964296169701E-2</v>
      </c>
      <c r="AP538" s="4">
        <v>7.7704291857155798E-3</v>
      </c>
      <c r="AQ538" s="4">
        <v>4.9038409337618903E-3</v>
      </c>
      <c r="AR538" s="4">
        <v>14.679701913004299</v>
      </c>
      <c r="AS538" s="4">
        <v>0.411017243980972</v>
      </c>
      <c r="AT538" s="4">
        <v>3.3671411556238498E-2</v>
      </c>
      <c r="AU538" s="4">
        <v>5.5988715728559797E-3</v>
      </c>
      <c r="AV538" s="4">
        <v>0.54694035278119502</v>
      </c>
      <c r="AW538" s="4">
        <v>6.5064680118446794E-2</v>
      </c>
      <c r="AX538" s="4">
        <v>1.42853939371826</v>
      </c>
      <c r="AY538" s="4">
        <v>9.3820061461155596E-2</v>
      </c>
      <c r="AZ538" s="4">
        <v>0.954148497647205</v>
      </c>
      <c r="BA538" s="4">
        <v>3.67582563739541E-2</v>
      </c>
      <c r="BB538" s="4">
        <v>6.8391530904426796</v>
      </c>
      <c r="BC538" s="4">
        <v>0.26358282604404398</v>
      </c>
      <c r="BD538" s="4">
        <v>1.9975454788234901</v>
      </c>
      <c r="BE538" s="4">
        <v>6.2207277052467702E-2</v>
      </c>
      <c r="BF538" s="4">
        <v>20.3214229729263</v>
      </c>
      <c r="BG538" s="4">
        <v>0.57957198010243804</v>
      </c>
      <c r="BH538" s="4">
        <v>7.1603493507918703</v>
      </c>
      <c r="BI538" s="4">
        <v>0.18046202641762299</v>
      </c>
      <c r="BJ538" s="4">
        <v>31.968953043743198</v>
      </c>
      <c r="BK538" s="4">
        <v>0.74331065833040399</v>
      </c>
      <c r="BL538" s="4">
        <v>6.8436485806524496</v>
      </c>
      <c r="BM538" s="4">
        <v>0.21544708943062499</v>
      </c>
      <c r="BN538" s="4">
        <v>62.646051305964797</v>
      </c>
      <c r="BO538" s="4">
        <v>1.39454244667285</v>
      </c>
      <c r="BP538" s="4">
        <v>13.125902344643199</v>
      </c>
      <c r="BQ538" s="4">
        <v>0.245495262910711</v>
      </c>
      <c r="BR538" s="4">
        <v>6522.9849431891098</v>
      </c>
      <c r="BS538" s="4">
        <v>120.045735516881</v>
      </c>
      <c r="BT538" s="4">
        <v>0.37232615192051</v>
      </c>
      <c r="BU538" s="4">
        <v>2.0414427080511801E-2</v>
      </c>
      <c r="BV538" s="4">
        <v>9.5256765438731694</v>
      </c>
      <c r="BW538" s="4">
        <v>0.211051494906729</v>
      </c>
      <c r="BX538" s="4">
        <v>326.01390570278897</v>
      </c>
      <c r="BY538" s="4">
        <v>7.1491480684591302</v>
      </c>
    </row>
    <row r="539" spans="1:77" ht="15">
      <c r="A539" t="s">
        <v>1333</v>
      </c>
      <c r="B539" s="3">
        <v>0.80559003255939698</v>
      </c>
      <c r="C539" s="3">
        <v>2.5528620385704401E-2</v>
      </c>
      <c r="D539" s="3">
        <v>9.7419527009630497E-2</v>
      </c>
      <c r="E539" s="3">
        <v>1.0550458828365299E-3</v>
      </c>
      <c r="F539" s="3">
        <v>6.0111476367934E-2</v>
      </c>
      <c r="G539" s="3">
        <v>9.4200599298424105E-4</v>
      </c>
      <c r="I539" s="5">
        <v>599.47146430626003</v>
      </c>
      <c r="J539" s="5">
        <v>14.331751285300401</v>
      </c>
      <c r="K539" s="138">
        <v>599.25948982166403</v>
      </c>
      <c r="L539" s="138">
        <v>6.1954102022678201</v>
      </c>
      <c r="M539" s="111"/>
      <c r="N539" s="5">
        <v>322.67958847067598</v>
      </c>
      <c r="O539" s="5">
        <v>13.806688577664501</v>
      </c>
      <c r="P539" s="5">
        <v>10.8166138811469</v>
      </c>
      <c r="Q539" s="5">
        <v>0.44724109620289698</v>
      </c>
      <c r="R539" s="4">
        <v>3.3530870002752892E-2</v>
      </c>
      <c r="S539" s="4">
        <v>3.3673617576222104E-4</v>
      </c>
      <c r="T539" s="3"/>
      <c r="U539" s="4"/>
      <c r="V539" s="4"/>
      <c r="W539" s="4">
        <v>3.2405924450719099</v>
      </c>
      <c r="X539" s="4">
        <v>0.66060665017748599</v>
      </c>
      <c r="Y539" s="4">
        <v>30.238798640195402</v>
      </c>
      <c r="Z539" s="4">
        <v>11.444790082670201</v>
      </c>
      <c r="AA539" s="4">
        <v>3.3721872692667101</v>
      </c>
      <c r="AB539" s="4">
        <v>0.38913513475109102</v>
      </c>
      <c r="AC539" s="4">
        <v>3.7615654787727726</v>
      </c>
      <c r="AD539" s="4">
        <f t="shared" si="20"/>
        <v>0.43406761623164319</v>
      </c>
      <c r="AE539" s="4">
        <f t="shared" si="21"/>
        <v>719.69297183878098</v>
      </c>
      <c r="AF539" s="4"/>
      <c r="AG539" s="4"/>
      <c r="AH539" s="4">
        <v>258.45058804059698</v>
      </c>
      <c r="AI539" s="4">
        <v>4.9672159424742697</v>
      </c>
      <c r="AJ539" s="4">
        <v>486135.14066733402</v>
      </c>
      <c r="AK539" s="4">
        <v>8841.3590953858493</v>
      </c>
      <c r="AL539" s="4">
        <v>1.4371188918225211</v>
      </c>
      <c r="AM539" s="4">
        <v>7.7706375785566703E-2</v>
      </c>
      <c r="AN539" s="4">
        <v>3.4781396635709901E-2</v>
      </c>
      <c r="AO539" s="4">
        <v>2.00755950434915E-2</v>
      </c>
      <c r="AP539" s="4"/>
      <c r="AQ539" s="4"/>
      <c r="AR539" s="4">
        <v>14.827491355464501</v>
      </c>
      <c r="AS539" s="4">
        <v>0.38824015426063802</v>
      </c>
      <c r="AT539" s="4">
        <v>2.8383722181836799E-2</v>
      </c>
      <c r="AU539" s="4">
        <v>4.5732906236950104E-3</v>
      </c>
      <c r="AV539" s="4">
        <v>0.64951346053348802</v>
      </c>
      <c r="AW539" s="4">
        <v>6.6138446631559905E-2</v>
      </c>
      <c r="AX539" s="4">
        <v>1.4114207526664899</v>
      </c>
      <c r="AY539" s="4">
        <v>0.102365148398772</v>
      </c>
      <c r="AZ539" s="4">
        <v>0.95771266026892399</v>
      </c>
      <c r="BA539" s="4">
        <v>4.9736393085156802E-2</v>
      </c>
      <c r="BB539" s="4">
        <v>7.26490389669328</v>
      </c>
      <c r="BC539" s="4">
        <v>0.276630698824262</v>
      </c>
      <c r="BD539" s="4">
        <v>2.0059923903375201</v>
      </c>
      <c r="BE539" s="4">
        <v>5.6671861319878898E-2</v>
      </c>
      <c r="BF539" s="4">
        <v>20.824738074156102</v>
      </c>
      <c r="BG539" s="4">
        <v>0.55122701407667496</v>
      </c>
      <c r="BH539" s="4">
        <v>7.2864606504405396</v>
      </c>
      <c r="BI539" s="4">
        <v>0.13856480217234801</v>
      </c>
      <c r="BJ539" s="4">
        <v>32.298698479110001</v>
      </c>
      <c r="BK539" s="4">
        <v>0.58185187255038395</v>
      </c>
      <c r="BL539" s="4">
        <v>6.9776071248432601</v>
      </c>
      <c r="BM539" s="4">
        <v>0.17899803432887501</v>
      </c>
      <c r="BN539" s="4">
        <v>62.6904512911617</v>
      </c>
      <c r="BO539" s="4">
        <v>1.2187690974310701</v>
      </c>
      <c r="BP539" s="4">
        <v>13.1108021605506</v>
      </c>
      <c r="BQ539" s="4">
        <v>0.22229872053438901</v>
      </c>
      <c r="BR539" s="4">
        <v>6561.35023510269</v>
      </c>
      <c r="BS539" s="4">
        <v>112.250091237799</v>
      </c>
      <c r="BT539" s="4">
        <v>0.380204040501884</v>
      </c>
      <c r="BU539" s="4">
        <v>1.59539475959866E-2</v>
      </c>
      <c r="BV539" s="4">
        <v>9.5840885909438196</v>
      </c>
      <c r="BW539" s="4">
        <v>0.17642242754847301</v>
      </c>
      <c r="BX539" s="4">
        <v>328.84711226261197</v>
      </c>
      <c r="BY539" s="4">
        <v>6.1707340407345397</v>
      </c>
    </row>
    <row r="540" spans="1:77" ht="15">
      <c r="A540" t="s">
        <v>1334</v>
      </c>
      <c r="B540" s="3">
        <v>0.81646152697362995</v>
      </c>
      <c r="C540" s="3">
        <v>2.5047116109431899E-2</v>
      </c>
      <c r="D540" s="3">
        <v>9.7825460126899702E-2</v>
      </c>
      <c r="E540" s="3">
        <v>1.0442230307430699E-3</v>
      </c>
      <c r="F540" s="3">
        <v>6.0528287862035901E-2</v>
      </c>
      <c r="G540" s="3">
        <v>1.0186995942126601E-3</v>
      </c>
      <c r="I540" s="5">
        <v>605.63916027932203</v>
      </c>
      <c r="J540" s="5">
        <v>13.8739278249327</v>
      </c>
      <c r="K540" s="138">
        <v>601.64456323313198</v>
      </c>
      <c r="L540" s="138">
        <v>6.1297826579928998</v>
      </c>
      <c r="M540" s="111"/>
      <c r="N540" s="5">
        <v>321.33447597431802</v>
      </c>
      <c r="O540" s="5">
        <v>13.460241367426001</v>
      </c>
      <c r="P540" s="5">
        <v>10.8850036650442</v>
      </c>
      <c r="Q540" s="5">
        <v>0.471837032533103</v>
      </c>
      <c r="R540" s="4">
        <v>3.3751175808815329E-2</v>
      </c>
      <c r="S540" s="4">
        <v>2.774723065752402E-4</v>
      </c>
      <c r="T540" s="3"/>
      <c r="U540" s="4"/>
      <c r="V540" s="4"/>
      <c r="W540" s="4">
        <v>3.4452701685148099</v>
      </c>
      <c r="X540" s="4">
        <v>0.73464630016913401</v>
      </c>
      <c r="Y540" s="4">
        <v>40.9546468470622</v>
      </c>
      <c r="Z540" s="4">
        <v>11.931931910757299</v>
      </c>
      <c r="AA540" s="4">
        <v>3.3373998938026102</v>
      </c>
      <c r="AB540" s="4">
        <v>0.35861140808222502</v>
      </c>
      <c r="AC540" s="4">
        <v>3.7227612902167437</v>
      </c>
      <c r="AD540" s="4">
        <f t="shared" si="20"/>
        <v>0.40001938956062877</v>
      </c>
      <c r="AE540" s="4">
        <f t="shared" si="21"/>
        <v>718.76899815751335</v>
      </c>
      <c r="AF540" s="4"/>
      <c r="AG540" s="4"/>
      <c r="AH540" s="4">
        <v>251.832779047402</v>
      </c>
      <c r="AI540" s="4">
        <v>3.8267090539249402</v>
      </c>
      <c r="AJ540" s="4">
        <v>480423.07438744901</v>
      </c>
      <c r="AK540" s="4">
        <v>9800.0423299136492</v>
      </c>
      <c r="AL540" s="4">
        <v>1.353702891825411</v>
      </c>
      <c r="AM540" s="4">
        <v>8.2191239338937794E-2</v>
      </c>
      <c r="AN540" s="4">
        <v>4.9151541840172099E-2</v>
      </c>
      <c r="AO540" s="4">
        <v>2.2477861225033799E-2</v>
      </c>
      <c r="AP540" s="4"/>
      <c r="AQ540" s="4"/>
      <c r="AR540" s="4">
        <v>14.629215307498701</v>
      </c>
      <c r="AS540" s="4">
        <v>0.32810498427466001</v>
      </c>
      <c r="AT540" s="4">
        <v>2.9550083366167199E-2</v>
      </c>
      <c r="AU540" s="4">
        <v>6.1090073883323702E-3</v>
      </c>
      <c r="AV540" s="4">
        <v>0.52621757452387796</v>
      </c>
      <c r="AW540" s="4">
        <v>5.6013240456505298E-2</v>
      </c>
      <c r="AX540" s="4">
        <v>1.32663383500494</v>
      </c>
      <c r="AY540" s="4">
        <v>0.10081918120132601</v>
      </c>
      <c r="AZ540" s="4">
        <v>0.92517847893453697</v>
      </c>
      <c r="BA540" s="4">
        <v>3.1755900004583101E-2</v>
      </c>
      <c r="BB540" s="4">
        <v>7.0752946304577904</v>
      </c>
      <c r="BC540" s="4">
        <v>0.26842478589559798</v>
      </c>
      <c r="BD540" s="4">
        <v>1.97086403079371</v>
      </c>
      <c r="BE540" s="4">
        <v>6.5062094344179394E-2</v>
      </c>
      <c r="BF540" s="4">
        <v>20.3253614342843</v>
      </c>
      <c r="BG540" s="4">
        <v>0.50096439604339604</v>
      </c>
      <c r="BH540" s="4">
        <v>7.1042840978883701</v>
      </c>
      <c r="BI540" s="4">
        <v>0.16551681145428501</v>
      </c>
      <c r="BJ540" s="4">
        <v>31.5171408881918</v>
      </c>
      <c r="BK540" s="4">
        <v>0.54841847996067195</v>
      </c>
      <c r="BL540" s="4">
        <v>6.8327993267559597</v>
      </c>
      <c r="BM540" s="4">
        <v>0.122561390667924</v>
      </c>
      <c r="BN540" s="4">
        <v>61.941371673518901</v>
      </c>
      <c r="BO540" s="4">
        <v>1.24703788992013</v>
      </c>
      <c r="BP540" s="4">
        <v>13.0472860251292</v>
      </c>
      <c r="BQ540" s="4">
        <v>0.21859762205750899</v>
      </c>
      <c r="BR540" s="4">
        <v>6477.4028414526902</v>
      </c>
      <c r="BS540" s="4">
        <v>90.517177686706503</v>
      </c>
      <c r="BT540" s="4">
        <v>0.38033871537487701</v>
      </c>
      <c r="BU540" s="4">
        <v>1.40099852386474E-2</v>
      </c>
      <c r="BV540" s="4">
        <v>9.6133706254545892</v>
      </c>
      <c r="BW540" s="4">
        <v>0.21127249310382201</v>
      </c>
      <c r="BX540" s="4">
        <v>325.14862614507001</v>
      </c>
      <c r="BY540" s="4">
        <v>5.4343834295386504</v>
      </c>
    </row>
    <row r="541" spans="1:77" ht="15">
      <c r="A541" t="s">
        <v>1335</v>
      </c>
      <c r="B541" s="3">
        <v>0.80703766144351596</v>
      </c>
      <c r="C541" s="3">
        <v>2.6614391965512699E-2</v>
      </c>
      <c r="D541" s="3">
        <v>9.7771966796375301E-2</v>
      </c>
      <c r="E541" s="3">
        <v>1.0209544620311099E-3</v>
      </c>
      <c r="F541" s="3">
        <v>5.9862765302259299E-2</v>
      </c>
      <c r="G541" s="3">
        <v>9.6971156012640104E-4</v>
      </c>
      <c r="I541" s="5">
        <v>600.21253221684105</v>
      </c>
      <c r="J541" s="5">
        <v>14.9722104119706</v>
      </c>
      <c r="K541" s="138">
        <v>601.33166945002904</v>
      </c>
      <c r="L541" s="138">
        <v>5.9958062619136303</v>
      </c>
      <c r="M541" s="111"/>
      <c r="N541" s="5">
        <v>320.00299530165802</v>
      </c>
      <c r="O541" s="5">
        <v>13.128281629629701</v>
      </c>
      <c r="P541" s="5">
        <v>10.832918138836</v>
      </c>
      <c r="Q541" s="5">
        <v>0.43407129604966399</v>
      </c>
      <c r="R541" s="4">
        <v>3.3814261195256559E-2</v>
      </c>
      <c r="S541" s="4">
        <v>3.1137380871445759E-4</v>
      </c>
      <c r="T541" s="3"/>
      <c r="U541" s="4"/>
      <c r="V541" s="4"/>
      <c r="W541" s="4">
        <v>2.6112170883513799</v>
      </c>
      <c r="X541" s="4">
        <v>0.69492253182717501</v>
      </c>
      <c r="Y541" s="4">
        <v>38.351186143420797</v>
      </c>
      <c r="Z541" s="4">
        <v>12.8013465487932</v>
      </c>
      <c r="AA541" s="4">
        <v>2.9881091529800599</v>
      </c>
      <c r="AB541" s="4">
        <v>0.45287324194032702</v>
      </c>
      <c r="AC541" s="4">
        <v>3.3331388025490352</v>
      </c>
      <c r="AD541" s="4">
        <f t="shared" si="20"/>
        <v>0.50516540663919796</v>
      </c>
      <c r="AE541" s="4">
        <f t="shared" si="21"/>
        <v>709.0242323884861</v>
      </c>
      <c r="AF541" s="4"/>
      <c r="AG541" s="4"/>
      <c r="AH541" s="4">
        <v>260.46064892239798</v>
      </c>
      <c r="AI541" s="4">
        <v>5.3933677045035999</v>
      </c>
      <c r="AJ541" s="4">
        <v>495743.61228199903</v>
      </c>
      <c r="AK541" s="4">
        <v>10201.698224465201</v>
      </c>
      <c r="AL541" s="4">
        <v>1.4816750288990712</v>
      </c>
      <c r="AM541" s="4">
        <v>7.2687223875405702E-2</v>
      </c>
      <c r="AN541" s="4">
        <v>4.2746106514005802E-2</v>
      </c>
      <c r="AO541" s="4">
        <v>2.6491082321103102E-2</v>
      </c>
      <c r="AP541" s="4">
        <v>9.8431784391541099E-3</v>
      </c>
      <c r="AQ541" s="4">
        <v>5.9904897544867299E-3</v>
      </c>
      <c r="AR541" s="4">
        <v>15.0033777805296</v>
      </c>
      <c r="AS541" s="4">
        <v>0.39648227904634797</v>
      </c>
      <c r="AT541" s="4">
        <v>2.7670044608582502E-2</v>
      </c>
      <c r="AU541" s="4">
        <v>5.1857936059182498E-3</v>
      </c>
      <c r="AV541" s="4">
        <v>0.62233453405173</v>
      </c>
      <c r="AW541" s="4">
        <v>6.9063420240636206E-2</v>
      </c>
      <c r="AX541" s="4">
        <v>1.4081859383062001</v>
      </c>
      <c r="AY541" s="4">
        <v>0.103257163687679</v>
      </c>
      <c r="AZ541" s="4">
        <v>0.97285215768469302</v>
      </c>
      <c r="BA541" s="4">
        <v>5.1816016167361797E-2</v>
      </c>
      <c r="BB541" s="4">
        <v>7.2850498504403696</v>
      </c>
      <c r="BC541" s="4">
        <v>0.31367979691556303</v>
      </c>
      <c r="BD541" s="4">
        <v>1.9929030971148101</v>
      </c>
      <c r="BE541" s="4">
        <v>6.4743108235883501E-2</v>
      </c>
      <c r="BF541" s="4">
        <v>20.932627070449399</v>
      </c>
      <c r="BG541" s="4">
        <v>0.53993073670551806</v>
      </c>
      <c r="BH541" s="4">
        <v>7.2750012662281298</v>
      </c>
      <c r="BI541" s="4">
        <v>0.186926998229721</v>
      </c>
      <c r="BJ541" s="4">
        <v>32.659295442148697</v>
      </c>
      <c r="BK541" s="4">
        <v>0.67760755537594197</v>
      </c>
      <c r="BL541" s="4">
        <v>6.9083517876537499</v>
      </c>
      <c r="BM541" s="4">
        <v>0.15745845428194299</v>
      </c>
      <c r="BN541" s="4">
        <v>63.300272455868402</v>
      </c>
      <c r="BO541" s="4">
        <v>1.56894838512853</v>
      </c>
      <c r="BP541" s="4">
        <v>13.334942017883501</v>
      </c>
      <c r="BQ541" s="4">
        <v>0.27991061675615397</v>
      </c>
      <c r="BR541" s="4">
        <v>6750.9961017699698</v>
      </c>
      <c r="BS541" s="4">
        <v>130.94015864313701</v>
      </c>
      <c r="BT541" s="4">
        <v>0.39019781245308999</v>
      </c>
      <c r="BU541" s="4">
        <v>2.17462967223973E-2</v>
      </c>
      <c r="BV541" s="4">
        <v>9.6921695822332801</v>
      </c>
      <c r="BW541" s="4">
        <v>0.18823254453184901</v>
      </c>
      <c r="BX541" s="4">
        <v>332.95577918811603</v>
      </c>
      <c r="BY541" s="4">
        <v>7.5945838031672404</v>
      </c>
    </row>
    <row r="542" spans="1:77" ht="15">
      <c r="A542" t="s">
        <v>1336</v>
      </c>
      <c r="B542" s="3">
        <v>0.81363902886635697</v>
      </c>
      <c r="C542" s="3">
        <v>2.6588855783897199E-2</v>
      </c>
      <c r="D542" s="3">
        <v>9.75239761382454E-2</v>
      </c>
      <c r="E542" s="3">
        <v>1.09268102731676E-3</v>
      </c>
      <c r="F542" s="3">
        <v>6.03558001949892E-2</v>
      </c>
      <c r="G542" s="3">
        <v>9.90845256136531E-4</v>
      </c>
      <c r="I542" s="5">
        <v>603.92971081584699</v>
      </c>
      <c r="J542" s="5">
        <v>14.897858883557801</v>
      </c>
      <c r="K542" s="138">
        <v>599.87117176874096</v>
      </c>
      <c r="L542" s="138">
        <v>6.4165833349153498</v>
      </c>
      <c r="M542" s="111"/>
      <c r="N542" s="5">
        <v>321.526519097706</v>
      </c>
      <c r="O542" s="5">
        <v>13.776884190123599</v>
      </c>
      <c r="P542" s="5">
        <v>10.7664496621064</v>
      </c>
      <c r="Q542" s="5">
        <v>0.44736149245999102</v>
      </c>
      <c r="R542" s="4">
        <v>3.3447179079128482E-2</v>
      </c>
      <c r="S542" s="4">
        <v>4.0185426300697052E-4</v>
      </c>
      <c r="T542" s="3"/>
      <c r="U542" s="4"/>
      <c r="V542" s="4"/>
      <c r="W542" s="4">
        <v>3.1777942953026099</v>
      </c>
      <c r="X542" s="4">
        <v>0.81224828925862302</v>
      </c>
      <c r="Y542" s="4">
        <v>39.8357695472342</v>
      </c>
      <c r="Z542" s="4">
        <v>10.028314310204401</v>
      </c>
      <c r="AA542" s="4">
        <v>3.4784399537011699</v>
      </c>
      <c r="AB542" s="4">
        <v>0.41913559908437098</v>
      </c>
      <c r="AC542" s="4">
        <v>3.8800869005924188</v>
      </c>
      <c r="AD542" s="4">
        <f t="shared" si="20"/>
        <v>0.4675321607460286</v>
      </c>
      <c r="AE542" s="4">
        <f t="shared" si="21"/>
        <v>722.46750911563083</v>
      </c>
      <c r="AF542" s="4"/>
      <c r="AG542" s="4"/>
      <c r="AH542" s="4">
        <v>256.66432587203701</v>
      </c>
      <c r="AI542" s="4">
        <v>4.58775555862539</v>
      </c>
      <c r="AJ542" s="4">
        <v>485416.09969152301</v>
      </c>
      <c r="AK542" s="4">
        <v>7711.6677535282297</v>
      </c>
      <c r="AL542" s="4">
        <v>1.4634866269507611</v>
      </c>
      <c r="AM542" s="4">
        <v>6.3477238059613902E-2</v>
      </c>
      <c r="AN542" s="4"/>
      <c r="AO542" s="4"/>
      <c r="AP542" s="4"/>
      <c r="AQ542" s="4"/>
      <c r="AR542" s="4">
        <v>14.9448993872678</v>
      </c>
      <c r="AS542" s="4">
        <v>0.36943046333726098</v>
      </c>
      <c r="AT542" s="4">
        <v>3.1585197493733203E-2</v>
      </c>
      <c r="AU542" s="4">
        <v>5.0141394580883198E-3</v>
      </c>
      <c r="AV542" s="4">
        <v>0.59286273266206901</v>
      </c>
      <c r="AW542" s="4">
        <v>6.6686839590200997E-2</v>
      </c>
      <c r="AX542" s="4">
        <v>1.3476900363120801</v>
      </c>
      <c r="AY542" s="4">
        <v>0.136103190633768</v>
      </c>
      <c r="AZ542" s="4">
        <v>0.96044998698430195</v>
      </c>
      <c r="BA542" s="4">
        <v>5.6989023171288199E-2</v>
      </c>
      <c r="BB542" s="4">
        <v>6.9520886974528002</v>
      </c>
      <c r="BC542" s="4">
        <v>0.26105799774760702</v>
      </c>
      <c r="BD542" s="4">
        <v>1.96409780627873</v>
      </c>
      <c r="BE542" s="4">
        <v>6.2923438468063697E-2</v>
      </c>
      <c r="BF542" s="4">
        <v>20.717999106082502</v>
      </c>
      <c r="BG542" s="4">
        <v>0.50025727128555997</v>
      </c>
      <c r="BH542" s="4">
        <v>7.1130965669667798</v>
      </c>
      <c r="BI542" s="4">
        <v>0.16777575425046101</v>
      </c>
      <c r="BJ542" s="4">
        <v>32.308351070182397</v>
      </c>
      <c r="BK542" s="4">
        <v>0.69325192354270804</v>
      </c>
      <c r="BL542" s="4">
        <v>6.9664899058286398</v>
      </c>
      <c r="BM542" s="4">
        <v>0.14299431085387301</v>
      </c>
      <c r="BN542" s="4">
        <v>62.9438483046738</v>
      </c>
      <c r="BO542" s="4">
        <v>1.56274016335831</v>
      </c>
      <c r="BP542" s="4">
        <v>13.2599367688159</v>
      </c>
      <c r="BQ542" s="4">
        <v>0.25592445766538002</v>
      </c>
      <c r="BR542" s="4">
        <v>6651.9629886973898</v>
      </c>
      <c r="BS542" s="4">
        <v>110.023047075763</v>
      </c>
      <c r="BT542" s="4">
        <v>0.37543987888059299</v>
      </c>
      <c r="BU542" s="4">
        <v>1.8378143797109101E-2</v>
      </c>
      <c r="BV542" s="4">
        <v>9.5589163699412492</v>
      </c>
      <c r="BW542" s="4">
        <v>0.20342425877033499</v>
      </c>
      <c r="BX542" s="4">
        <v>329.93979391189299</v>
      </c>
      <c r="BY542" s="4">
        <v>7.0429963689356603</v>
      </c>
    </row>
    <row r="543" spans="1:77" ht="15">
      <c r="A543" t="s">
        <v>1337</v>
      </c>
      <c r="B543" s="3">
        <v>0.80980451539881104</v>
      </c>
      <c r="C543" s="3">
        <v>2.3948151849572899E-2</v>
      </c>
      <c r="D543" s="3">
        <v>9.8107244469983104E-2</v>
      </c>
      <c r="E543" s="3">
        <v>1.0264281794869401E-3</v>
      </c>
      <c r="F543" s="3">
        <v>6.0088821361599098E-2</v>
      </c>
      <c r="G543" s="3">
        <v>8.9526407843202097E-4</v>
      </c>
      <c r="I543" s="5">
        <v>601.97503694334296</v>
      </c>
      <c r="J543" s="5">
        <v>13.4611590703486</v>
      </c>
      <c r="K543" s="138">
        <v>603.30006090547897</v>
      </c>
      <c r="L543" s="138">
        <v>6.0252089833800699</v>
      </c>
      <c r="M543" s="111"/>
      <c r="N543" s="5">
        <v>318.83248259923602</v>
      </c>
      <c r="O543" s="5">
        <v>13.5303088612335</v>
      </c>
      <c r="P543" s="5">
        <v>10.7062589970531</v>
      </c>
      <c r="Q543" s="5">
        <v>0.42431029556373701</v>
      </c>
      <c r="R543" s="4">
        <v>3.3569225350136095E-2</v>
      </c>
      <c r="S543" s="4">
        <v>3.379904917250444E-4</v>
      </c>
      <c r="T543" s="3"/>
      <c r="U543" s="4"/>
      <c r="V543" s="4"/>
      <c r="W543" s="4">
        <v>3.5363909077058202</v>
      </c>
      <c r="X543" s="4">
        <v>0.67996480348240995</v>
      </c>
      <c r="Y543" s="4">
        <v>43.393108946810003</v>
      </c>
      <c r="Z543" s="4">
        <v>12.556851819824301</v>
      </c>
      <c r="AA543" s="4">
        <v>3.2309328253348801</v>
      </c>
      <c r="AB543" s="4">
        <v>0.37202720318761401</v>
      </c>
      <c r="AC543" s="4">
        <v>3.6040007299642771</v>
      </c>
      <c r="AD543" s="4">
        <f t="shared" ref="AD543:AD568" si="22">AB543/AA543*AC543</f>
        <v>0.41498427368750984</v>
      </c>
      <c r="AE543" s="4">
        <f t="shared" ref="AE543:AE568" si="23">4800/(5.711-LOG(AC543)+LOG(0.5))-273.15</f>
        <v>715.89118994091973</v>
      </c>
      <c r="AF543" s="4"/>
      <c r="AG543" s="4"/>
      <c r="AH543" s="4">
        <v>252.99897904982399</v>
      </c>
      <c r="AI543" s="4">
        <v>5.0562753358106098</v>
      </c>
      <c r="AJ543" s="4">
        <v>483348.34473840101</v>
      </c>
      <c r="AK543" s="4">
        <v>8591.3722944146393</v>
      </c>
      <c r="AL543" s="4">
        <v>1.4227328058188013</v>
      </c>
      <c r="AM543" s="4">
        <v>6.2945303369856195E-2</v>
      </c>
      <c r="AN543" s="4"/>
      <c r="AO543" s="4"/>
      <c r="AP543" s="4"/>
      <c r="AQ543" s="4"/>
      <c r="AR543" s="4">
        <v>14.5478701012324</v>
      </c>
      <c r="AS543" s="4">
        <v>0.362843503340113</v>
      </c>
      <c r="AT543" s="4">
        <v>3.0084578903710701E-2</v>
      </c>
      <c r="AU543" s="4">
        <v>4.9947299628954897E-3</v>
      </c>
      <c r="AV543" s="4">
        <v>0.60131145242100403</v>
      </c>
      <c r="AW543" s="4">
        <v>7.7346097661883897E-2</v>
      </c>
      <c r="AX543" s="4">
        <v>1.42940314562474</v>
      </c>
      <c r="AY543" s="4">
        <v>0.100037580775711</v>
      </c>
      <c r="AZ543" s="4">
        <v>0.97264923670454895</v>
      </c>
      <c r="BA543" s="4">
        <v>4.3460934840007397E-2</v>
      </c>
      <c r="BB543" s="4">
        <v>6.8611760845181502</v>
      </c>
      <c r="BC543" s="4">
        <v>0.25882145143907997</v>
      </c>
      <c r="BD543" s="4">
        <v>1.99144537159479</v>
      </c>
      <c r="BE543" s="4">
        <v>6.5180572392327593E-2</v>
      </c>
      <c r="BF543" s="4">
        <v>20.565678190765901</v>
      </c>
      <c r="BG543" s="4">
        <v>0.47922150811908898</v>
      </c>
      <c r="BH543" s="4">
        <v>7.1590264307153699</v>
      </c>
      <c r="BI543" s="4">
        <v>0.17645461578104599</v>
      </c>
      <c r="BJ543" s="4">
        <v>31.709848678110301</v>
      </c>
      <c r="BK543" s="4">
        <v>0.82496572075626595</v>
      </c>
      <c r="BL543" s="4">
        <v>6.7298010469449796</v>
      </c>
      <c r="BM543" s="4">
        <v>0.17671948972884399</v>
      </c>
      <c r="BN543" s="4">
        <v>62.039935272956797</v>
      </c>
      <c r="BO543" s="4">
        <v>1.50873167684821</v>
      </c>
      <c r="BP543" s="4">
        <v>13.0609019162167</v>
      </c>
      <c r="BQ543" s="4">
        <v>0.27286369260718002</v>
      </c>
      <c r="BR543" s="4">
        <v>6550.9368092494597</v>
      </c>
      <c r="BS543" s="4">
        <v>121.06356163428801</v>
      </c>
      <c r="BT543" s="4">
        <v>0.36930874813789799</v>
      </c>
      <c r="BU543" s="4">
        <v>1.5581243586151001E-2</v>
      </c>
      <c r="BV543" s="4">
        <v>9.4862494818491996</v>
      </c>
      <c r="BW543" s="4">
        <v>0.20520688696697001</v>
      </c>
      <c r="BX543" s="4">
        <v>326.43353780503202</v>
      </c>
      <c r="BY543" s="4">
        <v>7.4645871067570102</v>
      </c>
    </row>
    <row r="544" spans="1:77" ht="15">
      <c r="A544" t="s">
        <v>1338</v>
      </c>
      <c r="B544" s="3">
        <v>0.814966661666637</v>
      </c>
      <c r="C544" s="3">
        <v>2.34853317137407E-2</v>
      </c>
      <c r="D544" s="3">
        <v>9.7876187156069203E-2</v>
      </c>
      <c r="E544" s="3">
        <v>9.6042137130338998E-4</v>
      </c>
      <c r="F544" s="3">
        <v>5.98799040974453E-2</v>
      </c>
      <c r="G544" s="3">
        <v>1.0436337283640301E-3</v>
      </c>
      <c r="I544" s="5">
        <v>604.91016304609502</v>
      </c>
      <c r="J544" s="5">
        <v>13.121544799399199</v>
      </c>
      <c r="K544" s="138">
        <v>601.94681962115703</v>
      </c>
      <c r="L544" s="138">
        <v>5.6409737339730599</v>
      </c>
      <c r="M544" s="111"/>
      <c r="N544" s="5">
        <v>309.0341455729</v>
      </c>
      <c r="O544" s="5">
        <v>13.4052577705056</v>
      </c>
      <c r="P544" s="5">
        <v>10.3488102263951</v>
      </c>
      <c r="Q544" s="5">
        <v>0.442472878508755</v>
      </c>
      <c r="R544" s="4">
        <v>3.3637471595212812E-2</v>
      </c>
      <c r="S544" s="4">
        <v>2.5799553863477341E-4</v>
      </c>
      <c r="T544" s="3"/>
      <c r="U544" s="4"/>
      <c r="V544" s="4"/>
      <c r="W544" s="4">
        <v>2.9575892706350202</v>
      </c>
      <c r="X544" s="4">
        <v>0.58817259224167495</v>
      </c>
      <c r="Y544" s="4">
        <v>42.461989653558597</v>
      </c>
      <c r="Z544" s="4">
        <v>11.9978858428978</v>
      </c>
      <c r="AA544" s="4">
        <v>3.22388379599081</v>
      </c>
      <c r="AB544" s="4">
        <v>0.44028042856697103</v>
      </c>
      <c r="AC544" s="4">
        <v>3.5961377664565366</v>
      </c>
      <c r="AD544" s="4">
        <f t="shared" si="22"/>
        <v>0.49111853193044402</v>
      </c>
      <c r="AE544" s="4">
        <f t="shared" si="23"/>
        <v>715.697920791417</v>
      </c>
      <c r="AF544" s="4"/>
      <c r="AG544" s="4"/>
      <c r="AH544" s="4">
        <v>255.44471867183699</v>
      </c>
      <c r="AI544" s="4">
        <v>5.6826877263614497</v>
      </c>
      <c r="AJ544" s="4">
        <v>484575.59530190501</v>
      </c>
      <c r="AK544" s="4">
        <v>11066.6366698487</v>
      </c>
      <c r="AL544" s="4">
        <v>1.4093808389302311</v>
      </c>
      <c r="AM544" s="4">
        <v>7.5705985327329695E-2</v>
      </c>
      <c r="AN544" s="4"/>
      <c r="AO544" s="4"/>
      <c r="AP544" s="4"/>
      <c r="AQ544" s="4"/>
      <c r="AR544" s="4">
        <v>14.638842355387</v>
      </c>
      <c r="AS544" s="4">
        <v>0.38400459003299298</v>
      </c>
      <c r="AT544" s="4">
        <v>2.87043039923301E-2</v>
      </c>
      <c r="AU544" s="4">
        <v>6.0292126815104999E-3</v>
      </c>
      <c r="AV544" s="4">
        <v>0.54797186518197405</v>
      </c>
      <c r="AW544" s="4">
        <v>6.4335029890520104E-2</v>
      </c>
      <c r="AX544" s="4">
        <v>1.3564356550529499</v>
      </c>
      <c r="AY544" s="4">
        <v>0.10876526453661001</v>
      </c>
      <c r="AZ544" s="4">
        <v>0.93306586939015501</v>
      </c>
      <c r="BA544" s="4">
        <v>4.72869743513211E-2</v>
      </c>
      <c r="BB544" s="4">
        <v>6.9594953912509903</v>
      </c>
      <c r="BC544" s="4">
        <v>0.27096491883531598</v>
      </c>
      <c r="BD544" s="4">
        <v>2.0020578380541298</v>
      </c>
      <c r="BE544" s="4">
        <v>6.8602317023877396E-2</v>
      </c>
      <c r="BF544" s="4">
        <v>20.683173173108798</v>
      </c>
      <c r="BG544" s="4">
        <v>0.64104508741945798</v>
      </c>
      <c r="BH544" s="4">
        <v>7.2033677739793696</v>
      </c>
      <c r="BI544" s="4">
        <v>0.20592504118212199</v>
      </c>
      <c r="BJ544" s="4">
        <v>31.9259325642177</v>
      </c>
      <c r="BK544" s="4">
        <v>0.746243874624128</v>
      </c>
      <c r="BL544" s="4">
        <v>6.8342684117838299</v>
      </c>
      <c r="BM544" s="4">
        <v>0.16853819155697999</v>
      </c>
      <c r="BN544" s="4">
        <v>62.672612038665697</v>
      </c>
      <c r="BO544" s="4">
        <v>1.75334527454414</v>
      </c>
      <c r="BP544" s="4">
        <v>13.122708557907201</v>
      </c>
      <c r="BQ544" s="4">
        <v>0.32806861987423103</v>
      </c>
      <c r="BR544" s="4">
        <v>6572.77956395205</v>
      </c>
      <c r="BS544" s="4">
        <v>137.480521165532</v>
      </c>
      <c r="BT544" s="4">
        <v>0.36708809749656501</v>
      </c>
      <c r="BU544" s="4">
        <v>1.6414940719862901E-2</v>
      </c>
      <c r="BV544" s="4">
        <v>9.5314097555420005</v>
      </c>
      <c r="BW544" s="4">
        <v>0.23028986159824599</v>
      </c>
      <c r="BX544" s="4">
        <v>327.82384102823897</v>
      </c>
      <c r="BY544" s="4">
        <v>7.7635029752189801</v>
      </c>
    </row>
    <row r="545" spans="1:77" ht="15">
      <c r="A545" t="s">
        <v>1339</v>
      </c>
      <c r="B545" s="3">
        <v>0.80382436963986303</v>
      </c>
      <c r="C545" s="3">
        <v>2.7474549262214699E-2</v>
      </c>
      <c r="D545" s="3">
        <v>9.7821501479630493E-2</v>
      </c>
      <c r="E545" s="3">
        <v>1.11888036857689E-3</v>
      </c>
      <c r="F545" s="3">
        <v>6.0195548865617003E-2</v>
      </c>
      <c r="G545" s="3">
        <v>1.0415892753683599E-3</v>
      </c>
      <c r="I545" s="5">
        <v>598.584666435038</v>
      </c>
      <c r="J545" s="5">
        <v>15.363635651244699</v>
      </c>
      <c r="K545" s="138">
        <v>601.62183371917001</v>
      </c>
      <c r="L545" s="138">
        <v>6.5711397945694703</v>
      </c>
      <c r="M545" s="111"/>
      <c r="N545" s="5">
        <v>341.02342071876399</v>
      </c>
      <c r="O545" s="5">
        <v>12.316111661505801</v>
      </c>
      <c r="P545" s="5">
        <v>11.456467826363999</v>
      </c>
      <c r="Q545" s="5">
        <v>0.38502888346155401</v>
      </c>
      <c r="R545" s="4">
        <v>3.3653426229407486E-2</v>
      </c>
      <c r="S545" s="4">
        <v>4.8584271060839651E-4</v>
      </c>
      <c r="T545" s="3"/>
      <c r="U545" s="4"/>
      <c r="V545" s="4"/>
      <c r="W545" s="4">
        <v>3.9054677261853099</v>
      </c>
      <c r="X545" s="4">
        <v>0.87086033276642405</v>
      </c>
      <c r="Y545" s="4">
        <v>43.8971292469652</v>
      </c>
      <c r="Z545" s="4">
        <v>12.037110144965499</v>
      </c>
      <c r="AA545" s="4">
        <v>3.21132423519248</v>
      </c>
      <c r="AB545" s="4">
        <v>0.51696996677149998</v>
      </c>
      <c r="AC545" s="4">
        <v>3.582127983916251</v>
      </c>
      <c r="AD545" s="4">
        <f t="shared" si="22"/>
        <v>0.57666322338997589</v>
      </c>
      <c r="AE545" s="4">
        <f t="shared" si="23"/>
        <v>715.3527032551998</v>
      </c>
      <c r="AF545" s="4"/>
      <c r="AG545" s="4"/>
      <c r="AH545" s="4">
        <v>264.36467294495202</v>
      </c>
      <c r="AI545" s="4">
        <v>5.9420559208834502</v>
      </c>
      <c r="AJ545" s="4">
        <v>509120.92054580298</v>
      </c>
      <c r="AK545" s="4">
        <v>12408.5387234185</v>
      </c>
      <c r="AL545" s="4">
        <v>1.482498421136011</v>
      </c>
      <c r="AM545" s="4">
        <v>7.9846956734791502E-2</v>
      </c>
      <c r="AN545" s="4"/>
      <c r="AO545" s="4"/>
      <c r="AP545" s="4"/>
      <c r="AQ545" s="4"/>
      <c r="AR545" s="4">
        <v>15.0829421377681</v>
      </c>
      <c r="AS545" s="4">
        <v>0.41186069729984298</v>
      </c>
      <c r="AT545" s="4">
        <v>2.6320056844013399E-2</v>
      </c>
      <c r="AU545" s="4">
        <v>4.6614138302517498E-3</v>
      </c>
      <c r="AV545" s="4">
        <v>0.524846397432568</v>
      </c>
      <c r="AW545" s="4">
        <v>8.5686914376476103E-2</v>
      </c>
      <c r="AX545" s="4">
        <v>1.4204632062542899</v>
      </c>
      <c r="AY545" s="4">
        <v>0.13435452612134199</v>
      </c>
      <c r="AZ545" s="4">
        <v>1.0036304230725599</v>
      </c>
      <c r="BA545" s="4">
        <v>7.4580614304733395E-2</v>
      </c>
      <c r="BB545" s="4">
        <v>7.2462553502897897</v>
      </c>
      <c r="BC545" s="4">
        <v>0.33194107261827099</v>
      </c>
      <c r="BD545" s="4">
        <v>2.0530769650559701</v>
      </c>
      <c r="BE545" s="4">
        <v>9.1866173993901498E-2</v>
      </c>
      <c r="BF545" s="4">
        <v>21.190857242557001</v>
      </c>
      <c r="BG545" s="4">
        <v>0.70485173090646702</v>
      </c>
      <c r="BH545" s="4">
        <v>7.4201092889330402</v>
      </c>
      <c r="BI545" s="4">
        <v>0.192358709944187</v>
      </c>
      <c r="BJ545" s="4">
        <v>32.489064083309799</v>
      </c>
      <c r="BK545" s="4">
        <v>0.66460503001311799</v>
      </c>
      <c r="BL545" s="4">
        <v>7.0140231948548202</v>
      </c>
      <c r="BM545" s="4">
        <v>0.170904122471389</v>
      </c>
      <c r="BN545" s="4">
        <v>64.694657269515204</v>
      </c>
      <c r="BO545" s="4">
        <v>1.9626375968669201</v>
      </c>
      <c r="BP545" s="4">
        <v>13.473967316718401</v>
      </c>
      <c r="BQ545" s="4">
        <v>0.29495677696707501</v>
      </c>
      <c r="BR545" s="4">
        <v>6840.7058072569098</v>
      </c>
      <c r="BS545" s="4">
        <v>168.60801778625401</v>
      </c>
      <c r="BT545" s="4">
        <v>0.39548187003396701</v>
      </c>
      <c r="BU545" s="4">
        <v>1.9977618320617101E-2</v>
      </c>
      <c r="BV545" s="4">
        <v>9.8520310859284308</v>
      </c>
      <c r="BW545" s="4">
        <v>0.207915152844143</v>
      </c>
      <c r="BX545" s="4">
        <v>340.68838265514802</v>
      </c>
      <c r="BY545" s="4">
        <v>9.7192771938623306</v>
      </c>
    </row>
    <row r="546" spans="1:77" ht="15">
      <c r="A546" t="s">
        <v>1340</v>
      </c>
      <c r="B546" s="3">
        <v>0.81643005847425698</v>
      </c>
      <c r="C546" s="3">
        <v>2.3783385196970701E-2</v>
      </c>
      <c r="D546" s="3">
        <v>9.7974877284643699E-2</v>
      </c>
      <c r="E546" s="3">
        <v>1.01120744342824E-3</v>
      </c>
      <c r="F546" s="3">
        <v>6.04775437542696E-2</v>
      </c>
      <c r="G546" s="3">
        <v>8.9209000166570501E-4</v>
      </c>
      <c r="I546" s="5">
        <v>605.70987056913498</v>
      </c>
      <c r="J546" s="5">
        <v>13.2728470321383</v>
      </c>
      <c r="K546" s="138">
        <v>602.523704303209</v>
      </c>
      <c r="L546" s="138">
        <v>5.9364547340634202</v>
      </c>
      <c r="M546" s="111"/>
      <c r="N546" s="5">
        <v>313.32860493273802</v>
      </c>
      <c r="O546" s="5">
        <v>13.5800234893153</v>
      </c>
      <c r="P546" s="5">
        <v>10.5149366373885</v>
      </c>
      <c r="Q546" s="5">
        <v>0.44766242893154401</v>
      </c>
      <c r="R546" s="4">
        <v>3.3621500562048177E-2</v>
      </c>
      <c r="S546" s="4">
        <v>3.2660512694210071E-4</v>
      </c>
      <c r="T546" s="3"/>
      <c r="U546" s="4"/>
      <c r="V546" s="4"/>
      <c r="W546" s="4">
        <v>3.3666684992057498</v>
      </c>
      <c r="X546" s="4">
        <v>0.70030258560357495</v>
      </c>
      <c r="Y546" s="4">
        <v>38.091019967710103</v>
      </c>
      <c r="Z546" s="4">
        <v>11.128508315387601</v>
      </c>
      <c r="AA546" s="4">
        <v>3.57130519421173</v>
      </c>
      <c r="AB546" s="4">
        <v>0.33753688107812102</v>
      </c>
      <c r="AC546" s="4">
        <v>3.9836750631082016</v>
      </c>
      <c r="AD546" s="4">
        <f t="shared" si="22"/>
        <v>0.37651143850981406</v>
      </c>
      <c r="AE546" s="4">
        <f t="shared" si="23"/>
        <v>724.83612693369082</v>
      </c>
      <c r="AF546" s="4"/>
      <c r="AG546" s="4"/>
      <c r="AH546" s="4">
        <v>255.087358384808</v>
      </c>
      <c r="AI546" s="4">
        <v>4.95576144777975</v>
      </c>
      <c r="AJ546" s="4">
        <v>486278.74459977302</v>
      </c>
      <c r="AK546" s="4">
        <v>9518.4239931026095</v>
      </c>
      <c r="AL546" s="4">
        <v>1.4328055637206512</v>
      </c>
      <c r="AM546" s="4">
        <v>9.3206147455565005E-2</v>
      </c>
      <c r="AN546" s="4">
        <v>3.9555424708057903E-2</v>
      </c>
      <c r="AO546" s="4">
        <v>2.1838201253861E-2</v>
      </c>
      <c r="AP546" s="4"/>
      <c r="AQ546" s="4"/>
      <c r="AR546" s="4">
        <v>14.7307599361265</v>
      </c>
      <c r="AS546" s="4">
        <v>0.31921975291508398</v>
      </c>
      <c r="AT546" s="4">
        <v>2.87890664396569E-2</v>
      </c>
      <c r="AU546" s="4">
        <v>4.6000855849049702E-3</v>
      </c>
      <c r="AV546" s="4">
        <v>0.57843871149671899</v>
      </c>
      <c r="AW546" s="4">
        <v>5.2022208064148097E-2</v>
      </c>
      <c r="AX546" s="4">
        <v>1.3465364194343701</v>
      </c>
      <c r="AY546" s="4">
        <v>8.4431764938515494E-2</v>
      </c>
      <c r="AZ546" s="4">
        <v>0.95515521626841005</v>
      </c>
      <c r="BA546" s="4">
        <v>4.98062982737816E-2</v>
      </c>
      <c r="BB546" s="4">
        <v>6.9962843897168101</v>
      </c>
      <c r="BC546" s="4">
        <v>0.236254513145496</v>
      </c>
      <c r="BD546" s="4">
        <v>2.00257460884895</v>
      </c>
      <c r="BE546" s="4">
        <v>7.0620575920991205E-2</v>
      </c>
      <c r="BF546" s="4">
        <v>20.3966576447901</v>
      </c>
      <c r="BG546" s="4">
        <v>0.49534390505797898</v>
      </c>
      <c r="BH546" s="4">
        <v>7.0619043061300397</v>
      </c>
      <c r="BI546" s="4">
        <v>0.16481721269151001</v>
      </c>
      <c r="BJ546" s="4">
        <v>31.386838362033401</v>
      </c>
      <c r="BK546" s="4">
        <v>0.61848513110562997</v>
      </c>
      <c r="BL546" s="4">
        <v>6.7691135458467597</v>
      </c>
      <c r="BM546" s="4">
        <v>0.17780081217645199</v>
      </c>
      <c r="BN546" s="4">
        <v>62.278118489330602</v>
      </c>
      <c r="BO546" s="4">
        <v>1.3967766549090399</v>
      </c>
      <c r="BP546" s="4">
        <v>13.148008379861</v>
      </c>
      <c r="BQ546" s="4">
        <v>0.25301474019337999</v>
      </c>
      <c r="BR546" s="4">
        <v>6583.3622766333501</v>
      </c>
      <c r="BS546" s="4">
        <v>110.47790904409899</v>
      </c>
      <c r="BT546" s="4">
        <v>0.36126008501083701</v>
      </c>
      <c r="BU546" s="4">
        <v>1.8280952273265798E-2</v>
      </c>
      <c r="BV546" s="4">
        <v>9.5157187303906792</v>
      </c>
      <c r="BW546" s="4">
        <v>0.21447763338216599</v>
      </c>
      <c r="BX546" s="4">
        <v>326.29240716224302</v>
      </c>
      <c r="BY546" s="4">
        <v>6.9590959095421301</v>
      </c>
    </row>
    <row r="547" spans="1:77" ht="15">
      <c r="A547" t="s">
        <v>1341</v>
      </c>
      <c r="B547" s="3">
        <v>0.810436699443984</v>
      </c>
      <c r="C547" s="3">
        <v>2.3180948656312601E-2</v>
      </c>
      <c r="D547" s="3">
        <v>9.7815144724629904E-2</v>
      </c>
      <c r="E547" s="3">
        <v>1.0547767537443201E-3</v>
      </c>
      <c r="F547" s="3">
        <v>6.0288571580122199E-2</v>
      </c>
      <c r="G547" s="3">
        <v>8.8710596594771896E-4</v>
      </c>
      <c r="I547" s="5">
        <v>602.38883754395897</v>
      </c>
      <c r="J547" s="5">
        <v>12.919084301910001</v>
      </c>
      <c r="K547" s="138">
        <v>601.58339762895503</v>
      </c>
      <c r="L547" s="138">
        <v>6.1959822510036702</v>
      </c>
      <c r="M547" s="111"/>
      <c r="N547" s="5">
        <v>318.78292801123001</v>
      </c>
      <c r="O547" s="5">
        <v>13.438606149695101</v>
      </c>
      <c r="P547" s="5">
        <v>10.734835872765499</v>
      </c>
      <c r="Q547" s="5">
        <v>0.445337509515917</v>
      </c>
      <c r="R547" s="4">
        <v>3.3708846051996401E-2</v>
      </c>
      <c r="S547" s="4">
        <v>3.331546859141014E-4</v>
      </c>
      <c r="T547" s="3"/>
      <c r="U547" s="4"/>
      <c r="V547" s="4"/>
      <c r="W547" s="4">
        <v>3.49567280499704</v>
      </c>
      <c r="X547" s="4">
        <v>0.80998536686411005</v>
      </c>
      <c r="Y547" s="4">
        <v>23.633220015267</v>
      </c>
      <c r="Z547" s="4">
        <v>12.431791420452001</v>
      </c>
      <c r="AA547" s="4">
        <v>3.1608459495588801</v>
      </c>
      <c r="AB547" s="4">
        <v>0.48391945991163399</v>
      </c>
      <c r="AC547" s="4">
        <v>3.5258210942018287</v>
      </c>
      <c r="AD547" s="4">
        <f t="shared" si="22"/>
        <v>0.53979645540438637</v>
      </c>
      <c r="AE547" s="4">
        <f t="shared" si="23"/>
        <v>713.95395313351423</v>
      </c>
      <c r="AF547" s="4"/>
      <c r="AG547" s="4"/>
      <c r="AH547" s="4">
        <v>254.96507142582499</v>
      </c>
      <c r="AI547" s="4">
        <v>4.5360840712472799</v>
      </c>
      <c r="AJ547" s="4">
        <v>484640.71741664398</v>
      </c>
      <c r="AK547" s="4">
        <v>10923.911511017899</v>
      </c>
      <c r="AL547" s="4">
        <v>1.5028257237552713</v>
      </c>
      <c r="AM547" s="4">
        <v>7.7077642832976703E-2</v>
      </c>
      <c r="AN547" s="4">
        <v>5.6422733812419197E-2</v>
      </c>
      <c r="AO547" s="4">
        <v>2.4903850939514301E-2</v>
      </c>
      <c r="AP547" s="4"/>
      <c r="AQ547" s="4"/>
      <c r="AR547" s="4">
        <v>14.6780067767563</v>
      </c>
      <c r="AS547" s="4">
        <v>0.37229976556231698</v>
      </c>
      <c r="AT547" s="4">
        <v>2.5433312177791399E-2</v>
      </c>
      <c r="AU547" s="4">
        <v>4.6352074341727998E-3</v>
      </c>
      <c r="AV547" s="4">
        <v>0.60133841905251495</v>
      </c>
      <c r="AW547" s="4">
        <v>6.06111871072679E-2</v>
      </c>
      <c r="AX547" s="4">
        <v>1.28426035370512</v>
      </c>
      <c r="AY547" s="4">
        <v>0.11423721683849</v>
      </c>
      <c r="AZ547" s="4">
        <v>0.96934719841128003</v>
      </c>
      <c r="BA547" s="4">
        <v>4.9004934058466502E-2</v>
      </c>
      <c r="BB547" s="4">
        <v>7.0048113940384198</v>
      </c>
      <c r="BC547" s="4">
        <v>0.29578805926421797</v>
      </c>
      <c r="BD547" s="4">
        <v>1.98439505773118</v>
      </c>
      <c r="BE547" s="4">
        <v>6.2667138960204094E-2</v>
      </c>
      <c r="BF547" s="4">
        <v>20.664210770393201</v>
      </c>
      <c r="BG547" s="4">
        <v>0.53000820647416902</v>
      </c>
      <c r="BH547" s="4">
        <v>7.1799962226499101</v>
      </c>
      <c r="BI547" s="4">
        <v>0.19137797606422299</v>
      </c>
      <c r="BJ547" s="4">
        <v>31.5163284160204</v>
      </c>
      <c r="BK547" s="4">
        <v>0.79912387543430896</v>
      </c>
      <c r="BL547" s="4">
        <v>6.8658055980713097</v>
      </c>
      <c r="BM547" s="4">
        <v>0.14956400242479301</v>
      </c>
      <c r="BN547" s="4">
        <v>62.042603461942399</v>
      </c>
      <c r="BO547" s="4">
        <v>1.5836330800665701</v>
      </c>
      <c r="BP547" s="4">
        <v>13.147168159751001</v>
      </c>
      <c r="BQ547" s="4">
        <v>0.25777212824807999</v>
      </c>
      <c r="BR547" s="4">
        <v>6546.8957030218598</v>
      </c>
      <c r="BS547" s="4">
        <v>131.09098582010299</v>
      </c>
      <c r="BT547" s="4">
        <v>0.36207915761595</v>
      </c>
      <c r="BU547" s="4">
        <v>1.24883515672476E-2</v>
      </c>
      <c r="BV547" s="4">
        <v>9.6169218454912695</v>
      </c>
      <c r="BW547" s="4">
        <v>0.22348276013604601</v>
      </c>
      <c r="BX547" s="4">
        <v>326.258144330893</v>
      </c>
      <c r="BY547" s="4">
        <v>7.5285319954738696</v>
      </c>
    </row>
    <row r="548" spans="1:77" ht="15">
      <c r="A548" t="s">
        <v>1342</v>
      </c>
      <c r="B548" s="3">
        <v>0.80089575288155801</v>
      </c>
      <c r="C548" s="3">
        <v>2.4764926879585598E-2</v>
      </c>
      <c r="D548" s="3">
        <v>9.7735382145221303E-2</v>
      </c>
      <c r="E548" s="3">
        <v>1.0962496591144901E-3</v>
      </c>
      <c r="F548" s="3">
        <v>5.9937965232063101E-2</v>
      </c>
      <c r="G548" s="3">
        <v>9.2482763591207899E-4</v>
      </c>
      <c r="I548" s="5">
        <v>596.88937280754305</v>
      </c>
      <c r="J548" s="5">
        <v>13.9753342737742</v>
      </c>
      <c r="K548" s="138">
        <v>601.11265275454298</v>
      </c>
      <c r="L548" s="138">
        <v>6.4394978147511104</v>
      </c>
      <c r="M548" s="111"/>
      <c r="N548" s="5">
        <v>321.22024325595902</v>
      </c>
      <c r="O548" s="5">
        <v>13.080857141507201</v>
      </c>
      <c r="P548" s="5">
        <v>10.831701016991</v>
      </c>
      <c r="Q548" s="5">
        <v>0.40133826127149003</v>
      </c>
      <c r="R548" s="4">
        <v>3.3783279764940909E-2</v>
      </c>
      <c r="S548" s="4">
        <v>4.2735940288632455E-4</v>
      </c>
      <c r="T548" s="3"/>
      <c r="U548" s="4"/>
      <c r="V548" s="4"/>
      <c r="W548" s="4">
        <v>4.1526138296588497</v>
      </c>
      <c r="X548" s="4">
        <v>0.696528694819605</v>
      </c>
      <c r="Y548" s="4">
        <v>39.918403143263298</v>
      </c>
      <c r="Z548" s="4">
        <v>13.007629263699499</v>
      </c>
      <c r="AA548" s="4">
        <v>3.4887576670232301</v>
      </c>
      <c r="AB548" s="4">
        <v>0.41618548753038997</v>
      </c>
      <c r="AC548" s="4">
        <v>3.8915959750159681</v>
      </c>
      <c r="AD548" s="4">
        <f t="shared" si="22"/>
        <v>0.46424140703222411</v>
      </c>
      <c r="AE548" s="4">
        <f t="shared" si="23"/>
        <v>722.73321407006472</v>
      </c>
      <c r="AF548" s="4"/>
      <c r="AG548" s="4"/>
      <c r="AH548" s="4">
        <v>256.86484178940299</v>
      </c>
      <c r="AI548" s="4">
        <v>4.3917764563393504</v>
      </c>
      <c r="AJ548" s="4">
        <v>488046.43728253298</v>
      </c>
      <c r="AK548" s="4">
        <v>9830.0136150070393</v>
      </c>
      <c r="AL548" s="4">
        <v>1.3713296717575512</v>
      </c>
      <c r="AM548" s="4">
        <v>8.4147659827622998E-2</v>
      </c>
      <c r="AN548" s="4"/>
      <c r="AO548" s="4"/>
      <c r="AP548" s="4"/>
      <c r="AQ548" s="4"/>
      <c r="AR548" s="4">
        <v>14.826534472003299</v>
      </c>
      <c r="AS548" s="4">
        <v>0.346293436920311</v>
      </c>
      <c r="AT548" s="4">
        <v>2.5298218167282199E-2</v>
      </c>
      <c r="AU548" s="4">
        <v>4.3212068923689298E-3</v>
      </c>
      <c r="AV548" s="4">
        <v>0.54699835335941904</v>
      </c>
      <c r="AW548" s="4">
        <v>6.4837190581927606E-2</v>
      </c>
      <c r="AX548" s="4">
        <v>1.4283353143122199</v>
      </c>
      <c r="AY548" s="4">
        <v>9.9759638559930003E-2</v>
      </c>
      <c r="AZ548" s="4">
        <v>0.96787830070553305</v>
      </c>
      <c r="BA548" s="4">
        <v>4.9309640220857598E-2</v>
      </c>
      <c r="BB548" s="4">
        <v>7.2459353142487899</v>
      </c>
      <c r="BC548" s="4">
        <v>0.252244434789553</v>
      </c>
      <c r="BD548" s="4">
        <v>2.0057179793862501</v>
      </c>
      <c r="BE548" s="4">
        <v>6.6557915943349699E-2</v>
      </c>
      <c r="BF548" s="4">
        <v>20.747274598402001</v>
      </c>
      <c r="BG548" s="4">
        <v>0.50159370671967995</v>
      </c>
      <c r="BH548" s="4">
        <v>7.1458857927091799</v>
      </c>
      <c r="BI548" s="4">
        <v>0.17113611601717099</v>
      </c>
      <c r="BJ548" s="4">
        <v>32.069971563814299</v>
      </c>
      <c r="BK548" s="4">
        <v>0.74494626595697999</v>
      </c>
      <c r="BL548" s="4">
        <v>6.9230660984124999</v>
      </c>
      <c r="BM548" s="4">
        <v>0.17608886146491501</v>
      </c>
      <c r="BN548" s="4">
        <v>62.6926571598202</v>
      </c>
      <c r="BO548" s="4">
        <v>1.3687464517502099</v>
      </c>
      <c r="BP548" s="4">
        <v>13.3221729541866</v>
      </c>
      <c r="BQ548" s="4">
        <v>0.23431055143905599</v>
      </c>
      <c r="BR548" s="4">
        <v>6590.6604882414704</v>
      </c>
      <c r="BS548" s="4">
        <v>120.93170893750801</v>
      </c>
      <c r="BT548" s="4">
        <v>0.37175439917935299</v>
      </c>
      <c r="BU548" s="4">
        <v>1.33236615572192E-2</v>
      </c>
      <c r="BV548" s="4">
        <v>9.7336529118621105</v>
      </c>
      <c r="BW548" s="4">
        <v>0.18563381785448499</v>
      </c>
      <c r="BX548" s="4">
        <v>329.45920646229899</v>
      </c>
      <c r="BY548" s="4">
        <v>6.63562756769538</v>
      </c>
    </row>
    <row r="549" spans="1:77" ht="15">
      <c r="A549" t="s">
        <v>1343</v>
      </c>
      <c r="B549" s="3">
        <v>0.82324911062086004</v>
      </c>
      <c r="C549" s="3">
        <v>2.64551968378916E-2</v>
      </c>
      <c r="D549" s="3">
        <v>9.7981092802522707E-2</v>
      </c>
      <c r="E549" s="3">
        <v>1.0278404407178599E-3</v>
      </c>
      <c r="F549" s="3">
        <v>6.0226910696553199E-2</v>
      </c>
      <c r="G549" s="3">
        <v>9.12962263987946E-4</v>
      </c>
      <c r="I549" s="5">
        <v>609.32215549289697</v>
      </c>
      <c r="J549" s="5">
        <v>14.7853146599331</v>
      </c>
      <c r="K549" s="138">
        <v>602.55932244250801</v>
      </c>
      <c r="L549" s="138">
        <v>6.0318835287451602</v>
      </c>
      <c r="M549" s="111"/>
      <c r="N549" s="5">
        <v>317.21027111761401</v>
      </c>
      <c r="O549" s="5">
        <v>13.272334289259399</v>
      </c>
      <c r="P549" s="5">
        <v>10.6428580913429</v>
      </c>
      <c r="Q549" s="5">
        <v>0.46752729602036702</v>
      </c>
      <c r="R549" s="4">
        <v>3.3531800690283477E-2</v>
      </c>
      <c r="S549" s="4">
        <v>4.0830205471992882E-4</v>
      </c>
      <c r="T549" s="3"/>
      <c r="U549" s="4"/>
      <c r="V549" s="4"/>
      <c r="W549" s="4">
        <v>3.4999441746600399</v>
      </c>
      <c r="X549" s="4">
        <v>0.77973943976112203</v>
      </c>
      <c r="Y549" s="4">
        <v>44.710814364217001</v>
      </c>
      <c r="Z549" s="4">
        <v>11.9474545565794</v>
      </c>
      <c r="AA549" s="4">
        <v>3.38652840246161</v>
      </c>
      <c r="AB549" s="4">
        <v>0.32043412240673003</v>
      </c>
      <c r="AC549" s="4">
        <v>3.7775625475133081</v>
      </c>
      <c r="AD549" s="4">
        <f t="shared" si="22"/>
        <v>0.35743386615895367</v>
      </c>
      <c r="AE549" s="4">
        <f t="shared" si="23"/>
        <v>720.07160595101197</v>
      </c>
      <c r="AF549" s="4"/>
      <c r="AG549" s="4"/>
      <c r="AH549" s="4">
        <v>251.224273148994</v>
      </c>
      <c r="AI549" s="4">
        <v>4.1259178561317302</v>
      </c>
      <c r="AJ549" s="4">
        <v>482359.61491303501</v>
      </c>
      <c r="AK549" s="4">
        <v>8193.1116421738407</v>
      </c>
      <c r="AL549" s="4">
        <v>1.4460054335352814</v>
      </c>
      <c r="AM549" s="4">
        <v>7.6361072205893804E-2</v>
      </c>
      <c r="AN549" s="4"/>
      <c r="AO549" s="4"/>
      <c r="AP549" s="4"/>
      <c r="AQ549" s="4"/>
      <c r="AR549" s="4">
        <v>14.5306621189421</v>
      </c>
      <c r="AS549" s="4">
        <v>0.325979440955323</v>
      </c>
      <c r="AT549" s="4">
        <v>2.61882096664218E-2</v>
      </c>
      <c r="AU549" s="4">
        <v>6.0134448674316896E-3</v>
      </c>
      <c r="AV549" s="4">
        <v>0.57559145768624098</v>
      </c>
      <c r="AW549" s="4">
        <v>6.12398323238907E-2</v>
      </c>
      <c r="AX549" s="4">
        <v>1.365182027231</v>
      </c>
      <c r="AY549" s="4">
        <v>8.9523112998347698E-2</v>
      </c>
      <c r="AZ549" s="4">
        <v>0.92587168517635599</v>
      </c>
      <c r="BA549" s="4">
        <v>4.07430926643578E-2</v>
      </c>
      <c r="BB549" s="4">
        <v>7.0876931818537301</v>
      </c>
      <c r="BC549" s="4">
        <v>0.23962722830989</v>
      </c>
      <c r="BD549" s="4">
        <v>1.9661317981083799</v>
      </c>
      <c r="BE549" s="4">
        <v>7.2114856191535806E-2</v>
      </c>
      <c r="BF549" s="4">
        <v>20.670427038148301</v>
      </c>
      <c r="BG549" s="4">
        <v>0.475946852023512</v>
      </c>
      <c r="BH549" s="4">
        <v>7.0843000019987503</v>
      </c>
      <c r="BI549" s="4">
        <v>0.16037710653342699</v>
      </c>
      <c r="BJ549" s="4">
        <v>31.144003020826599</v>
      </c>
      <c r="BK549" s="4">
        <v>0.58417295744807096</v>
      </c>
      <c r="BL549" s="4">
        <v>6.7493605781414603</v>
      </c>
      <c r="BM549" s="4">
        <v>0.14869887941438301</v>
      </c>
      <c r="BN549" s="4">
        <v>62.330528767740198</v>
      </c>
      <c r="BO549" s="4">
        <v>1.2986983533573</v>
      </c>
      <c r="BP549" s="4">
        <v>12.9967697417633</v>
      </c>
      <c r="BQ549" s="4">
        <v>0.213287591832483</v>
      </c>
      <c r="BR549" s="4">
        <v>6533.0096862800901</v>
      </c>
      <c r="BS549" s="4">
        <v>100.762537648291</v>
      </c>
      <c r="BT549" s="4">
        <v>0.36716903821791302</v>
      </c>
      <c r="BU549" s="4">
        <v>1.8880217283650001E-2</v>
      </c>
      <c r="BV549" s="4">
        <v>9.4828386431904406</v>
      </c>
      <c r="BW549" s="4">
        <v>0.23289431545176101</v>
      </c>
      <c r="BX549" s="4">
        <v>321.14622075059799</v>
      </c>
      <c r="BY549" s="4">
        <v>5.8124730042124497</v>
      </c>
    </row>
    <row r="550" spans="1:77" ht="15">
      <c r="A550" t="s">
        <v>1344</v>
      </c>
      <c r="B550" s="3">
        <v>0.82099265978535296</v>
      </c>
      <c r="C550" s="3">
        <v>2.91890083154112E-2</v>
      </c>
      <c r="D550" s="3">
        <v>9.8340126461794297E-2</v>
      </c>
      <c r="E550" s="3">
        <v>1.0106770633699399E-3</v>
      </c>
      <c r="F550" s="3">
        <v>6.0340499002729697E-2</v>
      </c>
      <c r="G550" s="3">
        <v>1.0789111176706899E-3</v>
      </c>
      <c r="I550" s="5">
        <v>607.83168886130397</v>
      </c>
      <c r="J550" s="5">
        <v>16.3474322666675</v>
      </c>
      <c r="K550" s="138">
        <v>604.66797984759796</v>
      </c>
      <c r="L550" s="138">
        <v>5.9317889188848598</v>
      </c>
      <c r="M550" s="111"/>
      <c r="N550" s="5">
        <v>312.76781653513598</v>
      </c>
      <c r="O550" s="5">
        <v>14.1110794327513</v>
      </c>
      <c r="P550" s="5">
        <v>10.57911410066</v>
      </c>
      <c r="Q550" s="5">
        <v>0.47440772108295598</v>
      </c>
      <c r="R550" s="4">
        <v>3.3764031678394466E-2</v>
      </c>
      <c r="S550" s="4">
        <v>3.8237651398728017E-4</v>
      </c>
      <c r="T550" s="3"/>
      <c r="U550" s="4"/>
      <c r="V550" s="4"/>
      <c r="W550" s="4">
        <v>2.5592393448126902</v>
      </c>
      <c r="X550" s="4">
        <v>0.80583090906094001</v>
      </c>
      <c r="Y550" s="4">
        <v>40.832992011315397</v>
      </c>
      <c r="Z550" s="4">
        <v>13.430034214720701</v>
      </c>
      <c r="AA550" s="4">
        <v>3.32706905950762</v>
      </c>
      <c r="AB550" s="4">
        <v>0.47078738021628602</v>
      </c>
      <c r="AC550" s="4">
        <v>3.7112375797736381</v>
      </c>
      <c r="AD550" s="4">
        <f t="shared" si="22"/>
        <v>0.52514804661146208</v>
      </c>
      <c r="AE550" s="4">
        <f t="shared" si="23"/>
        <v>718.49308344467681</v>
      </c>
      <c r="AF550" s="4"/>
      <c r="AG550" s="4"/>
      <c r="AH550" s="4">
        <v>256.26911931104797</v>
      </c>
      <c r="AI550" s="4">
        <v>4.3105624822476001</v>
      </c>
      <c r="AJ550" s="4">
        <v>490326.84801653301</v>
      </c>
      <c r="AK550" s="4">
        <v>8510.7832430192593</v>
      </c>
      <c r="AL550" s="4">
        <v>1.3832506535397111</v>
      </c>
      <c r="AM550" s="4">
        <v>6.5672754580565498E-2</v>
      </c>
      <c r="AN550" s="4">
        <v>4.1490553906735901E-2</v>
      </c>
      <c r="AO550" s="4">
        <v>2.4369116327034E-2</v>
      </c>
      <c r="AP550" s="4">
        <v>9.0912670916106393E-3</v>
      </c>
      <c r="AQ550" s="4">
        <v>4.8530410246759303E-3</v>
      </c>
      <c r="AR550" s="4">
        <v>14.6747153576852</v>
      </c>
      <c r="AS550" s="4">
        <v>0.305821688464335</v>
      </c>
      <c r="AT550" s="4">
        <v>3.01138282295236E-2</v>
      </c>
      <c r="AU550" s="4">
        <v>5.9421685680690504E-3</v>
      </c>
      <c r="AV550" s="4">
        <v>0.52464690920868995</v>
      </c>
      <c r="AW550" s="4">
        <v>4.7741293495124397E-2</v>
      </c>
      <c r="AX550" s="4">
        <v>1.35242578477012</v>
      </c>
      <c r="AY550" s="4">
        <v>9.1943554023219798E-2</v>
      </c>
      <c r="AZ550" s="4">
        <v>0.93582688461778696</v>
      </c>
      <c r="BA550" s="4">
        <v>4.4811915896910498E-2</v>
      </c>
      <c r="BB550" s="4">
        <v>7.2298130135593501</v>
      </c>
      <c r="BC550" s="4">
        <v>0.19616049353137599</v>
      </c>
      <c r="BD550" s="4">
        <v>1.9647090347366301</v>
      </c>
      <c r="BE550" s="4">
        <v>5.42184529549933E-2</v>
      </c>
      <c r="BF550" s="4">
        <v>20.586392177056499</v>
      </c>
      <c r="BG550" s="4">
        <v>0.50710406228551697</v>
      </c>
      <c r="BH550" s="4">
        <v>7.0697349416045503</v>
      </c>
      <c r="BI550" s="4">
        <v>0.136966632679969</v>
      </c>
      <c r="BJ550" s="4">
        <v>31.954717116271599</v>
      </c>
      <c r="BK550" s="4">
        <v>0.57656490169914698</v>
      </c>
      <c r="BL550" s="4">
        <v>6.9050381670173699</v>
      </c>
      <c r="BM550" s="4">
        <v>0.14061844215543101</v>
      </c>
      <c r="BN550" s="4">
        <v>62.356868566887997</v>
      </c>
      <c r="BO550" s="4">
        <v>1.25906067576693</v>
      </c>
      <c r="BP550" s="4">
        <v>13.347062785903701</v>
      </c>
      <c r="BQ550" s="4">
        <v>0.17480895866055099</v>
      </c>
      <c r="BR550" s="4">
        <v>6540.7251791735498</v>
      </c>
      <c r="BS550" s="4">
        <v>95.141491833388102</v>
      </c>
      <c r="BT550" s="4">
        <v>0.37587668343596697</v>
      </c>
      <c r="BU550" s="4">
        <v>1.6058175838583402E-2</v>
      </c>
      <c r="BV550" s="4">
        <v>9.5540964928926293</v>
      </c>
      <c r="BW550" s="4">
        <v>0.15615373096293</v>
      </c>
      <c r="BX550" s="4">
        <v>326.01039960748199</v>
      </c>
      <c r="BY550" s="4">
        <v>5.5060563039757104</v>
      </c>
    </row>
    <row r="551" spans="1:77" ht="15">
      <c r="A551" t="s">
        <v>1345</v>
      </c>
      <c r="B551" s="3">
        <v>0.81491479293199598</v>
      </c>
      <c r="C551" s="3">
        <v>2.4768530935547602E-2</v>
      </c>
      <c r="D551" s="3">
        <v>9.7537096843810595E-2</v>
      </c>
      <c r="E551" s="3">
        <v>1.0804584178640401E-3</v>
      </c>
      <c r="F551" s="3">
        <v>6.02843898374468E-2</v>
      </c>
      <c r="G551" s="3">
        <v>8.43422174403931E-4</v>
      </c>
      <c r="I551" s="5">
        <v>604.89457963513598</v>
      </c>
      <c r="J551" s="5">
        <v>13.868542702984</v>
      </c>
      <c r="K551" s="138">
        <v>599.95156317828298</v>
      </c>
      <c r="L551" s="138">
        <v>6.3457849307207503</v>
      </c>
      <c r="M551" s="111"/>
      <c r="N551" s="5">
        <v>336.65594183001298</v>
      </c>
      <c r="O551" s="5">
        <v>12.7632288434881</v>
      </c>
      <c r="P551" s="5">
        <v>11.2139022432321</v>
      </c>
      <c r="Q551" s="5">
        <v>0.41006727059724402</v>
      </c>
      <c r="R551" s="4">
        <v>3.3248411995311429E-2</v>
      </c>
      <c r="S551" s="4">
        <v>5.1477644023047598E-4</v>
      </c>
      <c r="T551" s="3"/>
      <c r="U551" s="4"/>
      <c r="V551" s="4"/>
      <c r="W551" s="4">
        <v>2.97317123262963</v>
      </c>
      <c r="X551" s="4">
        <v>0.89399772159916002</v>
      </c>
      <c r="Y551" s="4">
        <v>33.895879065935901</v>
      </c>
      <c r="Z551" s="4">
        <v>13.1173037638957</v>
      </c>
      <c r="AA551" s="4">
        <v>3.01126086053854</v>
      </c>
      <c r="AB551" s="4">
        <v>0.33412402177186101</v>
      </c>
      <c r="AC551" s="4">
        <v>3.3589637811082951</v>
      </c>
      <c r="AD551" s="4">
        <f t="shared" si="22"/>
        <v>0.37270450469349381</v>
      </c>
      <c r="AE551" s="4">
        <f t="shared" si="23"/>
        <v>709.69833754448734</v>
      </c>
      <c r="AF551" s="4"/>
      <c r="AG551" s="4"/>
      <c r="AH551" s="4">
        <v>259.85128966111301</v>
      </c>
      <c r="AI551" s="4">
        <v>4.9319622126147999</v>
      </c>
      <c r="AJ551" s="4">
        <v>496918.337409826</v>
      </c>
      <c r="AK551" s="4">
        <v>9975.1389304122695</v>
      </c>
      <c r="AL551" s="4">
        <v>1.4583130021528912</v>
      </c>
      <c r="AM551" s="4">
        <v>7.2282529453275193E-2</v>
      </c>
      <c r="AN551" s="4">
        <v>5.4944837516916201E-2</v>
      </c>
      <c r="AO551" s="4">
        <v>3.1850217629557503E-2</v>
      </c>
      <c r="AP551" s="4"/>
      <c r="AQ551" s="4"/>
      <c r="AR551" s="4">
        <v>15.0663920890761</v>
      </c>
      <c r="AS551" s="4">
        <v>0.40518500330913398</v>
      </c>
      <c r="AT551" s="4">
        <v>2.96208436496226E-2</v>
      </c>
      <c r="AU551" s="4">
        <v>6.9767943396815899E-3</v>
      </c>
      <c r="AV551" s="4">
        <v>0.59065740875446504</v>
      </c>
      <c r="AW551" s="4">
        <v>6.9270918451255103E-2</v>
      </c>
      <c r="AX551" s="4">
        <v>1.3053384672845301</v>
      </c>
      <c r="AY551" s="4">
        <v>0.102543329879413</v>
      </c>
      <c r="AZ551" s="4">
        <v>0.94893745816925301</v>
      </c>
      <c r="BA551" s="4">
        <v>5.5743697957758E-2</v>
      </c>
      <c r="BB551" s="4">
        <v>7.1478732911529299</v>
      </c>
      <c r="BC551" s="4">
        <v>0.34006060802806898</v>
      </c>
      <c r="BD551" s="4">
        <v>2.0246530445904098</v>
      </c>
      <c r="BE551" s="4">
        <v>7.6343588079886796E-2</v>
      </c>
      <c r="BF551" s="4">
        <v>20.741402211937999</v>
      </c>
      <c r="BG551" s="4">
        <v>0.51445098769905395</v>
      </c>
      <c r="BH551" s="4">
        <v>7.3056586772315004</v>
      </c>
      <c r="BI551" s="4">
        <v>0.19288060719824701</v>
      </c>
      <c r="BJ551" s="4">
        <v>32.524226710512401</v>
      </c>
      <c r="BK551" s="4">
        <v>0.67082762981086896</v>
      </c>
      <c r="BL551" s="4">
        <v>6.9716625351642501</v>
      </c>
      <c r="BM551" s="4">
        <v>0.17176510637773901</v>
      </c>
      <c r="BN551" s="4">
        <v>63.166275763288603</v>
      </c>
      <c r="BO551" s="4">
        <v>1.8016651373163901</v>
      </c>
      <c r="BP551" s="4">
        <v>13.5010696445762</v>
      </c>
      <c r="BQ551" s="4">
        <v>0.31628048404159997</v>
      </c>
      <c r="BR551" s="4">
        <v>6651.70204937977</v>
      </c>
      <c r="BS551" s="4">
        <v>107.33395701831201</v>
      </c>
      <c r="BT551" s="4">
        <v>0.38540051412465498</v>
      </c>
      <c r="BU551" s="4">
        <v>1.4344014698846601E-2</v>
      </c>
      <c r="BV551" s="4">
        <v>9.72513326151849</v>
      </c>
      <c r="BW551" s="4">
        <v>0.20420929752424899</v>
      </c>
      <c r="BX551" s="4">
        <v>335.31020898029499</v>
      </c>
      <c r="BY551" s="4">
        <v>7.2708670757029301</v>
      </c>
    </row>
    <row r="552" spans="1:77" ht="15">
      <c r="A552" t="s">
        <v>1346</v>
      </c>
      <c r="B552" s="3">
        <v>0.80419434792528899</v>
      </c>
      <c r="C552" s="3">
        <v>2.47845443104934E-2</v>
      </c>
      <c r="D552" s="3">
        <v>9.74935397435919E-2</v>
      </c>
      <c r="E552" s="3">
        <v>1.0402237688350001E-3</v>
      </c>
      <c r="F552" s="3">
        <v>5.9781350224741903E-2</v>
      </c>
      <c r="G552" s="3">
        <v>9.7249061750746899E-4</v>
      </c>
      <c r="I552" s="5">
        <v>598.75138762507697</v>
      </c>
      <c r="J552" s="5">
        <v>13.967846872065801</v>
      </c>
      <c r="K552" s="138">
        <v>599.69530944077997</v>
      </c>
      <c r="L552" s="138">
        <v>6.1071982706213497</v>
      </c>
      <c r="M552" s="111"/>
      <c r="N552" s="5">
        <v>317.47374717338499</v>
      </c>
      <c r="O552" s="5">
        <v>13.834588403493401</v>
      </c>
      <c r="P552" s="5">
        <v>10.673512661264899</v>
      </c>
      <c r="Q552" s="5">
        <v>0.44454093821594298</v>
      </c>
      <c r="R552" s="4">
        <v>3.3587321604075411E-2</v>
      </c>
      <c r="S552" s="4">
        <v>3.7064418297963611E-4</v>
      </c>
      <c r="T552" s="3"/>
      <c r="U552" s="4"/>
      <c r="V552" s="4"/>
      <c r="W552" s="4">
        <v>2.6649789126955001</v>
      </c>
      <c r="X552" s="4">
        <v>0.76452056110299305</v>
      </c>
      <c r="Y552" s="4">
        <v>43.121481529375998</v>
      </c>
      <c r="Z552" s="4">
        <v>11.0033736889651</v>
      </c>
      <c r="AA552" s="4">
        <v>3.3486229465019801</v>
      </c>
      <c r="AB552" s="4">
        <v>0.34171075010461699</v>
      </c>
      <c r="AC552" s="4">
        <v>3.7352802413394013</v>
      </c>
      <c r="AD552" s="4">
        <f t="shared" si="22"/>
        <v>0.38116725397595813</v>
      </c>
      <c r="AE552" s="4">
        <f t="shared" si="23"/>
        <v>719.06794908922825</v>
      </c>
      <c r="AF552" s="4"/>
      <c r="AG552" s="4"/>
      <c r="AH552" s="4">
        <v>253.37811294041299</v>
      </c>
      <c r="AI552" s="4">
        <v>4.1720146486811904</v>
      </c>
      <c r="AJ552" s="4">
        <v>487644.839596921</v>
      </c>
      <c r="AK552" s="4">
        <v>7831.4687557646603</v>
      </c>
      <c r="AL552" s="4">
        <v>1.4420246134832313</v>
      </c>
      <c r="AM552" s="4">
        <v>7.0104933221136007E-2</v>
      </c>
      <c r="AN552" s="4">
        <v>4.2292206366366401E-2</v>
      </c>
      <c r="AO552" s="4">
        <v>2.93950006555894E-2</v>
      </c>
      <c r="AP552" s="4"/>
      <c r="AQ552" s="4"/>
      <c r="AR552" s="4">
        <v>14.526839275804299</v>
      </c>
      <c r="AS552" s="4">
        <v>0.259875132243092</v>
      </c>
      <c r="AT552" s="4">
        <v>3.1743418466491397E-2</v>
      </c>
      <c r="AU552" s="4">
        <v>6.76870723398684E-3</v>
      </c>
      <c r="AV552" s="4">
        <v>0.58689739827403797</v>
      </c>
      <c r="AW552" s="4">
        <v>5.4348352116707702E-2</v>
      </c>
      <c r="AX552" s="4">
        <v>1.34817154020897</v>
      </c>
      <c r="AY552" s="4">
        <v>8.0638525398117805E-2</v>
      </c>
      <c r="AZ552" s="4">
        <v>0.98762841248518995</v>
      </c>
      <c r="BA552" s="4">
        <v>4.9283435390532197E-2</v>
      </c>
      <c r="BB552" s="4">
        <v>6.9990257039929604</v>
      </c>
      <c r="BC552" s="4">
        <v>0.28145944824146302</v>
      </c>
      <c r="BD552" s="4">
        <v>1.9841943646459701</v>
      </c>
      <c r="BE552" s="4">
        <v>4.5725642194404399E-2</v>
      </c>
      <c r="BF552" s="4">
        <v>20.572256262375401</v>
      </c>
      <c r="BG552" s="4">
        <v>0.48690509952470301</v>
      </c>
      <c r="BH552" s="4">
        <v>7.1533580415873699</v>
      </c>
      <c r="BI552" s="4">
        <v>0.16112649152682301</v>
      </c>
      <c r="BJ552" s="4">
        <v>31.725550166912399</v>
      </c>
      <c r="BK552" s="4">
        <v>0.58152736250938597</v>
      </c>
      <c r="BL552" s="4">
        <v>6.7906980521401001</v>
      </c>
      <c r="BM552" s="4">
        <v>0.14528624959272801</v>
      </c>
      <c r="BN552" s="4">
        <v>61.357099598145403</v>
      </c>
      <c r="BO552" s="4">
        <v>1.2293229622278701</v>
      </c>
      <c r="BP552" s="4">
        <v>13.103649561010499</v>
      </c>
      <c r="BQ552" s="4">
        <v>0.223507960119463</v>
      </c>
      <c r="BR552" s="4">
        <v>6493.8703161869498</v>
      </c>
      <c r="BS552" s="4">
        <v>95.275316740526094</v>
      </c>
      <c r="BT552" s="4">
        <v>0.37121569280942601</v>
      </c>
      <c r="BU552" s="4">
        <v>1.6185899175020699E-2</v>
      </c>
      <c r="BV552" s="4">
        <v>9.5657538918026894</v>
      </c>
      <c r="BW552" s="4">
        <v>0.185813836690464</v>
      </c>
      <c r="BX552" s="4">
        <v>326.51624715426601</v>
      </c>
      <c r="BY552" s="4">
        <v>6.3151597104893904</v>
      </c>
    </row>
    <row r="553" spans="1:77" ht="15">
      <c r="A553" t="s">
        <v>1347</v>
      </c>
      <c r="B553" s="3">
        <v>0.82165435244769003</v>
      </c>
      <c r="C553" s="3">
        <v>2.4428618702165901E-2</v>
      </c>
      <c r="D553" s="3">
        <v>9.7996983210646593E-2</v>
      </c>
      <c r="E553" s="3">
        <v>1.02735597651823E-3</v>
      </c>
      <c r="F553" s="3">
        <v>6.02704350916815E-2</v>
      </c>
      <c r="G553" s="3">
        <v>8.8607332355552105E-4</v>
      </c>
      <c r="I553" s="5">
        <v>608.58286431868703</v>
      </c>
      <c r="J553" s="5">
        <v>13.4767926997341</v>
      </c>
      <c r="K553" s="138">
        <v>602.65247893691696</v>
      </c>
      <c r="L553" s="138">
        <v>6.0314286711294196</v>
      </c>
      <c r="M553" s="111"/>
      <c r="N553" s="5">
        <v>328.65839909275701</v>
      </c>
      <c r="O553" s="5">
        <v>15.0606963879852</v>
      </c>
      <c r="P553" s="5">
        <v>11.1202644498316</v>
      </c>
      <c r="Q553" s="5">
        <v>0.48377829414092799</v>
      </c>
      <c r="R553" s="4">
        <v>3.3829475760284743E-2</v>
      </c>
      <c r="S553" s="4">
        <v>4.0827533880603075E-4</v>
      </c>
      <c r="T553" s="3"/>
      <c r="U553" s="4"/>
      <c r="V553" s="4"/>
      <c r="W553" s="4">
        <v>4.3597448760450304</v>
      </c>
      <c r="X553" s="4">
        <v>0.78519587081214404</v>
      </c>
      <c r="Y553" s="4">
        <v>34.532424802729103</v>
      </c>
      <c r="Z553" s="4">
        <v>11.1378415559698</v>
      </c>
      <c r="AA553" s="4">
        <v>2.7142813611855701</v>
      </c>
      <c r="AB553" s="4">
        <v>0.348421650130949</v>
      </c>
      <c r="AC553" s="4">
        <v>3.027692785914641</v>
      </c>
      <c r="AD553" s="4">
        <f t="shared" si="22"/>
        <v>0.3886530452013176</v>
      </c>
      <c r="AE553" s="4">
        <f t="shared" si="23"/>
        <v>700.7063794893171</v>
      </c>
      <c r="AF553" s="4"/>
      <c r="AG553" s="4"/>
      <c r="AH553" s="4">
        <v>254.85925943624301</v>
      </c>
      <c r="AI553" s="4">
        <v>4.0922186896706396</v>
      </c>
      <c r="AJ553" s="4">
        <v>487280.04329845501</v>
      </c>
      <c r="AK553" s="4">
        <v>7396.0692285660198</v>
      </c>
      <c r="AL553" s="4">
        <v>1.3991046473100712</v>
      </c>
      <c r="AM553" s="4">
        <v>7.7727632539591598E-2</v>
      </c>
      <c r="AN553" s="4"/>
      <c r="AO553" s="4"/>
      <c r="AP553" s="4">
        <v>8.5976696490278302E-3</v>
      </c>
      <c r="AQ553" s="4">
        <v>4.7109332136665199E-3</v>
      </c>
      <c r="AR553" s="4">
        <v>14.6708420935809</v>
      </c>
      <c r="AS553" s="4">
        <v>0.23819766054703101</v>
      </c>
      <c r="AT553" s="4">
        <v>3.00500442137136E-2</v>
      </c>
      <c r="AU553" s="4">
        <v>5.15574134379295E-3</v>
      </c>
      <c r="AV553" s="4">
        <v>0.59577037679887201</v>
      </c>
      <c r="AW553" s="4">
        <v>5.6849986432670897E-2</v>
      </c>
      <c r="AX553" s="4">
        <v>1.3646090439529801</v>
      </c>
      <c r="AY553" s="4">
        <v>0.105849459964083</v>
      </c>
      <c r="AZ553" s="4">
        <v>0.92866188897239399</v>
      </c>
      <c r="BA553" s="4">
        <v>4.18196822105876E-2</v>
      </c>
      <c r="BB553" s="4">
        <v>7.1862065418672998</v>
      </c>
      <c r="BC553" s="4">
        <v>0.315842229142972</v>
      </c>
      <c r="BD553" s="4">
        <v>1.9910073931629799</v>
      </c>
      <c r="BE553" s="4">
        <v>5.7949151860441001E-2</v>
      </c>
      <c r="BF553" s="4">
        <v>20.458571741151701</v>
      </c>
      <c r="BG553" s="4">
        <v>0.48012146832293701</v>
      </c>
      <c r="BH553" s="4">
        <v>7.0983768881768903</v>
      </c>
      <c r="BI553" s="4">
        <v>0.149025849802669</v>
      </c>
      <c r="BJ553" s="4">
        <v>31.4409053299463</v>
      </c>
      <c r="BK553" s="4">
        <v>0.66262377781966697</v>
      </c>
      <c r="BL553" s="4">
        <v>6.7923743339409599</v>
      </c>
      <c r="BM553" s="4">
        <v>0.14570466913407401</v>
      </c>
      <c r="BN553" s="4">
        <v>62.560537189068</v>
      </c>
      <c r="BO553" s="4">
        <v>1.37289129864848</v>
      </c>
      <c r="BP553" s="4">
        <v>13.160407215386</v>
      </c>
      <c r="BQ553" s="4">
        <v>0.21147050550562199</v>
      </c>
      <c r="BR553" s="4">
        <v>6521.3934654360401</v>
      </c>
      <c r="BS553" s="4">
        <v>88.381692004109098</v>
      </c>
      <c r="BT553" s="4">
        <v>0.38737127557387901</v>
      </c>
      <c r="BU553" s="4">
        <v>1.7700540247219801E-2</v>
      </c>
      <c r="BV553" s="4">
        <v>9.6514689203907</v>
      </c>
      <c r="BW553" s="4">
        <v>0.17952924227307601</v>
      </c>
      <c r="BX553" s="4">
        <v>327.49784213714099</v>
      </c>
      <c r="BY553" s="4">
        <v>5.5704003107657698</v>
      </c>
    </row>
    <row r="554" spans="1:77" ht="15">
      <c r="A554" t="s">
        <v>1348</v>
      </c>
      <c r="B554" s="3">
        <v>0.79831237485305395</v>
      </c>
      <c r="C554" s="3">
        <v>2.2197643011172899E-2</v>
      </c>
      <c r="D554" s="3">
        <v>9.7515285256582707E-2</v>
      </c>
      <c r="E554" s="3">
        <v>1.07351328275897E-3</v>
      </c>
      <c r="F554" s="3">
        <v>5.9805430627120203E-2</v>
      </c>
      <c r="G554" s="3">
        <v>8.5368852683737799E-4</v>
      </c>
      <c r="I554" s="5">
        <v>595.61078809241201</v>
      </c>
      <c r="J554" s="5">
        <v>12.5958452932589</v>
      </c>
      <c r="K554" s="138">
        <v>599.82120782853303</v>
      </c>
      <c r="L554" s="138">
        <v>6.30248095396185</v>
      </c>
      <c r="M554" s="111"/>
      <c r="N554" s="5">
        <v>329.68821262208598</v>
      </c>
      <c r="O554" s="5">
        <v>14.4030663371119</v>
      </c>
      <c r="P554" s="5">
        <v>11.1115952162585</v>
      </c>
      <c r="Q554" s="5">
        <v>0.49839758888309199</v>
      </c>
      <c r="R554" s="4">
        <v>3.3661861181098165E-2</v>
      </c>
      <c r="S554" s="4">
        <v>3.2108812325700305E-4</v>
      </c>
      <c r="T554" s="3"/>
      <c r="U554" s="4"/>
      <c r="V554" s="4"/>
      <c r="W554" s="4">
        <v>2.8440446977954101</v>
      </c>
      <c r="X554" s="4">
        <v>0.69207397133111903</v>
      </c>
      <c r="Y554" s="4">
        <v>47.730317712129803</v>
      </c>
      <c r="Z554" s="4">
        <v>12.1976309742408</v>
      </c>
      <c r="AA554" s="4">
        <v>3.2522790342485202</v>
      </c>
      <c r="AB554" s="4">
        <v>0.28575710145176297</v>
      </c>
      <c r="AC554" s="4">
        <v>3.627811733369696</v>
      </c>
      <c r="AD554" s="4">
        <f t="shared" si="22"/>
        <v>0.31875277447710038</v>
      </c>
      <c r="AE554" s="4">
        <f t="shared" si="23"/>
        <v>716.47435290325177</v>
      </c>
      <c r="AF554" s="4"/>
      <c r="AG554" s="4"/>
      <c r="AH554" s="4">
        <v>253.92842182799501</v>
      </c>
      <c r="AI554" s="4">
        <v>4.6844895623065996</v>
      </c>
      <c r="AJ554" s="4">
        <v>492099.09119530098</v>
      </c>
      <c r="AK554" s="4">
        <v>9868.5480655881602</v>
      </c>
      <c r="AL554" s="4">
        <v>1.4447898588366912</v>
      </c>
      <c r="AM554" s="4">
        <v>8.8684084319071002E-2</v>
      </c>
      <c r="AN554" s="4"/>
      <c r="AO554" s="4"/>
      <c r="AP554" s="4">
        <v>7.6581004605804498E-3</v>
      </c>
      <c r="AQ554" s="4">
        <v>3.8004737601482499E-3</v>
      </c>
      <c r="AR554" s="4">
        <v>14.6210412001011</v>
      </c>
      <c r="AS554" s="4">
        <v>0.29720478641481701</v>
      </c>
      <c r="AT554" s="4">
        <v>3.6950868075380602E-2</v>
      </c>
      <c r="AU554" s="4">
        <v>6.41629684165712E-3</v>
      </c>
      <c r="AV554" s="4">
        <v>0.53212952418937898</v>
      </c>
      <c r="AW554" s="4">
        <v>6.3000697037546904E-2</v>
      </c>
      <c r="AX554" s="4">
        <v>1.4275518253066499</v>
      </c>
      <c r="AY554" s="4">
        <v>9.9567775992081095E-2</v>
      </c>
      <c r="AZ554" s="4">
        <v>0.96127232064031398</v>
      </c>
      <c r="BA554" s="4">
        <v>5.3725169063197402E-2</v>
      </c>
      <c r="BB554" s="4">
        <v>7.1573796787465396</v>
      </c>
      <c r="BC554" s="4">
        <v>0.27233975984235598</v>
      </c>
      <c r="BD554" s="4">
        <v>1.94273495242936</v>
      </c>
      <c r="BE554" s="4">
        <v>6.28054827259837E-2</v>
      </c>
      <c r="BF554" s="4">
        <v>20.514840505857499</v>
      </c>
      <c r="BG554" s="4">
        <v>0.51167255425528302</v>
      </c>
      <c r="BH554" s="4">
        <v>7.1624887742690397</v>
      </c>
      <c r="BI554" s="4">
        <v>0.15028548283415799</v>
      </c>
      <c r="BJ554" s="4">
        <v>31.8010548531891</v>
      </c>
      <c r="BK554" s="4">
        <v>0.69213185067182204</v>
      </c>
      <c r="BL554" s="4">
        <v>6.8598414846898104</v>
      </c>
      <c r="BM554" s="4">
        <v>0.164023993664381</v>
      </c>
      <c r="BN554" s="4">
        <v>62.387974443093299</v>
      </c>
      <c r="BO554" s="4">
        <v>1.6092101976348101</v>
      </c>
      <c r="BP554" s="4">
        <v>13.2609425990955</v>
      </c>
      <c r="BQ554" s="4">
        <v>0.21648542752125899</v>
      </c>
      <c r="BR554" s="4">
        <v>6597.9752918694203</v>
      </c>
      <c r="BS554" s="4">
        <v>107.692384893442</v>
      </c>
      <c r="BT554" s="4">
        <v>0.38318513844506802</v>
      </c>
      <c r="BU554" s="4">
        <v>1.76355706665118E-2</v>
      </c>
      <c r="BV554" s="4">
        <v>9.6486777110287303</v>
      </c>
      <c r="BW554" s="4">
        <v>0.19930171030364899</v>
      </c>
      <c r="BX554" s="4">
        <v>327.21168670247602</v>
      </c>
      <c r="BY554" s="4">
        <v>6.4656372576441203</v>
      </c>
    </row>
    <row r="555" spans="1:77" ht="15">
      <c r="A555" t="s">
        <v>1349</v>
      </c>
      <c r="B555" s="3">
        <v>0.82962377996641701</v>
      </c>
      <c r="C555" s="3">
        <v>2.8439449010568801E-2</v>
      </c>
      <c r="D555" s="3">
        <v>9.8071887764472399E-2</v>
      </c>
      <c r="E555" s="3">
        <v>1.0360822993939901E-3</v>
      </c>
      <c r="F555" s="3">
        <v>6.05920662041044E-2</v>
      </c>
      <c r="G555" s="3">
        <v>9.3820462928862402E-4</v>
      </c>
      <c r="I555" s="5">
        <v>612.70639539890499</v>
      </c>
      <c r="J555" s="5">
        <v>15.702705563194099</v>
      </c>
      <c r="K555" s="138">
        <v>603.09176840471605</v>
      </c>
      <c r="L555" s="138">
        <v>6.0833346265314798</v>
      </c>
      <c r="M555" s="111"/>
      <c r="N555" s="5">
        <v>304.803818595883</v>
      </c>
      <c r="O555" s="5">
        <v>13.327176148296401</v>
      </c>
      <c r="P555" s="5">
        <v>10.212192795924</v>
      </c>
      <c r="Q555" s="5">
        <v>0.44720833703750401</v>
      </c>
      <c r="R555" s="4">
        <v>3.3571835325323582E-2</v>
      </c>
      <c r="S555" s="4">
        <v>3.3134291694940734E-4</v>
      </c>
      <c r="T555" s="3"/>
      <c r="U555" s="4"/>
      <c r="V555" s="4"/>
      <c r="W555" s="4">
        <v>11.9107232616833</v>
      </c>
      <c r="X555" s="4">
        <v>3.4103984517271102</v>
      </c>
      <c r="Y555" s="4">
        <v>33.664996403393097</v>
      </c>
      <c r="Z555" s="4">
        <v>9.7619836404930496</v>
      </c>
      <c r="AA555" s="4">
        <v>3.4764595395026801</v>
      </c>
      <c r="AB555" s="4">
        <v>0.48064391609267398</v>
      </c>
      <c r="AC555" s="4">
        <v>3.8778778128141087</v>
      </c>
      <c r="AD555" s="4">
        <f t="shared" si="22"/>
        <v>0.53614269255856239</v>
      </c>
      <c r="AE555" s="4">
        <f t="shared" si="23"/>
        <v>722.41643497992118</v>
      </c>
      <c r="AF555" s="4"/>
      <c r="AG555" s="4"/>
      <c r="AH555" s="4">
        <v>221.22126889846899</v>
      </c>
      <c r="AI555" s="4">
        <v>6.3467716495216804</v>
      </c>
      <c r="AJ555" s="4">
        <v>487494.308885073</v>
      </c>
      <c r="AK555" s="4">
        <v>10159.892698371201</v>
      </c>
      <c r="AL555" s="4">
        <v>1.4390417426046911</v>
      </c>
      <c r="AM555" s="4">
        <v>7.7726502760223803E-2</v>
      </c>
      <c r="AN555" s="4"/>
      <c r="AO555" s="4"/>
      <c r="AP555" s="4">
        <v>7.4397788432925297E-3</v>
      </c>
      <c r="AQ555" s="4">
        <v>4.3850795215798002E-3</v>
      </c>
      <c r="AR555" s="4">
        <v>14.213223650142099</v>
      </c>
      <c r="AS555" s="4">
        <v>0.61454808122970805</v>
      </c>
      <c r="AT555" s="4">
        <v>1.9537785960584201E-2</v>
      </c>
      <c r="AU555" s="4">
        <v>4.4549488395584898E-3</v>
      </c>
      <c r="AV555" s="4">
        <v>0.496741824248351</v>
      </c>
      <c r="AW555" s="4">
        <v>5.3650148740901203E-2</v>
      </c>
      <c r="AX555" s="4">
        <v>1.2152789888309801</v>
      </c>
      <c r="AY555" s="4">
        <v>0.11005595868755599</v>
      </c>
      <c r="AZ555" s="4">
        <v>0.83052387268876204</v>
      </c>
      <c r="BA555" s="4">
        <v>4.9265088489708002E-2</v>
      </c>
      <c r="BB555" s="4">
        <v>6.2511229421769698</v>
      </c>
      <c r="BC555" s="4">
        <v>0.30088012877981501</v>
      </c>
      <c r="BD555" s="4">
        <v>1.6892690452152099</v>
      </c>
      <c r="BE555" s="4">
        <v>7.3814866270683899E-2</v>
      </c>
      <c r="BF555" s="4">
        <v>18.063223798293699</v>
      </c>
      <c r="BG555" s="4">
        <v>0.63947043907994605</v>
      </c>
      <c r="BH555" s="4">
        <v>6.2145466193703003</v>
      </c>
      <c r="BI555" s="4">
        <v>0.19966329327305701</v>
      </c>
      <c r="BJ555" s="4">
        <v>27.877631704395402</v>
      </c>
      <c r="BK555" s="4">
        <v>0.687291944074223</v>
      </c>
      <c r="BL555" s="4">
        <v>5.9533375699431597</v>
      </c>
      <c r="BM555" s="4">
        <v>0.15061084849595299</v>
      </c>
      <c r="BN555" s="4">
        <v>55.283322848011402</v>
      </c>
      <c r="BO555" s="4">
        <v>1.39012901710843</v>
      </c>
      <c r="BP555" s="4">
        <v>11.609147302480199</v>
      </c>
      <c r="BQ555" s="4">
        <v>0.25197643173462603</v>
      </c>
      <c r="BR555" s="4">
        <v>6602.7024221591</v>
      </c>
      <c r="BS555" s="4">
        <v>121.598524134687</v>
      </c>
      <c r="BT555" s="4">
        <v>0.34500360049718298</v>
      </c>
      <c r="BU555" s="4">
        <v>2.0735433756650101E-2</v>
      </c>
      <c r="BV555" s="4">
        <v>8.7792094426860299</v>
      </c>
      <c r="BW555" s="4">
        <v>0.20009761921035599</v>
      </c>
      <c r="BX555" s="4">
        <v>299.18267937897002</v>
      </c>
      <c r="BY555" s="4">
        <v>6.3566958692604096</v>
      </c>
    </row>
    <row r="556" spans="1:77" ht="15">
      <c r="A556" s="128"/>
      <c r="B556" s="129"/>
      <c r="C556" s="129"/>
      <c r="D556" s="129"/>
      <c r="E556" s="129"/>
      <c r="F556" s="129"/>
      <c r="G556" s="129"/>
      <c r="H556" s="128"/>
      <c r="I556" s="139"/>
      <c r="J556" s="139"/>
      <c r="K556" s="139"/>
      <c r="L556" s="139"/>
      <c r="M556" s="111"/>
      <c r="N556" s="139"/>
      <c r="O556" s="139"/>
      <c r="P556" s="139"/>
      <c r="Q556" s="139"/>
      <c r="R556" s="4"/>
      <c r="S556" s="4"/>
      <c r="T556" s="3"/>
      <c r="U556" s="131"/>
      <c r="V556" s="131"/>
      <c r="W556" s="131"/>
      <c r="X556" s="131"/>
      <c r="Y556" s="131"/>
      <c r="Z556" s="131"/>
      <c r="AA556" s="131"/>
      <c r="AB556" s="131"/>
      <c r="AC556" s="4"/>
      <c r="AD556" s="4"/>
      <c r="AE556" s="4"/>
      <c r="AF556" s="4"/>
      <c r="AG556" s="4"/>
      <c r="AH556" s="131"/>
      <c r="AI556" s="131"/>
      <c r="AJ556" s="131"/>
      <c r="AK556" s="131"/>
      <c r="AL556" s="131"/>
      <c r="AM556" s="131"/>
      <c r="AN556" s="131"/>
      <c r="AO556" s="131"/>
      <c r="AP556" s="131"/>
      <c r="AQ556" s="131"/>
      <c r="AR556" s="131"/>
      <c r="AS556" s="131"/>
      <c r="AT556" s="131"/>
      <c r="AU556" s="131"/>
      <c r="AV556" s="131"/>
      <c r="AW556" s="131"/>
      <c r="AX556" s="131"/>
      <c r="AY556" s="131"/>
      <c r="AZ556" s="131"/>
      <c r="BA556" s="131"/>
      <c r="BB556" s="131"/>
      <c r="BC556" s="131"/>
      <c r="BD556" s="131"/>
      <c r="BE556" s="131"/>
      <c r="BF556" s="131"/>
      <c r="BG556" s="131"/>
      <c r="BH556" s="131"/>
      <c r="BI556" s="131"/>
      <c r="BJ556" s="131"/>
      <c r="BK556" s="131"/>
      <c r="BL556" s="131"/>
      <c r="BM556" s="131"/>
      <c r="BN556" s="131"/>
      <c r="BO556" s="131"/>
      <c r="BP556" s="131"/>
      <c r="BQ556" s="131"/>
      <c r="BR556" s="131"/>
      <c r="BS556" s="131"/>
      <c r="BT556" s="131"/>
      <c r="BU556" s="131"/>
      <c r="BV556" s="131"/>
      <c r="BW556" s="131"/>
      <c r="BX556" s="131"/>
      <c r="BY556" s="131"/>
    </row>
    <row r="557" spans="1:77" ht="15">
      <c r="A557" s="109" t="s">
        <v>1350</v>
      </c>
      <c r="B557" s="111"/>
      <c r="C557" s="111"/>
      <c r="D557" s="111"/>
      <c r="E557" s="111"/>
      <c r="F557" s="111"/>
      <c r="G557" s="111"/>
      <c r="H557" s="109"/>
      <c r="I557" s="137"/>
      <c r="J557" s="137"/>
      <c r="K557" s="138"/>
      <c r="L557" s="138"/>
      <c r="M557" s="111"/>
      <c r="N557" s="137"/>
      <c r="O557" s="137"/>
      <c r="P557" s="137"/>
      <c r="Q557" s="137"/>
      <c r="R557" s="4"/>
      <c r="S557" s="4"/>
      <c r="T557" s="3"/>
      <c r="U557" s="133"/>
      <c r="V557" s="133"/>
      <c r="W557" s="133"/>
      <c r="X557" s="133"/>
      <c r="Y557" s="133"/>
      <c r="Z557" s="133"/>
      <c r="AA557" s="133"/>
      <c r="AB557" s="133"/>
      <c r="AC557" s="4"/>
      <c r="AD557" s="4"/>
      <c r="AE557" s="4"/>
      <c r="AF557" s="4"/>
      <c r="AG557" s="4"/>
      <c r="AH557" s="133"/>
      <c r="AI557" s="133"/>
      <c r="AJ557" s="133"/>
      <c r="AK557" s="133"/>
      <c r="AL557" s="133"/>
      <c r="AM557" s="133"/>
      <c r="AN557" s="133"/>
      <c r="AO557" s="133"/>
      <c r="AP557" s="133"/>
      <c r="AQ557" s="133"/>
      <c r="AR557" s="133"/>
      <c r="AS557" s="133"/>
      <c r="AT557" s="133"/>
      <c r="AU557" s="133"/>
      <c r="AV557" s="133"/>
      <c r="AW557" s="133"/>
      <c r="AX557" s="133"/>
      <c r="AY557" s="133"/>
      <c r="AZ557" s="133"/>
      <c r="BA557" s="133"/>
      <c r="BB557" s="133"/>
      <c r="BC557" s="133"/>
      <c r="BD557" s="133"/>
      <c r="BE557" s="133"/>
      <c r="BF557" s="133"/>
      <c r="BG557" s="133"/>
      <c r="BH557" s="133"/>
      <c r="BI557" s="133"/>
      <c r="BJ557" s="133"/>
      <c r="BK557" s="133"/>
      <c r="BL557" s="133"/>
      <c r="BM557" s="133"/>
      <c r="BN557" s="133"/>
      <c r="BO557" s="133"/>
      <c r="BP557" s="133"/>
      <c r="BQ557" s="133"/>
      <c r="BR557" s="133"/>
      <c r="BS557" s="133"/>
      <c r="BT557" s="133"/>
      <c r="BU557" s="133"/>
      <c r="BV557" s="133"/>
      <c r="BW557" s="133"/>
      <c r="BX557" s="133"/>
      <c r="BY557" s="133"/>
    </row>
    <row r="558" spans="1:77" ht="15">
      <c r="A558" t="s">
        <v>1351</v>
      </c>
      <c r="B558" s="3">
        <v>2.5811766476969799E-3</v>
      </c>
      <c r="C558" s="3">
        <v>1.04918139347566E-3</v>
      </c>
      <c r="D558" s="3">
        <v>2.06265563392618E-4</v>
      </c>
      <c r="E558" s="3">
        <v>1.22770600867725E-5</v>
      </c>
      <c r="F558" s="3">
        <v>8.8962171594588302E-2</v>
      </c>
      <c r="G558" s="3">
        <v>3.6221064715433099E-2</v>
      </c>
      <c r="I558" s="5">
        <v>2.6128076335918999</v>
      </c>
      <c r="J558" s="5">
        <v>1.06110852701807</v>
      </c>
      <c r="K558" s="138">
        <v>1.32953210972939</v>
      </c>
      <c r="L558" s="138">
        <v>7.9126611777124101E-2</v>
      </c>
      <c r="M558" s="111"/>
      <c r="N558" s="5">
        <v>81.717148820273493</v>
      </c>
      <c r="O558" s="5">
        <v>3.0449526241634901</v>
      </c>
      <c r="P558" s="5">
        <v>58.833816830832497</v>
      </c>
      <c r="Q558" s="5">
        <v>2.0409936591679099</v>
      </c>
      <c r="R558" s="4">
        <v>0.72080954856234114</v>
      </c>
      <c r="S558" s="4">
        <v>5.1055352037656385E-3</v>
      </c>
      <c r="T558" s="3"/>
      <c r="U558" s="4"/>
      <c r="V558" s="4"/>
      <c r="W558" s="4">
        <v>12.080015820981799</v>
      </c>
      <c r="X558" s="4">
        <v>0.81343918680586602</v>
      </c>
      <c r="Y558" s="4">
        <v>100.128673010246</v>
      </c>
      <c r="Z558" s="4">
        <v>11.093860784383301</v>
      </c>
      <c r="AA558" s="4">
        <v>2.2820350984820399</v>
      </c>
      <c r="AB558" s="4">
        <v>0.342223485202859</v>
      </c>
      <c r="AC558" s="4">
        <v>2.5455361053137722</v>
      </c>
      <c r="AD558" s="4">
        <f t="shared" si="22"/>
        <v>0.38173919334091572</v>
      </c>
      <c r="AE558" s="4">
        <f t="shared" si="23"/>
        <v>686.04605117577535</v>
      </c>
      <c r="AF558" s="4"/>
      <c r="AG558" s="4"/>
      <c r="AH558" s="4">
        <v>370.98309665305601</v>
      </c>
      <c r="AI558" s="4">
        <v>9.2547444654481303</v>
      </c>
      <c r="AJ558" s="4">
        <v>519180.30546775402</v>
      </c>
      <c r="AK558" s="4">
        <v>13878.623830811101</v>
      </c>
      <c r="AL558" s="4">
        <v>2.7032024995181514</v>
      </c>
      <c r="AM558" s="4">
        <v>0.147081491201392</v>
      </c>
      <c r="AN558" s="4">
        <v>4.1933916262982998E-2</v>
      </c>
      <c r="AO558" s="4">
        <v>2.2826983472483599E-2</v>
      </c>
      <c r="AP558" s="4"/>
      <c r="AQ558" s="4"/>
      <c r="AR558" s="4">
        <v>2.5665151863287399</v>
      </c>
      <c r="AS558" s="4">
        <v>8.41109326252448E-2</v>
      </c>
      <c r="AT558" s="4">
        <v>2.33531798059083E-2</v>
      </c>
      <c r="AU558" s="4">
        <v>4.6494533895426304E-3</v>
      </c>
      <c r="AV558" s="4">
        <v>0.40462564812655899</v>
      </c>
      <c r="AW558" s="4">
        <v>5.7551123408644198E-2</v>
      </c>
      <c r="AX558" s="4">
        <v>0.90000912502251595</v>
      </c>
      <c r="AY558" s="4">
        <v>9.8788195024391706E-2</v>
      </c>
      <c r="AZ558" s="4">
        <v>0.79295345422251096</v>
      </c>
      <c r="BA558" s="4">
        <v>4.0139378922669597E-2</v>
      </c>
      <c r="BB558" s="4">
        <v>6.2328858273165002</v>
      </c>
      <c r="BC558" s="4">
        <v>0.243056858769433</v>
      </c>
      <c r="BD558" s="4">
        <v>2.5172715660299998</v>
      </c>
      <c r="BE558" s="4">
        <v>7.5248899961012805E-2</v>
      </c>
      <c r="BF558" s="4">
        <v>33.3591678196114</v>
      </c>
      <c r="BG558" s="4">
        <v>0.88638317423676805</v>
      </c>
      <c r="BH558" s="4">
        <v>12.882326943898899</v>
      </c>
      <c r="BI558" s="4">
        <v>0.44491497666560198</v>
      </c>
      <c r="BJ558" s="4">
        <v>61.248280064312198</v>
      </c>
      <c r="BK558" s="4">
        <v>1.75245140250636</v>
      </c>
      <c r="BL558" s="4">
        <v>13.580962326566301</v>
      </c>
      <c r="BM558" s="4">
        <v>0.42201950794861798</v>
      </c>
      <c r="BN558" s="4">
        <v>117.739537590822</v>
      </c>
      <c r="BO558" s="4">
        <v>3.3155570803215699</v>
      </c>
      <c r="BP558" s="4">
        <v>22.776602866886702</v>
      </c>
      <c r="BQ558" s="4">
        <v>0.64092589291228297</v>
      </c>
      <c r="BR558" s="4">
        <v>5919.8234754745099</v>
      </c>
      <c r="BS558" s="4">
        <v>168.457528703089</v>
      </c>
      <c r="BT558" s="4">
        <v>1.43852895547647</v>
      </c>
      <c r="BU558" s="4">
        <v>5.6501820214264302E-2</v>
      </c>
      <c r="BV558" s="4">
        <v>52.5737353385395</v>
      </c>
      <c r="BW558" s="4">
        <v>1.14944914238521</v>
      </c>
      <c r="BX558" s="4">
        <v>85.915849575955505</v>
      </c>
      <c r="BY558" s="4">
        <v>2.0260415583275702</v>
      </c>
    </row>
    <row r="559" spans="1:77" ht="15">
      <c r="A559" t="s">
        <v>1352</v>
      </c>
      <c r="B559" s="3">
        <v>2.6412341013198398E-3</v>
      </c>
      <c r="C559" s="3">
        <v>1.0002977499077401E-3</v>
      </c>
      <c r="D559" s="3">
        <v>2.23139866325849E-4</v>
      </c>
      <c r="E559" s="3">
        <v>1.6679966435107499E-5</v>
      </c>
      <c r="F559" s="3">
        <v>8.6978370931516003E-2</v>
      </c>
      <c r="G559" s="3">
        <v>3.0560523269582501E-2</v>
      </c>
      <c r="I559" s="5">
        <v>2.6731820149098602</v>
      </c>
      <c r="J559" s="5">
        <v>1.01086814613912</v>
      </c>
      <c r="K559" s="138">
        <v>1.43828248103429</v>
      </c>
      <c r="L559" s="138">
        <v>0.107501432444749</v>
      </c>
      <c r="M559" s="111"/>
      <c r="N559" s="5">
        <v>90.397793229006595</v>
      </c>
      <c r="O559" s="5">
        <v>3.6356877149618301</v>
      </c>
      <c r="P559" s="5">
        <v>69.357056139247206</v>
      </c>
      <c r="Q559" s="5">
        <v>2.57780671921499</v>
      </c>
      <c r="R559" s="4">
        <v>0.76839541861373573</v>
      </c>
      <c r="S559" s="4">
        <v>6.4558300537162433E-3</v>
      </c>
      <c r="T559" s="3"/>
      <c r="U559" s="4"/>
      <c r="V559" s="4"/>
      <c r="W559" s="4">
        <v>11.9417069627885</v>
      </c>
      <c r="X559" s="4">
        <v>0.95557781485108895</v>
      </c>
      <c r="Y559" s="4">
        <v>108.789504655329</v>
      </c>
      <c r="Z559" s="4">
        <v>14.322879870185901</v>
      </c>
      <c r="AA559" s="4">
        <v>2.4960435136943402</v>
      </c>
      <c r="AB559" s="4">
        <v>0.32820013914625101</v>
      </c>
      <c r="AC559" s="4">
        <v>2.7842555483785425</v>
      </c>
      <c r="AD559" s="4">
        <f t="shared" si="22"/>
        <v>0.36609660584164799</v>
      </c>
      <c r="AE559" s="4">
        <f t="shared" si="23"/>
        <v>693.56657068365189</v>
      </c>
      <c r="AF559" s="4"/>
      <c r="AG559" s="4"/>
      <c r="AH559" s="4">
        <v>396.23735293088203</v>
      </c>
      <c r="AI559" s="4">
        <v>8.4134611422127499</v>
      </c>
      <c r="AJ559" s="4">
        <v>501890.51527418301</v>
      </c>
      <c r="AK559" s="4">
        <v>10409.994643346499</v>
      </c>
      <c r="AL559" s="4">
        <v>3.1192101408207513</v>
      </c>
      <c r="AM559" s="4">
        <v>0.12790078209691699</v>
      </c>
      <c r="AN559" s="4"/>
      <c r="AO559" s="4"/>
      <c r="AP559" s="4"/>
      <c r="AQ559" s="4"/>
      <c r="AR559" s="4">
        <v>2.7813525439286502</v>
      </c>
      <c r="AS559" s="4">
        <v>8.4139516894432997E-2</v>
      </c>
      <c r="AT559" s="4">
        <v>2.3617620021853102E-2</v>
      </c>
      <c r="AU559" s="4">
        <v>4.42664809186175E-3</v>
      </c>
      <c r="AV559" s="4">
        <v>0.384263230505276</v>
      </c>
      <c r="AW559" s="4">
        <v>5.3528637166792903E-2</v>
      </c>
      <c r="AX559" s="4">
        <v>1.0027088845910199</v>
      </c>
      <c r="AY559" s="4">
        <v>7.8475747477591701E-2</v>
      </c>
      <c r="AZ559" s="4">
        <v>0.86464552763182501</v>
      </c>
      <c r="BA559" s="4">
        <v>4.7150703378958797E-2</v>
      </c>
      <c r="BB559" s="4">
        <v>6.7603160429243099</v>
      </c>
      <c r="BC559" s="4">
        <v>0.2391006642755</v>
      </c>
      <c r="BD559" s="4">
        <v>2.7325010081476102</v>
      </c>
      <c r="BE559" s="4">
        <v>7.5881237275775004E-2</v>
      </c>
      <c r="BF559" s="4">
        <v>35.866514208835099</v>
      </c>
      <c r="BG559" s="4">
        <v>0.79559824236223298</v>
      </c>
      <c r="BH559" s="4">
        <v>13.833947410445001</v>
      </c>
      <c r="BI559" s="4">
        <v>0.30675370914088701</v>
      </c>
      <c r="BJ559" s="4">
        <v>65.527137177385001</v>
      </c>
      <c r="BK559" s="4">
        <v>1.56005867984202</v>
      </c>
      <c r="BL559" s="4">
        <v>14.399926559669099</v>
      </c>
      <c r="BM559" s="4">
        <v>0.37317045591444598</v>
      </c>
      <c r="BN559" s="4">
        <v>124.488596171182</v>
      </c>
      <c r="BO559" s="4">
        <v>3.1314310915614598</v>
      </c>
      <c r="BP559" s="4">
        <v>23.7417893864848</v>
      </c>
      <c r="BQ559" s="4">
        <v>0.48657553626505601</v>
      </c>
      <c r="BR559" s="4">
        <v>5710.9235867439202</v>
      </c>
      <c r="BS559" s="4">
        <v>112.201774409915</v>
      </c>
      <c r="BT559" s="4">
        <v>1.5884245712856599</v>
      </c>
      <c r="BU559" s="4">
        <v>4.7429784233128103E-2</v>
      </c>
      <c r="BV559" s="4">
        <v>63.352341668592103</v>
      </c>
      <c r="BW559" s="4">
        <v>1.33858682325085</v>
      </c>
      <c r="BX559" s="4">
        <v>96.654945401475203</v>
      </c>
      <c r="BY559" s="4">
        <v>2.3226979291350101</v>
      </c>
    </row>
    <row r="560" spans="1:77" ht="15">
      <c r="A560" t="s">
        <v>1353</v>
      </c>
      <c r="B560" s="3">
        <v>2.19980501084098E-3</v>
      </c>
      <c r="C560" s="3">
        <v>1.1688361106965901E-3</v>
      </c>
      <c r="D560" s="3">
        <v>2.2058632307146099E-4</v>
      </c>
      <c r="E560" s="3">
        <v>1.43008439983583E-5</v>
      </c>
      <c r="F560" s="3">
        <v>7.6731759580249706E-2</v>
      </c>
      <c r="G560" s="3">
        <v>4.2364149686473403E-2</v>
      </c>
      <c r="I560" s="5">
        <v>2.2244918691227</v>
      </c>
      <c r="J560" s="5">
        <v>1.18198474757538</v>
      </c>
      <c r="K560" s="138">
        <v>1.4218276889160799</v>
      </c>
      <c r="L560" s="138">
        <v>9.2168309205063303E-2</v>
      </c>
      <c r="M560" s="111"/>
      <c r="N560" s="5">
        <v>86.357062097769301</v>
      </c>
      <c r="O560" s="5">
        <v>3.57983862254956</v>
      </c>
      <c r="P560" s="5">
        <v>64.686427859264896</v>
      </c>
      <c r="Q560" s="5">
        <v>2.59122179832036</v>
      </c>
      <c r="R560" s="4">
        <v>0.74981973292524462</v>
      </c>
      <c r="S560" s="4">
        <v>5.350055945802892E-3</v>
      </c>
      <c r="T560" s="3"/>
      <c r="U560" s="4"/>
      <c r="V560" s="4"/>
      <c r="W560" s="4">
        <v>11.368965908713401</v>
      </c>
      <c r="X560" s="4">
        <v>0.94086514546938704</v>
      </c>
      <c r="Y560" s="4">
        <v>111.136290455131</v>
      </c>
      <c r="Z560" s="4">
        <v>13.5646791384473</v>
      </c>
      <c r="AA560" s="4">
        <v>2.4192683362055201</v>
      </c>
      <c r="AB560" s="4">
        <v>0.34634880285730502</v>
      </c>
      <c r="AC560" s="4">
        <v>2.6986153290761914</v>
      </c>
      <c r="AD560" s="4">
        <f t="shared" si="22"/>
        <v>0.38634085132692375</v>
      </c>
      <c r="AE560" s="4">
        <f t="shared" si="23"/>
        <v>690.93211236160653</v>
      </c>
      <c r="AF560" s="4"/>
      <c r="AG560" s="4"/>
      <c r="AH560" s="4">
        <v>371.899742802069</v>
      </c>
      <c r="AI560" s="4">
        <v>8.3664940650431099</v>
      </c>
      <c r="AJ560" s="4">
        <v>495990.171986642</v>
      </c>
      <c r="AK560" s="4">
        <v>11060.8460517454</v>
      </c>
      <c r="AL560" s="4">
        <v>2.7925862290692214</v>
      </c>
      <c r="AM560" s="4">
        <v>0.12307257766916301</v>
      </c>
      <c r="AN560" s="4">
        <v>4.2884857831186202E-2</v>
      </c>
      <c r="AO560" s="4">
        <v>2.0543824453911501E-2</v>
      </c>
      <c r="AP560" s="4"/>
      <c r="AQ560" s="4"/>
      <c r="AR560" s="4">
        <v>2.6076235109584802</v>
      </c>
      <c r="AS560" s="4">
        <v>8.5205644752674004E-2</v>
      </c>
      <c r="AT560" s="4">
        <v>2.0565443199580698E-2</v>
      </c>
      <c r="AU560" s="4">
        <v>4.6340755709042098E-3</v>
      </c>
      <c r="AV560" s="4">
        <v>0.36050164629197801</v>
      </c>
      <c r="AW560" s="4">
        <v>6.2568195055383094E-2</v>
      </c>
      <c r="AX560" s="4">
        <v>0.94262588638892497</v>
      </c>
      <c r="AY560" s="4">
        <v>7.0953202814409103E-2</v>
      </c>
      <c r="AZ560" s="4">
        <v>0.78639055642663502</v>
      </c>
      <c r="BA560" s="4">
        <v>4.2625648281527297E-2</v>
      </c>
      <c r="BB560" s="4">
        <v>6.3945620825678597</v>
      </c>
      <c r="BC560" s="4">
        <v>0.21825304528690101</v>
      </c>
      <c r="BD560" s="4">
        <v>2.57238827090399</v>
      </c>
      <c r="BE560" s="4">
        <v>8.7468626431781604E-2</v>
      </c>
      <c r="BF560" s="4">
        <v>33.812816052955903</v>
      </c>
      <c r="BG560" s="4">
        <v>0.91908488767674101</v>
      </c>
      <c r="BH560" s="4">
        <v>12.9945696487421</v>
      </c>
      <c r="BI560" s="4">
        <v>0.37390224824337598</v>
      </c>
      <c r="BJ560" s="4">
        <v>61.417706221143099</v>
      </c>
      <c r="BK560" s="4">
        <v>1.4192825073323601</v>
      </c>
      <c r="BL560" s="4">
        <v>13.7517804835364</v>
      </c>
      <c r="BM560" s="4">
        <v>0.38749037355648802</v>
      </c>
      <c r="BN560" s="4">
        <v>118.376293174981</v>
      </c>
      <c r="BO560" s="4">
        <v>3.2148258559699299</v>
      </c>
      <c r="BP560" s="4">
        <v>22.916339758705998</v>
      </c>
      <c r="BQ560" s="4">
        <v>0.573431993328265</v>
      </c>
      <c r="BR560" s="4">
        <v>5576.8554343892101</v>
      </c>
      <c r="BS560" s="4">
        <v>105.438775250321</v>
      </c>
      <c r="BT560" s="4">
        <v>1.5163987521872799</v>
      </c>
      <c r="BU560" s="4">
        <v>4.7035340436643501E-2</v>
      </c>
      <c r="BV560" s="4">
        <v>57.415744578166297</v>
      </c>
      <c r="BW560" s="4">
        <v>1.42637610333992</v>
      </c>
      <c r="BX560" s="4">
        <v>89.234939867232399</v>
      </c>
      <c r="BY560" s="4">
        <v>2.34883750871718</v>
      </c>
    </row>
    <row r="561" spans="1:77" ht="15">
      <c r="A561" t="s">
        <v>1354</v>
      </c>
      <c r="B561" s="3">
        <v>2.8064896701631798E-3</v>
      </c>
      <c r="C561" s="3">
        <v>8.8589837842987704E-4</v>
      </c>
      <c r="D561" s="3">
        <v>2.1822964402167601E-4</v>
      </c>
      <c r="E561" s="3">
        <v>1.35521633408517E-5</v>
      </c>
      <c r="F561" s="3">
        <v>9.8755505092925994E-2</v>
      </c>
      <c r="G561" s="3">
        <v>3.3236952129602898E-2</v>
      </c>
      <c r="I561" s="5">
        <v>2.84182740012153</v>
      </c>
      <c r="J561" s="5">
        <v>0.89695860170401798</v>
      </c>
      <c r="K561" s="138">
        <v>1.40663954449137</v>
      </c>
      <c r="L561" s="138">
        <v>8.7344170415629904E-2</v>
      </c>
      <c r="M561" s="111"/>
      <c r="N561" s="5">
        <v>86.276113502346206</v>
      </c>
      <c r="O561" s="5">
        <v>3.1213127817715698</v>
      </c>
      <c r="P561" s="5">
        <v>64.310467457690095</v>
      </c>
      <c r="Q561" s="5">
        <v>2.2462515159457102</v>
      </c>
      <c r="R561" s="4">
        <v>0.74373120714531649</v>
      </c>
      <c r="S561" s="4">
        <v>6.1883375871166482E-3</v>
      </c>
      <c r="T561" s="3"/>
      <c r="U561" s="4"/>
      <c r="V561" s="4"/>
      <c r="W561" s="4">
        <v>12.2050297248036</v>
      </c>
      <c r="X561" s="4">
        <v>0.74741444941410695</v>
      </c>
      <c r="Y561" s="4">
        <v>97.975295308477399</v>
      </c>
      <c r="Z561" s="4">
        <v>13.1431661043724</v>
      </c>
      <c r="AA561" s="4">
        <v>2.0744414202178501</v>
      </c>
      <c r="AB561" s="4">
        <v>0.30401158590798499</v>
      </c>
      <c r="AC561" s="4">
        <v>2.3139720931704484</v>
      </c>
      <c r="AD561" s="4">
        <f t="shared" si="22"/>
        <v>0.33911505956995946</v>
      </c>
      <c r="AE561" s="4">
        <f t="shared" si="23"/>
        <v>678.1716845002361</v>
      </c>
      <c r="AF561" s="4"/>
      <c r="AG561" s="4"/>
      <c r="AH561" s="4">
        <v>373.23107265958902</v>
      </c>
      <c r="AI561" s="4">
        <v>8.3154433522804698</v>
      </c>
      <c r="AJ561" s="4">
        <v>493256.55246515799</v>
      </c>
      <c r="AK561" s="4">
        <v>12242.1714306835</v>
      </c>
      <c r="AL561" s="4">
        <v>2.7970017419869713</v>
      </c>
      <c r="AM561" s="4">
        <v>0.14302675855292499</v>
      </c>
      <c r="AN561" s="4"/>
      <c r="AO561" s="4"/>
      <c r="AP561" s="4"/>
      <c r="AQ561" s="4"/>
      <c r="AR561" s="4">
        <v>2.6129102810235101</v>
      </c>
      <c r="AS561" s="4">
        <v>8.802979211716E-2</v>
      </c>
      <c r="AT561" s="4">
        <v>2.4665946437775699E-2</v>
      </c>
      <c r="AU561" s="4">
        <v>5.8130559061510797E-3</v>
      </c>
      <c r="AV561" s="4">
        <v>0.372592811467091</v>
      </c>
      <c r="AW561" s="4">
        <v>5.7200508253201103E-2</v>
      </c>
      <c r="AX561" s="4">
        <v>0.98432286035971095</v>
      </c>
      <c r="AY561" s="4">
        <v>0.104243447016589</v>
      </c>
      <c r="AZ561" s="4">
        <v>0.83383187696674499</v>
      </c>
      <c r="BA561" s="4">
        <v>5.1840689341349201E-2</v>
      </c>
      <c r="BB561" s="4">
        <v>6.1560125597591204</v>
      </c>
      <c r="BC561" s="4">
        <v>0.28438256400176998</v>
      </c>
      <c r="BD561" s="4">
        <v>2.5608184134606402</v>
      </c>
      <c r="BE561" s="4">
        <v>7.5028786068132194E-2</v>
      </c>
      <c r="BF561" s="4">
        <v>34.065368045204799</v>
      </c>
      <c r="BG561" s="4">
        <v>0.90802099360309696</v>
      </c>
      <c r="BH561" s="4">
        <v>13.0408236947984</v>
      </c>
      <c r="BI561" s="4">
        <v>0.33191381778261397</v>
      </c>
      <c r="BJ561" s="4">
        <v>62.207833716442899</v>
      </c>
      <c r="BK561" s="4">
        <v>1.54373262001769</v>
      </c>
      <c r="BL561" s="4">
        <v>13.658262432773601</v>
      </c>
      <c r="BM561" s="4">
        <v>0.33424725622428397</v>
      </c>
      <c r="BN561" s="4">
        <v>118.22374441323301</v>
      </c>
      <c r="BO561" s="4">
        <v>3.2569432915339802</v>
      </c>
      <c r="BP561" s="4">
        <v>22.8380744100401</v>
      </c>
      <c r="BQ561" s="4">
        <v>0.63228277179005199</v>
      </c>
      <c r="BR561" s="4">
        <v>5672.3560143709401</v>
      </c>
      <c r="BS561" s="4">
        <v>138.047523606151</v>
      </c>
      <c r="BT561" s="4">
        <v>1.51123040302675</v>
      </c>
      <c r="BU561" s="4">
        <v>5.1490182995640302E-2</v>
      </c>
      <c r="BV561" s="4">
        <v>57.023671553061</v>
      </c>
      <c r="BW561" s="4">
        <v>1.25814528861466</v>
      </c>
      <c r="BX561" s="4">
        <v>89.150925890510194</v>
      </c>
      <c r="BY561" s="4">
        <v>2.02862533857847</v>
      </c>
    </row>
    <row r="562" spans="1:77" ht="15">
      <c r="A562" t="s">
        <v>1355</v>
      </c>
      <c r="B562" s="3">
        <v>1.1775065339062201E-3</v>
      </c>
      <c r="C562" s="3">
        <v>1.0210548237846999E-3</v>
      </c>
      <c r="D562" s="3">
        <v>2.3268217009530601E-4</v>
      </c>
      <c r="E562" s="3">
        <v>1.66060243607896E-5</v>
      </c>
      <c r="F562" s="3">
        <v>3.1702018785114097E-2</v>
      </c>
      <c r="G562" s="3">
        <v>3.1933488909686697E-2</v>
      </c>
      <c r="I562" s="5">
        <v>1.1895235755636699</v>
      </c>
      <c r="J562" s="5">
        <v>1.03329188087502</v>
      </c>
      <c r="K562" s="138">
        <v>1.4997822001022101</v>
      </c>
      <c r="L562" s="138">
        <v>0.107023847867632</v>
      </c>
      <c r="M562" s="111"/>
      <c r="N562" s="5">
        <v>88.726129454128397</v>
      </c>
      <c r="O562" s="5">
        <v>3.5186516954312701</v>
      </c>
      <c r="P562" s="5">
        <v>68.177049425379906</v>
      </c>
      <c r="Q562" s="5">
        <v>2.5602076373877698</v>
      </c>
      <c r="R562" s="4">
        <v>0.76926881092308652</v>
      </c>
      <c r="S562" s="4">
        <v>7.4918214540773869E-3</v>
      </c>
      <c r="T562" s="3"/>
      <c r="U562" s="4"/>
      <c r="V562" s="4"/>
      <c r="W562" s="4">
        <v>12.088809006470401</v>
      </c>
      <c r="X562" s="4">
        <v>0.74713288069100103</v>
      </c>
      <c r="Y562" s="4">
        <v>81.802595214195307</v>
      </c>
      <c r="Z562" s="4">
        <v>11.143571149245</v>
      </c>
      <c r="AA562" s="4">
        <v>2.4127898919102799</v>
      </c>
      <c r="AB562" s="4">
        <v>0.33835014731476798</v>
      </c>
      <c r="AC562" s="4">
        <v>2.6913888346761854</v>
      </c>
      <c r="AD562" s="4">
        <f t="shared" si="22"/>
        <v>0.37741861060808485</v>
      </c>
      <c r="AE562" s="4">
        <f t="shared" si="23"/>
        <v>690.70666851754311</v>
      </c>
      <c r="AF562" s="4"/>
      <c r="AG562" s="4"/>
      <c r="AH562" s="4">
        <v>387.48400945716901</v>
      </c>
      <c r="AI562" s="4">
        <v>10.0750096021762</v>
      </c>
      <c r="AJ562" s="4">
        <v>487970.96663066902</v>
      </c>
      <c r="AK562" s="4">
        <v>11015.9345429487</v>
      </c>
      <c r="AL562" s="4">
        <v>3.0516931054756813</v>
      </c>
      <c r="AM562" s="4">
        <v>0.127212440002825</v>
      </c>
      <c r="AN562" s="4"/>
      <c r="AO562" s="4"/>
      <c r="AP562" s="4"/>
      <c r="AQ562" s="4"/>
      <c r="AR562" s="4">
        <v>2.7541349908478501</v>
      </c>
      <c r="AS562" s="4">
        <v>8.85476708370843E-2</v>
      </c>
      <c r="AT562" s="4">
        <v>2.3697412864528498E-2</v>
      </c>
      <c r="AU562" s="4">
        <v>5.3804602480763703E-3</v>
      </c>
      <c r="AV562" s="4">
        <v>0.34475756353428899</v>
      </c>
      <c r="AW562" s="4">
        <v>3.9544127436563901E-2</v>
      </c>
      <c r="AX562" s="4">
        <v>0.95729660072362299</v>
      </c>
      <c r="AY562" s="4">
        <v>9.4250353312596999E-2</v>
      </c>
      <c r="AZ562" s="4">
        <v>0.83544101434783102</v>
      </c>
      <c r="BA562" s="4">
        <v>4.3323886147682698E-2</v>
      </c>
      <c r="BB562" s="4">
        <v>6.6625086879381596</v>
      </c>
      <c r="BC562" s="4">
        <v>0.31667331567835499</v>
      </c>
      <c r="BD562" s="4">
        <v>2.7031899441065401</v>
      </c>
      <c r="BE562" s="4">
        <v>9.3377953349703405E-2</v>
      </c>
      <c r="BF562" s="4">
        <v>35.387242525361501</v>
      </c>
      <c r="BG562" s="4">
        <v>1.07246846223471</v>
      </c>
      <c r="BH562" s="4">
        <v>13.527354983285701</v>
      </c>
      <c r="BI562" s="4">
        <v>0.39264076717247698</v>
      </c>
      <c r="BJ562" s="4">
        <v>64.456690498285596</v>
      </c>
      <c r="BK562" s="4">
        <v>1.61930687163592</v>
      </c>
      <c r="BL562" s="4">
        <v>14.037458531356201</v>
      </c>
      <c r="BM562" s="4">
        <v>0.39703575267320301</v>
      </c>
      <c r="BN562" s="4">
        <v>120.515699841781</v>
      </c>
      <c r="BO562" s="4">
        <v>3.19318122567836</v>
      </c>
      <c r="BP562" s="4">
        <v>23.811093828012499</v>
      </c>
      <c r="BQ562" s="4">
        <v>0.61446372904885405</v>
      </c>
      <c r="BR562" s="4">
        <v>5597.6569694111104</v>
      </c>
      <c r="BS562" s="4">
        <v>120.638185281178</v>
      </c>
      <c r="BT562" s="4">
        <v>1.5807548900761901</v>
      </c>
      <c r="BU562" s="4">
        <v>5.1399671818532403E-2</v>
      </c>
      <c r="BV562" s="4">
        <v>62.253348950813603</v>
      </c>
      <c r="BW562" s="4">
        <v>1.4594908825753801</v>
      </c>
      <c r="BX562" s="4">
        <v>93.888552858644502</v>
      </c>
      <c r="BY562" s="4">
        <v>2.44024553516256</v>
      </c>
    </row>
    <row r="563" spans="1:77" ht="15">
      <c r="A563" t="s">
        <v>1356</v>
      </c>
      <c r="B563" s="3">
        <v>2.6916064519858299E-3</v>
      </c>
      <c r="C563" s="3">
        <v>9.58554568128791E-4</v>
      </c>
      <c r="D563" s="3">
        <v>2.2215965172552401E-4</v>
      </c>
      <c r="E563" s="3">
        <v>1.4104213311360401E-5</v>
      </c>
      <c r="F563" s="3">
        <v>0.103098083169404</v>
      </c>
      <c r="G563" s="3">
        <v>3.9203871416980098E-2</v>
      </c>
      <c r="I563" s="5">
        <v>2.7248403861046602</v>
      </c>
      <c r="J563" s="5">
        <v>0.97016617357475698</v>
      </c>
      <c r="K563" s="138">
        <v>1.4319679495451501</v>
      </c>
      <c r="L563" s="138">
        <v>9.0901255271701703E-2</v>
      </c>
      <c r="M563" s="111"/>
      <c r="N563" s="5">
        <v>79.424154816384203</v>
      </c>
      <c r="O563" s="5">
        <v>3.07702744414311</v>
      </c>
      <c r="P563" s="5">
        <v>56.8965900729997</v>
      </c>
      <c r="Q563" s="5">
        <v>2.2136270897110801</v>
      </c>
      <c r="R563" s="4">
        <v>0.71665292587676632</v>
      </c>
      <c r="S563" s="4">
        <v>5.1177643716435756E-3</v>
      </c>
      <c r="T563" s="3"/>
      <c r="U563" s="4"/>
      <c r="V563" s="4"/>
      <c r="W563" s="4">
        <v>12.152835158093501</v>
      </c>
      <c r="X563" s="4">
        <v>0.74288201553121502</v>
      </c>
      <c r="Y563" s="4">
        <v>88.449308523182694</v>
      </c>
      <c r="Z563" s="4">
        <v>13.880868321106901</v>
      </c>
      <c r="AA563" s="4">
        <v>2.4389004977641799</v>
      </c>
      <c r="AB563" s="4">
        <v>0.35613381795069998</v>
      </c>
      <c r="AC563" s="4">
        <v>2.7205143682742139</v>
      </c>
      <c r="AD563" s="4">
        <f t="shared" si="22"/>
        <v>0.39725571816128818</v>
      </c>
      <c r="AE563" s="4">
        <f t="shared" si="23"/>
        <v>691.61226326943165</v>
      </c>
      <c r="AF563" s="4"/>
      <c r="AG563" s="4"/>
      <c r="AH563" s="4">
        <v>356.79730765069598</v>
      </c>
      <c r="AI563" s="4">
        <v>9.4309269655058792</v>
      </c>
      <c r="AJ563" s="4">
        <v>488305.98476544197</v>
      </c>
      <c r="AK563" s="4">
        <v>11764.4312884503</v>
      </c>
      <c r="AL563" s="4">
        <v>2.5503264112702513</v>
      </c>
      <c r="AM563" s="4">
        <v>0.10312828825775799</v>
      </c>
      <c r="AN563" s="4">
        <v>3.5713926694997997E-2</v>
      </c>
      <c r="AO563" s="4">
        <v>2.0548621606344401E-2</v>
      </c>
      <c r="AP563" s="4">
        <v>1.3499487054201001E-2</v>
      </c>
      <c r="AQ563" s="4">
        <v>6.2601618498237203E-3</v>
      </c>
      <c r="AR563" s="4">
        <v>2.43446968532623</v>
      </c>
      <c r="AS563" s="4">
        <v>8.5235274979843595E-2</v>
      </c>
      <c r="AT563" s="4">
        <v>2.3635400721215099E-2</v>
      </c>
      <c r="AU563" s="4">
        <v>5.2924485683383702E-3</v>
      </c>
      <c r="AV563" s="4">
        <v>0.333171536634427</v>
      </c>
      <c r="AW563" s="4">
        <v>3.9794107597104798E-2</v>
      </c>
      <c r="AX563" s="4">
        <v>0.88997275842417101</v>
      </c>
      <c r="AY563" s="4">
        <v>8.48451518429338E-2</v>
      </c>
      <c r="AZ563" s="4">
        <v>0.77195232477694697</v>
      </c>
      <c r="BA563" s="4">
        <v>4.1674511264923102E-2</v>
      </c>
      <c r="BB563" s="4">
        <v>5.8813353818845098</v>
      </c>
      <c r="BC563" s="4">
        <v>0.21053437194379099</v>
      </c>
      <c r="BD563" s="4">
        <v>2.4372287167131099</v>
      </c>
      <c r="BE563" s="4">
        <v>8.3317989553469196E-2</v>
      </c>
      <c r="BF563" s="4">
        <v>32.085516937986597</v>
      </c>
      <c r="BG563" s="4">
        <v>0.89721476358158403</v>
      </c>
      <c r="BH563" s="4">
        <v>12.4465006958264</v>
      </c>
      <c r="BI563" s="4">
        <v>0.32787591992021298</v>
      </c>
      <c r="BJ563" s="4">
        <v>59.194271941127397</v>
      </c>
      <c r="BK563" s="4">
        <v>1.45597205874254</v>
      </c>
      <c r="BL563" s="4">
        <v>12.9038845158802</v>
      </c>
      <c r="BM563" s="4">
        <v>0.39362428527592203</v>
      </c>
      <c r="BN563" s="4">
        <v>112.07804328473701</v>
      </c>
      <c r="BO563" s="4">
        <v>3.00345217982</v>
      </c>
      <c r="BP563" s="4">
        <v>21.938226950896201</v>
      </c>
      <c r="BQ563" s="4">
        <v>0.51035533977955405</v>
      </c>
      <c r="BR563" s="4">
        <v>5543.3175494898696</v>
      </c>
      <c r="BS563" s="4">
        <v>115.647782728896</v>
      </c>
      <c r="BT563" s="4">
        <v>1.41632612948749</v>
      </c>
      <c r="BU563" s="4">
        <v>3.9445260943507303E-2</v>
      </c>
      <c r="BV563" s="4">
        <v>51.6818391360665</v>
      </c>
      <c r="BW563" s="4">
        <v>1.3367558719935699</v>
      </c>
      <c r="BX563" s="4">
        <v>83.403284636795206</v>
      </c>
      <c r="BY563" s="4">
        <v>2.1531381209750999</v>
      </c>
    </row>
    <row r="564" spans="1:77" ht="15">
      <c r="A564" t="s">
        <v>1357</v>
      </c>
      <c r="B564" s="3">
        <v>2.3451329963120699E-3</v>
      </c>
      <c r="C564" s="3">
        <v>9.8878885900539003E-4</v>
      </c>
      <c r="D564" s="3">
        <v>2.07397690062421E-4</v>
      </c>
      <c r="E564" s="3">
        <v>1.8941604054824701E-5</v>
      </c>
      <c r="F564" s="3">
        <v>8.7349390042278804E-2</v>
      </c>
      <c r="G564" s="3">
        <v>3.6654131149861803E-2</v>
      </c>
      <c r="I564" s="5">
        <v>2.3735025011793698</v>
      </c>
      <c r="J564" s="5">
        <v>1.00035249196856</v>
      </c>
      <c r="K564" s="138">
        <v>1.3368213407799101</v>
      </c>
      <c r="L564" s="138">
        <v>0.12207925672698799</v>
      </c>
      <c r="M564" s="111"/>
      <c r="N564" s="5">
        <v>78.798620025660398</v>
      </c>
      <c r="O564" s="5">
        <v>3.2021244693462299</v>
      </c>
      <c r="P564" s="5">
        <v>56.620654138946897</v>
      </c>
      <c r="Q564" s="5">
        <v>2.3822959573659399</v>
      </c>
      <c r="R564" s="4">
        <v>0.71828663978006257</v>
      </c>
      <c r="S564" s="4">
        <v>5.3819410601895984E-3</v>
      </c>
      <c r="T564" s="3"/>
      <c r="U564" s="4"/>
      <c r="V564" s="4"/>
      <c r="W564" s="4">
        <v>11.1860232738801</v>
      </c>
      <c r="X564" s="4">
        <v>0.94707861634796298</v>
      </c>
      <c r="Y564" s="4">
        <v>83.763652963242194</v>
      </c>
      <c r="Z564" s="4">
        <v>12.349669477847501</v>
      </c>
      <c r="AA564" s="4">
        <v>2.18380763094485</v>
      </c>
      <c r="AB564" s="4">
        <v>0.34014231875398898</v>
      </c>
      <c r="AC564" s="4">
        <v>2.4359665525423115</v>
      </c>
      <c r="AD564" s="4">
        <f t="shared" si="22"/>
        <v>0.37941771969649624</v>
      </c>
      <c r="AE564" s="4">
        <f t="shared" si="23"/>
        <v>682.39740071036215</v>
      </c>
      <c r="AF564" s="4"/>
      <c r="AG564" s="4"/>
      <c r="AH564" s="4">
        <v>355.85012402112</v>
      </c>
      <c r="AI564" s="4">
        <v>8.3952851004558298</v>
      </c>
      <c r="AJ564" s="4">
        <v>487695.38101009798</v>
      </c>
      <c r="AK564" s="4">
        <v>11497.058439913701</v>
      </c>
      <c r="AL564" s="4">
        <v>2.6056519308574613</v>
      </c>
      <c r="AM564" s="4">
        <v>0.131829300611992</v>
      </c>
      <c r="AN564" s="4">
        <v>4.9483425483393198E-2</v>
      </c>
      <c r="AO564" s="4">
        <v>2.6119827061220399E-2</v>
      </c>
      <c r="AP564" s="4"/>
      <c r="AQ564" s="4"/>
      <c r="AR564" s="4">
        <v>2.4453657704424998</v>
      </c>
      <c r="AS564" s="4">
        <v>9.0009803569356797E-2</v>
      </c>
      <c r="AT564" s="4">
        <v>2.3377237651684701E-2</v>
      </c>
      <c r="AU564" s="4">
        <v>5.2306804449054603E-3</v>
      </c>
      <c r="AV564" s="4">
        <v>0.30415684377034902</v>
      </c>
      <c r="AW564" s="4">
        <v>4.01439838684527E-2</v>
      </c>
      <c r="AX564" s="4">
        <v>0.85721037285132995</v>
      </c>
      <c r="AY564" s="4">
        <v>8.9529423616309403E-2</v>
      </c>
      <c r="AZ564" s="4">
        <v>0.75024495159125304</v>
      </c>
      <c r="BA564" s="4">
        <v>4.1562982837883997E-2</v>
      </c>
      <c r="BB564" s="4">
        <v>5.8220384425546703</v>
      </c>
      <c r="BC564" s="4">
        <v>0.222381460960038</v>
      </c>
      <c r="BD564" s="4">
        <v>2.39332868366068</v>
      </c>
      <c r="BE564" s="4">
        <v>6.0939271926930799E-2</v>
      </c>
      <c r="BF564" s="4">
        <v>31.7278606130889</v>
      </c>
      <c r="BG564" s="4">
        <v>0.81638277066040699</v>
      </c>
      <c r="BH564" s="4">
        <v>12.3740564393177</v>
      </c>
      <c r="BI564" s="4">
        <v>0.36529345524481999</v>
      </c>
      <c r="BJ564" s="4">
        <v>58.678791307005703</v>
      </c>
      <c r="BK564" s="4">
        <v>1.4680849029233101</v>
      </c>
      <c r="BL564" s="4">
        <v>12.9213908690891</v>
      </c>
      <c r="BM564" s="4">
        <v>0.33722793132395501</v>
      </c>
      <c r="BN564" s="4">
        <v>111.941567701107</v>
      </c>
      <c r="BO564" s="4">
        <v>3.0810951792266099</v>
      </c>
      <c r="BP564" s="4">
        <v>22.067987097813202</v>
      </c>
      <c r="BQ564" s="4">
        <v>0.474923159433361</v>
      </c>
      <c r="BR564" s="4">
        <v>5511.1566628226301</v>
      </c>
      <c r="BS564" s="4">
        <v>123.464848372349</v>
      </c>
      <c r="BT564" s="4">
        <v>1.41242664429559</v>
      </c>
      <c r="BU564" s="4">
        <v>4.56318358906855E-2</v>
      </c>
      <c r="BV564" s="4">
        <v>51.844821081074102</v>
      </c>
      <c r="BW564" s="4">
        <v>1.30049700442768</v>
      </c>
      <c r="BX564" s="4">
        <v>83.155321518515905</v>
      </c>
      <c r="BY564" s="4">
        <v>1.93871330168996</v>
      </c>
    </row>
    <row r="565" spans="1:77" ht="15">
      <c r="A565" t="s">
        <v>1358</v>
      </c>
      <c r="B565" s="3">
        <v>3.11575598914321E-3</v>
      </c>
      <c r="C565" s="3">
        <v>9.9263306290132297E-4</v>
      </c>
      <c r="D565" s="3">
        <v>2.2335486999995E-4</v>
      </c>
      <c r="E565" s="3">
        <v>1.85737254175848E-5</v>
      </c>
      <c r="F565" s="3">
        <v>0.109873664944987</v>
      </c>
      <c r="G565" s="3">
        <v>3.5303938603954699E-2</v>
      </c>
      <c r="I565" s="5">
        <v>3.15395207817317</v>
      </c>
      <c r="J565" s="5">
        <v>1.0040576276172399</v>
      </c>
      <c r="K565" s="138">
        <v>1.43966651914611</v>
      </c>
      <c r="L565" s="138">
        <v>0.11970693073227399</v>
      </c>
      <c r="M565" s="111"/>
      <c r="N565" s="5">
        <v>90.720876669680706</v>
      </c>
      <c r="O565" s="5">
        <v>3.9834532577150701</v>
      </c>
      <c r="P565" s="5">
        <v>70.353595238654293</v>
      </c>
      <c r="Q565" s="5">
        <v>3.1469770968904598</v>
      </c>
      <c r="R565" s="4">
        <v>0.77448803406289646</v>
      </c>
      <c r="S565" s="4">
        <v>6.0606066287918828E-3</v>
      </c>
      <c r="T565" s="3"/>
      <c r="U565" s="4"/>
      <c r="V565" s="4"/>
      <c r="W565" s="4">
        <v>11.721464772206801</v>
      </c>
      <c r="X565" s="4">
        <v>0.70239623015175601</v>
      </c>
      <c r="Y565" s="4">
        <v>112.532179392296</v>
      </c>
      <c r="Z565" s="4">
        <v>13.0028657291433</v>
      </c>
      <c r="AA565" s="4">
        <v>2.7167556819362102</v>
      </c>
      <c r="AB565" s="4">
        <v>0.29992961741218899</v>
      </c>
      <c r="AC565" s="4">
        <v>3.0304528104256887</v>
      </c>
      <c r="AD565" s="4">
        <f t="shared" si="22"/>
        <v>0.33456175616384021</v>
      </c>
      <c r="AE565" s="4">
        <f t="shared" si="23"/>
        <v>700.78457305691927</v>
      </c>
      <c r="AF565" s="4"/>
      <c r="AG565" s="4"/>
      <c r="AH565" s="4">
        <v>391.055094452145</v>
      </c>
      <c r="AI565" s="4">
        <v>8.6244616256080793</v>
      </c>
      <c r="AJ565" s="4">
        <v>488944.546757848</v>
      </c>
      <c r="AK565" s="4">
        <v>10462.5365826406</v>
      </c>
      <c r="AL565" s="4">
        <v>2.9808436966232312</v>
      </c>
      <c r="AM565" s="4">
        <v>0.12838107423553999</v>
      </c>
      <c r="AN565" s="4">
        <v>4.1572918389864003E-2</v>
      </c>
      <c r="AO565" s="4">
        <v>2.7957041983008E-2</v>
      </c>
      <c r="AP565" s="4"/>
      <c r="AQ565" s="4"/>
      <c r="AR565" s="4">
        <v>2.7966606854957501</v>
      </c>
      <c r="AS565" s="4">
        <v>8.8964561553441193E-2</v>
      </c>
      <c r="AT565" s="4">
        <v>2.2295084074182601E-2</v>
      </c>
      <c r="AU565" s="4">
        <v>5.5394190138318301E-3</v>
      </c>
      <c r="AV565" s="4">
        <v>0.37955956655498402</v>
      </c>
      <c r="AW565" s="4">
        <v>5.71201666222809E-2</v>
      </c>
      <c r="AX565" s="4">
        <v>0.96251786447750198</v>
      </c>
      <c r="AY565" s="4">
        <v>7.0567907194875906E-2</v>
      </c>
      <c r="AZ565" s="4">
        <v>0.83726437017345101</v>
      </c>
      <c r="BA565" s="4">
        <v>4.8851854646248902E-2</v>
      </c>
      <c r="BB565" s="4">
        <v>6.4566534734572896</v>
      </c>
      <c r="BC565" s="4">
        <v>0.25965814159234102</v>
      </c>
      <c r="BD565" s="4">
        <v>2.7310968677717602</v>
      </c>
      <c r="BE565" s="4">
        <v>7.7529044615575596E-2</v>
      </c>
      <c r="BF565" s="4">
        <v>35.244886540210999</v>
      </c>
      <c r="BG565" s="4">
        <v>0.88979828517447501</v>
      </c>
      <c r="BH565" s="4">
        <v>13.6403197185397</v>
      </c>
      <c r="BI565" s="4">
        <v>0.31103760469956798</v>
      </c>
      <c r="BJ565" s="4">
        <v>65.184915998788199</v>
      </c>
      <c r="BK565" s="4">
        <v>1.4159840373814401</v>
      </c>
      <c r="BL565" s="4">
        <v>14.086129150199501</v>
      </c>
      <c r="BM565" s="4">
        <v>0.337660090950261</v>
      </c>
      <c r="BN565" s="4">
        <v>121.81934697795</v>
      </c>
      <c r="BO565" s="4">
        <v>2.7574212510190699</v>
      </c>
      <c r="BP565" s="4">
        <v>23.945449489217602</v>
      </c>
      <c r="BQ565" s="4">
        <v>0.48185489357973799</v>
      </c>
      <c r="BR565" s="4">
        <v>5532.4481578689602</v>
      </c>
      <c r="BS565" s="4">
        <v>115.24427132916</v>
      </c>
      <c r="BT565" s="4">
        <v>1.6303786617123299</v>
      </c>
      <c r="BU565" s="4">
        <v>5.1613779188867899E-2</v>
      </c>
      <c r="BV565" s="4">
        <v>64.744343157862204</v>
      </c>
      <c r="BW565" s="4">
        <v>1.4622766681403101</v>
      </c>
      <c r="BX565" s="4">
        <v>96.293922224152496</v>
      </c>
      <c r="BY565" s="4">
        <v>2.1083122890680102</v>
      </c>
    </row>
    <row r="566" spans="1:77" ht="15">
      <c r="A566" t="s">
        <v>1359</v>
      </c>
      <c r="B566" s="3">
        <v>3.5127993790541401E-3</v>
      </c>
      <c r="C566" s="3">
        <v>1.5994582164975701E-3</v>
      </c>
      <c r="D566" s="3">
        <v>2.12668558872899E-4</v>
      </c>
      <c r="E566" s="3">
        <v>1.0968823703919299E-5</v>
      </c>
      <c r="F566" s="3">
        <v>0.116717188196247</v>
      </c>
      <c r="G566" s="3">
        <v>5.1239900942656097E-2</v>
      </c>
      <c r="I566" s="5">
        <v>3.5477723108530101</v>
      </c>
      <c r="J566" s="5">
        <v>1.6135116572027799</v>
      </c>
      <c r="K566" s="138">
        <v>1.37080010044544</v>
      </c>
      <c r="L566" s="138">
        <v>7.0694512828972503E-2</v>
      </c>
      <c r="M566" s="111"/>
      <c r="N566" s="5">
        <v>87.596148279463506</v>
      </c>
      <c r="O566" s="5">
        <v>3.61920495903775</v>
      </c>
      <c r="P566" s="5">
        <v>67.294959824270606</v>
      </c>
      <c r="Q566" s="5">
        <v>2.70532869016894</v>
      </c>
      <c r="R566" s="4">
        <v>0.768834810900619</v>
      </c>
      <c r="S566" s="4">
        <v>4.8407170104076179E-3</v>
      </c>
      <c r="T566" s="3"/>
      <c r="U566" s="4"/>
      <c r="V566" s="4"/>
      <c r="W566" s="4">
        <v>11.767119229604001</v>
      </c>
      <c r="X566" s="4">
        <v>0.719796445971017</v>
      </c>
      <c r="Y566" s="4">
        <v>103.801529640411</v>
      </c>
      <c r="Z566" s="4">
        <v>13.6599888543753</v>
      </c>
      <c r="AA566" s="4">
        <v>2.5147846267465899</v>
      </c>
      <c r="AB566" s="4">
        <v>0.34443889968686597</v>
      </c>
      <c r="AC566" s="4">
        <v>2.8051606518802381</v>
      </c>
      <c r="AD566" s="4">
        <f t="shared" si="22"/>
        <v>0.3842104163124756</v>
      </c>
      <c r="AE566" s="4">
        <f t="shared" si="23"/>
        <v>694.19948298137115</v>
      </c>
      <c r="AF566" s="4"/>
      <c r="AG566" s="4"/>
      <c r="AH566" s="4">
        <v>389.18930961426702</v>
      </c>
      <c r="AI566" s="4">
        <v>7.5156780448215699</v>
      </c>
      <c r="AJ566" s="4">
        <v>495007.37881841499</v>
      </c>
      <c r="AK566" s="4">
        <v>8859.2991552332896</v>
      </c>
      <c r="AL566" s="4">
        <v>2.9757095295849014</v>
      </c>
      <c r="AM566" s="4">
        <v>0.10121500324716901</v>
      </c>
      <c r="AN566" s="4"/>
      <c r="AO566" s="4"/>
      <c r="AP566" s="4"/>
      <c r="AQ566" s="4"/>
      <c r="AR566" s="4">
        <v>2.6988376694701901</v>
      </c>
      <c r="AS566" s="4">
        <v>7.8033815026412004E-2</v>
      </c>
      <c r="AT566" s="4">
        <v>2.38658172246023E-2</v>
      </c>
      <c r="AU566" s="4">
        <v>5.1149979387527297E-3</v>
      </c>
      <c r="AV566" s="4">
        <v>0.37940882428699202</v>
      </c>
      <c r="AW566" s="4">
        <v>5.02601191658925E-2</v>
      </c>
      <c r="AX566" s="4">
        <v>1.0195594612663501</v>
      </c>
      <c r="AY566" s="4">
        <v>9.9235176964772603E-2</v>
      </c>
      <c r="AZ566" s="4">
        <v>0.83334692746021899</v>
      </c>
      <c r="BA566" s="4">
        <v>4.1029868527506203E-2</v>
      </c>
      <c r="BB566" s="4">
        <v>6.64348324660447</v>
      </c>
      <c r="BC566" s="4">
        <v>0.228766948157063</v>
      </c>
      <c r="BD566" s="4">
        <v>2.68737035325077</v>
      </c>
      <c r="BE566" s="4">
        <v>8.2718386525094001E-2</v>
      </c>
      <c r="BF566" s="4">
        <v>35.293249428128703</v>
      </c>
      <c r="BG566" s="4">
        <v>0.80350674715136094</v>
      </c>
      <c r="BH566" s="4">
        <v>13.506042105741701</v>
      </c>
      <c r="BI566" s="4">
        <v>0.30949932896424598</v>
      </c>
      <c r="BJ566" s="4">
        <v>64.203851563658702</v>
      </c>
      <c r="BK566" s="4">
        <v>1.46599249140778</v>
      </c>
      <c r="BL566" s="4">
        <v>13.924696651130199</v>
      </c>
      <c r="BM566" s="4">
        <v>0.30865589646939801</v>
      </c>
      <c r="BN566" s="4">
        <v>120.523696578292</v>
      </c>
      <c r="BO566" s="4">
        <v>2.5997962848146301</v>
      </c>
      <c r="BP566" s="4">
        <v>23.625046291412701</v>
      </c>
      <c r="BQ566" s="4">
        <v>0.47940718870218202</v>
      </c>
      <c r="BR566" s="4">
        <v>5563.2583036395899</v>
      </c>
      <c r="BS566" s="4">
        <v>102.13829784974401</v>
      </c>
      <c r="BT566" s="4">
        <v>1.5756170826014599</v>
      </c>
      <c r="BU566" s="4">
        <v>4.5198429586702497E-2</v>
      </c>
      <c r="BV566" s="4">
        <v>62.2511260279407</v>
      </c>
      <c r="BW566" s="4">
        <v>1.0948429887492499</v>
      </c>
      <c r="BX566" s="4">
        <v>94.128979094090894</v>
      </c>
      <c r="BY566" s="4">
        <v>1.97461250829343</v>
      </c>
    </row>
    <row r="567" spans="1:77" ht="15">
      <c r="A567" t="s">
        <v>1360</v>
      </c>
      <c r="B567" s="3">
        <v>4.1150140933323602E-3</v>
      </c>
      <c r="C567" s="3">
        <v>1.55689662307614E-3</v>
      </c>
      <c r="D567" s="3">
        <v>2.1395255962772201E-4</v>
      </c>
      <c r="E567" s="3">
        <v>1.46431921104698E-5</v>
      </c>
      <c r="F567" s="3">
        <v>0.141265721701584</v>
      </c>
      <c r="G567" s="3">
        <v>5.9809255179185103E-2</v>
      </c>
      <c r="I567" s="5">
        <v>4.15792385941368</v>
      </c>
      <c r="J567" s="5">
        <v>1.57114189600349</v>
      </c>
      <c r="K567" s="138">
        <v>1.3790726726085001</v>
      </c>
      <c r="L567" s="138">
        <v>9.4376771010293306E-2</v>
      </c>
      <c r="M567" s="111"/>
      <c r="N567" s="5">
        <v>80.030341515138801</v>
      </c>
      <c r="O567" s="5">
        <v>3.1005573786654401</v>
      </c>
      <c r="P567" s="5">
        <v>57.418116896801401</v>
      </c>
      <c r="Q567" s="5">
        <v>2.2567777957259798</v>
      </c>
      <c r="R567" s="4">
        <v>0.71863661122557532</v>
      </c>
      <c r="S567" s="4">
        <v>6.1321056436497937E-3</v>
      </c>
      <c r="T567" s="3"/>
      <c r="U567" s="4"/>
      <c r="V567" s="4"/>
      <c r="W567" s="4">
        <v>12.024726348915999</v>
      </c>
      <c r="X567" s="4">
        <v>0.87745360630270797</v>
      </c>
      <c r="Y567" s="4">
        <v>106.798927913729</v>
      </c>
      <c r="Z567" s="4">
        <v>15.1195935015618</v>
      </c>
      <c r="AA567" s="4">
        <v>2.0598093013553598</v>
      </c>
      <c r="AB567" s="4">
        <v>0.31413686533136398</v>
      </c>
      <c r="AC567" s="4">
        <v>2.2976504393595638</v>
      </c>
      <c r="AD567" s="4">
        <f t="shared" si="22"/>
        <v>0.35040948022358848</v>
      </c>
      <c r="AE567" s="4">
        <f t="shared" si="23"/>
        <v>677.59242180435911</v>
      </c>
      <c r="AF567" s="4"/>
      <c r="AG567" s="4"/>
      <c r="AH567" s="4">
        <v>363.234963448896</v>
      </c>
      <c r="AI567" s="4">
        <v>8.5666961040441496</v>
      </c>
      <c r="AJ567" s="4">
        <v>499487.28676427202</v>
      </c>
      <c r="AK567" s="4">
        <v>11347.0276932286</v>
      </c>
      <c r="AL567" s="4">
        <v>2.5718572949312715</v>
      </c>
      <c r="AM567" s="4">
        <v>8.0543664416183394E-2</v>
      </c>
      <c r="AN567" s="4">
        <v>4.3883089552025398E-2</v>
      </c>
      <c r="AO567" s="4">
        <v>2.3576913921536699E-2</v>
      </c>
      <c r="AP567" s="4"/>
      <c r="AQ567" s="4"/>
      <c r="AR567" s="4">
        <v>2.4966784471240899</v>
      </c>
      <c r="AS567" s="4">
        <v>7.4993734281755403E-2</v>
      </c>
      <c r="AT567" s="4">
        <v>1.9907989795628699E-2</v>
      </c>
      <c r="AU567" s="4">
        <v>4.4275693362247201E-3</v>
      </c>
      <c r="AV567" s="4">
        <v>0.33560529925938998</v>
      </c>
      <c r="AW567" s="4">
        <v>5.2645601963354903E-2</v>
      </c>
      <c r="AX567" s="4">
        <v>0.80614507746382202</v>
      </c>
      <c r="AY567" s="4">
        <v>6.2857522779177E-2</v>
      </c>
      <c r="AZ567" s="4">
        <v>0.81948285043813796</v>
      </c>
      <c r="BA567" s="4">
        <v>5.5465808045827097E-2</v>
      </c>
      <c r="BB567" s="4">
        <v>5.9922231162711297</v>
      </c>
      <c r="BC567" s="4">
        <v>0.36310887379678702</v>
      </c>
      <c r="BD567" s="4">
        <v>2.5316449391181299</v>
      </c>
      <c r="BE567" s="4">
        <v>6.9372513501438193E-2</v>
      </c>
      <c r="BF567" s="4">
        <v>32.399397656526602</v>
      </c>
      <c r="BG567" s="4">
        <v>0.89212274612101805</v>
      </c>
      <c r="BH567" s="4">
        <v>12.5196658818838</v>
      </c>
      <c r="BI567" s="4">
        <v>0.30067590766820401</v>
      </c>
      <c r="BJ567" s="4">
        <v>60.829367064894598</v>
      </c>
      <c r="BK567" s="4">
        <v>1.5609006570264901</v>
      </c>
      <c r="BL567" s="4">
        <v>13.084327252816999</v>
      </c>
      <c r="BM567" s="4">
        <v>0.35386110995472198</v>
      </c>
      <c r="BN567" s="4">
        <v>115.118669258035</v>
      </c>
      <c r="BO567" s="4">
        <v>3.1015352092309798</v>
      </c>
      <c r="BP567" s="4">
        <v>22.443580127339501</v>
      </c>
      <c r="BQ567" s="4">
        <v>0.60139106028199096</v>
      </c>
      <c r="BR567" s="4">
        <v>5628.9682300254199</v>
      </c>
      <c r="BS567" s="4">
        <v>120.95778189242399</v>
      </c>
      <c r="BT567" s="4">
        <v>1.4541702261759399</v>
      </c>
      <c r="BU567" s="4">
        <v>4.8126840545677903E-2</v>
      </c>
      <c r="BV567" s="4">
        <v>52.959044471344903</v>
      </c>
      <c r="BW567" s="4">
        <v>1.3546838104877601</v>
      </c>
      <c r="BX567" s="4">
        <v>84.494892205999093</v>
      </c>
      <c r="BY567" s="4">
        <v>1.9886309684724801</v>
      </c>
    </row>
    <row r="568" spans="1:77" ht="15">
      <c r="A568" t="s">
        <v>1361</v>
      </c>
      <c r="B568" s="3">
        <v>1.8372669688296601E-3</v>
      </c>
      <c r="C568" s="3">
        <v>1.1130355769430099E-3</v>
      </c>
      <c r="D568" s="3">
        <v>2.2693945884252599E-4</v>
      </c>
      <c r="E568" s="3">
        <v>1.6043887124172901E-5</v>
      </c>
      <c r="F568" s="3">
        <v>7.1655985949284795E-2</v>
      </c>
      <c r="G568" s="3">
        <v>4.2749927553046303E-2</v>
      </c>
      <c r="I568" s="5">
        <v>1.8577296301378301</v>
      </c>
      <c r="J568" s="5">
        <v>1.1262852559807</v>
      </c>
      <c r="K568" s="138">
        <v>1.4627718171892801</v>
      </c>
      <c r="L568" s="138">
        <v>0.103401908836982</v>
      </c>
      <c r="M568" s="111"/>
      <c r="N568" s="5">
        <v>72.584014340809702</v>
      </c>
      <c r="O568" s="5">
        <v>2.75974897863443</v>
      </c>
      <c r="P568" s="5">
        <v>50.064961589864701</v>
      </c>
      <c r="Q568" s="5">
        <v>2.0012475679006498</v>
      </c>
      <c r="R568" s="4">
        <v>0.69067599315092909</v>
      </c>
      <c r="S568" s="4">
        <v>5.2674765834885007E-3</v>
      </c>
      <c r="T568" s="3"/>
      <c r="U568" s="4"/>
      <c r="V568" s="4"/>
      <c r="W568" s="4">
        <v>10.886341469941501</v>
      </c>
      <c r="X568" s="4">
        <v>0.81832594445973195</v>
      </c>
      <c r="Y568" s="4">
        <v>97.552132078837204</v>
      </c>
      <c r="Z568" s="4">
        <v>14.4168436117984</v>
      </c>
      <c r="AA568" s="4">
        <v>2.5694356880870899</v>
      </c>
      <c r="AB568" s="4">
        <v>0.311808563171665</v>
      </c>
      <c r="AC568" s="4">
        <v>2.8661221374982717</v>
      </c>
      <c r="AD568" s="4">
        <f t="shared" si="22"/>
        <v>0.34781233471275208</v>
      </c>
      <c r="AE568" s="4">
        <f t="shared" si="23"/>
        <v>696.02316375716612</v>
      </c>
      <c r="AF568" s="4"/>
      <c r="AG568" s="4"/>
      <c r="AH568" s="4">
        <v>340.595126503556</v>
      </c>
      <c r="AI568" s="4">
        <v>7.4544557443232602</v>
      </c>
      <c r="AJ568" s="4">
        <v>499976.56309995102</v>
      </c>
      <c r="AK568" s="4">
        <v>12286.3115706348</v>
      </c>
      <c r="AL568" s="4">
        <v>2.2922169916401112</v>
      </c>
      <c r="AM568" s="4">
        <v>8.7783478352929697E-2</v>
      </c>
      <c r="AN568" s="4"/>
      <c r="AO568" s="4"/>
      <c r="AP568" s="4"/>
      <c r="AQ568" s="4">
        <v>4.2894783126275898E-3</v>
      </c>
      <c r="AR568" s="4">
        <v>2.3529504836728901</v>
      </c>
      <c r="AS568" s="4">
        <v>8.2289738548089297E-2</v>
      </c>
      <c r="AT568" s="4">
        <v>1.98506077797087E-2</v>
      </c>
      <c r="AU568" s="4">
        <v>4.4332918761920397E-3</v>
      </c>
      <c r="AV568" s="4">
        <v>0.32175808318878302</v>
      </c>
      <c r="AW568" s="4">
        <v>4.0763613084405799E-2</v>
      </c>
      <c r="AX568" s="4">
        <v>0.88644060704817296</v>
      </c>
      <c r="AY568" s="4">
        <v>9.9680401861517706E-2</v>
      </c>
      <c r="AZ568" s="4">
        <v>0.68035336353005704</v>
      </c>
      <c r="BA568" s="4">
        <v>3.9003033900038203E-2</v>
      </c>
      <c r="BB568" s="4">
        <v>5.6512422864211</v>
      </c>
      <c r="BC568" s="4">
        <v>0.27855995680175499</v>
      </c>
      <c r="BD568" s="4">
        <v>2.3156102396320599</v>
      </c>
      <c r="BE568" s="4">
        <v>9.0502068269964098E-2</v>
      </c>
      <c r="BF568" s="4">
        <v>30.9906560489468</v>
      </c>
      <c r="BG568" s="4">
        <v>0.76885344688843305</v>
      </c>
      <c r="BH568" s="4">
        <v>11.828087879877801</v>
      </c>
      <c r="BI568" s="4">
        <v>0.27874017108285998</v>
      </c>
      <c r="BJ568" s="4">
        <v>57.438103631236302</v>
      </c>
      <c r="BK568" s="4">
        <v>1.4476409635635501</v>
      </c>
      <c r="BL568" s="4">
        <v>12.392217536493201</v>
      </c>
      <c r="BM568" s="4">
        <v>0.32364713400017198</v>
      </c>
      <c r="BN568" s="4">
        <v>108.254207031937</v>
      </c>
      <c r="BO568" s="4">
        <v>2.4723285181950998</v>
      </c>
      <c r="BP568" s="4">
        <v>21.051781054785199</v>
      </c>
      <c r="BQ568" s="4">
        <v>0.40753379823885899</v>
      </c>
      <c r="BR568" s="4">
        <v>5555.8813993751601</v>
      </c>
      <c r="BS568" s="4">
        <v>105.99108940369101</v>
      </c>
      <c r="BT568" s="4">
        <v>1.3504836273315599</v>
      </c>
      <c r="BU568" s="4">
        <v>4.40517243139033E-2</v>
      </c>
      <c r="BV568" s="4">
        <v>46.954006075301599</v>
      </c>
      <c r="BW568" s="4">
        <v>1.05128357125301</v>
      </c>
      <c r="BX568" s="4">
        <v>78.114385972634906</v>
      </c>
      <c r="BY568" s="4">
        <v>1.629216745385829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274"/>
  <sheetViews>
    <sheetView zoomScale="114" zoomScaleNormal="114" workbookViewId="0">
      <selection activeCell="D57" sqref="D57"/>
    </sheetView>
  </sheetViews>
  <sheetFormatPr baseColWidth="10" defaultColWidth="11.5" defaultRowHeight="13"/>
  <cols>
    <col min="1" max="1" width="13.6640625" customWidth="1"/>
    <col min="12" max="12" width="11.6640625" customWidth="1"/>
    <col min="13" max="13" width="9.83203125" customWidth="1"/>
    <col min="16" max="16" width="11.83203125" customWidth="1"/>
  </cols>
  <sheetData>
    <row r="1" spans="1:18">
      <c r="A1" s="7" t="s">
        <v>1600</v>
      </c>
      <c r="J1" s="7"/>
      <c r="K1" s="7"/>
      <c r="L1" s="7"/>
      <c r="M1" s="7"/>
    </row>
    <row r="2" spans="1:18" ht="16">
      <c r="A2" s="61"/>
      <c r="J2" s="7"/>
      <c r="K2" s="7"/>
      <c r="L2" s="7"/>
      <c r="M2" s="7"/>
    </row>
    <row r="3" spans="1:18">
      <c r="A3" s="64" t="s">
        <v>1596</v>
      </c>
      <c r="J3" s="7"/>
      <c r="K3" s="7"/>
      <c r="L3" s="64" t="s">
        <v>1595</v>
      </c>
      <c r="M3" s="7"/>
    </row>
    <row r="4" spans="1:18" ht="16" thickBot="1">
      <c r="A4" s="7" t="s">
        <v>1475</v>
      </c>
      <c r="B4" s="186" t="s">
        <v>185</v>
      </c>
      <c r="C4" s="186" t="s">
        <v>9</v>
      </c>
      <c r="D4" s="186" t="s">
        <v>186</v>
      </c>
      <c r="E4" s="186" t="s">
        <v>187</v>
      </c>
      <c r="F4" s="187" t="s">
        <v>188</v>
      </c>
      <c r="G4" s="187" t="s">
        <v>189</v>
      </c>
      <c r="H4" s="187" t="s">
        <v>23</v>
      </c>
      <c r="I4" s="187" t="s">
        <v>190</v>
      </c>
      <c r="J4" s="181" t="s">
        <v>191</v>
      </c>
      <c r="K4" s="181" t="s">
        <v>192</v>
      </c>
      <c r="L4" t="s">
        <v>427</v>
      </c>
      <c r="M4" t="s">
        <v>428</v>
      </c>
      <c r="O4" s="7" t="s">
        <v>1475</v>
      </c>
    </row>
    <row r="5" spans="1:18" ht="16" thickTop="1">
      <c r="A5" s="7" t="s">
        <v>1481</v>
      </c>
      <c r="B5" s="188"/>
      <c r="C5" s="188"/>
      <c r="D5" s="188"/>
      <c r="E5" s="188"/>
      <c r="F5" s="189"/>
      <c r="G5" s="189"/>
      <c r="H5" s="189"/>
      <c r="I5" s="189"/>
      <c r="J5" s="181"/>
      <c r="K5" s="181"/>
      <c r="O5" s="7" t="s">
        <v>1589</v>
      </c>
    </row>
    <row r="6" spans="1:18" ht="14">
      <c r="A6" s="177" t="s">
        <v>193</v>
      </c>
      <c r="B6" s="178">
        <v>1542.8080538262541</v>
      </c>
      <c r="C6" s="178">
        <v>15498.965163618619</v>
      </c>
      <c r="D6" s="178">
        <v>1154.1715675652651</v>
      </c>
      <c r="E6" s="178">
        <v>7450.452151475035</v>
      </c>
      <c r="F6" s="178">
        <v>10.045945200493529</v>
      </c>
      <c r="G6" s="179">
        <v>0.7480979663690841</v>
      </c>
      <c r="H6" s="179">
        <v>0.15491295616693052</v>
      </c>
      <c r="I6" s="180">
        <v>0.48070642606280573</v>
      </c>
      <c r="J6" s="182">
        <v>2.96299</v>
      </c>
      <c r="K6" s="183">
        <v>3.566467388664931E-2</v>
      </c>
      <c r="L6" s="4">
        <v>4.9719209465488579</v>
      </c>
      <c r="M6" s="4">
        <v>0.22403768611725033</v>
      </c>
      <c r="O6" s="192" t="s">
        <v>1588</v>
      </c>
      <c r="R6" s="62"/>
    </row>
    <row r="7" spans="1:18" ht="15">
      <c r="A7" s="177" t="s">
        <v>194</v>
      </c>
      <c r="B7" s="178">
        <v>605.19244564494795</v>
      </c>
      <c r="C7" s="178">
        <v>6723.0189785666844</v>
      </c>
      <c r="D7" s="178">
        <v>963.00892003616593</v>
      </c>
      <c r="E7" s="178">
        <v>968.85928035672282</v>
      </c>
      <c r="F7" s="178">
        <v>11.108894413581163</v>
      </c>
      <c r="G7" s="179">
        <v>1.591244119066781</v>
      </c>
      <c r="H7" s="179">
        <v>0.99396159954374086</v>
      </c>
      <c r="I7" s="180">
        <v>0.14411074599751897</v>
      </c>
      <c r="J7" s="182">
        <v>2.9550100000000001</v>
      </c>
      <c r="K7" s="183">
        <v>4.399910256659062E-2</v>
      </c>
      <c r="L7" s="4">
        <v>6.0440258394056645</v>
      </c>
      <c r="M7" s="4">
        <v>0.21006357475493553</v>
      </c>
      <c r="O7" t="s">
        <v>1483</v>
      </c>
      <c r="P7" s="7" t="s">
        <v>427</v>
      </c>
      <c r="Q7" t="s">
        <v>1484</v>
      </c>
      <c r="R7" t="s">
        <v>427</v>
      </c>
    </row>
    <row r="8" spans="1:18">
      <c r="A8" s="177" t="s">
        <v>195</v>
      </c>
      <c r="B8" s="178">
        <v>584.97871653704158</v>
      </c>
      <c r="C8" s="178">
        <v>10035.888830018319</v>
      </c>
      <c r="D8" s="178">
        <v>694.37587803220867</v>
      </c>
      <c r="E8" s="178">
        <v>2041.9355453806866</v>
      </c>
      <c r="F8" s="178">
        <v>17.155989690409246</v>
      </c>
      <c r="G8" s="179">
        <v>1.1870104986772454</v>
      </c>
      <c r="H8" s="179">
        <v>0.34005768673895792</v>
      </c>
      <c r="I8" s="180">
        <v>0.20346334838555194</v>
      </c>
      <c r="J8" s="182">
        <v>2.99139</v>
      </c>
      <c r="K8" s="183">
        <v>4.9035628044168313E-2</v>
      </c>
      <c r="L8" s="4">
        <v>5.2939966910743319</v>
      </c>
      <c r="M8" s="4">
        <v>0.21704230965771534</v>
      </c>
      <c r="P8" s="190" t="s">
        <v>1485</v>
      </c>
      <c r="Q8" t="s">
        <v>1486</v>
      </c>
      <c r="R8" s="191" t="s">
        <v>1487</v>
      </c>
    </row>
    <row r="9" spans="1:18">
      <c r="A9" s="177" t="s">
        <v>196</v>
      </c>
      <c r="B9" s="178">
        <v>307.00681896121017</v>
      </c>
      <c r="C9" s="178">
        <v>8633.4232376597411</v>
      </c>
      <c r="D9" s="178">
        <v>287.54192685136456</v>
      </c>
      <c r="E9" s="178">
        <v>394.03283437285228</v>
      </c>
      <c r="F9" s="178">
        <v>28.121275178420582</v>
      </c>
      <c r="G9" s="179">
        <v>0.94</v>
      </c>
      <c r="H9" s="179">
        <v>0.72974103112249511</v>
      </c>
      <c r="I9" s="180">
        <v>4.5640393564171267E-2</v>
      </c>
      <c r="J9" s="182">
        <v>2.9944199999999999</v>
      </c>
      <c r="K9" s="183">
        <v>0.11049292347118132</v>
      </c>
      <c r="L9" s="4">
        <v>5.7611188118844581</v>
      </c>
      <c r="M9" s="4">
        <v>0.15483525313565513</v>
      </c>
      <c r="O9" s="7" t="s">
        <v>1488</v>
      </c>
      <c r="P9" s="4">
        <v>5.5795788009376235</v>
      </c>
      <c r="Q9" s="4">
        <v>0.21468397638429937</v>
      </c>
      <c r="R9" s="4"/>
    </row>
    <row r="10" spans="1:18">
      <c r="A10" s="177" t="s">
        <v>197</v>
      </c>
      <c r="B10" s="178">
        <v>530.3319549446087</v>
      </c>
      <c r="C10" s="178">
        <v>7938.6044237181877</v>
      </c>
      <c r="D10" s="178">
        <v>505.45699748869572</v>
      </c>
      <c r="E10" s="178">
        <v>579.59447228737906</v>
      </c>
      <c r="F10" s="178">
        <v>14.969123300419163</v>
      </c>
      <c r="G10" s="179">
        <v>0.95309549570983121</v>
      </c>
      <c r="H10" s="179">
        <v>0.87208733287931717</v>
      </c>
      <c r="I10" s="180">
        <v>7.3009617478321909E-2</v>
      </c>
      <c r="J10" s="182">
        <v>2.99207</v>
      </c>
      <c r="K10" s="183">
        <v>3.7000569231629032E-2</v>
      </c>
      <c r="L10" s="4">
        <v>6.0096790186989768</v>
      </c>
      <c r="M10" s="4">
        <v>0.20972226536815874</v>
      </c>
      <c r="O10" s="7" t="s">
        <v>1489</v>
      </c>
      <c r="P10" s="4">
        <v>5.8925040304085297</v>
      </c>
      <c r="Q10" s="4">
        <v>0.19531776586926242</v>
      </c>
      <c r="R10" s="4"/>
    </row>
    <row r="11" spans="1:18">
      <c r="A11" s="177" t="s">
        <v>198</v>
      </c>
      <c r="B11" s="178">
        <v>353.34859005167084</v>
      </c>
      <c r="C11" s="178">
        <v>6691.5837055432212</v>
      </c>
      <c r="D11" s="178">
        <v>438.18588942288847</v>
      </c>
      <c r="E11" s="178">
        <v>617.7416848300827</v>
      </c>
      <c r="F11" s="178">
        <v>18.937626734451374</v>
      </c>
      <c r="G11" s="179">
        <v>1.2400951970936454</v>
      </c>
      <c r="H11" s="179">
        <v>0.70933514798085351</v>
      </c>
      <c r="I11" s="180">
        <v>9.2316215714129596E-2</v>
      </c>
      <c r="J11" s="182">
        <v>2.9982799999999998</v>
      </c>
      <c r="K11" s="183">
        <v>5.2530197814992255E-2</v>
      </c>
      <c r="L11" s="4">
        <v>5.8925040304085297</v>
      </c>
      <c r="M11" s="4">
        <v>0.19531776586926242</v>
      </c>
      <c r="O11" s="7" t="s">
        <v>1490</v>
      </c>
      <c r="P11" s="4"/>
      <c r="Q11" s="4">
        <v>0.22917746020025614</v>
      </c>
      <c r="R11" s="4">
        <v>5.6807276557317987</v>
      </c>
    </row>
    <row r="12" spans="1:18">
      <c r="A12" s="177" t="s">
        <v>199</v>
      </c>
      <c r="B12" s="178">
        <v>368.0951983595254</v>
      </c>
      <c r="C12" s="178">
        <v>7122.4741805503554</v>
      </c>
      <c r="D12" s="178">
        <v>297.05072389589634</v>
      </c>
      <c r="E12" s="178">
        <v>306.61244764515175</v>
      </c>
      <c r="F12" s="178">
        <v>19.349543847061277</v>
      </c>
      <c r="G12" s="179">
        <v>0.80699429174775972</v>
      </c>
      <c r="H12" s="179">
        <v>0.96881495248255101</v>
      </c>
      <c r="I12" s="180">
        <v>4.3048586751276888E-2</v>
      </c>
      <c r="J12" s="182">
        <v>3.0000599999999999</v>
      </c>
      <c r="K12" s="183">
        <v>5.4097853950141508E-2</v>
      </c>
      <c r="L12" s="4">
        <v>6.0327025558188918</v>
      </c>
      <c r="M12" s="4">
        <v>0.19868525115782903</v>
      </c>
      <c r="O12" s="7" t="s">
        <v>1491</v>
      </c>
      <c r="P12" s="4">
        <v>5.6916058087665977</v>
      </c>
      <c r="Q12" s="4">
        <v>0.18676312226527911</v>
      </c>
      <c r="R12" s="4"/>
    </row>
    <row r="13" spans="1:18">
      <c r="A13" s="177" t="s">
        <v>200</v>
      </c>
      <c r="B13" s="178">
        <v>198.92705548110609</v>
      </c>
      <c r="C13" s="178">
        <v>8613.4142506708758</v>
      </c>
      <c r="D13" s="178">
        <v>143.26916558626419</v>
      </c>
      <c r="E13" s="178">
        <v>280.27489619549277</v>
      </c>
      <c r="F13" s="178">
        <v>43.299360309935167</v>
      </c>
      <c r="G13" s="179">
        <v>0.72020955238977924</v>
      </c>
      <c r="H13" s="179">
        <v>0.51117373525431054</v>
      </c>
      <c r="I13" s="180">
        <v>3.2539349442488839E-2</v>
      </c>
      <c r="J13" s="182">
        <v>3.0140199999999999</v>
      </c>
      <c r="K13" s="183">
        <v>7.8918888654740615E-2</v>
      </c>
      <c r="L13" s="4">
        <v>5.719138173078786</v>
      </c>
      <c r="M13" s="4">
        <v>0.22111808581357523</v>
      </c>
      <c r="O13" s="7" t="s">
        <v>1492</v>
      </c>
      <c r="P13" s="4"/>
      <c r="Q13" s="4">
        <v>0.25361589004043106</v>
      </c>
      <c r="R13" s="4">
        <v>5.7714147313852049</v>
      </c>
    </row>
    <row r="14" spans="1:18">
      <c r="A14" s="177" t="s">
        <v>201</v>
      </c>
      <c r="B14" s="178">
        <v>2404.4533026470508</v>
      </c>
      <c r="C14" s="178">
        <v>6654.0957111604375</v>
      </c>
      <c r="D14" s="178">
        <v>7694.447317266774</v>
      </c>
      <c r="E14" s="178">
        <v>5282.4400319530941</v>
      </c>
      <c r="F14" s="178">
        <v>2.7674048416057722</v>
      </c>
      <c r="G14" s="179">
        <v>3.200081826831902</v>
      </c>
      <c r="H14" s="179">
        <v>1.4566085503524173</v>
      </c>
      <c r="I14" s="180">
        <v>0.79386294716098482</v>
      </c>
      <c r="J14" s="182">
        <v>3.0426600000000001</v>
      </c>
      <c r="K14" s="183">
        <v>3.3942759803834523E-2</v>
      </c>
      <c r="L14" s="4">
        <v>5.2219603084242561</v>
      </c>
      <c r="M14" s="4">
        <v>0.18375522833271876</v>
      </c>
      <c r="O14" s="7" t="s">
        <v>1493</v>
      </c>
      <c r="P14" s="4">
        <v>4.9719209465488579</v>
      </c>
      <c r="Q14" s="4">
        <v>0.22403768611725033</v>
      </c>
      <c r="R14" s="4"/>
    </row>
    <row r="15" spans="1:18">
      <c r="A15" s="177" t="s">
        <v>202</v>
      </c>
      <c r="B15" s="178">
        <v>185.28531078389602</v>
      </c>
      <c r="C15" s="178">
        <v>8411.1846378890696</v>
      </c>
      <c r="D15" s="178">
        <v>258.29204438333647</v>
      </c>
      <c r="E15" s="178">
        <v>430.38400862563765</v>
      </c>
      <c r="F15" s="178">
        <v>45.395852495286547</v>
      </c>
      <c r="G15" s="179">
        <v>1.3940233216036777</v>
      </c>
      <c r="H15" s="179">
        <v>0.60014321909438673</v>
      </c>
      <c r="I15" s="180">
        <v>5.1168060999033052E-2</v>
      </c>
      <c r="J15" s="182">
        <v>3.1318299999999999</v>
      </c>
      <c r="K15" s="183">
        <v>5.1203989144030057E-2</v>
      </c>
      <c r="L15" s="4">
        <v>5.5532460549010398</v>
      </c>
      <c r="M15" s="4">
        <v>0.21762381308125633</v>
      </c>
      <c r="O15" s="7" t="s">
        <v>1494</v>
      </c>
      <c r="P15" s="4"/>
      <c r="Q15" s="4">
        <v>0.16635249008226358</v>
      </c>
      <c r="R15" s="4">
        <v>5.5340160541716976</v>
      </c>
    </row>
    <row r="16" spans="1:18">
      <c r="A16" s="175" t="s">
        <v>1482</v>
      </c>
      <c r="B16" s="7"/>
      <c r="C16" s="7"/>
      <c r="D16" s="7"/>
      <c r="E16" s="7"/>
      <c r="F16" s="7"/>
      <c r="G16" s="7"/>
      <c r="H16" s="7"/>
      <c r="I16" s="7"/>
      <c r="J16" s="7"/>
      <c r="K16" s="7"/>
      <c r="L16" s="4"/>
      <c r="M16" s="4"/>
      <c r="O16" s="7" t="s">
        <v>1495</v>
      </c>
      <c r="P16" s="4">
        <v>5.8037171127565124</v>
      </c>
      <c r="Q16" s="4">
        <v>0.21141154129468806</v>
      </c>
      <c r="R16" s="4"/>
    </row>
    <row r="17" spans="1:18">
      <c r="A17" s="177" t="s">
        <v>203</v>
      </c>
      <c r="B17" s="178">
        <v>178.57105791004241</v>
      </c>
      <c r="C17" s="178">
        <v>8740.1740677670186</v>
      </c>
      <c r="D17" s="178">
        <v>203.07312447511737</v>
      </c>
      <c r="E17" s="178">
        <v>328.89690543974206</v>
      </c>
      <c r="F17" s="178">
        <v>48.945076374974491</v>
      </c>
      <c r="G17" s="179">
        <v>1.1372118575755887</v>
      </c>
      <c r="H17" s="179">
        <v>0.61743701785094129</v>
      </c>
      <c r="I17" s="180">
        <v>3.7630475421843654E-2</v>
      </c>
      <c r="J17" s="184">
        <v>2.7450000000000001</v>
      </c>
      <c r="K17" s="185">
        <v>3.8905173298385554E-2</v>
      </c>
      <c r="L17" s="4">
        <v>5.6486873763754719</v>
      </c>
      <c r="M17" s="4">
        <v>0.22684879512344783</v>
      </c>
      <c r="O17" s="7" t="s">
        <v>1496</v>
      </c>
      <c r="P17" s="4"/>
      <c r="Q17" s="4">
        <v>0.22111808581357523</v>
      </c>
      <c r="R17" s="4">
        <v>5.719138173078786</v>
      </c>
    </row>
    <row r="18" spans="1:18">
      <c r="A18" s="177" t="s">
        <v>204</v>
      </c>
      <c r="B18" s="178">
        <v>136.00483925529792</v>
      </c>
      <c r="C18" s="178">
        <v>8936.3296123723067</v>
      </c>
      <c r="D18" s="178">
        <v>75.703433204178509</v>
      </c>
      <c r="E18" s="178">
        <v>169.2381234292512</v>
      </c>
      <c r="F18" s="178">
        <v>65.705967973666802</v>
      </c>
      <c r="G18" s="179">
        <v>0.55662308502180424</v>
      </c>
      <c r="H18" s="179">
        <v>0.44731902995737122</v>
      </c>
      <c r="I18" s="180">
        <v>1.8938214095744837E-2</v>
      </c>
      <c r="J18" s="182">
        <v>2.8256800000000002</v>
      </c>
      <c r="K18" s="183">
        <v>0.11604550449713243</v>
      </c>
      <c r="L18" s="4">
        <v>5.944170735606269</v>
      </c>
      <c r="M18" s="4">
        <v>0.17355247426007386</v>
      </c>
      <c r="O18" s="7" t="s">
        <v>1497</v>
      </c>
      <c r="P18" s="4">
        <v>5.6734068207555666</v>
      </c>
      <c r="Q18" s="4">
        <v>0.20151291522015752</v>
      </c>
      <c r="R18" s="4"/>
    </row>
    <row r="19" spans="1:18">
      <c r="A19" s="177" t="s">
        <v>205</v>
      </c>
      <c r="B19" s="178">
        <v>201.55196354411106</v>
      </c>
      <c r="C19" s="178">
        <v>8468.3318765026634</v>
      </c>
      <c r="D19" s="178">
        <v>216.98964372261148</v>
      </c>
      <c r="E19" s="178">
        <v>361.25379782391008</v>
      </c>
      <c r="F19" s="178">
        <v>42.015625785006605</v>
      </c>
      <c r="G19" s="179">
        <v>1.076594045064323</v>
      </c>
      <c r="H19" s="179">
        <v>0.60065705891452281</v>
      </c>
      <c r="I19" s="180">
        <v>4.265938122079177E-2</v>
      </c>
      <c r="J19" s="182">
        <v>2.9464600000000001</v>
      </c>
      <c r="K19" s="183">
        <v>5.9220976949011343E-2</v>
      </c>
      <c r="L19" s="4">
        <v>5.6605560451612469</v>
      </c>
      <c r="M19" s="4">
        <v>0.20069133483063584</v>
      </c>
      <c r="O19" s="7" t="s">
        <v>1498</v>
      </c>
      <c r="P19" s="4"/>
      <c r="Q19" s="4">
        <v>0.20480891183894903</v>
      </c>
      <c r="R19" s="4">
        <v>5.3124592529867343</v>
      </c>
    </row>
    <row r="20" spans="1:18">
      <c r="A20" s="177" t="s">
        <v>206</v>
      </c>
      <c r="B20" s="178">
        <v>173.25258802754601</v>
      </c>
      <c r="C20" s="178">
        <v>8683.7934591336525</v>
      </c>
      <c r="D20" s="178">
        <v>114.92575991498505</v>
      </c>
      <c r="E20" s="178">
        <v>253.04959618883001</v>
      </c>
      <c r="F20" s="178">
        <v>50.122157238730466</v>
      </c>
      <c r="G20" s="179">
        <v>0.66334224050213098</v>
      </c>
      <c r="H20" s="179">
        <v>0.45416298482936701</v>
      </c>
      <c r="I20" s="180">
        <v>2.9140443906190711E-2</v>
      </c>
      <c r="J20" s="182">
        <v>2.99207</v>
      </c>
      <c r="K20" s="183">
        <v>6.8833911724963615E-2</v>
      </c>
      <c r="L20" s="4">
        <v>5.6744240574047033</v>
      </c>
      <c r="M20" s="4">
        <v>0.20871978851675371</v>
      </c>
      <c r="O20" s="7" t="s">
        <v>1499</v>
      </c>
      <c r="P20" s="4">
        <v>5.859267008393898</v>
      </c>
      <c r="Q20" s="4">
        <v>0.21092507911799963</v>
      </c>
      <c r="R20" s="4"/>
    </row>
    <row r="21" spans="1:18">
      <c r="A21" s="177" t="s">
        <v>207</v>
      </c>
      <c r="B21" s="178">
        <v>151.76791997299233</v>
      </c>
      <c r="C21" s="178">
        <v>9258.6283482248036</v>
      </c>
      <c r="D21" s="178">
        <v>158.47222684420478</v>
      </c>
      <c r="E21" s="178">
        <v>316.20453921608345</v>
      </c>
      <c r="F21" s="178">
        <v>61.005173885709254</v>
      </c>
      <c r="G21" s="179">
        <v>1.0441747298928885</v>
      </c>
      <c r="H21" s="179">
        <v>0.50116999343867819</v>
      </c>
      <c r="I21" s="180">
        <v>3.4152417326127005E-2</v>
      </c>
      <c r="J21" s="182">
        <v>2.9963700000000002</v>
      </c>
      <c r="K21" s="183">
        <v>0.1106405465915998</v>
      </c>
      <c r="L21" s="4">
        <v>5.3683836001057195</v>
      </c>
      <c r="M21" s="4">
        <v>0.17868600750617381</v>
      </c>
      <c r="O21" s="7" t="s">
        <v>1500</v>
      </c>
      <c r="P21" s="4"/>
      <c r="Q21" s="4">
        <v>0.25541716979287044</v>
      </c>
      <c r="R21" s="4">
        <v>5.9033168227893285</v>
      </c>
    </row>
    <row r="22" spans="1:18">
      <c r="A22" s="177" t="s">
        <v>208</v>
      </c>
      <c r="B22" s="178">
        <v>1452.8073542205404</v>
      </c>
      <c r="C22" s="178">
        <v>14064.64664238668</v>
      </c>
      <c r="D22" s="178">
        <v>2266.813442989559</v>
      </c>
      <c r="E22" s="178">
        <v>11255.22755827002</v>
      </c>
      <c r="F22" s="178">
        <v>9.6810128345837274</v>
      </c>
      <c r="G22" s="179">
        <v>1.5602987115974154</v>
      </c>
      <c r="H22" s="179">
        <v>0.20140094291776173</v>
      </c>
      <c r="I22" s="180">
        <v>0.80024957927845108</v>
      </c>
      <c r="J22" s="182">
        <v>3.0330499999999998</v>
      </c>
      <c r="K22" s="183">
        <v>3.4096406270800531E-2</v>
      </c>
      <c r="L22" s="4">
        <v>4.7985385523512392</v>
      </c>
      <c r="M22" s="4">
        <v>0.15574808605792753</v>
      </c>
      <c r="O22" s="7" t="s">
        <v>1501</v>
      </c>
      <c r="P22" s="4">
        <v>5.7611188118844581</v>
      </c>
      <c r="Q22" s="4">
        <v>0.15483525313565513</v>
      </c>
      <c r="R22" s="4"/>
    </row>
    <row r="23" spans="1:18">
      <c r="A23" s="177" t="s">
        <v>209</v>
      </c>
      <c r="B23" s="178">
        <v>439.69100876739276</v>
      </c>
      <c r="C23" s="178">
        <v>7232.0780401628326</v>
      </c>
      <c r="D23" s="178">
        <v>360.09361817444693</v>
      </c>
      <c r="E23" s="178">
        <v>408.71342266579506</v>
      </c>
      <c r="F23" s="178">
        <v>16.448091718856997</v>
      </c>
      <c r="G23" s="179">
        <v>0.81896971053357426</v>
      </c>
      <c r="H23" s="179">
        <v>0.88104182100448281</v>
      </c>
      <c r="I23" s="180">
        <v>5.6513967409648244E-2</v>
      </c>
      <c r="J23" s="182">
        <v>3.05803</v>
      </c>
      <c r="K23" s="183">
        <v>6.2349019549169306E-2</v>
      </c>
      <c r="L23" s="4">
        <v>6.0427080388019139</v>
      </c>
      <c r="M23" s="4">
        <v>0.18862108657371796</v>
      </c>
      <c r="O23" s="7" t="s">
        <v>1502</v>
      </c>
      <c r="P23" s="4"/>
      <c r="Q23" s="4">
        <v>0.2125541485457294</v>
      </c>
      <c r="R23" s="4">
        <v>5.8049775118749203</v>
      </c>
    </row>
    <row r="24" spans="1:18">
      <c r="A24" s="177" t="s">
        <v>210</v>
      </c>
      <c r="B24" s="178">
        <v>1094.8536312173435</v>
      </c>
      <c r="C24" s="178">
        <v>13731.463230463987</v>
      </c>
      <c r="D24" s="178">
        <v>1530.1646167267224</v>
      </c>
      <c r="E24" s="178">
        <v>7550.9755165713214</v>
      </c>
      <c r="F24" s="178">
        <v>12.541825536255725</v>
      </c>
      <c r="G24" s="179">
        <v>1.397597425900087</v>
      </c>
      <c r="H24" s="179">
        <v>0.20264462695828284</v>
      </c>
      <c r="I24" s="180">
        <v>0.54990319602786963</v>
      </c>
      <c r="J24" s="182">
        <v>3.1108199999999999</v>
      </c>
      <c r="K24" s="183">
        <v>3.3517946174638533E-2</v>
      </c>
      <c r="L24" s="4">
        <v>3.4228927310533397</v>
      </c>
      <c r="M24" s="4">
        <v>0.15759430455463042</v>
      </c>
      <c r="O24" s="7" t="s">
        <v>1503</v>
      </c>
      <c r="P24" s="4">
        <v>6.0327025558188918</v>
      </c>
      <c r="Q24" s="4">
        <v>0.19868525115782903</v>
      </c>
      <c r="R24" s="4"/>
    </row>
    <row r="25" spans="1:18">
      <c r="A25" s="177" t="s">
        <v>211</v>
      </c>
      <c r="B25" s="178">
        <v>2085.7678560539885</v>
      </c>
      <c r="C25" s="178">
        <v>14491.061737281001</v>
      </c>
      <c r="D25" s="178">
        <v>2038.055683695281</v>
      </c>
      <c r="E25" s="178">
        <v>11555.281496077441</v>
      </c>
      <c r="F25" s="178">
        <v>6.9475908813247678</v>
      </c>
      <c r="G25" s="179">
        <v>0.97712488845763834</v>
      </c>
      <c r="H25" s="179">
        <v>0.17637438641257852</v>
      </c>
      <c r="I25" s="180">
        <v>0.79740751268413212</v>
      </c>
      <c r="J25" s="182">
        <v>3.1359900000000001</v>
      </c>
      <c r="K25" s="183">
        <v>2.5672524243739798E-2</v>
      </c>
      <c r="L25" s="4">
        <v>4.8630986733877446</v>
      </c>
      <c r="M25" s="4">
        <v>0.20908707596098236</v>
      </c>
      <c r="O25" s="7" t="s">
        <v>1504</v>
      </c>
      <c r="P25" s="4"/>
      <c r="Q25" s="4">
        <v>0.22925483793577833</v>
      </c>
      <c r="R25" s="4">
        <v>5.6664890623248088</v>
      </c>
    </row>
    <row r="26" spans="1:18">
      <c r="A26" s="177" t="s">
        <v>212</v>
      </c>
      <c r="B26" s="178">
        <v>191.06753841798496</v>
      </c>
      <c r="C26" s="178">
        <v>8811.5354337043864</v>
      </c>
      <c r="D26" s="178">
        <v>225.29391901512469</v>
      </c>
      <c r="E26" s="178">
        <v>414.00804624155182</v>
      </c>
      <c r="F26" s="178">
        <v>46.117386064963128</v>
      </c>
      <c r="G26" s="179">
        <v>1.1791323679601979</v>
      </c>
      <c r="H26" s="179">
        <v>0.54417763388994034</v>
      </c>
      <c r="I26" s="180">
        <v>4.6984779140529662E-2</v>
      </c>
      <c r="J26" s="182">
        <v>3.1602299999999999</v>
      </c>
      <c r="K26" s="183">
        <v>8.68876439968818E-2</v>
      </c>
      <c r="L26" s="4">
        <v>5.6479103023410193</v>
      </c>
      <c r="M26" s="4">
        <v>0.2061073025262094</v>
      </c>
      <c r="O26" s="7" t="s">
        <v>1505</v>
      </c>
      <c r="P26" s="4">
        <v>5.6640067327633492</v>
      </c>
      <c r="Q26" s="4">
        <v>0.19772256332597854</v>
      </c>
      <c r="R26" s="4"/>
    </row>
    <row r="27" spans="1:18">
      <c r="A27" s="177" t="s">
        <v>213</v>
      </c>
      <c r="B27" s="178">
        <v>789.80047074036668</v>
      </c>
      <c r="C27" s="178">
        <v>9795.5155161096118</v>
      </c>
      <c r="D27" s="178">
        <v>2036.2636946002842</v>
      </c>
      <c r="E27" s="178">
        <v>3681.3590128410842</v>
      </c>
      <c r="F27" s="178">
        <v>12.402519217198238</v>
      </c>
      <c r="G27" s="179">
        <v>2.5782001531240804</v>
      </c>
      <c r="H27" s="179">
        <v>0.55312825711850366</v>
      </c>
      <c r="I27" s="180">
        <v>0.3758208546336082</v>
      </c>
      <c r="J27" s="182">
        <v>3.1678199999999999</v>
      </c>
      <c r="K27" s="183">
        <v>6.3408977196201699E-2</v>
      </c>
      <c r="L27" s="4">
        <v>5.4050600755732869</v>
      </c>
      <c r="M27" s="4">
        <v>0.18886911755093158</v>
      </c>
      <c r="O27" s="7" t="s">
        <v>1506</v>
      </c>
      <c r="P27" s="4"/>
      <c r="Q27" s="4">
        <v>0.21385150282675683</v>
      </c>
      <c r="R27" s="4">
        <v>5.4966540460661406</v>
      </c>
    </row>
    <row r="28" spans="1:18">
      <c r="A28" s="177" t="s">
        <v>214</v>
      </c>
      <c r="B28" s="178">
        <v>132.83899949263733</v>
      </c>
      <c r="C28" s="178">
        <v>8756.5953039923461</v>
      </c>
      <c r="D28" s="178">
        <v>69.348237938454773</v>
      </c>
      <c r="E28" s="178">
        <v>184.60534680938787</v>
      </c>
      <c r="F28" s="178">
        <v>65.918859201267054</v>
      </c>
      <c r="G28" s="179">
        <v>0.52204727680366514</v>
      </c>
      <c r="H28" s="179">
        <v>0.37565671383321037</v>
      </c>
      <c r="I28" s="180">
        <v>2.1081863486967563E-2</v>
      </c>
      <c r="J28" s="182">
        <v>3.2052200000000002</v>
      </c>
      <c r="K28" s="183">
        <v>4.9846768311549168E-2</v>
      </c>
      <c r="L28" s="4">
        <v>3.2052200000000002</v>
      </c>
      <c r="M28" s="4">
        <v>4.9846768311549168E-2</v>
      </c>
      <c r="O28" s="7" t="s">
        <v>1507</v>
      </c>
      <c r="P28" s="4">
        <v>5.7794711227963091</v>
      </c>
      <c r="Q28" s="4">
        <v>0.22377710781164728</v>
      </c>
      <c r="R28" s="4"/>
    </row>
    <row r="29" spans="1:18">
      <c r="A29" s="177"/>
      <c r="B29" s="7"/>
      <c r="C29" s="7"/>
      <c r="D29" s="7"/>
      <c r="E29" s="7"/>
      <c r="F29" s="7"/>
      <c r="G29" s="7"/>
      <c r="H29" s="7"/>
      <c r="I29" s="7"/>
      <c r="J29" s="7"/>
      <c r="K29" s="7"/>
      <c r="L29" s="4"/>
      <c r="M29" s="4"/>
      <c r="O29" s="7" t="s">
        <v>1508</v>
      </c>
      <c r="P29" s="4"/>
      <c r="Q29" s="4">
        <v>0.21762381308125633</v>
      </c>
      <c r="R29" s="4">
        <v>5.5532460549010398</v>
      </c>
    </row>
    <row r="30" spans="1:18">
      <c r="O30" s="7" t="s">
        <v>1509</v>
      </c>
      <c r="P30" s="4">
        <v>5.0967204423861823</v>
      </c>
      <c r="Q30" s="4">
        <v>0.22028730976069957</v>
      </c>
      <c r="R30" s="4"/>
    </row>
    <row r="31" spans="1:18">
      <c r="O31" s="7" t="s">
        <v>1510</v>
      </c>
      <c r="P31" s="4">
        <v>5.6223472316840883</v>
      </c>
      <c r="Q31" s="4">
        <v>0.16684429157298133</v>
      </c>
      <c r="R31" s="4"/>
    </row>
    <row r="32" spans="1:18">
      <c r="O32" s="7" t="s">
        <v>1511</v>
      </c>
      <c r="P32" s="4">
        <v>5.8582330300365193</v>
      </c>
      <c r="Q32" s="4">
        <v>0.18661684053506533</v>
      </c>
      <c r="R32" s="4"/>
    </row>
    <row r="33" spans="1:18">
      <c r="O33" s="7" t="s">
        <v>1512</v>
      </c>
      <c r="P33" s="4">
        <v>5.746700595519405</v>
      </c>
      <c r="Q33" s="4">
        <v>0.17355721589889714</v>
      </c>
      <c r="R33" s="4"/>
    </row>
    <row r="34" spans="1:18">
      <c r="O34" s="7" t="s">
        <v>1513</v>
      </c>
      <c r="P34" s="4">
        <v>5.8307888267958852</v>
      </c>
      <c r="Q34" s="4">
        <v>0.23506437043575953</v>
      </c>
      <c r="R34" s="4"/>
    </row>
    <row r="35" spans="1:18">
      <c r="O35" s="7" t="s">
        <v>1514</v>
      </c>
      <c r="P35" s="4"/>
      <c r="Q35" s="4">
        <v>0.18623628823516108</v>
      </c>
      <c r="R35" s="4">
        <v>5.8007813641203221</v>
      </c>
    </row>
    <row r="36" spans="1:18">
      <c r="O36" s="7" t="s">
        <v>1515</v>
      </c>
      <c r="P36" s="4">
        <v>6.0440258394056645</v>
      </c>
      <c r="Q36" s="4">
        <v>0.21006357475493553</v>
      </c>
      <c r="R36" s="4"/>
    </row>
    <row r="37" spans="1:18">
      <c r="O37" s="7" t="s">
        <v>1516</v>
      </c>
      <c r="P37" s="4"/>
      <c r="Q37" s="4">
        <v>0.19187048916151331</v>
      </c>
      <c r="R37" s="4">
        <v>5.8184639988960729</v>
      </c>
    </row>
    <row r="38" spans="1:18">
      <c r="A38" s="176"/>
      <c r="B38" s="17"/>
      <c r="C38" s="17"/>
      <c r="D38" s="17"/>
      <c r="E38" s="17"/>
      <c r="F38" s="17"/>
      <c r="G38" s="17"/>
      <c r="H38" s="17"/>
      <c r="I38" s="17"/>
      <c r="J38" s="17"/>
      <c r="K38" s="17"/>
      <c r="L38" s="7"/>
      <c r="M38" s="7"/>
      <c r="O38" s="7" t="s">
        <v>1517</v>
      </c>
      <c r="P38" s="4">
        <v>5.7728098645950521</v>
      </c>
      <c r="Q38" s="4">
        <v>0.17953495179420523</v>
      </c>
      <c r="R38" s="4"/>
    </row>
    <row r="39" spans="1:18">
      <c r="J39" s="17"/>
      <c r="K39" s="17"/>
      <c r="O39" s="7" t="s">
        <v>1518</v>
      </c>
      <c r="P39" s="4"/>
      <c r="Q39" s="4">
        <v>0.18520871185993493</v>
      </c>
      <c r="R39" s="4">
        <v>5.5452590171367611</v>
      </c>
    </row>
    <row r="40" spans="1:18">
      <c r="O40" s="7" t="s">
        <v>1519</v>
      </c>
      <c r="P40" s="4">
        <v>5.462669129701947</v>
      </c>
      <c r="Q40" s="4">
        <v>0.22858713054946905</v>
      </c>
      <c r="R40" s="4"/>
    </row>
    <row r="41" spans="1:18">
      <c r="O41" s="7" t="s">
        <v>1520</v>
      </c>
      <c r="P41" s="4"/>
      <c r="Q41" s="4">
        <v>0.1743107040721068</v>
      </c>
      <c r="R41" s="4">
        <v>5.7902617255733979</v>
      </c>
    </row>
    <row r="42" spans="1:18" ht="16">
      <c r="A42" s="61" t="s">
        <v>1476</v>
      </c>
      <c r="B42" s="61" t="s">
        <v>1598</v>
      </c>
      <c r="H42" s="61" t="s">
        <v>1599</v>
      </c>
      <c r="O42" s="7" t="s">
        <v>1521</v>
      </c>
      <c r="P42" s="4">
        <v>5.2219603084242561</v>
      </c>
      <c r="Q42" s="4">
        <v>0.18375522833271876</v>
      </c>
      <c r="R42" s="4"/>
    </row>
    <row r="43" spans="1:18" ht="16">
      <c r="A43" s="59" t="s">
        <v>426</v>
      </c>
      <c r="C43" t="s">
        <v>427</v>
      </c>
      <c r="D43" t="s">
        <v>428</v>
      </c>
      <c r="E43" s="15" t="s">
        <v>956</v>
      </c>
      <c r="I43" s="174" t="s">
        <v>1597</v>
      </c>
      <c r="J43" s="7"/>
      <c r="O43" s="7" t="s">
        <v>1522</v>
      </c>
      <c r="P43" s="4"/>
      <c r="Q43" s="4">
        <v>0.21108624969080386</v>
      </c>
      <c r="R43" s="4">
        <v>5.4507681863900093</v>
      </c>
    </row>
    <row r="44" spans="1:18" ht="15">
      <c r="A44" s="60" t="s">
        <v>565</v>
      </c>
      <c r="E44" s="62"/>
      <c r="I44" s="174" t="s">
        <v>1477</v>
      </c>
      <c r="J44" s="7" t="s">
        <v>1478</v>
      </c>
      <c r="O44" s="7" t="s">
        <v>1523</v>
      </c>
      <c r="P44" s="4"/>
      <c r="Q44" s="4">
        <v>0.21603079790344804</v>
      </c>
      <c r="R44" s="4">
        <v>5.7602312184177329</v>
      </c>
    </row>
    <row r="45" spans="1:18" ht="15">
      <c r="A45" s="60" t="s">
        <v>429</v>
      </c>
      <c r="C45" s="4">
        <v>6.9985114416624139</v>
      </c>
      <c r="D45" s="4">
        <v>0.17359032258759588</v>
      </c>
      <c r="E45" s="63">
        <v>-0.13022468403400822</v>
      </c>
      <c r="H45" s="28" t="s">
        <v>237</v>
      </c>
      <c r="I45" s="63">
        <v>3.1537558480421168</v>
      </c>
      <c r="O45" s="7" t="s">
        <v>1524</v>
      </c>
      <c r="P45" s="4">
        <v>5.7469775892220465</v>
      </c>
      <c r="Q45" s="4">
        <v>0.24674970384614447</v>
      </c>
      <c r="R45" s="4"/>
    </row>
    <row r="46" spans="1:18" ht="15">
      <c r="A46" s="60" t="s">
        <v>430</v>
      </c>
      <c r="C46" s="4">
        <v>7.3381382099946268</v>
      </c>
      <c r="D46" s="4">
        <v>0.22939040318757886</v>
      </c>
      <c r="E46" s="63">
        <v>-1.7046150003652283</v>
      </c>
      <c r="H46" s="28" t="s">
        <v>239</v>
      </c>
      <c r="I46" s="63"/>
      <c r="J46">
        <v>3.1</v>
      </c>
      <c r="O46" s="7" t="s">
        <v>1525</v>
      </c>
      <c r="P46" s="4"/>
      <c r="Q46" s="4">
        <v>0.18434555647546813</v>
      </c>
      <c r="R46" s="4">
        <v>5.8393409742971691</v>
      </c>
    </row>
    <row r="47" spans="1:18" ht="15">
      <c r="A47" s="60" t="s">
        <v>431</v>
      </c>
      <c r="C47" s="4">
        <v>6.9972723699112116</v>
      </c>
      <c r="D47" s="4">
        <v>0.20403596913811151</v>
      </c>
      <c r="E47" s="5">
        <v>0.54521736925439157</v>
      </c>
      <c r="H47" s="28" t="s">
        <v>241</v>
      </c>
      <c r="I47" s="63">
        <v>2.29074621027614</v>
      </c>
      <c r="O47" s="7" t="s">
        <v>1526</v>
      </c>
      <c r="P47" s="4">
        <v>5.7269639060646416</v>
      </c>
      <c r="Q47" s="4">
        <v>0.17490897325969298</v>
      </c>
      <c r="R47" s="4"/>
    </row>
    <row r="48" spans="1:18" ht="15">
      <c r="A48" s="60" t="s">
        <v>432</v>
      </c>
      <c r="C48" s="4">
        <v>6.6518571656506431</v>
      </c>
      <c r="D48" s="4">
        <v>0.21636897581138476</v>
      </c>
      <c r="E48" s="63">
        <v>-0.43913217886992761</v>
      </c>
      <c r="H48" s="28" t="s">
        <v>243</v>
      </c>
      <c r="I48" s="63"/>
      <c r="J48">
        <v>4</v>
      </c>
      <c r="O48" s="7" t="s">
        <v>1527</v>
      </c>
      <c r="P48" s="4"/>
      <c r="Q48" s="4">
        <v>0.24068329253199114</v>
      </c>
      <c r="R48" s="4">
        <v>5.921990669407684</v>
      </c>
    </row>
    <row r="49" spans="1:19" ht="15">
      <c r="A49" s="60" t="s">
        <v>433</v>
      </c>
      <c r="C49" s="4">
        <v>6.3093785302568151</v>
      </c>
      <c r="D49" s="4">
        <v>0.23421543965580066</v>
      </c>
      <c r="E49" s="63">
        <v>1.592037002331459</v>
      </c>
      <c r="H49" s="28" t="s">
        <v>245</v>
      </c>
      <c r="I49" s="63">
        <v>2.1980998455162215</v>
      </c>
      <c r="O49" s="7" t="s">
        <v>1528</v>
      </c>
      <c r="P49" s="4">
        <v>5.4507289009542159</v>
      </c>
      <c r="Q49" s="4">
        <v>0.17334868083970068</v>
      </c>
      <c r="R49" s="4"/>
    </row>
    <row r="50" spans="1:19" ht="15">
      <c r="A50" s="60" t="s">
        <v>434</v>
      </c>
      <c r="C50" s="4">
        <v>6.8231862082344108</v>
      </c>
      <c r="D50" s="4">
        <v>0.21918929664627695</v>
      </c>
      <c r="E50" s="5">
        <v>1.4943174874026965</v>
      </c>
      <c r="H50" s="28" t="s">
        <v>247</v>
      </c>
      <c r="I50" s="63"/>
      <c r="J50">
        <v>0.6</v>
      </c>
      <c r="O50" s="7" t="s">
        <v>1529</v>
      </c>
      <c r="P50" s="4"/>
      <c r="Q50" s="4">
        <v>0.18630509120982822</v>
      </c>
      <c r="R50" s="4">
        <v>5.7443557663934275</v>
      </c>
    </row>
    <row r="51" spans="1:19" ht="15">
      <c r="A51" s="60" t="s">
        <v>435</v>
      </c>
      <c r="C51" s="4">
        <v>6.4772947933260383</v>
      </c>
      <c r="D51" s="4">
        <v>0.19113151900885</v>
      </c>
      <c r="E51" s="5">
        <v>0.99654001400439896</v>
      </c>
      <c r="H51" s="28" t="s">
        <v>249</v>
      </c>
      <c r="I51" s="63">
        <v>3.2579038151903106</v>
      </c>
      <c r="O51" s="7" t="s">
        <v>1530</v>
      </c>
      <c r="P51" s="4">
        <v>5.636601301965749</v>
      </c>
      <c r="Q51" s="4">
        <v>0.17194854944272256</v>
      </c>
      <c r="R51" s="4"/>
    </row>
    <row r="52" spans="1:19" ht="15">
      <c r="A52" s="60" t="s">
        <v>436</v>
      </c>
      <c r="C52" s="4">
        <v>7.0556513252399977</v>
      </c>
      <c r="D52" s="4">
        <v>0.18664594714380917</v>
      </c>
      <c r="E52" s="63">
        <v>0.21886261895254222</v>
      </c>
      <c r="H52" s="28" t="s">
        <v>251</v>
      </c>
      <c r="I52" s="63"/>
      <c r="J52">
        <v>3.7</v>
      </c>
      <c r="O52" s="7" t="s">
        <v>1531</v>
      </c>
      <c r="P52" s="4"/>
      <c r="Q52" s="4">
        <v>0.18001589592985281</v>
      </c>
      <c r="R52" s="4">
        <v>5.5735370515175298</v>
      </c>
    </row>
    <row r="53" spans="1:19" ht="15">
      <c r="A53" s="60" t="s">
        <v>437</v>
      </c>
      <c r="C53" s="4">
        <v>6.9610946303833021</v>
      </c>
      <c r="D53" s="4">
        <v>0.16810532916476384</v>
      </c>
      <c r="E53" s="63">
        <v>0.89674209941881244</v>
      </c>
      <c r="H53" s="28" t="s">
        <v>253</v>
      </c>
      <c r="I53" s="63">
        <v>4.6762409893963408</v>
      </c>
      <c r="O53" s="7" t="s">
        <v>1532</v>
      </c>
      <c r="P53" s="4">
        <v>5.2939966910743319</v>
      </c>
      <c r="Q53" s="4">
        <v>0.21704230965771534</v>
      </c>
      <c r="R53" s="4"/>
    </row>
    <row r="54" spans="1:19" ht="15">
      <c r="A54" s="60" t="s">
        <v>438</v>
      </c>
      <c r="C54" s="4">
        <v>7.3152656869281962</v>
      </c>
      <c r="D54" s="4">
        <v>0.18835268636844127</v>
      </c>
      <c r="E54" s="63">
        <v>0.97681698192797484</v>
      </c>
      <c r="H54" s="28" t="s">
        <v>255</v>
      </c>
      <c r="I54" s="63"/>
      <c r="J54">
        <v>4.0999999999999996</v>
      </c>
      <c r="O54" s="7" t="s">
        <v>1533</v>
      </c>
      <c r="P54" s="4"/>
      <c r="Q54" s="4">
        <v>0.23867301105370084</v>
      </c>
      <c r="R54" s="4">
        <v>5.5127664370904217</v>
      </c>
    </row>
    <row r="55" spans="1:19" ht="15">
      <c r="A55" s="60" t="s">
        <v>439</v>
      </c>
      <c r="C55" s="4">
        <v>7.2884505320494064</v>
      </c>
      <c r="D55" s="4">
        <v>0.25818392105133114</v>
      </c>
      <c r="E55" s="5">
        <v>-0.29674726893968995</v>
      </c>
      <c r="H55" s="28" t="s">
        <v>257</v>
      </c>
      <c r="I55" s="63">
        <v>3.220078672128146</v>
      </c>
      <c r="O55" s="7" t="s">
        <v>1534</v>
      </c>
      <c r="P55" s="4">
        <v>6.7989770722680642</v>
      </c>
      <c r="Q55" s="4">
        <v>0.17433484022966378</v>
      </c>
      <c r="R55" s="4"/>
    </row>
    <row r="56" spans="1:19" ht="15">
      <c r="A56" s="60" t="s">
        <v>440</v>
      </c>
      <c r="C56" s="4">
        <v>6.7208450410192189</v>
      </c>
      <c r="D56" s="4">
        <v>0.17287402682510289</v>
      </c>
      <c r="E56" s="63">
        <v>-5.5990043166254111E-2</v>
      </c>
      <c r="H56" s="28" t="s">
        <v>259</v>
      </c>
      <c r="I56" s="63"/>
      <c r="J56">
        <v>3</v>
      </c>
      <c r="O56" s="7" t="s">
        <v>1535</v>
      </c>
      <c r="P56" s="4"/>
      <c r="Q56" s="4">
        <v>0.24092118051312963</v>
      </c>
      <c r="R56" s="4">
        <v>5.6670931589708484</v>
      </c>
    </row>
    <row r="57" spans="1:19" ht="15">
      <c r="A57" s="60" t="s">
        <v>441</v>
      </c>
      <c r="C57" s="4">
        <v>6.8013011464365114</v>
      </c>
      <c r="D57" s="4">
        <v>0.19078115254311784</v>
      </c>
      <c r="E57" s="63">
        <v>7.8929612599143439E-2</v>
      </c>
      <c r="H57" s="28" t="s">
        <v>261</v>
      </c>
      <c r="I57" s="63">
        <v>4.4224605449172394</v>
      </c>
      <c r="O57" s="7" t="s">
        <v>1536</v>
      </c>
      <c r="P57" s="4">
        <v>5.2702796238519589</v>
      </c>
      <c r="Q57" s="4">
        <v>0.17671680208243246</v>
      </c>
      <c r="R57" s="4"/>
    </row>
    <row r="58" spans="1:19" ht="15">
      <c r="A58" s="60" t="s">
        <v>442</v>
      </c>
      <c r="C58" s="4">
        <v>6.9915701936522634</v>
      </c>
      <c r="D58" s="4">
        <v>0.15209903662405755</v>
      </c>
      <c r="E58" s="63">
        <v>-2.8559948633821719E-2</v>
      </c>
      <c r="H58" s="28" t="s">
        <v>263</v>
      </c>
      <c r="I58" s="63"/>
      <c r="J58">
        <v>3.2</v>
      </c>
      <c r="O58" s="7" t="s">
        <v>1537</v>
      </c>
      <c r="P58" s="4"/>
      <c r="Q58" s="4">
        <v>0.16237673060926436</v>
      </c>
      <c r="R58" s="4">
        <v>5.6301622799701523</v>
      </c>
    </row>
    <row r="59" spans="1:19" ht="15">
      <c r="A59" s="60" t="s">
        <v>443</v>
      </c>
      <c r="C59" s="4">
        <v>7.8054227772450524</v>
      </c>
      <c r="D59" s="4">
        <v>0.21496493941900757</v>
      </c>
      <c r="E59" s="63">
        <v>0.25785839017578027</v>
      </c>
      <c r="H59" s="28" t="s">
        <v>265</v>
      </c>
      <c r="I59" s="63">
        <v>4.1814423452679605</v>
      </c>
      <c r="O59" s="7" t="s">
        <v>1538</v>
      </c>
      <c r="P59" s="4">
        <v>6.0096790186989768</v>
      </c>
      <c r="Q59" s="4">
        <v>0.20972226536815874</v>
      </c>
      <c r="R59" s="4"/>
    </row>
    <row r="60" spans="1:19" ht="15">
      <c r="A60" s="60" t="s">
        <v>444</v>
      </c>
      <c r="C60" s="4">
        <v>6.6019074505254682</v>
      </c>
      <c r="D60" s="4">
        <v>0.2278721411003109</v>
      </c>
      <c r="E60" s="63">
        <v>0.552297581135619</v>
      </c>
      <c r="H60" s="28" t="s">
        <v>267</v>
      </c>
      <c r="I60" s="63"/>
      <c r="J60">
        <v>3.4</v>
      </c>
      <c r="O60" s="7" t="s">
        <v>1539</v>
      </c>
      <c r="P60" s="4"/>
      <c r="Q60" s="4">
        <v>0.19689878051604182</v>
      </c>
      <c r="R60" s="4">
        <v>5.596558619594294</v>
      </c>
    </row>
    <row r="61" spans="1:19" ht="15">
      <c r="A61" s="60" t="s">
        <v>445</v>
      </c>
      <c r="C61" s="4">
        <v>6.6445576302778253</v>
      </c>
      <c r="D61" s="4">
        <v>0.20659991421872467</v>
      </c>
      <c r="E61" s="63">
        <v>1.0978069719036476</v>
      </c>
      <c r="H61" s="28" t="s">
        <v>269</v>
      </c>
      <c r="I61" s="63">
        <v>3.7586597270733435</v>
      </c>
      <c r="O61" s="7" t="s">
        <v>1540</v>
      </c>
      <c r="P61" s="4">
        <v>5.1511716332548474</v>
      </c>
      <c r="Q61" s="4">
        <v>0.1512862685294657</v>
      </c>
      <c r="R61" s="4"/>
      <c r="S61" s="63"/>
    </row>
    <row r="62" spans="1:19" ht="15">
      <c r="A62" s="60" t="s">
        <v>446</v>
      </c>
      <c r="C62" s="4">
        <v>6.7505648835275434</v>
      </c>
      <c r="D62" s="4">
        <v>0.20216871964245706</v>
      </c>
      <c r="E62" s="63">
        <v>0.94477921032343204</v>
      </c>
      <c r="H62" s="28" t="s">
        <v>271</v>
      </c>
      <c r="I62" s="63"/>
      <c r="J62">
        <v>3.3</v>
      </c>
      <c r="O62" s="7" t="s">
        <v>1541</v>
      </c>
      <c r="P62" s="4"/>
      <c r="Q62" s="4">
        <v>0.27442555172257566</v>
      </c>
      <c r="R62" s="4">
        <v>5.7769856800824471</v>
      </c>
      <c r="S62" s="63"/>
    </row>
    <row r="63" spans="1:19" ht="15">
      <c r="A63" s="60" t="s">
        <v>566</v>
      </c>
      <c r="C63" s="4"/>
      <c r="D63" s="4"/>
      <c r="H63" s="28" t="s">
        <v>74</v>
      </c>
      <c r="I63" s="63">
        <v>5.5569204047767329</v>
      </c>
      <c r="O63" s="7" t="s">
        <v>1542</v>
      </c>
      <c r="P63" s="4">
        <v>5.65495003502825</v>
      </c>
      <c r="Q63" s="4">
        <v>0.20089208038794959</v>
      </c>
      <c r="R63" s="4"/>
      <c r="S63" s="63"/>
    </row>
    <row r="64" spans="1:19" ht="15">
      <c r="A64" s="60" t="s">
        <v>447</v>
      </c>
      <c r="C64" s="4">
        <v>7.1186772530082987</v>
      </c>
      <c r="D64" s="4">
        <v>0.24683020814487033</v>
      </c>
      <c r="E64" s="63">
        <v>-0.79091875785475274</v>
      </c>
      <c r="H64" s="42" t="s">
        <v>75</v>
      </c>
      <c r="I64" s="63"/>
      <c r="J64">
        <v>3.3</v>
      </c>
      <c r="O64" s="7" t="s">
        <v>1543</v>
      </c>
      <c r="P64" s="4"/>
      <c r="Q64" s="4">
        <v>0.1618354785147546</v>
      </c>
      <c r="R64" s="4">
        <v>5.420993395633511</v>
      </c>
      <c r="S64" s="63"/>
    </row>
    <row r="65" spans="1:19" ht="15">
      <c r="A65" s="60" t="s">
        <v>448</v>
      </c>
      <c r="C65" s="4">
        <v>6.9329354710752078</v>
      </c>
      <c r="D65" s="4">
        <v>0.19220893320630128</v>
      </c>
      <c r="E65" s="63">
        <v>0.92120730938338724</v>
      </c>
      <c r="H65" t="s">
        <v>275</v>
      </c>
      <c r="I65" s="63">
        <v>3.204813183659283</v>
      </c>
      <c r="S65" s="63"/>
    </row>
    <row r="66" spans="1:19" ht="16">
      <c r="A66" s="60" t="s">
        <v>449</v>
      </c>
      <c r="C66" s="4">
        <v>7.0437526810835926</v>
      </c>
      <c r="D66" s="4">
        <v>0.18527725642267484</v>
      </c>
      <c r="E66" s="63">
        <v>-0.15577394498200725</v>
      </c>
      <c r="H66" t="s">
        <v>78</v>
      </c>
      <c r="I66" s="63"/>
      <c r="J66">
        <v>4</v>
      </c>
      <c r="O66" s="193" t="s">
        <v>1587</v>
      </c>
      <c r="S66" s="63"/>
    </row>
    <row r="67" spans="1:19" ht="16">
      <c r="A67" s="60" t="s">
        <v>450</v>
      </c>
      <c r="C67" s="4">
        <v>6.3926615024021416</v>
      </c>
      <c r="D67" s="4">
        <v>0.20368685110067955</v>
      </c>
      <c r="E67" s="63">
        <v>0.45648808708387278</v>
      </c>
      <c r="H67" t="s">
        <v>81</v>
      </c>
      <c r="I67" s="63">
        <v>1.73713357966232</v>
      </c>
      <c r="O67" s="7"/>
      <c r="P67" t="s">
        <v>427</v>
      </c>
      <c r="Q67" t="s">
        <v>1484</v>
      </c>
      <c r="R67" t="s">
        <v>427</v>
      </c>
      <c r="S67" s="63"/>
    </row>
    <row r="68" spans="1:19" ht="15">
      <c r="A68" s="60" t="s">
        <v>451</v>
      </c>
      <c r="C68" s="4">
        <v>7.3013734845808198</v>
      </c>
      <c r="D68" s="4">
        <v>0.25880993314353296</v>
      </c>
      <c r="E68" s="63">
        <v>0.43679252156758608</v>
      </c>
      <c r="H68" t="s">
        <v>82</v>
      </c>
      <c r="I68" s="63"/>
      <c r="J68">
        <v>2.6</v>
      </c>
      <c r="P68" s="190" t="s">
        <v>1485</v>
      </c>
      <c r="Q68" t="s">
        <v>1486</v>
      </c>
      <c r="R68" s="191" t="s">
        <v>1487</v>
      </c>
      <c r="S68" s="63"/>
    </row>
    <row r="69" spans="1:19" ht="15">
      <c r="A69" s="60" t="s">
        <v>452</v>
      </c>
      <c r="C69" s="4">
        <v>7.1670810490804815</v>
      </c>
      <c r="D69" s="4">
        <v>0.17472260150561522</v>
      </c>
      <c r="E69" s="63">
        <v>1.5003542261382563</v>
      </c>
      <c r="H69" t="s">
        <v>89</v>
      </c>
      <c r="I69" s="63">
        <v>4.1911313567499775</v>
      </c>
      <c r="O69" s="7" t="s">
        <v>1544</v>
      </c>
      <c r="P69" s="4">
        <v>5.7383389654530603</v>
      </c>
      <c r="Q69" s="4">
        <v>0.18218140100429683</v>
      </c>
      <c r="R69" s="4"/>
      <c r="S69" s="63"/>
    </row>
    <row r="70" spans="1:19" ht="15">
      <c r="A70" s="60" t="s">
        <v>453</v>
      </c>
      <c r="C70" s="4">
        <v>7.647284018120093</v>
      </c>
      <c r="D70" s="4">
        <v>0.19619634258173216</v>
      </c>
      <c r="E70" s="63">
        <v>-0.16232607782940001</v>
      </c>
      <c r="H70" t="s">
        <v>90</v>
      </c>
      <c r="I70" s="63"/>
      <c r="J70">
        <v>3.6</v>
      </c>
      <c r="O70" s="7" t="s">
        <v>1545</v>
      </c>
      <c r="P70" s="4"/>
      <c r="Q70" s="4">
        <v>0.22092308174168585</v>
      </c>
      <c r="R70" s="4">
        <v>5.6535866229123766</v>
      </c>
      <c r="S70" s="63"/>
    </row>
    <row r="71" spans="1:19" ht="15">
      <c r="A71" s="60" t="s">
        <v>454</v>
      </c>
      <c r="C71" s="4">
        <v>6.6357667482044302</v>
      </c>
      <c r="D71" s="4">
        <v>0.23806147491108259</v>
      </c>
      <c r="E71" s="63">
        <v>0.66939553079015113</v>
      </c>
      <c r="H71" t="s">
        <v>91</v>
      </c>
      <c r="I71" s="63">
        <v>4.8401328387126519</v>
      </c>
      <c r="O71" s="7" t="s">
        <v>1546</v>
      </c>
      <c r="P71" s="4">
        <v>5.669722396885124</v>
      </c>
      <c r="Q71" s="4">
        <v>0.20163595374762308</v>
      </c>
      <c r="R71" s="4"/>
      <c r="S71" s="63"/>
    </row>
    <row r="72" spans="1:19" ht="15">
      <c r="A72" s="60" t="s">
        <v>455</v>
      </c>
      <c r="C72" s="4">
        <v>6.7880385402445675</v>
      </c>
      <c r="D72" s="4">
        <v>0.16665826264639144</v>
      </c>
      <c r="E72" s="63">
        <v>0.53951456252976371</v>
      </c>
      <c r="H72" t="s">
        <v>92</v>
      </c>
      <c r="I72" s="63"/>
      <c r="J72">
        <v>3.1</v>
      </c>
      <c r="O72" s="7" t="s">
        <v>1547</v>
      </c>
      <c r="P72" s="4"/>
      <c r="Q72" s="4">
        <v>0.22057146482797813</v>
      </c>
      <c r="R72" s="4">
        <v>5.5309764573834297</v>
      </c>
      <c r="S72" s="63"/>
    </row>
    <row r="73" spans="1:19" ht="15">
      <c r="A73" s="60" t="s">
        <v>456</v>
      </c>
      <c r="C73" s="4">
        <v>6.9604953851298834</v>
      </c>
      <c r="D73" s="4">
        <v>0.23424394352008332</v>
      </c>
      <c r="E73" s="63">
        <v>-4.7748633913435867E-3</v>
      </c>
      <c r="H73" t="s">
        <v>93</v>
      </c>
      <c r="I73" s="63">
        <v>4.3470116777677426</v>
      </c>
      <c r="O73" s="7" t="s">
        <v>1495</v>
      </c>
      <c r="P73" s="4">
        <v>5.2328146972928646</v>
      </c>
      <c r="Q73" s="4">
        <v>0.21054473966891221</v>
      </c>
      <c r="R73" s="4"/>
      <c r="S73" s="63"/>
    </row>
    <row r="74" spans="1:19" ht="15">
      <c r="A74" s="60" t="s">
        <v>457</v>
      </c>
      <c r="C74" s="4">
        <v>6.4923133303740332</v>
      </c>
      <c r="D74" s="4">
        <v>0.19066577125402345</v>
      </c>
      <c r="E74" s="63">
        <v>1.6102565359532583</v>
      </c>
      <c r="H74" t="s">
        <v>94</v>
      </c>
      <c r="I74" s="63"/>
      <c r="J74">
        <v>3.9</v>
      </c>
      <c r="O74" s="7" t="s">
        <v>1496</v>
      </c>
      <c r="P74" s="4"/>
      <c r="Q74" s="4">
        <v>0.17868600750617381</v>
      </c>
      <c r="R74" s="4">
        <v>5.3683836001057195</v>
      </c>
      <c r="S74" s="63"/>
    </row>
    <row r="75" spans="1:19" ht="15">
      <c r="A75" s="60" t="s">
        <v>458</v>
      </c>
      <c r="C75" s="4">
        <v>6.297621340962456</v>
      </c>
      <c r="D75" s="4">
        <v>0.19001893882813259</v>
      </c>
      <c r="E75" s="63">
        <v>1.523645438266108</v>
      </c>
      <c r="H75" t="s">
        <v>286</v>
      </c>
      <c r="I75" s="63">
        <v>4.4693025530273545</v>
      </c>
      <c r="O75" s="7" t="s">
        <v>1548</v>
      </c>
      <c r="P75" s="4">
        <v>5.3877499600107903</v>
      </c>
      <c r="Q75" s="4">
        <v>0.17747555921873184</v>
      </c>
      <c r="R75" s="4"/>
      <c r="S75" s="63"/>
    </row>
    <row r="76" spans="1:19" ht="15">
      <c r="A76" s="60" t="s">
        <v>459</v>
      </c>
      <c r="C76" s="4">
        <v>7.0868276623394788</v>
      </c>
      <c r="D76" s="4">
        <v>0.17452006967539407</v>
      </c>
      <c r="E76" s="63">
        <v>0.9348456917779302</v>
      </c>
      <c r="H76" t="s">
        <v>288</v>
      </c>
      <c r="I76" s="63"/>
      <c r="J76">
        <v>4</v>
      </c>
      <c r="O76" s="7" t="s">
        <v>1549</v>
      </c>
      <c r="P76" s="4"/>
      <c r="Q76" s="4">
        <v>0.18475161353149261</v>
      </c>
      <c r="R76" s="4">
        <v>5.5238976141578355</v>
      </c>
      <c r="S76" s="63"/>
    </row>
    <row r="77" spans="1:19" ht="15">
      <c r="A77" s="60" t="s">
        <v>460</v>
      </c>
      <c r="C77" s="4">
        <v>6.9674359697458055</v>
      </c>
      <c r="D77" s="4">
        <v>0.20727865790584038</v>
      </c>
      <c r="E77" s="63">
        <v>1.5265874157877057</v>
      </c>
      <c r="H77" t="s">
        <v>290</v>
      </c>
      <c r="I77" s="63">
        <v>3.9126801676103717</v>
      </c>
      <c r="O77" s="7" t="s">
        <v>1550</v>
      </c>
      <c r="P77" s="4">
        <v>5.4384961997346881</v>
      </c>
      <c r="Q77" s="4">
        <v>0.24633891295237947</v>
      </c>
      <c r="R77" s="4"/>
      <c r="S77" s="63"/>
    </row>
    <row r="78" spans="1:19" ht="15">
      <c r="A78" s="60" t="s">
        <v>461</v>
      </c>
      <c r="C78" s="4">
        <v>6.8604587975273912</v>
      </c>
      <c r="D78" s="4">
        <v>0.26604270675821956</v>
      </c>
      <c r="E78" s="63">
        <v>0.75420890894850601</v>
      </c>
      <c r="H78" t="s">
        <v>292</v>
      </c>
      <c r="I78" s="63"/>
      <c r="J78">
        <v>3.1</v>
      </c>
      <c r="O78" s="7" t="s">
        <v>1497</v>
      </c>
      <c r="P78" s="4">
        <v>5.4873299489497374</v>
      </c>
      <c r="Q78" s="4">
        <v>0.22265977966668699</v>
      </c>
      <c r="R78" s="4"/>
      <c r="S78" s="63"/>
    </row>
    <row r="79" spans="1:19" ht="15">
      <c r="A79" s="60" t="s">
        <v>1480</v>
      </c>
      <c r="C79" s="4"/>
      <c r="D79" s="4"/>
      <c r="H79" t="s">
        <v>294</v>
      </c>
      <c r="I79" s="63">
        <v>2.8169015648460416</v>
      </c>
      <c r="O79" s="7" t="s">
        <v>1498</v>
      </c>
      <c r="P79" s="4"/>
      <c r="Q79" s="4">
        <v>0.19628282140526204</v>
      </c>
      <c r="R79" s="4">
        <v>5.7187622350642897</v>
      </c>
      <c r="S79" s="63"/>
    </row>
    <row r="80" spans="1:19" ht="15">
      <c r="A80" s="60" t="s">
        <v>462</v>
      </c>
      <c r="C80" s="4">
        <v>6.2466737507398395</v>
      </c>
      <c r="D80" s="4">
        <v>0.19340820142710496</v>
      </c>
      <c r="E80" s="63">
        <v>1.4323070017741024</v>
      </c>
      <c r="H80" t="s">
        <v>296</v>
      </c>
      <c r="I80" s="63"/>
      <c r="J80">
        <v>3</v>
      </c>
      <c r="O80" s="7" t="s">
        <v>1551</v>
      </c>
      <c r="P80" s="4">
        <v>5.8520085884310458</v>
      </c>
      <c r="Q80" s="4">
        <v>0.23336419949083881</v>
      </c>
      <c r="R80" s="4"/>
      <c r="S80" s="63"/>
    </row>
    <row r="81" spans="1:19" ht="15">
      <c r="A81" s="60" t="s">
        <v>463</v>
      </c>
      <c r="C81" s="4">
        <v>6.0153384454364467</v>
      </c>
      <c r="D81" s="4">
        <v>0.18888316401707805</v>
      </c>
      <c r="E81" s="63">
        <v>2.3668601498094688</v>
      </c>
      <c r="H81" t="s">
        <v>298</v>
      </c>
      <c r="I81" s="63"/>
      <c r="J81">
        <v>3.7</v>
      </c>
      <c r="O81" s="7" t="s">
        <v>1552</v>
      </c>
      <c r="P81" s="4"/>
      <c r="Q81" s="4">
        <v>0.17800659807573538</v>
      </c>
      <c r="R81" s="4">
        <v>5.569713154571998</v>
      </c>
      <c r="S81" s="63"/>
    </row>
    <row r="82" spans="1:19" ht="15">
      <c r="A82" s="60" t="s">
        <v>464</v>
      </c>
      <c r="C82" s="4">
        <v>6.1739966755363085</v>
      </c>
      <c r="D82" s="4">
        <v>0.19199179596940699</v>
      </c>
      <c r="E82" s="63">
        <v>2.4839802233600494</v>
      </c>
      <c r="H82" t="s">
        <v>300</v>
      </c>
      <c r="I82" s="63">
        <v>3.9420612429719171</v>
      </c>
      <c r="O82" s="7" t="s">
        <v>1503</v>
      </c>
      <c r="P82" s="4">
        <v>4.8630986733877446</v>
      </c>
      <c r="Q82" s="4">
        <v>0.20908707596098236</v>
      </c>
      <c r="R82" s="4"/>
      <c r="S82" s="63"/>
    </row>
    <row r="83" spans="1:19" ht="15">
      <c r="A83" s="60" t="s">
        <v>465</v>
      </c>
      <c r="C83" s="4">
        <v>6.0816789765429924</v>
      </c>
      <c r="D83" s="4">
        <v>0.22404033406529728</v>
      </c>
      <c r="E83" s="63">
        <v>2.2899018422806172</v>
      </c>
      <c r="H83" t="s">
        <v>302</v>
      </c>
      <c r="I83" s="63">
        <v>3.7168512908625218</v>
      </c>
      <c r="O83" s="7" t="s">
        <v>1504</v>
      </c>
      <c r="P83" s="4"/>
      <c r="Q83" s="4">
        <v>0.21944391072273206</v>
      </c>
      <c r="R83" s="4">
        <v>5.803088634353637</v>
      </c>
      <c r="S83" s="63"/>
    </row>
    <row r="84" spans="1:19" ht="15">
      <c r="A84" s="60" t="s">
        <v>466</v>
      </c>
      <c r="C84" s="4">
        <v>6.2291209721372365</v>
      </c>
      <c r="D84" s="4">
        <v>0.18687622765781736</v>
      </c>
      <c r="E84" s="63">
        <v>2.1276018330063096</v>
      </c>
      <c r="H84" t="s">
        <v>304</v>
      </c>
      <c r="I84" s="63"/>
      <c r="J84">
        <v>3</v>
      </c>
      <c r="O84" s="7" t="s">
        <v>1553</v>
      </c>
      <c r="P84" s="4">
        <v>5.6420128356520216</v>
      </c>
      <c r="Q84" s="4">
        <v>0.16838019217032507</v>
      </c>
      <c r="R84" s="4"/>
      <c r="S84" s="63"/>
    </row>
    <row r="85" spans="1:19" ht="15">
      <c r="A85" s="60" t="s">
        <v>467</v>
      </c>
      <c r="C85" s="4">
        <v>5.7847968968436358</v>
      </c>
      <c r="D85" s="4">
        <v>0.22083368248743215</v>
      </c>
      <c r="E85" s="63">
        <v>2.4533589395647759</v>
      </c>
      <c r="H85" t="s">
        <v>306</v>
      </c>
      <c r="I85" s="63">
        <v>3.589499099563298</v>
      </c>
      <c r="O85" s="7" t="s">
        <v>1554</v>
      </c>
      <c r="P85" s="4"/>
      <c r="Q85" s="4">
        <v>0.17551493943490964</v>
      </c>
      <c r="R85" s="4">
        <v>5.6975249253603533</v>
      </c>
      <c r="S85" s="63"/>
    </row>
    <row r="86" spans="1:19" ht="15">
      <c r="A86" s="60" t="s">
        <v>468</v>
      </c>
      <c r="C86" s="4">
        <v>6.3575668431985477</v>
      </c>
      <c r="D86" s="4">
        <v>0.174554228659905</v>
      </c>
      <c r="E86" s="63">
        <v>1.4905744658344489</v>
      </c>
      <c r="H86" t="s">
        <v>308</v>
      </c>
      <c r="I86" s="63"/>
      <c r="J86">
        <v>2.5</v>
      </c>
      <c r="O86" s="7" t="s">
        <v>1555</v>
      </c>
      <c r="P86" s="4">
        <v>5.6479103023410193</v>
      </c>
      <c r="Q86" s="4">
        <v>0.2061073025262094</v>
      </c>
      <c r="R86" s="4"/>
      <c r="S86" s="63"/>
    </row>
    <row r="87" spans="1:19" ht="15">
      <c r="A87" s="60" t="s">
        <v>469</v>
      </c>
      <c r="C87" s="4">
        <v>5.8525143943632951</v>
      </c>
      <c r="D87" s="4">
        <v>0.17097956504176864</v>
      </c>
      <c r="E87" s="63">
        <v>2.9355959449306468</v>
      </c>
      <c r="H87" t="s">
        <v>310</v>
      </c>
      <c r="I87" s="63">
        <v>3.8054720563662769</v>
      </c>
      <c r="O87" s="7" t="s">
        <v>1556</v>
      </c>
      <c r="P87" s="4"/>
      <c r="Q87" s="4">
        <v>0.21735996714683595</v>
      </c>
      <c r="R87" s="4">
        <v>5.7786656239189327</v>
      </c>
      <c r="S87" s="63"/>
    </row>
    <row r="88" spans="1:19" ht="15">
      <c r="A88" s="60" t="s">
        <v>470</v>
      </c>
      <c r="C88" s="4">
        <v>6.256222875227202</v>
      </c>
      <c r="D88" s="4">
        <v>0.19378877867890704</v>
      </c>
      <c r="E88" s="63">
        <v>1.6701091225845843</v>
      </c>
      <c r="H88" t="s">
        <v>312</v>
      </c>
      <c r="I88" s="63"/>
      <c r="J88">
        <v>3.2</v>
      </c>
      <c r="O88" s="7" t="s">
        <v>1557</v>
      </c>
      <c r="P88" s="4">
        <v>3.4228927310533397</v>
      </c>
      <c r="Q88" s="4">
        <v>0.15759430455463042</v>
      </c>
      <c r="R88" s="4"/>
      <c r="S88" s="63"/>
    </row>
    <row r="89" spans="1:19" ht="15">
      <c r="A89" s="60" t="s">
        <v>471</v>
      </c>
      <c r="C89" s="4">
        <v>6.101586504462686</v>
      </c>
      <c r="D89" s="4">
        <v>0.16850502333773792</v>
      </c>
      <c r="E89" s="63">
        <v>1.212799101506512</v>
      </c>
      <c r="H89" t="s">
        <v>314</v>
      </c>
      <c r="I89" s="63">
        <v>4.3460368428038798</v>
      </c>
      <c r="O89" s="7" t="s">
        <v>1558</v>
      </c>
      <c r="P89" s="4"/>
      <c r="Q89" s="4">
        <v>0.217116851743963</v>
      </c>
      <c r="R89" s="4">
        <v>5.8377345215425702</v>
      </c>
      <c r="S89" s="63"/>
    </row>
    <row r="90" spans="1:19" ht="15">
      <c r="A90" s="60" t="s">
        <v>472</v>
      </c>
      <c r="C90" s="4">
        <v>6.2858180197011837</v>
      </c>
      <c r="D90" s="4">
        <v>0.20054374670839281</v>
      </c>
      <c r="E90" s="63">
        <v>2.1014571234001522</v>
      </c>
      <c r="H90" t="s">
        <v>316</v>
      </c>
      <c r="I90" s="63"/>
      <c r="J90">
        <v>3.6</v>
      </c>
      <c r="O90" s="7" t="s">
        <v>1559</v>
      </c>
      <c r="P90" s="4">
        <v>5.6744240574047033</v>
      </c>
      <c r="Q90" s="4">
        <v>0.20871978851675371</v>
      </c>
      <c r="R90" s="4"/>
      <c r="S90" s="63"/>
    </row>
    <row r="91" spans="1:19" ht="15">
      <c r="A91" s="60" t="s">
        <v>473</v>
      </c>
      <c r="C91" s="4">
        <v>5.9377436230392266</v>
      </c>
      <c r="D91" s="4">
        <v>0.20477183854386224</v>
      </c>
      <c r="E91" s="63">
        <v>1.4926737917830835</v>
      </c>
      <c r="H91" t="s">
        <v>318</v>
      </c>
      <c r="I91" s="63">
        <v>4.0871762458860594</v>
      </c>
      <c r="O91" s="7" t="s">
        <v>1560</v>
      </c>
      <c r="P91" s="4"/>
      <c r="Q91" s="4">
        <v>0.23855276999783509</v>
      </c>
      <c r="R91" s="4">
        <v>5.5710927468453075</v>
      </c>
      <c r="S91" s="63"/>
    </row>
    <row r="92" spans="1:19" ht="15">
      <c r="A92" s="60" t="s">
        <v>474</v>
      </c>
      <c r="C92" s="4">
        <v>6.078088070790244</v>
      </c>
      <c r="D92" s="4">
        <v>0.23696839959319471</v>
      </c>
      <c r="E92" s="5">
        <v>2.7956871167345021</v>
      </c>
      <c r="H92" t="s">
        <v>320</v>
      </c>
      <c r="I92" s="63"/>
      <c r="J92">
        <v>3.6</v>
      </c>
      <c r="O92" s="7" t="s">
        <v>1512</v>
      </c>
      <c r="P92" s="4">
        <v>6.0427080388019139</v>
      </c>
      <c r="Q92" s="4">
        <v>0.18862108657371796</v>
      </c>
      <c r="R92" s="4"/>
      <c r="S92" s="63"/>
    </row>
    <row r="93" spans="1:19" ht="15">
      <c r="A93" s="60" t="s">
        <v>475</v>
      </c>
      <c r="C93" s="4">
        <v>6.1986972809990881</v>
      </c>
      <c r="D93" s="4">
        <v>0.1919729221882753</v>
      </c>
      <c r="E93" s="63">
        <v>1.5308409540337742</v>
      </c>
      <c r="H93" t="s">
        <v>322</v>
      </c>
      <c r="I93" s="63">
        <v>4.6077802047728156</v>
      </c>
      <c r="O93" s="7" t="s">
        <v>1561</v>
      </c>
      <c r="P93" s="4">
        <v>4.7985385523512392</v>
      </c>
      <c r="Q93" s="4">
        <v>0.15574808605792753</v>
      </c>
      <c r="R93" s="4"/>
      <c r="S93" s="63"/>
    </row>
    <row r="94" spans="1:19" ht="15">
      <c r="A94" s="60" t="s">
        <v>476</v>
      </c>
      <c r="C94" s="4">
        <v>6.385181205488033</v>
      </c>
      <c r="D94" s="4">
        <v>0.20790822757444111</v>
      </c>
      <c r="E94" s="63">
        <v>2.5294259249353246</v>
      </c>
      <c r="H94" t="s">
        <v>324</v>
      </c>
      <c r="I94" s="63"/>
      <c r="J94">
        <v>3.2</v>
      </c>
      <c r="O94" s="7" t="s">
        <v>1562</v>
      </c>
      <c r="P94" s="4"/>
      <c r="Q94" s="4">
        <v>0.25513041486431998</v>
      </c>
      <c r="R94" s="4">
        <v>5.7122699977016911</v>
      </c>
      <c r="S94" s="63"/>
    </row>
    <row r="95" spans="1:19" ht="15">
      <c r="A95" s="60" t="s">
        <v>1479</v>
      </c>
      <c r="C95" s="4"/>
      <c r="D95" s="4"/>
      <c r="H95" t="s">
        <v>326</v>
      </c>
      <c r="I95" s="63">
        <v>4.7381500811760624</v>
      </c>
      <c r="O95" s="7" t="s">
        <v>1563</v>
      </c>
      <c r="P95" s="4">
        <v>5.4849319426144572</v>
      </c>
      <c r="Q95" s="4">
        <v>0.19864330277547843</v>
      </c>
      <c r="R95" s="4"/>
      <c r="S95" s="63"/>
    </row>
    <row r="96" spans="1:19" ht="15">
      <c r="A96" s="60" t="s">
        <v>477</v>
      </c>
      <c r="C96" s="4">
        <v>6.131603473813696</v>
      </c>
      <c r="D96" s="4">
        <v>0.19400341353085931</v>
      </c>
      <c r="E96" s="63">
        <v>1.0529782732171533</v>
      </c>
      <c r="H96" t="s">
        <v>328</v>
      </c>
      <c r="I96" s="63"/>
      <c r="J96">
        <v>3</v>
      </c>
      <c r="O96" s="7" t="s">
        <v>1564</v>
      </c>
      <c r="P96" s="4"/>
      <c r="Q96" s="4">
        <v>0.27304504237828603</v>
      </c>
      <c r="R96" s="4">
        <v>5.6624254693979914</v>
      </c>
      <c r="S96" s="63"/>
    </row>
    <row r="97" spans="1:19" ht="15">
      <c r="A97" s="60" t="s">
        <v>478</v>
      </c>
      <c r="C97" s="4">
        <v>6.2367677252981313</v>
      </c>
      <c r="D97" s="4">
        <v>0.21981518345166332</v>
      </c>
      <c r="E97" s="63">
        <v>0.41745730031239603</v>
      </c>
      <c r="H97" t="s">
        <v>330</v>
      </c>
      <c r="I97" s="63">
        <v>4.3383917667894067</v>
      </c>
      <c r="O97" s="7" t="s">
        <v>1565</v>
      </c>
      <c r="P97" s="4">
        <v>5.6508814854434597</v>
      </c>
      <c r="Q97" s="4">
        <v>0.18296322638292536</v>
      </c>
      <c r="R97" s="4"/>
      <c r="S97" s="63"/>
    </row>
    <row r="98" spans="1:19" ht="15">
      <c r="A98" s="60" t="s">
        <v>479</v>
      </c>
      <c r="C98" s="4">
        <v>6.1943409672013949</v>
      </c>
      <c r="D98" s="4">
        <v>0.18930507859698745</v>
      </c>
      <c r="E98" s="63">
        <v>0.78927687689356318</v>
      </c>
      <c r="H98" t="s">
        <v>332</v>
      </c>
      <c r="I98" s="63"/>
      <c r="J98">
        <v>3.1</v>
      </c>
      <c r="O98" s="7" t="s">
        <v>1566</v>
      </c>
      <c r="P98" s="4"/>
      <c r="Q98" s="4">
        <v>0.17784202208099301</v>
      </c>
      <c r="R98" s="4">
        <v>5.5078166549675789</v>
      </c>
      <c r="S98" s="63"/>
    </row>
    <row r="99" spans="1:19" ht="15">
      <c r="A99" s="60" t="s">
        <v>480</v>
      </c>
      <c r="C99" s="4">
        <v>6.011548842654646</v>
      </c>
      <c r="D99" s="4">
        <v>0.17925713323330927</v>
      </c>
      <c r="E99" s="63">
        <v>0.97034666219242283</v>
      </c>
      <c r="H99" t="s">
        <v>334</v>
      </c>
      <c r="I99" s="63">
        <v>4.2206766839170129</v>
      </c>
      <c r="O99" s="7" t="s">
        <v>1567</v>
      </c>
      <c r="P99" s="4">
        <v>5.684562148255079</v>
      </c>
      <c r="Q99" s="4">
        <v>0.28228061711205044</v>
      </c>
      <c r="R99" s="4"/>
      <c r="S99" s="63"/>
    </row>
    <row r="100" spans="1:19" ht="15">
      <c r="A100" s="60" t="s">
        <v>481</v>
      </c>
      <c r="C100" s="4">
        <v>6.5544083165851585</v>
      </c>
      <c r="D100" s="4">
        <v>0.17851789050470546</v>
      </c>
      <c r="E100" s="63">
        <v>0.38144294484121488</v>
      </c>
      <c r="H100" t="s">
        <v>336</v>
      </c>
      <c r="I100" s="63"/>
      <c r="J100">
        <v>3.1</v>
      </c>
      <c r="O100" s="7" t="s">
        <v>1568</v>
      </c>
      <c r="P100" s="4"/>
      <c r="Q100" s="4">
        <v>0.22684879512344783</v>
      </c>
      <c r="R100" s="4">
        <v>5.6486873763754719</v>
      </c>
      <c r="S100" s="63"/>
    </row>
    <row r="101" spans="1:19" ht="15">
      <c r="A101" s="60" t="s">
        <v>482</v>
      </c>
      <c r="C101" s="4">
        <v>6.0952126043696264</v>
      </c>
      <c r="D101" s="4">
        <v>0.17443109670708257</v>
      </c>
      <c r="E101" s="63">
        <v>1.1554042406314302</v>
      </c>
      <c r="I101" s="7"/>
      <c r="O101" s="7" t="s">
        <v>1569</v>
      </c>
      <c r="P101" s="4">
        <v>5.4050600755732869</v>
      </c>
      <c r="Q101" s="4">
        <v>0.18886911755093158</v>
      </c>
      <c r="R101" s="4"/>
      <c r="S101" s="63"/>
    </row>
    <row r="102" spans="1:19" ht="15">
      <c r="A102" s="60" t="s">
        <v>483</v>
      </c>
      <c r="C102" s="4">
        <v>6.2586926651038155</v>
      </c>
      <c r="D102" s="4">
        <v>0.17229630070654448</v>
      </c>
      <c r="E102" s="63">
        <v>0.27653298629415346</v>
      </c>
      <c r="I102" s="7"/>
      <c r="O102" s="7" t="s">
        <v>1570</v>
      </c>
      <c r="P102" s="4"/>
      <c r="Q102" s="4">
        <v>0.19442663665231058</v>
      </c>
      <c r="R102" s="4">
        <v>5.4998601439839589</v>
      </c>
      <c r="S102" s="63"/>
    </row>
    <row r="103" spans="1:19" ht="15">
      <c r="A103" s="60" t="s">
        <v>484</v>
      </c>
      <c r="C103" s="4">
        <v>5.7043622965500251</v>
      </c>
      <c r="D103" s="4">
        <v>0.17040794825340863</v>
      </c>
      <c r="E103" s="63">
        <v>2.7062643166475553</v>
      </c>
      <c r="I103" s="7"/>
      <c r="O103" s="7" t="s">
        <v>1571</v>
      </c>
      <c r="P103" s="4">
        <v>5.5164228989343922</v>
      </c>
      <c r="Q103" s="4">
        <v>0.16843884316240595</v>
      </c>
      <c r="R103" s="4"/>
      <c r="S103" s="63"/>
    </row>
    <row r="104" spans="1:19" ht="15">
      <c r="A104" s="60" t="s">
        <v>485</v>
      </c>
      <c r="C104" s="4">
        <v>6.1565118480702008</v>
      </c>
      <c r="D104" s="4">
        <v>0.22233762315758976</v>
      </c>
      <c r="E104" s="63">
        <v>1.3753800061211408</v>
      </c>
      <c r="I104" s="7"/>
      <c r="O104" s="7" t="s">
        <v>1572</v>
      </c>
      <c r="P104" s="4">
        <v>5.4133676492122973</v>
      </c>
      <c r="Q104" s="4">
        <v>0.22394493001755944</v>
      </c>
      <c r="R104" s="4"/>
      <c r="S104" s="63"/>
    </row>
    <row r="105" spans="1:19" ht="15">
      <c r="A105" s="60" t="s">
        <v>486</v>
      </c>
      <c r="C105" s="4">
        <v>6.4558503648755039</v>
      </c>
      <c r="D105" s="4">
        <v>0.2068827036347321</v>
      </c>
      <c r="E105" s="63">
        <v>1.7211315716725295</v>
      </c>
      <c r="I105" s="7"/>
      <c r="O105" s="7" t="s">
        <v>1573</v>
      </c>
      <c r="P105" s="4"/>
      <c r="Q105" s="4">
        <v>0.21001063216374929</v>
      </c>
      <c r="R105" s="4">
        <v>5.6495653643044985</v>
      </c>
      <c r="S105" s="63"/>
    </row>
    <row r="106" spans="1:19" ht="15">
      <c r="A106" s="60" t="s">
        <v>487</v>
      </c>
      <c r="C106" s="4">
        <v>6.246860217394179</v>
      </c>
      <c r="D106" s="4">
        <v>0.20193623418587267</v>
      </c>
      <c r="E106" s="63">
        <v>1.6439954724756234</v>
      </c>
      <c r="I106" s="7"/>
      <c r="O106" s="7" t="s">
        <v>1574</v>
      </c>
      <c r="P106" s="4">
        <v>5.4025402216673069</v>
      </c>
      <c r="Q106" s="4">
        <v>0.18013926065642547</v>
      </c>
      <c r="R106" s="4"/>
      <c r="S106" s="63"/>
    </row>
    <row r="107" spans="1:19" ht="15">
      <c r="A107" s="60" t="s">
        <v>488</v>
      </c>
      <c r="C107" s="4">
        <v>6.1376835344504332</v>
      </c>
      <c r="D107" s="4">
        <v>0.22954984638600825</v>
      </c>
      <c r="E107" s="63">
        <v>2.2812304479669088</v>
      </c>
      <c r="I107" s="7"/>
      <c r="O107" s="7" t="s">
        <v>1575</v>
      </c>
      <c r="P107" s="4"/>
      <c r="Q107" s="4">
        <v>0.15758658921154936</v>
      </c>
      <c r="R107" s="4">
        <v>5.6662827513433989</v>
      </c>
      <c r="S107" s="63"/>
    </row>
    <row r="108" spans="1:19" ht="15">
      <c r="A108" s="60" t="s">
        <v>489</v>
      </c>
      <c r="C108" s="4">
        <v>6.2203318065106039</v>
      </c>
      <c r="D108" s="4">
        <v>0.22601290305254701</v>
      </c>
      <c r="E108" s="63">
        <v>2.5043144908476478</v>
      </c>
      <c r="I108" s="7"/>
      <c r="O108" s="7" t="s">
        <v>1530</v>
      </c>
      <c r="P108" s="4">
        <v>5.6549473669202932</v>
      </c>
      <c r="Q108" s="4">
        <v>0.17271270374973696</v>
      </c>
      <c r="R108" s="4"/>
      <c r="S108" s="63"/>
    </row>
    <row r="109" spans="1:19" ht="15">
      <c r="A109" s="60" t="s">
        <v>490</v>
      </c>
      <c r="C109" s="4">
        <v>6.009739911816192</v>
      </c>
      <c r="D109" s="4">
        <v>0.20684058478596118</v>
      </c>
      <c r="E109" s="63">
        <v>1.5137012700594532</v>
      </c>
      <c r="I109" s="7"/>
      <c r="O109" s="7" t="s">
        <v>1531</v>
      </c>
      <c r="P109" s="4"/>
      <c r="Q109" s="4">
        <v>0.19142781700561287</v>
      </c>
      <c r="R109" s="4">
        <v>5.8081262998084249</v>
      </c>
      <c r="S109" s="63"/>
    </row>
    <row r="110" spans="1:19" ht="15">
      <c r="A110" s="60" t="s">
        <v>491</v>
      </c>
      <c r="C110" s="4">
        <v>5.6966587549831527</v>
      </c>
      <c r="D110" s="4">
        <v>0.15825531493472689</v>
      </c>
      <c r="E110" s="63">
        <v>1.4427465224398084</v>
      </c>
      <c r="I110" s="7"/>
      <c r="O110" s="7" t="s">
        <v>1576</v>
      </c>
      <c r="P110" s="4">
        <v>5.2540748942682125</v>
      </c>
      <c r="Q110" s="4">
        <v>0.15429141916827388</v>
      </c>
      <c r="R110" s="4"/>
      <c r="S110" s="63"/>
    </row>
    <row r="111" spans="1:19" ht="15">
      <c r="A111" s="60" t="s">
        <v>492</v>
      </c>
      <c r="C111" s="4">
        <v>5.8165786702553124</v>
      </c>
      <c r="D111" s="4">
        <v>0.20743336756547245</v>
      </c>
      <c r="E111" s="63">
        <v>1.1365490820125501</v>
      </c>
      <c r="I111" s="7"/>
      <c r="O111" s="7" t="s">
        <v>1577</v>
      </c>
      <c r="P111" s="4"/>
      <c r="Q111" s="4">
        <v>0.19035866606460133</v>
      </c>
      <c r="R111" s="4">
        <v>5.7405319799519461</v>
      </c>
      <c r="S111" s="63"/>
    </row>
    <row r="112" spans="1:19" ht="15">
      <c r="A112" s="60" t="s">
        <v>493</v>
      </c>
      <c r="C112" s="4">
        <v>6.3786777034162689</v>
      </c>
      <c r="D112" s="4">
        <v>0.21229243385518948</v>
      </c>
      <c r="E112" s="63">
        <v>2.0327495447558519</v>
      </c>
      <c r="I112" s="7"/>
      <c r="O112" s="7" t="s">
        <v>1578</v>
      </c>
      <c r="P112" s="4">
        <v>5.770427101029707</v>
      </c>
      <c r="Q112" s="4">
        <v>0.20041202344193321</v>
      </c>
      <c r="R112" s="4"/>
      <c r="S112" s="63"/>
    </row>
    <row r="113" spans="1:19" ht="15">
      <c r="A113" s="60" t="s">
        <v>567</v>
      </c>
      <c r="C113" s="4"/>
      <c r="D113" s="4"/>
      <c r="I113" s="7"/>
      <c r="O113" s="7" t="s">
        <v>1579</v>
      </c>
      <c r="P113" s="4">
        <v>5.5275573354232055</v>
      </c>
      <c r="Q113" s="4">
        <v>0.18092496757444618</v>
      </c>
      <c r="R113" s="4"/>
      <c r="S113" s="63"/>
    </row>
    <row r="114" spans="1:19" ht="15">
      <c r="A114" s="60" t="s">
        <v>494</v>
      </c>
      <c r="C114" s="4">
        <v>6.8777341120698221</v>
      </c>
      <c r="D114" s="4">
        <v>0.21941620283051205</v>
      </c>
      <c r="E114" s="63">
        <v>-0.39572621927663754</v>
      </c>
      <c r="I114" s="7"/>
      <c r="O114" s="7" t="s">
        <v>1580</v>
      </c>
      <c r="P114" s="4"/>
      <c r="Q114" s="4">
        <v>0.2172108606664418</v>
      </c>
      <c r="R114" s="4">
        <v>5.6110247479015385</v>
      </c>
      <c r="S114" s="63"/>
    </row>
    <row r="115" spans="1:19" ht="15">
      <c r="A115" s="60" t="s">
        <v>495</v>
      </c>
      <c r="C115" s="4">
        <v>7.2791482025107435</v>
      </c>
      <c r="D115" s="4">
        <v>0.20216853088388315</v>
      </c>
      <c r="E115" s="63">
        <v>0.91406400309912428</v>
      </c>
      <c r="I115" s="7"/>
      <c r="O115" s="7" t="s">
        <v>1581</v>
      </c>
      <c r="P115" s="4">
        <v>5.6605560451612469</v>
      </c>
      <c r="Q115" s="4">
        <v>0.20069133483063584</v>
      </c>
      <c r="R115" s="4"/>
      <c r="S115" s="63"/>
    </row>
    <row r="116" spans="1:19" ht="15">
      <c r="A116" s="60" t="s">
        <v>496</v>
      </c>
      <c r="C116" s="4">
        <v>7.1473749621850935</v>
      </c>
      <c r="D116" s="4">
        <v>0.21216109464508331</v>
      </c>
      <c r="E116" s="63">
        <v>-1.0070339525536376</v>
      </c>
      <c r="I116" s="7"/>
      <c r="O116" s="7" t="s">
        <v>1582</v>
      </c>
      <c r="P116" s="4">
        <v>5.8531437563615896</v>
      </c>
      <c r="Q116" s="4">
        <v>0.17030704855336554</v>
      </c>
      <c r="R116" s="4"/>
      <c r="S116" s="63"/>
    </row>
    <row r="117" spans="1:19" ht="15">
      <c r="A117" s="60" t="s">
        <v>497</v>
      </c>
      <c r="C117" s="4">
        <v>8.2926535206788721</v>
      </c>
      <c r="D117" s="4">
        <v>0.15433911000980149</v>
      </c>
      <c r="E117" s="63">
        <v>-2.2386073125013617</v>
      </c>
      <c r="I117" s="7"/>
      <c r="O117" s="7" t="s">
        <v>1583</v>
      </c>
      <c r="P117" s="4"/>
      <c r="Q117" s="4">
        <v>0.17351807110488982</v>
      </c>
      <c r="R117" s="4">
        <v>5.7392881617781555</v>
      </c>
      <c r="S117" s="63"/>
    </row>
    <row r="118" spans="1:19" ht="15">
      <c r="A118" s="60" t="s">
        <v>498</v>
      </c>
      <c r="C118" s="4">
        <v>6.604738044038605</v>
      </c>
      <c r="D118" s="4">
        <v>0.17007344257594598</v>
      </c>
      <c r="E118" s="63">
        <v>-1.1913645346817159</v>
      </c>
      <c r="I118" s="7"/>
      <c r="O118" s="7" t="s">
        <v>1584</v>
      </c>
      <c r="P118" s="4">
        <v>5.6290125352667086</v>
      </c>
      <c r="Q118" s="4">
        <v>0.19292795526923617</v>
      </c>
      <c r="R118" s="4"/>
      <c r="S118" s="63"/>
    </row>
    <row r="119" spans="1:19" ht="15">
      <c r="A119" s="60" t="s">
        <v>499</v>
      </c>
      <c r="C119" s="4">
        <v>7.2929441222888691</v>
      </c>
      <c r="D119" s="4">
        <v>0.16039171671876826</v>
      </c>
      <c r="E119" s="63">
        <v>0.53265941466586919</v>
      </c>
      <c r="I119" s="7"/>
      <c r="O119" s="7" t="s">
        <v>1585</v>
      </c>
      <c r="P119" s="4"/>
      <c r="Q119" s="4">
        <v>0.22649031484114285</v>
      </c>
      <c r="R119" s="4">
        <v>5.3733021359692046</v>
      </c>
      <c r="S119" s="63"/>
    </row>
    <row r="120" spans="1:19" ht="15">
      <c r="A120" s="60" t="s">
        <v>500</v>
      </c>
      <c r="C120" s="4">
        <v>6.8071598090000407</v>
      </c>
      <c r="D120" s="4">
        <v>0.16296857711154011</v>
      </c>
      <c r="E120" s="63">
        <v>-0.54994019368490688</v>
      </c>
      <c r="I120" s="7"/>
      <c r="O120" s="7" t="s">
        <v>1586</v>
      </c>
      <c r="P120" s="4">
        <v>5.944170735606269</v>
      </c>
      <c r="Q120" s="4">
        <v>0.17355247426007386</v>
      </c>
      <c r="R120" s="4"/>
      <c r="S120" s="63"/>
    </row>
    <row r="121" spans="1:19" ht="15">
      <c r="A121" s="60" t="s">
        <v>501</v>
      </c>
      <c r="C121" s="4">
        <v>6.7626006688201734</v>
      </c>
      <c r="D121" s="4">
        <v>0.23424053735329411</v>
      </c>
      <c r="E121" s="63">
        <v>0.69994818620568888</v>
      </c>
      <c r="I121" s="7"/>
      <c r="P121" s="63"/>
      <c r="Q121" s="63"/>
      <c r="R121" s="63"/>
      <c r="S121" s="63"/>
    </row>
    <row r="122" spans="1:19" ht="15">
      <c r="A122" s="60" t="s">
        <v>502</v>
      </c>
      <c r="C122" s="4">
        <v>6.7482004475525326</v>
      </c>
      <c r="D122" s="4">
        <v>0.26674534612892498</v>
      </c>
      <c r="E122" s="63">
        <v>-0.55677264157125816</v>
      </c>
      <c r="I122" s="7"/>
      <c r="P122" s="63"/>
      <c r="Q122" s="63"/>
      <c r="R122" s="63"/>
      <c r="S122" s="63"/>
    </row>
    <row r="123" spans="1:19" ht="15">
      <c r="A123" s="60" t="s">
        <v>503</v>
      </c>
      <c r="C123" s="4">
        <v>6.6027961920616107</v>
      </c>
      <c r="D123" s="4">
        <v>0.18177327860000106</v>
      </c>
      <c r="E123" s="63">
        <v>0.67877544795526989</v>
      </c>
      <c r="I123" s="7"/>
      <c r="P123" s="63"/>
      <c r="Q123" s="63"/>
      <c r="R123" s="63"/>
      <c r="S123" s="63"/>
    </row>
    <row r="124" spans="1:19" ht="15">
      <c r="A124" s="60" t="s">
        <v>504</v>
      </c>
      <c r="C124" s="4">
        <v>6.8747899728587303</v>
      </c>
      <c r="D124" s="4">
        <v>0.23218025836353962</v>
      </c>
      <c r="E124" s="63">
        <v>-0.93748173570671445</v>
      </c>
      <c r="I124" s="7"/>
      <c r="P124" s="63"/>
      <c r="Q124" s="63"/>
      <c r="R124" s="63"/>
      <c r="S124" s="63"/>
    </row>
    <row r="125" spans="1:19" ht="15">
      <c r="A125" s="60" t="s">
        <v>505</v>
      </c>
      <c r="C125" s="4">
        <v>7.2702457617910277</v>
      </c>
      <c r="D125" s="4">
        <v>0.15280380251629341</v>
      </c>
      <c r="E125" s="63">
        <v>-0.42137475776757971</v>
      </c>
      <c r="I125" s="7"/>
      <c r="P125" s="63"/>
      <c r="Q125" s="63"/>
      <c r="R125" s="63"/>
      <c r="S125" s="63"/>
    </row>
    <row r="126" spans="1:19" ht="15">
      <c r="A126" s="60" t="s">
        <v>506</v>
      </c>
      <c r="C126" s="4">
        <v>6.4252172265850671</v>
      </c>
      <c r="D126" s="4">
        <v>0.21285320587954132</v>
      </c>
      <c r="E126" s="63">
        <v>1.1907664118659056</v>
      </c>
      <c r="I126" s="7"/>
      <c r="P126" s="63"/>
      <c r="Q126" s="63"/>
      <c r="R126" s="63"/>
      <c r="S126" s="63"/>
    </row>
    <row r="127" spans="1:19" ht="15">
      <c r="A127" s="60" t="s">
        <v>507</v>
      </c>
      <c r="C127" s="4">
        <v>6.8034795053708574</v>
      </c>
      <c r="D127" s="4">
        <v>0.26487649242807487</v>
      </c>
      <c r="E127" s="63">
        <v>0.27190823234648387</v>
      </c>
      <c r="I127" s="7"/>
      <c r="P127" s="63"/>
      <c r="Q127" s="63"/>
      <c r="R127" s="63"/>
      <c r="S127" s="63"/>
    </row>
    <row r="128" spans="1:19" ht="15">
      <c r="A128" s="60" t="s">
        <v>508</v>
      </c>
      <c r="C128" s="4">
        <v>6.7597957774430117</v>
      </c>
      <c r="D128" s="4">
        <v>0.20137777798833814</v>
      </c>
      <c r="E128" s="63">
        <v>0.15468971516598873</v>
      </c>
      <c r="I128" s="7"/>
      <c r="P128" s="63"/>
      <c r="Q128" s="63"/>
      <c r="R128" s="63"/>
      <c r="S128" s="63"/>
    </row>
    <row r="129" spans="1:19" ht="15">
      <c r="A129" s="60" t="s">
        <v>509</v>
      </c>
      <c r="C129" s="4">
        <v>6.941568980103785</v>
      </c>
      <c r="D129" s="4">
        <v>0.20234417228159451</v>
      </c>
      <c r="E129" s="63">
        <v>-0.54490478724642633</v>
      </c>
      <c r="I129" s="7"/>
      <c r="P129" s="63"/>
      <c r="Q129" s="63"/>
      <c r="R129" s="63"/>
      <c r="S129" s="63"/>
    </row>
    <row r="130" spans="1:19" ht="15">
      <c r="A130" s="60" t="s">
        <v>510</v>
      </c>
      <c r="C130" s="4">
        <v>6.941211015921489</v>
      </c>
      <c r="D130" s="4">
        <v>0.19885569583421642</v>
      </c>
      <c r="E130" s="63">
        <v>-0.35599500865188927</v>
      </c>
      <c r="I130" s="7"/>
      <c r="P130" s="63"/>
      <c r="Q130" s="63"/>
      <c r="R130" s="63"/>
      <c r="S130" s="63"/>
    </row>
    <row r="131" spans="1:19" ht="15">
      <c r="A131" s="60" t="s">
        <v>511</v>
      </c>
      <c r="C131" s="4"/>
      <c r="D131" s="4"/>
      <c r="I131" s="7"/>
      <c r="P131" s="63"/>
      <c r="Q131" s="63"/>
      <c r="R131" s="63"/>
      <c r="S131" s="63"/>
    </row>
    <row r="132" spans="1:19" ht="15">
      <c r="A132" s="60" t="s">
        <v>512</v>
      </c>
      <c r="C132" s="4">
        <v>7.0926162135587223</v>
      </c>
      <c r="D132" s="4">
        <v>0.20544582343852699</v>
      </c>
      <c r="E132" s="63">
        <v>1.6488829425664875</v>
      </c>
      <c r="I132" s="7"/>
      <c r="P132" s="63"/>
      <c r="Q132" s="63"/>
      <c r="R132" s="63"/>
      <c r="S132" s="63"/>
    </row>
    <row r="133" spans="1:19" ht="15">
      <c r="A133" s="60" t="s">
        <v>513</v>
      </c>
      <c r="C133" s="4">
        <v>7.5980786380367427</v>
      </c>
      <c r="D133" s="4">
        <v>0.2825416085169758</v>
      </c>
      <c r="E133" s="63">
        <v>1.2978747023151271</v>
      </c>
      <c r="I133" s="7"/>
      <c r="P133" s="63"/>
      <c r="Q133" s="63"/>
      <c r="R133" s="63"/>
      <c r="S133" s="63"/>
    </row>
    <row r="134" spans="1:19" ht="15">
      <c r="A134" s="60" t="s">
        <v>514</v>
      </c>
      <c r="C134" s="4">
        <v>6.751870775640656</v>
      </c>
      <c r="D134" s="4">
        <v>0.18759001349639484</v>
      </c>
      <c r="E134" s="63">
        <v>1.5314358065521283</v>
      </c>
      <c r="I134" s="7"/>
      <c r="P134" s="63"/>
      <c r="Q134" s="63"/>
      <c r="R134" s="63"/>
      <c r="S134" s="63"/>
    </row>
    <row r="135" spans="1:19" ht="15">
      <c r="A135" s="60" t="s">
        <v>515</v>
      </c>
      <c r="C135" s="4">
        <v>6.8518760145230839</v>
      </c>
      <c r="D135" s="4">
        <v>0.20687730672558652</v>
      </c>
      <c r="E135" s="63">
        <v>0.89982174803049375</v>
      </c>
      <c r="I135" s="7"/>
      <c r="P135" s="63"/>
      <c r="Q135" s="63"/>
      <c r="R135" s="63"/>
      <c r="S135" s="63"/>
    </row>
    <row r="136" spans="1:19" ht="15">
      <c r="A136" s="60" t="s">
        <v>516</v>
      </c>
      <c r="C136" s="4">
        <v>8.5896563833673945</v>
      </c>
      <c r="D136" s="4">
        <v>0.17638440842478115</v>
      </c>
      <c r="E136" s="16">
        <v>-15.5</v>
      </c>
      <c r="I136" s="7"/>
      <c r="P136" s="63"/>
      <c r="Q136" s="63"/>
      <c r="R136" s="63"/>
      <c r="S136" s="63"/>
    </row>
    <row r="137" spans="1:19" ht="15">
      <c r="A137" s="60" t="s">
        <v>517</v>
      </c>
      <c r="C137" s="4">
        <v>7.4077810266410804</v>
      </c>
      <c r="D137" s="4">
        <v>0.25943898512174302</v>
      </c>
      <c r="E137" s="63">
        <v>0.24967719277402267</v>
      </c>
      <c r="I137" s="7"/>
      <c r="P137" s="63"/>
      <c r="Q137" s="63"/>
      <c r="R137" s="63"/>
      <c r="S137" s="63"/>
    </row>
    <row r="138" spans="1:19" ht="15">
      <c r="A138" s="60" t="s">
        <v>518</v>
      </c>
      <c r="C138" s="4">
        <v>6.2768167932862884</v>
      </c>
      <c r="D138" s="4">
        <v>0.20739086486737646</v>
      </c>
      <c r="E138" s="63">
        <v>1.7134749947445016</v>
      </c>
      <c r="I138" s="7"/>
      <c r="P138" s="63"/>
      <c r="Q138" s="63"/>
      <c r="R138" s="63"/>
      <c r="S138" s="63"/>
    </row>
    <row r="139" spans="1:19" ht="15">
      <c r="A139" s="60" t="s">
        <v>519</v>
      </c>
      <c r="C139" s="4">
        <v>6.5354777097450523</v>
      </c>
      <c r="D139" s="4">
        <v>0.18554427729870199</v>
      </c>
      <c r="E139" s="63">
        <v>0.36805194250311146</v>
      </c>
      <c r="I139" s="7"/>
      <c r="P139" s="63"/>
      <c r="Q139" s="63"/>
      <c r="R139" s="63"/>
      <c r="S139" s="63"/>
    </row>
    <row r="140" spans="1:19" ht="15">
      <c r="A140" s="60" t="s">
        <v>520</v>
      </c>
      <c r="C140" s="4">
        <v>6.6837215600077382</v>
      </c>
      <c r="D140" s="4">
        <v>0.22149796723708412</v>
      </c>
      <c r="E140" s="63">
        <v>1.0737789350989679</v>
      </c>
      <c r="I140" s="7"/>
      <c r="P140" s="63"/>
      <c r="Q140" s="63"/>
      <c r="R140" s="63"/>
      <c r="S140" s="63"/>
    </row>
    <row r="141" spans="1:19" ht="15">
      <c r="A141" s="60" t="s">
        <v>521</v>
      </c>
      <c r="C141" s="4">
        <v>7.6027961310369818</v>
      </c>
      <c r="D141" s="4">
        <v>0.15386208848086783</v>
      </c>
      <c r="E141" s="63">
        <v>-0.81254059392743549</v>
      </c>
      <c r="I141" s="7"/>
      <c r="P141" s="63"/>
      <c r="Q141" s="63"/>
      <c r="R141" s="63"/>
      <c r="S141" s="63"/>
    </row>
    <row r="142" spans="1:19" ht="15">
      <c r="A142" s="60" t="s">
        <v>522</v>
      </c>
      <c r="C142" s="4">
        <v>6.7161557347223955</v>
      </c>
      <c r="D142" s="4">
        <v>0.20894536280156015</v>
      </c>
      <c r="E142" s="63">
        <v>0.40739419069346638</v>
      </c>
      <c r="I142" s="7"/>
      <c r="P142" s="63"/>
      <c r="Q142" s="63"/>
      <c r="R142" s="63"/>
      <c r="S142" s="63"/>
    </row>
    <row r="143" spans="1:19" ht="15">
      <c r="A143" s="60" t="s">
        <v>523</v>
      </c>
      <c r="C143" s="4">
        <v>6.5605483002000309</v>
      </c>
      <c r="D143" s="4">
        <v>0.23391790288808595</v>
      </c>
      <c r="E143" s="63">
        <v>2.3565187069696236</v>
      </c>
      <c r="I143" s="7"/>
      <c r="P143" s="63"/>
      <c r="Q143" s="63"/>
      <c r="R143" s="63"/>
      <c r="S143" s="63"/>
    </row>
    <row r="144" spans="1:19" ht="15">
      <c r="A144" s="60" t="s">
        <v>524</v>
      </c>
      <c r="C144" s="4">
        <v>6.7695904453155542</v>
      </c>
      <c r="D144" s="4">
        <v>0.17748489221988559</v>
      </c>
      <c r="E144" s="63">
        <v>0.88555899705911045</v>
      </c>
      <c r="I144" s="7"/>
      <c r="P144" s="63"/>
      <c r="Q144" s="63"/>
      <c r="R144" s="63"/>
      <c r="S144" s="63"/>
    </row>
    <row r="145" spans="1:19" ht="15">
      <c r="A145" s="60" t="s">
        <v>525</v>
      </c>
      <c r="C145" s="4">
        <v>7.0482506222158126</v>
      </c>
      <c r="D145" s="4">
        <v>0.22703494049647949</v>
      </c>
      <c r="E145" s="63">
        <v>0.97127642168848283</v>
      </c>
      <c r="I145" s="7"/>
      <c r="P145" s="63"/>
      <c r="Q145" s="63"/>
      <c r="R145" s="63"/>
      <c r="S145" s="63"/>
    </row>
    <row r="146" spans="1:19" ht="15">
      <c r="A146" s="60" t="s">
        <v>526</v>
      </c>
      <c r="C146" s="4">
        <v>7.1459125050084005</v>
      </c>
      <c r="D146" s="4">
        <v>0.1851931239972629</v>
      </c>
      <c r="E146" s="63">
        <v>0.30234365106629468</v>
      </c>
      <c r="I146" s="7"/>
      <c r="P146" s="63"/>
      <c r="Q146" s="63"/>
      <c r="R146" s="63"/>
      <c r="S146" s="63"/>
    </row>
    <row r="147" spans="1:19" ht="15">
      <c r="A147" s="60" t="s">
        <v>527</v>
      </c>
      <c r="C147" s="4">
        <v>7.5552357076582588</v>
      </c>
      <c r="D147" s="4">
        <v>0.20240330949484397</v>
      </c>
      <c r="E147" s="63">
        <v>-0.66881607396762632</v>
      </c>
      <c r="I147" s="7"/>
      <c r="P147" s="63"/>
      <c r="Q147" s="63"/>
      <c r="R147" s="63"/>
      <c r="S147" s="63"/>
    </row>
    <row r="148" spans="1:19" ht="15">
      <c r="A148" s="60" t="s">
        <v>528</v>
      </c>
      <c r="C148" s="4"/>
      <c r="D148" s="4"/>
      <c r="I148" s="7"/>
      <c r="P148" s="63"/>
      <c r="Q148" s="63"/>
      <c r="R148" s="63"/>
      <c r="S148" s="63"/>
    </row>
    <row r="149" spans="1:19" ht="15">
      <c r="A149" s="60" t="s">
        <v>529</v>
      </c>
      <c r="C149" s="4">
        <v>5.7246028871065224</v>
      </c>
      <c r="D149" s="4">
        <v>0.21927817673749114</v>
      </c>
      <c r="E149" s="63">
        <v>2.1725963117003033</v>
      </c>
      <c r="I149" s="7"/>
      <c r="P149" s="63"/>
      <c r="Q149" s="63"/>
      <c r="R149" s="63"/>
      <c r="S149" s="63"/>
    </row>
    <row r="150" spans="1:19" ht="15">
      <c r="A150" s="60" t="s">
        <v>530</v>
      </c>
      <c r="C150" s="4">
        <v>5.8755455082390995</v>
      </c>
      <c r="D150" s="4">
        <v>0.2153766315465826</v>
      </c>
      <c r="E150" s="63">
        <v>3.281960500733927</v>
      </c>
      <c r="I150" s="7"/>
      <c r="P150" s="63"/>
      <c r="Q150" s="63"/>
      <c r="R150" s="63"/>
      <c r="S150" s="63"/>
    </row>
    <row r="151" spans="1:19" ht="15">
      <c r="A151" s="60" t="s">
        <v>531</v>
      </c>
      <c r="C151" s="4">
        <v>5.3109411561294007</v>
      </c>
      <c r="D151" s="4">
        <v>0.23489133444348259</v>
      </c>
      <c r="E151" s="63">
        <v>3.3565322103368267</v>
      </c>
      <c r="I151" s="7"/>
      <c r="P151" s="63"/>
      <c r="Q151" s="63"/>
      <c r="R151" s="63"/>
      <c r="S151" s="63"/>
    </row>
    <row r="152" spans="1:19" ht="15">
      <c r="A152" s="60" t="s">
        <v>532</v>
      </c>
      <c r="C152" s="4">
        <v>5.7270408378673476</v>
      </c>
      <c r="D152" s="4">
        <v>0.17427744561469907</v>
      </c>
      <c r="E152" s="63">
        <v>3.9186716917893882</v>
      </c>
      <c r="I152" s="7"/>
      <c r="P152" s="63"/>
      <c r="Q152" s="63"/>
      <c r="R152" s="63"/>
      <c r="S152" s="63"/>
    </row>
    <row r="153" spans="1:19" ht="15">
      <c r="A153" s="60" t="s">
        <v>533</v>
      </c>
      <c r="C153" s="4">
        <v>4.6052081895466834</v>
      </c>
      <c r="D153" s="4">
        <v>0.15403904383665981</v>
      </c>
      <c r="E153" s="63">
        <v>2.3979279037900092</v>
      </c>
      <c r="I153" s="7"/>
      <c r="P153" s="63"/>
      <c r="Q153" s="63"/>
      <c r="R153" s="63"/>
      <c r="S153" s="63"/>
    </row>
    <row r="154" spans="1:19" ht="15">
      <c r="A154" s="60" t="s">
        <v>534</v>
      </c>
      <c r="C154" s="4">
        <v>5.6901154709583235</v>
      </c>
      <c r="D154" s="4">
        <v>0.17900584401856939</v>
      </c>
      <c r="E154" s="63">
        <v>3.0935862391001656</v>
      </c>
      <c r="I154" s="7"/>
      <c r="P154" s="63"/>
      <c r="Q154" s="63"/>
      <c r="R154" s="63"/>
      <c r="S154" s="63"/>
    </row>
    <row r="155" spans="1:19" ht="15">
      <c r="A155" s="60" t="s">
        <v>535</v>
      </c>
      <c r="C155" s="4">
        <v>5.8265500657588287</v>
      </c>
      <c r="D155" s="4">
        <v>0.18340189205933616</v>
      </c>
      <c r="E155" s="63">
        <v>3.6249665083221139</v>
      </c>
      <c r="I155" s="7"/>
      <c r="P155" s="63"/>
      <c r="Q155" s="63"/>
      <c r="R155" s="63"/>
      <c r="S155" s="63"/>
    </row>
    <row r="156" spans="1:19" ht="15">
      <c r="A156" s="60" t="s">
        <v>536</v>
      </c>
      <c r="C156" s="4">
        <v>4.7196697358344863</v>
      </c>
      <c r="D156" s="4">
        <v>0.21115195020831423</v>
      </c>
      <c r="E156" s="63">
        <v>2.5896369855482604</v>
      </c>
      <c r="I156" s="7"/>
      <c r="P156" s="63"/>
      <c r="Q156" s="63"/>
      <c r="R156" s="63"/>
      <c r="S156" s="63"/>
    </row>
    <row r="157" spans="1:19" ht="15">
      <c r="A157" s="60" t="s">
        <v>537</v>
      </c>
      <c r="C157" s="4">
        <v>4.6759220234948717</v>
      </c>
      <c r="D157" s="4">
        <v>0.17204143014054377</v>
      </c>
      <c r="E157" s="63">
        <v>3.4193290446249414</v>
      </c>
      <c r="I157" s="7"/>
      <c r="P157" s="63"/>
      <c r="Q157" s="63"/>
      <c r="R157" s="63"/>
      <c r="S157" s="63"/>
    </row>
    <row r="158" spans="1:19" ht="15">
      <c r="A158" s="60" t="s">
        <v>538</v>
      </c>
      <c r="C158" s="4">
        <v>5.8796186342826573</v>
      </c>
      <c r="D158" s="4">
        <v>0.1676251350252235</v>
      </c>
      <c r="E158" s="63">
        <v>3.3852843312986991</v>
      </c>
      <c r="I158" s="7"/>
      <c r="P158" s="63"/>
      <c r="Q158" s="63"/>
      <c r="R158" s="63"/>
      <c r="S158" s="63"/>
    </row>
    <row r="159" spans="1:19" ht="15">
      <c r="A159" s="60" t="s">
        <v>539</v>
      </c>
      <c r="C159" s="4">
        <v>5.7877441225069326</v>
      </c>
      <c r="D159" s="4">
        <v>0.24816037200520152</v>
      </c>
      <c r="E159" s="63">
        <v>3.5633630586451304</v>
      </c>
      <c r="I159" s="7"/>
      <c r="P159" s="63"/>
      <c r="Q159" s="63"/>
      <c r="R159" s="63"/>
      <c r="S159" s="63"/>
    </row>
    <row r="160" spans="1:19" ht="15">
      <c r="A160" s="60" t="s">
        <v>540</v>
      </c>
      <c r="C160" s="4">
        <v>5.7142878927785024</v>
      </c>
      <c r="D160" s="4">
        <v>0.16101918469568902</v>
      </c>
      <c r="E160" s="63">
        <v>3.5724656797131438</v>
      </c>
      <c r="I160" s="7"/>
      <c r="P160" s="63"/>
      <c r="Q160" s="63"/>
      <c r="R160" s="63"/>
      <c r="S160" s="63"/>
    </row>
    <row r="161" spans="1:19" ht="15">
      <c r="A161" s="60" t="s">
        <v>541</v>
      </c>
      <c r="C161" s="4">
        <v>5.8578286469155305</v>
      </c>
      <c r="D161" s="4">
        <v>0.22545654480533495</v>
      </c>
      <c r="E161" s="63">
        <v>3.7851987937886911</v>
      </c>
      <c r="I161" s="7"/>
      <c r="P161" s="63"/>
      <c r="Q161" s="63"/>
      <c r="R161" s="63"/>
      <c r="S161" s="63"/>
    </row>
    <row r="162" spans="1:19" ht="15">
      <c r="A162" s="60" t="s">
        <v>542</v>
      </c>
      <c r="C162" s="4">
        <v>5.5865133974066783</v>
      </c>
      <c r="D162" s="4">
        <v>0.18770448841842435</v>
      </c>
      <c r="E162" s="63">
        <v>3.0909255365019206</v>
      </c>
      <c r="I162" s="7"/>
      <c r="P162" s="63"/>
      <c r="Q162" s="63"/>
      <c r="R162" s="63"/>
      <c r="S162" s="63"/>
    </row>
    <row r="163" spans="1:19" ht="15">
      <c r="A163" s="60" t="s">
        <v>543</v>
      </c>
      <c r="C163" s="4">
        <v>5.3834938570105351</v>
      </c>
      <c r="D163" s="4">
        <v>0.20321124634584964</v>
      </c>
      <c r="E163" s="63">
        <v>3.702059216490472</v>
      </c>
      <c r="I163" s="7"/>
      <c r="P163" s="63"/>
      <c r="Q163" s="63"/>
      <c r="R163" s="63"/>
      <c r="S163" s="63"/>
    </row>
    <row r="164" spans="1:19" ht="15">
      <c r="A164" s="60" t="s">
        <v>544</v>
      </c>
      <c r="C164" s="4">
        <v>5.6666835818177663</v>
      </c>
      <c r="D164" s="4">
        <v>0.21936865278339107</v>
      </c>
      <c r="E164" s="63">
        <v>5.5753958386328684</v>
      </c>
      <c r="I164" s="7"/>
      <c r="P164" s="63"/>
      <c r="Q164" s="63"/>
      <c r="R164" s="63"/>
      <c r="S164" s="63"/>
    </row>
    <row r="165" spans="1:19" ht="15">
      <c r="A165" s="60" t="s">
        <v>545</v>
      </c>
      <c r="C165" s="4">
        <v>5.4918032119972704</v>
      </c>
      <c r="D165" s="4">
        <v>0.22900243721462876</v>
      </c>
      <c r="E165" s="63">
        <v>3.5245745986900445</v>
      </c>
      <c r="I165" s="7"/>
      <c r="P165" s="63"/>
      <c r="Q165" s="63"/>
      <c r="R165" s="63"/>
      <c r="S165" s="63"/>
    </row>
    <row r="166" spans="1:19" ht="15">
      <c r="A166" s="60" t="s">
        <v>546</v>
      </c>
      <c r="C166" s="4">
        <v>6.1339363599399732</v>
      </c>
      <c r="D166" s="4">
        <v>0.24608147620566648</v>
      </c>
      <c r="E166" s="63">
        <v>3.2648264656498505</v>
      </c>
      <c r="I166" s="7"/>
      <c r="P166" s="63"/>
      <c r="Q166" s="63"/>
      <c r="R166" s="63"/>
      <c r="S166" s="63"/>
    </row>
    <row r="167" spans="1:19" ht="15">
      <c r="A167" s="60" t="s">
        <v>568</v>
      </c>
      <c r="C167" s="4"/>
      <c r="D167" s="4"/>
      <c r="I167" s="7"/>
      <c r="P167" s="63"/>
      <c r="Q167" s="63"/>
      <c r="R167" s="63"/>
      <c r="S167" s="63"/>
    </row>
    <row r="168" spans="1:19" ht="15">
      <c r="A168" s="60" t="s">
        <v>547</v>
      </c>
      <c r="C168" s="4">
        <v>6.9189289365476636</v>
      </c>
      <c r="D168" s="4">
        <v>0.22259269156971437</v>
      </c>
      <c r="E168" s="63">
        <v>0.74063891798648029</v>
      </c>
      <c r="I168" s="7"/>
      <c r="P168" s="63"/>
      <c r="Q168" s="63"/>
      <c r="R168" s="63"/>
      <c r="S168" s="63"/>
    </row>
    <row r="169" spans="1:19" ht="15">
      <c r="A169" s="60" t="s">
        <v>548</v>
      </c>
      <c r="C169" s="4">
        <v>7.4941603138494184</v>
      </c>
      <c r="D169" s="4">
        <v>0.17777689862783524</v>
      </c>
      <c r="E169" s="63">
        <v>-0.96016825553268959</v>
      </c>
      <c r="I169" s="7"/>
      <c r="P169" s="63"/>
      <c r="Q169" s="63"/>
      <c r="R169" s="63"/>
      <c r="S169" s="63"/>
    </row>
    <row r="170" spans="1:19" ht="15">
      <c r="A170" s="60" t="s">
        <v>549</v>
      </c>
      <c r="C170" s="4">
        <v>6.7146480338482473</v>
      </c>
      <c r="D170" s="4">
        <v>0.17145718155496315</v>
      </c>
      <c r="E170" s="63">
        <v>2.3901564022943411</v>
      </c>
      <c r="I170" s="7"/>
      <c r="P170" s="63"/>
      <c r="Q170" s="63"/>
      <c r="R170" s="63"/>
      <c r="S170" s="63"/>
    </row>
    <row r="171" spans="1:19" ht="15">
      <c r="A171" s="60" t="s">
        <v>550</v>
      </c>
      <c r="C171" s="4">
        <v>6.677042460087268</v>
      </c>
      <c r="D171" s="4">
        <v>0.19432398935946532</v>
      </c>
      <c r="E171" s="63">
        <v>0.50150069165866284</v>
      </c>
      <c r="I171" s="7"/>
      <c r="P171" s="63"/>
      <c r="Q171" s="63"/>
      <c r="R171" s="63"/>
      <c r="S171" s="63"/>
    </row>
    <row r="172" spans="1:19" ht="15">
      <c r="A172" s="60" t="s">
        <v>551</v>
      </c>
      <c r="C172" s="4">
        <v>7.287216900591531</v>
      </c>
      <c r="D172" s="4">
        <v>0.19689481616439269</v>
      </c>
      <c r="E172" s="63">
        <v>7.3282838415344997E-2</v>
      </c>
      <c r="I172" s="7"/>
      <c r="P172" s="63"/>
      <c r="Q172" s="63"/>
      <c r="R172" s="63"/>
      <c r="S172" s="63"/>
    </row>
    <row r="173" spans="1:19" ht="15">
      <c r="A173" s="60" t="s">
        <v>552</v>
      </c>
      <c r="C173" s="4">
        <v>6.7398748864078151</v>
      </c>
      <c r="D173" s="4">
        <v>0.15245819800253316</v>
      </c>
      <c r="E173" s="63">
        <v>1.0849210943386645</v>
      </c>
      <c r="I173" s="7"/>
      <c r="P173" s="63"/>
      <c r="Q173" s="63"/>
      <c r="R173" s="63"/>
      <c r="S173" s="63"/>
    </row>
    <row r="174" spans="1:19" ht="15">
      <c r="A174" s="60" t="s">
        <v>553</v>
      </c>
      <c r="C174" s="4">
        <v>6.9192919552878429</v>
      </c>
      <c r="D174" s="4">
        <v>0.24146146711224961</v>
      </c>
      <c r="E174" s="63">
        <v>-0.33239503483883936</v>
      </c>
      <c r="I174" s="7"/>
      <c r="P174" s="63"/>
      <c r="Q174" s="63"/>
      <c r="R174" s="63"/>
      <c r="S174" s="63"/>
    </row>
    <row r="175" spans="1:19" ht="15">
      <c r="A175" s="60" t="s">
        <v>554</v>
      </c>
      <c r="C175" s="4">
        <v>7.4438977735953316</v>
      </c>
      <c r="D175" s="4">
        <v>0.21050811770277744</v>
      </c>
      <c r="E175" s="63">
        <v>0.85527156797216008</v>
      </c>
      <c r="I175" s="7"/>
      <c r="P175" s="63"/>
      <c r="Q175" s="63"/>
      <c r="R175" s="63"/>
      <c r="S175" s="63"/>
    </row>
    <row r="176" spans="1:19" ht="15">
      <c r="A176" s="60" t="s">
        <v>555</v>
      </c>
      <c r="C176" s="4">
        <v>6.9416293392199346</v>
      </c>
      <c r="D176" s="4">
        <v>0.19655084204452039</v>
      </c>
      <c r="E176" s="63">
        <v>-0.14865306328548655</v>
      </c>
      <c r="I176" s="7"/>
      <c r="P176" s="63"/>
      <c r="Q176" s="63"/>
      <c r="R176" s="63"/>
      <c r="S176" s="63"/>
    </row>
    <row r="177" spans="1:19" ht="15">
      <c r="A177" s="60" t="s">
        <v>556</v>
      </c>
      <c r="C177" s="4">
        <v>7.1140477763844689</v>
      </c>
      <c r="D177" s="4">
        <v>0.17296234921457446</v>
      </c>
      <c r="E177" s="63">
        <v>-0.16018357958835772</v>
      </c>
      <c r="I177" s="7"/>
      <c r="P177" s="63"/>
      <c r="Q177" s="63"/>
      <c r="R177" s="63"/>
      <c r="S177" s="63"/>
    </row>
    <row r="178" spans="1:19" ht="15">
      <c r="A178" s="60" t="s">
        <v>557</v>
      </c>
      <c r="C178" s="4">
        <v>6.9603231385857445</v>
      </c>
      <c r="D178" s="4">
        <v>0.2161009588619921</v>
      </c>
      <c r="E178" s="63">
        <v>-0.63706017121467617</v>
      </c>
      <c r="I178" s="7"/>
      <c r="P178" s="63"/>
      <c r="Q178" s="63"/>
      <c r="R178" s="63"/>
      <c r="S178" s="63"/>
    </row>
    <row r="179" spans="1:19" ht="15">
      <c r="A179" s="60" t="s">
        <v>558</v>
      </c>
      <c r="C179" s="4">
        <v>7.2645638264883239</v>
      </c>
      <c r="D179" s="4">
        <v>0.16440390649881287</v>
      </c>
      <c r="E179" s="16">
        <v>-5.6</v>
      </c>
      <c r="G179" s="7"/>
      <c r="I179" s="7"/>
      <c r="P179" s="63"/>
      <c r="Q179" s="63"/>
      <c r="R179" s="63"/>
      <c r="S179" s="63"/>
    </row>
    <row r="180" spans="1:19" ht="15">
      <c r="A180" s="60" t="s">
        <v>559</v>
      </c>
      <c r="C180" s="4">
        <v>7.1045139713987737</v>
      </c>
      <c r="D180" s="4">
        <v>0.24079126397516998</v>
      </c>
      <c r="E180" s="63">
        <v>5.2038158808720425E-2</v>
      </c>
      <c r="I180" s="7"/>
      <c r="P180" s="63"/>
      <c r="Q180" s="63"/>
      <c r="R180" s="63"/>
      <c r="S180" s="63"/>
    </row>
    <row r="181" spans="1:19" ht="15">
      <c r="A181" s="60" t="s">
        <v>560</v>
      </c>
      <c r="C181" s="4">
        <v>6.6176972126816835</v>
      </c>
      <c r="D181" s="4">
        <v>0.1991363621579233</v>
      </c>
      <c r="E181" s="63">
        <v>0.57038164612555065</v>
      </c>
      <c r="P181" s="63"/>
      <c r="Q181" s="63"/>
      <c r="R181" s="63"/>
      <c r="S181" s="63"/>
    </row>
    <row r="182" spans="1:19" ht="15">
      <c r="A182" s="60" t="s">
        <v>561</v>
      </c>
      <c r="C182" s="4">
        <v>6.7163671687762161</v>
      </c>
      <c r="D182" s="4">
        <v>0.27669466494900113</v>
      </c>
      <c r="E182" s="63">
        <v>1.5717626195699275</v>
      </c>
      <c r="P182" s="63"/>
      <c r="Q182" s="63"/>
      <c r="R182" s="63"/>
      <c r="S182" s="63"/>
    </row>
    <row r="183" spans="1:19" ht="15">
      <c r="A183" s="60" t="s">
        <v>562</v>
      </c>
      <c r="C183" s="4">
        <v>6.8192047957711388</v>
      </c>
      <c r="D183" s="4">
        <v>0.18455976464898843</v>
      </c>
      <c r="E183" s="63">
        <v>0.87236669601198358</v>
      </c>
      <c r="P183" s="63"/>
      <c r="Q183" s="63"/>
      <c r="R183" s="63"/>
      <c r="S183" s="63"/>
    </row>
    <row r="184" spans="1:19" ht="15">
      <c r="A184" s="60" t="s">
        <v>563</v>
      </c>
      <c r="C184" s="4">
        <v>6.3452823549734472</v>
      </c>
      <c r="D184" s="4">
        <v>0.20700120541024969</v>
      </c>
      <c r="E184" s="63">
        <v>0.69586782195152352</v>
      </c>
      <c r="P184" s="63"/>
      <c r="Q184" s="63"/>
      <c r="R184" s="63"/>
      <c r="S184" s="63"/>
    </row>
    <row r="185" spans="1:19" ht="15">
      <c r="A185" s="60" t="s">
        <v>564</v>
      </c>
      <c r="C185" s="4">
        <v>6.3916769922720551</v>
      </c>
      <c r="D185" s="4">
        <v>0.2012730376197428</v>
      </c>
      <c r="E185" s="63">
        <v>0.66109604678343814</v>
      </c>
      <c r="P185" s="63"/>
      <c r="Q185" s="63"/>
      <c r="R185" s="63"/>
      <c r="S185" s="63"/>
    </row>
    <row r="186" spans="1:19" ht="15">
      <c r="C186" s="4"/>
      <c r="D186" s="4"/>
      <c r="P186" s="63"/>
      <c r="Q186" s="63"/>
      <c r="R186" s="63"/>
      <c r="S186" s="63"/>
    </row>
    <row r="187" spans="1:19" ht="15">
      <c r="C187" s="4"/>
      <c r="D187" s="4"/>
      <c r="P187" s="63"/>
      <c r="Q187" s="63"/>
      <c r="R187" s="63"/>
      <c r="S187" s="63"/>
    </row>
    <row r="188" spans="1:19" ht="15">
      <c r="C188" s="4"/>
      <c r="D188" s="4"/>
      <c r="P188" s="63"/>
      <c r="Q188" s="63"/>
      <c r="R188" s="63"/>
      <c r="S188" s="63"/>
    </row>
    <row r="189" spans="1:19" ht="15">
      <c r="C189" s="4"/>
      <c r="D189" s="4"/>
      <c r="P189" s="63"/>
      <c r="Q189" s="63"/>
      <c r="R189" s="63"/>
      <c r="S189" s="63"/>
    </row>
    <row r="190" spans="1:19" ht="15">
      <c r="C190" s="4"/>
      <c r="D190" s="4"/>
      <c r="P190" s="63"/>
      <c r="Q190" s="63"/>
      <c r="R190" s="63"/>
      <c r="S190" s="63"/>
    </row>
    <row r="191" spans="1:19" ht="15">
      <c r="C191" s="4"/>
      <c r="D191" s="4"/>
      <c r="P191" s="63"/>
      <c r="Q191" s="63"/>
      <c r="R191" s="63"/>
      <c r="S191" s="63"/>
    </row>
    <row r="192" spans="1:19" ht="15">
      <c r="C192" s="4"/>
      <c r="D192" s="4"/>
      <c r="P192" s="63"/>
      <c r="Q192" s="63"/>
      <c r="R192" s="63"/>
      <c r="S192" s="63"/>
    </row>
    <row r="193" spans="3:19" ht="15">
      <c r="C193" s="4"/>
      <c r="D193" s="4"/>
      <c r="P193" s="63"/>
      <c r="Q193" s="63"/>
      <c r="R193" s="63"/>
      <c r="S193" s="63"/>
    </row>
    <row r="194" spans="3:19" ht="15">
      <c r="C194" s="4"/>
      <c r="D194" s="4"/>
      <c r="P194" s="63"/>
      <c r="Q194" s="63"/>
      <c r="R194" s="63"/>
      <c r="S194" s="63"/>
    </row>
    <row r="195" spans="3:19" ht="15">
      <c r="C195" s="4"/>
      <c r="D195" s="4"/>
      <c r="P195" s="63"/>
      <c r="Q195" s="63"/>
      <c r="R195" s="63"/>
      <c r="S195" s="63"/>
    </row>
    <row r="196" spans="3:19" ht="15">
      <c r="C196" s="4"/>
      <c r="D196" s="4"/>
      <c r="P196" s="63"/>
      <c r="Q196" s="63"/>
      <c r="R196" s="63"/>
      <c r="S196" s="63"/>
    </row>
    <row r="197" spans="3:19" ht="15">
      <c r="C197" s="4"/>
      <c r="D197" s="4"/>
      <c r="P197" s="63"/>
      <c r="Q197" s="63"/>
      <c r="R197" s="63"/>
      <c r="S197" s="63"/>
    </row>
    <row r="198" spans="3:19" ht="15">
      <c r="C198" s="4"/>
      <c r="D198" s="4"/>
      <c r="P198" s="63"/>
      <c r="Q198" s="63"/>
      <c r="R198" s="63"/>
      <c r="S198" s="63"/>
    </row>
    <row r="199" spans="3:19" ht="15">
      <c r="C199" s="4"/>
      <c r="D199" s="4"/>
      <c r="P199" s="63"/>
      <c r="Q199" s="63"/>
      <c r="R199" s="63"/>
      <c r="S199" s="63"/>
    </row>
    <row r="200" spans="3:19" ht="15">
      <c r="C200" s="4"/>
      <c r="D200" s="4"/>
      <c r="P200" s="63"/>
      <c r="Q200" s="63"/>
      <c r="R200" s="63"/>
      <c r="S200" s="63"/>
    </row>
    <row r="201" spans="3:19" ht="15">
      <c r="C201" s="4"/>
      <c r="D201" s="4"/>
      <c r="P201" s="63"/>
      <c r="Q201" s="63"/>
      <c r="R201" s="63"/>
      <c r="S201" s="63"/>
    </row>
    <row r="202" spans="3:19" ht="15">
      <c r="C202" s="4"/>
      <c r="D202" s="4"/>
      <c r="P202" s="63"/>
      <c r="Q202" s="63"/>
      <c r="R202" s="63"/>
      <c r="S202" s="63"/>
    </row>
    <row r="203" spans="3:19" ht="15">
      <c r="C203" s="4"/>
      <c r="D203" s="4"/>
      <c r="P203" s="63"/>
      <c r="Q203" s="63"/>
      <c r="R203" s="63"/>
      <c r="S203" s="63"/>
    </row>
    <row r="204" spans="3:19" ht="15">
      <c r="C204" s="4"/>
      <c r="D204" s="4"/>
      <c r="P204" s="63"/>
      <c r="Q204" s="63"/>
      <c r="R204" s="63"/>
      <c r="S204" s="63"/>
    </row>
    <row r="205" spans="3:19" ht="15">
      <c r="C205" s="4"/>
      <c r="D205" s="4"/>
      <c r="P205" s="63"/>
      <c r="Q205" s="63"/>
      <c r="R205" s="63"/>
      <c r="S205" s="63"/>
    </row>
    <row r="206" spans="3:19" ht="15">
      <c r="C206" s="4"/>
      <c r="D206" s="4"/>
      <c r="P206" s="63"/>
      <c r="Q206" s="63"/>
      <c r="R206" s="63"/>
      <c r="S206" s="63"/>
    </row>
    <row r="207" spans="3:19" ht="15">
      <c r="C207" s="4"/>
      <c r="D207" s="4"/>
      <c r="P207" s="63"/>
      <c r="Q207" s="63"/>
      <c r="R207" s="63"/>
      <c r="S207" s="63"/>
    </row>
    <row r="208" spans="3:19" ht="15">
      <c r="C208" s="4"/>
      <c r="D208" s="4"/>
      <c r="P208" s="63"/>
      <c r="Q208" s="63"/>
      <c r="R208" s="63"/>
      <c r="S208" s="63"/>
    </row>
    <row r="209" spans="3:19" ht="15">
      <c r="C209" s="4"/>
      <c r="D209" s="4"/>
      <c r="P209" s="63"/>
      <c r="Q209" s="63"/>
      <c r="R209" s="63"/>
      <c r="S209" s="63"/>
    </row>
    <row r="210" spans="3:19" ht="15">
      <c r="C210" s="4"/>
      <c r="D210" s="4"/>
      <c r="P210" s="63"/>
      <c r="Q210" s="63"/>
      <c r="R210" s="63"/>
      <c r="S210" s="63"/>
    </row>
    <row r="211" spans="3:19" ht="15">
      <c r="C211" s="4"/>
      <c r="D211" s="4"/>
      <c r="P211" s="63"/>
      <c r="Q211" s="63"/>
      <c r="R211" s="63"/>
      <c r="S211" s="63"/>
    </row>
    <row r="212" spans="3:19" ht="15">
      <c r="C212" s="4"/>
      <c r="D212" s="4"/>
      <c r="P212" s="63"/>
      <c r="Q212" s="63"/>
      <c r="R212" s="63"/>
      <c r="S212" s="63"/>
    </row>
    <row r="213" spans="3:19" ht="15">
      <c r="C213" s="4"/>
      <c r="D213" s="4"/>
      <c r="P213" s="63"/>
      <c r="Q213" s="63"/>
      <c r="R213" s="63"/>
      <c r="S213" s="63"/>
    </row>
    <row r="214" spans="3:19" ht="15">
      <c r="C214" s="4"/>
      <c r="D214" s="4"/>
      <c r="P214" s="63"/>
      <c r="Q214" s="63"/>
      <c r="R214" s="63"/>
      <c r="S214" s="63"/>
    </row>
    <row r="215" spans="3:19" ht="15">
      <c r="C215" s="4"/>
      <c r="D215" s="4"/>
      <c r="P215" s="63"/>
      <c r="Q215" s="63"/>
      <c r="R215" s="63"/>
      <c r="S215" s="63"/>
    </row>
    <row r="216" spans="3:19" ht="15">
      <c r="P216" s="63"/>
      <c r="Q216" s="63"/>
      <c r="R216" s="63"/>
      <c r="S216" s="63"/>
    </row>
    <row r="217" spans="3:19" ht="15">
      <c r="P217" s="63"/>
      <c r="Q217" s="63"/>
      <c r="R217" s="63"/>
      <c r="S217" s="63"/>
    </row>
    <row r="218" spans="3:19" ht="15">
      <c r="P218" s="63"/>
      <c r="Q218" s="63"/>
      <c r="R218" s="63"/>
      <c r="S218" s="63"/>
    </row>
    <row r="219" spans="3:19" ht="15">
      <c r="P219" s="63"/>
      <c r="Q219" s="63"/>
      <c r="R219" s="63"/>
      <c r="S219" s="63"/>
    </row>
    <row r="220" spans="3:19" ht="15">
      <c r="P220" s="63"/>
      <c r="Q220" s="63"/>
      <c r="R220" s="63"/>
      <c r="S220" s="63"/>
    </row>
    <row r="221" spans="3:19" ht="15">
      <c r="P221" s="63"/>
      <c r="Q221" s="63"/>
      <c r="R221" s="63"/>
      <c r="S221" s="63"/>
    </row>
    <row r="222" spans="3:19" ht="15">
      <c r="P222" s="63"/>
      <c r="Q222" s="63"/>
      <c r="R222" s="63"/>
      <c r="S222" s="63"/>
    </row>
    <row r="223" spans="3:19" ht="15">
      <c r="P223" s="63"/>
      <c r="Q223" s="63"/>
      <c r="R223" s="63"/>
      <c r="S223" s="63"/>
    </row>
    <row r="224" spans="3:19" ht="15">
      <c r="P224" s="63"/>
      <c r="Q224" s="63"/>
      <c r="R224" s="63"/>
      <c r="S224" s="63"/>
    </row>
    <row r="225" spans="16:19" ht="15">
      <c r="P225" s="63"/>
      <c r="Q225" s="63"/>
      <c r="R225" s="63"/>
      <c r="S225" s="63"/>
    </row>
    <row r="226" spans="16:19" ht="15">
      <c r="P226" s="63"/>
      <c r="Q226" s="63"/>
      <c r="R226" s="63"/>
      <c r="S226" s="63"/>
    </row>
    <row r="227" spans="16:19" ht="15">
      <c r="P227" s="63"/>
      <c r="Q227" s="63"/>
      <c r="R227" s="63"/>
      <c r="S227" s="63"/>
    </row>
    <row r="228" spans="16:19" ht="15">
      <c r="P228" s="63"/>
      <c r="Q228" s="63"/>
      <c r="R228" s="63"/>
      <c r="S228" s="63"/>
    </row>
    <row r="229" spans="16:19" ht="15">
      <c r="P229" s="63"/>
      <c r="Q229" s="63"/>
      <c r="R229" s="63"/>
      <c r="S229" s="63"/>
    </row>
    <row r="230" spans="16:19" ht="15">
      <c r="P230" s="63"/>
      <c r="Q230" s="63"/>
      <c r="R230" s="63"/>
      <c r="S230" s="63"/>
    </row>
    <row r="231" spans="16:19" ht="15">
      <c r="P231" s="63"/>
      <c r="Q231" s="63"/>
      <c r="R231" s="63"/>
      <c r="S231" s="63"/>
    </row>
    <row r="232" spans="16:19" ht="15">
      <c r="P232" s="63"/>
      <c r="Q232" s="63"/>
      <c r="R232" s="63"/>
      <c r="S232" s="63"/>
    </row>
    <row r="233" spans="16:19" ht="15">
      <c r="P233" s="63"/>
      <c r="Q233" s="63"/>
      <c r="R233" s="63"/>
      <c r="S233" s="63"/>
    </row>
    <row r="234" spans="16:19" ht="15">
      <c r="P234" s="63"/>
      <c r="Q234" s="63"/>
      <c r="R234" s="63"/>
      <c r="S234" s="63"/>
    </row>
    <row r="235" spans="16:19" ht="15">
      <c r="P235" s="63"/>
      <c r="Q235" s="63"/>
      <c r="R235" s="63"/>
      <c r="S235" s="63"/>
    </row>
    <row r="236" spans="16:19" ht="15">
      <c r="P236" s="63"/>
      <c r="Q236" s="63"/>
      <c r="R236" s="63"/>
      <c r="S236" s="63"/>
    </row>
    <row r="237" spans="16:19" ht="15">
      <c r="P237" s="63"/>
      <c r="Q237" s="63"/>
      <c r="R237" s="63"/>
      <c r="S237" s="63"/>
    </row>
    <row r="238" spans="16:19" ht="15">
      <c r="P238" s="63"/>
      <c r="Q238" s="63"/>
      <c r="R238" s="63"/>
      <c r="S238" s="63"/>
    </row>
    <row r="239" spans="16:19" ht="15">
      <c r="P239" s="63"/>
      <c r="Q239" s="63"/>
      <c r="R239" s="63"/>
      <c r="S239" s="63"/>
    </row>
    <row r="240" spans="16:19" ht="15">
      <c r="P240" s="63"/>
      <c r="Q240" s="63"/>
      <c r="R240" s="63"/>
      <c r="S240" s="63"/>
    </row>
    <row r="241" spans="16:19" ht="15">
      <c r="P241" s="63"/>
      <c r="Q241" s="63"/>
      <c r="R241" s="63"/>
      <c r="S241" s="63"/>
    </row>
    <row r="242" spans="16:19" ht="15">
      <c r="P242" s="63"/>
      <c r="Q242" s="63"/>
      <c r="R242" s="63"/>
      <c r="S242" s="63"/>
    </row>
    <row r="243" spans="16:19" ht="15">
      <c r="P243" s="63"/>
      <c r="Q243" s="63"/>
      <c r="R243" s="63"/>
      <c r="S243" s="63"/>
    </row>
    <row r="244" spans="16:19" ht="15">
      <c r="P244" s="63"/>
      <c r="Q244" s="63"/>
      <c r="R244" s="63"/>
      <c r="S244" s="63"/>
    </row>
    <row r="245" spans="16:19" ht="15">
      <c r="P245" s="63"/>
      <c r="Q245" s="63"/>
      <c r="R245" s="63"/>
      <c r="S245" s="63"/>
    </row>
    <row r="246" spans="16:19" ht="15">
      <c r="P246" s="63"/>
      <c r="Q246" s="63"/>
      <c r="R246" s="63"/>
      <c r="S246" s="63"/>
    </row>
    <row r="247" spans="16:19" ht="15">
      <c r="P247" s="63"/>
      <c r="Q247" s="63"/>
      <c r="R247" s="63"/>
      <c r="S247" s="63"/>
    </row>
    <row r="248" spans="16:19" ht="15">
      <c r="P248" s="63"/>
      <c r="Q248" s="63"/>
      <c r="R248" s="63"/>
      <c r="S248" s="63"/>
    </row>
    <row r="249" spans="16:19" ht="15">
      <c r="P249" s="63"/>
      <c r="Q249" s="63"/>
      <c r="R249" s="63"/>
      <c r="S249" s="63"/>
    </row>
    <row r="250" spans="16:19" ht="15">
      <c r="P250" s="63"/>
      <c r="Q250" s="63"/>
      <c r="R250" s="63"/>
      <c r="S250" s="63"/>
    </row>
    <row r="251" spans="16:19" ht="15">
      <c r="P251" s="63"/>
      <c r="Q251" s="63"/>
      <c r="R251" s="63"/>
      <c r="S251" s="63"/>
    </row>
    <row r="252" spans="16:19" ht="15">
      <c r="P252" s="63"/>
      <c r="Q252" s="63"/>
      <c r="R252" s="63"/>
      <c r="S252" s="63"/>
    </row>
    <row r="253" spans="16:19" ht="15">
      <c r="P253" s="63"/>
      <c r="Q253" s="63"/>
      <c r="R253" s="63"/>
      <c r="S253" s="63"/>
    </row>
    <row r="254" spans="16:19" ht="15">
      <c r="P254" s="63"/>
      <c r="Q254" s="63"/>
      <c r="R254" s="63"/>
      <c r="S254" s="63"/>
    </row>
    <row r="255" spans="16:19" ht="15">
      <c r="P255" s="63"/>
      <c r="Q255" s="63"/>
      <c r="R255" s="63"/>
      <c r="S255" s="63"/>
    </row>
    <row r="256" spans="16:19" ht="15">
      <c r="P256" s="63"/>
      <c r="Q256" s="63"/>
      <c r="R256" s="63"/>
      <c r="S256" s="63"/>
    </row>
    <row r="257" spans="16:19" ht="15">
      <c r="P257" s="63"/>
      <c r="Q257" s="63"/>
      <c r="R257" s="63"/>
      <c r="S257" s="63"/>
    </row>
    <row r="258" spans="16:19" ht="15">
      <c r="P258" s="63"/>
      <c r="Q258" s="63"/>
      <c r="R258" s="63"/>
      <c r="S258" s="63"/>
    </row>
    <row r="259" spans="16:19" ht="15">
      <c r="P259" s="63"/>
      <c r="Q259" s="63"/>
      <c r="R259" s="63"/>
      <c r="S259" s="63"/>
    </row>
    <row r="260" spans="16:19" ht="15">
      <c r="P260" s="63"/>
      <c r="Q260" s="63"/>
      <c r="R260" s="63"/>
      <c r="S260" s="63"/>
    </row>
    <row r="261" spans="16:19" ht="15">
      <c r="P261" s="63"/>
      <c r="Q261" s="63"/>
      <c r="R261" s="63"/>
      <c r="S261" s="63"/>
    </row>
    <row r="262" spans="16:19" ht="15">
      <c r="P262" s="63"/>
      <c r="Q262" s="63"/>
      <c r="R262" s="63"/>
      <c r="S262" s="63"/>
    </row>
    <row r="263" spans="16:19" ht="15">
      <c r="P263" s="63"/>
      <c r="Q263" s="63"/>
      <c r="R263" s="63"/>
      <c r="S263" s="63"/>
    </row>
    <row r="264" spans="16:19" ht="15">
      <c r="P264" s="63"/>
      <c r="Q264" s="63"/>
      <c r="R264" s="63"/>
      <c r="S264" s="63"/>
    </row>
    <row r="265" spans="16:19" ht="15">
      <c r="P265" s="63"/>
      <c r="Q265" s="63"/>
      <c r="R265" s="63"/>
      <c r="S265" s="63"/>
    </row>
    <row r="266" spans="16:19" ht="15">
      <c r="P266" s="63"/>
      <c r="Q266" s="63"/>
      <c r="R266" s="63"/>
      <c r="S266" s="63"/>
    </row>
    <row r="267" spans="16:19" ht="15">
      <c r="P267" s="63"/>
      <c r="Q267" s="63"/>
      <c r="R267" s="63"/>
      <c r="S267" s="63"/>
    </row>
    <row r="268" spans="16:19" ht="15">
      <c r="P268" s="63"/>
      <c r="Q268" s="63"/>
      <c r="R268" s="63"/>
      <c r="S268" s="63"/>
    </row>
    <row r="269" spans="16:19" ht="15">
      <c r="P269" s="63"/>
      <c r="Q269" s="63"/>
      <c r="R269" s="63"/>
      <c r="S269" s="63"/>
    </row>
    <row r="270" spans="16:19" ht="15">
      <c r="P270" s="63"/>
      <c r="Q270" s="63"/>
      <c r="R270" s="63"/>
      <c r="S270" s="63"/>
    </row>
    <row r="271" spans="16:19" ht="15">
      <c r="P271" s="63"/>
      <c r="Q271" s="63"/>
      <c r="R271" s="63"/>
      <c r="S271" s="63"/>
    </row>
    <row r="272" spans="16:19" ht="15">
      <c r="P272" s="63"/>
      <c r="Q272" s="63"/>
      <c r="R272" s="63"/>
      <c r="S272" s="63"/>
    </row>
    <row r="273" spans="16:19" ht="15">
      <c r="P273" s="63"/>
      <c r="Q273" s="63"/>
      <c r="R273" s="63"/>
      <c r="S273" s="63"/>
    </row>
    <row r="274" spans="16:19" ht="15">
      <c r="R274" s="63"/>
      <c r="S274" s="63"/>
    </row>
  </sheetData>
  <conditionalFormatting sqref="B6:I15">
    <cfRule type="expression" dxfId="1" priority="2" stopIfTrue="1">
      <formula>ISERROR(B6)</formula>
    </cfRule>
  </conditionalFormatting>
  <conditionalFormatting sqref="B17:I28">
    <cfRule type="expression" dxfId="0" priority="1" stopIfTrue="1">
      <formula>ISERROR(B17)</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I356"/>
  <sheetViews>
    <sheetView workbookViewId="0">
      <selection activeCell="G25" sqref="G25"/>
    </sheetView>
  </sheetViews>
  <sheetFormatPr baseColWidth="10" defaultColWidth="11.5" defaultRowHeight="13"/>
  <cols>
    <col min="1" max="1" width="17.6640625" customWidth="1"/>
  </cols>
  <sheetData>
    <row r="1" spans="1:35">
      <c r="A1" s="7" t="s">
        <v>1602</v>
      </c>
    </row>
    <row r="2" spans="1:35">
      <c r="A2" s="16" t="s">
        <v>808</v>
      </c>
    </row>
    <row r="3" spans="1:35" ht="43">
      <c r="A3" s="18" t="s">
        <v>215</v>
      </c>
      <c r="B3" s="18" t="s">
        <v>216</v>
      </c>
      <c r="C3" s="18" t="s">
        <v>217</v>
      </c>
      <c r="D3" s="18" t="s">
        <v>218</v>
      </c>
      <c r="E3" s="19" t="s">
        <v>219</v>
      </c>
      <c r="F3" s="20" t="s">
        <v>220</v>
      </c>
      <c r="G3" s="21" t="s">
        <v>221</v>
      </c>
      <c r="H3" s="18" t="s">
        <v>222</v>
      </c>
      <c r="I3" s="19" t="s">
        <v>223</v>
      </c>
      <c r="J3" s="20" t="s">
        <v>220</v>
      </c>
      <c r="K3" s="20"/>
      <c r="L3" s="18" t="s">
        <v>224</v>
      </c>
      <c r="M3" s="22" t="s">
        <v>225</v>
      </c>
      <c r="N3" s="18" t="s">
        <v>226</v>
      </c>
      <c r="O3" s="22" t="s">
        <v>225</v>
      </c>
      <c r="P3" s="18" t="s">
        <v>227</v>
      </c>
      <c r="Q3" s="23" t="s">
        <v>228</v>
      </c>
      <c r="R3" s="24" t="s">
        <v>229</v>
      </c>
      <c r="S3" s="23" t="s">
        <v>228</v>
      </c>
      <c r="T3" s="24" t="s">
        <v>230</v>
      </c>
      <c r="U3" s="23" t="s">
        <v>228</v>
      </c>
      <c r="V3" s="24" t="s">
        <v>231</v>
      </c>
      <c r="W3" s="23" t="s">
        <v>228</v>
      </c>
      <c r="X3" s="25" t="s">
        <v>232</v>
      </c>
      <c r="Y3" s="25" t="s">
        <v>233</v>
      </c>
      <c r="Z3" s="25" t="s">
        <v>234</v>
      </c>
      <c r="AA3" s="26" t="s">
        <v>235</v>
      </c>
      <c r="AB3" s="20"/>
      <c r="AC3" s="20"/>
      <c r="AD3" s="20" t="s">
        <v>236</v>
      </c>
      <c r="AE3" s="27" t="s">
        <v>6</v>
      </c>
      <c r="AF3" s="27"/>
      <c r="AG3" s="20" t="s">
        <v>5</v>
      </c>
      <c r="AH3" s="20" t="s">
        <v>6</v>
      </c>
      <c r="AI3" s="20"/>
    </row>
    <row r="4" spans="1:35" ht="15">
      <c r="A4" s="28" t="s">
        <v>237</v>
      </c>
      <c r="B4" s="28" t="s">
        <v>238</v>
      </c>
      <c r="C4" s="28">
        <v>2</v>
      </c>
      <c r="D4" s="29">
        <v>82</v>
      </c>
      <c r="E4" s="30">
        <v>1.1674212707158256</v>
      </c>
      <c r="F4" s="31">
        <v>1.822285291713558E-2</v>
      </c>
      <c r="G4" s="32">
        <v>2.1847005912944035</v>
      </c>
      <c r="H4" s="33" t="s">
        <v>1</v>
      </c>
      <c r="I4" s="34">
        <v>0.53436213427495127</v>
      </c>
      <c r="J4" s="31">
        <v>1.1306884377166782E-2</v>
      </c>
      <c r="K4" s="28"/>
      <c r="L4" s="35">
        <v>0.73691837871593724</v>
      </c>
      <c r="M4" s="35">
        <v>8.7300341880823464E-5</v>
      </c>
      <c r="N4" s="31">
        <v>1.4761357720877872</v>
      </c>
      <c r="O4" s="31">
        <v>1.2804458222744053E-4</v>
      </c>
      <c r="P4" s="36">
        <v>0.87809348165711665</v>
      </c>
      <c r="Q4" s="36">
        <v>1.8884167348285941E-4</v>
      </c>
      <c r="R4" s="31">
        <v>0.1353718481935911</v>
      </c>
      <c r="S4" s="31">
        <v>1.4380215407986405E-2</v>
      </c>
      <c r="T4" s="37">
        <v>4.6947531089161585E-3</v>
      </c>
      <c r="U4" s="37">
        <v>3.5424256102779275E-4</v>
      </c>
      <c r="V4" s="31">
        <v>0.28287261785185003</v>
      </c>
      <c r="W4" s="31">
        <v>1.6128929200851841E-5</v>
      </c>
      <c r="X4" s="25">
        <v>2.9</v>
      </c>
      <c r="Y4">
        <f>V4-T4*(EXP(0.00000000001867*X4*1000000)-1)</f>
        <v>0.28287236365695106</v>
      </c>
      <c r="Z4">
        <f>0.282785-0.0336*(EXP(0.00000000001867*X4*1000000)-1)</f>
        <v>0.28278318074595049</v>
      </c>
      <c r="AA4" s="38">
        <f>(Y4/Z4-1)*10000</f>
        <v>3.1537558480421168</v>
      </c>
      <c r="AB4" s="28"/>
      <c r="AC4" s="28"/>
      <c r="AD4" s="39">
        <f>AA4</f>
        <v>3.1537558480421168</v>
      </c>
      <c r="AE4" s="28"/>
      <c r="AF4" s="28"/>
      <c r="AG4" s="40">
        <f>AA4</f>
        <v>3.1537558480421168</v>
      </c>
      <c r="AH4" s="40">
        <f>AA5</f>
        <v>3.0592698641740412</v>
      </c>
      <c r="AI4" s="28"/>
    </row>
    <row r="5" spans="1:35" ht="15">
      <c r="A5" s="28" t="s">
        <v>239</v>
      </c>
      <c r="B5" s="28" t="s">
        <v>240</v>
      </c>
      <c r="C5" s="28">
        <v>2</v>
      </c>
      <c r="D5" s="28">
        <v>120</v>
      </c>
      <c r="E5" s="28">
        <v>1.2045209926466731</v>
      </c>
      <c r="F5" s="28">
        <v>1.609067868776325E-2</v>
      </c>
      <c r="G5" s="28">
        <v>2.1031247960906954</v>
      </c>
      <c r="H5" s="41">
        <v>4.0300000000000002E-2</v>
      </c>
      <c r="I5" s="28">
        <v>0.5727292050788646</v>
      </c>
      <c r="J5" s="28">
        <v>1.2588230908742136E-2</v>
      </c>
      <c r="K5" s="28"/>
      <c r="L5" s="28">
        <v>0.73723664079546725</v>
      </c>
      <c r="M5" s="28">
        <v>8.0405854386248274E-5</v>
      </c>
      <c r="N5" s="28">
        <v>1.4767693927665329</v>
      </c>
      <c r="O5" s="28">
        <v>1.0475551291928437E-4</v>
      </c>
      <c r="P5" s="28">
        <v>0.87771426131056407</v>
      </c>
      <c r="Q5" s="28">
        <v>1.6443158603664365E-4</v>
      </c>
      <c r="R5" s="28">
        <v>8.7651981526197964E-2</v>
      </c>
      <c r="S5" s="28">
        <v>5.8931127884357662E-3</v>
      </c>
      <c r="T5" s="28">
        <v>3.550476920167064E-3</v>
      </c>
      <c r="U5" s="28">
        <v>1.7110006670468611E-4</v>
      </c>
      <c r="V5" s="28">
        <v>0.28286988399092167</v>
      </c>
      <c r="W5" s="28">
        <v>1.4306730512944122E-5</v>
      </c>
      <c r="X5" s="25">
        <v>2.9</v>
      </c>
      <c r="Y5">
        <f t="shared" ref="Y5:Y46" si="0">V5-T5*(EXP(0.00000000001867*X5*1000000)-1)</f>
        <v>0.28286969175224563</v>
      </c>
      <c r="Z5">
        <f t="shared" ref="Z5:Z59" si="1">0.282785-0.0336*(EXP(0.00000000001867*X5*1000000)-1)</f>
        <v>0.28278318074595049</v>
      </c>
      <c r="AA5" s="38">
        <f t="shared" ref="AA5:AA59" si="2">(Y5/Z5-1)*10000</f>
        <v>3.0592698641740412</v>
      </c>
      <c r="AB5" s="28"/>
      <c r="AC5" s="28"/>
      <c r="AD5" s="28"/>
      <c r="AE5" s="39">
        <f>AA5</f>
        <v>3.0592698641740412</v>
      </c>
      <c r="AF5" s="28"/>
      <c r="AG5" s="40"/>
      <c r="AH5" s="40"/>
      <c r="AI5" s="28"/>
    </row>
    <row r="6" spans="1:35" ht="15">
      <c r="A6" s="28" t="s">
        <v>241</v>
      </c>
      <c r="B6" s="28" t="s">
        <v>242</v>
      </c>
      <c r="C6" s="28">
        <v>2</v>
      </c>
      <c r="D6" s="28">
        <v>120</v>
      </c>
      <c r="E6" s="28">
        <v>1.1445837427492469</v>
      </c>
      <c r="F6" s="28">
        <v>2.2957733653563711E-2</v>
      </c>
      <c r="G6" s="28">
        <v>2.213852040262831</v>
      </c>
      <c r="H6" s="41">
        <v>3.2300000000000002E-2</v>
      </c>
      <c r="I6" s="28">
        <v>0.51701004490497049</v>
      </c>
      <c r="J6" s="28">
        <v>1.6022309038708622E-2</v>
      </c>
      <c r="K6" s="28"/>
      <c r="L6" s="28">
        <v>0.73677448498984976</v>
      </c>
      <c r="M6" s="28">
        <v>1.0466817592043277E-4</v>
      </c>
      <c r="N6" s="28">
        <v>1.4758780619899792</v>
      </c>
      <c r="O6" s="28">
        <v>1.4901837697686463E-4</v>
      </c>
      <c r="P6" s="28">
        <v>0.87832700032557764</v>
      </c>
      <c r="Q6" s="28">
        <v>2.3481483109118141E-4</v>
      </c>
      <c r="R6" s="28">
        <v>6.9785000488842883E-2</v>
      </c>
      <c r="S6" s="28">
        <v>3.972078679878506E-4</v>
      </c>
      <c r="T6" s="28">
        <v>2.4821098695527598E-3</v>
      </c>
      <c r="U6" s="28">
        <v>1.1838794212343168E-5</v>
      </c>
      <c r="V6" s="28">
        <v>0.28284809358842566</v>
      </c>
      <c r="W6" s="28">
        <v>1.9950484366826999E-5</v>
      </c>
      <c r="X6" s="25">
        <v>2.9</v>
      </c>
      <c r="Y6">
        <f t="shared" si="0"/>
        <v>0.28284795919591282</v>
      </c>
      <c r="Z6">
        <f t="shared" si="1"/>
        <v>0.28278318074595049</v>
      </c>
      <c r="AA6" s="38">
        <f t="shared" si="2"/>
        <v>2.29074621027614</v>
      </c>
      <c r="AB6" s="28"/>
      <c r="AC6" s="28"/>
      <c r="AD6" s="39">
        <f t="shared" ref="AD6" si="3">AA6</f>
        <v>2.29074621027614</v>
      </c>
      <c r="AE6" s="28"/>
      <c r="AF6" s="28"/>
      <c r="AG6" s="40">
        <f t="shared" ref="AG6:AG26" si="4">AA6</f>
        <v>2.29074621027614</v>
      </c>
      <c r="AH6" s="40">
        <f t="shared" ref="AH6:AH26" si="5">AA7</f>
        <v>3.9692971556370971</v>
      </c>
      <c r="AI6" s="28"/>
    </row>
    <row r="7" spans="1:35" ht="15">
      <c r="A7" s="28" t="s">
        <v>243</v>
      </c>
      <c r="B7" s="28" t="s">
        <v>244</v>
      </c>
      <c r="C7" s="28">
        <v>2</v>
      </c>
      <c r="D7" s="28">
        <v>120</v>
      </c>
      <c r="E7" s="28">
        <v>1.1963585061571871</v>
      </c>
      <c r="F7" s="28">
        <v>1.815984223807109E-2</v>
      </c>
      <c r="G7" s="28">
        <v>1.9820380853972377</v>
      </c>
      <c r="H7" s="41">
        <v>2.8799999999999999E-2</v>
      </c>
      <c r="I7" s="28">
        <v>0.60360016034576569</v>
      </c>
      <c r="J7" s="28">
        <v>1.302105055473711E-2</v>
      </c>
      <c r="K7" s="28"/>
      <c r="L7" s="28">
        <v>0.73749282097425883</v>
      </c>
      <c r="M7" s="28">
        <v>9.0336093078011292E-5</v>
      </c>
      <c r="N7" s="28">
        <v>1.4772957595308935</v>
      </c>
      <c r="O7" s="28">
        <v>1.3546261041613356E-4</v>
      </c>
      <c r="P7" s="28">
        <v>0.87779768132996661</v>
      </c>
      <c r="Q7" s="28">
        <v>1.8561664279380778E-4</v>
      </c>
      <c r="R7" s="28">
        <v>6.7581620175662827E-2</v>
      </c>
      <c r="S7" s="28">
        <v>1.4461483087988395E-3</v>
      </c>
      <c r="T7" s="28">
        <v>2.117809589024701E-3</v>
      </c>
      <c r="U7" s="28">
        <v>7.6413167159659421E-5</v>
      </c>
      <c r="V7" s="28">
        <v>0.28289554046111892</v>
      </c>
      <c r="W7" s="28">
        <v>1.6164114068006739E-5</v>
      </c>
      <c r="X7" s="25">
        <v>2.9</v>
      </c>
      <c r="Y7">
        <f t="shared" si="0"/>
        <v>0.28289542579345017</v>
      </c>
      <c r="Z7">
        <f t="shared" si="1"/>
        <v>0.28278318074595049</v>
      </c>
      <c r="AA7" s="38">
        <f t="shared" si="2"/>
        <v>3.9692971556370971</v>
      </c>
      <c r="AB7" s="28"/>
      <c r="AC7" s="28"/>
      <c r="AD7" s="28"/>
      <c r="AE7" s="39">
        <f t="shared" ref="AE7" si="6">AA7</f>
        <v>3.9692971556370971</v>
      </c>
      <c r="AF7" s="28"/>
      <c r="AG7" s="40"/>
      <c r="AH7" s="40"/>
      <c r="AI7" s="28"/>
    </row>
    <row r="8" spans="1:35" ht="15">
      <c r="A8" s="28" t="s">
        <v>245</v>
      </c>
      <c r="B8" s="28" t="s">
        <v>246</v>
      </c>
      <c r="C8" s="28">
        <v>2</v>
      </c>
      <c r="D8" s="28">
        <v>120</v>
      </c>
      <c r="E8" s="28">
        <v>1.2635756829961577</v>
      </c>
      <c r="F8" s="28">
        <v>1.4418863249546913E-2</v>
      </c>
      <c r="G8" s="28">
        <v>1.9228597607180442</v>
      </c>
      <c r="H8" s="28" t="s">
        <v>1</v>
      </c>
      <c r="I8" s="28">
        <v>0.65713356158865521</v>
      </c>
      <c r="J8" s="28">
        <v>8.373156245506037E-3</v>
      </c>
      <c r="K8" s="28"/>
      <c r="L8" s="28">
        <v>0.73793727471491266</v>
      </c>
      <c r="M8" s="28">
        <v>5.6621083558262542E-5</v>
      </c>
      <c r="N8" s="28">
        <v>1.4781561651943071</v>
      </c>
      <c r="O8" s="28">
        <v>1.1569007718246154E-4</v>
      </c>
      <c r="P8" s="28">
        <v>0.87711096277511158</v>
      </c>
      <c r="Q8" s="28">
        <v>1.4724990965623197E-4</v>
      </c>
      <c r="R8" s="28">
        <v>9.1302926939067192E-2</v>
      </c>
      <c r="S8" s="28">
        <v>3.7145231500631043E-3</v>
      </c>
      <c r="T8" s="28">
        <v>2.9233300551797137E-3</v>
      </c>
      <c r="U8" s="28">
        <v>8.0791450485521451E-5</v>
      </c>
      <c r="V8" s="28">
        <v>0.28284549759468575</v>
      </c>
      <c r="W8" s="28">
        <v>1.1520269729310761E-5</v>
      </c>
      <c r="X8" s="25">
        <v>2.9</v>
      </c>
      <c r="Y8">
        <f>V8-T8*(EXP(0.00000000001867*X8*1000000)-1)</f>
        <v>0.28284533931254169</v>
      </c>
      <c r="Z8">
        <f t="shared" si="1"/>
        <v>0.28278318074595049</v>
      </c>
      <c r="AA8" s="38">
        <f t="shared" si="2"/>
        <v>2.1980998455162215</v>
      </c>
      <c r="AB8" s="28"/>
      <c r="AC8" s="28"/>
      <c r="AD8" s="39">
        <f t="shared" ref="AD8" si="7">AA8</f>
        <v>2.1980998455162215</v>
      </c>
      <c r="AE8" s="28"/>
      <c r="AF8" s="28"/>
      <c r="AG8" s="40">
        <f t="shared" si="4"/>
        <v>2.1980998455162215</v>
      </c>
      <c r="AH8" s="40">
        <f t="shared" si="5"/>
        <v>0.63745920477975559</v>
      </c>
      <c r="AI8" s="28"/>
    </row>
    <row r="9" spans="1:35" ht="15">
      <c r="A9" s="28" t="s">
        <v>247</v>
      </c>
      <c r="B9" s="28" t="s">
        <v>248</v>
      </c>
      <c r="C9" s="28">
        <v>2</v>
      </c>
      <c r="D9" s="28">
        <v>120</v>
      </c>
      <c r="E9" s="28">
        <v>1.2491162817549097</v>
      </c>
      <c r="F9" s="28">
        <v>1.2052578053005117E-2</v>
      </c>
      <c r="G9" s="28">
        <v>1.9736175182572437</v>
      </c>
      <c r="H9" s="28" t="s">
        <v>1</v>
      </c>
      <c r="I9" s="28">
        <v>0.6329069691567758</v>
      </c>
      <c r="J9" s="28">
        <v>6.1979397111326402E-3</v>
      </c>
      <c r="K9" s="28"/>
      <c r="L9" s="28">
        <v>0.73773610357501951</v>
      </c>
      <c r="M9" s="28">
        <v>8.1917168161431999E-5</v>
      </c>
      <c r="N9" s="28">
        <v>1.4778329923845903</v>
      </c>
      <c r="O9" s="28">
        <v>1.2042387237364532E-4</v>
      </c>
      <c r="P9" s="28">
        <v>0.87725864064705739</v>
      </c>
      <c r="Q9" s="28">
        <v>1.2311868250784846E-4</v>
      </c>
      <c r="R9" s="28">
        <v>0.16489072389055026</v>
      </c>
      <c r="S9" s="28">
        <v>1.4568554104635206E-2</v>
      </c>
      <c r="T9" s="28">
        <v>6.6130601758615333E-3</v>
      </c>
      <c r="U9" s="28">
        <v>3.4030678660984542E-4</v>
      </c>
      <c r="V9" s="28">
        <v>0.28280156508071308</v>
      </c>
      <c r="W9" s="28">
        <v>1.578216365382596E-5</v>
      </c>
      <c r="X9" s="25">
        <v>2.9</v>
      </c>
      <c r="Y9">
        <f t="shared" si="0"/>
        <v>0.28280120702010281</v>
      </c>
      <c r="Z9">
        <f t="shared" si="1"/>
        <v>0.28278318074595049</v>
      </c>
      <c r="AA9" s="38">
        <f t="shared" si="2"/>
        <v>0.63745920477975559</v>
      </c>
      <c r="AB9" s="28"/>
      <c r="AC9" s="28"/>
      <c r="AD9" s="28"/>
      <c r="AE9" s="39">
        <f t="shared" ref="AE9" si="8">AA9</f>
        <v>0.63745920477975559</v>
      </c>
      <c r="AF9" s="28"/>
      <c r="AG9" s="40"/>
      <c r="AH9" s="40"/>
      <c r="AI9" s="28"/>
    </row>
    <row r="10" spans="1:35" ht="15">
      <c r="A10" s="28" t="s">
        <v>249</v>
      </c>
      <c r="B10" s="28" t="s">
        <v>250</v>
      </c>
      <c r="C10" s="28">
        <v>2</v>
      </c>
      <c r="D10" s="28">
        <v>85</v>
      </c>
      <c r="E10" s="28">
        <v>1.1678911015913336</v>
      </c>
      <c r="F10" s="28">
        <v>1.3857806662513123E-2</v>
      </c>
      <c r="G10" s="28">
        <v>2.1380595660349382</v>
      </c>
      <c r="H10" s="28" t="s">
        <v>1</v>
      </c>
      <c r="I10" s="28">
        <v>0.54623880463592711</v>
      </c>
      <c r="J10" s="28">
        <v>8.6686643205243358E-3</v>
      </c>
      <c r="K10" s="28"/>
      <c r="L10" s="28">
        <v>0.73701688324856451</v>
      </c>
      <c r="M10" s="28">
        <v>6.0542191546327313E-5</v>
      </c>
      <c r="N10" s="28">
        <v>1.4763762780792979</v>
      </c>
      <c r="O10" s="28">
        <v>1.2647080717379352E-4</v>
      </c>
      <c r="P10" s="28">
        <v>0.87808867818650738</v>
      </c>
      <c r="Q10" s="28">
        <v>1.4165010772302657E-4</v>
      </c>
      <c r="R10" s="28">
        <v>0.13149045031249951</v>
      </c>
      <c r="S10" s="28">
        <v>1.1606473654939314E-2</v>
      </c>
      <c r="T10" s="28">
        <v>4.0920711035147619E-3</v>
      </c>
      <c r="U10" s="28">
        <v>2.3426655448213147E-4</v>
      </c>
      <c r="V10" s="28">
        <v>0.28287553034929658</v>
      </c>
      <c r="W10" s="28">
        <v>1.2090704765634216E-5</v>
      </c>
      <c r="X10" s="25">
        <v>2.9</v>
      </c>
      <c r="Y10">
        <f t="shared" si="0"/>
        <v>0.28287530878629286</v>
      </c>
      <c r="Z10">
        <f t="shared" si="1"/>
        <v>0.28278318074595049</v>
      </c>
      <c r="AA10" s="38">
        <f t="shared" si="2"/>
        <v>3.2579038151903106</v>
      </c>
      <c r="AB10" s="28"/>
      <c r="AC10" s="28"/>
      <c r="AD10" s="39">
        <f t="shared" ref="AD10" si="9">AA10</f>
        <v>3.2579038151903106</v>
      </c>
      <c r="AE10" s="28"/>
      <c r="AF10" s="28"/>
      <c r="AG10" s="40">
        <f t="shared" si="4"/>
        <v>3.2579038151903106</v>
      </c>
      <c r="AH10" s="40">
        <f t="shared" si="5"/>
        <v>3.7482953759715443</v>
      </c>
      <c r="AI10" s="28"/>
    </row>
    <row r="11" spans="1:35" ht="15">
      <c r="A11" s="28" t="s">
        <v>251</v>
      </c>
      <c r="B11" s="28" t="s">
        <v>252</v>
      </c>
      <c r="C11" s="28">
        <v>2</v>
      </c>
      <c r="D11" s="28">
        <v>85</v>
      </c>
      <c r="E11" s="28">
        <v>1.1962121854985808</v>
      </c>
      <c r="F11" s="28">
        <v>1.4670418190828417E-2</v>
      </c>
      <c r="G11" s="28">
        <v>2.06239242395946</v>
      </c>
      <c r="H11" s="28" t="s">
        <v>1</v>
      </c>
      <c r="I11" s="28">
        <v>0.58001191800445362</v>
      </c>
      <c r="J11" s="28">
        <v>1.0709334255838438E-2</v>
      </c>
      <c r="K11" s="28"/>
      <c r="L11" s="28">
        <v>0.73729706779076909</v>
      </c>
      <c r="M11" s="28">
        <v>7.7965438542845419E-5</v>
      </c>
      <c r="N11" s="28">
        <v>1.4769021022055673</v>
      </c>
      <c r="O11" s="28">
        <v>1.1143679715367871E-4</v>
      </c>
      <c r="P11" s="28">
        <v>0.87779917678881025</v>
      </c>
      <c r="Q11" s="28">
        <v>1.499769798643379E-4</v>
      </c>
      <c r="R11" s="28">
        <v>8.0509801315829868E-2</v>
      </c>
      <c r="S11" s="28">
        <v>2.2838087948263133E-3</v>
      </c>
      <c r="T11" s="28">
        <v>2.5007340426282856E-3</v>
      </c>
      <c r="U11" s="28">
        <v>1.0648996592271976E-4</v>
      </c>
      <c r="V11" s="28">
        <v>0.28288931163573849</v>
      </c>
      <c r="W11" s="28">
        <v>1.4588160406480824E-5</v>
      </c>
      <c r="X11" s="25">
        <v>2.9</v>
      </c>
      <c r="Y11">
        <f t="shared" si="0"/>
        <v>0.28288917623482973</v>
      </c>
      <c r="Z11">
        <f t="shared" si="1"/>
        <v>0.28278318074595049</v>
      </c>
      <c r="AA11" s="38">
        <f t="shared" si="2"/>
        <v>3.7482953759715443</v>
      </c>
      <c r="AB11" s="28"/>
      <c r="AC11" s="28"/>
      <c r="AD11" s="28"/>
      <c r="AE11" s="39">
        <f t="shared" ref="AE11" si="10">AA11</f>
        <v>3.7482953759715443</v>
      </c>
      <c r="AF11" s="28"/>
      <c r="AG11" s="40"/>
      <c r="AH11" s="40"/>
      <c r="AI11" s="28"/>
    </row>
    <row r="12" spans="1:35" ht="15">
      <c r="A12" s="28" t="s">
        <v>253</v>
      </c>
      <c r="B12" s="28" t="s">
        <v>254</v>
      </c>
      <c r="C12" s="28">
        <v>2</v>
      </c>
      <c r="D12" s="28">
        <v>100</v>
      </c>
      <c r="E12" s="28">
        <v>1.1935444989758608</v>
      </c>
      <c r="F12" s="28">
        <v>1.0328888008321354E-2</v>
      </c>
      <c r="G12" s="28">
        <v>2.0124259402738591</v>
      </c>
      <c r="H12" s="28" t="s">
        <v>1</v>
      </c>
      <c r="I12" s="28">
        <v>0.59308741508939122</v>
      </c>
      <c r="J12" s="28">
        <v>8.9860102081685527E-3</v>
      </c>
      <c r="K12" s="28"/>
      <c r="L12" s="28">
        <v>0.73740557179578292</v>
      </c>
      <c r="M12" s="28">
        <v>6.3196911726490633E-5</v>
      </c>
      <c r="N12" s="28">
        <v>1.4770813206012414</v>
      </c>
      <c r="O12" s="28">
        <v>1.1142167349661823E-4</v>
      </c>
      <c r="P12" s="28">
        <v>0.877826442116864</v>
      </c>
      <c r="Q12" s="28">
        <v>1.0557583243375947E-4</v>
      </c>
      <c r="R12" s="28">
        <v>0.2607053400821876</v>
      </c>
      <c r="S12" s="28">
        <v>2.3961766767840946E-2</v>
      </c>
      <c r="T12" s="28">
        <v>8.2105022241207772E-3</v>
      </c>
      <c r="U12" s="28">
        <v>4.9458854486789865E-4</v>
      </c>
      <c r="V12" s="28">
        <v>0.28291586152929865</v>
      </c>
      <c r="W12" s="28">
        <v>1.306258613743285E-5</v>
      </c>
      <c r="X12" s="25">
        <v>2.9</v>
      </c>
      <c r="Y12">
        <f t="shared" si="0"/>
        <v>0.28291541697604211</v>
      </c>
      <c r="Z12">
        <f t="shared" si="1"/>
        <v>0.28278318074595049</v>
      </c>
      <c r="AA12" s="38">
        <f t="shared" si="2"/>
        <v>4.6762409893963408</v>
      </c>
      <c r="AB12" s="28"/>
      <c r="AC12" s="28"/>
      <c r="AD12" s="39">
        <f t="shared" ref="AD12" si="11">AA12</f>
        <v>4.6762409893963408</v>
      </c>
      <c r="AE12" s="28"/>
      <c r="AF12" s="28"/>
      <c r="AG12" s="40">
        <f t="shared" si="4"/>
        <v>4.6762409893963408</v>
      </c>
      <c r="AH12" s="40">
        <f t="shared" si="5"/>
        <v>4.0541442030050945</v>
      </c>
      <c r="AI12" s="28"/>
    </row>
    <row r="13" spans="1:35" ht="15">
      <c r="A13" s="28" t="s">
        <v>255</v>
      </c>
      <c r="B13" s="28" t="s">
        <v>256</v>
      </c>
      <c r="C13" s="28">
        <v>2</v>
      </c>
      <c r="D13" s="28">
        <v>110</v>
      </c>
      <c r="E13" s="28">
        <v>1.1862683192069987</v>
      </c>
      <c r="F13" s="28">
        <v>1.516959019753349E-2</v>
      </c>
      <c r="G13" s="28">
        <v>2.0471058254209371</v>
      </c>
      <c r="H13" s="28" t="s">
        <v>1</v>
      </c>
      <c r="I13" s="28">
        <v>0.57948558617533696</v>
      </c>
      <c r="J13" s="28">
        <v>1.4758655218322777E-2</v>
      </c>
      <c r="K13" s="28"/>
      <c r="L13" s="28">
        <v>0.73729270048143314</v>
      </c>
      <c r="M13" s="28">
        <v>1.0009137448132605E-4</v>
      </c>
      <c r="N13" s="28">
        <v>1.4769131465451744</v>
      </c>
      <c r="O13" s="28">
        <v>1.452501504210887E-4</v>
      </c>
      <c r="P13" s="28">
        <v>0.87790081326640002</v>
      </c>
      <c r="Q13" s="28">
        <v>1.5506680881750801E-4</v>
      </c>
      <c r="R13" s="28">
        <v>0.1737043859694421</v>
      </c>
      <c r="S13" s="28">
        <v>8.5473975832431014E-3</v>
      </c>
      <c r="T13" s="28">
        <v>5.1625627405259295E-3</v>
      </c>
      <c r="U13" s="28">
        <v>2.1601913778623302E-4</v>
      </c>
      <c r="V13" s="28">
        <v>0.28289810464944487</v>
      </c>
      <c r="W13" s="28">
        <v>1.3462069751247237E-5</v>
      </c>
      <c r="X13" s="25">
        <v>2.9</v>
      </c>
      <c r="Y13">
        <f t="shared" si="0"/>
        <v>0.28289782512524336</v>
      </c>
      <c r="Z13">
        <f t="shared" si="1"/>
        <v>0.28278318074595049</v>
      </c>
      <c r="AA13" s="38">
        <f t="shared" si="2"/>
        <v>4.0541442030050945</v>
      </c>
      <c r="AB13" s="28"/>
      <c r="AC13" s="28"/>
      <c r="AD13" s="28"/>
      <c r="AE13" s="39">
        <f t="shared" ref="AE13" si="12">AA13</f>
        <v>4.0541442030050945</v>
      </c>
      <c r="AF13" s="28"/>
      <c r="AG13" s="40"/>
      <c r="AH13" s="40"/>
      <c r="AI13" s="28"/>
    </row>
    <row r="14" spans="1:35" ht="15">
      <c r="A14" s="28" t="s">
        <v>257</v>
      </c>
      <c r="B14" s="28" t="s">
        <v>258</v>
      </c>
      <c r="C14" s="28">
        <v>2</v>
      </c>
      <c r="D14" s="28">
        <v>120</v>
      </c>
      <c r="E14" s="28">
        <v>1.1802100046554898</v>
      </c>
      <c r="F14" s="28">
        <v>1.5342902180058649E-2</v>
      </c>
      <c r="G14" s="28">
        <v>2.1110887021838907</v>
      </c>
      <c r="H14" s="28" t="s">
        <v>1</v>
      </c>
      <c r="I14" s="28">
        <v>0.55905277851877067</v>
      </c>
      <c r="J14" s="28">
        <v>1.0996433434024906E-2</v>
      </c>
      <c r="K14" s="28"/>
      <c r="L14" s="28">
        <v>0.7371231764984828</v>
      </c>
      <c r="M14" s="28">
        <v>7.6672690245224178E-5</v>
      </c>
      <c r="N14" s="28">
        <v>1.4765729847477862</v>
      </c>
      <c r="O14" s="28">
        <v>1.1999489109908168E-4</v>
      </c>
      <c r="P14" s="28">
        <v>0.877962741202435</v>
      </c>
      <c r="Q14" s="28">
        <v>1.5686002135709181E-4</v>
      </c>
      <c r="R14" s="28">
        <v>8.7529734040067086E-2</v>
      </c>
      <c r="S14" s="28">
        <v>3.210970875582178E-3</v>
      </c>
      <c r="T14" s="28">
        <v>2.3728763230049296E-3</v>
      </c>
      <c r="U14" s="28">
        <v>1.2143886555072078E-4</v>
      </c>
      <c r="V14" s="28">
        <v>0.28287436763298696</v>
      </c>
      <c r="W14" s="28">
        <v>1.455268967752221E-5</v>
      </c>
      <c r="X14" s="25">
        <v>2.9</v>
      </c>
      <c r="Y14">
        <f t="shared" si="0"/>
        <v>0.28287423915486615</v>
      </c>
      <c r="Z14">
        <f t="shared" si="1"/>
        <v>0.28278318074595049</v>
      </c>
      <c r="AA14" s="38">
        <f t="shared" si="2"/>
        <v>3.220078672128146</v>
      </c>
      <c r="AB14" s="28"/>
      <c r="AC14" s="28"/>
      <c r="AD14" s="39">
        <f t="shared" ref="AD14" si="13">AA14</f>
        <v>3.220078672128146</v>
      </c>
      <c r="AE14" s="28"/>
      <c r="AF14" s="28"/>
      <c r="AG14" s="40">
        <f t="shared" si="4"/>
        <v>3.220078672128146</v>
      </c>
      <c r="AH14" s="40">
        <f t="shared" si="5"/>
        <v>3.045187102443947</v>
      </c>
      <c r="AI14" s="28"/>
    </row>
    <row r="15" spans="1:35" ht="15">
      <c r="A15" s="28" t="s">
        <v>259</v>
      </c>
      <c r="B15" s="28" t="s">
        <v>260</v>
      </c>
      <c r="C15" s="28">
        <v>2</v>
      </c>
      <c r="D15" s="28">
        <v>120</v>
      </c>
      <c r="E15" s="28">
        <v>1.2283111174340136</v>
      </c>
      <c r="F15" s="28">
        <v>1.8068202894860177E-2</v>
      </c>
      <c r="G15" s="28">
        <v>2.0513585824126235</v>
      </c>
      <c r="H15" s="28" t="s">
        <v>1</v>
      </c>
      <c r="I15" s="28">
        <v>0.5987793299352786</v>
      </c>
      <c r="J15" s="28">
        <v>1.071967382718006E-2</v>
      </c>
      <c r="K15" s="28"/>
      <c r="L15" s="28">
        <v>0.73745280983022155</v>
      </c>
      <c r="M15" s="28">
        <v>7.0513514167096846E-5</v>
      </c>
      <c r="N15" s="28">
        <v>1.4772230069043195</v>
      </c>
      <c r="O15" s="28">
        <v>1.1058446498848009E-4</v>
      </c>
      <c r="P15" s="28">
        <v>0.87747117318398671</v>
      </c>
      <c r="Q15" s="28">
        <v>1.8461189412608518E-4</v>
      </c>
      <c r="R15" s="28">
        <v>6.0861120104870887E-2</v>
      </c>
      <c r="S15" s="28">
        <v>3.7850122590859041E-3</v>
      </c>
      <c r="T15" s="28">
        <v>1.6898630326289946E-3</v>
      </c>
      <c r="U15" s="28">
        <v>1.4488431453678466E-4</v>
      </c>
      <c r="V15" s="28">
        <v>0.28286938501216113</v>
      </c>
      <c r="W15" s="28">
        <v>1.4687232274511694E-5</v>
      </c>
      <c r="X15" s="25">
        <v>2.9</v>
      </c>
      <c r="Y15">
        <f t="shared" si="0"/>
        <v>0.28286929351543005</v>
      </c>
      <c r="Z15">
        <f t="shared" si="1"/>
        <v>0.28278318074595049</v>
      </c>
      <c r="AA15" s="38">
        <f t="shared" si="2"/>
        <v>3.045187102443947</v>
      </c>
      <c r="AB15" s="28"/>
      <c r="AC15" s="28"/>
      <c r="AD15" s="28"/>
      <c r="AE15" s="39">
        <f t="shared" ref="AE15" si="14">AA15</f>
        <v>3.045187102443947</v>
      </c>
      <c r="AF15" s="28"/>
      <c r="AG15" s="40"/>
      <c r="AH15" s="40"/>
      <c r="AI15" s="28"/>
    </row>
    <row r="16" spans="1:35" ht="15">
      <c r="A16" s="28" t="s">
        <v>261</v>
      </c>
      <c r="B16" s="28" t="s">
        <v>262</v>
      </c>
      <c r="C16" s="28">
        <v>2</v>
      </c>
      <c r="D16" s="28">
        <v>120</v>
      </c>
      <c r="E16" s="28">
        <v>1.2506679801518128</v>
      </c>
      <c r="F16" s="28">
        <v>8.2797435335583182E-3</v>
      </c>
      <c r="G16" s="28">
        <v>1.9410085731083613</v>
      </c>
      <c r="H16" s="28" t="s">
        <v>1</v>
      </c>
      <c r="I16" s="28">
        <v>0.6443392355289671</v>
      </c>
      <c r="J16" s="28">
        <v>1.0102425478561782E-2</v>
      </c>
      <c r="K16" s="28"/>
      <c r="L16" s="28">
        <v>0.73783102722093086</v>
      </c>
      <c r="M16" s="28">
        <v>5.6843923033666859E-5</v>
      </c>
      <c r="N16" s="28">
        <v>1.4779037919227724</v>
      </c>
      <c r="O16" s="28">
        <v>9.9148608395647914E-5</v>
      </c>
      <c r="P16" s="28">
        <v>0.87724279153041551</v>
      </c>
      <c r="Q16" s="28">
        <v>8.4560109997942006E-5</v>
      </c>
      <c r="R16" s="28">
        <v>0.29323489706352107</v>
      </c>
      <c r="S16" s="28">
        <v>1.63171602336563E-2</v>
      </c>
      <c r="T16" s="28">
        <v>7.5683494938078594E-3</v>
      </c>
      <c r="U16" s="28">
        <v>3.4920416314750396E-4</v>
      </c>
      <c r="V16" s="28">
        <v>0.28290865027615203</v>
      </c>
      <c r="W16" s="28">
        <v>1.1909171467750635E-5</v>
      </c>
      <c r="X16" s="25">
        <v>2.9</v>
      </c>
      <c r="Y16">
        <f t="shared" si="0"/>
        <v>0.28290824049191199</v>
      </c>
      <c r="Z16">
        <f t="shared" si="1"/>
        <v>0.28278318074595049</v>
      </c>
      <c r="AA16" s="38">
        <f t="shared" si="2"/>
        <v>4.4224605449172394</v>
      </c>
      <c r="AB16" s="28"/>
      <c r="AC16" s="28"/>
      <c r="AD16" s="39">
        <f t="shared" ref="AD16" si="15">AA16</f>
        <v>4.4224605449172394</v>
      </c>
      <c r="AE16" s="28"/>
      <c r="AF16" s="28"/>
      <c r="AG16" s="40">
        <f t="shared" si="4"/>
        <v>4.4224605449172394</v>
      </c>
      <c r="AH16" s="40">
        <f t="shared" si="5"/>
        <v>3.2122772372655817</v>
      </c>
      <c r="AI16" s="28"/>
    </row>
    <row r="17" spans="1:35" ht="15">
      <c r="A17" s="28" t="s">
        <v>263</v>
      </c>
      <c r="B17" s="28" t="s">
        <v>264</v>
      </c>
      <c r="C17" s="28">
        <v>2</v>
      </c>
      <c r="D17" s="28">
        <v>120</v>
      </c>
      <c r="E17" s="28">
        <v>1.2415958770490791</v>
      </c>
      <c r="F17" s="28">
        <v>1.4615995177012921E-2</v>
      </c>
      <c r="G17" s="28">
        <v>1.9693033675185707</v>
      </c>
      <c r="H17" s="28" t="s">
        <v>1</v>
      </c>
      <c r="I17" s="28">
        <v>0.63047466303455191</v>
      </c>
      <c r="J17" s="28">
        <v>1.178322502731898E-2</v>
      </c>
      <c r="K17" s="28"/>
      <c r="L17" s="28">
        <v>0.7377159093855834</v>
      </c>
      <c r="M17" s="28">
        <v>7.9977701753820171E-5</v>
      </c>
      <c r="N17" s="28">
        <v>1.4776879159365643</v>
      </c>
      <c r="O17" s="28">
        <v>1.130773362666935E-4</v>
      </c>
      <c r="P17" s="28">
        <v>0.87733545845318173</v>
      </c>
      <c r="Q17" s="28">
        <v>1.4931932151619743E-4</v>
      </c>
      <c r="R17" s="28">
        <v>7.3491842315792019E-2</v>
      </c>
      <c r="S17" s="28">
        <v>3.4951957652953336E-3</v>
      </c>
      <c r="T17" s="28">
        <v>2.520000492431148E-3</v>
      </c>
      <c r="U17" s="28">
        <v>6.8717078532353607E-5</v>
      </c>
      <c r="V17" s="28">
        <v>0.28287415498749002</v>
      </c>
      <c r="W17" s="28">
        <v>1.4760114729376291E-5</v>
      </c>
      <c r="X17" s="25">
        <v>2.9</v>
      </c>
      <c r="Y17">
        <f t="shared" si="0"/>
        <v>0.28287401854340966</v>
      </c>
      <c r="Z17">
        <f t="shared" si="1"/>
        <v>0.28278318074595049</v>
      </c>
      <c r="AA17" s="38">
        <f t="shared" si="2"/>
        <v>3.2122772372655817</v>
      </c>
      <c r="AB17" s="28"/>
      <c r="AC17" s="28"/>
      <c r="AD17" s="28"/>
      <c r="AE17" s="39">
        <f t="shared" ref="AE17" si="16">AA17</f>
        <v>3.2122772372655817</v>
      </c>
      <c r="AF17" s="28"/>
      <c r="AG17" s="40"/>
      <c r="AH17" s="40"/>
      <c r="AI17" s="28"/>
    </row>
    <row r="18" spans="1:35" ht="15">
      <c r="A18" s="28" t="s">
        <v>265</v>
      </c>
      <c r="B18" s="28" t="s">
        <v>266</v>
      </c>
      <c r="C18" s="28">
        <v>2</v>
      </c>
      <c r="D18" s="28">
        <v>95</v>
      </c>
      <c r="E18" s="28">
        <v>1.2609133592606199</v>
      </c>
      <c r="F18" s="28">
        <v>1.1414519554127929E-2</v>
      </c>
      <c r="G18" s="28">
        <v>1.9334026243256774</v>
      </c>
      <c r="H18" s="41">
        <v>6.2600000000000003E-2</v>
      </c>
      <c r="I18" s="28">
        <v>0.65217319113777195</v>
      </c>
      <c r="J18" s="28">
        <v>9.3316007022720814E-3</v>
      </c>
      <c r="K18" s="28"/>
      <c r="L18" s="28">
        <v>0.7378960806606224</v>
      </c>
      <c r="M18" s="28">
        <v>6.3165853483966914E-5</v>
      </c>
      <c r="N18" s="28">
        <v>1.4780936599680494</v>
      </c>
      <c r="O18" s="28">
        <v>1.0636181207647633E-4</v>
      </c>
      <c r="P18" s="28">
        <v>0.87713815195782308</v>
      </c>
      <c r="Q18" s="28">
        <v>1.1657987457732268E-4</v>
      </c>
      <c r="R18" s="28">
        <v>0.13500287733705268</v>
      </c>
      <c r="S18" s="28">
        <v>9.8349952262368201E-3</v>
      </c>
      <c r="T18" s="28">
        <v>5.141549715187781E-3</v>
      </c>
      <c r="U18" s="28">
        <v>2.5564660017436816E-4</v>
      </c>
      <c r="V18" s="28">
        <v>0.28290170328906306</v>
      </c>
      <c r="W18" s="28">
        <v>1.4039393867881205E-5</v>
      </c>
      <c r="X18" s="25">
        <v>2.9</v>
      </c>
      <c r="Y18">
        <f t="shared" si="0"/>
        <v>0.28290142490260056</v>
      </c>
      <c r="Z18">
        <f t="shared" si="1"/>
        <v>0.28278318074595049</v>
      </c>
      <c r="AA18" s="38">
        <f t="shared" si="2"/>
        <v>4.1814423452679605</v>
      </c>
      <c r="AB18" s="28"/>
      <c r="AC18" s="28"/>
      <c r="AD18" s="39">
        <f t="shared" ref="AD18" si="17">AA18</f>
        <v>4.1814423452679605</v>
      </c>
      <c r="AE18" s="28"/>
      <c r="AF18" s="28"/>
      <c r="AG18" s="40">
        <f t="shared" si="4"/>
        <v>4.1814423452679605</v>
      </c>
      <c r="AH18" s="40">
        <f t="shared" si="5"/>
        <v>3.3856397961740115</v>
      </c>
      <c r="AI18" s="28"/>
    </row>
    <row r="19" spans="1:35" ht="15">
      <c r="A19" s="28" t="s">
        <v>267</v>
      </c>
      <c r="B19" s="28" t="s">
        <v>268</v>
      </c>
      <c r="C19" s="28">
        <v>2</v>
      </c>
      <c r="D19" s="28">
        <v>95</v>
      </c>
      <c r="E19" s="28">
        <v>1.229570644965104</v>
      </c>
      <c r="F19" s="28">
        <v>2.0317813810917292E-2</v>
      </c>
      <c r="G19" s="28">
        <v>1.9415146067774991</v>
      </c>
      <c r="H19" s="41">
        <v>3.15E-2</v>
      </c>
      <c r="I19" s="28">
        <v>0.63330486449748091</v>
      </c>
      <c r="J19" s="28">
        <v>1.5964102263903147E-2</v>
      </c>
      <c r="K19" s="28"/>
      <c r="L19" s="28">
        <v>0.73773940714843877</v>
      </c>
      <c r="M19" s="28">
        <v>1.084305816558034E-4</v>
      </c>
      <c r="N19" s="28">
        <v>1.4777848391998731</v>
      </c>
      <c r="O19" s="28">
        <v>1.5899868608834628E-4</v>
      </c>
      <c r="P19" s="28">
        <v>0.87745830517495493</v>
      </c>
      <c r="Q19" s="28">
        <v>2.0757178561884109E-4</v>
      </c>
      <c r="R19" s="28">
        <v>7.0174991928275643E-2</v>
      </c>
      <c r="S19" s="28">
        <v>2.8545334945732715E-3</v>
      </c>
      <c r="T19" s="28">
        <v>2.3550432559960501E-3</v>
      </c>
      <c r="U19" s="28">
        <v>5.6186157388124405E-5</v>
      </c>
      <c r="V19" s="28">
        <v>0.28287904845755169</v>
      </c>
      <c r="W19" s="28">
        <v>1.7713066768560652E-5</v>
      </c>
      <c r="X19" s="25">
        <v>2.9</v>
      </c>
      <c r="Y19">
        <f t="shared" si="0"/>
        <v>0.28287892094499273</v>
      </c>
      <c r="Z19">
        <f t="shared" si="1"/>
        <v>0.28278318074595049</v>
      </c>
      <c r="AA19" s="38">
        <f t="shared" si="2"/>
        <v>3.3856397961740115</v>
      </c>
      <c r="AB19" s="28"/>
      <c r="AC19" s="28"/>
      <c r="AD19" s="28"/>
      <c r="AE19" s="39">
        <f t="shared" ref="AE19" si="18">AA19</f>
        <v>3.3856397961740115</v>
      </c>
      <c r="AF19" s="28"/>
      <c r="AG19" s="40"/>
      <c r="AH19" s="40"/>
      <c r="AI19" s="28"/>
    </row>
    <row r="20" spans="1:35" ht="15">
      <c r="A20" s="28" t="s">
        <v>269</v>
      </c>
      <c r="B20" s="28" t="s">
        <v>270</v>
      </c>
      <c r="C20" s="28">
        <v>2</v>
      </c>
      <c r="D20" s="28">
        <v>120</v>
      </c>
      <c r="E20" s="28">
        <v>1.244870202946273</v>
      </c>
      <c r="F20" s="28">
        <v>1.291723607804861E-2</v>
      </c>
      <c r="G20" s="28">
        <v>1.9594892983618541</v>
      </c>
      <c r="H20" s="28" t="s">
        <v>1</v>
      </c>
      <c r="I20" s="28">
        <v>0.63530339460745855</v>
      </c>
      <c r="J20" s="28">
        <v>1.9274359990600846E-2</v>
      </c>
      <c r="K20" s="28"/>
      <c r="L20" s="28">
        <v>0.73775600040627676</v>
      </c>
      <c r="M20" s="28">
        <v>9.8595611540076405E-5</v>
      </c>
      <c r="N20" s="28">
        <v>1.4778468825815958</v>
      </c>
      <c r="O20" s="28">
        <v>1.3368172891165271E-4</v>
      </c>
      <c r="P20" s="28">
        <v>0.8773020117492728</v>
      </c>
      <c r="Q20" s="28">
        <v>1.3194954901206714E-4</v>
      </c>
      <c r="R20" s="28">
        <v>0.11029799948757092</v>
      </c>
      <c r="S20" s="28">
        <v>4.6512739273441382E-3</v>
      </c>
      <c r="T20" s="28">
        <v>3.0852378280266635E-3</v>
      </c>
      <c r="U20" s="28">
        <v>1.5599582081092918E-4</v>
      </c>
      <c r="V20" s="28">
        <v>0.28288963636980075</v>
      </c>
      <c r="W20" s="28">
        <v>1.4593306193357491E-5</v>
      </c>
      <c r="X20" s="25">
        <v>2.9</v>
      </c>
      <c r="Y20">
        <f>V20-T20*(EXP(0.00000000001867*X20*1000000)-1)</f>
        <v>0.28288946932124681</v>
      </c>
      <c r="Z20">
        <f>0.282785-0.0336*(EXP(0.00000000001867*X20*1000000)-1)</f>
        <v>0.28278318074595049</v>
      </c>
      <c r="AA20" s="38">
        <f t="shared" si="2"/>
        <v>3.7586597270733435</v>
      </c>
      <c r="AB20" s="28"/>
      <c r="AC20" s="28"/>
      <c r="AD20" s="39">
        <f t="shared" ref="AD20" si="19">AA20</f>
        <v>3.7586597270733435</v>
      </c>
      <c r="AE20" s="28"/>
      <c r="AF20" s="28"/>
      <c r="AG20" s="40">
        <f t="shared" si="4"/>
        <v>3.7586597270733435</v>
      </c>
      <c r="AH20" s="40">
        <f t="shared" si="5"/>
        <v>3.2786778095350577</v>
      </c>
      <c r="AI20" s="28"/>
    </row>
    <row r="21" spans="1:35" ht="15">
      <c r="A21" s="28" t="s">
        <v>271</v>
      </c>
      <c r="B21" s="28" t="s">
        <v>272</v>
      </c>
      <c r="C21" s="28">
        <v>2</v>
      </c>
      <c r="D21" s="28">
        <v>114</v>
      </c>
      <c r="E21" s="28">
        <v>1.265059387168024</v>
      </c>
      <c r="F21" s="28">
        <v>1.7931550634072212E-2</v>
      </c>
      <c r="G21" s="28">
        <v>1.9176875293588369</v>
      </c>
      <c r="H21" s="28" t="s">
        <v>1</v>
      </c>
      <c r="I21" s="28">
        <v>0.6596796234008917</v>
      </c>
      <c r="J21" s="28">
        <v>1.4111187489004183E-2</v>
      </c>
      <c r="K21" s="28"/>
      <c r="L21" s="28">
        <v>0.73795841971603904</v>
      </c>
      <c r="M21" s="28">
        <v>1.0164120048266799E-4</v>
      </c>
      <c r="N21" s="28">
        <v>1.4782357601288016</v>
      </c>
      <c r="O21" s="28">
        <v>1.4162906192506888E-4</v>
      </c>
      <c r="P21" s="28">
        <v>0.87709581069965092</v>
      </c>
      <c r="Q21" s="28">
        <v>1.8311098878714778E-4</v>
      </c>
      <c r="R21" s="28">
        <v>7.3430376262977201E-2</v>
      </c>
      <c r="S21" s="28">
        <v>1.7710473144638777E-3</v>
      </c>
      <c r="T21" s="28">
        <v>2.7319160686382258E-3</v>
      </c>
      <c r="U21" s="28">
        <v>4.4411272909152205E-5</v>
      </c>
      <c r="V21" s="28">
        <v>0.28287604415804868</v>
      </c>
      <c r="W21" s="28">
        <v>1.6679688716572553E-5</v>
      </c>
      <c r="X21" s="25">
        <v>2.9</v>
      </c>
      <c r="Y21">
        <f t="shared" si="0"/>
        <v>0.28287589623991266</v>
      </c>
      <c r="Z21">
        <f t="shared" si="1"/>
        <v>0.28278318074595049</v>
      </c>
      <c r="AA21" s="38">
        <f t="shared" si="2"/>
        <v>3.2786778095350577</v>
      </c>
      <c r="AB21" s="28"/>
      <c r="AC21" s="28"/>
      <c r="AD21" s="28"/>
      <c r="AE21" s="39">
        <f t="shared" ref="AE21" si="20">AA21</f>
        <v>3.2786778095350577</v>
      </c>
      <c r="AF21" s="28"/>
      <c r="AG21" s="40"/>
      <c r="AH21" s="40"/>
      <c r="AI21" s="28"/>
    </row>
    <row r="22" spans="1:35" ht="15">
      <c r="A22" s="28" t="s">
        <v>74</v>
      </c>
      <c r="B22" s="28" t="s">
        <v>273</v>
      </c>
      <c r="C22" s="28">
        <v>2</v>
      </c>
      <c r="D22" s="28">
        <v>120</v>
      </c>
      <c r="E22" s="28">
        <v>1.2159453624656043</v>
      </c>
      <c r="F22" s="28">
        <v>1.1588119649178287E-2</v>
      </c>
      <c r="G22" s="28">
        <v>1.9784329684245185</v>
      </c>
      <c r="H22" s="28" t="s">
        <v>1</v>
      </c>
      <c r="I22" s="28">
        <v>0.61460023254358498</v>
      </c>
      <c r="J22" s="28">
        <v>1.4311845491327409E-2</v>
      </c>
      <c r="K22" s="28"/>
      <c r="L22" s="28">
        <v>0.7375841257122403</v>
      </c>
      <c r="M22" s="28">
        <v>9.4544129161900815E-5</v>
      </c>
      <c r="N22" s="28">
        <v>1.4774346768673652</v>
      </c>
      <c r="O22" s="28">
        <v>1.2995139766735765E-4</v>
      </c>
      <c r="P22" s="28">
        <v>0.87759751839291078</v>
      </c>
      <c r="Q22" s="28">
        <v>1.1840057331139801E-4</v>
      </c>
      <c r="R22" s="28">
        <v>0.32796887027602012</v>
      </c>
      <c r="S22" s="28">
        <v>1.7387687744324306E-2</v>
      </c>
      <c r="T22" s="28">
        <v>8.7868772399076547E-3</v>
      </c>
      <c r="U22" s="28">
        <v>3.3028420368324353E-4</v>
      </c>
      <c r="V22" s="28">
        <v>0.28294079686944579</v>
      </c>
      <c r="W22" s="28">
        <v>1.4505432459577068E-5</v>
      </c>
      <c r="X22" s="25">
        <v>2.9</v>
      </c>
      <c r="Y22">
        <f t="shared" si="0"/>
        <v>0.28294032110867195</v>
      </c>
      <c r="Z22">
        <f t="shared" si="1"/>
        <v>0.28278318074595049</v>
      </c>
      <c r="AA22" s="38">
        <f t="shared" si="2"/>
        <v>5.5569204047767329</v>
      </c>
      <c r="AB22" s="28"/>
      <c r="AC22" s="28"/>
      <c r="AD22" s="39">
        <f t="shared" ref="AD22" si="21">AA22</f>
        <v>5.5569204047767329</v>
      </c>
      <c r="AE22" s="28"/>
      <c r="AF22" s="28"/>
      <c r="AG22" s="40">
        <f t="shared" si="4"/>
        <v>5.5569204047767329</v>
      </c>
      <c r="AH22" s="40">
        <f t="shared" si="5"/>
        <v>3.3291797529755307</v>
      </c>
      <c r="AI22" s="28"/>
    </row>
    <row r="23" spans="1:35" ht="15">
      <c r="A23" s="42" t="s">
        <v>75</v>
      </c>
      <c r="B23" s="42" t="s">
        <v>274</v>
      </c>
      <c r="C23" s="42">
        <v>2</v>
      </c>
      <c r="D23" s="43">
        <v>120</v>
      </c>
      <c r="E23" s="44">
        <v>1.2310448335651669</v>
      </c>
      <c r="F23" s="45">
        <v>1.5203144454289727E-2</v>
      </c>
      <c r="G23" s="46">
        <v>1.9941510526979247</v>
      </c>
      <c r="H23" s="33" t="s">
        <v>1</v>
      </c>
      <c r="I23" s="47">
        <v>0.61732777559636876</v>
      </c>
      <c r="J23" s="45">
        <v>1.2732249942073465E-2</v>
      </c>
      <c r="K23" s="42"/>
      <c r="L23" s="48">
        <v>0.7376067670946912</v>
      </c>
      <c r="M23" s="48">
        <v>6.8863612330046553E-5</v>
      </c>
      <c r="N23" s="45">
        <v>1.4775041154261692</v>
      </c>
      <c r="O23" s="45">
        <v>9.5925662695660894E-5</v>
      </c>
      <c r="P23" s="49">
        <v>0.87744324431296095</v>
      </c>
      <c r="Q23" s="49">
        <v>1.5531600967938169E-4</v>
      </c>
      <c r="R23" s="45">
        <v>6.7135048922317836E-2</v>
      </c>
      <c r="S23" s="45">
        <v>9.1101006724057538E-4</v>
      </c>
      <c r="T23" s="50">
        <v>2.2719725004483348E-3</v>
      </c>
      <c r="U23" s="50">
        <v>1.8329681451837098E-5</v>
      </c>
      <c r="V23" s="45">
        <v>0.28287744736466985</v>
      </c>
      <c r="W23" s="45">
        <v>1.4281038259441165E-5</v>
      </c>
      <c r="X23" s="25">
        <v>2.9</v>
      </c>
      <c r="Y23">
        <f t="shared" si="0"/>
        <v>0.28287732434993262</v>
      </c>
      <c r="Z23">
        <f t="shared" si="1"/>
        <v>0.28278318074595049</v>
      </c>
      <c r="AA23" s="38">
        <f t="shared" si="2"/>
        <v>3.3291797529755307</v>
      </c>
      <c r="AB23" s="42"/>
      <c r="AC23" s="42"/>
      <c r="AD23" s="28"/>
      <c r="AE23" s="39">
        <f t="shared" ref="AE23" si="22">AA23</f>
        <v>3.3291797529755307</v>
      </c>
      <c r="AF23" s="42"/>
      <c r="AG23" s="40"/>
      <c r="AH23" s="40"/>
      <c r="AI23" s="42"/>
    </row>
    <row r="24" spans="1:35" ht="15">
      <c r="A24" t="s">
        <v>275</v>
      </c>
      <c r="B24" t="s">
        <v>276</v>
      </c>
      <c r="C24">
        <v>2</v>
      </c>
      <c r="D24">
        <v>120</v>
      </c>
      <c r="E24">
        <v>1.1315668217971511</v>
      </c>
      <c r="F24">
        <v>1.5808587197118109E-2</v>
      </c>
      <c r="G24">
        <v>2.1026044079931849</v>
      </c>
      <c r="H24" t="s">
        <v>1</v>
      </c>
      <c r="I24">
        <v>0.53817390351481598</v>
      </c>
      <c r="J24">
        <v>1.0501102048905231E-2</v>
      </c>
      <c r="L24">
        <v>0.73694999191192245</v>
      </c>
      <c r="M24">
        <v>6.5455121325666191E-5</v>
      </c>
      <c r="N24">
        <v>1.4762300480553683</v>
      </c>
      <c r="O24">
        <v>1.0765499510356743E-4</v>
      </c>
      <c r="P24">
        <v>0.87846012894577574</v>
      </c>
      <c r="Q24">
        <v>1.6172232849300417E-4</v>
      </c>
      <c r="R24">
        <v>0.13553778507184927</v>
      </c>
      <c r="S24">
        <v>7.8656914005400241E-3</v>
      </c>
      <c r="T24">
        <v>4.9809721400669738E-3</v>
      </c>
      <c r="U24">
        <v>2.3075025613348611E-4</v>
      </c>
      <c r="V24">
        <v>0.28287407716460317</v>
      </c>
      <c r="W24">
        <v>1.3075698256235548E-5</v>
      </c>
      <c r="X24" s="25">
        <v>2.9</v>
      </c>
      <c r="Y24">
        <f>V24-T24*(EXP(0.00000000001867*X24*1000000)-1)</f>
        <v>0.28287380747252766</v>
      </c>
      <c r="Z24">
        <f t="shared" si="1"/>
        <v>0.28278318074595049</v>
      </c>
      <c r="AA24" s="38">
        <f t="shared" si="2"/>
        <v>3.204813183659283</v>
      </c>
      <c r="AD24" s="39">
        <f t="shared" ref="AD24" si="23">AA24</f>
        <v>3.204813183659283</v>
      </c>
      <c r="AE24" s="28"/>
      <c r="AG24" s="40">
        <f t="shared" si="4"/>
        <v>3.204813183659283</v>
      </c>
      <c r="AH24" s="40">
        <f t="shared" si="5"/>
        <v>4.0284155651382214</v>
      </c>
    </row>
    <row r="25" spans="1:35" ht="15">
      <c r="A25" t="s">
        <v>78</v>
      </c>
      <c r="B25" t="s">
        <v>277</v>
      </c>
      <c r="C25">
        <v>2</v>
      </c>
      <c r="D25">
        <v>103</v>
      </c>
      <c r="E25">
        <v>1.1473191363425341</v>
      </c>
      <c r="F25">
        <v>1.411767892583965E-2</v>
      </c>
      <c r="G25">
        <v>2.100656890882612</v>
      </c>
      <c r="H25" t="s">
        <v>1</v>
      </c>
      <c r="I25">
        <v>0.5461716005703704</v>
      </c>
      <c r="J25">
        <v>1.4002558361790301E-2</v>
      </c>
      <c r="L25">
        <v>0.73701632582423704</v>
      </c>
      <c r="M25">
        <v>1.062122938412456E-4</v>
      </c>
      <c r="N25">
        <v>1.4763165789098529</v>
      </c>
      <c r="O25">
        <v>1.4391866292941965E-4</v>
      </c>
      <c r="P25">
        <v>0.87829902706043694</v>
      </c>
      <c r="Q25">
        <v>1.4435356147466784E-4</v>
      </c>
      <c r="R25">
        <v>0.15785166717778024</v>
      </c>
      <c r="S25">
        <v>5.1986132075010991E-3</v>
      </c>
      <c r="T25">
        <v>5.0216184715013313E-3</v>
      </c>
      <c r="U25">
        <v>1.4980487141302219E-4</v>
      </c>
      <c r="V25">
        <v>0.28289736945548755</v>
      </c>
      <c r="W25">
        <v>1.3248925683286269E-5</v>
      </c>
      <c r="X25" s="25">
        <v>2.9</v>
      </c>
      <c r="Y25">
        <f t="shared" si="0"/>
        <v>0.28289709756263814</v>
      </c>
      <c r="Z25">
        <f t="shared" si="1"/>
        <v>0.28278318074595049</v>
      </c>
      <c r="AA25" s="38">
        <f t="shared" si="2"/>
        <v>4.0284155651382214</v>
      </c>
      <c r="AD25" s="28"/>
      <c r="AE25" s="39">
        <f t="shared" ref="AE25" si="24">AA25</f>
        <v>4.0284155651382214</v>
      </c>
      <c r="AG25" s="40"/>
      <c r="AH25" s="40"/>
    </row>
    <row r="26" spans="1:35" ht="15">
      <c r="A26" t="s">
        <v>81</v>
      </c>
      <c r="B26" t="s">
        <v>278</v>
      </c>
      <c r="C26">
        <v>2</v>
      </c>
      <c r="D26">
        <v>120</v>
      </c>
      <c r="E26">
        <v>1.2484476603111505</v>
      </c>
      <c r="F26">
        <v>1.2719434673029462E-2</v>
      </c>
      <c r="G26">
        <v>1.9969122684091571</v>
      </c>
      <c r="H26" t="s">
        <v>1</v>
      </c>
      <c r="I26">
        <v>0.62518903812721227</v>
      </c>
      <c r="J26">
        <v>1.3771463585488595E-2</v>
      </c>
      <c r="L26">
        <v>0.73767202746044425</v>
      </c>
      <c r="M26">
        <v>7.4808261101630733E-5</v>
      </c>
      <c r="N26">
        <v>1.4776402461286839</v>
      </c>
      <c r="O26">
        <v>1.0262635121693141E-4</v>
      </c>
      <c r="P26">
        <v>0.87726547006458433</v>
      </c>
      <c r="Q26">
        <v>1.299109144466812E-4</v>
      </c>
      <c r="R26">
        <v>0.10287339062639593</v>
      </c>
      <c r="S26">
        <v>3.5083880012934791E-3</v>
      </c>
      <c r="T26">
        <v>3.1709885192197159E-3</v>
      </c>
      <c r="U26">
        <v>5.7947502983930432E-5</v>
      </c>
      <c r="V26">
        <v>0.28283247565333353</v>
      </c>
      <c r="W26">
        <v>1.3288884273008691E-5</v>
      </c>
      <c r="X26" s="25">
        <v>2.9</v>
      </c>
      <c r="Y26">
        <f>V26-T26*(EXP(0.00000000001867*X26*1000000)-1)</f>
        <v>0.28283230396185421</v>
      </c>
      <c r="Z26">
        <f t="shared" si="1"/>
        <v>0.28278318074595049</v>
      </c>
      <c r="AA26" s="38">
        <f t="shared" si="2"/>
        <v>1.73713357966232</v>
      </c>
      <c r="AD26" s="39">
        <f t="shared" ref="AD26" si="25">AA26</f>
        <v>1.73713357966232</v>
      </c>
      <c r="AE26" s="28"/>
      <c r="AG26" s="40">
        <f t="shared" si="4"/>
        <v>1.73713357966232</v>
      </c>
      <c r="AH26" s="40">
        <f t="shared" si="5"/>
        <v>2.6081455100324114</v>
      </c>
    </row>
    <row r="27" spans="1:35" ht="15">
      <c r="A27" t="s">
        <v>82</v>
      </c>
      <c r="B27" t="s">
        <v>279</v>
      </c>
      <c r="C27">
        <v>2</v>
      </c>
      <c r="D27">
        <v>120</v>
      </c>
      <c r="E27">
        <v>1.2469856115477285</v>
      </c>
      <c r="F27">
        <v>1.0509855426739554E-2</v>
      </c>
      <c r="G27">
        <v>2.0271044771715601</v>
      </c>
      <c r="H27" t="s">
        <v>1</v>
      </c>
      <c r="I27">
        <v>0.61515606402668521</v>
      </c>
      <c r="J27">
        <v>6.5271171269875071E-3</v>
      </c>
      <c r="L27">
        <v>0.73758873962269111</v>
      </c>
      <c r="M27">
        <v>5.9819682434346559E-5</v>
      </c>
      <c r="N27">
        <v>1.477481047924964</v>
      </c>
      <c r="O27">
        <v>9.270605578018386E-5</v>
      </c>
      <c r="P27">
        <v>0.87728040387413686</v>
      </c>
      <c r="Q27">
        <v>1.0734553370455413E-4</v>
      </c>
      <c r="R27">
        <v>0.10285072519861652</v>
      </c>
      <c r="S27">
        <v>3.0370256993611771E-3</v>
      </c>
      <c r="T27">
        <v>3.2714510773373456E-3</v>
      </c>
      <c r="U27">
        <v>6.4606985581504604E-5</v>
      </c>
      <c r="V27">
        <v>0.28285711184523887</v>
      </c>
      <c r="W27">
        <v>1.130561090061605E-5</v>
      </c>
      <c r="X27" s="25">
        <v>2.9</v>
      </c>
      <c r="Y27">
        <f t="shared" si="0"/>
        <v>0.28285693471426804</v>
      </c>
      <c r="Z27">
        <f t="shared" si="1"/>
        <v>0.28278318074595049</v>
      </c>
      <c r="AA27" s="38">
        <f t="shared" si="2"/>
        <v>2.6081455100324114</v>
      </c>
      <c r="AD27" s="28"/>
      <c r="AE27" s="39">
        <f t="shared" ref="AE27" si="26">AA27</f>
        <v>2.6081455100324114</v>
      </c>
      <c r="AG27" s="40"/>
      <c r="AH27" s="40"/>
    </row>
    <row r="28" spans="1:35" ht="15">
      <c r="A28" t="s">
        <v>89</v>
      </c>
      <c r="B28" t="s">
        <v>280</v>
      </c>
      <c r="C28">
        <v>2</v>
      </c>
      <c r="D28">
        <v>120</v>
      </c>
      <c r="E28">
        <v>1.2327698627833203</v>
      </c>
      <c r="F28">
        <v>1.0037145872660056E-2</v>
      </c>
      <c r="G28">
        <v>1.9568918099567947</v>
      </c>
      <c r="H28" t="s">
        <v>1</v>
      </c>
      <c r="I28">
        <v>0.62996321846251591</v>
      </c>
      <c r="J28">
        <v>8.8258568444049643E-3</v>
      </c>
      <c r="L28">
        <v>0.73771166319412074</v>
      </c>
      <c r="M28">
        <v>5.744962683581047E-5</v>
      </c>
      <c r="N28">
        <v>1.4776710847290926</v>
      </c>
      <c r="O28">
        <v>9.402046416975287E-5</v>
      </c>
      <c r="P28">
        <v>0.87742562109764244</v>
      </c>
      <c r="Q28">
        <v>1.0253057975558789E-4</v>
      </c>
      <c r="R28">
        <v>0.24136563537351724</v>
      </c>
      <c r="S28">
        <v>1.5938889679343527E-2</v>
      </c>
      <c r="T28">
        <v>6.9698401941163625E-3</v>
      </c>
      <c r="U28">
        <v>3.3105994296540176E-4</v>
      </c>
      <c r="V28">
        <v>0.28290207626982283</v>
      </c>
      <c r="W28">
        <v>1.1304289215319371E-5</v>
      </c>
      <c r="X28" s="25">
        <v>2.9</v>
      </c>
      <c r="Y28">
        <f t="shared" si="0"/>
        <v>0.28290169889154909</v>
      </c>
      <c r="Z28">
        <f t="shared" si="1"/>
        <v>0.28278318074595049</v>
      </c>
      <c r="AA28" s="38">
        <f t="shared" si="2"/>
        <v>4.1911313567499775</v>
      </c>
      <c r="AD28" s="39">
        <f t="shared" ref="AD28" si="27">AA28</f>
        <v>4.1911313567499775</v>
      </c>
      <c r="AE28" s="28"/>
      <c r="AG28" s="40">
        <f>AA28</f>
        <v>4.1911313567499775</v>
      </c>
      <c r="AH28" s="40">
        <f>AA29</f>
        <v>3.5990506231509123</v>
      </c>
    </row>
    <row r="29" spans="1:35" ht="15">
      <c r="A29" t="s">
        <v>90</v>
      </c>
      <c r="B29" t="s">
        <v>281</v>
      </c>
      <c r="C29">
        <v>2</v>
      </c>
      <c r="D29">
        <v>120</v>
      </c>
      <c r="E29">
        <v>1.2518696863687917</v>
      </c>
      <c r="F29">
        <v>1.6395831775276742E-2</v>
      </c>
      <c r="G29">
        <v>1.9783018067990181</v>
      </c>
      <c r="H29" t="s">
        <v>1</v>
      </c>
      <c r="I29">
        <v>0.63280015317499683</v>
      </c>
      <c r="J29">
        <v>9.9483358563820165E-3</v>
      </c>
      <c r="L29">
        <v>0.73773521672513742</v>
      </c>
      <c r="M29">
        <v>6.90528311188632E-5</v>
      </c>
      <c r="N29">
        <v>1.4777759844530849</v>
      </c>
      <c r="O29">
        <v>1.0591012091165518E-4</v>
      </c>
      <c r="P29">
        <v>0.87723051744625768</v>
      </c>
      <c r="Q29">
        <v>1.6745368585821782E-4</v>
      </c>
      <c r="R29">
        <v>6.9264742582462555E-2</v>
      </c>
      <c r="S29">
        <v>1.1328712815393608E-3</v>
      </c>
      <c r="T29">
        <v>2.2990033506553376E-3</v>
      </c>
      <c r="U29">
        <v>3.0320926691775089E-5</v>
      </c>
      <c r="V29">
        <v>0.28288508032254672</v>
      </c>
      <c r="W29">
        <v>1.5100271687103121E-5</v>
      </c>
      <c r="X29" s="25">
        <v>2.9</v>
      </c>
      <c r="Y29">
        <f t="shared" si="0"/>
        <v>0.28288495584423851</v>
      </c>
      <c r="Z29">
        <f t="shared" si="1"/>
        <v>0.28278318074595049</v>
      </c>
      <c r="AA29" s="38">
        <f t="shared" si="2"/>
        <v>3.5990506231509123</v>
      </c>
      <c r="AD29" s="28"/>
      <c r="AE29" s="39">
        <f t="shared" ref="AE29" si="28">AA29</f>
        <v>3.5990506231509123</v>
      </c>
      <c r="AG29" s="40"/>
      <c r="AH29" s="40"/>
    </row>
    <row r="30" spans="1:35" ht="15">
      <c r="A30" t="s">
        <v>91</v>
      </c>
      <c r="B30" t="s">
        <v>282</v>
      </c>
      <c r="C30">
        <v>2</v>
      </c>
      <c r="D30">
        <v>120</v>
      </c>
      <c r="E30">
        <v>1.2272967376469794</v>
      </c>
      <c r="F30">
        <v>8.9184296291481835E-3</v>
      </c>
      <c r="G30">
        <v>1.9878882567086782</v>
      </c>
      <c r="H30" t="s">
        <v>1</v>
      </c>
      <c r="I30">
        <v>0.61738718637988199</v>
      </c>
      <c r="J30">
        <v>7.7400097153037233E-3</v>
      </c>
      <c r="L30">
        <v>0.73760726027237544</v>
      </c>
      <c r="M30">
        <v>5.0678828159222661E-5</v>
      </c>
      <c r="N30">
        <v>1.4774577044176191</v>
      </c>
      <c r="O30">
        <v>9.2191857834981596E-5</v>
      </c>
      <c r="P30">
        <v>0.8774815367693265</v>
      </c>
      <c r="Q30">
        <v>9.1121267472922917E-5</v>
      </c>
      <c r="R30">
        <v>0.19877590383791249</v>
      </c>
      <c r="S30">
        <v>1.1391371656929286E-2</v>
      </c>
      <c r="T30">
        <v>5.8128141382736065E-3</v>
      </c>
      <c r="U30">
        <v>2.9394172483756051E-4</v>
      </c>
      <c r="V30">
        <v>0.28292036629360295</v>
      </c>
      <c r="W30">
        <v>1.2019967630333535E-5</v>
      </c>
      <c r="X30" s="25">
        <v>2.9</v>
      </c>
      <c r="Y30">
        <f>V30-T30*(EXP(0.00000000001867*X30*1000000)-1)</f>
        <v>0.28292005156188688</v>
      </c>
      <c r="Z30">
        <f>0.282785-0.0336*(EXP(0.00000000001867*X30*1000000)-1)</f>
        <v>0.28278318074595049</v>
      </c>
      <c r="AA30" s="38">
        <f t="shared" si="2"/>
        <v>4.8401328387126519</v>
      </c>
      <c r="AD30" s="39">
        <f t="shared" ref="AD30" si="29">AA30</f>
        <v>4.8401328387126519</v>
      </c>
      <c r="AE30" s="28"/>
      <c r="AG30" s="40">
        <f t="shared" ref="AG30:AG40" si="30">AA30</f>
        <v>4.8401328387126519</v>
      </c>
      <c r="AH30" s="40">
        <f t="shared" ref="AH30:AH38" si="31">AA31</f>
        <v>3.1199657222491517</v>
      </c>
    </row>
    <row r="31" spans="1:35" ht="15">
      <c r="A31" t="s">
        <v>92</v>
      </c>
      <c r="B31" t="s">
        <v>283</v>
      </c>
      <c r="C31">
        <v>2</v>
      </c>
      <c r="D31">
        <v>120</v>
      </c>
      <c r="E31">
        <v>1.2553126526746337</v>
      </c>
      <c r="F31">
        <v>1.3998419931331959E-2</v>
      </c>
      <c r="G31">
        <v>1.9797758441525088</v>
      </c>
      <c r="H31" t="s">
        <v>1</v>
      </c>
      <c r="I31">
        <v>0.63406807209126281</v>
      </c>
      <c r="J31">
        <v>1.1754168076315397E-2</v>
      </c>
      <c r="L31">
        <v>0.73774574381171598</v>
      </c>
      <c r="M31">
        <v>6.5081487605353307E-5</v>
      </c>
      <c r="N31">
        <v>1.4777790746641459</v>
      </c>
      <c r="O31">
        <v>9.1439323498980238E-5</v>
      </c>
      <c r="P31">
        <v>0.87719535234938051</v>
      </c>
      <c r="Q31">
        <v>1.4296895332716763E-4</v>
      </c>
      <c r="R31">
        <v>6.8850486646093181E-2</v>
      </c>
      <c r="S31">
        <v>1.5112461982665631E-3</v>
      </c>
      <c r="T31">
        <v>2.3047251624324066E-3</v>
      </c>
      <c r="U31">
        <v>1.1470575571451872E-5</v>
      </c>
      <c r="V31">
        <v>0.28287153291713873</v>
      </c>
      <c r="W31">
        <v>1.2774931060523381E-5</v>
      </c>
      <c r="X31" s="25">
        <v>2.9</v>
      </c>
      <c r="Y31">
        <f t="shared" si="0"/>
        <v>0.28287140812902611</v>
      </c>
      <c r="Z31">
        <f t="shared" si="1"/>
        <v>0.28278318074595049</v>
      </c>
      <c r="AA31" s="38">
        <f t="shared" si="2"/>
        <v>3.1199657222491517</v>
      </c>
      <c r="AD31" s="28"/>
      <c r="AE31" s="39">
        <f t="shared" ref="AE31" si="32">AA31</f>
        <v>3.1199657222491517</v>
      </c>
      <c r="AG31" s="40"/>
      <c r="AH31" s="40"/>
    </row>
    <row r="32" spans="1:35" ht="15">
      <c r="A32" t="s">
        <v>93</v>
      </c>
      <c r="B32" t="s">
        <v>284</v>
      </c>
      <c r="C32">
        <v>2</v>
      </c>
      <c r="D32">
        <v>120</v>
      </c>
      <c r="E32">
        <v>1.2439694847597995</v>
      </c>
      <c r="F32">
        <v>6.409053899101751E-3</v>
      </c>
      <c r="G32">
        <v>1.9518423520845176</v>
      </c>
      <c r="H32" s="11">
        <v>0.23699999999999999</v>
      </c>
      <c r="I32">
        <v>0.63733092144008041</v>
      </c>
      <c r="J32">
        <v>7.9226324572031596E-3</v>
      </c>
      <c r="L32">
        <v>0.73777283479747979</v>
      </c>
      <c r="M32">
        <v>5.2781365483665327E-5</v>
      </c>
      <c r="N32">
        <v>1.4778402262528698</v>
      </c>
      <c r="O32">
        <v>9.604313278913875E-5</v>
      </c>
      <c r="P32">
        <v>0.87731121231120401</v>
      </c>
      <c r="Q32">
        <v>6.5459419285841938E-5</v>
      </c>
      <c r="R32">
        <v>0.47447523165049438</v>
      </c>
      <c r="S32">
        <v>4.2121574067892371E-3</v>
      </c>
      <c r="T32">
        <v>9.8634884011766979E-3</v>
      </c>
      <c r="U32">
        <v>1.3891719150653568E-4</v>
      </c>
      <c r="V32">
        <v>0.28290664097815837</v>
      </c>
      <c r="W32">
        <v>1.2830662698372912E-5</v>
      </c>
      <c r="X32" s="25">
        <v>2.9</v>
      </c>
      <c r="Y32">
        <f>V32-T32*(EXP(0.00000000001867*X32*1000000)-1)</f>
        <v>0.28290610692484836</v>
      </c>
      <c r="Z32">
        <f t="shared" si="1"/>
        <v>0.28278318074595049</v>
      </c>
      <c r="AA32" s="38">
        <f t="shared" si="2"/>
        <v>4.3470116777677426</v>
      </c>
      <c r="AD32" s="39">
        <f t="shared" ref="AD32" si="33">AA32</f>
        <v>4.3470116777677426</v>
      </c>
      <c r="AE32" s="28"/>
      <c r="AG32" s="40">
        <f t="shared" si="30"/>
        <v>4.3470116777677426</v>
      </c>
      <c r="AH32" s="40">
        <f t="shared" si="31"/>
        <v>3.8720828734084556</v>
      </c>
    </row>
    <row r="33" spans="1:34" ht="15">
      <c r="A33" t="s">
        <v>94</v>
      </c>
      <c r="B33" t="s">
        <v>285</v>
      </c>
      <c r="C33">
        <v>2</v>
      </c>
      <c r="D33">
        <v>120</v>
      </c>
      <c r="E33">
        <v>1.2564452845598366</v>
      </c>
      <c r="F33">
        <v>1.073443972667577E-2</v>
      </c>
      <c r="G33">
        <v>1.9701075305712639</v>
      </c>
      <c r="H33" s="11">
        <v>6.7799999999999999E-2</v>
      </c>
      <c r="I33">
        <v>0.6377546733175069</v>
      </c>
      <c r="J33">
        <v>1.0672547908912144E-2</v>
      </c>
      <c r="L33">
        <v>0.73777635322355484</v>
      </c>
      <c r="M33">
        <v>6.2863499901545449E-5</v>
      </c>
      <c r="N33">
        <v>1.4778676399882513</v>
      </c>
      <c r="O33">
        <v>9.6408266954443376E-5</v>
      </c>
      <c r="P33">
        <v>0.87718378440316813</v>
      </c>
      <c r="Q33">
        <v>1.0964880343653395E-4</v>
      </c>
      <c r="R33">
        <v>0.14172677227890379</v>
      </c>
      <c r="S33">
        <v>8.0077081602808568E-3</v>
      </c>
      <c r="T33">
        <v>3.1328743446484533E-3</v>
      </c>
      <c r="U33">
        <v>2.4882682559974965E-4</v>
      </c>
      <c r="V33">
        <v>0.28289284636486361</v>
      </c>
      <c r="W33">
        <v>1.0422484459217598E-5</v>
      </c>
      <c r="X33" s="25">
        <v>2.9</v>
      </c>
      <c r="Y33">
        <f t="shared" si="0"/>
        <v>0.28289267673705593</v>
      </c>
      <c r="Z33">
        <f t="shared" si="1"/>
        <v>0.28278318074595049</v>
      </c>
      <c r="AA33" s="38">
        <f t="shared" si="2"/>
        <v>3.8720828734084556</v>
      </c>
      <c r="AD33" s="28"/>
      <c r="AE33" s="39">
        <f t="shared" ref="AE33" si="34">AA33</f>
        <v>3.8720828734084556</v>
      </c>
      <c r="AG33" s="40"/>
      <c r="AH33" s="40"/>
    </row>
    <row r="34" spans="1:34" ht="15">
      <c r="A34" t="s">
        <v>286</v>
      </c>
      <c r="B34" t="s">
        <v>287</v>
      </c>
      <c r="C34">
        <v>2</v>
      </c>
      <c r="D34">
        <v>90</v>
      </c>
      <c r="E34">
        <v>1.1521034931136394</v>
      </c>
      <c r="F34">
        <v>1.7471294768736642E-2</v>
      </c>
      <c r="G34">
        <v>2.2979939706232337</v>
      </c>
      <c r="H34" s="11">
        <v>9.5699999999999993E-2</v>
      </c>
      <c r="I34">
        <v>0.50135183461825183</v>
      </c>
      <c r="J34">
        <v>1.2466037531198527E-2</v>
      </c>
      <c r="L34">
        <v>0.73664466202202916</v>
      </c>
      <c r="M34">
        <v>9.3948078223444665E-5</v>
      </c>
      <c r="N34">
        <v>1.4755532026982574</v>
      </c>
      <c r="O34">
        <v>1.2930630726091594E-4</v>
      </c>
      <c r="P34">
        <v>0.8782501023930398</v>
      </c>
      <c r="Q34">
        <v>1.7870757515128541E-4</v>
      </c>
      <c r="R34">
        <v>0.20269235310920541</v>
      </c>
      <c r="S34">
        <v>2.0337024810057881E-2</v>
      </c>
      <c r="T34">
        <v>5.5284470700584804E-3</v>
      </c>
      <c r="U34">
        <v>3.5325092655598124E-4</v>
      </c>
      <c r="V34">
        <v>0.28290986443992971</v>
      </c>
      <c r="W34">
        <v>1.8558675542894916E-5</v>
      </c>
      <c r="X34" s="25">
        <v>2.9</v>
      </c>
      <c r="Y34">
        <f t="shared" si="0"/>
        <v>0.28290956510511661</v>
      </c>
      <c r="Z34">
        <f t="shared" si="1"/>
        <v>0.28278318074595049</v>
      </c>
      <c r="AA34" s="38">
        <f t="shared" si="2"/>
        <v>4.4693025530273545</v>
      </c>
      <c r="AD34" s="39">
        <f t="shared" ref="AD34" si="35">AA34</f>
        <v>4.4693025530273545</v>
      </c>
      <c r="AE34" s="28"/>
      <c r="AG34" s="40">
        <f t="shared" si="30"/>
        <v>4.4693025530273545</v>
      </c>
      <c r="AH34" s="40">
        <f t="shared" si="31"/>
        <v>3.9606691909277458</v>
      </c>
    </row>
    <row r="35" spans="1:34" ht="15">
      <c r="A35" t="s">
        <v>288</v>
      </c>
      <c r="B35" t="s">
        <v>289</v>
      </c>
      <c r="C35">
        <v>2</v>
      </c>
      <c r="D35">
        <v>80</v>
      </c>
      <c r="E35">
        <v>1.1378741385463329</v>
      </c>
      <c r="F35">
        <v>2.1627257702666047E-2</v>
      </c>
      <c r="G35">
        <v>2.3467617502554514</v>
      </c>
      <c r="H35" s="11">
        <v>4.5199999999999997E-2</v>
      </c>
      <c r="I35">
        <v>0.48486990143864084</v>
      </c>
      <c r="J35">
        <v>1.1626235462695467E-2</v>
      </c>
      <c r="L35">
        <v>0.73650803424049693</v>
      </c>
      <c r="M35">
        <v>7.6360216405006512E-5</v>
      </c>
      <c r="N35">
        <v>1.4753070603424618</v>
      </c>
      <c r="O35">
        <v>1.1582071527606639E-4</v>
      </c>
      <c r="P35">
        <v>0.87839561928348198</v>
      </c>
      <c r="Q35">
        <v>2.2119764058775213E-4</v>
      </c>
      <c r="R35">
        <v>9.9746081836620801E-2</v>
      </c>
      <c r="S35">
        <v>7.594352745450692E-3</v>
      </c>
      <c r="T35">
        <v>2.7114600815398115E-3</v>
      </c>
      <c r="U35">
        <v>1.1037806523633454E-4</v>
      </c>
      <c r="V35">
        <v>0.28289532861967737</v>
      </c>
      <c r="W35">
        <v>1.6549658815920919E-5</v>
      </c>
      <c r="X35" s="25">
        <v>2.9</v>
      </c>
      <c r="Y35">
        <f t="shared" si="0"/>
        <v>0.28289518180911982</v>
      </c>
      <c r="Z35">
        <f t="shared" si="1"/>
        <v>0.28278318074595049</v>
      </c>
      <c r="AA35" s="38">
        <f t="shared" si="2"/>
        <v>3.9606691909277458</v>
      </c>
      <c r="AD35" s="28"/>
      <c r="AE35" s="39">
        <f t="shared" ref="AE35" si="36">AA35</f>
        <v>3.9606691909277458</v>
      </c>
      <c r="AG35" s="40"/>
      <c r="AH35" s="40"/>
    </row>
    <row r="36" spans="1:34" ht="15">
      <c r="A36" t="s">
        <v>290</v>
      </c>
      <c r="B36" t="s">
        <v>291</v>
      </c>
      <c r="C36">
        <v>2</v>
      </c>
      <c r="D36">
        <v>95</v>
      </c>
      <c r="E36">
        <v>1.2932989377526272</v>
      </c>
      <c r="F36">
        <v>1.4690702596010668E-2</v>
      </c>
      <c r="G36">
        <v>1.9590117214162053</v>
      </c>
      <c r="H36" t="s">
        <v>1</v>
      </c>
      <c r="I36">
        <v>0.66017927489360695</v>
      </c>
      <c r="J36">
        <v>8.8037025370503921E-3</v>
      </c>
      <c r="L36">
        <v>0.73796256938451799</v>
      </c>
      <c r="M36">
        <v>5.3364554951299371E-5</v>
      </c>
      <c r="N36">
        <v>1.47817823597914</v>
      </c>
      <c r="O36">
        <v>8.3246325820902521E-5</v>
      </c>
      <c r="P36">
        <v>0.87680746900916373</v>
      </c>
      <c r="Q36">
        <v>1.5000157244414176E-4</v>
      </c>
      <c r="R36">
        <v>0.12772223095908167</v>
      </c>
      <c r="S36">
        <v>7.9032640565049016E-3</v>
      </c>
      <c r="T36">
        <v>3.4587856385112658E-3</v>
      </c>
      <c r="U36">
        <v>1.1659563727021182E-4</v>
      </c>
      <c r="V36">
        <v>0.28289401203435488</v>
      </c>
      <c r="W36">
        <v>1.5330476637768985E-5</v>
      </c>
      <c r="X36" s="25">
        <v>2.9</v>
      </c>
      <c r="Y36">
        <f>V36-T36*(EXP(0.00000000001867*X36*1000000)-1)</f>
        <v>0.28289382476025432</v>
      </c>
      <c r="Z36">
        <f t="shared" si="1"/>
        <v>0.28278318074595049</v>
      </c>
      <c r="AA36" s="38">
        <f t="shared" si="2"/>
        <v>3.9126801676103717</v>
      </c>
      <c r="AD36" s="39">
        <f t="shared" ref="AD36" si="37">AA36</f>
        <v>3.9126801676103717</v>
      </c>
      <c r="AE36" s="28"/>
      <c r="AG36" s="40">
        <f t="shared" si="30"/>
        <v>3.9126801676103717</v>
      </c>
      <c r="AH36" s="40">
        <f t="shared" si="31"/>
        <v>3.0992834493703825</v>
      </c>
    </row>
    <row r="37" spans="1:34" ht="15">
      <c r="A37" t="s">
        <v>292</v>
      </c>
      <c r="B37" t="s">
        <v>293</v>
      </c>
      <c r="C37">
        <v>2</v>
      </c>
      <c r="D37">
        <v>103</v>
      </c>
      <c r="E37">
        <v>1.3144829464747845</v>
      </c>
      <c r="F37">
        <v>1.6070360397223912E-2</v>
      </c>
      <c r="G37">
        <v>1.9571388395738583</v>
      </c>
      <c r="H37" t="s">
        <v>1</v>
      </c>
      <c r="I37">
        <v>0.67163500100023366</v>
      </c>
      <c r="J37">
        <v>8.5604023065708641E-3</v>
      </c>
      <c r="L37">
        <v>0.73805771703120904</v>
      </c>
      <c r="M37">
        <v>5.80392609164197E-5</v>
      </c>
      <c r="N37">
        <v>1.4783787747308268</v>
      </c>
      <c r="O37">
        <v>9.3235127046470333E-5</v>
      </c>
      <c r="P37">
        <v>0.87659123059504185</v>
      </c>
      <c r="Q37">
        <v>1.6402077904415153E-4</v>
      </c>
      <c r="R37">
        <v>8.9217364264737156E-2</v>
      </c>
      <c r="S37">
        <v>1.7087524859549245E-3</v>
      </c>
      <c r="T37">
        <v>2.2801805831931393E-3</v>
      </c>
      <c r="U37">
        <v>6.5346396094913237E-5</v>
      </c>
      <c r="V37">
        <v>0.2828709467282946</v>
      </c>
      <c r="W37">
        <v>1.3769835393879611E-5</v>
      </c>
      <c r="X37" s="25">
        <v>2.9</v>
      </c>
      <c r="Y37">
        <f t="shared" si="0"/>
        <v>0.2828708232691351</v>
      </c>
      <c r="Z37">
        <f t="shared" si="1"/>
        <v>0.28278318074595049</v>
      </c>
      <c r="AA37" s="38">
        <f t="shared" si="2"/>
        <v>3.0992834493703825</v>
      </c>
      <c r="AD37" s="28"/>
      <c r="AE37" s="39">
        <f t="shared" ref="AE37" si="38">AA37</f>
        <v>3.0992834493703825</v>
      </c>
      <c r="AG37" s="40"/>
      <c r="AH37" s="40"/>
    </row>
    <row r="38" spans="1:34" ht="15">
      <c r="A38" t="s">
        <v>294</v>
      </c>
      <c r="B38" t="s">
        <v>295</v>
      </c>
      <c r="C38">
        <v>2</v>
      </c>
      <c r="D38">
        <v>120</v>
      </c>
      <c r="E38">
        <v>1.3128257807502486</v>
      </c>
      <c r="F38">
        <v>1.0784167916247393E-2</v>
      </c>
      <c r="G38">
        <v>1.9304106728197503</v>
      </c>
      <c r="H38" t="s">
        <v>1</v>
      </c>
      <c r="I38">
        <v>0.68007590262262918</v>
      </c>
      <c r="J38">
        <v>8.4381703685244974E-3</v>
      </c>
      <c r="L38">
        <v>0.73812783234657275</v>
      </c>
      <c r="M38">
        <v>6.0207042034495508E-5</v>
      </c>
      <c r="N38">
        <v>1.4785526464812786</v>
      </c>
      <c r="O38">
        <v>8.7268282405250245E-5</v>
      </c>
      <c r="P38">
        <v>0.87660814439821555</v>
      </c>
      <c r="Q38">
        <v>1.1004103681182271E-4</v>
      </c>
      <c r="R38">
        <v>0.31559283678160982</v>
      </c>
      <c r="S38">
        <v>2.061654890313824E-2</v>
      </c>
      <c r="T38">
        <v>7.1881695030436756E-3</v>
      </c>
      <c r="U38">
        <v>2.8253334213685787E-4</v>
      </c>
      <c r="V38">
        <v>0.2828632271839836</v>
      </c>
      <c r="W38">
        <v>1.2455226668532488E-5</v>
      </c>
      <c r="X38" s="25">
        <v>2.9</v>
      </c>
      <c r="Y38">
        <f t="shared" si="0"/>
        <v>0.28286283798438605</v>
      </c>
      <c r="Z38">
        <f t="shared" si="1"/>
        <v>0.28278318074595049</v>
      </c>
      <c r="AA38" s="38">
        <f t="shared" si="2"/>
        <v>2.8169015648460416</v>
      </c>
      <c r="AD38" s="39">
        <f t="shared" ref="AD38" si="39">AA38</f>
        <v>2.8169015648460416</v>
      </c>
      <c r="AE38" s="28"/>
      <c r="AG38" s="40">
        <f t="shared" si="30"/>
        <v>2.8169015648460416</v>
      </c>
      <c r="AH38" s="40">
        <f t="shared" si="31"/>
        <v>3.0409535367037499</v>
      </c>
    </row>
    <row r="39" spans="1:34" ht="15">
      <c r="A39" t="s">
        <v>296</v>
      </c>
      <c r="B39" t="s">
        <v>297</v>
      </c>
      <c r="C39">
        <v>2</v>
      </c>
      <c r="D39">
        <v>88</v>
      </c>
      <c r="E39">
        <v>1.3120140380886753</v>
      </c>
      <c r="F39">
        <v>2.0778048412288065E-2</v>
      </c>
      <c r="G39">
        <v>1.9709215217741762</v>
      </c>
      <c r="H39" t="s">
        <v>1</v>
      </c>
      <c r="I39">
        <v>0.66568558087875151</v>
      </c>
      <c r="J39">
        <v>2.2989770380774561E-2</v>
      </c>
      <c r="L39">
        <v>0.73800830149369456</v>
      </c>
      <c r="M39">
        <v>1.3465867128682394E-4</v>
      </c>
      <c r="N39">
        <v>1.4782403672597391</v>
      </c>
      <c r="O39">
        <v>1.655235139517877E-4</v>
      </c>
      <c r="P39">
        <v>0.87661642953997321</v>
      </c>
      <c r="Q39">
        <v>2.1211801839592486E-4</v>
      </c>
      <c r="R39">
        <v>9.591873862822918E-2</v>
      </c>
      <c r="S39">
        <v>3.4334677374047327E-3</v>
      </c>
      <c r="T39">
        <v>2.3453322629386187E-3</v>
      </c>
      <c r="U39">
        <v>1.0597407646980992E-4</v>
      </c>
      <c r="V39">
        <v>0.28286930078407385</v>
      </c>
      <c r="W39">
        <v>2.1456098775845138E-5</v>
      </c>
      <c r="X39" s="25">
        <v>2.9</v>
      </c>
      <c r="Y39">
        <f t="shared" si="0"/>
        <v>0.28286917379731147</v>
      </c>
      <c r="Z39">
        <f t="shared" si="1"/>
        <v>0.28278318074595049</v>
      </c>
      <c r="AA39" s="38">
        <f t="shared" si="2"/>
        <v>3.0409535367037499</v>
      </c>
      <c r="AD39" s="28"/>
      <c r="AE39" s="39">
        <f t="shared" ref="AE39" si="40">AA39</f>
        <v>3.0409535367037499</v>
      </c>
      <c r="AG39" s="40"/>
      <c r="AH39" s="40"/>
    </row>
    <row r="40" spans="1:34" ht="15">
      <c r="A40" t="s">
        <v>298</v>
      </c>
      <c r="B40" t="s">
        <v>299</v>
      </c>
      <c r="C40">
        <v>2</v>
      </c>
      <c r="D40">
        <v>120</v>
      </c>
      <c r="E40">
        <v>1.2485504836559498</v>
      </c>
      <c r="F40">
        <v>1.689559447449877E-2</v>
      </c>
      <c r="G40">
        <v>2.1012491682098919</v>
      </c>
      <c r="H40" t="s">
        <v>1</v>
      </c>
      <c r="I40">
        <v>0.59419439757333581</v>
      </c>
      <c r="J40">
        <v>2.0059496394901295E-2</v>
      </c>
      <c r="L40">
        <v>0.73741475856842631</v>
      </c>
      <c r="M40">
        <v>1.0493671489447547E-4</v>
      </c>
      <c r="N40">
        <v>1.4770814933579155</v>
      </c>
      <c r="O40">
        <v>1.2970253075955302E-4</v>
      </c>
      <c r="P40">
        <v>0.87726441980531922</v>
      </c>
      <c r="Q40">
        <v>1.7258014827999199E-4</v>
      </c>
      <c r="R40">
        <v>0.12303602116033607</v>
      </c>
      <c r="S40">
        <v>7.6620653449747779E-3</v>
      </c>
      <c r="T40">
        <v>3.9538397615013193E-3</v>
      </c>
      <c r="U40">
        <v>1.7448408347433718E-4</v>
      </c>
      <c r="V40">
        <v>0.28288712539788669</v>
      </c>
      <c r="W40">
        <v>1.4544199416182516E-5</v>
      </c>
      <c r="X40" s="25">
        <v>2.9</v>
      </c>
      <c r="Y40">
        <f t="shared" si="0"/>
        <v>0.28288691131934512</v>
      </c>
      <c r="Z40">
        <f t="shared" si="1"/>
        <v>0.28278318074595049</v>
      </c>
      <c r="AA40" s="38">
        <f t="shared" si="2"/>
        <v>3.6682016632316738</v>
      </c>
      <c r="AD40" s="39">
        <f t="shared" ref="AD40" si="41">AA40</f>
        <v>3.6682016632316738</v>
      </c>
      <c r="AE40" s="28"/>
      <c r="AG40" s="40">
        <f t="shared" si="30"/>
        <v>3.6682016632316738</v>
      </c>
      <c r="AH40" s="40">
        <f>AA41</f>
        <v>3.9420612429719171</v>
      </c>
    </row>
    <row r="41" spans="1:34" ht="15">
      <c r="A41" t="s">
        <v>300</v>
      </c>
      <c r="B41" t="s">
        <v>301</v>
      </c>
      <c r="C41">
        <v>2</v>
      </c>
      <c r="D41">
        <v>75</v>
      </c>
      <c r="E41">
        <v>1.2248152529065439</v>
      </c>
      <c r="F41">
        <v>2.621228368163489E-2</v>
      </c>
      <c r="G41">
        <v>2.0655529045573866</v>
      </c>
      <c r="H41" t="s">
        <v>1</v>
      </c>
      <c r="I41">
        <v>0.59297210456538818</v>
      </c>
      <c r="J41">
        <v>1.6930127912370561E-2</v>
      </c>
      <c r="L41">
        <v>0.73740461484813769</v>
      </c>
      <c r="M41">
        <v>1.188763547467815E-4</v>
      </c>
      <c r="N41">
        <v>1.4769880043287784</v>
      </c>
      <c r="O41">
        <v>2.5572969668206908E-4</v>
      </c>
      <c r="P41">
        <v>0.8775068898004057</v>
      </c>
      <c r="Q41">
        <v>2.6783366130758989E-4</v>
      </c>
      <c r="R41">
        <v>9.4361973228536872E-2</v>
      </c>
      <c r="S41">
        <v>1.8122808307058761E-3</v>
      </c>
      <c r="T41">
        <v>2.3629260680066433E-3</v>
      </c>
      <c r="U41">
        <v>1.1385399863991018E-4</v>
      </c>
      <c r="V41">
        <v>0.28289478354701841</v>
      </c>
      <c r="W41">
        <v>2.2304467756180626E-5</v>
      </c>
      <c r="X41" s="25">
        <v>2.9</v>
      </c>
      <c r="Y41">
        <f t="shared" si="0"/>
        <v>0.28289465560764882</v>
      </c>
      <c r="Z41">
        <f t="shared" si="1"/>
        <v>0.28278318074595049</v>
      </c>
      <c r="AA41" s="38">
        <f t="shared" si="2"/>
        <v>3.9420612429719171</v>
      </c>
      <c r="AD41" s="28"/>
      <c r="AE41" s="39">
        <f t="shared" ref="AE41" si="42">AA41</f>
        <v>3.9420612429719171</v>
      </c>
      <c r="AG41" s="40"/>
      <c r="AH41" s="40"/>
    </row>
    <row r="42" spans="1:34" ht="15">
      <c r="A42" t="s">
        <v>302</v>
      </c>
      <c r="B42" t="s">
        <v>303</v>
      </c>
      <c r="C42">
        <v>2</v>
      </c>
      <c r="D42">
        <v>90</v>
      </c>
      <c r="E42">
        <v>1.3217059752672453</v>
      </c>
      <c r="F42">
        <v>1.6638662450598352E-2</v>
      </c>
      <c r="G42">
        <v>1.9423509561756152</v>
      </c>
      <c r="H42" t="s">
        <v>1</v>
      </c>
      <c r="I42">
        <v>0.68046712725367275</v>
      </c>
      <c r="J42">
        <v>1.0091736743522168E-2</v>
      </c>
      <c r="L42">
        <v>0.7381310822602577</v>
      </c>
      <c r="M42">
        <v>7.3646677868247434E-5</v>
      </c>
      <c r="N42">
        <v>1.4785668506056122</v>
      </c>
      <c r="O42">
        <v>1.0965950338560394E-4</v>
      </c>
      <c r="P42">
        <v>0.87651751281901025</v>
      </c>
      <c r="Q42">
        <v>1.6981732878521507E-4</v>
      </c>
      <c r="R42">
        <v>0.14643019274973465</v>
      </c>
      <c r="S42">
        <v>1.0345618413906641E-2</v>
      </c>
      <c r="T42">
        <v>4.1754826700600035E-3</v>
      </c>
      <c r="U42">
        <v>2.1876083093880049E-4</v>
      </c>
      <c r="V42">
        <v>0.2828885131282679</v>
      </c>
      <c r="W42">
        <v>1.5637240505626695E-5</v>
      </c>
      <c r="X42" s="25">
        <v>2.9</v>
      </c>
      <c r="Y42">
        <f t="shared" si="0"/>
        <v>0.28288828704898944</v>
      </c>
      <c r="Z42">
        <f t="shared" si="1"/>
        <v>0.28278318074595049</v>
      </c>
      <c r="AA42" s="38">
        <f t="shared" si="2"/>
        <v>3.7168512908625218</v>
      </c>
      <c r="AD42" s="39">
        <f t="shared" ref="AD42" si="43">AA42</f>
        <v>3.7168512908625218</v>
      </c>
      <c r="AE42" s="28"/>
      <c r="AG42" s="40">
        <f t="shared" ref="AG42:AG58" si="44">AA42</f>
        <v>3.7168512908625218</v>
      </c>
      <c r="AH42" s="40">
        <f t="shared" ref="AH42:AH58" si="45">AA43</f>
        <v>2.9891864910114307</v>
      </c>
    </row>
    <row r="43" spans="1:34" ht="15">
      <c r="A43" t="s">
        <v>304</v>
      </c>
      <c r="B43" t="s">
        <v>305</v>
      </c>
      <c r="C43">
        <v>2</v>
      </c>
      <c r="D43">
        <v>90</v>
      </c>
      <c r="E43">
        <v>1.3126620487305267</v>
      </c>
      <c r="F43">
        <v>1.8639396646859853E-2</v>
      </c>
      <c r="G43">
        <v>1.9525281811242139</v>
      </c>
      <c r="H43" t="s">
        <v>1</v>
      </c>
      <c r="I43">
        <v>0.67228840096675624</v>
      </c>
      <c r="J43">
        <v>1.0922036388844963E-2</v>
      </c>
      <c r="L43">
        <v>0.73806314433497422</v>
      </c>
      <c r="M43">
        <v>8.8762822932054005E-5</v>
      </c>
      <c r="N43">
        <v>1.4784240339916077</v>
      </c>
      <c r="O43">
        <v>1.294096236638805E-4</v>
      </c>
      <c r="P43">
        <v>0.87660981554098083</v>
      </c>
      <c r="Q43">
        <v>1.9018735058599478E-4</v>
      </c>
      <c r="R43">
        <v>0.11840415712664086</v>
      </c>
      <c r="S43">
        <v>2.8068189918779738E-3</v>
      </c>
      <c r="T43">
        <v>3.0870948908846506E-3</v>
      </c>
      <c r="U43">
        <v>1.0429139234429454E-4</v>
      </c>
      <c r="V43">
        <v>0.28286787706143124</v>
      </c>
      <c r="W43">
        <v>1.611791111902591E-5</v>
      </c>
      <c r="X43" s="25">
        <v>2.9</v>
      </c>
      <c r="Y43">
        <f>V43-T43*(EXP(0.00000000001867*X43*1000000)-1)</f>
        <v>0.28286770991232763</v>
      </c>
      <c r="Z43">
        <f t="shared" si="1"/>
        <v>0.28278318074595049</v>
      </c>
      <c r="AA43" s="38">
        <f t="shared" si="2"/>
        <v>2.9891864910114307</v>
      </c>
      <c r="AD43" s="28"/>
      <c r="AE43" s="39">
        <f t="shared" ref="AE43" si="46">AA43</f>
        <v>2.9891864910114307</v>
      </c>
      <c r="AG43" s="40"/>
      <c r="AH43" s="40"/>
    </row>
    <row r="44" spans="1:34" ht="15">
      <c r="A44" t="s">
        <v>306</v>
      </c>
      <c r="B44" t="s">
        <v>307</v>
      </c>
      <c r="C44">
        <v>2</v>
      </c>
      <c r="D44">
        <v>90</v>
      </c>
      <c r="E44">
        <v>1.2986576621865693</v>
      </c>
      <c r="F44">
        <v>1.19698482955151E-2</v>
      </c>
      <c r="G44">
        <v>1.9438759873521714</v>
      </c>
      <c r="H44" t="s">
        <v>1</v>
      </c>
      <c r="I44">
        <v>0.66807639511794226</v>
      </c>
      <c r="J44">
        <v>1.083561744391255E-2</v>
      </c>
      <c r="L44">
        <v>0.73802815906007091</v>
      </c>
      <c r="M44">
        <v>6.9250998530347507E-5</v>
      </c>
      <c r="N44">
        <v>1.4783509015040484</v>
      </c>
      <c r="O44">
        <v>1.0684391254509566E-4</v>
      </c>
      <c r="P44">
        <v>0.87675276412086467</v>
      </c>
      <c r="Q44">
        <v>1.2219952052329626E-4</v>
      </c>
      <c r="R44">
        <v>0.27005351191621935</v>
      </c>
      <c r="S44">
        <v>2.8739355867366374E-2</v>
      </c>
      <c r="T44">
        <v>6.3782308518966621E-3</v>
      </c>
      <c r="U44">
        <v>3.8233291865639584E-4</v>
      </c>
      <c r="V44">
        <v>0.28288503108911839</v>
      </c>
      <c r="W44">
        <v>1.6464883418196675E-5</v>
      </c>
      <c r="X44" s="25">
        <v>2.9</v>
      </c>
      <c r="Y44">
        <f t="shared" si="0"/>
        <v>0.2828846857432164</v>
      </c>
      <c r="Z44">
        <f t="shared" si="1"/>
        <v>0.28278318074595049</v>
      </c>
      <c r="AA44" s="38">
        <f t="shared" si="2"/>
        <v>3.589499099563298</v>
      </c>
      <c r="AD44" s="39">
        <f t="shared" ref="AD44" si="47">AA44</f>
        <v>3.589499099563298</v>
      </c>
      <c r="AE44" s="28"/>
      <c r="AG44" s="40">
        <f t="shared" si="44"/>
        <v>3.589499099563298</v>
      </c>
      <c r="AH44" s="40">
        <f t="shared" si="45"/>
        <v>2.4624335895806482</v>
      </c>
    </row>
    <row r="45" spans="1:34" ht="15">
      <c r="A45" t="s">
        <v>308</v>
      </c>
      <c r="B45" t="s">
        <v>309</v>
      </c>
      <c r="C45">
        <v>2</v>
      </c>
      <c r="D45">
        <v>67</v>
      </c>
      <c r="E45">
        <v>1.3190502160719952</v>
      </c>
      <c r="F45">
        <v>2.3858745804483866E-2</v>
      </c>
      <c r="G45">
        <v>2.0029320703262288</v>
      </c>
      <c r="H45" t="s">
        <v>1</v>
      </c>
      <c r="I45">
        <v>0.65855963645195126</v>
      </c>
      <c r="J45">
        <v>1.0348549234511043E-2</v>
      </c>
      <c r="L45">
        <v>0.73794911816836106</v>
      </c>
      <c r="M45">
        <v>9.1565991976654486E-5</v>
      </c>
      <c r="N45">
        <v>1.4782199836627086</v>
      </c>
      <c r="O45">
        <v>1.5215107811379709E-4</v>
      </c>
      <c r="P45">
        <v>0.87654461660908289</v>
      </c>
      <c r="Q45">
        <v>2.4344106349855478E-4</v>
      </c>
      <c r="R45">
        <v>7.5288701095410165E-2</v>
      </c>
      <c r="S45">
        <v>2.2440419308034252E-3</v>
      </c>
      <c r="T45">
        <v>1.921524437960715E-3</v>
      </c>
      <c r="U45">
        <v>1.1018923112341229E-4</v>
      </c>
      <c r="V45">
        <v>0.28285291826614833</v>
      </c>
      <c r="W45">
        <v>1.6654765318684128E-5</v>
      </c>
      <c r="X45" s="25">
        <v>2.9</v>
      </c>
      <c r="Y45">
        <f t="shared" si="0"/>
        <v>0.28285281422623421</v>
      </c>
      <c r="Z45">
        <f>0.282785-0.0336*(EXP(0.00000000001867*X45*1000000)-1)</f>
        <v>0.28278318074595049</v>
      </c>
      <c r="AA45" s="38">
        <f t="shared" si="2"/>
        <v>2.4624335895806482</v>
      </c>
      <c r="AD45" s="28"/>
      <c r="AE45" s="39">
        <f t="shared" ref="AE45" si="48">AA45</f>
        <v>2.4624335895806482</v>
      </c>
      <c r="AG45" s="40"/>
      <c r="AH45" s="40"/>
    </row>
    <row r="46" spans="1:34" ht="15">
      <c r="A46" t="s">
        <v>310</v>
      </c>
      <c r="B46" t="s">
        <v>311</v>
      </c>
      <c r="C46">
        <v>2</v>
      </c>
      <c r="D46">
        <v>115</v>
      </c>
      <c r="E46">
        <v>1.3194068371514496</v>
      </c>
      <c r="F46">
        <v>1.264280036907179E-2</v>
      </c>
      <c r="G46">
        <v>1.9271362472624989</v>
      </c>
      <c r="H46" t="s">
        <v>1</v>
      </c>
      <c r="I46">
        <v>0.68464637050217381</v>
      </c>
      <c r="J46">
        <v>1.0683830414709621E-2</v>
      </c>
      <c r="L46">
        <v>0.73816580024083767</v>
      </c>
      <c r="M46">
        <v>6.245876574356257E-5</v>
      </c>
      <c r="N46">
        <v>1.4786249180769218</v>
      </c>
      <c r="O46">
        <v>1.0288580382591821E-4</v>
      </c>
      <c r="P46">
        <v>0.87654097700491074</v>
      </c>
      <c r="Q46">
        <v>1.2903323553352175E-4</v>
      </c>
      <c r="R46">
        <v>0.18256563778310861</v>
      </c>
      <c r="S46">
        <v>1.2082086941150694E-2</v>
      </c>
      <c r="T46">
        <v>4.3087762873734274E-3</v>
      </c>
      <c r="U46">
        <v>1.9623612939305025E-4</v>
      </c>
      <c r="V46">
        <v>0.28289102639157454</v>
      </c>
      <c r="W46">
        <v>1.3730375427721721E-5</v>
      </c>
      <c r="X46" s="25">
        <v>2.9</v>
      </c>
      <c r="Y46">
        <f t="shared" si="0"/>
        <v>0.28289079309518439</v>
      </c>
      <c r="Z46">
        <f t="shared" si="1"/>
        <v>0.28278318074595049</v>
      </c>
      <c r="AA46" s="38">
        <f t="shared" si="2"/>
        <v>3.8054720563662769</v>
      </c>
      <c r="AD46" s="39">
        <f t="shared" ref="AD46" si="49">AA46</f>
        <v>3.8054720563662769</v>
      </c>
      <c r="AE46" s="28"/>
      <c r="AG46" s="40">
        <f t="shared" si="44"/>
        <v>3.8054720563662769</v>
      </c>
      <c r="AH46" s="40">
        <f t="shared" si="45"/>
        <v>3.1923212718831806</v>
      </c>
    </row>
    <row r="47" spans="1:34" ht="15">
      <c r="A47" t="s">
        <v>312</v>
      </c>
      <c r="B47" t="s">
        <v>313</v>
      </c>
      <c r="C47">
        <v>2</v>
      </c>
      <c r="D47">
        <v>85</v>
      </c>
      <c r="E47">
        <v>1.2813873222023398</v>
      </c>
      <c r="F47">
        <v>1.9483869520723708E-2</v>
      </c>
      <c r="G47">
        <v>1.9725672796208651</v>
      </c>
      <c r="H47" t="s">
        <v>1</v>
      </c>
      <c r="I47">
        <v>0.64960386164806871</v>
      </c>
      <c r="J47">
        <v>1.7876924703402696E-2</v>
      </c>
      <c r="L47">
        <v>0.73787474422716248</v>
      </c>
      <c r="M47">
        <v>1.1146533396119621E-4</v>
      </c>
      <c r="N47">
        <v>1.4780511528036238</v>
      </c>
      <c r="O47">
        <v>1.5567400119582037E-4</v>
      </c>
      <c r="P47">
        <v>0.8769290817408929</v>
      </c>
      <c r="Q47">
        <v>1.9899300823317682E-4</v>
      </c>
      <c r="R47">
        <v>9.8640909324955423E-2</v>
      </c>
      <c r="S47">
        <v>1.9998878032788025E-3</v>
      </c>
      <c r="T47">
        <v>2.5223807693745088E-3</v>
      </c>
      <c r="U47">
        <v>5.9771720388592584E-5</v>
      </c>
      <c r="V47">
        <v>0.28287359079523233</v>
      </c>
      <c r="W47">
        <v>1.8195355243016553E-5</v>
      </c>
      <c r="X47" s="25">
        <v>2.9</v>
      </c>
      <c r="Y47">
        <f>V47-T47*(EXP(0.00000000001867*X47*1000000)-1)</f>
        <v>0.28287345422227311</v>
      </c>
      <c r="Z47">
        <f t="shared" si="1"/>
        <v>0.28278318074595049</v>
      </c>
      <c r="AA47" s="38">
        <f t="shared" si="2"/>
        <v>3.1923212718831806</v>
      </c>
      <c r="AD47" s="28"/>
      <c r="AE47" s="39">
        <f t="shared" ref="AE47" si="50">AA47</f>
        <v>3.1923212718831806</v>
      </c>
      <c r="AG47" s="40"/>
      <c r="AH47" s="40"/>
    </row>
    <row r="48" spans="1:34" ht="15">
      <c r="A48" t="s">
        <v>314</v>
      </c>
      <c r="B48" t="s">
        <v>315</v>
      </c>
      <c r="C48">
        <v>2</v>
      </c>
      <c r="D48">
        <v>120</v>
      </c>
      <c r="E48">
        <v>1.3260641007539373</v>
      </c>
      <c r="F48">
        <v>1.1023189244070707E-2</v>
      </c>
      <c r="G48">
        <v>1.9253864689182787</v>
      </c>
      <c r="H48" t="s">
        <v>1</v>
      </c>
      <c r="I48">
        <v>0.68872619713534555</v>
      </c>
      <c r="J48">
        <v>1.2966901835314983E-2</v>
      </c>
      <c r="L48">
        <v>0.7381996939187947</v>
      </c>
      <c r="M48">
        <v>7.5305303962078731E-5</v>
      </c>
      <c r="N48">
        <v>1.4786977834461363</v>
      </c>
      <c r="O48">
        <v>1.0699393813594838E-4</v>
      </c>
      <c r="P48">
        <v>0.87647303706403568</v>
      </c>
      <c r="Q48">
        <v>1.1250542911452306E-4</v>
      </c>
      <c r="R48">
        <v>0.19089855092720012</v>
      </c>
      <c r="S48">
        <v>1.2460736318941554E-2</v>
      </c>
      <c r="T48">
        <v>5.5871430543473315E-3</v>
      </c>
      <c r="U48">
        <v>2.2403815730456201E-4</v>
      </c>
      <c r="V48">
        <v>0.28290638187103101</v>
      </c>
      <c r="W48">
        <v>1.3554637127247368E-5</v>
      </c>
      <c r="X48" s="25">
        <v>2.9</v>
      </c>
      <c r="Y48">
        <f>V48-T48*(EXP(0.00000000001867*X48*1000000)-1)</f>
        <v>0.2829060793581552</v>
      </c>
      <c r="Z48">
        <f t="shared" si="1"/>
        <v>0.28278318074595049</v>
      </c>
      <c r="AA48" s="38">
        <f t="shared" si="2"/>
        <v>4.3460368428038798</v>
      </c>
      <c r="AD48" s="39">
        <f t="shared" ref="AD48" si="51">AA48</f>
        <v>4.3460368428038798</v>
      </c>
      <c r="AE48" s="28"/>
      <c r="AG48" s="40">
        <f t="shared" si="44"/>
        <v>4.3460368428038798</v>
      </c>
      <c r="AH48" s="40">
        <f t="shared" si="45"/>
        <v>3.6451080989352569</v>
      </c>
    </row>
    <row r="49" spans="1:34" ht="15">
      <c r="A49" t="s">
        <v>316</v>
      </c>
      <c r="B49" t="s">
        <v>317</v>
      </c>
      <c r="C49">
        <v>2</v>
      </c>
      <c r="D49">
        <v>120</v>
      </c>
      <c r="E49">
        <v>1.2979253021783455</v>
      </c>
      <c r="F49">
        <v>1.8775119394783626E-2</v>
      </c>
      <c r="G49">
        <v>1.8896471210126595</v>
      </c>
      <c r="H49" t="s">
        <v>1</v>
      </c>
      <c r="I49">
        <v>0.68686120691295471</v>
      </c>
      <c r="J49">
        <v>1.1278403687726837E-2</v>
      </c>
      <c r="L49">
        <v>0.73818420008254082</v>
      </c>
      <c r="M49">
        <v>7.005261858144846E-5</v>
      </c>
      <c r="N49">
        <v>1.4786827517810641</v>
      </c>
      <c r="O49">
        <v>1.0030421323741113E-4</v>
      </c>
      <c r="P49">
        <v>0.87676024026447197</v>
      </c>
      <c r="Q49">
        <v>1.9167337952891557E-4</v>
      </c>
      <c r="R49">
        <v>8.6942635238553126E-2</v>
      </c>
      <c r="S49">
        <v>1.3203667037570265E-3</v>
      </c>
      <c r="T49">
        <v>2.267503189779284E-3</v>
      </c>
      <c r="U49">
        <v>4.3801370580673173E-5</v>
      </c>
      <c r="V49">
        <v>0.28288638104493724</v>
      </c>
      <c r="W49">
        <v>1.4903561293621456E-5</v>
      </c>
      <c r="X49" s="25">
        <v>2.9</v>
      </c>
      <c r="Y49">
        <f t="shared" ref="Y49:Y59" si="52">V49-T49*(EXP(0.00000000001867*X49*1000000)-1)</f>
        <v>0.28288625827218844</v>
      </c>
      <c r="Z49">
        <f t="shared" si="1"/>
        <v>0.28278318074595049</v>
      </c>
      <c r="AA49" s="38">
        <f t="shared" si="2"/>
        <v>3.6451080989352569</v>
      </c>
      <c r="AD49" s="28"/>
      <c r="AE49" s="39">
        <f t="shared" ref="AE49" si="53">AA49</f>
        <v>3.6451080989352569</v>
      </c>
      <c r="AG49" s="40"/>
      <c r="AH49" s="40"/>
    </row>
    <row r="50" spans="1:34" ht="15">
      <c r="A50" t="s">
        <v>318</v>
      </c>
      <c r="B50" t="s">
        <v>319</v>
      </c>
      <c r="C50">
        <v>2</v>
      </c>
      <c r="D50">
        <v>120</v>
      </c>
      <c r="E50">
        <v>1.30341930857035</v>
      </c>
      <c r="F50">
        <v>1.3330130444037549E-2</v>
      </c>
      <c r="G50">
        <v>1.9048313829354475</v>
      </c>
      <c r="H50" t="s">
        <v>1</v>
      </c>
      <c r="I50">
        <v>0.68427017753230779</v>
      </c>
      <c r="J50">
        <v>1.0577063450641829E-2</v>
      </c>
      <c r="L50">
        <v>0.73816267504832156</v>
      </c>
      <c r="M50">
        <v>7.5519559015146435E-5</v>
      </c>
      <c r="N50">
        <v>1.478597311091761</v>
      </c>
      <c r="O50">
        <v>1.1328944859610793E-4</v>
      </c>
      <c r="P50">
        <v>0.87670415740667551</v>
      </c>
      <c r="Q50">
        <v>1.3608825723226351E-4</v>
      </c>
      <c r="R50">
        <v>0.16441818532983368</v>
      </c>
      <c r="S50">
        <v>1.2158072991678004E-2</v>
      </c>
      <c r="T50">
        <v>5.0507504860955689E-3</v>
      </c>
      <c r="U50">
        <v>2.3987590339497768E-4</v>
      </c>
      <c r="V50">
        <v>0.28289903268604538</v>
      </c>
      <c r="W50">
        <v>1.4082706255607951E-5</v>
      </c>
      <c r="X50" s="25">
        <v>2.9</v>
      </c>
      <c r="Y50">
        <f t="shared" si="52"/>
        <v>0.28289875921585861</v>
      </c>
      <c r="Z50">
        <f t="shared" si="1"/>
        <v>0.28278318074595049</v>
      </c>
      <c r="AA50" s="38">
        <f t="shared" si="2"/>
        <v>4.0871762458860594</v>
      </c>
      <c r="AD50" s="39">
        <f t="shared" ref="AD50" si="54">AA50</f>
        <v>4.0871762458860594</v>
      </c>
      <c r="AE50" s="28"/>
      <c r="AG50" s="40">
        <f t="shared" si="44"/>
        <v>4.0871762458860594</v>
      </c>
      <c r="AH50" s="40">
        <f t="shared" si="45"/>
        <v>3.5724562278005578</v>
      </c>
    </row>
    <row r="51" spans="1:34" ht="15">
      <c r="A51" t="s">
        <v>320</v>
      </c>
      <c r="B51" t="s">
        <v>321</v>
      </c>
      <c r="C51">
        <v>2</v>
      </c>
      <c r="D51">
        <v>90</v>
      </c>
      <c r="E51">
        <v>1.3204041878856767</v>
      </c>
      <c r="F51">
        <v>2.0694504481279657E-2</v>
      </c>
      <c r="G51">
        <v>1.9239542911263041</v>
      </c>
      <c r="H51" t="s">
        <v>1</v>
      </c>
      <c r="I51">
        <v>0.68629706743848762</v>
      </c>
      <c r="J51">
        <v>1.3179191400501477E-2</v>
      </c>
      <c r="L51">
        <v>0.73817951342785382</v>
      </c>
      <c r="M51">
        <v>1.0258767307533123E-4</v>
      </c>
      <c r="N51">
        <v>1.4786779008952455</v>
      </c>
      <c r="O51">
        <v>1.4813032690743375E-4</v>
      </c>
      <c r="P51">
        <v>0.87653079832089531</v>
      </c>
      <c r="Q51">
        <v>2.1123237075488488E-4</v>
      </c>
      <c r="R51">
        <v>7.8897512234171963E-2</v>
      </c>
      <c r="S51">
        <v>1.8557858632252753E-3</v>
      </c>
      <c r="T51">
        <v>2.1159247382338837E-3</v>
      </c>
      <c r="U51">
        <v>1.0092073867802364E-4</v>
      </c>
      <c r="V51">
        <v>0.28288431836508238</v>
      </c>
      <c r="W51">
        <v>2.0282316150014025E-5</v>
      </c>
      <c r="X51" s="25">
        <v>2.9</v>
      </c>
      <c r="Y51">
        <f t="shared" si="52"/>
        <v>0.28288420379946783</v>
      </c>
      <c r="Z51">
        <f t="shared" si="1"/>
        <v>0.28278318074595049</v>
      </c>
      <c r="AA51" s="38">
        <f t="shared" si="2"/>
        <v>3.5724562278005578</v>
      </c>
      <c r="AD51" s="28"/>
      <c r="AE51" s="39">
        <f t="shared" ref="AE51" si="55">AA51</f>
        <v>3.5724562278005578</v>
      </c>
      <c r="AG51" s="40"/>
      <c r="AH51" s="40"/>
    </row>
    <row r="52" spans="1:34" ht="15">
      <c r="A52" t="s">
        <v>322</v>
      </c>
      <c r="B52" t="s">
        <v>323</v>
      </c>
      <c r="C52">
        <v>2</v>
      </c>
      <c r="D52">
        <v>120</v>
      </c>
      <c r="E52">
        <v>1.2238454053703827</v>
      </c>
      <c r="F52">
        <v>1.5058617159576841E-2</v>
      </c>
      <c r="G52">
        <v>2.1191541446290509</v>
      </c>
      <c r="H52" t="s">
        <v>1</v>
      </c>
      <c r="I52">
        <v>0.57751599074196258</v>
      </c>
      <c r="J52">
        <v>1.0947312593030716E-2</v>
      </c>
      <c r="L52">
        <v>0.73727635772722666</v>
      </c>
      <c r="M52">
        <v>6.737706515175113E-5</v>
      </c>
      <c r="N52">
        <v>1.4768097926287169</v>
      </c>
      <c r="O52">
        <v>9.296414985835439E-5</v>
      </c>
      <c r="P52">
        <v>0.87751679881510658</v>
      </c>
      <c r="Q52">
        <v>1.5386725327393784E-4</v>
      </c>
      <c r="R52">
        <v>0.11008486483024277</v>
      </c>
      <c r="S52">
        <v>3.1320483577931798E-3</v>
      </c>
      <c r="T52">
        <v>2.9539126487870084E-3</v>
      </c>
      <c r="U52">
        <v>4.8576273329261165E-5</v>
      </c>
      <c r="V52">
        <v>0.28291364095822114</v>
      </c>
      <c r="W52">
        <v>1.4067527553446148E-5</v>
      </c>
      <c r="X52" s="25">
        <v>2.9</v>
      </c>
      <c r="Y52">
        <f>V52-T52*(EXP(0.00000000001867*X52*1000000)-1)</f>
        <v>0.28291348102019886</v>
      </c>
      <c r="Z52">
        <f t="shared" si="1"/>
        <v>0.28278318074595049</v>
      </c>
      <c r="AA52" s="38">
        <f t="shared" si="2"/>
        <v>4.6077802047728156</v>
      </c>
      <c r="AD52" s="39">
        <f t="shared" ref="AD52" si="56">AA52</f>
        <v>4.6077802047728156</v>
      </c>
      <c r="AE52" s="28"/>
      <c r="AG52" s="40">
        <f t="shared" si="44"/>
        <v>4.6077802047728156</v>
      </c>
      <c r="AH52" s="40">
        <f t="shared" si="45"/>
        <v>3.1955038396769275</v>
      </c>
    </row>
    <row r="53" spans="1:34" ht="15">
      <c r="A53" t="s">
        <v>324</v>
      </c>
      <c r="B53" t="s">
        <v>325</v>
      </c>
      <c r="C53">
        <v>2</v>
      </c>
      <c r="D53">
        <v>120</v>
      </c>
      <c r="E53">
        <v>1.2525396553279105</v>
      </c>
      <c r="F53">
        <v>1.9928966980778125E-2</v>
      </c>
      <c r="G53">
        <v>2.0965393524200495</v>
      </c>
      <c r="H53" t="s">
        <v>1</v>
      </c>
      <c r="I53">
        <v>0.5974319794580033</v>
      </c>
      <c r="J53">
        <v>1.3185601752957651E-2</v>
      </c>
      <c r="L53">
        <v>0.73744162769803046</v>
      </c>
      <c r="M53">
        <v>7.8767216480870054E-5</v>
      </c>
      <c r="N53">
        <v>1.4771724024131894</v>
      </c>
      <c r="O53">
        <v>1.0854128602458569E-4</v>
      </c>
      <c r="P53">
        <v>0.87722367453767525</v>
      </c>
      <c r="Q53">
        <v>2.0353311425866245E-4</v>
      </c>
      <c r="R53">
        <v>7.2159067583918546E-2</v>
      </c>
      <c r="S53">
        <v>1.1617218491649817E-3</v>
      </c>
      <c r="T53">
        <v>2.0549797673636082E-3</v>
      </c>
      <c r="U53">
        <v>1.8066878198567394E-5</v>
      </c>
      <c r="V53">
        <v>0.28287365548571908</v>
      </c>
      <c r="W53">
        <v>1.6730057541199894E-5</v>
      </c>
      <c r="X53" s="25">
        <v>2.9</v>
      </c>
      <c r="Y53">
        <f t="shared" si="52"/>
        <v>0.28287354421993743</v>
      </c>
      <c r="Z53">
        <f t="shared" si="1"/>
        <v>0.28278318074595049</v>
      </c>
      <c r="AA53" s="38">
        <f t="shared" si="2"/>
        <v>3.1955038396769275</v>
      </c>
      <c r="AD53" s="28"/>
      <c r="AE53" s="39">
        <f t="shared" ref="AE53" si="57">AA53</f>
        <v>3.1955038396769275</v>
      </c>
      <c r="AG53" s="40"/>
      <c r="AH53" s="40"/>
    </row>
    <row r="54" spans="1:34" ht="15">
      <c r="A54" t="s">
        <v>326</v>
      </c>
      <c r="B54" t="s">
        <v>327</v>
      </c>
      <c r="C54">
        <v>2</v>
      </c>
      <c r="D54">
        <v>118</v>
      </c>
      <c r="E54">
        <v>1.2516558634227417</v>
      </c>
      <c r="F54">
        <v>1.4086642182855129E-2</v>
      </c>
      <c r="G54">
        <v>2.0416887890744331</v>
      </c>
      <c r="H54" t="s">
        <v>1</v>
      </c>
      <c r="I54">
        <v>0.6130492904308692</v>
      </c>
      <c r="J54">
        <v>1.3185660233159681E-2</v>
      </c>
      <c r="L54">
        <v>0.73757125162466608</v>
      </c>
      <c r="M54">
        <v>7.6484987364532834E-5</v>
      </c>
      <c r="N54">
        <v>1.4773335948805131</v>
      </c>
      <c r="O54">
        <v>1.5798377699463578E-4</v>
      </c>
      <c r="P54">
        <v>0.87723270139579879</v>
      </c>
      <c r="Q54">
        <v>1.4386822272439512E-4</v>
      </c>
      <c r="R54">
        <v>0.22837503430871192</v>
      </c>
      <c r="S54">
        <v>2.1244613676094749E-2</v>
      </c>
      <c r="T54">
        <v>6.2126794898157318E-3</v>
      </c>
      <c r="U54">
        <v>4.067170447707905E-4</v>
      </c>
      <c r="V54">
        <v>0.28291750404324306</v>
      </c>
      <c r="W54">
        <v>1.4889206346441848E-5</v>
      </c>
      <c r="X54" s="25">
        <v>2.9</v>
      </c>
      <c r="Y54">
        <f t="shared" si="52"/>
        <v>0.28291716766103114</v>
      </c>
      <c r="Z54">
        <f>0.282785-0.0336*(EXP(0.00000000001867*X54*1000000)-1)</f>
        <v>0.28278318074595049</v>
      </c>
      <c r="AA54" s="38">
        <f t="shared" si="2"/>
        <v>4.7381500811760624</v>
      </c>
      <c r="AD54" s="39">
        <f t="shared" ref="AD54" si="58">AA54</f>
        <v>4.7381500811760624</v>
      </c>
      <c r="AE54" s="28"/>
      <c r="AG54" s="40">
        <f t="shared" si="44"/>
        <v>4.7381500811760624</v>
      </c>
      <c r="AH54" s="40">
        <f t="shared" si="45"/>
        <v>3.0422536468321937</v>
      </c>
    </row>
    <row r="55" spans="1:34" ht="15">
      <c r="A55" t="s">
        <v>328</v>
      </c>
      <c r="B55" t="s">
        <v>329</v>
      </c>
      <c r="C55">
        <v>2</v>
      </c>
      <c r="D55">
        <v>90</v>
      </c>
      <c r="E55">
        <v>1.2414133513750445</v>
      </c>
      <c r="F55">
        <v>2.2229902983408645E-2</v>
      </c>
      <c r="G55">
        <v>1.9772470026745821</v>
      </c>
      <c r="H55" t="s">
        <v>1</v>
      </c>
      <c r="I55">
        <v>0.62784940358782171</v>
      </c>
      <c r="J55">
        <v>1.5441284357942661E-2</v>
      </c>
      <c r="L55">
        <v>0.7376941138240164</v>
      </c>
      <c r="M55">
        <v>1.3529911371145133E-4</v>
      </c>
      <c r="N55">
        <v>1.477752496753252</v>
      </c>
      <c r="O55">
        <v>1.8145345412188244E-4</v>
      </c>
      <c r="P55">
        <v>0.87733732296063316</v>
      </c>
      <c r="Q55">
        <v>2.2706768740427102E-4</v>
      </c>
      <c r="R55">
        <v>9.085137204200186E-2</v>
      </c>
      <c r="S55">
        <v>3.9785981112773015E-3</v>
      </c>
      <c r="T55">
        <v>2.3838777286301059E-3</v>
      </c>
      <c r="U55">
        <v>1.7084673373139909E-4</v>
      </c>
      <c r="V55">
        <v>0.28286933963602529</v>
      </c>
      <c r="W55">
        <v>3.0099408771358468E-5</v>
      </c>
      <c r="X55" s="25">
        <v>2.9</v>
      </c>
      <c r="Y55">
        <f t="shared" si="52"/>
        <v>0.28286921056223924</v>
      </c>
      <c r="Z55">
        <f t="shared" si="1"/>
        <v>0.28278318074595049</v>
      </c>
      <c r="AA55" s="38">
        <f t="shared" si="2"/>
        <v>3.0422536468321937</v>
      </c>
      <c r="AD55" s="28"/>
      <c r="AE55" s="39">
        <f t="shared" ref="AE55" si="59">AA55</f>
        <v>3.0422536468321937</v>
      </c>
      <c r="AG55" s="40"/>
      <c r="AH55" s="40"/>
    </row>
    <row r="56" spans="1:34" ht="15">
      <c r="A56" t="s">
        <v>330</v>
      </c>
      <c r="B56" t="s">
        <v>331</v>
      </c>
      <c r="C56">
        <v>2</v>
      </c>
      <c r="D56">
        <v>100</v>
      </c>
      <c r="E56">
        <v>1.328089701312678</v>
      </c>
      <c r="F56">
        <v>1.2051564778169462E-2</v>
      </c>
      <c r="G56">
        <v>1.94272479610426</v>
      </c>
      <c r="H56" t="s">
        <v>1</v>
      </c>
      <c r="I56">
        <v>0.68362214966108026</v>
      </c>
      <c r="J56">
        <v>1.0335519899206558E-2</v>
      </c>
      <c r="L56">
        <v>0.73815729164048682</v>
      </c>
      <c r="M56">
        <v>7.6344124166153609E-5</v>
      </c>
      <c r="N56">
        <v>1.4785112514590633</v>
      </c>
      <c r="O56">
        <v>1.159256152826265E-4</v>
      </c>
      <c r="P56">
        <v>0.87645236607455179</v>
      </c>
      <c r="Q56">
        <v>1.2297143767434735E-4</v>
      </c>
      <c r="R56">
        <v>0.24433776587011408</v>
      </c>
      <c r="S56">
        <v>2.5613964656682624E-2</v>
      </c>
      <c r="T56">
        <v>6.5261509991741519E-3</v>
      </c>
      <c r="U56">
        <v>5.0920984568596098E-4</v>
      </c>
      <c r="V56">
        <v>0.28290621652322323</v>
      </c>
      <c r="W56">
        <v>1.712181329327943E-5</v>
      </c>
      <c r="X56" s="25">
        <v>2.9</v>
      </c>
      <c r="Y56">
        <f t="shared" si="52"/>
        <v>0.28290586316826394</v>
      </c>
      <c r="Z56">
        <f t="shared" si="1"/>
        <v>0.28278318074595049</v>
      </c>
      <c r="AA56" s="38">
        <f t="shared" si="2"/>
        <v>4.3383917667894067</v>
      </c>
      <c r="AD56" s="39">
        <f t="shared" ref="AD56" si="60">AA56</f>
        <v>4.3383917667894067</v>
      </c>
      <c r="AE56" s="28"/>
      <c r="AG56" s="40">
        <f t="shared" si="44"/>
        <v>4.3383917667894067</v>
      </c>
      <c r="AH56" s="40">
        <f t="shared" si="45"/>
        <v>3.1255898415438743</v>
      </c>
    </row>
    <row r="57" spans="1:34" ht="15">
      <c r="A57" t="s">
        <v>332</v>
      </c>
      <c r="B57" t="s">
        <v>333</v>
      </c>
      <c r="C57">
        <v>2</v>
      </c>
      <c r="D57">
        <v>120</v>
      </c>
      <c r="E57">
        <v>1.3367841359884862</v>
      </c>
      <c r="F57">
        <v>1.4930096344625948E-2</v>
      </c>
      <c r="G57">
        <v>1.9538203125076909</v>
      </c>
      <c r="H57" t="s">
        <v>1</v>
      </c>
      <c r="I57">
        <v>0.6841899060168688</v>
      </c>
      <c r="J57">
        <v>1.2283438353885859E-2</v>
      </c>
      <c r="L57">
        <v>0.73816200820094535</v>
      </c>
      <c r="M57">
        <v>6.9868847434205778E-5</v>
      </c>
      <c r="N57">
        <v>1.4785707596339099</v>
      </c>
      <c r="O57">
        <v>9.6989571752371606E-5</v>
      </c>
      <c r="P57">
        <v>0.87636364603975825</v>
      </c>
      <c r="Q57">
        <v>1.5236483616299349E-4</v>
      </c>
      <c r="R57">
        <v>8.8870117745311436E-2</v>
      </c>
      <c r="S57">
        <v>1.2501987420357372E-3</v>
      </c>
      <c r="T57">
        <v>2.5984968594900556E-3</v>
      </c>
      <c r="U57">
        <v>2.3071773481568288E-5</v>
      </c>
      <c r="V57">
        <v>0.2828717078638846</v>
      </c>
      <c r="W57">
        <v>1.3014053019046799E-5</v>
      </c>
      <c r="X57" s="25">
        <v>2.9</v>
      </c>
      <c r="Y57">
        <f t="shared" si="52"/>
        <v>0.28287156716966039</v>
      </c>
      <c r="Z57">
        <f t="shared" si="1"/>
        <v>0.28278318074595049</v>
      </c>
      <c r="AA57" s="38">
        <f t="shared" si="2"/>
        <v>3.1255898415438743</v>
      </c>
      <c r="AD57" s="28"/>
      <c r="AE57" s="39">
        <f t="shared" ref="AE57" si="61">AA57</f>
        <v>3.1255898415438743</v>
      </c>
      <c r="AG57" s="40"/>
      <c r="AH57" s="40"/>
    </row>
    <row r="58" spans="1:34" ht="15">
      <c r="A58" t="s">
        <v>334</v>
      </c>
      <c r="B58" t="s">
        <v>335</v>
      </c>
      <c r="C58">
        <v>2</v>
      </c>
      <c r="D58">
        <v>120</v>
      </c>
      <c r="E58">
        <v>1.2785970139593494</v>
      </c>
      <c r="F58">
        <v>1.6262240361467811E-2</v>
      </c>
      <c r="G58">
        <v>1.9879772203497181</v>
      </c>
      <c r="H58" s="11">
        <v>6.1499999999999999E-2</v>
      </c>
      <c r="I58">
        <v>0.64316482144318687</v>
      </c>
      <c r="J58">
        <v>1.2960390110362967E-2</v>
      </c>
      <c r="L58">
        <v>0.73782127533988529</v>
      </c>
      <c r="M58">
        <v>8.2810851440588676E-5</v>
      </c>
      <c r="N58">
        <v>1.4780092552384947</v>
      </c>
      <c r="O58">
        <v>1.1677089243638591E-4</v>
      </c>
      <c r="P58">
        <v>0.87695757208721747</v>
      </c>
      <c r="Q58">
        <v>1.6600400901183195E-4</v>
      </c>
      <c r="R58">
        <v>0.12932915169066264</v>
      </c>
      <c r="S58">
        <v>1.1183582790902072E-2</v>
      </c>
      <c r="T58">
        <v>4.2052986448381548E-3</v>
      </c>
      <c r="U58">
        <v>2.1929282714431528E-4</v>
      </c>
      <c r="V58">
        <v>0.28290276207735682</v>
      </c>
      <c r="W58">
        <v>1.4865814164540417E-5</v>
      </c>
      <c r="X58" s="25">
        <v>2.9</v>
      </c>
      <c r="Y58">
        <f t="shared" si="52"/>
        <v>0.28290253438370833</v>
      </c>
      <c r="Z58">
        <f t="shared" si="1"/>
        <v>0.28278318074595049</v>
      </c>
      <c r="AA58" s="38">
        <f t="shared" si="2"/>
        <v>4.2206766839170129</v>
      </c>
      <c r="AD58" s="39">
        <f t="shared" ref="AD58" si="62">AA58</f>
        <v>4.2206766839170129</v>
      </c>
      <c r="AE58" s="28"/>
      <c r="AG58" s="40">
        <f t="shared" si="44"/>
        <v>4.2206766839170129</v>
      </c>
      <c r="AH58" s="40">
        <f t="shared" si="45"/>
        <v>3.1111244740933408</v>
      </c>
    </row>
    <row r="59" spans="1:34" ht="15">
      <c r="A59" t="s">
        <v>336</v>
      </c>
      <c r="B59" t="s">
        <v>337</v>
      </c>
      <c r="C59">
        <v>2</v>
      </c>
      <c r="D59">
        <v>115</v>
      </c>
      <c r="E59">
        <v>1.2762557904122414</v>
      </c>
      <c r="F59">
        <v>1.737566840799214E-2</v>
      </c>
      <c r="G59">
        <v>2.0517167786629611</v>
      </c>
      <c r="H59" s="11">
        <v>3.6400000000000002E-2</v>
      </c>
      <c r="I59">
        <v>0.62204286853078072</v>
      </c>
      <c r="J59">
        <v>1.7438816821677389E-2</v>
      </c>
      <c r="L59">
        <v>0.73764590880260883</v>
      </c>
      <c r="M59">
        <v>9.3674838512204371E-5</v>
      </c>
      <c r="N59">
        <v>1.4775599432310778</v>
      </c>
      <c r="O59">
        <v>1.3113221740344825E-4</v>
      </c>
      <c r="P59">
        <v>0.87698147778384794</v>
      </c>
      <c r="Q59">
        <v>1.7743856339179508E-4</v>
      </c>
      <c r="R59">
        <v>7.9586946188759639E-2</v>
      </c>
      <c r="S59">
        <v>1.1979539394351875E-3</v>
      </c>
      <c r="T59">
        <v>2.068562994142526E-3</v>
      </c>
      <c r="U59">
        <v>5.2753225091837193E-5</v>
      </c>
      <c r="V59">
        <v>0.28287127011463681</v>
      </c>
      <c r="W59">
        <v>1.6969248738173318E-5</v>
      </c>
      <c r="X59" s="25">
        <v>2.9</v>
      </c>
      <c r="Y59">
        <f t="shared" si="52"/>
        <v>0.28287115811339858</v>
      </c>
      <c r="Z59">
        <f t="shared" si="1"/>
        <v>0.28278318074595049</v>
      </c>
      <c r="AA59" s="38">
        <f t="shared" si="2"/>
        <v>3.1111244740933408</v>
      </c>
      <c r="AD59" s="28"/>
      <c r="AE59" s="39">
        <f t="shared" ref="AE59" si="63">AA59</f>
        <v>3.1111244740933408</v>
      </c>
      <c r="AG59" s="40"/>
      <c r="AH59" s="40"/>
    </row>
    <row r="62" spans="1:34">
      <c r="A62" t="s">
        <v>338</v>
      </c>
    </row>
    <row r="64" spans="1:34" ht="15">
      <c r="A64" s="25" t="s">
        <v>339</v>
      </c>
      <c r="B64" s="25" t="s">
        <v>340</v>
      </c>
      <c r="C64" s="25" t="s">
        <v>341</v>
      </c>
      <c r="D64" s="25" t="s">
        <v>222</v>
      </c>
      <c r="E64" s="25" t="s">
        <v>342</v>
      </c>
      <c r="F64" s="25" t="s">
        <v>21</v>
      </c>
      <c r="G64" s="25" t="s">
        <v>343</v>
      </c>
      <c r="H64" s="25" t="s">
        <v>21</v>
      </c>
      <c r="I64" s="25" t="s">
        <v>344</v>
      </c>
      <c r="J64" s="25" t="s">
        <v>21</v>
      </c>
      <c r="K64" s="25" t="s">
        <v>345</v>
      </c>
      <c r="L64" s="25" t="s">
        <v>21</v>
      </c>
      <c r="M64" s="25" t="s">
        <v>346</v>
      </c>
      <c r="N64" s="25" t="s">
        <v>21</v>
      </c>
      <c r="O64" s="51" t="s">
        <v>347</v>
      </c>
      <c r="P64" s="51" t="s">
        <v>18</v>
      </c>
      <c r="Q64" s="25" t="s">
        <v>348</v>
      </c>
      <c r="R64" s="25" t="s">
        <v>21</v>
      </c>
      <c r="S64" s="52" t="s">
        <v>349</v>
      </c>
      <c r="T64" s="25" t="s">
        <v>21</v>
      </c>
      <c r="U64" s="25" t="s">
        <v>350</v>
      </c>
      <c r="V64" s="197" t="s">
        <v>21</v>
      </c>
      <c r="W64" s="197"/>
      <c r="X64" s="197"/>
      <c r="Y64" s="197" t="s">
        <v>351</v>
      </c>
      <c r="Z64" s="197" t="s">
        <v>352</v>
      </c>
      <c r="AB64" t="s">
        <v>353</v>
      </c>
      <c r="AC64" t="s">
        <v>354</v>
      </c>
    </row>
    <row r="65" spans="1:29" ht="16">
      <c r="A65" t="s">
        <v>355</v>
      </c>
      <c r="B65" s="53">
        <v>43598</v>
      </c>
      <c r="C65">
        <v>1</v>
      </c>
      <c r="D65">
        <v>1.554054563331451E-2</v>
      </c>
      <c r="E65">
        <v>3.1655875</v>
      </c>
      <c r="F65">
        <v>1.3137901E-2</v>
      </c>
      <c r="G65">
        <v>4.9194956999999997E-2</v>
      </c>
      <c r="H65">
        <v>8.3497517000000003E-4</v>
      </c>
      <c r="I65">
        <v>0.92795298999999998</v>
      </c>
      <c r="J65">
        <v>5.1896020000000002E-4</v>
      </c>
      <c r="K65">
        <v>9.9956473999999996E-4</v>
      </c>
      <c r="L65">
        <v>1.8192232999999999E-5</v>
      </c>
      <c r="M65">
        <v>0.29482940000000002</v>
      </c>
      <c r="N65">
        <v>3.7270234000000001E-5</v>
      </c>
      <c r="O65" s="8">
        <v>0.28199359000000002</v>
      </c>
      <c r="P65">
        <v>8.9448686000000001E-6</v>
      </c>
      <c r="Q65">
        <v>1.1456184</v>
      </c>
      <c r="R65">
        <v>1.1063212E-4</v>
      </c>
      <c r="S65">
        <v>1.5749030000000001E-2</v>
      </c>
      <c r="T65">
        <v>4.7306977999999999E-5</v>
      </c>
      <c r="U65">
        <v>1.2161715E-2</v>
      </c>
      <c r="V65">
        <v>1.1063212E-4</v>
      </c>
      <c r="Y65" s="5">
        <v>-0.21366666666522427</v>
      </c>
      <c r="Z65" s="5">
        <v>0.31720113212502449</v>
      </c>
      <c r="AB65" s="5">
        <f>AVERAGE(Y65:Y121)</f>
        <v>-1.517548973857465</v>
      </c>
      <c r="AC65" s="5">
        <f>STDEV(Y65:Y121)</f>
        <v>4.940952102796448</v>
      </c>
    </row>
    <row r="66" spans="1:29" ht="16">
      <c r="A66" t="s">
        <v>356</v>
      </c>
      <c r="B66" s="53">
        <v>43598</v>
      </c>
      <c r="C66">
        <v>2</v>
      </c>
      <c r="D66">
        <v>1.3941764421629898E-2</v>
      </c>
      <c r="E66">
        <v>2.5064712</v>
      </c>
      <c r="F66">
        <v>1.0318287000000001E-2</v>
      </c>
      <c r="G66">
        <v>3.4944630999999997E-2</v>
      </c>
      <c r="H66">
        <v>6.4686954999999997E-4</v>
      </c>
      <c r="I66">
        <v>0.73294232000000004</v>
      </c>
      <c r="J66">
        <v>3.8070005E-4</v>
      </c>
      <c r="K66">
        <v>8.2141856000000001E-4</v>
      </c>
      <c r="L66">
        <v>1.5775247999999999E-5</v>
      </c>
      <c r="M66">
        <v>0.29344914999999999</v>
      </c>
      <c r="N66">
        <v>6.5238780000000002E-5</v>
      </c>
      <c r="O66" s="8">
        <v>0.28200438999999999</v>
      </c>
      <c r="P66">
        <v>1.1789703999999999E-5</v>
      </c>
      <c r="Q66">
        <v>1.1398436999999999</v>
      </c>
      <c r="R66">
        <v>1.4589839999999999E-4</v>
      </c>
      <c r="S66">
        <v>1.3990763999999999E-2</v>
      </c>
      <c r="T66">
        <v>8.0475391999999997E-5</v>
      </c>
      <c r="U66">
        <v>1.1618722999999999E-2</v>
      </c>
      <c r="V66">
        <v>1.4589839999999999E-4</v>
      </c>
      <c r="Y66" s="5">
        <v>0.14633333333402554</v>
      </c>
      <c r="Z66" s="5">
        <v>0.41806810170579256</v>
      </c>
    </row>
    <row r="67" spans="1:29" ht="16">
      <c r="A67" t="s">
        <v>357</v>
      </c>
      <c r="B67" s="53">
        <v>43598</v>
      </c>
      <c r="C67">
        <v>3</v>
      </c>
      <c r="D67">
        <v>1.2969244316665799E-2</v>
      </c>
      <c r="E67">
        <v>2.5335480000000001</v>
      </c>
      <c r="F67">
        <v>1.5772209999999998E-2</v>
      </c>
      <c r="G67">
        <v>3.2858203000000002E-2</v>
      </c>
      <c r="H67">
        <v>7.7900688000000001E-4</v>
      </c>
      <c r="I67">
        <v>0.7388574</v>
      </c>
      <c r="J67">
        <v>5.9743600000000002E-4</v>
      </c>
      <c r="K67">
        <v>7.6581263999999998E-4</v>
      </c>
      <c r="L67">
        <v>1.9339836999999999E-5</v>
      </c>
      <c r="M67">
        <v>0.29266558999999998</v>
      </c>
      <c r="N67">
        <v>1.9910882E-5</v>
      </c>
      <c r="O67" s="8">
        <v>0.28199299</v>
      </c>
      <c r="P67">
        <v>1.21731762E-5</v>
      </c>
      <c r="Q67">
        <v>1.140574</v>
      </c>
      <c r="R67">
        <v>2.0547820999999999E-4</v>
      </c>
      <c r="S67">
        <v>1.3045963000000001E-2</v>
      </c>
      <c r="T67">
        <v>2.4871543000000002E-5</v>
      </c>
      <c r="U67">
        <v>1.1859578000000001E-2</v>
      </c>
      <c r="V67">
        <v>2.0547820999999999E-4</v>
      </c>
      <c r="Y67" s="5">
        <v>-0.23366666666579938</v>
      </c>
      <c r="Z67" s="5">
        <v>0.43168364575303803</v>
      </c>
    </row>
    <row r="68" spans="1:29" ht="16">
      <c r="A68" t="s">
        <v>358</v>
      </c>
      <c r="B68" s="53">
        <v>43598</v>
      </c>
      <c r="C68">
        <v>4</v>
      </c>
      <c r="D68">
        <v>1.3748319377062437E-2</v>
      </c>
      <c r="E68">
        <v>2.6488689999999999</v>
      </c>
      <c r="F68">
        <v>1.0320252E-2</v>
      </c>
      <c r="G68">
        <v>3.6417497E-2</v>
      </c>
      <c r="H68">
        <v>6.3272135000000005E-4</v>
      </c>
      <c r="I68">
        <v>0.77432076999999999</v>
      </c>
      <c r="J68">
        <v>3.8599579000000002E-4</v>
      </c>
      <c r="K68">
        <v>8.6199656E-4</v>
      </c>
      <c r="L68">
        <v>1.6010949E-5</v>
      </c>
      <c r="M68">
        <v>0.29321987999999999</v>
      </c>
      <c r="N68">
        <v>2.4168635999999999E-5</v>
      </c>
      <c r="O68" s="8">
        <v>0.28199354999999998</v>
      </c>
      <c r="P68">
        <v>1.0968833199999999E-5</v>
      </c>
      <c r="Q68">
        <v>1.1397837</v>
      </c>
      <c r="R68">
        <v>1.5281925999999999E-4</v>
      </c>
      <c r="S68">
        <v>1.3732141999999999E-2</v>
      </c>
      <c r="T68">
        <v>3.0843964E-5</v>
      </c>
      <c r="U68">
        <v>1.1928833E-2</v>
      </c>
      <c r="V68">
        <v>1.5281925999999999E-4</v>
      </c>
      <c r="Y68" s="5">
        <v>-0.21499999999970615</v>
      </c>
      <c r="Z68" s="5">
        <v>0.38897461307182379</v>
      </c>
    </row>
    <row r="69" spans="1:29" ht="16">
      <c r="A69" t="s">
        <v>359</v>
      </c>
      <c r="B69" s="53">
        <v>43598</v>
      </c>
      <c r="C69">
        <v>5</v>
      </c>
      <c r="D69">
        <v>1.3574077753803039E-2</v>
      </c>
      <c r="E69">
        <v>2.4614332999999999</v>
      </c>
      <c r="F69">
        <v>1.2917534E-2</v>
      </c>
      <c r="G69">
        <v>3.3411687000000002E-2</v>
      </c>
      <c r="H69">
        <v>6.9778375000000004E-4</v>
      </c>
      <c r="I69">
        <v>0.71911075000000002</v>
      </c>
      <c r="J69">
        <v>4.8678924000000002E-4</v>
      </c>
      <c r="K69">
        <v>8.0028741999999995E-4</v>
      </c>
      <c r="L69">
        <v>1.8216724E-5</v>
      </c>
      <c r="M69">
        <v>0.29321438999999999</v>
      </c>
      <c r="N69">
        <v>3.7106212E-5</v>
      </c>
      <c r="O69" s="8">
        <v>0.28199681999999998</v>
      </c>
      <c r="P69">
        <v>1.18495462E-5</v>
      </c>
      <c r="Q69">
        <v>1.1402745000000001</v>
      </c>
      <c r="R69">
        <v>1.9764494000000001E-4</v>
      </c>
      <c r="S69">
        <v>1.3695565E-2</v>
      </c>
      <c r="T69">
        <v>4.7741016E-5</v>
      </c>
      <c r="U69">
        <v>1.1871853E-2</v>
      </c>
      <c r="V69">
        <v>1.9764494000000001E-4</v>
      </c>
      <c r="Y69" s="5">
        <v>-0.10599999999971743</v>
      </c>
      <c r="Z69" s="5">
        <v>0.42020141220032198</v>
      </c>
    </row>
    <row r="70" spans="1:29" ht="16">
      <c r="A70" t="s">
        <v>360</v>
      </c>
      <c r="B70" s="53">
        <v>43598</v>
      </c>
      <c r="C70">
        <v>6</v>
      </c>
      <c r="D70">
        <v>1.3989175496528134E-2</v>
      </c>
      <c r="E70">
        <v>2.9028768</v>
      </c>
      <c r="F70">
        <v>1.267154E-2</v>
      </c>
      <c r="G70">
        <v>4.0608853E-2</v>
      </c>
      <c r="H70">
        <v>8.0298608E-4</v>
      </c>
      <c r="I70">
        <v>0.84863040000000001</v>
      </c>
      <c r="J70">
        <v>4.7487613000000002E-4</v>
      </c>
      <c r="K70">
        <v>9.6684240000000001E-4</v>
      </c>
      <c r="L70">
        <v>2.0131898000000001E-5</v>
      </c>
      <c r="M70">
        <v>0.29340514000000001</v>
      </c>
      <c r="N70">
        <v>4.3221876000000001E-5</v>
      </c>
      <c r="O70" s="8">
        <v>0.28199763</v>
      </c>
      <c r="P70">
        <v>9.5841332000000004E-6</v>
      </c>
      <c r="Q70">
        <v>1.1418512999999999</v>
      </c>
      <c r="R70">
        <v>1.6703945999999999E-4</v>
      </c>
      <c r="S70">
        <v>1.3971422000000001E-2</v>
      </c>
      <c r="T70">
        <v>5.5218077000000003E-5</v>
      </c>
      <c r="U70">
        <v>1.2013530999999999E-2</v>
      </c>
      <c r="V70">
        <v>1.6703945999999999E-4</v>
      </c>
      <c r="Y70" s="5">
        <v>-7.8999999999126061E-2</v>
      </c>
      <c r="Z70" s="5">
        <v>0.33986573575104162</v>
      </c>
    </row>
    <row r="71" spans="1:29" ht="16">
      <c r="A71" t="s">
        <v>361</v>
      </c>
      <c r="B71" s="53">
        <v>43598</v>
      </c>
      <c r="C71">
        <v>7</v>
      </c>
      <c r="D71">
        <v>1.4252736865330367E-2</v>
      </c>
      <c r="E71">
        <v>2.7846456000000002</v>
      </c>
      <c r="F71">
        <v>1.5751573000000001E-2</v>
      </c>
      <c r="G71">
        <v>3.9688820999999999E-2</v>
      </c>
      <c r="H71">
        <v>9.5089556999999999E-4</v>
      </c>
      <c r="I71">
        <v>0.81466483000000001</v>
      </c>
      <c r="J71">
        <v>5.9573492999999997E-4</v>
      </c>
      <c r="K71">
        <v>9.5382585999999998E-4</v>
      </c>
      <c r="L71">
        <v>2.3692304000000001E-5</v>
      </c>
      <c r="M71">
        <v>0.29356706999999999</v>
      </c>
      <c r="N71">
        <v>3.5232732E-5</v>
      </c>
      <c r="O71" s="8">
        <v>0.28200214000000001</v>
      </c>
      <c r="P71">
        <v>1.04774426E-5</v>
      </c>
      <c r="Q71">
        <v>1.1413873000000001</v>
      </c>
      <c r="R71">
        <v>1.6505638000000001E-4</v>
      </c>
      <c r="S71">
        <v>1.4158074999999999E-2</v>
      </c>
      <c r="T71">
        <v>4.5018577E-5</v>
      </c>
      <c r="U71">
        <v>1.1887369E-2</v>
      </c>
      <c r="V71">
        <v>1.6505638000000001E-4</v>
      </c>
      <c r="Y71" s="5">
        <v>7.1333333334644422E-2</v>
      </c>
      <c r="Z71" s="5">
        <v>0.37153769826002025</v>
      </c>
    </row>
    <row r="72" spans="1:29" ht="16">
      <c r="A72" t="s">
        <v>362</v>
      </c>
      <c r="B72" s="53">
        <v>43598</v>
      </c>
      <c r="C72">
        <v>8</v>
      </c>
      <c r="D72">
        <v>1.3708379952001859E-2</v>
      </c>
      <c r="E72">
        <v>2.6699782999999999</v>
      </c>
      <c r="F72">
        <v>1.1857439000000001E-2</v>
      </c>
      <c r="G72">
        <v>3.6601077000000003E-2</v>
      </c>
      <c r="H72">
        <v>6.7883894999999997E-4</v>
      </c>
      <c r="I72">
        <v>0.77998705000000002</v>
      </c>
      <c r="J72">
        <v>4.4976829E-4</v>
      </c>
      <c r="K72">
        <v>8.9283044999999999E-4</v>
      </c>
      <c r="L72">
        <v>1.6881237000000001E-5</v>
      </c>
      <c r="M72">
        <v>0.29331921999999999</v>
      </c>
      <c r="N72">
        <v>3.6338816000000002E-5</v>
      </c>
      <c r="O72" s="8">
        <v>0.28200132</v>
      </c>
      <c r="P72">
        <v>1.08075024E-5</v>
      </c>
      <c r="Q72">
        <v>1.1413420999999999</v>
      </c>
      <c r="R72">
        <v>1.6054605999999999E-4</v>
      </c>
      <c r="S72">
        <v>1.384403E-2</v>
      </c>
      <c r="T72">
        <v>4.4273127000000002E-5</v>
      </c>
      <c r="U72">
        <v>1.1890197999999999E-2</v>
      </c>
      <c r="V72">
        <v>1.6054605999999999E-4</v>
      </c>
      <c r="Y72" s="5">
        <v>4.4000000000895177E-2</v>
      </c>
      <c r="Z72" s="5">
        <v>0.38324297205417335</v>
      </c>
    </row>
    <row r="73" spans="1:29" ht="16">
      <c r="A73" t="s">
        <v>363</v>
      </c>
      <c r="B73" s="53">
        <v>43598</v>
      </c>
      <c r="C73">
        <v>10</v>
      </c>
      <c r="D73">
        <v>1.3482558969339054E-2</v>
      </c>
      <c r="E73">
        <v>2.6337119000000002</v>
      </c>
      <c r="F73">
        <v>1.2542525000000001E-2</v>
      </c>
      <c r="G73">
        <v>3.5509176000000003E-2</v>
      </c>
      <c r="H73">
        <v>7.4708564999999998E-4</v>
      </c>
      <c r="I73">
        <v>0.76885106000000003</v>
      </c>
      <c r="J73">
        <v>4.7250721000000002E-4</v>
      </c>
      <c r="K73">
        <v>8.6226586E-4</v>
      </c>
      <c r="L73">
        <v>1.9863268999999999E-5</v>
      </c>
      <c r="M73">
        <v>0.29304091999999998</v>
      </c>
      <c r="N73">
        <v>3.7705018000000002E-5</v>
      </c>
      <c r="O73" s="8">
        <v>0.28200259</v>
      </c>
      <c r="P73">
        <v>1.1534406200000001E-5</v>
      </c>
      <c r="Q73">
        <v>1.1408670000000001</v>
      </c>
      <c r="R73">
        <v>1.5659547999999999E-4</v>
      </c>
      <c r="S73">
        <v>1.3503723E-2</v>
      </c>
      <c r="T73">
        <v>4.7328589000000003E-5</v>
      </c>
      <c r="U73">
        <v>1.1878646E-2</v>
      </c>
      <c r="V73">
        <v>1.5659547999999999E-4</v>
      </c>
      <c r="Y73" s="5">
        <v>8.6333333334150567E-2</v>
      </c>
      <c r="Z73" s="5">
        <v>0.40901773987253098</v>
      </c>
    </row>
    <row r="74" spans="1:29" ht="16">
      <c r="O74" s="8"/>
      <c r="Y74" s="5"/>
      <c r="Z74" s="5"/>
    </row>
    <row r="75" spans="1:29" ht="16">
      <c r="A75" t="s">
        <v>364</v>
      </c>
      <c r="B75" s="53">
        <v>43598</v>
      </c>
      <c r="C75">
        <v>5</v>
      </c>
      <c r="D75">
        <v>1.153726353172641E-3</v>
      </c>
      <c r="E75">
        <v>3.0101924000000002</v>
      </c>
      <c r="F75">
        <v>1.2981102E-2</v>
      </c>
      <c r="G75">
        <v>3.4729383000000002E-3</v>
      </c>
      <c r="H75">
        <v>7.8798922000000002E-5</v>
      </c>
      <c r="I75">
        <v>0.85007094000000005</v>
      </c>
      <c r="J75">
        <v>4.3054160999999999E-5</v>
      </c>
      <c r="K75">
        <v>1.7801251000000001E-3</v>
      </c>
      <c r="L75">
        <v>4.4677230999999998E-5</v>
      </c>
      <c r="M75">
        <v>0.28342355000000002</v>
      </c>
      <c r="N75">
        <v>8.1992614999999993E-6</v>
      </c>
      <c r="O75" s="8">
        <v>0.28249972000000001</v>
      </c>
      <c r="P75">
        <v>1.0430341E-5</v>
      </c>
      <c r="Q75">
        <v>1.1366429</v>
      </c>
      <c r="R75">
        <v>1.5631690000000001E-3</v>
      </c>
      <c r="S75">
        <v>1.1458852E-3</v>
      </c>
      <c r="T75">
        <v>9.2978545000000001E-6</v>
      </c>
      <c r="U75">
        <v>7.6733575E-4</v>
      </c>
      <c r="V75">
        <v>1.5631690000000001E-3</v>
      </c>
      <c r="Y75" s="5">
        <v>-0.2426666666666133</v>
      </c>
      <c r="Z75" s="5">
        <v>0.36921597656804755</v>
      </c>
    </row>
    <row r="76" spans="1:29" ht="16">
      <c r="A76" t="s">
        <v>365</v>
      </c>
      <c r="B76" s="53">
        <v>43598</v>
      </c>
      <c r="C76">
        <v>6</v>
      </c>
      <c r="D76">
        <v>1.2139473686452096E-3</v>
      </c>
      <c r="E76">
        <v>3.1697720999999999</v>
      </c>
      <c r="F76">
        <v>9.5541692000000004E-3</v>
      </c>
      <c r="G76">
        <v>3.8479364999999999E-3</v>
      </c>
      <c r="H76">
        <v>6.4982113000000005E-5</v>
      </c>
      <c r="I76">
        <v>0.89517488999999995</v>
      </c>
      <c r="J76">
        <v>3.4844283000000001E-5</v>
      </c>
      <c r="K76">
        <v>2.0327224E-3</v>
      </c>
      <c r="L76">
        <v>3.8857453000000003E-5</v>
      </c>
      <c r="M76">
        <v>0.28349091999999998</v>
      </c>
      <c r="N76">
        <v>8.6159951999999997E-6</v>
      </c>
      <c r="O76" s="8">
        <v>0.28250117000000002</v>
      </c>
      <c r="P76">
        <v>1.03542412E-5</v>
      </c>
      <c r="Q76">
        <v>1.1375778999999999</v>
      </c>
      <c r="R76">
        <v>1.194994E-3</v>
      </c>
      <c r="S76">
        <v>1.2219906E-3</v>
      </c>
      <c r="T76">
        <v>8.7121216999999995E-6</v>
      </c>
      <c r="U76">
        <v>8.1435169E-4</v>
      </c>
      <c r="V76">
        <v>1.194994E-3</v>
      </c>
      <c r="Y76" s="5">
        <v>-0.19433333333281527</v>
      </c>
      <c r="Z76" s="5">
        <v>0.36652029441152395</v>
      </c>
    </row>
    <row r="77" spans="1:29" ht="16">
      <c r="A77" t="s">
        <v>366</v>
      </c>
      <c r="B77" s="53">
        <v>43598</v>
      </c>
      <c r="C77">
        <v>7</v>
      </c>
      <c r="D77">
        <v>1.2013322804220656E-3</v>
      </c>
      <c r="E77">
        <v>3.4189649000000002</v>
      </c>
      <c r="F77">
        <v>1.1307651E-2</v>
      </c>
      <c r="G77">
        <v>4.1073129E-3</v>
      </c>
      <c r="H77">
        <v>9.9499890999999995E-5</v>
      </c>
      <c r="I77">
        <v>0.96576037999999997</v>
      </c>
      <c r="J77">
        <v>4.6066926000000002E-5</v>
      </c>
      <c r="K77">
        <v>2.1126997999999998E-3</v>
      </c>
      <c r="L77">
        <v>5.9366558E-5</v>
      </c>
      <c r="M77">
        <v>0.28346641</v>
      </c>
      <c r="N77">
        <v>1.2812518000000001E-5</v>
      </c>
      <c r="O77" s="8">
        <v>0.28249784999999999</v>
      </c>
      <c r="P77">
        <v>7.6881168000000001E-6</v>
      </c>
      <c r="Q77">
        <v>1.1388837999999999</v>
      </c>
      <c r="R77">
        <v>1.3252505E-3</v>
      </c>
      <c r="S77">
        <v>1.1840035E-3</v>
      </c>
      <c r="T77">
        <v>1.4564992E-5</v>
      </c>
      <c r="U77">
        <v>7.6289513999999996E-4</v>
      </c>
      <c r="V77">
        <v>1.3252505E-3</v>
      </c>
      <c r="Y77" s="5">
        <v>-0.3050000000004438</v>
      </c>
      <c r="Z77" s="5">
        <v>0.27214779864696315</v>
      </c>
    </row>
    <row r="78" spans="1:29" ht="16">
      <c r="A78" t="s">
        <v>367</v>
      </c>
      <c r="B78" s="53">
        <v>43598</v>
      </c>
      <c r="C78">
        <v>8</v>
      </c>
      <c r="D78">
        <v>1.3095519470946928E-3</v>
      </c>
      <c r="E78">
        <v>3.7302268999999999</v>
      </c>
      <c r="F78">
        <v>2.1090491999999999E-2</v>
      </c>
      <c r="G78">
        <v>4.8849258999999999E-3</v>
      </c>
      <c r="H78">
        <v>1.4622408999999999E-4</v>
      </c>
      <c r="I78">
        <v>1.0537567000000001</v>
      </c>
      <c r="J78">
        <v>6.6087048000000004E-5</v>
      </c>
      <c r="K78">
        <v>2.5682674000000001E-3</v>
      </c>
      <c r="L78">
        <v>7.7628376999999994E-5</v>
      </c>
      <c r="M78">
        <v>0.28354668999999999</v>
      </c>
      <c r="N78">
        <v>1.1383118E-5</v>
      </c>
      <c r="O78" s="8">
        <v>0.28248521999999998</v>
      </c>
      <c r="P78">
        <v>8.4346342000000001E-6</v>
      </c>
      <c r="Q78">
        <v>1.1408267999999999</v>
      </c>
      <c r="R78">
        <v>1.0617204999999999E-3</v>
      </c>
      <c r="S78">
        <v>1.3006303E-3</v>
      </c>
      <c r="T78">
        <v>1.3825617999999999E-5</v>
      </c>
      <c r="U78">
        <v>8.1948239999999999E-4</v>
      </c>
      <c r="V78">
        <v>1.0617204999999999E-3</v>
      </c>
      <c r="Y78" s="5">
        <v>-0.7260000000008926</v>
      </c>
      <c r="Z78" s="5">
        <v>0.29858674375954963</v>
      </c>
    </row>
    <row r="79" spans="1:29" ht="16">
      <c r="A79" t="s">
        <v>368</v>
      </c>
      <c r="B79" s="53">
        <v>43598</v>
      </c>
      <c r="C79">
        <v>9</v>
      </c>
      <c r="D79">
        <v>1.0456747811444303E-3</v>
      </c>
      <c r="E79">
        <v>3.8091216999999999</v>
      </c>
      <c r="F79">
        <v>1.5717091999999998E-2</v>
      </c>
      <c r="G79">
        <v>3.9831025000000003E-3</v>
      </c>
      <c r="H79">
        <v>9.8100895999999997E-5</v>
      </c>
      <c r="I79">
        <v>1.075224</v>
      </c>
      <c r="J79">
        <v>4.3464626000000002E-5</v>
      </c>
      <c r="K79">
        <v>2.07726E-3</v>
      </c>
      <c r="L79">
        <v>5.7830293999999998E-5</v>
      </c>
      <c r="M79">
        <v>0.28332875000000002</v>
      </c>
      <c r="N79">
        <v>1.0061577000000001E-5</v>
      </c>
      <c r="O79" s="8">
        <v>0.28248844000000001</v>
      </c>
      <c r="P79">
        <v>8.8639505999999997E-6</v>
      </c>
      <c r="Q79">
        <v>1.1389077999999999</v>
      </c>
      <c r="R79">
        <v>1.1274175999999999E-3</v>
      </c>
      <c r="S79">
        <v>1.0229752E-3</v>
      </c>
      <c r="T79">
        <v>9.5983581999999994E-6</v>
      </c>
      <c r="U79">
        <v>6.5182781000000002E-4</v>
      </c>
      <c r="V79">
        <v>1.1274175999999999E-3</v>
      </c>
      <c r="Y79" s="5">
        <v>-0.61866666666669323</v>
      </c>
      <c r="Z79" s="5">
        <v>0.31378100286156835</v>
      </c>
    </row>
    <row r="80" spans="1:29" ht="16">
      <c r="A80" t="s">
        <v>369</v>
      </c>
      <c r="B80" s="53">
        <v>43598</v>
      </c>
      <c r="C80">
        <v>10</v>
      </c>
      <c r="D80">
        <v>9.9009619925564257E-4</v>
      </c>
      <c r="E80">
        <v>4.2694821000000003</v>
      </c>
      <c r="F80">
        <v>2.0032678000000002E-2</v>
      </c>
      <c r="G80">
        <v>4.2271979999999997E-3</v>
      </c>
      <c r="H80">
        <v>7.5675169999999995E-5</v>
      </c>
      <c r="I80">
        <v>1.2046106000000001</v>
      </c>
      <c r="J80">
        <v>2.9118039000000001E-5</v>
      </c>
      <c r="K80">
        <v>2.4452604E-3</v>
      </c>
      <c r="L80">
        <v>2.3621033E-5</v>
      </c>
      <c r="M80">
        <v>0.28331458999999998</v>
      </c>
      <c r="N80">
        <v>6.5765679999999998E-6</v>
      </c>
      <c r="O80" s="8">
        <v>0.28249769000000002</v>
      </c>
      <c r="P80">
        <v>8.7991388000000003E-6</v>
      </c>
      <c r="Q80">
        <v>1.1394785999999999</v>
      </c>
      <c r="R80">
        <v>1.2691110000000001E-3</v>
      </c>
      <c r="S80">
        <v>1.0066158E-3</v>
      </c>
      <c r="T80">
        <v>6.1092996000000003E-6</v>
      </c>
      <c r="U80">
        <v>6.4604425999999996E-4</v>
      </c>
      <c r="V80">
        <v>1.2691110000000001E-3</v>
      </c>
      <c r="Y80" s="5">
        <v>-0.31033333333282026</v>
      </c>
      <c r="Z80" s="5">
        <v>0.31147648676348466</v>
      </c>
    </row>
    <row r="81" spans="1:26" ht="16">
      <c r="A81" t="s">
        <v>370</v>
      </c>
      <c r="B81" s="53">
        <v>43598</v>
      </c>
      <c r="C81">
        <v>11</v>
      </c>
      <c r="D81">
        <v>1.2437616051356884E-3</v>
      </c>
      <c r="E81">
        <v>3.3987107999999999</v>
      </c>
      <c r="F81">
        <v>1.3330534E-2</v>
      </c>
      <c r="G81">
        <v>4.227186E-3</v>
      </c>
      <c r="H81">
        <v>7.6359882000000005E-5</v>
      </c>
      <c r="I81">
        <v>0.95936166</v>
      </c>
      <c r="J81">
        <v>2.5919361000000001E-5</v>
      </c>
      <c r="K81">
        <v>2.4857692000000002E-3</v>
      </c>
      <c r="L81">
        <v>4.8037049999999998E-5</v>
      </c>
      <c r="M81">
        <v>0.28349848</v>
      </c>
      <c r="N81">
        <v>6.2353586000000002E-6</v>
      </c>
      <c r="O81" s="8">
        <v>0.28249406999999999</v>
      </c>
      <c r="P81">
        <v>9.5030851999999994E-6</v>
      </c>
      <c r="Q81">
        <v>1.1409906999999999</v>
      </c>
      <c r="R81">
        <v>1.1062059E-3</v>
      </c>
      <c r="S81">
        <v>1.2451976E-3</v>
      </c>
      <c r="T81">
        <v>5.7487688000000002E-6</v>
      </c>
      <c r="U81">
        <v>7.5269332000000005E-4</v>
      </c>
      <c r="V81">
        <v>1.1062059E-3</v>
      </c>
      <c r="Y81" s="5">
        <v>-0.43100000000073635</v>
      </c>
      <c r="Z81" s="5">
        <v>0.33639945787180597</v>
      </c>
    </row>
    <row r="82" spans="1:26" ht="16">
      <c r="A82" t="s">
        <v>371</v>
      </c>
      <c r="B82" s="53">
        <v>43598</v>
      </c>
      <c r="C82">
        <v>12</v>
      </c>
      <c r="D82">
        <v>1.1566754874090081E-3</v>
      </c>
      <c r="E82">
        <v>4.140619</v>
      </c>
      <c r="F82">
        <v>1.6963929999999999E-2</v>
      </c>
      <c r="G82">
        <v>4.7893524999999999E-3</v>
      </c>
      <c r="H82">
        <v>1.3304808000000001E-4</v>
      </c>
      <c r="I82">
        <v>1.1685950000000001</v>
      </c>
      <c r="J82">
        <v>6.7381138999999998E-5</v>
      </c>
      <c r="K82">
        <v>2.60758E-3</v>
      </c>
      <c r="L82">
        <v>7.7459054000000006E-5</v>
      </c>
      <c r="M82">
        <v>0.28342640000000002</v>
      </c>
      <c r="N82">
        <v>1.4716603000000001E-5</v>
      </c>
      <c r="O82" s="8">
        <v>0.28249434000000001</v>
      </c>
      <c r="P82">
        <v>7.7899509999999992E-6</v>
      </c>
      <c r="Q82">
        <v>1.1398282</v>
      </c>
      <c r="R82">
        <v>1.1392027E-3</v>
      </c>
      <c r="S82">
        <v>1.1534348999999999E-3</v>
      </c>
      <c r="T82">
        <v>1.7293204E-5</v>
      </c>
      <c r="U82">
        <v>7.3166474999999996E-4</v>
      </c>
      <c r="V82">
        <v>1.1392027E-3</v>
      </c>
      <c r="Y82" s="5">
        <v>-0.42199999999992244</v>
      </c>
      <c r="Z82" s="5">
        <v>0.27575600275743573</v>
      </c>
    </row>
    <row r="83" spans="1:26" ht="16">
      <c r="A83" t="s">
        <v>372</v>
      </c>
      <c r="B83" s="53">
        <v>43598</v>
      </c>
      <c r="C83">
        <v>13</v>
      </c>
      <c r="D83">
        <v>1.1566754874090081E-3</v>
      </c>
      <c r="E83">
        <v>4.140619</v>
      </c>
      <c r="F83">
        <v>1.6963929999999999E-2</v>
      </c>
      <c r="G83">
        <v>4.7893524999999999E-3</v>
      </c>
      <c r="H83">
        <v>1.3304808000000001E-4</v>
      </c>
      <c r="I83">
        <v>1.1685950000000001</v>
      </c>
      <c r="J83">
        <v>6.7381138999999998E-5</v>
      </c>
      <c r="K83">
        <v>2.60758E-3</v>
      </c>
      <c r="L83">
        <v>7.7459054000000006E-5</v>
      </c>
      <c r="M83">
        <v>0.28342640000000002</v>
      </c>
      <c r="N83">
        <v>1.4716603000000001E-5</v>
      </c>
      <c r="O83" s="8">
        <v>0.28249434000000001</v>
      </c>
      <c r="P83">
        <v>7.7899509999999992E-6</v>
      </c>
      <c r="Q83">
        <v>1.1398282</v>
      </c>
      <c r="R83">
        <v>1.1392027E-3</v>
      </c>
      <c r="S83">
        <v>1.1534348999999999E-3</v>
      </c>
      <c r="T83">
        <v>1.7293204E-5</v>
      </c>
      <c r="U83">
        <v>7.3166474999999996E-4</v>
      </c>
      <c r="V83">
        <v>1.1392027E-3</v>
      </c>
      <c r="Y83" s="5">
        <v>-0.42199999999992244</v>
      </c>
      <c r="Z83" s="5">
        <v>0.27575600275743573</v>
      </c>
    </row>
    <row r="84" spans="1:26" ht="16">
      <c r="A84" t="s">
        <v>373</v>
      </c>
      <c r="B84" s="53">
        <v>43598</v>
      </c>
      <c r="C84">
        <v>14</v>
      </c>
      <c r="D84">
        <v>1.0468849575066656E-3</v>
      </c>
      <c r="E84">
        <v>4.5154376000000003</v>
      </c>
      <c r="F84">
        <v>2.6364908999999999E-2</v>
      </c>
      <c r="G84">
        <v>4.7271437000000003E-3</v>
      </c>
      <c r="H84">
        <v>9.8091123999999999E-5</v>
      </c>
      <c r="I84">
        <v>1.2739422</v>
      </c>
      <c r="J84">
        <v>3.7673543999999998E-5</v>
      </c>
      <c r="K84">
        <v>2.4073606000000001E-3</v>
      </c>
      <c r="L84">
        <v>4.9918645000000003E-5</v>
      </c>
      <c r="M84">
        <v>0.28336391</v>
      </c>
      <c r="N84">
        <v>6.9719528000000002E-6</v>
      </c>
      <c r="O84" s="8">
        <v>0.28249903999999998</v>
      </c>
      <c r="P84">
        <v>7.137253E-6</v>
      </c>
      <c r="Q84">
        <v>1.1386662000000001</v>
      </c>
      <c r="R84">
        <v>1.1000998000000001E-3</v>
      </c>
      <c r="S84">
        <v>1.0708988000000001E-3</v>
      </c>
      <c r="T84">
        <v>7.5947867000000001E-6</v>
      </c>
      <c r="U84">
        <v>6.8991465000000003E-4</v>
      </c>
      <c r="V84">
        <v>1.1000998000000001E-3</v>
      </c>
      <c r="Y84" s="5">
        <v>-0.26533333333430181</v>
      </c>
      <c r="Z84" s="5">
        <v>0.25264698244638284</v>
      </c>
    </row>
    <row r="85" spans="1:26" ht="16">
      <c r="A85" t="s">
        <v>374</v>
      </c>
      <c r="B85" s="53">
        <v>43598</v>
      </c>
      <c r="C85">
        <v>15</v>
      </c>
      <c r="D85">
        <v>9.300688992652734E-4</v>
      </c>
      <c r="E85">
        <v>4.4632116000000002</v>
      </c>
      <c r="F85">
        <v>2.3066929999999999E-2</v>
      </c>
      <c r="G85">
        <v>4.1510942999999998E-3</v>
      </c>
      <c r="H85">
        <v>1.0761495E-4</v>
      </c>
      <c r="I85">
        <v>1.2587459000000001</v>
      </c>
      <c r="J85">
        <v>5.1928734999999999E-5</v>
      </c>
      <c r="K85">
        <v>1.8984678000000001E-3</v>
      </c>
      <c r="L85">
        <v>4.8396329999999998E-5</v>
      </c>
      <c r="M85">
        <v>0.28324280000000002</v>
      </c>
      <c r="N85">
        <v>6.5667332000000003E-6</v>
      </c>
      <c r="O85" s="8">
        <v>0.28249234000000001</v>
      </c>
      <c r="P85">
        <v>8.2130314000000004E-6</v>
      </c>
      <c r="Q85">
        <v>1.1407061999999999</v>
      </c>
      <c r="R85">
        <v>1.1587684E-3</v>
      </c>
      <c r="S85">
        <v>9.2400201000000001E-4</v>
      </c>
      <c r="T85">
        <v>6.4982083999999999E-6</v>
      </c>
      <c r="U85">
        <v>6.3147498000000002E-4</v>
      </c>
      <c r="V85">
        <v>1.1587684E-3</v>
      </c>
      <c r="Y85" s="5">
        <v>-0.48866666666665576</v>
      </c>
      <c r="Z85" s="5">
        <v>0.29073465850436864</v>
      </c>
    </row>
    <row r="86" spans="1:26" ht="16">
      <c r="O86" s="8"/>
      <c r="Y86" s="5"/>
      <c r="Z86" s="5"/>
    </row>
    <row r="87" spans="1:26" ht="16">
      <c r="A87" t="s">
        <v>375</v>
      </c>
      <c r="B87" s="53">
        <v>43598</v>
      </c>
      <c r="C87">
        <v>1</v>
      </c>
      <c r="D87">
        <v>1.0091276958611443E-2</v>
      </c>
      <c r="E87">
        <v>5.0467500999999997</v>
      </c>
      <c r="F87">
        <v>1.8163342999999998E-2</v>
      </c>
      <c r="G87">
        <v>5.0928152999999997E-2</v>
      </c>
      <c r="H87">
        <v>8.0696428000000004E-4</v>
      </c>
      <c r="I87">
        <v>1.4584934000000001</v>
      </c>
      <c r="J87">
        <v>3.2763228999999999E-4</v>
      </c>
      <c r="K87">
        <v>6.4153255000000001E-3</v>
      </c>
      <c r="L87">
        <v>9.5380688999999996E-5</v>
      </c>
      <c r="M87">
        <v>0.29075145000000002</v>
      </c>
      <c r="N87">
        <v>2.7521118999999998E-5</v>
      </c>
      <c r="O87" s="8">
        <v>0.28246578</v>
      </c>
      <c r="P87">
        <v>7.3942787999999998E-6</v>
      </c>
      <c r="Q87">
        <v>1.1451274</v>
      </c>
      <c r="R87">
        <v>1.0269732E-4</v>
      </c>
      <c r="S87">
        <v>1.0273271E-2</v>
      </c>
      <c r="T87">
        <v>3.4437926999999998E-5</v>
      </c>
      <c r="U87">
        <v>5.1032059000000003E-3</v>
      </c>
      <c r="V87">
        <v>1.0269732E-4</v>
      </c>
      <c r="Y87" s="5">
        <v>-0.54066666666704088</v>
      </c>
      <c r="Z87" s="5">
        <v>0.26177609195705048</v>
      </c>
    </row>
    <row r="88" spans="1:26" ht="16">
      <c r="A88" t="s">
        <v>376</v>
      </c>
      <c r="B88" s="53">
        <v>43598</v>
      </c>
      <c r="C88">
        <v>2</v>
      </c>
      <c r="D88">
        <v>7.5921222425088114E-3</v>
      </c>
      <c r="E88">
        <v>4.2688848999999998</v>
      </c>
      <c r="F88">
        <v>1.7929545000000002E-2</v>
      </c>
      <c r="G88">
        <v>3.2409896000000001E-2</v>
      </c>
      <c r="H88">
        <v>7.7934151000000004E-4</v>
      </c>
      <c r="I88">
        <v>1.2277572000000001</v>
      </c>
      <c r="J88">
        <v>3.737829E-4</v>
      </c>
      <c r="K88">
        <v>5.3203838999999996E-3</v>
      </c>
      <c r="L88">
        <v>7.2084632000000005E-5</v>
      </c>
      <c r="M88">
        <v>0.28861155999999999</v>
      </c>
      <c r="N88">
        <v>6.1105558999999994E-5</v>
      </c>
      <c r="O88" s="8">
        <v>0.28246634999999998</v>
      </c>
      <c r="P88">
        <v>8.5497825999999994E-6</v>
      </c>
      <c r="Q88">
        <v>1.1395991999999999</v>
      </c>
      <c r="R88">
        <v>1.9946355000000001E-4</v>
      </c>
      <c r="S88">
        <v>7.5930703E-3</v>
      </c>
      <c r="T88">
        <v>7.5702281999999999E-5</v>
      </c>
      <c r="U88">
        <v>4.3266321999999996E-3</v>
      </c>
      <c r="V88">
        <v>1.9946355000000001E-4</v>
      </c>
      <c r="Y88" s="5">
        <v>-0.52166666666778971</v>
      </c>
      <c r="Z88" s="5">
        <v>0.30268322580725104</v>
      </c>
    </row>
    <row r="89" spans="1:26" ht="16">
      <c r="A89" t="s">
        <v>377</v>
      </c>
      <c r="B89" s="53">
        <v>43598</v>
      </c>
      <c r="C89">
        <v>3</v>
      </c>
      <c r="D89">
        <v>8.0094105044137484E-3</v>
      </c>
      <c r="E89">
        <v>4.368735</v>
      </c>
      <c r="F89">
        <v>2.1131553000000001E-2</v>
      </c>
      <c r="G89">
        <v>3.4990991999999999E-2</v>
      </c>
      <c r="H89">
        <v>7.6538159000000001E-4</v>
      </c>
      <c r="I89">
        <v>1.2576109</v>
      </c>
      <c r="J89">
        <v>3.3100068000000002E-4</v>
      </c>
      <c r="K89">
        <v>5.2675072000000003E-3</v>
      </c>
      <c r="L89">
        <v>1.1050068E-4</v>
      </c>
      <c r="M89">
        <v>0.28895059000000001</v>
      </c>
      <c r="N89">
        <v>3.1338026999999998E-5</v>
      </c>
      <c r="O89" s="8">
        <v>0.28246069000000001</v>
      </c>
      <c r="P89">
        <v>8.0874080000000001E-6</v>
      </c>
      <c r="Q89">
        <v>1.1406932000000001</v>
      </c>
      <c r="R89">
        <v>1.7600904E-4</v>
      </c>
      <c r="S89">
        <v>8.0255273999999995E-3</v>
      </c>
      <c r="T89">
        <v>3.9902406999999998E-5</v>
      </c>
      <c r="U89">
        <v>4.5188963000000002E-3</v>
      </c>
      <c r="V89">
        <v>1.7600904E-4</v>
      </c>
      <c r="Y89" s="5">
        <v>-0.71033333333322035</v>
      </c>
      <c r="Z89" s="5">
        <v>0.28631977072632653</v>
      </c>
    </row>
    <row r="90" spans="1:26" ht="16">
      <c r="A90" t="s">
        <v>378</v>
      </c>
      <c r="B90" s="53">
        <v>43598</v>
      </c>
      <c r="C90">
        <v>4</v>
      </c>
      <c r="D90">
        <v>7.1253487825886069E-3</v>
      </c>
      <c r="E90">
        <v>3.7454923</v>
      </c>
      <c r="F90">
        <v>1.9020621000000001E-2</v>
      </c>
      <c r="G90">
        <v>2.6687939000000001E-2</v>
      </c>
      <c r="H90">
        <v>5.8710022E-4</v>
      </c>
      <c r="I90">
        <v>1.0759301999999999</v>
      </c>
      <c r="J90">
        <v>3.2393913E-4</v>
      </c>
      <c r="K90">
        <v>5.6931376000000002E-3</v>
      </c>
      <c r="L90">
        <v>8.6047813999999998E-5</v>
      </c>
      <c r="M90">
        <v>0.28822694999999998</v>
      </c>
      <c r="N90">
        <v>2.3270987999999998E-5</v>
      </c>
      <c r="O90" s="8">
        <v>0.28245790999999998</v>
      </c>
      <c r="P90">
        <v>8.4695021999999995E-6</v>
      </c>
      <c r="Q90">
        <v>1.1393325999999999</v>
      </c>
      <c r="R90">
        <v>2.3072159E-4</v>
      </c>
      <c r="S90">
        <v>7.1129690000000002E-3</v>
      </c>
      <c r="T90">
        <v>2.7467226000000001E-5</v>
      </c>
      <c r="U90">
        <v>4.2131583000000004E-3</v>
      </c>
      <c r="V90">
        <v>2.3072159E-4</v>
      </c>
      <c r="Y90" s="5">
        <v>-0.8030000000010713</v>
      </c>
      <c r="Z90" s="5">
        <v>0.29985006261640895</v>
      </c>
    </row>
    <row r="91" spans="1:26" ht="16">
      <c r="A91" t="s">
        <v>379</v>
      </c>
      <c r="B91" s="53">
        <v>43598</v>
      </c>
      <c r="C91">
        <v>5</v>
      </c>
      <c r="D91">
        <v>8.2433263766863128E-3</v>
      </c>
      <c r="E91">
        <v>3.7990045000000001</v>
      </c>
      <c r="F91">
        <v>1.98231E-2</v>
      </c>
      <c r="G91">
        <v>3.1316433999999997E-2</v>
      </c>
      <c r="H91">
        <v>5.2879119999999999E-4</v>
      </c>
      <c r="I91">
        <v>1.0945723000000001</v>
      </c>
      <c r="J91">
        <v>2.6488461000000001E-4</v>
      </c>
      <c r="K91">
        <v>4.3884101000000002E-3</v>
      </c>
      <c r="L91">
        <v>8.3529660999999994E-5</v>
      </c>
      <c r="M91">
        <v>0.28926215</v>
      </c>
      <c r="N91">
        <v>3.2797772999999999E-5</v>
      </c>
      <c r="O91" s="8">
        <v>0.28246532000000002</v>
      </c>
      <c r="P91">
        <v>8.7736987999999994E-6</v>
      </c>
      <c r="Q91">
        <v>1.1396326000000001</v>
      </c>
      <c r="R91">
        <v>1.7828302999999999E-4</v>
      </c>
      <c r="S91">
        <v>8.3924433999999996E-3</v>
      </c>
      <c r="T91">
        <v>4.0304549000000001E-5</v>
      </c>
      <c r="U91">
        <v>4.9862630000000003E-3</v>
      </c>
      <c r="V91">
        <v>1.7828302999999999E-4</v>
      </c>
      <c r="Y91" s="5">
        <v>-0.55599999999970484</v>
      </c>
      <c r="Z91" s="5">
        <v>0.31061153985204265</v>
      </c>
    </row>
    <row r="92" spans="1:26" ht="16">
      <c r="A92" t="s">
        <v>380</v>
      </c>
      <c r="B92" s="53">
        <v>43598</v>
      </c>
      <c r="C92">
        <v>6</v>
      </c>
      <c r="D92">
        <v>8.5128259929579727E-3</v>
      </c>
      <c r="E92">
        <v>4.1071400999999996</v>
      </c>
      <c r="F92">
        <v>2.3417328000000001E-2</v>
      </c>
      <c r="G92">
        <v>3.4963369000000001E-2</v>
      </c>
      <c r="H92">
        <v>9.1213134E-4</v>
      </c>
      <c r="I92">
        <v>1.1843999000000001</v>
      </c>
      <c r="J92">
        <v>4.8577835999999999E-4</v>
      </c>
      <c r="K92">
        <v>4.7349499000000003E-3</v>
      </c>
      <c r="L92">
        <v>1.0798813000000001E-4</v>
      </c>
      <c r="M92">
        <v>0.28931685000000001</v>
      </c>
      <c r="N92">
        <v>3.2460967000000003E-5</v>
      </c>
      <c r="O92" s="8">
        <v>0.28246606000000002</v>
      </c>
      <c r="P92">
        <v>8.3498471999999994E-6</v>
      </c>
      <c r="Q92">
        <v>1.1394233</v>
      </c>
      <c r="R92">
        <v>1.9209433999999999E-4</v>
      </c>
      <c r="S92">
        <v>8.4610638999999994E-3</v>
      </c>
      <c r="T92">
        <v>4.0089763999999998E-5</v>
      </c>
      <c r="U92">
        <v>5.0474748E-3</v>
      </c>
      <c r="V92">
        <v>1.9209433999999999E-4</v>
      </c>
      <c r="Y92" s="5">
        <v>-0.53133333333306909</v>
      </c>
      <c r="Z92" s="5">
        <v>0.29560532688422808</v>
      </c>
    </row>
    <row r="93" spans="1:26" ht="16">
      <c r="A93" t="s">
        <v>381</v>
      </c>
      <c r="B93" s="53">
        <v>43598</v>
      </c>
      <c r="C93">
        <v>7</v>
      </c>
      <c r="D93">
        <v>7.7752786438181907E-3</v>
      </c>
      <c r="E93">
        <v>4.3089149000000004</v>
      </c>
      <c r="F93">
        <v>2.2677248000000001E-2</v>
      </c>
      <c r="G93">
        <v>3.3503013999999998E-2</v>
      </c>
      <c r="H93">
        <v>1.1129695000000001E-3</v>
      </c>
      <c r="I93">
        <v>1.2398842000000001</v>
      </c>
      <c r="J93">
        <v>5.3923299E-4</v>
      </c>
      <c r="K93">
        <v>4.9618057000000004E-3</v>
      </c>
      <c r="L93">
        <v>1.6021011999999999E-4</v>
      </c>
      <c r="M93">
        <v>0.28864862000000002</v>
      </c>
      <c r="N93">
        <v>1.0215901E-4</v>
      </c>
      <c r="O93" s="8">
        <v>0.28245586</v>
      </c>
      <c r="P93">
        <v>8.5295166000000003E-6</v>
      </c>
      <c r="Q93">
        <v>1.1398181000000001</v>
      </c>
      <c r="R93">
        <v>1.9643421E-4</v>
      </c>
      <c r="S93">
        <v>7.6543929000000002E-3</v>
      </c>
      <c r="T93">
        <v>1.2662726E-4</v>
      </c>
      <c r="U93">
        <v>4.2622038000000003E-3</v>
      </c>
      <c r="V93">
        <v>1.9643421E-4</v>
      </c>
      <c r="Y93" s="5">
        <v>-0.87133333333359408</v>
      </c>
      <c r="Z93" s="5">
        <v>0.30197697438459942</v>
      </c>
    </row>
    <row r="94" spans="1:26" ht="16">
      <c r="A94" t="s">
        <v>382</v>
      </c>
      <c r="B94" s="53">
        <v>43598</v>
      </c>
      <c r="C94">
        <v>8</v>
      </c>
      <c r="D94">
        <v>4.2534965112883093E-3</v>
      </c>
      <c r="E94">
        <v>4.7566556000000002</v>
      </c>
      <c r="F94">
        <v>2.7073522999999999E-2</v>
      </c>
      <c r="G94">
        <v>2.0232417999999999E-2</v>
      </c>
      <c r="H94">
        <v>4.9050734999999995E-4</v>
      </c>
      <c r="I94">
        <v>1.3543404999999999</v>
      </c>
      <c r="J94">
        <v>1.909611E-4</v>
      </c>
      <c r="K94">
        <v>5.7620246000000003E-3</v>
      </c>
      <c r="L94">
        <v>1.3072990000000001E-4</v>
      </c>
      <c r="M94">
        <v>0.28591293000000001</v>
      </c>
      <c r="N94">
        <v>1.2254404E-5</v>
      </c>
      <c r="O94" s="8">
        <v>0.28246431999999999</v>
      </c>
      <c r="P94">
        <v>7.1353073999999998E-6</v>
      </c>
      <c r="Q94">
        <v>1.1412774999999999</v>
      </c>
      <c r="R94">
        <v>2.7986790999999999E-4</v>
      </c>
      <c r="S94">
        <v>4.2473470000000003E-3</v>
      </c>
      <c r="T94">
        <v>1.3438039000000001E-5</v>
      </c>
      <c r="U94">
        <v>2.3339219E-3</v>
      </c>
      <c r="V94">
        <v>2.7986790999999999E-4</v>
      </c>
      <c r="Y94" s="5">
        <v>-0.58933333333399673</v>
      </c>
      <c r="Z94" s="5">
        <v>0.25260915785753046</v>
      </c>
    </row>
    <row r="95" spans="1:26" ht="16">
      <c r="A95" t="s">
        <v>383</v>
      </c>
      <c r="B95" s="53">
        <v>43598</v>
      </c>
      <c r="C95">
        <v>9</v>
      </c>
      <c r="D95">
        <v>6.5977185856871835E-3</v>
      </c>
      <c r="E95">
        <v>4.3228711000000004</v>
      </c>
      <c r="F95">
        <v>2.6020867E-2</v>
      </c>
      <c r="G95">
        <v>2.8521087000000001E-2</v>
      </c>
      <c r="H95">
        <v>6.2859050000000001E-4</v>
      </c>
      <c r="I95">
        <v>1.2390554</v>
      </c>
      <c r="J95">
        <v>2.7396057000000001E-4</v>
      </c>
      <c r="K95">
        <v>5.8003374999999998E-3</v>
      </c>
      <c r="L95">
        <v>1.3835985E-4</v>
      </c>
      <c r="M95">
        <v>0.28787711999999999</v>
      </c>
      <c r="N95">
        <v>1.0456044E-5</v>
      </c>
      <c r="O95" s="8">
        <v>0.28246510000000002</v>
      </c>
      <c r="P95">
        <v>7.6433199999999999E-6</v>
      </c>
      <c r="Q95">
        <v>1.1408126000000001</v>
      </c>
      <c r="R95">
        <v>2.0529607000000001E-4</v>
      </c>
      <c r="S95">
        <v>6.6802277000000002E-3</v>
      </c>
      <c r="T95">
        <v>1.3030839000000001E-5</v>
      </c>
      <c r="U95">
        <v>3.8231343999999999E-3</v>
      </c>
      <c r="V95">
        <v>2.0529607000000001E-4</v>
      </c>
      <c r="Y95" s="5">
        <v>-0.56333333333287905</v>
      </c>
      <c r="Z95" s="5">
        <v>0.27059342906433392</v>
      </c>
    </row>
    <row r="96" spans="1:26" ht="16">
      <c r="O96" s="8"/>
      <c r="Y96" s="5"/>
      <c r="Z96" s="5"/>
    </row>
    <row r="97" spans="1:26" ht="16">
      <c r="A97" t="s">
        <v>384</v>
      </c>
      <c r="B97" s="53">
        <v>43598</v>
      </c>
      <c r="C97">
        <v>3</v>
      </c>
      <c r="D97">
        <v>0.33330162840016558</v>
      </c>
      <c r="E97">
        <v>5.1726966000000001</v>
      </c>
      <c r="F97">
        <v>1.8919264000000002E-2</v>
      </c>
      <c r="G97">
        <v>1.7240682000000001</v>
      </c>
      <c r="H97">
        <v>1.4057366E-2</v>
      </c>
      <c r="I97">
        <v>2.8728226000000001</v>
      </c>
      <c r="J97">
        <v>7.5222096000000004E-3</v>
      </c>
      <c r="K97">
        <v>2.9147671000000001E-6</v>
      </c>
      <c r="L97">
        <v>3.0952396000000001E-6</v>
      </c>
      <c r="M97">
        <v>0.55400704000000001</v>
      </c>
      <c r="N97">
        <v>1.0296128999999999E-3</v>
      </c>
      <c r="O97" s="8">
        <v>0.28213451000000001</v>
      </c>
      <c r="P97">
        <v>1.5007010199999999E-5</v>
      </c>
      <c r="Q97">
        <v>1.1401593000000001</v>
      </c>
      <c r="R97">
        <v>6.6088100999999998E-5</v>
      </c>
      <c r="S97">
        <v>0.33399061000000002</v>
      </c>
      <c r="T97">
        <v>1.2802603E-3</v>
      </c>
      <c r="U97">
        <v>0.23724123</v>
      </c>
      <c r="V97">
        <v>6.6088100999999998E-5</v>
      </c>
      <c r="Y97" s="5">
        <v>-1.6333333333988048E-2</v>
      </c>
      <c r="Z97" s="5">
        <v>0.5319097688545793</v>
      </c>
    </row>
    <row r="98" spans="1:26" ht="16">
      <c r="A98" t="s">
        <v>385</v>
      </c>
      <c r="B98" s="53">
        <v>43598</v>
      </c>
      <c r="C98">
        <v>4</v>
      </c>
      <c r="D98">
        <v>0.33197319274811266</v>
      </c>
      <c r="E98">
        <v>4.1696179999999998</v>
      </c>
      <c r="F98">
        <v>3.4725685999999999E-2</v>
      </c>
      <c r="G98">
        <v>1.3842014</v>
      </c>
      <c r="H98">
        <v>2.5660928999999999E-2</v>
      </c>
      <c r="I98">
        <v>2.3111378</v>
      </c>
      <c r="J98">
        <v>1.3692798000000001E-2</v>
      </c>
      <c r="K98">
        <v>1.0685698999999999E-6</v>
      </c>
      <c r="L98">
        <v>3.3687601999999999E-6</v>
      </c>
      <c r="M98">
        <v>0.55073850999999996</v>
      </c>
      <c r="N98">
        <v>1.3308159E-3</v>
      </c>
      <c r="O98" s="8">
        <v>0.28213104999999999</v>
      </c>
      <c r="P98">
        <v>1.6943486E-5</v>
      </c>
      <c r="Q98">
        <v>1.1400832000000001</v>
      </c>
      <c r="R98">
        <v>4.8820689000000002E-5</v>
      </c>
      <c r="S98">
        <v>0.33040929000000002</v>
      </c>
      <c r="T98">
        <v>1.7113905999999999E-3</v>
      </c>
      <c r="U98">
        <v>0.23689552</v>
      </c>
      <c r="V98">
        <v>4.8820689000000002E-5</v>
      </c>
      <c r="Y98" s="5">
        <v>-0.13166666666767726</v>
      </c>
      <c r="Z98" s="5">
        <v>0.60055374975565434</v>
      </c>
    </row>
    <row r="99" spans="1:26" ht="16">
      <c r="A99" t="s">
        <v>386</v>
      </c>
      <c r="B99" s="53">
        <v>43598</v>
      </c>
      <c r="C99">
        <v>5</v>
      </c>
      <c r="D99">
        <v>0.31428597569478411</v>
      </c>
      <c r="E99">
        <v>4.6232956999999999</v>
      </c>
      <c r="F99">
        <v>3.2787130999999997E-2</v>
      </c>
      <c r="G99">
        <v>1.4530369999999999</v>
      </c>
      <c r="H99">
        <v>2.4498031999999999E-2</v>
      </c>
      <c r="I99">
        <v>2.4957902999999999</v>
      </c>
      <c r="J99">
        <v>1.1179605E-2</v>
      </c>
      <c r="K99">
        <v>7.7138637000000008E-6</v>
      </c>
      <c r="L99">
        <v>3.6663397999999999E-6</v>
      </c>
      <c r="M99">
        <v>0.53479743000000002</v>
      </c>
      <c r="N99">
        <v>1.1485448000000001E-3</v>
      </c>
      <c r="O99" s="8">
        <v>0.28213303000000001</v>
      </c>
      <c r="P99">
        <v>1.4236788399999999E-5</v>
      </c>
      <c r="Q99">
        <v>1.1397092</v>
      </c>
      <c r="R99">
        <v>4.1775011999999998E-5</v>
      </c>
      <c r="S99">
        <v>0.31002763</v>
      </c>
      <c r="T99">
        <v>1.4363621000000001E-3</v>
      </c>
      <c r="U99">
        <v>0.23203441</v>
      </c>
      <c r="V99">
        <v>4.1775011999999998E-5</v>
      </c>
      <c r="Y99" s="5">
        <v>-6.566666666725969E-2</v>
      </c>
      <c r="Z99" s="5">
        <v>0.50461260774748706</v>
      </c>
    </row>
    <row r="100" spans="1:26" ht="16">
      <c r="A100" t="s">
        <v>387</v>
      </c>
      <c r="B100" s="53">
        <v>43598</v>
      </c>
      <c r="C100">
        <v>6</v>
      </c>
      <c r="D100">
        <v>0.30418816084897449</v>
      </c>
      <c r="E100">
        <v>4.8967125999999999</v>
      </c>
      <c r="F100">
        <v>3.7507022000000001E-2</v>
      </c>
      <c r="G100">
        <v>1.489522</v>
      </c>
      <c r="H100">
        <v>2.6277399999999999E-2</v>
      </c>
      <c r="I100">
        <v>2.6038627999999999</v>
      </c>
      <c r="J100">
        <v>1.3468002999999999E-2</v>
      </c>
      <c r="K100">
        <v>6.1759060000000002E-6</v>
      </c>
      <c r="L100">
        <v>3.1795088E-6</v>
      </c>
      <c r="M100">
        <v>0.52747918000000005</v>
      </c>
      <c r="N100">
        <v>1.2193993E-3</v>
      </c>
      <c r="O100" s="8">
        <v>0.28212242999999998</v>
      </c>
      <c r="P100">
        <v>1.7160984E-5</v>
      </c>
      <c r="Q100">
        <v>1.1401197999999999</v>
      </c>
      <c r="R100">
        <v>3.8211492000000003E-5</v>
      </c>
      <c r="S100">
        <v>0.30086486000000001</v>
      </c>
      <c r="T100">
        <v>1.5311571E-3</v>
      </c>
      <c r="U100">
        <v>0.23126795999999999</v>
      </c>
      <c r="V100">
        <v>3.8211492000000003E-5</v>
      </c>
      <c r="Y100" s="5">
        <v>-0.4190000000015015</v>
      </c>
      <c r="Z100" s="5">
        <v>0.60828144717171195</v>
      </c>
    </row>
    <row r="101" spans="1:26" ht="16">
      <c r="A101" t="s">
        <v>388</v>
      </c>
      <c r="B101" s="53">
        <v>43598</v>
      </c>
      <c r="C101">
        <v>7</v>
      </c>
      <c r="D101">
        <v>0.32192936368378261</v>
      </c>
      <c r="E101">
        <v>5.0100828999999996</v>
      </c>
      <c r="F101">
        <v>4.2701410000000002E-2</v>
      </c>
      <c r="G101">
        <v>1.6128928</v>
      </c>
      <c r="H101">
        <v>2.9509081E-2</v>
      </c>
      <c r="I101">
        <v>2.7373444</v>
      </c>
      <c r="J101">
        <v>1.7471522999999999E-2</v>
      </c>
      <c r="K101">
        <v>8.2183114000000004E-6</v>
      </c>
      <c r="L101">
        <v>3.1057453000000002E-6</v>
      </c>
      <c r="M101">
        <v>0.54343381000000002</v>
      </c>
      <c r="N101">
        <v>1.0455690000000001E-3</v>
      </c>
      <c r="O101" s="8">
        <v>0.28213976000000002</v>
      </c>
      <c r="P101">
        <v>1.4954861399999999E-5</v>
      </c>
      <c r="Q101">
        <v>1.1408313000000001</v>
      </c>
      <c r="R101">
        <v>3.2456090000000002E-5</v>
      </c>
      <c r="S101">
        <v>0.32072764999999998</v>
      </c>
      <c r="T101">
        <v>1.3054061999999999E-3</v>
      </c>
      <c r="U101">
        <v>0.23692640000000001</v>
      </c>
      <c r="V101">
        <v>3.2456090000000002E-5</v>
      </c>
      <c r="Y101" s="5">
        <v>0.15866666666641827</v>
      </c>
      <c r="Z101" s="5">
        <v>0.53005153899613433</v>
      </c>
    </row>
    <row r="102" spans="1:26" ht="16">
      <c r="A102" t="s">
        <v>389</v>
      </c>
      <c r="B102" s="53">
        <v>43598</v>
      </c>
      <c r="C102">
        <v>8</v>
      </c>
      <c r="D102">
        <v>0.30563924605046217</v>
      </c>
      <c r="E102">
        <v>5.0756129000000003</v>
      </c>
      <c r="F102">
        <v>3.6823654999999997E-2</v>
      </c>
      <c r="G102">
        <v>1.5513064999999999</v>
      </c>
      <c r="H102">
        <v>2.4166038000000001E-2</v>
      </c>
      <c r="I102">
        <v>2.7064786999999999</v>
      </c>
      <c r="J102">
        <v>1.37424E-2</v>
      </c>
      <c r="K102">
        <v>4.2062817999999999E-6</v>
      </c>
      <c r="L102">
        <v>3.4143608999999999E-6</v>
      </c>
      <c r="M102">
        <v>0.53209119000000005</v>
      </c>
      <c r="N102">
        <v>5.654074E-4</v>
      </c>
      <c r="O102" s="8">
        <v>0.28214623999999999</v>
      </c>
      <c r="P102">
        <v>1.2733917E-5</v>
      </c>
      <c r="Q102">
        <v>1.1414067999999999</v>
      </c>
      <c r="R102">
        <v>2.8345623000000001E-5</v>
      </c>
      <c r="S102">
        <v>0.30661876999999998</v>
      </c>
      <c r="T102">
        <v>7.1256380999999995E-4</v>
      </c>
      <c r="U102">
        <v>0.2334117</v>
      </c>
      <c r="V102">
        <v>2.8345623000000001E-5</v>
      </c>
      <c r="Y102" s="5">
        <v>0.37466666666559806</v>
      </c>
      <c r="Z102" s="5">
        <v>0.45132329248832098</v>
      </c>
    </row>
    <row r="103" spans="1:26" ht="16">
      <c r="A103" t="s">
        <v>390</v>
      </c>
      <c r="B103" s="53">
        <v>43598</v>
      </c>
      <c r="C103">
        <v>9</v>
      </c>
      <c r="D103">
        <v>0.30735677448628351</v>
      </c>
      <c r="E103">
        <v>4.9332272000000001</v>
      </c>
      <c r="F103">
        <v>4.1113589999999998E-2</v>
      </c>
      <c r="G103">
        <v>1.5162608</v>
      </c>
      <c r="H103">
        <v>2.8335809999999999E-2</v>
      </c>
      <c r="I103">
        <v>2.6371411999999999</v>
      </c>
      <c r="J103">
        <v>1.7220559999999999E-2</v>
      </c>
      <c r="K103">
        <v>6.5587419000000004E-6</v>
      </c>
      <c r="L103">
        <v>3.1105854999999998E-6</v>
      </c>
      <c r="M103">
        <v>0.53115224000000005</v>
      </c>
      <c r="N103">
        <v>9.1580432000000001E-4</v>
      </c>
      <c r="O103" s="8">
        <v>0.28212986000000001</v>
      </c>
      <c r="P103">
        <v>1.56448552E-5</v>
      </c>
      <c r="Q103">
        <v>1.1412233000000001</v>
      </c>
      <c r="R103">
        <v>2.6896003999999999E-5</v>
      </c>
      <c r="S103">
        <v>0.30552552999999999</v>
      </c>
      <c r="T103">
        <v>1.1386071000000001E-3</v>
      </c>
      <c r="U103">
        <v>0.23103676000000001</v>
      </c>
      <c r="V103">
        <v>2.6896003999999999E-5</v>
      </c>
      <c r="Y103" s="5">
        <v>-0.17133333333381925</v>
      </c>
      <c r="Z103" s="5">
        <v>0.55452674169263749</v>
      </c>
    </row>
    <row r="104" spans="1:26" ht="16">
      <c r="A104" t="s">
        <v>391</v>
      </c>
      <c r="B104" s="53">
        <v>43598</v>
      </c>
      <c r="C104">
        <v>10</v>
      </c>
      <c r="D104">
        <v>0.30170653517033924</v>
      </c>
      <c r="E104">
        <v>5.0118510000000001</v>
      </c>
      <c r="F104">
        <v>4.6337134000000002E-2</v>
      </c>
      <c r="G104">
        <v>1.5121081999999999</v>
      </c>
      <c r="H104">
        <v>3.2022064000000003E-2</v>
      </c>
      <c r="I104">
        <v>2.6558278</v>
      </c>
      <c r="J104">
        <v>2.0457952000000001E-2</v>
      </c>
      <c r="K104">
        <v>8.1186476000000004E-6</v>
      </c>
      <c r="L104">
        <v>2.8669507000000001E-6</v>
      </c>
      <c r="M104">
        <v>0.52588341999999999</v>
      </c>
      <c r="N104">
        <v>1.0939959E-3</v>
      </c>
      <c r="O104" s="8">
        <v>0.28214201999999999</v>
      </c>
      <c r="P104">
        <v>1.26630308E-5</v>
      </c>
      <c r="Q104">
        <v>1.1412053</v>
      </c>
      <c r="R104">
        <v>2.5235003E-5</v>
      </c>
      <c r="S104">
        <v>0.29906005000000002</v>
      </c>
      <c r="T104">
        <v>1.3567582000000001E-3</v>
      </c>
      <c r="U104">
        <v>0.22574354999999999</v>
      </c>
      <c r="V104">
        <v>2.5235003E-5</v>
      </c>
      <c r="Y104" s="5">
        <v>0.23399999999895726</v>
      </c>
      <c r="Z104" s="5">
        <v>0.44881761320061436</v>
      </c>
    </row>
    <row r="105" spans="1:26" ht="16">
      <c r="O105" s="8"/>
    </row>
    <row r="107" spans="1:26" ht="16">
      <c r="A107" s="54" t="s">
        <v>420</v>
      </c>
    </row>
    <row r="108" spans="1:26" ht="16">
      <c r="A108" s="55" t="s">
        <v>421</v>
      </c>
    </row>
    <row r="109" spans="1:26">
      <c r="A109" s="56" t="s">
        <v>425</v>
      </c>
    </row>
    <row r="110" spans="1:26" ht="14">
      <c r="A110" s="58" t="s">
        <v>424</v>
      </c>
    </row>
    <row r="113" spans="1:31" ht="14">
      <c r="A113" s="58" t="s">
        <v>422</v>
      </c>
    </row>
    <row r="114" spans="1:31" ht="14">
      <c r="A114" s="57" t="s">
        <v>423</v>
      </c>
    </row>
    <row r="116" spans="1:31">
      <c r="A116" s="65" t="s">
        <v>809</v>
      </c>
    </row>
    <row r="118" spans="1:31" ht="43">
      <c r="A118" s="19" t="s">
        <v>215</v>
      </c>
      <c r="B118" s="19" t="s">
        <v>216</v>
      </c>
      <c r="C118" s="19" t="s">
        <v>217</v>
      </c>
      <c r="D118" s="19" t="s">
        <v>218</v>
      </c>
      <c r="E118" s="19" t="s">
        <v>219</v>
      </c>
      <c r="F118" s="23" t="s">
        <v>220</v>
      </c>
      <c r="G118" s="21" t="s">
        <v>221</v>
      </c>
      <c r="H118" s="19"/>
      <c r="I118" s="19" t="s">
        <v>223</v>
      </c>
      <c r="J118" s="23" t="s">
        <v>220</v>
      </c>
      <c r="K118" s="23"/>
      <c r="L118" s="19" t="s">
        <v>224</v>
      </c>
      <c r="M118" s="23" t="s">
        <v>225</v>
      </c>
      <c r="N118" s="19" t="s">
        <v>226</v>
      </c>
      <c r="O118" s="23" t="s">
        <v>225</v>
      </c>
      <c r="P118" s="19" t="s">
        <v>227</v>
      </c>
      <c r="Q118" s="23" t="s">
        <v>228</v>
      </c>
      <c r="R118" s="19" t="s">
        <v>229</v>
      </c>
      <c r="S118" s="23" t="s">
        <v>228</v>
      </c>
      <c r="T118" s="19" t="s">
        <v>230</v>
      </c>
      <c r="U118" s="23" t="s">
        <v>228</v>
      </c>
      <c r="V118" s="19" t="s">
        <v>231</v>
      </c>
      <c r="W118" s="23" t="s">
        <v>228</v>
      </c>
      <c r="X118" s="23" t="s">
        <v>571</v>
      </c>
      <c r="Y118" s="23" t="s">
        <v>571</v>
      </c>
      <c r="Z118" s="198" t="s">
        <v>572</v>
      </c>
      <c r="AA118" t="s">
        <v>232</v>
      </c>
      <c r="AB118" t="s">
        <v>233</v>
      </c>
      <c r="AC118" t="s">
        <v>234</v>
      </c>
      <c r="AD118" s="66" t="s">
        <v>235</v>
      </c>
      <c r="AE118" s="21"/>
    </row>
    <row r="119" spans="1:31" ht="15">
      <c r="A119" s="67" t="s">
        <v>573</v>
      </c>
      <c r="B119" s="67" t="s">
        <v>574</v>
      </c>
      <c r="C119" s="67" t="s">
        <v>575</v>
      </c>
      <c r="D119" s="67">
        <v>120</v>
      </c>
      <c r="E119" s="67">
        <v>1.5671394815437971</v>
      </c>
      <c r="F119" s="68">
        <v>0.20019472701593191</v>
      </c>
      <c r="G119" s="69">
        <v>2.0157309689663911</v>
      </c>
      <c r="H119" s="67"/>
      <c r="I119" s="67">
        <v>0.77745468302616849</v>
      </c>
      <c r="J119" s="68">
        <v>2.8275500515276782E-3</v>
      </c>
      <c r="K119" s="68"/>
      <c r="L119" s="67">
        <v>0.73893720217142222</v>
      </c>
      <c r="M119" s="68">
        <v>2.1048949372572329E-5</v>
      </c>
      <c r="N119" s="67">
        <v>1.4801825954631493</v>
      </c>
      <c r="O119" s="68">
        <v>4.6972801114977893E-5</v>
      </c>
      <c r="P119" s="67">
        <v>0.8740163147374338</v>
      </c>
      <c r="Q119" s="68">
        <v>2.0340236433700871E-3</v>
      </c>
      <c r="R119" s="67">
        <v>1.028185742052885E-2</v>
      </c>
      <c r="S119" s="68">
        <v>6.6843504187725341E-6</v>
      </c>
      <c r="T119" s="67">
        <v>6.5548454723260704E-5</v>
      </c>
      <c r="U119" s="68">
        <v>5.2864397779108883E-7</v>
      </c>
      <c r="V119" s="67">
        <v>0.28249121008034717</v>
      </c>
      <c r="W119" s="68">
        <v>6.9002226229557637E-6</v>
      </c>
      <c r="X119" s="63">
        <f>(V119/0.282785-1)*10000</f>
        <v>-10.389162071993141</v>
      </c>
      <c r="Y119" s="63">
        <v>-10.389162071993141</v>
      </c>
      <c r="Z119" s="199">
        <f>(V119-0.282507)/0.00003</f>
        <v>-0.52633065509473853</v>
      </c>
      <c r="AA119">
        <v>2</v>
      </c>
      <c r="AD119" s="70"/>
      <c r="AE119" s="69"/>
    </row>
    <row r="120" spans="1:31" ht="15">
      <c r="A120" s="67" t="s">
        <v>576</v>
      </c>
      <c r="B120" s="67" t="s">
        <v>577</v>
      </c>
      <c r="C120" s="67" t="s">
        <v>575</v>
      </c>
      <c r="D120" s="67">
        <v>120</v>
      </c>
      <c r="E120" s="67">
        <v>1.2638077164712849</v>
      </c>
      <c r="F120" s="68">
        <v>2.5920932566853943E-2</v>
      </c>
      <c r="G120" s="69">
        <v>1.726350555227018</v>
      </c>
      <c r="H120" s="67"/>
      <c r="I120" s="67">
        <v>0.73206899528299574</v>
      </c>
      <c r="J120" s="68">
        <v>4.0120457827185945E-3</v>
      </c>
      <c r="K120" s="68"/>
      <c r="L120" s="67">
        <v>0.73855986582253774</v>
      </c>
      <c r="M120" s="68">
        <v>2.0113645966848299E-5</v>
      </c>
      <c r="N120" s="67">
        <v>1.4794067797902535</v>
      </c>
      <c r="O120" s="68">
        <v>6.3198961443824349E-5</v>
      </c>
      <c r="P120" s="67">
        <v>0.87710859315560796</v>
      </c>
      <c r="Q120" s="68">
        <v>2.6464947511662393E-4</v>
      </c>
      <c r="R120" s="67">
        <v>2.5195270799529511E-2</v>
      </c>
      <c r="S120" s="68">
        <v>8.4766865692685039E-5</v>
      </c>
      <c r="T120" s="67">
        <v>5.0990585551211878E-4</v>
      </c>
      <c r="U120" s="68">
        <v>1.3851619010030496E-6</v>
      </c>
      <c r="V120" s="67">
        <v>0.2824635167913131</v>
      </c>
      <c r="W120" s="68">
        <v>7.6516044896175618E-6</v>
      </c>
      <c r="X120" s="63">
        <f t="shared" ref="X120:X164" si="64">(V120/0.282785-1)*10000</f>
        <v>-11.36846751726317</v>
      </c>
      <c r="Y120" s="63">
        <v>-11.36846751726317</v>
      </c>
      <c r="Z120" s="199">
        <f>(V120-0.282482)/0.00003</f>
        <v>-0.61610695623048883</v>
      </c>
      <c r="AA120">
        <v>2</v>
      </c>
      <c r="AD120" s="70"/>
      <c r="AE120" s="69"/>
    </row>
    <row r="121" spans="1:31" ht="15">
      <c r="A121" s="67" t="s">
        <v>578</v>
      </c>
      <c r="B121" s="67" t="s">
        <v>579</v>
      </c>
      <c r="C121" s="67" t="s">
        <v>575</v>
      </c>
      <c r="D121" s="67">
        <v>120</v>
      </c>
      <c r="E121" s="67">
        <v>1.2649867928173852</v>
      </c>
      <c r="F121" s="68">
        <v>2.4038590232907171E-2</v>
      </c>
      <c r="G121" s="69">
        <v>1.8610664877236509</v>
      </c>
      <c r="H121" s="67"/>
      <c r="I121" s="67">
        <v>0.67971069339099432</v>
      </c>
      <c r="J121" s="68">
        <v>3.5285716336610159E-3</v>
      </c>
      <c r="K121" s="68"/>
      <c r="L121" s="67">
        <v>0.7381247985564342</v>
      </c>
      <c r="M121" s="68">
        <v>2.1182173004714658E-5</v>
      </c>
      <c r="N121" s="67">
        <v>1.4785703741285694</v>
      </c>
      <c r="O121" s="68">
        <v>6.8781436372430558E-5</v>
      </c>
      <c r="P121" s="67">
        <v>0.87709655205096859</v>
      </c>
      <c r="Q121" s="68">
        <v>2.4544246490579042E-4</v>
      </c>
      <c r="R121" s="67">
        <v>3.0872073911689779E-2</v>
      </c>
      <c r="S121" s="68">
        <v>3.0851001578470983E-5</v>
      </c>
      <c r="T121" s="67">
        <v>1.1020830856491152E-3</v>
      </c>
      <c r="U121" s="68">
        <v>9.08430436911035E-7</v>
      </c>
      <c r="V121" s="67">
        <v>0.28198485052855077</v>
      </c>
      <c r="W121" s="68">
        <v>9.5860650477559553E-6</v>
      </c>
      <c r="X121" s="63">
        <f t="shared" si="64"/>
        <v>-28.295329365038981</v>
      </c>
      <c r="Y121" s="63">
        <v>-28.295329365038981</v>
      </c>
      <c r="Z121" s="199">
        <f>(V121-0.282)/0.00003</f>
        <v>-0.50498238164016962</v>
      </c>
      <c r="AA121">
        <v>2</v>
      </c>
      <c r="AD121" s="70"/>
      <c r="AE121" s="69"/>
    </row>
    <row r="122" spans="1:31" ht="15">
      <c r="A122" t="s">
        <v>580</v>
      </c>
      <c r="B122" t="s">
        <v>581</v>
      </c>
      <c r="C122" t="s">
        <v>575</v>
      </c>
      <c r="D122">
        <v>120</v>
      </c>
      <c r="E122">
        <v>1.2001840023102448</v>
      </c>
      <c r="F122">
        <v>3.4158803608678062E-3</v>
      </c>
      <c r="G122">
        <v>2.059814192480768</v>
      </c>
      <c r="I122">
        <v>0.58266614857371446</v>
      </c>
      <c r="J122">
        <v>3.4320839150224019E-3</v>
      </c>
      <c r="L122">
        <v>0.73731909202105184</v>
      </c>
      <c r="M122">
        <v>2.0284898751120341E-5</v>
      </c>
      <c r="N122">
        <v>1.4769158839483749</v>
      </c>
      <c r="O122">
        <v>4.7154993494475967E-5</v>
      </c>
      <c r="P122">
        <v>0.87775858404986085</v>
      </c>
      <c r="Q122">
        <v>3.4911020047912601E-5</v>
      </c>
      <c r="R122">
        <v>0.76372222915856136</v>
      </c>
      <c r="S122">
        <v>5.4837681835547981E-3</v>
      </c>
      <c r="T122">
        <v>1.4670646431235196E-2</v>
      </c>
      <c r="U122">
        <v>5.4732699072894282E-5</v>
      </c>
      <c r="V122">
        <v>0.28210626762416324</v>
      </c>
      <c r="W122">
        <v>1.3226860055204748E-5</v>
      </c>
      <c r="X122" s="63">
        <f t="shared" si="64"/>
        <v>-24.001710693168921</v>
      </c>
      <c r="Y122" s="63">
        <v>-24.001710693168921</v>
      </c>
      <c r="Z122" s="199">
        <f>(V122-0.282135)/0.00003</f>
        <v>-0.9577458612260632</v>
      </c>
      <c r="AA122">
        <v>2</v>
      </c>
    </row>
    <row r="123" spans="1:31" ht="15">
      <c r="A123" t="s">
        <v>813</v>
      </c>
      <c r="B123" t="s">
        <v>582</v>
      </c>
      <c r="C123" t="s">
        <v>575</v>
      </c>
      <c r="D123" s="71">
        <v>120</v>
      </c>
      <c r="E123" s="72">
        <v>1.0992491712959325</v>
      </c>
      <c r="F123" s="73">
        <v>1.2387683868680312E-2</v>
      </c>
      <c r="G123" s="74">
        <v>2.1625570404901944</v>
      </c>
      <c r="H123" s="75"/>
      <c r="I123" s="76">
        <v>0.50830990846223501</v>
      </c>
      <c r="J123" s="73">
        <v>5.1344227179206262E-3</v>
      </c>
      <c r="L123" s="77">
        <v>0.73670234891964959</v>
      </c>
      <c r="M123" s="77">
        <v>3.128374892561764E-5</v>
      </c>
      <c r="N123" s="73">
        <v>1.4756694231525735</v>
      </c>
      <c r="O123" s="73">
        <v>7.7936880988849249E-5</v>
      </c>
      <c r="P123" s="73">
        <v>0.8787907401479168</v>
      </c>
      <c r="Q123" s="73">
        <v>1.2673678978687377E-4</v>
      </c>
      <c r="R123" s="73">
        <v>0.11760081094409598</v>
      </c>
      <c r="S123" s="73">
        <v>5.651199010192824E-3</v>
      </c>
      <c r="T123" s="73">
        <v>2.8960676321996147E-3</v>
      </c>
      <c r="U123" s="73">
        <v>2.0507152795798338E-4</v>
      </c>
      <c r="V123" s="73">
        <v>0.28281143222304028</v>
      </c>
      <c r="W123" s="73">
        <v>1.183292167705434E-5</v>
      </c>
      <c r="X123" s="63">
        <f t="shared" si="64"/>
        <v>0.93471093022268192</v>
      </c>
      <c r="Y123" s="63">
        <v>0.93471093022268192</v>
      </c>
      <c r="Z123" s="200"/>
      <c r="AA123">
        <v>2</v>
      </c>
      <c r="AB123">
        <f>V123-T123*(EXP(0.00000000001867*AA123*1000000)-1)</f>
        <v>0.28281132408185589</v>
      </c>
      <c r="AC123">
        <f>0.282785-0.0336*(EXP(0.00000000001867*AA123*1000000)-1)</f>
        <v>0.28278374535257589</v>
      </c>
      <c r="AD123" s="63">
        <f>(AB123/AC123-1)*10000</f>
        <v>0.97525864669600892</v>
      </c>
    </row>
    <row r="124" spans="1:31" ht="15">
      <c r="A124" t="s">
        <v>814</v>
      </c>
      <c r="B124" t="s">
        <v>583</v>
      </c>
      <c r="C124" t="s">
        <v>575</v>
      </c>
      <c r="D124" s="71">
        <v>120</v>
      </c>
      <c r="E124">
        <v>1.1064973282789685</v>
      </c>
      <c r="F124">
        <v>1.4739496888812459E-2</v>
      </c>
      <c r="G124">
        <v>2.2070331644314085</v>
      </c>
      <c r="I124">
        <v>0.50135056695626601</v>
      </c>
      <c r="J124">
        <v>5.1599953689001055E-3</v>
      </c>
      <c r="L124">
        <v>0.7366446515127093</v>
      </c>
      <c r="M124" s="1">
        <v>3.9461769088027239E-5</v>
      </c>
      <c r="N124" s="1">
        <v>1.4755479719131559</v>
      </c>
      <c r="O124" s="1">
        <v>9.6913284390282372E-5</v>
      </c>
      <c r="P124" s="1">
        <v>0.87871658031266009</v>
      </c>
      <c r="Q124" s="1">
        <v>1.5081525563753076E-4</v>
      </c>
      <c r="R124" s="1">
        <v>8.5257251961616418E-2</v>
      </c>
      <c r="S124" s="1">
        <v>2.4992211023435831E-3</v>
      </c>
      <c r="T124" s="1">
        <v>2.7528219803919785E-3</v>
      </c>
      <c r="U124" s="1">
        <v>2.9034244766722732E-5</v>
      </c>
      <c r="V124" s="1">
        <v>0.28276127791477662</v>
      </c>
      <c r="W124" s="1">
        <v>1.2867032262812062E-5</v>
      </c>
      <c r="X124" s="63">
        <f t="shared" si="64"/>
        <v>-0.83887353372280593</v>
      </c>
      <c r="Y124" s="63">
        <v>-0.83887353372280593</v>
      </c>
      <c r="Z124" s="200"/>
      <c r="AA124">
        <v>2</v>
      </c>
      <c r="AB124">
        <f>V124-T124*(EXP(0.00000000001867*AA124*1000000)-1)</f>
        <v>0.28276117512248478</v>
      </c>
      <c r="AC124">
        <f t="shared" ref="AC124:AC141" si="65">0.282785-0.0336*(EXP(0.00000000001867*AA124*1000000)-1)</f>
        <v>0.28278374535257589</v>
      </c>
      <c r="AD124" s="63">
        <f t="shared" ref="AD124:AD141" si="66">(AB124/AC124-1)*10000</f>
        <v>-0.79814453489812642</v>
      </c>
    </row>
    <row r="125" spans="1:31" ht="15">
      <c r="A125" t="s">
        <v>815</v>
      </c>
      <c r="B125" t="s">
        <v>584</v>
      </c>
      <c r="C125" t="s">
        <v>575</v>
      </c>
      <c r="D125" s="71">
        <v>120</v>
      </c>
      <c r="E125">
        <v>0.90744616023188696</v>
      </c>
      <c r="F125">
        <v>1.8530517725984675E-2</v>
      </c>
      <c r="G125">
        <v>2.9175985214020632</v>
      </c>
      <c r="I125">
        <v>0.31102502745847643</v>
      </c>
      <c r="J125">
        <v>6.4218618273114512E-3</v>
      </c>
      <c r="L125">
        <v>0.73506848109389744</v>
      </c>
      <c r="M125" s="1">
        <v>4.9110718339221469E-5</v>
      </c>
      <c r="N125" s="1">
        <v>1.4724657736089202</v>
      </c>
      <c r="O125" s="1">
        <v>1.1429790439798006E-4</v>
      </c>
      <c r="P125" s="1">
        <v>0.88075545685012324</v>
      </c>
      <c r="Q125" s="1">
        <v>1.9003196102210685E-4</v>
      </c>
      <c r="R125" s="1">
        <v>0.10015002461312908</v>
      </c>
      <c r="S125" s="1">
        <v>5.4097960325164137E-3</v>
      </c>
      <c r="T125" s="1">
        <v>3.0886403409396898E-3</v>
      </c>
      <c r="U125" s="1">
        <v>2.1578158671414874E-4</v>
      </c>
      <c r="V125" s="1">
        <v>0.28278131744127255</v>
      </c>
      <c r="W125" s="1">
        <v>1.6378162286133392E-5</v>
      </c>
      <c r="X125" s="63">
        <f t="shared" si="64"/>
        <v>-0.13022468403400822</v>
      </c>
      <c r="Y125" s="63">
        <v>-0.13022468403400822</v>
      </c>
      <c r="Z125" s="200"/>
      <c r="AA125">
        <v>2</v>
      </c>
      <c r="AB125">
        <f t="shared" ref="AB125:AB141" si="67">V125-T125*(EXP(0.00000000001867*AA125*1000000)-1)</f>
        <v>0.28278120210928898</v>
      </c>
      <c r="AC125">
        <f t="shared" si="65"/>
        <v>0.28278374535257589</v>
      </c>
      <c r="AD125" s="63">
        <f t="shared" si="66"/>
        <v>-8.993597859552338E-2</v>
      </c>
    </row>
    <row r="126" spans="1:31" ht="15">
      <c r="A126" t="s">
        <v>816</v>
      </c>
      <c r="B126" t="s">
        <v>585</v>
      </c>
      <c r="C126" t="s">
        <v>575</v>
      </c>
      <c r="D126" s="71">
        <v>120</v>
      </c>
      <c r="E126">
        <v>0.83821717945479002</v>
      </c>
      <c r="F126">
        <v>2.1067433473405419E-2</v>
      </c>
      <c r="G126">
        <v>3.4876954893558869</v>
      </c>
      <c r="I126">
        <v>0.24033554019063552</v>
      </c>
      <c r="J126">
        <v>4.4634760152445548E-3</v>
      </c>
      <c r="L126">
        <v>0.73448392930767958</v>
      </c>
      <c r="M126" s="1">
        <v>4.1094775239139143E-5</v>
      </c>
      <c r="N126" s="1">
        <v>1.4712426991291137</v>
      </c>
      <c r="O126" s="1">
        <v>1.0340844103377508E-4</v>
      </c>
      <c r="P126" s="1">
        <v>0.88146567594156955</v>
      </c>
      <c r="Q126" s="1">
        <v>2.1616320635893619E-4</v>
      </c>
      <c r="R126" s="1">
        <v>7.7014069008263492E-2</v>
      </c>
      <c r="S126" s="1">
        <v>1.0930688833093627E-3</v>
      </c>
      <c r="T126" s="1">
        <v>2.8754805890071808E-3</v>
      </c>
      <c r="U126" s="1">
        <v>4.5650643103939342E-5</v>
      </c>
      <c r="V126" s="1">
        <v>0.28273679604471219</v>
      </c>
      <c r="W126" s="1">
        <v>1.3904673644735235E-5</v>
      </c>
      <c r="X126" s="63">
        <f t="shared" si="64"/>
        <v>-1.7046150003652283</v>
      </c>
      <c r="Y126" s="63">
        <v>-1.7046150003652283</v>
      </c>
      <c r="Z126" s="200"/>
      <c r="AA126">
        <v>2</v>
      </c>
      <c r="AB126">
        <f t="shared" si="67"/>
        <v>0.28273668867226237</v>
      </c>
      <c r="AC126">
        <f t="shared" si="65"/>
        <v>0.28278374535257589</v>
      </c>
      <c r="AD126" s="63">
        <f t="shared" si="66"/>
        <v>-1.6640518094435119</v>
      </c>
    </row>
    <row r="127" spans="1:31" ht="15">
      <c r="A127" t="s">
        <v>817</v>
      </c>
      <c r="B127" t="s">
        <v>586</v>
      </c>
      <c r="C127" t="s">
        <v>575</v>
      </c>
      <c r="D127" s="71">
        <v>120</v>
      </c>
      <c r="E127">
        <v>0.8631013574611589</v>
      </c>
      <c r="F127">
        <v>1.886800605758221E-2</v>
      </c>
      <c r="G127">
        <v>3.0188886547787797</v>
      </c>
      <c r="I127">
        <v>0.28590036141111203</v>
      </c>
      <c r="J127">
        <v>6.3251007074851722E-3</v>
      </c>
      <c r="L127">
        <v>0.7348606647021747</v>
      </c>
      <c r="M127" s="1">
        <v>3.8042716468907158E-5</v>
      </c>
      <c r="N127" s="1">
        <v>1.4719611548465135</v>
      </c>
      <c r="O127" s="1">
        <v>9.7846806264637748E-5</v>
      </c>
      <c r="P127" s="1">
        <v>0.88121032361998708</v>
      </c>
      <c r="Q127" s="1">
        <v>1.9355986103212388E-4</v>
      </c>
      <c r="R127" s="1">
        <v>6.7047128864973576E-2</v>
      </c>
      <c r="S127" s="1">
        <v>1.6344943314900487E-3</v>
      </c>
      <c r="T127" s="1">
        <v>2.6661479350182085E-3</v>
      </c>
      <c r="U127" s="1">
        <v>7.3770251482911962E-5</v>
      </c>
      <c r="V127" s="1">
        <v>0.28278878574129968</v>
      </c>
      <c r="W127" s="1">
        <v>1.4347236036388189E-5</v>
      </c>
      <c r="X127" s="63">
        <f t="shared" si="64"/>
        <v>0.13387348337667859</v>
      </c>
      <c r="Y127" s="63">
        <v>0.13387348337667859</v>
      </c>
      <c r="Z127" s="200"/>
      <c r="AA127">
        <v>2</v>
      </c>
      <c r="AB127">
        <f t="shared" si="67"/>
        <v>0.28278868618547709</v>
      </c>
      <c r="AC127">
        <f t="shared" si="65"/>
        <v>0.28278374535257589</v>
      </c>
      <c r="AD127" s="63">
        <f t="shared" si="66"/>
        <v>0.17472124838935343</v>
      </c>
    </row>
    <row r="128" spans="1:31" ht="15">
      <c r="A128" t="s">
        <v>818</v>
      </c>
      <c r="B128" t="s">
        <v>587</v>
      </c>
      <c r="C128" t="s">
        <v>575</v>
      </c>
      <c r="D128" s="71">
        <v>120</v>
      </c>
      <c r="E128">
        <v>0.92209269310568787</v>
      </c>
      <c r="F128">
        <v>1.61112083671258E-2</v>
      </c>
      <c r="G128">
        <v>2.5992930371347742</v>
      </c>
      <c r="I128">
        <v>0.35474749477347101</v>
      </c>
      <c r="J128">
        <v>6.5840423414308246E-3</v>
      </c>
      <c r="L128">
        <v>0.73543026764294395</v>
      </c>
      <c r="M128" s="1">
        <v>4.1138059669329927E-5</v>
      </c>
      <c r="N128" s="1">
        <v>1.4730854088345813</v>
      </c>
      <c r="O128" s="1">
        <v>1.2943187095925909E-4</v>
      </c>
      <c r="P128" s="1">
        <v>0.88060527164162727</v>
      </c>
      <c r="Q128" s="1">
        <v>1.6526045075605396E-4</v>
      </c>
      <c r="R128" s="1">
        <v>0.18148714082257164</v>
      </c>
      <c r="S128" s="1">
        <v>2.2028524024787863E-2</v>
      </c>
      <c r="T128" s="1">
        <v>5.9859909888333347E-3</v>
      </c>
      <c r="U128" s="1">
        <v>6.3440130761926918E-4</v>
      </c>
      <c r="V128" s="1">
        <v>0.28288559241914668</v>
      </c>
      <c r="W128" s="1">
        <v>1.3847022207983204E-5</v>
      </c>
      <c r="X128" s="63">
        <f t="shared" si="64"/>
        <v>3.5572049135090822</v>
      </c>
      <c r="Y128" s="63">
        <v>3.5572049135090822</v>
      </c>
      <c r="Z128" s="200"/>
      <c r="AA128">
        <v>2</v>
      </c>
      <c r="AB128">
        <f t="shared" si="67"/>
        <v>0.28288536889807003</v>
      </c>
      <c r="AC128">
        <f t="shared" si="65"/>
        <v>0.28278374535257589</v>
      </c>
      <c r="AD128" s="63">
        <f t="shared" si="66"/>
        <v>3.5936841195538527</v>
      </c>
    </row>
    <row r="129" spans="1:31" ht="15">
      <c r="A129" t="s">
        <v>819</v>
      </c>
      <c r="B129" t="s">
        <v>588</v>
      </c>
      <c r="C129" t="s">
        <v>575</v>
      </c>
      <c r="D129" s="71">
        <v>120</v>
      </c>
      <c r="E129">
        <v>0.96204094006886975</v>
      </c>
      <c r="F129">
        <v>2.3507487033307285E-2</v>
      </c>
      <c r="G129">
        <v>2.5770408235410258</v>
      </c>
      <c r="I129">
        <v>0.37331226237501408</v>
      </c>
      <c r="J129">
        <v>6.7744914485762366E-3</v>
      </c>
      <c r="L129">
        <v>0.73558393778256825</v>
      </c>
      <c r="M129" s="1">
        <v>4.194521639154406E-5</v>
      </c>
      <c r="N129" s="1">
        <v>1.4734547461261329</v>
      </c>
      <c r="O129" s="1">
        <v>1.1578637949859918E-4</v>
      </c>
      <c r="P129" s="1">
        <v>0.88019577341188759</v>
      </c>
      <c r="Q129" s="1">
        <v>2.4092898139503664E-4</v>
      </c>
      <c r="R129" s="1">
        <v>8.3124992499848713E-2</v>
      </c>
      <c r="S129" s="1">
        <v>5.5140097194947202E-3</v>
      </c>
      <c r="T129" s="1">
        <v>3.381144774727981E-3</v>
      </c>
      <c r="U129" s="1">
        <v>1.207636961326567E-4</v>
      </c>
      <c r="V129" s="1">
        <v>0.28282725705706752</v>
      </c>
      <c r="W129" s="1">
        <v>1.4535288683398964E-5</v>
      </c>
      <c r="X129" s="63">
        <f t="shared" si="64"/>
        <v>1.4943174874026965</v>
      </c>
      <c r="Y129" s="63">
        <v>1.4943174874026965</v>
      </c>
      <c r="Z129" s="200"/>
      <c r="AA129">
        <v>2</v>
      </c>
      <c r="AB129">
        <f t="shared" si="67"/>
        <v>0.28282713080276445</v>
      </c>
      <c r="AC129">
        <f t="shared" si="65"/>
        <v>0.28278374535257589</v>
      </c>
      <c r="AD129" s="63">
        <f t="shared" si="66"/>
        <v>1.5342271577334365</v>
      </c>
    </row>
    <row r="130" spans="1:31" ht="15">
      <c r="A130" t="s">
        <v>820</v>
      </c>
      <c r="B130" t="s">
        <v>589</v>
      </c>
      <c r="C130" t="s">
        <v>575</v>
      </c>
      <c r="D130" s="71">
        <v>118</v>
      </c>
      <c r="E130">
        <v>0.88626752956855093</v>
      </c>
      <c r="F130">
        <v>2.1353888640538967E-2</v>
      </c>
      <c r="G130">
        <v>2.8665090883009139</v>
      </c>
      <c r="I130">
        <v>0.30918008709118538</v>
      </c>
      <c r="J130">
        <v>6.3188659845949003E-3</v>
      </c>
      <c r="L130">
        <v>0.73505321883820274</v>
      </c>
      <c r="M130" s="1">
        <v>4.2805535298473158E-5</v>
      </c>
      <c r="N130" s="1">
        <v>1.4723854450463032</v>
      </c>
      <c r="O130" s="1">
        <v>1.0766360538159573E-4</v>
      </c>
      <c r="P130" s="1">
        <v>0.88097266733500679</v>
      </c>
      <c r="Q130" s="1">
        <v>2.1906010357946663E-4</v>
      </c>
      <c r="R130" s="1">
        <v>6.6065170996295247E-2</v>
      </c>
      <c r="S130" s="1">
        <v>2.084300872632461E-3</v>
      </c>
      <c r="T130" s="1">
        <v>2.337515325707357E-3</v>
      </c>
      <c r="U130" s="1">
        <v>8.4697240940870207E-5</v>
      </c>
      <c r="V130" s="1">
        <v>0.28279118910657003</v>
      </c>
      <c r="W130" s="1">
        <v>1.1915296097567028E-5</v>
      </c>
      <c r="X130" s="63">
        <f t="shared" si="64"/>
        <v>0.21886261895254222</v>
      </c>
      <c r="Y130" s="63">
        <v>0.21886261895254222</v>
      </c>
      <c r="Z130" s="200"/>
      <c r="AA130">
        <v>2</v>
      </c>
      <c r="AB130">
        <f t="shared" si="67"/>
        <v>0.2827911018221182</v>
      </c>
      <c r="AC130">
        <f t="shared" si="65"/>
        <v>0.28278374535257589</v>
      </c>
      <c r="AD130" s="63">
        <f t="shared" si="66"/>
        <v>0.26014470998481087</v>
      </c>
    </row>
    <row r="131" spans="1:31" ht="15">
      <c r="A131" t="s">
        <v>821</v>
      </c>
      <c r="B131" t="s">
        <v>590</v>
      </c>
      <c r="C131" t="s">
        <v>575</v>
      </c>
      <c r="D131" s="71">
        <v>120</v>
      </c>
      <c r="E131">
        <v>0.85501612597305154</v>
      </c>
      <c r="F131">
        <v>2.1023935082024929E-2</v>
      </c>
      <c r="G131">
        <v>3.2282593727424636</v>
      </c>
      <c r="I131">
        <v>0.26485360290201843</v>
      </c>
      <c r="J131">
        <v>6.3636911589091865E-3</v>
      </c>
      <c r="L131">
        <v>0.73468662357575509</v>
      </c>
      <c r="M131" s="1">
        <v>4.4525145609912682E-5</v>
      </c>
      <c r="N131" s="1">
        <v>1.4716911929695455</v>
      </c>
      <c r="O131" s="1">
        <v>1.0822777425232461E-4</v>
      </c>
      <c r="P131" s="1">
        <v>0.88129328319066969</v>
      </c>
      <c r="Q131" s="1">
        <v>2.1566485834271685E-4</v>
      </c>
      <c r="R131" s="1">
        <v>0.11457300241100316</v>
      </c>
      <c r="S131" s="1">
        <v>5.8178857247421379E-3</v>
      </c>
      <c r="T131" s="1">
        <v>4.8287855445138606E-3</v>
      </c>
      <c r="U131" s="1">
        <v>1.9131307114878291E-4</v>
      </c>
      <c r="V131" s="1">
        <v>0.28281035852145842</v>
      </c>
      <c r="W131" s="1">
        <v>1.6224224243161525E-5</v>
      </c>
      <c r="X131" s="63">
        <f t="shared" si="64"/>
        <v>0.89674209941881244</v>
      </c>
      <c r="Y131" s="63">
        <v>0.89674209941881244</v>
      </c>
      <c r="Z131" s="200"/>
      <c r="AA131">
        <v>2</v>
      </c>
      <c r="AB131">
        <f t="shared" si="67"/>
        <v>0.28281017821123983</v>
      </c>
      <c r="AC131">
        <f t="shared" si="65"/>
        <v>0.28278374535257589</v>
      </c>
      <c r="AD131" s="63">
        <f t="shared" si="66"/>
        <v>0.93473755469863917</v>
      </c>
    </row>
    <row r="132" spans="1:31" ht="15">
      <c r="A132" t="s">
        <v>822</v>
      </c>
      <c r="B132" t="s">
        <v>591</v>
      </c>
      <c r="C132" t="s">
        <v>575</v>
      </c>
      <c r="D132" s="71">
        <v>120</v>
      </c>
      <c r="E132">
        <v>0.97208544016937126</v>
      </c>
      <c r="F132">
        <v>1.5210067010689417E-2</v>
      </c>
      <c r="G132">
        <v>2.5667067739103087</v>
      </c>
      <c r="I132">
        <v>0.37872866898949475</v>
      </c>
      <c r="J132">
        <v>5.4314076805127183E-3</v>
      </c>
      <c r="L132">
        <v>0.73562877821925166</v>
      </c>
      <c r="M132" s="1">
        <v>4.2170874721168231E-5</v>
      </c>
      <c r="N132" s="1">
        <v>1.4735649098413832</v>
      </c>
      <c r="O132" s="1">
        <v>1.1467002492677563E-4</v>
      </c>
      <c r="P132" s="1">
        <v>0.88009284003284827</v>
      </c>
      <c r="Q132" s="1">
        <v>1.5584335046357761E-4</v>
      </c>
      <c r="R132" s="1">
        <v>0.11545616391066794</v>
      </c>
      <c r="S132" s="1">
        <v>7.6313323681199766E-3</v>
      </c>
      <c r="T132" s="1">
        <v>5.0761863226749335E-3</v>
      </c>
      <c r="U132" s="1">
        <v>2.5841304037678382E-4</v>
      </c>
      <c r="V132" s="1">
        <v>0.28281262291902348</v>
      </c>
      <c r="W132" s="1">
        <v>1.5253474356538319E-5</v>
      </c>
      <c r="X132" s="63">
        <f t="shared" si="64"/>
        <v>0.97681698192797484</v>
      </c>
      <c r="Y132" s="63">
        <v>0.97681698192797484</v>
      </c>
      <c r="Z132" s="200"/>
      <c r="AA132">
        <v>2</v>
      </c>
      <c r="AB132">
        <f t="shared" si="67"/>
        <v>0.28281243337068734</v>
      </c>
      <c r="AC132">
        <f t="shared" si="65"/>
        <v>0.28278374535257589</v>
      </c>
      <c r="AD132" s="63">
        <f t="shared" si="66"/>
        <v>1.0144861075978007</v>
      </c>
    </row>
    <row r="133" spans="1:31" ht="15">
      <c r="A133" t="s">
        <v>823</v>
      </c>
      <c r="B133" t="s">
        <v>592</v>
      </c>
      <c r="C133" t="s">
        <v>575</v>
      </c>
      <c r="D133" s="71">
        <v>120</v>
      </c>
      <c r="E133">
        <v>0.91639074521123798</v>
      </c>
      <c r="F133">
        <v>3.7507241348484884E-2</v>
      </c>
      <c r="G133">
        <v>3.0434120600167236</v>
      </c>
      <c r="I133">
        <v>0.30110636586167777</v>
      </c>
      <c r="J133">
        <v>6.3220940038916339E-3</v>
      </c>
      <c r="L133">
        <v>0.73498643276600262</v>
      </c>
      <c r="M133" s="1">
        <v>4.3567410459395874E-5</v>
      </c>
      <c r="N133" s="1">
        <v>1.4721951846380958</v>
      </c>
      <c r="O133" s="1">
        <v>1.2237336276790968E-4</v>
      </c>
      <c r="P133" s="1">
        <v>0.88066373623862504</v>
      </c>
      <c r="Q133" s="1">
        <v>3.8437887306283671E-4</v>
      </c>
      <c r="R133" s="1">
        <v>4.5281413348511899E-2</v>
      </c>
      <c r="S133" s="1">
        <v>1.6488612056293139E-3</v>
      </c>
      <c r="T133" s="1">
        <v>1.5953964112972927E-3</v>
      </c>
      <c r="U133" s="1">
        <v>7.9743355940581316E-5</v>
      </c>
      <c r="V133" s="1">
        <v>0.28278341668556434</v>
      </c>
      <c r="W133" s="1">
        <v>1.450706003879883E-5</v>
      </c>
      <c r="X133" s="63">
        <f t="shared" si="64"/>
        <v>-5.5990043166254111E-2</v>
      </c>
      <c r="Y133" s="63">
        <v>-5.5990043166254111E-2</v>
      </c>
      <c r="Z133" s="200"/>
      <c r="AA133">
        <v>2</v>
      </c>
      <c r="AB133">
        <f t="shared" si="67"/>
        <v>0.28278335711235009</v>
      </c>
      <c r="AC133">
        <f t="shared" si="65"/>
        <v>0.28278374535257589</v>
      </c>
      <c r="AD133" s="63">
        <f t="shared" si="66"/>
        <v>-1.3729227092973417E-2</v>
      </c>
    </row>
    <row r="134" spans="1:31" ht="15">
      <c r="A134" t="s">
        <v>824</v>
      </c>
      <c r="B134" t="s">
        <v>593</v>
      </c>
      <c r="C134" t="s">
        <v>575</v>
      </c>
      <c r="D134" s="71">
        <v>120</v>
      </c>
      <c r="E134">
        <v>0.93315171272734398</v>
      </c>
      <c r="F134">
        <v>2.1467169105522137E-2</v>
      </c>
      <c r="G134">
        <v>2.6542123503026396</v>
      </c>
      <c r="I134">
        <v>0.35157387185729272</v>
      </c>
      <c r="J134">
        <v>7.3011843432306206E-3</v>
      </c>
      <c r="L134">
        <v>0.73540400114536442</v>
      </c>
      <c r="M134" s="1">
        <v>4.2406818327906089E-5</v>
      </c>
      <c r="N134" s="1">
        <v>1.4730818335468896</v>
      </c>
      <c r="O134" s="1">
        <v>1.3388522818320495E-4</v>
      </c>
      <c r="P134" s="1">
        <v>0.88049188967955383</v>
      </c>
      <c r="Q134" s="1">
        <v>2.2000921820584132E-4</v>
      </c>
      <c r="R134" s="1">
        <v>7.8697403167385965E-2</v>
      </c>
      <c r="S134" s="1">
        <v>3.8783935636729802E-3</v>
      </c>
      <c r="T134" s="1">
        <v>3.0778169326289447E-3</v>
      </c>
      <c r="U134" s="1">
        <v>9.1039761360614996E-5</v>
      </c>
      <c r="V134" s="1">
        <v>0.28278723201104988</v>
      </c>
      <c r="W134" s="1">
        <v>1.3890031529156756E-5</v>
      </c>
      <c r="X134" s="63">
        <f t="shared" si="64"/>
        <v>7.8929612599143439E-2</v>
      </c>
      <c r="Y134" s="63">
        <v>7.8929612599143439E-2</v>
      </c>
      <c r="Z134" s="200"/>
      <c r="AA134">
        <v>2</v>
      </c>
      <c r="AB134">
        <f t="shared" si="67"/>
        <v>0.28278711708321991</v>
      </c>
      <c r="AC134">
        <f t="shared" si="65"/>
        <v>0.28278374535257589</v>
      </c>
      <c r="AD134" s="63">
        <f t="shared" si="66"/>
        <v>0.11923353797405056</v>
      </c>
    </row>
    <row r="135" spans="1:31" ht="15">
      <c r="A135" t="s">
        <v>825</v>
      </c>
      <c r="B135" t="s">
        <v>594</v>
      </c>
      <c r="C135" t="s">
        <v>575</v>
      </c>
      <c r="D135" s="71">
        <v>120</v>
      </c>
      <c r="E135">
        <v>0.97980580615279378</v>
      </c>
      <c r="F135">
        <v>1.4589589004132694E-2</v>
      </c>
      <c r="G135">
        <v>2.6107554783743683</v>
      </c>
      <c r="I135">
        <v>0.37529589203922181</v>
      </c>
      <c r="J135">
        <v>7.0234231352084772E-3</v>
      </c>
      <c r="L135">
        <v>0.73560035920521138</v>
      </c>
      <c r="M135" s="1">
        <v>4.4047460146285787E-5</v>
      </c>
      <c r="N135" s="1">
        <v>1.4734146111254995</v>
      </c>
      <c r="O135" s="1">
        <v>1.126925485584168E-4</v>
      </c>
      <c r="P135" s="1">
        <v>0.88001373194705157</v>
      </c>
      <c r="Q135" s="1">
        <v>1.4948284992288206E-4</v>
      </c>
      <c r="R135" s="1">
        <v>8.7690806799159582E-2</v>
      </c>
      <c r="S135" s="1">
        <v>2.973285931889111E-3</v>
      </c>
      <c r="T135" s="1">
        <v>3.4091402393109185E-3</v>
      </c>
      <c r="U135" s="1">
        <v>1.1654219563695966E-4</v>
      </c>
      <c r="V135" s="1">
        <v>0.28278419236749258</v>
      </c>
      <c r="W135" s="1">
        <v>1.3107797032482785E-5</v>
      </c>
      <c r="X135" s="63">
        <f t="shared" si="64"/>
        <v>-2.8559948633821719E-2</v>
      </c>
      <c r="Y135" s="63">
        <v>-2.8559948633821719E-2</v>
      </c>
      <c r="Z135" s="200"/>
      <c r="AA135">
        <v>2</v>
      </c>
      <c r="AB135">
        <f t="shared" si="67"/>
        <v>0.28278406506781939</v>
      </c>
      <c r="AC135">
        <f t="shared" si="65"/>
        <v>0.28278374535257589</v>
      </c>
      <c r="AD135" s="63">
        <f t="shared" si="66"/>
        <v>1.1305997913435561E-2</v>
      </c>
    </row>
    <row r="136" spans="1:31" ht="15">
      <c r="A136" t="s">
        <v>826</v>
      </c>
      <c r="B136" t="s">
        <v>595</v>
      </c>
      <c r="C136" t="s">
        <v>575</v>
      </c>
      <c r="D136" s="71">
        <v>120</v>
      </c>
      <c r="E136">
        <v>0.98803137209149527</v>
      </c>
      <c r="F136">
        <v>2.1077497586512468E-2</v>
      </c>
      <c r="G136">
        <v>2.5142959153872249</v>
      </c>
      <c r="I136">
        <v>0.39296542862948147</v>
      </c>
      <c r="J136">
        <v>6.7614359016306795E-3</v>
      </c>
      <c r="L136">
        <v>0.73574665214708412</v>
      </c>
      <c r="M136" s="1">
        <v>5.1206199335620368E-5</v>
      </c>
      <c r="N136" s="1">
        <v>1.4736882567636509</v>
      </c>
      <c r="O136" s="1">
        <v>1.3635256661990555E-4</v>
      </c>
      <c r="P136" s="1">
        <v>0.87992945506507947</v>
      </c>
      <c r="Q136" s="1">
        <v>2.1592954733133272E-4</v>
      </c>
      <c r="R136" s="1">
        <v>7.2881099379438888E-2</v>
      </c>
      <c r="S136" s="1">
        <v>2.8497096083706167E-3</v>
      </c>
      <c r="T136" s="1">
        <v>2.9252449531920427E-3</v>
      </c>
      <c r="U136" s="1">
        <v>9.1128697901113947E-5</v>
      </c>
      <c r="V136" s="1">
        <v>0.28263721587337165</v>
      </c>
      <c r="W136" s="1">
        <v>3.3724606267197806E-5</v>
      </c>
      <c r="X136" s="63">
        <f t="shared" si="64"/>
        <v>-5.2260242455703931</v>
      </c>
      <c r="Y136" s="63">
        <v>-5.2260242455703931</v>
      </c>
      <c r="Z136" s="200"/>
      <c r="AA136">
        <v>2</v>
      </c>
      <c r="AB136">
        <f t="shared" si="67"/>
        <v>0.28263710664268576</v>
      </c>
      <c r="AC136">
        <f t="shared" si="65"/>
        <v>0.28278374535257589</v>
      </c>
      <c r="AD136" s="63">
        <f t="shared" si="66"/>
        <v>-5.1855423906099762</v>
      </c>
      <c r="AE136" t="s">
        <v>596</v>
      </c>
    </row>
    <row r="137" spans="1:31" ht="15">
      <c r="A137" t="s">
        <v>827</v>
      </c>
      <c r="B137" t="s">
        <v>595</v>
      </c>
      <c r="C137" t="s">
        <v>575</v>
      </c>
      <c r="D137" s="71">
        <v>26</v>
      </c>
      <c r="E137">
        <v>0.9551583891156199</v>
      </c>
      <c r="F137">
        <v>2.9992246063510891E-2</v>
      </c>
      <c r="G137">
        <v>2.5334686427405502</v>
      </c>
      <c r="I137">
        <v>0.37701606919531022</v>
      </c>
      <c r="J137">
        <v>1.0588913910070136E-2</v>
      </c>
      <c r="L137">
        <v>0.73561459994043821</v>
      </c>
      <c r="M137" s="1">
        <v>8.7660790340594278E-5</v>
      </c>
      <c r="N137" s="1">
        <v>1.4734526446118066</v>
      </c>
      <c r="O137" s="1">
        <v>3.0952880789039997E-4</v>
      </c>
      <c r="P137" s="1">
        <v>0.88026631092339258</v>
      </c>
      <c r="Q137" s="1">
        <v>3.0731031285706348E-4</v>
      </c>
      <c r="R137" s="1">
        <v>8.4162638165551598E-2</v>
      </c>
      <c r="S137" s="1">
        <v>6.2976942807124962E-3</v>
      </c>
      <c r="T137" s="1">
        <v>2.8596343575247709E-3</v>
      </c>
      <c r="U137" s="1">
        <v>1.4338922654511812E-4</v>
      </c>
      <c r="V137" s="1">
        <v>0.28279229184848659</v>
      </c>
      <c r="W137" s="1">
        <v>3.4013413853371062E-5</v>
      </c>
      <c r="X137" s="63">
        <f t="shared" si="64"/>
        <v>0.25785839017578027</v>
      </c>
      <c r="Y137" s="63">
        <v>0.25785839017578027</v>
      </c>
      <c r="Z137" s="200"/>
      <c r="AA137">
        <v>2</v>
      </c>
      <c r="AB137">
        <f t="shared" si="67"/>
        <v>0.28279218506774612</v>
      </c>
      <c r="AC137">
        <f t="shared" si="65"/>
        <v>0.28278374535257589</v>
      </c>
      <c r="AD137" s="63">
        <f t="shared" si="66"/>
        <v>0.29845121259475249</v>
      </c>
    </row>
    <row r="138" spans="1:31" ht="15">
      <c r="A138" t="s">
        <v>828</v>
      </c>
      <c r="B138" t="s">
        <v>595</v>
      </c>
      <c r="C138" t="s">
        <v>575</v>
      </c>
      <c r="D138" s="71">
        <v>38</v>
      </c>
      <c r="E138">
        <v>0.98418039608922125</v>
      </c>
      <c r="F138">
        <v>3.7411580102209095E-2</v>
      </c>
      <c r="G138">
        <v>2.3855992821787404</v>
      </c>
      <c r="I138">
        <v>0.41255059197971444</v>
      </c>
      <c r="J138">
        <v>6.9752969183766627E-3</v>
      </c>
      <c r="L138">
        <v>0.73590883930200179</v>
      </c>
      <c r="M138" s="1">
        <v>7.8893590340938004E-5</v>
      </c>
      <c r="N138" s="1">
        <v>1.474061240647826</v>
      </c>
      <c r="O138" s="1">
        <v>2.9260250844672769E-4</v>
      </c>
      <c r="P138" s="1">
        <v>0.87996891009919009</v>
      </c>
      <c r="Q138" s="1">
        <v>3.8344783898986557E-4</v>
      </c>
      <c r="R138" s="1">
        <v>7.2059524112201984E-2</v>
      </c>
      <c r="S138" s="1">
        <v>1.4147441398064016E-3</v>
      </c>
      <c r="T138" s="1">
        <v>2.9825785981235603E-3</v>
      </c>
      <c r="U138" s="1">
        <v>6.1249411633605683E-5</v>
      </c>
      <c r="V138" s="1">
        <v>0.28243207208120802</v>
      </c>
      <c r="W138" s="1">
        <v>2.3515092644275553E-5</v>
      </c>
      <c r="X138" s="63">
        <f t="shared" si="64"/>
        <v>-12.480432794950147</v>
      </c>
      <c r="Y138" s="63">
        <v>-12.480432794950147</v>
      </c>
      <c r="Z138" s="200"/>
      <c r="AA138">
        <v>2</v>
      </c>
      <c r="AB138">
        <f t="shared" si="67"/>
        <v>0.28243196070964388</v>
      </c>
      <c r="AC138">
        <f t="shared" si="65"/>
        <v>0.28278374535257589</v>
      </c>
      <c r="AD138" s="63">
        <f t="shared" si="66"/>
        <v>-12.440058833417256</v>
      </c>
    </row>
    <row r="139" spans="1:31" ht="15">
      <c r="A139" t="s">
        <v>829</v>
      </c>
      <c r="B139" t="s">
        <v>597</v>
      </c>
      <c r="C139" t="s">
        <v>575</v>
      </c>
      <c r="D139" s="71">
        <v>120</v>
      </c>
      <c r="E139">
        <v>0.96028783076833102</v>
      </c>
      <c r="F139">
        <v>4.2172389556392638E-2</v>
      </c>
      <c r="G139">
        <v>2.4912196838764333</v>
      </c>
      <c r="I139">
        <v>0.38546894799501841</v>
      </c>
      <c r="J139">
        <v>7.8570374597740338E-3</v>
      </c>
      <c r="L139">
        <v>0.73568458232541356</v>
      </c>
      <c r="M139" s="1">
        <v>4.5683126185150636E-5</v>
      </c>
      <c r="N139" s="1">
        <v>1.4736680517650049</v>
      </c>
      <c r="O139" s="1">
        <v>1.2905821750444288E-4</v>
      </c>
      <c r="P139" s="1">
        <v>0.88021374004600728</v>
      </c>
      <c r="Q139" s="1">
        <v>4.3185512179959724E-4</v>
      </c>
      <c r="R139" s="1">
        <v>5.9539805625427392E-2</v>
      </c>
      <c r="S139" s="1">
        <v>5.2141842940464783E-3</v>
      </c>
      <c r="T139" s="1">
        <v>3.0581899810698393E-3</v>
      </c>
      <c r="U139" s="1">
        <v>1.7464064543874959E-4</v>
      </c>
      <c r="V139" s="1">
        <v>0.28280061814714813</v>
      </c>
      <c r="W139" s="1">
        <v>1.3360124153031637E-5</v>
      </c>
      <c r="X139" s="63">
        <f t="shared" si="64"/>
        <v>0.552297581135619</v>
      </c>
      <c r="Y139" s="63">
        <v>0.552297581135619</v>
      </c>
      <c r="Z139" s="200"/>
      <c r="AA139">
        <v>2</v>
      </c>
      <c r="AB139">
        <f t="shared" si="67"/>
        <v>0.28280050395220224</v>
      </c>
      <c r="AC139">
        <f t="shared" si="65"/>
        <v>0.28278374535257589</v>
      </c>
      <c r="AD139" s="63">
        <f t="shared" si="66"/>
        <v>0.59262952350591647</v>
      </c>
    </row>
    <row r="140" spans="1:31" ht="15">
      <c r="A140" t="s">
        <v>830</v>
      </c>
      <c r="B140" t="s">
        <v>598</v>
      </c>
      <c r="C140" t="s">
        <v>575</v>
      </c>
      <c r="D140" s="71">
        <v>120</v>
      </c>
      <c r="E140">
        <v>0.99640556862839003</v>
      </c>
      <c r="F140">
        <v>2.8006903612449965E-2</v>
      </c>
      <c r="G140">
        <v>2.4754749266941696</v>
      </c>
      <c r="I140">
        <v>0.40251087089741711</v>
      </c>
      <c r="J140">
        <v>9.03260811093517E-3</v>
      </c>
      <c r="L140">
        <v>0.73582569466690873</v>
      </c>
      <c r="M140" s="1">
        <v>5.1951729091926851E-5</v>
      </c>
      <c r="N140" s="1">
        <v>1.4739176123043769</v>
      </c>
      <c r="O140" s="1">
        <v>1.4776451127392347E-4</v>
      </c>
      <c r="P140" s="1">
        <v>0.87984366364602651</v>
      </c>
      <c r="Q140" s="1">
        <v>2.8677655572824628E-4</v>
      </c>
      <c r="R140" s="1">
        <v>7.9578172276414352E-2</v>
      </c>
      <c r="S140" s="1">
        <v>1.2759308747536113E-2</v>
      </c>
      <c r="T140" s="1">
        <v>1.7225931823240731E-3</v>
      </c>
      <c r="U140" s="1">
        <v>4.6639890198049174E-4</v>
      </c>
      <c r="V140" s="1">
        <v>0.28281604433445501</v>
      </c>
      <c r="W140" s="1">
        <v>1.3956312828043011E-5</v>
      </c>
      <c r="X140" s="63">
        <f t="shared" si="64"/>
        <v>1.0978069719036476</v>
      </c>
      <c r="Y140" s="63">
        <v>1.0978069719036476</v>
      </c>
      <c r="Z140" s="200"/>
      <c r="AA140">
        <v>2</v>
      </c>
      <c r="AB140">
        <f t="shared" si="67"/>
        <v>0.28281598001162467</v>
      </c>
      <c r="AC140">
        <f t="shared" si="65"/>
        <v>0.28278374535257589</v>
      </c>
      <c r="AD140" s="63">
        <f t="shared" si="66"/>
        <v>1.1399049478111323</v>
      </c>
    </row>
    <row r="141" spans="1:31" ht="15">
      <c r="A141" t="s">
        <v>831</v>
      </c>
      <c r="B141" t="s">
        <v>599</v>
      </c>
      <c r="C141" t="s">
        <v>575</v>
      </c>
      <c r="D141" s="71">
        <v>120</v>
      </c>
      <c r="E141">
        <v>0.97995660620700664</v>
      </c>
      <c r="F141">
        <v>1.3545558154217463E-2</v>
      </c>
      <c r="G141">
        <v>2.4227305223226452</v>
      </c>
      <c r="I141">
        <v>0.40448436059142595</v>
      </c>
      <c r="J141">
        <v>8.9764964308979428E-3</v>
      </c>
      <c r="L141">
        <v>0.73584203751463295</v>
      </c>
      <c r="M141" s="1">
        <v>5.8275031226384515E-5</v>
      </c>
      <c r="N141" s="1">
        <v>1.4739508686678817</v>
      </c>
      <c r="O141" s="1">
        <v>1.6047472608061563E-4</v>
      </c>
      <c r="P141" s="1">
        <v>0.88001218681861915</v>
      </c>
      <c r="Q141" s="1">
        <v>1.3877844482890791E-4</v>
      </c>
      <c r="R141" s="1">
        <v>0.10783935375151057</v>
      </c>
      <c r="S141" s="1">
        <v>2.3260938423411187E-3</v>
      </c>
      <c r="T141" s="1">
        <v>4.0475826599853876E-3</v>
      </c>
      <c r="U141" s="1">
        <v>3.9156447407654669E-5</v>
      </c>
      <c r="V141" s="1">
        <v>0.28281171693889912</v>
      </c>
      <c r="W141" s="1">
        <v>1.3941352466238673E-5</v>
      </c>
      <c r="X141" s="63">
        <f t="shared" si="64"/>
        <v>0.94477921032343204</v>
      </c>
      <c r="Y141" s="63">
        <v>0.94477921032343204</v>
      </c>
      <c r="Z141" s="200"/>
      <c r="AA141">
        <v>2</v>
      </c>
      <c r="AB141">
        <f t="shared" si="67"/>
        <v>0.28281156579934086</v>
      </c>
      <c r="AC141">
        <f t="shared" si="65"/>
        <v>0.28278374535257589</v>
      </c>
      <c r="AD141" s="63">
        <f t="shared" si="66"/>
        <v>0.98380643237749865</v>
      </c>
    </row>
    <row r="142" spans="1:31" ht="15">
      <c r="A142" t="s">
        <v>600</v>
      </c>
      <c r="B142" t="s">
        <v>601</v>
      </c>
      <c r="C142" t="s">
        <v>575</v>
      </c>
      <c r="D142" s="71">
        <v>120</v>
      </c>
      <c r="E142">
        <v>1.301896857313781</v>
      </c>
      <c r="F142">
        <v>0.63843308826628298</v>
      </c>
      <c r="G142">
        <v>2.7327908946649515</v>
      </c>
      <c r="I142">
        <v>0.47639827103324622</v>
      </c>
      <c r="J142">
        <v>3.8976858472502332E-3</v>
      </c>
      <c r="L142">
        <v>0.73643781811109887</v>
      </c>
      <c r="M142" s="1">
        <v>2.8841289234218157E-5</v>
      </c>
      <c r="N142" s="1">
        <v>1.4751516678315244</v>
      </c>
      <c r="O142" s="1">
        <v>6.4059366260097695E-5</v>
      </c>
      <c r="P142" s="1">
        <v>0.87671969824101403</v>
      </c>
      <c r="Q142" s="1">
        <v>6.4887212817103445E-3</v>
      </c>
      <c r="R142" s="1">
        <v>9.7904081277098796E-3</v>
      </c>
      <c r="S142" s="1">
        <v>7.8032902183773652E-5</v>
      </c>
      <c r="T142" s="1">
        <v>3.2570050373850045E-5</v>
      </c>
      <c r="U142" s="1">
        <v>3.3846757553812841E-6</v>
      </c>
      <c r="V142" s="1">
        <v>0.2824755911794396</v>
      </c>
      <c r="W142" s="1">
        <v>9.640119195948248E-6</v>
      </c>
      <c r="X142" s="63">
        <f t="shared" si="64"/>
        <v>-10.941486307987081</v>
      </c>
      <c r="Y142" s="63">
        <v>-10.941486307987081</v>
      </c>
      <c r="Z142" s="199">
        <f>(V142-0.282507)/0.00003</f>
        <v>-1.0469606853469315</v>
      </c>
      <c r="AD142" s="38"/>
    </row>
    <row r="143" spans="1:31" ht="15">
      <c r="A143" t="s">
        <v>602</v>
      </c>
      <c r="B143" t="s">
        <v>603</v>
      </c>
      <c r="C143" t="s">
        <v>575</v>
      </c>
      <c r="D143" s="71">
        <v>120</v>
      </c>
      <c r="E143">
        <v>1.1391075290460861</v>
      </c>
      <c r="F143">
        <v>6.1398687282292322E-2</v>
      </c>
      <c r="G143">
        <v>2.0475922444334951</v>
      </c>
      <c r="I143">
        <v>0.55631561026997423</v>
      </c>
      <c r="J143">
        <v>4.4362968482952502E-3</v>
      </c>
      <c r="L143">
        <v>0.73710047011489432</v>
      </c>
      <c r="M143" s="1">
        <v>3.1997371314075941E-5</v>
      </c>
      <c r="N143" s="1">
        <v>1.4764690790337376</v>
      </c>
      <c r="O143" s="1">
        <v>9.668015552091665E-5</v>
      </c>
      <c r="P143" s="1">
        <v>0.87838300502690092</v>
      </c>
      <c r="Q143" s="1">
        <v>6.2811580307154909E-4</v>
      </c>
      <c r="R143" s="1">
        <v>2.0030583660597324E-2</v>
      </c>
      <c r="S143" s="1">
        <v>4.4912529369266408E-4</v>
      </c>
      <c r="T143" s="1">
        <v>3.3810622764105322E-4</v>
      </c>
      <c r="U143" s="1">
        <v>4.792756931588282E-6</v>
      </c>
      <c r="V143" s="1">
        <v>0.28245582540726999</v>
      </c>
      <c r="W143" s="1">
        <v>1.0721177529744189E-5</v>
      </c>
      <c r="X143" s="63">
        <f t="shared" si="64"/>
        <v>-11.640454505367215</v>
      </c>
      <c r="Y143" s="63">
        <v>-11.640454505367215</v>
      </c>
      <c r="Z143" s="199">
        <f>(V143-0.282482)/0.00003</f>
        <v>-0.87248642433405499</v>
      </c>
    </row>
    <row r="144" spans="1:31" ht="15">
      <c r="A144" t="s">
        <v>604</v>
      </c>
      <c r="B144" t="s">
        <v>605</v>
      </c>
      <c r="C144" t="s">
        <v>575</v>
      </c>
      <c r="D144" s="71">
        <v>120</v>
      </c>
      <c r="E144">
        <v>1.2800041435198575</v>
      </c>
      <c r="F144">
        <v>2.7081683220767445E-2</v>
      </c>
      <c r="G144">
        <v>1.9213575276250014</v>
      </c>
      <c r="I144">
        <v>0.66619779250667432</v>
      </c>
      <c r="J144">
        <v>1.2228314102202402E-2</v>
      </c>
      <c r="L144">
        <v>0.73801255576352143</v>
      </c>
      <c r="M144" s="1">
        <v>8.2729020529762312E-5</v>
      </c>
      <c r="N144" s="1">
        <v>1.4783449758614935</v>
      </c>
      <c r="O144" s="1">
        <v>1.1493267117879771E-4</v>
      </c>
      <c r="P144" s="1">
        <v>0.87694320452355545</v>
      </c>
      <c r="Q144" s="1">
        <v>2.7643495105653403E-4</v>
      </c>
      <c r="R144" s="1">
        <v>3.5686352644238667E-2</v>
      </c>
      <c r="S144" s="1">
        <v>3.3401638601143725E-4</v>
      </c>
      <c r="T144" s="1">
        <v>1.0313563439513977E-3</v>
      </c>
      <c r="U144" s="1">
        <v>3.5086367483048451E-6</v>
      </c>
      <c r="V144" s="1">
        <v>0.28200206017681367</v>
      </c>
      <c r="W144" s="1">
        <v>1.7757164610310208E-5</v>
      </c>
      <c r="X144" s="63">
        <f t="shared" si="64"/>
        <v>-27.686752238850197</v>
      </c>
      <c r="Y144" s="63">
        <v>-27.686752238850197</v>
      </c>
      <c r="Z144" s="199">
        <f>(V144-0.282)/0.00003</f>
        <v>6.8672560456691414E-2</v>
      </c>
    </row>
    <row r="145" spans="1:31" ht="15">
      <c r="A145" t="s">
        <v>606</v>
      </c>
      <c r="B145" t="s">
        <v>607</v>
      </c>
      <c r="C145" t="s">
        <v>575</v>
      </c>
      <c r="D145">
        <v>120</v>
      </c>
      <c r="E145">
        <v>1.152709331970809</v>
      </c>
      <c r="F145">
        <v>4.7121042898366737E-2</v>
      </c>
      <c r="G145">
        <v>1.9956288475937787</v>
      </c>
      <c r="I145">
        <v>0.57761709215653179</v>
      </c>
      <c r="J145">
        <v>4.6895178932030495E-3</v>
      </c>
      <c r="L145">
        <v>0.73727719660924684</v>
      </c>
      <c r="M145" s="1">
        <v>2.896500643101563E-5</v>
      </c>
      <c r="N145" s="1">
        <v>1.4768420903251378</v>
      </c>
      <c r="O145" s="1">
        <v>6.074565079915401E-5</v>
      </c>
      <c r="P145" s="1">
        <v>0.87824390730017698</v>
      </c>
      <c r="Q145" s="1">
        <v>4.8182085797658316E-4</v>
      </c>
      <c r="R145" s="1">
        <v>3.2032718141463322E-2</v>
      </c>
      <c r="S145" s="1">
        <v>9.5994483824783463E-5</v>
      </c>
      <c r="T145" s="1">
        <v>1.1479251122459915E-3</v>
      </c>
      <c r="U145" s="1">
        <v>1.6570091964707505E-6</v>
      </c>
      <c r="V145" s="1">
        <v>0.2819920332218207</v>
      </c>
      <c r="W145" s="1">
        <v>1.3674267036484633E-5</v>
      </c>
      <c r="X145" s="63">
        <f t="shared" si="64"/>
        <v>-28.041330982170322</v>
      </c>
      <c r="Y145" s="63">
        <v>-28.041330982170322</v>
      </c>
      <c r="Z145" s="199">
        <f>(V145-0.282)/0.00003</f>
        <v>-0.26555927264230544</v>
      </c>
    </row>
    <row r="146" spans="1:31" ht="15">
      <c r="A146" t="s">
        <v>608</v>
      </c>
      <c r="B146" t="s">
        <v>609</v>
      </c>
      <c r="C146" t="s">
        <v>575</v>
      </c>
      <c r="D146">
        <v>120</v>
      </c>
      <c r="E146">
        <v>1.1580047548642818</v>
      </c>
      <c r="F146">
        <v>3.75148885363662E-3</v>
      </c>
      <c r="G146">
        <v>2.1703940199168219</v>
      </c>
      <c r="I146">
        <v>0.5335458650538768</v>
      </c>
      <c r="J146">
        <v>3.9560631878505842E-3</v>
      </c>
      <c r="L146">
        <v>0.73691160910182218</v>
      </c>
      <c r="M146">
        <v>3.0627855831993459E-5</v>
      </c>
      <c r="N146">
        <v>1.476117518565998</v>
      </c>
      <c r="O146">
        <v>5.5460076497338121E-5</v>
      </c>
      <c r="P146">
        <v>0.87818976004769533</v>
      </c>
      <c r="Q146">
        <v>3.8357579394671271E-5</v>
      </c>
      <c r="R146">
        <v>0.71122452343093134</v>
      </c>
      <c r="S146">
        <v>8.4870367909872756E-3</v>
      </c>
      <c r="T146">
        <v>1.4923509196678335E-2</v>
      </c>
      <c r="U146">
        <v>8.7213736704747939E-5</v>
      </c>
      <c r="V146">
        <v>0.28206908117030682</v>
      </c>
      <c r="W146">
        <v>1.6686963917551557E-5</v>
      </c>
      <c r="X146" s="63">
        <f t="shared" si="64"/>
        <v>-25.316718697709906</v>
      </c>
      <c r="Y146" s="63">
        <v>-25.316718697709906</v>
      </c>
      <c r="Z146" s="199">
        <f>(V146-0.282135)/0.00003</f>
        <v>-2.1972943231067057</v>
      </c>
    </row>
    <row r="147" spans="1:31" ht="15">
      <c r="A147" t="s">
        <v>832</v>
      </c>
      <c r="B147" t="s">
        <v>610</v>
      </c>
      <c r="C147" t="s">
        <v>575</v>
      </c>
      <c r="D147">
        <v>120</v>
      </c>
      <c r="E147">
        <v>0.8221433593538674</v>
      </c>
      <c r="F147">
        <v>3.6059641386772048E-2</v>
      </c>
      <c r="G147">
        <v>3.3591915370279617</v>
      </c>
      <c r="I147">
        <v>0.24474441254435203</v>
      </c>
      <c r="J147">
        <v>6.8141317550504781E-3</v>
      </c>
      <c r="L147">
        <v>0.73452037395039182</v>
      </c>
      <c r="M147">
        <v>4.0361629981315441E-5</v>
      </c>
      <c r="N147">
        <v>1.4712830979523517</v>
      </c>
      <c r="O147">
        <v>1.2164457991072955E-4</v>
      </c>
      <c r="P147">
        <v>0.88163065893071513</v>
      </c>
      <c r="Q147">
        <v>3.6999578552707879E-4</v>
      </c>
      <c r="R147">
        <v>7.5369931283092828E-2</v>
      </c>
      <c r="S147">
        <v>7.01427599722481E-3</v>
      </c>
      <c r="T147">
        <v>3.1610259172692675E-3</v>
      </c>
      <c r="U147">
        <v>1.2707389660753109E-4</v>
      </c>
      <c r="V147">
        <v>0.28280594415764232</v>
      </c>
      <c r="W147">
        <v>1.8036136574856867E-5</v>
      </c>
      <c r="X147" s="63">
        <f t="shared" si="64"/>
        <v>0.74063891798648029</v>
      </c>
      <c r="Y147" s="63">
        <v>0.74063891798648029</v>
      </c>
      <c r="Z147" s="201"/>
      <c r="AA147">
        <v>2</v>
      </c>
      <c r="AB147">
        <f>V147-T147*(EXP(0.00000000001867*AA147*1000000)-1)</f>
        <v>0.28280582612273086</v>
      </c>
      <c r="AC147">
        <f>0.282785-0.0336*(EXP(0.00000000001867*AA147*1000000)-1)</f>
        <v>0.28278374535257589</v>
      </c>
      <c r="AD147" s="63">
        <f t="shared" ref="AD147:AD164" si="68">(AB147/AC147-1)*10000</f>
        <v>0.78083590439259609</v>
      </c>
    </row>
    <row r="148" spans="1:31" ht="15">
      <c r="A148" t="s">
        <v>833</v>
      </c>
      <c r="B148" t="s">
        <v>611</v>
      </c>
      <c r="C148" t="s">
        <v>575</v>
      </c>
      <c r="D148">
        <v>120</v>
      </c>
      <c r="E148">
        <v>0.83229763693845382</v>
      </c>
      <c r="F148">
        <v>1.5876743411780171E-2</v>
      </c>
      <c r="G148">
        <v>3.2968376768858194</v>
      </c>
      <c r="I148">
        <v>0.25245332603837478</v>
      </c>
      <c r="J148">
        <v>5.6898486488846222E-3</v>
      </c>
      <c r="L148">
        <v>0.73458410175501254</v>
      </c>
      <c r="M148">
        <v>4.2278288808307507E-5</v>
      </c>
      <c r="N148">
        <v>1.4714706676699294</v>
      </c>
      <c r="O148">
        <v>1.5837425904122342E-4</v>
      </c>
      <c r="P148">
        <v>0.8815264310128943</v>
      </c>
      <c r="Q148">
        <v>1.6301247401696986E-4</v>
      </c>
      <c r="R148">
        <v>0.10889676335921963</v>
      </c>
      <c r="S148">
        <v>2.9960755627334618E-3</v>
      </c>
      <c r="T148">
        <v>4.1524986924639214E-3</v>
      </c>
      <c r="U148">
        <v>1.0479068108053647E-4</v>
      </c>
      <c r="V148">
        <v>0.28275784788198594</v>
      </c>
      <c r="W148">
        <v>1.4572754025687248E-5</v>
      </c>
      <c r="X148" s="63">
        <f t="shared" si="64"/>
        <v>-0.96016825553268959</v>
      </c>
      <c r="Y148" s="63">
        <v>-0.96016825553268959</v>
      </c>
      <c r="AA148">
        <v>2</v>
      </c>
      <c r="AB148">
        <f>V148-T148*(EXP(0.00000000001867*AA148*1000000)-1)</f>
        <v>0.28275769282478985</v>
      </c>
      <c r="AC148">
        <f t="shared" ref="AC148:AC164" si="69">0.282785-0.0336*(EXP(0.00000000001867*AA148*1000000)-1)</f>
        <v>0.28278374535257589</v>
      </c>
      <c r="AD148" s="63">
        <f t="shared" si="68"/>
        <v>-0.92128802359425777</v>
      </c>
    </row>
    <row r="149" spans="1:31" ht="15">
      <c r="A149" t="s">
        <v>834</v>
      </c>
      <c r="B149" t="s">
        <v>612</v>
      </c>
      <c r="C149" t="s">
        <v>575</v>
      </c>
      <c r="D149">
        <v>116</v>
      </c>
      <c r="E149">
        <v>0.95490663568133294</v>
      </c>
      <c r="F149">
        <v>1.6952592029202421E-2</v>
      </c>
      <c r="G149">
        <v>2.5590210678113641</v>
      </c>
      <c r="I149">
        <v>0.37315309658549595</v>
      </c>
      <c r="J149">
        <v>6.826755187784174E-3</v>
      </c>
      <c r="L149">
        <v>0.73558262014892328</v>
      </c>
      <c r="M149">
        <v>4.0797153118197343E-5</v>
      </c>
      <c r="N149">
        <v>1.4733629171445659</v>
      </c>
      <c r="O149">
        <v>1.2346565601956439E-4</v>
      </c>
      <c r="P149">
        <v>0.88026889118737439</v>
      </c>
      <c r="Q149">
        <v>1.737605457851407E-4</v>
      </c>
      <c r="R149">
        <v>9.6248753665871101E-2</v>
      </c>
      <c r="S149">
        <v>3.7113597180055856E-3</v>
      </c>
      <c r="T149">
        <v>3.1059674080538982E-3</v>
      </c>
      <c r="U149">
        <v>1.4761348899421147E-4</v>
      </c>
      <c r="V149">
        <v>0.28285259003782226</v>
      </c>
      <c r="W149">
        <v>1.497076685663766E-5</v>
      </c>
      <c r="X149" s="63">
        <f t="shared" si="64"/>
        <v>2.3901564022943411</v>
      </c>
      <c r="Y149" s="63">
        <v>2.3901564022943411</v>
      </c>
      <c r="AA149">
        <v>2</v>
      </c>
      <c r="AB149">
        <f t="shared" ref="AB149:AB164" si="70">V149-T149*(EXP(0.00000000001867*AA149*1000000)-1)</f>
        <v>0.2828524740588339</v>
      </c>
      <c r="AC149">
        <f t="shared" si="69"/>
        <v>0.28278374535257589</v>
      </c>
      <c r="AD149" s="63">
        <f t="shared" si="68"/>
        <v>2.4304334102476233</v>
      </c>
    </row>
    <row r="150" spans="1:31" ht="15">
      <c r="A150" t="s">
        <v>835</v>
      </c>
      <c r="B150" t="s">
        <v>613</v>
      </c>
      <c r="C150" t="s">
        <v>575</v>
      </c>
      <c r="D150">
        <v>120</v>
      </c>
      <c r="E150">
        <v>0.97553447645628655</v>
      </c>
      <c r="F150">
        <v>1.3781460560468643E-2</v>
      </c>
      <c r="G150">
        <v>2.5762510019377918</v>
      </c>
      <c r="I150">
        <v>0.37866437537433806</v>
      </c>
      <c r="J150">
        <v>6.1475487529303458E-3</v>
      </c>
      <c r="L150">
        <v>0.73562824594004672</v>
      </c>
      <c r="M150">
        <v>3.661246205349208E-5</v>
      </c>
      <c r="N150">
        <v>1.4735501263411668</v>
      </c>
      <c r="O150">
        <v>1.2636833710464652E-4</v>
      </c>
      <c r="P150">
        <v>0.88005749799806376</v>
      </c>
      <c r="Q150">
        <v>1.4116648983000964E-4</v>
      </c>
      <c r="R150">
        <v>0.11302692067024793</v>
      </c>
      <c r="S150">
        <v>4.9084288929767883E-3</v>
      </c>
      <c r="T150">
        <v>4.8219011209871621E-3</v>
      </c>
      <c r="U150">
        <v>1.2527565748487958E-4</v>
      </c>
      <c r="V150">
        <v>0.28279918168730905</v>
      </c>
      <c r="W150">
        <v>1.3148348462003847E-5</v>
      </c>
      <c r="X150" s="63">
        <f t="shared" si="64"/>
        <v>0.50150069165866284</v>
      </c>
      <c r="Y150" s="63">
        <v>0.50150069165866284</v>
      </c>
      <c r="AA150">
        <v>2</v>
      </c>
      <c r="AB150">
        <f t="shared" si="70"/>
        <v>0.28279900163415961</v>
      </c>
      <c r="AC150">
        <f t="shared" si="69"/>
        <v>0.28278374535257589</v>
      </c>
      <c r="AD150" s="63">
        <f t="shared" si="68"/>
        <v>0.53950348400277903</v>
      </c>
    </row>
    <row r="151" spans="1:31" ht="15">
      <c r="A151" t="s">
        <v>836</v>
      </c>
      <c r="B151" t="s">
        <v>614</v>
      </c>
      <c r="C151" t="s">
        <v>575</v>
      </c>
      <c r="D151">
        <v>93</v>
      </c>
      <c r="E151">
        <v>0.88542787692825264</v>
      </c>
      <c r="F151">
        <v>2.8040444759744439E-2</v>
      </c>
      <c r="G151">
        <v>3.1315106321229425</v>
      </c>
      <c r="I151">
        <v>0.28274784311621359</v>
      </c>
      <c r="J151">
        <v>6.2513387363771844E-3</v>
      </c>
      <c r="L151">
        <v>0.73483459308249832</v>
      </c>
      <c r="M151">
        <v>4.8459702572349038E-5</v>
      </c>
      <c r="N151">
        <v>1.4719495763260606</v>
      </c>
      <c r="O151">
        <v>1.2080309130831363E-4</v>
      </c>
      <c r="P151">
        <v>0.88098128001347031</v>
      </c>
      <c r="Q151">
        <v>2.8757123222576453E-4</v>
      </c>
      <c r="R151">
        <v>8.545209946584148E-2</v>
      </c>
      <c r="S151">
        <v>6.062470330372406E-3</v>
      </c>
      <c r="T151">
        <v>4.056731072785774E-3</v>
      </c>
      <c r="U151">
        <v>2.1638312363782641E-4</v>
      </c>
      <c r="V151">
        <v>0.28278707232874611</v>
      </c>
      <c r="W151">
        <v>1.7446108185267313E-5</v>
      </c>
      <c r="X151" s="63">
        <f t="shared" si="64"/>
        <v>7.3282838415344997E-2</v>
      </c>
      <c r="Y151" s="63">
        <v>7.3282838415344997E-2</v>
      </c>
      <c r="AA151">
        <v>2</v>
      </c>
      <c r="AB151">
        <f t="shared" si="70"/>
        <v>0.28278692084757973</v>
      </c>
      <c r="AC151">
        <f t="shared" si="69"/>
        <v>0.28278374535257589</v>
      </c>
      <c r="AD151" s="63">
        <f t="shared" si="68"/>
        <v>0.11229411364777064</v>
      </c>
    </row>
    <row r="152" spans="1:31" ht="15">
      <c r="A152" t="s">
        <v>837</v>
      </c>
      <c r="B152" t="s">
        <v>615</v>
      </c>
      <c r="C152" t="s">
        <v>575</v>
      </c>
      <c r="D152">
        <v>104</v>
      </c>
      <c r="E152">
        <v>0.82080115024185285</v>
      </c>
      <c r="F152">
        <v>2.0875740292247189E-2</v>
      </c>
      <c r="G152">
        <v>3.4739498934122448</v>
      </c>
      <c r="I152">
        <v>0.23627316899370443</v>
      </c>
      <c r="J152">
        <v>6.4533289128640217E-3</v>
      </c>
      <c r="L152">
        <v>0.73445035051524832</v>
      </c>
      <c r="M152">
        <v>4.5219445583695587E-5</v>
      </c>
      <c r="N152">
        <v>1.471186500739474</v>
      </c>
      <c r="O152">
        <v>1.2795523794797701E-4</v>
      </c>
      <c r="P152">
        <v>0.88164443687041172</v>
      </c>
      <c r="Q152">
        <v>2.1435826134603739E-4</v>
      </c>
      <c r="R152">
        <v>0.15436867716418051</v>
      </c>
      <c r="S152">
        <v>7.1910391099856445E-3</v>
      </c>
      <c r="T152">
        <v>5.908613895584525E-3</v>
      </c>
      <c r="U152">
        <v>2.0536170604573643E-4</v>
      </c>
      <c r="V152">
        <v>0.28281567994116624</v>
      </c>
      <c r="W152">
        <v>2.054779281731574E-5</v>
      </c>
      <c r="X152" s="63">
        <f t="shared" si="64"/>
        <v>1.0849210943386645</v>
      </c>
      <c r="Y152" s="63">
        <v>1.0849210943386645</v>
      </c>
      <c r="AA152">
        <v>2</v>
      </c>
      <c r="AB152">
        <f t="shared" si="70"/>
        <v>0.28281545930940422</v>
      </c>
      <c r="AC152">
        <f t="shared" si="69"/>
        <v>0.28278374535257589</v>
      </c>
      <c r="AD152" s="63">
        <f t="shared" si="68"/>
        <v>1.1214915054180707</v>
      </c>
    </row>
    <row r="153" spans="1:31" ht="15">
      <c r="A153" t="s">
        <v>838</v>
      </c>
      <c r="B153" t="s">
        <v>616</v>
      </c>
      <c r="C153" t="s">
        <v>575</v>
      </c>
      <c r="D153">
        <v>120</v>
      </c>
      <c r="E153">
        <v>0.90638997099098773</v>
      </c>
      <c r="F153">
        <v>1.7561629514977188E-2</v>
      </c>
      <c r="G153">
        <v>2.894821014960296</v>
      </c>
      <c r="I153">
        <v>0.31310743092813265</v>
      </c>
      <c r="J153">
        <v>6.5175289849461913E-3</v>
      </c>
      <c r="L153">
        <v>0.7350857081420743</v>
      </c>
      <c r="M153">
        <v>4.4079399917459943E-5</v>
      </c>
      <c r="N153">
        <v>1.4723677757004454</v>
      </c>
      <c r="O153">
        <v>9.8771911093348329E-5</v>
      </c>
      <c r="P153">
        <v>0.88076628798018364</v>
      </c>
      <c r="Q153">
        <v>1.8012156083149029E-4</v>
      </c>
      <c r="R153">
        <v>9.0289641610883639E-2</v>
      </c>
      <c r="S153">
        <v>1.97767318290784E-3</v>
      </c>
      <c r="T153">
        <v>3.3237581760985706E-3</v>
      </c>
      <c r="U153">
        <v>7.716380266737341E-5</v>
      </c>
      <c r="V153">
        <v>0.28277560036700733</v>
      </c>
      <c r="W153">
        <v>1.454841586886219E-5</v>
      </c>
      <c r="X153" s="63">
        <f t="shared" si="64"/>
        <v>-0.33239503483883936</v>
      </c>
      <c r="Y153" s="63">
        <v>-0.33239503483883936</v>
      </c>
      <c r="AA153">
        <v>2</v>
      </c>
      <c r="AB153">
        <f t="shared" si="70"/>
        <v>0.28277547625555988</v>
      </c>
      <c r="AC153">
        <f t="shared" si="69"/>
        <v>0.28278374535257589</v>
      </c>
      <c r="AD153" s="63">
        <f t="shared" si="68"/>
        <v>-0.29241769203158796</v>
      </c>
    </row>
    <row r="154" spans="1:31" ht="15">
      <c r="A154" t="s">
        <v>839</v>
      </c>
      <c r="B154" t="s">
        <v>617</v>
      </c>
      <c r="C154" t="s">
        <v>575</v>
      </c>
      <c r="D154">
        <v>120</v>
      </c>
      <c r="E154">
        <v>0.8799979908471024</v>
      </c>
      <c r="F154">
        <v>1.808284083850489E-2</v>
      </c>
      <c r="G154">
        <v>2.9873359580563807</v>
      </c>
      <c r="I154">
        <v>0.29457617194808122</v>
      </c>
      <c r="J154">
        <v>5.597860809322181E-3</v>
      </c>
      <c r="L154">
        <v>0.73493241923847075</v>
      </c>
      <c r="M154">
        <v>4.101820994043289E-5</v>
      </c>
      <c r="N154">
        <v>1.4721816165314678</v>
      </c>
      <c r="O154">
        <v>1.0240676099438272E-4</v>
      </c>
      <c r="P154">
        <v>0.88103697872458775</v>
      </c>
      <c r="Q154">
        <v>1.8548544003632977E-4</v>
      </c>
      <c r="R154">
        <v>0.10004411195658011</v>
      </c>
      <c r="S154">
        <v>5.5763921034503007E-3</v>
      </c>
      <c r="T154">
        <v>4.2185006567851957E-3</v>
      </c>
      <c r="U154">
        <v>1.976794843553247E-4</v>
      </c>
      <c r="V154">
        <v>0.2828091857970349</v>
      </c>
      <c r="W154">
        <v>1.608697049577094E-5</v>
      </c>
      <c r="X154" s="63">
        <f t="shared" si="64"/>
        <v>0.85527156797216008</v>
      </c>
      <c r="Y154" s="63">
        <v>0.85527156797216008</v>
      </c>
      <c r="AA154">
        <v>2</v>
      </c>
      <c r="AB154">
        <f t="shared" si="70"/>
        <v>0.28280902827527948</v>
      </c>
      <c r="AC154">
        <f t="shared" si="69"/>
        <v>0.28278374535257589</v>
      </c>
      <c r="AD154" s="63">
        <f t="shared" si="68"/>
        <v>0.89407270110530845</v>
      </c>
    </row>
    <row r="155" spans="1:31" ht="15">
      <c r="A155" t="s">
        <v>840</v>
      </c>
      <c r="B155" t="s">
        <v>618</v>
      </c>
      <c r="C155" t="s">
        <v>575</v>
      </c>
      <c r="D155">
        <v>120</v>
      </c>
      <c r="E155">
        <v>0.89165365717705725</v>
      </c>
      <c r="F155">
        <v>1.9152408813666727E-2</v>
      </c>
      <c r="G155">
        <v>3.0416784587169592</v>
      </c>
      <c r="I155">
        <v>0.29314527136217239</v>
      </c>
      <c r="J155">
        <v>6.2721995148167196E-3</v>
      </c>
      <c r="L155">
        <v>0.73492058428732687</v>
      </c>
      <c r="M155">
        <v>3.9374190489409504E-5</v>
      </c>
      <c r="N155">
        <v>1.4720475392080052</v>
      </c>
      <c r="O155">
        <v>9.7240403860805174E-5</v>
      </c>
      <c r="P155">
        <v>0.88091742150865182</v>
      </c>
      <c r="Q155">
        <v>1.9649349357875114E-4</v>
      </c>
      <c r="R155">
        <v>7.8830007000987773E-2</v>
      </c>
      <c r="S155">
        <v>1.9949247572138532E-3</v>
      </c>
      <c r="T155">
        <v>2.7336329120183503E-3</v>
      </c>
      <c r="U155">
        <v>8.6198036749960921E-5</v>
      </c>
      <c r="V155">
        <v>0.28278079631434988</v>
      </c>
      <c r="W155">
        <v>1.5052926496471043E-5</v>
      </c>
      <c r="X155" s="63">
        <f t="shared" si="64"/>
        <v>-0.14865306328548655</v>
      </c>
      <c r="Y155" s="63">
        <v>-0.14865306328548655</v>
      </c>
      <c r="AA155">
        <v>2</v>
      </c>
      <c r="AB155">
        <f t="shared" si="70"/>
        <v>0.2827806942385912</v>
      </c>
      <c r="AC155">
        <f t="shared" si="69"/>
        <v>0.28278374535257589</v>
      </c>
      <c r="AD155" s="63">
        <f t="shared" si="68"/>
        <v>-0.10789566355362545</v>
      </c>
    </row>
    <row r="156" spans="1:31" ht="15">
      <c r="A156" t="s">
        <v>841</v>
      </c>
      <c r="B156" t="s">
        <v>619</v>
      </c>
      <c r="C156" t="s">
        <v>575</v>
      </c>
      <c r="D156">
        <v>120</v>
      </c>
      <c r="E156">
        <v>0.90541326773493169</v>
      </c>
      <c r="F156">
        <v>1.5858787587808079E-2</v>
      </c>
      <c r="G156">
        <v>2.8523717233789716</v>
      </c>
      <c r="I156">
        <v>0.31742471022057483</v>
      </c>
      <c r="J156">
        <v>6.7259026380889929E-3</v>
      </c>
      <c r="L156">
        <v>0.73512142487892274</v>
      </c>
      <c r="M156">
        <v>3.8855824304969551E-5</v>
      </c>
      <c r="N156">
        <v>1.4724606337071728</v>
      </c>
      <c r="O156">
        <v>1.0260410656593373E-4</v>
      </c>
      <c r="P156">
        <v>0.88077630410682572</v>
      </c>
      <c r="Q156">
        <v>1.6267071033855315E-4</v>
      </c>
      <c r="R156">
        <v>7.9978208490825903E-2</v>
      </c>
      <c r="S156">
        <v>4.0258007421377032E-3</v>
      </c>
      <c r="T156">
        <v>2.5932313990373653E-3</v>
      </c>
      <c r="U156">
        <v>1.5776884969632859E-4</v>
      </c>
      <c r="V156">
        <v>0.28278047024864461</v>
      </c>
      <c r="W156">
        <v>1.1702611486258888E-5</v>
      </c>
      <c r="X156" s="63">
        <f t="shared" si="64"/>
        <v>-0.16018357958835772</v>
      </c>
      <c r="Y156" s="63">
        <v>-0.16018357958835772</v>
      </c>
      <c r="AA156">
        <v>2</v>
      </c>
      <c r="AB156">
        <f t="shared" si="70"/>
        <v>0.28278037341557632</v>
      </c>
      <c r="AC156">
        <f t="shared" si="69"/>
        <v>0.28278374535257589</v>
      </c>
      <c r="AD156" s="63">
        <f t="shared" si="68"/>
        <v>-0.11924083526682061</v>
      </c>
    </row>
    <row r="157" spans="1:31" ht="15">
      <c r="A157" t="s">
        <v>842</v>
      </c>
      <c r="B157" t="s">
        <v>620</v>
      </c>
      <c r="C157" t="s">
        <v>575</v>
      </c>
      <c r="D157">
        <v>120</v>
      </c>
      <c r="E157">
        <v>0.9114892587868868</v>
      </c>
      <c r="F157">
        <v>1.1470140944158097E-2</v>
      </c>
      <c r="G157">
        <v>2.9650588764900969</v>
      </c>
      <c r="I157">
        <v>0.30741017185664343</v>
      </c>
      <c r="J157">
        <v>6.4055922066187975E-3</v>
      </c>
      <c r="L157">
        <v>0.73503857752519319</v>
      </c>
      <c r="M157">
        <v>4.9425300001185503E-5</v>
      </c>
      <c r="N157">
        <v>1.472328998430849</v>
      </c>
      <c r="O157">
        <v>9.1679580470975717E-5</v>
      </c>
      <c r="P157">
        <v>0.88071399645209147</v>
      </c>
      <c r="Q157">
        <v>1.1758846428040011E-4</v>
      </c>
      <c r="R157">
        <v>0.12819221022145963</v>
      </c>
      <c r="S157">
        <v>2.0379988521964324E-3</v>
      </c>
      <c r="T157">
        <v>4.747536617407639E-3</v>
      </c>
      <c r="U157">
        <v>6.8182121856083741E-5</v>
      </c>
      <c r="V157">
        <v>0.2827669848939483</v>
      </c>
      <c r="W157">
        <v>1.2970998247825507E-5</v>
      </c>
      <c r="X157" s="63">
        <f t="shared" si="64"/>
        <v>-0.63706017121467617</v>
      </c>
      <c r="Y157" s="63">
        <v>-0.63706017121467617</v>
      </c>
      <c r="AA157">
        <v>2</v>
      </c>
      <c r="AB157">
        <f t="shared" si="70"/>
        <v>0.2827668076176213</v>
      </c>
      <c r="AC157">
        <f t="shared" si="69"/>
        <v>0.28278374535257589</v>
      </c>
      <c r="AD157" s="63">
        <f t="shared" si="68"/>
        <v>-0.59896423443506208</v>
      </c>
    </row>
    <row r="158" spans="1:31" ht="15">
      <c r="A158" t="s">
        <v>843</v>
      </c>
      <c r="B158" t="s">
        <v>621</v>
      </c>
      <c r="C158" t="s">
        <v>575</v>
      </c>
      <c r="D158">
        <v>120</v>
      </c>
      <c r="E158">
        <v>0.95651584266697909</v>
      </c>
      <c r="F158">
        <v>1.2344481480438001E-2</v>
      </c>
      <c r="G158">
        <v>2.649708609075367</v>
      </c>
      <c r="I158">
        <v>0.36098906853035495</v>
      </c>
      <c r="J158">
        <v>6.0041447244937761E-3</v>
      </c>
      <c r="L158">
        <v>0.73548192877986607</v>
      </c>
      <c r="M158">
        <v>4.0768212128522647E-5</v>
      </c>
      <c r="N158">
        <v>1.473252915018586</v>
      </c>
      <c r="O158">
        <v>1.1784076148424454E-4</v>
      </c>
      <c r="P158">
        <v>0.88025239828024349</v>
      </c>
      <c r="Q158">
        <v>1.2653033633879232E-4</v>
      </c>
      <c r="R158">
        <v>0.13456831764516489</v>
      </c>
      <c r="S158">
        <v>8.0962135581904848E-3</v>
      </c>
      <c r="T158">
        <v>4.5787302699254956E-3</v>
      </c>
      <c r="U158">
        <v>2.7443032576093921E-4</v>
      </c>
      <c r="V158">
        <v>0.28262593879605785</v>
      </c>
      <c r="W158">
        <v>2.4579802945614111E-5</v>
      </c>
      <c r="Z158" s="63">
        <f>(V158/0.282785-1)*10000</f>
        <v>-5.624810507706135</v>
      </c>
      <c r="AA158">
        <v>2</v>
      </c>
      <c r="AB158">
        <f t="shared" si="70"/>
        <v>0.28262576782307752</v>
      </c>
      <c r="AC158">
        <f t="shared" si="69"/>
        <v>0.28278374535257589</v>
      </c>
      <c r="AD158" s="63">
        <f t="shared" si="68"/>
        <v>-5.5865137970145806</v>
      </c>
      <c r="AE158" t="s">
        <v>622</v>
      </c>
    </row>
    <row r="159" spans="1:31" ht="15">
      <c r="A159" t="s">
        <v>844</v>
      </c>
      <c r="B159" t="s">
        <v>623</v>
      </c>
      <c r="C159" t="s">
        <v>575</v>
      </c>
      <c r="D159">
        <v>120</v>
      </c>
      <c r="E159">
        <v>0.91441791510489034</v>
      </c>
      <c r="F159">
        <v>1.2078847296175E-2</v>
      </c>
      <c r="G159">
        <v>2.8553806977885001</v>
      </c>
      <c r="I159">
        <v>0.32024378248865709</v>
      </c>
      <c r="J159">
        <v>6.1537439765998155E-3</v>
      </c>
      <c r="L159">
        <v>0.73514474792543505</v>
      </c>
      <c r="M159">
        <v>4.7066488520104516E-5</v>
      </c>
      <c r="N159">
        <v>1.4725529856828921</v>
      </c>
      <c r="O159">
        <v>1.1666426144171251E-4</v>
      </c>
      <c r="P159">
        <v>0.88068396544322813</v>
      </c>
      <c r="Q159">
        <v>1.2386574276423111E-4</v>
      </c>
      <c r="R159">
        <v>0.10120718118012949</v>
      </c>
      <c r="S159">
        <v>2.6801522803889468E-3</v>
      </c>
      <c r="T159">
        <v>3.8790582013658935E-3</v>
      </c>
      <c r="U159">
        <v>5.8972225110182777E-5</v>
      </c>
      <c r="V159">
        <v>0.28278647156107389</v>
      </c>
      <c r="W159">
        <v>1.2915621195773071E-5</v>
      </c>
      <c r="X159" s="63">
        <f t="shared" si="64"/>
        <v>5.2038158808720425E-2</v>
      </c>
      <c r="Y159" s="63">
        <v>5.2038158808720425E-2</v>
      </c>
      <c r="AA159">
        <v>2</v>
      </c>
      <c r="AB159">
        <f t="shared" si="70"/>
        <v>0.2827863267143364</v>
      </c>
      <c r="AC159">
        <f t="shared" si="69"/>
        <v>0.28278374535257589</v>
      </c>
      <c r="AD159" s="63">
        <f t="shared" si="68"/>
        <v>9.1283951180187728E-2</v>
      </c>
    </row>
    <row r="160" spans="1:31" ht="15">
      <c r="A160" t="s">
        <v>845</v>
      </c>
      <c r="B160" t="s">
        <v>624</v>
      </c>
      <c r="C160" t="s">
        <v>575</v>
      </c>
      <c r="D160">
        <v>120</v>
      </c>
      <c r="E160">
        <v>0.88841697121562158</v>
      </c>
      <c r="F160">
        <v>1.2544932670858469E-2</v>
      </c>
      <c r="G160">
        <v>2.8392069395539927</v>
      </c>
      <c r="I160">
        <v>0.31291025632502217</v>
      </c>
      <c r="J160">
        <v>6.0875785887486659E-3</v>
      </c>
      <c r="L160">
        <v>0.73508407696326072</v>
      </c>
      <c r="M160">
        <v>3.7090822024230137E-5</v>
      </c>
      <c r="N160">
        <v>1.4723850259544602</v>
      </c>
      <c r="O160">
        <v>1.0262154179507364E-4</v>
      </c>
      <c r="P160">
        <v>0.88095061997071011</v>
      </c>
      <c r="Q160">
        <v>1.2869490580287417E-4</v>
      </c>
      <c r="R160">
        <v>0.12596560273728652</v>
      </c>
      <c r="S160">
        <v>3.4093103138401822E-3</v>
      </c>
      <c r="T160">
        <v>4.2783274522750292E-3</v>
      </c>
      <c r="U160">
        <v>1.2401249567510505E-4</v>
      </c>
      <c r="V160">
        <v>0.28280112953737996</v>
      </c>
      <c r="W160">
        <v>1.2182075969631964E-5</v>
      </c>
      <c r="X160" s="63">
        <f t="shared" si="64"/>
        <v>0.57038164612555065</v>
      </c>
      <c r="Y160" s="63">
        <v>0.57038164612555065</v>
      </c>
      <c r="AA160">
        <v>2</v>
      </c>
      <c r="AB160">
        <f t="shared" si="70"/>
        <v>0.28280096978165026</v>
      </c>
      <c r="AC160">
        <f t="shared" si="69"/>
        <v>0.28278374535257589</v>
      </c>
      <c r="AD160" s="63">
        <f t="shared" si="68"/>
        <v>0.60910251587831254</v>
      </c>
    </row>
    <row r="161" spans="1:30" ht="15">
      <c r="A161" t="s">
        <v>846</v>
      </c>
      <c r="B161" t="s">
        <v>625</v>
      </c>
      <c r="C161" t="s">
        <v>575</v>
      </c>
      <c r="D161">
        <v>120</v>
      </c>
      <c r="E161">
        <v>0.91118298049184088</v>
      </c>
      <c r="F161">
        <v>2.6432326663612025E-2</v>
      </c>
      <c r="G161">
        <v>2.8565166821965229</v>
      </c>
      <c r="I161">
        <v>0.31898395208782232</v>
      </c>
      <c r="J161">
        <v>5.0918362719658836E-3</v>
      </c>
      <c r="L161">
        <v>0.7351343248720158</v>
      </c>
      <c r="M161">
        <v>3.7988673654083548E-5</v>
      </c>
      <c r="N161">
        <v>1.4726203953383095</v>
      </c>
      <c r="O161">
        <v>1.1119361833791092E-4</v>
      </c>
      <c r="P161">
        <v>0.88071713714817013</v>
      </c>
      <c r="Q161">
        <v>2.7105444272925171E-4</v>
      </c>
      <c r="R161">
        <v>7.0099491572125805E-2</v>
      </c>
      <c r="S161">
        <v>3.8263397300893729E-3</v>
      </c>
      <c r="T161">
        <v>2.2607346697065779E-3</v>
      </c>
      <c r="U161">
        <v>1.5371633861676235E-4</v>
      </c>
      <c r="V161">
        <v>0.28282944708923752</v>
      </c>
      <c r="W161">
        <v>1.4811832620933606E-5</v>
      </c>
      <c r="X161" s="63">
        <f t="shared" si="64"/>
        <v>1.5717626195699275</v>
      </c>
      <c r="Y161" s="63">
        <v>1.5717626195699275</v>
      </c>
      <c r="AA161">
        <v>2</v>
      </c>
      <c r="AB161">
        <f t="shared" si="70"/>
        <v>0.2828293626718289</v>
      </c>
      <c r="AC161">
        <f t="shared" si="69"/>
        <v>0.28278374535257589</v>
      </c>
      <c r="AD161" s="63">
        <f t="shared" si="68"/>
        <v>1.6131520995354975</v>
      </c>
    </row>
    <row r="162" spans="1:30" ht="15">
      <c r="A162" t="s">
        <v>847</v>
      </c>
      <c r="B162" t="s">
        <v>626</v>
      </c>
      <c r="C162" t="s">
        <v>575</v>
      </c>
      <c r="D162">
        <v>120</v>
      </c>
      <c r="E162">
        <v>0.88897562426427512</v>
      </c>
      <c r="F162">
        <v>4.1234779831652621E-2</v>
      </c>
      <c r="G162">
        <v>2.841686824366608</v>
      </c>
      <c r="I162">
        <v>0.31283377768499226</v>
      </c>
      <c r="J162">
        <v>5.9740997416345074E-3</v>
      </c>
      <c r="L162">
        <v>0.73508344427455119</v>
      </c>
      <c r="M162">
        <v>4.1927594125043705E-5</v>
      </c>
      <c r="N162">
        <v>1.4724735379785767</v>
      </c>
      <c r="O162">
        <v>1.0936176809910523E-4</v>
      </c>
      <c r="P162">
        <v>0.88094488981603658</v>
      </c>
      <c r="Q162">
        <v>4.2350683340625414E-4</v>
      </c>
      <c r="R162">
        <v>7.6229883256785202E-2</v>
      </c>
      <c r="S162">
        <v>6.5528618461317776E-3</v>
      </c>
      <c r="T162">
        <v>3.5302800736940173E-3</v>
      </c>
      <c r="U162">
        <v>2.5225334134097829E-4</v>
      </c>
      <c r="V162">
        <v>0.28280966922161316</v>
      </c>
      <c r="W162">
        <v>1.5596102257956955E-5</v>
      </c>
      <c r="X162" s="63">
        <f t="shared" si="64"/>
        <v>0.87236669601198358</v>
      </c>
      <c r="Y162" s="63">
        <v>0.87236669601198358</v>
      </c>
      <c r="AA162">
        <v>2</v>
      </c>
      <c r="AB162">
        <f t="shared" si="70"/>
        <v>0.28280953739849407</v>
      </c>
      <c r="AC162">
        <f t="shared" si="69"/>
        <v>0.28278374535257589</v>
      </c>
      <c r="AD162" s="63">
        <f t="shared" si="68"/>
        <v>0.91207667845427665</v>
      </c>
    </row>
    <row r="163" spans="1:30" ht="15">
      <c r="A163" t="s">
        <v>848</v>
      </c>
      <c r="B163" t="s">
        <v>627</v>
      </c>
      <c r="C163" t="s">
        <v>575</v>
      </c>
      <c r="D163">
        <v>120</v>
      </c>
      <c r="E163">
        <v>0.9286267776168462</v>
      </c>
      <c r="F163">
        <v>1.6895616061037365E-2</v>
      </c>
      <c r="G163">
        <v>2.7182225599575522</v>
      </c>
      <c r="I163">
        <v>0.34163014879522874</v>
      </c>
      <c r="J163">
        <v>8.5728113543853453E-3</v>
      </c>
      <c r="L163">
        <v>0.73532170797233742</v>
      </c>
      <c r="M163">
        <v>5.0331331976041495E-5</v>
      </c>
      <c r="N163">
        <v>1.4728750204748204</v>
      </c>
      <c r="O163">
        <v>1.2837387182062376E-4</v>
      </c>
      <c r="P163">
        <v>0.88053827955161912</v>
      </c>
      <c r="Q163">
        <v>1.731436221058456E-4</v>
      </c>
      <c r="R163">
        <v>0.17861071054623742</v>
      </c>
      <c r="S163">
        <v>1.7471906236116275E-2</v>
      </c>
      <c r="T163">
        <v>7.1409141450014839E-3</v>
      </c>
      <c r="U163">
        <v>3.5966286857148466E-4</v>
      </c>
      <c r="V163">
        <v>0.28280467809820309</v>
      </c>
      <c r="W163">
        <v>1.7184597718234354E-5</v>
      </c>
      <c r="X163" s="63">
        <f t="shared" si="64"/>
        <v>0.69586782195152352</v>
      </c>
      <c r="Y163" s="63">
        <v>0.69586782195152352</v>
      </c>
      <c r="Z163" s="202"/>
      <c r="AA163">
        <v>2</v>
      </c>
      <c r="AB163">
        <f t="shared" si="70"/>
        <v>0.28280441145149066</v>
      </c>
      <c r="AC163">
        <f t="shared" si="69"/>
        <v>0.28278374535257589</v>
      </c>
      <c r="AD163" s="63">
        <f t="shared" si="68"/>
        <v>0.73080929347657531</v>
      </c>
    </row>
    <row r="164" spans="1:30" ht="15">
      <c r="A164" t="s">
        <v>849</v>
      </c>
      <c r="B164" t="s">
        <v>628</v>
      </c>
      <c r="C164" t="s">
        <v>575</v>
      </c>
      <c r="D164">
        <v>120</v>
      </c>
      <c r="E164">
        <v>0.91864790764834547</v>
      </c>
      <c r="F164">
        <v>1.3473204999561124E-2</v>
      </c>
      <c r="G164">
        <v>2.7069569611065245</v>
      </c>
      <c r="I164">
        <v>0.33936553881256731</v>
      </c>
      <c r="J164">
        <v>5.7088776432588856E-3</v>
      </c>
      <c r="L164">
        <v>0.73530296759332947</v>
      </c>
      <c r="M164">
        <v>4.0084815110262867E-5</v>
      </c>
      <c r="N164">
        <v>1.4728808471100137</v>
      </c>
      <c r="O164">
        <v>1.0931782343410188E-4</v>
      </c>
      <c r="P164">
        <v>0.88064059208839207</v>
      </c>
      <c r="Q164">
        <v>1.3813209392790819E-4</v>
      </c>
      <c r="R164">
        <v>0.10208815171504527</v>
      </c>
      <c r="S164">
        <v>3.7694106061189089E-3</v>
      </c>
      <c r="T164">
        <v>4.2871821296314051E-3</v>
      </c>
      <c r="U164">
        <v>1.0468946106450416E-4</v>
      </c>
      <c r="V164">
        <v>0.28280369480455897</v>
      </c>
      <c r="W164">
        <v>1.1865253307718494E-5</v>
      </c>
      <c r="X164" s="63">
        <f t="shared" si="64"/>
        <v>0.66109604678343814</v>
      </c>
      <c r="Y164" s="63">
        <v>0.66109604678343814</v>
      </c>
      <c r="Z164" s="202"/>
      <c r="AA164">
        <v>2</v>
      </c>
      <c r="AB164">
        <f t="shared" si="70"/>
        <v>0.28280353471818948</v>
      </c>
      <c r="AC164">
        <f t="shared" si="69"/>
        <v>0.28278374535257589</v>
      </c>
      <c r="AD164" s="63">
        <f t="shared" si="68"/>
        <v>0.6998056266960262</v>
      </c>
    </row>
    <row r="165" spans="1:30" ht="15">
      <c r="A165" t="s">
        <v>629</v>
      </c>
      <c r="B165" t="s">
        <v>630</v>
      </c>
      <c r="C165" t="s">
        <v>575</v>
      </c>
      <c r="D165">
        <v>120</v>
      </c>
      <c r="E165">
        <v>0.92482321692370495</v>
      </c>
      <c r="F165">
        <v>1.5498592164977705</v>
      </c>
      <c r="G165">
        <v>2.0550884585202192</v>
      </c>
      <c r="I165">
        <v>0.45001625749464352</v>
      </c>
      <c r="J165">
        <v>4.5485071099598583E-3</v>
      </c>
      <c r="L165">
        <v>0.73621919672176328</v>
      </c>
      <c r="M165">
        <v>3.101871481833522E-5</v>
      </c>
      <c r="N165">
        <v>1.4747541945127878</v>
      </c>
      <c r="O165">
        <v>6.9210194459738171E-5</v>
      </c>
      <c r="P165">
        <v>0.88057727574602207</v>
      </c>
      <c r="Q165">
        <v>1.5415864744154753E-2</v>
      </c>
      <c r="R165">
        <v>9.1314982585969807E-3</v>
      </c>
      <c r="S165">
        <v>1.7902425811729198E-5</v>
      </c>
      <c r="T165">
        <v>2.6307669665207361E-5</v>
      </c>
      <c r="U165">
        <v>5.3856041261826924E-7</v>
      </c>
      <c r="V165">
        <v>0.28249105604625629</v>
      </c>
      <c r="W165">
        <v>9.7785475550202901E-6</v>
      </c>
      <c r="X165" s="63">
        <f>(V165/0.282785-1)*10000</f>
        <v>-10.394609110939701</v>
      </c>
      <c r="Y165" s="63">
        <v>-10.394609110939701</v>
      </c>
      <c r="Z165" s="203">
        <f>(V165-0.282507)/0.00003</f>
        <v>-0.53146512479044594</v>
      </c>
    </row>
    <row r="166" spans="1:30" ht="15">
      <c r="A166" t="s">
        <v>631</v>
      </c>
      <c r="B166" t="s">
        <v>632</v>
      </c>
      <c r="C166" t="s">
        <v>575</v>
      </c>
      <c r="D166">
        <v>120</v>
      </c>
      <c r="E166">
        <v>1.0181692890052885</v>
      </c>
      <c r="F166">
        <v>4.7134933348355293E-2</v>
      </c>
      <c r="G166">
        <v>2.3821115244427213</v>
      </c>
      <c r="I166">
        <v>0.42742301464809973</v>
      </c>
      <c r="J166">
        <v>4.3176777447968707E-3</v>
      </c>
      <c r="L166">
        <v>0.73603202355214647</v>
      </c>
      <c r="M166">
        <v>2.3694689121458204E-5</v>
      </c>
      <c r="N166">
        <v>1.4743576327206904</v>
      </c>
      <c r="O166">
        <v>5.7879821874249558E-5</v>
      </c>
      <c r="P166">
        <v>0.87962073922730144</v>
      </c>
      <c r="Q166">
        <v>4.8272631178369597E-4</v>
      </c>
      <c r="R166">
        <v>2.2626173038411166E-2</v>
      </c>
      <c r="S166">
        <v>3.2666031048148866E-4</v>
      </c>
      <c r="T166">
        <v>4.7809582843040581E-4</v>
      </c>
      <c r="U166">
        <v>5.0499880004029459E-6</v>
      </c>
      <c r="V166">
        <v>0.28245275503648143</v>
      </c>
      <c r="W166">
        <v>9.7946436944877975E-6</v>
      </c>
      <c r="X166" s="63">
        <f t="shared" ref="X166:X184" si="71">(V166/0.282785-1)*10000</f>
        <v>-11.74903065999211</v>
      </c>
      <c r="Y166" s="63">
        <v>-11.74903065999211</v>
      </c>
      <c r="Z166" s="203">
        <f>(V166-0.282482)/0.00003</f>
        <v>-0.97483211728606922</v>
      </c>
    </row>
    <row r="167" spans="1:30" ht="15">
      <c r="A167" t="s">
        <v>633</v>
      </c>
      <c r="B167" t="s">
        <v>634</v>
      </c>
      <c r="C167" t="s">
        <v>575</v>
      </c>
      <c r="D167">
        <v>120</v>
      </c>
      <c r="E167">
        <v>1.0287474808737247</v>
      </c>
      <c r="F167">
        <v>4.3553327726614646E-2</v>
      </c>
      <c r="G167">
        <v>2.3996677330532834</v>
      </c>
      <c r="I167">
        <v>0.42870413545327352</v>
      </c>
      <c r="J167">
        <v>4.1645817089897234E-3</v>
      </c>
      <c r="L167">
        <v>0.73604263569346162</v>
      </c>
      <c r="M167">
        <v>2.9023972532679642E-5</v>
      </c>
      <c r="N167">
        <v>1.474366359482274</v>
      </c>
      <c r="O167">
        <v>6.7778325966680528E-5</v>
      </c>
      <c r="P167">
        <v>0.87951240787246665</v>
      </c>
      <c r="Q167">
        <v>4.4582123057261271E-4</v>
      </c>
      <c r="R167">
        <v>3.3342808780641886E-2</v>
      </c>
      <c r="S167">
        <v>1.3065906228436035E-4</v>
      </c>
      <c r="T167">
        <v>1.1410213985272931E-3</v>
      </c>
      <c r="U167">
        <v>1.5086683652029366E-6</v>
      </c>
      <c r="V167">
        <v>0.28199953121409138</v>
      </c>
      <c r="W167">
        <v>1.1664234998961897E-5</v>
      </c>
      <c r="X167" s="63">
        <f t="shared" si="71"/>
        <v>-27.776182821176441</v>
      </c>
      <c r="Y167" s="63">
        <v>-27.776182821176441</v>
      </c>
      <c r="Z167" s="203">
        <f>(V167-0.282)/0.00003</f>
        <v>-1.5626196953055782E-2</v>
      </c>
    </row>
    <row r="168" spans="1:30" ht="15">
      <c r="A168" t="s">
        <v>635</v>
      </c>
      <c r="B168" t="s">
        <v>636</v>
      </c>
      <c r="C168" t="s">
        <v>575</v>
      </c>
      <c r="D168">
        <v>120</v>
      </c>
      <c r="E168">
        <v>1.0192605811363247</v>
      </c>
      <c r="F168">
        <v>4.2864495244547352E-3</v>
      </c>
      <c r="G168">
        <v>2.5976378399612732</v>
      </c>
      <c r="I168">
        <v>0.39237978653387662</v>
      </c>
      <c r="J168">
        <v>3.6678432870312643E-3</v>
      </c>
      <c r="L168">
        <v>0.73574180292305136</v>
      </c>
      <c r="M168">
        <v>2.9417835544304172E-5</v>
      </c>
      <c r="N168">
        <v>1.4737563402947649</v>
      </c>
      <c r="O168">
        <v>6.7804885265571572E-5</v>
      </c>
      <c r="P168">
        <v>0.87960956267785839</v>
      </c>
      <c r="Q168">
        <v>4.3900733018479943E-5</v>
      </c>
      <c r="R168">
        <v>0.71829143502682979</v>
      </c>
      <c r="S168">
        <v>1.5299680953834575E-2</v>
      </c>
      <c r="T168">
        <v>1.4368728153252028E-2</v>
      </c>
      <c r="U168">
        <v>9.2929419187485088E-5</v>
      </c>
      <c r="V168">
        <v>0.28207753963585525</v>
      </c>
      <c r="W168">
        <v>1.5560778571015848E-5</v>
      </c>
      <c r="X168" s="63">
        <f t="shared" si="71"/>
        <v>-25.017605747997827</v>
      </c>
      <c r="Y168" s="63">
        <v>-25.017605747997827</v>
      </c>
      <c r="Z168" s="203">
        <f>(V168-0.282135)/0.00003</f>
        <v>-1.9153454714926355</v>
      </c>
    </row>
    <row r="169" spans="1:30" ht="15">
      <c r="A169" t="s">
        <v>850</v>
      </c>
      <c r="B169" t="s">
        <v>637</v>
      </c>
      <c r="C169" t="s">
        <v>575</v>
      </c>
      <c r="D169">
        <v>120</v>
      </c>
      <c r="E169">
        <v>0.76317303810513748</v>
      </c>
      <c r="F169">
        <v>2.460122144689221E-2</v>
      </c>
      <c r="G169">
        <v>4.4004640011595946</v>
      </c>
      <c r="I169">
        <v>0.17343012871006985</v>
      </c>
      <c r="J169">
        <v>5.811533228830862E-3</v>
      </c>
      <c r="L169">
        <v>0.73393109733861617</v>
      </c>
      <c r="M169">
        <v>4.1762674959336717E-5</v>
      </c>
      <c r="N169">
        <v>1.4700678225660715</v>
      </c>
      <c r="O169">
        <v>1.0856566576043146E-4</v>
      </c>
      <c r="P169">
        <v>0.88223619957699084</v>
      </c>
      <c r="Q169">
        <v>2.5269435441626443E-4</v>
      </c>
      <c r="R169">
        <v>8.8300030346595337E-2</v>
      </c>
      <c r="S169">
        <v>4.2705874919124276E-3</v>
      </c>
      <c r="T169">
        <v>2.9460428235591292E-3</v>
      </c>
      <c r="U169">
        <v>1.5187225816204101E-4</v>
      </c>
      <c r="V169" s="7">
        <v>0.282762634003906</v>
      </c>
      <c r="W169">
        <v>1.8447585766780948E-5</v>
      </c>
      <c r="X169" s="63">
        <f t="shared" si="71"/>
        <v>-0.79091875785475274</v>
      </c>
      <c r="Y169" s="63">
        <v>-0.79091875785475274</v>
      </c>
      <c r="Z169" s="202"/>
      <c r="AA169">
        <v>2</v>
      </c>
      <c r="AB169">
        <f>V169-T169*(EXP(0.00000000001867*AA169*1000000)-1)</f>
        <v>0.28276252399661317</v>
      </c>
      <c r="AC169">
        <f>0.282785-0.0336*(EXP(0.00000000001867*AA169*1000000)-1)</f>
        <v>0.28278374535257589</v>
      </c>
      <c r="AD169" s="63">
        <f t="shared" ref="AD169:AD184" si="72">(AB169/AC169-1)*10000</f>
        <v>-0.75044468826335198</v>
      </c>
    </row>
    <row r="170" spans="1:30" ht="15">
      <c r="A170" t="s">
        <v>851</v>
      </c>
      <c r="B170" t="s">
        <v>638</v>
      </c>
      <c r="C170" t="s">
        <v>575</v>
      </c>
      <c r="D170">
        <v>120</v>
      </c>
      <c r="E170">
        <v>0.78144064505590105</v>
      </c>
      <c r="F170">
        <v>1.7074166018252485E-2</v>
      </c>
      <c r="G170">
        <v>3.9160420766698558</v>
      </c>
      <c r="I170">
        <v>0.19954858240962176</v>
      </c>
      <c r="J170">
        <v>4.6513568504004755E-3</v>
      </c>
      <c r="L170">
        <v>0.73414686168437571</v>
      </c>
      <c r="M170">
        <v>3.1786598758625672E-5</v>
      </c>
      <c r="N170">
        <v>1.4705104747728666</v>
      </c>
      <c r="O170">
        <v>9.1440723759545194E-5</v>
      </c>
      <c r="P170">
        <v>0.88204857299549089</v>
      </c>
      <c r="Q170">
        <v>1.7535123626120694E-4</v>
      </c>
      <c r="R170">
        <v>9.8666336176327682E-2</v>
      </c>
      <c r="S170">
        <v>3.1096712066513155E-3</v>
      </c>
      <c r="T170">
        <v>3.1652897134883192E-3</v>
      </c>
      <c r="U170">
        <v>1.5254022026332627E-4</v>
      </c>
      <c r="V170" s="7">
        <v>0.28281105036089843</v>
      </c>
      <c r="W170">
        <v>1.5646794770181927E-5</v>
      </c>
      <c r="X170" s="63">
        <f t="shared" si="71"/>
        <v>0.92120730938338724</v>
      </c>
      <c r="Y170" s="63">
        <v>0.92120730938338724</v>
      </c>
      <c r="Z170" s="202"/>
      <c r="AA170">
        <v>2</v>
      </c>
      <c r="AB170">
        <f>V170-T170*(EXP(0.00000000001867*AA170*1000000)-1)</f>
        <v>0.28281093216677383</v>
      </c>
      <c r="AC170">
        <f t="shared" ref="AC170:AC184" si="73">0.282785-0.0336*(EXP(0.00000000001867*AA170*1000000)-1)</f>
        <v>0.28278374535257589</v>
      </c>
      <c r="AD170" s="63">
        <f t="shared" si="72"/>
        <v>0.96139946672124665</v>
      </c>
    </row>
    <row r="171" spans="1:30" ht="15">
      <c r="A171" t="s">
        <v>852</v>
      </c>
      <c r="B171" t="s">
        <v>639</v>
      </c>
      <c r="C171" t="s">
        <v>575</v>
      </c>
      <c r="D171">
        <v>120</v>
      </c>
      <c r="E171">
        <v>0.79485992898507107</v>
      </c>
      <c r="F171">
        <v>2.1228581801245247E-2</v>
      </c>
      <c r="G171">
        <v>3.9253924541288185</v>
      </c>
      <c r="I171">
        <v>0.2024918370006594</v>
      </c>
      <c r="J171">
        <v>5.283956249288917E-3</v>
      </c>
      <c r="L171">
        <v>0.73417117986438885</v>
      </c>
      <c r="M171">
        <v>3.405440452279781E-5</v>
      </c>
      <c r="N171">
        <v>1.4705440710089197</v>
      </c>
      <c r="O171">
        <v>8.8011637964361441E-5</v>
      </c>
      <c r="P171">
        <v>0.88191076896027865</v>
      </c>
      <c r="Q171">
        <v>2.179664716083407E-4</v>
      </c>
      <c r="R171">
        <v>8.1413563672722081E-2</v>
      </c>
      <c r="S171">
        <v>4.2734586317177831E-3</v>
      </c>
      <c r="T171">
        <v>3.4003543592172887E-3</v>
      </c>
      <c r="U171">
        <v>1.4018277794205922E-4</v>
      </c>
      <c r="V171" s="7">
        <v>0.28278059494649682</v>
      </c>
      <c r="W171">
        <v>1.3990759895274363E-5</v>
      </c>
      <c r="X171" s="63">
        <f t="shared" si="71"/>
        <v>-0.15577394498200725</v>
      </c>
      <c r="Y171" s="63">
        <v>-0.15577394498200725</v>
      </c>
      <c r="Z171" s="202"/>
      <c r="AA171">
        <v>2</v>
      </c>
      <c r="AB171">
        <f t="shared" ref="AB171:AB184" si="74">V171-T171*(EXP(0.00000000001867*AA171*1000000)-1)</f>
        <v>0.28278046797489448</v>
      </c>
      <c r="AC171">
        <f t="shared" si="73"/>
        <v>0.28278374535257589</v>
      </c>
      <c r="AD171" s="63">
        <f t="shared" si="72"/>
        <v>-0.11589696138014638</v>
      </c>
    </row>
    <row r="172" spans="1:30" ht="15">
      <c r="A172" t="s">
        <v>853</v>
      </c>
      <c r="B172" t="s">
        <v>640</v>
      </c>
      <c r="C172" t="s">
        <v>575</v>
      </c>
      <c r="D172">
        <v>120</v>
      </c>
      <c r="E172">
        <v>0.96592617473840758</v>
      </c>
      <c r="F172">
        <v>8.9721286055120721E-3</v>
      </c>
      <c r="G172">
        <v>2.5425429242775035</v>
      </c>
      <c r="I172">
        <v>0.37990555263207132</v>
      </c>
      <c r="J172">
        <v>5.4091806705508011E-3</v>
      </c>
      <c r="L172">
        <v>0.73563852156721921</v>
      </c>
      <c r="M172">
        <v>3.2986470656747027E-5</v>
      </c>
      <c r="N172">
        <v>1.4735118328300196</v>
      </c>
      <c r="O172">
        <v>1.2599967762954832E-4</v>
      </c>
      <c r="P172">
        <v>0.88015595712746653</v>
      </c>
      <c r="Q172">
        <v>9.194537921928045E-5</v>
      </c>
      <c r="R172">
        <v>0.14944418134014351</v>
      </c>
      <c r="S172">
        <v>2.0223042041702306E-3</v>
      </c>
      <c r="T172">
        <v>5.3752733662282923E-3</v>
      </c>
      <c r="U172">
        <v>4.4844697064039058E-5</v>
      </c>
      <c r="V172" s="7">
        <v>0.28279790879837058</v>
      </c>
      <c r="W172">
        <v>1.0770579498407389E-5</v>
      </c>
      <c r="X172" s="63">
        <f t="shared" si="71"/>
        <v>0.45648808708387278</v>
      </c>
      <c r="Y172" s="63">
        <v>0.45648808708387278</v>
      </c>
      <c r="Z172" s="202"/>
      <c r="AA172">
        <v>2</v>
      </c>
      <c r="AB172">
        <f t="shared" si="74"/>
        <v>0.28279770808191573</v>
      </c>
      <c r="AC172">
        <f t="shared" si="73"/>
        <v>0.28278374535257589</v>
      </c>
      <c r="AD172" s="63">
        <f t="shared" si="72"/>
        <v>0.49375996921119381</v>
      </c>
    </row>
    <row r="173" spans="1:30" ht="15">
      <c r="A173" t="s">
        <v>854</v>
      </c>
      <c r="B173" t="s">
        <v>641</v>
      </c>
      <c r="C173" t="s">
        <v>575</v>
      </c>
      <c r="D173">
        <v>120</v>
      </c>
      <c r="E173">
        <v>0.85794978992144955</v>
      </c>
      <c r="F173">
        <v>3.1943684637203325E-2</v>
      </c>
      <c r="G173">
        <v>3.0597054677809292</v>
      </c>
      <c r="I173">
        <v>0.28040273776537161</v>
      </c>
      <c r="J173">
        <v>5.5142063317383718E-3</v>
      </c>
      <c r="L173">
        <v>0.73481519944297125</v>
      </c>
      <c r="M173">
        <v>3.4631089025093389E-5</v>
      </c>
      <c r="N173">
        <v>1.4717995701093654</v>
      </c>
      <c r="O173">
        <v>1.1129661749747183E-4</v>
      </c>
      <c r="P173">
        <v>0.88126318104690005</v>
      </c>
      <c r="Q173">
        <v>3.2779873723456199E-4</v>
      </c>
      <c r="R173">
        <v>6.2423894481652482E-2</v>
      </c>
      <c r="S173">
        <v>3.3785139985698441E-3</v>
      </c>
      <c r="T173">
        <v>2.8134351650104176E-3</v>
      </c>
      <c r="U173">
        <v>1.4245333115523256E-4</v>
      </c>
      <c r="V173" s="7">
        <v>0.28279735183732113</v>
      </c>
      <c r="W173">
        <v>1.4074128519869793E-5</v>
      </c>
      <c r="X173" s="63">
        <f t="shared" si="71"/>
        <v>0.43679252156758608</v>
      </c>
      <c r="Y173" s="63">
        <v>0.43679252156758608</v>
      </c>
      <c r="Z173" s="202"/>
      <c r="AA173">
        <v>2</v>
      </c>
      <c r="AB173">
        <f t="shared" si="74"/>
        <v>0.28279724678169071</v>
      </c>
      <c r="AC173">
        <f t="shared" si="73"/>
        <v>0.28278374535257589</v>
      </c>
      <c r="AD173" s="63">
        <f t="shared" si="72"/>
        <v>0.47744714244402076</v>
      </c>
    </row>
    <row r="174" spans="1:30" ht="15">
      <c r="A174" t="s">
        <v>855</v>
      </c>
      <c r="B174" t="s">
        <v>642</v>
      </c>
      <c r="C174" t="s">
        <v>575</v>
      </c>
      <c r="D174">
        <v>120</v>
      </c>
      <c r="E174">
        <v>0.81407384054327792</v>
      </c>
      <c r="F174">
        <v>1.3710499792662758E-2</v>
      </c>
      <c r="G174">
        <v>3.6237781830996991</v>
      </c>
      <c r="I174">
        <v>0.22464781214807616</v>
      </c>
      <c r="J174">
        <v>1.1214321811229755E-2</v>
      </c>
      <c r="L174">
        <v>0.73435426599530629</v>
      </c>
      <c r="M174">
        <v>5.19280304800518E-5</v>
      </c>
      <c r="N174">
        <v>1.4709697999281657</v>
      </c>
      <c r="O174">
        <v>1.2934225311753725E-4</v>
      </c>
      <c r="P174">
        <v>0.88171349676646915</v>
      </c>
      <c r="Q174">
        <v>1.4073714484399513E-4</v>
      </c>
      <c r="R174">
        <v>0.19808026011377131</v>
      </c>
      <c r="S174">
        <v>8.681584986755397E-3</v>
      </c>
      <c r="T174">
        <v>6.7772218577217659E-3</v>
      </c>
      <c r="U174">
        <v>2.5695771436673828E-4</v>
      </c>
      <c r="V174" s="7">
        <v>0.28282742776698389</v>
      </c>
      <c r="W174">
        <v>1.8886934000812748E-5</v>
      </c>
      <c r="X174" s="63">
        <f t="shared" si="71"/>
        <v>1.5003542261382563</v>
      </c>
      <c r="Y174" s="63">
        <v>1.5003542261382563</v>
      </c>
      <c r="Z174" s="202"/>
      <c r="AA174">
        <v>2</v>
      </c>
      <c r="AB174">
        <f t="shared" si="74"/>
        <v>0.28282717470079499</v>
      </c>
      <c r="AC174">
        <f t="shared" si="73"/>
        <v>0.28278374535257589</v>
      </c>
      <c r="AD174" s="63">
        <f t="shared" si="72"/>
        <v>1.5357795111237138</v>
      </c>
    </row>
    <row r="175" spans="1:30" ht="15">
      <c r="A175" t="s">
        <v>856</v>
      </c>
      <c r="B175" t="s">
        <v>643</v>
      </c>
      <c r="C175" t="s">
        <v>575</v>
      </c>
      <c r="D175">
        <v>120</v>
      </c>
      <c r="E175">
        <v>0.81969845914823158</v>
      </c>
      <c r="F175">
        <v>3.8129698655077031E-2</v>
      </c>
      <c r="G175">
        <v>3.9891246150564896</v>
      </c>
      <c r="I175">
        <v>0.20548329226276224</v>
      </c>
      <c r="J175">
        <v>6.0278572245026042E-3</v>
      </c>
      <c r="L175">
        <v>0.73419589712031741</v>
      </c>
      <c r="M175">
        <v>3.8444030224824E-5</v>
      </c>
      <c r="N175">
        <v>1.4706493273129426</v>
      </c>
      <c r="O175">
        <v>1.0216235334442185E-4</v>
      </c>
      <c r="P175">
        <v>0.88165575628964465</v>
      </c>
      <c r="Q175">
        <v>3.914221647519181E-4</v>
      </c>
      <c r="R175">
        <v>4.7364846988597401E-2</v>
      </c>
      <c r="S175">
        <v>9.6328487383574185E-4</v>
      </c>
      <c r="T175">
        <v>1.7433178596733222E-3</v>
      </c>
      <c r="U175">
        <v>4.5110987215202042E-5</v>
      </c>
      <c r="V175" s="7">
        <v>0.28278040966200813</v>
      </c>
      <c r="W175">
        <v>1.5455150970579828E-5</v>
      </c>
      <c r="X175" s="63">
        <f t="shared" si="71"/>
        <v>-0.16232607782940001</v>
      </c>
      <c r="Y175" s="63">
        <v>-0.16232607782940001</v>
      </c>
      <c r="Z175" s="202"/>
      <c r="AA175">
        <v>2</v>
      </c>
      <c r="AB175">
        <f t="shared" si="74"/>
        <v>0.28278034456530388</v>
      </c>
      <c r="AC175">
        <f t="shared" si="73"/>
        <v>0.28278374535257589</v>
      </c>
      <c r="AD175" s="63">
        <f t="shared" si="72"/>
        <v>-0.12026105912776863</v>
      </c>
    </row>
    <row r="176" spans="1:30" ht="15">
      <c r="A176" t="s">
        <v>857</v>
      </c>
      <c r="B176" t="s">
        <v>644</v>
      </c>
      <c r="C176" t="s">
        <v>575</v>
      </c>
      <c r="D176">
        <v>51</v>
      </c>
      <c r="E176">
        <v>0.80416284626824563</v>
      </c>
      <c r="F176">
        <v>3.6938512955858344E-2</v>
      </c>
      <c r="G176">
        <v>3.5785399772478756</v>
      </c>
      <c r="I176">
        <v>0.22471813962707157</v>
      </c>
      <c r="J176">
        <v>4.5925279708551028E-3</v>
      </c>
      <c r="L176">
        <v>0.73435484721984723</v>
      </c>
      <c r="M176">
        <v>3.7954643496348048E-5</v>
      </c>
      <c r="N176">
        <v>1.4708498333575037</v>
      </c>
      <c r="O176">
        <v>1.5834588503625278E-4</v>
      </c>
      <c r="P176">
        <v>0.88181524896250352</v>
      </c>
      <c r="Q176">
        <v>3.7936736033523125E-4</v>
      </c>
      <c r="R176">
        <v>7.8530601714279447E-2</v>
      </c>
      <c r="S176">
        <v>5.833078260792956E-3</v>
      </c>
      <c r="T176">
        <v>2.7392176152999334E-3</v>
      </c>
      <c r="U176">
        <v>1.776186735748961E-4</v>
      </c>
      <c r="V176" s="7">
        <v>0.28278442972879542</v>
      </c>
      <c r="W176">
        <v>2.2552998794502753E-5</v>
      </c>
      <c r="X176" s="63">
        <f t="shared" si="71"/>
        <v>-2.0166246603725568E-2</v>
      </c>
      <c r="Y176" s="63">
        <v>-2.0166246603725568E-2</v>
      </c>
      <c r="Z176" s="202"/>
      <c r="AA176">
        <v>2</v>
      </c>
      <c r="AB176">
        <f t="shared" si="74"/>
        <v>0.28278432744450005</v>
      </c>
      <c r="AC176">
        <f t="shared" si="73"/>
        <v>0.28278374535257589</v>
      </c>
      <c r="AD176" s="63">
        <f t="shared" si="72"/>
        <v>2.0584348772167971E-2</v>
      </c>
    </row>
    <row r="177" spans="1:30" ht="15">
      <c r="A177" t="s">
        <v>858</v>
      </c>
      <c r="B177" t="s">
        <v>645</v>
      </c>
      <c r="C177" t="s">
        <v>575</v>
      </c>
      <c r="D177">
        <v>55</v>
      </c>
      <c r="E177">
        <v>0.82837241107035831</v>
      </c>
      <c r="F177">
        <v>2.7418001064275194E-2</v>
      </c>
      <c r="G177">
        <v>3.1559304622459292</v>
      </c>
      <c r="I177">
        <v>0.26248119880336152</v>
      </c>
      <c r="J177">
        <v>5.3747909331392507E-3</v>
      </c>
      <c r="L177">
        <v>0.73466700813368757</v>
      </c>
      <c r="M177">
        <v>4.4440169565145875E-5</v>
      </c>
      <c r="N177">
        <v>1.4715889474260906</v>
      </c>
      <c r="O177">
        <v>1.8763294116178267E-4</v>
      </c>
      <c r="P177">
        <v>0.88156671977592449</v>
      </c>
      <c r="Q177">
        <v>2.8120692005017558E-4</v>
      </c>
      <c r="R177">
        <v>0.10000284786741366</v>
      </c>
      <c r="S177">
        <v>8.0890875258964011E-3</v>
      </c>
      <c r="T177">
        <v>3.687042111842172E-3</v>
      </c>
      <c r="U177">
        <v>3.3754599775551023E-4</v>
      </c>
      <c r="V177" s="7">
        <v>0.28280392950151745</v>
      </c>
      <c r="W177">
        <v>1.8300872145828079E-5</v>
      </c>
      <c r="X177" s="63">
        <f t="shared" si="71"/>
        <v>0.66939553079015113</v>
      </c>
      <c r="Y177" s="63">
        <v>0.66939553079015113</v>
      </c>
      <c r="Z177" s="202"/>
      <c r="AA177">
        <v>2</v>
      </c>
      <c r="AB177">
        <f t="shared" si="74"/>
        <v>0.28280379182479459</v>
      </c>
      <c r="AC177">
        <f t="shared" si="73"/>
        <v>0.28278374535257589</v>
      </c>
      <c r="AD177" s="63">
        <f t="shared" si="72"/>
        <v>0.70889761339287816</v>
      </c>
    </row>
    <row r="178" spans="1:30" ht="15">
      <c r="A178" t="s">
        <v>859</v>
      </c>
      <c r="B178" t="s">
        <v>646</v>
      </c>
      <c r="C178" t="s">
        <v>575</v>
      </c>
      <c r="D178">
        <v>120</v>
      </c>
      <c r="E178">
        <v>0.87536038680133232</v>
      </c>
      <c r="F178">
        <v>3.4362626159565625E-2</v>
      </c>
      <c r="G178">
        <v>2.9854964973717797</v>
      </c>
      <c r="I178">
        <v>0.29320429200702053</v>
      </c>
      <c r="J178">
        <v>5.5966439455510317E-3</v>
      </c>
      <c r="L178">
        <v>0.73492107244217342</v>
      </c>
      <c r="M178">
        <v>4.0009544784805344E-5</v>
      </c>
      <c r="N178">
        <v>1.4720615216892425</v>
      </c>
      <c r="O178">
        <v>1.1969759786231833E-4</v>
      </c>
      <c r="P178">
        <v>0.88108455314950818</v>
      </c>
      <c r="Q178">
        <v>3.5248291707054509E-4</v>
      </c>
      <c r="R178">
        <v>5.3419229609835042E-2</v>
      </c>
      <c r="S178">
        <v>1.7928048393436983E-3</v>
      </c>
      <c r="T178">
        <v>2.0006895991184128E-3</v>
      </c>
      <c r="U178">
        <v>6.5252465942761009E-5</v>
      </c>
      <c r="V178" s="7">
        <v>0.28280025666255654</v>
      </c>
      <c r="W178">
        <v>1.6062130688214678E-5</v>
      </c>
      <c r="X178" s="63">
        <f t="shared" si="71"/>
        <v>0.53951456252976371</v>
      </c>
      <c r="Y178" s="63">
        <v>0.53951456252976371</v>
      </c>
      <c r="Z178" s="202"/>
      <c r="AA178">
        <v>2</v>
      </c>
      <c r="AB178">
        <f t="shared" si="74"/>
        <v>0.28280018195541212</v>
      </c>
      <c r="AC178">
        <f t="shared" si="73"/>
        <v>0.28278374535257589</v>
      </c>
      <c r="AD178" s="63">
        <f t="shared" si="72"/>
        <v>0.58124284391780634</v>
      </c>
    </row>
    <row r="179" spans="1:30" ht="15">
      <c r="A179" t="s">
        <v>860</v>
      </c>
      <c r="B179" t="s">
        <v>647</v>
      </c>
      <c r="C179" t="s">
        <v>575</v>
      </c>
      <c r="D179">
        <v>120</v>
      </c>
      <c r="E179">
        <v>0.8764832378442079</v>
      </c>
      <c r="F179">
        <v>9.4639259302639906E-3</v>
      </c>
      <c r="G179">
        <v>2.9771245353466109</v>
      </c>
      <c r="I179">
        <v>0.29440597040464872</v>
      </c>
      <c r="J179">
        <v>5.4616207403773674E-3</v>
      </c>
      <c r="L179">
        <v>0.73493101149480167</v>
      </c>
      <c r="M179">
        <v>3.2660504540717178E-5</v>
      </c>
      <c r="N179">
        <v>1.4720848036525818</v>
      </c>
      <c r="O179">
        <v>9.517760631063607E-5</v>
      </c>
      <c r="P179">
        <v>0.88107303425200201</v>
      </c>
      <c r="Q179">
        <v>9.7082908461762282E-5</v>
      </c>
      <c r="R179">
        <v>0.16388026362769662</v>
      </c>
      <c r="S179">
        <v>1.0215877098180576E-3</v>
      </c>
      <c r="T179">
        <v>5.8560383795166473E-3</v>
      </c>
      <c r="U179">
        <v>3.3539390423043347E-5</v>
      </c>
      <c r="V179" s="7">
        <v>0.28278486497402561</v>
      </c>
      <c r="W179">
        <v>1.289605074771064E-5</v>
      </c>
      <c r="X179" s="63">
        <f t="shared" si="71"/>
        <v>-4.7748633913435867E-3</v>
      </c>
      <c r="Y179" s="63">
        <v>-4.7748633913435867E-3</v>
      </c>
      <c r="Z179" s="202"/>
      <c r="AA179">
        <v>2</v>
      </c>
      <c r="AB179">
        <f t="shared" si="74"/>
        <v>0.28278464630547001</v>
      </c>
      <c r="AC179">
        <f t="shared" si="73"/>
        <v>0.28278374535257589</v>
      </c>
      <c r="AD179" s="63">
        <f t="shared" si="72"/>
        <v>3.1860137257311294E-2</v>
      </c>
    </row>
    <row r="180" spans="1:30" ht="15">
      <c r="A180" t="s">
        <v>861</v>
      </c>
      <c r="B180" t="s">
        <v>648</v>
      </c>
      <c r="C180" t="s">
        <v>575</v>
      </c>
      <c r="D180">
        <v>120</v>
      </c>
      <c r="E180">
        <v>0.88247576670494632</v>
      </c>
      <c r="F180">
        <v>2.0177442301811871E-2</v>
      </c>
      <c r="G180">
        <v>3.0236138374363839</v>
      </c>
      <c r="I180">
        <v>0.29186126739424056</v>
      </c>
      <c r="J180">
        <v>5.0701198794072307E-3</v>
      </c>
      <c r="L180">
        <v>0.73490996447751655</v>
      </c>
      <c r="M180">
        <v>4.0125301659584606E-5</v>
      </c>
      <c r="N180">
        <v>1.472094587474887</v>
      </c>
      <c r="O180">
        <v>9.7074099774908441E-5</v>
      </c>
      <c r="P180">
        <v>0.88101156174686657</v>
      </c>
      <c r="Q180">
        <v>2.0697121369707246E-4</v>
      </c>
      <c r="R180">
        <v>7.1943238658551734E-2</v>
      </c>
      <c r="S180">
        <v>1.4971098266234337E-3</v>
      </c>
      <c r="T180">
        <v>2.7126099672937051E-3</v>
      </c>
      <c r="U180">
        <v>4.9922080440146088E-5</v>
      </c>
      <c r="V180" s="7">
        <v>0.28283053563945199</v>
      </c>
      <c r="W180">
        <v>1.3550997292920478E-5</v>
      </c>
      <c r="X180" s="63">
        <f t="shared" si="71"/>
        <v>1.6102565359532583</v>
      </c>
      <c r="Y180" s="63">
        <v>1.6102565359532583</v>
      </c>
      <c r="Z180" s="202"/>
      <c r="AA180">
        <v>2</v>
      </c>
      <c r="AB180">
        <f t="shared" si="74"/>
        <v>0.2828304343487047</v>
      </c>
      <c r="AC180">
        <f t="shared" si="73"/>
        <v>0.28278374535257589</v>
      </c>
      <c r="AD180" s="63">
        <f t="shared" si="72"/>
        <v>1.6510494997024061</v>
      </c>
    </row>
    <row r="181" spans="1:30" ht="15">
      <c r="A181" t="s">
        <v>862</v>
      </c>
      <c r="B181" t="s">
        <v>649</v>
      </c>
      <c r="C181" t="s">
        <v>575</v>
      </c>
      <c r="D181">
        <v>120</v>
      </c>
      <c r="E181">
        <v>0.83415689995400355</v>
      </c>
      <c r="F181">
        <v>1.5561427015166844E-2</v>
      </c>
      <c r="G181">
        <v>3.3398971790810865</v>
      </c>
      <c r="I181">
        <v>0.24975526347895147</v>
      </c>
      <c r="J181">
        <v>5.6151423756090309E-3</v>
      </c>
      <c r="L181">
        <v>0.73456179686704881</v>
      </c>
      <c r="M181">
        <v>3.642509005768023E-5</v>
      </c>
      <c r="N181">
        <v>1.4713464591634611</v>
      </c>
      <c r="O181">
        <v>9.273975802435415E-5</v>
      </c>
      <c r="P181">
        <v>0.88150734806401865</v>
      </c>
      <c r="Q181">
        <v>1.597245517205046E-4</v>
      </c>
      <c r="R181">
        <v>0.12525092572302859</v>
      </c>
      <c r="S181">
        <v>9.0841425195076226E-3</v>
      </c>
      <c r="T181">
        <v>3.6297568363788382E-3</v>
      </c>
      <c r="U181">
        <v>3.3013173112303326E-4</v>
      </c>
      <c r="V181" s="7">
        <v>0.28282808640752599</v>
      </c>
      <c r="W181">
        <v>1.2759771656011387E-5</v>
      </c>
      <c r="X181" s="63">
        <f t="shared" si="71"/>
        <v>1.523645438266108</v>
      </c>
      <c r="Y181" s="63">
        <v>1.523645438266108</v>
      </c>
      <c r="Z181" s="202"/>
      <c r="AA181">
        <v>2</v>
      </c>
      <c r="AB181">
        <f t="shared" si="74"/>
        <v>0.28282795086987522</v>
      </c>
      <c r="AC181">
        <f t="shared" si="73"/>
        <v>0.28278374535257589</v>
      </c>
      <c r="AD181" s="63">
        <f t="shared" si="72"/>
        <v>1.5632269543708333</v>
      </c>
    </row>
    <row r="182" spans="1:30" ht="15">
      <c r="A182" t="s">
        <v>863</v>
      </c>
      <c r="B182" t="s">
        <v>650</v>
      </c>
      <c r="C182" t="s">
        <v>575</v>
      </c>
      <c r="D182">
        <v>120</v>
      </c>
      <c r="E182">
        <v>0.90879028751555802</v>
      </c>
      <c r="F182">
        <v>1.304965481810224E-2</v>
      </c>
      <c r="G182">
        <v>2.7943991661564507</v>
      </c>
      <c r="I182">
        <v>0.32521849366479427</v>
      </c>
      <c r="J182">
        <v>1.1615564446611935E-2</v>
      </c>
      <c r="L182">
        <v>0.73518590703654452</v>
      </c>
      <c r="M182">
        <v>5.3527059534334721E-5</v>
      </c>
      <c r="N182">
        <v>1.4726075885360601</v>
      </c>
      <c r="O182">
        <v>1.7375980065774391E-4</v>
      </c>
      <c r="P182">
        <v>0.88074167313274621</v>
      </c>
      <c r="Q182">
        <v>1.3382402668546633E-4</v>
      </c>
      <c r="R182">
        <v>0.23967016885211337</v>
      </c>
      <c r="S182">
        <v>1.5211658891100262E-2</v>
      </c>
      <c r="T182">
        <v>5.5778094862747275E-3</v>
      </c>
      <c r="U182">
        <v>4.1271728630796057E-4</v>
      </c>
      <c r="V182" s="7">
        <v>0.28281143603389497</v>
      </c>
      <c r="W182">
        <v>1.7307172768427124E-5</v>
      </c>
      <c r="X182" s="63">
        <f t="shared" si="71"/>
        <v>0.9348456917779302</v>
      </c>
      <c r="Y182" s="63">
        <v>0.9348456917779302</v>
      </c>
      <c r="Z182" s="202"/>
      <c r="AA182">
        <v>2</v>
      </c>
      <c r="AB182">
        <f t="shared" si="74"/>
        <v>0.28281122775460021</v>
      </c>
      <c r="AC182">
        <f t="shared" si="73"/>
        <v>0.28278374535257589</v>
      </c>
      <c r="AD182" s="63">
        <f t="shared" si="72"/>
        <v>0.97185225374385453</v>
      </c>
    </row>
    <row r="183" spans="1:30" ht="15">
      <c r="A183" t="s">
        <v>864</v>
      </c>
      <c r="B183" t="s">
        <v>651</v>
      </c>
      <c r="C183" t="s">
        <v>575</v>
      </c>
      <c r="D183">
        <v>120</v>
      </c>
      <c r="E183">
        <v>0.92148996154334673</v>
      </c>
      <c r="F183">
        <v>1.2872679158336729E-2</v>
      </c>
      <c r="G183">
        <v>2.7324168717252113</v>
      </c>
      <c r="I183">
        <v>0.33724354840538306</v>
      </c>
      <c r="J183">
        <v>5.0995425296244774E-3</v>
      </c>
      <c r="L183">
        <v>0.73528540787081587</v>
      </c>
      <c r="M183">
        <v>3.1527314007280225E-5</v>
      </c>
      <c r="N183">
        <v>1.4727958232744949</v>
      </c>
      <c r="O183">
        <v>1.1098938167305825E-4</v>
      </c>
      <c r="P183">
        <v>0.88061145153181097</v>
      </c>
      <c r="Q183">
        <v>1.3198018883862003E-4</v>
      </c>
      <c r="R183">
        <v>0.12255002501828703</v>
      </c>
      <c r="S183">
        <v>2.8094452207324248E-3</v>
      </c>
      <c r="T183">
        <v>4.2396597700998535E-3</v>
      </c>
      <c r="U183">
        <v>1.1714901717655734E-4</v>
      </c>
      <c r="V183" s="7">
        <v>0.28282816960223739</v>
      </c>
      <c r="W183">
        <v>1.3556402631625388E-5</v>
      </c>
      <c r="X183" s="63">
        <f t="shared" si="71"/>
        <v>1.5265874157877057</v>
      </c>
      <c r="Y183" s="63">
        <v>1.5265874157877057</v>
      </c>
      <c r="Z183" s="202"/>
      <c r="AA183">
        <v>2</v>
      </c>
      <c r="AB183">
        <f t="shared" si="74"/>
        <v>0.28282801129038593</v>
      </c>
      <c r="AC183">
        <f t="shared" si="73"/>
        <v>0.28278374535257589</v>
      </c>
      <c r="AD183" s="63">
        <f t="shared" si="72"/>
        <v>1.5653635874590677</v>
      </c>
    </row>
    <row r="184" spans="1:30" ht="15">
      <c r="A184" t="s">
        <v>865</v>
      </c>
      <c r="B184" t="s">
        <v>652</v>
      </c>
      <c r="C184" t="s">
        <v>575</v>
      </c>
      <c r="D184">
        <v>120</v>
      </c>
      <c r="E184">
        <v>0.91439403357028992</v>
      </c>
      <c r="F184">
        <v>3.6935241164827513E-2</v>
      </c>
      <c r="G184">
        <v>2.7256873537362836</v>
      </c>
      <c r="I184">
        <v>0.33547282387940358</v>
      </c>
      <c r="J184">
        <v>5.7155005742929484E-3</v>
      </c>
      <c r="L184">
        <v>0.73527075523613061</v>
      </c>
      <c r="M184">
        <v>3.5143601085749559E-5</v>
      </c>
      <c r="N184">
        <v>1.4728469982072467</v>
      </c>
      <c r="O184">
        <v>1.2407484496270203E-4</v>
      </c>
      <c r="P184">
        <v>0.88068421032496613</v>
      </c>
      <c r="Q184">
        <v>3.7832346552047293E-4</v>
      </c>
      <c r="R184">
        <v>5.4060266396812079E-2</v>
      </c>
      <c r="S184">
        <v>2.0515144307459501E-3</v>
      </c>
      <c r="T184">
        <v>1.9677974078324547E-3</v>
      </c>
      <c r="U184">
        <v>7.656975114373508E-5</v>
      </c>
      <c r="V184" s="7">
        <v>0.28280632789663168</v>
      </c>
      <c r="W184">
        <v>1.9058136910562046E-5</v>
      </c>
      <c r="X184" s="63">
        <f t="shared" si="71"/>
        <v>0.75420890894850601</v>
      </c>
      <c r="Y184" s="63">
        <v>0.75420890894850601</v>
      </c>
      <c r="Z184" s="202"/>
      <c r="AA184">
        <v>2</v>
      </c>
      <c r="AB184">
        <f t="shared" si="74"/>
        <v>0.28280625441770463</v>
      </c>
      <c r="AC184">
        <f t="shared" si="73"/>
        <v>0.28278374535257589</v>
      </c>
      <c r="AD184" s="63">
        <f t="shared" si="72"/>
        <v>0.79598157598059771</v>
      </c>
    </row>
    <row r="185" spans="1:30" ht="15">
      <c r="A185" t="s">
        <v>653</v>
      </c>
      <c r="B185" t="s">
        <v>654</v>
      </c>
      <c r="C185" t="s">
        <v>575</v>
      </c>
      <c r="D185">
        <v>120</v>
      </c>
      <c r="E185">
        <v>0.25067530222447199</v>
      </c>
      <c r="F185">
        <v>1.4749841357054316</v>
      </c>
      <c r="G185">
        <v>0.61816625273468995</v>
      </c>
      <c r="I185">
        <v>0.40551437597169998</v>
      </c>
      <c r="J185">
        <v>3.251257267400953E-3</v>
      </c>
      <c r="L185">
        <v>0.73585056741426558</v>
      </c>
      <c r="M185">
        <v>2.249959552857665E-5</v>
      </c>
      <c r="N185">
        <v>1.4740218348116663</v>
      </c>
      <c r="O185">
        <v>5.8930059063624908E-5</v>
      </c>
      <c r="P185">
        <v>0.8875163614282261</v>
      </c>
      <c r="Q185">
        <v>1.5013889103950094E-2</v>
      </c>
      <c r="R185">
        <v>9.1130440753696036E-3</v>
      </c>
      <c r="S185">
        <v>1.3906459415854135E-5</v>
      </c>
      <c r="T185">
        <v>2.5279041412144326E-5</v>
      </c>
      <c r="U185">
        <v>4.5932345738527501E-7</v>
      </c>
      <c r="V185" s="7">
        <v>0.28250462882947153</v>
      </c>
      <c r="W185">
        <v>1.1052720312762486E-5</v>
      </c>
      <c r="X185" s="63">
        <f>(V185/0.282785-1)*10000</f>
        <v>-9.9146408235406547</v>
      </c>
      <c r="Y185" s="63">
        <v>-9.9146408235406547</v>
      </c>
      <c r="Z185" s="203">
        <f>(V185-0.282507)/0.00003</f>
        <v>-7.9039017616041221E-2</v>
      </c>
    </row>
    <row r="186" spans="1:30" ht="15">
      <c r="A186" t="s">
        <v>655</v>
      </c>
      <c r="B186" t="s">
        <v>656</v>
      </c>
      <c r="C186" t="s">
        <v>575</v>
      </c>
      <c r="D186">
        <v>120</v>
      </c>
      <c r="E186">
        <v>1.009874398509961</v>
      </c>
      <c r="F186">
        <v>5.6884465021119088E-2</v>
      </c>
      <c r="G186">
        <v>2.7004588157422567</v>
      </c>
      <c r="I186">
        <v>0.37396400664321322</v>
      </c>
      <c r="J186">
        <v>3.7589082853938219E-3</v>
      </c>
      <c r="L186">
        <v>0.73558933318881004</v>
      </c>
      <c r="M186">
        <v>3.0987880122942611E-5</v>
      </c>
      <c r="N186">
        <v>1.4734573177371753</v>
      </c>
      <c r="O186">
        <v>7.0196499989094916E-5</v>
      </c>
      <c r="P186">
        <v>0.8797056966068354</v>
      </c>
      <c r="Q186">
        <v>5.8293585883993702E-4</v>
      </c>
      <c r="R186">
        <v>2.2339843194855064E-2</v>
      </c>
      <c r="S186">
        <v>1.7259762357416534E-4</v>
      </c>
      <c r="T186">
        <v>3.6829016780091987E-4</v>
      </c>
      <c r="U186">
        <v>1.1365085276731467E-5</v>
      </c>
      <c r="V186" s="7">
        <v>0.28244912937743233</v>
      </c>
      <c r="W186">
        <v>1.0708395788346876E-5</v>
      </c>
      <c r="X186" s="63">
        <f t="shared" ref="X186:X206" si="75">(V186/0.282785-1)*10000</f>
        <v>-11.877243226043888</v>
      </c>
      <c r="Y186" s="63">
        <v>-11.877243226043888</v>
      </c>
      <c r="Z186" s="203">
        <f>(V186-0.282482)/0.00003</f>
        <v>-1.0956874189227417</v>
      </c>
    </row>
    <row r="187" spans="1:30" ht="15">
      <c r="A187" t="s">
        <v>657</v>
      </c>
      <c r="B187" t="s">
        <v>658</v>
      </c>
      <c r="C187" t="s">
        <v>575</v>
      </c>
      <c r="D187">
        <v>120</v>
      </c>
      <c r="E187">
        <v>0.94883633947545298</v>
      </c>
      <c r="F187">
        <v>7.1627058535816343E-2</v>
      </c>
      <c r="G187">
        <v>2.3349626233039422</v>
      </c>
      <c r="I187">
        <v>0.40636039738094898</v>
      </c>
      <c r="J187">
        <v>5.6752110847548666E-3</v>
      </c>
      <c r="L187">
        <v>0.73585757367264593</v>
      </c>
      <c r="M187">
        <v>3.1126219926676994E-5</v>
      </c>
      <c r="N187">
        <v>1.4740540034513152</v>
      </c>
      <c r="O187">
        <v>9.0891825738884124E-5</v>
      </c>
      <c r="P187">
        <v>0.880331108980693</v>
      </c>
      <c r="Q187">
        <v>7.3541394085235141E-4</v>
      </c>
      <c r="R187">
        <v>3.0968269274896796E-2</v>
      </c>
      <c r="S187">
        <v>8.9365246596627133E-5</v>
      </c>
      <c r="T187">
        <v>1.1157599120563803E-3</v>
      </c>
      <c r="U187">
        <v>3.7033543208841473E-6</v>
      </c>
      <c r="V187">
        <v>0.28199304081110715</v>
      </c>
      <c r="W187">
        <v>1.4180570517017528E-5</v>
      </c>
      <c r="X187" s="63">
        <f t="shared" si="75"/>
        <v>-28.005700051022544</v>
      </c>
      <c r="Y187" s="63">
        <v>-28.005700051022544</v>
      </c>
      <c r="Z187" s="203">
        <f>(V187-0.282)/0.00003</f>
        <v>-0.23197296309396265</v>
      </c>
    </row>
    <row r="188" spans="1:30" ht="15">
      <c r="A188" t="s">
        <v>659</v>
      </c>
      <c r="B188" t="s">
        <v>660</v>
      </c>
      <c r="C188" t="s">
        <v>575</v>
      </c>
      <c r="D188">
        <v>120</v>
      </c>
      <c r="E188">
        <v>0.95200113074586901</v>
      </c>
      <c r="F188">
        <v>3.5611707914665852E-3</v>
      </c>
      <c r="G188">
        <v>2.8074776582822318</v>
      </c>
      <c r="I188">
        <v>0.33909481984207679</v>
      </c>
      <c r="J188">
        <v>3.3464574663657934E-3</v>
      </c>
      <c r="L188">
        <v>0.73530072733837548</v>
      </c>
      <c r="M188">
        <v>2.1118138363909878E-5</v>
      </c>
      <c r="N188">
        <v>1.4728942864226722</v>
      </c>
      <c r="O188">
        <v>5.2086193402682306E-5</v>
      </c>
      <c r="P188">
        <v>0.88029867075146973</v>
      </c>
      <c r="Q188">
        <v>3.6498901573938127E-5</v>
      </c>
      <c r="R188">
        <v>0.74376266200895458</v>
      </c>
      <c r="S188">
        <v>8.988899665863288E-3</v>
      </c>
      <c r="T188">
        <v>1.5558070264763997E-2</v>
      </c>
      <c r="U188">
        <v>8.6062685317934078E-5</v>
      </c>
      <c r="V188">
        <v>0.28209358713223825</v>
      </c>
      <c r="W188">
        <v>1.6154752498121864E-5</v>
      </c>
      <c r="X188" s="63">
        <f t="shared" si="75"/>
        <v>-24.450125281105795</v>
      </c>
      <c r="Y188" s="63">
        <v>-24.450125281105795</v>
      </c>
      <c r="Z188" s="203">
        <f>(V188-0.282135)/0.00003</f>
        <v>-1.3804289253923259</v>
      </c>
    </row>
    <row r="189" spans="1:30" ht="15">
      <c r="A189" t="s">
        <v>866</v>
      </c>
      <c r="B189" t="s">
        <v>661</v>
      </c>
      <c r="C189" t="s">
        <v>575</v>
      </c>
      <c r="D189">
        <v>80</v>
      </c>
      <c r="E189">
        <v>0.83809586199181263</v>
      </c>
      <c r="F189">
        <v>2.3931372287382759E-2</v>
      </c>
      <c r="G189">
        <v>3.2580763532310311</v>
      </c>
      <c r="I189">
        <v>0.25723640919608093</v>
      </c>
      <c r="J189">
        <v>5.0157364595392918E-3</v>
      </c>
      <c r="L189">
        <v>0.73462364517658818</v>
      </c>
      <c r="M189">
        <v>4.0364621904115582E-5</v>
      </c>
      <c r="N189">
        <v>1.4714775140901561</v>
      </c>
      <c r="O189">
        <v>1.1839272927937876E-4</v>
      </c>
      <c r="P189">
        <v>0.88146692103817992</v>
      </c>
      <c r="Q189">
        <v>2.4562789202516012E-4</v>
      </c>
      <c r="R189">
        <v>9.6585297555802335E-2</v>
      </c>
      <c r="S189">
        <v>6.2176927870755249E-3</v>
      </c>
      <c r="T189">
        <v>3.8031506930547563E-3</v>
      </c>
      <c r="U189">
        <v>1.6430833753721199E-4</v>
      </c>
      <c r="V189">
        <v>0.28284643776480045</v>
      </c>
      <c r="W189">
        <v>1.821677801811169E-5</v>
      </c>
      <c r="X189" s="63">
        <f t="shared" si="75"/>
        <v>2.1725963117003033</v>
      </c>
      <c r="Y189" s="63">
        <v>2.1725963117003033</v>
      </c>
      <c r="Z189" s="202"/>
      <c r="AA189">
        <v>2</v>
      </c>
      <c r="AB189">
        <f>V189-T189*(EXP(0.00000000001867*AA189*1000000)-1)</f>
        <v>0.2828462957525022</v>
      </c>
      <c r="AC189">
        <f>0.282785-0.0336*(EXP(0.00000000001867*AA189*1000000)-1)</f>
        <v>0.28278374535257589</v>
      </c>
      <c r="AD189" s="63">
        <f t="shared" ref="AD189:AD206" si="76">(AB189/AC189-1)*10000</f>
        <v>2.2119517459651128</v>
      </c>
    </row>
    <row r="190" spans="1:30" ht="15">
      <c r="A190" t="s">
        <v>867</v>
      </c>
      <c r="B190" t="s">
        <v>662</v>
      </c>
      <c r="C190" t="s">
        <v>575</v>
      </c>
      <c r="D190">
        <v>80</v>
      </c>
      <c r="E190">
        <v>0.81848247568046906</v>
      </c>
      <c r="F190">
        <v>4.5716422526521153E-2</v>
      </c>
      <c r="G190">
        <v>3.091283185595326</v>
      </c>
      <c r="I190">
        <v>0.26477110848155566</v>
      </c>
      <c r="J190">
        <v>4.6006524325335873E-3</v>
      </c>
      <c r="L190">
        <v>0.73468594148901556</v>
      </c>
      <c r="M190">
        <v>3.2294627601927147E-5</v>
      </c>
      <c r="N190">
        <v>1.4717021431244242</v>
      </c>
      <c r="O190">
        <v>1.3330322110287682E-4</v>
      </c>
      <c r="P190">
        <v>0.8816682388539171</v>
      </c>
      <c r="Q190">
        <v>4.696301557204512E-4</v>
      </c>
      <c r="R190">
        <v>6.2166555849515436E-2</v>
      </c>
      <c r="S190">
        <v>8.752904238609248E-4</v>
      </c>
      <c r="T190">
        <v>2.5764576236224344E-3</v>
      </c>
      <c r="U190">
        <v>3.569806274735089E-5</v>
      </c>
      <c r="V190">
        <v>0.28287780892002001</v>
      </c>
      <c r="W190">
        <v>1.5626783690664639E-5</v>
      </c>
      <c r="X190" s="63">
        <f t="shared" si="75"/>
        <v>3.281960500733927</v>
      </c>
      <c r="Y190" s="63">
        <v>3.281960500733927</v>
      </c>
      <c r="Z190" s="202"/>
      <c r="AA190">
        <v>2</v>
      </c>
      <c r="AB190">
        <f>V190-T190*(EXP(0.00000000001867*AA190*1000000)-1)</f>
        <v>0.2828777127132962</v>
      </c>
      <c r="AC190">
        <f t="shared" ref="AC190:AC206" si="77">0.282785-0.0336*(EXP(0.00000000001867*AA190*1000000)-1)</f>
        <v>0.28278374535257589</v>
      </c>
      <c r="AD190" s="63">
        <f t="shared" si="76"/>
        <v>3.3229406663082273</v>
      </c>
    </row>
    <row r="191" spans="1:30" ht="15">
      <c r="A191" t="s">
        <v>868</v>
      </c>
      <c r="B191" t="s">
        <v>663</v>
      </c>
      <c r="C191" t="s">
        <v>575</v>
      </c>
      <c r="D191">
        <v>80</v>
      </c>
      <c r="E191">
        <v>0.88595770348544978</v>
      </c>
      <c r="F191">
        <v>2.9370032521411998E-2</v>
      </c>
      <c r="G191">
        <v>2.8275419347519661</v>
      </c>
      <c r="I191">
        <v>0.31333141079061189</v>
      </c>
      <c r="J191">
        <v>5.4986032051366181E-3</v>
      </c>
      <c r="L191">
        <v>0.73508756107884399</v>
      </c>
      <c r="M191">
        <v>5.0515711951685858E-5</v>
      </c>
      <c r="N191">
        <v>1.4724360780777905</v>
      </c>
      <c r="O191">
        <v>1.6792140136035104E-4</v>
      </c>
      <c r="P191">
        <v>0.88097584534466777</v>
      </c>
      <c r="Q191">
        <v>3.0134026948581033E-4</v>
      </c>
      <c r="R191">
        <v>9.4474425739282386E-2</v>
      </c>
      <c r="S191">
        <v>5.5400934481259255E-3</v>
      </c>
      <c r="T191">
        <v>3.4721529888899192E-3</v>
      </c>
      <c r="U191">
        <v>2.5728327220989685E-4</v>
      </c>
      <c r="V191">
        <v>0.28287991769611004</v>
      </c>
      <c r="W191">
        <v>2.0785629328493413E-5</v>
      </c>
      <c r="X191" s="63">
        <f t="shared" si="75"/>
        <v>3.3565322103368267</v>
      </c>
      <c r="Y191" s="63">
        <v>3.3565322103368267</v>
      </c>
      <c r="Z191" s="202"/>
      <c r="AA191">
        <v>2</v>
      </c>
      <c r="AB191">
        <f t="shared" ref="AB191:AB206" si="78">V191-T191*(EXP(0.00000000001867*AA191*1000000)-1)</f>
        <v>0.28287978804349684</v>
      </c>
      <c r="AC191">
        <f t="shared" si="77"/>
        <v>0.28278374535257589</v>
      </c>
      <c r="AD191" s="63">
        <f t="shared" si="76"/>
        <v>3.3963299694339533</v>
      </c>
    </row>
    <row r="192" spans="1:30" ht="15">
      <c r="A192" t="s">
        <v>869</v>
      </c>
      <c r="B192" t="s">
        <v>664</v>
      </c>
      <c r="C192" t="s">
        <v>575</v>
      </c>
      <c r="D192">
        <v>80</v>
      </c>
      <c r="E192">
        <v>0.94200651381471079</v>
      </c>
      <c r="F192">
        <v>2.1892177340006664E-2</v>
      </c>
      <c r="G192">
        <v>2.4695027671105927</v>
      </c>
      <c r="I192">
        <v>0.38145594585297526</v>
      </c>
      <c r="J192">
        <v>5.1101490682062311E-3</v>
      </c>
      <c r="L192">
        <v>0.73565135737521181</v>
      </c>
      <c r="M192">
        <v>4.1634363920766706E-5</v>
      </c>
      <c r="N192">
        <v>1.4735276289274055</v>
      </c>
      <c r="O192">
        <v>1.4500328441101071E-4</v>
      </c>
      <c r="P192">
        <v>0.88040111686511258</v>
      </c>
      <c r="Q192">
        <v>2.2439575155636741E-4</v>
      </c>
      <c r="R192">
        <v>6.3884858631616151E-2</v>
      </c>
      <c r="S192">
        <v>1.1827634873785209E-3</v>
      </c>
      <c r="T192">
        <v>2.4270302284868498E-3</v>
      </c>
      <c r="U192">
        <v>6.6907640257751766E-5</v>
      </c>
      <c r="V192">
        <v>0.28289581415743625</v>
      </c>
      <c r="W192">
        <v>1.5754996619384264E-5</v>
      </c>
      <c r="X192" s="63">
        <f t="shared" si="75"/>
        <v>3.9186716917893882</v>
      </c>
      <c r="Y192" s="63">
        <v>3.9186716917893882</v>
      </c>
      <c r="Z192" s="202"/>
      <c r="AA192">
        <v>2</v>
      </c>
      <c r="AB192">
        <f t="shared" si="78"/>
        <v>0.28289572353043552</v>
      </c>
      <c r="AC192">
        <f t="shared" si="77"/>
        <v>0.28278374535257589</v>
      </c>
      <c r="AD192" s="63">
        <f t="shared" si="76"/>
        <v>3.9598519964445522</v>
      </c>
    </row>
    <row r="193" spans="1:30" ht="15">
      <c r="A193" t="s">
        <v>870</v>
      </c>
      <c r="B193" t="s">
        <v>665</v>
      </c>
      <c r="C193" t="s">
        <v>575</v>
      </c>
      <c r="D193">
        <v>120</v>
      </c>
      <c r="E193">
        <v>0.96545669369110099</v>
      </c>
      <c r="F193">
        <v>5.1254410576842442E-3</v>
      </c>
      <c r="G193">
        <v>2.5163250824129713</v>
      </c>
      <c r="I193">
        <v>0.38367725237046829</v>
      </c>
      <c r="J193">
        <v>6.1871279681782109E-3</v>
      </c>
      <c r="L193">
        <v>0.73566974810906471</v>
      </c>
      <c r="M193">
        <v>4.0110542796697198E-5</v>
      </c>
      <c r="N193">
        <v>1.4735674671511025</v>
      </c>
      <c r="O193">
        <v>1.2115022937557216E-4</v>
      </c>
      <c r="P193">
        <v>0.88016076832184409</v>
      </c>
      <c r="Q193">
        <v>5.2522634986366469E-5</v>
      </c>
      <c r="R193">
        <v>0.65101337926237379</v>
      </c>
      <c r="S193">
        <v>3.9865981383719398E-2</v>
      </c>
      <c r="T193">
        <v>1.5486006093400506E-2</v>
      </c>
      <c r="U193">
        <v>5.5038891027140455E-4</v>
      </c>
      <c r="V193">
        <v>0.28285280980422733</v>
      </c>
      <c r="W193">
        <v>1.7055758298950797E-5</v>
      </c>
      <c r="X193" s="63">
        <f t="shared" si="75"/>
        <v>2.3979279037900092</v>
      </c>
      <c r="Y193" s="63">
        <v>2.3979279037900092</v>
      </c>
      <c r="Z193" s="202"/>
      <c r="AA193">
        <v>2</v>
      </c>
      <c r="AB193">
        <f t="shared" si="78"/>
        <v>0.28285223154596378</v>
      </c>
      <c r="AC193">
        <f t="shared" si="77"/>
        <v>0.28278374535257589</v>
      </c>
      <c r="AD193" s="63">
        <f t="shared" si="76"/>
        <v>2.4218574975898299</v>
      </c>
    </row>
    <row r="194" spans="1:30" ht="15">
      <c r="A194" t="s">
        <v>871</v>
      </c>
      <c r="B194" t="s">
        <v>666</v>
      </c>
      <c r="C194" t="s">
        <v>575</v>
      </c>
      <c r="D194">
        <v>70</v>
      </c>
      <c r="E194">
        <v>0.9828492775827834</v>
      </c>
      <c r="F194">
        <v>2.1147459787938718E-2</v>
      </c>
      <c r="G194">
        <v>2.5495816024726543</v>
      </c>
      <c r="I194">
        <v>0.3854943401809886</v>
      </c>
      <c r="J194">
        <v>5.3795406740772657E-3</v>
      </c>
      <c r="L194">
        <v>0.7356847925603589</v>
      </c>
      <c r="M194">
        <v>4.4235570669551835E-5</v>
      </c>
      <c r="N194">
        <v>1.4737240670444354</v>
      </c>
      <c r="O194">
        <v>1.6119207447640125E-4</v>
      </c>
      <c r="P194">
        <v>0.87998254843671264</v>
      </c>
      <c r="Q194">
        <v>2.1668767950323189E-4</v>
      </c>
      <c r="R194">
        <v>9.2187952341195145E-2</v>
      </c>
      <c r="S194">
        <v>2.603823509193923E-3</v>
      </c>
      <c r="T194">
        <v>3.5191041323912073E-3</v>
      </c>
      <c r="U194">
        <v>1.2265082677852861E-4</v>
      </c>
      <c r="V194">
        <v>0.28287248197846238</v>
      </c>
      <c r="W194">
        <v>1.7582540473268257E-5</v>
      </c>
      <c r="X194" s="63">
        <f t="shared" si="75"/>
        <v>3.0935862391001656</v>
      </c>
      <c r="Y194" s="63">
        <v>3.0935862391001656</v>
      </c>
      <c r="Z194" s="202"/>
      <c r="AA194">
        <v>2</v>
      </c>
      <c r="AB194">
        <f t="shared" si="78"/>
        <v>0.28287235057266075</v>
      </c>
      <c r="AC194">
        <f t="shared" si="77"/>
        <v>0.28278374535257589</v>
      </c>
      <c r="AD194" s="63">
        <f t="shared" si="76"/>
        <v>3.1333208340655894</v>
      </c>
    </row>
    <row r="195" spans="1:30" ht="15">
      <c r="A195" t="s">
        <v>872</v>
      </c>
      <c r="B195" t="s">
        <v>667</v>
      </c>
      <c r="C195" t="s">
        <v>575</v>
      </c>
      <c r="D195">
        <v>68</v>
      </c>
      <c r="E195">
        <v>0.96099655726147193</v>
      </c>
      <c r="F195">
        <v>4.3590837346241355E-2</v>
      </c>
      <c r="G195">
        <v>2.4913252325340451</v>
      </c>
      <c r="I195">
        <v>0.38573709474454954</v>
      </c>
      <c r="J195">
        <v>7.9822674712097617E-3</v>
      </c>
      <c r="L195">
        <v>0.7356868024530665</v>
      </c>
      <c r="M195">
        <v>6.4472452178454038E-5</v>
      </c>
      <c r="N195">
        <v>1.4736685746677716</v>
      </c>
      <c r="O195">
        <v>1.9457389319177672E-4</v>
      </c>
      <c r="P195">
        <v>0.88020647666145468</v>
      </c>
      <c r="Q195">
        <v>4.4654859598439466E-4</v>
      </c>
      <c r="R195">
        <v>9.9209638458931423E-2</v>
      </c>
      <c r="S195">
        <v>2.0853256770384767E-2</v>
      </c>
      <c r="T195">
        <v>3.6244294870131162E-3</v>
      </c>
      <c r="U195">
        <v>6.4749445224210919E-4</v>
      </c>
      <c r="V195">
        <v>0.28288750861540563</v>
      </c>
      <c r="W195">
        <v>2.2978285108556721E-5</v>
      </c>
      <c r="X195" s="63">
        <f t="shared" si="75"/>
        <v>3.6249665083221139</v>
      </c>
      <c r="Y195" s="63">
        <v>3.6249665083221139</v>
      </c>
      <c r="Z195" s="202"/>
      <c r="AA195">
        <v>2</v>
      </c>
      <c r="AB195">
        <f t="shared" si="78"/>
        <v>0.28288737327668184</v>
      </c>
      <c r="AC195">
        <f t="shared" si="77"/>
        <v>0.28278374535257589</v>
      </c>
      <c r="AD195" s="63">
        <f t="shared" si="76"/>
        <v>3.6645643821131557</v>
      </c>
    </row>
    <row r="196" spans="1:30" ht="15">
      <c r="A196" t="s">
        <v>873</v>
      </c>
      <c r="B196" t="s">
        <v>668</v>
      </c>
      <c r="C196" t="s">
        <v>575</v>
      </c>
      <c r="D196">
        <v>120</v>
      </c>
      <c r="E196">
        <v>0.89600968802252201</v>
      </c>
      <c r="F196">
        <v>5.6011558743939531E-3</v>
      </c>
      <c r="G196">
        <v>2.7446513201323</v>
      </c>
      <c r="I196">
        <v>0.32645665460315443</v>
      </c>
      <c r="J196">
        <v>5.9303278549608755E-3</v>
      </c>
      <c r="L196">
        <v>0.73519615152783024</v>
      </c>
      <c r="M196">
        <v>3.6497591137202041E-5</v>
      </c>
      <c r="N196">
        <v>1.4726522614717554</v>
      </c>
      <c r="O196">
        <v>1.2822516381811829E-4</v>
      </c>
      <c r="P196">
        <v>0.88087274397909787</v>
      </c>
      <c r="Q196">
        <v>5.7446135528635276E-5</v>
      </c>
      <c r="R196">
        <v>0.68179168450945427</v>
      </c>
      <c r="S196">
        <v>1.3149099149597249E-2</v>
      </c>
      <c r="T196">
        <v>1.5088835630101678E-2</v>
      </c>
      <c r="U196">
        <v>7.145667693672338E-5</v>
      </c>
      <c r="V196">
        <v>0.28285823104949581</v>
      </c>
      <c r="W196">
        <v>1.8795733733015229E-5</v>
      </c>
      <c r="X196" s="63">
        <f t="shared" si="75"/>
        <v>2.5896369855482604</v>
      </c>
      <c r="Y196" s="63">
        <v>2.5896369855482604</v>
      </c>
      <c r="Z196" s="202"/>
      <c r="AA196">
        <v>2</v>
      </c>
      <c r="AB196">
        <f t="shared" si="78"/>
        <v>0.28285766762185427</v>
      </c>
      <c r="AC196">
        <f t="shared" si="77"/>
        <v>0.28278374535257589</v>
      </c>
      <c r="AD196" s="63">
        <f t="shared" si="76"/>
        <v>2.6140918809258729</v>
      </c>
    </row>
    <row r="197" spans="1:30" ht="15">
      <c r="A197" t="s">
        <v>874</v>
      </c>
      <c r="B197" t="s">
        <v>669</v>
      </c>
      <c r="C197" t="s">
        <v>575</v>
      </c>
      <c r="D197">
        <v>120</v>
      </c>
      <c r="E197">
        <v>0.87738881305996519</v>
      </c>
      <c r="F197">
        <v>5.1597810731924491E-3</v>
      </c>
      <c r="G197">
        <v>2.8194595014566644</v>
      </c>
      <c r="I197">
        <v>0.31119042944460285</v>
      </c>
      <c r="J197">
        <v>5.8699524858494495E-3</v>
      </c>
      <c r="L197">
        <v>0.73506984939609654</v>
      </c>
      <c r="M197">
        <v>3.7540611369815352E-5</v>
      </c>
      <c r="N197">
        <v>1.4723999238910497</v>
      </c>
      <c r="O197">
        <v>1.0493491450513832E-4</v>
      </c>
      <c r="P197">
        <v>0.88106374441344171</v>
      </c>
      <c r="Q197">
        <v>5.2930773172302457E-5</v>
      </c>
      <c r="R197">
        <v>0.619752552789953</v>
      </c>
      <c r="S197">
        <v>1.4765514014884084E-2</v>
      </c>
      <c r="T197">
        <v>1.4286210781802682E-2</v>
      </c>
      <c r="U197">
        <v>2.3230304801949469E-4</v>
      </c>
      <c r="V197">
        <v>0.28288169349638842</v>
      </c>
      <c r="W197">
        <v>1.4944429246584704E-5</v>
      </c>
      <c r="X197" s="63">
        <f t="shared" si="75"/>
        <v>3.4193290446249414</v>
      </c>
      <c r="Y197" s="63">
        <v>3.4193290446249414</v>
      </c>
      <c r="Z197" s="202"/>
      <c r="AA197">
        <v>2</v>
      </c>
      <c r="AB197">
        <f t="shared" si="78"/>
        <v>0.28288116003931824</v>
      </c>
      <c r="AC197">
        <f t="shared" si="77"/>
        <v>0.28278374535257589</v>
      </c>
      <c r="AD197" s="63">
        <f t="shared" si="76"/>
        <v>3.4448474618264946</v>
      </c>
    </row>
    <row r="198" spans="1:30" ht="15">
      <c r="A198" t="s">
        <v>875</v>
      </c>
      <c r="B198" t="s">
        <v>670</v>
      </c>
      <c r="C198" t="s">
        <v>575</v>
      </c>
      <c r="D198">
        <v>120</v>
      </c>
      <c r="E198">
        <v>0.94066589124576316</v>
      </c>
      <c r="F198">
        <v>2.0762342903292173E-2</v>
      </c>
      <c r="G198">
        <v>2.610897677202384</v>
      </c>
      <c r="I198">
        <v>0.36028447206468112</v>
      </c>
      <c r="J198">
        <v>5.8896158232090096E-3</v>
      </c>
      <c r="L198">
        <v>0.73547609669487601</v>
      </c>
      <c r="M198">
        <v>3.447174476255488E-5</v>
      </c>
      <c r="N198">
        <v>1.4731769618983308</v>
      </c>
      <c r="O198">
        <v>1.2445961834725303E-4</v>
      </c>
      <c r="P198">
        <v>0.88041485932631136</v>
      </c>
      <c r="Q198">
        <v>2.1279947562366177E-4</v>
      </c>
      <c r="R198">
        <v>6.2523890995078393E-2</v>
      </c>
      <c r="S198">
        <v>1.0769535406600333E-3</v>
      </c>
      <c r="T198">
        <v>2.5544994143301583E-3</v>
      </c>
      <c r="U198">
        <v>3.6412367822409734E-5</v>
      </c>
      <c r="V198">
        <v>0.28288073076296266</v>
      </c>
      <c r="W198">
        <v>1.2224608313846407E-5</v>
      </c>
      <c r="X198" s="63">
        <f t="shared" si="75"/>
        <v>3.3852843312986991</v>
      </c>
      <c r="Y198" s="63">
        <v>3.3852843312986991</v>
      </c>
      <c r="Z198" s="202"/>
      <c r="AA198">
        <v>2</v>
      </c>
      <c r="AB198">
        <f t="shared" si="78"/>
        <v>0.28288063537617369</v>
      </c>
      <c r="AC198">
        <f t="shared" si="77"/>
        <v>0.28278374535257589</v>
      </c>
      <c r="AD198" s="63">
        <f t="shared" si="76"/>
        <v>3.4262939504170475</v>
      </c>
    </row>
    <row r="199" spans="1:30" ht="15">
      <c r="A199" t="s">
        <v>876</v>
      </c>
      <c r="B199" t="s">
        <v>671</v>
      </c>
      <c r="C199" t="s">
        <v>575</v>
      </c>
      <c r="D199">
        <v>120</v>
      </c>
      <c r="E199">
        <v>0.95994165957615274</v>
      </c>
      <c r="F199">
        <v>2.2967962120363523E-2</v>
      </c>
      <c r="G199">
        <v>2.4729001287790586</v>
      </c>
      <c r="I199">
        <v>0.38818456451377331</v>
      </c>
      <c r="J199">
        <v>6.94543914409882E-3</v>
      </c>
      <c r="L199">
        <v>0.7357070666492832</v>
      </c>
      <c r="M199">
        <v>5.2933494231573381E-5</v>
      </c>
      <c r="N199">
        <v>1.4736487327245202</v>
      </c>
      <c r="O199">
        <v>1.2516689270853425E-4</v>
      </c>
      <c r="P199">
        <v>0.88021728780378905</v>
      </c>
      <c r="Q199">
        <v>2.3546759745118314E-4</v>
      </c>
      <c r="R199">
        <v>8.3524588401026528E-2</v>
      </c>
      <c r="S199">
        <v>4.0124889062017402E-3</v>
      </c>
      <c r="T199">
        <v>2.8386142488122882E-3</v>
      </c>
      <c r="U199">
        <v>1.692786013161661E-4</v>
      </c>
      <c r="V199">
        <v>0.28288576656225389</v>
      </c>
      <c r="W199">
        <v>1.760646521350164E-5</v>
      </c>
      <c r="X199" s="63">
        <f t="shared" si="75"/>
        <v>3.5633630586451304</v>
      </c>
      <c r="Y199" s="63">
        <v>3.5633630586451304</v>
      </c>
      <c r="Z199" s="202"/>
      <c r="AA199">
        <v>2</v>
      </c>
      <c r="AB199">
        <f t="shared" si="78"/>
        <v>0.2828856605664189</v>
      </c>
      <c r="AC199">
        <f t="shared" si="77"/>
        <v>0.28278374535257589</v>
      </c>
      <c r="AD199" s="63">
        <f t="shared" si="76"/>
        <v>3.6039983032232215</v>
      </c>
    </row>
    <row r="200" spans="1:30" ht="15">
      <c r="A200" t="s">
        <v>877</v>
      </c>
      <c r="B200" t="s">
        <v>672</v>
      </c>
      <c r="C200" t="s">
        <v>575</v>
      </c>
      <c r="D200">
        <v>120</v>
      </c>
      <c r="E200">
        <v>0.97388019874372944</v>
      </c>
      <c r="F200">
        <v>1.1659265153874308E-2</v>
      </c>
      <c r="G200">
        <v>2.5267326346305379</v>
      </c>
      <c r="I200">
        <v>0.38543064881343547</v>
      </c>
      <c r="J200">
        <v>5.2698982098073012E-3</v>
      </c>
      <c r="L200">
        <v>0.73568426522693808</v>
      </c>
      <c r="M200">
        <v>4.0635162342884829E-5</v>
      </c>
      <c r="N200">
        <v>1.473636018618907</v>
      </c>
      <c r="O200">
        <v>1.0029738099125033E-4</v>
      </c>
      <c r="P200">
        <v>0.88007444908953547</v>
      </c>
      <c r="Q200">
        <v>1.1948831337446122E-4</v>
      </c>
      <c r="R200">
        <v>0.14955134522175098</v>
      </c>
      <c r="S200">
        <v>1.0228162703589236E-2</v>
      </c>
      <c r="T200">
        <v>6.6682296450172015E-3</v>
      </c>
      <c r="U200">
        <v>2.990010387095691E-4</v>
      </c>
      <c r="V200">
        <v>0.28288602397072377</v>
      </c>
      <c r="W200">
        <v>1.3916557217565543E-5</v>
      </c>
      <c r="X200" s="63">
        <f t="shared" si="75"/>
        <v>3.5724656797131438</v>
      </c>
      <c r="Y200" s="63">
        <v>3.5724656797131438</v>
      </c>
      <c r="Z200" s="202"/>
      <c r="AA200">
        <v>2</v>
      </c>
      <c r="AB200">
        <f t="shared" si="78"/>
        <v>0.28288577497438011</v>
      </c>
      <c r="AC200">
        <f t="shared" si="77"/>
        <v>0.28278374535257589</v>
      </c>
      <c r="AD200" s="63">
        <f t="shared" si="76"/>
        <v>3.6080440789487689</v>
      </c>
    </row>
    <row r="201" spans="1:30" ht="15">
      <c r="A201" t="s">
        <v>878</v>
      </c>
      <c r="B201" t="s">
        <v>673</v>
      </c>
      <c r="C201" t="s">
        <v>575</v>
      </c>
      <c r="D201">
        <v>120</v>
      </c>
      <c r="E201">
        <v>0.99151824175943948</v>
      </c>
      <c r="F201">
        <v>1.9002097937482053E-2</v>
      </c>
      <c r="G201">
        <v>2.5030461541777136</v>
      </c>
      <c r="I201">
        <v>0.39612463402024939</v>
      </c>
      <c r="J201">
        <v>5.4487391967404991E-3</v>
      </c>
      <c r="L201">
        <v>0.73577281149875939</v>
      </c>
      <c r="M201">
        <v>3.7356693199119538E-5</v>
      </c>
      <c r="N201">
        <v>1.4738103432329692</v>
      </c>
      <c r="O201">
        <v>9.881496182072744E-5</v>
      </c>
      <c r="P201">
        <v>0.87989373199518817</v>
      </c>
      <c r="Q201">
        <v>1.9466563061098908E-4</v>
      </c>
      <c r="R201">
        <v>6.4187086657321216E-2</v>
      </c>
      <c r="S201">
        <v>1.9043885892189348E-3</v>
      </c>
      <c r="T201">
        <v>2.5099895887535717E-3</v>
      </c>
      <c r="U201">
        <v>3.1449682043911715E-5</v>
      </c>
      <c r="V201">
        <v>0.28289203974409016</v>
      </c>
      <c r="W201">
        <v>1.4558998150894923E-5</v>
      </c>
      <c r="X201" s="63">
        <f t="shared" si="75"/>
        <v>3.7851987937886911</v>
      </c>
      <c r="Y201" s="63">
        <v>3.7851987937886911</v>
      </c>
      <c r="Z201" s="202"/>
      <c r="AA201">
        <v>2</v>
      </c>
      <c r="AB201">
        <f t="shared" si="78"/>
        <v>0.2828919460193291</v>
      </c>
      <c r="AC201">
        <f t="shared" si="77"/>
        <v>0.28278374535257589</v>
      </c>
      <c r="AD201" s="63">
        <f t="shared" si="76"/>
        <v>3.8262689610513156</v>
      </c>
    </row>
    <row r="202" spans="1:30" ht="15">
      <c r="A202" t="s">
        <v>879</v>
      </c>
      <c r="B202" t="s">
        <v>674</v>
      </c>
      <c r="C202" t="s">
        <v>575</v>
      </c>
      <c r="D202">
        <v>120</v>
      </c>
      <c r="E202">
        <v>0.98514291083379257</v>
      </c>
      <c r="F202">
        <v>2.3823721400005004E-2</v>
      </c>
      <c r="G202">
        <v>2.5439195812699951</v>
      </c>
      <c r="I202">
        <v>0.38725395177074817</v>
      </c>
      <c r="J202">
        <v>6.2322416136374121E-3</v>
      </c>
      <c r="L202">
        <v>0.73569936143452364</v>
      </c>
      <c r="M202">
        <v>4.8334398768995697E-5</v>
      </c>
      <c r="N202">
        <v>1.4737003773130086</v>
      </c>
      <c r="O202">
        <v>1.1838290923702991E-4</v>
      </c>
      <c r="P202">
        <v>0.87995904852367091</v>
      </c>
      <c r="Q202">
        <v>2.4411508347857723E-4</v>
      </c>
      <c r="R202">
        <v>8.8293403318423377E-2</v>
      </c>
      <c r="S202">
        <v>4.8719443367227213E-3</v>
      </c>
      <c r="T202">
        <v>2.9836776710190109E-3</v>
      </c>
      <c r="U202">
        <v>2.1921159738941344E-4</v>
      </c>
      <c r="V202">
        <v>0.28287240673778397</v>
      </c>
      <c r="W202">
        <v>1.5503649048053794E-5</v>
      </c>
      <c r="X202" s="63">
        <f t="shared" si="75"/>
        <v>3.0909255365019206</v>
      </c>
      <c r="Y202" s="63">
        <v>3.0909255365019206</v>
      </c>
      <c r="Z202" s="202"/>
      <c r="AA202">
        <v>2</v>
      </c>
      <c r="AB202">
        <f t="shared" si="78"/>
        <v>0.28287229532517966</v>
      </c>
      <c r="AC202">
        <f t="shared" si="77"/>
        <v>0.28278374535257589</v>
      </c>
      <c r="AD202" s="63">
        <f t="shared" si="76"/>
        <v>3.1313671333332849</v>
      </c>
    </row>
    <row r="203" spans="1:30" ht="15">
      <c r="A203" t="s">
        <v>880</v>
      </c>
      <c r="B203" t="s">
        <v>675</v>
      </c>
      <c r="C203" t="s">
        <v>575</v>
      </c>
      <c r="D203">
        <v>120</v>
      </c>
      <c r="E203">
        <v>0.9830367066730703</v>
      </c>
      <c r="F203">
        <v>1.55539182285878E-2</v>
      </c>
      <c r="G203">
        <v>2.5154860490332278</v>
      </c>
      <c r="I203">
        <v>0.39079394101624176</v>
      </c>
      <c r="J203">
        <v>6.023207168471394E-3</v>
      </c>
      <c r="L203">
        <v>0.73572867199156922</v>
      </c>
      <c r="M203">
        <v>3.9255638023843904E-5</v>
      </c>
      <c r="N203">
        <v>1.4737013955536169</v>
      </c>
      <c r="O203">
        <v>1.159303835020001E-4</v>
      </c>
      <c r="P203">
        <v>0.87998062806808874</v>
      </c>
      <c r="Q203">
        <v>1.593552120465694E-4</v>
      </c>
      <c r="R203">
        <v>9.7459179448318292E-2</v>
      </c>
      <c r="S203">
        <v>5.241722367420619E-3</v>
      </c>
      <c r="T203">
        <v>3.1406445723782309E-3</v>
      </c>
      <c r="U203">
        <v>1.8290788370093196E-4</v>
      </c>
      <c r="V203">
        <v>0.28288968868155356</v>
      </c>
      <c r="W203">
        <v>1.4952036732932783E-5</v>
      </c>
      <c r="X203" s="63">
        <f t="shared" si="75"/>
        <v>3.702059216490472</v>
      </c>
      <c r="Y203" s="63">
        <v>3.702059216490472</v>
      </c>
      <c r="Z203" s="202"/>
      <c r="AA203">
        <v>2</v>
      </c>
      <c r="AB203">
        <f t="shared" si="78"/>
        <v>0.28288957140769572</v>
      </c>
      <c r="AC203">
        <f t="shared" si="77"/>
        <v>0.28278374535257589</v>
      </c>
      <c r="AD203" s="63">
        <f t="shared" si="76"/>
        <v>3.7422962549671368</v>
      </c>
    </row>
    <row r="204" spans="1:30" ht="15">
      <c r="A204" t="s">
        <v>881</v>
      </c>
      <c r="B204" t="s">
        <v>676</v>
      </c>
      <c r="C204" t="s">
        <v>575</v>
      </c>
      <c r="D204">
        <v>112</v>
      </c>
      <c r="E204">
        <v>0.96934635090139321</v>
      </c>
      <c r="F204">
        <v>1.2627016056155179E-2</v>
      </c>
      <c r="G204">
        <v>2.4489883097306255</v>
      </c>
      <c r="I204">
        <v>0.39581501759312832</v>
      </c>
      <c r="J204">
        <v>7.0961084778783387E-3</v>
      </c>
      <c r="L204">
        <v>0.73577024772278654</v>
      </c>
      <c r="M204">
        <v>4.9746637648609479E-5</v>
      </c>
      <c r="N204">
        <v>1.4737731124036282</v>
      </c>
      <c r="O204">
        <v>1.2801441826410415E-4</v>
      </c>
      <c r="P204">
        <v>0.88012090830107947</v>
      </c>
      <c r="Q204">
        <v>1.2939555885419727E-4</v>
      </c>
      <c r="R204">
        <v>0.14527818455406122</v>
      </c>
      <c r="S204">
        <v>1.1713183758244948E-2</v>
      </c>
      <c r="T204">
        <v>5.9678674524745031E-3</v>
      </c>
      <c r="U204">
        <v>3.6452195953251608E-4</v>
      </c>
      <c r="V204">
        <v>0.2829426638312228</v>
      </c>
      <c r="W204">
        <v>1.5189369420385253E-5</v>
      </c>
      <c r="X204" s="63">
        <f t="shared" si="75"/>
        <v>5.5753958386328684</v>
      </c>
      <c r="Y204" s="63">
        <v>5.5753958386328684</v>
      </c>
      <c r="Z204" s="202"/>
      <c r="AA204">
        <v>2</v>
      </c>
      <c r="AB204">
        <f t="shared" si="78"/>
        <v>0.28294244098689164</v>
      </c>
      <c r="AC204">
        <f t="shared" si="77"/>
        <v>0.28278374535257589</v>
      </c>
      <c r="AD204" s="63">
        <f t="shared" si="76"/>
        <v>5.6119079304894903</v>
      </c>
    </row>
    <row r="205" spans="1:30" ht="15">
      <c r="A205" t="s">
        <v>882</v>
      </c>
      <c r="B205" t="s">
        <v>677</v>
      </c>
      <c r="C205" t="s">
        <v>575</v>
      </c>
      <c r="D205">
        <v>86</v>
      </c>
      <c r="E205">
        <v>0.97310644004033409</v>
      </c>
      <c r="F205">
        <v>1.8051884769560281E-2</v>
      </c>
      <c r="G205">
        <v>2.4799244177580482</v>
      </c>
      <c r="I205">
        <v>0.39239358791428874</v>
      </c>
      <c r="J205">
        <v>7.1769904798091502E-3</v>
      </c>
      <c r="L205">
        <v>0.73574191720064641</v>
      </c>
      <c r="M205">
        <v>5.4978144543435937E-5</v>
      </c>
      <c r="N205">
        <v>1.4737613782882202</v>
      </c>
      <c r="O205">
        <v>1.4065706650117266E-4</v>
      </c>
      <c r="P205">
        <v>0.88008237777034692</v>
      </c>
      <c r="Q205">
        <v>1.8496571720717293E-4</v>
      </c>
      <c r="R205">
        <v>8.481782029251779E-2</v>
      </c>
      <c r="S205">
        <v>4.0600199421923153E-3</v>
      </c>
      <c r="T205">
        <v>2.9335261839906991E-3</v>
      </c>
      <c r="U205">
        <v>1.8057639245843194E-4</v>
      </c>
      <c r="V205">
        <v>0.28288466968278908</v>
      </c>
      <c r="W205">
        <v>1.5211919983012158E-5</v>
      </c>
      <c r="X205" s="63">
        <f t="shared" si="75"/>
        <v>3.5245745986900445</v>
      </c>
      <c r="Y205" s="63">
        <v>3.5245745986900445</v>
      </c>
      <c r="Z205" s="202"/>
      <c r="AA205">
        <v>2</v>
      </c>
      <c r="AB205">
        <f t="shared" si="78"/>
        <v>0.28288456014287627</v>
      </c>
      <c r="AC205">
        <f t="shared" si="77"/>
        <v>0.28278374535257589</v>
      </c>
      <c r="AD205" s="63">
        <f t="shared" si="76"/>
        <v>3.5650843429735346</v>
      </c>
    </row>
    <row r="206" spans="1:30" ht="15">
      <c r="A206" t="s">
        <v>883</v>
      </c>
      <c r="B206" t="s">
        <v>678</v>
      </c>
      <c r="C206" t="s">
        <v>575</v>
      </c>
      <c r="D206">
        <v>115</v>
      </c>
      <c r="E206">
        <v>0.97850417881962459</v>
      </c>
      <c r="F206">
        <v>1.709762989139579E-2</v>
      </c>
      <c r="G206">
        <v>2.5122464855080979</v>
      </c>
      <c r="I206">
        <v>0.38949369994709082</v>
      </c>
      <c r="J206">
        <v>6.1206573260829756E-3</v>
      </c>
      <c r="L206">
        <v>0.73571790606328302</v>
      </c>
      <c r="M206">
        <v>4.1340073774600355E-5</v>
      </c>
      <c r="N206">
        <v>1.4736188805812758</v>
      </c>
      <c r="O206">
        <v>1.1559656900067558E-4</v>
      </c>
      <c r="P206">
        <v>0.88002706880171711</v>
      </c>
      <c r="Q206">
        <v>1.7516860719366448E-4</v>
      </c>
      <c r="R206">
        <v>0.10794526735328097</v>
      </c>
      <c r="S206">
        <v>8.8918579755538248E-3</v>
      </c>
      <c r="T206">
        <v>5.0050417403114831E-3</v>
      </c>
      <c r="U206">
        <v>2.9315073362696473E-4</v>
      </c>
      <c r="V206">
        <v>0.28287732439520891</v>
      </c>
      <c r="W206">
        <v>1.6650299055159032E-5</v>
      </c>
      <c r="X206" s="63">
        <f t="shared" si="75"/>
        <v>3.2648264656498505</v>
      </c>
      <c r="Y206" s="63">
        <v>3.2648264656498505</v>
      </c>
      <c r="Z206" s="202"/>
      <c r="AA206">
        <v>2</v>
      </c>
      <c r="AB206">
        <f t="shared" si="78"/>
        <v>0.28287713750346105</v>
      </c>
      <c r="AC206">
        <f t="shared" si="77"/>
        <v>0.28278374535257589</v>
      </c>
      <c r="AD206" s="63">
        <f t="shared" si="76"/>
        <v>3.3025996868629726</v>
      </c>
    </row>
    <row r="207" spans="1:30" ht="15">
      <c r="A207" t="s">
        <v>679</v>
      </c>
      <c r="B207" t="s">
        <v>680</v>
      </c>
      <c r="C207" t="s">
        <v>575</v>
      </c>
      <c r="D207">
        <v>120</v>
      </c>
      <c r="E207">
        <v>0.19518696670230004</v>
      </c>
      <c r="F207">
        <v>1.2048050091182716</v>
      </c>
      <c r="G207">
        <v>0.47800280856675131</v>
      </c>
      <c r="I207">
        <v>0.40833853526415609</v>
      </c>
      <c r="J207">
        <v>3.1066135787981243E-3</v>
      </c>
      <c r="L207">
        <v>0.7358739557230547</v>
      </c>
      <c r="M207">
        <v>2.39794511127553E-5</v>
      </c>
      <c r="N207">
        <v>1.47405044904746</v>
      </c>
      <c r="O207">
        <v>6.4751067882312934E-5</v>
      </c>
      <c r="P207">
        <v>0.88808993929309132</v>
      </c>
      <c r="Q207">
        <v>1.2345294195562895E-2</v>
      </c>
      <c r="R207">
        <v>9.0876787532496728E-3</v>
      </c>
      <c r="S207">
        <v>1.12105510534633E-5</v>
      </c>
      <c r="T207">
        <v>2.0198849721850271E-5</v>
      </c>
      <c r="U207">
        <v>5.5393736624583778E-7</v>
      </c>
      <c r="V207">
        <v>0.28249424935139866</v>
      </c>
      <c r="W207">
        <v>1.0121808120561173E-5</v>
      </c>
      <c r="X207" s="63">
        <f>(V207/0.282785-1)*10000</f>
        <v>-10.281685683517505</v>
      </c>
      <c r="Y207" s="63">
        <v>-10.281685683517505</v>
      </c>
      <c r="Z207" s="203">
        <f>(V207-0.282507)/0.00003</f>
        <v>-0.42502162004483718</v>
      </c>
    </row>
    <row r="208" spans="1:30" ht="15">
      <c r="A208" t="s">
        <v>681</v>
      </c>
      <c r="B208" t="s">
        <v>682</v>
      </c>
      <c r="C208" t="s">
        <v>575</v>
      </c>
      <c r="D208">
        <v>120</v>
      </c>
      <c r="E208">
        <v>0.94600602935213585</v>
      </c>
      <c r="F208">
        <v>6.1297533554494993E-2</v>
      </c>
      <c r="G208">
        <v>2.4426677910290477</v>
      </c>
      <c r="I208">
        <v>0.38728394946969114</v>
      </c>
      <c r="J208">
        <v>4.9161704242350578E-3</v>
      </c>
      <c r="L208">
        <v>0.73569960980587135</v>
      </c>
      <c r="M208">
        <v>3.3811062017688916E-5</v>
      </c>
      <c r="N208">
        <v>1.4736751935992891</v>
      </c>
      <c r="O208">
        <v>6.6416572412924307E-5</v>
      </c>
      <c r="P208">
        <v>0.88036011988379914</v>
      </c>
      <c r="Q208">
        <v>6.2882429284618268E-4</v>
      </c>
      <c r="R208">
        <v>2.2599814592537907E-2</v>
      </c>
      <c r="S208">
        <v>1.3418059720605365E-4</v>
      </c>
      <c r="T208">
        <v>3.6556152710202086E-4</v>
      </c>
      <c r="U208">
        <v>9.7658992085933725E-6</v>
      </c>
      <c r="V208">
        <v>0.28245668630623649</v>
      </c>
      <c r="W208">
        <v>1.1958919773984901E-5</v>
      </c>
      <c r="X208" s="63">
        <f t="shared" ref="X208:X226" si="79">(V208/0.282785-1)*10000</f>
        <v>-11.610010918666758</v>
      </c>
      <c r="Y208" s="63">
        <v>-11.610010918666758</v>
      </c>
      <c r="Z208" s="203">
        <f>(V208-0.282482)/0.00003</f>
        <v>-0.84378979211726279</v>
      </c>
    </row>
    <row r="209" spans="1:30" ht="15">
      <c r="A209" t="s">
        <v>683</v>
      </c>
      <c r="B209" t="s">
        <v>684</v>
      </c>
      <c r="C209" t="s">
        <v>575</v>
      </c>
      <c r="D209">
        <v>120</v>
      </c>
      <c r="E209">
        <v>0.93225730342856317</v>
      </c>
      <c r="F209">
        <v>7.3421132810383885E-2</v>
      </c>
      <c r="G209">
        <v>2.4718320915761276</v>
      </c>
      <c r="I209">
        <v>0.3771523586111073</v>
      </c>
      <c r="J209">
        <v>4.3947588838257222E-3</v>
      </c>
      <c r="L209">
        <v>0.73561572824385335</v>
      </c>
      <c r="M209">
        <v>3.074353119221827E-5</v>
      </c>
      <c r="N209">
        <v>1.4735073772365983</v>
      </c>
      <c r="O209">
        <v>7.0922082274081871E-5</v>
      </c>
      <c r="P209">
        <v>0.88050105901679065</v>
      </c>
      <c r="Q209">
        <v>7.530885084031572E-4</v>
      </c>
      <c r="R209">
        <v>2.963263005688193E-2</v>
      </c>
      <c r="S209">
        <v>1.6378778317159619E-4</v>
      </c>
      <c r="T209">
        <v>1.0093377177288001E-3</v>
      </c>
      <c r="U209">
        <v>4.0131384822313114E-6</v>
      </c>
      <c r="V209">
        <v>0.28199694408179954</v>
      </c>
      <c r="W209">
        <v>1.4077730605561028E-5</v>
      </c>
      <c r="X209" s="63">
        <f t="shared" si="79"/>
        <v>-27.867670428080025</v>
      </c>
      <c r="Y209" s="63">
        <v>-27.867670428080025</v>
      </c>
      <c r="Z209" s="203">
        <f>(V209-0.282)/0.00003</f>
        <v>-0.10186394001447199</v>
      </c>
    </row>
    <row r="210" spans="1:30" ht="15">
      <c r="A210" t="s">
        <v>685</v>
      </c>
      <c r="B210" t="s">
        <v>686</v>
      </c>
      <c r="C210" t="s">
        <v>575</v>
      </c>
      <c r="D210">
        <v>120</v>
      </c>
      <c r="E210">
        <v>0.97197755159285182</v>
      </c>
      <c r="F210">
        <v>4.744990229477589E-3</v>
      </c>
      <c r="G210">
        <v>2.6963748795272928</v>
      </c>
      <c r="I210">
        <v>0.36047567382887474</v>
      </c>
      <c r="J210">
        <v>4.2382210434982496E-3</v>
      </c>
      <c r="L210">
        <v>0.73547767930530905</v>
      </c>
      <c r="M210">
        <v>2.8486615851596734E-5</v>
      </c>
      <c r="N210">
        <v>1.4732401408181315</v>
      </c>
      <c r="O210">
        <v>7.1223078227525944E-5</v>
      </c>
      <c r="P210">
        <v>0.88009394558247545</v>
      </c>
      <c r="Q210">
        <v>4.8620801255131802E-5</v>
      </c>
      <c r="R210">
        <v>0.50630984178226013</v>
      </c>
      <c r="S210">
        <v>2.9741936889735006E-3</v>
      </c>
      <c r="T210">
        <v>1.2786922236146615E-2</v>
      </c>
      <c r="U210">
        <v>9.6768818837298916E-5</v>
      </c>
      <c r="V210">
        <v>0.28207140055762092</v>
      </c>
      <c r="W210">
        <v>1.4766887609097879E-5</v>
      </c>
      <c r="X210" s="63">
        <f t="shared" si="79"/>
        <v>-25.234699237197677</v>
      </c>
      <c r="Y210" s="63">
        <v>-25.234699237197677</v>
      </c>
      <c r="Z210" s="203">
        <f>(V210-0.282135)/0.00003</f>
        <v>-2.1199814126367698</v>
      </c>
    </row>
    <row r="211" spans="1:30" ht="15">
      <c r="A211" t="s">
        <v>884</v>
      </c>
      <c r="B211" t="s">
        <v>687</v>
      </c>
      <c r="C211" t="s">
        <v>575</v>
      </c>
      <c r="D211">
        <v>70</v>
      </c>
      <c r="E211">
        <v>0.98595510677938714</v>
      </c>
      <c r="F211">
        <v>5.2754312927901524E-2</v>
      </c>
      <c r="G211">
        <v>2.472086557485667</v>
      </c>
      <c r="I211">
        <v>0.39883518794835066</v>
      </c>
      <c r="J211">
        <v>5.4010605804158387E-3</v>
      </c>
      <c r="L211">
        <v>0.73579525659704048</v>
      </c>
      <c r="M211">
        <v>3.2917172674486204E-5</v>
      </c>
      <c r="N211">
        <v>1.4738420247779467</v>
      </c>
      <c r="O211">
        <v>8.8928677033187935E-5</v>
      </c>
      <c r="P211">
        <v>0.87995072714579348</v>
      </c>
      <c r="Q211">
        <v>5.4040803732935936E-4</v>
      </c>
      <c r="R211">
        <v>4.1586128680799569E-2</v>
      </c>
      <c r="S211">
        <v>1.3135986129396455E-3</v>
      </c>
      <c r="T211">
        <v>1.4525943949849946E-3</v>
      </c>
      <c r="U211">
        <v>5.9111214564300142E-5</v>
      </c>
      <c r="V211">
        <v>0.28283162793629135</v>
      </c>
      <c r="W211">
        <v>1.5590210812220899E-5</v>
      </c>
      <c r="X211" s="63">
        <f t="shared" si="79"/>
        <v>1.6488829425664875</v>
      </c>
      <c r="Y211" s="63">
        <v>1.6488829425664875</v>
      </c>
      <c r="Z211" s="202"/>
      <c r="AA211">
        <v>2</v>
      </c>
      <c r="AB211">
        <f>V211-T211*(EXP(0.00000000001867*AA211*1000000)-1)</f>
        <v>0.28283157369540396</v>
      </c>
      <c r="AC211">
        <f>0.282785-0.0336*(EXP(0.00000000001867*AA211*1000000)-1)</f>
        <v>0.28278374535257589</v>
      </c>
      <c r="AD211" s="63">
        <f t="shared" ref="AD211:AD226" si="80">(AB211/AC211-1)*10000</f>
        <v>1.6913398883100506</v>
      </c>
    </row>
    <row r="212" spans="1:30" ht="15">
      <c r="A212" t="s">
        <v>885</v>
      </c>
      <c r="B212" t="s">
        <v>688</v>
      </c>
      <c r="C212" t="s">
        <v>575</v>
      </c>
      <c r="D212">
        <v>75</v>
      </c>
      <c r="E212">
        <v>0.92207083764949693</v>
      </c>
      <c r="F212">
        <v>1.5314480635506776E-2</v>
      </c>
      <c r="G212">
        <v>2.5498906253631239</v>
      </c>
      <c r="I212">
        <v>0.36161191718495256</v>
      </c>
      <c r="J212">
        <v>7.9228936626884183E-3</v>
      </c>
      <c r="L212">
        <v>0.73548708426048537</v>
      </c>
      <c r="M212">
        <v>5.908694746628476E-5</v>
      </c>
      <c r="N212">
        <v>1.4731629339714913</v>
      </c>
      <c r="O212">
        <v>1.7256524317782723E-4</v>
      </c>
      <c r="P212">
        <v>0.88060549572788871</v>
      </c>
      <c r="Q212">
        <v>1.5702378453542361E-4</v>
      </c>
      <c r="R212">
        <v>0.13873038560022211</v>
      </c>
      <c r="S212">
        <v>5.7792051002371597E-3</v>
      </c>
      <c r="T212">
        <v>4.623182868642022E-3</v>
      </c>
      <c r="U212">
        <v>6.2847506067803064E-5</v>
      </c>
      <c r="V212">
        <v>0.28282170194976941</v>
      </c>
      <c r="W212">
        <v>1.6383144445044605E-5</v>
      </c>
      <c r="X212" s="63">
        <f t="shared" si="79"/>
        <v>1.2978747023151271</v>
      </c>
      <c r="Y212" s="63">
        <v>1.2978747023151271</v>
      </c>
      <c r="Z212" s="202"/>
      <c r="AA212">
        <v>2</v>
      </c>
      <c r="AB212">
        <f>V212-T212*(EXP(0.00000000001867*AA212*1000000)-1)</f>
        <v>0.28282152931689808</v>
      </c>
      <c r="AC212">
        <f t="shared" ref="AC212:AC226" si="81">0.282785-0.0336*(EXP(0.00000000001867*AA212*1000000)-1)</f>
        <v>0.28278374535257589</v>
      </c>
      <c r="AD212" s="63">
        <f t="shared" si="80"/>
        <v>1.3361434291447871</v>
      </c>
    </row>
    <row r="213" spans="1:30" ht="15">
      <c r="A213" t="s">
        <v>886</v>
      </c>
      <c r="B213" t="s">
        <v>689</v>
      </c>
      <c r="C213" t="s">
        <v>575</v>
      </c>
      <c r="D213">
        <v>120</v>
      </c>
      <c r="E213">
        <v>0.86921826341357245</v>
      </c>
      <c r="F213">
        <v>2.4915592201252133E-2</v>
      </c>
      <c r="G213">
        <v>2.875650110039464</v>
      </c>
      <c r="I213">
        <v>0.30226843675416537</v>
      </c>
      <c r="J213">
        <v>6.4250469732170298E-3</v>
      </c>
      <c r="L213">
        <v>0.73499604507857907</v>
      </c>
      <c r="M213">
        <v>4.3557897256486656E-5</v>
      </c>
      <c r="N213">
        <v>1.4722989112187534</v>
      </c>
      <c r="O213">
        <v>1.1027857254849428E-4</v>
      </c>
      <c r="P213">
        <v>0.88114756549884621</v>
      </c>
      <c r="Q213">
        <v>2.5563093151431075E-4</v>
      </c>
      <c r="R213">
        <v>6.357536023611142E-2</v>
      </c>
      <c r="S213">
        <v>9.7883913836977008E-4</v>
      </c>
      <c r="T213">
        <v>2.3091505737876774E-3</v>
      </c>
      <c r="U213">
        <v>4.6870789889815757E-5</v>
      </c>
      <c r="V213">
        <v>0.28282830670745557</v>
      </c>
      <c r="W213">
        <v>1.4633875287527125E-5</v>
      </c>
      <c r="X213" s="63">
        <f t="shared" si="79"/>
        <v>1.5314358065521283</v>
      </c>
      <c r="Y213" s="63">
        <v>1.5314358065521283</v>
      </c>
      <c r="Z213" s="202"/>
      <c r="AA213">
        <v>2</v>
      </c>
      <c r="AB213">
        <f t="shared" ref="AB213:AB226" si="82">V213-T213*(EXP(0.00000000001867*AA213*1000000)-1)</f>
        <v>0.28282822048216333</v>
      </c>
      <c r="AC213">
        <f t="shared" si="81"/>
        <v>0.28278374535257589</v>
      </c>
      <c r="AD213" s="63">
        <f t="shared" si="80"/>
        <v>1.5727611759297488</v>
      </c>
    </row>
    <row r="214" spans="1:30" ht="15">
      <c r="A214" t="s">
        <v>887</v>
      </c>
      <c r="B214" t="s">
        <v>690</v>
      </c>
      <c r="C214" t="s">
        <v>575</v>
      </c>
      <c r="D214">
        <v>120</v>
      </c>
      <c r="E214">
        <v>0.88295668504049507</v>
      </c>
      <c r="F214">
        <v>1.7550893840842709E-2</v>
      </c>
      <c r="G214">
        <v>2.8222284534251174</v>
      </c>
      <c r="I214">
        <v>0.31285797716656133</v>
      </c>
      <c r="J214">
        <v>5.126628220754814E-3</v>
      </c>
      <c r="L214">
        <v>0.73508364447076624</v>
      </c>
      <c r="M214">
        <v>3.2664758524592195E-5</v>
      </c>
      <c r="N214">
        <v>1.4724456958204566</v>
      </c>
      <c r="O214">
        <v>1.0859634806786818E-4</v>
      </c>
      <c r="P214">
        <v>0.88100662858068013</v>
      </c>
      <c r="Q214">
        <v>1.8001942559446631E-4</v>
      </c>
      <c r="R214">
        <v>8.5330594031874693E-2</v>
      </c>
      <c r="S214">
        <v>1.4642305297455414E-3</v>
      </c>
      <c r="T214">
        <v>3.2273141774639205E-3</v>
      </c>
      <c r="U214">
        <v>5.4489452484947114E-5</v>
      </c>
      <c r="V214">
        <v>0.28281044560930169</v>
      </c>
      <c r="W214">
        <v>1.4763944241499256E-5</v>
      </c>
      <c r="X214" s="63">
        <f t="shared" si="79"/>
        <v>0.89982174803049375</v>
      </c>
      <c r="Y214" s="63">
        <v>0.89982174803049375</v>
      </c>
      <c r="Z214" s="202"/>
      <c r="AA214">
        <v>2</v>
      </c>
      <c r="AB214">
        <f t="shared" si="82"/>
        <v>0.28281032509914039</v>
      </c>
      <c r="AC214">
        <f t="shared" si="81"/>
        <v>0.28278374535257589</v>
      </c>
      <c r="AD214" s="63">
        <f t="shared" si="80"/>
        <v>0.93993190914742897</v>
      </c>
    </row>
    <row r="215" spans="1:30" ht="15">
      <c r="A215" t="s">
        <v>888</v>
      </c>
      <c r="B215" t="s">
        <v>691</v>
      </c>
      <c r="C215" t="s">
        <v>575</v>
      </c>
      <c r="D215">
        <v>120</v>
      </c>
      <c r="E215">
        <v>0.8326056839701842</v>
      </c>
      <c r="F215">
        <v>0.14865219536012469</v>
      </c>
      <c r="G215">
        <v>2.594794328103939</v>
      </c>
      <c r="I215">
        <v>0.32087540617470961</v>
      </c>
      <c r="J215">
        <v>6.4451706993549152E-3</v>
      </c>
      <c r="L215">
        <v>0.73514997364271151</v>
      </c>
      <c r="M215">
        <v>4.8000911486791292E-5</v>
      </c>
      <c r="N215">
        <v>1.4725446332940397</v>
      </c>
      <c r="O215">
        <v>1.1018798310788623E-4</v>
      </c>
      <c r="P215">
        <v>0.88152326927687596</v>
      </c>
      <c r="Q215">
        <v>1.5421479437538663E-3</v>
      </c>
      <c r="R215">
        <v>4.3551502711605482E-2</v>
      </c>
      <c r="S215">
        <v>5.3668365196692883E-3</v>
      </c>
      <c r="T215">
        <v>1.5238449503631401E-3</v>
      </c>
      <c r="U215">
        <v>2.4109913727939571E-4</v>
      </c>
      <c r="V215">
        <v>0.28234587903992131</v>
      </c>
      <c r="W215">
        <v>1.4367354052667665E-5</v>
      </c>
      <c r="Z215" s="204">
        <f>(V215/0.282785-1)*10000</f>
        <v>-15.528438922810528</v>
      </c>
      <c r="AA215">
        <v>2</v>
      </c>
      <c r="AB215">
        <f t="shared" si="82"/>
        <v>0.28234582213848852</v>
      </c>
      <c r="AC215">
        <f t="shared" si="81"/>
        <v>0.28278374535257589</v>
      </c>
      <c r="AD215" s="63">
        <f t="shared" si="80"/>
        <v>-15.486152273050946</v>
      </c>
    </row>
    <row r="216" spans="1:30" ht="15">
      <c r="A216" t="s">
        <v>889</v>
      </c>
      <c r="B216" t="s">
        <v>692</v>
      </c>
      <c r="C216" t="s">
        <v>575</v>
      </c>
      <c r="D216">
        <v>120</v>
      </c>
      <c r="E216">
        <v>0.90494013473328228</v>
      </c>
      <c r="F216">
        <v>2.3417213440855907E-2</v>
      </c>
      <c r="G216">
        <v>2.8332430092593457</v>
      </c>
      <c r="I216">
        <v>0.31940081799402298</v>
      </c>
      <c r="J216">
        <v>6.513332206859691E-3</v>
      </c>
      <c r="L216">
        <v>0.73513777374497191</v>
      </c>
      <c r="M216">
        <v>4.4993096299007974E-5</v>
      </c>
      <c r="N216">
        <v>1.472511347812764</v>
      </c>
      <c r="O216">
        <v>1.1271441259601502E-4</v>
      </c>
      <c r="P216">
        <v>0.88078115614354469</v>
      </c>
      <c r="Q216">
        <v>2.4015694347362287E-4</v>
      </c>
      <c r="R216">
        <v>7.067454983732159E-2</v>
      </c>
      <c r="S216">
        <v>1.7517484786532301E-3</v>
      </c>
      <c r="T216">
        <v>2.6602141188993202E-3</v>
      </c>
      <c r="U216">
        <v>2.573913443332282E-5</v>
      </c>
      <c r="V216">
        <v>0.28279206049649586</v>
      </c>
      <c r="W216">
        <v>1.3942415515247257E-5</v>
      </c>
      <c r="X216" s="63">
        <f t="shared" si="79"/>
        <v>0.24967719277402267</v>
      </c>
      <c r="Y216" s="63">
        <v>0.24967719277402267</v>
      </c>
      <c r="Z216" s="202"/>
      <c r="AA216">
        <v>2</v>
      </c>
      <c r="AB216">
        <f t="shared" si="82"/>
        <v>0.28279196116224609</v>
      </c>
      <c r="AC216">
        <f t="shared" si="81"/>
        <v>0.28278374535257589</v>
      </c>
      <c r="AD216" s="63">
        <f t="shared" si="80"/>
        <v>0.2905333069969096</v>
      </c>
    </row>
    <row r="217" spans="1:30" ht="15">
      <c r="A217" t="s">
        <v>890</v>
      </c>
      <c r="B217" t="s">
        <v>693</v>
      </c>
      <c r="C217" t="s">
        <v>575</v>
      </c>
      <c r="D217">
        <v>120</v>
      </c>
      <c r="E217">
        <v>0.94492912076783486</v>
      </c>
      <c r="F217">
        <v>1.2963068964336478E-2</v>
      </c>
      <c r="G217">
        <v>2.7674600720444942</v>
      </c>
      <c r="I217">
        <v>0.34144272949519278</v>
      </c>
      <c r="J217">
        <v>6.0022675142746172E-3</v>
      </c>
      <c r="L217">
        <v>0.73532015699897035</v>
      </c>
      <c r="M217">
        <v>4.3390909142932462E-5</v>
      </c>
      <c r="N217">
        <v>1.4728622127523288</v>
      </c>
      <c r="O217">
        <v>9.704863572571481E-5</v>
      </c>
      <c r="P217">
        <v>0.88037115853323411</v>
      </c>
      <c r="Q217">
        <v>1.3287367113621034E-4</v>
      </c>
      <c r="R217">
        <v>0.11391771625355722</v>
      </c>
      <c r="S217">
        <v>6.0231422816904084E-3</v>
      </c>
      <c r="T217">
        <v>3.8735933952022228E-3</v>
      </c>
      <c r="U217">
        <v>1.8676495870968352E-4</v>
      </c>
      <c r="V217">
        <v>0.28283345450263891</v>
      </c>
      <c r="W217">
        <v>1.3669823848061029E-5</v>
      </c>
      <c r="X217" s="63">
        <f t="shared" si="79"/>
        <v>1.7134749947445016</v>
      </c>
      <c r="Y217" s="63">
        <v>1.7134749947445016</v>
      </c>
      <c r="Z217" s="202"/>
      <c r="AA217">
        <v>2</v>
      </c>
      <c r="AB217">
        <f t="shared" si="82"/>
        <v>0.28283330985996108</v>
      </c>
      <c r="AC217">
        <f t="shared" si="81"/>
        <v>0.28278374535257589</v>
      </c>
      <c r="AD217" s="63">
        <f t="shared" si="80"/>
        <v>1.7527353746382701</v>
      </c>
    </row>
    <row r="218" spans="1:30" ht="15">
      <c r="A218" t="s">
        <v>891</v>
      </c>
      <c r="B218" t="s">
        <v>694</v>
      </c>
      <c r="C218" t="s">
        <v>575</v>
      </c>
      <c r="D218">
        <v>120</v>
      </c>
      <c r="E218">
        <v>0.92939027317525347</v>
      </c>
      <c r="F218">
        <v>1.6002215426548304E-2</v>
      </c>
      <c r="G218">
        <v>2.7712883331652507</v>
      </c>
      <c r="I218">
        <v>0.33536397568337556</v>
      </c>
      <c r="J218">
        <v>6.1559083031687859E-3</v>
      </c>
      <c r="L218">
        <v>0.7352698545336438</v>
      </c>
      <c r="M218">
        <v>4.2943088158127478E-5</v>
      </c>
      <c r="N218">
        <v>1.4728375365952362</v>
      </c>
      <c r="O218">
        <v>1.051631571464967E-4</v>
      </c>
      <c r="P218">
        <v>0.88053045198370961</v>
      </c>
      <c r="Q218">
        <v>1.6402138975890268E-4</v>
      </c>
      <c r="R218">
        <v>9.2599958592628054E-2</v>
      </c>
      <c r="S218">
        <v>3.1781588400174058E-3</v>
      </c>
      <c r="T218">
        <v>3.657425217819817E-3</v>
      </c>
      <c r="U218">
        <v>1.0762169819632518E-4</v>
      </c>
      <c r="V218">
        <v>0.28279540795685609</v>
      </c>
      <c r="W218">
        <v>1.2097897074510893E-5</v>
      </c>
      <c r="X218" s="63">
        <f t="shared" si="79"/>
        <v>0.36805194250311146</v>
      </c>
      <c r="Y218" s="63">
        <v>0.36805194250311146</v>
      </c>
      <c r="Z218" s="202"/>
      <c r="AA218">
        <v>2</v>
      </c>
      <c r="AB218">
        <f t="shared" si="82"/>
        <v>0.28279527138604871</v>
      </c>
      <c r="AC218">
        <f t="shared" si="81"/>
        <v>0.28278374535257589</v>
      </c>
      <c r="AD218" s="63">
        <f t="shared" si="80"/>
        <v>0.40759179628313547</v>
      </c>
    </row>
    <row r="219" spans="1:30" ht="15">
      <c r="A219" t="s">
        <v>892</v>
      </c>
      <c r="B219" t="s">
        <v>695</v>
      </c>
      <c r="C219" t="s">
        <v>575</v>
      </c>
      <c r="D219">
        <v>90</v>
      </c>
      <c r="E219">
        <v>0.94664801091605899</v>
      </c>
      <c r="F219">
        <v>2.1331651724190801E-2</v>
      </c>
      <c r="G219">
        <v>2.5654232782963815</v>
      </c>
      <c r="I219">
        <v>0.36900265890808426</v>
      </c>
      <c r="J219">
        <v>5.7882508226130515E-3</v>
      </c>
      <c r="L219">
        <v>0.73554826211430047</v>
      </c>
      <c r="M219">
        <v>4.7630247545574909E-5</v>
      </c>
      <c r="N219">
        <v>1.4733197517059269</v>
      </c>
      <c r="O219">
        <v>1.3944519714647696E-4</v>
      </c>
      <c r="P219">
        <v>0.88035353943805117</v>
      </c>
      <c r="Q219">
        <v>2.1868140301973908E-4</v>
      </c>
      <c r="R219">
        <v>9.7489683316263703E-2</v>
      </c>
      <c r="S219">
        <v>7.0460707557615807E-3</v>
      </c>
      <c r="T219">
        <v>3.9768359857509138E-3</v>
      </c>
      <c r="U219">
        <v>2.5641839369493067E-4</v>
      </c>
      <c r="V219">
        <v>0.28281536485761621</v>
      </c>
      <c r="W219">
        <v>1.6721600445181773E-5</v>
      </c>
      <c r="X219" s="63">
        <f t="shared" si="79"/>
        <v>1.0737789350989679</v>
      </c>
      <c r="Y219" s="63">
        <v>1.0737789350989679</v>
      </c>
      <c r="Z219" s="202"/>
      <c r="AA219">
        <v>2</v>
      </c>
      <c r="AB219">
        <f t="shared" si="82"/>
        <v>0.28281521635978807</v>
      </c>
      <c r="AC219">
        <f t="shared" si="81"/>
        <v>0.28278374535257589</v>
      </c>
      <c r="AD219" s="63">
        <f t="shared" si="80"/>
        <v>1.1129001482368395</v>
      </c>
    </row>
    <row r="220" spans="1:30" ht="15">
      <c r="A220" t="s">
        <v>893</v>
      </c>
      <c r="B220" t="s">
        <v>696</v>
      </c>
      <c r="C220" t="s">
        <v>575</v>
      </c>
      <c r="D220">
        <v>120</v>
      </c>
      <c r="E220">
        <v>0.96643679604208732</v>
      </c>
      <c r="F220">
        <v>2.4350057698731355E-2</v>
      </c>
      <c r="G220">
        <v>2.4810842453195905</v>
      </c>
      <c r="I220">
        <v>0.38952195914556698</v>
      </c>
      <c r="J220">
        <v>6.0033699524454087E-3</v>
      </c>
      <c r="L220">
        <v>0.73571814004629876</v>
      </c>
      <c r="M220">
        <v>4.2090810127136123E-5</v>
      </c>
      <c r="N220">
        <v>1.4736643398228744</v>
      </c>
      <c r="O220">
        <v>1.0840289211135783E-4</v>
      </c>
      <c r="P220">
        <v>0.8801507243617519</v>
      </c>
      <c r="Q220">
        <v>2.4961543579799959E-4</v>
      </c>
      <c r="R220">
        <v>7.1853279771114789E-2</v>
      </c>
      <c r="S220">
        <v>4.6133710046124135E-3</v>
      </c>
      <c r="T220">
        <v>2.4933333114815727E-3</v>
      </c>
      <c r="U220">
        <v>1.8618948013692291E-4</v>
      </c>
      <c r="V220">
        <v>0.28276202257081462</v>
      </c>
      <c r="W220">
        <v>1.2956165379661164E-5</v>
      </c>
      <c r="X220" s="63">
        <f t="shared" si="79"/>
        <v>-0.81254059392743549</v>
      </c>
      <c r="Y220" s="63">
        <v>-0.81254059392743549</v>
      </c>
      <c r="Z220" s="202"/>
      <c r="AA220">
        <v>2</v>
      </c>
      <c r="AB220">
        <f t="shared" si="82"/>
        <v>0.28276192946801054</v>
      </c>
      <c r="AC220">
        <f t="shared" si="81"/>
        <v>0.28278374535257589</v>
      </c>
      <c r="AD220" s="63">
        <f t="shared" si="80"/>
        <v>-0.77146883170953195</v>
      </c>
    </row>
    <row r="221" spans="1:30" ht="15">
      <c r="A221" t="s">
        <v>894</v>
      </c>
      <c r="B221" t="s">
        <v>697</v>
      </c>
      <c r="C221" t="s">
        <v>575</v>
      </c>
      <c r="D221">
        <v>120</v>
      </c>
      <c r="E221">
        <v>0.9870296237218219</v>
      </c>
      <c r="F221">
        <v>2.3138572281479006E-2</v>
      </c>
      <c r="G221">
        <v>2.4677188812984778</v>
      </c>
      <c r="I221">
        <v>0.3999765253659936</v>
      </c>
      <c r="J221">
        <v>5.7513107460829176E-3</v>
      </c>
      <c r="L221">
        <v>0.73580470779648199</v>
      </c>
      <c r="M221">
        <v>3.8084520237013682E-5</v>
      </c>
      <c r="N221">
        <v>1.4738604710735181</v>
      </c>
      <c r="O221">
        <v>1.1474711150444682E-4</v>
      </c>
      <c r="P221">
        <v>0.8799397182712082</v>
      </c>
      <c r="Q221">
        <v>2.3671139006926887E-4</v>
      </c>
      <c r="R221">
        <v>0.12759653971556467</v>
      </c>
      <c r="S221">
        <v>1.155515122261393E-2</v>
      </c>
      <c r="T221">
        <v>5.895788084971861E-3</v>
      </c>
      <c r="U221">
        <v>3.2830385154734967E-4</v>
      </c>
      <c r="V221">
        <v>0.28279652049662152</v>
      </c>
      <c r="W221">
        <v>1.3513012939534358E-5</v>
      </c>
      <c r="X221" s="63">
        <f t="shared" si="79"/>
        <v>0.40739419069346638</v>
      </c>
      <c r="Y221" s="63">
        <v>0.40739419069346638</v>
      </c>
      <c r="Z221" s="202"/>
      <c r="AA221">
        <v>2</v>
      </c>
      <c r="AB221">
        <f t="shared" si="82"/>
        <v>0.28279630034378422</v>
      </c>
      <c r="AC221">
        <f t="shared" si="81"/>
        <v>0.28278374535257589</v>
      </c>
      <c r="AD221" s="63">
        <f t="shared" si="80"/>
        <v>0.44397853181665781</v>
      </c>
    </row>
    <row r="222" spans="1:30" ht="15">
      <c r="A222" t="s">
        <v>895</v>
      </c>
      <c r="B222" t="s">
        <v>698</v>
      </c>
      <c r="C222" t="s">
        <v>575</v>
      </c>
      <c r="D222">
        <v>120</v>
      </c>
      <c r="E222">
        <v>0.96243529199452638</v>
      </c>
      <c r="F222">
        <v>3.7266988583134472E-2</v>
      </c>
      <c r="G222">
        <v>2.4463012821537511</v>
      </c>
      <c r="I222">
        <v>0.39342467708931894</v>
      </c>
      <c r="J222">
        <v>6.3933095382703873E-3</v>
      </c>
      <c r="L222">
        <v>0.73575045483097468</v>
      </c>
      <c r="M222">
        <v>4.0999665830617317E-5</v>
      </c>
      <c r="N222">
        <v>1.4738359277849207</v>
      </c>
      <c r="O222">
        <v>1.0784909952580295E-4</v>
      </c>
      <c r="P222">
        <v>0.88019173197066991</v>
      </c>
      <c r="Q222">
        <v>3.8178838646307415E-4</v>
      </c>
      <c r="R222">
        <v>4.6007031599607076E-2</v>
      </c>
      <c r="S222">
        <v>2.2195279856985078E-3</v>
      </c>
      <c r="T222">
        <v>1.5560387290491167E-3</v>
      </c>
      <c r="U222">
        <v>1.0111815962041571E-4</v>
      </c>
      <c r="V222">
        <v>0.28285163881425507</v>
      </c>
      <c r="W222">
        <v>1.4654419962439148E-5</v>
      </c>
      <c r="X222" s="63">
        <f t="shared" si="79"/>
        <v>2.3565187069696236</v>
      </c>
      <c r="Y222" s="63">
        <v>2.3565187069696236</v>
      </c>
      <c r="Z222" s="202"/>
      <c r="AA222">
        <v>2</v>
      </c>
      <c r="AB222">
        <f t="shared" si="82"/>
        <v>0.28285158071068411</v>
      </c>
      <c r="AC222">
        <f t="shared" si="81"/>
        <v>0.28278374535257589</v>
      </c>
      <c r="AD222" s="63">
        <f t="shared" si="80"/>
        <v>2.398842197370854</v>
      </c>
    </row>
    <row r="223" spans="1:30" ht="15">
      <c r="A223" t="s">
        <v>896</v>
      </c>
      <c r="B223" t="s">
        <v>699</v>
      </c>
      <c r="C223" t="s">
        <v>575</v>
      </c>
      <c r="D223">
        <v>120</v>
      </c>
      <c r="E223">
        <v>0.96389574398077948</v>
      </c>
      <c r="F223">
        <v>9.4883742974952202E-3</v>
      </c>
      <c r="G223">
        <v>2.4290629943604216</v>
      </c>
      <c r="I223">
        <v>0.39681792782594166</v>
      </c>
      <c r="J223">
        <v>4.8100465427067998E-3</v>
      </c>
      <c r="L223">
        <v>0.7357785523441297</v>
      </c>
      <c r="M223">
        <v>2.7879527791063274E-5</v>
      </c>
      <c r="N223">
        <v>1.4738223096208576</v>
      </c>
      <c r="O223">
        <v>1.1010294050145617E-4</v>
      </c>
      <c r="P223">
        <v>0.88017676496597974</v>
      </c>
      <c r="Q223">
        <v>9.719676757057227E-5</v>
      </c>
      <c r="R223">
        <v>0.18264058835081215</v>
      </c>
      <c r="S223">
        <v>1.1263254350833134E-2</v>
      </c>
      <c r="T223">
        <v>7.7905701749434236E-3</v>
      </c>
      <c r="U223">
        <v>3.0533221266144922E-4</v>
      </c>
      <c r="V223">
        <v>0.28281004228009837</v>
      </c>
      <c r="W223">
        <v>1.2499467453641344E-5</v>
      </c>
      <c r="X223" s="63">
        <f t="shared" si="79"/>
        <v>0.88555899705911045</v>
      </c>
      <c r="Y223" s="63">
        <v>0.88555899705911045</v>
      </c>
      <c r="Z223" s="202"/>
      <c r="AA223">
        <v>2</v>
      </c>
      <c r="AB223">
        <f t="shared" si="82"/>
        <v>0.28280975137477687</v>
      </c>
      <c r="AC223">
        <f t="shared" si="81"/>
        <v>0.28278374535257589</v>
      </c>
      <c r="AD223" s="63">
        <f t="shared" si="80"/>
        <v>0.91964346000672492</v>
      </c>
    </row>
    <row r="224" spans="1:30" ht="15">
      <c r="A224" t="s">
        <v>897</v>
      </c>
      <c r="B224" t="s">
        <v>700</v>
      </c>
      <c r="C224" t="s">
        <v>575</v>
      </c>
      <c r="D224">
        <v>120</v>
      </c>
      <c r="E224">
        <v>0.95330494383246533</v>
      </c>
      <c r="F224">
        <v>1.7466050322800533E-2</v>
      </c>
      <c r="G224">
        <v>2.6090211952283999</v>
      </c>
      <c r="I224">
        <v>0.36538796448873262</v>
      </c>
      <c r="J224">
        <v>5.3824654821947914E-3</v>
      </c>
      <c r="L224">
        <v>0.73551834036167363</v>
      </c>
      <c r="M224">
        <v>3.7293408371823679E-5</v>
      </c>
      <c r="N224">
        <v>1.473317731001339</v>
      </c>
      <c r="O224">
        <v>1.087035105897322E-4</v>
      </c>
      <c r="P224">
        <v>0.88028530737805155</v>
      </c>
      <c r="Q224">
        <v>1.7902353652835405E-4</v>
      </c>
      <c r="R224">
        <v>9.4805548686938648E-2</v>
      </c>
      <c r="S224">
        <v>2.1167579071237727E-3</v>
      </c>
      <c r="T224">
        <v>3.7056958061248303E-3</v>
      </c>
      <c r="U224">
        <v>8.1315316986058214E-5</v>
      </c>
      <c r="V224">
        <v>0.28281246624029072</v>
      </c>
      <c r="W224">
        <v>1.3982722473779376E-5</v>
      </c>
      <c r="X224" s="63">
        <f t="shared" si="79"/>
        <v>0.97127642168848283</v>
      </c>
      <c r="Y224" s="63">
        <v>0.97127642168848283</v>
      </c>
      <c r="Z224" s="202"/>
      <c r="AA224">
        <v>2</v>
      </c>
      <c r="AB224">
        <f t="shared" si="82"/>
        <v>0.28281232786702593</v>
      </c>
      <c r="AC224">
        <f t="shared" si="81"/>
        <v>0.28278374535257589</v>
      </c>
      <c r="AD224" s="63">
        <f t="shared" si="80"/>
        <v>1.0107552120586227</v>
      </c>
    </row>
    <row r="225" spans="1:30" ht="15">
      <c r="A225" t="s">
        <v>898</v>
      </c>
      <c r="B225" t="s">
        <v>701</v>
      </c>
      <c r="C225" t="s">
        <v>575</v>
      </c>
      <c r="D225">
        <v>120</v>
      </c>
      <c r="E225">
        <v>0.92617327257575022</v>
      </c>
      <c r="F225">
        <v>1.6975850909403185E-2</v>
      </c>
      <c r="G225">
        <v>2.5384566254525187</v>
      </c>
      <c r="I225">
        <v>0.36485684383543315</v>
      </c>
      <c r="J225">
        <v>6.6072206668736262E-3</v>
      </c>
      <c r="L225">
        <v>0.73551394394852787</v>
      </c>
      <c r="M225">
        <v>3.7894084242781371E-5</v>
      </c>
      <c r="N225">
        <v>1.4733189893375129</v>
      </c>
      <c r="O225">
        <v>1.273507927507194E-4</v>
      </c>
      <c r="P225">
        <v>0.88056343403587511</v>
      </c>
      <c r="Q225">
        <v>1.739969806983527E-4</v>
      </c>
      <c r="R225">
        <v>0.11640209459994796</v>
      </c>
      <c r="S225">
        <v>7.2017152357165418E-3</v>
      </c>
      <c r="T225">
        <v>5.5468728088288784E-3</v>
      </c>
      <c r="U225">
        <v>2.4924507292621996E-4</v>
      </c>
      <c r="V225">
        <v>0.28279354982493671</v>
      </c>
      <c r="W225">
        <v>1.4227926356537563E-5</v>
      </c>
      <c r="X225" s="63">
        <f t="shared" si="79"/>
        <v>0.30234365106629468</v>
      </c>
      <c r="Y225" s="63">
        <v>0.30234365106629468</v>
      </c>
      <c r="Z225" s="202"/>
      <c r="AA225">
        <v>2</v>
      </c>
      <c r="AB225">
        <f t="shared" si="82"/>
        <v>0.28279334270083906</v>
      </c>
      <c r="AC225">
        <f t="shared" si="81"/>
        <v>0.28278374535257589</v>
      </c>
      <c r="AD225" s="63">
        <f t="shared" si="80"/>
        <v>0.33938825766632874</v>
      </c>
    </row>
    <row r="226" spans="1:30" ht="15">
      <c r="A226" t="s">
        <v>899</v>
      </c>
      <c r="B226" t="s">
        <v>702</v>
      </c>
      <c r="C226" t="s">
        <v>575</v>
      </c>
      <c r="D226">
        <v>120</v>
      </c>
      <c r="E226">
        <v>0.98446240474972668</v>
      </c>
      <c r="F226">
        <v>2.2175807549814366E-2</v>
      </c>
      <c r="G226">
        <v>2.4889270126133995</v>
      </c>
      <c r="I226">
        <v>0.39553687181691632</v>
      </c>
      <c r="J226">
        <v>6.179680433945383E-3</v>
      </c>
      <c r="L226">
        <v>0.73576794454686612</v>
      </c>
      <c r="M226">
        <v>4.4160802711205852E-5</v>
      </c>
      <c r="N226">
        <v>1.4737946287576897</v>
      </c>
      <c r="O226">
        <v>1.1411751627322508E-4</v>
      </c>
      <c r="P226">
        <v>0.87996602072971719</v>
      </c>
      <c r="Q226">
        <v>2.2719587322413473E-4</v>
      </c>
      <c r="R226">
        <v>7.0513430404958444E-2</v>
      </c>
      <c r="S226">
        <v>3.4795545454628964E-3</v>
      </c>
      <c r="T226">
        <v>2.7213117221791864E-3</v>
      </c>
      <c r="U226">
        <v>1.441735043029255E-4</v>
      </c>
      <c r="V226">
        <v>0.28276608688465232</v>
      </c>
      <c r="W226">
        <v>1.4657812410209589E-5</v>
      </c>
      <c r="X226" s="63">
        <f t="shared" si="79"/>
        <v>-0.66881607396762632</v>
      </c>
      <c r="Y226" s="63">
        <v>-0.66881607396762632</v>
      </c>
      <c r="Z226" s="202"/>
      <c r="AA226">
        <v>2</v>
      </c>
      <c r="AB226">
        <f t="shared" si="82"/>
        <v>0.28276598526897545</v>
      </c>
      <c r="AC226">
        <f t="shared" si="81"/>
        <v>0.28278374535257589</v>
      </c>
      <c r="AD226" s="63">
        <f t="shared" si="80"/>
        <v>-0.62804471233968151</v>
      </c>
    </row>
    <row r="227" spans="1:30" ht="15">
      <c r="A227" t="s">
        <v>703</v>
      </c>
      <c r="B227" t="s">
        <v>704</v>
      </c>
      <c r="C227" t="s">
        <v>900</v>
      </c>
      <c r="D227">
        <v>120</v>
      </c>
      <c r="E227">
        <v>0.35859015284333701</v>
      </c>
      <c r="F227">
        <v>1.3697347735119614</v>
      </c>
      <c r="G227">
        <v>0.86376389203890958</v>
      </c>
      <c r="I227">
        <v>0.41514834800154365</v>
      </c>
      <c r="J227">
        <v>2.8780116004109312E-3</v>
      </c>
      <c r="L227">
        <v>0.73593035432563936</v>
      </c>
      <c r="M227">
        <v>2.5142167389461671E-5</v>
      </c>
      <c r="N227">
        <v>1.4741606278701542</v>
      </c>
      <c r="O227">
        <v>5.6898197525807698E-5</v>
      </c>
      <c r="P227">
        <v>0.88640191604774954</v>
      </c>
      <c r="Q227">
        <v>1.4209202436818929E-2</v>
      </c>
      <c r="R227">
        <v>9.0398843212839662E-3</v>
      </c>
      <c r="S227">
        <v>6.5280922704406015E-6</v>
      </c>
      <c r="T227">
        <v>1.9522569779137565E-5</v>
      </c>
      <c r="U227">
        <v>4.402311123020325E-7</v>
      </c>
      <c r="V227">
        <v>0.2824918264447725</v>
      </c>
      <c r="W227">
        <v>1.0877656513614225E-5</v>
      </c>
      <c r="X227" s="63">
        <f>(V227/0.282785-1)*10000</f>
        <v>-10.367365851353672</v>
      </c>
      <c r="Y227" s="63">
        <v>-10.367365851353672</v>
      </c>
      <c r="Z227" s="203">
        <f>(V227-0.282507)/0.00003</f>
        <v>-0.50578517425033576</v>
      </c>
    </row>
    <row r="228" spans="1:30" ht="15">
      <c r="A228" t="s">
        <v>705</v>
      </c>
      <c r="B228" t="s">
        <v>706</v>
      </c>
      <c r="C228" t="s">
        <v>900</v>
      </c>
      <c r="D228">
        <v>120</v>
      </c>
      <c r="E228">
        <v>0.96087177022553272</v>
      </c>
      <c r="F228">
        <v>9.4311642339295593E-2</v>
      </c>
      <c r="G228">
        <v>2.3197819421762644</v>
      </c>
      <c r="I228">
        <v>0.414207798050237</v>
      </c>
      <c r="J228">
        <v>4.3461925904354657E-3</v>
      </c>
      <c r="L228">
        <v>0.73592256447048365</v>
      </c>
      <c r="M228">
        <v>3.2483193247969595E-5</v>
      </c>
      <c r="N228">
        <v>1.4741364742260594</v>
      </c>
      <c r="O228">
        <v>5.29963836262582E-5</v>
      </c>
      <c r="P228">
        <v>0.88020775553723651</v>
      </c>
      <c r="Q228">
        <v>9.6657816185413887E-4</v>
      </c>
      <c r="R228">
        <v>1.9720555371072281E-2</v>
      </c>
      <c r="S228">
        <v>1.4107679552153956E-4</v>
      </c>
      <c r="T228">
        <v>3.2295726274632753E-4</v>
      </c>
      <c r="U228">
        <v>8.7078630260332905E-6</v>
      </c>
      <c r="V228">
        <v>0.28245569815641147</v>
      </c>
      <c r="W228">
        <v>1.1119070314008405E-5</v>
      </c>
      <c r="X228" s="63">
        <f t="shared" ref="X228:X231" si="83">(V228/0.282785-1)*10000</f>
        <v>-11.644954420797493</v>
      </c>
      <c r="Y228" s="63">
        <v>-11.644954420797493</v>
      </c>
      <c r="Z228" s="203">
        <f>(V228-0.282482)/0.00003</f>
        <v>-0.87672811961795694</v>
      </c>
    </row>
    <row r="229" spans="1:30" ht="15">
      <c r="A229" t="s">
        <v>707</v>
      </c>
      <c r="B229" t="s">
        <v>708</v>
      </c>
      <c r="C229" t="s">
        <v>900</v>
      </c>
      <c r="D229">
        <v>88</v>
      </c>
      <c r="E229">
        <v>1.011428689472375</v>
      </c>
      <c r="F229">
        <v>6.4687333996212848E-2</v>
      </c>
      <c r="G229">
        <v>2.5406590320757094</v>
      </c>
      <c r="I229">
        <v>0.39809698062712545</v>
      </c>
      <c r="J229">
        <v>4.3173665759808095E-3</v>
      </c>
      <c r="L229">
        <v>0.73578914370638793</v>
      </c>
      <c r="M229">
        <v>3.1418103832671691E-5</v>
      </c>
      <c r="N229">
        <v>1.4738301347316989</v>
      </c>
      <c r="O229">
        <v>1.1180908548070907E-4</v>
      </c>
      <c r="P229">
        <v>0.87968977672590742</v>
      </c>
      <c r="Q229">
        <v>6.6282231582049224E-4</v>
      </c>
      <c r="R229">
        <v>3.3753556080800051E-2</v>
      </c>
      <c r="S229">
        <v>3.4677725230159741E-4</v>
      </c>
      <c r="T229">
        <v>1.052847725492644E-3</v>
      </c>
      <c r="U229">
        <v>1.0654301090378048E-5</v>
      </c>
      <c r="V229">
        <v>0.28197578405856105</v>
      </c>
      <c r="W229">
        <v>1.7084675980620232E-5</v>
      </c>
      <c r="X229" s="63">
        <f t="shared" si="83"/>
        <v>-28.615942904997027</v>
      </c>
      <c r="Y229" s="63">
        <v>-28.615942904997027</v>
      </c>
      <c r="Z229" s="203">
        <f>(V229-0.282)/0.00003</f>
        <v>-0.80719804796403061</v>
      </c>
    </row>
    <row r="230" spans="1:30" ht="15">
      <c r="A230" t="s">
        <v>709</v>
      </c>
      <c r="B230" t="s">
        <v>710</v>
      </c>
      <c r="C230" t="s">
        <v>900</v>
      </c>
      <c r="D230">
        <v>120</v>
      </c>
      <c r="E230">
        <v>0.94523041399615082</v>
      </c>
      <c r="F230">
        <v>7.4656385464557939E-2</v>
      </c>
      <c r="G230">
        <v>2.3994451452060797</v>
      </c>
      <c r="I230">
        <v>0.39393707994727606</v>
      </c>
      <c r="J230">
        <v>4.8605469276441745E-3</v>
      </c>
      <c r="L230">
        <v>0.73575469766882262</v>
      </c>
      <c r="M230">
        <v>3.7090726469463313E-5</v>
      </c>
      <c r="N230">
        <v>1.4738016098545992</v>
      </c>
      <c r="O230">
        <v>9.8275338542739933E-5</v>
      </c>
      <c r="P230">
        <v>0.88036807016956942</v>
      </c>
      <c r="Q230">
        <v>7.659788485312733E-4</v>
      </c>
      <c r="R230">
        <v>3.1892783936593616E-2</v>
      </c>
      <c r="S230">
        <v>2.0251494907706739E-4</v>
      </c>
      <c r="T230">
        <v>1.0927454745941552E-3</v>
      </c>
      <c r="U230">
        <v>7.8768472065024778E-6</v>
      </c>
      <c r="V230">
        <v>0.28198971545068352</v>
      </c>
      <c r="W230">
        <v>1.7142247734439933E-5</v>
      </c>
      <c r="X230" s="63">
        <f t="shared" si="83"/>
        <v>-28.12329329053842</v>
      </c>
      <c r="Y230" s="63">
        <v>-28.12329329053842</v>
      </c>
      <c r="Z230" s="203">
        <f>(V230-0.282)/0.00003</f>
        <v>-0.34281831054842432</v>
      </c>
    </row>
    <row r="231" spans="1:30" ht="15">
      <c r="A231" t="s">
        <v>711</v>
      </c>
      <c r="B231" t="s">
        <v>712</v>
      </c>
      <c r="C231" t="s">
        <v>900</v>
      </c>
      <c r="D231">
        <v>120</v>
      </c>
      <c r="E231">
        <v>1.0020811264450584</v>
      </c>
      <c r="F231">
        <v>3.7170805740977574E-3</v>
      </c>
      <c r="G231">
        <v>2.7036261373225496</v>
      </c>
      <c r="I231">
        <v>0.37064337876147241</v>
      </c>
      <c r="J231">
        <v>3.9746120025494934E-3</v>
      </c>
      <c r="L231">
        <v>0.73556184408271108</v>
      </c>
      <c r="M231">
        <v>2.4955060749090929E-5</v>
      </c>
      <c r="N231">
        <v>1.4733705643099115</v>
      </c>
      <c r="O231">
        <v>6.3985853154047007E-5</v>
      </c>
      <c r="P231">
        <v>0.87978552381941399</v>
      </c>
      <c r="Q231">
        <v>3.8075738754408508E-5</v>
      </c>
      <c r="R231">
        <v>0.74092106438533611</v>
      </c>
      <c r="S231">
        <v>1.8530983757270442E-2</v>
      </c>
      <c r="T231">
        <v>1.413682827816928E-2</v>
      </c>
      <c r="U231">
        <v>9.4695716160959231E-5</v>
      </c>
      <c r="V231">
        <v>0.28206039573881397</v>
      </c>
      <c r="W231">
        <v>1.5897464543409345E-5</v>
      </c>
      <c r="X231" s="63">
        <f t="shared" si="83"/>
        <v>-25.623857743021226</v>
      </c>
      <c r="Y231" s="63">
        <v>-25.623857743021226</v>
      </c>
      <c r="Z231" s="203">
        <f>(V231-0.282135)/0.00003</f>
        <v>-2.4868087062016966</v>
      </c>
    </row>
    <row r="232" spans="1:30" ht="15">
      <c r="A232" t="s">
        <v>713</v>
      </c>
      <c r="B232" t="s">
        <v>714</v>
      </c>
      <c r="C232" t="s">
        <v>900</v>
      </c>
      <c r="D232">
        <v>120</v>
      </c>
      <c r="E232">
        <v>1.2866603373871961</v>
      </c>
      <c r="F232">
        <v>0.47689415122572865</v>
      </c>
      <c r="G232">
        <v>1.5745635390257497</v>
      </c>
      <c r="H232" t="s">
        <v>715</v>
      </c>
      <c r="I232">
        <v>0.81715364638972154</v>
      </c>
      <c r="J232">
        <v>2.860904595379422E-3</v>
      </c>
      <c r="L232">
        <v>0.73926741718731992</v>
      </c>
      <c r="M232">
        <v>1.7631601414081084E-5</v>
      </c>
      <c r="N232">
        <v>1.4808430619140061</v>
      </c>
      <c r="O232">
        <v>3.9308941918917521E-5</v>
      </c>
      <c r="P232">
        <v>0.87687524432801567</v>
      </c>
      <c r="Q232">
        <v>4.8522806697451999E-3</v>
      </c>
      <c r="R232">
        <v>9.1674583962192777E-3</v>
      </c>
      <c r="S232">
        <v>1.5256985063930495E-5</v>
      </c>
      <c r="T232">
        <v>2.4730424707767563E-5</v>
      </c>
      <c r="U232">
        <v>6.3310757644870933E-7</v>
      </c>
      <c r="V232">
        <v>0.2824930882788349</v>
      </c>
      <c r="W232">
        <v>6.5533522093715184E-6</v>
      </c>
      <c r="X232" s="63">
        <f>(V232/0.282785-1)*10000</f>
        <v>-10.322744175437215</v>
      </c>
      <c r="Y232" s="63">
        <v>-10.322744175437215</v>
      </c>
      <c r="Z232" s="203">
        <f>(V232-0.282507)/0.00003</f>
        <v>-0.46372403883683982</v>
      </c>
    </row>
    <row r="233" spans="1:30" ht="15">
      <c r="A233" t="s">
        <v>716</v>
      </c>
      <c r="B233" t="s">
        <v>717</v>
      </c>
      <c r="C233" t="s">
        <v>900</v>
      </c>
      <c r="D233">
        <v>120</v>
      </c>
      <c r="E233">
        <v>1.2576865139477436</v>
      </c>
      <c r="F233">
        <v>2.2327064318513879E-2</v>
      </c>
      <c r="G233">
        <v>1.671536922387165</v>
      </c>
      <c r="H233" t="s">
        <v>1</v>
      </c>
      <c r="I233">
        <v>0.7524132414326864</v>
      </c>
      <c r="J233">
        <v>2.9698919262446176E-3</v>
      </c>
      <c r="L233">
        <v>0.73872898393530806</v>
      </c>
      <c r="M233">
        <v>1.6695630865241681E-5</v>
      </c>
      <c r="N233">
        <v>1.4797644027513215</v>
      </c>
      <c r="O233">
        <v>4.4127144671710077E-5</v>
      </c>
      <c r="P233">
        <v>0.87717110748972837</v>
      </c>
      <c r="Q233">
        <v>2.2804518792171924E-4</v>
      </c>
      <c r="R233">
        <v>2.7084577799905276E-2</v>
      </c>
      <c r="S233">
        <v>3.8614935731453318E-4</v>
      </c>
      <c r="T233">
        <v>5.6194294928016669E-4</v>
      </c>
      <c r="U233">
        <v>7.7877675394532781E-6</v>
      </c>
      <c r="V233">
        <v>0.28247636441988466</v>
      </c>
      <c r="W233">
        <v>5.9582071629242158E-6</v>
      </c>
      <c r="X233" s="63">
        <f t="shared" ref="X233:X252" si="84">(V233/0.282785-1)*10000</f>
        <v>-10.914142550536576</v>
      </c>
      <c r="Y233" s="63">
        <v>-10.914142550536576</v>
      </c>
      <c r="Z233" s="203">
        <f>(V233-0.282482)/0.00003</f>
        <v>-0.18785267051161605</v>
      </c>
    </row>
    <row r="234" spans="1:30" ht="15">
      <c r="A234" t="s">
        <v>718</v>
      </c>
      <c r="B234" t="s">
        <v>719</v>
      </c>
      <c r="C234" t="s">
        <v>900</v>
      </c>
      <c r="D234">
        <v>120</v>
      </c>
      <c r="E234">
        <v>1.2426686333438828</v>
      </c>
      <c r="F234">
        <v>3.6134621634282819E-2</v>
      </c>
      <c r="G234">
        <v>1.7077424299800341</v>
      </c>
      <c r="H234" t="s">
        <v>1</v>
      </c>
      <c r="I234">
        <v>0.72766748165788164</v>
      </c>
      <c r="J234">
        <v>3.8654817206807404E-3</v>
      </c>
      <c r="L234">
        <v>0.73852328191442995</v>
      </c>
      <c r="M234">
        <v>2.3586355645551665E-5</v>
      </c>
      <c r="N234">
        <v>1.4793649033616074</v>
      </c>
      <c r="O234">
        <v>6.0852524904924559E-5</v>
      </c>
      <c r="P234">
        <v>0.87732450028250719</v>
      </c>
      <c r="Q234">
        <v>3.6913508718830354E-4</v>
      </c>
      <c r="R234">
        <v>3.4583217793708695E-2</v>
      </c>
      <c r="S234">
        <v>1.870939309607909E-4</v>
      </c>
      <c r="T234">
        <v>1.1927521315224213E-3</v>
      </c>
      <c r="U234">
        <v>1.9619902139934926E-6</v>
      </c>
      <c r="V234">
        <v>0.28200025032631965</v>
      </c>
      <c r="W234">
        <v>9.7527562458315268E-6</v>
      </c>
      <c r="X234" s="63">
        <f t="shared" si="84"/>
        <v>-27.750753175747043</v>
      </c>
      <c r="Y234" s="63">
        <v>-27.750753175747043</v>
      </c>
      <c r="Z234" s="203">
        <f>(V234-0.282)/0.00003</f>
        <v>8.3442106557640727E-3</v>
      </c>
    </row>
    <row r="235" spans="1:30" ht="15">
      <c r="A235" t="s">
        <v>720</v>
      </c>
      <c r="B235" t="s">
        <v>721</v>
      </c>
      <c r="C235" t="s">
        <v>900</v>
      </c>
      <c r="D235">
        <v>120</v>
      </c>
      <c r="E235">
        <v>1.2411607849055255</v>
      </c>
      <c r="F235">
        <v>3.8544656192234981E-3</v>
      </c>
      <c r="G235">
        <v>1.9279573797004199</v>
      </c>
      <c r="H235" t="s">
        <v>1</v>
      </c>
      <c r="I235">
        <v>0.64376982498357205</v>
      </c>
      <c r="J235">
        <v>3.5709842082309149E-3</v>
      </c>
      <c r="L235">
        <v>0.73782629903955432</v>
      </c>
      <c r="M235">
        <v>2.0974185926207426E-5</v>
      </c>
      <c r="N235">
        <v>1.4779438412384982</v>
      </c>
      <c r="O235">
        <v>5.8216095254665104E-5</v>
      </c>
      <c r="P235">
        <v>0.87733990294429665</v>
      </c>
      <c r="Q235">
        <v>3.9373397744508571E-5</v>
      </c>
      <c r="R235">
        <v>0.68327173542047226</v>
      </c>
      <c r="S235">
        <v>1.0382558100225153E-2</v>
      </c>
      <c r="T235">
        <v>1.4655454290847716E-2</v>
      </c>
      <c r="U235">
        <v>3.1748904264503501E-5</v>
      </c>
      <c r="V235">
        <v>0.28213690511366513</v>
      </c>
      <c r="W235">
        <v>1.2181073843576994E-5</v>
      </c>
      <c r="X235" s="63">
        <f t="shared" si="84"/>
        <v>-22.91829079812846</v>
      </c>
      <c r="Y235" s="63">
        <v>-22.91829079812846</v>
      </c>
      <c r="Z235" s="203">
        <f>(V235-0.282135)/0.00003</f>
        <v>6.3503788836719963E-2</v>
      </c>
    </row>
    <row r="236" spans="1:30" ht="15">
      <c r="A236" s="53" t="s">
        <v>901</v>
      </c>
      <c r="B236" t="s">
        <v>722</v>
      </c>
      <c r="C236" t="s">
        <v>900</v>
      </c>
      <c r="D236">
        <v>120</v>
      </c>
      <c r="E236">
        <v>0.95676988420705256</v>
      </c>
      <c r="F236">
        <v>1.2786976418625818E-2</v>
      </c>
      <c r="G236">
        <v>3.1013085500954634</v>
      </c>
      <c r="H236" t="s">
        <v>1</v>
      </c>
      <c r="I236">
        <v>0.30850522247378503</v>
      </c>
      <c r="J236">
        <v>7.1943568981101616E-3</v>
      </c>
      <c r="L236">
        <v>0.73504763610475021</v>
      </c>
      <c r="M236">
        <v>4.9456246238920498E-5</v>
      </c>
      <c r="N236">
        <v>1.4724269005679027</v>
      </c>
      <c r="O236">
        <v>9.712579922943669E-5</v>
      </c>
      <c r="P236">
        <v>0.88024979461389286</v>
      </c>
      <c r="Q236">
        <v>1.3105167817526519E-4</v>
      </c>
      <c r="R236">
        <v>0.20803872137911644</v>
      </c>
      <c r="S236">
        <v>1.9474591588209557E-2</v>
      </c>
      <c r="T236">
        <v>5.7974575032068206E-3</v>
      </c>
      <c r="U236">
        <v>4.506111090055231E-4</v>
      </c>
      <c r="V236">
        <v>0.28277380945610819</v>
      </c>
      <c r="W236">
        <v>1.7754940616491004E-5</v>
      </c>
      <c r="X236" s="63">
        <f t="shared" si="84"/>
        <v>-0.39572621927663754</v>
      </c>
      <c r="Y236" s="63">
        <v>-0.39572621927663754</v>
      </c>
      <c r="Z236" s="202"/>
      <c r="AA236">
        <v>2</v>
      </c>
      <c r="AB236">
        <f>V236-T236*(EXP(0.00000000001867*AA236*1000000)-1)</f>
        <v>0.28277359297500337</v>
      </c>
      <c r="AC236">
        <f>0.282785-0.0336*(EXP(0.00000000001867*AA236*1000000)-1)</f>
        <v>0.28278374535257589</v>
      </c>
      <c r="AD236" s="63">
        <f t="shared" ref="AD236:AD252" si="85">(AB236/AC236-1)*10000</f>
        <v>-0.35901559899964575</v>
      </c>
    </row>
    <row r="237" spans="1:30" ht="15">
      <c r="A237" s="53" t="s">
        <v>902</v>
      </c>
      <c r="B237" t="s">
        <v>723</v>
      </c>
      <c r="C237" t="s">
        <v>900</v>
      </c>
      <c r="D237">
        <v>120</v>
      </c>
      <c r="E237">
        <v>1.0615980652237738</v>
      </c>
      <c r="F237">
        <v>1.6412128318209391E-2</v>
      </c>
      <c r="G237">
        <v>2.3718144143028255</v>
      </c>
      <c r="H237" t="s">
        <v>1</v>
      </c>
      <c r="I237">
        <v>0.44758900984073047</v>
      </c>
      <c r="J237">
        <v>4.5747154009356857E-3</v>
      </c>
      <c r="L237">
        <v>0.73619908596584382</v>
      </c>
      <c r="M237">
        <v>2.7981775082446215E-5</v>
      </c>
      <c r="N237">
        <v>1.4746616847046563</v>
      </c>
      <c r="O237">
        <v>6.4890231580393449E-5</v>
      </c>
      <c r="P237">
        <v>0.87917606979661034</v>
      </c>
      <c r="Q237">
        <v>1.6798977561395515E-4</v>
      </c>
      <c r="R237">
        <v>8.656528785258491E-2</v>
      </c>
      <c r="S237">
        <v>3.7896543477881628E-3</v>
      </c>
      <c r="T237">
        <v>3.0262766439085446E-3</v>
      </c>
      <c r="U237">
        <v>8.9057752137800973E-5</v>
      </c>
      <c r="V237">
        <v>0.28281084835891163</v>
      </c>
      <c r="W237">
        <v>1.3126499530010636E-5</v>
      </c>
      <c r="X237" s="63">
        <f t="shared" si="84"/>
        <v>0.91406400309912428</v>
      </c>
      <c r="Y237" s="63">
        <v>0.91406400309912428</v>
      </c>
      <c r="Z237" s="202"/>
      <c r="AA237">
        <v>2</v>
      </c>
      <c r="AB237">
        <f>V237-T237*(EXP(0.00000000001867*AA237*1000000)-1)</f>
        <v>0.282810735355632</v>
      </c>
      <c r="AC237">
        <f t="shared" ref="AC237:AC252" si="86">0.282785-0.0336*(EXP(0.00000000001867*AA237*1000000)-1)</f>
        <v>0.28278374535257589</v>
      </c>
      <c r="AD237" s="63">
        <f t="shared" si="85"/>
        <v>0.95443969109654248</v>
      </c>
    </row>
    <row r="238" spans="1:30" ht="15">
      <c r="A238" s="53" t="s">
        <v>903</v>
      </c>
      <c r="B238" t="s">
        <v>724</v>
      </c>
      <c r="C238" t="s">
        <v>900</v>
      </c>
      <c r="D238">
        <v>120</v>
      </c>
      <c r="E238">
        <v>1.055871160245559</v>
      </c>
      <c r="F238">
        <v>1.7481965012976049E-2</v>
      </c>
      <c r="G238">
        <v>2.4493088617430603</v>
      </c>
      <c r="H238" t="s">
        <v>1</v>
      </c>
      <c r="I238">
        <v>0.43108942965002145</v>
      </c>
      <c r="J238">
        <v>4.6513068226978951E-3</v>
      </c>
      <c r="L238">
        <v>0.73606239464299794</v>
      </c>
      <c r="M238">
        <v>3.1581784554412919E-5</v>
      </c>
      <c r="N238">
        <v>1.4744484806937039</v>
      </c>
      <c r="O238">
        <v>7.581619068647874E-5</v>
      </c>
      <c r="P238">
        <v>0.87923469499616602</v>
      </c>
      <c r="Q238">
        <v>1.790119158481847E-4</v>
      </c>
      <c r="R238">
        <v>8.1977029588317596E-2</v>
      </c>
      <c r="S238">
        <v>1.5791675539160086E-3</v>
      </c>
      <c r="T238">
        <v>2.7885463670036703E-3</v>
      </c>
      <c r="U238">
        <v>3.0604693635448877E-5</v>
      </c>
      <c r="V238">
        <v>0.28275652259037271</v>
      </c>
      <c r="W238">
        <v>1.0861236548911179E-5</v>
      </c>
      <c r="X238" s="63">
        <f t="shared" si="84"/>
        <v>-1.0070339525536376</v>
      </c>
      <c r="Y238" s="63">
        <v>-1.0070339525536376</v>
      </c>
      <c r="Z238" s="202"/>
      <c r="AA238">
        <v>2</v>
      </c>
      <c r="AB238">
        <f t="shared" ref="AB238:AB252" si="87">V238-T238*(EXP(0.00000000001867*AA238*1000000)-1)</f>
        <v>0.28275641846410732</v>
      </c>
      <c r="AC238">
        <f t="shared" si="86"/>
        <v>0.28278374535257589</v>
      </c>
      <c r="AD238" s="63">
        <f t="shared" si="85"/>
        <v>-0.96635287273993953</v>
      </c>
    </row>
    <row r="239" spans="1:30" ht="15">
      <c r="A239" s="53" t="s">
        <v>904</v>
      </c>
      <c r="B239" t="s">
        <v>725</v>
      </c>
      <c r="C239" t="s">
        <v>900</v>
      </c>
      <c r="D239">
        <v>120</v>
      </c>
      <c r="E239">
        <v>0.7215142894190566</v>
      </c>
      <c r="F239">
        <v>3.073447107119474E-2</v>
      </c>
      <c r="G239">
        <v>7.1875762058904975</v>
      </c>
      <c r="H239" t="s">
        <v>1</v>
      </c>
      <c r="I239">
        <v>0.10038353246644503</v>
      </c>
      <c r="J239">
        <v>6.0644244696883677E-3</v>
      </c>
      <c r="L239">
        <v>0.73332799658225956</v>
      </c>
      <c r="M239">
        <v>3.3619060523449924E-5</v>
      </c>
      <c r="N239">
        <v>1.469005127802407</v>
      </c>
      <c r="O239">
        <v>1.0099584270053153E-4</v>
      </c>
      <c r="P239">
        <v>0.88266422586537929</v>
      </c>
      <c r="Q239">
        <v>3.1584620440233609E-4</v>
      </c>
      <c r="R239">
        <v>6.3905890206698651E-2</v>
      </c>
      <c r="S239">
        <v>2.7276708760303804E-3</v>
      </c>
      <c r="T239">
        <v>2.684683727078785E-3</v>
      </c>
      <c r="U239">
        <v>9.6256243468142695E-5</v>
      </c>
      <c r="V239">
        <v>0.28272169554311344</v>
      </c>
      <c r="W239">
        <v>1.6410682863946545E-5</v>
      </c>
      <c r="X239" s="63">
        <f t="shared" si="84"/>
        <v>-2.2386073125013617</v>
      </c>
      <c r="Y239" s="63">
        <v>-2.2386073125013617</v>
      </c>
      <c r="Z239" s="202"/>
      <c r="AA239">
        <v>2</v>
      </c>
      <c r="AB239">
        <f t="shared" si="87"/>
        <v>0.28272159529515145</v>
      </c>
      <c r="AC239">
        <f t="shared" si="86"/>
        <v>0.28278374535257589</v>
      </c>
      <c r="AD239" s="63">
        <f t="shared" si="85"/>
        <v>-2.1977945495754714</v>
      </c>
    </row>
    <row r="240" spans="1:30" ht="15">
      <c r="A240" s="53" t="s">
        <v>905</v>
      </c>
      <c r="B240" t="s">
        <v>726</v>
      </c>
      <c r="C240" t="s">
        <v>900</v>
      </c>
      <c r="D240">
        <v>120</v>
      </c>
      <c r="E240">
        <v>0.73883332877564378</v>
      </c>
      <c r="F240">
        <v>2.0294643679070787E-2</v>
      </c>
      <c r="G240">
        <v>6.7690434099190648</v>
      </c>
      <c r="H240" t="s">
        <v>1</v>
      </c>
      <c r="I240">
        <v>0.10914885369075773</v>
      </c>
      <c r="J240">
        <v>5.2754913247316055E-3</v>
      </c>
      <c r="L240">
        <v>0.73340034026651424</v>
      </c>
      <c r="M240">
        <v>3.0754087691454803E-5</v>
      </c>
      <c r="N240">
        <v>1.4691763499779171</v>
      </c>
      <c r="O240">
        <v>7.6386410046139753E-5</v>
      </c>
      <c r="P240">
        <v>0.88248625473614872</v>
      </c>
      <c r="Q240">
        <v>2.0852068844236894E-4</v>
      </c>
      <c r="R240">
        <v>8.0393020835605927E-2</v>
      </c>
      <c r="S240">
        <v>3.4338039870962858E-3</v>
      </c>
      <c r="T240">
        <v>2.9970909558630771E-3</v>
      </c>
      <c r="U240">
        <v>1.0123540608319612E-4</v>
      </c>
      <c r="V240">
        <v>0.28275130999800602</v>
      </c>
      <c r="W240">
        <v>1.314178148471992E-5</v>
      </c>
      <c r="X240" s="63">
        <f t="shared" si="84"/>
        <v>-1.1913645346817159</v>
      </c>
      <c r="Y240" s="63">
        <v>-1.1913645346817159</v>
      </c>
      <c r="Z240" s="202"/>
      <c r="AA240">
        <v>2</v>
      </c>
      <c r="AB240">
        <f t="shared" si="87"/>
        <v>0.2827511980845403</v>
      </c>
      <c r="AC240">
        <f t="shared" si="86"/>
        <v>0.28278374535257589</v>
      </c>
      <c r="AD240" s="63">
        <f t="shared" si="85"/>
        <v>-1.1509596492187413</v>
      </c>
    </row>
    <row r="241" spans="1:30" ht="15">
      <c r="A241" s="53" t="s">
        <v>906</v>
      </c>
      <c r="B241" t="s">
        <v>727</v>
      </c>
      <c r="C241" t="s">
        <v>900</v>
      </c>
      <c r="D241">
        <v>120</v>
      </c>
      <c r="E241">
        <v>1.00306796730702</v>
      </c>
      <c r="F241">
        <v>2.0066468847252831E-2</v>
      </c>
      <c r="G241">
        <v>2.7045910426770314</v>
      </c>
      <c r="H241" t="s">
        <v>1</v>
      </c>
      <c r="I241">
        <v>0.3708760220969205</v>
      </c>
      <c r="J241">
        <v>5.4164974392717233E-3</v>
      </c>
      <c r="L241">
        <v>0.73556376993722872</v>
      </c>
      <c r="M241">
        <v>4.3767884485790303E-5</v>
      </c>
      <c r="N241">
        <v>1.4734700227731763</v>
      </c>
      <c r="O241">
        <v>6.8351253596820677E-5</v>
      </c>
      <c r="P241">
        <v>0.8797754151158893</v>
      </c>
      <c r="Q241">
        <v>2.0553773687743865E-4</v>
      </c>
      <c r="R241">
        <v>6.9040335807202965E-2</v>
      </c>
      <c r="S241">
        <v>2.7267243708069284E-3</v>
      </c>
      <c r="T241">
        <v>2.6200785683263509E-3</v>
      </c>
      <c r="U241">
        <v>6.2710260342447606E-5</v>
      </c>
      <c r="V241">
        <v>0.28276612860925765</v>
      </c>
      <c r="W241">
        <v>1.2630103602538802E-5</v>
      </c>
      <c r="X241" s="63">
        <f t="shared" si="84"/>
        <v>-0.66734058533413076</v>
      </c>
      <c r="Y241" s="63">
        <f>X241+1.2</f>
        <v>0.53265941466586919</v>
      </c>
      <c r="Z241" s="205"/>
      <c r="AA241">
        <v>2</v>
      </c>
      <c r="AB241">
        <f t="shared" si="87"/>
        <v>0.28276603077369733</v>
      </c>
      <c r="AC241">
        <f t="shared" si="86"/>
        <v>0.28278374535257589</v>
      </c>
      <c r="AD241" s="63">
        <f t="shared" si="85"/>
        <v>-0.62643554198937856</v>
      </c>
    </row>
    <row r="242" spans="1:30" ht="15">
      <c r="A242" s="53" t="s">
        <v>907</v>
      </c>
      <c r="B242" t="s">
        <v>728</v>
      </c>
      <c r="C242" t="s">
        <v>900</v>
      </c>
      <c r="D242">
        <v>120</v>
      </c>
      <c r="E242">
        <v>0.73902413639371656</v>
      </c>
      <c r="F242">
        <v>1.6272458980913097E-2</v>
      </c>
      <c r="G242">
        <v>7.1076663780831781</v>
      </c>
      <c r="H242" t="s">
        <v>1</v>
      </c>
      <c r="I242">
        <v>0.10397563659888878</v>
      </c>
      <c r="J242">
        <v>5.7571251241321543E-3</v>
      </c>
      <c r="L242">
        <v>0.73335764278412841</v>
      </c>
      <c r="M242">
        <v>3.7838058982279455E-5</v>
      </c>
      <c r="N242">
        <v>1.4691642408430554</v>
      </c>
      <c r="O242">
        <v>7.0624902644251871E-5</v>
      </c>
      <c r="P242">
        <v>0.88248429418942809</v>
      </c>
      <c r="Q242">
        <v>1.6722675331709588E-4</v>
      </c>
      <c r="R242">
        <v>0.15428924813398512</v>
      </c>
      <c r="S242">
        <v>8.5941596465542516E-3</v>
      </c>
      <c r="T242">
        <v>4.9168579657357797E-3</v>
      </c>
      <c r="U242">
        <v>2.5404964672010591E-4</v>
      </c>
      <c r="V242">
        <v>0.28273551431623289</v>
      </c>
      <c r="W242">
        <v>1.6695698660974328E-5</v>
      </c>
      <c r="X242" s="63">
        <f t="shared" si="84"/>
        <v>-1.7499401936849068</v>
      </c>
      <c r="Y242" s="63">
        <f t="shared" ref="Y242:Y252" si="88">X242+1.2</f>
        <v>-0.54994019368490688</v>
      </c>
      <c r="Z242" s="205"/>
      <c r="AA242">
        <v>2</v>
      </c>
      <c r="AB242">
        <f t="shared" si="87"/>
        <v>0.2827353307173287</v>
      </c>
      <c r="AC242">
        <f t="shared" si="86"/>
        <v>0.28278374535257589</v>
      </c>
      <c r="AD242" s="63">
        <f t="shared" si="85"/>
        <v>-1.7120727779751377</v>
      </c>
    </row>
    <row r="243" spans="1:30" ht="15">
      <c r="A243" s="53" t="s">
        <v>908</v>
      </c>
      <c r="B243" t="s">
        <v>729</v>
      </c>
      <c r="C243" t="s">
        <v>900</v>
      </c>
      <c r="D243">
        <v>120</v>
      </c>
      <c r="E243">
        <v>0.73160520175759092</v>
      </c>
      <c r="F243">
        <v>1.5625678544228333E-2</v>
      </c>
      <c r="G243">
        <v>6.7492635483428831</v>
      </c>
      <c r="H243" t="s">
        <v>1</v>
      </c>
      <c r="I243">
        <v>0.10839778244208861</v>
      </c>
      <c r="J243">
        <v>6.412627710039945E-3</v>
      </c>
      <c r="L243">
        <v>0.73339414109705348</v>
      </c>
      <c r="M243">
        <v>3.3955939839206198E-5</v>
      </c>
      <c r="N243">
        <v>1.4691083509145659</v>
      </c>
      <c r="O243">
        <v>8.1540232209006982E-5</v>
      </c>
      <c r="P243">
        <v>0.88256052689013464</v>
      </c>
      <c r="Q243">
        <v>1.6058983464837742E-4</v>
      </c>
      <c r="R243">
        <v>9.6718072219685106E-2</v>
      </c>
      <c r="S243">
        <v>1.7689800603281501E-3</v>
      </c>
      <c r="T243">
        <v>3.5147334665282188E-3</v>
      </c>
      <c r="U243">
        <v>1.262330318570661E-5</v>
      </c>
      <c r="V243">
        <v>0.28277085928478363</v>
      </c>
      <c r="W243">
        <v>1.2259743323230668E-5</v>
      </c>
      <c r="X243" s="63">
        <f t="shared" si="84"/>
        <v>-0.50005181379431107</v>
      </c>
      <c r="Y243" s="63">
        <f t="shared" si="88"/>
        <v>0.69994818620568888</v>
      </c>
      <c r="Z243" s="205"/>
      <c r="AA243">
        <v>2</v>
      </c>
      <c r="AB243">
        <f t="shared" si="87"/>
        <v>0.28277072804218573</v>
      </c>
      <c r="AC243">
        <f t="shared" si="86"/>
        <v>0.28278374535257589</v>
      </c>
      <c r="AD243" s="63">
        <f t="shared" si="85"/>
        <v>-0.46032739165813297</v>
      </c>
    </row>
    <row r="244" spans="1:30" ht="15">
      <c r="A244" s="53" t="s">
        <v>909</v>
      </c>
      <c r="B244" t="s">
        <v>730</v>
      </c>
      <c r="C244" t="s">
        <v>900</v>
      </c>
      <c r="D244">
        <v>120</v>
      </c>
      <c r="E244">
        <v>0.87020037055081789</v>
      </c>
      <c r="F244">
        <v>1.5897745540322823E-2</v>
      </c>
      <c r="G244">
        <v>3.9643886980092256</v>
      </c>
      <c r="H244" t="s">
        <v>1</v>
      </c>
      <c r="I244">
        <v>0.21950430112662803</v>
      </c>
      <c r="J244">
        <v>6.925058123407316E-3</v>
      </c>
      <c r="L244">
        <v>0.73431175846955166</v>
      </c>
      <c r="M244">
        <v>4.1976165819889679E-5</v>
      </c>
      <c r="N244">
        <v>1.470970056549934</v>
      </c>
      <c r="O244">
        <v>8.3268243308636547E-5</v>
      </c>
      <c r="P244">
        <v>0.88113748971020944</v>
      </c>
      <c r="Q244">
        <v>1.6311329712910333E-4</v>
      </c>
      <c r="R244">
        <v>9.3724845898740708E-2</v>
      </c>
      <c r="S244">
        <v>3.6320167409253047E-3</v>
      </c>
      <c r="T244">
        <v>3.1660873680208015E-3</v>
      </c>
      <c r="U244">
        <v>9.2390872170421267E-5</v>
      </c>
      <c r="V244">
        <v>0.28273532110485533</v>
      </c>
      <c r="W244">
        <v>1.287194841242214E-5</v>
      </c>
      <c r="X244" s="63">
        <f t="shared" si="84"/>
        <v>-1.7567726415712581</v>
      </c>
      <c r="Y244" s="63">
        <f t="shared" si="88"/>
        <v>-0.55677264157125816</v>
      </c>
      <c r="Z244" s="205"/>
      <c r="AA244">
        <v>2</v>
      </c>
      <c r="AB244">
        <f t="shared" si="87"/>
        <v>0.28273520288094578</v>
      </c>
      <c r="AC244">
        <f t="shared" si="86"/>
        <v>0.28278374535257589</v>
      </c>
      <c r="AD244" s="63">
        <f t="shared" si="85"/>
        <v>-1.7165934191010201</v>
      </c>
    </row>
    <row r="245" spans="1:30" ht="15">
      <c r="A245" s="53" t="s">
        <v>910</v>
      </c>
      <c r="B245" t="s">
        <v>731</v>
      </c>
      <c r="C245" t="s">
        <v>900</v>
      </c>
      <c r="D245">
        <v>120</v>
      </c>
      <c r="E245">
        <v>0.94798990427524088</v>
      </c>
      <c r="F245">
        <v>1.820607305614912E-2</v>
      </c>
      <c r="G245">
        <v>2.9878311203573955</v>
      </c>
      <c r="H245" t="s">
        <v>1</v>
      </c>
      <c r="I245">
        <v>0.31728363019454897</v>
      </c>
      <c r="J245">
        <v>5.5043724960466651E-3</v>
      </c>
      <c r="L245">
        <v>0.73512025770018885</v>
      </c>
      <c r="M245">
        <v>3.2599155333549453E-5</v>
      </c>
      <c r="N245">
        <v>1.4725464903497867</v>
      </c>
      <c r="O245">
        <v>6.5012738454503106E-5</v>
      </c>
      <c r="P245">
        <v>0.88033978490838471</v>
      </c>
      <c r="Q245">
        <v>1.8664463546181652E-4</v>
      </c>
      <c r="R245">
        <v>8.956746226476632E-2</v>
      </c>
      <c r="S245">
        <v>7.3167987919398447E-3</v>
      </c>
      <c r="T245">
        <v>3.6765610150062342E-3</v>
      </c>
      <c r="U245">
        <v>1.8911862612377484E-4</v>
      </c>
      <c r="V245">
        <v>0.282770260551505</v>
      </c>
      <c r="W245">
        <v>1.1146666916734902E-5</v>
      </c>
      <c r="X245" s="63">
        <f t="shared" si="84"/>
        <v>-0.52122455204473006</v>
      </c>
      <c r="Y245" s="63">
        <f t="shared" si="88"/>
        <v>0.67877544795526989</v>
      </c>
      <c r="Z245" s="205"/>
      <c r="AA245">
        <v>2</v>
      </c>
      <c r="AB245">
        <f t="shared" si="87"/>
        <v>0.28277012326615358</v>
      </c>
      <c r="AC245">
        <f t="shared" si="86"/>
        <v>0.28278374535257589</v>
      </c>
      <c r="AD245" s="63">
        <f t="shared" si="85"/>
        <v>-0.48171391199725022</v>
      </c>
    </row>
    <row r="246" spans="1:30" ht="15">
      <c r="A246" s="53" t="s">
        <v>911</v>
      </c>
      <c r="B246" t="s">
        <v>732</v>
      </c>
      <c r="C246" t="s">
        <v>900</v>
      </c>
      <c r="D246">
        <v>120</v>
      </c>
      <c r="E246">
        <v>0.7102132307828436</v>
      </c>
      <c r="F246">
        <v>1.8608870217760559E-2</v>
      </c>
      <c r="G246">
        <v>11.124370762253397</v>
      </c>
      <c r="H246" t="s">
        <v>1</v>
      </c>
      <c r="I246">
        <v>6.384300253572095E-2</v>
      </c>
      <c r="J246">
        <v>7.6271822184980683E-3</v>
      </c>
      <c r="L246">
        <v>0.73302648992111019</v>
      </c>
      <c r="M246">
        <v>4.8036284858026665E-5</v>
      </c>
      <c r="N246">
        <v>1.4683219372659413</v>
      </c>
      <c r="O246">
        <v>8.9014530459720229E-5</v>
      </c>
      <c r="P246">
        <v>0.88278037533872955</v>
      </c>
      <c r="Q246">
        <v>1.9127367777673426E-4</v>
      </c>
      <c r="R246">
        <v>0.13518456373956997</v>
      </c>
      <c r="S246">
        <v>3.6299007798651843E-3</v>
      </c>
      <c r="T246">
        <v>4.8493447672469554E-3</v>
      </c>
      <c r="U246">
        <v>1.2374194524755148E-4</v>
      </c>
      <c r="V246">
        <v>0.28272455522273682</v>
      </c>
      <c r="W246">
        <v>1.8495215264381561E-5</v>
      </c>
      <c r="X246" s="63">
        <f t="shared" si="84"/>
        <v>-2.1374817357067144</v>
      </c>
      <c r="Y246" s="63">
        <f t="shared" si="88"/>
        <v>-0.93748173570671445</v>
      </c>
      <c r="Z246" s="205"/>
      <c r="AA246">
        <v>2</v>
      </c>
      <c r="AB246">
        <f t="shared" si="87"/>
        <v>0.28272437414482249</v>
      </c>
      <c r="AC246">
        <f t="shared" si="86"/>
        <v>0.28278374535257589</v>
      </c>
      <c r="AD246" s="63">
        <f t="shared" si="85"/>
        <v>-2.0995268903933884</v>
      </c>
    </row>
    <row r="247" spans="1:30" ht="15">
      <c r="A247" s="53" t="s">
        <v>912</v>
      </c>
      <c r="B247" t="s">
        <v>733</v>
      </c>
      <c r="C247" t="s">
        <v>900</v>
      </c>
      <c r="D247">
        <v>120</v>
      </c>
      <c r="E247">
        <v>0.71417148836016486</v>
      </c>
      <c r="F247">
        <v>2.3248425804784749E-2</v>
      </c>
      <c r="G247">
        <v>10.484304341213729</v>
      </c>
      <c r="H247" t="s">
        <v>1</v>
      </c>
      <c r="I247">
        <v>6.8118156924609832E-2</v>
      </c>
      <c r="J247">
        <v>6.5677421758008597E-3</v>
      </c>
      <c r="L247">
        <v>0.73306175907325544</v>
      </c>
      <c r="M247">
        <v>4.3341984156810609E-5</v>
      </c>
      <c r="N247">
        <v>1.4684753787297558</v>
      </c>
      <c r="O247">
        <v>8.3551100389774713E-5</v>
      </c>
      <c r="P247">
        <v>0.8827396916115815</v>
      </c>
      <c r="Q247">
        <v>2.3894545761729086E-4</v>
      </c>
      <c r="R247">
        <v>7.6858098094512203E-2</v>
      </c>
      <c r="S247">
        <v>1.7478538171072234E-3</v>
      </c>
      <c r="T247">
        <v>2.4848720341814289E-3</v>
      </c>
      <c r="U247">
        <v>8.9062212809183872E-5</v>
      </c>
      <c r="V247">
        <v>0.28273914995391247</v>
      </c>
      <c r="W247">
        <v>1.6154497145922131E-5</v>
      </c>
      <c r="X247" s="63">
        <f t="shared" si="84"/>
        <v>-1.6213747577675797</v>
      </c>
      <c r="Y247" s="63">
        <f t="shared" si="88"/>
        <v>-0.42137475776757971</v>
      </c>
      <c r="Z247" s="205"/>
      <c r="AA247">
        <v>2</v>
      </c>
      <c r="AB247">
        <f t="shared" si="87"/>
        <v>0.28273905716705838</v>
      </c>
      <c r="AC247">
        <f t="shared" si="86"/>
        <v>0.28278374535257589</v>
      </c>
      <c r="AD247" s="63">
        <f t="shared" si="85"/>
        <v>-1.5802954113142142</v>
      </c>
    </row>
    <row r="248" spans="1:30" ht="15">
      <c r="A248" s="53" t="s">
        <v>913</v>
      </c>
      <c r="B248" t="s">
        <v>734</v>
      </c>
      <c r="C248" t="s">
        <v>900</v>
      </c>
      <c r="D248">
        <v>120</v>
      </c>
      <c r="E248">
        <v>0.75668737583458068</v>
      </c>
      <c r="F248">
        <v>1.3698758912297148E-2</v>
      </c>
      <c r="G248">
        <v>7.1603682546692919</v>
      </c>
      <c r="H248" t="s">
        <v>1</v>
      </c>
      <c r="I248">
        <v>0.10567715917978704</v>
      </c>
      <c r="J248">
        <v>7.1099954737065168E-3</v>
      </c>
      <c r="L248">
        <v>0.73337168613662518</v>
      </c>
      <c r="M248">
        <v>4.4303631769213386E-5</v>
      </c>
      <c r="N248">
        <v>1.469014844708902</v>
      </c>
      <c r="O248">
        <v>9.6369686197077931E-5</v>
      </c>
      <c r="P248">
        <v>0.88230282341077371</v>
      </c>
      <c r="Q248">
        <v>1.4073588416321163E-4</v>
      </c>
      <c r="R248">
        <v>0.117698110511655</v>
      </c>
      <c r="S248">
        <v>4.4174392565833531E-3</v>
      </c>
      <c r="T248">
        <v>4.1207633551670316E-3</v>
      </c>
      <c r="U248">
        <v>1.4160784360498134E-4</v>
      </c>
      <c r="V248">
        <v>0.28278473888797795</v>
      </c>
      <c r="W248">
        <v>1.2953014531577426E-5</v>
      </c>
      <c r="X248" s="63">
        <f t="shared" si="84"/>
        <v>-9.2335881340943615E-3</v>
      </c>
      <c r="Y248" s="63">
        <f t="shared" si="88"/>
        <v>1.1907664118659056</v>
      </c>
      <c r="Z248" s="205"/>
      <c r="AA248">
        <v>2</v>
      </c>
      <c r="AB248">
        <f t="shared" si="87"/>
        <v>0.2827845850158015</v>
      </c>
      <c r="AC248">
        <f t="shared" si="86"/>
        <v>0.28278374535257589</v>
      </c>
      <c r="AD248" s="63">
        <f t="shared" si="85"/>
        <v>2.9692768392930446E-2</v>
      </c>
    </row>
    <row r="249" spans="1:30" ht="15">
      <c r="A249" s="53" t="s">
        <v>914</v>
      </c>
      <c r="B249" t="s">
        <v>735</v>
      </c>
      <c r="C249" t="s">
        <v>900</v>
      </c>
      <c r="D249">
        <v>96</v>
      </c>
      <c r="E249">
        <v>0.70354362183196273</v>
      </c>
      <c r="F249">
        <v>1.3235112288827976E-2</v>
      </c>
      <c r="G249">
        <v>7.8146682317244798</v>
      </c>
      <c r="H249" t="s">
        <v>1</v>
      </c>
      <c r="I249">
        <v>9.0028597628220769E-2</v>
      </c>
      <c r="J249">
        <v>4.841203775813375E-3</v>
      </c>
      <c r="L249">
        <v>0.73324254237885955</v>
      </c>
      <c r="M249">
        <v>3.0747833749813075E-5</v>
      </c>
      <c r="N249">
        <v>1.4688345585462865</v>
      </c>
      <c r="O249">
        <v>8.2134932728467091E-5</v>
      </c>
      <c r="P249">
        <v>0.8828489310945079</v>
      </c>
      <c r="Q249">
        <v>1.3608538757191161E-4</v>
      </c>
      <c r="R249">
        <v>0.16440785671091224</v>
      </c>
      <c r="S249">
        <v>6.2156170947342548E-3</v>
      </c>
      <c r="T249">
        <v>5.9396419615124173E-3</v>
      </c>
      <c r="U249">
        <v>1.3929728431778576E-4</v>
      </c>
      <c r="V249">
        <v>0.28275875495694841</v>
      </c>
      <c r="W249">
        <v>1.3615814363942177E-5</v>
      </c>
      <c r="X249" s="63">
        <f t="shared" si="84"/>
        <v>-0.92809176765351609</v>
      </c>
      <c r="Y249" s="63">
        <f t="shared" si="88"/>
        <v>0.27190823234648387</v>
      </c>
      <c r="Z249" s="205"/>
      <c r="AA249">
        <v>2</v>
      </c>
      <c r="AB249">
        <f t="shared" si="87"/>
        <v>0.28275853316657679</v>
      </c>
      <c r="AC249">
        <f t="shared" si="86"/>
        <v>0.28278374535257589</v>
      </c>
      <c r="AD249" s="63">
        <f t="shared" si="85"/>
        <v>-0.89157125943262194</v>
      </c>
    </row>
    <row r="250" spans="1:30" ht="15">
      <c r="A250" s="53" t="s">
        <v>915</v>
      </c>
      <c r="B250" t="s">
        <v>736</v>
      </c>
      <c r="C250" t="s">
        <v>900</v>
      </c>
      <c r="D250">
        <v>120</v>
      </c>
      <c r="E250">
        <v>0.91252671781832018</v>
      </c>
      <c r="F250">
        <v>1.288647059912381E-2</v>
      </c>
      <c r="G250">
        <v>3.2832558618021146</v>
      </c>
      <c r="H250" t="s">
        <v>1</v>
      </c>
      <c r="I250">
        <v>0.27793347708132993</v>
      </c>
      <c r="J250">
        <v>5.7575946565946549E-3</v>
      </c>
      <c r="L250">
        <v>0.73479477961224549</v>
      </c>
      <c r="M250">
        <v>3.4846649638727847E-5</v>
      </c>
      <c r="N250">
        <v>1.471914573646852</v>
      </c>
      <c r="O250">
        <v>7.6421158295181371E-5</v>
      </c>
      <c r="P250">
        <v>0.88070335802920818</v>
      </c>
      <c r="Q250">
        <v>1.3209125917085899E-4</v>
      </c>
      <c r="R250">
        <v>0.11710581972690411</v>
      </c>
      <c r="S250">
        <v>6.2547113198116828E-3</v>
      </c>
      <c r="T250">
        <v>4.625852220333476E-3</v>
      </c>
      <c r="U250">
        <v>1.589444476065297E-4</v>
      </c>
      <c r="V250">
        <v>0.28275544019311033</v>
      </c>
      <c r="W250">
        <v>1.1770706481166748E-5</v>
      </c>
      <c r="X250" s="63">
        <f t="shared" si="84"/>
        <v>-1.0453102848340112</v>
      </c>
      <c r="Y250" s="63">
        <f t="shared" si="88"/>
        <v>0.15468971516598873</v>
      </c>
      <c r="Z250" s="205"/>
      <c r="AA250">
        <v>2</v>
      </c>
      <c r="AB250">
        <f t="shared" si="87"/>
        <v>0.28275526746056351</v>
      </c>
      <c r="AC250">
        <f t="shared" si="86"/>
        <v>0.28278374535257589</v>
      </c>
      <c r="AD250" s="63">
        <f t="shared" si="85"/>
        <v>-1.0070554789798347</v>
      </c>
    </row>
    <row r="251" spans="1:30" ht="15">
      <c r="A251" s="53" t="s">
        <v>916</v>
      </c>
      <c r="B251" t="s">
        <v>737</v>
      </c>
      <c r="C251" t="s">
        <v>900</v>
      </c>
      <c r="D251">
        <v>120</v>
      </c>
      <c r="E251">
        <v>0.90458868789673275</v>
      </c>
      <c r="F251">
        <v>1.5457118753049877E-2</v>
      </c>
      <c r="G251">
        <v>3.4250656254634211</v>
      </c>
      <c r="H251" t="s">
        <v>1</v>
      </c>
      <c r="I251">
        <v>0.26410842500991183</v>
      </c>
      <c r="J251">
        <v>5.7026124958525649E-3</v>
      </c>
      <c r="L251">
        <v>0.73468046226132211</v>
      </c>
      <c r="M251">
        <v>3.9205363414810928E-5</v>
      </c>
      <c r="N251">
        <v>1.4716744910630042</v>
      </c>
      <c r="O251">
        <v>8.1068804034840352E-5</v>
      </c>
      <c r="P251">
        <v>0.88078476029107944</v>
      </c>
      <c r="Q251">
        <v>1.5851194573727337E-4</v>
      </c>
      <c r="R251">
        <v>0.10413212953547298</v>
      </c>
      <c r="S251">
        <v>4.341403162741001E-3</v>
      </c>
      <c r="T251">
        <v>3.9732108936192077E-3</v>
      </c>
      <c r="U251">
        <v>1.0812850375716716E-4</v>
      </c>
      <c r="V251">
        <v>0.28273565670997386</v>
      </c>
      <c r="W251">
        <v>1.3171262559282629E-5</v>
      </c>
      <c r="X251" s="63">
        <f t="shared" si="84"/>
        <v>-1.7449047872464263</v>
      </c>
      <c r="Y251" s="63">
        <f t="shared" si="88"/>
        <v>-0.54490478724642633</v>
      </c>
      <c r="Z251" s="205"/>
      <c r="AA251">
        <v>2</v>
      </c>
      <c r="AB251">
        <f t="shared" si="87"/>
        <v>0.28273550834750916</v>
      </c>
      <c r="AC251">
        <f t="shared" si="86"/>
        <v>0.28278374535257589</v>
      </c>
      <c r="AD251" s="63">
        <f t="shared" si="85"/>
        <v>-1.7057912931517372</v>
      </c>
    </row>
    <row r="252" spans="1:30" ht="15">
      <c r="A252" s="53" t="s">
        <v>917</v>
      </c>
      <c r="B252" t="s">
        <v>738</v>
      </c>
      <c r="C252" t="s">
        <v>900</v>
      </c>
      <c r="D252">
        <v>120</v>
      </c>
      <c r="E252">
        <v>0.89151307068572505</v>
      </c>
      <c r="F252">
        <v>2.158286024161709E-2</v>
      </c>
      <c r="G252">
        <v>3.4187224526467643</v>
      </c>
      <c r="H252" t="s">
        <v>1</v>
      </c>
      <c r="I252">
        <v>0.26077374897617628</v>
      </c>
      <c r="J252">
        <v>6.611783946100765E-3</v>
      </c>
      <c r="L252">
        <v>0.73465289097114828</v>
      </c>
      <c r="M252">
        <v>3.7037496574295726E-5</v>
      </c>
      <c r="N252">
        <v>1.4716428145942309</v>
      </c>
      <c r="O252">
        <v>7.3198235287483737E-5</v>
      </c>
      <c r="P252">
        <v>0.88091886346849302</v>
      </c>
      <c r="Q252">
        <v>2.2137950562831857E-4</v>
      </c>
      <c r="R252">
        <v>7.3290775838252456E-2</v>
      </c>
      <c r="S252">
        <v>1.6584897963932816E-3</v>
      </c>
      <c r="T252">
        <v>2.2051260490163565E-3</v>
      </c>
      <c r="U252">
        <v>7.9247314814175957E-5</v>
      </c>
      <c r="V252">
        <v>0.28274099879514786</v>
      </c>
      <c r="W252">
        <v>1.3257102263618557E-5</v>
      </c>
      <c r="X252" s="63">
        <f t="shared" si="84"/>
        <v>-1.5559950086518892</v>
      </c>
      <c r="Y252" s="63">
        <f t="shared" si="88"/>
        <v>-0.35599500865188927</v>
      </c>
      <c r="Z252" s="205"/>
      <c r="AA252">
        <v>2</v>
      </c>
      <c r="AB252">
        <f t="shared" si="87"/>
        <v>0.28274091645420391</v>
      </c>
      <c r="AC252">
        <f t="shared" si="86"/>
        <v>0.28278374535257589</v>
      </c>
      <c r="AD252" s="63">
        <f t="shared" si="85"/>
        <v>-1.514545976416537</v>
      </c>
    </row>
    <row r="253" spans="1:30" ht="15">
      <c r="A253" s="53" t="s">
        <v>739</v>
      </c>
      <c r="B253" t="s">
        <v>740</v>
      </c>
      <c r="C253" t="s">
        <v>900</v>
      </c>
      <c r="D253">
        <v>120</v>
      </c>
      <c r="E253">
        <v>-0.13843007935633708</v>
      </c>
      <c r="F253">
        <v>1.6077288335796625</v>
      </c>
      <c r="G253">
        <v>-0.47088386909782926</v>
      </c>
      <c r="H253" t="s">
        <v>715</v>
      </c>
      <c r="I253">
        <v>0.29397923445871388</v>
      </c>
      <c r="J253">
        <v>2.9352931741273608E-3</v>
      </c>
      <c r="L253">
        <v>0.73492748195684166</v>
      </c>
      <c r="M253">
        <v>3.0126820173693209E-5</v>
      </c>
      <c r="N253">
        <v>1.4722456135426794</v>
      </c>
      <c r="O253">
        <v>6.8832049290239134E-5</v>
      </c>
      <c r="P253">
        <v>0.89154633102940928</v>
      </c>
      <c r="Q253">
        <v>1.690043400024021E-2</v>
      </c>
      <c r="R253">
        <v>9.1231608836372085E-3</v>
      </c>
      <c r="S253">
        <v>1.8109163665752635E-5</v>
      </c>
      <c r="T253">
        <v>2.4815985260125319E-5</v>
      </c>
      <c r="U253">
        <v>6.2083758672904531E-7</v>
      </c>
      <c r="V253">
        <v>0.28245675128605385</v>
      </c>
      <c r="W253">
        <v>1.1114629294963038E-5</v>
      </c>
      <c r="X253" s="63">
        <f>(V253/0.282785-1)*10000</f>
        <v>-11.607713066328351</v>
      </c>
      <c r="Y253" s="63">
        <v>-11.607713066328351</v>
      </c>
      <c r="Z253" s="203">
        <f>(V253-0.282507)/0.00003</f>
        <v>-1.6749571315384977</v>
      </c>
    </row>
    <row r="254" spans="1:30" ht="15">
      <c r="A254" s="53" t="s">
        <v>741</v>
      </c>
      <c r="B254" t="s">
        <v>742</v>
      </c>
      <c r="C254" t="s">
        <v>900</v>
      </c>
      <c r="D254">
        <v>120</v>
      </c>
      <c r="E254">
        <v>0.80212367876961943</v>
      </c>
      <c r="F254">
        <v>0.10216666463353503</v>
      </c>
      <c r="G254">
        <v>2.8270499776131834</v>
      </c>
      <c r="H254" t="s">
        <v>1</v>
      </c>
      <c r="I254">
        <v>0.28373169385807423</v>
      </c>
      <c r="J254">
        <v>3.5653663344870968E-3</v>
      </c>
      <c r="L254">
        <v>0.73484272952039986</v>
      </c>
      <c r="M254">
        <v>2.586077755388828E-5</v>
      </c>
      <c r="N254">
        <v>1.4720665636927195</v>
      </c>
      <c r="O254">
        <v>6.5785666808410321E-5</v>
      </c>
      <c r="P254">
        <v>0.88183618573237987</v>
      </c>
      <c r="Q254">
        <v>1.0496750765758632E-3</v>
      </c>
      <c r="R254">
        <v>1.590903528022166E-2</v>
      </c>
      <c r="S254">
        <v>1.0741563036918578E-4</v>
      </c>
      <c r="T254">
        <v>2.3315562163050683E-4</v>
      </c>
      <c r="U254">
        <v>5.1771183887875051E-7</v>
      </c>
      <c r="V254">
        <v>0.28241979701250819</v>
      </c>
      <c r="W254">
        <v>1.1075227345123523E-5</v>
      </c>
      <c r="X254" s="63">
        <f t="shared" ref="X254:X258" si="89">(V254/0.282785-1)*10000</f>
        <v>-12.91451058195503</v>
      </c>
      <c r="Y254" s="63">
        <v>-12.91451058195503</v>
      </c>
      <c r="Z254" s="203">
        <f>(V254-0.282482)/0.00003</f>
        <v>-2.0734329163940579</v>
      </c>
    </row>
    <row r="255" spans="1:30" ht="15">
      <c r="A255" s="53" t="s">
        <v>743</v>
      </c>
      <c r="B255" t="s">
        <v>744</v>
      </c>
      <c r="C255" t="s">
        <v>900</v>
      </c>
      <c r="D255">
        <v>100</v>
      </c>
      <c r="E255">
        <v>0.82946917633459849</v>
      </c>
      <c r="F255">
        <v>5.8346232471460598E-2</v>
      </c>
      <c r="G255">
        <v>3.0107466680340802</v>
      </c>
      <c r="H255" t="s">
        <v>1</v>
      </c>
      <c r="I255">
        <v>0.27550281302020502</v>
      </c>
      <c r="J255">
        <v>5.7899773552017031E-3</v>
      </c>
      <c r="L255">
        <v>0.73477467951487463</v>
      </c>
      <c r="M255">
        <v>3.5981428790429419E-5</v>
      </c>
      <c r="N255">
        <v>1.4719064647485862</v>
      </c>
      <c r="O255">
        <v>7.017039022305492E-5</v>
      </c>
      <c r="P255">
        <v>0.88155546232350857</v>
      </c>
      <c r="Q255">
        <v>5.9918331847548956E-4</v>
      </c>
      <c r="R255">
        <v>3.0107183729748202E-2</v>
      </c>
      <c r="S255">
        <v>1.3007992846086324E-4</v>
      </c>
      <c r="T255">
        <v>1.0649595551475057E-3</v>
      </c>
      <c r="U255">
        <v>1.9786157782320183E-6</v>
      </c>
      <c r="V255">
        <v>0.28196406986673422</v>
      </c>
      <c r="W255">
        <v>1.4594416868548237E-5</v>
      </c>
      <c r="X255" s="63">
        <f t="shared" si="89"/>
        <v>-29.030186652961866</v>
      </c>
      <c r="Y255" s="63">
        <v>-29.030186652961866</v>
      </c>
      <c r="Z255" s="203">
        <f t="shared" ref="Z255:Z256" si="90">(V255-0.282)/0.00003</f>
        <v>-1.1976711088583041</v>
      </c>
    </row>
    <row r="256" spans="1:30" ht="15">
      <c r="A256" s="53" t="s">
        <v>745</v>
      </c>
      <c r="B256" t="s">
        <v>746</v>
      </c>
      <c r="C256" t="s">
        <v>900</v>
      </c>
      <c r="D256">
        <v>120</v>
      </c>
      <c r="E256">
        <v>1.0844715076207663</v>
      </c>
      <c r="F256">
        <v>5.0204155292756299E-2</v>
      </c>
      <c r="G256">
        <v>2.0043196577292579</v>
      </c>
      <c r="H256" t="s">
        <v>1</v>
      </c>
      <c r="I256">
        <v>0.54106714138072676</v>
      </c>
      <c r="J256">
        <v>4.3115832042871956E-3</v>
      </c>
      <c r="L256">
        <v>0.73697398810395653</v>
      </c>
      <c r="M256">
        <v>3.1505880740316077E-5</v>
      </c>
      <c r="N256">
        <v>1.4762932846739718</v>
      </c>
      <c r="O256">
        <v>6.5117372974017577E-5</v>
      </c>
      <c r="P256">
        <v>0.87894195784922757</v>
      </c>
      <c r="Q256">
        <v>5.140799277372725E-4</v>
      </c>
      <c r="R256">
        <v>3.0633744995047129E-2</v>
      </c>
      <c r="S256">
        <v>6.8604007063754782E-5</v>
      </c>
      <c r="T256">
        <v>1.0838006129974963E-3</v>
      </c>
      <c r="U256">
        <v>1.2294969371936093E-6</v>
      </c>
      <c r="V256">
        <v>0.28199061096946476</v>
      </c>
      <c r="W256">
        <v>1.1255415416211047E-5</v>
      </c>
      <c r="X256" s="63">
        <f t="shared" si="89"/>
        <v>-28.091625458749327</v>
      </c>
      <c r="Y256" s="63">
        <v>-28.091625458749327</v>
      </c>
      <c r="Z256" s="203">
        <f t="shared" si="90"/>
        <v>-0.31296768450705947</v>
      </c>
      <c r="AB256" s="7"/>
    </row>
    <row r="257" spans="1:30" ht="15">
      <c r="A257" s="53" t="s">
        <v>747</v>
      </c>
      <c r="B257" t="s">
        <v>748</v>
      </c>
      <c r="C257" t="s">
        <v>900</v>
      </c>
      <c r="D257">
        <v>120</v>
      </c>
      <c r="E257">
        <v>1.0922146532432642</v>
      </c>
      <c r="F257">
        <v>5.1642856520049789E-2</v>
      </c>
      <c r="G257">
        <v>2.0178420574839335</v>
      </c>
      <c r="H257" t="s">
        <v>1</v>
      </c>
      <c r="I257">
        <v>0.54127856498598159</v>
      </c>
      <c r="J257">
        <v>3.8995818763372684E-3</v>
      </c>
      <c r="L257">
        <v>0.73697574165838242</v>
      </c>
      <c r="M257">
        <v>2.4662086332451447E-5</v>
      </c>
      <c r="N257">
        <v>1.4762538567237111</v>
      </c>
      <c r="O257">
        <v>5.209270122263563E-5</v>
      </c>
      <c r="P257">
        <v>0.87886272011187572</v>
      </c>
      <c r="Q257">
        <v>5.2848597179500436E-4</v>
      </c>
      <c r="R257">
        <v>2.125138564019818E-2</v>
      </c>
      <c r="S257">
        <v>1.0950666592881587E-4</v>
      </c>
      <c r="T257">
        <v>4.1693939305483078E-4</v>
      </c>
      <c r="U257">
        <v>3.4051096327976852E-6</v>
      </c>
      <c r="V257">
        <v>0.28243821703739014</v>
      </c>
      <c r="W257">
        <v>9.8042654005267657E-6</v>
      </c>
      <c r="X257" s="63">
        <f t="shared" si="89"/>
        <v>-12.263131446500486</v>
      </c>
      <c r="Y257" s="63">
        <v>-12.263131446500486</v>
      </c>
      <c r="Z257" s="203">
        <f t="shared" ref="Z257:Z258" si="91">(V257-0.282482)/0.00003</f>
        <v>-1.4594320869957635</v>
      </c>
      <c r="AB257" s="7"/>
    </row>
    <row r="258" spans="1:30" ht="15">
      <c r="A258" s="53" t="s">
        <v>749</v>
      </c>
      <c r="B258" t="s">
        <v>750</v>
      </c>
      <c r="C258" t="s">
        <v>900</v>
      </c>
      <c r="D258">
        <v>120</v>
      </c>
      <c r="E258">
        <v>1.1152054520258943</v>
      </c>
      <c r="F258">
        <v>6.6229314917653062E-2</v>
      </c>
      <c r="G258">
        <v>1.9006207341234647</v>
      </c>
      <c r="H258" t="s">
        <v>1</v>
      </c>
      <c r="I258">
        <v>0.58675854261908222</v>
      </c>
      <c r="J258">
        <v>3.3979548345628966E-3</v>
      </c>
      <c r="L258">
        <v>0.73735305110950589</v>
      </c>
      <c r="M258">
        <v>6.209729335937283E-5</v>
      </c>
      <c r="N258">
        <v>1.4770346364700981</v>
      </c>
      <c r="O258">
        <v>7.2137234458681044E-5</v>
      </c>
      <c r="P258">
        <v>0.87862749103959303</v>
      </c>
      <c r="Q258">
        <v>6.7730279588743393E-4</v>
      </c>
      <c r="R258">
        <v>1.6776919935256828E-2</v>
      </c>
      <c r="S258">
        <v>1.7625100636366582E-4</v>
      </c>
      <c r="T258">
        <v>2.8236473670655672E-4</v>
      </c>
      <c r="U258">
        <v>4.7746186793981035E-6</v>
      </c>
      <c r="V258">
        <v>0.28245251844477193</v>
      </c>
      <c r="W258">
        <v>1.2713832766910152E-5</v>
      </c>
      <c r="X258" s="63">
        <f t="shared" si="89"/>
        <v>-11.757397147235116</v>
      </c>
      <c r="Y258" s="63">
        <v>-11.757397147235116</v>
      </c>
      <c r="Z258" s="203">
        <f t="shared" si="91"/>
        <v>-0.98271850760278667</v>
      </c>
      <c r="AB258" s="7"/>
    </row>
    <row r="259" spans="1:30" ht="15">
      <c r="A259" s="53" t="s">
        <v>751</v>
      </c>
      <c r="B259" t="s">
        <v>752</v>
      </c>
      <c r="C259" t="s">
        <v>900</v>
      </c>
      <c r="D259">
        <v>120</v>
      </c>
      <c r="E259">
        <v>1.7086990683784136</v>
      </c>
      <c r="F259">
        <v>0.88966333186387814</v>
      </c>
      <c r="G259">
        <v>2.4379924942401021</v>
      </c>
      <c r="H259" t="s">
        <v>715</v>
      </c>
      <c r="I259">
        <v>0.70086313736211803</v>
      </c>
      <c r="J259">
        <v>3.0696364761817483E-3</v>
      </c>
      <c r="L259">
        <v>0.73830053229276893</v>
      </c>
      <c r="M259">
        <v>2.2052238623367819E-5</v>
      </c>
      <c r="N259">
        <v>1.4789030688735951</v>
      </c>
      <c r="O259">
        <v>5.3996522359802368E-5</v>
      </c>
      <c r="P259">
        <v>0.87257693631184907</v>
      </c>
      <c r="Q259">
        <v>8.973049063644328E-3</v>
      </c>
      <c r="R259">
        <v>9.0039184911545247E-3</v>
      </c>
      <c r="S259">
        <v>1.5143890964353594E-5</v>
      </c>
      <c r="T259">
        <v>2.2920575227155565E-5</v>
      </c>
      <c r="U259">
        <v>4.7457800781099384E-7</v>
      </c>
      <c r="V259">
        <v>0.28249693989571684</v>
      </c>
      <c r="W259">
        <v>9.1979258303020481E-6</v>
      </c>
      <c r="X259" s="63">
        <f>(V259/0.282785-1)*10000</f>
        <v>-10.186541163186291</v>
      </c>
      <c r="Y259" s="63">
        <v>-10.186541163186291</v>
      </c>
      <c r="Z259" s="203">
        <f>(V259-0.282507)/0.00003</f>
        <v>-0.3353368094390537</v>
      </c>
      <c r="AB259" s="7"/>
    </row>
    <row r="260" spans="1:30" ht="15">
      <c r="A260" s="53" t="s">
        <v>753</v>
      </c>
      <c r="B260" t="s">
        <v>754</v>
      </c>
      <c r="C260" t="s">
        <v>900</v>
      </c>
      <c r="D260">
        <v>120</v>
      </c>
      <c r="E260">
        <v>1.3020079833841351</v>
      </c>
      <c r="F260">
        <v>5.1373430501314397E-3</v>
      </c>
      <c r="G260">
        <v>1.8164806369135558</v>
      </c>
      <c r="H260" t="s">
        <v>1</v>
      </c>
      <c r="I260">
        <v>0.71677504121179147</v>
      </c>
      <c r="J260">
        <v>4.4997190518929163E-3</v>
      </c>
      <c r="L260">
        <v>0.73843275538606512</v>
      </c>
      <c r="M260">
        <v>2.6323422790252564E-5</v>
      </c>
      <c r="N260">
        <v>1.4791493980364139</v>
      </c>
      <c r="O260">
        <v>5.291239303054478E-5</v>
      </c>
      <c r="P260">
        <v>0.87671856388217528</v>
      </c>
      <c r="Q260">
        <v>5.2441763442103292E-5</v>
      </c>
      <c r="R260">
        <v>0.24288168488105322</v>
      </c>
      <c r="S260">
        <v>8.8317775168048826E-3</v>
      </c>
      <c r="T260">
        <v>9.1148100949553154E-3</v>
      </c>
      <c r="U260">
        <v>1.6639745247550868E-4</v>
      </c>
      <c r="V260">
        <v>0.28212444236402345</v>
      </c>
      <c r="W260">
        <v>1.0598374883194526E-5</v>
      </c>
      <c r="X260" s="63">
        <f t="shared" ref="X260:X277" si="92">(V260/0.282785-1)*10000</f>
        <v>-23.359005462685325</v>
      </c>
      <c r="Y260" s="63">
        <v>-23.359005462685325</v>
      </c>
      <c r="Z260" s="203">
        <f>(V260-0.282135)/0.00003</f>
        <v>-0.35192119921904447</v>
      </c>
      <c r="AB260" s="7"/>
    </row>
    <row r="261" spans="1:30" ht="15">
      <c r="A261" t="s">
        <v>918</v>
      </c>
      <c r="B261" t="s">
        <v>755</v>
      </c>
      <c r="C261" t="s">
        <v>900</v>
      </c>
      <c r="D261">
        <v>28</v>
      </c>
      <c r="E261">
        <v>1.1853159925897061</v>
      </c>
      <c r="F261">
        <v>1.5453738069389699E-2</v>
      </c>
      <c r="G261">
        <v>1.8799633763561727</v>
      </c>
      <c r="H261" t="s">
        <v>1</v>
      </c>
      <c r="I261">
        <v>0.63049951264855886</v>
      </c>
      <c r="J261">
        <v>6.4493542036279617E-3</v>
      </c>
      <c r="L261">
        <v>0.7377161156963804</v>
      </c>
      <c r="M261">
        <v>5.3544076596589539E-5</v>
      </c>
      <c r="N261">
        <v>1.4778840614531041</v>
      </c>
      <c r="O261">
        <v>2.2088468054650022E-4</v>
      </c>
      <c r="P261">
        <v>0.87791054763530652</v>
      </c>
      <c r="Q261">
        <v>1.5795669791579807E-4</v>
      </c>
      <c r="R261">
        <v>0.13267839075912344</v>
      </c>
      <c r="S261">
        <v>8.2380707569506811E-3</v>
      </c>
      <c r="T261">
        <v>4.2449412769039593E-3</v>
      </c>
      <c r="U261">
        <v>8.5692191954015365E-5</v>
      </c>
      <c r="V261">
        <v>0.28285581825732942</v>
      </c>
      <c r="W261">
        <v>2.183004020414342E-5</v>
      </c>
      <c r="X261" s="63">
        <f t="shared" si="92"/>
        <v>2.5043144908476478</v>
      </c>
      <c r="Y261">
        <v>2.5043144908476478</v>
      </c>
      <c r="Z261" s="202"/>
      <c r="AA261">
        <v>2</v>
      </c>
      <c r="AB261">
        <f>V261-T261*(EXP(0.00000000001867*AA261*1000000)-1)</f>
        <v>0.28285565974826277</v>
      </c>
      <c r="AC261">
        <f>0.282785-0.0336*(EXP(0.00000000001867*AA261*1000000)-1)</f>
        <v>0.28278374535257589</v>
      </c>
      <c r="AD261" s="63">
        <f t="shared" ref="AD261:AD277" si="93">(AB261/AC261-1)*10000</f>
        <v>2.5430880264076805</v>
      </c>
    </row>
    <row r="262" spans="1:30" ht="15">
      <c r="A262" t="s">
        <v>919</v>
      </c>
      <c r="B262" t="s">
        <v>756</v>
      </c>
      <c r="C262" t="s">
        <v>900</v>
      </c>
      <c r="D262">
        <v>90</v>
      </c>
      <c r="E262">
        <v>1.0855542728079446</v>
      </c>
      <c r="F262">
        <v>2.0388255141238019E-2</v>
      </c>
      <c r="G262">
        <v>2.1879494168814619</v>
      </c>
      <c r="H262" t="s">
        <v>1</v>
      </c>
      <c r="I262">
        <v>0.49615144867252542</v>
      </c>
      <c r="J262">
        <v>3.8882543380046137E-3</v>
      </c>
      <c r="L262">
        <v>0.73660155043476438</v>
      </c>
      <c r="M262">
        <v>2.6916016597304878E-5</v>
      </c>
      <c r="N262">
        <v>1.475505486218361</v>
      </c>
      <c r="O262">
        <v>8.0082786529353376E-5</v>
      </c>
      <c r="P262">
        <v>0.87893087718583807</v>
      </c>
      <c r="Q262">
        <v>2.0876919100570678E-4</v>
      </c>
      <c r="R262">
        <v>8.2557578123843151E-2</v>
      </c>
      <c r="S262">
        <v>3.5904712810452552E-3</v>
      </c>
      <c r="T262">
        <v>3.1268928731070728E-3</v>
      </c>
      <c r="U262">
        <v>1.1562105002307568E-4</v>
      </c>
      <c r="V262">
        <v>0.28282780520136541</v>
      </c>
      <c r="W262">
        <v>1.3424213806156679E-5</v>
      </c>
      <c r="X262" s="63">
        <f t="shared" si="92"/>
        <v>1.5137012700594532</v>
      </c>
      <c r="Y262">
        <v>1.5137012700594532</v>
      </c>
      <c r="Z262" s="202"/>
      <c r="AA262">
        <v>2</v>
      </c>
      <c r="AB262">
        <f>V262-T262*(EXP(0.00000000001867*AA262*1000000)-1)</f>
        <v>0.28282768844100564</v>
      </c>
      <c r="AC262">
        <f t="shared" ref="AC262:AC277" si="94">0.282785-0.0336*(EXP(0.00000000001867*AA262*1000000)-1)</f>
        <v>0.28278374535257589</v>
      </c>
      <c r="AD262" s="63">
        <f t="shared" si="93"/>
        <v>1.5539467579706034</v>
      </c>
    </row>
    <row r="263" spans="1:30" ht="15">
      <c r="A263" t="s">
        <v>920</v>
      </c>
      <c r="B263" t="s">
        <v>757</v>
      </c>
      <c r="C263" t="s">
        <v>900</v>
      </c>
      <c r="D263">
        <v>120</v>
      </c>
      <c r="E263">
        <v>1.050877167576435</v>
      </c>
      <c r="F263">
        <v>1.3134210544891202E-2</v>
      </c>
      <c r="G263">
        <v>2.2803566087514633</v>
      </c>
      <c r="H263" t="s">
        <v>1</v>
      </c>
      <c r="I263">
        <v>0.46083895981155742</v>
      </c>
      <c r="J263">
        <v>5.111528891031337E-3</v>
      </c>
      <c r="L263">
        <v>0.73630887399591105</v>
      </c>
      <c r="M263">
        <v>3.3086064510728249E-5</v>
      </c>
      <c r="N263">
        <v>1.4748652201898671</v>
      </c>
      <c r="O263">
        <v>1.078590853566293E-4</v>
      </c>
      <c r="P263">
        <v>0.87928582070741412</v>
      </c>
      <c r="Q263">
        <v>1.3451077613772815E-4</v>
      </c>
      <c r="R263">
        <v>0.13225912683106619</v>
      </c>
      <c r="S263">
        <v>1.1191304402962312E-2</v>
      </c>
      <c r="T263">
        <v>5.4988084465954924E-3</v>
      </c>
      <c r="U263">
        <v>2.5787016574934008E-4</v>
      </c>
      <c r="V263">
        <v>0.28282579870753483</v>
      </c>
      <c r="W263">
        <v>1.313080103924498E-5</v>
      </c>
      <c r="X263" s="63">
        <f t="shared" si="92"/>
        <v>1.4427465224398084</v>
      </c>
      <c r="Y263">
        <v>1.4427465224398084</v>
      </c>
      <c r="Z263" s="202"/>
      <c r="AA263">
        <v>2</v>
      </c>
      <c r="AB263">
        <f t="shared" ref="AB263:AB277" si="95">V263-T263*(EXP(0.00000000001867*AA263*1000000)-1)</f>
        <v>0.28282559337819396</v>
      </c>
      <c r="AC263">
        <f t="shared" si="94"/>
        <v>0.28278374535257589</v>
      </c>
      <c r="AD263" s="63">
        <f t="shared" si="93"/>
        <v>1.479859656214888</v>
      </c>
    </row>
    <row r="264" spans="1:30" ht="15">
      <c r="A264" t="s">
        <v>921</v>
      </c>
      <c r="B264" t="s">
        <v>758</v>
      </c>
      <c r="C264" t="s">
        <v>900</v>
      </c>
      <c r="D264">
        <v>120</v>
      </c>
      <c r="E264">
        <v>1.1015273809245403</v>
      </c>
      <c r="F264">
        <v>1.5888067598879133E-2</v>
      </c>
      <c r="G264">
        <v>2.1636009169735213</v>
      </c>
      <c r="H264" t="s">
        <v>1</v>
      </c>
      <c r="I264">
        <v>0.50911763453371706</v>
      </c>
      <c r="J264">
        <v>6.4645696917605454E-3</v>
      </c>
      <c r="L264">
        <v>0.73670904577978968</v>
      </c>
      <c r="M264">
        <v>3.9900573472611474E-5</v>
      </c>
      <c r="N264">
        <v>1.4757165443486728</v>
      </c>
      <c r="O264">
        <v>9.2865035678300781E-5</v>
      </c>
      <c r="P264">
        <v>0.87876742987201306</v>
      </c>
      <c r="Q264">
        <v>1.6256454780134335E-4</v>
      </c>
      <c r="R264">
        <v>7.9374591673572803E-2</v>
      </c>
      <c r="S264">
        <v>3.8801116810230421E-3</v>
      </c>
      <c r="T264">
        <v>2.8468722720771987E-3</v>
      </c>
      <c r="U264">
        <v>1.4028559070729236E-4</v>
      </c>
      <c r="V264">
        <v>0.28281713990321572</v>
      </c>
      <c r="W264">
        <v>1.0956553193703647E-5</v>
      </c>
      <c r="X264" s="63">
        <f t="shared" si="92"/>
        <v>1.1365490820125501</v>
      </c>
      <c r="Y264">
        <v>1.1365490820125501</v>
      </c>
      <c r="Z264" s="202"/>
      <c r="AA264">
        <v>2</v>
      </c>
      <c r="AB264">
        <f t="shared" si="95"/>
        <v>0.28281703359902038</v>
      </c>
      <c r="AC264">
        <f t="shared" si="94"/>
        <v>0.28278374535257589</v>
      </c>
      <c r="AD264" s="63">
        <f t="shared" si="93"/>
        <v>1.1771626549106351</v>
      </c>
    </row>
    <row r="265" spans="1:30" ht="15">
      <c r="A265" t="s">
        <v>922</v>
      </c>
      <c r="B265" t="s">
        <v>759</v>
      </c>
      <c r="C265" t="s">
        <v>900</v>
      </c>
      <c r="D265">
        <v>120</v>
      </c>
      <c r="E265">
        <v>1.0889958867094596</v>
      </c>
      <c r="F265">
        <v>2.1689849187589368E-2</v>
      </c>
      <c r="G265">
        <v>2.2387227389145541</v>
      </c>
      <c r="H265" t="s">
        <v>1</v>
      </c>
      <c r="I265">
        <v>0.48643624678483399</v>
      </c>
      <c r="J265">
        <v>5.3301289814432521E-3</v>
      </c>
      <c r="L265">
        <v>0.73652101744617282</v>
      </c>
      <c r="M265">
        <v>3.3624481501092214E-5</v>
      </c>
      <c r="N265">
        <v>1.4753589573646542</v>
      </c>
      <c r="O265">
        <v>9.835574289808058E-5</v>
      </c>
      <c r="P265">
        <v>0.87889565776691836</v>
      </c>
      <c r="Q265">
        <v>2.2193093900511315E-4</v>
      </c>
      <c r="R265">
        <v>6.3277969552636926E-2</v>
      </c>
      <c r="S265">
        <v>1.2242727157251558E-3</v>
      </c>
      <c r="T265">
        <v>2.1902000889374587E-3</v>
      </c>
      <c r="U265">
        <v>8.0910124385858746E-5</v>
      </c>
      <c r="V265">
        <v>0.28284248310800136</v>
      </c>
      <c r="W265">
        <v>1.36293288790184E-5</v>
      </c>
      <c r="X265" s="63">
        <f t="shared" si="92"/>
        <v>2.0327495447558519</v>
      </c>
      <c r="Y265">
        <v>2.0327495447558519</v>
      </c>
      <c r="Z265" s="202"/>
      <c r="AA265">
        <v>2</v>
      </c>
      <c r="AB265">
        <f t="shared" si="95"/>
        <v>0.28284240132440314</v>
      </c>
      <c r="AC265">
        <f t="shared" si="94"/>
        <v>0.28278374535257589</v>
      </c>
      <c r="AD265" s="63">
        <f t="shared" si="93"/>
        <v>2.0742342086932375</v>
      </c>
    </row>
    <row r="266" spans="1:30" ht="15">
      <c r="A266" t="s">
        <v>923</v>
      </c>
      <c r="B266" t="s">
        <v>760</v>
      </c>
      <c r="C266" t="s">
        <v>900</v>
      </c>
      <c r="D266">
        <v>90</v>
      </c>
      <c r="E266">
        <v>1.0604960818569924</v>
      </c>
      <c r="F266">
        <v>2.4959020863205991E-2</v>
      </c>
      <c r="G266">
        <v>2.3815644861468619</v>
      </c>
      <c r="H266" t="s">
        <v>1</v>
      </c>
      <c r="I266">
        <v>0.44529387636812273</v>
      </c>
      <c r="J266">
        <v>5.9175687667400141E-3</v>
      </c>
      <c r="L266">
        <v>0.73618007033615518</v>
      </c>
      <c r="M266">
        <v>4.2361093971332834E-5</v>
      </c>
      <c r="N266">
        <v>1.4746468091109519</v>
      </c>
      <c r="O266">
        <v>1.337253450960442E-4</v>
      </c>
      <c r="P266">
        <v>0.87918735027980488</v>
      </c>
      <c r="Q266">
        <v>2.5546433139438514E-4</v>
      </c>
      <c r="R266">
        <v>6.0779446570179037E-2</v>
      </c>
      <c r="S266">
        <v>1.1998532258222316E-3</v>
      </c>
      <c r="T266">
        <v>2.3000414162370523E-3</v>
      </c>
      <c r="U266">
        <v>3.6938791153684264E-5</v>
      </c>
      <c r="V266">
        <v>0.28281477664609916</v>
      </c>
      <c r="W266">
        <v>1.362381637219292E-5</v>
      </c>
      <c r="X266" s="63">
        <f t="shared" si="92"/>
        <v>1.0529782732171533</v>
      </c>
      <c r="Y266">
        <v>1.0529782732171533</v>
      </c>
      <c r="Z266" s="202"/>
      <c r="AA266">
        <v>2</v>
      </c>
      <c r="AB266">
        <f t="shared" si="95"/>
        <v>0.28281469076094923</v>
      </c>
      <c r="AC266">
        <f t="shared" si="94"/>
        <v>0.28278374535257589</v>
      </c>
      <c r="AD266" s="63">
        <f t="shared" si="93"/>
        <v>1.0943135481400468</v>
      </c>
    </row>
    <row r="267" spans="1:30" ht="15">
      <c r="A267" t="s">
        <v>924</v>
      </c>
      <c r="B267" t="s">
        <v>761</v>
      </c>
      <c r="C267" t="s">
        <v>900</v>
      </c>
      <c r="D267">
        <v>120</v>
      </c>
      <c r="E267">
        <v>1.0350138018896453</v>
      </c>
      <c r="F267">
        <v>1.9493113378622383E-2</v>
      </c>
      <c r="G267">
        <v>2.4182977042538965</v>
      </c>
      <c r="H267" t="s">
        <v>1</v>
      </c>
      <c r="I267">
        <v>0.42799271573099068</v>
      </c>
      <c r="J267">
        <v>4.3162745727449454E-3</v>
      </c>
      <c r="L267">
        <v>0.73603674264200292</v>
      </c>
      <c r="M267">
        <v>3.0034326155667206E-5</v>
      </c>
      <c r="N267">
        <v>1.4744273369211442</v>
      </c>
      <c r="O267">
        <v>9.5006926445618238E-5</v>
      </c>
      <c r="P267">
        <v>0.87944824071721639</v>
      </c>
      <c r="Q267">
        <v>1.9958949860181588E-4</v>
      </c>
      <c r="R267">
        <v>5.8617824674142935E-2</v>
      </c>
      <c r="S267">
        <v>8.4869875969885921E-4</v>
      </c>
      <c r="T267">
        <v>1.9802002935824458E-3</v>
      </c>
      <c r="U267">
        <v>4.3851723992748454E-5</v>
      </c>
      <c r="V267">
        <v>0.28279680506626692</v>
      </c>
      <c r="W267">
        <v>1.17225241977388E-5</v>
      </c>
      <c r="X267" s="63">
        <f t="shared" si="92"/>
        <v>0.41745730031239603</v>
      </c>
      <c r="Y267">
        <v>0.41745730031239603</v>
      </c>
      <c r="Z267" s="202"/>
      <c r="AA267">
        <v>2</v>
      </c>
      <c r="AB267">
        <f t="shared" si="95"/>
        <v>0.28279673112420745</v>
      </c>
      <c r="AC267">
        <f t="shared" si="94"/>
        <v>0.28278374535257589</v>
      </c>
      <c r="AD267" s="63">
        <f t="shared" si="93"/>
        <v>0.45921209563815069</v>
      </c>
    </row>
    <row r="268" spans="1:30" ht="15">
      <c r="A268" t="s">
        <v>925</v>
      </c>
      <c r="B268" t="s">
        <v>762</v>
      </c>
      <c r="C268" t="s">
        <v>900</v>
      </c>
      <c r="D268">
        <v>70</v>
      </c>
      <c r="E268">
        <v>1.0142031315079956</v>
      </c>
      <c r="F268">
        <v>1.6773021018880195E-2</v>
      </c>
      <c r="G268">
        <v>2.4225437156085801</v>
      </c>
      <c r="H268" t="s">
        <v>1</v>
      </c>
      <c r="I268">
        <v>0.41865214855502092</v>
      </c>
      <c r="J268">
        <v>4.6790411078336865E-3</v>
      </c>
      <c r="L268">
        <v>0.73595937434883807</v>
      </c>
      <c r="M268">
        <v>3.9875989766461614E-5</v>
      </c>
      <c r="N268">
        <v>1.4742201873152403</v>
      </c>
      <c r="O268">
        <v>1.7849192038137435E-4</v>
      </c>
      <c r="P268">
        <v>0.87966136011996443</v>
      </c>
      <c r="Q268">
        <v>1.7178171354085127E-4</v>
      </c>
      <c r="R268">
        <v>0.11611950270099899</v>
      </c>
      <c r="S268">
        <v>9.3624316284208284E-3</v>
      </c>
      <c r="T268">
        <v>3.9635255692480323E-3</v>
      </c>
      <c r="U268">
        <v>3.1070698982949631E-4</v>
      </c>
      <c r="V268">
        <v>0.28280731956616323</v>
      </c>
      <c r="W268">
        <v>1.411146738113653E-5</v>
      </c>
      <c r="X268" s="63">
        <f t="shared" si="92"/>
        <v>0.78927687689356318</v>
      </c>
      <c r="Y268">
        <v>0.78927687689356318</v>
      </c>
      <c r="Z268" s="202"/>
      <c r="AA268">
        <v>2</v>
      </c>
      <c r="AB268">
        <f t="shared" si="95"/>
        <v>0.28280717156535534</v>
      </c>
      <c r="AC268">
        <f t="shared" si="94"/>
        <v>0.28278374535257589</v>
      </c>
      <c r="AD268" s="63">
        <f t="shared" si="93"/>
        <v>0.82841440374403774</v>
      </c>
    </row>
    <row r="269" spans="1:30" ht="15">
      <c r="A269" t="s">
        <v>926</v>
      </c>
      <c r="B269" t="s">
        <v>763</v>
      </c>
      <c r="C269" t="s">
        <v>900</v>
      </c>
      <c r="D269">
        <v>113</v>
      </c>
      <c r="E269">
        <v>1.047416628818103</v>
      </c>
      <c r="F269">
        <v>1.3972349923420661E-2</v>
      </c>
      <c r="G269">
        <v>2.4573743440549731</v>
      </c>
      <c r="H269" t="s">
        <v>1</v>
      </c>
      <c r="I269">
        <v>0.42623405398207886</v>
      </c>
      <c r="J269">
        <v>4.7113209013787049E-3</v>
      </c>
      <c r="L269">
        <v>0.73602217495458855</v>
      </c>
      <c r="M269">
        <v>2.9964339524692683E-5</v>
      </c>
      <c r="N269">
        <v>1.4743282108974176</v>
      </c>
      <c r="O269">
        <v>1.0798512008602813E-4</v>
      </c>
      <c r="P269">
        <v>0.87932124951662738</v>
      </c>
      <c r="Q269">
        <v>1.4305327712355924E-4</v>
      </c>
      <c r="R269">
        <v>9.0461832457077354E-2</v>
      </c>
      <c r="S269">
        <v>4.6570621100381956E-3</v>
      </c>
      <c r="T269">
        <v>3.7479925873158109E-3</v>
      </c>
      <c r="U269">
        <v>1.095298490505706E-4</v>
      </c>
      <c r="V269">
        <v>0.2828124399480868</v>
      </c>
      <c r="W269">
        <v>1.3237186957215668E-5</v>
      </c>
      <c r="X269" s="63">
        <f t="shared" si="92"/>
        <v>0.97034666219242283</v>
      </c>
      <c r="Y269">
        <v>0.97034666219242283</v>
      </c>
      <c r="Z269" s="202"/>
      <c r="AA269">
        <v>2</v>
      </c>
      <c r="AB269">
        <f t="shared" si="95"/>
        <v>0.28281229999543067</v>
      </c>
      <c r="AC269">
        <f t="shared" si="94"/>
        <v>0.28278374535257589</v>
      </c>
      <c r="AD269" s="63">
        <f t="shared" si="93"/>
        <v>1.0097695968758202</v>
      </c>
    </row>
    <row r="270" spans="1:30" ht="15">
      <c r="A270" t="s">
        <v>927</v>
      </c>
      <c r="B270" t="s">
        <v>764</v>
      </c>
      <c r="C270" t="s">
        <v>900</v>
      </c>
      <c r="D270">
        <v>113</v>
      </c>
      <c r="E270">
        <v>1.0670214316057653</v>
      </c>
      <c r="F270">
        <v>2.5503265403703665E-2</v>
      </c>
      <c r="G270">
        <v>2.4085843707725396</v>
      </c>
      <c r="H270" t="s">
        <v>1</v>
      </c>
      <c r="I270">
        <v>0.44300770384203914</v>
      </c>
      <c r="J270">
        <v>5.7714988994089526E-3</v>
      </c>
      <c r="L270">
        <v>0.73616112943795164</v>
      </c>
      <c r="M270">
        <v>4.3381403697501091E-5</v>
      </c>
      <c r="N270">
        <v>1.4746392594745221</v>
      </c>
      <c r="O270">
        <v>1.1183628364741262E-4</v>
      </c>
      <c r="P270">
        <v>0.87912055546564771</v>
      </c>
      <c r="Q270">
        <v>2.6105879912285957E-4</v>
      </c>
      <c r="R270">
        <v>5.0904555197063085E-2</v>
      </c>
      <c r="S270">
        <v>1.4706437400747803E-3</v>
      </c>
      <c r="T270">
        <v>1.8838278398701014E-3</v>
      </c>
      <c r="U270">
        <v>4.0669612415245509E-5</v>
      </c>
      <c r="V270">
        <v>0.2827957866343157</v>
      </c>
      <c r="W270">
        <v>1.2558173897478701E-5</v>
      </c>
      <c r="X270" s="63">
        <f t="shared" si="92"/>
        <v>0.38144294484121488</v>
      </c>
      <c r="Y270">
        <v>0.38144294484121488</v>
      </c>
      <c r="Z270" s="202"/>
      <c r="AA270">
        <v>2</v>
      </c>
      <c r="AB270">
        <f t="shared" si="95"/>
        <v>0.28279571629087086</v>
      </c>
      <c r="AC270">
        <f t="shared" si="94"/>
        <v>0.28278374535257589</v>
      </c>
      <c r="AD270" s="63">
        <f t="shared" si="93"/>
        <v>0.42332483714879743</v>
      </c>
    </row>
    <row r="271" spans="1:30" ht="15">
      <c r="A271" t="s">
        <v>928</v>
      </c>
      <c r="B271" t="s">
        <v>765</v>
      </c>
      <c r="C271" t="s">
        <v>900</v>
      </c>
      <c r="D271">
        <v>75</v>
      </c>
      <c r="E271">
        <v>1.0368917792538168</v>
      </c>
      <c r="F271">
        <v>2.2603809173503776E-2</v>
      </c>
      <c r="G271">
        <v>2.3323667124951277</v>
      </c>
      <c r="H271" t="s">
        <v>1</v>
      </c>
      <c r="I271">
        <v>0.4445663598690992</v>
      </c>
      <c r="J271">
        <v>5.4022724520605588E-3</v>
      </c>
      <c r="L271">
        <v>0.73617404282219867</v>
      </c>
      <c r="M271">
        <v>3.9942631851088674E-5</v>
      </c>
      <c r="N271">
        <v>1.4746001074054333</v>
      </c>
      <c r="O271">
        <v>1.743096569559397E-4</v>
      </c>
      <c r="P271">
        <v>0.87942901113236005</v>
      </c>
      <c r="Q271">
        <v>2.3149512621378434E-4</v>
      </c>
      <c r="R271">
        <v>9.6483416517988932E-2</v>
      </c>
      <c r="S271">
        <v>7.0560457677577987E-3</v>
      </c>
      <c r="T271">
        <v>3.619620535366139E-3</v>
      </c>
      <c r="U271">
        <v>1.8212481801941109E-4</v>
      </c>
      <c r="V271">
        <v>0.28281767309881872</v>
      </c>
      <c r="W271">
        <v>2.1368353621656093E-5</v>
      </c>
      <c r="X271" s="63">
        <f t="shared" si="92"/>
        <v>1.1554042406314302</v>
      </c>
      <c r="Y271">
        <v>1.1554042406314302</v>
      </c>
      <c r="Z271" s="202"/>
      <c r="AA271">
        <v>2</v>
      </c>
      <c r="AB271">
        <f t="shared" si="95"/>
        <v>0.28281753793966452</v>
      </c>
      <c r="AC271">
        <f t="shared" si="94"/>
        <v>0.28278374535257589</v>
      </c>
      <c r="AD271" s="63">
        <f t="shared" si="93"/>
        <v>1.1949975076008812</v>
      </c>
    </row>
    <row r="272" spans="1:30" ht="15">
      <c r="A272" t="s">
        <v>929</v>
      </c>
      <c r="B272" t="s">
        <v>766</v>
      </c>
      <c r="C272" t="s">
        <v>900</v>
      </c>
      <c r="D272">
        <v>108</v>
      </c>
      <c r="E272">
        <v>1.0954320322304434</v>
      </c>
      <c r="F272">
        <v>1.7103877276408289E-2</v>
      </c>
      <c r="G272">
        <v>2.2118222667704237</v>
      </c>
      <c r="H272" t="s">
        <v>1</v>
      </c>
      <c r="I272">
        <v>0.49526223182024953</v>
      </c>
      <c r="J272">
        <v>4.2638183678283823E-3</v>
      </c>
      <c r="L272">
        <v>0.73659417901335267</v>
      </c>
      <c r="M272">
        <v>2.9439321274555235E-5</v>
      </c>
      <c r="N272">
        <v>1.4754609334886561</v>
      </c>
      <c r="O272">
        <v>1.077363745113639E-4</v>
      </c>
      <c r="P272">
        <v>0.87882979788918469</v>
      </c>
      <c r="Q272">
        <v>1.7501007435463464E-4</v>
      </c>
      <c r="R272">
        <v>9.6359333506624359E-2</v>
      </c>
      <c r="S272">
        <v>4.2323342679827999E-3</v>
      </c>
      <c r="T272">
        <v>3.2692578015075112E-3</v>
      </c>
      <c r="U272">
        <v>1.4732964866779352E-4</v>
      </c>
      <c r="V272">
        <v>0.28279281993805294</v>
      </c>
      <c r="W272">
        <v>1.1830147837495997E-5</v>
      </c>
      <c r="X272" s="63">
        <f t="shared" si="92"/>
        <v>0.27653298629415346</v>
      </c>
      <c r="Y272">
        <v>0.27653298629415346</v>
      </c>
      <c r="Z272" s="202"/>
      <c r="AA272">
        <v>2</v>
      </c>
      <c r="AB272">
        <f t="shared" si="95"/>
        <v>0.28279269786168748</v>
      </c>
      <c r="AC272">
        <f t="shared" si="94"/>
        <v>0.28278374535257589</v>
      </c>
      <c r="AD272" s="63">
        <f t="shared" si="93"/>
        <v>0.31658499679343421</v>
      </c>
    </row>
    <row r="273" spans="1:30" ht="15">
      <c r="A273" t="s">
        <v>930</v>
      </c>
      <c r="B273" t="s">
        <v>767</v>
      </c>
      <c r="C273" t="s">
        <v>900</v>
      </c>
      <c r="D273">
        <v>114</v>
      </c>
      <c r="E273">
        <v>1.1183915841719034</v>
      </c>
      <c r="F273">
        <v>2.1220013959658793E-2</v>
      </c>
      <c r="G273">
        <v>2.1217330695960683</v>
      </c>
      <c r="H273" t="s">
        <v>1</v>
      </c>
      <c r="I273">
        <v>0.5271122933408493</v>
      </c>
      <c r="J273">
        <v>5.1985738675461848E-3</v>
      </c>
      <c r="L273">
        <v>0.73685825535523319</v>
      </c>
      <c r="M273">
        <v>3.2777940952977849E-5</v>
      </c>
      <c r="N273">
        <v>1.4760076326060636</v>
      </c>
      <c r="O273">
        <v>8.6125607712693922E-5</v>
      </c>
      <c r="P273">
        <v>0.87859489727419393</v>
      </c>
      <c r="Q273">
        <v>2.1709554474696666E-4</v>
      </c>
      <c r="R273">
        <v>7.166974048095498E-2</v>
      </c>
      <c r="S273">
        <v>2.8647288091799322E-3</v>
      </c>
      <c r="T273">
        <v>2.831478843118602E-3</v>
      </c>
      <c r="U273">
        <v>8.6182647910353091E-5</v>
      </c>
      <c r="V273">
        <v>0.28286152909547835</v>
      </c>
      <c r="W273">
        <v>1.0773973957311628E-5</v>
      </c>
      <c r="X273" s="63">
        <f t="shared" si="92"/>
        <v>2.7062643166475553</v>
      </c>
      <c r="Y273">
        <v>2.7062643166475553</v>
      </c>
      <c r="Z273" s="202"/>
      <c r="AA273">
        <v>2</v>
      </c>
      <c r="AB273">
        <f t="shared" si="95"/>
        <v>0.28286142336608439</v>
      </c>
      <c r="AC273">
        <f t="shared" si="94"/>
        <v>0.28278374535257589</v>
      </c>
      <c r="AD273" s="63">
        <f t="shared" si="93"/>
        <v>2.7469051805528721</v>
      </c>
    </row>
    <row r="274" spans="1:30" ht="15">
      <c r="A274" t="s">
        <v>931</v>
      </c>
      <c r="B274" t="s">
        <v>768</v>
      </c>
      <c r="C274" t="s">
        <v>900</v>
      </c>
      <c r="D274">
        <v>80</v>
      </c>
      <c r="E274">
        <v>1.1377576419506528</v>
      </c>
      <c r="F274">
        <v>1.0695200623263321E-2</v>
      </c>
      <c r="G274">
        <v>2.1102169094093699</v>
      </c>
      <c r="H274" t="s">
        <v>1</v>
      </c>
      <c r="I274">
        <v>0.53916620461026477</v>
      </c>
      <c r="J274">
        <v>4.93938862748876E-3</v>
      </c>
      <c r="L274">
        <v>0.7369582218584535</v>
      </c>
      <c r="M274">
        <v>3.7113805136317902E-5</v>
      </c>
      <c r="N274">
        <v>1.4761901269185935</v>
      </c>
      <c r="O274">
        <v>1.1029584921990197E-4</v>
      </c>
      <c r="P274">
        <v>0.87839681073865972</v>
      </c>
      <c r="Q274">
        <v>1.093829999977799E-4</v>
      </c>
      <c r="R274">
        <v>0.1860153916524902</v>
      </c>
      <c r="S274">
        <v>1.7099752794930572E-2</v>
      </c>
      <c r="T274">
        <v>4.9544289099863609E-3</v>
      </c>
      <c r="U274">
        <v>4.8440072450820095E-4</v>
      </c>
      <c r="V274">
        <v>0.28282389368350314</v>
      </c>
      <c r="W274">
        <v>1.4340534421105176E-5</v>
      </c>
      <c r="X274" s="63">
        <f t="shared" si="92"/>
        <v>1.3753800061211408</v>
      </c>
      <c r="Y274">
        <v>1.3753800061211408</v>
      </c>
      <c r="Z274" s="202"/>
      <c r="AA274">
        <v>2</v>
      </c>
      <c r="AB274">
        <f t="shared" si="95"/>
        <v>0.28282370868167367</v>
      </c>
      <c r="AC274">
        <f t="shared" si="94"/>
        <v>0.28278374535257589</v>
      </c>
      <c r="AD274" s="63">
        <f t="shared" si="93"/>
        <v>1.4132116769283165</v>
      </c>
    </row>
    <row r="275" spans="1:30" ht="15">
      <c r="A275" t="s">
        <v>932</v>
      </c>
      <c r="B275" t="s">
        <v>769</v>
      </c>
      <c r="C275" t="s">
        <v>900</v>
      </c>
      <c r="D275">
        <v>120</v>
      </c>
      <c r="E275">
        <v>1.1364235164247496</v>
      </c>
      <c r="F275">
        <v>1.683675216973872E-2</v>
      </c>
      <c r="G275">
        <v>2.0994104418560648</v>
      </c>
      <c r="H275" t="s">
        <v>1</v>
      </c>
      <c r="I275">
        <v>0.54130602276134743</v>
      </c>
      <c r="J275">
        <v>3.7963093171783742E-3</v>
      </c>
      <c r="L275">
        <v>0.73697596939439236</v>
      </c>
      <c r="M275">
        <v>2.7789862558251307E-5</v>
      </c>
      <c r="N275">
        <v>1.4761986120638741</v>
      </c>
      <c r="O275">
        <v>6.37816153584258E-5</v>
      </c>
      <c r="P275">
        <v>0.87841045546518592</v>
      </c>
      <c r="Q275">
        <v>1.7218443739962285E-4</v>
      </c>
      <c r="R275">
        <v>6.5656210976462306E-2</v>
      </c>
      <c r="S275">
        <v>1.6355977681304674E-3</v>
      </c>
      <c r="T275">
        <v>2.3424229345895926E-3</v>
      </c>
      <c r="U275">
        <v>5.1202063471504029E-5</v>
      </c>
      <c r="V275">
        <v>0.28283367101914958</v>
      </c>
      <c r="W275">
        <v>1.0692011728684247E-5</v>
      </c>
      <c r="X275" s="63">
        <f t="shared" si="92"/>
        <v>1.7211315716725295</v>
      </c>
      <c r="Y275">
        <v>1.7211315716725295</v>
      </c>
      <c r="Z275" s="202"/>
      <c r="AA275">
        <v>2</v>
      </c>
      <c r="AB275">
        <f t="shared" si="95"/>
        <v>0.28283358355144417</v>
      </c>
      <c r="AC275">
        <f t="shared" si="94"/>
        <v>0.28278374535257589</v>
      </c>
      <c r="AD275" s="63">
        <f t="shared" si="93"/>
        <v>1.7624138475902384</v>
      </c>
    </row>
    <row r="276" spans="1:30" ht="15">
      <c r="A276" t="s">
        <v>933</v>
      </c>
      <c r="B276" t="s">
        <v>770</v>
      </c>
      <c r="C276" t="s">
        <v>900</v>
      </c>
      <c r="D276">
        <v>120</v>
      </c>
      <c r="E276">
        <v>1.1368507118750499</v>
      </c>
      <c r="F276">
        <v>1.7632334193730934E-2</v>
      </c>
      <c r="G276">
        <v>2.068417400099408</v>
      </c>
      <c r="H276" t="s">
        <v>1</v>
      </c>
      <c r="I276">
        <v>0.54962345212354768</v>
      </c>
      <c r="J276">
        <v>5.2660938764948761E-3</v>
      </c>
      <c r="L276">
        <v>0.73704495776282564</v>
      </c>
      <c r="M276">
        <v>3.3721038501533062E-5</v>
      </c>
      <c r="N276">
        <v>1.4763027638283648</v>
      </c>
      <c r="O276">
        <v>8.2351993339661853E-5</v>
      </c>
      <c r="P276">
        <v>0.87840608631419126</v>
      </c>
      <c r="Q276">
        <v>1.8034055014984435E-4</v>
      </c>
      <c r="R276">
        <v>6.3273977138642315E-2</v>
      </c>
      <c r="S276">
        <v>5.7696910384052594E-3</v>
      </c>
      <c r="T276">
        <v>2.1655993297869515E-3</v>
      </c>
      <c r="U276">
        <v>1.6350415332322814E-4</v>
      </c>
      <c r="V276">
        <v>0.28283148972596839</v>
      </c>
      <c r="W276">
        <v>1.3130005961086565E-5</v>
      </c>
      <c r="X276" s="63">
        <f t="shared" si="92"/>
        <v>1.6439954724756234</v>
      </c>
      <c r="Y276">
        <v>1.6439954724756234</v>
      </c>
      <c r="Z276" s="202"/>
      <c r="AA276">
        <v>2</v>
      </c>
      <c r="AB276">
        <f t="shared" si="95"/>
        <v>0.28283140886097968</v>
      </c>
      <c r="AC276">
        <f t="shared" si="94"/>
        <v>0.28278374535257589</v>
      </c>
      <c r="AD276" s="63">
        <f t="shared" si="93"/>
        <v>1.6855108961211229</v>
      </c>
    </row>
    <row r="277" spans="1:30" ht="15">
      <c r="A277" t="s">
        <v>934</v>
      </c>
      <c r="B277" t="s">
        <v>771</v>
      </c>
      <c r="C277" t="s">
        <v>900</v>
      </c>
      <c r="D277">
        <v>100</v>
      </c>
      <c r="E277">
        <v>1.1460036415163974</v>
      </c>
      <c r="F277">
        <v>1.9985107182489914E-2</v>
      </c>
      <c r="G277">
        <v>2.0862049430526417</v>
      </c>
      <c r="H277" t="s">
        <v>1</v>
      </c>
      <c r="I277">
        <v>0.54932457395077705</v>
      </c>
      <c r="J277">
        <v>4.5132846333197554E-3</v>
      </c>
      <c r="L277">
        <v>0.73704247862570638</v>
      </c>
      <c r="M277">
        <v>3.1293363778915811E-5</v>
      </c>
      <c r="N277">
        <v>1.4763468792241337</v>
      </c>
      <c r="O277">
        <v>9.5123467270826514E-5</v>
      </c>
      <c r="P277">
        <v>0.87831247974288484</v>
      </c>
      <c r="Q277">
        <v>2.0433405746135707E-4</v>
      </c>
      <c r="R277">
        <v>6.4215017911917416E-2</v>
      </c>
      <c r="S277">
        <v>2.3589312267723126E-3</v>
      </c>
      <c r="T277">
        <v>2.0038977926731183E-3</v>
      </c>
      <c r="U277">
        <v>1.2148506306909977E-4</v>
      </c>
      <c r="V277">
        <v>0.28284950977522283</v>
      </c>
      <c r="W277">
        <v>1.1360183603744595E-5</v>
      </c>
      <c r="X277" s="63">
        <f t="shared" si="92"/>
        <v>2.2812304479669088</v>
      </c>
      <c r="Y277">
        <v>2.2812304479669088</v>
      </c>
      <c r="Z277" s="202"/>
      <c r="AA277">
        <v>2</v>
      </c>
      <c r="AB277">
        <f t="shared" si="95"/>
        <v>0.28284943494828224</v>
      </c>
      <c r="AC277">
        <f t="shared" si="94"/>
        <v>0.28278374535257589</v>
      </c>
      <c r="AD277" s="63">
        <f t="shared" si="93"/>
        <v>2.3229622206333289</v>
      </c>
    </row>
    <row r="278" spans="1:30" ht="15">
      <c r="A278" t="s">
        <v>772</v>
      </c>
      <c r="B278" t="s">
        <v>773</v>
      </c>
      <c r="C278" t="s">
        <v>900</v>
      </c>
      <c r="D278">
        <v>120</v>
      </c>
      <c r="E278">
        <v>1.6296204500980398</v>
      </c>
      <c r="F278">
        <v>0.90008483339364909</v>
      </c>
      <c r="G278">
        <v>2.2765152003795803</v>
      </c>
      <c r="H278" t="s">
        <v>715</v>
      </c>
      <c r="I278">
        <v>0.71583991612545395</v>
      </c>
      <c r="J278">
        <v>3.0060262724786878E-3</v>
      </c>
      <c r="L278">
        <v>0.73842498412542668</v>
      </c>
      <c r="M278">
        <v>1.7410655681617285E-5</v>
      </c>
      <c r="N278">
        <v>1.4791240157849925</v>
      </c>
      <c r="O278">
        <v>5.3731259792336777E-5</v>
      </c>
      <c r="P278">
        <v>0.87338071552497287</v>
      </c>
      <c r="Q278">
        <v>9.15884583349676E-3</v>
      </c>
      <c r="R278">
        <v>8.982671062955954E-3</v>
      </c>
      <c r="S278">
        <v>8.7314862775065209E-6</v>
      </c>
      <c r="T278">
        <v>2.0713434549946817E-5</v>
      </c>
      <c r="U278">
        <v>2.9838303682257413E-7</v>
      </c>
      <c r="V278">
        <v>0.28249605264401428</v>
      </c>
      <c r="W278">
        <v>8.7291665693213571E-6</v>
      </c>
      <c r="X278" s="63">
        <f>(V278/0.282785-1)*10000</f>
        <v>-10.217916649953862</v>
      </c>
      <c r="Z278" s="203">
        <f>(V278-0.282507)/0.00003</f>
        <v>-0.36491186619080906</v>
      </c>
    </row>
    <row r="279" spans="1:30" ht="15">
      <c r="A279" t="s">
        <v>774</v>
      </c>
      <c r="B279" t="s">
        <v>775</v>
      </c>
      <c r="C279" t="s">
        <v>900</v>
      </c>
      <c r="D279">
        <v>120</v>
      </c>
      <c r="E279">
        <v>1.3006628275725776</v>
      </c>
      <c r="F279">
        <v>5.0785689486794586E-2</v>
      </c>
      <c r="G279">
        <v>1.838912557620614</v>
      </c>
      <c r="H279" t="s">
        <v>1</v>
      </c>
      <c r="I279">
        <v>0.70729998671362448</v>
      </c>
      <c r="J279">
        <v>4.2140549479661154E-3</v>
      </c>
      <c r="L279">
        <v>0.73835401770611875</v>
      </c>
      <c r="M279">
        <v>2.60225327761913E-5</v>
      </c>
      <c r="N279">
        <v>1.4790043547768768</v>
      </c>
      <c r="O279">
        <v>5.9240078873141737E-5</v>
      </c>
      <c r="P279">
        <v>0.87673229513661055</v>
      </c>
      <c r="Q279">
        <v>5.1814437437615801E-4</v>
      </c>
      <c r="R279">
        <v>1.9493206126032912E-2</v>
      </c>
      <c r="S279">
        <v>1.9445497594715872E-4</v>
      </c>
      <c r="T279">
        <v>3.6042261244955515E-4</v>
      </c>
      <c r="U279">
        <v>3.7572745410750995E-6</v>
      </c>
      <c r="V279">
        <v>0.28246560194594023</v>
      </c>
      <c r="W279">
        <v>9.2058776180152535E-6</v>
      </c>
      <c r="X279" s="63">
        <f t="shared" ref="X279:X301" si="96">(V279/0.282785-1)*10000</f>
        <v>-11.294731122930557</v>
      </c>
      <c r="Z279" s="203">
        <f>(V279-0.282482)/0.00003</f>
        <v>-0.54660180199284092</v>
      </c>
    </row>
    <row r="280" spans="1:30" ht="15">
      <c r="A280" t="s">
        <v>776</v>
      </c>
      <c r="B280" t="s">
        <v>777</v>
      </c>
      <c r="C280" t="s">
        <v>900</v>
      </c>
      <c r="D280">
        <v>120</v>
      </c>
      <c r="E280">
        <v>1.3037859380147088</v>
      </c>
      <c r="F280">
        <v>3.5602147483635049E-2</v>
      </c>
      <c r="G280">
        <v>1.8481225643641446</v>
      </c>
      <c r="H280" t="s">
        <v>1</v>
      </c>
      <c r="I280">
        <v>0.70546508286547682</v>
      </c>
      <c r="J280">
        <v>4.0206151337942708E-3</v>
      </c>
      <c r="L280">
        <v>0.73833877062997477</v>
      </c>
      <c r="M280">
        <v>2.7525760311080186E-5</v>
      </c>
      <c r="N280">
        <v>1.4789554736412278</v>
      </c>
      <c r="O280">
        <v>5.7819514987733186E-5</v>
      </c>
      <c r="P280">
        <v>0.87670041497829021</v>
      </c>
      <c r="Q280">
        <v>3.6337850047203261E-4</v>
      </c>
      <c r="R280">
        <v>3.1842855701765156E-2</v>
      </c>
      <c r="S280">
        <v>8.57166820669709E-5</v>
      </c>
      <c r="T280">
        <v>1.1084223317537713E-3</v>
      </c>
      <c r="U280">
        <v>1.304896761173924E-6</v>
      </c>
      <c r="V280">
        <v>0.28199097297542874</v>
      </c>
      <c r="W280">
        <v>9.6879363457488619E-6</v>
      </c>
      <c r="X280" s="63">
        <f t="shared" si="96"/>
        <v>-28.078824003086034</v>
      </c>
      <c r="Z280" s="203">
        <f t="shared" ref="Z280" si="97">(V280-0.282)/0.00003</f>
        <v>-0.3009008190409575</v>
      </c>
    </row>
    <row r="281" spans="1:30" ht="15">
      <c r="A281" t="s">
        <v>778</v>
      </c>
      <c r="B281" t="s">
        <v>779</v>
      </c>
      <c r="C281" t="s">
        <v>900</v>
      </c>
      <c r="D281">
        <v>120</v>
      </c>
      <c r="E281">
        <v>1.2577565992984416</v>
      </c>
      <c r="F281">
        <v>4.7339174271120331E-3</v>
      </c>
      <c r="G281">
        <v>1.8856706810492567</v>
      </c>
      <c r="H281" t="s">
        <v>1</v>
      </c>
      <c r="I281">
        <v>0.66700755966496728</v>
      </c>
      <c r="J281">
        <v>4.696919944170725E-3</v>
      </c>
      <c r="L281">
        <v>0.73801928148669382</v>
      </c>
      <c r="M281">
        <v>2.6590457207693642E-5</v>
      </c>
      <c r="N281">
        <v>1.478239947646822</v>
      </c>
      <c r="O281">
        <v>5.2147856273841654E-5</v>
      </c>
      <c r="P281">
        <v>0.87717039170008448</v>
      </c>
      <c r="Q281">
        <v>4.835114692632538E-5</v>
      </c>
      <c r="R281">
        <v>0.49579389825920761</v>
      </c>
      <c r="S281">
        <v>2.6143013607658038E-2</v>
      </c>
      <c r="T281">
        <v>1.137990977093065E-2</v>
      </c>
      <c r="U281">
        <v>3.7397326916945598E-4</v>
      </c>
      <c r="V281">
        <v>0.28214365272788133</v>
      </c>
      <c r="W281">
        <v>1.2464585102406637E-5</v>
      </c>
      <c r="X281" s="63">
        <f t="shared" si="96"/>
        <v>-22.6796779220495</v>
      </c>
      <c r="Z281" s="203">
        <f>(V281-0.282135)/0.00003</f>
        <v>0.28842426271028881</v>
      </c>
    </row>
    <row r="282" spans="1:30" ht="15">
      <c r="A282" t="s">
        <v>935</v>
      </c>
      <c r="B282" t="s">
        <v>780</v>
      </c>
      <c r="C282" t="s">
        <v>900</v>
      </c>
      <c r="D282">
        <v>107</v>
      </c>
      <c r="E282">
        <v>1.1334283836114325</v>
      </c>
      <c r="F282">
        <v>1.4043672757467401E-2</v>
      </c>
      <c r="G282">
        <v>2.0973485705436752</v>
      </c>
      <c r="H282" t="s">
        <v>1</v>
      </c>
      <c r="I282">
        <v>0.54041011567172403</v>
      </c>
      <c r="J282">
        <v>6.6283644527692174E-3</v>
      </c>
      <c r="L282">
        <v>0.73696853873746604</v>
      </c>
      <c r="M282">
        <v>4.1436112998157022E-5</v>
      </c>
      <c r="N282">
        <v>1.4762069079312985</v>
      </c>
      <c r="O282">
        <v>1.0586780113781251E-4</v>
      </c>
      <c r="P282">
        <v>0.87844108886314687</v>
      </c>
      <c r="Q282">
        <v>1.4362418053518228E-4</v>
      </c>
      <c r="R282">
        <v>0.10082551633518325</v>
      </c>
      <c r="S282">
        <v>3.0457532474792389E-3</v>
      </c>
      <c r="T282">
        <v>3.6534066853564384E-3</v>
      </c>
      <c r="U282">
        <v>9.3764728099625437E-5</v>
      </c>
      <c r="V282">
        <v>0.28283222818082299</v>
      </c>
      <c r="W282">
        <v>1.2064537913627854E-5</v>
      </c>
      <c r="X282" s="63">
        <f t="shared" si="96"/>
        <v>1.6701091225845843</v>
      </c>
      <c r="Y282">
        <v>1.6701091225845843</v>
      </c>
      <c r="Z282" s="202"/>
      <c r="AA282">
        <v>2</v>
      </c>
      <c r="AB282">
        <f>V282-T282*(EXP(0.00000000001867*AA282*1000000)-1)</f>
        <v>0.2828320917600704</v>
      </c>
      <c r="AC282">
        <f>0.282785-0.0336*(EXP(0.00000000001867*AA282*1000000)-1)</f>
        <v>0.28278374535257589</v>
      </c>
      <c r="AD282" s="63">
        <f t="shared" ref="AD282:AD301" si="98">(AB282/AC282-1)*10000</f>
        <v>1.7096600596411271</v>
      </c>
    </row>
    <row r="283" spans="1:30" ht="15">
      <c r="A283" t="s">
        <v>936</v>
      </c>
      <c r="B283" t="s">
        <v>781</v>
      </c>
      <c r="C283" t="s">
        <v>900</v>
      </c>
      <c r="D283">
        <v>100</v>
      </c>
      <c r="E283">
        <v>1.1201599566716167</v>
      </c>
      <c r="F283">
        <v>1.605632027415374E-2</v>
      </c>
      <c r="G283">
        <v>2.0298871036231683</v>
      </c>
      <c r="H283" t="s">
        <v>1</v>
      </c>
      <c r="I283">
        <v>0.55183362398442293</v>
      </c>
      <c r="J283">
        <v>5.6454828778705517E-3</v>
      </c>
      <c r="L283">
        <v>0.73706329097334655</v>
      </c>
      <c r="M283">
        <v>3.3100018744774794E-5</v>
      </c>
      <c r="N283">
        <v>1.4764179342691781</v>
      </c>
      <c r="O283">
        <v>1.1814592423730778E-4</v>
      </c>
      <c r="P283">
        <v>0.87857680754868694</v>
      </c>
      <c r="Q283">
        <v>1.6429433568403959E-4</v>
      </c>
      <c r="R283">
        <v>8.8402304799144404E-2</v>
      </c>
      <c r="S283">
        <v>4.8340754732342289E-3</v>
      </c>
      <c r="T283">
        <v>3.0668684548854717E-3</v>
      </c>
      <c r="U283">
        <v>1.6019784778204283E-4</v>
      </c>
      <c r="V283">
        <v>0.28284442605526405</v>
      </c>
      <c r="W283">
        <v>1.1886738027505648E-5</v>
      </c>
      <c r="X283" s="63">
        <f t="shared" si="96"/>
        <v>2.1014571234001522</v>
      </c>
      <c r="Y283">
        <v>2.1014571234001522</v>
      </c>
      <c r="Z283" s="202"/>
      <c r="AA283">
        <v>2</v>
      </c>
      <c r="AB283">
        <f>V283-T283*(EXP(0.00000000001867*AA283*1000000)-1)</f>
        <v>0.28284431153625789</v>
      </c>
      <c r="AC283">
        <f t="shared" ref="AC283:AC300" si="99">0.282785-0.0336*(EXP(0.00000000001867*AA283*1000000)-1)</f>
        <v>0.28278374535257589</v>
      </c>
      <c r="AD283" s="63">
        <f t="shared" si="98"/>
        <v>2.1417844793902852</v>
      </c>
    </row>
    <row r="284" spans="1:30" ht="15">
      <c r="A284" t="s">
        <v>937</v>
      </c>
      <c r="B284" t="s">
        <v>782</v>
      </c>
      <c r="C284" t="s">
        <v>900</v>
      </c>
      <c r="D284">
        <v>120</v>
      </c>
      <c r="E284">
        <v>1.1304444981131254</v>
      </c>
      <c r="F284">
        <v>2.1254755614895537E-2</v>
      </c>
      <c r="G284">
        <v>2.1192351179638251</v>
      </c>
      <c r="H284" t="s">
        <v>1</v>
      </c>
      <c r="I284">
        <v>0.53342099162610324</v>
      </c>
      <c r="J284">
        <v>4.5733984881077844E-3</v>
      </c>
      <c r="L284">
        <v>0.73691057348707567</v>
      </c>
      <c r="M284">
        <v>2.7298546983326158E-5</v>
      </c>
      <c r="N284">
        <v>1.4760673857228634</v>
      </c>
      <c r="O284">
        <v>7.1885398895375573E-5</v>
      </c>
      <c r="P284">
        <v>0.87847160828894</v>
      </c>
      <c r="Q284">
        <v>2.1740238357792182E-4</v>
      </c>
      <c r="R284">
        <v>6.4916810766326286E-2</v>
      </c>
      <c r="S284">
        <v>6.8947735980569771E-3</v>
      </c>
      <c r="T284">
        <v>1.8813931950314535E-3</v>
      </c>
      <c r="U284">
        <v>2.2368624888978558E-4</v>
      </c>
      <c r="V284">
        <v>0.28282721057582094</v>
      </c>
      <c r="W284">
        <v>1.0978825672301643E-5</v>
      </c>
      <c r="X284" s="63">
        <f t="shared" si="96"/>
        <v>1.4926737917830835</v>
      </c>
      <c r="Y284">
        <v>1.4926737917830835</v>
      </c>
      <c r="Z284" s="202"/>
      <c r="AA284">
        <v>2</v>
      </c>
      <c r="AB284">
        <f t="shared" ref="AB284:AB300" si="100">V284-T284*(EXP(0.00000000001867*AA284*1000000)-1)</f>
        <v>0.28282714032328743</v>
      </c>
      <c r="AC284">
        <f t="shared" si="99"/>
        <v>0.28278374535257589</v>
      </c>
      <c r="AD284" s="63">
        <f t="shared" si="98"/>
        <v>1.5345638292418862</v>
      </c>
    </row>
    <row r="285" spans="1:30" ht="15">
      <c r="A285" t="s">
        <v>938</v>
      </c>
      <c r="B285" t="s">
        <v>783</v>
      </c>
      <c r="C285" t="s">
        <v>900</v>
      </c>
      <c r="D285">
        <v>120</v>
      </c>
      <c r="E285">
        <v>1.0904998027750721</v>
      </c>
      <c r="F285">
        <v>1.7280518261287851E-2</v>
      </c>
      <c r="G285">
        <v>2.2231051634648753</v>
      </c>
      <c r="H285" t="s">
        <v>1</v>
      </c>
      <c r="I285">
        <v>0.49053001211847613</v>
      </c>
      <c r="J285">
        <v>4.8331524753838203E-3</v>
      </c>
      <c r="L285">
        <v>0.73655495114432179</v>
      </c>
      <c r="M285">
        <v>3.8506056388110869E-5</v>
      </c>
      <c r="N285">
        <v>1.4753538102847039</v>
      </c>
      <c r="O285">
        <v>8.1927073041963337E-5</v>
      </c>
      <c r="P285">
        <v>0.87888026803219066</v>
      </c>
      <c r="Q285">
        <v>1.768200764520051E-4</v>
      </c>
      <c r="R285">
        <v>7.109270946674906E-2</v>
      </c>
      <c r="S285">
        <v>2.113664750290632E-3</v>
      </c>
      <c r="T285">
        <v>2.3087342640879518E-3</v>
      </c>
      <c r="U285">
        <v>1.0103920894102941E-4</v>
      </c>
      <c r="V285">
        <v>0.28282828988591863</v>
      </c>
      <c r="W285">
        <v>1.218094658162521E-5</v>
      </c>
      <c r="X285" s="63">
        <f t="shared" si="96"/>
        <v>1.5308409540337742</v>
      </c>
      <c r="Y285">
        <v>1.5308409540337742</v>
      </c>
      <c r="Z285" s="202"/>
      <c r="AA285">
        <v>2</v>
      </c>
      <c r="AB285">
        <f t="shared" si="100"/>
        <v>0.28282820367617167</v>
      </c>
      <c r="AC285">
        <f t="shared" si="99"/>
        <v>0.28278374535257589</v>
      </c>
      <c r="AD285" s="63">
        <f t="shared" si="98"/>
        <v>1.5721668704959946</v>
      </c>
    </row>
    <row r="286" spans="1:30" ht="15">
      <c r="A286" t="s">
        <v>939</v>
      </c>
      <c r="B286" t="s">
        <v>784</v>
      </c>
      <c r="C286" t="s">
        <v>900</v>
      </c>
      <c r="D286">
        <v>75</v>
      </c>
      <c r="E286">
        <v>1.0602504415952287</v>
      </c>
      <c r="F286">
        <v>2.1304852102355176E-2</v>
      </c>
      <c r="G286">
        <v>2.1302744701957343</v>
      </c>
      <c r="H286" t="s">
        <v>1</v>
      </c>
      <c r="I286">
        <v>0.49770602634965178</v>
      </c>
      <c r="J286">
        <v>4.8567253636536715E-3</v>
      </c>
      <c r="L286">
        <v>0.7366144377352366</v>
      </c>
      <c r="M286">
        <v>3.5003342859079889E-5</v>
      </c>
      <c r="N286">
        <v>1.4754565256455232</v>
      </c>
      <c r="O286">
        <v>1.0602542793694242E-4</v>
      </c>
      <c r="P286">
        <v>0.87918986480286154</v>
      </c>
      <c r="Q286">
        <v>2.1819800118131E-4</v>
      </c>
      <c r="R286">
        <v>0.10606120604825624</v>
      </c>
      <c r="S286">
        <v>8.3587657171183393E-3</v>
      </c>
      <c r="T286">
        <v>4.1456482479502533E-3</v>
      </c>
      <c r="U286">
        <v>2.3997852835181947E-4</v>
      </c>
      <c r="V286">
        <v>0.28285652837101832</v>
      </c>
      <c r="W286">
        <v>1.4242609874056E-5</v>
      </c>
      <c r="X286" s="63">
        <f t="shared" si="96"/>
        <v>2.5294259249353246</v>
      </c>
      <c r="Y286">
        <v>2.5294259249353246</v>
      </c>
      <c r="Z286" s="202"/>
      <c r="AA286">
        <v>2</v>
      </c>
      <c r="AB286">
        <f t="shared" si="100"/>
        <v>0.28285637356962262</v>
      </c>
      <c r="AC286">
        <f t="shared" si="99"/>
        <v>0.28278374535257589</v>
      </c>
      <c r="AD286" s="63">
        <f t="shared" si="98"/>
        <v>2.5683306852086751</v>
      </c>
    </row>
    <row r="287" spans="1:30" ht="15">
      <c r="A287" t="s">
        <v>940</v>
      </c>
      <c r="B287" t="s">
        <v>785</v>
      </c>
      <c r="C287" t="s">
        <v>900</v>
      </c>
      <c r="D287">
        <v>90</v>
      </c>
      <c r="E287">
        <v>1.10157241348839</v>
      </c>
      <c r="F287">
        <v>1.7941768772013578E-2</v>
      </c>
      <c r="G287">
        <v>2.1639696876707886</v>
      </c>
      <c r="H287" t="s">
        <v>1</v>
      </c>
      <c r="I287">
        <v>0.50905168393281841</v>
      </c>
      <c r="J287">
        <v>5.505368575975598E-3</v>
      </c>
      <c r="L287">
        <v>0.73670849898080737</v>
      </c>
      <c r="M287">
        <v>3.6107743420649712E-5</v>
      </c>
      <c r="N287">
        <v>1.4756890148121602</v>
      </c>
      <c r="O287">
        <v>8.9771792796908734E-5</v>
      </c>
      <c r="P287">
        <v>0.87876696911226682</v>
      </c>
      <c r="Q287">
        <v>1.8357974177009173E-4</v>
      </c>
      <c r="R287">
        <v>5.5724336721498374E-2</v>
      </c>
      <c r="S287">
        <v>4.1460576460310877E-4</v>
      </c>
      <c r="T287">
        <v>2.0261433636683955E-3</v>
      </c>
      <c r="U287">
        <v>2.3332838502952801E-5</v>
      </c>
      <c r="V287">
        <v>0.28282550349354968</v>
      </c>
      <c r="W287">
        <v>1.1850228679261289E-5</v>
      </c>
      <c r="X287" s="63">
        <f t="shared" si="96"/>
        <v>1.4323070017741024</v>
      </c>
      <c r="Y287">
        <v>1.4323070017741024</v>
      </c>
      <c r="Z287" s="202"/>
      <c r="AA287">
        <v>2</v>
      </c>
      <c r="AB287">
        <f t="shared" si="100"/>
        <v>0.28282542783594394</v>
      </c>
      <c r="AC287">
        <f t="shared" si="99"/>
        <v>0.28278374535257589</v>
      </c>
      <c r="AD287" s="63">
        <f t="shared" si="98"/>
        <v>1.4740056333883977</v>
      </c>
    </row>
    <row r="288" spans="1:30" ht="15">
      <c r="A288" t="s">
        <v>941</v>
      </c>
      <c r="B288" t="s">
        <v>786</v>
      </c>
      <c r="C288" t="s">
        <v>900</v>
      </c>
      <c r="D288">
        <v>50</v>
      </c>
      <c r="E288">
        <v>1.0383919624817064</v>
      </c>
      <c r="F288">
        <v>1.6023440541962478E-2</v>
      </c>
      <c r="G288">
        <v>2.2628209682782829</v>
      </c>
      <c r="H288" t="s">
        <v>1</v>
      </c>
      <c r="I288">
        <v>0.45889267292400499</v>
      </c>
      <c r="J288">
        <v>7.2164804990093295E-3</v>
      </c>
      <c r="L288">
        <v>0.73629274619199947</v>
      </c>
      <c r="M288">
        <v>5.9795094414938012E-5</v>
      </c>
      <c r="N288">
        <v>1.4748905076227765</v>
      </c>
      <c r="O288">
        <v>1.3734067176509164E-4</v>
      </c>
      <c r="P288">
        <v>0.87941365027982643</v>
      </c>
      <c r="Q288">
        <v>1.6404730175002523E-4</v>
      </c>
      <c r="R288">
        <v>0.12338625839666653</v>
      </c>
      <c r="S288">
        <v>1.9885550808271056E-2</v>
      </c>
      <c r="T288">
        <v>3.9905722331995842E-3</v>
      </c>
      <c r="U288">
        <v>4.2209821005978379E-4</v>
      </c>
      <c r="V288">
        <v>0.28285193125474639</v>
      </c>
      <c r="W288">
        <v>1.9638589160041399E-5</v>
      </c>
      <c r="X288" s="63">
        <f t="shared" si="96"/>
        <v>2.3668601498094688</v>
      </c>
      <c r="Y288">
        <v>2.3668601498094688</v>
      </c>
      <c r="Z288" s="202"/>
      <c r="AA288">
        <v>2</v>
      </c>
      <c r="AB288">
        <f t="shared" si="100"/>
        <v>0.28285178224399721</v>
      </c>
      <c r="AC288">
        <f t="shared" si="99"/>
        <v>0.28278374535257589</v>
      </c>
      <c r="AD288" s="63">
        <f t="shared" si="98"/>
        <v>2.4059689617761393</v>
      </c>
    </row>
    <row r="289" spans="1:30" ht="15">
      <c r="A289" t="s">
        <v>942</v>
      </c>
      <c r="B289" t="s">
        <v>787</v>
      </c>
      <c r="C289" t="s">
        <v>900</v>
      </c>
      <c r="D289">
        <v>85</v>
      </c>
      <c r="E289">
        <v>1.0471847425569121</v>
      </c>
      <c r="F289">
        <v>1.8861689204992111E-2</v>
      </c>
      <c r="G289">
        <v>2.195543812523455</v>
      </c>
      <c r="H289" t="s">
        <v>1</v>
      </c>
      <c r="I289">
        <v>0.47695916455127674</v>
      </c>
      <c r="J289">
        <v>5.4074533948501114E-3</v>
      </c>
      <c r="L289">
        <v>0.73644246680525072</v>
      </c>
      <c r="M289">
        <v>3.9028402829211976E-5</v>
      </c>
      <c r="N289">
        <v>1.4751509544102688</v>
      </c>
      <c r="O289">
        <v>9.8783538227793991E-5</v>
      </c>
      <c r="P289">
        <v>0.87932362360669847</v>
      </c>
      <c r="Q289">
        <v>1.9318818951677245E-4</v>
      </c>
      <c r="R289">
        <v>0.10353714947564513</v>
      </c>
      <c r="S289">
        <v>1.0235476376542126E-2</v>
      </c>
      <c r="T289">
        <v>4.1861301792242688E-3</v>
      </c>
      <c r="U289">
        <v>3.4656478509295793E-4</v>
      </c>
      <c r="V289">
        <v>0.28285524323474631</v>
      </c>
      <c r="W289">
        <v>1.6296239616310149E-5</v>
      </c>
      <c r="X289" s="63">
        <f t="shared" si="96"/>
        <v>2.4839802233600494</v>
      </c>
      <c r="Y289">
        <v>2.4839802233600494</v>
      </c>
      <c r="Z289" s="202"/>
      <c r="AA289">
        <v>2</v>
      </c>
      <c r="AB289">
        <f t="shared" si="100"/>
        <v>0.28285508692172706</v>
      </c>
      <c r="AC289">
        <f t="shared" si="99"/>
        <v>0.28278374535257589</v>
      </c>
      <c r="AD289" s="63">
        <f t="shared" si="98"/>
        <v>2.5228313268943481</v>
      </c>
    </row>
    <row r="290" spans="1:30" ht="15">
      <c r="A290" t="s">
        <v>943</v>
      </c>
      <c r="B290" t="s">
        <v>788</v>
      </c>
      <c r="C290" t="s">
        <v>900</v>
      </c>
      <c r="D290">
        <v>85</v>
      </c>
      <c r="E290">
        <v>1.0415266735026061</v>
      </c>
      <c r="F290">
        <v>2.3653410282554844E-2</v>
      </c>
      <c r="G290">
        <v>2.2151832488938137</v>
      </c>
      <c r="H290" t="s">
        <v>1</v>
      </c>
      <c r="I290">
        <v>0.47017630438597285</v>
      </c>
      <c r="J290">
        <v>4.9452960302456724E-3</v>
      </c>
      <c r="L290">
        <v>0.73638625232347665</v>
      </c>
      <c r="M290">
        <v>3.3081461811979097E-5</v>
      </c>
      <c r="N290">
        <v>1.4750835332547987</v>
      </c>
      <c r="O290">
        <v>1.1865798995017394E-4</v>
      </c>
      <c r="P290">
        <v>0.87938155384414429</v>
      </c>
      <c r="Q290">
        <v>2.4214872881118233E-4</v>
      </c>
      <c r="R290">
        <v>7.2501753095803756E-2</v>
      </c>
      <c r="S290">
        <v>8.5490433965230775E-3</v>
      </c>
      <c r="T290">
        <v>2.7585993684598547E-3</v>
      </c>
      <c r="U290">
        <v>2.3485316754837172E-4</v>
      </c>
      <c r="V290">
        <v>0.28284975498924697</v>
      </c>
      <c r="W290">
        <v>1.3078455115871297E-5</v>
      </c>
      <c r="X290" s="63">
        <f t="shared" si="96"/>
        <v>2.2899018422806172</v>
      </c>
      <c r="Y290">
        <v>2.2899018422806172</v>
      </c>
      <c r="Z290" s="202"/>
      <c r="AA290">
        <v>2</v>
      </c>
      <c r="AB290">
        <f t="shared" si="100"/>
        <v>0.28284965198122342</v>
      </c>
      <c r="AC290">
        <f t="shared" si="99"/>
        <v>0.28278374535257589</v>
      </c>
      <c r="AD290" s="63">
        <f t="shared" si="98"/>
        <v>2.3306370939168986</v>
      </c>
    </row>
    <row r="291" spans="1:30" ht="15">
      <c r="A291" t="s">
        <v>944</v>
      </c>
      <c r="B291" t="s">
        <v>789</v>
      </c>
      <c r="C291" t="s">
        <v>900</v>
      </c>
      <c r="D291">
        <v>46</v>
      </c>
      <c r="E291">
        <v>1.060558301046816</v>
      </c>
      <c r="F291">
        <v>2.8447941334841728E-2</v>
      </c>
      <c r="G291">
        <v>2.2780951168409902</v>
      </c>
      <c r="H291" t="s">
        <v>1</v>
      </c>
      <c r="I291">
        <v>0.46554610174375893</v>
      </c>
      <c r="J291">
        <v>4.5104246333433351E-3</v>
      </c>
      <c r="L291">
        <v>0.73634788094029069</v>
      </c>
      <c r="M291">
        <v>3.7377985557850559E-5</v>
      </c>
      <c r="N291">
        <v>1.4750678274152285</v>
      </c>
      <c r="O291">
        <v>1.4534022468647024E-4</v>
      </c>
      <c r="P291">
        <v>0.8791867133674931</v>
      </c>
      <c r="Q291">
        <v>2.9121983882530913E-4</v>
      </c>
      <c r="R291">
        <v>6.9796698698708567E-2</v>
      </c>
      <c r="S291">
        <v>4.2444827528623956E-3</v>
      </c>
      <c r="T291">
        <v>2.733200937790628E-3</v>
      </c>
      <c r="U291">
        <v>2.3783815458652434E-4</v>
      </c>
      <c r="V291">
        <v>0.28284516538843468</v>
      </c>
      <c r="W291">
        <v>1.7804721308278654E-5</v>
      </c>
      <c r="X291" s="63">
        <f t="shared" si="96"/>
        <v>2.1276018330063096</v>
      </c>
      <c r="Y291">
        <v>2.1276018330063096</v>
      </c>
      <c r="Z291" s="202"/>
      <c r="AA291">
        <v>2</v>
      </c>
      <c r="AB291">
        <f t="shared" si="100"/>
        <v>0.28284506332880621</v>
      </c>
      <c r="AC291">
        <f t="shared" si="99"/>
        <v>0.28278374535257589</v>
      </c>
      <c r="AD291" s="63">
        <f t="shared" si="98"/>
        <v>2.168369902373346</v>
      </c>
    </row>
    <row r="292" spans="1:30" ht="15">
      <c r="A292" t="s">
        <v>945</v>
      </c>
      <c r="B292" t="s">
        <v>790</v>
      </c>
      <c r="C292" t="s">
        <v>900</v>
      </c>
      <c r="D292">
        <v>43</v>
      </c>
      <c r="E292">
        <v>1.0662932196706587</v>
      </c>
      <c r="F292">
        <v>1.4698190172284438E-2</v>
      </c>
      <c r="G292">
        <v>2.2832351961427273</v>
      </c>
      <c r="H292" t="s">
        <v>1</v>
      </c>
      <c r="I292">
        <v>0.4670098032265983</v>
      </c>
      <c r="J292">
        <v>5.8848730536935423E-3</v>
      </c>
      <c r="L292">
        <v>0.73636001070092272</v>
      </c>
      <c r="M292">
        <v>4.8767287493480468E-5</v>
      </c>
      <c r="N292">
        <v>1.4750783455783529</v>
      </c>
      <c r="O292">
        <v>1.6182566987694451E-4</v>
      </c>
      <c r="P292">
        <v>0.87912800934033575</v>
      </c>
      <c r="Q292">
        <v>1.5045365601776845E-4</v>
      </c>
      <c r="R292">
        <v>0.20823636278075841</v>
      </c>
      <c r="S292">
        <v>1.3435692246955731E-2</v>
      </c>
      <c r="T292">
        <v>6.5097238055587267E-3</v>
      </c>
      <c r="U292">
        <v>3.4587636545214343E-4</v>
      </c>
      <c r="V292">
        <v>0.28285437731077251</v>
      </c>
      <c r="W292">
        <v>1.894880177472351E-5</v>
      </c>
      <c r="X292" s="63">
        <f t="shared" si="96"/>
        <v>2.4533589395647759</v>
      </c>
      <c r="Y292">
        <v>2.4533589395647759</v>
      </c>
      <c r="Z292" s="202"/>
      <c r="AA292">
        <v>2</v>
      </c>
      <c r="AB292">
        <f t="shared" si="100"/>
        <v>0.28285413423314737</v>
      </c>
      <c r="AC292">
        <f t="shared" si="99"/>
        <v>0.28278374535257589</v>
      </c>
      <c r="AD292" s="63">
        <f t="shared" si="98"/>
        <v>2.4891416755123963</v>
      </c>
    </row>
    <row r="293" spans="1:30" ht="15">
      <c r="A293" t="s">
        <v>946</v>
      </c>
      <c r="B293" t="s">
        <v>791</v>
      </c>
      <c r="C293" t="s">
        <v>900</v>
      </c>
      <c r="D293">
        <v>95</v>
      </c>
      <c r="E293">
        <v>1.085597959115906</v>
      </c>
      <c r="F293">
        <v>1.4045180151262025E-2</v>
      </c>
      <c r="G293">
        <v>2.1595290169481571</v>
      </c>
      <c r="H293" t="s">
        <v>1</v>
      </c>
      <c r="I293">
        <v>0.50270126059712372</v>
      </c>
      <c r="J293">
        <v>4.1766152020613007E-3</v>
      </c>
      <c r="L293">
        <v>0.73665584927632788</v>
      </c>
      <c r="M293">
        <v>2.9261087540974351E-5</v>
      </c>
      <c r="N293">
        <v>1.4755931269672715</v>
      </c>
      <c r="O293">
        <v>9.1923945927284005E-5</v>
      </c>
      <c r="P293">
        <v>0.87893043011743899</v>
      </c>
      <c r="Q293">
        <v>1.4375503767434424E-4</v>
      </c>
      <c r="R293">
        <v>7.3736509806339154E-2</v>
      </c>
      <c r="S293">
        <v>2.738814644480371E-3</v>
      </c>
      <c r="T293">
        <v>2.221556035804686E-3</v>
      </c>
      <c r="U293">
        <v>1.255151979232676E-4</v>
      </c>
      <c r="V293">
        <v>0.2828271512100321</v>
      </c>
      <c r="W293">
        <v>1.3261677181875605E-5</v>
      </c>
      <c r="X293" s="63">
        <f t="shared" si="96"/>
        <v>1.4905744658344489</v>
      </c>
      <c r="Y293">
        <v>1.4905744658344489</v>
      </c>
      <c r="Z293" s="202"/>
      <c r="AA293">
        <v>2</v>
      </c>
      <c r="AB293">
        <f t="shared" si="100"/>
        <v>0.28282706825558096</v>
      </c>
      <c r="AC293">
        <f t="shared" si="99"/>
        <v>0.28278374535257589</v>
      </c>
      <c r="AD293" s="63">
        <f t="shared" si="98"/>
        <v>1.5320153197295738</v>
      </c>
    </row>
    <row r="294" spans="1:30" ht="15">
      <c r="A294" t="s">
        <v>947</v>
      </c>
      <c r="B294" t="s">
        <v>792</v>
      </c>
      <c r="C294" t="s">
        <v>900</v>
      </c>
      <c r="D294">
        <v>52</v>
      </c>
      <c r="E294">
        <v>1.113220121500214</v>
      </c>
      <c r="F294">
        <v>1.4027209465166016E-2</v>
      </c>
      <c r="G294">
        <v>2.0473450857625282</v>
      </c>
      <c r="H294" t="s">
        <v>1</v>
      </c>
      <c r="I294">
        <v>0.54373839038747007</v>
      </c>
      <c r="J294">
        <v>4.9728659760994269E-3</v>
      </c>
      <c r="L294">
        <v>0.73699614383888712</v>
      </c>
      <c r="M294">
        <v>4.1248634207968052E-5</v>
      </c>
      <c r="N294">
        <v>1.4763199246753798</v>
      </c>
      <c r="O294">
        <v>1.2840291212393954E-4</v>
      </c>
      <c r="P294">
        <v>0.87864780135398557</v>
      </c>
      <c r="Q294">
        <v>1.4352410117274102E-4</v>
      </c>
      <c r="R294">
        <v>0.16867093230688315</v>
      </c>
      <c r="S294">
        <v>5.8542991650513991E-3</v>
      </c>
      <c r="T294">
        <v>5.6359358176957019E-3</v>
      </c>
      <c r="U294">
        <v>1.4920338577376101E-4</v>
      </c>
      <c r="V294">
        <v>0.28286801424992875</v>
      </c>
      <c r="W294">
        <v>1.7399896652668767E-5</v>
      </c>
      <c r="X294" s="63">
        <f t="shared" si="96"/>
        <v>2.9355959449306468</v>
      </c>
      <c r="Y294">
        <v>2.9355959449306468</v>
      </c>
      <c r="Z294" s="202"/>
      <c r="AA294">
        <v>2</v>
      </c>
      <c r="AB294">
        <f t="shared" si="100"/>
        <v>0.28286780380015625</v>
      </c>
      <c r="AC294">
        <f t="shared" si="99"/>
        <v>0.28278374535257589</v>
      </c>
      <c r="AD294" s="63">
        <f t="shared" si="98"/>
        <v>2.9725346297948541</v>
      </c>
    </row>
    <row r="295" spans="1:30" ht="15">
      <c r="A295" t="s">
        <v>948</v>
      </c>
      <c r="B295" t="s">
        <v>793</v>
      </c>
      <c r="C295" t="s">
        <v>900</v>
      </c>
      <c r="D295">
        <v>95</v>
      </c>
      <c r="E295">
        <v>1.0717953469015928</v>
      </c>
      <c r="F295">
        <v>2.0292249903875414E-2</v>
      </c>
      <c r="G295">
        <v>2.2174632944719677</v>
      </c>
      <c r="H295" t="s">
        <v>1</v>
      </c>
      <c r="I295">
        <v>0.48334299357898214</v>
      </c>
      <c r="J295">
        <v>5.3738246948589032E-3</v>
      </c>
      <c r="L295">
        <v>0.73649537814662713</v>
      </c>
      <c r="M295">
        <v>3.7772405887161795E-5</v>
      </c>
      <c r="N295">
        <v>1.475285687396386</v>
      </c>
      <c r="O295">
        <v>1.0525490445520453E-4</v>
      </c>
      <c r="P295">
        <v>0.87907169190699597</v>
      </c>
      <c r="Q295">
        <v>2.0766429892930441E-4</v>
      </c>
      <c r="R295">
        <v>6.8222473192881244E-2</v>
      </c>
      <c r="S295">
        <v>4.7190858433408915E-3</v>
      </c>
      <c r="T295">
        <v>2.7883283515873127E-3</v>
      </c>
      <c r="U295">
        <v>1.4350762040397856E-4</v>
      </c>
      <c r="V295">
        <v>0.28281929613939194</v>
      </c>
      <c r="W295">
        <v>1.173863667984398E-5</v>
      </c>
      <c r="X295" s="63">
        <f t="shared" si="96"/>
        <v>1.212799101506512</v>
      </c>
      <c r="Y295">
        <v>1.212799101506512</v>
      </c>
      <c r="Z295" s="202"/>
      <c r="AA295">
        <v>2</v>
      </c>
      <c r="AB295">
        <f t="shared" si="100"/>
        <v>0.28281919202126743</v>
      </c>
      <c r="AC295">
        <f t="shared" si="99"/>
        <v>0.28278374535257589</v>
      </c>
      <c r="AD295" s="63">
        <f t="shared" si="98"/>
        <v>1.2534903181005141</v>
      </c>
    </row>
    <row r="296" spans="1:30" ht="15">
      <c r="A296" t="s">
        <v>949</v>
      </c>
      <c r="B296" t="s">
        <v>794</v>
      </c>
      <c r="C296" t="s">
        <v>900</v>
      </c>
      <c r="D296">
        <v>35</v>
      </c>
      <c r="E296">
        <v>1.1060899039961065</v>
      </c>
      <c r="F296">
        <v>1.9459455904417024E-2</v>
      </c>
      <c r="G296">
        <v>2.1616526549974195</v>
      </c>
      <c r="H296" t="s">
        <v>1</v>
      </c>
      <c r="I296">
        <v>0.51168715817455279</v>
      </c>
      <c r="J296">
        <v>7.6955699210783405E-3</v>
      </c>
      <c r="L296">
        <v>0.73673035011560017</v>
      </c>
      <c r="M296">
        <v>6.380134151386792E-5</v>
      </c>
      <c r="N296">
        <v>1.4756786158838449</v>
      </c>
      <c r="O296">
        <v>1.8881444209440629E-4</v>
      </c>
      <c r="P296">
        <v>0.87872074872602568</v>
      </c>
      <c r="Q296">
        <v>1.9917742989735969E-4</v>
      </c>
      <c r="R296">
        <v>0.22732423275282379</v>
      </c>
      <c r="S296">
        <v>3.2122964455797653E-2</v>
      </c>
      <c r="T296">
        <v>6.2387092336555041E-3</v>
      </c>
      <c r="U296">
        <v>7.1352342757815428E-4</v>
      </c>
      <c r="V296">
        <v>0.28286405783813057</v>
      </c>
      <c r="W296">
        <v>1.8209689573328131E-5</v>
      </c>
      <c r="X296" s="63">
        <f t="shared" si="96"/>
        <v>2.7956871167345021</v>
      </c>
      <c r="Y296">
        <v>2.7956871167345021</v>
      </c>
      <c r="Z296" s="202"/>
      <c r="AA296">
        <v>2</v>
      </c>
      <c r="AB296">
        <f t="shared" si="100"/>
        <v>0.28286382488037848</v>
      </c>
      <c r="AC296">
        <f t="shared" si="99"/>
        <v>0.28278374535257589</v>
      </c>
      <c r="AD296" s="63">
        <f t="shared" si="98"/>
        <v>2.8318292376661169</v>
      </c>
    </row>
    <row r="297" spans="1:30" ht="15">
      <c r="A297" t="s">
        <v>950</v>
      </c>
      <c r="B297" t="s">
        <v>795</v>
      </c>
      <c r="C297" t="s">
        <v>900</v>
      </c>
      <c r="D297">
        <v>120</v>
      </c>
      <c r="E297">
        <v>1.2316865580436986</v>
      </c>
      <c r="F297">
        <v>1.3773011457168065E-2</v>
      </c>
      <c r="G297">
        <v>1.8807229147633986</v>
      </c>
      <c r="H297" t="s">
        <v>1</v>
      </c>
      <c r="I297">
        <v>0.65490059613520957</v>
      </c>
      <c r="J297">
        <v>3.7517615516101058E-3</v>
      </c>
      <c r="L297">
        <v>0.73791873047255185</v>
      </c>
      <c r="M297">
        <v>2.5840324099954546E-5</v>
      </c>
      <c r="N297">
        <v>1.4781327080320958</v>
      </c>
      <c r="O297">
        <v>8.7083808693410095E-5</v>
      </c>
      <c r="P297">
        <v>0.87743668829648069</v>
      </c>
      <c r="Q297">
        <v>1.4071077107609959E-4</v>
      </c>
      <c r="R297">
        <v>7.4522209689268717E-2</v>
      </c>
      <c r="S297">
        <v>2.9335281294565123E-3</v>
      </c>
      <c r="T297">
        <v>3.0140717055992614E-3</v>
      </c>
      <c r="U297">
        <v>9.4677037487197687E-5</v>
      </c>
      <c r="V297">
        <v>0.28280041792937649</v>
      </c>
      <c r="W297">
        <v>1.0774120020377518E-5</v>
      </c>
      <c r="X297" s="63">
        <f t="shared" si="96"/>
        <v>0.54521736925439157</v>
      </c>
      <c r="Y297">
        <v>0.54521736925439157</v>
      </c>
      <c r="Z297" s="202"/>
      <c r="AA297">
        <v>2</v>
      </c>
      <c r="AB297">
        <f t="shared" si="100"/>
        <v>0.28280030538183776</v>
      </c>
      <c r="AC297">
        <f t="shared" si="99"/>
        <v>0.28278374535257589</v>
      </c>
      <c r="AD297" s="63">
        <f t="shared" si="98"/>
        <v>0.5856075369958802</v>
      </c>
    </row>
    <row r="298" spans="1:30" ht="15">
      <c r="A298" t="s">
        <v>951</v>
      </c>
      <c r="B298" t="s">
        <v>796</v>
      </c>
      <c r="C298" t="s">
        <v>900</v>
      </c>
      <c r="D298">
        <v>120</v>
      </c>
      <c r="E298">
        <v>1.0585840384886269</v>
      </c>
      <c r="F298">
        <v>2.0569387160521556E-2</v>
      </c>
      <c r="G298">
        <v>2.2953484748414983</v>
      </c>
      <c r="H298" t="s">
        <v>1</v>
      </c>
      <c r="I298">
        <v>0.46118663466196597</v>
      </c>
      <c r="J298">
        <v>5.3836289566768034E-3</v>
      </c>
      <c r="L298">
        <v>0.73631175502245882</v>
      </c>
      <c r="M298">
        <v>3.1208845775777095E-5</v>
      </c>
      <c r="N298">
        <v>1.4749247872973874</v>
      </c>
      <c r="O298">
        <v>9.6076616606015927E-5</v>
      </c>
      <c r="P298">
        <v>0.87920692330803274</v>
      </c>
      <c r="Q298">
        <v>2.1050975155107921E-4</v>
      </c>
      <c r="R298">
        <v>6.7351603869632543E-2</v>
      </c>
      <c r="S298">
        <v>3.802959923518021E-3</v>
      </c>
      <c r="T298">
        <v>2.7996208387199512E-3</v>
      </c>
      <c r="U298">
        <v>1.0599075555103903E-4</v>
      </c>
      <c r="V298">
        <v>0.28277258200067984</v>
      </c>
      <c r="W298">
        <v>1.2780837687140331E-5</v>
      </c>
      <c r="X298" s="63">
        <f t="shared" si="96"/>
        <v>-0.43913217886992761</v>
      </c>
      <c r="Y298">
        <v>-0.43913217886992761</v>
      </c>
      <c r="Z298" s="202"/>
      <c r="AA298">
        <v>2</v>
      </c>
      <c r="AB298">
        <f t="shared" si="100"/>
        <v>0.28277247746088596</v>
      </c>
      <c r="AC298">
        <f t="shared" si="99"/>
        <v>0.28278374535257589</v>
      </c>
      <c r="AD298" s="63">
        <f t="shared" si="98"/>
        <v>-0.39846320289305126</v>
      </c>
    </row>
    <row r="299" spans="1:30" ht="15">
      <c r="A299" t="s">
        <v>952</v>
      </c>
      <c r="B299" t="s">
        <v>797</v>
      </c>
      <c r="C299" t="s">
        <v>900</v>
      </c>
      <c r="D299">
        <v>120</v>
      </c>
      <c r="E299">
        <v>1.0800240990598018</v>
      </c>
      <c r="F299">
        <v>1.1721368456552887E-2</v>
      </c>
      <c r="G299">
        <v>2.2414914989378105</v>
      </c>
      <c r="H299" t="s">
        <v>1</v>
      </c>
      <c r="I299">
        <v>0.48183278837845223</v>
      </c>
      <c r="J299">
        <v>4.7324729975758159E-3</v>
      </c>
      <c r="L299">
        <v>0.73648286071015268</v>
      </c>
      <c r="M299">
        <v>3.1971507011866128E-5</v>
      </c>
      <c r="N299">
        <v>1.4752664455708653</v>
      </c>
      <c r="O299">
        <v>8.7338882128920118E-5</v>
      </c>
      <c r="P299">
        <v>0.87898747263340304</v>
      </c>
      <c r="Q299">
        <v>1.1993754388006037E-4</v>
      </c>
      <c r="R299">
        <v>7.5793551370533521E-2</v>
      </c>
      <c r="S299">
        <v>1.5883754716085584E-3</v>
      </c>
      <c r="T299">
        <v>2.6898842677139847E-3</v>
      </c>
      <c r="U299">
        <v>4.6323650150106715E-5</v>
      </c>
      <c r="V299">
        <v>0.28283002041837041</v>
      </c>
      <c r="W299">
        <v>1.2253448149702468E-5</v>
      </c>
      <c r="X299" s="63">
        <f t="shared" si="96"/>
        <v>1.592037002331459</v>
      </c>
      <c r="Y299">
        <v>1.592037002331459</v>
      </c>
      <c r="Z299" s="202"/>
      <c r="AA299">
        <v>2</v>
      </c>
      <c r="AB299">
        <f t="shared" si="100"/>
        <v>0.28282991997621659</v>
      </c>
      <c r="AC299">
        <f t="shared" si="99"/>
        <v>0.28278374535257589</v>
      </c>
      <c r="AD299" s="63">
        <f t="shared" si="98"/>
        <v>1.63285989380757</v>
      </c>
    </row>
    <row r="300" spans="1:30" ht="15">
      <c r="A300" t="s">
        <v>953</v>
      </c>
      <c r="B300" t="s">
        <v>798</v>
      </c>
      <c r="C300" t="s">
        <v>900</v>
      </c>
      <c r="D300">
        <v>120</v>
      </c>
      <c r="E300">
        <v>1.0163632037834665</v>
      </c>
      <c r="F300">
        <v>1.4999422332045374E-2</v>
      </c>
      <c r="G300">
        <v>2.4181674281988617</v>
      </c>
      <c r="H300" t="s">
        <v>1</v>
      </c>
      <c r="I300">
        <v>0.42030307410950879</v>
      </c>
      <c r="J300">
        <v>5.5162751202169034E-3</v>
      </c>
      <c r="L300">
        <v>0.7359730484398298</v>
      </c>
      <c r="M300">
        <v>3.1240259476165088E-5</v>
      </c>
      <c r="N300">
        <v>1.4742475447084367</v>
      </c>
      <c r="O300">
        <v>8.0916395273011475E-5</v>
      </c>
      <c r="P300">
        <v>0.87963923669529531</v>
      </c>
      <c r="Q300">
        <v>1.5361411253084483E-4</v>
      </c>
      <c r="R300">
        <v>7.5586998854281925E-2</v>
      </c>
      <c r="S300">
        <v>4.6349764103928498E-3</v>
      </c>
      <c r="T300">
        <v>2.02019319135583E-3</v>
      </c>
      <c r="U300">
        <v>1.9340797332662103E-4</v>
      </c>
      <c r="V300">
        <v>0.2827766084323553</v>
      </c>
      <c r="W300">
        <v>1.1968186864212349E-5</v>
      </c>
      <c r="X300" s="63">
        <f t="shared" si="96"/>
        <v>-0.29674726893968995</v>
      </c>
      <c r="Y300">
        <v>-0.29674726893968995</v>
      </c>
      <c r="Z300" s="202"/>
      <c r="AA300">
        <v>2</v>
      </c>
      <c r="AB300">
        <f t="shared" si="100"/>
        <v>0.28277653299693317</v>
      </c>
      <c r="AC300">
        <f t="shared" si="99"/>
        <v>0.28278374535257589</v>
      </c>
      <c r="AD300" s="63">
        <f t="shared" si="98"/>
        <v>-0.25504845173163204</v>
      </c>
    </row>
    <row r="301" spans="1:30" ht="15">
      <c r="A301" t="s">
        <v>954</v>
      </c>
      <c r="B301" t="s">
        <v>799</v>
      </c>
      <c r="C301" t="s">
        <v>900</v>
      </c>
      <c r="D301">
        <v>120</v>
      </c>
      <c r="E301">
        <v>1.1081756136473842</v>
      </c>
      <c r="F301">
        <v>6.1876553304906151E-3</v>
      </c>
      <c r="G301">
        <v>2.0685667796727425</v>
      </c>
      <c r="H301" t="s">
        <v>1</v>
      </c>
      <c r="I301">
        <v>0.53572145919442016</v>
      </c>
      <c r="J301">
        <v>5.4977503073440166E-3</v>
      </c>
      <c r="L301">
        <v>0.73692965222421059</v>
      </c>
      <c r="M301">
        <v>2.9957429855112556E-5</v>
      </c>
      <c r="N301">
        <v>1.4761721451658429</v>
      </c>
      <c r="O301">
        <v>8.6139984045118513E-5</v>
      </c>
      <c r="P301">
        <v>0.87869940975481298</v>
      </c>
      <c r="Q301">
        <v>6.3304105041930817E-5</v>
      </c>
      <c r="R301">
        <v>0.24276444026438965</v>
      </c>
      <c r="S301">
        <v>9.5904026129518521E-3</v>
      </c>
      <c r="T301">
        <v>7.8611573201034617E-3</v>
      </c>
      <c r="U301">
        <v>2.1081704257034661E-4</v>
      </c>
      <c r="V301">
        <v>0.28281318065678601</v>
      </c>
      <c r="W301">
        <v>1.1222918136817158E-5</v>
      </c>
      <c r="X301" s="63">
        <f t="shared" si="96"/>
        <v>0.99654001400439896</v>
      </c>
      <c r="Y301">
        <v>0.99654001400439896</v>
      </c>
      <c r="Z301" s="202"/>
      <c r="AA301">
        <v>2</v>
      </c>
      <c r="AB301">
        <f>V301-T301*(EXP(0.00000000001867*AA301*1000000)-1)</f>
        <v>0.2828128871156913</v>
      </c>
      <c r="AC301">
        <f>0.282785-0.0336*(EXP(0.00000000001867*AA301*1000000)-1)</f>
        <v>0.28278374535257589</v>
      </c>
      <c r="AD301" s="63">
        <f t="shared" si="98"/>
        <v>1.0305317612613329</v>
      </c>
    </row>
    <row r="302" spans="1:30" ht="15">
      <c r="A302" t="s">
        <v>800</v>
      </c>
      <c r="B302" t="s">
        <v>801</v>
      </c>
      <c r="C302" t="s">
        <v>900</v>
      </c>
      <c r="D302">
        <v>120</v>
      </c>
      <c r="E302">
        <v>0.76481461747197654</v>
      </c>
      <c r="F302">
        <v>0.85684482563402975</v>
      </c>
      <c r="G302">
        <v>1.1350585752781619</v>
      </c>
      <c r="H302" t="s">
        <v>715</v>
      </c>
      <c r="I302">
        <v>0.67381070380843389</v>
      </c>
      <c r="J302">
        <v>3.0623371813837965E-3</v>
      </c>
      <c r="L302">
        <v>0.7380757891184434</v>
      </c>
      <c r="M302">
        <v>2.1550878140937362E-5</v>
      </c>
      <c r="N302">
        <v>1.4784352429999124</v>
      </c>
      <c r="O302">
        <v>6.3128924737525333E-5</v>
      </c>
      <c r="P302">
        <v>0.88221933728416857</v>
      </c>
      <c r="Q302">
        <v>8.7947282291799111E-3</v>
      </c>
      <c r="R302">
        <v>9.0160110360656374E-3</v>
      </c>
      <c r="S302">
        <v>6.5801843218772783E-6</v>
      </c>
      <c r="T302">
        <v>2.1235461892451034E-5</v>
      </c>
      <c r="U302">
        <v>2.8624515478284824E-7</v>
      </c>
      <c r="V302">
        <v>0.28249978611446119</v>
      </c>
      <c r="W302">
        <v>8.8993548612093556E-6</v>
      </c>
      <c r="X302" s="63">
        <f>(V302/0.282785-1)*10000</f>
        <v>-10.085891597461094</v>
      </c>
      <c r="Z302" s="203">
        <f>(V302-0.282507)/0.00003</f>
        <v>-0.24046285129382855</v>
      </c>
    </row>
    <row r="303" spans="1:30" ht="15">
      <c r="A303" t="s">
        <v>802</v>
      </c>
      <c r="B303" t="s">
        <v>803</v>
      </c>
      <c r="C303" t="s">
        <v>900</v>
      </c>
      <c r="D303">
        <v>120</v>
      </c>
      <c r="E303">
        <v>1.2312823807532445</v>
      </c>
      <c r="F303">
        <v>4.9055837873407629E-2</v>
      </c>
      <c r="G303">
        <v>1.8445079182056623</v>
      </c>
      <c r="H303" t="s">
        <v>1</v>
      </c>
      <c r="I303">
        <v>0.66753976418330385</v>
      </c>
      <c r="J303">
        <v>3.6311745964501753E-3</v>
      </c>
      <c r="L303">
        <v>0.73802370187748745</v>
      </c>
      <c r="M303">
        <v>2.2550743243667322E-5</v>
      </c>
      <c r="N303">
        <v>1.4783556127597786</v>
      </c>
      <c r="O303">
        <v>5.4123545453824364E-5</v>
      </c>
      <c r="P303">
        <v>0.87744081746624336</v>
      </c>
      <c r="Q303">
        <v>5.0100696190342488E-4</v>
      </c>
      <c r="R303">
        <v>1.8962361701105546E-2</v>
      </c>
      <c r="S303">
        <v>6.4307966339762854E-5</v>
      </c>
      <c r="T303">
        <v>3.32906748001748E-4</v>
      </c>
      <c r="U303">
        <v>6.5995001525126034E-7</v>
      </c>
      <c r="V303">
        <v>0.28246729956184585</v>
      </c>
      <c r="W303">
        <v>8.1254795507337966E-6</v>
      </c>
      <c r="X303" s="63">
        <f t="shared" ref="X303:X305" si="101">(V303/0.282785-1)*10000</f>
        <v>-11.234699087793176</v>
      </c>
      <c r="Z303" s="203">
        <f>(V303-0.282482)/0.00003</f>
        <v>-0.49001460513860745</v>
      </c>
    </row>
    <row r="304" spans="1:30" ht="15">
      <c r="A304" t="s">
        <v>804</v>
      </c>
      <c r="B304" t="s">
        <v>805</v>
      </c>
      <c r="C304" t="s">
        <v>900</v>
      </c>
      <c r="D304">
        <v>120</v>
      </c>
      <c r="E304">
        <v>1.2219265379187394</v>
      </c>
      <c r="F304">
        <v>3.6890493003983282E-2</v>
      </c>
      <c r="G304">
        <v>1.8165318078219261</v>
      </c>
      <c r="H304" t="s">
        <v>1</v>
      </c>
      <c r="I304">
        <v>0.67267004775647965</v>
      </c>
      <c r="J304">
        <v>4.5884143030007762E-3</v>
      </c>
      <c r="L304">
        <v>0.73806631440725601</v>
      </c>
      <c r="M304">
        <v>3.0659637660145415E-5</v>
      </c>
      <c r="N304">
        <v>1.4784342456108737</v>
      </c>
      <c r="O304">
        <v>6.1798637568815864E-5</v>
      </c>
      <c r="P304">
        <v>0.87753640437664215</v>
      </c>
      <c r="Q304">
        <v>3.7686456645295261E-4</v>
      </c>
      <c r="R304">
        <v>3.2302355101200594E-2</v>
      </c>
      <c r="S304">
        <v>1.2135134451516001E-4</v>
      </c>
      <c r="T304">
        <v>1.1256019722969059E-3</v>
      </c>
      <c r="U304">
        <v>1.836315638871467E-6</v>
      </c>
      <c r="V304">
        <v>0.28199605695320568</v>
      </c>
      <c r="W304">
        <v>1.016448689411389E-5</v>
      </c>
      <c r="X304" s="63">
        <f t="shared" si="101"/>
        <v>-27.899041561409987</v>
      </c>
      <c r="Z304" s="203">
        <f t="shared" ref="Z304" si="102">(V304-0.282)/0.00003</f>
        <v>-0.1314348931432304</v>
      </c>
    </row>
    <row r="305" spans="1:31" ht="15">
      <c r="A305" t="s">
        <v>806</v>
      </c>
      <c r="B305" t="s">
        <v>807</v>
      </c>
      <c r="C305" t="s">
        <v>900</v>
      </c>
      <c r="D305">
        <v>120</v>
      </c>
      <c r="E305">
        <v>1.2229705846709384</v>
      </c>
      <c r="F305">
        <v>4.7177174832137994E-3</v>
      </c>
      <c r="G305">
        <v>2.0031984173766153</v>
      </c>
      <c r="H305" t="s">
        <v>1</v>
      </c>
      <c r="I305">
        <v>0.6105089611005875</v>
      </c>
      <c r="J305">
        <v>4.4333729188648337E-3</v>
      </c>
      <c r="L305">
        <v>0.73755016529972317</v>
      </c>
      <c r="M305">
        <v>4.0903493931039838E-5</v>
      </c>
      <c r="N305">
        <v>1.4773956336307761</v>
      </c>
      <c r="O305">
        <v>6.4273103245086349E-5</v>
      </c>
      <c r="P305">
        <v>0.87752573702852732</v>
      </c>
      <c r="Q305">
        <v>4.8198774984793375E-5</v>
      </c>
      <c r="R305">
        <v>0.34321663413059311</v>
      </c>
      <c r="S305">
        <v>8.2340258683980382E-3</v>
      </c>
      <c r="T305">
        <v>9.9078661380290218E-3</v>
      </c>
      <c r="U305">
        <v>1.0609660968551358E-4</v>
      </c>
      <c r="V305">
        <v>0.28209899557979551</v>
      </c>
      <c r="W305">
        <v>1.0773916563412314E-5</v>
      </c>
      <c r="X305" s="63">
        <f t="shared" si="101"/>
        <v>-24.258868759110541</v>
      </c>
      <c r="Z305" s="203">
        <f>(V305-0.282135)/0.00003</f>
        <v>-1.2001473401505407</v>
      </c>
    </row>
    <row r="306" spans="1:31">
      <c r="Z306" s="202"/>
    </row>
    <row r="308" spans="1:31">
      <c r="A308" s="7" t="s">
        <v>955</v>
      </c>
    </row>
    <row r="310" spans="1:31" ht="43">
      <c r="A310" s="19" t="s">
        <v>215</v>
      </c>
      <c r="B310" s="19" t="s">
        <v>810</v>
      </c>
      <c r="C310" s="19" t="s">
        <v>216</v>
      </c>
      <c r="D310" s="19" t="s">
        <v>217</v>
      </c>
      <c r="E310" s="19" t="s">
        <v>218</v>
      </c>
      <c r="F310" s="19" t="s">
        <v>219</v>
      </c>
      <c r="G310" s="23" t="s">
        <v>220</v>
      </c>
      <c r="H310" s="21" t="s">
        <v>221</v>
      </c>
      <c r="I310" s="23" t="s">
        <v>570</v>
      </c>
      <c r="J310" s="19" t="s">
        <v>223</v>
      </c>
      <c r="K310" s="23" t="s">
        <v>220</v>
      </c>
      <c r="L310" s="23"/>
      <c r="M310" s="19" t="s">
        <v>224</v>
      </c>
      <c r="N310" s="23" t="s">
        <v>225</v>
      </c>
      <c r="O310" s="19" t="s">
        <v>226</v>
      </c>
      <c r="P310" s="23" t="s">
        <v>225</v>
      </c>
      <c r="Q310" s="19" t="s">
        <v>227</v>
      </c>
      <c r="R310" s="23" t="s">
        <v>228</v>
      </c>
      <c r="S310" s="19" t="s">
        <v>229</v>
      </c>
      <c r="T310" s="23" t="s">
        <v>228</v>
      </c>
      <c r="U310" s="19" t="s">
        <v>230</v>
      </c>
      <c r="V310" s="23" t="s">
        <v>228</v>
      </c>
      <c r="W310" s="19" t="s">
        <v>231</v>
      </c>
      <c r="X310" s="23" t="s">
        <v>228</v>
      </c>
      <c r="Y310" s="23" t="s">
        <v>571</v>
      </c>
      <c r="Z310" s="23" t="s">
        <v>572</v>
      </c>
      <c r="AA310" s="23" t="s">
        <v>811</v>
      </c>
      <c r="AB310" s="23" t="s">
        <v>354</v>
      </c>
      <c r="AC310" s="23" t="s">
        <v>222</v>
      </c>
      <c r="AD310" s="66" t="s">
        <v>812</v>
      </c>
      <c r="AE310" s="21"/>
    </row>
    <row r="311" spans="1:31" ht="15">
      <c r="A311" s="78" t="s">
        <v>604</v>
      </c>
      <c r="B311" s="79">
        <v>43971</v>
      </c>
      <c r="C311" s="78" t="s">
        <v>605</v>
      </c>
      <c r="D311" s="78" t="s">
        <v>575</v>
      </c>
      <c r="E311" s="80">
        <v>120</v>
      </c>
      <c r="F311" s="78">
        <v>1.2800041435198575</v>
      </c>
      <c r="G311" s="78">
        <v>2.7081683220767445E-2</v>
      </c>
      <c r="H311" s="78">
        <v>1.9213575276250014</v>
      </c>
      <c r="I311" s="78" t="s">
        <v>1</v>
      </c>
      <c r="J311" s="78">
        <v>0.66619779250667432</v>
      </c>
      <c r="K311" s="78">
        <v>1.2228314102202402E-2</v>
      </c>
      <c r="L311" s="78"/>
      <c r="M311" s="78">
        <v>0.73801255576352143</v>
      </c>
      <c r="N311" s="81">
        <v>8.2729020529762312E-5</v>
      </c>
      <c r="O311" s="81">
        <v>1.4783449758614935</v>
      </c>
      <c r="P311" s="81">
        <v>1.1493267117879771E-4</v>
      </c>
      <c r="Q311" s="81">
        <v>0.87694320452355545</v>
      </c>
      <c r="R311" s="81">
        <v>2.7643495105653403E-4</v>
      </c>
      <c r="S311" s="81">
        <v>3.5686352644238667E-2</v>
      </c>
      <c r="T311" s="81">
        <v>3.3401638601143725E-4</v>
      </c>
      <c r="U311" s="81">
        <v>1.0313563439513977E-3</v>
      </c>
      <c r="V311" s="81">
        <v>3.5086367483048451E-6</v>
      </c>
      <c r="W311" s="81">
        <v>0.28200206017681367</v>
      </c>
      <c r="X311" s="81">
        <v>1.7757164610310208E-5</v>
      </c>
      <c r="Y311" s="82">
        <v>-27.686752238850197</v>
      </c>
      <c r="Z311" s="83">
        <v>6.8672560456691414E-2</v>
      </c>
      <c r="AA311" s="84">
        <f>AVERAGE(Z311:Z323)</f>
        <v>-0.19373724458828923</v>
      </c>
      <c r="AB311" s="84">
        <f>STDEV(Z311:Z323)</f>
        <v>0.17468848149156932</v>
      </c>
      <c r="AC311" s="78"/>
      <c r="AD311" s="85"/>
      <c r="AE311" s="86"/>
    </row>
    <row r="312" spans="1:31" ht="15">
      <c r="A312" s="87" t="s">
        <v>578</v>
      </c>
      <c r="B312" s="79">
        <v>43976</v>
      </c>
      <c r="C312" s="87" t="s">
        <v>579</v>
      </c>
      <c r="D312" s="87" t="s">
        <v>575</v>
      </c>
      <c r="E312" s="87">
        <v>120</v>
      </c>
      <c r="F312" s="87">
        <v>1.2649867928173852</v>
      </c>
      <c r="G312" s="88">
        <v>2.4038590232907171E-2</v>
      </c>
      <c r="H312" s="86">
        <v>1.8610664877236509</v>
      </c>
      <c r="I312" s="88" t="s">
        <v>1</v>
      </c>
      <c r="J312" s="87">
        <v>0.67971069339099432</v>
      </c>
      <c r="K312" s="88">
        <v>3.5285716336610159E-3</v>
      </c>
      <c r="L312" s="88"/>
      <c r="M312" s="87">
        <v>0.7381247985564342</v>
      </c>
      <c r="N312" s="88">
        <v>2.1182173004714658E-5</v>
      </c>
      <c r="O312" s="87">
        <v>1.4785703741285694</v>
      </c>
      <c r="P312" s="88">
        <v>6.8781436372430558E-5</v>
      </c>
      <c r="Q312" s="87">
        <v>0.87709655205096859</v>
      </c>
      <c r="R312" s="88">
        <v>2.4544246490579042E-4</v>
      </c>
      <c r="S312" s="87">
        <v>3.0872073911689779E-2</v>
      </c>
      <c r="T312" s="88">
        <v>3.0851001578470983E-5</v>
      </c>
      <c r="U312" s="87">
        <v>1.1020830856491152E-3</v>
      </c>
      <c r="V312" s="88">
        <v>9.08430436911035E-7</v>
      </c>
      <c r="W312" s="87">
        <v>0.28198485052855077</v>
      </c>
      <c r="X312" s="88">
        <v>9.5860650477559553E-6</v>
      </c>
      <c r="Y312" s="82">
        <v>-28.295329365038981</v>
      </c>
      <c r="Z312" s="89">
        <v>-0.50498238164016962</v>
      </c>
      <c r="AA312" s="78"/>
      <c r="AB312" s="78"/>
      <c r="AC312" s="78"/>
      <c r="AD312" s="85"/>
      <c r="AE312" s="86"/>
    </row>
    <row r="313" spans="1:31" ht="15">
      <c r="A313" s="78" t="s">
        <v>606</v>
      </c>
      <c r="B313" s="79">
        <v>43976</v>
      </c>
      <c r="C313" s="78" t="s">
        <v>607</v>
      </c>
      <c r="D313" s="78" t="s">
        <v>575</v>
      </c>
      <c r="E313" s="78">
        <v>120</v>
      </c>
      <c r="F313" s="78">
        <v>1.152709331970809</v>
      </c>
      <c r="G313" s="78">
        <v>4.7121042898366737E-2</v>
      </c>
      <c r="H313" s="78">
        <v>1.9956288475937787</v>
      </c>
      <c r="I313" s="78" t="s">
        <v>1</v>
      </c>
      <c r="J313" s="78">
        <v>0.57761709215653179</v>
      </c>
      <c r="K313" s="78">
        <v>4.6895178932030495E-3</v>
      </c>
      <c r="L313" s="78"/>
      <c r="M313" s="78">
        <v>0.73727719660924684</v>
      </c>
      <c r="N313" s="81">
        <v>2.896500643101563E-5</v>
      </c>
      <c r="O313" s="81">
        <v>1.4768420903251378</v>
      </c>
      <c r="P313" s="81">
        <v>6.074565079915401E-5</v>
      </c>
      <c r="Q313" s="81">
        <v>0.87824390730017698</v>
      </c>
      <c r="R313" s="81">
        <v>4.8182085797658316E-4</v>
      </c>
      <c r="S313" s="81">
        <v>3.2032718141463322E-2</v>
      </c>
      <c r="T313" s="81">
        <v>9.5994483824783463E-5</v>
      </c>
      <c r="U313" s="81">
        <v>1.1479251122459915E-3</v>
      </c>
      <c r="V313" s="81">
        <v>1.6570091964707505E-6</v>
      </c>
      <c r="W313" s="81">
        <v>0.2819920332218207</v>
      </c>
      <c r="X313" s="81">
        <v>1.3674267036484633E-5</v>
      </c>
      <c r="Y313" s="82">
        <v>-28.041330982170322</v>
      </c>
      <c r="Z313" s="83">
        <v>-0.26555927264230544</v>
      </c>
      <c r="AA313" s="78"/>
      <c r="AB313" s="78"/>
      <c r="AC313" s="78"/>
      <c r="AD313" s="85"/>
      <c r="AE313" s="86"/>
    </row>
    <row r="314" spans="1:31" ht="15">
      <c r="A314" s="78" t="s">
        <v>633</v>
      </c>
      <c r="B314" s="79">
        <v>43976</v>
      </c>
      <c r="C314" s="78" t="s">
        <v>634</v>
      </c>
      <c r="D314" s="78" t="s">
        <v>575</v>
      </c>
      <c r="E314" s="78">
        <v>120</v>
      </c>
      <c r="F314" s="78">
        <v>1.0287474808737247</v>
      </c>
      <c r="G314" s="78">
        <v>4.3553327726614646E-2</v>
      </c>
      <c r="H314" s="78">
        <v>2.3996677330532834</v>
      </c>
      <c r="I314" s="78" t="s">
        <v>1</v>
      </c>
      <c r="J314" s="78">
        <v>0.42870413545327352</v>
      </c>
      <c r="K314" s="78">
        <v>4.1645817089897234E-3</v>
      </c>
      <c r="L314" s="78"/>
      <c r="M314" s="78">
        <v>0.73604263569346162</v>
      </c>
      <c r="N314" s="78">
        <v>2.9023972532679642E-5</v>
      </c>
      <c r="O314" s="78">
        <v>1.474366359482274</v>
      </c>
      <c r="P314" s="78">
        <v>6.7778325966680528E-5</v>
      </c>
      <c r="Q314" s="78">
        <v>0.87951240787246665</v>
      </c>
      <c r="R314" s="78">
        <v>4.4582123057261271E-4</v>
      </c>
      <c r="S314" s="78">
        <v>3.3342808780641886E-2</v>
      </c>
      <c r="T314" s="78">
        <v>1.3065906228436035E-4</v>
      </c>
      <c r="U314" s="78">
        <v>1.1410213985272931E-3</v>
      </c>
      <c r="V314" s="78">
        <v>1.5086683652029366E-6</v>
      </c>
      <c r="W314" s="78">
        <v>0.28199953121409138</v>
      </c>
      <c r="X314" s="78">
        <v>1.1664234998961897E-5</v>
      </c>
      <c r="Y314" s="82">
        <v>-27.776182821176441</v>
      </c>
      <c r="Z314" s="89">
        <v>-1.5626196953055782E-2</v>
      </c>
      <c r="AA314" s="78"/>
      <c r="AB314" s="78"/>
      <c r="AC314" s="78"/>
      <c r="AD314" s="78"/>
      <c r="AE314" s="78"/>
    </row>
    <row r="315" spans="1:31" ht="15">
      <c r="A315" s="78" t="s">
        <v>718</v>
      </c>
      <c r="B315" s="79">
        <v>43991</v>
      </c>
      <c r="C315" s="78" t="s">
        <v>719</v>
      </c>
      <c r="D315" s="78" t="s">
        <v>900</v>
      </c>
      <c r="E315" s="78">
        <v>120</v>
      </c>
      <c r="F315" s="78">
        <v>1.2426686333438828</v>
      </c>
      <c r="G315" s="78">
        <v>3.6134621634282819E-2</v>
      </c>
      <c r="H315" s="78">
        <v>1.7077424299800341</v>
      </c>
      <c r="I315" s="78" t="s">
        <v>1</v>
      </c>
      <c r="J315" s="78">
        <v>0.72766748165788164</v>
      </c>
      <c r="K315" s="78">
        <v>3.8654817206807404E-3</v>
      </c>
      <c r="L315" s="78"/>
      <c r="M315" s="78">
        <v>0.73852328191442995</v>
      </c>
      <c r="N315" s="78">
        <v>2.3586355645551665E-5</v>
      </c>
      <c r="O315" s="78">
        <v>1.4793649033616074</v>
      </c>
      <c r="P315" s="78">
        <v>6.0852524904924559E-5</v>
      </c>
      <c r="Q315" s="78">
        <v>0.87732450028250719</v>
      </c>
      <c r="R315" s="78">
        <v>3.6913508718830354E-4</v>
      </c>
      <c r="S315" s="78">
        <v>3.4583217793708695E-2</v>
      </c>
      <c r="T315" s="78">
        <v>1.870939309607909E-4</v>
      </c>
      <c r="U315" s="78">
        <v>1.1927521315224213E-3</v>
      </c>
      <c r="V315" s="78">
        <v>1.9619902139934926E-6</v>
      </c>
      <c r="W315" s="78">
        <v>0.28200025032631965</v>
      </c>
      <c r="X315" s="78">
        <v>9.7527562458315268E-6</v>
      </c>
      <c r="Y315" s="82">
        <v>-27.750753175747043</v>
      </c>
      <c r="Z315" s="89">
        <v>8.3442106557640727E-3</v>
      </c>
      <c r="AA315" s="78"/>
      <c r="AB315" s="78"/>
      <c r="AC315" s="78"/>
      <c r="AD315" s="90"/>
      <c r="AE315" s="78"/>
    </row>
    <row r="316" spans="1:31" ht="15">
      <c r="A316" s="79" t="s">
        <v>743</v>
      </c>
      <c r="B316" s="79">
        <v>43991</v>
      </c>
      <c r="C316" s="78" t="s">
        <v>744</v>
      </c>
      <c r="D316" s="78" t="s">
        <v>900</v>
      </c>
      <c r="E316" s="78">
        <v>100</v>
      </c>
      <c r="F316" s="78">
        <v>0.82946917633459849</v>
      </c>
      <c r="G316" s="78">
        <v>5.8346232471460598E-2</v>
      </c>
      <c r="H316" s="78">
        <v>3.0107466680340802</v>
      </c>
      <c r="I316" s="78" t="s">
        <v>1</v>
      </c>
      <c r="J316" s="78">
        <v>0.27550281302020502</v>
      </c>
      <c r="K316" s="78">
        <v>5.7899773552017031E-3</v>
      </c>
      <c r="L316" s="78"/>
      <c r="M316" s="78">
        <v>0.73477467951487463</v>
      </c>
      <c r="N316" s="78">
        <v>3.5981428790429419E-5</v>
      </c>
      <c r="O316" s="78">
        <v>1.4719064647485862</v>
      </c>
      <c r="P316" s="78">
        <v>7.017039022305492E-5</v>
      </c>
      <c r="Q316" s="78">
        <v>0.88155546232350857</v>
      </c>
      <c r="R316" s="78">
        <v>5.9918331847548956E-4</v>
      </c>
      <c r="S316" s="78">
        <v>3.0107183729748202E-2</v>
      </c>
      <c r="T316" s="78">
        <v>1.3007992846086324E-4</v>
      </c>
      <c r="U316" s="78">
        <v>1.0649595551475057E-3</v>
      </c>
      <c r="V316" s="78">
        <v>1.9786157782320183E-6</v>
      </c>
      <c r="W316" s="78">
        <v>0.28196406986673422</v>
      </c>
      <c r="X316" s="78">
        <v>1.4594416868548237E-5</v>
      </c>
      <c r="Y316" s="82">
        <v>-29.030186652961866</v>
      </c>
      <c r="Z316" s="78"/>
      <c r="AA316" s="78"/>
      <c r="AB316" s="78"/>
      <c r="AC316" s="78"/>
      <c r="AD316" s="89">
        <v>-1.1976711088583041</v>
      </c>
      <c r="AE316" s="78"/>
    </row>
    <row r="317" spans="1:31" ht="15">
      <c r="A317" s="79" t="s">
        <v>745</v>
      </c>
      <c r="B317" s="79">
        <v>43991</v>
      </c>
      <c r="C317" s="78" t="s">
        <v>746</v>
      </c>
      <c r="D317" s="78" t="s">
        <v>900</v>
      </c>
      <c r="E317" s="78">
        <v>120</v>
      </c>
      <c r="F317" s="78">
        <v>1.0844715076207663</v>
      </c>
      <c r="G317" s="78">
        <v>5.0204155292756299E-2</v>
      </c>
      <c r="H317" s="78">
        <v>2.0043196577292579</v>
      </c>
      <c r="I317" s="78" t="s">
        <v>1</v>
      </c>
      <c r="J317" s="78">
        <v>0.54106714138072676</v>
      </c>
      <c r="K317" s="78">
        <v>4.3115832042871956E-3</v>
      </c>
      <c r="L317" s="78"/>
      <c r="M317" s="78">
        <v>0.73697398810395653</v>
      </c>
      <c r="N317" s="78">
        <v>3.1505880740316077E-5</v>
      </c>
      <c r="O317" s="78">
        <v>1.4762932846739718</v>
      </c>
      <c r="P317" s="78">
        <v>6.5117372974017577E-5</v>
      </c>
      <c r="Q317" s="78">
        <v>0.87894195784922757</v>
      </c>
      <c r="R317" s="78">
        <v>5.140799277372725E-4</v>
      </c>
      <c r="S317" s="78">
        <v>3.0633744995047129E-2</v>
      </c>
      <c r="T317" s="78">
        <v>6.8604007063754782E-5</v>
      </c>
      <c r="U317" s="78">
        <v>1.0838006129974963E-3</v>
      </c>
      <c r="V317" s="78">
        <v>1.2294969371936093E-6</v>
      </c>
      <c r="W317" s="78">
        <v>0.28199061096946476</v>
      </c>
      <c r="X317" s="78">
        <v>1.1255415416211047E-5</v>
      </c>
      <c r="Y317" s="82">
        <v>-28.091625458749327</v>
      </c>
      <c r="Z317" s="89">
        <v>-0.31296768450705947</v>
      </c>
      <c r="AA317" s="78"/>
      <c r="AB317" s="78"/>
      <c r="AC317" s="78"/>
      <c r="AD317" s="78"/>
      <c r="AE317" s="78"/>
    </row>
    <row r="318" spans="1:31" ht="15">
      <c r="A318" s="78" t="s">
        <v>776</v>
      </c>
      <c r="B318" s="79">
        <v>43991</v>
      </c>
      <c r="C318" s="78" t="s">
        <v>777</v>
      </c>
      <c r="D318" s="78" t="s">
        <v>900</v>
      </c>
      <c r="E318" s="78">
        <v>120</v>
      </c>
      <c r="F318" s="78">
        <v>1.3037859380147088</v>
      </c>
      <c r="G318" s="78">
        <v>3.5602147483635049E-2</v>
      </c>
      <c r="H318" s="78">
        <v>1.8481225643641446</v>
      </c>
      <c r="I318" s="78" t="s">
        <v>1</v>
      </c>
      <c r="J318" s="78">
        <v>0.70546508286547682</v>
      </c>
      <c r="K318" s="78">
        <v>4.0206151337942708E-3</v>
      </c>
      <c r="L318" s="78"/>
      <c r="M318" s="78">
        <v>0.73833877062997477</v>
      </c>
      <c r="N318" s="78">
        <v>2.7525760311080186E-5</v>
      </c>
      <c r="O318" s="78">
        <v>1.4789554736412278</v>
      </c>
      <c r="P318" s="78">
        <v>5.7819514987733186E-5</v>
      </c>
      <c r="Q318" s="78">
        <v>0.87670041497829021</v>
      </c>
      <c r="R318" s="78">
        <v>3.6337850047203261E-4</v>
      </c>
      <c r="S318" s="78">
        <v>3.1842855701765156E-2</v>
      </c>
      <c r="T318" s="78">
        <v>8.57166820669709E-5</v>
      </c>
      <c r="U318" s="78">
        <v>1.1084223317537713E-3</v>
      </c>
      <c r="V318" s="78">
        <v>1.304896761173924E-6</v>
      </c>
      <c r="W318" s="78">
        <v>0.28199097297542874</v>
      </c>
      <c r="X318" s="78">
        <v>9.6879363457488619E-6</v>
      </c>
      <c r="Y318" s="82">
        <v>-28.078824003086034</v>
      </c>
      <c r="Z318" s="89">
        <v>-0.3009008190409575</v>
      </c>
      <c r="AA318" s="78"/>
      <c r="AB318" s="78"/>
      <c r="AC318" s="78"/>
      <c r="AD318" s="78"/>
      <c r="AE318" s="78"/>
    </row>
    <row r="319" spans="1:31" ht="15">
      <c r="A319" s="78" t="s">
        <v>804</v>
      </c>
      <c r="B319" s="79">
        <v>43991</v>
      </c>
      <c r="C319" s="78" t="s">
        <v>805</v>
      </c>
      <c r="D319" s="78" t="s">
        <v>900</v>
      </c>
      <c r="E319" s="78">
        <v>120</v>
      </c>
      <c r="F319" s="78">
        <v>1.2219265379187394</v>
      </c>
      <c r="G319" s="78">
        <v>3.6890493003983282E-2</v>
      </c>
      <c r="H319" s="78">
        <v>1.8165318078219261</v>
      </c>
      <c r="I319" s="78" t="s">
        <v>1</v>
      </c>
      <c r="J319" s="78">
        <v>0.67267004775647965</v>
      </c>
      <c r="K319" s="78">
        <v>4.5884143030007762E-3</v>
      </c>
      <c r="L319" s="78"/>
      <c r="M319" s="78">
        <v>0.73806631440725601</v>
      </c>
      <c r="N319" s="78">
        <v>3.0659637660145415E-5</v>
      </c>
      <c r="O319" s="78">
        <v>1.4784342456108737</v>
      </c>
      <c r="P319" s="78">
        <v>6.1798637568815864E-5</v>
      </c>
      <c r="Q319" s="78">
        <v>0.87753640437664215</v>
      </c>
      <c r="R319" s="78">
        <v>3.7686456645295261E-4</v>
      </c>
      <c r="S319" s="78">
        <v>3.2302355101200594E-2</v>
      </c>
      <c r="T319" s="78">
        <v>1.2135134451516001E-4</v>
      </c>
      <c r="U319" s="78">
        <v>1.1256019722969059E-3</v>
      </c>
      <c r="V319" s="78">
        <v>1.836315638871467E-6</v>
      </c>
      <c r="W319" s="78">
        <v>0.28199605695320568</v>
      </c>
      <c r="X319" s="78">
        <v>1.016448689411389E-5</v>
      </c>
      <c r="Y319" s="82">
        <v>-27.899041561409987</v>
      </c>
      <c r="Z319" s="89">
        <v>-0.1314348931432304</v>
      </c>
      <c r="AA319" s="84"/>
      <c r="AB319" s="84"/>
      <c r="AC319" s="78"/>
      <c r="AD319" s="78"/>
      <c r="AE319" s="78"/>
    </row>
    <row r="320" spans="1:31" ht="15">
      <c r="A320" s="78" t="s">
        <v>657</v>
      </c>
      <c r="B320" s="79">
        <v>43976</v>
      </c>
      <c r="C320" s="78" t="s">
        <v>658</v>
      </c>
      <c r="D320" s="78" t="s">
        <v>575</v>
      </c>
      <c r="E320" s="78">
        <v>120</v>
      </c>
      <c r="F320" s="78">
        <v>0.94883633947545298</v>
      </c>
      <c r="G320" s="78">
        <v>7.1627058535816343E-2</v>
      </c>
      <c r="H320" s="78">
        <v>2.3349626233039422</v>
      </c>
      <c r="I320" s="78" t="s">
        <v>1</v>
      </c>
      <c r="J320" s="78">
        <v>0.40636039738094898</v>
      </c>
      <c r="K320" s="78">
        <v>5.6752110847548666E-3</v>
      </c>
      <c r="L320" s="78"/>
      <c r="M320" s="78">
        <v>0.73585757367264593</v>
      </c>
      <c r="N320" s="78">
        <v>3.1126219926676994E-5</v>
      </c>
      <c r="O320" s="78">
        <v>1.4740540034513152</v>
      </c>
      <c r="P320" s="78">
        <v>9.0891825738884124E-5</v>
      </c>
      <c r="Q320" s="78">
        <v>0.880331108980693</v>
      </c>
      <c r="R320" s="78">
        <v>7.3541394085235141E-4</v>
      </c>
      <c r="S320" s="78">
        <v>3.0968269274896796E-2</v>
      </c>
      <c r="T320" s="78">
        <v>8.9365246596627133E-5</v>
      </c>
      <c r="U320" s="78">
        <v>1.1157599120563803E-3</v>
      </c>
      <c r="V320" s="78">
        <v>3.7033543208841473E-6</v>
      </c>
      <c r="W320" s="78">
        <v>0.28199304081110715</v>
      </c>
      <c r="X320" s="78">
        <v>1.4180570517017528E-5</v>
      </c>
      <c r="Y320" s="82">
        <v>-28.005700051022544</v>
      </c>
      <c r="Z320" s="89">
        <v>-0.23197296309396265</v>
      </c>
      <c r="AA320" s="78"/>
      <c r="AB320" s="78"/>
      <c r="AC320" s="78"/>
      <c r="AD320" s="78"/>
      <c r="AE320" s="78"/>
    </row>
    <row r="321" spans="1:31" ht="15">
      <c r="A321" s="78" t="s">
        <v>683</v>
      </c>
      <c r="B321" s="79">
        <v>43976</v>
      </c>
      <c r="C321" s="78" t="s">
        <v>684</v>
      </c>
      <c r="D321" s="78" t="s">
        <v>575</v>
      </c>
      <c r="E321" s="78">
        <v>120</v>
      </c>
      <c r="F321" s="78">
        <v>0.93225730342856317</v>
      </c>
      <c r="G321" s="78">
        <v>7.3421132810383885E-2</v>
      </c>
      <c r="H321" s="78">
        <v>2.4718320915761276</v>
      </c>
      <c r="I321" s="78" t="s">
        <v>1</v>
      </c>
      <c r="J321" s="78">
        <v>0.3771523586111073</v>
      </c>
      <c r="K321" s="78">
        <v>4.3947588838257222E-3</v>
      </c>
      <c r="L321" s="78"/>
      <c r="M321" s="78">
        <v>0.73561572824385335</v>
      </c>
      <c r="N321" s="78">
        <v>3.074353119221827E-5</v>
      </c>
      <c r="O321" s="78">
        <v>1.4735073772365983</v>
      </c>
      <c r="P321" s="78">
        <v>7.0922082274081871E-5</v>
      </c>
      <c r="Q321" s="78">
        <v>0.88050105901679065</v>
      </c>
      <c r="R321" s="78">
        <v>7.530885084031572E-4</v>
      </c>
      <c r="S321" s="78">
        <v>2.963263005688193E-2</v>
      </c>
      <c r="T321" s="78">
        <v>1.6378778317159619E-4</v>
      </c>
      <c r="U321" s="78">
        <v>1.0093377177288001E-3</v>
      </c>
      <c r="V321" s="78">
        <v>4.0131384822313114E-6</v>
      </c>
      <c r="W321" s="78">
        <v>0.28199694408179954</v>
      </c>
      <c r="X321" s="78">
        <v>1.4077730605561028E-5</v>
      </c>
      <c r="Y321" s="82">
        <v>-27.867670428080025</v>
      </c>
      <c r="Z321" s="89">
        <v>-0.10186394001447199</v>
      </c>
      <c r="AA321" s="78"/>
      <c r="AB321" s="78"/>
      <c r="AC321" s="78"/>
      <c r="AD321" s="78"/>
      <c r="AE321" s="78"/>
    </row>
    <row r="322" spans="1:31" ht="15">
      <c r="A322" s="78" t="s">
        <v>707</v>
      </c>
      <c r="B322" s="79">
        <v>43976</v>
      </c>
      <c r="C322" s="78" t="s">
        <v>708</v>
      </c>
      <c r="D322" s="78" t="s">
        <v>900</v>
      </c>
      <c r="E322" s="78">
        <v>88</v>
      </c>
      <c r="F322" s="78">
        <v>1.011428689472375</v>
      </c>
      <c r="G322" s="78">
        <v>6.4687333996212848E-2</v>
      </c>
      <c r="H322" s="78">
        <v>2.5406590320757094</v>
      </c>
      <c r="I322" s="78" t="s">
        <v>1</v>
      </c>
      <c r="J322" s="78">
        <v>0.39809698062712545</v>
      </c>
      <c r="K322" s="78">
        <v>4.3173665759808095E-3</v>
      </c>
      <c r="L322" s="78"/>
      <c r="M322" s="78">
        <v>0.73578914370638793</v>
      </c>
      <c r="N322" s="78">
        <v>3.1418103832671691E-5</v>
      </c>
      <c r="O322" s="78">
        <v>1.4738301347316989</v>
      </c>
      <c r="P322" s="78">
        <v>1.1180908548070907E-4</v>
      </c>
      <c r="Q322" s="78">
        <v>0.87968977672590742</v>
      </c>
      <c r="R322" s="78">
        <v>6.6282231582049224E-4</v>
      </c>
      <c r="S322" s="78">
        <v>3.3753556080800051E-2</v>
      </c>
      <c r="T322" s="78">
        <v>3.4677725230159741E-4</v>
      </c>
      <c r="U322" s="78">
        <v>1.052847725492644E-3</v>
      </c>
      <c r="V322" s="78">
        <v>1.0654301090378048E-5</v>
      </c>
      <c r="W322" s="78">
        <v>0.28197578405856105</v>
      </c>
      <c r="X322" s="78">
        <v>1.7084675980620232E-5</v>
      </c>
      <c r="Y322" s="82">
        <v>-28.615942904997027</v>
      </c>
      <c r="Z322" s="78"/>
      <c r="AA322" s="78"/>
      <c r="AB322" s="78"/>
      <c r="AC322" s="78"/>
      <c r="AD322" s="89">
        <v>-0.80719804796403061</v>
      </c>
      <c r="AE322" s="78"/>
    </row>
    <row r="323" spans="1:31" ht="15">
      <c r="A323" s="78" t="s">
        <v>709</v>
      </c>
      <c r="B323" s="79">
        <v>43976</v>
      </c>
      <c r="C323" s="78" t="s">
        <v>710</v>
      </c>
      <c r="D323" s="78" t="s">
        <v>900</v>
      </c>
      <c r="E323" s="78">
        <v>120</v>
      </c>
      <c r="F323" s="78">
        <v>0.94523041399615082</v>
      </c>
      <c r="G323" s="78">
        <v>7.4656385464557939E-2</v>
      </c>
      <c r="H323" s="78">
        <v>2.3994451452060797</v>
      </c>
      <c r="I323" s="78" t="s">
        <v>1</v>
      </c>
      <c r="J323" s="78">
        <v>0.39393707994727606</v>
      </c>
      <c r="K323" s="78">
        <v>4.8605469276441745E-3</v>
      </c>
      <c r="L323" s="78"/>
      <c r="M323" s="78">
        <v>0.73575469766882262</v>
      </c>
      <c r="N323" s="78">
        <v>3.7090726469463313E-5</v>
      </c>
      <c r="O323" s="78">
        <v>1.4738016098545992</v>
      </c>
      <c r="P323" s="78">
        <v>9.8275338542739933E-5</v>
      </c>
      <c r="Q323" s="78">
        <v>0.88036807016956942</v>
      </c>
      <c r="R323" s="78">
        <v>7.659788485312733E-4</v>
      </c>
      <c r="S323" s="78">
        <v>3.1892783936593616E-2</v>
      </c>
      <c r="T323" s="78">
        <v>2.0251494907706739E-4</v>
      </c>
      <c r="U323" s="78">
        <v>1.0927454745941552E-3</v>
      </c>
      <c r="V323" s="78">
        <v>7.8768472065024778E-6</v>
      </c>
      <c r="W323" s="78">
        <v>0.28198971545068352</v>
      </c>
      <c r="X323" s="78">
        <v>1.7142247734439933E-5</v>
      </c>
      <c r="Y323" s="82">
        <v>-28.12329329053842</v>
      </c>
      <c r="Z323" s="89">
        <v>-0.34281831054842432</v>
      </c>
      <c r="AA323" s="78"/>
      <c r="AB323" s="78"/>
      <c r="AC323" s="78"/>
      <c r="AD323" s="78"/>
      <c r="AE323" s="78"/>
    </row>
    <row r="324" spans="1:31" ht="15">
      <c r="A324" t="s">
        <v>716</v>
      </c>
      <c r="B324" s="53">
        <v>43991</v>
      </c>
      <c r="C324" t="s">
        <v>717</v>
      </c>
      <c r="D324" t="s">
        <v>900</v>
      </c>
      <c r="E324">
        <v>120</v>
      </c>
      <c r="F324">
        <v>1.2576865139477436</v>
      </c>
      <c r="G324">
        <v>2.2327064318513879E-2</v>
      </c>
      <c r="H324">
        <v>1.671536922387165</v>
      </c>
      <c r="I324" t="s">
        <v>1</v>
      </c>
      <c r="J324">
        <v>0.7524132414326864</v>
      </c>
      <c r="K324">
        <v>2.9698919262446176E-3</v>
      </c>
      <c r="M324">
        <v>0.73872898393530806</v>
      </c>
      <c r="N324">
        <v>1.6695630865241681E-5</v>
      </c>
      <c r="O324">
        <v>1.4797644027513215</v>
      </c>
      <c r="P324">
        <v>4.4127144671710077E-5</v>
      </c>
      <c r="Q324">
        <v>0.87717110748972837</v>
      </c>
      <c r="R324">
        <v>2.2804518792171924E-4</v>
      </c>
      <c r="S324">
        <v>2.7084577799905276E-2</v>
      </c>
      <c r="T324">
        <v>3.8614935731453318E-4</v>
      </c>
      <c r="U324">
        <v>5.6194294928016669E-4</v>
      </c>
      <c r="V324">
        <v>7.7877675394532781E-6</v>
      </c>
      <c r="W324">
        <v>0.28247636441988466</v>
      </c>
      <c r="X324">
        <v>5.9582071629242158E-6</v>
      </c>
      <c r="Y324" s="63">
        <v>-10.914142550536576</v>
      </c>
      <c r="Z324" s="203">
        <v>-0.18785267051161605</v>
      </c>
      <c r="AA324" s="205">
        <f>AVERAGE(Z324:Z335)</f>
        <v>-0.74868184137544258</v>
      </c>
      <c r="AB324" s="205">
        <f>STDEV(Z324:Z335)</f>
        <v>0.28026762333172073</v>
      </c>
      <c r="AC324" s="202"/>
      <c r="AD324" s="202"/>
    </row>
    <row r="325" spans="1:31" ht="15">
      <c r="A325" s="53" t="s">
        <v>741</v>
      </c>
      <c r="B325" s="53">
        <v>43991</v>
      </c>
      <c r="C325" t="s">
        <v>742</v>
      </c>
      <c r="D325" t="s">
        <v>900</v>
      </c>
      <c r="E325">
        <v>120</v>
      </c>
      <c r="F325">
        <v>0.80212367876961943</v>
      </c>
      <c r="G325">
        <v>0.10216666463353503</v>
      </c>
      <c r="H325">
        <v>2.8270499776131834</v>
      </c>
      <c r="I325" t="s">
        <v>1</v>
      </c>
      <c r="J325">
        <v>0.28373169385807423</v>
      </c>
      <c r="K325">
        <v>3.5653663344870968E-3</v>
      </c>
      <c r="M325">
        <v>0.73484272952039986</v>
      </c>
      <c r="N325">
        <v>2.586077755388828E-5</v>
      </c>
      <c r="O325">
        <v>1.4720665636927195</v>
      </c>
      <c r="P325">
        <v>6.5785666808410321E-5</v>
      </c>
      <c r="Q325">
        <v>0.88183618573237987</v>
      </c>
      <c r="R325">
        <v>1.0496750765758632E-3</v>
      </c>
      <c r="S325">
        <v>1.590903528022166E-2</v>
      </c>
      <c r="T325">
        <v>1.0741563036918578E-4</v>
      </c>
      <c r="U325">
        <v>2.3315562163050683E-4</v>
      </c>
      <c r="V325">
        <v>5.1771183887875051E-7</v>
      </c>
      <c r="W325">
        <v>0.28241979701250819</v>
      </c>
      <c r="X325">
        <v>1.1075227345123523E-5</v>
      </c>
      <c r="Y325" s="63">
        <v>-12.91451058195503</v>
      </c>
      <c r="Z325" s="202"/>
      <c r="AA325" s="202"/>
      <c r="AB325" s="202"/>
      <c r="AC325" s="202"/>
      <c r="AD325" s="203">
        <v>-2.0734329163940579</v>
      </c>
    </row>
    <row r="326" spans="1:31" ht="15">
      <c r="A326" s="53" t="s">
        <v>747</v>
      </c>
      <c r="B326" s="53">
        <v>43991</v>
      </c>
      <c r="C326" t="s">
        <v>748</v>
      </c>
      <c r="D326" t="s">
        <v>900</v>
      </c>
      <c r="E326">
        <v>120</v>
      </c>
      <c r="F326">
        <v>1.0922146532432642</v>
      </c>
      <c r="G326">
        <v>5.1642856520049789E-2</v>
      </c>
      <c r="H326">
        <v>2.0178420574839335</v>
      </c>
      <c r="I326" t="s">
        <v>1</v>
      </c>
      <c r="J326">
        <v>0.54127856498598159</v>
      </c>
      <c r="K326">
        <v>3.8995818763372684E-3</v>
      </c>
      <c r="M326">
        <v>0.73697574165838242</v>
      </c>
      <c r="N326">
        <v>2.4662086332451447E-5</v>
      </c>
      <c r="O326">
        <v>1.4762538567237111</v>
      </c>
      <c r="P326">
        <v>5.209270122263563E-5</v>
      </c>
      <c r="Q326">
        <v>0.87886272011187572</v>
      </c>
      <c r="R326">
        <v>5.2848597179500436E-4</v>
      </c>
      <c r="S326">
        <v>2.125138564019818E-2</v>
      </c>
      <c r="T326">
        <v>1.0950666592881587E-4</v>
      </c>
      <c r="U326">
        <v>4.1693939305483078E-4</v>
      </c>
      <c r="V326">
        <v>3.4051096327976852E-6</v>
      </c>
      <c r="W326">
        <v>0.28243821703739014</v>
      </c>
      <c r="X326">
        <v>9.8042654005267657E-6</v>
      </c>
      <c r="Y326" s="63">
        <v>-12.263131446500486</v>
      </c>
      <c r="Z326" s="202"/>
      <c r="AA326" s="202"/>
      <c r="AB326" s="202"/>
      <c r="AC326" s="202"/>
      <c r="AD326" s="203">
        <v>-1.4594320869957635</v>
      </c>
    </row>
    <row r="327" spans="1:31" ht="15">
      <c r="A327" s="53" t="s">
        <v>749</v>
      </c>
      <c r="B327" s="53">
        <v>43991</v>
      </c>
      <c r="C327" t="s">
        <v>750</v>
      </c>
      <c r="D327" t="s">
        <v>900</v>
      </c>
      <c r="E327">
        <v>120</v>
      </c>
      <c r="F327">
        <v>1.1152054520258943</v>
      </c>
      <c r="G327">
        <v>6.6229314917653062E-2</v>
      </c>
      <c r="H327">
        <v>1.9006207341234647</v>
      </c>
      <c r="I327" t="s">
        <v>1</v>
      </c>
      <c r="J327">
        <v>0.58675854261908222</v>
      </c>
      <c r="K327">
        <v>3.3979548345628966E-3</v>
      </c>
      <c r="M327">
        <v>0.73735305110950589</v>
      </c>
      <c r="N327">
        <v>6.209729335937283E-5</v>
      </c>
      <c r="O327">
        <v>1.4770346364700981</v>
      </c>
      <c r="P327">
        <v>7.2137234458681044E-5</v>
      </c>
      <c r="Q327">
        <v>0.87862749103959303</v>
      </c>
      <c r="R327">
        <v>6.7730279588743393E-4</v>
      </c>
      <c r="S327">
        <v>1.6776919935256828E-2</v>
      </c>
      <c r="T327">
        <v>1.7625100636366582E-4</v>
      </c>
      <c r="U327">
        <v>2.8236473670655672E-4</v>
      </c>
      <c r="V327">
        <v>4.7746186793981035E-6</v>
      </c>
      <c r="W327">
        <v>0.28245251844477193</v>
      </c>
      <c r="X327">
        <v>1.2713832766910152E-5</v>
      </c>
      <c r="Y327" s="63">
        <v>-11.757397147235116</v>
      </c>
      <c r="Z327" s="203">
        <v>-0.98271850760278667</v>
      </c>
      <c r="AA327" s="202"/>
      <c r="AB327" s="202"/>
      <c r="AC327" s="202"/>
      <c r="AD327" s="202"/>
    </row>
    <row r="328" spans="1:31" ht="15">
      <c r="A328" t="s">
        <v>774</v>
      </c>
      <c r="B328" s="53">
        <v>43991</v>
      </c>
      <c r="C328" t="s">
        <v>775</v>
      </c>
      <c r="D328" t="s">
        <v>900</v>
      </c>
      <c r="E328">
        <v>120</v>
      </c>
      <c r="F328">
        <v>1.3006628275725776</v>
      </c>
      <c r="G328">
        <v>5.0785689486794586E-2</v>
      </c>
      <c r="H328">
        <v>1.838912557620614</v>
      </c>
      <c r="I328" t="s">
        <v>1</v>
      </c>
      <c r="J328">
        <v>0.70729998671362448</v>
      </c>
      <c r="K328">
        <v>4.2140549479661154E-3</v>
      </c>
      <c r="M328">
        <v>0.73835401770611875</v>
      </c>
      <c r="N328">
        <v>2.60225327761913E-5</v>
      </c>
      <c r="O328">
        <v>1.4790043547768768</v>
      </c>
      <c r="P328">
        <v>5.9240078873141737E-5</v>
      </c>
      <c r="Q328">
        <v>0.87673229513661055</v>
      </c>
      <c r="R328">
        <v>5.1814437437615801E-4</v>
      </c>
      <c r="S328">
        <v>1.9493206126032912E-2</v>
      </c>
      <c r="T328">
        <v>1.9445497594715872E-4</v>
      </c>
      <c r="U328">
        <v>3.6042261244955515E-4</v>
      </c>
      <c r="V328">
        <v>3.7572745410750995E-6</v>
      </c>
      <c r="W328">
        <v>0.28246560194594023</v>
      </c>
      <c r="X328">
        <v>9.2058776180152535E-6</v>
      </c>
      <c r="Y328" s="63">
        <v>-11.294731122930557</v>
      </c>
      <c r="Z328" s="203">
        <v>-0.54660180199284092</v>
      </c>
      <c r="AA328" s="202"/>
      <c r="AB328" s="202"/>
      <c r="AC328" s="202"/>
      <c r="AD328" s="202"/>
    </row>
    <row r="329" spans="1:31" ht="15">
      <c r="A329" t="s">
        <v>802</v>
      </c>
      <c r="B329" s="53">
        <v>43991</v>
      </c>
      <c r="C329" t="s">
        <v>803</v>
      </c>
      <c r="D329" t="s">
        <v>900</v>
      </c>
      <c r="E329">
        <v>120</v>
      </c>
      <c r="F329">
        <v>1.2312823807532445</v>
      </c>
      <c r="G329">
        <v>4.9055837873407629E-2</v>
      </c>
      <c r="H329">
        <v>1.8445079182056623</v>
      </c>
      <c r="I329" t="s">
        <v>1</v>
      </c>
      <c r="J329">
        <v>0.66753976418330385</v>
      </c>
      <c r="K329">
        <v>3.6311745964501753E-3</v>
      </c>
      <c r="M329">
        <v>0.73802370187748745</v>
      </c>
      <c r="N329">
        <v>2.2550743243667322E-5</v>
      </c>
      <c r="O329">
        <v>1.4783556127597786</v>
      </c>
      <c r="P329">
        <v>5.4123545453824364E-5</v>
      </c>
      <c r="Q329">
        <v>0.87744081746624336</v>
      </c>
      <c r="R329">
        <v>5.0100696190342488E-4</v>
      </c>
      <c r="S329">
        <v>1.8962361701105546E-2</v>
      </c>
      <c r="T329">
        <v>6.4307966339762854E-5</v>
      </c>
      <c r="U329">
        <v>3.32906748001748E-4</v>
      </c>
      <c r="V329">
        <v>6.5995001525126034E-7</v>
      </c>
      <c r="W329">
        <v>0.28246729956184585</v>
      </c>
      <c r="X329">
        <v>8.1254795507337966E-6</v>
      </c>
      <c r="Y329" s="63">
        <v>-11.234699087793176</v>
      </c>
      <c r="Z329" s="203">
        <v>-0.49001460513860745</v>
      </c>
      <c r="AA329" s="202"/>
      <c r="AB329" s="202"/>
      <c r="AC329" s="202"/>
      <c r="AD329" s="202"/>
    </row>
    <row r="330" spans="1:31" ht="15">
      <c r="A330" s="67" t="s">
        <v>576</v>
      </c>
      <c r="B330" s="53">
        <v>43976</v>
      </c>
      <c r="C330" s="67" t="s">
        <v>577</v>
      </c>
      <c r="D330" s="67" t="s">
        <v>575</v>
      </c>
      <c r="E330" s="67">
        <v>120</v>
      </c>
      <c r="F330" s="67">
        <v>1.2638077164712849</v>
      </c>
      <c r="G330" s="68">
        <v>2.5920932566853943E-2</v>
      </c>
      <c r="H330" s="69">
        <v>1.726350555227018</v>
      </c>
      <c r="I330" s="68" t="s">
        <v>1</v>
      </c>
      <c r="J330" s="67">
        <v>0.73206899528299574</v>
      </c>
      <c r="K330" s="68">
        <v>4.0120457827185945E-3</v>
      </c>
      <c r="L330" s="68"/>
      <c r="M330" s="67">
        <v>0.73855986582253774</v>
      </c>
      <c r="N330" s="68">
        <v>2.0113645966848299E-5</v>
      </c>
      <c r="O330" s="67">
        <v>1.4794067797902535</v>
      </c>
      <c r="P330" s="68">
        <v>6.3198961443824349E-5</v>
      </c>
      <c r="Q330" s="67">
        <v>0.87710859315560796</v>
      </c>
      <c r="R330" s="68">
        <v>2.6464947511662393E-4</v>
      </c>
      <c r="S330" s="67">
        <v>2.5195270799529511E-2</v>
      </c>
      <c r="T330" s="68">
        <v>8.4766865692685039E-5</v>
      </c>
      <c r="U330" s="67">
        <v>5.0990585551211878E-4</v>
      </c>
      <c r="V330" s="68">
        <v>1.3851619010030496E-6</v>
      </c>
      <c r="W330" s="67">
        <v>0.2824635167913131</v>
      </c>
      <c r="X330" s="68">
        <v>7.6516044896175618E-6</v>
      </c>
      <c r="Y330" s="63">
        <v>-11.36846751726317</v>
      </c>
      <c r="Z330" s="203">
        <v>-0.61610695623048883</v>
      </c>
      <c r="AA330" s="202"/>
      <c r="AB330" s="202"/>
      <c r="AC330" s="202"/>
      <c r="AD330" s="202"/>
    </row>
    <row r="331" spans="1:31" ht="15">
      <c r="A331" t="s">
        <v>602</v>
      </c>
      <c r="B331" s="53">
        <v>43976</v>
      </c>
      <c r="C331" t="s">
        <v>603</v>
      </c>
      <c r="D331" t="s">
        <v>575</v>
      </c>
      <c r="E331" s="71">
        <v>120</v>
      </c>
      <c r="F331">
        <v>1.1391075290460861</v>
      </c>
      <c r="G331">
        <v>6.1398687282292322E-2</v>
      </c>
      <c r="H331">
        <v>2.0475922444334951</v>
      </c>
      <c r="I331" t="s">
        <v>1</v>
      </c>
      <c r="J331">
        <v>0.55631561026997423</v>
      </c>
      <c r="K331">
        <v>4.4362968482952502E-3</v>
      </c>
      <c r="M331">
        <v>0.73710047011489432</v>
      </c>
      <c r="N331" s="1">
        <v>3.1997371314075941E-5</v>
      </c>
      <c r="O331" s="1">
        <v>1.4764690790337376</v>
      </c>
      <c r="P331" s="1">
        <v>9.668015552091665E-5</v>
      </c>
      <c r="Q331" s="1">
        <v>0.87838300502690092</v>
      </c>
      <c r="R331" s="1">
        <v>6.2811580307154909E-4</v>
      </c>
      <c r="S331" s="1">
        <v>2.0030583660597324E-2</v>
      </c>
      <c r="T331" s="1">
        <v>4.4912529369266408E-4</v>
      </c>
      <c r="U331" s="1">
        <v>3.3810622764105322E-4</v>
      </c>
      <c r="V331" s="1">
        <v>4.792756931588282E-6</v>
      </c>
      <c r="W331" s="1">
        <v>0.28245582540726999</v>
      </c>
      <c r="X331" s="1">
        <v>1.0721177529744189E-5</v>
      </c>
      <c r="Y331" s="63">
        <v>-11.640454505367215</v>
      </c>
      <c r="Z331" s="203">
        <v>-0.87248642433405499</v>
      </c>
      <c r="AA331" s="202"/>
      <c r="AB331" s="202"/>
      <c r="AC331" s="202"/>
      <c r="AD331" s="202"/>
    </row>
    <row r="332" spans="1:31" ht="15">
      <c r="A332" t="s">
        <v>631</v>
      </c>
      <c r="B332" s="53">
        <v>43976</v>
      </c>
      <c r="C332" t="s">
        <v>632</v>
      </c>
      <c r="D332" t="s">
        <v>575</v>
      </c>
      <c r="E332">
        <v>120</v>
      </c>
      <c r="F332">
        <v>1.0181692890052885</v>
      </c>
      <c r="G332">
        <v>4.7134933348355293E-2</v>
      </c>
      <c r="H332">
        <v>2.3821115244427213</v>
      </c>
      <c r="I332" t="s">
        <v>1</v>
      </c>
      <c r="J332">
        <v>0.42742301464809973</v>
      </c>
      <c r="K332">
        <v>4.3176777447968707E-3</v>
      </c>
      <c r="M332">
        <v>0.73603202355214647</v>
      </c>
      <c r="N332">
        <v>2.3694689121458204E-5</v>
      </c>
      <c r="O332">
        <v>1.4743576327206904</v>
      </c>
      <c r="P332">
        <v>5.7879821874249558E-5</v>
      </c>
      <c r="Q332">
        <v>0.87962073922730144</v>
      </c>
      <c r="R332">
        <v>4.8272631178369597E-4</v>
      </c>
      <c r="S332">
        <v>2.2626173038411166E-2</v>
      </c>
      <c r="T332">
        <v>3.2666031048148866E-4</v>
      </c>
      <c r="U332">
        <v>4.7809582843040581E-4</v>
      </c>
      <c r="V332">
        <v>5.0499880004029459E-6</v>
      </c>
      <c r="W332">
        <v>0.28245275503648143</v>
      </c>
      <c r="X332">
        <v>9.7946436944877975E-6</v>
      </c>
      <c r="Y332" s="63">
        <v>-11.74903065999211</v>
      </c>
      <c r="Z332" s="203">
        <v>-0.97483211728606922</v>
      </c>
      <c r="AA332" s="202"/>
      <c r="AB332" s="202"/>
      <c r="AC332" s="202"/>
      <c r="AD332" s="202"/>
    </row>
    <row r="333" spans="1:31" ht="15">
      <c r="A333" t="s">
        <v>655</v>
      </c>
      <c r="B333" s="53">
        <v>43976</v>
      </c>
      <c r="C333" t="s">
        <v>656</v>
      </c>
      <c r="D333" t="s">
        <v>575</v>
      </c>
      <c r="E333">
        <v>120</v>
      </c>
      <c r="F333">
        <v>1.009874398509961</v>
      </c>
      <c r="G333">
        <v>5.6884465021119088E-2</v>
      </c>
      <c r="H333">
        <v>2.7004588157422567</v>
      </c>
      <c r="I333" t="s">
        <v>1</v>
      </c>
      <c r="J333">
        <v>0.37396400664321322</v>
      </c>
      <c r="K333">
        <v>3.7589082853938219E-3</v>
      </c>
      <c r="M333">
        <v>0.73558933318881004</v>
      </c>
      <c r="N333">
        <v>3.0987880122942611E-5</v>
      </c>
      <c r="O333">
        <v>1.4734573177371753</v>
      </c>
      <c r="P333">
        <v>7.0196499989094916E-5</v>
      </c>
      <c r="Q333">
        <v>0.8797056966068354</v>
      </c>
      <c r="R333">
        <v>5.8293585883993702E-4</v>
      </c>
      <c r="S333">
        <v>2.2339843194855064E-2</v>
      </c>
      <c r="T333">
        <v>1.7259762357416534E-4</v>
      </c>
      <c r="U333">
        <v>3.6829016780091987E-4</v>
      </c>
      <c r="V333">
        <v>1.1365085276731467E-5</v>
      </c>
      <c r="W333" s="7">
        <v>0.28244912937743233</v>
      </c>
      <c r="X333">
        <v>1.0708395788346876E-5</v>
      </c>
      <c r="Y333" s="63">
        <v>-11.877243226043888</v>
      </c>
      <c r="Z333" s="203">
        <v>-1.0956874189227417</v>
      </c>
      <c r="AA333" s="202"/>
      <c r="AB333" s="202"/>
      <c r="AC333" s="202"/>
      <c r="AD333" s="202"/>
    </row>
    <row r="334" spans="1:31" ht="15">
      <c r="A334" t="s">
        <v>681</v>
      </c>
      <c r="B334" s="53">
        <v>43976</v>
      </c>
      <c r="C334" t="s">
        <v>682</v>
      </c>
      <c r="D334" t="s">
        <v>575</v>
      </c>
      <c r="E334">
        <v>120</v>
      </c>
      <c r="F334">
        <v>0.94600602935213585</v>
      </c>
      <c r="G334">
        <v>6.1297533554494993E-2</v>
      </c>
      <c r="H334">
        <v>2.4426677910290477</v>
      </c>
      <c r="I334" t="s">
        <v>1</v>
      </c>
      <c r="J334">
        <v>0.38728394946969114</v>
      </c>
      <c r="K334">
        <v>4.9161704242350578E-3</v>
      </c>
      <c r="M334">
        <v>0.73569960980587135</v>
      </c>
      <c r="N334">
        <v>3.3811062017688916E-5</v>
      </c>
      <c r="O334">
        <v>1.4736751935992891</v>
      </c>
      <c r="P334">
        <v>6.6416572412924307E-5</v>
      </c>
      <c r="Q334">
        <v>0.88036011988379914</v>
      </c>
      <c r="R334">
        <v>6.2882429284618268E-4</v>
      </c>
      <c r="S334">
        <v>2.2599814592537907E-2</v>
      </c>
      <c r="T334">
        <v>1.3418059720605365E-4</v>
      </c>
      <c r="U334">
        <v>3.6556152710202086E-4</v>
      </c>
      <c r="V334">
        <v>9.7658992085933725E-6</v>
      </c>
      <c r="W334">
        <v>0.28245668630623649</v>
      </c>
      <c r="X334">
        <v>1.1958919773984901E-5</v>
      </c>
      <c r="Y334" s="63">
        <v>-11.610010918666758</v>
      </c>
      <c r="Z334" s="203">
        <v>-0.84378979211726279</v>
      </c>
      <c r="AA334" s="202"/>
      <c r="AB334" s="202"/>
      <c r="AC334" s="202"/>
      <c r="AD334" s="202"/>
    </row>
    <row r="335" spans="1:31" ht="15">
      <c r="A335" t="s">
        <v>705</v>
      </c>
      <c r="B335" s="53">
        <v>43976</v>
      </c>
      <c r="C335" t="s">
        <v>706</v>
      </c>
      <c r="D335" t="s">
        <v>900</v>
      </c>
      <c r="E335">
        <v>120</v>
      </c>
      <c r="F335">
        <v>0.96087177022553272</v>
      </c>
      <c r="G335">
        <v>9.4311642339295593E-2</v>
      </c>
      <c r="H335">
        <v>2.3197819421762644</v>
      </c>
      <c r="I335" t="s">
        <v>1</v>
      </c>
      <c r="J335">
        <v>0.414207798050237</v>
      </c>
      <c r="K335">
        <v>4.3461925904354657E-3</v>
      </c>
      <c r="M335">
        <v>0.73592256447048365</v>
      </c>
      <c r="N335">
        <v>3.2483193247969595E-5</v>
      </c>
      <c r="O335">
        <v>1.4741364742260594</v>
      </c>
      <c r="P335">
        <v>5.29963836262582E-5</v>
      </c>
      <c r="Q335">
        <v>0.88020775553723651</v>
      </c>
      <c r="R335">
        <v>9.6657816185413887E-4</v>
      </c>
      <c r="S335">
        <v>1.9720555371072281E-2</v>
      </c>
      <c r="T335">
        <v>1.4107679552153956E-4</v>
      </c>
      <c r="U335">
        <v>3.2295726274632753E-4</v>
      </c>
      <c r="V335">
        <v>8.7078630260332905E-6</v>
      </c>
      <c r="W335">
        <v>0.28245569815641147</v>
      </c>
      <c r="X335">
        <v>1.1119070314008405E-5</v>
      </c>
      <c r="Y335" s="63">
        <v>-11.644954420797493</v>
      </c>
      <c r="Z335" s="203">
        <v>-0.87672811961795694</v>
      </c>
      <c r="AA335" s="202"/>
      <c r="AB335" s="202"/>
      <c r="AC335" s="202"/>
      <c r="AD335" s="202"/>
    </row>
    <row r="336" spans="1:31" ht="15">
      <c r="A336" s="91" t="s">
        <v>720</v>
      </c>
      <c r="B336" s="92">
        <v>43991</v>
      </c>
      <c r="C336" s="91" t="s">
        <v>721</v>
      </c>
      <c r="D336" s="91" t="s">
        <v>900</v>
      </c>
      <c r="E336" s="91">
        <v>120</v>
      </c>
      <c r="F336" s="91">
        <v>1.2411607849055255</v>
      </c>
      <c r="G336" s="91">
        <v>3.8544656192234981E-3</v>
      </c>
      <c r="H336" s="91">
        <v>1.9279573797004199</v>
      </c>
      <c r="I336" s="91" t="s">
        <v>1</v>
      </c>
      <c r="J336" s="91">
        <v>0.64376982498357205</v>
      </c>
      <c r="K336" s="91">
        <v>3.5709842082309149E-3</v>
      </c>
      <c r="L336" s="91"/>
      <c r="M336" s="91">
        <v>0.73782629903955432</v>
      </c>
      <c r="N336" s="91">
        <v>2.0974185926207426E-5</v>
      </c>
      <c r="O336" s="91">
        <v>1.4779438412384982</v>
      </c>
      <c r="P336" s="91">
        <v>5.8216095254665104E-5</v>
      </c>
      <c r="Q336" s="91">
        <v>0.87733990294429665</v>
      </c>
      <c r="R336" s="91">
        <v>3.9373397744508571E-5</v>
      </c>
      <c r="S336" s="91">
        <v>0.68327173542047226</v>
      </c>
      <c r="T336" s="91">
        <v>1.0382558100225153E-2</v>
      </c>
      <c r="U336" s="91">
        <v>1.4655454290847716E-2</v>
      </c>
      <c r="V336" s="91">
        <v>3.1748904264503501E-5</v>
      </c>
      <c r="W336" s="91">
        <v>0.28213690511366513</v>
      </c>
      <c r="X336" s="91">
        <v>1.2181073843576994E-5</v>
      </c>
      <c r="Y336" s="93">
        <v>-22.91829079812846</v>
      </c>
      <c r="Z336" s="94">
        <v>6.3503788836719963E-2</v>
      </c>
      <c r="AA336" s="5">
        <f>AVERAGE(Z336:Z345)</f>
        <v>-1.2257745187878772</v>
      </c>
      <c r="AB336" s="5">
        <f>STDEV(Z336:Z345)</f>
        <v>0.97890200663782134</v>
      </c>
      <c r="AC336" s="91"/>
      <c r="AD336" s="91"/>
      <c r="AE336" s="91"/>
    </row>
    <row r="337" spans="1:31" ht="15">
      <c r="A337" s="91" t="s">
        <v>580</v>
      </c>
      <c r="B337" s="92">
        <v>43976</v>
      </c>
      <c r="C337" s="91" t="s">
        <v>581</v>
      </c>
      <c r="D337" s="91" t="s">
        <v>575</v>
      </c>
      <c r="E337" s="91">
        <v>120</v>
      </c>
      <c r="F337" s="91">
        <v>1.2001840023102448</v>
      </c>
      <c r="G337" s="91">
        <v>3.4158803608678062E-3</v>
      </c>
      <c r="H337" s="91">
        <v>2.059814192480768</v>
      </c>
      <c r="I337" s="91" t="s">
        <v>1</v>
      </c>
      <c r="J337" s="91">
        <v>0.58266614857371446</v>
      </c>
      <c r="K337" s="91">
        <v>3.4320839150224019E-3</v>
      </c>
      <c r="L337" s="91"/>
      <c r="M337" s="91">
        <v>0.73731909202105184</v>
      </c>
      <c r="N337" s="91">
        <v>2.0284898751120341E-5</v>
      </c>
      <c r="O337" s="91">
        <v>1.4769158839483749</v>
      </c>
      <c r="P337" s="91">
        <v>4.7154993494475967E-5</v>
      </c>
      <c r="Q337" s="91">
        <v>0.87775858404986085</v>
      </c>
      <c r="R337" s="91">
        <v>3.4911020047912601E-5</v>
      </c>
      <c r="S337" s="91">
        <v>0.76372222915856136</v>
      </c>
      <c r="T337" s="91">
        <v>5.4837681835547981E-3</v>
      </c>
      <c r="U337" s="91">
        <v>1.4670646431235196E-2</v>
      </c>
      <c r="V337" s="91">
        <v>5.4732699072894282E-5</v>
      </c>
      <c r="W337" s="91">
        <v>0.28210626762416324</v>
      </c>
      <c r="X337" s="91">
        <v>1.3226860055204748E-5</v>
      </c>
      <c r="Y337" s="93">
        <v>-24.001710693168921</v>
      </c>
      <c r="Z337" s="94">
        <v>-0.9577458612260632</v>
      </c>
      <c r="AA337" s="91"/>
      <c r="AB337" s="91"/>
      <c r="AC337" s="91"/>
      <c r="AD337" s="91"/>
      <c r="AE337" s="91"/>
    </row>
    <row r="338" spans="1:31" ht="15">
      <c r="A338" s="91" t="s">
        <v>608</v>
      </c>
      <c r="B338" s="92">
        <v>43976</v>
      </c>
      <c r="C338" s="91" t="s">
        <v>609</v>
      </c>
      <c r="D338" s="91" t="s">
        <v>575</v>
      </c>
      <c r="E338" s="91">
        <v>120</v>
      </c>
      <c r="F338" s="91">
        <v>1.1580047548642818</v>
      </c>
      <c r="G338" s="91">
        <v>3.75148885363662E-3</v>
      </c>
      <c r="H338" s="91">
        <v>2.1703940199168219</v>
      </c>
      <c r="I338" s="91" t="s">
        <v>1</v>
      </c>
      <c r="J338" s="91">
        <v>0.5335458650538768</v>
      </c>
      <c r="K338" s="91">
        <v>3.9560631878505842E-3</v>
      </c>
      <c r="L338" s="91"/>
      <c r="M338" s="91">
        <v>0.73691160910182218</v>
      </c>
      <c r="N338" s="91">
        <v>3.0627855831993459E-5</v>
      </c>
      <c r="O338" s="91">
        <v>1.476117518565998</v>
      </c>
      <c r="P338" s="91">
        <v>5.5460076497338121E-5</v>
      </c>
      <c r="Q338" s="91">
        <v>0.87818976004769533</v>
      </c>
      <c r="R338" s="91">
        <v>3.8357579394671271E-5</v>
      </c>
      <c r="S338" s="91">
        <v>0.71122452343093134</v>
      </c>
      <c r="T338" s="91">
        <v>8.4870367909872756E-3</v>
      </c>
      <c r="U338" s="91">
        <v>1.4923509196678335E-2</v>
      </c>
      <c r="V338" s="91">
        <v>8.7213736704747939E-5</v>
      </c>
      <c r="W338" s="91">
        <v>0.28206908117030682</v>
      </c>
      <c r="X338" s="91">
        <v>1.6686963917551557E-5</v>
      </c>
      <c r="Y338" s="93">
        <v>-25.316718697709906</v>
      </c>
      <c r="Z338" s="94">
        <v>-2.1972943231067057</v>
      </c>
      <c r="AA338" s="91"/>
      <c r="AB338" s="91"/>
      <c r="AC338" s="91"/>
      <c r="AD338" s="91"/>
      <c r="AE338" s="91"/>
    </row>
    <row r="339" spans="1:31" ht="15">
      <c r="A339" s="91" t="s">
        <v>635</v>
      </c>
      <c r="B339" s="92">
        <v>43976</v>
      </c>
      <c r="C339" s="91" t="s">
        <v>636</v>
      </c>
      <c r="D339" s="91" t="s">
        <v>575</v>
      </c>
      <c r="E339" s="91">
        <v>120</v>
      </c>
      <c r="F339" s="91">
        <v>1.0192605811363247</v>
      </c>
      <c r="G339" s="91">
        <v>4.2864495244547352E-3</v>
      </c>
      <c r="H339" s="91">
        <v>2.5976378399612732</v>
      </c>
      <c r="I339" s="91" t="s">
        <v>1</v>
      </c>
      <c r="J339" s="91">
        <v>0.39237978653387662</v>
      </c>
      <c r="K339" s="91">
        <v>3.6678432870312643E-3</v>
      </c>
      <c r="L339" s="91"/>
      <c r="M339" s="91">
        <v>0.73574180292305136</v>
      </c>
      <c r="N339" s="91">
        <v>2.9417835544304172E-5</v>
      </c>
      <c r="O339" s="91">
        <v>1.4737563402947649</v>
      </c>
      <c r="P339" s="91">
        <v>6.7804885265571572E-5</v>
      </c>
      <c r="Q339" s="91">
        <v>0.87960956267785839</v>
      </c>
      <c r="R339" s="91">
        <v>4.3900733018479943E-5</v>
      </c>
      <c r="S339" s="91">
        <v>0.71829143502682979</v>
      </c>
      <c r="T339" s="91">
        <v>1.5299680953834575E-2</v>
      </c>
      <c r="U339" s="91">
        <v>1.4368728153252028E-2</v>
      </c>
      <c r="V339" s="91">
        <v>9.2929419187485088E-5</v>
      </c>
      <c r="W339" s="91">
        <v>0.28207753963585525</v>
      </c>
      <c r="X339" s="91">
        <v>1.5560778571015848E-5</v>
      </c>
      <c r="Y339" s="93">
        <v>-25.017605747997827</v>
      </c>
      <c r="Z339" s="94">
        <v>-1.9153454714926355</v>
      </c>
      <c r="AA339" s="91"/>
      <c r="AB339" s="91"/>
      <c r="AC339" s="91"/>
      <c r="AD339" s="91"/>
      <c r="AE339" s="91"/>
    </row>
    <row r="340" spans="1:31" ht="15">
      <c r="A340" s="91" t="s">
        <v>659</v>
      </c>
      <c r="B340" s="92">
        <v>43976</v>
      </c>
      <c r="C340" s="91" t="s">
        <v>660</v>
      </c>
      <c r="D340" s="91" t="s">
        <v>575</v>
      </c>
      <c r="E340" s="91">
        <v>120</v>
      </c>
      <c r="F340" s="91">
        <v>0.95200113074586901</v>
      </c>
      <c r="G340" s="91">
        <v>3.5611707914665852E-3</v>
      </c>
      <c r="H340" s="91">
        <v>2.8074776582822318</v>
      </c>
      <c r="I340" s="91" t="s">
        <v>1</v>
      </c>
      <c r="J340" s="91">
        <v>0.33909481984207679</v>
      </c>
      <c r="K340" s="91">
        <v>3.3464574663657934E-3</v>
      </c>
      <c r="L340" s="91"/>
      <c r="M340" s="91">
        <v>0.73530072733837548</v>
      </c>
      <c r="N340" s="91">
        <v>2.1118138363909878E-5</v>
      </c>
      <c r="O340" s="91">
        <v>1.4728942864226722</v>
      </c>
      <c r="P340" s="91">
        <v>5.2086193402682306E-5</v>
      </c>
      <c r="Q340" s="91">
        <v>0.88029867075146973</v>
      </c>
      <c r="R340" s="91">
        <v>3.6498901573938127E-5</v>
      </c>
      <c r="S340" s="91">
        <v>0.74376266200895458</v>
      </c>
      <c r="T340" s="91">
        <v>8.988899665863288E-3</v>
      </c>
      <c r="U340" s="91">
        <v>1.5558070264763997E-2</v>
      </c>
      <c r="V340" s="91">
        <v>8.6062685317934078E-5</v>
      </c>
      <c r="W340" s="91">
        <v>0.28209358713223825</v>
      </c>
      <c r="X340" s="91">
        <v>1.6154752498121864E-5</v>
      </c>
      <c r="Y340" s="93">
        <v>-24.450125281105795</v>
      </c>
      <c r="Z340" s="94">
        <v>-1.3804289253923259</v>
      </c>
      <c r="AA340" s="91"/>
      <c r="AB340" s="91"/>
      <c r="AC340" s="91"/>
      <c r="AD340" s="91"/>
      <c r="AE340" s="91"/>
    </row>
    <row r="341" spans="1:31" ht="15">
      <c r="A341" s="91" t="s">
        <v>711</v>
      </c>
      <c r="B341" s="92">
        <v>43976</v>
      </c>
      <c r="C341" s="91" t="s">
        <v>712</v>
      </c>
      <c r="D341" s="91" t="s">
        <v>900</v>
      </c>
      <c r="E341" s="91">
        <v>120</v>
      </c>
      <c r="F341" s="91">
        <v>1.0020811264450584</v>
      </c>
      <c r="G341" s="91">
        <v>3.7170805740977574E-3</v>
      </c>
      <c r="H341" s="91">
        <v>2.7036261373225496</v>
      </c>
      <c r="I341" s="91" t="s">
        <v>1</v>
      </c>
      <c r="J341" s="91">
        <v>0.37064337876147241</v>
      </c>
      <c r="K341" s="91">
        <v>3.9746120025494934E-3</v>
      </c>
      <c r="L341" s="91"/>
      <c r="M341" s="91">
        <v>0.73556184408271108</v>
      </c>
      <c r="N341" s="91">
        <v>2.4955060749090929E-5</v>
      </c>
      <c r="O341" s="91">
        <v>1.4733705643099115</v>
      </c>
      <c r="P341" s="91">
        <v>6.3985853154047007E-5</v>
      </c>
      <c r="Q341" s="91">
        <v>0.87978552381941399</v>
      </c>
      <c r="R341" s="91">
        <v>3.8075738754408508E-5</v>
      </c>
      <c r="S341" s="91">
        <v>0.74092106438533611</v>
      </c>
      <c r="T341" s="91">
        <v>1.8530983757270442E-2</v>
      </c>
      <c r="U341" s="91">
        <v>1.413682827816928E-2</v>
      </c>
      <c r="V341" s="91">
        <v>9.4695716160959231E-5</v>
      </c>
      <c r="W341" s="91">
        <v>0.28206039573881397</v>
      </c>
      <c r="X341" s="91">
        <v>1.5897464543409345E-5</v>
      </c>
      <c r="Y341" s="93">
        <v>-25.623857743021226</v>
      </c>
      <c r="Z341" s="94">
        <v>-2.4868087062016966</v>
      </c>
      <c r="AA341" s="91"/>
      <c r="AB341" s="91"/>
      <c r="AC341" s="91"/>
      <c r="AD341" s="91"/>
      <c r="AE341" s="91"/>
    </row>
    <row r="342" spans="1:31" ht="15">
      <c r="A342" s="92" t="s">
        <v>753</v>
      </c>
      <c r="B342" s="92">
        <v>43991</v>
      </c>
      <c r="C342" s="91" t="s">
        <v>754</v>
      </c>
      <c r="D342" s="91" t="s">
        <v>900</v>
      </c>
      <c r="E342" s="91">
        <v>120</v>
      </c>
      <c r="F342" s="91">
        <v>1.3020079833841351</v>
      </c>
      <c r="G342" s="91">
        <v>5.1373430501314397E-3</v>
      </c>
      <c r="H342" s="91">
        <v>1.8164806369135558</v>
      </c>
      <c r="I342" s="91" t="s">
        <v>1</v>
      </c>
      <c r="J342" s="91">
        <v>0.71677504121179147</v>
      </c>
      <c r="K342" s="91">
        <v>4.4997190518929163E-3</v>
      </c>
      <c r="L342" s="91"/>
      <c r="M342" s="91">
        <v>0.73843275538606512</v>
      </c>
      <c r="N342" s="91">
        <v>2.6323422790252564E-5</v>
      </c>
      <c r="O342" s="91">
        <v>1.4791493980364139</v>
      </c>
      <c r="P342" s="91">
        <v>5.291239303054478E-5</v>
      </c>
      <c r="Q342" s="91">
        <v>0.87671856388217528</v>
      </c>
      <c r="R342" s="91">
        <v>5.2441763442103292E-5</v>
      </c>
      <c r="S342" s="91">
        <v>0.24288168488105322</v>
      </c>
      <c r="T342" s="91">
        <v>8.8317775168048826E-3</v>
      </c>
      <c r="U342" s="91">
        <v>9.1148100949553154E-3</v>
      </c>
      <c r="V342" s="91">
        <v>1.6639745247550868E-4</v>
      </c>
      <c r="W342" s="91">
        <v>0.28212444236402345</v>
      </c>
      <c r="X342" s="91">
        <v>1.0598374883194526E-5</v>
      </c>
      <c r="Y342" s="93">
        <v>-23.359005462685325</v>
      </c>
      <c r="Z342" s="94">
        <v>-0.35192119921904447</v>
      </c>
      <c r="AA342" s="91"/>
      <c r="AB342" s="91"/>
      <c r="AC342" s="91"/>
      <c r="AD342" s="91"/>
      <c r="AE342" s="91"/>
    </row>
    <row r="343" spans="1:31" ht="15">
      <c r="A343" s="91" t="s">
        <v>778</v>
      </c>
      <c r="B343" s="92">
        <v>43991</v>
      </c>
      <c r="C343" s="91" t="s">
        <v>779</v>
      </c>
      <c r="D343" s="91" t="s">
        <v>900</v>
      </c>
      <c r="E343" s="91">
        <v>120</v>
      </c>
      <c r="F343" s="91">
        <v>1.2577565992984416</v>
      </c>
      <c r="G343" s="91">
        <v>4.7339174271120331E-3</v>
      </c>
      <c r="H343" s="91">
        <v>1.8856706810492567</v>
      </c>
      <c r="I343" s="91" t="s">
        <v>1</v>
      </c>
      <c r="J343" s="91">
        <v>0.66700755966496728</v>
      </c>
      <c r="K343" s="91">
        <v>4.696919944170725E-3</v>
      </c>
      <c r="L343" s="91"/>
      <c r="M343" s="91">
        <v>0.73801928148669382</v>
      </c>
      <c r="N343" s="91">
        <v>2.6590457207693642E-5</v>
      </c>
      <c r="O343" s="91">
        <v>1.478239947646822</v>
      </c>
      <c r="P343" s="91">
        <v>5.2147856273841654E-5</v>
      </c>
      <c r="Q343" s="91">
        <v>0.87717039170008448</v>
      </c>
      <c r="R343" s="91">
        <v>4.835114692632538E-5</v>
      </c>
      <c r="S343" s="91">
        <v>0.49579389825920761</v>
      </c>
      <c r="T343" s="91">
        <v>2.6143013607658038E-2</v>
      </c>
      <c r="U343" s="91">
        <v>1.137990977093065E-2</v>
      </c>
      <c r="V343" s="91">
        <v>3.7397326916945598E-4</v>
      </c>
      <c r="W343" s="91">
        <v>0.28214365272788133</v>
      </c>
      <c r="X343" s="91">
        <v>1.2464585102406637E-5</v>
      </c>
      <c r="Y343" s="93">
        <v>-22.6796779220495</v>
      </c>
      <c r="Z343" s="94">
        <v>0.28842426271028881</v>
      </c>
      <c r="AA343" s="91"/>
      <c r="AB343" s="91"/>
      <c r="AC343" s="91"/>
      <c r="AD343" s="91"/>
      <c r="AE343" s="91"/>
    </row>
    <row r="344" spans="1:31" ht="15">
      <c r="A344" s="91" t="s">
        <v>806</v>
      </c>
      <c r="B344" s="92">
        <v>43991</v>
      </c>
      <c r="C344" s="91" t="s">
        <v>807</v>
      </c>
      <c r="D344" s="91" t="s">
        <v>900</v>
      </c>
      <c r="E344" s="91">
        <v>120</v>
      </c>
      <c r="F344" s="91">
        <v>1.2229705846709384</v>
      </c>
      <c r="G344" s="91">
        <v>4.7177174832137994E-3</v>
      </c>
      <c r="H344" s="91">
        <v>2.0031984173766153</v>
      </c>
      <c r="I344" s="91" t="s">
        <v>1</v>
      </c>
      <c r="J344" s="91">
        <v>0.6105089611005875</v>
      </c>
      <c r="K344" s="91">
        <v>4.4333729188648337E-3</v>
      </c>
      <c r="L344" s="91"/>
      <c r="M344" s="91">
        <v>0.73755016529972317</v>
      </c>
      <c r="N344" s="91">
        <v>4.0903493931039838E-5</v>
      </c>
      <c r="O344" s="91">
        <v>1.4773956336307761</v>
      </c>
      <c r="P344" s="91">
        <v>6.4273103245086349E-5</v>
      </c>
      <c r="Q344" s="91">
        <v>0.87752573702852732</v>
      </c>
      <c r="R344" s="91">
        <v>4.8198774984793375E-5</v>
      </c>
      <c r="S344" s="91">
        <v>0.34321663413059311</v>
      </c>
      <c r="T344" s="91">
        <v>8.2340258683980382E-3</v>
      </c>
      <c r="U344" s="91">
        <v>9.9078661380290218E-3</v>
      </c>
      <c r="V344" s="91">
        <v>1.0609660968551358E-4</v>
      </c>
      <c r="W344" s="91">
        <v>0.28209899557979551</v>
      </c>
      <c r="X344" s="91">
        <v>1.0773916563412314E-5</v>
      </c>
      <c r="Y344" s="93">
        <v>-24.258868759110541</v>
      </c>
      <c r="Z344" s="94">
        <v>-1.2001473401505407</v>
      </c>
      <c r="AA344" s="91"/>
      <c r="AB344" s="95"/>
      <c r="AC344" s="91"/>
      <c r="AD344" s="91"/>
      <c r="AE344" s="91"/>
    </row>
    <row r="345" spans="1:31" ht="15">
      <c r="A345" s="91" t="s">
        <v>685</v>
      </c>
      <c r="B345" s="92">
        <v>43976</v>
      </c>
      <c r="C345" s="91" t="s">
        <v>686</v>
      </c>
      <c r="D345" s="91" t="s">
        <v>575</v>
      </c>
      <c r="E345" s="91">
        <v>120</v>
      </c>
      <c r="F345" s="91">
        <v>0.97197755159285182</v>
      </c>
      <c r="G345" s="91">
        <v>4.744990229477589E-3</v>
      </c>
      <c r="H345" s="91">
        <v>2.6963748795272928</v>
      </c>
      <c r="I345" s="91" t="s">
        <v>1</v>
      </c>
      <c r="J345" s="91">
        <v>0.36047567382887474</v>
      </c>
      <c r="K345" s="91">
        <v>4.2382210434982496E-3</v>
      </c>
      <c r="L345" s="91"/>
      <c r="M345" s="91">
        <v>0.73547767930530905</v>
      </c>
      <c r="N345" s="91">
        <v>2.8486615851596734E-5</v>
      </c>
      <c r="O345" s="91">
        <v>1.4732401408181315</v>
      </c>
      <c r="P345" s="91">
        <v>7.1223078227525944E-5</v>
      </c>
      <c r="Q345" s="91">
        <v>0.88009394558247545</v>
      </c>
      <c r="R345" s="91">
        <v>4.8620801255131802E-5</v>
      </c>
      <c r="S345" s="91">
        <v>0.50630984178226013</v>
      </c>
      <c r="T345" s="91">
        <v>2.9741936889735006E-3</v>
      </c>
      <c r="U345" s="91">
        <v>1.2786922236146615E-2</v>
      </c>
      <c r="V345" s="91">
        <v>9.6768818837298916E-5</v>
      </c>
      <c r="W345" s="91">
        <v>0.28207140055762092</v>
      </c>
      <c r="X345" s="91">
        <v>1.4766887609097879E-5</v>
      </c>
      <c r="Y345" s="93">
        <v>-25.234699237197677</v>
      </c>
      <c r="Z345" s="94">
        <v>-2.1199814126367698</v>
      </c>
      <c r="AA345" s="91"/>
      <c r="AB345" s="95"/>
      <c r="AC345" s="91"/>
      <c r="AD345" s="91"/>
      <c r="AE345" s="91"/>
    </row>
    <row r="346" spans="1:31" ht="15">
      <c r="A346" s="96" t="s">
        <v>713</v>
      </c>
      <c r="B346" s="97">
        <v>43991</v>
      </c>
      <c r="C346" s="96" t="s">
        <v>714</v>
      </c>
      <c r="D346" s="96" t="s">
        <v>900</v>
      </c>
      <c r="E346" s="96">
        <v>120</v>
      </c>
      <c r="F346" s="96">
        <v>1.2866603373871961</v>
      </c>
      <c r="G346" s="96">
        <v>0.47689415122572865</v>
      </c>
      <c r="H346" s="96">
        <v>1.5745635390257497</v>
      </c>
      <c r="I346" s="96" t="s">
        <v>1</v>
      </c>
      <c r="J346" s="96">
        <v>0.81715364638972154</v>
      </c>
      <c r="K346" s="96">
        <v>2.860904595379422E-3</v>
      </c>
      <c r="L346" s="96"/>
      <c r="M346" s="96">
        <v>0.73926741718731992</v>
      </c>
      <c r="N346" s="96">
        <v>1.7631601414081084E-5</v>
      </c>
      <c r="O346" s="96">
        <v>1.4808430619140061</v>
      </c>
      <c r="P346" s="96">
        <v>3.9308941918917521E-5</v>
      </c>
      <c r="Q346" s="96">
        <v>0.87687524432801567</v>
      </c>
      <c r="R346" s="96">
        <v>4.8522806697451999E-3</v>
      </c>
      <c r="S346" s="96">
        <v>9.1674583962192777E-3</v>
      </c>
      <c r="T346" s="96">
        <v>1.5256985063930495E-5</v>
      </c>
      <c r="U346" s="96">
        <v>2.4730424707767563E-5</v>
      </c>
      <c r="V346" s="96">
        <v>6.3310757644870933E-7</v>
      </c>
      <c r="W346" s="96">
        <v>0.2824930882788349</v>
      </c>
      <c r="X346" s="96">
        <v>6.5533522093715184E-6</v>
      </c>
      <c r="Y346" s="98">
        <v>-10.322744175437215</v>
      </c>
      <c r="Z346" s="99">
        <v>-0.46372403883683982</v>
      </c>
      <c r="AA346" s="5">
        <f>AVERAGE(Z346:Z356)</f>
        <v>-0.45190378429038613</v>
      </c>
      <c r="AB346" s="5">
        <f>STDEV(Z346:Z356)</f>
        <v>0.25267865201679035</v>
      </c>
      <c r="AC346" s="96"/>
      <c r="AD346" s="96"/>
      <c r="AE346" s="96"/>
    </row>
    <row r="347" spans="1:31" ht="15">
      <c r="A347" s="97" t="s">
        <v>739</v>
      </c>
      <c r="B347" s="97">
        <v>43991</v>
      </c>
      <c r="C347" s="96" t="s">
        <v>740</v>
      </c>
      <c r="D347" s="96" t="s">
        <v>900</v>
      </c>
      <c r="E347" s="96">
        <v>120</v>
      </c>
      <c r="F347" s="96">
        <v>-0.13843007935633708</v>
      </c>
      <c r="G347" s="96">
        <v>1.6077288335796625</v>
      </c>
      <c r="H347" s="96">
        <v>-0.47088386909782926</v>
      </c>
      <c r="I347" s="96" t="s">
        <v>1</v>
      </c>
      <c r="J347" s="96">
        <v>0.29397923445871388</v>
      </c>
      <c r="K347" s="96">
        <v>2.9352931741273608E-3</v>
      </c>
      <c r="L347" s="96"/>
      <c r="M347" s="96">
        <v>0.73492748195684166</v>
      </c>
      <c r="N347" s="96">
        <v>3.0126820173693209E-5</v>
      </c>
      <c r="O347" s="96">
        <v>1.4722456135426794</v>
      </c>
      <c r="P347" s="96">
        <v>6.8832049290239134E-5</v>
      </c>
      <c r="Q347" s="96">
        <v>0.89154633102940928</v>
      </c>
      <c r="R347" s="96">
        <v>1.690043400024021E-2</v>
      </c>
      <c r="S347" s="96">
        <v>9.1231608836372085E-3</v>
      </c>
      <c r="T347" s="96">
        <v>1.8109163665752635E-5</v>
      </c>
      <c r="U347" s="96">
        <v>2.4815985260125319E-5</v>
      </c>
      <c r="V347" s="96">
        <v>6.2083758672904531E-7</v>
      </c>
      <c r="W347" s="96">
        <v>0.28245675128605385</v>
      </c>
      <c r="X347" s="96">
        <v>1.1114629294963038E-5</v>
      </c>
      <c r="Y347" s="98">
        <v>-11.607713066328351</v>
      </c>
      <c r="Z347" s="96"/>
      <c r="AA347" s="96"/>
      <c r="AB347" s="100"/>
      <c r="AC347" s="96"/>
      <c r="AD347" s="99">
        <v>-1.6749571315384977</v>
      </c>
      <c r="AE347" s="96"/>
    </row>
    <row r="348" spans="1:31" ht="15">
      <c r="A348" s="97" t="s">
        <v>751</v>
      </c>
      <c r="B348" s="97">
        <v>43991</v>
      </c>
      <c r="C348" s="96" t="s">
        <v>752</v>
      </c>
      <c r="D348" s="96" t="s">
        <v>900</v>
      </c>
      <c r="E348" s="96">
        <v>120</v>
      </c>
      <c r="F348" s="96">
        <v>1.7086990683784136</v>
      </c>
      <c r="G348" s="96">
        <v>0.88966333186387814</v>
      </c>
      <c r="H348" s="96">
        <v>2.4379924942401021</v>
      </c>
      <c r="I348" s="96" t="s">
        <v>1</v>
      </c>
      <c r="J348" s="96">
        <v>0.70086313736211803</v>
      </c>
      <c r="K348" s="96">
        <v>3.0696364761817483E-3</v>
      </c>
      <c r="L348" s="96"/>
      <c r="M348" s="96">
        <v>0.73830053229276893</v>
      </c>
      <c r="N348" s="96">
        <v>2.2052238623367819E-5</v>
      </c>
      <c r="O348" s="96">
        <v>1.4789030688735951</v>
      </c>
      <c r="P348" s="96">
        <v>5.3996522359802368E-5</v>
      </c>
      <c r="Q348" s="96">
        <v>0.87257693631184907</v>
      </c>
      <c r="R348" s="96">
        <v>8.973049063644328E-3</v>
      </c>
      <c r="S348" s="96">
        <v>9.0039184911545247E-3</v>
      </c>
      <c r="T348" s="96">
        <v>1.5143890964353594E-5</v>
      </c>
      <c r="U348" s="96">
        <v>2.2920575227155565E-5</v>
      </c>
      <c r="V348" s="96">
        <v>4.7457800781099384E-7</v>
      </c>
      <c r="W348" s="96">
        <v>0.28249693989571684</v>
      </c>
      <c r="X348" s="96">
        <v>9.1979258303020481E-6</v>
      </c>
      <c r="Y348" s="98">
        <v>-10.186541163186291</v>
      </c>
      <c r="Z348" s="99">
        <v>-0.3353368094390537</v>
      </c>
      <c r="AA348" s="96"/>
      <c r="AB348" s="100"/>
      <c r="AC348" s="96"/>
      <c r="AD348" s="96"/>
      <c r="AE348" s="96"/>
    </row>
    <row r="349" spans="1:31" ht="15">
      <c r="A349" s="96" t="s">
        <v>772</v>
      </c>
      <c r="B349" s="97">
        <v>43991</v>
      </c>
      <c r="C349" s="96" t="s">
        <v>773</v>
      </c>
      <c r="D349" s="96" t="s">
        <v>900</v>
      </c>
      <c r="E349" s="96">
        <v>120</v>
      </c>
      <c r="F349" s="96">
        <v>1.6296204500980398</v>
      </c>
      <c r="G349" s="96">
        <v>0.90008483339364909</v>
      </c>
      <c r="H349" s="96">
        <v>2.2765152003795803</v>
      </c>
      <c r="I349" s="96" t="s">
        <v>1</v>
      </c>
      <c r="J349" s="96">
        <v>0.71583991612545395</v>
      </c>
      <c r="K349" s="96">
        <v>3.0060262724786878E-3</v>
      </c>
      <c r="L349" s="96"/>
      <c r="M349" s="96">
        <v>0.73842498412542668</v>
      </c>
      <c r="N349" s="96">
        <v>1.7410655681617285E-5</v>
      </c>
      <c r="O349" s="96">
        <v>1.4791240157849925</v>
      </c>
      <c r="P349" s="96">
        <v>5.3731259792336777E-5</v>
      </c>
      <c r="Q349" s="96">
        <v>0.87338071552497287</v>
      </c>
      <c r="R349" s="96">
        <v>9.15884583349676E-3</v>
      </c>
      <c r="S349" s="96">
        <v>8.982671062955954E-3</v>
      </c>
      <c r="T349" s="96">
        <v>8.7314862775065209E-6</v>
      </c>
      <c r="U349" s="96">
        <v>2.0713434549946817E-5</v>
      </c>
      <c r="V349" s="96">
        <v>2.9838303682257413E-7</v>
      </c>
      <c r="W349" s="96">
        <v>0.28249605264401428</v>
      </c>
      <c r="X349" s="96">
        <v>8.7291665693213571E-6</v>
      </c>
      <c r="Y349" s="98">
        <v>-10.217916649953862</v>
      </c>
      <c r="Z349" s="99">
        <v>-0.36491186619080906</v>
      </c>
      <c r="AA349" s="96"/>
      <c r="AB349" s="96"/>
      <c r="AC349" s="96"/>
      <c r="AD349" s="96"/>
      <c r="AE349" s="96"/>
    </row>
    <row r="350" spans="1:31" ht="15">
      <c r="A350" s="96" t="s">
        <v>800</v>
      </c>
      <c r="B350" s="97">
        <v>43991</v>
      </c>
      <c r="C350" s="96" t="s">
        <v>801</v>
      </c>
      <c r="D350" s="96" t="s">
        <v>900</v>
      </c>
      <c r="E350" s="96">
        <v>120</v>
      </c>
      <c r="F350" s="96">
        <v>0.76481461747197654</v>
      </c>
      <c r="G350" s="96">
        <v>0.85684482563402975</v>
      </c>
      <c r="H350" s="96">
        <v>1.1350585752781619</v>
      </c>
      <c r="I350" s="96" t="s">
        <v>1</v>
      </c>
      <c r="J350" s="96">
        <v>0.67381070380843389</v>
      </c>
      <c r="K350" s="96">
        <v>3.0623371813837965E-3</v>
      </c>
      <c r="L350" s="96"/>
      <c r="M350" s="96">
        <v>0.7380757891184434</v>
      </c>
      <c r="N350" s="96">
        <v>2.1550878140937362E-5</v>
      </c>
      <c r="O350" s="96">
        <v>1.4784352429999124</v>
      </c>
      <c r="P350" s="96">
        <v>6.3128924737525333E-5</v>
      </c>
      <c r="Q350" s="96">
        <v>0.88221933728416857</v>
      </c>
      <c r="R350" s="96">
        <v>8.7947282291799111E-3</v>
      </c>
      <c r="S350" s="96">
        <v>9.0160110360656374E-3</v>
      </c>
      <c r="T350" s="96">
        <v>6.5801843218772783E-6</v>
      </c>
      <c r="U350" s="96">
        <v>2.1235461892451034E-5</v>
      </c>
      <c r="V350" s="96">
        <v>2.8624515478284824E-7</v>
      </c>
      <c r="W350" s="96">
        <v>0.28249978611446119</v>
      </c>
      <c r="X350" s="96">
        <v>8.8993548612093556E-6</v>
      </c>
      <c r="Y350" s="98">
        <v>-10.085891597461094</v>
      </c>
      <c r="Z350" s="99">
        <v>-0.24046285129382855</v>
      </c>
      <c r="AA350" s="96"/>
      <c r="AB350" s="96"/>
      <c r="AC350" s="96"/>
      <c r="AD350" s="96"/>
      <c r="AE350" s="96"/>
    </row>
    <row r="351" spans="1:31" ht="15">
      <c r="A351" s="101" t="s">
        <v>573</v>
      </c>
      <c r="B351" s="97">
        <v>43976</v>
      </c>
      <c r="C351" s="101" t="s">
        <v>574</v>
      </c>
      <c r="D351" s="101" t="s">
        <v>575</v>
      </c>
      <c r="E351" s="101">
        <v>120</v>
      </c>
      <c r="F351" s="101">
        <v>1.5671394815437971</v>
      </c>
      <c r="G351" s="102">
        <v>0.20019472701593191</v>
      </c>
      <c r="H351" s="103">
        <v>2.0157309689663911</v>
      </c>
      <c r="I351" s="102" t="s">
        <v>1</v>
      </c>
      <c r="J351" s="101">
        <v>0.77745468302616849</v>
      </c>
      <c r="K351" s="102">
        <v>2.8275500515276782E-3</v>
      </c>
      <c r="L351" s="102"/>
      <c r="M351" s="101">
        <v>0.73893720217142222</v>
      </c>
      <c r="N351" s="102">
        <v>2.1048949372572329E-5</v>
      </c>
      <c r="O351" s="101">
        <v>1.4801825954631493</v>
      </c>
      <c r="P351" s="102">
        <v>4.6972801114977893E-5</v>
      </c>
      <c r="Q351" s="101">
        <v>0.8740163147374338</v>
      </c>
      <c r="R351" s="102">
        <v>2.0340236433700871E-3</v>
      </c>
      <c r="S351" s="101">
        <v>1.028185742052885E-2</v>
      </c>
      <c r="T351" s="102">
        <v>6.6843504187725341E-6</v>
      </c>
      <c r="U351" s="101">
        <v>6.5548454723260704E-5</v>
      </c>
      <c r="V351" s="102">
        <v>5.2864397779108883E-7</v>
      </c>
      <c r="W351" s="101">
        <v>0.28249121008034717</v>
      </c>
      <c r="X351" s="102">
        <v>6.9002226229557637E-6</v>
      </c>
      <c r="Y351" s="98">
        <v>-10.389162071993141</v>
      </c>
      <c r="Z351" s="99">
        <v>-0.52633065509473898</v>
      </c>
      <c r="AA351" s="96"/>
      <c r="AB351" s="96"/>
      <c r="AC351" s="96"/>
      <c r="AD351" s="96"/>
      <c r="AE351" s="96"/>
    </row>
    <row r="352" spans="1:31" ht="15">
      <c r="A352" s="96" t="s">
        <v>600</v>
      </c>
      <c r="B352" s="97">
        <v>43976</v>
      </c>
      <c r="C352" s="96" t="s">
        <v>601</v>
      </c>
      <c r="D352" s="96" t="s">
        <v>575</v>
      </c>
      <c r="E352" s="104">
        <v>120</v>
      </c>
      <c r="F352" s="96">
        <v>1.301896857313781</v>
      </c>
      <c r="G352" s="96">
        <v>0.63843308826628298</v>
      </c>
      <c r="H352" s="96">
        <v>2.7327908946649515</v>
      </c>
      <c r="I352" s="96" t="s">
        <v>1</v>
      </c>
      <c r="J352" s="96">
        <v>0.47639827103324622</v>
      </c>
      <c r="K352" s="96">
        <v>3.8976858472502332E-3</v>
      </c>
      <c r="L352" s="96"/>
      <c r="M352" s="96">
        <v>0.73643781811109887</v>
      </c>
      <c r="N352" s="105">
        <v>2.8841289234218157E-5</v>
      </c>
      <c r="O352" s="105">
        <v>1.4751516678315244</v>
      </c>
      <c r="P352" s="105">
        <v>6.4059366260097695E-5</v>
      </c>
      <c r="Q352" s="105">
        <v>0.87671969824101403</v>
      </c>
      <c r="R352" s="105">
        <v>6.4887212817103445E-3</v>
      </c>
      <c r="S352" s="105">
        <v>9.7904081277098796E-3</v>
      </c>
      <c r="T352" s="105">
        <v>7.8032902183773652E-5</v>
      </c>
      <c r="U352" s="105">
        <v>3.2570050373850045E-5</v>
      </c>
      <c r="V352" s="105">
        <v>3.3846757553812841E-6</v>
      </c>
      <c r="W352" s="105">
        <v>0.2824755911794396</v>
      </c>
      <c r="X352" s="105">
        <v>9.640119195948248E-6</v>
      </c>
      <c r="Y352" s="98">
        <v>-10.941486307987081</v>
      </c>
      <c r="Z352" s="106">
        <v>-1.0469606853469315</v>
      </c>
      <c r="AA352" s="96"/>
      <c r="AB352" s="96"/>
      <c r="AC352" s="96"/>
      <c r="AD352" s="96"/>
      <c r="AE352" s="96"/>
    </row>
    <row r="353" spans="1:31" ht="15">
      <c r="A353" s="96" t="s">
        <v>629</v>
      </c>
      <c r="B353" s="97">
        <v>43976</v>
      </c>
      <c r="C353" s="96" t="s">
        <v>630</v>
      </c>
      <c r="D353" s="96" t="s">
        <v>575</v>
      </c>
      <c r="E353" s="96">
        <v>120</v>
      </c>
      <c r="F353" s="96">
        <v>0.92482321692370495</v>
      </c>
      <c r="G353" s="96">
        <v>1.5498592164977705</v>
      </c>
      <c r="H353" s="96">
        <v>2.0550884585202192</v>
      </c>
      <c r="I353" s="96" t="s">
        <v>1</v>
      </c>
      <c r="J353" s="96">
        <v>0.45001625749464352</v>
      </c>
      <c r="K353" s="96">
        <v>4.5485071099598583E-3</v>
      </c>
      <c r="L353" s="96"/>
      <c r="M353" s="96">
        <v>0.73621919672176328</v>
      </c>
      <c r="N353" s="96">
        <v>3.101871481833522E-5</v>
      </c>
      <c r="O353" s="96">
        <v>1.4747541945127878</v>
      </c>
      <c r="P353" s="96">
        <v>6.9210194459738171E-5</v>
      </c>
      <c r="Q353" s="96">
        <v>0.88057727574602207</v>
      </c>
      <c r="R353" s="96">
        <v>1.5415864744154753E-2</v>
      </c>
      <c r="S353" s="96">
        <v>9.1314982585969807E-3</v>
      </c>
      <c r="T353" s="96">
        <v>1.7902425811729198E-5</v>
      </c>
      <c r="U353" s="96">
        <v>2.6307669665207361E-5</v>
      </c>
      <c r="V353" s="96">
        <v>5.3856041261826924E-7</v>
      </c>
      <c r="W353" s="96">
        <v>0.28249105604625629</v>
      </c>
      <c r="X353" s="96">
        <v>9.7785475550202901E-6</v>
      </c>
      <c r="Y353" s="98">
        <v>-10.394609110939701</v>
      </c>
      <c r="Z353" s="99">
        <v>-0.53146512479044594</v>
      </c>
      <c r="AA353" s="96"/>
      <c r="AB353" s="96"/>
      <c r="AC353" s="96"/>
      <c r="AD353" s="96"/>
      <c r="AE353" s="96"/>
    </row>
    <row r="354" spans="1:31" ht="15">
      <c r="A354" s="96" t="s">
        <v>653</v>
      </c>
      <c r="B354" s="97">
        <v>43976</v>
      </c>
      <c r="C354" s="96" t="s">
        <v>654</v>
      </c>
      <c r="D354" s="96" t="s">
        <v>575</v>
      </c>
      <c r="E354" s="96">
        <v>120</v>
      </c>
      <c r="F354" s="96">
        <v>0.25067530222447199</v>
      </c>
      <c r="G354" s="96">
        <v>1.4749841357054316</v>
      </c>
      <c r="H354" s="96">
        <v>0.61816625273468995</v>
      </c>
      <c r="I354" s="96" t="s">
        <v>1</v>
      </c>
      <c r="J354" s="96">
        <v>0.40551437597169998</v>
      </c>
      <c r="K354" s="96">
        <v>3.251257267400953E-3</v>
      </c>
      <c r="L354" s="96"/>
      <c r="M354" s="96">
        <v>0.73585056741426558</v>
      </c>
      <c r="N354" s="96">
        <v>2.249959552857665E-5</v>
      </c>
      <c r="O354" s="96">
        <v>1.4740218348116663</v>
      </c>
      <c r="P354" s="96">
        <v>5.8930059063624908E-5</v>
      </c>
      <c r="Q354" s="96">
        <v>0.8875163614282261</v>
      </c>
      <c r="R354" s="96">
        <v>1.5013889103950094E-2</v>
      </c>
      <c r="S354" s="96">
        <v>9.1130440753696036E-3</v>
      </c>
      <c r="T354" s="96">
        <v>1.3906459415854135E-5</v>
      </c>
      <c r="U354" s="96">
        <v>2.5279041412144326E-5</v>
      </c>
      <c r="V354" s="96">
        <v>4.5932345738527501E-7</v>
      </c>
      <c r="W354" s="100">
        <v>0.28250462882947153</v>
      </c>
      <c r="X354" s="96">
        <v>1.1052720312762486E-5</v>
      </c>
      <c r="Y354" s="98">
        <v>-9.9146408235406547</v>
      </c>
      <c r="Z354" s="99">
        <v>-7.9039017616041221E-2</v>
      </c>
      <c r="AA354" s="96"/>
      <c r="AB354" s="96"/>
      <c r="AC354" s="96"/>
      <c r="AD354" s="96"/>
      <c r="AE354" s="96"/>
    </row>
    <row r="355" spans="1:31" ht="15">
      <c r="A355" s="96" t="s">
        <v>679</v>
      </c>
      <c r="B355" s="97">
        <v>43976</v>
      </c>
      <c r="C355" s="96" t="s">
        <v>680</v>
      </c>
      <c r="D355" s="96" t="s">
        <v>575</v>
      </c>
      <c r="E355" s="96">
        <v>120</v>
      </c>
      <c r="F355" s="96">
        <v>0.19518696670230004</v>
      </c>
      <c r="G355" s="96">
        <v>1.2048050091182716</v>
      </c>
      <c r="H355" s="96">
        <v>0.47800280856675131</v>
      </c>
      <c r="I355" s="96" t="s">
        <v>1</v>
      </c>
      <c r="J355" s="96">
        <v>0.40833853526415609</v>
      </c>
      <c r="K355" s="96">
        <v>3.1066135787981243E-3</v>
      </c>
      <c r="L355" s="96"/>
      <c r="M355" s="96">
        <v>0.7358739557230547</v>
      </c>
      <c r="N355" s="96">
        <v>2.39794511127553E-5</v>
      </c>
      <c r="O355" s="96">
        <v>1.47405044904746</v>
      </c>
      <c r="P355" s="96">
        <v>6.4751067882312934E-5</v>
      </c>
      <c r="Q355" s="96">
        <v>0.88808993929309132</v>
      </c>
      <c r="R355" s="96">
        <v>1.2345294195562895E-2</v>
      </c>
      <c r="S355" s="96">
        <v>9.0876787532496728E-3</v>
      </c>
      <c r="T355" s="96">
        <v>1.12105510534633E-5</v>
      </c>
      <c r="U355" s="96">
        <v>2.0198849721850271E-5</v>
      </c>
      <c r="V355" s="96">
        <v>5.5393736624583778E-7</v>
      </c>
      <c r="W355" s="96">
        <v>0.28249424935139866</v>
      </c>
      <c r="X355" s="96">
        <v>1.0121808120561173E-5</v>
      </c>
      <c r="Y355" s="98">
        <v>-10.281685683517505</v>
      </c>
      <c r="Z355" s="99">
        <v>-0.42502162004483718</v>
      </c>
      <c r="AA355" s="96"/>
      <c r="AB355" s="96"/>
      <c r="AC355" s="96"/>
      <c r="AD355" s="96"/>
      <c r="AE355" s="96"/>
    </row>
    <row r="356" spans="1:31" ht="15">
      <c r="A356" s="96" t="s">
        <v>703</v>
      </c>
      <c r="B356" s="97">
        <v>43976</v>
      </c>
      <c r="C356" s="96" t="s">
        <v>704</v>
      </c>
      <c r="D356" s="96" t="s">
        <v>900</v>
      </c>
      <c r="E356" s="96">
        <v>120</v>
      </c>
      <c r="F356" s="96">
        <v>0.35859015284333701</v>
      </c>
      <c r="G356" s="96">
        <v>1.3697347735119614</v>
      </c>
      <c r="H356" s="96">
        <v>0.86376389203890958</v>
      </c>
      <c r="I356" s="96" t="s">
        <v>1</v>
      </c>
      <c r="J356" s="96">
        <v>0.41514834800154365</v>
      </c>
      <c r="K356" s="96">
        <v>2.8780116004109312E-3</v>
      </c>
      <c r="L356" s="96"/>
      <c r="M356" s="96">
        <v>0.73593035432563936</v>
      </c>
      <c r="N356" s="96">
        <v>2.5142167389461671E-5</v>
      </c>
      <c r="O356" s="96">
        <v>1.4741606278701542</v>
      </c>
      <c r="P356" s="96">
        <v>5.6898197525807698E-5</v>
      </c>
      <c r="Q356" s="96">
        <v>0.88640191604774954</v>
      </c>
      <c r="R356" s="96">
        <v>1.4209202436818929E-2</v>
      </c>
      <c r="S356" s="96">
        <v>9.0398843212839662E-3</v>
      </c>
      <c r="T356" s="96">
        <v>6.5280922704406015E-6</v>
      </c>
      <c r="U356" s="96">
        <v>1.9522569779137565E-5</v>
      </c>
      <c r="V356" s="96">
        <v>4.402311123020325E-7</v>
      </c>
      <c r="W356" s="96">
        <v>0.2824918264447725</v>
      </c>
      <c r="X356" s="96">
        <v>1.0877656513614225E-5</v>
      </c>
      <c r="Y356" s="98">
        <v>-10.367365851353672</v>
      </c>
      <c r="Z356" s="99">
        <v>-0.50578517425033576</v>
      </c>
      <c r="AA356" s="96"/>
      <c r="AB356" s="96"/>
      <c r="AC356" s="96"/>
      <c r="AD356" s="96"/>
      <c r="AE356" s="96"/>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J84"/>
  <sheetViews>
    <sheetView tabSelected="1" zoomScaleNormal="100" workbookViewId="0">
      <selection activeCell="H21" sqref="H21"/>
    </sheetView>
  </sheetViews>
  <sheetFormatPr baseColWidth="10" defaultColWidth="11.5" defaultRowHeight="13"/>
  <cols>
    <col min="1" max="1" width="14.1640625" customWidth="1"/>
    <col min="2" max="2" width="8.1640625" customWidth="1"/>
    <col min="3" max="3" width="5.33203125" customWidth="1"/>
    <col min="4" max="4" width="8.1640625" customWidth="1"/>
    <col min="5" max="5" width="8.33203125" customWidth="1"/>
    <col min="6" max="6" width="7.33203125" customWidth="1"/>
    <col min="7" max="7" width="11.33203125" customWidth="1"/>
    <col min="8" max="8" width="12.1640625" customWidth="1"/>
    <col min="9" max="14" width="11.5" customWidth="1"/>
    <col min="15" max="15" width="3.5" customWidth="1"/>
    <col min="16" max="16" width="17.5" customWidth="1"/>
    <col min="17" max="17" width="24.33203125" customWidth="1"/>
    <col min="18" max="18" width="11.83203125" customWidth="1"/>
    <col min="19" max="19" width="24.6640625" customWidth="1"/>
    <col min="20" max="20" width="16.6640625" customWidth="1"/>
    <col min="21" max="21" width="17.33203125" customWidth="1"/>
    <col min="22" max="22" width="20" customWidth="1"/>
    <col min="23" max="23" width="14.5" customWidth="1"/>
    <col min="24" max="24" width="12.83203125" customWidth="1"/>
    <col min="25" max="25" width="14" customWidth="1"/>
    <col min="26" max="26" width="19.1640625" style="16" customWidth="1"/>
    <col min="27" max="27" width="21.5" style="16" customWidth="1"/>
    <col min="28" max="28" width="26.5" style="16" customWidth="1"/>
    <col min="29" max="29" width="11.33203125" style="16" customWidth="1"/>
    <col min="32" max="32" width="13.6640625" customWidth="1"/>
    <col min="35" max="35" width="14.5" customWidth="1"/>
  </cols>
  <sheetData>
    <row r="1" spans="1:36">
      <c r="A1" s="7" t="s">
        <v>1601</v>
      </c>
    </row>
    <row r="2" spans="1:36" ht="16">
      <c r="A2" s="7" t="s">
        <v>1439</v>
      </c>
      <c r="H2" s="7" t="s">
        <v>1442</v>
      </c>
      <c r="P2" s="163" t="s">
        <v>1594</v>
      </c>
      <c r="Q2" s="163"/>
      <c r="R2" s="163"/>
      <c r="S2" s="163"/>
      <c r="T2" s="163"/>
    </row>
    <row r="3" spans="1:36" ht="16">
      <c r="A3" t="s">
        <v>1456</v>
      </c>
      <c r="B3" s="145" t="s">
        <v>1457</v>
      </c>
      <c r="C3" s="145"/>
      <c r="D3" s="146"/>
      <c r="E3" s="145"/>
      <c r="F3" s="147"/>
      <c r="H3" t="s">
        <v>1455</v>
      </c>
      <c r="I3" s="163" t="s">
        <v>1593</v>
      </c>
      <c r="J3" s="163"/>
      <c r="K3" s="163"/>
      <c r="L3" s="163"/>
      <c r="M3" s="163"/>
      <c r="N3" s="163"/>
      <c r="P3" s="158" t="s">
        <v>1459</v>
      </c>
      <c r="Q3" s="158" t="s">
        <v>1459</v>
      </c>
      <c r="R3" s="158" t="s">
        <v>1459</v>
      </c>
      <c r="S3" s="158" t="s">
        <v>1459</v>
      </c>
      <c r="T3" s="158" t="s">
        <v>1459</v>
      </c>
      <c r="U3" s="158" t="s">
        <v>1459</v>
      </c>
      <c r="V3" s="154" t="s">
        <v>1460</v>
      </c>
      <c r="W3" s="154"/>
      <c r="X3" s="154" t="s">
        <v>1451</v>
      </c>
      <c r="Y3" s="154" t="s">
        <v>1451</v>
      </c>
      <c r="Z3" s="145" t="s">
        <v>1457</v>
      </c>
      <c r="AA3" s="146"/>
      <c r="AB3" s="146"/>
      <c r="AC3" s="146"/>
      <c r="AD3" s="146"/>
      <c r="AE3" s="166"/>
      <c r="AF3" s="167" t="s">
        <v>1462</v>
      </c>
      <c r="AG3" s="145"/>
      <c r="AH3" s="145"/>
      <c r="AI3" s="145"/>
      <c r="AJ3" s="145"/>
    </row>
    <row r="4" spans="1:36" ht="16">
      <c r="A4" s="143" t="s">
        <v>16</v>
      </c>
      <c r="B4" s="148" t="s">
        <v>4</v>
      </c>
      <c r="C4" s="145"/>
      <c r="D4" s="148" t="s">
        <v>3</v>
      </c>
      <c r="E4" s="145"/>
      <c r="F4" s="148" t="s">
        <v>392</v>
      </c>
      <c r="H4" s="7" t="s">
        <v>16</v>
      </c>
      <c r="I4" s="163" t="s">
        <v>1411</v>
      </c>
      <c r="J4" s="194" t="s">
        <v>1590</v>
      </c>
      <c r="K4" s="194" t="s">
        <v>1591</v>
      </c>
      <c r="L4" s="194" t="s">
        <v>1592</v>
      </c>
      <c r="M4" s="194" t="s">
        <v>1376</v>
      </c>
      <c r="N4" s="194" t="s">
        <v>1406</v>
      </c>
      <c r="O4" s="7"/>
      <c r="P4" s="158" t="s">
        <v>1412</v>
      </c>
      <c r="Q4" s="158" t="s">
        <v>1410</v>
      </c>
      <c r="R4" s="158" t="s">
        <v>1448</v>
      </c>
      <c r="S4" s="158" t="s">
        <v>1405</v>
      </c>
      <c r="T4" s="158" t="s">
        <v>1413</v>
      </c>
      <c r="U4" s="158" t="s">
        <v>1414</v>
      </c>
      <c r="V4" s="154" t="s">
        <v>1416</v>
      </c>
      <c r="W4" s="154" t="s">
        <v>1449</v>
      </c>
      <c r="X4" s="154" t="s">
        <v>1417</v>
      </c>
      <c r="Y4" s="154" t="s">
        <v>1420</v>
      </c>
      <c r="Z4" s="145" t="s">
        <v>1415</v>
      </c>
      <c r="AA4" s="145" t="s">
        <v>1407</v>
      </c>
      <c r="AB4" s="145" t="s">
        <v>1408</v>
      </c>
      <c r="AC4" s="145" t="s">
        <v>1418</v>
      </c>
      <c r="AD4" s="145" t="s">
        <v>1419</v>
      </c>
      <c r="AF4" s="145" t="s">
        <v>1461</v>
      </c>
      <c r="AG4" s="145"/>
      <c r="AH4" s="145"/>
      <c r="AI4" s="145"/>
      <c r="AJ4" s="145"/>
    </row>
    <row r="5" spans="1:36" ht="16">
      <c r="B5" s="145"/>
      <c r="C5" s="145"/>
      <c r="D5" s="145"/>
      <c r="E5" s="145"/>
      <c r="F5" s="145"/>
      <c r="H5" s="7" t="s">
        <v>1421</v>
      </c>
      <c r="I5" s="162" t="s">
        <v>1425</v>
      </c>
      <c r="J5" s="163"/>
      <c r="K5" s="163"/>
      <c r="L5" s="163"/>
      <c r="M5" s="163"/>
      <c r="N5" s="163"/>
      <c r="P5" s="159" t="s">
        <v>1422</v>
      </c>
      <c r="Q5" s="159" t="s">
        <v>1426</v>
      </c>
      <c r="R5" s="158" t="s">
        <v>1447</v>
      </c>
      <c r="S5" s="159" t="s">
        <v>1426</v>
      </c>
      <c r="T5" s="159" t="s">
        <v>1429</v>
      </c>
      <c r="U5" s="159" t="s">
        <v>1429</v>
      </c>
      <c r="V5" s="155" t="s">
        <v>1432</v>
      </c>
      <c r="W5" s="154"/>
      <c r="X5" s="154" t="s">
        <v>1451</v>
      </c>
      <c r="Y5" s="154" t="s">
        <v>1451</v>
      </c>
      <c r="Z5" s="152" t="s">
        <v>1435</v>
      </c>
      <c r="AA5" s="152" t="s">
        <v>1433</v>
      </c>
      <c r="AB5" s="152" t="s">
        <v>1436</v>
      </c>
      <c r="AC5" s="152" t="s">
        <v>1435</v>
      </c>
      <c r="AD5" s="152" t="s">
        <v>1437</v>
      </c>
      <c r="AF5" s="152" t="s">
        <v>1463</v>
      </c>
      <c r="AG5" s="152" t="s">
        <v>1465</v>
      </c>
      <c r="AH5" s="152" t="s">
        <v>1467</v>
      </c>
      <c r="AI5" s="152" t="s">
        <v>1472</v>
      </c>
      <c r="AJ5" s="152" t="s">
        <v>1468</v>
      </c>
    </row>
    <row r="6" spans="1:36" ht="16">
      <c r="A6" s="7" t="s">
        <v>1458</v>
      </c>
      <c r="B6" s="145" t="s">
        <v>417</v>
      </c>
      <c r="C6" s="145"/>
      <c r="D6" s="145" t="s">
        <v>418</v>
      </c>
      <c r="E6" s="145"/>
      <c r="F6" s="145" t="s">
        <v>419</v>
      </c>
      <c r="H6" s="7" t="s">
        <v>1458</v>
      </c>
      <c r="I6" s="163" t="s">
        <v>1424</v>
      </c>
      <c r="J6" s="163"/>
      <c r="K6" s="163"/>
      <c r="L6" s="163"/>
      <c r="M6" s="163"/>
      <c r="N6" s="163"/>
      <c r="P6" s="158" t="s">
        <v>1423</v>
      </c>
      <c r="Q6" s="158" t="s">
        <v>1428</v>
      </c>
      <c r="R6" s="158"/>
      <c r="S6" s="158" t="s">
        <v>1427</v>
      </c>
      <c r="T6" s="158" t="s">
        <v>1430</v>
      </c>
      <c r="U6" s="158" t="s">
        <v>1431</v>
      </c>
      <c r="V6" s="154"/>
      <c r="W6" s="154" t="s">
        <v>1450</v>
      </c>
      <c r="X6" s="154" t="s">
        <v>1452</v>
      </c>
      <c r="Y6" s="154" t="s">
        <v>1453</v>
      </c>
      <c r="Z6" s="145" t="s">
        <v>1454</v>
      </c>
      <c r="AA6" s="145" t="s">
        <v>1434</v>
      </c>
      <c r="AB6" s="145" t="s">
        <v>1434</v>
      </c>
      <c r="AC6" s="145" t="s">
        <v>1443</v>
      </c>
      <c r="AD6" s="145" t="s">
        <v>1438</v>
      </c>
      <c r="AF6" s="145" t="s">
        <v>1464</v>
      </c>
      <c r="AG6" s="145" t="s">
        <v>1466</v>
      </c>
      <c r="AH6" s="145" t="s">
        <v>1470</v>
      </c>
      <c r="AI6" s="145" t="s">
        <v>1473</v>
      </c>
      <c r="AJ6" s="145" t="s">
        <v>1469</v>
      </c>
    </row>
    <row r="7" spans="1:36" ht="16">
      <c r="A7" s="143" t="s">
        <v>393</v>
      </c>
      <c r="B7" s="149">
        <v>72.041284320526557</v>
      </c>
      <c r="C7" s="145"/>
      <c r="D7" s="149">
        <v>77.341841666728868</v>
      </c>
      <c r="E7" s="145"/>
      <c r="F7" s="149">
        <v>73.734143487060379</v>
      </c>
      <c r="H7" t="s">
        <v>393</v>
      </c>
      <c r="I7" s="163">
        <v>67.594999999999999</v>
      </c>
      <c r="J7" s="170">
        <v>66.781000000000006</v>
      </c>
      <c r="K7" s="170">
        <v>67.524000000000001</v>
      </c>
      <c r="L7" s="170">
        <v>65.543999999999997</v>
      </c>
      <c r="M7" s="170">
        <v>66.924999999999997</v>
      </c>
      <c r="N7" s="170">
        <v>65.296999999999997</v>
      </c>
      <c r="P7" s="158">
        <v>69.760000000000005</v>
      </c>
      <c r="Q7" s="158">
        <v>68.465000000000003</v>
      </c>
      <c r="R7" s="158">
        <v>67.771000000000001</v>
      </c>
      <c r="S7" s="158">
        <v>70.3</v>
      </c>
      <c r="T7" s="158">
        <v>70.361999999999995</v>
      </c>
      <c r="U7" s="158">
        <v>70.802000000000007</v>
      </c>
      <c r="V7" s="154">
        <v>71.677999999999997</v>
      </c>
      <c r="W7" s="154"/>
      <c r="X7" s="154">
        <v>70.887</v>
      </c>
      <c r="Y7" s="154">
        <v>67.817999999999998</v>
      </c>
      <c r="Z7" s="145">
        <v>70.155000000000001</v>
      </c>
      <c r="AA7" s="145">
        <v>72.825999999999993</v>
      </c>
      <c r="AB7" s="145">
        <v>71.331999999999994</v>
      </c>
      <c r="AC7" s="145">
        <v>75.206999999999994</v>
      </c>
      <c r="AD7" s="145">
        <v>69.334999999999994</v>
      </c>
      <c r="AF7" s="145">
        <v>58.34</v>
      </c>
      <c r="AG7" s="145">
        <v>55.74</v>
      </c>
      <c r="AH7" s="145">
        <v>54.77</v>
      </c>
      <c r="AI7" s="145">
        <v>63.41</v>
      </c>
      <c r="AJ7" s="145">
        <v>56.79</v>
      </c>
    </row>
    <row r="8" spans="1:36" ht="16">
      <c r="A8" s="143" t="s">
        <v>394</v>
      </c>
      <c r="B8" s="149">
        <v>0.56832285994057219</v>
      </c>
      <c r="C8" s="145"/>
      <c r="D8" s="149">
        <v>0.13067896304490192</v>
      </c>
      <c r="E8" s="145"/>
      <c r="F8" s="149">
        <v>0.32714447518232026</v>
      </c>
      <c r="H8" t="s">
        <v>394</v>
      </c>
      <c r="I8" s="163">
        <v>0.7</v>
      </c>
      <c r="J8" s="170">
        <v>0.69099999999999995</v>
      </c>
      <c r="K8" s="170">
        <v>0.70099999999999996</v>
      </c>
      <c r="L8" s="170">
        <v>0.80400000000000005</v>
      </c>
      <c r="M8" s="170">
        <v>0.70599999999999996</v>
      </c>
      <c r="N8" s="170">
        <v>0.70399999999999996</v>
      </c>
      <c r="P8" s="158">
        <v>0.41299999999999998</v>
      </c>
      <c r="Q8" s="158">
        <v>0.49099999999999999</v>
      </c>
      <c r="R8" s="158">
        <v>0.45</v>
      </c>
      <c r="S8" s="158">
        <v>0.48699999999999999</v>
      </c>
      <c r="T8" s="158">
        <v>0.40500000000000003</v>
      </c>
      <c r="U8" s="158">
        <v>0.441</v>
      </c>
      <c r="V8" s="154">
        <v>0.442</v>
      </c>
      <c r="W8" s="154"/>
      <c r="X8" s="154">
        <v>0.35399999999999998</v>
      </c>
      <c r="Y8" s="154">
        <v>0.40699999999999997</v>
      </c>
      <c r="Z8" s="145">
        <v>0.19</v>
      </c>
      <c r="AA8" s="145">
        <v>0.24</v>
      </c>
      <c r="AB8" s="145">
        <v>0.252</v>
      </c>
      <c r="AC8" s="145">
        <v>5.3999999999999999E-2</v>
      </c>
      <c r="AD8" s="145">
        <v>9.5000000000000001E-2</v>
      </c>
      <c r="AF8" s="145">
        <v>1.1000000000000001</v>
      </c>
      <c r="AG8" s="145">
        <v>1.5</v>
      </c>
      <c r="AH8" s="145">
        <v>1.1499999999999999</v>
      </c>
      <c r="AI8" s="145">
        <v>0.78</v>
      </c>
      <c r="AJ8" s="145">
        <v>0.95</v>
      </c>
    </row>
    <row r="9" spans="1:36" ht="16">
      <c r="A9" s="143" t="s">
        <v>395</v>
      </c>
      <c r="B9" s="149">
        <v>13.342863562485373</v>
      </c>
      <c r="C9" s="145"/>
      <c r="D9" s="149">
        <v>12.243613614514656</v>
      </c>
      <c r="E9" s="145"/>
      <c r="F9" s="149">
        <v>14.816478811483149</v>
      </c>
      <c r="H9" t="s">
        <v>395</v>
      </c>
      <c r="I9" s="163">
        <v>15.698</v>
      </c>
      <c r="J9" s="170">
        <v>15.484</v>
      </c>
      <c r="K9" s="170">
        <v>15.29</v>
      </c>
      <c r="L9" s="170">
        <v>15.468</v>
      </c>
      <c r="M9" s="170">
        <v>15.821</v>
      </c>
      <c r="N9" s="170">
        <v>15.367000000000001</v>
      </c>
      <c r="P9" s="158">
        <v>15.446</v>
      </c>
      <c r="Q9" s="158">
        <v>15.742000000000001</v>
      </c>
      <c r="R9" s="158">
        <v>14.552</v>
      </c>
      <c r="S9" s="158">
        <v>16.224</v>
      </c>
      <c r="T9" s="158">
        <v>14.832000000000001</v>
      </c>
      <c r="U9" s="158">
        <v>15.032</v>
      </c>
      <c r="V9" s="154">
        <v>14.712</v>
      </c>
      <c r="W9" s="154"/>
      <c r="X9" s="154">
        <v>14.923</v>
      </c>
      <c r="Y9" s="154">
        <v>14.164999999999999</v>
      </c>
      <c r="Z9" s="145">
        <v>12.72</v>
      </c>
      <c r="AA9" s="145">
        <v>13.151999999999999</v>
      </c>
      <c r="AB9" s="145">
        <v>13.727</v>
      </c>
      <c r="AC9" s="145">
        <v>13.678000000000001</v>
      </c>
      <c r="AD9" s="145">
        <v>13.465</v>
      </c>
      <c r="AF9" s="145">
        <v>17.329999999999998</v>
      </c>
      <c r="AG9" s="145">
        <v>18.86</v>
      </c>
      <c r="AH9" s="145">
        <v>16.59</v>
      </c>
      <c r="AI9" s="145">
        <v>16.559999999999999</v>
      </c>
      <c r="AJ9" s="145">
        <v>16.13</v>
      </c>
    </row>
    <row r="10" spans="1:36" ht="16">
      <c r="A10" s="143" t="s">
        <v>396</v>
      </c>
      <c r="B10" s="149">
        <v>3.6135154975325929</v>
      </c>
      <c r="C10" s="145"/>
      <c r="D10" s="149">
        <v>1.0052227926530917</v>
      </c>
      <c r="E10" s="145"/>
      <c r="F10" s="149">
        <v>1.2980248531427547</v>
      </c>
      <c r="H10" t="s">
        <v>1377</v>
      </c>
      <c r="I10" s="163">
        <v>4.2640000000000002</v>
      </c>
      <c r="J10" s="170">
        <v>4.2370000000000001</v>
      </c>
      <c r="K10" s="170">
        <v>3.7770000000000001</v>
      </c>
      <c r="L10" s="170">
        <v>4.5030000000000001</v>
      </c>
      <c r="M10" s="170">
        <v>3.8410000000000002</v>
      </c>
      <c r="N10" s="170">
        <v>3.8620000000000001</v>
      </c>
      <c r="P10" s="158">
        <v>2.6160000000000001</v>
      </c>
      <c r="Q10" s="158">
        <v>2.698</v>
      </c>
      <c r="R10" s="158">
        <v>2.6040000000000001</v>
      </c>
      <c r="S10" s="158">
        <v>2.2919999999999998</v>
      </c>
      <c r="T10" s="158">
        <v>3.0390000000000001</v>
      </c>
      <c r="U10" s="158">
        <v>1.752</v>
      </c>
      <c r="V10" s="154">
        <v>2.7469999999999999</v>
      </c>
      <c r="W10" s="154"/>
      <c r="X10" s="154">
        <v>2.5009999999999999</v>
      </c>
      <c r="Y10" s="154">
        <v>3.27</v>
      </c>
      <c r="Z10" s="145">
        <v>1.728</v>
      </c>
      <c r="AA10" s="145">
        <v>1.911</v>
      </c>
      <c r="AB10" s="145">
        <v>1.9239999999999999</v>
      </c>
      <c r="AC10" s="145">
        <v>1.2869999999999999</v>
      </c>
      <c r="AD10" s="145">
        <v>1.242</v>
      </c>
      <c r="AF10" s="145">
        <v>6.62</v>
      </c>
      <c r="AG10" s="145">
        <v>7.18</v>
      </c>
      <c r="AH10" s="145">
        <v>8.43</v>
      </c>
      <c r="AI10" s="145">
        <v>4.9800000000000004</v>
      </c>
      <c r="AJ10" s="145">
        <v>7.53</v>
      </c>
    </row>
    <row r="11" spans="1:36" ht="16">
      <c r="A11" s="143" t="s">
        <v>397</v>
      </c>
      <c r="B11" s="149">
        <v>5.9377015217671719E-2</v>
      </c>
      <c r="C11" s="145"/>
      <c r="D11" s="149">
        <v>3.0156683779592748E-2</v>
      </c>
      <c r="E11" s="145"/>
      <c r="F11" s="149">
        <v>0</v>
      </c>
      <c r="H11" t="s">
        <v>397</v>
      </c>
      <c r="I11" s="163">
        <v>6.0999999999999999E-2</v>
      </c>
      <c r="J11" s="170">
        <v>6.0999999999999999E-2</v>
      </c>
      <c r="K11" s="170">
        <v>0.06</v>
      </c>
      <c r="L11" s="170">
        <v>6.5000000000000002E-2</v>
      </c>
      <c r="M11" s="170">
        <v>5.6000000000000001E-2</v>
      </c>
      <c r="N11" s="170">
        <v>5.8999999999999997E-2</v>
      </c>
      <c r="P11" s="158">
        <v>4.4999999999999998E-2</v>
      </c>
      <c r="Q11" s="158">
        <v>4.3999999999999997E-2</v>
      </c>
      <c r="R11" s="158">
        <v>4.7E-2</v>
      </c>
      <c r="S11" s="158">
        <v>4.4999999999999998E-2</v>
      </c>
      <c r="T11" s="158">
        <v>0.03</v>
      </c>
      <c r="U11" s="158">
        <v>2.1000000000000001E-2</v>
      </c>
      <c r="V11" s="154">
        <v>5.2999999999999999E-2</v>
      </c>
      <c r="W11" s="154"/>
      <c r="X11" s="154">
        <v>0.04</v>
      </c>
      <c r="Y11" s="154">
        <v>5.8000000000000003E-2</v>
      </c>
      <c r="Z11" s="145">
        <v>3.5999999999999997E-2</v>
      </c>
      <c r="AA11" s="145">
        <v>3.7999999999999999E-2</v>
      </c>
      <c r="AB11" s="145">
        <v>3.5000000000000003E-2</v>
      </c>
      <c r="AC11" s="145">
        <v>4.2000000000000003E-2</v>
      </c>
      <c r="AD11" s="145">
        <v>5.1999999999999998E-2</v>
      </c>
      <c r="AF11" s="145">
        <v>0.09</v>
      </c>
      <c r="AG11" s="145">
        <v>0.1</v>
      </c>
      <c r="AH11" s="145">
        <v>0.13</v>
      </c>
      <c r="AI11" s="145">
        <v>0.08</v>
      </c>
      <c r="AJ11" s="145">
        <v>0.11</v>
      </c>
    </row>
    <row r="12" spans="1:36" ht="16">
      <c r="A12" s="143" t="s">
        <v>398</v>
      </c>
      <c r="B12" s="149">
        <v>1.0094092587004191</v>
      </c>
      <c r="C12" s="145"/>
      <c r="D12" s="149">
        <v>0.27141015401633478</v>
      </c>
      <c r="E12" s="145"/>
      <c r="F12" s="149">
        <v>0.40101580828800548</v>
      </c>
      <c r="H12" t="s">
        <v>398</v>
      </c>
      <c r="I12" s="163">
        <v>1.5089999999999999</v>
      </c>
      <c r="J12" s="170">
        <v>1.5369999999999999</v>
      </c>
      <c r="K12" s="170">
        <v>1.575</v>
      </c>
      <c r="L12" s="170">
        <v>2.0350000000000001</v>
      </c>
      <c r="M12" s="170">
        <v>1.5680000000000001</v>
      </c>
      <c r="N12" s="170">
        <v>1.6839999999999999</v>
      </c>
      <c r="P12" s="158">
        <v>0.72099999999999997</v>
      </c>
      <c r="Q12" s="158">
        <v>1.044</v>
      </c>
      <c r="R12" s="158">
        <v>0.85499999999999998</v>
      </c>
      <c r="S12" s="158">
        <v>0.98899999999999999</v>
      </c>
      <c r="T12" s="158">
        <v>0.65200000000000002</v>
      </c>
      <c r="U12" s="158">
        <v>0.61599999999999999</v>
      </c>
      <c r="V12" s="154">
        <v>1.0169999999999999</v>
      </c>
      <c r="W12" s="154"/>
      <c r="X12" s="154">
        <v>0.72899999999999998</v>
      </c>
      <c r="Y12" s="154">
        <v>1.1499999999999999</v>
      </c>
      <c r="Z12" s="145">
        <v>0.64400000000000002</v>
      </c>
      <c r="AA12" s="145">
        <v>0.55800000000000005</v>
      </c>
      <c r="AB12" s="145">
        <v>0.52700000000000002</v>
      </c>
      <c r="AC12" s="145">
        <v>0.122</v>
      </c>
      <c r="AD12" s="145">
        <v>0.95299999999999996</v>
      </c>
      <c r="AF12" s="145">
        <v>3.86</v>
      </c>
      <c r="AG12" s="145">
        <v>3.3</v>
      </c>
      <c r="AH12" s="145">
        <v>6.95</v>
      </c>
      <c r="AI12" s="145">
        <v>2.91</v>
      </c>
      <c r="AJ12" s="145">
        <v>5.25</v>
      </c>
    </row>
    <row r="13" spans="1:36" ht="16">
      <c r="A13" s="143" t="s">
        <v>399</v>
      </c>
      <c r="B13" s="149">
        <v>1.3996010729879762</v>
      </c>
      <c r="C13" s="145"/>
      <c r="D13" s="149">
        <v>0.93485719716737525</v>
      </c>
      <c r="E13" s="145"/>
      <c r="F13" s="149">
        <v>1.6884876138442337</v>
      </c>
      <c r="H13" t="s">
        <v>399</v>
      </c>
      <c r="I13" s="163">
        <v>3.129</v>
      </c>
      <c r="J13" s="170">
        <v>3.1320000000000001</v>
      </c>
      <c r="K13" s="170">
        <v>3.1280000000000001</v>
      </c>
      <c r="L13" s="170">
        <v>3.6819999999999999</v>
      </c>
      <c r="M13" s="170">
        <v>3.113</v>
      </c>
      <c r="N13" s="170">
        <v>3.419</v>
      </c>
      <c r="P13" s="158">
        <v>1.91</v>
      </c>
      <c r="Q13" s="158">
        <v>2.3719999999999999</v>
      </c>
      <c r="R13" s="158">
        <v>2.0510000000000002</v>
      </c>
      <c r="S13" s="158">
        <v>2.6259999999999999</v>
      </c>
      <c r="T13" s="158">
        <v>2.1190000000000002</v>
      </c>
      <c r="U13" s="158">
        <v>2.0720000000000001</v>
      </c>
      <c r="V13" s="154">
        <v>1.73</v>
      </c>
      <c r="W13" s="154"/>
      <c r="X13" s="154">
        <v>2.0510000000000002</v>
      </c>
      <c r="Y13" s="154">
        <v>2.0659999999999998</v>
      </c>
      <c r="Z13" s="145">
        <v>2.6989999999999998</v>
      </c>
      <c r="AA13" s="145">
        <v>1.4590000000000001</v>
      </c>
      <c r="AB13" s="145">
        <v>1.3480000000000001</v>
      </c>
      <c r="AC13" s="145">
        <v>0.65500000000000003</v>
      </c>
      <c r="AD13" s="145">
        <v>2.6829999999999998</v>
      </c>
      <c r="AF13" s="145">
        <v>6.7</v>
      </c>
      <c r="AG13" s="145">
        <v>7.37</v>
      </c>
      <c r="AH13" s="145">
        <v>8.01</v>
      </c>
      <c r="AI13" s="145">
        <v>4.59</v>
      </c>
      <c r="AJ13" s="145">
        <v>7.25</v>
      </c>
    </row>
    <row r="14" spans="1:36" ht="16">
      <c r="A14" s="143" t="s">
        <v>400</v>
      </c>
      <c r="B14" s="149">
        <v>3.333595282934998</v>
      </c>
      <c r="C14" s="145"/>
      <c r="D14" s="149">
        <v>3.1161906572245841</v>
      </c>
      <c r="E14" s="145"/>
      <c r="F14" s="149">
        <v>3.4508465607941528</v>
      </c>
      <c r="H14" t="s">
        <v>400</v>
      </c>
      <c r="I14" s="163">
        <v>4.1820000000000004</v>
      </c>
      <c r="J14" s="170">
        <v>5.6580000000000004</v>
      </c>
      <c r="K14" s="170">
        <v>3.9820000000000002</v>
      </c>
      <c r="L14" s="170">
        <v>4.1619999999999999</v>
      </c>
      <c r="M14" s="170">
        <v>4.1779999999999999</v>
      </c>
      <c r="N14" s="170">
        <v>4.3440000000000003</v>
      </c>
      <c r="P14" s="158">
        <v>3.8</v>
      </c>
      <c r="Q14" s="158">
        <v>3.9369999999999998</v>
      </c>
      <c r="R14" s="158">
        <v>3.2759999999999998</v>
      </c>
      <c r="S14" s="158">
        <v>4.4130000000000003</v>
      </c>
      <c r="T14" s="158">
        <v>3.8069999999999999</v>
      </c>
      <c r="U14" s="158">
        <v>3.702</v>
      </c>
      <c r="V14" s="154">
        <v>4.0049999999999999</v>
      </c>
      <c r="W14" s="154"/>
      <c r="X14" s="154">
        <v>3.8479999999999999</v>
      </c>
      <c r="Y14" s="154">
        <v>2.835</v>
      </c>
      <c r="Z14" s="145">
        <v>3.5910000000000002</v>
      </c>
      <c r="AA14" s="145">
        <v>3.2970000000000002</v>
      </c>
      <c r="AB14" s="145">
        <v>3.863</v>
      </c>
      <c r="AC14" s="145">
        <v>4.33</v>
      </c>
      <c r="AD14" s="145">
        <v>3.4809999999999999</v>
      </c>
      <c r="AF14" s="145">
        <v>4.1100000000000003</v>
      </c>
      <c r="AG14" s="145">
        <v>4.1100000000000003</v>
      </c>
      <c r="AH14" s="145">
        <v>2.9</v>
      </c>
      <c r="AI14" s="145">
        <v>4.03</v>
      </c>
      <c r="AJ14" s="145">
        <v>3.9</v>
      </c>
    </row>
    <row r="15" spans="1:36" ht="16">
      <c r="A15" s="143" t="s">
        <v>401</v>
      </c>
      <c r="B15" s="149">
        <v>4.3005923879085088</v>
      </c>
      <c r="C15" s="145"/>
      <c r="D15" s="149">
        <v>4.8150171768083094</v>
      </c>
      <c r="E15" s="145"/>
      <c r="F15" s="149">
        <v>4.0523702732261606</v>
      </c>
      <c r="H15" t="s">
        <v>401</v>
      </c>
      <c r="I15" s="163">
        <v>3.4590000000000001</v>
      </c>
      <c r="J15" s="170">
        <v>3.5449999999999999</v>
      </c>
      <c r="K15" s="170">
        <v>3.3690000000000002</v>
      </c>
      <c r="L15" s="170">
        <v>2.9990000000000001</v>
      </c>
      <c r="M15" s="170">
        <v>3.3519999999999999</v>
      </c>
      <c r="N15" s="170">
        <v>2.827</v>
      </c>
      <c r="P15" s="158">
        <v>3.9140000000000001</v>
      </c>
      <c r="Q15" s="158">
        <v>3.48</v>
      </c>
      <c r="R15" s="158">
        <v>4.5259999999999998</v>
      </c>
      <c r="S15" s="158">
        <v>3.5670000000000002</v>
      </c>
      <c r="T15" s="158">
        <v>3.7930000000000001</v>
      </c>
      <c r="U15" s="158">
        <v>3.9540000000000002</v>
      </c>
      <c r="V15" s="154">
        <v>4.1970000000000001</v>
      </c>
      <c r="W15" s="154"/>
      <c r="X15" s="154">
        <v>4.0199999999999996</v>
      </c>
      <c r="Y15" s="154">
        <v>3.9609999999999999</v>
      </c>
      <c r="Z15" s="145">
        <v>4.3150000000000004</v>
      </c>
      <c r="AA15" s="145">
        <v>4.4950000000000001</v>
      </c>
      <c r="AB15" s="145">
        <v>4.524</v>
      </c>
      <c r="AC15" s="145">
        <v>4.5670000000000002</v>
      </c>
      <c r="AD15" s="145">
        <v>4.5149999999999997</v>
      </c>
      <c r="AF15" s="145">
        <v>1.52</v>
      </c>
      <c r="AG15" s="145">
        <v>1.47</v>
      </c>
      <c r="AH15" s="145">
        <v>0.78</v>
      </c>
      <c r="AI15" s="145">
        <v>2.41</v>
      </c>
      <c r="AJ15" s="145">
        <v>1.75</v>
      </c>
    </row>
    <row r="16" spans="1:36" ht="16">
      <c r="A16" s="143" t="s">
        <v>402</v>
      </c>
      <c r="B16" s="149">
        <v>0.14420132267148847</v>
      </c>
      <c r="C16" s="145"/>
      <c r="D16" s="149">
        <v>2.0104455853061833E-2</v>
      </c>
      <c r="E16" s="145"/>
      <c r="F16" s="149">
        <v>7.3871333105685236E-2</v>
      </c>
      <c r="H16" t="s">
        <v>402</v>
      </c>
      <c r="I16" s="163">
        <v>0.26</v>
      </c>
      <c r="J16" s="170">
        <v>0.26400000000000001</v>
      </c>
      <c r="K16" s="170">
        <v>0.23300000000000001</v>
      </c>
      <c r="L16" s="170">
        <v>0.30399999999999999</v>
      </c>
      <c r="M16" s="170">
        <v>0.255</v>
      </c>
      <c r="N16" s="170">
        <v>0.23599999999999999</v>
      </c>
      <c r="P16" s="158">
        <v>0.105</v>
      </c>
      <c r="Q16" s="158">
        <v>0.13600000000000001</v>
      </c>
      <c r="R16" s="158">
        <v>0.14599999999999999</v>
      </c>
      <c r="S16" s="158">
        <v>0.17399999999999999</v>
      </c>
      <c r="T16" s="158">
        <v>0.13200000000000001</v>
      </c>
      <c r="U16" s="158">
        <v>0.11799999999999999</v>
      </c>
      <c r="V16" s="154">
        <v>0.16300000000000001</v>
      </c>
      <c r="W16" s="154"/>
      <c r="X16" s="154">
        <v>0.113</v>
      </c>
      <c r="Y16" s="154">
        <v>0.14599999999999999</v>
      </c>
      <c r="Z16" s="145">
        <v>5.8999999999999997E-2</v>
      </c>
      <c r="AA16" s="145">
        <v>6.0999999999999999E-2</v>
      </c>
      <c r="AB16" s="145">
        <v>5.8999999999999997E-2</v>
      </c>
      <c r="AC16" s="145">
        <v>1.9E-2</v>
      </c>
      <c r="AD16" s="145">
        <v>2.5000000000000001E-2</v>
      </c>
      <c r="AF16" s="145">
        <v>0.33</v>
      </c>
      <c r="AG16" s="145">
        <v>0.36</v>
      </c>
      <c r="AH16" s="145">
        <v>0.3</v>
      </c>
      <c r="AI16" s="145">
        <v>0.24</v>
      </c>
      <c r="AJ16" s="145">
        <v>0.34</v>
      </c>
    </row>
    <row r="17" spans="1:36" ht="16">
      <c r="A17" s="143"/>
      <c r="B17" s="149"/>
      <c r="C17" s="145"/>
      <c r="D17" s="149"/>
      <c r="E17" s="145"/>
      <c r="F17" s="149"/>
      <c r="H17" t="s">
        <v>1378</v>
      </c>
      <c r="I17" s="163">
        <v>0.28999999999999998</v>
      </c>
      <c r="J17" s="170">
        <v>0.28000000000000003</v>
      </c>
      <c r="K17" s="170">
        <v>0.21</v>
      </c>
      <c r="L17" s="170">
        <v>0.09</v>
      </c>
      <c r="M17" s="170">
        <v>0.18</v>
      </c>
      <c r="N17" s="170">
        <v>0.27</v>
      </c>
      <c r="P17" s="158">
        <v>1.43</v>
      </c>
      <c r="Q17" s="158">
        <v>1.1499999999999999</v>
      </c>
      <c r="R17" s="158">
        <v>2.2000000000000002</v>
      </c>
      <c r="S17" s="158">
        <v>0.2</v>
      </c>
      <c r="T17" s="158">
        <v>0.35</v>
      </c>
      <c r="U17" s="158">
        <v>0.67</v>
      </c>
      <c r="V17" s="154">
        <v>0.55000000000000004</v>
      </c>
      <c r="W17" s="154"/>
      <c r="X17" s="154">
        <v>0.49</v>
      </c>
      <c r="Y17" s="154">
        <v>2.5099999999999998</v>
      </c>
      <c r="Z17" s="145">
        <v>2.74</v>
      </c>
      <c r="AA17" s="145">
        <v>1.86</v>
      </c>
      <c r="AB17" s="145">
        <v>2.67</v>
      </c>
      <c r="AC17" s="145">
        <v>0.26</v>
      </c>
      <c r="AD17" s="145">
        <v>5.12</v>
      </c>
    </row>
    <row r="18" spans="1:36" ht="16">
      <c r="A18" s="143" t="s">
        <v>1379</v>
      </c>
      <c r="B18" s="149">
        <v>99.812762580906153</v>
      </c>
      <c r="C18" s="145"/>
      <c r="D18" s="149">
        <v>99.909093361790767</v>
      </c>
      <c r="E18" s="145"/>
      <c r="F18" s="149">
        <v>99.842383216126834</v>
      </c>
      <c r="H18" t="s">
        <v>1379</v>
      </c>
      <c r="I18" s="163">
        <v>101.254</v>
      </c>
      <c r="J18" s="164">
        <f>SUM(J7:J17)</f>
        <v>101.67000000000002</v>
      </c>
      <c r="K18" s="164">
        <f t="shared" ref="K18:N18" si="0">SUM(K7:K17)</f>
        <v>99.84899999999999</v>
      </c>
      <c r="L18" s="164">
        <f t="shared" si="0"/>
        <v>99.656000000000006</v>
      </c>
      <c r="M18" s="164">
        <f t="shared" si="0"/>
        <v>99.99499999999999</v>
      </c>
      <c r="N18" s="164">
        <f t="shared" si="0"/>
        <v>98.068999999999974</v>
      </c>
      <c r="P18" s="158">
        <v>100.239</v>
      </c>
      <c r="Q18" s="158">
        <v>99.641999999999996</v>
      </c>
      <c r="R18" s="158">
        <v>98.546000000000006</v>
      </c>
      <c r="S18" s="158">
        <v>101.399</v>
      </c>
      <c r="T18" s="158">
        <v>99.597999999999999</v>
      </c>
      <c r="U18" s="158">
        <v>99.262</v>
      </c>
      <c r="V18" s="154">
        <v>101.369</v>
      </c>
      <c r="W18" s="154"/>
      <c r="X18" s="154">
        <v>100.03100000000001</v>
      </c>
      <c r="Y18" s="154">
        <v>98.450999999999993</v>
      </c>
      <c r="Z18" s="145">
        <v>98.944999999999993</v>
      </c>
      <c r="AA18" s="145">
        <v>99.974000000000004</v>
      </c>
      <c r="AB18" s="145">
        <v>100.351</v>
      </c>
      <c r="AC18" s="145">
        <v>100.24</v>
      </c>
      <c r="AD18" s="145">
        <v>100.988</v>
      </c>
      <c r="AF18" s="145">
        <f>SUM(AF7:AF16)</f>
        <v>100.00000000000001</v>
      </c>
      <c r="AG18" s="145">
        <f t="shared" ref="AG18:AJ18" si="1">SUM(AG7:AG16)</f>
        <v>99.99</v>
      </c>
      <c r="AH18" s="145">
        <f t="shared" si="1"/>
        <v>100.01</v>
      </c>
      <c r="AI18" s="145">
        <f t="shared" si="1"/>
        <v>99.99</v>
      </c>
      <c r="AJ18" s="145">
        <f t="shared" si="1"/>
        <v>100.00000000000001</v>
      </c>
    </row>
    <row r="19" spans="1:36" ht="16">
      <c r="B19" s="149"/>
      <c r="C19" s="145"/>
      <c r="D19" s="149"/>
      <c r="E19" s="145"/>
      <c r="F19" s="149"/>
      <c r="I19" s="163"/>
      <c r="J19" s="163"/>
      <c r="K19" s="163"/>
      <c r="L19" s="163"/>
      <c r="M19" s="163"/>
      <c r="N19" s="163"/>
      <c r="P19" s="158"/>
      <c r="Q19" s="158"/>
      <c r="R19" s="158"/>
      <c r="S19" s="158"/>
      <c r="T19" s="158"/>
      <c r="U19" s="158"/>
      <c r="V19" s="154"/>
      <c r="W19" s="154"/>
      <c r="X19" s="154"/>
      <c r="Y19" s="154"/>
      <c r="Z19" s="145"/>
      <c r="AA19" s="145"/>
      <c r="AB19" s="145"/>
      <c r="AC19" s="145"/>
      <c r="AD19" s="145"/>
    </row>
    <row r="20" spans="1:36" ht="16">
      <c r="A20" s="143" t="s">
        <v>1441</v>
      </c>
      <c r="B20" s="145"/>
      <c r="C20" s="145"/>
      <c r="D20" s="145"/>
      <c r="E20" s="145"/>
      <c r="F20" s="145"/>
      <c r="H20" s="7" t="s">
        <v>1440</v>
      </c>
      <c r="I20" s="163"/>
      <c r="J20" s="163"/>
      <c r="K20" s="163"/>
      <c r="L20" s="163"/>
      <c r="M20" s="163"/>
      <c r="N20" s="163"/>
      <c r="P20" s="158"/>
      <c r="Q20" s="158"/>
      <c r="R20" s="158"/>
      <c r="S20" s="158"/>
      <c r="T20" s="158"/>
      <c r="U20" s="158"/>
      <c r="V20" s="154"/>
      <c r="W20" s="154"/>
      <c r="X20" s="154"/>
      <c r="Y20" s="154"/>
      <c r="Z20" s="145"/>
      <c r="AA20" s="145"/>
      <c r="AB20" s="145"/>
      <c r="AC20" s="145"/>
      <c r="AD20" s="145"/>
      <c r="AE20" s="168"/>
    </row>
    <row r="21" spans="1:36" ht="16">
      <c r="B21" s="145"/>
      <c r="C21" s="145"/>
      <c r="D21" s="145"/>
      <c r="E21" s="145"/>
      <c r="F21" s="145"/>
      <c r="H21" t="s">
        <v>27</v>
      </c>
      <c r="I21" s="164">
        <v>4191.6167664670656</v>
      </c>
      <c r="J21" s="195">
        <v>4191.8156873022872</v>
      </c>
      <c r="K21" s="195">
        <v>4209.9446658518837</v>
      </c>
      <c r="L21" s="195">
        <v>5068.861187472854</v>
      </c>
      <c r="M21" s="195">
        <v>4629.7297020943224</v>
      </c>
      <c r="N21" s="195">
        <v>4874.0109304530715</v>
      </c>
      <c r="P21" s="160">
        <v>2473.0538922155688</v>
      </c>
      <c r="Q21" s="160">
        <v>2940.1197604790418</v>
      </c>
      <c r="R21" s="160"/>
      <c r="S21" s="160">
        <v>2916.1676646706587</v>
      </c>
      <c r="T21" s="160">
        <v>2425.1497005988026</v>
      </c>
      <c r="U21" s="160">
        <v>2640.7185628742518</v>
      </c>
      <c r="V21" s="156">
        <v>2646.7065868263471</v>
      </c>
      <c r="W21" s="156">
        <v>2646.7065868263471</v>
      </c>
      <c r="X21" s="156">
        <v>2119.7604790419159</v>
      </c>
      <c r="Y21" s="156">
        <v>2437.1257485029942</v>
      </c>
      <c r="Z21" s="149">
        <v>1137.7245508982037</v>
      </c>
      <c r="AA21" s="149">
        <v>1437.1257485029939</v>
      </c>
      <c r="AB21" s="149">
        <v>1508.9820359281439</v>
      </c>
      <c r="AC21" s="149">
        <v>323.35329341317367</v>
      </c>
      <c r="AD21" s="149">
        <v>568.86227544910184</v>
      </c>
    </row>
    <row r="22" spans="1:36" ht="16">
      <c r="B22" s="145"/>
      <c r="C22" s="145"/>
      <c r="D22" s="145"/>
      <c r="E22" s="145"/>
      <c r="F22" s="145"/>
      <c r="H22" t="s">
        <v>1380</v>
      </c>
      <c r="I22" s="164">
        <v>48.097528652022213</v>
      </c>
      <c r="J22" s="195">
        <v>55.503087391753411</v>
      </c>
      <c r="K22" s="195">
        <v>48.253293568124917</v>
      </c>
      <c r="L22" s="195">
        <v>46.647708248169927</v>
      </c>
      <c r="M22" s="195">
        <v>39.786222929268916</v>
      </c>
      <c r="N22" s="195">
        <v>52.14823127260658</v>
      </c>
      <c r="P22" s="160">
        <v>61.322553352435506</v>
      </c>
      <c r="Q22" s="160">
        <v>44.827400986109751</v>
      </c>
      <c r="R22" s="160"/>
      <c r="S22" s="160">
        <v>61.360946269004991</v>
      </c>
      <c r="T22" s="160">
        <v>59.471298135103098</v>
      </c>
      <c r="U22" s="160">
        <v>64.033551535921788</v>
      </c>
      <c r="V22" s="156">
        <v>77.074875416546647</v>
      </c>
      <c r="W22" s="156">
        <v>70.627360045682039</v>
      </c>
      <c r="X22" s="156">
        <v>53.03462881744489</v>
      </c>
      <c r="Y22" s="156">
        <v>105.19541788112917</v>
      </c>
      <c r="Z22" s="149">
        <v>20.583638906109012</v>
      </c>
      <c r="AA22" s="149">
        <v>19.103031757955215</v>
      </c>
      <c r="AB22" s="149">
        <v>16.378882460559634</v>
      </c>
      <c r="AC22" s="149">
        <v>81.741049456593444</v>
      </c>
      <c r="AD22" s="149">
        <v>51.352672270947551</v>
      </c>
    </row>
    <row r="23" spans="1:36" ht="16">
      <c r="B23" s="145"/>
      <c r="C23" s="145"/>
      <c r="D23" s="145"/>
      <c r="E23" s="145"/>
      <c r="F23" s="145"/>
      <c r="H23" t="s">
        <v>1381</v>
      </c>
      <c r="I23" s="164">
        <v>3.5051523758588283</v>
      </c>
      <c r="J23" s="164">
        <v>3.8852995986346079</v>
      </c>
      <c r="K23" s="164">
        <v>3.7948251260176229</v>
      </c>
      <c r="L23" s="164">
        <v>3.3336270383660156</v>
      </c>
      <c r="M23" s="164">
        <v>3.8948792227991031</v>
      </c>
      <c r="N23" s="164">
        <v>3.5078442809692212</v>
      </c>
      <c r="P23" s="160">
        <v>3.6210999923086473</v>
      </c>
      <c r="Q23" s="160">
        <v>4.0588205905975183</v>
      </c>
      <c r="R23" s="160"/>
      <c r="S23" s="160">
        <v>4.2200180573132364</v>
      </c>
      <c r="T23" s="160">
        <v>4.7693769291588515</v>
      </c>
      <c r="U23" s="160">
        <v>4.3614443729381955</v>
      </c>
      <c r="V23" s="156">
        <v>5.0791608421723566</v>
      </c>
      <c r="W23" s="156">
        <v>4.5522966735516848</v>
      </c>
      <c r="X23" s="156">
        <v>4.1431352762814866</v>
      </c>
      <c r="Y23" s="156">
        <v>4.3841211535555784</v>
      </c>
      <c r="Z23" s="149">
        <v>2.3117281739438229</v>
      </c>
      <c r="AA23" s="149">
        <v>2.4175281988317758</v>
      </c>
      <c r="AB23" s="149">
        <v>2.5036273336450554</v>
      </c>
      <c r="AC23" s="149">
        <v>5.3630192596302635</v>
      </c>
      <c r="AD23" s="149">
        <v>4.6190117651374196</v>
      </c>
    </row>
    <row r="24" spans="1:36" ht="16">
      <c r="A24" s="143" t="s">
        <v>407</v>
      </c>
      <c r="B24" s="150">
        <v>13.571889192610678</v>
      </c>
      <c r="C24" s="145"/>
      <c r="D24" s="150">
        <v>0</v>
      </c>
      <c r="E24" s="145"/>
      <c r="F24" s="150">
        <v>10.553047586526461</v>
      </c>
      <c r="H24" t="s">
        <v>407</v>
      </c>
      <c r="I24" s="164">
        <v>7.0730298908467804</v>
      </c>
      <c r="J24" s="165">
        <v>7.3625100182881784</v>
      </c>
      <c r="K24" s="165">
        <v>7.8539603293052007</v>
      </c>
      <c r="L24" s="165">
        <v>9.385193235599818</v>
      </c>
      <c r="M24" s="165">
        <v>7.8966562934534732</v>
      </c>
      <c r="N24" s="165">
        <v>9.5240465075731464</v>
      </c>
      <c r="P24" s="160">
        <v>5.2704813283539194</v>
      </c>
      <c r="Q24" s="160">
        <v>6.7000067256999785</v>
      </c>
      <c r="R24" s="160"/>
      <c r="S24" s="160">
        <v>5.9055867234037045</v>
      </c>
      <c r="T24" s="160">
        <v>5.6157882547097939</v>
      </c>
      <c r="U24" s="160">
        <v>5.6592531824706835</v>
      </c>
      <c r="V24" s="156">
        <v>6.2309163920249295</v>
      </c>
      <c r="W24" s="156">
        <v>5.7140849165825962</v>
      </c>
      <c r="X24" s="156">
        <v>4.4196518175978019</v>
      </c>
      <c r="Y24" s="156">
        <v>6.1015417738705198</v>
      </c>
      <c r="Z24" s="149">
        <v>3.2308900522341752</v>
      </c>
      <c r="AA24" s="149">
        <v>3.3072739699729352</v>
      </c>
      <c r="AB24" s="149">
        <v>2.9796050638282066</v>
      </c>
      <c r="AC24" s="149">
        <v>2.8385023574346047</v>
      </c>
      <c r="AD24" s="149">
        <v>3.585969996306392</v>
      </c>
    </row>
    <row r="25" spans="1:36" ht="16">
      <c r="A25" s="143" t="s">
        <v>408</v>
      </c>
      <c r="B25" s="150">
        <v>36.474452205141198</v>
      </c>
      <c r="C25" s="145"/>
      <c r="D25" s="150">
        <v>6.0313367559185505</v>
      </c>
      <c r="E25" s="145"/>
      <c r="F25" s="150">
        <v>28.493228483621444</v>
      </c>
      <c r="H25" t="s">
        <v>408</v>
      </c>
      <c r="I25" s="164">
        <v>54.284816322563366</v>
      </c>
      <c r="J25" s="195">
        <v>62.708524730066614</v>
      </c>
      <c r="K25" s="195">
        <v>65.241558419271669</v>
      </c>
      <c r="L25" s="195">
        <v>81.519268820986625</v>
      </c>
      <c r="M25" s="195">
        <v>69.41996463946198</v>
      </c>
      <c r="N25" s="195">
        <v>69.727709807103679</v>
      </c>
      <c r="P25" s="160">
        <v>24.891199642538531</v>
      </c>
      <c r="Q25" s="160">
        <v>35.802271846250846</v>
      </c>
      <c r="R25" s="160"/>
      <c r="S25" s="160">
        <v>31.912285561317276</v>
      </c>
      <c r="T25" s="160">
        <v>27.93876167956903</v>
      </c>
      <c r="U25" s="160">
        <v>26.692876507303659</v>
      </c>
      <c r="V25" s="156">
        <v>30.982002828385845</v>
      </c>
      <c r="W25" s="156">
        <v>27.296327296112086</v>
      </c>
      <c r="X25" s="156">
        <v>21.838392202374084</v>
      </c>
      <c r="Y25" s="156">
        <v>28.197128873689493</v>
      </c>
      <c r="Z25" s="149">
        <v>11.733511607527474</v>
      </c>
      <c r="AA25" s="149">
        <v>15.785267182343782</v>
      </c>
      <c r="AB25" s="149">
        <v>14.838243594307293</v>
      </c>
      <c r="AC25" s="149">
        <v>0.32212564924305631</v>
      </c>
      <c r="AD25" s="149">
        <v>4.0029028501734523</v>
      </c>
    </row>
    <row r="26" spans="1:36" ht="16">
      <c r="A26" s="143" t="s">
        <v>409</v>
      </c>
      <c r="B26" s="150">
        <v>16.11661841622518</v>
      </c>
      <c r="C26" s="145"/>
      <c r="D26" s="150">
        <v>8.0417823412247333</v>
      </c>
      <c r="E26" s="145"/>
      <c r="F26" s="150">
        <v>9.4977428278738145</v>
      </c>
      <c r="H26" t="s">
        <v>409</v>
      </c>
      <c r="I26" s="164">
        <v>24.264655705595509</v>
      </c>
      <c r="J26" s="195">
        <v>30.784444342613156</v>
      </c>
      <c r="K26" s="195">
        <v>37.195219563684979</v>
      </c>
      <c r="L26" s="195">
        <v>47.288577527885025</v>
      </c>
      <c r="M26" s="195">
        <v>35.426047472572833</v>
      </c>
      <c r="N26" s="195">
        <v>39.410327111004023</v>
      </c>
      <c r="P26" s="160">
        <v>15.735112871246187</v>
      </c>
      <c r="Q26" s="160">
        <v>23.765955135053282</v>
      </c>
      <c r="R26" s="160"/>
      <c r="S26" s="160">
        <v>26.053407256245009</v>
      </c>
      <c r="T26" s="160">
        <v>16.68560100927094</v>
      </c>
      <c r="U26" s="160">
        <v>15.567733558989385</v>
      </c>
      <c r="V26" s="156">
        <v>20.832536899600836</v>
      </c>
      <c r="W26" s="156">
        <v>18.773117210841423</v>
      </c>
      <c r="X26" s="156">
        <v>13.541635461403363</v>
      </c>
      <c r="Y26" s="156">
        <v>19.087501920397958</v>
      </c>
      <c r="Z26" s="149">
        <v>7.7845538951090214</v>
      </c>
      <c r="AA26" s="149">
        <v>8.4257484233244515</v>
      </c>
      <c r="AB26" s="149">
        <v>5.6151047430079348</v>
      </c>
      <c r="AC26" s="149">
        <v>5.951248083638407</v>
      </c>
      <c r="AD26" s="149">
        <v>5.2974981881696346</v>
      </c>
    </row>
    <row r="27" spans="1:36" ht="16">
      <c r="B27" s="145"/>
      <c r="C27" s="145"/>
      <c r="D27" s="145"/>
      <c r="E27" s="145"/>
      <c r="F27" s="145"/>
      <c r="H27" t="s">
        <v>1382</v>
      </c>
      <c r="I27" s="164">
        <v>7.4588501100576412</v>
      </c>
      <c r="J27" s="165">
        <v>8.0474160856565309</v>
      </c>
      <c r="K27" s="165">
        <v>8.3645059281221883</v>
      </c>
      <c r="L27" s="165">
        <v>10.28808328357883</v>
      </c>
      <c r="M27" s="165">
        <v>8.153373475433618</v>
      </c>
      <c r="N27" s="165">
        <v>9.3177559316412637</v>
      </c>
      <c r="P27" s="160">
        <v>4.5361703688484418</v>
      </c>
      <c r="Q27" s="160">
        <v>5.1206669173032182</v>
      </c>
      <c r="R27" s="160"/>
      <c r="S27" s="160">
        <v>5.1291829122630803</v>
      </c>
      <c r="T27" s="160">
        <v>4.2368811469352545</v>
      </c>
      <c r="U27" s="160">
        <v>3.7170809903521271</v>
      </c>
      <c r="V27" s="156">
        <v>4.9403656078406089</v>
      </c>
      <c r="W27" s="156">
        <v>4.5082962058880849</v>
      </c>
      <c r="X27" s="156">
        <v>3.6463743718448542</v>
      </c>
      <c r="Y27" s="156">
        <v>3.6209935080729707</v>
      </c>
      <c r="Z27" s="149">
        <v>2.213654766094626</v>
      </c>
      <c r="AA27" s="149">
        <v>2.8222111242852979</v>
      </c>
      <c r="AB27" s="149">
        <v>2.6070900391918705</v>
      </c>
      <c r="AC27" s="149">
        <v>0.41064602871463962</v>
      </c>
      <c r="AD27" s="149">
        <v>0.99873561584733661</v>
      </c>
    </row>
    <row r="28" spans="1:36" ht="16">
      <c r="B28" s="145"/>
      <c r="C28" s="145"/>
      <c r="D28" s="145"/>
      <c r="E28" s="145"/>
      <c r="F28" s="145"/>
      <c r="H28" t="s">
        <v>410</v>
      </c>
      <c r="I28" s="164">
        <v>9.0131379160937204</v>
      </c>
      <c r="J28" s="165">
        <v>13.203786873921207</v>
      </c>
      <c r="K28" s="165">
        <v>12.244978996474956</v>
      </c>
      <c r="L28" s="195">
        <v>17.589387173882365</v>
      </c>
      <c r="M28" s="165">
        <v>12.172106525413568</v>
      </c>
      <c r="N28" s="165">
        <v>11.886502794577767</v>
      </c>
      <c r="P28" s="160">
        <v>7.1913839152531089</v>
      </c>
      <c r="Q28" s="160">
        <v>7.6287918457996451</v>
      </c>
      <c r="R28" s="160"/>
      <c r="S28" s="160">
        <v>8.0934129278924054</v>
      </c>
      <c r="T28" s="160">
        <v>7.6205037313318575</v>
      </c>
      <c r="U28" s="160">
        <v>6.1904436210141656</v>
      </c>
      <c r="V28" s="156">
        <v>7.9445827293959583</v>
      </c>
      <c r="W28" s="156">
        <v>7.1866675591697611</v>
      </c>
      <c r="X28" s="156">
        <v>5.5143032103476424</v>
      </c>
      <c r="Y28" s="156">
        <v>7.6056303148278435</v>
      </c>
      <c r="Z28" s="149">
        <v>7.2508801434267527</v>
      </c>
      <c r="AA28" s="149">
        <v>5.5706355780459003</v>
      </c>
      <c r="AB28" s="149">
        <v>4.1251004655983161</v>
      </c>
      <c r="AC28" s="149">
        <v>3.5034055458199984</v>
      </c>
      <c r="AD28" s="149">
        <v>5.1698490331505473</v>
      </c>
    </row>
    <row r="29" spans="1:36" ht="16">
      <c r="A29" s="143" t="s">
        <v>411</v>
      </c>
      <c r="B29" s="150">
        <v>0</v>
      </c>
      <c r="C29" s="145"/>
      <c r="D29" s="150">
        <v>4.0208911706123667</v>
      </c>
      <c r="E29" s="145"/>
      <c r="F29" s="150">
        <v>0</v>
      </c>
      <c r="H29" t="s">
        <v>411</v>
      </c>
      <c r="I29" s="164">
        <v>9.1150718183766593</v>
      </c>
      <c r="J29" s="165">
        <v>11.513762930008575</v>
      </c>
      <c r="K29" s="165">
        <v>10.78406606387154</v>
      </c>
      <c r="L29" s="165">
        <v>14.746599844644615</v>
      </c>
      <c r="M29" s="165">
        <v>10.436978354067525</v>
      </c>
      <c r="N29" s="165">
        <v>11.965270602452101</v>
      </c>
      <c r="P29" s="160">
        <v>5.3727578603814132</v>
      </c>
      <c r="Q29" s="160">
        <v>9.0735417471742306</v>
      </c>
      <c r="R29" s="160"/>
      <c r="S29" s="160">
        <v>9.7413204999213594</v>
      </c>
      <c r="T29" s="160">
        <v>11.24991494362569</v>
      </c>
      <c r="U29" s="160">
        <v>6.2727760447908345</v>
      </c>
      <c r="V29" s="156">
        <v>6.2388111000990261</v>
      </c>
      <c r="W29" s="156">
        <v>4.9791468273472956</v>
      </c>
      <c r="X29" s="156">
        <v>7.8061834394326981</v>
      </c>
      <c r="Y29" s="156">
        <v>29.095684158381573</v>
      </c>
      <c r="Z29" s="149">
        <v>8.4043660774904687</v>
      </c>
      <c r="AA29" s="149">
        <v>6.8898272231544544</v>
      </c>
      <c r="AB29" s="149">
        <v>6.415395435422278</v>
      </c>
      <c r="AC29" s="149">
        <v>6.6003068092782922</v>
      </c>
      <c r="AD29" s="149">
        <v>12.92977843015912</v>
      </c>
    </row>
    <row r="30" spans="1:36" ht="16">
      <c r="A30" s="143" t="s">
        <v>412</v>
      </c>
      <c r="B30" s="150">
        <v>66.162959813977054</v>
      </c>
      <c r="C30" s="145"/>
      <c r="D30" s="150">
        <v>26.135792608980385</v>
      </c>
      <c r="E30" s="145"/>
      <c r="F30" s="150">
        <v>65.428895036464056</v>
      </c>
      <c r="H30" t="s">
        <v>412</v>
      </c>
      <c r="I30" s="164">
        <v>65.06533005490482</v>
      </c>
      <c r="J30" s="195">
        <v>72.282829742405085</v>
      </c>
      <c r="K30" s="195">
        <v>64.888908577482951</v>
      </c>
      <c r="L30" s="195">
        <v>67.941097552582647</v>
      </c>
      <c r="M30" s="195">
        <v>62.42414501127935</v>
      </c>
      <c r="N30" s="195">
        <v>76.215478733790519</v>
      </c>
      <c r="P30" s="160">
        <v>52.747113472014739</v>
      </c>
      <c r="Q30" s="160">
        <v>48.615134092398058</v>
      </c>
      <c r="R30" s="160"/>
      <c r="S30" s="160">
        <v>72.916210521886001</v>
      </c>
      <c r="T30" s="160">
        <v>56.166500090483048</v>
      </c>
      <c r="U30" s="160">
        <v>100.06047914301462</v>
      </c>
      <c r="V30" s="156">
        <v>79.999812654254171</v>
      </c>
      <c r="W30" s="156">
        <v>67.686347024994078</v>
      </c>
      <c r="X30" s="156">
        <v>56.374180429122475</v>
      </c>
      <c r="Y30" s="156">
        <v>89.458628517752501</v>
      </c>
      <c r="Z30" s="149">
        <v>30.148731622127116</v>
      </c>
      <c r="AA30" s="149">
        <v>29.917550563471398</v>
      </c>
      <c r="AB30" s="149">
        <v>31.366759458676238</v>
      </c>
      <c r="AC30" s="149">
        <v>35.613431486898975</v>
      </c>
      <c r="AD30" s="149">
        <v>45.161612923717811</v>
      </c>
    </row>
    <row r="31" spans="1:36" ht="16">
      <c r="A31" s="143" t="s">
        <v>413</v>
      </c>
      <c r="B31" s="150">
        <v>19.50959071437785</v>
      </c>
      <c r="C31" s="145"/>
      <c r="D31" s="150">
        <v>15.078341889796375</v>
      </c>
      <c r="E31" s="145"/>
      <c r="F31" s="150">
        <v>20.050790414400275</v>
      </c>
      <c r="H31" t="s">
        <v>413</v>
      </c>
      <c r="I31" s="164">
        <v>20.3815753830932</v>
      </c>
      <c r="J31" s="195">
        <v>21.921094252728661</v>
      </c>
      <c r="K31" s="195">
        <v>21.89072699965131</v>
      </c>
      <c r="L31" s="195">
        <v>21.148319713729869</v>
      </c>
      <c r="M31" s="195">
        <v>22.243222366266416</v>
      </c>
      <c r="N31" s="195">
        <v>22.8787966392855</v>
      </c>
      <c r="P31" s="160">
        <v>21.055502134736553</v>
      </c>
      <c r="Q31" s="160">
        <v>21.664910617961109</v>
      </c>
      <c r="R31" s="160"/>
      <c r="S31" s="160">
        <v>22.348821649565437</v>
      </c>
      <c r="T31" s="160">
        <v>21.700750101846875</v>
      </c>
      <c r="U31" s="160">
        <v>21.138999220136263</v>
      </c>
      <c r="V31" s="156">
        <v>22.335501656564567</v>
      </c>
      <c r="W31" s="156">
        <v>19.323593499501651</v>
      </c>
      <c r="X31" s="156">
        <v>20.013563032512675</v>
      </c>
      <c r="Y31" s="156">
        <v>19.945949775323069</v>
      </c>
      <c r="Z31" s="149">
        <v>14.007100435446565</v>
      </c>
      <c r="AA31" s="149">
        <v>15.417468290382189</v>
      </c>
      <c r="AB31" s="149">
        <v>15.557720370964867</v>
      </c>
      <c r="AC31" s="149">
        <v>17.680953563066321</v>
      </c>
      <c r="AD31" s="149">
        <v>16.264083992010189</v>
      </c>
    </row>
    <row r="32" spans="1:36" ht="16">
      <c r="B32" s="145"/>
      <c r="C32" s="145"/>
      <c r="D32" s="145"/>
      <c r="E32" s="145"/>
      <c r="F32" s="145"/>
      <c r="H32" t="s">
        <v>1383</v>
      </c>
      <c r="I32" s="164">
        <v>1.191087345395228</v>
      </c>
      <c r="J32" s="164">
        <v>1.2289276632196195</v>
      </c>
      <c r="K32" s="164">
        <v>1.2173719106402043</v>
      </c>
      <c r="L32" s="164">
        <v>1.0123736355118154</v>
      </c>
      <c r="M32" s="164">
        <v>1.1016283549353911</v>
      </c>
      <c r="N32" s="164">
        <v>1.2290152478428875</v>
      </c>
      <c r="P32" s="160">
        <v>1.3032769608825356</v>
      </c>
      <c r="Q32" s="160">
        <v>1.3784140167995191</v>
      </c>
      <c r="R32" s="160"/>
      <c r="S32" s="160">
        <v>1.4114074187878904</v>
      </c>
      <c r="T32" s="160">
        <v>1.4047020163360531</v>
      </c>
      <c r="U32" s="160">
        <v>1.3996418622176892</v>
      </c>
      <c r="V32" s="156">
        <v>1.550185920661211</v>
      </c>
      <c r="W32" s="156">
        <v>1.4006522707864257</v>
      </c>
      <c r="X32" s="156">
        <v>1.271093341448075</v>
      </c>
      <c r="Y32" s="156">
        <v>0.9133824862676454</v>
      </c>
      <c r="Z32" s="149">
        <v>1.186317171978212</v>
      </c>
      <c r="AA32" s="149">
        <v>1.1187652455895283</v>
      </c>
      <c r="AB32" s="149">
        <v>1.106274493023842</v>
      </c>
      <c r="AC32" s="149">
        <v>1.3151255674075351</v>
      </c>
      <c r="AD32" s="149">
        <v>1.4461397653313461</v>
      </c>
    </row>
    <row r="33" spans="1:36" ht="16">
      <c r="A33" s="143" t="s">
        <v>404</v>
      </c>
      <c r="B33" s="150">
        <v>223.08792860353802</v>
      </c>
      <c r="C33" s="145"/>
      <c r="D33" s="150">
        <v>150.78341889796374</v>
      </c>
      <c r="E33" s="145"/>
      <c r="F33" s="150">
        <v>205.78442793726597</v>
      </c>
      <c r="H33" t="s">
        <v>404</v>
      </c>
      <c r="I33" s="164">
        <v>163.62831749878663</v>
      </c>
      <c r="J33" s="195">
        <v>165.98690576773615</v>
      </c>
      <c r="K33" s="195">
        <v>170.20855200862664</v>
      </c>
      <c r="L33" s="195">
        <v>141.2174714539257</v>
      </c>
      <c r="M33" s="195">
        <v>168.27081821694347</v>
      </c>
      <c r="N33" s="195">
        <v>154.22091867275256</v>
      </c>
      <c r="P33" s="160">
        <v>188.24755972933826</v>
      </c>
      <c r="Q33" s="160">
        <v>180.74102009507001</v>
      </c>
      <c r="R33" s="160"/>
      <c r="S33" s="160">
        <v>192.66449905218713</v>
      </c>
      <c r="T33" s="160">
        <v>209.59147747032739</v>
      </c>
      <c r="U33" s="160">
        <v>212.6230078321733</v>
      </c>
      <c r="V33" s="156">
        <v>261.60497575480161</v>
      </c>
      <c r="W33" s="156">
        <v>233.83482898649655</v>
      </c>
      <c r="X33" s="156">
        <v>210.51371472480093</v>
      </c>
      <c r="Y33" s="156">
        <v>246.28739999353559</v>
      </c>
      <c r="Z33" s="149">
        <v>139.2065363617848</v>
      </c>
      <c r="AA33" s="149">
        <v>139.50013936920013</v>
      </c>
      <c r="AB33" s="149">
        <v>143.02838955276141</v>
      </c>
      <c r="AC33" s="149">
        <v>248.83997435421892</v>
      </c>
      <c r="AD33" s="149">
        <v>190.91873536056335</v>
      </c>
      <c r="AF33" s="145">
        <v>65</v>
      </c>
      <c r="AG33" s="145">
        <v>50</v>
      </c>
      <c r="AH33" s="145">
        <v>29</v>
      </c>
      <c r="AI33" s="145">
        <v>107</v>
      </c>
      <c r="AJ33" s="145">
        <v>70</v>
      </c>
    </row>
    <row r="34" spans="1:36" ht="16">
      <c r="A34" s="143" t="s">
        <v>405</v>
      </c>
      <c r="B34" s="150">
        <v>122.14700273349611</v>
      </c>
      <c r="C34" s="145"/>
      <c r="D34" s="150">
        <v>52.271585217960769</v>
      </c>
      <c r="E34" s="145"/>
      <c r="F34" s="150">
        <v>179.40180897094984</v>
      </c>
      <c r="H34" t="s">
        <v>405</v>
      </c>
      <c r="I34" s="164">
        <v>363.98944889025762</v>
      </c>
      <c r="J34" s="195">
        <v>374.30526454588602</v>
      </c>
      <c r="K34" s="195">
        <v>345.72908989083476</v>
      </c>
      <c r="L34" s="195">
        <v>427.3127703426789</v>
      </c>
      <c r="M34" s="195">
        <v>397.17428565008447</v>
      </c>
      <c r="N34" s="195">
        <v>389.50494653733404</v>
      </c>
      <c r="P34" s="160">
        <v>200.61223672978846</v>
      </c>
      <c r="Q34" s="160">
        <v>245.15354950818804</v>
      </c>
      <c r="R34" s="160"/>
      <c r="S34" s="160">
        <v>280.37782410540024</v>
      </c>
      <c r="T34" s="160">
        <v>225.35813865774335</v>
      </c>
      <c r="U34" s="160">
        <v>218.43059759937336</v>
      </c>
      <c r="V34" s="156">
        <v>196.66055327365046</v>
      </c>
      <c r="W34" s="156">
        <v>175.17181722949826</v>
      </c>
      <c r="X34" s="156">
        <v>199.79155566006617</v>
      </c>
      <c r="Y34" s="156">
        <v>179.45293923583594</v>
      </c>
      <c r="Z34" s="149">
        <v>101.16181144671265</v>
      </c>
      <c r="AA34" s="149">
        <v>115.28541297238864</v>
      </c>
      <c r="AB34" s="149">
        <v>135.78671980944401</v>
      </c>
      <c r="AC34" s="149">
        <v>26.935556229103447</v>
      </c>
      <c r="AD34" s="149">
        <v>26.31963663304699</v>
      </c>
      <c r="AF34" s="145">
        <v>396</v>
      </c>
      <c r="AG34" s="145">
        <v>486</v>
      </c>
      <c r="AH34" s="145">
        <v>438</v>
      </c>
      <c r="AI34" s="145">
        <v>350</v>
      </c>
      <c r="AJ34" s="145">
        <v>428</v>
      </c>
    </row>
    <row r="35" spans="1:36" ht="16">
      <c r="A35" s="143" t="s">
        <v>32</v>
      </c>
      <c r="B35" s="150">
        <v>19.50959071437785</v>
      </c>
      <c r="C35" s="145"/>
      <c r="D35" s="150">
        <v>11.057450719184008</v>
      </c>
      <c r="E35" s="145"/>
      <c r="F35" s="150">
        <v>12.663657103831753</v>
      </c>
      <c r="H35" t="s">
        <v>32</v>
      </c>
      <c r="I35" s="164">
        <v>14.929399770800369</v>
      </c>
      <c r="J35" s="165">
        <v>14.810945621336641</v>
      </c>
      <c r="K35" s="195">
        <v>15.225551087443955</v>
      </c>
      <c r="L35" s="195">
        <v>17.114476560558177</v>
      </c>
      <c r="M35" s="195">
        <v>16.115844743183104</v>
      </c>
      <c r="N35" s="195">
        <v>16.521583787801017</v>
      </c>
      <c r="P35" s="160">
        <v>12.7999764094446</v>
      </c>
      <c r="Q35" s="160">
        <v>15.845354141297806</v>
      </c>
      <c r="R35" s="160"/>
      <c r="S35" s="160">
        <v>16.178739526566641</v>
      </c>
      <c r="T35" s="160">
        <v>14.867945419255619</v>
      </c>
      <c r="U35" s="160">
        <v>16.831464465763556</v>
      </c>
      <c r="V35" s="156">
        <v>16.855439605325653</v>
      </c>
      <c r="W35" s="156">
        <v>14.511144840445047</v>
      </c>
      <c r="X35" s="156">
        <v>12.738087070859066</v>
      </c>
      <c r="Y35" s="156">
        <v>13.839588007839255</v>
      </c>
      <c r="Z35" s="169">
        <v>10.242047250670566</v>
      </c>
      <c r="AA35" s="169">
        <v>11.777694500287588</v>
      </c>
      <c r="AB35" s="169">
        <v>11.4670315802655</v>
      </c>
      <c r="AC35" s="169">
        <v>16.361237518539127</v>
      </c>
      <c r="AD35" s="169">
        <v>17.736170737297758</v>
      </c>
      <c r="AF35" s="145">
        <v>23</v>
      </c>
      <c r="AG35" s="145">
        <v>21</v>
      </c>
      <c r="AH35" s="145">
        <v>23</v>
      </c>
      <c r="AI35" s="145">
        <v>23</v>
      </c>
      <c r="AJ35" s="145">
        <v>22</v>
      </c>
    </row>
    <row r="36" spans="1:36" ht="16">
      <c r="A36" s="143" t="s">
        <v>33</v>
      </c>
      <c r="B36" s="150">
        <v>229.02563012530518</v>
      </c>
      <c r="C36" s="145"/>
      <c r="D36" s="150">
        <v>99.51705647265608</v>
      </c>
      <c r="E36" s="145"/>
      <c r="F36" s="150">
        <v>157.24040903924427</v>
      </c>
      <c r="H36" t="s">
        <v>33</v>
      </c>
      <c r="I36" s="164">
        <v>205.36294824890723</v>
      </c>
      <c r="J36" s="195">
        <v>187.46710143387432</v>
      </c>
      <c r="K36" s="195">
        <v>183.42453001113444</v>
      </c>
      <c r="L36" s="195">
        <v>241.80962111060455</v>
      </c>
      <c r="M36" s="195">
        <v>203.80097478932362</v>
      </c>
      <c r="N36" s="195">
        <v>207.72167461680772</v>
      </c>
      <c r="P36" s="160">
        <v>176.10722791795212</v>
      </c>
      <c r="Q36" s="160">
        <v>187.14129612026409</v>
      </c>
      <c r="R36" s="160"/>
      <c r="S36" s="160">
        <v>192.87564366888159</v>
      </c>
      <c r="T36" s="160">
        <v>183.68077747807885</v>
      </c>
      <c r="U36" s="160">
        <v>192.85281650089098</v>
      </c>
      <c r="V36" s="156">
        <v>193.90128010979936</v>
      </c>
      <c r="W36" s="156">
        <v>191.08819393618109</v>
      </c>
      <c r="X36" s="156">
        <v>182.22777489406312</v>
      </c>
      <c r="Y36" s="156">
        <v>165.64829734349223</v>
      </c>
      <c r="Z36" s="149">
        <v>84.994802224785502</v>
      </c>
      <c r="AA36" s="149">
        <v>145.6821283871293</v>
      </c>
      <c r="AB36" s="149">
        <v>154.68065458388062</v>
      </c>
      <c r="AC36" s="149">
        <v>61.069904171195304</v>
      </c>
      <c r="AD36" s="149">
        <v>88.580696577923888</v>
      </c>
      <c r="AF36" s="145">
        <v>229</v>
      </c>
      <c r="AG36" s="145">
        <v>174</v>
      </c>
      <c r="AH36" s="145">
        <v>158</v>
      </c>
      <c r="AI36" s="145">
        <v>218</v>
      </c>
      <c r="AJ36" s="145">
        <v>133</v>
      </c>
    </row>
    <row r="37" spans="1:36" ht="16">
      <c r="A37" s="143" t="s">
        <v>33</v>
      </c>
      <c r="B37" s="150">
        <v>229.02563012530518</v>
      </c>
      <c r="C37" s="145"/>
      <c r="D37" s="150">
        <v>99.51705647265608</v>
      </c>
      <c r="E37" s="145"/>
      <c r="F37" s="150">
        <v>157.24040903924427</v>
      </c>
      <c r="H37" t="s">
        <v>1409</v>
      </c>
      <c r="I37" s="164">
        <v>210</v>
      </c>
      <c r="J37" s="195">
        <v>220</v>
      </c>
      <c r="K37" s="195">
        <v>210</v>
      </c>
      <c r="L37" s="195">
        <v>230</v>
      </c>
      <c r="M37" s="195">
        <v>210</v>
      </c>
      <c r="N37" s="195">
        <v>210</v>
      </c>
      <c r="P37" s="160">
        <v>170</v>
      </c>
      <c r="Q37" s="160">
        <v>190</v>
      </c>
      <c r="R37" s="160"/>
      <c r="S37" s="160">
        <v>200</v>
      </c>
      <c r="T37" s="160">
        <v>170</v>
      </c>
      <c r="U37" s="160">
        <v>190</v>
      </c>
      <c r="V37" s="156">
        <v>170</v>
      </c>
      <c r="W37" s="156">
        <v>170</v>
      </c>
      <c r="X37" s="156">
        <v>160</v>
      </c>
      <c r="Y37" s="156">
        <v>190</v>
      </c>
      <c r="Z37" s="149">
        <v>110</v>
      </c>
      <c r="AA37" s="149">
        <v>140</v>
      </c>
      <c r="AB37" s="149">
        <v>150</v>
      </c>
      <c r="AC37" s="149" t="s">
        <v>1404</v>
      </c>
      <c r="AD37" s="149">
        <v>70</v>
      </c>
    </row>
    <row r="38" spans="1:36" ht="16">
      <c r="A38" s="143" t="s">
        <v>34</v>
      </c>
      <c r="B38" s="150">
        <v>10.178916894458009</v>
      </c>
      <c r="C38" s="145"/>
      <c r="D38" s="150">
        <v>10.052227926530916</v>
      </c>
      <c r="E38" s="145"/>
      <c r="F38" s="150">
        <v>15.829571379789691</v>
      </c>
      <c r="H38" t="s">
        <v>34</v>
      </c>
      <c r="I38" s="164">
        <v>12.486985210848488</v>
      </c>
      <c r="J38" s="165">
        <v>12.317979407447638</v>
      </c>
      <c r="K38" s="165">
        <v>11.619376264078197</v>
      </c>
      <c r="L38" s="165">
        <v>13.164003216997532</v>
      </c>
      <c r="M38" s="165">
        <v>14.040896214886317</v>
      </c>
      <c r="N38" s="165">
        <v>11.769754394209768</v>
      </c>
      <c r="P38" s="160">
        <v>15.343847567314157</v>
      </c>
      <c r="Q38" s="160">
        <v>14.991723353236955</v>
      </c>
      <c r="R38" s="160"/>
      <c r="S38" s="160">
        <v>15.522366766197788</v>
      </c>
      <c r="T38" s="160">
        <v>14.484175188207857</v>
      </c>
      <c r="U38" s="160">
        <v>15.201604918085371</v>
      </c>
      <c r="V38" s="156">
        <v>18.230180273986409</v>
      </c>
      <c r="W38" s="156">
        <v>15.957414923993294</v>
      </c>
      <c r="X38" s="156">
        <v>13.072784249074395</v>
      </c>
      <c r="Y38" s="156">
        <v>13.500860219129114</v>
      </c>
      <c r="Z38" s="169">
        <v>7.8407311328757636</v>
      </c>
      <c r="AA38" s="169">
        <v>8.3753414308995939</v>
      </c>
      <c r="AB38" s="169">
        <v>8.6844286945632234</v>
      </c>
      <c r="AC38" s="169">
        <v>14.724946890067914</v>
      </c>
      <c r="AD38" s="169">
        <v>13.30630347504426</v>
      </c>
      <c r="AF38" s="145">
        <v>17</v>
      </c>
      <c r="AG38" s="145">
        <v>10</v>
      </c>
      <c r="AH38" s="145">
        <v>6</v>
      </c>
      <c r="AI38" s="145">
        <v>12</v>
      </c>
      <c r="AJ38" s="145">
        <v>15</v>
      </c>
    </row>
    <row r="39" spans="1:36" ht="16">
      <c r="B39" s="145"/>
      <c r="C39" s="145"/>
      <c r="D39" s="145"/>
      <c r="E39" s="145"/>
      <c r="F39" s="145"/>
      <c r="H39" t="s">
        <v>1384</v>
      </c>
      <c r="I39" s="164">
        <v>2.1309366561752823</v>
      </c>
      <c r="J39" s="164">
        <v>2.0069689805140438</v>
      </c>
      <c r="K39" s="164">
        <v>1.8065944576664676</v>
      </c>
      <c r="L39" s="164">
        <v>1.8636701243192835</v>
      </c>
      <c r="M39" s="164">
        <v>1.2670091085074513</v>
      </c>
      <c r="N39" s="164">
        <v>1.594591009649057</v>
      </c>
      <c r="P39" s="160">
        <v>0.51483567933756103</v>
      </c>
      <c r="Q39" s="160">
        <v>0.49603963607644042</v>
      </c>
      <c r="R39" s="160"/>
      <c r="S39" s="160">
        <v>0.98289956748393414</v>
      </c>
      <c r="T39" s="160">
        <v>0.96848536497975823</v>
      </c>
      <c r="U39" s="160">
        <v>0.73917087680976945</v>
      </c>
      <c r="V39" s="156">
        <v>0.67484410701685815</v>
      </c>
      <c r="W39" s="156">
        <v>0.58651882434395153</v>
      </c>
      <c r="X39" s="156">
        <v>3.9982795325470075</v>
      </c>
      <c r="Y39" s="156">
        <v>3.1933442101413587</v>
      </c>
      <c r="Z39" s="149">
        <v>2.0216354845074318</v>
      </c>
      <c r="AA39" s="149">
        <v>2.0385663940406205</v>
      </c>
      <c r="AB39" s="149">
        <v>2.1196152654450318</v>
      </c>
      <c r="AC39" s="149">
        <v>3.3298902017823893</v>
      </c>
      <c r="AD39" s="149">
        <v>1.9301245492682451</v>
      </c>
    </row>
    <row r="40" spans="1:36" ht="16">
      <c r="B40" s="145"/>
      <c r="C40" s="145"/>
      <c r="D40" s="145"/>
      <c r="E40" s="145"/>
      <c r="F40" s="145"/>
      <c r="H40" t="s">
        <v>1385</v>
      </c>
      <c r="I40" s="164">
        <v>4.3230751230531697</v>
      </c>
      <c r="J40" s="164">
        <v>4.3213383757597832</v>
      </c>
      <c r="K40" s="164">
        <v>4.1512465083480876</v>
      </c>
      <c r="L40" s="164">
        <v>3.8279465570569458</v>
      </c>
      <c r="M40" s="164">
        <v>4.4329045141934795</v>
      </c>
      <c r="N40" s="164">
        <v>3.9591245198362572</v>
      </c>
      <c r="P40" s="160">
        <v>6.9791444607299917</v>
      </c>
      <c r="Q40" s="160">
        <v>6.4827516783257035</v>
      </c>
      <c r="R40" s="160"/>
      <c r="S40" s="160">
        <v>7.1044082950067855</v>
      </c>
      <c r="T40" s="160">
        <v>7.2135479104205613</v>
      </c>
      <c r="U40" s="160">
        <v>7.5451461107237607</v>
      </c>
      <c r="V40" s="156">
        <v>5.8349940978387131</v>
      </c>
      <c r="W40" s="156">
        <v>5.2860822154506923</v>
      </c>
      <c r="X40" s="156">
        <v>7.7478193258842305</v>
      </c>
      <c r="Y40" s="156">
        <v>78.326521083148648</v>
      </c>
      <c r="Z40" s="149">
        <v>2.0863195435934085</v>
      </c>
      <c r="AA40" s="149">
        <v>2.2126608961010374</v>
      </c>
      <c r="AB40" s="149">
        <v>1.2033345817138095</v>
      </c>
      <c r="AC40" s="149">
        <v>7.6680232292063026</v>
      </c>
      <c r="AD40" s="149">
        <v>4.4322987822044979</v>
      </c>
    </row>
    <row r="41" spans="1:36" ht="16">
      <c r="B41" s="145"/>
      <c r="C41" s="145"/>
      <c r="D41" s="145"/>
      <c r="E41" s="145"/>
      <c r="F41" s="145"/>
      <c r="H41" t="s">
        <v>1386</v>
      </c>
      <c r="I41" s="164">
        <v>0.16879838051495502</v>
      </c>
      <c r="J41" s="164">
        <v>0.28301083650837811</v>
      </c>
      <c r="K41" s="164">
        <v>0.19865056468901821</v>
      </c>
      <c r="L41" s="164">
        <v>0.17781946577087429</v>
      </c>
      <c r="M41" s="164">
        <v>0.16450997944317097</v>
      </c>
      <c r="N41" s="164">
        <v>0.20346755901389366</v>
      </c>
      <c r="P41" s="160">
        <v>0.27571179449527583</v>
      </c>
      <c r="Q41" s="160">
        <v>0.5147450601091581</v>
      </c>
      <c r="R41" s="160"/>
      <c r="S41" s="160">
        <v>0.29803226785940834</v>
      </c>
      <c r="T41" s="160">
        <v>0.29883476971496536</v>
      </c>
      <c r="U41" s="160">
        <v>0.22760431468687306</v>
      </c>
      <c r="V41" s="156">
        <v>0.21355209300770581</v>
      </c>
      <c r="W41" s="156">
        <v>0.22529939960598144</v>
      </c>
      <c r="X41" s="156">
        <v>1.9817405475209839</v>
      </c>
      <c r="Y41" s="156">
        <v>0.73601598197800011</v>
      </c>
      <c r="Z41" s="149">
        <v>0.27234274022763794</v>
      </c>
      <c r="AA41" s="149">
        <v>0.29649954743748308</v>
      </c>
      <c r="AB41" s="149">
        <v>0.25561709612344385</v>
      </c>
      <c r="AC41" s="149">
        <v>0.70262226023508956</v>
      </c>
      <c r="AD41" s="149">
        <v>0.58990529041353801</v>
      </c>
    </row>
    <row r="42" spans="1:36" ht="16">
      <c r="A42" s="143" t="s">
        <v>406</v>
      </c>
      <c r="B42" s="150">
        <v>0</v>
      </c>
      <c r="C42" s="145"/>
      <c r="D42" s="150">
        <v>12.062673511837101</v>
      </c>
      <c r="E42" s="145"/>
      <c r="F42" s="150">
        <v>6.3318285519158763</v>
      </c>
      <c r="H42" t="s">
        <v>406</v>
      </c>
      <c r="I42" s="164">
        <v>8.8129426289440502</v>
      </c>
      <c r="J42" s="165">
        <v>8.5542601902290407</v>
      </c>
      <c r="K42" s="165">
        <v>7.7767517201018057</v>
      </c>
      <c r="L42" s="165">
        <v>7.0117605295297851</v>
      </c>
      <c r="M42" s="165">
        <v>6.431704598336391</v>
      </c>
      <c r="N42" s="165">
        <v>6.9809067883334954</v>
      </c>
      <c r="P42" s="160">
        <v>9.8070394555131823</v>
      </c>
      <c r="Q42" s="160">
        <v>12.878967546503045</v>
      </c>
      <c r="R42" s="160"/>
      <c r="S42" s="160">
        <v>10.769589506180402</v>
      </c>
      <c r="T42" s="160">
        <v>12.059204381041935</v>
      </c>
      <c r="U42" s="160">
        <v>11.345288421893954</v>
      </c>
      <c r="V42" s="156">
        <v>29.05707573312926</v>
      </c>
      <c r="W42" s="156">
        <v>25.46195929721144</v>
      </c>
      <c r="X42" s="156">
        <v>10.839914457017548</v>
      </c>
      <c r="Y42" s="156">
        <v>15.170553351186276</v>
      </c>
      <c r="Z42" s="149">
        <v>5.856318524674486</v>
      </c>
      <c r="AA42" s="149">
        <v>5.5766581152449524</v>
      </c>
      <c r="AB42" s="149">
        <v>5.7171805592875504</v>
      </c>
      <c r="AC42" s="149">
        <v>15.192814012488455</v>
      </c>
      <c r="AD42" s="149">
        <v>17.512120583613498</v>
      </c>
    </row>
    <row r="43" spans="1:36" ht="16">
      <c r="A43" s="143" t="s">
        <v>36</v>
      </c>
      <c r="B43" s="150">
        <v>621.76217363647675</v>
      </c>
      <c r="C43" s="145"/>
      <c r="D43" s="150">
        <v>220.14379159102708</v>
      </c>
      <c r="E43" s="145"/>
      <c r="F43" s="150">
        <v>445.33860815141662</v>
      </c>
      <c r="H43" t="s">
        <v>36</v>
      </c>
      <c r="I43" s="164">
        <v>452.59092811666227</v>
      </c>
      <c r="J43" s="195">
        <v>463.88849662960439</v>
      </c>
      <c r="K43" s="195">
        <v>451.30634945643305</v>
      </c>
      <c r="L43" s="195">
        <v>437.24096309569279</v>
      </c>
      <c r="M43" s="195">
        <v>491.76219073776872</v>
      </c>
      <c r="N43" s="195">
        <v>413.66881048623679</v>
      </c>
      <c r="P43" s="160">
        <v>386.10090748213236</v>
      </c>
      <c r="Q43" s="160">
        <v>390.67904139783866</v>
      </c>
      <c r="R43" s="160"/>
      <c r="S43" s="160">
        <v>382.05181102137158</v>
      </c>
      <c r="T43" s="160">
        <v>399.04577753587199</v>
      </c>
      <c r="U43" s="160">
        <v>410.02620996199488</v>
      </c>
      <c r="V43" s="156">
        <v>405.44798134480391</v>
      </c>
      <c r="W43" s="156">
        <v>352.33721118592376</v>
      </c>
      <c r="X43" s="156">
        <v>362.05483386664253</v>
      </c>
      <c r="Y43" s="156">
        <v>310.3206432065719</v>
      </c>
      <c r="Z43" s="149">
        <v>393.38351325617936</v>
      </c>
      <c r="AA43" s="149">
        <v>489.01245669289329</v>
      </c>
      <c r="AB43" s="149">
        <v>608.35427471192349</v>
      </c>
      <c r="AC43" s="149">
        <v>114.7796856444329</v>
      </c>
      <c r="AD43" s="149">
        <v>55.38669357474128</v>
      </c>
      <c r="AI43" s="145">
        <v>439</v>
      </c>
    </row>
    <row r="44" spans="1:36" ht="16">
      <c r="A44" s="143" t="s">
        <v>37</v>
      </c>
      <c r="B44" s="150">
        <v>72.100661335744235</v>
      </c>
      <c r="C44" s="145"/>
      <c r="D44" s="150">
        <v>33.172352157552027</v>
      </c>
      <c r="E44" s="145"/>
      <c r="F44" s="150">
        <v>52.765237932632303</v>
      </c>
      <c r="H44" t="s">
        <v>37</v>
      </c>
      <c r="I44" s="164">
        <v>43.128983713592092</v>
      </c>
      <c r="J44" s="195">
        <v>44.325118418516674</v>
      </c>
      <c r="K44" s="195">
        <v>42.627585659736781</v>
      </c>
      <c r="L44" s="195">
        <v>42.98485192191027</v>
      </c>
      <c r="M44" s="195">
        <v>44.325572257902365</v>
      </c>
      <c r="N44" s="195">
        <v>41.502789067806489</v>
      </c>
      <c r="P44" s="160">
        <v>30.811056389948494</v>
      </c>
      <c r="Q44" s="160">
        <v>39.579936432638483</v>
      </c>
      <c r="R44" s="160"/>
      <c r="S44" s="160">
        <v>41.15951838441606</v>
      </c>
      <c r="T44" s="160">
        <v>39.647551227709165</v>
      </c>
      <c r="U44" s="160">
        <v>32.288104414213805</v>
      </c>
      <c r="V44" s="156">
        <v>34.376244623894472</v>
      </c>
      <c r="W44" s="156">
        <v>31.500106382610461</v>
      </c>
      <c r="X44" s="156">
        <v>35.313911948911198</v>
      </c>
      <c r="Y44" s="156">
        <v>38.13955116987384</v>
      </c>
      <c r="Z44" s="149">
        <v>37.216749164862946</v>
      </c>
      <c r="AA44" s="149">
        <v>44.442766071196765</v>
      </c>
      <c r="AB44" s="149">
        <v>49.093802221540173</v>
      </c>
      <c r="AC44" s="149">
        <v>17.874357328925811</v>
      </c>
      <c r="AD44" s="149">
        <v>21.089697691111652</v>
      </c>
      <c r="AI44" s="145">
        <v>40</v>
      </c>
    </row>
    <row r="45" spans="1:36" ht="16">
      <c r="A45" s="143" t="s">
        <v>38</v>
      </c>
      <c r="B45" s="150">
        <v>50.046341397751874</v>
      </c>
      <c r="C45" s="145"/>
      <c r="D45" s="150">
        <v>50.261139632654583</v>
      </c>
      <c r="E45" s="145"/>
      <c r="F45" s="150">
        <v>61.207676001853471</v>
      </c>
      <c r="H45" t="s">
        <v>38</v>
      </c>
      <c r="I45" s="164">
        <v>85.969612698677921</v>
      </c>
      <c r="J45" s="195">
        <v>83.310946379311815</v>
      </c>
      <c r="K45" s="195">
        <v>79.772485191888563</v>
      </c>
      <c r="L45" s="195">
        <v>86.033120070424843</v>
      </c>
      <c r="M45" s="195">
        <v>89.067754171498621</v>
      </c>
      <c r="N45" s="195">
        <v>81.413993809538994</v>
      </c>
      <c r="P45" s="160">
        <v>59.639129090286659</v>
      </c>
      <c r="Q45" s="160">
        <v>76.441809074544196</v>
      </c>
      <c r="R45" s="160"/>
      <c r="S45" s="160">
        <v>81.086183663049042</v>
      </c>
      <c r="T45" s="160">
        <v>75.189235870879472</v>
      </c>
      <c r="U45" s="160">
        <v>64.276801832080778</v>
      </c>
      <c r="V45" s="156">
        <v>69.339520258896471</v>
      </c>
      <c r="W45" s="156">
        <v>61.659882511617454</v>
      </c>
      <c r="X45" s="156">
        <v>69.295990847249513</v>
      </c>
      <c r="Y45" s="156">
        <v>74.484015630753419</v>
      </c>
      <c r="Z45" s="149">
        <v>63.725272213100034</v>
      </c>
      <c r="AA45" s="149">
        <v>76.807660407020776</v>
      </c>
      <c r="AB45" s="149">
        <v>87.902647719557464</v>
      </c>
      <c r="AC45" s="149">
        <v>35.790646332146835</v>
      </c>
      <c r="AD45" s="149">
        <v>41.495673710224104</v>
      </c>
      <c r="AI45" s="145">
        <v>84</v>
      </c>
    </row>
    <row r="46" spans="1:36" ht="16">
      <c r="A46" s="143" t="s">
        <v>39</v>
      </c>
      <c r="B46" s="150">
        <v>12.72364611807251</v>
      </c>
      <c r="C46" s="145"/>
      <c r="D46" s="150">
        <v>5.0261139632654581</v>
      </c>
      <c r="E46" s="145"/>
      <c r="F46" s="150">
        <v>6.3318285519158763</v>
      </c>
      <c r="H46" t="s">
        <v>39</v>
      </c>
      <c r="I46" s="164">
        <v>9.5132755372717952</v>
      </c>
      <c r="J46" s="165">
        <v>9.5406354971433629</v>
      </c>
      <c r="K46" s="165">
        <v>9.2878584854679609</v>
      </c>
      <c r="L46" s="165">
        <v>9.5895251044218934</v>
      </c>
      <c r="M46" s="165">
        <v>9.6474078292418035</v>
      </c>
      <c r="N46" s="165">
        <v>9.255941113527502</v>
      </c>
      <c r="P46" s="160">
        <v>6.5413010854493248</v>
      </c>
      <c r="Q46" s="160">
        <v>8.4889606735044403</v>
      </c>
      <c r="R46" s="160"/>
      <c r="S46" s="160">
        <v>8.9609844189458574</v>
      </c>
      <c r="T46" s="160">
        <v>8.4730498100831859</v>
      </c>
      <c r="U46" s="160">
        <v>7.1476215908633955</v>
      </c>
      <c r="V46" s="156">
        <v>8.0669345449574585</v>
      </c>
      <c r="W46" s="156">
        <v>6.924064350007793</v>
      </c>
      <c r="X46" s="156">
        <v>7.5580421406739502</v>
      </c>
      <c r="Y46" s="156">
        <v>8.3446210996236694</v>
      </c>
      <c r="Z46" s="149">
        <v>6.3567340223372542</v>
      </c>
      <c r="AA46" s="149">
        <v>7.9410398911304965</v>
      </c>
      <c r="AB46" s="149">
        <v>8.5823777010953499</v>
      </c>
      <c r="AC46" s="149">
        <v>3.9144384848632194</v>
      </c>
      <c r="AD46" s="149">
        <v>4.9384062400955662</v>
      </c>
      <c r="AI46" s="145"/>
    </row>
    <row r="47" spans="1:36" ht="16">
      <c r="A47" s="143" t="s">
        <v>40</v>
      </c>
      <c r="B47" s="150">
        <v>0</v>
      </c>
      <c r="C47" s="145"/>
      <c r="D47" s="150">
        <v>0</v>
      </c>
      <c r="E47" s="145"/>
      <c r="F47" s="150">
        <v>0</v>
      </c>
      <c r="H47" t="s">
        <v>40</v>
      </c>
      <c r="I47" s="164">
        <v>34.671126736771598</v>
      </c>
      <c r="J47" s="195">
        <v>33.692695539518468</v>
      </c>
      <c r="K47" s="195">
        <v>32.722915493096437</v>
      </c>
      <c r="L47" s="195">
        <v>33.715150203348372</v>
      </c>
      <c r="M47" s="195">
        <v>34.295410828254731</v>
      </c>
      <c r="N47" s="195">
        <v>32.828195665442593</v>
      </c>
      <c r="P47" s="160">
        <v>22.688213203444125</v>
      </c>
      <c r="Q47" s="160">
        <v>29.720891107446949</v>
      </c>
      <c r="R47" s="160"/>
      <c r="S47" s="160">
        <v>30.634992019374234</v>
      </c>
      <c r="T47" s="160">
        <v>29.152531245997451</v>
      </c>
      <c r="U47" s="160">
        <v>25.350417247138317</v>
      </c>
      <c r="V47" s="156">
        <v>28.516246589589912</v>
      </c>
      <c r="W47" s="156">
        <v>25.389876771489988</v>
      </c>
      <c r="X47" s="156">
        <v>25.341933551600402</v>
      </c>
      <c r="Y47" s="156">
        <v>28.583415561316546</v>
      </c>
      <c r="Z47" s="149">
        <v>19.993717596429391</v>
      </c>
      <c r="AA47" s="149">
        <v>24.369532134377256</v>
      </c>
      <c r="AB47" s="149">
        <v>26.419575804180546</v>
      </c>
      <c r="AC47" s="149">
        <v>13.117897152983268</v>
      </c>
      <c r="AD47" s="149">
        <v>17.097297356484297</v>
      </c>
      <c r="AI47" s="145">
        <v>18</v>
      </c>
    </row>
    <row r="48" spans="1:36" ht="16">
      <c r="B48" s="145"/>
      <c r="C48" s="145"/>
      <c r="D48" s="145"/>
      <c r="E48" s="145"/>
      <c r="F48" s="145"/>
      <c r="H48" t="s">
        <v>41</v>
      </c>
      <c r="I48" s="164">
        <v>5.8144266111351763</v>
      </c>
      <c r="J48" s="165">
        <v>5.5290807677091909</v>
      </c>
      <c r="K48" s="165">
        <v>5.531223710790881</v>
      </c>
      <c r="L48" s="165">
        <v>5.8140648019782386</v>
      </c>
      <c r="M48" s="165">
        <v>5.7633147183929214</v>
      </c>
      <c r="N48" s="165">
        <v>5.6289091790954826</v>
      </c>
      <c r="P48" s="160">
        <v>4.1209403449355575</v>
      </c>
      <c r="Q48" s="160">
        <v>5.5138331147290645</v>
      </c>
      <c r="R48" s="160"/>
      <c r="S48" s="160">
        <v>5.6811822805155296</v>
      </c>
      <c r="T48" s="160">
        <v>5.3692059364205384</v>
      </c>
      <c r="U48" s="160">
        <v>4.9410750867190583</v>
      </c>
      <c r="V48" s="156">
        <v>5.5947848243548695</v>
      </c>
      <c r="W48" s="156">
        <v>4.9291932739607924</v>
      </c>
      <c r="X48" s="156">
        <v>4.7048924477553093</v>
      </c>
      <c r="Y48" s="156">
        <v>5.3090456564065471</v>
      </c>
      <c r="Z48" s="149">
        <v>3.1055758887873322</v>
      </c>
      <c r="AA48" s="149">
        <v>3.8306165510167958</v>
      </c>
      <c r="AB48" s="149">
        <v>3.8714455034546313</v>
      </c>
      <c r="AC48" s="149">
        <v>3.0316102872097335</v>
      </c>
      <c r="AD48" s="149">
        <v>3.7887471277314244</v>
      </c>
    </row>
    <row r="49" spans="1:30" ht="16">
      <c r="B49" s="145"/>
      <c r="C49" s="145"/>
      <c r="D49" s="145"/>
      <c r="E49" s="145"/>
      <c r="F49" s="145"/>
      <c r="H49" t="s">
        <v>42</v>
      </c>
      <c r="I49" s="164">
        <v>1.1255710249996795</v>
      </c>
      <c r="J49" s="164">
        <v>1.0349022273721715</v>
      </c>
      <c r="K49" s="164">
        <v>0.99924009249737489</v>
      </c>
      <c r="L49" s="164">
        <v>1.1371145387380228</v>
      </c>
      <c r="M49" s="164">
        <v>1.1196892910874352</v>
      </c>
      <c r="N49" s="164">
        <v>1.1118410843147177</v>
      </c>
      <c r="P49" s="160">
        <v>0.84211548625879384</v>
      </c>
      <c r="Q49" s="160">
        <v>1.0098929149215041</v>
      </c>
      <c r="R49" s="160"/>
      <c r="S49" s="160">
        <v>0.99423145526626933</v>
      </c>
      <c r="T49" s="160">
        <v>0.92904157714253599</v>
      </c>
      <c r="U49" s="160">
        <v>0.80217314344969748</v>
      </c>
      <c r="V49" s="156">
        <v>0.79819174279899641</v>
      </c>
      <c r="W49" s="156">
        <v>0.67497600552683656</v>
      </c>
      <c r="X49" s="156">
        <v>0.78923635784875856</v>
      </c>
      <c r="Y49" s="156">
        <v>0.84862714284311747</v>
      </c>
      <c r="Z49" s="149">
        <v>0.52028910743591117</v>
      </c>
      <c r="AA49" s="149">
        <v>0.66159210408125313</v>
      </c>
      <c r="AB49" s="149">
        <v>0.64363812554278044</v>
      </c>
      <c r="AC49" s="149">
        <v>0.22060434280053168</v>
      </c>
      <c r="AD49" s="149">
        <v>0.17575409809974515</v>
      </c>
    </row>
    <row r="50" spans="1:30" ht="16">
      <c r="B50" s="145"/>
      <c r="C50" s="145"/>
      <c r="D50" s="145"/>
      <c r="E50" s="145"/>
      <c r="F50" s="145"/>
      <c r="H50" t="s">
        <v>43</v>
      </c>
      <c r="I50" s="164">
        <v>4.1525311887166039</v>
      </c>
      <c r="J50" s="164">
        <v>3.9104149405786894</v>
      </c>
      <c r="K50" s="164">
        <v>3.528375260132472</v>
      </c>
      <c r="L50" s="164">
        <v>3.9839331156972331</v>
      </c>
      <c r="M50" s="164">
        <v>4.1325870847289012</v>
      </c>
      <c r="N50" s="164">
        <v>4.0993099957977828</v>
      </c>
      <c r="P50" s="160">
        <v>3.0910589611629109</v>
      </c>
      <c r="Q50" s="160">
        <v>4.0813861816867396</v>
      </c>
      <c r="R50" s="160"/>
      <c r="S50" s="160">
        <v>3.9959630465908171</v>
      </c>
      <c r="T50" s="160">
        <v>3.7144189695594494</v>
      </c>
      <c r="U50" s="160">
        <v>3.6370304621965146</v>
      </c>
      <c r="V50" s="156">
        <v>4.2578853699341073</v>
      </c>
      <c r="W50" s="156">
        <v>3.7763867568465153</v>
      </c>
      <c r="X50" s="156">
        <v>3.0113717646938944</v>
      </c>
      <c r="Y50" s="156">
        <v>4.0772985875628249</v>
      </c>
      <c r="Z50" s="149">
        <v>2.4304702266977847</v>
      </c>
      <c r="AA50" s="149">
        <v>2.5857209449394634</v>
      </c>
      <c r="AB50" s="149">
        <v>2.5156195156511032</v>
      </c>
      <c r="AC50" s="149">
        <v>2.5793269731316388</v>
      </c>
      <c r="AD50" s="149">
        <v>3.4577035159012173</v>
      </c>
    </row>
    <row r="51" spans="1:30" ht="16">
      <c r="B51" s="145"/>
      <c r="C51" s="145"/>
      <c r="D51" s="145"/>
      <c r="E51" s="145"/>
      <c r="F51" s="145"/>
      <c r="H51" t="s">
        <v>44</v>
      </c>
      <c r="I51" s="164">
        <v>0.55609412081850518</v>
      </c>
      <c r="J51" s="164">
        <v>0.46671753157796769</v>
      </c>
      <c r="K51" s="164">
        <v>0.46095239068683369</v>
      </c>
      <c r="L51" s="164">
        <v>0.52140891493504793</v>
      </c>
      <c r="M51" s="164">
        <v>0.49687719058424618</v>
      </c>
      <c r="N51" s="164">
        <v>0.49166460983408022</v>
      </c>
      <c r="P51" s="160">
        <v>0.44294442148506258</v>
      </c>
      <c r="Q51" s="160">
        <v>0.56382179142864453</v>
      </c>
      <c r="R51" s="160"/>
      <c r="S51" s="160">
        <v>0.55260587335672773</v>
      </c>
      <c r="T51" s="160">
        <v>0.52907624959430544</v>
      </c>
      <c r="U51" s="160">
        <v>0.55291046483437978</v>
      </c>
      <c r="V51" s="156">
        <v>0.61968758000130253</v>
      </c>
      <c r="W51" s="156">
        <v>0.52626457205595056</v>
      </c>
      <c r="X51" s="156">
        <v>0.43393544482177193</v>
      </c>
      <c r="Y51" s="156">
        <v>0.54511786196347201</v>
      </c>
      <c r="Z51" s="149">
        <v>0.34192141147926108</v>
      </c>
      <c r="AA51" s="149">
        <v>0.37339706907308701</v>
      </c>
      <c r="AB51" s="149">
        <v>0.34609776015514093</v>
      </c>
      <c r="AC51" s="149">
        <v>0.43906505214286384</v>
      </c>
      <c r="AD51" s="149">
        <v>0.56069884224528199</v>
      </c>
    </row>
    <row r="52" spans="1:30" ht="16">
      <c r="B52" s="145"/>
      <c r="C52" s="145"/>
      <c r="D52" s="145"/>
      <c r="E52" s="145"/>
      <c r="F52" s="145"/>
      <c r="H52" t="s">
        <v>45</v>
      </c>
      <c r="I52" s="164">
        <v>2.9576181924242633</v>
      </c>
      <c r="J52" s="164">
        <v>2.7351586167970021</v>
      </c>
      <c r="K52" s="164">
        <v>2.8033897015147038</v>
      </c>
      <c r="L52" s="164">
        <v>3.1056398523627906</v>
      </c>
      <c r="M52" s="164">
        <v>3.0561786136970333</v>
      </c>
      <c r="N52" s="164">
        <v>2.9446750659695096</v>
      </c>
      <c r="P52" s="160">
        <v>2.4450443086698055</v>
      </c>
      <c r="Q52" s="160">
        <v>2.9424614094521218</v>
      </c>
      <c r="R52" s="160"/>
      <c r="S52" s="160">
        <v>3.0552256605948709</v>
      </c>
      <c r="T52" s="160">
        <v>2.9485211517311196</v>
      </c>
      <c r="U52" s="160">
        <v>3.0278157759616473</v>
      </c>
      <c r="V52" s="156">
        <v>3.1213150822342426</v>
      </c>
      <c r="W52" s="156">
        <v>2.8529166381431201</v>
      </c>
      <c r="X52" s="156">
        <v>2.5389776081897377</v>
      </c>
      <c r="Y52" s="156">
        <v>2.7413681159603267</v>
      </c>
      <c r="Z52" s="149">
        <v>1.7526781925616903</v>
      </c>
      <c r="AA52" s="149">
        <v>2.1291150570346868</v>
      </c>
      <c r="AB52" s="149">
        <v>1.9345183185214303</v>
      </c>
      <c r="AC52" s="149">
        <v>2.6151607506903329</v>
      </c>
      <c r="AD52" s="149">
        <v>3.1861954996236119</v>
      </c>
    </row>
    <row r="53" spans="1:30" ht="16">
      <c r="B53" s="145"/>
      <c r="C53" s="145"/>
      <c r="D53" s="145"/>
      <c r="E53" s="145"/>
      <c r="F53" s="145"/>
      <c r="H53" t="s">
        <v>46</v>
      </c>
      <c r="I53" s="164">
        <v>0.52727041535026831</v>
      </c>
      <c r="J53" s="164">
        <v>0.50867374228953488</v>
      </c>
      <c r="K53" s="164">
        <v>0.50543666596084369</v>
      </c>
      <c r="L53" s="164">
        <v>0.58276750394787435</v>
      </c>
      <c r="M53" s="164">
        <v>0.55095377979158533</v>
      </c>
      <c r="N53" s="164">
        <v>0.57469182230392546</v>
      </c>
      <c r="P53" s="160">
        <v>0.42863735376173673</v>
      </c>
      <c r="Q53" s="160">
        <v>0.55851624111045328</v>
      </c>
      <c r="R53" s="160"/>
      <c r="S53" s="160">
        <v>0.56361328005398126</v>
      </c>
      <c r="T53" s="160">
        <v>0.52466393365880237</v>
      </c>
      <c r="U53" s="160">
        <v>0.55155128755970961</v>
      </c>
      <c r="V53" s="156">
        <v>0.57186485723793712</v>
      </c>
      <c r="W53" s="156">
        <v>0.50170466659344792</v>
      </c>
      <c r="X53" s="156">
        <v>0.44450855495985814</v>
      </c>
      <c r="Y53" s="156">
        <v>0.49300778225035663</v>
      </c>
      <c r="Z53" s="149">
        <v>0.34928860482013407</v>
      </c>
      <c r="AA53" s="149">
        <v>0.41395346722117288</v>
      </c>
      <c r="AB53" s="149">
        <v>0.39144162728728465</v>
      </c>
      <c r="AC53" s="149">
        <v>0.54572265411923648</v>
      </c>
      <c r="AD53" s="149">
        <v>0.61961154440085764</v>
      </c>
    </row>
    <row r="54" spans="1:30" ht="16">
      <c r="B54" s="145"/>
      <c r="C54" s="145"/>
      <c r="D54" s="145"/>
      <c r="E54" s="145"/>
      <c r="F54" s="145"/>
      <c r="H54" t="s">
        <v>47</v>
      </c>
      <c r="I54" s="164">
        <v>1.316822217129626</v>
      </c>
      <c r="J54" s="164">
        <v>1.4289718057807379</v>
      </c>
      <c r="K54" s="164">
        <v>1.3469952094040785</v>
      </c>
      <c r="L54" s="164">
        <v>1.6004241065285636</v>
      </c>
      <c r="M54" s="164">
        <v>1.5296006207036896</v>
      </c>
      <c r="N54" s="164">
        <v>1.5019146377227997</v>
      </c>
      <c r="P54" s="160">
        <v>1.1186343464074129</v>
      </c>
      <c r="Q54" s="160">
        <v>1.4286563203298646</v>
      </c>
      <c r="R54" s="160"/>
      <c r="S54" s="160">
        <v>1.4469775582243394</v>
      </c>
      <c r="T54" s="160">
        <v>1.3159492116622338</v>
      </c>
      <c r="U54" s="160">
        <v>1.4752298124417411</v>
      </c>
      <c r="V54" s="156">
        <v>1.4500034411773224</v>
      </c>
      <c r="W54" s="156">
        <v>1.3134597548621123</v>
      </c>
      <c r="X54" s="156">
        <v>1.1641639293678507</v>
      </c>
      <c r="Y54" s="156">
        <v>1.2104954740861642</v>
      </c>
      <c r="Z54" s="149">
        <v>0.96523463090305761</v>
      </c>
      <c r="AA54" s="149">
        <v>1.119121343445157</v>
      </c>
      <c r="AB54" s="149">
        <v>1.048167820860209</v>
      </c>
      <c r="AC54" s="149">
        <v>1.4994155804856373</v>
      </c>
      <c r="AD54" s="149">
        <v>1.6727320597771078</v>
      </c>
    </row>
    <row r="55" spans="1:30" ht="16">
      <c r="B55" s="145"/>
      <c r="C55" s="145"/>
      <c r="D55" s="145"/>
      <c r="E55" s="145"/>
      <c r="F55" s="145"/>
      <c r="H55" t="s">
        <v>48</v>
      </c>
      <c r="I55" s="164">
        <v>0.18942856809909861</v>
      </c>
      <c r="J55" s="164">
        <v>0.18881393160573459</v>
      </c>
      <c r="K55" s="164">
        <v>0.1901836061840651</v>
      </c>
      <c r="L55" s="164">
        <v>0.22318997723203843</v>
      </c>
      <c r="M55" s="164">
        <v>0.20205689891279335</v>
      </c>
      <c r="N55" s="164">
        <v>0.20629966495714269</v>
      </c>
      <c r="P55" s="160">
        <v>0.16160489791149801</v>
      </c>
      <c r="Q55" s="160">
        <v>0.19471740459708087</v>
      </c>
      <c r="R55" s="160"/>
      <c r="S55" s="160">
        <v>0.20369741355249488</v>
      </c>
      <c r="T55" s="160">
        <v>0.185118191253445</v>
      </c>
      <c r="U55" s="160">
        <v>0.204447663357961</v>
      </c>
      <c r="V55" s="156">
        <v>0.19611113759785823</v>
      </c>
      <c r="W55" s="156">
        <v>0.17245051033938369</v>
      </c>
      <c r="X55" s="156">
        <v>0.15547012750310221</v>
      </c>
      <c r="Y55" s="156">
        <v>0.16095058029586046</v>
      </c>
      <c r="Z55" s="149">
        <v>0.14736774075396383</v>
      </c>
      <c r="AA55" s="149">
        <v>0.16582312115009715</v>
      </c>
      <c r="AB55" s="149">
        <v>0.16003416913862106</v>
      </c>
      <c r="AC55" s="149">
        <v>0.2282434589527802</v>
      </c>
      <c r="AD55" s="149">
        <v>0.25769539199054647</v>
      </c>
    </row>
    <row r="56" spans="1:30" ht="16">
      <c r="B56" s="145"/>
      <c r="C56" s="145"/>
      <c r="D56" s="145"/>
      <c r="E56" s="145"/>
      <c r="F56" s="145"/>
      <c r="H56" t="s">
        <v>49</v>
      </c>
      <c r="I56" s="164">
        <v>1.1865551520402333</v>
      </c>
      <c r="J56" s="164">
        <v>1.189592406607721</v>
      </c>
      <c r="K56" s="164">
        <v>1.0984422378952681</v>
      </c>
      <c r="L56" s="164">
        <v>1.2988942880862431</v>
      </c>
      <c r="M56" s="164">
        <v>1.1957363777310044</v>
      </c>
      <c r="N56" s="164">
        <v>1.3620739849182613</v>
      </c>
      <c r="P56" s="160">
        <v>1.0221790027289206</v>
      </c>
      <c r="Q56" s="160">
        <v>1.1908185357725467</v>
      </c>
      <c r="R56" s="160"/>
      <c r="S56" s="160">
        <v>1.1828548552633404</v>
      </c>
      <c r="T56" s="160">
        <v>1.1808000545163815</v>
      </c>
      <c r="U56" s="160">
        <v>1.3008593684000951</v>
      </c>
      <c r="V56" s="156">
        <v>1.165582659747153</v>
      </c>
      <c r="W56" s="156">
        <v>0.97848714630546185</v>
      </c>
      <c r="X56" s="156">
        <v>0.9757259265029754</v>
      </c>
      <c r="Y56" s="156">
        <v>0.93180600154538518</v>
      </c>
      <c r="Z56" s="149">
        <v>0.9090281577934648</v>
      </c>
      <c r="AA56" s="149">
        <v>1.0633808249375674</v>
      </c>
      <c r="AB56" s="149">
        <v>1.0496484658800083</v>
      </c>
      <c r="AC56" s="149">
        <v>1.4180131898217303</v>
      </c>
      <c r="AD56" s="149">
        <v>1.6493546899642426</v>
      </c>
    </row>
    <row r="57" spans="1:30" ht="16">
      <c r="B57" s="145"/>
      <c r="C57" s="145"/>
      <c r="D57" s="145"/>
      <c r="E57" s="145"/>
      <c r="F57" s="145"/>
      <c r="H57" t="s">
        <v>50</v>
      </c>
      <c r="I57" s="164">
        <v>0.17214133731291173</v>
      </c>
      <c r="J57" s="164">
        <v>0.17293034965765883</v>
      </c>
      <c r="K57" s="164">
        <v>0.16901116023325402</v>
      </c>
      <c r="L57" s="164">
        <v>0.19643039197839907</v>
      </c>
      <c r="M57" s="164">
        <v>0.18825655016087181</v>
      </c>
      <c r="N57" s="164">
        <v>0.19732762730383827</v>
      </c>
      <c r="P57" s="160">
        <v>0.1460629210846327</v>
      </c>
      <c r="Q57" s="160">
        <v>0.16351427787485265</v>
      </c>
      <c r="R57" s="160"/>
      <c r="S57" s="160">
        <v>0.16708683717815637</v>
      </c>
      <c r="T57" s="160">
        <v>0.16378151648241895</v>
      </c>
      <c r="U57" s="160">
        <v>0.18630367468689923</v>
      </c>
      <c r="V57" s="156">
        <v>0.16075935751097023</v>
      </c>
      <c r="W57" s="156">
        <v>0.13977861770417935</v>
      </c>
      <c r="X57" s="156">
        <v>0.14192736939867845</v>
      </c>
      <c r="Y57" s="156">
        <v>0.12666610656710348</v>
      </c>
      <c r="Z57" s="149">
        <v>0.14324772459552534</v>
      </c>
      <c r="AA57" s="149">
        <v>0.1647687686468034</v>
      </c>
      <c r="AB57" s="149">
        <v>0.15161207488573625</v>
      </c>
      <c r="AC57" s="149">
        <v>0.20610248173322138</v>
      </c>
      <c r="AD57" s="149">
        <v>0.24376033762487387</v>
      </c>
    </row>
    <row r="58" spans="1:30" ht="16">
      <c r="A58" s="143" t="s">
        <v>51</v>
      </c>
      <c r="B58" s="150">
        <v>10.178916894458009</v>
      </c>
      <c r="C58" s="145"/>
      <c r="D58" s="150">
        <v>4.0208911706123667</v>
      </c>
      <c r="E58" s="145"/>
      <c r="F58" s="150">
        <v>8.4424380692211685</v>
      </c>
      <c r="H58" t="s">
        <v>51</v>
      </c>
      <c r="I58" s="164">
        <v>5.4590396022491241</v>
      </c>
      <c r="J58" s="164">
        <v>4.8986986408552093</v>
      </c>
      <c r="K58" s="164">
        <v>4.7417979064995928</v>
      </c>
      <c r="L58" s="165">
        <v>5.6659236781926152</v>
      </c>
      <c r="M58" s="164">
        <v>4.8515543378978867</v>
      </c>
      <c r="N58" s="164">
        <v>4.8524590931509399</v>
      </c>
      <c r="P58" s="160">
        <v>4.4570866787962942</v>
      </c>
      <c r="Q58" s="160">
        <v>4.6777899931397817</v>
      </c>
      <c r="R58" s="160"/>
      <c r="S58" s="160">
        <v>4.5570575827645508</v>
      </c>
      <c r="T58" s="160">
        <v>4.7572221429128803</v>
      </c>
      <c r="U58" s="160">
        <v>4.6677421612258332</v>
      </c>
      <c r="V58" s="156">
        <v>4.403540796093047</v>
      </c>
      <c r="W58" s="156">
        <v>4.7423730839094222</v>
      </c>
      <c r="X58" s="156">
        <v>4.6702980746093861</v>
      </c>
      <c r="Y58" s="156">
        <v>3.9801697974115839</v>
      </c>
      <c r="Z58" s="149">
        <v>2.0629496809423169</v>
      </c>
      <c r="AA58" s="149">
        <v>3.5444188847426013</v>
      </c>
      <c r="AB58" s="149">
        <v>4.0170794135374095</v>
      </c>
      <c r="AC58" s="149">
        <v>2.3140444453960232</v>
      </c>
      <c r="AD58" s="149">
        <v>2.7982037054603648</v>
      </c>
    </row>
    <row r="59" spans="1:30" ht="16">
      <c r="B59" s="145"/>
      <c r="C59" s="145"/>
      <c r="D59" s="145"/>
      <c r="E59" s="145"/>
      <c r="F59" s="145"/>
      <c r="H59" t="s">
        <v>52</v>
      </c>
      <c r="I59" s="164">
        <v>1.0783062464038982</v>
      </c>
      <c r="J59" s="164">
        <v>0.97936587747771431</v>
      </c>
      <c r="K59" s="164">
        <v>0.94429231999062169</v>
      </c>
      <c r="L59" s="164">
        <v>0.95644111914447327</v>
      </c>
      <c r="M59" s="164">
        <v>1.081163046681975</v>
      </c>
      <c r="N59" s="164">
        <v>0.8982392506264909</v>
      </c>
      <c r="P59" s="160">
        <v>1.6213278398471698</v>
      </c>
      <c r="Q59" s="160">
        <v>1.4549351505975194</v>
      </c>
      <c r="R59" s="160"/>
      <c r="S59" s="160">
        <v>1.5680652114472444</v>
      </c>
      <c r="T59" s="160">
        <v>1.5126832204921614</v>
      </c>
      <c r="U59" s="160">
        <v>1.5334228211446406</v>
      </c>
      <c r="V59" s="156">
        <v>1.961777800227908</v>
      </c>
      <c r="W59" s="156">
        <v>1.6958180052094476</v>
      </c>
      <c r="X59" s="156">
        <v>1.3992409452034571</v>
      </c>
      <c r="Y59" s="156">
        <v>1.5270345947204704</v>
      </c>
      <c r="Z59" s="149">
        <v>0.77571611980826671</v>
      </c>
      <c r="AA59" s="149">
        <v>0.75160636127601976</v>
      </c>
      <c r="AB59" s="149">
        <v>0.77296367967795587</v>
      </c>
      <c r="AC59" s="149">
        <v>1.7733111187474493</v>
      </c>
      <c r="AD59" s="149">
        <v>1.5205028630502413</v>
      </c>
    </row>
    <row r="60" spans="1:30" ht="16">
      <c r="B60" s="145"/>
      <c r="C60" s="145"/>
      <c r="D60" s="145"/>
      <c r="E60" s="145"/>
      <c r="F60" s="145"/>
      <c r="H60" t="s">
        <v>1387</v>
      </c>
      <c r="I60" s="164">
        <v>1.4450229480852892</v>
      </c>
      <c r="J60" s="164">
        <v>1.3243590336359521</v>
      </c>
      <c r="K60" s="164">
        <v>1.4874528788938259</v>
      </c>
      <c r="L60" s="164">
        <v>1.184432116782806</v>
      </c>
      <c r="M60" s="164">
        <v>1.252726333841333</v>
      </c>
      <c r="N60" s="164">
        <v>1.3211551416018268</v>
      </c>
      <c r="P60" s="160">
        <v>0.59478502351326434</v>
      </c>
      <c r="Q60" s="160">
        <v>0.95703432808875832</v>
      </c>
      <c r="R60" s="160"/>
      <c r="S60" s="160">
        <v>1.2893522408877518</v>
      </c>
      <c r="T60" s="160">
        <v>1.095760978991557</v>
      </c>
      <c r="U60" s="160">
        <v>0.98212209622029523</v>
      </c>
      <c r="V60" s="156">
        <v>0.7590063661230495</v>
      </c>
      <c r="W60" s="156">
        <v>0.6038210797126119</v>
      </c>
      <c r="X60" s="156">
        <v>1.2212275006846054</v>
      </c>
      <c r="Y60" s="156">
        <v>1.0608285402414761</v>
      </c>
      <c r="Z60" s="149">
        <v>0.7475976091166987</v>
      </c>
      <c r="AA60" s="149">
        <v>0.69508978757134388</v>
      </c>
      <c r="AB60" s="149">
        <v>0.72945316641508151</v>
      </c>
      <c r="AC60" s="149">
        <v>2.2092949833127147</v>
      </c>
      <c r="AD60" s="149">
        <v>0.93767971902886438</v>
      </c>
    </row>
    <row r="61" spans="1:30" ht="16">
      <c r="B61" s="145"/>
      <c r="C61" s="145"/>
      <c r="D61" s="145"/>
      <c r="E61" s="145"/>
      <c r="F61" s="145"/>
      <c r="H61" t="s">
        <v>1388</v>
      </c>
      <c r="I61" s="164">
        <v>0.94646928194320468</v>
      </c>
      <c r="J61" s="164">
        <v>0.7461116330469334</v>
      </c>
      <c r="K61" s="164">
        <v>0.45509715387715743</v>
      </c>
      <c r="L61" s="164">
        <v>0.58411262711948919</v>
      </c>
      <c r="M61" s="164">
        <v>0.67971865029165301</v>
      </c>
      <c r="N61" s="164">
        <v>0.3394274830245097</v>
      </c>
      <c r="O61" s="4"/>
      <c r="P61" s="160">
        <v>1.2979950089615173</v>
      </c>
      <c r="Q61" s="160">
        <v>1.1095880377767466</v>
      </c>
      <c r="R61" s="160"/>
      <c r="S61" s="160">
        <v>1.1882968021075229</v>
      </c>
      <c r="T61" s="160">
        <v>1.2670628086682192</v>
      </c>
      <c r="U61" s="160">
        <v>1.2759247060182237</v>
      </c>
      <c r="V61" s="156">
        <v>1.490102700526899</v>
      </c>
      <c r="W61" s="156">
        <v>1.3197363886657729</v>
      </c>
      <c r="X61" s="156">
        <v>1.7006668243808964</v>
      </c>
      <c r="Y61" s="156">
        <v>2.201350452645666</v>
      </c>
      <c r="Z61" s="149">
        <v>0.83344863119165635</v>
      </c>
      <c r="AA61" s="149">
        <v>0.85663685976245374</v>
      </c>
      <c r="AB61" s="149">
        <v>0.90141297416548427</v>
      </c>
      <c r="AC61" s="149">
        <v>1.569047852974202</v>
      </c>
      <c r="AD61" s="149">
        <v>1.3566545547590954</v>
      </c>
    </row>
    <row r="62" spans="1:30" ht="16">
      <c r="A62" s="143" t="s">
        <v>414</v>
      </c>
      <c r="B62" s="150">
        <v>27.992021459759524</v>
      </c>
      <c r="C62" s="145"/>
      <c r="D62" s="150">
        <v>27.141015401633474</v>
      </c>
      <c r="E62" s="145"/>
      <c r="F62" s="150">
        <v>23.216704690358213</v>
      </c>
      <c r="H62" t="s">
        <v>414</v>
      </c>
      <c r="I62" s="164">
        <v>29.890909594805255</v>
      </c>
      <c r="J62" s="195">
        <v>24.886760984540636</v>
      </c>
      <c r="K62" s="195">
        <v>24.876066430297499</v>
      </c>
      <c r="L62" s="195">
        <v>21.853697870979744</v>
      </c>
      <c r="M62" s="195">
        <v>25.7079942289269</v>
      </c>
      <c r="N62" s="195">
        <v>21.269322736917779</v>
      </c>
      <c r="O62" s="4"/>
      <c r="P62" s="160">
        <v>32.593821572125847</v>
      </c>
      <c r="Q62" s="160">
        <v>28.890011094702718</v>
      </c>
      <c r="R62" s="160"/>
      <c r="S62" s="160">
        <v>35.568142555338952</v>
      </c>
      <c r="T62" s="160">
        <v>30.910924014764898</v>
      </c>
      <c r="U62" s="160">
        <v>32.020301354730925</v>
      </c>
      <c r="V62" s="156">
        <v>36.680617449638405</v>
      </c>
      <c r="W62" s="156">
        <v>30.976783418960483</v>
      </c>
      <c r="X62" s="156">
        <v>28.502150435890631</v>
      </c>
      <c r="Y62" s="156">
        <v>27.481334621085871</v>
      </c>
      <c r="Z62" s="149">
        <v>29.372488252531284</v>
      </c>
      <c r="AA62" s="149">
        <v>26.472407359308026</v>
      </c>
      <c r="AB62" s="149">
        <v>24.30337638697587</v>
      </c>
      <c r="AC62" s="149">
        <v>33.61635925548125</v>
      </c>
      <c r="AD62" s="149">
        <v>39.534097242382764</v>
      </c>
    </row>
    <row r="63" spans="1:30" ht="16">
      <c r="B63" s="145"/>
      <c r="C63" s="145"/>
      <c r="D63" s="145"/>
      <c r="E63" s="145"/>
      <c r="F63" s="145"/>
      <c r="H63" t="s">
        <v>1389</v>
      </c>
      <c r="I63" s="164">
        <v>0.62793642662682525</v>
      </c>
      <c r="J63" s="163"/>
      <c r="K63" s="163"/>
      <c r="L63" s="163"/>
      <c r="M63" s="163"/>
      <c r="N63" s="163"/>
      <c r="O63" s="4"/>
      <c r="P63" s="160">
        <v>4.141255567811724E-2</v>
      </c>
      <c r="Q63" s="160">
        <v>0.24958924680438427</v>
      </c>
      <c r="R63" s="160"/>
      <c r="S63" s="160">
        <v>0.44148248536636431</v>
      </c>
      <c r="T63" s="160">
        <v>0.25847930885085618</v>
      </c>
      <c r="U63" s="160">
        <v>0.44472199063705048</v>
      </c>
      <c r="V63" s="156">
        <v>0.15377389930631469</v>
      </c>
      <c r="W63" s="156">
        <v>0.11544053844366475</v>
      </c>
      <c r="X63" s="156">
        <v>0.33381675534788707</v>
      </c>
      <c r="Y63" s="156">
        <v>0.2899015018249132</v>
      </c>
      <c r="Z63" s="149">
        <v>0.37403466936460034</v>
      </c>
      <c r="AA63" s="149">
        <v>0.27947331903374167</v>
      </c>
      <c r="AB63" s="149">
        <v>0.30279364988583229</v>
      </c>
      <c r="AC63" s="149">
        <v>1.3830502086448131</v>
      </c>
      <c r="AD63" s="149">
        <v>1.0286766390002529</v>
      </c>
    </row>
    <row r="64" spans="1:30" ht="16">
      <c r="A64" s="143" t="s">
        <v>53</v>
      </c>
      <c r="B64" s="150">
        <v>24.599049161606853</v>
      </c>
      <c r="C64" s="145"/>
      <c r="D64" s="150">
        <v>34.17757495020512</v>
      </c>
      <c r="E64" s="145"/>
      <c r="F64" s="150">
        <v>22.161399931705567</v>
      </c>
      <c r="H64" t="s">
        <v>53</v>
      </c>
      <c r="I64" s="164">
        <v>22.729626871811352</v>
      </c>
      <c r="J64" s="195">
        <v>20.878119625843862</v>
      </c>
      <c r="K64" s="195">
        <v>21.174324473845552</v>
      </c>
      <c r="L64" s="195">
        <v>18.467570920875882</v>
      </c>
      <c r="M64" s="195">
        <v>20.866740748229631</v>
      </c>
      <c r="N64" s="195">
        <v>19.279131957753123</v>
      </c>
      <c r="O64" s="4"/>
      <c r="P64" s="160">
        <v>24.942431013029982</v>
      </c>
      <c r="Q64" s="160">
        <v>21.053991933653379</v>
      </c>
      <c r="R64" s="160"/>
      <c r="S64" s="160">
        <v>25.287459003611215</v>
      </c>
      <c r="T64" s="160">
        <v>23.215506391644109</v>
      </c>
      <c r="U64" s="160">
        <v>22.023869807041653</v>
      </c>
      <c r="V64" s="156">
        <v>34.024404123126828</v>
      </c>
      <c r="W64" s="156">
        <v>29.548558799932728</v>
      </c>
      <c r="X64" s="156">
        <v>21.301201161030185</v>
      </c>
      <c r="Y64" s="156">
        <v>23.338561975664366</v>
      </c>
      <c r="Z64" s="149">
        <v>28.426212881408581</v>
      </c>
      <c r="AA64" s="149">
        <v>26.622293233399375</v>
      </c>
      <c r="AB64" s="149">
        <v>26.79169725760816</v>
      </c>
      <c r="AC64" s="149">
        <v>18.368246622589975</v>
      </c>
      <c r="AD64" s="149">
        <v>38.817089362519127</v>
      </c>
    </row>
    <row r="65" spans="1:30" ht="16">
      <c r="A65" s="143" t="s">
        <v>54</v>
      </c>
      <c r="B65" s="150">
        <v>4.2412153726908368</v>
      </c>
      <c r="C65" s="145"/>
      <c r="D65" s="150">
        <v>4.0208911706123667</v>
      </c>
      <c r="E65" s="145"/>
      <c r="F65" s="150">
        <v>0</v>
      </c>
      <c r="H65" t="s">
        <v>54</v>
      </c>
      <c r="I65" s="164">
        <v>5.8785694495993859</v>
      </c>
      <c r="J65" s="165">
        <v>5.2422504275655557</v>
      </c>
      <c r="K65" s="165">
        <v>5.2487564953455257</v>
      </c>
      <c r="L65" s="164">
        <v>4.60936746239864</v>
      </c>
      <c r="M65" s="165">
        <v>5.3798390188482417</v>
      </c>
      <c r="N65" s="164">
        <v>4.6576206865701772</v>
      </c>
      <c r="O65" s="4"/>
      <c r="P65" s="160">
        <v>6.5634140752984376</v>
      </c>
      <c r="Q65" s="160">
        <v>5.7033145377942782</v>
      </c>
      <c r="R65" s="160"/>
      <c r="S65" s="160">
        <v>6.2035573850890211</v>
      </c>
      <c r="T65" s="160">
        <v>7.0773085606496275</v>
      </c>
      <c r="U65" s="160">
        <v>6.11775091947771</v>
      </c>
      <c r="V65" s="156">
        <v>6.7658489656701679</v>
      </c>
      <c r="W65" s="156">
        <v>6.190957650531689</v>
      </c>
      <c r="X65" s="156">
        <v>6.34722420669108</v>
      </c>
      <c r="Y65" s="156">
        <v>5.7691067517742356</v>
      </c>
      <c r="Z65" s="149">
        <v>4.2565706069541207</v>
      </c>
      <c r="AA65" s="149">
        <v>5.5746261650281559</v>
      </c>
      <c r="AB65" s="149">
        <v>5.5957473980064707</v>
      </c>
      <c r="AC65" s="149">
        <v>8.8770969950801195</v>
      </c>
      <c r="AD65" s="149">
        <v>9.1219071828431399</v>
      </c>
    </row>
    <row r="66" spans="1:30" ht="16">
      <c r="B66" s="145"/>
      <c r="C66" s="145"/>
      <c r="D66" s="145"/>
      <c r="E66" s="145"/>
      <c r="F66" s="145"/>
      <c r="H66" t="s">
        <v>1390</v>
      </c>
      <c r="I66" s="164">
        <v>2.8815904495849836</v>
      </c>
      <c r="J66" s="164">
        <f>J31/J24</f>
        <v>2.9773941493155931</v>
      </c>
      <c r="K66" s="164">
        <f>K31/K24</f>
        <v>2.7872214884981306</v>
      </c>
      <c r="L66" s="164">
        <f>L31/L24</f>
        <v>2.2533707280006001</v>
      </c>
      <c r="M66" s="164">
        <f>M31/M24</f>
        <v>2.8167899854912779</v>
      </c>
      <c r="N66" s="164">
        <f>N31/N24</f>
        <v>2.4022138721281112</v>
      </c>
      <c r="O66" s="4"/>
      <c r="P66" s="160">
        <v>3.994986571997329</v>
      </c>
      <c r="Q66" s="160">
        <v>3.2335655029805483</v>
      </c>
      <c r="R66" s="160"/>
      <c r="S66" s="160">
        <v>3.7843524608651617</v>
      </c>
      <c r="T66" s="160">
        <v>3.8642393761280269</v>
      </c>
      <c r="U66" s="160">
        <v>3.7352983756961944</v>
      </c>
      <c r="V66" s="156">
        <v>3.5846254790310152</v>
      </c>
      <c r="W66" s="156">
        <v>3.3817476956675065</v>
      </c>
      <c r="X66" s="156">
        <v>4.5283121518361096</v>
      </c>
      <c r="Y66" s="156">
        <v>3.2690015924729683</v>
      </c>
      <c r="Z66" s="149">
        <v>4.335368956848467</v>
      </c>
      <c r="AA66" s="149">
        <v>4.6616846473436722</v>
      </c>
      <c r="AB66" s="149">
        <v>5.221403520833146</v>
      </c>
      <c r="AC66" s="149">
        <v>6.2289726541027424</v>
      </c>
      <c r="AD66" s="149">
        <v>4.5354768748100129</v>
      </c>
    </row>
    <row r="67" spans="1:30" ht="16">
      <c r="A67" s="143" t="s">
        <v>415</v>
      </c>
      <c r="B67" s="151">
        <v>1.46</v>
      </c>
      <c r="C67" s="145"/>
      <c r="D67" s="151">
        <v>1.35</v>
      </c>
      <c r="E67" s="145"/>
      <c r="F67" s="149">
        <v>1.37</v>
      </c>
      <c r="H67" t="s">
        <v>1391</v>
      </c>
      <c r="I67" s="164">
        <v>11.58018443507307</v>
      </c>
      <c r="J67" s="164">
        <f>J38/J59</f>
        <v>12.577505190574639</v>
      </c>
      <c r="K67" s="164">
        <f>K38/K59</f>
        <v>12.304850964152282</v>
      </c>
      <c r="L67" s="164">
        <f>L38/L59</f>
        <v>13.763527052007756</v>
      </c>
      <c r="M67" s="164">
        <f>M38/M59</f>
        <v>12.986844359855796</v>
      </c>
      <c r="N67" s="164">
        <f>N38/N59</f>
        <v>13.103139710272925</v>
      </c>
      <c r="O67" s="4"/>
      <c r="P67" s="160">
        <v>9.4637538381876585</v>
      </c>
      <c r="Q67" s="160">
        <v>10.304049185340038</v>
      </c>
      <c r="R67" s="160"/>
      <c r="S67" s="160">
        <v>9.8990569096749699</v>
      </c>
      <c r="T67" s="160">
        <v>9.5751542636239044</v>
      </c>
      <c r="U67" s="160">
        <v>9.9135115954110837</v>
      </c>
      <c r="V67" s="156">
        <v>9.2926835403420984</v>
      </c>
      <c r="W67" s="156">
        <v>9.409862895058966</v>
      </c>
      <c r="X67" s="156">
        <v>9.342768515949583</v>
      </c>
      <c r="Y67" s="156">
        <v>8.8412274782815246</v>
      </c>
      <c r="Z67" s="149">
        <v>10.107732626226399</v>
      </c>
      <c r="AA67" s="149">
        <v>11.143255116522138</v>
      </c>
      <c r="AB67" s="149">
        <v>11.235235138320425</v>
      </c>
      <c r="AC67" s="149">
        <v>8.3036454993124114</v>
      </c>
      <c r="AD67" s="149">
        <v>8.7512518380602256</v>
      </c>
    </row>
    <row r="68" spans="1:30" ht="16">
      <c r="A68" s="143" t="s">
        <v>416</v>
      </c>
      <c r="B68" s="148">
        <v>816</v>
      </c>
      <c r="C68" s="145"/>
      <c r="D68" s="148">
        <v>752</v>
      </c>
      <c r="E68" s="145"/>
      <c r="F68" s="148">
        <v>789</v>
      </c>
      <c r="H68" t="s">
        <v>1392</v>
      </c>
      <c r="I68" s="164">
        <v>2.8419628634523146</v>
      </c>
      <c r="J68" s="196">
        <f>J38/J65</f>
        <v>2.3497502795126812</v>
      </c>
      <c r="K68" s="196">
        <f t="shared" ref="K68:N68" si="2">K38/K65</f>
        <v>2.2137388683170931</v>
      </c>
      <c r="L68" s="196">
        <f t="shared" si="2"/>
        <v>2.8559240122173288</v>
      </c>
      <c r="M68" s="196">
        <f t="shared" si="2"/>
        <v>2.6099101043161514</v>
      </c>
      <c r="N68" s="196">
        <f t="shared" si="2"/>
        <v>2.5269886034615863</v>
      </c>
      <c r="O68" s="4"/>
      <c r="P68" s="160">
        <v>3.3459090013300128</v>
      </c>
      <c r="Q68" s="160">
        <v>4.0047806525473222</v>
      </c>
      <c r="R68" s="160"/>
      <c r="S68" s="160">
        <v>3.6114528995024573</v>
      </c>
      <c r="T68" s="160">
        <v>2.8255599732596135</v>
      </c>
      <c r="U68" s="160">
        <v>3.1165675513835538</v>
      </c>
      <c r="V68" s="156">
        <v>4.1855379648113571</v>
      </c>
      <c r="W68" s="156">
        <v>4.5228455188673209</v>
      </c>
      <c r="X68" s="156">
        <v>2.8156088665167376</v>
      </c>
      <c r="Y68" s="156">
        <v>3.9703368973573854</v>
      </c>
      <c r="Z68" s="149">
        <v>1.745267578616247</v>
      </c>
      <c r="AA68" s="149">
        <v>1.9981711289716289</v>
      </c>
      <c r="AB68" s="149">
        <v>2.1071175200852492</v>
      </c>
      <c r="AC68" s="149">
        <v>1.9059165528906741</v>
      </c>
      <c r="AD68" s="149">
        <v>1.968924595330394</v>
      </c>
    </row>
    <row r="69" spans="1:30" ht="16">
      <c r="B69" s="145"/>
      <c r="C69" s="145"/>
      <c r="D69" s="145"/>
      <c r="E69" s="145"/>
      <c r="F69" s="145"/>
      <c r="H69" t="s">
        <v>23</v>
      </c>
      <c r="I69" s="164">
        <v>5.1731266097516535</v>
      </c>
      <c r="J69" s="164">
        <f>J64+J65</f>
        <v>26.120370053409417</v>
      </c>
      <c r="K69" s="164">
        <f t="shared" ref="K69:N69" si="3">K64+K65</f>
        <v>26.423080969191076</v>
      </c>
      <c r="L69" s="164">
        <f t="shared" si="3"/>
        <v>23.076938383274523</v>
      </c>
      <c r="M69" s="164">
        <f t="shared" si="3"/>
        <v>26.246579767077872</v>
      </c>
      <c r="N69" s="164">
        <f t="shared" si="3"/>
        <v>23.936752644323299</v>
      </c>
      <c r="O69" s="4"/>
      <c r="P69" s="160">
        <v>5.438994624746404</v>
      </c>
      <c r="Q69" s="160">
        <v>5.6242112776565554</v>
      </c>
      <c r="R69" s="160"/>
      <c r="S69" s="160">
        <v>5.8834112423186369</v>
      </c>
      <c r="T69" s="160">
        <v>4.5288602745282507</v>
      </c>
      <c r="U69" s="160">
        <v>4.5152389084169799</v>
      </c>
      <c r="V69" s="156">
        <v>7.8117952234758903</v>
      </c>
      <c r="W69" s="156">
        <v>8.3750135842064939</v>
      </c>
      <c r="X69" s="156">
        <v>4.5878406400457301</v>
      </c>
      <c r="Y69" s="156">
        <v>6.8634110893135034</v>
      </c>
      <c r="Z69" s="149">
        <v>6.3273879545171772</v>
      </c>
      <c r="AA69" s="149">
        <v>6.3514900454967629</v>
      </c>
      <c r="AB69" s="149">
        <v>6.5005145035813268</v>
      </c>
      <c r="AC69" s="149">
        <v>2.3774853347135565</v>
      </c>
      <c r="AD69" s="149">
        <v>5.7437380793502077</v>
      </c>
    </row>
    <row r="70" spans="1:30" ht="16">
      <c r="A70" s="143" t="s">
        <v>1474</v>
      </c>
      <c r="B70" s="153">
        <f>B35+B38</f>
        <v>29.688507608835859</v>
      </c>
      <c r="C70" s="153"/>
      <c r="D70" s="153">
        <f>D35+D38</f>
        <v>21.109678645714922</v>
      </c>
      <c r="E70" s="153"/>
      <c r="F70" s="153">
        <f>F35+F38</f>
        <v>28.493228483621444</v>
      </c>
      <c r="H70" s="7" t="s">
        <v>1474</v>
      </c>
      <c r="I70" s="170">
        <f>I35+I38</f>
        <v>27.416384981648857</v>
      </c>
      <c r="J70" s="170">
        <f>J35+J38</f>
        <v>27.12892502878428</v>
      </c>
      <c r="K70" s="170">
        <f t="shared" ref="K70:N70" si="4">K35+K38</f>
        <v>26.844927351522152</v>
      </c>
      <c r="L70" s="170">
        <f t="shared" si="4"/>
        <v>30.27847977755571</v>
      </c>
      <c r="M70" s="170">
        <f t="shared" si="4"/>
        <v>30.15674095806942</v>
      </c>
      <c r="N70" s="170">
        <f t="shared" si="4"/>
        <v>28.291338182010783</v>
      </c>
      <c r="O70" s="4"/>
      <c r="P70" s="171">
        <f>P35+P38</f>
        <v>28.143823976758757</v>
      </c>
      <c r="Q70" s="171">
        <f t="shared" ref="Q70:AD70" si="5">Q35+Q38</f>
        <v>30.837077494534761</v>
      </c>
      <c r="R70" s="171">
        <f t="shared" si="5"/>
        <v>0</v>
      </c>
      <c r="S70" s="171">
        <f t="shared" si="5"/>
        <v>31.701106292764429</v>
      </c>
      <c r="T70" s="171">
        <f t="shared" si="5"/>
        <v>29.352120607463476</v>
      </c>
      <c r="U70" s="171">
        <f t="shared" si="5"/>
        <v>32.033069383848925</v>
      </c>
      <c r="V70" s="172">
        <f t="shared" si="5"/>
        <v>35.085619879312063</v>
      </c>
      <c r="W70" s="172">
        <f t="shared" si="5"/>
        <v>30.468559764438339</v>
      </c>
      <c r="X70" s="172">
        <f t="shared" si="5"/>
        <v>25.810871319933462</v>
      </c>
      <c r="Y70" s="172">
        <f t="shared" si="5"/>
        <v>27.34044822696837</v>
      </c>
      <c r="Z70" s="173">
        <f t="shared" si="5"/>
        <v>18.08277838354633</v>
      </c>
      <c r="AA70" s="173">
        <f t="shared" si="5"/>
        <v>20.153035931187183</v>
      </c>
      <c r="AB70" s="173">
        <f t="shared" si="5"/>
        <v>20.151460274828722</v>
      </c>
      <c r="AC70" s="173">
        <f t="shared" si="5"/>
        <v>31.086184408607039</v>
      </c>
      <c r="AD70" s="173">
        <f t="shared" si="5"/>
        <v>31.042474212342018</v>
      </c>
    </row>
    <row r="71" spans="1:30" ht="16">
      <c r="H71" t="s">
        <v>1393</v>
      </c>
      <c r="I71" s="164">
        <v>36.348064933546119</v>
      </c>
      <c r="J71" s="164">
        <f>J44/J56</f>
        <v>37.26076105757565</v>
      </c>
      <c r="K71" s="164">
        <f t="shared" ref="K71:N71" si="6">K44/K56</f>
        <v>38.807307466085575</v>
      </c>
      <c r="L71" s="164">
        <f t="shared" si="6"/>
        <v>33.093418237478765</v>
      </c>
      <c r="M71" s="164">
        <f t="shared" si="6"/>
        <v>37.069686164448157</v>
      </c>
      <c r="N71" s="164">
        <f t="shared" si="6"/>
        <v>30.470289813439976</v>
      </c>
      <c r="O71" s="4"/>
      <c r="P71" s="160">
        <v>30.142525240385428</v>
      </c>
      <c r="Q71" s="160">
        <v>33.237588468473824</v>
      </c>
      <c r="R71" s="160"/>
      <c r="S71" s="160">
        <v>34.796761581751859</v>
      </c>
      <c r="T71" s="160">
        <v>33.57685416431282</v>
      </c>
      <c r="U71" s="160">
        <v>24.820595675860336</v>
      </c>
      <c r="V71" s="156">
        <v>29.492755692978157</v>
      </c>
      <c r="W71" s="156">
        <v>32.192662419273958</v>
      </c>
      <c r="X71" s="156">
        <v>36.192450143737688</v>
      </c>
      <c r="Y71" s="156">
        <v>40.930785063221329</v>
      </c>
      <c r="Z71" s="149">
        <v>40.941250109568948</v>
      </c>
      <c r="AA71" s="149">
        <v>41.793838133018866</v>
      </c>
      <c r="AB71" s="149">
        <v>46.771661005935663</v>
      </c>
      <c r="AC71" s="149">
        <v>12.605212319056735</v>
      </c>
      <c r="AD71" s="149">
        <v>12.786635779093016</v>
      </c>
    </row>
    <row r="72" spans="1:30" ht="16">
      <c r="H72" t="s">
        <v>1394</v>
      </c>
      <c r="I72" s="164">
        <v>4.9002581979754636</v>
      </c>
      <c r="J72" s="164">
        <f>J48/J56</f>
        <v>4.6478783295835679</v>
      </c>
      <c r="K72" s="164">
        <f t="shared" ref="K72:N72" si="7">K48/K56</f>
        <v>5.0355162246758578</v>
      </c>
      <c r="L72" s="164">
        <f t="shared" si="7"/>
        <v>4.4761647312688781</v>
      </c>
      <c r="M72" s="164">
        <f t="shared" si="7"/>
        <v>4.81988741475711</v>
      </c>
      <c r="N72" s="164">
        <f t="shared" si="7"/>
        <v>4.1326016364913363</v>
      </c>
      <c r="O72" s="4"/>
      <c r="P72" s="160">
        <v>4.0315251379003536</v>
      </c>
      <c r="Q72" s="160">
        <v>4.6302882841439406</v>
      </c>
      <c r="R72" s="160"/>
      <c r="S72" s="160">
        <v>4.8029411683403209</v>
      </c>
      <c r="T72" s="160">
        <v>4.5470915383888562</v>
      </c>
      <c r="U72" s="160">
        <v>3.7983161029896744</v>
      </c>
      <c r="V72" s="156">
        <v>4.799989754110217</v>
      </c>
      <c r="W72" s="156">
        <v>5.0375656875742019</v>
      </c>
      <c r="X72" s="156">
        <v>4.8219405879863766</v>
      </c>
      <c r="Y72" s="156">
        <v>5.6975868878302789</v>
      </c>
      <c r="Z72" s="149">
        <v>3.4163692974326243</v>
      </c>
      <c r="AA72" s="149">
        <v>3.6022998169462919</v>
      </c>
      <c r="AB72" s="149">
        <v>3.6883257864897407</v>
      </c>
      <c r="AC72" s="149">
        <v>2.1379281299850681</v>
      </c>
      <c r="AD72" s="149">
        <v>2.2971087727731643</v>
      </c>
    </row>
    <row r="73" spans="1:30" ht="16">
      <c r="H73" t="s">
        <v>1395</v>
      </c>
      <c r="I73" s="164">
        <v>24.380715532995875</v>
      </c>
      <c r="J73" s="164">
        <f>J34/J35</f>
        <v>25.272205712960151</v>
      </c>
      <c r="K73" s="164">
        <f t="shared" ref="K73:N73" si="8">K34/K35</f>
        <v>22.70716428622061</v>
      </c>
      <c r="L73" s="164">
        <f t="shared" si="8"/>
        <v>24.9679134988831</v>
      </c>
      <c r="M73" s="164">
        <f t="shared" si="8"/>
        <v>24.644956065246692</v>
      </c>
      <c r="N73" s="164">
        <f t="shared" si="8"/>
        <v>23.575521060210427</v>
      </c>
      <c r="O73" s="4"/>
      <c r="P73" s="160">
        <v>15.67285987978576</v>
      </c>
      <c r="Q73" s="160">
        <v>15.471635870178718</v>
      </c>
      <c r="R73" s="160"/>
      <c r="S73" s="160">
        <v>17.330016571748367</v>
      </c>
      <c r="T73" s="160">
        <v>15.157315439554941</v>
      </c>
      <c r="U73" s="160">
        <v>12.977515892552152</v>
      </c>
      <c r="V73" s="156">
        <v>11.667482894454649</v>
      </c>
      <c r="W73" s="156">
        <v>12.07153668132816</v>
      </c>
      <c r="X73" s="156">
        <v>15.684580781138598</v>
      </c>
      <c r="Y73" s="156">
        <v>12.966638828712759</v>
      </c>
      <c r="Z73" s="149">
        <v>9.8771084501772233</v>
      </c>
      <c r="AA73" s="149">
        <v>9.7884533318107039</v>
      </c>
      <c r="AB73" s="149">
        <v>11.841488257792005</v>
      </c>
      <c r="AC73" s="149">
        <v>1.6463031111541793</v>
      </c>
      <c r="AD73" s="149">
        <v>1.4839525973720407</v>
      </c>
    </row>
    <row r="74" spans="1:30" ht="16">
      <c r="H74" t="s">
        <v>1396</v>
      </c>
      <c r="I74" s="164">
        <v>36.245011944393006</v>
      </c>
      <c r="J74" s="164">
        <f>J43/J38</f>
        <v>37.659463560162337</v>
      </c>
      <c r="K74" s="164">
        <f t="shared" ref="K74:N74" si="9">K43/K38</f>
        <v>38.840841298139736</v>
      </c>
      <c r="L74" s="164">
        <f t="shared" si="9"/>
        <v>33.214893363982284</v>
      </c>
      <c r="M74" s="164">
        <f t="shared" si="9"/>
        <v>35.023561403181439</v>
      </c>
      <c r="N74" s="164">
        <f t="shared" si="9"/>
        <v>35.146766587563178</v>
      </c>
      <c r="O74" s="4"/>
      <c r="P74" s="160">
        <v>25.163239258490421</v>
      </c>
      <c r="Q74" s="160">
        <v>26.059648526897661</v>
      </c>
      <c r="R74" s="160"/>
      <c r="S74" s="160">
        <v>24.612986973954577</v>
      </c>
      <c r="T74" s="160">
        <v>27.550466101842723</v>
      </c>
      <c r="U74" s="160">
        <v>26.972560606030889</v>
      </c>
      <c r="V74" s="156">
        <v>22.240481182918344</v>
      </c>
      <c r="W74" s="156">
        <v>22.079842685305852</v>
      </c>
      <c r="X74" s="156">
        <v>27.695311646581899</v>
      </c>
      <c r="Y74" s="156">
        <v>22.985249692970264</v>
      </c>
      <c r="Z74" s="149">
        <v>50.1717896698107</v>
      </c>
      <c r="AA74" s="149">
        <v>58.387166747465784</v>
      </c>
      <c r="AB74" s="149">
        <v>70.051156628504074</v>
      </c>
      <c r="AC74" s="149">
        <v>7.7949133875554182</v>
      </c>
      <c r="AD74" s="149">
        <v>4.1624402809253569</v>
      </c>
    </row>
    <row r="75" spans="1:30" ht="16">
      <c r="H75" t="s">
        <v>1397</v>
      </c>
      <c r="I75" s="164">
        <v>40.219122890366556</v>
      </c>
      <c r="J75" s="164">
        <f>J36/J58</f>
        <v>38.268755679395397</v>
      </c>
      <c r="K75" s="164">
        <f t="shared" ref="K75:N75" si="10">K36/K58</f>
        <v>38.682485763409282</v>
      </c>
      <c r="L75" s="164">
        <f t="shared" si="10"/>
        <v>42.677881814980587</v>
      </c>
      <c r="M75" s="164">
        <f t="shared" si="10"/>
        <v>42.007356940709407</v>
      </c>
      <c r="N75" s="164">
        <f t="shared" si="10"/>
        <v>42.807506591863678</v>
      </c>
      <c r="O75" s="4"/>
      <c r="P75" s="160">
        <v>20.019133810304226</v>
      </c>
      <c r="Q75" s="160">
        <v>32.621160418545458</v>
      </c>
      <c r="R75" s="160"/>
      <c r="S75" s="160">
        <v>38.020272394309764</v>
      </c>
      <c r="T75" s="160">
        <v>25.231153792147495</v>
      </c>
      <c r="U75" s="160">
        <v>25.959228839274456</v>
      </c>
      <c r="V75" s="156">
        <v>25.065128858195589</v>
      </c>
      <c r="W75" s="156">
        <v>17.586658173278259</v>
      </c>
      <c r="X75" s="156">
        <v>26.106912055972504</v>
      </c>
      <c r="Y75" s="156">
        <v>20.902557528233476</v>
      </c>
      <c r="Z75" s="149">
        <v>30.979010499052251</v>
      </c>
      <c r="AA75" s="149">
        <v>32.081777260944463</v>
      </c>
      <c r="AB75" s="149">
        <v>32.192524192094112</v>
      </c>
      <c r="AC75" s="149">
        <v>21.404650114846518</v>
      </c>
      <c r="AD75" s="149">
        <v>24.392187118498732</v>
      </c>
    </row>
    <row r="76" spans="1:30" ht="16">
      <c r="H76" t="s">
        <v>1398</v>
      </c>
      <c r="I76" s="164">
        <v>0.71617683977535918</v>
      </c>
      <c r="J76" s="164">
        <f>J58/J48</f>
        <v>0.8859878968425412</v>
      </c>
      <c r="K76" s="164">
        <f t="shared" ref="K76:N76" si="11">K58/K48</f>
        <v>0.85727827230144482</v>
      </c>
      <c r="L76" s="164">
        <f t="shared" si="11"/>
        <v>0.97452021454332294</v>
      </c>
      <c r="M76" s="164">
        <f t="shared" si="11"/>
        <v>0.84179930733519348</v>
      </c>
      <c r="N76" s="164">
        <f t="shared" si="11"/>
        <v>0.86206029245806526</v>
      </c>
      <c r="O76" s="4"/>
      <c r="P76" s="160">
        <v>0.19343265684188846</v>
      </c>
      <c r="Q76" s="160">
        <v>0.28358487917159741</v>
      </c>
      <c r="R76" s="160"/>
      <c r="S76" s="160">
        <v>0.33562120458302652</v>
      </c>
      <c r="T76" s="160">
        <v>0.20832925769767965</v>
      </c>
      <c r="U76" s="160">
        <v>0.22183381548235862</v>
      </c>
      <c r="V76" s="156">
        <v>2.7534978954120524E-2</v>
      </c>
      <c r="W76" s="156">
        <v>3.5575312053075139E-2</v>
      </c>
      <c r="X76" s="156">
        <v>0.17839970938872918</v>
      </c>
      <c r="Y76" s="156">
        <v>0.12043608741252318</v>
      </c>
      <c r="Z76" s="149">
        <v>0.47666250772757696</v>
      </c>
      <c r="AA76" s="149">
        <v>0.40100442773013883</v>
      </c>
      <c r="AB76" s="149">
        <v>0.44831965807960961</v>
      </c>
      <c r="AC76" s="149">
        <v>0.73855499339110242</v>
      </c>
      <c r="AD76" s="149">
        <v>0.51846505927814779</v>
      </c>
    </row>
    <row r="77" spans="1:30" ht="16">
      <c r="H77" t="s">
        <v>1399</v>
      </c>
      <c r="I77" s="164">
        <v>3667.6448259531344</v>
      </c>
      <c r="J77" s="164">
        <f>J21/J49</f>
        <v>4050.4460966773304</v>
      </c>
      <c r="K77" s="164">
        <f>K21/K49</f>
        <v>4213.1462673100696</v>
      </c>
      <c r="L77" s="164">
        <f>L21/L49</f>
        <v>4457.6522547133281</v>
      </c>
      <c r="M77" s="164">
        <f>M21/M49</f>
        <v>4134.8343142569111</v>
      </c>
      <c r="N77" s="164">
        <f>N21/N49</f>
        <v>4383.7298326290611</v>
      </c>
      <c r="O77" s="4"/>
      <c r="P77" s="160">
        <v>2757.3782766038862</v>
      </c>
      <c r="Q77" s="160">
        <v>3036.4905450185802</v>
      </c>
      <c r="R77" s="160"/>
      <c r="S77" s="160">
        <v>2947.3460004270869</v>
      </c>
      <c r="T77" s="160">
        <v>2829.9391014376806</v>
      </c>
      <c r="U77" s="160">
        <v>3322.2353780763342</v>
      </c>
      <c r="V77" s="156">
        <v>3638.8904549000322</v>
      </c>
      <c r="W77" s="156">
        <v>3885.703759421237</v>
      </c>
      <c r="X77" s="156">
        <v>2471.2011386840672</v>
      </c>
      <c r="Y77" s="156">
        <v>2991.5922391503527</v>
      </c>
      <c r="Z77" s="149">
        <v>2313.9707043893559</v>
      </c>
      <c r="AA77" s="149">
        <v>2037.4145504356693</v>
      </c>
      <c r="AB77" s="149">
        <v>2197.9338421297693</v>
      </c>
      <c r="AC77" s="149">
        <v>1401.6457862194618</v>
      </c>
      <c r="AD77" s="149">
        <v>3019.4724103933686</v>
      </c>
    </row>
    <row r="78" spans="1:30" ht="16">
      <c r="H78" t="s">
        <v>1400</v>
      </c>
      <c r="I78" s="164">
        <v>2.8761122984901935</v>
      </c>
      <c r="J78" s="164">
        <f>J45/J62</f>
        <v>3.3476010169046746</v>
      </c>
      <c r="K78" s="164">
        <f t="shared" ref="K78:N78" si="12">K45/K62</f>
        <v>3.2067965976618655</v>
      </c>
      <c r="L78" s="164">
        <f t="shared" si="12"/>
        <v>3.9367763102770401</v>
      </c>
      <c r="M78" s="164">
        <f t="shared" si="12"/>
        <v>3.4645936737950045</v>
      </c>
      <c r="N78" s="164">
        <f t="shared" si="12"/>
        <v>3.8277661595790433</v>
      </c>
      <c r="O78" s="4"/>
      <c r="P78" s="160">
        <v>1.8297679196136327</v>
      </c>
      <c r="Q78" s="160">
        <v>2.6459598379510694</v>
      </c>
      <c r="R78" s="160"/>
      <c r="S78" s="160">
        <v>2.2797418655441599</v>
      </c>
      <c r="T78" s="160">
        <v>2.4324486655579953</v>
      </c>
      <c r="U78" s="160">
        <v>2.0073765427752299</v>
      </c>
      <c r="V78" s="156">
        <v>1.8903585893584791</v>
      </c>
      <c r="W78" s="156">
        <v>1.990519211684072</v>
      </c>
      <c r="X78" s="156">
        <v>2.4312548277055699</v>
      </c>
      <c r="Y78" s="156">
        <v>2.7103492846232928</v>
      </c>
      <c r="Z78" s="149">
        <v>2.1695564796968902</v>
      </c>
      <c r="AA78" s="149">
        <v>2.9014233335304978</v>
      </c>
      <c r="AB78" s="149">
        <v>3.6168903579448455</v>
      </c>
      <c r="AC78" s="149">
        <v>1.0646794336097256</v>
      </c>
      <c r="AD78" s="149">
        <v>1.0496173330028242</v>
      </c>
    </row>
    <row r="79" spans="1:30" ht="16">
      <c r="H79" t="s">
        <v>1401</v>
      </c>
      <c r="I79" s="164">
        <v>181.9788342345658</v>
      </c>
      <c r="J79" s="164">
        <f>4.22*J44</f>
        <v>187.05199972614034</v>
      </c>
      <c r="K79" s="164">
        <f t="shared" ref="K79:N79" si="13">4.22*K44</f>
        <v>179.8884114840892</v>
      </c>
      <c r="L79" s="164">
        <f t="shared" si="13"/>
        <v>181.39607511046134</v>
      </c>
      <c r="M79" s="164">
        <f t="shared" si="13"/>
        <v>187.05391492834798</v>
      </c>
      <c r="N79" s="164">
        <f t="shared" si="13"/>
        <v>175.14176986614336</v>
      </c>
      <c r="O79" s="4"/>
      <c r="P79" s="160">
        <v>130.00445734155483</v>
      </c>
      <c r="Q79" s="160">
        <v>167.00395119256746</v>
      </c>
      <c r="R79" s="160"/>
      <c r="S79" s="160">
        <v>173.6688539426838</v>
      </c>
      <c r="T79" s="160">
        <v>167.28924568653656</v>
      </c>
      <c r="U79" s="160">
        <v>136.23672748613421</v>
      </c>
      <c r="V79" s="156">
        <v>145.04744567044082</v>
      </c>
      <c r="W79" s="156">
        <v>132.91184127683741</v>
      </c>
      <c r="X79" s="156">
        <v>149.00384788570128</v>
      </c>
      <c r="Y79" s="156">
        <v>160.92637624419342</v>
      </c>
      <c r="Z79" s="149">
        <v>157.0326968981559</v>
      </c>
      <c r="AA79" s="149">
        <v>187.522219709691</v>
      </c>
      <c r="AB79" s="149">
        <v>207.14684481662522</v>
      </c>
      <c r="AC79" s="149">
        <v>75.419229235973887</v>
      </c>
      <c r="AD79" s="149">
        <v>88.986066207222166</v>
      </c>
    </row>
    <row r="80" spans="1:30" ht="16">
      <c r="H80" t="s">
        <v>1402</v>
      </c>
      <c r="I80" s="164">
        <v>7.3699077766474117</v>
      </c>
      <c r="J80" s="164">
        <f>6.21*J56</f>
        <v>7.3873688450339472</v>
      </c>
      <c r="K80" s="164">
        <f t="shared" ref="K80:N80" si="14">6.21*K56</f>
        <v>6.8213262973296143</v>
      </c>
      <c r="L80" s="164">
        <f t="shared" si="14"/>
        <v>8.0661335290155698</v>
      </c>
      <c r="M80" s="164">
        <f t="shared" si="14"/>
        <v>7.4255229057095375</v>
      </c>
      <c r="N80" s="164">
        <f t="shared" si="14"/>
        <v>8.4584794463424018</v>
      </c>
      <c r="O80" s="4"/>
      <c r="P80" s="160">
        <v>6.348937905148575</v>
      </c>
      <c r="Q80" s="160">
        <v>7.3963884209474946</v>
      </c>
      <c r="R80" s="160"/>
      <c r="S80" s="160">
        <v>7.3469245668530458</v>
      </c>
      <c r="T80" s="160">
        <v>7.3341618292942945</v>
      </c>
      <c r="U80" s="160">
        <v>8.0798718534167389</v>
      </c>
      <c r="V80" s="156">
        <v>7.2396438493611983</v>
      </c>
      <c r="W80" s="156">
        <v>6.0775599149407569</v>
      </c>
      <c r="X80" s="156">
        <v>6.0604094813849398</v>
      </c>
      <c r="Y80" s="156">
        <v>5.7876149164309636</v>
      </c>
      <c r="Z80" s="149">
        <v>5.6461376260463654</v>
      </c>
      <c r="AA80" s="149">
        <v>6.6048498443327164</v>
      </c>
      <c r="AB80" s="149">
        <v>6.5195556886957036</v>
      </c>
      <c r="AC80" s="149">
        <v>8.8075353405076413</v>
      </c>
      <c r="AD80" s="149">
        <v>10.244439068100885</v>
      </c>
    </row>
    <row r="81" spans="1:36" ht="16">
      <c r="H81" t="s">
        <v>1403</v>
      </c>
      <c r="I81" s="164">
        <v>24.692145376797157</v>
      </c>
      <c r="J81" s="164">
        <f>J79/J80</f>
        <v>25.320517176001488</v>
      </c>
      <c r="K81" s="164">
        <f t="shared" ref="K81:N81" si="15">K79/K80</f>
        <v>26.371471418177315</v>
      </c>
      <c r="L81" s="164">
        <f t="shared" si="15"/>
        <v>22.488603053487981</v>
      </c>
      <c r="M81" s="164">
        <f t="shared" si="15"/>
        <v>25.190672401605667</v>
      </c>
      <c r="N81" s="164">
        <f t="shared" si="15"/>
        <v>20.706058456154057</v>
      </c>
      <c r="O81" s="4"/>
      <c r="P81" s="160">
        <v>20.476567779333561</v>
      </c>
      <c r="Q81" s="160">
        <v>22.579121280271252</v>
      </c>
      <c r="R81" s="160"/>
      <c r="S81" s="160">
        <v>23.63830639097911</v>
      </c>
      <c r="T81" s="160">
        <v>22.809592913309551</v>
      </c>
      <c r="U81" s="160">
        <v>16.861248539297531</v>
      </c>
      <c r="V81" s="156">
        <v>20.035163150082212</v>
      </c>
      <c r="W81" s="156">
        <v>21.869277002122818</v>
      </c>
      <c r="X81" s="156">
        <v>24.586432376125607</v>
      </c>
      <c r="Y81" s="156">
        <v>27.80530124547947</v>
      </c>
      <c r="Z81" s="149">
        <v>27.812410411985656</v>
      </c>
      <c r="AA81" s="149">
        <v>28.391594681080331</v>
      </c>
      <c r="AB81" s="149">
        <v>31.773153679137732</v>
      </c>
      <c r="AC81" s="149">
        <v>8.56303452897947</v>
      </c>
      <c r="AD81" s="149">
        <v>8.6862800018311219</v>
      </c>
    </row>
    <row r="82" spans="1:36" ht="16">
      <c r="A82" s="7" t="s">
        <v>1395</v>
      </c>
      <c r="B82" s="4">
        <f>B34/B35</f>
        <v>6.2608695652173916</v>
      </c>
      <c r="C82" s="6"/>
      <c r="D82" s="4">
        <f t="shared" ref="D82:F82" si="16">D34/D35</f>
        <v>4.7272727272727275</v>
      </c>
      <c r="E82" s="4"/>
      <c r="F82" s="4">
        <f t="shared" si="16"/>
        <v>14.166666666666668</v>
      </c>
      <c r="H82" s="7" t="s">
        <v>1395</v>
      </c>
      <c r="I82" s="165">
        <f>I34/I35</f>
        <v>24.380715532995875</v>
      </c>
      <c r="J82" s="165">
        <f>J34/J35</f>
        <v>25.272205712960151</v>
      </c>
      <c r="K82" s="165">
        <f t="shared" ref="K82:N82" si="17">K34/K35</f>
        <v>22.70716428622061</v>
      </c>
      <c r="L82" s="165">
        <f t="shared" si="17"/>
        <v>24.9679134988831</v>
      </c>
      <c r="M82" s="165">
        <f t="shared" si="17"/>
        <v>24.644956065246692</v>
      </c>
      <c r="N82" s="165">
        <f t="shared" si="17"/>
        <v>23.575521060210427</v>
      </c>
      <c r="O82" s="144" t="s">
        <v>403</v>
      </c>
      <c r="P82" s="161">
        <f t="shared" ref="P82:AJ82" si="18">P34/P35</f>
        <v>15.67285987978576</v>
      </c>
      <c r="Q82" s="161">
        <f t="shared" si="18"/>
        <v>15.471635870178718</v>
      </c>
      <c r="R82" s="161" t="s">
        <v>403</v>
      </c>
      <c r="S82" s="161">
        <f t="shared" si="18"/>
        <v>17.330016571748367</v>
      </c>
      <c r="T82" s="161">
        <f t="shared" si="18"/>
        <v>15.157315439554941</v>
      </c>
      <c r="U82" s="161">
        <f t="shared" si="18"/>
        <v>12.977515892552152</v>
      </c>
      <c r="V82" s="157">
        <f t="shared" si="18"/>
        <v>11.667482894454649</v>
      </c>
      <c r="W82" s="157">
        <f t="shared" si="18"/>
        <v>12.07153668132816</v>
      </c>
      <c r="X82" s="157">
        <f t="shared" si="18"/>
        <v>15.684580781138598</v>
      </c>
      <c r="Y82" s="157">
        <f t="shared" si="18"/>
        <v>12.966638828712759</v>
      </c>
      <c r="Z82" s="153">
        <f t="shared" si="18"/>
        <v>9.8771084501772233</v>
      </c>
      <c r="AA82" s="153">
        <f t="shared" si="18"/>
        <v>9.7884533318107039</v>
      </c>
      <c r="AB82" s="153">
        <f t="shared" si="18"/>
        <v>11.841488257792005</v>
      </c>
      <c r="AC82" s="153">
        <f t="shared" si="18"/>
        <v>1.6463031111541793</v>
      </c>
      <c r="AD82" s="153">
        <f t="shared" si="18"/>
        <v>1.4839525973720407</v>
      </c>
      <c r="AF82" s="153">
        <f t="shared" si="18"/>
        <v>17.217391304347824</v>
      </c>
      <c r="AG82" s="153">
        <f t="shared" si="18"/>
        <v>23.142857142857142</v>
      </c>
      <c r="AH82" s="153">
        <f t="shared" si="18"/>
        <v>19.043478260869566</v>
      </c>
      <c r="AI82" s="153">
        <f t="shared" si="18"/>
        <v>15.217391304347826</v>
      </c>
      <c r="AJ82" s="153">
        <f t="shared" si="18"/>
        <v>19.454545454545453</v>
      </c>
    </row>
    <row r="83" spans="1:36">
      <c r="A83" s="143" t="s">
        <v>1445</v>
      </c>
      <c r="H83" s="7" t="s">
        <v>1444</v>
      </c>
      <c r="AF83" s="7" t="s">
        <v>1471</v>
      </c>
    </row>
    <row r="84" spans="1:36">
      <c r="H84" s="7" t="s">
        <v>1446</v>
      </c>
    </row>
  </sheetData>
  <phoneticPr fontId="3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pl Table 1 LAICPMS Results</vt:lpstr>
      <vt:lpstr>Suppl Table 2 SHRIMP+d18O+eHf</vt:lpstr>
      <vt:lpstr>Suppl Table 3 Hf isotopes</vt:lpstr>
      <vt:lpstr>Suppl Table 4 XRF analys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19-09-19T22:48:53Z</dcterms:created>
  <dcterms:modified xsi:type="dcterms:W3CDTF">2021-02-04T01:52:10Z</dcterms:modified>
</cp:coreProperties>
</file>